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11025" yWindow="-15" windowWidth="7740" windowHeight="11700" activeTab="2"/>
  </bookViews>
  <sheets>
    <sheet name="SPD dataset" sheetId="1" r:id="rId1"/>
    <sheet name="Matched with mRNA-SEQ data" sheetId="2" r:id="rId2"/>
    <sheet name="PANTHER calssification" sheetId="3" r:id="rId3"/>
    <sheet name="Differential gene list" sheetId="4" r:id="rId4"/>
  </sheets>
  <externalReferences>
    <externalReference r:id="rId5"/>
  </externalReferences>
  <definedNames>
    <definedName name="_xlnm._FilterDatabase" localSheetId="3" hidden="1">'Differential gene list'!$L$2:$T$111</definedName>
    <definedName name="_xlnm._FilterDatabase" localSheetId="1" hidden="1">'Matched with mRNA-SEQ data'!$A$1:$L$4023</definedName>
    <definedName name="_xlnm._FilterDatabase" localSheetId="2" hidden="1">'PANTHER calssification'!$I$30:$O$57</definedName>
    <definedName name="_xlnm._FilterDatabase" localSheetId="0" hidden="1">'SPD dataset'!$A$1:$D$9451</definedName>
  </definedNames>
  <calcPr calcId="145621"/>
</workbook>
</file>

<file path=xl/calcChain.xml><?xml version="1.0" encoding="utf-8"?>
<calcChain xmlns="http://schemas.openxmlformats.org/spreadsheetml/2006/main">
  <c r="S106" i="4" l="1"/>
  <c r="J90" i="4"/>
  <c r="J89" i="4"/>
  <c r="J88" i="4"/>
  <c r="J87" i="4"/>
  <c r="J86" i="4"/>
  <c r="J85" i="4"/>
  <c r="J84" i="4"/>
  <c r="J83" i="4"/>
  <c r="J16" i="4"/>
  <c r="J15" i="4"/>
  <c r="J14" i="4"/>
  <c r="J13" i="4"/>
  <c r="M28" i="3"/>
  <c r="E28" i="3"/>
  <c r="S50" i="4" l="1"/>
  <c r="S49" i="4"/>
  <c r="S48" i="4"/>
  <c r="S47" i="4"/>
  <c r="S46" i="4"/>
  <c r="S45" i="4"/>
  <c r="S44" i="4"/>
  <c r="S43" i="4"/>
  <c r="S42" i="4"/>
  <c r="S35" i="4"/>
  <c r="S34" i="4"/>
  <c r="S23" i="4"/>
  <c r="S22" i="4"/>
  <c r="S4" i="4"/>
  <c r="S3" i="4"/>
  <c r="S76" i="4" l="1"/>
  <c r="S75" i="4"/>
  <c r="S62" i="4"/>
  <c r="S61" i="4"/>
  <c r="S52" i="4"/>
  <c r="S51" i="4"/>
  <c r="J61" i="4"/>
  <c r="J59" i="4"/>
  <c r="J57" i="4"/>
  <c r="J56" i="4"/>
  <c r="J55" i="4"/>
  <c r="J54" i="4"/>
  <c r="J53" i="4"/>
  <c r="J40" i="4"/>
  <c r="J34" i="4"/>
  <c r="J33" i="4"/>
  <c r="H2012" i="2" l="1"/>
  <c r="H2011" i="2"/>
  <c r="H213" i="2"/>
  <c r="H1190" i="2"/>
  <c r="H643" i="2"/>
  <c r="H1383" i="2"/>
  <c r="H1435" i="2"/>
  <c r="H722" i="2"/>
  <c r="H699" i="2"/>
  <c r="H666" i="2"/>
  <c r="H1079" i="2"/>
  <c r="H2001" i="2"/>
  <c r="H1176" i="2"/>
  <c r="H1761" i="2"/>
  <c r="H974" i="2"/>
  <c r="H1997" i="2"/>
  <c r="H107" i="2"/>
  <c r="H557" i="2"/>
  <c r="H1994" i="2"/>
  <c r="H1993" i="2"/>
  <c r="H1427" i="2"/>
  <c r="H1991" i="2"/>
  <c r="H245" i="2"/>
  <c r="H1479" i="2"/>
  <c r="H1995" i="2"/>
  <c r="H1022" i="2"/>
  <c r="H1986" i="2"/>
  <c r="H1985" i="2"/>
  <c r="H1329" i="2"/>
  <c r="H510" i="2"/>
  <c r="H1982" i="2"/>
  <c r="H625" i="2"/>
  <c r="H1980" i="2"/>
  <c r="H1981" i="2"/>
  <c r="H1978" i="2"/>
  <c r="H1341" i="2"/>
  <c r="H1814" i="2"/>
  <c r="H1719" i="2"/>
  <c r="H977" i="2"/>
  <c r="H1382" i="2"/>
  <c r="H235" i="2"/>
  <c r="H1971" i="2"/>
  <c r="H1970" i="2"/>
  <c r="H1384" i="2"/>
  <c r="H1968" i="2"/>
  <c r="H40" i="2"/>
  <c r="H1966" i="2"/>
  <c r="H1965" i="2"/>
  <c r="H1695" i="2"/>
  <c r="H1963" i="2"/>
  <c r="H1962" i="2"/>
  <c r="H1961" i="2"/>
  <c r="H1960" i="2"/>
  <c r="H1959" i="2"/>
  <c r="H1958" i="2"/>
  <c r="H1957" i="2"/>
  <c r="H367" i="2"/>
  <c r="H532" i="2"/>
  <c r="H822" i="2"/>
  <c r="H1393" i="2"/>
  <c r="H1952" i="2"/>
  <c r="H1973" i="2"/>
  <c r="H1969" i="2"/>
  <c r="H1949" i="2"/>
  <c r="H1948" i="2"/>
  <c r="H1947" i="2"/>
  <c r="H591" i="2"/>
  <c r="H1796" i="2"/>
  <c r="H1944" i="2"/>
  <c r="H1596" i="2"/>
  <c r="H488" i="2"/>
  <c r="H1941" i="2"/>
  <c r="H86" i="2"/>
  <c r="H1939" i="2"/>
  <c r="H1565" i="2"/>
  <c r="H624" i="2"/>
  <c r="H944" i="2"/>
  <c r="H1028" i="2"/>
  <c r="H1139" i="2"/>
  <c r="H1933" i="2"/>
  <c r="H1932" i="2"/>
  <c r="H1538" i="2"/>
  <c r="H1930" i="2"/>
  <c r="H1281" i="2"/>
  <c r="H1928" i="2"/>
  <c r="H623" i="2"/>
  <c r="H574" i="2"/>
  <c r="H1989" i="2"/>
  <c r="H713" i="2"/>
  <c r="H1923" i="2"/>
  <c r="H1922" i="2"/>
  <c r="H1921" i="2"/>
  <c r="H1379" i="2"/>
  <c r="H783" i="2"/>
  <c r="H1918" i="2"/>
  <c r="H1917" i="2"/>
  <c r="H740" i="2"/>
  <c r="H1915" i="2"/>
  <c r="H1398" i="2"/>
  <c r="H1913" i="2"/>
  <c r="H16" i="2"/>
  <c r="H1924" i="2"/>
  <c r="H1910" i="2"/>
  <c r="H1909" i="2"/>
  <c r="H1908" i="2"/>
  <c r="H1086" i="2"/>
  <c r="H1906" i="2"/>
  <c r="H1905" i="2"/>
  <c r="H294" i="2"/>
  <c r="H1903" i="2"/>
  <c r="H1764" i="2"/>
  <c r="H1553" i="2"/>
  <c r="H513" i="2"/>
  <c r="H1746" i="2"/>
  <c r="H27" i="2"/>
  <c r="H1897" i="2"/>
  <c r="H1233" i="2"/>
  <c r="H1445" i="2"/>
  <c r="H1894" i="2"/>
  <c r="H1893" i="2"/>
  <c r="H41" i="2"/>
  <c r="H11" i="2"/>
  <c r="H1890" i="2"/>
  <c r="H1216" i="2"/>
  <c r="H1888" i="2"/>
  <c r="H1887" i="2"/>
  <c r="H1886" i="2"/>
  <c r="H1485" i="2"/>
  <c r="H1127" i="2"/>
  <c r="H1883" i="2"/>
  <c r="H122" i="2"/>
  <c r="H1998" i="2"/>
  <c r="H1896" i="2"/>
  <c r="H1463" i="2"/>
  <c r="H1144" i="2"/>
  <c r="H1877" i="2"/>
  <c r="H1876" i="2"/>
  <c r="H28" i="2"/>
  <c r="H53" i="2"/>
  <c r="H1034" i="2"/>
  <c r="H1872" i="2"/>
  <c r="H1943" i="2"/>
  <c r="H1870" i="2"/>
  <c r="H1326" i="2"/>
  <c r="H386" i="2"/>
  <c r="H1105" i="2"/>
  <c r="H4" i="2"/>
  <c r="H1967" i="2"/>
  <c r="H1111" i="2"/>
  <c r="H314" i="2"/>
  <c r="H708" i="2"/>
  <c r="H1861" i="2"/>
  <c r="H1988" i="2"/>
  <c r="H1859" i="2"/>
  <c r="H1626" i="2"/>
  <c r="H1528" i="2"/>
  <c r="H33" i="2"/>
  <c r="H1124" i="2"/>
  <c r="H388" i="2"/>
  <c r="H1615" i="2"/>
  <c r="H629" i="2"/>
  <c r="H1608" i="2"/>
  <c r="H5" i="2"/>
  <c r="H421" i="2"/>
  <c r="H1848" i="2"/>
  <c r="H522" i="2"/>
  <c r="H244" i="2"/>
  <c r="H1972" i="2"/>
  <c r="H1844" i="2"/>
  <c r="H1843" i="2"/>
  <c r="H1842" i="2"/>
  <c r="H1840" i="2"/>
  <c r="H1453" i="2"/>
  <c r="H766" i="2"/>
  <c r="H1838" i="2"/>
  <c r="H1837" i="2"/>
  <c r="H242" i="2"/>
  <c r="H1164" i="2"/>
  <c r="H1834" i="2"/>
  <c r="H1833" i="2"/>
  <c r="H1832" i="2"/>
  <c r="H1831" i="2"/>
  <c r="H851" i="2"/>
  <c r="H1254" i="2"/>
  <c r="H576" i="2"/>
  <c r="H498" i="2"/>
  <c r="H680" i="2"/>
  <c r="H1514" i="2"/>
  <c r="H247" i="2"/>
  <c r="H1823" i="2"/>
  <c r="H1675" i="2"/>
  <c r="H1821" i="2"/>
  <c r="H1342" i="2"/>
  <c r="H227" i="2"/>
  <c r="H1253" i="2"/>
  <c r="H1283" i="2"/>
  <c r="H1353" i="2"/>
  <c r="H1839" i="2"/>
  <c r="H1249" i="2"/>
  <c r="H250" i="2"/>
  <c r="H892" i="2"/>
  <c r="H656" i="2"/>
  <c r="H371" i="2"/>
  <c r="H1699" i="2"/>
  <c r="H527" i="2"/>
  <c r="H1902" i="2"/>
  <c r="H251" i="2"/>
  <c r="H1093" i="2"/>
  <c r="H1804" i="2"/>
  <c r="H475" i="2"/>
  <c r="H1802" i="2"/>
  <c r="H1801" i="2"/>
  <c r="H1256" i="2"/>
  <c r="H525" i="2"/>
  <c r="H568" i="2"/>
  <c r="H1907" i="2"/>
  <c r="H876" i="2"/>
  <c r="H1795" i="2"/>
  <c r="H394" i="2"/>
  <c r="H447" i="2"/>
  <c r="H1532" i="2"/>
  <c r="H59" i="2"/>
  <c r="H1790" i="2"/>
  <c r="H92" i="2"/>
  <c r="H786" i="2"/>
  <c r="H1743" i="2"/>
  <c r="H966" i="2"/>
  <c r="H1676" i="2"/>
  <c r="H215" i="2"/>
  <c r="H290" i="2"/>
  <c r="H737" i="2"/>
  <c r="H348" i="2"/>
  <c r="H1822" i="2"/>
  <c r="H431" i="2"/>
  <c r="H1778" i="2"/>
  <c r="H1785" i="2"/>
  <c r="H48" i="2"/>
  <c r="H1775" i="2"/>
  <c r="H1099" i="2"/>
  <c r="H1110" i="2"/>
  <c r="H1772" i="2"/>
  <c r="H1771" i="2"/>
  <c r="H102" i="2"/>
  <c r="H1769" i="2"/>
  <c r="H1137" i="2"/>
  <c r="H1891" i="2"/>
  <c r="H1889" i="2"/>
  <c r="H1765" i="2"/>
  <c r="H241" i="2"/>
  <c r="H148" i="2"/>
  <c r="H1762" i="2"/>
  <c r="H582" i="2"/>
  <c r="H1760" i="2"/>
  <c r="H950" i="2"/>
  <c r="H425" i="2"/>
  <c r="H83" i="2"/>
  <c r="H1065" i="2"/>
  <c r="H971" i="2"/>
  <c r="H694" i="2"/>
  <c r="H1304" i="2"/>
  <c r="H1951" i="2"/>
  <c r="H1751" i="2"/>
  <c r="H1750" i="2"/>
  <c r="H1617" i="2"/>
  <c r="H1731" i="2"/>
  <c r="H1294" i="2"/>
  <c r="H794" i="2"/>
  <c r="H1745" i="2"/>
  <c r="H501" i="2"/>
  <c r="H1763" i="2"/>
  <c r="H1742" i="2"/>
  <c r="H504" i="2"/>
  <c r="H1297" i="2"/>
  <c r="H1739" i="2"/>
  <c r="H1738" i="2"/>
  <c r="H1737" i="2"/>
  <c r="H1892" i="2"/>
  <c r="H262" i="2"/>
  <c r="H1734" i="2"/>
  <c r="H1733" i="2"/>
  <c r="H1519" i="2"/>
  <c r="H1711" i="2"/>
  <c r="H1730" i="2"/>
  <c r="H1938" i="2"/>
  <c r="H1159" i="2"/>
  <c r="H402" i="2"/>
  <c r="H1726" i="2"/>
  <c r="H1725" i="2"/>
  <c r="H1724" i="2"/>
  <c r="H1723" i="2"/>
  <c r="H1722" i="2"/>
  <c r="H1721" i="2"/>
  <c r="H1720" i="2"/>
  <c r="H662" i="2"/>
  <c r="H1718" i="2"/>
  <c r="H1258" i="2"/>
  <c r="H842" i="2"/>
  <c r="H1715" i="2"/>
  <c r="H1729" i="2"/>
  <c r="H1705" i="2"/>
  <c r="H1712" i="2"/>
  <c r="H496" i="2"/>
  <c r="H146" i="2"/>
  <c r="H383" i="2"/>
  <c r="H1768" i="2"/>
  <c r="H903" i="2"/>
  <c r="H1706" i="2"/>
  <c r="H304" i="2"/>
  <c r="H1704" i="2"/>
  <c r="H1703" i="2"/>
  <c r="H1702" i="2"/>
  <c r="H1701" i="2"/>
  <c r="H1700" i="2"/>
  <c r="H1071" i="2"/>
  <c r="H1698" i="2"/>
  <c r="H1163" i="2"/>
  <c r="H1696" i="2"/>
  <c r="H1836" i="2"/>
  <c r="H1694" i="2"/>
  <c r="H1693" i="2"/>
  <c r="H603" i="2"/>
  <c r="H1691" i="2"/>
  <c r="H1690" i="2"/>
  <c r="H60" i="2"/>
  <c r="H193" i="2"/>
  <c r="H375" i="2"/>
  <c r="H198" i="2"/>
  <c r="H1880" i="2"/>
  <c r="H452" i="2"/>
  <c r="H1377" i="2"/>
  <c r="H1682" i="2"/>
  <c r="H1776" i="2"/>
  <c r="H1975" i="2"/>
  <c r="H51" i="2"/>
  <c r="H1134" i="2"/>
  <c r="H339" i="2"/>
  <c r="H396" i="2"/>
  <c r="H355" i="2"/>
  <c r="H755" i="2"/>
  <c r="H1380" i="2"/>
  <c r="H284" i="2"/>
  <c r="H71" i="2"/>
  <c r="H1670" i="2"/>
  <c r="H1669" i="2"/>
  <c r="H1668" i="2"/>
  <c r="H286" i="2"/>
  <c r="H1666" i="2"/>
  <c r="H1665" i="2"/>
  <c r="H1664" i="2"/>
  <c r="H1663" i="2"/>
  <c r="H1662" i="2"/>
  <c r="H1661" i="2"/>
  <c r="H1660" i="2"/>
  <c r="H1659" i="2"/>
  <c r="H172" i="2"/>
  <c r="H473" i="2"/>
  <c r="H850" i="2"/>
  <c r="H426" i="2"/>
  <c r="H849" i="2"/>
  <c r="H1653" i="2"/>
  <c r="H861" i="2"/>
  <c r="H1248" i="2"/>
  <c r="H1650" i="2"/>
  <c r="H254" i="2"/>
  <c r="H1740" i="2"/>
  <c r="H976" i="2"/>
  <c r="H1646" i="2"/>
  <c r="H181" i="2"/>
  <c r="H1644" i="2"/>
  <c r="H201" i="2"/>
  <c r="H1407" i="2"/>
  <c r="H1363" i="2"/>
  <c r="H1089" i="2"/>
  <c r="H1449" i="2"/>
  <c r="H1422" i="2"/>
  <c r="H333" i="2"/>
  <c r="H380" i="2"/>
  <c r="H645" i="2"/>
  <c r="H717" i="2"/>
  <c r="H1145" i="2"/>
  <c r="H1707" i="2"/>
  <c r="H577" i="2"/>
  <c r="H1201" i="2"/>
  <c r="H1505" i="2"/>
  <c r="H1313" i="2"/>
  <c r="H1627" i="2"/>
  <c r="H184" i="2"/>
  <c r="H1625" i="2"/>
  <c r="H1343" i="2"/>
  <c r="H1623" i="2"/>
  <c r="H1622" i="2"/>
  <c r="H1621" i="2"/>
  <c r="H1620" i="2"/>
  <c r="H1619" i="2"/>
  <c r="H1618" i="2"/>
  <c r="H1689" i="2"/>
  <c r="H601" i="2"/>
  <c r="H100" i="2"/>
  <c r="H1084" i="2"/>
  <c r="H218" i="2"/>
  <c r="H1612" i="2"/>
  <c r="H1611" i="2"/>
  <c r="H1610" i="2"/>
  <c r="H1609" i="2"/>
  <c r="H1192" i="2"/>
  <c r="H1607" i="2"/>
  <c r="H1606" i="2"/>
  <c r="H1605" i="2"/>
  <c r="H1604" i="2"/>
  <c r="H752" i="2"/>
  <c r="H214" i="2"/>
  <c r="H378" i="2"/>
  <c r="H80" i="2"/>
  <c r="H133" i="2"/>
  <c r="H1358" i="2"/>
  <c r="H1597" i="2"/>
  <c r="H1634" i="2"/>
  <c r="H1614" i="2"/>
  <c r="H157" i="2"/>
  <c r="H224" i="2"/>
  <c r="H353" i="2"/>
  <c r="H1591" i="2"/>
  <c r="H1550" i="2"/>
  <c r="H1364" i="2"/>
  <c r="H1588" i="2"/>
  <c r="H1227" i="2"/>
  <c r="H502" i="2"/>
  <c r="H199" i="2"/>
  <c r="H1584" i="2"/>
  <c r="H931" i="2"/>
  <c r="H95" i="2"/>
  <c r="H1581" i="2"/>
  <c r="H509" i="2"/>
  <c r="H1579" i="2"/>
  <c r="H1510" i="2"/>
  <c r="H1577" i="2"/>
  <c r="H1576" i="2"/>
  <c r="H1575" i="2"/>
  <c r="H1977" i="2"/>
  <c r="H1573" i="2"/>
  <c r="H1572" i="2"/>
  <c r="H1571" i="2"/>
  <c r="H1931" i="2"/>
  <c r="H180" i="2"/>
  <c r="H91" i="2"/>
  <c r="H385" i="2"/>
  <c r="H615" i="2"/>
  <c r="H363" i="2"/>
  <c r="H835" i="2"/>
  <c r="H1563" i="2"/>
  <c r="H1964" i="2"/>
  <c r="H664" i="2"/>
  <c r="H1321" i="2"/>
  <c r="H1756" i="2"/>
  <c r="H1558" i="2"/>
  <c r="H414" i="2"/>
  <c r="H1556" i="2"/>
  <c r="H135" i="2"/>
  <c r="H487" i="2"/>
  <c r="H1773" i="2"/>
  <c r="H1552" i="2"/>
  <c r="H1073" i="2"/>
  <c r="H1559" i="2"/>
  <c r="H1549" i="2"/>
  <c r="H895" i="2"/>
  <c r="H1547" i="2"/>
  <c r="H1546" i="2"/>
  <c r="H1545" i="2"/>
  <c r="H1160" i="2"/>
  <c r="H500" i="2"/>
  <c r="H1542" i="2"/>
  <c r="H1541" i="2"/>
  <c r="H1540" i="2"/>
  <c r="H1539" i="2"/>
  <c r="H12" i="2"/>
  <c r="H1537" i="2"/>
  <c r="H1536" i="2"/>
  <c r="H1535" i="2"/>
  <c r="H1534" i="2"/>
  <c r="H503" i="2"/>
  <c r="H1770" i="2"/>
  <c r="H1531" i="2"/>
  <c r="H1530" i="2"/>
  <c r="H1529" i="2"/>
  <c r="H225" i="2"/>
  <c r="H1527" i="2"/>
  <c r="H1526" i="2"/>
  <c r="H3" i="2"/>
  <c r="H1524" i="2"/>
  <c r="H1638" i="2"/>
  <c r="H1522" i="2"/>
  <c r="H90" i="2"/>
  <c r="H1520" i="2"/>
  <c r="H1361" i="2"/>
  <c r="H1518" i="2"/>
  <c r="H1517" i="2"/>
  <c r="H1516" i="2"/>
  <c r="H1835" i="2"/>
  <c r="H612" i="2"/>
  <c r="H341" i="2"/>
  <c r="H1512" i="2"/>
  <c r="H1511" i="2"/>
  <c r="H1950" i="2"/>
  <c r="H1509" i="2"/>
  <c r="H1508" i="2"/>
  <c r="H1507" i="2"/>
  <c r="H1506" i="2"/>
  <c r="H134" i="2"/>
  <c r="H605" i="2"/>
  <c r="H1589" i="2"/>
  <c r="H1397" i="2"/>
  <c r="H934" i="2"/>
  <c r="H1500" i="2"/>
  <c r="H1499" i="2"/>
  <c r="H1498" i="2"/>
  <c r="H1497" i="2"/>
  <c r="H1457" i="2"/>
  <c r="H1630" i="2"/>
  <c r="H671" i="2"/>
  <c r="H1474" i="2"/>
  <c r="H1492" i="2"/>
  <c r="H1954" i="2"/>
  <c r="H1490" i="2"/>
  <c r="H1714" i="2"/>
  <c r="H609" i="2"/>
  <c r="H1487" i="2"/>
  <c r="H312" i="2"/>
  <c r="H593" i="2"/>
  <c r="H1484" i="2"/>
  <c r="H941" i="2"/>
  <c r="H1320" i="2"/>
  <c r="H1845" i="2"/>
  <c r="H994" i="2"/>
  <c r="H26" i="2"/>
  <c r="H1316" i="2"/>
  <c r="H1477" i="2"/>
  <c r="H1476" i="2"/>
  <c r="H1475" i="2"/>
  <c r="H965" i="2"/>
  <c r="H1525" i="2"/>
  <c r="H1307" i="2"/>
  <c r="H648" i="2"/>
  <c r="H1470" i="2"/>
  <c r="H693" i="2"/>
  <c r="H419" i="2"/>
  <c r="H1882" i="2"/>
  <c r="H1656" i="2"/>
  <c r="H1465" i="2"/>
  <c r="H1464" i="2"/>
  <c r="H454" i="2"/>
  <c r="H768" i="2"/>
  <c r="H298" i="2"/>
  <c r="H424" i="2"/>
  <c r="H1551" i="2"/>
  <c r="H406" i="2"/>
  <c r="H1688" i="2"/>
  <c r="H1456" i="2"/>
  <c r="H1455" i="2"/>
  <c r="H187" i="2"/>
  <c r="H867" i="2"/>
  <c r="H1452" i="2"/>
  <c r="H1451" i="2"/>
  <c r="H1450" i="2"/>
  <c r="H78" i="2"/>
  <c r="H1448" i="2"/>
  <c r="H1085" i="2"/>
  <c r="H1446" i="2"/>
  <c r="H703" i="2"/>
  <c r="H943" i="2"/>
  <c r="H1443" i="2"/>
  <c r="H811" i="2"/>
  <c r="H492" i="2"/>
  <c r="H1984" i="2"/>
  <c r="H1439" i="2"/>
  <c r="H119" i="2"/>
  <c r="H1437" i="2"/>
  <c r="H39" i="2"/>
  <c r="H132" i="2"/>
  <c r="H1434" i="2"/>
  <c r="H1068" i="2"/>
  <c r="H523" i="2"/>
  <c r="H1431" i="2"/>
  <c r="H1478" i="2"/>
  <c r="H1866" i="2"/>
  <c r="H1428" i="2"/>
  <c r="H497" i="2"/>
  <c r="H409" i="2"/>
  <c r="H357" i="2"/>
  <c r="H1424" i="2"/>
  <c r="H1423" i="2"/>
  <c r="H1587" i="2"/>
  <c r="H1927" i="2"/>
  <c r="H610" i="2"/>
  <c r="H1419" i="2"/>
  <c r="H1418" i="2"/>
  <c r="H55" i="2"/>
  <c r="H2000" i="2"/>
  <c r="H376" i="2"/>
  <c r="H1414" i="2"/>
  <c r="H1413" i="2"/>
  <c r="H653" i="2"/>
  <c r="H1411" i="2"/>
  <c r="H1410" i="2"/>
  <c r="H1758" i="2"/>
  <c r="H913" i="2"/>
  <c r="H651" i="2"/>
  <c r="H81" i="2"/>
  <c r="H1311" i="2"/>
  <c r="H1781" i="2"/>
  <c r="H62" i="2"/>
  <c r="H1402" i="2"/>
  <c r="H480" i="2"/>
  <c r="H715" i="2"/>
  <c r="H1399" i="2"/>
  <c r="H634" i="2"/>
  <c r="H718" i="2"/>
  <c r="H1396" i="2"/>
  <c r="H665" i="2"/>
  <c r="H479" i="2"/>
  <c r="H50" i="2"/>
  <c r="H1392" i="2"/>
  <c r="H137" i="2"/>
  <c r="H1390" i="2"/>
  <c r="H821" i="2"/>
  <c r="H486" i="2"/>
  <c r="H1387" i="2"/>
  <c r="H1386" i="2"/>
  <c r="H1385" i="2"/>
  <c r="H94" i="2"/>
  <c r="H255" i="2"/>
  <c r="H306" i="2"/>
  <c r="H1381" i="2"/>
  <c r="H1647" i="2"/>
  <c r="H1473" i="2"/>
  <c r="H1033" i="2"/>
  <c r="H1979" i="2"/>
  <c r="H489" i="2"/>
  <c r="H1375" i="2"/>
  <c r="H21" i="2"/>
  <c r="H123" i="2"/>
  <c r="H175" i="2"/>
  <c r="H575" i="2"/>
  <c r="H1370" i="2"/>
  <c r="H1624" i="2"/>
  <c r="H372" i="2"/>
  <c r="H1369" i="2"/>
  <c r="H377" i="2"/>
  <c r="H1365" i="2"/>
  <c r="H354" i="2"/>
  <c r="H342" i="2"/>
  <c r="H1362" i="2"/>
  <c r="H1147" i="2"/>
  <c r="H1335" i="2"/>
  <c r="H1359" i="2"/>
  <c r="H580" i="2"/>
  <c r="H1357" i="2"/>
  <c r="H1356" i="2"/>
  <c r="H1355" i="2"/>
  <c r="H1354" i="2"/>
  <c r="H1170" i="2"/>
  <c r="H1352" i="2"/>
  <c r="H1351" i="2"/>
  <c r="H1231" i="2"/>
  <c r="H868" i="2"/>
  <c r="H1348" i="2"/>
  <c r="H1347" i="2"/>
  <c r="H1346" i="2"/>
  <c r="H1345" i="2"/>
  <c r="H1637" i="2"/>
  <c r="H6" i="2"/>
  <c r="H1003" i="2"/>
  <c r="H52" i="2"/>
  <c r="H675" i="2"/>
  <c r="H1186" i="2"/>
  <c r="H1680" i="2"/>
  <c r="H1564" i="2"/>
  <c r="H897" i="2"/>
  <c r="H1678" i="2"/>
  <c r="H185" i="2"/>
  <c r="H332" i="2"/>
  <c r="H1332" i="2"/>
  <c r="H1331" i="2"/>
  <c r="H485" i="2"/>
  <c r="H1629" i="2"/>
  <c r="H1727" i="2"/>
  <c r="H1327" i="2"/>
  <c r="H563" i="2"/>
  <c r="H147" i="2"/>
  <c r="H1013" i="2"/>
  <c r="H1323" i="2"/>
  <c r="H318" i="2"/>
  <c r="H1716" i="2"/>
  <c r="H481" i="2"/>
  <c r="H1213" i="2"/>
  <c r="H756" i="2"/>
  <c r="H823" i="2"/>
  <c r="H829" i="2"/>
  <c r="H905" i="2"/>
  <c r="H126" i="2"/>
  <c r="H1687" i="2"/>
  <c r="H1312" i="2"/>
  <c r="H1177" i="2"/>
  <c r="H1310" i="2"/>
  <c r="H390" i="2"/>
  <c r="H660" i="2"/>
  <c r="H828" i="2"/>
  <c r="H960" i="2"/>
  <c r="H34" i="2"/>
  <c r="H1774" i="2"/>
  <c r="H649" i="2"/>
  <c r="H54" i="2"/>
  <c r="H731" i="2"/>
  <c r="H1900" i="2"/>
  <c r="H990" i="2"/>
  <c r="H1298" i="2"/>
  <c r="H1344" i="2"/>
  <c r="H1912" i="2"/>
  <c r="H87" i="2"/>
  <c r="H1820" i="2"/>
  <c r="H1293" i="2"/>
  <c r="H996" i="2"/>
  <c r="H2008" i="2"/>
  <c r="H761" i="2"/>
  <c r="H1020" i="2"/>
  <c r="H429" i="2"/>
  <c r="H2004" i="2"/>
  <c r="H336" i="2"/>
  <c r="H1590" i="2"/>
  <c r="H32" i="2"/>
  <c r="H1038" i="2"/>
  <c r="H1282" i="2"/>
  <c r="H969" i="2"/>
  <c r="H1178" i="2"/>
  <c r="H1854" i="2"/>
  <c r="H1864" i="2"/>
  <c r="H1277" i="2"/>
  <c r="H1276" i="2"/>
  <c r="H1275" i="2"/>
  <c r="H1116" i="2"/>
  <c r="H248" i="2"/>
  <c r="H1990" i="2"/>
  <c r="H1271" i="2"/>
  <c r="H288" i="2"/>
  <c r="H1269" i="2"/>
  <c r="H351" i="2"/>
  <c r="H1429" i="2"/>
  <c r="H1826" i="2"/>
  <c r="H1265" i="2"/>
  <c r="H1264" i="2"/>
  <c r="H1263" i="2"/>
  <c r="H1262" i="2"/>
  <c r="H981" i="2"/>
  <c r="H1260" i="2"/>
  <c r="H1259" i="2"/>
  <c r="H315" i="2"/>
  <c r="H1257" i="2"/>
  <c r="H1936" i="2"/>
  <c r="H20" i="2"/>
  <c r="H249" i="2"/>
  <c r="H330" i="2"/>
  <c r="H1252" i="2"/>
  <c r="H395" i="2"/>
  <c r="H14" i="2"/>
  <c r="H243" i="2"/>
  <c r="H1494" i="2"/>
  <c r="H1247" i="2"/>
  <c r="H1728" i="2"/>
  <c r="H1391" i="2"/>
  <c r="H1782" i="2"/>
  <c r="H236" i="2"/>
  <c r="H1818" i="2"/>
  <c r="H391" i="2"/>
  <c r="H1169" i="2"/>
  <c r="H1373" i="2"/>
  <c r="H1956" i="2"/>
  <c r="H1871" i="2"/>
  <c r="H998" i="2"/>
  <c r="H744" i="2"/>
  <c r="H1234" i="2"/>
  <c r="H1521" i="2"/>
  <c r="H1444" i="2"/>
  <c r="H1602" i="2"/>
  <c r="H1230" i="2"/>
  <c r="H272" i="2"/>
  <c r="H1228" i="2"/>
  <c r="H1441" i="2"/>
  <c r="H1096" i="2"/>
  <c r="H1225" i="2"/>
  <c r="H1224" i="2"/>
  <c r="H1223" i="2"/>
  <c r="H1222" i="2"/>
  <c r="H1221" i="2"/>
  <c r="H1220" i="2"/>
  <c r="H1025" i="2"/>
  <c r="H652" i="2"/>
  <c r="H1651" i="2"/>
  <c r="H1853" i="2"/>
  <c r="H1215" i="2"/>
  <c r="H15" i="2"/>
  <c r="H636" i="2"/>
  <c r="H1212" i="2"/>
  <c r="H989" i="2"/>
  <c r="H260" i="2"/>
  <c r="H677" i="2"/>
  <c r="H1208" i="2"/>
  <c r="H1207" i="2"/>
  <c r="H1005" i="2"/>
  <c r="H1554" i="2"/>
  <c r="H1749" i="2"/>
  <c r="H190" i="2"/>
  <c r="H1202" i="2"/>
  <c r="H2010" i="2"/>
  <c r="H658" i="2"/>
  <c r="H85" i="2"/>
  <c r="H1471" i="2"/>
  <c r="H1732" i="2"/>
  <c r="H961" i="2"/>
  <c r="H2003" i="2"/>
  <c r="H946" i="2"/>
  <c r="H1628" i="2"/>
  <c r="H617" i="2"/>
  <c r="H1191" i="2"/>
  <c r="H1800" i="2"/>
  <c r="H392" i="2"/>
  <c r="H1438" i="2"/>
  <c r="H689" i="2"/>
  <c r="H1188" i="2"/>
  <c r="H759" i="2"/>
  <c r="H1270" i="2"/>
  <c r="H125" i="2"/>
  <c r="H1648" i="2"/>
  <c r="H1181" i="2"/>
  <c r="H252" i="2"/>
  <c r="H1179" i="2"/>
  <c r="H871" i="2"/>
  <c r="H1807" i="2"/>
  <c r="H176" i="2"/>
  <c r="H621" i="2"/>
  <c r="H1174" i="2"/>
  <c r="H1173" i="2"/>
  <c r="H1146" i="2"/>
  <c r="H682" i="2"/>
  <c r="H1754" i="2"/>
  <c r="H1825" i="2"/>
  <c r="H528" i="2"/>
  <c r="H1489" i="2"/>
  <c r="H2005" i="2"/>
  <c r="H1561" i="2"/>
  <c r="H240" i="2"/>
  <c r="H1585" i="2"/>
  <c r="H1162" i="2"/>
  <c r="H1161" i="2"/>
  <c r="H595" i="2"/>
  <c r="H1472" i="2"/>
  <c r="H1158" i="2"/>
  <c r="H1011" i="2"/>
  <c r="H631" i="2"/>
  <c r="H1155" i="2"/>
  <c r="H1154" i="2"/>
  <c r="H1153" i="2"/>
  <c r="H1152" i="2"/>
  <c r="H1151" i="2"/>
  <c r="H1150" i="2"/>
  <c r="H1149" i="2"/>
  <c r="H1148" i="2"/>
  <c r="H1799" i="2"/>
  <c r="H1120" i="2"/>
  <c r="H627" i="2"/>
  <c r="H320" i="2"/>
  <c r="H1143" i="2"/>
  <c r="H508" i="2"/>
  <c r="H1090" i="2"/>
  <c r="H1303" i="2"/>
  <c r="H1251" i="2"/>
  <c r="H1138" i="2"/>
  <c r="H1925" i="2"/>
  <c r="H1136" i="2"/>
  <c r="H691" i="2"/>
  <c r="H142" i="2"/>
  <c r="H1810" i="2"/>
  <c r="H1132" i="2"/>
  <c r="H2002" i="2"/>
  <c r="H1268" i="2"/>
  <c r="H474" i="2"/>
  <c r="H1046" i="2"/>
  <c r="H762" i="2"/>
  <c r="H1314" i="2"/>
  <c r="H1125" i="2"/>
  <c r="H754" i="2"/>
  <c r="H1123" i="2"/>
  <c r="H1122" i="2"/>
  <c r="H1121" i="2"/>
  <c r="H1753" i="2"/>
  <c r="H1291" i="2"/>
  <c r="H1104" i="2"/>
  <c r="H620" i="2"/>
  <c r="H879" i="2"/>
  <c r="H1828" i="2"/>
  <c r="H1114" i="2"/>
  <c r="H1296" i="2"/>
  <c r="H1827" i="2"/>
  <c r="H343" i="2"/>
  <c r="H1267" i="2"/>
  <c r="H1109" i="2"/>
  <c r="H403" i="2"/>
  <c r="H1107" i="2"/>
  <c r="H1106" i="2"/>
  <c r="H1168" i="2"/>
  <c r="H1430" i="2"/>
  <c r="H121" i="2"/>
  <c r="H1102" i="2"/>
  <c r="H1101" i="2"/>
  <c r="H1100" i="2"/>
  <c r="H1759" i="2"/>
  <c r="H1098" i="2"/>
  <c r="H1097" i="2"/>
  <c r="H1292" i="2"/>
  <c r="H195" i="2"/>
  <c r="H1849" i="2"/>
  <c r="H127" i="2"/>
  <c r="H880" i="2"/>
  <c r="H1091" i="2"/>
  <c r="H559" i="2"/>
  <c r="H440" i="2"/>
  <c r="H1088" i="2"/>
  <c r="H472" i="2"/>
  <c r="H1092" i="2"/>
  <c r="H413" i="2"/>
  <c r="H1193" i="2"/>
  <c r="H611" i="2"/>
  <c r="H1066" i="2"/>
  <c r="H373" i="2"/>
  <c r="H1654" i="2"/>
  <c r="H1199" i="2"/>
  <c r="H1198" i="2"/>
  <c r="H70" i="2"/>
  <c r="H1142" i="2"/>
  <c r="H207" i="2"/>
  <c r="H1074" i="2"/>
  <c r="H309" i="2"/>
  <c r="H1636" i="2"/>
  <c r="H1128" i="2"/>
  <c r="H1070" i="2"/>
  <c r="H1069" i="2"/>
  <c r="H1812" i="2"/>
  <c r="H1067" i="2"/>
  <c r="H156" i="2"/>
  <c r="H167" i="2"/>
  <c r="H1064" i="2"/>
  <c r="H1063" i="2"/>
  <c r="H1062" i="2"/>
  <c r="H1061" i="2"/>
  <c r="H1060" i="2"/>
  <c r="H1059" i="2"/>
  <c r="H1058" i="2"/>
  <c r="H1057" i="2"/>
  <c r="H1056" i="2"/>
  <c r="H1055" i="2"/>
  <c r="H1054" i="2"/>
  <c r="H1053" i="2"/>
  <c r="H1052" i="2"/>
  <c r="H1051" i="2"/>
  <c r="H1050" i="2"/>
  <c r="H1049" i="2"/>
  <c r="H1048" i="2"/>
  <c r="H1412" i="2"/>
  <c r="H47" i="2"/>
  <c r="H1045" i="2"/>
  <c r="H1044" i="2"/>
  <c r="H1043" i="2"/>
  <c r="H1042" i="2"/>
  <c r="H1041" i="2"/>
  <c r="H938" i="2"/>
  <c r="H1031" i="2"/>
  <c r="H734" i="2"/>
  <c r="H1130" i="2"/>
  <c r="H1036" i="2"/>
  <c r="H2006" i="2"/>
  <c r="H344" i="2"/>
  <c r="H1813" i="2"/>
  <c r="H1032" i="2"/>
  <c r="H2009" i="2"/>
  <c r="H839" i="2"/>
  <c r="H1029" i="2"/>
  <c r="H962" i="2"/>
  <c r="H1027" i="2"/>
  <c r="H1026" i="2"/>
  <c r="H1076" i="2"/>
  <c r="H1024" i="2"/>
  <c r="H1403" i="2"/>
  <c r="H347" i="2"/>
  <c r="H1021" i="2"/>
  <c r="H597" i="2"/>
  <c r="H781" i="2"/>
  <c r="H493" i="2"/>
  <c r="H1378" i="2"/>
  <c r="H1040" i="2"/>
  <c r="H1336" i="2"/>
  <c r="H1014" i="2"/>
  <c r="H789" i="2"/>
  <c r="H986" i="2"/>
  <c r="H1004" i="2"/>
  <c r="H1010" i="2"/>
  <c r="H1009" i="2"/>
  <c r="H1008" i="2"/>
  <c r="H1007" i="2"/>
  <c r="H1006" i="2"/>
  <c r="H1266" i="2"/>
  <c r="H1460" i="2"/>
  <c r="H1404" i="2"/>
  <c r="H1002" i="2"/>
  <c r="H1001" i="2"/>
  <c r="H963" i="2"/>
  <c r="H999" i="2"/>
  <c r="H1803" i="2"/>
  <c r="H997" i="2"/>
  <c r="H530" i="2"/>
  <c r="H995" i="2"/>
  <c r="H1502" i="2"/>
  <c r="H483" i="2"/>
  <c r="H1603" i="2"/>
  <c r="H657" i="2"/>
  <c r="H1273" i="2"/>
  <c r="H31" i="2"/>
  <c r="H988" i="2"/>
  <c r="H987" i="2"/>
  <c r="H1786" i="2"/>
  <c r="H985" i="2"/>
  <c r="H984" i="2"/>
  <c r="H983" i="2"/>
  <c r="H982" i="2"/>
  <c r="H379" i="2"/>
  <c r="H980" i="2"/>
  <c r="H979" i="2"/>
  <c r="H978" i="2"/>
  <c r="H1830" i="2"/>
  <c r="H1649" i="2"/>
  <c r="H975" i="2"/>
  <c r="H1616" i="2"/>
  <c r="H973" i="2"/>
  <c r="H972" i="2"/>
  <c r="H229" i="2"/>
  <c r="H970" i="2"/>
  <c r="H1129" i="2"/>
  <c r="H212" i="2"/>
  <c r="H967" i="2"/>
  <c r="H743" i="2"/>
  <c r="H299" i="2"/>
  <c r="H571" i="2"/>
  <c r="H1200" i="2"/>
  <c r="H1019" i="2"/>
  <c r="H1299" i="2"/>
  <c r="H1788" i="2"/>
  <c r="H959" i="2"/>
  <c r="H1600" i="2"/>
  <c r="H957" i="2"/>
  <c r="H956" i="2"/>
  <c r="H955" i="2"/>
  <c r="H1817" i="2"/>
  <c r="H953" i="2"/>
  <c r="H506" i="2"/>
  <c r="H951" i="2"/>
  <c r="H1940" i="2"/>
  <c r="H949" i="2"/>
  <c r="H948" i="2"/>
  <c r="H894" i="2"/>
  <c r="H1809" i="2"/>
  <c r="H945" i="2"/>
  <c r="H1301" i="2"/>
  <c r="H476" i="2"/>
  <c r="H872" i="2"/>
  <c r="H1667" i="2"/>
  <c r="H1371" i="2"/>
  <c r="H138" i="2"/>
  <c r="H261" i="2"/>
  <c r="H1285" i="2"/>
  <c r="H633" i="2"/>
  <c r="H1819" i="2"/>
  <c r="H758" i="2"/>
  <c r="H933" i="2"/>
  <c r="H932" i="2"/>
  <c r="H204" i="2"/>
  <c r="H1087" i="2"/>
  <c r="H929" i="2"/>
  <c r="H928" i="2"/>
  <c r="H927" i="2"/>
  <c r="H926" i="2"/>
  <c r="H925" i="2"/>
  <c r="H924" i="2"/>
  <c r="H923" i="2"/>
  <c r="H922" i="2"/>
  <c r="H921" i="2"/>
  <c r="H920" i="2"/>
  <c r="H919" i="2"/>
  <c r="H918" i="2"/>
  <c r="H917" i="2"/>
  <c r="H916" i="2"/>
  <c r="H915" i="2"/>
  <c r="H1955" i="2"/>
  <c r="H1496" i="2"/>
  <c r="H936" i="2"/>
  <c r="H1442" i="2"/>
  <c r="H637" i="2"/>
  <c r="H739" i="2"/>
  <c r="H908" i="2"/>
  <c r="H907" i="2"/>
  <c r="H906" i="2"/>
  <c r="H310" i="2"/>
  <c r="H117" i="2"/>
  <c r="H724" i="2"/>
  <c r="H1513" i="2"/>
  <c r="H901" i="2"/>
  <c r="H900" i="2"/>
  <c r="H608" i="2"/>
  <c r="H782" i="2"/>
  <c r="H1337" i="2"/>
  <c r="H896" i="2"/>
  <c r="H1349" i="2"/>
  <c r="H1752" i="2"/>
  <c r="H893" i="2"/>
  <c r="H1926" i="2"/>
  <c r="H891" i="2"/>
  <c r="H1935" i="2"/>
  <c r="H889" i="2"/>
  <c r="H888" i="2"/>
  <c r="H887" i="2"/>
  <c r="H902" i="2"/>
  <c r="H885" i="2"/>
  <c r="H884" i="2"/>
  <c r="H883" i="2"/>
  <c r="H882" i="2"/>
  <c r="H1279" i="2"/>
  <c r="H1175" i="2"/>
  <c r="H1447" i="2"/>
  <c r="H878" i="2"/>
  <c r="H1131" i="2"/>
  <c r="H150" i="2"/>
  <c r="H875" i="2"/>
  <c r="H36" i="2"/>
  <c r="H727" i="2"/>
  <c r="H423" i="2"/>
  <c r="H1934" i="2"/>
  <c r="H785" i="2"/>
  <c r="H1875" i="2"/>
  <c r="H792" i="2"/>
  <c r="H166" i="2"/>
  <c r="H866" i="2"/>
  <c r="H865" i="2"/>
  <c r="H864" i="2"/>
  <c r="H863" i="2"/>
  <c r="H862" i="2"/>
  <c r="H1272" i="2"/>
  <c r="H860" i="2"/>
  <c r="H859" i="2"/>
  <c r="H22" i="2"/>
  <c r="H857" i="2"/>
  <c r="H856" i="2"/>
  <c r="H855" i="2"/>
  <c r="H854" i="2"/>
  <c r="H853" i="2"/>
  <c r="H1919" i="2"/>
  <c r="H186" i="2"/>
  <c r="H1914" i="2"/>
  <c r="H196" i="2"/>
  <c r="H681" i="2"/>
  <c r="H847" i="2"/>
  <c r="H846" i="2"/>
  <c r="H1493" i="2"/>
  <c r="H581" i="2"/>
  <c r="H1856" i="2"/>
  <c r="H848" i="2"/>
  <c r="H626" i="2"/>
  <c r="H840" i="2"/>
  <c r="H1641" i="2"/>
  <c r="H838" i="2"/>
  <c r="H808" i="2"/>
  <c r="H1112" i="2"/>
  <c r="H596" i="2"/>
  <c r="H834" i="2"/>
  <c r="H833" i="2"/>
  <c r="H1376" i="2"/>
  <c r="H141" i="2"/>
  <c r="H830" i="2"/>
  <c r="H1103" i="2"/>
  <c r="H1578" i="2"/>
  <c r="H827" i="2"/>
  <c r="H1953" i="2"/>
  <c r="H1858" i="2"/>
  <c r="H600" i="2"/>
  <c r="H1214" i="2"/>
  <c r="H326" i="2"/>
  <c r="H287" i="2"/>
  <c r="H1904" i="2"/>
  <c r="H819" i="2"/>
  <c r="H818" i="2"/>
  <c r="H817" i="2"/>
  <c r="H816" i="2"/>
  <c r="H815" i="2"/>
  <c r="H182" i="2"/>
  <c r="H1879" i="2"/>
  <c r="H812" i="2"/>
  <c r="H1211" i="2"/>
  <c r="H810" i="2"/>
  <c r="H809" i="2"/>
  <c r="H1246" i="2"/>
  <c r="H779" i="2"/>
  <c r="H578" i="2"/>
  <c r="H805" i="2"/>
  <c r="H194" i="2"/>
  <c r="H1167" i="2"/>
  <c r="H1568" i="2"/>
  <c r="H602" i="2"/>
  <c r="H800" i="2"/>
  <c r="H799" i="2"/>
  <c r="H798" i="2"/>
  <c r="H797" i="2"/>
  <c r="H796" i="2"/>
  <c r="H795" i="2"/>
  <c r="H1197" i="2"/>
  <c r="H1389" i="2"/>
  <c r="H1557" i="2"/>
  <c r="H791" i="2"/>
  <c r="H790" i="2"/>
  <c r="H1454" i="2"/>
  <c r="H788" i="2"/>
  <c r="H787" i="2"/>
  <c r="H1755" i="2"/>
  <c r="H443" i="2"/>
  <c r="H784" i="2"/>
  <c r="H174" i="2"/>
  <c r="H690" i="2"/>
  <c r="H826" i="2"/>
  <c r="H780" i="2"/>
  <c r="H1236" i="2"/>
  <c r="H1300" i="2"/>
  <c r="H777" i="2"/>
  <c r="H776" i="2"/>
  <c r="H775" i="2"/>
  <c r="H149" i="2"/>
  <c r="H1290" i="2"/>
  <c r="H1860" i="2"/>
  <c r="H1156" i="2"/>
  <c r="H770" i="2"/>
  <c r="H1081" i="2"/>
  <c r="H188" i="2"/>
  <c r="H1420" i="2"/>
  <c r="H1798" i="2"/>
  <c r="H802" i="2"/>
  <c r="H764" i="2"/>
  <c r="H1683" i="2"/>
  <c r="H109" i="2"/>
  <c r="H451" i="2"/>
  <c r="H760" i="2"/>
  <c r="H1808" i="2"/>
  <c r="H553" i="2"/>
  <c r="H757" i="2"/>
  <c r="H1867" i="2"/>
  <c r="H389" i="2"/>
  <c r="H1288" i="2"/>
  <c r="H1405" i="2"/>
  <c r="H1017" i="2"/>
  <c r="H751" i="2"/>
  <c r="H750" i="2"/>
  <c r="H749" i="2"/>
  <c r="H748" i="2"/>
  <c r="H747" i="2"/>
  <c r="H1851" i="2"/>
  <c r="H427" i="2"/>
  <c r="H140" i="2"/>
  <c r="H606" i="2"/>
  <c r="H202" i="2"/>
  <c r="H1189" i="2"/>
  <c r="H308" i="2"/>
  <c r="H169" i="2"/>
  <c r="H738" i="2"/>
  <c r="H1811" i="2"/>
  <c r="H736" i="2"/>
  <c r="H735" i="2"/>
  <c r="H189" i="2"/>
  <c r="H1319" i="2"/>
  <c r="H732" i="2"/>
  <c r="H825" i="2"/>
  <c r="H730" i="2"/>
  <c r="H729" i="2"/>
  <c r="H728" i="2"/>
  <c r="H1240" i="2"/>
  <c r="H1232" i="2"/>
  <c r="H1482" i="2"/>
  <c r="H359" i="2"/>
  <c r="H723" i="2"/>
  <c r="H1735" i="2"/>
  <c r="H721" i="2"/>
  <c r="H720" i="2"/>
  <c r="H1789" i="2"/>
  <c r="H1983" i="2"/>
  <c r="H1899" i="2"/>
  <c r="H1023" i="2"/>
  <c r="H1165" i="2"/>
  <c r="H714" i="2"/>
  <c r="H61" i="2"/>
  <c r="H712" i="2"/>
  <c r="H1340" i="2"/>
  <c r="H710" i="2"/>
  <c r="H709" i="2"/>
  <c r="H661" i="2"/>
  <c r="H707" i="2"/>
  <c r="H706" i="2"/>
  <c r="H705" i="2"/>
  <c r="H704" i="2"/>
  <c r="H1685" i="2"/>
  <c r="H702" i="2"/>
  <c r="H701" i="2"/>
  <c r="H700" i="2"/>
  <c r="H1655" i="2"/>
  <c r="H698" i="2"/>
  <c r="H697" i="2"/>
  <c r="H696" i="2"/>
  <c r="H695" i="2"/>
  <c r="H1166" i="2"/>
  <c r="H1594" i="2"/>
  <c r="H692" i="2"/>
  <c r="H535" i="2"/>
  <c r="H1135" i="2"/>
  <c r="H1078" i="2"/>
  <c r="H688" i="2"/>
  <c r="H767" i="2"/>
  <c r="H1824" i="2"/>
  <c r="H1374" i="2"/>
  <c r="H774" i="2"/>
  <c r="H1012" i="2"/>
  <c r="H745" i="2"/>
  <c r="H307" i="2"/>
  <c r="H1421" i="2"/>
  <c r="H1408" i="2"/>
  <c r="H678" i="2"/>
  <c r="H1250" i="2"/>
  <c r="H676" i="2"/>
  <c r="H1679" i="2"/>
  <c r="H1239" i="2"/>
  <c r="H673" i="2"/>
  <c r="H1229" i="2"/>
  <c r="H1242" i="2"/>
  <c r="H670" i="2"/>
  <c r="H669" i="2"/>
  <c r="H668" i="2"/>
  <c r="H667" i="2"/>
  <c r="H170" i="2"/>
  <c r="H1415" i="2"/>
  <c r="H964" i="2"/>
  <c r="H663" i="2"/>
  <c r="H1140" i="2"/>
  <c r="H594" i="2"/>
  <c r="H1777" i="2"/>
  <c r="H1118" i="2"/>
  <c r="H1635" i="2"/>
  <c r="H1325" i="2"/>
  <c r="H237" i="2"/>
  <c r="H655" i="2"/>
  <c r="H654" i="2"/>
  <c r="H305" i="2"/>
  <c r="H1736" i="2"/>
  <c r="H1409" i="2"/>
  <c r="H650" i="2"/>
  <c r="H1829" i="2"/>
  <c r="H1633" i="2"/>
  <c r="H1436" i="2"/>
  <c r="H646" i="2"/>
  <c r="H877" i="2"/>
  <c r="H644" i="2"/>
  <c r="H1210" i="2"/>
  <c r="H642" i="2"/>
  <c r="H659" i="2"/>
  <c r="H1488" i="2"/>
  <c r="H647" i="2"/>
  <c r="H551" i="2"/>
  <c r="H158" i="2"/>
  <c r="H993" i="2"/>
  <c r="H635" i="2"/>
  <c r="H139" i="2"/>
  <c r="H2007" i="2"/>
  <c r="H29" i="2"/>
  <c r="H1432" i="2"/>
  <c r="H630" i="2"/>
  <c r="H124" i="2"/>
  <c r="H1673" i="2"/>
  <c r="H1274" i="2"/>
  <c r="H1196" i="2"/>
  <c r="H881" i="2"/>
  <c r="H1852" i="2"/>
  <c r="H613" i="2"/>
  <c r="H622" i="2"/>
  <c r="H1095" i="2"/>
  <c r="H173" i="2"/>
  <c r="H619" i="2"/>
  <c r="H1613" i="2"/>
  <c r="H35" i="2"/>
  <c r="H616" i="2"/>
  <c r="H585" i="2"/>
  <c r="H614" i="2"/>
  <c r="H1583" i="2"/>
  <c r="H1593" i="2"/>
  <c r="H1115" i="2"/>
  <c r="H1677" i="2"/>
  <c r="H1194" i="2"/>
  <c r="H1783" i="2"/>
  <c r="H1674" i="2"/>
  <c r="H1016" i="2"/>
  <c r="H1030" i="2"/>
  <c r="H604" i="2"/>
  <c r="H1697" i="2"/>
  <c r="H108" i="2"/>
  <c r="H1469" i="2"/>
  <c r="H1133" i="2"/>
  <c r="H1037" i="2"/>
  <c r="H899" i="2"/>
  <c r="H350" i="2"/>
  <c r="H9" i="2"/>
  <c r="H1203" i="2"/>
  <c r="H1218" i="2"/>
  <c r="H726" i="2"/>
  <c r="H592" i="2"/>
  <c r="H1766" i="2"/>
  <c r="H590" i="2"/>
  <c r="H589" i="2"/>
  <c r="H588" i="2"/>
  <c r="H1195" i="2"/>
  <c r="H586" i="2"/>
  <c r="H1645" i="2"/>
  <c r="H1330" i="2"/>
  <c r="H1083" i="2"/>
  <c r="H773" i="2"/>
  <c r="H1261" i="2"/>
  <c r="H772" i="2"/>
  <c r="H1416" i="2"/>
  <c r="H1929" i="2"/>
  <c r="H1035" i="2"/>
  <c r="H1567" i="2"/>
  <c r="H381" i="2"/>
  <c r="H837" i="2"/>
  <c r="H573" i="2"/>
  <c r="H1873" i="2"/>
  <c r="H1862" i="2"/>
  <c r="H1586" i="2"/>
  <c r="H1895" i="2"/>
  <c r="H1000" i="2"/>
  <c r="H567" i="2"/>
  <c r="H566" i="2"/>
  <c r="H565" i="2"/>
  <c r="H311" i="2"/>
  <c r="H1425" i="2"/>
  <c r="H562" i="2"/>
  <c r="H824" i="2"/>
  <c r="H560" i="2"/>
  <c r="H177" i="2"/>
  <c r="H954" i="2"/>
  <c r="H1582" i="2"/>
  <c r="H556" i="2"/>
  <c r="H155" i="2"/>
  <c r="H1039" i="2"/>
  <c r="H1302" i="2"/>
  <c r="H552" i="2"/>
  <c r="H1898" i="2"/>
  <c r="H550" i="2"/>
  <c r="H1708" i="2"/>
  <c r="H548" i="2"/>
  <c r="H547" i="2"/>
  <c r="H546" i="2"/>
  <c r="H545" i="2"/>
  <c r="H544" i="2"/>
  <c r="H543" i="2"/>
  <c r="H542" i="2"/>
  <c r="H541" i="2"/>
  <c r="H540" i="2"/>
  <c r="H539" i="2"/>
  <c r="H538" i="2"/>
  <c r="H537" i="2"/>
  <c r="H536" i="2"/>
  <c r="H1841" i="2"/>
  <c r="H1287" i="2"/>
  <c r="H533" i="2"/>
  <c r="H852" i="2"/>
  <c r="H531" i="2"/>
  <c r="H1339" i="2"/>
  <c r="H529" i="2"/>
  <c r="H1255" i="2"/>
  <c r="H1350" i="2"/>
  <c r="H526" i="2"/>
  <c r="H1126" i="2"/>
  <c r="H1748" i="2"/>
  <c r="H495" i="2"/>
  <c r="H1458" i="2"/>
  <c r="H1592" i="2"/>
  <c r="H520" i="2"/>
  <c r="H519" i="2"/>
  <c r="H518" i="2"/>
  <c r="H517" i="2"/>
  <c r="H516" i="2"/>
  <c r="H515" i="2"/>
  <c r="H514" i="2"/>
  <c r="H1113" i="2"/>
  <c r="H512" i="2"/>
  <c r="H511" i="2"/>
  <c r="H572" i="2"/>
  <c r="H1792" i="2"/>
  <c r="H1280" i="2"/>
  <c r="H507" i="2"/>
  <c r="H958" i="2"/>
  <c r="H505" i="2"/>
  <c r="H904" i="2"/>
  <c r="H44" i="2"/>
  <c r="H435" i="2"/>
  <c r="H1920" i="2"/>
  <c r="H1395" i="2"/>
  <c r="H499" i="2"/>
  <c r="H1367" i="2"/>
  <c r="H1018" i="2"/>
  <c r="H1643" i="2"/>
  <c r="H93" i="2"/>
  <c r="H494" i="2"/>
  <c r="H841" i="2"/>
  <c r="H803" i="2"/>
  <c r="H801" i="2"/>
  <c r="H490" i="2"/>
  <c r="H1779" i="2"/>
  <c r="H1999" i="2"/>
  <c r="H674" i="2"/>
  <c r="H1580" i="2"/>
  <c r="H322" i="2"/>
  <c r="H484" i="2"/>
  <c r="H1238" i="2"/>
  <c r="H632" i="2"/>
  <c r="H1780" i="2"/>
  <c r="H870" i="2"/>
  <c r="H1108" i="2"/>
  <c r="H478" i="2"/>
  <c r="H477" i="2"/>
  <c r="H991" i="2"/>
  <c r="H628" i="2"/>
  <c r="H1226" i="2"/>
  <c r="H939" i="2"/>
  <c r="H1286" i="2"/>
  <c r="H471" i="2"/>
  <c r="H470" i="2"/>
  <c r="H469" i="2"/>
  <c r="H468" i="2"/>
  <c r="H467" i="2"/>
  <c r="H466" i="2"/>
  <c r="H465" i="2"/>
  <c r="H555" i="2"/>
  <c r="H463" i="2"/>
  <c r="H462" i="2"/>
  <c r="H461" i="2"/>
  <c r="H460" i="2"/>
  <c r="H459" i="2"/>
  <c r="H458" i="2"/>
  <c r="H457" i="2"/>
  <c r="H456" i="2"/>
  <c r="H455" i="2"/>
  <c r="H685" i="2"/>
  <c r="H453" i="2"/>
  <c r="H1793" i="2"/>
  <c r="H1946" i="2"/>
  <c r="H43" i="2"/>
  <c r="H361" i="2"/>
  <c r="H448" i="2"/>
  <c r="H1467" i="2"/>
  <c r="H446" i="2"/>
  <c r="H445" i="2"/>
  <c r="H444" i="2"/>
  <c r="H1916" i="2"/>
  <c r="H442" i="2"/>
  <c r="H441" i="2"/>
  <c r="H1209" i="2"/>
  <c r="H439" i="2"/>
  <c r="H1072" i="2"/>
  <c r="H437" i="2"/>
  <c r="H1317" i="2"/>
  <c r="H1523" i="2"/>
  <c r="H434" i="2"/>
  <c r="H433" i="2"/>
  <c r="H432" i="2"/>
  <c r="H1338" i="2"/>
  <c r="H430" i="2"/>
  <c r="H1217" i="2"/>
  <c r="H428" i="2"/>
  <c r="H1318" i="2"/>
  <c r="H1491" i="2"/>
  <c r="H679" i="2"/>
  <c r="H1857" i="2"/>
  <c r="H1324" i="2"/>
  <c r="H422" i="2"/>
  <c r="H96" i="2"/>
  <c r="H420" i="2"/>
  <c r="H716" i="2"/>
  <c r="H418" i="2"/>
  <c r="H417" i="2"/>
  <c r="H416" i="2"/>
  <c r="H415" i="2"/>
  <c r="H569" i="2"/>
  <c r="H1157" i="2"/>
  <c r="H1119" i="2"/>
  <c r="H411" i="2"/>
  <c r="H410" i="2"/>
  <c r="H564" i="2"/>
  <c r="H408" i="2"/>
  <c r="H407" i="2"/>
  <c r="H1015" i="2"/>
  <c r="H405" i="2"/>
  <c r="H753" i="2"/>
  <c r="H1185" i="2"/>
  <c r="H554" i="2"/>
  <c r="H1278" i="2"/>
  <c r="H1987" i="2"/>
  <c r="H583" i="2"/>
  <c r="H719" i="2"/>
  <c r="H1684" i="2"/>
  <c r="H58" i="2"/>
  <c r="H1501" i="2"/>
  <c r="H638" i="2"/>
  <c r="H912" i="2"/>
  <c r="H832" i="2"/>
  <c r="H1901" i="2"/>
  <c r="H1937" i="2"/>
  <c r="H259" i="2"/>
  <c r="H1243" i="2"/>
  <c r="H387" i="2"/>
  <c r="H1631" i="2"/>
  <c r="H741" i="2"/>
  <c r="H641" i="2"/>
  <c r="H1328" i="2"/>
  <c r="H382" i="2"/>
  <c r="H1401" i="2"/>
  <c r="H1784" i="2"/>
  <c r="H335" i="2"/>
  <c r="H23" i="2"/>
  <c r="H1672" i="2"/>
  <c r="H952" i="2"/>
  <c r="H911" i="2"/>
  <c r="H374" i="2"/>
  <c r="H1466" i="2"/>
  <c r="H200" i="2"/>
  <c r="H1481" i="2"/>
  <c r="H370" i="2"/>
  <c r="H369" i="2"/>
  <c r="H368" i="2"/>
  <c r="H1245" i="2"/>
  <c r="H366" i="2"/>
  <c r="H365" i="2"/>
  <c r="H364" i="2"/>
  <c r="H599" i="2"/>
  <c r="H1744" i="2"/>
  <c r="H1657" i="2"/>
  <c r="H360" i="2"/>
  <c r="H1574" i="2"/>
  <c r="H1658" i="2"/>
  <c r="H1047" i="2"/>
  <c r="H356" i="2"/>
  <c r="H521" i="2"/>
  <c r="H1816" i="2"/>
  <c r="H793" i="2"/>
  <c r="H352" i="2"/>
  <c r="H1710" i="2"/>
  <c r="H711" i="2"/>
  <c r="H349" i="2"/>
  <c r="H103" i="2"/>
  <c r="H65" i="2"/>
  <c r="H346" i="2"/>
  <c r="H345" i="2"/>
  <c r="H163" i="2"/>
  <c r="H769" i="2"/>
  <c r="H25" i="2"/>
  <c r="H1315" i="2"/>
  <c r="H340" i="2"/>
  <c r="H1815" i="2"/>
  <c r="H338" i="2"/>
  <c r="H337" i="2"/>
  <c r="H1388" i="2"/>
  <c r="H192" i="2"/>
  <c r="H334" i="2"/>
  <c r="H1433" i="2"/>
  <c r="H930" i="2"/>
  <c r="H331" i="2"/>
  <c r="H438" i="2"/>
  <c r="H329" i="2"/>
  <c r="H328" i="2"/>
  <c r="H327" i="2"/>
  <c r="H1094" i="2"/>
  <c r="H325" i="2"/>
  <c r="H324" i="2"/>
  <c r="H323" i="2"/>
  <c r="H131" i="2"/>
  <c r="H321" i="2"/>
  <c r="H558" i="2"/>
  <c r="H319" i="2"/>
  <c r="H1757" i="2"/>
  <c r="H1171" i="2"/>
  <c r="H316" i="2"/>
  <c r="H1805" i="2"/>
  <c r="H436" i="2"/>
  <c r="H1183" i="2"/>
  <c r="H873" i="2"/>
  <c r="H869" i="2"/>
  <c r="H844" i="2"/>
  <c r="H1462" i="2"/>
  <c r="H1686" i="2"/>
  <c r="H1400" i="2"/>
  <c r="H1333" i="2"/>
  <c r="H1075" i="2"/>
  <c r="H1483" i="2"/>
  <c r="H303" i="2"/>
  <c r="H302" i="2"/>
  <c r="H301" i="2"/>
  <c r="H1204" i="2"/>
  <c r="H1305" i="2"/>
  <c r="H168" i="2"/>
  <c r="H297" i="2"/>
  <c r="H296" i="2"/>
  <c r="H295" i="2"/>
  <c r="H1570" i="2"/>
  <c r="H293" i="2"/>
  <c r="H292" i="2"/>
  <c r="H1560" i="2"/>
  <c r="H399" i="2"/>
  <c r="H763" i="2"/>
  <c r="H858" i="2"/>
  <c r="H317" i="2"/>
  <c r="H1787" i="2"/>
  <c r="H285" i="2"/>
  <c r="H1996" i="2"/>
  <c r="H283" i="2"/>
  <c r="H282" i="2"/>
  <c r="H281" i="2"/>
  <c r="H280" i="2"/>
  <c r="H279" i="2"/>
  <c r="H278" i="2"/>
  <c r="H277" i="2"/>
  <c r="H276" i="2"/>
  <c r="H275" i="2"/>
  <c r="H274" i="2"/>
  <c r="H273" i="2"/>
  <c r="H909" i="2"/>
  <c r="H733" i="2"/>
  <c r="H270" i="2"/>
  <c r="H269" i="2"/>
  <c r="H268" i="2"/>
  <c r="H267" i="2"/>
  <c r="H266" i="2"/>
  <c r="H265" i="2"/>
  <c r="H264" i="2"/>
  <c r="H263" i="2"/>
  <c r="H24" i="2"/>
  <c r="H1244" i="2"/>
  <c r="H491" i="2"/>
  <c r="H1205" i="2"/>
  <c r="H258" i="2"/>
  <c r="H257" i="2"/>
  <c r="H256" i="2"/>
  <c r="H313" i="2"/>
  <c r="H1187" i="2"/>
  <c r="H253" i="2"/>
  <c r="H1874" i="2"/>
  <c r="H639" i="2"/>
  <c r="H1595" i="2"/>
  <c r="H886" i="2"/>
  <c r="H683" i="2"/>
  <c r="H1322" i="2"/>
  <c r="H1117" i="2"/>
  <c r="H890" i="2"/>
  <c r="H1360" i="2"/>
  <c r="H1942" i="2"/>
  <c r="H57" i="2"/>
  <c r="H289" i="2"/>
  <c r="H1284" i="2"/>
  <c r="H239" i="2"/>
  <c r="H238" i="2"/>
  <c r="H1309" i="2"/>
  <c r="H765" i="2"/>
  <c r="H1709" i="2"/>
  <c r="H234" i="2"/>
  <c r="H233" i="2"/>
  <c r="H232" i="2"/>
  <c r="H231" i="2"/>
  <c r="H230" i="2"/>
  <c r="H1172" i="2"/>
  <c r="H1632" i="2"/>
  <c r="H1601" i="2"/>
  <c r="H226" i="2"/>
  <c r="H1394" i="2"/>
  <c r="H1566" i="2"/>
  <c r="H223" i="2"/>
  <c r="H222" i="2"/>
  <c r="H221" i="2"/>
  <c r="H220" i="2"/>
  <c r="H1440" i="2"/>
  <c r="H1182" i="2"/>
  <c r="H217" i="2"/>
  <c r="H216" i="2"/>
  <c r="H549" i="2"/>
  <c r="H1747" i="2"/>
  <c r="H579" i="2"/>
  <c r="H1868" i="2"/>
  <c r="H211" i="2"/>
  <c r="H210" i="2"/>
  <c r="H209" i="2"/>
  <c r="H208" i="2"/>
  <c r="H831" i="2"/>
  <c r="H206" i="2"/>
  <c r="H205" i="2"/>
  <c r="H836" i="2"/>
  <c r="H1334" i="2"/>
  <c r="H1468" i="2"/>
  <c r="H874" i="2"/>
  <c r="H397" i="2"/>
  <c r="H464" i="2"/>
  <c r="H13" i="2"/>
  <c r="H197" i="2"/>
  <c r="H524" i="2"/>
  <c r="H449" i="2"/>
  <c r="H1806" i="2"/>
  <c r="H1681" i="2"/>
  <c r="H412" i="2"/>
  <c r="H191" i="2"/>
  <c r="H746" i="2"/>
  <c r="H570" i="2"/>
  <c r="H69" i="2"/>
  <c r="H1459" i="2"/>
  <c r="H1794" i="2"/>
  <c r="H1417" i="2"/>
  <c r="H587" i="2"/>
  <c r="H183" i="2"/>
  <c r="H687" i="2"/>
  <c r="H1791" i="2"/>
  <c r="H1366" i="2"/>
  <c r="H179" i="2"/>
  <c r="H178" i="2"/>
  <c r="H820" i="2"/>
  <c r="H814" i="2"/>
  <c r="H1855" i="2"/>
  <c r="H362" i="2"/>
  <c r="H778" i="2"/>
  <c r="H1562" i="2"/>
  <c r="H171" i="2"/>
  <c r="H1486" i="2"/>
  <c r="H1642" i="2"/>
  <c r="H947" i="2"/>
  <c r="H806" i="2"/>
  <c r="H1184" i="2"/>
  <c r="H843" i="2"/>
  <c r="H164" i="2"/>
  <c r="H1945" i="2"/>
  <c r="H162" i="2"/>
  <c r="H161" i="2"/>
  <c r="H160" i="2"/>
  <c r="H159" i="2"/>
  <c r="H1741" i="2"/>
  <c r="H1717" i="2"/>
  <c r="H203" i="2"/>
  <c r="H1237" i="2"/>
  <c r="H154" i="2"/>
  <c r="H153" i="2"/>
  <c r="H152" i="2"/>
  <c r="H151" i="2"/>
  <c r="H584" i="2"/>
  <c r="H1598" i="2"/>
  <c r="H672" i="2"/>
  <c r="H686" i="2"/>
  <c r="H1869" i="2"/>
  <c r="H145" i="2"/>
  <c r="H144" i="2"/>
  <c r="H143" i="2"/>
  <c r="H1289" i="2"/>
  <c r="H300" i="2"/>
  <c r="H1884" i="2"/>
  <c r="H1180" i="2"/>
  <c r="H1992" i="2"/>
  <c r="H1881" i="2"/>
  <c r="H136" i="2"/>
  <c r="H1878" i="2"/>
  <c r="H1372" i="2"/>
  <c r="H813" i="2"/>
  <c r="H1865" i="2"/>
  <c r="H1850" i="2"/>
  <c r="H130" i="2"/>
  <c r="H129" i="2"/>
  <c r="H128" i="2"/>
  <c r="H1797" i="2"/>
  <c r="H534" i="2"/>
  <c r="H1515" i="2"/>
  <c r="H1426" i="2"/>
  <c r="H1077" i="2"/>
  <c r="H1846" i="2"/>
  <c r="H914" i="2"/>
  <c r="H120" i="2"/>
  <c r="H228" i="2"/>
  <c r="H118" i="2"/>
  <c r="H2" i="2"/>
  <c r="H116" i="2"/>
  <c r="H115" i="2"/>
  <c r="H114" i="2"/>
  <c r="H113" i="2"/>
  <c r="H112" i="2"/>
  <c r="H111" i="2"/>
  <c r="H110" i="2"/>
  <c r="H807" i="2"/>
  <c r="H640" i="2"/>
  <c r="H482" i="2"/>
  <c r="H106" i="2"/>
  <c r="H105" i="2"/>
  <c r="H104" i="2"/>
  <c r="H1241" i="2"/>
  <c r="H910" i="2"/>
  <c r="H101" i="2"/>
  <c r="H1863" i="2"/>
  <c r="H99" i="2"/>
  <c r="H98" i="2"/>
  <c r="H97" i="2"/>
  <c r="H1306" i="2"/>
  <c r="H935" i="2"/>
  <c r="H1461" i="2"/>
  <c r="H1235" i="2"/>
  <c r="H1082" i="2"/>
  <c r="H1555" i="2"/>
  <c r="H845" i="2"/>
  <c r="H89" i="2"/>
  <c r="H88" i="2"/>
  <c r="H1548" i="2"/>
  <c r="H1495" i="2"/>
  <c r="H725" i="2"/>
  <c r="H84" i="2"/>
  <c r="H771" i="2"/>
  <c r="H82" i="2"/>
  <c r="H1599" i="2"/>
  <c r="H1080" i="2"/>
  <c r="H79" i="2"/>
  <c r="H401" i="2"/>
  <c r="H77" i="2"/>
  <c r="H76" i="2"/>
  <c r="H75" i="2"/>
  <c r="H74" i="2"/>
  <c r="H73" i="2"/>
  <c r="H72" i="2"/>
  <c r="H598" i="2"/>
  <c r="H1911" i="2"/>
  <c r="H968" i="2"/>
  <c r="H68" i="2"/>
  <c r="H67" i="2"/>
  <c r="H66" i="2"/>
  <c r="H1885" i="2"/>
  <c r="H64" i="2"/>
  <c r="H63" i="2"/>
  <c r="H1503" i="2"/>
  <c r="H393" i="2"/>
  <c r="H398" i="2"/>
  <c r="H1295" i="2"/>
  <c r="H1406" i="2"/>
  <c r="H404" i="2"/>
  <c r="H56" i="2"/>
  <c r="H358" i="2"/>
  <c r="H10" i="2"/>
  <c r="H561" i="2"/>
  <c r="H937" i="2"/>
  <c r="H684" i="2"/>
  <c r="H450" i="2"/>
  <c r="H49" i="2"/>
  <c r="H1219" i="2"/>
  <c r="H219" i="2"/>
  <c r="H46" i="2"/>
  <c r="H45" i="2"/>
  <c r="H1141" i="2"/>
  <c r="H942" i="2"/>
  <c r="H42" i="2"/>
  <c r="H1544" i="2"/>
  <c r="H291" i="2"/>
  <c r="H1692" i="2"/>
  <c r="H1976" i="2"/>
  <c r="H37" i="2"/>
  <c r="H1974" i="2"/>
  <c r="H1543" i="2"/>
  <c r="H1569" i="2"/>
  <c r="H1671" i="2"/>
  <c r="H1652" i="2"/>
  <c r="H607" i="2"/>
  <c r="H30" i="2"/>
  <c r="H400" i="2"/>
  <c r="H1847" i="2"/>
  <c r="H940" i="2"/>
  <c r="H271" i="2"/>
  <c r="H1480" i="2"/>
  <c r="H1713" i="2"/>
  <c r="H804" i="2"/>
  <c r="H742" i="2"/>
  <c r="H1206" i="2"/>
  <c r="H1533" i="2"/>
  <c r="H19" i="2"/>
  <c r="H18" i="2"/>
  <c r="H17" i="2"/>
  <c r="H618" i="2"/>
  <c r="H1368" i="2"/>
  <c r="H898" i="2"/>
  <c r="H992" i="2"/>
  <c r="H1504" i="2"/>
  <c r="H1308" i="2"/>
  <c r="H38" i="2"/>
  <c r="H1640" i="2"/>
  <c r="H8" i="2"/>
  <c r="H7" i="2"/>
  <c r="H1767" i="2"/>
  <c r="H246" i="2"/>
  <c r="H384" i="2"/>
  <c r="H1639" i="2"/>
  <c r="H165" i="2"/>
</calcChain>
</file>

<file path=xl/sharedStrings.xml><?xml version="1.0" encoding="utf-8"?>
<sst xmlns="http://schemas.openxmlformats.org/spreadsheetml/2006/main" count="17106" uniqueCount="7547">
  <si>
    <t>143S_HUMAN</t>
  </si>
  <si>
    <t>SFN</t>
  </si>
  <si>
    <t>human</t>
  </si>
  <si>
    <t>7B2_HUMAN</t>
  </si>
  <si>
    <t>SGNE1</t>
  </si>
  <si>
    <t>A1AG_HUMAN</t>
  </si>
  <si>
    <t>ORM1</t>
  </si>
  <si>
    <t>A1AH_HUMAN</t>
  </si>
  <si>
    <t>ORM2</t>
  </si>
  <si>
    <t>A1AT_HUMAN</t>
  </si>
  <si>
    <t>SERPINA1</t>
  </si>
  <si>
    <t>A1BG_HUMAN</t>
  </si>
  <si>
    <t>A1BG</t>
  </si>
  <si>
    <t>A2AP_HUMAN</t>
  </si>
  <si>
    <t>SERPINF2</t>
  </si>
  <si>
    <t>A2GL_HUMAN</t>
  </si>
  <si>
    <t>LRG1</t>
  </si>
  <si>
    <t>A2HS_HUMAN</t>
  </si>
  <si>
    <t>AHSG</t>
  </si>
  <si>
    <t>AACT_HUMAN</t>
  </si>
  <si>
    <t>SERPINA3</t>
  </si>
  <si>
    <t>ABP_HUMAN</t>
  </si>
  <si>
    <t>ABP1</t>
  </si>
  <si>
    <t>AD12_HUMAN</t>
  </si>
  <si>
    <t>ADAM12</t>
  </si>
  <si>
    <t>AD28_HUMAN</t>
  </si>
  <si>
    <t>ADAM28</t>
  </si>
  <si>
    <t>ADML_HUMAN</t>
  </si>
  <si>
    <t>ADM</t>
  </si>
  <si>
    <t>AFAM_HUMAN</t>
  </si>
  <si>
    <t>AFM</t>
  </si>
  <si>
    <t>AGP1_HUMAN</t>
  </si>
  <si>
    <t>ANGPT1</t>
  </si>
  <si>
    <t>AGP2_HUMAN</t>
  </si>
  <si>
    <t>ANGPT2</t>
  </si>
  <si>
    <t>AGP4_HUMAN</t>
  </si>
  <si>
    <t>ANGPT4</t>
  </si>
  <si>
    <t>AGSR_HUMAN</t>
  </si>
  <si>
    <t>AGRP</t>
  </si>
  <si>
    <t>AGSW_HUMAN</t>
  </si>
  <si>
    <t>ASIP</t>
  </si>
  <si>
    <t>ALBU_HUMAN</t>
  </si>
  <si>
    <t>ALB</t>
  </si>
  <si>
    <t>ALK1_HUMAN</t>
  </si>
  <si>
    <t>SLPI</t>
  </si>
  <si>
    <t>ALS_HUMAN</t>
  </si>
  <si>
    <t>IGFALS</t>
  </si>
  <si>
    <t>AMBN_HUMAN</t>
  </si>
  <si>
    <t>AMBN</t>
  </si>
  <si>
    <t>AMBP_HUMAN</t>
  </si>
  <si>
    <t>AMBP</t>
  </si>
  <si>
    <t>AMD_HUMAN</t>
  </si>
  <si>
    <t>PAM</t>
  </si>
  <si>
    <t>AMEX_HUMAN</t>
  </si>
  <si>
    <t>AMELX</t>
  </si>
  <si>
    <t>AMEY_HUMAN</t>
  </si>
  <si>
    <t>AMELY</t>
  </si>
  <si>
    <t>AMPB_HUMAN</t>
  </si>
  <si>
    <t>RNPEP</t>
  </si>
  <si>
    <t>AMYP_HUMAN</t>
  </si>
  <si>
    <t>AMY2A</t>
  </si>
  <si>
    <t>ANFB_HUMAN</t>
  </si>
  <si>
    <t>NPPB</t>
  </si>
  <si>
    <t>ANFC_HUMAN</t>
  </si>
  <si>
    <t>NPPC</t>
  </si>
  <si>
    <t>ANF_HUMAN</t>
  </si>
  <si>
    <t>NPPA</t>
  </si>
  <si>
    <t>ANGI_HUMAN</t>
  </si>
  <si>
    <t>ANG</t>
  </si>
  <si>
    <t>ANGT_HUMAN</t>
  </si>
  <si>
    <t>AGT</t>
  </si>
  <si>
    <t>ANL2_HUMAN</t>
  </si>
  <si>
    <t>ANGPTL2</t>
  </si>
  <si>
    <t>ANL3_HUMAN</t>
  </si>
  <si>
    <t>ANGPTL3</t>
  </si>
  <si>
    <t>ANL4_HUMAN</t>
  </si>
  <si>
    <t>ANGPTL4</t>
  </si>
  <si>
    <t>ANT3_HUMAN</t>
  </si>
  <si>
    <t>SERPINC1</t>
  </si>
  <si>
    <t>APA1_HUMAN</t>
  </si>
  <si>
    <t>APOA1</t>
  </si>
  <si>
    <t>APA2_HUMAN</t>
  </si>
  <si>
    <t>APOA2</t>
  </si>
  <si>
    <t>APA4_HUMAN</t>
  </si>
  <si>
    <t>APOA4</t>
  </si>
  <si>
    <t>APB_HUMAN</t>
  </si>
  <si>
    <t>APOB</t>
  </si>
  <si>
    <t>APC1_HUMAN</t>
  </si>
  <si>
    <t>APOC1</t>
  </si>
  <si>
    <t>APC2_HUMAN</t>
  </si>
  <si>
    <t>APOC2</t>
  </si>
  <si>
    <t>APC3_HUMAN</t>
  </si>
  <si>
    <t>APOC3</t>
  </si>
  <si>
    <t>APC4_HUMAN</t>
  </si>
  <si>
    <t>APOC4</t>
  </si>
  <si>
    <t>APEL_HUMAN</t>
  </si>
  <si>
    <t>APLN</t>
  </si>
  <si>
    <t>APE_HUMAN</t>
  </si>
  <si>
    <t>APOE</t>
  </si>
  <si>
    <t>APF_HUMAN</t>
  </si>
  <si>
    <t>APOF</t>
  </si>
  <si>
    <t>APL1_HUMAN</t>
  </si>
  <si>
    <t>APOL1</t>
  </si>
  <si>
    <t>APM1_HUMAN</t>
  </si>
  <si>
    <t>ACDC</t>
  </si>
  <si>
    <t>APOD_HUMAN</t>
  </si>
  <si>
    <t>APOD</t>
  </si>
  <si>
    <t>APOH_HUMAN</t>
  </si>
  <si>
    <t>APOH</t>
  </si>
  <si>
    <t>APOM_HUMAN</t>
  </si>
  <si>
    <t>APOM</t>
  </si>
  <si>
    <t>ARME_HUMAN</t>
  </si>
  <si>
    <t>ARMET</t>
  </si>
  <si>
    <t>ART1_HUMAN</t>
  </si>
  <si>
    <t>ARTS-1</t>
  </si>
  <si>
    <t>ASPN_HUMAN</t>
  </si>
  <si>
    <t>ASPN</t>
  </si>
  <si>
    <t>AT10_HUMAN</t>
  </si>
  <si>
    <t>ADAMTS10</t>
  </si>
  <si>
    <t>AT12_HUMAN</t>
  </si>
  <si>
    <t>ADAMTS12</t>
  </si>
  <si>
    <t>AT14_HUMAN</t>
  </si>
  <si>
    <t>ADAMTS14</t>
  </si>
  <si>
    <t>AT15_HUMAN</t>
  </si>
  <si>
    <t>ADAMTS15</t>
  </si>
  <si>
    <t>AT16_HUMAN</t>
  </si>
  <si>
    <t>ADAMTS16</t>
  </si>
  <si>
    <t>AT17_HUMAN</t>
  </si>
  <si>
    <t>ADAMTS17</t>
  </si>
  <si>
    <t>AT18_HUMAN</t>
  </si>
  <si>
    <t>ADAMTS18</t>
  </si>
  <si>
    <t>AT19_HUMAN</t>
  </si>
  <si>
    <t>ADAMTS19</t>
  </si>
  <si>
    <t>AT20_HUMAN</t>
  </si>
  <si>
    <t>ADAMTS20</t>
  </si>
  <si>
    <t>ATR2_HUMAN</t>
  </si>
  <si>
    <t>ANTXR2</t>
  </si>
  <si>
    <t>ATRN_HUMAN</t>
  </si>
  <si>
    <t>ATRN</t>
  </si>
  <si>
    <t>ATS1_HUMAN</t>
  </si>
  <si>
    <t>ADAMTS1</t>
  </si>
  <si>
    <t>ATS2_HUMAN</t>
  </si>
  <si>
    <t>ADAMTS2</t>
  </si>
  <si>
    <t>ATS3_HUMAN</t>
  </si>
  <si>
    <t>ADAMTS3</t>
  </si>
  <si>
    <t>ATS4_HUMAN</t>
  </si>
  <si>
    <t>ADAMTS4</t>
  </si>
  <si>
    <t>ATS5_HUMAN</t>
  </si>
  <si>
    <t>ADAMTS5</t>
  </si>
  <si>
    <t>ATS6_HUMAN</t>
  </si>
  <si>
    <t>ADAMTS6</t>
  </si>
  <si>
    <t>ATS7_HUMAN</t>
  </si>
  <si>
    <t>ADAMTS7</t>
  </si>
  <si>
    <t>ATS8_HUMAN</t>
  </si>
  <si>
    <t>ADAMTS8</t>
  </si>
  <si>
    <t>ATS9_HUMAN</t>
  </si>
  <si>
    <t>ADAMTS9</t>
  </si>
  <si>
    <t>B2MG_HUMAN</t>
  </si>
  <si>
    <t>B2M</t>
  </si>
  <si>
    <t>BD01_HUMAN</t>
  </si>
  <si>
    <t>DEFB1</t>
  </si>
  <si>
    <t>BD02_HUMAN</t>
  </si>
  <si>
    <t>DEFB4</t>
  </si>
  <si>
    <t>BDNF_HUMAN</t>
  </si>
  <si>
    <t>BDNF</t>
  </si>
  <si>
    <t>BGH3_HUMAN</t>
  </si>
  <si>
    <t>TGFBI</t>
  </si>
  <si>
    <t>BM10_HUMAN</t>
  </si>
  <si>
    <t>BMP10</t>
  </si>
  <si>
    <t>BM15_HUMAN</t>
  </si>
  <si>
    <t>BMP15</t>
  </si>
  <si>
    <t>BMP4_HUMAN</t>
  </si>
  <si>
    <t>BMP4</t>
  </si>
  <si>
    <t>BMP8_HUMAN</t>
  </si>
  <si>
    <t>M97016</t>
  </si>
  <si>
    <t>BPIL_HUMAN</t>
  </si>
  <si>
    <t>BPIL1</t>
  </si>
  <si>
    <t>BPL2_HUMAN</t>
  </si>
  <si>
    <t>BPIL2</t>
  </si>
  <si>
    <t>BPL3_HUMAN</t>
  </si>
  <si>
    <t>BPIL3</t>
  </si>
  <si>
    <t>BRA1_HUMAN</t>
  </si>
  <si>
    <t>HAPLN2</t>
  </si>
  <si>
    <t>BTC_HUMAN</t>
  </si>
  <si>
    <t>BTC</t>
  </si>
  <si>
    <t>BTD_HUMAN</t>
  </si>
  <si>
    <t>BTD</t>
  </si>
  <si>
    <t>C17_HUMAN</t>
  </si>
  <si>
    <t>C17</t>
  </si>
  <si>
    <t>C3L1_HUMAN</t>
  </si>
  <si>
    <t>CHI3L1</t>
  </si>
  <si>
    <t>CAH6_HUMAN</t>
  </si>
  <si>
    <t>CA6</t>
  </si>
  <si>
    <t>CAHB_HUMAN</t>
  </si>
  <si>
    <t>CA11</t>
  </si>
  <si>
    <t>CAL2_HUMAN</t>
  </si>
  <si>
    <t>CALCB</t>
  </si>
  <si>
    <t>CALU_HUMAN</t>
  </si>
  <si>
    <t>CALU</t>
  </si>
  <si>
    <t>CART_HUMAN</t>
  </si>
  <si>
    <t>CART</t>
  </si>
  <si>
    <t>CAS1_HUMAN</t>
  </si>
  <si>
    <t>CSN1S1</t>
  </si>
  <si>
    <t>CASB_HUMAN</t>
  </si>
  <si>
    <t>CSN2</t>
  </si>
  <si>
    <t>CASK_HUMAN</t>
  </si>
  <si>
    <t>CSN3</t>
  </si>
  <si>
    <t>CASP_HUMAN</t>
  </si>
  <si>
    <t>CRTAP</t>
  </si>
  <si>
    <t>CBG_HUMAN</t>
  </si>
  <si>
    <t>SERPINA6</t>
  </si>
  <si>
    <t>CBP8_HUMAN</t>
  </si>
  <si>
    <t>CPN2</t>
  </si>
  <si>
    <t>CBPC_HUMAN</t>
  </si>
  <si>
    <t>CPA3</t>
  </si>
  <si>
    <t>CBPH_HUMAN</t>
  </si>
  <si>
    <t>CPE</t>
  </si>
  <si>
    <t>CBPN_HUMAN</t>
  </si>
  <si>
    <t>CPN1</t>
  </si>
  <si>
    <t>CD5L_HUMAN</t>
  </si>
  <si>
    <t>CD5L</t>
  </si>
  <si>
    <t>CD8B_HUMAN</t>
  </si>
  <si>
    <t>CD8B1</t>
  </si>
  <si>
    <t>CDA1_HUMAN</t>
  </si>
  <si>
    <t>PCDHA1</t>
  </si>
  <si>
    <t>CDA6_HUMAN</t>
  </si>
  <si>
    <t>PCDHA6</t>
  </si>
  <si>
    <t>CDAA_HUMAN</t>
  </si>
  <si>
    <t>PCDHA10</t>
  </si>
  <si>
    <t>CDSN_HUMAN</t>
  </si>
  <si>
    <t>CDSN</t>
  </si>
  <si>
    <t>CEA1_HUMAN</t>
  </si>
  <si>
    <t>CEACAM1</t>
  </si>
  <si>
    <t>CETP_HUMAN</t>
  </si>
  <si>
    <t>CETP</t>
  </si>
  <si>
    <t>CFAH_HUMAN</t>
  </si>
  <si>
    <t>HF1</t>
  </si>
  <si>
    <t>CFAI_HUMAN</t>
  </si>
  <si>
    <t>IF</t>
  </si>
  <si>
    <t>CGL2_HUMAN</t>
  </si>
  <si>
    <t>CN1</t>
  </si>
  <si>
    <t>CHAD_HUMAN</t>
  </si>
  <si>
    <t>CHAD</t>
  </si>
  <si>
    <t>CHM1_HUMAN</t>
  </si>
  <si>
    <t>LECT1</t>
  </si>
  <si>
    <t>CHRD_HUMAN</t>
  </si>
  <si>
    <t>CHRD</t>
  </si>
  <si>
    <t>CKLF_HUMAN</t>
  </si>
  <si>
    <t>CKLF</t>
  </si>
  <si>
    <t>CLUS_HUMAN</t>
  </si>
  <si>
    <t>CLU</t>
  </si>
  <si>
    <t>CMGA_HUMAN</t>
  </si>
  <si>
    <t>CHGA</t>
  </si>
  <si>
    <t>CN06_HUMAN</t>
  </si>
  <si>
    <t>C14orf6</t>
  </si>
  <si>
    <t>CO2_HUMAN</t>
  </si>
  <si>
    <t>C2</t>
  </si>
  <si>
    <t>CO6_HUMAN</t>
  </si>
  <si>
    <t>C6</t>
  </si>
  <si>
    <t>CO8A_HUMAN</t>
  </si>
  <si>
    <t>C8A</t>
  </si>
  <si>
    <t>CO8B_HUMAN</t>
  </si>
  <si>
    <t>C8B</t>
  </si>
  <si>
    <t>CO8G_HUMAN</t>
  </si>
  <si>
    <t>C8G</t>
  </si>
  <si>
    <t>COCH_HUMAN</t>
  </si>
  <si>
    <t>COCH</t>
  </si>
  <si>
    <t>COL_HUMAN</t>
  </si>
  <si>
    <t>CLPS</t>
  </si>
  <si>
    <t>COMP_HUMAN</t>
  </si>
  <si>
    <t>COMP</t>
  </si>
  <si>
    <t>COPA_HUMAN</t>
  </si>
  <si>
    <t>COPA</t>
  </si>
  <si>
    <t>CORT_HUMAN</t>
  </si>
  <si>
    <t>CORT</t>
  </si>
  <si>
    <t>COV1_HUMAN</t>
  </si>
  <si>
    <t>COVA1</t>
  </si>
  <si>
    <t>CPX2_HUMAN</t>
  </si>
  <si>
    <t>LOC119587</t>
  </si>
  <si>
    <t>CPXM_HUMAN</t>
  </si>
  <si>
    <t>CPXM</t>
  </si>
  <si>
    <t>CRBH_HUMAN</t>
  </si>
  <si>
    <t>CRB1</t>
  </si>
  <si>
    <t>CRF_HUMAN</t>
  </si>
  <si>
    <t>CRH</t>
  </si>
  <si>
    <t>CRP_HUMAN</t>
  </si>
  <si>
    <t>CRP</t>
  </si>
  <si>
    <t>CRS2_HUMAN</t>
  </si>
  <si>
    <t>CRISP2</t>
  </si>
  <si>
    <t>CRS3_HUMAN</t>
  </si>
  <si>
    <t>CRISP3</t>
  </si>
  <si>
    <t>CSF1_HUMAN</t>
  </si>
  <si>
    <t>CSF1</t>
  </si>
  <si>
    <t>CSF2_HUMAN</t>
  </si>
  <si>
    <t>CSF2</t>
  </si>
  <si>
    <t>CSF3_HUMAN</t>
  </si>
  <si>
    <t>CSF3</t>
  </si>
  <si>
    <t>CST8_HUMAN</t>
  </si>
  <si>
    <t>CST8</t>
  </si>
  <si>
    <t>CST9_HUMAN</t>
  </si>
  <si>
    <t>CST9L</t>
  </si>
  <si>
    <t>CSTL_HUMAN</t>
  </si>
  <si>
    <t>CSTL1</t>
  </si>
  <si>
    <t>CT31_HUMAN</t>
  </si>
  <si>
    <t>C20orf31</t>
  </si>
  <si>
    <t>CTA3_HUMAN</t>
  </si>
  <si>
    <t>CASPR3</t>
  </si>
  <si>
    <t>CTB6_HUMAN</t>
  </si>
  <si>
    <t>C20orf116</t>
  </si>
  <si>
    <t>CTF1_HUMAN</t>
  </si>
  <si>
    <t>CTF1</t>
  </si>
  <si>
    <t>CTRB_HUMAN</t>
  </si>
  <si>
    <t>CTRB1</t>
  </si>
  <si>
    <t>CYR6_HUMAN</t>
  </si>
  <si>
    <t>CYR61</t>
  </si>
  <si>
    <t>CYTF_HUMAN</t>
  </si>
  <si>
    <t>CST7</t>
  </si>
  <si>
    <t>CYTM_HUMAN</t>
  </si>
  <si>
    <t>CST6</t>
  </si>
  <si>
    <t>CYTT_HUMAN</t>
  </si>
  <si>
    <t>CST2</t>
  </si>
  <si>
    <t>D103_HUMAN</t>
  </si>
  <si>
    <t>DEFB103</t>
  </si>
  <si>
    <t>D104_HUMAN</t>
  </si>
  <si>
    <t>DEFB104</t>
  </si>
  <si>
    <t>D105_HUMAN</t>
  </si>
  <si>
    <t>DEFB105</t>
  </si>
  <si>
    <t>D106_HUMAN</t>
  </si>
  <si>
    <t>DEFB106</t>
  </si>
  <si>
    <t>D107_HUMAN</t>
  </si>
  <si>
    <t>DEFB107</t>
  </si>
  <si>
    <t>D108_HUMAN</t>
  </si>
  <si>
    <t>DEFB108</t>
  </si>
  <si>
    <t>D118_HUMAN</t>
  </si>
  <si>
    <t>DEFB118</t>
  </si>
  <si>
    <t>D119_HUMAN</t>
  </si>
  <si>
    <t>DEFB119</t>
  </si>
  <si>
    <t>D120_HUMAN</t>
  </si>
  <si>
    <t>D123_HUMAN</t>
  </si>
  <si>
    <t>DEFB123</t>
  </si>
  <si>
    <t>D124_HUMAN</t>
  </si>
  <si>
    <t>DEFB124</t>
  </si>
  <si>
    <t>D125_HUMAN</t>
  </si>
  <si>
    <t>DEFB125</t>
  </si>
  <si>
    <t>D126_HUMAN</t>
  </si>
  <si>
    <t>DEFB126</t>
  </si>
  <si>
    <t>D127_HUMAN</t>
  </si>
  <si>
    <t>DEFB127</t>
  </si>
  <si>
    <t>D129_HUMAN</t>
  </si>
  <si>
    <t>DEFB129</t>
  </si>
  <si>
    <t>D131_HUMAN</t>
  </si>
  <si>
    <t>AF529414</t>
  </si>
  <si>
    <t>DCD_HUMAN</t>
  </si>
  <si>
    <t>DCD</t>
  </si>
  <si>
    <t>DEAF_HUMAN</t>
  </si>
  <si>
    <t>DEAF1</t>
  </si>
  <si>
    <t>DEF3_HUMAN</t>
  </si>
  <si>
    <t>DEFA3</t>
  </si>
  <si>
    <t>DEF4_HUMAN</t>
  </si>
  <si>
    <t>DEFA4</t>
  </si>
  <si>
    <t>DEF5_HUMAN</t>
  </si>
  <si>
    <t>DEFA5</t>
  </si>
  <si>
    <t>DEF6_HUMAN</t>
  </si>
  <si>
    <t>DEFA6</t>
  </si>
  <si>
    <t>DERM_HUMAN</t>
  </si>
  <si>
    <t>DPT</t>
  </si>
  <si>
    <t>DES1_HUMAN</t>
  </si>
  <si>
    <t>DESC1</t>
  </si>
  <si>
    <t>DHH_HUMAN</t>
  </si>
  <si>
    <t>DHH</t>
  </si>
  <si>
    <t>DKK1_HUMAN</t>
  </si>
  <si>
    <t>DKK1</t>
  </si>
  <si>
    <t>DKK2_HUMAN</t>
  </si>
  <si>
    <t>DKK2</t>
  </si>
  <si>
    <t>DKK3_HUMAN</t>
  </si>
  <si>
    <t>DKK3</t>
  </si>
  <si>
    <t>DKK4_HUMAN</t>
  </si>
  <si>
    <t>DKK4</t>
  </si>
  <si>
    <t>DRN1_HUMAN</t>
  </si>
  <si>
    <t>DNASE1</t>
  </si>
  <si>
    <t>DSCA_HUMAN</t>
  </si>
  <si>
    <t>DSCAM</t>
  </si>
  <si>
    <t>DSPP_HUMAN</t>
  </si>
  <si>
    <t>DSPP</t>
  </si>
  <si>
    <t>ECG2_HUMAN</t>
  </si>
  <si>
    <t>ECG2</t>
  </si>
  <si>
    <t>ECM1_HUMAN</t>
  </si>
  <si>
    <t>ECM1</t>
  </si>
  <si>
    <t>ECM2_HUMAN</t>
  </si>
  <si>
    <t>ECM2</t>
  </si>
  <si>
    <t>EDA_HUMAN</t>
  </si>
  <si>
    <t>ED1</t>
  </si>
  <si>
    <t>EFA4_HUMAN</t>
  </si>
  <si>
    <t>EFNA4</t>
  </si>
  <si>
    <t>EGFR_HUMAN</t>
  </si>
  <si>
    <t>EGFR</t>
  </si>
  <si>
    <t>EL1_HUMAN</t>
  </si>
  <si>
    <t>ELA1</t>
  </si>
  <si>
    <t>EL2A_HUMAN</t>
  </si>
  <si>
    <t>ELA2A</t>
  </si>
  <si>
    <t>EL2B_HUMAN</t>
  </si>
  <si>
    <t>ELA2B</t>
  </si>
  <si>
    <t>ELAF_HUMAN</t>
  </si>
  <si>
    <t>PI3</t>
  </si>
  <si>
    <t>ELS_HUMAN</t>
  </si>
  <si>
    <t>ELN</t>
  </si>
  <si>
    <t>EMBP_HUMAN</t>
  </si>
  <si>
    <t>PRG2</t>
  </si>
  <si>
    <t>EMI1_HUMAN</t>
  </si>
  <si>
    <t>EMILIN1</t>
  </si>
  <si>
    <t>EMI2_HUMAN</t>
  </si>
  <si>
    <t>EMILIN2</t>
  </si>
  <si>
    <t>EMI3_HUMAN</t>
  </si>
  <si>
    <t>MMRN2</t>
  </si>
  <si>
    <t>EMU1_HUMAN</t>
  </si>
  <si>
    <t>EMID1</t>
  </si>
  <si>
    <t>EMU2_HUMAN</t>
  </si>
  <si>
    <t>EMID2</t>
  </si>
  <si>
    <t>ENAM_HUMAN</t>
  </si>
  <si>
    <t>ENAM</t>
  </si>
  <si>
    <t>EOTA_HUMAN</t>
  </si>
  <si>
    <t>CCL11</t>
  </si>
  <si>
    <t>EP3A_HUMAN</t>
  </si>
  <si>
    <t>FAM12A</t>
  </si>
  <si>
    <t>EP3B_HUMAN</t>
  </si>
  <si>
    <t>FAM12B</t>
  </si>
  <si>
    <t>EPA3_HUMAN</t>
  </si>
  <si>
    <t>EPHA3</t>
  </si>
  <si>
    <t>EPO_HUMAN</t>
  </si>
  <si>
    <t>EPO</t>
  </si>
  <si>
    <t>EPPI_HUMAN</t>
  </si>
  <si>
    <t>SPINLW1</t>
  </si>
  <si>
    <t>ERB3_HUMAN</t>
  </si>
  <si>
    <t>ERBB3</t>
  </si>
  <si>
    <t>EREG_HUMAN</t>
  </si>
  <si>
    <t>EREG</t>
  </si>
  <si>
    <t>ESM1_HUMAN</t>
  </si>
  <si>
    <t>ESM1</t>
  </si>
  <si>
    <t>ET1_HUMAN</t>
  </si>
  <si>
    <t>EDN1</t>
  </si>
  <si>
    <t>ET2_HUMAN</t>
  </si>
  <si>
    <t>EDN2</t>
  </si>
  <si>
    <t>ET3_HUMAN</t>
  </si>
  <si>
    <t>EDN3</t>
  </si>
  <si>
    <t>F13A_HUMAN</t>
  </si>
  <si>
    <t>F13A1</t>
  </si>
  <si>
    <t>F20A_HUMAN</t>
  </si>
  <si>
    <t>FAM20A</t>
  </si>
  <si>
    <t>F20B_HUMAN</t>
  </si>
  <si>
    <t>FAM20B</t>
  </si>
  <si>
    <t>FA11_HUMAN</t>
  </si>
  <si>
    <t>F11</t>
  </si>
  <si>
    <t>FA3A_HUMAN</t>
  </si>
  <si>
    <t>FAM3A</t>
  </si>
  <si>
    <t>FA3B_HUMAN</t>
  </si>
  <si>
    <t>FAM3B</t>
  </si>
  <si>
    <t>FA3C_HUMAN</t>
  </si>
  <si>
    <t>FAM3C</t>
  </si>
  <si>
    <t>FA3D_HUMAN</t>
  </si>
  <si>
    <t>FAM3D</t>
  </si>
  <si>
    <t>FA8_HUMAN</t>
  </si>
  <si>
    <t>F8</t>
  </si>
  <si>
    <t>FBL1_HUMAN</t>
  </si>
  <si>
    <t>FBLN1</t>
  </si>
  <si>
    <t>FBL2_HUMAN</t>
  </si>
  <si>
    <t>FBLN2</t>
  </si>
  <si>
    <t>FBL3_HUMAN</t>
  </si>
  <si>
    <t>EFEMP1</t>
  </si>
  <si>
    <t>FBL4_HUMAN</t>
  </si>
  <si>
    <t>EFEMP2</t>
  </si>
  <si>
    <t>FBL5_HUMAN</t>
  </si>
  <si>
    <t>FBLN5</t>
  </si>
  <si>
    <t>FCAR_HUMAN</t>
  </si>
  <si>
    <t>FCAR</t>
  </si>
  <si>
    <t>FCMD_HUMAN</t>
  </si>
  <si>
    <t>FCMD</t>
  </si>
  <si>
    <t>FCN1_HUMAN</t>
  </si>
  <si>
    <t>FCN1</t>
  </si>
  <si>
    <t>FCN2_HUMAN</t>
  </si>
  <si>
    <t>FCN2</t>
  </si>
  <si>
    <t>FCN3_HUMAN</t>
  </si>
  <si>
    <t>FCN3</t>
  </si>
  <si>
    <t>FDCS_HUMAN</t>
  </si>
  <si>
    <t>C4orf7</t>
  </si>
  <si>
    <t>FETA_HUMAN</t>
  </si>
  <si>
    <t>AFP</t>
  </si>
  <si>
    <t>FETB_HUMAN</t>
  </si>
  <si>
    <t>FETUB</t>
  </si>
  <si>
    <t>FGF6_HUMAN</t>
  </si>
  <si>
    <t>FGF6</t>
  </si>
  <si>
    <t>FGF7_HUMAN</t>
  </si>
  <si>
    <t>FGF7</t>
  </si>
  <si>
    <t>FGF8_HUMAN</t>
  </si>
  <si>
    <t>FGF8</t>
  </si>
  <si>
    <t>FGF9_HUMAN</t>
  </si>
  <si>
    <t>FGF9</t>
  </si>
  <si>
    <t>FGFA_HUMAN</t>
  </si>
  <si>
    <t>FGF10</t>
  </si>
  <si>
    <t>FGFH_HUMAN</t>
  </si>
  <si>
    <t>FGF17</t>
  </si>
  <si>
    <t>FGFI_HUMAN</t>
  </si>
  <si>
    <t>FGF18</t>
  </si>
  <si>
    <t>FGFJ_HUMAN</t>
  </si>
  <si>
    <t>FGF19</t>
  </si>
  <si>
    <t>FGFK_HUMAN</t>
  </si>
  <si>
    <t>FGF20</t>
  </si>
  <si>
    <t>FGFL_HUMAN</t>
  </si>
  <si>
    <t>FGF21</t>
  </si>
  <si>
    <t>FGFM_HUMAN</t>
  </si>
  <si>
    <t>FGF22</t>
  </si>
  <si>
    <t>FGFN_HUMAN</t>
  </si>
  <si>
    <t>FGF23</t>
  </si>
  <si>
    <t>FGL1_HUMAN</t>
  </si>
  <si>
    <t>FGL1</t>
  </si>
  <si>
    <t>FGL2_HUMAN</t>
  </si>
  <si>
    <t>FGL2</t>
  </si>
  <si>
    <t>FGR2_HUMAN</t>
  </si>
  <si>
    <t>FGFR2</t>
  </si>
  <si>
    <t>FHR1_HUMAN</t>
  </si>
  <si>
    <t>HFL1</t>
  </si>
  <si>
    <t>FHR2_HUMAN</t>
  </si>
  <si>
    <t>HFL3</t>
  </si>
  <si>
    <t>FHR3_HUMAN</t>
  </si>
  <si>
    <t>FHR-3</t>
  </si>
  <si>
    <t>FHR4_HUMAN</t>
  </si>
  <si>
    <t>FHR-4</t>
  </si>
  <si>
    <t>FHR5_HUMAN</t>
  </si>
  <si>
    <t>FHR5</t>
  </si>
  <si>
    <t>FINC_HUMAN</t>
  </si>
  <si>
    <t>FN1</t>
  </si>
  <si>
    <t>FL3L_HUMAN</t>
  </si>
  <si>
    <t>FLT3LG</t>
  </si>
  <si>
    <t>FMOD_HUMAN</t>
  </si>
  <si>
    <t>FMOD</t>
  </si>
  <si>
    <t>FOL2_HUMAN</t>
  </si>
  <si>
    <t>FOLR2</t>
  </si>
  <si>
    <t>FOL3_HUMAN</t>
  </si>
  <si>
    <t>FOLR3</t>
  </si>
  <si>
    <t>FRZB_HUMAN</t>
  </si>
  <si>
    <t>FRZB</t>
  </si>
  <si>
    <t>FSA_HUMAN</t>
  </si>
  <si>
    <t>FST</t>
  </si>
  <si>
    <t>FSHB_HUMAN</t>
  </si>
  <si>
    <t>FSHB</t>
  </si>
  <si>
    <t>FSL1_HUMAN</t>
  </si>
  <si>
    <t>FSTL1</t>
  </si>
  <si>
    <t>FSL3_HUMAN</t>
  </si>
  <si>
    <t>FSTL3</t>
  </si>
  <si>
    <t>FVT1_HUMAN</t>
  </si>
  <si>
    <t>FVT1</t>
  </si>
  <si>
    <t>GALA_HUMAN</t>
  </si>
  <si>
    <t>GAL</t>
  </si>
  <si>
    <t>GALP_HUMAN</t>
  </si>
  <si>
    <t>GALP</t>
  </si>
  <si>
    <t>GAST_HUMAN</t>
  </si>
  <si>
    <t>GAS</t>
  </si>
  <si>
    <t>GBR1_HUMAN</t>
  </si>
  <si>
    <t>GABBR1</t>
  </si>
  <si>
    <t>GDF2_HUMAN</t>
  </si>
  <si>
    <t>GDF2</t>
  </si>
  <si>
    <t>GDF3_HUMAN</t>
  </si>
  <si>
    <t>GDF3</t>
  </si>
  <si>
    <t>GDFB_HUMAN</t>
  </si>
  <si>
    <t>GDF11</t>
  </si>
  <si>
    <t>GDFF_HUMAN</t>
  </si>
  <si>
    <t>GDF15</t>
  </si>
  <si>
    <t>GDNF_HUMAN</t>
  </si>
  <si>
    <t>GDNF</t>
  </si>
  <si>
    <t>GDN_HUMAN</t>
  </si>
  <si>
    <t>SERPINE2</t>
  </si>
  <si>
    <t>GELS_HUMAN</t>
  </si>
  <si>
    <t>GSN</t>
  </si>
  <si>
    <t>GFR4_HUMAN</t>
  </si>
  <si>
    <t>GFRA4</t>
  </si>
  <si>
    <t>GGH_HUMAN</t>
  </si>
  <si>
    <t>GGH</t>
  </si>
  <si>
    <t>GHRL_HUMAN</t>
  </si>
  <si>
    <t>AY359053</t>
  </si>
  <si>
    <t>GLHA_HUMAN</t>
  </si>
  <si>
    <t>CGA</t>
  </si>
  <si>
    <t>GON1_HUMAN</t>
  </si>
  <si>
    <t>GNRH1</t>
  </si>
  <si>
    <t>GON2_HUMAN</t>
  </si>
  <si>
    <t>GNRH2</t>
  </si>
  <si>
    <t>GP2_HUMAN</t>
  </si>
  <si>
    <t>GP2</t>
  </si>
  <si>
    <t>GPA2_HUMAN</t>
  </si>
  <si>
    <t>GPHA2</t>
  </si>
  <si>
    <t>GPB5_HUMAN</t>
  </si>
  <si>
    <t>AF467770</t>
  </si>
  <si>
    <t>GPX3_HUMAN</t>
  </si>
  <si>
    <t>GPX3</t>
  </si>
  <si>
    <t>GPX5_HUMAN</t>
  </si>
  <si>
    <t>GPX5</t>
  </si>
  <si>
    <t>GPX6_HUMAN</t>
  </si>
  <si>
    <t>GPX6</t>
  </si>
  <si>
    <t>GPX7_HUMAN</t>
  </si>
  <si>
    <t>GPX7</t>
  </si>
  <si>
    <t>GRO_HUMAN</t>
  </si>
  <si>
    <t>CXCL1</t>
  </si>
  <si>
    <t>GRP_HUMAN</t>
  </si>
  <si>
    <t>GRP</t>
  </si>
  <si>
    <t>GUAN_HUMAN</t>
  </si>
  <si>
    <t>GUCA2A</t>
  </si>
  <si>
    <t>GUAU_HUMAN</t>
  </si>
  <si>
    <t>GUCA2B</t>
  </si>
  <si>
    <t>HATT_HUMAN</t>
  </si>
  <si>
    <t>HAT</t>
  </si>
  <si>
    <t>HEMO_HUMAN</t>
  </si>
  <si>
    <t>HPX</t>
  </si>
  <si>
    <t>HEPC_HUMAN</t>
  </si>
  <si>
    <t>HAMP</t>
  </si>
  <si>
    <t>HGFA_HUMAN</t>
  </si>
  <si>
    <t>HGFAC</t>
  </si>
  <si>
    <t>HPTR_HUMAN</t>
  </si>
  <si>
    <t>HPR</t>
  </si>
  <si>
    <t>HPT_HUMAN</t>
  </si>
  <si>
    <t>HP</t>
  </si>
  <si>
    <t>HRA1_HUMAN</t>
  </si>
  <si>
    <t>PRSS11</t>
  </si>
  <si>
    <t>HRA3_HUMAN</t>
  </si>
  <si>
    <t>HTRA3</t>
  </si>
  <si>
    <t>HRG_HUMAN</t>
  </si>
  <si>
    <t>HRG</t>
  </si>
  <si>
    <t>I12A_HUMAN</t>
  </si>
  <si>
    <t>IL12A</t>
  </si>
  <si>
    <t>I12B_HUMAN</t>
  </si>
  <si>
    <t>IL12B</t>
  </si>
  <si>
    <t>I17B_HUMAN</t>
  </si>
  <si>
    <t>IL17B</t>
  </si>
  <si>
    <t>I17C_HUMAN</t>
  </si>
  <si>
    <t>IL17C</t>
  </si>
  <si>
    <t>I17E_HUMAN</t>
  </si>
  <si>
    <t>IL17E</t>
  </si>
  <si>
    <t>I17F_HUMAN</t>
  </si>
  <si>
    <t>IL17F</t>
  </si>
  <si>
    <t>I17S_HUMAN</t>
  </si>
  <si>
    <t>IL17RB</t>
  </si>
  <si>
    <t>I18B_HUMAN</t>
  </si>
  <si>
    <t>IL18BP</t>
  </si>
  <si>
    <t>I1F5_HUMAN</t>
  </si>
  <si>
    <t>IL1F5</t>
  </si>
  <si>
    <t>I1F6_HUMAN</t>
  </si>
  <si>
    <t>IL1F6</t>
  </si>
  <si>
    <t>I1F7_HUMAN</t>
  </si>
  <si>
    <t>IL1F7</t>
  </si>
  <si>
    <t>I1F8_HUMAN</t>
  </si>
  <si>
    <t>IL1F8</t>
  </si>
  <si>
    <t>I1F9_HUMAN</t>
  </si>
  <si>
    <t>IL1F9</t>
  </si>
  <si>
    <t>I1FA_HUMAN</t>
  </si>
  <si>
    <t>IL1F10</t>
  </si>
  <si>
    <t>IAC2_HUMAN</t>
  </si>
  <si>
    <t>SPINK2</t>
  </si>
  <si>
    <t>IAPP_HUMAN</t>
  </si>
  <si>
    <t>IAPP</t>
  </si>
  <si>
    <t>IBP1_HUMAN</t>
  </si>
  <si>
    <t>IGFBP1</t>
  </si>
  <si>
    <t>IBP2_HUMAN</t>
  </si>
  <si>
    <t>IGFBP2</t>
  </si>
  <si>
    <t>IBP3_HUMAN</t>
  </si>
  <si>
    <t>IGFBP3</t>
  </si>
  <si>
    <t>IBP4_HUMAN</t>
  </si>
  <si>
    <t>IGFBP4</t>
  </si>
  <si>
    <t>IBP5_HUMAN</t>
  </si>
  <si>
    <t>IGFBP5</t>
  </si>
  <si>
    <t>IBP6_HUMAN</t>
  </si>
  <si>
    <t>IGFBP6</t>
  </si>
  <si>
    <t>IBP7_HUMAN</t>
  </si>
  <si>
    <t>IGFBP7</t>
  </si>
  <si>
    <t>IC1_HUMAN</t>
  </si>
  <si>
    <t>SERPING1</t>
  </si>
  <si>
    <t>ICA4_HUMAN</t>
  </si>
  <si>
    <t>ICAM4</t>
  </si>
  <si>
    <t>IGF2_HUMAN</t>
  </si>
  <si>
    <t>IGF2</t>
  </si>
  <si>
    <t>IGFA_HUMAN</t>
  </si>
  <si>
    <t>IGF1</t>
  </si>
  <si>
    <t>IGFB_HUMAN</t>
  </si>
  <si>
    <t>IHH_HUMAN</t>
  </si>
  <si>
    <t>IHH</t>
  </si>
  <si>
    <t>IL10_HUMAN</t>
  </si>
  <si>
    <t>IL10</t>
  </si>
  <si>
    <t>IL11_HUMAN</t>
  </si>
  <si>
    <t>IL11</t>
  </si>
  <si>
    <t>IL13_HUMAN</t>
  </si>
  <si>
    <t>IL13</t>
  </si>
  <si>
    <t>IL15_HUMAN</t>
  </si>
  <si>
    <t>IL15</t>
  </si>
  <si>
    <t>IL16_HUMAN</t>
  </si>
  <si>
    <t>IL16</t>
  </si>
  <si>
    <t>IL17_HUMAN</t>
  </si>
  <si>
    <t>IL17</t>
  </si>
  <si>
    <t>IL18_HUMAN</t>
  </si>
  <si>
    <t>IL18</t>
  </si>
  <si>
    <t>IL19_HUMAN</t>
  </si>
  <si>
    <t>IL19</t>
  </si>
  <si>
    <t>IL1X_HUMAN</t>
  </si>
  <si>
    <t>IL1RN</t>
  </si>
  <si>
    <t>IL20_HUMAN</t>
  </si>
  <si>
    <t>IL20</t>
  </si>
  <si>
    <t>IL22_HUMAN</t>
  </si>
  <si>
    <t>IL22</t>
  </si>
  <si>
    <t>IL24_HUMAN</t>
  </si>
  <si>
    <t>IL24</t>
  </si>
  <si>
    <t>IL26_HUMAN</t>
  </si>
  <si>
    <t>IL26</t>
  </si>
  <si>
    <t>IL2_HUMAN</t>
  </si>
  <si>
    <t>IL2</t>
  </si>
  <si>
    <t>IL3_HUMAN</t>
  </si>
  <si>
    <t>IL3</t>
  </si>
  <si>
    <t>IL4_HUMAN</t>
  </si>
  <si>
    <t>IL4</t>
  </si>
  <si>
    <t>IL5_HUMAN</t>
  </si>
  <si>
    <t>IL5</t>
  </si>
  <si>
    <t>IL6A_HUMAN</t>
  </si>
  <si>
    <t>IL6R</t>
  </si>
  <si>
    <t>IL6B_HUMAN</t>
  </si>
  <si>
    <t>IL6ST</t>
  </si>
  <si>
    <t>IL6_HUMAN</t>
  </si>
  <si>
    <t>IL6</t>
  </si>
  <si>
    <t>IL7R_HUMAN</t>
  </si>
  <si>
    <t>IL7R</t>
  </si>
  <si>
    <t>IL7_HUMAN</t>
  </si>
  <si>
    <t>IL7</t>
  </si>
  <si>
    <t>IL8_HUMAN</t>
  </si>
  <si>
    <t>IL8</t>
  </si>
  <si>
    <t>IL9R_HUMAN</t>
  </si>
  <si>
    <t>IL9R</t>
  </si>
  <si>
    <t>IL9_HUMAN</t>
  </si>
  <si>
    <t>IL9</t>
  </si>
  <si>
    <t>ILAP_HUMAN</t>
  </si>
  <si>
    <t>IL1RAP</t>
  </si>
  <si>
    <t>INA1_HUMAN</t>
  </si>
  <si>
    <t>IFNA13</t>
  </si>
  <si>
    <t>INA2_HUMAN</t>
  </si>
  <si>
    <t>IFNA2</t>
  </si>
  <si>
    <t>INA4_HUMAN</t>
  </si>
  <si>
    <t>IFNA4</t>
  </si>
  <si>
    <t>INA5_HUMAN</t>
  </si>
  <si>
    <t>IFNA5</t>
  </si>
  <si>
    <t>INA6_HUMAN</t>
  </si>
  <si>
    <t>IFNA6</t>
  </si>
  <si>
    <t>INA7_HUMAN</t>
  </si>
  <si>
    <t>IFNA7</t>
  </si>
  <si>
    <t>INA8_HUMAN</t>
  </si>
  <si>
    <t>IFNA8</t>
  </si>
  <si>
    <t>INAA_HUMAN</t>
  </si>
  <si>
    <t>IFNA10</t>
  </si>
  <si>
    <t>INAD_HUMAN</t>
  </si>
  <si>
    <t>IFNA14</t>
  </si>
  <si>
    <t>INAF_HUMAN</t>
  </si>
  <si>
    <t>IFNA16</t>
  </si>
  <si>
    <t>INAG_HUMAN</t>
  </si>
  <si>
    <t>IFNA17</t>
  </si>
  <si>
    <t>INAK_HUMAN</t>
  </si>
  <si>
    <t>IFNA21</t>
  </si>
  <si>
    <t>INB_HUMAN</t>
  </si>
  <si>
    <t>IFNB1</t>
  </si>
  <si>
    <t>ING_HUMAN</t>
  </si>
  <si>
    <t>IFNG</t>
  </si>
  <si>
    <t>INL3_HUMAN</t>
  </si>
  <si>
    <t>INSL3</t>
  </si>
  <si>
    <t>INL5_HUMAN</t>
  </si>
  <si>
    <t>INSL5</t>
  </si>
  <si>
    <t>INL6_HUMAN</t>
  </si>
  <si>
    <t>INSL6</t>
  </si>
  <si>
    <t>INO1_HUMAN</t>
  </si>
  <si>
    <t>IFNW1</t>
  </si>
  <si>
    <t>INS_HUMAN</t>
  </si>
  <si>
    <t>INS</t>
  </si>
  <si>
    <t>IPK1_HUMAN</t>
  </si>
  <si>
    <t>SPINK1</t>
  </si>
  <si>
    <t>IPSP_HUMAN</t>
  </si>
  <si>
    <t>SERPINA5</t>
  </si>
  <si>
    <t>IRL1_HUMAN</t>
  </si>
  <si>
    <t>IL1RL1</t>
  </si>
  <si>
    <t>ISK4_HUMAN</t>
  </si>
  <si>
    <t>SPINK4</t>
  </si>
  <si>
    <t>ISK5_HUMAN</t>
  </si>
  <si>
    <t>SPINK5</t>
  </si>
  <si>
    <t>KAIN_HUMAN</t>
  </si>
  <si>
    <t>SERPINA4</t>
  </si>
  <si>
    <t>KALM_HUMAN</t>
  </si>
  <si>
    <t>KAL1</t>
  </si>
  <si>
    <t>KERA_HUMAN</t>
  </si>
  <si>
    <t>KERA</t>
  </si>
  <si>
    <t>KF10_HUMAN</t>
  </si>
  <si>
    <t>KIAA1510</t>
  </si>
  <si>
    <t>KLK4_HUMAN</t>
  </si>
  <si>
    <t>KLK4</t>
  </si>
  <si>
    <t>KLK5_HUMAN</t>
  </si>
  <si>
    <t>KLK5</t>
  </si>
  <si>
    <t>KLK6_HUMAN</t>
  </si>
  <si>
    <t>KLK6</t>
  </si>
  <si>
    <t>KLK8_HUMAN</t>
  </si>
  <si>
    <t>KLK8</t>
  </si>
  <si>
    <t>KLK9_HUMAN</t>
  </si>
  <si>
    <t>KLK9</t>
  </si>
  <si>
    <t>KLKA_HUMAN</t>
  </si>
  <si>
    <t>KLK10</t>
  </si>
  <si>
    <t>KLKB_HUMAN</t>
  </si>
  <si>
    <t>KLK11</t>
  </si>
  <si>
    <t>KLKD_HUMAN</t>
  </si>
  <si>
    <t>KLK13</t>
  </si>
  <si>
    <t>KLKE_HUMAN</t>
  </si>
  <si>
    <t>KLK14</t>
  </si>
  <si>
    <t>KLKF_HUMAN</t>
  </si>
  <si>
    <t>KLK15</t>
  </si>
  <si>
    <t>KNG_HUMAN</t>
  </si>
  <si>
    <t>KNG</t>
  </si>
  <si>
    <t>LACR_HUMAN</t>
  </si>
  <si>
    <t>LACRT</t>
  </si>
  <si>
    <t>LAD1_HUMAN</t>
  </si>
  <si>
    <t>LAD1</t>
  </si>
  <si>
    <t>LBP_HUMAN</t>
  </si>
  <si>
    <t>LBP</t>
  </si>
  <si>
    <t>LCAP_HUMAN</t>
  </si>
  <si>
    <t>LNPEP</t>
  </si>
  <si>
    <t>LCA_HUMAN</t>
  </si>
  <si>
    <t>LALBA</t>
  </si>
  <si>
    <t>LCT2_HUMAN</t>
  </si>
  <si>
    <t>LECT2</t>
  </si>
  <si>
    <t>LEA2_HUMAN</t>
  </si>
  <si>
    <t>LEAP-2</t>
  </si>
  <si>
    <t>LEG7_HUMAN</t>
  </si>
  <si>
    <t>LGALS7</t>
  </si>
  <si>
    <t>LFTB_HUMAN</t>
  </si>
  <si>
    <t>LEFTB</t>
  </si>
  <si>
    <t>LG6C_HUMAN</t>
  </si>
  <si>
    <t>LY6G6C</t>
  </si>
  <si>
    <t>LGI1_HUMAN</t>
  </si>
  <si>
    <t>LGI1</t>
  </si>
  <si>
    <t>LGI2_HUMAN</t>
  </si>
  <si>
    <t>LGI2</t>
  </si>
  <si>
    <t>LGI3_HUMAN</t>
  </si>
  <si>
    <t>LGI3</t>
  </si>
  <si>
    <t>LGI4_HUMAN</t>
  </si>
  <si>
    <t>LGI4</t>
  </si>
  <si>
    <t>LIA3_HUMAN</t>
  </si>
  <si>
    <t>LILRA3</t>
  </si>
  <si>
    <t>LIFR_HUMAN</t>
  </si>
  <si>
    <t>LIFR</t>
  </si>
  <si>
    <t>LIF_HUMAN</t>
  </si>
  <si>
    <t>LIF</t>
  </si>
  <si>
    <t>LIP1_HUMAN</t>
  </si>
  <si>
    <t>PNLIPRP1</t>
  </si>
  <si>
    <t>LIPE_HUMAN</t>
  </si>
  <si>
    <t>LIPG</t>
  </si>
  <si>
    <t>LIPG_HUMAN</t>
  </si>
  <si>
    <t>LIPF</t>
  </si>
  <si>
    <t>LIPH_HUMAN</t>
  </si>
  <si>
    <t>LIPC</t>
  </si>
  <si>
    <t>LIPP_HUMAN</t>
  </si>
  <si>
    <t>PNLIP</t>
  </si>
  <si>
    <t>LMA1_HUMAN</t>
  </si>
  <si>
    <t>LAMA1</t>
  </si>
  <si>
    <t>LMA2_HUMAN</t>
  </si>
  <si>
    <t>LAMA2</t>
  </si>
  <si>
    <t>LMA3_HUMAN</t>
  </si>
  <si>
    <t>LAMA3</t>
  </si>
  <si>
    <t>LMA4_HUMAN</t>
  </si>
  <si>
    <t>LAMA4</t>
  </si>
  <si>
    <t>LMA5_HUMAN</t>
  </si>
  <si>
    <t>LAMA5</t>
  </si>
  <si>
    <t>LMB1_HUMAN</t>
  </si>
  <si>
    <t>LAMB1</t>
  </si>
  <si>
    <t>LMB2_HUMAN</t>
  </si>
  <si>
    <t>LAMB2</t>
  </si>
  <si>
    <t>LMB3_HUMAN</t>
  </si>
  <si>
    <t>LAMB3</t>
  </si>
  <si>
    <t>LMG1_HUMAN</t>
  </si>
  <si>
    <t>LAMC1</t>
  </si>
  <si>
    <t>LMG2_HUMAN</t>
  </si>
  <si>
    <t>LAMC2</t>
  </si>
  <si>
    <t>LMG3_HUMAN</t>
  </si>
  <si>
    <t>LAMC3</t>
  </si>
  <si>
    <t>LOL1_HUMAN</t>
  </si>
  <si>
    <t>LOXL1</t>
  </si>
  <si>
    <t>LOL2_HUMAN</t>
  </si>
  <si>
    <t>LOXL2</t>
  </si>
  <si>
    <t>LOL3_HUMAN</t>
  </si>
  <si>
    <t>LOXL3</t>
  </si>
  <si>
    <t>LOL4_HUMAN</t>
  </si>
  <si>
    <t>LOXL4</t>
  </si>
  <si>
    <t>LPC1_HUMAN</t>
  </si>
  <si>
    <t>C20orf114</t>
  </si>
  <si>
    <t>LPC3_HUMAN</t>
  </si>
  <si>
    <t>C20orf185</t>
  </si>
  <si>
    <t>LPC4_HUMAN</t>
  </si>
  <si>
    <t>C20orf186</t>
  </si>
  <si>
    <t>LPPA_HUMAN</t>
  </si>
  <si>
    <t>SCGB1D1</t>
  </si>
  <si>
    <t>LPPB_HUMAN</t>
  </si>
  <si>
    <t>SCGB1D2</t>
  </si>
  <si>
    <t>LPPL_HUMAN</t>
  </si>
  <si>
    <t>CLC</t>
  </si>
  <si>
    <t>LTBS_HUMAN</t>
  </si>
  <si>
    <t>LTBP1</t>
  </si>
  <si>
    <t>LUM_HUMAN</t>
  </si>
  <si>
    <t>LUM</t>
  </si>
  <si>
    <t>LY86_HUMAN</t>
  </si>
  <si>
    <t>LY86</t>
  </si>
  <si>
    <t>LY96_HUMAN</t>
  </si>
  <si>
    <t>LY96</t>
  </si>
  <si>
    <t>LYOX_HUMAN</t>
  </si>
  <si>
    <t>LOX</t>
  </si>
  <si>
    <t>M2B2_HUMAN</t>
  </si>
  <si>
    <t>AB023152</t>
  </si>
  <si>
    <t>MASP_HUMAN</t>
  </si>
  <si>
    <t>SERPINB5</t>
  </si>
  <si>
    <t>MEPE_HUMAN</t>
  </si>
  <si>
    <t>MEPE</t>
  </si>
  <si>
    <t>MER1_HUMAN</t>
  </si>
  <si>
    <t>UCC1</t>
  </si>
  <si>
    <t>MFA1_HUMAN</t>
  </si>
  <si>
    <t>MFAP1</t>
  </si>
  <si>
    <t>MFA2_HUMAN</t>
  </si>
  <si>
    <t>MFAP2</t>
  </si>
  <si>
    <t>MFA3_HUMAN</t>
  </si>
  <si>
    <t>MFAP3</t>
  </si>
  <si>
    <t>MFA4_HUMAN</t>
  </si>
  <si>
    <t>MFAP4</t>
  </si>
  <si>
    <t>MFA5_HUMAN</t>
  </si>
  <si>
    <t>MAGP2</t>
  </si>
  <si>
    <t>MG24_HUMAN</t>
  </si>
  <si>
    <t>CD164</t>
  </si>
  <si>
    <t>MGP_HUMAN</t>
  </si>
  <si>
    <t>MGP</t>
  </si>
  <si>
    <t>MI2A_HUMAN</t>
  </si>
  <si>
    <t>CXCL2</t>
  </si>
  <si>
    <t>MI2B_HUMAN</t>
  </si>
  <si>
    <t>CXCL3</t>
  </si>
  <si>
    <t>MIA_HUMAN</t>
  </si>
  <si>
    <t>MIA</t>
  </si>
  <si>
    <t>MM16_HUMAN</t>
  </si>
  <si>
    <t>MMP16</t>
  </si>
  <si>
    <t>MM19_HUMAN</t>
  </si>
  <si>
    <t>MMP19</t>
  </si>
  <si>
    <t>MM20_HUMAN</t>
  </si>
  <si>
    <t>MMP20</t>
  </si>
  <si>
    <t>MM26_HUMAN</t>
  </si>
  <si>
    <t>MMP26</t>
  </si>
  <si>
    <t>MM28_HUMAN</t>
  </si>
  <si>
    <t>MMP28</t>
  </si>
  <si>
    <t>MOTI_HUMAN</t>
  </si>
  <si>
    <t>MLN</t>
  </si>
  <si>
    <t>MOXR_HUMAN</t>
  </si>
  <si>
    <t>CD200R</t>
  </si>
  <si>
    <t>MSE5_HUMAN</t>
  </si>
  <si>
    <t>CDC42EP1</t>
  </si>
  <si>
    <t>MSMB_HUMAN</t>
  </si>
  <si>
    <t>MSMB</t>
  </si>
  <si>
    <t>MTN2_HUMAN</t>
  </si>
  <si>
    <t>MATN2</t>
  </si>
  <si>
    <t>MTN3_HUMAN</t>
  </si>
  <si>
    <t>MATN3</t>
  </si>
  <si>
    <t>MTN4_HUMAN</t>
  </si>
  <si>
    <t>MATN4</t>
  </si>
  <si>
    <t>MU5B_HUMAN</t>
  </si>
  <si>
    <t>MUC5B</t>
  </si>
  <si>
    <t>MUC1_HUMAN</t>
  </si>
  <si>
    <t>MUC1</t>
  </si>
  <si>
    <t>MUC2_HUMAN</t>
  </si>
  <si>
    <t>MUC2</t>
  </si>
  <si>
    <t>MYOC_HUMAN</t>
  </si>
  <si>
    <t>MYOC</t>
  </si>
  <si>
    <t>NAR5_HUMAN</t>
  </si>
  <si>
    <t>ART5</t>
  </si>
  <si>
    <t>NBL1_HUMAN</t>
  </si>
  <si>
    <t>NBL1</t>
  </si>
  <si>
    <t>NCB2_HUMAN</t>
  </si>
  <si>
    <t>NUCB2</t>
  </si>
  <si>
    <t>NDDB_HUMAN</t>
  </si>
  <si>
    <t>PDYN</t>
  </si>
  <si>
    <t>NEC1_HUMAN</t>
  </si>
  <si>
    <t>PCSK1</t>
  </si>
  <si>
    <t>NEC2_HUMAN</t>
  </si>
  <si>
    <t>PCSK2</t>
  </si>
  <si>
    <t>NEL1_HUMAN</t>
  </si>
  <si>
    <t>NELL1</t>
  </si>
  <si>
    <t>NEL2_HUMAN</t>
  </si>
  <si>
    <t>NELL2</t>
  </si>
  <si>
    <t>NET1_HUMAN</t>
  </si>
  <si>
    <t>NTN1</t>
  </si>
  <si>
    <t>NETR_HUMAN</t>
  </si>
  <si>
    <t>PRSS12</t>
  </si>
  <si>
    <t>NEU2_HUMAN</t>
  </si>
  <si>
    <t>AVP</t>
  </si>
  <si>
    <t>NEUB_HUMAN</t>
  </si>
  <si>
    <t>NMB</t>
  </si>
  <si>
    <t>NEUS_HUMAN</t>
  </si>
  <si>
    <t>SERPINI1</t>
  </si>
  <si>
    <t>NEUT_HUMAN</t>
  </si>
  <si>
    <t>NTS</t>
  </si>
  <si>
    <t>NEUU_HUMAN</t>
  </si>
  <si>
    <t>NMU</t>
  </si>
  <si>
    <t>NEUY_HUMAN</t>
  </si>
  <si>
    <t>NPY</t>
  </si>
  <si>
    <t>NGAL_HUMAN</t>
  </si>
  <si>
    <t>LCN2</t>
  </si>
  <si>
    <t>NID2_HUMAN</t>
  </si>
  <si>
    <t>NID2</t>
  </si>
  <si>
    <t>NOE2_HUMAN</t>
  </si>
  <si>
    <t>OLFM2</t>
  </si>
  <si>
    <t>NOE3_HUMAN</t>
  </si>
  <si>
    <t>OLFM3</t>
  </si>
  <si>
    <t>NOGG_HUMAN</t>
  </si>
  <si>
    <t>NOG</t>
  </si>
  <si>
    <t>NOV_HUMAN</t>
  </si>
  <si>
    <t>NOV</t>
  </si>
  <si>
    <t>NPB_HUMAN</t>
  </si>
  <si>
    <t>AF525737</t>
  </si>
  <si>
    <t>NPC2_HUMAN</t>
  </si>
  <si>
    <t>NPC2</t>
  </si>
  <si>
    <t>NPW_HUMAN</t>
  </si>
  <si>
    <t>AB084276</t>
  </si>
  <si>
    <t>NPX1_HUMAN</t>
  </si>
  <si>
    <t>NPTX1</t>
  </si>
  <si>
    <t>NPX2_HUMAN</t>
  </si>
  <si>
    <t>NPTX2</t>
  </si>
  <si>
    <t>NRG1_HUMAN</t>
  </si>
  <si>
    <t>NRG1</t>
  </si>
  <si>
    <t>NRL1_HUMAN</t>
  </si>
  <si>
    <t>CHRDL1</t>
  </si>
  <si>
    <t>NRP1_HUMAN</t>
  </si>
  <si>
    <t>NRP1</t>
  </si>
  <si>
    <t>NRTN_HUMAN</t>
  </si>
  <si>
    <t>NRTN</t>
  </si>
  <si>
    <t>NT3_HUMAN</t>
  </si>
  <si>
    <t>NTF3</t>
  </si>
  <si>
    <t>NXP1_HUMAN</t>
  </si>
  <si>
    <t>NXPH1</t>
  </si>
  <si>
    <t>NXP2_HUMAN</t>
  </si>
  <si>
    <t>NXPH2</t>
  </si>
  <si>
    <t>NXP3_HUMAN</t>
  </si>
  <si>
    <t>NXPH3</t>
  </si>
  <si>
    <t>NXP4_HUMAN</t>
  </si>
  <si>
    <t>NXPH4</t>
  </si>
  <si>
    <t>NYX_HUMAN</t>
  </si>
  <si>
    <t>NYX</t>
  </si>
  <si>
    <t>OBPA_HUMAN</t>
  </si>
  <si>
    <t>OBP2A</t>
  </si>
  <si>
    <t>OBPB_HUMAN</t>
  </si>
  <si>
    <t>OBP2B</t>
  </si>
  <si>
    <t>OB_HUMAN</t>
  </si>
  <si>
    <t>LEP</t>
  </si>
  <si>
    <t>OGP_HUMAN</t>
  </si>
  <si>
    <t>OVGP1</t>
  </si>
  <si>
    <t>OMD_HUMAN</t>
  </si>
  <si>
    <t>OMD</t>
  </si>
  <si>
    <t>ONCM_HUMAN</t>
  </si>
  <si>
    <t>OSM</t>
  </si>
  <si>
    <t>OPT_HUMAN</t>
  </si>
  <si>
    <t>OPTC</t>
  </si>
  <si>
    <t>OSTC_HUMAN</t>
  </si>
  <si>
    <t>BGLAP</t>
  </si>
  <si>
    <t>OSTP_HUMAN</t>
  </si>
  <si>
    <t>SPP1</t>
  </si>
  <si>
    <t>OTOR_HUMAN</t>
  </si>
  <si>
    <t>OTOR</t>
  </si>
  <si>
    <t>PA21_HUMAN</t>
  </si>
  <si>
    <t>PLA2G1B</t>
  </si>
  <si>
    <t>PA23_HUMAN</t>
  </si>
  <si>
    <t>PLA2G3</t>
  </si>
  <si>
    <t>PA25_HUMAN</t>
  </si>
  <si>
    <t>PLA2G5</t>
  </si>
  <si>
    <t>PA2D_HUMAN</t>
  </si>
  <si>
    <t>PLA2G2D</t>
  </si>
  <si>
    <t>PA2E_HUMAN</t>
  </si>
  <si>
    <t>PLA2G2E</t>
  </si>
  <si>
    <t>PA2F_HUMAN</t>
  </si>
  <si>
    <t>PLA2G2F</t>
  </si>
  <si>
    <t>PA2X_HUMAN</t>
  </si>
  <si>
    <t>PLA2G10</t>
  </si>
  <si>
    <t>PA2Y_HUMAN</t>
  </si>
  <si>
    <t>PLA2G12A</t>
  </si>
  <si>
    <t>PA2Z_HUMAN</t>
  </si>
  <si>
    <t>PLA2G12B</t>
  </si>
  <si>
    <t>PAC4_HUMAN</t>
  </si>
  <si>
    <t>PACE4</t>
  </si>
  <si>
    <t>PAFA_HUMAN</t>
  </si>
  <si>
    <t>PLA2G7</t>
  </si>
  <si>
    <t>PAHO_HUMAN</t>
  </si>
  <si>
    <t>PPY</t>
  </si>
  <si>
    <t>PAI2_HUMAN</t>
  </si>
  <si>
    <t>SERPINB2</t>
  </si>
  <si>
    <t>PAP1_HUMAN</t>
  </si>
  <si>
    <t>PAP</t>
  </si>
  <si>
    <t>PAPA_HUMAN</t>
  </si>
  <si>
    <t>PAPPA</t>
  </si>
  <si>
    <t>PBEF_HUMAN</t>
  </si>
  <si>
    <t>PBEF1</t>
  </si>
  <si>
    <t>PCK5_HUMAN</t>
  </si>
  <si>
    <t>PCSK5</t>
  </si>
  <si>
    <t>PCO1_HUMAN</t>
  </si>
  <si>
    <t>PCOLCE</t>
  </si>
  <si>
    <t>PDX6_HUMAN</t>
  </si>
  <si>
    <t>PRDX6</t>
  </si>
  <si>
    <t>PEDF_HUMAN</t>
  </si>
  <si>
    <t>SERPINF1</t>
  </si>
  <si>
    <t>PENK_HUMAN</t>
  </si>
  <si>
    <t>PENK</t>
  </si>
  <si>
    <t>PERL_HUMAN</t>
  </si>
  <si>
    <t>LPO</t>
  </si>
  <si>
    <t>PF4V_HUMAN</t>
  </si>
  <si>
    <t>PF4V1</t>
  </si>
  <si>
    <t>PGBM_HUMAN</t>
  </si>
  <si>
    <t>HSPG2</t>
  </si>
  <si>
    <t>PGCA_HUMAN</t>
  </si>
  <si>
    <t>AGC1</t>
  </si>
  <si>
    <t>PGCV_HUMAN</t>
  </si>
  <si>
    <t>CSPG2</t>
  </si>
  <si>
    <t>PGHD_HUMAN</t>
  </si>
  <si>
    <t>PTGDS</t>
  </si>
  <si>
    <t>PGLB_HUMAN</t>
  </si>
  <si>
    <t>DSPG3</t>
  </si>
  <si>
    <t>PGS1_HUMAN</t>
  </si>
  <si>
    <t>BGN</t>
  </si>
  <si>
    <t>PGS2_HUMAN</t>
  </si>
  <si>
    <t>DCN</t>
  </si>
  <si>
    <t>PHL1_HUMAN</t>
  </si>
  <si>
    <t>GPLD1</t>
  </si>
  <si>
    <t>PIGR_HUMAN</t>
  </si>
  <si>
    <t>PIGR</t>
  </si>
  <si>
    <t>PIP_HUMAN</t>
  </si>
  <si>
    <t>PIP</t>
  </si>
  <si>
    <t>PLF4_HUMAN</t>
  </si>
  <si>
    <t>PF4</t>
  </si>
  <si>
    <t>PLGF_HUMAN</t>
  </si>
  <si>
    <t>PGF</t>
  </si>
  <si>
    <t>PLL_HUMAN</t>
  </si>
  <si>
    <t>CSH1</t>
  </si>
  <si>
    <t>PLTP_HUMAN</t>
  </si>
  <si>
    <t>PLTP</t>
  </si>
  <si>
    <t>PLUN_HUMAN</t>
  </si>
  <si>
    <t>PLUNC</t>
  </si>
  <si>
    <t>PM17_HUMAN</t>
  </si>
  <si>
    <t>SILV</t>
  </si>
  <si>
    <t>PNOC_HUMAN</t>
  </si>
  <si>
    <t>PNOC</t>
  </si>
  <si>
    <t>PON1_HUMAN</t>
  </si>
  <si>
    <t>PON1</t>
  </si>
  <si>
    <t>PON3_HUMAN</t>
  </si>
  <si>
    <t>PON3</t>
  </si>
  <si>
    <t>PR27_HUMAN</t>
  </si>
  <si>
    <t>MPN</t>
  </si>
  <si>
    <t>PRGB_HUMAN</t>
  </si>
  <si>
    <t>PLGL</t>
  </si>
  <si>
    <t>PRK1_HUMAN</t>
  </si>
  <si>
    <t>PROK1</t>
  </si>
  <si>
    <t>PRK2_HUMAN</t>
  </si>
  <si>
    <t>PROK2</t>
  </si>
  <si>
    <t>PRL1_HUMAN</t>
  </si>
  <si>
    <t>PROL1</t>
  </si>
  <si>
    <t>PRL3_HUMAN</t>
  </si>
  <si>
    <t>PROL3</t>
  </si>
  <si>
    <t>PRL4_HUMAN</t>
  </si>
  <si>
    <t>PROL4</t>
  </si>
  <si>
    <t>PRL5_HUMAN</t>
  </si>
  <si>
    <t>PROL5</t>
  </si>
  <si>
    <t>PRLP_HUMAN</t>
  </si>
  <si>
    <t>PRELP</t>
  </si>
  <si>
    <t>PRL_HUMAN</t>
  </si>
  <si>
    <t>PRL</t>
  </si>
  <si>
    <t>PRPC_HUMAN</t>
  </si>
  <si>
    <t>PRH1</t>
  </si>
  <si>
    <t>PRTS_HUMAN</t>
  </si>
  <si>
    <t>PROS1</t>
  </si>
  <si>
    <t>PRTZ_HUMAN</t>
  </si>
  <si>
    <t>PROZ</t>
  </si>
  <si>
    <t>PS23_HUMAN</t>
  </si>
  <si>
    <t>SPUVE</t>
  </si>
  <si>
    <t>PSG1_HUMAN</t>
  </si>
  <si>
    <t>PSG1</t>
  </si>
  <si>
    <t>PSG2_HUMAN</t>
  </si>
  <si>
    <t>PSG2</t>
  </si>
  <si>
    <t>PSG3_HUMAN</t>
  </si>
  <si>
    <t>PSG3</t>
  </si>
  <si>
    <t>PSG4_HUMAN</t>
  </si>
  <si>
    <t>PSG4</t>
  </si>
  <si>
    <t>PSG5_HUMAN</t>
  </si>
  <si>
    <t>PSG5</t>
  </si>
  <si>
    <t>PSG6_HUMAN</t>
  </si>
  <si>
    <t>PSG6</t>
  </si>
  <si>
    <t>PSG7_HUMAN</t>
  </si>
  <si>
    <t>PSG7</t>
  </si>
  <si>
    <t>PSG9_HUMAN</t>
  </si>
  <si>
    <t>PSG9</t>
  </si>
  <si>
    <t>PSGA_HUMAN</t>
  </si>
  <si>
    <t>PSG10</t>
  </si>
  <si>
    <t>PSGB_HUMAN</t>
  </si>
  <si>
    <t>PSG11</t>
  </si>
  <si>
    <t>PSPA_HUMAN</t>
  </si>
  <si>
    <t>SFTPA1</t>
  </si>
  <si>
    <t>PSPB_HUMAN</t>
  </si>
  <si>
    <t>SFTPB</t>
  </si>
  <si>
    <t>PSPC_HUMAN</t>
  </si>
  <si>
    <t>SFTPC</t>
  </si>
  <si>
    <t>PSPD_HUMAN</t>
  </si>
  <si>
    <t>SFTPD</t>
  </si>
  <si>
    <t>PSPN_HUMAN</t>
  </si>
  <si>
    <t>PSPN</t>
  </si>
  <si>
    <t>PSS8_HUMAN</t>
  </si>
  <si>
    <t>PRSS8</t>
  </si>
  <si>
    <t>PTHR_HUMAN</t>
  </si>
  <si>
    <t>PTHLH</t>
  </si>
  <si>
    <t>PTPN_HUMAN</t>
  </si>
  <si>
    <t>PTPRN</t>
  </si>
  <si>
    <t>PTX3_HUMAN</t>
  </si>
  <si>
    <t>PTX3</t>
  </si>
  <si>
    <t>PVR1_HUMAN</t>
  </si>
  <si>
    <t>PVRL1</t>
  </si>
  <si>
    <t>PVR_HUMAN</t>
  </si>
  <si>
    <t>PVR</t>
  </si>
  <si>
    <t>PYY_HUMAN</t>
  </si>
  <si>
    <t>PYY</t>
  </si>
  <si>
    <t>RAGE_HUMAN</t>
  </si>
  <si>
    <t>AGER</t>
  </si>
  <si>
    <t>RB37_HUMAN</t>
  </si>
  <si>
    <t>AK098068</t>
  </si>
  <si>
    <t>REL1_HUMAN</t>
  </si>
  <si>
    <t>RLN1</t>
  </si>
  <si>
    <t>REL2_HUMAN</t>
  </si>
  <si>
    <t>RLN2</t>
  </si>
  <si>
    <t>REL3_HUMAN</t>
  </si>
  <si>
    <t>RLN3</t>
  </si>
  <si>
    <t>RELN_HUMAN</t>
  </si>
  <si>
    <t>RELN</t>
  </si>
  <si>
    <t>RETB_HUMAN</t>
  </si>
  <si>
    <t>RBP4</t>
  </si>
  <si>
    <t>RFRP_HUMAN</t>
  </si>
  <si>
    <t>C7orf9</t>
  </si>
  <si>
    <t>RISC_HUMAN</t>
  </si>
  <si>
    <t>RISC</t>
  </si>
  <si>
    <t>RNP6_HUMAN</t>
  </si>
  <si>
    <t>RNASET2</t>
  </si>
  <si>
    <t>RNP_HUMAN</t>
  </si>
  <si>
    <t>RNASE1</t>
  </si>
  <si>
    <t>RNS4_HUMAN</t>
  </si>
  <si>
    <t>RNASE4</t>
  </si>
  <si>
    <t>RNS6_HUMAN</t>
  </si>
  <si>
    <t>RNASE6</t>
  </si>
  <si>
    <t>RNS7_HUMAN</t>
  </si>
  <si>
    <t>RNASE7</t>
  </si>
  <si>
    <t>RNS8_HUMAN</t>
  </si>
  <si>
    <t>RNASE8</t>
  </si>
  <si>
    <t>RSNB_HUMAN</t>
  </si>
  <si>
    <t>RETNLB</t>
  </si>
  <si>
    <t>RSN_HUMAN</t>
  </si>
  <si>
    <t>RETN</t>
  </si>
  <si>
    <t>S107_HUMAN</t>
  </si>
  <si>
    <t>S100A7</t>
  </si>
  <si>
    <t>SAMP_HUMAN</t>
  </si>
  <si>
    <t>APCS</t>
  </si>
  <si>
    <t>SCC1_HUMAN</t>
  </si>
  <si>
    <t>SERPINB3</t>
  </si>
  <si>
    <t>SCC2_HUMAN</t>
  </si>
  <si>
    <t>SERPINB4</t>
  </si>
  <si>
    <t>SCF_HUMAN</t>
  </si>
  <si>
    <t>KITLG</t>
  </si>
  <si>
    <t>SCGF_HUMAN</t>
  </si>
  <si>
    <t>SCGF</t>
  </si>
  <si>
    <t>SCTM_HUMAN</t>
  </si>
  <si>
    <t>SECTM1</t>
  </si>
  <si>
    <t>SDF1_HUMAN</t>
  </si>
  <si>
    <t>CXCL12</t>
  </si>
  <si>
    <t>SDF2_HUMAN</t>
  </si>
  <si>
    <t>SDF2</t>
  </si>
  <si>
    <t>SELN_HUMAN</t>
  </si>
  <si>
    <t>SEPN1</t>
  </si>
  <si>
    <t>SELP_HUMAN</t>
  </si>
  <si>
    <t>SEPP1</t>
  </si>
  <si>
    <t>SEM1_HUMAN</t>
  </si>
  <si>
    <t>SEMG1</t>
  </si>
  <si>
    <t>SEM2_HUMAN</t>
  </si>
  <si>
    <t>SEMG2</t>
  </si>
  <si>
    <t>SG1_HUMAN</t>
  </si>
  <si>
    <t>CHGB</t>
  </si>
  <si>
    <t>SG2_HUMAN</t>
  </si>
  <si>
    <t>SCG2</t>
  </si>
  <si>
    <t>SG3_HUMAN</t>
  </si>
  <si>
    <t>SCG3</t>
  </si>
  <si>
    <t>SGY1_HUMAN</t>
  </si>
  <si>
    <t>DKKL1-pending</t>
  </si>
  <si>
    <t>SHBG_HUMAN</t>
  </si>
  <si>
    <t>SHBG</t>
  </si>
  <si>
    <t>SHH_HUMAN</t>
  </si>
  <si>
    <t>SHH</t>
  </si>
  <si>
    <t>SIAL_HUMAN</t>
  </si>
  <si>
    <t>IBSP</t>
  </si>
  <si>
    <t>SIL6_HUMAN</t>
  </si>
  <si>
    <t>SIGLEC6</t>
  </si>
  <si>
    <t>SILA_HUMAN</t>
  </si>
  <si>
    <t>SIGLEC10</t>
  </si>
  <si>
    <t>SLT2_HUMAN</t>
  </si>
  <si>
    <t>SLIT2</t>
  </si>
  <si>
    <t>SLUR_HUMAN</t>
  </si>
  <si>
    <t>ARS</t>
  </si>
  <si>
    <t>SM3A_HUMAN</t>
  </si>
  <si>
    <t>SEMA3A</t>
  </si>
  <si>
    <t>SM3B_HUMAN</t>
  </si>
  <si>
    <t>SEMA3B</t>
  </si>
  <si>
    <t>SM3C_HUMAN</t>
  </si>
  <si>
    <t>SEMA3C</t>
  </si>
  <si>
    <t>SM3D_HUMAN</t>
  </si>
  <si>
    <t>SEMA3D</t>
  </si>
  <si>
    <t>SM3E_HUMAN</t>
  </si>
  <si>
    <t>SEMA3E</t>
  </si>
  <si>
    <t>SM3F_HUMAN</t>
  </si>
  <si>
    <t>SEMA3F</t>
  </si>
  <si>
    <t>SMDF_HUMAN</t>
  </si>
  <si>
    <t>SMS_HUMAN</t>
  </si>
  <si>
    <t>SST</t>
  </si>
  <si>
    <t>SODE_HUMAN</t>
  </si>
  <si>
    <t>SOD3</t>
  </si>
  <si>
    <t>SOM2_HUMAN</t>
  </si>
  <si>
    <t>GH2</t>
  </si>
  <si>
    <t>SOMA_HUMAN</t>
  </si>
  <si>
    <t>GH1</t>
  </si>
  <si>
    <t>SOST_HUMAN</t>
  </si>
  <si>
    <t>SOST</t>
  </si>
  <si>
    <t>SP24_HUMAN</t>
  </si>
  <si>
    <t>SPP2</t>
  </si>
  <si>
    <t>SPC2_HUMAN</t>
  </si>
  <si>
    <t>C20orf70</t>
  </si>
  <si>
    <t>SPGB_HUMAN</t>
  </si>
  <si>
    <t>SPAG11</t>
  </si>
  <si>
    <t>SPI2_HUMAN</t>
  </si>
  <si>
    <t>SERPINI2</t>
  </si>
  <si>
    <t>SPL1_HUMAN</t>
  </si>
  <si>
    <t>SPARCL1</t>
  </si>
  <si>
    <t>SPT1_HUMAN</t>
  </si>
  <si>
    <t>SPINT1</t>
  </si>
  <si>
    <t>SRG1_HUMAN</t>
  </si>
  <si>
    <t>SCRG1</t>
  </si>
  <si>
    <t>STAT_HUMAN</t>
  </si>
  <si>
    <t>STATH</t>
  </si>
  <si>
    <t>STC1_HUMAN</t>
  </si>
  <si>
    <t>STC1</t>
  </si>
  <si>
    <t>STC2_HUMAN</t>
  </si>
  <si>
    <t>STC2</t>
  </si>
  <si>
    <t>SY01_HUMAN</t>
  </si>
  <si>
    <t>CCL1</t>
  </si>
  <si>
    <t>SY02_HUMAN</t>
  </si>
  <si>
    <t>CCL2</t>
  </si>
  <si>
    <t>SY03_HUMAN</t>
  </si>
  <si>
    <t>CCL3</t>
  </si>
  <si>
    <t>SY04_HUMAN</t>
  </si>
  <si>
    <t>CCL4</t>
  </si>
  <si>
    <t>SY05_HUMAN</t>
  </si>
  <si>
    <t>CCL5</t>
  </si>
  <si>
    <t>SY07_HUMAN</t>
  </si>
  <si>
    <t>CCL7</t>
  </si>
  <si>
    <t>SY13_HUMAN</t>
  </si>
  <si>
    <t>CCL13</t>
  </si>
  <si>
    <t>SY15_HUMAN</t>
  </si>
  <si>
    <t>CCL15</t>
  </si>
  <si>
    <t>SY16_HUMAN</t>
  </si>
  <si>
    <t>CCL16</t>
  </si>
  <si>
    <t>SY17_HUMAN</t>
  </si>
  <si>
    <t>CCL17</t>
  </si>
  <si>
    <t>SY18_HUMAN</t>
  </si>
  <si>
    <t>CCL18</t>
  </si>
  <si>
    <t>SY19_HUMAN</t>
  </si>
  <si>
    <t>CCL19</t>
  </si>
  <si>
    <t>SY20_HUMAN</t>
  </si>
  <si>
    <t>CCL20</t>
  </si>
  <si>
    <t>SY21_HUMAN</t>
  </si>
  <si>
    <t>CCL21</t>
  </si>
  <si>
    <t>SY22_HUMAN</t>
  </si>
  <si>
    <t>CCL22</t>
  </si>
  <si>
    <t>SY23_HUMAN</t>
  </si>
  <si>
    <t>CCL23</t>
  </si>
  <si>
    <t>SY24_HUMAN</t>
  </si>
  <si>
    <t>CCL24</t>
  </si>
  <si>
    <t>SY25_HUMAN</t>
  </si>
  <si>
    <t>CCL25</t>
  </si>
  <si>
    <t>SY26_HUMAN</t>
  </si>
  <si>
    <t>CCL26</t>
  </si>
  <si>
    <t>SY28_HUMAN</t>
  </si>
  <si>
    <t>CCL28</t>
  </si>
  <si>
    <t>SY3L_HUMAN</t>
  </si>
  <si>
    <t>CCL3L1</t>
  </si>
  <si>
    <t>SYC1_HUMAN</t>
  </si>
  <si>
    <t>XCL1</t>
  </si>
  <si>
    <t>SYC2_HUMAN</t>
  </si>
  <si>
    <t>XCL2</t>
  </si>
  <si>
    <t>SYD1_HUMAN</t>
  </si>
  <si>
    <t>CX3CL1</t>
  </si>
  <si>
    <t>SZ05_HUMAN</t>
  </si>
  <si>
    <t>CXCL5</t>
  </si>
  <si>
    <t>SZ06_HUMAN</t>
  </si>
  <si>
    <t>CXCL6</t>
  </si>
  <si>
    <t>SZ07_HUMAN</t>
  </si>
  <si>
    <t>PPBP</t>
  </si>
  <si>
    <t>SZ09_HUMAN</t>
  </si>
  <si>
    <t>CXCL9</t>
  </si>
  <si>
    <t>SZ10_HUMAN</t>
  </si>
  <si>
    <t>CXCL10</t>
  </si>
  <si>
    <t>SZ11_HUMAN</t>
  </si>
  <si>
    <t>CXCL11</t>
  </si>
  <si>
    <t>SZ13_HUMAN</t>
  </si>
  <si>
    <t>CXCL13</t>
  </si>
  <si>
    <t>SZ14_HUMAN</t>
  </si>
  <si>
    <t>CXCL14</t>
  </si>
  <si>
    <t>T11B_HUMAN</t>
  </si>
  <si>
    <t>TNFRSF11B</t>
  </si>
  <si>
    <t>T13B_HUMAN</t>
  </si>
  <si>
    <t>TNFSF13B</t>
  </si>
  <si>
    <t>TCO1_HUMAN</t>
  </si>
  <si>
    <t>TCN1</t>
  </si>
  <si>
    <t>TCO2_HUMAN</t>
  </si>
  <si>
    <t>TCN2</t>
  </si>
  <si>
    <t>TENA_HUMAN</t>
  </si>
  <si>
    <t>TNC</t>
  </si>
  <si>
    <t>TENX_HUMAN</t>
  </si>
  <si>
    <t>TNXB</t>
  </si>
  <si>
    <t>TETN_HUMAN</t>
  </si>
  <si>
    <t>TNA</t>
  </si>
  <si>
    <t>TFF1_HUMAN</t>
  </si>
  <si>
    <t>TFF1</t>
  </si>
  <si>
    <t>TFF2_HUMAN</t>
  </si>
  <si>
    <t>TFF2</t>
  </si>
  <si>
    <t>TFF3_HUMAN</t>
  </si>
  <si>
    <t>TFF3</t>
  </si>
  <si>
    <t>TFP2_HUMAN</t>
  </si>
  <si>
    <t>TFPI2</t>
  </si>
  <si>
    <t>TFPI_HUMAN</t>
  </si>
  <si>
    <t>TFPI</t>
  </si>
  <si>
    <t>TFR1_HUMAN</t>
  </si>
  <si>
    <t>TFRC</t>
  </si>
  <si>
    <t>TFT1_HUMAN</t>
  </si>
  <si>
    <t>TUFT1</t>
  </si>
  <si>
    <t>TGF1_HUMAN</t>
  </si>
  <si>
    <t>TGFB1</t>
  </si>
  <si>
    <t>TGF2_HUMAN</t>
  </si>
  <si>
    <t>TGFB2</t>
  </si>
  <si>
    <t>TGF3_HUMAN</t>
  </si>
  <si>
    <t>TGFB3</t>
  </si>
  <si>
    <t>TGF4_HUMAN</t>
  </si>
  <si>
    <t>EBAF</t>
  </si>
  <si>
    <t>TGFA_HUMAN</t>
  </si>
  <si>
    <t>TGFA</t>
  </si>
  <si>
    <t>THBG_HUMAN</t>
  </si>
  <si>
    <t>SERPINA7</t>
  </si>
  <si>
    <t>THPA_HUMAN</t>
  </si>
  <si>
    <t>TMPO</t>
  </si>
  <si>
    <t>THPB_HUMAN</t>
  </si>
  <si>
    <t>BC053675</t>
  </si>
  <si>
    <t>THRB_HUMAN</t>
  </si>
  <si>
    <t>F2</t>
  </si>
  <si>
    <t>THYG_HUMAN</t>
  </si>
  <si>
    <t>TG</t>
  </si>
  <si>
    <t>TIC1_HUMAN</t>
  </si>
  <si>
    <t>SPOCK</t>
  </si>
  <si>
    <t>TIC2_HUMAN</t>
  </si>
  <si>
    <t>SPOCK2</t>
  </si>
  <si>
    <t>TIC3_HUMAN</t>
  </si>
  <si>
    <t>SPOCK3</t>
  </si>
  <si>
    <t>TIM1_HUMAN</t>
  </si>
  <si>
    <t>TIMP1</t>
  </si>
  <si>
    <t>TIM2_HUMAN</t>
  </si>
  <si>
    <t>TIMP2</t>
  </si>
  <si>
    <t>TIM3_HUMAN</t>
  </si>
  <si>
    <t>TIMP3</t>
  </si>
  <si>
    <t>TIM4_HUMAN</t>
  </si>
  <si>
    <t>TIMP4</t>
  </si>
  <si>
    <t>TKN1_HUMAN</t>
  </si>
  <si>
    <t>TAC1</t>
  </si>
  <si>
    <t>TKNK_HUMAN</t>
  </si>
  <si>
    <t>TAC3</t>
  </si>
  <si>
    <t>TMS2_HUMAN</t>
  </si>
  <si>
    <t>TMPRSS2</t>
  </si>
  <si>
    <t>TN11_HUMAN</t>
  </si>
  <si>
    <t>TNFSF11</t>
  </si>
  <si>
    <t>TN12_HUMAN</t>
  </si>
  <si>
    <t>TNFSF12</t>
  </si>
  <si>
    <t>TN13_HUMAN</t>
  </si>
  <si>
    <t>TNFSF13</t>
  </si>
  <si>
    <t>TN14_HUMAN</t>
  </si>
  <si>
    <t>TNFSF14</t>
  </si>
  <si>
    <t>TNF5_HUMAN</t>
  </si>
  <si>
    <t>TNFSF5</t>
  </si>
  <si>
    <t>TNFA_HUMAN</t>
  </si>
  <si>
    <t>TNF</t>
  </si>
  <si>
    <t>TNFB_HUMAN</t>
  </si>
  <si>
    <t>LTA</t>
  </si>
  <si>
    <t>TNR5_HUMAN</t>
  </si>
  <si>
    <t>TNFRSF5</t>
  </si>
  <si>
    <t>TNR6_HUMAN</t>
  </si>
  <si>
    <t>TNFRSF6</t>
  </si>
  <si>
    <t>TPA_HUMAN</t>
  </si>
  <si>
    <t>PLAT</t>
  </si>
  <si>
    <t>TPO_HUMAN</t>
  </si>
  <si>
    <t>THPO</t>
  </si>
  <si>
    <t>TR18_HUMAN</t>
  </si>
  <si>
    <t>TNFRSF18</t>
  </si>
  <si>
    <t>TR1A_HUMAN</t>
  </si>
  <si>
    <t>TNFRSF1A</t>
  </si>
  <si>
    <t>TR1B_HUMAN</t>
  </si>
  <si>
    <t>TNFRSF1B</t>
  </si>
  <si>
    <t>TR25_HUMAN</t>
  </si>
  <si>
    <t>TNFRSF25</t>
  </si>
  <si>
    <t>TR6B_HUMAN</t>
  </si>
  <si>
    <t>TNFRSF6B</t>
  </si>
  <si>
    <t>TRB1_HUMAN</t>
  </si>
  <si>
    <t>TPSB1</t>
  </si>
  <si>
    <t>TRB2_HUMAN</t>
  </si>
  <si>
    <t>TPSB2</t>
  </si>
  <si>
    <t>TRFE_HUMAN</t>
  </si>
  <si>
    <t>TF</t>
  </si>
  <si>
    <t>TRFL_HUMAN</t>
  </si>
  <si>
    <t>LTF</t>
  </si>
  <si>
    <t>TRY1_HUMAN</t>
  </si>
  <si>
    <t>PRSS1</t>
  </si>
  <si>
    <t>TRY2_HUMAN</t>
  </si>
  <si>
    <t>PRSS2</t>
  </si>
  <si>
    <t>TRY3_HUMAN</t>
  </si>
  <si>
    <t>PRSS3</t>
  </si>
  <si>
    <t>TRYD_HUMAN</t>
  </si>
  <si>
    <t>TPSD1</t>
  </si>
  <si>
    <t>TSEA_HUMAN</t>
  </si>
  <si>
    <t>C21orf29</t>
  </si>
  <si>
    <t>TTHY_HUMAN</t>
  </si>
  <si>
    <t>TTR</t>
  </si>
  <si>
    <t>UCN1_HUMAN</t>
  </si>
  <si>
    <t>UCN</t>
  </si>
  <si>
    <t>UCN2_HUMAN</t>
  </si>
  <si>
    <t>SRP</t>
  </si>
  <si>
    <t>UCN3_HUMAN</t>
  </si>
  <si>
    <t>UCN3</t>
  </si>
  <si>
    <t>UCRP_HUMAN</t>
  </si>
  <si>
    <t>G1P2</t>
  </si>
  <si>
    <t>UGR1_HUMAN</t>
  </si>
  <si>
    <t>SCGB3A2</t>
  </si>
  <si>
    <t>UGR2_HUMAN</t>
  </si>
  <si>
    <t>SCGB3A1</t>
  </si>
  <si>
    <t>UPAR_HUMAN</t>
  </si>
  <si>
    <t>PLAUR</t>
  </si>
  <si>
    <t>UR2_HUMAN</t>
  </si>
  <si>
    <t>UTS2</t>
  </si>
  <si>
    <t>UROM_HUMAN</t>
  </si>
  <si>
    <t>UMOD</t>
  </si>
  <si>
    <t>VEGA_HUMAN</t>
  </si>
  <si>
    <t>VEGF</t>
  </si>
  <si>
    <t>VEGB_HUMAN</t>
  </si>
  <si>
    <t>VEGFB</t>
  </si>
  <si>
    <t>VEGC_HUMAN</t>
  </si>
  <si>
    <t>VEGFC</t>
  </si>
  <si>
    <t>VEGD_HUMAN</t>
  </si>
  <si>
    <t>FIGF</t>
  </si>
  <si>
    <t>VEGP_HUMAN</t>
  </si>
  <si>
    <t>LCN1</t>
  </si>
  <si>
    <t>VTDB_HUMAN</t>
  </si>
  <si>
    <t>GC</t>
  </si>
  <si>
    <t>VTNC_HUMAN</t>
  </si>
  <si>
    <t>VTN</t>
  </si>
  <si>
    <t>WFAA_HUMAN</t>
  </si>
  <si>
    <t>WFDC10A</t>
  </si>
  <si>
    <t>WFAB_HUMAN</t>
  </si>
  <si>
    <t>WFDC10B</t>
  </si>
  <si>
    <t>WFD1_HUMAN</t>
  </si>
  <si>
    <t>WFDC1</t>
  </si>
  <si>
    <t>WFD2_HUMAN</t>
  </si>
  <si>
    <t>WFDC2</t>
  </si>
  <si>
    <t>WFD3_HUMAN</t>
  </si>
  <si>
    <t>WFDC3</t>
  </si>
  <si>
    <t>WFD5_HUMAN</t>
  </si>
  <si>
    <t>WFDC5</t>
  </si>
  <si>
    <t>WFD6_HUMAN</t>
  </si>
  <si>
    <t>WFDC6</t>
  </si>
  <si>
    <t>WFD8_HUMAN</t>
  </si>
  <si>
    <t>WFDC8</t>
  </si>
  <si>
    <t>WFD9_HUMAN</t>
  </si>
  <si>
    <t>WFDC9</t>
  </si>
  <si>
    <t>WFDB_HUMAN</t>
  </si>
  <si>
    <t>WFDC11</t>
  </si>
  <si>
    <t>WFDC_HUMAN</t>
  </si>
  <si>
    <t>WFDC12</t>
  </si>
  <si>
    <t>WFDD_HUMAN</t>
  </si>
  <si>
    <t>WFDC13</t>
  </si>
  <si>
    <t>WIF1_HUMAN</t>
  </si>
  <si>
    <t>WIF1</t>
  </si>
  <si>
    <t>WN11_HUMAN</t>
  </si>
  <si>
    <t>WNT11</t>
  </si>
  <si>
    <t>WN16_HUMAN</t>
  </si>
  <si>
    <t>WNT16</t>
  </si>
  <si>
    <t>WN1A_HUMAN</t>
  </si>
  <si>
    <t>WNT10A</t>
  </si>
  <si>
    <t>WN1B_HUMAN</t>
  </si>
  <si>
    <t>WNT10B</t>
  </si>
  <si>
    <t>WN2B_HUMAN</t>
  </si>
  <si>
    <t>WNT2B</t>
  </si>
  <si>
    <t>WN3A_HUMAN</t>
  </si>
  <si>
    <t>WNT3A</t>
  </si>
  <si>
    <t>WN5A_HUMAN</t>
  </si>
  <si>
    <t>WNT5A</t>
  </si>
  <si>
    <t>WN5B_HUMAN</t>
  </si>
  <si>
    <t>WNT5B</t>
  </si>
  <si>
    <t>WN7A_HUMAN</t>
  </si>
  <si>
    <t>WNT7A</t>
  </si>
  <si>
    <t>WN7B_HUMAN</t>
  </si>
  <si>
    <t>WNT7B</t>
  </si>
  <si>
    <t>WN8A_HUMAN</t>
  </si>
  <si>
    <t>WNT8A</t>
  </si>
  <si>
    <t>WN8B_HUMAN</t>
  </si>
  <si>
    <t>WNT8B</t>
  </si>
  <si>
    <t>WN9A_HUMAN</t>
  </si>
  <si>
    <t>WNT9A</t>
  </si>
  <si>
    <t>WN9B_HUMAN</t>
  </si>
  <si>
    <t>WNT9B</t>
  </si>
  <si>
    <t>WNT1_HUMAN</t>
  </si>
  <si>
    <t>WNT1</t>
  </si>
  <si>
    <t>WNT2_HUMAN</t>
  </si>
  <si>
    <t>WNT2</t>
  </si>
  <si>
    <t>WNT3_HUMAN</t>
  </si>
  <si>
    <t>WNT3</t>
  </si>
  <si>
    <t>WNT4_HUMAN</t>
  </si>
  <si>
    <t>WNT4</t>
  </si>
  <si>
    <t>WNT6_HUMAN</t>
  </si>
  <si>
    <t>WNT6</t>
  </si>
  <si>
    <t>WSP1_HUMAN</t>
  </si>
  <si>
    <t>WISP1</t>
  </si>
  <si>
    <t>WSP2_HUMAN</t>
  </si>
  <si>
    <t>WISP2</t>
  </si>
  <si>
    <t>WSP3_HUMAN</t>
  </si>
  <si>
    <t>WISP3</t>
  </si>
  <si>
    <t>XLR1_HUMAN</t>
  </si>
  <si>
    <t>RS1</t>
  </si>
  <si>
    <t>ZA2G_HUMAN</t>
  </si>
  <si>
    <t>AZGP1</t>
  </si>
  <si>
    <t>ZPI_HUMAN</t>
  </si>
  <si>
    <t>SERPINA10</t>
  </si>
  <si>
    <t>ZS11_HUMAN</t>
  </si>
  <si>
    <t>ZSIG11</t>
  </si>
  <si>
    <t>ACES_HUMAN</t>
  </si>
  <si>
    <t>ACHE</t>
  </si>
  <si>
    <t>ADRM_HUMAN</t>
  </si>
  <si>
    <t>ADRM1</t>
  </si>
  <si>
    <t>AMPR_HUMAN</t>
  </si>
  <si>
    <t>AREG</t>
  </si>
  <si>
    <t>ANRE_HUMAN</t>
  </si>
  <si>
    <t>Kap</t>
  </si>
  <si>
    <t>AOAH_HUMAN</t>
  </si>
  <si>
    <t>AOAH</t>
  </si>
  <si>
    <t>APOA_HUMAN</t>
  </si>
  <si>
    <t>LPA</t>
  </si>
  <si>
    <t>AS3B_HUMAN</t>
  </si>
  <si>
    <t>ASML3B</t>
  </si>
  <si>
    <t>BMP1_HUMAN</t>
  </si>
  <si>
    <t>BMP1</t>
  </si>
  <si>
    <t>BMP3_HUMAN</t>
  </si>
  <si>
    <t>BMP3</t>
  </si>
  <si>
    <t>BMP6_HUMAN</t>
  </si>
  <si>
    <t>BMP6</t>
  </si>
  <si>
    <t>C1QA_HUMAN</t>
  </si>
  <si>
    <t>C1QA</t>
  </si>
  <si>
    <t>C1QB_HUMAN</t>
  </si>
  <si>
    <t>C1QB</t>
  </si>
  <si>
    <t>C1RF_HUMAN</t>
  </si>
  <si>
    <t>CRF</t>
  </si>
  <si>
    <t>C1R_HUMAN</t>
  </si>
  <si>
    <t>C1R</t>
  </si>
  <si>
    <t>C1S_HUMAN</t>
  </si>
  <si>
    <t>C1S</t>
  </si>
  <si>
    <t>C3L2_HUMAN</t>
  </si>
  <si>
    <t>CHI3L2</t>
  </si>
  <si>
    <t>C4BB_HUMAN</t>
  </si>
  <si>
    <t>C4BPB</t>
  </si>
  <si>
    <t>CA11_HUMAN</t>
  </si>
  <si>
    <t>COL1A1</t>
  </si>
  <si>
    <t>CA12_HUMAN</t>
  </si>
  <si>
    <t>COL2A1</t>
  </si>
  <si>
    <t>CA13_HUMAN</t>
  </si>
  <si>
    <t>COL3A1</t>
  </si>
  <si>
    <t>CA14_HUMAN</t>
  </si>
  <si>
    <t>COL4A1</t>
  </si>
  <si>
    <t>CA15_HUMAN</t>
  </si>
  <si>
    <t>COL5A1</t>
  </si>
  <si>
    <t>CA16_HUMAN</t>
  </si>
  <si>
    <t>COL6A1</t>
  </si>
  <si>
    <t>CA17_HUMAN</t>
  </si>
  <si>
    <t>COL7A1</t>
  </si>
  <si>
    <t>CA18_HUMAN</t>
  </si>
  <si>
    <t>COL8A1</t>
  </si>
  <si>
    <t>CA19_HUMAN</t>
  </si>
  <si>
    <t>COL9A1</t>
  </si>
  <si>
    <t>CA1E_HUMAN</t>
  </si>
  <si>
    <t>COL15A1</t>
  </si>
  <si>
    <t>CA1F_HUMAN</t>
  </si>
  <si>
    <t>COL16A1</t>
  </si>
  <si>
    <t>CA1H_HUMAN</t>
  </si>
  <si>
    <t>COL18A1</t>
  </si>
  <si>
    <t>CA1I_HUMAN</t>
  </si>
  <si>
    <t>COL19A1</t>
  </si>
  <si>
    <t>CA21_HUMAN</t>
  </si>
  <si>
    <t>COL1A2</t>
  </si>
  <si>
    <t>CA25_HUMAN</t>
  </si>
  <si>
    <t>COL5A2</t>
  </si>
  <si>
    <t>CA26_HUMAN</t>
  </si>
  <si>
    <t>COL6A2</t>
  </si>
  <si>
    <t>CA29_HUMAN</t>
  </si>
  <si>
    <t>COL9A2</t>
  </si>
  <si>
    <t>CA2B_HUMAN</t>
  </si>
  <si>
    <t>COL11A2</t>
  </si>
  <si>
    <t>CA35_HUMAN</t>
  </si>
  <si>
    <t>COL5A3</t>
  </si>
  <si>
    <t>CA36_HUMAN</t>
  </si>
  <si>
    <t>COL6A3</t>
  </si>
  <si>
    <t>CA39_HUMAN</t>
  </si>
  <si>
    <t>COL9A3</t>
  </si>
  <si>
    <t>CA54_HUMAN</t>
  </si>
  <si>
    <t>COL4A5</t>
  </si>
  <si>
    <t>CAL1_HUMAN</t>
  </si>
  <si>
    <t>CALCA</t>
  </si>
  <si>
    <t>CAMA_HUMAN</t>
  </si>
  <si>
    <t>MATN1</t>
  </si>
  <si>
    <t>CATG_HUMAN</t>
  </si>
  <si>
    <t>CTSG</t>
  </si>
  <si>
    <t>CATW_HUMAN</t>
  </si>
  <si>
    <t>CTSW</t>
  </si>
  <si>
    <t>CBPB_HUMAN</t>
  </si>
  <si>
    <t>CPB1</t>
  </si>
  <si>
    <t>CCKN_HUMAN</t>
  </si>
  <si>
    <t>CCK</t>
  </si>
  <si>
    <t>CFAD_HUMAN</t>
  </si>
  <si>
    <t>DF</t>
  </si>
  <si>
    <t>CG11_HUMAN</t>
  </si>
  <si>
    <t>CGREF1</t>
  </si>
  <si>
    <t>CGHB_HUMAN</t>
  </si>
  <si>
    <t>CGB</t>
  </si>
  <si>
    <t>CLCR_HUMAN</t>
  </si>
  <si>
    <t>CTRC</t>
  </si>
  <si>
    <t>CN27_HUMAN</t>
  </si>
  <si>
    <t>C14orf27</t>
  </si>
  <si>
    <t>CO4_HUMAN</t>
  </si>
  <si>
    <t>C4A</t>
  </si>
  <si>
    <t>CO5_HUMAN</t>
  </si>
  <si>
    <t>C5</t>
  </si>
  <si>
    <t>COLI_HUMAN</t>
  </si>
  <si>
    <t>POMC</t>
  </si>
  <si>
    <t>CPVL_HUMAN</t>
  </si>
  <si>
    <t>CPVL</t>
  </si>
  <si>
    <t>CQT1_HUMAN</t>
  </si>
  <si>
    <t>C1QTNF1</t>
  </si>
  <si>
    <t>CQT2_HUMAN</t>
  </si>
  <si>
    <t>C1QTNF2</t>
  </si>
  <si>
    <t>CQT3_HUMAN</t>
  </si>
  <si>
    <t>C1QTNF3</t>
  </si>
  <si>
    <t>CQT4_HUMAN</t>
  </si>
  <si>
    <t>C1QTNF4</t>
  </si>
  <si>
    <t>CRAR_HUMAN</t>
  </si>
  <si>
    <t>MASP1</t>
  </si>
  <si>
    <t>CT4A_HUMAN</t>
  </si>
  <si>
    <t>C20orf40</t>
  </si>
  <si>
    <t>CTRL_HUMAN</t>
  </si>
  <si>
    <t>CTRL</t>
  </si>
  <si>
    <t>CU62_HUMAN</t>
  </si>
  <si>
    <t>C21orf62</t>
  </si>
  <si>
    <t>CU80_HUMAN</t>
  </si>
  <si>
    <t>C21orf80</t>
  </si>
  <si>
    <t>CYTC_HUMAN</t>
  </si>
  <si>
    <t>CST3</t>
  </si>
  <si>
    <t>CYTD_HUMAN</t>
  </si>
  <si>
    <t>CST5</t>
  </si>
  <si>
    <t>CYTN_HUMAN</t>
  </si>
  <si>
    <t>CST1</t>
  </si>
  <si>
    <t>CYTS_HUMAN</t>
  </si>
  <si>
    <t>CST4</t>
  </si>
  <si>
    <t>DJA3_HUMAN</t>
  </si>
  <si>
    <t>DNAJA3</t>
  </si>
  <si>
    <t>DMP1_HUMAN</t>
  </si>
  <si>
    <t>DMP1</t>
  </si>
  <si>
    <t>ELNE_HUMAN</t>
  </si>
  <si>
    <t>ELA2</t>
  </si>
  <si>
    <t>EMI4_HUMAN</t>
  </si>
  <si>
    <t>MMRN1</t>
  </si>
  <si>
    <t>ENSP00000297268</t>
  </si>
  <si>
    <t>ENSP00000327520</t>
  </si>
  <si>
    <t>ENSP00000333909</t>
  </si>
  <si>
    <t>FA10_HUMAN</t>
  </si>
  <si>
    <t>F10</t>
  </si>
  <si>
    <t>FA12_HUMAN</t>
  </si>
  <si>
    <t>F12</t>
  </si>
  <si>
    <t>FA39_HUMAN</t>
  </si>
  <si>
    <t>CAMP</t>
  </si>
  <si>
    <t>FA5_HUMAN</t>
  </si>
  <si>
    <t>F5</t>
  </si>
  <si>
    <t>FBN1_HUMAN</t>
  </si>
  <si>
    <t>FBN1</t>
  </si>
  <si>
    <t>FBN2_HUMAN</t>
  </si>
  <si>
    <t>FBN2</t>
  </si>
  <si>
    <t>FGF3_HUMAN</t>
  </si>
  <si>
    <t>FGF3</t>
  </si>
  <si>
    <t>FGF4_HUMAN</t>
  </si>
  <si>
    <t>FGF4</t>
  </si>
  <si>
    <t>FGF5_HUMAN</t>
  </si>
  <si>
    <t>FGF5</t>
  </si>
  <si>
    <t>FIBA_HUMAN</t>
  </si>
  <si>
    <t>FGA</t>
  </si>
  <si>
    <t>FIBB_HUMAN</t>
  </si>
  <si>
    <t>FGB</t>
  </si>
  <si>
    <t>FNB3_HUMAN</t>
  </si>
  <si>
    <t>AF151059</t>
  </si>
  <si>
    <t>G19P_HUMAN</t>
  </si>
  <si>
    <t>PRKCSH</t>
  </si>
  <si>
    <t>GDF5_HUMAN</t>
  </si>
  <si>
    <t>GDF5</t>
  </si>
  <si>
    <t>GDF9_HUMAN</t>
  </si>
  <si>
    <t>GDF9</t>
  </si>
  <si>
    <t>GIP_HUMAN</t>
  </si>
  <si>
    <t>GIP</t>
  </si>
  <si>
    <t>GRN_HUMAN</t>
  </si>
  <si>
    <t>GRN</t>
  </si>
  <si>
    <t>HA23_HUMAN</t>
  </si>
  <si>
    <t>HLA-DQA1</t>
  </si>
  <si>
    <t>HA26_HUMAN</t>
  </si>
  <si>
    <t>HLA-DQA2</t>
  </si>
  <si>
    <t>HEP2_HUMAN</t>
  </si>
  <si>
    <t>SERPIND1</t>
  </si>
  <si>
    <t>HGFL_HUMAN</t>
  </si>
  <si>
    <t>MST1</t>
  </si>
  <si>
    <t>HIS1_HUMAN</t>
  </si>
  <si>
    <t>HTN1</t>
  </si>
  <si>
    <t>HIS3_HUMAN</t>
  </si>
  <si>
    <t>HTN3</t>
  </si>
  <si>
    <t>IHA_HUMAN</t>
  </si>
  <si>
    <t>INHA</t>
  </si>
  <si>
    <t>IHBA_HUMAN</t>
  </si>
  <si>
    <t>INHBA</t>
  </si>
  <si>
    <t>IHBB_HUMAN</t>
  </si>
  <si>
    <t>INHBB</t>
  </si>
  <si>
    <t>IHBC_HUMAN</t>
  </si>
  <si>
    <t>INHBC</t>
  </si>
  <si>
    <t>IHBE_HUMAN</t>
  </si>
  <si>
    <t>INHBE</t>
  </si>
  <si>
    <t>INI2_HUMAN</t>
  </si>
  <si>
    <t>G1P3</t>
  </si>
  <si>
    <t>INL4_HUMAN</t>
  </si>
  <si>
    <t>INSL4</t>
  </si>
  <si>
    <t>ITH2_HUMAN</t>
  </si>
  <si>
    <t>ITIH2</t>
  </si>
  <si>
    <t>KI11_HUMAN</t>
  </si>
  <si>
    <t>KIAA1811</t>
  </si>
  <si>
    <t>KIS1_HUMAN</t>
  </si>
  <si>
    <t>KISS1</t>
  </si>
  <si>
    <t>KLK1_HUMAN</t>
  </si>
  <si>
    <t>KLK1</t>
  </si>
  <si>
    <t>KLK3_HUMAN</t>
  </si>
  <si>
    <t>KLK3</t>
  </si>
  <si>
    <t>KLK7_HUMAN</t>
  </si>
  <si>
    <t>KLK7</t>
  </si>
  <si>
    <t>KV4C_HUMAN</t>
  </si>
  <si>
    <t>X02990</t>
  </si>
  <si>
    <t>LIP2_HUMAN</t>
  </si>
  <si>
    <t>PNLIPRP2</t>
  </si>
  <si>
    <t>LITA_HUMAN</t>
  </si>
  <si>
    <t>REG1A</t>
  </si>
  <si>
    <t>LITB_HUMAN</t>
  </si>
  <si>
    <t>REG1B</t>
  </si>
  <si>
    <t>LSHB_HUMAN</t>
  </si>
  <si>
    <t>LHB</t>
  </si>
  <si>
    <t>LV1G_HUMAN</t>
  </si>
  <si>
    <t>X01147</t>
  </si>
  <si>
    <t>LYC_HUMAN</t>
  </si>
  <si>
    <t>LYZ</t>
  </si>
  <si>
    <t>MABC_HUMAN</t>
  </si>
  <si>
    <t>MBL2</t>
  </si>
  <si>
    <t>MAS2_HUMAN</t>
  </si>
  <si>
    <t>MASP2</t>
  </si>
  <si>
    <t>MDC2_HUMAN</t>
  </si>
  <si>
    <t>MESDC2</t>
  </si>
  <si>
    <t>MGBA_HUMAN</t>
  </si>
  <si>
    <t>SCGB2A2</t>
  </si>
  <si>
    <t>MGBB_HUMAN</t>
  </si>
  <si>
    <t>SCGB2A1</t>
  </si>
  <si>
    <t>MIME_HUMAN</t>
  </si>
  <si>
    <t>OGN</t>
  </si>
  <si>
    <t>MK_HUMAN</t>
  </si>
  <si>
    <t>MDK</t>
  </si>
  <si>
    <t>MM01_HUMAN</t>
  </si>
  <si>
    <t>MMP1</t>
  </si>
  <si>
    <t>MM03_HUMAN</t>
  </si>
  <si>
    <t>MMP3</t>
  </si>
  <si>
    <t>MM07_HUMAN</t>
  </si>
  <si>
    <t>MMP7</t>
  </si>
  <si>
    <t>MM10_HUMAN</t>
  </si>
  <si>
    <t>MMP10</t>
  </si>
  <si>
    <t>MM12_HUMAN</t>
  </si>
  <si>
    <t>MMP12</t>
  </si>
  <si>
    <t>MM13_HUMAN</t>
  </si>
  <si>
    <t>MMP13</t>
  </si>
  <si>
    <t>NEU1_HUMAN</t>
  </si>
  <si>
    <t>OXT</t>
  </si>
  <si>
    <t>nm_000062</t>
  </si>
  <si>
    <t>nm_000066</t>
  </si>
  <si>
    <t>nm_000088</t>
  </si>
  <si>
    <t>nm_000091</t>
  </si>
  <si>
    <t>COL4A3</t>
  </si>
  <si>
    <t>nm_000093</t>
  </si>
  <si>
    <t>nm_000130</t>
  </si>
  <si>
    <t>nm_000138</t>
  </si>
  <si>
    <t>nm_000142</t>
  </si>
  <si>
    <t>FGFR3</t>
  </si>
  <si>
    <t>nm_000144</t>
  </si>
  <si>
    <t>FRDA</t>
  </si>
  <si>
    <t>nm_000153</t>
  </si>
  <si>
    <t>GALC</t>
  </si>
  <si>
    <t>nm_000174</t>
  </si>
  <si>
    <t>GP9</t>
  </si>
  <si>
    <t>nm_000181</t>
  </si>
  <si>
    <t>GUSB</t>
  </si>
  <si>
    <t>nm_000185</t>
  </si>
  <si>
    <t>nm_000199</t>
  </si>
  <si>
    <t>SGSH</t>
  </si>
  <si>
    <t>nm_000202</t>
  </si>
  <si>
    <t>IDS</t>
  </si>
  <si>
    <t>nm_000204</t>
  </si>
  <si>
    <t>nm_000210</t>
  </si>
  <si>
    <t>ITGA6</t>
  </si>
  <si>
    <t>nm_000213</t>
  </si>
  <si>
    <t>ITGB4</t>
  </si>
  <si>
    <t>nm_000228</t>
  </si>
  <si>
    <t>nm_000235</t>
  </si>
  <si>
    <t>LIPA</t>
  </si>
  <si>
    <t>nm_000250</t>
  </si>
  <si>
    <t>MPO</t>
  </si>
  <si>
    <t>nm_000300</t>
  </si>
  <si>
    <t>PLA2G2A</t>
  </si>
  <si>
    <t>nm_000313</t>
  </si>
  <si>
    <t>nm_000323</t>
  </si>
  <si>
    <t>RET</t>
  </si>
  <si>
    <t>nm_000354</t>
  </si>
  <si>
    <t>nm_000355</t>
  </si>
  <si>
    <t>nm_000384</t>
  </si>
  <si>
    <t>nm_000405</t>
  </si>
  <si>
    <t>GM2A</t>
  </si>
  <si>
    <t>nm_000418</t>
  </si>
  <si>
    <t>IL4R</t>
  </si>
  <si>
    <t>nm_000426</t>
  </si>
  <si>
    <t>nm_000439</t>
  </si>
  <si>
    <t>nm_000450</t>
  </si>
  <si>
    <t>SELE</t>
  </si>
  <si>
    <t>nm_000482</t>
  </si>
  <si>
    <t>nm_000483</t>
  </si>
  <si>
    <t>nm_000491</t>
  </si>
  <si>
    <t>nm_000502</t>
  </si>
  <si>
    <t>EPX</t>
  </si>
  <si>
    <t>nm_000512</t>
  </si>
  <si>
    <t>GALNS</t>
  </si>
  <si>
    <t>nm_000520</t>
  </si>
  <si>
    <t>HEXA</t>
  </si>
  <si>
    <t>nm_000542</t>
  </si>
  <si>
    <t>nm_000567</t>
  </si>
  <si>
    <t>nm_000574</t>
  </si>
  <si>
    <t>DAF</t>
  </si>
  <si>
    <t>nm_000583</t>
  </si>
  <si>
    <t>nm_000591</t>
  </si>
  <si>
    <t>CD14</t>
  </si>
  <si>
    <t>nm_000592</t>
  </si>
  <si>
    <t>C4B</t>
  </si>
  <si>
    <t>nm_000597</t>
  </si>
  <si>
    <t>nm_000605</t>
  </si>
  <si>
    <t>nm_000619</t>
  </si>
  <si>
    <t>nm_000660</t>
  </si>
  <si>
    <t>nm_000760</t>
  </si>
  <si>
    <t>CSF3R</t>
  </si>
  <si>
    <t>nm_000786</t>
  </si>
  <si>
    <t>CYP51A1</t>
  </si>
  <si>
    <t>nm_000809</t>
  </si>
  <si>
    <t>GABRA4</t>
  </si>
  <si>
    <t>nm_000825</t>
  </si>
  <si>
    <t>nm_000877</t>
  </si>
  <si>
    <t>IL1R1</t>
  </si>
  <si>
    <t>nm_000893</t>
  </si>
  <si>
    <t>nm_000908</t>
  </si>
  <si>
    <t>NPR3</t>
  </si>
  <si>
    <t>nm_000917</t>
  </si>
  <si>
    <t>P4HA1</t>
  </si>
  <si>
    <t>nm_000934</t>
  </si>
  <si>
    <t>nm_000935</t>
  </si>
  <si>
    <t>PLOD2</t>
  </si>
  <si>
    <t>nm_000962</t>
  </si>
  <si>
    <t>PTGS1</t>
  </si>
  <si>
    <t>nm_000963</t>
  </si>
  <si>
    <t>PTGS2</t>
  </si>
  <si>
    <t>nm_001084</t>
  </si>
  <si>
    <t>PLOD3</t>
  </si>
  <si>
    <t>nm_001199</t>
  </si>
  <si>
    <t>nm_001202</t>
  </si>
  <si>
    <t>nm_001204</t>
  </si>
  <si>
    <t>BMPR2</t>
  </si>
  <si>
    <t>nm_001215</t>
  </si>
  <si>
    <t>nm_001231</t>
  </si>
  <si>
    <t>CASQ1</t>
  </si>
  <si>
    <t>nm_001232</t>
  </si>
  <si>
    <t>CASQ2</t>
  </si>
  <si>
    <t>nm_001243</t>
  </si>
  <si>
    <t>TNFRSF8</t>
  </si>
  <si>
    <t>nm_001249</t>
  </si>
  <si>
    <t>ENTPD5</t>
  </si>
  <si>
    <t>nm_001275</t>
  </si>
  <si>
    <t>nm_001333</t>
  </si>
  <si>
    <t>CTSL2</t>
  </si>
  <si>
    <t>nm_001375</t>
  </si>
  <si>
    <t>DNASE2</t>
  </si>
  <si>
    <t>nm_001405</t>
  </si>
  <si>
    <t>EFNA2</t>
  </si>
  <si>
    <t>nm_001439</t>
  </si>
  <si>
    <t>EXTL2</t>
  </si>
  <si>
    <t>nm_001459</t>
  </si>
  <si>
    <t>nm_001463</t>
  </si>
  <si>
    <t>nm_001503</t>
  </si>
  <si>
    <t>nm_001524</t>
  </si>
  <si>
    <t>HCRT</t>
  </si>
  <si>
    <t>nm_001542</t>
  </si>
  <si>
    <t>IGSF3</t>
  </si>
  <si>
    <t>nm_001552</t>
  </si>
  <si>
    <t>nm_001554</t>
  </si>
  <si>
    <t>nm_001565</t>
  </si>
  <si>
    <t>nm_001612</t>
  </si>
  <si>
    <t>ACRV1</t>
  </si>
  <si>
    <t>nm_001627</t>
  </si>
  <si>
    <t>ALCAM</t>
  </si>
  <si>
    <t>nm_001631</t>
  </si>
  <si>
    <t>ALPI</t>
  </si>
  <si>
    <t>nm_001638</t>
  </si>
  <si>
    <t>nm_001700</t>
  </si>
  <si>
    <t>AZU1</t>
  </si>
  <si>
    <t>nm_001733</t>
  </si>
  <si>
    <t>nm_001765</t>
  </si>
  <si>
    <t>CD1C</t>
  </si>
  <si>
    <t>nm_001766</t>
  </si>
  <si>
    <t>CD1D</t>
  </si>
  <si>
    <t>nm_001768</t>
  </si>
  <si>
    <t>CD8A</t>
  </si>
  <si>
    <t>nm_001779</t>
  </si>
  <si>
    <t>CD58</t>
  </si>
  <si>
    <t>nm_001836</t>
  </si>
  <si>
    <t>CMA1</t>
  </si>
  <si>
    <t>nm_001847</t>
  </si>
  <si>
    <t>COL4A6</t>
  </si>
  <si>
    <t>nm_001848</t>
  </si>
  <si>
    <t>nm_001849</t>
  </si>
  <si>
    <t>nm_001851</t>
  </si>
  <si>
    <t>nm_001853</t>
  </si>
  <si>
    <t>nm_001855</t>
  </si>
  <si>
    <t>nm_001856</t>
  </si>
  <si>
    <t>nm_001871</t>
  </si>
  <si>
    <t>nm_001877</t>
  </si>
  <si>
    <t>CR2</t>
  </si>
  <si>
    <t>nm_001879</t>
  </si>
  <si>
    <t>nm_001898</t>
  </si>
  <si>
    <t>nm_001901</t>
  </si>
  <si>
    <t>CTGF</t>
  </si>
  <si>
    <t>nm_001908</t>
  </si>
  <si>
    <t>CTSB</t>
  </si>
  <si>
    <t>nm_001912</t>
  </si>
  <si>
    <t>CTSL</t>
  </si>
  <si>
    <t>nm_001922</t>
  </si>
  <si>
    <t>DCT</t>
  </si>
  <si>
    <t>nm_001945</t>
  </si>
  <si>
    <t>DTR</t>
  </si>
  <si>
    <t>nm_001949</t>
  </si>
  <si>
    <t>E2F3</t>
  </si>
  <si>
    <t>nm_001996</t>
  </si>
  <si>
    <t>nm_002023</t>
  </si>
  <si>
    <t>nm_002026</t>
  </si>
  <si>
    <t>nm_002087</t>
  </si>
  <si>
    <t>nm_002090</t>
  </si>
  <si>
    <t>nm_002099</t>
  </si>
  <si>
    <t>GYPA</t>
  </si>
  <si>
    <t>nm_002152</t>
  </si>
  <si>
    <t>HRC</t>
  </si>
  <si>
    <t>nm_002170</t>
  </si>
  <si>
    <t>nm_002172</t>
  </si>
  <si>
    <t>nm_002188</t>
  </si>
  <si>
    <t>nm_002193</t>
  </si>
  <si>
    <t>nm_002213</t>
  </si>
  <si>
    <t>ITGB5</t>
  </si>
  <si>
    <t>nm_002216</t>
  </si>
  <si>
    <t>nm_002249</t>
  </si>
  <si>
    <t>KCNN3</t>
  </si>
  <si>
    <t>nm_002256</t>
  </si>
  <si>
    <t>nm_002257</t>
  </si>
  <si>
    <t>nm_002290</t>
  </si>
  <si>
    <t>nm_002293</t>
  </si>
  <si>
    <t>nm_002337</t>
  </si>
  <si>
    <t>LRPAP1</t>
  </si>
  <si>
    <t>nm_002342</t>
  </si>
  <si>
    <t>LTBR</t>
  </si>
  <si>
    <t>nm_002343</t>
  </si>
  <si>
    <t>nm_002347</t>
  </si>
  <si>
    <t>LY6H</t>
  </si>
  <si>
    <t>nm_002380</t>
  </si>
  <si>
    <t>nm_002426</t>
  </si>
  <si>
    <t>nm_002456</t>
  </si>
  <si>
    <t>nm_002457</t>
  </si>
  <si>
    <t>nm_002544</t>
  </si>
  <si>
    <t>OMG</t>
  </si>
  <si>
    <t>nm_002593</t>
  </si>
  <si>
    <t>nm_002615</t>
  </si>
  <si>
    <t>nm_002632</t>
  </si>
  <si>
    <t>nm_002658</t>
  </si>
  <si>
    <t>PLAU</t>
  </si>
  <si>
    <t>nm_002728</t>
  </si>
  <si>
    <t>nm_002771</t>
  </si>
  <si>
    <t>nm_002778</t>
  </si>
  <si>
    <t>PSAP</t>
  </si>
  <si>
    <t>nm_002820</t>
  </si>
  <si>
    <t>nm_002837</t>
  </si>
  <si>
    <t>PTPRB</t>
  </si>
  <si>
    <t>nm_002838</t>
  </si>
  <si>
    <t>PTPRC</t>
  </si>
  <si>
    <t>nm_002840</t>
  </si>
  <si>
    <t>PTPRF</t>
  </si>
  <si>
    <t>nm_002847</t>
  </si>
  <si>
    <t>PTPRN2</t>
  </si>
  <si>
    <t>nm_002888</t>
  </si>
  <si>
    <t>RARRES1</t>
  </si>
  <si>
    <t>nm_002934</t>
  </si>
  <si>
    <t>RNASE2</t>
  </si>
  <si>
    <t>nm_002935</t>
  </si>
  <si>
    <t>RNASE3</t>
  </si>
  <si>
    <t>nm_002990</t>
  </si>
  <si>
    <t>nm_002997</t>
  </si>
  <si>
    <t>SDC1</t>
  </si>
  <si>
    <t>nm_003020</t>
  </si>
  <si>
    <t>nm_003032</t>
  </si>
  <si>
    <t>SIAT1</t>
  </si>
  <si>
    <t>nm_003037</t>
  </si>
  <si>
    <t>SLAMF1</t>
  </si>
  <si>
    <t>nm_003122</t>
  </si>
  <si>
    <t>nm_003201</t>
  </si>
  <si>
    <t>TFAM</t>
  </si>
  <si>
    <t>nm_003243</t>
  </si>
  <si>
    <t>TGFBR3</t>
  </si>
  <si>
    <t>nm_003327</t>
  </si>
  <si>
    <t>TNFRSF4</t>
  </si>
  <si>
    <t>nm_003361</t>
  </si>
  <si>
    <t>nm_003376</t>
  </si>
  <si>
    <t>nm_003396</t>
  </si>
  <si>
    <t>nm_003561</t>
  </si>
  <si>
    <t>nm_003693</t>
  </si>
  <si>
    <t>SCARF1</t>
  </si>
  <si>
    <t>nm_003734</t>
  </si>
  <si>
    <t>AOC3</t>
  </si>
  <si>
    <t>nm_003773</t>
  </si>
  <si>
    <t>HYAL2</t>
  </si>
  <si>
    <t>nm_003778</t>
  </si>
  <si>
    <t>B4GALT4</t>
  </si>
  <si>
    <t>nm_003793</t>
  </si>
  <si>
    <t>CTSF</t>
  </si>
  <si>
    <t>nm_003815</t>
  </si>
  <si>
    <t>ADAM15</t>
  </si>
  <si>
    <t>nm_003833</t>
  </si>
  <si>
    <t>nm_003856</t>
  </si>
  <si>
    <t>nm_004000</t>
  </si>
  <si>
    <t>nm_004079</t>
  </si>
  <si>
    <t>CTSS</t>
  </si>
  <si>
    <t>nm_004121</t>
  </si>
  <si>
    <t>GGTLA1</t>
  </si>
  <si>
    <t>nm_004131</t>
  </si>
  <si>
    <t>GZMB</t>
  </si>
  <si>
    <t>nm_004160</t>
  </si>
  <si>
    <t>nm_004176</t>
  </si>
  <si>
    <t>SREBF1</t>
  </si>
  <si>
    <t>nm_004199</t>
  </si>
  <si>
    <t>P4HA2</t>
  </si>
  <si>
    <t>nm_004285</t>
  </si>
  <si>
    <t>H6PD</t>
  </si>
  <si>
    <t>nm_004315</t>
  </si>
  <si>
    <t>ASAH1</t>
  </si>
  <si>
    <t>nm_004345</t>
  </si>
  <si>
    <t>nm_004370</t>
  </si>
  <si>
    <t>COL12A1</t>
  </si>
  <si>
    <t>nm_004390</t>
  </si>
  <si>
    <t>CTSH</t>
  </si>
  <si>
    <t>nm_004393</t>
  </si>
  <si>
    <t>DAG1</t>
  </si>
  <si>
    <t>nm_004429</t>
  </si>
  <si>
    <t>EFNB1</t>
  </si>
  <si>
    <t>nm_004431</t>
  </si>
  <si>
    <t>EPHA2</t>
  </si>
  <si>
    <t>nm_004438</t>
  </si>
  <si>
    <t>EPHA4</t>
  </si>
  <si>
    <t>nm_004464</t>
  </si>
  <si>
    <t>nm_004470</t>
  </si>
  <si>
    <t>FKBP2</t>
  </si>
  <si>
    <t>nm_004525</t>
  </si>
  <si>
    <t>LRP2</t>
  </si>
  <si>
    <t>nm_004557</t>
  </si>
  <si>
    <t>NOTCH4</t>
  </si>
  <si>
    <t>nm_004666</t>
  </si>
  <si>
    <t>VNN1</t>
  </si>
  <si>
    <t>nm_004684</t>
  </si>
  <si>
    <t>nm_004836</t>
  </si>
  <si>
    <t>EIF2AK3</t>
  </si>
  <si>
    <t>nm_004872</t>
  </si>
  <si>
    <t>C1orf8</t>
  </si>
  <si>
    <t>nm_004911</t>
  </si>
  <si>
    <t>ERP70</t>
  </si>
  <si>
    <t>nm_004950</t>
  </si>
  <si>
    <t>nm_004967</t>
  </si>
  <si>
    <t>nm_005012</t>
  </si>
  <si>
    <t>ROR1</t>
  </si>
  <si>
    <t>nm_005031</t>
  </si>
  <si>
    <t>FXYD1</t>
  </si>
  <si>
    <t>nm_005041</t>
  </si>
  <si>
    <t>PRF1</t>
  </si>
  <si>
    <t>nm_005042</t>
  </si>
  <si>
    <t>PRH2</t>
  </si>
  <si>
    <t>nm_005045</t>
  </si>
  <si>
    <t>nm_005059</t>
  </si>
  <si>
    <t>nm_005064</t>
  </si>
  <si>
    <t>nm_005141</t>
  </si>
  <si>
    <t>nm_005147</t>
  </si>
  <si>
    <t>nm_005212</t>
  </si>
  <si>
    <t>nm_005235</t>
  </si>
  <si>
    <t>ERBB4</t>
  </si>
  <si>
    <t>nm_005255</t>
  </si>
  <si>
    <t>GAK</t>
  </si>
  <si>
    <t>nm_005264</t>
  </si>
  <si>
    <t>GFRA1</t>
  </si>
  <si>
    <t>nm_005313</t>
  </si>
  <si>
    <t>GRP58</t>
  </si>
  <si>
    <t>nm_005373</t>
  </si>
  <si>
    <t>MPL</t>
  </si>
  <si>
    <t>nm_005410</t>
  </si>
  <si>
    <t>nm_005468</t>
  </si>
  <si>
    <t>NAALADL1</t>
  </si>
  <si>
    <t>nm_005529</t>
  </si>
  <si>
    <t>nm_005543</t>
  </si>
  <si>
    <t>nm_005560</t>
  </si>
  <si>
    <t>nm_005564</t>
  </si>
  <si>
    <t>nm_005577</t>
  </si>
  <si>
    <t>nm_005624</t>
  </si>
  <si>
    <t>nm_005708</t>
  </si>
  <si>
    <t>GPC6</t>
  </si>
  <si>
    <t>nm_005814</t>
  </si>
  <si>
    <t>GPA33</t>
  </si>
  <si>
    <t>nm_005928</t>
  </si>
  <si>
    <t>MFGE8</t>
  </si>
  <si>
    <t>nm_005971</t>
  </si>
  <si>
    <t>FXYD3</t>
  </si>
  <si>
    <t>nm_005996</t>
  </si>
  <si>
    <t>TBX3</t>
  </si>
  <si>
    <t>nm_006011</t>
  </si>
  <si>
    <t>SIAT8B</t>
  </si>
  <si>
    <t>nm_006057</t>
  </si>
  <si>
    <t>B3GALT5</t>
  </si>
  <si>
    <t>nm_006059</t>
  </si>
  <si>
    <t>nm_006103</t>
  </si>
  <si>
    <t>nm_006119</t>
  </si>
  <si>
    <t>nm_006172</t>
  </si>
  <si>
    <t>nm_006250</t>
  </si>
  <si>
    <t>nm_006279</t>
  </si>
  <si>
    <t>SIAT6</t>
  </si>
  <si>
    <t>nm_006288</t>
  </si>
  <si>
    <t>THY1</t>
  </si>
  <si>
    <t>nm_006307</t>
  </si>
  <si>
    <t>SRPX</t>
  </si>
  <si>
    <t>nm_006343</t>
  </si>
  <si>
    <t>MERTK</t>
  </si>
  <si>
    <t>nm_006350</t>
  </si>
  <si>
    <t>nm_006433</t>
  </si>
  <si>
    <t>GNLY</t>
  </si>
  <si>
    <t>nm_006464</t>
  </si>
  <si>
    <t>TGOLN2</t>
  </si>
  <si>
    <t>nm_006610</t>
  </si>
  <si>
    <t>nm_006744</t>
  </si>
  <si>
    <t>nm_006817</t>
  </si>
  <si>
    <t>C12orf8</t>
  </si>
  <si>
    <t>nm_006846</t>
  </si>
  <si>
    <t>nm_006863</t>
  </si>
  <si>
    <t>LILRA1</t>
  </si>
  <si>
    <t>nm_006866</t>
  </si>
  <si>
    <t>LILRA2</t>
  </si>
  <si>
    <t>nm_006876</t>
  </si>
  <si>
    <t>B3GNT6</t>
  </si>
  <si>
    <t>nm_006889</t>
  </si>
  <si>
    <t>CD86</t>
  </si>
  <si>
    <t>nm_006988</t>
  </si>
  <si>
    <t>nm_007037</t>
  </si>
  <si>
    <t>nm_007179</t>
  </si>
  <si>
    <t>nm_007180</t>
  </si>
  <si>
    <t>TREH</t>
  </si>
  <si>
    <t>nm_007191</t>
  </si>
  <si>
    <t>nm_007225</t>
  </si>
  <si>
    <t>nm_007272</t>
  </si>
  <si>
    <t>nm_007293</t>
  </si>
  <si>
    <t>nm_012217</t>
  </si>
  <si>
    <t>nm_012276</t>
  </si>
  <si>
    <t>ILT7</t>
  </si>
  <si>
    <t>nm_012312</t>
  </si>
  <si>
    <t>KIR2DS2</t>
  </si>
  <si>
    <t>nm_012328</t>
  </si>
  <si>
    <t>DNAJB9</t>
  </si>
  <si>
    <t>nm_013243</t>
  </si>
  <si>
    <t>nm_013338</t>
  </si>
  <si>
    <t>ALG5</t>
  </si>
  <si>
    <t>nm_014219</t>
  </si>
  <si>
    <t>KIR2DL2</t>
  </si>
  <si>
    <t>nm_014243</t>
  </si>
  <si>
    <t>nm_014256</t>
  </si>
  <si>
    <t>B3GNT3</t>
  </si>
  <si>
    <t>nm_014269</t>
  </si>
  <si>
    <t>ADAM29</t>
  </si>
  <si>
    <t>nm_014293</t>
  </si>
  <si>
    <t>NPTXR</t>
  </si>
  <si>
    <t>nm_014405</t>
  </si>
  <si>
    <t>CACNG4</t>
  </si>
  <si>
    <t>nm_014506</t>
  </si>
  <si>
    <t>TOR1B</t>
  </si>
  <si>
    <t>nm_015170</t>
  </si>
  <si>
    <t>SULF1</t>
  </si>
  <si>
    <t>nm_015411</t>
  </si>
  <si>
    <t>SUMF2</t>
  </si>
  <si>
    <t>nm_015913</t>
  </si>
  <si>
    <t>TLP19</t>
  </si>
  <si>
    <t>nm_016252</t>
  </si>
  <si>
    <t>BIRC6</t>
  </si>
  <si>
    <t>nm_016442</t>
  </si>
  <si>
    <t>nm_016512</t>
  </si>
  <si>
    <t>nm_016938</t>
  </si>
  <si>
    <t>nm_016946</t>
  </si>
  <si>
    <t>F11R</t>
  </si>
  <si>
    <t>nm_017549</t>
  </si>
  <si>
    <t>nm_017565</t>
  </si>
  <si>
    <t>nm_017617</t>
  </si>
  <si>
    <t>NOTCH1</t>
  </si>
  <si>
    <t>nm_017680</t>
  </si>
  <si>
    <t>nm_018399</t>
  </si>
  <si>
    <t>VNN3</t>
  </si>
  <si>
    <t>nm_019029</t>
  </si>
  <si>
    <t>nm_019105</t>
  </si>
  <si>
    <t>nm_019111</t>
  </si>
  <si>
    <t>HLA-DRA</t>
  </si>
  <si>
    <t>nm_020191</t>
  </si>
  <si>
    <t>MRPS22</t>
  </si>
  <si>
    <t>nm_020634</t>
  </si>
  <si>
    <t>nm_020789</t>
  </si>
  <si>
    <t>IGSF9</t>
  </si>
  <si>
    <t>nm_020796</t>
  </si>
  <si>
    <t>SEMA6A</t>
  </si>
  <si>
    <t>nm_020998</t>
  </si>
  <si>
    <t>nm_021057</t>
  </si>
  <si>
    <t>nm_021077</t>
  </si>
  <si>
    <t>nm_021111</t>
  </si>
  <si>
    <t>RECK</t>
  </si>
  <si>
    <t>nm_021819</t>
  </si>
  <si>
    <t>LMAN1L</t>
  </si>
  <si>
    <t>nm_021935</t>
  </si>
  <si>
    <t>nm_021939</t>
  </si>
  <si>
    <t>FKBP10</t>
  </si>
  <si>
    <t>nm_022139</t>
  </si>
  <si>
    <t>nm_023004</t>
  </si>
  <si>
    <t>RTN4R</t>
  </si>
  <si>
    <t>nm_023946</t>
  </si>
  <si>
    <t>LYNX1</t>
  </si>
  <si>
    <t>nm_024408</t>
  </si>
  <si>
    <t>NOTCH2</t>
  </si>
  <si>
    <t>nm_024507</t>
  </si>
  <si>
    <t>KREMEN2</t>
  </si>
  <si>
    <t>nm_024712</t>
  </si>
  <si>
    <t>ELMO3</t>
  </si>
  <si>
    <t>nm_025220</t>
  </si>
  <si>
    <t>ADAM33</t>
  </si>
  <si>
    <t>nm_030754</t>
  </si>
  <si>
    <t>SAA2</t>
  </si>
  <si>
    <t>nm_030913</t>
  </si>
  <si>
    <t>SEMA6C</t>
  </si>
  <si>
    <t>nm_030931</t>
  </si>
  <si>
    <t>nm_030965</t>
  </si>
  <si>
    <t>SIAT7E</t>
  </si>
  <si>
    <t>nm_031281</t>
  </si>
  <si>
    <t>IRTA2</t>
  </si>
  <si>
    <t>nm_031902</t>
  </si>
  <si>
    <t>MRPS5</t>
  </si>
  <si>
    <t>nm_031903</t>
  </si>
  <si>
    <t>MRPL32</t>
  </si>
  <si>
    <t>nm_032048</t>
  </si>
  <si>
    <t>nm_032211</t>
  </si>
  <si>
    <t>nm_032430</t>
  </si>
  <si>
    <t>nm_032536</t>
  </si>
  <si>
    <t>NTNG2</t>
  </si>
  <si>
    <t>nm_032562</t>
  </si>
  <si>
    <t>nm_032622</t>
  </si>
  <si>
    <t>LNX</t>
  </si>
  <si>
    <t>nm_032649</t>
  </si>
  <si>
    <t>nm_032738</t>
  </si>
  <si>
    <t>FREB</t>
  </si>
  <si>
    <t>nm_033142</t>
  </si>
  <si>
    <t>CGB7</t>
  </si>
  <si>
    <t>nm_052866</t>
  </si>
  <si>
    <t>ADAMTSL1</t>
  </si>
  <si>
    <t>nm_052872</t>
  </si>
  <si>
    <t>nm_058164</t>
  </si>
  <si>
    <t>nm_058178</t>
  </si>
  <si>
    <t>nm_080430</t>
  </si>
  <si>
    <t>SELM</t>
  </si>
  <si>
    <t>nm_080679</t>
  </si>
  <si>
    <t>nm_080722</t>
  </si>
  <si>
    <t>nm_080827</t>
  </si>
  <si>
    <t>nm_080842</t>
  </si>
  <si>
    <t>LOC129026</t>
  </si>
  <si>
    <t>nm_130786</t>
  </si>
  <si>
    <t>nm_130830</t>
  </si>
  <si>
    <t>LRRC15</t>
  </si>
  <si>
    <t>nm_133504</t>
  </si>
  <si>
    <t>nm_133505</t>
  </si>
  <si>
    <t>nm_133506</t>
  </si>
  <si>
    <t>nm_133507</t>
  </si>
  <si>
    <t>nm_138283</t>
  </si>
  <si>
    <t>nm_138423</t>
  </si>
  <si>
    <t>H63</t>
  </si>
  <si>
    <t>nm_138806</t>
  </si>
  <si>
    <t>nm_139056</t>
  </si>
  <si>
    <t>nm_144505</t>
  </si>
  <si>
    <t>nm_145652</t>
  </si>
  <si>
    <t>NPFF_HUMAN</t>
  </si>
  <si>
    <t>NPFF</t>
  </si>
  <si>
    <t>NT5_HUMAN</t>
  </si>
  <si>
    <t>NTF5</t>
  </si>
  <si>
    <t>NUD9_HUMAN</t>
  </si>
  <si>
    <t>NUDT9</t>
  </si>
  <si>
    <t>O00547</t>
  </si>
  <si>
    <t>KIR2DL4</t>
  </si>
  <si>
    <t>O00634</t>
  </si>
  <si>
    <t>NTN2L</t>
  </si>
  <si>
    <t>O14596</t>
  </si>
  <si>
    <t>O14643</t>
  </si>
  <si>
    <t>O14644</t>
  </si>
  <si>
    <t>O14780</t>
  </si>
  <si>
    <t>SFRP5</t>
  </si>
  <si>
    <t>O14877</t>
  </si>
  <si>
    <t>SFRP4</t>
  </si>
  <si>
    <t>O14930</t>
  </si>
  <si>
    <t>LST1</t>
  </si>
  <si>
    <t>O14931</t>
  </si>
  <si>
    <t>NCR3</t>
  </si>
  <si>
    <t>O14932</t>
  </si>
  <si>
    <t>O15204</t>
  </si>
  <si>
    <t>ADAMDEC1</t>
  </si>
  <si>
    <t>O15227</t>
  </si>
  <si>
    <t>HSJ001348</t>
  </si>
  <si>
    <t>O15430</t>
  </si>
  <si>
    <t>CD84</t>
  </si>
  <si>
    <t>O15450</t>
  </si>
  <si>
    <t>PELP1</t>
  </si>
  <si>
    <t>O43266</t>
  </si>
  <si>
    <t>O43400</t>
  </si>
  <si>
    <t>AF005213</t>
  </si>
  <si>
    <t>O43509</t>
  </si>
  <si>
    <t>O43692</t>
  </si>
  <si>
    <t>PI15</t>
  </si>
  <si>
    <t>O43803</t>
  </si>
  <si>
    <t>O43820</t>
  </si>
  <si>
    <t>HYAL3</t>
  </si>
  <si>
    <t>O43854</t>
  </si>
  <si>
    <t>EDIL3</t>
  </si>
  <si>
    <t>O43916</t>
  </si>
  <si>
    <t>CHST1</t>
  </si>
  <si>
    <t>O60345</t>
  </si>
  <si>
    <t>KIAA0605</t>
  </si>
  <si>
    <t>O60494</t>
  </si>
  <si>
    <t>CUBN</t>
  </si>
  <si>
    <t>O60540</t>
  </si>
  <si>
    <t>O60565</t>
  </si>
  <si>
    <t>CKTSF1B1</t>
  </si>
  <si>
    <t>O60595</t>
  </si>
  <si>
    <t>O60597</t>
  </si>
  <si>
    <t>O60687</t>
  </si>
  <si>
    <t>SRPUL</t>
  </si>
  <si>
    <t>O60844</t>
  </si>
  <si>
    <t>ZG16</t>
  </si>
  <si>
    <t>O75077</t>
  </si>
  <si>
    <t>ADAM23</t>
  </si>
  <si>
    <t>O75093</t>
  </si>
  <si>
    <t>SLIT1</t>
  </si>
  <si>
    <t>O75139</t>
  </si>
  <si>
    <t>AB014544</t>
  </si>
  <si>
    <t>O75269</t>
  </si>
  <si>
    <t>EBI3</t>
  </si>
  <si>
    <t>O75446</t>
  </si>
  <si>
    <t>SAP30</t>
  </si>
  <si>
    <t>O75462</t>
  </si>
  <si>
    <t>CRLF1</t>
  </si>
  <si>
    <t>O75581</t>
  </si>
  <si>
    <t>LRP6</t>
  </si>
  <si>
    <t>O75629</t>
  </si>
  <si>
    <t>CREG</t>
  </si>
  <si>
    <t>O76016</t>
  </si>
  <si>
    <t>NCR1</t>
  </si>
  <si>
    <t>O76018</t>
  </si>
  <si>
    <t>O76036</t>
  </si>
  <si>
    <t>O94779</t>
  </si>
  <si>
    <t>CNTN5</t>
  </si>
  <si>
    <t>O94780</t>
  </si>
  <si>
    <t>O94905</t>
  </si>
  <si>
    <t>C8orf2</t>
  </si>
  <si>
    <t>O95151</t>
  </si>
  <si>
    <t>CLCA1</t>
  </si>
  <si>
    <t>O95274</t>
  </si>
  <si>
    <t>C4.4A</t>
  </si>
  <si>
    <t>O95370</t>
  </si>
  <si>
    <t>AF098641</t>
  </si>
  <si>
    <t>O95413</t>
  </si>
  <si>
    <t>O95660</t>
  </si>
  <si>
    <t>O95848</t>
  </si>
  <si>
    <t>NUDT14</t>
  </si>
  <si>
    <t>O95866</t>
  </si>
  <si>
    <t>C6orf25</t>
  </si>
  <si>
    <t>O95868</t>
  </si>
  <si>
    <t>LY6G6D</t>
  </si>
  <si>
    <t>O95965</t>
  </si>
  <si>
    <t>ITGBL1</t>
  </si>
  <si>
    <t>O95994</t>
  </si>
  <si>
    <t>AGR2</t>
  </si>
  <si>
    <t>OFU1_HUMAN</t>
  </si>
  <si>
    <t>POFUT1</t>
  </si>
  <si>
    <t>OS9_HUMAN</t>
  </si>
  <si>
    <t>OS-9</t>
  </si>
  <si>
    <t>P78408</t>
  </si>
  <si>
    <t>BTN2A1</t>
  </si>
  <si>
    <t>P78409</t>
  </si>
  <si>
    <t>U90143</t>
  </si>
  <si>
    <t>P78410</t>
  </si>
  <si>
    <t>BTN3A2</t>
  </si>
  <si>
    <t>PDGA_HUMAN</t>
  </si>
  <si>
    <t>PDGFA</t>
  </si>
  <si>
    <t>PDGB_HUMAN</t>
  </si>
  <si>
    <t>PDGFB</t>
  </si>
  <si>
    <t>PGCN_HUMAN</t>
  </si>
  <si>
    <t>CSPG3</t>
  </si>
  <si>
    <t>PGSG_HUMAN</t>
  </si>
  <si>
    <t>PRG1</t>
  </si>
  <si>
    <t>PLK_HUMAN</t>
  </si>
  <si>
    <t>HAPLN1</t>
  </si>
  <si>
    <t>PLMN_HUMAN</t>
  </si>
  <si>
    <t>PLG</t>
  </si>
  <si>
    <t>PP11_HUMAN</t>
  </si>
  <si>
    <t>P11</t>
  </si>
  <si>
    <t>PRB4_HUMAN</t>
  </si>
  <si>
    <t>PRB4</t>
  </si>
  <si>
    <t>PROP_HUMAN</t>
  </si>
  <si>
    <t>PFC</t>
  </si>
  <si>
    <t>PRP1_HUMAN</t>
  </si>
  <si>
    <t>PRB1</t>
  </si>
  <si>
    <t>PRRP_HUMAN</t>
  </si>
  <si>
    <t>PRH</t>
  </si>
  <si>
    <t>PRTC_HUMAN</t>
  </si>
  <si>
    <t>PROC</t>
  </si>
  <si>
    <t>PZP_HUMAN</t>
  </si>
  <si>
    <t>PZP</t>
  </si>
  <si>
    <t>Q02063</t>
  </si>
  <si>
    <t>FGFR1</t>
  </si>
  <si>
    <t>Q02065</t>
  </si>
  <si>
    <t>Q03870</t>
  </si>
  <si>
    <t>U00178</t>
  </si>
  <si>
    <t>Q04118</t>
  </si>
  <si>
    <t>PRB3</t>
  </si>
  <si>
    <t>Q08380</t>
  </si>
  <si>
    <t>LGALS3BP</t>
  </si>
  <si>
    <t>Q12794</t>
  </si>
  <si>
    <t>HYAL1</t>
  </si>
  <si>
    <t>Q12836</t>
  </si>
  <si>
    <t>ZP4</t>
  </si>
  <si>
    <t>Q13231</t>
  </si>
  <si>
    <t>CHIT1</t>
  </si>
  <si>
    <t>Q13261</t>
  </si>
  <si>
    <t>IL15RA</t>
  </si>
  <si>
    <t>Q14018</t>
  </si>
  <si>
    <t>CELP</t>
  </si>
  <si>
    <t>Q14114</t>
  </si>
  <si>
    <t>LRP8</t>
  </si>
  <si>
    <t>Q14306</t>
  </si>
  <si>
    <t>Q14307</t>
  </si>
  <si>
    <t>Q14407</t>
  </si>
  <si>
    <t>CSH2</t>
  </si>
  <si>
    <t>Q14419</t>
  </si>
  <si>
    <t>Q14512</t>
  </si>
  <si>
    <t>HBP17</t>
  </si>
  <si>
    <t>Q14620</t>
  </si>
  <si>
    <t>Q14950</t>
  </si>
  <si>
    <t>Q15114</t>
  </si>
  <si>
    <t>CPB2</t>
  </si>
  <si>
    <t>Q15198</t>
  </si>
  <si>
    <t>PDGFRL</t>
  </si>
  <si>
    <t>Q15846</t>
  </si>
  <si>
    <t>CLUL1</t>
  </si>
  <si>
    <t>Q16446</t>
  </si>
  <si>
    <t>Q16542</t>
  </si>
  <si>
    <t>IL11RA</t>
  </si>
  <si>
    <t>Q7Z2U5</t>
  </si>
  <si>
    <t>BC054888</t>
  </si>
  <si>
    <t>Q7Z391</t>
  </si>
  <si>
    <t>Q7Z3Y4</t>
  </si>
  <si>
    <t>BC005332</t>
  </si>
  <si>
    <t>Q7Z401</t>
  </si>
  <si>
    <t>IRLB</t>
  </si>
  <si>
    <t>Q7Z473</t>
  </si>
  <si>
    <t>BC056256</t>
  </si>
  <si>
    <t>Q7Z490</t>
  </si>
  <si>
    <t>AY339060</t>
  </si>
  <si>
    <t>Q7Z4I0</t>
  </si>
  <si>
    <t>FAM20C</t>
  </si>
  <si>
    <t>Q7Z4J7</t>
  </si>
  <si>
    <t>NUCB1</t>
  </si>
  <si>
    <t>Q7Z4P5</t>
  </si>
  <si>
    <t>GDF7</t>
  </si>
  <si>
    <t>Q7Z4P9</t>
  </si>
  <si>
    <t>AF462446</t>
  </si>
  <si>
    <t>Q7Z4U9</t>
  </si>
  <si>
    <t>LOC348174</t>
  </si>
  <si>
    <t>Q7Z4W6</t>
  </si>
  <si>
    <t>AF136174</t>
  </si>
  <si>
    <t>Q7Z4X5</t>
  </si>
  <si>
    <t>AF123768</t>
  </si>
  <si>
    <t>Q7Z536</t>
  </si>
  <si>
    <t>Q7Z537</t>
  </si>
  <si>
    <t>Q7Z538</t>
  </si>
  <si>
    <t>Q7Z539</t>
  </si>
  <si>
    <t>Q7Z540</t>
  </si>
  <si>
    <t>Q7Z542</t>
  </si>
  <si>
    <t>Q7Z543</t>
  </si>
  <si>
    <t>Q7Z544</t>
  </si>
  <si>
    <t>Q7Z545</t>
  </si>
  <si>
    <t>Q7Z546</t>
  </si>
  <si>
    <t>Q7Z547</t>
  </si>
  <si>
    <t>Q7Z548</t>
  </si>
  <si>
    <t>Q7Z549</t>
  </si>
  <si>
    <t>Q7Z550</t>
  </si>
  <si>
    <t>Q7Z551</t>
  </si>
  <si>
    <t>Q7Z552</t>
  </si>
  <si>
    <t>Q7Z575</t>
  </si>
  <si>
    <t>LY75</t>
  </si>
  <si>
    <t>Q7Z5A4</t>
  </si>
  <si>
    <t>TESSP2</t>
  </si>
  <si>
    <t>Q7Z5A7</t>
  </si>
  <si>
    <t>CLONE25003</t>
  </si>
  <si>
    <t>Q7Z5B6</t>
  </si>
  <si>
    <t>NTN4</t>
  </si>
  <si>
    <t>Q7Z5F5</t>
  </si>
  <si>
    <t>Q7Z5I9</t>
  </si>
  <si>
    <t>SCDR10</t>
  </si>
  <si>
    <t>Q7Z5J1</t>
  </si>
  <si>
    <t>Q7Z5K9</t>
  </si>
  <si>
    <t>Q7Z5L0</t>
  </si>
  <si>
    <t>LOC284013</t>
  </si>
  <si>
    <t>Q7Z5L3</t>
  </si>
  <si>
    <t>LOC165257</t>
  </si>
  <si>
    <t>Q7Z5L7</t>
  </si>
  <si>
    <t>PODN</t>
  </si>
  <si>
    <t>Q7Z5M0</t>
  </si>
  <si>
    <t>Q7Z5M1</t>
  </si>
  <si>
    <t>Q7Z5P7</t>
  </si>
  <si>
    <t>Q7Z5W1</t>
  </si>
  <si>
    <t>BC053984</t>
  </si>
  <si>
    <t>Q7Z618</t>
  </si>
  <si>
    <t>BC053933</t>
  </si>
  <si>
    <t>Q7Z645</t>
  </si>
  <si>
    <t>Q7Z653</t>
  </si>
  <si>
    <t>OPRS1</t>
  </si>
  <si>
    <t>Q7Z6C3</t>
  </si>
  <si>
    <t>BC053886</t>
  </si>
  <si>
    <t>Q7Z6F2</t>
  </si>
  <si>
    <t>AY302140</t>
  </si>
  <si>
    <t>Q7Z6H8</t>
  </si>
  <si>
    <t>UGT1A10</t>
  </si>
  <si>
    <t>Q7Z728</t>
  </si>
  <si>
    <t>BC053319</t>
  </si>
  <si>
    <t>Q7Z7A2</t>
  </si>
  <si>
    <t>AY280666</t>
  </si>
  <si>
    <t>Q7Z7B2</t>
  </si>
  <si>
    <t>Q7Z7B8</t>
  </si>
  <si>
    <t>AF525930</t>
  </si>
  <si>
    <t>Q7Z7I3</t>
  </si>
  <si>
    <t>IREM2</t>
  </si>
  <si>
    <t>Q7Z7I8</t>
  </si>
  <si>
    <t>AF448856</t>
  </si>
  <si>
    <t>Q7Z7K9</t>
  </si>
  <si>
    <t>BC052593</t>
  </si>
  <si>
    <t>Q7Z7L6</t>
  </si>
  <si>
    <t>FLJ32009</t>
  </si>
  <si>
    <t>Q7Z7M8</t>
  </si>
  <si>
    <t>BGALT15</t>
  </si>
  <si>
    <t>Q7Z7P3</t>
  </si>
  <si>
    <t>Q7Z7P5</t>
  </si>
  <si>
    <t>BC051328</t>
  </si>
  <si>
    <t>Q7Z7Q0</t>
  </si>
  <si>
    <t>BC051278</t>
  </si>
  <si>
    <t>Q86SH4</t>
  </si>
  <si>
    <t>LOC149830</t>
  </si>
  <si>
    <t>Q86SR3</t>
  </si>
  <si>
    <t>CEL</t>
  </si>
  <si>
    <t>Q86SR8</t>
  </si>
  <si>
    <t>BC048292</t>
  </si>
  <si>
    <t>Q86SU0</t>
  </si>
  <si>
    <t>MGC50831</t>
  </si>
  <si>
    <t>Q86SW0</t>
  </si>
  <si>
    <t>BC045107</t>
  </si>
  <si>
    <t>Q86T72</t>
  </si>
  <si>
    <t>AL832642</t>
  </si>
  <si>
    <t>Q86TH1</t>
  </si>
  <si>
    <t>Q86TI6</t>
  </si>
  <si>
    <t>BC047916</t>
  </si>
  <si>
    <t>Q86TM7</t>
  </si>
  <si>
    <t>DPM3</t>
  </si>
  <si>
    <t>Q86TY1</t>
  </si>
  <si>
    <t>BX161448</t>
  </si>
  <si>
    <t>Q86TY3</t>
  </si>
  <si>
    <t>BX161411</t>
  </si>
  <si>
    <t>Q86U61</t>
  </si>
  <si>
    <t>BT007253</t>
  </si>
  <si>
    <t>Q86U78</t>
  </si>
  <si>
    <t>Q86UC0</t>
  </si>
  <si>
    <t>MGC11256</t>
  </si>
  <si>
    <t>Q86UD1</t>
  </si>
  <si>
    <t>NS5ATP13TP2</t>
  </si>
  <si>
    <t>Q86UD9</t>
  </si>
  <si>
    <t>FLJ21195</t>
  </si>
  <si>
    <t>Q86UK5</t>
  </si>
  <si>
    <t>EVC2</t>
  </si>
  <si>
    <t>Q86UR6</t>
  </si>
  <si>
    <t>AY167998</t>
  </si>
  <si>
    <t>Q86UR7</t>
  </si>
  <si>
    <t>AY167997</t>
  </si>
  <si>
    <t>Q86UR8</t>
  </si>
  <si>
    <t>AY167996</t>
  </si>
  <si>
    <t>Q86UR9</t>
  </si>
  <si>
    <t>AY167995</t>
  </si>
  <si>
    <t>Q86US0</t>
  </si>
  <si>
    <t>AY167994</t>
  </si>
  <si>
    <t>Q86US1</t>
  </si>
  <si>
    <t>AY167993</t>
  </si>
  <si>
    <t>Q86US2</t>
  </si>
  <si>
    <t>AY167992</t>
  </si>
  <si>
    <t>Q86UU6</t>
  </si>
  <si>
    <t>AF515831</t>
  </si>
  <si>
    <t>Q86UU7</t>
  </si>
  <si>
    <t>AF515830</t>
  </si>
  <si>
    <t>Q86UU8</t>
  </si>
  <si>
    <t>AF515829</t>
  </si>
  <si>
    <t>Q86UU9</t>
  </si>
  <si>
    <t>AF515828</t>
  </si>
  <si>
    <t>Q86UZ1</t>
  </si>
  <si>
    <t>CD44</t>
  </si>
  <si>
    <t>Q86VB6</t>
  </si>
  <si>
    <t>MGC31967</t>
  </si>
  <si>
    <t>Q86VH4</t>
  </si>
  <si>
    <t>LRRTM4</t>
  </si>
  <si>
    <t>Q86VI6</t>
  </si>
  <si>
    <t>KIR2DS4</t>
  </si>
  <si>
    <t>Q86VI7</t>
  </si>
  <si>
    <t>AB108824</t>
  </si>
  <si>
    <t>Q86VI8</t>
  </si>
  <si>
    <t>AB108823</t>
  </si>
  <si>
    <t>Q86VP8</t>
  </si>
  <si>
    <t>GALNT10</t>
  </si>
  <si>
    <t>Q86VR8</t>
  </si>
  <si>
    <t>FJX1</t>
  </si>
  <si>
    <t>Q86VR9</t>
  </si>
  <si>
    <t>ANGPTL5</t>
  </si>
  <si>
    <t>Q86W15</t>
  </si>
  <si>
    <t>LOC338328</t>
  </si>
  <si>
    <t>Q86WB8</t>
  </si>
  <si>
    <t>AB094146</t>
  </si>
  <si>
    <t>Q86WH6</t>
  </si>
  <si>
    <t>RASSF4</t>
  </si>
  <si>
    <t>Q86WI1</t>
  </si>
  <si>
    <t>PKHD1L1</t>
  </si>
  <si>
    <t>Q86WS0</t>
  </si>
  <si>
    <t>Q86WV6</t>
  </si>
  <si>
    <t>LOC340061</t>
  </si>
  <si>
    <t>Q86WZ1</t>
  </si>
  <si>
    <t>KIAA1363</t>
  </si>
  <si>
    <t>Q86XC0</t>
  </si>
  <si>
    <t>BC045709</t>
  </si>
  <si>
    <t>Q86XL5</t>
  </si>
  <si>
    <t>ZPBP2</t>
  </si>
  <si>
    <t>Q86XP6</t>
  </si>
  <si>
    <t>GDDR</t>
  </si>
  <si>
    <t>Q86XY3</t>
  </si>
  <si>
    <t>Q86YD3</t>
  </si>
  <si>
    <t>FLJ14399</t>
  </si>
  <si>
    <t>Q86YG0</t>
  </si>
  <si>
    <t>Q86YL4</t>
  </si>
  <si>
    <t>LOC284361</t>
  </si>
  <si>
    <t>Q86YL7</t>
  </si>
  <si>
    <t>T1A-2</t>
  </si>
  <si>
    <t>Q86YL8</t>
  </si>
  <si>
    <t>AY192162</t>
  </si>
  <si>
    <t>Q86YP8</t>
  </si>
  <si>
    <t>AY184207</t>
  </si>
  <si>
    <t>Q86YQ2</t>
  </si>
  <si>
    <t>BASE</t>
  </si>
  <si>
    <t>Q86YU1</t>
  </si>
  <si>
    <t>AY074783</t>
  </si>
  <si>
    <t>Q86YX9</t>
  </si>
  <si>
    <t>Q86Z23</t>
  </si>
  <si>
    <t>AF466366</t>
  </si>
  <si>
    <t>Q86Z27</t>
  </si>
  <si>
    <t>Q8IU57</t>
  </si>
  <si>
    <t>IL28RA</t>
  </si>
  <si>
    <t>Q8IUH0</t>
  </si>
  <si>
    <t>STAB1</t>
  </si>
  <si>
    <t>Q8IUI0</t>
  </si>
  <si>
    <t>Q8IUK7</t>
  </si>
  <si>
    <t>Q8IUL8</t>
  </si>
  <si>
    <t>CILP2</t>
  </si>
  <si>
    <t>Q8IUM8</t>
  </si>
  <si>
    <t>PGC</t>
  </si>
  <si>
    <t>Q8IUP2</t>
  </si>
  <si>
    <t>PCDH1</t>
  </si>
  <si>
    <t>Q8IUT9</t>
  </si>
  <si>
    <t>BC040966</t>
  </si>
  <si>
    <t>Q8IUV9</t>
  </si>
  <si>
    <t>COP1</t>
  </si>
  <si>
    <t>Q8IUW5</t>
  </si>
  <si>
    <t>BC039540</t>
  </si>
  <si>
    <t>Q8IUW8</t>
  </si>
  <si>
    <t>MGC34761</t>
  </si>
  <si>
    <t>Q8IUX6</t>
  </si>
  <si>
    <t>EPHA8</t>
  </si>
  <si>
    <t>Q8IUX7</t>
  </si>
  <si>
    <t>AEBP1</t>
  </si>
  <si>
    <t>Q8IUY1</t>
  </si>
  <si>
    <t>BC038467</t>
  </si>
  <si>
    <t>Q8IV24</t>
  </si>
  <si>
    <t>BC035680</t>
  </si>
  <si>
    <t>Q8IV66</t>
  </si>
  <si>
    <t>Q8IVK1</t>
  </si>
  <si>
    <t>AJ489591</t>
  </si>
  <si>
    <t>Q8IVL6</t>
  </si>
  <si>
    <t>LEPREL2</t>
  </si>
  <si>
    <t>Q8IVL8</t>
  </si>
  <si>
    <t>CPO</t>
  </si>
  <si>
    <t>Q8IVU0</t>
  </si>
  <si>
    <t>BC042057</t>
  </si>
  <si>
    <t>Q8IVX1</t>
  </si>
  <si>
    <t>Q8IVX2</t>
  </si>
  <si>
    <t>Q8IW14</t>
  </si>
  <si>
    <t>MGC48935</t>
  </si>
  <si>
    <t>Q8IW52</t>
  </si>
  <si>
    <t>SLITRK4</t>
  </si>
  <si>
    <t>Q8IW71</t>
  </si>
  <si>
    <t>BC040879</t>
  </si>
  <si>
    <t>Q8IWR3</t>
  </si>
  <si>
    <t>AY158074</t>
  </si>
  <si>
    <t>Q8IWU2</t>
  </si>
  <si>
    <t>KPI2</t>
  </si>
  <si>
    <t>Q8IWY2</t>
  </si>
  <si>
    <t>TREML1</t>
  </si>
  <si>
    <t>Q8IWZ7</t>
  </si>
  <si>
    <t>TAC4</t>
  </si>
  <si>
    <t>Q8IX30</t>
  </si>
  <si>
    <t>CEGF3</t>
  </si>
  <si>
    <t>Q8IX38</t>
  </si>
  <si>
    <t>TREM4</t>
  </si>
  <si>
    <t>Q8IX39</t>
  </si>
  <si>
    <t>Q8IX41</t>
  </si>
  <si>
    <t>Q8IX42</t>
  </si>
  <si>
    <t>Q8IX43</t>
  </si>
  <si>
    <t>Q8IX44</t>
  </si>
  <si>
    <t>Q8IX45</t>
  </si>
  <si>
    <t>Q8IX46</t>
  </si>
  <si>
    <t>Q8IX47</t>
  </si>
  <si>
    <t>Q8IX48</t>
  </si>
  <si>
    <t>Q8IX49</t>
  </si>
  <si>
    <t>Q8IX51</t>
  </si>
  <si>
    <t>Q8IX52</t>
  </si>
  <si>
    <t>Q8IX53</t>
  </si>
  <si>
    <t>Q8IX54</t>
  </si>
  <si>
    <t>Q8IX55</t>
  </si>
  <si>
    <t>Q8IX56</t>
  </si>
  <si>
    <t>Q8IX57</t>
  </si>
  <si>
    <t>Q8IX58</t>
  </si>
  <si>
    <t>Q8IX97</t>
  </si>
  <si>
    <t>Q8IXA5</t>
  </si>
  <si>
    <t>SPACA3</t>
  </si>
  <si>
    <t>Q8IXD7</t>
  </si>
  <si>
    <t>AB078780</t>
  </si>
  <si>
    <t>Q8IXF9</t>
  </si>
  <si>
    <t>AQP12</t>
  </si>
  <si>
    <t>Q8IXI4</t>
  </si>
  <si>
    <t>AJ512346</t>
  </si>
  <si>
    <t>Q8IXM0</t>
  </si>
  <si>
    <t>MGC29643</t>
  </si>
  <si>
    <t>Q8IXV1</t>
  </si>
  <si>
    <t>BC039145</t>
  </si>
  <si>
    <t>Q8IY59</t>
  </si>
  <si>
    <t>MYST1</t>
  </si>
  <si>
    <t>Q8IYE4</t>
  </si>
  <si>
    <t>FUT11</t>
  </si>
  <si>
    <t>Q8IYE7</t>
  </si>
  <si>
    <t>BC036029</t>
  </si>
  <si>
    <t>Q8IYG0</t>
  </si>
  <si>
    <t>Q8IYH4</t>
  </si>
  <si>
    <t>GALNT6</t>
  </si>
  <si>
    <t>Q8IYJ0</t>
  </si>
  <si>
    <t>DKFZp547D2210</t>
  </si>
  <si>
    <t>Q8IYM6</t>
  </si>
  <si>
    <t>BC035592</t>
  </si>
  <si>
    <t>Q8IYQ6</t>
  </si>
  <si>
    <t>LRRN3</t>
  </si>
  <si>
    <t>Q8IYR6</t>
  </si>
  <si>
    <t>TMEFF1</t>
  </si>
  <si>
    <t>Q8IYR7</t>
  </si>
  <si>
    <t>Q8IYS5</t>
  </si>
  <si>
    <t>OSCAR</t>
  </si>
  <si>
    <t>Q8IYT0</t>
  </si>
  <si>
    <t>DNER</t>
  </si>
  <si>
    <t>Q8IYV5</t>
  </si>
  <si>
    <t>LRRN1</t>
  </si>
  <si>
    <t>Q8IYV9</t>
  </si>
  <si>
    <t>MGC34799</t>
  </si>
  <si>
    <t>Q8IYW0</t>
  </si>
  <si>
    <t>MGC42718</t>
  </si>
  <si>
    <t>Q8IZA9</t>
  </si>
  <si>
    <t>AY151286</t>
  </si>
  <si>
    <t>Q8IZI7</t>
  </si>
  <si>
    <t>Q8IZI8</t>
  </si>
  <si>
    <t>Q8IZJ3</t>
  </si>
  <si>
    <t>VIP</t>
  </si>
  <si>
    <t>Q8IZL8</t>
  </si>
  <si>
    <t>Q8IZZ5</t>
  </si>
  <si>
    <t>Q8N0U2</t>
  </si>
  <si>
    <t>LOC199964</t>
  </si>
  <si>
    <t>Q8N0V8</t>
  </si>
  <si>
    <t>CRB3</t>
  </si>
  <si>
    <t>Q8N0W6</t>
  </si>
  <si>
    <t>Q8N114</t>
  </si>
  <si>
    <t>SCOTIN</t>
  </si>
  <si>
    <t>Q8N126</t>
  </si>
  <si>
    <t>IGSF4B</t>
  </si>
  <si>
    <t>Q8N131</t>
  </si>
  <si>
    <t>PORIMIN</t>
  </si>
  <si>
    <t>Q8N158</t>
  </si>
  <si>
    <t>GPC2</t>
  </si>
  <si>
    <t>Q8N170</t>
  </si>
  <si>
    <t>Q8N1A3</t>
  </si>
  <si>
    <t>Q8N1C9</t>
  </si>
  <si>
    <t>Q8N1D7</t>
  </si>
  <si>
    <t>Q8N1F3</t>
  </si>
  <si>
    <t>GP1BA</t>
  </si>
  <si>
    <t>Q8N1G8</t>
  </si>
  <si>
    <t>AK098514</t>
  </si>
  <si>
    <t>Q8N1M8</t>
  </si>
  <si>
    <t>FLJ39116</t>
  </si>
  <si>
    <t>Q8N1N0</t>
  </si>
  <si>
    <t>CLECSF13</t>
  </si>
  <si>
    <t>Q8N218</t>
  </si>
  <si>
    <t>AK093639</t>
  </si>
  <si>
    <t>Q8N2D3</t>
  </si>
  <si>
    <t>Q8N2D5</t>
  </si>
  <si>
    <t>CREB3L1</t>
  </si>
  <si>
    <t>Q8N2D6</t>
  </si>
  <si>
    <t>Q8N2D7</t>
  </si>
  <si>
    <t>IL17RC</t>
  </si>
  <si>
    <t>Q8N2D9</t>
  </si>
  <si>
    <t>P24B</t>
  </si>
  <si>
    <t>Q8N2E1</t>
  </si>
  <si>
    <t>Q8N2E2</t>
  </si>
  <si>
    <t>AK075525</t>
  </si>
  <si>
    <t>Q8N2E4</t>
  </si>
  <si>
    <t>Q8N2E6</t>
  </si>
  <si>
    <t>TOR2A</t>
  </si>
  <si>
    <t>Q8N2F3</t>
  </si>
  <si>
    <t>AK075506</t>
  </si>
  <si>
    <t>Q8N2F9</t>
  </si>
  <si>
    <t>NDFIP1</t>
  </si>
  <si>
    <t>Q8N2G3</t>
  </si>
  <si>
    <t>AK075489</t>
  </si>
  <si>
    <t>Q8N2G4</t>
  </si>
  <si>
    <t>Q8N2G5</t>
  </si>
  <si>
    <t>AK075484</t>
  </si>
  <si>
    <t>Q8N2I3</t>
  </si>
  <si>
    <t>MGC45438</t>
  </si>
  <si>
    <t>Q8N2K4</t>
  </si>
  <si>
    <t>FS</t>
  </si>
  <si>
    <t>Q8N2M5</t>
  </si>
  <si>
    <t>Q8N2P6</t>
  </si>
  <si>
    <t>HNLF</t>
  </si>
  <si>
    <t>Q8N2R4</t>
  </si>
  <si>
    <t>Q8N2U0</t>
  </si>
  <si>
    <t>MGC40107</t>
  </si>
  <si>
    <t>Q8N355</t>
  </si>
  <si>
    <t>BC028090</t>
  </si>
  <si>
    <t>Q8N386</t>
  </si>
  <si>
    <t>LRRC25</t>
  </si>
  <si>
    <t>Q8N441</t>
  </si>
  <si>
    <t>FGFRL1</t>
  </si>
  <si>
    <t>Q8N466</t>
  </si>
  <si>
    <t>CNTN1</t>
  </si>
  <si>
    <t>Q8N4G4</t>
  </si>
  <si>
    <t>BC034350</t>
  </si>
  <si>
    <t>Q8N4K1</t>
  </si>
  <si>
    <t>BC033959</t>
  </si>
  <si>
    <t>Q8N4N0</t>
  </si>
  <si>
    <t>Q8N4T1</t>
  </si>
  <si>
    <t>Q8N4V1</t>
  </si>
  <si>
    <t>LOC93380</t>
  </si>
  <si>
    <t>Q8N4X9</t>
  </si>
  <si>
    <t>LOC126147</t>
  </si>
  <si>
    <t>Q8N4Y9</t>
  </si>
  <si>
    <t>BC033178</t>
  </si>
  <si>
    <t>Q8N5D6</t>
  </si>
  <si>
    <t>Q8N5F4</t>
  </si>
  <si>
    <t>BC032452</t>
  </si>
  <si>
    <t>Q8N5H8</t>
  </si>
  <si>
    <t>TREM2</t>
  </si>
  <si>
    <t>Q8N5N8</t>
  </si>
  <si>
    <t>TM6SF1</t>
  </si>
  <si>
    <t>Q8N5P0</t>
  </si>
  <si>
    <t>MGC21394</t>
  </si>
  <si>
    <t>Q8N5P3</t>
  </si>
  <si>
    <t>Q8N5X0</t>
  </si>
  <si>
    <t>FLJ22573</t>
  </si>
  <si>
    <t>Q8N5Y7</t>
  </si>
  <si>
    <t>Q8N685</t>
  </si>
  <si>
    <t>Q8N6G6</t>
  </si>
  <si>
    <t>Q8N6L6</t>
  </si>
  <si>
    <t>Q8N6Q7</t>
  </si>
  <si>
    <t>IL12RB1</t>
  </si>
  <si>
    <t>Q8N6S2</t>
  </si>
  <si>
    <t>FCRH3</t>
  </si>
  <si>
    <t>Q8N6T8</t>
  </si>
  <si>
    <t>Q8N6U4</t>
  </si>
  <si>
    <t>Q8N701</t>
  </si>
  <si>
    <t>AF502130</t>
  </si>
  <si>
    <t>Q8N708</t>
  </si>
  <si>
    <t>Q8N759</t>
  </si>
  <si>
    <t>FCRH1</t>
  </si>
  <si>
    <t>Q8N763</t>
  </si>
  <si>
    <t>AK091111</t>
  </si>
  <si>
    <t>Q8N7A7</t>
  </si>
  <si>
    <t>AK098727</t>
  </si>
  <si>
    <t>Q8N7C0</t>
  </si>
  <si>
    <t>AK098677</t>
  </si>
  <si>
    <t>Q8N7H3</t>
  </si>
  <si>
    <t>Q8N7J7</t>
  </si>
  <si>
    <t>SELPLG</t>
  </si>
  <si>
    <t>Q8N7P5</t>
  </si>
  <si>
    <t>AK097851</t>
  </si>
  <si>
    <t>Q8N7Q2</t>
  </si>
  <si>
    <t>AK097813</t>
  </si>
  <si>
    <t>Q8N811</t>
  </si>
  <si>
    <t>AK097463</t>
  </si>
  <si>
    <t>Q8N854</t>
  </si>
  <si>
    <t>Q8N8F1</t>
  </si>
  <si>
    <t>Q8N8L6</t>
  </si>
  <si>
    <t>AK096568</t>
  </si>
  <si>
    <t>Q8N8N5</t>
  </si>
  <si>
    <t>FLJ39155</t>
  </si>
  <si>
    <t>Q8N8P7</t>
  </si>
  <si>
    <t>FLJ39058</t>
  </si>
  <si>
    <t>Q8N8R5</t>
  </si>
  <si>
    <t>FLJ38973</t>
  </si>
  <si>
    <t>Q8N8T8</t>
  </si>
  <si>
    <t>AK096196</t>
  </si>
  <si>
    <t>Q8N8Z9</t>
  </si>
  <si>
    <t>Q8N907</t>
  </si>
  <si>
    <t>FLJ38607</t>
  </si>
  <si>
    <t>Q8N914</t>
  </si>
  <si>
    <t>Q8N915</t>
  </si>
  <si>
    <t>AK095888</t>
  </si>
  <si>
    <t>Q8N917</t>
  </si>
  <si>
    <t>FLJ38564</t>
  </si>
  <si>
    <t>Q8N943</t>
  </si>
  <si>
    <t>FLJ38379</t>
  </si>
  <si>
    <t>Q8N985</t>
  </si>
  <si>
    <t>AK095548</t>
  </si>
  <si>
    <t>Q8N9A3</t>
  </si>
  <si>
    <t>Q8N9G0</t>
  </si>
  <si>
    <t>FLJ37440</t>
  </si>
  <si>
    <t>Q8N9L8</t>
  </si>
  <si>
    <t>SSH-3</t>
  </si>
  <si>
    <t>Q8N9M1</t>
  </si>
  <si>
    <t>FLJ36888</t>
  </si>
  <si>
    <t>Q8N9Q1</t>
  </si>
  <si>
    <t>AK094076</t>
  </si>
  <si>
    <t>Q8N9W7</t>
  </si>
  <si>
    <t>FLJ36131</t>
  </si>
  <si>
    <t>Q8NAB7</t>
  </si>
  <si>
    <t>Q8NAE0</t>
  </si>
  <si>
    <t>AK092816</t>
  </si>
  <si>
    <t>Q8NAE3</t>
  </si>
  <si>
    <t>FLJ35487</t>
  </si>
  <si>
    <t>Q8NAF5</t>
  </si>
  <si>
    <t>NKIR</t>
  </si>
  <si>
    <t>Q8NAG5</t>
  </si>
  <si>
    <t>Q8NAI6</t>
  </si>
  <si>
    <t>AK092633</t>
  </si>
  <si>
    <t>Q8NAK6</t>
  </si>
  <si>
    <t>Q8NAN7</t>
  </si>
  <si>
    <t>VLDLR</t>
  </si>
  <si>
    <t>Q8NB01</t>
  </si>
  <si>
    <t>Q8NB37</t>
  </si>
  <si>
    <t>FLJ34283</t>
  </si>
  <si>
    <t>Q8NBH7</t>
  </si>
  <si>
    <t>AK075564</t>
  </si>
  <si>
    <t>Q8NBI0</t>
  </si>
  <si>
    <t>TTC13</t>
  </si>
  <si>
    <t>Q8NBI1</t>
  </si>
  <si>
    <t>ADP-GK</t>
  </si>
  <si>
    <t>Q8NBI3</t>
  </si>
  <si>
    <t>LOC374946</t>
  </si>
  <si>
    <t>Q8NBJ2</t>
  </si>
  <si>
    <t>HNOEL-iso</t>
  </si>
  <si>
    <t>Q8NBJ4</t>
  </si>
  <si>
    <t>GOLPH2</t>
  </si>
  <si>
    <t>Q8NBJ5</t>
  </si>
  <si>
    <t>FLJ22329</t>
  </si>
  <si>
    <t>Q8NBK0</t>
  </si>
  <si>
    <t>PI16</t>
  </si>
  <si>
    <t>Q8NBK2</t>
  </si>
  <si>
    <t>Q8NBK5</t>
  </si>
  <si>
    <t>AK075457</t>
  </si>
  <si>
    <t>Q8NBK9</t>
  </si>
  <si>
    <t>MGC4248</t>
  </si>
  <si>
    <t>Q8NBL0</t>
  </si>
  <si>
    <t>THSD3</t>
  </si>
  <si>
    <t>Q8NBL5</t>
  </si>
  <si>
    <t>Q8NBL6</t>
  </si>
  <si>
    <t>Q8NBL8</t>
  </si>
  <si>
    <t>MGAT1</t>
  </si>
  <si>
    <t>Q8NBM9</t>
  </si>
  <si>
    <t>MGC3234</t>
  </si>
  <si>
    <t>Q8NBN0</t>
  </si>
  <si>
    <t>C10orf13</t>
  </si>
  <si>
    <t>Q8NBN8</t>
  </si>
  <si>
    <t>DKFZP564K0822</t>
  </si>
  <si>
    <t>Q8NBP0</t>
  </si>
  <si>
    <t>Q8NBQ0</t>
  </si>
  <si>
    <t>DKFZP564D116</t>
  </si>
  <si>
    <t>Q8NBQ1</t>
  </si>
  <si>
    <t>WFIKKN</t>
  </si>
  <si>
    <t>Q8NBR0</t>
  </si>
  <si>
    <t>LOC90313</t>
  </si>
  <si>
    <t>Q8NBR8</t>
  </si>
  <si>
    <t>MGC15730</t>
  </si>
  <si>
    <t>Q8NBS4</t>
  </si>
  <si>
    <t>DLL3</t>
  </si>
  <si>
    <t>Q8NBV0</t>
  </si>
  <si>
    <t>EGFL6</t>
  </si>
  <si>
    <t>Q8NBX4</t>
  </si>
  <si>
    <t>AK075168</t>
  </si>
  <si>
    <t>Q8NC19</t>
  </si>
  <si>
    <t>Q8NC23</t>
  </si>
  <si>
    <t>N2N</t>
  </si>
  <si>
    <t>Q8NCD7</t>
  </si>
  <si>
    <t>SPON1</t>
  </si>
  <si>
    <t>Q8NCL6</t>
  </si>
  <si>
    <t>AK074651</t>
  </si>
  <si>
    <t>Q8NCL9</t>
  </si>
  <si>
    <t>FLJ90166</t>
  </si>
  <si>
    <t>Q8NCS2</t>
  </si>
  <si>
    <t>UPA</t>
  </si>
  <si>
    <t>Q8NCV9</t>
  </si>
  <si>
    <t>PRV1</t>
  </si>
  <si>
    <t>Q8NCW4</t>
  </si>
  <si>
    <t>AJ459782</t>
  </si>
  <si>
    <t>Q8ND94</t>
  </si>
  <si>
    <t>LOC221091</t>
  </si>
  <si>
    <t>Q8NDX9</t>
  </si>
  <si>
    <t>LY6G5B</t>
  </si>
  <si>
    <t>Q8NDY8</t>
  </si>
  <si>
    <t>LOC339456</t>
  </si>
  <si>
    <t>Q8NE86</t>
  </si>
  <si>
    <t>C10orf42</t>
  </si>
  <si>
    <t>Q8NEJ1</t>
  </si>
  <si>
    <t>BC030984</t>
  </si>
  <si>
    <t>Q8NEK0</t>
  </si>
  <si>
    <t>BC030814</t>
  </si>
  <si>
    <t>Q8NER6</t>
  </si>
  <si>
    <t>REG4</t>
  </si>
  <si>
    <t>Q8NER7</t>
  </si>
  <si>
    <t>Q8NET6</t>
  </si>
  <si>
    <t>CHST13</t>
  </si>
  <si>
    <t>Q8NEW4</t>
  </si>
  <si>
    <t>Q8NF86</t>
  </si>
  <si>
    <t>EOS</t>
  </si>
  <si>
    <t>Q8NF90</t>
  </si>
  <si>
    <t>Q8NFK4</t>
  </si>
  <si>
    <t>Q8NFK9</t>
  </si>
  <si>
    <t>Q8NFL0</t>
  </si>
  <si>
    <t>B3GNT7</t>
  </si>
  <si>
    <t>Q8NFM7</t>
  </si>
  <si>
    <t>IL17RD</t>
  </si>
  <si>
    <t>Q8NFP4</t>
  </si>
  <si>
    <t>MDGA1</t>
  </si>
  <si>
    <t>Q8NFW1</t>
  </si>
  <si>
    <t>COL22A1</t>
  </si>
  <si>
    <t>Q8NFY3</t>
  </si>
  <si>
    <t>SEMA6D</t>
  </si>
  <si>
    <t>Q8NFY4</t>
  </si>
  <si>
    <t>Q8NFY5</t>
  </si>
  <si>
    <t>Q8NFY6</t>
  </si>
  <si>
    <t>Q8NFY7</t>
  </si>
  <si>
    <t>Q8NG02</t>
  </si>
  <si>
    <t>MMP21</t>
  </si>
  <si>
    <t>Q8NHD2</t>
  </si>
  <si>
    <t>Q8NHD3</t>
  </si>
  <si>
    <t>Q8NHD4</t>
  </si>
  <si>
    <t>Q8NHD5</t>
  </si>
  <si>
    <t>Q8NHI1</t>
  </si>
  <si>
    <t>PILRA</t>
  </si>
  <si>
    <t>Q8NHS7</t>
  </si>
  <si>
    <t>PTPRS</t>
  </si>
  <si>
    <t>Q8NHW6</t>
  </si>
  <si>
    <t>OTOS</t>
  </si>
  <si>
    <t>Q8NHY8</t>
  </si>
  <si>
    <t>URB</t>
  </si>
  <si>
    <t>Q8TA95</t>
  </si>
  <si>
    <t>Q8TAE8</t>
  </si>
  <si>
    <t>PLINP-1</t>
  </si>
  <si>
    <t>Q8TB90</t>
  </si>
  <si>
    <t>TSHR</t>
  </si>
  <si>
    <t>Q8TBC9</t>
  </si>
  <si>
    <t>BC022823</t>
  </si>
  <si>
    <t>Q8TBU0</t>
  </si>
  <si>
    <t>BC024300</t>
  </si>
  <si>
    <t>Q8TC22</t>
  </si>
  <si>
    <t>BC026186</t>
  </si>
  <si>
    <t>Q8TC63</t>
  </si>
  <si>
    <t>BC025985</t>
  </si>
  <si>
    <t>Q8TCD0</t>
  </si>
  <si>
    <t>BC022362</t>
  </si>
  <si>
    <t>Q8TCE0</t>
  </si>
  <si>
    <t>Q8TCF0</t>
  </si>
  <si>
    <t>Q8TCT4</t>
  </si>
  <si>
    <t>AJ437509</t>
  </si>
  <si>
    <t>Q8TCU1</t>
  </si>
  <si>
    <t>Q8TD33</t>
  </si>
  <si>
    <t>RYD5</t>
  </si>
  <si>
    <t>Q8TDF8</t>
  </si>
  <si>
    <t>Q8TDV6</t>
  </si>
  <si>
    <t>C7orf34</t>
  </si>
  <si>
    <t>Q8TE06</t>
  </si>
  <si>
    <t>COG3</t>
  </si>
  <si>
    <t>Q8TE99</t>
  </si>
  <si>
    <t>FLJ23751</t>
  </si>
  <si>
    <t>Q8TEC2</t>
  </si>
  <si>
    <t>IL17RE</t>
  </si>
  <si>
    <t>Q8TEC3</t>
  </si>
  <si>
    <t>FLJ23657</t>
  </si>
  <si>
    <t>Q8WTU6</t>
  </si>
  <si>
    <t>BC022098</t>
  </si>
  <si>
    <t>Q8WU04</t>
  </si>
  <si>
    <t>BC021680</t>
  </si>
  <si>
    <t>Q8WU39</t>
  </si>
  <si>
    <t>PACAP</t>
  </si>
  <si>
    <t>Q8WU63</t>
  </si>
  <si>
    <t>Q8WU91</t>
  </si>
  <si>
    <t>CDCP1</t>
  </si>
  <si>
    <t>Q8WUB3</t>
  </si>
  <si>
    <t>Q8WUD0</t>
  </si>
  <si>
    <t>BC020840</t>
  </si>
  <si>
    <t>Q8WUJ1</t>
  </si>
  <si>
    <t>MGC32124</t>
  </si>
  <si>
    <t>Q8WUK4</t>
  </si>
  <si>
    <t>BC020233</t>
  </si>
  <si>
    <t>Q8WUU2</t>
  </si>
  <si>
    <t>TTYH1</t>
  </si>
  <si>
    <t>Q8WUV6</t>
  </si>
  <si>
    <t>PODLX2</t>
  </si>
  <si>
    <t>Q8WUX4</t>
  </si>
  <si>
    <t>BC019235</t>
  </si>
  <si>
    <t>Q8WV03</t>
  </si>
  <si>
    <t>FLJ35155</t>
  </si>
  <si>
    <t>Q8WV48</t>
  </si>
  <si>
    <t>Q8WV88</t>
  </si>
  <si>
    <t>Q8WVE4</t>
  </si>
  <si>
    <t>C6orf57</t>
  </si>
  <si>
    <t>Q8WVJ6</t>
  </si>
  <si>
    <t>VPREB1</t>
  </si>
  <si>
    <t>Q8WW76</t>
  </si>
  <si>
    <t>Q8WW82</t>
  </si>
  <si>
    <t>Q8WW88</t>
  </si>
  <si>
    <t>Q8WWA0</t>
  </si>
  <si>
    <t>ITLN1</t>
  </si>
  <si>
    <t>Q8WWE4</t>
  </si>
  <si>
    <t>Q8WWF5</t>
  </si>
  <si>
    <t>LOC148066</t>
  </si>
  <si>
    <t>Q8WWG0</t>
  </si>
  <si>
    <t>BC017583</t>
  </si>
  <si>
    <t>Q8WWI8</t>
  </si>
  <si>
    <t>Q8WWJ8</t>
  </si>
  <si>
    <t>ITGB2</t>
  </si>
  <si>
    <t>Q8WWT6</t>
  </si>
  <si>
    <t>CXADR</t>
  </si>
  <si>
    <t>Q8WWT7</t>
  </si>
  <si>
    <t>Q8WWT8</t>
  </si>
  <si>
    <t>AY072910</t>
  </si>
  <si>
    <t>Q8WWU5</t>
  </si>
  <si>
    <t>TCP11</t>
  </si>
  <si>
    <t>Q8WWV6</t>
  </si>
  <si>
    <t>FKSG87</t>
  </si>
  <si>
    <t>Q8WY86</t>
  </si>
  <si>
    <t>SEMA4B</t>
  </si>
  <si>
    <t>Q8WYH1</t>
  </si>
  <si>
    <t>Q8WYK1</t>
  </si>
  <si>
    <t>caspr5</t>
  </si>
  <si>
    <t>Q8WYK7</t>
  </si>
  <si>
    <t>Q8WYP8</t>
  </si>
  <si>
    <t>MCLC</t>
  </si>
  <si>
    <t>Q8WYP9</t>
  </si>
  <si>
    <t>Q8WYU9</t>
  </si>
  <si>
    <t>AF318350</t>
  </si>
  <si>
    <t>Q8WZ46</t>
  </si>
  <si>
    <t>MAZ</t>
  </si>
  <si>
    <t>Q8WZ59</t>
  </si>
  <si>
    <t>MDAC1</t>
  </si>
  <si>
    <t>Q8WZ71</t>
  </si>
  <si>
    <t>RIS1</t>
  </si>
  <si>
    <t>Q92589</t>
  </si>
  <si>
    <t>Q92637</t>
  </si>
  <si>
    <t>L03419</t>
  </si>
  <si>
    <t>Q93033</t>
  </si>
  <si>
    <t>IGSF2</t>
  </si>
  <si>
    <t>Q969H8</t>
  </si>
  <si>
    <t>C19orf10</t>
  </si>
  <si>
    <t>Q969J5</t>
  </si>
  <si>
    <t>IL22RA2</t>
  </si>
  <si>
    <t>Q969N2</t>
  </si>
  <si>
    <t>PIGT</t>
  </si>
  <si>
    <t>Q96A10</t>
  </si>
  <si>
    <t>LOC113386</t>
  </si>
  <si>
    <t>Q96A11</t>
  </si>
  <si>
    <t>GAL3ST2</t>
  </si>
  <si>
    <t>Q96A28</t>
  </si>
  <si>
    <t>SLAMF9</t>
  </si>
  <si>
    <t>Q96A30</t>
  </si>
  <si>
    <t>Q96A41</t>
  </si>
  <si>
    <t>Q96A86</t>
  </si>
  <si>
    <t>Q96A87</t>
  </si>
  <si>
    <t>Q96A88</t>
  </si>
  <si>
    <t>Q96A89</t>
  </si>
  <si>
    <t>Q96A90</t>
  </si>
  <si>
    <t>Q96A91</t>
  </si>
  <si>
    <t>Q96A98</t>
  </si>
  <si>
    <t>TIP39</t>
  </si>
  <si>
    <t>Q96AC2</t>
  </si>
  <si>
    <t>Q96AP7</t>
  </si>
  <si>
    <t>ESAM</t>
  </si>
  <si>
    <t>Q96AQ6</t>
  </si>
  <si>
    <t>PBXIP1</t>
  </si>
  <si>
    <t>Q96B60</t>
  </si>
  <si>
    <t>NT5E</t>
  </si>
  <si>
    <t>Q96BA8</t>
  </si>
  <si>
    <t>Q96BM8</t>
  </si>
  <si>
    <t>Q96BU6</t>
  </si>
  <si>
    <t>EXOC7</t>
  </si>
  <si>
    <t>Q96CB7</t>
  </si>
  <si>
    <t>Q96CG0</t>
  </si>
  <si>
    <t>ENG</t>
  </si>
  <si>
    <t>Q96DA0</t>
  </si>
  <si>
    <t>LOC124220</t>
  </si>
  <si>
    <t>Q96DF1</t>
  </si>
  <si>
    <t>MMS19L</t>
  </si>
  <si>
    <t>Q96DM4</t>
  </si>
  <si>
    <t>FLJ32569</t>
  </si>
  <si>
    <t>Q96DM8</t>
  </si>
  <si>
    <t>VIT</t>
  </si>
  <si>
    <t>Q96DN2</t>
  </si>
  <si>
    <t>Q96DQ9</t>
  </si>
  <si>
    <t>MFRP</t>
  </si>
  <si>
    <t>Q96DT1</t>
  </si>
  <si>
    <t>Q96DV0</t>
  </si>
  <si>
    <t>SLAMF6</t>
  </si>
  <si>
    <t>Q96DZ1</t>
  </si>
  <si>
    <t>XTP3TPB</t>
  </si>
  <si>
    <t>Q96E61</t>
  </si>
  <si>
    <t>BC012876</t>
  </si>
  <si>
    <t>Q96EA6</t>
  </si>
  <si>
    <t>C13orf11</t>
  </si>
  <si>
    <t>Q96F04</t>
  </si>
  <si>
    <t>Q96F97</t>
  </si>
  <si>
    <t>Q96FD4</t>
  </si>
  <si>
    <t>Q96FT5</t>
  </si>
  <si>
    <t>Q96G81</t>
  </si>
  <si>
    <t>BT006639</t>
  </si>
  <si>
    <t>Q96GW1</t>
  </si>
  <si>
    <t>TRA1</t>
  </si>
  <si>
    <t>Q96HA4</t>
  </si>
  <si>
    <t>FLJ20584</t>
  </si>
  <si>
    <t>Q96HD1</t>
  </si>
  <si>
    <t>CRELD1</t>
  </si>
  <si>
    <t>Q96HJ7</t>
  </si>
  <si>
    <t>SOSTDC1</t>
  </si>
  <si>
    <t>Q96I69</t>
  </si>
  <si>
    <t>BC007782</t>
  </si>
  <si>
    <t>Q96I80</t>
  </si>
  <si>
    <t>Q96I82</t>
  </si>
  <si>
    <t>FKSG28</t>
  </si>
  <si>
    <t>Q96I90</t>
  </si>
  <si>
    <t>Q96IB1</t>
  </si>
  <si>
    <t>DKFZP434B044</t>
  </si>
  <si>
    <t>Q96IH5</t>
  </si>
  <si>
    <t>Q96IQ8</t>
  </si>
  <si>
    <t>KIRREL2</t>
  </si>
  <si>
    <t>Q96IU6</t>
  </si>
  <si>
    <t>Q96IZ1</t>
  </si>
  <si>
    <t>Q96J80</t>
  </si>
  <si>
    <t>Q96K61</t>
  </si>
  <si>
    <t>Q96K68</t>
  </si>
  <si>
    <t>AK027379</t>
  </si>
  <si>
    <t>Q96K70</t>
  </si>
  <si>
    <t>ITIH5</t>
  </si>
  <si>
    <t>Q96KA1</t>
  </si>
  <si>
    <t>MUC20</t>
  </si>
  <si>
    <t>Q96KA6</t>
  </si>
  <si>
    <t>Q96KB2</t>
  </si>
  <si>
    <t>GPR124</t>
  </si>
  <si>
    <t>Q96KJ0</t>
  </si>
  <si>
    <t>AF430806</t>
  </si>
  <si>
    <t>Q96KX0</t>
  </si>
  <si>
    <t>MGC26768</t>
  </si>
  <si>
    <t>Q96KX7</t>
  </si>
  <si>
    <t>Q96KX8</t>
  </si>
  <si>
    <t>BC016369</t>
  </si>
  <si>
    <t>Q96L02</t>
  </si>
  <si>
    <t>IMAGE:4215339</t>
  </si>
  <si>
    <t>Q96L06</t>
  </si>
  <si>
    <t>MGC26856</t>
  </si>
  <si>
    <t>Q96L11</t>
  </si>
  <si>
    <t>Q96L13</t>
  </si>
  <si>
    <t>GNPTAG</t>
  </si>
  <si>
    <t>Q96L24</t>
  </si>
  <si>
    <t>BC013935</t>
  </si>
  <si>
    <t>Q96L53</t>
  </si>
  <si>
    <t>Q96L58</t>
  </si>
  <si>
    <t>B3GALT6</t>
  </si>
  <si>
    <t>Q96LA6</t>
  </si>
  <si>
    <t>Q96LB8</t>
  </si>
  <si>
    <t>PGLYRP4</t>
  </si>
  <si>
    <t>Q96LB9</t>
  </si>
  <si>
    <t>PGLYRP3</t>
  </si>
  <si>
    <t>Q96LW6</t>
  </si>
  <si>
    <t>AK057719</t>
  </si>
  <si>
    <t>Q96LW8</t>
  </si>
  <si>
    <t>AK057704</t>
  </si>
  <si>
    <t>Q96MJ0</t>
  </si>
  <si>
    <t>BTN2A3</t>
  </si>
  <si>
    <t>Q96MJ5</t>
  </si>
  <si>
    <t>Q96MK0</t>
  </si>
  <si>
    <t>C6orf78</t>
  </si>
  <si>
    <t>Q96MQ8</t>
  </si>
  <si>
    <t>FLJ32028</t>
  </si>
  <si>
    <t>Q96MR1</t>
  </si>
  <si>
    <t>Q96MR4</t>
  </si>
  <si>
    <t>FLJ32011</t>
  </si>
  <si>
    <t>Q96MS7</t>
  </si>
  <si>
    <t>Q96MW9</t>
  </si>
  <si>
    <t>Q96MX2</t>
  </si>
  <si>
    <t>CPZ</t>
  </si>
  <si>
    <t>Q96MX7</t>
  </si>
  <si>
    <t>C10orf72</t>
  </si>
  <si>
    <t>Q96MZ6</t>
  </si>
  <si>
    <t>AUTL4</t>
  </si>
  <si>
    <t>Q96N72</t>
  </si>
  <si>
    <t>FLJ21127</t>
  </si>
  <si>
    <t>Q96N83</t>
  </si>
  <si>
    <t>PODXL</t>
  </si>
  <si>
    <t>Q96NJ4</t>
  </si>
  <si>
    <t>TMPRSS6</t>
  </si>
  <si>
    <t>Q96NP2</t>
  </si>
  <si>
    <t>FLJ30430</t>
  </si>
  <si>
    <t>Q96NU0</t>
  </si>
  <si>
    <t>Q96NZ8</t>
  </si>
  <si>
    <t>Q96P27</t>
  </si>
  <si>
    <t>Q96P28</t>
  </si>
  <si>
    <t>Q96P29</t>
  </si>
  <si>
    <t>Q96P30</t>
  </si>
  <si>
    <t>Q96P31</t>
  </si>
  <si>
    <t>Q96PD5</t>
  </si>
  <si>
    <t>PGLYRP2</t>
  </si>
  <si>
    <t>Q96PH7</t>
  </si>
  <si>
    <t>PLAC3</t>
  </si>
  <si>
    <t>Q96PJ0</t>
  </si>
  <si>
    <t>Q96PJ1</t>
  </si>
  <si>
    <t>Q96PJ2</t>
  </si>
  <si>
    <t>Q96PJ6</t>
  </si>
  <si>
    <t>Q96PL2</t>
  </si>
  <si>
    <t>TECTB</t>
  </si>
  <si>
    <t>Q96PQ8</t>
  </si>
  <si>
    <t>AF272774</t>
  </si>
  <si>
    <t>Q96QJ6</t>
  </si>
  <si>
    <t>OSMR</t>
  </si>
  <si>
    <t>Q96QL2</t>
  </si>
  <si>
    <t>Q96QL8</t>
  </si>
  <si>
    <t>ELA3A</t>
  </si>
  <si>
    <t>Q96QR0</t>
  </si>
  <si>
    <t>Q96QV2</t>
  </si>
  <si>
    <t>Q96RD9</t>
  </si>
  <si>
    <t>Q96RE5</t>
  </si>
  <si>
    <t>Q96RH9</t>
  </si>
  <si>
    <t>AF384996</t>
  </si>
  <si>
    <t>Q96RL5</t>
  </si>
  <si>
    <t>Q96RQ0</t>
  </si>
  <si>
    <t>Q96RS4</t>
  </si>
  <si>
    <t>Q96RW7</t>
  </si>
  <si>
    <t>FIBL-6</t>
  </si>
  <si>
    <t>Q96RX0</t>
  </si>
  <si>
    <t>Q96S93</t>
  </si>
  <si>
    <t>AY037151</t>
  </si>
  <si>
    <t>Q96S96</t>
  </si>
  <si>
    <t>AY037148</t>
  </si>
  <si>
    <t>Q96SE8</t>
  </si>
  <si>
    <t>AY029537</t>
  </si>
  <si>
    <t>Q96SF0</t>
  </si>
  <si>
    <t>PCDH10</t>
  </si>
  <si>
    <t>Q96SK0</t>
  </si>
  <si>
    <t>Q96SL7</t>
  </si>
  <si>
    <t>Q96SN3</t>
  </si>
  <si>
    <t>LEPRE1</t>
  </si>
  <si>
    <t>Q99720</t>
  </si>
  <si>
    <t>Q99737</t>
  </si>
  <si>
    <t>U77706</t>
  </si>
  <si>
    <t>Q99876</t>
  </si>
  <si>
    <t>Q99944</t>
  </si>
  <si>
    <t>PPT2</t>
  </si>
  <si>
    <t>Q9BPU5</t>
  </si>
  <si>
    <t>AF319523</t>
  </si>
  <si>
    <t>Q9BPV0</t>
  </si>
  <si>
    <t>Q9BPW9</t>
  </si>
  <si>
    <t>DHRS9</t>
  </si>
  <si>
    <t>Q9BQ73</t>
  </si>
  <si>
    <t>Q9BQB8</t>
  </si>
  <si>
    <t>BC006180</t>
  </si>
  <si>
    <t>Q9BQG9</t>
  </si>
  <si>
    <t>CD99L2</t>
  </si>
  <si>
    <t>Q9BQI4</t>
  </si>
  <si>
    <t>CCDC3</t>
  </si>
  <si>
    <t>Q9BRB6</t>
  </si>
  <si>
    <t>BC006374</t>
  </si>
  <si>
    <t>Q9BRG9</t>
  </si>
  <si>
    <t>TA-NFKBH</t>
  </si>
  <si>
    <t>Q9BRH3</t>
  </si>
  <si>
    <t>PCOLCE2</t>
  </si>
  <si>
    <t>Q9BRM3</t>
  </si>
  <si>
    <t>Q9BRR6</t>
  </si>
  <si>
    <t>Q9BRV0</t>
  </si>
  <si>
    <t>BC005951</t>
  </si>
  <si>
    <t>Q9BS19</t>
  </si>
  <si>
    <t>Q9BS22</t>
  </si>
  <si>
    <t>Q9BS25</t>
  </si>
  <si>
    <t>Q9BS46</t>
  </si>
  <si>
    <t>DKFZP564G2022</t>
  </si>
  <si>
    <t>Q9BS56</t>
  </si>
  <si>
    <t>Q9BS57</t>
  </si>
  <si>
    <t>Q9BS82</t>
  </si>
  <si>
    <t>Q9BSP0</t>
  </si>
  <si>
    <t>GPRC5C</t>
  </si>
  <si>
    <t>Q9BT09</t>
  </si>
  <si>
    <t>TNRC5</t>
  </si>
  <si>
    <t>Q9BT56</t>
  </si>
  <si>
    <t>MGC10946</t>
  </si>
  <si>
    <t>Q9BTB0</t>
  </si>
  <si>
    <t>Q9BTB8</t>
  </si>
  <si>
    <t>Q9BTK5</t>
  </si>
  <si>
    <t>MGC4645</t>
  </si>
  <si>
    <t>Q9BTL9</t>
  </si>
  <si>
    <t>Q9BTX6</t>
  </si>
  <si>
    <t>Q9BU26</t>
  </si>
  <si>
    <t>MR-1</t>
  </si>
  <si>
    <t>Q9BU47</t>
  </si>
  <si>
    <t>Q9BU99</t>
  </si>
  <si>
    <t>Q9BUG8</t>
  </si>
  <si>
    <t>Q9BUN1</t>
  </si>
  <si>
    <t>FLJ20519</t>
  </si>
  <si>
    <t>Q9BVC1</t>
  </si>
  <si>
    <t>PIGS</t>
  </si>
  <si>
    <t>Q9BW82</t>
  </si>
  <si>
    <t>PSK-1</t>
  </si>
  <si>
    <t>Q9BW99</t>
  </si>
  <si>
    <t>Q9BWR0</t>
  </si>
  <si>
    <t>Q9BWT0</t>
  </si>
  <si>
    <t>Q9BWT5</t>
  </si>
  <si>
    <t>RTBDN</t>
  </si>
  <si>
    <t>Q9BXN7</t>
  </si>
  <si>
    <t>Q9BXS3</t>
  </si>
  <si>
    <t>CD209L</t>
  </si>
  <si>
    <t>Q9BY80</t>
  </si>
  <si>
    <t>FZD4</t>
  </si>
  <si>
    <t>Q9BY87</t>
  </si>
  <si>
    <t>ACRBP</t>
  </si>
  <si>
    <t>Q9BYE9</t>
  </si>
  <si>
    <t>PC-LKC</t>
  </si>
  <si>
    <t>Q9BYZ8</t>
  </si>
  <si>
    <t>Q9BZP1</t>
  </si>
  <si>
    <t>Q9BZP6</t>
  </si>
  <si>
    <t>CHIA</t>
  </si>
  <si>
    <t>Q9BZZ0</t>
  </si>
  <si>
    <t>ANGPTL6</t>
  </si>
  <si>
    <t>Q9GZM2</t>
  </si>
  <si>
    <t>MUC4</t>
  </si>
  <si>
    <t>Q9GZV6</t>
  </si>
  <si>
    <t>Q9GZX9</t>
  </si>
  <si>
    <t>TWSG1</t>
  </si>
  <si>
    <t>Q9H0P1</t>
  </si>
  <si>
    <t>FLJ11506</t>
  </si>
  <si>
    <t>Q9H0V3</t>
  </si>
  <si>
    <t>COL21A1</t>
  </si>
  <si>
    <t>Q9H173</t>
  </si>
  <si>
    <t>SIL1</t>
  </si>
  <si>
    <t>Q9H1J4</t>
  </si>
  <si>
    <t>HHIP</t>
  </si>
  <si>
    <t>Q9H1Z8</t>
  </si>
  <si>
    <t>ECRG4</t>
  </si>
  <si>
    <t>Q9H2E1</t>
  </si>
  <si>
    <t>Q9H2K4</t>
  </si>
  <si>
    <t>C11orf24</t>
  </si>
  <si>
    <t>Q9H2X3</t>
  </si>
  <si>
    <t>Q9H370</t>
  </si>
  <si>
    <t>AF130109</t>
  </si>
  <si>
    <t>Q9H3D8</t>
  </si>
  <si>
    <t>ZNF291</t>
  </si>
  <si>
    <t>Q9H3I1</t>
  </si>
  <si>
    <t>Q9H3R7</t>
  </si>
  <si>
    <t>Q9H3U7</t>
  </si>
  <si>
    <t>SMOC2</t>
  </si>
  <si>
    <t>Q9H3Y0</t>
  </si>
  <si>
    <t>R3HDML</t>
  </si>
  <si>
    <t>Q9H481</t>
  </si>
  <si>
    <t>Q9H482</t>
  </si>
  <si>
    <t>Q9H483</t>
  </si>
  <si>
    <t>Q9H484</t>
  </si>
  <si>
    <t>Q9H485</t>
  </si>
  <si>
    <t>Q9H486</t>
  </si>
  <si>
    <t>Q9H487</t>
  </si>
  <si>
    <t>Q9H495</t>
  </si>
  <si>
    <t>TOR3A</t>
  </si>
  <si>
    <t>Q9H4D6</t>
  </si>
  <si>
    <t>Q9H4D8</t>
  </si>
  <si>
    <t>Q9H4F8</t>
  </si>
  <si>
    <t>SMOC1</t>
  </si>
  <si>
    <t>Q9H5V0</t>
  </si>
  <si>
    <t>RBM3</t>
  </si>
  <si>
    <t>Q9H5V8</t>
  </si>
  <si>
    <t>Q9H5W6</t>
  </si>
  <si>
    <t>NPD007</t>
  </si>
  <si>
    <t>Q9H665</t>
  </si>
  <si>
    <t>Q9H6B4</t>
  </si>
  <si>
    <t>ASAM</t>
  </si>
  <si>
    <t>Q9H6E7</t>
  </si>
  <si>
    <t>Q9H6J4</t>
  </si>
  <si>
    <t>PCDH20</t>
  </si>
  <si>
    <t>Q9H6S7</t>
  </si>
  <si>
    <t>FLJ21924</t>
  </si>
  <si>
    <t>Q9H730</t>
  </si>
  <si>
    <t>FLJ21458</t>
  </si>
  <si>
    <t>Q9H752</t>
  </si>
  <si>
    <t>SH3BP1</t>
  </si>
  <si>
    <t>Q9H763</t>
  </si>
  <si>
    <t>MYCT1</t>
  </si>
  <si>
    <t>Q9H7S2</t>
  </si>
  <si>
    <t>Q9H7W0</t>
  </si>
  <si>
    <t>AK024264</t>
  </si>
  <si>
    <t>Q9H7Z6</t>
  </si>
  <si>
    <t>Q9H811</t>
  </si>
  <si>
    <t>SPAG9</t>
  </si>
  <si>
    <t>Q9H8B7</t>
  </si>
  <si>
    <t>AK023848</t>
  </si>
  <si>
    <t>Q9H8D8</t>
  </si>
  <si>
    <t>AK023788</t>
  </si>
  <si>
    <t>Q9H8L9</t>
  </si>
  <si>
    <t>SNAPC4</t>
  </si>
  <si>
    <t>Q9H8X6</t>
  </si>
  <si>
    <t>Q9HA02</t>
  </si>
  <si>
    <t>Q9HAF5</t>
  </si>
  <si>
    <t>AK021784</t>
  </si>
  <si>
    <t>Q9HAP5</t>
  </si>
  <si>
    <t>SFRP2</t>
  </si>
  <si>
    <t>Q9HB43</t>
  </si>
  <si>
    <t>GHRHR</t>
  </si>
  <si>
    <t>Q9HB63</t>
  </si>
  <si>
    <t>Q9HBE4</t>
  </si>
  <si>
    <t>IL21</t>
  </si>
  <si>
    <t>Q9HBJ8</t>
  </si>
  <si>
    <t>NX17</t>
  </si>
  <si>
    <t>Q9HBL6</t>
  </si>
  <si>
    <t>HT017</t>
  </si>
  <si>
    <t>Q9HBP1</t>
  </si>
  <si>
    <t>Q9HBR1</t>
  </si>
  <si>
    <t>Q9HC63</t>
  </si>
  <si>
    <t>HFE</t>
  </si>
  <si>
    <t>Q9HC65</t>
  </si>
  <si>
    <t>Q9HC66</t>
  </si>
  <si>
    <t>Q9HC87</t>
  </si>
  <si>
    <t>Q9HCN6</t>
  </si>
  <si>
    <t>GP6</t>
  </si>
  <si>
    <t>Q9HCN7</t>
  </si>
  <si>
    <t>Q9HCU0</t>
  </si>
  <si>
    <t>CD164L1</t>
  </si>
  <si>
    <t>Q9HDA5</t>
  </si>
  <si>
    <t>Q9NP10</t>
  </si>
  <si>
    <t>Q9NPF0</t>
  </si>
  <si>
    <t>8D6A</t>
  </si>
  <si>
    <t>Q9NQ80</t>
  </si>
  <si>
    <t>CRTAC1</t>
  </si>
  <si>
    <t>Q9NQW3</t>
  </si>
  <si>
    <t>DLAD</t>
  </si>
  <si>
    <t>Q9NR26</t>
  </si>
  <si>
    <t>Q9NR71</t>
  </si>
  <si>
    <t>ASAH2</t>
  </si>
  <si>
    <t>Q9NRA7</t>
  </si>
  <si>
    <t>ACE2</t>
  </si>
  <si>
    <t>Q9NRA9</t>
  </si>
  <si>
    <t>Q9NRB9</t>
  </si>
  <si>
    <t>Q9NRM8</t>
  </si>
  <si>
    <t>EMCN</t>
  </si>
  <si>
    <t>Q9NRV2</t>
  </si>
  <si>
    <t>MDS010</t>
  </si>
  <si>
    <t>Q9NS15</t>
  </si>
  <si>
    <t>LTBP3</t>
  </si>
  <si>
    <t>Q9NS62</t>
  </si>
  <si>
    <t>THSD1</t>
  </si>
  <si>
    <t>Q9NS98</t>
  </si>
  <si>
    <t>LOC56920</t>
  </si>
  <si>
    <t>Q9NSW4</t>
  </si>
  <si>
    <t>AL137698</t>
  </si>
  <si>
    <t>Q9NTB9</t>
  </si>
  <si>
    <t>AL137395</t>
  </si>
  <si>
    <t>Q9NWQ6</t>
  </si>
  <si>
    <t>HHLA2</t>
  </si>
  <si>
    <t>Q9NWV0</t>
  </si>
  <si>
    <t>Q9NWZ4</t>
  </si>
  <si>
    <t>Q9NX05</t>
  </si>
  <si>
    <t>FLJ20506</t>
  </si>
  <si>
    <t>Q9NX17</t>
  </si>
  <si>
    <t>FLJ20489</t>
  </si>
  <si>
    <t>Q9NX62</t>
  </si>
  <si>
    <t>FLJ20421</t>
  </si>
  <si>
    <t>Q9NY09</t>
  </si>
  <si>
    <t>Q9NY23</t>
  </si>
  <si>
    <t>SLAMF7</t>
  </si>
  <si>
    <t>Q9NY67</t>
  </si>
  <si>
    <t>Q9NY75</t>
  </si>
  <si>
    <t>Q9NYX0</t>
  </si>
  <si>
    <t>Q9NZ53</t>
  </si>
  <si>
    <t>Q9NZA9</t>
  </si>
  <si>
    <t>Q9NZL1</t>
  </si>
  <si>
    <t>BACE2</t>
  </si>
  <si>
    <t>Q9NZV1</t>
  </si>
  <si>
    <t>CRIM1</t>
  </si>
  <si>
    <t>Q9NZX5</t>
  </si>
  <si>
    <t>TRIM</t>
  </si>
  <si>
    <t>Q9P0Y6</t>
  </si>
  <si>
    <t>C3orf1</t>
  </si>
  <si>
    <t>Q9P170</t>
  </si>
  <si>
    <t>AF119876</t>
  </si>
  <si>
    <t>Q9P189</t>
  </si>
  <si>
    <t>PRO1855</t>
  </si>
  <si>
    <t>Q9P1E0</t>
  </si>
  <si>
    <t>AF116696</t>
  </si>
  <si>
    <t>Q9P1T7</t>
  </si>
  <si>
    <t>HIC</t>
  </si>
  <si>
    <t>Q9P2Y6</t>
  </si>
  <si>
    <t>Q9UBJ3</t>
  </si>
  <si>
    <t>APOA5</t>
  </si>
  <si>
    <t>Q9UBS1</t>
  </si>
  <si>
    <t>HCST</t>
  </si>
  <si>
    <t>Q9UBS9</t>
  </si>
  <si>
    <t>C1orf9</t>
  </si>
  <si>
    <t>Q9UDY5</t>
  </si>
  <si>
    <t>IL13RA1</t>
  </si>
  <si>
    <t>Q9UFT8</t>
  </si>
  <si>
    <t>MADH1</t>
  </si>
  <si>
    <t>Q9UGI2</t>
  </si>
  <si>
    <t>Q9UGK6</t>
  </si>
  <si>
    <t>Q9UHE9</t>
  </si>
  <si>
    <t>TMEM4</t>
  </si>
  <si>
    <t>Q9UHF4</t>
  </si>
  <si>
    <t>IL20RA</t>
  </si>
  <si>
    <t>Q9UHG2</t>
  </si>
  <si>
    <t>PCSK1N</t>
  </si>
  <si>
    <t>Q9UHT6</t>
  </si>
  <si>
    <t>AF118077</t>
  </si>
  <si>
    <t>Q9UIB6</t>
  </si>
  <si>
    <t>Q9UIB7</t>
  </si>
  <si>
    <t>AF054817</t>
  </si>
  <si>
    <t>Q9UIB8</t>
  </si>
  <si>
    <t>Q9UIF2</t>
  </si>
  <si>
    <t>Q9UIG4</t>
  </si>
  <si>
    <t>PSORS1C2</t>
  </si>
  <si>
    <t>Q9UJ36</t>
  </si>
  <si>
    <t>Q9UJ47</t>
  </si>
  <si>
    <t>Q9UJJ9</t>
  </si>
  <si>
    <t>Q9UJP1</t>
  </si>
  <si>
    <t>Q9UK79</t>
  </si>
  <si>
    <t>ERBB2</t>
  </si>
  <si>
    <t>Q9UKJ1</t>
  </si>
  <si>
    <t>Q9UKM1</t>
  </si>
  <si>
    <t>Q9UKU4</t>
  </si>
  <si>
    <t>DHRS8</t>
  </si>
  <si>
    <t>Q9UL04</t>
  </si>
  <si>
    <t>Q9UM44</t>
  </si>
  <si>
    <t>Q9UM81</t>
  </si>
  <si>
    <t>Q9UMD0</t>
  </si>
  <si>
    <t>Y14488</t>
  </si>
  <si>
    <t>Q9UMD9</t>
  </si>
  <si>
    <t>COL17A1</t>
  </si>
  <si>
    <t>Q9UMP8</t>
  </si>
  <si>
    <t>LY6G6E</t>
  </si>
  <si>
    <t>Q9UMS9</t>
  </si>
  <si>
    <t>CMRF-35H</t>
  </si>
  <si>
    <t>Q9UMT1</t>
  </si>
  <si>
    <t>NCR2</t>
  </si>
  <si>
    <t>Q9UMT2</t>
  </si>
  <si>
    <t>Q9UMT3</t>
  </si>
  <si>
    <t>TYROBP</t>
  </si>
  <si>
    <t>Q9UMX5</t>
  </si>
  <si>
    <t>SPUF</t>
  </si>
  <si>
    <t>Q9UNI8</t>
  </si>
  <si>
    <t>Q9UPS3</t>
  </si>
  <si>
    <t>Q9UQF0</t>
  </si>
  <si>
    <t>ERVWE1</t>
  </si>
  <si>
    <t>Q9Y2A8</t>
  </si>
  <si>
    <t>Q9Y2C7</t>
  </si>
  <si>
    <t>BTNL3</t>
  </si>
  <si>
    <t>Q9Y2J5</t>
  </si>
  <si>
    <t>CHSY1</t>
  </si>
  <si>
    <t>Q9Y2P9</t>
  </si>
  <si>
    <t>Q9Y2Y8</t>
  </si>
  <si>
    <t>PRG3</t>
  </si>
  <si>
    <t>Q9Y334</t>
  </si>
  <si>
    <t>C6orf27</t>
  </si>
  <si>
    <t>Q9Y4A8</t>
  </si>
  <si>
    <t>NFE2L3</t>
  </si>
  <si>
    <t>Q9Y4G7</t>
  </si>
  <si>
    <t>KIAA0319</t>
  </si>
  <si>
    <t>Q9Y4I6</t>
  </si>
  <si>
    <t>Q9Y4S1</t>
  </si>
  <si>
    <t>DKFZP564O0823</t>
  </si>
  <si>
    <t>Q9Y5Z6</t>
  </si>
  <si>
    <t>B3GALT1</t>
  </si>
  <si>
    <t>Q9Y639</t>
  </si>
  <si>
    <t>SDFR1</t>
  </si>
  <si>
    <t>Q9Y640</t>
  </si>
  <si>
    <t>Q9Y6N3</t>
  </si>
  <si>
    <t>CLCA3</t>
  </si>
  <si>
    <t>Q9Y6X5</t>
  </si>
  <si>
    <t>ENPP4</t>
  </si>
  <si>
    <t>Q9Y6Z7</t>
  </si>
  <si>
    <t>COLEC10</t>
  </si>
  <si>
    <t>QPCT_HUMAN</t>
  </si>
  <si>
    <t>QPCT</t>
  </si>
  <si>
    <t>RDHD_HUMAN</t>
  </si>
  <si>
    <t>RDH13</t>
  </si>
  <si>
    <t>RENI_HUMAN</t>
  </si>
  <si>
    <t>REN</t>
  </si>
  <si>
    <t>REP8_HUMAN</t>
  </si>
  <si>
    <t>D8S2298E</t>
  </si>
  <si>
    <t>SAA4_HUMAN</t>
  </si>
  <si>
    <t>SAA4</t>
  </si>
  <si>
    <t>SAA_HUMAN</t>
  </si>
  <si>
    <t>SAA1</t>
  </si>
  <si>
    <t>SECR_HUMAN</t>
  </si>
  <si>
    <t>SCT</t>
  </si>
  <si>
    <t>SLIB_HUMAN</t>
  </si>
  <si>
    <t>GHRH</t>
  </si>
  <si>
    <t>SP4L_HUMAN</t>
  </si>
  <si>
    <t>SPAG4L</t>
  </si>
  <si>
    <t>SPRC_HUMAN</t>
  </si>
  <si>
    <t>SPARC</t>
  </si>
  <si>
    <t>SY08_HUMAN</t>
  </si>
  <si>
    <t>CCL8</t>
  </si>
  <si>
    <t>THYL_HUMAN</t>
  </si>
  <si>
    <t>TRH</t>
  </si>
  <si>
    <t>TIG2_HUMAN</t>
  </si>
  <si>
    <t>RARRES2</t>
  </si>
  <si>
    <t>TSP2_HUMAN</t>
  </si>
  <si>
    <t>THBS2</t>
  </si>
  <si>
    <t>TSP4_HUMAN</t>
  </si>
  <si>
    <t>THBS4</t>
  </si>
  <si>
    <t>TVA2_HUMAN</t>
  </si>
  <si>
    <t>M15565</t>
  </si>
  <si>
    <t>TVB2_HUMAN</t>
  </si>
  <si>
    <t>TRB@</t>
  </si>
  <si>
    <t>U195_HUMAN</t>
  </si>
  <si>
    <t>AK026528</t>
  </si>
  <si>
    <t>UROK_HUMAN</t>
  </si>
  <si>
    <t>UTER_HUMAN</t>
  </si>
  <si>
    <t>SCGB1A1</t>
  </si>
  <si>
    <t>VIP_HUMAN</t>
  </si>
  <si>
    <t>VPR3_HUMAN</t>
  </si>
  <si>
    <t>VPREB3</t>
  </si>
  <si>
    <t>VWF_HUMAN</t>
  </si>
  <si>
    <t>VWF</t>
  </si>
  <si>
    <t>xm_031401</t>
  </si>
  <si>
    <t>EGFL3</t>
  </si>
  <si>
    <t>xm_044622</t>
  </si>
  <si>
    <t>BC014640</t>
  </si>
  <si>
    <t>xm_045113</t>
  </si>
  <si>
    <t>ASTN</t>
  </si>
  <si>
    <t>xm_046264</t>
  </si>
  <si>
    <t>AL117530</t>
  </si>
  <si>
    <t>xm_046808</t>
  </si>
  <si>
    <t>AB018299</t>
  </si>
  <si>
    <t>xm_048786</t>
  </si>
  <si>
    <t>AB028984</t>
  </si>
  <si>
    <t>xm_056455</t>
  </si>
  <si>
    <t>AF200348</t>
  </si>
  <si>
    <t>xm_088951</t>
  </si>
  <si>
    <t>xm_209163</t>
  </si>
  <si>
    <t>BC056248</t>
  </si>
  <si>
    <t>xm_209363</t>
  </si>
  <si>
    <t>AY424277</t>
  </si>
  <si>
    <t>xm_290820</t>
  </si>
  <si>
    <t>AK001073</t>
  </si>
  <si>
    <t>xm_291074</t>
  </si>
  <si>
    <t>AK090993</t>
  </si>
  <si>
    <t>xm_291816</t>
  </si>
  <si>
    <t>AK128214</t>
  </si>
  <si>
    <t>YCE3_HUMAN</t>
  </si>
  <si>
    <t>CGI-143</t>
  </si>
  <si>
    <t>YG49_HUMAN</t>
  </si>
  <si>
    <t>POLDIP3</t>
  </si>
  <si>
    <t>Z291_HUMAN</t>
  </si>
  <si>
    <t>6H9A_HUMAN</t>
  </si>
  <si>
    <t>L17330</t>
  </si>
  <si>
    <t>A2MG_HUMAN</t>
  </si>
  <si>
    <t>A2M</t>
  </si>
  <si>
    <t>A3B1_HUMAN</t>
  </si>
  <si>
    <t>AP3B1</t>
  </si>
  <si>
    <t>A3B2_HUMAN</t>
  </si>
  <si>
    <t>AP3B2</t>
  </si>
  <si>
    <t>ACRO_HUMAN</t>
  </si>
  <si>
    <t>ACR</t>
  </si>
  <si>
    <t>AD13_HUMAN</t>
  </si>
  <si>
    <t>AF150735</t>
  </si>
  <si>
    <t>AMYC_HUMAN</t>
  </si>
  <si>
    <t>AMY2B</t>
  </si>
  <si>
    <t>ANAG_HUMAN</t>
  </si>
  <si>
    <t>NAGLU</t>
  </si>
  <si>
    <t>AOC2_HUMAN</t>
  </si>
  <si>
    <t>AOC2</t>
  </si>
  <si>
    <t>APL4_HUMAN</t>
  </si>
  <si>
    <t>APOL4</t>
  </si>
  <si>
    <t>ARHY_HUMAN</t>
  </si>
  <si>
    <t>ADPRH</t>
  </si>
  <si>
    <t>ASB2_HUMAN</t>
  </si>
  <si>
    <t>ASB2</t>
  </si>
  <si>
    <t>BCN1_HUMAN</t>
  </si>
  <si>
    <t>BECN1</t>
  </si>
  <si>
    <t>BGE1_HUMAN</t>
  </si>
  <si>
    <t>BAGE</t>
  </si>
  <si>
    <t>BGE3_HUMAN</t>
  </si>
  <si>
    <t>BAGE3</t>
  </si>
  <si>
    <t>BGE4_HUMAN</t>
  </si>
  <si>
    <t>BAGE4</t>
  </si>
  <si>
    <t>BGE5_HUMAN</t>
  </si>
  <si>
    <t>BAGE5</t>
  </si>
  <si>
    <t>BM3B_HUMAN</t>
  </si>
  <si>
    <t>GDF10</t>
  </si>
  <si>
    <t>BMP2_HUMAN</t>
  </si>
  <si>
    <t>BMP2</t>
  </si>
  <si>
    <t>BMP5_HUMAN</t>
  </si>
  <si>
    <t>BMP5</t>
  </si>
  <si>
    <t>BMP7_HUMAN</t>
  </si>
  <si>
    <t>BMP7</t>
  </si>
  <si>
    <t>C11P_HUMAN</t>
  </si>
  <si>
    <t>GKN1</t>
  </si>
  <si>
    <t>C11X_HUMAN</t>
  </si>
  <si>
    <t>X86400</t>
  </si>
  <si>
    <t>C1QC_HUMAN</t>
  </si>
  <si>
    <t>C1QG</t>
  </si>
  <si>
    <t>C4BP_HUMAN</t>
  </si>
  <si>
    <t>C4BPA</t>
  </si>
  <si>
    <t>CA1A_HUMAN</t>
  </si>
  <si>
    <t>COL10A1</t>
  </si>
  <si>
    <t>CA1C_HUMAN</t>
  </si>
  <si>
    <t>CATO_HUMAN</t>
  </si>
  <si>
    <t>CTSO</t>
  </si>
  <si>
    <t>CBL2_HUMAN</t>
  </si>
  <si>
    <t>BC003122</t>
  </si>
  <si>
    <t>CBP1_HUMAN</t>
  </si>
  <si>
    <t>CPA1</t>
  </si>
  <si>
    <t>CBP4_HUMAN</t>
  </si>
  <si>
    <t>CPA4</t>
  </si>
  <si>
    <t>CC23_HUMAN</t>
  </si>
  <si>
    <t>CDC23</t>
  </si>
  <si>
    <t>CD5S_HUMAN</t>
  </si>
  <si>
    <t>CDK5R2</t>
  </si>
  <si>
    <t>CEL_HUMAN</t>
  </si>
  <si>
    <t>CERL_HUMAN</t>
  </si>
  <si>
    <t>CBLNL1</t>
  </si>
  <si>
    <t>CERU_HUMAN</t>
  </si>
  <si>
    <t>CP</t>
  </si>
  <si>
    <t>CES5_HUMAN</t>
  </si>
  <si>
    <t>CECR5</t>
  </si>
  <si>
    <t>CFAB_HUMAN</t>
  </si>
  <si>
    <t>BF</t>
  </si>
  <si>
    <t>CHLE_HUMAN</t>
  </si>
  <si>
    <t>BCHE</t>
  </si>
  <si>
    <t>CLE1_HUMAN</t>
  </si>
  <si>
    <t>CLECSF1</t>
  </si>
  <si>
    <t>CNE1_HUMAN</t>
  </si>
  <si>
    <t>CPNE1</t>
  </si>
  <si>
    <t>CO3_HUMAN</t>
  </si>
  <si>
    <t>C3</t>
  </si>
  <si>
    <t>CO7_HUMAN</t>
  </si>
  <si>
    <t>C7</t>
  </si>
  <si>
    <t>CO9_HUMAN</t>
  </si>
  <si>
    <t>C9</t>
  </si>
  <si>
    <t>COLQ_HUMAN</t>
  </si>
  <si>
    <t>COLQ</t>
  </si>
  <si>
    <t>CPT7_HUMAN</t>
  </si>
  <si>
    <t>CYP17A1</t>
  </si>
  <si>
    <t>CQT5_HUMAN</t>
  </si>
  <si>
    <t>C1QTNF5</t>
  </si>
  <si>
    <t>CQT6_HUMAN</t>
  </si>
  <si>
    <t>C1QTNF6</t>
  </si>
  <si>
    <t>CRFB_HUMAN</t>
  </si>
  <si>
    <t>CRHBP</t>
  </si>
  <si>
    <t>CRI1_HUMAN</t>
  </si>
  <si>
    <t>TDGF1</t>
  </si>
  <si>
    <t>CRI2_HUMAN</t>
  </si>
  <si>
    <t>TDGF3</t>
  </si>
  <si>
    <t>CTG5_HUMAN</t>
  </si>
  <si>
    <t>C20orf165</t>
  </si>
  <si>
    <t>CTX2_HUMAN</t>
  </si>
  <si>
    <t>C20orf102</t>
  </si>
  <si>
    <t>CUA0_HUMAN</t>
  </si>
  <si>
    <t>C21orf100</t>
  </si>
  <si>
    <t>CY14_HUMAN</t>
  </si>
  <si>
    <t>CYorf14</t>
  </si>
  <si>
    <t>DCK1_HUMAN</t>
  </si>
  <si>
    <t>DCAMKL1</t>
  </si>
  <si>
    <t>DHB8_HUMAN</t>
  </si>
  <si>
    <t>HSD17B8</t>
  </si>
  <si>
    <t>DHP1_HUMAN</t>
  </si>
  <si>
    <t>DNASE1L2</t>
  </si>
  <si>
    <t>DO10_HUMAN</t>
  </si>
  <si>
    <t>DOCK10</t>
  </si>
  <si>
    <t>DSR8_HUMAN</t>
  </si>
  <si>
    <t>DSCR8</t>
  </si>
  <si>
    <t>E4L3_HUMAN</t>
  </si>
  <si>
    <t>EPB41L3</t>
  </si>
  <si>
    <t>EL3B_HUMAN</t>
  </si>
  <si>
    <t>ELA3B</t>
  </si>
  <si>
    <t>ENSP00000258682</t>
  </si>
  <si>
    <t>CAMK2B</t>
  </si>
  <si>
    <t>ENSP00000295902</t>
  </si>
  <si>
    <t>PRICKLE2</t>
  </si>
  <si>
    <t>F13B_HUMAN</t>
  </si>
  <si>
    <t>F13B</t>
  </si>
  <si>
    <t>F14A_HUMAN</t>
  </si>
  <si>
    <t>FAM14A</t>
  </si>
  <si>
    <t>FA7_HUMAN</t>
  </si>
  <si>
    <t>F7</t>
  </si>
  <si>
    <t>FBX2_HUMAN</t>
  </si>
  <si>
    <t>FBXO2</t>
  </si>
  <si>
    <t>FIBG_HUMAN</t>
  </si>
  <si>
    <t>FGG</t>
  </si>
  <si>
    <t>FIG1_HUMAN</t>
  </si>
  <si>
    <t>IL4I1</t>
  </si>
  <si>
    <t>FX26_HUMAN</t>
  </si>
  <si>
    <t>FBXO26</t>
  </si>
  <si>
    <t>FX27_HUMAN</t>
  </si>
  <si>
    <t>FBXO27</t>
  </si>
  <si>
    <t>G0S2_HUMAN</t>
  </si>
  <si>
    <t>G0S2</t>
  </si>
  <si>
    <t>GBG7_HUMAN</t>
  </si>
  <si>
    <t>GNG7</t>
  </si>
  <si>
    <t>GBGB_HUMAN</t>
  </si>
  <si>
    <t>GNG11</t>
  </si>
  <si>
    <t>GBGC_HUMAN</t>
  </si>
  <si>
    <t>GNG12</t>
  </si>
  <si>
    <t>GDF8_HUMAN</t>
  </si>
  <si>
    <t>GDF8</t>
  </si>
  <si>
    <t>GGD2_HUMAN</t>
  </si>
  <si>
    <t>GAGED2</t>
  </si>
  <si>
    <t>GLUC_HUMAN</t>
  </si>
  <si>
    <t>GCG</t>
  </si>
  <si>
    <t>GNRP_HUMAN</t>
  </si>
  <si>
    <t>RASGRF1</t>
  </si>
  <si>
    <t>GYG2_HUMAN</t>
  </si>
  <si>
    <t>GYG2</t>
  </si>
  <si>
    <t>GYS1_HUMAN</t>
  </si>
  <si>
    <t>GYS1</t>
  </si>
  <si>
    <t>GYS2_HUMAN</t>
  </si>
  <si>
    <t>GYS2</t>
  </si>
  <si>
    <t>HAN2_HUMAN</t>
  </si>
  <si>
    <t>HAND2</t>
  </si>
  <si>
    <t>HEMK_HUMAN</t>
  </si>
  <si>
    <t>HEMK</t>
  </si>
  <si>
    <t>HGF_HUMAN</t>
  </si>
  <si>
    <t>HGF</t>
  </si>
  <si>
    <t>HIG2_HUMAN</t>
  </si>
  <si>
    <t>HIG2</t>
  </si>
  <si>
    <t>I4G2_HUMAN</t>
  </si>
  <si>
    <t>EIF4G2</t>
  </si>
  <si>
    <t>IF_HUMAN</t>
  </si>
  <si>
    <t>GIF</t>
  </si>
  <si>
    <t>IRA2_HUMAN</t>
  </si>
  <si>
    <t>IRAK2</t>
  </si>
  <si>
    <t>ITH4_HUMAN</t>
  </si>
  <si>
    <t>ITIH4</t>
  </si>
  <si>
    <t>K1M5_HUMAN</t>
  </si>
  <si>
    <t>KRTHA5</t>
  </si>
  <si>
    <t>K1M7_HUMAN</t>
  </si>
  <si>
    <t>KRTHA7</t>
  </si>
  <si>
    <t>K1M8_HUMAN</t>
  </si>
  <si>
    <t>KRTHA8</t>
  </si>
  <si>
    <t>K852_HUMAN</t>
  </si>
  <si>
    <t>ZCWCC1</t>
  </si>
  <si>
    <t>KA43_HUMAN</t>
  </si>
  <si>
    <t>KIAA1043</t>
  </si>
  <si>
    <t>KCCB_HUMAN</t>
  </si>
  <si>
    <t>KCY_HUMAN</t>
  </si>
  <si>
    <t>UMP-CMPK</t>
  </si>
  <si>
    <t>KPCM_HUMAN</t>
  </si>
  <si>
    <t>PRKCM</t>
  </si>
  <si>
    <t>KPR2_HUMAN</t>
  </si>
  <si>
    <t>PRPS2</t>
  </si>
  <si>
    <t>LCM1_HUMAN</t>
  </si>
  <si>
    <t>LCMT1</t>
  </si>
  <si>
    <t>LEU1_HUMAN</t>
  </si>
  <si>
    <t>DLEU1</t>
  </si>
  <si>
    <t>LIPS_HUMAN</t>
  </si>
  <si>
    <t>LIPE</t>
  </si>
  <si>
    <t>M3KA_HUMAN</t>
  </si>
  <si>
    <t>MAP3K10</t>
  </si>
  <si>
    <t>MAGA_HUMAN</t>
  </si>
  <si>
    <t>MAGEA10</t>
  </si>
  <si>
    <t>MDC1_HUMAN</t>
  </si>
  <si>
    <t>MESDC1</t>
  </si>
  <si>
    <t>MGL2_HUMAN</t>
  </si>
  <si>
    <t>MAGEL2</t>
  </si>
  <si>
    <t>MLCH_HUMAN</t>
  </si>
  <si>
    <t>PMCH</t>
  </si>
  <si>
    <t>MM02_HUMAN</t>
  </si>
  <si>
    <t>MMP2</t>
  </si>
  <si>
    <t>MM09_HUMAN</t>
  </si>
  <si>
    <t>MMP9</t>
  </si>
  <si>
    <t>MPI1_HUMAN</t>
  </si>
  <si>
    <t>CDC25A</t>
  </si>
  <si>
    <t>MT1K_HUMAN</t>
  </si>
  <si>
    <t>MT1K</t>
  </si>
  <si>
    <t>MUC_HUMAN</t>
  </si>
  <si>
    <t>IGHM</t>
  </si>
  <si>
    <t>MYG1_HUMAN</t>
  </si>
  <si>
    <t>C12orf10</t>
  </si>
  <si>
    <t>NADE_HUMAN</t>
  </si>
  <si>
    <t>NGFRAP1</t>
  </si>
  <si>
    <t>NAP1_HUMAN</t>
  </si>
  <si>
    <t>NAP1</t>
  </si>
  <si>
    <t>NDK6_HUMAN</t>
  </si>
  <si>
    <t>NME6</t>
  </si>
  <si>
    <t>NDP_HUMAN</t>
  </si>
  <si>
    <t>NDP</t>
  </si>
  <si>
    <t>NEBU_HUMAN</t>
  </si>
  <si>
    <t>NEB</t>
  </si>
  <si>
    <t>NGF_HUMAN</t>
  </si>
  <si>
    <t>NGFB</t>
  </si>
  <si>
    <t>NK4_HUMAN</t>
  </si>
  <si>
    <t>NK4</t>
  </si>
  <si>
    <t>NMS1_HUMAN</t>
  </si>
  <si>
    <t>NMES1</t>
  </si>
  <si>
    <t>nm_000027</t>
  </si>
  <si>
    <t>AGA</t>
  </si>
  <si>
    <t>nm_000033</t>
  </si>
  <si>
    <t>ABCD1</t>
  </si>
  <si>
    <t>nm_000042</t>
  </si>
  <si>
    <t>nm_000046</t>
  </si>
  <si>
    <t>ARSB</t>
  </si>
  <si>
    <t>nm_000056</t>
  </si>
  <si>
    <t>BCKDHB</t>
  </si>
  <si>
    <t>nm_000060</t>
  </si>
  <si>
    <t>nm_000113</t>
  </si>
  <si>
    <t>DYT1</t>
  </si>
  <si>
    <t>nm_000147</t>
  </si>
  <si>
    <t>FUCA1</t>
  </si>
  <si>
    <t>nm_000152</t>
  </si>
  <si>
    <t>GAA</t>
  </si>
  <si>
    <t>nm_000157</t>
  </si>
  <si>
    <t>GBA</t>
  </si>
  <si>
    <t>nm_000203</t>
  </si>
  <si>
    <t>IDUA</t>
  </si>
  <si>
    <t>nm_000219</t>
  </si>
  <si>
    <t>KCNE1</t>
  </si>
  <si>
    <t>nm_000237</t>
  </si>
  <si>
    <t>LPL</t>
  </si>
  <si>
    <t>nm_000253</t>
  </si>
  <si>
    <t>MTP</t>
  </si>
  <si>
    <t>nm_000302</t>
  </si>
  <si>
    <t>PLOD</t>
  </si>
  <si>
    <t>nm_000305</t>
  </si>
  <si>
    <t>PON2</t>
  </si>
  <si>
    <t>nm_000308</t>
  </si>
  <si>
    <t>PPGB</t>
  </si>
  <si>
    <t>nm_000310</t>
  </si>
  <si>
    <t>PPT1</t>
  </si>
  <si>
    <t>nm_000328</t>
  </si>
  <si>
    <t>RPGR</t>
  </si>
  <si>
    <t>nm_000337</t>
  </si>
  <si>
    <t>SGCD</t>
  </si>
  <si>
    <t>nm_000391</t>
  </si>
  <si>
    <t>CLN2</t>
  </si>
  <si>
    <t>nm_000396</t>
  </si>
  <si>
    <t>CTSK</t>
  </si>
  <si>
    <t>nm_000398</t>
  </si>
  <si>
    <t>DIA1</t>
  </si>
  <si>
    <t>nm_000404</t>
  </si>
  <si>
    <t>GLB1</t>
  </si>
  <si>
    <t>nm_000408</t>
  </si>
  <si>
    <t>GPD2</t>
  </si>
  <si>
    <t>nm_000428</t>
  </si>
  <si>
    <t>LTBP2</t>
  </si>
  <si>
    <t>nm_000435</t>
  </si>
  <si>
    <t>NOTCH3</t>
  </si>
  <si>
    <t>nm_000487</t>
  </si>
  <si>
    <t>ARSA</t>
  </si>
  <si>
    <t>nm_000499</t>
  </si>
  <si>
    <t>CYP1A1</t>
  </si>
  <si>
    <t>nm_000509</t>
  </si>
  <si>
    <t>nm_000528</t>
  </si>
  <si>
    <t>MAN2B1</t>
  </si>
  <si>
    <t>nm_000543</t>
  </si>
  <si>
    <t>SMPD1</t>
  </si>
  <si>
    <t>nm_000603</t>
  </si>
  <si>
    <t>NOS3</t>
  </si>
  <si>
    <t>nm_000611</t>
  </si>
  <si>
    <t>CD59</t>
  </si>
  <si>
    <t>nm_000713</t>
  </si>
  <si>
    <t>BLVRB</t>
  </si>
  <si>
    <t>nm_000722</t>
  </si>
  <si>
    <t>CACNA2D1</t>
  </si>
  <si>
    <t>nm_000732</t>
  </si>
  <si>
    <t>CD3D</t>
  </si>
  <si>
    <t>nm_000734</t>
  </si>
  <si>
    <t>CD3Z</t>
  </si>
  <si>
    <t>nm_000767</t>
  </si>
  <si>
    <t>CYP2B6</t>
  </si>
  <si>
    <t>nm_000769</t>
  </si>
  <si>
    <t>CYP2C19</t>
  </si>
  <si>
    <t>nm_000771</t>
  </si>
  <si>
    <t>CYP2C9</t>
  </si>
  <si>
    <t>nm_000772</t>
  </si>
  <si>
    <t>CYP2C18</t>
  </si>
  <si>
    <t>nm_000773</t>
  </si>
  <si>
    <t>CYP2E1</t>
  </si>
  <si>
    <t>nm_000774</t>
  </si>
  <si>
    <t>CYP2F1</t>
  </si>
  <si>
    <t>nm_000779</t>
  </si>
  <si>
    <t>CYP4B1</t>
  </si>
  <si>
    <t>nm_000780</t>
  </si>
  <si>
    <t>CYP7A1</t>
  </si>
  <si>
    <t>nm_000783</t>
  </si>
  <si>
    <t>CYP26A1</t>
  </si>
  <si>
    <t>nm_000787</t>
  </si>
  <si>
    <t>DBH</t>
  </si>
  <si>
    <t>nm_000799</t>
  </si>
  <si>
    <t>nm_000896</t>
  </si>
  <si>
    <t>CYP4F3</t>
  </si>
  <si>
    <t>nm_000906</t>
  </si>
  <si>
    <t>NPR1</t>
  </si>
  <si>
    <t>nm_000907</t>
  </si>
  <si>
    <t>NPR2</t>
  </si>
  <si>
    <t>nm_000918</t>
  </si>
  <si>
    <t>P4HB</t>
  </si>
  <si>
    <t>nm_000933</t>
  </si>
  <si>
    <t>PLCB4</t>
  </si>
  <si>
    <t>nm_000943</t>
  </si>
  <si>
    <t>PPIC</t>
  </si>
  <si>
    <t>nm_000961</t>
  </si>
  <si>
    <t>PTGIS</t>
  </si>
  <si>
    <t>nm_000964</t>
  </si>
  <si>
    <t>RARA</t>
  </si>
  <si>
    <t>nm_000965</t>
  </si>
  <si>
    <t>RARB</t>
  </si>
  <si>
    <t>nm_001061</t>
  </si>
  <si>
    <t>TBXAS1</t>
  </si>
  <si>
    <t>nm_001062</t>
  </si>
  <si>
    <t>nm_001085</t>
  </si>
  <si>
    <t>nm_001097</t>
  </si>
  <si>
    <t>nm_001150</t>
  </si>
  <si>
    <t>ANPEP</t>
  </si>
  <si>
    <t>nm_001165</t>
  </si>
  <si>
    <t>BIRC3</t>
  </si>
  <si>
    <t>nm_001220</t>
  </si>
  <si>
    <t>nm_001235</t>
  </si>
  <si>
    <t>SERPINH1</t>
  </si>
  <si>
    <t>nm_001257</t>
  </si>
  <si>
    <t>CDH13</t>
  </si>
  <si>
    <t>nm_001266</t>
  </si>
  <si>
    <t>CES1</t>
  </si>
  <si>
    <t>nm_001336</t>
  </si>
  <si>
    <t>CTSZ</t>
  </si>
  <si>
    <t>nm_001352</t>
  </si>
  <si>
    <t>DBP</t>
  </si>
  <si>
    <t>nm_001362</t>
  </si>
  <si>
    <t>DIO3</t>
  </si>
  <si>
    <t>nm_001426</t>
  </si>
  <si>
    <t>EN1</t>
  </si>
  <si>
    <t>nm_001448</t>
  </si>
  <si>
    <t>GPC4</t>
  </si>
  <si>
    <t>nm_001478</t>
  </si>
  <si>
    <t>GALGT</t>
  </si>
  <si>
    <t>nm_001495</t>
  </si>
  <si>
    <t>GFRA2</t>
  </si>
  <si>
    <t>nm_001518</t>
  </si>
  <si>
    <t>GTF2I</t>
  </si>
  <si>
    <t>nm_001570</t>
  </si>
  <si>
    <t>nm_001611</t>
  </si>
  <si>
    <t>ACP5</t>
  </si>
  <si>
    <t>nm_001698</t>
  </si>
  <si>
    <t>AUH</t>
  </si>
  <si>
    <t>nm_001710</t>
  </si>
  <si>
    <t>nm_001723</t>
  </si>
  <si>
    <t>BPAG1</t>
  </si>
  <si>
    <t>nm_001744</t>
  </si>
  <si>
    <t>CAMK4</t>
  </si>
  <si>
    <t>nm_001761</t>
  </si>
  <si>
    <t>CCNF</t>
  </si>
  <si>
    <t>nm_001775</t>
  </si>
  <si>
    <t>CD38</t>
  </si>
  <si>
    <t>nm_001803</t>
  </si>
  <si>
    <t>CDW52</t>
  </si>
  <si>
    <t>nm_001814</t>
  </si>
  <si>
    <t>CTSC</t>
  </si>
  <si>
    <t>nm_001842</t>
  </si>
  <si>
    <t>CNTFR</t>
  </si>
  <si>
    <t>nm_001843</t>
  </si>
  <si>
    <t>nm_001874</t>
  </si>
  <si>
    <t>CPM</t>
  </si>
  <si>
    <t>nm_001882</t>
  </si>
  <si>
    <t>nm_001909</t>
  </si>
  <si>
    <t>CTSD</t>
  </si>
  <si>
    <t>nm_001935</t>
  </si>
  <si>
    <t>DPP4</t>
  </si>
  <si>
    <t>nm_001937</t>
  </si>
  <si>
    <t>nm_001942</t>
  </si>
  <si>
    <t>DSG1</t>
  </si>
  <si>
    <t>nm_001955</t>
  </si>
  <si>
    <t>nm_001962</t>
  </si>
  <si>
    <t>EFNA5</t>
  </si>
  <si>
    <t>nm_002002</t>
  </si>
  <si>
    <t>FCER2</t>
  </si>
  <si>
    <t>nm_002019</t>
  </si>
  <si>
    <t>FLT1</t>
  </si>
  <si>
    <t>nm_002076</t>
  </si>
  <si>
    <t>GNS</t>
  </si>
  <si>
    <t>nm_002081</t>
  </si>
  <si>
    <t>GPC1</t>
  </si>
  <si>
    <t>nm_002084</t>
  </si>
  <si>
    <t>nm_002085</t>
  </si>
  <si>
    <t>GPX4</t>
  </si>
  <si>
    <t>nm_002092</t>
  </si>
  <si>
    <t>GRSF1</t>
  </si>
  <si>
    <t>nm_002103</t>
  </si>
  <si>
    <t>nm_002104</t>
  </si>
  <si>
    <t>GZMK</t>
  </si>
  <si>
    <t>nm_002142</t>
  </si>
  <si>
    <t>HOXA9</t>
  </si>
  <si>
    <t>nm_002167</t>
  </si>
  <si>
    <t>ID3</t>
  </si>
  <si>
    <t>nm_002175</t>
  </si>
  <si>
    <t>nm_002186</t>
  </si>
  <si>
    <t>nm_002218</t>
  </si>
  <si>
    <t>nm_002262</t>
  </si>
  <si>
    <t>KLRD1</t>
  </si>
  <si>
    <t>nm_002280</t>
  </si>
  <si>
    <t>nm_002332</t>
  </si>
  <si>
    <t>LRP1</t>
  </si>
  <si>
    <t>nm_002346</t>
  </si>
  <si>
    <t>LY6E</t>
  </si>
  <si>
    <t>nm_002393</t>
  </si>
  <si>
    <t>MDM4</t>
  </si>
  <si>
    <t>nm_002405</t>
  </si>
  <si>
    <t>MFNG</t>
  </si>
  <si>
    <t>nm_002406</t>
  </si>
  <si>
    <t>nm_002408</t>
  </si>
  <si>
    <t>MGAT2</t>
  </si>
  <si>
    <t>nm_002415</t>
  </si>
  <si>
    <t>MIF</t>
  </si>
  <si>
    <t>nm_002424</t>
  </si>
  <si>
    <t>MMP8</t>
  </si>
  <si>
    <t>nm_002435</t>
  </si>
  <si>
    <t>MPI</t>
  </si>
  <si>
    <t>nm_002446</t>
  </si>
  <si>
    <t>nm_002454</t>
  </si>
  <si>
    <t>MTRR</t>
  </si>
  <si>
    <t>nm_002610</t>
  </si>
  <si>
    <t>PDK1</t>
  </si>
  <si>
    <t>nm_002613</t>
  </si>
  <si>
    <t>PDPK1</t>
  </si>
  <si>
    <t>nm_002634</t>
  </si>
  <si>
    <t>PHB</t>
  </si>
  <si>
    <t>nm_002674</t>
  </si>
  <si>
    <t>nm_002765</t>
  </si>
  <si>
    <t>nm_002777</t>
  </si>
  <si>
    <t>PRTN3</t>
  </si>
  <si>
    <t>nm_002900</t>
  </si>
  <si>
    <t>RBP3</t>
  </si>
  <si>
    <t>nm_002901</t>
  </si>
  <si>
    <t>RCN1</t>
  </si>
  <si>
    <t>nm_002902</t>
  </si>
  <si>
    <t>RCN2</t>
  </si>
  <si>
    <t>nm_003034</t>
  </si>
  <si>
    <t>SIAT8A</t>
  </si>
  <si>
    <t>nm_003139</t>
  </si>
  <si>
    <t>SRPR</t>
  </si>
  <si>
    <t>nm_003226</t>
  </si>
  <si>
    <t>nm_003235</t>
  </si>
  <si>
    <t>nm_003299</t>
  </si>
  <si>
    <t>nm_003332</t>
  </si>
  <si>
    <t>nm_003399</t>
  </si>
  <si>
    <t>XPNPEP2</t>
  </si>
  <si>
    <t>nm_003595</t>
  </si>
  <si>
    <t>TPST2</t>
  </si>
  <si>
    <t>nm_003610</t>
  </si>
  <si>
    <t>RAE1</t>
  </si>
  <si>
    <t>nm_003630</t>
  </si>
  <si>
    <t>PEX3</t>
  </si>
  <si>
    <t>nm_003665</t>
  </si>
  <si>
    <t>nm_003702</t>
  </si>
  <si>
    <t>RGS20</t>
  </si>
  <si>
    <t>nm_003897</t>
  </si>
  <si>
    <t>IER3</t>
  </si>
  <si>
    <t>nm_003928</t>
  </si>
  <si>
    <t>CXX1</t>
  </si>
  <si>
    <t>nm_003945</t>
  </si>
  <si>
    <t>ATP6V0E</t>
  </si>
  <si>
    <t>nm_003952</t>
  </si>
  <si>
    <t>RPS6KB2</t>
  </si>
  <si>
    <t>nm_003957</t>
  </si>
  <si>
    <t>STK29</t>
  </si>
  <si>
    <t>nm_003971</t>
  </si>
  <si>
    <t>nm_004038</t>
  </si>
  <si>
    <t>AMY1A</t>
  </si>
  <si>
    <t>nm_004106</t>
  </si>
  <si>
    <t>FCER1G</t>
  </si>
  <si>
    <t>nm_004159</t>
  </si>
  <si>
    <t>PSMB8</t>
  </si>
  <si>
    <t>nm_004186</t>
  </si>
  <si>
    <t>nm_004215</t>
  </si>
  <si>
    <t>EBAG9</t>
  </si>
  <si>
    <t>nm_004226</t>
  </si>
  <si>
    <t>STK17B</t>
  </si>
  <si>
    <t>nm_004239</t>
  </si>
  <si>
    <t>TRIP11</t>
  </si>
  <si>
    <t>nm_004261</t>
  </si>
  <si>
    <t>nm_004269</t>
  </si>
  <si>
    <t>CRSP8</t>
  </si>
  <si>
    <t>nm_004270</t>
  </si>
  <si>
    <t>CRSP9</t>
  </si>
  <si>
    <t>nm_004278</t>
  </si>
  <si>
    <t>PIGL</t>
  </si>
  <si>
    <t>nm_004298</t>
  </si>
  <si>
    <t>NUP155</t>
  </si>
  <si>
    <t>nm_004300</t>
  </si>
  <si>
    <t>ACP1</t>
  </si>
  <si>
    <t>nm_004304</t>
  </si>
  <si>
    <t>NPM1</t>
  </si>
  <si>
    <t>nm_004314</t>
  </si>
  <si>
    <t>ART1</t>
  </si>
  <si>
    <t>nm_004334</t>
  </si>
  <si>
    <t>BST1</t>
  </si>
  <si>
    <t>nm_004343</t>
  </si>
  <si>
    <t>CALR</t>
  </si>
  <si>
    <t>nm_004352</t>
  </si>
  <si>
    <t>CBLN1</t>
  </si>
  <si>
    <t>nm_004381</t>
  </si>
  <si>
    <t>CREBL1</t>
  </si>
  <si>
    <t>nm_004388</t>
  </si>
  <si>
    <t>CTBS</t>
  </si>
  <si>
    <t>nm_004428</t>
  </si>
  <si>
    <t>EFNA1</t>
  </si>
  <si>
    <t>nm_004455</t>
  </si>
  <si>
    <t>EXTL1</t>
  </si>
  <si>
    <t>nm_004466</t>
  </si>
  <si>
    <t>GPC5</t>
  </si>
  <si>
    <t>nm_004479</t>
  </si>
  <si>
    <t>FUT7</t>
  </si>
  <si>
    <t>nm_004483</t>
  </si>
  <si>
    <t>GCSH</t>
  </si>
  <si>
    <t>nm_004484</t>
  </si>
  <si>
    <t>GPC3</t>
  </si>
  <si>
    <t>nm_004570</t>
  </si>
  <si>
    <t>PIK3C2G</t>
  </si>
  <si>
    <t>nm_004587</t>
  </si>
  <si>
    <t>RRBP1</t>
  </si>
  <si>
    <t>nm_004629</t>
  </si>
  <si>
    <t>FANCG</t>
  </si>
  <si>
    <t>nm_004644</t>
  </si>
  <si>
    <t>nm_004669</t>
  </si>
  <si>
    <t>CLIC3</t>
  </si>
  <si>
    <t>nm_004734</t>
  </si>
  <si>
    <t>nm_004737</t>
  </si>
  <si>
    <t>LARGE</t>
  </si>
  <si>
    <t>nm_004775</t>
  </si>
  <si>
    <t>B4GALT6</t>
  </si>
  <si>
    <t>nm_004861</t>
  </si>
  <si>
    <t>CST</t>
  </si>
  <si>
    <t>nm_004864</t>
  </si>
  <si>
    <t>nm_004887</t>
  </si>
  <si>
    <t>nm_004944</t>
  </si>
  <si>
    <t>DNASE1L3</t>
  </si>
  <si>
    <t>nm_004952</t>
  </si>
  <si>
    <t>EFNA3</t>
  </si>
  <si>
    <t>nm_004969</t>
  </si>
  <si>
    <t>IDE</t>
  </si>
  <si>
    <t>nm_004990</t>
  </si>
  <si>
    <t>MARS</t>
  </si>
  <si>
    <t>nm_005040</t>
  </si>
  <si>
    <t>PRCP</t>
  </si>
  <si>
    <t>nm_005076</t>
  </si>
  <si>
    <t>CNTN2</t>
  </si>
  <si>
    <t>nm_005099</t>
  </si>
  <si>
    <t>nm_005127</t>
  </si>
  <si>
    <t>CLECSF2</t>
  </si>
  <si>
    <t>nm_005187</t>
  </si>
  <si>
    <t>CBFA2T3</t>
  </si>
  <si>
    <t>nm_005203</t>
  </si>
  <si>
    <t>COL13A1</t>
  </si>
  <si>
    <t>nm_005205</t>
  </si>
  <si>
    <t>COX6A2</t>
  </si>
  <si>
    <t>nm_005224</t>
  </si>
  <si>
    <t>ARID3A</t>
  </si>
  <si>
    <t>nm_005225</t>
  </si>
  <si>
    <t>E2F1</t>
  </si>
  <si>
    <t>nm_005317</t>
  </si>
  <si>
    <t>GZMM</t>
  </si>
  <si>
    <t>nm_005338</t>
  </si>
  <si>
    <t>HIP1</t>
  </si>
  <si>
    <t>nm_005347</t>
  </si>
  <si>
    <t>HSPA5</t>
  </si>
  <si>
    <t>nm_005411</t>
  </si>
  <si>
    <t>nm_005413</t>
  </si>
  <si>
    <t>SIX3</t>
  </si>
  <si>
    <t>nm_005467</t>
  </si>
  <si>
    <t>NAALAD2</t>
  </si>
  <si>
    <t>nm_005586</t>
  </si>
  <si>
    <t>MDFI</t>
  </si>
  <si>
    <t>nm_005643</t>
  </si>
  <si>
    <t>TAF11</t>
  </si>
  <si>
    <t>nm_005677</t>
  </si>
  <si>
    <t>nm_005742</t>
  </si>
  <si>
    <t>TXNDC7</t>
  </si>
  <si>
    <t>nm_005762</t>
  </si>
  <si>
    <t>TRIM28</t>
  </si>
  <si>
    <t>nm_005843</t>
  </si>
  <si>
    <t>STAM2</t>
  </si>
  <si>
    <t>nm_005865</t>
  </si>
  <si>
    <t>PRSS16</t>
  </si>
  <si>
    <t>nm_005887</t>
  </si>
  <si>
    <t>nm_005908</t>
  </si>
  <si>
    <t>MANBA</t>
  </si>
  <si>
    <t>nm_005929</t>
  </si>
  <si>
    <t>MFI2</t>
  </si>
  <si>
    <t>nm_005965</t>
  </si>
  <si>
    <t>MYLK</t>
  </si>
  <si>
    <t>nm_005992</t>
  </si>
  <si>
    <t>TBX1</t>
  </si>
  <si>
    <t>nm_006020</t>
  </si>
  <si>
    <t>ALKBH</t>
  </si>
  <si>
    <t>nm_006073</t>
  </si>
  <si>
    <t>TRDN</t>
  </si>
  <si>
    <t>nm_006094</t>
  </si>
  <si>
    <t>DLC1</t>
  </si>
  <si>
    <t>nm_006208</t>
  </si>
  <si>
    <t>ENPP1</t>
  </si>
  <si>
    <t>nm_006209</t>
  </si>
  <si>
    <t>ENPP2</t>
  </si>
  <si>
    <t>nm_006215</t>
  </si>
  <si>
    <t>nm_006237</t>
  </si>
  <si>
    <t>POU4F1</t>
  </si>
  <si>
    <t>nm_006277</t>
  </si>
  <si>
    <t>ITSN2</t>
  </si>
  <si>
    <t>nm_006280</t>
  </si>
  <si>
    <t>SSR4</t>
  </si>
  <si>
    <t>nm_006334</t>
  </si>
  <si>
    <t>OLFM1</t>
  </si>
  <si>
    <t>nm_006406</t>
  </si>
  <si>
    <t>PRDX4</t>
  </si>
  <si>
    <t>nm_006437</t>
  </si>
  <si>
    <t>ADPRTL1</t>
  </si>
  <si>
    <t>nm_006455</t>
  </si>
  <si>
    <t>SC65</t>
  </si>
  <si>
    <t>nm_006493</t>
  </si>
  <si>
    <t>CLN5</t>
  </si>
  <si>
    <t>nm_006587</t>
  </si>
  <si>
    <t>CRN</t>
  </si>
  <si>
    <t>nm_006656</t>
  </si>
  <si>
    <t>NEU3</t>
  </si>
  <si>
    <t>nm_006660</t>
  </si>
  <si>
    <t>CLPX</t>
  </si>
  <si>
    <t>nm_006667</t>
  </si>
  <si>
    <t>PGRMC1</t>
  </si>
  <si>
    <t>nm_006668</t>
  </si>
  <si>
    <t>CYP46A1</t>
  </si>
  <si>
    <t>nm_006698</t>
  </si>
  <si>
    <t>BLCAP</t>
  </si>
  <si>
    <t>nm_006771</t>
  </si>
  <si>
    <t>nm_006799</t>
  </si>
  <si>
    <t>PRSS21</t>
  </si>
  <si>
    <t>nm_006810</t>
  </si>
  <si>
    <t>PDIR</t>
  </si>
  <si>
    <t>nm_006923</t>
  </si>
  <si>
    <t>nm_006926</t>
  </si>
  <si>
    <t>SFTPA2</t>
  </si>
  <si>
    <t>nm_006927</t>
  </si>
  <si>
    <t>SIAT4B</t>
  </si>
  <si>
    <t>nm_006993</t>
  </si>
  <si>
    <t>NPM3</t>
  </si>
  <si>
    <t>nm_007017</t>
  </si>
  <si>
    <t>SOX30</t>
  </si>
  <si>
    <t>nm_007041</t>
  </si>
  <si>
    <t>ATE1</t>
  </si>
  <si>
    <t>nm_007050</t>
  </si>
  <si>
    <t>PTPRT</t>
  </si>
  <si>
    <t>nm_007115</t>
  </si>
  <si>
    <t>TNFAIP6</t>
  </si>
  <si>
    <t>nm_007161</t>
  </si>
  <si>
    <t>nm_007348</t>
  </si>
  <si>
    <t>ATF6</t>
  </si>
  <si>
    <t>nm_007352</t>
  </si>
  <si>
    <t>nm_007361</t>
  </si>
  <si>
    <t>nm_012157</t>
  </si>
  <si>
    <t>FBXL2</t>
  </si>
  <si>
    <t>nm_012198</t>
  </si>
  <si>
    <t>GCA</t>
  </si>
  <si>
    <t>nm_012245</t>
  </si>
  <si>
    <t>SNW1</t>
  </si>
  <si>
    <t>nm_012447</t>
  </si>
  <si>
    <t>STAG3</t>
  </si>
  <si>
    <t>nm_012461</t>
  </si>
  <si>
    <t>TINF2</t>
  </si>
  <si>
    <t>nm_012469</t>
  </si>
  <si>
    <t>C20orf14</t>
  </si>
  <si>
    <t>nm_013264</t>
  </si>
  <si>
    <t>DDX25</t>
  </si>
  <si>
    <t>nm_013379</t>
  </si>
  <si>
    <t>DPP7</t>
  </si>
  <si>
    <t>nm_013381</t>
  </si>
  <si>
    <t>TRHDE</t>
  </si>
  <si>
    <t>nm_013437</t>
  </si>
  <si>
    <t>ST7</t>
  </si>
  <si>
    <t>nm_013448</t>
  </si>
  <si>
    <t>BAZ1A</t>
  </si>
  <si>
    <t>nm_013943</t>
  </si>
  <si>
    <t>CLIC4</t>
  </si>
  <si>
    <t>nm_014017</t>
  </si>
  <si>
    <t>MAPBPIP</t>
  </si>
  <si>
    <t>nm_014224</t>
  </si>
  <si>
    <t>PGA3</t>
  </si>
  <si>
    <t>nm_014273</t>
  </si>
  <si>
    <t>nm_014310</t>
  </si>
  <si>
    <t>RASD2</t>
  </si>
  <si>
    <t>nm_014387</t>
  </si>
  <si>
    <t>LAT</t>
  </si>
  <si>
    <t>nm_014403</t>
  </si>
  <si>
    <t>SIAT7D</t>
  </si>
  <si>
    <t>nm_014519</t>
  </si>
  <si>
    <t>ZNF232</t>
  </si>
  <si>
    <t>nm_014762</t>
  </si>
  <si>
    <t>DHCR24</t>
  </si>
  <si>
    <t>nm_014820</t>
  </si>
  <si>
    <t>TOMM70A</t>
  </si>
  <si>
    <t>nm_014965</t>
  </si>
  <si>
    <t>OIP106</t>
  </si>
  <si>
    <t>nm_015044</t>
  </si>
  <si>
    <t>GGA2</t>
  </si>
  <si>
    <t>nm_015281</t>
  </si>
  <si>
    <t>nm_015545</t>
  </si>
  <si>
    <t>KIAA0632</t>
  </si>
  <si>
    <t>nm_015891</t>
  </si>
  <si>
    <t>CDC40</t>
  </si>
  <si>
    <t>nm_016026</t>
  </si>
  <si>
    <t>RDH11</t>
  </si>
  <si>
    <t>nm_016069</t>
  </si>
  <si>
    <t>Magmas</t>
  </si>
  <si>
    <t>nm_016176</t>
  </si>
  <si>
    <t>Cab45</t>
  </si>
  <si>
    <t>nm_016234</t>
  </si>
  <si>
    <t>ACSL5</t>
  </si>
  <si>
    <t>nm_016261</t>
  </si>
  <si>
    <t>TUBD1</t>
  </si>
  <si>
    <t>nm_016297</t>
  </si>
  <si>
    <t>PCYOX1</t>
  </si>
  <si>
    <t>nm_016306</t>
  </si>
  <si>
    <t>DNAJB11</t>
  </si>
  <si>
    <t>nm_016308</t>
  </si>
  <si>
    <t>nm_016326</t>
  </si>
  <si>
    <t>nm_016453</t>
  </si>
  <si>
    <t>NCKIPSD</t>
  </si>
  <si>
    <t>nm_017514</t>
  </si>
  <si>
    <t>PLXNA3</t>
  </si>
  <si>
    <t>nm_017798</t>
  </si>
  <si>
    <t>C20orf21</t>
  </si>
  <si>
    <t>nm_017946</t>
  </si>
  <si>
    <t>FKBP14</t>
  </si>
  <si>
    <t>nm_018153</t>
  </si>
  <si>
    <t>ANTXR1</t>
  </si>
  <si>
    <t>nm_018217</t>
  </si>
  <si>
    <t>nm_018414</t>
  </si>
  <si>
    <t>SIAT7A</t>
  </si>
  <si>
    <t>nm_018841</t>
  </si>
  <si>
    <t>nm_018904</t>
  </si>
  <si>
    <t>PCDHA13</t>
  </si>
  <si>
    <t>nm_018905</t>
  </si>
  <si>
    <t>PCDHA2</t>
  </si>
  <si>
    <t>nm_018906</t>
  </si>
  <si>
    <t>PCDHA3</t>
  </si>
  <si>
    <t>nm_019063</t>
  </si>
  <si>
    <t>EML4</t>
  </si>
  <si>
    <t>nm_019598</t>
  </si>
  <si>
    <t>KLK12</t>
  </si>
  <si>
    <t>nm_019609</t>
  </si>
  <si>
    <t>nm_020121</t>
  </si>
  <si>
    <t>UGCGL2</t>
  </si>
  <si>
    <t>nm_020241</t>
  </si>
  <si>
    <t>SEMA6B</t>
  </si>
  <si>
    <t>nm_020249</t>
  </si>
  <si>
    <t>nm_020439</t>
  </si>
  <si>
    <t>CAMK1G</t>
  </si>
  <si>
    <t>nm_020469</t>
  </si>
  <si>
    <t>ABO</t>
  </si>
  <si>
    <t>nm_020650</t>
  </si>
  <si>
    <t>RCN3</t>
  </si>
  <si>
    <t>nm_020860</t>
  </si>
  <si>
    <t>STIM2</t>
  </si>
  <si>
    <t>nm_021013</t>
  </si>
  <si>
    <t>KRTHA4</t>
  </si>
  <si>
    <t>nm_021021</t>
  </si>
  <si>
    <t>SNTB1</t>
  </si>
  <si>
    <t>nm_021023</t>
  </si>
  <si>
    <t>nm_021047</t>
  </si>
  <si>
    <t>ZNF253</t>
  </si>
  <si>
    <t>nm_021068</t>
  </si>
  <si>
    <t>nm_021071</t>
  </si>
  <si>
    <t>DO</t>
  </si>
  <si>
    <t>nm_021140</t>
  </si>
  <si>
    <t>UTX</t>
  </si>
  <si>
    <t>nm_021199</t>
  </si>
  <si>
    <t>SQRDL</t>
  </si>
  <si>
    <t>nm_021203</t>
  </si>
  <si>
    <t>SRPRB</t>
  </si>
  <si>
    <t>nm_021237</t>
  </si>
  <si>
    <t>SELK</t>
  </si>
  <si>
    <t>nm_021801</t>
  </si>
  <si>
    <t>nm_022003</t>
  </si>
  <si>
    <t>FXYD6</t>
  </si>
  <si>
    <t>nm_022341</t>
  </si>
  <si>
    <t>PDF</t>
  </si>
  <si>
    <t>nm_022468</t>
  </si>
  <si>
    <t>MMP25</t>
  </si>
  <si>
    <t>nm_023937</t>
  </si>
  <si>
    <t>MRPL34</t>
  </si>
  <si>
    <t>nm_024317</t>
  </si>
  <si>
    <t>ILT10</t>
  </si>
  <si>
    <t>nm_025003</t>
  </si>
  <si>
    <t>nm_025227</t>
  </si>
  <si>
    <t>nm_025233</t>
  </si>
  <si>
    <t>DPCK</t>
  </si>
  <si>
    <t>nm_025235</t>
  </si>
  <si>
    <t>TNKS2</t>
  </si>
  <si>
    <t>nm_030781</t>
  </si>
  <si>
    <t>COLEC12</t>
  </si>
  <si>
    <t>nm_030957</t>
  </si>
  <si>
    <t>nm_031231</t>
  </si>
  <si>
    <t>APBA2BP</t>
  </si>
  <si>
    <t>nm_031313</t>
  </si>
  <si>
    <t>ALPPL2</t>
  </si>
  <si>
    <t>nm_031458</t>
  </si>
  <si>
    <t>BAL</t>
  </si>
  <si>
    <t>nm_031940</t>
  </si>
  <si>
    <t>BLP1</t>
  </si>
  <si>
    <t>nm_032119</t>
  </si>
  <si>
    <t>MASS1</t>
  </si>
  <si>
    <t>nm_032354</t>
  </si>
  <si>
    <t>MGC10744</t>
  </si>
  <si>
    <t>nm_032387</t>
  </si>
  <si>
    <t>PRKWNK4</t>
  </si>
  <si>
    <t>nm_033105</t>
  </si>
  <si>
    <t>DNAJC5B</t>
  </si>
  <si>
    <t>nm_033197</t>
  </si>
  <si>
    <t>nm_033207</t>
  </si>
  <si>
    <t>TMEM10</t>
  </si>
  <si>
    <t>nm_033423</t>
  </si>
  <si>
    <t>GZMH</t>
  </si>
  <si>
    <t>nm_058186</t>
  </si>
  <si>
    <t>nm_080742</t>
  </si>
  <si>
    <t>B3GAT2</t>
  </si>
  <si>
    <t>nm_130771</t>
  </si>
  <si>
    <t>nm_133267</t>
  </si>
  <si>
    <t>GSH-2</t>
  </si>
  <si>
    <t>nm_139025</t>
  </si>
  <si>
    <t>ADAMTS13</t>
  </si>
  <si>
    <t>nm_144646</t>
  </si>
  <si>
    <t>IGJ</t>
  </si>
  <si>
    <t>nm_145046</t>
  </si>
  <si>
    <t>CALR3</t>
  </si>
  <si>
    <t>nm_145080</t>
  </si>
  <si>
    <t>NSE1</t>
  </si>
  <si>
    <t>nm_145294</t>
  </si>
  <si>
    <t>LOC197336</t>
  </si>
  <si>
    <t>nm_145659</t>
  </si>
  <si>
    <t>IL27</t>
  </si>
  <si>
    <t>nm_152342</t>
  </si>
  <si>
    <t>CDYL2</t>
  </si>
  <si>
    <t>nm_152743</t>
  </si>
  <si>
    <t>C7orf27</t>
  </si>
  <si>
    <t>nm_153334</t>
  </si>
  <si>
    <t>SCARF2</t>
  </si>
  <si>
    <t>nm_153615</t>
  </si>
  <si>
    <t>Rgr</t>
  </si>
  <si>
    <t>nm_172369</t>
  </si>
  <si>
    <t>nm_173523</t>
  </si>
  <si>
    <t>MAGEB6</t>
  </si>
  <si>
    <t>nm_174981</t>
  </si>
  <si>
    <t>ANKRD21</t>
  </si>
  <si>
    <t>nm_175733</t>
  </si>
  <si>
    <t>LOC143425</t>
  </si>
  <si>
    <t>nm_177531</t>
  </si>
  <si>
    <t>NODA_HUMAN</t>
  </si>
  <si>
    <t>NODAL</t>
  </si>
  <si>
    <t>NOS3_HUMAN</t>
  </si>
  <si>
    <t>NTG1_HUMAN</t>
  </si>
  <si>
    <t>NTNG1</t>
  </si>
  <si>
    <t>NUIM_HUMAN</t>
  </si>
  <si>
    <t>NDUFS8</t>
  </si>
  <si>
    <t>NUOS_HUMAN</t>
  </si>
  <si>
    <t>LOC56901</t>
  </si>
  <si>
    <t>O00461</t>
  </si>
  <si>
    <t>GOLPH4</t>
  </si>
  <si>
    <t>O00520</t>
  </si>
  <si>
    <t>O00748</t>
  </si>
  <si>
    <t>CES2</t>
  </si>
  <si>
    <t>O14654</t>
  </si>
  <si>
    <t>IRS4</t>
  </si>
  <si>
    <t>O14919</t>
  </si>
  <si>
    <t>CREB3</t>
  </si>
  <si>
    <t>O14979</t>
  </si>
  <si>
    <t>HNRPDL</t>
  </si>
  <si>
    <t>O15033</t>
  </si>
  <si>
    <t>KIAA0317</t>
  </si>
  <si>
    <t>O15059</t>
  </si>
  <si>
    <t>AB002349</t>
  </si>
  <si>
    <t>O15412</t>
  </si>
  <si>
    <t>O43269</t>
  </si>
  <si>
    <t>SIAH1</t>
  </si>
  <si>
    <t>O43467</t>
  </si>
  <si>
    <t>LOC51049</t>
  </si>
  <si>
    <t>O43484</t>
  </si>
  <si>
    <t>PABPN1</t>
  </si>
  <si>
    <t>O43529</t>
  </si>
  <si>
    <t>CHST10</t>
  </si>
  <si>
    <t>O43636</t>
  </si>
  <si>
    <t>CNGB1</t>
  </si>
  <si>
    <t>O43686</t>
  </si>
  <si>
    <t>IMPG1</t>
  </si>
  <si>
    <t>O43825</t>
  </si>
  <si>
    <t>B3GALT2</t>
  </si>
  <si>
    <t>O43889</t>
  </si>
  <si>
    <t>O43897</t>
  </si>
  <si>
    <t>TLL1</t>
  </si>
  <si>
    <t>O60448</t>
  </si>
  <si>
    <t>AD7C-NTP</t>
  </si>
  <si>
    <t>O60477</t>
  </si>
  <si>
    <t>DBC1</t>
  </si>
  <si>
    <t>O60634</t>
  </si>
  <si>
    <t>AF054821</t>
  </si>
  <si>
    <t>O60726</t>
  </si>
  <si>
    <t>GNAS</t>
  </si>
  <si>
    <t>O75039</t>
  </si>
  <si>
    <t>CDC42BPA</t>
  </si>
  <si>
    <t>O75081</t>
  </si>
  <si>
    <t>O75086</t>
  </si>
  <si>
    <t>MMP23B</t>
  </si>
  <si>
    <t>O75094</t>
  </si>
  <si>
    <t>SLIT3</t>
  </si>
  <si>
    <t>O75353</t>
  </si>
  <si>
    <t>O75460</t>
  </si>
  <si>
    <t>ERN1</t>
  </si>
  <si>
    <t>O75477</t>
  </si>
  <si>
    <t>C10orf69</t>
  </si>
  <si>
    <t>O75766</t>
  </si>
  <si>
    <t>LRRFIP1</t>
  </si>
  <si>
    <t>O75767</t>
  </si>
  <si>
    <t>O75799</t>
  </si>
  <si>
    <t>O75886</t>
  </si>
  <si>
    <t>O75951</t>
  </si>
  <si>
    <t>LOC57151</t>
  </si>
  <si>
    <t>O95128</t>
  </si>
  <si>
    <t>O95246</t>
  </si>
  <si>
    <t>AKAP4</t>
  </si>
  <si>
    <t>O95286</t>
  </si>
  <si>
    <t>MINPP1</t>
  </si>
  <si>
    <t>O95295</t>
  </si>
  <si>
    <t>SNAPAP</t>
  </si>
  <si>
    <t>O95327</t>
  </si>
  <si>
    <t>AF091081</t>
  </si>
  <si>
    <t>O95331</t>
  </si>
  <si>
    <t>CL640</t>
  </si>
  <si>
    <t>O95372</t>
  </si>
  <si>
    <t>LYPLA2</t>
  </si>
  <si>
    <t>O95482</t>
  </si>
  <si>
    <t>LOC220594</t>
  </si>
  <si>
    <t>O95991</t>
  </si>
  <si>
    <t>PLA1A</t>
  </si>
  <si>
    <t>P78380</t>
  </si>
  <si>
    <t>OLR1</t>
  </si>
  <si>
    <t>P82673</t>
  </si>
  <si>
    <t>MRPS35</t>
  </si>
  <si>
    <t>PACA_HUMAN</t>
  </si>
  <si>
    <t>ADCYAP1</t>
  </si>
  <si>
    <t>PAEP_HUMAN</t>
  </si>
  <si>
    <t>PAEP</t>
  </si>
  <si>
    <t>PAI1_HUMAN</t>
  </si>
  <si>
    <t>SERPINE1</t>
  </si>
  <si>
    <t>PEPA_HUMAN</t>
  </si>
  <si>
    <t>PEPC_HUMAN</t>
  </si>
  <si>
    <t>PGF1_HUMAN</t>
  </si>
  <si>
    <t>AB002311</t>
  </si>
  <si>
    <t>PLA8_HUMAN</t>
  </si>
  <si>
    <t>PLAC8</t>
  </si>
  <si>
    <t>PLAP_HUMAN</t>
  </si>
  <si>
    <t>PLAA</t>
  </si>
  <si>
    <t>PP3D_HUMAN</t>
  </si>
  <si>
    <t>PPP1R3D</t>
  </si>
  <si>
    <t>PPAP_HUMAN</t>
  </si>
  <si>
    <t>ACPP</t>
  </si>
  <si>
    <t>PRN3_HUMAN</t>
  </si>
  <si>
    <t>PTCA_HUMAN</t>
  </si>
  <si>
    <t>PTPRCAP</t>
  </si>
  <si>
    <t>PTHY_HUMAN</t>
  </si>
  <si>
    <t>PTH</t>
  </si>
  <si>
    <t>PTN_HUMAN</t>
  </si>
  <si>
    <t>PTN</t>
  </si>
  <si>
    <t>Q02295</t>
  </si>
  <si>
    <t>DMD</t>
  </si>
  <si>
    <t>Q10471</t>
  </si>
  <si>
    <t>GALNT2</t>
  </si>
  <si>
    <t>Q12918</t>
  </si>
  <si>
    <t>KLRB1</t>
  </si>
  <si>
    <t>Q13006</t>
  </si>
  <si>
    <t>U16258</t>
  </si>
  <si>
    <t>Q13019</t>
  </si>
  <si>
    <t>PLA2R1</t>
  </si>
  <si>
    <t>Q13278</t>
  </si>
  <si>
    <t>U32331</t>
  </si>
  <si>
    <t>Q13358</t>
  </si>
  <si>
    <t>MAN2C1</t>
  </si>
  <si>
    <t>Q13448</t>
  </si>
  <si>
    <t>DRAP1</t>
  </si>
  <si>
    <t>Q13477</t>
  </si>
  <si>
    <t>MADCAM1</t>
  </si>
  <si>
    <t>Q13808</t>
  </si>
  <si>
    <t>Z29572</t>
  </si>
  <si>
    <t>Q13849</t>
  </si>
  <si>
    <t>BZRP</t>
  </si>
  <si>
    <t>Q13862</t>
  </si>
  <si>
    <t>SPBPBP</t>
  </si>
  <si>
    <t>Q14097</t>
  </si>
  <si>
    <t>CYP2B7</t>
  </si>
  <si>
    <t>Q14393</t>
  </si>
  <si>
    <t>GAS6</t>
  </si>
  <si>
    <t>Q14520</t>
  </si>
  <si>
    <t>HABP2</t>
  </si>
  <si>
    <t>Q14535</t>
  </si>
  <si>
    <t>HLA-DOA</t>
  </si>
  <si>
    <t>Q14767</t>
  </si>
  <si>
    <t>Q14801</t>
  </si>
  <si>
    <t>PEA15</t>
  </si>
  <si>
    <t>Q14919</t>
  </si>
  <si>
    <t>Q15010</t>
  </si>
  <si>
    <t>NUP214</t>
  </si>
  <si>
    <t>Q15063</t>
  </si>
  <si>
    <t>POSTN</t>
  </si>
  <si>
    <t>Q15156</t>
  </si>
  <si>
    <t>M73779</t>
  </si>
  <si>
    <t>Q15469</t>
  </si>
  <si>
    <t>IL5RA</t>
  </si>
  <si>
    <t>Q16398</t>
  </si>
  <si>
    <t>Q16545</t>
  </si>
  <si>
    <t>Q16609</t>
  </si>
  <si>
    <t>LPAL2</t>
  </si>
  <si>
    <t>Q16664</t>
  </si>
  <si>
    <t>GRCA</t>
  </si>
  <si>
    <t>Q16843</t>
  </si>
  <si>
    <t>Q7Z2G1</t>
  </si>
  <si>
    <t>AY283370</t>
  </si>
  <si>
    <t>Q7Z2R4</t>
  </si>
  <si>
    <t>VKORC1</t>
  </si>
  <si>
    <t>Q7Z2R6</t>
  </si>
  <si>
    <t>AF176922</t>
  </si>
  <si>
    <t>Q7Z2S1</t>
  </si>
  <si>
    <t>AF176916</t>
  </si>
  <si>
    <t>Q7Z2T4</t>
  </si>
  <si>
    <t>AF163262</t>
  </si>
  <si>
    <t>Q7Z2W9</t>
  </si>
  <si>
    <t>BC055088</t>
  </si>
  <si>
    <t>Q7Z2X4</t>
  </si>
  <si>
    <t>FLJ20701</t>
  </si>
  <si>
    <t>Q7Z360</t>
  </si>
  <si>
    <t>TNFRSF10B</t>
  </si>
  <si>
    <t>Q7Z366</t>
  </si>
  <si>
    <t>Q7Z399</t>
  </si>
  <si>
    <t>PRO1853</t>
  </si>
  <si>
    <t>Q7Z3M5</t>
  </si>
  <si>
    <t>BX537688</t>
  </si>
  <si>
    <t>Q7Z3P3</t>
  </si>
  <si>
    <t>BX537594</t>
  </si>
  <si>
    <t>Q7Z3P9</t>
  </si>
  <si>
    <t>C20orf44</t>
  </si>
  <si>
    <t>Q7Z3Q8</t>
  </si>
  <si>
    <t>ZNF185</t>
  </si>
  <si>
    <t>Q7Z3R2</t>
  </si>
  <si>
    <t>ZNF23</t>
  </si>
  <si>
    <t>Q7Z3S7</t>
  </si>
  <si>
    <t>CACNA2D4</t>
  </si>
  <si>
    <t>Q7Z3S8</t>
  </si>
  <si>
    <t>Q7Z410</t>
  </si>
  <si>
    <t>LOC360200</t>
  </si>
  <si>
    <t>Q7Z411</t>
  </si>
  <si>
    <t>Q7Z477</t>
  </si>
  <si>
    <t>BC056235</t>
  </si>
  <si>
    <t>Q7Z478</t>
  </si>
  <si>
    <t>DHX29</t>
  </si>
  <si>
    <t>Q7Z495</t>
  </si>
  <si>
    <t>PANK1</t>
  </si>
  <si>
    <t>Q7Z4B0</t>
  </si>
  <si>
    <t>AY336744</t>
  </si>
  <si>
    <t>Q7Z4D3</t>
  </si>
  <si>
    <t>AF175225</t>
  </si>
  <si>
    <t>Q7Z4E4</t>
  </si>
  <si>
    <t>AF173977</t>
  </si>
  <si>
    <t>Q7Z4E8</t>
  </si>
  <si>
    <t>AF172819</t>
  </si>
  <si>
    <t>Q7Z4J8</t>
  </si>
  <si>
    <t>BT009825</t>
  </si>
  <si>
    <t>Q7Z4M5</t>
  </si>
  <si>
    <t>FXYD4</t>
  </si>
  <si>
    <t>Q7Z4P1</t>
  </si>
  <si>
    <t>AF448858</t>
  </si>
  <si>
    <t>Q7Z4P3</t>
  </si>
  <si>
    <t>AF545864</t>
  </si>
  <si>
    <t>Q7Z4Q0</t>
  </si>
  <si>
    <t>AF462444</t>
  </si>
  <si>
    <t>Q7Z4R6</t>
  </si>
  <si>
    <t>AF452640</t>
  </si>
  <si>
    <t>Q7Z4R8</t>
  </si>
  <si>
    <t>AF451991</t>
  </si>
  <si>
    <t>Q7Z4V3</t>
  </si>
  <si>
    <t>AF424541</t>
  </si>
  <si>
    <t>Q7Z4W2</t>
  </si>
  <si>
    <t>LOC119180</t>
  </si>
  <si>
    <t>Q7Z572</t>
  </si>
  <si>
    <t>LOC374955</t>
  </si>
  <si>
    <t>Q7Z5A6</t>
  </si>
  <si>
    <t>LOC284467</t>
  </si>
  <si>
    <t>Q7Z5A9</t>
  </si>
  <si>
    <t>AY325114</t>
  </si>
  <si>
    <t>Q7Z5C2</t>
  </si>
  <si>
    <t>Q7Z5D8</t>
  </si>
  <si>
    <t>AY151139</t>
  </si>
  <si>
    <t>Q7Z5F7</t>
  </si>
  <si>
    <t>CHDC1</t>
  </si>
  <si>
    <t>Q7Z5H0</t>
  </si>
  <si>
    <t>GARS</t>
  </si>
  <si>
    <t>Q7Z5L5</t>
  </si>
  <si>
    <t>COL24A1</t>
  </si>
  <si>
    <t>Q7Z5P8</t>
  </si>
  <si>
    <t>Q7Z5U7</t>
  </si>
  <si>
    <t>Q7Z5Z5</t>
  </si>
  <si>
    <t>AY320405</t>
  </si>
  <si>
    <t>Q7Z615</t>
  </si>
  <si>
    <t>SP8</t>
  </si>
  <si>
    <t>Q7Z616</t>
  </si>
  <si>
    <t>Q7Z632</t>
  </si>
  <si>
    <t>Q7Z6D2</t>
  </si>
  <si>
    <t>Q7Z6J1</t>
  </si>
  <si>
    <t>FLJ21736</t>
  </si>
  <si>
    <t>Q7Z6L7</t>
  </si>
  <si>
    <t>MGC61633</t>
  </si>
  <si>
    <t>Q7Z747</t>
  </si>
  <si>
    <t>LOC130576</t>
  </si>
  <si>
    <t>Q7Z764</t>
  </si>
  <si>
    <t>BC009562</t>
  </si>
  <si>
    <t>Q7Z7B9</t>
  </si>
  <si>
    <t>Q7Z7E6</t>
  </si>
  <si>
    <t>RAI17</t>
  </si>
  <si>
    <t>Q7Z7G0</t>
  </si>
  <si>
    <t>TARSH</t>
  </si>
  <si>
    <t>Q7Z7M9</t>
  </si>
  <si>
    <t>GALNT5</t>
  </si>
  <si>
    <t>Q86SF2</t>
  </si>
  <si>
    <t>GALNT7</t>
  </si>
  <si>
    <t>Q86SG7</t>
  </si>
  <si>
    <t>LYG2</t>
  </si>
  <si>
    <t>Q86SJ3</t>
  </si>
  <si>
    <t>PDE9A</t>
  </si>
  <si>
    <t>Q86SJ5</t>
  </si>
  <si>
    <t>FBN3</t>
  </si>
  <si>
    <t>Q86SK8</t>
  </si>
  <si>
    <t>AY257475</t>
  </si>
  <si>
    <t>Q86SM9</t>
  </si>
  <si>
    <t>HS6ST2</t>
  </si>
  <si>
    <t>Q86SN1</t>
  </si>
  <si>
    <t>Q86SR1</t>
  </si>
  <si>
    <t>Q86ST8</t>
  </si>
  <si>
    <t>Q86SV3</t>
  </si>
  <si>
    <t>FLJ21986</t>
  </si>
  <si>
    <t>Q86SW9</t>
  </si>
  <si>
    <t>SSTR1</t>
  </si>
  <si>
    <t>Q86SX0</t>
  </si>
  <si>
    <t>BX248778</t>
  </si>
  <si>
    <t>Q86T20</t>
  </si>
  <si>
    <t>MGC57858</t>
  </si>
  <si>
    <t>Q86T21</t>
  </si>
  <si>
    <t>FLJ20896</t>
  </si>
  <si>
    <t>Q86T67</t>
  </si>
  <si>
    <t>AL833071</t>
  </si>
  <si>
    <t>Q86T73</t>
  </si>
  <si>
    <t>AL832635</t>
  </si>
  <si>
    <t>Q86T94</t>
  </si>
  <si>
    <t>RIC3</t>
  </si>
  <si>
    <t>Q86TB4</t>
  </si>
  <si>
    <t>MI-ER1</t>
  </si>
  <si>
    <t>Q86TF1</t>
  </si>
  <si>
    <t>MGAT4B</t>
  </si>
  <si>
    <t>Q86TJ8</t>
  </si>
  <si>
    <t>BC047734</t>
  </si>
  <si>
    <t>Q86TV2</t>
  </si>
  <si>
    <t>BX161422</t>
  </si>
  <si>
    <t>Q86TV3</t>
  </si>
  <si>
    <t>BX161380</t>
  </si>
  <si>
    <t>Q86U51</t>
  </si>
  <si>
    <t>BT007450</t>
  </si>
  <si>
    <t>Q86U64</t>
  </si>
  <si>
    <t>Q86UH6</t>
  </si>
  <si>
    <t>Q86UL1</t>
  </si>
  <si>
    <t>ACVR1C</t>
  </si>
  <si>
    <t>Q86UP8</t>
  </si>
  <si>
    <t>GTF2IRD2</t>
  </si>
  <si>
    <t>Q86UW8</t>
  </si>
  <si>
    <t>HAPLN4</t>
  </si>
  <si>
    <t>Q86V59</t>
  </si>
  <si>
    <t>FLJ10781</t>
  </si>
  <si>
    <t>Q86VB4</t>
  </si>
  <si>
    <t>Q86VK9</t>
  </si>
  <si>
    <t>FLJ22405</t>
  </si>
  <si>
    <t>Q86VL1</t>
  </si>
  <si>
    <t>FLJ22246</t>
  </si>
  <si>
    <t>Q86VV1</t>
  </si>
  <si>
    <t>Q86WD6</t>
  </si>
  <si>
    <t>SERPINA11</t>
  </si>
  <si>
    <t>Q86WD7</t>
  </si>
  <si>
    <t>Q86WK8</t>
  </si>
  <si>
    <t>Q86WM9</t>
  </si>
  <si>
    <t>FLJ13063</t>
  </si>
  <si>
    <t>Q86WN7</t>
  </si>
  <si>
    <t>Q86WS3</t>
  </si>
  <si>
    <t>FLJ36198</t>
  </si>
  <si>
    <t>Q86WW3</t>
  </si>
  <si>
    <t>LOC58486</t>
  </si>
  <si>
    <t>Q86WX4</t>
  </si>
  <si>
    <t>Q86WX6</t>
  </si>
  <si>
    <t>Q86X10</t>
  </si>
  <si>
    <t>KIAA1219</t>
  </si>
  <si>
    <t>Q86X22</t>
  </si>
  <si>
    <t>TTLL2</t>
  </si>
  <si>
    <t>Q86X32</t>
  </si>
  <si>
    <t>BC047363</t>
  </si>
  <si>
    <t>Q86X69</t>
  </si>
  <si>
    <t>Q86X71</t>
  </si>
  <si>
    <t>BC046158</t>
  </si>
  <si>
    <t>Q86X91</t>
  </si>
  <si>
    <t>BC046109</t>
  </si>
  <si>
    <t>Q86XA6</t>
  </si>
  <si>
    <t>BC045773</t>
  </si>
  <si>
    <t>Q86XD7</t>
  </si>
  <si>
    <t>NID</t>
  </si>
  <si>
    <t>Q86XE8</t>
  </si>
  <si>
    <t>BC045546</t>
  </si>
  <si>
    <t>Q86XH8</t>
  </si>
  <si>
    <t>NYD-SP21</t>
  </si>
  <si>
    <t>Q86XL0</t>
  </si>
  <si>
    <t>DKFZp434L142</t>
  </si>
  <si>
    <t>Q86XN1</t>
  </si>
  <si>
    <t>MRPL43</t>
  </si>
  <si>
    <t>Q86XN2</t>
  </si>
  <si>
    <t>AF028816</t>
  </si>
  <si>
    <t>Q86XQ2</t>
  </si>
  <si>
    <t>NME1</t>
  </si>
  <si>
    <t>Q86XZ5</t>
  </si>
  <si>
    <t>Q86Y22</t>
  </si>
  <si>
    <t>COL23A1</t>
  </si>
  <si>
    <t>Q86YB8</t>
  </si>
  <si>
    <t>ERO1LB</t>
  </si>
  <si>
    <t>Q86YP7</t>
  </si>
  <si>
    <t>Q86YX8</t>
  </si>
  <si>
    <t>AF342767</t>
  </si>
  <si>
    <t>Q86YY1</t>
  </si>
  <si>
    <t>NCOR1</t>
  </si>
  <si>
    <t>Q86Z29</t>
  </si>
  <si>
    <t>FAP</t>
  </si>
  <si>
    <t>Q8IU53</t>
  </si>
  <si>
    <t>CASC2</t>
  </si>
  <si>
    <t>Q8IU54</t>
  </si>
  <si>
    <t>IL29</t>
  </si>
  <si>
    <t>Q8IU85</t>
  </si>
  <si>
    <t>CAMK1D</t>
  </si>
  <si>
    <t>Q8IU91</t>
  </si>
  <si>
    <t>APRG1</t>
  </si>
  <si>
    <t>Q8IUA8</t>
  </si>
  <si>
    <t>AJ489592</t>
  </si>
  <si>
    <t>Q8IUE3</t>
  </si>
  <si>
    <t>NRXN3</t>
  </si>
  <si>
    <t>Q8IUG7</t>
  </si>
  <si>
    <t>ST6GalII</t>
  </si>
  <si>
    <t>Q8IUH2</t>
  </si>
  <si>
    <t>CREG2</t>
  </si>
  <si>
    <t>Q8IUI3</t>
  </si>
  <si>
    <t>Q8IUJ1</t>
  </si>
  <si>
    <t>CSN1S2A</t>
  </si>
  <si>
    <t>Q8IUN0</t>
  </si>
  <si>
    <t>Q8IUP4</t>
  </si>
  <si>
    <t>Q8IUS4</t>
  </si>
  <si>
    <t>BRD9</t>
  </si>
  <si>
    <t>Q8IUS8</t>
  </si>
  <si>
    <t>LOC339221</t>
  </si>
  <si>
    <t>Q8IUT8</t>
  </si>
  <si>
    <t>Q8IUV4</t>
  </si>
  <si>
    <t>DOLPP1</t>
  </si>
  <si>
    <t>Q8IUX3</t>
  </si>
  <si>
    <t>Q8IV28</t>
  </si>
  <si>
    <t>Q8IV52</t>
  </si>
  <si>
    <t>Q8IV96</t>
  </si>
  <si>
    <t>DDX6</t>
  </si>
  <si>
    <t>Q8IVG9</t>
  </si>
  <si>
    <t>AY029066</t>
  </si>
  <si>
    <t>Q8IVK2</t>
  </si>
  <si>
    <t>Q8IVL5</t>
  </si>
  <si>
    <t>MLAT4</t>
  </si>
  <si>
    <t>Q8IVN5</t>
  </si>
  <si>
    <t>PTP4A3</t>
  </si>
  <si>
    <t>Q8IVN8</t>
  </si>
  <si>
    <t>RPESP</t>
  </si>
  <si>
    <t>Q8IVY3</t>
  </si>
  <si>
    <t>KIAA1010</t>
  </si>
  <si>
    <t>Q8IW15</t>
  </si>
  <si>
    <t>TBC1D14</t>
  </si>
  <si>
    <t>Q8IW30</t>
  </si>
  <si>
    <t>UGCGL1</t>
  </si>
  <si>
    <t>Q8IW75</t>
  </si>
  <si>
    <t>OL-64</t>
  </si>
  <si>
    <t>Q8IWB6</t>
  </si>
  <si>
    <t>TEX14</t>
  </si>
  <si>
    <t>Q8IWD6</t>
  </si>
  <si>
    <t>Q8IWL4</t>
  </si>
  <si>
    <t>Q8IWT5</t>
  </si>
  <si>
    <t>AY143171</t>
  </si>
  <si>
    <t>Q8IWV2</t>
  </si>
  <si>
    <t>CNTN4</t>
  </si>
  <si>
    <t>Q8IWW2</t>
  </si>
  <si>
    <t>Q8IWY4</t>
  </si>
  <si>
    <t>SCUBE1</t>
  </si>
  <si>
    <t>Q8IX13</t>
  </si>
  <si>
    <t>SRGAP2</t>
  </si>
  <si>
    <t>Q8IX14</t>
  </si>
  <si>
    <t>Q8IXF3</t>
  </si>
  <si>
    <t>Q8IXF5</t>
  </si>
  <si>
    <t>DKFZP434N1923</t>
  </si>
  <si>
    <t>Q8IXI8</t>
  </si>
  <si>
    <t>MUC15</t>
  </si>
  <si>
    <t>Q8IXJ5</t>
  </si>
  <si>
    <t>AJ505015</t>
  </si>
  <si>
    <t>Q8IXL3</t>
  </si>
  <si>
    <t>C1orf2</t>
  </si>
  <si>
    <t>Q8IXT1</t>
  </si>
  <si>
    <t>FLJ25416</t>
  </si>
  <si>
    <t>Q8IXT4</t>
  </si>
  <si>
    <t>MGC33846</t>
  </si>
  <si>
    <t>Q8IXT5</t>
  </si>
  <si>
    <t>LOC389677</t>
  </si>
  <si>
    <t>Q8IXY5</t>
  </si>
  <si>
    <t>PCDH21</t>
  </si>
  <si>
    <t>Q8IY32</t>
  </si>
  <si>
    <t>THADA</t>
  </si>
  <si>
    <t>Q8IY40</t>
  </si>
  <si>
    <t>GRIK2</t>
  </si>
  <si>
    <t>Q8IYG3</t>
  </si>
  <si>
    <t>PTPRO</t>
  </si>
  <si>
    <t>Q8IYI5</t>
  </si>
  <si>
    <t>CILP</t>
  </si>
  <si>
    <t>Q8IYJ2</t>
  </si>
  <si>
    <t>C10orf67</t>
  </si>
  <si>
    <t>Q8IYN4</t>
  </si>
  <si>
    <t>FLJ23825</t>
  </si>
  <si>
    <t>Q8IYN5</t>
  </si>
  <si>
    <t>ch-TOG</t>
  </si>
  <si>
    <t>Q8IYP2</t>
  </si>
  <si>
    <t>BC035384</t>
  </si>
  <si>
    <t>Q8IYW3</t>
  </si>
  <si>
    <t>RaLP</t>
  </si>
  <si>
    <t>Q8IYY5</t>
  </si>
  <si>
    <t>MGC34923</t>
  </si>
  <si>
    <t>Q8IYY9</t>
  </si>
  <si>
    <t>Q8IYZ6</t>
  </si>
  <si>
    <t>MGC33370</t>
  </si>
  <si>
    <t>Q8IZ75</t>
  </si>
  <si>
    <t>FLJ22494</t>
  </si>
  <si>
    <t>Q8IZ82</t>
  </si>
  <si>
    <t>CABP1</t>
  </si>
  <si>
    <t>Q8IZA4</t>
  </si>
  <si>
    <t>ELYS</t>
  </si>
  <si>
    <t>Q8IZB0</t>
  </si>
  <si>
    <t>Q8IZC1</t>
  </si>
  <si>
    <t>SVH</t>
  </si>
  <si>
    <t>Q8IZC2</t>
  </si>
  <si>
    <t>Q8IZC3</t>
  </si>
  <si>
    <t>Q8IZC6</t>
  </si>
  <si>
    <t>COL27A1</t>
  </si>
  <si>
    <t>Q8IZK7</t>
  </si>
  <si>
    <t>Q8IZN1</t>
  </si>
  <si>
    <t>C14orf20</t>
  </si>
  <si>
    <t>Q8IZP7</t>
  </si>
  <si>
    <t>HS6ST3</t>
  </si>
  <si>
    <t>Q8IZS8</t>
  </si>
  <si>
    <t>AF516696</t>
  </si>
  <si>
    <t>Q8IZS9</t>
  </si>
  <si>
    <t>Q8IZU2</t>
  </si>
  <si>
    <t>WDR17</t>
  </si>
  <si>
    <t>Q8IZV8</t>
  </si>
  <si>
    <t>Q8IZX7</t>
  </si>
  <si>
    <t>Q8IZZ6</t>
  </si>
  <si>
    <t>Q8N0T0</t>
  </si>
  <si>
    <t>BC032382</t>
  </si>
  <si>
    <t>Q8N0U1</t>
  </si>
  <si>
    <t>BC030200</t>
  </si>
  <si>
    <t>Q8N0V5</t>
  </si>
  <si>
    <t>GCNT2</t>
  </si>
  <si>
    <t>Q8N108</t>
  </si>
  <si>
    <t>Q8N113</t>
  </si>
  <si>
    <t>Q8N118</t>
  </si>
  <si>
    <t>CYP4X1</t>
  </si>
  <si>
    <t>Q8N1G7</t>
  </si>
  <si>
    <t>FLJ25952</t>
  </si>
  <si>
    <t>Q8N1H0</t>
  </si>
  <si>
    <t>AK098491</t>
  </si>
  <si>
    <t>Q8N1K6</t>
  </si>
  <si>
    <t>PRDM11</t>
  </si>
  <si>
    <t>Q8N1L4</t>
  </si>
  <si>
    <t>AK097373</t>
  </si>
  <si>
    <t>Q8N1N6</t>
  </si>
  <si>
    <t>AK095412</t>
  </si>
  <si>
    <t>Q8N1S2</t>
  </si>
  <si>
    <t>AK095243</t>
  </si>
  <si>
    <t>Q8N1S9</t>
  </si>
  <si>
    <t>AK094938</t>
  </si>
  <si>
    <t>Q8N1T5</t>
  </si>
  <si>
    <t>AK094893</t>
  </si>
  <si>
    <t>Q8N1U0</t>
  </si>
  <si>
    <t>FLJ14103</t>
  </si>
  <si>
    <t>Q8N1U9</t>
  </si>
  <si>
    <t>AK094860</t>
  </si>
  <si>
    <t>Q8N1W2</t>
  </si>
  <si>
    <t>DKFZp547K1113</t>
  </si>
  <si>
    <t>Q8N1Y7</t>
  </si>
  <si>
    <t>AK094547</t>
  </si>
  <si>
    <t>Q8N221</t>
  </si>
  <si>
    <t>Q8N255</t>
  </si>
  <si>
    <t>AK091223</t>
  </si>
  <si>
    <t>Q8N259</t>
  </si>
  <si>
    <t>SIAT7C</t>
  </si>
  <si>
    <t>Q8N286</t>
  </si>
  <si>
    <t>SYNPO</t>
  </si>
  <si>
    <t>Q8N289</t>
  </si>
  <si>
    <t>FLJ33655</t>
  </si>
  <si>
    <t>Q8N292</t>
  </si>
  <si>
    <t>FLJ33641</t>
  </si>
  <si>
    <t>Q8N298</t>
  </si>
  <si>
    <t>AK090938</t>
  </si>
  <si>
    <t>Q8N2B8</t>
  </si>
  <si>
    <t>FLJ33534</t>
  </si>
  <si>
    <t>Q8N2C5</t>
  </si>
  <si>
    <t>AK090821</t>
  </si>
  <si>
    <t>Q8N2C9</t>
  </si>
  <si>
    <t>C21orf128</t>
  </si>
  <si>
    <t>Q8N2E8</t>
  </si>
  <si>
    <t>PHGDHL1</t>
  </si>
  <si>
    <t>Q8N2E9</t>
  </si>
  <si>
    <t>KIAA1909</t>
  </si>
  <si>
    <t>Q8N2F6</t>
  </si>
  <si>
    <t>Q8N2F8</t>
  </si>
  <si>
    <t>AK075497</t>
  </si>
  <si>
    <t>Q8N2G1</t>
  </si>
  <si>
    <t>MGC5309</t>
  </si>
  <si>
    <t>Q8N2G8</t>
  </si>
  <si>
    <t>LGP1</t>
  </si>
  <si>
    <t>Q8N2H5</t>
  </si>
  <si>
    <t>FLJ20296</t>
  </si>
  <si>
    <t>Q8N2I4</t>
  </si>
  <si>
    <t>AK075241</t>
  </si>
  <si>
    <t>Q8N2J0</t>
  </si>
  <si>
    <t>MGC9712</t>
  </si>
  <si>
    <t>Q8N2K3</t>
  </si>
  <si>
    <t>Q8N2K7</t>
  </si>
  <si>
    <t>AK074635</t>
  </si>
  <si>
    <t>Q8N2K8</t>
  </si>
  <si>
    <t>DKFZp762A217</t>
  </si>
  <si>
    <t>Q8N2L2</t>
  </si>
  <si>
    <t>AK074626</t>
  </si>
  <si>
    <t>Q8N2X6</t>
  </si>
  <si>
    <t>BC029796</t>
  </si>
  <si>
    <t>Q8N307</t>
  </si>
  <si>
    <t>Q8N322</t>
  </si>
  <si>
    <t>Q8N323</t>
  </si>
  <si>
    <t>MGC34290</t>
  </si>
  <si>
    <t>Q8N368</t>
  </si>
  <si>
    <t>EPHA7</t>
  </si>
  <si>
    <t>Q8N3C5</t>
  </si>
  <si>
    <t>AL834195</t>
  </si>
  <si>
    <t>Q8N3E6</t>
  </si>
  <si>
    <t>TOB3</t>
  </si>
  <si>
    <t>Q8N3H0</t>
  </si>
  <si>
    <t>TAFA2</t>
  </si>
  <si>
    <t>Q8N3H4</t>
  </si>
  <si>
    <t>Q8N3I3</t>
  </si>
  <si>
    <t>AL834147</t>
  </si>
  <si>
    <t>Q8N3X2</t>
  </si>
  <si>
    <t>BC037399</t>
  </si>
  <si>
    <t>Q8N474</t>
  </si>
  <si>
    <t>SFRP1</t>
  </si>
  <si>
    <t>Q8N475</t>
  </si>
  <si>
    <t>DKFZp566D234</t>
  </si>
  <si>
    <t>Q8N4A0</t>
  </si>
  <si>
    <t>GALNT4</t>
  </si>
  <si>
    <t>Q8N4B0</t>
  </si>
  <si>
    <t>BC034822</t>
  </si>
  <si>
    <t>Q8N4E7</t>
  </si>
  <si>
    <t>MTF</t>
  </si>
  <si>
    <t>Q8N4M0</t>
  </si>
  <si>
    <t>MGC14151</t>
  </si>
  <si>
    <t>Q8N4N5</t>
  </si>
  <si>
    <t>Q8N4S6</t>
  </si>
  <si>
    <t>BC033708</t>
  </si>
  <si>
    <t>Q8N4T0</t>
  </si>
  <si>
    <t>CPA6</t>
  </si>
  <si>
    <t>Q8N4W3</t>
  </si>
  <si>
    <t>Q8N565</t>
  </si>
  <si>
    <t>FLJ10116</t>
  </si>
  <si>
    <t>Q8N5B3</t>
  </si>
  <si>
    <t>CDH23</t>
  </si>
  <si>
    <t>Q8N5H4</t>
  </si>
  <si>
    <t>BC032372</t>
  </si>
  <si>
    <t>Q8N5J0</t>
  </si>
  <si>
    <t>FLJ20793</t>
  </si>
  <si>
    <t>Q8N5J5</t>
  </si>
  <si>
    <t>CLECSF8</t>
  </si>
  <si>
    <t>Q8N5K4</t>
  </si>
  <si>
    <t>BC032249</t>
  </si>
  <si>
    <t>Q8N5K5</t>
  </si>
  <si>
    <t>BC032248</t>
  </si>
  <si>
    <t>Q8N5N0</t>
  </si>
  <si>
    <t>MGC20262</t>
  </si>
  <si>
    <t>Q8N5W8</t>
  </si>
  <si>
    <t>MGC45962</t>
  </si>
  <si>
    <t>Q8N5Y1</t>
  </si>
  <si>
    <t>LOC201164</t>
  </si>
  <si>
    <t>Q8N5Y4</t>
  </si>
  <si>
    <t>ALG1</t>
  </si>
  <si>
    <t>Q8N636</t>
  </si>
  <si>
    <t>Q8N666</t>
  </si>
  <si>
    <t>UNQ470</t>
  </si>
  <si>
    <t>Q8N681</t>
  </si>
  <si>
    <t>C40</t>
  </si>
  <si>
    <t>Q8N6A3</t>
  </si>
  <si>
    <t>LACE1</t>
  </si>
  <si>
    <t>Q8N6A4</t>
  </si>
  <si>
    <t>ABCC13</t>
  </si>
  <si>
    <t>Q8N6A7</t>
  </si>
  <si>
    <t>SIAT4C</t>
  </si>
  <si>
    <t>Q8N6C1</t>
  </si>
  <si>
    <t>INPP5A</t>
  </si>
  <si>
    <t>Q8N6G5</t>
  </si>
  <si>
    <t>GALNACT-2</t>
  </si>
  <si>
    <t>Q8N6I5</t>
  </si>
  <si>
    <t>MGC42157</t>
  </si>
  <si>
    <t>Q8N6I6</t>
  </si>
  <si>
    <t>MGC42090</t>
  </si>
  <si>
    <t>Q8N6J6</t>
  </si>
  <si>
    <t>PIK3AP1</t>
  </si>
  <si>
    <t>Q8N6L2</t>
  </si>
  <si>
    <t>MGC34647</t>
  </si>
  <si>
    <t>Q8N6P8</t>
  </si>
  <si>
    <t>ASTN2</t>
  </si>
  <si>
    <t>Q8N6W9</t>
  </si>
  <si>
    <t>CDK6</t>
  </si>
  <si>
    <t>Q8N6X0</t>
  </si>
  <si>
    <t>SAST</t>
  </si>
  <si>
    <t>Q8N6X4</t>
  </si>
  <si>
    <t>BC027961</t>
  </si>
  <si>
    <t>Q8N6X7</t>
  </si>
  <si>
    <t>RAI2</t>
  </si>
  <si>
    <t>Q8N6Z1</t>
  </si>
  <si>
    <t>MGC34774</t>
  </si>
  <si>
    <t>Q8N710</t>
  </si>
  <si>
    <t>ACE</t>
  </si>
  <si>
    <t>Q8N750</t>
  </si>
  <si>
    <t>BC029390</t>
  </si>
  <si>
    <t>Q8N754</t>
  </si>
  <si>
    <t>Q8N766</t>
  </si>
  <si>
    <t>KIAA0090</t>
  </si>
  <si>
    <t>Q8N7F1</t>
  </si>
  <si>
    <t>AK098569</t>
  </si>
  <si>
    <t>Q8N7G5</t>
  </si>
  <si>
    <t>STI2</t>
  </si>
  <si>
    <t>Q8N7I0</t>
  </si>
  <si>
    <t>AK098413</t>
  </si>
  <si>
    <t>Q8N7I6</t>
  </si>
  <si>
    <t>AK098372</t>
  </si>
  <si>
    <t>Q8N7K6</t>
  </si>
  <si>
    <t>Q8N7S0</t>
  </si>
  <si>
    <t>AK097743</t>
  </si>
  <si>
    <t>Q8N7S2</t>
  </si>
  <si>
    <t>DNAJC5G</t>
  </si>
  <si>
    <t>Q8N7T9</t>
  </si>
  <si>
    <t>RAD9B</t>
  </si>
  <si>
    <t>Q8N7X4</t>
  </si>
  <si>
    <t>Q8N7Z8</t>
  </si>
  <si>
    <t>FLJ40182</t>
  </si>
  <si>
    <t>Q8N807</t>
  </si>
  <si>
    <t>LOC204474</t>
  </si>
  <si>
    <t>Q8N822</t>
  </si>
  <si>
    <t>AK097437</t>
  </si>
  <si>
    <t>Q8N845</t>
  </si>
  <si>
    <t>AK097342</t>
  </si>
  <si>
    <t>Q8N860</t>
  </si>
  <si>
    <t>AK097280</t>
  </si>
  <si>
    <t>Q8N874</t>
  </si>
  <si>
    <t>AK097214</t>
  </si>
  <si>
    <t>Q8N882</t>
  </si>
  <si>
    <t>AK097160</t>
  </si>
  <si>
    <t>Q8N891</t>
  </si>
  <si>
    <t>AK097130</t>
  </si>
  <si>
    <t>Q8N8A5</t>
  </si>
  <si>
    <t>AK097079</t>
  </si>
  <si>
    <t>Q8N8C3</t>
  </si>
  <si>
    <t>AK096991</t>
  </si>
  <si>
    <t>Q8N8F0</t>
  </si>
  <si>
    <t>AK096917</t>
  </si>
  <si>
    <t>Q8N8I9</t>
  </si>
  <si>
    <t>FUK</t>
  </si>
  <si>
    <t>Q8N8J2</t>
  </si>
  <si>
    <t>AK096715</t>
  </si>
  <si>
    <t>Q8N8L7</t>
  </si>
  <si>
    <t>AK096566</t>
  </si>
  <si>
    <t>Q8N8N8</t>
  </si>
  <si>
    <t>RTTN</t>
  </si>
  <si>
    <t>Q8N8S3</t>
  </si>
  <si>
    <t>AK096256</t>
  </si>
  <si>
    <t>Q8N8T2</t>
  </si>
  <si>
    <t>AK096227</t>
  </si>
  <si>
    <t>Q8N8T5</t>
  </si>
  <si>
    <t>AK096219</t>
  </si>
  <si>
    <t>Q8N8U0</t>
  </si>
  <si>
    <t>AK096192</t>
  </si>
  <si>
    <t>Q8N8W7</t>
  </si>
  <si>
    <t>C21orf123</t>
  </si>
  <si>
    <t>Q8N8Y0</t>
  </si>
  <si>
    <t>PLVAP</t>
  </si>
  <si>
    <t>Q8N8Y6</t>
  </si>
  <si>
    <t>GYLTL1B</t>
  </si>
  <si>
    <t>Q8N950</t>
  </si>
  <si>
    <t>AK095683</t>
  </si>
  <si>
    <t>Q8N966</t>
  </si>
  <si>
    <t>ZDHHC22</t>
  </si>
  <si>
    <t>Q8N9D9</t>
  </si>
  <si>
    <t>AK094981</t>
  </si>
  <si>
    <t>Q8N9G1</t>
  </si>
  <si>
    <t>AK094756</t>
  </si>
  <si>
    <t>Q8N9G5</t>
  </si>
  <si>
    <t>AK094748</t>
  </si>
  <si>
    <t>Q8N9J9</t>
  </si>
  <si>
    <t>AK094332</t>
  </si>
  <si>
    <t>Q8N9P2</t>
  </si>
  <si>
    <t>AK094114</t>
  </si>
  <si>
    <t>Q8N9P5</t>
  </si>
  <si>
    <t>FLJ22390</t>
  </si>
  <si>
    <t>Q8N9P6</t>
  </si>
  <si>
    <t>FLJ36779</t>
  </si>
  <si>
    <t>Q8N9R0</t>
  </si>
  <si>
    <t>FLJ36701</t>
  </si>
  <si>
    <t>Q8N9T2</t>
  </si>
  <si>
    <t>FLJ36576</t>
  </si>
  <si>
    <t>Q8N9U8</t>
  </si>
  <si>
    <t>AK093508</t>
  </si>
  <si>
    <t>Q8N9X1</t>
  </si>
  <si>
    <t>ARHGAP19</t>
  </si>
  <si>
    <t>Q8N9Z0</t>
  </si>
  <si>
    <t>FLJ36040</t>
  </si>
  <si>
    <t>Q8N9Z4</t>
  </si>
  <si>
    <t>AK093341</t>
  </si>
  <si>
    <t>Q8NA34</t>
  </si>
  <si>
    <t>AK093202</t>
  </si>
  <si>
    <t>Q8NA86</t>
  </si>
  <si>
    <t>OTOA</t>
  </si>
  <si>
    <t>Q8NAA9</t>
  </si>
  <si>
    <t>AK093006</t>
  </si>
  <si>
    <t>Q8NAB0</t>
  </si>
  <si>
    <t>FLJ35681</t>
  </si>
  <si>
    <t>Q8NAB5</t>
  </si>
  <si>
    <t>AK092964</t>
  </si>
  <si>
    <t>Q8NAC2</t>
  </si>
  <si>
    <t>Q8NAE8</t>
  </si>
  <si>
    <t>AK092777</t>
  </si>
  <si>
    <t>Q8NAI0</t>
  </si>
  <si>
    <t>AK092646</t>
  </si>
  <si>
    <t>Q8NAI7</t>
  </si>
  <si>
    <t>Q8NAM0</t>
  </si>
  <si>
    <t>AK092445</t>
  </si>
  <si>
    <t>Q8NAM1</t>
  </si>
  <si>
    <t>FLJ35119</t>
  </si>
  <si>
    <t>Q8NAN8</t>
  </si>
  <si>
    <t>AK092379</t>
  </si>
  <si>
    <t>Q8NAP5</t>
  </si>
  <si>
    <t>AK092345</t>
  </si>
  <si>
    <t>Q8NAP8</t>
  </si>
  <si>
    <t>ZBTB8</t>
  </si>
  <si>
    <t>Q8NAP9</t>
  </si>
  <si>
    <t>AK092324</t>
  </si>
  <si>
    <t>Q8NAS2</t>
  </si>
  <si>
    <t>AK092192</t>
  </si>
  <si>
    <t>Q8NAW3</t>
  </si>
  <si>
    <t>AK091978</t>
  </si>
  <si>
    <t>Q8NB04</t>
  </si>
  <si>
    <t>AK091754</t>
  </si>
  <si>
    <t>Q8NB29</t>
  </si>
  <si>
    <t>LOC284296</t>
  </si>
  <si>
    <t>Q8NB54</t>
  </si>
  <si>
    <t>FLJ34218</t>
  </si>
  <si>
    <t>Q8NB59</t>
  </si>
  <si>
    <t>SYT14</t>
  </si>
  <si>
    <t>Q8NB92</t>
  </si>
  <si>
    <t>AK091375</t>
  </si>
  <si>
    <t>Q8NBC1</t>
  </si>
  <si>
    <t>FLJ33718</t>
  </si>
  <si>
    <t>Q8NBD2</t>
  </si>
  <si>
    <t>Q8NBD6</t>
  </si>
  <si>
    <t>AK090730</t>
  </si>
  <si>
    <t>Q8NBG8</t>
  </si>
  <si>
    <t>STXBP5</t>
  </si>
  <si>
    <t>Q8NBH8</t>
  </si>
  <si>
    <t>Q8NBI6</t>
  </si>
  <si>
    <t>Q8NBJ3</t>
  </si>
  <si>
    <t>FLJ14397</t>
  </si>
  <si>
    <t>Q8NBL1</t>
  </si>
  <si>
    <t>Q8NBL2</t>
  </si>
  <si>
    <t>AK075442</t>
  </si>
  <si>
    <t>Q8NBL4</t>
  </si>
  <si>
    <t>AK075438</t>
  </si>
  <si>
    <t>Q8NBM3</t>
  </si>
  <si>
    <t>C9orf54</t>
  </si>
  <si>
    <t>Q8NBM8</t>
  </si>
  <si>
    <t>MGC3265</t>
  </si>
  <si>
    <t>Q8NBN4</t>
  </si>
  <si>
    <t>Q8NBP4</t>
  </si>
  <si>
    <t>Q8NBP7</t>
  </si>
  <si>
    <t>PCSK9</t>
  </si>
  <si>
    <t>Q8NBT7</t>
  </si>
  <si>
    <t>AK075238</t>
  </si>
  <si>
    <t>Q8NBU8</t>
  </si>
  <si>
    <t>CGI-109</t>
  </si>
  <si>
    <t>Q8NBW1</t>
  </si>
  <si>
    <t>AK075195</t>
  </si>
  <si>
    <t>Q8NBX3</t>
  </si>
  <si>
    <t>UXS1</t>
  </si>
  <si>
    <t>Q8NBY6</t>
  </si>
  <si>
    <t>Q8NC36</t>
  </si>
  <si>
    <t>AK074992</t>
  </si>
  <si>
    <t>Q8NC80</t>
  </si>
  <si>
    <t>RGMA</t>
  </si>
  <si>
    <t>Q8NCB8</t>
  </si>
  <si>
    <t>AK074847</t>
  </si>
  <si>
    <t>Q8NCE2</t>
  </si>
  <si>
    <t>Q8NCF9</t>
  </si>
  <si>
    <t>AK074757</t>
  </si>
  <si>
    <t>Q8NCH5</t>
  </si>
  <si>
    <t>PAK4</t>
  </si>
  <si>
    <t>Q8NCR0</t>
  </si>
  <si>
    <t>MGC39558</t>
  </si>
  <si>
    <t>Q8NCS9</t>
  </si>
  <si>
    <t>KIAA0759</t>
  </si>
  <si>
    <t>Q8NCW5</t>
  </si>
  <si>
    <t>APOA1BP</t>
  </si>
  <si>
    <t>Q8ND09</t>
  </si>
  <si>
    <t>AL834206</t>
  </si>
  <si>
    <t>Q8ND26</t>
  </si>
  <si>
    <t>Q8NDC9</t>
  </si>
  <si>
    <t>MGC3207</t>
  </si>
  <si>
    <t>Q8NDD5</t>
  </si>
  <si>
    <t>UBE2G2</t>
  </si>
  <si>
    <t>Q8NDG2</t>
  </si>
  <si>
    <t>AL833975</t>
  </si>
  <si>
    <t>Q8NDK2</t>
  </si>
  <si>
    <t>FLJ20626</t>
  </si>
  <si>
    <t>Q8NDQ3</t>
  </si>
  <si>
    <t>AL832319</t>
  </si>
  <si>
    <t>Q8NDR2</t>
  </si>
  <si>
    <t>AL831910</t>
  </si>
  <si>
    <t>Q8NDX6</t>
  </si>
  <si>
    <t>BC053557</t>
  </si>
  <si>
    <t>Q8NDY0</t>
  </si>
  <si>
    <t>LY6G5C</t>
  </si>
  <si>
    <t>Q8NDY3</t>
  </si>
  <si>
    <t>ADPRHL1</t>
  </si>
  <si>
    <t>Q8NE08</t>
  </si>
  <si>
    <t>COL25A1</t>
  </si>
  <si>
    <t>Q8NE23</t>
  </si>
  <si>
    <t>BC036527</t>
  </si>
  <si>
    <t>Q8NE92</t>
  </si>
  <si>
    <t>BC034024</t>
  </si>
  <si>
    <t>Q8NEJ6</t>
  </si>
  <si>
    <t>GNGT1</t>
  </si>
  <si>
    <t>Q8NEN9</t>
  </si>
  <si>
    <t>PDZK8</t>
  </si>
  <si>
    <t>Q8NES6</t>
  </si>
  <si>
    <t>Q8NEV9</t>
  </si>
  <si>
    <t>Q8NFG4</t>
  </si>
  <si>
    <t>BHD</t>
  </si>
  <si>
    <t>Q8NFG7</t>
  </si>
  <si>
    <t>Q8NFK7</t>
  </si>
  <si>
    <t>Q8NFM0</t>
  </si>
  <si>
    <t>AF498040</t>
  </si>
  <si>
    <t>Q8NFV9</t>
  </si>
  <si>
    <t>WBSCR17</t>
  </si>
  <si>
    <t>Q8NG14</t>
  </si>
  <si>
    <t>KIAA0648</t>
  </si>
  <si>
    <t>Q8NG47</t>
  </si>
  <si>
    <t>RNF34</t>
  </si>
  <si>
    <t>Q8NHE4</t>
  </si>
  <si>
    <t>AY037164</t>
  </si>
  <si>
    <t>Q8NHH1</t>
  </si>
  <si>
    <t>LOC158135</t>
  </si>
  <si>
    <t>Q8NHH2</t>
  </si>
  <si>
    <t>AF521885</t>
  </si>
  <si>
    <t>Q8NHL4</t>
  </si>
  <si>
    <t>Q8NHV7</t>
  </si>
  <si>
    <t>Q8NI22</t>
  </si>
  <si>
    <t>MCFD2</t>
  </si>
  <si>
    <t>Q8NI48</t>
  </si>
  <si>
    <t>CCNL1</t>
  </si>
  <si>
    <t>Q8NI63</t>
  </si>
  <si>
    <t>FLJ36874</t>
  </si>
  <si>
    <t>Q8NI68</t>
  </si>
  <si>
    <t>AB064668</t>
  </si>
  <si>
    <t>Q8NI80</t>
  </si>
  <si>
    <t>AB062480</t>
  </si>
  <si>
    <t>Q8TAB8</t>
  </si>
  <si>
    <t>Q8TAD2</t>
  </si>
  <si>
    <t>IL17D</t>
  </si>
  <si>
    <t>Q8TAG5</t>
  </si>
  <si>
    <t>MGC33530</t>
  </si>
  <si>
    <t>Q8TAL6</t>
  </si>
  <si>
    <t>LOC387758</t>
  </si>
  <si>
    <t>Q8TAN4</t>
  </si>
  <si>
    <t>MBTPS1</t>
  </si>
  <si>
    <t>Q8TAV5</t>
  </si>
  <si>
    <t>MGC35558</t>
  </si>
  <si>
    <t>Q8TAW2</t>
  </si>
  <si>
    <t>Q8TAX7</t>
  </si>
  <si>
    <t>MUC7</t>
  </si>
  <si>
    <t>Q8TB25</t>
  </si>
  <si>
    <t>Q8TB68</t>
  </si>
  <si>
    <t>MGC10772</t>
  </si>
  <si>
    <t>Q8TBE8</t>
  </si>
  <si>
    <t>Q8TBJ6</t>
  </si>
  <si>
    <t>Q8TBY6</t>
  </si>
  <si>
    <t>MGC26597</t>
  </si>
  <si>
    <t>Q8TC10</t>
  </si>
  <si>
    <t>Q8TC95</t>
  </si>
  <si>
    <t>DPEP2</t>
  </si>
  <si>
    <t>Q8TCD1</t>
  </si>
  <si>
    <t>AB097012</t>
  </si>
  <si>
    <t>Q8TCE1</t>
  </si>
  <si>
    <t>Q8TCE9</t>
  </si>
  <si>
    <t>PPL13</t>
  </si>
  <si>
    <t>Q8TCK5</t>
  </si>
  <si>
    <t>AL713793</t>
  </si>
  <si>
    <t>Q8TCM7</t>
  </si>
  <si>
    <t>Q8TCP6</t>
  </si>
  <si>
    <t>AL713762</t>
  </si>
  <si>
    <t>Q8TCW6</t>
  </si>
  <si>
    <t>AY090781</t>
  </si>
  <si>
    <t>Q8TD53</t>
  </si>
  <si>
    <t>AF494536</t>
  </si>
  <si>
    <t>Q8TDF3</t>
  </si>
  <si>
    <t>RAPSN</t>
  </si>
  <si>
    <t>Q8TDF4</t>
  </si>
  <si>
    <t>NETO1</t>
  </si>
  <si>
    <t>Q8TDJ3</t>
  </si>
  <si>
    <t>CD109</t>
  </si>
  <si>
    <t>Q8TDN0</t>
  </si>
  <si>
    <t>FLJ10587</t>
  </si>
  <si>
    <t>Q8TDN8</t>
  </si>
  <si>
    <t>AF345651</t>
  </si>
  <si>
    <t>Q8TDX1</t>
  </si>
  <si>
    <t>IMAGE:4907098</t>
  </si>
  <si>
    <t>Q8TE05</t>
  </si>
  <si>
    <t>FLJ10504</t>
  </si>
  <si>
    <t>Q8TE09</t>
  </si>
  <si>
    <t>AF111704</t>
  </si>
  <si>
    <t>Q8TE52</t>
  </si>
  <si>
    <t>Q8TEY5</t>
  </si>
  <si>
    <t>CREB3L4</t>
  </si>
  <si>
    <t>Q8TF76</t>
  </si>
  <si>
    <t>AK056691</t>
  </si>
  <si>
    <t>Q8WTT0</t>
  </si>
  <si>
    <t>CLECSF7</t>
  </si>
  <si>
    <t>Q8WTU2</t>
  </si>
  <si>
    <t>SRCRB4D</t>
  </si>
  <si>
    <t>Q8WTX8</t>
  </si>
  <si>
    <t>BC021924</t>
  </si>
  <si>
    <t>Q8WU00</t>
  </si>
  <si>
    <t>Q8WU22</t>
  </si>
  <si>
    <t>Q8WU48</t>
  </si>
  <si>
    <t>SCMH1</t>
  </si>
  <si>
    <t>Q8WU86</t>
  </si>
  <si>
    <t>BC021119</t>
  </si>
  <si>
    <t>Q8WUB7</t>
  </si>
  <si>
    <t>FLJ11046</t>
  </si>
  <si>
    <t>Q8WUF8</t>
  </si>
  <si>
    <t>DKFZP564D172</t>
  </si>
  <si>
    <t>Q8WUH9</t>
  </si>
  <si>
    <t>C19orf27</t>
  </si>
  <si>
    <t>Q8WUJ3</t>
  </si>
  <si>
    <t>KIAA1199</t>
  </si>
  <si>
    <t>Q8WUK3</t>
  </si>
  <si>
    <t>BC020236</t>
  </si>
  <si>
    <t>Q8WUK7</t>
  </si>
  <si>
    <t>LOC220686</t>
  </si>
  <si>
    <t>Q8WUL1</t>
  </si>
  <si>
    <t>MRPL2</t>
  </si>
  <si>
    <t>Q8WUL3</t>
  </si>
  <si>
    <t>MEGF10</t>
  </si>
  <si>
    <t>Q8WUP1</t>
  </si>
  <si>
    <t>ZNF511</t>
  </si>
  <si>
    <t>Q8WUP4</t>
  </si>
  <si>
    <t>FLJ21047</t>
  </si>
  <si>
    <t>Q8WUW6</t>
  </si>
  <si>
    <t>BC019266</t>
  </si>
  <si>
    <t>Q8WV27</t>
  </si>
  <si>
    <t>FLJ20699</t>
  </si>
  <si>
    <t>Q8WV67</t>
  </si>
  <si>
    <t>RBAF600</t>
  </si>
  <si>
    <t>Q8WV90</t>
  </si>
  <si>
    <t>NFS1</t>
  </si>
  <si>
    <t>Q8WV99</t>
  </si>
  <si>
    <t>LOC130617</t>
  </si>
  <si>
    <t>Q8WVA6</t>
  </si>
  <si>
    <t>FLJ20244</t>
  </si>
  <si>
    <t>Q8WVB6</t>
  </si>
  <si>
    <t>CHTF18</t>
  </si>
  <si>
    <t>Q8WVH0</t>
  </si>
  <si>
    <t>Q8WVN9</t>
  </si>
  <si>
    <t>PGLS</t>
  </si>
  <si>
    <t>Q8WVP4</t>
  </si>
  <si>
    <t>QSCN6</t>
  </si>
  <si>
    <t>Q8WW10</t>
  </si>
  <si>
    <t>CTNNA3</t>
  </si>
  <si>
    <t>Q8WW16</t>
  </si>
  <si>
    <t>MGC33408</t>
  </si>
  <si>
    <t>Q8WW60</t>
  </si>
  <si>
    <t>HAVCR2</t>
  </si>
  <si>
    <t>Q8WW80</t>
  </si>
  <si>
    <t>Q8WW96</t>
  </si>
  <si>
    <t>Q8WWE7</t>
  </si>
  <si>
    <t>Q8WWF2</t>
  </si>
  <si>
    <t>Q8WWG3</t>
  </si>
  <si>
    <t>BC017422</t>
  </si>
  <si>
    <t>Q8WWH5</t>
  </si>
  <si>
    <t>TRUB1</t>
  </si>
  <si>
    <t>Q8WWN1</t>
  </si>
  <si>
    <t>KIAA1804</t>
  </si>
  <si>
    <t>Q8WWV1</t>
  </si>
  <si>
    <t>Q8WWX5</t>
  </si>
  <si>
    <t>MANEA</t>
  </si>
  <si>
    <t>Q8WX95</t>
  </si>
  <si>
    <t>RGS12</t>
  </si>
  <si>
    <t>Q8WXA2</t>
  </si>
  <si>
    <t>PATE</t>
  </si>
  <si>
    <t>Q8WXH3</t>
  </si>
  <si>
    <t>Q8WXQ0</t>
  </si>
  <si>
    <t>Q8WXQ1</t>
  </si>
  <si>
    <t>Q8WXQ5</t>
  </si>
  <si>
    <t>CDKL1</t>
  </si>
  <si>
    <t>Q8WXU5</t>
  </si>
  <si>
    <t>CST11</t>
  </si>
  <si>
    <t>Q8WXU6</t>
  </si>
  <si>
    <t>Q8WXV8</t>
  </si>
  <si>
    <t>Q8WXW9</t>
  </si>
  <si>
    <t>CLECSF6</t>
  </si>
  <si>
    <t>Q8WY49</t>
  </si>
  <si>
    <t>NALP2</t>
  </si>
  <si>
    <t>Q8WY51</t>
  </si>
  <si>
    <t>AF269286</t>
  </si>
  <si>
    <t>Q8WYJ0</t>
  </si>
  <si>
    <t>CRL3</t>
  </si>
  <si>
    <t>Q8WYK6</t>
  </si>
  <si>
    <t>XBP1</t>
  </si>
  <si>
    <t>Q8WYL0</t>
  </si>
  <si>
    <t>Q8WYN6</t>
  </si>
  <si>
    <t>Q8WYP5</t>
  </si>
  <si>
    <t>Q8WYP7</t>
  </si>
  <si>
    <t>UNC5D</t>
  </si>
  <si>
    <t>Q8WYU3</t>
  </si>
  <si>
    <t>AF318357</t>
  </si>
  <si>
    <t>Q8WYW0</t>
  </si>
  <si>
    <t>LENG8</t>
  </si>
  <si>
    <t>Q8WYY3</t>
  </si>
  <si>
    <t>AF289611</t>
  </si>
  <si>
    <t>Q8WYY4</t>
  </si>
  <si>
    <t>AF289610</t>
  </si>
  <si>
    <t>Q8WYY5</t>
  </si>
  <si>
    <t>AF289607</t>
  </si>
  <si>
    <t>Q8WYY8</t>
  </si>
  <si>
    <t>AF289604</t>
  </si>
  <si>
    <t>Q8WYY9</t>
  </si>
  <si>
    <t>AF289603</t>
  </si>
  <si>
    <t>Q8WZ21</t>
  </si>
  <si>
    <t>AF289571</t>
  </si>
  <si>
    <t>Q8WZ30</t>
  </si>
  <si>
    <t>AF289562</t>
  </si>
  <si>
    <t>Q8WZ33</t>
  </si>
  <si>
    <t>AF289559</t>
  </si>
  <si>
    <t>Q8WZ36</t>
  </si>
  <si>
    <t>AF289556</t>
  </si>
  <si>
    <t>Q8WZ55</t>
  </si>
  <si>
    <t>BSND</t>
  </si>
  <si>
    <t>Q8WZ93</t>
  </si>
  <si>
    <t>AF170307</t>
  </si>
  <si>
    <t>Q8WZ95</t>
  </si>
  <si>
    <t>Q92659</t>
  </si>
  <si>
    <t>X89214</t>
  </si>
  <si>
    <t>Q92925</t>
  </si>
  <si>
    <t>SMARCD2</t>
  </si>
  <si>
    <t>Q92954</t>
  </si>
  <si>
    <t>PRG4</t>
  </si>
  <si>
    <t>Q93093</t>
  </si>
  <si>
    <t>Q969K3</t>
  </si>
  <si>
    <t>Q969X2</t>
  </si>
  <si>
    <t>ST6GALNAC6</t>
  </si>
  <si>
    <t>Q969Y0</t>
  </si>
  <si>
    <t>MGC15606</t>
  </si>
  <si>
    <t>Q96AD5</t>
  </si>
  <si>
    <t>TTS-2.2</t>
  </si>
  <si>
    <t>Q96AN3</t>
  </si>
  <si>
    <t>Q96AR2</t>
  </si>
  <si>
    <t>LOC352909</t>
  </si>
  <si>
    <t>Q96AV1</t>
  </si>
  <si>
    <t>FLJ20581</t>
  </si>
  <si>
    <t>Q96B19</t>
  </si>
  <si>
    <t>DRF1</t>
  </si>
  <si>
    <t>Q96B28</t>
  </si>
  <si>
    <t>FLJ21019</t>
  </si>
  <si>
    <t>Q96B40</t>
  </si>
  <si>
    <t>DKFZp547A023</t>
  </si>
  <si>
    <t>Q96B65</t>
  </si>
  <si>
    <t>USP25</t>
  </si>
  <si>
    <t>Q96B86</t>
  </si>
  <si>
    <t>Q96B94</t>
  </si>
  <si>
    <t>MAST2</t>
  </si>
  <si>
    <t>Q96BB9</t>
  </si>
  <si>
    <t>BC015760</t>
  </si>
  <si>
    <t>Q96BC6</t>
  </si>
  <si>
    <t>NR1</t>
  </si>
  <si>
    <t>Q96BE4</t>
  </si>
  <si>
    <t>Q96BN9</t>
  </si>
  <si>
    <t>GNG10</t>
  </si>
  <si>
    <t>Q96BP9</t>
  </si>
  <si>
    <t>MGC21518</t>
  </si>
  <si>
    <t>Q96BS9</t>
  </si>
  <si>
    <t>Q96C30</t>
  </si>
  <si>
    <t>BC014891</t>
  </si>
  <si>
    <t>Q96CA0</t>
  </si>
  <si>
    <t>Q96CM4</t>
  </si>
  <si>
    <t>LOC115861</t>
  </si>
  <si>
    <t>Q96CW7</t>
  </si>
  <si>
    <t>MGC21675</t>
  </si>
  <si>
    <t>Q96D75</t>
  </si>
  <si>
    <t>LBH</t>
  </si>
  <si>
    <t>Q96DA6</t>
  </si>
  <si>
    <t>TIM14</t>
  </si>
  <si>
    <t>Q96DE5</t>
  </si>
  <si>
    <t>LOC119504</t>
  </si>
  <si>
    <t>Q96DN7</t>
  </si>
  <si>
    <t>BOC</t>
  </si>
  <si>
    <t>Q96DR9</t>
  </si>
  <si>
    <t>CLECSF12</t>
  </si>
  <si>
    <t>Q96DX4</t>
  </si>
  <si>
    <t>KIAA1972</t>
  </si>
  <si>
    <t>Q96E07</t>
  </si>
  <si>
    <t>CCBL1</t>
  </si>
  <si>
    <t>Q96E08</t>
  </si>
  <si>
    <t>FLJ12787</t>
  </si>
  <si>
    <t>Q96E41</t>
  </si>
  <si>
    <t>TBL2</t>
  </si>
  <si>
    <t>Q96EA2</t>
  </si>
  <si>
    <t>ACATE2</t>
  </si>
  <si>
    <t>Q96EB0</t>
  </si>
  <si>
    <t>DKFZP434B0335</t>
  </si>
  <si>
    <t>Q96EE8</t>
  </si>
  <si>
    <t>Q96EJ4</t>
  </si>
  <si>
    <t>Q96EJ8</t>
  </si>
  <si>
    <t>NAGPA</t>
  </si>
  <si>
    <t>Q96EK7</t>
  </si>
  <si>
    <t>KIAA1838</t>
  </si>
  <si>
    <t>Q96EK9</t>
  </si>
  <si>
    <t>LOC112970</t>
  </si>
  <si>
    <t>Q96EM1</t>
  </si>
  <si>
    <t>Q96ER7</t>
  </si>
  <si>
    <t>R29124_1</t>
  </si>
  <si>
    <t>Q96EV2</t>
  </si>
  <si>
    <t>MGC20460</t>
  </si>
  <si>
    <t>Q96F74</t>
  </si>
  <si>
    <t>FLJ20084</t>
  </si>
  <si>
    <t>Q96F92</t>
  </si>
  <si>
    <t>TAZ</t>
  </si>
  <si>
    <t>Q96FI9</t>
  </si>
  <si>
    <t>FLJ20397</t>
  </si>
  <si>
    <t>Q96FL9</t>
  </si>
  <si>
    <t>GALNT14</t>
  </si>
  <si>
    <t>Q96FR0</t>
  </si>
  <si>
    <t>PEPP3</t>
  </si>
  <si>
    <t>Q96GH9</t>
  </si>
  <si>
    <t>GNA12</t>
  </si>
  <si>
    <t>Q96GL9</t>
  </si>
  <si>
    <t>MGC16664</t>
  </si>
  <si>
    <t>Q96GQ9</t>
  </si>
  <si>
    <t>DULLARD</t>
  </si>
  <si>
    <t>Q96GR6</t>
  </si>
  <si>
    <t>MSLN</t>
  </si>
  <si>
    <t>Q96GS6</t>
  </si>
  <si>
    <t>Q96GU8</t>
  </si>
  <si>
    <t>NRP2</t>
  </si>
  <si>
    <t>Q96GV6</t>
  </si>
  <si>
    <t>MGC16169</t>
  </si>
  <si>
    <t>Q96GX2</t>
  </si>
  <si>
    <t>BC009111</t>
  </si>
  <si>
    <t>Q96GY5</t>
  </si>
  <si>
    <t>Q96H21</t>
  </si>
  <si>
    <t>BC008975</t>
  </si>
  <si>
    <t>Q96H40</t>
  </si>
  <si>
    <t>BC008936</t>
  </si>
  <si>
    <t>Q96HA9</t>
  </si>
  <si>
    <t>PEX11G</t>
  </si>
  <si>
    <t>Q96HD8</t>
  </si>
  <si>
    <t>JPH3</t>
  </si>
  <si>
    <t>Q96HE4</t>
  </si>
  <si>
    <t>Q96HF6</t>
  </si>
  <si>
    <t>Q96HH1</t>
  </si>
  <si>
    <t>BC008618</t>
  </si>
  <si>
    <t>Q96HM8</t>
  </si>
  <si>
    <t>BC008359</t>
  </si>
  <si>
    <t>Q96HS1</t>
  </si>
  <si>
    <t>MGC5352</t>
  </si>
  <si>
    <t>Q96HU1</t>
  </si>
  <si>
    <t>RUTBC3</t>
  </si>
  <si>
    <t>Q96HU8</t>
  </si>
  <si>
    <t>DIRAS2</t>
  </si>
  <si>
    <t>Q96I63</t>
  </si>
  <si>
    <t>YME1L1</t>
  </si>
  <si>
    <t>Q96IG2</t>
  </si>
  <si>
    <t>MGC15482</t>
  </si>
  <si>
    <t>Q96II0</t>
  </si>
  <si>
    <t>Q96IR5</t>
  </si>
  <si>
    <t>Q96IV0</t>
  </si>
  <si>
    <t>NGLY1</t>
  </si>
  <si>
    <t>Q96IX4</t>
  </si>
  <si>
    <t>RQCD1</t>
  </si>
  <si>
    <t>Q96J92</t>
  </si>
  <si>
    <t>Q96JB9</t>
  </si>
  <si>
    <t>ZNF587</t>
  </si>
  <si>
    <t>Q96JQ3</t>
  </si>
  <si>
    <t>CSAD</t>
  </si>
  <si>
    <t>Q96JR3</t>
  </si>
  <si>
    <t>AF305820</t>
  </si>
  <si>
    <t>Q96JR6</t>
  </si>
  <si>
    <t>STX16</t>
  </si>
  <si>
    <t>Q96JW2</t>
  </si>
  <si>
    <t>DKFZP586H2123</t>
  </si>
  <si>
    <t>Q96JX4</t>
  </si>
  <si>
    <t>USP30</t>
  </si>
  <si>
    <t>Q96JZ4</t>
  </si>
  <si>
    <t>AK075380</t>
  </si>
  <si>
    <t>Q96JZ7</t>
  </si>
  <si>
    <t>GK001</t>
  </si>
  <si>
    <t>Q96JZ9</t>
  </si>
  <si>
    <t>TIP120A</t>
  </si>
  <si>
    <t>Q96K02</t>
  </si>
  <si>
    <t>FLJ14871</t>
  </si>
  <si>
    <t>Q96K45</t>
  </si>
  <si>
    <t>LOC51061</t>
  </si>
  <si>
    <t>Q96K95</t>
  </si>
  <si>
    <t>PTPN5</t>
  </si>
  <si>
    <t>Q96KU6</t>
  </si>
  <si>
    <t>Q96KW9</t>
  </si>
  <si>
    <t>LOC122258</t>
  </si>
  <si>
    <t>Q96L22</t>
  </si>
  <si>
    <t>BC014307</t>
  </si>
  <si>
    <t>Q96L91</t>
  </si>
  <si>
    <t>EP400</t>
  </si>
  <si>
    <t>Q96LI8</t>
  </si>
  <si>
    <t>Q96LK6</t>
  </si>
  <si>
    <t>Q96LM4</t>
  </si>
  <si>
    <t>MRPS21</t>
  </si>
  <si>
    <t>Q96LN9</t>
  </si>
  <si>
    <t>AK058068</t>
  </si>
  <si>
    <t>Q96LQ7</t>
  </si>
  <si>
    <t>CDH24</t>
  </si>
  <si>
    <t>Q96LR4</t>
  </si>
  <si>
    <t>FLJ25161</t>
  </si>
  <si>
    <t>Q96LU7</t>
  </si>
  <si>
    <t>FLJ25056</t>
  </si>
  <si>
    <t>Q96LV8</t>
  </si>
  <si>
    <t>TBRG1</t>
  </si>
  <si>
    <t>Q96LX1</t>
  </si>
  <si>
    <t>RDH-E2</t>
  </si>
  <si>
    <t>Q96M57</t>
  </si>
  <si>
    <t>ENPP6</t>
  </si>
  <si>
    <t>Q96M58</t>
  </si>
  <si>
    <t>AK057365</t>
  </si>
  <si>
    <t>Q96MB4</t>
  </si>
  <si>
    <t>VIK</t>
  </si>
  <si>
    <t>Q96MC8</t>
  </si>
  <si>
    <t>AK057161</t>
  </si>
  <si>
    <t>Q96MF6</t>
  </si>
  <si>
    <t>FLJ32452</t>
  </si>
  <si>
    <t>Q96MG5</t>
  </si>
  <si>
    <t>AK056964</t>
  </si>
  <si>
    <t>Q96MH8</t>
  </si>
  <si>
    <t>FLJ32356</t>
  </si>
  <si>
    <t>Q96MJ2</t>
  </si>
  <si>
    <t>AK056855</t>
  </si>
  <si>
    <t>Q96ML1</t>
  </si>
  <si>
    <t>FLJ32205</t>
  </si>
  <si>
    <t>Q96MM2</t>
  </si>
  <si>
    <t>AK056727</t>
  </si>
  <si>
    <t>Q96MQ1</t>
  </si>
  <si>
    <t>AK056624</t>
  </si>
  <si>
    <t>Q96MT3</t>
  </si>
  <si>
    <t>PRICKLE1</t>
  </si>
  <si>
    <t>Q96MV5</t>
  </si>
  <si>
    <t>FLJ31821</t>
  </si>
  <si>
    <t>Q96N00</t>
  </si>
  <si>
    <t>Q96N21</t>
  </si>
  <si>
    <t>FLJ31528</t>
  </si>
  <si>
    <t>Q96N98</t>
  </si>
  <si>
    <t>FLJ31204</t>
  </si>
  <si>
    <t>Q96ND5</t>
  </si>
  <si>
    <t>RSU1</t>
  </si>
  <si>
    <t>Q96NE3</t>
  </si>
  <si>
    <t>Q96NF5</t>
  </si>
  <si>
    <t>FLJ30973</t>
  </si>
  <si>
    <t>Q96NG9</t>
  </si>
  <si>
    <t>Q96NH9</t>
  </si>
  <si>
    <t>C6orf206</t>
  </si>
  <si>
    <t>Q96NI2</t>
  </si>
  <si>
    <t>FLJ30834</t>
  </si>
  <si>
    <t>Q96NI8</t>
  </si>
  <si>
    <t>ZNF570</t>
  </si>
  <si>
    <t>Q96NM5</t>
  </si>
  <si>
    <t>C10orf25</t>
  </si>
  <si>
    <t>Q96NN2</t>
  </si>
  <si>
    <t>FLJ30507</t>
  </si>
  <si>
    <t>Q96NP5</t>
  </si>
  <si>
    <t>AK054965</t>
  </si>
  <si>
    <t>Q96NP8</t>
  </si>
  <si>
    <t>AK054946</t>
  </si>
  <si>
    <t>Q96NR6</t>
  </si>
  <si>
    <t>AK054840</t>
  </si>
  <si>
    <t>Q96NS3</t>
  </si>
  <si>
    <t>AK054756</t>
  </si>
  <si>
    <t>Q96NV5</t>
  </si>
  <si>
    <t>RGS3</t>
  </si>
  <si>
    <t>Q96NX5</t>
  </si>
  <si>
    <t>Q96P70</t>
  </si>
  <si>
    <t>IPO9</t>
  </si>
  <si>
    <t>Q96PA5</t>
  </si>
  <si>
    <t>Q96PA8</t>
  </si>
  <si>
    <t>Q96PC5</t>
  </si>
  <si>
    <t>AF390175</t>
  </si>
  <si>
    <t>Q96PH8</t>
  </si>
  <si>
    <t>Q96PJ4</t>
  </si>
  <si>
    <t>Q96PR2</t>
  </si>
  <si>
    <t>KLRF1</t>
  </si>
  <si>
    <t>Q96PS3</t>
  </si>
  <si>
    <t>AF220234</t>
  </si>
  <si>
    <t>Q96PS6</t>
  </si>
  <si>
    <t>AF190748</t>
  </si>
  <si>
    <t>Q96Q18</t>
  </si>
  <si>
    <t>APBB3</t>
  </si>
  <si>
    <t>Q96QA0</t>
  </si>
  <si>
    <t>AF320622</t>
  </si>
  <si>
    <t>Q96QH4</t>
  </si>
  <si>
    <t>C1GALT1</t>
  </si>
  <si>
    <t>Q96QJ2</t>
  </si>
  <si>
    <t>Q96QM2</t>
  </si>
  <si>
    <t>Q96QQ1</t>
  </si>
  <si>
    <t>CD209</t>
  </si>
  <si>
    <t>Q96QQ6</t>
  </si>
  <si>
    <t>Q96QQ7</t>
  </si>
  <si>
    <t>Q96QQ8</t>
  </si>
  <si>
    <t>Q96QT0</t>
  </si>
  <si>
    <t>Q96RP7</t>
  </si>
  <si>
    <t>GAL3ST-4</t>
  </si>
  <si>
    <t>Q96RT0</t>
  </si>
  <si>
    <t>ELSPBP1</t>
  </si>
  <si>
    <t>Q96RV4</t>
  </si>
  <si>
    <t>PCDH11X</t>
  </si>
  <si>
    <t>Q96S59</t>
  </si>
  <si>
    <t>RANBP9</t>
  </si>
  <si>
    <t>Q96SJ4</t>
  </si>
  <si>
    <t>Q96SK8</t>
  </si>
  <si>
    <t>Q96T42</t>
  </si>
  <si>
    <t>KCNIP2</t>
  </si>
  <si>
    <t>Q96TA2</t>
  </si>
  <si>
    <t>Q96TB9</t>
  </si>
  <si>
    <t>CREB3L3</t>
  </si>
  <si>
    <t>Q99619</t>
  </si>
  <si>
    <t>GRCC9</t>
  </si>
  <si>
    <t>Q99755</t>
  </si>
  <si>
    <t>PIP5K1A</t>
  </si>
  <si>
    <t>Q9BPZ5</t>
  </si>
  <si>
    <t>MGC3123</t>
  </si>
  <si>
    <t>Q9BQ75</t>
  </si>
  <si>
    <t>MGC4308</t>
  </si>
  <si>
    <t>Q9BQ98</t>
  </si>
  <si>
    <t>BC004134</t>
  </si>
  <si>
    <t>Q9BR58</t>
  </si>
  <si>
    <t>C6orf168</t>
  </si>
  <si>
    <t>Q9BR61</t>
  </si>
  <si>
    <t>ACBD6</t>
  </si>
  <si>
    <t>Q9BRB9</t>
  </si>
  <si>
    <t>INVS</t>
  </si>
  <si>
    <t>Q9BRF2</t>
  </si>
  <si>
    <t>BC006300</t>
  </si>
  <si>
    <t>Q9BRF5</t>
  </si>
  <si>
    <t>BC006295</t>
  </si>
  <si>
    <t>Q9BRG6</t>
  </si>
  <si>
    <t>Q9BRK0</t>
  </si>
  <si>
    <t>LOC51308</t>
  </si>
  <si>
    <t>Q9BS61</t>
  </si>
  <si>
    <t>KMO</t>
  </si>
  <si>
    <t>Q9BSE8</t>
  </si>
  <si>
    <t>ZNF607</t>
  </si>
  <si>
    <t>Q9BSG0</t>
  </si>
  <si>
    <t>C2orf7</t>
  </si>
  <si>
    <t>Q9BSG4</t>
  </si>
  <si>
    <t>MGC12972</t>
  </si>
  <si>
    <t>Q9BSG5</t>
  </si>
  <si>
    <t>Q9BSG7</t>
  </si>
  <si>
    <t>HIATL2</t>
  </si>
  <si>
    <t>Q9BSH1</t>
  </si>
  <si>
    <t>FLJ20859</t>
  </si>
  <si>
    <t>Q9BSH9</t>
  </si>
  <si>
    <t>BC021569</t>
  </si>
  <si>
    <t>Q9BSK2</t>
  </si>
  <si>
    <t>MGC4399</t>
  </si>
  <si>
    <t>Q9BSQ9</t>
  </si>
  <si>
    <t>C4orf14</t>
  </si>
  <si>
    <t>Q9BSS3</t>
  </si>
  <si>
    <t>Q9BT04</t>
  </si>
  <si>
    <t>FLJ22688</t>
  </si>
  <si>
    <t>Q9BT26</t>
  </si>
  <si>
    <t>BC004397</t>
  </si>
  <si>
    <t>Q9BT89</t>
  </si>
  <si>
    <t>MGC10870</t>
  </si>
  <si>
    <t>Q9BTA7</t>
  </si>
  <si>
    <t>Q9BTB3</t>
  </si>
  <si>
    <t>Q9BTD1</t>
  </si>
  <si>
    <t>LOC220070</t>
  </si>
  <si>
    <t>Q9BTF9</t>
  </si>
  <si>
    <t>DKFZp566O084</t>
  </si>
  <si>
    <t>Q9BTQ5</t>
  </si>
  <si>
    <t>MGC10765</t>
  </si>
  <si>
    <t>Q9BTR2</t>
  </si>
  <si>
    <t>Q9BTT9</t>
  </si>
  <si>
    <t>Q9BTV9</t>
  </si>
  <si>
    <t>MGC2655</t>
  </si>
  <si>
    <t>Q9BU22</t>
  </si>
  <si>
    <t>EPPB9</t>
  </si>
  <si>
    <t>Q9BU27</t>
  </si>
  <si>
    <t>Q9BUD7</t>
  </si>
  <si>
    <t>Q9BUF3</t>
  </si>
  <si>
    <t>Q9BUG9</t>
  </si>
  <si>
    <t>ITGB8</t>
  </si>
  <si>
    <t>Q9BUI3</t>
  </si>
  <si>
    <t>FLJ20232</t>
  </si>
  <si>
    <t>Q9BUJ0</t>
  </si>
  <si>
    <t>DKFZP564O243</t>
  </si>
  <si>
    <t>Q9BUN6</t>
  </si>
  <si>
    <t>MRPS30</t>
  </si>
  <si>
    <t>Q9BUU7</t>
  </si>
  <si>
    <t>BC001899</t>
  </si>
  <si>
    <t>Q9BUY4</t>
  </si>
  <si>
    <t>GSG1</t>
  </si>
  <si>
    <t>Q9BV43</t>
  </si>
  <si>
    <t>Q9BV72</t>
  </si>
  <si>
    <t>BC001437</t>
  </si>
  <si>
    <t>Q9BV83</t>
  </si>
  <si>
    <t>BC001407</t>
  </si>
  <si>
    <t>Q9BVA6</t>
  </si>
  <si>
    <t>HYPE</t>
  </si>
  <si>
    <t>Q9BVD2</t>
  </si>
  <si>
    <t>KDELC1</t>
  </si>
  <si>
    <t>Q9BVE1</t>
  </si>
  <si>
    <t>BC001279</t>
  </si>
  <si>
    <t>Q9BVP1</t>
  </si>
  <si>
    <t>MRS2L</t>
  </si>
  <si>
    <t>Q9BVQ6</t>
  </si>
  <si>
    <t>SLC1A5</t>
  </si>
  <si>
    <t>Q9BVS5</t>
  </si>
  <si>
    <t>FLJ20628</t>
  </si>
  <si>
    <t>Q9BWC8</t>
  </si>
  <si>
    <t>SMUG1</t>
  </si>
  <si>
    <t>Q9BWL0</t>
  </si>
  <si>
    <t>Q9BWV3</t>
  </si>
  <si>
    <t>CDADC1</t>
  </si>
  <si>
    <t>Q9BWV5</t>
  </si>
  <si>
    <t>PDGFD</t>
  </si>
  <si>
    <t>Q9BX63</t>
  </si>
  <si>
    <t>BRIP1</t>
  </si>
  <si>
    <t>Q9BX68</t>
  </si>
  <si>
    <t>HINT2</t>
  </si>
  <si>
    <t>Q9BXM6</t>
  </si>
  <si>
    <t>Q9BXN2</t>
  </si>
  <si>
    <t>Q9BXP8</t>
  </si>
  <si>
    <t>Q9BXR9</t>
  </si>
  <si>
    <t>Q9BXS0</t>
  </si>
  <si>
    <t>Q9BXX8</t>
  </si>
  <si>
    <t>WBSCR5</t>
  </si>
  <si>
    <t>Q9BY14</t>
  </si>
  <si>
    <t>MGC4766</t>
  </si>
  <si>
    <t>Q9BY85</t>
  </si>
  <si>
    <t>Q9BYD4</t>
  </si>
  <si>
    <t>Q9BYD5</t>
  </si>
  <si>
    <t>LOC84518</t>
  </si>
  <si>
    <t>Q9BYE8</t>
  </si>
  <si>
    <t>Q9BYH7</t>
  </si>
  <si>
    <t>Q9BYR9</t>
  </si>
  <si>
    <t>KRTAP2-4</t>
  </si>
  <si>
    <t>Q9BZ71</t>
  </si>
  <si>
    <t>PITPNM3</t>
  </si>
  <si>
    <t>Q9BZ72</t>
  </si>
  <si>
    <t>PITPNM2</t>
  </si>
  <si>
    <t>Q9BZA6</t>
  </si>
  <si>
    <t>Q9BZA7</t>
  </si>
  <si>
    <t>Q9BZA8</t>
  </si>
  <si>
    <t>PCDH11Y</t>
  </si>
  <si>
    <t>Q9BZD5</t>
  </si>
  <si>
    <t>Q9BZH3</t>
  </si>
  <si>
    <t>Q9BZP4</t>
  </si>
  <si>
    <t>C18orf2</t>
  </si>
  <si>
    <t>Q9BZQ1</t>
  </si>
  <si>
    <t>C1orf25</t>
  </si>
  <si>
    <t>Q9BZW9</t>
  </si>
  <si>
    <t>CHST9</t>
  </si>
  <si>
    <t>Q9C056</t>
  </si>
  <si>
    <t>NKX6-2</t>
  </si>
  <si>
    <t>Q9C0L5</t>
  </si>
  <si>
    <t>Q9C0L6</t>
  </si>
  <si>
    <t>LITAF</t>
  </si>
  <si>
    <t>Q9GZP0</t>
  </si>
  <si>
    <t>Q9GZR3</t>
  </si>
  <si>
    <t>CFC1</t>
  </si>
  <si>
    <t>Q9GZU9</t>
  </si>
  <si>
    <t>FLJ14281</t>
  </si>
  <si>
    <t>Q9GZX3</t>
  </si>
  <si>
    <t>CHST6</t>
  </si>
  <si>
    <t>Q9GZY6</t>
  </si>
  <si>
    <t>Q9H050</t>
  </si>
  <si>
    <t>AL512728</t>
  </si>
  <si>
    <t>Q9H072</t>
  </si>
  <si>
    <t>Q9H0F1</t>
  </si>
  <si>
    <t>AL136821</t>
  </si>
  <si>
    <t>Q9H0J5</t>
  </si>
  <si>
    <t>AL136771</t>
  </si>
  <si>
    <t>Q9H0K8</t>
  </si>
  <si>
    <t>DKFZP434A1315</t>
  </si>
  <si>
    <t>Q9H0P0</t>
  </si>
  <si>
    <t>NT5C3</t>
  </si>
  <si>
    <t>Q9H0T1</t>
  </si>
  <si>
    <t>Q9H0W8</t>
  </si>
  <si>
    <t>FLJ12886</t>
  </si>
  <si>
    <t>Q9H0X6</t>
  </si>
  <si>
    <t>DKFZP761H1710</t>
  </si>
  <si>
    <t>Q9H1C3</t>
  </si>
  <si>
    <t>LOC83468</t>
  </si>
  <si>
    <t>Q9H1X1</t>
  </si>
  <si>
    <t>Q9H290</t>
  </si>
  <si>
    <t>AF306863</t>
  </si>
  <si>
    <t>Q9H2E2</t>
  </si>
  <si>
    <t>Q9H2Q0</t>
  </si>
  <si>
    <t>ALEX1</t>
  </si>
  <si>
    <t>Q9H2Q4</t>
  </si>
  <si>
    <t>GRB2</t>
  </si>
  <si>
    <t>Q9H2U2</t>
  </si>
  <si>
    <t>PPA2</t>
  </si>
  <si>
    <t>Q9H2W6</t>
  </si>
  <si>
    <t>MRPL46</t>
  </si>
  <si>
    <t>Q9H2Z9</t>
  </si>
  <si>
    <t>Q9H379</t>
  </si>
  <si>
    <t>AF130099</t>
  </si>
  <si>
    <t>Q9H387</t>
  </si>
  <si>
    <t>AF130089</t>
  </si>
  <si>
    <t>Q9H3C0</t>
  </si>
  <si>
    <t>AF130051</t>
  </si>
  <si>
    <t>Q9H3H7</t>
  </si>
  <si>
    <t>KIF5A</t>
  </si>
  <si>
    <t>Q9H3N2</t>
  </si>
  <si>
    <t>CHST8</t>
  </si>
  <si>
    <t>Q9H4A3</t>
  </si>
  <si>
    <t>PRKWNK1</t>
  </si>
  <si>
    <t>Q9H4A9</t>
  </si>
  <si>
    <t>Q9H4C8</t>
  </si>
  <si>
    <t>Q9H596</t>
  </si>
  <si>
    <t>DUSP21</t>
  </si>
  <si>
    <t>Q9H5G4</t>
  </si>
  <si>
    <t>HYPC</t>
  </si>
  <si>
    <t>Q9H5M0</t>
  </si>
  <si>
    <t>FLJ23311</t>
  </si>
  <si>
    <t>Q9H5M9</t>
  </si>
  <si>
    <t>DHX33</t>
  </si>
  <si>
    <t>Q9H5U7</t>
  </si>
  <si>
    <t>AK026675</t>
  </si>
  <si>
    <t>Q9H5W7</t>
  </si>
  <si>
    <t>DNCI2</t>
  </si>
  <si>
    <t>Q9H613</t>
  </si>
  <si>
    <t>Q9H615</t>
  </si>
  <si>
    <t>FLJ22684</t>
  </si>
  <si>
    <t>Q9H630</t>
  </si>
  <si>
    <t>Q9H636</t>
  </si>
  <si>
    <t>GRHPR</t>
  </si>
  <si>
    <t>Q9H6B9</t>
  </si>
  <si>
    <t>ABHD9</t>
  </si>
  <si>
    <t>Q9H6C9</t>
  </si>
  <si>
    <t>AK026038</t>
  </si>
  <si>
    <t>Q9H6E3</t>
  </si>
  <si>
    <t>ATPAF1</t>
  </si>
  <si>
    <t>Q9H6E4</t>
  </si>
  <si>
    <t>FLJ22349</t>
  </si>
  <si>
    <t>Q9H6H2</t>
  </si>
  <si>
    <t>AK025936</t>
  </si>
  <si>
    <t>Q9H6H4</t>
  </si>
  <si>
    <t>Q9H6J8</t>
  </si>
  <si>
    <t>NARFL</t>
  </si>
  <si>
    <t>Q9H6S0</t>
  </si>
  <si>
    <t>FLJ21940</t>
  </si>
  <si>
    <t>Q9H717</t>
  </si>
  <si>
    <t>Q9H741</t>
  </si>
  <si>
    <t>FLJ21415</t>
  </si>
  <si>
    <t>Q9H745</t>
  </si>
  <si>
    <t>AK025022</t>
  </si>
  <si>
    <t>Q9H798</t>
  </si>
  <si>
    <t>Q9H7A3</t>
  </si>
  <si>
    <t>AK024770</t>
  </si>
  <si>
    <t>Q9H7F8</t>
  </si>
  <si>
    <t>C6orf79</t>
  </si>
  <si>
    <t>Q9H7G8</t>
  </si>
  <si>
    <t>Q9H7H0</t>
  </si>
  <si>
    <t>Q9H7R9</t>
  </si>
  <si>
    <t>Q9H7S1</t>
  </si>
  <si>
    <t>AK024389</t>
  </si>
  <si>
    <t>Q9H7S4</t>
  </si>
  <si>
    <t>AK024382</t>
  </si>
  <si>
    <t>Q9H7X3</t>
  </si>
  <si>
    <t>FLJ14129</t>
  </si>
  <si>
    <t>Q9H7X8</t>
  </si>
  <si>
    <t>FLJ14107</t>
  </si>
  <si>
    <t>Q9H7Z1</t>
  </si>
  <si>
    <t>FLJ14054</t>
  </si>
  <si>
    <t>Q9H804</t>
  </si>
  <si>
    <t>C1RL</t>
  </si>
  <si>
    <t>Q9H816</t>
  </si>
  <si>
    <t>DCLRE1B</t>
  </si>
  <si>
    <t>Q9H827</t>
  </si>
  <si>
    <t>AK024039</t>
  </si>
  <si>
    <t>Q9H8A3</t>
  </si>
  <si>
    <t>SRGAP1</t>
  </si>
  <si>
    <t>Q9H8B9</t>
  </si>
  <si>
    <t>U5-200KD</t>
  </si>
  <si>
    <t>Q9H8C4</t>
  </si>
  <si>
    <t>AK023831</t>
  </si>
  <si>
    <t>Q9H8E5</t>
  </si>
  <si>
    <t>DKFZP434C171</t>
  </si>
  <si>
    <t>Q9H8M2</t>
  </si>
  <si>
    <t>Q9H8Q9</t>
  </si>
  <si>
    <t>FLJ13310</t>
  </si>
  <si>
    <t>Q9H8T2</t>
  </si>
  <si>
    <t>B4GALT3</t>
  </si>
  <si>
    <t>Q9H926</t>
  </si>
  <si>
    <t>AK023121</t>
  </si>
  <si>
    <t>Q9H991</t>
  </si>
  <si>
    <t>MGC5560</t>
  </si>
  <si>
    <t>Q9H9A4</t>
  </si>
  <si>
    <t>AK022953</t>
  </si>
  <si>
    <t>Q9H9A9</t>
  </si>
  <si>
    <t>Q9H9J8</t>
  </si>
  <si>
    <t>Q9H9K1</t>
  </si>
  <si>
    <t>AK022750</t>
  </si>
  <si>
    <t>Q9H9T1</t>
  </si>
  <si>
    <t>AK022629</t>
  </si>
  <si>
    <t>Q9H9V3</t>
  </si>
  <si>
    <t>DKFZP434B168</t>
  </si>
  <si>
    <t>Q9HA52</t>
  </si>
  <si>
    <t>ADCK4</t>
  </si>
  <si>
    <t>Q9HA59</t>
  </si>
  <si>
    <t>AK022252</t>
  </si>
  <si>
    <t>Q9HA76</t>
  </si>
  <si>
    <t>AK022183</t>
  </si>
  <si>
    <t>Q9HA86</t>
  </si>
  <si>
    <t>Lin10</t>
  </si>
  <si>
    <t>Q9HAD1</t>
  </si>
  <si>
    <t>FLJ11800</t>
  </si>
  <si>
    <t>Q9HAD6</t>
  </si>
  <si>
    <t>PCDH16</t>
  </si>
  <si>
    <t>Q9HAE6</t>
  </si>
  <si>
    <t>FLJ11752</t>
  </si>
  <si>
    <t>Q9HAG3</t>
  </si>
  <si>
    <t>Q9HAP8</t>
  </si>
  <si>
    <t>FLJ10081</t>
  </si>
  <si>
    <t>Q9HAR6</t>
  </si>
  <si>
    <t>DIO3OS</t>
  </si>
  <si>
    <t>Q9HAT2</t>
  </si>
  <si>
    <t>CSE-C</t>
  </si>
  <si>
    <t>Q9HAU2</t>
  </si>
  <si>
    <t>Q9HB17</t>
  </si>
  <si>
    <t>AF286592</t>
  </si>
  <si>
    <t>Q9HB50</t>
  </si>
  <si>
    <t>CYP3A43</t>
  </si>
  <si>
    <t>Q9HB51</t>
  </si>
  <si>
    <t>Q9HB66</t>
  </si>
  <si>
    <t>MKKS</t>
  </si>
  <si>
    <t>Q9HBK1</t>
  </si>
  <si>
    <t>BCAN</t>
  </si>
  <si>
    <t>Q9HBQ9</t>
  </si>
  <si>
    <t>AF217994</t>
  </si>
  <si>
    <t>Q9HBS9</t>
  </si>
  <si>
    <t>AF217970</t>
  </si>
  <si>
    <t>Q9HC43</t>
  </si>
  <si>
    <t>RASD1</t>
  </si>
  <si>
    <t>Q9HD91</t>
  </si>
  <si>
    <t>MCL1</t>
  </si>
  <si>
    <t>Q9HDA4</t>
  </si>
  <si>
    <t>PLXNB3</t>
  </si>
  <si>
    <t>Q9NNX6</t>
  </si>
  <si>
    <t>Q9NP80</t>
  </si>
  <si>
    <t>BC032999</t>
  </si>
  <si>
    <t>Q9NPH0</t>
  </si>
  <si>
    <t>ACP6</t>
  </si>
  <si>
    <t>Q9NPR8</t>
  </si>
  <si>
    <t>AL360266</t>
  </si>
  <si>
    <t>Q9NPT0</t>
  </si>
  <si>
    <t>ZBTB7</t>
  </si>
  <si>
    <t>Q9NQ52</t>
  </si>
  <si>
    <t>Q9NQS4</t>
  </si>
  <si>
    <t>Q9NQZ1</t>
  </si>
  <si>
    <t>LOC55908</t>
  </si>
  <si>
    <t>Q9NR80</t>
  </si>
  <si>
    <t>ARHGEF4</t>
  </si>
  <si>
    <t>Q9NR99</t>
  </si>
  <si>
    <t>DKFZp564I1922</t>
  </si>
  <si>
    <t>Q9NRD4</t>
  </si>
  <si>
    <t>PECR</t>
  </si>
  <si>
    <t>Q9NRG3</t>
  </si>
  <si>
    <t>Q9NRI0</t>
  </si>
  <si>
    <t>ASPH</t>
  </si>
  <si>
    <t>Q9NRI1</t>
  </si>
  <si>
    <t>Q9NRI6</t>
  </si>
  <si>
    <t>PYY2</t>
  </si>
  <si>
    <t>Q9NRN5</t>
  </si>
  <si>
    <t>Q9NRR6</t>
  </si>
  <si>
    <t>INPP5E</t>
  </si>
  <si>
    <t>Q9NRT1</t>
  </si>
  <si>
    <t>ICMT</t>
  </si>
  <si>
    <t>Q9NRW5</t>
  </si>
  <si>
    <t>LOC158160</t>
  </si>
  <si>
    <t>Q9NS00</t>
  </si>
  <si>
    <t>Q9NS21</t>
  </si>
  <si>
    <t>Q9NSS8</t>
  </si>
  <si>
    <t>HPRP8BP</t>
  </si>
  <si>
    <t>Q9NTH9</t>
  </si>
  <si>
    <t>BC004902</t>
  </si>
  <si>
    <t>Q9NTQ5</t>
  </si>
  <si>
    <t>C10orf92</t>
  </si>
  <si>
    <t>Q9NU23</t>
  </si>
  <si>
    <t>DJ122O8.2</t>
  </si>
  <si>
    <t>Q9NUJ1</t>
  </si>
  <si>
    <t>FLJ11342</t>
  </si>
  <si>
    <t>Q9NUN6</t>
  </si>
  <si>
    <t>DKFZP434P1750</t>
  </si>
  <si>
    <t>Q9NUQ0</t>
  </si>
  <si>
    <t>DHX30</t>
  </si>
  <si>
    <t>Q9NUU8</t>
  </si>
  <si>
    <t>AK001987</t>
  </si>
  <si>
    <t>Q9NUY8</t>
  </si>
  <si>
    <t>Q9NV02</t>
  </si>
  <si>
    <t>HSPC056</t>
  </si>
  <si>
    <t>Q9NV17</t>
  </si>
  <si>
    <t>AK001854</t>
  </si>
  <si>
    <t>Q9NV75</t>
  </si>
  <si>
    <t>Q9NVF5</t>
  </si>
  <si>
    <t>FLJ10769</t>
  </si>
  <si>
    <t>Q9NVF7</t>
  </si>
  <si>
    <t>KIAA0483</t>
  </si>
  <si>
    <t>Q9NVH0</t>
  </si>
  <si>
    <t>C14orf114</t>
  </si>
  <si>
    <t>Q9NVH2</t>
  </si>
  <si>
    <t>Q9NVK6</t>
  </si>
  <si>
    <t>AK001533</t>
  </si>
  <si>
    <t>Q9NVM1</t>
  </si>
  <si>
    <t>FLJ10647</t>
  </si>
  <si>
    <t>Q9NVZ4</t>
  </si>
  <si>
    <t>FLJ10415</t>
  </si>
  <si>
    <t>Q9NW56</t>
  </si>
  <si>
    <t>FLJ10305</t>
  </si>
  <si>
    <t>Q9NWB3</t>
  </si>
  <si>
    <t>FLJ10159</t>
  </si>
  <si>
    <t>Q9NWD7</t>
  </si>
  <si>
    <t>RBM10</t>
  </si>
  <si>
    <t>Q9NWD9</t>
  </si>
  <si>
    <t>AK000959</t>
  </si>
  <si>
    <t>Q9NWF0</t>
  </si>
  <si>
    <t>AK000928</t>
  </si>
  <si>
    <t>Q9NWG0</t>
  </si>
  <si>
    <t>FLJ10052</t>
  </si>
  <si>
    <t>Q9NWP0</t>
  </si>
  <si>
    <t>AK000719</t>
  </si>
  <si>
    <t>Q9NWQ8</t>
  </si>
  <si>
    <t>PAG</t>
  </si>
  <si>
    <t>Q9NWV3</t>
  </si>
  <si>
    <t>Q9NWZ1</t>
  </si>
  <si>
    <t>Q9NX11</t>
  </si>
  <si>
    <t>ELP4</t>
  </si>
  <si>
    <t>Q9NX18</t>
  </si>
  <si>
    <t>FLJ20487</t>
  </si>
  <si>
    <t>Q9NX69</t>
  </si>
  <si>
    <t>FLJ20406</t>
  </si>
  <si>
    <t>Q9NX70</t>
  </si>
  <si>
    <t>BC019015</t>
  </si>
  <si>
    <t>Q9NX75</t>
  </si>
  <si>
    <t>Q9NX85</t>
  </si>
  <si>
    <t>Q9NX87</t>
  </si>
  <si>
    <t>KIAA1797</t>
  </si>
  <si>
    <t>Q9NXD6</t>
  </si>
  <si>
    <t>FLJ20308</t>
  </si>
  <si>
    <t>Q9NXI0</t>
  </si>
  <si>
    <t>Q9NXM9</t>
  </si>
  <si>
    <t>CA12</t>
  </si>
  <si>
    <t>Q9NXN7</t>
  </si>
  <si>
    <t>AK000146</t>
  </si>
  <si>
    <t>Q9NXS2</t>
  </si>
  <si>
    <t>Q9NXY7</t>
  </si>
  <si>
    <t>CHST12</t>
  </si>
  <si>
    <t>Q9NY25</t>
  </si>
  <si>
    <t>CLECSF5</t>
  </si>
  <si>
    <t>Q9NY47</t>
  </si>
  <si>
    <t>CACNA2D2</t>
  </si>
  <si>
    <t>Q9NY48</t>
  </si>
  <si>
    <t>Q9NYF2</t>
  </si>
  <si>
    <t>Q9NYI2</t>
  </si>
  <si>
    <t>LOC51337</t>
  </si>
  <si>
    <t>Q9NYR4</t>
  </si>
  <si>
    <t>Q9NYU2</t>
  </si>
  <si>
    <t>Q9NZ07</t>
  </si>
  <si>
    <t>SUFU</t>
  </si>
  <si>
    <t>Q9NZ16</t>
  </si>
  <si>
    <t>AF221098</t>
  </si>
  <si>
    <t>Q9NZ38</t>
  </si>
  <si>
    <t>HT009</t>
  </si>
  <si>
    <t>Q9NZ92</t>
  </si>
  <si>
    <t>ARID1A</t>
  </si>
  <si>
    <t>Q9NZC3</t>
  </si>
  <si>
    <t>MIR16</t>
  </si>
  <si>
    <t>Q9NZK3</t>
  </si>
  <si>
    <t>ITGB1BP3</t>
  </si>
  <si>
    <t>Q9NZP8</t>
  </si>
  <si>
    <t>Q9NZS1</t>
  </si>
  <si>
    <t>Q9NZS2</t>
  </si>
  <si>
    <t>Q9NZX9</t>
  </si>
  <si>
    <t>CYLD</t>
  </si>
  <si>
    <t>Q9NZY1</t>
  </si>
  <si>
    <t>AF161539</t>
  </si>
  <si>
    <t>Q9NZY9</t>
  </si>
  <si>
    <t>Q9P0R5</t>
  </si>
  <si>
    <t>AF151045</t>
  </si>
  <si>
    <t>Q9P0S7</t>
  </si>
  <si>
    <t>BET1L</t>
  </si>
  <si>
    <t>Q9P0X0</t>
  </si>
  <si>
    <t>G2AN</t>
  </si>
  <si>
    <t>Q9P140</t>
  </si>
  <si>
    <t>AF119908</t>
  </si>
  <si>
    <t>Q9P153</t>
  </si>
  <si>
    <t>STK10</t>
  </si>
  <si>
    <t>Q9P168</t>
  </si>
  <si>
    <t>AF119879</t>
  </si>
  <si>
    <t>Q9P176</t>
  </si>
  <si>
    <t>AF119870</t>
  </si>
  <si>
    <t>Q9P180</t>
  </si>
  <si>
    <t>AF119866</t>
  </si>
  <si>
    <t>Q9P187</t>
  </si>
  <si>
    <t>C5orf13</t>
  </si>
  <si>
    <t>Q9P1A3</t>
  </si>
  <si>
    <t>AF119842</t>
  </si>
  <si>
    <t>Q9P1A4</t>
  </si>
  <si>
    <t>Q9P1B8</t>
  </si>
  <si>
    <t>AF116720</t>
  </si>
  <si>
    <t>Q9P1D7</t>
  </si>
  <si>
    <t>AF116699</t>
  </si>
  <si>
    <t>Q9P1F5</t>
  </si>
  <si>
    <t>AF116680</t>
  </si>
  <si>
    <t>Q9P1F8</t>
  </si>
  <si>
    <t>AF116677</t>
  </si>
  <si>
    <t>Q9P1H4</t>
  </si>
  <si>
    <t>AF116660</t>
  </si>
  <si>
    <t>Q9P1I3</t>
  </si>
  <si>
    <t>AF116651</t>
  </si>
  <si>
    <t>Q9P1I4</t>
  </si>
  <si>
    <t>ST13</t>
  </si>
  <si>
    <t>Q9P1I8</t>
  </si>
  <si>
    <t>C14orf116</t>
  </si>
  <si>
    <t>Q9P1J9</t>
  </si>
  <si>
    <t>MSCP</t>
  </si>
  <si>
    <t>Q9P1K1</t>
  </si>
  <si>
    <t>AF116628</t>
  </si>
  <si>
    <t>Q9P1L8</t>
  </si>
  <si>
    <t>AF116608</t>
  </si>
  <si>
    <t>Q9P1Q6</t>
  </si>
  <si>
    <t>C11orf9</t>
  </si>
  <si>
    <t>Q9P1Q9</t>
  </si>
  <si>
    <t>ERO1L</t>
  </si>
  <si>
    <t>Q9UBA7</t>
  </si>
  <si>
    <t>C6orf48</t>
  </si>
  <si>
    <t>Q9UBJ4</t>
  </si>
  <si>
    <t>Q9UD29</t>
  </si>
  <si>
    <t>L10404</t>
  </si>
  <si>
    <t>Q9UF58</t>
  </si>
  <si>
    <t>Q9UF94</t>
  </si>
  <si>
    <t>DKFZp434G0522</t>
  </si>
  <si>
    <t>Q9UFC6</t>
  </si>
  <si>
    <t>Q9UFC9</t>
  </si>
  <si>
    <t>C7orf20</t>
  </si>
  <si>
    <t>Q9UFD2</t>
  </si>
  <si>
    <t>Q9UFN1</t>
  </si>
  <si>
    <t>DKFZP564B147</t>
  </si>
  <si>
    <t>Q9UFX0</t>
  </si>
  <si>
    <t>CBARA1</t>
  </si>
  <si>
    <t>Q9UG07</t>
  </si>
  <si>
    <t>DVL3</t>
  </si>
  <si>
    <t>Q9UG66</t>
  </si>
  <si>
    <t>DKFZp586G0123</t>
  </si>
  <si>
    <t>Q9UGA3</t>
  </si>
  <si>
    <t>Q9UH61</t>
  </si>
  <si>
    <t>NIN</t>
  </si>
  <si>
    <t>Q9UH90</t>
  </si>
  <si>
    <t>LOC51725</t>
  </si>
  <si>
    <t>Q9UHK3</t>
  </si>
  <si>
    <t>C5orf4</t>
  </si>
  <si>
    <t>Q9UHP7</t>
  </si>
  <si>
    <t>LLT1</t>
  </si>
  <si>
    <t>Q9UHT8</t>
  </si>
  <si>
    <t>PELO</t>
  </si>
  <si>
    <t>Q9UHU4</t>
  </si>
  <si>
    <t>AF118069</t>
  </si>
  <si>
    <t>Q9UHU9</t>
  </si>
  <si>
    <t>AF118064</t>
  </si>
  <si>
    <t>Q9UHX6</t>
  </si>
  <si>
    <t>HT001</t>
  </si>
  <si>
    <t>Q9UHZ5</t>
  </si>
  <si>
    <t>AF113010</t>
  </si>
  <si>
    <t>Q9UI01</t>
  </si>
  <si>
    <t>LOC55580</t>
  </si>
  <si>
    <t>Q9UI23</t>
  </si>
  <si>
    <t>AF111848</t>
  </si>
  <si>
    <t>Q9UI47</t>
  </si>
  <si>
    <t>Q9UI55</t>
  </si>
  <si>
    <t>AF090937</t>
  </si>
  <si>
    <t>Q9UI62</t>
  </si>
  <si>
    <t>AF090927</t>
  </si>
  <si>
    <t>Q9UI77</t>
  </si>
  <si>
    <t>AF090903</t>
  </si>
  <si>
    <t>Q9UI79</t>
  </si>
  <si>
    <t>AF090901</t>
  </si>
  <si>
    <t>Q9UI85</t>
  </si>
  <si>
    <t>AF090895</t>
  </si>
  <si>
    <t>Q9UJ46</t>
  </si>
  <si>
    <t>Q9UJ71</t>
  </si>
  <si>
    <t>CD207</t>
  </si>
  <si>
    <t>Q9UJ88</t>
  </si>
  <si>
    <t>IFRD2</t>
  </si>
  <si>
    <t>Q9UJ93</t>
  </si>
  <si>
    <t>PLXNB1</t>
  </si>
  <si>
    <t>Q9UJH9</t>
  </si>
  <si>
    <t>MGC2601</t>
  </si>
  <si>
    <t>Q9UK53</t>
  </si>
  <si>
    <t>ING1</t>
  </si>
  <si>
    <t>Q9UK59</t>
  </si>
  <si>
    <t>DBR1</t>
  </si>
  <si>
    <t>Q9UKC9</t>
  </si>
  <si>
    <t>Q9UKQ0</t>
  </si>
  <si>
    <t>Q9UKY3</t>
  </si>
  <si>
    <t>CES4</t>
  </si>
  <si>
    <t>Q9UL22</t>
  </si>
  <si>
    <t>PDGFC</t>
  </si>
  <si>
    <t>Q9UM88</t>
  </si>
  <si>
    <t>Q9UMG2</t>
  </si>
  <si>
    <t>Q9UN53</t>
  </si>
  <si>
    <t>Q9UNU3</t>
  </si>
  <si>
    <t>C19orf2</t>
  </si>
  <si>
    <t>Q9UPD2</t>
  </si>
  <si>
    <t>Q9UPM9</t>
  </si>
  <si>
    <t>Q9UQ52</t>
  </si>
  <si>
    <t>CNTN6</t>
  </si>
  <si>
    <t>Q9Y231</t>
  </si>
  <si>
    <t>FUT9</t>
  </si>
  <si>
    <t>Q9Y251</t>
  </si>
  <si>
    <t>HPSE</t>
  </si>
  <si>
    <t>Q9Y260</t>
  </si>
  <si>
    <t>TRPV6</t>
  </si>
  <si>
    <t>Q9Y268</t>
  </si>
  <si>
    <t>Q9Y274</t>
  </si>
  <si>
    <t>SIAT10</t>
  </si>
  <si>
    <t>Q9Y283</t>
  </si>
  <si>
    <t>Q9Y2B1</t>
  </si>
  <si>
    <t>TMEM5</t>
  </si>
  <si>
    <t>Q9Y2B7</t>
  </si>
  <si>
    <t>AB019409</t>
  </si>
  <si>
    <t>Q9Y2D3</t>
  </si>
  <si>
    <t>HIP2</t>
  </si>
  <si>
    <t>Q9Y2K4</t>
  </si>
  <si>
    <t>KIAA1001</t>
  </si>
  <si>
    <t>Q9Y2P5</t>
  </si>
  <si>
    <t>SLC27A5</t>
  </si>
  <si>
    <t>Q9Y3A1</t>
  </si>
  <si>
    <t>Q9Y3D1</t>
  </si>
  <si>
    <t>C6orf74</t>
  </si>
  <si>
    <t>Q9Y3P2</t>
  </si>
  <si>
    <t>Q9Y3P8</t>
  </si>
  <si>
    <t>SIT</t>
  </si>
  <si>
    <t>Q9Y3P9</t>
  </si>
  <si>
    <t>RABGAP1</t>
  </si>
  <si>
    <t>Q9Y4R9</t>
  </si>
  <si>
    <t>Q9Y569</t>
  </si>
  <si>
    <t>AF157562</t>
  </si>
  <si>
    <t>Q9Y5R3</t>
  </si>
  <si>
    <t>CHST4</t>
  </si>
  <si>
    <t>Q9Y663</t>
  </si>
  <si>
    <t>HS3ST3A1</t>
  </si>
  <si>
    <t>Q9Y686</t>
  </si>
  <si>
    <t>LOC51136</t>
  </si>
  <si>
    <t>Q9Y6D4</t>
  </si>
  <si>
    <t>MORC</t>
  </si>
  <si>
    <t>Q9Y6G9</t>
  </si>
  <si>
    <t>DNCLI1</t>
  </si>
  <si>
    <t>Q9Y6L7</t>
  </si>
  <si>
    <t>TLL2</t>
  </si>
  <si>
    <t>Q9Y6N7</t>
  </si>
  <si>
    <t>ROBO1</t>
  </si>
  <si>
    <t>R33A_HUMAN</t>
  </si>
  <si>
    <t>RAB33A</t>
  </si>
  <si>
    <t>R40A_HUMAN</t>
  </si>
  <si>
    <t>RAB40A</t>
  </si>
  <si>
    <t>RHO6_HUMAN</t>
  </si>
  <si>
    <t>RND1</t>
  </si>
  <si>
    <t>RHOE_HUMAN</t>
  </si>
  <si>
    <t>ARHE</t>
  </si>
  <si>
    <t>RL4_HUMAN</t>
  </si>
  <si>
    <t>RPL4</t>
  </si>
  <si>
    <t>RLA2_HUMAN</t>
  </si>
  <si>
    <t>RPLP2</t>
  </si>
  <si>
    <t>SAH3_HUMAN</t>
  </si>
  <si>
    <t>KIAA0828</t>
  </si>
  <si>
    <t>SDR4_HUMAN</t>
  </si>
  <si>
    <t>DHRS7</t>
  </si>
  <si>
    <t>SE15_HUMAN</t>
  </si>
  <si>
    <t>SELK_HUMAN</t>
  </si>
  <si>
    <t>SNN_HUMAN</t>
  </si>
  <si>
    <t>SNN</t>
  </si>
  <si>
    <t>SOS1_HUMAN</t>
  </si>
  <si>
    <t>SOS1</t>
  </si>
  <si>
    <t>SRMS_HUMAN</t>
  </si>
  <si>
    <t>SRMS</t>
  </si>
  <si>
    <t>ST29_HUMAN</t>
  </si>
  <si>
    <t>SY27_HUMAN</t>
  </si>
  <si>
    <t>CCL27</t>
  </si>
  <si>
    <t>SYAP_HUMAN</t>
  </si>
  <si>
    <t>SYAP1</t>
  </si>
  <si>
    <t>SYG_HUMAN</t>
  </si>
  <si>
    <t>SYJ1_HUMAN</t>
  </si>
  <si>
    <t>SYNJ1</t>
  </si>
  <si>
    <t>TBL2_HUMAN</t>
  </si>
  <si>
    <t>TENN_HUMAN</t>
  </si>
  <si>
    <t>TNN</t>
  </si>
  <si>
    <t>TS50_HUMAN</t>
  </si>
  <si>
    <t>TSP50</t>
  </si>
  <si>
    <t>TSG6_HUMAN</t>
  </si>
  <si>
    <t>TSHB_HUMAN</t>
  </si>
  <si>
    <t>TSHB</t>
  </si>
  <si>
    <t>TSP3_HUMAN</t>
  </si>
  <si>
    <t>THBS3</t>
  </si>
  <si>
    <t>TSR3_HUMAN</t>
  </si>
  <si>
    <t>AF419291</t>
  </si>
  <si>
    <t>TTC3_HUMAN</t>
  </si>
  <si>
    <t>TTC3</t>
  </si>
  <si>
    <t>TTY6_HUMAN</t>
  </si>
  <si>
    <t>TTTY6</t>
  </si>
  <si>
    <t>TTY9_HUMAN</t>
  </si>
  <si>
    <t>TTTY9</t>
  </si>
  <si>
    <t>WDR4_HUMAN</t>
  </si>
  <si>
    <t>WDR4</t>
  </si>
  <si>
    <t>xm_027237</t>
  </si>
  <si>
    <t>AF251442</t>
  </si>
  <si>
    <t>xm_028522</t>
  </si>
  <si>
    <t>AB020672</t>
  </si>
  <si>
    <t>xm_029084</t>
  </si>
  <si>
    <t>AK024488</t>
  </si>
  <si>
    <t>xm_030896</t>
  </si>
  <si>
    <t>BX538183</t>
  </si>
  <si>
    <t>xm_032181</t>
  </si>
  <si>
    <t>AB033059</t>
  </si>
  <si>
    <t>xm_035371</t>
  </si>
  <si>
    <t>AB046863</t>
  </si>
  <si>
    <t>xm_038150</t>
  </si>
  <si>
    <t>AB011133</t>
  </si>
  <si>
    <t>xm_038664</t>
  </si>
  <si>
    <t>AB011136</t>
  </si>
  <si>
    <t>xm_045086</t>
  </si>
  <si>
    <t>AB051551</t>
  </si>
  <si>
    <t>xm_045423</t>
  </si>
  <si>
    <t>AB014601</t>
  </si>
  <si>
    <t>xm_047214</t>
  </si>
  <si>
    <t>AB023147</t>
  </si>
  <si>
    <t>xm_047325</t>
  </si>
  <si>
    <t>THOC2</t>
  </si>
  <si>
    <t>xm_048362</t>
  </si>
  <si>
    <t>AB040976</t>
  </si>
  <si>
    <t>xm_050278</t>
  </si>
  <si>
    <t>KIF26A</t>
  </si>
  <si>
    <t>xm_052620</t>
  </si>
  <si>
    <t>xm_059341</t>
  </si>
  <si>
    <t>BC051789</t>
  </si>
  <si>
    <t>xm_064298</t>
  </si>
  <si>
    <t>BC033390</t>
  </si>
  <si>
    <t>xm_114000</t>
  </si>
  <si>
    <t>AB075861</t>
  </si>
  <si>
    <t>xm_114317</t>
  </si>
  <si>
    <t>BC062731</t>
  </si>
  <si>
    <t>xm_114735</t>
  </si>
  <si>
    <t>CR1L</t>
  </si>
  <si>
    <t>xm_208927</t>
  </si>
  <si>
    <t>AK093527</t>
  </si>
  <si>
    <t>xm_209857</t>
  </si>
  <si>
    <t>xm_212241</t>
  </si>
  <si>
    <t>AL080179</t>
  </si>
  <si>
    <t>xm_290463</t>
  </si>
  <si>
    <t>FAM22A</t>
  </si>
  <si>
    <t>xm_290667</t>
  </si>
  <si>
    <t>AB002348</t>
  </si>
  <si>
    <t>xm_290811</t>
  </si>
  <si>
    <t>AB051500</t>
  </si>
  <si>
    <t>xm_290923</t>
  </si>
  <si>
    <t>AB046859</t>
  </si>
  <si>
    <t>xm_291020</t>
  </si>
  <si>
    <t>AB095932</t>
  </si>
  <si>
    <t>xm_291141</t>
  </si>
  <si>
    <t>AB002301</t>
  </si>
  <si>
    <t>xm_291253</t>
  </si>
  <si>
    <t>D63480</t>
  </si>
  <si>
    <t>Y040_HUMAN</t>
  </si>
  <si>
    <t>KIAA0040</t>
  </si>
  <si>
    <t>Y125_HUMAN</t>
  </si>
  <si>
    <t>KIAA0125</t>
  </si>
  <si>
    <t>Y469_HUMAN</t>
  </si>
  <si>
    <t>AB007938</t>
  </si>
  <si>
    <t>Y563_HUMAN</t>
  </si>
  <si>
    <t>KIAA0563</t>
  </si>
  <si>
    <t>Y759_HUMAN</t>
  </si>
  <si>
    <t>ZA70_HUMAN</t>
  </si>
  <si>
    <t>ZAP70</t>
  </si>
  <si>
    <t>ARP8_HUMAN</t>
  </si>
  <si>
    <t>ACTR8</t>
  </si>
  <si>
    <t>BC12_HUMAN</t>
  </si>
  <si>
    <t>BCL2L12</t>
  </si>
  <si>
    <t>BIR6_HUMAN</t>
  </si>
  <si>
    <t>BSS4_HUMAN</t>
  </si>
  <si>
    <t>PRSS22</t>
  </si>
  <si>
    <t>COQ7_HUMAN</t>
  </si>
  <si>
    <t>COQ7</t>
  </si>
  <si>
    <t>DMD_HUMAN</t>
  </si>
  <si>
    <t>EPPL_HUMAN</t>
  </si>
  <si>
    <t>EPPK1</t>
  </si>
  <si>
    <t>FAFX_HUMAN</t>
  </si>
  <si>
    <t>USP9X</t>
  </si>
  <si>
    <t>FAFY_HUMAN</t>
  </si>
  <si>
    <t>USP9Y</t>
  </si>
  <si>
    <t>FUK_HUMAN</t>
  </si>
  <si>
    <t>GBF1_HUMAN</t>
  </si>
  <si>
    <t>GBF1</t>
  </si>
  <si>
    <t>GDS1_HUMAN</t>
  </si>
  <si>
    <t>RAP1GDS1</t>
  </si>
  <si>
    <t>K6PF_HUMAN</t>
  </si>
  <si>
    <t>PFKM</t>
  </si>
  <si>
    <t>K6PL_HUMAN</t>
  </si>
  <si>
    <t>PFKL</t>
  </si>
  <si>
    <t>K6PP_HUMAN</t>
  </si>
  <si>
    <t>PFKP</t>
  </si>
  <si>
    <t>MGC1_HUMAN</t>
  </si>
  <si>
    <t>MAGEC1</t>
  </si>
  <si>
    <t>MPP4_HUMAN</t>
  </si>
  <si>
    <t>MPP4</t>
  </si>
  <si>
    <t>MYEO_HUMAN</t>
  </si>
  <si>
    <t>MYEOV</t>
  </si>
  <si>
    <t>nm_000109</t>
  </si>
  <si>
    <t>nm_000262</t>
  </si>
  <si>
    <t>NAGA</t>
  </si>
  <si>
    <t>nm_001395</t>
  </si>
  <si>
    <t>DUSP9</t>
  </si>
  <si>
    <t>nm_001995</t>
  </si>
  <si>
    <t>ACSL1</t>
  </si>
  <si>
    <t>nm_002111</t>
  </si>
  <si>
    <t>HD</t>
  </si>
  <si>
    <t>nm_002448</t>
  </si>
  <si>
    <t>MSX1</t>
  </si>
  <si>
    <t>nm_002697</t>
  </si>
  <si>
    <t>POU2F1</t>
  </si>
  <si>
    <t>nm_002968</t>
  </si>
  <si>
    <t>SALL1</t>
  </si>
  <si>
    <t>nm_003030</t>
  </si>
  <si>
    <t>SHOX2</t>
  </si>
  <si>
    <t>nm_003998</t>
  </si>
  <si>
    <t>NFKB1</t>
  </si>
  <si>
    <t>nm_004077</t>
  </si>
  <si>
    <t>CS</t>
  </si>
  <si>
    <t>nm_004513</t>
  </si>
  <si>
    <t>nm_004599</t>
  </si>
  <si>
    <t>SREBF2</t>
  </si>
  <si>
    <t>nm_004652</t>
  </si>
  <si>
    <t>nm_005026</t>
  </si>
  <si>
    <t>PIK3CD</t>
  </si>
  <si>
    <t>nm_005339</t>
  </si>
  <si>
    <t>nm_005360</t>
  </si>
  <si>
    <t>MAF</t>
  </si>
  <si>
    <t>nm_005634</t>
  </si>
  <si>
    <t>SOX3</t>
  </si>
  <si>
    <t>nm_005646</t>
  </si>
  <si>
    <t>TARBP1</t>
  </si>
  <si>
    <t>nm_005840</t>
  </si>
  <si>
    <t>SPRY3</t>
  </si>
  <si>
    <t>nm_005842</t>
  </si>
  <si>
    <t>SPRY2</t>
  </si>
  <si>
    <t>nm_005963</t>
  </si>
  <si>
    <t>MYH1</t>
  </si>
  <si>
    <t>nm_006015</t>
  </si>
  <si>
    <t>nm_006037</t>
  </si>
  <si>
    <t>HDAC4</t>
  </si>
  <si>
    <t>nm_007062</t>
  </si>
  <si>
    <t>PWP1</t>
  </si>
  <si>
    <t>nm_007186</t>
  </si>
  <si>
    <t>CEP2</t>
  </si>
  <si>
    <t>nm_012116</t>
  </si>
  <si>
    <t>CBLC</t>
  </si>
  <si>
    <t>nm_014284</t>
  </si>
  <si>
    <t>NCDN</t>
  </si>
  <si>
    <t>nm_014287</t>
  </si>
  <si>
    <t>PM5</t>
  </si>
  <si>
    <t>nm_014611</t>
  </si>
  <si>
    <t>MDN1</t>
  </si>
  <si>
    <t>nm_014815</t>
  </si>
  <si>
    <t>THRAP4</t>
  </si>
  <si>
    <t>nm_015057</t>
  </si>
  <si>
    <t>nm_015100</t>
  </si>
  <si>
    <t>POGZ</t>
  </si>
  <si>
    <t>nm_015285</t>
  </si>
  <si>
    <t>WDR7</t>
  </si>
  <si>
    <t>nm_015366</t>
  </si>
  <si>
    <t>ARHGAP8</t>
  </si>
  <si>
    <t>nm_015496</t>
  </si>
  <si>
    <t>DKFZP434I116</t>
  </si>
  <si>
    <t>nm_015540</t>
  </si>
  <si>
    <t>RPAP1</t>
  </si>
  <si>
    <t>nm_017775</t>
  </si>
  <si>
    <t>FLJ20343</t>
  </si>
  <si>
    <t>nm_019894</t>
  </si>
  <si>
    <t>TMPRSS4</t>
  </si>
  <si>
    <t>nm_020353</t>
  </si>
  <si>
    <t>PLSCR4</t>
  </si>
  <si>
    <t>nm_020401</t>
  </si>
  <si>
    <t>NUP107</t>
  </si>
  <si>
    <t>nm_021008</t>
  </si>
  <si>
    <t>nm_021209</t>
  </si>
  <si>
    <t>CARD12</t>
  </si>
  <si>
    <t>nm_023067</t>
  </si>
  <si>
    <t>FOXL2</t>
  </si>
  <si>
    <t>nm_030964</t>
  </si>
  <si>
    <t>SPRY4</t>
  </si>
  <si>
    <t>nm_032019</t>
  </si>
  <si>
    <t>HDAC10</t>
  </si>
  <si>
    <t>nm_032498</t>
  </si>
  <si>
    <t>PEPP-2</t>
  </si>
  <si>
    <t>nm_033415</t>
  </si>
  <si>
    <t>MGC19595</t>
  </si>
  <si>
    <t>nm_139058</t>
  </si>
  <si>
    <t>ARX</t>
  </si>
  <si>
    <t>O00334</t>
  </si>
  <si>
    <t>O14731</t>
  </si>
  <si>
    <t>AF014118</t>
  </si>
  <si>
    <t>O43308</t>
  </si>
  <si>
    <t>ZNF262</t>
  </si>
  <si>
    <t>O60332</t>
  </si>
  <si>
    <t>KIAA0590</t>
  </si>
  <si>
    <t>O60447</t>
  </si>
  <si>
    <t>EVI5</t>
  </si>
  <si>
    <t>O75592</t>
  </si>
  <si>
    <t>O94965</t>
  </si>
  <si>
    <t>O95231</t>
  </si>
  <si>
    <t>VENTX2</t>
  </si>
  <si>
    <t>O95319</t>
  </si>
  <si>
    <t>CUGBP2</t>
  </si>
  <si>
    <t>O95365</t>
  </si>
  <si>
    <t>O95714</t>
  </si>
  <si>
    <t>HERC2</t>
  </si>
  <si>
    <t>O95811</t>
  </si>
  <si>
    <t>JARID1B</t>
  </si>
  <si>
    <t>O95996</t>
  </si>
  <si>
    <t>APC2</t>
  </si>
  <si>
    <t>P11D_HUMAN</t>
  </si>
  <si>
    <t>PAK4_HUMAN</t>
  </si>
  <si>
    <t>PI4K_HUMAN</t>
  </si>
  <si>
    <t>PIK4CA</t>
  </si>
  <si>
    <t>PM5P_HUMAN</t>
  </si>
  <si>
    <t>PSD2_HUMAN</t>
  </si>
  <si>
    <t>PSMD2</t>
  </si>
  <si>
    <t>Q07912</t>
  </si>
  <si>
    <t>ACK1</t>
  </si>
  <si>
    <t>Q13041</t>
  </si>
  <si>
    <t>Q13395</t>
  </si>
  <si>
    <t>Q13826</t>
  </si>
  <si>
    <t>RCD-8</t>
  </si>
  <si>
    <t>Q14205</t>
  </si>
  <si>
    <t>Q15111</t>
  </si>
  <si>
    <t>PLCL1</t>
  </si>
  <si>
    <t>Q15345</t>
  </si>
  <si>
    <t>MUF1</t>
  </si>
  <si>
    <t>Q15751</t>
  </si>
  <si>
    <t>HERC1</t>
  </si>
  <si>
    <t>Q16644</t>
  </si>
  <si>
    <t>MAPKAPK3</t>
  </si>
  <si>
    <t>Q7Z3A8</t>
  </si>
  <si>
    <t>BX538021</t>
  </si>
  <si>
    <t>Q7Z3K3</t>
  </si>
  <si>
    <t>Q7Z3U7</t>
  </si>
  <si>
    <t>BX537415</t>
  </si>
  <si>
    <t>Q7Z3Z5</t>
  </si>
  <si>
    <t>TNRC11</t>
  </si>
  <si>
    <t>Q7Z505</t>
  </si>
  <si>
    <t>Q7Z5G3</t>
  </si>
  <si>
    <t>ACAS2L</t>
  </si>
  <si>
    <t>Q7Z5K5</t>
  </si>
  <si>
    <t>FLJ11004</t>
  </si>
  <si>
    <t>Q7Z5S5</t>
  </si>
  <si>
    <t>JARID1C</t>
  </si>
  <si>
    <t>Q7Z698</t>
  </si>
  <si>
    <t>SPRED2</t>
  </si>
  <si>
    <t>Q7Z6C7</t>
  </si>
  <si>
    <t>Q7Z6D6</t>
  </si>
  <si>
    <t>APOBEC3B</t>
  </si>
  <si>
    <t>Q7Z6L1</t>
  </si>
  <si>
    <t>Q7Z753</t>
  </si>
  <si>
    <t>Q7Z783</t>
  </si>
  <si>
    <t>Q7Z7G8</t>
  </si>
  <si>
    <t>COH1</t>
  </si>
  <si>
    <t>Q86TA2</t>
  </si>
  <si>
    <t>AL833066</t>
  </si>
  <si>
    <t>Q86TL0</t>
  </si>
  <si>
    <t>Q86U75</t>
  </si>
  <si>
    <t>BT006944</t>
  </si>
  <si>
    <t>Q86UX5</t>
  </si>
  <si>
    <t>Q86V43</t>
  </si>
  <si>
    <t>Q86V94</t>
  </si>
  <si>
    <t>BC051362</t>
  </si>
  <si>
    <t>Q86VJ1</t>
  </si>
  <si>
    <t>HECTD1</t>
  </si>
  <si>
    <t>Q86VU5</t>
  </si>
  <si>
    <t>FLJ23841</t>
  </si>
  <si>
    <t>Q86WV3</t>
  </si>
  <si>
    <t>BC047793</t>
  </si>
  <si>
    <t>Q86XE5</t>
  </si>
  <si>
    <t>LOC112817</t>
  </si>
  <si>
    <t>Q86YK7</t>
  </si>
  <si>
    <t>AY221994</t>
  </si>
  <si>
    <t>Q86YP9</t>
  </si>
  <si>
    <t>SYNE2</t>
  </si>
  <si>
    <t>Q86YW9</t>
  </si>
  <si>
    <t>TRALPUSH</t>
  </si>
  <si>
    <t>Q8IW21</t>
  </si>
  <si>
    <t>LOC283820</t>
  </si>
  <si>
    <t>Q8IWT3</t>
  </si>
  <si>
    <t>PARC</t>
  </si>
  <si>
    <t>Q8IWV8</t>
  </si>
  <si>
    <t>C6orf133</t>
  </si>
  <si>
    <t>Q8IX07</t>
  </si>
  <si>
    <t>ZFPM1</t>
  </si>
  <si>
    <t>Q8IX65</t>
  </si>
  <si>
    <t>MYO3B</t>
  </si>
  <si>
    <t>Q8IXH4</t>
  </si>
  <si>
    <t>Q8IXT9</t>
  </si>
  <si>
    <t>RUNDC1</t>
  </si>
  <si>
    <t>Q8IXU4</t>
  </si>
  <si>
    <t>BC039204</t>
  </si>
  <si>
    <t>Q8IY01</t>
  </si>
  <si>
    <t>ZNF533</t>
  </si>
  <si>
    <t>Q8IY21</t>
  </si>
  <si>
    <t>FLJ20035</t>
  </si>
  <si>
    <t>Q8IY67</t>
  </si>
  <si>
    <t>RAVER1</t>
  </si>
  <si>
    <t>Q8IYW2</t>
  </si>
  <si>
    <t>Q8IZ83</t>
  </si>
  <si>
    <t>MGC10204</t>
  </si>
  <si>
    <t>Q8IZM6</t>
  </si>
  <si>
    <t>Q8N0Z8</t>
  </si>
  <si>
    <t>FLJ90811</t>
  </si>
  <si>
    <t>Q8N159</t>
  </si>
  <si>
    <t>NAGS</t>
  </si>
  <si>
    <t>Q8N1T4</t>
  </si>
  <si>
    <t>Q8N270</t>
  </si>
  <si>
    <t>FLJ21439</t>
  </si>
  <si>
    <t>Q8N275</t>
  </si>
  <si>
    <t>FLJ10709</t>
  </si>
  <si>
    <t>Q8N277</t>
  </si>
  <si>
    <t>FLJ33817</t>
  </si>
  <si>
    <t>Q8N284</t>
  </si>
  <si>
    <t>FLJ33761</t>
  </si>
  <si>
    <t>Q8N3S8</t>
  </si>
  <si>
    <t>FLJ34922</t>
  </si>
  <si>
    <t>Q8N499</t>
  </si>
  <si>
    <t>Q8N4E1</t>
  </si>
  <si>
    <t>Q8N4N2</t>
  </si>
  <si>
    <t>DNAJC3</t>
  </si>
  <si>
    <t>Q8N4U8</t>
  </si>
  <si>
    <t>BC033613</t>
  </si>
  <si>
    <t>Q8N5V3</t>
  </si>
  <si>
    <t>ADCK5</t>
  </si>
  <si>
    <t>Q8N607</t>
  </si>
  <si>
    <t>BRUNOL6</t>
  </si>
  <si>
    <t>Q8N6T5</t>
  </si>
  <si>
    <t>DKFZp761A052</t>
  </si>
  <si>
    <t>Q8N7P8</t>
  </si>
  <si>
    <t>ST7L</t>
  </si>
  <si>
    <t>Q8N7U7</t>
  </si>
  <si>
    <t>FLJ40321</t>
  </si>
  <si>
    <t>Q8N821</t>
  </si>
  <si>
    <t>FLJ40121</t>
  </si>
  <si>
    <t>Q8N8C1</t>
  </si>
  <si>
    <t>AK097004</t>
  </si>
  <si>
    <t>Q8N8H2</t>
  </si>
  <si>
    <t>Q8N8S0</t>
  </si>
  <si>
    <t>FLJ38944</t>
  </si>
  <si>
    <t>Q8N9D3</t>
  </si>
  <si>
    <t>RNPC6</t>
  </si>
  <si>
    <t>Q8N9H3</t>
  </si>
  <si>
    <t>AK094461</t>
  </si>
  <si>
    <t>Q8N9I2</t>
  </si>
  <si>
    <t>AK094424</t>
  </si>
  <si>
    <t>Q8N9L3</t>
  </si>
  <si>
    <t>DKFZp547D155</t>
  </si>
  <si>
    <t>Q8NAJ1</t>
  </si>
  <si>
    <t>AK092594</t>
  </si>
  <si>
    <t>Q8NBR9</t>
  </si>
  <si>
    <t>FLJ90834</t>
  </si>
  <si>
    <t>Q8NC92</t>
  </si>
  <si>
    <t>RGMB</t>
  </si>
  <si>
    <t>Q8ND54</t>
  </si>
  <si>
    <t>AL834400</t>
  </si>
  <si>
    <t>Q8NE25</t>
  </si>
  <si>
    <t>FLJ20202</t>
  </si>
  <si>
    <t>Q8NE28</t>
  </si>
  <si>
    <t>BC036504</t>
  </si>
  <si>
    <t>Q8NEU4</t>
  </si>
  <si>
    <t>NALP12</t>
  </si>
  <si>
    <t>Q8NF85</t>
  </si>
  <si>
    <t>Q8NFE5</t>
  </si>
  <si>
    <t>Q8NFN7</t>
  </si>
  <si>
    <t>Q8NG48</t>
  </si>
  <si>
    <t>WINS1</t>
  </si>
  <si>
    <t>Q8NHS2</t>
  </si>
  <si>
    <t>MGC33309</t>
  </si>
  <si>
    <t>Q8TC32</t>
  </si>
  <si>
    <t>STK36</t>
  </si>
  <si>
    <t>Q8TCN5</t>
  </si>
  <si>
    <t>ZNF507</t>
  </si>
  <si>
    <t>Q8TDP0</t>
  </si>
  <si>
    <t>APXL2</t>
  </si>
  <si>
    <t>Q8TDZ7</t>
  </si>
  <si>
    <t>Q8WZ75</t>
  </si>
  <si>
    <t>ROBO4</t>
  </si>
  <si>
    <t>Q92585</t>
  </si>
  <si>
    <t>MAML1</t>
  </si>
  <si>
    <t>Q92593</t>
  </si>
  <si>
    <t>Q92950</t>
  </si>
  <si>
    <t>Q969M9</t>
  </si>
  <si>
    <t>BRD8</t>
  </si>
  <si>
    <t>Q96A81</t>
  </si>
  <si>
    <t>FLJ31952</t>
  </si>
  <si>
    <t>Q96AD4</t>
  </si>
  <si>
    <t>THRAP5</t>
  </si>
  <si>
    <t>Q96AG3</t>
  </si>
  <si>
    <t>LOC91137</t>
  </si>
  <si>
    <t>Q96B20</t>
  </si>
  <si>
    <t>MGC16044</t>
  </si>
  <si>
    <t>Q96BQ3</t>
  </si>
  <si>
    <t>TRIM43</t>
  </si>
  <si>
    <t>Q96CH4</t>
  </si>
  <si>
    <t>Q96CN4</t>
  </si>
  <si>
    <t>LOC115704</t>
  </si>
  <si>
    <t>Q96DP6</t>
  </si>
  <si>
    <t>FLJ31052</t>
  </si>
  <si>
    <t>Q96FQ1</t>
  </si>
  <si>
    <t>MGC15416</t>
  </si>
  <si>
    <t>Q96FW2</t>
  </si>
  <si>
    <t>Q96G74</t>
  </si>
  <si>
    <t>Q96GM4</t>
  </si>
  <si>
    <t>BC009373</t>
  </si>
  <si>
    <t>Q96JV6</t>
  </si>
  <si>
    <t>Q96LS2</t>
  </si>
  <si>
    <t>AK057861</t>
  </si>
  <si>
    <t>Q96M14</t>
  </si>
  <si>
    <t>AK057466</t>
  </si>
  <si>
    <t>Q96M86</t>
  </si>
  <si>
    <t>FLJ32752</t>
  </si>
  <si>
    <t>Q96MC3</t>
  </si>
  <si>
    <t>FLJ32658</t>
  </si>
  <si>
    <t>Q96N07</t>
  </si>
  <si>
    <t>SMCR7</t>
  </si>
  <si>
    <t>Q96NQ5</t>
  </si>
  <si>
    <t>C6orf148</t>
  </si>
  <si>
    <t>Q96NR0</t>
  </si>
  <si>
    <t>AK054879</t>
  </si>
  <si>
    <t>Q96NW9</t>
  </si>
  <si>
    <t>Q96RY7</t>
  </si>
  <si>
    <t>Q96T76</t>
  </si>
  <si>
    <t>Q99640</t>
  </si>
  <si>
    <t>PKMYT1</t>
  </si>
  <si>
    <t>Q99700</t>
  </si>
  <si>
    <t>SCA2</t>
  </si>
  <si>
    <t>Q99781</t>
  </si>
  <si>
    <t>HRMT1L1</t>
  </si>
  <si>
    <t>Q9BQG2</t>
  </si>
  <si>
    <t>NUDT12</t>
  </si>
  <si>
    <t>Q9BR91</t>
  </si>
  <si>
    <t>Q9BRR1</t>
  </si>
  <si>
    <t>C14orf160</t>
  </si>
  <si>
    <t>Q9BSB3</t>
  </si>
  <si>
    <t>RPH3AL</t>
  </si>
  <si>
    <t>Q9BT20</t>
  </si>
  <si>
    <t>MGC10993</t>
  </si>
  <si>
    <t>Q9BUW9</t>
  </si>
  <si>
    <t>Q9BWH6</t>
  </si>
  <si>
    <t>Q9GZY1</t>
  </si>
  <si>
    <t>PBOV1</t>
  </si>
  <si>
    <t>Q9GZZ5</t>
  </si>
  <si>
    <t>PTGES</t>
  </si>
  <si>
    <t>Q9H049</t>
  </si>
  <si>
    <t>Q9H0A2</t>
  </si>
  <si>
    <t>ESPN</t>
  </si>
  <si>
    <t>Q9H0A6</t>
  </si>
  <si>
    <t>RNF32</t>
  </si>
  <si>
    <t>Q9H0H9</t>
  </si>
  <si>
    <t>C2orf14</t>
  </si>
  <si>
    <t>Q9H0T5</t>
  </si>
  <si>
    <t>Q9H0X3</t>
  </si>
  <si>
    <t>SMC6L1</t>
  </si>
  <si>
    <t>Q9H2H3</t>
  </si>
  <si>
    <t>FADS1</t>
  </si>
  <si>
    <t>Q9H4A6</t>
  </si>
  <si>
    <t>GOLPH3</t>
  </si>
  <si>
    <t>Q9H647</t>
  </si>
  <si>
    <t>RNF127</t>
  </si>
  <si>
    <t>Q9H650</t>
  </si>
  <si>
    <t>Q9H6M0</t>
  </si>
  <si>
    <t>Q9H6Q0</t>
  </si>
  <si>
    <t>CTPS2</t>
  </si>
  <si>
    <t>Q9H6Q4</t>
  </si>
  <si>
    <t>Q9H6W7</t>
  </si>
  <si>
    <t>AK025445</t>
  </si>
  <si>
    <t>Q9H703</t>
  </si>
  <si>
    <t>FLJ21613</t>
  </si>
  <si>
    <t>Q9H809</t>
  </si>
  <si>
    <t>Q9H8E6</t>
  </si>
  <si>
    <t>AK023766</t>
  </si>
  <si>
    <t>Q9H9C9</t>
  </si>
  <si>
    <t>Q9H9F1</t>
  </si>
  <si>
    <t>FLJ12800</t>
  </si>
  <si>
    <t>Q9H9I2</t>
  </si>
  <si>
    <t>Q9H9N9</t>
  </si>
  <si>
    <t>Q9H9U0</t>
  </si>
  <si>
    <t>Q9H9W7</t>
  </si>
  <si>
    <t>AK022563</t>
  </si>
  <si>
    <t>Q9HA65</t>
  </si>
  <si>
    <t>TBC1D17</t>
  </si>
  <si>
    <t>Q9HAJ0</t>
  </si>
  <si>
    <t>AK021618</t>
  </si>
  <si>
    <t>Q9HBJ5</t>
  </si>
  <si>
    <t>Q9HBN2</t>
  </si>
  <si>
    <t>PVRL4</t>
  </si>
  <si>
    <t>Q9HBS0</t>
  </si>
  <si>
    <t>PILRB</t>
  </si>
  <si>
    <t>Q9NQZ9</t>
  </si>
  <si>
    <t>Q9NRP7</t>
  </si>
  <si>
    <t>Q9NSP4</t>
  </si>
  <si>
    <t>C22orf18</t>
  </si>
  <si>
    <t>Q9NTX5</t>
  </si>
  <si>
    <t>ECHDC1</t>
  </si>
  <si>
    <t>Q9NVQ3</t>
  </si>
  <si>
    <t>Q9NW90</t>
  </si>
  <si>
    <t>Q9NWD1</t>
  </si>
  <si>
    <t>FNBP1</t>
  </si>
  <si>
    <t>Q9NXF3</t>
  </si>
  <si>
    <t>Q9UBD0</t>
  </si>
  <si>
    <t>LW-1</t>
  </si>
  <si>
    <t>Q9UBY2</t>
  </si>
  <si>
    <t>Q9UEK0</t>
  </si>
  <si>
    <t>Q9UF49</t>
  </si>
  <si>
    <t>MLLT6</t>
  </si>
  <si>
    <t>Q9UFE2</t>
  </si>
  <si>
    <t>EGLN2</t>
  </si>
  <si>
    <t>Q9UFH2</t>
  </si>
  <si>
    <t>DNAH17</t>
  </si>
  <si>
    <t>Q9UGL1</t>
  </si>
  <si>
    <t>Q9UJS3</t>
  </si>
  <si>
    <t>KCNMB3L</t>
  </si>
  <si>
    <t>Q9UL67</t>
  </si>
  <si>
    <t>Q9UNE2</t>
  </si>
  <si>
    <t>Q9Y2H3</t>
  </si>
  <si>
    <t>FRMPD1</t>
  </si>
  <si>
    <t>Q9Y2X0</t>
  </si>
  <si>
    <t>Q9Y3Q5</t>
  </si>
  <si>
    <t>Q9Y652</t>
  </si>
  <si>
    <t>RHG8_HUMAN</t>
  </si>
  <si>
    <t>SMCX_HUMAN</t>
  </si>
  <si>
    <t>SMCY_HUMAN</t>
  </si>
  <si>
    <t>JARID1D</t>
  </si>
  <si>
    <t>SPCP_HUMAN</t>
  </si>
  <si>
    <t>SPTBN2</t>
  </si>
  <si>
    <t>TRM3_HUMAN</t>
  </si>
  <si>
    <t>TRIM3</t>
  </si>
  <si>
    <t>TT7L_HUMAN</t>
  </si>
  <si>
    <t>AL832848</t>
  </si>
  <si>
    <t>xm_029438</t>
  </si>
  <si>
    <t>AB007857</t>
  </si>
  <si>
    <t>xm_030075</t>
  </si>
  <si>
    <t>AK026688</t>
  </si>
  <si>
    <t>xm_033370</t>
  </si>
  <si>
    <t>ZFHX2</t>
  </si>
  <si>
    <t>xm_042685</t>
  </si>
  <si>
    <t>AB037835</t>
  </si>
  <si>
    <t>xm_051091</t>
  </si>
  <si>
    <t>AB028963</t>
  </si>
  <si>
    <t>xm_088463</t>
  </si>
  <si>
    <t>AL834531</t>
  </si>
  <si>
    <t>xm_094581</t>
  </si>
  <si>
    <t>SEC24A</t>
  </si>
  <si>
    <t>xm_290684</t>
  </si>
  <si>
    <t>AK024475</t>
  </si>
  <si>
    <t>GeneNames</t>
  </si>
  <si>
    <t>value1</t>
  </si>
  <si>
    <t>value2</t>
  </si>
  <si>
    <t>log2(Fold_change)</t>
  </si>
  <si>
    <t>log2(Fold_change) normalized</t>
  </si>
  <si>
    <t>abs</t>
  </si>
  <si>
    <t>p-value</t>
  </si>
  <si>
    <t>q-value(Benjamini et al. 1995)</t>
  </si>
  <si>
    <t>q-value(Storey et al. 2003)</t>
  </si>
  <si>
    <t>Signature(p-value &lt; 0.001)</t>
  </si>
  <si>
    <t>NA</t>
  </si>
  <si>
    <t>F7</t>
    <phoneticPr fontId="4" type="noConversion"/>
  </si>
  <si>
    <t>HB1.F3.bed(RPKM)</t>
  </si>
  <si>
    <t>F3.Olig2.bed(RPKM)</t>
  </si>
  <si>
    <t>signaling molecule (PC00207)</t>
  </si>
  <si>
    <t>receptor (PC00197)</t>
  </si>
  <si>
    <t>hydrolase (PC00121)</t>
  </si>
  <si>
    <t>extracellular matrix protein (PC00102)</t>
  </si>
  <si>
    <t>cell adhesion molecule (PC00069)</t>
  </si>
  <si>
    <t>defense/immunity protein (PC00090)</t>
  </si>
  <si>
    <t>transferase (PC00220)</t>
  </si>
  <si>
    <t>protease (PC00190)</t>
  </si>
  <si>
    <t>enzyme modulator (PC00095)</t>
  </si>
  <si>
    <t>oxidoreductase (PC00176)</t>
  </si>
  <si>
    <t>nucleic acid binding (PC00171)</t>
  </si>
  <si>
    <t>calcium-binding protein (PC00060)</t>
  </si>
  <si>
    <t>transporter (PC00227)</t>
  </si>
  <si>
    <t>kinase (PC00137)</t>
  </si>
  <si>
    <t>transcription factor (PC00218)</t>
  </si>
  <si>
    <t>chaperone (PC00072)</t>
  </si>
  <si>
    <t>structural protein (PC00211)</t>
  </si>
  <si>
    <t>surfactant (PC00212)</t>
  </si>
  <si>
    <t>phosphatase (PC00181)</t>
  </si>
  <si>
    <t>isomerase (PC00135)</t>
  </si>
  <si>
    <t>transfer/carrier protein (PC00219)</t>
  </si>
  <si>
    <t>membrane traffic protein (PC00150)</t>
  </si>
  <si>
    <t>cytoskeletal protein (PC00085)</t>
  </si>
  <si>
    <t>ligase (PC00142)</t>
  </si>
  <si>
    <t>lyase (PC00144)</t>
  </si>
  <si>
    <t>cell junction protein (PC00070)</t>
  </si>
  <si>
    <t>storage protein (PC00210)</t>
  </si>
  <si>
    <t>SIGNALING MOLECULE</t>
  </si>
  <si>
    <t>CYTOKINE</t>
  </si>
  <si>
    <t>EBI3 (IL27B)</t>
  </si>
  <si>
    <t>GROWTH FACTOR</t>
  </si>
  <si>
    <t>KITLG (SCF)</t>
  </si>
  <si>
    <t>ADM (ADML)</t>
  </si>
  <si>
    <t>PLAT (TPA)</t>
  </si>
  <si>
    <t>PEPTIDE HORMONE</t>
  </si>
  <si>
    <t>PRSS21 (TEST1)</t>
  </si>
  <si>
    <t>MEMBRANE-BOUND SIGNALING MOLECULE</t>
  </si>
  <si>
    <t>NMB (GPNMB)</t>
  </si>
  <si>
    <t>PTHLH (parathyroid hormone-like hormone)</t>
    <phoneticPr fontId="0" type="noConversion"/>
  </si>
  <si>
    <t>RECEPTOR</t>
  </si>
  <si>
    <t>PROTEIN KINASE RECEPTOR</t>
  </si>
  <si>
    <t>STRUCTURAL PROTEIN</t>
  </si>
  <si>
    <t>PROTEASE</t>
  </si>
  <si>
    <t>METALLOPROTEASE</t>
  </si>
  <si>
    <t>SERIN PROTEASE</t>
  </si>
  <si>
    <t>CYSTEIN PROTEASE</t>
  </si>
  <si>
    <t>ABS</t>
    <phoneticPr fontId="5" type="noConversion"/>
  </si>
  <si>
    <t>Classification</t>
    <phoneticPr fontId="5" type="noConversion"/>
  </si>
  <si>
    <t>CYTKINE RECEPTOR</t>
    <phoneticPr fontId="5" type="noConversion"/>
  </si>
  <si>
    <t>NUCLEAR HORMONE RECEPTOR</t>
    <phoneticPr fontId="5" type="noConversion"/>
  </si>
  <si>
    <t>G-PROTEIN COUPLED RECEPTOR</t>
    <phoneticPr fontId="5" type="noConversion"/>
  </si>
  <si>
    <t>F3.Olig2</t>
    <phoneticPr fontId="5" type="noConversion"/>
  </si>
  <si>
    <t>HB1.F3</t>
    <phoneticPr fontId="5" type="noConversion"/>
  </si>
  <si>
    <t>Gene symbol</t>
  </si>
  <si>
    <t xml:space="preserve">Species </t>
  </si>
  <si>
    <t>UniProt ID</t>
  </si>
  <si>
    <t>Classification of 206 genes up-regulated in F3.Olig2</t>
  </si>
  <si>
    <t>classification</t>
  </si>
  <si>
    <t>#genes</t>
  </si>
  <si>
    <t>SUM</t>
  </si>
  <si>
    <t>Classification of 173 genes down-regulated in HB1.F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name val="Calibri"/>
      <family val="3"/>
      <charset val="129"/>
      <scheme val="minor"/>
    </font>
    <font>
      <sz val="11"/>
      <name val="Calibri"/>
      <family val="3"/>
      <charset val="129"/>
      <scheme val="minor"/>
    </font>
    <font>
      <sz val="11"/>
      <name val="Calibri"/>
      <family val="2"/>
      <scheme val="minor"/>
    </font>
    <font>
      <sz val="8"/>
      <name val="Calibri"/>
      <family val="3"/>
      <charset val="129"/>
      <scheme val="minor"/>
    </font>
    <font>
      <b/>
      <sz val="11"/>
      <color theme="1"/>
      <name val="Calibri"/>
      <family val="3"/>
      <charset val="129"/>
      <scheme val="minor"/>
    </font>
    <font>
      <b/>
      <sz val="12"/>
      <name val="Calibri"/>
      <family val="3"/>
      <charset val="129"/>
      <scheme val="minor"/>
    </font>
    <font>
      <b/>
      <sz val="14"/>
      <name val="Calibri"/>
      <family val="3"/>
      <charset val="129"/>
      <scheme val="minor"/>
    </font>
    <font>
      <sz val="12"/>
      <name val="Calibri"/>
      <family val="3"/>
      <charset val="129"/>
      <scheme val="minor"/>
    </font>
    <font>
      <b/>
      <sz val="16"/>
      <name val="Calibri"/>
      <family val="3"/>
      <charset val="129"/>
      <scheme val="minor"/>
    </font>
    <font>
      <sz val="11"/>
      <color theme="1"/>
      <name val="Calibri"/>
      <family val="3"/>
      <charset val="129"/>
      <scheme val="minor"/>
    </font>
    <font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3">
    <xf numFmtId="0" fontId="0" fillId="0" borderId="0" xfId="0"/>
    <xf numFmtId="0" fontId="0" fillId="0" borderId="0" xfId="0" applyAlignment="1">
      <alignment vertical="center"/>
    </xf>
    <xf numFmtId="16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  <xf numFmtId="0" fontId="2" fillId="0" borderId="0" xfId="1" applyFont="1" applyFill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vertical="center"/>
    </xf>
    <xf numFmtId="0" fontId="2" fillId="0" borderId="0" xfId="0" applyFont="1" applyAlignment="1">
      <alignment horizontal="left" vertical="center"/>
    </xf>
    <xf numFmtId="16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/>
    <xf numFmtId="0" fontId="3" fillId="0" borderId="0" xfId="0" applyFont="1" applyFill="1" applyAlignment="1">
      <alignment vertical="center"/>
    </xf>
    <xf numFmtId="0" fontId="4" fillId="0" borderId="0" xfId="0" applyFont="1" applyFill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Fill="1" applyAlignment="1">
      <alignment vertical="center"/>
    </xf>
    <xf numFmtId="0" fontId="2" fillId="0" borderId="0" xfId="0" applyFont="1" applyAlignment="1">
      <alignment vertical="top"/>
    </xf>
    <xf numFmtId="0" fontId="6" fillId="0" borderId="0" xfId="0" applyFont="1" applyFill="1" applyAlignment="1">
      <alignment vertical="center"/>
    </xf>
    <xf numFmtId="0" fontId="2" fillId="0" borderId="0" xfId="0" applyFont="1" applyFill="1" applyAlignment="1">
      <alignment vertical="top"/>
    </xf>
    <xf numFmtId="0" fontId="3" fillId="4" borderId="0" xfId="0" applyFont="1" applyFill="1" applyBorder="1" applyAlignment="1">
      <alignment horizontal="center" vertical="center"/>
    </xf>
    <xf numFmtId="2" fontId="3" fillId="4" borderId="0" xfId="0" applyNumberFormat="1" applyFont="1" applyFill="1" applyBorder="1" applyAlignment="1">
      <alignment horizontal="center" vertical="center"/>
    </xf>
    <xf numFmtId="0" fontId="3" fillId="4" borderId="0" xfId="0" applyFont="1" applyFill="1" applyBorder="1" applyAlignment="1">
      <alignment vertical="center"/>
    </xf>
    <xf numFmtId="0" fontId="3" fillId="4" borderId="6" xfId="0" applyFont="1" applyFill="1" applyBorder="1" applyAlignment="1">
      <alignment vertical="center"/>
    </xf>
    <xf numFmtId="0" fontId="3" fillId="4" borderId="0" xfId="0" applyFont="1" applyFill="1" applyBorder="1"/>
    <xf numFmtId="0" fontId="3" fillId="4" borderId="6" xfId="0" applyFont="1" applyFill="1" applyBorder="1"/>
    <xf numFmtId="0" fontId="3" fillId="5" borderId="3" xfId="0" applyFont="1" applyFill="1" applyBorder="1" applyAlignment="1">
      <alignment horizontal="center" vertical="center"/>
    </xf>
    <xf numFmtId="2" fontId="3" fillId="5" borderId="3" xfId="0" applyNumberFormat="1" applyFont="1" applyFill="1" applyBorder="1" applyAlignment="1">
      <alignment horizontal="center" vertical="center"/>
    </xf>
    <xf numFmtId="0" fontId="3" fillId="5" borderId="3" xfId="0" applyFont="1" applyFill="1" applyBorder="1" applyAlignment="1">
      <alignment vertical="center"/>
    </xf>
    <xf numFmtId="0" fontId="3" fillId="5" borderId="4" xfId="0" applyFont="1" applyFill="1" applyBorder="1" applyAlignment="1">
      <alignment vertical="center"/>
    </xf>
    <xf numFmtId="0" fontId="3" fillId="5" borderId="0" xfId="0" applyFont="1" applyFill="1" applyBorder="1" applyAlignment="1">
      <alignment horizontal="center" vertical="center"/>
    </xf>
    <xf numFmtId="2" fontId="3" fillId="5" borderId="0" xfId="0" applyNumberFormat="1" applyFont="1" applyFill="1" applyBorder="1" applyAlignment="1">
      <alignment horizontal="center" vertical="center"/>
    </xf>
    <xf numFmtId="0" fontId="3" fillId="5" borderId="0" xfId="0" applyFont="1" applyFill="1" applyBorder="1" applyAlignment="1">
      <alignment vertical="center"/>
    </xf>
    <xf numFmtId="0" fontId="3" fillId="5" borderId="6" xfId="0" applyFont="1" applyFill="1" applyBorder="1" applyAlignment="1">
      <alignment vertical="center"/>
    </xf>
    <xf numFmtId="0" fontId="3" fillId="5" borderId="0" xfId="0" applyFont="1" applyFill="1" applyBorder="1"/>
    <xf numFmtId="0" fontId="3" fillId="5" borderId="6" xfId="0" applyFont="1" applyFill="1" applyBorder="1"/>
    <xf numFmtId="0" fontId="3" fillId="4" borderId="1" xfId="0" applyFont="1" applyFill="1" applyBorder="1" applyAlignment="1">
      <alignment vertical="center"/>
    </xf>
    <xf numFmtId="0" fontId="3" fillId="4" borderId="1" xfId="0" applyFont="1" applyFill="1" applyBorder="1" applyAlignment="1">
      <alignment horizontal="center" vertical="center"/>
    </xf>
    <xf numFmtId="2" fontId="3" fillId="4" borderId="1" xfId="0" applyNumberFormat="1" applyFont="1" applyFill="1" applyBorder="1" applyAlignment="1">
      <alignment horizontal="center" vertical="center"/>
    </xf>
    <xf numFmtId="0" fontId="3" fillId="4" borderId="8" xfId="0" applyFont="1" applyFill="1" applyBorder="1" applyAlignment="1">
      <alignment vertical="center"/>
    </xf>
    <xf numFmtId="0" fontId="3" fillId="0" borderId="0" xfId="0" applyFont="1" applyFill="1" applyAlignment="1"/>
    <xf numFmtId="0" fontId="3" fillId="5" borderId="1" xfId="0" applyFont="1" applyFill="1" applyBorder="1" applyAlignment="1">
      <alignment vertical="center"/>
    </xf>
    <xf numFmtId="0" fontId="3" fillId="5" borderId="1" xfId="0" applyFont="1" applyFill="1" applyBorder="1" applyAlignment="1">
      <alignment horizontal="center" vertical="center"/>
    </xf>
    <xf numFmtId="2" fontId="3" fillId="5" borderId="1" xfId="0" applyNumberFormat="1" applyFont="1" applyFill="1" applyBorder="1" applyAlignment="1">
      <alignment horizontal="center" vertical="center"/>
    </xf>
    <xf numFmtId="0" fontId="3" fillId="5" borderId="8" xfId="0" applyFont="1" applyFill="1" applyBorder="1" applyAlignment="1">
      <alignment vertical="center"/>
    </xf>
    <xf numFmtId="0" fontId="7" fillId="3" borderId="2" xfId="0" applyFont="1" applyFill="1" applyBorder="1" applyAlignment="1"/>
    <xf numFmtId="0" fontId="9" fillId="3" borderId="5" xfId="0" applyFont="1" applyFill="1" applyBorder="1" applyAlignment="1"/>
    <xf numFmtId="0" fontId="9" fillId="3" borderId="7" xfId="0" applyFont="1" applyFill="1" applyBorder="1" applyAlignment="1"/>
    <xf numFmtId="0" fontId="7" fillId="6" borderId="2" xfId="0" applyFont="1" applyFill="1" applyBorder="1" applyAlignment="1"/>
    <xf numFmtId="0" fontId="9" fillId="6" borderId="5" xfId="0" applyFont="1" applyFill="1" applyBorder="1" applyAlignment="1"/>
    <xf numFmtId="0" fontId="9" fillId="6" borderId="7" xfId="0" applyFont="1" applyFill="1" applyBorder="1" applyAlignment="1"/>
    <xf numFmtId="0" fontId="3" fillId="5" borderId="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left" vertical="center" indent="1"/>
    </xf>
    <xf numFmtId="0" fontId="2" fillId="5" borderId="0" xfId="0" applyFont="1" applyFill="1" applyBorder="1" applyAlignment="1">
      <alignment horizontal="left" vertical="center" indent="1"/>
    </xf>
    <xf numFmtId="0" fontId="2" fillId="5" borderId="0" xfId="0" applyFont="1" applyFill="1" applyBorder="1" applyAlignment="1">
      <alignment horizontal="left" indent="1"/>
    </xf>
    <xf numFmtId="0" fontId="2" fillId="4" borderId="0" xfId="0" applyFont="1" applyFill="1" applyBorder="1" applyAlignment="1">
      <alignment horizontal="left" vertical="center" indent="1"/>
    </xf>
    <xf numFmtId="0" fontId="2" fillId="4" borderId="0" xfId="0" applyFont="1" applyFill="1" applyBorder="1" applyAlignment="1">
      <alignment horizontal="left" indent="1"/>
    </xf>
    <xf numFmtId="0" fontId="2" fillId="4" borderId="1" xfId="0" applyFont="1" applyFill="1" applyBorder="1" applyAlignment="1">
      <alignment horizontal="left" vertical="center" indent="1"/>
    </xf>
    <xf numFmtId="0" fontId="2" fillId="5" borderId="1" xfId="0" applyFont="1" applyFill="1" applyBorder="1" applyAlignment="1">
      <alignment horizontal="left" vertical="center" indent="1"/>
    </xf>
    <xf numFmtId="0" fontId="2" fillId="0" borderId="0" xfId="0" applyFont="1" applyFill="1" applyAlignment="1">
      <alignment horizontal="left" indent="1"/>
    </xf>
    <xf numFmtId="0" fontId="2" fillId="5" borderId="2" xfId="0" applyFont="1" applyFill="1" applyBorder="1" applyAlignment="1">
      <alignment horizontal="left" vertical="center" indent="1"/>
    </xf>
    <xf numFmtId="0" fontId="2" fillId="5" borderId="5" xfId="0" applyFont="1" applyFill="1" applyBorder="1" applyAlignment="1">
      <alignment horizontal="left" vertical="center" indent="1"/>
    </xf>
    <xf numFmtId="0" fontId="2" fillId="5" borderId="5" xfId="0" applyFont="1" applyFill="1" applyBorder="1" applyAlignment="1">
      <alignment horizontal="left" indent="1"/>
    </xf>
    <xf numFmtId="0" fontId="2" fillId="4" borderId="5" xfId="0" applyFont="1" applyFill="1" applyBorder="1" applyAlignment="1">
      <alignment horizontal="left" vertical="center" indent="1"/>
    </xf>
    <xf numFmtId="0" fontId="2" fillId="4" borderId="5" xfId="0" applyFont="1" applyFill="1" applyBorder="1" applyAlignment="1">
      <alignment horizontal="left" indent="1"/>
    </xf>
    <xf numFmtId="0" fontId="2" fillId="4" borderId="7" xfId="0" applyFont="1" applyFill="1" applyBorder="1" applyAlignment="1">
      <alignment horizontal="left" vertical="center" indent="1"/>
    </xf>
    <xf numFmtId="0" fontId="2" fillId="5" borderId="7" xfId="0" applyFont="1" applyFill="1" applyBorder="1" applyAlignment="1">
      <alignment horizontal="left" vertical="center" indent="1"/>
    </xf>
    <xf numFmtId="0" fontId="2" fillId="0" borderId="0" xfId="0" applyFont="1" applyFill="1" applyAlignment="1">
      <alignment horizontal="left" vertical="center" indent="1"/>
    </xf>
    <xf numFmtId="0" fontId="7" fillId="4" borderId="9" xfId="0" applyFont="1" applyFill="1" applyBorder="1" applyAlignment="1">
      <alignment horizontal="left" vertical="top" wrapText="1" indent="1"/>
    </xf>
    <xf numFmtId="0" fontId="7" fillId="4" borderId="10" xfId="0" applyFont="1" applyFill="1" applyBorder="1" applyAlignment="1">
      <alignment horizontal="center" vertical="top" wrapText="1"/>
    </xf>
    <xf numFmtId="0" fontId="7" fillId="4" borderId="10" xfId="1" applyFont="1" applyFill="1" applyBorder="1" applyAlignment="1">
      <alignment horizontal="left" vertical="top" wrapText="1"/>
    </xf>
    <xf numFmtId="0" fontId="7" fillId="4" borderId="10" xfId="1" applyFont="1" applyFill="1" applyBorder="1" applyAlignment="1">
      <alignment horizontal="center" vertical="top" wrapText="1"/>
    </xf>
    <xf numFmtId="0" fontId="7" fillId="4" borderId="10" xfId="0" applyFont="1" applyFill="1" applyBorder="1" applyAlignment="1">
      <alignment vertical="top" wrapText="1"/>
    </xf>
    <xf numFmtId="0" fontId="7" fillId="4" borderId="11" xfId="0" applyFont="1" applyFill="1" applyBorder="1" applyAlignment="1">
      <alignment vertical="top" wrapText="1"/>
    </xf>
    <xf numFmtId="0" fontId="7" fillId="5" borderId="4" xfId="0" applyFont="1" applyFill="1" applyBorder="1" applyAlignment="1">
      <alignment wrapText="1"/>
    </xf>
    <xf numFmtId="0" fontId="7" fillId="5" borderId="6" xfId="0" applyFont="1" applyFill="1" applyBorder="1" applyAlignment="1">
      <alignment wrapText="1"/>
    </xf>
    <xf numFmtId="0" fontId="7" fillId="4" borderId="6" xfId="0" applyFont="1" applyFill="1" applyBorder="1" applyAlignment="1">
      <alignment horizontal="left" vertical="center" wrapText="1"/>
    </xf>
    <xf numFmtId="0" fontId="7" fillId="4" borderId="6" xfId="0" applyFont="1" applyFill="1" applyBorder="1" applyAlignment="1">
      <alignment wrapText="1"/>
    </xf>
    <xf numFmtId="0" fontId="7" fillId="5" borderId="6" xfId="0" applyFont="1" applyFill="1" applyBorder="1" applyAlignment="1">
      <alignment horizontal="left" vertical="center" wrapText="1"/>
    </xf>
    <xf numFmtId="0" fontId="7" fillId="4" borderId="6" xfId="0" applyFont="1" applyFill="1" applyBorder="1" applyAlignment="1">
      <alignment horizontal="left" wrapText="1"/>
    </xf>
    <xf numFmtId="0" fontId="7" fillId="4" borderId="8" xfId="0" applyFont="1" applyFill="1" applyBorder="1" applyAlignment="1">
      <alignment wrapText="1"/>
    </xf>
    <xf numFmtId="0" fontId="7" fillId="5" borderId="8" xfId="0" applyFont="1" applyFill="1" applyBorder="1" applyAlignment="1">
      <alignment wrapText="1"/>
    </xf>
    <xf numFmtId="0" fontId="7" fillId="5" borderId="6" xfId="0" applyFont="1" applyFill="1" applyBorder="1" applyAlignment="1">
      <alignment vertical="center" wrapText="1"/>
    </xf>
    <xf numFmtId="0" fontId="2" fillId="0" borderId="0" xfId="0" applyFont="1" applyFill="1" applyAlignment="1">
      <alignment wrapText="1"/>
    </xf>
    <xf numFmtId="0" fontId="2" fillId="0" borderId="0" xfId="0" applyFont="1" applyFill="1" applyAlignment="1">
      <alignment vertical="center" wrapText="1"/>
    </xf>
    <xf numFmtId="0" fontId="11" fillId="0" borderId="0" xfId="0" applyFont="1"/>
    <xf numFmtId="0" fontId="11" fillId="0" borderId="0" xfId="0" applyFont="1" applyAlignment="1">
      <alignment vertical="center"/>
    </xf>
    <xf numFmtId="0" fontId="11" fillId="0" borderId="0" xfId="0" applyFont="1" applyFill="1"/>
    <xf numFmtId="0" fontId="11" fillId="0" borderId="0" xfId="0" applyFont="1" applyFill="1" applyAlignment="1">
      <alignment vertical="center"/>
    </xf>
    <xf numFmtId="0" fontId="7" fillId="3" borderId="5" xfId="0" applyFont="1" applyFill="1" applyBorder="1" applyAlignment="1"/>
    <xf numFmtId="0" fontId="0" fillId="0" borderId="0" xfId="0" applyFill="1"/>
    <xf numFmtId="10" fontId="0" fillId="0" borderId="0" xfId="0" applyNumberFormat="1" applyFill="1"/>
    <xf numFmtId="10" fontId="12" fillId="0" borderId="0" xfId="0" applyNumberFormat="1" applyFont="1" applyFill="1"/>
    <xf numFmtId="1" fontId="7" fillId="0" borderId="0" xfId="0" applyNumberFormat="1" applyFont="1" applyFill="1" applyAlignment="1">
      <alignment vertical="center"/>
    </xf>
    <xf numFmtId="10" fontId="4" fillId="0" borderId="0" xfId="0" applyNumberFormat="1" applyFont="1" applyFill="1"/>
    <xf numFmtId="0" fontId="7" fillId="0" borderId="0" xfId="0" applyFont="1" applyAlignment="1">
      <alignment vertical="center"/>
    </xf>
    <xf numFmtId="0" fontId="0" fillId="0" borderId="0" xfId="0" applyFont="1" applyFill="1"/>
    <xf numFmtId="10" fontId="0" fillId="0" borderId="0" xfId="0" applyNumberFormat="1" applyFont="1" applyFill="1"/>
    <xf numFmtId="0" fontId="4" fillId="0" borderId="0" xfId="0" applyFont="1" applyFill="1" applyAlignment="1">
      <alignment vertical="center"/>
    </xf>
    <xf numFmtId="10" fontId="3" fillId="0" borderId="0" xfId="0" applyNumberFormat="1" applyFont="1" applyFill="1" applyAlignment="1">
      <alignment vertical="center"/>
    </xf>
    <xf numFmtId="9" fontId="3" fillId="0" borderId="0" xfId="0" applyNumberFormat="1" applyFont="1" applyFill="1" applyAlignment="1">
      <alignment vertical="center"/>
    </xf>
    <xf numFmtId="0" fontId="0" fillId="0" borderId="0" xfId="0"/>
    <xf numFmtId="0" fontId="10" fillId="4" borderId="2" xfId="0" applyFont="1" applyFill="1" applyBorder="1" applyAlignment="1">
      <alignment horizontal="left" vertical="center"/>
    </xf>
    <xf numFmtId="0" fontId="10" fillId="4" borderId="4" xfId="0" applyFont="1" applyFill="1" applyBorder="1" applyAlignment="1">
      <alignment horizontal="left" vertical="center"/>
    </xf>
    <xf numFmtId="0" fontId="10" fillId="4" borderId="7" xfId="0" applyFont="1" applyFill="1" applyBorder="1" applyAlignment="1">
      <alignment horizontal="left" vertical="center"/>
    </xf>
    <xf numFmtId="0" fontId="10" fillId="4" borderId="8" xfId="0" applyFont="1" applyFill="1" applyBorder="1" applyAlignment="1">
      <alignment horizontal="left" vertical="center"/>
    </xf>
    <xf numFmtId="0" fontId="8" fillId="4" borderId="9" xfId="0" applyFont="1" applyFill="1" applyBorder="1" applyAlignment="1">
      <alignment horizontal="center" vertical="center"/>
    </xf>
    <xf numFmtId="0" fontId="8" fillId="4" borderId="10" xfId="0" applyFont="1" applyFill="1" applyBorder="1" applyAlignment="1">
      <alignment horizontal="center" vertical="center"/>
    </xf>
    <xf numFmtId="0" fontId="8" fillId="4" borderId="11" xfId="0" applyFont="1" applyFill="1" applyBorder="1" applyAlignment="1">
      <alignment horizontal="center" vertical="center"/>
    </xf>
  </cellXfs>
  <cellStyles count="2">
    <cellStyle name="보통" xfId="1" builtinId="28"/>
    <cellStyle name="표준" xfId="0" builtinId="0"/>
  </cellStyles>
  <dxfs count="0"/>
  <tableStyles count="0" defaultTableStyle="TableStyleMedium2" defaultPivotStyle="PivotStyleLight16"/>
  <colors>
    <mruColors>
      <color rgb="FFFF3300"/>
      <color rgb="FFE8390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4087463943049709E-2"/>
          <c:y val="3.4928561136640814E-2"/>
          <c:w val="0.73296042984203469"/>
          <c:h val="0.61886954720651277"/>
        </c:manualLayout>
      </c:layout>
      <c:areaChart>
        <c:grouping val="standard"/>
        <c:varyColors val="0"/>
        <c:ser>
          <c:idx val="0"/>
          <c:order val="0"/>
          <c:tx>
            <c:strRef>
              <c:f>[1]Sheet1!$E$84</c:f>
              <c:strCache>
                <c:ptCount val="1"/>
                <c:pt idx="0">
                  <c:v>Identified</c:v>
                </c:pt>
              </c:strCache>
            </c:strRef>
          </c:tx>
          <c:spPr>
            <a:solidFill>
              <a:schemeClr val="accent4"/>
            </a:solidFill>
          </c:spPr>
          <c:cat>
            <c:strRef>
              <c:f>[1]Sheet1!$C$85:$C$114</c:f>
              <c:strCache>
                <c:ptCount val="30"/>
                <c:pt idx="0">
                  <c:v>* Signaling molecule</c:v>
                </c:pt>
                <c:pt idx="1">
                  <c:v>* Receptor </c:v>
                </c:pt>
                <c:pt idx="2">
                  <c:v>Hydrolase</c:v>
                </c:pt>
                <c:pt idx="3">
                  <c:v>Extracellular matrix protein </c:v>
                </c:pt>
                <c:pt idx="4">
                  <c:v>Cell adhesion molecule </c:v>
                </c:pt>
                <c:pt idx="5">
                  <c:v>Defense/immunity protein </c:v>
                </c:pt>
                <c:pt idx="6">
                  <c:v>Transferase </c:v>
                </c:pt>
                <c:pt idx="7">
                  <c:v>* Protease </c:v>
                </c:pt>
                <c:pt idx="8">
                  <c:v>Enzyme modulator</c:v>
                </c:pt>
                <c:pt idx="9">
                  <c:v>Oxidoreductase </c:v>
                </c:pt>
                <c:pt idx="10">
                  <c:v>Nucleic acid binding </c:v>
                </c:pt>
                <c:pt idx="11">
                  <c:v>Calcium-binding protein </c:v>
                </c:pt>
                <c:pt idx="12">
                  <c:v>Transporter </c:v>
                </c:pt>
                <c:pt idx="13">
                  <c:v>Kinase </c:v>
                </c:pt>
                <c:pt idx="14">
                  <c:v>Transcription factor </c:v>
                </c:pt>
                <c:pt idx="15">
                  <c:v>* Structural protein </c:v>
                </c:pt>
                <c:pt idx="16">
                  <c:v>Chaperone </c:v>
                </c:pt>
                <c:pt idx="17">
                  <c:v>Surfactant </c:v>
                </c:pt>
                <c:pt idx="18">
                  <c:v>Phosphatase</c:v>
                </c:pt>
                <c:pt idx="19">
                  <c:v>Isomerase </c:v>
                </c:pt>
                <c:pt idx="20">
                  <c:v>Transfer/carrier protein </c:v>
                </c:pt>
                <c:pt idx="21">
                  <c:v>Membrane traffic protein </c:v>
                </c:pt>
                <c:pt idx="22">
                  <c:v>Cytoskeletal protein </c:v>
                </c:pt>
                <c:pt idx="23">
                  <c:v>Ligase </c:v>
                </c:pt>
                <c:pt idx="24">
                  <c:v>Lyase </c:v>
                </c:pt>
                <c:pt idx="25">
                  <c:v>Cell junction protein </c:v>
                </c:pt>
                <c:pt idx="26">
                  <c:v>Storage protein </c:v>
                </c:pt>
                <c:pt idx="27">
                  <c:v>Transmembrane reg protein</c:v>
                </c:pt>
                <c:pt idx="28">
                  <c:v>Viral protein </c:v>
                </c:pt>
                <c:pt idx="29">
                  <c:v>Unclassified</c:v>
                </c:pt>
              </c:strCache>
            </c:strRef>
          </c:cat>
          <c:val>
            <c:numRef>
              <c:f>[1]Sheet1!$E$85:$E$114</c:f>
              <c:numCache>
                <c:formatCode>General</c:formatCode>
                <c:ptCount val="30"/>
                <c:pt idx="0">
                  <c:v>152</c:v>
                </c:pt>
                <c:pt idx="1">
                  <c:v>143</c:v>
                </c:pt>
                <c:pt idx="2">
                  <c:v>129</c:v>
                </c:pt>
                <c:pt idx="3">
                  <c:v>112</c:v>
                </c:pt>
                <c:pt idx="4">
                  <c:v>89</c:v>
                </c:pt>
                <c:pt idx="5">
                  <c:v>75</c:v>
                </c:pt>
                <c:pt idx="6">
                  <c:v>71</c:v>
                </c:pt>
                <c:pt idx="7">
                  <c:v>71</c:v>
                </c:pt>
                <c:pt idx="8">
                  <c:v>83</c:v>
                </c:pt>
                <c:pt idx="9">
                  <c:v>49</c:v>
                </c:pt>
                <c:pt idx="10">
                  <c:v>56</c:v>
                </c:pt>
                <c:pt idx="11">
                  <c:v>34</c:v>
                </c:pt>
                <c:pt idx="12">
                  <c:v>45</c:v>
                </c:pt>
                <c:pt idx="13">
                  <c:v>29</c:v>
                </c:pt>
                <c:pt idx="14">
                  <c:v>32</c:v>
                </c:pt>
                <c:pt idx="15">
                  <c:v>23</c:v>
                </c:pt>
                <c:pt idx="16">
                  <c:v>18</c:v>
                </c:pt>
                <c:pt idx="17">
                  <c:v>21</c:v>
                </c:pt>
                <c:pt idx="18">
                  <c:v>16</c:v>
                </c:pt>
                <c:pt idx="19">
                  <c:v>10</c:v>
                </c:pt>
                <c:pt idx="20">
                  <c:v>19</c:v>
                </c:pt>
                <c:pt idx="21">
                  <c:v>10</c:v>
                </c:pt>
                <c:pt idx="22">
                  <c:v>19</c:v>
                </c:pt>
                <c:pt idx="23">
                  <c:v>14</c:v>
                </c:pt>
                <c:pt idx="24">
                  <c:v>8</c:v>
                </c:pt>
                <c:pt idx="25">
                  <c:v>3</c:v>
                </c:pt>
                <c:pt idx="26">
                  <c:v>1</c:v>
                </c:pt>
                <c:pt idx="27">
                  <c:v>0</c:v>
                </c:pt>
                <c:pt idx="28">
                  <c:v>0</c:v>
                </c:pt>
                <c:pt idx="29">
                  <c:v>23</c:v>
                </c:pt>
              </c:numCache>
            </c:numRef>
          </c:val>
        </c:ser>
        <c:ser>
          <c:idx val="2"/>
          <c:order val="1"/>
          <c:tx>
            <c:strRef>
              <c:f>[1]Sheet1!$G$84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chemeClr val="accent6"/>
            </a:solidFill>
          </c:spPr>
          <c:cat>
            <c:strRef>
              <c:f>[1]Sheet1!$C$85:$C$114</c:f>
              <c:strCache>
                <c:ptCount val="30"/>
                <c:pt idx="0">
                  <c:v>* Signaling molecule</c:v>
                </c:pt>
                <c:pt idx="1">
                  <c:v>* Receptor </c:v>
                </c:pt>
                <c:pt idx="2">
                  <c:v>Hydrolase</c:v>
                </c:pt>
                <c:pt idx="3">
                  <c:v>Extracellular matrix protein </c:v>
                </c:pt>
                <c:pt idx="4">
                  <c:v>Cell adhesion molecule </c:v>
                </c:pt>
                <c:pt idx="5">
                  <c:v>Defense/immunity protein </c:v>
                </c:pt>
                <c:pt idx="6">
                  <c:v>Transferase </c:v>
                </c:pt>
                <c:pt idx="7">
                  <c:v>* Protease </c:v>
                </c:pt>
                <c:pt idx="8">
                  <c:v>Enzyme modulator</c:v>
                </c:pt>
                <c:pt idx="9">
                  <c:v>Oxidoreductase </c:v>
                </c:pt>
                <c:pt idx="10">
                  <c:v>Nucleic acid binding </c:v>
                </c:pt>
                <c:pt idx="11">
                  <c:v>Calcium-binding protein </c:v>
                </c:pt>
                <c:pt idx="12">
                  <c:v>Transporter </c:v>
                </c:pt>
                <c:pt idx="13">
                  <c:v>Kinase </c:v>
                </c:pt>
                <c:pt idx="14">
                  <c:v>Transcription factor </c:v>
                </c:pt>
                <c:pt idx="15">
                  <c:v>* Structural protein </c:v>
                </c:pt>
                <c:pt idx="16">
                  <c:v>Chaperone </c:v>
                </c:pt>
                <c:pt idx="17">
                  <c:v>Surfactant </c:v>
                </c:pt>
                <c:pt idx="18">
                  <c:v>Phosphatase</c:v>
                </c:pt>
                <c:pt idx="19">
                  <c:v>Isomerase </c:v>
                </c:pt>
                <c:pt idx="20">
                  <c:v>Transfer/carrier protein </c:v>
                </c:pt>
                <c:pt idx="21">
                  <c:v>Membrane traffic protein </c:v>
                </c:pt>
                <c:pt idx="22">
                  <c:v>Cytoskeletal protein </c:v>
                </c:pt>
                <c:pt idx="23">
                  <c:v>Ligase </c:v>
                </c:pt>
                <c:pt idx="24">
                  <c:v>Lyase </c:v>
                </c:pt>
                <c:pt idx="25">
                  <c:v>Cell junction protein </c:v>
                </c:pt>
                <c:pt idx="26">
                  <c:v>Storage protein </c:v>
                </c:pt>
                <c:pt idx="27">
                  <c:v>Transmembrane reg protein</c:v>
                </c:pt>
                <c:pt idx="28">
                  <c:v>Viral protein </c:v>
                </c:pt>
                <c:pt idx="29">
                  <c:v>Unclassified</c:v>
                </c:pt>
              </c:strCache>
            </c:strRef>
          </c:cat>
          <c:val>
            <c:numRef>
              <c:f>[1]Sheet1!$G$85:$G$114</c:f>
              <c:numCache>
                <c:formatCode>General</c:formatCode>
                <c:ptCount val="30"/>
                <c:pt idx="0">
                  <c:v>69</c:v>
                </c:pt>
                <c:pt idx="1">
                  <c:v>65</c:v>
                </c:pt>
                <c:pt idx="2">
                  <c:v>74</c:v>
                </c:pt>
                <c:pt idx="3">
                  <c:v>62</c:v>
                </c:pt>
                <c:pt idx="4">
                  <c:v>47</c:v>
                </c:pt>
                <c:pt idx="5">
                  <c:v>35</c:v>
                </c:pt>
                <c:pt idx="6">
                  <c:v>33</c:v>
                </c:pt>
                <c:pt idx="7">
                  <c:v>37</c:v>
                </c:pt>
                <c:pt idx="8">
                  <c:v>52</c:v>
                </c:pt>
                <c:pt idx="9">
                  <c:v>22</c:v>
                </c:pt>
                <c:pt idx="10">
                  <c:v>36</c:v>
                </c:pt>
                <c:pt idx="11">
                  <c:v>15</c:v>
                </c:pt>
                <c:pt idx="12">
                  <c:v>27</c:v>
                </c:pt>
                <c:pt idx="13">
                  <c:v>13</c:v>
                </c:pt>
                <c:pt idx="14">
                  <c:v>20</c:v>
                </c:pt>
                <c:pt idx="15">
                  <c:v>12</c:v>
                </c:pt>
                <c:pt idx="16">
                  <c:v>7</c:v>
                </c:pt>
                <c:pt idx="17">
                  <c:v>13</c:v>
                </c:pt>
                <c:pt idx="18">
                  <c:v>9</c:v>
                </c:pt>
                <c:pt idx="19">
                  <c:v>3</c:v>
                </c:pt>
                <c:pt idx="20">
                  <c:v>13</c:v>
                </c:pt>
                <c:pt idx="21">
                  <c:v>4</c:v>
                </c:pt>
                <c:pt idx="22">
                  <c:v>14</c:v>
                </c:pt>
                <c:pt idx="23">
                  <c:v>9</c:v>
                </c:pt>
                <c:pt idx="24">
                  <c:v>4</c:v>
                </c:pt>
                <c:pt idx="25">
                  <c:v>0</c:v>
                </c:pt>
                <c:pt idx="26">
                  <c:v>1</c:v>
                </c:pt>
                <c:pt idx="29">
                  <c:v>8</c:v>
                </c:pt>
              </c:numCache>
            </c:numRef>
          </c:val>
        </c:ser>
        <c:ser>
          <c:idx val="1"/>
          <c:order val="2"/>
          <c:tx>
            <c:strRef>
              <c:f>[1]Sheet1!$F$84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FF0000">
                <a:alpha val="71000"/>
              </a:srgbClr>
            </a:solidFill>
          </c:spPr>
          <c:cat>
            <c:strRef>
              <c:f>[1]Sheet1!$C$85:$C$114</c:f>
              <c:strCache>
                <c:ptCount val="30"/>
                <c:pt idx="0">
                  <c:v>* Signaling molecule</c:v>
                </c:pt>
                <c:pt idx="1">
                  <c:v>* Receptor </c:v>
                </c:pt>
                <c:pt idx="2">
                  <c:v>Hydrolase</c:v>
                </c:pt>
                <c:pt idx="3">
                  <c:v>Extracellular matrix protein </c:v>
                </c:pt>
                <c:pt idx="4">
                  <c:v>Cell adhesion molecule </c:v>
                </c:pt>
                <c:pt idx="5">
                  <c:v>Defense/immunity protein </c:v>
                </c:pt>
                <c:pt idx="6">
                  <c:v>Transferase </c:v>
                </c:pt>
                <c:pt idx="7">
                  <c:v>* Protease </c:v>
                </c:pt>
                <c:pt idx="8">
                  <c:v>Enzyme modulator</c:v>
                </c:pt>
                <c:pt idx="9">
                  <c:v>Oxidoreductase </c:v>
                </c:pt>
                <c:pt idx="10">
                  <c:v>Nucleic acid binding </c:v>
                </c:pt>
                <c:pt idx="11">
                  <c:v>Calcium-binding protein </c:v>
                </c:pt>
                <c:pt idx="12">
                  <c:v>Transporter </c:v>
                </c:pt>
                <c:pt idx="13">
                  <c:v>Kinase </c:v>
                </c:pt>
                <c:pt idx="14">
                  <c:v>Transcription factor </c:v>
                </c:pt>
                <c:pt idx="15">
                  <c:v>* Structural protein </c:v>
                </c:pt>
                <c:pt idx="16">
                  <c:v>Chaperone </c:v>
                </c:pt>
                <c:pt idx="17">
                  <c:v>Surfactant </c:v>
                </c:pt>
                <c:pt idx="18">
                  <c:v>Phosphatase</c:v>
                </c:pt>
                <c:pt idx="19">
                  <c:v>Isomerase </c:v>
                </c:pt>
                <c:pt idx="20">
                  <c:v>Transfer/carrier protein </c:v>
                </c:pt>
                <c:pt idx="21">
                  <c:v>Membrane traffic protein </c:v>
                </c:pt>
                <c:pt idx="22">
                  <c:v>Cytoskeletal protein </c:v>
                </c:pt>
                <c:pt idx="23">
                  <c:v>Ligase </c:v>
                </c:pt>
                <c:pt idx="24">
                  <c:v>Lyase </c:v>
                </c:pt>
                <c:pt idx="25">
                  <c:v>Cell junction protein </c:v>
                </c:pt>
                <c:pt idx="26">
                  <c:v>Storage protein </c:v>
                </c:pt>
                <c:pt idx="27">
                  <c:v>Transmembrane reg protein</c:v>
                </c:pt>
                <c:pt idx="28">
                  <c:v>Viral protein </c:v>
                </c:pt>
                <c:pt idx="29">
                  <c:v>Unclassified</c:v>
                </c:pt>
              </c:strCache>
            </c:strRef>
          </c:cat>
          <c:val>
            <c:numRef>
              <c:f>[1]Sheet1!$F$85:$F$114</c:f>
              <c:numCache>
                <c:formatCode>General</c:formatCode>
                <c:ptCount val="30"/>
                <c:pt idx="0">
                  <c:v>83</c:v>
                </c:pt>
                <c:pt idx="1">
                  <c:v>78</c:v>
                </c:pt>
                <c:pt idx="2">
                  <c:v>55</c:v>
                </c:pt>
                <c:pt idx="3">
                  <c:v>50</c:v>
                </c:pt>
                <c:pt idx="4">
                  <c:v>42</c:v>
                </c:pt>
                <c:pt idx="5">
                  <c:v>40</c:v>
                </c:pt>
                <c:pt idx="6">
                  <c:v>38</c:v>
                </c:pt>
                <c:pt idx="7">
                  <c:v>34</c:v>
                </c:pt>
                <c:pt idx="8">
                  <c:v>31</c:v>
                </c:pt>
                <c:pt idx="9">
                  <c:v>27</c:v>
                </c:pt>
                <c:pt idx="10">
                  <c:v>20</c:v>
                </c:pt>
                <c:pt idx="11">
                  <c:v>19</c:v>
                </c:pt>
                <c:pt idx="12">
                  <c:v>18</c:v>
                </c:pt>
                <c:pt idx="13">
                  <c:v>16</c:v>
                </c:pt>
                <c:pt idx="14">
                  <c:v>12</c:v>
                </c:pt>
                <c:pt idx="15">
                  <c:v>11</c:v>
                </c:pt>
                <c:pt idx="16">
                  <c:v>11</c:v>
                </c:pt>
                <c:pt idx="17">
                  <c:v>8</c:v>
                </c:pt>
                <c:pt idx="18">
                  <c:v>7</c:v>
                </c:pt>
                <c:pt idx="19">
                  <c:v>7</c:v>
                </c:pt>
                <c:pt idx="20">
                  <c:v>6</c:v>
                </c:pt>
                <c:pt idx="21">
                  <c:v>6</c:v>
                </c:pt>
                <c:pt idx="22">
                  <c:v>5</c:v>
                </c:pt>
                <c:pt idx="23">
                  <c:v>5</c:v>
                </c:pt>
                <c:pt idx="24">
                  <c:v>4</c:v>
                </c:pt>
                <c:pt idx="25">
                  <c:v>3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726272"/>
        <c:axId val="146732160"/>
      </c:areaChart>
      <c:catAx>
        <c:axId val="14672627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46732160"/>
        <c:crosses val="autoZero"/>
        <c:auto val="1"/>
        <c:lblAlgn val="ctr"/>
        <c:lblOffset val="100"/>
        <c:noMultiLvlLbl val="0"/>
      </c:catAx>
      <c:valAx>
        <c:axId val="1467321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# of the classified genes</a:t>
                </a:r>
                <a:endParaRPr lang="ko-KR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6726272"/>
        <c:crosses val="autoZero"/>
        <c:crossBetween val="midCat"/>
      </c:valAx>
    </c:plotArea>
    <c:legend>
      <c:legendPos val="r"/>
      <c:layout/>
      <c:overlay val="0"/>
    </c:legend>
    <c:plotVisOnly val="1"/>
    <c:dispBlanksAs val="zero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9525</xdr:colOff>
      <xdr:row>29</xdr:row>
      <xdr:rowOff>13606</xdr:rowOff>
    </xdr:from>
    <xdr:to>
      <xdr:col>9</xdr:col>
      <xdr:colOff>312964</xdr:colOff>
      <xdr:row>49</xdr:row>
      <xdr:rowOff>40821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Administrator/My%20Documents/DaumCloud/8G/WKMAC/SUPPLEMENT/Supple_secretome.txt%20-%20secretome%20+%20RNA-seq_order-conver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4"/>
      <sheetName val="Sheet2"/>
      <sheetName val="sec db"/>
      <sheetName val="secretome.txt -secretome + RNA"/>
      <sheetName val="Sheet6"/>
      <sheetName val="원본"/>
      <sheetName val="O2UP_NA제외"/>
      <sheetName val="F3UP_NA제외"/>
      <sheetName val="O2"/>
      <sheetName val="F3"/>
      <sheetName val="Sheet3"/>
      <sheetName val="over1"/>
      <sheetName val="whole_NA제외"/>
      <sheetName val="o2up_rank"/>
      <sheetName val="f3up_rank"/>
      <sheetName val="Sheet1"/>
      <sheetName val="ABS(LOG2FC)&lt;=1"/>
      <sheetName val="PANTHER &lt;=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84">
          <cell r="E84" t="str">
            <v>Identified</v>
          </cell>
          <cell r="F84" t="str">
            <v>Up-regulated</v>
          </cell>
          <cell r="G84" t="str">
            <v>Down-regulated</v>
          </cell>
        </row>
        <row r="85">
          <cell r="C85" t="str">
            <v>* Signaling molecule</v>
          </cell>
          <cell r="E85">
            <v>152</v>
          </cell>
          <cell r="F85">
            <v>83</v>
          </cell>
          <cell r="G85">
            <v>69</v>
          </cell>
        </row>
        <row r="86">
          <cell r="C86" t="str">
            <v xml:space="preserve">* Receptor </v>
          </cell>
          <cell r="E86">
            <v>143</v>
          </cell>
          <cell r="F86">
            <v>78</v>
          </cell>
          <cell r="G86">
            <v>65</v>
          </cell>
        </row>
        <row r="87">
          <cell r="C87" t="str">
            <v>Hydrolase</v>
          </cell>
          <cell r="E87">
            <v>129</v>
          </cell>
          <cell r="F87">
            <v>55</v>
          </cell>
          <cell r="G87">
            <v>74</v>
          </cell>
        </row>
        <row r="88">
          <cell r="C88" t="str">
            <v xml:space="preserve">Extracellular matrix protein </v>
          </cell>
          <cell r="E88">
            <v>112</v>
          </cell>
          <cell r="F88">
            <v>50</v>
          </cell>
          <cell r="G88">
            <v>62</v>
          </cell>
        </row>
        <row r="89">
          <cell r="C89" t="str">
            <v xml:space="preserve">Cell adhesion molecule </v>
          </cell>
          <cell r="E89">
            <v>89</v>
          </cell>
          <cell r="F89">
            <v>42</v>
          </cell>
          <cell r="G89">
            <v>47</v>
          </cell>
        </row>
        <row r="90">
          <cell r="C90" t="str">
            <v xml:space="preserve">Defense/immunity protein </v>
          </cell>
          <cell r="E90">
            <v>75</v>
          </cell>
          <cell r="F90">
            <v>40</v>
          </cell>
          <cell r="G90">
            <v>35</v>
          </cell>
        </row>
        <row r="91">
          <cell r="C91" t="str">
            <v xml:space="preserve">Transferase </v>
          </cell>
          <cell r="E91">
            <v>71</v>
          </cell>
          <cell r="F91">
            <v>38</v>
          </cell>
          <cell r="G91">
            <v>33</v>
          </cell>
        </row>
        <row r="92">
          <cell r="C92" t="str">
            <v xml:space="preserve">* Protease </v>
          </cell>
          <cell r="E92">
            <v>71</v>
          </cell>
          <cell r="F92">
            <v>34</v>
          </cell>
          <cell r="G92">
            <v>37</v>
          </cell>
        </row>
        <row r="93">
          <cell r="C93" t="str">
            <v>Enzyme modulator</v>
          </cell>
          <cell r="E93">
            <v>83</v>
          </cell>
          <cell r="F93">
            <v>31</v>
          </cell>
          <cell r="G93">
            <v>52</v>
          </cell>
        </row>
        <row r="94">
          <cell r="C94" t="str">
            <v xml:space="preserve">Oxidoreductase </v>
          </cell>
          <cell r="E94">
            <v>49</v>
          </cell>
          <cell r="F94">
            <v>27</v>
          </cell>
          <cell r="G94">
            <v>22</v>
          </cell>
        </row>
        <row r="95">
          <cell r="C95" t="str">
            <v xml:space="preserve">Nucleic acid binding </v>
          </cell>
          <cell r="E95">
            <v>56</v>
          </cell>
          <cell r="F95">
            <v>20</v>
          </cell>
          <cell r="G95">
            <v>36</v>
          </cell>
        </row>
        <row r="96">
          <cell r="C96" t="str">
            <v xml:space="preserve">Calcium-binding protein </v>
          </cell>
          <cell r="E96">
            <v>34</v>
          </cell>
          <cell r="F96">
            <v>19</v>
          </cell>
          <cell r="G96">
            <v>15</v>
          </cell>
        </row>
        <row r="97">
          <cell r="C97" t="str">
            <v xml:space="preserve">Transporter </v>
          </cell>
          <cell r="E97">
            <v>45</v>
          </cell>
          <cell r="F97">
            <v>18</v>
          </cell>
          <cell r="G97">
            <v>27</v>
          </cell>
        </row>
        <row r="98">
          <cell r="C98" t="str">
            <v xml:space="preserve">Kinase </v>
          </cell>
          <cell r="E98">
            <v>29</v>
          </cell>
          <cell r="F98">
            <v>16</v>
          </cell>
          <cell r="G98">
            <v>13</v>
          </cell>
        </row>
        <row r="99">
          <cell r="C99" t="str">
            <v xml:space="preserve">Transcription factor </v>
          </cell>
          <cell r="E99">
            <v>32</v>
          </cell>
          <cell r="F99">
            <v>12</v>
          </cell>
          <cell r="G99">
            <v>20</v>
          </cell>
        </row>
        <row r="100">
          <cell r="C100" t="str">
            <v xml:space="preserve">* Structural protein </v>
          </cell>
          <cell r="E100">
            <v>23</v>
          </cell>
          <cell r="F100">
            <v>11</v>
          </cell>
          <cell r="G100">
            <v>12</v>
          </cell>
        </row>
        <row r="101">
          <cell r="C101" t="str">
            <v xml:space="preserve">Chaperone </v>
          </cell>
          <cell r="E101">
            <v>18</v>
          </cell>
          <cell r="F101">
            <v>11</v>
          </cell>
          <cell r="G101">
            <v>7</v>
          </cell>
        </row>
        <row r="102">
          <cell r="C102" t="str">
            <v xml:space="preserve">Surfactant </v>
          </cell>
          <cell r="E102">
            <v>21</v>
          </cell>
          <cell r="F102">
            <v>8</v>
          </cell>
          <cell r="G102">
            <v>13</v>
          </cell>
        </row>
        <row r="103">
          <cell r="C103" t="str">
            <v>Phosphatase</v>
          </cell>
          <cell r="E103">
            <v>16</v>
          </cell>
          <cell r="F103">
            <v>7</v>
          </cell>
          <cell r="G103">
            <v>9</v>
          </cell>
        </row>
        <row r="104">
          <cell r="C104" t="str">
            <v xml:space="preserve">Isomerase </v>
          </cell>
          <cell r="E104">
            <v>10</v>
          </cell>
          <cell r="F104">
            <v>7</v>
          </cell>
          <cell r="G104">
            <v>3</v>
          </cell>
        </row>
        <row r="105">
          <cell r="C105" t="str">
            <v xml:space="preserve">Transfer/carrier protein </v>
          </cell>
          <cell r="E105">
            <v>19</v>
          </cell>
          <cell r="F105">
            <v>6</v>
          </cell>
          <cell r="G105">
            <v>13</v>
          </cell>
        </row>
        <row r="106">
          <cell r="C106" t="str">
            <v xml:space="preserve">Membrane traffic protein </v>
          </cell>
          <cell r="E106">
            <v>10</v>
          </cell>
          <cell r="F106">
            <v>6</v>
          </cell>
          <cell r="G106">
            <v>4</v>
          </cell>
        </row>
        <row r="107">
          <cell r="C107" t="str">
            <v xml:space="preserve">Cytoskeletal protein </v>
          </cell>
          <cell r="E107">
            <v>19</v>
          </cell>
          <cell r="F107">
            <v>5</v>
          </cell>
          <cell r="G107">
            <v>14</v>
          </cell>
        </row>
        <row r="108">
          <cell r="C108" t="str">
            <v xml:space="preserve">Ligase </v>
          </cell>
          <cell r="E108">
            <v>14</v>
          </cell>
          <cell r="F108">
            <v>5</v>
          </cell>
          <cell r="G108">
            <v>9</v>
          </cell>
        </row>
        <row r="109">
          <cell r="C109" t="str">
            <v xml:space="preserve">Lyase </v>
          </cell>
          <cell r="E109">
            <v>8</v>
          </cell>
          <cell r="F109">
            <v>4</v>
          </cell>
          <cell r="G109">
            <v>4</v>
          </cell>
        </row>
        <row r="110">
          <cell r="C110" t="str">
            <v xml:space="preserve">Cell junction protein </v>
          </cell>
          <cell r="E110">
            <v>3</v>
          </cell>
          <cell r="F110">
            <v>3</v>
          </cell>
          <cell r="G110">
            <v>0</v>
          </cell>
        </row>
        <row r="111">
          <cell r="C111" t="str">
            <v xml:space="preserve">Storage protein </v>
          </cell>
          <cell r="E111">
            <v>1</v>
          </cell>
          <cell r="F111">
            <v>0</v>
          </cell>
          <cell r="G111">
            <v>1</v>
          </cell>
        </row>
        <row r="112">
          <cell r="C112" t="str">
            <v>Transmembrane reg protein</v>
          </cell>
          <cell r="E112">
            <v>0</v>
          </cell>
          <cell r="F112">
            <v>0</v>
          </cell>
        </row>
        <row r="113">
          <cell r="C113" t="str">
            <v xml:space="preserve">Viral protein </v>
          </cell>
          <cell r="E113">
            <v>0</v>
          </cell>
          <cell r="F113">
            <v>0</v>
          </cell>
        </row>
        <row r="114">
          <cell r="C114" t="str">
            <v>Unclassified</v>
          </cell>
          <cell r="E114">
            <v>23</v>
          </cell>
          <cell r="F114">
            <v>15</v>
          </cell>
          <cell r="G114">
            <v>8</v>
          </cell>
        </row>
      </sheetData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테마">
  <a:themeElements>
    <a:clrScheme name="압정">
      <a:dk1>
        <a:sysClr val="windowText" lastClr="000000"/>
      </a:dk1>
      <a:lt1>
        <a:sysClr val="window" lastClr="FFFFFF"/>
      </a:lt1>
      <a:dk2>
        <a:srgbClr val="465E9C"/>
      </a:dk2>
      <a:lt2>
        <a:srgbClr val="CCDDEA"/>
      </a:lt2>
      <a:accent1>
        <a:srgbClr val="FDA023"/>
      </a:accent1>
      <a:accent2>
        <a:srgbClr val="AA2B1E"/>
      </a:accent2>
      <a:accent3>
        <a:srgbClr val="71685C"/>
      </a:accent3>
      <a:accent4>
        <a:srgbClr val="64A73B"/>
      </a:accent4>
      <a:accent5>
        <a:srgbClr val="EB5605"/>
      </a:accent5>
      <a:accent6>
        <a:srgbClr val="B9CA1A"/>
      </a:accent6>
      <a:hlink>
        <a:srgbClr val="D83E2C"/>
      </a:hlink>
      <a:folHlink>
        <a:srgbClr val="ED7D27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40"/>
  <sheetViews>
    <sheetView workbookViewId="0">
      <selection activeCell="H25" sqref="H25"/>
    </sheetView>
  </sheetViews>
  <sheetFormatPr defaultRowHeight="15"/>
  <cols>
    <col min="1" max="1" width="18" style="1" customWidth="1"/>
    <col min="2" max="4" width="9.140625" style="1"/>
  </cols>
  <sheetData>
    <row r="1" spans="1:4">
      <c r="A1" s="1" t="s">
        <v>7541</v>
      </c>
      <c r="B1" s="1" t="s">
        <v>7539</v>
      </c>
      <c r="D1" s="1" t="s">
        <v>7540</v>
      </c>
    </row>
    <row r="2" spans="1:4">
      <c r="A2" s="1" t="s">
        <v>0</v>
      </c>
      <c r="B2" s="1" t="s">
        <v>1</v>
      </c>
      <c r="C2" s="1">
        <v>0</v>
      </c>
      <c r="D2" s="1" t="s">
        <v>2</v>
      </c>
    </row>
    <row r="3" spans="1:4">
      <c r="A3" s="1" t="s">
        <v>3</v>
      </c>
      <c r="B3" s="1" t="s">
        <v>4</v>
      </c>
      <c r="C3" s="1">
        <v>0</v>
      </c>
      <c r="D3" s="1" t="s">
        <v>2</v>
      </c>
    </row>
    <row r="4" spans="1:4">
      <c r="A4" s="1" t="s">
        <v>5</v>
      </c>
      <c r="B4" s="1" t="s">
        <v>6</v>
      </c>
      <c r="C4" s="1">
        <v>0</v>
      </c>
      <c r="D4" s="1" t="s">
        <v>2</v>
      </c>
    </row>
    <row r="5" spans="1:4">
      <c r="A5" s="1" t="s">
        <v>7</v>
      </c>
      <c r="B5" s="1" t="s">
        <v>8</v>
      </c>
      <c r="C5" s="1">
        <v>0</v>
      </c>
      <c r="D5" s="1" t="s">
        <v>2</v>
      </c>
    </row>
    <row r="6" spans="1:4">
      <c r="A6" s="1" t="s">
        <v>9</v>
      </c>
      <c r="B6" s="1" t="s">
        <v>10</v>
      </c>
      <c r="C6" s="1">
        <v>0</v>
      </c>
      <c r="D6" s="1" t="s">
        <v>2</v>
      </c>
    </row>
    <row r="7" spans="1:4">
      <c r="A7" s="1" t="s">
        <v>11</v>
      </c>
      <c r="B7" s="1" t="s">
        <v>12</v>
      </c>
      <c r="C7" s="1">
        <v>0</v>
      </c>
      <c r="D7" s="1" t="s">
        <v>2</v>
      </c>
    </row>
    <row r="8" spans="1:4">
      <c r="A8" s="1" t="s">
        <v>13</v>
      </c>
      <c r="B8" s="1" t="s">
        <v>14</v>
      </c>
      <c r="C8" s="1">
        <v>0</v>
      </c>
      <c r="D8" s="1" t="s">
        <v>2</v>
      </c>
    </row>
    <row r="9" spans="1:4">
      <c r="A9" s="1" t="s">
        <v>15</v>
      </c>
      <c r="B9" s="1" t="s">
        <v>16</v>
      </c>
      <c r="C9" s="1">
        <v>0</v>
      </c>
      <c r="D9" s="1" t="s">
        <v>2</v>
      </c>
    </row>
    <row r="10" spans="1:4">
      <c r="A10" s="1" t="s">
        <v>17</v>
      </c>
      <c r="B10" s="1" t="s">
        <v>18</v>
      </c>
      <c r="C10" s="1">
        <v>0</v>
      </c>
      <c r="D10" s="1" t="s">
        <v>2</v>
      </c>
    </row>
    <row r="11" spans="1:4">
      <c r="A11" s="1" t="s">
        <v>19</v>
      </c>
      <c r="B11" s="1" t="s">
        <v>20</v>
      </c>
      <c r="C11" s="1">
        <v>0</v>
      </c>
      <c r="D11" s="1" t="s">
        <v>2</v>
      </c>
    </row>
    <row r="12" spans="1:4">
      <c r="A12" s="1" t="s">
        <v>21</v>
      </c>
      <c r="B12" s="1" t="s">
        <v>22</v>
      </c>
      <c r="C12" s="1">
        <v>0</v>
      </c>
      <c r="D12" s="1" t="s">
        <v>2</v>
      </c>
    </row>
    <row r="13" spans="1:4">
      <c r="A13" s="1" t="s">
        <v>23</v>
      </c>
      <c r="B13" s="1" t="s">
        <v>24</v>
      </c>
      <c r="C13" s="1">
        <v>0</v>
      </c>
      <c r="D13" s="1" t="s">
        <v>2</v>
      </c>
    </row>
    <row r="14" spans="1:4">
      <c r="A14" s="1" t="s">
        <v>25</v>
      </c>
      <c r="B14" s="1" t="s">
        <v>26</v>
      </c>
      <c r="C14" s="1">
        <v>0</v>
      </c>
      <c r="D14" s="1" t="s">
        <v>2</v>
      </c>
    </row>
    <row r="15" spans="1:4">
      <c r="A15" s="1" t="s">
        <v>27</v>
      </c>
      <c r="B15" s="1" t="s">
        <v>28</v>
      </c>
      <c r="C15" s="1">
        <v>0</v>
      </c>
      <c r="D15" s="1" t="s">
        <v>2</v>
      </c>
    </row>
    <row r="16" spans="1:4">
      <c r="A16" s="1" t="s">
        <v>29</v>
      </c>
      <c r="B16" s="1" t="s">
        <v>30</v>
      </c>
      <c r="C16" s="1">
        <v>0</v>
      </c>
      <c r="D16" s="1" t="s">
        <v>2</v>
      </c>
    </row>
    <row r="17" spans="1:4">
      <c r="A17" s="1" t="s">
        <v>31</v>
      </c>
      <c r="B17" s="1" t="s">
        <v>32</v>
      </c>
      <c r="C17" s="1">
        <v>0</v>
      </c>
      <c r="D17" s="1" t="s">
        <v>2</v>
      </c>
    </row>
    <row r="18" spans="1:4">
      <c r="A18" s="1" t="s">
        <v>33</v>
      </c>
      <c r="B18" s="1" t="s">
        <v>34</v>
      </c>
      <c r="C18" s="1">
        <v>0</v>
      </c>
      <c r="D18" s="1" t="s">
        <v>2</v>
      </c>
    </row>
    <row r="19" spans="1:4">
      <c r="A19" s="1" t="s">
        <v>35</v>
      </c>
      <c r="B19" s="1" t="s">
        <v>36</v>
      </c>
      <c r="C19" s="1">
        <v>0</v>
      </c>
      <c r="D19" s="1" t="s">
        <v>2</v>
      </c>
    </row>
    <row r="20" spans="1:4">
      <c r="A20" s="1" t="s">
        <v>37</v>
      </c>
      <c r="B20" s="1" t="s">
        <v>38</v>
      </c>
      <c r="C20" s="1">
        <v>0</v>
      </c>
      <c r="D20" s="1" t="s">
        <v>2</v>
      </c>
    </row>
    <row r="21" spans="1:4">
      <c r="A21" s="1" t="s">
        <v>39</v>
      </c>
      <c r="B21" s="1" t="s">
        <v>40</v>
      </c>
      <c r="C21" s="1">
        <v>0</v>
      </c>
      <c r="D21" s="1" t="s">
        <v>2</v>
      </c>
    </row>
    <row r="22" spans="1:4">
      <c r="A22" s="1" t="s">
        <v>41</v>
      </c>
      <c r="B22" s="1" t="s">
        <v>42</v>
      </c>
      <c r="C22" s="1">
        <v>0</v>
      </c>
      <c r="D22" s="1" t="s">
        <v>2</v>
      </c>
    </row>
    <row r="23" spans="1:4">
      <c r="A23" s="1" t="s">
        <v>43</v>
      </c>
      <c r="B23" s="1" t="s">
        <v>44</v>
      </c>
      <c r="C23" s="1">
        <v>0</v>
      </c>
      <c r="D23" s="1" t="s">
        <v>2</v>
      </c>
    </row>
    <row r="24" spans="1:4">
      <c r="A24" s="1" t="s">
        <v>45</v>
      </c>
      <c r="B24" s="1" t="s">
        <v>46</v>
      </c>
      <c r="C24" s="1">
        <v>0</v>
      </c>
      <c r="D24" s="1" t="s">
        <v>2</v>
      </c>
    </row>
    <row r="25" spans="1:4">
      <c r="A25" s="1" t="s">
        <v>47</v>
      </c>
      <c r="B25" s="1" t="s">
        <v>48</v>
      </c>
      <c r="C25" s="1">
        <v>0</v>
      </c>
      <c r="D25" s="1" t="s">
        <v>2</v>
      </c>
    </row>
    <row r="26" spans="1:4">
      <c r="A26" s="1" t="s">
        <v>49</v>
      </c>
      <c r="B26" s="1" t="s">
        <v>50</v>
      </c>
      <c r="C26" s="1">
        <v>0</v>
      </c>
      <c r="D26" s="1" t="s">
        <v>2</v>
      </c>
    </row>
    <row r="27" spans="1:4">
      <c r="A27" s="1" t="s">
        <v>51</v>
      </c>
      <c r="B27" s="1" t="s">
        <v>52</v>
      </c>
      <c r="C27" s="1">
        <v>0</v>
      </c>
      <c r="D27" s="1" t="s">
        <v>2</v>
      </c>
    </row>
    <row r="28" spans="1:4">
      <c r="A28" s="1" t="s">
        <v>53</v>
      </c>
      <c r="B28" s="1" t="s">
        <v>54</v>
      </c>
      <c r="C28" s="1">
        <v>0</v>
      </c>
      <c r="D28" s="1" t="s">
        <v>2</v>
      </c>
    </row>
    <row r="29" spans="1:4">
      <c r="A29" s="1" t="s">
        <v>55</v>
      </c>
      <c r="B29" s="1" t="s">
        <v>56</v>
      </c>
      <c r="C29" s="1">
        <v>0</v>
      </c>
      <c r="D29" s="1" t="s">
        <v>2</v>
      </c>
    </row>
    <row r="30" spans="1:4">
      <c r="A30" s="1" t="s">
        <v>57</v>
      </c>
      <c r="B30" s="1" t="s">
        <v>58</v>
      </c>
      <c r="C30" s="1">
        <v>0</v>
      </c>
      <c r="D30" s="1" t="s">
        <v>2</v>
      </c>
    </row>
    <row r="31" spans="1:4">
      <c r="A31" s="1" t="s">
        <v>59</v>
      </c>
      <c r="B31" s="1" t="s">
        <v>60</v>
      </c>
      <c r="C31" s="1">
        <v>0</v>
      </c>
      <c r="D31" s="1" t="s">
        <v>2</v>
      </c>
    </row>
    <row r="32" spans="1:4">
      <c r="A32" s="1" t="s">
        <v>61</v>
      </c>
      <c r="B32" s="1" t="s">
        <v>62</v>
      </c>
      <c r="C32" s="1">
        <v>0</v>
      </c>
      <c r="D32" s="1" t="s">
        <v>2</v>
      </c>
    </row>
    <row r="33" spans="1:4">
      <c r="A33" s="1" t="s">
        <v>63</v>
      </c>
      <c r="B33" s="1" t="s">
        <v>64</v>
      </c>
      <c r="C33" s="1">
        <v>0</v>
      </c>
      <c r="D33" s="1" t="s">
        <v>2</v>
      </c>
    </row>
    <row r="34" spans="1:4">
      <c r="A34" s="1" t="s">
        <v>65</v>
      </c>
      <c r="B34" s="1" t="s">
        <v>66</v>
      </c>
      <c r="C34" s="1">
        <v>0</v>
      </c>
      <c r="D34" s="1" t="s">
        <v>2</v>
      </c>
    </row>
    <row r="35" spans="1:4">
      <c r="A35" s="1" t="s">
        <v>67</v>
      </c>
      <c r="B35" s="1" t="s">
        <v>68</v>
      </c>
      <c r="C35" s="1">
        <v>0</v>
      </c>
      <c r="D35" s="1" t="s">
        <v>2</v>
      </c>
    </row>
    <row r="36" spans="1:4">
      <c r="A36" s="1" t="s">
        <v>69</v>
      </c>
      <c r="B36" s="1" t="s">
        <v>70</v>
      </c>
      <c r="C36" s="1">
        <v>0</v>
      </c>
      <c r="D36" s="1" t="s">
        <v>2</v>
      </c>
    </row>
    <row r="37" spans="1:4">
      <c r="A37" s="1" t="s">
        <v>71</v>
      </c>
      <c r="B37" s="1" t="s">
        <v>72</v>
      </c>
      <c r="C37" s="1">
        <v>0</v>
      </c>
      <c r="D37" s="1" t="s">
        <v>2</v>
      </c>
    </row>
    <row r="38" spans="1:4">
      <c r="A38" s="1" t="s">
        <v>73</v>
      </c>
      <c r="B38" s="1" t="s">
        <v>74</v>
      </c>
      <c r="C38" s="1">
        <v>0</v>
      </c>
      <c r="D38" s="1" t="s">
        <v>2</v>
      </c>
    </row>
    <row r="39" spans="1:4">
      <c r="A39" s="1" t="s">
        <v>75</v>
      </c>
      <c r="B39" s="1" t="s">
        <v>76</v>
      </c>
      <c r="C39" s="1">
        <v>0</v>
      </c>
      <c r="D39" s="1" t="s">
        <v>2</v>
      </c>
    </row>
    <row r="40" spans="1:4">
      <c r="A40" s="1" t="s">
        <v>77</v>
      </c>
      <c r="B40" s="1" t="s">
        <v>78</v>
      </c>
      <c r="C40" s="1">
        <v>0</v>
      </c>
      <c r="D40" s="1" t="s">
        <v>2</v>
      </c>
    </row>
    <row r="41" spans="1:4">
      <c r="A41" s="1" t="s">
        <v>79</v>
      </c>
      <c r="B41" s="1" t="s">
        <v>80</v>
      </c>
      <c r="C41" s="1">
        <v>0</v>
      </c>
      <c r="D41" s="1" t="s">
        <v>2</v>
      </c>
    </row>
    <row r="42" spans="1:4">
      <c r="A42" s="1" t="s">
        <v>81</v>
      </c>
      <c r="B42" s="1" t="s">
        <v>82</v>
      </c>
      <c r="C42" s="1">
        <v>0</v>
      </c>
      <c r="D42" s="1" t="s">
        <v>2</v>
      </c>
    </row>
    <row r="43" spans="1:4">
      <c r="A43" s="1" t="s">
        <v>83</v>
      </c>
      <c r="B43" s="1" t="s">
        <v>84</v>
      </c>
      <c r="C43" s="1">
        <v>0</v>
      </c>
      <c r="D43" s="1" t="s">
        <v>2</v>
      </c>
    </row>
    <row r="44" spans="1:4">
      <c r="A44" s="1" t="s">
        <v>85</v>
      </c>
      <c r="B44" s="1" t="s">
        <v>86</v>
      </c>
      <c r="C44" s="1">
        <v>0</v>
      </c>
      <c r="D44" s="1" t="s">
        <v>2</v>
      </c>
    </row>
    <row r="45" spans="1:4">
      <c r="A45" s="1" t="s">
        <v>87</v>
      </c>
      <c r="B45" s="1" t="s">
        <v>88</v>
      </c>
      <c r="C45" s="1">
        <v>0</v>
      </c>
      <c r="D45" s="1" t="s">
        <v>2</v>
      </c>
    </row>
    <row r="46" spans="1:4">
      <c r="A46" s="1" t="s">
        <v>89</v>
      </c>
      <c r="B46" s="1" t="s">
        <v>90</v>
      </c>
      <c r="C46" s="1">
        <v>0</v>
      </c>
      <c r="D46" s="1" t="s">
        <v>2</v>
      </c>
    </row>
    <row r="47" spans="1:4">
      <c r="A47" s="1" t="s">
        <v>91</v>
      </c>
      <c r="B47" s="1" t="s">
        <v>92</v>
      </c>
      <c r="C47" s="1">
        <v>0</v>
      </c>
      <c r="D47" s="1" t="s">
        <v>2</v>
      </c>
    </row>
    <row r="48" spans="1:4">
      <c r="A48" s="1" t="s">
        <v>93</v>
      </c>
      <c r="B48" s="1" t="s">
        <v>94</v>
      </c>
      <c r="C48" s="1">
        <v>0</v>
      </c>
      <c r="D48" s="1" t="s">
        <v>2</v>
      </c>
    </row>
    <row r="49" spans="1:4">
      <c r="A49" s="1" t="s">
        <v>95</v>
      </c>
      <c r="B49" s="1" t="s">
        <v>96</v>
      </c>
      <c r="C49" s="1">
        <v>0</v>
      </c>
      <c r="D49" s="1" t="s">
        <v>2</v>
      </c>
    </row>
    <row r="50" spans="1:4">
      <c r="A50" s="1" t="s">
        <v>97</v>
      </c>
      <c r="B50" s="1" t="s">
        <v>98</v>
      </c>
      <c r="C50" s="1">
        <v>0</v>
      </c>
      <c r="D50" s="1" t="s">
        <v>2</v>
      </c>
    </row>
    <row r="51" spans="1:4">
      <c r="A51" s="1" t="s">
        <v>99</v>
      </c>
      <c r="B51" s="1" t="s">
        <v>100</v>
      </c>
      <c r="C51" s="1">
        <v>0</v>
      </c>
      <c r="D51" s="1" t="s">
        <v>2</v>
      </c>
    </row>
    <row r="52" spans="1:4">
      <c r="A52" s="1" t="s">
        <v>101</v>
      </c>
      <c r="B52" s="1" t="s">
        <v>102</v>
      </c>
      <c r="C52" s="1">
        <v>0</v>
      </c>
      <c r="D52" s="1" t="s">
        <v>2</v>
      </c>
    </row>
    <row r="53" spans="1:4">
      <c r="A53" s="1" t="s">
        <v>103</v>
      </c>
      <c r="B53" s="1" t="s">
        <v>104</v>
      </c>
      <c r="C53" s="1">
        <v>0</v>
      </c>
      <c r="D53" s="1" t="s">
        <v>2</v>
      </c>
    </row>
    <row r="54" spans="1:4">
      <c r="A54" s="1" t="s">
        <v>105</v>
      </c>
      <c r="B54" s="1" t="s">
        <v>106</v>
      </c>
      <c r="C54" s="1">
        <v>0</v>
      </c>
      <c r="D54" s="1" t="s">
        <v>2</v>
      </c>
    </row>
    <row r="55" spans="1:4">
      <c r="A55" s="1" t="s">
        <v>107</v>
      </c>
      <c r="B55" s="1" t="s">
        <v>108</v>
      </c>
      <c r="C55" s="1">
        <v>0</v>
      </c>
      <c r="D55" s="1" t="s">
        <v>2</v>
      </c>
    </row>
    <row r="56" spans="1:4">
      <c r="A56" s="1" t="s">
        <v>109</v>
      </c>
      <c r="B56" s="1" t="s">
        <v>110</v>
      </c>
      <c r="C56" s="1">
        <v>0</v>
      </c>
      <c r="D56" s="1" t="s">
        <v>2</v>
      </c>
    </row>
    <row r="57" spans="1:4">
      <c r="A57" s="1" t="s">
        <v>111</v>
      </c>
      <c r="B57" s="1" t="s">
        <v>112</v>
      </c>
      <c r="C57" s="1">
        <v>0</v>
      </c>
      <c r="D57" s="1" t="s">
        <v>2</v>
      </c>
    </row>
    <row r="58" spans="1:4">
      <c r="A58" s="1" t="s">
        <v>113</v>
      </c>
      <c r="B58" s="1" t="s">
        <v>114</v>
      </c>
      <c r="C58" s="1">
        <v>0</v>
      </c>
      <c r="D58" s="1" t="s">
        <v>2</v>
      </c>
    </row>
    <row r="59" spans="1:4">
      <c r="A59" s="1" t="s">
        <v>115</v>
      </c>
      <c r="B59" s="1" t="s">
        <v>116</v>
      </c>
      <c r="C59" s="1">
        <v>0</v>
      </c>
      <c r="D59" s="1" t="s">
        <v>2</v>
      </c>
    </row>
    <row r="60" spans="1:4">
      <c r="A60" s="1" t="s">
        <v>117</v>
      </c>
      <c r="B60" s="1" t="s">
        <v>118</v>
      </c>
      <c r="C60" s="1">
        <v>0</v>
      </c>
      <c r="D60" s="1" t="s">
        <v>2</v>
      </c>
    </row>
    <row r="61" spans="1:4">
      <c r="A61" s="1" t="s">
        <v>119</v>
      </c>
      <c r="B61" s="1" t="s">
        <v>120</v>
      </c>
      <c r="C61" s="1">
        <v>0</v>
      </c>
      <c r="D61" s="1" t="s">
        <v>2</v>
      </c>
    </row>
    <row r="62" spans="1:4">
      <c r="A62" s="1" t="s">
        <v>121</v>
      </c>
      <c r="B62" s="1" t="s">
        <v>122</v>
      </c>
      <c r="C62" s="1">
        <v>0</v>
      </c>
      <c r="D62" s="1" t="s">
        <v>2</v>
      </c>
    </row>
    <row r="63" spans="1:4">
      <c r="A63" s="1" t="s">
        <v>123</v>
      </c>
      <c r="B63" s="1" t="s">
        <v>124</v>
      </c>
      <c r="C63" s="1">
        <v>0</v>
      </c>
      <c r="D63" s="1" t="s">
        <v>2</v>
      </c>
    </row>
    <row r="64" spans="1:4">
      <c r="A64" s="1" t="s">
        <v>125</v>
      </c>
      <c r="B64" s="1" t="s">
        <v>126</v>
      </c>
      <c r="C64" s="1">
        <v>0</v>
      </c>
      <c r="D64" s="1" t="s">
        <v>2</v>
      </c>
    </row>
    <row r="65" spans="1:4">
      <c r="A65" s="1" t="s">
        <v>127</v>
      </c>
      <c r="B65" s="1" t="s">
        <v>128</v>
      </c>
      <c r="C65" s="1">
        <v>0</v>
      </c>
      <c r="D65" s="1" t="s">
        <v>2</v>
      </c>
    </row>
    <row r="66" spans="1:4">
      <c r="A66" s="1" t="s">
        <v>129</v>
      </c>
      <c r="B66" s="1" t="s">
        <v>130</v>
      </c>
      <c r="C66" s="1">
        <v>0</v>
      </c>
      <c r="D66" s="1" t="s">
        <v>2</v>
      </c>
    </row>
    <row r="67" spans="1:4">
      <c r="A67" s="1" t="s">
        <v>131</v>
      </c>
      <c r="B67" s="1" t="s">
        <v>132</v>
      </c>
      <c r="C67" s="1">
        <v>0</v>
      </c>
      <c r="D67" s="1" t="s">
        <v>2</v>
      </c>
    </row>
    <row r="68" spans="1:4">
      <c r="A68" s="1" t="s">
        <v>133</v>
      </c>
      <c r="B68" s="1" t="s">
        <v>134</v>
      </c>
      <c r="C68" s="1">
        <v>0</v>
      </c>
      <c r="D68" s="1" t="s">
        <v>2</v>
      </c>
    </row>
    <row r="69" spans="1:4">
      <c r="A69" s="1" t="s">
        <v>135</v>
      </c>
      <c r="B69" s="1" t="s">
        <v>136</v>
      </c>
      <c r="C69" s="1">
        <v>0</v>
      </c>
      <c r="D69" s="1" t="s">
        <v>2</v>
      </c>
    </row>
    <row r="70" spans="1:4">
      <c r="A70" s="1" t="s">
        <v>137</v>
      </c>
      <c r="B70" s="1" t="s">
        <v>138</v>
      </c>
      <c r="C70" s="1">
        <v>0</v>
      </c>
      <c r="D70" s="1" t="s">
        <v>2</v>
      </c>
    </row>
    <row r="71" spans="1:4">
      <c r="A71" s="1" t="s">
        <v>139</v>
      </c>
      <c r="B71" s="1" t="s">
        <v>140</v>
      </c>
      <c r="C71" s="1">
        <v>0</v>
      </c>
      <c r="D71" s="1" t="s">
        <v>2</v>
      </c>
    </row>
    <row r="72" spans="1:4">
      <c r="A72" s="1" t="s">
        <v>141</v>
      </c>
      <c r="B72" s="1" t="s">
        <v>142</v>
      </c>
      <c r="C72" s="1">
        <v>0</v>
      </c>
      <c r="D72" s="1" t="s">
        <v>2</v>
      </c>
    </row>
    <row r="73" spans="1:4">
      <c r="A73" s="1" t="s">
        <v>143</v>
      </c>
      <c r="B73" s="1" t="s">
        <v>144</v>
      </c>
      <c r="C73" s="1">
        <v>0</v>
      </c>
      <c r="D73" s="1" t="s">
        <v>2</v>
      </c>
    </row>
    <row r="74" spans="1:4">
      <c r="A74" s="1" t="s">
        <v>145</v>
      </c>
      <c r="B74" s="1" t="s">
        <v>146</v>
      </c>
      <c r="C74" s="1">
        <v>0</v>
      </c>
      <c r="D74" s="1" t="s">
        <v>2</v>
      </c>
    </row>
    <row r="75" spans="1:4">
      <c r="A75" s="1" t="s">
        <v>147</v>
      </c>
      <c r="B75" s="1" t="s">
        <v>148</v>
      </c>
      <c r="C75" s="1">
        <v>0</v>
      </c>
      <c r="D75" s="1" t="s">
        <v>2</v>
      </c>
    </row>
    <row r="76" spans="1:4">
      <c r="A76" s="1" t="s">
        <v>149</v>
      </c>
      <c r="B76" s="1" t="s">
        <v>150</v>
      </c>
      <c r="C76" s="1">
        <v>0</v>
      </c>
      <c r="D76" s="1" t="s">
        <v>2</v>
      </c>
    </row>
    <row r="77" spans="1:4">
      <c r="A77" s="1" t="s">
        <v>151</v>
      </c>
      <c r="B77" s="1" t="s">
        <v>152</v>
      </c>
      <c r="C77" s="1">
        <v>0</v>
      </c>
      <c r="D77" s="1" t="s">
        <v>2</v>
      </c>
    </row>
    <row r="78" spans="1:4">
      <c r="A78" s="1" t="s">
        <v>153</v>
      </c>
      <c r="B78" s="1" t="s">
        <v>154</v>
      </c>
      <c r="C78" s="1">
        <v>0</v>
      </c>
      <c r="D78" s="1" t="s">
        <v>2</v>
      </c>
    </row>
    <row r="79" spans="1:4">
      <c r="A79" s="1" t="s">
        <v>155</v>
      </c>
      <c r="B79" s="1" t="s">
        <v>156</v>
      </c>
      <c r="C79" s="1">
        <v>0</v>
      </c>
      <c r="D79" s="1" t="s">
        <v>2</v>
      </c>
    </row>
    <row r="80" spans="1:4">
      <c r="A80" s="1" t="s">
        <v>157</v>
      </c>
      <c r="B80" s="1" t="s">
        <v>158</v>
      </c>
      <c r="C80" s="1">
        <v>0</v>
      </c>
      <c r="D80" s="1" t="s">
        <v>2</v>
      </c>
    </row>
    <row r="81" spans="1:4">
      <c r="A81" s="1" t="s">
        <v>159</v>
      </c>
      <c r="B81" s="1" t="s">
        <v>160</v>
      </c>
      <c r="C81" s="1">
        <v>0</v>
      </c>
      <c r="D81" s="1" t="s">
        <v>2</v>
      </c>
    </row>
    <row r="82" spans="1:4">
      <c r="A82" s="1" t="s">
        <v>161</v>
      </c>
      <c r="B82" s="1" t="s">
        <v>162</v>
      </c>
      <c r="C82" s="1">
        <v>0</v>
      </c>
      <c r="D82" s="1" t="s">
        <v>2</v>
      </c>
    </row>
    <row r="83" spans="1:4">
      <c r="A83" s="1" t="s">
        <v>163</v>
      </c>
      <c r="B83" s="1" t="s">
        <v>164</v>
      </c>
      <c r="C83" s="1">
        <v>0</v>
      </c>
      <c r="D83" s="1" t="s">
        <v>2</v>
      </c>
    </row>
    <row r="84" spans="1:4">
      <c r="A84" s="1" t="s">
        <v>165</v>
      </c>
      <c r="B84" s="1" t="s">
        <v>166</v>
      </c>
      <c r="C84" s="1">
        <v>0</v>
      </c>
      <c r="D84" s="1" t="s">
        <v>2</v>
      </c>
    </row>
    <row r="85" spans="1:4">
      <c r="A85" s="1" t="s">
        <v>167</v>
      </c>
      <c r="B85" s="1" t="s">
        <v>168</v>
      </c>
      <c r="C85" s="1">
        <v>0</v>
      </c>
      <c r="D85" s="1" t="s">
        <v>2</v>
      </c>
    </row>
    <row r="86" spans="1:4">
      <c r="A86" s="1" t="s">
        <v>169</v>
      </c>
      <c r="B86" s="1" t="s">
        <v>170</v>
      </c>
      <c r="C86" s="1">
        <v>0</v>
      </c>
      <c r="D86" s="1" t="s">
        <v>2</v>
      </c>
    </row>
    <row r="87" spans="1:4">
      <c r="A87" s="1" t="s">
        <v>171</v>
      </c>
      <c r="B87" s="1" t="s">
        <v>172</v>
      </c>
      <c r="C87" s="1">
        <v>0</v>
      </c>
      <c r="D87" s="1" t="s">
        <v>2</v>
      </c>
    </row>
    <row r="88" spans="1:4">
      <c r="A88" s="1" t="s">
        <v>173</v>
      </c>
      <c r="B88" s="1" t="s">
        <v>174</v>
      </c>
      <c r="C88" s="1">
        <v>0</v>
      </c>
      <c r="D88" s="1" t="s">
        <v>2</v>
      </c>
    </row>
    <row r="89" spans="1:4">
      <c r="A89" s="1" t="s">
        <v>175</v>
      </c>
      <c r="B89" s="1" t="s">
        <v>176</v>
      </c>
      <c r="C89" s="1">
        <v>0</v>
      </c>
      <c r="D89" s="1" t="s">
        <v>2</v>
      </c>
    </row>
    <row r="90" spans="1:4">
      <c r="A90" s="1" t="s">
        <v>177</v>
      </c>
      <c r="B90" s="1" t="s">
        <v>178</v>
      </c>
      <c r="C90" s="1">
        <v>0</v>
      </c>
      <c r="D90" s="1" t="s">
        <v>2</v>
      </c>
    </row>
    <row r="91" spans="1:4">
      <c r="A91" s="1" t="s">
        <v>179</v>
      </c>
      <c r="B91" s="1" t="s">
        <v>180</v>
      </c>
      <c r="C91" s="1">
        <v>0</v>
      </c>
      <c r="D91" s="1" t="s">
        <v>2</v>
      </c>
    </row>
    <row r="92" spans="1:4">
      <c r="A92" s="1" t="s">
        <v>181</v>
      </c>
      <c r="B92" s="1" t="s">
        <v>182</v>
      </c>
      <c r="C92" s="1">
        <v>0</v>
      </c>
      <c r="D92" s="1" t="s">
        <v>2</v>
      </c>
    </row>
    <row r="93" spans="1:4">
      <c r="A93" s="1" t="s">
        <v>183</v>
      </c>
      <c r="B93" s="1" t="s">
        <v>184</v>
      </c>
      <c r="C93" s="1">
        <v>0</v>
      </c>
      <c r="D93" s="1" t="s">
        <v>2</v>
      </c>
    </row>
    <row r="94" spans="1:4">
      <c r="A94" s="1" t="s">
        <v>185</v>
      </c>
      <c r="B94" s="1" t="s">
        <v>186</v>
      </c>
      <c r="C94" s="1">
        <v>0</v>
      </c>
      <c r="D94" s="1" t="s">
        <v>2</v>
      </c>
    </row>
    <row r="95" spans="1:4">
      <c r="A95" s="1" t="s">
        <v>187</v>
      </c>
      <c r="B95" s="1" t="s">
        <v>188</v>
      </c>
      <c r="C95" s="1">
        <v>0</v>
      </c>
      <c r="D95" s="1" t="s">
        <v>2</v>
      </c>
    </row>
    <row r="96" spans="1:4">
      <c r="A96" s="1" t="s">
        <v>189</v>
      </c>
      <c r="B96" s="1" t="s">
        <v>190</v>
      </c>
      <c r="C96" s="1">
        <v>0</v>
      </c>
      <c r="D96" s="1" t="s">
        <v>2</v>
      </c>
    </row>
    <row r="97" spans="1:4">
      <c r="A97" s="1" t="s">
        <v>191</v>
      </c>
      <c r="B97" s="1" t="s">
        <v>192</v>
      </c>
      <c r="C97" s="1">
        <v>0</v>
      </c>
      <c r="D97" s="1" t="s">
        <v>2</v>
      </c>
    </row>
    <row r="98" spans="1:4">
      <c r="A98" s="1" t="s">
        <v>193</v>
      </c>
      <c r="B98" s="1" t="s">
        <v>194</v>
      </c>
      <c r="C98" s="1">
        <v>0</v>
      </c>
      <c r="D98" s="1" t="s">
        <v>2</v>
      </c>
    </row>
    <row r="99" spans="1:4">
      <c r="A99" s="1" t="s">
        <v>195</v>
      </c>
      <c r="B99" s="1" t="s">
        <v>196</v>
      </c>
      <c r="C99" s="1">
        <v>0</v>
      </c>
      <c r="D99" s="1" t="s">
        <v>2</v>
      </c>
    </row>
    <row r="100" spans="1:4">
      <c r="A100" s="1" t="s">
        <v>197</v>
      </c>
      <c r="B100" s="1" t="s">
        <v>198</v>
      </c>
      <c r="C100" s="1">
        <v>0</v>
      </c>
      <c r="D100" s="1" t="s">
        <v>2</v>
      </c>
    </row>
    <row r="101" spans="1:4">
      <c r="A101" s="1" t="s">
        <v>199</v>
      </c>
      <c r="B101" s="1" t="s">
        <v>200</v>
      </c>
      <c r="C101" s="1">
        <v>0</v>
      </c>
      <c r="D101" s="1" t="s">
        <v>2</v>
      </c>
    </row>
    <row r="102" spans="1:4">
      <c r="A102" s="1" t="s">
        <v>201</v>
      </c>
      <c r="B102" s="1" t="s">
        <v>202</v>
      </c>
      <c r="C102" s="1">
        <v>0</v>
      </c>
      <c r="D102" s="1" t="s">
        <v>2</v>
      </c>
    </row>
    <row r="103" spans="1:4">
      <c r="A103" s="1" t="s">
        <v>203</v>
      </c>
      <c r="B103" s="1" t="s">
        <v>204</v>
      </c>
      <c r="C103" s="1">
        <v>0</v>
      </c>
      <c r="D103" s="1" t="s">
        <v>2</v>
      </c>
    </row>
    <row r="104" spans="1:4">
      <c r="A104" s="1" t="s">
        <v>205</v>
      </c>
      <c r="B104" s="1" t="s">
        <v>206</v>
      </c>
      <c r="C104" s="1">
        <v>0</v>
      </c>
      <c r="D104" s="1" t="s">
        <v>2</v>
      </c>
    </row>
    <row r="105" spans="1:4">
      <c r="A105" s="1" t="s">
        <v>207</v>
      </c>
      <c r="B105" s="1" t="s">
        <v>208</v>
      </c>
      <c r="C105" s="1">
        <v>0</v>
      </c>
      <c r="D105" s="1" t="s">
        <v>2</v>
      </c>
    </row>
    <row r="106" spans="1:4">
      <c r="A106" s="1" t="s">
        <v>209</v>
      </c>
      <c r="B106" s="1" t="s">
        <v>210</v>
      </c>
      <c r="C106" s="1">
        <v>0</v>
      </c>
      <c r="D106" s="1" t="s">
        <v>2</v>
      </c>
    </row>
    <row r="107" spans="1:4">
      <c r="A107" s="1" t="s">
        <v>211</v>
      </c>
      <c r="B107" s="1" t="s">
        <v>212</v>
      </c>
      <c r="C107" s="1">
        <v>0</v>
      </c>
      <c r="D107" s="1" t="s">
        <v>2</v>
      </c>
    </row>
    <row r="108" spans="1:4">
      <c r="A108" s="1" t="s">
        <v>213</v>
      </c>
      <c r="B108" s="1" t="s">
        <v>214</v>
      </c>
      <c r="C108" s="1">
        <v>0</v>
      </c>
      <c r="D108" s="1" t="s">
        <v>2</v>
      </c>
    </row>
    <row r="109" spans="1:4">
      <c r="A109" s="1" t="s">
        <v>215</v>
      </c>
      <c r="B109" s="1" t="s">
        <v>216</v>
      </c>
      <c r="C109" s="1">
        <v>0</v>
      </c>
      <c r="D109" s="1" t="s">
        <v>2</v>
      </c>
    </row>
    <row r="110" spans="1:4">
      <c r="A110" s="1" t="s">
        <v>217</v>
      </c>
      <c r="B110" s="1" t="s">
        <v>218</v>
      </c>
      <c r="C110" s="1">
        <v>0</v>
      </c>
      <c r="D110" s="1" t="s">
        <v>2</v>
      </c>
    </row>
    <row r="111" spans="1:4">
      <c r="A111" s="1" t="s">
        <v>219</v>
      </c>
      <c r="B111" s="1" t="s">
        <v>220</v>
      </c>
      <c r="C111" s="1">
        <v>0</v>
      </c>
      <c r="D111" s="1" t="s">
        <v>2</v>
      </c>
    </row>
    <row r="112" spans="1:4">
      <c r="A112" s="1" t="s">
        <v>221</v>
      </c>
      <c r="B112" s="1" t="s">
        <v>222</v>
      </c>
      <c r="C112" s="1">
        <v>0</v>
      </c>
      <c r="D112" s="1" t="s">
        <v>2</v>
      </c>
    </row>
    <row r="113" spans="1:4">
      <c r="A113" s="1" t="s">
        <v>223</v>
      </c>
      <c r="B113" s="1" t="s">
        <v>224</v>
      </c>
      <c r="C113" s="1">
        <v>0</v>
      </c>
      <c r="D113" s="1" t="s">
        <v>2</v>
      </c>
    </row>
    <row r="114" spans="1:4">
      <c r="A114" s="1" t="s">
        <v>225</v>
      </c>
      <c r="B114" s="1" t="s">
        <v>226</v>
      </c>
      <c r="C114" s="1">
        <v>0</v>
      </c>
      <c r="D114" s="1" t="s">
        <v>2</v>
      </c>
    </row>
    <row r="115" spans="1:4">
      <c r="A115" s="1" t="s">
        <v>227</v>
      </c>
      <c r="B115" s="1" t="s">
        <v>228</v>
      </c>
      <c r="C115" s="1">
        <v>0</v>
      </c>
      <c r="D115" s="1" t="s">
        <v>2</v>
      </c>
    </row>
    <row r="116" spans="1:4">
      <c r="A116" s="1" t="s">
        <v>229</v>
      </c>
      <c r="B116" s="1" t="s">
        <v>230</v>
      </c>
      <c r="C116" s="1">
        <v>0</v>
      </c>
      <c r="D116" s="1" t="s">
        <v>2</v>
      </c>
    </row>
    <row r="117" spans="1:4">
      <c r="A117" s="1" t="s">
        <v>231</v>
      </c>
      <c r="B117" s="1" t="s">
        <v>232</v>
      </c>
      <c r="C117" s="1">
        <v>0</v>
      </c>
      <c r="D117" s="1" t="s">
        <v>2</v>
      </c>
    </row>
    <row r="118" spans="1:4">
      <c r="A118" s="1" t="s">
        <v>233</v>
      </c>
      <c r="B118" s="1" t="s">
        <v>234</v>
      </c>
      <c r="C118" s="1">
        <v>0</v>
      </c>
      <c r="D118" s="1" t="s">
        <v>2</v>
      </c>
    </row>
    <row r="119" spans="1:4">
      <c r="A119" s="1" t="s">
        <v>235</v>
      </c>
      <c r="B119" s="1" t="s">
        <v>236</v>
      </c>
      <c r="C119" s="1">
        <v>0</v>
      </c>
      <c r="D119" s="1" t="s">
        <v>2</v>
      </c>
    </row>
    <row r="120" spans="1:4">
      <c r="A120" s="1" t="s">
        <v>237</v>
      </c>
      <c r="B120" s="1" t="s">
        <v>238</v>
      </c>
      <c r="C120" s="1">
        <v>0</v>
      </c>
      <c r="D120" s="1" t="s">
        <v>2</v>
      </c>
    </row>
    <row r="121" spans="1:4">
      <c r="A121" s="1" t="s">
        <v>239</v>
      </c>
      <c r="B121" s="1" t="s">
        <v>240</v>
      </c>
      <c r="C121" s="1">
        <v>0</v>
      </c>
      <c r="D121" s="1" t="s">
        <v>2</v>
      </c>
    </row>
    <row r="122" spans="1:4">
      <c r="A122" s="1" t="s">
        <v>241</v>
      </c>
      <c r="B122" s="1" t="s">
        <v>242</v>
      </c>
      <c r="C122" s="1">
        <v>0</v>
      </c>
      <c r="D122" s="1" t="s">
        <v>2</v>
      </c>
    </row>
    <row r="123" spans="1:4">
      <c r="A123" s="1" t="s">
        <v>243</v>
      </c>
      <c r="B123" s="1" t="s">
        <v>244</v>
      </c>
      <c r="C123" s="1">
        <v>0</v>
      </c>
      <c r="D123" s="1" t="s">
        <v>2</v>
      </c>
    </row>
    <row r="124" spans="1:4">
      <c r="A124" s="1" t="s">
        <v>245</v>
      </c>
      <c r="B124" s="1" t="s">
        <v>246</v>
      </c>
      <c r="C124" s="1">
        <v>0</v>
      </c>
      <c r="D124" s="1" t="s">
        <v>2</v>
      </c>
    </row>
    <row r="125" spans="1:4">
      <c r="A125" s="1" t="s">
        <v>247</v>
      </c>
      <c r="B125" s="1" t="s">
        <v>248</v>
      </c>
      <c r="C125" s="1">
        <v>0</v>
      </c>
      <c r="D125" s="1" t="s">
        <v>2</v>
      </c>
    </row>
    <row r="126" spans="1:4">
      <c r="A126" s="1" t="s">
        <v>249</v>
      </c>
      <c r="B126" s="1" t="s">
        <v>250</v>
      </c>
      <c r="C126" s="1">
        <v>0</v>
      </c>
      <c r="D126" s="1" t="s">
        <v>2</v>
      </c>
    </row>
    <row r="127" spans="1:4">
      <c r="A127" s="1" t="s">
        <v>251</v>
      </c>
      <c r="B127" s="1" t="s">
        <v>252</v>
      </c>
      <c r="C127" s="1">
        <v>0</v>
      </c>
      <c r="D127" s="1" t="s">
        <v>2</v>
      </c>
    </row>
    <row r="128" spans="1:4">
      <c r="A128" s="1" t="s">
        <v>253</v>
      </c>
      <c r="B128" s="1" t="s">
        <v>254</v>
      </c>
      <c r="C128" s="1">
        <v>0</v>
      </c>
      <c r="D128" s="1" t="s">
        <v>2</v>
      </c>
    </row>
    <row r="129" spans="1:4">
      <c r="A129" s="1" t="s">
        <v>255</v>
      </c>
      <c r="B129" s="1" t="s">
        <v>256</v>
      </c>
      <c r="C129" s="1">
        <v>0</v>
      </c>
      <c r="D129" s="1" t="s">
        <v>2</v>
      </c>
    </row>
    <row r="130" spans="1:4">
      <c r="A130" s="1" t="s">
        <v>257</v>
      </c>
      <c r="B130" s="1" t="s">
        <v>258</v>
      </c>
      <c r="C130" s="1">
        <v>0</v>
      </c>
      <c r="D130" s="1" t="s">
        <v>2</v>
      </c>
    </row>
    <row r="131" spans="1:4">
      <c r="A131" s="1" t="s">
        <v>259</v>
      </c>
      <c r="B131" s="1" t="s">
        <v>260</v>
      </c>
      <c r="C131" s="1">
        <v>0</v>
      </c>
      <c r="D131" s="1" t="s">
        <v>2</v>
      </c>
    </row>
    <row r="132" spans="1:4">
      <c r="A132" s="1" t="s">
        <v>261</v>
      </c>
      <c r="B132" s="1" t="s">
        <v>262</v>
      </c>
      <c r="C132" s="1">
        <v>0</v>
      </c>
      <c r="D132" s="1" t="s">
        <v>2</v>
      </c>
    </row>
    <row r="133" spans="1:4">
      <c r="A133" s="1" t="s">
        <v>263</v>
      </c>
      <c r="B133" s="1" t="s">
        <v>264</v>
      </c>
      <c r="C133" s="1">
        <v>0</v>
      </c>
      <c r="D133" s="1" t="s">
        <v>2</v>
      </c>
    </row>
    <row r="134" spans="1:4">
      <c r="A134" s="1" t="s">
        <v>265</v>
      </c>
      <c r="B134" s="1" t="s">
        <v>266</v>
      </c>
      <c r="C134" s="1">
        <v>0</v>
      </c>
      <c r="D134" s="1" t="s">
        <v>2</v>
      </c>
    </row>
    <row r="135" spans="1:4">
      <c r="A135" s="1" t="s">
        <v>267</v>
      </c>
      <c r="B135" s="1" t="s">
        <v>268</v>
      </c>
      <c r="C135" s="1">
        <v>0</v>
      </c>
      <c r="D135" s="1" t="s">
        <v>2</v>
      </c>
    </row>
    <row r="136" spans="1:4">
      <c r="A136" s="1" t="s">
        <v>269</v>
      </c>
      <c r="B136" s="1" t="s">
        <v>270</v>
      </c>
      <c r="C136" s="1">
        <v>0</v>
      </c>
      <c r="D136" s="1" t="s">
        <v>2</v>
      </c>
    </row>
    <row r="137" spans="1:4">
      <c r="A137" s="1" t="s">
        <v>271</v>
      </c>
      <c r="B137" s="1" t="s">
        <v>272</v>
      </c>
      <c r="C137" s="1">
        <v>0</v>
      </c>
      <c r="D137" s="1" t="s">
        <v>2</v>
      </c>
    </row>
    <row r="138" spans="1:4">
      <c r="A138" s="1" t="s">
        <v>273</v>
      </c>
      <c r="B138" s="1" t="s">
        <v>274</v>
      </c>
      <c r="C138" s="1">
        <v>0</v>
      </c>
      <c r="D138" s="1" t="s">
        <v>2</v>
      </c>
    </row>
    <row r="139" spans="1:4">
      <c r="A139" s="1" t="s">
        <v>275</v>
      </c>
      <c r="B139" s="1" t="s">
        <v>276</v>
      </c>
      <c r="C139" s="1">
        <v>0</v>
      </c>
      <c r="D139" s="1" t="s">
        <v>2</v>
      </c>
    </row>
    <row r="140" spans="1:4">
      <c r="A140" s="1" t="s">
        <v>277</v>
      </c>
      <c r="B140" s="1" t="s">
        <v>278</v>
      </c>
      <c r="C140" s="1">
        <v>0</v>
      </c>
      <c r="D140" s="1" t="s">
        <v>2</v>
      </c>
    </row>
    <row r="141" spans="1:4">
      <c r="A141" s="1" t="s">
        <v>279</v>
      </c>
      <c r="B141" s="1" t="s">
        <v>280</v>
      </c>
      <c r="C141" s="1">
        <v>0</v>
      </c>
      <c r="D141" s="1" t="s">
        <v>2</v>
      </c>
    </row>
    <row r="142" spans="1:4">
      <c r="A142" s="1" t="s">
        <v>281</v>
      </c>
      <c r="B142" s="1" t="s">
        <v>282</v>
      </c>
      <c r="C142" s="1">
        <v>0</v>
      </c>
      <c r="D142" s="1" t="s">
        <v>2</v>
      </c>
    </row>
    <row r="143" spans="1:4">
      <c r="A143" s="1" t="s">
        <v>283</v>
      </c>
      <c r="B143" s="1" t="s">
        <v>284</v>
      </c>
      <c r="C143" s="1">
        <v>0</v>
      </c>
      <c r="D143" s="1" t="s">
        <v>2</v>
      </c>
    </row>
    <row r="144" spans="1:4">
      <c r="A144" s="1" t="s">
        <v>285</v>
      </c>
      <c r="B144" s="1" t="s">
        <v>286</v>
      </c>
      <c r="C144" s="1">
        <v>0</v>
      </c>
      <c r="D144" s="1" t="s">
        <v>2</v>
      </c>
    </row>
    <row r="145" spans="1:4">
      <c r="A145" s="1" t="s">
        <v>287</v>
      </c>
      <c r="B145" s="1" t="s">
        <v>288</v>
      </c>
      <c r="C145" s="1">
        <v>0</v>
      </c>
      <c r="D145" s="1" t="s">
        <v>2</v>
      </c>
    </row>
    <row r="146" spans="1:4">
      <c r="A146" s="1" t="s">
        <v>289</v>
      </c>
      <c r="B146" s="1" t="s">
        <v>290</v>
      </c>
      <c r="C146" s="1">
        <v>0</v>
      </c>
      <c r="D146" s="1" t="s">
        <v>2</v>
      </c>
    </row>
    <row r="147" spans="1:4">
      <c r="A147" s="1" t="s">
        <v>291</v>
      </c>
      <c r="B147" s="1" t="s">
        <v>292</v>
      </c>
      <c r="C147" s="1">
        <v>0</v>
      </c>
      <c r="D147" s="1" t="s">
        <v>2</v>
      </c>
    </row>
    <row r="148" spans="1:4">
      <c r="A148" s="1" t="s">
        <v>293</v>
      </c>
      <c r="B148" s="1" t="s">
        <v>294</v>
      </c>
      <c r="C148" s="1">
        <v>0</v>
      </c>
      <c r="D148" s="1" t="s">
        <v>2</v>
      </c>
    </row>
    <row r="149" spans="1:4">
      <c r="A149" s="1" t="s">
        <v>295</v>
      </c>
      <c r="B149" s="1" t="s">
        <v>296</v>
      </c>
      <c r="C149" s="1">
        <v>0</v>
      </c>
      <c r="D149" s="1" t="s">
        <v>2</v>
      </c>
    </row>
    <row r="150" spans="1:4">
      <c r="A150" s="1" t="s">
        <v>297</v>
      </c>
      <c r="B150" s="1" t="s">
        <v>298</v>
      </c>
      <c r="C150" s="1">
        <v>0</v>
      </c>
      <c r="D150" s="1" t="s">
        <v>2</v>
      </c>
    </row>
    <row r="151" spans="1:4">
      <c r="A151" s="1" t="s">
        <v>299</v>
      </c>
      <c r="B151" s="1" t="s">
        <v>300</v>
      </c>
      <c r="C151" s="1">
        <v>0</v>
      </c>
      <c r="D151" s="1" t="s">
        <v>2</v>
      </c>
    </row>
    <row r="152" spans="1:4">
      <c r="A152" s="1" t="s">
        <v>301</v>
      </c>
      <c r="B152" s="1" t="s">
        <v>302</v>
      </c>
      <c r="C152" s="1">
        <v>0</v>
      </c>
      <c r="D152" s="1" t="s">
        <v>2</v>
      </c>
    </row>
    <row r="153" spans="1:4">
      <c r="A153" s="1" t="s">
        <v>303</v>
      </c>
      <c r="B153" s="1" t="s">
        <v>304</v>
      </c>
      <c r="C153" s="1">
        <v>0</v>
      </c>
      <c r="D153" s="1" t="s">
        <v>2</v>
      </c>
    </row>
    <row r="154" spans="1:4">
      <c r="A154" s="1" t="s">
        <v>305</v>
      </c>
      <c r="B154" s="1" t="s">
        <v>306</v>
      </c>
      <c r="C154" s="1">
        <v>0</v>
      </c>
      <c r="D154" s="1" t="s">
        <v>2</v>
      </c>
    </row>
    <row r="155" spans="1:4">
      <c r="A155" s="1" t="s">
        <v>307</v>
      </c>
      <c r="B155" s="1" t="s">
        <v>308</v>
      </c>
      <c r="C155" s="1">
        <v>0</v>
      </c>
      <c r="D155" s="1" t="s">
        <v>2</v>
      </c>
    </row>
    <row r="156" spans="1:4">
      <c r="A156" s="1" t="s">
        <v>309</v>
      </c>
      <c r="B156" s="1" t="s">
        <v>310</v>
      </c>
      <c r="C156" s="1">
        <v>0</v>
      </c>
      <c r="D156" s="1" t="s">
        <v>2</v>
      </c>
    </row>
    <row r="157" spans="1:4">
      <c r="A157" s="1" t="s">
        <v>311</v>
      </c>
      <c r="B157" s="1" t="s">
        <v>312</v>
      </c>
      <c r="C157" s="1">
        <v>0</v>
      </c>
      <c r="D157" s="1" t="s">
        <v>2</v>
      </c>
    </row>
    <row r="158" spans="1:4">
      <c r="A158" s="1" t="s">
        <v>313</v>
      </c>
      <c r="B158" s="1" t="s">
        <v>314</v>
      </c>
      <c r="C158" s="1">
        <v>0</v>
      </c>
      <c r="D158" s="1" t="s">
        <v>2</v>
      </c>
    </row>
    <row r="159" spans="1:4">
      <c r="A159" s="1" t="s">
        <v>315</v>
      </c>
      <c r="B159" s="1" t="s">
        <v>316</v>
      </c>
      <c r="C159" s="1">
        <v>0</v>
      </c>
      <c r="D159" s="1" t="s">
        <v>2</v>
      </c>
    </row>
    <row r="160" spans="1:4">
      <c r="A160" s="1" t="s">
        <v>317</v>
      </c>
      <c r="B160" s="1" t="s">
        <v>318</v>
      </c>
      <c r="C160" s="1">
        <v>0</v>
      </c>
      <c r="D160" s="1" t="s">
        <v>2</v>
      </c>
    </row>
    <row r="161" spans="1:4">
      <c r="A161" s="1" t="s">
        <v>319</v>
      </c>
      <c r="B161" s="1" t="s">
        <v>320</v>
      </c>
      <c r="C161" s="1">
        <v>0</v>
      </c>
      <c r="D161" s="1" t="s">
        <v>2</v>
      </c>
    </row>
    <row r="162" spans="1:4">
      <c r="A162" s="1" t="s">
        <v>321</v>
      </c>
      <c r="B162" s="1" t="s">
        <v>322</v>
      </c>
      <c r="C162" s="1">
        <v>0</v>
      </c>
      <c r="D162" s="1" t="s">
        <v>2</v>
      </c>
    </row>
    <row r="163" spans="1:4">
      <c r="A163" s="1" t="s">
        <v>323</v>
      </c>
      <c r="B163" s="1" t="s">
        <v>324</v>
      </c>
      <c r="C163" s="1">
        <v>0</v>
      </c>
      <c r="D163" s="1" t="s">
        <v>2</v>
      </c>
    </row>
    <row r="164" spans="1:4">
      <c r="A164" s="1" t="s">
        <v>325</v>
      </c>
      <c r="B164" s="1" t="s">
        <v>326</v>
      </c>
      <c r="C164" s="1">
        <v>0</v>
      </c>
      <c r="D164" s="1" t="s">
        <v>2</v>
      </c>
    </row>
    <row r="165" spans="1:4">
      <c r="A165" s="1" t="s">
        <v>327</v>
      </c>
      <c r="B165" s="1" t="s">
        <v>328</v>
      </c>
      <c r="C165" s="1">
        <v>0</v>
      </c>
      <c r="D165" s="1" t="s">
        <v>2</v>
      </c>
    </row>
    <row r="166" spans="1:4">
      <c r="A166" s="1" t="s">
        <v>329</v>
      </c>
      <c r="B166" s="1" t="s">
        <v>330</v>
      </c>
      <c r="C166" s="1">
        <v>0</v>
      </c>
      <c r="D166" s="1" t="s">
        <v>2</v>
      </c>
    </row>
    <row r="167" spans="1:4">
      <c r="A167" s="1" t="s">
        <v>331</v>
      </c>
      <c r="B167" s="1" t="s">
        <v>332</v>
      </c>
      <c r="C167" s="1">
        <v>0</v>
      </c>
      <c r="D167" s="1" t="s">
        <v>2</v>
      </c>
    </row>
    <row r="168" spans="1:4">
      <c r="A168" s="1" t="s">
        <v>333</v>
      </c>
      <c r="B168" s="1" t="s">
        <v>334</v>
      </c>
      <c r="C168" s="1">
        <v>0</v>
      </c>
      <c r="D168" s="1" t="s">
        <v>2</v>
      </c>
    </row>
    <row r="169" spans="1:4">
      <c r="A169" s="1" t="s">
        <v>335</v>
      </c>
      <c r="B169" s="1" t="s">
        <v>336</v>
      </c>
      <c r="C169" s="1">
        <v>0</v>
      </c>
      <c r="D169" s="1" t="s">
        <v>2</v>
      </c>
    </row>
    <row r="170" spans="1:4">
      <c r="A170" s="1" t="s">
        <v>337</v>
      </c>
      <c r="B170" s="1" t="s">
        <v>336</v>
      </c>
      <c r="C170" s="1">
        <v>0</v>
      </c>
      <c r="D170" s="1" t="s">
        <v>2</v>
      </c>
    </row>
    <row r="171" spans="1:4">
      <c r="A171" s="1" t="s">
        <v>338</v>
      </c>
      <c r="B171" s="1" t="s">
        <v>339</v>
      </c>
      <c r="C171" s="1">
        <v>0</v>
      </c>
      <c r="D171" s="1" t="s">
        <v>2</v>
      </c>
    </row>
    <row r="172" spans="1:4">
      <c r="A172" s="1" t="s">
        <v>340</v>
      </c>
      <c r="B172" s="1" t="s">
        <v>341</v>
      </c>
      <c r="C172" s="1">
        <v>0</v>
      </c>
      <c r="D172" s="1" t="s">
        <v>2</v>
      </c>
    </row>
    <row r="173" spans="1:4">
      <c r="A173" s="1" t="s">
        <v>342</v>
      </c>
      <c r="B173" s="1" t="s">
        <v>343</v>
      </c>
      <c r="C173" s="1">
        <v>0</v>
      </c>
      <c r="D173" s="1" t="s">
        <v>2</v>
      </c>
    </row>
    <row r="174" spans="1:4">
      <c r="A174" s="1" t="s">
        <v>344</v>
      </c>
      <c r="B174" s="1" t="s">
        <v>345</v>
      </c>
      <c r="C174" s="1">
        <v>0</v>
      </c>
      <c r="D174" s="1" t="s">
        <v>2</v>
      </c>
    </row>
    <row r="175" spans="1:4">
      <c r="A175" s="1" t="s">
        <v>346</v>
      </c>
      <c r="B175" s="1" t="s">
        <v>347</v>
      </c>
      <c r="C175" s="1">
        <v>0</v>
      </c>
      <c r="D175" s="1" t="s">
        <v>2</v>
      </c>
    </row>
    <row r="176" spans="1:4">
      <c r="A176" s="1" t="s">
        <v>348</v>
      </c>
      <c r="B176" s="1" t="s">
        <v>349</v>
      </c>
      <c r="C176" s="1">
        <v>0</v>
      </c>
      <c r="D176" s="1" t="s">
        <v>2</v>
      </c>
    </row>
    <row r="177" spans="1:4">
      <c r="A177" s="1" t="s">
        <v>350</v>
      </c>
      <c r="B177" s="1" t="s">
        <v>351</v>
      </c>
      <c r="C177" s="1">
        <v>0</v>
      </c>
      <c r="D177" s="1" t="s">
        <v>2</v>
      </c>
    </row>
    <row r="178" spans="1:4">
      <c r="A178" s="1" t="s">
        <v>352</v>
      </c>
      <c r="B178" s="1" t="s">
        <v>353</v>
      </c>
      <c r="C178" s="1">
        <v>0</v>
      </c>
      <c r="D178" s="1" t="s">
        <v>2</v>
      </c>
    </row>
    <row r="179" spans="1:4">
      <c r="A179" s="1" t="s">
        <v>354</v>
      </c>
      <c r="B179" s="1" t="s">
        <v>355</v>
      </c>
      <c r="C179" s="1">
        <v>0</v>
      </c>
      <c r="D179" s="1" t="s">
        <v>2</v>
      </c>
    </row>
    <row r="180" spans="1:4">
      <c r="A180" s="1" t="s">
        <v>356</v>
      </c>
      <c r="B180" s="1" t="s">
        <v>357</v>
      </c>
      <c r="C180" s="1">
        <v>0</v>
      </c>
      <c r="D180" s="1" t="s">
        <v>2</v>
      </c>
    </row>
    <row r="181" spans="1:4">
      <c r="A181" s="1" t="s">
        <v>358</v>
      </c>
      <c r="B181" s="1" t="s">
        <v>359</v>
      </c>
      <c r="C181" s="1">
        <v>0</v>
      </c>
      <c r="D181" s="1" t="s">
        <v>2</v>
      </c>
    </row>
    <row r="182" spans="1:4">
      <c r="A182" s="1" t="s">
        <v>360</v>
      </c>
      <c r="B182" s="1" t="s">
        <v>361</v>
      </c>
      <c r="C182" s="1">
        <v>0</v>
      </c>
      <c r="D182" s="1" t="s">
        <v>2</v>
      </c>
    </row>
    <row r="183" spans="1:4">
      <c r="A183" s="1" t="s">
        <v>362</v>
      </c>
      <c r="B183" s="1" t="s">
        <v>363</v>
      </c>
      <c r="C183" s="1">
        <v>0</v>
      </c>
      <c r="D183" s="1" t="s">
        <v>2</v>
      </c>
    </row>
    <row r="184" spans="1:4">
      <c r="A184" s="1" t="s">
        <v>364</v>
      </c>
      <c r="B184" s="1" t="s">
        <v>365</v>
      </c>
      <c r="C184" s="1">
        <v>0</v>
      </c>
      <c r="D184" s="1" t="s">
        <v>2</v>
      </c>
    </row>
    <row r="185" spans="1:4">
      <c r="A185" s="1" t="s">
        <v>366</v>
      </c>
      <c r="B185" s="1" t="s">
        <v>367</v>
      </c>
      <c r="C185" s="1">
        <v>0</v>
      </c>
      <c r="D185" s="1" t="s">
        <v>2</v>
      </c>
    </row>
    <row r="186" spans="1:4">
      <c r="A186" s="1" t="s">
        <v>368</v>
      </c>
      <c r="B186" s="1" t="s">
        <v>369</v>
      </c>
      <c r="C186" s="1">
        <v>0</v>
      </c>
      <c r="D186" s="1" t="s">
        <v>2</v>
      </c>
    </row>
    <row r="187" spans="1:4">
      <c r="A187" s="1" t="s">
        <v>370</v>
      </c>
      <c r="B187" s="1" t="s">
        <v>371</v>
      </c>
      <c r="C187" s="1">
        <v>0</v>
      </c>
      <c r="D187" s="1" t="s">
        <v>2</v>
      </c>
    </row>
    <row r="188" spans="1:4">
      <c r="A188" s="1" t="s">
        <v>372</v>
      </c>
      <c r="B188" s="1" t="s">
        <v>373</v>
      </c>
      <c r="C188" s="1">
        <v>0</v>
      </c>
      <c r="D188" s="1" t="s">
        <v>2</v>
      </c>
    </row>
    <row r="189" spans="1:4">
      <c r="A189" s="1" t="s">
        <v>374</v>
      </c>
      <c r="B189" s="1" t="s">
        <v>375</v>
      </c>
      <c r="C189" s="1">
        <v>0</v>
      </c>
      <c r="D189" s="1" t="s">
        <v>2</v>
      </c>
    </row>
    <row r="190" spans="1:4">
      <c r="A190" s="1" t="s">
        <v>376</v>
      </c>
      <c r="B190" s="1" t="s">
        <v>377</v>
      </c>
      <c r="C190" s="1">
        <v>0</v>
      </c>
      <c r="D190" s="1" t="s">
        <v>2</v>
      </c>
    </row>
    <row r="191" spans="1:4">
      <c r="A191" s="1" t="s">
        <v>378</v>
      </c>
      <c r="B191" s="1" t="s">
        <v>379</v>
      </c>
      <c r="C191" s="1">
        <v>0</v>
      </c>
      <c r="D191" s="1" t="s">
        <v>2</v>
      </c>
    </row>
    <row r="192" spans="1:4">
      <c r="A192" s="1" t="s">
        <v>380</v>
      </c>
      <c r="B192" s="1" t="s">
        <v>381</v>
      </c>
      <c r="C192" s="1">
        <v>0</v>
      </c>
      <c r="D192" s="1" t="s">
        <v>2</v>
      </c>
    </row>
    <row r="193" spans="1:4">
      <c r="A193" s="1" t="s">
        <v>382</v>
      </c>
      <c r="B193" s="1" t="s">
        <v>383</v>
      </c>
      <c r="C193" s="1">
        <v>0</v>
      </c>
      <c r="D193" s="1" t="s">
        <v>2</v>
      </c>
    </row>
    <row r="194" spans="1:4">
      <c r="A194" s="1" t="s">
        <v>384</v>
      </c>
      <c r="B194" s="1" t="s">
        <v>385</v>
      </c>
      <c r="C194" s="1">
        <v>0</v>
      </c>
      <c r="D194" s="1" t="s">
        <v>2</v>
      </c>
    </row>
    <row r="195" spans="1:4">
      <c r="A195" s="1" t="s">
        <v>386</v>
      </c>
      <c r="B195" s="1" t="s">
        <v>387</v>
      </c>
      <c r="C195" s="1">
        <v>0</v>
      </c>
      <c r="D195" s="1" t="s">
        <v>2</v>
      </c>
    </row>
    <row r="196" spans="1:4">
      <c r="A196" s="1" t="s">
        <v>388</v>
      </c>
      <c r="B196" s="1" t="s">
        <v>389</v>
      </c>
      <c r="C196" s="1">
        <v>0</v>
      </c>
      <c r="D196" s="1" t="s">
        <v>2</v>
      </c>
    </row>
    <row r="197" spans="1:4">
      <c r="A197" s="1" t="s">
        <v>390</v>
      </c>
      <c r="B197" s="1" t="s">
        <v>391</v>
      </c>
      <c r="C197" s="1">
        <v>0</v>
      </c>
      <c r="D197" s="1" t="s">
        <v>2</v>
      </c>
    </row>
    <row r="198" spans="1:4">
      <c r="A198" s="1" t="s">
        <v>392</v>
      </c>
      <c r="B198" s="1" t="s">
        <v>393</v>
      </c>
      <c r="C198" s="1">
        <v>0</v>
      </c>
      <c r="D198" s="1" t="s">
        <v>2</v>
      </c>
    </row>
    <row r="199" spans="1:4">
      <c r="A199" s="1" t="s">
        <v>394</v>
      </c>
      <c r="B199" s="1" t="s">
        <v>395</v>
      </c>
      <c r="C199" s="1">
        <v>0</v>
      </c>
      <c r="D199" s="1" t="s">
        <v>2</v>
      </c>
    </row>
    <row r="200" spans="1:4">
      <c r="A200" s="1" t="s">
        <v>396</v>
      </c>
      <c r="B200" s="1" t="s">
        <v>397</v>
      </c>
      <c r="C200" s="1">
        <v>0</v>
      </c>
      <c r="D200" s="1" t="s">
        <v>2</v>
      </c>
    </row>
    <row r="201" spans="1:4">
      <c r="A201" s="1" t="s">
        <v>398</v>
      </c>
      <c r="B201" s="1" t="s">
        <v>399</v>
      </c>
      <c r="C201" s="1">
        <v>0</v>
      </c>
      <c r="D201" s="1" t="s">
        <v>2</v>
      </c>
    </row>
    <row r="202" spans="1:4">
      <c r="A202" s="1" t="s">
        <v>400</v>
      </c>
      <c r="B202" s="1" t="s">
        <v>401</v>
      </c>
      <c r="C202" s="1">
        <v>0</v>
      </c>
      <c r="D202" s="1" t="s">
        <v>2</v>
      </c>
    </row>
    <row r="203" spans="1:4">
      <c r="A203" s="1" t="s">
        <v>402</v>
      </c>
      <c r="B203" s="1" t="s">
        <v>403</v>
      </c>
      <c r="C203" s="1">
        <v>0</v>
      </c>
      <c r="D203" s="1" t="s">
        <v>2</v>
      </c>
    </row>
    <row r="204" spans="1:4">
      <c r="A204" s="1" t="s">
        <v>404</v>
      </c>
      <c r="B204" s="1" t="s">
        <v>405</v>
      </c>
      <c r="C204" s="1">
        <v>0</v>
      </c>
      <c r="D204" s="1" t="s">
        <v>2</v>
      </c>
    </row>
    <row r="205" spans="1:4">
      <c r="A205" s="1" t="s">
        <v>406</v>
      </c>
      <c r="B205" s="1" t="s">
        <v>407</v>
      </c>
      <c r="C205" s="1">
        <v>0</v>
      </c>
      <c r="D205" s="1" t="s">
        <v>2</v>
      </c>
    </row>
    <row r="206" spans="1:4">
      <c r="A206" s="1" t="s">
        <v>408</v>
      </c>
      <c r="B206" s="1" t="s">
        <v>409</v>
      </c>
      <c r="C206" s="1">
        <v>0</v>
      </c>
      <c r="D206" s="1" t="s">
        <v>2</v>
      </c>
    </row>
    <row r="207" spans="1:4">
      <c r="A207" s="1" t="s">
        <v>410</v>
      </c>
      <c r="B207" s="1" t="s">
        <v>411</v>
      </c>
      <c r="C207" s="1">
        <v>0</v>
      </c>
      <c r="D207" s="1" t="s">
        <v>2</v>
      </c>
    </row>
    <row r="208" spans="1:4">
      <c r="A208" s="1" t="s">
        <v>412</v>
      </c>
      <c r="B208" s="1" t="s">
        <v>413</v>
      </c>
      <c r="C208" s="1">
        <v>0</v>
      </c>
      <c r="D208" s="1" t="s">
        <v>2</v>
      </c>
    </row>
    <row r="209" spans="1:4">
      <c r="A209" s="1" t="s">
        <v>414</v>
      </c>
      <c r="B209" s="1" t="s">
        <v>415</v>
      </c>
      <c r="C209" s="1">
        <v>0</v>
      </c>
      <c r="D209" s="1" t="s">
        <v>2</v>
      </c>
    </row>
    <row r="210" spans="1:4">
      <c r="A210" s="1" t="s">
        <v>416</v>
      </c>
      <c r="B210" s="1" t="s">
        <v>417</v>
      </c>
      <c r="C210" s="1">
        <v>0</v>
      </c>
      <c r="D210" s="1" t="s">
        <v>2</v>
      </c>
    </row>
    <row r="211" spans="1:4">
      <c r="A211" s="1" t="s">
        <v>418</v>
      </c>
      <c r="B211" s="1" t="s">
        <v>419</v>
      </c>
      <c r="C211" s="1">
        <v>0</v>
      </c>
      <c r="D211" s="1" t="s">
        <v>2</v>
      </c>
    </row>
    <row r="212" spans="1:4">
      <c r="A212" s="1" t="s">
        <v>420</v>
      </c>
      <c r="B212" s="1" t="s">
        <v>421</v>
      </c>
      <c r="C212" s="1">
        <v>0</v>
      </c>
      <c r="D212" s="1" t="s">
        <v>2</v>
      </c>
    </row>
    <row r="213" spans="1:4">
      <c r="A213" s="1" t="s">
        <v>422</v>
      </c>
      <c r="B213" s="1" t="s">
        <v>423</v>
      </c>
      <c r="C213" s="1">
        <v>0</v>
      </c>
      <c r="D213" s="1" t="s">
        <v>2</v>
      </c>
    </row>
    <row r="214" spans="1:4">
      <c r="A214" s="1" t="s">
        <v>424</v>
      </c>
      <c r="B214" s="1" t="s">
        <v>425</v>
      </c>
      <c r="C214" s="1">
        <v>0</v>
      </c>
      <c r="D214" s="1" t="s">
        <v>2</v>
      </c>
    </row>
    <row r="215" spans="1:4">
      <c r="A215" s="1" t="s">
        <v>426</v>
      </c>
      <c r="B215" s="1" t="s">
        <v>427</v>
      </c>
      <c r="C215" s="1">
        <v>0</v>
      </c>
      <c r="D215" s="1" t="s">
        <v>2</v>
      </c>
    </row>
    <row r="216" spans="1:4">
      <c r="A216" s="1" t="s">
        <v>428</v>
      </c>
      <c r="B216" s="1" t="s">
        <v>429</v>
      </c>
      <c r="C216" s="1">
        <v>0</v>
      </c>
      <c r="D216" s="1" t="s">
        <v>2</v>
      </c>
    </row>
    <row r="217" spans="1:4">
      <c r="A217" s="1" t="s">
        <v>430</v>
      </c>
      <c r="B217" s="1" t="s">
        <v>431</v>
      </c>
      <c r="C217" s="1">
        <v>0</v>
      </c>
      <c r="D217" s="1" t="s">
        <v>2</v>
      </c>
    </row>
    <row r="218" spans="1:4">
      <c r="A218" s="1" t="s">
        <v>432</v>
      </c>
      <c r="B218" s="1" t="s">
        <v>433</v>
      </c>
      <c r="C218" s="1">
        <v>0</v>
      </c>
      <c r="D218" s="1" t="s">
        <v>2</v>
      </c>
    </row>
    <row r="219" spans="1:4">
      <c r="A219" s="1" t="s">
        <v>434</v>
      </c>
      <c r="B219" s="1" t="s">
        <v>435</v>
      </c>
      <c r="C219" s="1">
        <v>0</v>
      </c>
      <c r="D219" s="1" t="s">
        <v>2</v>
      </c>
    </row>
    <row r="220" spans="1:4">
      <c r="A220" s="1" t="s">
        <v>436</v>
      </c>
      <c r="B220" s="1" t="s">
        <v>437</v>
      </c>
      <c r="C220" s="1">
        <v>0</v>
      </c>
      <c r="D220" s="1" t="s">
        <v>2</v>
      </c>
    </row>
    <row r="221" spans="1:4">
      <c r="A221" s="1" t="s">
        <v>438</v>
      </c>
      <c r="B221" s="1" t="s">
        <v>439</v>
      </c>
      <c r="C221" s="1">
        <v>0</v>
      </c>
      <c r="D221" s="1" t="s">
        <v>2</v>
      </c>
    </row>
    <row r="222" spans="1:4">
      <c r="A222" s="1" t="s">
        <v>440</v>
      </c>
      <c r="B222" s="1" t="s">
        <v>441</v>
      </c>
      <c r="C222" s="1">
        <v>0</v>
      </c>
      <c r="D222" s="1" t="s">
        <v>2</v>
      </c>
    </row>
    <row r="223" spans="1:4">
      <c r="A223" s="1" t="s">
        <v>442</v>
      </c>
      <c r="B223" s="1" t="s">
        <v>443</v>
      </c>
      <c r="C223" s="1">
        <v>0</v>
      </c>
      <c r="D223" s="1" t="s">
        <v>2</v>
      </c>
    </row>
    <row r="224" spans="1:4">
      <c r="A224" s="1" t="s">
        <v>444</v>
      </c>
      <c r="B224" s="1" t="s">
        <v>445</v>
      </c>
      <c r="C224" s="1">
        <v>0</v>
      </c>
      <c r="D224" s="1" t="s">
        <v>2</v>
      </c>
    </row>
    <row r="225" spans="1:4">
      <c r="A225" s="1" t="s">
        <v>446</v>
      </c>
      <c r="B225" s="1" t="s">
        <v>447</v>
      </c>
      <c r="C225" s="1">
        <v>0</v>
      </c>
      <c r="D225" s="1" t="s">
        <v>2</v>
      </c>
    </row>
    <row r="226" spans="1:4">
      <c r="A226" s="1" t="s">
        <v>448</v>
      </c>
      <c r="B226" s="1" t="s">
        <v>449</v>
      </c>
      <c r="C226" s="1">
        <v>0</v>
      </c>
      <c r="D226" s="1" t="s">
        <v>2</v>
      </c>
    </row>
    <row r="227" spans="1:4">
      <c r="A227" s="1" t="s">
        <v>450</v>
      </c>
      <c r="B227" s="1" t="s">
        <v>451</v>
      </c>
      <c r="C227" s="1">
        <v>0</v>
      </c>
      <c r="D227" s="1" t="s">
        <v>2</v>
      </c>
    </row>
    <row r="228" spans="1:4">
      <c r="A228" s="1" t="s">
        <v>452</v>
      </c>
      <c r="B228" s="1" t="s">
        <v>453</v>
      </c>
      <c r="C228" s="1">
        <v>0</v>
      </c>
      <c r="D228" s="1" t="s">
        <v>2</v>
      </c>
    </row>
    <row r="229" spans="1:4">
      <c r="A229" s="1" t="s">
        <v>454</v>
      </c>
      <c r="B229" s="1" t="s">
        <v>455</v>
      </c>
      <c r="C229" s="1">
        <v>0</v>
      </c>
      <c r="D229" s="1" t="s">
        <v>2</v>
      </c>
    </row>
    <row r="230" spans="1:4">
      <c r="A230" s="1" t="s">
        <v>456</v>
      </c>
      <c r="B230" s="1" t="s">
        <v>457</v>
      </c>
      <c r="C230" s="1">
        <v>0</v>
      </c>
      <c r="D230" s="1" t="s">
        <v>2</v>
      </c>
    </row>
    <row r="231" spans="1:4">
      <c r="A231" s="1" t="s">
        <v>458</v>
      </c>
      <c r="B231" s="1" t="s">
        <v>459</v>
      </c>
      <c r="C231" s="1">
        <v>0</v>
      </c>
      <c r="D231" s="1" t="s">
        <v>2</v>
      </c>
    </row>
    <row r="232" spans="1:4">
      <c r="A232" s="1" t="s">
        <v>460</v>
      </c>
      <c r="B232" s="1" t="s">
        <v>461</v>
      </c>
      <c r="C232" s="1">
        <v>0</v>
      </c>
      <c r="D232" s="1" t="s">
        <v>2</v>
      </c>
    </row>
    <row r="233" spans="1:4">
      <c r="A233" s="1" t="s">
        <v>462</v>
      </c>
      <c r="B233" s="1" t="s">
        <v>463</v>
      </c>
      <c r="C233" s="1">
        <v>0</v>
      </c>
      <c r="D233" s="1" t="s">
        <v>2</v>
      </c>
    </row>
    <row r="234" spans="1:4">
      <c r="A234" s="1" t="s">
        <v>464</v>
      </c>
      <c r="B234" s="1" t="s">
        <v>465</v>
      </c>
      <c r="C234" s="1">
        <v>0</v>
      </c>
      <c r="D234" s="1" t="s">
        <v>2</v>
      </c>
    </row>
    <row r="235" spans="1:4">
      <c r="A235" s="1" t="s">
        <v>466</v>
      </c>
      <c r="B235" s="1" t="s">
        <v>467</v>
      </c>
      <c r="C235" s="1">
        <v>0</v>
      </c>
      <c r="D235" s="1" t="s">
        <v>2</v>
      </c>
    </row>
    <row r="236" spans="1:4">
      <c r="A236" s="1" t="s">
        <v>468</v>
      </c>
      <c r="B236" s="1" t="s">
        <v>469</v>
      </c>
      <c r="C236" s="1">
        <v>0</v>
      </c>
      <c r="D236" s="1" t="s">
        <v>2</v>
      </c>
    </row>
    <row r="237" spans="1:4">
      <c r="A237" s="1" t="s">
        <v>470</v>
      </c>
      <c r="B237" s="1" t="s">
        <v>471</v>
      </c>
      <c r="C237" s="1">
        <v>0</v>
      </c>
      <c r="D237" s="1" t="s">
        <v>2</v>
      </c>
    </row>
    <row r="238" spans="1:4">
      <c r="A238" s="1" t="s">
        <v>472</v>
      </c>
      <c r="B238" s="1" t="s">
        <v>473</v>
      </c>
      <c r="C238" s="1">
        <v>0</v>
      </c>
      <c r="D238" s="1" t="s">
        <v>2</v>
      </c>
    </row>
    <row r="239" spans="1:4">
      <c r="A239" s="1" t="s">
        <v>474</v>
      </c>
      <c r="B239" s="1" t="s">
        <v>475</v>
      </c>
      <c r="C239" s="1">
        <v>0</v>
      </c>
      <c r="D239" s="1" t="s">
        <v>2</v>
      </c>
    </row>
    <row r="240" spans="1:4">
      <c r="A240" s="1" t="s">
        <v>476</v>
      </c>
      <c r="B240" s="1" t="s">
        <v>477</v>
      </c>
      <c r="C240" s="1">
        <v>0</v>
      </c>
      <c r="D240" s="1" t="s">
        <v>2</v>
      </c>
    </row>
    <row r="241" spans="1:4">
      <c r="A241" s="1" t="s">
        <v>478</v>
      </c>
      <c r="B241" s="1" t="s">
        <v>479</v>
      </c>
      <c r="C241" s="1">
        <v>0</v>
      </c>
      <c r="D241" s="1" t="s">
        <v>2</v>
      </c>
    </row>
    <row r="242" spans="1:4">
      <c r="A242" s="1" t="s">
        <v>480</v>
      </c>
      <c r="B242" s="1" t="s">
        <v>481</v>
      </c>
      <c r="C242" s="1">
        <v>0</v>
      </c>
      <c r="D242" s="1" t="s">
        <v>2</v>
      </c>
    </row>
    <row r="243" spans="1:4">
      <c r="A243" s="1" t="s">
        <v>482</v>
      </c>
      <c r="B243" s="1" t="s">
        <v>483</v>
      </c>
      <c r="C243" s="1">
        <v>0</v>
      </c>
      <c r="D243" s="1" t="s">
        <v>2</v>
      </c>
    </row>
    <row r="244" spans="1:4">
      <c r="A244" s="1" t="s">
        <v>484</v>
      </c>
      <c r="B244" s="1" t="s">
        <v>485</v>
      </c>
      <c r="C244" s="1">
        <v>0</v>
      </c>
      <c r="D244" s="1" t="s">
        <v>2</v>
      </c>
    </row>
    <row r="245" spans="1:4">
      <c r="A245" s="1" t="s">
        <v>486</v>
      </c>
      <c r="B245" s="1" t="s">
        <v>487</v>
      </c>
      <c r="C245" s="1">
        <v>0</v>
      </c>
      <c r="D245" s="1" t="s">
        <v>2</v>
      </c>
    </row>
    <row r="246" spans="1:4">
      <c r="A246" s="1" t="s">
        <v>488</v>
      </c>
      <c r="B246" s="1" t="s">
        <v>489</v>
      </c>
      <c r="C246" s="1">
        <v>0</v>
      </c>
      <c r="D246" s="1" t="s">
        <v>2</v>
      </c>
    </row>
    <row r="247" spans="1:4">
      <c r="A247" s="1" t="s">
        <v>490</v>
      </c>
      <c r="B247" s="1" t="s">
        <v>491</v>
      </c>
      <c r="C247" s="1">
        <v>0</v>
      </c>
      <c r="D247" s="1" t="s">
        <v>2</v>
      </c>
    </row>
    <row r="248" spans="1:4">
      <c r="A248" s="1" t="s">
        <v>492</v>
      </c>
      <c r="B248" s="1" t="s">
        <v>493</v>
      </c>
      <c r="C248" s="1">
        <v>0</v>
      </c>
      <c r="D248" s="1" t="s">
        <v>2</v>
      </c>
    </row>
    <row r="249" spans="1:4">
      <c r="A249" s="1" t="s">
        <v>494</v>
      </c>
      <c r="B249" s="1" t="s">
        <v>495</v>
      </c>
      <c r="C249" s="1">
        <v>0</v>
      </c>
      <c r="D249" s="1" t="s">
        <v>2</v>
      </c>
    </row>
    <row r="250" spans="1:4">
      <c r="A250" s="1" t="s">
        <v>496</v>
      </c>
      <c r="B250" s="1" t="s">
        <v>497</v>
      </c>
      <c r="C250" s="1">
        <v>0</v>
      </c>
      <c r="D250" s="1" t="s">
        <v>2</v>
      </c>
    </row>
    <row r="251" spans="1:4">
      <c r="A251" s="1" t="s">
        <v>498</v>
      </c>
      <c r="B251" s="1" t="s">
        <v>499</v>
      </c>
      <c r="C251" s="1">
        <v>0</v>
      </c>
      <c r="D251" s="1" t="s">
        <v>2</v>
      </c>
    </row>
    <row r="252" spans="1:4">
      <c r="A252" s="1" t="s">
        <v>500</v>
      </c>
      <c r="B252" s="1" t="s">
        <v>501</v>
      </c>
      <c r="C252" s="1">
        <v>0</v>
      </c>
      <c r="D252" s="1" t="s">
        <v>2</v>
      </c>
    </row>
    <row r="253" spans="1:4">
      <c r="A253" s="1" t="s">
        <v>502</v>
      </c>
      <c r="B253" s="1" t="s">
        <v>503</v>
      </c>
      <c r="C253" s="1">
        <v>0</v>
      </c>
      <c r="D253" s="1" t="s">
        <v>2</v>
      </c>
    </row>
    <row r="254" spans="1:4">
      <c r="A254" s="1" t="s">
        <v>504</v>
      </c>
      <c r="B254" s="1" t="s">
        <v>505</v>
      </c>
      <c r="C254" s="1">
        <v>0</v>
      </c>
      <c r="D254" s="1" t="s">
        <v>2</v>
      </c>
    </row>
    <row r="255" spans="1:4">
      <c r="A255" s="1" t="s">
        <v>506</v>
      </c>
      <c r="B255" s="1" t="s">
        <v>507</v>
      </c>
      <c r="C255" s="1">
        <v>0</v>
      </c>
      <c r="D255" s="1" t="s">
        <v>2</v>
      </c>
    </row>
    <row r="256" spans="1:4">
      <c r="A256" s="1" t="s">
        <v>508</v>
      </c>
      <c r="B256" s="1" t="s">
        <v>509</v>
      </c>
      <c r="C256" s="1">
        <v>0</v>
      </c>
      <c r="D256" s="1" t="s">
        <v>2</v>
      </c>
    </row>
    <row r="257" spans="1:4">
      <c r="A257" s="1" t="s">
        <v>510</v>
      </c>
      <c r="B257" s="1" t="s">
        <v>511</v>
      </c>
      <c r="C257" s="1">
        <v>0</v>
      </c>
      <c r="D257" s="1" t="s">
        <v>2</v>
      </c>
    </row>
    <row r="258" spans="1:4">
      <c r="A258" s="1" t="s">
        <v>512</v>
      </c>
      <c r="B258" s="1" t="s">
        <v>513</v>
      </c>
      <c r="C258" s="1">
        <v>0</v>
      </c>
      <c r="D258" s="1" t="s">
        <v>2</v>
      </c>
    </row>
    <row r="259" spans="1:4">
      <c r="A259" s="1" t="s">
        <v>514</v>
      </c>
      <c r="B259" s="1" t="s">
        <v>515</v>
      </c>
      <c r="C259" s="1">
        <v>0</v>
      </c>
      <c r="D259" s="1" t="s">
        <v>2</v>
      </c>
    </row>
    <row r="260" spans="1:4">
      <c r="A260" s="1" t="s">
        <v>516</v>
      </c>
      <c r="B260" s="1" t="s">
        <v>517</v>
      </c>
      <c r="C260" s="1">
        <v>0</v>
      </c>
      <c r="D260" s="1" t="s">
        <v>2</v>
      </c>
    </row>
    <row r="261" spans="1:4">
      <c r="A261" s="1" t="s">
        <v>518</v>
      </c>
      <c r="B261" s="1" t="s">
        <v>519</v>
      </c>
      <c r="C261" s="1">
        <v>0</v>
      </c>
      <c r="D261" s="1" t="s">
        <v>2</v>
      </c>
    </row>
    <row r="262" spans="1:4">
      <c r="A262" s="1" t="s">
        <v>520</v>
      </c>
      <c r="B262" s="1" t="s">
        <v>521</v>
      </c>
      <c r="C262" s="1">
        <v>0</v>
      </c>
      <c r="D262" s="1" t="s">
        <v>2</v>
      </c>
    </row>
    <row r="263" spans="1:4">
      <c r="A263" s="1" t="s">
        <v>522</v>
      </c>
      <c r="B263" s="1" t="s">
        <v>523</v>
      </c>
      <c r="C263" s="1">
        <v>0</v>
      </c>
      <c r="D263" s="1" t="s">
        <v>2</v>
      </c>
    </row>
    <row r="264" spans="1:4">
      <c r="A264" s="1" t="s">
        <v>524</v>
      </c>
      <c r="B264" s="1" t="s">
        <v>525</v>
      </c>
      <c r="C264" s="1">
        <v>0</v>
      </c>
      <c r="D264" s="1" t="s">
        <v>2</v>
      </c>
    </row>
    <row r="265" spans="1:4">
      <c r="A265" s="1" t="s">
        <v>526</v>
      </c>
      <c r="B265" s="1" t="s">
        <v>527</v>
      </c>
      <c r="C265" s="1">
        <v>0</v>
      </c>
      <c r="D265" s="1" t="s">
        <v>2</v>
      </c>
    </row>
    <row r="266" spans="1:4">
      <c r="A266" s="1" t="s">
        <v>528</v>
      </c>
      <c r="B266" s="1" t="s">
        <v>529</v>
      </c>
      <c r="C266" s="1">
        <v>0</v>
      </c>
      <c r="D266" s="1" t="s">
        <v>2</v>
      </c>
    </row>
    <row r="267" spans="1:4">
      <c r="A267" s="1" t="s">
        <v>530</v>
      </c>
      <c r="B267" s="1" t="s">
        <v>531</v>
      </c>
      <c r="C267" s="1">
        <v>0</v>
      </c>
      <c r="D267" s="1" t="s">
        <v>2</v>
      </c>
    </row>
    <row r="268" spans="1:4">
      <c r="A268" s="1" t="s">
        <v>532</v>
      </c>
      <c r="B268" s="1" t="s">
        <v>533</v>
      </c>
      <c r="C268" s="1">
        <v>0</v>
      </c>
      <c r="D268" s="1" t="s">
        <v>2</v>
      </c>
    </row>
    <row r="269" spans="1:4">
      <c r="A269" s="1" t="s">
        <v>534</v>
      </c>
      <c r="B269" s="1" t="s">
        <v>535</v>
      </c>
      <c r="C269" s="1">
        <v>0</v>
      </c>
      <c r="D269" s="1" t="s">
        <v>2</v>
      </c>
    </row>
    <row r="270" spans="1:4">
      <c r="A270" s="1" t="s">
        <v>536</v>
      </c>
      <c r="B270" s="1" t="s">
        <v>537</v>
      </c>
      <c r="C270" s="1">
        <v>0</v>
      </c>
      <c r="D270" s="1" t="s">
        <v>2</v>
      </c>
    </row>
    <row r="271" spans="1:4">
      <c r="A271" s="1" t="s">
        <v>538</v>
      </c>
      <c r="B271" s="1" t="s">
        <v>539</v>
      </c>
      <c r="C271" s="1">
        <v>0</v>
      </c>
      <c r="D271" s="1" t="s">
        <v>2</v>
      </c>
    </row>
    <row r="272" spans="1:4">
      <c r="A272" s="1" t="s">
        <v>540</v>
      </c>
      <c r="B272" s="1" t="s">
        <v>541</v>
      </c>
      <c r="C272" s="1">
        <v>0</v>
      </c>
      <c r="D272" s="1" t="s">
        <v>2</v>
      </c>
    </row>
    <row r="273" spans="1:4">
      <c r="A273" s="1" t="s">
        <v>542</v>
      </c>
      <c r="B273" s="1" t="s">
        <v>543</v>
      </c>
      <c r="C273" s="1">
        <v>0</v>
      </c>
      <c r="D273" s="1" t="s">
        <v>2</v>
      </c>
    </row>
    <row r="274" spans="1:4">
      <c r="A274" s="1" t="s">
        <v>544</v>
      </c>
      <c r="B274" s="1" t="s">
        <v>545</v>
      </c>
      <c r="C274" s="1">
        <v>0</v>
      </c>
      <c r="D274" s="1" t="s">
        <v>2</v>
      </c>
    </row>
    <row r="275" spans="1:4">
      <c r="A275" s="1" t="s">
        <v>546</v>
      </c>
      <c r="B275" s="1" t="s">
        <v>547</v>
      </c>
      <c r="C275" s="1">
        <v>0</v>
      </c>
      <c r="D275" s="1" t="s">
        <v>2</v>
      </c>
    </row>
    <row r="276" spans="1:4">
      <c r="A276" s="1" t="s">
        <v>548</v>
      </c>
      <c r="B276" s="1" t="s">
        <v>549</v>
      </c>
      <c r="C276" s="1">
        <v>0</v>
      </c>
      <c r="D276" s="1" t="s">
        <v>2</v>
      </c>
    </row>
    <row r="277" spans="1:4">
      <c r="A277" s="1" t="s">
        <v>550</v>
      </c>
      <c r="B277" s="1" t="s">
        <v>551</v>
      </c>
      <c r="C277" s="1">
        <v>0</v>
      </c>
      <c r="D277" s="1" t="s">
        <v>2</v>
      </c>
    </row>
    <row r="278" spans="1:4">
      <c r="A278" s="1" t="s">
        <v>552</v>
      </c>
      <c r="B278" s="1" t="s">
        <v>553</v>
      </c>
      <c r="C278" s="1">
        <v>0</v>
      </c>
      <c r="D278" s="1" t="s">
        <v>2</v>
      </c>
    </row>
    <row r="279" spans="1:4">
      <c r="A279" s="1" t="s">
        <v>554</v>
      </c>
      <c r="B279" s="1" t="s">
        <v>555</v>
      </c>
      <c r="C279" s="1">
        <v>0</v>
      </c>
      <c r="D279" s="1" t="s">
        <v>2</v>
      </c>
    </row>
    <row r="280" spans="1:4">
      <c r="A280" s="1" t="s">
        <v>556</v>
      </c>
      <c r="B280" s="1" t="s">
        <v>557</v>
      </c>
      <c r="C280" s="1">
        <v>0</v>
      </c>
      <c r="D280" s="1" t="s">
        <v>2</v>
      </c>
    </row>
    <row r="281" spans="1:4">
      <c r="A281" s="1" t="s">
        <v>558</v>
      </c>
      <c r="B281" s="1" t="s">
        <v>559</v>
      </c>
      <c r="C281" s="1">
        <v>0</v>
      </c>
      <c r="D281" s="1" t="s">
        <v>2</v>
      </c>
    </row>
    <row r="282" spans="1:4">
      <c r="A282" s="1" t="s">
        <v>560</v>
      </c>
      <c r="B282" s="1" t="s">
        <v>561</v>
      </c>
      <c r="C282" s="1">
        <v>0</v>
      </c>
      <c r="D282" s="1" t="s">
        <v>2</v>
      </c>
    </row>
    <row r="283" spans="1:4">
      <c r="A283" s="1" t="s">
        <v>562</v>
      </c>
      <c r="B283" s="1" t="s">
        <v>563</v>
      </c>
      <c r="C283" s="1">
        <v>0</v>
      </c>
      <c r="D283" s="1" t="s">
        <v>2</v>
      </c>
    </row>
    <row r="284" spans="1:4">
      <c r="A284" s="1" t="s">
        <v>564</v>
      </c>
      <c r="B284" s="1" t="s">
        <v>565</v>
      </c>
      <c r="C284" s="1">
        <v>0</v>
      </c>
      <c r="D284" s="1" t="s">
        <v>2</v>
      </c>
    </row>
    <row r="285" spans="1:4">
      <c r="A285" s="1" t="s">
        <v>566</v>
      </c>
      <c r="B285" s="1" t="s">
        <v>567</v>
      </c>
      <c r="C285" s="1">
        <v>0</v>
      </c>
      <c r="D285" s="1" t="s">
        <v>2</v>
      </c>
    </row>
    <row r="286" spans="1:4">
      <c r="A286" s="1" t="s">
        <v>568</v>
      </c>
      <c r="B286" s="1" t="s">
        <v>569</v>
      </c>
      <c r="C286" s="1">
        <v>0</v>
      </c>
      <c r="D286" s="1" t="s">
        <v>2</v>
      </c>
    </row>
    <row r="287" spans="1:4">
      <c r="A287" s="1" t="s">
        <v>570</v>
      </c>
      <c r="B287" s="1" t="s">
        <v>571</v>
      </c>
      <c r="C287" s="1">
        <v>0</v>
      </c>
      <c r="D287" s="1" t="s">
        <v>2</v>
      </c>
    </row>
    <row r="288" spans="1:4">
      <c r="A288" s="1" t="s">
        <v>572</v>
      </c>
      <c r="B288" s="1" t="s">
        <v>573</v>
      </c>
      <c r="C288" s="1">
        <v>0</v>
      </c>
      <c r="D288" s="1" t="s">
        <v>2</v>
      </c>
    </row>
    <row r="289" spans="1:4">
      <c r="A289" s="1" t="s">
        <v>574</v>
      </c>
      <c r="B289" s="1" t="s">
        <v>575</v>
      </c>
      <c r="C289" s="1">
        <v>0</v>
      </c>
      <c r="D289" s="1" t="s">
        <v>2</v>
      </c>
    </row>
    <row r="290" spans="1:4">
      <c r="A290" s="1" t="s">
        <v>576</v>
      </c>
      <c r="B290" s="1" t="s">
        <v>577</v>
      </c>
      <c r="C290" s="1">
        <v>0</v>
      </c>
      <c r="D290" s="1" t="s">
        <v>2</v>
      </c>
    </row>
    <row r="291" spans="1:4">
      <c r="A291" s="1" t="s">
        <v>578</v>
      </c>
      <c r="B291" s="1" t="s">
        <v>579</v>
      </c>
      <c r="C291" s="1">
        <v>0</v>
      </c>
      <c r="D291" s="1" t="s">
        <v>2</v>
      </c>
    </row>
    <row r="292" spans="1:4">
      <c r="A292" s="1" t="s">
        <v>580</v>
      </c>
      <c r="B292" s="1" t="s">
        <v>581</v>
      </c>
      <c r="C292" s="1">
        <v>0</v>
      </c>
      <c r="D292" s="1" t="s">
        <v>2</v>
      </c>
    </row>
    <row r="293" spans="1:4">
      <c r="A293" s="1" t="s">
        <v>582</v>
      </c>
      <c r="B293" s="1" t="s">
        <v>583</v>
      </c>
      <c r="C293" s="1">
        <v>0</v>
      </c>
      <c r="D293" s="1" t="s">
        <v>2</v>
      </c>
    </row>
    <row r="294" spans="1:4">
      <c r="A294" s="1" t="s">
        <v>584</v>
      </c>
      <c r="B294" s="1" t="s">
        <v>585</v>
      </c>
      <c r="C294" s="1">
        <v>0</v>
      </c>
      <c r="D294" s="1" t="s">
        <v>2</v>
      </c>
    </row>
    <row r="295" spans="1:4">
      <c r="A295" s="1" t="s">
        <v>586</v>
      </c>
      <c r="B295" s="1" t="s">
        <v>587</v>
      </c>
      <c r="C295" s="1">
        <v>0</v>
      </c>
      <c r="D295" s="1" t="s">
        <v>2</v>
      </c>
    </row>
    <row r="296" spans="1:4">
      <c r="A296" s="1" t="s">
        <v>588</v>
      </c>
      <c r="B296" s="1" t="s">
        <v>589</v>
      </c>
      <c r="C296" s="1">
        <v>0</v>
      </c>
      <c r="D296" s="1" t="s">
        <v>2</v>
      </c>
    </row>
    <row r="297" spans="1:4">
      <c r="A297" s="1" t="s">
        <v>590</v>
      </c>
      <c r="B297" s="1" t="s">
        <v>591</v>
      </c>
      <c r="C297" s="1">
        <v>0</v>
      </c>
      <c r="D297" s="1" t="s">
        <v>2</v>
      </c>
    </row>
    <row r="298" spans="1:4">
      <c r="A298" s="1" t="s">
        <v>592</v>
      </c>
      <c r="B298" s="1" t="s">
        <v>593</v>
      </c>
      <c r="C298" s="1">
        <v>0</v>
      </c>
      <c r="D298" s="1" t="s">
        <v>2</v>
      </c>
    </row>
    <row r="299" spans="1:4">
      <c r="A299" s="1" t="s">
        <v>594</v>
      </c>
      <c r="B299" s="1" t="s">
        <v>595</v>
      </c>
      <c r="C299" s="1">
        <v>0</v>
      </c>
      <c r="D299" s="1" t="s">
        <v>2</v>
      </c>
    </row>
    <row r="300" spans="1:4">
      <c r="A300" s="1" t="s">
        <v>596</v>
      </c>
      <c r="B300" s="1" t="s">
        <v>597</v>
      </c>
      <c r="C300" s="1">
        <v>0</v>
      </c>
      <c r="D300" s="1" t="s">
        <v>2</v>
      </c>
    </row>
    <row r="301" spans="1:4">
      <c r="A301" s="1" t="s">
        <v>598</v>
      </c>
      <c r="B301" s="1" t="s">
        <v>599</v>
      </c>
      <c r="C301" s="1">
        <v>0</v>
      </c>
      <c r="D301" s="1" t="s">
        <v>2</v>
      </c>
    </row>
    <row r="302" spans="1:4">
      <c r="A302" s="1" t="s">
        <v>600</v>
      </c>
      <c r="B302" s="1" t="s">
        <v>601</v>
      </c>
      <c r="C302" s="1">
        <v>0</v>
      </c>
      <c r="D302" s="1" t="s">
        <v>2</v>
      </c>
    </row>
    <row r="303" spans="1:4">
      <c r="A303" s="1" t="s">
        <v>602</v>
      </c>
      <c r="B303" s="1" t="s">
        <v>603</v>
      </c>
      <c r="C303" s="1">
        <v>0</v>
      </c>
      <c r="D303" s="1" t="s">
        <v>2</v>
      </c>
    </row>
    <row r="304" spans="1:4">
      <c r="A304" s="1" t="s">
        <v>604</v>
      </c>
      <c r="B304" s="1" t="s">
        <v>605</v>
      </c>
      <c r="C304" s="1">
        <v>0</v>
      </c>
      <c r="D304" s="1" t="s">
        <v>2</v>
      </c>
    </row>
    <row r="305" spans="1:4">
      <c r="A305" s="1" t="s">
        <v>606</v>
      </c>
      <c r="B305" s="1" t="s">
        <v>607</v>
      </c>
      <c r="C305" s="1">
        <v>0</v>
      </c>
      <c r="D305" s="1" t="s">
        <v>2</v>
      </c>
    </row>
    <row r="306" spans="1:4">
      <c r="A306" s="1" t="s">
        <v>608</v>
      </c>
      <c r="B306" s="1" t="s">
        <v>609</v>
      </c>
      <c r="C306" s="1">
        <v>0</v>
      </c>
      <c r="D306" s="1" t="s">
        <v>2</v>
      </c>
    </row>
    <row r="307" spans="1:4">
      <c r="A307" s="1" t="s">
        <v>610</v>
      </c>
      <c r="B307" s="1" t="s">
        <v>611</v>
      </c>
      <c r="C307" s="1">
        <v>0</v>
      </c>
      <c r="D307" s="1" t="s">
        <v>2</v>
      </c>
    </row>
    <row r="308" spans="1:4">
      <c r="A308" s="1" t="s">
        <v>612</v>
      </c>
      <c r="B308" s="1" t="s">
        <v>613</v>
      </c>
      <c r="C308" s="1">
        <v>0</v>
      </c>
      <c r="D308" s="1" t="s">
        <v>2</v>
      </c>
    </row>
    <row r="309" spans="1:4">
      <c r="A309" s="1" t="s">
        <v>614</v>
      </c>
      <c r="B309" s="1" t="s">
        <v>615</v>
      </c>
      <c r="C309" s="1">
        <v>0</v>
      </c>
      <c r="D309" s="1" t="s">
        <v>2</v>
      </c>
    </row>
    <row r="310" spans="1:4">
      <c r="A310" s="1" t="s">
        <v>616</v>
      </c>
      <c r="B310" s="1" t="s">
        <v>617</v>
      </c>
      <c r="C310" s="1">
        <v>0</v>
      </c>
      <c r="D310" s="1" t="s">
        <v>2</v>
      </c>
    </row>
    <row r="311" spans="1:4">
      <c r="A311" s="1" t="s">
        <v>618</v>
      </c>
      <c r="B311" s="1" t="s">
        <v>619</v>
      </c>
      <c r="C311" s="1">
        <v>0</v>
      </c>
      <c r="D311" s="1" t="s">
        <v>2</v>
      </c>
    </row>
    <row r="312" spans="1:4">
      <c r="A312" s="1" t="s">
        <v>620</v>
      </c>
      <c r="B312" s="1" t="s">
        <v>621</v>
      </c>
      <c r="C312" s="1">
        <v>0</v>
      </c>
      <c r="D312" s="1" t="s">
        <v>2</v>
      </c>
    </row>
    <row r="313" spans="1:4">
      <c r="A313" s="1" t="s">
        <v>622</v>
      </c>
      <c r="B313" s="1" t="s">
        <v>623</v>
      </c>
      <c r="C313" s="1">
        <v>0</v>
      </c>
      <c r="D313" s="1" t="s">
        <v>2</v>
      </c>
    </row>
    <row r="314" spans="1:4">
      <c r="A314" s="1" t="s">
        <v>624</v>
      </c>
      <c r="B314" s="1" t="s">
        <v>625</v>
      </c>
      <c r="C314" s="1">
        <v>0</v>
      </c>
      <c r="D314" s="1" t="s">
        <v>2</v>
      </c>
    </row>
    <row r="315" spans="1:4">
      <c r="A315" s="1" t="s">
        <v>626</v>
      </c>
      <c r="B315" s="1" t="s">
        <v>627</v>
      </c>
      <c r="C315" s="1">
        <v>0</v>
      </c>
      <c r="D315" s="1" t="s">
        <v>2</v>
      </c>
    </row>
    <row r="316" spans="1:4">
      <c r="A316" s="1" t="s">
        <v>628</v>
      </c>
      <c r="B316" s="1" t="s">
        <v>629</v>
      </c>
      <c r="C316" s="1">
        <v>0</v>
      </c>
      <c r="D316" s="1" t="s">
        <v>2</v>
      </c>
    </row>
    <row r="317" spans="1:4">
      <c r="A317" s="1" t="s">
        <v>630</v>
      </c>
      <c r="B317" s="1" t="s">
        <v>631</v>
      </c>
      <c r="C317" s="1">
        <v>0</v>
      </c>
      <c r="D317" s="1" t="s">
        <v>2</v>
      </c>
    </row>
    <row r="318" spans="1:4">
      <c r="A318" s="1" t="s">
        <v>632</v>
      </c>
      <c r="B318" s="1" t="s">
        <v>633</v>
      </c>
      <c r="C318" s="1">
        <v>0</v>
      </c>
      <c r="D318" s="1" t="s">
        <v>2</v>
      </c>
    </row>
    <row r="319" spans="1:4">
      <c r="A319" s="1" t="s">
        <v>634</v>
      </c>
      <c r="B319" s="1" t="s">
        <v>635</v>
      </c>
      <c r="C319" s="1">
        <v>0</v>
      </c>
      <c r="D319" s="1" t="s">
        <v>2</v>
      </c>
    </row>
    <row r="320" spans="1:4">
      <c r="A320" s="1" t="s">
        <v>636</v>
      </c>
      <c r="B320" s="1" t="s">
        <v>637</v>
      </c>
      <c r="C320" s="1">
        <v>0</v>
      </c>
      <c r="D320" s="1" t="s">
        <v>2</v>
      </c>
    </row>
    <row r="321" spans="1:4">
      <c r="A321" s="1" t="s">
        <v>638</v>
      </c>
      <c r="B321" s="1" t="s">
        <v>639</v>
      </c>
      <c r="C321" s="1">
        <v>0</v>
      </c>
      <c r="D321" s="1" t="s">
        <v>2</v>
      </c>
    </row>
    <row r="322" spans="1:4">
      <c r="A322" s="1" t="s">
        <v>640</v>
      </c>
      <c r="B322" s="1" t="s">
        <v>641</v>
      </c>
      <c r="C322" s="1">
        <v>0</v>
      </c>
      <c r="D322" s="1" t="s">
        <v>2</v>
      </c>
    </row>
    <row r="323" spans="1:4">
      <c r="A323" s="1" t="s">
        <v>642</v>
      </c>
      <c r="B323" s="1" t="s">
        <v>643</v>
      </c>
      <c r="C323" s="1">
        <v>0</v>
      </c>
      <c r="D323" s="1" t="s">
        <v>2</v>
      </c>
    </row>
    <row r="324" spans="1:4">
      <c r="A324" s="1" t="s">
        <v>644</v>
      </c>
      <c r="B324" s="1" t="s">
        <v>645</v>
      </c>
      <c r="C324" s="1">
        <v>0</v>
      </c>
      <c r="D324" s="1" t="s">
        <v>2</v>
      </c>
    </row>
    <row r="325" spans="1:4">
      <c r="A325" s="1" t="s">
        <v>646</v>
      </c>
      <c r="B325" s="1" t="s">
        <v>647</v>
      </c>
      <c r="C325" s="1">
        <v>0</v>
      </c>
      <c r="D325" s="1" t="s">
        <v>2</v>
      </c>
    </row>
    <row r="326" spans="1:4">
      <c r="A326" s="1" t="s">
        <v>648</v>
      </c>
      <c r="B326" s="1" t="s">
        <v>649</v>
      </c>
      <c r="C326" s="1">
        <v>0</v>
      </c>
      <c r="D326" s="1" t="s">
        <v>2</v>
      </c>
    </row>
    <row r="327" spans="1:4">
      <c r="A327" s="1" t="s">
        <v>650</v>
      </c>
      <c r="B327" s="1" t="s">
        <v>651</v>
      </c>
      <c r="C327" s="1">
        <v>0</v>
      </c>
      <c r="D327" s="1" t="s">
        <v>2</v>
      </c>
    </row>
    <row r="328" spans="1:4">
      <c r="A328" s="1" t="s">
        <v>652</v>
      </c>
      <c r="B328" s="1" t="s">
        <v>653</v>
      </c>
      <c r="C328" s="1">
        <v>0</v>
      </c>
      <c r="D328" s="1" t="s">
        <v>2</v>
      </c>
    </row>
    <row r="329" spans="1:4">
      <c r="A329" s="1" t="s">
        <v>654</v>
      </c>
      <c r="B329" s="1" t="s">
        <v>655</v>
      </c>
      <c r="C329" s="1">
        <v>0</v>
      </c>
      <c r="D329" s="1" t="s">
        <v>2</v>
      </c>
    </row>
    <row r="330" spans="1:4">
      <c r="A330" s="1" t="s">
        <v>656</v>
      </c>
      <c r="B330" s="1" t="s">
        <v>657</v>
      </c>
      <c r="C330" s="1">
        <v>0</v>
      </c>
      <c r="D330" s="1" t="s">
        <v>2</v>
      </c>
    </row>
    <row r="331" spans="1:4">
      <c r="A331" s="1" t="s">
        <v>658</v>
      </c>
      <c r="B331" s="1" t="s">
        <v>659</v>
      </c>
      <c r="C331" s="1">
        <v>0</v>
      </c>
      <c r="D331" s="1" t="s">
        <v>2</v>
      </c>
    </row>
    <row r="332" spans="1:4">
      <c r="A332" s="1" t="s">
        <v>660</v>
      </c>
      <c r="B332" s="1" t="s">
        <v>661</v>
      </c>
      <c r="C332" s="1">
        <v>0</v>
      </c>
      <c r="D332" s="1" t="s">
        <v>2</v>
      </c>
    </row>
    <row r="333" spans="1:4">
      <c r="A333" s="1" t="s">
        <v>662</v>
      </c>
      <c r="B333" s="1" t="s">
        <v>663</v>
      </c>
      <c r="C333" s="1">
        <v>0</v>
      </c>
      <c r="D333" s="1" t="s">
        <v>2</v>
      </c>
    </row>
    <row r="334" spans="1:4">
      <c r="A334" s="1" t="s">
        <v>664</v>
      </c>
      <c r="B334" s="1" t="s">
        <v>665</v>
      </c>
      <c r="C334" s="1">
        <v>0</v>
      </c>
      <c r="D334" s="1" t="s">
        <v>2</v>
      </c>
    </row>
    <row r="335" spans="1:4">
      <c r="A335" s="1" t="s">
        <v>666</v>
      </c>
      <c r="B335" s="1" t="s">
        <v>667</v>
      </c>
      <c r="C335" s="1">
        <v>0</v>
      </c>
      <c r="D335" s="1" t="s">
        <v>2</v>
      </c>
    </row>
    <row r="336" spans="1:4">
      <c r="A336" s="1" t="s">
        <v>668</v>
      </c>
      <c r="B336" s="1" t="s">
        <v>669</v>
      </c>
      <c r="C336" s="1">
        <v>0</v>
      </c>
      <c r="D336" s="1" t="s">
        <v>2</v>
      </c>
    </row>
    <row r="337" spans="1:4">
      <c r="A337" s="1" t="s">
        <v>670</v>
      </c>
      <c r="B337" s="1" t="s">
        <v>671</v>
      </c>
      <c r="C337" s="1">
        <v>0</v>
      </c>
      <c r="D337" s="1" t="s">
        <v>2</v>
      </c>
    </row>
    <row r="338" spans="1:4">
      <c r="A338" s="1" t="s">
        <v>672</v>
      </c>
      <c r="B338" s="1" t="s">
        <v>673</v>
      </c>
      <c r="C338" s="1">
        <v>0</v>
      </c>
      <c r="D338" s="1" t="s">
        <v>2</v>
      </c>
    </row>
    <row r="339" spans="1:4">
      <c r="A339" s="1" t="s">
        <v>674</v>
      </c>
      <c r="B339" s="1" t="s">
        <v>675</v>
      </c>
      <c r="C339" s="1">
        <v>0</v>
      </c>
      <c r="D339" s="1" t="s">
        <v>2</v>
      </c>
    </row>
    <row r="340" spans="1:4">
      <c r="A340" s="1" t="s">
        <v>676</v>
      </c>
      <c r="B340" s="1" t="s">
        <v>677</v>
      </c>
      <c r="C340" s="1">
        <v>0</v>
      </c>
      <c r="D340" s="1" t="s">
        <v>2</v>
      </c>
    </row>
    <row r="341" spans="1:4">
      <c r="A341" s="1" t="s">
        <v>678</v>
      </c>
      <c r="B341" s="1" t="s">
        <v>677</v>
      </c>
      <c r="C341" s="1">
        <v>0</v>
      </c>
      <c r="D341" s="1" t="s">
        <v>2</v>
      </c>
    </row>
    <row r="342" spans="1:4">
      <c r="A342" s="1" t="s">
        <v>679</v>
      </c>
      <c r="B342" s="1" t="s">
        <v>680</v>
      </c>
      <c r="C342" s="1">
        <v>0</v>
      </c>
      <c r="D342" s="1" t="s">
        <v>2</v>
      </c>
    </row>
    <row r="343" spans="1:4">
      <c r="A343" s="1" t="s">
        <v>681</v>
      </c>
      <c r="B343" s="1" t="s">
        <v>682</v>
      </c>
      <c r="C343" s="1">
        <v>0</v>
      </c>
      <c r="D343" s="1" t="s">
        <v>2</v>
      </c>
    </row>
    <row r="344" spans="1:4">
      <c r="A344" s="1" t="s">
        <v>683</v>
      </c>
      <c r="B344" s="1" t="s">
        <v>684</v>
      </c>
      <c r="C344" s="1">
        <v>0</v>
      </c>
      <c r="D344" s="1" t="s">
        <v>2</v>
      </c>
    </row>
    <row r="345" spans="1:4">
      <c r="A345" s="1" t="s">
        <v>685</v>
      </c>
      <c r="B345" s="1" t="s">
        <v>686</v>
      </c>
      <c r="C345" s="1">
        <v>0</v>
      </c>
      <c r="D345" s="1" t="s">
        <v>2</v>
      </c>
    </row>
    <row r="346" spans="1:4">
      <c r="A346" s="1" t="s">
        <v>687</v>
      </c>
      <c r="B346" s="1" t="s">
        <v>688</v>
      </c>
      <c r="C346" s="1">
        <v>0</v>
      </c>
      <c r="D346" s="1" t="s">
        <v>2</v>
      </c>
    </row>
    <row r="347" spans="1:4">
      <c r="A347" s="1" t="s">
        <v>689</v>
      </c>
      <c r="B347" s="1" t="s">
        <v>690</v>
      </c>
      <c r="C347" s="1">
        <v>0</v>
      </c>
      <c r="D347" s="1" t="s">
        <v>2</v>
      </c>
    </row>
    <row r="348" spans="1:4">
      <c r="A348" s="1" t="s">
        <v>691</v>
      </c>
      <c r="B348" s="1" t="s">
        <v>692</v>
      </c>
      <c r="C348" s="1">
        <v>0</v>
      </c>
      <c r="D348" s="1" t="s">
        <v>2</v>
      </c>
    </row>
    <row r="349" spans="1:4">
      <c r="A349" s="1" t="s">
        <v>693</v>
      </c>
      <c r="B349" s="1" t="s">
        <v>694</v>
      </c>
      <c r="C349" s="1">
        <v>0</v>
      </c>
      <c r="D349" s="1" t="s">
        <v>2</v>
      </c>
    </row>
    <row r="350" spans="1:4">
      <c r="A350" s="1" t="s">
        <v>695</v>
      </c>
      <c r="B350" s="1" t="s">
        <v>696</v>
      </c>
      <c r="C350" s="1">
        <v>0</v>
      </c>
      <c r="D350" s="1" t="s">
        <v>2</v>
      </c>
    </row>
    <row r="351" spans="1:4">
      <c r="A351" s="1" t="s">
        <v>697</v>
      </c>
      <c r="B351" s="1" t="s">
        <v>698</v>
      </c>
      <c r="C351" s="1">
        <v>0</v>
      </c>
      <c r="D351" s="1" t="s">
        <v>2</v>
      </c>
    </row>
    <row r="352" spans="1:4">
      <c r="A352" s="1" t="s">
        <v>699</v>
      </c>
      <c r="B352" s="1" t="s">
        <v>700</v>
      </c>
      <c r="C352" s="1">
        <v>0</v>
      </c>
      <c r="D352" s="1" t="s">
        <v>2</v>
      </c>
    </row>
    <row r="353" spans="1:4">
      <c r="A353" s="1" t="s">
        <v>701</v>
      </c>
      <c r="B353" s="1" t="s">
        <v>702</v>
      </c>
      <c r="C353" s="1">
        <v>0</v>
      </c>
      <c r="D353" s="1" t="s">
        <v>2</v>
      </c>
    </row>
    <row r="354" spans="1:4">
      <c r="A354" s="1" t="s">
        <v>703</v>
      </c>
      <c r="B354" s="1" t="s">
        <v>704</v>
      </c>
      <c r="C354" s="1">
        <v>0</v>
      </c>
      <c r="D354" s="1" t="s">
        <v>2</v>
      </c>
    </row>
    <row r="355" spans="1:4">
      <c r="A355" s="1" t="s">
        <v>705</v>
      </c>
      <c r="B355" s="1" t="s">
        <v>706</v>
      </c>
      <c r="C355" s="1">
        <v>0</v>
      </c>
      <c r="D355" s="1" t="s">
        <v>2</v>
      </c>
    </row>
    <row r="356" spans="1:4">
      <c r="A356" s="1" t="s">
        <v>707</v>
      </c>
      <c r="B356" s="1" t="s">
        <v>708</v>
      </c>
      <c r="C356" s="1">
        <v>0</v>
      </c>
      <c r="D356" s="1" t="s">
        <v>2</v>
      </c>
    </row>
    <row r="357" spans="1:4">
      <c r="A357" s="1" t="s">
        <v>709</v>
      </c>
      <c r="B357" s="1" t="s">
        <v>710</v>
      </c>
      <c r="C357" s="1">
        <v>0</v>
      </c>
      <c r="D357" s="1" t="s">
        <v>2</v>
      </c>
    </row>
    <row r="358" spans="1:4">
      <c r="A358" s="1" t="s">
        <v>711</v>
      </c>
      <c r="B358" s="1" t="s">
        <v>712</v>
      </c>
      <c r="C358" s="1">
        <v>0</v>
      </c>
      <c r="D358" s="1" t="s">
        <v>2</v>
      </c>
    </row>
    <row r="359" spans="1:4">
      <c r="A359" s="1" t="s">
        <v>713</v>
      </c>
      <c r="B359" s="1" t="s">
        <v>714</v>
      </c>
      <c r="C359" s="1">
        <v>0</v>
      </c>
      <c r="D359" s="1" t="s">
        <v>2</v>
      </c>
    </row>
    <row r="360" spans="1:4">
      <c r="A360" s="1" t="s">
        <v>715</v>
      </c>
      <c r="B360" s="1" t="s">
        <v>716</v>
      </c>
      <c r="C360" s="1">
        <v>0</v>
      </c>
      <c r="D360" s="1" t="s">
        <v>2</v>
      </c>
    </row>
    <row r="361" spans="1:4">
      <c r="A361" s="1" t="s">
        <v>717</v>
      </c>
      <c r="B361" s="1" t="s">
        <v>718</v>
      </c>
      <c r="C361" s="1">
        <v>0</v>
      </c>
      <c r="D361" s="1" t="s">
        <v>2</v>
      </c>
    </row>
    <row r="362" spans="1:4">
      <c r="A362" s="1" t="s">
        <v>719</v>
      </c>
      <c r="B362" s="1" t="s">
        <v>720</v>
      </c>
      <c r="C362" s="1">
        <v>0</v>
      </c>
      <c r="D362" s="1" t="s">
        <v>2</v>
      </c>
    </row>
    <row r="363" spans="1:4">
      <c r="A363" s="1" t="s">
        <v>721</v>
      </c>
      <c r="B363" s="1" t="s">
        <v>722</v>
      </c>
      <c r="C363" s="1">
        <v>0</v>
      </c>
      <c r="D363" s="1" t="s">
        <v>2</v>
      </c>
    </row>
    <row r="364" spans="1:4">
      <c r="A364" s="1" t="s">
        <v>723</v>
      </c>
      <c r="B364" s="1" t="s">
        <v>724</v>
      </c>
      <c r="C364" s="1">
        <v>0</v>
      </c>
      <c r="D364" s="1" t="s">
        <v>2</v>
      </c>
    </row>
    <row r="365" spans="1:4">
      <c r="A365" s="1" t="s">
        <v>725</v>
      </c>
      <c r="B365" s="1" t="s">
        <v>726</v>
      </c>
      <c r="C365" s="1">
        <v>0</v>
      </c>
      <c r="D365" s="1" t="s">
        <v>2</v>
      </c>
    </row>
    <row r="366" spans="1:4">
      <c r="A366" s="1" t="s">
        <v>727</v>
      </c>
      <c r="B366" s="1" t="s">
        <v>728</v>
      </c>
      <c r="C366" s="1">
        <v>0</v>
      </c>
      <c r="D366" s="1" t="s">
        <v>2</v>
      </c>
    </row>
    <row r="367" spans="1:4">
      <c r="A367" s="1" t="s">
        <v>729</v>
      </c>
      <c r="B367" s="1" t="s">
        <v>730</v>
      </c>
      <c r="C367" s="1">
        <v>0</v>
      </c>
      <c r="D367" s="1" t="s">
        <v>2</v>
      </c>
    </row>
    <row r="368" spans="1:4">
      <c r="A368" s="1" t="s">
        <v>731</v>
      </c>
      <c r="B368" s="1" t="s">
        <v>732</v>
      </c>
      <c r="C368" s="1">
        <v>0</v>
      </c>
      <c r="D368" s="1" t="s">
        <v>2</v>
      </c>
    </row>
    <row r="369" spans="1:4">
      <c r="A369" s="1" t="s">
        <v>733</v>
      </c>
      <c r="B369" s="1" t="s">
        <v>734</v>
      </c>
      <c r="C369" s="1">
        <v>0</v>
      </c>
      <c r="D369" s="1" t="s">
        <v>2</v>
      </c>
    </row>
    <row r="370" spans="1:4">
      <c r="A370" s="1" t="s">
        <v>735</v>
      </c>
      <c r="B370" s="1" t="s">
        <v>736</v>
      </c>
      <c r="C370" s="1">
        <v>0</v>
      </c>
      <c r="D370" s="1" t="s">
        <v>2</v>
      </c>
    </row>
    <row r="371" spans="1:4">
      <c r="A371" s="1" t="s">
        <v>737</v>
      </c>
      <c r="B371" s="1" t="s">
        <v>738</v>
      </c>
      <c r="C371" s="1">
        <v>0</v>
      </c>
      <c r="D371" s="1" t="s">
        <v>2</v>
      </c>
    </row>
    <row r="372" spans="1:4">
      <c r="A372" s="1" t="s">
        <v>739</v>
      </c>
      <c r="B372" s="1" t="s">
        <v>740</v>
      </c>
      <c r="C372" s="1">
        <v>0</v>
      </c>
      <c r="D372" s="1" t="s">
        <v>2</v>
      </c>
    </row>
    <row r="373" spans="1:4">
      <c r="A373" s="1" t="s">
        <v>741</v>
      </c>
      <c r="B373" s="1" t="s">
        <v>742</v>
      </c>
      <c r="C373" s="1">
        <v>0</v>
      </c>
      <c r="D373" s="1" t="s">
        <v>2</v>
      </c>
    </row>
    <row r="374" spans="1:4">
      <c r="A374" s="1" t="s">
        <v>743</v>
      </c>
      <c r="B374" s="1" t="s">
        <v>744</v>
      </c>
      <c r="C374" s="1">
        <v>0</v>
      </c>
      <c r="D374" s="1" t="s">
        <v>2</v>
      </c>
    </row>
    <row r="375" spans="1:4">
      <c r="A375" s="1" t="s">
        <v>745</v>
      </c>
      <c r="B375" s="1" t="s">
        <v>746</v>
      </c>
      <c r="C375" s="1">
        <v>0</v>
      </c>
      <c r="D375" s="1" t="s">
        <v>2</v>
      </c>
    </row>
    <row r="376" spans="1:4">
      <c r="A376" s="1" t="s">
        <v>747</v>
      </c>
      <c r="B376" s="1" t="s">
        <v>748</v>
      </c>
      <c r="C376" s="1">
        <v>0</v>
      </c>
      <c r="D376" s="1" t="s">
        <v>2</v>
      </c>
    </row>
    <row r="377" spans="1:4">
      <c r="A377" s="1" t="s">
        <v>749</v>
      </c>
      <c r="B377" s="1" t="s">
        <v>750</v>
      </c>
      <c r="C377" s="1">
        <v>0</v>
      </c>
      <c r="D377" s="1" t="s">
        <v>2</v>
      </c>
    </row>
    <row r="378" spans="1:4">
      <c r="A378" s="1" t="s">
        <v>751</v>
      </c>
      <c r="B378" s="1" t="s">
        <v>752</v>
      </c>
      <c r="C378" s="1">
        <v>0</v>
      </c>
      <c r="D378" s="1" t="s">
        <v>2</v>
      </c>
    </row>
    <row r="379" spans="1:4">
      <c r="A379" s="1" t="s">
        <v>753</v>
      </c>
      <c r="B379" s="1" t="s">
        <v>754</v>
      </c>
      <c r="C379" s="1">
        <v>0</v>
      </c>
      <c r="D379" s="1" t="s">
        <v>2</v>
      </c>
    </row>
    <row r="380" spans="1:4">
      <c r="A380" s="1" t="s">
        <v>755</v>
      </c>
      <c r="B380" s="1" t="s">
        <v>756</v>
      </c>
      <c r="C380" s="1">
        <v>0</v>
      </c>
      <c r="D380" s="1" t="s">
        <v>2</v>
      </c>
    </row>
    <row r="381" spans="1:4">
      <c r="A381" s="1" t="s">
        <v>757</v>
      </c>
      <c r="B381" s="1" t="s">
        <v>758</v>
      </c>
      <c r="C381" s="1">
        <v>0</v>
      </c>
      <c r="D381" s="1" t="s">
        <v>2</v>
      </c>
    </row>
    <row r="382" spans="1:4">
      <c r="A382" s="1" t="s">
        <v>759</v>
      </c>
      <c r="B382" s="1" t="s">
        <v>760</v>
      </c>
      <c r="C382" s="1">
        <v>0</v>
      </c>
      <c r="D382" s="1" t="s">
        <v>2</v>
      </c>
    </row>
    <row r="383" spans="1:4">
      <c r="A383" s="1" t="s">
        <v>761</v>
      </c>
      <c r="B383" s="1" t="s">
        <v>762</v>
      </c>
      <c r="C383" s="1">
        <v>0</v>
      </c>
      <c r="D383" s="1" t="s">
        <v>2</v>
      </c>
    </row>
    <row r="384" spans="1:4">
      <c r="A384" s="1" t="s">
        <v>763</v>
      </c>
      <c r="B384" s="1" t="s">
        <v>764</v>
      </c>
      <c r="C384" s="1">
        <v>0</v>
      </c>
      <c r="D384" s="1" t="s">
        <v>2</v>
      </c>
    </row>
    <row r="385" spans="1:4">
      <c r="A385" s="1" t="s">
        <v>765</v>
      </c>
      <c r="B385" s="1" t="s">
        <v>766</v>
      </c>
      <c r="C385" s="1">
        <v>0</v>
      </c>
      <c r="D385" s="1" t="s">
        <v>2</v>
      </c>
    </row>
    <row r="386" spans="1:4">
      <c r="A386" s="1" t="s">
        <v>767</v>
      </c>
      <c r="B386" s="1" t="s">
        <v>768</v>
      </c>
      <c r="C386" s="1">
        <v>0</v>
      </c>
      <c r="D386" s="1" t="s">
        <v>2</v>
      </c>
    </row>
    <row r="387" spans="1:4">
      <c r="A387" s="1" t="s">
        <v>769</v>
      </c>
      <c r="B387" s="1" t="s">
        <v>770</v>
      </c>
      <c r="C387" s="1">
        <v>0</v>
      </c>
      <c r="D387" s="1" t="s">
        <v>2</v>
      </c>
    </row>
    <row r="388" spans="1:4">
      <c r="A388" s="1" t="s">
        <v>771</v>
      </c>
      <c r="B388" s="1" t="s">
        <v>772</v>
      </c>
      <c r="C388" s="1">
        <v>0</v>
      </c>
      <c r="D388" s="1" t="s">
        <v>2</v>
      </c>
    </row>
    <row r="389" spans="1:4">
      <c r="A389" s="1" t="s">
        <v>773</v>
      </c>
      <c r="B389" s="1" t="s">
        <v>774</v>
      </c>
      <c r="C389" s="1">
        <v>0</v>
      </c>
      <c r="D389" s="1" t="s">
        <v>2</v>
      </c>
    </row>
    <row r="390" spans="1:4">
      <c r="A390" s="1" t="s">
        <v>775</v>
      </c>
      <c r="B390" s="1" t="s">
        <v>776</v>
      </c>
      <c r="C390" s="1">
        <v>0</v>
      </c>
      <c r="D390" s="1" t="s">
        <v>2</v>
      </c>
    </row>
    <row r="391" spans="1:4">
      <c r="A391" s="1" t="s">
        <v>777</v>
      </c>
      <c r="B391" s="1" t="s">
        <v>778</v>
      </c>
      <c r="C391" s="1">
        <v>0</v>
      </c>
      <c r="D391" s="1" t="s">
        <v>2</v>
      </c>
    </row>
    <row r="392" spans="1:4">
      <c r="A392" s="1" t="s">
        <v>779</v>
      </c>
      <c r="B392" s="1" t="s">
        <v>780</v>
      </c>
      <c r="C392" s="1">
        <v>0</v>
      </c>
      <c r="D392" s="1" t="s">
        <v>2</v>
      </c>
    </row>
    <row r="393" spans="1:4">
      <c r="A393" s="1" t="s">
        <v>781</v>
      </c>
      <c r="B393" s="1" t="s">
        <v>782</v>
      </c>
      <c r="C393" s="1">
        <v>0</v>
      </c>
      <c r="D393" s="1" t="s">
        <v>2</v>
      </c>
    </row>
    <row r="394" spans="1:4">
      <c r="A394" s="1" t="s">
        <v>783</v>
      </c>
      <c r="B394" s="1" t="s">
        <v>784</v>
      </c>
      <c r="C394" s="1">
        <v>0</v>
      </c>
      <c r="D394" s="1" t="s">
        <v>2</v>
      </c>
    </row>
    <row r="395" spans="1:4">
      <c r="A395" s="1" t="s">
        <v>785</v>
      </c>
      <c r="B395" s="1" t="s">
        <v>786</v>
      </c>
      <c r="C395" s="1">
        <v>0</v>
      </c>
      <c r="D395" s="1" t="s">
        <v>2</v>
      </c>
    </row>
    <row r="396" spans="1:4">
      <c r="A396" s="1" t="s">
        <v>787</v>
      </c>
      <c r="B396" s="1" t="s">
        <v>788</v>
      </c>
      <c r="C396" s="1">
        <v>0</v>
      </c>
      <c r="D396" s="1" t="s">
        <v>2</v>
      </c>
    </row>
    <row r="397" spans="1:4">
      <c r="A397" s="1" t="s">
        <v>789</v>
      </c>
      <c r="B397" s="1" t="s">
        <v>790</v>
      </c>
      <c r="C397" s="1">
        <v>0</v>
      </c>
      <c r="D397" s="1" t="s">
        <v>2</v>
      </c>
    </row>
    <row r="398" spans="1:4">
      <c r="A398" s="1" t="s">
        <v>791</v>
      </c>
      <c r="B398" s="1" t="s">
        <v>792</v>
      </c>
      <c r="C398" s="1">
        <v>0</v>
      </c>
      <c r="D398" s="1" t="s">
        <v>2</v>
      </c>
    </row>
    <row r="399" spans="1:4">
      <c r="A399" s="1" t="s">
        <v>793</v>
      </c>
      <c r="B399" s="1" t="s">
        <v>794</v>
      </c>
      <c r="C399" s="1">
        <v>0</v>
      </c>
      <c r="D399" s="1" t="s">
        <v>2</v>
      </c>
    </row>
    <row r="400" spans="1:4">
      <c r="A400" s="1" t="s">
        <v>795</v>
      </c>
      <c r="B400" s="1" t="s">
        <v>796</v>
      </c>
      <c r="C400" s="1">
        <v>0</v>
      </c>
      <c r="D400" s="1" t="s">
        <v>2</v>
      </c>
    </row>
    <row r="401" spans="1:4">
      <c r="A401" s="1" t="s">
        <v>797</v>
      </c>
      <c r="B401" s="1" t="s">
        <v>798</v>
      </c>
      <c r="C401" s="1">
        <v>0</v>
      </c>
      <c r="D401" s="1" t="s">
        <v>2</v>
      </c>
    </row>
    <row r="402" spans="1:4">
      <c r="A402" s="1" t="s">
        <v>799</v>
      </c>
      <c r="B402" s="1" t="s">
        <v>800</v>
      </c>
      <c r="C402" s="1">
        <v>0</v>
      </c>
      <c r="D402" s="1" t="s">
        <v>2</v>
      </c>
    </row>
    <row r="403" spans="1:4">
      <c r="A403" s="1" t="s">
        <v>801</v>
      </c>
      <c r="B403" s="1" t="s">
        <v>802</v>
      </c>
      <c r="C403" s="1">
        <v>0</v>
      </c>
      <c r="D403" s="1" t="s">
        <v>2</v>
      </c>
    </row>
    <row r="404" spans="1:4">
      <c r="A404" s="1" t="s">
        <v>803</v>
      </c>
      <c r="B404" s="1" t="s">
        <v>804</v>
      </c>
      <c r="C404" s="1">
        <v>0</v>
      </c>
      <c r="D404" s="1" t="s">
        <v>2</v>
      </c>
    </row>
    <row r="405" spans="1:4">
      <c r="A405" s="1" t="s">
        <v>805</v>
      </c>
      <c r="B405" s="1" t="s">
        <v>806</v>
      </c>
      <c r="C405" s="1">
        <v>0</v>
      </c>
      <c r="D405" s="1" t="s">
        <v>2</v>
      </c>
    </row>
    <row r="406" spans="1:4">
      <c r="A406" s="1" t="s">
        <v>807</v>
      </c>
      <c r="B406" s="1" t="s">
        <v>808</v>
      </c>
      <c r="C406" s="1">
        <v>0</v>
      </c>
      <c r="D406" s="1" t="s">
        <v>2</v>
      </c>
    </row>
    <row r="407" spans="1:4">
      <c r="A407" s="1" t="s">
        <v>809</v>
      </c>
      <c r="B407" s="1" t="s">
        <v>810</v>
      </c>
      <c r="C407" s="1">
        <v>0</v>
      </c>
      <c r="D407" s="1" t="s">
        <v>2</v>
      </c>
    </row>
    <row r="408" spans="1:4">
      <c r="A408" s="1" t="s">
        <v>811</v>
      </c>
      <c r="B408" s="1" t="s">
        <v>812</v>
      </c>
      <c r="C408" s="1">
        <v>0</v>
      </c>
      <c r="D408" s="1" t="s">
        <v>2</v>
      </c>
    </row>
    <row r="409" spans="1:4">
      <c r="A409" s="1" t="s">
        <v>813</v>
      </c>
      <c r="B409" s="1" t="s">
        <v>814</v>
      </c>
      <c r="C409" s="1">
        <v>0</v>
      </c>
      <c r="D409" s="1" t="s">
        <v>2</v>
      </c>
    </row>
    <row r="410" spans="1:4">
      <c r="A410" s="1" t="s">
        <v>815</v>
      </c>
      <c r="B410" s="1" t="s">
        <v>816</v>
      </c>
      <c r="C410" s="1">
        <v>0</v>
      </c>
      <c r="D410" s="1" t="s">
        <v>2</v>
      </c>
    </row>
    <row r="411" spans="1:4">
      <c r="A411" s="1" t="s">
        <v>817</v>
      </c>
      <c r="B411" s="1" t="s">
        <v>818</v>
      </c>
      <c r="C411" s="1">
        <v>0</v>
      </c>
      <c r="D411" s="1" t="s">
        <v>2</v>
      </c>
    </row>
    <row r="412" spans="1:4">
      <c r="A412" s="1" t="s">
        <v>819</v>
      </c>
      <c r="B412" s="1" t="s">
        <v>820</v>
      </c>
      <c r="C412" s="1">
        <v>0</v>
      </c>
      <c r="D412" s="1" t="s">
        <v>2</v>
      </c>
    </row>
    <row r="413" spans="1:4">
      <c r="A413" s="1" t="s">
        <v>821</v>
      </c>
      <c r="B413" s="1" t="s">
        <v>822</v>
      </c>
      <c r="C413" s="1">
        <v>0</v>
      </c>
      <c r="D413" s="1" t="s">
        <v>2</v>
      </c>
    </row>
    <row r="414" spans="1:4">
      <c r="A414" s="1" t="s">
        <v>823</v>
      </c>
      <c r="B414" s="1" t="s">
        <v>824</v>
      </c>
      <c r="C414" s="1">
        <v>0</v>
      </c>
      <c r="D414" s="1" t="s">
        <v>2</v>
      </c>
    </row>
    <row r="415" spans="1:4">
      <c r="A415" s="1" t="s">
        <v>825</v>
      </c>
      <c r="B415" s="1" t="s">
        <v>826</v>
      </c>
      <c r="C415" s="1">
        <v>0</v>
      </c>
      <c r="D415" s="1" t="s">
        <v>2</v>
      </c>
    </row>
    <row r="416" spans="1:4">
      <c r="A416" s="1" t="s">
        <v>827</v>
      </c>
      <c r="B416" s="1" t="s">
        <v>828</v>
      </c>
      <c r="C416" s="1">
        <v>0</v>
      </c>
      <c r="D416" s="1" t="s">
        <v>2</v>
      </c>
    </row>
    <row r="417" spans="1:4">
      <c r="A417" s="1" t="s">
        <v>829</v>
      </c>
      <c r="B417" s="1" t="s">
        <v>830</v>
      </c>
      <c r="C417" s="1">
        <v>0</v>
      </c>
      <c r="D417" s="1" t="s">
        <v>2</v>
      </c>
    </row>
    <row r="418" spans="1:4">
      <c r="A418" s="1" t="s">
        <v>831</v>
      </c>
      <c r="B418" s="1" t="s">
        <v>832</v>
      </c>
      <c r="C418" s="1">
        <v>0</v>
      </c>
      <c r="D418" s="1" t="s">
        <v>2</v>
      </c>
    </row>
    <row r="419" spans="1:4">
      <c r="A419" s="1" t="s">
        <v>833</v>
      </c>
      <c r="B419" s="1" t="s">
        <v>834</v>
      </c>
      <c r="C419" s="1">
        <v>0</v>
      </c>
      <c r="D419" s="1" t="s">
        <v>2</v>
      </c>
    </row>
    <row r="420" spans="1:4">
      <c r="A420" s="1" t="s">
        <v>835</v>
      </c>
      <c r="B420" s="1" t="s">
        <v>836</v>
      </c>
      <c r="C420" s="1">
        <v>0</v>
      </c>
      <c r="D420" s="1" t="s">
        <v>2</v>
      </c>
    </row>
    <row r="421" spans="1:4">
      <c r="A421" s="1" t="s">
        <v>837</v>
      </c>
      <c r="B421" s="1" t="s">
        <v>838</v>
      </c>
      <c r="C421" s="1">
        <v>0</v>
      </c>
      <c r="D421" s="1" t="s">
        <v>2</v>
      </c>
    </row>
    <row r="422" spans="1:4">
      <c r="A422" s="1" t="s">
        <v>839</v>
      </c>
      <c r="B422" s="1" t="s">
        <v>840</v>
      </c>
      <c r="C422" s="1">
        <v>0</v>
      </c>
      <c r="D422" s="1" t="s">
        <v>2</v>
      </c>
    </row>
    <row r="423" spans="1:4">
      <c r="A423" s="1" t="s">
        <v>841</v>
      </c>
      <c r="B423" s="1" t="s">
        <v>842</v>
      </c>
      <c r="C423" s="1">
        <v>0</v>
      </c>
      <c r="D423" s="1" t="s">
        <v>2</v>
      </c>
    </row>
    <row r="424" spans="1:4">
      <c r="A424" s="1" t="s">
        <v>843</v>
      </c>
      <c r="B424" s="1" t="s">
        <v>844</v>
      </c>
      <c r="C424" s="1">
        <v>0</v>
      </c>
      <c r="D424" s="1" t="s">
        <v>2</v>
      </c>
    </row>
    <row r="425" spans="1:4">
      <c r="A425" s="1" t="s">
        <v>845</v>
      </c>
      <c r="B425" s="1" t="s">
        <v>846</v>
      </c>
      <c r="C425" s="1">
        <v>0</v>
      </c>
      <c r="D425" s="1" t="s">
        <v>2</v>
      </c>
    </row>
    <row r="426" spans="1:4">
      <c r="A426" s="1" t="s">
        <v>847</v>
      </c>
      <c r="B426" s="1" t="s">
        <v>848</v>
      </c>
      <c r="C426" s="1">
        <v>0</v>
      </c>
      <c r="D426" s="1" t="s">
        <v>2</v>
      </c>
    </row>
    <row r="427" spans="1:4">
      <c r="A427" s="1" t="s">
        <v>849</v>
      </c>
      <c r="B427" s="1" t="s">
        <v>850</v>
      </c>
      <c r="C427" s="1">
        <v>0</v>
      </c>
      <c r="D427" s="1" t="s">
        <v>2</v>
      </c>
    </row>
    <row r="428" spans="1:4">
      <c r="A428" s="1" t="s">
        <v>851</v>
      </c>
      <c r="B428" s="1" t="s">
        <v>852</v>
      </c>
      <c r="C428" s="1">
        <v>0</v>
      </c>
      <c r="D428" s="1" t="s">
        <v>2</v>
      </c>
    </row>
    <row r="429" spans="1:4">
      <c r="A429" s="1" t="s">
        <v>853</v>
      </c>
      <c r="B429" s="1" t="s">
        <v>854</v>
      </c>
      <c r="C429" s="1">
        <v>0</v>
      </c>
      <c r="D429" s="1" t="s">
        <v>2</v>
      </c>
    </row>
    <row r="430" spans="1:4">
      <c r="A430" s="1" t="s">
        <v>855</v>
      </c>
      <c r="B430" s="1" t="s">
        <v>856</v>
      </c>
      <c r="C430" s="1">
        <v>0</v>
      </c>
      <c r="D430" s="1" t="s">
        <v>2</v>
      </c>
    </row>
    <row r="431" spans="1:4">
      <c r="A431" s="1" t="s">
        <v>857</v>
      </c>
      <c r="B431" s="1" t="s">
        <v>858</v>
      </c>
      <c r="C431" s="1">
        <v>0</v>
      </c>
      <c r="D431" s="1" t="s">
        <v>2</v>
      </c>
    </row>
    <row r="432" spans="1:4">
      <c r="A432" s="1" t="s">
        <v>859</v>
      </c>
      <c r="B432" s="1" t="s">
        <v>860</v>
      </c>
      <c r="C432" s="1">
        <v>0</v>
      </c>
      <c r="D432" s="1" t="s">
        <v>2</v>
      </c>
    </row>
    <row r="433" spans="1:4">
      <c r="A433" s="1" t="s">
        <v>861</v>
      </c>
      <c r="B433" s="1" t="s">
        <v>862</v>
      </c>
      <c r="C433" s="1">
        <v>0</v>
      </c>
      <c r="D433" s="1" t="s">
        <v>2</v>
      </c>
    </row>
    <row r="434" spans="1:4">
      <c r="A434" s="1" t="s">
        <v>863</v>
      </c>
      <c r="B434" s="1" t="s">
        <v>864</v>
      </c>
      <c r="C434" s="1">
        <v>0</v>
      </c>
      <c r="D434" s="1" t="s">
        <v>2</v>
      </c>
    </row>
    <row r="435" spans="1:4">
      <c r="A435" s="1" t="s">
        <v>865</v>
      </c>
      <c r="B435" s="1" t="s">
        <v>866</v>
      </c>
      <c r="C435" s="1">
        <v>0</v>
      </c>
      <c r="D435" s="1" t="s">
        <v>2</v>
      </c>
    </row>
    <row r="436" spans="1:4">
      <c r="A436" s="1" t="s">
        <v>867</v>
      </c>
      <c r="B436" s="1" t="s">
        <v>868</v>
      </c>
      <c r="C436" s="1">
        <v>0</v>
      </c>
      <c r="D436" s="1" t="s">
        <v>2</v>
      </c>
    </row>
    <row r="437" spans="1:4">
      <c r="A437" s="1" t="s">
        <v>869</v>
      </c>
      <c r="B437" s="1" t="s">
        <v>870</v>
      </c>
      <c r="C437" s="1">
        <v>0</v>
      </c>
      <c r="D437" s="1" t="s">
        <v>2</v>
      </c>
    </row>
    <row r="438" spans="1:4">
      <c r="A438" s="1" t="s">
        <v>871</v>
      </c>
      <c r="B438" s="1" t="s">
        <v>872</v>
      </c>
      <c r="C438" s="1">
        <v>0</v>
      </c>
      <c r="D438" s="1" t="s">
        <v>2</v>
      </c>
    </row>
    <row r="439" spans="1:4">
      <c r="A439" s="1" t="s">
        <v>873</v>
      </c>
      <c r="B439" s="1" t="s">
        <v>874</v>
      </c>
      <c r="C439" s="1">
        <v>0</v>
      </c>
      <c r="D439" s="1" t="s">
        <v>2</v>
      </c>
    </row>
    <row r="440" spans="1:4">
      <c r="A440" s="1" t="s">
        <v>875</v>
      </c>
      <c r="B440" s="1" t="s">
        <v>876</v>
      </c>
      <c r="C440" s="1">
        <v>0</v>
      </c>
      <c r="D440" s="1" t="s">
        <v>2</v>
      </c>
    </row>
    <row r="441" spans="1:4">
      <c r="A441" s="1" t="s">
        <v>877</v>
      </c>
      <c r="B441" s="1" t="s">
        <v>878</v>
      </c>
      <c r="C441" s="1">
        <v>0</v>
      </c>
      <c r="D441" s="1" t="s">
        <v>2</v>
      </c>
    </row>
    <row r="442" spans="1:4">
      <c r="A442" s="1" t="s">
        <v>879</v>
      </c>
      <c r="B442" s="1" t="s">
        <v>880</v>
      </c>
      <c r="C442" s="1">
        <v>0</v>
      </c>
      <c r="D442" s="1" t="s">
        <v>2</v>
      </c>
    </row>
    <row r="443" spans="1:4">
      <c r="A443" s="1" t="s">
        <v>881</v>
      </c>
      <c r="B443" s="1" t="s">
        <v>882</v>
      </c>
      <c r="C443" s="1">
        <v>0</v>
      </c>
      <c r="D443" s="1" t="s">
        <v>2</v>
      </c>
    </row>
    <row r="444" spans="1:4">
      <c r="A444" s="1" t="s">
        <v>883</v>
      </c>
      <c r="B444" s="1" t="s">
        <v>884</v>
      </c>
      <c r="C444" s="1">
        <v>0</v>
      </c>
      <c r="D444" s="1" t="s">
        <v>2</v>
      </c>
    </row>
    <row r="445" spans="1:4">
      <c r="A445" s="1" t="s">
        <v>885</v>
      </c>
      <c r="B445" s="1" t="s">
        <v>886</v>
      </c>
      <c r="C445" s="1">
        <v>0</v>
      </c>
      <c r="D445" s="1" t="s">
        <v>2</v>
      </c>
    </row>
    <row r="446" spans="1:4">
      <c r="A446" s="1" t="s">
        <v>887</v>
      </c>
      <c r="B446" s="1" t="s">
        <v>888</v>
      </c>
      <c r="C446" s="1">
        <v>0</v>
      </c>
      <c r="D446" s="1" t="s">
        <v>2</v>
      </c>
    </row>
    <row r="447" spans="1:4">
      <c r="A447" s="1" t="s">
        <v>889</v>
      </c>
      <c r="B447" s="1" t="s">
        <v>890</v>
      </c>
      <c r="C447" s="1">
        <v>0</v>
      </c>
      <c r="D447" s="1" t="s">
        <v>2</v>
      </c>
    </row>
    <row r="448" spans="1:4">
      <c r="A448" s="1" t="s">
        <v>891</v>
      </c>
      <c r="B448" s="1" t="s">
        <v>892</v>
      </c>
      <c r="C448" s="1">
        <v>0</v>
      </c>
      <c r="D448" s="1" t="s">
        <v>2</v>
      </c>
    </row>
    <row r="449" spans="1:4">
      <c r="A449" s="1" t="s">
        <v>893</v>
      </c>
      <c r="B449" s="1" t="s">
        <v>894</v>
      </c>
      <c r="C449" s="1">
        <v>0</v>
      </c>
      <c r="D449" s="1" t="s">
        <v>2</v>
      </c>
    </row>
    <row r="450" spans="1:4">
      <c r="A450" s="1" t="s">
        <v>895</v>
      </c>
      <c r="B450" s="1" t="s">
        <v>896</v>
      </c>
      <c r="C450" s="1">
        <v>0</v>
      </c>
      <c r="D450" s="1" t="s">
        <v>2</v>
      </c>
    </row>
    <row r="451" spans="1:4">
      <c r="A451" s="1" t="s">
        <v>897</v>
      </c>
      <c r="B451" s="1" t="s">
        <v>898</v>
      </c>
      <c r="C451" s="1">
        <v>0</v>
      </c>
      <c r="D451" s="1" t="s">
        <v>2</v>
      </c>
    </row>
    <row r="452" spans="1:4">
      <c r="A452" s="1" t="s">
        <v>899</v>
      </c>
      <c r="B452" s="1" t="s">
        <v>900</v>
      </c>
      <c r="C452" s="1">
        <v>0</v>
      </c>
      <c r="D452" s="1" t="s">
        <v>2</v>
      </c>
    </row>
    <row r="453" spans="1:4">
      <c r="A453" s="1" t="s">
        <v>901</v>
      </c>
      <c r="B453" s="1" t="s">
        <v>902</v>
      </c>
      <c r="C453" s="1">
        <v>0</v>
      </c>
      <c r="D453" s="1" t="s">
        <v>2</v>
      </c>
    </row>
    <row r="454" spans="1:4">
      <c r="A454" s="1" t="s">
        <v>903</v>
      </c>
      <c r="B454" s="1" t="s">
        <v>904</v>
      </c>
      <c r="C454" s="1">
        <v>0</v>
      </c>
      <c r="D454" s="1" t="s">
        <v>2</v>
      </c>
    </row>
    <row r="455" spans="1:4">
      <c r="A455" s="1" t="s">
        <v>905</v>
      </c>
      <c r="B455" s="1" t="s">
        <v>906</v>
      </c>
      <c r="C455" s="1">
        <v>0</v>
      </c>
      <c r="D455" s="1" t="s">
        <v>2</v>
      </c>
    </row>
    <row r="456" spans="1:4">
      <c r="A456" s="1" t="s">
        <v>907</v>
      </c>
      <c r="B456" s="1" t="s">
        <v>908</v>
      </c>
      <c r="C456" s="1">
        <v>0</v>
      </c>
      <c r="D456" s="1" t="s">
        <v>2</v>
      </c>
    </row>
    <row r="457" spans="1:4">
      <c r="A457" s="1" t="s">
        <v>909</v>
      </c>
      <c r="B457" s="1" t="s">
        <v>910</v>
      </c>
      <c r="C457" s="1">
        <v>0</v>
      </c>
      <c r="D457" s="1" t="s">
        <v>2</v>
      </c>
    </row>
    <row r="458" spans="1:4">
      <c r="A458" s="1" t="s">
        <v>911</v>
      </c>
      <c r="B458" s="1" t="s">
        <v>912</v>
      </c>
      <c r="C458" s="1">
        <v>0</v>
      </c>
      <c r="D458" s="1" t="s">
        <v>2</v>
      </c>
    </row>
    <row r="459" spans="1:4">
      <c r="A459" s="1" t="s">
        <v>913</v>
      </c>
      <c r="B459" s="1" t="s">
        <v>914</v>
      </c>
      <c r="C459" s="1">
        <v>0</v>
      </c>
      <c r="D459" s="1" t="s">
        <v>2</v>
      </c>
    </row>
    <row r="460" spans="1:4">
      <c r="A460" s="1" t="s">
        <v>915</v>
      </c>
      <c r="B460" s="1" t="s">
        <v>916</v>
      </c>
      <c r="C460" s="1">
        <v>0</v>
      </c>
      <c r="D460" s="1" t="s">
        <v>2</v>
      </c>
    </row>
    <row r="461" spans="1:4">
      <c r="A461" s="1" t="s">
        <v>917</v>
      </c>
      <c r="B461" s="1" t="s">
        <v>918</v>
      </c>
      <c r="C461" s="1">
        <v>0</v>
      </c>
      <c r="D461" s="1" t="s">
        <v>2</v>
      </c>
    </row>
    <row r="462" spans="1:4">
      <c r="A462" s="1" t="s">
        <v>919</v>
      </c>
      <c r="B462" s="1" t="s">
        <v>920</v>
      </c>
      <c r="C462" s="1">
        <v>0</v>
      </c>
      <c r="D462" s="1" t="s">
        <v>2</v>
      </c>
    </row>
    <row r="463" spans="1:4">
      <c r="A463" s="1" t="s">
        <v>921</v>
      </c>
      <c r="B463" s="1" t="s">
        <v>922</v>
      </c>
      <c r="C463" s="1">
        <v>0</v>
      </c>
      <c r="D463" s="1" t="s">
        <v>2</v>
      </c>
    </row>
    <row r="464" spans="1:4">
      <c r="A464" s="1" t="s">
        <v>923</v>
      </c>
      <c r="B464" s="1" t="s">
        <v>924</v>
      </c>
      <c r="C464" s="1">
        <v>0</v>
      </c>
      <c r="D464" s="1" t="s">
        <v>2</v>
      </c>
    </row>
    <row r="465" spans="1:4">
      <c r="A465" s="1" t="s">
        <v>925</v>
      </c>
      <c r="B465" s="1" t="s">
        <v>926</v>
      </c>
      <c r="C465" s="1">
        <v>0</v>
      </c>
      <c r="D465" s="1" t="s">
        <v>2</v>
      </c>
    </row>
    <row r="466" spans="1:4">
      <c r="A466" s="1" t="s">
        <v>927</v>
      </c>
      <c r="B466" s="1" t="s">
        <v>928</v>
      </c>
      <c r="C466" s="1">
        <v>0</v>
      </c>
      <c r="D466" s="1" t="s">
        <v>2</v>
      </c>
    </row>
    <row r="467" spans="1:4">
      <c r="A467" s="1" t="s">
        <v>929</v>
      </c>
      <c r="B467" s="1" t="s">
        <v>930</v>
      </c>
      <c r="C467" s="1">
        <v>0</v>
      </c>
      <c r="D467" s="1" t="s">
        <v>2</v>
      </c>
    </row>
    <row r="468" spans="1:4">
      <c r="A468" s="1" t="s">
        <v>931</v>
      </c>
      <c r="B468" s="1" t="s">
        <v>932</v>
      </c>
      <c r="C468" s="1">
        <v>0</v>
      </c>
      <c r="D468" s="1" t="s">
        <v>2</v>
      </c>
    </row>
    <row r="469" spans="1:4">
      <c r="A469" s="1" t="s">
        <v>933</v>
      </c>
      <c r="B469" s="1" t="s">
        <v>934</v>
      </c>
      <c r="C469" s="1">
        <v>0</v>
      </c>
      <c r="D469" s="1" t="s">
        <v>2</v>
      </c>
    </row>
    <row r="470" spans="1:4">
      <c r="A470" s="1" t="s">
        <v>935</v>
      </c>
      <c r="B470" s="1" t="s">
        <v>936</v>
      </c>
      <c r="C470" s="1">
        <v>0</v>
      </c>
      <c r="D470" s="1" t="s">
        <v>2</v>
      </c>
    </row>
    <row r="471" spans="1:4">
      <c r="A471" s="1" t="s">
        <v>937</v>
      </c>
      <c r="B471" s="1" t="s">
        <v>938</v>
      </c>
      <c r="C471" s="1">
        <v>0</v>
      </c>
      <c r="D471" s="1" t="s">
        <v>2</v>
      </c>
    </row>
    <row r="472" spans="1:4">
      <c r="A472" s="1" t="s">
        <v>939</v>
      </c>
      <c r="B472" s="1" t="s">
        <v>940</v>
      </c>
      <c r="C472" s="1">
        <v>0</v>
      </c>
      <c r="D472" s="1" t="s">
        <v>2</v>
      </c>
    </row>
    <row r="473" spans="1:4">
      <c r="A473" s="1" t="s">
        <v>941</v>
      </c>
      <c r="B473" s="1" t="s">
        <v>942</v>
      </c>
      <c r="C473" s="1">
        <v>0</v>
      </c>
      <c r="D473" s="1" t="s">
        <v>2</v>
      </c>
    </row>
    <row r="474" spans="1:4">
      <c r="A474" s="1" t="s">
        <v>943</v>
      </c>
      <c r="B474" s="1" t="s">
        <v>944</v>
      </c>
      <c r="C474" s="1">
        <v>0</v>
      </c>
      <c r="D474" s="1" t="s">
        <v>2</v>
      </c>
    </row>
    <row r="475" spans="1:4">
      <c r="A475" s="1" t="s">
        <v>945</v>
      </c>
      <c r="B475" s="1" t="s">
        <v>946</v>
      </c>
      <c r="C475" s="1">
        <v>0</v>
      </c>
      <c r="D475" s="1" t="s">
        <v>2</v>
      </c>
    </row>
    <row r="476" spans="1:4">
      <c r="A476" s="1" t="s">
        <v>947</v>
      </c>
      <c r="B476" s="1" t="s">
        <v>948</v>
      </c>
      <c r="C476" s="1">
        <v>0</v>
      </c>
      <c r="D476" s="1" t="s">
        <v>2</v>
      </c>
    </row>
    <row r="477" spans="1:4">
      <c r="A477" s="1" t="s">
        <v>949</v>
      </c>
      <c r="B477" s="1" t="s">
        <v>950</v>
      </c>
      <c r="C477" s="1">
        <v>0</v>
      </c>
      <c r="D477" s="1" t="s">
        <v>2</v>
      </c>
    </row>
    <row r="478" spans="1:4">
      <c r="A478" s="1" t="s">
        <v>951</v>
      </c>
      <c r="B478" s="1" t="s">
        <v>952</v>
      </c>
      <c r="C478" s="1">
        <v>0</v>
      </c>
      <c r="D478" s="1" t="s">
        <v>2</v>
      </c>
    </row>
    <row r="479" spans="1:4">
      <c r="A479" s="1" t="s">
        <v>953</v>
      </c>
      <c r="B479" s="1" t="s">
        <v>954</v>
      </c>
      <c r="C479" s="1">
        <v>0</v>
      </c>
      <c r="D479" s="1" t="s">
        <v>2</v>
      </c>
    </row>
    <row r="480" spans="1:4">
      <c r="A480" s="1" t="s">
        <v>955</v>
      </c>
      <c r="B480" s="1" t="s">
        <v>956</v>
      </c>
      <c r="C480" s="1">
        <v>0</v>
      </c>
      <c r="D480" s="1" t="s">
        <v>2</v>
      </c>
    </row>
    <row r="481" spans="1:4">
      <c r="A481" s="1" t="s">
        <v>957</v>
      </c>
      <c r="B481" s="1" t="s">
        <v>958</v>
      </c>
      <c r="C481" s="1">
        <v>0</v>
      </c>
      <c r="D481" s="1" t="s">
        <v>2</v>
      </c>
    </row>
    <row r="482" spans="1:4">
      <c r="A482" s="1" t="s">
        <v>959</v>
      </c>
      <c r="B482" s="1" t="s">
        <v>960</v>
      </c>
      <c r="C482" s="1">
        <v>0</v>
      </c>
      <c r="D482" s="1" t="s">
        <v>2</v>
      </c>
    </row>
    <row r="483" spans="1:4">
      <c r="A483" s="1" t="s">
        <v>961</v>
      </c>
      <c r="B483" s="1" t="s">
        <v>962</v>
      </c>
      <c r="C483" s="1">
        <v>0</v>
      </c>
      <c r="D483" s="1" t="s">
        <v>2</v>
      </c>
    </row>
    <row r="484" spans="1:4">
      <c r="A484" s="1" t="s">
        <v>963</v>
      </c>
      <c r="B484" s="1" t="s">
        <v>964</v>
      </c>
      <c r="C484" s="1">
        <v>0</v>
      </c>
      <c r="D484" s="1" t="s">
        <v>2</v>
      </c>
    </row>
    <row r="485" spans="1:4">
      <c r="A485" s="1" t="s">
        <v>965</v>
      </c>
      <c r="B485" s="1" t="s">
        <v>966</v>
      </c>
      <c r="C485" s="1">
        <v>0</v>
      </c>
      <c r="D485" s="1" t="s">
        <v>2</v>
      </c>
    </row>
    <row r="486" spans="1:4">
      <c r="A486" s="1" t="s">
        <v>967</v>
      </c>
      <c r="B486" s="1" t="s">
        <v>968</v>
      </c>
      <c r="C486" s="1">
        <v>0</v>
      </c>
      <c r="D486" s="1" t="s">
        <v>2</v>
      </c>
    </row>
    <row r="487" spans="1:4">
      <c r="A487" s="1" t="s">
        <v>969</v>
      </c>
      <c r="B487" s="1" t="s">
        <v>970</v>
      </c>
      <c r="C487" s="1">
        <v>0</v>
      </c>
      <c r="D487" s="1" t="s">
        <v>2</v>
      </c>
    </row>
    <row r="488" spans="1:4">
      <c r="A488" s="1" t="s">
        <v>971</v>
      </c>
      <c r="B488" s="1" t="s">
        <v>972</v>
      </c>
      <c r="C488" s="1">
        <v>0</v>
      </c>
      <c r="D488" s="1" t="s">
        <v>2</v>
      </c>
    </row>
    <row r="489" spans="1:4">
      <c r="A489" s="1" t="s">
        <v>973</v>
      </c>
      <c r="B489" s="1" t="s">
        <v>974</v>
      </c>
      <c r="C489" s="1">
        <v>0</v>
      </c>
      <c r="D489" s="1" t="s">
        <v>2</v>
      </c>
    </row>
    <row r="490" spans="1:4">
      <c r="A490" s="1" t="s">
        <v>975</v>
      </c>
      <c r="B490" s="1" t="s">
        <v>976</v>
      </c>
      <c r="C490" s="1">
        <v>0</v>
      </c>
      <c r="D490" s="1" t="s">
        <v>2</v>
      </c>
    </row>
    <row r="491" spans="1:4">
      <c r="A491" s="1" t="s">
        <v>977</v>
      </c>
      <c r="B491" s="1" t="s">
        <v>978</v>
      </c>
      <c r="C491" s="1">
        <v>0</v>
      </c>
      <c r="D491" s="1" t="s">
        <v>2</v>
      </c>
    </row>
    <row r="492" spans="1:4">
      <c r="A492" s="1" t="s">
        <v>979</v>
      </c>
      <c r="B492" s="1" t="s">
        <v>980</v>
      </c>
      <c r="C492" s="1">
        <v>0</v>
      </c>
      <c r="D492" s="1" t="s">
        <v>2</v>
      </c>
    </row>
    <row r="493" spans="1:4">
      <c r="A493" s="1" t="s">
        <v>981</v>
      </c>
      <c r="B493" s="1" t="s">
        <v>982</v>
      </c>
      <c r="C493" s="1">
        <v>0</v>
      </c>
      <c r="D493" s="1" t="s">
        <v>2</v>
      </c>
    </row>
    <row r="494" spans="1:4">
      <c r="A494" s="1" t="s">
        <v>983</v>
      </c>
      <c r="B494" s="1" t="s">
        <v>984</v>
      </c>
      <c r="C494" s="1">
        <v>0</v>
      </c>
      <c r="D494" s="1" t="s">
        <v>2</v>
      </c>
    </row>
    <row r="495" spans="1:4">
      <c r="A495" s="1" t="s">
        <v>985</v>
      </c>
      <c r="B495" s="1" t="s">
        <v>986</v>
      </c>
      <c r="C495" s="1">
        <v>0</v>
      </c>
      <c r="D495" s="1" t="s">
        <v>2</v>
      </c>
    </row>
    <row r="496" spans="1:4">
      <c r="A496" s="1" t="s">
        <v>987</v>
      </c>
      <c r="B496" s="1" t="s">
        <v>988</v>
      </c>
      <c r="C496" s="1">
        <v>0</v>
      </c>
      <c r="D496" s="1" t="s">
        <v>2</v>
      </c>
    </row>
    <row r="497" spans="1:4">
      <c r="A497" s="1" t="s">
        <v>989</v>
      </c>
      <c r="B497" s="1" t="s">
        <v>990</v>
      </c>
      <c r="C497" s="1">
        <v>0</v>
      </c>
      <c r="D497" s="1" t="s">
        <v>2</v>
      </c>
    </row>
    <row r="498" spans="1:4">
      <c r="A498" s="1" t="s">
        <v>991</v>
      </c>
      <c r="B498" s="1" t="s">
        <v>992</v>
      </c>
      <c r="C498" s="1">
        <v>0</v>
      </c>
      <c r="D498" s="1" t="s">
        <v>2</v>
      </c>
    </row>
    <row r="499" spans="1:4">
      <c r="A499" s="1" t="s">
        <v>993</v>
      </c>
      <c r="B499" s="1" t="s">
        <v>994</v>
      </c>
      <c r="C499" s="1">
        <v>0</v>
      </c>
      <c r="D499" s="1" t="s">
        <v>2</v>
      </c>
    </row>
    <row r="500" spans="1:4">
      <c r="A500" s="1" t="s">
        <v>995</v>
      </c>
      <c r="B500" s="1" t="s">
        <v>996</v>
      </c>
      <c r="C500" s="1">
        <v>0</v>
      </c>
      <c r="D500" s="1" t="s">
        <v>2</v>
      </c>
    </row>
    <row r="501" spans="1:4">
      <c r="A501" s="1" t="s">
        <v>997</v>
      </c>
      <c r="B501" s="1" t="s">
        <v>998</v>
      </c>
      <c r="C501" s="1">
        <v>0</v>
      </c>
      <c r="D501" s="1" t="s">
        <v>2</v>
      </c>
    </row>
    <row r="502" spans="1:4">
      <c r="A502" s="1" t="s">
        <v>999</v>
      </c>
      <c r="B502" s="1" t="s">
        <v>1000</v>
      </c>
      <c r="C502" s="1">
        <v>0</v>
      </c>
      <c r="D502" s="1" t="s">
        <v>2</v>
      </c>
    </row>
    <row r="503" spans="1:4">
      <c r="A503" s="1" t="s">
        <v>1001</v>
      </c>
      <c r="B503" s="1" t="s">
        <v>1002</v>
      </c>
      <c r="C503" s="1">
        <v>0</v>
      </c>
      <c r="D503" s="1" t="s">
        <v>2</v>
      </c>
    </row>
    <row r="504" spans="1:4">
      <c r="A504" s="1" t="s">
        <v>1003</v>
      </c>
      <c r="B504" s="1" t="s">
        <v>1004</v>
      </c>
      <c r="C504" s="1">
        <v>0</v>
      </c>
      <c r="D504" s="1" t="s">
        <v>2</v>
      </c>
    </row>
    <row r="505" spans="1:4">
      <c r="A505" s="1" t="s">
        <v>1005</v>
      </c>
      <c r="B505" s="1" t="s">
        <v>1006</v>
      </c>
      <c r="C505" s="1">
        <v>0</v>
      </c>
      <c r="D505" s="1" t="s">
        <v>2</v>
      </c>
    </row>
    <row r="506" spans="1:4">
      <c r="A506" s="1" t="s">
        <v>1007</v>
      </c>
      <c r="B506" s="1" t="s">
        <v>1008</v>
      </c>
      <c r="C506" s="1">
        <v>0</v>
      </c>
      <c r="D506" s="1" t="s">
        <v>2</v>
      </c>
    </row>
    <row r="507" spans="1:4">
      <c r="A507" s="1" t="s">
        <v>1009</v>
      </c>
      <c r="B507" s="1" t="s">
        <v>1010</v>
      </c>
      <c r="C507" s="1">
        <v>0</v>
      </c>
      <c r="D507" s="1" t="s">
        <v>2</v>
      </c>
    </row>
    <row r="508" spans="1:4">
      <c r="A508" s="1" t="s">
        <v>1011</v>
      </c>
      <c r="B508" s="1" t="s">
        <v>1012</v>
      </c>
      <c r="C508" s="1">
        <v>0</v>
      </c>
      <c r="D508" s="1" t="s">
        <v>2</v>
      </c>
    </row>
    <row r="509" spans="1:4">
      <c r="A509" s="1" t="s">
        <v>1013</v>
      </c>
      <c r="B509" s="1" t="s">
        <v>1014</v>
      </c>
      <c r="C509" s="1">
        <v>0</v>
      </c>
      <c r="D509" s="1" t="s">
        <v>2</v>
      </c>
    </row>
    <row r="510" spans="1:4">
      <c r="A510" s="1" t="s">
        <v>1015</v>
      </c>
      <c r="B510" s="1" t="s">
        <v>1016</v>
      </c>
      <c r="C510" s="1">
        <v>0</v>
      </c>
      <c r="D510" s="1" t="s">
        <v>2</v>
      </c>
    </row>
    <row r="511" spans="1:4">
      <c r="A511" s="1" t="s">
        <v>1017</v>
      </c>
      <c r="B511" s="1" t="s">
        <v>1018</v>
      </c>
      <c r="C511" s="1">
        <v>0</v>
      </c>
      <c r="D511" s="1" t="s">
        <v>2</v>
      </c>
    </row>
    <row r="512" spans="1:4">
      <c r="A512" s="1" t="s">
        <v>1019</v>
      </c>
      <c r="B512" s="1" t="s">
        <v>1020</v>
      </c>
      <c r="C512" s="1">
        <v>0</v>
      </c>
      <c r="D512" s="1" t="s">
        <v>2</v>
      </c>
    </row>
    <row r="513" spans="1:4">
      <c r="A513" s="1" t="s">
        <v>1021</v>
      </c>
      <c r="B513" s="1" t="s">
        <v>1022</v>
      </c>
      <c r="C513" s="1">
        <v>0</v>
      </c>
      <c r="D513" s="1" t="s">
        <v>2</v>
      </c>
    </row>
    <row r="514" spans="1:4">
      <c r="A514" s="1" t="s">
        <v>1023</v>
      </c>
      <c r="B514" s="1" t="s">
        <v>1024</v>
      </c>
      <c r="C514" s="1">
        <v>0</v>
      </c>
      <c r="D514" s="1" t="s">
        <v>2</v>
      </c>
    </row>
    <row r="515" spans="1:4">
      <c r="A515" s="1" t="s">
        <v>1025</v>
      </c>
      <c r="B515" s="1" t="s">
        <v>1026</v>
      </c>
      <c r="C515" s="1">
        <v>0</v>
      </c>
      <c r="D515" s="1" t="s">
        <v>2</v>
      </c>
    </row>
    <row r="516" spans="1:4">
      <c r="A516" s="1" t="s">
        <v>1027</v>
      </c>
      <c r="B516" s="1" t="s">
        <v>1028</v>
      </c>
      <c r="C516" s="1">
        <v>0</v>
      </c>
      <c r="D516" s="1" t="s">
        <v>2</v>
      </c>
    </row>
    <row r="517" spans="1:4">
      <c r="A517" s="1" t="s">
        <v>1029</v>
      </c>
      <c r="B517" s="1" t="s">
        <v>1030</v>
      </c>
      <c r="C517" s="1">
        <v>0</v>
      </c>
      <c r="D517" s="1" t="s">
        <v>2</v>
      </c>
    </row>
    <row r="518" spans="1:4">
      <c r="A518" s="1" t="s">
        <v>1031</v>
      </c>
      <c r="B518" s="1" t="s">
        <v>1032</v>
      </c>
      <c r="C518" s="1">
        <v>0</v>
      </c>
      <c r="D518" s="1" t="s">
        <v>2</v>
      </c>
    </row>
    <row r="519" spans="1:4">
      <c r="A519" s="1" t="s">
        <v>1033</v>
      </c>
      <c r="B519" s="1" t="s">
        <v>1034</v>
      </c>
      <c r="C519" s="1">
        <v>0</v>
      </c>
      <c r="D519" s="1" t="s">
        <v>2</v>
      </c>
    </row>
    <row r="520" spans="1:4">
      <c r="A520" s="1" t="s">
        <v>1035</v>
      </c>
      <c r="B520" s="1" t="s">
        <v>1036</v>
      </c>
      <c r="C520" s="1">
        <v>0</v>
      </c>
      <c r="D520" s="1" t="s">
        <v>2</v>
      </c>
    </row>
    <row r="521" spans="1:4">
      <c r="A521" s="1" t="s">
        <v>1037</v>
      </c>
      <c r="B521" s="1" t="s">
        <v>1038</v>
      </c>
      <c r="C521" s="1">
        <v>0</v>
      </c>
      <c r="D521" s="1" t="s">
        <v>2</v>
      </c>
    </row>
    <row r="522" spans="1:4">
      <c r="A522" s="1" t="s">
        <v>1039</v>
      </c>
      <c r="B522" s="1" t="s">
        <v>1040</v>
      </c>
      <c r="C522" s="1">
        <v>0</v>
      </c>
      <c r="D522" s="1" t="s">
        <v>2</v>
      </c>
    </row>
    <row r="523" spans="1:4">
      <c r="A523" s="1" t="s">
        <v>1041</v>
      </c>
      <c r="B523" s="1" t="s">
        <v>1042</v>
      </c>
      <c r="C523" s="1">
        <v>0</v>
      </c>
      <c r="D523" s="1" t="s">
        <v>2</v>
      </c>
    </row>
    <row r="524" spans="1:4">
      <c r="A524" s="1" t="s">
        <v>1043</v>
      </c>
      <c r="B524" s="1" t="s">
        <v>1044</v>
      </c>
      <c r="C524" s="1">
        <v>0</v>
      </c>
      <c r="D524" s="1" t="s">
        <v>2</v>
      </c>
    </row>
    <row r="525" spans="1:4">
      <c r="A525" s="1" t="s">
        <v>1045</v>
      </c>
      <c r="B525" s="1" t="s">
        <v>1046</v>
      </c>
      <c r="C525" s="1">
        <v>0</v>
      </c>
      <c r="D525" s="1" t="s">
        <v>2</v>
      </c>
    </row>
    <row r="526" spans="1:4">
      <c r="A526" s="1" t="s">
        <v>1047</v>
      </c>
      <c r="B526" s="1" t="s">
        <v>1048</v>
      </c>
      <c r="C526" s="1">
        <v>0</v>
      </c>
      <c r="D526" s="1" t="s">
        <v>2</v>
      </c>
    </row>
    <row r="527" spans="1:4">
      <c r="A527" s="1" t="s">
        <v>1049</v>
      </c>
      <c r="B527" s="1" t="s">
        <v>1050</v>
      </c>
      <c r="C527" s="1">
        <v>0</v>
      </c>
      <c r="D527" s="1" t="s">
        <v>2</v>
      </c>
    </row>
    <row r="528" spans="1:4">
      <c r="A528" s="1" t="s">
        <v>1051</v>
      </c>
      <c r="B528" s="1" t="s">
        <v>1052</v>
      </c>
      <c r="C528" s="1">
        <v>0</v>
      </c>
      <c r="D528" s="1" t="s">
        <v>2</v>
      </c>
    </row>
    <row r="529" spans="1:4">
      <c r="A529" s="1" t="s">
        <v>1053</v>
      </c>
      <c r="B529" s="1" t="s">
        <v>1054</v>
      </c>
      <c r="C529" s="1">
        <v>0</v>
      </c>
      <c r="D529" s="1" t="s">
        <v>2</v>
      </c>
    </row>
    <row r="530" spans="1:4">
      <c r="A530" s="1" t="s">
        <v>1055</v>
      </c>
      <c r="B530" s="1" t="s">
        <v>1056</v>
      </c>
      <c r="C530" s="1">
        <v>0</v>
      </c>
      <c r="D530" s="1" t="s">
        <v>2</v>
      </c>
    </row>
    <row r="531" spans="1:4">
      <c r="A531" s="1" t="s">
        <v>1057</v>
      </c>
      <c r="B531" s="1" t="s">
        <v>1058</v>
      </c>
      <c r="C531" s="1">
        <v>0</v>
      </c>
      <c r="D531" s="1" t="s">
        <v>2</v>
      </c>
    </row>
    <row r="532" spans="1:4">
      <c r="A532" s="1" t="s">
        <v>1059</v>
      </c>
      <c r="B532" s="1" t="s">
        <v>1060</v>
      </c>
      <c r="C532" s="1">
        <v>0</v>
      </c>
      <c r="D532" s="1" t="s">
        <v>2</v>
      </c>
    </row>
    <row r="533" spans="1:4">
      <c r="A533" s="1" t="s">
        <v>1061</v>
      </c>
      <c r="B533" s="1" t="s">
        <v>1062</v>
      </c>
      <c r="C533" s="1">
        <v>0</v>
      </c>
      <c r="D533" s="1" t="s">
        <v>2</v>
      </c>
    </row>
    <row r="534" spans="1:4">
      <c r="A534" s="1" t="s">
        <v>1063</v>
      </c>
      <c r="B534" s="1" t="s">
        <v>1064</v>
      </c>
      <c r="C534" s="1">
        <v>0</v>
      </c>
      <c r="D534" s="1" t="s">
        <v>2</v>
      </c>
    </row>
    <row r="535" spans="1:4">
      <c r="A535" s="1" t="s">
        <v>1065</v>
      </c>
      <c r="B535" s="1" t="s">
        <v>1066</v>
      </c>
      <c r="C535" s="1">
        <v>0</v>
      </c>
      <c r="D535" s="1" t="s">
        <v>2</v>
      </c>
    </row>
    <row r="536" spans="1:4">
      <c r="A536" s="1" t="s">
        <v>1067</v>
      </c>
      <c r="B536" s="1" t="s">
        <v>1068</v>
      </c>
      <c r="C536" s="1">
        <v>0</v>
      </c>
      <c r="D536" s="1" t="s">
        <v>2</v>
      </c>
    </row>
    <row r="537" spans="1:4">
      <c r="A537" s="1" t="s">
        <v>1069</v>
      </c>
      <c r="B537" s="1" t="s">
        <v>1070</v>
      </c>
      <c r="C537" s="1">
        <v>0</v>
      </c>
      <c r="D537" s="1" t="s">
        <v>2</v>
      </c>
    </row>
    <row r="538" spans="1:4">
      <c r="A538" s="1" t="s">
        <v>1071</v>
      </c>
      <c r="B538" s="1" t="s">
        <v>1072</v>
      </c>
      <c r="C538" s="1">
        <v>0</v>
      </c>
      <c r="D538" s="1" t="s">
        <v>2</v>
      </c>
    </row>
    <row r="539" spans="1:4">
      <c r="A539" s="1" t="s">
        <v>1073</v>
      </c>
      <c r="B539" s="1" t="s">
        <v>1074</v>
      </c>
      <c r="C539" s="1">
        <v>0</v>
      </c>
      <c r="D539" s="1" t="s">
        <v>2</v>
      </c>
    </row>
    <row r="540" spans="1:4">
      <c r="A540" s="1" t="s">
        <v>1075</v>
      </c>
      <c r="B540" s="1" t="s">
        <v>1076</v>
      </c>
      <c r="C540" s="1">
        <v>0</v>
      </c>
      <c r="D540" s="1" t="s">
        <v>2</v>
      </c>
    </row>
    <row r="541" spans="1:4">
      <c r="A541" s="1" t="s">
        <v>1077</v>
      </c>
      <c r="B541" s="1" t="s">
        <v>1078</v>
      </c>
      <c r="C541" s="1">
        <v>0</v>
      </c>
      <c r="D541" s="1" t="s">
        <v>2</v>
      </c>
    </row>
    <row r="542" spans="1:4">
      <c r="A542" s="1" t="s">
        <v>1079</v>
      </c>
      <c r="B542" s="1" t="s">
        <v>1080</v>
      </c>
      <c r="C542" s="1">
        <v>0</v>
      </c>
      <c r="D542" s="1" t="s">
        <v>2</v>
      </c>
    </row>
    <row r="543" spans="1:4">
      <c r="A543" s="1" t="s">
        <v>1081</v>
      </c>
      <c r="B543" s="1" t="s">
        <v>1082</v>
      </c>
      <c r="C543" s="1">
        <v>0</v>
      </c>
      <c r="D543" s="1" t="s">
        <v>2</v>
      </c>
    </row>
    <row r="544" spans="1:4">
      <c r="A544" s="1" t="s">
        <v>1083</v>
      </c>
      <c r="B544" s="1" t="s">
        <v>1084</v>
      </c>
      <c r="C544" s="1">
        <v>0</v>
      </c>
      <c r="D544" s="1" t="s">
        <v>2</v>
      </c>
    </row>
    <row r="545" spans="1:4">
      <c r="A545" s="1" t="s">
        <v>1085</v>
      </c>
      <c r="B545" s="1" t="s">
        <v>1086</v>
      </c>
      <c r="C545" s="1">
        <v>0</v>
      </c>
      <c r="D545" s="1" t="s">
        <v>2</v>
      </c>
    </row>
    <row r="546" spans="1:4">
      <c r="A546" s="1" t="s">
        <v>1087</v>
      </c>
      <c r="B546" s="1" t="s">
        <v>1088</v>
      </c>
      <c r="C546" s="1">
        <v>0</v>
      </c>
      <c r="D546" s="1" t="s">
        <v>2</v>
      </c>
    </row>
    <row r="547" spans="1:4">
      <c r="A547" s="1" t="s">
        <v>1089</v>
      </c>
      <c r="B547" s="1" t="s">
        <v>1090</v>
      </c>
      <c r="C547" s="1">
        <v>0</v>
      </c>
      <c r="D547" s="1" t="s">
        <v>2</v>
      </c>
    </row>
    <row r="548" spans="1:4">
      <c r="A548" s="1" t="s">
        <v>1091</v>
      </c>
      <c r="B548" s="1" t="s">
        <v>1092</v>
      </c>
      <c r="C548" s="1">
        <v>0</v>
      </c>
      <c r="D548" s="1" t="s">
        <v>2</v>
      </c>
    </row>
    <row r="549" spans="1:4">
      <c r="A549" s="1" t="s">
        <v>1093</v>
      </c>
      <c r="B549" s="1" t="s">
        <v>1094</v>
      </c>
      <c r="C549" s="1">
        <v>0</v>
      </c>
      <c r="D549" s="1" t="s">
        <v>2</v>
      </c>
    </row>
    <row r="550" spans="1:4">
      <c r="A550" s="1" t="s">
        <v>1095</v>
      </c>
      <c r="B550" s="1" t="s">
        <v>1096</v>
      </c>
      <c r="C550" s="1">
        <v>0</v>
      </c>
      <c r="D550" s="1" t="s">
        <v>2</v>
      </c>
    </row>
    <row r="551" spans="1:4">
      <c r="A551" s="1" t="s">
        <v>1097</v>
      </c>
      <c r="B551" s="1" t="s">
        <v>1098</v>
      </c>
      <c r="C551" s="1">
        <v>0</v>
      </c>
      <c r="D551" s="1" t="s">
        <v>2</v>
      </c>
    </row>
    <row r="552" spans="1:4">
      <c r="A552" s="1" t="s">
        <v>1099</v>
      </c>
      <c r="B552" s="1" t="s">
        <v>1100</v>
      </c>
      <c r="C552" s="1">
        <v>0</v>
      </c>
      <c r="D552" s="1" t="s">
        <v>2</v>
      </c>
    </row>
    <row r="553" spans="1:4">
      <c r="A553" s="1" t="s">
        <v>1101</v>
      </c>
      <c r="B553" s="1" t="s">
        <v>1102</v>
      </c>
      <c r="C553" s="1">
        <v>0</v>
      </c>
      <c r="D553" s="1" t="s">
        <v>2</v>
      </c>
    </row>
    <row r="554" spans="1:4">
      <c r="A554" s="1" t="s">
        <v>1103</v>
      </c>
      <c r="B554" s="1" t="s">
        <v>1104</v>
      </c>
      <c r="C554" s="1">
        <v>0</v>
      </c>
      <c r="D554" s="1" t="s">
        <v>2</v>
      </c>
    </row>
    <row r="555" spans="1:4">
      <c r="A555" s="1" t="s">
        <v>1105</v>
      </c>
      <c r="B555" s="1" t="s">
        <v>1106</v>
      </c>
      <c r="C555" s="1">
        <v>0</v>
      </c>
      <c r="D555" s="1" t="s">
        <v>2</v>
      </c>
    </row>
    <row r="556" spans="1:4">
      <c r="A556" s="1" t="s">
        <v>1107</v>
      </c>
      <c r="B556" s="1" t="s">
        <v>1108</v>
      </c>
      <c r="C556" s="1">
        <v>0</v>
      </c>
      <c r="D556" s="1" t="s">
        <v>2</v>
      </c>
    </row>
    <row r="557" spans="1:4">
      <c r="A557" s="1" t="s">
        <v>1109</v>
      </c>
      <c r="B557" s="1" t="s">
        <v>1110</v>
      </c>
      <c r="C557" s="1">
        <v>0</v>
      </c>
      <c r="D557" s="1" t="s">
        <v>2</v>
      </c>
    </row>
    <row r="558" spans="1:4">
      <c r="A558" s="1" t="s">
        <v>1111</v>
      </c>
      <c r="B558" s="1" t="s">
        <v>1112</v>
      </c>
      <c r="C558" s="1">
        <v>0</v>
      </c>
      <c r="D558" s="1" t="s">
        <v>2</v>
      </c>
    </row>
    <row r="559" spans="1:4">
      <c r="A559" s="1" t="s">
        <v>1113</v>
      </c>
      <c r="B559" s="1" t="s">
        <v>1114</v>
      </c>
      <c r="C559" s="1">
        <v>0</v>
      </c>
      <c r="D559" s="1" t="s">
        <v>2</v>
      </c>
    </row>
    <row r="560" spans="1:4">
      <c r="A560" s="1" t="s">
        <v>1115</v>
      </c>
      <c r="B560" s="1" t="s">
        <v>1116</v>
      </c>
      <c r="C560" s="1">
        <v>0</v>
      </c>
      <c r="D560" s="1" t="s">
        <v>2</v>
      </c>
    </row>
    <row r="561" spans="1:4">
      <c r="A561" s="1" t="s">
        <v>1117</v>
      </c>
      <c r="B561" s="1" t="s">
        <v>1118</v>
      </c>
      <c r="C561" s="1">
        <v>0</v>
      </c>
      <c r="D561" s="1" t="s">
        <v>2</v>
      </c>
    </row>
    <row r="562" spans="1:4">
      <c r="A562" s="1" t="s">
        <v>1119</v>
      </c>
      <c r="B562" s="1" t="s">
        <v>1120</v>
      </c>
      <c r="C562" s="1">
        <v>0</v>
      </c>
      <c r="D562" s="1" t="s">
        <v>2</v>
      </c>
    </row>
    <row r="563" spans="1:4">
      <c r="A563" s="1" t="s">
        <v>1121</v>
      </c>
      <c r="B563" s="1" t="s">
        <v>1122</v>
      </c>
      <c r="C563" s="1">
        <v>0</v>
      </c>
      <c r="D563" s="1" t="s">
        <v>2</v>
      </c>
    </row>
    <row r="564" spans="1:4">
      <c r="A564" s="1" t="s">
        <v>1123</v>
      </c>
      <c r="B564" s="1" t="s">
        <v>1124</v>
      </c>
      <c r="C564" s="1">
        <v>0</v>
      </c>
      <c r="D564" s="1" t="s">
        <v>2</v>
      </c>
    </row>
    <row r="565" spans="1:4">
      <c r="A565" s="1" t="s">
        <v>1125</v>
      </c>
      <c r="B565" s="1" t="s">
        <v>1126</v>
      </c>
      <c r="C565" s="1">
        <v>0</v>
      </c>
      <c r="D565" s="1" t="s">
        <v>2</v>
      </c>
    </row>
    <row r="566" spans="1:4">
      <c r="A566" s="1" t="s">
        <v>1127</v>
      </c>
      <c r="B566" s="1" t="s">
        <v>1128</v>
      </c>
      <c r="C566" s="1">
        <v>0</v>
      </c>
      <c r="D566" s="1" t="s">
        <v>2</v>
      </c>
    </row>
    <row r="567" spans="1:4">
      <c r="A567" s="1" t="s">
        <v>1129</v>
      </c>
      <c r="B567" s="1" t="s">
        <v>1130</v>
      </c>
      <c r="C567" s="1">
        <v>0</v>
      </c>
      <c r="D567" s="1" t="s">
        <v>2</v>
      </c>
    </row>
    <row r="568" spans="1:4">
      <c r="A568" s="1" t="s">
        <v>1131</v>
      </c>
      <c r="B568" s="1" t="s">
        <v>1132</v>
      </c>
      <c r="C568" s="1">
        <v>0</v>
      </c>
      <c r="D568" s="1" t="s">
        <v>2</v>
      </c>
    </row>
    <row r="569" spans="1:4">
      <c r="A569" s="1" t="s">
        <v>1133</v>
      </c>
      <c r="B569" s="1" t="s">
        <v>1134</v>
      </c>
      <c r="C569" s="1">
        <v>0</v>
      </c>
      <c r="D569" s="1" t="s">
        <v>2</v>
      </c>
    </row>
    <row r="570" spans="1:4">
      <c r="A570" s="1" t="s">
        <v>1135</v>
      </c>
      <c r="B570" s="1" t="s">
        <v>1136</v>
      </c>
      <c r="C570" s="1">
        <v>0</v>
      </c>
      <c r="D570" s="1" t="s">
        <v>2</v>
      </c>
    </row>
    <row r="571" spans="1:4">
      <c r="A571" s="1" t="s">
        <v>1137</v>
      </c>
      <c r="B571" s="1" t="s">
        <v>1138</v>
      </c>
      <c r="C571" s="1">
        <v>0</v>
      </c>
      <c r="D571" s="1" t="s">
        <v>2</v>
      </c>
    </row>
    <row r="572" spans="1:4">
      <c r="A572" s="1" t="s">
        <v>1139</v>
      </c>
      <c r="B572" s="1" t="s">
        <v>1140</v>
      </c>
      <c r="C572" s="1">
        <v>0</v>
      </c>
      <c r="D572" s="1" t="s">
        <v>2</v>
      </c>
    </row>
    <row r="573" spans="1:4">
      <c r="A573" s="1" t="s">
        <v>1141</v>
      </c>
      <c r="B573" s="1" t="s">
        <v>1142</v>
      </c>
      <c r="C573" s="1">
        <v>0</v>
      </c>
      <c r="D573" s="1" t="s">
        <v>2</v>
      </c>
    </row>
    <row r="574" spans="1:4">
      <c r="A574" s="1" t="s">
        <v>1143</v>
      </c>
      <c r="B574" s="1" t="s">
        <v>1144</v>
      </c>
      <c r="C574" s="1">
        <v>0</v>
      </c>
      <c r="D574" s="1" t="s">
        <v>2</v>
      </c>
    </row>
    <row r="575" spans="1:4">
      <c r="A575" s="1" t="s">
        <v>1145</v>
      </c>
      <c r="B575" s="1" t="s">
        <v>1146</v>
      </c>
      <c r="C575" s="1">
        <v>0</v>
      </c>
      <c r="D575" s="1" t="s">
        <v>2</v>
      </c>
    </row>
    <row r="576" spans="1:4">
      <c r="A576" s="1" t="s">
        <v>1147</v>
      </c>
      <c r="B576" s="1" t="s">
        <v>1148</v>
      </c>
      <c r="C576" s="1">
        <v>0</v>
      </c>
      <c r="D576" s="1" t="s">
        <v>2</v>
      </c>
    </row>
    <row r="577" spans="1:4">
      <c r="A577" s="1" t="s">
        <v>1149</v>
      </c>
      <c r="B577" s="1" t="s">
        <v>1150</v>
      </c>
      <c r="C577" s="1">
        <v>0</v>
      </c>
      <c r="D577" s="1" t="s">
        <v>2</v>
      </c>
    </row>
    <row r="578" spans="1:4">
      <c r="A578" s="1" t="s">
        <v>1151</v>
      </c>
      <c r="B578" s="1" t="s">
        <v>1152</v>
      </c>
      <c r="C578" s="1">
        <v>0</v>
      </c>
      <c r="D578" s="1" t="s">
        <v>2</v>
      </c>
    </row>
    <row r="579" spans="1:4">
      <c r="A579" s="1" t="s">
        <v>1153</v>
      </c>
      <c r="B579" s="1" t="s">
        <v>1154</v>
      </c>
      <c r="C579" s="1">
        <v>0</v>
      </c>
      <c r="D579" s="1" t="s">
        <v>2</v>
      </c>
    </row>
    <row r="580" spans="1:4">
      <c r="A580" s="1" t="s">
        <v>1155</v>
      </c>
      <c r="B580" s="1" t="s">
        <v>1156</v>
      </c>
      <c r="C580" s="1">
        <v>0</v>
      </c>
      <c r="D580" s="1" t="s">
        <v>2</v>
      </c>
    </row>
    <row r="581" spans="1:4">
      <c r="A581" s="1" t="s">
        <v>1157</v>
      </c>
      <c r="B581" s="1" t="s">
        <v>1158</v>
      </c>
      <c r="C581" s="1">
        <v>0</v>
      </c>
      <c r="D581" s="1" t="s">
        <v>2</v>
      </c>
    </row>
    <row r="582" spans="1:4">
      <c r="A582" s="1" t="s">
        <v>1159</v>
      </c>
      <c r="B582" s="1" t="s">
        <v>1160</v>
      </c>
      <c r="C582" s="1">
        <v>0</v>
      </c>
      <c r="D582" s="1" t="s">
        <v>2</v>
      </c>
    </row>
    <row r="583" spans="1:4">
      <c r="A583" s="1" t="s">
        <v>1161</v>
      </c>
      <c r="B583" s="1" t="s">
        <v>1162</v>
      </c>
      <c r="C583" s="1">
        <v>0</v>
      </c>
      <c r="D583" s="1" t="s">
        <v>2</v>
      </c>
    </row>
    <row r="584" spans="1:4">
      <c r="A584" s="1" t="s">
        <v>1163</v>
      </c>
      <c r="B584" s="1" t="s">
        <v>1164</v>
      </c>
      <c r="C584" s="1">
        <v>0</v>
      </c>
      <c r="D584" s="1" t="s">
        <v>2</v>
      </c>
    </row>
    <row r="585" spans="1:4">
      <c r="A585" s="1" t="s">
        <v>1165</v>
      </c>
      <c r="B585" s="1" t="s">
        <v>1166</v>
      </c>
      <c r="C585" s="1">
        <v>0</v>
      </c>
      <c r="D585" s="1" t="s">
        <v>2</v>
      </c>
    </row>
    <row r="586" spans="1:4">
      <c r="A586" s="1" t="s">
        <v>1167</v>
      </c>
      <c r="B586" s="1" t="s">
        <v>1168</v>
      </c>
      <c r="C586" s="1">
        <v>0</v>
      </c>
      <c r="D586" s="1" t="s">
        <v>2</v>
      </c>
    </row>
    <row r="587" spans="1:4">
      <c r="A587" s="1" t="s">
        <v>1169</v>
      </c>
      <c r="B587" s="1" t="s">
        <v>1170</v>
      </c>
      <c r="C587" s="1">
        <v>0</v>
      </c>
      <c r="D587" s="1" t="s">
        <v>2</v>
      </c>
    </row>
    <row r="588" spans="1:4">
      <c r="A588" s="1" t="s">
        <v>1171</v>
      </c>
      <c r="B588" s="1" t="s">
        <v>1172</v>
      </c>
      <c r="C588" s="1">
        <v>0</v>
      </c>
      <c r="D588" s="1" t="s">
        <v>2</v>
      </c>
    </row>
    <row r="589" spans="1:4">
      <c r="A589" s="1" t="s">
        <v>1173</v>
      </c>
      <c r="B589" s="1" t="s">
        <v>1174</v>
      </c>
      <c r="C589" s="1">
        <v>0</v>
      </c>
      <c r="D589" s="1" t="s">
        <v>2</v>
      </c>
    </row>
    <row r="590" spans="1:4">
      <c r="A590" s="1" t="s">
        <v>1175</v>
      </c>
      <c r="B590" s="1" t="s">
        <v>1176</v>
      </c>
      <c r="C590" s="1">
        <v>0</v>
      </c>
      <c r="D590" s="1" t="s">
        <v>2</v>
      </c>
    </row>
    <row r="591" spans="1:4">
      <c r="A591" s="1" t="s">
        <v>1177</v>
      </c>
      <c r="B591" s="1" t="s">
        <v>1178</v>
      </c>
      <c r="C591" s="1">
        <v>0</v>
      </c>
      <c r="D591" s="1" t="s">
        <v>2</v>
      </c>
    </row>
    <row r="592" spans="1:4">
      <c r="A592" s="1" t="s">
        <v>1179</v>
      </c>
      <c r="B592" s="1" t="s">
        <v>1180</v>
      </c>
      <c r="C592" s="1">
        <v>0</v>
      </c>
      <c r="D592" s="1" t="s">
        <v>2</v>
      </c>
    </row>
    <row r="593" spans="1:4">
      <c r="A593" s="1" t="s">
        <v>1181</v>
      </c>
      <c r="B593" s="1" t="s">
        <v>1182</v>
      </c>
      <c r="C593" s="1">
        <v>0</v>
      </c>
      <c r="D593" s="1" t="s">
        <v>2</v>
      </c>
    </row>
    <row r="594" spans="1:4">
      <c r="A594" s="1" t="s">
        <v>1183</v>
      </c>
      <c r="B594" s="1" t="s">
        <v>1184</v>
      </c>
      <c r="C594" s="1">
        <v>0</v>
      </c>
      <c r="D594" s="1" t="s">
        <v>2</v>
      </c>
    </row>
    <row r="595" spans="1:4">
      <c r="A595" s="1" t="s">
        <v>1185</v>
      </c>
      <c r="B595" s="1" t="s">
        <v>1186</v>
      </c>
      <c r="C595" s="1">
        <v>0</v>
      </c>
      <c r="D595" s="1" t="s">
        <v>2</v>
      </c>
    </row>
    <row r="596" spans="1:4">
      <c r="A596" s="1" t="s">
        <v>1187</v>
      </c>
      <c r="B596" s="1" t="s">
        <v>1188</v>
      </c>
      <c r="C596" s="1">
        <v>0</v>
      </c>
      <c r="D596" s="1" t="s">
        <v>2</v>
      </c>
    </row>
    <row r="597" spans="1:4">
      <c r="A597" s="1" t="s">
        <v>1189</v>
      </c>
      <c r="B597" s="1" t="s">
        <v>1190</v>
      </c>
      <c r="C597" s="1">
        <v>0</v>
      </c>
      <c r="D597" s="1" t="s">
        <v>2</v>
      </c>
    </row>
    <row r="598" spans="1:4">
      <c r="A598" s="1" t="s">
        <v>1191</v>
      </c>
      <c r="B598" s="1" t="s">
        <v>1192</v>
      </c>
      <c r="C598" s="1">
        <v>0</v>
      </c>
      <c r="D598" s="1" t="s">
        <v>2</v>
      </c>
    </row>
    <row r="599" spans="1:4">
      <c r="A599" s="1" t="s">
        <v>1193</v>
      </c>
      <c r="B599" s="1" t="s">
        <v>1194</v>
      </c>
      <c r="C599" s="1">
        <v>0</v>
      </c>
      <c r="D599" s="1" t="s">
        <v>2</v>
      </c>
    </row>
    <row r="600" spans="1:4">
      <c r="A600" s="1" t="s">
        <v>1195</v>
      </c>
      <c r="B600" s="1" t="s">
        <v>1196</v>
      </c>
      <c r="C600" s="1">
        <v>0</v>
      </c>
      <c r="D600" s="1" t="s">
        <v>2</v>
      </c>
    </row>
    <row r="601" spans="1:4">
      <c r="A601" s="1" t="s">
        <v>1197</v>
      </c>
      <c r="B601" s="1" t="s">
        <v>1198</v>
      </c>
      <c r="C601" s="1">
        <v>0</v>
      </c>
      <c r="D601" s="1" t="s">
        <v>2</v>
      </c>
    </row>
    <row r="602" spans="1:4">
      <c r="A602" s="1" t="s">
        <v>1199</v>
      </c>
      <c r="B602" s="1" t="s">
        <v>1200</v>
      </c>
      <c r="C602" s="1">
        <v>0</v>
      </c>
      <c r="D602" s="1" t="s">
        <v>2</v>
      </c>
    </row>
    <row r="603" spans="1:4">
      <c r="A603" s="1" t="s">
        <v>1201</v>
      </c>
      <c r="B603" s="1" t="s">
        <v>1202</v>
      </c>
      <c r="C603" s="1">
        <v>0</v>
      </c>
      <c r="D603" s="1" t="s">
        <v>2</v>
      </c>
    </row>
    <row r="604" spans="1:4">
      <c r="A604" s="1" t="s">
        <v>1203</v>
      </c>
      <c r="B604" s="1" t="s">
        <v>1204</v>
      </c>
      <c r="C604" s="1">
        <v>0</v>
      </c>
      <c r="D604" s="1" t="s">
        <v>2</v>
      </c>
    </row>
    <row r="605" spans="1:4">
      <c r="A605" s="1" t="s">
        <v>1205</v>
      </c>
      <c r="B605" s="1" t="s">
        <v>1206</v>
      </c>
      <c r="C605" s="1">
        <v>0</v>
      </c>
      <c r="D605" s="1" t="s">
        <v>2</v>
      </c>
    </row>
    <row r="606" spans="1:4">
      <c r="A606" s="1" t="s">
        <v>1207</v>
      </c>
      <c r="B606" s="1" t="s">
        <v>1208</v>
      </c>
      <c r="C606" s="1">
        <v>0</v>
      </c>
      <c r="D606" s="1" t="s">
        <v>2</v>
      </c>
    </row>
    <row r="607" spans="1:4">
      <c r="A607" s="1" t="s">
        <v>1209</v>
      </c>
      <c r="B607" s="1" t="s">
        <v>1210</v>
      </c>
      <c r="C607" s="1">
        <v>0</v>
      </c>
      <c r="D607" s="1" t="s">
        <v>2</v>
      </c>
    </row>
    <row r="608" spans="1:4">
      <c r="A608" s="1" t="s">
        <v>1211</v>
      </c>
      <c r="B608" s="1" t="s">
        <v>1212</v>
      </c>
      <c r="C608" s="1">
        <v>0</v>
      </c>
      <c r="D608" s="1" t="s">
        <v>2</v>
      </c>
    </row>
    <row r="609" spans="1:4">
      <c r="A609" s="1" t="s">
        <v>1213</v>
      </c>
      <c r="B609" s="1" t="s">
        <v>1214</v>
      </c>
      <c r="C609" s="1">
        <v>0</v>
      </c>
      <c r="D609" s="1" t="s">
        <v>2</v>
      </c>
    </row>
    <row r="610" spans="1:4">
      <c r="A610" s="1" t="s">
        <v>1215</v>
      </c>
      <c r="B610" s="1" t="s">
        <v>1216</v>
      </c>
      <c r="C610" s="1">
        <v>0</v>
      </c>
      <c r="D610" s="1" t="s">
        <v>2</v>
      </c>
    </row>
    <row r="611" spans="1:4">
      <c r="A611" s="1" t="s">
        <v>1217</v>
      </c>
      <c r="B611" s="1" t="s">
        <v>1218</v>
      </c>
      <c r="C611" s="1">
        <v>0</v>
      </c>
      <c r="D611" s="1" t="s">
        <v>2</v>
      </c>
    </row>
    <row r="612" spans="1:4">
      <c r="A612" s="1" t="s">
        <v>1219</v>
      </c>
      <c r="B612" s="1" t="s">
        <v>1220</v>
      </c>
      <c r="C612" s="1">
        <v>0</v>
      </c>
      <c r="D612" s="1" t="s">
        <v>2</v>
      </c>
    </row>
    <row r="613" spans="1:4">
      <c r="A613" s="1" t="s">
        <v>1221</v>
      </c>
      <c r="B613" s="1" t="s">
        <v>1222</v>
      </c>
      <c r="C613" s="1">
        <v>0</v>
      </c>
      <c r="D613" s="1" t="s">
        <v>2</v>
      </c>
    </row>
    <row r="614" spans="1:4">
      <c r="A614" s="1" t="s">
        <v>1223</v>
      </c>
      <c r="B614" s="1" t="s">
        <v>1224</v>
      </c>
      <c r="C614" s="1">
        <v>0</v>
      </c>
      <c r="D614" s="1" t="s">
        <v>2</v>
      </c>
    </row>
    <row r="615" spans="1:4">
      <c r="A615" s="1" t="s">
        <v>1225</v>
      </c>
      <c r="B615" s="1" t="s">
        <v>1226</v>
      </c>
      <c r="C615" s="1">
        <v>0</v>
      </c>
      <c r="D615" s="1" t="s">
        <v>2</v>
      </c>
    </row>
    <row r="616" spans="1:4">
      <c r="A616" s="1" t="s">
        <v>1227</v>
      </c>
      <c r="B616" s="1" t="s">
        <v>1228</v>
      </c>
      <c r="C616" s="1">
        <v>0</v>
      </c>
      <c r="D616" s="1" t="s">
        <v>2</v>
      </c>
    </row>
    <row r="617" spans="1:4">
      <c r="A617" s="1" t="s">
        <v>1229</v>
      </c>
      <c r="B617" s="1" t="s">
        <v>1230</v>
      </c>
      <c r="C617" s="1">
        <v>0</v>
      </c>
      <c r="D617" s="1" t="s">
        <v>2</v>
      </c>
    </row>
    <row r="618" spans="1:4">
      <c r="A618" s="1" t="s">
        <v>1231</v>
      </c>
      <c r="B618" s="1" t="s">
        <v>1232</v>
      </c>
      <c r="C618" s="1">
        <v>0</v>
      </c>
      <c r="D618" s="1" t="s">
        <v>2</v>
      </c>
    </row>
    <row r="619" spans="1:4">
      <c r="A619" s="1" t="s">
        <v>1233</v>
      </c>
      <c r="B619" s="1" t="s">
        <v>1234</v>
      </c>
      <c r="C619" s="1">
        <v>0</v>
      </c>
      <c r="D619" s="1" t="s">
        <v>2</v>
      </c>
    </row>
    <row r="620" spans="1:4">
      <c r="A620" s="1" t="s">
        <v>1235</v>
      </c>
      <c r="B620" s="1" t="s">
        <v>1236</v>
      </c>
      <c r="C620" s="1">
        <v>0</v>
      </c>
      <c r="D620" s="1" t="s">
        <v>2</v>
      </c>
    </row>
    <row r="621" spans="1:4">
      <c r="A621" s="1" t="s">
        <v>1237</v>
      </c>
      <c r="B621" s="1" t="s">
        <v>1238</v>
      </c>
      <c r="C621" s="1">
        <v>0</v>
      </c>
      <c r="D621" s="1" t="s">
        <v>2</v>
      </c>
    </row>
    <row r="622" spans="1:4">
      <c r="A622" s="1" t="s">
        <v>1239</v>
      </c>
      <c r="B622" s="1" t="s">
        <v>1240</v>
      </c>
      <c r="C622" s="1">
        <v>0</v>
      </c>
      <c r="D622" s="1" t="s">
        <v>2</v>
      </c>
    </row>
    <row r="623" spans="1:4">
      <c r="A623" s="1" t="s">
        <v>1241</v>
      </c>
      <c r="B623" s="1" t="s">
        <v>1242</v>
      </c>
      <c r="C623" s="1">
        <v>0</v>
      </c>
      <c r="D623" s="1" t="s">
        <v>2</v>
      </c>
    </row>
    <row r="624" spans="1:4">
      <c r="A624" s="1" t="s">
        <v>1243</v>
      </c>
      <c r="B624" s="1" t="s">
        <v>1244</v>
      </c>
      <c r="C624" s="1">
        <v>0</v>
      </c>
      <c r="D624" s="1" t="s">
        <v>2</v>
      </c>
    </row>
    <row r="625" spans="1:4">
      <c r="A625" s="1" t="s">
        <v>1245</v>
      </c>
      <c r="B625" s="1" t="s">
        <v>1246</v>
      </c>
      <c r="C625" s="1">
        <v>0</v>
      </c>
      <c r="D625" s="1" t="s">
        <v>2</v>
      </c>
    </row>
    <row r="626" spans="1:4">
      <c r="A626" s="1" t="s">
        <v>1247</v>
      </c>
      <c r="B626" s="1" t="s">
        <v>1248</v>
      </c>
      <c r="C626" s="1">
        <v>0</v>
      </c>
      <c r="D626" s="1" t="s">
        <v>2</v>
      </c>
    </row>
    <row r="627" spans="1:4">
      <c r="A627" s="1" t="s">
        <v>1249</v>
      </c>
      <c r="B627" s="1" t="s">
        <v>1250</v>
      </c>
      <c r="C627" s="1">
        <v>0</v>
      </c>
      <c r="D627" s="1" t="s">
        <v>2</v>
      </c>
    </row>
    <row r="628" spans="1:4">
      <c r="A628" s="1" t="s">
        <v>1251</v>
      </c>
      <c r="B628" s="1" t="s">
        <v>1252</v>
      </c>
      <c r="C628" s="1">
        <v>0</v>
      </c>
      <c r="D628" s="1" t="s">
        <v>2</v>
      </c>
    </row>
    <row r="629" spans="1:4">
      <c r="A629" s="1" t="s">
        <v>1253</v>
      </c>
      <c r="B629" s="1" t="s">
        <v>1254</v>
      </c>
      <c r="C629" s="1">
        <v>0</v>
      </c>
      <c r="D629" s="1" t="s">
        <v>2</v>
      </c>
    </row>
    <row r="630" spans="1:4">
      <c r="A630" s="1" t="s">
        <v>1255</v>
      </c>
      <c r="B630" s="1" t="s">
        <v>1256</v>
      </c>
      <c r="C630" s="1">
        <v>0</v>
      </c>
      <c r="D630" s="1" t="s">
        <v>2</v>
      </c>
    </row>
    <row r="631" spans="1:4">
      <c r="A631" s="1" t="s">
        <v>1257</v>
      </c>
      <c r="B631" s="1" t="s">
        <v>1258</v>
      </c>
      <c r="C631" s="1">
        <v>0</v>
      </c>
      <c r="D631" s="1" t="s">
        <v>2</v>
      </c>
    </row>
    <row r="632" spans="1:4">
      <c r="A632" s="1" t="s">
        <v>1259</v>
      </c>
      <c r="B632" s="1" t="s">
        <v>1260</v>
      </c>
      <c r="C632" s="1">
        <v>0</v>
      </c>
      <c r="D632" s="1" t="s">
        <v>2</v>
      </c>
    </row>
    <row r="633" spans="1:4">
      <c r="A633" s="1" t="s">
        <v>1261</v>
      </c>
      <c r="B633" s="1" t="s">
        <v>1262</v>
      </c>
      <c r="C633" s="1">
        <v>0</v>
      </c>
      <c r="D633" s="1" t="s">
        <v>2</v>
      </c>
    </row>
    <row r="634" spans="1:4">
      <c r="A634" s="1" t="s">
        <v>1263</v>
      </c>
      <c r="B634" s="1" t="s">
        <v>1264</v>
      </c>
      <c r="C634" s="1">
        <v>0</v>
      </c>
      <c r="D634" s="1" t="s">
        <v>2</v>
      </c>
    </row>
    <row r="635" spans="1:4">
      <c r="A635" s="1" t="s">
        <v>1265</v>
      </c>
      <c r="B635" s="1" t="s">
        <v>1266</v>
      </c>
      <c r="C635" s="1">
        <v>0</v>
      </c>
      <c r="D635" s="1" t="s">
        <v>2</v>
      </c>
    </row>
    <row r="636" spans="1:4">
      <c r="A636" s="1" t="s">
        <v>1267</v>
      </c>
      <c r="B636" s="1" t="s">
        <v>1268</v>
      </c>
      <c r="C636" s="1">
        <v>0</v>
      </c>
      <c r="D636" s="1" t="s">
        <v>2</v>
      </c>
    </row>
    <row r="637" spans="1:4">
      <c r="A637" s="1" t="s">
        <v>1269</v>
      </c>
      <c r="B637" s="1" t="s">
        <v>1270</v>
      </c>
      <c r="C637" s="1">
        <v>0</v>
      </c>
      <c r="D637" s="1" t="s">
        <v>2</v>
      </c>
    </row>
    <row r="638" spans="1:4">
      <c r="A638" s="1" t="s">
        <v>1271</v>
      </c>
      <c r="B638" s="1" t="s">
        <v>1272</v>
      </c>
      <c r="C638" s="1">
        <v>0</v>
      </c>
      <c r="D638" s="1" t="s">
        <v>2</v>
      </c>
    </row>
    <row r="639" spans="1:4">
      <c r="A639" s="1" t="s">
        <v>1273</v>
      </c>
      <c r="B639" s="1" t="s">
        <v>1274</v>
      </c>
      <c r="C639" s="1">
        <v>0</v>
      </c>
      <c r="D639" s="1" t="s">
        <v>2</v>
      </c>
    </row>
    <row r="640" spans="1:4">
      <c r="A640" s="1" t="s">
        <v>1275</v>
      </c>
      <c r="B640" s="1" t="s">
        <v>1276</v>
      </c>
      <c r="C640" s="1">
        <v>0</v>
      </c>
      <c r="D640" s="1" t="s">
        <v>2</v>
      </c>
    </row>
    <row r="641" spans="1:4">
      <c r="A641" s="1" t="s">
        <v>1277</v>
      </c>
      <c r="B641" s="1" t="s">
        <v>1278</v>
      </c>
      <c r="C641" s="1">
        <v>0</v>
      </c>
      <c r="D641" s="1" t="s">
        <v>2</v>
      </c>
    </row>
    <row r="642" spans="1:4">
      <c r="A642" s="1" t="s">
        <v>1279</v>
      </c>
      <c r="B642" s="1" t="s">
        <v>1280</v>
      </c>
      <c r="C642" s="1">
        <v>0</v>
      </c>
      <c r="D642" s="1" t="s">
        <v>2</v>
      </c>
    </row>
    <row r="643" spans="1:4">
      <c r="A643" s="1" t="s">
        <v>1281</v>
      </c>
      <c r="B643" s="1" t="s">
        <v>1282</v>
      </c>
      <c r="C643" s="1">
        <v>0</v>
      </c>
      <c r="D643" s="1" t="s">
        <v>2</v>
      </c>
    </row>
    <row r="644" spans="1:4">
      <c r="A644" s="1" t="s">
        <v>1283</v>
      </c>
      <c r="B644" s="1" t="s">
        <v>1284</v>
      </c>
      <c r="C644" s="1">
        <v>0</v>
      </c>
      <c r="D644" s="1" t="s">
        <v>2</v>
      </c>
    </row>
    <row r="645" spans="1:4">
      <c r="A645" s="1" t="s">
        <v>1285</v>
      </c>
      <c r="B645" s="1" t="s">
        <v>1286</v>
      </c>
      <c r="C645" s="1">
        <v>0</v>
      </c>
      <c r="D645" s="1" t="s">
        <v>2</v>
      </c>
    </row>
    <row r="646" spans="1:4">
      <c r="A646" s="1" t="s">
        <v>1287</v>
      </c>
      <c r="B646" s="1" t="s">
        <v>1288</v>
      </c>
      <c r="C646" s="1">
        <v>0</v>
      </c>
      <c r="D646" s="1" t="s">
        <v>2</v>
      </c>
    </row>
    <row r="647" spans="1:4">
      <c r="A647" s="1" t="s">
        <v>1289</v>
      </c>
      <c r="B647" s="1" t="s">
        <v>1290</v>
      </c>
      <c r="C647" s="1">
        <v>0</v>
      </c>
      <c r="D647" s="1" t="s">
        <v>2</v>
      </c>
    </row>
    <row r="648" spans="1:4">
      <c r="A648" s="1" t="s">
        <v>1291</v>
      </c>
      <c r="B648" s="1" t="s">
        <v>1292</v>
      </c>
      <c r="C648" s="1">
        <v>0</v>
      </c>
      <c r="D648" s="1" t="s">
        <v>2</v>
      </c>
    </row>
    <row r="649" spans="1:4">
      <c r="A649" s="1" t="s">
        <v>1293</v>
      </c>
      <c r="B649" s="1" t="s">
        <v>1294</v>
      </c>
      <c r="C649" s="1">
        <v>0</v>
      </c>
      <c r="D649" s="1" t="s">
        <v>2</v>
      </c>
    </row>
    <row r="650" spans="1:4">
      <c r="A650" s="1" t="s">
        <v>1295</v>
      </c>
      <c r="B650" s="1" t="s">
        <v>1296</v>
      </c>
      <c r="C650" s="1">
        <v>0</v>
      </c>
      <c r="D650" s="1" t="s">
        <v>2</v>
      </c>
    </row>
    <row r="651" spans="1:4">
      <c r="A651" s="1" t="s">
        <v>1297</v>
      </c>
      <c r="B651" s="1" t="s">
        <v>1298</v>
      </c>
      <c r="C651" s="1">
        <v>0</v>
      </c>
      <c r="D651" s="1" t="s">
        <v>2</v>
      </c>
    </row>
    <row r="652" spans="1:4">
      <c r="A652" s="1" t="s">
        <v>1299</v>
      </c>
      <c r="B652" s="1" t="s">
        <v>1300</v>
      </c>
      <c r="C652" s="1">
        <v>0</v>
      </c>
      <c r="D652" s="1" t="s">
        <v>2</v>
      </c>
    </row>
    <row r="653" spans="1:4">
      <c r="A653" s="1" t="s">
        <v>1301</v>
      </c>
      <c r="B653" s="1" t="s">
        <v>1302</v>
      </c>
      <c r="C653" s="1">
        <v>0</v>
      </c>
      <c r="D653" s="1" t="s">
        <v>2</v>
      </c>
    </row>
    <row r="654" spans="1:4">
      <c r="A654" s="1" t="s">
        <v>1303</v>
      </c>
      <c r="B654" s="1" t="s">
        <v>1304</v>
      </c>
      <c r="C654" s="1">
        <v>0</v>
      </c>
      <c r="D654" s="1" t="s">
        <v>2</v>
      </c>
    </row>
    <row r="655" spans="1:4">
      <c r="A655" s="1" t="s">
        <v>1305</v>
      </c>
      <c r="B655" s="1" t="s">
        <v>1306</v>
      </c>
      <c r="C655" s="1">
        <v>0</v>
      </c>
      <c r="D655" s="1" t="s">
        <v>2</v>
      </c>
    </row>
    <row r="656" spans="1:4">
      <c r="A656" s="1" t="s">
        <v>1307</v>
      </c>
      <c r="B656" s="1" t="s">
        <v>1308</v>
      </c>
      <c r="C656" s="1">
        <v>0</v>
      </c>
      <c r="D656" s="1" t="s">
        <v>2</v>
      </c>
    </row>
    <row r="657" spans="1:4">
      <c r="A657" s="1" t="s">
        <v>1309</v>
      </c>
      <c r="B657" s="1" t="s">
        <v>1310</v>
      </c>
      <c r="C657" s="1">
        <v>0</v>
      </c>
      <c r="D657" s="1" t="s">
        <v>2</v>
      </c>
    </row>
    <row r="658" spans="1:4">
      <c r="A658" s="1" t="s">
        <v>1311</v>
      </c>
      <c r="B658" s="1" t="s">
        <v>1022</v>
      </c>
      <c r="C658" s="1">
        <v>0</v>
      </c>
      <c r="D658" s="1" t="s">
        <v>2</v>
      </c>
    </row>
    <row r="659" spans="1:4">
      <c r="A659" s="1" t="s">
        <v>1312</v>
      </c>
      <c r="B659" s="1" t="s">
        <v>1313</v>
      </c>
      <c r="C659" s="1">
        <v>0</v>
      </c>
      <c r="D659" s="1" t="s">
        <v>2</v>
      </c>
    </row>
    <row r="660" spans="1:4">
      <c r="A660" s="1" t="s">
        <v>1314</v>
      </c>
      <c r="B660" s="1" t="s">
        <v>1315</v>
      </c>
      <c r="C660" s="1">
        <v>0</v>
      </c>
      <c r="D660" s="1" t="s">
        <v>2</v>
      </c>
    </row>
    <row r="661" spans="1:4">
      <c r="A661" s="1" t="s">
        <v>1316</v>
      </c>
      <c r="B661" s="1" t="s">
        <v>1317</v>
      </c>
      <c r="C661" s="1">
        <v>0</v>
      </c>
      <c r="D661" s="1" t="s">
        <v>2</v>
      </c>
    </row>
    <row r="662" spans="1:4">
      <c r="A662" s="1" t="s">
        <v>1318</v>
      </c>
      <c r="B662" s="1" t="s">
        <v>1319</v>
      </c>
      <c r="C662" s="1">
        <v>0</v>
      </c>
      <c r="D662" s="1" t="s">
        <v>2</v>
      </c>
    </row>
    <row r="663" spans="1:4">
      <c r="A663" s="1" t="s">
        <v>1320</v>
      </c>
      <c r="B663" s="1" t="s">
        <v>1321</v>
      </c>
      <c r="C663" s="1">
        <v>0</v>
      </c>
      <c r="D663" s="1" t="s">
        <v>2</v>
      </c>
    </row>
    <row r="664" spans="1:4">
      <c r="A664" s="1" t="s">
        <v>1322</v>
      </c>
      <c r="B664" s="1" t="s">
        <v>1323</v>
      </c>
      <c r="C664" s="1">
        <v>0</v>
      </c>
      <c r="D664" s="1" t="s">
        <v>2</v>
      </c>
    </row>
    <row r="665" spans="1:4">
      <c r="A665" s="1" t="s">
        <v>1324</v>
      </c>
      <c r="B665" s="1" t="s">
        <v>1325</v>
      </c>
      <c r="C665" s="1">
        <v>0</v>
      </c>
      <c r="D665" s="1" t="s">
        <v>2</v>
      </c>
    </row>
    <row r="666" spans="1:4">
      <c r="A666" s="1" t="s">
        <v>1326</v>
      </c>
      <c r="B666" s="1" t="s">
        <v>1327</v>
      </c>
      <c r="C666" s="1">
        <v>0</v>
      </c>
      <c r="D666" s="1" t="s">
        <v>2</v>
      </c>
    </row>
    <row r="667" spans="1:4">
      <c r="A667" s="1" t="s">
        <v>1328</v>
      </c>
      <c r="B667" s="1" t="s">
        <v>1329</v>
      </c>
      <c r="C667" s="1">
        <v>0</v>
      </c>
      <c r="D667" s="1" t="s">
        <v>2</v>
      </c>
    </row>
    <row r="668" spans="1:4">
      <c r="A668" s="1" t="s">
        <v>1330</v>
      </c>
      <c r="B668" s="1" t="s">
        <v>1331</v>
      </c>
      <c r="C668" s="1">
        <v>0</v>
      </c>
      <c r="D668" s="1" t="s">
        <v>2</v>
      </c>
    </row>
    <row r="669" spans="1:4">
      <c r="A669" s="1" t="s">
        <v>1332</v>
      </c>
      <c r="B669" s="1" t="s">
        <v>1333</v>
      </c>
      <c r="C669" s="1">
        <v>0</v>
      </c>
      <c r="D669" s="1" t="s">
        <v>2</v>
      </c>
    </row>
    <row r="670" spans="1:4">
      <c r="A670" s="1" t="s">
        <v>1334</v>
      </c>
      <c r="B670" s="1" t="s">
        <v>1335</v>
      </c>
      <c r="C670" s="1">
        <v>0</v>
      </c>
      <c r="D670" s="1" t="s">
        <v>2</v>
      </c>
    </row>
    <row r="671" spans="1:4">
      <c r="A671" s="1" t="s">
        <v>1336</v>
      </c>
      <c r="B671" s="1" t="s">
        <v>1337</v>
      </c>
      <c r="C671" s="1">
        <v>0</v>
      </c>
      <c r="D671" s="1" t="s">
        <v>2</v>
      </c>
    </row>
    <row r="672" spans="1:4">
      <c r="A672" s="1" t="s">
        <v>1338</v>
      </c>
      <c r="B672" s="1" t="s">
        <v>1339</v>
      </c>
      <c r="C672" s="1">
        <v>0</v>
      </c>
      <c r="D672" s="1" t="s">
        <v>2</v>
      </c>
    </row>
    <row r="673" spans="1:4">
      <c r="A673" s="1" t="s">
        <v>1340</v>
      </c>
      <c r="B673" s="1" t="s">
        <v>1341</v>
      </c>
      <c r="C673" s="1">
        <v>0</v>
      </c>
      <c r="D673" s="1" t="s">
        <v>2</v>
      </c>
    </row>
    <row r="674" spans="1:4">
      <c r="A674" s="1" t="s">
        <v>1342</v>
      </c>
      <c r="B674" s="1" t="s">
        <v>1343</v>
      </c>
      <c r="C674" s="1">
        <v>0</v>
      </c>
      <c r="D674" s="1" t="s">
        <v>2</v>
      </c>
    </row>
    <row r="675" spans="1:4">
      <c r="A675" s="1" t="s">
        <v>1344</v>
      </c>
      <c r="B675" s="1" t="s">
        <v>1345</v>
      </c>
      <c r="C675" s="1">
        <v>0</v>
      </c>
      <c r="D675" s="1" t="s">
        <v>2</v>
      </c>
    </row>
    <row r="676" spans="1:4">
      <c r="A676" s="1" t="s">
        <v>1346</v>
      </c>
      <c r="B676" s="1" t="s">
        <v>1347</v>
      </c>
      <c r="C676" s="1">
        <v>0</v>
      </c>
      <c r="D676" s="1" t="s">
        <v>2</v>
      </c>
    </row>
    <row r="677" spans="1:4">
      <c r="A677" s="1" t="s">
        <v>1348</v>
      </c>
      <c r="B677" s="1" t="s">
        <v>1349</v>
      </c>
      <c r="C677" s="1">
        <v>0</v>
      </c>
      <c r="D677" s="1" t="s">
        <v>2</v>
      </c>
    </row>
    <row r="678" spans="1:4">
      <c r="A678" s="1" t="s">
        <v>1350</v>
      </c>
      <c r="B678" s="1" t="s">
        <v>1351</v>
      </c>
      <c r="C678" s="1">
        <v>0</v>
      </c>
      <c r="D678" s="1" t="s">
        <v>2</v>
      </c>
    </row>
    <row r="679" spans="1:4">
      <c r="A679" s="1" t="s">
        <v>1352</v>
      </c>
      <c r="B679" s="1" t="s">
        <v>1353</v>
      </c>
      <c r="C679" s="1">
        <v>0</v>
      </c>
      <c r="D679" s="1" t="s">
        <v>2</v>
      </c>
    </row>
    <row r="680" spans="1:4">
      <c r="A680" s="1" t="s">
        <v>1354</v>
      </c>
      <c r="B680" s="1" t="s">
        <v>1355</v>
      </c>
      <c r="C680" s="1">
        <v>0</v>
      </c>
      <c r="D680" s="1" t="s">
        <v>2</v>
      </c>
    </row>
    <row r="681" spans="1:4">
      <c r="A681" s="1" t="s">
        <v>1356</v>
      </c>
      <c r="B681" s="1" t="s">
        <v>1357</v>
      </c>
      <c r="C681" s="1">
        <v>0</v>
      </c>
      <c r="D681" s="1" t="s">
        <v>2</v>
      </c>
    </row>
    <row r="682" spans="1:4">
      <c r="A682" s="1" t="s">
        <v>1358</v>
      </c>
      <c r="B682" s="1" t="s">
        <v>1359</v>
      </c>
      <c r="C682" s="1">
        <v>0</v>
      </c>
      <c r="D682" s="1" t="s">
        <v>2</v>
      </c>
    </row>
    <row r="683" spans="1:4">
      <c r="A683" s="1" t="s">
        <v>1360</v>
      </c>
      <c r="B683" s="1" t="s">
        <v>1361</v>
      </c>
      <c r="C683" s="1">
        <v>0</v>
      </c>
      <c r="D683" s="1" t="s">
        <v>2</v>
      </c>
    </row>
    <row r="684" spans="1:4">
      <c r="A684" s="1" t="s">
        <v>1362</v>
      </c>
      <c r="B684" s="1" t="s">
        <v>1363</v>
      </c>
      <c r="C684" s="1">
        <v>0</v>
      </c>
      <c r="D684" s="1" t="s">
        <v>2</v>
      </c>
    </row>
    <row r="685" spans="1:4">
      <c r="A685" s="1" t="s">
        <v>1364</v>
      </c>
      <c r="B685" s="1" t="s">
        <v>1365</v>
      </c>
      <c r="C685" s="1">
        <v>0</v>
      </c>
      <c r="D685" s="1" t="s">
        <v>2</v>
      </c>
    </row>
    <row r="686" spans="1:4">
      <c r="A686" s="1" t="s">
        <v>1366</v>
      </c>
      <c r="B686" s="1" t="s">
        <v>1367</v>
      </c>
      <c r="C686" s="1">
        <v>0</v>
      </c>
      <c r="D686" s="1" t="s">
        <v>2</v>
      </c>
    </row>
    <row r="687" spans="1:4">
      <c r="A687" s="1" t="s">
        <v>1368</v>
      </c>
      <c r="B687" s="1" t="s">
        <v>1369</v>
      </c>
      <c r="C687" s="1">
        <v>0</v>
      </c>
      <c r="D687" s="1" t="s">
        <v>2</v>
      </c>
    </row>
    <row r="688" spans="1:4">
      <c r="A688" s="1" t="s">
        <v>1370</v>
      </c>
      <c r="B688" s="1" t="s">
        <v>1371</v>
      </c>
      <c r="C688" s="1">
        <v>0</v>
      </c>
      <c r="D688" s="1" t="s">
        <v>2</v>
      </c>
    </row>
    <row r="689" spans="1:4">
      <c r="A689" s="1" t="s">
        <v>1372</v>
      </c>
      <c r="B689" s="1" t="s">
        <v>1373</v>
      </c>
      <c r="C689" s="1">
        <v>0</v>
      </c>
      <c r="D689" s="1" t="s">
        <v>2</v>
      </c>
    </row>
    <row r="690" spans="1:4">
      <c r="A690" s="1" t="s">
        <v>1374</v>
      </c>
      <c r="B690" s="1" t="s">
        <v>1375</v>
      </c>
      <c r="C690" s="1">
        <v>0</v>
      </c>
      <c r="D690" s="1" t="s">
        <v>2</v>
      </c>
    </row>
    <row r="691" spans="1:4">
      <c r="A691" s="1" t="s">
        <v>1376</v>
      </c>
      <c r="B691" s="1" t="s">
        <v>1377</v>
      </c>
      <c r="C691" s="1">
        <v>0</v>
      </c>
      <c r="D691" s="1" t="s">
        <v>2</v>
      </c>
    </row>
    <row r="692" spans="1:4">
      <c r="A692" s="1" t="s">
        <v>1378</v>
      </c>
      <c r="B692" s="1" t="s">
        <v>1379</v>
      </c>
      <c r="C692" s="1">
        <v>0</v>
      </c>
      <c r="D692" s="1" t="s">
        <v>2</v>
      </c>
    </row>
    <row r="693" spans="1:4">
      <c r="A693" s="1" t="s">
        <v>1380</v>
      </c>
      <c r="B693" s="1" t="s">
        <v>1381</v>
      </c>
      <c r="C693" s="1">
        <v>0</v>
      </c>
      <c r="D693" s="1" t="s">
        <v>2</v>
      </c>
    </row>
    <row r="694" spans="1:4">
      <c r="A694" s="1" t="s">
        <v>1382</v>
      </c>
      <c r="B694" s="1" t="s">
        <v>1383</v>
      </c>
      <c r="C694" s="1">
        <v>0</v>
      </c>
      <c r="D694" s="1" t="s">
        <v>2</v>
      </c>
    </row>
    <row r="695" spans="1:4">
      <c r="A695" s="1" t="s">
        <v>1384</v>
      </c>
      <c r="B695" s="1" t="s">
        <v>1385</v>
      </c>
      <c r="C695" s="1">
        <v>0</v>
      </c>
      <c r="D695" s="1" t="s">
        <v>2</v>
      </c>
    </row>
    <row r="696" spans="1:4">
      <c r="A696" s="1" t="s">
        <v>1386</v>
      </c>
      <c r="B696" s="1" t="s">
        <v>1387</v>
      </c>
      <c r="C696" s="1">
        <v>0</v>
      </c>
      <c r="D696" s="1" t="s">
        <v>2</v>
      </c>
    </row>
    <row r="697" spans="1:4">
      <c r="A697" s="1" t="s">
        <v>1388</v>
      </c>
      <c r="B697" s="1" t="s">
        <v>1389</v>
      </c>
      <c r="C697" s="1">
        <v>0</v>
      </c>
      <c r="D697" s="1" t="s">
        <v>2</v>
      </c>
    </row>
    <row r="698" spans="1:4">
      <c r="A698" s="1" t="s">
        <v>1390</v>
      </c>
      <c r="B698" s="1" t="s">
        <v>1391</v>
      </c>
      <c r="C698" s="1">
        <v>0</v>
      </c>
      <c r="D698" s="1" t="s">
        <v>2</v>
      </c>
    </row>
    <row r="699" spans="1:4">
      <c r="A699" s="1" t="s">
        <v>1392</v>
      </c>
      <c r="B699" s="1" t="s">
        <v>1393</v>
      </c>
      <c r="C699" s="1">
        <v>0</v>
      </c>
      <c r="D699" s="1" t="s">
        <v>2</v>
      </c>
    </row>
    <row r="700" spans="1:4">
      <c r="A700" s="1" t="s">
        <v>1394</v>
      </c>
      <c r="B700" s="1" t="s">
        <v>1395</v>
      </c>
      <c r="C700" s="1">
        <v>0</v>
      </c>
      <c r="D700" s="1" t="s">
        <v>2</v>
      </c>
    </row>
    <row r="701" spans="1:4">
      <c r="A701" s="1" t="s">
        <v>1396</v>
      </c>
      <c r="B701" s="1" t="s">
        <v>1397</v>
      </c>
      <c r="C701" s="1">
        <v>0</v>
      </c>
      <c r="D701" s="1" t="s">
        <v>2</v>
      </c>
    </row>
    <row r="702" spans="1:4">
      <c r="A702" s="1" t="s">
        <v>1398</v>
      </c>
      <c r="B702" s="1" t="s">
        <v>1399</v>
      </c>
      <c r="C702" s="1">
        <v>0</v>
      </c>
      <c r="D702" s="1" t="s">
        <v>2</v>
      </c>
    </row>
    <row r="703" spans="1:4">
      <c r="A703" s="1" t="s">
        <v>1400</v>
      </c>
      <c r="B703" s="1" t="s">
        <v>1401</v>
      </c>
      <c r="C703" s="1">
        <v>0</v>
      </c>
      <c r="D703" s="1" t="s">
        <v>2</v>
      </c>
    </row>
    <row r="704" spans="1:4">
      <c r="A704" s="1" t="s">
        <v>1402</v>
      </c>
      <c r="B704" s="1" t="s">
        <v>1403</v>
      </c>
      <c r="C704" s="1">
        <v>0</v>
      </c>
      <c r="D704" s="1" t="s">
        <v>2</v>
      </c>
    </row>
    <row r="705" spans="1:4">
      <c r="A705" s="1" t="s">
        <v>1404</v>
      </c>
      <c r="B705" s="1" t="s">
        <v>1405</v>
      </c>
      <c r="C705" s="1">
        <v>0</v>
      </c>
      <c r="D705" s="1" t="s">
        <v>2</v>
      </c>
    </row>
    <row r="706" spans="1:4">
      <c r="A706" s="1" t="s">
        <v>1406</v>
      </c>
      <c r="B706" s="1" t="s">
        <v>1407</v>
      </c>
      <c r="C706" s="1">
        <v>0</v>
      </c>
      <c r="D706" s="1" t="s">
        <v>2</v>
      </c>
    </row>
    <row r="707" spans="1:4">
      <c r="A707" s="1" t="s">
        <v>1408</v>
      </c>
      <c r="B707" s="1" t="s">
        <v>1409</v>
      </c>
      <c r="C707" s="1">
        <v>0</v>
      </c>
      <c r="D707" s="1" t="s">
        <v>2</v>
      </c>
    </row>
    <row r="708" spans="1:4">
      <c r="A708" s="1" t="s">
        <v>1410</v>
      </c>
      <c r="B708" s="1" t="s">
        <v>1411</v>
      </c>
      <c r="C708" s="1">
        <v>0</v>
      </c>
      <c r="D708" s="1" t="s">
        <v>2</v>
      </c>
    </row>
    <row r="709" spans="1:4">
      <c r="A709" s="1" t="s">
        <v>1412</v>
      </c>
      <c r="B709" s="1" t="s">
        <v>1413</v>
      </c>
      <c r="C709" s="1">
        <v>0</v>
      </c>
      <c r="D709" s="1" t="s">
        <v>2</v>
      </c>
    </row>
    <row r="710" spans="1:4">
      <c r="A710" s="1" t="s">
        <v>1414</v>
      </c>
      <c r="B710" s="1" t="s">
        <v>1415</v>
      </c>
      <c r="C710" s="1">
        <v>0</v>
      </c>
      <c r="D710" s="1" t="s">
        <v>2</v>
      </c>
    </row>
    <row r="711" spans="1:4">
      <c r="A711" s="1" t="s">
        <v>1416</v>
      </c>
      <c r="B711" s="1" t="s">
        <v>1417</v>
      </c>
      <c r="C711" s="1">
        <v>0</v>
      </c>
      <c r="D711" s="1" t="s">
        <v>2</v>
      </c>
    </row>
    <row r="712" spans="1:4">
      <c r="A712" s="1" t="s">
        <v>1418</v>
      </c>
      <c r="B712" s="1" t="s">
        <v>1419</v>
      </c>
      <c r="C712" s="1">
        <v>0</v>
      </c>
      <c r="D712" s="1" t="s">
        <v>2</v>
      </c>
    </row>
    <row r="713" spans="1:4">
      <c r="A713" s="1" t="s">
        <v>1420</v>
      </c>
      <c r="B713" s="1" t="s">
        <v>1421</v>
      </c>
      <c r="C713" s="1">
        <v>0</v>
      </c>
      <c r="D713" s="1" t="s">
        <v>2</v>
      </c>
    </row>
    <row r="714" spans="1:4">
      <c r="A714" s="1" t="s">
        <v>1422</v>
      </c>
      <c r="B714" s="1" t="s">
        <v>1423</v>
      </c>
      <c r="C714" s="1">
        <v>0</v>
      </c>
      <c r="D714" s="1" t="s">
        <v>2</v>
      </c>
    </row>
    <row r="715" spans="1:4">
      <c r="A715" s="1" t="s">
        <v>1424</v>
      </c>
      <c r="B715" s="1" t="s">
        <v>1425</v>
      </c>
      <c r="C715" s="1">
        <v>0</v>
      </c>
      <c r="D715" s="1" t="s">
        <v>2</v>
      </c>
    </row>
    <row r="716" spans="1:4">
      <c r="A716" s="1" t="s">
        <v>1426</v>
      </c>
      <c r="B716" s="1" t="s">
        <v>1427</v>
      </c>
      <c r="C716" s="1">
        <v>0</v>
      </c>
      <c r="D716" s="1" t="s">
        <v>2</v>
      </c>
    </row>
    <row r="717" spans="1:4">
      <c r="A717" s="1" t="s">
        <v>1428</v>
      </c>
      <c r="B717" s="1" t="s">
        <v>1429</v>
      </c>
      <c r="C717" s="1">
        <v>0</v>
      </c>
      <c r="D717" s="1" t="s">
        <v>2</v>
      </c>
    </row>
    <row r="718" spans="1:4">
      <c r="A718" s="1" t="s">
        <v>1430</v>
      </c>
      <c r="B718" s="1" t="s">
        <v>1431</v>
      </c>
      <c r="C718" s="1">
        <v>0</v>
      </c>
      <c r="D718" s="1" t="s">
        <v>2</v>
      </c>
    </row>
    <row r="719" spans="1:4">
      <c r="A719" s="1" t="s">
        <v>1432</v>
      </c>
      <c r="B719" s="1" t="s">
        <v>1433</v>
      </c>
      <c r="C719" s="1">
        <v>0</v>
      </c>
      <c r="D719" s="1" t="s">
        <v>2</v>
      </c>
    </row>
    <row r="720" spans="1:4">
      <c r="A720" s="1" t="s">
        <v>1434</v>
      </c>
      <c r="B720" s="1" t="s">
        <v>1435</v>
      </c>
      <c r="C720" s="1">
        <v>0</v>
      </c>
      <c r="D720" s="1" t="s">
        <v>2</v>
      </c>
    </row>
    <row r="721" spans="1:4">
      <c r="A721" s="1" t="s">
        <v>1436</v>
      </c>
      <c r="B721" s="1" t="s">
        <v>1437</v>
      </c>
      <c r="C721" s="1">
        <v>0</v>
      </c>
      <c r="D721" s="1" t="s">
        <v>2</v>
      </c>
    </row>
    <row r="722" spans="1:4">
      <c r="A722" s="1" t="s">
        <v>1438</v>
      </c>
      <c r="B722" s="1" t="s">
        <v>1439</v>
      </c>
      <c r="C722" s="1">
        <v>0</v>
      </c>
      <c r="D722" s="1" t="s">
        <v>2</v>
      </c>
    </row>
    <row r="723" spans="1:4">
      <c r="A723" s="1" t="s">
        <v>1440</v>
      </c>
      <c r="B723" s="1" t="s">
        <v>1441</v>
      </c>
      <c r="C723" s="1">
        <v>0</v>
      </c>
      <c r="D723" s="1" t="s">
        <v>2</v>
      </c>
    </row>
    <row r="724" spans="1:4">
      <c r="A724" s="1" t="s">
        <v>1442</v>
      </c>
      <c r="B724" s="1" t="s">
        <v>1443</v>
      </c>
      <c r="C724" s="1">
        <v>0</v>
      </c>
      <c r="D724" s="1" t="s">
        <v>2</v>
      </c>
    </row>
    <row r="725" spans="1:4">
      <c r="A725" s="1" t="s">
        <v>1444</v>
      </c>
      <c r="B725" s="1" t="s">
        <v>1445</v>
      </c>
      <c r="C725" s="1">
        <v>0</v>
      </c>
      <c r="D725" s="1" t="s">
        <v>2</v>
      </c>
    </row>
    <row r="726" spans="1:4">
      <c r="A726" s="1" t="s">
        <v>1446</v>
      </c>
      <c r="B726" s="1" t="s">
        <v>1447</v>
      </c>
      <c r="C726" s="1">
        <v>0</v>
      </c>
      <c r="D726" s="1" t="s">
        <v>2</v>
      </c>
    </row>
    <row r="727" spans="1:4">
      <c r="A727" s="1" t="s">
        <v>1448</v>
      </c>
      <c r="B727" s="1" t="s">
        <v>1449</v>
      </c>
      <c r="C727" s="1">
        <v>0</v>
      </c>
      <c r="D727" s="1" t="s">
        <v>2</v>
      </c>
    </row>
    <row r="728" spans="1:4">
      <c r="A728" s="1" t="s">
        <v>1450</v>
      </c>
      <c r="B728" s="1" t="s">
        <v>1451</v>
      </c>
      <c r="C728" s="1">
        <v>0</v>
      </c>
      <c r="D728" s="1" t="s">
        <v>2</v>
      </c>
    </row>
    <row r="729" spans="1:4">
      <c r="A729" s="1" t="s">
        <v>1452</v>
      </c>
      <c r="B729" s="1" t="s">
        <v>1453</v>
      </c>
      <c r="C729" s="1">
        <v>0</v>
      </c>
      <c r="D729" s="1" t="s">
        <v>2</v>
      </c>
    </row>
    <row r="730" spans="1:4">
      <c r="A730" s="1" t="s">
        <v>1454</v>
      </c>
      <c r="B730" s="1" t="s">
        <v>1455</v>
      </c>
      <c r="C730" s="1">
        <v>0</v>
      </c>
      <c r="D730" s="1" t="s">
        <v>2</v>
      </c>
    </row>
    <row r="731" spans="1:4">
      <c r="A731" s="1" t="s">
        <v>1456</v>
      </c>
      <c r="B731" s="1" t="s">
        <v>1457</v>
      </c>
      <c r="C731" s="1">
        <v>0</v>
      </c>
      <c r="D731" s="1" t="s">
        <v>2</v>
      </c>
    </row>
    <row r="732" spans="1:4">
      <c r="A732" s="1" t="s">
        <v>1458</v>
      </c>
      <c r="B732" s="1" t="s">
        <v>1459</v>
      </c>
      <c r="C732" s="1">
        <v>0</v>
      </c>
      <c r="D732" s="1" t="s">
        <v>2</v>
      </c>
    </row>
    <row r="733" spans="1:4">
      <c r="A733" s="1" t="s">
        <v>1460</v>
      </c>
      <c r="B733" s="1" t="s">
        <v>1461</v>
      </c>
      <c r="C733" s="1">
        <v>0</v>
      </c>
      <c r="D733" s="1" t="s">
        <v>2</v>
      </c>
    </row>
    <row r="734" spans="1:4">
      <c r="A734" s="1" t="s">
        <v>1462</v>
      </c>
      <c r="B734" s="1" t="s">
        <v>1463</v>
      </c>
      <c r="C734" s="1">
        <v>0</v>
      </c>
      <c r="D734" s="1" t="s">
        <v>2</v>
      </c>
    </row>
    <row r="735" spans="1:4">
      <c r="A735" s="1" t="s">
        <v>1464</v>
      </c>
      <c r="B735" s="1" t="s">
        <v>1465</v>
      </c>
      <c r="C735" s="1">
        <v>0</v>
      </c>
      <c r="D735" s="1" t="s">
        <v>2</v>
      </c>
    </row>
    <row r="736" spans="1:4">
      <c r="A736" s="1" t="s">
        <v>1466</v>
      </c>
      <c r="B736" s="1" t="s">
        <v>1467</v>
      </c>
      <c r="C736" s="1">
        <v>0</v>
      </c>
      <c r="D736" s="1" t="s">
        <v>2</v>
      </c>
    </row>
    <row r="737" spans="1:4">
      <c r="A737" s="1" t="s">
        <v>1468</v>
      </c>
      <c r="B737" s="1" t="s">
        <v>1469</v>
      </c>
      <c r="C737" s="1">
        <v>0</v>
      </c>
      <c r="D737" s="1" t="s">
        <v>2</v>
      </c>
    </row>
    <row r="738" spans="1:4">
      <c r="A738" s="1" t="s">
        <v>1470</v>
      </c>
      <c r="B738" s="1" t="s">
        <v>1471</v>
      </c>
      <c r="C738" s="1">
        <v>0</v>
      </c>
      <c r="D738" s="1" t="s">
        <v>2</v>
      </c>
    </row>
    <row r="739" spans="1:4">
      <c r="A739" s="1" t="s">
        <v>1472</v>
      </c>
      <c r="B739" s="1" t="s">
        <v>1473</v>
      </c>
      <c r="C739" s="1">
        <v>0</v>
      </c>
      <c r="D739" s="1" t="s">
        <v>2</v>
      </c>
    </row>
    <row r="740" spans="1:4">
      <c r="A740" s="1" t="s">
        <v>1474</v>
      </c>
      <c r="B740" s="1" t="s">
        <v>1475</v>
      </c>
      <c r="C740" s="1">
        <v>0</v>
      </c>
      <c r="D740" s="1" t="s">
        <v>2</v>
      </c>
    </row>
    <row r="741" spans="1:4">
      <c r="A741" s="1" t="s">
        <v>1476</v>
      </c>
      <c r="B741" s="1" t="s">
        <v>1477</v>
      </c>
      <c r="C741" s="1">
        <v>0</v>
      </c>
      <c r="D741" s="1" t="s">
        <v>2</v>
      </c>
    </row>
    <row r="742" spans="1:4">
      <c r="A742" s="1" t="s">
        <v>1478</v>
      </c>
      <c r="B742" s="1" t="s">
        <v>1479</v>
      </c>
      <c r="C742" s="1">
        <v>0</v>
      </c>
      <c r="D742" s="1" t="s">
        <v>2</v>
      </c>
    </row>
    <row r="743" spans="1:4">
      <c r="A743" s="1" t="s">
        <v>1480</v>
      </c>
      <c r="B743" s="1" t="s">
        <v>1481</v>
      </c>
      <c r="C743" s="1">
        <v>0</v>
      </c>
      <c r="D743" s="1" t="s">
        <v>2</v>
      </c>
    </row>
    <row r="744" spans="1:4">
      <c r="A744" s="1" t="s">
        <v>1482</v>
      </c>
      <c r="B744" s="1" t="s">
        <v>1483</v>
      </c>
      <c r="C744" s="1">
        <v>0</v>
      </c>
      <c r="D744" s="1" t="s">
        <v>2</v>
      </c>
    </row>
    <row r="745" spans="1:4">
      <c r="A745" s="1" t="s">
        <v>1484</v>
      </c>
      <c r="B745" s="1" t="s">
        <v>1485</v>
      </c>
      <c r="C745" s="1">
        <v>0</v>
      </c>
      <c r="D745" s="1" t="s">
        <v>2</v>
      </c>
    </row>
    <row r="746" spans="1:4">
      <c r="A746" s="1" t="s">
        <v>1486</v>
      </c>
      <c r="B746" s="1" t="s">
        <v>1487</v>
      </c>
      <c r="C746" s="1">
        <v>0</v>
      </c>
      <c r="D746" s="1" t="s">
        <v>2</v>
      </c>
    </row>
    <row r="747" spans="1:4">
      <c r="A747" s="1" t="s">
        <v>1488</v>
      </c>
      <c r="B747" s="1" t="s">
        <v>1489</v>
      </c>
      <c r="C747" s="1">
        <v>0</v>
      </c>
      <c r="D747" s="1" t="s">
        <v>2</v>
      </c>
    </row>
    <row r="748" spans="1:4">
      <c r="A748" s="1" t="s">
        <v>1490</v>
      </c>
      <c r="B748" s="1" t="s">
        <v>1491</v>
      </c>
      <c r="C748" s="1">
        <v>0</v>
      </c>
      <c r="D748" s="1" t="s">
        <v>2</v>
      </c>
    </row>
    <row r="749" spans="1:4">
      <c r="A749" s="1" t="s">
        <v>1492</v>
      </c>
      <c r="B749" s="1" t="s">
        <v>1493</v>
      </c>
      <c r="C749" s="1">
        <v>0</v>
      </c>
      <c r="D749" s="1" t="s">
        <v>2</v>
      </c>
    </row>
    <row r="750" spans="1:4">
      <c r="A750" s="1" t="s">
        <v>1494</v>
      </c>
      <c r="B750" s="1" t="s">
        <v>1495</v>
      </c>
      <c r="C750" s="1">
        <v>0</v>
      </c>
      <c r="D750" s="1" t="s">
        <v>2</v>
      </c>
    </row>
    <row r="751" spans="1:4">
      <c r="A751" s="1" t="s">
        <v>1496</v>
      </c>
      <c r="B751" s="1" t="s">
        <v>1497</v>
      </c>
      <c r="C751" s="1">
        <v>0</v>
      </c>
      <c r="D751" s="1" t="s">
        <v>2</v>
      </c>
    </row>
    <row r="752" spans="1:4">
      <c r="A752" s="1" t="s">
        <v>1498</v>
      </c>
      <c r="B752" s="1" t="s">
        <v>1499</v>
      </c>
      <c r="C752" s="1">
        <v>0</v>
      </c>
      <c r="D752" s="1" t="s">
        <v>2</v>
      </c>
    </row>
    <row r="753" spans="1:4">
      <c r="A753" s="1" t="s">
        <v>1500</v>
      </c>
      <c r="B753" s="1" t="s">
        <v>1501</v>
      </c>
      <c r="C753" s="1">
        <v>0</v>
      </c>
      <c r="D753" s="1" t="s">
        <v>2</v>
      </c>
    </row>
    <row r="754" spans="1:4">
      <c r="A754" s="1" t="s">
        <v>1502</v>
      </c>
      <c r="B754" s="1" t="s">
        <v>1503</v>
      </c>
      <c r="C754" s="1">
        <v>0</v>
      </c>
      <c r="D754" s="1" t="s">
        <v>2</v>
      </c>
    </row>
    <row r="755" spans="1:4">
      <c r="A755" s="1" t="s">
        <v>1504</v>
      </c>
      <c r="B755" s="1" t="s">
        <v>1505</v>
      </c>
      <c r="C755" s="1">
        <v>0</v>
      </c>
      <c r="D755" s="1" t="s">
        <v>2</v>
      </c>
    </row>
    <row r="756" spans="1:4">
      <c r="A756" s="1" t="s">
        <v>1506</v>
      </c>
      <c r="B756" s="1" t="s">
        <v>1507</v>
      </c>
      <c r="C756" s="1">
        <v>0</v>
      </c>
      <c r="D756" s="1" t="s">
        <v>2</v>
      </c>
    </row>
    <row r="757" spans="1:4">
      <c r="A757" s="1" t="s">
        <v>1508</v>
      </c>
      <c r="B757" s="1" t="s">
        <v>1509</v>
      </c>
      <c r="C757" s="1">
        <v>0</v>
      </c>
      <c r="D757" s="1" t="s">
        <v>2</v>
      </c>
    </row>
    <row r="758" spans="1:4">
      <c r="A758" s="1" t="s">
        <v>1510</v>
      </c>
      <c r="B758" s="1" t="s">
        <v>1511</v>
      </c>
      <c r="C758" s="1">
        <v>0</v>
      </c>
      <c r="D758" s="1" t="s">
        <v>2</v>
      </c>
    </row>
    <row r="759" spans="1:4">
      <c r="A759" s="1" t="s">
        <v>1512</v>
      </c>
      <c r="B759" s="1" t="s">
        <v>1513</v>
      </c>
      <c r="C759" s="1">
        <v>0</v>
      </c>
      <c r="D759" s="1" t="s">
        <v>2</v>
      </c>
    </row>
    <row r="760" spans="1:4">
      <c r="A760" s="1" t="s">
        <v>1514</v>
      </c>
      <c r="B760" s="1" t="s">
        <v>1515</v>
      </c>
      <c r="C760" s="1">
        <v>0</v>
      </c>
      <c r="D760" s="1" t="s">
        <v>2</v>
      </c>
    </row>
    <row r="761" spans="1:4">
      <c r="A761" s="1" t="s">
        <v>1516</v>
      </c>
      <c r="B761" s="1" t="s">
        <v>1517</v>
      </c>
      <c r="C761" s="1">
        <v>0</v>
      </c>
      <c r="D761" s="1" t="s">
        <v>2</v>
      </c>
    </row>
    <row r="762" spans="1:4">
      <c r="A762" s="1" t="s">
        <v>1518</v>
      </c>
      <c r="B762" s="1" t="s">
        <v>1519</v>
      </c>
      <c r="C762" s="1">
        <v>0</v>
      </c>
      <c r="D762" s="1" t="s">
        <v>2</v>
      </c>
    </row>
    <row r="763" spans="1:4">
      <c r="A763" s="1" t="s">
        <v>1520</v>
      </c>
      <c r="B763" s="1" t="s">
        <v>1521</v>
      </c>
      <c r="C763" s="1">
        <v>0</v>
      </c>
      <c r="D763" s="1" t="s">
        <v>2</v>
      </c>
    </row>
    <row r="764" spans="1:4">
      <c r="A764" s="1" t="s">
        <v>1522</v>
      </c>
      <c r="B764" s="1" t="s">
        <v>1523</v>
      </c>
      <c r="C764" s="1">
        <v>0</v>
      </c>
      <c r="D764" s="1" t="s">
        <v>2</v>
      </c>
    </row>
    <row r="765" spans="1:4">
      <c r="A765" s="1" t="s">
        <v>1524</v>
      </c>
      <c r="B765" s="1" t="s">
        <v>1525</v>
      </c>
      <c r="C765" s="1">
        <v>0</v>
      </c>
      <c r="D765" s="1" t="s">
        <v>2</v>
      </c>
    </row>
    <row r="766" spans="1:4">
      <c r="A766" s="1" t="s">
        <v>1526</v>
      </c>
      <c r="B766" s="1" t="s">
        <v>1527</v>
      </c>
      <c r="C766" s="1">
        <v>0</v>
      </c>
      <c r="D766" s="1" t="s">
        <v>2</v>
      </c>
    </row>
    <row r="767" spans="1:4">
      <c r="A767" s="1" t="s">
        <v>1528</v>
      </c>
      <c r="B767" s="1" t="s">
        <v>1529</v>
      </c>
      <c r="C767" s="1">
        <v>0</v>
      </c>
      <c r="D767" s="1" t="s">
        <v>2</v>
      </c>
    </row>
    <row r="768" spans="1:4">
      <c r="A768" s="1" t="s">
        <v>1530</v>
      </c>
      <c r="B768" s="1" t="s">
        <v>1531</v>
      </c>
      <c r="C768" s="1">
        <v>0</v>
      </c>
      <c r="D768" s="1" t="s">
        <v>2</v>
      </c>
    </row>
    <row r="769" spans="1:4">
      <c r="A769" s="1" t="s">
        <v>1532</v>
      </c>
      <c r="B769" s="1" t="s">
        <v>1533</v>
      </c>
      <c r="C769" s="1">
        <v>0</v>
      </c>
      <c r="D769" s="1" t="s">
        <v>2</v>
      </c>
    </row>
    <row r="770" spans="1:4">
      <c r="A770" s="1" t="s">
        <v>1534</v>
      </c>
      <c r="B770" s="1" t="s">
        <v>1535</v>
      </c>
      <c r="C770" s="1">
        <v>0</v>
      </c>
      <c r="D770" s="1" t="s">
        <v>2</v>
      </c>
    </row>
    <row r="771" spans="1:4">
      <c r="A771" s="1" t="s">
        <v>1536</v>
      </c>
      <c r="B771" s="1" t="s">
        <v>1537</v>
      </c>
      <c r="C771" s="1">
        <v>0</v>
      </c>
      <c r="D771" s="1" t="s">
        <v>2</v>
      </c>
    </row>
    <row r="772" spans="1:4">
      <c r="A772" s="1" t="s">
        <v>1538</v>
      </c>
      <c r="B772" s="1" t="s">
        <v>1539</v>
      </c>
      <c r="C772" s="1">
        <v>0</v>
      </c>
      <c r="D772" s="1" t="s">
        <v>2</v>
      </c>
    </row>
    <row r="773" spans="1:4">
      <c r="A773" s="1" t="s">
        <v>1540</v>
      </c>
      <c r="B773" s="1" t="s">
        <v>1541</v>
      </c>
      <c r="C773" s="1">
        <v>0</v>
      </c>
      <c r="D773" s="1" t="s">
        <v>2</v>
      </c>
    </row>
    <row r="774" spans="1:4">
      <c r="A774" s="1" t="s">
        <v>1542</v>
      </c>
      <c r="B774" s="1" t="s">
        <v>1543</v>
      </c>
      <c r="C774" s="1">
        <v>0</v>
      </c>
      <c r="D774" s="1" t="s">
        <v>2</v>
      </c>
    </row>
    <row r="775" spans="1:4">
      <c r="A775" s="1" t="s">
        <v>1544</v>
      </c>
      <c r="B775" s="1" t="s">
        <v>1545</v>
      </c>
      <c r="C775" s="1">
        <v>0</v>
      </c>
      <c r="D775" s="1" t="s">
        <v>2</v>
      </c>
    </row>
    <row r="776" spans="1:4">
      <c r="A776" s="1" t="s">
        <v>1546</v>
      </c>
      <c r="B776" s="1" t="s">
        <v>1547</v>
      </c>
      <c r="C776" s="1">
        <v>0</v>
      </c>
      <c r="D776" s="1" t="s">
        <v>2</v>
      </c>
    </row>
    <row r="777" spans="1:4">
      <c r="A777" s="1" t="s">
        <v>1548</v>
      </c>
      <c r="B777" s="1" t="s">
        <v>1549</v>
      </c>
      <c r="C777" s="1">
        <v>0</v>
      </c>
      <c r="D777" s="1" t="s">
        <v>2</v>
      </c>
    </row>
    <row r="778" spans="1:4">
      <c r="A778" s="1" t="s">
        <v>1550</v>
      </c>
      <c r="B778" s="1" t="s">
        <v>1551</v>
      </c>
      <c r="C778" s="1">
        <v>0</v>
      </c>
      <c r="D778" s="1" t="s">
        <v>2</v>
      </c>
    </row>
    <row r="779" spans="1:4">
      <c r="A779" s="1" t="s">
        <v>1552</v>
      </c>
      <c r="B779" s="1" t="s">
        <v>1553</v>
      </c>
      <c r="C779" s="1">
        <v>0</v>
      </c>
      <c r="D779" s="1" t="s">
        <v>2</v>
      </c>
    </row>
    <row r="780" spans="1:4">
      <c r="A780" s="1" t="s">
        <v>1554</v>
      </c>
      <c r="B780" s="1" t="s">
        <v>1555</v>
      </c>
      <c r="C780" s="1">
        <v>0</v>
      </c>
      <c r="D780" s="1" t="s">
        <v>2</v>
      </c>
    </row>
    <row r="781" spans="1:4">
      <c r="A781" s="1" t="s">
        <v>1556</v>
      </c>
      <c r="B781" s="1" t="s">
        <v>1557</v>
      </c>
      <c r="C781" s="1">
        <v>0</v>
      </c>
      <c r="D781" s="1" t="s">
        <v>2</v>
      </c>
    </row>
    <row r="782" spans="1:4">
      <c r="A782" s="1" t="s">
        <v>1558</v>
      </c>
      <c r="B782" s="1" t="s">
        <v>1559</v>
      </c>
      <c r="C782" s="1">
        <v>0</v>
      </c>
      <c r="D782" s="1" t="s">
        <v>2</v>
      </c>
    </row>
    <row r="783" spans="1:4">
      <c r="A783" s="1" t="s">
        <v>1560</v>
      </c>
      <c r="B783" s="1" t="s">
        <v>1561</v>
      </c>
      <c r="C783" s="1">
        <v>0</v>
      </c>
      <c r="D783" s="1" t="s">
        <v>2</v>
      </c>
    </row>
    <row r="784" spans="1:4">
      <c r="A784" s="1" t="s">
        <v>1562</v>
      </c>
      <c r="B784" s="1" t="s">
        <v>1563</v>
      </c>
      <c r="C784" s="1">
        <v>0</v>
      </c>
      <c r="D784" s="1" t="s">
        <v>2</v>
      </c>
    </row>
    <row r="785" spans="1:4">
      <c r="A785" s="1" t="s">
        <v>1564</v>
      </c>
      <c r="B785" s="1" t="s">
        <v>1565</v>
      </c>
      <c r="C785" s="1">
        <v>0</v>
      </c>
      <c r="D785" s="1" t="s">
        <v>2</v>
      </c>
    </row>
    <row r="786" spans="1:4">
      <c r="A786" s="1" t="s">
        <v>1566</v>
      </c>
      <c r="B786" s="1" t="s">
        <v>1567</v>
      </c>
      <c r="C786" s="1">
        <v>0</v>
      </c>
      <c r="D786" s="1" t="s">
        <v>2</v>
      </c>
    </row>
    <row r="787" spans="1:4">
      <c r="A787" s="1" t="s">
        <v>1568</v>
      </c>
      <c r="B787" s="1" t="s">
        <v>1569</v>
      </c>
      <c r="C787" s="1">
        <v>0</v>
      </c>
      <c r="D787" s="1" t="s">
        <v>2</v>
      </c>
    </row>
    <row r="788" spans="1:4">
      <c r="A788" s="1" t="s">
        <v>1570</v>
      </c>
      <c r="B788" s="1" t="s">
        <v>1571</v>
      </c>
      <c r="C788" s="1">
        <v>0</v>
      </c>
      <c r="D788" s="1" t="s">
        <v>2</v>
      </c>
    </row>
    <row r="789" spans="1:4">
      <c r="A789" s="1" t="s">
        <v>1572</v>
      </c>
      <c r="B789" s="1" t="s">
        <v>1573</v>
      </c>
      <c r="C789" s="1">
        <v>0</v>
      </c>
      <c r="D789" s="1" t="s">
        <v>2</v>
      </c>
    </row>
    <row r="790" spans="1:4">
      <c r="A790" s="1" t="s">
        <v>1574</v>
      </c>
      <c r="B790" s="1" t="s">
        <v>1575</v>
      </c>
      <c r="C790" s="1">
        <v>0</v>
      </c>
      <c r="D790" s="1" t="s">
        <v>2</v>
      </c>
    </row>
    <row r="791" spans="1:4">
      <c r="A791" s="1" t="s">
        <v>1576</v>
      </c>
      <c r="B791" s="1" t="s">
        <v>1577</v>
      </c>
      <c r="C791" s="1">
        <v>0</v>
      </c>
      <c r="D791" s="1" t="s">
        <v>2</v>
      </c>
    </row>
    <row r="792" spans="1:4">
      <c r="A792" s="1" t="s">
        <v>1578</v>
      </c>
      <c r="B792" s="1" t="s">
        <v>1579</v>
      </c>
      <c r="C792" s="1">
        <v>0</v>
      </c>
      <c r="D792" s="1" t="s">
        <v>2</v>
      </c>
    </row>
    <row r="793" spans="1:4">
      <c r="A793" s="1" t="s">
        <v>1580</v>
      </c>
      <c r="B793" s="1" t="s">
        <v>1581</v>
      </c>
      <c r="C793" s="1">
        <v>0</v>
      </c>
      <c r="D793" s="1" t="s">
        <v>2</v>
      </c>
    </row>
    <row r="794" spans="1:4">
      <c r="A794" s="1" t="s">
        <v>1582</v>
      </c>
      <c r="B794" s="1" t="s">
        <v>1583</v>
      </c>
      <c r="C794" s="1">
        <v>0</v>
      </c>
      <c r="D794" s="1" t="s">
        <v>2</v>
      </c>
    </row>
    <row r="795" spans="1:4">
      <c r="A795" s="1" t="s">
        <v>1584</v>
      </c>
      <c r="B795" s="1" t="s">
        <v>1585</v>
      </c>
      <c r="C795" s="1">
        <v>0</v>
      </c>
      <c r="D795" s="1" t="s">
        <v>2</v>
      </c>
    </row>
    <row r="796" spans="1:4">
      <c r="A796" s="1" t="s">
        <v>1586</v>
      </c>
      <c r="B796" s="1" t="s">
        <v>1587</v>
      </c>
      <c r="C796" s="1">
        <v>0</v>
      </c>
      <c r="D796" s="1" t="s">
        <v>2</v>
      </c>
    </row>
    <row r="797" spans="1:4">
      <c r="A797" s="1" t="s">
        <v>1588</v>
      </c>
      <c r="B797" s="1" t="s">
        <v>1589</v>
      </c>
      <c r="C797" s="1">
        <v>0</v>
      </c>
      <c r="D797" s="1" t="s">
        <v>2</v>
      </c>
    </row>
    <row r="798" spans="1:4">
      <c r="A798" s="1" t="s">
        <v>1590</v>
      </c>
      <c r="B798" s="1" t="s">
        <v>1591</v>
      </c>
      <c r="C798" s="1">
        <v>0</v>
      </c>
      <c r="D798" s="1" t="s">
        <v>2</v>
      </c>
    </row>
    <row r="799" spans="1:4">
      <c r="A799" s="1" t="s">
        <v>1592</v>
      </c>
      <c r="B799" s="1" t="s">
        <v>1593</v>
      </c>
      <c r="C799" s="1">
        <v>0</v>
      </c>
      <c r="D799" s="1" t="s">
        <v>2</v>
      </c>
    </row>
    <row r="800" spans="1:4">
      <c r="A800" s="1" t="s">
        <v>1594</v>
      </c>
      <c r="B800" s="1" t="s">
        <v>1595</v>
      </c>
      <c r="C800" s="1">
        <v>0</v>
      </c>
      <c r="D800" s="1" t="s">
        <v>2</v>
      </c>
    </row>
    <row r="801" spans="1:4">
      <c r="A801" s="1" t="s">
        <v>1596</v>
      </c>
      <c r="B801" s="1" t="s">
        <v>1597</v>
      </c>
      <c r="C801" s="1">
        <v>0</v>
      </c>
      <c r="D801" s="1" t="s">
        <v>2</v>
      </c>
    </row>
    <row r="802" spans="1:4">
      <c r="A802" s="1" t="s">
        <v>1598</v>
      </c>
      <c r="B802" s="1" t="s">
        <v>1599</v>
      </c>
      <c r="C802" s="1">
        <v>0</v>
      </c>
      <c r="D802" s="1" t="s">
        <v>2</v>
      </c>
    </row>
    <row r="803" spans="1:4">
      <c r="A803" s="1" t="s">
        <v>1600</v>
      </c>
      <c r="B803" s="1" t="s">
        <v>1601</v>
      </c>
      <c r="C803" s="1">
        <v>0</v>
      </c>
      <c r="D803" s="1" t="s">
        <v>2</v>
      </c>
    </row>
    <row r="804" spans="1:4">
      <c r="A804" s="1" t="s">
        <v>1602</v>
      </c>
      <c r="B804" s="1" t="s">
        <v>1603</v>
      </c>
      <c r="C804" s="1">
        <v>0</v>
      </c>
      <c r="D804" s="1" t="s">
        <v>2</v>
      </c>
    </row>
    <row r="805" spans="1:4">
      <c r="A805" s="1" t="s">
        <v>1604</v>
      </c>
      <c r="B805" s="1" t="s">
        <v>1605</v>
      </c>
      <c r="C805" s="1">
        <v>0</v>
      </c>
      <c r="D805" s="1" t="s">
        <v>2</v>
      </c>
    </row>
    <row r="806" spans="1:4">
      <c r="A806" s="1" t="s">
        <v>1606</v>
      </c>
      <c r="B806" s="1" t="s">
        <v>1607</v>
      </c>
      <c r="C806" s="1">
        <v>0</v>
      </c>
      <c r="D806" s="1" t="s">
        <v>2</v>
      </c>
    </row>
    <row r="807" spans="1:4">
      <c r="A807" s="1" t="s">
        <v>1608</v>
      </c>
      <c r="B807" s="1" t="s">
        <v>1609</v>
      </c>
      <c r="C807" s="1">
        <v>0</v>
      </c>
      <c r="D807" s="1" t="s">
        <v>2</v>
      </c>
    </row>
    <row r="808" spans="1:4">
      <c r="A808" s="1" t="s">
        <v>1610</v>
      </c>
      <c r="B808" s="1" t="s">
        <v>1611</v>
      </c>
      <c r="C808" s="1">
        <v>0</v>
      </c>
      <c r="D808" s="1" t="s">
        <v>2</v>
      </c>
    </row>
    <row r="809" spans="1:4">
      <c r="A809" s="1" t="s">
        <v>1612</v>
      </c>
      <c r="B809" s="1" t="s">
        <v>1613</v>
      </c>
      <c r="C809" s="1">
        <v>0</v>
      </c>
      <c r="D809" s="1" t="s">
        <v>2</v>
      </c>
    </row>
    <row r="810" spans="1:4">
      <c r="A810" s="1" t="s">
        <v>1614</v>
      </c>
      <c r="B810" s="1" t="s">
        <v>1615</v>
      </c>
      <c r="C810" s="1">
        <v>0</v>
      </c>
      <c r="D810" s="1" t="s">
        <v>2</v>
      </c>
    </row>
    <row r="811" spans="1:4">
      <c r="A811" s="1" t="s">
        <v>1616</v>
      </c>
      <c r="B811" s="1" t="s">
        <v>1617</v>
      </c>
      <c r="C811" s="1">
        <v>0</v>
      </c>
      <c r="D811" s="1" t="s">
        <v>2</v>
      </c>
    </row>
    <row r="812" spans="1:4">
      <c r="A812" s="1" t="s">
        <v>1618</v>
      </c>
      <c r="B812" s="1" t="s">
        <v>1619</v>
      </c>
      <c r="C812" s="1">
        <v>0</v>
      </c>
      <c r="D812" s="1" t="s">
        <v>2</v>
      </c>
    </row>
    <row r="813" spans="1:4">
      <c r="A813" s="1" t="s">
        <v>1620</v>
      </c>
      <c r="B813" s="1" t="s">
        <v>1621</v>
      </c>
      <c r="C813" s="1">
        <v>0</v>
      </c>
      <c r="D813" s="1" t="s">
        <v>2</v>
      </c>
    </row>
    <row r="814" spans="1:4">
      <c r="A814" s="1" t="s">
        <v>1622</v>
      </c>
      <c r="B814" s="1" t="s">
        <v>1623</v>
      </c>
      <c r="C814" s="1">
        <v>0</v>
      </c>
      <c r="D814" s="1" t="s">
        <v>2</v>
      </c>
    </row>
    <row r="815" spans="1:4">
      <c r="A815" s="1" t="s">
        <v>1624</v>
      </c>
      <c r="B815" s="1" t="s">
        <v>1625</v>
      </c>
      <c r="C815" s="1">
        <v>0</v>
      </c>
      <c r="D815" s="1" t="s">
        <v>2</v>
      </c>
    </row>
    <row r="816" spans="1:4">
      <c r="A816" s="1" t="s">
        <v>1626</v>
      </c>
      <c r="B816" s="1" t="s">
        <v>1627</v>
      </c>
      <c r="C816" s="1">
        <v>0</v>
      </c>
      <c r="D816" s="1" t="s">
        <v>2</v>
      </c>
    </row>
    <row r="817" spans="1:4">
      <c r="A817" s="1" t="s">
        <v>1628</v>
      </c>
      <c r="B817" s="1" t="s">
        <v>1629</v>
      </c>
      <c r="C817" s="1">
        <v>0</v>
      </c>
      <c r="D817" s="1" t="s">
        <v>2</v>
      </c>
    </row>
    <row r="818" spans="1:4">
      <c r="A818" s="1" t="s">
        <v>1630</v>
      </c>
      <c r="B818" s="1" t="s">
        <v>1631</v>
      </c>
      <c r="C818" s="1">
        <v>0</v>
      </c>
      <c r="D818" s="1" t="s">
        <v>2</v>
      </c>
    </row>
    <row r="819" spans="1:4">
      <c r="A819" s="1" t="s">
        <v>1632</v>
      </c>
      <c r="B819" s="1" t="s">
        <v>1633</v>
      </c>
      <c r="C819" s="1">
        <v>0</v>
      </c>
      <c r="D819" s="1" t="s">
        <v>2</v>
      </c>
    </row>
    <row r="820" spans="1:4">
      <c r="A820" s="1" t="s">
        <v>1634</v>
      </c>
      <c r="B820" s="1" t="s">
        <v>1635</v>
      </c>
      <c r="C820" s="1">
        <v>0</v>
      </c>
      <c r="D820" s="1" t="s">
        <v>2</v>
      </c>
    </row>
    <row r="821" spans="1:4">
      <c r="A821" s="1" t="s">
        <v>1636</v>
      </c>
      <c r="B821" s="1" t="s">
        <v>1637</v>
      </c>
      <c r="C821" s="1">
        <v>1</v>
      </c>
      <c r="D821" s="1" t="s">
        <v>2</v>
      </c>
    </row>
    <row r="822" spans="1:4">
      <c r="A822" s="1" t="s">
        <v>1638</v>
      </c>
      <c r="B822" s="1" t="s">
        <v>1639</v>
      </c>
      <c r="C822" s="1">
        <v>1</v>
      </c>
      <c r="D822" s="1" t="s">
        <v>2</v>
      </c>
    </row>
    <row r="823" spans="1:4">
      <c r="A823" s="1" t="s">
        <v>1640</v>
      </c>
      <c r="B823" s="1" t="s">
        <v>1641</v>
      </c>
      <c r="C823" s="1">
        <v>1</v>
      </c>
      <c r="D823" s="1" t="s">
        <v>2</v>
      </c>
    </row>
    <row r="824" spans="1:4">
      <c r="A824" s="1" t="s">
        <v>1642</v>
      </c>
      <c r="B824" s="1" t="s">
        <v>1643</v>
      </c>
      <c r="C824" s="1">
        <v>1</v>
      </c>
      <c r="D824" s="1" t="s">
        <v>2</v>
      </c>
    </row>
    <row r="825" spans="1:4">
      <c r="A825" s="1" t="s">
        <v>1644</v>
      </c>
      <c r="B825" s="1" t="s">
        <v>1645</v>
      </c>
      <c r="C825" s="1">
        <v>1</v>
      </c>
      <c r="D825" s="1" t="s">
        <v>2</v>
      </c>
    </row>
    <row r="826" spans="1:4">
      <c r="A826" s="1" t="s">
        <v>1646</v>
      </c>
      <c r="B826" s="1" t="s">
        <v>1647</v>
      </c>
      <c r="C826" s="1">
        <v>1</v>
      </c>
      <c r="D826" s="1" t="s">
        <v>2</v>
      </c>
    </row>
    <row r="827" spans="1:4">
      <c r="A827" s="1" t="s">
        <v>1648</v>
      </c>
      <c r="B827" s="1" t="s">
        <v>1649</v>
      </c>
      <c r="C827" s="1">
        <v>1</v>
      </c>
      <c r="D827" s="1" t="s">
        <v>2</v>
      </c>
    </row>
    <row r="828" spans="1:4">
      <c r="A828" s="1" t="s">
        <v>1650</v>
      </c>
      <c r="B828" s="1" t="s">
        <v>1651</v>
      </c>
      <c r="C828" s="1">
        <v>1</v>
      </c>
      <c r="D828" s="1" t="s">
        <v>2</v>
      </c>
    </row>
    <row r="829" spans="1:4">
      <c r="A829" s="1" t="s">
        <v>1652</v>
      </c>
      <c r="B829" s="1" t="s">
        <v>1653</v>
      </c>
      <c r="C829" s="1">
        <v>1</v>
      </c>
      <c r="D829" s="1" t="s">
        <v>2</v>
      </c>
    </row>
    <row r="830" spans="1:4">
      <c r="A830" s="1" t="s">
        <v>1654</v>
      </c>
      <c r="B830" s="1" t="s">
        <v>1655</v>
      </c>
      <c r="C830" s="1">
        <v>1</v>
      </c>
      <c r="D830" s="1" t="s">
        <v>2</v>
      </c>
    </row>
    <row r="831" spans="1:4">
      <c r="A831" s="1" t="s">
        <v>1656</v>
      </c>
      <c r="B831" s="1" t="s">
        <v>1657</v>
      </c>
      <c r="C831" s="1">
        <v>1</v>
      </c>
      <c r="D831" s="1" t="s">
        <v>2</v>
      </c>
    </row>
    <row r="832" spans="1:4">
      <c r="A832" s="1" t="s">
        <v>1658</v>
      </c>
      <c r="B832" s="1" t="s">
        <v>1659</v>
      </c>
      <c r="C832" s="1">
        <v>1</v>
      </c>
      <c r="D832" s="1" t="s">
        <v>2</v>
      </c>
    </row>
    <row r="833" spans="1:4">
      <c r="A833" s="1" t="s">
        <v>1660</v>
      </c>
      <c r="B833" s="1" t="s">
        <v>1661</v>
      </c>
      <c r="C833" s="1">
        <v>1</v>
      </c>
      <c r="D833" s="1" t="s">
        <v>2</v>
      </c>
    </row>
    <row r="834" spans="1:4">
      <c r="A834" s="1" t="s">
        <v>1662</v>
      </c>
      <c r="B834" s="1" t="s">
        <v>1663</v>
      </c>
      <c r="C834" s="1">
        <v>1</v>
      </c>
      <c r="D834" s="1" t="s">
        <v>2</v>
      </c>
    </row>
    <row r="835" spans="1:4">
      <c r="A835" s="1" t="s">
        <v>1664</v>
      </c>
      <c r="B835" s="1" t="s">
        <v>1665</v>
      </c>
      <c r="C835" s="1">
        <v>1</v>
      </c>
      <c r="D835" s="1" t="s">
        <v>2</v>
      </c>
    </row>
    <row r="836" spans="1:4">
      <c r="A836" s="1" t="s">
        <v>1666</v>
      </c>
      <c r="B836" s="1" t="s">
        <v>1667</v>
      </c>
      <c r="C836" s="1">
        <v>1</v>
      </c>
      <c r="D836" s="1" t="s">
        <v>2</v>
      </c>
    </row>
    <row r="837" spans="1:4">
      <c r="A837" s="1" t="s">
        <v>1668</v>
      </c>
      <c r="B837" s="1" t="s">
        <v>1669</v>
      </c>
      <c r="C837" s="1">
        <v>1</v>
      </c>
      <c r="D837" s="1" t="s">
        <v>2</v>
      </c>
    </row>
    <row r="838" spans="1:4">
      <c r="A838" s="1" t="s">
        <v>1670</v>
      </c>
      <c r="B838" s="1" t="s">
        <v>1671</v>
      </c>
      <c r="C838" s="1">
        <v>1</v>
      </c>
      <c r="D838" s="1" t="s">
        <v>2</v>
      </c>
    </row>
    <row r="839" spans="1:4">
      <c r="A839" s="1" t="s">
        <v>1672</v>
      </c>
      <c r="B839" s="1" t="s">
        <v>1673</v>
      </c>
      <c r="C839" s="1">
        <v>1</v>
      </c>
      <c r="D839" s="1" t="s">
        <v>2</v>
      </c>
    </row>
    <row r="840" spans="1:4">
      <c r="A840" s="1" t="s">
        <v>1674</v>
      </c>
      <c r="B840" s="1" t="s">
        <v>1675</v>
      </c>
      <c r="C840" s="1">
        <v>1</v>
      </c>
      <c r="D840" s="1" t="s">
        <v>2</v>
      </c>
    </row>
    <row r="841" spans="1:4">
      <c r="A841" s="1" t="s">
        <v>1676</v>
      </c>
      <c r="B841" s="1" t="s">
        <v>1677</v>
      </c>
      <c r="C841" s="1">
        <v>1</v>
      </c>
      <c r="D841" s="1" t="s">
        <v>2</v>
      </c>
    </row>
    <row r="842" spans="1:4">
      <c r="A842" s="1" t="s">
        <v>1678</v>
      </c>
      <c r="B842" s="1" t="s">
        <v>1679</v>
      </c>
      <c r="C842" s="1">
        <v>1</v>
      </c>
      <c r="D842" s="1" t="s">
        <v>2</v>
      </c>
    </row>
    <row r="843" spans="1:4">
      <c r="A843" s="1" t="s">
        <v>1680</v>
      </c>
      <c r="B843" s="1" t="s">
        <v>1681</v>
      </c>
      <c r="C843" s="1">
        <v>1</v>
      </c>
      <c r="D843" s="1" t="s">
        <v>2</v>
      </c>
    </row>
    <row r="844" spans="1:4">
      <c r="A844" s="1" t="s">
        <v>1682</v>
      </c>
      <c r="B844" s="1" t="s">
        <v>1683</v>
      </c>
      <c r="C844" s="1">
        <v>1</v>
      </c>
      <c r="D844" s="1" t="s">
        <v>2</v>
      </c>
    </row>
    <row r="845" spans="1:4">
      <c r="A845" s="1" t="s">
        <v>1684</v>
      </c>
      <c r="B845" s="1" t="s">
        <v>1685</v>
      </c>
      <c r="C845" s="1">
        <v>1</v>
      </c>
      <c r="D845" s="1" t="s">
        <v>2</v>
      </c>
    </row>
    <row r="846" spans="1:4">
      <c r="A846" s="1" t="s">
        <v>1686</v>
      </c>
      <c r="B846" s="1" t="s">
        <v>1687</v>
      </c>
      <c r="C846" s="1">
        <v>1</v>
      </c>
      <c r="D846" s="1" t="s">
        <v>2</v>
      </c>
    </row>
    <row r="847" spans="1:4">
      <c r="A847" s="1" t="s">
        <v>1688</v>
      </c>
      <c r="B847" s="1" t="s">
        <v>1689</v>
      </c>
      <c r="C847" s="1">
        <v>1</v>
      </c>
      <c r="D847" s="1" t="s">
        <v>2</v>
      </c>
    </row>
    <row r="848" spans="1:4">
      <c r="A848" s="1" t="s">
        <v>1690</v>
      </c>
      <c r="B848" s="1" t="s">
        <v>1691</v>
      </c>
      <c r="C848" s="1">
        <v>1</v>
      </c>
      <c r="D848" s="1" t="s">
        <v>2</v>
      </c>
    </row>
    <row r="849" spans="1:4">
      <c r="A849" s="1" t="s">
        <v>1692</v>
      </c>
      <c r="B849" s="1" t="s">
        <v>1693</v>
      </c>
      <c r="C849" s="1">
        <v>1</v>
      </c>
      <c r="D849" s="1" t="s">
        <v>2</v>
      </c>
    </row>
    <row r="850" spans="1:4">
      <c r="A850" s="1" t="s">
        <v>1694</v>
      </c>
      <c r="B850" s="1" t="s">
        <v>1695</v>
      </c>
      <c r="C850" s="1">
        <v>1</v>
      </c>
      <c r="D850" s="1" t="s">
        <v>2</v>
      </c>
    </row>
    <row r="851" spans="1:4">
      <c r="A851" s="1" t="s">
        <v>1696</v>
      </c>
      <c r="B851" s="1" t="s">
        <v>1697</v>
      </c>
      <c r="C851" s="1">
        <v>1</v>
      </c>
      <c r="D851" s="1" t="s">
        <v>2</v>
      </c>
    </row>
    <row r="852" spans="1:4">
      <c r="A852" s="1" t="s">
        <v>1698</v>
      </c>
      <c r="B852" s="1" t="s">
        <v>1699</v>
      </c>
      <c r="C852" s="1">
        <v>1</v>
      </c>
      <c r="D852" s="1" t="s">
        <v>2</v>
      </c>
    </row>
    <row r="853" spans="1:4">
      <c r="A853" s="1" t="s">
        <v>1700</v>
      </c>
      <c r="B853" s="1" t="s">
        <v>1701</v>
      </c>
      <c r="C853" s="1">
        <v>1</v>
      </c>
      <c r="D853" s="1" t="s">
        <v>2</v>
      </c>
    </row>
    <row r="854" spans="1:4">
      <c r="A854" s="1" t="s">
        <v>1702</v>
      </c>
      <c r="B854" s="1" t="s">
        <v>1703</v>
      </c>
      <c r="C854" s="1">
        <v>1</v>
      </c>
      <c r="D854" s="1" t="s">
        <v>2</v>
      </c>
    </row>
    <row r="855" spans="1:4">
      <c r="A855" s="1" t="s">
        <v>1704</v>
      </c>
      <c r="B855" s="1" t="s">
        <v>1705</v>
      </c>
      <c r="C855" s="1">
        <v>1</v>
      </c>
      <c r="D855" s="1" t="s">
        <v>2</v>
      </c>
    </row>
    <row r="856" spans="1:4">
      <c r="A856" s="1" t="s">
        <v>1706</v>
      </c>
      <c r="B856" s="1" t="s">
        <v>1707</v>
      </c>
      <c r="C856" s="1">
        <v>1</v>
      </c>
      <c r="D856" s="1" t="s">
        <v>2</v>
      </c>
    </row>
    <row r="857" spans="1:4">
      <c r="A857" s="1" t="s">
        <v>1708</v>
      </c>
      <c r="B857" s="1" t="s">
        <v>1709</v>
      </c>
      <c r="C857" s="1">
        <v>1</v>
      </c>
      <c r="D857" s="1" t="s">
        <v>2</v>
      </c>
    </row>
    <row r="858" spans="1:4">
      <c r="A858" s="1" t="s">
        <v>1710</v>
      </c>
      <c r="B858" s="1" t="s">
        <v>1711</v>
      </c>
      <c r="C858" s="1">
        <v>1</v>
      </c>
      <c r="D858" s="1" t="s">
        <v>2</v>
      </c>
    </row>
    <row r="859" spans="1:4">
      <c r="A859" s="1" t="s">
        <v>1712</v>
      </c>
      <c r="B859" s="1" t="s">
        <v>1713</v>
      </c>
      <c r="C859" s="1">
        <v>1</v>
      </c>
      <c r="D859" s="1" t="s">
        <v>2</v>
      </c>
    </row>
    <row r="860" spans="1:4">
      <c r="A860" s="1" t="s">
        <v>1714</v>
      </c>
      <c r="B860" s="1" t="s">
        <v>1715</v>
      </c>
      <c r="C860" s="1">
        <v>1</v>
      </c>
      <c r="D860" s="1" t="s">
        <v>2</v>
      </c>
    </row>
    <row r="861" spans="1:4">
      <c r="A861" s="1" t="s">
        <v>1716</v>
      </c>
      <c r="B861" s="1" t="s">
        <v>1717</v>
      </c>
      <c r="C861" s="1">
        <v>1</v>
      </c>
      <c r="D861" s="1" t="s">
        <v>2</v>
      </c>
    </row>
    <row r="862" spans="1:4">
      <c r="A862" s="1" t="s">
        <v>1718</v>
      </c>
      <c r="B862" s="1" t="s">
        <v>1719</v>
      </c>
      <c r="C862" s="1">
        <v>1</v>
      </c>
      <c r="D862" s="1" t="s">
        <v>2</v>
      </c>
    </row>
    <row r="863" spans="1:4">
      <c r="A863" s="1" t="s">
        <v>1720</v>
      </c>
      <c r="B863" s="1" t="s">
        <v>1721</v>
      </c>
      <c r="C863" s="1">
        <v>1</v>
      </c>
      <c r="D863" s="1" t="s">
        <v>2</v>
      </c>
    </row>
    <row r="864" spans="1:4">
      <c r="A864" s="1" t="s">
        <v>1722</v>
      </c>
      <c r="B864" s="1" t="s">
        <v>1723</v>
      </c>
      <c r="C864" s="1">
        <v>1</v>
      </c>
      <c r="D864" s="1" t="s">
        <v>2</v>
      </c>
    </row>
    <row r="865" spans="1:4">
      <c r="A865" s="1" t="s">
        <v>1724</v>
      </c>
      <c r="B865" s="1" t="s">
        <v>1725</v>
      </c>
      <c r="C865" s="1">
        <v>1</v>
      </c>
      <c r="D865" s="1" t="s">
        <v>2</v>
      </c>
    </row>
    <row r="866" spans="1:4">
      <c r="A866" s="1" t="s">
        <v>1726</v>
      </c>
      <c r="B866" s="1" t="s">
        <v>1727</v>
      </c>
      <c r="C866" s="1">
        <v>1</v>
      </c>
      <c r="D866" s="1" t="s">
        <v>2</v>
      </c>
    </row>
    <row r="867" spans="1:4">
      <c r="A867" s="1" t="s">
        <v>1728</v>
      </c>
      <c r="B867" s="1" t="s">
        <v>1729</v>
      </c>
      <c r="C867" s="1">
        <v>1</v>
      </c>
      <c r="D867" s="1" t="s">
        <v>2</v>
      </c>
    </row>
    <row r="868" spans="1:4">
      <c r="A868" s="1" t="s">
        <v>1730</v>
      </c>
      <c r="B868" s="1" t="s">
        <v>1731</v>
      </c>
      <c r="C868" s="1">
        <v>1</v>
      </c>
      <c r="D868" s="1" t="s">
        <v>2</v>
      </c>
    </row>
    <row r="869" spans="1:4">
      <c r="A869" s="1" t="s">
        <v>1732</v>
      </c>
      <c r="B869" s="1" t="s">
        <v>1733</v>
      </c>
      <c r="C869" s="1">
        <v>1</v>
      </c>
      <c r="D869" s="1" t="s">
        <v>2</v>
      </c>
    </row>
    <row r="870" spans="1:4">
      <c r="A870" s="1" t="s">
        <v>1734</v>
      </c>
      <c r="B870" s="1" t="s">
        <v>1735</v>
      </c>
      <c r="C870" s="1">
        <v>1</v>
      </c>
      <c r="D870" s="1" t="s">
        <v>2</v>
      </c>
    </row>
    <row r="871" spans="1:4">
      <c r="A871" s="1" t="s">
        <v>1736</v>
      </c>
      <c r="B871" s="1" t="s">
        <v>1737</v>
      </c>
      <c r="C871" s="1">
        <v>1</v>
      </c>
      <c r="D871" s="1" t="s">
        <v>2</v>
      </c>
    </row>
    <row r="872" spans="1:4">
      <c r="A872" s="1" t="s">
        <v>1738</v>
      </c>
      <c r="B872" s="1" t="s">
        <v>1739</v>
      </c>
      <c r="C872" s="1">
        <v>1</v>
      </c>
      <c r="D872" s="1" t="s">
        <v>2</v>
      </c>
    </row>
    <row r="873" spans="1:4">
      <c r="A873" s="1" t="s">
        <v>1740</v>
      </c>
      <c r="B873" s="1" t="s">
        <v>1741</v>
      </c>
      <c r="C873" s="1">
        <v>1</v>
      </c>
      <c r="D873" s="1" t="s">
        <v>2</v>
      </c>
    </row>
    <row r="874" spans="1:4">
      <c r="A874" s="1" t="s">
        <v>1742</v>
      </c>
      <c r="B874" s="1" t="s">
        <v>1743</v>
      </c>
      <c r="C874" s="1">
        <v>1</v>
      </c>
      <c r="D874" s="1" t="s">
        <v>2</v>
      </c>
    </row>
    <row r="875" spans="1:4">
      <c r="A875" s="1" t="s">
        <v>1744</v>
      </c>
      <c r="B875" s="1" t="s">
        <v>1745</v>
      </c>
      <c r="C875" s="1">
        <v>1</v>
      </c>
      <c r="D875" s="1" t="s">
        <v>2</v>
      </c>
    </row>
    <row r="876" spans="1:4">
      <c r="A876" s="1" t="s">
        <v>1746</v>
      </c>
      <c r="B876" s="1" t="s">
        <v>1747</v>
      </c>
      <c r="C876" s="1">
        <v>1</v>
      </c>
      <c r="D876" s="1" t="s">
        <v>2</v>
      </c>
    </row>
    <row r="877" spans="1:4">
      <c r="A877" s="1" t="s">
        <v>1748</v>
      </c>
      <c r="B877" s="1" t="s">
        <v>1749</v>
      </c>
      <c r="C877" s="1">
        <v>1</v>
      </c>
      <c r="D877" s="1" t="s">
        <v>2</v>
      </c>
    </row>
    <row r="878" spans="1:4">
      <c r="A878" s="1" t="s">
        <v>1750</v>
      </c>
      <c r="B878" s="1" t="s">
        <v>1751</v>
      </c>
      <c r="C878" s="1">
        <v>1</v>
      </c>
      <c r="D878" s="1" t="s">
        <v>2</v>
      </c>
    </row>
    <row r="879" spans="1:4">
      <c r="A879" s="1" t="s">
        <v>1752</v>
      </c>
      <c r="B879" s="1" t="s">
        <v>1753</v>
      </c>
      <c r="C879" s="1">
        <v>1</v>
      </c>
      <c r="D879" s="1" t="s">
        <v>2</v>
      </c>
    </row>
    <row r="880" spans="1:4">
      <c r="A880" s="1" t="s">
        <v>1754</v>
      </c>
      <c r="B880" s="1" t="s">
        <v>1755</v>
      </c>
      <c r="C880" s="1">
        <v>1</v>
      </c>
      <c r="D880" s="1" t="s">
        <v>2</v>
      </c>
    </row>
    <row r="881" spans="1:4">
      <c r="A881" s="1" t="s">
        <v>1756</v>
      </c>
      <c r="B881" s="1" t="s">
        <v>1757</v>
      </c>
      <c r="C881" s="1">
        <v>1</v>
      </c>
      <c r="D881" s="1" t="s">
        <v>2</v>
      </c>
    </row>
    <row r="882" spans="1:4">
      <c r="A882" s="1" t="s">
        <v>1758</v>
      </c>
      <c r="B882" s="1" t="s">
        <v>1759</v>
      </c>
      <c r="C882" s="1">
        <v>1</v>
      </c>
      <c r="D882" s="1" t="s">
        <v>2</v>
      </c>
    </row>
    <row r="883" spans="1:4">
      <c r="A883" s="1" t="s">
        <v>1760</v>
      </c>
      <c r="B883" s="1" t="s">
        <v>1761</v>
      </c>
      <c r="C883" s="1">
        <v>1</v>
      </c>
      <c r="D883" s="1" t="s">
        <v>2</v>
      </c>
    </row>
    <row r="884" spans="1:4">
      <c r="A884" s="1" t="s">
        <v>1762</v>
      </c>
      <c r="B884" s="1" t="s">
        <v>1763</v>
      </c>
      <c r="C884" s="1">
        <v>1</v>
      </c>
      <c r="D884" s="1" t="s">
        <v>2</v>
      </c>
    </row>
    <row r="885" spans="1:4">
      <c r="A885" s="1" t="s">
        <v>1764</v>
      </c>
      <c r="B885" s="1" t="s">
        <v>1765</v>
      </c>
      <c r="C885" s="1">
        <v>1</v>
      </c>
      <c r="D885" s="1" t="s">
        <v>2</v>
      </c>
    </row>
    <row r="886" spans="1:4">
      <c r="A886" s="1" t="s">
        <v>1766</v>
      </c>
      <c r="B886" s="1" t="s">
        <v>1767</v>
      </c>
      <c r="C886" s="1">
        <v>1</v>
      </c>
      <c r="D886" s="1" t="s">
        <v>2</v>
      </c>
    </row>
    <row r="887" spans="1:4">
      <c r="A887" s="1" t="s">
        <v>1768</v>
      </c>
      <c r="B887" s="1" t="s">
        <v>1769</v>
      </c>
      <c r="C887" s="1">
        <v>1</v>
      </c>
      <c r="D887" s="1" t="s">
        <v>2</v>
      </c>
    </row>
    <row r="888" spans="1:4">
      <c r="A888" s="1" t="s">
        <v>1770</v>
      </c>
      <c r="B888" s="1" t="s">
        <v>1771</v>
      </c>
      <c r="C888" s="1">
        <v>1</v>
      </c>
      <c r="D888" s="1" t="s">
        <v>2</v>
      </c>
    </row>
    <row r="889" spans="1:4">
      <c r="A889" s="1" t="s">
        <v>1772</v>
      </c>
      <c r="B889" s="1" t="s">
        <v>1773</v>
      </c>
      <c r="C889" s="1">
        <v>1</v>
      </c>
      <c r="D889" s="1" t="s">
        <v>2</v>
      </c>
    </row>
    <row r="890" spans="1:4">
      <c r="A890" s="1" t="s">
        <v>1774</v>
      </c>
      <c r="B890" s="1" t="s">
        <v>1775</v>
      </c>
      <c r="C890" s="1">
        <v>1</v>
      </c>
      <c r="D890" s="1" t="s">
        <v>2</v>
      </c>
    </row>
    <row r="891" spans="1:4">
      <c r="A891" s="1" t="s">
        <v>1776</v>
      </c>
      <c r="B891" s="1" t="s">
        <v>1777</v>
      </c>
      <c r="C891" s="1">
        <v>1</v>
      </c>
      <c r="D891" s="1" t="s">
        <v>2</v>
      </c>
    </row>
    <row r="892" spans="1:4">
      <c r="A892" s="1" t="s">
        <v>1778</v>
      </c>
      <c r="B892" s="1" t="s">
        <v>1697</v>
      </c>
      <c r="C892" s="1">
        <v>1</v>
      </c>
      <c r="D892" s="1" t="s">
        <v>2</v>
      </c>
    </row>
    <row r="893" spans="1:4">
      <c r="A893" s="1" t="s">
        <v>1779</v>
      </c>
      <c r="B893" s="1" t="s">
        <v>1679</v>
      </c>
      <c r="C893" s="1">
        <v>1</v>
      </c>
      <c r="D893" s="1" t="s">
        <v>2</v>
      </c>
    </row>
    <row r="894" spans="1:4">
      <c r="A894" s="1" t="s">
        <v>1780</v>
      </c>
      <c r="B894" s="1" t="s">
        <v>846</v>
      </c>
      <c r="C894" s="1">
        <v>1</v>
      </c>
      <c r="D894" s="1" t="s">
        <v>2</v>
      </c>
    </row>
    <row r="895" spans="1:4">
      <c r="A895" s="1" t="s">
        <v>1781</v>
      </c>
      <c r="B895" s="1" t="s">
        <v>1782</v>
      </c>
      <c r="C895" s="1">
        <v>1</v>
      </c>
      <c r="D895" s="1" t="s">
        <v>2</v>
      </c>
    </row>
    <row r="896" spans="1:4">
      <c r="A896" s="1" t="s">
        <v>1783</v>
      </c>
      <c r="B896" s="1" t="s">
        <v>1784</v>
      </c>
      <c r="C896" s="1">
        <v>1</v>
      </c>
      <c r="D896" s="1" t="s">
        <v>2</v>
      </c>
    </row>
    <row r="897" spans="1:4">
      <c r="A897" s="1" t="s">
        <v>1785</v>
      </c>
      <c r="B897" s="1" t="s">
        <v>1786</v>
      </c>
      <c r="C897" s="1">
        <v>1</v>
      </c>
      <c r="D897" s="1" t="s">
        <v>2</v>
      </c>
    </row>
    <row r="898" spans="1:4">
      <c r="A898" s="1" t="s">
        <v>1787</v>
      </c>
      <c r="B898" s="1" t="s">
        <v>1788</v>
      </c>
      <c r="C898" s="1">
        <v>1</v>
      </c>
      <c r="D898" s="1" t="s">
        <v>2</v>
      </c>
    </row>
    <row r="899" spans="1:4">
      <c r="A899" s="1" t="s">
        <v>1789</v>
      </c>
      <c r="B899" s="1" t="s">
        <v>1790</v>
      </c>
      <c r="C899" s="1">
        <v>1</v>
      </c>
      <c r="D899" s="1" t="s">
        <v>2</v>
      </c>
    </row>
    <row r="900" spans="1:4">
      <c r="A900" s="1" t="s">
        <v>1791</v>
      </c>
      <c r="B900" s="1" t="s">
        <v>1792</v>
      </c>
      <c r="C900" s="1">
        <v>1</v>
      </c>
      <c r="D900" s="1" t="s">
        <v>2</v>
      </c>
    </row>
    <row r="901" spans="1:4">
      <c r="A901" s="1" t="s">
        <v>1793</v>
      </c>
      <c r="B901" s="1" t="s">
        <v>1794</v>
      </c>
      <c r="C901" s="1">
        <v>1</v>
      </c>
      <c r="D901" s="1" t="s">
        <v>2</v>
      </c>
    </row>
    <row r="902" spans="1:4">
      <c r="A902" s="1" t="s">
        <v>1795</v>
      </c>
      <c r="B902" s="1" t="s">
        <v>1796</v>
      </c>
      <c r="C902" s="1">
        <v>1</v>
      </c>
      <c r="D902" s="1" t="s">
        <v>2</v>
      </c>
    </row>
    <row r="903" spans="1:4">
      <c r="A903" s="1" t="s">
        <v>1797</v>
      </c>
      <c r="B903" s="1" t="s">
        <v>1798</v>
      </c>
      <c r="C903" s="1">
        <v>1</v>
      </c>
      <c r="D903" s="1" t="s">
        <v>2</v>
      </c>
    </row>
    <row r="904" spans="1:4">
      <c r="A904" s="1" t="s">
        <v>1799</v>
      </c>
      <c r="B904" s="1" t="s">
        <v>1800</v>
      </c>
      <c r="C904" s="1">
        <v>1</v>
      </c>
      <c r="D904" s="1" t="s">
        <v>2</v>
      </c>
    </row>
    <row r="905" spans="1:4">
      <c r="A905" s="1" t="s">
        <v>1801</v>
      </c>
      <c r="B905" s="1" t="s">
        <v>1802</v>
      </c>
      <c r="C905" s="1">
        <v>1</v>
      </c>
      <c r="D905" s="1" t="s">
        <v>2</v>
      </c>
    </row>
    <row r="906" spans="1:4">
      <c r="A906" s="1" t="s">
        <v>1803</v>
      </c>
      <c r="B906" s="1" t="s">
        <v>1804</v>
      </c>
      <c r="C906" s="1">
        <v>1</v>
      </c>
      <c r="D906" s="1" t="s">
        <v>2</v>
      </c>
    </row>
    <row r="907" spans="1:4">
      <c r="A907" s="1" t="s">
        <v>1805</v>
      </c>
      <c r="B907" s="1" t="s">
        <v>1806</v>
      </c>
      <c r="C907" s="1">
        <v>1</v>
      </c>
      <c r="D907" s="1" t="s">
        <v>2</v>
      </c>
    </row>
    <row r="908" spans="1:4">
      <c r="A908" s="1" t="s">
        <v>1807</v>
      </c>
      <c r="B908" s="1" t="s">
        <v>1808</v>
      </c>
      <c r="C908" s="1">
        <v>1</v>
      </c>
      <c r="D908" s="1" t="s">
        <v>2</v>
      </c>
    </row>
    <row r="909" spans="1:4">
      <c r="A909" s="1" t="s">
        <v>1809</v>
      </c>
      <c r="B909" s="1" t="s">
        <v>1810</v>
      </c>
      <c r="C909" s="1">
        <v>1</v>
      </c>
      <c r="D909" s="1" t="s">
        <v>2</v>
      </c>
    </row>
    <row r="910" spans="1:4">
      <c r="A910" s="1" t="s">
        <v>1811</v>
      </c>
      <c r="B910" s="1" t="s">
        <v>1812</v>
      </c>
      <c r="C910" s="1">
        <v>1</v>
      </c>
      <c r="D910" s="1" t="s">
        <v>2</v>
      </c>
    </row>
    <row r="911" spans="1:4">
      <c r="A911" s="1" t="s">
        <v>1813</v>
      </c>
      <c r="B911" s="1" t="s">
        <v>1814</v>
      </c>
      <c r="C911" s="1">
        <v>1</v>
      </c>
      <c r="D911" s="1" t="s">
        <v>2</v>
      </c>
    </row>
    <row r="912" spans="1:4">
      <c r="A912" s="1" t="s">
        <v>1815</v>
      </c>
      <c r="B912" s="1" t="s">
        <v>1816</v>
      </c>
      <c r="C912" s="1">
        <v>1</v>
      </c>
      <c r="D912" s="1" t="s">
        <v>2</v>
      </c>
    </row>
    <row r="913" spans="1:4">
      <c r="A913" s="1" t="s">
        <v>1817</v>
      </c>
      <c r="B913" s="1" t="s">
        <v>1818</v>
      </c>
      <c r="C913" s="1">
        <v>1</v>
      </c>
      <c r="D913" s="1" t="s">
        <v>2</v>
      </c>
    </row>
    <row r="914" spans="1:4">
      <c r="A914" s="1" t="s">
        <v>1819</v>
      </c>
      <c r="B914" s="1" t="s">
        <v>1820</v>
      </c>
      <c r="C914" s="1">
        <v>1</v>
      </c>
      <c r="D914" s="1" t="s">
        <v>2</v>
      </c>
    </row>
    <row r="915" spans="1:4">
      <c r="A915" s="1" t="s">
        <v>1821</v>
      </c>
      <c r="B915" s="1" t="s">
        <v>1822</v>
      </c>
      <c r="C915" s="1">
        <v>1</v>
      </c>
      <c r="D915" s="1" t="s">
        <v>2</v>
      </c>
    </row>
    <row r="916" spans="1:4">
      <c r="A916" s="1" t="s">
        <v>1823</v>
      </c>
      <c r="B916" s="1" t="s">
        <v>1824</v>
      </c>
      <c r="C916" s="1">
        <v>1</v>
      </c>
      <c r="D916" s="1" t="s">
        <v>2</v>
      </c>
    </row>
    <row r="917" spans="1:4">
      <c r="A917" s="1" t="s">
        <v>1825</v>
      </c>
      <c r="B917" s="1" t="s">
        <v>1826</v>
      </c>
      <c r="C917" s="1">
        <v>1</v>
      </c>
      <c r="D917" s="1" t="s">
        <v>2</v>
      </c>
    </row>
    <row r="918" spans="1:4">
      <c r="A918" s="1" t="s">
        <v>1827</v>
      </c>
      <c r="B918" s="1" t="s">
        <v>1828</v>
      </c>
      <c r="C918" s="1">
        <v>1</v>
      </c>
      <c r="D918" s="1" t="s">
        <v>2</v>
      </c>
    </row>
    <row r="919" spans="1:4">
      <c r="A919" s="1" t="s">
        <v>1829</v>
      </c>
      <c r="B919" s="1" t="s">
        <v>1830</v>
      </c>
      <c r="C919" s="1">
        <v>1</v>
      </c>
      <c r="D919" s="1" t="s">
        <v>2</v>
      </c>
    </row>
    <row r="920" spans="1:4">
      <c r="A920" s="1" t="s">
        <v>1831</v>
      </c>
      <c r="B920" s="1" t="s">
        <v>1832</v>
      </c>
      <c r="C920" s="1">
        <v>1</v>
      </c>
      <c r="D920" s="1" t="s">
        <v>2</v>
      </c>
    </row>
    <row r="921" spans="1:4">
      <c r="A921" s="1" t="s">
        <v>1833</v>
      </c>
      <c r="B921" s="1" t="s">
        <v>1834</v>
      </c>
      <c r="C921" s="1">
        <v>1</v>
      </c>
      <c r="D921" s="1" t="s">
        <v>2</v>
      </c>
    </row>
    <row r="922" spans="1:4">
      <c r="A922" s="1" t="s">
        <v>1835</v>
      </c>
      <c r="B922" s="1" t="s">
        <v>1836</v>
      </c>
      <c r="C922" s="1">
        <v>1</v>
      </c>
      <c r="D922" s="1" t="s">
        <v>2</v>
      </c>
    </row>
    <row r="923" spans="1:4">
      <c r="A923" s="1" t="s">
        <v>1837</v>
      </c>
      <c r="B923" s="1" t="s">
        <v>1838</v>
      </c>
      <c r="C923" s="1">
        <v>1</v>
      </c>
      <c r="D923" s="1" t="s">
        <v>2</v>
      </c>
    </row>
    <row r="924" spans="1:4">
      <c r="A924" s="1" t="s">
        <v>1839</v>
      </c>
      <c r="B924" s="1" t="s">
        <v>1840</v>
      </c>
      <c r="C924" s="1">
        <v>1</v>
      </c>
      <c r="D924" s="1" t="s">
        <v>2</v>
      </c>
    </row>
    <row r="925" spans="1:4">
      <c r="A925" s="1" t="s">
        <v>1841</v>
      </c>
      <c r="B925" s="1" t="s">
        <v>1842</v>
      </c>
      <c r="C925" s="1">
        <v>1</v>
      </c>
      <c r="D925" s="1" t="s">
        <v>2</v>
      </c>
    </row>
    <row r="926" spans="1:4">
      <c r="A926" s="1" t="s">
        <v>1843</v>
      </c>
      <c r="B926" s="1" t="s">
        <v>1844</v>
      </c>
      <c r="C926" s="1">
        <v>1</v>
      </c>
      <c r="D926" s="1" t="s">
        <v>2</v>
      </c>
    </row>
    <row r="927" spans="1:4">
      <c r="A927" s="1" t="s">
        <v>1845</v>
      </c>
      <c r="B927" s="1" t="s">
        <v>1846</v>
      </c>
      <c r="C927" s="1">
        <v>1</v>
      </c>
      <c r="D927" s="1" t="s">
        <v>2</v>
      </c>
    </row>
    <row r="928" spans="1:4">
      <c r="A928" s="1" t="s">
        <v>1847</v>
      </c>
      <c r="B928" s="1" t="s">
        <v>1848</v>
      </c>
      <c r="C928" s="1">
        <v>1</v>
      </c>
      <c r="D928" s="1" t="s">
        <v>2</v>
      </c>
    </row>
    <row r="929" spans="1:4">
      <c r="A929" s="1" t="s">
        <v>1849</v>
      </c>
      <c r="B929" s="1" t="s">
        <v>1850</v>
      </c>
      <c r="C929" s="1">
        <v>1</v>
      </c>
      <c r="D929" s="1" t="s">
        <v>2</v>
      </c>
    </row>
    <row r="930" spans="1:4">
      <c r="A930" s="1" t="s">
        <v>1851</v>
      </c>
      <c r="B930" s="1" t="s">
        <v>1852</v>
      </c>
      <c r="C930" s="1">
        <v>1</v>
      </c>
      <c r="D930" s="1" t="s">
        <v>2</v>
      </c>
    </row>
    <row r="931" spans="1:4">
      <c r="A931" s="1" t="s">
        <v>1853</v>
      </c>
      <c r="B931" s="1" t="s">
        <v>1854</v>
      </c>
      <c r="C931" s="1">
        <v>1</v>
      </c>
      <c r="D931" s="1" t="s">
        <v>2</v>
      </c>
    </row>
    <row r="932" spans="1:4">
      <c r="A932" s="1" t="s">
        <v>1855</v>
      </c>
      <c r="B932" s="1" t="s">
        <v>1856</v>
      </c>
      <c r="C932" s="1">
        <v>1</v>
      </c>
      <c r="D932" s="1" t="s">
        <v>2</v>
      </c>
    </row>
    <row r="933" spans="1:4">
      <c r="A933" s="1" t="s">
        <v>1857</v>
      </c>
      <c r="B933" s="1" t="s">
        <v>1858</v>
      </c>
      <c r="C933" s="1">
        <v>1</v>
      </c>
      <c r="D933" s="1" t="s">
        <v>2</v>
      </c>
    </row>
    <row r="934" spans="1:4">
      <c r="A934" s="1" t="s">
        <v>1859</v>
      </c>
      <c r="B934" s="1" t="s">
        <v>1860</v>
      </c>
      <c r="C934" s="1">
        <v>1</v>
      </c>
      <c r="D934" s="1" t="s">
        <v>2</v>
      </c>
    </row>
    <row r="935" spans="1:4">
      <c r="A935" s="1" t="s">
        <v>1861</v>
      </c>
      <c r="B935" s="1" t="s">
        <v>1862</v>
      </c>
      <c r="C935" s="1">
        <v>1</v>
      </c>
      <c r="D935" s="1" t="s">
        <v>2</v>
      </c>
    </row>
    <row r="936" spans="1:4">
      <c r="A936" s="1" t="s">
        <v>1863</v>
      </c>
      <c r="B936" s="1" t="s">
        <v>1864</v>
      </c>
      <c r="C936" s="1">
        <v>1</v>
      </c>
      <c r="D936" s="1" t="s">
        <v>2</v>
      </c>
    </row>
    <row r="937" spans="1:4">
      <c r="A937" s="1" t="s">
        <v>1865</v>
      </c>
      <c r="B937" s="1" t="s">
        <v>1866</v>
      </c>
      <c r="C937" s="1">
        <v>1</v>
      </c>
      <c r="D937" s="1" t="s">
        <v>2</v>
      </c>
    </row>
    <row r="938" spans="1:4">
      <c r="A938" s="1" t="s">
        <v>1867</v>
      </c>
      <c r="B938" s="1" t="s">
        <v>1868</v>
      </c>
      <c r="C938" s="1">
        <v>1</v>
      </c>
      <c r="D938" s="1" t="s">
        <v>2</v>
      </c>
    </row>
    <row r="939" spans="1:4">
      <c r="A939" s="1" t="s">
        <v>1869</v>
      </c>
      <c r="B939" s="1" t="s">
        <v>1870</v>
      </c>
      <c r="C939" s="1">
        <v>1</v>
      </c>
      <c r="D939" s="1" t="s">
        <v>2</v>
      </c>
    </row>
    <row r="940" spans="1:4">
      <c r="A940" s="1" t="s">
        <v>1871</v>
      </c>
      <c r="B940" s="1" t="s">
        <v>1872</v>
      </c>
      <c r="C940" s="1">
        <v>1</v>
      </c>
      <c r="D940" s="1" t="s">
        <v>2</v>
      </c>
    </row>
    <row r="941" spans="1:4">
      <c r="A941" s="1" t="s">
        <v>1873</v>
      </c>
      <c r="B941" s="1" t="s">
        <v>1874</v>
      </c>
      <c r="C941" s="1">
        <v>1</v>
      </c>
      <c r="D941" s="1" t="s">
        <v>2</v>
      </c>
    </row>
    <row r="942" spans="1:4">
      <c r="A942" s="1" t="s">
        <v>1875</v>
      </c>
      <c r="B942" s="1" t="s">
        <v>1876</v>
      </c>
      <c r="C942" s="1">
        <v>1</v>
      </c>
      <c r="D942" s="1" t="s">
        <v>2</v>
      </c>
    </row>
    <row r="943" spans="1:4">
      <c r="A943" s="1" t="s">
        <v>1877</v>
      </c>
      <c r="B943" s="1" t="s">
        <v>1878</v>
      </c>
      <c r="C943" s="1">
        <v>1</v>
      </c>
      <c r="D943" s="1" t="s">
        <v>2</v>
      </c>
    </row>
    <row r="944" spans="1:4">
      <c r="A944" s="1" t="s">
        <v>1879</v>
      </c>
      <c r="B944" s="1" t="s">
        <v>1880</v>
      </c>
      <c r="C944" s="1">
        <v>1</v>
      </c>
      <c r="D944" s="1" t="s">
        <v>2</v>
      </c>
    </row>
    <row r="945" spans="1:4">
      <c r="A945" s="1" t="s">
        <v>1881</v>
      </c>
      <c r="B945" s="1" t="s">
        <v>1882</v>
      </c>
      <c r="C945" s="1">
        <v>1</v>
      </c>
      <c r="D945" s="1" t="s">
        <v>2</v>
      </c>
    </row>
    <row r="946" spans="1:4">
      <c r="A946" s="1" t="s">
        <v>1883</v>
      </c>
      <c r="B946" s="1" t="s">
        <v>1884</v>
      </c>
      <c r="C946" s="1">
        <v>1</v>
      </c>
      <c r="D946" s="1" t="s">
        <v>2</v>
      </c>
    </row>
    <row r="947" spans="1:4">
      <c r="A947" s="1" t="s">
        <v>1885</v>
      </c>
      <c r="B947" s="1" t="s">
        <v>1886</v>
      </c>
      <c r="C947" s="1">
        <v>1</v>
      </c>
      <c r="D947" s="1" t="s">
        <v>2</v>
      </c>
    </row>
    <row r="948" spans="1:4">
      <c r="A948" s="1" t="s">
        <v>1887</v>
      </c>
      <c r="B948" s="1" t="s">
        <v>1888</v>
      </c>
      <c r="C948" s="1">
        <v>1</v>
      </c>
      <c r="D948" s="1" t="s">
        <v>2</v>
      </c>
    </row>
    <row r="949" spans="1:4">
      <c r="A949" s="1" t="s">
        <v>1889</v>
      </c>
      <c r="B949" s="1" t="s">
        <v>1890</v>
      </c>
      <c r="C949" s="1">
        <v>1</v>
      </c>
      <c r="D949" s="1" t="s">
        <v>2</v>
      </c>
    </row>
    <row r="950" spans="1:4">
      <c r="A950" s="1" t="s">
        <v>1891</v>
      </c>
      <c r="B950" s="1" t="s">
        <v>1892</v>
      </c>
      <c r="C950" s="1">
        <v>1</v>
      </c>
      <c r="D950" s="1" t="s">
        <v>2</v>
      </c>
    </row>
    <row r="951" spans="1:4">
      <c r="A951" s="1" t="s">
        <v>1893</v>
      </c>
      <c r="B951" s="1" t="s">
        <v>1894</v>
      </c>
      <c r="C951" s="1">
        <v>1</v>
      </c>
      <c r="D951" s="1" t="s">
        <v>2</v>
      </c>
    </row>
    <row r="952" spans="1:4">
      <c r="A952" s="1" t="s">
        <v>1895</v>
      </c>
      <c r="B952" s="1" t="s">
        <v>671</v>
      </c>
      <c r="C952" s="1">
        <v>1</v>
      </c>
      <c r="D952" s="1" t="s">
        <v>2</v>
      </c>
    </row>
    <row r="953" spans="1:4">
      <c r="A953" s="1" t="s">
        <v>1896</v>
      </c>
      <c r="B953" s="1" t="s">
        <v>262</v>
      </c>
      <c r="C953" s="1">
        <v>1</v>
      </c>
      <c r="D953" s="1" t="s">
        <v>2</v>
      </c>
    </row>
    <row r="954" spans="1:4">
      <c r="A954" s="1" t="s">
        <v>1897</v>
      </c>
      <c r="B954" s="1" t="s">
        <v>1671</v>
      </c>
      <c r="C954" s="1">
        <v>1</v>
      </c>
      <c r="D954" s="1" t="s">
        <v>2</v>
      </c>
    </row>
    <row r="955" spans="1:4">
      <c r="A955" s="1" t="s">
        <v>1898</v>
      </c>
      <c r="B955" s="1" t="s">
        <v>1899</v>
      </c>
      <c r="C955" s="1">
        <v>1</v>
      </c>
      <c r="D955" s="1" t="s">
        <v>2</v>
      </c>
    </row>
    <row r="956" spans="1:4">
      <c r="A956" s="1" t="s">
        <v>1900</v>
      </c>
      <c r="B956" s="1" t="s">
        <v>1679</v>
      </c>
      <c r="C956" s="1">
        <v>1</v>
      </c>
      <c r="D956" s="1" t="s">
        <v>2</v>
      </c>
    </row>
    <row r="957" spans="1:4">
      <c r="A957" s="1" t="s">
        <v>1901</v>
      </c>
      <c r="B957" s="1" t="s">
        <v>1788</v>
      </c>
      <c r="C957" s="1">
        <v>1</v>
      </c>
      <c r="D957" s="1" t="s">
        <v>2</v>
      </c>
    </row>
    <row r="958" spans="1:4">
      <c r="A958" s="1" t="s">
        <v>1902</v>
      </c>
      <c r="B958" s="1" t="s">
        <v>1790</v>
      </c>
      <c r="C958" s="1">
        <v>1</v>
      </c>
      <c r="D958" s="1" t="s">
        <v>2</v>
      </c>
    </row>
    <row r="959" spans="1:4">
      <c r="A959" s="1" t="s">
        <v>1903</v>
      </c>
      <c r="B959" s="1" t="s">
        <v>1904</v>
      </c>
      <c r="C959" s="1">
        <v>1</v>
      </c>
      <c r="D959" s="1" t="s">
        <v>2</v>
      </c>
    </row>
    <row r="960" spans="1:4">
      <c r="A960" s="1" t="s">
        <v>1905</v>
      </c>
      <c r="B960" s="1" t="s">
        <v>1906</v>
      </c>
      <c r="C960" s="1">
        <v>1</v>
      </c>
      <c r="D960" s="1" t="s">
        <v>2</v>
      </c>
    </row>
    <row r="961" spans="1:4">
      <c r="A961" s="1" t="s">
        <v>1907</v>
      </c>
      <c r="B961" s="1" t="s">
        <v>1908</v>
      </c>
      <c r="C961" s="1">
        <v>1</v>
      </c>
      <c r="D961" s="1" t="s">
        <v>2</v>
      </c>
    </row>
    <row r="962" spans="1:4">
      <c r="A962" s="1" t="s">
        <v>1909</v>
      </c>
      <c r="B962" s="1" t="s">
        <v>1910</v>
      </c>
      <c r="C962" s="1">
        <v>1</v>
      </c>
      <c r="D962" s="1" t="s">
        <v>2</v>
      </c>
    </row>
    <row r="963" spans="1:4">
      <c r="A963" s="1" t="s">
        <v>1911</v>
      </c>
      <c r="B963" s="1" t="s">
        <v>1912</v>
      </c>
      <c r="C963" s="1">
        <v>1</v>
      </c>
      <c r="D963" s="1" t="s">
        <v>2</v>
      </c>
    </row>
    <row r="964" spans="1:4">
      <c r="A964" s="1" t="s">
        <v>1913</v>
      </c>
      <c r="B964" s="1" t="s">
        <v>1820</v>
      </c>
      <c r="C964" s="1">
        <v>1</v>
      </c>
      <c r="D964" s="1" t="s">
        <v>2</v>
      </c>
    </row>
    <row r="965" spans="1:4">
      <c r="A965" s="1" t="s">
        <v>1914</v>
      </c>
      <c r="B965" s="1" t="s">
        <v>1915</v>
      </c>
      <c r="C965" s="1">
        <v>1</v>
      </c>
      <c r="D965" s="1" t="s">
        <v>2</v>
      </c>
    </row>
    <row r="966" spans="1:4">
      <c r="A966" s="1" t="s">
        <v>1916</v>
      </c>
      <c r="B966" s="1" t="s">
        <v>1917</v>
      </c>
      <c r="C966" s="1">
        <v>1</v>
      </c>
      <c r="D966" s="1" t="s">
        <v>2</v>
      </c>
    </row>
    <row r="967" spans="1:4">
      <c r="A967" s="1" t="s">
        <v>1918</v>
      </c>
      <c r="B967" s="1" t="s">
        <v>238</v>
      </c>
      <c r="C967" s="1">
        <v>1</v>
      </c>
      <c r="D967" s="1" t="s">
        <v>2</v>
      </c>
    </row>
    <row r="968" spans="1:4">
      <c r="A968" s="1" t="s">
        <v>1919</v>
      </c>
      <c r="B968" s="1" t="s">
        <v>1920</v>
      </c>
      <c r="C968" s="1">
        <v>1</v>
      </c>
      <c r="D968" s="1" t="s">
        <v>2</v>
      </c>
    </row>
    <row r="969" spans="1:4">
      <c r="A969" s="1" t="s">
        <v>1921</v>
      </c>
      <c r="B969" s="1" t="s">
        <v>1922</v>
      </c>
      <c r="C969" s="1">
        <v>1</v>
      </c>
      <c r="D969" s="1" t="s">
        <v>2</v>
      </c>
    </row>
    <row r="970" spans="1:4">
      <c r="A970" s="1" t="s">
        <v>1923</v>
      </c>
      <c r="B970" s="1" t="s">
        <v>870</v>
      </c>
      <c r="C970" s="1">
        <v>1</v>
      </c>
      <c r="D970" s="1" t="s">
        <v>2</v>
      </c>
    </row>
    <row r="971" spans="1:4">
      <c r="A971" s="1" t="s">
        <v>1924</v>
      </c>
      <c r="B971" s="1" t="s">
        <v>1925</v>
      </c>
      <c r="C971" s="1">
        <v>1</v>
      </c>
      <c r="D971" s="1" t="s">
        <v>2</v>
      </c>
    </row>
    <row r="972" spans="1:4">
      <c r="A972" s="1" t="s">
        <v>1926</v>
      </c>
      <c r="B972" s="1" t="s">
        <v>1927</v>
      </c>
      <c r="C972" s="1">
        <v>1</v>
      </c>
      <c r="D972" s="1" t="s">
        <v>2</v>
      </c>
    </row>
    <row r="973" spans="1:4">
      <c r="A973" s="1" t="s">
        <v>1928</v>
      </c>
      <c r="B973" s="1" t="s">
        <v>1929</v>
      </c>
      <c r="C973" s="1">
        <v>1</v>
      </c>
      <c r="D973" s="1" t="s">
        <v>2</v>
      </c>
    </row>
    <row r="974" spans="1:4">
      <c r="A974" s="1" t="s">
        <v>1930</v>
      </c>
      <c r="B974" s="1" t="s">
        <v>1168</v>
      </c>
      <c r="C974" s="1">
        <v>1</v>
      </c>
      <c r="D974" s="1" t="s">
        <v>2</v>
      </c>
    </row>
    <row r="975" spans="1:4">
      <c r="A975" s="1" t="s">
        <v>1931</v>
      </c>
      <c r="B975" s="1" t="s">
        <v>1932</v>
      </c>
      <c r="C975" s="1">
        <v>1</v>
      </c>
      <c r="D975" s="1" t="s">
        <v>2</v>
      </c>
    </row>
    <row r="976" spans="1:4">
      <c r="A976" s="1" t="s">
        <v>1933</v>
      </c>
      <c r="B976" s="1" t="s">
        <v>1445</v>
      </c>
      <c r="C976" s="1">
        <v>1</v>
      </c>
      <c r="D976" s="1" t="s">
        <v>2</v>
      </c>
    </row>
    <row r="977" spans="1:4">
      <c r="A977" s="1" t="s">
        <v>1934</v>
      </c>
      <c r="B977" s="1" t="s">
        <v>1413</v>
      </c>
      <c r="C977" s="1">
        <v>1</v>
      </c>
      <c r="D977" s="1" t="s">
        <v>2</v>
      </c>
    </row>
    <row r="978" spans="1:4">
      <c r="A978" s="1" t="s">
        <v>1935</v>
      </c>
      <c r="B978" s="1" t="s">
        <v>86</v>
      </c>
      <c r="C978" s="1">
        <v>1</v>
      </c>
      <c r="D978" s="1" t="s">
        <v>2</v>
      </c>
    </row>
    <row r="979" spans="1:4">
      <c r="A979" s="1" t="s">
        <v>1936</v>
      </c>
      <c r="B979" s="1" t="s">
        <v>1937</v>
      </c>
      <c r="C979" s="1">
        <v>1</v>
      </c>
      <c r="D979" s="1" t="s">
        <v>2</v>
      </c>
    </row>
    <row r="980" spans="1:4">
      <c r="A980" s="1" t="s">
        <v>1938</v>
      </c>
      <c r="B980" s="1" t="s">
        <v>1939</v>
      </c>
      <c r="C980" s="1">
        <v>1</v>
      </c>
      <c r="D980" s="1" t="s">
        <v>2</v>
      </c>
    </row>
    <row r="981" spans="1:4">
      <c r="A981" s="1" t="s">
        <v>1940</v>
      </c>
      <c r="B981" s="1" t="s">
        <v>858</v>
      </c>
      <c r="C981" s="1">
        <v>1</v>
      </c>
      <c r="D981" s="1" t="s">
        <v>2</v>
      </c>
    </row>
    <row r="982" spans="1:4">
      <c r="A982" s="1" t="s">
        <v>1941</v>
      </c>
      <c r="B982" s="1" t="s">
        <v>976</v>
      </c>
      <c r="C982" s="1">
        <v>1</v>
      </c>
      <c r="D982" s="1" t="s">
        <v>2</v>
      </c>
    </row>
    <row r="983" spans="1:4">
      <c r="A983" s="1" t="s">
        <v>1942</v>
      </c>
      <c r="B983" s="1" t="s">
        <v>1943</v>
      </c>
      <c r="C983" s="1">
        <v>1</v>
      </c>
      <c r="D983" s="1" t="s">
        <v>2</v>
      </c>
    </row>
    <row r="984" spans="1:4">
      <c r="A984" s="1" t="s">
        <v>1944</v>
      </c>
      <c r="B984" s="1" t="s">
        <v>84</v>
      </c>
      <c r="C984" s="1">
        <v>1</v>
      </c>
      <c r="D984" s="1" t="s">
        <v>2</v>
      </c>
    </row>
    <row r="985" spans="1:4">
      <c r="A985" s="1" t="s">
        <v>1945</v>
      </c>
      <c r="B985" s="1" t="s">
        <v>90</v>
      </c>
      <c r="C985" s="1">
        <v>1</v>
      </c>
      <c r="D985" s="1" t="s">
        <v>2</v>
      </c>
    </row>
    <row r="986" spans="1:4">
      <c r="A986" s="1" t="s">
        <v>1946</v>
      </c>
      <c r="B986" s="1" t="s">
        <v>1659</v>
      </c>
      <c r="C986" s="1">
        <v>1</v>
      </c>
      <c r="D986" s="1" t="s">
        <v>2</v>
      </c>
    </row>
    <row r="987" spans="1:4">
      <c r="A987" s="1" t="s">
        <v>1947</v>
      </c>
      <c r="B987" s="1" t="s">
        <v>1948</v>
      </c>
      <c r="C987" s="1">
        <v>1</v>
      </c>
      <c r="D987" s="1" t="s">
        <v>2</v>
      </c>
    </row>
    <row r="988" spans="1:4">
      <c r="A988" s="1" t="s">
        <v>1949</v>
      </c>
      <c r="B988" s="1" t="s">
        <v>1950</v>
      </c>
      <c r="C988" s="1">
        <v>1</v>
      </c>
      <c r="D988" s="1" t="s">
        <v>2</v>
      </c>
    </row>
    <row r="989" spans="1:4">
      <c r="A989" s="1" t="s">
        <v>1951</v>
      </c>
      <c r="B989" s="1" t="s">
        <v>1952</v>
      </c>
      <c r="C989" s="1">
        <v>1</v>
      </c>
      <c r="D989" s="1" t="s">
        <v>2</v>
      </c>
    </row>
    <row r="990" spans="1:4">
      <c r="A990" s="1" t="s">
        <v>1953</v>
      </c>
      <c r="B990" s="1" t="s">
        <v>1196</v>
      </c>
      <c r="C990" s="1">
        <v>1</v>
      </c>
      <c r="D990" s="1" t="s">
        <v>2</v>
      </c>
    </row>
    <row r="991" spans="1:4">
      <c r="A991" s="1" t="s">
        <v>1954</v>
      </c>
      <c r="B991" s="1" t="s">
        <v>286</v>
      </c>
      <c r="C991" s="1">
        <v>1</v>
      </c>
      <c r="D991" s="1" t="s">
        <v>2</v>
      </c>
    </row>
    <row r="992" spans="1:4">
      <c r="A992" s="1" t="s">
        <v>1955</v>
      </c>
      <c r="B992" s="1" t="s">
        <v>1956</v>
      </c>
      <c r="C992" s="1">
        <v>1</v>
      </c>
      <c r="D992" s="1" t="s">
        <v>2</v>
      </c>
    </row>
    <row r="993" spans="1:4">
      <c r="A993" s="1" t="s">
        <v>1957</v>
      </c>
      <c r="B993" s="1" t="s">
        <v>1555</v>
      </c>
      <c r="C993" s="1">
        <v>1</v>
      </c>
      <c r="D993" s="1" t="s">
        <v>2</v>
      </c>
    </row>
    <row r="994" spans="1:4">
      <c r="A994" s="1" t="s">
        <v>1958</v>
      </c>
      <c r="B994" s="1" t="s">
        <v>1959</v>
      </c>
      <c r="C994" s="1">
        <v>1</v>
      </c>
      <c r="D994" s="1" t="s">
        <v>2</v>
      </c>
    </row>
    <row r="995" spans="1:4">
      <c r="A995" s="1" t="s">
        <v>1960</v>
      </c>
      <c r="B995" s="1" t="s">
        <v>1961</v>
      </c>
      <c r="C995" s="1">
        <v>1</v>
      </c>
      <c r="D995" s="1" t="s">
        <v>2</v>
      </c>
    </row>
    <row r="996" spans="1:4">
      <c r="A996" s="1" t="s">
        <v>1962</v>
      </c>
      <c r="B996" s="1" t="s">
        <v>659</v>
      </c>
      <c r="C996" s="1">
        <v>1</v>
      </c>
      <c r="D996" s="1" t="s">
        <v>2</v>
      </c>
    </row>
    <row r="997" spans="1:4">
      <c r="A997" s="1" t="s">
        <v>1963</v>
      </c>
      <c r="B997" s="1" t="s">
        <v>736</v>
      </c>
      <c r="C997" s="1">
        <v>1</v>
      </c>
      <c r="D997" s="1" t="s">
        <v>2</v>
      </c>
    </row>
    <row r="998" spans="1:4">
      <c r="A998" s="1" t="s">
        <v>1964</v>
      </c>
      <c r="B998" s="1" t="s">
        <v>760</v>
      </c>
      <c r="C998" s="1">
        <v>1</v>
      </c>
      <c r="D998" s="1" t="s">
        <v>2</v>
      </c>
    </row>
    <row r="999" spans="1:4">
      <c r="A999" s="1" t="s">
        <v>1965</v>
      </c>
      <c r="B999" s="1" t="s">
        <v>1435</v>
      </c>
      <c r="C999" s="1">
        <v>1</v>
      </c>
      <c r="D999" s="1" t="s">
        <v>2</v>
      </c>
    </row>
    <row r="1000" spans="1:4">
      <c r="A1000" s="1" t="s">
        <v>1966</v>
      </c>
      <c r="B1000" s="1" t="s">
        <v>1967</v>
      </c>
      <c r="C1000" s="1">
        <v>1</v>
      </c>
      <c r="D1000" s="1" t="s">
        <v>2</v>
      </c>
    </row>
    <row r="1001" spans="1:4">
      <c r="A1001" s="1" t="s">
        <v>1968</v>
      </c>
      <c r="B1001" s="1" t="s">
        <v>1969</v>
      </c>
      <c r="C1001" s="1">
        <v>1</v>
      </c>
      <c r="D1001" s="1" t="s">
        <v>2</v>
      </c>
    </row>
    <row r="1002" spans="1:4">
      <c r="A1002" s="1" t="s">
        <v>1970</v>
      </c>
      <c r="B1002" s="1" t="s">
        <v>1971</v>
      </c>
      <c r="C1002" s="1">
        <v>1</v>
      </c>
      <c r="D1002" s="1" t="s">
        <v>2</v>
      </c>
    </row>
    <row r="1003" spans="1:4">
      <c r="A1003" s="1" t="s">
        <v>1972</v>
      </c>
      <c r="B1003" s="1" t="s">
        <v>581</v>
      </c>
      <c r="C1003" s="1">
        <v>1</v>
      </c>
      <c r="D1003" s="1" t="s">
        <v>2</v>
      </c>
    </row>
    <row r="1004" spans="1:4">
      <c r="A1004" s="1" t="s">
        <v>1973</v>
      </c>
      <c r="B1004" s="1" t="s">
        <v>1974</v>
      </c>
      <c r="C1004" s="1">
        <v>1</v>
      </c>
      <c r="D1004" s="1" t="s">
        <v>2</v>
      </c>
    </row>
    <row r="1005" spans="1:4">
      <c r="A1005" s="1" t="s">
        <v>1975</v>
      </c>
      <c r="B1005" s="1" t="s">
        <v>810</v>
      </c>
      <c r="C1005" s="1">
        <v>1</v>
      </c>
      <c r="D1005" s="1" t="s">
        <v>2</v>
      </c>
    </row>
    <row r="1006" spans="1:4">
      <c r="A1006" s="1" t="s">
        <v>1976</v>
      </c>
      <c r="B1006" s="1" t="s">
        <v>1977</v>
      </c>
      <c r="C1006" s="1">
        <v>1</v>
      </c>
      <c r="D1006" s="1" t="s">
        <v>2</v>
      </c>
    </row>
    <row r="1007" spans="1:4">
      <c r="A1007" s="1" t="s">
        <v>1978</v>
      </c>
      <c r="B1007" s="1" t="s">
        <v>1979</v>
      </c>
      <c r="C1007" s="1">
        <v>1</v>
      </c>
      <c r="D1007" s="1" t="s">
        <v>2</v>
      </c>
    </row>
    <row r="1008" spans="1:4">
      <c r="A1008" s="1" t="s">
        <v>1980</v>
      </c>
      <c r="B1008" s="1" t="s">
        <v>14</v>
      </c>
      <c r="C1008" s="1">
        <v>1</v>
      </c>
      <c r="D1008" s="1" t="s">
        <v>2</v>
      </c>
    </row>
    <row r="1009" spans="1:4">
      <c r="A1009" s="1" t="s">
        <v>1981</v>
      </c>
      <c r="B1009" s="1" t="s">
        <v>1982</v>
      </c>
      <c r="C1009" s="1">
        <v>1</v>
      </c>
      <c r="D1009" s="1" t="s">
        <v>2</v>
      </c>
    </row>
    <row r="1010" spans="1:4">
      <c r="A1010" s="1" t="s">
        <v>1983</v>
      </c>
      <c r="B1010" s="1" t="s">
        <v>1984</v>
      </c>
      <c r="C1010" s="1">
        <v>1</v>
      </c>
      <c r="D1010" s="1" t="s">
        <v>2</v>
      </c>
    </row>
    <row r="1011" spans="1:4">
      <c r="A1011" s="1" t="s">
        <v>1985</v>
      </c>
      <c r="B1011" s="1" t="s">
        <v>1986</v>
      </c>
      <c r="C1011" s="1">
        <v>1</v>
      </c>
      <c r="D1011" s="1" t="s">
        <v>2</v>
      </c>
    </row>
    <row r="1012" spans="1:4">
      <c r="A1012" s="1" t="s">
        <v>1987</v>
      </c>
      <c r="B1012" s="1" t="s">
        <v>1988</v>
      </c>
      <c r="C1012" s="1">
        <v>1</v>
      </c>
      <c r="D1012" s="1" t="s">
        <v>2</v>
      </c>
    </row>
    <row r="1013" spans="1:4">
      <c r="A1013" s="1" t="s">
        <v>1989</v>
      </c>
      <c r="B1013" s="1" t="s">
        <v>1651</v>
      </c>
      <c r="C1013" s="1">
        <v>1</v>
      </c>
      <c r="D1013" s="1" t="s">
        <v>2</v>
      </c>
    </row>
    <row r="1014" spans="1:4">
      <c r="A1014" s="1" t="s">
        <v>1990</v>
      </c>
      <c r="B1014" s="1" t="s">
        <v>172</v>
      </c>
      <c r="C1014" s="1">
        <v>1</v>
      </c>
      <c r="D1014" s="1" t="s">
        <v>2</v>
      </c>
    </row>
    <row r="1015" spans="1:4">
      <c r="A1015" s="1" t="s">
        <v>1991</v>
      </c>
      <c r="B1015" s="1" t="s">
        <v>1992</v>
      </c>
      <c r="C1015" s="1">
        <v>1</v>
      </c>
      <c r="D1015" s="1" t="s">
        <v>2</v>
      </c>
    </row>
    <row r="1016" spans="1:4">
      <c r="A1016" s="1" t="s">
        <v>1993</v>
      </c>
      <c r="B1016" s="1" t="s">
        <v>192</v>
      </c>
      <c r="C1016" s="1">
        <v>1</v>
      </c>
      <c r="D1016" s="1" t="s">
        <v>2</v>
      </c>
    </row>
    <row r="1017" spans="1:4">
      <c r="A1017" s="1" t="s">
        <v>1994</v>
      </c>
      <c r="B1017" s="1" t="s">
        <v>1995</v>
      </c>
      <c r="C1017" s="1">
        <v>1</v>
      </c>
      <c r="D1017" s="1" t="s">
        <v>2</v>
      </c>
    </row>
    <row r="1018" spans="1:4">
      <c r="A1018" s="1" t="s">
        <v>1996</v>
      </c>
      <c r="B1018" s="1" t="s">
        <v>1997</v>
      </c>
      <c r="C1018" s="1">
        <v>1</v>
      </c>
      <c r="D1018" s="1" t="s">
        <v>2</v>
      </c>
    </row>
    <row r="1019" spans="1:4">
      <c r="A1019" s="1" t="s">
        <v>1998</v>
      </c>
      <c r="B1019" s="1" t="s">
        <v>1999</v>
      </c>
      <c r="C1019" s="1">
        <v>1</v>
      </c>
      <c r="D1019" s="1" t="s">
        <v>2</v>
      </c>
    </row>
    <row r="1020" spans="1:4">
      <c r="A1020" s="1" t="s">
        <v>2000</v>
      </c>
      <c r="B1020" s="1" t="s">
        <v>2001</v>
      </c>
      <c r="C1020" s="1">
        <v>1</v>
      </c>
      <c r="D1020" s="1" t="s">
        <v>2</v>
      </c>
    </row>
    <row r="1021" spans="1:4">
      <c r="A1021" s="1" t="s">
        <v>2002</v>
      </c>
      <c r="B1021" s="1" t="s">
        <v>252</v>
      </c>
      <c r="C1021" s="1">
        <v>1</v>
      </c>
      <c r="D1021" s="1" t="s">
        <v>2</v>
      </c>
    </row>
    <row r="1022" spans="1:4">
      <c r="A1022" s="1" t="s">
        <v>2003</v>
      </c>
      <c r="B1022" s="1" t="s">
        <v>2004</v>
      </c>
      <c r="C1022" s="1">
        <v>1</v>
      </c>
      <c r="D1022" s="1" t="s">
        <v>2</v>
      </c>
    </row>
    <row r="1023" spans="1:4">
      <c r="A1023" s="1" t="s">
        <v>2005</v>
      </c>
      <c r="B1023" s="1" t="s">
        <v>2006</v>
      </c>
      <c r="C1023" s="1">
        <v>1</v>
      </c>
      <c r="D1023" s="1" t="s">
        <v>2</v>
      </c>
    </row>
    <row r="1024" spans="1:4">
      <c r="A1024" s="1" t="s">
        <v>2007</v>
      </c>
      <c r="B1024" s="1" t="s">
        <v>2008</v>
      </c>
      <c r="C1024" s="1">
        <v>1</v>
      </c>
      <c r="D1024" s="1" t="s">
        <v>2</v>
      </c>
    </row>
    <row r="1025" spans="1:4">
      <c r="A1025" s="1" t="s">
        <v>2009</v>
      </c>
      <c r="B1025" s="1" t="s">
        <v>2010</v>
      </c>
      <c r="C1025" s="1">
        <v>1</v>
      </c>
      <c r="D1025" s="1" t="s">
        <v>2</v>
      </c>
    </row>
    <row r="1026" spans="1:4">
      <c r="A1026" s="1" t="s">
        <v>2011</v>
      </c>
      <c r="B1026" s="1" t="s">
        <v>531</v>
      </c>
      <c r="C1026" s="1">
        <v>1</v>
      </c>
      <c r="D1026" s="1" t="s">
        <v>2</v>
      </c>
    </row>
    <row r="1027" spans="1:4">
      <c r="A1027" s="1" t="s">
        <v>2012</v>
      </c>
      <c r="B1027" s="1" t="s">
        <v>539</v>
      </c>
      <c r="C1027" s="1">
        <v>1</v>
      </c>
      <c r="D1027" s="1" t="s">
        <v>2</v>
      </c>
    </row>
    <row r="1028" spans="1:4">
      <c r="A1028" s="1" t="s">
        <v>2013</v>
      </c>
      <c r="B1028" s="1" t="s">
        <v>1122</v>
      </c>
      <c r="C1028" s="1">
        <v>1</v>
      </c>
      <c r="D1028" s="1" t="s">
        <v>2</v>
      </c>
    </row>
    <row r="1029" spans="1:4">
      <c r="A1029" s="1" t="s">
        <v>2014</v>
      </c>
      <c r="B1029" s="1" t="s">
        <v>2015</v>
      </c>
      <c r="C1029" s="1">
        <v>1</v>
      </c>
      <c r="D1029" s="1" t="s">
        <v>2</v>
      </c>
    </row>
    <row r="1030" spans="1:4">
      <c r="A1030" s="1" t="s">
        <v>2016</v>
      </c>
      <c r="B1030" s="1" t="s">
        <v>2017</v>
      </c>
      <c r="C1030" s="1">
        <v>1</v>
      </c>
      <c r="D1030" s="1" t="s">
        <v>2</v>
      </c>
    </row>
    <row r="1031" spans="1:4">
      <c r="A1031" s="1" t="s">
        <v>2018</v>
      </c>
      <c r="B1031" s="1" t="s">
        <v>663</v>
      </c>
      <c r="C1031" s="1">
        <v>1</v>
      </c>
      <c r="D1031" s="1" t="s">
        <v>2</v>
      </c>
    </row>
    <row r="1032" spans="1:4">
      <c r="A1032" s="1" t="s">
        <v>2019</v>
      </c>
      <c r="B1032" s="1" t="s">
        <v>314</v>
      </c>
      <c r="C1032" s="1">
        <v>1</v>
      </c>
      <c r="D1032" s="1" t="s">
        <v>2</v>
      </c>
    </row>
    <row r="1033" spans="1:4">
      <c r="A1033" s="1" t="s">
        <v>2020</v>
      </c>
      <c r="B1033" s="1" t="s">
        <v>1399</v>
      </c>
      <c r="C1033" s="1">
        <v>1</v>
      </c>
      <c r="D1033" s="1" t="s">
        <v>2</v>
      </c>
    </row>
    <row r="1034" spans="1:4">
      <c r="A1034" s="1" t="s">
        <v>2021</v>
      </c>
      <c r="B1034" s="1" t="s">
        <v>2022</v>
      </c>
      <c r="C1034" s="1">
        <v>1</v>
      </c>
      <c r="D1034" s="1" t="s">
        <v>2</v>
      </c>
    </row>
    <row r="1035" spans="1:4">
      <c r="A1035" s="1" t="s">
        <v>2023</v>
      </c>
      <c r="B1035" s="1" t="s">
        <v>2024</v>
      </c>
      <c r="C1035" s="1">
        <v>1</v>
      </c>
      <c r="D1035" s="1" t="s">
        <v>2</v>
      </c>
    </row>
    <row r="1036" spans="1:4">
      <c r="A1036" s="1" t="s">
        <v>2025</v>
      </c>
      <c r="B1036" s="1" t="s">
        <v>2026</v>
      </c>
      <c r="C1036" s="1">
        <v>1</v>
      </c>
      <c r="D1036" s="1" t="s">
        <v>2</v>
      </c>
    </row>
    <row r="1037" spans="1:4">
      <c r="A1037" s="1" t="s">
        <v>2027</v>
      </c>
      <c r="B1037" s="1" t="s">
        <v>100</v>
      </c>
      <c r="C1037" s="1">
        <v>1</v>
      </c>
      <c r="D1037" s="1" t="s">
        <v>2</v>
      </c>
    </row>
    <row r="1038" spans="1:4">
      <c r="A1038" s="1" t="s">
        <v>2028</v>
      </c>
      <c r="B1038" s="1" t="s">
        <v>2029</v>
      </c>
      <c r="C1038" s="1">
        <v>1</v>
      </c>
      <c r="D1038" s="1" t="s">
        <v>2</v>
      </c>
    </row>
    <row r="1039" spans="1:4">
      <c r="A1039" s="1" t="s">
        <v>2030</v>
      </c>
      <c r="B1039" s="1" t="s">
        <v>1663</v>
      </c>
      <c r="C1039" s="1">
        <v>1</v>
      </c>
      <c r="D1039" s="1" t="s">
        <v>2</v>
      </c>
    </row>
    <row r="1040" spans="1:4">
      <c r="A1040" s="1" t="s">
        <v>2031</v>
      </c>
      <c r="B1040" s="1" t="s">
        <v>2032</v>
      </c>
      <c r="C1040" s="1">
        <v>1</v>
      </c>
      <c r="D1040" s="1" t="s">
        <v>2</v>
      </c>
    </row>
    <row r="1041" spans="1:4">
      <c r="A1041" s="1" t="s">
        <v>2033</v>
      </c>
      <c r="B1041" s="1" t="s">
        <v>2034</v>
      </c>
      <c r="C1041" s="1">
        <v>1</v>
      </c>
      <c r="D1041" s="1" t="s">
        <v>2</v>
      </c>
    </row>
    <row r="1042" spans="1:4">
      <c r="A1042" s="1" t="s">
        <v>2035</v>
      </c>
      <c r="B1042" s="1" t="s">
        <v>2036</v>
      </c>
      <c r="C1042" s="1">
        <v>1</v>
      </c>
      <c r="D1042" s="1" t="s">
        <v>2</v>
      </c>
    </row>
    <row r="1043" spans="1:4">
      <c r="A1043" s="1" t="s">
        <v>2037</v>
      </c>
      <c r="B1043" s="1" t="s">
        <v>2038</v>
      </c>
      <c r="C1043" s="1">
        <v>1</v>
      </c>
      <c r="D1043" s="1" t="s">
        <v>2</v>
      </c>
    </row>
    <row r="1044" spans="1:4">
      <c r="A1044" s="1" t="s">
        <v>2039</v>
      </c>
      <c r="B1044" s="1" t="s">
        <v>2040</v>
      </c>
      <c r="C1044" s="1">
        <v>1</v>
      </c>
      <c r="D1044" s="1" t="s">
        <v>2</v>
      </c>
    </row>
    <row r="1045" spans="1:4">
      <c r="A1045" s="1" t="s">
        <v>2041</v>
      </c>
      <c r="B1045" s="1" t="s">
        <v>2042</v>
      </c>
      <c r="C1045" s="1">
        <v>1</v>
      </c>
      <c r="D1045" s="1" t="s">
        <v>2</v>
      </c>
    </row>
    <row r="1046" spans="1:4">
      <c r="A1046" s="1" t="s">
        <v>2043</v>
      </c>
      <c r="B1046" s="1" t="s">
        <v>1681</v>
      </c>
      <c r="C1046" s="1">
        <v>1</v>
      </c>
      <c r="D1046" s="1" t="s">
        <v>2</v>
      </c>
    </row>
    <row r="1047" spans="1:4">
      <c r="A1047" s="1" t="s">
        <v>2044</v>
      </c>
      <c r="B1047" s="1" t="s">
        <v>1701</v>
      </c>
      <c r="C1047" s="1">
        <v>1</v>
      </c>
      <c r="D1047" s="1" t="s">
        <v>2</v>
      </c>
    </row>
    <row r="1048" spans="1:4">
      <c r="A1048" s="1" t="s">
        <v>2045</v>
      </c>
      <c r="B1048" s="1" t="s">
        <v>1687</v>
      </c>
      <c r="C1048" s="1">
        <v>1</v>
      </c>
      <c r="D1048" s="1" t="s">
        <v>2</v>
      </c>
    </row>
    <row r="1049" spans="1:4">
      <c r="A1049" s="1" t="s">
        <v>2046</v>
      </c>
      <c r="B1049" s="1" t="s">
        <v>1711</v>
      </c>
      <c r="C1049" s="1">
        <v>1</v>
      </c>
      <c r="D1049" s="1" t="s">
        <v>2</v>
      </c>
    </row>
    <row r="1050" spans="1:4">
      <c r="A1050" s="1" t="s">
        <v>2047</v>
      </c>
      <c r="B1050" s="1" t="s">
        <v>1689</v>
      </c>
      <c r="C1050" s="1">
        <v>1</v>
      </c>
      <c r="D1050" s="1" t="s">
        <v>2</v>
      </c>
    </row>
    <row r="1051" spans="1:4">
      <c r="A1051" s="1" t="s">
        <v>2048</v>
      </c>
      <c r="B1051" s="1" t="s">
        <v>1691</v>
      </c>
      <c r="C1051" s="1">
        <v>1</v>
      </c>
      <c r="D1051" s="1" t="s">
        <v>2</v>
      </c>
    </row>
    <row r="1052" spans="1:4">
      <c r="A1052" s="1" t="s">
        <v>2049</v>
      </c>
      <c r="B1052" s="1" t="s">
        <v>1723</v>
      </c>
      <c r="C1052" s="1">
        <v>1</v>
      </c>
      <c r="D1052" s="1" t="s">
        <v>2</v>
      </c>
    </row>
    <row r="1053" spans="1:4">
      <c r="A1053" s="1" t="s">
        <v>2050</v>
      </c>
      <c r="B1053" s="1" t="s">
        <v>2051</v>
      </c>
      <c r="C1053" s="1">
        <v>1</v>
      </c>
      <c r="D1053" s="1" t="s">
        <v>2</v>
      </c>
    </row>
    <row r="1054" spans="1:4">
      <c r="A1054" s="1" t="s">
        <v>2052</v>
      </c>
      <c r="B1054" s="1" t="s">
        <v>1753</v>
      </c>
      <c r="C1054" s="1">
        <v>1</v>
      </c>
      <c r="D1054" s="1" t="s">
        <v>2</v>
      </c>
    </row>
    <row r="1055" spans="1:4">
      <c r="A1055" s="1" t="s">
        <v>2053</v>
      </c>
      <c r="B1055" s="1" t="s">
        <v>1767</v>
      </c>
      <c r="C1055" s="1">
        <v>1</v>
      </c>
      <c r="D1055" s="1" t="s">
        <v>2</v>
      </c>
    </row>
    <row r="1056" spans="1:4">
      <c r="A1056" s="1" t="s">
        <v>2054</v>
      </c>
      <c r="B1056" s="1" t="s">
        <v>2055</v>
      </c>
      <c r="C1056" s="1">
        <v>1</v>
      </c>
      <c r="D1056" s="1" t="s">
        <v>2</v>
      </c>
    </row>
    <row r="1057" spans="1:4">
      <c r="A1057" s="1" t="s">
        <v>2056</v>
      </c>
      <c r="B1057" s="1" t="s">
        <v>2057</v>
      </c>
      <c r="C1057" s="1">
        <v>1</v>
      </c>
      <c r="D1057" s="1" t="s">
        <v>2</v>
      </c>
    </row>
    <row r="1058" spans="1:4">
      <c r="A1058" s="1" t="s">
        <v>2058</v>
      </c>
      <c r="B1058" s="1" t="s">
        <v>2059</v>
      </c>
      <c r="C1058" s="1">
        <v>1</v>
      </c>
      <c r="D1058" s="1" t="s">
        <v>2</v>
      </c>
    </row>
    <row r="1059" spans="1:4">
      <c r="A1059" s="1" t="s">
        <v>2060</v>
      </c>
      <c r="B1059" s="1" t="s">
        <v>2061</v>
      </c>
      <c r="C1059" s="1">
        <v>1</v>
      </c>
      <c r="D1059" s="1" t="s">
        <v>2</v>
      </c>
    </row>
    <row r="1060" spans="1:4">
      <c r="A1060" s="1" t="s">
        <v>2062</v>
      </c>
      <c r="B1060" s="1" t="s">
        <v>2063</v>
      </c>
      <c r="C1060" s="1">
        <v>1</v>
      </c>
      <c r="D1060" s="1" t="s">
        <v>2</v>
      </c>
    </row>
    <row r="1061" spans="1:4">
      <c r="A1061" s="1" t="s">
        <v>2064</v>
      </c>
      <c r="B1061" s="1" t="s">
        <v>2065</v>
      </c>
      <c r="C1061" s="1">
        <v>1</v>
      </c>
      <c r="D1061" s="1" t="s">
        <v>2</v>
      </c>
    </row>
    <row r="1062" spans="1:4">
      <c r="A1062" s="1" t="s">
        <v>2066</v>
      </c>
      <c r="B1062" s="1" t="s">
        <v>463</v>
      </c>
      <c r="C1062" s="1">
        <v>1</v>
      </c>
      <c r="D1062" s="1" t="s">
        <v>2</v>
      </c>
    </row>
    <row r="1063" spans="1:4">
      <c r="A1063" s="1" t="s">
        <v>2067</v>
      </c>
      <c r="B1063" s="1" t="s">
        <v>533</v>
      </c>
      <c r="C1063" s="1">
        <v>1</v>
      </c>
      <c r="D1063" s="1" t="s">
        <v>2</v>
      </c>
    </row>
    <row r="1064" spans="1:4">
      <c r="A1064" s="1" t="s">
        <v>2068</v>
      </c>
      <c r="B1064" s="1" t="s">
        <v>529</v>
      </c>
      <c r="C1064" s="1">
        <v>1</v>
      </c>
      <c r="D1064" s="1" t="s">
        <v>2</v>
      </c>
    </row>
    <row r="1065" spans="1:4">
      <c r="A1065" s="1" t="s">
        <v>2069</v>
      </c>
      <c r="B1065" s="1" t="s">
        <v>1814</v>
      </c>
      <c r="C1065" s="1">
        <v>1</v>
      </c>
      <c r="D1065" s="1" t="s">
        <v>2</v>
      </c>
    </row>
    <row r="1066" spans="1:4">
      <c r="A1066" s="1" t="s">
        <v>2070</v>
      </c>
      <c r="B1066" s="1" t="s">
        <v>932</v>
      </c>
      <c r="C1066" s="1">
        <v>1</v>
      </c>
      <c r="D1066" s="1" t="s">
        <v>2</v>
      </c>
    </row>
    <row r="1067" spans="1:4">
      <c r="A1067" s="1" t="s">
        <v>2071</v>
      </c>
      <c r="B1067" s="1" t="s">
        <v>2072</v>
      </c>
      <c r="C1067" s="1">
        <v>1</v>
      </c>
      <c r="D1067" s="1" t="s">
        <v>2</v>
      </c>
    </row>
    <row r="1068" spans="1:4">
      <c r="A1068" s="1" t="s">
        <v>2073</v>
      </c>
      <c r="B1068" s="1" t="s">
        <v>2074</v>
      </c>
      <c r="C1068" s="1">
        <v>1</v>
      </c>
      <c r="D1068" s="1" t="s">
        <v>2</v>
      </c>
    </row>
    <row r="1069" spans="1:4">
      <c r="A1069" s="1" t="s">
        <v>2075</v>
      </c>
      <c r="B1069" s="1" t="s">
        <v>746</v>
      </c>
      <c r="C1069" s="1">
        <v>1</v>
      </c>
      <c r="D1069" s="1" t="s">
        <v>2</v>
      </c>
    </row>
    <row r="1070" spans="1:4">
      <c r="A1070" s="1" t="s">
        <v>2076</v>
      </c>
      <c r="B1070" s="1" t="s">
        <v>750</v>
      </c>
      <c r="C1070" s="1">
        <v>1</v>
      </c>
      <c r="D1070" s="1" t="s">
        <v>2</v>
      </c>
    </row>
    <row r="1071" spans="1:4">
      <c r="A1071" s="1" t="s">
        <v>2077</v>
      </c>
      <c r="B1071" s="1" t="s">
        <v>686</v>
      </c>
      <c r="C1071" s="1">
        <v>1</v>
      </c>
      <c r="D1071" s="1" t="s">
        <v>2</v>
      </c>
    </row>
    <row r="1072" spans="1:4">
      <c r="A1072" s="1" t="s">
        <v>2078</v>
      </c>
      <c r="B1072" s="1" t="s">
        <v>1832</v>
      </c>
      <c r="C1072" s="1">
        <v>1</v>
      </c>
      <c r="D1072" s="1" t="s">
        <v>2</v>
      </c>
    </row>
    <row r="1073" spans="1:4">
      <c r="A1073" s="1" t="s">
        <v>2079</v>
      </c>
      <c r="B1073" s="1" t="s">
        <v>2080</v>
      </c>
      <c r="C1073" s="1">
        <v>1</v>
      </c>
      <c r="D1073" s="1" t="s">
        <v>2</v>
      </c>
    </row>
    <row r="1074" spans="1:4">
      <c r="A1074" s="1" t="s">
        <v>2081</v>
      </c>
      <c r="B1074" s="1" t="s">
        <v>1842</v>
      </c>
      <c r="C1074" s="1">
        <v>1</v>
      </c>
      <c r="D1074" s="1" t="s">
        <v>2</v>
      </c>
    </row>
    <row r="1075" spans="1:4">
      <c r="A1075" s="1" t="s">
        <v>2082</v>
      </c>
      <c r="B1075" s="1" t="s">
        <v>2083</v>
      </c>
      <c r="C1075" s="1">
        <v>1</v>
      </c>
      <c r="D1075" s="1" t="s">
        <v>2</v>
      </c>
    </row>
    <row r="1076" spans="1:4">
      <c r="A1076" s="1" t="s">
        <v>2084</v>
      </c>
      <c r="B1076" s="1" t="s">
        <v>1846</v>
      </c>
      <c r="C1076" s="1">
        <v>1</v>
      </c>
      <c r="D1076" s="1" t="s">
        <v>2</v>
      </c>
    </row>
    <row r="1077" spans="1:4">
      <c r="A1077" s="1" t="s">
        <v>2085</v>
      </c>
      <c r="B1077" s="1" t="s">
        <v>1848</v>
      </c>
      <c r="C1077" s="1">
        <v>1</v>
      </c>
      <c r="D1077" s="1" t="s">
        <v>2</v>
      </c>
    </row>
    <row r="1078" spans="1:4">
      <c r="A1078" s="1" t="s">
        <v>2086</v>
      </c>
      <c r="B1078" s="1" t="s">
        <v>862</v>
      </c>
      <c r="C1078" s="1">
        <v>1</v>
      </c>
      <c r="D1078" s="1" t="s">
        <v>2</v>
      </c>
    </row>
    <row r="1079" spans="1:4">
      <c r="A1079" s="1" t="s">
        <v>2087</v>
      </c>
      <c r="B1079" s="1" t="s">
        <v>872</v>
      </c>
      <c r="C1079" s="1">
        <v>1</v>
      </c>
      <c r="D1079" s="1" t="s">
        <v>2</v>
      </c>
    </row>
    <row r="1080" spans="1:4">
      <c r="A1080" s="1" t="s">
        <v>2088</v>
      </c>
      <c r="B1080" s="1" t="s">
        <v>2089</v>
      </c>
      <c r="C1080" s="1">
        <v>1</v>
      </c>
      <c r="D1080" s="1" t="s">
        <v>2</v>
      </c>
    </row>
    <row r="1081" spans="1:4">
      <c r="A1081" s="1" t="s">
        <v>2090</v>
      </c>
      <c r="B1081" s="1" t="s">
        <v>2091</v>
      </c>
      <c r="C1081" s="1">
        <v>1</v>
      </c>
      <c r="D1081" s="1" t="s">
        <v>2</v>
      </c>
    </row>
    <row r="1082" spans="1:4">
      <c r="A1082" s="1" t="s">
        <v>2092</v>
      </c>
      <c r="B1082" s="1" t="s">
        <v>1513</v>
      </c>
      <c r="C1082" s="1">
        <v>1</v>
      </c>
      <c r="D1082" s="1" t="s">
        <v>2</v>
      </c>
    </row>
    <row r="1083" spans="1:4">
      <c r="A1083" s="1" t="s">
        <v>2093</v>
      </c>
      <c r="B1083" s="1" t="s">
        <v>2094</v>
      </c>
      <c r="C1083" s="1">
        <v>1</v>
      </c>
      <c r="D1083" s="1" t="s">
        <v>2</v>
      </c>
    </row>
    <row r="1084" spans="1:4">
      <c r="A1084" s="1" t="s">
        <v>2095</v>
      </c>
      <c r="B1084" s="1" t="s">
        <v>954</v>
      </c>
      <c r="C1084" s="1">
        <v>1</v>
      </c>
      <c r="D1084" s="1" t="s">
        <v>2</v>
      </c>
    </row>
    <row r="1085" spans="1:4">
      <c r="A1085" s="1" t="s">
        <v>2096</v>
      </c>
      <c r="B1085" s="1" t="s">
        <v>1890</v>
      </c>
      <c r="C1085" s="1">
        <v>1</v>
      </c>
      <c r="D1085" s="1" t="s">
        <v>2</v>
      </c>
    </row>
    <row r="1086" spans="1:4">
      <c r="A1086" s="1" t="s">
        <v>2097</v>
      </c>
      <c r="B1086" s="1" t="s">
        <v>962</v>
      </c>
      <c r="C1086" s="1">
        <v>1</v>
      </c>
      <c r="D1086" s="1" t="s">
        <v>2</v>
      </c>
    </row>
    <row r="1087" spans="1:4">
      <c r="A1087" s="1" t="s">
        <v>2098</v>
      </c>
      <c r="B1087" s="1" t="s">
        <v>964</v>
      </c>
      <c r="C1087" s="1">
        <v>1</v>
      </c>
      <c r="D1087" s="1" t="s">
        <v>2</v>
      </c>
    </row>
    <row r="1088" spans="1:4">
      <c r="A1088" s="1" t="s">
        <v>2099</v>
      </c>
      <c r="B1088" s="1" t="s">
        <v>2100</v>
      </c>
      <c r="C1088" s="1">
        <v>1</v>
      </c>
      <c r="D1088" s="1" t="s">
        <v>2</v>
      </c>
    </row>
    <row r="1089" spans="1:4">
      <c r="A1089" s="1" t="s">
        <v>2101</v>
      </c>
      <c r="B1089" s="1" t="s">
        <v>1096</v>
      </c>
      <c r="C1089" s="1">
        <v>1</v>
      </c>
      <c r="D1089" s="1" t="s">
        <v>2</v>
      </c>
    </row>
    <row r="1090" spans="1:4">
      <c r="A1090" s="1" t="s">
        <v>2102</v>
      </c>
      <c r="B1090" s="1" t="s">
        <v>1100</v>
      </c>
      <c r="C1090" s="1">
        <v>1</v>
      </c>
      <c r="D1090" s="1" t="s">
        <v>2</v>
      </c>
    </row>
    <row r="1091" spans="1:4">
      <c r="A1091" s="1" t="s">
        <v>2103</v>
      </c>
      <c r="B1091" s="1" t="s">
        <v>1130</v>
      </c>
      <c r="C1091" s="1">
        <v>1</v>
      </c>
      <c r="D1091" s="1" t="s">
        <v>2</v>
      </c>
    </row>
    <row r="1092" spans="1:4">
      <c r="A1092" s="1" t="s">
        <v>2104</v>
      </c>
      <c r="B1092" s="1" t="s">
        <v>2105</v>
      </c>
      <c r="C1092" s="1">
        <v>1</v>
      </c>
      <c r="D1092" s="1" t="s">
        <v>2</v>
      </c>
    </row>
    <row r="1093" spans="1:4">
      <c r="A1093" s="1" t="s">
        <v>2106</v>
      </c>
      <c r="B1093" s="1" t="s">
        <v>407</v>
      </c>
      <c r="C1093" s="1">
        <v>1</v>
      </c>
      <c r="D1093" s="1" t="s">
        <v>2</v>
      </c>
    </row>
    <row r="1094" spans="1:4">
      <c r="A1094" s="1" t="s">
        <v>2107</v>
      </c>
      <c r="B1094" s="1" t="s">
        <v>1519</v>
      </c>
      <c r="C1094" s="1">
        <v>1</v>
      </c>
      <c r="D1094" s="1" t="s">
        <v>2</v>
      </c>
    </row>
    <row r="1095" spans="1:4">
      <c r="A1095" s="1" t="s">
        <v>2108</v>
      </c>
      <c r="B1095" s="1" t="s">
        <v>2109</v>
      </c>
      <c r="C1095" s="1">
        <v>1</v>
      </c>
      <c r="D1095" s="1" t="s">
        <v>2</v>
      </c>
    </row>
    <row r="1096" spans="1:4">
      <c r="A1096" s="1" t="s">
        <v>2110</v>
      </c>
      <c r="B1096" s="1" t="s">
        <v>1206</v>
      </c>
      <c r="C1096" s="1">
        <v>1</v>
      </c>
      <c r="D1096" s="1" t="s">
        <v>2</v>
      </c>
    </row>
    <row r="1097" spans="1:4">
      <c r="A1097" s="1" t="s">
        <v>2111</v>
      </c>
      <c r="B1097" s="1" t="s">
        <v>2112</v>
      </c>
      <c r="C1097" s="1">
        <v>1</v>
      </c>
      <c r="D1097" s="1" t="s">
        <v>2</v>
      </c>
    </row>
    <row r="1098" spans="1:4">
      <c r="A1098" s="1" t="s">
        <v>2113</v>
      </c>
      <c r="B1098" s="1" t="s">
        <v>2114</v>
      </c>
      <c r="C1098" s="1">
        <v>1</v>
      </c>
      <c r="D1098" s="1" t="s">
        <v>2</v>
      </c>
    </row>
    <row r="1099" spans="1:4">
      <c r="A1099" s="1" t="s">
        <v>2115</v>
      </c>
      <c r="B1099" s="1" t="s">
        <v>2116</v>
      </c>
      <c r="C1099" s="1">
        <v>1</v>
      </c>
      <c r="D1099" s="1" t="s">
        <v>2</v>
      </c>
    </row>
    <row r="1100" spans="1:4">
      <c r="A1100" s="1" t="s">
        <v>2117</v>
      </c>
      <c r="B1100" s="1" t="s">
        <v>2118</v>
      </c>
      <c r="C1100" s="1">
        <v>1</v>
      </c>
      <c r="D1100" s="1" t="s">
        <v>2</v>
      </c>
    </row>
    <row r="1101" spans="1:4">
      <c r="A1101" s="1" t="s">
        <v>2119</v>
      </c>
      <c r="B1101" s="1" t="s">
        <v>2120</v>
      </c>
      <c r="C1101" s="1">
        <v>1</v>
      </c>
      <c r="D1101" s="1" t="s">
        <v>2</v>
      </c>
    </row>
    <row r="1102" spans="1:4">
      <c r="A1102" s="1" t="s">
        <v>2121</v>
      </c>
      <c r="B1102" s="1" t="s">
        <v>2122</v>
      </c>
      <c r="C1102" s="1">
        <v>1</v>
      </c>
      <c r="D1102" s="1" t="s">
        <v>2</v>
      </c>
    </row>
    <row r="1103" spans="1:4">
      <c r="A1103" s="1" t="s">
        <v>2123</v>
      </c>
      <c r="B1103" s="1" t="s">
        <v>2124</v>
      </c>
      <c r="C1103" s="1">
        <v>1</v>
      </c>
      <c r="D1103" s="1" t="s">
        <v>2</v>
      </c>
    </row>
    <row r="1104" spans="1:4">
      <c r="A1104" s="1" t="s">
        <v>2125</v>
      </c>
      <c r="B1104" s="1" t="s">
        <v>1371</v>
      </c>
      <c r="C1104" s="1">
        <v>1</v>
      </c>
      <c r="D1104" s="1" t="s">
        <v>2</v>
      </c>
    </row>
    <row r="1105" spans="1:4">
      <c r="A1105" s="1" t="s">
        <v>2126</v>
      </c>
      <c r="B1105" s="1" t="s">
        <v>2127</v>
      </c>
      <c r="C1105" s="1">
        <v>1</v>
      </c>
      <c r="D1105" s="1" t="s">
        <v>2</v>
      </c>
    </row>
    <row r="1106" spans="1:4">
      <c r="A1106" s="1" t="s">
        <v>2128</v>
      </c>
      <c r="B1106" s="1" t="s">
        <v>4</v>
      </c>
      <c r="C1106" s="1">
        <v>1</v>
      </c>
      <c r="D1106" s="1" t="s">
        <v>2</v>
      </c>
    </row>
    <row r="1107" spans="1:4">
      <c r="A1107" s="1" t="s">
        <v>2129</v>
      </c>
      <c r="B1107" s="1" t="s">
        <v>2130</v>
      </c>
      <c r="C1107" s="1">
        <v>1</v>
      </c>
      <c r="D1107" s="1" t="s">
        <v>2</v>
      </c>
    </row>
    <row r="1108" spans="1:4">
      <c r="A1108" s="1" t="s">
        <v>2131</v>
      </c>
      <c r="B1108" s="1" t="s">
        <v>2132</v>
      </c>
      <c r="C1108" s="1">
        <v>1</v>
      </c>
      <c r="D1108" s="1" t="s">
        <v>2</v>
      </c>
    </row>
    <row r="1109" spans="1:4">
      <c r="A1109" s="1" t="s">
        <v>2133</v>
      </c>
      <c r="B1109" s="1" t="s">
        <v>772</v>
      </c>
      <c r="C1109" s="1">
        <v>1</v>
      </c>
      <c r="D1109" s="1" t="s">
        <v>2</v>
      </c>
    </row>
    <row r="1110" spans="1:4">
      <c r="A1110" s="1" t="s">
        <v>2134</v>
      </c>
      <c r="B1110" s="1" t="s">
        <v>2135</v>
      </c>
      <c r="C1110" s="1">
        <v>1</v>
      </c>
      <c r="D1110" s="1" t="s">
        <v>2</v>
      </c>
    </row>
    <row r="1111" spans="1:4">
      <c r="A1111" s="1" t="s">
        <v>2136</v>
      </c>
      <c r="B1111" s="1" t="s">
        <v>2137</v>
      </c>
      <c r="C1111" s="1">
        <v>1</v>
      </c>
      <c r="D1111" s="1" t="s">
        <v>2</v>
      </c>
    </row>
    <row r="1112" spans="1:4">
      <c r="A1112" s="1" t="s">
        <v>2138</v>
      </c>
      <c r="B1112" s="1" t="s">
        <v>2139</v>
      </c>
      <c r="C1112" s="1">
        <v>1</v>
      </c>
      <c r="D1112" s="1" t="s">
        <v>2</v>
      </c>
    </row>
    <row r="1113" spans="1:4">
      <c r="A1113" s="1" t="s">
        <v>2140</v>
      </c>
      <c r="B1113" s="1" t="s">
        <v>1543</v>
      </c>
      <c r="C1113" s="1">
        <v>1</v>
      </c>
      <c r="D1113" s="1" t="s">
        <v>2</v>
      </c>
    </row>
    <row r="1114" spans="1:4">
      <c r="A1114" s="1" t="s">
        <v>2141</v>
      </c>
      <c r="B1114" s="1" t="s">
        <v>1545</v>
      </c>
      <c r="C1114" s="1">
        <v>1</v>
      </c>
      <c r="D1114" s="1" t="s">
        <v>2</v>
      </c>
    </row>
    <row r="1115" spans="1:4">
      <c r="A1115" s="1" t="s">
        <v>2142</v>
      </c>
      <c r="B1115" s="1" t="s">
        <v>1611</v>
      </c>
      <c r="C1115" s="1">
        <v>1</v>
      </c>
      <c r="D1115" s="1" t="s">
        <v>2</v>
      </c>
    </row>
    <row r="1116" spans="1:4">
      <c r="A1116" s="1" t="s">
        <v>2143</v>
      </c>
      <c r="B1116" s="1" t="s">
        <v>1074</v>
      </c>
      <c r="C1116" s="1">
        <v>1</v>
      </c>
      <c r="D1116" s="1" t="s">
        <v>2</v>
      </c>
    </row>
    <row r="1117" spans="1:4">
      <c r="A1117" s="1" t="s">
        <v>2144</v>
      </c>
      <c r="B1117" s="1" t="s">
        <v>2145</v>
      </c>
      <c r="C1117" s="1">
        <v>1</v>
      </c>
      <c r="D1117" s="1" t="s">
        <v>2</v>
      </c>
    </row>
    <row r="1118" spans="1:4">
      <c r="A1118" s="1" t="s">
        <v>2146</v>
      </c>
      <c r="B1118" s="1" t="s">
        <v>2147</v>
      </c>
      <c r="C1118" s="1">
        <v>1</v>
      </c>
      <c r="D1118" s="1" t="s">
        <v>2</v>
      </c>
    </row>
    <row r="1119" spans="1:4">
      <c r="A1119" s="1" t="s">
        <v>2148</v>
      </c>
      <c r="B1119" s="1" t="s">
        <v>2149</v>
      </c>
      <c r="C1119" s="1">
        <v>1</v>
      </c>
      <c r="D1119" s="1" t="s">
        <v>2</v>
      </c>
    </row>
    <row r="1120" spans="1:4">
      <c r="A1120" s="1" t="s">
        <v>2150</v>
      </c>
      <c r="B1120" s="1" t="s">
        <v>2151</v>
      </c>
      <c r="C1120" s="1">
        <v>1</v>
      </c>
      <c r="D1120" s="1" t="s">
        <v>2</v>
      </c>
    </row>
    <row r="1121" spans="1:4">
      <c r="A1121" s="1" t="s">
        <v>2152</v>
      </c>
      <c r="B1121" s="1" t="s">
        <v>2153</v>
      </c>
      <c r="C1121" s="1">
        <v>1</v>
      </c>
      <c r="D1121" s="1" t="s">
        <v>2</v>
      </c>
    </row>
    <row r="1122" spans="1:4">
      <c r="A1122" s="1" t="s">
        <v>2154</v>
      </c>
      <c r="B1122" s="1" t="s">
        <v>2155</v>
      </c>
      <c r="C1122" s="1">
        <v>1</v>
      </c>
      <c r="D1122" s="1" t="s">
        <v>2</v>
      </c>
    </row>
    <row r="1123" spans="1:4">
      <c r="A1123" s="1" t="s">
        <v>2156</v>
      </c>
      <c r="B1123" s="1" t="s">
        <v>958</v>
      </c>
      <c r="C1123" s="1">
        <v>1</v>
      </c>
      <c r="D1123" s="1" t="s">
        <v>2</v>
      </c>
    </row>
    <row r="1124" spans="1:4">
      <c r="A1124" s="1" t="s">
        <v>2157</v>
      </c>
      <c r="B1124" s="1" t="s">
        <v>776</v>
      </c>
      <c r="C1124" s="1">
        <v>1</v>
      </c>
      <c r="D1124" s="1" t="s">
        <v>2</v>
      </c>
    </row>
    <row r="1125" spans="1:4">
      <c r="A1125" s="1" t="s">
        <v>2158</v>
      </c>
      <c r="B1125" s="1" t="s">
        <v>1667</v>
      </c>
      <c r="C1125" s="1">
        <v>1</v>
      </c>
      <c r="D1125" s="1" t="s">
        <v>2</v>
      </c>
    </row>
    <row r="1126" spans="1:4">
      <c r="A1126" s="1" t="s">
        <v>2159</v>
      </c>
      <c r="B1126" s="1" t="s">
        <v>2160</v>
      </c>
      <c r="C1126" s="1">
        <v>1</v>
      </c>
      <c r="D1126" s="1" t="s">
        <v>2</v>
      </c>
    </row>
    <row r="1127" spans="1:4">
      <c r="A1127" s="1" t="s">
        <v>2161</v>
      </c>
      <c r="B1127" s="1" t="s">
        <v>2162</v>
      </c>
      <c r="C1127" s="1">
        <v>1</v>
      </c>
      <c r="D1127" s="1" t="s">
        <v>2</v>
      </c>
    </row>
    <row r="1128" spans="1:4">
      <c r="A1128" s="1" t="s">
        <v>2163</v>
      </c>
      <c r="B1128" s="1" t="s">
        <v>2164</v>
      </c>
      <c r="C1128" s="1">
        <v>1</v>
      </c>
      <c r="D1128" s="1" t="s">
        <v>2</v>
      </c>
    </row>
    <row r="1129" spans="1:4">
      <c r="A1129" s="1" t="s">
        <v>2165</v>
      </c>
      <c r="B1129" s="1" t="s">
        <v>1216</v>
      </c>
      <c r="C1129" s="1">
        <v>1</v>
      </c>
      <c r="D1129" s="1" t="s">
        <v>2</v>
      </c>
    </row>
    <row r="1130" spans="1:4">
      <c r="A1130" s="1" t="s">
        <v>2166</v>
      </c>
      <c r="B1130" s="1" t="s">
        <v>2167</v>
      </c>
      <c r="C1130" s="1">
        <v>1</v>
      </c>
      <c r="D1130" s="1" t="s">
        <v>2</v>
      </c>
    </row>
    <row r="1131" spans="1:4">
      <c r="A1131" s="1" t="s">
        <v>2168</v>
      </c>
      <c r="B1131" s="1" t="s">
        <v>2169</v>
      </c>
      <c r="C1131" s="1">
        <v>1</v>
      </c>
      <c r="D1131" s="1" t="s">
        <v>2</v>
      </c>
    </row>
    <row r="1132" spans="1:4">
      <c r="A1132" s="1" t="s">
        <v>2170</v>
      </c>
      <c r="B1132" s="1" t="s">
        <v>2171</v>
      </c>
      <c r="C1132" s="1">
        <v>1</v>
      </c>
      <c r="D1132" s="1" t="s">
        <v>2</v>
      </c>
    </row>
    <row r="1133" spans="1:4">
      <c r="A1133" s="1" t="s">
        <v>2172</v>
      </c>
      <c r="B1133" s="1" t="s">
        <v>2173</v>
      </c>
      <c r="C1133" s="1">
        <v>1</v>
      </c>
      <c r="D1133" s="1" t="s">
        <v>2</v>
      </c>
    </row>
    <row r="1134" spans="1:4">
      <c r="A1134" s="1" t="s">
        <v>2174</v>
      </c>
      <c r="B1134" s="1" t="s">
        <v>1786</v>
      </c>
      <c r="C1134" s="1">
        <v>1</v>
      </c>
      <c r="D1134" s="1" t="s">
        <v>2</v>
      </c>
    </row>
    <row r="1135" spans="1:4">
      <c r="A1135" s="1" t="s">
        <v>2175</v>
      </c>
      <c r="B1135" s="1" t="s">
        <v>2176</v>
      </c>
      <c r="C1135" s="1">
        <v>1</v>
      </c>
      <c r="D1135" s="1" t="s">
        <v>2</v>
      </c>
    </row>
    <row r="1136" spans="1:4">
      <c r="A1136" s="1" t="s">
        <v>2177</v>
      </c>
      <c r="B1136" s="1" t="s">
        <v>2178</v>
      </c>
      <c r="C1136" s="1">
        <v>1</v>
      </c>
      <c r="D1136" s="1" t="s">
        <v>2</v>
      </c>
    </row>
    <row r="1137" spans="1:4">
      <c r="A1137" s="1" t="s">
        <v>2179</v>
      </c>
      <c r="B1137" s="1" t="s">
        <v>2180</v>
      </c>
      <c r="C1137" s="1">
        <v>1</v>
      </c>
      <c r="D1137" s="1" t="s">
        <v>2</v>
      </c>
    </row>
    <row r="1138" spans="1:4">
      <c r="A1138" s="1" t="s">
        <v>2181</v>
      </c>
      <c r="B1138" s="1" t="s">
        <v>2182</v>
      </c>
      <c r="C1138" s="1">
        <v>1</v>
      </c>
      <c r="D1138" s="1" t="s">
        <v>2</v>
      </c>
    </row>
    <row r="1139" spans="1:4">
      <c r="A1139" s="1" t="s">
        <v>2183</v>
      </c>
      <c r="B1139" s="1" t="s">
        <v>2184</v>
      </c>
      <c r="C1139" s="1">
        <v>1</v>
      </c>
      <c r="D1139" s="1" t="s">
        <v>2</v>
      </c>
    </row>
    <row r="1140" spans="1:4">
      <c r="A1140" s="1" t="s">
        <v>2185</v>
      </c>
      <c r="B1140" s="1" t="s">
        <v>2186</v>
      </c>
      <c r="C1140" s="1">
        <v>1</v>
      </c>
      <c r="D1140" s="1" t="s">
        <v>2</v>
      </c>
    </row>
    <row r="1141" spans="1:4">
      <c r="A1141" s="1" t="s">
        <v>2187</v>
      </c>
      <c r="B1141" s="1" t="s">
        <v>1798</v>
      </c>
      <c r="C1141" s="1">
        <v>1</v>
      </c>
      <c r="D1141" s="1" t="s">
        <v>2</v>
      </c>
    </row>
    <row r="1142" spans="1:4">
      <c r="A1142" s="1" t="s">
        <v>2188</v>
      </c>
      <c r="B1142" s="1" t="s">
        <v>2189</v>
      </c>
      <c r="C1142" s="1">
        <v>1</v>
      </c>
      <c r="D1142" s="1" t="s">
        <v>2</v>
      </c>
    </row>
    <row r="1143" spans="1:4">
      <c r="A1143" s="1" t="s">
        <v>2190</v>
      </c>
      <c r="B1143" s="1" t="s">
        <v>2191</v>
      </c>
      <c r="C1143" s="1">
        <v>1</v>
      </c>
      <c r="D1143" s="1" t="s">
        <v>2</v>
      </c>
    </row>
    <row r="1144" spans="1:4">
      <c r="A1144" s="1" t="s">
        <v>2192</v>
      </c>
      <c r="B1144" s="1" t="s">
        <v>2193</v>
      </c>
      <c r="C1144" s="1">
        <v>1</v>
      </c>
      <c r="D1144" s="1" t="s">
        <v>2</v>
      </c>
    </row>
    <row r="1145" spans="1:4">
      <c r="A1145" s="1" t="s">
        <v>2194</v>
      </c>
      <c r="B1145" s="1" t="s">
        <v>2195</v>
      </c>
      <c r="C1145" s="1">
        <v>1</v>
      </c>
      <c r="D1145" s="1" t="s">
        <v>2</v>
      </c>
    </row>
    <row r="1146" spans="1:4">
      <c r="A1146" s="1" t="s">
        <v>2196</v>
      </c>
      <c r="B1146" s="1" t="s">
        <v>1331</v>
      </c>
      <c r="C1146" s="1">
        <v>1</v>
      </c>
      <c r="D1146" s="1" t="s">
        <v>2</v>
      </c>
    </row>
    <row r="1147" spans="1:4">
      <c r="A1147" s="1" t="s">
        <v>2197</v>
      </c>
      <c r="B1147" s="1" t="s">
        <v>2198</v>
      </c>
      <c r="C1147" s="1">
        <v>1</v>
      </c>
      <c r="D1147" s="1" t="s">
        <v>2</v>
      </c>
    </row>
    <row r="1148" spans="1:4">
      <c r="A1148" s="1" t="s">
        <v>2199</v>
      </c>
      <c r="B1148" s="1" t="s">
        <v>2200</v>
      </c>
      <c r="C1148" s="1">
        <v>1</v>
      </c>
      <c r="D1148" s="1" t="s">
        <v>2</v>
      </c>
    </row>
    <row r="1149" spans="1:4">
      <c r="A1149" s="1" t="s">
        <v>2201</v>
      </c>
      <c r="B1149" s="1" t="s">
        <v>2202</v>
      </c>
      <c r="C1149" s="1">
        <v>1</v>
      </c>
      <c r="D1149" s="1" t="s">
        <v>2</v>
      </c>
    </row>
    <row r="1150" spans="1:4">
      <c r="A1150" s="1" t="s">
        <v>2203</v>
      </c>
      <c r="B1150" s="1" t="s">
        <v>1116</v>
      </c>
      <c r="C1150" s="1">
        <v>1</v>
      </c>
      <c r="D1150" s="1" t="s">
        <v>2</v>
      </c>
    </row>
    <row r="1151" spans="1:4">
      <c r="A1151" s="1" t="s">
        <v>2204</v>
      </c>
      <c r="B1151" s="1" t="s">
        <v>1290</v>
      </c>
      <c r="C1151" s="1">
        <v>1</v>
      </c>
      <c r="D1151" s="1" t="s">
        <v>2</v>
      </c>
    </row>
    <row r="1152" spans="1:4">
      <c r="A1152" s="1" t="s">
        <v>2205</v>
      </c>
      <c r="B1152" s="1" t="s">
        <v>2206</v>
      </c>
      <c r="C1152" s="1">
        <v>1</v>
      </c>
      <c r="D1152" s="1" t="s">
        <v>2</v>
      </c>
    </row>
    <row r="1153" spans="1:4">
      <c r="A1153" s="1" t="s">
        <v>2207</v>
      </c>
      <c r="B1153" s="1" t="s">
        <v>2208</v>
      </c>
      <c r="C1153" s="1">
        <v>1</v>
      </c>
      <c r="D1153" s="1" t="s">
        <v>2</v>
      </c>
    </row>
    <row r="1154" spans="1:4">
      <c r="A1154" s="1" t="s">
        <v>2209</v>
      </c>
      <c r="B1154" s="1" t="s">
        <v>2210</v>
      </c>
      <c r="C1154" s="1">
        <v>1</v>
      </c>
      <c r="D1154" s="1" t="s">
        <v>2</v>
      </c>
    </row>
    <row r="1155" spans="1:4">
      <c r="A1155" s="1" t="s">
        <v>2211</v>
      </c>
      <c r="B1155" s="1" t="s">
        <v>2212</v>
      </c>
      <c r="C1155" s="1">
        <v>1</v>
      </c>
      <c r="D1155" s="1" t="s">
        <v>2</v>
      </c>
    </row>
    <row r="1156" spans="1:4">
      <c r="A1156" s="1" t="s">
        <v>2213</v>
      </c>
      <c r="B1156" s="1" t="s">
        <v>1228</v>
      </c>
      <c r="C1156" s="1">
        <v>1</v>
      </c>
      <c r="D1156" s="1" t="s">
        <v>2</v>
      </c>
    </row>
    <row r="1157" spans="1:4">
      <c r="A1157" s="1" t="s">
        <v>2214</v>
      </c>
      <c r="B1157" s="1" t="s">
        <v>1224</v>
      </c>
      <c r="C1157" s="1">
        <v>1</v>
      </c>
      <c r="D1157" s="1" t="s">
        <v>2</v>
      </c>
    </row>
    <row r="1158" spans="1:4">
      <c r="A1158" s="1" t="s">
        <v>2215</v>
      </c>
      <c r="B1158" s="1" t="s">
        <v>1373</v>
      </c>
      <c r="C1158" s="1">
        <v>1</v>
      </c>
      <c r="D1158" s="1" t="s">
        <v>2</v>
      </c>
    </row>
    <row r="1159" spans="1:4">
      <c r="A1159" s="1" t="s">
        <v>2216</v>
      </c>
      <c r="B1159" s="1" t="s">
        <v>1802</v>
      </c>
      <c r="C1159" s="1">
        <v>1</v>
      </c>
      <c r="D1159" s="1" t="s">
        <v>2</v>
      </c>
    </row>
    <row r="1160" spans="1:4">
      <c r="A1160" s="1" t="s">
        <v>2217</v>
      </c>
      <c r="B1160" s="1" t="s">
        <v>1771</v>
      </c>
      <c r="C1160" s="1">
        <v>1</v>
      </c>
      <c r="D1160" s="1" t="s">
        <v>2</v>
      </c>
    </row>
    <row r="1161" spans="1:4">
      <c r="A1161" s="1" t="s">
        <v>2218</v>
      </c>
      <c r="B1161" s="1" t="s">
        <v>206</v>
      </c>
      <c r="C1161" s="1">
        <v>1</v>
      </c>
      <c r="D1161" s="1" t="s">
        <v>2</v>
      </c>
    </row>
    <row r="1162" spans="1:4">
      <c r="A1162" s="1" t="s">
        <v>2219</v>
      </c>
      <c r="B1162" s="1" t="s">
        <v>2220</v>
      </c>
      <c r="C1162" s="1">
        <v>1</v>
      </c>
      <c r="D1162" s="1" t="s">
        <v>2</v>
      </c>
    </row>
    <row r="1163" spans="1:4">
      <c r="A1163" s="1" t="s">
        <v>2221</v>
      </c>
      <c r="B1163" s="1" t="s">
        <v>2222</v>
      </c>
      <c r="C1163" s="1">
        <v>1</v>
      </c>
      <c r="D1163" s="1" t="s">
        <v>2</v>
      </c>
    </row>
    <row r="1164" spans="1:4">
      <c r="A1164" s="1" t="s">
        <v>2223</v>
      </c>
      <c r="B1164" s="1" t="s">
        <v>2224</v>
      </c>
      <c r="C1164" s="1">
        <v>1</v>
      </c>
      <c r="D1164" s="1" t="s">
        <v>2</v>
      </c>
    </row>
    <row r="1165" spans="1:4">
      <c r="A1165" s="1" t="s">
        <v>2225</v>
      </c>
      <c r="B1165" s="1" t="s">
        <v>2226</v>
      </c>
      <c r="C1165" s="1">
        <v>1</v>
      </c>
      <c r="D1165" s="1" t="s">
        <v>2</v>
      </c>
    </row>
    <row r="1166" spans="1:4">
      <c r="A1166" s="1" t="s">
        <v>2227</v>
      </c>
      <c r="B1166" s="1" t="s">
        <v>2228</v>
      </c>
      <c r="C1166" s="1">
        <v>1</v>
      </c>
      <c r="D1166" s="1" t="s">
        <v>2</v>
      </c>
    </row>
    <row r="1167" spans="1:4">
      <c r="A1167" s="1" t="s">
        <v>2229</v>
      </c>
      <c r="B1167" s="1" t="s">
        <v>1272</v>
      </c>
      <c r="C1167" s="1">
        <v>1</v>
      </c>
      <c r="D1167" s="1" t="s">
        <v>2</v>
      </c>
    </row>
    <row r="1168" spans="1:4">
      <c r="A1168" s="1" t="s">
        <v>2230</v>
      </c>
      <c r="B1168" s="1" t="s">
        <v>2231</v>
      </c>
      <c r="C1168" s="1">
        <v>1</v>
      </c>
      <c r="D1168" s="1" t="s">
        <v>2</v>
      </c>
    </row>
    <row r="1169" spans="1:4">
      <c r="A1169" s="1" t="s">
        <v>2232</v>
      </c>
      <c r="B1169" s="1" t="s">
        <v>1108</v>
      </c>
      <c r="C1169" s="1">
        <v>1</v>
      </c>
      <c r="D1169" s="1" t="s">
        <v>2</v>
      </c>
    </row>
    <row r="1170" spans="1:4">
      <c r="A1170" s="1" t="s">
        <v>2233</v>
      </c>
      <c r="B1170" s="1" t="s">
        <v>762</v>
      </c>
      <c r="C1170" s="1">
        <v>1</v>
      </c>
      <c r="D1170" s="1" t="s">
        <v>2</v>
      </c>
    </row>
    <row r="1171" spans="1:4">
      <c r="A1171" s="1" t="s">
        <v>2234</v>
      </c>
      <c r="B1171" s="1" t="s">
        <v>864</v>
      </c>
      <c r="C1171" s="1">
        <v>1</v>
      </c>
      <c r="D1171" s="1" t="s">
        <v>2</v>
      </c>
    </row>
    <row r="1172" spans="1:4">
      <c r="A1172" s="1" t="s">
        <v>2235</v>
      </c>
      <c r="B1172" s="1" t="s">
        <v>1000</v>
      </c>
      <c r="C1172" s="1">
        <v>1</v>
      </c>
      <c r="D1172" s="1" t="s">
        <v>2</v>
      </c>
    </row>
    <row r="1173" spans="1:4">
      <c r="A1173" s="1" t="s">
        <v>2236</v>
      </c>
      <c r="B1173" s="1" t="s">
        <v>1647</v>
      </c>
      <c r="C1173" s="1">
        <v>1</v>
      </c>
      <c r="D1173" s="1" t="s">
        <v>2</v>
      </c>
    </row>
    <row r="1174" spans="1:4">
      <c r="A1174" s="1" t="s">
        <v>2237</v>
      </c>
      <c r="B1174" s="1" t="s">
        <v>1377</v>
      </c>
      <c r="C1174" s="1">
        <v>1</v>
      </c>
      <c r="D1174" s="1" t="s">
        <v>2</v>
      </c>
    </row>
    <row r="1175" spans="1:4">
      <c r="A1175" s="1" t="s">
        <v>2238</v>
      </c>
      <c r="B1175" s="1" t="s">
        <v>2239</v>
      </c>
      <c r="C1175" s="1">
        <v>1</v>
      </c>
      <c r="D1175" s="1" t="s">
        <v>2</v>
      </c>
    </row>
    <row r="1176" spans="1:4">
      <c r="A1176" s="1" t="s">
        <v>2240</v>
      </c>
      <c r="B1176" s="1" t="s">
        <v>2241</v>
      </c>
      <c r="C1176" s="1">
        <v>1</v>
      </c>
      <c r="D1176" s="1" t="s">
        <v>2</v>
      </c>
    </row>
    <row r="1177" spans="1:4">
      <c r="A1177" s="1" t="s">
        <v>2242</v>
      </c>
      <c r="B1177" s="1" t="s">
        <v>2243</v>
      </c>
      <c r="C1177" s="1">
        <v>1</v>
      </c>
      <c r="D1177" s="1" t="s">
        <v>2</v>
      </c>
    </row>
    <row r="1178" spans="1:4">
      <c r="A1178" s="1" t="s">
        <v>2244</v>
      </c>
      <c r="B1178" s="1" t="s">
        <v>2245</v>
      </c>
      <c r="C1178" s="1">
        <v>1</v>
      </c>
      <c r="D1178" s="1" t="s">
        <v>2</v>
      </c>
    </row>
    <row r="1179" spans="1:4">
      <c r="A1179" s="1" t="s">
        <v>2246</v>
      </c>
      <c r="B1179" s="1" t="s">
        <v>2247</v>
      </c>
      <c r="C1179" s="1">
        <v>1</v>
      </c>
      <c r="D1179" s="1" t="s">
        <v>2</v>
      </c>
    </row>
    <row r="1180" spans="1:4">
      <c r="A1180" s="1" t="s">
        <v>2248</v>
      </c>
      <c r="B1180" s="1" t="s">
        <v>2249</v>
      </c>
      <c r="C1180" s="1">
        <v>1</v>
      </c>
      <c r="D1180" s="1" t="s">
        <v>2</v>
      </c>
    </row>
    <row r="1181" spans="1:4">
      <c r="A1181" s="1" t="s">
        <v>2250</v>
      </c>
      <c r="B1181" s="1" t="s">
        <v>2251</v>
      </c>
      <c r="C1181" s="1">
        <v>1</v>
      </c>
      <c r="D1181" s="1" t="s">
        <v>2</v>
      </c>
    </row>
    <row r="1182" spans="1:4">
      <c r="A1182" s="1" t="s">
        <v>2252</v>
      </c>
      <c r="B1182" s="1" t="s">
        <v>876</v>
      </c>
      <c r="C1182" s="1">
        <v>1</v>
      </c>
      <c r="D1182" s="1" t="s">
        <v>2</v>
      </c>
    </row>
    <row r="1183" spans="1:4">
      <c r="A1183" s="1" t="s">
        <v>2253</v>
      </c>
      <c r="B1183" s="1" t="s">
        <v>1565</v>
      </c>
      <c r="C1183" s="1">
        <v>1</v>
      </c>
      <c r="D1183" s="1" t="s">
        <v>2</v>
      </c>
    </row>
    <row r="1184" spans="1:4">
      <c r="A1184" s="1" t="s">
        <v>2254</v>
      </c>
      <c r="B1184" s="1" t="s">
        <v>493</v>
      </c>
      <c r="C1184" s="1">
        <v>1</v>
      </c>
      <c r="D1184" s="1" t="s">
        <v>2</v>
      </c>
    </row>
    <row r="1185" spans="1:4">
      <c r="A1185" s="1" t="s">
        <v>2255</v>
      </c>
      <c r="B1185" s="1" t="s">
        <v>66</v>
      </c>
      <c r="C1185" s="1">
        <v>1</v>
      </c>
      <c r="D1185" s="1" t="s">
        <v>2</v>
      </c>
    </row>
    <row r="1186" spans="1:4">
      <c r="A1186" s="1" t="s">
        <v>2256</v>
      </c>
      <c r="B1186" s="1" t="s">
        <v>1166</v>
      </c>
      <c r="C1186" s="1">
        <v>1</v>
      </c>
      <c r="D1186" s="1" t="s">
        <v>2</v>
      </c>
    </row>
    <row r="1187" spans="1:4">
      <c r="A1187" s="1" t="s">
        <v>2257</v>
      </c>
      <c r="B1187" s="1" t="s">
        <v>2258</v>
      </c>
      <c r="C1187" s="1">
        <v>1</v>
      </c>
      <c r="D1187" s="1" t="s">
        <v>2</v>
      </c>
    </row>
    <row r="1188" spans="1:4">
      <c r="A1188" s="1" t="s">
        <v>2259</v>
      </c>
      <c r="B1188" s="1" t="s">
        <v>2260</v>
      </c>
      <c r="C1188" s="1">
        <v>1</v>
      </c>
      <c r="D1188" s="1" t="s">
        <v>2</v>
      </c>
    </row>
    <row r="1189" spans="1:4">
      <c r="A1189" s="1" t="s">
        <v>2261</v>
      </c>
      <c r="B1189" s="1" t="s">
        <v>2262</v>
      </c>
      <c r="C1189" s="1">
        <v>1</v>
      </c>
      <c r="D1189" s="1" t="s">
        <v>2</v>
      </c>
    </row>
    <row r="1190" spans="1:4">
      <c r="A1190" s="1" t="s">
        <v>2263</v>
      </c>
      <c r="B1190" s="1" t="s">
        <v>2264</v>
      </c>
      <c r="C1190" s="1">
        <v>1</v>
      </c>
      <c r="D1190" s="1" t="s">
        <v>2</v>
      </c>
    </row>
    <row r="1191" spans="1:4">
      <c r="A1191" s="1" t="s">
        <v>2265</v>
      </c>
      <c r="B1191" s="1" t="s">
        <v>541</v>
      </c>
      <c r="C1191" s="1">
        <v>1</v>
      </c>
      <c r="D1191" s="1" t="s">
        <v>2</v>
      </c>
    </row>
    <row r="1192" spans="1:4">
      <c r="A1192" s="1" t="s">
        <v>2266</v>
      </c>
      <c r="B1192" s="1" t="s">
        <v>2267</v>
      </c>
      <c r="C1192" s="1">
        <v>1</v>
      </c>
      <c r="D1192" s="1" t="s">
        <v>2</v>
      </c>
    </row>
    <row r="1193" spans="1:4">
      <c r="A1193" s="1" t="s">
        <v>2268</v>
      </c>
      <c r="B1193" s="1" t="s">
        <v>2269</v>
      </c>
      <c r="C1193" s="1">
        <v>1</v>
      </c>
      <c r="D1193" s="1" t="s">
        <v>2</v>
      </c>
    </row>
    <row r="1194" spans="1:4">
      <c r="A1194" s="1" t="s">
        <v>2270</v>
      </c>
      <c r="B1194" s="1" t="s">
        <v>1870</v>
      </c>
      <c r="C1194" s="1">
        <v>1</v>
      </c>
      <c r="D1194" s="1" t="s">
        <v>2</v>
      </c>
    </row>
    <row r="1195" spans="1:4">
      <c r="A1195" s="1" t="s">
        <v>2271</v>
      </c>
      <c r="B1195" s="1" t="s">
        <v>1230</v>
      </c>
      <c r="C1195" s="1">
        <v>1</v>
      </c>
      <c r="D1195" s="1" t="s">
        <v>2</v>
      </c>
    </row>
    <row r="1196" spans="1:4">
      <c r="A1196" s="1" t="s">
        <v>2272</v>
      </c>
      <c r="B1196" s="1" t="s">
        <v>2273</v>
      </c>
      <c r="C1196" s="1">
        <v>1</v>
      </c>
      <c r="D1196" s="1" t="s">
        <v>2</v>
      </c>
    </row>
    <row r="1197" spans="1:4">
      <c r="A1197" s="1" t="s">
        <v>2274</v>
      </c>
      <c r="B1197" s="1" t="s">
        <v>780</v>
      </c>
      <c r="C1197" s="1">
        <v>1</v>
      </c>
      <c r="D1197" s="1" t="s">
        <v>2</v>
      </c>
    </row>
    <row r="1198" spans="1:4">
      <c r="A1198" s="1" t="s">
        <v>2275</v>
      </c>
      <c r="B1198" s="1" t="s">
        <v>2276</v>
      </c>
      <c r="C1198" s="1">
        <v>1</v>
      </c>
      <c r="D1198" s="1" t="s">
        <v>2</v>
      </c>
    </row>
    <row r="1199" spans="1:4">
      <c r="A1199" s="1" t="s">
        <v>2277</v>
      </c>
      <c r="B1199" s="1" t="s">
        <v>2278</v>
      </c>
      <c r="C1199" s="1">
        <v>1</v>
      </c>
      <c r="D1199" s="1" t="s">
        <v>2</v>
      </c>
    </row>
    <row r="1200" spans="1:4">
      <c r="A1200" s="1" t="s">
        <v>2279</v>
      </c>
      <c r="B1200" s="1" t="s">
        <v>2280</v>
      </c>
      <c r="C1200" s="1">
        <v>1</v>
      </c>
      <c r="D1200" s="1" t="s">
        <v>2</v>
      </c>
    </row>
    <row r="1201" spans="1:4">
      <c r="A1201" s="1" t="s">
        <v>2281</v>
      </c>
      <c r="B1201" s="1" t="s">
        <v>2282</v>
      </c>
      <c r="C1201" s="1">
        <v>1</v>
      </c>
      <c r="D1201" s="1" t="s">
        <v>2</v>
      </c>
    </row>
    <row r="1202" spans="1:4">
      <c r="A1202" s="1" t="s">
        <v>2283</v>
      </c>
      <c r="B1202" s="1" t="s">
        <v>140</v>
      </c>
      <c r="C1202" s="1">
        <v>1</v>
      </c>
      <c r="D1202" s="1" t="s">
        <v>2</v>
      </c>
    </row>
    <row r="1203" spans="1:4">
      <c r="A1203" s="1" t="s">
        <v>2284</v>
      </c>
      <c r="B1203" s="1" t="s">
        <v>154</v>
      </c>
      <c r="C1203" s="1">
        <v>1</v>
      </c>
      <c r="D1203" s="1" t="s">
        <v>2</v>
      </c>
    </row>
    <row r="1204" spans="1:4">
      <c r="A1204" s="1" t="s">
        <v>2285</v>
      </c>
      <c r="B1204" s="1" t="s">
        <v>766</v>
      </c>
      <c r="C1204" s="1">
        <v>1</v>
      </c>
      <c r="D1204" s="1" t="s">
        <v>2</v>
      </c>
    </row>
    <row r="1205" spans="1:4">
      <c r="A1205" s="1" t="s">
        <v>2286</v>
      </c>
      <c r="B1205" s="1" t="s">
        <v>2287</v>
      </c>
      <c r="C1205" s="1">
        <v>1</v>
      </c>
      <c r="D1205" s="1" t="s">
        <v>2</v>
      </c>
    </row>
    <row r="1206" spans="1:4">
      <c r="A1206" s="1" t="s">
        <v>2288</v>
      </c>
      <c r="B1206" s="1" t="s">
        <v>1583</v>
      </c>
      <c r="C1206" s="1">
        <v>1</v>
      </c>
      <c r="D1206" s="1" t="s">
        <v>2</v>
      </c>
    </row>
    <row r="1207" spans="1:4">
      <c r="A1207" s="1" t="s">
        <v>2289</v>
      </c>
      <c r="B1207" s="1" t="s">
        <v>1036</v>
      </c>
      <c r="C1207" s="1">
        <v>1</v>
      </c>
      <c r="D1207" s="1" t="s">
        <v>2</v>
      </c>
    </row>
    <row r="1208" spans="1:4">
      <c r="A1208" s="1" t="s">
        <v>2290</v>
      </c>
      <c r="B1208" s="1" t="s">
        <v>1733</v>
      </c>
      <c r="C1208" s="1">
        <v>1</v>
      </c>
      <c r="D1208" s="1" t="s">
        <v>2</v>
      </c>
    </row>
    <row r="1209" spans="1:4">
      <c r="A1209" s="1" t="s">
        <v>2291</v>
      </c>
      <c r="B1209" s="1" t="s">
        <v>1737</v>
      </c>
      <c r="C1209" s="1">
        <v>1</v>
      </c>
      <c r="D1209" s="1" t="s">
        <v>2</v>
      </c>
    </row>
    <row r="1210" spans="1:4">
      <c r="A1210" s="1" t="s">
        <v>2292</v>
      </c>
      <c r="B1210" s="1" t="s">
        <v>1521</v>
      </c>
      <c r="C1210" s="1">
        <v>1</v>
      </c>
      <c r="D1210" s="1" t="s">
        <v>2</v>
      </c>
    </row>
    <row r="1211" spans="1:4">
      <c r="A1211" s="1" t="s">
        <v>2293</v>
      </c>
      <c r="B1211" s="1" t="s">
        <v>2294</v>
      </c>
      <c r="C1211" s="1">
        <v>1</v>
      </c>
      <c r="D1211" s="1" t="s">
        <v>2</v>
      </c>
    </row>
    <row r="1212" spans="1:4">
      <c r="A1212" s="1" t="s">
        <v>2295</v>
      </c>
      <c r="B1212" s="1" t="s">
        <v>2296</v>
      </c>
      <c r="C1212" s="1">
        <v>1</v>
      </c>
      <c r="D1212" s="1" t="s">
        <v>2</v>
      </c>
    </row>
    <row r="1213" spans="1:4">
      <c r="A1213" s="1" t="s">
        <v>2297</v>
      </c>
      <c r="B1213" s="1" t="s">
        <v>2298</v>
      </c>
      <c r="C1213" s="1">
        <v>1</v>
      </c>
      <c r="D1213" s="1" t="s">
        <v>2</v>
      </c>
    </row>
    <row r="1214" spans="1:4">
      <c r="A1214" s="1" t="s">
        <v>2299</v>
      </c>
      <c r="B1214" s="1" t="s">
        <v>1282</v>
      </c>
      <c r="C1214" s="1">
        <v>1</v>
      </c>
      <c r="D1214" s="1" t="s">
        <v>2</v>
      </c>
    </row>
    <row r="1215" spans="1:4">
      <c r="A1215" s="1" t="s">
        <v>2300</v>
      </c>
      <c r="B1215" s="1" t="s">
        <v>2301</v>
      </c>
      <c r="C1215" s="1">
        <v>1</v>
      </c>
      <c r="D1215" s="1" t="s">
        <v>2</v>
      </c>
    </row>
    <row r="1216" spans="1:4">
      <c r="A1216" s="1" t="s">
        <v>2302</v>
      </c>
      <c r="B1216" s="1" t="s">
        <v>2303</v>
      </c>
      <c r="C1216" s="1">
        <v>1</v>
      </c>
      <c r="D1216" s="1" t="s">
        <v>2</v>
      </c>
    </row>
    <row r="1217" spans="1:4">
      <c r="A1217" s="1" t="s">
        <v>2304</v>
      </c>
      <c r="B1217" s="1" t="s">
        <v>144</v>
      </c>
      <c r="C1217" s="1">
        <v>1</v>
      </c>
      <c r="D1217" s="1" t="s">
        <v>2</v>
      </c>
    </row>
    <row r="1218" spans="1:4">
      <c r="A1218" s="1" t="s">
        <v>2305</v>
      </c>
      <c r="B1218" s="1" t="s">
        <v>2306</v>
      </c>
      <c r="C1218" s="1">
        <v>1</v>
      </c>
      <c r="D1218" s="1" t="s">
        <v>2</v>
      </c>
    </row>
    <row r="1219" spans="1:4">
      <c r="A1219" s="1" t="s">
        <v>2307</v>
      </c>
      <c r="B1219" s="1" t="s">
        <v>2308</v>
      </c>
      <c r="C1219" s="1">
        <v>1</v>
      </c>
      <c r="D1219" s="1" t="s">
        <v>2</v>
      </c>
    </row>
    <row r="1220" spans="1:4">
      <c r="A1220" s="1" t="s">
        <v>2309</v>
      </c>
      <c r="B1220" s="1" t="s">
        <v>2310</v>
      </c>
      <c r="C1220" s="1">
        <v>1</v>
      </c>
      <c r="D1220" s="1" t="s">
        <v>2</v>
      </c>
    </row>
    <row r="1221" spans="1:4">
      <c r="A1221" s="1" t="s">
        <v>2311</v>
      </c>
      <c r="B1221" s="1" t="s">
        <v>2312</v>
      </c>
      <c r="C1221" s="1">
        <v>1</v>
      </c>
      <c r="D1221" s="1" t="s">
        <v>2</v>
      </c>
    </row>
    <row r="1222" spans="1:4">
      <c r="A1222" s="1" t="s">
        <v>2313</v>
      </c>
      <c r="B1222" s="1" t="s">
        <v>2314</v>
      </c>
      <c r="C1222" s="1">
        <v>1</v>
      </c>
      <c r="D1222" s="1" t="s">
        <v>2</v>
      </c>
    </row>
    <row r="1223" spans="1:4">
      <c r="A1223" s="1" t="s">
        <v>2315</v>
      </c>
      <c r="B1223" s="1" t="s">
        <v>2316</v>
      </c>
      <c r="C1223" s="1">
        <v>1</v>
      </c>
      <c r="D1223" s="1" t="s">
        <v>2</v>
      </c>
    </row>
    <row r="1224" spans="1:4">
      <c r="A1224" s="1" t="s">
        <v>2317</v>
      </c>
      <c r="B1224" s="1" t="s">
        <v>2318</v>
      </c>
      <c r="C1224" s="1">
        <v>1</v>
      </c>
      <c r="D1224" s="1" t="s">
        <v>2</v>
      </c>
    </row>
    <row r="1225" spans="1:4">
      <c r="A1225" s="1" t="s">
        <v>2319</v>
      </c>
      <c r="B1225" s="1" t="s">
        <v>2320</v>
      </c>
      <c r="C1225" s="1">
        <v>1</v>
      </c>
      <c r="D1225" s="1" t="s">
        <v>2</v>
      </c>
    </row>
    <row r="1226" spans="1:4">
      <c r="A1226" s="1" t="s">
        <v>2321</v>
      </c>
      <c r="B1226" s="1" t="s">
        <v>2322</v>
      </c>
      <c r="C1226" s="1">
        <v>1</v>
      </c>
      <c r="D1226" s="1" t="s">
        <v>2</v>
      </c>
    </row>
    <row r="1227" spans="1:4">
      <c r="A1227" s="1" t="s">
        <v>2323</v>
      </c>
      <c r="B1227" s="1" t="s">
        <v>114</v>
      </c>
      <c r="C1227" s="1">
        <v>1</v>
      </c>
      <c r="D1227" s="1" t="s">
        <v>2</v>
      </c>
    </row>
    <row r="1228" spans="1:4">
      <c r="A1228" s="1" t="s">
        <v>2324</v>
      </c>
      <c r="B1228" s="1" t="s">
        <v>1327</v>
      </c>
      <c r="C1228" s="1">
        <v>1</v>
      </c>
      <c r="D1228" s="1" t="s">
        <v>2</v>
      </c>
    </row>
    <row r="1229" spans="1:4">
      <c r="A1229" s="1" t="s">
        <v>2325</v>
      </c>
      <c r="B1229" s="1" t="s">
        <v>469</v>
      </c>
      <c r="C1229" s="1">
        <v>1</v>
      </c>
      <c r="D1229" s="1" t="s">
        <v>2</v>
      </c>
    </row>
    <row r="1230" spans="1:4">
      <c r="A1230" s="1" t="s">
        <v>2326</v>
      </c>
      <c r="B1230" s="1" t="s">
        <v>2327</v>
      </c>
      <c r="C1230" s="1">
        <v>1</v>
      </c>
      <c r="D1230" s="1" t="s">
        <v>2</v>
      </c>
    </row>
    <row r="1231" spans="1:4">
      <c r="A1231" s="1" t="s">
        <v>2328</v>
      </c>
      <c r="B1231" s="1" t="s">
        <v>914</v>
      </c>
      <c r="C1231" s="1">
        <v>1</v>
      </c>
      <c r="D1231" s="1" t="s">
        <v>2</v>
      </c>
    </row>
    <row r="1232" spans="1:4">
      <c r="A1232" s="1" t="s">
        <v>2329</v>
      </c>
      <c r="B1232" s="1" t="s">
        <v>447</v>
      </c>
      <c r="C1232" s="1">
        <v>1</v>
      </c>
      <c r="D1232" s="1" t="s">
        <v>2</v>
      </c>
    </row>
    <row r="1233" spans="1:4">
      <c r="A1233" s="1" t="s">
        <v>2330</v>
      </c>
      <c r="B1233" s="1" t="s">
        <v>2331</v>
      </c>
      <c r="C1233" s="1">
        <v>1</v>
      </c>
      <c r="D1233" s="1" t="s">
        <v>2</v>
      </c>
    </row>
    <row r="1234" spans="1:4">
      <c r="A1234" s="1" t="s">
        <v>2332</v>
      </c>
      <c r="B1234" s="1" t="s">
        <v>116</v>
      </c>
      <c r="C1234" s="1">
        <v>1</v>
      </c>
      <c r="D1234" s="1" t="s">
        <v>2</v>
      </c>
    </row>
    <row r="1235" spans="1:4">
      <c r="A1235" s="1" t="s">
        <v>2333</v>
      </c>
      <c r="B1235" s="1" t="s">
        <v>2334</v>
      </c>
      <c r="C1235" s="1">
        <v>1</v>
      </c>
      <c r="D1235" s="1" t="s">
        <v>2</v>
      </c>
    </row>
    <row r="1236" spans="1:4">
      <c r="A1236" s="1" t="s">
        <v>2335</v>
      </c>
      <c r="B1236" s="1" t="s">
        <v>1743</v>
      </c>
      <c r="C1236" s="1">
        <v>1</v>
      </c>
      <c r="D1236" s="1" t="s">
        <v>2</v>
      </c>
    </row>
    <row r="1237" spans="1:4">
      <c r="A1237" s="1" t="s">
        <v>2336</v>
      </c>
      <c r="B1237" s="1" t="s">
        <v>1417</v>
      </c>
      <c r="C1237" s="1">
        <v>1</v>
      </c>
      <c r="D1237" s="1" t="s">
        <v>2</v>
      </c>
    </row>
    <row r="1238" spans="1:4">
      <c r="A1238" s="1" t="s">
        <v>2337</v>
      </c>
      <c r="B1238" s="1" t="s">
        <v>2338</v>
      </c>
      <c r="C1238" s="1">
        <v>1</v>
      </c>
      <c r="D1238" s="1" t="s">
        <v>2</v>
      </c>
    </row>
    <row r="1239" spans="1:4">
      <c r="A1239" s="1" t="s">
        <v>2339</v>
      </c>
      <c r="B1239" s="1" t="s">
        <v>2340</v>
      </c>
      <c r="C1239" s="1">
        <v>1</v>
      </c>
      <c r="D1239" s="1" t="s">
        <v>2</v>
      </c>
    </row>
    <row r="1240" spans="1:4">
      <c r="A1240" s="1" t="s">
        <v>2341</v>
      </c>
      <c r="B1240" s="1" t="s">
        <v>561</v>
      </c>
      <c r="C1240" s="1">
        <v>1</v>
      </c>
      <c r="D1240" s="1" t="s">
        <v>2</v>
      </c>
    </row>
    <row r="1241" spans="1:4">
      <c r="A1241" s="1" t="s">
        <v>2342</v>
      </c>
      <c r="B1241" s="1" t="s">
        <v>2343</v>
      </c>
      <c r="C1241" s="1">
        <v>1</v>
      </c>
      <c r="D1241" s="1" t="s">
        <v>2</v>
      </c>
    </row>
    <row r="1242" spans="1:4">
      <c r="A1242" s="1" t="s">
        <v>2344</v>
      </c>
      <c r="B1242" s="1" t="s">
        <v>2345</v>
      </c>
      <c r="C1242" s="1">
        <v>1</v>
      </c>
      <c r="D1242" s="1" t="s">
        <v>2</v>
      </c>
    </row>
    <row r="1243" spans="1:4">
      <c r="A1243" s="1" t="s">
        <v>2346</v>
      </c>
      <c r="B1243" s="1" t="s">
        <v>1822</v>
      </c>
      <c r="C1243" s="1">
        <v>1</v>
      </c>
      <c r="D1243" s="1" t="s">
        <v>2</v>
      </c>
    </row>
    <row r="1244" spans="1:4">
      <c r="A1244" s="1" t="s">
        <v>2347</v>
      </c>
      <c r="B1244" s="1" t="s">
        <v>744</v>
      </c>
      <c r="C1244" s="1">
        <v>1</v>
      </c>
      <c r="D1244" s="1" t="s">
        <v>2</v>
      </c>
    </row>
    <row r="1245" spans="1:4">
      <c r="A1245" s="1" t="s">
        <v>2348</v>
      </c>
      <c r="B1245" s="1" t="s">
        <v>990</v>
      </c>
      <c r="C1245" s="1">
        <v>1</v>
      </c>
      <c r="D1245" s="1" t="s">
        <v>2</v>
      </c>
    </row>
    <row r="1246" spans="1:4">
      <c r="A1246" s="1" t="s">
        <v>2349</v>
      </c>
      <c r="B1246" s="1" t="s">
        <v>2350</v>
      </c>
      <c r="C1246" s="1">
        <v>1</v>
      </c>
      <c r="D1246" s="1" t="s">
        <v>2</v>
      </c>
    </row>
    <row r="1247" spans="1:4">
      <c r="A1247" s="1" t="s">
        <v>2351</v>
      </c>
      <c r="B1247" s="1" t="s">
        <v>2352</v>
      </c>
      <c r="C1247" s="1">
        <v>1</v>
      </c>
      <c r="D1247" s="1" t="s">
        <v>2</v>
      </c>
    </row>
    <row r="1248" spans="1:4">
      <c r="A1248" s="1" t="s">
        <v>2353</v>
      </c>
      <c r="B1248" s="1" t="s">
        <v>1152</v>
      </c>
      <c r="C1248" s="1">
        <v>1</v>
      </c>
      <c r="D1248" s="1" t="s">
        <v>2</v>
      </c>
    </row>
    <row r="1249" spans="1:4">
      <c r="A1249" s="1" t="s">
        <v>2354</v>
      </c>
      <c r="B1249" s="1" t="s">
        <v>2355</v>
      </c>
      <c r="C1249" s="1">
        <v>1</v>
      </c>
      <c r="D1249" s="1" t="s">
        <v>2</v>
      </c>
    </row>
    <row r="1250" spans="1:4">
      <c r="A1250" s="1" t="s">
        <v>2356</v>
      </c>
      <c r="B1250" s="1" t="s">
        <v>573</v>
      </c>
      <c r="C1250" s="1">
        <v>1</v>
      </c>
      <c r="D1250" s="1" t="s">
        <v>2</v>
      </c>
    </row>
    <row r="1251" spans="1:4">
      <c r="A1251" s="1" t="s">
        <v>2357</v>
      </c>
      <c r="B1251" s="1" t="s">
        <v>2358</v>
      </c>
      <c r="C1251" s="1">
        <v>1</v>
      </c>
      <c r="D1251" s="1" t="s">
        <v>2</v>
      </c>
    </row>
    <row r="1252" spans="1:4">
      <c r="A1252" s="1" t="s">
        <v>2359</v>
      </c>
      <c r="B1252" s="1" t="s">
        <v>2360</v>
      </c>
      <c r="C1252" s="1">
        <v>1</v>
      </c>
      <c r="D1252" s="1" t="s">
        <v>2</v>
      </c>
    </row>
    <row r="1253" spans="1:4">
      <c r="A1253" s="1" t="s">
        <v>2361</v>
      </c>
      <c r="B1253" s="1" t="s">
        <v>2362</v>
      </c>
      <c r="C1253" s="1">
        <v>1</v>
      </c>
      <c r="D1253" s="1" t="s">
        <v>2</v>
      </c>
    </row>
    <row r="1254" spans="1:4">
      <c r="A1254" s="1" t="s">
        <v>2363</v>
      </c>
      <c r="B1254" s="1" t="s">
        <v>2364</v>
      </c>
      <c r="C1254" s="1">
        <v>1</v>
      </c>
      <c r="D1254" s="1" t="s">
        <v>2</v>
      </c>
    </row>
    <row r="1255" spans="1:4">
      <c r="A1255" s="1" t="s">
        <v>2365</v>
      </c>
      <c r="B1255" s="1" t="s">
        <v>2366</v>
      </c>
      <c r="C1255" s="1">
        <v>1</v>
      </c>
      <c r="D1255" s="1" t="s">
        <v>2</v>
      </c>
    </row>
    <row r="1256" spans="1:4">
      <c r="A1256" s="1" t="s">
        <v>2367</v>
      </c>
      <c r="B1256" s="1" t="s">
        <v>2368</v>
      </c>
      <c r="C1256" s="1">
        <v>1</v>
      </c>
      <c r="D1256" s="1" t="s">
        <v>2</v>
      </c>
    </row>
    <row r="1257" spans="1:4">
      <c r="A1257" s="1" t="s">
        <v>2369</v>
      </c>
      <c r="B1257" s="1" t="s">
        <v>2370</v>
      </c>
      <c r="C1257" s="1">
        <v>1</v>
      </c>
      <c r="D1257" s="1" t="s">
        <v>2</v>
      </c>
    </row>
    <row r="1258" spans="1:4">
      <c r="A1258" s="1" t="s">
        <v>2371</v>
      </c>
      <c r="B1258" s="1" t="s">
        <v>2372</v>
      </c>
      <c r="C1258" s="1">
        <v>1</v>
      </c>
      <c r="D1258" s="1" t="s">
        <v>2</v>
      </c>
    </row>
    <row r="1259" spans="1:4">
      <c r="A1259" s="1" t="s">
        <v>2373</v>
      </c>
      <c r="B1259" s="1" t="s">
        <v>345</v>
      </c>
      <c r="C1259" s="1">
        <v>1</v>
      </c>
      <c r="D1259" s="1" t="s">
        <v>2</v>
      </c>
    </row>
    <row r="1260" spans="1:4">
      <c r="A1260" s="1" t="s">
        <v>2374</v>
      </c>
      <c r="B1260" s="1" t="s">
        <v>2375</v>
      </c>
      <c r="C1260" s="1">
        <v>1</v>
      </c>
      <c r="D1260" s="1" t="s">
        <v>2</v>
      </c>
    </row>
    <row r="1261" spans="1:4">
      <c r="A1261" s="1" t="s">
        <v>2376</v>
      </c>
      <c r="B1261" s="1" t="s">
        <v>2377</v>
      </c>
      <c r="C1261" s="1">
        <v>1</v>
      </c>
      <c r="D1261" s="1" t="s">
        <v>2</v>
      </c>
    </row>
    <row r="1262" spans="1:4">
      <c r="A1262" s="1" t="s">
        <v>2378</v>
      </c>
      <c r="B1262" s="1" t="s">
        <v>2379</v>
      </c>
      <c r="C1262" s="1">
        <v>1</v>
      </c>
      <c r="D1262" s="1" t="s">
        <v>2</v>
      </c>
    </row>
    <row r="1263" spans="1:4">
      <c r="A1263" s="1" t="s">
        <v>2380</v>
      </c>
      <c r="B1263" s="1" t="s">
        <v>2381</v>
      </c>
      <c r="C1263" s="1">
        <v>1</v>
      </c>
      <c r="D1263" s="1" t="s">
        <v>2</v>
      </c>
    </row>
    <row r="1264" spans="1:4">
      <c r="A1264" s="1" t="s">
        <v>2382</v>
      </c>
      <c r="B1264" s="1" t="s">
        <v>411</v>
      </c>
      <c r="C1264" s="1">
        <v>1</v>
      </c>
      <c r="D1264" s="1" t="s">
        <v>2</v>
      </c>
    </row>
    <row r="1265" spans="1:4">
      <c r="A1265" s="1" t="s">
        <v>2383</v>
      </c>
      <c r="B1265" s="1" t="s">
        <v>884</v>
      </c>
      <c r="C1265" s="1">
        <v>1</v>
      </c>
      <c r="D1265" s="1" t="s">
        <v>2</v>
      </c>
    </row>
    <row r="1266" spans="1:4">
      <c r="A1266" s="1" t="s">
        <v>2384</v>
      </c>
      <c r="B1266" s="1" t="s">
        <v>1844</v>
      </c>
      <c r="C1266" s="1">
        <v>1</v>
      </c>
      <c r="D1266" s="1" t="s">
        <v>2</v>
      </c>
    </row>
    <row r="1267" spans="1:4">
      <c r="A1267" s="1" t="s">
        <v>2385</v>
      </c>
      <c r="B1267" s="1" t="s">
        <v>2386</v>
      </c>
      <c r="C1267" s="1">
        <v>1</v>
      </c>
      <c r="D1267" s="1" t="s">
        <v>2</v>
      </c>
    </row>
    <row r="1268" spans="1:4">
      <c r="A1268" s="1" t="s">
        <v>2387</v>
      </c>
      <c r="B1268" s="1" t="s">
        <v>1078</v>
      </c>
      <c r="C1268" s="1">
        <v>1</v>
      </c>
      <c r="D1268" s="1" t="s">
        <v>2</v>
      </c>
    </row>
    <row r="1269" spans="1:4">
      <c r="A1269" s="1" t="s">
        <v>2388</v>
      </c>
      <c r="B1269" s="1" t="s">
        <v>2389</v>
      </c>
      <c r="C1269" s="1">
        <v>1</v>
      </c>
      <c r="D1269" s="1" t="s">
        <v>2</v>
      </c>
    </row>
    <row r="1270" spans="1:4">
      <c r="A1270" s="1" t="s">
        <v>2390</v>
      </c>
      <c r="B1270" s="1" t="s">
        <v>240</v>
      </c>
      <c r="C1270" s="1">
        <v>1</v>
      </c>
      <c r="D1270" s="1" t="s">
        <v>2</v>
      </c>
    </row>
    <row r="1271" spans="1:4">
      <c r="A1271" s="1" t="s">
        <v>2391</v>
      </c>
      <c r="B1271" s="1" t="s">
        <v>2392</v>
      </c>
      <c r="C1271" s="1">
        <v>1</v>
      </c>
      <c r="D1271" s="1" t="s">
        <v>2</v>
      </c>
    </row>
    <row r="1272" spans="1:4">
      <c r="A1272" s="1" t="s">
        <v>2393</v>
      </c>
      <c r="B1272" s="1" t="s">
        <v>2394</v>
      </c>
      <c r="C1272" s="1">
        <v>1</v>
      </c>
      <c r="D1272" s="1" t="s">
        <v>2</v>
      </c>
    </row>
    <row r="1273" spans="1:4">
      <c r="A1273" s="1" t="s">
        <v>2395</v>
      </c>
      <c r="B1273" s="1" t="s">
        <v>2396</v>
      </c>
      <c r="C1273" s="1">
        <v>1</v>
      </c>
      <c r="D1273" s="1" t="s">
        <v>2</v>
      </c>
    </row>
    <row r="1274" spans="1:4">
      <c r="A1274" s="1" t="s">
        <v>2397</v>
      </c>
      <c r="B1274" s="1" t="s">
        <v>635</v>
      </c>
      <c r="C1274" s="1">
        <v>1</v>
      </c>
      <c r="D1274" s="1" t="s">
        <v>2</v>
      </c>
    </row>
    <row r="1275" spans="1:4">
      <c r="A1275" s="1" t="s">
        <v>2398</v>
      </c>
      <c r="B1275" s="1" t="s">
        <v>1004</v>
      </c>
      <c r="C1275" s="1">
        <v>1</v>
      </c>
      <c r="D1275" s="1" t="s">
        <v>2</v>
      </c>
    </row>
    <row r="1276" spans="1:4">
      <c r="A1276" s="1" t="s">
        <v>2399</v>
      </c>
      <c r="B1276" s="1" t="s">
        <v>2310</v>
      </c>
      <c r="C1276" s="1">
        <v>1</v>
      </c>
      <c r="D1276" s="1" t="s">
        <v>2</v>
      </c>
    </row>
    <row r="1277" spans="1:4">
      <c r="A1277" s="1" t="s">
        <v>2400</v>
      </c>
      <c r="B1277" s="1" t="s">
        <v>2401</v>
      </c>
      <c r="C1277" s="1">
        <v>1</v>
      </c>
      <c r="D1277" s="1" t="s">
        <v>2</v>
      </c>
    </row>
    <row r="1278" spans="1:4">
      <c r="A1278" s="1" t="s">
        <v>2402</v>
      </c>
      <c r="B1278" s="1" t="s">
        <v>1705</v>
      </c>
      <c r="C1278" s="1">
        <v>1</v>
      </c>
      <c r="D1278" s="1" t="s">
        <v>2</v>
      </c>
    </row>
    <row r="1279" spans="1:4">
      <c r="A1279" s="1" t="s">
        <v>2403</v>
      </c>
      <c r="B1279" s="1" t="s">
        <v>122</v>
      </c>
      <c r="C1279" s="1">
        <v>1</v>
      </c>
      <c r="D1279" s="1" t="s">
        <v>2</v>
      </c>
    </row>
    <row r="1280" spans="1:4">
      <c r="A1280" s="1" t="s">
        <v>2404</v>
      </c>
      <c r="B1280" s="1" t="s">
        <v>1571</v>
      </c>
      <c r="C1280" s="1">
        <v>1</v>
      </c>
      <c r="D1280" s="1" t="s">
        <v>2</v>
      </c>
    </row>
    <row r="1281" spans="1:4">
      <c r="A1281" s="1" t="s">
        <v>2405</v>
      </c>
      <c r="B1281" s="1" t="s">
        <v>2406</v>
      </c>
      <c r="C1281" s="1">
        <v>1</v>
      </c>
      <c r="D1281" s="1" t="s">
        <v>2</v>
      </c>
    </row>
    <row r="1282" spans="1:4">
      <c r="A1282" s="1" t="s">
        <v>2407</v>
      </c>
      <c r="B1282" s="1" t="s">
        <v>12</v>
      </c>
      <c r="C1282" s="1">
        <v>1</v>
      </c>
      <c r="D1282" s="1" t="s">
        <v>2</v>
      </c>
    </row>
    <row r="1283" spans="1:4">
      <c r="A1283" s="1" t="s">
        <v>2408</v>
      </c>
      <c r="B1283" s="1" t="s">
        <v>2409</v>
      </c>
      <c r="C1283" s="1">
        <v>1</v>
      </c>
      <c r="D1283" s="1" t="s">
        <v>2</v>
      </c>
    </row>
    <row r="1284" spans="1:4">
      <c r="A1284" s="1" t="s">
        <v>2410</v>
      </c>
      <c r="B1284" s="1" t="s">
        <v>1120</v>
      </c>
      <c r="C1284" s="1">
        <v>1</v>
      </c>
      <c r="D1284" s="1" t="s">
        <v>2</v>
      </c>
    </row>
    <row r="1285" spans="1:4">
      <c r="A1285" s="1" t="s">
        <v>2411</v>
      </c>
      <c r="B1285" s="1" t="s">
        <v>1120</v>
      </c>
      <c r="C1285" s="1">
        <v>1</v>
      </c>
      <c r="D1285" s="1" t="s">
        <v>2</v>
      </c>
    </row>
    <row r="1286" spans="1:4">
      <c r="A1286" s="1" t="s">
        <v>2412</v>
      </c>
      <c r="B1286" s="1" t="s">
        <v>1120</v>
      </c>
      <c r="C1286" s="1">
        <v>1</v>
      </c>
      <c r="D1286" s="1" t="s">
        <v>2</v>
      </c>
    </row>
    <row r="1287" spans="1:4">
      <c r="A1287" s="1" t="s">
        <v>2413</v>
      </c>
      <c r="B1287" s="1" t="s">
        <v>1120</v>
      </c>
      <c r="C1287" s="1">
        <v>1</v>
      </c>
      <c r="D1287" s="1" t="s">
        <v>2</v>
      </c>
    </row>
    <row r="1288" spans="1:4">
      <c r="A1288" s="1" t="s">
        <v>2414</v>
      </c>
      <c r="B1288" s="1" t="s">
        <v>302</v>
      </c>
      <c r="C1288" s="1">
        <v>1</v>
      </c>
      <c r="D1288" s="1" t="s">
        <v>2</v>
      </c>
    </row>
    <row r="1289" spans="1:4">
      <c r="A1289" s="1" t="s">
        <v>2415</v>
      </c>
      <c r="B1289" s="1" t="s">
        <v>2416</v>
      </c>
      <c r="C1289" s="1">
        <v>1</v>
      </c>
      <c r="D1289" s="1" t="s">
        <v>2</v>
      </c>
    </row>
    <row r="1290" spans="1:4">
      <c r="A1290" s="1" t="s">
        <v>2417</v>
      </c>
      <c r="B1290" s="1" t="s">
        <v>948</v>
      </c>
      <c r="C1290" s="1">
        <v>1</v>
      </c>
      <c r="D1290" s="1" t="s">
        <v>2</v>
      </c>
    </row>
    <row r="1291" spans="1:4">
      <c r="A1291" s="1" t="s">
        <v>2418</v>
      </c>
      <c r="B1291" s="1" t="s">
        <v>126</v>
      </c>
      <c r="C1291" s="1">
        <v>1</v>
      </c>
      <c r="D1291" s="1" t="s">
        <v>2</v>
      </c>
    </row>
    <row r="1292" spans="1:4">
      <c r="A1292" s="1" t="s">
        <v>2419</v>
      </c>
      <c r="B1292" s="1" t="s">
        <v>796</v>
      </c>
      <c r="C1292" s="1">
        <v>1</v>
      </c>
      <c r="D1292" s="1" t="s">
        <v>2</v>
      </c>
    </row>
    <row r="1293" spans="1:4">
      <c r="A1293" s="1" t="s">
        <v>2420</v>
      </c>
      <c r="B1293" s="1" t="s">
        <v>1569</v>
      </c>
      <c r="C1293" s="1">
        <v>1</v>
      </c>
      <c r="D1293" s="1" t="s">
        <v>2</v>
      </c>
    </row>
    <row r="1294" spans="1:4">
      <c r="A1294" s="1" t="s">
        <v>2421</v>
      </c>
      <c r="B1294" s="1" t="s">
        <v>2422</v>
      </c>
      <c r="C1294" s="1">
        <v>1</v>
      </c>
      <c r="D1294" s="1" t="s">
        <v>2</v>
      </c>
    </row>
    <row r="1295" spans="1:4">
      <c r="A1295" s="1" t="s">
        <v>2423</v>
      </c>
      <c r="B1295" s="1" t="s">
        <v>2424</v>
      </c>
      <c r="C1295" s="1">
        <v>1</v>
      </c>
      <c r="D1295" s="1" t="s">
        <v>2</v>
      </c>
    </row>
    <row r="1296" spans="1:4">
      <c r="A1296" s="1" t="s">
        <v>2425</v>
      </c>
      <c r="B1296" s="1" t="s">
        <v>2426</v>
      </c>
      <c r="C1296" s="1">
        <v>1</v>
      </c>
      <c r="D1296" s="1" t="s">
        <v>2</v>
      </c>
    </row>
    <row r="1297" spans="1:4">
      <c r="A1297" s="1" t="s">
        <v>2427</v>
      </c>
      <c r="B1297" s="1" t="s">
        <v>2428</v>
      </c>
      <c r="C1297" s="1">
        <v>1</v>
      </c>
      <c r="D1297" s="1" t="s">
        <v>2</v>
      </c>
    </row>
    <row r="1298" spans="1:4">
      <c r="A1298" s="1" t="s">
        <v>2429</v>
      </c>
      <c r="B1298" s="1" t="s">
        <v>2430</v>
      </c>
      <c r="C1298" s="1">
        <v>1</v>
      </c>
      <c r="D1298" s="1" t="s">
        <v>2</v>
      </c>
    </row>
    <row r="1299" spans="1:4">
      <c r="A1299" s="1" t="s">
        <v>2431</v>
      </c>
      <c r="B1299" s="1" t="s">
        <v>535</v>
      </c>
      <c r="C1299" s="1">
        <v>1</v>
      </c>
      <c r="D1299" s="1" t="s">
        <v>2</v>
      </c>
    </row>
    <row r="1300" spans="1:4">
      <c r="A1300" s="1" t="s">
        <v>2432</v>
      </c>
      <c r="B1300" s="1" t="s">
        <v>1317</v>
      </c>
      <c r="C1300" s="1">
        <v>1</v>
      </c>
      <c r="D1300" s="1" t="s">
        <v>2</v>
      </c>
    </row>
    <row r="1301" spans="1:4">
      <c r="A1301" s="1" t="s">
        <v>2433</v>
      </c>
      <c r="B1301" s="1" t="s">
        <v>1317</v>
      </c>
      <c r="C1301" s="1">
        <v>1</v>
      </c>
      <c r="D1301" s="1" t="s">
        <v>2</v>
      </c>
    </row>
    <row r="1302" spans="1:4">
      <c r="A1302" s="1" t="s">
        <v>2434</v>
      </c>
      <c r="B1302" s="1" t="s">
        <v>2435</v>
      </c>
      <c r="C1302" s="1">
        <v>1</v>
      </c>
      <c r="D1302" s="1" t="s">
        <v>2</v>
      </c>
    </row>
    <row r="1303" spans="1:4">
      <c r="A1303" s="1" t="s">
        <v>2436</v>
      </c>
      <c r="B1303" s="1" t="s">
        <v>2437</v>
      </c>
      <c r="C1303" s="1">
        <v>1</v>
      </c>
      <c r="D1303" s="1" t="s">
        <v>2</v>
      </c>
    </row>
    <row r="1304" spans="1:4">
      <c r="A1304" s="1" t="s">
        <v>2438</v>
      </c>
      <c r="B1304" s="1" t="s">
        <v>2439</v>
      </c>
      <c r="C1304" s="1">
        <v>1</v>
      </c>
      <c r="D1304" s="1" t="s">
        <v>2</v>
      </c>
    </row>
    <row r="1305" spans="1:4">
      <c r="A1305" s="1" t="s">
        <v>2440</v>
      </c>
      <c r="B1305" s="1" t="s">
        <v>2441</v>
      </c>
      <c r="C1305" s="1">
        <v>1</v>
      </c>
      <c r="D1305" s="1" t="s">
        <v>2</v>
      </c>
    </row>
    <row r="1306" spans="1:4">
      <c r="A1306" s="1" t="s">
        <v>2442</v>
      </c>
      <c r="B1306" s="1" t="s">
        <v>2441</v>
      </c>
      <c r="C1306" s="1">
        <v>1</v>
      </c>
      <c r="D1306" s="1" t="s">
        <v>2</v>
      </c>
    </row>
    <row r="1307" spans="1:4">
      <c r="A1307" s="1" t="s">
        <v>2443</v>
      </c>
      <c r="B1307" s="1" t="s">
        <v>2444</v>
      </c>
      <c r="C1307" s="1">
        <v>1</v>
      </c>
      <c r="D1307" s="1" t="s">
        <v>2</v>
      </c>
    </row>
    <row r="1308" spans="1:4">
      <c r="A1308" s="1" t="s">
        <v>2445</v>
      </c>
      <c r="B1308" s="1" t="s">
        <v>2446</v>
      </c>
      <c r="C1308" s="1">
        <v>1</v>
      </c>
      <c r="D1308" s="1" t="s">
        <v>2</v>
      </c>
    </row>
    <row r="1309" spans="1:4">
      <c r="A1309" s="1" t="s">
        <v>2447</v>
      </c>
      <c r="B1309" s="1" t="s">
        <v>2448</v>
      </c>
      <c r="C1309" s="1">
        <v>1</v>
      </c>
      <c r="D1309" s="1" t="s">
        <v>2</v>
      </c>
    </row>
    <row r="1310" spans="1:4">
      <c r="A1310" s="1" t="s">
        <v>2449</v>
      </c>
      <c r="B1310" s="1" t="s">
        <v>2450</v>
      </c>
      <c r="C1310" s="1">
        <v>1</v>
      </c>
      <c r="D1310" s="1" t="s">
        <v>2</v>
      </c>
    </row>
    <row r="1311" spans="1:4">
      <c r="A1311" s="1" t="s">
        <v>2451</v>
      </c>
      <c r="B1311" s="1" t="s">
        <v>387</v>
      </c>
      <c r="C1311" s="1">
        <v>1</v>
      </c>
      <c r="D1311" s="1" t="s">
        <v>2</v>
      </c>
    </row>
    <row r="1312" spans="1:4">
      <c r="A1312" s="1" t="s">
        <v>2452</v>
      </c>
      <c r="B1312" s="1" t="s">
        <v>2453</v>
      </c>
      <c r="C1312" s="1">
        <v>1</v>
      </c>
      <c r="D1312" s="1" t="s">
        <v>2</v>
      </c>
    </row>
    <row r="1313" spans="1:4">
      <c r="A1313" s="1" t="s">
        <v>2454</v>
      </c>
      <c r="B1313" s="1" t="s">
        <v>230</v>
      </c>
      <c r="C1313" s="1">
        <v>1</v>
      </c>
      <c r="D1313" s="1" t="s">
        <v>2</v>
      </c>
    </row>
    <row r="1314" spans="1:4">
      <c r="A1314" s="1" t="s">
        <v>2455</v>
      </c>
      <c r="B1314" s="1" t="s">
        <v>2456</v>
      </c>
      <c r="C1314" s="1">
        <v>1</v>
      </c>
      <c r="D1314" s="1" t="s">
        <v>2</v>
      </c>
    </row>
    <row r="1315" spans="1:4">
      <c r="A1315" s="1" t="s">
        <v>2457</v>
      </c>
      <c r="B1315" s="1" t="s">
        <v>2428</v>
      </c>
      <c r="C1315" s="1">
        <v>1</v>
      </c>
      <c r="D1315" s="1" t="s">
        <v>2</v>
      </c>
    </row>
    <row r="1316" spans="1:4">
      <c r="A1316" s="1" t="s">
        <v>2458</v>
      </c>
      <c r="B1316" s="1" t="s">
        <v>2459</v>
      </c>
      <c r="C1316" s="1">
        <v>1</v>
      </c>
      <c r="D1316" s="1" t="s">
        <v>2</v>
      </c>
    </row>
    <row r="1317" spans="1:4">
      <c r="A1317" s="1" t="s">
        <v>2460</v>
      </c>
      <c r="B1317" s="1" t="s">
        <v>2461</v>
      </c>
      <c r="C1317" s="1">
        <v>1</v>
      </c>
      <c r="D1317" s="1" t="s">
        <v>2</v>
      </c>
    </row>
    <row r="1318" spans="1:4">
      <c r="A1318" s="1" t="s">
        <v>2462</v>
      </c>
      <c r="B1318" s="1" t="s">
        <v>2463</v>
      </c>
      <c r="C1318" s="1">
        <v>1</v>
      </c>
      <c r="D1318" s="1" t="s">
        <v>2</v>
      </c>
    </row>
    <row r="1319" spans="1:4">
      <c r="A1319" s="1" t="s">
        <v>2464</v>
      </c>
      <c r="B1319" s="1" t="s">
        <v>2465</v>
      </c>
      <c r="C1319" s="1">
        <v>1</v>
      </c>
      <c r="D1319" s="1" t="s">
        <v>2</v>
      </c>
    </row>
    <row r="1320" spans="1:4">
      <c r="A1320" s="1" t="s">
        <v>2466</v>
      </c>
      <c r="B1320" s="1" t="s">
        <v>2467</v>
      </c>
      <c r="C1320" s="1">
        <v>1</v>
      </c>
      <c r="D1320" s="1" t="s">
        <v>2</v>
      </c>
    </row>
    <row r="1321" spans="1:4">
      <c r="A1321" s="1" t="s">
        <v>2468</v>
      </c>
      <c r="B1321" s="1" t="s">
        <v>2459</v>
      </c>
      <c r="C1321" s="1">
        <v>1</v>
      </c>
      <c r="D1321" s="1" t="s">
        <v>2</v>
      </c>
    </row>
    <row r="1322" spans="1:4">
      <c r="A1322" s="1" t="s">
        <v>2469</v>
      </c>
      <c r="B1322" s="1" t="s">
        <v>2470</v>
      </c>
      <c r="C1322" s="1">
        <v>1</v>
      </c>
      <c r="D1322" s="1" t="s">
        <v>2</v>
      </c>
    </row>
    <row r="1323" spans="1:4">
      <c r="A1323" s="1" t="s">
        <v>2471</v>
      </c>
      <c r="B1323" s="1" t="s">
        <v>625</v>
      </c>
      <c r="C1323" s="1">
        <v>1</v>
      </c>
      <c r="D1323" s="1" t="s">
        <v>2</v>
      </c>
    </row>
    <row r="1324" spans="1:4">
      <c r="A1324" s="1" t="s">
        <v>2472</v>
      </c>
      <c r="B1324" s="1" t="s">
        <v>1917</v>
      </c>
      <c r="C1324" s="1">
        <v>1</v>
      </c>
      <c r="D1324" s="1" t="s">
        <v>2</v>
      </c>
    </row>
    <row r="1325" spans="1:4">
      <c r="A1325" s="1" t="s">
        <v>2473</v>
      </c>
      <c r="B1325" s="1" t="s">
        <v>2474</v>
      </c>
      <c r="C1325" s="1">
        <v>1</v>
      </c>
      <c r="D1325" s="1" t="s">
        <v>2</v>
      </c>
    </row>
    <row r="1326" spans="1:4">
      <c r="A1326" s="1" t="s">
        <v>2475</v>
      </c>
      <c r="B1326" s="1" t="s">
        <v>2476</v>
      </c>
      <c r="C1326" s="1">
        <v>1</v>
      </c>
      <c r="D1326" s="1" t="s">
        <v>2</v>
      </c>
    </row>
    <row r="1327" spans="1:4">
      <c r="A1327" s="1" t="s">
        <v>2477</v>
      </c>
      <c r="B1327" s="1" t="s">
        <v>2478</v>
      </c>
      <c r="C1327" s="1">
        <v>1</v>
      </c>
      <c r="D1327" s="1" t="s">
        <v>2</v>
      </c>
    </row>
    <row r="1328" spans="1:4">
      <c r="A1328" s="1" t="s">
        <v>2479</v>
      </c>
      <c r="B1328" s="1" t="s">
        <v>2480</v>
      </c>
      <c r="C1328" s="1">
        <v>1</v>
      </c>
      <c r="D1328" s="1" t="s">
        <v>2</v>
      </c>
    </row>
    <row r="1329" spans="1:4">
      <c r="A1329" s="1" t="s">
        <v>2481</v>
      </c>
      <c r="B1329" s="1" t="s">
        <v>2482</v>
      </c>
      <c r="C1329" s="1">
        <v>1</v>
      </c>
      <c r="D1329" s="1" t="s">
        <v>2</v>
      </c>
    </row>
    <row r="1330" spans="1:4">
      <c r="A1330" s="1" t="s">
        <v>2483</v>
      </c>
      <c r="B1330" s="1" t="s">
        <v>2484</v>
      </c>
      <c r="C1330" s="1">
        <v>1</v>
      </c>
      <c r="D1330" s="1" t="s">
        <v>2</v>
      </c>
    </row>
    <row r="1331" spans="1:4">
      <c r="A1331" s="1" t="s">
        <v>2485</v>
      </c>
      <c r="B1331" s="1" t="s">
        <v>2486</v>
      </c>
      <c r="C1331" s="1">
        <v>1</v>
      </c>
      <c r="D1331" s="1" t="s">
        <v>2</v>
      </c>
    </row>
    <row r="1332" spans="1:4">
      <c r="A1332" s="1" t="s">
        <v>2487</v>
      </c>
      <c r="B1332" s="1" t="s">
        <v>2488</v>
      </c>
      <c r="C1332" s="1">
        <v>1</v>
      </c>
      <c r="D1332" s="1" t="s">
        <v>2</v>
      </c>
    </row>
    <row r="1333" spans="1:4">
      <c r="A1333" s="1" t="s">
        <v>2489</v>
      </c>
      <c r="B1333" s="1" t="s">
        <v>2490</v>
      </c>
      <c r="C1333" s="1">
        <v>1</v>
      </c>
      <c r="D1333" s="1" t="s">
        <v>2</v>
      </c>
    </row>
    <row r="1334" spans="1:4">
      <c r="A1334" s="1" t="s">
        <v>2491</v>
      </c>
      <c r="B1334" s="1" t="s">
        <v>2492</v>
      </c>
      <c r="C1334" s="1">
        <v>1</v>
      </c>
      <c r="D1334" s="1" t="s">
        <v>2</v>
      </c>
    </row>
    <row r="1335" spans="1:4">
      <c r="A1335" s="1" t="s">
        <v>2493</v>
      </c>
      <c r="B1335" s="1" t="s">
        <v>2494</v>
      </c>
      <c r="C1335" s="1">
        <v>1</v>
      </c>
      <c r="D1335" s="1" t="s">
        <v>2</v>
      </c>
    </row>
    <row r="1336" spans="1:4">
      <c r="A1336" s="1" t="s">
        <v>2495</v>
      </c>
      <c r="B1336" s="1" t="s">
        <v>2494</v>
      </c>
      <c r="C1336" s="1">
        <v>1</v>
      </c>
      <c r="D1336" s="1" t="s">
        <v>2</v>
      </c>
    </row>
    <row r="1337" spans="1:4">
      <c r="A1337" s="1" t="s">
        <v>2496</v>
      </c>
      <c r="B1337" s="1" t="s">
        <v>2494</v>
      </c>
      <c r="C1337" s="1">
        <v>1</v>
      </c>
      <c r="D1337" s="1" t="s">
        <v>2</v>
      </c>
    </row>
    <row r="1338" spans="1:4">
      <c r="A1338" s="1" t="s">
        <v>2497</v>
      </c>
      <c r="B1338" s="1" t="s">
        <v>2498</v>
      </c>
      <c r="C1338" s="1">
        <v>1</v>
      </c>
      <c r="D1338" s="1" t="s">
        <v>2</v>
      </c>
    </row>
    <row r="1339" spans="1:4">
      <c r="A1339" s="1" t="s">
        <v>2499</v>
      </c>
      <c r="B1339" s="1" t="s">
        <v>2498</v>
      </c>
      <c r="C1339" s="1">
        <v>1</v>
      </c>
      <c r="D1339" s="1" t="s">
        <v>2</v>
      </c>
    </row>
    <row r="1340" spans="1:4">
      <c r="A1340" s="1" t="s">
        <v>2500</v>
      </c>
      <c r="B1340" s="1" t="s">
        <v>2501</v>
      </c>
      <c r="C1340" s="1">
        <v>1</v>
      </c>
      <c r="D1340" s="1" t="s">
        <v>2</v>
      </c>
    </row>
    <row r="1341" spans="1:4">
      <c r="A1341" s="1" t="s">
        <v>2502</v>
      </c>
      <c r="B1341" s="1" t="s">
        <v>2503</v>
      </c>
      <c r="C1341" s="1">
        <v>1</v>
      </c>
      <c r="D1341" s="1" t="s">
        <v>2</v>
      </c>
    </row>
    <row r="1342" spans="1:4">
      <c r="A1342" s="1" t="s">
        <v>2504</v>
      </c>
      <c r="B1342" s="1" t="s">
        <v>2505</v>
      </c>
      <c r="C1342" s="1">
        <v>1</v>
      </c>
      <c r="D1342" s="1" t="s">
        <v>2</v>
      </c>
    </row>
    <row r="1343" spans="1:4">
      <c r="A1343" s="1" t="s">
        <v>2506</v>
      </c>
      <c r="B1343" s="1" t="s">
        <v>2507</v>
      </c>
      <c r="C1343" s="1">
        <v>1</v>
      </c>
      <c r="D1343" s="1" t="s">
        <v>2</v>
      </c>
    </row>
    <row r="1344" spans="1:4">
      <c r="A1344" s="1" t="s">
        <v>2508</v>
      </c>
      <c r="B1344" s="1" t="s">
        <v>926</v>
      </c>
      <c r="C1344" s="1">
        <v>1</v>
      </c>
      <c r="D1344" s="1" t="s">
        <v>2</v>
      </c>
    </row>
    <row r="1345" spans="1:4">
      <c r="A1345" s="1" t="s">
        <v>2509</v>
      </c>
      <c r="B1345" s="1" t="s">
        <v>2448</v>
      </c>
      <c r="C1345" s="1">
        <v>1</v>
      </c>
      <c r="D1345" s="1" t="s">
        <v>2</v>
      </c>
    </row>
    <row r="1346" spans="1:4">
      <c r="A1346" s="1" t="s">
        <v>2510</v>
      </c>
      <c r="B1346" s="1" t="s">
        <v>2511</v>
      </c>
      <c r="C1346" s="1">
        <v>1</v>
      </c>
      <c r="D1346" s="1" t="s">
        <v>2</v>
      </c>
    </row>
    <row r="1347" spans="1:4">
      <c r="A1347" s="1" t="s">
        <v>2512</v>
      </c>
      <c r="B1347" s="1" t="s">
        <v>2513</v>
      </c>
      <c r="C1347" s="1">
        <v>1</v>
      </c>
      <c r="D1347" s="1" t="s">
        <v>2</v>
      </c>
    </row>
    <row r="1348" spans="1:4">
      <c r="A1348" s="1" t="s">
        <v>2514</v>
      </c>
      <c r="B1348" s="1" t="s">
        <v>2515</v>
      </c>
      <c r="C1348" s="1">
        <v>1</v>
      </c>
      <c r="D1348" s="1" t="s">
        <v>2</v>
      </c>
    </row>
    <row r="1349" spans="1:4">
      <c r="A1349" s="1" t="s">
        <v>2516</v>
      </c>
      <c r="B1349" s="1" t="s">
        <v>2517</v>
      </c>
      <c r="C1349" s="1">
        <v>1</v>
      </c>
      <c r="D1349" s="1" t="s">
        <v>2</v>
      </c>
    </row>
    <row r="1350" spans="1:4">
      <c r="A1350" s="1" t="s">
        <v>2518</v>
      </c>
      <c r="B1350" s="1" t="s">
        <v>2519</v>
      </c>
      <c r="C1350" s="1">
        <v>1</v>
      </c>
      <c r="D1350" s="1" t="s">
        <v>2</v>
      </c>
    </row>
    <row r="1351" spans="1:4">
      <c r="A1351" s="1" t="s">
        <v>2520</v>
      </c>
      <c r="B1351" s="1" t="s">
        <v>2521</v>
      </c>
      <c r="C1351" s="1">
        <v>1</v>
      </c>
      <c r="D1351" s="1" t="s">
        <v>2</v>
      </c>
    </row>
    <row r="1352" spans="1:4">
      <c r="A1352" s="1" t="s">
        <v>2522</v>
      </c>
      <c r="B1352" s="1" t="s">
        <v>2523</v>
      </c>
      <c r="C1352" s="1">
        <v>1</v>
      </c>
      <c r="D1352" s="1" t="s">
        <v>2</v>
      </c>
    </row>
    <row r="1353" spans="1:4">
      <c r="A1353" s="1" t="s">
        <v>2524</v>
      </c>
      <c r="B1353" s="1" t="s">
        <v>2525</v>
      </c>
      <c r="C1353" s="1">
        <v>1</v>
      </c>
      <c r="D1353" s="1" t="s">
        <v>2</v>
      </c>
    </row>
    <row r="1354" spans="1:4">
      <c r="A1354" s="1" t="s">
        <v>2526</v>
      </c>
      <c r="B1354" s="1" t="s">
        <v>2527</v>
      </c>
      <c r="C1354" s="1">
        <v>1</v>
      </c>
      <c r="D1354" s="1" t="s">
        <v>2</v>
      </c>
    </row>
    <row r="1355" spans="1:4">
      <c r="A1355" s="1" t="s">
        <v>2528</v>
      </c>
      <c r="B1355" s="1" t="s">
        <v>2529</v>
      </c>
      <c r="C1355" s="1">
        <v>1</v>
      </c>
      <c r="D1355" s="1" t="s">
        <v>2</v>
      </c>
    </row>
    <row r="1356" spans="1:4">
      <c r="A1356" s="1" t="s">
        <v>2530</v>
      </c>
      <c r="B1356" s="1" t="s">
        <v>2531</v>
      </c>
      <c r="C1356" s="1">
        <v>1</v>
      </c>
      <c r="D1356" s="1" t="s">
        <v>2</v>
      </c>
    </row>
    <row r="1357" spans="1:4">
      <c r="A1357" s="1" t="s">
        <v>2532</v>
      </c>
      <c r="B1357" s="1" t="s">
        <v>2533</v>
      </c>
      <c r="C1357" s="1">
        <v>1</v>
      </c>
      <c r="D1357" s="1" t="s">
        <v>2</v>
      </c>
    </row>
    <row r="1358" spans="1:4">
      <c r="A1358" s="1" t="s">
        <v>2534</v>
      </c>
      <c r="B1358" s="1" t="s">
        <v>2535</v>
      </c>
      <c r="C1358" s="1">
        <v>1</v>
      </c>
      <c r="D1358" s="1" t="s">
        <v>2</v>
      </c>
    </row>
    <row r="1359" spans="1:4">
      <c r="A1359" s="1" t="s">
        <v>2536</v>
      </c>
      <c r="B1359" s="1" t="s">
        <v>2537</v>
      </c>
      <c r="C1359" s="1">
        <v>1</v>
      </c>
      <c r="D1359" s="1" t="s">
        <v>2</v>
      </c>
    </row>
    <row r="1360" spans="1:4">
      <c r="A1360" s="1" t="s">
        <v>2538</v>
      </c>
      <c r="B1360" s="1" t="s">
        <v>2539</v>
      </c>
      <c r="C1360" s="1">
        <v>1</v>
      </c>
      <c r="D1360" s="1" t="s">
        <v>2</v>
      </c>
    </row>
    <row r="1361" spans="1:4">
      <c r="A1361" s="1" t="s">
        <v>2540</v>
      </c>
      <c r="B1361" s="1" t="s">
        <v>2541</v>
      </c>
      <c r="C1361" s="1">
        <v>1</v>
      </c>
      <c r="D1361" s="1" t="s">
        <v>2</v>
      </c>
    </row>
    <row r="1362" spans="1:4">
      <c r="A1362" s="1" t="s">
        <v>2542</v>
      </c>
      <c r="B1362" s="1" t="s">
        <v>2543</v>
      </c>
      <c r="C1362" s="1">
        <v>1</v>
      </c>
      <c r="D1362" s="1" t="s">
        <v>2</v>
      </c>
    </row>
    <row r="1363" spans="1:4">
      <c r="A1363" s="1" t="s">
        <v>2544</v>
      </c>
      <c r="B1363" s="1" t="s">
        <v>2545</v>
      </c>
      <c r="C1363" s="1">
        <v>1</v>
      </c>
      <c r="D1363" s="1" t="s">
        <v>2</v>
      </c>
    </row>
    <row r="1364" spans="1:4">
      <c r="A1364" s="1" t="s">
        <v>2546</v>
      </c>
      <c r="B1364" s="1" t="s">
        <v>2547</v>
      </c>
      <c r="C1364" s="1">
        <v>1</v>
      </c>
      <c r="D1364" s="1" t="s">
        <v>2</v>
      </c>
    </row>
    <row r="1365" spans="1:4">
      <c r="A1365" s="1" t="s">
        <v>2548</v>
      </c>
      <c r="B1365" s="1" t="s">
        <v>2549</v>
      </c>
      <c r="C1365" s="1">
        <v>1</v>
      </c>
      <c r="D1365" s="1" t="s">
        <v>2</v>
      </c>
    </row>
    <row r="1366" spans="1:4">
      <c r="A1366" s="1" t="s">
        <v>2550</v>
      </c>
      <c r="B1366" s="1" t="s">
        <v>2551</v>
      </c>
      <c r="C1366" s="1">
        <v>1</v>
      </c>
      <c r="D1366" s="1" t="s">
        <v>2</v>
      </c>
    </row>
    <row r="1367" spans="1:4">
      <c r="A1367" s="1" t="s">
        <v>2552</v>
      </c>
      <c r="B1367" s="1" t="s">
        <v>2553</v>
      </c>
      <c r="C1367" s="1">
        <v>1</v>
      </c>
      <c r="D1367" s="1" t="s">
        <v>2</v>
      </c>
    </row>
    <row r="1368" spans="1:4">
      <c r="A1368" s="1" t="s">
        <v>2554</v>
      </c>
      <c r="B1368" s="1" t="s">
        <v>2555</v>
      </c>
      <c r="C1368" s="1">
        <v>1</v>
      </c>
      <c r="D1368" s="1" t="s">
        <v>2</v>
      </c>
    </row>
    <row r="1369" spans="1:4">
      <c r="A1369" s="1" t="s">
        <v>2556</v>
      </c>
      <c r="B1369" s="1" t="s">
        <v>2557</v>
      </c>
      <c r="C1369" s="1">
        <v>1</v>
      </c>
      <c r="D1369" s="1" t="s">
        <v>2</v>
      </c>
    </row>
    <row r="1370" spans="1:4">
      <c r="A1370" s="1" t="s">
        <v>2558</v>
      </c>
      <c r="B1370" s="1" t="s">
        <v>2557</v>
      </c>
      <c r="C1370" s="1">
        <v>1</v>
      </c>
      <c r="D1370" s="1" t="s">
        <v>2</v>
      </c>
    </row>
    <row r="1371" spans="1:4">
      <c r="A1371" s="1" t="s">
        <v>2559</v>
      </c>
      <c r="B1371" s="1" t="s">
        <v>2560</v>
      </c>
      <c r="C1371" s="1">
        <v>1</v>
      </c>
      <c r="D1371" s="1" t="s">
        <v>2</v>
      </c>
    </row>
    <row r="1372" spans="1:4">
      <c r="A1372" s="1" t="s">
        <v>2561</v>
      </c>
      <c r="B1372" s="1" t="s">
        <v>2562</v>
      </c>
      <c r="C1372" s="1">
        <v>1</v>
      </c>
      <c r="D1372" s="1" t="s">
        <v>2</v>
      </c>
    </row>
    <row r="1373" spans="1:4">
      <c r="A1373" s="1" t="s">
        <v>2563</v>
      </c>
      <c r="B1373" s="1" t="s">
        <v>2564</v>
      </c>
      <c r="C1373" s="1">
        <v>1</v>
      </c>
      <c r="D1373" s="1" t="s">
        <v>2</v>
      </c>
    </row>
    <row r="1374" spans="1:4">
      <c r="A1374" s="1" t="s">
        <v>2565</v>
      </c>
      <c r="B1374" s="1" t="s">
        <v>2566</v>
      </c>
      <c r="C1374" s="1">
        <v>1</v>
      </c>
      <c r="D1374" s="1" t="s">
        <v>2</v>
      </c>
    </row>
    <row r="1375" spans="1:4">
      <c r="A1375" s="1" t="s">
        <v>2567</v>
      </c>
      <c r="B1375" s="1" t="s">
        <v>2568</v>
      </c>
      <c r="C1375" s="1">
        <v>1</v>
      </c>
      <c r="D1375" s="1" t="s">
        <v>2</v>
      </c>
    </row>
    <row r="1376" spans="1:4">
      <c r="A1376" s="1" t="s">
        <v>2569</v>
      </c>
      <c r="B1376" s="1" t="s">
        <v>2570</v>
      </c>
      <c r="C1376" s="1">
        <v>1</v>
      </c>
      <c r="D1376" s="1" t="s">
        <v>2</v>
      </c>
    </row>
    <row r="1377" spans="1:4">
      <c r="A1377" s="1" t="s">
        <v>2571</v>
      </c>
      <c r="B1377" s="1" t="s">
        <v>2572</v>
      </c>
      <c r="C1377" s="1">
        <v>1</v>
      </c>
      <c r="D1377" s="1" t="s">
        <v>2</v>
      </c>
    </row>
    <row r="1378" spans="1:4">
      <c r="A1378" s="1" t="s">
        <v>2573</v>
      </c>
      <c r="B1378" s="1" t="s">
        <v>2574</v>
      </c>
      <c r="C1378" s="1">
        <v>1</v>
      </c>
      <c r="D1378" s="1" t="s">
        <v>2</v>
      </c>
    </row>
    <row r="1379" spans="1:4">
      <c r="A1379" s="1" t="s">
        <v>2575</v>
      </c>
      <c r="B1379" s="1" t="s">
        <v>2576</v>
      </c>
      <c r="C1379" s="1">
        <v>1</v>
      </c>
      <c r="D1379" s="1" t="s">
        <v>2</v>
      </c>
    </row>
    <row r="1380" spans="1:4">
      <c r="A1380" s="1" t="s">
        <v>2577</v>
      </c>
      <c r="B1380" s="1" t="s">
        <v>2557</v>
      </c>
      <c r="C1380" s="1">
        <v>1</v>
      </c>
      <c r="D1380" s="1" t="s">
        <v>2</v>
      </c>
    </row>
    <row r="1381" spans="1:4">
      <c r="A1381" s="1" t="s">
        <v>2578</v>
      </c>
      <c r="B1381" s="1" t="s">
        <v>2557</v>
      </c>
      <c r="C1381" s="1">
        <v>1</v>
      </c>
      <c r="D1381" s="1" t="s">
        <v>2</v>
      </c>
    </row>
    <row r="1382" spans="1:4">
      <c r="A1382" s="1" t="s">
        <v>2579</v>
      </c>
      <c r="B1382" s="1" t="s">
        <v>2580</v>
      </c>
      <c r="C1382" s="1">
        <v>1</v>
      </c>
      <c r="D1382" s="1" t="s">
        <v>2</v>
      </c>
    </row>
    <row r="1383" spans="1:4">
      <c r="A1383" s="1" t="s">
        <v>2581</v>
      </c>
      <c r="B1383" s="1" t="s">
        <v>2072</v>
      </c>
      <c r="C1383" s="1">
        <v>1</v>
      </c>
      <c r="D1383" s="1" t="s">
        <v>2</v>
      </c>
    </row>
    <row r="1384" spans="1:4">
      <c r="A1384" s="1" t="s">
        <v>2582</v>
      </c>
      <c r="B1384" s="1" t="s">
        <v>2583</v>
      </c>
      <c r="C1384" s="1">
        <v>1</v>
      </c>
      <c r="D1384" s="1" t="s">
        <v>2</v>
      </c>
    </row>
    <row r="1385" spans="1:4">
      <c r="A1385" s="1" t="s">
        <v>2584</v>
      </c>
      <c r="B1385" s="1" t="s">
        <v>677</v>
      </c>
      <c r="C1385" s="1">
        <v>1</v>
      </c>
      <c r="D1385" s="1" t="s">
        <v>2</v>
      </c>
    </row>
    <row r="1386" spans="1:4">
      <c r="A1386" s="1" t="s">
        <v>2585</v>
      </c>
      <c r="B1386" s="1" t="s">
        <v>2296</v>
      </c>
      <c r="C1386" s="1">
        <v>1</v>
      </c>
      <c r="D1386" s="1" t="s">
        <v>2</v>
      </c>
    </row>
    <row r="1387" spans="1:4">
      <c r="A1387" s="1" t="s">
        <v>2586</v>
      </c>
      <c r="B1387" s="1" t="s">
        <v>2587</v>
      </c>
      <c r="C1387" s="1">
        <v>1</v>
      </c>
      <c r="D1387" s="1" t="s">
        <v>2</v>
      </c>
    </row>
    <row r="1388" spans="1:4">
      <c r="A1388" s="1" t="s">
        <v>2588</v>
      </c>
      <c r="B1388" s="1" t="s">
        <v>2589</v>
      </c>
      <c r="C1388" s="1">
        <v>1</v>
      </c>
      <c r="D1388" s="1" t="s">
        <v>2</v>
      </c>
    </row>
    <row r="1389" spans="1:4">
      <c r="A1389" s="1" t="s">
        <v>2590</v>
      </c>
      <c r="B1389" s="1" t="s">
        <v>2591</v>
      </c>
      <c r="C1389" s="1">
        <v>1</v>
      </c>
      <c r="D1389" s="1" t="s">
        <v>2</v>
      </c>
    </row>
    <row r="1390" spans="1:4">
      <c r="A1390" s="1" t="s">
        <v>2592</v>
      </c>
      <c r="B1390" s="1" t="s">
        <v>158</v>
      </c>
      <c r="C1390" s="1">
        <v>1</v>
      </c>
      <c r="D1390" s="1" t="s">
        <v>2</v>
      </c>
    </row>
    <row r="1391" spans="1:4">
      <c r="A1391" s="1" t="s">
        <v>2593</v>
      </c>
      <c r="B1391" s="1" t="s">
        <v>2594</v>
      </c>
      <c r="C1391" s="1">
        <v>1</v>
      </c>
      <c r="D1391" s="1" t="s">
        <v>2</v>
      </c>
    </row>
    <row r="1392" spans="1:4">
      <c r="A1392" s="1" t="s">
        <v>2595</v>
      </c>
      <c r="B1392" s="1" t="s">
        <v>2596</v>
      </c>
      <c r="C1392" s="1">
        <v>1</v>
      </c>
      <c r="D1392" s="1" t="s">
        <v>2</v>
      </c>
    </row>
    <row r="1393" spans="1:4">
      <c r="A1393" s="1" t="s">
        <v>2597</v>
      </c>
      <c r="B1393" s="1" t="s">
        <v>529</v>
      </c>
      <c r="C1393" s="1">
        <v>1</v>
      </c>
      <c r="D1393" s="1" t="s">
        <v>2</v>
      </c>
    </row>
    <row r="1394" spans="1:4">
      <c r="A1394" s="1" t="s">
        <v>2598</v>
      </c>
      <c r="B1394" s="1" t="s">
        <v>2599</v>
      </c>
      <c r="C1394" s="1">
        <v>1</v>
      </c>
      <c r="D1394" s="1" t="s">
        <v>2</v>
      </c>
    </row>
    <row r="1395" spans="1:4">
      <c r="A1395" s="1" t="s">
        <v>2600</v>
      </c>
      <c r="B1395" s="1" t="s">
        <v>2601</v>
      </c>
      <c r="C1395" s="1">
        <v>1</v>
      </c>
      <c r="D1395" s="1" t="s">
        <v>2</v>
      </c>
    </row>
    <row r="1396" spans="1:4">
      <c r="A1396" s="1" t="s">
        <v>2602</v>
      </c>
      <c r="B1396" s="1" t="s">
        <v>2603</v>
      </c>
      <c r="C1396" s="1">
        <v>1</v>
      </c>
      <c r="D1396" s="1" t="s">
        <v>2</v>
      </c>
    </row>
    <row r="1397" spans="1:4">
      <c r="A1397" s="1" t="s">
        <v>2604</v>
      </c>
      <c r="B1397" s="1" t="s">
        <v>2605</v>
      </c>
      <c r="C1397" s="1">
        <v>1</v>
      </c>
      <c r="D1397" s="1" t="s">
        <v>2</v>
      </c>
    </row>
    <row r="1398" spans="1:4">
      <c r="A1398" s="1" t="s">
        <v>2606</v>
      </c>
      <c r="B1398" s="1" t="s">
        <v>2607</v>
      </c>
      <c r="C1398" s="1">
        <v>1</v>
      </c>
      <c r="D1398" s="1" t="s">
        <v>2</v>
      </c>
    </row>
    <row r="1399" spans="1:4">
      <c r="A1399" s="1" t="s">
        <v>2608</v>
      </c>
      <c r="B1399" s="1" t="s">
        <v>2609</v>
      </c>
      <c r="C1399" s="1">
        <v>1</v>
      </c>
      <c r="D1399" s="1" t="s">
        <v>2</v>
      </c>
    </row>
    <row r="1400" spans="1:4">
      <c r="A1400" s="1" t="s">
        <v>2610</v>
      </c>
      <c r="B1400" s="1" t="s">
        <v>2611</v>
      </c>
      <c r="C1400" s="1">
        <v>1</v>
      </c>
      <c r="D1400" s="1" t="s">
        <v>2</v>
      </c>
    </row>
    <row r="1401" spans="1:4">
      <c r="A1401" s="1" t="s">
        <v>2612</v>
      </c>
      <c r="B1401" s="1" t="s">
        <v>2613</v>
      </c>
      <c r="C1401" s="1">
        <v>1</v>
      </c>
      <c r="D1401" s="1" t="s">
        <v>2</v>
      </c>
    </row>
    <row r="1402" spans="1:4">
      <c r="A1402" s="1" t="s">
        <v>2614</v>
      </c>
      <c r="B1402" s="1" t="s">
        <v>2615</v>
      </c>
      <c r="C1402" s="1">
        <v>1</v>
      </c>
      <c r="D1402" s="1" t="s">
        <v>2</v>
      </c>
    </row>
    <row r="1403" spans="1:4">
      <c r="A1403" s="1" t="s">
        <v>2616</v>
      </c>
      <c r="B1403" s="1" t="s">
        <v>2617</v>
      </c>
      <c r="C1403" s="1">
        <v>1</v>
      </c>
      <c r="D1403" s="1" t="s">
        <v>2</v>
      </c>
    </row>
    <row r="1404" spans="1:4">
      <c r="A1404" s="1" t="s">
        <v>2618</v>
      </c>
      <c r="B1404" s="1" t="s">
        <v>2619</v>
      </c>
      <c r="C1404" s="1">
        <v>1</v>
      </c>
      <c r="D1404" s="1" t="s">
        <v>2</v>
      </c>
    </row>
    <row r="1405" spans="1:4">
      <c r="A1405" s="1" t="s">
        <v>2620</v>
      </c>
      <c r="B1405" s="1" t="s">
        <v>962</v>
      </c>
      <c r="C1405" s="1">
        <v>1</v>
      </c>
      <c r="D1405" s="1" t="s">
        <v>2</v>
      </c>
    </row>
    <row r="1406" spans="1:4">
      <c r="A1406" s="1" t="s">
        <v>2621</v>
      </c>
      <c r="B1406" s="1" t="s">
        <v>962</v>
      </c>
      <c r="C1406" s="1">
        <v>1</v>
      </c>
      <c r="D1406" s="1" t="s">
        <v>2</v>
      </c>
    </row>
    <row r="1407" spans="1:4">
      <c r="A1407" s="1" t="s">
        <v>2622</v>
      </c>
      <c r="B1407" s="1" t="s">
        <v>962</v>
      </c>
      <c r="C1407" s="1">
        <v>1</v>
      </c>
      <c r="D1407" s="1" t="s">
        <v>2</v>
      </c>
    </row>
    <row r="1408" spans="1:4">
      <c r="A1408" s="1" t="s">
        <v>2623</v>
      </c>
      <c r="B1408" s="1" t="s">
        <v>962</v>
      </c>
      <c r="C1408" s="1">
        <v>1</v>
      </c>
      <c r="D1408" s="1" t="s">
        <v>2</v>
      </c>
    </row>
    <row r="1409" spans="1:4">
      <c r="A1409" s="1" t="s">
        <v>2624</v>
      </c>
      <c r="B1409" s="1" t="s">
        <v>962</v>
      </c>
      <c r="C1409" s="1">
        <v>1</v>
      </c>
      <c r="D1409" s="1" t="s">
        <v>2</v>
      </c>
    </row>
    <row r="1410" spans="1:4">
      <c r="A1410" s="1" t="s">
        <v>2625</v>
      </c>
      <c r="B1410" s="1" t="s">
        <v>962</v>
      </c>
      <c r="C1410" s="1">
        <v>1</v>
      </c>
      <c r="D1410" s="1" t="s">
        <v>2</v>
      </c>
    </row>
    <row r="1411" spans="1:4">
      <c r="A1411" s="1" t="s">
        <v>2626</v>
      </c>
      <c r="B1411" s="1" t="s">
        <v>962</v>
      </c>
      <c r="C1411" s="1">
        <v>1</v>
      </c>
      <c r="D1411" s="1" t="s">
        <v>2</v>
      </c>
    </row>
    <row r="1412" spans="1:4">
      <c r="A1412" s="1" t="s">
        <v>2627</v>
      </c>
      <c r="B1412" s="1" t="s">
        <v>962</v>
      </c>
      <c r="C1412" s="1">
        <v>1</v>
      </c>
      <c r="D1412" s="1" t="s">
        <v>2</v>
      </c>
    </row>
    <row r="1413" spans="1:4">
      <c r="A1413" s="1" t="s">
        <v>2628</v>
      </c>
      <c r="B1413" s="1" t="s">
        <v>962</v>
      </c>
      <c r="C1413" s="1">
        <v>1</v>
      </c>
      <c r="D1413" s="1" t="s">
        <v>2</v>
      </c>
    </row>
    <row r="1414" spans="1:4">
      <c r="A1414" s="1" t="s">
        <v>2629</v>
      </c>
      <c r="B1414" s="1" t="s">
        <v>962</v>
      </c>
      <c r="C1414" s="1">
        <v>1</v>
      </c>
      <c r="D1414" s="1" t="s">
        <v>2</v>
      </c>
    </row>
    <row r="1415" spans="1:4">
      <c r="A1415" s="1" t="s">
        <v>2630</v>
      </c>
      <c r="B1415" s="1" t="s">
        <v>962</v>
      </c>
      <c r="C1415" s="1">
        <v>1</v>
      </c>
      <c r="D1415" s="1" t="s">
        <v>2</v>
      </c>
    </row>
    <row r="1416" spans="1:4">
      <c r="A1416" s="1" t="s">
        <v>2631</v>
      </c>
      <c r="B1416" s="1" t="s">
        <v>962</v>
      </c>
      <c r="C1416" s="1">
        <v>1</v>
      </c>
      <c r="D1416" s="1" t="s">
        <v>2</v>
      </c>
    </row>
    <row r="1417" spans="1:4">
      <c r="A1417" s="1" t="s">
        <v>2632</v>
      </c>
      <c r="B1417" s="1" t="s">
        <v>962</v>
      </c>
      <c r="C1417" s="1">
        <v>1</v>
      </c>
      <c r="D1417" s="1" t="s">
        <v>2</v>
      </c>
    </row>
    <row r="1418" spans="1:4">
      <c r="A1418" s="1" t="s">
        <v>2633</v>
      </c>
      <c r="B1418" s="1" t="s">
        <v>962</v>
      </c>
      <c r="C1418" s="1">
        <v>1</v>
      </c>
      <c r="D1418" s="1" t="s">
        <v>2</v>
      </c>
    </row>
    <row r="1419" spans="1:4">
      <c r="A1419" s="1" t="s">
        <v>2634</v>
      </c>
      <c r="B1419" s="1" t="s">
        <v>962</v>
      </c>
      <c r="C1419" s="1">
        <v>1</v>
      </c>
      <c r="D1419" s="1" t="s">
        <v>2</v>
      </c>
    </row>
    <row r="1420" spans="1:4">
      <c r="A1420" s="1" t="s">
        <v>2635</v>
      </c>
      <c r="B1420" s="1" t="s">
        <v>962</v>
      </c>
      <c r="C1420" s="1">
        <v>1</v>
      </c>
      <c r="D1420" s="1" t="s">
        <v>2</v>
      </c>
    </row>
    <row r="1421" spans="1:4">
      <c r="A1421" s="1" t="s">
        <v>2636</v>
      </c>
      <c r="B1421" s="1" t="s">
        <v>2637</v>
      </c>
      <c r="C1421" s="1">
        <v>1</v>
      </c>
      <c r="D1421" s="1" t="s">
        <v>2</v>
      </c>
    </row>
    <row r="1422" spans="1:4">
      <c r="A1422" s="1" t="s">
        <v>2638</v>
      </c>
      <c r="B1422" s="1" t="s">
        <v>2639</v>
      </c>
      <c r="C1422" s="1">
        <v>1</v>
      </c>
      <c r="D1422" s="1" t="s">
        <v>2</v>
      </c>
    </row>
    <row r="1423" spans="1:4">
      <c r="A1423" s="1" t="s">
        <v>2640</v>
      </c>
      <c r="B1423" s="1" t="s">
        <v>2641</v>
      </c>
      <c r="C1423" s="1">
        <v>1</v>
      </c>
      <c r="D1423" s="1" t="s">
        <v>2</v>
      </c>
    </row>
    <row r="1424" spans="1:4">
      <c r="A1424" s="1" t="s">
        <v>2642</v>
      </c>
      <c r="B1424" s="1" t="s">
        <v>2643</v>
      </c>
      <c r="C1424" s="1">
        <v>1</v>
      </c>
      <c r="D1424" s="1" t="s">
        <v>2</v>
      </c>
    </row>
    <row r="1425" spans="1:4">
      <c r="A1425" s="1" t="s">
        <v>2644</v>
      </c>
      <c r="B1425" s="1" t="s">
        <v>824</v>
      </c>
      <c r="C1425" s="1">
        <v>1</v>
      </c>
      <c r="D1425" s="1" t="s">
        <v>2</v>
      </c>
    </row>
    <row r="1426" spans="1:4">
      <c r="A1426" s="1" t="s">
        <v>2645</v>
      </c>
      <c r="B1426" s="1" t="s">
        <v>2646</v>
      </c>
      <c r="C1426" s="1">
        <v>1</v>
      </c>
      <c r="D1426" s="1" t="s">
        <v>2</v>
      </c>
    </row>
    <row r="1427" spans="1:4">
      <c r="A1427" s="1" t="s">
        <v>2647</v>
      </c>
      <c r="B1427" s="1" t="s">
        <v>2646</v>
      </c>
      <c r="C1427" s="1">
        <v>1</v>
      </c>
      <c r="D1427" s="1" t="s">
        <v>2</v>
      </c>
    </row>
    <row r="1428" spans="1:4">
      <c r="A1428" s="1" t="s">
        <v>2648</v>
      </c>
      <c r="B1428" s="1" t="s">
        <v>2615</v>
      </c>
      <c r="C1428" s="1">
        <v>1</v>
      </c>
      <c r="D1428" s="1" t="s">
        <v>2</v>
      </c>
    </row>
    <row r="1429" spans="1:4">
      <c r="A1429" s="1" t="s">
        <v>2649</v>
      </c>
      <c r="B1429" s="1" t="s">
        <v>2650</v>
      </c>
      <c r="C1429" s="1">
        <v>1</v>
      </c>
      <c r="D1429" s="1" t="s">
        <v>2</v>
      </c>
    </row>
    <row r="1430" spans="1:4">
      <c r="A1430" s="1" t="s">
        <v>2651</v>
      </c>
      <c r="B1430" s="1" t="s">
        <v>2652</v>
      </c>
      <c r="C1430" s="1">
        <v>1</v>
      </c>
      <c r="D1430" s="1" t="s">
        <v>2</v>
      </c>
    </row>
    <row r="1431" spans="1:4">
      <c r="A1431" s="1" t="s">
        <v>2653</v>
      </c>
      <c r="B1431" s="1" t="s">
        <v>2654</v>
      </c>
      <c r="C1431" s="1">
        <v>1</v>
      </c>
      <c r="D1431" s="1" t="s">
        <v>2</v>
      </c>
    </row>
    <row r="1432" spans="1:4">
      <c r="A1432" s="1" t="s">
        <v>2655</v>
      </c>
      <c r="B1432" s="1" t="s">
        <v>1892</v>
      </c>
      <c r="C1432" s="1">
        <v>1</v>
      </c>
      <c r="D1432" s="1" t="s">
        <v>2</v>
      </c>
    </row>
    <row r="1433" spans="1:4">
      <c r="A1433" s="1" t="s">
        <v>2656</v>
      </c>
      <c r="B1433" s="1" t="s">
        <v>1892</v>
      </c>
      <c r="C1433" s="1">
        <v>1</v>
      </c>
      <c r="D1433" s="1" t="s">
        <v>2</v>
      </c>
    </row>
    <row r="1434" spans="1:4">
      <c r="A1434" s="1" t="s">
        <v>2657</v>
      </c>
      <c r="B1434" s="1" t="s">
        <v>2646</v>
      </c>
      <c r="C1434" s="1">
        <v>1</v>
      </c>
      <c r="D1434" s="1" t="s">
        <v>2</v>
      </c>
    </row>
    <row r="1435" spans="1:4">
      <c r="A1435" s="1" t="s">
        <v>2658</v>
      </c>
      <c r="B1435" s="1" t="s">
        <v>2659</v>
      </c>
      <c r="C1435" s="1">
        <v>1</v>
      </c>
      <c r="D1435" s="1" t="s">
        <v>2</v>
      </c>
    </row>
    <row r="1436" spans="1:4">
      <c r="A1436" s="1" t="s">
        <v>2660</v>
      </c>
      <c r="B1436" s="1" t="s">
        <v>2661</v>
      </c>
      <c r="C1436" s="1">
        <v>1</v>
      </c>
      <c r="D1436" s="1" t="s">
        <v>2</v>
      </c>
    </row>
    <row r="1437" spans="1:4">
      <c r="A1437" s="1" t="s">
        <v>2662</v>
      </c>
      <c r="B1437" s="1" t="s">
        <v>1681</v>
      </c>
      <c r="C1437" s="1">
        <v>1</v>
      </c>
      <c r="D1437" s="1" t="s">
        <v>2</v>
      </c>
    </row>
    <row r="1438" spans="1:4">
      <c r="A1438" s="1" t="s">
        <v>2663</v>
      </c>
      <c r="B1438" s="1" t="s">
        <v>2664</v>
      </c>
      <c r="C1438" s="1">
        <v>1</v>
      </c>
      <c r="D1438" s="1" t="s">
        <v>2</v>
      </c>
    </row>
    <row r="1439" spans="1:4">
      <c r="A1439" s="1" t="s">
        <v>2665</v>
      </c>
      <c r="B1439" s="1" t="s">
        <v>2666</v>
      </c>
      <c r="C1439" s="1">
        <v>1</v>
      </c>
      <c r="D1439" s="1" t="s">
        <v>2</v>
      </c>
    </row>
    <row r="1440" spans="1:4">
      <c r="A1440" s="1" t="s">
        <v>2667</v>
      </c>
      <c r="B1440" s="1" t="s">
        <v>2668</v>
      </c>
      <c r="C1440" s="1">
        <v>1</v>
      </c>
      <c r="D1440" s="1" t="s">
        <v>2</v>
      </c>
    </row>
    <row r="1441" spans="1:4">
      <c r="A1441" s="1" t="s">
        <v>2669</v>
      </c>
      <c r="B1441" s="1" t="s">
        <v>2670</v>
      </c>
      <c r="C1441" s="1">
        <v>1</v>
      </c>
      <c r="D1441" s="1" t="s">
        <v>2</v>
      </c>
    </row>
    <row r="1442" spans="1:4">
      <c r="A1442" s="1" t="s">
        <v>2671</v>
      </c>
      <c r="B1442" s="1" t="s">
        <v>2672</v>
      </c>
      <c r="C1442" s="1">
        <v>1</v>
      </c>
      <c r="D1442" s="1" t="s">
        <v>2</v>
      </c>
    </row>
    <row r="1443" spans="1:4">
      <c r="A1443" s="1" t="s">
        <v>2673</v>
      </c>
      <c r="B1443" s="1" t="s">
        <v>2674</v>
      </c>
      <c r="C1443" s="1">
        <v>1</v>
      </c>
      <c r="D1443" s="1" t="s">
        <v>2</v>
      </c>
    </row>
    <row r="1444" spans="1:4">
      <c r="A1444" s="1" t="s">
        <v>2675</v>
      </c>
      <c r="B1444" s="1" t="s">
        <v>288</v>
      </c>
      <c r="C1444" s="1">
        <v>1</v>
      </c>
      <c r="D1444" s="1" t="s">
        <v>2</v>
      </c>
    </row>
    <row r="1445" spans="1:4">
      <c r="A1445" s="1" t="s">
        <v>2676</v>
      </c>
      <c r="B1445" s="1" t="s">
        <v>2677</v>
      </c>
      <c r="C1445" s="1">
        <v>1</v>
      </c>
      <c r="D1445" s="1" t="s">
        <v>2</v>
      </c>
    </row>
    <row r="1446" spans="1:4">
      <c r="A1446" s="1" t="s">
        <v>2678</v>
      </c>
      <c r="B1446" s="1" t="s">
        <v>2679</v>
      </c>
      <c r="C1446" s="1">
        <v>1</v>
      </c>
      <c r="D1446" s="1" t="s">
        <v>2</v>
      </c>
    </row>
    <row r="1447" spans="1:4">
      <c r="A1447" s="1" t="s">
        <v>2680</v>
      </c>
      <c r="B1447" s="1" t="s">
        <v>2681</v>
      </c>
      <c r="C1447" s="1">
        <v>1</v>
      </c>
      <c r="D1447" s="1" t="s">
        <v>2</v>
      </c>
    </row>
    <row r="1448" spans="1:4">
      <c r="A1448" s="1" t="s">
        <v>2682</v>
      </c>
      <c r="B1448" s="1" t="s">
        <v>2683</v>
      </c>
      <c r="C1448" s="1">
        <v>1</v>
      </c>
      <c r="D1448" s="1" t="s">
        <v>2</v>
      </c>
    </row>
    <row r="1449" spans="1:4">
      <c r="A1449" s="1" t="s">
        <v>2684</v>
      </c>
      <c r="B1449" s="1" t="s">
        <v>2685</v>
      </c>
      <c r="C1449" s="1">
        <v>1</v>
      </c>
      <c r="D1449" s="1" t="s">
        <v>2</v>
      </c>
    </row>
    <row r="1450" spans="1:4">
      <c r="A1450" s="1" t="s">
        <v>2686</v>
      </c>
      <c r="B1450" s="1" t="s">
        <v>2687</v>
      </c>
      <c r="C1450" s="1">
        <v>1</v>
      </c>
      <c r="D1450" s="1" t="s">
        <v>2</v>
      </c>
    </row>
    <row r="1451" spans="1:4">
      <c r="A1451" s="1" t="s">
        <v>2688</v>
      </c>
      <c r="B1451" s="1" t="s">
        <v>1451</v>
      </c>
      <c r="C1451" s="1">
        <v>1</v>
      </c>
      <c r="D1451" s="1" t="s">
        <v>2</v>
      </c>
    </row>
    <row r="1452" spans="1:4">
      <c r="A1452" s="1" t="s">
        <v>2689</v>
      </c>
      <c r="B1452" s="1" t="s">
        <v>2690</v>
      </c>
      <c r="C1452" s="1">
        <v>1</v>
      </c>
      <c r="D1452" s="1" t="s">
        <v>2</v>
      </c>
    </row>
    <row r="1453" spans="1:4">
      <c r="A1453" s="1" t="s">
        <v>2691</v>
      </c>
      <c r="B1453" s="1" t="s">
        <v>2692</v>
      </c>
      <c r="C1453" s="1">
        <v>1</v>
      </c>
      <c r="D1453" s="1" t="s">
        <v>2</v>
      </c>
    </row>
    <row r="1454" spans="1:4">
      <c r="A1454" s="1" t="s">
        <v>2693</v>
      </c>
      <c r="B1454" s="1" t="s">
        <v>2694</v>
      </c>
      <c r="C1454" s="1">
        <v>1</v>
      </c>
      <c r="D1454" s="1" t="s">
        <v>2</v>
      </c>
    </row>
    <row r="1455" spans="1:4">
      <c r="A1455" s="1" t="s">
        <v>2695</v>
      </c>
      <c r="B1455" s="1" t="s">
        <v>2696</v>
      </c>
      <c r="C1455" s="1">
        <v>1</v>
      </c>
      <c r="D1455" s="1" t="s">
        <v>2</v>
      </c>
    </row>
    <row r="1456" spans="1:4">
      <c r="A1456" s="1" t="s">
        <v>2697</v>
      </c>
      <c r="B1456" s="1" t="s">
        <v>2698</v>
      </c>
      <c r="C1456" s="1">
        <v>1</v>
      </c>
      <c r="D1456" s="1" t="s">
        <v>2</v>
      </c>
    </row>
    <row r="1457" spans="1:4">
      <c r="A1457" s="1" t="s">
        <v>2699</v>
      </c>
      <c r="B1457" s="1" t="s">
        <v>2700</v>
      </c>
      <c r="C1457" s="1">
        <v>1</v>
      </c>
      <c r="D1457" s="1" t="s">
        <v>2</v>
      </c>
    </row>
    <row r="1458" spans="1:4">
      <c r="A1458" s="1" t="s">
        <v>2701</v>
      </c>
      <c r="B1458" s="1" t="s">
        <v>2702</v>
      </c>
      <c r="C1458" s="1">
        <v>1</v>
      </c>
      <c r="D1458" s="1" t="s">
        <v>2</v>
      </c>
    </row>
    <row r="1459" spans="1:4">
      <c r="A1459" s="1" t="s">
        <v>2703</v>
      </c>
      <c r="B1459" s="1" t="s">
        <v>2704</v>
      </c>
      <c r="C1459" s="1">
        <v>1</v>
      </c>
      <c r="D1459" s="1" t="s">
        <v>2</v>
      </c>
    </row>
    <row r="1460" spans="1:4">
      <c r="A1460" s="1" t="s">
        <v>2705</v>
      </c>
      <c r="B1460" s="1" t="s">
        <v>2465</v>
      </c>
      <c r="C1460" s="1">
        <v>1</v>
      </c>
      <c r="D1460" s="1" t="s">
        <v>2</v>
      </c>
    </row>
    <row r="1461" spans="1:4">
      <c r="A1461" s="1" t="s">
        <v>2706</v>
      </c>
      <c r="B1461" s="1" t="s">
        <v>2707</v>
      </c>
      <c r="C1461" s="1">
        <v>1</v>
      </c>
      <c r="D1461" s="1" t="s">
        <v>2</v>
      </c>
    </row>
    <row r="1462" spans="1:4">
      <c r="A1462" s="1" t="s">
        <v>2708</v>
      </c>
      <c r="B1462" s="1" t="s">
        <v>2709</v>
      </c>
      <c r="C1462" s="1">
        <v>1</v>
      </c>
      <c r="D1462" s="1" t="s">
        <v>2</v>
      </c>
    </row>
    <row r="1463" spans="1:4">
      <c r="A1463" s="1" t="s">
        <v>2710</v>
      </c>
      <c r="B1463" s="1" t="s">
        <v>2711</v>
      </c>
      <c r="C1463" s="1">
        <v>1</v>
      </c>
      <c r="D1463" s="1" t="s">
        <v>2</v>
      </c>
    </row>
    <row r="1464" spans="1:4">
      <c r="A1464" s="1" t="s">
        <v>2712</v>
      </c>
      <c r="B1464" s="1" t="s">
        <v>2713</v>
      </c>
      <c r="C1464" s="1">
        <v>1</v>
      </c>
      <c r="D1464" s="1" t="s">
        <v>2</v>
      </c>
    </row>
    <row r="1465" spans="1:4">
      <c r="A1465" s="1" t="s">
        <v>2714</v>
      </c>
      <c r="B1465" s="1" t="s">
        <v>2715</v>
      </c>
      <c r="C1465" s="1">
        <v>1</v>
      </c>
      <c r="D1465" s="1" t="s">
        <v>2</v>
      </c>
    </row>
    <row r="1466" spans="1:4">
      <c r="A1466" s="1" t="s">
        <v>2716</v>
      </c>
      <c r="B1466" s="1" t="s">
        <v>70</v>
      </c>
      <c r="C1466" s="1">
        <v>1</v>
      </c>
      <c r="D1466" s="1" t="s">
        <v>2</v>
      </c>
    </row>
    <row r="1467" spans="1:4">
      <c r="A1467" s="1" t="s">
        <v>2717</v>
      </c>
      <c r="B1467" s="1" t="s">
        <v>2718</v>
      </c>
      <c r="C1467" s="1">
        <v>1</v>
      </c>
      <c r="D1467" s="1" t="s">
        <v>2</v>
      </c>
    </row>
    <row r="1468" spans="1:4">
      <c r="A1468" s="1" t="s">
        <v>2719</v>
      </c>
      <c r="B1468" s="1" t="s">
        <v>2720</v>
      </c>
      <c r="C1468" s="1">
        <v>1</v>
      </c>
      <c r="D1468" s="1" t="s">
        <v>2</v>
      </c>
    </row>
    <row r="1469" spans="1:4">
      <c r="A1469" s="1" t="s">
        <v>2721</v>
      </c>
      <c r="B1469" s="1" t="s">
        <v>2722</v>
      </c>
      <c r="C1469" s="1">
        <v>1</v>
      </c>
      <c r="D1469" s="1" t="s">
        <v>2</v>
      </c>
    </row>
    <row r="1470" spans="1:4">
      <c r="A1470" s="1" t="s">
        <v>2723</v>
      </c>
      <c r="B1470" s="1" t="s">
        <v>2724</v>
      </c>
      <c r="C1470" s="1">
        <v>1</v>
      </c>
      <c r="D1470" s="1" t="s">
        <v>2</v>
      </c>
    </row>
    <row r="1471" spans="1:4">
      <c r="A1471" s="1" t="s">
        <v>2725</v>
      </c>
      <c r="B1471" s="1" t="s">
        <v>2726</v>
      </c>
      <c r="C1471" s="1">
        <v>1</v>
      </c>
      <c r="D1471" s="1" t="s">
        <v>2</v>
      </c>
    </row>
    <row r="1472" spans="1:4">
      <c r="A1472" s="1" t="s">
        <v>2727</v>
      </c>
      <c r="B1472" s="1" t="s">
        <v>2728</v>
      </c>
      <c r="C1472" s="1">
        <v>1</v>
      </c>
      <c r="D1472" s="1" t="s">
        <v>2</v>
      </c>
    </row>
    <row r="1473" spans="1:4">
      <c r="A1473" s="1" t="s">
        <v>2729</v>
      </c>
      <c r="B1473" s="1" t="s">
        <v>2730</v>
      </c>
      <c r="C1473" s="1">
        <v>1</v>
      </c>
      <c r="D1473" s="1" t="s">
        <v>2</v>
      </c>
    </row>
    <row r="1474" spans="1:4">
      <c r="A1474" s="1" t="s">
        <v>2731</v>
      </c>
      <c r="B1474" s="1" t="s">
        <v>2732</v>
      </c>
      <c r="C1474" s="1">
        <v>1</v>
      </c>
      <c r="D1474" s="1" t="s">
        <v>2</v>
      </c>
    </row>
    <row r="1475" spans="1:4">
      <c r="A1475" s="1" t="s">
        <v>2733</v>
      </c>
      <c r="B1475" s="1" t="s">
        <v>2734</v>
      </c>
      <c r="C1475" s="1">
        <v>1</v>
      </c>
      <c r="D1475" s="1" t="s">
        <v>2</v>
      </c>
    </row>
    <row r="1476" spans="1:4">
      <c r="A1476" s="1" t="s">
        <v>2735</v>
      </c>
      <c r="B1476" s="1" t="s">
        <v>2736</v>
      </c>
      <c r="C1476" s="1">
        <v>1</v>
      </c>
      <c r="D1476" s="1" t="s">
        <v>2</v>
      </c>
    </row>
    <row r="1477" spans="1:4">
      <c r="A1477" s="1" t="s">
        <v>2737</v>
      </c>
      <c r="B1477" s="1" t="s">
        <v>2738</v>
      </c>
      <c r="C1477" s="1">
        <v>1</v>
      </c>
      <c r="D1477" s="1" t="s">
        <v>2</v>
      </c>
    </row>
    <row r="1478" spans="1:4">
      <c r="A1478" s="1" t="s">
        <v>2739</v>
      </c>
      <c r="B1478" s="1" t="s">
        <v>2740</v>
      </c>
      <c r="C1478" s="1">
        <v>1</v>
      </c>
      <c r="D1478" s="1" t="s">
        <v>2</v>
      </c>
    </row>
    <row r="1479" spans="1:4">
      <c r="A1479" s="1" t="s">
        <v>2741</v>
      </c>
      <c r="B1479" s="1" t="s">
        <v>2742</v>
      </c>
      <c r="C1479" s="1">
        <v>1</v>
      </c>
      <c r="D1479" s="1" t="s">
        <v>2</v>
      </c>
    </row>
    <row r="1480" spans="1:4">
      <c r="A1480" s="1" t="s">
        <v>2743</v>
      </c>
      <c r="B1480" s="1" t="s">
        <v>2744</v>
      </c>
      <c r="C1480" s="1">
        <v>1</v>
      </c>
      <c r="D1480" s="1" t="s">
        <v>2</v>
      </c>
    </row>
    <row r="1481" spans="1:4">
      <c r="A1481" s="1" t="s">
        <v>2745</v>
      </c>
      <c r="B1481" s="1" t="s">
        <v>2746</v>
      </c>
      <c r="C1481" s="1">
        <v>1</v>
      </c>
      <c r="D1481" s="1" t="s">
        <v>2</v>
      </c>
    </row>
    <row r="1482" spans="1:4">
      <c r="A1482" s="1" t="s">
        <v>2747</v>
      </c>
      <c r="B1482" s="1" t="s">
        <v>2748</v>
      </c>
      <c r="C1482" s="1">
        <v>1</v>
      </c>
      <c r="D1482" s="1" t="s">
        <v>2</v>
      </c>
    </row>
    <row r="1483" spans="1:4">
      <c r="A1483" s="1" t="s">
        <v>2749</v>
      </c>
      <c r="B1483" s="1" t="s">
        <v>2750</v>
      </c>
      <c r="C1483" s="1">
        <v>1</v>
      </c>
      <c r="D1483" s="1" t="s">
        <v>2</v>
      </c>
    </row>
    <row r="1484" spans="1:4">
      <c r="A1484" s="1" t="s">
        <v>2751</v>
      </c>
      <c r="B1484" s="1" t="s">
        <v>2752</v>
      </c>
      <c r="C1484" s="1">
        <v>1</v>
      </c>
      <c r="D1484" s="1" t="s">
        <v>2</v>
      </c>
    </row>
    <row r="1485" spans="1:4">
      <c r="A1485" s="1" t="s">
        <v>2753</v>
      </c>
      <c r="B1485" s="1" t="s">
        <v>2754</v>
      </c>
      <c r="C1485" s="1">
        <v>1</v>
      </c>
      <c r="D1485" s="1" t="s">
        <v>2</v>
      </c>
    </row>
    <row r="1486" spans="1:4">
      <c r="A1486" s="1" t="s">
        <v>2755</v>
      </c>
      <c r="B1486" s="1" t="s">
        <v>2756</v>
      </c>
      <c r="C1486" s="1">
        <v>1</v>
      </c>
      <c r="D1486" s="1" t="s">
        <v>2</v>
      </c>
    </row>
    <row r="1487" spans="1:4">
      <c r="A1487" s="1" t="s">
        <v>2757</v>
      </c>
      <c r="B1487" s="1" t="s">
        <v>2758</v>
      </c>
      <c r="C1487" s="1">
        <v>1</v>
      </c>
      <c r="D1487" s="1" t="s">
        <v>2</v>
      </c>
    </row>
    <row r="1488" spans="1:4">
      <c r="A1488" s="1" t="s">
        <v>2759</v>
      </c>
      <c r="B1488" s="1" t="s">
        <v>2760</v>
      </c>
      <c r="C1488" s="1">
        <v>1</v>
      </c>
      <c r="D1488" s="1" t="s">
        <v>2</v>
      </c>
    </row>
    <row r="1489" spans="1:4">
      <c r="A1489" s="1" t="s">
        <v>2761</v>
      </c>
      <c r="B1489" s="1" t="s">
        <v>2762</v>
      </c>
      <c r="C1489" s="1">
        <v>1</v>
      </c>
      <c r="D1489" s="1" t="s">
        <v>2</v>
      </c>
    </row>
    <row r="1490" spans="1:4">
      <c r="A1490" s="1" t="s">
        <v>2763</v>
      </c>
      <c r="B1490" s="1" t="s">
        <v>2764</v>
      </c>
      <c r="C1490" s="1">
        <v>1</v>
      </c>
      <c r="D1490" s="1" t="s">
        <v>2</v>
      </c>
    </row>
    <row r="1491" spans="1:4">
      <c r="A1491" s="1" t="s">
        <v>2765</v>
      </c>
      <c r="B1491" s="1" t="s">
        <v>2766</v>
      </c>
      <c r="C1491" s="1">
        <v>1</v>
      </c>
      <c r="D1491" s="1" t="s">
        <v>2</v>
      </c>
    </row>
    <row r="1492" spans="1:4">
      <c r="A1492" s="1" t="s">
        <v>2767</v>
      </c>
      <c r="B1492" s="1" t="s">
        <v>2768</v>
      </c>
      <c r="C1492" s="1">
        <v>1</v>
      </c>
      <c r="D1492" s="1" t="s">
        <v>2</v>
      </c>
    </row>
    <row r="1493" spans="1:4">
      <c r="A1493" s="1" t="s">
        <v>2769</v>
      </c>
      <c r="B1493" s="1" t="s">
        <v>2770</v>
      </c>
      <c r="C1493" s="1">
        <v>1</v>
      </c>
      <c r="D1493" s="1" t="s">
        <v>2</v>
      </c>
    </row>
    <row r="1494" spans="1:4">
      <c r="A1494" s="1" t="s">
        <v>2771</v>
      </c>
      <c r="B1494" s="1" t="s">
        <v>2772</v>
      </c>
      <c r="C1494" s="1">
        <v>1</v>
      </c>
      <c r="D1494" s="1" t="s">
        <v>2</v>
      </c>
    </row>
    <row r="1495" spans="1:4">
      <c r="A1495" s="1" t="s">
        <v>2773</v>
      </c>
      <c r="B1495" s="1" t="s">
        <v>2116</v>
      </c>
      <c r="C1495" s="1">
        <v>1</v>
      </c>
      <c r="D1495" s="1" t="s">
        <v>2</v>
      </c>
    </row>
    <row r="1496" spans="1:4">
      <c r="A1496" s="1" t="s">
        <v>2774</v>
      </c>
      <c r="B1496" s="1" t="s">
        <v>2775</v>
      </c>
      <c r="C1496" s="1">
        <v>1</v>
      </c>
      <c r="D1496" s="1" t="s">
        <v>2</v>
      </c>
    </row>
    <row r="1497" spans="1:4">
      <c r="A1497" s="1" t="s">
        <v>2776</v>
      </c>
      <c r="B1497" s="1" t="s">
        <v>2777</v>
      </c>
      <c r="C1497" s="1">
        <v>1</v>
      </c>
      <c r="D1497" s="1" t="s">
        <v>2</v>
      </c>
    </row>
    <row r="1498" spans="1:4">
      <c r="A1498" s="1" t="s">
        <v>2778</v>
      </c>
      <c r="B1498" s="1" t="s">
        <v>2779</v>
      </c>
      <c r="C1498" s="1">
        <v>1</v>
      </c>
      <c r="D1498" s="1" t="s">
        <v>2</v>
      </c>
    </row>
    <row r="1499" spans="1:4">
      <c r="A1499" s="1" t="s">
        <v>2780</v>
      </c>
      <c r="B1499" s="1" t="s">
        <v>2781</v>
      </c>
      <c r="C1499" s="1">
        <v>1</v>
      </c>
      <c r="D1499" s="1" t="s">
        <v>2</v>
      </c>
    </row>
    <row r="1500" spans="1:4">
      <c r="A1500" s="1" t="s">
        <v>2782</v>
      </c>
      <c r="B1500" s="1" t="s">
        <v>2783</v>
      </c>
      <c r="C1500" s="1">
        <v>1</v>
      </c>
      <c r="D1500" s="1" t="s">
        <v>2</v>
      </c>
    </row>
    <row r="1501" spans="1:4">
      <c r="A1501" s="1" t="s">
        <v>2784</v>
      </c>
      <c r="B1501" s="1" t="s">
        <v>2116</v>
      </c>
      <c r="C1501" s="1">
        <v>1</v>
      </c>
      <c r="D1501" s="1" t="s">
        <v>2</v>
      </c>
    </row>
    <row r="1502" spans="1:4">
      <c r="A1502" s="1" t="s">
        <v>2785</v>
      </c>
      <c r="B1502" s="1" t="s">
        <v>2786</v>
      </c>
      <c r="C1502" s="1">
        <v>1</v>
      </c>
      <c r="D1502" s="1" t="s">
        <v>2</v>
      </c>
    </row>
    <row r="1503" spans="1:4">
      <c r="A1503" s="1" t="s">
        <v>2787</v>
      </c>
      <c r="B1503" s="1" t="s">
        <v>42</v>
      </c>
      <c r="C1503" s="1">
        <v>1</v>
      </c>
      <c r="D1503" s="1" t="s">
        <v>2</v>
      </c>
    </row>
    <row r="1504" spans="1:4">
      <c r="A1504" s="1" t="s">
        <v>2788</v>
      </c>
      <c r="B1504" s="1" t="s">
        <v>2789</v>
      </c>
      <c r="C1504" s="1">
        <v>1</v>
      </c>
      <c r="D1504" s="1" t="s">
        <v>2</v>
      </c>
    </row>
    <row r="1505" spans="1:4">
      <c r="A1505" s="1" t="s">
        <v>2790</v>
      </c>
      <c r="B1505" s="1" t="s">
        <v>2791</v>
      </c>
      <c r="C1505" s="1">
        <v>1</v>
      </c>
      <c r="D1505" s="1" t="s">
        <v>2</v>
      </c>
    </row>
    <row r="1506" spans="1:4">
      <c r="A1506" s="1" t="s">
        <v>2792</v>
      </c>
      <c r="B1506" s="1" t="s">
        <v>2793</v>
      </c>
      <c r="C1506" s="1">
        <v>1</v>
      </c>
      <c r="D1506" s="1" t="s">
        <v>2</v>
      </c>
    </row>
    <row r="1507" spans="1:4">
      <c r="A1507" s="1" t="s">
        <v>2794</v>
      </c>
      <c r="B1507" s="1" t="s">
        <v>2795</v>
      </c>
      <c r="C1507" s="1">
        <v>1</v>
      </c>
      <c r="D1507" s="1" t="s">
        <v>2</v>
      </c>
    </row>
    <row r="1508" spans="1:4">
      <c r="A1508" s="1" t="s">
        <v>2796</v>
      </c>
      <c r="B1508" s="1" t="s">
        <v>2797</v>
      </c>
      <c r="C1508" s="1">
        <v>1</v>
      </c>
      <c r="D1508" s="1" t="s">
        <v>2</v>
      </c>
    </row>
    <row r="1509" spans="1:4">
      <c r="A1509" s="1" t="s">
        <v>2798</v>
      </c>
      <c r="B1509" s="1" t="s">
        <v>2799</v>
      </c>
      <c r="C1509" s="1">
        <v>1</v>
      </c>
      <c r="D1509" s="1" t="s">
        <v>2</v>
      </c>
    </row>
    <row r="1510" spans="1:4">
      <c r="A1510" s="1" t="s">
        <v>2800</v>
      </c>
      <c r="B1510" s="1" t="s">
        <v>1637</v>
      </c>
      <c r="C1510" s="1">
        <v>1</v>
      </c>
      <c r="D1510" s="1" t="s">
        <v>2</v>
      </c>
    </row>
    <row r="1511" spans="1:4">
      <c r="A1511" s="1" t="s">
        <v>2801</v>
      </c>
      <c r="B1511" s="1" t="s">
        <v>2802</v>
      </c>
      <c r="C1511" s="1">
        <v>1</v>
      </c>
      <c r="D1511" s="1" t="s">
        <v>2</v>
      </c>
    </row>
    <row r="1512" spans="1:4">
      <c r="A1512" s="1" t="s">
        <v>2803</v>
      </c>
      <c r="B1512" s="1" t="s">
        <v>2748</v>
      </c>
      <c r="C1512" s="1">
        <v>1</v>
      </c>
      <c r="D1512" s="1" t="s">
        <v>2</v>
      </c>
    </row>
    <row r="1513" spans="1:4">
      <c r="A1513" s="1" t="s">
        <v>2804</v>
      </c>
      <c r="B1513" s="1" t="s">
        <v>2805</v>
      </c>
      <c r="C1513" s="1">
        <v>1</v>
      </c>
      <c r="D1513" s="1" t="s">
        <v>2</v>
      </c>
    </row>
    <row r="1514" spans="1:4">
      <c r="A1514" s="1" t="s">
        <v>2806</v>
      </c>
      <c r="B1514" s="1" t="s">
        <v>2807</v>
      </c>
      <c r="C1514" s="1">
        <v>1</v>
      </c>
      <c r="D1514" s="1" t="s">
        <v>2</v>
      </c>
    </row>
    <row r="1515" spans="1:4">
      <c r="A1515" s="1" t="s">
        <v>2808</v>
      </c>
      <c r="B1515" s="1" t="s">
        <v>465</v>
      </c>
      <c r="C1515" s="1">
        <v>1</v>
      </c>
      <c r="D1515" s="1" t="s">
        <v>2</v>
      </c>
    </row>
    <row r="1516" spans="1:4">
      <c r="A1516" s="1" t="s">
        <v>2809</v>
      </c>
      <c r="B1516" s="1" t="s">
        <v>42</v>
      </c>
      <c r="C1516" s="1">
        <v>1</v>
      </c>
      <c r="D1516" s="1" t="s">
        <v>2</v>
      </c>
    </row>
    <row r="1517" spans="1:4">
      <c r="A1517" s="1" t="s">
        <v>2810</v>
      </c>
      <c r="B1517" s="1" t="s">
        <v>2811</v>
      </c>
      <c r="C1517" s="1">
        <v>1</v>
      </c>
      <c r="D1517" s="1" t="s">
        <v>2</v>
      </c>
    </row>
    <row r="1518" spans="1:4">
      <c r="A1518" s="1" t="s">
        <v>2812</v>
      </c>
      <c r="B1518" s="1" t="s">
        <v>2813</v>
      </c>
      <c r="C1518" s="1">
        <v>1</v>
      </c>
      <c r="D1518" s="1" t="s">
        <v>2</v>
      </c>
    </row>
    <row r="1519" spans="1:4">
      <c r="A1519" s="1" t="s">
        <v>2814</v>
      </c>
      <c r="B1519" s="1" t="s">
        <v>2815</v>
      </c>
      <c r="C1519" s="1">
        <v>1</v>
      </c>
      <c r="D1519" s="1" t="s">
        <v>2</v>
      </c>
    </row>
    <row r="1520" spans="1:4">
      <c r="A1520" s="1" t="s">
        <v>2816</v>
      </c>
      <c r="B1520" s="1" t="s">
        <v>2817</v>
      </c>
      <c r="C1520" s="1">
        <v>1</v>
      </c>
      <c r="D1520" s="1" t="s">
        <v>2</v>
      </c>
    </row>
    <row r="1521" spans="1:4">
      <c r="A1521" s="1" t="s">
        <v>2818</v>
      </c>
      <c r="B1521" s="1" t="s">
        <v>2819</v>
      </c>
      <c r="C1521" s="1">
        <v>1</v>
      </c>
      <c r="D1521" s="1" t="s">
        <v>2</v>
      </c>
    </row>
    <row r="1522" spans="1:4">
      <c r="A1522" s="1" t="s">
        <v>2820</v>
      </c>
      <c r="B1522" s="1" t="s">
        <v>2821</v>
      </c>
      <c r="C1522" s="1">
        <v>1</v>
      </c>
      <c r="D1522" s="1" t="s">
        <v>2</v>
      </c>
    </row>
    <row r="1523" spans="1:4">
      <c r="A1523" s="1" t="s">
        <v>2822</v>
      </c>
      <c r="B1523" s="1" t="s">
        <v>2823</v>
      </c>
      <c r="C1523" s="1">
        <v>1</v>
      </c>
      <c r="D1523" s="1" t="s">
        <v>2</v>
      </c>
    </row>
    <row r="1524" spans="1:4">
      <c r="A1524" s="1" t="s">
        <v>2824</v>
      </c>
      <c r="B1524" s="1" t="s">
        <v>2825</v>
      </c>
      <c r="C1524" s="1">
        <v>1</v>
      </c>
      <c r="D1524" s="1" t="s">
        <v>2</v>
      </c>
    </row>
    <row r="1525" spans="1:4">
      <c r="A1525" s="1" t="s">
        <v>2826</v>
      </c>
      <c r="B1525" s="1" t="s">
        <v>2827</v>
      </c>
      <c r="C1525" s="1">
        <v>1</v>
      </c>
      <c r="D1525" s="1" t="s">
        <v>2</v>
      </c>
    </row>
    <row r="1526" spans="1:4">
      <c r="A1526" s="1" t="s">
        <v>2828</v>
      </c>
      <c r="B1526" s="1" t="s">
        <v>2829</v>
      </c>
      <c r="C1526" s="1">
        <v>1</v>
      </c>
      <c r="D1526" s="1" t="s">
        <v>2</v>
      </c>
    </row>
    <row r="1527" spans="1:4">
      <c r="A1527" s="1" t="s">
        <v>2830</v>
      </c>
      <c r="B1527" s="1" t="s">
        <v>2831</v>
      </c>
      <c r="C1527" s="1">
        <v>1</v>
      </c>
      <c r="D1527" s="1" t="s">
        <v>2</v>
      </c>
    </row>
    <row r="1528" spans="1:4">
      <c r="A1528" s="1" t="s">
        <v>2832</v>
      </c>
      <c r="B1528" s="1" t="s">
        <v>2805</v>
      </c>
      <c r="C1528" s="1">
        <v>1</v>
      </c>
      <c r="D1528" s="1" t="s">
        <v>2</v>
      </c>
    </row>
    <row r="1529" spans="1:4">
      <c r="A1529" s="1" t="s">
        <v>2833</v>
      </c>
      <c r="B1529" s="1" t="s">
        <v>2834</v>
      </c>
      <c r="C1529" s="1">
        <v>1</v>
      </c>
      <c r="D1529" s="1" t="s">
        <v>2</v>
      </c>
    </row>
    <row r="1530" spans="1:4">
      <c r="A1530" s="1" t="s">
        <v>2835</v>
      </c>
      <c r="B1530" s="1" t="s">
        <v>2836</v>
      </c>
      <c r="C1530" s="1">
        <v>1</v>
      </c>
      <c r="D1530" s="1" t="s">
        <v>2</v>
      </c>
    </row>
    <row r="1531" spans="1:4">
      <c r="A1531" s="1" t="s">
        <v>2837</v>
      </c>
      <c r="B1531" s="1" t="s">
        <v>2838</v>
      </c>
      <c r="C1531" s="1">
        <v>1</v>
      </c>
      <c r="D1531" s="1" t="s">
        <v>2</v>
      </c>
    </row>
    <row r="1532" spans="1:4">
      <c r="A1532" s="1" t="s">
        <v>2839</v>
      </c>
      <c r="B1532" s="1" t="s">
        <v>2840</v>
      </c>
      <c r="C1532" s="1">
        <v>1</v>
      </c>
      <c r="D1532" s="1" t="s">
        <v>2</v>
      </c>
    </row>
    <row r="1533" spans="1:4">
      <c r="A1533" s="1" t="s">
        <v>2841</v>
      </c>
      <c r="B1533" s="1" t="s">
        <v>788</v>
      </c>
      <c r="C1533" s="1">
        <v>1</v>
      </c>
      <c r="D1533" s="1" t="s">
        <v>2</v>
      </c>
    </row>
    <row r="1534" spans="1:4">
      <c r="A1534" s="1" t="s">
        <v>2842</v>
      </c>
      <c r="B1534" s="1" t="s">
        <v>2601</v>
      </c>
      <c r="C1534" s="1">
        <v>1</v>
      </c>
      <c r="D1534" s="1" t="s">
        <v>2</v>
      </c>
    </row>
    <row r="1535" spans="1:4">
      <c r="A1535" s="1" t="s">
        <v>2843</v>
      </c>
      <c r="B1535" s="1" t="s">
        <v>2844</v>
      </c>
      <c r="C1535" s="1">
        <v>1</v>
      </c>
      <c r="D1535" s="1" t="s">
        <v>2</v>
      </c>
    </row>
    <row r="1536" spans="1:4">
      <c r="A1536" s="1" t="s">
        <v>2845</v>
      </c>
      <c r="B1536" s="1" t="s">
        <v>2846</v>
      </c>
      <c r="C1536" s="1">
        <v>1</v>
      </c>
      <c r="D1536" s="1" t="s">
        <v>2</v>
      </c>
    </row>
    <row r="1537" spans="1:4">
      <c r="A1537" s="1" t="s">
        <v>2847</v>
      </c>
      <c r="B1537" s="1" t="s">
        <v>2848</v>
      </c>
      <c r="C1537" s="1">
        <v>1</v>
      </c>
      <c r="D1537" s="1" t="s">
        <v>2</v>
      </c>
    </row>
    <row r="1538" spans="1:4">
      <c r="A1538" s="1" t="s">
        <v>2849</v>
      </c>
      <c r="B1538" s="1" t="s">
        <v>2850</v>
      </c>
      <c r="C1538" s="1">
        <v>1</v>
      </c>
      <c r="D1538" s="1" t="s">
        <v>2</v>
      </c>
    </row>
    <row r="1539" spans="1:4">
      <c r="A1539" s="1" t="s">
        <v>2851</v>
      </c>
      <c r="B1539" s="1" t="s">
        <v>2852</v>
      </c>
      <c r="C1539" s="1">
        <v>1</v>
      </c>
      <c r="D1539" s="1" t="s">
        <v>2</v>
      </c>
    </row>
    <row r="1540" spans="1:4">
      <c r="A1540" s="1" t="s">
        <v>2853</v>
      </c>
      <c r="B1540" s="1" t="s">
        <v>2854</v>
      </c>
      <c r="C1540" s="1">
        <v>1</v>
      </c>
      <c r="D1540" s="1" t="s">
        <v>2</v>
      </c>
    </row>
    <row r="1541" spans="1:4">
      <c r="A1541" s="1" t="s">
        <v>2855</v>
      </c>
      <c r="B1541" s="1" t="s">
        <v>2856</v>
      </c>
      <c r="C1541" s="1">
        <v>1</v>
      </c>
      <c r="D1541" s="1" t="s">
        <v>2</v>
      </c>
    </row>
    <row r="1542" spans="1:4">
      <c r="A1542" s="1" t="s">
        <v>2857</v>
      </c>
      <c r="B1542" s="1" t="s">
        <v>2858</v>
      </c>
      <c r="C1542" s="1">
        <v>1</v>
      </c>
      <c r="D1542" s="1" t="s">
        <v>2</v>
      </c>
    </row>
    <row r="1543" spans="1:4">
      <c r="A1543" s="1" t="s">
        <v>2859</v>
      </c>
      <c r="B1543" s="1" t="s">
        <v>2860</v>
      </c>
      <c r="C1543" s="1">
        <v>1</v>
      </c>
      <c r="D1543" s="1" t="s">
        <v>2</v>
      </c>
    </row>
    <row r="1544" spans="1:4">
      <c r="A1544" s="1" t="s">
        <v>2861</v>
      </c>
      <c r="B1544" s="1" t="s">
        <v>2860</v>
      </c>
      <c r="C1544" s="1">
        <v>1</v>
      </c>
      <c r="D1544" s="1" t="s">
        <v>2</v>
      </c>
    </row>
    <row r="1545" spans="1:4">
      <c r="A1545" s="1" t="s">
        <v>2862</v>
      </c>
      <c r="B1545" s="1" t="s">
        <v>2258</v>
      </c>
      <c r="C1545" s="1">
        <v>1</v>
      </c>
      <c r="D1545" s="1" t="s">
        <v>2</v>
      </c>
    </row>
    <row r="1546" spans="1:4">
      <c r="A1546" s="1" t="s">
        <v>2863</v>
      </c>
      <c r="B1546" s="1" t="s">
        <v>2258</v>
      </c>
      <c r="C1546" s="1">
        <v>1</v>
      </c>
      <c r="D1546" s="1" t="s">
        <v>2</v>
      </c>
    </row>
    <row r="1547" spans="1:4">
      <c r="A1547" s="1" t="s">
        <v>2864</v>
      </c>
      <c r="B1547" s="1" t="s">
        <v>2258</v>
      </c>
      <c r="C1547" s="1">
        <v>1</v>
      </c>
      <c r="D1547" s="1" t="s">
        <v>2</v>
      </c>
    </row>
    <row r="1548" spans="1:4">
      <c r="A1548" s="1" t="s">
        <v>2865</v>
      </c>
      <c r="B1548" s="1" t="s">
        <v>2258</v>
      </c>
      <c r="C1548" s="1">
        <v>1</v>
      </c>
      <c r="D1548" s="1" t="s">
        <v>2</v>
      </c>
    </row>
    <row r="1549" spans="1:4">
      <c r="A1549" s="1" t="s">
        <v>2866</v>
      </c>
      <c r="B1549" s="1" t="s">
        <v>2258</v>
      </c>
      <c r="C1549" s="1">
        <v>1</v>
      </c>
      <c r="D1549" s="1" t="s">
        <v>2</v>
      </c>
    </row>
    <row r="1550" spans="1:4">
      <c r="A1550" s="1" t="s">
        <v>2867</v>
      </c>
      <c r="B1550" s="1" t="s">
        <v>2258</v>
      </c>
      <c r="C1550" s="1">
        <v>1</v>
      </c>
      <c r="D1550" s="1" t="s">
        <v>2</v>
      </c>
    </row>
    <row r="1551" spans="1:4">
      <c r="A1551" s="1" t="s">
        <v>2868</v>
      </c>
      <c r="B1551" s="1" t="s">
        <v>2258</v>
      </c>
      <c r="C1551" s="1">
        <v>1</v>
      </c>
      <c r="D1551" s="1" t="s">
        <v>2</v>
      </c>
    </row>
    <row r="1552" spans="1:4">
      <c r="A1552" s="1" t="s">
        <v>2869</v>
      </c>
      <c r="B1552" s="1" t="s">
        <v>2258</v>
      </c>
      <c r="C1552" s="1">
        <v>1</v>
      </c>
      <c r="D1552" s="1" t="s">
        <v>2</v>
      </c>
    </row>
    <row r="1553" spans="1:4">
      <c r="A1553" s="1" t="s">
        <v>2870</v>
      </c>
      <c r="B1553" s="1" t="s">
        <v>2258</v>
      </c>
      <c r="C1553" s="1">
        <v>1</v>
      </c>
      <c r="D1553" s="1" t="s">
        <v>2</v>
      </c>
    </row>
    <row r="1554" spans="1:4">
      <c r="A1554" s="1" t="s">
        <v>2871</v>
      </c>
      <c r="B1554" s="1" t="s">
        <v>2258</v>
      </c>
      <c r="C1554" s="1">
        <v>1</v>
      </c>
      <c r="D1554" s="1" t="s">
        <v>2</v>
      </c>
    </row>
    <row r="1555" spans="1:4">
      <c r="A1555" s="1" t="s">
        <v>2872</v>
      </c>
      <c r="B1555" s="1" t="s">
        <v>2258</v>
      </c>
      <c r="C1555" s="1">
        <v>1</v>
      </c>
      <c r="D1555" s="1" t="s">
        <v>2</v>
      </c>
    </row>
    <row r="1556" spans="1:4">
      <c r="A1556" s="1" t="s">
        <v>2873</v>
      </c>
      <c r="B1556" s="1" t="s">
        <v>2258</v>
      </c>
      <c r="C1556" s="1">
        <v>1</v>
      </c>
      <c r="D1556" s="1" t="s">
        <v>2</v>
      </c>
    </row>
    <row r="1557" spans="1:4">
      <c r="A1557" s="1" t="s">
        <v>2874</v>
      </c>
      <c r="B1557" s="1" t="s">
        <v>2258</v>
      </c>
      <c r="C1557" s="1">
        <v>1</v>
      </c>
      <c r="D1557" s="1" t="s">
        <v>2</v>
      </c>
    </row>
    <row r="1558" spans="1:4">
      <c r="A1558" s="1" t="s">
        <v>2875</v>
      </c>
      <c r="B1558" s="1" t="s">
        <v>2258</v>
      </c>
      <c r="C1558" s="1">
        <v>1</v>
      </c>
      <c r="D1558" s="1" t="s">
        <v>2</v>
      </c>
    </row>
    <row r="1559" spans="1:4">
      <c r="A1559" s="1" t="s">
        <v>2876</v>
      </c>
      <c r="B1559" s="1" t="s">
        <v>2258</v>
      </c>
      <c r="C1559" s="1">
        <v>1</v>
      </c>
      <c r="D1559" s="1" t="s">
        <v>2</v>
      </c>
    </row>
    <row r="1560" spans="1:4">
      <c r="A1560" s="1" t="s">
        <v>2877</v>
      </c>
      <c r="B1560" s="1" t="s">
        <v>2258</v>
      </c>
      <c r="C1560" s="1">
        <v>1</v>
      </c>
      <c r="D1560" s="1" t="s">
        <v>2</v>
      </c>
    </row>
    <row r="1561" spans="1:4">
      <c r="A1561" s="1" t="s">
        <v>2878</v>
      </c>
      <c r="B1561" s="1" t="s">
        <v>2258</v>
      </c>
      <c r="C1561" s="1">
        <v>1</v>
      </c>
      <c r="D1561" s="1" t="s">
        <v>2</v>
      </c>
    </row>
    <row r="1562" spans="1:4">
      <c r="A1562" s="1" t="s">
        <v>2879</v>
      </c>
      <c r="B1562" s="1" t="s">
        <v>1144</v>
      </c>
      <c r="C1562" s="1">
        <v>1</v>
      </c>
      <c r="D1562" s="1" t="s">
        <v>2</v>
      </c>
    </row>
    <row r="1563" spans="1:4">
      <c r="A1563" s="1" t="s">
        <v>2880</v>
      </c>
      <c r="B1563" s="1" t="s">
        <v>2881</v>
      </c>
      <c r="C1563" s="1">
        <v>1</v>
      </c>
      <c r="D1563" s="1" t="s">
        <v>2</v>
      </c>
    </row>
    <row r="1564" spans="1:4">
      <c r="A1564" s="1" t="s">
        <v>2882</v>
      </c>
      <c r="B1564" s="1" t="s">
        <v>2883</v>
      </c>
      <c r="C1564" s="1">
        <v>1</v>
      </c>
      <c r="D1564" s="1" t="s">
        <v>2</v>
      </c>
    </row>
    <row r="1565" spans="1:4">
      <c r="A1565" s="1" t="s">
        <v>2884</v>
      </c>
      <c r="B1565" s="1" t="s">
        <v>2885</v>
      </c>
      <c r="C1565" s="1">
        <v>1</v>
      </c>
      <c r="D1565" s="1" t="s">
        <v>2</v>
      </c>
    </row>
    <row r="1566" spans="1:4">
      <c r="A1566" s="1" t="s">
        <v>2886</v>
      </c>
      <c r="B1566" s="1" t="s">
        <v>2887</v>
      </c>
      <c r="C1566" s="1">
        <v>1</v>
      </c>
      <c r="D1566" s="1" t="s">
        <v>2</v>
      </c>
    </row>
    <row r="1567" spans="1:4">
      <c r="A1567" s="1" t="s">
        <v>2888</v>
      </c>
      <c r="B1567" s="1" t="s">
        <v>2889</v>
      </c>
      <c r="C1567" s="1">
        <v>1</v>
      </c>
      <c r="D1567" s="1" t="s">
        <v>2</v>
      </c>
    </row>
    <row r="1568" spans="1:4">
      <c r="A1568" s="1" t="s">
        <v>2890</v>
      </c>
      <c r="B1568" s="1" t="s">
        <v>2891</v>
      </c>
      <c r="C1568" s="1">
        <v>1</v>
      </c>
      <c r="D1568" s="1" t="s">
        <v>2</v>
      </c>
    </row>
    <row r="1569" spans="1:4">
      <c r="A1569" s="1" t="s">
        <v>2892</v>
      </c>
      <c r="B1569" s="1" t="s">
        <v>2893</v>
      </c>
      <c r="C1569" s="1">
        <v>1</v>
      </c>
      <c r="D1569" s="1" t="s">
        <v>2</v>
      </c>
    </row>
    <row r="1570" spans="1:4">
      <c r="A1570" s="1" t="s">
        <v>2894</v>
      </c>
      <c r="B1570" s="1" t="s">
        <v>2895</v>
      </c>
      <c r="C1570" s="1">
        <v>1</v>
      </c>
      <c r="D1570" s="1" t="s">
        <v>2</v>
      </c>
    </row>
    <row r="1571" spans="1:4">
      <c r="A1571" s="1" t="s">
        <v>2896</v>
      </c>
      <c r="B1571" s="1" t="s">
        <v>2897</v>
      </c>
      <c r="C1571" s="1">
        <v>1</v>
      </c>
      <c r="D1571" s="1" t="s">
        <v>2</v>
      </c>
    </row>
    <row r="1572" spans="1:4">
      <c r="A1572" s="1" t="s">
        <v>2898</v>
      </c>
      <c r="B1572" s="1" t="s">
        <v>1543</v>
      </c>
      <c r="C1572" s="1">
        <v>1</v>
      </c>
      <c r="D1572" s="1" t="s">
        <v>2</v>
      </c>
    </row>
    <row r="1573" spans="1:4">
      <c r="A1573" s="1" t="s">
        <v>2899</v>
      </c>
      <c r="B1573" s="1" t="s">
        <v>2900</v>
      </c>
      <c r="C1573" s="1">
        <v>1</v>
      </c>
      <c r="D1573" s="1" t="s">
        <v>2</v>
      </c>
    </row>
    <row r="1574" spans="1:4">
      <c r="A1574" s="1" t="s">
        <v>2901</v>
      </c>
      <c r="B1574" s="1" t="s">
        <v>2902</v>
      </c>
      <c r="C1574" s="1">
        <v>1</v>
      </c>
      <c r="D1574" s="1" t="s">
        <v>2</v>
      </c>
    </row>
    <row r="1575" spans="1:4">
      <c r="A1575" s="1" t="s">
        <v>2903</v>
      </c>
      <c r="B1575" s="1" t="s">
        <v>2904</v>
      </c>
      <c r="C1575" s="1">
        <v>1</v>
      </c>
      <c r="D1575" s="1" t="s">
        <v>2</v>
      </c>
    </row>
    <row r="1576" spans="1:4">
      <c r="A1576" s="1" t="s">
        <v>2905</v>
      </c>
      <c r="B1576" s="1" t="s">
        <v>2906</v>
      </c>
      <c r="C1576" s="1">
        <v>1</v>
      </c>
      <c r="D1576" s="1" t="s">
        <v>2</v>
      </c>
    </row>
    <row r="1577" spans="1:4">
      <c r="A1577" s="1" t="s">
        <v>2907</v>
      </c>
      <c r="B1577" s="1" t="s">
        <v>2908</v>
      </c>
      <c r="C1577" s="1">
        <v>1</v>
      </c>
      <c r="D1577" s="1" t="s">
        <v>2</v>
      </c>
    </row>
    <row r="1578" spans="1:4">
      <c r="A1578" s="1" t="s">
        <v>2909</v>
      </c>
      <c r="B1578" s="1" t="s">
        <v>1971</v>
      </c>
      <c r="C1578" s="1">
        <v>1</v>
      </c>
      <c r="D1578" s="1" t="s">
        <v>2</v>
      </c>
    </row>
    <row r="1579" spans="1:4">
      <c r="A1579" s="1" t="s">
        <v>2910</v>
      </c>
      <c r="B1579" s="1" t="s">
        <v>2911</v>
      </c>
      <c r="C1579" s="1">
        <v>1</v>
      </c>
      <c r="D1579" s="1" t="s">
        <v>2</v>
      </c>
    </row>
    <row r="1580" spans="1:4">
      <c r="A1580" s="1" t="s">
        <v>2912</v>
      </c>
      <c r="B1580" s="1" t="s">
        <v>2913</v>
      </c>
      <c r="C1580" s="1">
        <v>1</v>
      </c>
      <c r="D1580" s="1" t="s">
        <v>2</v>
      </c>
    </row>
    <row r="1581" spans="1:4">
      <c r="A1581" s="1" t="s">
        <v>2914</v>
      </c>
      <c r="B1581" s="1" t="s">
        <v>2915</v>
      </c>
      <c r="C1581" s="1">
        <v>1</v>
      </c>
      <c r="D1581" s="1" t="s">
        <v>2</v>
      </c>
    </row>
    <row r="1582" spans="1:4">
      <c r="A1582" s="1" t="s">
        <v>2916</v>
      </c>
      <c r="B1582" s="1" t="s">
        <v>2917</v>
      </c>
      <c r="C1582" s="1">
        <v>1</v>
      </c>
      <c r="D1582" s="1" t="s">
        <v>2</v>
      </c>
    </row>
    <row r="1583" spans="1:4">
      <c r="A1583" s="1" t="s">
        <v>2918</v>
      </c>
      <c r="B1583" s="1" t="s">
        <v>2919</v>
      </c>
      <c r="C1583" s="1">
        <v>1</v>
      </c>
      <c r="D1583" s="1" t="s">
        <v>2</v>
      </c>
    </row>
    <row r="1584" spans="1:4">
      <c r="A1584" s="1" t="s">
        <v>2920</v>
      </c>
      <c r="B1584" s="1" t="s">
        <v>2921</v>
      </c>
      <c r="C1584" s="1">
        <v>1</v>
      </c>
      <c r="D1584" s="1" t="s">
        <v>2</v>
      </c>
    </row>
    <row r="1585" spans="1:4">
      <c r="A1585" s="1" t="s">
        <v>2922</v>
      </c>
      <c r="B1585" s="1" t="s">
        <v>2805</v>
      </c>
      <c r="C1585" s="1">
        <v>1</v>
      </c>
      <c r="D1585" s="1" t="s">
        <v>2</v>
      </c>
    </row>
    <row r="1586" spans="1:4">
      <c r="A1586" s="1" t="s">
        <v>2923</v>
      </c>
      <c r="B1586" s="1" t="s">
        <v>2805</v>
      </c>
      <c r="C1586" s="1">
        <v>1</v>
      </c>
      <c r="D1586" s="1" t="s">
        <v>2</v>
      </c>
    </row>
    <row r="1587" spans="1:4">
      <c r="A1587" s="1" t="s">
        <v>2924</v>
      </c>
      <c r="B1587" s="1" t="s">
        <v>2925</v>
      </c>
      <c r="C1587" s="1">
        <v>1</v>
      </c>
      <c r="D1587" s="1" t="s">
        <v>2</v>
      </c>
    </row>
    <row r="1588" spans="1:4">
      <c r="A1588" s="1" t="s">
        <v>2926</v>
      </c>
      <c r="B1588" s="1" t="s">
        <v>2450</v>
      </c>
      <c r="C1588" s="1">
        <v>1</v>
      </c>
      <c r="D1588" s="1" t="s">
        <v>2</v>
      </c>
    </row>
    <row r="1589" spans="1:4">
      <c r="A1589" s="1" t="s">
        <v>2927</v>
      </c>
      <c r="B1589" s="1" t="s">
        <v>1784</v>
      </c>
      <c r="C1589" s="1">
        <v>1</v>
      </c>
      <c r="D1589" s="1" t="s">
        <v>2</v>
      </c>
    </row>
    <row r="1590" spans="1:4">
      <c r="A1590" s="1" t="s">
        <v>2928</v>
      </c>
      <c r="B1590" s="1" t="s">
        <v>2929</v>
      </c>
      <c r="C1590" s="1">
        <v>1</v>
      </c>
      <c r="D1590" s="1" t="s">
        <v>2</v>
      </c>
    </row>
    <row r="1591" spans="1:4">
      <c r="A1591" s="1" t="s">
        <v>2930</v>
      </c>
      <c r="B1591" s="1" t="s">
        <v>2931</v>
      </c>
      <c r="C1591" s="1">
        <v>1</v>
      </c>
      <c r="D1591" s="1" t="s">
        <v>2</v>
      </c>
    </row>
    <row r="1592" spans="1:4">
      <c r="A1592" s="1" t="s">
        <v>2932</v>
      </c>
      <c r="B1592" s="1" t="s">
        <v>2368</v>
      </c>
      <c r="C1592" s="1">
        <v>1</v>
      </c>
      <c r="D1592" s="1" t="s">
        <v>2</v>
      </c>
    </row>
    <row r="1593" spans="1:4">
      <c r="A1593" s="1" t="s">
        <v>2933</v>
      </c>
      <c r="B1593" s="1" t="s">
        <v>2934</v>
      </c>
      <c r="C1593" s="1">
        <v>1</v>
      </c>
      <c r="D1593" s="1" t="s">
        <v>2</v>
      </c>
    </row>
    <row r="1594" spans="1:4">
      <c r="A1594" s="1" t="s">
        <v>2935</v>
      </c>
      <c r="B1594" s="1" t="s">
        <v>2936</v>
      </c>
      <c r="C1594" s="1">
        <v>1</v>
      </c>
      <c r="D1594" s="1" t="s">
        <v>2</v>
      </c>
    </row>
    <row r="1595" spans="1:4">
      <c r="A1595" s="1" t="s">
        <v>2937</v>
      </c>
      <c r="B1595" s="1" t="s">
        <v>2938</v>
      </c>
      <c r="C1595" s="1">
        <v>1</v>
      </c>
      <c r="D1595" s="1" t="s">
        <v>2</v>
      </c>
    </row>
    <row r="1596" spans="1:4">
      <c r="A1596" s="1" t="s">
        <v>2939</v>
      </c>
      <c r="B1596" s="1" t="s">
        <v>2940</v>
      </c>
      <c r="C1596" s="1">
        <v>1</v>
      </c>
      <c r="D1596" s="1" t="s">
        <v>2</v>
      </c>
    </row>
    <row r="1597" spans="1:4">
      <c r="A1597" s="1" t="s">
        <v>2941</v>
      </c>
      <c r="B1597" s="1" t="s">
        <v>1982</v>
      </c>
      <c r="C1597" s="1">
        <v>1</v>
      </c>
      <c r="D1597" s="1" t="s">
        <v>2</v>
      </c>
    </row>
    <row r="1598" spans="1:4">
      <c r="A1598" s="1" t="s">
        <v>2942</v>
      </c>
      <c r="B1598" s="1" t="s">
        <v>585</v>
      </c>
      <c r="C1598" s="1">
        <v>1</v>
      </c>
      <c r="D1598" s="1" t="s">
        <v>2</v>
      </c>
    </row>
    <row r="1599" spans="1:4">
      <c r="A1599" s="1" t="s">
        <v>2943</v>
      </c>
      <c r="B1599" s="1" t="s">
        <v>1517</v>
      </c>
      <c r="C1599" s="1">
        <v>1</v>
      </c>
      <c r="D1599" s="1" t="s">
        <v>2</v>
      </c>
    </row>
    <row r="1600" spans="1:4">
      <c r="A1600" s="1" t="s">
        <v>2944</v>
      </c>
      <c r="B1600" s="1" t="s">
        <v>2120</v>
      </c>
      <c r="C1600" s="1">
        <v>1</v>
      </c>
      <c r="D1600" s="1" t="s">
        <v>2</v>
      </c>
    </row>
    <row r="1601" spans="1:4">
      <c r="A1601" s="1" t="s">
        <v>2945</v>
      </c>
      <c r="B1601" s="1" t="s">
        <v>2946</v>
      </c>
      <c r="C1601" s="1">
        <v>1</v>
      </c>
      <c r="D1601" s="1" t="s">
        <v>2</v>
      </c>
    </row>
    <row r="1602" spans="1:4">
      <c r="A1602" s="1" t="s">
        <v>2947</v>
      </c>
      <c r="B1602" s="1" t="s">
        <v>2948</v>
      </c>
      <c r="C1602" s="1">
        <v>1</v>
      </c>
      <c r="D1602" s="1" t="s">
        <v>2</v>
      </c>
    </row>
    <row r="1603" spans="1:4">
      <c r="A1603" s="1" t="s">
        <v>2949</v>
      </c>
      <c r="B1603" s="1" t="s">
        <v>2950</v>
      </c>
      <c r="C1603" s="1">
        <v>1</v>
      </c>
      <c r="D1603" s="1" t="s">
        <v>2</v>
      </c>
    </row>
    <row r="1604" spans="1:4">
      <c r="A1604" s="1" t="s">
        <v>2951</v>
      </c>
      <c r="B1604" s="1" t="s">
        <v>2952</v>
      </c>
      <c r="C1604" s="1">
        <v>1</v>
      </c>
      <c r="D1604" s="1" t="s">
        <v>2</v>
      </c>
    </row>
    <row r="1605" spans="1:4">
      <c r="A1605" s="1" t="s">
        <v>2953</v>
      </c>
      <c r="B1605" s="1" t="s">
        <v>2954</v>
      </c>
      <c r="C1605" s="1">
        <v>1</v>
      </c>
      <c r="D1605" s="1" t="s">
        <v>2</v>
      </c>
    </row>
    <row r="1606" spans="1:4">
      <c r="A1606" s="1" t="s">
        <v>2955</v>
      </c>
      <c r="B1606" s="1" t="s">
        <v>1585</v>
      </c>
      <c r="C1606" s="1">
        <v>1</v>
      </c>
      <c r="D1606" s="1" t="s">
        <v>2</v>
      </c>
    </row>
    <row r="1607" spans="1:4">
      <c r="A1607" s="1" t="s">
        <v>2956</v>
      </c>
      <c r="B1607" s="1" t="s">
        <v>2957</v>
      </c>
      <c r="C1607" s="1">
        <v>1</v>
      </c>
      <c r="D1607" s="1" t="s">
        <v>2</v>
      </c>
    </row>
    <row r="1608" spans="1:4">
      <c r="A1608" s="1" t="s">
        <v>2958</v>
      </c>
      <c r="B1608" s="1" t="s">
        <v>876</v>
      </c>
      <c r="C1608" s="1">
        <v>1</v>
      </c>
      <c r="D1608" s="1" t="s">
        <v>2</v>
      </c>
    </row>
    <row r="1609" spans="1:4">
      <c r="A1609" s="1" t="s">
        <v>2959</v>
      </c>
      <c r="B1609" s="1" t="s">
        <v>2960</v>
      </c>
      <c r="C1609" s="1">
        <v>1</v>
      </c>
      <c r="D1609" s="1" t="s">
        <v>2</v>
      </c>
    </row>
    <row r="1610" spans="1:4">
      <c r="A1610" s="1" t="s">
        <v>2961</v>
      </c>
      <c r="B1610" s="1" t="s">
        <v>2962</v>
      </c>
      <c r="C1610" s="1">
        <v>1</v>
      </c>
      <c r="D1610" s="1" t="s">
        <v>2</v>
      </c>
    </row>
    <row r="1611" spans="1:4">
      <c r="A1611" s="1" t="s">
        <v>2963</v>
      </c>
      <c r="B1611" s="1" t="s">
        <v>280</v>
      </c>
      <c r="C1611" s="1">
        <v>1</v>
      </c>
      <c r="D1611" s="1" t="s">
        <v>2</v>
      </c>
    </row>
    <row r="1612" spans="1:4">
      <c r="A1612" s="1" t="s">
        <v>2964</v>
      </c>
      <c r="B1612" s="1" t="s">
        <v>2965</v>
      </c>
      <c r="C1612" s="1">
        <v>1</v>
      </c>
      <c r="D1612" s="1" t="s">
        <v>2</v>
      </c>
    </row>
    <row r="1613" spans="1:4">
      <c r="A1613" s="1" t="s">
        <v>2966</v>
      </c>
      <c r="B1613" s="1" t="s">
        <v>2750</v>
      </c>
      <c r="C1613" s="1">
        <v>1</v>
      </c>
      <c r="D1613" s="1" t="s">
        <v>2</v>
      </c>
    </row>
    <row r="1614" spans="1:4">
      <c r="A1614" s="1" t="s">
        <v>2967</v>
      </c>
      <c r="B1614" s="1" t="s">
        <v>2968</v>
      </c>
      <c r="C1614" s="1">
        <v>1</v>
      </c>
      <c r="D1614" s="1" t="s">
        <v>2</v>
      </c>
    </row>
    <row r="1615" spans="1:4">
      <c r="A1615" s="1" t="s">
        <v>2969</v>
      </c>
      <c r="B1615" s="1" t="s">
        <v>2970</v>
      </c>
      <c r="C1615" s="1">
        <v>1</v>
      </c>
      <c r="D1615" s="1" t="s">
        <v>2</v>
      </c>
    </row>
    <row r="1616" spans="1:4">
      <c r="A1616" s="1" t="s">
        <v>2971</v>
      </c>
      <c r="B1616" s="1" t="s">
        <v>2972</v>
      </c>
      <c r="C1616" s="1">
        <v>1</v>
      </c>
      <c r="D1616" s="1" t="s">
        <v>2</v>
      </c>
    </row>
    <row r="1617" spans="1:4">
      <c r="A1617" s="1" t="s">
        <v>2973</v>
      </c>
      <c r="B1617" s="1" t="s">
        <v>2974</v>
      </c>
      <c r="C1617" s="1">
        <v>1</v>
      </c>
      <c r="D1617" s="1" t="s">
        <v>2</v>
      </c>
    </row>
    <row r="1618" spans="1:4">
      <c r="A1618" s="1" t="s">
        <v>2975</v>
      </c>
      <c r="B1618" s="1" t="s">
        <v>2889</v>
      </c>
      <c r="C1618" s="1">
        <v>1</v>
      </c>
      <c r="D1618" s="1" t="s">
        <v>2</v>
      </c>
    </row>
    <row r="1619" spans="1:4">
      <c r="A1619" s="1" t="s">
        <v>2976</v>
      </c>
      <c r="B1619" s="1" t="s">
        <v>2977</v>
      </c>
      <c r="C1619" s="1">
        <v>1</v>
      </c>
      <c r="D1619" s="1" t="s">
        <v>2</v>
      </c>
    </row>
    <row r="1620" spans="1:4">
      <c r="A1620" s="1" t="s">
        <v>2978</v>
      </c>
      <c r="B1620" s="1" t="s">
        <v>2979</v>
      </c>
      <c r="C1620" s="1">
        <v>1</v>
      </c>
      <c r="D1620" s="1" t="s">
        <v>2</v>
      </c>
    </row>
    <row r="1621" spans="1:4">
      <c r="A1621" s="1" t="s">
        <v>2980</v>
      </c>
      <c r="B1621" s="1" t="s">
        <v>2981</v>
      </c>
      <c r="C1621" s="1">
        <v>1</v>
      </c>
      <c r="D1621" s="1" t="s">
        <v>2</v>
      </c>
    </row>
    <row r="1622" spans="1:4">
      <c r="A1622" s="1" t="s">
        <v>2982</v>
      </c>
      <c r="B1622" s="1" t="s">
        <v>958</v>
      </c>
      <c r="C1622" s="1">
        <v>1</v>
      </c>
      <c r="D1622" s="1" t="s">
        <v>2</v>
      </c>
    </row>
    <row r="1623" spans="1:4">
      <c r="A1623" s="1" t="s">
        <v>2983</v>
      </c>
      <c r="B1623" s="1" t="s">
        <v>2984</v>
      </c>
      <c r="C1623" s="1">
        <v>1</v>
      </c>
      <c r="D1623" s="1" t="s">
        <v>2</v>
      </c>
    </row>
    <row r="1624" spans="1:4">
      <c r="A1624" s="1" t="s">
        <v>2985</v>
      </c>
      <c r="B1624" s="1" t="s">
        <v>270</v>
      </c>
      <c r="C1624" s="1">
        <v>1</v>
      </c>
      <c r="D1624" s="1" t="s">
        <v>2</v>
      </c>
    </row>
    <row r="1625" spans="1:4">
      <c r="A1625" s="1" t="s">
        <v>2986</v>
      </c>
      <c r="B1625" s="1" t="s">
        <v>2987</v>
      </c>
      <c r="C1625" s="1">
        <v>1</v>
      </c>
      <c r="D1625" s="1" t="s">
        <v>2</v>
      </c>
    </row>
    <row r="1626" spans="1:4">
      <c r="A1626" s="1" t="s">
        <v>2988</v>
      </c>
      <c r="B1626" s="1" t="s">
        <v>2989</v>
      </c>
      <c r="C1626" s="1">
        <v>1</v>
      </c>
      <c r="D1626" s="1" t="s">
        <v>2</v>
      </c>
    </row>
    <row r="1627" spans="1:4">
      <c r="A1627" s="1" t="s">
        <v>2990</v>
      </c>
      <c r="B1627" s="1" t="s">
        <v>2991</v>
      </c>
      <c r="C1627" s="1">
        <v>1</v>
      </c>
      <c r="D1627" s="1" t="s">
        <v>2</v>
      </c>
    </row>
    <row r="1628" spans="1:4">
      <c r="A1628" s="1" t="s">
        <v>2992</v>
      </c>
      <c r="B1628" s="1" t="s">
        <v>2993</v>
      </c>
      <c r="C1628" s="1">
        <v>1</v>
      </c>
      <c r="D1628" s="1" t="s">
        <v>2</v>
      </c>
    </row>
    <row r="1629" spans="1:4">
      <c r="A1629" s="1" t="s">
        <v>2994</v>
      </c>
      <c r="B1629" s="1" t="s">
        <v>2995</v>
      </c>
      <c r="C1629" s="1">
        <v>1</v>
      </c>
      <c r="D1629" s="1" t="s">
        <v>2</v>
      </c>
    </row>
    <row r="1630" spans="1:4">
      <c r="A1630" s="1" t="s">
        <v>2996</v>
      </c>
      <c r="B1630" s="1" t="s">
        <v>2997</v>
      </c>
      <c r="C1630" s="1">
        <v>1</v>
      </c>
      <c r="D1630" s="1" t="s">
        <v>2</v>
      </c>
    </row>
    <row r="1631" spans="1:4">
      <c r="A1631" s="1" t="s">
        <v>2998</v>
      </c>
      <c r="B1631" s="1" t="s">
        <v>2999</v>
      </c>
      <c r="C1631" s="1">
        <v>1</v>
      </c>
      <c r="D1631" s="1" t="s">
        <v>2</v>
      </c>
    </row>
    <row r="1632" spans="1:4">
      <c r="A1632" s="1" t="s">
        <v>3000</v>
      </c>
      <c r="B1632" s="1" t="s">
        <v>1631</v>
      </c>
      <c r="C1632" s="1">
        <v>1</v>
      </c>
      <c r="D1632" s="1" t="s">
        <v>2</v>
      </c>
    </row>
    <row r="1633" spans="1:4">
      <c r="A1633" s="1" t="s">
        <v>3001</v>
      </c>
      <c r="B1633" s="1" t="s">
        <v>2979</v>
      </c>
      <c r="C1633" s="1">
        <v>1</v>
      </c>
      <c r="D1633" s="1" t="s">
        <v>2</v>
      </c>
    </row>
    <row r="1634" spans="1:4">
      <c r="A1634" s="1" t="s">
        <v>3002</v>
      </c>
      <c r="B1634" s="1" t="s">
        <v>3003</v>
      </c>
      <c r="C1634" s="1">
        <v>1</v>
      </c>
      <c r="D1634" s="1" t="s">
        <v>2</v>
      </c>
    </row>
    <row r="1635" spans="1:4">
      <c r="A1635" s="1" t="s">
        <v>3004</v>
      </c>
      <c r="B1635" s="1" t="s">
        <v>3005</v>
      </c>
      <c r="C1635" s="1">
        <v>1</v>
      </c>
      <c r="D1635" s="1" t="s">
        <v>2</v>
      </c>
    </row>
    <row r="1636" spans="1:4">
      <c r="A1636" s="1" t="s">
        <v>3006</v>
      </c>
      <c r="B1636" s="1" t="s">
        <v>3007</v>
      </c>
      <c r="C1636" s="1">
        <v>1</v>
      </c>
      <c r="D1636" s="1" t="s">
        <v>2</v>
      </c>
    </row>
    <row r="1637" spans="1:4">
      <c r="A1637" s="1" t="s">
        <v>3008</v>
      </c>
      <c r="B1637" s="1" t="s">
        <v>2981</v>
      </c>
      <c r="C1637" s="1">
        <v>1</v>
      </c>
      <c r="D1637" s="1" t="s">
        <v>2</v>
      </c>
    </row>
    <row r="1638" spans="1:4">
      <c r="A1638" s="1" t="s">
        <v>3009</v>
      </c>
      <c r="B1638" s="1" t="s">
        <v>3010</v>
      </c>
      <c r="C1638" s="1">
        <v>1</v>
      </c>
      <c r="D1638" s="1" t="s">
        <v>2</v>
      </c>
    </row>
    <row r="1639" spans="1:4">
      <c r="A1639" s="1" t="s">
        <v>3011</v>
      </c>
      <c r="B1639" s="1" t="s">
        <v>3012</v>
      </c>
      <c r="C1639" s="1">
        <v>1</v>
      </c>
      <c r="D1639" s="1" t="s">
        <v>2</v>
      </c>
    </row>
    <row r="1640" spans="1:4">
      <c r="A1640" s="1" t="s">
        <v>3013</v>
      </c>
      <c r="B1640" s="1" t="s">
        <v>3014</v>
      </c>
      <c r="C1640" s="1">
        <v>1</v>
      </c>
      <c r="D1640" s="1" t="s">
        <v>2</v>
      </c>
    </row>
    <row r="1641" spans="1:4">
      <c r="A1641" s="1" t="s">
        <v>3015</v>
      </c>
      <c r="B1641" s="1" t="s">
        <v>3016</v>
      </c>
      <c r="C1641" s="1">
        <v>1</v>
      </c>
      <c r="D1641" s="1" t="s">
        <v>2</v>
      </c>
    </row>
    <row r="1642" spans="1:4">
      <c r="A1642" s="1" t="s">
        <v>3017</v>
      </c>
      <c r="B1642" s="1" t="s">
        <v>230</v>
      </c>
      <c r="C1642" s="1">
        <v>1</v>
      </c>
      <c r="D1642" s="1" t="s">
        <v>2</v>
      </c>
    </row>
    <row r="1643" spans="1:4">
      <c r="A1643" s="1" t="s">
        <v>3018</v>
      </c>
      <c r="B1643" s="1" t="s">
        <v>3019</v>
      </c>
      <c r="C1643" s="1">
        <v>1</v>
      </c>
      <c r="D1643" s="1" t="s">
        <v>2</v>
      </c>
    </row>
    <row r="1644" spans="1:4">
      <c r="A1644" s="1" t="s">
        <v>3020</v>
      </c>
      <c r="B1644" s="1" t="s">
        <v>619</v>
      </c>
      <c r="C1644" s="1">
        <v>1</v>
      </c>
      <c r="D1644" s="1" t="s">
        <v>2</v>
      </c>
    </row>
    <row r="1645" spans="1:4">
      <c r="A1645" s="1" t="s">
        <v>3021</v>
      </c>
      <c r="B1645" s="1" t="s">
        <v>2557</v>
      </c>
      <c r="C1645" s="1">
        <v>1</v>
      </c>
      <c r="D1645" s="1" t="s">
        <v>2</v>
      </c>
    </row>
    <row r="1646" spans="1:4">
      <c r="A1646" s="1" t="s">
        <v>3022</v>
      </c>
      <c r="B1646" s="1" t="s">
        <v>2396</v>
      </c>
      <c r="C1646" s="1">
        <v>1</v>
      </c>
      <c r="D1646" s="1" t="s">
        <v>2</v>
      </c>
    </row>
    <row r="1647" spans="1:4">
      <c r="A1647" s="1" t="s">
        <v>3023</v>
      </c>
      <c r="B1647" s="1" t="s">
        <v>256</v>
      </c>
      <c r="C1647" s="1">
        <v>1</v>
      </c>
      <c r="D1647" s="1" t="s">
        <v>2</v>
      </c>
    </row>
    <row r="1648" spans="1:4">
      <c r="A1648" s="1" t="s">
        <v>3024</v>
      </c>
      <c r="B1648" s="1" t="s">
        <v>3025</v>
      </c>
      <c r="C1648" s="1">
        <v>1</v>
      </c>
      <c r="D1648" s="1" t="s">
        <v>2</v>
      </c>
    </row>
    <row r="1649" spans="1:4">
      <c r="A1649" s="1" t="s">
        <v>3026</v>
      </c>
      <c r="B1649" s="1" t="s">
        <v>3027</v>
      </c>
      <c r="C1649" s="1">
        <v>1</v>
      </c>
      <c r="D1649" s="1" t="s">
        <v>2</v>
      </c>
    </row>
    <row r="1650" spans="1:4">
      <c r="A1650" s="1" t="s">
        <v>3028</v>
      </c>
      <c r="B1650" s="1" t="s">
        <v>2269</v>
      </c>
      <c r="C1650" s="1">
        <v>1</v>
      </c>
      <c r="D1650" s="1" t="s">
        <v>2</v>
      </c>
    </row>
    <row r="1651" spans="1:4">
      <c r="A1651" s="1" t="s">
        <v>3029</v>
      </c>
      <c r="B1651" s="1" t="s">
        <v>1675</v>
      </c>
      <c r="C1651" s="1">
        <v>1</v>
      </c>
      <c r="D1651" s="1" t="s">
        <v>2</v>
      </c>
    </row>
    <row r="1652" spans="1:4">
      <c r="A1652" s="1" t="s">
        <v>3030</v>
      </c>
      <c r="B1652" s="1" t="s">
        <v>3031</v>
      </c>
      <c r="C1652" s="1">
        <v>1</v>
      </c>
      <c r="D1652" s="1" t="s">
        <v>2</v>
      </c>
    </row>
    <row r="1653" spans="1:4">
      <c r="A1653" s="1" t="s">
        <v>3032</v>
      </c>
      <c r="B1653" s="1" t="s">
        <v>236</v>
      </c>
      <c r="C1653" s="1">
        <v>1</v>
      </c>
      <c r="D1653" s="1" t="s">
        <v>2</v>
      </c>
    </row>
    <row r="1654" spans="1:4">
      <c r="A1654" s="1" t="s">
        <v>3033</v>
      </c>
      <c r="B1654" s="1" t="s">
        <v>3034</v>
      </c>
      <c r="C1654" s="1">
        <v>1</v>
      </c>
      <c r="D1654" s="1" t="s">
        <v>2</v>
      </c>
    </row>
    <row r="1655" spans="1:4">
      <c r="A1655" s="1" t="s">
        <v>3035</v>
      </c>
      <c r="B1655" s="1" t="s">
        <v>3036</v>
      </c>
      <c r="C1655" s="1">
        <v>1</v>
      </c>
      <c r="D1655" s="1" t="s">
        <v>2</v>
      </c>
    </row>
    <row r="1656" spans="1:4">
      <c r="A1656" s="1" t="s">
        <v>3037</v>
      </c>
      <c r="B1656" s="1" t="s">
        <v>3038</v>
      </c>
      <c r="C1656" s="1">
        <v>1</v>
      </c>
      <c r="D1656" s="1" t="s">
        <v>2</v>
      </c>
    </row>
    <row r="1657" spans="1:4">
      <c r="A1657" s="1" t="s">
        <v>3039</v>
      </c>
      <c r="B1657" s="1" t="s">
        <v>3040</v>
      </c>
      <c r="C1657" s="1">
        <v>1</v>
      </c>
      <c r="D1657" s="1" t="s">
        <v>2</v>
      </c>
    </row>
    <row r="1658" spans="1:4">
      <c r="A1658" s="1" t="s">
        <v>3041</v>
      </c>
      <c r="B1658" s="1" t="s">
        <v>2664</v>
      </c>
      <c r="C1658" s="1">
        <v>1</v>
      </c>
      <c r="D1658" s="1" t="s">
        <v>2</v>
      </c>
    </row>
    <row r="1659" spans="1:4">
      <c r="A1659" s="1" t="s">
        <v>3042</v>
      </c>
      <c r="B1659" s="1" t="s">
        <v>3043</v>
      </c>
      <c r="C1659" s="1">
        <v>1</v>
      </c>
      <c r="D1659" s="1" t="s">
        <v>2</v>
      </c>
    </row>
    <row r="1660" spans="1:4">
      <c r="A1660" s="1" t="s">
        <v>3044</v>
      </c>
      <c r="B1660" s="1" t="s">
        <v>3045</v>
      </c>
      <c r="C1660" s="1">
        <v>1</v>
      </c>
      <c r="D1660" s="1" t="s">
        <v>2</v>
      </c>
    </row>
    <row r="1661" spans="1:4">
      <c r="A1661" s="1" t="s">
        <v>3046</v>
      </c>
      <c r="B1661" s="1" t="s">
        <v>3047</v>
      </c>
      <c r="C1661" s="1">
        <v>1</v>
      </c>
      <c r="D1661" s="1" t="s">
        <v>2</v>
      </c>
    </row>
    <row r="1662" spans="1:4">
      <c r="A1662" s="1" t="s">
        <v>3048</v>
      </c>
      <c r="B1662" s="1" t="s">
        <v>3049</v>
      </c>
      <c r="C1662" s="1">
        <v>1</v>
      </c>
      <c r="D1662" s="1" t="s">
        <v>2</v>
      </c>
    </row>
    <row r="1663" spans="1:4">
      <c r="A1663" s="1" t="s">
        <v>3050</v>
      </c>
      <c r="B1663" s="1" t="s">
        <v>966</v>
      </c>
      <c r="C1663" s="1">
        <v>1</v>
      </c>
      <c r="D1663" s="1" t="s">
        <v>2</v>
      </c>
    </row>
    <row r="1664" spans="1:4">
      <c r="A1664" s="1" t="s">
        <v>3051</v>
      </c>
      <c r="B1664" s="1" t="s">
        <v>2010</v>
      </c>
      <c r="C1664" s="1">
        <v>1</v>
      </c>
      <c r="D1664" s="1" t="s">
        <v>2</v>
      </c>
    </row>
    <row r="1665" spans="1:4">
      <c r="A1665" s="1" t="s">
        <v>3052</v>
      </c>
      <c r="B1665" s="1" t="s">
        <v>3053</v>
      </c>
      <c r="C1665" s="1">
        <v>1</v>
      </c>
      <c r="D1665" s="1" t="s">
        <v>2</v>
      </c>
    </row>
    <row r="1666" spans="1:4">
      <c r="A1666" s="1" t="s">
        <v>3054</v>
      </c>
      <c r="B1666" s="1" t="s">
        <v>3055</v>
      </c>
      <c r="C1666" s="1">
        <v>1</v>
      </c>
      <c r="D1666" s="1" t="s">
        <v>2</v>
      </c>
    </row>
    <row r="1667" spans="1:4">
      <c r="A1667" s="1" t="s">
        <v>3056</v>
      </c>
      <c r="B1667" s="1" t="s">
        <v>3057</v>
      </c>
      <c r="C1667" s="1">
        <v>1</v>
      </c>
      <c r="D1667" s="1" t="s">
        <v>2</v>
      </c>
    </row>
    <row r="1668" spans="1:4">
      <c r="A1668" s="1" t="s">
        <v>3058</v>
      </c>
      <c r="B1668" s="1" t="s">
        <v>3059</v>
      </c>
      <c r="C1668" s="1">
        <v>1</v>
      </c>
      <c r="D1668" s="1" t="s">
        <v>2</v>
      </c>
    </row>
    <row r="1669" spans="1:4">
      <c r="A1669" s="1" t="s">
        <v>3060</v>
      </c>
      <c r="B1669" s="1" t="s">
        <v>3061</v>
      </c>
      <c r="C1669" s="1">
        <v>1</v>
      </c>
      <c r="D1669" s="1" t="s">
        <v>2</v>
      </c>
    </row>
    <row r="1670" spans="1:4">
      <c r="A1670" s="1" t="s">
        <v>3062</v>
      </c>
      <c r="B1670" s="1" t="s">
        <v>2368</v>
      </c>
      <c r="C1670" s="1">
        <v>1</v>
      </c>
      <c r="D1670" s="1" t="s">
        <v>2</v>
      </c>
    </row>
    <row r="1671" spans="1:4">
      <c r="A1671" s="1" t="s">
        <v>3063</v>
      </c>
      <c r="B1671" s="1" t="s">
        <v>3064</v>
      </c>
      <c r="C1671" s="1">
        <v>1</v>
      </c>
      <c r="D1671" s="1" t="s">
        <v>2</v>
      </c>
    </row>
    <row r="1672" spans="1:4">
      <c r="A1672" s="1" t="s">
        <v>3065</v>
      </c>
      <c r="B1672" s="1" t="s">
        <v>2470</v>
      </c>
      <c r="C1672" s="1">
        <v>1</v>
      </c>
      <c r="D1672" s="1" t="s">
        <v>2</v>
      </c>
    </row>
    <row r="1673" spans="1:4">
      <c r="A1673" s="1" t="s">
        <v>3066</v>
      </c>
      <c r="B1673" s="1" t="s">
        <v>3067</v>
      </c>
      <c r="C1673" s="1">
        <v>1</v>
      </c>
      <c r="D1673" s="1" t="s">
        <v>2</v>
      </c>
    </row>
    <row r="1674" spans="1:4">
      <c r="A1674" s="1" t="s">
        <v>3068</v>
      </c>
      <c r="B1674" s="1" t="s">
        <v>3069</v>
      </c>
      <c r="C1674" s="1">
        <v>1</v>
      </c>
      <c r="D1674" s="1" t="s">
        <v>2</v>
      </c>
    </row>
    <row r="1675" spans="1:4">
      <c r="A1675" s="1" t="s">
        <v>3070</v>
      </c>
      <c r="B1675" s="1" t="s">
        <v>3071</v>
      </c>
      <c r="C1675" s="1">
        <v>1</v>
      </c>
      <c r="D1675" s="1" t="s">
        <v>2</v>
      </c>
    </row>
    <row r="1676" spans="1:4">
      <c r="A1676" s="1" t="s">
        <v>3072</v>
      </c>
      <c r="B1676" s="1" t="s">
        <v>3073</v>
      </c>
      <c r="C1676" s="1">
        <v>1</v>
      </c>
      <c r="D1676" s="1" t="s">
        <v>2</v>
      </c>
    </row>
    <row r="1677" spans="1:4">
      <c r="A1677" s="1" t="s">
        <v>3074</v>
      </c>
      <c r="B1677" s="1" t="s">
        <v>2492</v>
      </c>
      <c r="C1677" s="1">
        <v>1</v>
      </c>
      <c r="D1677" s="1" t="s">
        <v>2</v>
      </c>
    </row>
    <row r="1678" spans="1:4">
      <c r="A1678" s="1" t="s">
        <v>3075</v>
      </c>
      <c r="B1678" s="1" t="s">
        <v>3076</v>
      </c>
      <c r="C1678" s="1">
        <v>1</v>
      </c>
      <c r="D1678" s="1" t="s">
        <v>2</v>
      </c>
    </row>
    <row r="1679" spans="1:4">
      <c r="A1679" s="1" t="s">
        <v>3077</v>
      </c>
      <c r="B1679" s="1" t="s">
        <v>3078</v>
      </c>
      <c r="C1679" s="1">
        <v>1</v>
      </c>
      <c r="D1679" s="1" t="s">
        <v>2</v>
      </c>
    </row>
    <row r="1680" spans="1:4">
      <c r="A1680" s="1" t="s">
        <v>3079</v>
      </c>
      <c r="B1680" s="1" t="s">
        <v>3080</v>
      </c>
      <c r="C1680" s="1">
        <v>1</v>
      </c>
      <c r="D1680" s="1" t="s">
        <v>2</v>
      </c>
    </row>
    <row r="1681" spans="1:4">
      <c r="A1681" s="1" t="s">
        <v>3081</v>
      </c>
      <c r="B1681" s="1" t="s">
        <v>3082</v>
      </c>
      <c r="C1681" s="1">
        <v>1</v>
      </c>
      <c r="D1681" s="1" t="s">
        <v>2</v>
      </c>
    </row>
    <row r="1682" spans="1:4">
      <c r="A1682" s="1" t="s">
        <v>3083</v>
      </c>
      <c r="B1682" s="1" t="s">
        <v>3084</v>
      </c>
      <c r="C1682" s="1">
        <v>1</v>
      </c>
      <c r="D1682" s="1" t="s">
        <v>2</v>
      </c>
    </row>
    <row r="1683" spans="1:4">
      <c r="A1683" s="1" t="s">
        <v>3085</v>
      </c>
      <c r="B1683" s="1" t="s">
        <v>1118</v>
      </c>
      <c r="C1683" s="1">
        <v>1</v>
      </c>
      <c r="D1683" s="1" t="s">
        <v>2</v>
      </c>
    </row>
    <row r="1684" spans="1:4">
      <c r="A1684" s="1" t="s">
        <v>3086</v>
      </c>
      <c r="B1684" s="1" t="s">
        <v>3087</v>
      </c>
      <c r="C1684" s="1">
        <v>1</v>
      </c>
      <c r="D1684" s="1" t="s">
        <v>2</v>
      </c>
    </row>
    <row r="1685" spans="1:4">
      <c r="A1685" s="1" t="s">
        <v>3088</v>
      </c>
      <c r="B1685" s="1" t="s">
        <v>3089</v>
      </c>
      <c r="C1685" s="1">
        <v>1</v>
      </c>
      <c r="D1685" s="1" t="s">
        <v>2</v>
      </c>
    </row>
    <row r="1686" spans="1:4">
      <c r="A1686" s="1" t="s">
        <v>3090</v>
      </c>
      <c r="B1686" s="1" t="s">
        <v>3091</v>
      </c>
      <c r="C1686" s="1">
        <v>1</v>
      </c>
      <c r="D1686" s="1" t="s">
        <v>2</v>
      </c>
    </row>
    <row r="1687" spans="1:4">
      <c r="A1687" s="1" t="s">
        <v>3092</v>
      </c>
      <c r="B1687" s="1" t="s">
        <v>2355</v>
      </c>
      <c r="C1687" s="1">
        <v>1</v>
      </c>
      <c r="D1687" s="1" t="s">
        <v>2</v>
      </c>
    </row>
    <row r="1688" spans="1:4">
      <c r="A1688" s="1" t="s">
        <v>3093</v>
      </c>
      <c r="B1688" s="1" t="s">
        <v>3094</v>
      </c>
      <c r="C1688" s="1">
        <v>1</v>
      </c>
      <c r="D1688" s="1" t="s">
        <v>2</v>
      </c>
    </row>
    <row r="1689" spans="1:4">
      <c r="A1689" s="1" t="s">
        <v>3095</v>
      </c>
      <c r="B1689" s="1" t="s">
        <v>1427</v>
      </c>
      <c r="C1689" s="1">
        <v>1</v>
      </c>
      <c r="D1689" s="1" t="s">
        <v>2</v>
      </c>
    </row>
    <row r="1690" spans="1:4">
      <c r="A1690" s="1" t="s">
        <v>3096</v>
      </c>
      <c r="B1690" s="1" t="s">
        <v>3097</v>
      </c>
      <c r="C1690" s="1">
        <v>1</v>
      </c>
      <c r="D1690" s="1" t="s">
        <v>2</v>
      </c>
    </row>
    <row r="1691" spans="1:4">
      <c r="A1691" s="1" t="s">
        <v>3098</v>
      </c>
      <c r="B1691" s="1" t="s">
        <v>208</v>
      </c>
      <c r="C1691" s="1">
        <v>1</v>
      </c>
      <c r="D1691" s="1" t="s">
        <v>2</v>
      </c>
    </row>
    <row r="1692" spans="1:4">
      <c r="A1692" s="1" t="s">
        <v>3099</v>
      </c>
      <c r="B1692" s="1" t="s">
        <v>3100</v>
      </c>
      <c r="C1692" s="1">
        <v>1</v>
      </c>
      <c r="D1692" s="1" t="s">
        <v>2</v>
      </c>
    </row>
    <row r="1693" spans="1:4">
      <c r="A1693" s="1" t="s">
        <v>3101</v>
      </c>
      <c r="B1693" s="1" t="s">
        <v>3102</v>
      </c>
      <c r="C1693" s="1">
        <v>1</v>
      </c>
      <c r="D1693" s="1" t="s">
        <v>2</v>
      </c>
    </row>
    <row r="1694" spans="1:4">
      <c r="A1694" s="1" t="s">
        <v>3103</v>
      </c>
      <c r="B1694" s="1" t="s">
        <v>3104</v>
      </c>
      <c r="C1694" s="1">
        <v>1</v>
      </c>
      <c r="D1694" s="1" t="s">
        <v>2</v>
      </c>
    </row>
    <row r="1695" spans="1:4">
      <c r="A1695" s="1" t="s">
        <v>3105</v>
      </c>
      <c r="B1695" s="1" t="s">
        <v>3106</v>
      </c>
      <c r="C1695" s="1">
        <v>1</v>
      </c>
      <c r="D1695" s="1" t="s">
        <v>2</v>
      </c>
    </row>
    <row r="1696" spans="1:4">
      <c r="A1696" s="1" t="s">
        <v>3107</v>
      </c>
      <c r="B1696" s="1" t="s">
        <v>3108</v>
      </c>
      <c r="C1696" s="1">
        <v>1</v>
      </c>
      <c r="D1696" s="1" t="s">
        <v>2</v>
      </c>
    </row>
    <row r="1697" spans="1:4">
      <c r="A1697" s="1" t="s">
        <v>3109</v>
      </c>
      <c r="B1697" s="1" t="s">
        <v>3110</v>
      </c>
      <c r="C1697" s="1">
        <v>1</v>
      </c>
      <c r="D1697" s="1" t="s">
        <v>2</v>
      </c>
    </row>
    <row r="1698" spans="1:4">
      <c r="A1698" s="1" t="s">
        <v>3111</v>
      </c>
      <c r="B1698" s="1" t="s">
        <v>3112</v>
      </c>
      <c r="C1698" s="1">
        <v>1</v>
      </c>
      <c r="D1698" s="1" t="s">
        <v>2</v>
      </c>
    </row>
    <row r="1699" spans="1:4">
      <c r="A1699" s="1" t="s">
        <v>3113</v>
      </c>
      <c r="B1699" s="1" t="s">
        <v>3114</v>
      </c>
      <c r="C1699" s="1">
        <v>1</v>
      </c>
      <c r="D1699" s="1" t="s">
        <v>2</v>
      </c>
    </row>
    <row r="1700" spans="1:4">
      <c r="A1700" s="1" t="s">
        <v>3115</v>
      </c>
      <c r="B1700" s="1" t="s">
        <v>3116</v>
      </c>
      <c r="C1700" s="1">
        <v>1</v>
      </c>
      <c r="D1700" s="1" t="s">
        <v>2</v>
      </c>
    </row>
    <row r="1701" spans="1:4">
      <c r="A1701" s="1" t="s">
        <v>3117</v>
      </c>
      <c r="B1701" s="1" t="s">
        <v>1058</v>
      </c>
      <c r="C1701" s="1">
        <v>1</v>
      </c>
      <c r="D1701" s="1" t="s">
        <v>2</v>
      </c>
    </row>
    <row r="1702" spans="1:4">
      <c r="A1702" s="1" t="s">
        <v>3118</v>
      </c>
      <c r="B1702" s="1" t="s">
        <v>3119</v>
      </c>
      <c r="C1702" s="1">
        <v>1</v>
      </c>
      <c r="D1702" s="1" t="s">
        <v>2</v>
      </c>
    </row>
    <row r="1703" spans="1:4">
      <c r="A1703" s="1" t="s">
        <v>3120</v>
      </c>
      <c r="B1703" s="1" t="s">
        <v>3121</v>
      </c>
      <c r="C1703" s="1">
        <v>1</v>
      </c>
      <c r="D1703" s="1" t="s">
        <v>2</v>
      </c>
    </row>
    <row r="1704" spans="1:4">
      <c r="A1704" s="1" t="s">
        <v>3122</v>
      </c>
      <c r="B1704" s="1" t="s">
        <v>3123</v>
      </c>
      <c r="C1704" s="1">
        <v>1</v>
      </c>
      <c r="D1704" s="1" t="s">
        <v>2</v>
      </c>
    </row>
    <row r="1705" spans="1:4">
      <c r="A1705" s="1" t="s">
        <v>3124</v>
      </c>
      <c r="B1705" s="1" t="s">
        <v>2786</v>
      </c>
      <c r="C1705" s="1">
        <v>1</v>
      </c>
      <c r="D1705" s="1" t="s">
        <v>2</v>
      </c>
    </row>
    <row r="1706" spans="1:4">
      <c r="A1706" s="1" t="s">
        <v>3125</v>
      </c>
      <c r="B1706" s="1" t="s">
        <v>2340</v>
      </c>
      <c r="C1706" s="1">
        <v>1</v>
      </c>
      <c r="D1706" s="1" t="s">
        <v>2</v>
      </c>
    </row>
    <row r="1707" spans="1:4">
      <c r="A1707" s="1" t="s">
        <v>3126</v>
      </c>
      <c r="B1707" s="1" t="s">
        <v>3127</v>
      </c>
      <c r="C1707" s="1">
        <v>1</v>
      </c>
      <c r="D1707" s="1" t="s">
        <v>2</v>
      </c>
    </row>
    <row r="1708" spans="1:4">
      <c r="A1708" s="1" t="s">
        <v>3128</v>
      </c>
      <c r="B1708" s="1" t="s">
        <v>3129</v>
      </c>
      <c r="C1708" s="1">
        <v>1</v>
      </c>
      <c r="D1708" s="1" t="s">
        <v>2</v>
      </c>
    </row>
    <row r="1709" spans="1:4">
      <c r="A1709" s="1" t="s">
        <v>3130</v>
      </c>
      <c r="B1709" s="1" t="s">
        <v>3131</v>
      </c>
      <c r="C1709" s="1">
        <v>1</v>
      </c>
      <c r="D1709" s="1" t="s">
        <v>2</v>
      </c>
    </row>
    <row r="1710" spans="1:4">
      <c r="A1710" s="1" t="s">
        <v>3132</v>
      </c>
      <c r="B1710" s="1" t="s">
        <v>3133</v>
      </c>
      <c r="C1710" s="1">
        <v>1</v>
      </c>
      <c r="D1710" s="1" t="s">
        <v>2</v>
      </c>
    </row>
    <row r="1711" spans="1:4">
      <c r="A1711" s="1" t="s">
        <v>3134</v>
      </c>
      <c r="B1711" s="1" t="s">
        <v>3104</v>
      </c>
      <c r="C1711" s="1">
        <v>1</v>
      </c>
      <c r="D1711" s="1" t="s">
        <v>2</v>
      </c>
    </row>
    <row r="1712" spans="1:4">
      <c r="A1712" s="1" t="s">
        <v>3135</v>
      </c>
      <c r="B1712" s="1" t="s">
        <v>3136</v>
      </c>
      <c r="C1712" s="1">
        <v>1</v>
      </c>
      <c r="D1712" s="1" t="s">
        <v>2</v>
      </c>
    </row>
    <row r="1713" spans="1:4">
      <c r="A1713" s="1" t="s">
        <v>3137</v>
      </c>
      <c r="B1713" s="1" t="s">
        <v>3138</v>
      </c>
      <c r="C1713" s="1">
        <v>1</v>
      </c>
      <c r="D1713" s="1" t="s">
        <v>2</v>
      </c>
    </row>
    <row r="1714" spans="1:4">
      <c r="A1714" s="1" t="s">
        <v>3139</v>
      </c>
      <c r="B1714" s="1" t="s">
        <v>3140</v>
      </c>
      <c r="C1714" s="1">
        <v>1</v>
      </c>
      <c r="D1714" s="1" t="s">
        <v>2</v>
      </c>
    </row>
    <row r="1715" spans="1:4">
      <c r="A1715" s="1" t="s">
        <v>3141</v>
      </c>
      <c r="B1715" s="1" t="s">
        <v>3142</v>
      </c>
      <c r="C1715" s="1">
        <v>1</v>
      </c>
      <c r="D1715" s="1" t="s">
        <v>2</v>
      </c>
    </row>
    <row r="1716" spans="1:4">
      <c r="A1716" s="1" t="s">
        <v>3143</v>
      </c>
      <c r="B1716" s="1" t="s">
        <v>3144</v>
      </c>
      <c r="C1716" s="1">
        <v>1</v>
      </c>
      <c r="D1716" s="1" t="s">
        <v>2</v>
      </c>
    </row>
    <row r="1717" spans="1:4">
      <c r="A1717" s="1" t="s">
        <v>3145</v>
      </c>
      <c r="B1717" s="1" t="s">
        <v>3146</v>
      </c>
      <c r="C1717" s="1">
        <v>1</v>
      </c>
      <c r="D1717" s="1" t="s">
        <v>2</v>
      </c>
    </row>
    <row r="1718" spans="1:4">
      <c r="A1718" s="1" t="s">
        <v>3147</v>
      </c>
      <c r="B1718" s="1" t="s">
        <v>3148</v>
      </c>
      <c r="C1718" s="1">
        <v>1</v>
      </c>
      <c r="D1718" s="1" t="s">
        <v>2</v>
      </c>
    </row>
    <row r="1719" spans="1:4">
      <c r="A1719" s="1" t="s">
        <v>3149</v>
      </c>
      <c r="B1719" s="1" t="s">
        <v>912</v>
      </c>
      <c r="C1719" s="1">
        <v>1</v>
      </c>
      <c r="D1719" s="1" t="s">
        <v>2</v>
      </c>
    </row>
    <row r="1720" spans="1:4">
      <c r="A1720" s="1" t="s">
        <v>3150</v>
      </c>
      <c r="B1720" s="1" t="s">
        <v>3151</v>
      </c>
      <c r="C1720" s="1">
        <v>1</v>
      </c>
      <c r="D1720" s="1" t="s">
        <v>2</v>
      </c>
    </row>
    <row r="1721" spans="1:4">
      <c r="A1721" s="1" t="s">
        <v>3152</v>
      </c>
      <c r="B1721" s="1" t="s">
        <v>3153</v>
      </c>
      <c r="C1721" s="1">
        <v>1</v>
      </c>
      <c r="D1721" s="1" t="s">
        <v>2</v>
      </c>
    </row>
    <row r="1722" spans="1:4">
      <c r="A1722" s="1" t="s">
        <v>3154</v>
      </c>
      <c r="B1722" s="1" t="s">
        <v>3155</v>
      </c>
      <c r="C1722" s="1">
        <v>1</v>
      </c>
      <c r="D1722" s="1" t="s">
        <v>2</v>
      </c>
    </row>
    <row r="1723" spans="1:4">
      <c r="A1723" s="1" t="s">
        <v>3156</v>
      </c>
      <c r="B1723" s="1" t="s">
        <v>3157</v>
      </c>
      <c r="C1723" s="1">
        <v>1</v>
      </c>
      <c r="D1723" s="1" t="s">
        <v>2</v>
      </c>
    </row>
    <row r="1724" spans="1:4">
      <c r="A1724" s="1" t="s">
        <v>3158</v>
      </c>
      <c r="B1724" s="1" t="s">
        <v>3159</v>
      </c>
      <c r="C1724" s="1">
        <v>1</v>
      </c>
      <c r="D1724" s="1" t="s">
        <v>2</v>
      </c>
    </row>
    <row r="1725" spans="1:4">
      <c r="A1725" s="1" t="s">
        <v>3160</v>
      </c>
      <c r="B1725" s="1" t="s">
        <v>3161</v>
      </c>
      <c r="C1725" s="1">
        <v>1</v>
      </c>
      <c r="D1725" s="1" t="s">
        <v>2</v>
      </c>
    </row>
    <row r="1726" spans="1:4">
      <c r="A1726" s="1" t="s">
        <v>3162</v>
      </c>
      <c r="B1726" s="1" t="s">
        <v>3163</v>
      </c>
      <c r="C1726" s="1">
        <v>1</v>
      </c>
      <c r="D1726" s="1" t="s">
        <v>2</v>
      </c>
    </row>
    <row r="1727" spans="1:4">
      <c r="A1727" s="1" t="s">
        <v>3164</v>
      </c>
      <c r="B1727" s="1" t="s">
        <v>3165</v>
      </c>
      <c r="C1727" s="1">
        <v>1</v>
      </c>
      <c r="D1727" s="1" t="s">
        <v>2</v>
      </c>
    </row>
    <row r="1728" spans="1:4">
      <c r="A1728" s="1" t="s">
        <v>3166</v>
      </c>
      <c r="B1728" s="1" t="s">
        <v>3167</v>
      </c>
      <c r="C1728" s="1">
        <v>1</v>
      </c>
      <c r="D1728" s="1" t="s">
        <v>2</v>
      </c>
    </row>
    <row r="1729" spans="1:4">
      <c r="A1729" s="1" t="s">
        <v>3168</v>
      </c>
      <c r="B1729" s="1" t="s">
        <v>3169</v>
      </c>
      <c r="C1729" s="1">
        <v>1</v>
      </c>
      <c r="D1729" s="1" t="s">
        <v>2</v>
      </c>
    </row>
    <row r="1730" spans="1:4">
      <c r="A1730" s="1" t="s">
        <v>3170</v>
      </c>
      <c r="B1730" s="1" t="s">
        <v>3171</v>
      </c>
      <c r="C1730" s="1">
        <v>1</v>
      </c>
      <c r="D1730" s="1" t="s">
        <v>2</v>
      </c>
    </row>
    <row r="1731" spans="1:4">
      <c r="A1731" s="1" t="s">
        <v>3172</v>
      </c>
      <c r="B1731" s="1" t="s">
        <v>3173</v>
      </c>
      <c r="C1731" s="1">
        <v>1</v>
      </c>
      <c r="D1731" s="1" t="s">
        <v>2</v>
      </c>
    </row>
    <row r="1732" spans="1:4">
      <c r="A1732" s="1" t="s">
        <v>3174</v>
      </c>
      <c r="B1732" s="1" t="s">
        <v>3175</v>
      </c>
      <c r="C1732" s="1">
        <v>1</v>
      </c>
      <c r="D1732" s="1" t="s">
        <v>2</v>
      </c>
    </row>
    <row r="1733" spans="1:4">
      <c r="A1733" s="1" t="s">
        <v>3176</v>
      </c>
      <c r="B1733" s="1" t="s">
        <v>3177</v>
      </c>
      <c r="C1733" s="1">
        <v>1</v>
      </c>
      <c r="D1733" s="1" t="s">
        <v>2</v>
      </c>
    </row>
    <row r="1734" spans="1:4">
      <c r="A1734" s="1" t="s">
        <v>3178</v>
      </c>
      <c r="B1734" s="1" t="s">
        <v>3177</v>
      </c>
      <c r="C1734" s="1">
        <v>1</v>
      </c>
      <c r="D1734" s="1" t="s">
        <v>2</v>
      </c>
    </row>
    <row r="1735" spans="1:4">
      <c r="A1735" s="1" t="s">
        <v>3179</v>
      </c>
      <c r="B1735" s="1" t="s">
        <v>3180</v>
      </c>
      <c r="C1735" s="1">
        <v>1</v>
      </c>
      <c r="D1735" s="1" t="s">
        <v>2</v>
      </c>
    </row>
    <row r="1736" spans="1:4">
      <c r="A1736" s="1" t="s">
        <v>3181</v>
      </c>
      <c r="B1736" s="1" t="s">
        <v>2392</v>
      </c>
      <c r="C1736" s="1">
        <v>1</v>
      </c>
      <c r="D1736" s="1" t="s">
        <v>2</v>
      </c>
    </row>
    <row r="1737" spans="1:4">
      <c r="A1737" s="1" t="s">
        <v>3182</v>
      </c>
      <c r="B1737" s="1" t="s">
        <v>3183</v>
      </c>
      <c r="C1737" s="1">
        <v>1</v>
      </c>
      <c r="D1737" s="1" t="s">
        <v>2</v>
      </c>
    </row>
    <row r="1738" spans="1:4">
      <c r="A1738" s="1" t="s">
        <v>3184</v>
      </c>
      <c r="B1738" s="1" t="s">
        <v>1798</v>
      </c>
      <c r="C1738" s="1">
        <v>1</v>
      </c>
      <c r="D1738" s="1" t="s">
        <v>2</v>
      </c>
    </row>
    <row r="1739" spans="1:4">
      <c r="A1739" s="1" t="s">
        <v>3185</v>
      </c>
      <c r="B1739" s="1" t="s">
        <v>2566</v>
      </c>
      <c r="C1739" s="1">
        <v>1</v>
      </c>
      <c r="D1739" s="1" t="s">
        <v>2</v>
      </c>
    </row>
    <row r="1740" spans="1:4">
      <c r="A1740" s="1" t="s">
        <v>3186</v>
      </c>
      <c r="B1740" s="1" t="s">
        <v>2566</v>
      </c>
      <c r="C1740" s="1">
        <v>1</v>
      </c>
      <c r="D1740" s="1" t="s">
        <v>2</v>
      </c>
    </row>
    <row r="1741" spans="1:4">
      <c r="A1741" s="1" t="s">
        <v>3187</v>
      </c>
      <c r="B1741" s="1" t="s">
        <v>3188</v>
      </c>
      <c r="C1741" s="1">
        <v>1</v>
      </c>
      <c r="D1741" s="1" t="s">
        <v>2</v>
      </c>
    </row>
    <row r="1742" spans="1:4">
      <c r="A1742" s="1" t="s">
        <v>3189</v>
      </c>
      <c r="B1742" s="1" t="s">
        <v>3190</v>
      </c>
      <c r="C1742" s="1">
        <v>1</v>
      </c>
      <c r="D1742" s="1" t="s">
        <v>2</v>
      </c>
    </row>
    <row r="1743" spans="1:4">
      <c r="A1743" s="1" t="s">
        <v>3191</v>
      </c>
      <c r="B1743" s="1" t="s">
        <v>3192</v>
      </c>
      <c r="C1743" s="1">
        <v>1</v>
      </c>
      <c r="D1743" s="1" t="s">
        <v>2</v>
      </c>
    </row>
    <row r="1744" spans="1:4">
      <c r="A1744" s="1" t="s">
        <v>3193</v>
      </c>
      <c r="B1744" s="1" t="s">
        <v>3194</v>
      </c>
      <c r="C1744" s="1">
        <v>1</v>
      </c>
      <c r="D1744" s="1" t="s">
        <v>2</v>
      </c>
    </row>
    <row r="1745" spans="1:4">
      <c r="A1745" s="1" t="s">
        <v>3195</v>
      </c>
      <c r="B1745" s="1" t="s">
        <v>3196</v>
      </c>
      <c r="C1745" s="1">
        <v>1</v>
      </c>
      <c r="D1745" s="1" t="s">
        <v>2</v>
      </c>
    </row>
    <row r="1746" spans="1:4">
      <c r="A1746" s="1" t="s">
        <v>3197</v>
      </c>
      <c r="B1746" s="1" t="s">
        <v>3196</v>
      </c>
      <c r="C1746" s="1">
        <v>1</v>
      </c>
      <c r="D1746" s="1" t="s">
        <v>2</v>
      </c>
    </row>
    <row r="1747" spans="1:4">
      <c r="A1747" s="1" t="s">
        <v>3198</v>
      </c>
      <c r="B1747" s="1" t="s">
        <v>3196</v>
      </c>
      <c r="C1747" s="1">
        <v>1</v>
      </c>
      <c r="D1747" s="1" t="s">
        <v>2</v>
      </c>
    </row>
    <row r="1748" spans="1:4">
      <c r="A1748" s="1" t="s">
        <v>3199</v>
      </c>
      <c r="B1748" s="1" t="s">
        <v>3196</v>
      </c>
      <c r="C1748" s="1">
        <v>1</v>
      </c>
      <c r="D1748" s="1" t="s">
        <v>2</v>
      </c>
    </row>
    <row r="1749" spans="1:4">
      <c r="A1749" s="1" t="s">
        <v>3200</v>
      </c>
      <c r="B1749" s="1" t="s">
        <v>3196</v>
      </c>
      <c r="C1749" s="1">
        <v>1</v>
      </c>
      <c r="D1749" s="1" t="s">
        <v>2</v>
      </c>
    </row>
    <row r="1750" spans="1:4">
      <c r="A1750" s="1" t="s">
        <v>3201</v>
      </c>
      <c r="B1750" s="1" t="s">
        <v>3202</v>
      </c>
      <c r="C1750" s="1">
        <v>1</v>
      </c>
      <c r="D1750" s="1" t="s">
        <v>2</v>
      </c>
    </row>
    <row r="1751" spans="1:4">
      <c r="A1751" s="1" t="s">
        <v>3203</v>
      </c>
      <c r="B1751" s="1" t="s">
        <v>2145</v>
      </c>
      <c r="C1751" s="1">
        <v>1</v>
      </c>
      <c r="D1751" s="1" t="s">
        <v>2</v>
      </c>
    </row>
    <row r="1752" spans="1:4">
      <c r="A1752" s="1" t="s">
        <v>3204</v>
      </c>
      <c r="B1752" s="1" t="s">
        <v>2145</v>
      </c>
      <c r="C1752" s="1">
        <v>1</v>
      </c>
      <c r="D1752" s="1" t="s">
        <v>2</v>
      </c>
    </row>
    <row r="1753" spans="1:4">
      <c r="A1753" s="1" t="s">
        <v>3205</v>
      </c>
      <c r="B1753" s="1" t="s">
        <v>2145</v>
      </c>
      <c r="C1753" s="1">
        <v>1</v>
      </c>
      <c r="D1753" s="1" t="s">
        <v>2</v>
      </c>
    </row>
    <row r="1754" spans="1:4">
      <c r="A1754" s="1" t="s">
        <v>3206</v>
      </c>
      <c r="B1754" s="1" t="s">
        <v>2145</v>
      </c>
      <c r="C1754" s="1">
        <v>1</v>
      </c>
      <c r="D1754" s="1" t="s">
        <v>2</v>
      </c>
    </row>
    <row r="1755" spans="1:4">
      <c r="A1755" s="1" t="s">
        <v>3207</v>
      </c>
      <c r="B1755" s="1" t="s">
        <v>3208</v>
      </c>
      <c r="C1755" s="1">
        <v>1</v>
      </c>
      <c r="D1755" s="1" t="s">
        <v>2</v>
      </c>
    </row>
    <row r="1756" spans="1:4">
      <c r="A1756" s="1" t="s">
        <v>3209</v>
      </c>
      <c r="B1756" s="1" t="s">
        <v>3210</v>
      </c>
      <c r="C1756" s="1">
        <v>1</v>
      </c>
      <c r="D1756" s="1" t="s">
        <v>2</v>
      </c>
    </row>
    <row r="1757" spans="1:4">
      <c r="A1757" s="1" t="s">
        <v>3211</v>
      </c>
      <c r="B1757" s="1" t="s">
        <v>3212</v>
      </c>
      <c r="C1757" s="1">
        <v>1</v>
      </c>
      <c r="D1757" s="1" t="s">
        <v>2</v>
      </c>
    </row>
    <row r="1758" spans="1:4">
      <c r="A1758" s="1" t="s">
        <v>3213</v>
      </c>
      <c r="B1758" s="1" t="s">
        <v>3214</v>
      </c>
      <c r="C1758" s="1">
        <v>1</v>
      </c>
      <c r="D1758" s="1" t="s">
        <v>2</v>
      </c>
    </row>
    <row r="1759" spans="1:4">
      <c r="A1759" s="1" t="s">
        <v>3215</v>
      </c>
      <c r="B1759" s="1" t="s">
        <v>2860</v>
      </c>
      <c r="C1759" s="1">
        <v>1</v>
      </c>
      <c r="D1759" s="1" t="s">
        <v>2</v>
      </c>
    </row>
    <row r="1760" spans="1:4">
      <c r="A1760" s="1" t="s">
        <v>3216</v>
      </c>
      <c r="B1760" s="1" t="s">
        <v>3217</v>
      </c>
      <c r="C1760" s="1">
        <v>1</v>
      </c>
      <c r="D1760" s="1" t="s">
        <v>2</v>
      </c>
    </row>
    <row r="1761" spans="1:4">
      <c r="A1761" s="1" t="s">
        <v>3218</v>
      </c>
      <c r="B1761" s="1" t="s">
        <v>3219</v>
      </c>
      <c r="C1761" s="1">
        <v>1</v>
      </c>
      <c r="D1761" s="1" t="s">
        <v>2</v>
      </c>
    </row>
    <row r="1762" spans="1:4">
      <c r="A1762" s="1" t="s">
        <v>3220</v>
      </c>
      <c r="B1762" s="1" t="s">
        <v>3221</v>
      </c>
      <c r="C1762" s="1">
        <v>1</v>
      </c>
      <c r="D1762" s="1" t="s">
        <v>2</v>
      </c>
    </row>
    <row r="1763" spans="1:4">
      <c r="A1763" s="1" t="s">
        <v>3222</v>
      </c>
      <c r="B1763" s="1" t="s">
        <v>3223</v>
      </c>
      <c r="C1763" s="1">
        <v>1</v>
      </c>
      <c r="D1763" s="1" t="s">
        <v>2</v>
      </c>
    </row>
    <row r="1764" spans="1:4">
      <c r="A1764" s="1" t="s">
        <v>3224</v>
      </c>
      <c r="B1764" s="1" t="s">
        <v>3225</v>
      </c>
      <c r="C1764" s="1">
        <v>1</v>
      </c>
      <c r="D1764" s="1" t="s">
        <v>2</v>
      </c>
    </row>
    <row r="1765" spans="1:4">
      <c r="A1765" s="1" t="s">
        <v>3226</v>
      </c>
      <c r="B1765" s="1" t="s">
        <v>3227</v>
      </c>
      <c r="C1765" s="1">
        <v>1</v>
      </c>
      <c r="D1765" s="1" t="s">
        <v>2</v>
      </c>
    </row>
    <row r="1766" spans="1:4">
      <c r="A1766" s="1" t="s">
        <v>3228</v>
      </c>
      <c r="B1766" s="1" t="s">
        <v>3229</v>
      </c>
      <c r="C1766" s="1">
        <v>1</v>
      </c>
      <c r="D1766" s="1" t="s">
        <v>2</v>
      </c>
    </row>
    <row r="1767" spans="1:4">
      <c r="A1767" s="1" t="s">
        <v>3230</v>
      </c>
      <c r="B1767" s="1" t="s">
        <v>2537</v>
      </c>
      <c r="C1767" s="1">
        <v>1</v>
      </c>
      <c r="D1767" s="1" t="s">
        <v>2</v>
      </c>
    </row>
    <row r="1768" spans="1:4">
      <c r="A1768" s="1" t="s">
        <v>3231</v>
      </c>
      <c r="B1768" s="1" t="s">
        <v>816</v>
      </c>
      <c r="C1768" s="1">
        <v>1</v>
      </c>
      <c r="D1768" s="1" t="s">
        <v>2</v>
      </c>
    </row>
    <row r="1769" spans="1:4">
      <c r="A1769" s="1" t="s">
        <v>3232</v>
      </c>
      <c r="B1769" s="1" t="s">
        <v>3233</v>
      </c>
      <c r="C1769" s="1">
        <v>1</v>
      </c>
      <c r="D1769" s="1" t="s">
        <v>2</v>
      </c>
    </row>
    <row r="1770" spans="1:4">
      <c r="A1770" s="1" t="s">
        <v>3234</v>
      </c>
      <c r="B1770" s="1" t="s">
        <v>1236</v>
      </c>
      <c r="C1770" s="1">
        <v>1</v>
      </c>
      <c r="D1770" s="1" t="s">
        <v>2</v>
      </c>
    </row>
    <row r="1771" spans="1:4">
      <c r="A1771" s="1" t="s">
        <v>3235</v>
      </c>
      <c r="B1771" s="1" t="s">
        <v>3236</v>
      </c>
      <c r="C1771" s="1">
        <v>1</v>
      </c>
      <c r="D1771" s="1" t="s">
        <v>2</v>
      </c>
    </row>
    <row r="1772" spans="1:4">
      <c r="A1772" s="1" t="s">
        <v>3237</v>
      </c>
      <c r="B1772" s="1" t="s">
        <v>864</v>
      </c>
      <c r="C1772" s="1">
        <v>1</v>
      </c>
      <c r="D1772" s="1" t="s">
        <v>2</v>
      </c>
    </row>
    <row r="1773" spans="1:4">
      <c r="A1773" s="1" t="s">
        <v>3238</v>
      </c>
      <c r="B1773" s="1" t="s">
        <v>3239</v>
      </c>
      <c r="C1773" s="1">
        <v>1</v>
      </c>
      <c r="D1773" s="1" t="s">
        <v>2</v>
      </c>
    </row>
    <row r="1774" spans="1:4">
      <c r="A1774" s="1" t="s">
        <v>3240</v>
      </c>
      <c r="B1774" s="1" t="s">
        <v>3241</v>
      </c>
      <c r="C1774" s="1">
        <v>1</v>
      </c>
      <c r="D1774" s="1" t="s">
        <v>2</v>
      </c>
    </row>
    <row r="1775" spans="1:4">
      <c r="A1775" s="1" t="s">
        <v>3242</v>
      </c>
      <c r="B1775" s="1" t="s">
        <v>3243</v>
      </c>
      <c r="C1775" s="1">
        <v>1</v>
      </c>
      <c r="D1775" s="1" t="s">
        <v>2</v>
      </c>
    </row>
    <row r="1776" spans="1:4">
      <c r="A1776" s="1" t="s">
        <v>3244</v>
      </c>
      <c r="B1776" s="1" t="s">
        <v>3245</v>
      </c>
      <c r="C1776" s="1">
        <v>1</v>
      </c>
      <c r="D1776" s="1" t="s">
        <v>2</v>
      </c>
    </row>
    <row r="1777" spans="1:4">
      <c r="A1777" s="1" t="s">
        <v>3246</v>
      </c>
      <c r="B1777" s="1" t="s">
        <v>3247</v>
      </c>
      <c r="C1777" s="1">
        <v>1</v>
      </c>
      <c r="D1777" s="1" t="s">
        <v>2</v>
      </c>
    </row>
    <row r="1778" spans="1:4">
      <c r="A1778" s="1" t="s">
        <v>3248</v>
      </c>
      <c r="B1778" s="1" t="s">
        <v>3249</v>
      </c>
      <c r="C1778" s="1">
        <v>1</v>
      </c>
      <c r="D1778" s="1" t="s">
        <v>2</v>
      </c>
    </row>
    <row r="1779" spans="1:4">
      <c r="A1779" s="1" t="s">
        <v>3250</v>
      </c>
      <c r="B1779" s="1" t="s">
        <v>3251</v>
      </c>
      <c r="C1779" s="1">
        <v>1</v>
      </c>
      <c r="D1779" s="1" t="s">
        <v>2</v>
      </c>
    </row>
    <row r="1780" spans="1:4">
      <c r="A1780" s="1" t="s">
        <v>3252</v>
      </c>
      <c r="B1780" s="1" t="s">
        <v>3253</v>
      </c>
      <c r="C1780" s="1">
        <v>1</v>
      </c>
      <c r="D1780" s="1" t="s">
        <v>2</v>
      </c>
    </row>
    <row r="1781" spans="1:4">
      <c r="A1781" s="1" t="s">
        <v>3254</v>
      </c>
      <c r="B1781" s="1" t="s">
        <v>3005</v>
      </c>
      <c r="C1781" s="1">
        <v>1</v>
      </c>
      <c r="D1781" s="1" t="s">
        <v>2</v>
      </c>
    </row>
    <row r="1782" spans="1:4">
      <c r="A1782" s="1" t="s">
        <v>3255</v>
      </c>
      <c r="B1782" s="1" t="s">
        <v>3256</v>
      </c>
      <c r="C1782" s="1">
        <v>1</v>
      </c>
      <c r="D1782" s="1" t="s">
        <v>2</v>
      </c>
    </row>
    <row r="1783" spans="1:4">
      <c r="A1783" s="1" t="s">
        <v>3257</v>
      </c>
      <c r="B1783" s="1" t="s">
        <v>2001</v>
      </c>
      <c r="C1783" s="1">
        <v>1</v>
      </c>
      <c r="D1783" s="1" t="s">
        <v>2</v>
      </c>
    </row>
    <row r="1784" spans="1:4">
      <c r="A1784" s="1" t="s">
        <v>3258</v>
      </c>
      <c r="B1784" s="1" t="s">
        <v>3259</v>
      </c>
      <c r="C1784" s="1">
        <v>1</v>
      </c>
      <c r="D1784" s="1" t="s">
        <v>2</v>
      </c>
    </row>
    <row r="1785" spans="1:4">
      <c r="A1785" s="1" t="s">
        <v>3260</v>
      </c>
      <c r="B1785" s="1" t="s">
        <v>3261</v>
      </c>
      <c r="C1785" s="1">
        <v>1</v>
      </c>
      <c r="D1785" s="1" t="s">
        <v>2</v>
      </c>
    </row>
    <row r="1786" spans="1:4">
      <c r="A1786" s="1" t="s">
        <v>3262</v>
      </c>
      <c r="B1786" s="1" t="s">
        <v>3263</v>
      </c>
      <c r="C1786" s="1">
        <v>1</v>
      </c>
      <c r="D1786" s="1" t="s">
        <v>2</v>
      </c>
    </row>
    <row r="1787" spans="1:4">
      <c r="A1787" s="1" t="s">
        <v>3264</v>
      </c>
      <c r="B1787" s="1" t="s">
        <v>3265</v>
      </c>
      <c r="C1787" s="1">
        <v>1</v>
      </c>
      <c r="D1787" s="1" t="s">
        <v>2</v>
      </c>
    </row>
    <row r="1788" spans="1:4">
      <c r="A1788" s="1" t="s">
        <v>3266</v>
      </c>
      <c r="B1788" s="1" t="s">
        <v>3267</v>
      </c>
      <c r="C1788" s="1">
        <v>1</v>
      </c>
      <c r="D1788" s="1" t="s">
        <v>2</v>
      </c>
    </row>
    <row r="1789" spans="1:4">
      <c r="A1789" s="1" t="s">
        <v>3268</v>
      </c>
      <c r="B1789" s="1" t="s">
        <v>3269</v>
      </c>
      <c r="C1789" s="1">
        <v>1</v>
      </c>
      <c r="D1789" s="1" t="s">
        <v>2</v>
      </c>
    </row>
    <row r="1790" spans="1:4">
      <c r="A1790" s="1" t="s">
        <v>3270</v>
      </c>
      <c r="B1790" s="1" t="s">
        <v>3271</v>
      </c>
      <c r="C1790" s="1">
        <v>1</v>
      </c>
      <c r="D1790" s="1" t="s">
        <v>2</v>
      </c>
    </row>
    <row r="1791" spans="1:4">
      <c r="A1791" s="1" t="s">
        <v>3272</v>
      </c>
      <c r="B1791" s="1" t="s">
        <v>2750</v>
      </c>
      <c r="C1791" s="1">
        <v>1</v>
      </c>
      <c r="D1791" s="1" t="s">
        <v>2</v>
      </c>
    </row>
    <row r="1792" spans="1:4">
      <c r="A1792" s="1" t="s">
        <v>3273</v>
      </c>
      <c r="B1792" s="1" t="s">
        <v>1439</v>
      </c>
      <c r="C1792" s="1">
        <v>1</v>
      </c>
      <c r="D1792" s="1" t="s">
        <v>2</v>
      </c>
    </row>
    <row r="1793" spans="1:4">
      <c r="A1793" s="1" t="s">
        <v>3274</v>
      </c>
      <c r="B1793" s="1" t="s">
        <v>3275</v>
      </c>
      <c r="C1793" s="1">
        <v>1</v>
      </c>
      <c r="D1793" s="1" t="s">
        <v>2</v>
      </c>
    </row>
    <row r="1794" spans="1:4">
      <c r="A1794" s="1" t="s">
        <v>3276</v>
      </c>
      <c r="B1794" s="1" t="s">
        <v>3277</v>
      </c>
      <c r="C1794" s="1">
        <v>1</v>
      </c>
      <c r="D1794" s="1" t="s">
        <v>2</v>
      </c>
    </row>
    <row r="1795" spans="1:4">
      <c r="A1795" s="1" t="s">
        <v>3278</v>
      </c>
      <c r="B1795" s="1" t="s">
        <v>1800</v>
      </c>
      <c r="C1795" s="1">
        <v>1</v>
      </c>
      <c r="D1795" s="1" t="s">
        <v>2</v>
      </c>
    </row>
    <row r="1796" spans="1:4">
      <c r="A1796" s="1" t="s">
        <v>3279</v>
      </c>
      <c r="B1796" s="1" t="s">
        <v>1122</v>
      </c>
      <c r="C1796" s="1">
        <v>1</v>
      </c>
      <c r="D1796" s="1" t="s">
        <v>2</v>
      </c>
    </row>
    <row r="1797" spans="1:4">
      <c r="A1797" s="1" t="s">
        <v>3280</v>
      </c>
      <c r="B1797" s="1" t="s">
        <v>238</v>
      </c>
      <c r="C1797" s="1">
        <v>1</v>
      </c>
      <c r="D1797" s="1" t="s">
        <v>2</v>
      </c>
    </row>
    <row r="1798" spans="1:4">
      <c r="A1798" s="1" t="s">
        <v>3281</v>
      </c>
      <c r="B1798" s="1" t="s">
        <v>3282</v>
      </c>
      <c r="C1798" s="1">
        <v>1</v>
      </c>
      <c r="D1798" s="1" t="s">
        <v>2</v>
      </c>
    </row>
    <row r="1799" spans="1:4">
      <c r="A1799" s="1" t="s">
        <v>3283</v>
      </c>
      <c r="B1799" s="1" t="s">
        <v>515</v>
      </c>
      <c r="C1799" s="1">
        <v>1</v>
      </c>
      <c r="D1799" s="1" t="s">
        <v>2</v>
      </c>
    </row>
    <row r="1800" spans="1:4">
      <c r="A1800" s="1" t="s">
        <v>3284</v>
      </c>
      <c r="B1800" s="1" t="s">
        <v>3285</v>
      </c>
      <c r="C1800" s="1">
        <v>1</v>
      </c>
      <c r="D1800" s="1" t="s">
        <v>2</v>
      </c>
    </row>
    <row r="1801" spans="1:4">
      <c r="A1801" s="1" t="s">
        <v>3286</v>
      </c>
      <c r="B1801" s="1" t="s">
        <v>3287</v>
      </c>
      <c r="C1801" s="1">
        <v>1</v>
      </c>
      <c r="D1801" s="1" t="s">
        <v>2</v>
      </c>
    </row>
    <row r="1802" spans="1:4">
      <c r="A1802" s="1" t="s">
        <v>3288</v>
      </c>
      <c r="B1802" s="1" t="s">
        <v>2448</v>
      </c>
      <c r="C1802" s="1">
        <v>1</v>
      </c>
      <c r="D1802" s="1" t="s">
        <v>2</v>
      </c>
    </row>
    <row r="1803" spans="1:4">
      <c r="A1803" s="1" t="s">
        <v>3289</v>
      </c>
      <c r="B1803" s="1" t="s">
        <v>3290</v>
      </c>
      <c r="C1803" s="1">
        <v>1</v>
      </c>
      <c r="D1803" s="1" t="s">
        <v>2</v>
      </c>
    </row>
    <row r="1804" spans="1:4">
      <c r="A1804" s="1" t="s">
        <v>3291</v>
      </c>
      <c r="B1804" s="1" t="s">
        <v>3292</v>
      </c>
      <c r="C1804" s="1">
        <v>1</v>
      </c>
      <c r="D1804" s="1" t="s">
        <v>2</v>
      </c>
    </row>
    <row r="1805" spans="1:4">
      <c r="A1805" s="1" t="s">
        <v>3293</v>
      </c>
      <c r="B1805" s="1" t="s">
        <v>3292</v>
      </c>
      <c r="C1805" s="1">
        <v>1</v>
      </c>
      <c r="D1805" s="1" t="s">
        <v>2</v>
      </c>
    </row>
    <row r="1806" spans="1:4">
      <c r="A1806" s="1" t="s">
        <v>3294</v>
      </c>
      <c r="B1806" s="1" t="s">
        <v>3295</v>
      </c>
      <c r="C1806" s="1">
        <v>1</v>
      </c>
      <c r="D1806" s="1" t="s">
        <v>2</v>
      </c>
    </row>
    <row r="1807" spans="1:4">
      <c r="A1807" s="1" t="s">
        <v>3296</v>
      </c>
      <c r="B1807" s="1" t="s">
        <v>3297</v>
      </c>
      <c r="C1807" s="1">
        <v>1</v>
      </c>
      <c r="D1807" s="1" t="s">
        <v>2</v>
      </c>
    </row>
    <row r="1808" spans="1:4">
      <c r="A1808" s="1" t="s">
        <v>3298</v>
      </c>
      <c r="B1808" s="1" t="s">
        <v>3299</v>
      </c>
      <c r="C1808" s="1">
        <v>1</v>
      </c>
      <c r="D1808" s="1" t="s">
        <v>2</v>
      </c>
    </row>
    <row r="1809" spans="1:4">
      <c r="A1809" s="1" t="s">
        <v>3300</v>
      </c>
      <c r="B1809" s="1" t="s">
        <v>3301</v>
      </c>
      <c r="C1809" s="1">
        <v>1</v>
      </c>
      <c r="D1809" s="1" t="s">
        <v>2</v>
      </c>
    </row>
    <row r="1810" spans="1:4">
      <c r="A1810" s="1" t="s">
        <v>3302</v>
      </c>
      <c r="B1810" s="1" t="s">
        <v>1792</v>
      </c>
      <c r="C1810" s="1">
        <v>1</v>
      </c>
      <c r="D1810" s="1" t="s">
        <v>2</v>
      </c>
    </row>
    <row r="1811" spans="1:4">
      <c r="A1811" s="1" t="s">
        <v>3303</v>
      </c>
      <c r="B1811" s="1" t="s">
        <v>3304</v>
      </c>
      <c r="C1811" s="1">
        <v>1</v>
      </c>
      <c r="D1811" s="1" t="s">
        <v>2</v>
      </c>
    </row>
    <row r="1812" spans="1:4">
      <c r="A1812" s="1" t="s">
        <v>3305</v>
      </c>
      <c r="B1812" s="1" t="s">
        <v>1627</v>
      </c>
      <c r="C1812" s="1">
        <v>1</v>
      </c>
      <c r="D1812" s="1" t="s">
        <v>2</v>
      </c>
    </row>
    <row r="1813" spans="1:4">
      <c r="A1813" s="1" t="s">
        <v>3306</v>
      </c>
      <c r="B1813" s="1" t="s">
        <v>3307</v>
      </c>
      <c r="C1813" s="1">
        <v>1</v>
      </c>
      <c r="D1813" s="1" t="s">
        <v>2</v>
      </c>
    </row>
    <row r="1814" spans="1:4">
      <c r="A1814" s="1" t="s">
        <v>3308</v>
      </c>
      <c r="B1814" s="1" t="s">
        <v>3307</v>
      </c>
      <c r="C1814" s="1">
        <v>1</v>
      </c>
      <c r="D1814" s="1" t="s">
        <v>2</v>
      </c>
    </row>
    <row r="1815" spans="1:4">
      <c r="A1815" s="1" t="s">
        <v>3309</v>
      </c>
      <c r="B1815" s="1" t="s">
        <v>3310</v>
      </c>
      <c r="C1815" s="1">
        <v>1</v>
      </c>
      <c r="D1815" s="1" t="s">
        <v>2</v>
      </c>
    </row>
    <row r="1816" spans="1:4">
      <c r="A1816" s="1" t="s">
        <v>3311</v>
      </c>
      <c r="B1816" s="1" t="s">
        <v>3312</v>
      </c>
      <c r="C1816" s="1">
        <v>1</v>
      </c>
      <c r="D1816" s="1" t="s">
        <v>2</v>
      </c>
    </row>
    <row r="1817" spans="1:4">
      <c r="A1817" s="1" t="s">
        <v>3313</v>
      </c>
      <c r="B1817" s="1" t="s">
        <v>3314</v>
      </c>
      <c r="C1817" s="1">
        <v>1</v>
      </c>
      <c r="D1817" s="1" t="s">
        <v>2</v>
      </c>
    </row>
    <row r="1818" spans="1:4">
      <c r="A1818" s="1" t="s">
        <v>3315</v>
      </c>
      <c r="B1818" s="1" t="s">
        <v>3316</v>
      </c>
      <c r="C1818" s="1">
        <v>1</v>
      </c>
      <c r="D1818" s="1" t="s">
        <v>2</v>
      </c>
    </row>
    <row r="1819" spans="1:4">
      <c r="A1819" s="1" t="s">
        <v>3317</v>
      </c>
      <c r="B1819" s="1" t="s">
        <v>473</v>
      </c>
      <c r="C1819" s="1">
        <v>1</v>
      </c>
      <c r="D1819" s="1" t="s">
        <v>2</v>
      </c>
    </row>
    <row r="1820" spans="1:4">
      <c r="A1820" s="1" t="s">
        <v>3318</v>
      </c>
      <c r="B1820" s="1" t="s">
        <v>3319</v>
      </c>
      <c r="C1820" s="1">
        <v>1</v>
      </c>
      <c r="D1820" s="1" t="s">
        <v>2</v>
      </c>
    </row>
    <row r="1821" spans="1:4">
      <c r="A1821" s="1" t="s">
        <v>3320</v>
      </c>
      <c r="B1821" s="1" t="s">
        <v>3321</v>
      </c>
      <c r="C1821" s="1">
        <v>1</v>
      </c>
      <c r="D1821" s="1" t="s">
        <v>2</v>
      </c>
    </row>
    <row r="1822" spans="1:4">
      <c r="A1822" s="1" t="s">
        <v>3322</v>
      </c>
      <c r="B1822" s="1" t="s">
        <v>3323</v>
      </c>
      <c r="C1822" s="1">
        <v>1</v>
      </c>
      <c r="D1822" s="1" t="s">
        <v>2</v>
      </c>
    </row>
    <row r="1823" spans="1:4">
      <c r="A1823" s="1" t="s">
        <v>3324</v>
      </c>
      <c r="B1823" s="1" t="s">
        <v>3325</v>
      </c>
      <c r="C1823" s="1">
        <v>1</v>
      </c>
      <c r="D1823" s="1" t="s">
        <v>2</v>
      </c>
    </row>
    <row r="1824" spans="1:4">
      <c r="A1824" s="1" t="s">
        <v>3326</v>
      </c>
      <c r="B1824" s="1" t="s">
        <v>3327</v>
      </c>
      <c r="C1824" s="1">
        <v>1</v>
      </c>
      <c r="D1824" s="1" t="s">
        <v>2</v>
      </c>
    </row>
    <row r="1825" spans="1:4">
      <c r="A1825" s="1" t="s">
        <v>3328</v>
      </c>
      <c r="B1825" s="1" t="s">
        <v>3329</v>
      </c>
      <c r="C1825" s="1">
        <v>1</v>
      </c>
      <c r="D1825" s="1" t="s">
        <v>2</v>
      </c>
    </row>
    <row r="1826" spans="1:4">
      <c r="A1826" s="1" t="s">
        <v>3330</v>
      </c>
      <c r="B1826" s="1" t="s">
        <v>3331</v>
      </c>
      <c r="C1826" s="1">
        <v>1</v>
      </c>
      <c r="D1826" s="1" t="s">
        <v>2</v>
      </c>
    </row>
    <row r="1827" spans="1:4">
      <c r="A1827" s="1" t="s">
        <v>3332</v>
      </c>
      <c r="B1827" s="1" t="s">
        <v>3333</v>
      </c>
      <c r="C1827" s="1">
        <v>1</v>
      </c>
      <c r="D1827" s="1" t="s">
        <v>2</v>
      </c>
    </row>
    <row r="1828" spans="1:4">
      <c r="A1828" s="1" t="s">
        <v>3334</v>
      </c>
      <c r="B1828" s="1" t="s">
        <v>1850</v>
      </c>
      <c r="C1828" s="1">
        <v>1</v>
      </c>
      <c r="D1828" s="1" t="s">
        <v>2</v>
      </c>
    </row>
    <row r="1829" spans="1:4">
      <c r="A1829" s="1" t="s">
        <v>3335</v>
      </c>
      <c r="B1829" s="1" t="s">
        <v>3325</v>
      </c>
      <c r="C1829" s="1">
        <v>1</v>
      </c>
      <c r="D1829" s="1" t="s">
        <v>2</v>
      </c>
    </row>
    <row r="1830" spans="1:4">
      <c r="A1830" s="1" t="s">
        <v>3336</v>
      </c>
      <c r="B1830" s="1" t="s">
        <v>2513</v>
      </c>
      <c r="C1830" s="1">
        <v>1</v>
      </c>
      <c r="D1830" s="1" t="s">
        <v>2</v>
      </c>
    </row>
    <row r="1831" spans="1:4">
      <c r="A1831" s="1" t="s">
        <v>3337</v>
      </c>
      <c r="B1831" s="1" t="s">
        <v>2513</v>
      </c>
      <c r="C1831" s="1">
        <v>1</v>
      </c>
      <c r="D1831" s="1" t="s">
        <v>2</v>
      </c>
    </row>
    <row r="1832" spans="1:4">
      <c r="A1832" s="1" t="s">
        <v>3338</v>
      </c>
      <c r="B1832" s="1" t="s">
        <v>2513</v>
      </c>
      <c r="C1832" s="1">
        <v>1</v>
      </c>
      <c r="D1832" s="1" t="s">
        <v>2</v>
      </c>
    </row>
    <row r="1833" spans="1:4">
      <c r="A1833" s="1" t="s">
        <v>3339</v>
      </c>
      <c r="B1833" s="1" t="s">
        <v>2513</v>
      </c>
      <c r="C1833" s="1">
        <v>1</v>
      </c>
      <c r="D1833" s="1" t="s">
        <v>2</v>
      </c>
    </row>
    <row r="1834" spans="1:4">
      <c r="A1834" s="1" t="s">
        <v>3340</v>
      </c>
      <c r="B1834" s="1" t="s">
        <v>2513</v>
      </c>
      <c r="C1834" s="1">
        <v>1</v>
      </c>
      <c r="D1834" s="1" t="s">
        <v>2</v>
      </c>
    </row>
    <row r="1835" spans="1:4">
      <c r="A1835" s="1" t="s">
        <v>3341</v>
      </c>
      <c r="B1835" s="1" t="s">
        <v>2513</v>
      </c>
      <c r="C1835" s="1">
        <v>1</v>
      </c>
      <c r="D1835" s="1" t="s">
        <v>2</v>
      </c>
    </row>
    <row r="1836" spans="1:4">
      <c r="A1836" s="1" t="s">
        <v>3342</v>
      </c>
      <c r="B1836" s="1" t="s">
        <v>3343</v>
      </c>
      <c r="C1836" s="1">
        <v>1</v>
      </c>
      <c r="D1836" s="1" t="s">
        <v>2</v>
      </c>
    </row>
    <row r="1837" spans="1:4">
      <c r="A1837" s="1" t="s">
        <v>3344</v>
      </c>
      <c r="B1837" s="1" t="s">
        <v>2889</v>
      </c>
      <c r="C1837" s="1">
        <v>1</v>
      </c>
      <c r="D1837" s="1" t="s">
        <v>2</v>
      </c>
    </row>
    <row r="1838" spans="1:4">
      <c r="A1838" s="1" t="s">
        <v>3345</v>
      </c>
      <c r="B1838" s="1" t="s">
        <v>3346</v>
      </c>
      <c r="C1838" s="1">
        <v>1</v>
      </c>
      <c r="D1838" s="1" t="s">
        <v>2</v>
      </c>
    </row>
    <row r="1839" spans="1:4">
      <c r="A1839" s="1" t="s">
        <v>3347</v>
      </c>
      <c r="B1839" s="1" t="s">
        <v>3348</v>
      </c>
      <c r="C1839" s="1">
        <v>1</v>
      </c>
      <c r="D1839" s="1" t="s">
        <v>2</v>
      </c>
    </row>
    <row r="1840" spans="1:4">
      <c r="A1840" s="1" t="s">
        <v>3349</v>
      </c>
      <c r="B1840" s="1" t="s">
        <v>3350</v>
      </c>
      <c r="C1840" s="1">
        <v>1</v>
      </c>
      <c r="D1840" s="1" t="s">
        <v>2</v>
      </c>
    </row>
    <row r="1841" spans="1:4">
      <c r="A1841" s="1" t="s">
        <v>3351</v>
      </c>
      <c r="B1841" s="1" t="s">
        <v>2957</v>
      </c>
      <c r="C1841" s="1">
        <v>1</v>
      </c>
      <c r="D1841" s="1" t="s">
        <v>2</v>
      </c>
    </row>
    <row r="1842" spans="1:4">
      <c r="A1842" s="1" t="s">
        <v>3352</v>
      </c>
      <c r="B1842" s="1" t="s">
        <v>1687</v>
      </c>
      <c r="C1842" s="1">
        <v>1</v>
      </c>
      <c r="D1842" s="1" t="s">
        <v>2</v>
      </c>
    </row>
    <row r="1843" spans="1:4">
      <c r="A1843" s="1" t="s">
        <v>3353</v>
      </c>
      <c r="B1843" s="1" t="s">
        <v>3354</v>
      </c>
      <c r="C1843" s="1">
        <v>1</v>
      </c>
      <c r="D1843" s="1" t="s">
        <v>2</v>
      </c>
    </row>
    <row r="1844" spans="1:4">
      <c r="A1844" s="1" t="s">
        <v>3355</v>
      </c>
      <c r="B1844" s="1" t="s">
        <v>1649</v>
      </c>
      <c r="C1844" s="1">
        <v>1</v>
      </c>
      <c r="D1844" s="1" t="s">
        <v>2</v>
      </c>
    </row>
    <row r="1845" spans="1:4">
      <c r="A1845" s="1" t="s">
        <v>3356</v>
      </c>
      <c r="B1845" s="1" t="s">
        <v>3357</v>
      </c>
      <c r="C1845" s="1">
        <v>1</v>
      </c>
      <c r="D1845" s="1" t="s">
        <v>2</v>
      </c>
    </row>
    <row r="1846" spans="1:4">
      <c r="A1846" s="1" t="s">
        <v>3358</v>
      </c>
      <c r="B1846" s="1" t="s">
        <v>3359</v>
      </c>
      <c r="C1846" s="1">
        <v>1</v>
      </c>
      <c r="D1846" s="1" t="s">
        <v>2</v>
      </c>
    </row>
    <row r="1847" spans="1:4">
      <c r="A1847" s="1" t="s">
        <v>3360</v>
      </c>
      <c r="B1847" s="1" t="s">
        <v>3361</v>
      </c>
      <c r="C1847" s="1">
        <v>1</v>
      </c>
      <c r="D1847" s="1" t="s">
        <v>2</v>
      </c>
    </row>
    <row r="1848" spans="1:4">
      <c r="A1848" s="1" t="s">
        <v>3362</v>
      </c>
      <c r="B1848" s="1" t="s">
        <v>3363</v>
      </c>
      <c r="C1848" s="1">
        <v>1</v>
      </c>
      <c r="D1848" s="1" t="s">
        <v>2</v>
      </c>
    </row>
    <row r="1849" spans="1:4">
      <c r="A1849" s="1" t="s">
        <v>3364</v>
      </c>
      <c r="B1849" s="1" t="s">
        <v>3365</v>
      </c>
      <c r="C1849" s="1">
        <v>1</v>
      </c>
      <c r="D1849" s="1" t="s">
        <v>2</v>
      </c>
    </row>
    <row r="1850" spans="1:4">
      <c r="A1850" s="1" t="s">
        <v>3366</v>
      </c>
      <c r="B1850" s="1" t="s">
        <v>2685</v>
      </c>
      <c r="C1850" s="1">
        <v>1</v>
      </c>
      <c r="D1850" s="1" t="s">
        <v>2</v>
      </c>
    </row>
    <row r="1851" spans="1:4">
      <c r="A1851" s="1" t="s">
        <v>3367</v>
      </c>
      <c r="B1851" s="1" t="s">
        <v>3368</v>
      </c>
      <c r="C1851" s="1">
        <v>1</v>
      </c>
      <c r="D1851" s="1" t="s">
        <v>2</v>
      </c>
    </row>
    <row r="1852" spans="1:4">
      <c r="A1852" s="1" t="s">
        <v>3369</v>
      </c>
      <c r="B1852" s="1" t="s">
        <v>3365</v>
      </c>
      <c r="C1852" s="1">
        <v>1</v>
      </c>
      <c r="D1852" s="1" t="s">
        <v>2</v>
      </c>
    </row>
    <row r="1853" spans="1:4">
      <c r="A1853" s="1" t="s">
        <v>3370</v>
      </c>
      <c r="B1853" s="1" t="s">
        <v>3371</v>
      </c>
      <c r="C1853" s="1">
        <v>1</v>
      </c>
      <c r="D1853" s="1" t="s">
        <v>2</v>
      </c>
    </row>
    <row r="1854" spans="1:4">
      <c r="A1854" s="1" t="s">
        <v>3372</v>
      </c>
      <c r="B1854" s="1" t="s">
        <v>3373</v>
      </c>
      <c r="C1854" s="1">
        <v>1</v>
      </c>
      <c r="D1854" s="1" t="s">
        <v>2</v>
      </c>
    </row>
    <row r="1855" spans="1:4">
      <c r="A1855" s="1" t="s">
        <v>3374</v>
      </c>
      <c r="B1855" s="1" t="s">
        <v>3375</v>
      </c>
      <c r="C1855" s="1">
        <v>1</v>
      </c>
      <c r="D1855" s="1" t="s">
        <v>2</v>
      </c>
    </row>
    <row r="1856" spans="1:4">
      <c r="A1856" s="1" t="s">
        <v>3376</v>
      </c>
      <c r="B1856" s="1" t="s">
        <v>3377</v>
      </c>
      <c r="C1856" s="1">
        <v>1</v>
      </c>
      <c r="D1856" s="1" t="s">
        <v>2</v>
      </c>
    </row>
    <row r="1857" spans="1:4">
      <c r="A1857" s="1" t="s">
        <v>3378</v>
      </c>
      <c r="B1857" s="1" t="s">
        <v>944</v>
      </c>
      <c r="C1857" s="1">
        <v>1</v>
      </c>
      <c r="D1857" s="1" t="s">
        <v>2</v>
      </c>
    </row>
    <row r="1858" spans="1:4">
      <c r="A1858" s="1" t="s">
        <v>3379</v>
      </c>
      <c r="B1858" s="1" t="s">
        <v>1667</v>
      </c>
      <c r="C1858" s="1">
        <v>1</v>
      </c>
      <c r="D1858" s="1" t="s">
        <v>2</v>
      </c>
    </row>
    <row r="1859" spans="1:4">
      <c r="A1859" s="1" t="s">
        <v>3380</v>
      </c>
      <c r="B1859" s="1" t="s">
        <v>1413</v>
      </c>
      <c r="C1859" s="1">
        <v>1</v>
      </c>
      <c r="D1859" s="1" t="s">
        <v>2</v>
      </c>
    </row>
    <row r="1860" spans="1:4">
      <c r="A1860" s="1" t="s">
        <v>3381</v>
      </c>
      <c r="B1860" s="1" t="s">
        <v>954</v>
      </c>
      <c r="C1860" s="1">
        <v>1</v>
      </c>
      <c r="D1860" s="1" t="s">
        <v>2</v>
      </c>
    </row>
    <row r="1861" spans="1:4">
      <c r="A1861" s="1" t="s">
        <v>3382</v>
      </c>
      <c r="B1861" s="1" t="s">
        <v>3383</v>
      </c>
      <c r="C1861" s="1">
        <v>1</v>
      </c>
      <c r="D1861" s="1" t="s">
        <v>2</v>
      </c>
    </row>
    <row r="1862" spans="1:4">
      <c r="A1862" s="1" t="s">
        <v>3384</v>
      </c>
      <c r="B1862" s="1" t="s">
        <v>3385</v>
      </c>
      <c r="C1862" s="1">
        <v>1</v>
      </c>
      <c r="D1862" s="1" t="s">
        <v>2</v>
      </c>
    </row>
    <row r="1863" spans="1:4">
      <c r="A1863" s="1" t="s">
        <v>3386</v>
      </c>
      <c r="B1863" s="1" t="s">
        <v>3387</v>
      </c>
      <c r="C1863" s="1">
        <v>1</v>
      </c>
      <c r="D1863" s="1" t="s">
        <v>2</v>
      </c>
    </row>
    <row r="1864" spans="1:4">
      <c r="A1864" s="1" t="s">
        <v>3388</v>
      </c>
      <c r="B1864" s="1" t="s">
        <v>3389</v>
      </c>
      <c r="C1864" s="1">
        <v>1</v>
      </c>
      <c r="D1864" s="1" t="s">
        <v>2</v>
      </c>
    </row>
    <row r="1865" spans="1:4">
      <c r="A1865" s="1" t="s">
        <v>3390</v>
      </c>
      <c r="B1865" s="1" t="s">
        <v>3391</v>
      </c>
      <c r="C1865" s="1">
        <v>1</v>
      </c>
      <c r="D1865" s="1" t="s">
        <v>2</v>
      </c>
    </row>
    <row r="1866" spans="1:4">
      <c r="A1866" s="1" t="s">
        <v>3392</v>
      </c>
      <c r="B1866" s="1" t="s">
        <v>3393</v>
      </c>
      <c r="C1866" s="1">
        <v>1</v>
      </c>
      <c r="D1866" s="1" t="s">
        <v>2</v>
      </c>
    </row>
    <row r="1867" spans="1:4">
      <c r="A1867" s="1" t="s">
        <v>3394</v>
      </c>
      <c r="B1867" s="1" t="s">
        <v>986</v>
      </c>
      <c r="C1867" s="1">
        <v>1</v>
      </c>
      <c r="D1867" s="1" t="s">
        <v>2</v>
      </c>
    </row>
    <row r="1868" spans="1:4">
      <c r="A1868" s="1" t="s">
        <v>3395</v>
      </c>
      <c r="B1868" s="1" t="s">
        <v>3396</v>
      </c>
      <c r="C1868" s="1">
        <v>1</v>
      </c>
      <c r="D1868" s="1" t="s">
        <v>2</v>
      </c>
    </row>
    <row r="1869" spans="1:4">
      <c r="A1869" s="1" t="s">
        <v>3397</v>
      </c>
      <c r="B1869" s="1" t="s">
        <v>1026</v>
      </c>
      <c r="C1869" s="1">
        <v>1</v>
      </c>
      <c r="D1869" s="1" t="s">
        <v>2</v>
      </c>
    </row>
    <row r="1870" spans="1:4">
      <c r="A1870" s="1" t="s">
        <v>3398</v>
      </c>
      <c r="B1870" s="1" t="s">
        <v>3399</v>
      </c>
      <c r="C1870" s="1">
        <v>1</v>
      </c>
      <c r="D1870" s="1" t="s">
        <v>2</v>
      </c>
    </row>
    <row r="1871" spans="1:4">
      <c r="A1871" s="1" t="s">
        <v>3400</v>
      </c>
      <c r="B1871" s="1" t="s">
        <v>1026</v>
      </c>
      <c r="C1871" s="1">
        <v>1</v>
      </c>
      <c r="D1871" s="1" t="s">
        <v>2</v>
      </c>
    </row>
    <row r="1872" spans="1:4">
      <c r="A1872" s="1" t="s">
        <v>3401</v>
      </c>
      <c r="B1872" s="1" t="s">
        <v>3402</v>
      </c>
      <c r="C1872" s="1">
        <v>1</v>
      </c>
      <c r="D1872" s="1" t="s">
        <v>2</v>
      </c>
    </row>
    <row r="1873" spans="1:4">
      <c r="A1873" s="1" t="s">
        <v>3403</v>
      </c>
      <c r="B1873" s="1" t="s">
        <v>266</v>
      </c>
      <c r="C1873" s="1">
        <v>1</v>
      </c>
      <c r="D1873" s="1" t="s">
        <v>2</v>
      </c>
    </row>
    <row r="1874" spans="1:4">
      <c r="A1874" s="1" t="s">
        <v>3404</v>
      </c>
      <c r="B1874" s="1" t="s">
        <v>1058</v>
      </c>
      <c r="C1874" s="1">
        <v>1</v>
      </c>
      <c r="D1874" s="1" t="s">
        <v>2</v>
      </c>
    </row>
    <row r="1875" spans="1:4">
      <c r="A1875" s="1" t="s">
        <v>3405</v>
      </c>
      <c r="B1875" s="1" t="s">
        <v>914</v>
      </c>
      <c r="C1875" s="1">
        <v>1</v>
      </c>
      <c r="D1875" s="1" t="s">
        <v>2</v>
      </c>
    </row>
    <row r="1876" spans="1:4">
      <c r="A1876" s="1" t="s">
        <v>3406</v>
      </c>
      <c r="B1876" s="1" t="s">
        <v>3399</v>
      </c>
      <c r="C1876" s="1">
        <v>1</v>
      </c>
      <c r="D1876" s="1" t="s">
        <v>2</v>
      </c>
    </row>
    <row r="1877" spans="1:4">
      <c r="A1877" s="1" t="s">
        <v>3407</v>
      </c>
      <c r="B1877" s="1" t="s">
        <v>3408</v>
      </c>
      <c r="C1877" s="1">
        <v>1</v>
      </c>
      <c r="D1877" s="1" t="s">
        <v>2</v>
      </c>
    </row>
    <row r="1878" spans="1:4">
      <c r="A1878" s="1" t="s">
        <v>3409</v>
      </c>
      <c r="B1878" s="1" t="s">
        <v>3410</v>
      </c>
      <c r="C1878" s="1">
        <v>1</v>
      </c>
      <c r="D1878" s="1" t="s">
        <v>2</v>
      </c>
    </row>
    <row r="1879" spans="1:4">
      <c r="A1879" s="1" t="s">
        <v>3411</v>
      </c>
      <c r="B1879" s="1" t="s">
        <v>3412</v>
      </c>
      <c r="C1879" s="1">
        <v>1</v>
      </c>
      <c r="D1879" s="1" t="s">
        <v>2</v>
      </c>
    </row>
    <row r="1880" spans="1:4">
      <c r="A1880" s="1" t="s">
        <v>3413</v>
      </c>
      <c r="B1880" s="1" t="s">
        <v>2786</v>
      </c>
      <c r="C1880" s="1">
        <v>1</v>
      </c>
      <c r="D1880" s="1" t="s">
        <v>2</v>
      </c>
    </row>
    <row r="1881" spans="1:4">
      <c r="A1881" s="1" t="s">
        <v>3414</v>
      </c>
      <c r="B1881" s="1" t="s">
        <v>3415</v>
      </c>
      <c r="C1881" s="1">
        <v>1</v>
      </c>
      <c r="D1881" s="1" t="s">
        <v>2</v>
      </c>
    </row>
    <row r="1882" spans="1:4">
      <c r="A1882" s="1" t="s">
        <v>3416</v>
      </c>
      <c r="B1882" s="1" t="s">
        <v>3417</v>
      </c>
      <c r="C1882" s="1">
        <v>1</v>
      </c>
      <c r="D1882" s="1" t="s">
        <v>2</v>
      </c>
    </row>
    <row r="1883" spans="1:4">
      <c r="A1883" s="1" t="s">
        <v>3418</v>
      </c>
      <c r="B1883" s="1" t="s">
        <v>3419</v>
      </c>
      <c r="C1883" s="1">
        <v>1</v>
      </c>
      <c r="D1883" s="1" t="s">
        <v>2</v>
      </c>
    </row>
    <row r="1884" spans="1:4">
      <c r="A1884" s="1" t="s">
        <v>3420</v>
      </c>
      <c r="B1884" s="1" t="s">
        <v>2200</v>
      </c>
      <c r="C1884" s="1">
        <v>1</v>
      </c>
      <c r="D1884" s="1" t="s">
        <v>2</v>
      </c>
    </row>
    <row r="1885" spans="1:4">
      <c r="A1885" s="1" t="s">
        <v>3421</v>
      </c>
      <c r="B1885" s="1" t="s">
        <v>3422</v>
      </c>
      <c r="C1885" s="1">
        <v>1</v>
      </c>
      <c r="D1885" s="1" t="s">
        <v>2</v>
      </c>
    </row>
    <row r="1886" spans="1:4">
      <c r="A1886" s="1" t="s">
        <v>3423</v>
      </c>
      <c r="B1886" s="1" t="s">
        <v>3424</v>
      </c>
      <c r="C1886" s="1">
        <v>1</v>
      </c>
      <c r="D1886" s="1" t="s">
        <v>2</v>
      </c>
    </row>
    <row r="1887" spans="1:4">
      <c r="A1887" s="1" t="s">
        <v>3425</v>
      </c>
      <c r="B1887" s="1" t="s">
        <v>3426</v>
      </c>
      <c r="C1887" s="1">
        <v>1</v>
      </c>
      <c r="D1887" s="1" t="s">
        <v>2</v>
      </c>
    </row>
    <row r="1888" spans="1:4">
      <c r="A1888" s="1" t="s">
        <v>3427</v>
      </c>
      <c r="B1888" s="1" t="s">
        <v>3239</v>
      </c>
      <c r="C1888" s="1">
        <v>1</v>
      </c>
      <c r="D1888" s="1" t="s">
        <v>2</v>
      </c>
    </row>
    <row r="1889" spans="1:4">
      <c r="A1889" s="1" t="s">
        <v>3428</v>
      </c>
      <c r="B1889" s="1" t="s">
        <v>3429</v>
      </c>
      <c r="C1889" s="1">
        <v>1</v>
      </c>
      <c r="D1889" s="1" t="s">
        <v>2</v>
      </c>
    </row>
    <row r="1890" spans="1:4">
      <c r="A1890" s="1" t="s">
        <v>3430</v>
      </c>
      <c r="B1890" s="1" t="s">
        <v>3431</v>
      </c>
      <c r="C1890" s="1">
        <v>1</v>
      </c>
      <c r="D1890" s="1" t="s">
        <v>2</v>
      </c>
    </row>
    <row r="1891" spans="1:4">
      <c r="A1891" s="1" t="s">
        <v>3432</v>
      </c>
      <c r="B1891" s="1" t="s">
        <v>2258</v>
      </c>
      <c r="C1891" s="1">
        <v>1</v>
      </c>
      <c r="D1891" s="1" t="s">
        <v>2</v>
      </c>
    </row>
    <row r="1892" spans="1:4">
      <c r="A1892" s="1" t="s">
        <v>3433</v>
      </c>
      <c r="B1892" s="1" t="s">
        <v>3434</v>
      </c>
      <c r="C1892" s="1">
        <v>1</v>
      </c>
      <c r="D1892" s="1" t="s">
        <v>2</v>
      </c>
    </row>
    <row r="1893" spans="1:4">
      <c r="A1893" s="1" t="s">
        <v>3435</v>
      </c>
      <c r="B1893" s="1" t="s">
        <v>3034</v>
      </c>
      <c r="C1893" s="1">
        <v>1</v>
      </c>
      <c r="D1893" s="1" t="s">
        <v>2</v>
      </c>
    </row>
    <row r="1894" spans="1:4">
      <c r="A1894" s="1" t="s">
        <v>3436</v>
      </c>
      <c r="B1894" s="1" t="s">
        <v>3437</v>
      </c>
      <c r="C1894" s="1">
        <v>1</v>
      </c>
      <c r="D1894" s="1" t="s">
        <v>2</v>
      </c>
    </row>
    <row r="1895" spans="1:4">
      <c r="A1895" s="1" t="s">
        <v>3438</v>
      </c>
      <c r="B1895" s="1" t="s">
        <v>3439</v>
      </c>
      <c r="C1895" s="1">
        <v>1</v>
      </c>
      <c r="D1895" s="1" t="s">
        <v>2</v>
      </c>
    </row>
    <row r="1896" spans="1:4">
      <c r="A1896" s="1" t="s">
        <v>3440</v>
      </c>
      <c r="B1896" s="1" t="s">
        <v>3441</v>
      </c>
      <c r="C1896" s="1">
        <v>1</v>
      </c>
      <c r="D1896" s="1" t="s">
        <v>2</v>
      </c>
    </row>
    <row r="1897" spans="1:4">
      <c r="A1897" s="1" t="s">
        <v>3442</v>
      </c>
      <c r="B1897" s="1" t="s">
        <v>3443</v>
      </c>
      <c r="C1897" s="1">
        <v>1</v>
      </c>
      <c r="D1897" s="1" t="s">
        <v>2</v>
      </c>
    </row>
    <row r="1898" spans="1:4">
      <c r="A1898" s="1" t="s">
        <v>3444</v>
      </c>
      <c r="B1898" s="1" t="s">
        <v>3445</v>
      </c>
      <c r="C1898" s="1">
        <v>1</v>
      </c>
      <c r="D1898" s="1" t="s">
        <v>2</v>
      </c>
    </row>
    <row r="1899" spans="1:4">
      <c r="A1899" s="1" t="s">
        <v>3446</v>
      </c>
      <c r="B1899" s="1" t="s">
        <v>306</v>
      </c>
      <c r="C1899" s="1">
        <v>1</v>
      </c>
      <c r="D1899" s="1" t="s">
        <v>2</v>
      </c>
    </row>
    <row r="1900" spans="1:4">
      <c r="A1900" s="1" t="s">
        <v>3447</v>
      </c>
      <c r="B1900" s="1" t="s">
        <v>3448</v>
      </c>
      <c r="C1900" s="1">
        <v>1</v>
      </c>
      <c r="D1900" s="1" t="s">
        <v>2</v>
      </c>
    </row>
    <row r="1901" spans="1:4">
      <c r="A1901" s="1" t="s">
        <v>3449</v>
      </c>
      <c r="B1901" s="1" t="s">
        <v>3450</v>
      </c>
      <c r="C1901" s="1">
        <v>1</v>
      </c>
      <c r="D1901" s="1" t="s">
        <v>2</v>
      </c>
    </row>
    <row r="1902" spans="1:4">
      <c r="A1902" s="1" t="s">
        <v>3451</v>
      </c>
      <c r="B1902" s="1" t="s">
        <v>3361</v>
      </c>
      <c r="C1902" s="1">
        <v>1</v>
      </c>
      <c r="D1902" s="1" t="s">
        <v>2</v>
      </c>
    </row>
    <row r="1903" spans="1:4">
      <c r="A1903" s="1" t="s">
        <v>3452</v>
      </c>
      <c r="B1903" s="1" t="s">
        <v>3453</v>
      </c>
      <c r="C1903" s="1">
        <v>1</v>
      </c>
      <c r="D1903" s="1" t="s">
        <v>2</v>
      </c>
    </row>
    <row r="1904" spans="1:4">
      <c r="A1904" s="1" t="s">
        <v>3454</v>
      </c>
      <c r="B1904" s="1" t="s">
        <v>3304</v>
      </c>
      <c r="C1904" s="1">
        <v>1</v>
      </c>
      <c r="D1904" s="1" t="s">
        <v>2</v>
      </c>
    </row>
    <row r="1905" spans="1:4">
      <c r="A1905" s="1" t="s">
        <v>3455</v>
      </c>
      <c r="B1905" s="1" t="s">
        <v>2786</v>
      </c>
      <c r="C1905" s="1">
        <v>1</v>
      </c>
      <c r="D1905" s="1" t="s">
        <v>2</v>
      </c>
    </row>
    <row r="1906" spans="1:4">
      <c r="A1906" s="1" t="s">
        <v>3456</v>
      </c>
      <c r="B1906" s="1" t="s">
        <v>3457</v>
      </c>
      <c r="C1906" s="1">
        <v>1</v>
      </c>
      <c r="D1906" s="1" t="s">
        <v>2</v>
      </c>
    </row>
    <row r="1907" spans="1:4">
      <c r="A1907" s="1" t="s">
        <v>3458</v>
      </c>
      <c r="B1907" s="1" t="s">
        <v>3459</v>
      </c>
      <c r="C1907" s="1">
        <v>1</v>
      </c>
      <c r="D1907" s="1" t="s">
        <v>2</v>
      </c>
    </row>
    <row r="1908" spans="1:4">
      <c r="A1908" s="1" t="s">
        <v>3460</v>
      </c>
      <c r="B1908" s="1" t="s">
        <v>3461</v>
      </c>
      <c r="C1908" s="1">
        <v>1</v>
      </c>
      <c r="D1908" s="1" t="s">
        <v>2</v>
      </c>
    </row>
    <row r="1909" spans="1:4">
      <c r="A1909" s="1" t="s">
        <v>3462</v>
      </c>
      <c r="B1909" s="1" t="s">
        <v>3463</v>
      </c>
      <c r="C1909" s="1">
        <v>1</v>
      </c>
      <c r="D1909" s="1" t="s">
        <v>2</v>
      </c>
    </row>
    <row r="1910" spans="1:4">
      <c r="A1910" s="1" t="s">
        <v>3464</v>
      </c>
      <c r="B1910" s="1" t="s">
        <v>3465</v>
      </c>
      <c r="C1910" s="1">
        <v>1</v>
      </c>
      <c r="D1910" s="1" t="s">
        <v>2</v>
      </c>
    </row>
    <row r="1911" spans="1:4">
      <c r="A1911" s="1" t="s">
        <v>3466</v>
      </c>
      <c r="B1911" s="1" t="s">
        <v>3467</v>
      </c>
      <c r="C1911" s="1">
        <v>1</v>
      </c>
      <c r="D1911" s="1" t="s">
        <v>2</v>
      </c>
    </row>
    <row r="1912" spans="1:4">
      <c r="A1912" s="1" t="s">
        <v>3468</v>
      </c>
      <c r="B1912" s="1" t="s">
        <v>3469</v>
      </c>
      <c r="C1912" s="1">
        <v>1</v>
      </c>
      <c r="D1912" s="1" t="s">
        <v>2</v>
      </c>
    </row>
    <row r="1913" spans="1:4">
      <c r="A1913" s="1" t="s">
        <v>3470</v>
      </c>
      <c r="B1913" s="1" t="s">
        <v>306</v>
      </c>
      <c r="C1913" s="1">
        <v>1</v>
      </c>
      <c r="D1913" s="1" t="s">
        <v>2</v>
      </c>
    </row>
    <row r="1914" spans="1:4">
      <c r="A1914" s="1" t="s">
        <v>3471</v>
      </c>
      <c r="B1914" s="1" t="s">
        <v>3138</v>
      </c>
      <c r="C1914" s="1">
        <v>1</v>
      </c>
      <c r="D1914" s="1" t="s">
        <v>2</v>
      </c>
    </row>
    <row r="1915" spans="1:4">
      <c r="A1915" s="1" t="s">
        <v>3472</v>
      </c>
      <c r="B1915" s="1" t="s">
        <v>3027</v>
      </c>
      <c r="C1915" s="1">
        <v>1</v>
      </c>
      <c r="D1915" s="1" t="s">
        <v>2</v>
      </c>
    </row>
    <row r="1916" spans="1:4">
      <c r="A1916" s="1" t="s">
        <v>3473</v>
      </c>
      <c r="B1916" s="1" t="s">
        <v>3027</v>
      </c>
      <c r="C1916" s="1">
        <v>1</v>
      </c>
      <c r="D1916" s="1" t="s">
        <v>2</v>
      </c>
    </row>
    <row r="1917" spans="1:4">
      <c r="A1917" s="1" t="s">
        <v>3474</v>
      </c>
      <c r="B1917" s="1" t="s">
        <v>3027</v>
      </c>
      <c r="C1917" s="1">
        <v>1</v>
      </c>
      <c r="D1917" s="1" t="s">
        <v>2</v>
      </c>
    </row>
    <row r="1918" spans="1:4">
      <c r="A1918" s="1" t="s">
        <v>3475</v>
      </c>
      <c r="B1918" s="1" t="s">
        <v>3027</v>
      </c>
      <c r="C1918" s="1">
        <v>1</v>
      </c>
      <c r="D1918" s="1" t="s">
        <v>2</v>
      </c>
    </row>
    <row r="1919" spans="1:4">
      <c r="A1919" s="1" t="s">
        <v>3476</v>
      </c>
      <c r="B1919" s="1" t="s">
        <v>3027</v>
      </c>
      <c r="C1919" s="1">
        <v>1</v>
      </c>
      <c r="D1919" s="1" t="s">
        <v>2</v>
      </c>
    </row>
    <row r="1920" spans="1:4">
      <c r="A1920" s="1" t="s">
        <v>3477</v>
      </c>
      <c r="B1920" s="1" t="s">
        <v>3478</v>
      </c>
      <c r="C1920" s="1">
        <v>1</v>
      </c>
      <c r="D1920" s="1" t="s">
        <v>2</v>
      </c>
    </row>
    <row r="1921" spans="1:4">
      <c r="A1921" s="1" t="s">
        <v>3479</v>
      </c>
      <c r="B1921" s="1" t="s">
        <v>3480</v>
      </c>
      <c r="C1921" s="1">
        <v>1</v>
      </c>
      <c r="D1921" s="1" t="s">
        <v>2</v>
      </c>
    </row>
    <row r="1922" spans="1:4">
      <c r="A1922" s="1" t="s">
        <v>3481</v>
      </c>
      <c r="B1922" s="1" t="s">
        <v>2392</v>
      </c>
      <c r="C1922" s="1">
        <v>1</v>
      </c>
      <c r="D1922" s="1" t="s">
        <v>2</v>
      </c>
    </row>
    <row r="1923" spans="1:4">
      <c r="A1923" s="1" t="s">
        <v>3482</v>
      </c>
      <c r="B1923" s="1" t="s">
        <v>2392</v>
      </c>
      <c r="C1923" s="1">
        <v>1</v>
      </c>
      <c r="D1923" s="1" t="s">
        <v>2</v>
      </c>
    </row>
    <row r="1924" spans="1:4">
      <c r="A1924" s="1" t="s">
        <v>3483</v>
      </c>
      <c r="B1924" s="1" t="s">
        <v>2392</v>
      </c>
      <c r="C1924" s="1">
        <v>1</v>
      </c>
      <c r="D1924" s="1" t="s">
        <v>2</v>
      </c>
    </row>
    <row r="1925" spans="1:4">
      <c r="A1925" s="1" t="s">
        <v>3484</v>
      </c>
      <c r="B1925" s="1" t="s">
        <v>3034</v>
      </c>
      <c r="C1925" s="1">
        <v>1</v>
      </c>
      <c r="D1925" s="1" t="s">
        <v>2</v>
      </c>
    </row>
    <row r="1926" spans="1:4">
      <c r="A1926" s="1" t="s">
        <v>3485</v>
      </c>
      <c r="B1926" s="1" t="s">
        <v>3486</v>
      </c>
      <c r="C1926" s="1">
        <v>1</v>
      </c>
      <c r="D1926" s="1" t="s">
        <v>2</v>
      </c>
    </row>
    <row r="1927" spans="1:4">
      <c r="A1927" s="1" t="s">
        <v>3487</v>
      </c>
      <c r="B1927" s="1" t="s">
        <v>3488</v>
      </c>
      <c r="C1927" s="1">
        <v>1</v>
      </c>
      <c r="D1927" s="1" t="s">
        <v>2</v>
      </c>
    </row>
    <row r="1928" spans="1:4">
      <c r="A1928" s="1" t="s">
        <v>3489</v>
      </c>
      <c r="B1928" s="1" t="s">
        <v>3490</v>
      </c>
      <c r="C1928" s="1">
        <v>1</v>
      </c>
      <c r="D1928" s="1" t="s">
        <v>2</v>
      </c>
    </row>
    <row r="1929" spans="1:4">
      <c r="A1929" s="1" t="s">
        <v>3491</v>
      </c>
      <c r="B1929" s="1" t="s">
        <v>2269</v>
      </c>
      <c r="C1929" s="1">
        <v>1</v>
      </c>
      <c r="D1929" s="1" t="s">
        <v>2</v>
      </c>
    </row>
    <row r="1930" spans="1:4">
      <c r="A1930" s="1" t="s">
        <v>3492</v>
      </c>
      <c r="B1930" s="1" t="s">
        <v>3493</v>
      </c>
      <c r="C1930" s="1">
        <v>1</v>
      </c>
      <c r="D1930" s="1" t="s">
        <v>2</v>
      </c>
    </row>
    <row r="1931" spans="1:4">
      <c r="A1931" s="1" t="s">
        <v>3494</v>
      </c>
      <c r="B1931" s="1" t="s">
        <v>3325</v>
      </c>
      <c r="C1931" s="1">
        <v>1</v>
      </c>
      <c r="D1931" s="1" t="s">
        <v>2</v>
      </c>
    </row>
    <row r="1932" spans="1:4">
      <c r="A1932" s="1" t="s">
        <v>3495</v>
      </c>
      <c r="B1932" s="1" t="s">
        <v>2938</v>
      </c>
      <c r="C1932" s="1">
        <v>1</v>
      </c>
      <c r="D1932" s="1" t="s">
        <v>2</v>
      </c>
    </row>
    <row r="1933" spans="1:4">
      <c r="A1933" s="1" t="s">
        <v>3496</v>
      </c>
      <c r="B1933" s="1" t="s">
        <v>2377</v>
      </c>
      <c r="C1933" s="1">
        <v>1</v>
      </c>
      <c r="D1933" s="1" t="s">
        <v>2</v>
      </c>
    </row>
    <row r="1934" spans="1:4">
      <c r="A1934" s="1" t="s">
        <v>3497</v>
      </c>
      <c r="B1934" s="1" t="s">
        <v>3133</v>
      </c>
      <c r="C1934" s="1">
        <v>1</v>
      </c>
      <c r="D1934" s="1" t="s">
        <v>2</v>
      </c>
    </row>
    <row r="1935" spans="1:4">
      <c r="A1935" s="1" t="s">
        <v>3498</v>
      </c>
      <c r="B1935" s="1" t="s">
        <v>3499</v>
      </c>
      <c r="C1935" s="1">
        <v>1</v>
      </c>
      <c r="D1935" s="1" t="s">
        <v>2</v>
      </c>
    </row>
    <row r="1936" spans="1:4">
      <c r="A1936" s="1" t="s">
        <v>3500</v>
      </c>
      <c r="B1936" s="1" t="s">
        <v>3253</v>
      </c>
      <c r="C1936" s="1">
        <v>1</v>
      </c>
      <c r="D1936" s="1" t="s">
        <v>2</v>
      </c>
    </row>
    <row r="1937" spans="1:4">
      <c r="A1937" s="1" t="s">
        <v>3501</v>
      </c>
      <c r="B1937" s="1" t="s">
        <v>808</v>
      </c>
      <c r="C1937" s="1">
        <v>1</v>
      </c>
      <c r="D1937" s="1" t="s">
        <v>2</v>
      </c>
    </row>
    <row r="1938" spans="1:4">
      <c r="A1938" s="1" t="s">
        <v>3502</v>
      </c>
      <c r="B1938" s="1" t="s">
        <v>1753</v>
      </c>
      <c r="C1938" s="1">
        <v>1</v>
      </c>
      <c r="D1938" s="1" t="s">
        <v>2</v>
      </c>
    </row>
    <row r="1939" spans="1:4">
      <c r="A1939" s="1" t="s">
        <v>3503</v>
      </c>
      <c r="B1939" s="1" t="s">
        <v>3504</v>
      </c>
      <c r="C1939" s="1">
        <v>1</v>
      </c>
      <c r="D1939" s="1" t="s">
        <v>2</v>
      </c>
    </row>
    <row r="1940" spans="1:4">
      <c r="A1940" s="1" t="s">
        <v>3505</v>
      </c>
      <c r="B1940" s="1" t="s">
        <v>2001</v>
      </c>
      <c r="C1940" s="1">
        <v>1</v>
      </c>
      <c r="D1940" s="1" t="s">
        <v>2</v>
      </c>
    </row>
    <row r="1941" spans="1:4">
      <c r="A1941" s="1" t="s">
        <v>3506</v>
      </c>
      <c r="B1941" s="1" t="s">
        <v>3507</v>
      </c>
      <c r="C1941" s="1">
        <v>1</v>
      </c>
      <c r="D1941" s="1" t="s">
        <v>2</v>
      </c>
    </row>
    <row r="1942" spans="1:4">
      <c r="A1942" s="1" t="s">
        <v>3508</v>
      </c>
      <c r="B1942" s="1" t="s">
        <v>3509</v>
      </c>
      <c r="C1942" s="1">
        <v>1</v>
      </c>
      <c r="D1942" s="1" t="s">
        <v>2</v>
      </c>
    </row>
    <row r="1943" spans="1:4">
      <c r="A1943" s="1" t="s">
        <v>3510</v>
      </c>
      <c r="B1943" s="1" t="s">
        <v>3511</v>
      </c>
      <c r="C1943" s="1">
        <v>1</v>
      </c>
      <c r="D1943" s="1" t="s">
        <v>2</v>
      </c>
    </row>
    <row r="1944" spans="1:4">
      <c r="A1944" s="1" t="s">
        <v>3512</v>
      </c>
      <c r="B1944" s="1" t="s">
        <v>3513</v>
      </c>
      <c r="C1944" s="1">
        <v>1</v>
      </c>
      <c r="D1944" s="1" t="s">
        <v>2</v>
      </c>
    </row>
    <row r="1945" spans="1:4">
      <c r="A1945" s="1" t="s">
        <v>3514</v>
      </c>
      <c r="B1945" s="1" t="s">
        <v>3129</v>
      </c>
      <c r="C1945" s="1">
        <v>1</v>
      </c>
      <c r="D1945" s="1" t="s">
        <v>2</v>
      </c>
    </row>
    <row r="1946" spans="1:4">
      <c r="A1946" s="1" t="s">
        <v>3515</v>
      </c>
      <c r="B1946" s="1" t="s">
        <v>2968</v>
      </c>
      <c r="C1946" s="1">
        <v>1</v>
      </c>
      <c r="D1946" s="1" t="s">
        <v>2</v>
      </c>
    </row>
    <row r="1947" spans="1:4">
      <c r="A1947" s="1" t="s">
        <v>3516</v>
      </c>
      <c r="B1947" s="1" t="s">
        <v>3517</v>
      </c>
      <c r="C1947" s="1">
        <v>1</v>
      </c>
      <c r="D1947" s="1" t="s">
        <v>2</v>
      </c>
    </row>
    <row r="1948" spans="1:4">
      <c r="A1948" s="1" t="s">
        <v>3518</v>
      </c>
      <c r="B1948" s="1" t="s">
        <v>2664</v>
      </c>
      <c r="C1948" s="1">
        <v>1</v>
      </c>
      <c r="D1948" s="1" t="s">
        <v>2</v>
      </c>
    </row>
    <row r="1949" spans="1:4">
      <c r="A1949" s="1" t="s">
        <v>3519</v>
      </c>
      <c r="B1949" s="1" t="s">
        <v>3520</v>
      </c>
      <c r="C1949" s="1">
        <v>1</v>
      </c>
      <c r="D1949" s="1" t="s">
        <v>2</v>
      </c>
    </row>
    <row r="1950" spans="1:4">
      <c r="A1950" s="1" t="s">
        <v>3521</v>
      </c>
      <c r="B1950" s="1" t="s">
        <v>2576</v>
      </c>
      <c r="C1950" s="1">
        <v>1</v>
      </c>
      <c r="D1950" s="1" t="s">
        <v>2</v>
      </c>
    </row>
    <row r="1951" spans="1:4">
      <c r="A1951" s="1" t="s">
        <v>3522</v>
      </c>
      <c r="B1951" s="1" t="s">
        <v>3523</v>
      </c>
      <c r="C1951" s="1">
        <v>1</v>
      </c>
      <c r="D1951" s="1" t="s">
        <v>2</v>
      </c>
    </row>
    <row r="1952" spans="1:4">
      <c r="A1952" s="1" t="s">
        <v>3524</v>
      </c>
      <c r="B1952" s="1" t="s">
        <v>3525</v>
      </c>
      <c r="C1952" s="1">
        <v>1</v>
      </c>
      <c r="D1952" s="1" t="s">
        <v>2</v>
      </c>
    </row>
    <row r="1953" spans="1:4">
      <c r="A1953" s="1" t="s">
        <v>3526</v>
      </c>
      <c r="B1953" s="1" t="s">
        <v>926</v>
      </c>
      <c r="C1953" s="1">
        <v>1</v>
      </c>
      <c r="D1953" s="1" t="s">
        <v>2</v>
      </c>
    </row>
    <row r="1954" spans="1:4">
      <c r="A1954" s="1" t="s">
        <v>3527</v>
      </c>
      <c r="B1954" s="1" t="s">
        <v>3528</v>
      </c>
      <c r="C1954" s="1">
        <v>1</v>
      </c>
      <c r="D1954" s="1" t="s">
        <v>2</v>
      </c>
    </row>
    <row r="1955" spans="1:4">
      <c r="A1955" s="1" t="s">
        <v>3529</v>
      </c>
      <c r="B1955" s="1" t="s">
        <v>3396</v>
      </c>
      <c r="C1955" s="1">
        <v>1</v>
      </c>
      <c r="D1955" s="1" t="s">
        <v>2</v>
      </c>
    </row>
    <row r="1956" spans="1:4">
      <c r="A1956" s="1" t="s">
        <v>3530</v>
      </c>
      <c r="B1956" s="1" t="s">
        <v>3531</v>
      </c>
      <c r="C1956" s="1">
        <v>1</v>
      </c>
      <c r="D1956" s="1" t="s">
        <v>2</v>
      </c>
    </row>
    <row r="1957" spans="1:4">
      <c r="A1957" s="1" t="s">
        <v>3532</v>
      </c>
      <c r="B1957" s="1" t="s">
        <v>3533</v>
      </c>
      <c r="C1957" s="1">
        <v>1</v>
      </c>
      <c r="D1957" s="1" t="s">
        <v>2</v>
      </c>
    </row>
    <row r="1958" spans="1:4">
      <c r="A1958" s="1" t="s">
        <v>3534</v>
      </c>
      <c r="B1958" s="1" t="s">
        <v>3535</v>
      </c>
      <c r="C1958" s="1">
        <v>1</v>
      </c>
      <c r="D1958" s="1" t="s">
        <v>2</v>
      </c>
    </row>
    <row r="1959" spans="1:4">
      <c r="A1959" s="1" t="s">
        <v>3536</v>
      </c>
      <c r="B1959" s="1" t="s">
        <v>3537</v>
      </c>
      <c r="C1959" s="1">
        <v>1</v>
      </c>
      <c r="D1959" s="1" t="s">
        <v>2</v>
      </c>
    </row>
    <row r="1960" spans="1:4">
      <c r="A1960" s="1" t="s">
        <v>3538</v>
      </c>
      <c r="B1960" s="1" t="s">
        <v>3539</v>
      </c>
      <c r="C1960" s="1">
        <v>1</v>
      </c>
      <c r="D1960" s="1" t="s">
        <v>2</v>
      </c>
    </row>
    <row r="1961" spans="1:4">
      <c r="A1961" s="1" t="s">
        <v>3540</v>
      </c>
      <c r="B1961" s="1" t="s">
        <v>3541</v>
      </c>
      <c r="C1961" s="1">
        <v>1</v>
      </c>
      <c r="D1961" s="1" t="s">
        <v>2</v>
      </c>
    </row>
    <row r="1962" spans="1:4">
      <c r="A1962" s="1" t="s">
        <v>3542</v>
      </c>
      <c r="B1962" s="1" t="s">
        <v>1917</v>
      </c>
      <c r="C1962" s="1">
        <v>1</v>
      </c>
      <c r="D1962" s="1" t="s">
        <v>2</v>
      </c>
    </row>
    <row r="1963" spans="1:4">
      <c r="A1963" s="1" t="s">
        <v>3543</v>
      </c>
      <c r="B1963" s="1" t="s">
        <v>3106</v>
      </c>
      <c r="C1963" s="1">
        <v>1</v>
      </c>
      <c r="D1963" s="1" t="s">
        <v>2</v>
      </c>
    </row>
    <row r="1964" spans="1:4">
      <c r="A1964" s="1" t="s">
        <v>3544</v>
      </c>
      <c r="B1964" s="1" t="s">
        <v>3545</v>
      </c>
      <c r="C1964" s="1">
        <v>1</v>
      </c>
      <c r="D1964" s="1" t="s">
        <v>2</v>
      </c>
    </row>
    <row r="1965" spans="1:4">
      <c r="A1965" s="1" t="s">
        <v>3546</v>
      </c>
      <c r="B1965" s="1" t="s">
        <v>609</v>
      </c>
      <c r="C1965" s="1">
        <v>1</v>
      </c>
      <c r="D1965" s="1" t="s">
        <v>2</v>
      </c>
    </row>
    <row r="1966" spans="1:4">
      <c r="A1966" s="1" t="s">
        <v>3547</v>
      </c>
      <c r="B1966" s="1" t="s">
        <v>1062</v>
      </c>
      <c r="C1966" s="1">
        <v>1</v>
      </c>
      <c r="D1966" s="1" t="s">
        <v>2</v>
      </c>
    </row>
    <row r="1967" spans="1:4">
      <c r="A1967" s="1" t="s">
        <v>3548</v>
      </c>
      <c r="B1967" s="1" t="s">
        <v>1669</v>
      </c>
      <c r="C1967" s="1">
        <v>1</v>
      </c>
      <c r="D1967" s="1" t="s">
        <v>2</v>
      </c>
    </row>
    <row r="1968" spans="1:4">
      <c r="A1968" s="1" t="s">
        <v>3549</v>
      </c>
      <c r="B1968" s="1" t="s">
        <v>3550</v>
      </c>
      <c r="C1968" s="1">
        <v>1</v>
      </c>
      <c r="D1968" s="1" t="s">
        <v>2</v>
      </c>
    </row>
    <row r="1969" spans="1:4">
      <c r="A1969" s="1" t="s">
        <v>3551</v>
      </c>
      <c r="B1969" s="1" t="s">
        <v>1443</v>
      </c>
      <c r="C1969" s="1">
        <v>1</v>
      </c>
      <c r="D1969" s="1" t="s">
        <v>2</v>
      </c>
    </row>
    <row r="1970" spans="1:4">
      <c r="A1970" s="1" t="s">
        <v>3552</v>
      </c>
      <c r="B1970" s="1" t="s">
        <v>2042</v>
      </c>
      <c r="C1970" s="1">
        <v>1</v>
      </c>
      <c r="D1970" s="1" t="s">
        <v>2</v>
      </c>
    </row>
    <row r="1971" spans="1:4">
      <c r="A1971" s="1" t="s">
        <v>3553</v>
      </c>
      <c r="B1971" s="1" t="s">
        <v>846</v>
      </c>
      <c r="C1971" s="1">
        <v>1</v>
      </c>
      <c r="D1971" s="1" t="s">
        <v>2</v>
      </c>
    </row>
    <row r="1972" spans="1:4">
      <c r="A1972" s="1" t="s">
        <v>3554</v>
      </c>
      <c r="B1972" s="1" t="s">
        <v>3555</v>
      </c>
      <c r="C1972" s="1">
        <v>1</v>
      </c>
      <c r="D1972" s="1" t="s">
        <v>2</v>
      </c>
    </row>
    <row r="1973" spans="1:4">
      <c r="A1973" s="1" t="s">
        <v>3556</v>
      </c>
      <c r="B1973" s="1" t="s">
        <v>3557</v>
      </c>
      <c r="C1973" s="1">
        <v>1</v>
      </c>
      <c r="D1973" s="1" t="s">
        <v>2</v>
      </c>
    </row>
    <row r="1974" spans="1:4">
      <c r="A1974" s="1" t="s">
        <v>3558</v>
      </c>
      <c r="B1974" s="1" t="s">
        <v>3559</v>
      </c>
      <c r="C1974" s="1">
        <v>1</v>
      </c>
      <c r="D1974" s="1" t="s">
        <v>2</v>
      </c>
    </row>
    <row r="1975" spans="1:4">
      <c r="A1975" s="1" t="s">
        <v>3560</v>
      </c>
      <c r="B1975" s="1" t="s">
        <v>1932</v>
      </c>
      <c r="C1975" s="1">
        <v>1</v>
      </c>
      <c r="D1975" s="1" t="s">
        <v>2</v>
      </c>
    </row>
    <row r="1976" spans="1:4">
      <c r="A1976" s="1" t="s">
        <v>3561</v>
      </c>
      <c r="B1976" s="1" t="s">
        <v>862</v>
      </c>
      <c r="C1976" s="1">
        <v>1</v>
      </c>
      <c r="D1976" s="1" t="s">
        <v>2</v>
      </c>
    </row>
    <row r="1977" spans="1:4">
      <c r="A1977" s="1" t="s">
        <v>3562</v>
      </c>
      <c r="B1977" s="1" t="s">
        <v>3563</v>
      </c>
      <c r="C1977" s="1">
        <v>1</v>
      </c>
      <c r="D1977" s="1" t="s">
        <v>2</v>
      </c>
    </row>
    <row r="1978" spans="1:4">
      <c r="A1978" s="1" t="s">
        <v>3564</v>
      </c>
      <c r="B1978" s="1" t="s">
        <v>2243</v>
      </c>
      <c r="C1978" s="1">
        <v>1</v>
      </c>
      <c r="D1978" s="1" t="s">
        <v>2</v>
      </c>
    </row>
    <row r="1979" spans="1:4">
      <c r="A1979" s="1" t="s">
        <v>3565</v>
      </c>
      <c r="B1979" s="1" t="s">
        <v>1932</v>
      </c>
      <c r="C1979" s="1">
        <v>1</v>
      </c>
      <c r="D1979" s="1" t="s">
        <v>2</v>
      </c>
    </row>
    <row r="1980" spans="1:4">
      <c r="A1980" s="1" t="s">
        <v>3566</v>
      </c>
      <c r="B1980" s="1" t="s">
        <v>3567</v>
      </c>
      <c r="C1980" s="1">
        <v>1</v>
      </c>
      <c r="D1980" s="1" t="s">
        <v>2</v>
      </c>
    </row>
    <row r="1981" spans="1:4">
      <c r="A1981" s="1" t="s">
        <v>3568</v>
      </c>
      <c r="B1981" s="1" t="s">
        <v>2718</v>
      </c>
      <c r="C1981" s="1">
        <v>1</v>
      </c>
      <c r="D1981" s="1" t="s">
        <v>2</v>
      </c>
    </row>
    <row r="1982" spans="1:4">
      <c r="A1982" s="1" t="s">
        <v>3569</v>
      </c>
      <c r="B1982" s="1" t="s">
        <v>1493</v>
      </c>
      <c r="C1982" s="1">
        <v>1</v>
      </c>
      <c r="D1982" s="1" t="s">
        <v>2</v>
      </c>
    </row>
    <row r="1983" spans="1:4">
      <c r="A1983" s="1" t="s">
        <v>3570</v>
      </c>
      <c r="B1983" s="1" t="s">
        <v>944</v>
      </c>
      <c r="C1983" s="1">
        <v>1</v>
      </c>
      <c r="D1983" s="1" t="s">
        <v>2</v>
      </c>
    </row>
    <row r="1984" spans="1:4">
      <c r="A1984" s="1" t="s">
        <v>3571</v>
      </c>
      <c r="B1984" s="1" t="s">
        <v>3572</v>
      </c>
      <c r="C1984" s="1">
        <v>1</v>
      </c>
      <c r="D1984" s="1" t="s">
        <v>2</v>
      </c>
    </row>
    <row r="1985" spans="1:4">
      <c r="A1985" s="1" t="s">
        <v>3573</v>
      </c>
      <c r="B1985" s="1" t="s">
        <v>3574</v>
      </c>
      <c r="C1985" s="1">
        <v>1</v>
      </c>
      <c r="D1985" s="1" t="s">
        <v>2</v>
      </c>
    </row>
    <row r="1986" spans="1:4">
      <c r="A1986" s="1" t="s">
        <v>3575</v>
      </c>
      <c r="B1986" s="1" t="s">
        <v>3576</v>
      </c>
      <c r="C1986" s="1">
        <v>1</v>
      </c>
      <c r="D1986" s="1" t="s">
        <v>2</v>
      </c>
    </row>
    <row r="1987" spans="1:4">
      <c r="A1987" s="1" t="s">
        <v>3577</v>
      </c>
      <c r="B1987" s="1" t="s">
        <v>2523</v>
      </c>
      <c r="C1987" s="1">
        <v>1</v>
      </c>
      <c r="D1987" s="1" t="s">
        <v>2</v>
      </c>
    </row>
    <row r="1988" spans="1:4">
      <c r="A1988" s="1" t="s">
        <v>3578</v>
      </c>
      <c r="B1988" s="1" t="s">
        <v>673</v>
      </c>
      <c r="C1988" s="1">
        <v>1</v>
      </c>
      <c r="D1988" s="1" t="s">
        <v>2</v>
      </c>
    </row>
    <row r="1989" spans="1:4">
      <c r="A1989" s="1" t="s">
        <v>3579</v>
      </c>
      <c r="B1989" s="1" t="s">
        <v>1539</v>
      </c>
      <c r="C1989" s="1">
        <v>1</v>
      </c>
      <c r="D1989" s="1" t="s">
        <v>2</v>
      </c>
    </row>
    <row r="1990" spans="1:4">
      <c r="A1990" s="1" t="s">
        <v>3580</v>
      </c>
      <c r="B1990" s="1" t="s">
        <v>3581</v>
      </c>
      <c r="C1990" s="1">
        <v>1</v>
      </c>
      <c r="D1990" s="1" t="s">
        <v>2</v>
      </c>
    </row>
    <row r="1991" spans="1:4">
      <c r="A1991" s="1" t="s">
        <v>3582</v>
      </c>
      <c r="B1991" s="1" t="s">
        <v>2993</v>
      </c>
      <c r="C1991" s="1">
        <v>1</v>
      </c>
      <c r="D1991" s="1" t="s">
        <v>2</v>
      </c>
    </row>
    <row r="1992" spans="1:4">
      <c r="A1992" s="1" t="s">
        <v>3583</v>
      </c>
      <c r="B1992" s="1" t="s">
        <v>3584</v>
      </c>
      <c r="C1992" s="1">
        <v>1</v>
      </c>
      <c r="D1992" s="1" t="s">
        <v>2</v>
      </c>
    </row>
    <row r="1993" spans="1:4">
      <c r="A1993" s="1" t="s">
        <v>3585</v>
      </c>
      <c r="B1993" s="1" t="s">
        <v>3586</v>
      </c>
      <c r="C1993" s="1">
        <v>1</v>
      </c>
      <c r="D1993" s="1" t="s">
        <v>2</v>
      </c>
    </row>
    <row r="1994" spans="1:4">
      <c r="A1994" s="1" t="s">
        <v>3587</v>
      </c>
      <c r="B1994" s="1" t="s">
        <v>3588</v>
      </c>
      <c r="C1994" s="1">
        <v>1</v>
      </c>
      <c r="D1994" s="1" t="s">
        <v>2</v>
      </c>
    </row>
    <row r="1995" spans="1:4">
      <c r="A1995" s="1" t="s">
        <v>3589</v>
      </c>
      <c r="B1995" s="1" t="s">
        <v>3590</v>
      </c>
      <c r="C1995" s="1">
        <v>1</v>
      </c>
      <c r="D1995" s="1" t="s">
        <v>2</v>
      </c>
    </row>
    <row r="1996" spans="1:4">
      <c r="A1996" s="1" t="s">
        <v>3591</v>
      </c>
      <c r="B1996" s="1" t="s">
        <v>3177</v>
      </c>
      <c r="C1996" s="1">
        <v>1</v>
      </c>
      <c r="D1996" s="1" t="s">
        <v>2</v>
      </c>
    </row>
    <row r="1997" spans="1:4">
      <c r="A1997" s="1" t="s">
        <v>3592</v>
      </c>
      <c r="B1997" s="1" t="s">
        <v>2643</v>
      </c>
      <c r="C1997" s="1">
        <v>1</v>
      </c>
      <c r="D1997" s="1" t="s">
        <v>2</v>
      </c>
    </row>
    <row r="1998" spans="1:4">
      <c r="A1998" s="1" t="s">
        <v>3593</v>
      </c>
      <c r="B1998" s="1" t="s">
        <v>3594</v>
      </c>
      <c r="C1998" s="1">
        <v>1</v>
      </c>
      <c r="D1998" s="1" t="s">
        <v>2</v>
      </c>
    </row>
    <row r="1999" spans="1:4">
      <c r="A1999" s="1" t="s">
        <v>3595</v>
      </c>
      <c r="B1999" s="1" t="s">
        <v>3596</v>
      </c>
      <c r="C1999" s="1">
        <v>1</v>
      </c>
      <c r="D1999" s="1" t="s">
        <v>2</v>
      </c>
    </row>
    <row r="2000" spans="1:4">
      <c r="A2000" s="1" t="s">
        <v>3597</v>
      </c>
      <c r="B2000" s="1" t="s">
        <v>3598</v>
      </c>
      <c r="C2000" s="1">
        <v>1</v>
      </c>
      <c r="D2000" s="1" t="s">
        <v>2</v>
      </c>
    </row>
    <row r="2001" spans="1:4">
      <c r="A2001" s="1" t="s">
        <v>3599</v>
      </c>
      <c r="B2001" s="1" t="s">
        <v>3598</v>
      </c>
      <c r="C2001" s="1">
        <v>1</v>
      </c>
      <c r="D2001" s="1" t="s">
        <v>2</v>
      </c>
    </row>
    <row r="2002" spans="1:4">
      <c r="A2002" s="1" t="s">
        <v>3600</v>
      </c>
      <c r="B2002" s="1" t="s">
        <v>3601</v>
      </c>
      <c r="C2002" s="1">
        <v>1</v>
      </c>
      <c r="D2002" s="1" t="s">
        <v>2</v>
      </c>
    </row>
    <row r="2003" spans="1:4">
      <c r="A2003" s="1" t="s">
        <v>3602</v>
      </c>
      <c r="B2003" s="1" t="s">
        <v>3603</v>
      </c>
      <c r="C2003" s="1">
        <v>1</v>
      </c>
      <c r="D2003" s="1" t="s">
        <v>2</v>
      </c>
    </row>
    <row r="2004" spans="1:4">
      <c r="A2004" s="1" t="s">
        <v>3604</v>
      </c>
      <c r="B2004" s="1" t="s">
        <v>3605</v>
      </c>
      <c r="C2004" s="1">
        <v>1</v>
      </c>
      <c r="D2004" s="1" t="s">
        <v>2</v>
      </c>
    </row>
    <row r="2005" spans="1:4">
      <c r="A2005" s="1" t="s">
        <v>3606</v>
      </c>
      <c r="B2005" s="1" t="s">
        <v>3607</v>
      </c>
      <c r="C2005" s="1">
        <v>1</v>
      </c>
      <c r="D2005" s="1" t="s">
        <v>2</v>
      </c>
    </row>
    <row r="2006" spans="1:4">
      <c r="A2006" s="1" t="s">
        <v>3608</v>
      </c>
      <c r="B2006" s="1" t="s">
        <v>3609</v>
      </c>
      <c r="C2006" s="1">
        <v>1</v>
      </c>
      <c r="D2006" s="1" t="s">
        <v>2</v>
      </c>
    </row>
    <row r="2007" spans="1:4">
      <c r="A2007" s="1" t="s">
        <v>3610</v>
      </c>
      <c r="B2007" s="1" t="s">
        <v>3611</v>
      </c>
      <c r="C2007" s="1">
        <v>1</v>
      </c>
      <c r="D2007" s="1" t="s">
        <v>2</v>
      </c>
    </row>
    <row r="2008" spans="1:4">
      <c r="A2008" s="1" t="s">
        <v>3612</v>
      </c>
      <c r="B2008" s="1" t="s">
        <v>1026</v>
      </c>
      <c r="C2008" s="1">
        <v>1</v>
      </c>
      <c r="D2008" s="1" t="s">
        <v>2</v>
      </c>
    </row>
    <row r="2009" spans="1:4">
      <c r="A2009" s="1" t="s">
        <v>3613</v>
      </c>
      <c r="B2009" s="1" t="s">
        <v>3614</v>
      </c>
      <c r="C2009" s="1">
        <v>1</v>
      </c>
      <c r="D2009" s="1" t="s">
        <v>2</v>
      </c>
    </row>
    <row r="2010" spans="1:4">
      <c r="A2010" s="1" t="s">
        <v>3615</v>
      </c>
      <c r="B2010" s="1" t="s">
        <v>3584</v>
      </c>
      <c r="C2010" s="1">
        <v>1</v>
      </c>
      <c r="D2010" s="1" t="s">
        <v>2</v>
      </c>
    </row>
    <row r="2011" spans="1:4">
      <c r="A2011" s="1" t="s">
        <v>3616</v>
      </c>
      <c r="B2011" s="1" t="s">
        <v>3617</v>
      </c>
      <c r="C2011" s="1">
        <v>1</v>
      </c>
      <c r="D2011" s="1" t="s">
        <v>2</v>
      </c>
    </row>
    <row r="2012" spans="1:4">
      <c r="A2012" s="1" t="s">
        <v>3618</v>
      </c>
      <c r="B2012" s="1" t="s">
        <v>3619</v>
      </c>
      <c r="C2012" s="1">
        <v>1</v>
      </c>
      <c r="D2012" s="1" t="s">
        <v>2</v>
      </c>
    </row>
    <row r="2013" spans="1:4">
      <c r="A2013" s="1" t="s">
        <v>3620</v>
      </c>
      <c r="B2013" s="1" t="s">
        <v>2340</v>
      </c>
      <c r="C2013" s="1">
        <v>1</v>
      </c>
      <c r="D2013" s="1" t="s">
        <v>2</v>
      </c>
    </row>
    <row r="2014" spans="1:4">
      <c r="A2014" s="1" t="s">
        <v>3621</v>
      </c>
      <c r="B2014" s="1" t="s">
        <v>373</v>
      </c>
      <c r="C2014" s="1">
        <v>1</v>
      </c>
      <c r="D2014" s="1" t="s">
        <v>2</v>
      </c>
    </row>
    <row r="2015" spans="1:4">
      <c r="A2015" s="1" t="s">
        <v>3622</v>
      </c>
      <c r="B2015" s="1" t="s">
        <v>3623</v>
      </c>
      <c r="C2015" s="1">
        <v>1</v>
      </c>
      <c r="D2015" s="1" t="s">
        <v>2</v>
      </c>
    </row>
    <row r="2016" spans="1:4">
      <c r="A2016" s="1" t="s">
        <v>3624</v>
      </c>
      <c r="B2016" s="1" t="s">
        <v>3625</v>
      </c>
      <c r="C2016" s="1">
        <v>1</v>
      </c>
      <c r="D2016" s="1" t="s">
        <v>2</v>
      </c>
    </row>
    <row r="2017" spans="1:4">
      <c r="A2017" s="1" t="s">
        <v>3626</v>
      </c>
      <c r="B2017" s="1" t="s">
        <v>3598</v>
      </c>
      <c r="C2017" s="1">
        <v>1</v>
      </c>
      <c r="D2017" s="1" t="s">
        <v>2</v>
      </c>
    </row>
    <row r="2018" spans="1:4">
      <c r="A2018" s="1" t="s">
        <v>3627</v>
      </c>
      <c r="B2018" s="1" t="s">
        <v>3598</v>
      </c>
      <c r="C2018" s="1">
        <v>1</v>
      </c>
      <c r="D2018" s="1" t="s">
        <v>2</v>
      </c>
    </row>
    <row r="2019" spans="1:4">
      <c r="A2019" s="1" t="s">
        <v>3628</v>
      </c>
      <c r="B2019" s="1" t="s">
        <v>3598</v>
      </c>
      <c r="C2019" s="1">
        <v>1</v>
      </c>
      <c r="D2019" s="1" t="s">
        <v>2</v>
      </c>
    </row>
    <row r="2020" spans="1:4">
      <c r="A2020" s="1" t="s">
        <v>3629</v>
      </c>
      <c r="B2020" s="1" t="s">
        <v>3598</v>
      </c>
      <c r="C2020" s="1">
        <v>1</v>
      </c>
      <c r="D2020" s="1" t="s">
        <v>2</v>
      </c>
    </row>
    <row r="2021" spans="1:4">
      <c r="A2021" s="1" t="s">
        <v>3630</v>
      </c>
      <c r="B2021" s="1" t="s">
        <v>3598</v>
      </c>
      <c r="C2021" s="1">
        <v>1</v>
      </c>
      <c r="D2021" s="1" t="s">
        <v>2</v>
      </c>
    </row>
    <row r="2022" spans="1:4">
      <c r="A2022" s="1" t="s">
        <v>3631</v>
      </c>
      <c r="B2022" s="1" t="s">
        <v>3598</v>
      </c>
      <c r="C2022" s="1">
        <v>1</v>
      </c>
      <c r="D2022" s="1" t="s">
        <v>2</v>
      </c>
    </row>
    <row r="2023" spans="1:4">
      <c r="A2023" s="1" t="s">
        <v>3632</v>
      </c>
      <c r="B2023" s="1" t="s">
        <v>3598</v>
      </c>
      <c r="C2023" s="1">
        <v>1</v>
      </c>
      <c r="D2023" s="1" t="s">
        <v>2</v>
      </c>
    </row>
    <row r="2024" spans="1:4">
      <c r="A2024" s="1" t="s">
        <v>3633</v>
      </c>
      <c r="B2024" s="1" t="s">
        <v>3634</v>
      </c>
      <c r="C2024" s="1">
        <v>1</v>
      </c>
      <c r="D2024" s="1" t="s">
        <v>2</v>
      </c>
    </row>
    <row r="2025" spans="1:4">
      <c r="A2025" s="1" t="s">
        <v>3635</v>
      </c>
      <c r="B2025" s="1" t="s">
        <v>3598</v>
      </c>
      <c r="C2025" s="1">
        <v>1</v>
      </c>
      <c r="D2025" s="1" t="s">
        <v>2</v>
      </c>
    </row>
    <row r="2026" spans="1:4">
      <c r="A2026" s="1" t="s">
        <v>3636</v>
      </c>
      <c r="B2026" s="1" t="s">
        <v>3598</v>
      </c>
      <c r="C2026" s="1">
        <v>1</v>
      </c>
      <c r="D2026" s="1" t="s">
        <v>2</v>
      </c>
    </row>
    <row r="2027" spans="1:4">
      <c r="A2027" s="1" t="s">
        <v>3637</v>
      </c>
      <c r="B2027" s="1" t="s">
        <v>3638</v>
      </c>
      <c r="C2027" s="1">
        <v>1</v>
      </c>
      <c r="D2027" s="1" t="s">
        <v>2</v>
      </c>
    </row>
    <row r="2028" spans="1:4">
      <c r="A2028" s="1" t="s">
        <v>3639</v>
      </c>
      <c r="B2028" s="1" t="s">
        <v>3640</v>
      </c>
      <c r="C2028" s="1">
        <v>1</v>
      </c>
      <c r="D2028" s="1" t="s">
        <v>2</v>
      </c>
    </row>
    <row r="2029" spans="1:4">
      <c r="A2029" s="1" t="s">
        <v>3641</v>
      </c>
      <c r="B2029" s="1" t="s">
        <v>3256</v>
      </c>
      <c r="C2029" s="1">
        <v>1</v>
      </c>
      <c r="D2029" s="1" t="s">
        <v>2</v>
      </c>
    </row>
    <row r="2030" spans="1:4">
      <c r="A2030" s="1" t="s">
        <v>3642</v>
      </c>
      <c r="B2030" s="1" t="s">
        <v>3643</v>
      </c>
      <c r="C2030" s="1">
        <v>1</v>
      </c>
      <c r="D2030" s="1" t="s">
        <v>2</v>
      </c>
    </row>
    <row r="2031" spans="1:4">
      <c r="A2031" s="1" t="s">
        <v>3644</v>
      </c>
      <c r="B2031" s="1" t="s">
        <v>3019</v>
      </c>
      <c r="C2031" s="1">
        <v>1</v>
      </c>
      <c r="D2031" s="1" t="s">
        <v>2</v>
      </c>
    </row>
    <row r="2032" spans="1:4">
      <c r="A2032" s="1" t="s">
        <v>3645</v>
      </c>
      <c r="B2032" s="1" t="s">
        <v>3646</v>
      </c>
      <c r="C2032" s="1">
        <v>1</v>
      </c>
      <c r="D2032" s="1" t="s">
        <v>2</v>
      </c>
    </row>
    <row r="2033" spans="1:4">
      <c r="A2033" s="1" t="s">
        <v>3647</v>
      </c>
      <c r="B2033" s="1" t="s">
        <v>3634</v>
      </c>
      <c r="C2033" s="1">
        <v>1</v>
      </c>
      <c r="D2033" s="1" t="s">
        <v>2</v>
      </c>
    </row>
    <row r="2034" spans="1:4">
      <c r="A2034" s="1" t="s">
        <v>3648</v>
      </c>
      <c r="B2034" s="1" t="s">
        <v>3649</v>
      </c>
      <c r="C2034" s="1">
        <v>1</v>
      </c>
      <c r="D2034" s="1" t="s">
        <v>2</v>
      </c>
    </row>
    <row r="2035" spans="1:4">
      <c r="A2035" s="1" t="s">
        <v>3650</v>
      </c>
      <c r="B2035" s="1" t="s">
        <v>3651</v>
      </c>
      <c r="C2035" s="1">
        <v>1</v>
      </c>
      <c r="D2035" s="1" t="s">
        <v>2</v>
      </c>
    </row>
    <row r="2036" spans="1:4">
      <c r="A2036" s="1" t="s">
        <v>3652</v>
      </c>
      <c r="B2036" s="1" t="s">
        <v>3653</v>
      </c>
      <c r="C2036" s="1">
        <v>1</v>
      </c>
      <c r="D2036" s="1" t="s">
        <v>2</v>
      </c>
    </row>
    <row r="2037" spans="1:4">
      <c r="A2037" s="1" t="s">
        <v>3654</v>
      </c>
      <c r="B2037" s="1" t="s">
        <v>3655</v>
      </c>
      <c r="C2037" s="1">
        <v>1</v>
      </c>
      <c r="D2037" s="1" t="s">
        <v>2</v>
      </c>
    </row>
    <row r="2038" spans="1:4">
      <c r="A2038" s="1" t="s">
        <v>3656</v>
      </c>
      <c r="B2038" s="1" t="s">
        <v>3657</v>
      </c>
      <c r="C2038" s="1">
        <v>1</v>
      </c>
      <c r="D2038" s="1" t="s">
        <v>2</v>
      </c>
    </row>
    <row r="2039" spans="1:4">
      <c r="A2039" s="1" t="s">
        <v>3658</v>
      </c>
      <c r="B2039" s="1" t="s">
        <v>2557</v>
      </c>
      <c r="C2039" s="1">
        <v>1</v>
      </c>
      <c r="D2039" s="1" t="s">
        <v>2</v>
      </c>
    </row>
    <row r="2040" spans="1:4">
      <c r="A2040" s="1" t="s">
        <v>3659</v>
      </c>
      <c r="B2040" s="1" t="s">
        <v>3660</v>
      </c>
      <c r="C2040" s="1">
        <v>1</v>
      </c>
      <c r="D2040" s="1" t="s">
        <v>2</v>
      </c>
    </row>
    <row r="2041" spans="1:4">
      <c r="A2041" s="1" t="s">
        <v>3661</v>
      </c>
      <c r="B2041" s="1" t="s">
        <v>2893</v>
      </c>
      <c r="C2041" s="1">
        <v>1</v>
      </c>
      <c r="D2041" s="1" t="s">
        <v>2</v>
      </c>
    </row>
    <row r="2042" spans="1:4">
      <c r="A2042" s="1" t="s">
        <v>3662</v>
      </c>
      <c r="B2042" s="1" t="s">
        <v>3663</v>
      </c>
      <c r="C2042" s="1">
        <v>1</v>
      </c>
      <c r="D2042" s="1" t="s">
        <v>2</v>
      </c>
    </row>
    <row r="2043" spans="1:4">
      <c r="A2043" s="1" t="s">
        <v>3664</v>
      </c>
      <c r="B2043" s="1" t="s">
        <v>3665</v>
      </c>
      <c r="C2043" s="1">
        <v>1</v>
      </c>
      <c r="D2043" s="1" t="s">
        <v>2</v>
      </c>
    </row>
    <row r="2044" spans="1:4">
      <c r="A2044" s="1" t="s">
        <v>3666</v>
      </c>
      <c r="B2044" s="1" t="s">
        <v>3667</v>
      </c>
      <c r="C2044" s="1">
        <v>1</v>
      </c>
      <c r="D2044" s="1" t="s">
        <v>2</v>
      </c>
    </row>
    <row r="2045" spans="1:4">
      <c r="A2045" s="1" t="s">
        <v>3668</v>
      </c>
      <c r="B2045" s="1" t="s">
        <v>3669</v>
      </c>
      <c r="C2045" s="1">
        <v>1</v>
      </c>
      <c r="D2045" s="1" t="s">
        <v>2</v>
      </c>
    </row>
    <row r="2046" spans="1:4">
      <c r="A2046" s="1" t="s">
        <v>3670</v>
      </c>
      <c r="B2046" s="1" t="s">
        <v>3348</v>
      </c>
      <c r="C2046" s="1">
        <v>1</v>
      </c>
      <c r="D2046" s="1" t="s">
        <v>2</v>
      </c>
    </row>
    <row r="2047" spans="1:4">
      <c r="A2047" s="1" t="s">
        <v>3671</v>
      </c>
      <c r="B2047" s="1" t="s">
        <v>3348</v>
      </c>
      <c r="C2047" s="1">
        <v>1</v>
      </c>
      <c r="D2047" s="1" t="s">
        <v>2</v>
      </c>
    </row>
    <row r="2048" spans="1:4">
      <c r="A2048" s="1" t="s">
        <v>3672</v>
      </c>
      <c r="B2048" s="1" t="s">
        <v>3673</v>
      </c>
      <c r="C2048" s="1">
        <v>1</v>
      </c>
      <c r="D2048" s="1" t="s">
        <v>2</v>
      </c>
    </row>
    <row r="2049" spans="1:4">
      <c r="A2049" s="1" t="s">
        <v>3674</v>
      </c>
      <c r="B2049" s="1" t="s">
        <v>3675</v>
      </c>
      <c r="C2049" s="1">
        <v>1</v>
      </c>
      <c r="D2049" s="1" t="s">
        <v>2</v>
      </c>
    </row>
    <row r="2050" spans="1:4">
      <c r="A2050" s="1" t="s">
        <v>3676</v>
      </c>
      <c r="B2050" s="1" t="s">
        <v>3677</v>
      </c>
      <c r="C2050" s="1">
        <v>1</v>
      </c>
      <c r="D2050" s="1" t="s">
        <v>2</v>
      </c>
    </row>
    <row r="2051" spans="1:4">
      <c r="A2051" s="1" t="s">
        <v>3678</v>
      </c>
      <c r="B2051" s="1" t="s">
        <v>2643</v>
      </c>
      <c r="C2051" s="1">
        <v>1</v>
      </c>
      <c r="D2051" s="1" t="s">
        <v>2</v>
      </c>
    </row>
    <row r="2052" spans="1:4">
      <c r="A2052" s="1" t="s">
        <v>3679</v>
      </c>
      <c r="B2052" s="1" t="s">
        <v>3680</v>
      </c>
      <c r="C2052" s="1">
        <v>1</v>
      </c>
      <c r="D2052" s="1" t="s">
        <v>2</v>
      </c>
    </row>
    <row r="2053" spans="1:4">
      <c r="A2053" s="1" t="s">
        <v>3681</v>
      </c>
      <c r="B2053" s="1" t="s">
        <v>3682</v>
      </c>
      <c r="C2053" s="1">
        <v>1</v>
      </c>
      <c r="D2053" s="1" t="s">
        <v>2</v>
      </c>
    </row>
    <row r="2054" spans="1:4">
      <c r="A2054" s="1" t="s">
        <v>3683</v>
      </c>
      <c r="B2054" s="1" t="s">
        <v>3684</v>
      </c>
      <c r="C2054" s="1">
        <v>1</v>
      </c>
      <c r="D2054" s="1" t="s">
        <v>2</v>
      </c>
    </row>
    <row r="2055" spans="1:4">
      <c r="A2055" s="1" t="s">
        <v>3685</v>
      </c>
      <c r="B2055" s="1" t="s">
        <v>1846</v>
      </c>
      <c r="C2055" s="1">
        <v>1</v>
      </c>
      <c r="D2055" s="1" t="s">
        <v>2</v>
      </c>
    </row>
    <row r="2056" spans="1:4">
      <c r="A2056" s="1" t="s">
        <v>3686</v>
      </c>
      <c r="B2056" s="1" t="s">
        <v>1302</v>
      </c>
      <c r="C2056" s="1">
        <v>1</v>
      </c>
      <c r="D2056" s="1" t="s">
        <v>2</v>
      </c>
    </row>
    <row r="2057" spans="1:4">
      <c r="A2057" s="1" t="s">
        <v>3687</v>
      </c>
      <c r="B2057" s="1" t="s">
        <v>3688</v>
      </c>
      <c r="C2057" s="1">
        <v>1</v>
      </c>
      <c r="D2057" s="1" t="s">
        <v>2</v>
      </c>
    </row>
    <row r="2058" spans="1:4">
      <c r="A2058" s="1" t="s">
        <v>3689</v>
      </c>
      <c r="B2058" s="1" t="s">
        <v>3688</v>
      </c>
      <c r="C2058" s="1">
        <v>1</v>
      </c>
      <c r="D2058" s="1" t="s">
        <v>2</v>
      </c>
    </row>
    <row r="2059" spans="1:4">
      <c r="A2059" s="1" t="s">
        <v>3690</v>
      </c>
      <c r="B2059" s="1" t="s">
        <v>3688</v>
      </c>
      <c r="C2059" s="1">
        <v>1</v>
      </c>
      <c r="D2059" s="1" t="s">
        <v>2</v>
      </c>
    </row>
    <row r="2060" spans="1:4">
      <c r="A2060" s="1" t="s">
        <v>3691</v>
      </c>
      <c r="B2060" s="1" t="s">
        <v>3517</v>
      </c>
      <c r="C2060" s="1">
        <v>1</v>
      </c>
      <c r="D2060" s="1" t="s">
        <v>2</v>
      </c>
    </row>
    <row r="2061" spans="1:4">
      <c r="A2061" s="1" t="s">
        <v>3692</v>
      </c>
      <c r="B2061" s="1" t="s">
        <v>3693</v>
      </c>
      <c r="C2061" s="1">
        <v>1</v>
      </c>
      <c r="D2061" s="1" t="s">
        <v>2</v>
      </c>
    </row>
    <row r="2062" spans="1:4">
      <c r="A2062" s="1" t="s">
        <v>3694</v>
      </c>
      <c r="B2062" s="1" t="s">
        <v>3693</v>
      </c>
      <c r="C2062" s="1">
        <v>1</v>
      </c>
      <c r="D2062" s="1" t="s">
        <v>2</v>
      </c>
    </row>
    <row r="2063" spans="1:4">
      <c r="A2063" s="1" t="s">
        <v>3695</v>
      </c>
      <c r="B2063" s="1" t="s">
        <v>3696</v>
      </c>
      <c r="C2063" s="1">
        <v>1</v>
      </c>
      <c r="D2063" s="1" t="s">
        <v>2</v>
      </c>
    </row>
    <row r="2064" spans="1:4">
      <c r="A2064" s="1" t="s">
        <v>3697</v>
      </c>
      <c r="B2064" s="1" t="s">
        <v>3161</v>
      </c>
      <c r="C2064" s="1">
        <v>1</v>
      </c>
      <c r="D2064" s="1" t="s">
        <v>2</v>
      </c>
    </row>
    <row r="2065" spans="1:4">
      <c r="A2065" s="1" t="s">
        <v>3698</v>
      </c>
      <c r="B2065" s="1" t="s">
        <v>677</v>
      </c>
      <c r="C2065" s="1">
        <v>1</v>
      </c>
      <c r="D2065" s="1" t="s">
        <v>2</v>
      </c>
    </row>
    <row r="2066" spans="1:4">
      <c r="A2066" s="1" t="s">
        <v>3699</v>
      </c>
      <c r="B2066" s="1" t="s">
        <v>3700</v>
      </c>
      <c r="C2066" s="1">
        <v>1</v>
      </c>
      <c r="D2066" s="1" t="s">
        <v>2</v>
      </c>
    </row>
    <row r="2067" spans="1:4">
      <c r="A2067" s="1" t="s">
        <v>3701</v>
      </c>
      <c r="B2067" s="1" t="s">
        <v>3702</v>
      </c>
      <c r="C2067" s="1">
        <v>1</v>
      </c>
      <c r="D2067" s="1" t="s">
        <v>2</v>
      </c>
    </row>
    <row r="2068" spans="1:4">
      <c r="A2068" s="1" t="s">
        <v>3703</v>
      </c>
      <c r="B2068" s="1" t="s">
        <v>3704</v>
      </c>
      <c r="C2068" s="1">
        <v>1</v>
      </c>
      <c r="D2068" s="1" t="s">
        <v>2</v>
      </c>
    </row>
    <row r="2069" spans="1:4">
      <c r="A2069" s="1" t="s">
        <v>3705</v>
      </c>
      <c r="B2069" s="1" t="s">
        <v>926</v>
      </c>
      <c r="C2069" s="1">
        <v>1</v>
      </c>
      <c r="D2069" s="1" t="s">
        <v>2</v>
      </c>
    </row>
    <row r="2070" spans="1:4">
      <c r="A2070" s="1" t="s">
        <v>3706</v>
      </c>
      <c r="B2070" s="1" t="s">
        <v>3707</v>
      </c>
      <c r="C2070" s="1">
        <v>1</v>
      </c>
      <c r="D2070" s="1" t="s">
        <v>2</v>
      </c>
    </row>
    <row r="2071" spans="1:4">
      <c r="A2071" s="1" t="s">
        <v>3708</v>
      </c>
      <c r="B2071" s="1" t="s">
        <v>3709</v>
      </c>
      <c r="C2071" s="1">
        <v>1</v>
      </c>
      <c r="D2071" s="1" t="s">
        <v>2</v>
      </c>
    </row>
    <row r="2072" spans="1:4">
      <c r="A2072" s="1" t="s">
        <v>3710</v>
      </c>
      <c r="B2072" s="1" t="s">
        <v>3528</v>
      </c>
      <c r="C2072" s="1">
        <v>1</v>
      </c>
      <c r="D2072" s="1" t="s">
        <v>2</v>
      </c>
    </row>
    <row r="2073" spans="1:4">
      <c r="A2073" s="1" t="s">
        <v>3711</v>
      </c>
      <c r="B2073" s="1" t="s">
        <v>3112</v>
      </c>
      <c r="C2073" s="1">
        <v>1</v>
      </c>
      <c r="D2073" s="1" t="s">
        <v>2</v>
      </c>
    </row>
    <row r="2074" spans="1:4">
      <c r="A2074" s="1" t="s">
        <v>3712</v>
      </c>
      <c r="B2074" s="1" t="s">
        <v>3713</v>
      </c>
      <c r="C2074" s="1">
        <v>1</v>
      </c>
      <c r="D2074" s="1" t="s">
        <v>2</v>
      </c>
    </row>
    <row r="2075" spans="1:4">
      <c r="A2075" s="1" t="s">
        <v>3714</v>
      </c>
      <c r="B2075" s="1" t="s">
        <v>3715</v>
      </c>
      <c r="C2075" s="1">
        <v>1</v>
      </c>
      <c r="D2075" s="1" t="s">
        <v>2</v>
      </c>
    </row>
    <row r="2076" spans="1:4">
      <c r="A2076" s="1" t="s">
        <v>3716</v>
      </c>
      <c r="B2076" s="1" t="s">
        <v>3717</v>
      </c>
      <c r="C2076" s="1">
        <v>1</v>
      </c>
      <c r="D2076" s="1" t="s">
        <v>2</v>
      </c>
    </row>
    <row r="2077" spans="1:4">
      <c r="A2077" s="1" t="s">
        <v>3718</v>
      </c>
      <c r="B2077" s="1" t="s">
        <v>3719</v>
      </c>
      <c r="C2077" s="1">
        <v>1</v>
      </c>
      <c r="D2077" s="1" t="s">
        <v>2</v>
      </c>
    </row>
    <row r="2078" spans="1:4">
      <c r="A2078" s="1" t="s">
        <v>3720</v>
      </c>
      <c r="B2078" s="1" t="s">
        <v>3721</v>
      </c>
      <c r="C2078" s="1">
        <v>1</v>
      </c>
      <c r="D2078" s="1" t="s">
        <v>2</v>
      </c>
    </row>
    <row r="2079" spans="1:4">
      <c r="A2079" s="1" t="s">
        <v>3722</v>
      </c>
      <c r="B2079" s="1" t="s">
        <v>3723</v>
      </c>
      <c r="C2079" s="1">
        <v>1</v>
      </c>
      <c r="D2079" s="1" t="s">
        <v>2</v>
      </c>
    </row>
    <row r="2080" spans="1:4">
      <c r="A2080" s="1" t="s">
        <v>3724</v>
      </c>
      <c r="B2080" s="1" t="s">
        <v>3725</v>
      </c>
      <c r="C2080" s="1">
        <v>1</v>
      </c>
      <c r="D2080" s="1" t="s">
        <v>2</v>
      </c>
    </row>
    <row r="2081" spans="1:4">
      <c r="A2081" s="1" t="s">
        <v>3726</v>
      </c>
      <c r="B2081" s="1" t="s">
        <v>3727</v>
      </c>
      <c r="C2081" s="1">
        <v>1</v>
      </c>
      <c r="D2081" s="1" t="s">
        <v>2</v>
      </c>
    </row>
    <row r="2082" spans="1:4">
      <c r="A2082" s="1" t="s">
        <v>3728</v>
      </c>
      <c r="B2082" s="1" t="s">
        <v>3387</v>
      </c>
      <c r="C2082" s="1">
        <v>1</v>
      </c>
      <c r="D2082" s="1" t="s">
        <v>2</v>
      </c>
    </row>
    <row r="2083" spans="1:4">
      <c r="A2083" s="1" t="s">
        <v>3729</v>
      </c>
      <c r="B2083" s="1" t="s">
        <v>3572</v>
      </c>
      <c r="C2083" s="1">
        <v>1</v>
      </c>
      <c r="D2083" s="1" t="s">
        <v>2</v>
      </c>
    </row>
    <row r="2084" spans="1:4">
      <c r="A2084" s="1" t="s">
        <v>3730</v>
      </c>
      <c r="B2084" s="1" t="s">
        <v>3731</v>
      </c>
      <c r="C2084" s="1">
        <v>1</v>
      </c>
      <c r="D2084" s="1" t="s">
        <v>2</v>
      </c>
    </row>
    <row r="2085" spans="1:4">
      <c r="A2085" s="1" t="s">
        <v>3732</v>
      </c>
      <c r="B2085" s="1" t="s">
        <v>3733</v>
      </c>
      <c r="C2085" s="1">
        <v>1</v>
      </c>
      <c r="D2085" s="1" t="s">
        <v>2</v>
      </c>
    </row>
    <row r="2086" spans="1:4">
      <c r="A2086" s="1" t="s">
        <v>3734</v>
      </c>
      <c r="B2086" s="1" t="s">
        <v>3735</v>
      </c>
      <c r="C2086" s="1">
        <v>1</v>
      </c>
      <c r="D2086" s="1" t="s">
        <v>2</v>
      </c>
    </row>
    <row r="2087" spans="1:4">
      <c r="A2087" s="1" t="s">
        <v>3736</v>
      </c>
      <c r="B2087" s="1" t="s">
        <v>3598</v>
      </c>
      <c r="C2087" s="1">
        <v>1</v>
      </c>
      <c r="D2087" s="1" t="s">
        <v>2</v>
      </c>
    </row>
    <row r="2088" spans="1:4">
      <c r="A2088" s="1" t="s">
        <v>3737</v>
      </c>
      <c r="B2088" s="1" t="s">
        <v>3738</v>
      </c>
      <c r="C2088" s="1">
        <v>1</v>
      </c>
      <c r="D2088" s="1" t="s">
        <v>2</v>
      </c>
    </row>
    <row r="2089" spans="1:4">
      <c r="A2089" s="1" t="s">
        <v>3739</v>
      </c>
      <c r="B2089" s="1" t="s">
        <v>3146</v>
      </c>
      <c r="C2089" s="1">
        <v>1</v>
      </c>
      <c r="D2089" s="1" t="s">
        <v>2</v>
      </c>
    </row>
    <row r="2090" spans="1:4">
      <c r="A2090" s="1" t="s">
        <v>3740</v>
      </c>
      <c r="B2090" s="1" t="s">
        <v>3598</v>
      </c>
      <c r="C2090" s="1">
        <v>1</v>
      </c>
      <c r="D2090" s="1" t="s">
        <v>2</v>
      </c>
    </row>
    <row r="2091" spans="1:4">
      <c r="A2091" s="1" t="s">
        <v>3741</v>
      </c>
      <c r="B2091" s="1" t="s">
        <v>2664</v>
      </c>
      <c r="C2091" s="1">
        <v>1</v>
      </c>
      <c r="D2091" s="1" t="s">
        <v>2</v>
      </c>
    </row>
    <row r="2092" spans="1:4">
      <c r="A2092" s="1" t="s">
        <v>3742</v>
      </c>
      <c r="B2092" s="1" t="s">
        <v>3267</v>
      </c>
      <c r="C2092" s="1">
        <v>1</v>
      </c>
      <c r="D2092" s="1" t="s">
        <v>2</v>
      </c>
    </row>
    <row r="2093" spans="1:4">
      <c r="A2093" s="1" t="s">
        <v>3743</v>
      </c>
      <c r="B2093" s="1" t="s">
        <v>639</v>
      </c>
      <c r="C2093" s="1">
        <v>1</v>
      </c>
      <c r="D2093" s="1" t="s">
        <v>2</v>
      </c>
    </row>
    <row r="2094" spans="1:4">
      <c r="A2094" s="1" t="s">
        <v>3744</v>
      </c>
      <c r="B2094" s="1" t="s">
        <v>3745</v>
      </c>
      <c r="C2094" s="1">
        <v>1</v>
      </c>
      <c r="D2094" s="1" t="s">
        <v>2</v>
      </c>
    </row>
    <row r="2095" spans="1:4">
      <c r="A2095" s="1" t="s">
        <v>3746</v>
      </c>
      <c r="B2095" s="1" t="s">
        <v>3747</v>
      </c>
      <c r="C2095" s="1">
        <v>1</v>
      </c>
      <c r="D2095" s="1" t="s">
        <v>2</v>
      </c>
    </row>
    <row r="2096" spans="1:4">
      <c r="A2096" s="1" t="s">
        <v>3748</v>
      </c>
      <c r="B2096" s="1" t="s">
        <v>3749</v>
      </c>
      <c r="C2096" s="1">
        <v>1</v>
      </c>
      <c r="D2096" s="1" t="s">
        <v>2</v>
      </c>
    </row>
    <row r="2097" spans="1:4">
      <c r="A2097" s="1" t="s">
        <v>3750</v>
      </c>
      <c r="B2097" s="1" t="s">
        <v>3751</v>
      </c>
      <c r="C2097" s="1">
        <v>1</v>
      </c>
      <c r="D2097" s="1" t="s">
        <v>2</v>
      </c>
    </row>
    <row r="2098" spans="1:4">
      <c r="A2098" s="1" t="s">
        <v>3752</v>
      </c>
      <c r="B2098" s="1" t="s">
        <v>3753</v>
      </c>
      <c r="C2098" s="1">
        <v>1</v>
      </c>
      <c r="D2098" s="1" t="s">
        <v>2</v>
      </c>
    </row>
    <row r="2099" spans="1:4">
      <c r="A2099" s="1" t="s">
        <v>3754</v>
      </c>
      <c r="B2099" s="1" t="s">
        <v>3755</v>
      </c>
      <c r="C2099" s="1">
        <v>1</v>
      </c>
      <c r="D2099" s="1" t="s">
        <v>2</v>
      </c>
    </row>
    <row r="2100" spans="1:4">
      <c r="A2100" s="1" t="s">
        <v>3756</v>
      </c>
      <c r="B2100" s="1" t="s">
        <v>3757</v>
      </c>
      <c r="C2100" s="1">
        <v>1</v>
      </c>
      <c r="D2100" s="1" t="s">
        <v>2</v>
      </c>
    </row>
    <row r="2101" spans="1:4">
      <c r="A2101" s="1" t="s">
        <v>3758</v>
      </c>
      <c r="B2101" s="1" t="s">
        <v>3759</v>
      </c>
      <c r="C2101" s="1">
        <v>1</v>
      </c>
      <c r="D2101" s="1" t="s">
        <v>2</v>
      </c>
    </row>
    <row r="2102" spans="1:4">
      <c r="A2102" s="1" t="s">
        <v>3760</v>
      </c>
      <c r="B2102" s="1" t="s">
        <v>2587</v>
      </c>
      <c r="C2102" s="1">
        <v>1</v>
      </c>
      <c r="D2102" s="1" t="s">
        <v>2</v>
      </c>
    </row>
    <row r="2103" spans="1:4">
      <c r="A2103" s="1" t="s">
        <v>3761</v>
      </c>
      <c r="B2103" s="1" t="s">
        <v>3762</v>
      </c>
      <c r="C2103" s="1">
        <v>1</v>
      </c>
      <c r="D2103" s="1" t="s">
        <v>2</v>
      </c>
    </row>
    <row r="2104" spans="1:4">
      <c r="A2104" s="1" t="s">
        <v>3763</v>
      </c>
      <c r="B2104" s="1" t="s">
        <v>3764</v>
      </c>
      <c r="C2104" s="1">
        <v>1</v>
      </c>
      <c r="D2104" s="1" t="s">
        <v>2</v>
      </c>
    </row>
    <row r="2105" spans="1:4">
      <c r="A2105" s="1" t="s">
        <v>3765</v>
      </c>
      <c r="B2105" s="1" t="s">
        <v>3766</v>
      </c>
      <c r="C2105" s="1">
        <v>1</v>
      </c>
      <c r="D2105" s="1" t="s">
        <v>2</v>
      </c>
    </row>
    <row r="2106" spans="1:4">
      <c r="A2106" s="1" t="s">
        <v>3767</v>
      </c>
      <c r="B2106" s="1" t="s">
        <v>3768</v>
      </c>
      <c r="C2106" s="1">
        <v>1</v>
      </c>
      <c r="D2106" s="1" t="s">
        <v>2</v>
      </c>
    </row>
    <row r="2107" spans="1:4">
      <c r="A2107" s="1" t="s">
        <v>3769</v>
      </c>
      <c r="B2107" s="1" t="s">
        <v>3770</v>
      </c>
      <c r="C2107" s="1">
        <v>1</v>
      </c>
      <c r="D2107" s="1" t="s">
        <v>2</v>
      </c>
    </row>
    <row r="2108" spans="1:4">
      <c r="A2108" s="1" t="s">
        <v>3771</v>
      </c>
      <c r="B2108" s="1" t="s">
        <v>2137</v>
      </c>
      <c r="C2108" s="1">
        <v>1</v>
      </c>
      <c r="D2108" s="1" t="s">
        <v>2</v>
      </c>
    </row>
    <row r="2109" spans="1:4">
      <c r="A2109" s="1" t="s">
        <v>3772</v>
      </c>
      <c r="B2109" s="1" t="s">
        <v>2762</v>
      </c>
      <c r="C2109" s="1">
        <v>1</v>
      </c>
      <c r="D2109" s="1" t="s">
        <v>2</v>
      </c>
    </row>
    <row r="2110" spans="1:4">
      <c r="A2110" s="1" t="s">
        <v>3773</v>
      </c>
      <c r="B2110" s="1" t="s">
        <v>3774</v>
      </c>
      <c r="C2110" s="1">
        <v>1</v>
      </c>
      <c r="D2110" s="1" t="s">
        <v>2</v>
      </c>
    </row>
    <row r="2111" spans="1:4">
      <c r="A2111" s="1" t="s">
        <v>3775</v>
      </c>
      <c r="B2111" s="1" t="s">
        <v>3776</v>
      </c>
      <c r="C2111" s="1">
        <v>1</v>
      </c>
      <c r="D2111" s="1" t="s">
        <v>2</v>
      </c>
    </row>
    <row r="2112" spans="1:4">
      <c r="A2112" s="1" t="s">
        <v>3777</v>
      </c>
      <c r="B2112" s="1" t="s">
        <v>3778</v>
      </c>
      <c r="C2112" s="1">
        <v>1</v>
      </c>
      <c r="D2112" s="1" t="s">
        <v>2</v>
      </c>
    </row>
    <row r="2113" spans="1:4">
      <c r="A2113" s="1" t="s">
        <v>3779</v>
      </c>
      <c r="B2113" s="1" t="s">
        <v>3780</v>
      </c>
      <c r="C2113" s="1">
        <v>1</v>
      </c>
      <c r="D2113" s="1" t="s">
        <v>2</v>
      </c>
    </row>
    <row r="2114" spans="1:4">
      <c r="A2114" s="1" t="s">
        <v>3781</v>
      </c>
      <c r="B2114" s="1" t="s">
        <v>2448</v>
      </c>
      <c r="C2114" s="1">
        <v>1</v>
      </c>
      <c r="D2114" s="1" t="s">
        <v>2</v>
      </c>
    </row>
    <row r="2115" spans="1:4">
      <c r="A2115" s="1" t="s">
        <v>3782</v>
      </c>
      <c r="B2115" s="1" t="s">
        <v>3783</v>
      </c>
      <c r="C2115" s="1">
        <v>1</v>
      </c>
      <c r="D2115" s="1" t="s">
        <v>2</v>
      </c>
    </row>
    <row r="2116" spans="1:4">
      <c r="A2116" s="1" t="s">
        <v>3784</v>
      </c>
      <c r="B2116" s="1" t="s">
        <v>2448</v>
      </c>
      <c r="C2116" s="1">
        <v>1</v>
      </c>
      <c r="D2116" s="1" t="s">
        <v>2</v>
      </c>
    </row>
    <row r="2117" spans="1:4">
      <c r="A2117" s="1" t="s">
        <v>3785</v>
      </c>
      <c r="B2117" s="1" t="s">
        <v>3693</v>
      </c>
      <c r="C2117" s="1">
        <v>1</v>
      </c>
      <c r="D2117" s="1" t="s">
        <v>2</v>
      </c>
    </row>
    <row r="2118" spans="1:4">
      <c r="A2118" s="1" t="s">
        <v>3786</v>
      </c>
      <c r="B2118" s="1" t="s">
        <v>3787</v>
      </c>
      <c r="C2118" s="1">
        <v>1</v>
      </c>
      <c r="D2118" s="1" t="s">
        <v>2</v>
      </c>
    </row>
    <row r="2119" spans="1:4">
      <c r="A2119" s="1" t="s">
        <v>3788</v>
      </c>
      <c r="B2119" s="1" t="s">
        <v>2748</v>
      </c>
      <c r="C2119" s="1">
        <v>1</v>
      </c>
      <c r="D2119" s="1" t="s">
        <v>2</v>
      </c>
    </row>
    <row r="2120" spans="1:4">
      <c r="A2120" s="1" t="s">
        <v>3789</v>
      </c>
      <c r="B2120" s="1" t="s">
        <v>3576</v>
      </c>
      <c r="C2120" s="1">
        <v>1</v>
      </c>
      <c r="D2120" s="1" t="s">
        <v>2</v>
      </c>
    </row>
    <row r="2121" spans="1:4">
      <c r="A2121" s="1" t="s">
        <v>3790</v>
      </c>
      <c r="B2121" s="1" t="s">
        <v>3429</v>
      </c>
      <c r="C2121" s="1">
        <v>1</v>
      </c>
      <c r="D2121" s="1" t="s">
        <v>2</v>
      </c>
    </row>
    <row r="2122" spans="1:4">
      <c r="A2122" s="1" t="s">
        <v>3791</v>
      </c>
      <c r="B2122" s="1" t="s">
        <v>2936</v>
      </c>
      <c r="C2122" s="1">
        <v>1</v>
      </c>
      <c r="D2122" s="1" t="s">
        <v>2</v>
      </c>
    </row>
    <row r="2123" spans="1:4">
      <c r="A2123" s="1" t="s">
        <v>3792</v>
      </c>
      <c r="B2123" s="1" t="s">
        <v>3793</v>
      </c>
      <c r="C2123" s="1">
        <v>1</v>
      </c>
      <c r="D2123" s="1" t="s">
        <v>2</v>
      </c>
    </row>
    <row r="2124" spans="1:4">
      <c r="A2124" s="1" t="s">
        <v>3794</v>
      </c>
      <c r="B2124" s="1" t="s">
        <v>3208</v>
      </c>
      <c r="C2124" s="1">
        <v>1</v>
      </c>
      <c r="D2124" s="1" t="s">
        <v>2</v>
      </c>
    </row>
    <row r="2125" spans="1:4">
      <c r="A2125" s="1" t="s">
        <v>3795</v>
      </c>
      <c r="B2125" s="1" t="s">
        <v>1443</v>
      </c>
      <c r="C2125" s="1">
        <v>1</v>
      </c>
      <c r="D2125" s="1" t="s">
        <v>2</v>
      </c>
    </row>
    <row r="2126" spans="1:4">
      <c r="A2126" s="1" t="s">
        <v>3796</v>
      </c>
      <c r="B2126" s="1" t="s">
        <v>3797</v>
      </c>
      <c r="C2126" s="1">
        <v>1</v>
      </c>
      <c r="D2126" s="1" t="s">
        <v>2</v>
      </c>
    </row>
    <row r="2127" spans="1:4">
      <c r="A2127" s="1" t="s">
        <v>3798</v>
      </c>
      <c r="B2127" s="1" t="s">
        <v>3766</v>
      </c>
      <c r="C2127" s="1">
        <v>1</v>
      </c>
      <c r="D2127" s="1" t="s">
        <v>2</v>
      </c>
    </row>
    <row r="2128" spans="1:4">
      <c r="A2128" s="1" t="s">
        <v>3799</v>
      </c>
      <c r="B2128" s="1" t="s">
        <v>3727</v>
      </c>
      <c r="C2128" s="1">
        <v>1</v>
      </c>
      <c r="D2128" s="1" t="s">
        <v>2</v>
      </c>
    </row>
    <row r="2129" spans="1:4">
      <c r="A2129" s="1" t="s">
        <v>3800</v>
      </c>
      <c r="B2129" s="1" t="s">
        <v>3210</v>
      </c>
      <c r="C2129" s="1">
        <v>1</v>
      </c>
      <c r="D2129" s="1" t="s">
        <v>2</v>
      </c>
    </row>
    <row r="2130" spans="1:4">
      <c r="A2130" s="1" t="s">
        <v>3801</v>
      </c>
      <c r="B2130" s="1" t="s">
        <v>3802</v>
      </c>
      <c r="C2130" s="1">
        <v>1</v>
      </c>
      <c r="D2130" s="1" t="s">
        <v>2</v>
      </c>
    </row>
    <row r="2131" spans="1:4">
      <c r="A2131" s="1" t="s">
        <v>3803</v>
      </c>
      <c r="B2131" s="1" t="s">
        <v>3804</v>
      </c>
      <c r="C2131" s="1">
        <v>1</v>
      </c>
      <c r="D2131" s="1" t="s">
        <v>2</v>
      </c>
    </row>
    <row r="2132" spans="1:4">
      <c r="A2132" s="1" t="s">
        <v>3805</v>
      </c>
      <c r="B2132" s="1" t="s">
        <v>3806</v>
      </c>
      <c r="C2132" s="1">
        <v>1</v>
      </c>
      <c r="D2132" s="1" t="s">
        <v>2</v>
      </c>
    </row>
    <row r="2133" spans="1:4">
      <c r="A2133" s="1" t="s">
        <v>3807</v>
      </c>
      <c r="B2133" s="1" t="s">
        <v>3808</v>
      </c>
      <c r="C2133" s="1">
        <v>1</v>
      </c>
      <c r="D2133" s="1" t="s">
        <v>2</v>
      </c>
    </row>
    <row r="2134" spans="1:4">
      <c r="A2134" s="1" t="s">
        <v>3809</v>
      </c>
      <c r="B2134" s="1" t="s">
        <v>3810</v>
      </c>
      <c r="C2134" s="1">
        <v>1</v>
      </c>
      <c r="D2134" s="1" t="s">
        <v>2</v>
      </c>
    </row>
    <row r="2135" spans="1:4">
      <c r="A2135" s="1" t="s">
        <v>3811</v>
      </c>
      <c r="B2135" s="1" t="s">
        <v>3810</v>
      </c>
      <c r="C2135" s="1">
        <v>1</v>
      </c>
      <c r="D2135" s="1" t="s">
        <v>2</v>
      </c>
    </row>
    <row r="2136" spans="1:4">
      <c r="A2136" s="1" t="s">
        <v>3812</v>
      </c>
      <c r="B2136" s="1" t="s">
        <v>3813</v>
      </c>
      <c r="C2136" s="1">
        <v>1</v>
      </c>
      <c r="D2136" s="1" t="s">
        <v>2</v>
      </c>
    </row>
    <row r="2137" spans="1:4">
      <c r="A2137" s="1" t="s">
        <v>3814</v>
      </c>
      <c r="B2137" s="1" t="s">
        <v>3815</v>
      </c>
      <c r="C2137" s="1">
        <v>1</v>
      </c>
      <c r="D2137" s="1" t="s">
        <v>2</v>
      </c>
    </row>
    <row r="2138" spans="1:4">
      <c r="A2138" s="1" t="s">
        <v>3816</v>
      </c>
      <c r="B2138" s="1" t="s">
        <v>2566</v>
      </c>
      <c r="C2138" s="1">
        <v>1</v>
      </c>
      <c r="D2138" s="1" t="s">
        <v>2</v>
      </c>
    </row>
    <row r="2139" spans="1:4">
      <c r="A2139" s="1" t="s">
        <v>3817</v>
      </c>
      <c r="B2139" s="1" t="s">
        <v>2852</v>
      </c>
      <c r="C2139" s="1">
        <v>1</v>
      </c>
      <c r="D2139" s="1" t="s">
        <v>2</v>
      </c>
    </row>
    <row r="2140" spans="1:4">
      <c r="A2140" s="1" t="s">
        <v>3818</v>
      </c>
      <c r="B2140" s="1" t="s">
        <v>3819</v>
      </c>
      <c r="C2140" s="1">
        <v>1</v>
      </c>
      <c r="D2140" s="1" t="s">
        <v>2</v>
      </c>
    </row>
    <row r="2141" spans="1:4">
      <c r="A2141" s="1" t="s">
        <v>3820</v>
      </c>
      <c r="B2141" s="1" t="s">
        <v>3584</v>
      </c>
      <c r="C2141" s="1">
        <v>1</v>
      </c>
      <c r="D2141" s="1" t="s">
        <v>2</v>
      </c>
    </row>
    <row r="2142" spans="1:4">
      <c r="A2142" s="1" t="s">
        <v>3821</v>
      </c>
      <c r="B2142" s="1" t="s">
        <v>3822</v>
      </c>
      <c r="C2142" s="1">
        <v>1</v>
      </c>
      <c r="D2142" s="1" t="s">
        <v>2</v>
      </c>
    </row>
    <row r="2143" spans="1:4">
      <c r="A2143" s="1" t="s">
        <v>3823</v>
      </c>
      <c r="B2143" s="1" t="s">
        <v>3824</v>
      </c>
      <c r="C2143" s="1">
        <v>1</v>
      </c>
      <c r="D2143" s="1" t="s">
        <v>2</v>
      </c>
    </row>
    <row r="2144" spans="1:4">
      <c r="A2144" s="1" t="s">
        <v>3825</v>
      </c>
      <c r="B2144" s="1" t="s">
        <v>3528</v>
      </c>
      <c r="C2144" s="1">
        <v>1</v>
      </c>
      <c r="D2144" s="1" t="s">
        <v>2</v>
      </c>
    </row>
    <row r="2145" spans="1:4">
      <c r="A2145" s="1" t="s">
        <v>3826</v>
      </c>
      <c r="B2145" s="1" t="s">
        <v>3827</v>
      </c>
      <c r="C2145" s="1">
        <v>1</v>
      </c>
      <c r="D2145" s="1" t="s">
        <v>2</v>
      </c>
    </row>
    <row r="2146" spans="1:4">
      <c r="A2146" s="1" t="s">
        <v>3828</v>
      </c>
      <c r="B2146" s="1" t="s">
        <v>3829</v>
      </c>
      <c r="C2146" s="1">
        <v>1</v>
      </c>
      <c r="D2146" s="1" t="s">
        <v>2</v>
      </c>
    </row>
    <row r="2147" spans="1:4">
      <c r="A2147" s="1" t="s">
        <v>3830</v>
      </c>
      <c r="B2147" s="1" t="s">
        <v>3831</v>
      </c>
      <c r="C2147" s="1">
        <v>1</v>
      </c>
      <c r="D2147" s="1" t="s">
        <v>2</v>
      </c>
    </row>
    <row r="2148" spans="1:4">
      <c r="A2148" s="1" t="s">
        <v>3832</v>
      </c>
      <c r="B2148" s="1" t="s">
        <v>3833</v>
      </c>
      <c r="C2148" s="1">
        <v>1</v>
      </c>
      <c r="D2148" s="1" t="s">
        <v>2</v>
      </c>
    </row>
    <row r="2149" spans="1:4">
      <c r="A2149" s="1" t="s">
        <v>3834</v>
      </c>
      <c r="B2149" s="1" t="s">
        <v>2118</v>
      </c>
      <c r="C2149" s="1">
        <v>1</v>
      </c>
      <c r="D2149" s="1" t="s">
        <v>2</v>
      </c>
    </row>
    <row r="2150" spans="1:4">
      <c r="A2150" s="1" t="s">
        <v>3835</v>
      </c>
      <c r="B2150" s="1" t="s">
        <v>3836</v>
      </c>
      <c r="C2150" s="1">
        <v>1</v>
      </c>
      <c r="D2150" s="1" t="s">
        <v>2</v>
      </c>
    </row>
    <row r="2151" spans="1:4">
      <c r="A2151" s="1" t="s">
        <v>3837</v>
      </c>
      <c r="B2151" s="1" t="s">
        <v>3838</v>
      </c>
      <c r="C2151" s="1">
        <v>1</v>
      </c>
      <c r="D2151" s="1" t="s">
        <v>2</v>
      </c>
    </row>
    <row r="2152" spans="1:4">
      <c r="A2152" s="1" t="s">
        <v>3839</v>
      </c>
      <c r="B2152" s="1" t="s">
        <v>3840</v>
      </c>
      <c r="C2152" s="1">
        <v>1</v>
      </c>
      <c r="D2152" s="1" t="s">
        <v>2</v>
      </c>
    </row>
    <row r="2153" spans="1:4">
      <c r="A2153" s="1" t="s">
        <v>3841</v>
      </c>
      <c r="B2153" s="1" t="s">
        <v>3840</v>
      </c>
      <c r="C2153" s="1">
        <v>1</v>
      </c>
      <c r="D2153" s="1" t="s">
        <v>2</v>
      </c>
    </row>
    <row r="2154" spans="1:4">
      <c r="A2154" s="1" t="s">
        <v>3842</v>
      </c>
      <c r="B2154" s="1" t="s">
        <v>3843</v>
      </c>
      <c r="C2154" s="1">
        <v>1</v>
      </c>
      <c r="D2154" s="1" t="s">
        <v>2</v>
      </c>
    </row>
    <row r="2155" spans="1:4">
      <c r="A2155" s="1" t="s">
        <v>3844</v>
      </c>
      <c r="B2155" s="1" t="s">
        <v>3845</v>
      </c>
      <c r="C2155" s="1">
        <v>1</v>
      </c>
      <c r="D2155" s="1" t="s">
        <v>2</v>
      </c>
    </row>
    <row r="2156" spans="1:4">
      <c r="A2156" s="1" t="s">
        <v>3846</v>
      </c>
      <c r="B2156" s="1" t="s">
        <v>3847</v>
      </c>
      <c r="C2156" s="1">
        <v>1</v>
      </c>
      <c r="D2156" s="1" t="s">
        <v>2</v>
      </c>
    </row>
    <row r="2157" spans="1:4">
      <c r="A2157" s="1" t="s">
        <v>3848</v>
      </c>
      <c r="B2157" s="1" t="s">
        <v>3849</v>
      </c>
      <c r="C2157" s="1">
        <v>1</v>
      </c>
      <c r="D2157" s="1" t="s">
        <v>2</v>
      </c>
    </row>
    <row r="2158" spans="1:4">
      <c r="A2158" s="1" t="s">
        <v>3850</v>
      </c>
      <c r="B2158" s="1" t="s">
        <v>3851</v>
      </c>
      <c r="C2158" s="1">
        <v>1</v>
      </c>
      <c r="D2158" s="1" t="s">
        <v>2</v>
      </c>
    </row>
    <row r="2159" spans="1:4">
      <c r="A2159" s="1" t="s">
        <v>3852</v>
      </c>
      <c r="B2159" s="1" t="s">
        <v>3853</v>
      </c>
      <c r="C2159" s="1">
        <v>1</v>
      </c>
      <c r="D2159" s="1" t="s">
        <v>2</v>
      </c>
    </row>
    <row r="2160" spans="1:4">
      <c r="A2160" s="1" t="s">
        <v>3854</v>
      </c>
      <c r="B2160" s="1" t="s">
        <v>3855</v>
      </c>
      <c r="C2160" s="1">
        <v>1</v>
      </c>
      <c r="D2160" s="1" t="s">
        <v>2</v>
      </c>
    </row>
    <row r="2161" spans="1:4">
      <c r="A2161" s="1" t="s">
        <v>3856</v>
      </c>
      <c r="B2161" s="1" t="s">
        <v>3857</v>
      </c>
      <c r="C2161" s="1">
        <v>1</v>
      </c>
      <c r="D2161" s="1" t="s">
        <v>2</v>
      </c>
    </row>
    <row r="2162" spans="1:4">
      <c r="A2162" s="1" t="s">
        <v>3858</v>
      </c>
      <c r="B2162" s="1" t="s">
        <v>3859</v>
      </c>
      <c r="C2162" s="1">
        <v>1</v>
      </c>
      <c r="D2162" s="1" t="s">
        <v>2</v>
      </c>
    </row>
    <row r="2163" spans="1:4">
      <c r="A2163" s="1" t="s">
        <v>3860</v>
      </c>
      <c r="B2163" s="1" t="s">
        <v>3861</v>
      </c>
      <c r="C2163" s="1">
        <v>1</v>
      </c>
      <c r="D2163" s="1" t="s">
        <v>2</v>
      </c>
    </row>
    <row r="2164" spans="1:4">
      <c r="A2164" s="1" t="s">
        <v>3862</v>
      </c>
      <c r="B2164" s="1" t="s">
        <v>3863</v>
      </c>
      <c r="C2164" s="1">
        <v>1</v>
      </c>
      <c r="D2164" s="1" t="s">
        <v>2</v>
      </c>
    </row>
    <row r="2165" spans="1:4">
      <c r="A2165" s="1" t="s">
        <v>3864</v>
      </c>
      <c r="B2165" s="1" t="s">
        <v>3865</v>
      </c>
      <c r="C2165" s="1">
        <v>1</v>
      </c>
      <c r="D2165" s="1" t="s">
        <v>2</v>
      </c>
    </row>
    <row r="2166" spans="1:4">
      <c r="A2166" s="1" t="s">
        <v>3866</v>
      </c>
      <c r="B2166" s="1" t="s">
        <v>3867</v>
      </c>
      <c r="C2166" s="1">
        <v>1</v>
      </c>
      <c r="D2166" s="1" t="s">
        <v>2</v>
      </c>
    </row>
    <row r="2167" spans="1:4">
      <c r="A2167" s="1" t="s">
        <v>3868</v>
      </c>
      <c r="B2167" s="1" t="s">
        <v>3869</v>
      </c>
      <c r="C2167" s="1">
        <v>1</v>
      </c>
      <c r="D2167" s="1" t="s">
        <v>2</v>
      </c>
    </row>
    <row r="2168" spans="1:4">
      <c r="A2168" s="1" t="s">
        <v>3870</v>
      </c>
      <c r="B2168" s="1" t="s">
        <v>3871</v>
      </c>
      <c r="C2168" s="1">
        <v>1</v>
      </c>
      <c r="D2168" s="1" t="s">
        <v>2</v>
      </c>
    </row>
    <row r="2169" spans="1:4">
      <c r="A2169" s="1" t="s">
        <v>3872</v>
      </c>
      <c r="B2169" s="1" t="s">
        <v>3873</v>
      </c>
      <c r="C2169" s="1">
        <v>1</v>
      </c>
      <c r="D2169" s="1" t="s">
        <v>2</v>
      </c>
    </row>
    <row r="2170" spans="1:4">
      <c r="A2170" s="1" t="s">
        <v>3874</v>
      </c>
      <c r="B2170" s="1" t="s">
        <v>3875</v>
      </c>
      <c r="C2170" s="1">
        <v>1</v>
      </c>
      <c r="D2170" s="1" t="s">
        <v>2</v>
      </c>
    </row>
    <row r="2171" spans="1:4">
      <c r="A2171" s="1" t="s">
        <v>3876</v>
      </c>
      <c r="B2171" s="1" t="s">
        <v>3877</v>
      </c>
      <c r="C2171" s="1">
        <v>1</v>
      </c>
      <c r="D2171" s="1" t="s">
        <v>2</v>
      </c>
    </row>
    <row r="2172" spans="1:4">
      <c r="A2172" s="1" t="s">
        <v>3878</v>
      </c>
      <c r="B2172" s="1" t="s">
        <v>3879</v>
      </c>
      <c r="C2172" s="1">
        <v>1</v>
      </c>
      <c r="D2172" s="1" t="s">
        <v>2</v>
      </c>
    </row>
    <row r="2173" spans="1:4">
      <c r="A2173" s="1" t="s">
        <v>3880</v>
      </c>
      <c r="B2173" s="1" t="s">
        <v>3881</v>
      </c>
      <c r="C2173" s="1">
        <v>1</v>
      </c>
      <c r="D2173" s="1" t="s">
        <v>2</v>
      </c>
    </row>
    <row r="2174" spans="1:4">
      <c r="A2174" s="1" t="s">
        <v>3882</v>
      </c>
      <c r="B2174" s="1" t="s">
        <v>3883</v>
      </c>
      <c r="C2174" s="1">
        <v>1</v>
      </c>
      <c r="D2174" s="1" t="s">
        <v>2</v>
      </c>
    </row>
    <row r="2175" spans="1:4">
      <c r="A2175" s="1" t="s">
        <v>3884</v>
      </c>
      <c r="B2175" s="1" t="s">
        <v>2105</v>
      </c>
      <c r="C2175" s="1">
        <v>1</v>
      </c>
      <c r="D2175" s="1" t="s">
        <v>2</v>
      </c>
    </row>
    <row r="2176" spans="1:4">
      <c r="A2176" s="1" t="s">
        <v>3885</v>
      </c>
      <c r="B2176" s="1" t="s">
        <v>3886</v>
      </c>
      <c r="C2176" s="1">
        <v>1</v>
      </c>
      <c r="D2176" s="1" t="s">
        <v>2</v>
      </c>
    </row>
    <row r="2177" spans="1:4">
      <c r="A2177" s="1" t="s">
        <v>3887</v>
      </c>
      <c r="B2177" s="1" t="s">
        <v>2925</v>
      </c>
      <c r="C2177" s="1">
        <v>1</v>
      </c>
      <c r="D2177" s="1" t="s">
        <v>2</v>
      </c>
    </row>
    <row r="2178" spans="1:4">
      <c r="A2178" s="1" t="s">
        <v>3888</v>
      </c>
      <c r="B2178" s="1" t="s">
        <v>3889</v>
      </c>
      <c r="C2178" s="1">
        <v>1</v>
      </c>
      <c r="D2178" s="1" t="s">
        <v>2</v>
      </c>
    </row>
    <row r="2179" spans="1:4">
      <c r="A2179" s="1" t="s">
        <v>3890</v>
      </c>
      <c r="B2179" s="1" t="s">
        <v>3891</v>
      </c>
      <c r="C2179" s="1">
        <v>1</v>
      </c>
      <c r="D2179" s="1" t="s">
        <v>2</v>
      </c>
    </row>
    <row r="2180" spans="1:4">
      <c r="A2180" s="1" t="s">
        <v>3892</v>
      </c>
      <c r="B2180" s="1" t="s">
        <v>3893</v>
      </c>
      <c r="C2180" s="1">
        <v>1</v>
      </c>
      <c r="D2180" s="1" t="s">
        <v>2</v>
      </c>
    </row>
    <row r="2181" spans="1:4">
      <c r="A2181" s="1" t="s">
        <v>3894</v>
      </c>
      <c r="B2181" s="1" t="s">
        <v>3895</v>
      </c>
      <c r="C2181" s="1">
        <v>1</v>
      </c>
      <c r="D2181" s="1" t="s">
        <v>2</v>
      </c>
    </row>
    <row r="2182" spans="1:4">
      <c r="A2182" s="1" t="s">
        <v>3896</v>
      </c>
      <c r="B2182" s="1" t="s">
        <v>3897</v>
      </c>
      <c r="C2182" s="1">
        <v>1</v>
      </c>
      <c r="D2182" s="1" t="s">
        <v>2</v>
      </c>
    </row>
    <row r="2183" spans="1:4">
      <c r="A2183" s="1" t="s">
        <v>3898</v>
      </c>
      <c r="B2183" s="1" t="s">
        <v>3899</v>
      </c>
      <c r="C2183" s="1">
        <v>1</v>
      </c>
      <c r="D2183" s="1" t="s">
        <v>2</v>
      </c>
    </row>
    <row r="2184" spans="1:4">
      <c r="A2184" s="1" t="s">
        <v>3900</v>
      </c>
      <c r="B2184" s="1" t="s">
        <v>3901</v>
      </c>
      <c r="C2184" s="1">
        <v>1</v>
      </c>
      <c r="D2184" s="1" t="s">
        <v>2</v>
      </c>
    </row>
    <row r="2185" spans="1:4">
      <c r="A2185" s="1" t="s">
        <v>3902</v>
      </c>
      <c r="B2185" s="1" t="s">
        <v>3903</v>
      </c>
      <c r="C2185" s="1">
        <v>1</v>
      </c>
      <c r="D2185" s="1" t="s">
        <v>2</v>
      </c>
    </row>
    <row r="2186" spans="1:4">
      <c r="A2186" s="1" t="s">
        <v>3904</v>
      </c>
      <c r="B2186" s="1" t="s">
        <v>3905</v>
      </c>
      <c r="C2186" s="1">
        <v>1</v>
      </c>
      <c r="D2186" s="1" t="s">
        <v>2</v>
      </c>
    </row>
    <row r="2187" spans="1:4">
      <c r="A2187" s="1" t="s">
        <v>3906</v>
      </c>
      <c r="B2187" s="1" t="s">
        <v>1006</v>
      </c>
      <c r="C2187" s="1">
        <v>1</v>
      </c>
      <c r="D2187" s="1" t="s">
        <v>2</v>
      </c>
    </row>
    <row r="2188" spans="1:4">
      <c r="A2188" s="1" t="s">
        <v>3907</v>
      </c>
      <c r="B2188" s="1" t="s">
        <v>3908</v>
      </c>
      <c r="C2188" s="1">
        <v>1</v>
      </c>
      <c r="D2188" s="1" t="s">
        <v>2</v>
      </c>
    </row>
    <row r="2189" spans="1:4">
      <c r="A2189" s="1" t="s">
        <v>3909</v>
      </c>
      <c r="B2189" s="1" t="s">
        <v>3910</v>
      </c>
      <c r="C2189" s="1">
        <v>1</v>
      </c>
      <c r="D2189" s="1" t="s">
        <v>2</v>
      </c>
    </row>
    <row r="2190" spans="1:4">
      <c r="A2190" s="1" t="s">
        <v>3911</v>
      </c>
      <c r="B2190" s="1" t="s">
        <v>3912</v>
      </c>
      <c r="C2190" s="1">
        <v>1</v>
      </c>
      <c r="D2190" s="1" t="s">
        <v>2</v>
      </c>
    </row>
    <row r="2191" spans="1:4">
      <c r="A2191" s="1" t="s">
        <v>3913</v>
      </c>
      <c r="B2191" s="1" t="s">
        <v>3914</v>
      </c>
      <c r="C2191" s="1">
        <v>1</v>
      </c>
      <c r="D2191" s="1" t="s">
        <v>2</v>
      </c>
    </row>
    <row r="2192" spans="1:4">
      <c r="A2192" s="1" t="s">
        <v>3915</v>
      </c>
      <c r="B2192" s="1" t="s">
        <v>3916</v>
      </c>
      <c r="C2192" s="1">
        <v>1</v>
      </c>
      <c r="D2192" s="1" t="s">
        <v>2</v>
      </c>
    </row>
    <row r="2193" spans="1:4">
      <c r="A2193" s="1" t="s">
        <v>3917</v>
      </c>
      <c r="B2193" s="1" t="s">
        <v>3918</v>
      </c>
      <c r="C2193" s="1">
        <v>1</v>
      </c>
      <c r="D2193" s="1" t="s">
        <v>2</v>
      </c>
    </row>
    <row r="2194" spans="1:4">
      <c r="A2194" s="1" t="s">
        <v>3919</v>
      </c>
      <c r="B2194" s="1" t="s">
        <v>3920</v>
      </c>
      <c r="C2194" s="1">
        <v>1</v>
      </c>
      <c r="D2194" s="1" t="s">
        <v>2</v>
      </c>
    </row>
    <row r="2195" spans="1:4">
      <c r="A2195" s="1" t="s">
        <v>3921</v>
      </c>
      <c r="B2195" s="1" t="s">
        <v>3619</v>
      </c>
      <c r="C2195" s="1">
        <v>1</v>
      </c>
      <c r="D2195" s="1" t="s">
        <v>2</v>
      </c>
    </row>
    <row r="2196" spans="1:4">
      <c r="A2196" s="1" t="s">
        <v>3922</v>
      </c>
      <c r="B2196" s="1" t="s">
        <v>3923</v>
      </c>
      <c r="C2196" s="1">
        <v>2</v>
      </c>
      <c r="D2196" s="1" t="s">
        <v>2</v>
      </c>
    </row>
    <row r="2197" spans="1:4">
      <c r="A2197" s="1" t="s">
        <v>3924</v>
      </c>
      <c r="B2197" s="1" t="s">
        <v>3925</v>
      </c>
      <c r="C2197" s="1">
        <v>2</v>
      </c>
      <c r="D2197" s="1" t="s">
        <v>2</v>
      </c>
    </row>
    <row r="2198" spans="1:4">
      <c r="A2198" s="1" t="s">
        <v>3926</v>
      </c>
      <c r="B2198" s="1" t="s">
        <v>3927</v>
      </c>
      <c r="C2198" s="1">
        <v>2</v>
      </c>
      <c r="D2198" s="1" t="s">
        <v>2</v>
      </c>
    </row>
    <row r="2199" spans="1:4">
      <c r="A2199" s="1" t="s">
        <v>3928</v>
      </c>
      <c r="B2199" s="1" t="s">
        <v>3929</v>
      </c>
      <c r="C2199" s="1">
        <v>2</v>
      </c>
      <c r="D2199" s="1" t="s">
        <v>2</v>
      </c>
    </row>
    <row r="2200" spans="1:4">
      <c r="A2200" s="1" t="s">
        <v>3930</v>
      </c>
      <c r="B2200" s="1" t="s">
        <v>3931</v>
      </c>
      <c r="C2200" s="1">
        <v>2</v>
      </c>
      <c r="D2200" s="1" t="s">
        <v>2</v>
      </c>
    </row>
    <row r="2201" spans="1:4">
      <c r="A2201" s="1" t="s">
        <v>3932</v>
      </c>
      <c r="B2201" s="1" t="s">
        <v>3933</v>
      </c>
      <c r="C2201" s="1">
        <v>2</v>
      </c>
      <c r="D2201" s="1" t="s">
        <v>2</v>
      </c>
    </row>
    <row r="2202" spans="1:4">
      <c r="A2202" s="1" t="s">
        <v>3934</v>
      </c>
      <c r="B2202" s="1" t="s">
        <v>3935</v>
      </c>
      <c r="C2202" s="1">
        <v>2</v>
      </c>
      <c r="D2202" s="1" t="s">
        <v>2</v>
      </c>
    </row>
    <row r="2203" spans="1:4">
      <c r="A2203" s="1" t="s">
        <v>3936</v>
      </c>
      <c r="B2203" s="1" t="s">
        <v>3937</v>
      </c>
      <c r="C2203" s="1">
        <v>2</v>
      </c>
      <c r="D2203" s="1" t="s">
        <v>2</v>
      </c>
    </row>
    <row r="2204" spans="1:4">
      <c r="A2204" s="1" t="s">
        <v>3938</v>
      </c>
      <c r="B2204" s="1" t="s">
        <v>3939</v>
      </c>
      <c r="C2204" s="1">
        <v>2</v>
      </c>
      <c r="D2204" s="1" t="s">
        <v>2</v>
      </c>
    </row>
    <row r="2205" spans="1:4">
      <c r="A2205" s="1" t="s">
        <v>3940</v>
      </c>
      <c r="B2205" s="1" t="s">
        <v>3941</v>
      </c>
      <c r="C2205" s="1">
        <v>2</v>
      </c>
      <c r="D2205" s="1" t="s">
        <v>2</v>
      </c>
    </row>
    <row r="2206" spans="1:4">
      <c r="A2206" s="1" t="s">
        <v>3942</v>
      </c>
      <c r="B2206" s="1" t="s">
        <v>3943</v>
      </c>
      <c r="C2206" s="1">
        <v>2</v>
      </c>
      <c r="D2206" s="1" t="s">
        <v>2</v>
      </c>
    </row>
    <row r="2207" spans="1:4">
      <c r="A2207" s="1" t="s">
        <v>3944</v>
      </c>
      <c r="B2207" s="1" t="s">
        <v>3945</v>
      </c>
      <c r="C2207" s="1">
        <v>2</v>
      </c>
      <c r="D2207" s="1" t="s">
        <v>2</v>
      </c>
    </row>
    <row r="2208" spans="1:4">
      <c r="A2208" s="1" t="s">
        <v>3946</v>
      </c>
      <c r="B2208" s="1" t="s">
        <v>3947</v>
      </c>
      <c r="C2208" s="1">
        <v>2</v>
      </c>
      <c r="D2208" s="1" t="s">
        <v>2</v>
      </c>
    </row>
    <row r="2209" spans="1:4">
      <c r="A2209" s="1" t="s">
        <v>3948</v>
      </c>
      <c r="B2209" s="1" t="s">
        <v>3949</v>
      </c>
      <c r="C2209" s="1">
        <v>2</v>
      </c>
      <c r="D2209" s="1" t="s">
        <v>2</v>
      </c>
    </row>
    <row r="2210" spans="1:4">
      <c r="A2210" s="1" t="s">
        <v>3950</v>
      </c>
      <c r="B2210" s="1" t="s">
        <v>3951</v>
      </c>
      <c r="C2210" s="1">
        <v>2</v>
      </c>
      <c r="D2210" s="1" t="s">
        <v>2</v>
      </c>
    </row>
    <row r="2211" spans="1:4">
      <c r="A2211" s="1" t="s">
        <v>3952</v>
      </c>
      <c r="B2211" s="1" t="s">
        <v>3953</v>
      </c>
      <c r="C2211" s="1">
        <v>2</v>
      </c>
      <c r="D2211" s="1" t="s">
        <v>2</v>
      </c>
    </row>
    <row r="2212" spans="1:4">
      <c r="A2212" s="1" t="s">
        <v>3954</v>
      </c>
      <c r="B2212" s="1" t="s">
        <v>3955</v>
      </c>
      <c r="C2212" s="1">
        <v>2</v>
      </c>
      <c r="D2212" s="1" t="s">
        <v>2</v>
      </c>
    </row>
    <row r="2213" spans="1:4">
      <c r="A2213" s="1" t="s">
        <v>3956</v>
      </c>
      <c r="B2213" s="1" t="s">
        <v>3957</v>
      </c>
      <c r="C2213" s="1">
        <v>2</v>
      </c>
      <c r="D2213" s="1" t="s">
        <v>2</v>
      </c>
    </row>
    <row r="2214" spans="1:4">
      <c r="A2214" s="1" t="s">
        <v>3958</v>
      </c>
      <c r="B2214" s="1" t="s">
        <v>3959</v>
      </c>
      <c r="C2214" s="1">
        <v>2</v>
      </c>
      <c r="D2214" s="1" t="s">
        <v>2</v>
      </c>
    </row>
    <row r="2215" spans="1:4">
      <c r="A2215" s="1" t="s">
        <v>3960</v>
      </c>
      <c r="B2215" s="1" t="s">
        <v>3961</v>
      </c>
      <c r="C2215" s="1">
        <v>2</v>
      </c>
      <c r="D2215" s="1" t="s">
        <v>2</v>
      </c>
    </row>
    <row r="2216" spans="1:4">
      <c r="A2216" s="1" t="s">
        <v>3962</v>
      </c>
      <c r="B2216" s="1" t="s">
        <v>3963</v>
      </c>
      <c r="C2216" s="1">
        <v>2</v>
      </c>
      <c r="D2216" s="1" t="s">
        <v>2</v>
      </c>
    </row>
    <row r="2217" spans="1:4">
      <c r="A2217" s="1" t="s">
        <v>3964</v>
      </c>
      <c r="B2217" s="1" t="s">
        <v>3965</v>
      </c>
      <c r="C2217" s="1">
        <v>2</v>
      </c>
      <c r="D2217" s="1" t="s">
        <v>2</v>
      </c>
    </row>
    <row r="2218" spans="1:4">
      <c r="A2218" s="1" t="s">
        <v>3966</v>
      </c>
      <c r="B2218" s="1" t="s">
        <v>3967</v>
      </c>
      <c r="C2218" s="1">
        <v>2</v>
      </c>
      <c r="D2218" s="1" t="s">
        <v>2</v>
      </c>
    </row>
    <row r="2219" spans="1:4">
      <c r="A2219" s="1" t="s">
        <v>3968</v>
      </c>
      <c r="B2219" s="1" t="s">
        <v>3969</v>
      </c>
      <c r="C2219" s="1">
        <v>2</v>
      </c>
      <c r="D2219" s="1" t="s">
        <v>2</v>
      </c>
    </row>
    <row r="2220" spans="1:4">
      <c r="A2220" s="1" t="s">
        <v>3970</v>
      </c>
      <c r="B2220" s="1" t="s">
        <v>3971</v>
      </c>
      <c r="C2220" s="1">
        <v>2</v>
      </c>
      <c r="D2220" s="1" t="s">
        <v>2</v>
      </c>
    </row>
    <row r="2221" spans="1:4">
      <c r="A2221" s="1" t="s">
        <v>3972</v>
      </c>
      <c r="B2221" s="1" t="s">
        <v>3973</v>
      </c>
      <c r="C2221" s="1">
        <v>2</v>
      </c>
      <c r="D2221" s="1" t="s">
        <v>2</v>
      </c>
    </row>
    <row r="2222" spans="1:4">
      <c r="A2222" s="1" t="s">
        <v>3974</v>
      </c>
      <c r="B2222" s="1" t="s">
        <v>2176</v>
      </c>
      <c r="C2222" s="1">
        <v>2</v>
      </c>
      <c r="D2222" s="1" t="s">
        <v>2</v>
      </c>
    </row>
    <row r="2223" spans="1:4">
      <c r="A2223" s="1" t="s">
        <v>3975</v>
      </c>
      <c r="B2223" s="1" t="s">
        <v>3976</v>
      </c>
      <c r="C2223" s="1">
        <v>2</v>
      </c>
      <c r="D2223" s="1" t="s">
        <v>2</v>
      </c>
    </row>
    <row r="2224" spans="1:4">
      <c r="A2224" s="1" t="s">
        <v>3977</v>
      </c>
      <c r="B2224" s="1" t="s">
        <v>3978</v>
      </c>
      <c r="C2224" s="1">
        <v>2</v>
      </c>
      <c r="D2224" s="1" t="s">
        <v>2</v>
      </c>
    </row>
    <row r="2225" spans="1:4">
      <c r="A2225" s="1" t="s">
        <v>3979</v>
      </c>
      <c r="B2225" s="1" t="s">
        <v>3980</v>
      </c>
      <c r="C2225" s="1">
        <v>2</v>
      </c>
      <c r="D2225" s="1" t="s">
        <v>2</v>
      </c>
    </row>
    <row r="2226" spans="1:4">
      <c r="A2226" s="1" t="s">
        <v>3981</v>
      </c>
      <c r="B2226" s="1" t="s">
        <v>3982</v>
      </c>
      <c r="C2226" s="1">
        <v>2</v>
      </c>
      <c r="D2226" s="1" t="s">
        <v>2</v>
      </c>
    </row>
    <row r="2227" spans="1:4">
      <c r="A2227" s="1" t="s">
        <v>3983</v>
      </c>
      <c r="B2227" s="1" t="s">
        <v>3984</v>
      </c>
      <c r="C2227" s="1">
        <v>2</v>
      </c>
      <c r="D2227" s="1" t="s">
        <v>2</v>
      </c>
    </row>
    <row r="2228" spans="1:4">
      <c r="A2228" s="1" t="s">
        <v>3985</v>
      </c>
      <c r="B2228" s="1" t="s">
        <v>3986</v>
      </c>
      <c r="C2228" s="1">
        <v>2</v>
      </c>
      <c r="D2228" s="1" t="s">
        <v>2</v>
      </c>
    </row>
    <row r="2229" spans="1:4">
      <c r="A2229" s="1" t="s">
        <v>3987</v>
      </c>
      <c r="B2229" s="1" t="s">
        <v>2696</v>
      </c>
      <c r="C2229" s="1">
        <v>2</v>
      </c>
      <c r="D2229" s="1" t="s">
        <v>2</v>
      </c>
    </row>
    <row r="2230" spans="1:4">
      <c r="A2230" s="1" t="s">
        <v>3988</v>
      </c>
      <c r="B2230" s="1" t="s">
        <v>3989</v>
      </c>
      <c r="C2230" s="1">
        <v>2</v>
      </c>
      <c r="D2230" s="1" t="s">
        <v>2</v>
      </c>
    </row>
    <row r="2231" spans="1:4">
      <c r="A2231" s="1" t="s">
        <v>3990</v>
      </c>
      <c r="B2231" s="1" t="s">
        <v>3991</v>
      </c>
      <c r="C2231" s="1">
        <v>2</v>
      </c>
      <c r="D2231" s="1" t="s">
        <v>2</v>
      </c>
    </row>
    <row r="2232" spans="1:4">
      <c r="A2232" s="1" t="s">
        <v>3992</v>
      </c>
      <c r="B2232" s="1" t="s">
        <v>3993</v>
      </c>
      <c r="C2232" s="1">
        <v>2</v>
      </c>
      <c r="D2232" s="1" t="s">
        <v>2</v>
      </c>
    </row>
    <row r="2233" spans="1:4">
      <c r="A2233" s="1" t="s">
        <v>3994</v>
      </c>
      <c r="B2233" s="1" t="s">
        <v>3995</v>
      </c>
      <c r="C2233" s="1">
        <v>2</v>
      </c>
      <c r="D2233" s="1" t="s">
        <v>2</v>
      </c>
    </row>
    <row r="2234" spans="1:4">
      <c r="A2234" s="1" t="s">
        <v>3996</v>
      </c>
      <c r="B2234" s="1" t="s">
        <v>3997</v>
      </c>
      <c r="C2234" s="1">
        <v>2</v>
      </c>
      <c r="D2234" s="1" t="s">
        <v>2</v>
      </c>
    </row>
    <row r="2235" spans="1:4">
      <c r="A2235" s="1" t="s">
        <v>3998</v>
      </c>
      <c r="B2235" s="1" t="s">
        <v>3999</v>
      </c>
      <c r="C2235" s="1">
        <v>2</v>
      </c>
      <c r="D2235" s="1" t="s">
        <v>2</v>
      </c>
    </row>
    <row r="2236" spans="1:4">
      <c r="A2236" s="1" t="s">
        <v>4000</v>
      </c>
      <c r="B2236" s="1" t="s">
        <v>4001</v>
      </c>
      <c r="C2236" s="1">
        <v>2</v>
      </c>
      <c r="D2236" s="1" t="s">
        <v>2</v>
      </c>
    </row>
    <row r="2237" spans="1:4">
      <c r="A2237" s="1" t="s">
        <v>4002</v>
      </c>
      <c r="B2237" s="1" t="s">
        <v>4003</v>
      </c>
      <c r="C2237" s="1">
        <v>2</v>
      </c>
      <c r="D2237" s="1" t="s">
        <v>2</v>
      </c>
    </row>
    <row r="2238" spans="1:4">
      <c r="A2238" s="1" t="s">
        <v>4004</v>
      </c>
      <c r="B2238" s="1" t="s">
        <v>4005</v>
      </c>
      <c r="C2238" s="1">
        <v>2</v>
      </c>
      <c r="D2238" s="1" t="s">
        <v>2</v>
      </c>
    </row>
    <row r="2239" spans="1:4">
      <c r="A2239" s="1" t="s">
        <v>4006</v>
      </c>
      <c r="B2239" s="1" t="s">
        <v>4007</v>
      </c>
      <c r="C2239" s="1">
        <v>2</v>
      </c>
      <c r="D2239" s="1" t="s">
        <v>2</v>
      </c>
    </row>
    <row r="2240" spans="1:4">
      <c r="A2240" s="1" t="s">
        <v>4008</v>
      </c>
      <c r="B2240" s="1" t="s">
        <v>4009</v>
      </c>
      <c r="C2240" s="1">
        <v>2</v>
      </c>
      <c r="D2240" s="1" t="s">
        <v>2</v>
      </c>
    </row>
    <row r="2241" spans="1:4">
      <c r="A2241" s="1" t="s">
        <v>4010</v>
      </c>
      <c r="B2241" s="1" t="s">
        <v>4011</v>
      </c>
      <c r="C2241" s="1">
        <v>2</v>
      </c>
      <c r="D2241" s="1" t="s">
        <v>2</v>
      </c>
    </row>
    <row r="2242" spans="1:4">
      <c r="A2242" s="1" t="s">
        <v>4012</v>
      </c>
      <c r="B2242" s="1" t="s">
        <v>4013</v>
      </c>
      <c r="C2242" s="1">
        <v>2</v>
      </c>
      <c r="D2242" s="1" t="s">
        <v>2</v>
      </c>
    </row>
    <row r="2243" spans="1:4">
      <c r="A2243" s="1" t="s">
        <v>4014</v>
      </c>
      <c r="B2243" s="1" t="s">
        <v>4015</v>
      </c>
      <c r="C2243" s="1">
        <v>2</v>
      </c>
      <c r="D2243" s="1" t="s">
        <v>2</v>
      </c>
    </row>
    <row r="2244" spans="1:4">
      <c r="A2244" s="1" t="s">
        <v>4016</v>
      </c>
      <c r="B2244" s="1" t="s">
        <v>4017</v>
      </c>
      <c r="C2244" s="1">
        <v>2</v>
      </c>
      <c r="D2244" s="1" t="s">
        <v>2</v>
      </c>
    </row>
    <row r="2245" spans="1:4">
      <c r="A2245" s="1" t="s">
        <v>4018</v>
      </c>
      <c r="B2245" s="1" t="s">
        <v>4019</v>
      </c>
      <c r="C2245" s="1">
        <v>2</v>
      </c>
      <c r="D2245" s="1" t="s">
        <v>2</v>
      </c>
    </row>
    <row r="2246" spans="1:4">
      <c r="A2246" s="1" t="s">
        <v>4020</v>
      </c>
      <c r="B2246" s="1" t="s">
        <v>4021</v>
      </c>
      <c r="C2246" s="1">
        <v>2</v>
      </c>
      <c r="D2246" s="1" t="s">
        <v>2</v>
      </c>
    </row>
    <row r="2247" spans="1:4">
      <c r="A2247" s="1" t="s">
        <v>4022</v>
      </c>
      <c r="B2247" s="1" t="s">
        <v>4023</v>
      </c>
      <c r="C2247" s="1">
        <v>2</v>
      </c>
      <c r="D2247" s="1" t="s">
        <v>2</v>
      </c>
    </row>
    <row r="2248" spans="1:4">
      <c r="A2248" s="1" t="s">
        <v>4024</v>
      </c>
      <c r="B2248" s="1" t="s">
        <v>4025</v>
      </c>
      <c r="C2248" s="1">
        <v>2</v>
      </c>
      <c r="D2248" s="1" t="s">
        <v>2</v>
      </c>
    </row>
    <row r="2249" spans="1:4">
      <c r="A2249" s="1" t="s">
        <v>4026</v>
      </c>
      <c r="B2249" s="1" t="s">
        <v>4027</v>
      </c>
      <c r="C2249" s="1">
        <v>2</v>
      </c>
      <c r="D2249" s="1" t="s">
        <v>2</v>
      </c>
    </row>
    <row r="2250" spans="1:4">
      <c r="A2250" s="1" t="s">
        <v>4028</v>
      </c>
      <c r="B2250" s="1" t="s">
        <v>4029</v>
      </c>
      <c r="C2250" s="1">
        <v>2</v>
      </c>
      <c r="D2250" s="1" t="s">
        <v>2</v>
      </c>
    </row>
    <row r="2251" spans="1:4">
      <c r="A2251" s="1" t="s">
        <v>4030</v>
      </c>
      <c r="B2251" s="1" t="s">
        <v>4031</v>
      </c>
      <c r="C2251" s="1">
        <v>2</v>
      </c>
      <c r="D2251" s="1" t="s">
        <v>2</v>
      </c>
    </row>
    <row r="2252" spans="1:4">
      <c r="A2252" s="1" t="s">
        <v>4032</v>
      </c>
      <c r="B2252" s="1" t="s">
        <v>4033</v>
      </c>
      <c r="C2252" s="1">
        <v>2</v>
      </c>
      <c r="D2252" s="1" t="s">
        <v>2</v>
      </c>
    </row>
    <row r="2253" spans="1:4">
      <c r="A2253" s="1" t="s">
        <v>4034</v>
      </c>
      <c r="B2253" s="1" t="s">
        <v>4035</v>
      </c>
      <c r="C2253" s="1">
        <v>2</v>
      </c>
      <c r="D2253" s="1" t="s">
        <v>2</v>
      </c>
    </row>
    <row r="2254" spans="1:4">
      <c r="A2254" s="1" t="s">
        <v>4036</v>
      </c>
      <c r="B2254" s="1" t="s">
        <v>4037</v>
      </c>
      <c r="C2254" s="1">
        <v>2</v>
      </c>
      <c r="D2254" s="1" t="s">
        <v>2</v>
      </c>
    </row>
    <row r="2255" spans="1:4">
      <c r="A2255" s="1" t="s">
        <v>4038</v>
      </c>
      <c r="B2255" s="1" t="s">
        <v>4039</v>
      </c>
      <c r="C2255" s="1">
        <v>2</v>
      </c>
      <c r="D2255" s="1" t="s">
        <v>2</v>
      </c>
    </row>
    <row r="2256" spans="1:4">
      <c r="A2256" s="1" t="s">
        <v>4040</v>
      </c>
      <c r="B2256" s="1" t="s">
        <v>4041</v>
      </c>
      <c r="C2256" s="1">
        <v>2</v>
      </c>
      <c r="D2256" s="1" t="s">
        <v>2</v>
      </c>
    </row>
    <row r="2257" spans="1:4">
      <c r="A2257" s="1" t="s">
        <v>4042</v>
      </c>
      <c r="B2257" s="1" t="s">
        <v>4043</v>
      </c>
      <c r="C2257" s="1">
        <v>2</v>
      </c>
      <c r="D2257" s="1" t="s">
        <v>2</v>
      </c>
    </row>
    <row r="2258" spans="1:4">
      <c r="A2258" s="1" t="s">
        <v>4044</v>
      </c>
      <c r="B2258" s="1" t="s">
        <v>4045</v>
      </c>
      <c r="C2258" s="1">
        <v>2</v>
      </c>
      <c r="D2258" s="1" t="s">
        <v>2</v>
      </c>
    </row>
    <row r="2259" spans="1:4">
      <c r="A2259" s="1" t="s">
        <v>4046</v>
      </c>
      <c r="B2259" s="1" t="s">
        <v>4047</v>
      </c>
      <c r="C2259" s="1">
        <v>2</v>
      </c>
      <c r="D2259" s="1" t="s">
        <v>2</v>
      </c>
    </row>
    <row r="2260" spans="1:4">
      <c r="A2260" s="1" t="s">
        <v>4048</v>
      </c>
      <c r="B2260" s="1" t="s">
        <v>4049</v>
      </c>
      <c r="C2260" s="1">
        <v>2</v>
      </c>
      <c r="D2260" s="1" t="s">
        <v>2</v>
      </c>
    </row>
    <row r="2261" spans="1:4">
      <c r="A2261" s="1" t="s">
        <v>4050</v>
      </c>
      <c r="B2261" s="1" t="s">
        <v>4051</v>
      </c>
      <c r="C2261" s="1">
        <v>2</v>
      </c>
      <c r="D2261" s="1" t="s">
        <v>2</v>
      </c>
    </row>
    <row r="2262" spans="1:4">
      <c r="A2262" s="1" t="s">
        <v>4052</v>
      </c>
      <c r="B2262" s="1" t="s">
        <v>4053</v>
      </c>
      <c r="C2262" s="1">
        <v>2</v>
      </c>
      <c r="D2262" s="1" t="s">
        <v>2</v>
      </c>
    </row>
    <row r="2263" spans="1:4">
      <c r="A2263" s="1" t="s">
        <v>4054</v>
      </c>
      <c r="B2263" s="1" t="s">
        <v>4055</v>
      </c>
      <c r="C2263" s="1">
        <v>2</v>
      </c>
      <c r="D2263" s="1" t="s">
        <v>2</v>
      </c>
    </row>
    <row r="2264" spans="1:4">
      <c r="A2264" s="1" t="s">
        <v>4056</v>
      </c>
      <c r="B2264" s="1" t="s">
        <v>4057</v>
      </c>
      <c r="C2264" s="1">
        <v>2</v>
      </c>
      <c r="D2264" s="1" t="s">
        <v>2</v>
      </c>
    </row>
    <row r="2265" spans="1:4">
      <c r="A2265" s="1" t="s">
        <v>4058</v>
      </c>
      <c r="B2265" s="1" t="s">
        <v>4059</v>
      </c>
      <c r="C2265" s="1">
        <v>2</v>
      </c>
      <c r="D2265" s="1" t="s">
        <v>2</v>
      </c>
    </row>
    <row r="2266" spans="1:4">
      <c r="A2266" s="1" t="s">
        <v>4060</v>
      </c>
      <c r="B2266" s="1" t="s">
        <v>4061</v>
      </c>
      <c r="C2266" s="1">
        <v>2</v>
      </c>
      <c r="D2266" s="1" t="s">
        <v>2</v>
      </c>
    </row>
    <row r="2267" spans="1:4">
      <c r="A2267" s="1" t="s">
        <v>4062</v>
      </c>
      <c r="B2267" s="1" t="s">
        <v>4063</v>
      </c>
      <c r="C2267" s="1">
        <v>2</v>
      </c>
      <c r="D2267" s="1" t="s">
        <v>2</v>
      </c>
    </row>
    <row r="2268" spans="1:4">
      <c r="A2268" s="1" t="s">
        <v>4064</v>
      </c>
      <c r="B2268" s="1" t="s">
        <v>4065</v>
      </c>
      <c r="C2268" s="1">
        <v>2</v>
      </c>
      <c r="D2268" s="1" t="s">
        <v>2</v>
      </c>
    </row>
    <row r="2269" spans="1:4">
      <c r="A2269" s="1" t="s">
        <v>4066</v>
      </c>
      <c r="B2269" s="1" t="s">
        <v>4067</v>
      </c>
      <c r="C2269" s="1">
        <v>2</v>
      </c>
      <c r="D2269" s="1" t="s">
        <v>2</v>
      </c>
    </row>
    <row r="2270" spans="1:4">
      <c r="A2270" s="1" t="s">
        <v>4068</v>
      </c>
      <c r="B2270" s="1" t="s">
        <v>4069</v>
      </c>
      <c r="C2270" s="1">
        <v>2</v>
      </c>
      <c r="D2270" s="1" t="s">
        <v>2</v>
      </c>
    </row>
    <row r="2271" spans="1:4">
      <c r="A2271" s="1" t="s">
        <v>4070</v>
      </c>
      <c r="B2271" s="1" t="s">
        <v>4071</v>
      </c>
      <c r="C2271" s="1">
        <v>2</v>
      </c>
      <c r="D2271" s="1" t="s">
        <v>2</v>
      </c>
    </row>
    <row r="2272" spans="1:4">
      <c r="A2272" s="1" t="s">
        <v>4072</v>
      </c>
      <c r="B2272" s="1" t="s">
        <v>4073</v>
      </c>
      <c r="C2272" s="1">
        <v>2</v>
      </c>
      <c r="D2272" s="1" t="s">
        <v>2</v>
      </c>
    </row>
    <row r="2273" spans="1:4">
      <c r="A2273" s="1" t="s">
        <v>4074</v>
      </c>
      <c r="B2273" s="1" t="s">
        <v>4075</v>
      </c>
      <c r="C2273" s="1">
        <v>2</v>
      </c>
      <c r="D2273" s="1" t="s">
        <v>2</v>
      </c>
    </row>
    <row r="2274" spans="1:4">
      <c r="A2274" s="1" t="s">
        <v>4076</v>
      </c>
      <c r="B2274" s="1" t="s">
        <v>4077</v>
      </c>
      <c r="C2274" s="1">
        <v>2</v>
      </c>
      <c r="D2274" s="1" t="s">
        <v>2</v>
      </c>
    </row>
    <row r="2275" spans="1:4">
      <c r="A2275" s="1" t="s">
        <v>4078</v>
      </c>
      <c r="B2275" s="1" t="s">
        <v>4079</v>
      </c>
      <c r="C2275" s="1">
        <v>2</v>
      </c>
      <c r="D2275" s="1" t="s">
        <v>2</v>
      </c>
    </row>
    <row r="2276" spans="1:4">
      <c r="A2276" s="1" t="s">
        <v>4080</v>
      </c>
      <c r="B2276" s="1" t="s">
        <v>4081</v>
      </c>
      <c r="C2276" s="1">
        <v>2</v>
      </c>
      <c r="D2276" s="1" t="s">
        <v>2</v>
      </c>
    </row>
    <row r="2277" spans="1:4">
      <c r="A2277" s="1" t="s">
        <v>4082</v>
      </c>
      <c r="B2277" s="1" t="s">
        <v>4083</v>
      </c>
      <c r="C2277" s="1">
        <v>2</v>
      </c>
      <c r="D2277" s="1" t="s">
        <v>2</v>
      </c>
    </row>
    <row r="2278" spans="1:4">
      <c r="A2278" s="1" t="s">
        <v>4084</v>
      </c>
      <c r="B2278" s="1" t="s">
        <v>4085</v>
      </c>
      <c r="C2278" s="1">
        <v>2</v>
      </c>
      <c r="D2278" s="1" t="s">
        <v>2</v>
      </c>
    </row>
    <row r="2279" spans="1:4">
      <c r="A2279" s="1" t="s">
        <v>4086</v>
      </c>
      <c r="B2279" s="1" t="s">
        <v>4087</v>
      </c>
      <c r="C2279" s="1">
        <v>2</v>
      </c>
      <c r="D2279" s="1" t="s">
        <v>2</v>
      </c>
    </row>
    <row r="2280" spans="1:4">
      <c r="A2280" s="1" t="s">
        <v>4088</v>
      </c>
      <c r="B2280" s="1" t="s">
        <v>4089</v>
      </c>
      <c r="C2280" s="1">
        <v>2</v>
      </c>
      <c r="D2280" s="1" t="s">
        <v>2</v>
      </c>
    </row>
    <row r="2281" spans="1:4">
      <c r="A2281" s="1" t="s">
        <v>4090</v>
      </c>
      <c r="B2281" s="1" t="s">
        <v>4091</v>
      </c>
      <c r="C2281" s="1">
        <v>2</v>
      </c>
      <c r="D2281" s="1" t="s">
        <v>2</v>
      </c>
    </row>
    <row r="2282" spans="1:4">
      <c r="A2282" s="1" t="s">
        <v>4092</v>
      </c>
      <c r="B2282" s="1" t="s">
        <v>4093</v>
      </c>
      <c r="C2282" s="1">
        <v>2</v>
      </c>
      <c r="D2282" s="1" t="s">
        <v>2</v>
      </c>
    </row>
    <row r="2283" spans="1:4">
      <c r="A2283" s="1" t="s">
        <v>4094</v>
      </c>
      <c r="B2283" s="1" t="s">
        <v>4095</v>
      </c>
      <c r="C2283" s="1">
        <v>2</v>
      </c>
      <c r="D2283" s="1" t="s">
        <v>2</v>
      </c>
    </row>
    <row r="2284" spans="1:4">
      <c r="A2284" s="1" t="s">
        <v>4096</v>
      </c>
      <c r="B2284" s="1" t="s">
        <v>4097</v>
      </c>
      <c r="C2284" s="1">
        <v>2</v>
      </c>
      <c r="D2284" s="1" t="s">
        <v>2</v>
      </c>
    </row>
    <row r="2285" spans="1:4">
      <c r="A2285" s="1" t="s">
        <v>4098</v>
      </c>
      <c r="B2285" s="1" t="s">
        <v>4099</v>
      </c>
      <c r="C2285" s="1">
        <v>2</v>
      </c>
      <c r="D2285" s="1" t="s">
        <v>2</v>
      </c>
    </row>
    <row r="2286" spans="1:4">
      <c r="A2286" s="1" t="s">
        <v>4100</v>
      </c>
      <c r="B2286" s="1" t="s">
        <v>4101</v>
      </c>
      <c r="C2286" s="1">
        <v>2</v>
      </c>
      <c r="D2286" s="1" t="s">
        <v>2</v>
      </c>
    </row>
    <row r="2287" spans="1:4">
      <c r="A2287" s="1" t="s">
        <v>4102</v>
      </c>
      <c r="B2287" s="1" t="s">
        <v>4103</v>
      </c>
      <c r="C2287" s="1">
        <v>2</v>
      </c>
      <c r="D2287" s="1" t="s">
        <v>2</v>
      </c>
    </row>
    <row r="2288" spans="1:4">
      <c r="A2288" s="1" t="s">
        <v>4104</v>
      </c>
      <c r="B2288" s="1" t="s">
        <v>4105</v>
      </c>
      <c r="C2288" s="1">
        <v>2</v>
      </c>
      <c r="D2288" s="1" t="s">
        <v>2</v>
      </c>
    </row>
    <row r="2289" spans="1:4">
      <c r="A2289" s="1" t="s">
        <v>4106</v>
      </c>
      <c r="B2289" s="1" t="s">
        <v>4107</v>
      </c>
      <c r="C2289" s="1">
        <v>2</v>
      </c>
      <c r="D2289" s="1" t="s">
        <v>2</v>
      </c>
    </row>
    <row r="2290" spans="1:4">
      <c r="A2290" s="1" t="s">
        <v>4108</v>
      </c>
      <c r="B2290" s="1" t="s">
        <v>4109</v>
      </c>
      <c r="C2290" s="1">
        <v>2</v>
      </c>
      <c r="D2290" s="1" t="s">
        <v>2</v>
      </c>
    </row>
    <row r="2291" spans="1:4">
      <c r="A2291" s="1" t="s">
        <v>4110</v>
      </c>
      <c r="B2291" s="1" t="s">
        <v>4111</v>
      </c>
      <c r="C2291" s="1">
        <v>2</v>
      </c>
      <c r="D2291" s="1" t="s">
        <v>2</v>
      </c>
    </row>
    <row r="2292" spans="1:4">
      <c r="A2292" s="1" t="s">
        <v>4112</v>
      </c>
      <c r="B2292" s="1" t="s">
        <v>4045</v>
      </c>
      <c r="C2292" s="1">
        <v>2</v>
      </c>
      <c r="D2292" s="1" t="s">
        <v>2</v>
      </c>
    </row>
    <row r="2293" spans="1:4">
      <c r="A2293" s="1" t="s">
        <v>4113</v>
      </c>
      <c r="B2293" s="1" t="s">
        <v>4114</v>
      </c>
      <c r="C2293" s="1">
        <v>2</v>
      </c>
      <c r="D2293" s="1" t="s">
        <v>2</v>
      </c>
    </row>
    <row r="2294" spans="1:4">
      <c r="A2294" s="1" t="s">
        <v>4115</v>
      </c>
      <c r="B2294" s="1" t="s">
        <v>4116</v>
      </c>
      <c r="C2294" s="1">
        <v>2</v>
      </c>
      <c r="D2294" s="1" t="s">
        <v>2</v>
      </c>
    </row>
    <row r="2295" spans="1:4">
      <c r="A2295" s="1" t="s">
        <v>4117</v>
      </c>
      <c r="B2295" s="1" t="s">
        <v>4118</v>
      </c>
      <c r="C2295" s="1">
        <v>2</v>
      </c>
      <c r="D2295" s="1" t="s">
        <v>2</v>
      </c>
    </row>
    <row r="2296" spans="1:4">
      <c r="A2296" s="1" t="s">
        <v>4119</v>
      </c>
      <c r="B2296" s="1" t="s">
        <v>4120</v>
      </c>
      <c r="C2296" s="1">
        <v>2</v>
      </c>
      <c r="D2296" s="1" t="s">
        <v>2</v>
      </c>
    </row>
    <row r="2297" spans="1:4">
      <c r="A2297" s="1" t="s">
        <v>4121</v>
      </c>
      <c r="B2297" s="1" t="s">
        <v>4122</v>
      </c>
      <c r="C2297" s="1">
        <v>2</v>
      </c>
      <c r="D2297" s="1" t="s">
        <v>2</v>
      </c>
    </row>
    <row r="2298" spans="1:4">
      <c r="A2298" s="1" t="s">
        <v>4123</v>
      </c>
      <c r="B2298" s="1" t="s">
        <v>4124</v>
      </c>
      <c r="C2298" s="1">
        <v>2</v>
      </c>
      <c r="D2298" s="1" t="s">
        <v>2</v>
      </c>
    </row>
    <row r="2299" spans="1:4">
      <c r="A2299" s="1" t="s">
        <v>4125</v>
      </c>
      <c r="B2299" s="1" t="s">
        <v>4126</v>
      </c>
      <c r="C2299" s="1">
        <v>2</v>
      </c>
      <c r="D2299" s="1" t="s">
        <v>2</v>
      </c>
    </row>
    <row r="2300" spans="1:4">
      <c r="A2300" s="1" t="s">
        <v>4127</v>
      </c>
      <c r="B2300" s="1" t="s">
        <v>4128</v>
      </c>
      <c r="C2300" s="1">
        <v>2</v>
      </c>
      <c r="D2300" s="1" t="s">
        <v>2</v>
      </c>
    </row>
    <row r="2301" spans="1:4">
      <c r="A2301" s="1" t="s">
        <v>4129</v>
      </c>
      <c r="B2301" s="1" t="s">
        <v>4130</v>
      </c>
      <c r="C2301" s="1">
        <v>2</v>
      </c>
      <c r="D2301" s="1" t="s">
        <v>2</v>
      </c>
    </row>
    <row r="2302" spans="1:4">
      <c r="A2302" s="1" t="s">
        <v>4131</v>
      </c>
      <c r="B2302" s="1" t="s">
        <v>4132</v>
      </c>
      <c r="C2302" s="1">
        <v>2</v>
      </c>
      <c r="D2302" s="1" t="s">
        <v>2</v>
      </c>
    </row>
    <row r="2303" spans="1:4">
      <c r="A2303" s="1" t="s">
        <v>4133</v>
      </c>
      <c r="B2303" s="1" t="s">
        <v>4134</v>
      </c>
      <c r="C2303" s="1">
        <v>2</v>
      </c>
      <c r="D2303" s="1" t="s">
        <v>2</v>
      </c>
    </row>
    <row r="2304" spans="1:4">
      <c r="A2304" s="1" t="s">
        <v>4135</v>
      </c>
      <c r="B2304" s="1" t="s">
        <v>4136</v>
      </c>
      <c r="C2304" s="1">
        <v>2</v>
      </c>
      <c r="D2304" s="1" t="s">
        <v>2</v>
      </c>
    </row>
    <row r="2305" spans="1:4">
      <c r="A2305" s="1" t="s">
        <v>4137</v>
      </c>
      <c r="B2305" s="1" t="s">
        <v>4138</v>
      </c>
      <c r="C2305" s="1">
        <v>2</v>
      </c>
      <c r="D2305" s="1" t="s">
        <v>2</v>
      </c>
    </row>
    <row r="2306" spans="1:4">
      <c r="A2306" s="1" t="s">
        <v>4139</v>
      </c>
      <c r="B2306" s="1" t="s">
        <v>4140</v>
      </c>
      <c r="C2306" s="1">
        <v>2</v>
      </c>
      <c r="D2306" s="1" t="s">
        <v>2</v>
      </c>
    </row>
    <row r="2307" spans="1:4">
      <c r="A2307" s="1" t="s">
        <v>4141</v>
      </c>
      <c r="B2307" s="1" t="s">
        <v>4142</v>
      </c>
      <c r="C2307" s="1">
        <v>2</v>
      </c>
      <c r="D2307" s="1" t="s">
        <v>2</v>
      </c>
    </row>
    <row r="2308" spans="1:4">
      <c r="A2308" s="1" t="s">
        <v>4143</v>
      </c>
      <c r="B2308" s="1" t="s">
        <v>4144</v>
      </c>
      <c r="C2308" s="1">
        <v>2</v>
      </c>
      <c r="D2308" s="1" t="s">
        <v>2</v>
      </c>
    </row>
    <row r="2309" spans="1:4">
      <c r="A2309" s="1" t="s">
        <v>4145</v>
      </c>
      <c r="B2309" s="1" t="s">
        <v>4146</v>
      </c>
      <c r="C2309" s="1">
        <v>2</v>
      </c>
      <c r="D2309" s="1" t="s">
        <v>2</v>
      </c>
    </row>
    <row r="2310" spans="1:4">
      <c r="A2310" s="1" t="s">
        <v>4147</v>
      </c>
      <c r="B2310" s="1" t="s">
        <v>4148</v>
      </c>
      <c r="C2310" s="1">
        <v>2</v>
      </c>
      <c r="D2310" s="1" t="s">
        <v>2</v>
      </c>
    </row>
    <row r="2311" spans="1:4">
      <c r="A2311" s="1" t="s">
        <v>4149</v>
      </c>
      <c r="B2311" s="1" t="s">
        <v>4150</v>
      </c>
      <c r="C2311" s="1">
        <v>2</v>
      </c>
      <c r="D2311" s="1" t="s">
        <v>2</v>
      </c>
    </row>
    <row r="2312" spans="1:4">
      <c r="A2312" s="1" t="s">
        <v>4151</v>
      </c>
      <c r="B2312" s="1" t="s">
        <v>4152</v>
      </c>
      <c r="C2312" s="1">
        <v>2</v>
      </c>
      <c r="D2312" s="1" t="s">
        <v>2</v>
      </c>
    </row>
    <row r="2313" spans="1:4">
      <c r="A2313" s="1" t="s">
        <v>4153</v>
      </c>
      <c r="B2313" s="1" t="s">
        <v>4154</v>
      </c>
      <c r="C2313" s="1">
        <v>2</v>
      </c>
      <c r="D2313" s="1" t="s">
        <v>2</v>
      </c>
    </row>
    <row r="2314" spans="1:4">
      <c r="A2314" s="1" t="s">
        <v>4155</v>
      </c>
      <c r="B2314" s="1" t="s">
        <v>4156</v>
      </c>
      <c r="C2314" s="1">
        <v>2</v>
      </c>
      <c r="D2314" s="1" t="s">
        <v>2</v>
      </c>
    </row>
    <row r="2315" spans="1:4">
      <c r="A2315" s="1" t="s">
        <v>4157</v>
      </c>
      <c r="B2315" s="1" t="s">
        <v>4158</v>
      </c>
      <c r="C2315" s="1">
        <v>2</v>
      </c>
      <c r="D2315" s="1" t="s">
        <v>2</v>
      </c>
    </row>
    <row r="2316" spans="1:4">
      <c r="A2316" s="1" t="s">
        <v>4159</v>
      </c>
      <c r="B2316" s="1" t="s">
        <v>4160</v>
      </c>
      <c r="C2316" s="1">
        <v>2</v>
      </c>
      <c r="D2316" s="1" t="s">
        <v>2</v>
      </c>
    </row>
    <row r="2317" spans="1:4">
      <c r="A2317" s="1" t="s">
        <v>4161</v>
      </c>
      <c r="B2317" s="1" t="s">
        <v>4162</v>
      </c>
      <c r="C2317" s="1">
        <v>2</v>
      </c>
      <c r="D2317" s="1" t="s">
        <v>2</v>
      </c>
    </row>
    <row r="2318" spans="1:4">
      <c r="A2318" s="1" t="s">
        <v>4163</v>
      </c>
      <c r="B2318" s="1" t="s">
        <v>4164</v>
      </c>
      <c r="C2318" s="1">
        <v>2</v>
      </c>
      <c r="D2318" s="1" t="s">
        <v>2</v>
      </c>
    </row>
    <row r="2319" spans="1:4">
      <c r="A2319" s="1" t="s">
        <v>4165</v>
      </c>
      <c r="B2319" s="1" t="s">
        <v>4166</v>
      </c>
      <c r="C2319" s="1">
        <v>2</v>
      </c>
      <c r="D2319" s="1" t="s">
        <v>2</v>
      </c>
    </row>
    <row r="2320" spans="1:4">
      <c r="A2320" s="1" t="s">
        <v>4167</v>
      </c>
      <c r="B2320" s="1" t="s">
        <v>108</v>
      </c>
      <c r="C2320" s="1">
        <v>2</v>
      </c>
      <c r="D2320" s="1" t="s">
        <v>2</v>
      </c>
    </row>
    <row r="2321" spans="1:4">
      <c r="A2321" s="1" t="s">
        <v>4168</v>
      </c>
      <c r="B2321" s="1" t="s">
        <v>4169</v>
      </c>
      <c r="C2321" s="1">
        <v>2</v>
      </c>
      <c r="D2321" s="1" t="s">
        <v>2</v>
      </c>
    </row>
    <row r="2322" spans="1:4">
      <c r="A2322" s="1" t="s">
        <v>4170</v>
      </c>
      <c r="B2322" s="1" t="s">
        <v>4171</v>
      </c>
      <c r="C2322" s="1">
        <v>2</v>
      </c>
      <c r="D2322" s="1" t="s">
        <v>2</v>
      </c>
    </row>
    <row r="2323" spans="1:4">
      <c r="A2323" s="1" t="s">
        <v>4172</v>
      </c>
      <c r="B2323" s="1" t="s">
        <v>186</v>
      </c>
      <c r="C2323" s="1">
        <v>2</v>
      </c>
      <c r="D2323" s="1" t="s">
        <v>2</v>
      </c>
    </row>
    <row r="2324" spans="1:4">
      <c r="A2324" s="1" t="s">
        <v>4173</v>
      </c>
      <c r="B2324" s="1" t="s">
        <v>4174</v>
      </c>
      <c r="C2324" s="1">
        <v>2</v>
      </c>
      <c r="D2324" s="1" t="s">
        <v>2</v>
      </c>
    </row>
    <row r="2325" spans="1:4">
      <c r="A2325" s="1" t="s">
        <v>4175</v>
      </c>
      <c r="B2325" s="1" t="s">
        <v>4176</v>
      </c>
      <c r="C2325" s="1">
        <v>2</v>
      </c>
      <c r="D2325" s="1" t="s">
        <v>2</v>
      </c>
    </row>
    <row r="2326" spans="1:4">
      <c r="A2326" s="1" t="s">
        <v>4177</v>
      </c>
      <c r="B2326" s="1" t="s">
        <v>4178</v>
      </c>
      <c r="C2326" s="1">
        <v>2</v>
      </c>
      <c r="D2326" s="1" t="s">
        <v>2</v>
      </c>
    </row>
    <row r="2327" spans="1:4">
      <c r="A2327" s="1" t="s">
        <v>4179</v>
      </c>
      <c r="B2327" s="1" t="s">
        <v>4180</v>
      </c>
      <c r="C2327" s="1">
        <v>2</v>
      </c>
      <c r="D2327" s="1" t="s">
        <v>2</v>
      </c>
    </row>
    <row r="2328" spans="1:4">
      <c r="A2328" s="1" t="s">
        <v>4181</v>
      </c>
      <c r="B2328" s="1" t="s">
        <v>4182</v>
      </c>
      <c r="C2328" s="1">
        <v>2</v>
      </c>
      <c r="D2328" s="1" t="s">
        <v>2</v>
      </c>
    </row>
    <row r="2329" spans="1:4">
      <c r="A2329" s="1" t="s">
        <v>4183</v>
      </c>
      <c r="B2329" s="1" t="s">
        <v>4184</v>
      </c>
      <c r="C2329" s="1">
        <v>2</v>
      </c>
      <c r="D2329" s="1" t="s">
        <v>2</v>
      </c>
    </row>
    <row r="2330" spans="1:4">
      <c r="A2330" s="1" t="s">
        <v>4185</v>
      </c>
      <c r="B2330" s="1" t="s">
        <v>4186</v>
      </c>
      <c r="C2330" s="1">
        <v>2</v>
      </c>
      <c r="D2330" s="1" t="s">
        <v>2</v>
      </c>
    </row>
    <row r="2331" spans="1:4">
      <c r="A2331" s="1" t="s">
        <v>4187</v>
      </c>
      <c r="B2331" s="1" t="s">
        <v>4188</v>
      </c>
      <c r="C2331" s="1">
        <v>2</v>
      </c>
      <c r="D2331" s="1" t="s">
        <v>2</v>
      </c>
    </row>
    <row r="2332" spans="1:4">
      <c r="A2332" s="1" t="s">
        <v>4189</v>
      </c>
      <c r="B2332" s="1" t="s">
        <v>4190</v>
      </c>
      <c r="C2332" s="1">
        <v>2</v>
      </c>
      <c r="D2332" s="1" t="s">
        <v>2</v>
      </c>
    </row>
    <row r="2333" spans="1:4">
      <c r="A2333" s="1" t="s">
        <v>4191</v>
      </c>
      <c r="B2333" s="1" t="s">
        <v>4192</v>
      </c>
      <c r="C2333" s="1">
        <v>2</v>
      </c>
      <c r="D2333" s="1" t="s">
        <v>2</v>
      </c>
    </row>
    <row r="2334" spans="1:4">
      <c r="A2334" s="1" t="s">
        <v>4193</v>
      </c>
      <c r="B2334" s="1" t="s">
        <v>4194</v>
      </c>
      <c r="C2334" s="1">
        <v>2</v>
      </c>
      <c r="D2334" s="1" t="s">
        <v>2</v>
      </c>
    </row>
    <row r="2335" spans="1:4">
      <c r="A2335" s="1" t="s">
        <v>4195</v>
      </c>
      <c r="B2335" s="1" t="s">
        <v>4196</v>
      </c>
      <c r="C2335" s="1">
        <v>2</v>
      </c>
      <c r="D2335" s="1" t="s">
        <v>2</v>
      </c>
    </row>
    <row r="2336" spans="1:4">
      <c r="A2336" s="1" t="s">
        <v>4197</v>
      </c>
      <c r="B2336" s="1" t="s">
        <v>4198</v>
      </c>
      <c r="C2336" s="1">
        <v>2</v>
      </c>
      <c r="D2336" s="1" t="s">
        <v>2</v>
      </c>
    </row>
    <row r="2337" spans="1:4">
      <c r="A2337" s="1" t="s">
        <v>4199</v>
      </c>
      <c r="B2337" s="1" t="s">
        <v>4200</v>
      </c>
      <c r="C2337" s="1">
        <v>2</v>
      </c>
      <c r="D2337" s="1" t="s">
        <v>2</v>
      </c>
    </row>
    <row r="2338" spans="1:4">
      <c r="A2338" s="1" t="s">
        <v>4201</v>
      </c>
      <c r="B2338" s="1" t="s">
        <v>4202</v>
      </c>
      <c r="C2338" s="1">
        <v>2</v>
      </c>
      <c r="D2338" s="1" t="s">
        <v>2</v>
      </c>
    </row>
    <row r="2339" spans="1:4">
      <c r="A2339" s="1" t="s">
        <v>4203</v>
      </c>
      <c r="B2339" s="1" t="s">
        <v>4204</v>
      </c>
      <c r="C2339" s="1">
        <v>2</v>
      </c>
      <c r="D2339" s="1" t="s">
        <v>2</v>
      </c>
    </row>
    <row r="2340" spans="1:4">
      <c r="A2340" s="1" t="s">
        <v>4205</v>
      </c>
      <c r="B2340" s="1" t="s">
        <v>4206</v>
      </c>
      <c r="C2340" s="1">
        <v>2</v>
      </c>
      <c r="D2340" s="1" t="s">
        <v>2</v>
      </c>
    </row>
    <row r="2341" spans="1:4">
      <c r="A2341" s="1" t="s">
        <v>4207</v>
      </c>
      <c r="B2341" s="1" t="s">
        <v>4208</v>
      </c>
      <c r="C2341" s="1">
        <v>2</v>
      </c>
      <c r="D2341" s="1" t="s">
        <v>2</v>
      </c>
    </row>
    <row r="2342" spans="1:4">
      <c r="A2342" s="1" t="s">
        <v>4209</v>
      </c>
      <c r="B2342" s="1" t="s">
        <v>4210</v>
      </c>
      <c r="C2342" s="1">
        <v>2</v>
      </c>
      <c r="D2342" s="1" t="s">
        <v>2</v>
      </c>
    </row>
    <row r="2343" spans="1:4">
      <c r="A2343" s="1" t="s">
        <v>4211</v>
      </c>
      <c r="B2343" s="1" t="s">
        <v>4212</v>
      </c>
      <c r="C2343" s="1">
        <v>2</v>
      </c>
      <c r="D2343" s="1" t="s">
        <v>2</v>
      </c>
    </row>
    <row r="2344" spans="1:4">
      <c r="A2344" s="1" t="s">
        <v>4213</v>
      </c>
      <c r="B2344" s="1" t="s">
        <v>4214</v>
      </c>
      <c r="C2344" s="1">
        <v>2</v>
      </c>
      <c r="D2344" s="1" t="s">
        <v>2</v>
      </c>
    </row>
    <row r="2345" spans="1:4">
      <c r="A2345" s="1" t="s">
        <v>4215</v>
      </c>
      <c r="B2345" s="1" t="s">
        <v>4216</v>
      </c>
      <c r="C2345" s="1">
        <v>2</v>
      </c>
      <c r="D2345" s="1" t="s">
        <v>2</v>
      </c>
    </row>
    <row r="2346" spans="1:4">
      <c r="A2346" s="1" t="s">
        <v>4217</v>
      </c>
      <c r="B2346" s="1" t="s">
        <v>4218</v>
      </c>
      <c r="C2346" s="1">
        <v>2</v>
      </c>
      <c r="D2346" s="1" t="s">
        <v>2</v>
      </c>
    </row>
    <row r="2347" spans="1:4">
      <c r="A2347" s="1" t="s">
        <v>4219</v>
      </c>
      <c r="B2347" s="1" t="s">
        <v>4057</v>
      </c>
      <c r="C2347" s="1">
        <v>2</v>
      </c>
      <c r="D2347" s="1" t="s">
        <v>2</v>
      </c>
    </row>
    <row r="2348" spans="1:4">
      <c r="A2348" s="1" t="s">
        <v>4220</v>
      </c>
      <c r="B2348" s="1" t="s">
        <v>4221</v>
      </c>
      <c r="C2348" s="1">
        <v>2</v>
      </c>
      <c r="D2348" s="1" t="s">
        <v>2</v>
      </c>
    </row>
    <row r="2349" spans="1:4">
      <c r="A2349" s="1" t="s">
        <v>4222</v>
      </c>
      <c r="B2349" s="1" t="s">
        <v>4223</v>
      </c>
      <c r="C2349" s="1">
        <v>2</v>
      </c>
      <c r="D2349" s="1" t="s">
        <v>2</v>
      </c>
    </row>
    <row r="2350" spans="1:4">
      <c r="A2350" s="1" t="s">
        <v>4224</v>
      </c>
      <c r="B2350" s="1" t="s">
        <v>4225</v>
      </c>
      <c r="C2350" s="1">
        <v>2</v>
      </c>
      <c r="D2350" s="1" t="s">
        <v>2</v>
      </c>
    </row>
    <row r="2351" spans="1:4">
      <c r="A2351" s="1" t="s">
        <v>4226</v>
      </c>
      <c r="B2351" s="1" t="s">
        <v>4227</v>
      </c>
      <c r="C2351" s="1">
        <v>2</v>
      </c>
      <c r="D2351" s="1" t="s">
        <v>2</v>
      </c>
    </row>
    <row r="2352" spans="1:4">
      <c r="A2352" s="1" t="s">
        <v>4228</v>
      </c>
      <c r="B2352" s="1" t="s">
        <v>4229</v>
      </c>
      <c r="C2352" s="1">
        <v>2</v>
      </c>
      <c r="D2352" s="1" t="s">
        <v>2</v>
      </c>
    </row>
    <row r="2353" spans="1:4">
      <c r="A2353" s="1" t="s">
        <v>4230</v>
      </c>
      <c r="B2353" s="1" t="s">
        <v>4231</v>
      </c>
      <c r="C2353" s="1">
        <v>2</v>
      </c>
      <c r="D2353" s="1" t="s">
        <v>2</v>
      </c>
    </row>
    <row r="2354" spans="1:4">
      <c r="A2354" s="1" t="s">
        <v>4232</v>
      </c>
      <c r="B2354" s="1" t="s">
        <v>4233</v>
      </c>
      <c r="C2354" s="1">
        <v>2</v>
      </c>
      <c r="D2354" s="1" t="s">
        <v>2</v>
      </c>
    </row>
    <row r="2355" spans="1:4">
      <c r="A2355" s="1" t="s">
        <v>4234</v>
      </c>
      <c r="B2355" s="1" t="s">
        <v>4235</v>
      </c>
      <c r="C2355" s="1">
        <v>2</v>
      </c>
      <c r="D2355" s="1" t="s">
        <v>2</v>
      </c>
    </row>
    <row r="2356" spans="1:4">
      <c r="A2356" s="1" t="s">
        <v>4236</v>
      </c>
      <c r="B2356" s="1" t="s">
        <v>4237</v>
      </c>
      <c r="C2356" s="1">
        <v>2</v>
      </c>
      <c r="D2356" s="1" t="s">
        <v>2</v>
      </c>
    </row>
    <row r="2357" spans="1:4">
      <c r="A2357" s="1" t="s">
        <v>4238</v>
      </c>
      <c r="B2357" s="1" t="s">
        <v>4239</v>
      </c>
      <c r="C2357" s="1">
        <v>2</v>
      </c>
      <c r="D2357" s="1" t="s">
        <v>2</v>
      </c>
    </row>
    <row r="2358" spans="1:4">
      <c r="A2358" s="1" t="s">
        <v>4240</v>
      </c>
      <c r="B2358" s="1" t="s">
        <v>4241</v>
      </c>
      <c r="C2358" s="1">
        <v>2</v>
      </c>
      <c r="D2358" s="1" t="s">
        <v>2</v>
      </c>
    </row>
    <row r="2359" spans="1:4">
      <c r="A2359" s="1" t="s">
        <v>4242</v>
      </c>
      <c r="B2359" s="1" t="s">
        <v>4243</v>
      </c>
      <c r="C2359" s="1">
        <v>2</v>
      </c>
      <c r="D2359" s="1" t="s">
        <v>2</v>
      </c>
    </row>
    <row r="2360" spans="1:4">
      <c r="A2360" s="1" t="s">
        <v>4244</v>
      </c>
      <c r="B2360" s="1" t="s">
        <v>4245</v>
      </c>
      <c r="C2360" s="1">
        <v>2</v>
      </c>
      <c r="D2360" s="1" t="s">
        <v>2</v>
      </c>
    </row>
    <row r="2361" spans="1:4">
      <c r="A2361" s="1" t="s">
        <v>4246</v>
      </c>
      <c r="B2361" s="1" t="s">
        <v>4247</v>
      </c>
      <c r="C2361" s="1">
        <v>2</v>
      </c>
      <c r="D2361" s="1" t="s">
        <v>2</v>
      </c>
    </row>
    <row r="2362" spans="1:4">
      <c r="A2362" s="1" t="s">
        <v>4248</v>
      </c>
      <c r="B2362" s="1" t="s">
        <v>4249</v>
      </c>
      <c r="C2362" s="1">
        <v>2</v>
      </c>
      <c r="D2362" s="1" t="s">
        <v>2</v>
      </c>
    </row>
    <row r="2363" spans="1:4">
      <c r="A2363" s="1" t="s">
        <v>4250</v>
      </c>
      <c r="B2363" s="1" t="s">
        <v>4251</v>
      </c>
      <c r="C2363" s="1">
        <v>2</v>
      </c>
      <c r="D2363" s="1" t="s">
        <v>2</v>
      </c>
    </row>
    <row r="2364" spans="1:4">
      <c r="A2364" s="1" t="s">
        <v>4252</v>
      </c>
      <c r="B2364" s="1" t="s">
        <v>4253</v>
      </c>
      <c r="C2364" s="1">
        <v>2</v>
      </c>
      <c r="D2364" s="1" t="s">
        <v>2</v>
      </c>
    </row>
    <row r="2365" spans="1:4">
      <c r="A2365" s="1" t="s">
        <v>4254</v>
      </c>
      <c r="B2365" s="1" t="s">
        <v>4255</v>
      </c>
      <c r="C2365" s="1">
        <v>2</v>
      </c>
      <c r="D2365" s="1" t="s">
        <v>2</v>
      </c>
    </row>
    <row r="2366" spans="1:4">
      <c r="A2366" s="1" t="s">
        <v>4256</v>
      </c>
      <c r="B2366" s="1" t="s">
        <v>429</v>
      </c>
      <c r="C2366" s="1">
        <v>2</v>
      </c>
      <c r="D2366" s="1" t="s">
        <v>2</v>
      </c>
    </row>
    <row r="2367" spans="1:4">
      <c r="A2367" s="1" t="s">
        <v>4257</v>
      </c>
      <c r="B2367" s="1" t="s">
        <v>4258</v>
      </c>
      <c r="C2367" s="1">
        <v>2</v>
      </c>
      <c r="D2367" s="1" t="s">
        <v>2</v>
      </c>
    </row>
    <row r="2368" spans="1:4">
      <c r="A2368" s="1" t="s">
        <v>4259</v>
      </c>
      <c r="B2368" s="1" t="s">
        <v>4260</v>
      </c>
      <c r="C2368" s="1">
        <v>2</v>
      </c>
      <c r="D2368" s="1" t="s">
        <v>2</v>
      </c>
    </row>
    <row r="2369" spans="1:4">
      <c r="A2369" s="1" t="s">
        <v>4261</v>
      </c>
      <c r="B2369" s="1" t="s">
        <v>4262</v>
      </c>
      <c r="C2369" s="1">
        <v>2</v>
      </c>
      <c r="D2369" s="1" t="s">
        <v>2</v>
      </c>
    </row>
    <row r="2370" spans="1:4">
      <c r="A2370" s="1" t="s">
        <v>4263</v>
      </c>
      <c r="B2370" s="1" t="s">
        <v>4264</v>
      </c>
      <c r="C2370" s="1">
        <v>2</v>
      </c>
      <c r="D2370" s="1" t="s">
        <v>2</v>
      </c>
    </row>
    <row r="2371" spans="1:4">
      <c r="A2371" s="1" t="s">
        <v>4265</v>
      </c>
      <c r="B2371" s="1" t="s">
        <v>4266</v>
      </c>
      <c r="C2371" s="1">
        <v>2</v>
      </c>
      <c r="D2371" s="1" t="s">
        <v>2</v>
      </c>
    </row>
    <row r="2372" spans="1:4">
      <c r="A2372" s="1" t="s">
        <v>4267</v>
      </c>
      <c r="B2372" s="1" t="s">
        <v>4268</v>
      </c>
      <c r="C2372" s="1">
        <v>2</v>
      </c>
      <c r="D2372" s="1" t="s">
        <v>2</v>
      </c>
    </row>
    <row r="2373" spans="1:4">
      <c r="A2373" s="1" t="s">
        <v>4269</v>
      </c>
      <c r="B2373" s="1" t="s">
        <v>4270</v>
      </c>
      <c r="C2373" s="1">
        <v>2</v>
      </c>
      <c r="D2373" s="1" t="s">
        <v>2</v>
      </c>
    </row>
    <row r="2374" spans="1:4">
      <c r="A2374" s="1" t="s">
        <v>4271</v>
      </c>
      <c r="B2374" s="1" t="s">
        <v>4272</v>
      </c>
      <c r="C2374" s="1">
        <v>2</v>
      </c>
      <c r="D2374" s="1" t="s">
        <v>2</v>
      </c>
    </row>
    <row r="2375" spans="1:4">
      <c r="A2375" s="1" t="s">
        <v>4273</v>
      </c>
      <c r="B2375" s="1" t="s">
        <v>4274</v>
      </c>
      <c r="C2375" s="1">
        <v>2</v>
      </c>
      <c r="D2375" s="1" t="s">
        <v>2</v>
      </c>
    </row>
    <row r="2376" spans="1:4">
      <c r="A2376" s="1" t="s">
        <v>4275</v>
      </c>
      <c r="B2376" s="1" t="s">
        <v>4276</v>
      </c>
      <c r="C2376" s="1">
        <v>2</v>
      </c>
      <c r="D2376" s="1" t="s">
        <v>2</v>
      </c>
    </row>
    <row r="2377" spans="1:4">
      <c r="A2377" s="1" t="s">
        <v>4277</v>
      </c>
      <c r="B2377" s="1" t="s">
        <v>1411</v>
      </c>
      <c r="C2377" s="1">
        <v>2</v>
      </c>
      <c r="D2377" s="1" t="s">
        <v>2</v>
      </c>
    </row>
    <row r="2378" spans="1:4">
      <c r="A2378" s="1" t="s">
        <v>4278</v>
      </c>
      <c r="B2378" s="1" t="s">
        <v>20</v>
      </c>
      <c r="C2378" s="1">
        <v>2</v>
      </c>
      <c r="D2378" s="1" t="s">
        <v>2</v>
      </c>
    </row>
    <row r="2379" spans="1:4">
      <c r="A2379" s="1" t="s">
        <v>4279</v>
      </c>
      <c r="B2379" s="1" t="s">
        <v>3931</v>
      </c>
      <c r="C2379" s="1">
        <v>2</v>
      </c>
      <c r="D2379" s="1" t="s">
        <v>2</v>
      </c>
    </row>
    <row r="2380" spans="1:4">
      <c r="A2380" s="1" t="s">
        <v>4280</v>
      </c>
      <c r="B2380" s="1" t="s">
        <v>4281</v>
      </c>
      <c r="C2380" s="1">
        <v>2</v>
      </c>
      <c r="D2380" s="1" t="s">
        <v>2</v>
      </c>
    </row>
    <row r="2381" spans="1:4">
      <c r="A2381" s="1" t="s">
        <v>4282</v>
      </c>
      <c r="B2381" s="1" t="s">
        <v>4283</v>
      </c>
      <c r="C2381" s="1">
        <v>2</v>
      </c>
      <c r="D2381" s="1" t="s">
        <v>2</v>
      </c>
    </row>
    <row r="2382" spans="1:4">
      <c r="A2382" s="1" t="s">
        <v>4284</v>
      </c>
      <c r="B2382" s="1" t="s">
        <v>4045</v>
      </c>
      <c r="C2382" s="1">
        <v>2</v>
      </c>
      <c r="D2382" s="1" t="s">
        <v>2</v>
      </c>
    </row>
    <row r="2383" spans="1:4">
      <c r="A2383" s="1" t="s">
        <v>4285</v>
      </c>
      <c r="B2383" s="1" t="s">
        <v>4286</v>
      </c>
      <c r="C2383" s="1">
        <v>2</v>
      </c>
      <c r="D2383" s="1" t="s">
        <v>2</v>
      </c>
    </row>
    <row r="2384" spans="1:4">
      <c r="A2384" s="1" t="s">
        <v>4287</v>
      </c>
      <c r="B2384" s="1" t="s">
        <v>4288</v>
      </c>
      <c r="C2384" s="1">
        <v>2</v>
      </c>
      <c r="D2384" s="1" t="s">
        <v>2</v>
      </c>
    </row>
    <row r="2385" spans="1:4">
      <c r="A2385" s="1" t="s">
        <v>4289</v>
      </c>
      <c r="B2385" s="1" t="s">
        <v>4290</v>
      </c>
      <c r="C2385" s="1">
        <v>2</v>
      </c>
      <c r="D2385" s="1" t="s">
        <v>2</v>
      </c>
    </row>
    <row r="2386" spans="1:4">
      <c r="A2386" s="1" t="s">
        <v>4291</v>
      </c>
      <c r="B2386" s="1" t="s">
        <v>4292</v>
      </c>
      <c r="C2386" s="1">
        <v>2</v>
      </c>
      <c r="D2386" s="1" t="s">
        <v>2</v>
      </c>
    </row>
    <row r="2387" spans="1:4">
      <c r="A2387" s="1" t="s">
        <v>4293</v>
      </c>
      <c r="B2387" s="1" t="s">
        <v>4294</v>
      </c>
      <c r="C2387" s="1">
        <v>2</v>
      </c>
      <c r="D2387" s="1" t="s">
        <v>2</v>
      </c>
    </row>
    <row r="2388" spans="1:4">
      <c r="A2388" s="1" t="s">
        <v>4295</v>
      </c>
      <c r="B2388" s="1" t="s">
        <v>4296</v>
      </c>
      <c r="C2388" s="1">
        <v>2</v>
      </c>
      <c r="D2388" s="1" t="s">
        <v>2</v>
      </c>
    </row>
    <row r="2389" spans="1:4">
      <c r="A2389" s="1" t="s">
        <v>4297</v>
      </c>
      <c r="B2389" s="1" t="s">
        <v>4298</v>
      </c>
      <c r="C2389" s="1">
        <v>2</v>
      </c>
      <c r="D2389" s="1" t="s">
        <v>2</v>
      </c>
    </row>
    <row r="2390" spans="1:4">
      <c r="A2390" s="1" t="s">
        <v>4299</v>
      </c>
      <c r="B2390" s="1" t="s">
        <v>4300</v>
      </c>
      <c r="C2390" s="1">
        <v>2</v>
      </c>
      <c r="D2390" s="1" t="s">
        <v>2</v>
      </c>
    </row>
    <row r="2391" spans="1:4">
      <c r="A2391" s="1" t="s">
        <v>4301</v>
      </c>
      <c r="B2391" s="1" t="s">
        <v>4302</v>
      </c>
      <c r="C2391" s="1">
        <v>2</v>
      </c>
      <c r="D2391" s="1" t="s">
        <v>2</v>
      </c>
    </row>
    <row r="2392" spans="1:4">
      <c r="A2392" s="1" t="s">
        <v>4303</v>
      </c>
      <c r="B2392" s="1" t="s">
        <v>4304</v>
      </c>
      <c r="C2392" s="1">
        <v>2</v>
      </c>
      <c r="D2392" s="1" t="s">
        <v>2</v>
      </c>
    </row>
    <row r="2393" spans="1:4">
      <c r="A2393" s="1" t="s">
        <v>4305</v>
      </c>
      <c r="B2393" s="1" t="s">
        <v>4306</v>
      </c>
      <c r="C2393" s="1">
        <v>2</v>
      </c>
      <c r="D2393" s="1" t="s">
        <v>2</v>
      </c>
    </row>
    <row r="2394" spans="1:4">
      <c r="A2394" s="1" t="s">
        <v>4307</v>
      </c>
      <c r="B2394" s="1" t="s">
        <v>4099</v>
      </c>
      <c r="C2394" s="1">
        <v>2</v>
      </c>
      <c r="D2394" s="1" t="s">
        <v>2</v>
      </c>
    </row>
    <row r="2395" spans="1:4">
      <c r="A2395" s="1" t="s">
        <v>4308</v>
      </c>
      <c r="B2395" s="1" t="s">
        <v>4309</v>
      </c>
      <c r="C2395" s="1">
        <v>2</v>
      </c>
      <c r="D2395" s="1" t="s">
        <v>2</v>
      </c>
    </row>
    <row r="2396" spans="1:4">
      <c r="A2396" s="1" t="s">
        <v>4310</v>
      </c>
      <c r="B2396" s="1" t="s">
        <v>4311</v>
      </c>
      <c r="C2396" s="1">
        <v>2</v>
      </c>
      <c r="D2396" s="1" t="s">
        <v>2</v>
      </c>
    </row>
    <row r="2397" spans="1:4">
      <c r="A2397" s="1" t="s">
        <v>4312</v>
      </c>
      <c r="B2397" s="1" t="s">
        <v>3995</v>
      </c>
      <c r="C2397" s="1">
        <v>2</v>
      </c>
      <c r="D2397" s="1" t="s">
        <v>2</v>
      </c>
    </row>
    <row r="2398" spans="1:4">
      <c r="A2398" s="1" t="s">
        <v>4313</v>
      </c>
      <c r="B2398" s="1" t="s">
        <v>4314</v>
      </c>
      <c r="C2398" s="1">
        <v>2</v>
      </c>
      <c r="D2398" s="1" t="s">
        <v>2</v>
      </c>
    </row>
    <row r="2399" spans="1:4">
      <c r="A2399" s="1" t="s">
        <v>4315</v>
      </c>
      <c r="B2399" s="1" t="s">
        <v>4316</v>
      </c>
      <c r="C2399" s="1">
        <v>2</v>
      </c>
      <c r="D2399" s="1" t="s">
        <v>2</v>
      </c>
    </row>
    <row r="2400" spans="1:4">
      <c r="A2400" s="1" t="s">
        <v>4317</v>
      </c>
      <c r="B2400" s="1" t="s">
        <v>4318</v>
      </c>
      <c r="C2400" s="1">
        <v>2</v>
      </c>
      <c r="D2400" s="1" t="s">
        <v>2</v>
      </c>
    </row>
    <row r="2401" spans="1:4">
      <c r="A2401" s="1" t="s">
        <v>4319</v>
      </c>
      <c r="B2401" s="1" t="s">
        <v>4320</v>
      </c>
      <c r="C2401" s="1">
        <v>2</v>
      </c>
      <c r="D2401" s="1" t="s">
        <v>2</v>
      </c>
    </row>
    <row r="2402" spans="1:4">
      <c r="A2402" s="1" t="s">
        <v>4321</v>
      </c>
      <c r="B2402" s="1" t="s">
        <v>4322</v>
      </c>
      <c r="C2402" s="1">
        <v>2</v>
      </c>
      <c r="D2402" s="1" t="s">
        <v>2</v>
      </c>
    </row>
    <row r="2403" spans="1:4">
      <c r="A2403" s="1" t="s">
        <v>4323</v>
      </c>
      <c r="B2403" s="1" t="s">
        <v>4324</v>
      </c>
      <c r="C2403" s="1">
        <v>2</v>
      </c>
      <c r="D2403" s="1" t="s">
        <v>2</v>
      </c>
    </row>
    <row r="2404" spans="1:4">
      <c r="A2404" s="1" t="s">
        <v>4325</v>
      </c>
      <c r="B2404" s="1" t="s">
        <v>4326</v>
      </c>
      <c r="C2404" s="1">
        <v>2</v>
      </c>
      <c r="D2404" s="1" t="s">
        <v>2</v>
      </c>
    </row>
    <row r="2405" spans="1:4">
      <c r="A2405" s="1" t="s">
        <v>4327</v>
      </c>
      <c r="B2405" s="1" t="s">
        <v>2995</v>
      </c>
      <c r="C2405" s="1">
        <v>2</v>
      </c>
      <c r="D2405" s="1" t="s">
        <v>2</v>
      </c>
    </row>
    <row r="2406" spans="1:4">
      <c r="A2406" s="1" t="s">
        <v>4328</v>
      </c>
      <c r="B2406" s="1" t="s">
        <v>4329</v>
      </c>
      <c r="C2406" s="1">
        <v>2</v>
      </c>
      <c r="D2406" s="1" t="s">
        <v>2</v>
      </c>
    </row>
    <row r="2407" spans="1:4">
      <c r="A2407" s="1" t="s">
        <v>4330</v>
      </c>
      <c r="B2407" s="1" t="s">
        <v>4017</v>
      </c>
      <c r="C2407" s="1">
        <v>2</v>
      </c>
      <c r="D2407" s="1" t="s">
        <v>2</v>
      </c>
    </row>
    <row r="2408" spans="1:4">
      <c r="A2408" s="1" t="s">
        <v>4331</v>
      </c>
      <c r="B2408" s="1" t="s">
        <v>4332</v>
      </c>
      <c r="C2408" s="1">
        <v>2</v>
      </c>
      <c r="D2408" s="1" t="s">
        <v>2</v>
      </c>
    </row>
    <row r="2409" spans="1:4">
      <c r="A2409" s="1" t="s">
        <v>4333</v>
      </c>
      <c r="B2409" s="1" t="s">
        <v>4334</v>
      </c>
      <c r="C2409" s="1">
        <v>2</v>
      </c>
      <c r="D2409" s="1" t="s">
        <v>2</v>
      </c>
    </row>
    <row r="2410" spans="1:4">
      <c r="A2410" s="1" t="s">
        <v>4335</v>
      </c>
      <c r="B2410" s="1" t="s">
        <v>365</v>
      </c>
      <c r="C2410" s="1">
        <v>2</v>
      </c>
      <c r="D2410" s="1" t="s">
        <v>2</v>
      </c>
    </row>
    <row r="2411" spans="1:4">
      <c r="A2411" s="1" t="s">
        <v>4336</v>
      </c>
      <c r="B2411" s="1" t="s">
        <v>4337</v>
      </c>
      <c r="C2411" s="1">
        <v>2</v>
      </c>
      <c r="D2411" s="1" t="s">
        <v>2</v>
      </c>
    </row>
    <row r="2412" spans="1:4">
      <c r="A2412" s="1" t="s">
        <v>4338</v>
      </c>
      <c r="B2412" s="1" t="s">
        <v>439</v>
      </c>
      <c r="C2412" s="1">
        <v>2</v>
      </c>
      <c r="D2412" s="1" t="s">
        <v>2</v>
      </c>
    </row>
    <row r="2413" spans="1:4">
      <c r="A2413" s="1" t="s">
        <v>4339</v>
      </c>
      <c r="B2413" s="1" t="s">
        <v>4340</v>
      </c>
      <c r="C2413" s="1">
        <v>2</v>
      </c>
      <c r="D2413" s="1" t="s">
        <v>2</v>
      </c>
    </row>
    <row r="2414" spans="1:4">
      <c r="A2414" s="1" t="s">
        <v>4341</v>
      </c>
      <c r="B2414" s="1" t="s">
        <v>4342</v>
      </c>
      <c r="C2414" s="1">
        <v>2</v>
      </c>
      <c r="D2414" s="1" t="s">
        <v>2</v>
      </c>
    </row>
    <row r="2415" spans="1:4">
      <c r="A2415" s="1" t="s">
        <v>4343</v>
      </c>
      <c r="B2415" s="1" t="s">
        <v>4344</v>
      </c>
      <c r="C2415" s="1">
        <v>2</v>
      </c>
      <c r="D2415" s="1" t="s">
        <v>2</v>
      </c>
    </row>
    <row r="2416" spans="1:4">
      <c r="A2416" s="1" t="s">
        <v>4345</v>
      </c>
      <c r="B2416" s="1" t="s">
        <v>4346</v>
      </c>
      <c r="C2416" s="1">
        <v>2</v>
      </c>
      <c r="D2416" s="1" t="s">
        <v>2</v>
      </c>
    </row>
    <row r="2417" spans="1:4">
      <c r="A2417" s="1" t="s">
        <v>4347</v>
      </c>
      <c r="B2417" s="1" t="s">
        <v>4348</v>
      </c>
      <c r="C2417" s="1">
        <v>2</v>
      </c>
      <c r="D2417" s="1" t="s">
        <v>2</v>
      </c>
    </row>
    <row r="2418" spans="1:4">
      <c r="A2418" s="1" t="s">
        <v>4349</v>
      </c>
      <c r="B2418" s="1" t="s">
        <v>591</v>
      </c>
      <c r="C2418" s="1">
        <v>2</v>
      </c>
      <c r="D2418" s="1" t="s">
        <v>2</v>
      </c>
    </row>
    <row r="2419" spans="1:4">
      <c r="A2419" s="1" t="s">
        <v>4350</v>
      </c>
      <c r="B2419" s="1" t="s">
        <v>4351</v>
      </c>
      <c r="C2419" s="1">
        <v>2</v>
      </c>
      <c r="D2419" s="1" t="s">
        <v>2</v>
      </c>
    </row>
    <row r="2420" spans="1:4">
      <c r="A2420" s="1" t="s">
        <v>4352</v>
      </c>
      <c r="B2420" s="1" t="s">
        <v>4353</v>
      </c>
      <c r="C2420" s="1">
        <v>2</v>
      </c>
      <c r="D2420" s="1" t="s">
        <v>2</v>
      </c>
    </row>
    <row r="2421" spans="1:4">
      <c r="A2421" s="1" t="s">
        <v>4354</v>
      </c>
      <c r="B2421" s="1" t="s">
        <v>4083</v>
      </c>
      <c r="C2421" s="1">
        <v>2</v>
      </c>
      <c r="D2421" s="1" t="s">
        <v>2</v>
      </c>
    </row>
    <row r="2422" spans="1:4">
      <c r="A2422" s="1" t="s">
        <v>4355</v>
      </c>
      <c r="B2422" s="1" t="s">
        <v>4356</v>
      </c>
      <c r="C2422" s="1">
        <v>2</v>
      </c>
      <c r="D2422" s="1" t="s">
        <v>2</v>
      </c>
    </row>
    <row r="2423" spans="1:4">
      <c r="A2423" s="1" t="s">
        <v>4357</v>
      </c>
      <c r="B2423" s="1" t="s">
        <v>4358</v>
      </c>
      <c r="C2423" s="1">
        <v>2</v>
      </c>
      <c r="D2423" s="1" t="s">
        <v>2</v>
      </c>
    </row>
    <row r="2424" spans="1:4">
      <c r="A2424" s="1" t="s">
        <v>4359</v>
      </c>
      <c r="B2424" s="1" t="s">
        <v>4360</v>
      </c>
      <c r="C2424" s="1">
        <v>2</v>
      </c>
      <c r="D2424" s="1" t="s">
        <v>2</v>
      </c>
    </row>
    <row r="2425" spans="1:4">
      <c r="A2425" s="1" t="s">
        <v>4361</v>
      </c>
      <c r="B2425" s="1" t="s">
        <v>756</v>
      </c>
      <c r="C2425" s="1">
        <v>2</v>
      </c>
      <c r="D2425" s="1" t="s">
        <v>2</v>
      </c>
    </row>
    <row r="2426" spans="1:4">
      <c r="A2426" s="1" t="s">
        <v>4362</v>
      </c>
      <c r="B2426" s="1" t="s">
        <v>728</v>
      </c>
      <c r="C2426" s="1">
        <v>2</v>
      </c>
      <c r="D2426" s="1" t="s">
        <v>2</v>
      </c>
    </row>
    <row r="2427" spans="1:4">
      <c r="A2427" s="1" t="s">
        <v>4363</v>
      </c>
      <c r="B2427" s="1" t="s">
        <v>4101</v>
      </c>
      <c r="C2427" s="1">
        <v>2</v>
      </c>
      <c r="D2427" s="1" t="s">
        <v>2</v>
      </c>
    </row>
    <row r="2428" spans="1:4">
      <c r="A2428" s="1" t="s">
        <v>4364</v>
      </c>
      <c r="B2428" s="1" t="s">
        <v>4365</v>
      </c>
      <c r="C2428" s="1">
        <v>2</v>
      </c>
      <c r="D2428" s="1" t="s">
        <v>2</v>
      </c>
    </row>
    <row r="2429" spans="1:4">
      <c r="A2429" s="1" t="s">
        <v>4366</v>
      </c>
      <c r="B2429" s="1" t="s">
        <v>4103</v>
      </c>
      <c r="C2429" s="1">
        <v>2</v>
      </c>
      <c r="D2429" s="1" t="s">
        <v>2</v>
      </c>
    </row>
    <row r="2430" spans="1:4">
      <c r="A2430" s="1" t="s">
        <v>4367</v>
      </c>
      <c r="B2430" s="1" t="s">
        <v>4368</v>
      </c>
      <c r="C2430" s="1">
        <v>2</v>
      </c>
      <c r="D2430" s="1" t="s">
        <v>2</v>
      </c>
    </row>
    <row r="2431" spans="1:4">
      <c r="A2431" s="1" t="s">
        <v>4369</v>
      </c>
      <c r="B2431" s="1" t="s">
        <v>4370</v>
      </c>
      <c r="C2431" s="1">
        <v>2</v>
      </c>
      <c r="D2431" s="1" t="s">
        <v>2</v>
      </c>
    </row>
    <row r="2432" spans="1:4">
      <c r="A2432" s="1" t="s">
        <v>4371</v>
      </c>
      <c r="B2432" s="1" t="s">
        <v>4372</v>
      </c>
      <c r="C2432" s="1">
        <v>2</v>
      </c>
      <c r="D2432" s="1" t="s">
        <v>2</v>
      </c>
    </row>
    <row r="2433" spans="1:4">
      <c r="A2433" s="1" t="s">
        <v>4373</v>
      </c>
      <c r="B2433" s="1" t="s">
        <v>4374</v>
      </c>
      <c r="C2433" s="1">
        <v>2</v>
      </c>
      <c r="D2433" s="1" t="s">
        <v>2</v>
      </c>
    </row>
    <row r="2434" spans="1:4">
      <c r="A2434" s="1" t="s">
        <v>4375</v>
      </c>
      <c r="B2434" s="1" t="s">
        <v>3127</v>
      </c>
      <c r="C2434" s="1">
        <v>2</v>
      </c>
      <c r="D2434" s="1" t="s">
        <v>2</v>
      </c>
    </row>
    <row r="2435" spans="1:4">
      <c r="A2435" s="1" t="s">
        <v>4376</v>
      </c>
      <c r="B2435" s="1" t="s">
        <v>4377</v>
      </c>
      <c r="C2435" s="1">
        <v>2</v>
      </c>
      <c r="D2435" s="1" t="s">
        <v>2</v>
      </c>
    </row>
    <row r="2436" spans="1:4">
      <c r="A2436" s="1" t="s">
        <v>4378</v>
      </c>
      <c r="B2436" s="1" t="s">
        <v>4379</v>
      </c>
      <c r="C2436" s="1">
        <v>2</v>
      </c>
      <c r="D2436" s="1" t="s">
        <v>2</v>
      </c>
    </row>
    <row r="2437" spans="1:4">
      <c r="A2437" s="1" t="s">
        <v>4380</v>
      </c>
      <c r="B2437" s="1" t="s">
        <v>4381</v>
      </c>
      <c r="C2437" s="1">
        <v>2</v>
      </c>
      <c r="D2437" s="1" t="s">
        <v>2</v>
      </c>
    </row>
    <row r="2438" spans="1:4">
      <c r="A2438" s="1" t="s">
        <v>4382</v>
      </c>
      <c r="B2438" s="1" t="s">
        <v>4383</v>
      </c>
      <c r="C2438" s="1">
        <v>2</v>
      </c>
      <c r="D2438" s="1" t="s">
        <v>2</v>
      </c>
    </row>
    <row r="2439" spans="1:4">
      <c r="A2439" s="1" t="s">
        <v>4384</v>
      </c>
      <c r="B2439" s="1" t="s">
        <v>4126</v>
      </c>
      <c r="C2439" s="1">
        <v>2</v>
      </c>
      <c r="D2439" s="1" t="s">
        <v>2</v>
      </c>
    </row>
    <row r="2440" spans="1:4">
      <c r="A2440" s="1" t="s">
        <v>4385</v>
      </c>
      <c r="B2440" s="1" t="s">
        <v>4386</v>
      </c>
      <c r="C2440" s="1">
        <v>2</v>
      </c>
      <c r="D2440" s="1" t="s">
        <v>2</v>
      </c>
    </row>
    <row r="2441" spans="1:4">
      <c r="A2441" s="1" t="s">
        <v>4387</v>
      </c>
      <c r="B2441" s="1" t="s">
        <v>4388</v>
      </c>
      <c r="C2441" s="1">
        <v>2</v>
      </c>
      <c r="D2441" s="1" t="s">
        <v>2</v>
      </c>
    </row>
    <row r="2442" spans="1:4">
      <c r="A2442" s="1" t="s">
        <v>4389</v>
      </c>
      <c r="B2442" s="1" t="s">
        <v>4390</v>
      </c>
      <c r="C2442" s="1">
        <v>2</v>
      </c>
      <c r="D2442" s="1" t="s">
        <v>2</v>
      </c>
    </row>
    <row r="2443" spans="1:4">
      <c r="A2443" s="1" t="s">
        <v>4391</v>
      </c>
      <c r="B2443" s="1" t="s">
        <v>4392</v>
      </c>
      <c r="C2443" s="1">
        <v>2</v>
      </c>
      <c r="D2443" s="1" t="s">
        <v>2</v>
      </c>
    </row>
    <row r="2444" spans="1:4">
      <c r="A2444" s="1" t="s">
        <v>4393</v>
      </c>
      <c r="B2444" s="1" t="s">
        <v>4134</v>
      </c>
      <c r="C2444" s="1">
        <v>2</v>
      </c>
      <c r="D2444" s="1" t="s">
        <v>2</v>
      </c>
    </row>
    <row r="2445" spans="1:4">
      <c r="A2445" s="1" t="s">
        <v>4394</v>
      </c>
      <c r="B2445" s="1" t="s">
        <v>4118</v>
      </c>
      <c r="C2445" s="1">
        <v>2</v>
      </c>
      <c r="D2445" s="1" t="s">
        <v>2</v>
      </c>
    </row>
    <row r="2446" spans="1:4">
      <c r="A2446" s="1" t="s">
        <v>4395</v>
      </c>
      <c r="B2446" s="1" t="s">
        <v>4396</v>
      </c>
      <c r="C2446" s="1">
        <v>2</v>
      </c>
      <c r="D2446" s="1" t="s">
        <v>2</v>
      </c>
    </row>
    <row r="2447" spans="1:4">
      <c r="A2447" s="1" t="s">
        <v>4397</v>
      </c>
      <c r="B2447" s="1" t="s">
        <v>4398</v>
      </c>
      <c r="C2447" s="1">
        <v>2</v>
      </c>
      <c r="D2447" s="1" t="s">
        <v>2</v>
      </c>
    </row>
    <row r="2448" spans="1:4">
      <c r="A2448" s="1" t="s">
        <v>4399</v>
      </c>
      <c r="B2448" s="1" t="s">
        <v>4400</v>
      </c>
      <c r="C2448" s="1">
        <v>2</v>
      </c>
      <c r="D2448" s="1" t="s">
        <v>2</v>
      </c>
    </row>
    <row r="2449" spans="1:4">
      <c r="A2449" s="1" t="s">
        <v>4401</v>
      </c>
      <c r="B2449" s="1" t="s">
        <v>4402</v>
      </c>
      <c r="C2449" s="1">
        <v>2</v>
      </c>
      <c r="D2449" s="1" t="s">
        <v>2</v>
      </c>
    </row>
    <row r="2450" spans="1:4">
      <c r="A2450" s="1" t="s">
        <v>4403</v>
      </c>
      <c r="B2450" s="1" t="s">
        <v>4404</v>
      </c>
      <c r="C2450" s="1">
        <v>2</v>
      </c>
      <c r="D2450" s="1" t="s">
        <v>2</v>
      </c>
    </row>
    <row r="2451" spans="1:4">
      <c r="A2451" s="1" t="s">
        <v>4405</v>
      </c>
      <c r="B2451" s="1" t="s">
        <v>4406</v>
      </c>
      <c r="C2451" s="1">
        <v>2</v>
      </c>
      <c r="D2451" s="1" t="s">
        <v>2</v>
      </c>
    </row>
    <row r="2452" spans="1:4">
      <c r="A2452" s="1" t="s">
        <v>4407</v>
      </c>
      <c r="B2452" s="1" t="s">
        <v>1425</v>
      </c>
      <c r="C2452" s="1">
        <v>2</v>
      </c>
      <c r="D2452" s="1" t="s">
        <v>2</v>
      </c>
    </row>
    <row r="2453" spans="1:4">
      <c r="A2453" s="1" t="s">
        <v>4408</v>
      </c>
      <c r="B2453" s="1" t="s">
        <v>1453</v>
      </c>
      <c r="C2453" s="1">
        <v>2</v>
      </c>
      <c r="D2453" s="1" t="s">
        <v>2</v>
      </c>
    </row>
    <row r="2454" spans="1:4">
      <c r="A2454" s="1" t="s">
        <v>4409</v>
      </c>
      <c r="B2454" s="1" t="s">
        <v>3385</v>
      </c>
      <c r="C2454" s="1">
        <v>2</v>
      </c>
      <c r="D2454" s="1" t="s">
        <v>2</v>
      </c>
    </row>
    <row r="2455" spans="1:4">
      <c r="A2455" s="1" t="s">
        <v>4410</v>
      </c>
      <c r="B2455" s="1" t="s">
        <v>3813</v>
      </c>
      <c r="C2455" s="1">
        <v>2</v>
      </c>
      <c r="D2455" s="1" t="s">
        <v>2</v>
      </c>
    </row>
    <row r="2456" spans="1:4">
      <c r="A2456" s="1" t="s">
        <v>4411</v>
      </c>
      <c r="B2456" s="1" t="s">
        <v>4412</v>
      </c>
      <c r="C2456" s="1">
        <v>2</v>
      </c>
      <c r="D2456" s="1" t="s">
        <v>2</v>
      </c>
    </row>
    <row r="2457" spans="1:4">
      <c r="A2457" s="1" t="s">
        <v>4413</v>
      </c>
      <c r="B2457" s="1" t="s">
        <v>4414</v>
      </c>
      <c r="C2457" s="1">
        <v>2</v>
      </c>
      <c r="D2457" s="1" t="s">
        <v>2</v>
      </c>
    </row>
    <row r="2458" spans="1:4">
      <c r="A2458" s="1" t="s">
        <v>4415</v>
      </c>
      <c r="B2458" s="1" t="s">
        <v>4416</v>
      </c>
      <c r="C2458" s="1">
        <v>2</v>
      </c>
      <c r="D2458" s="1" t="s">
        <v>2</v>
      </c>
    </row>
    <row r="2459" spans="1:4">
      <c r="A2459" s="1" t="s">
        <v>4417</v>
      </c>
      <c r="B2459" s="1" t="s">
        <v>4418</v>
      </c>
      <c r="C2459" s="1">
        <v>2</v>
      </c>
      <c r="D2459" s="1" t="s">
        <v>2</v>
      </c>
    </row>
    <row r="2460" spans="1:4">
      <c r="A2460" s="1" t="s">
        <v>4419</v>
      </c>
      <c r="B2460" s="1" t="s">
        <v>481</v>
      </c>
      <c r="C2460" s="1">
        <v>2</v>
      </c>
      <c r="D2460" s="1" t="s">
        <v>2</v>
      </c>
    </row>
    <row r="2461" spans="1:4">
      <c r="A2461" s="1" t="s">
        <v>4420</v>
      </c>
      <c r="B2461" s="1" t="s">
        <v>4421</v>
      </c>
      <c r="C2461" s="1">
        <v>2</v>
      </c>
      <c r="D2461" s="1" t="s">
        <v>2</v>
      </c>
    </row>
    <row r="2462" spans="1:4">
      <c r="A2462" s="1" t="s">
        <v>4422</v>
      </c>
      <c r="B2462" s="1" t="s">
        <v>4423</v>
      </c>
      <c r="C2462" s="1">
        <v>2</v>
      </c>
      <c r="D2462" s="1" t="s">
        <v>2</v>
      </c>
    </row>
    <row r="2463" spans="1:4">
      <c r="A2463" s="1" t="s">
        <v>4424</v>
      </c>
      <c r="B2463" s="1" t="s">
        <v>4425</v>
      </c>
      <c r="C2463" s="1">
        <v>2</v>
      </c>
      <c r="D2463" s="1" t="s">
        <v>2</v>
      </c>
    </row>
    <row r="2464" spans="1:4">
      <c r="A2464" s="1" t="s">
        <v>4426</v>
      </c>
      <c r="B2464" s="1" t="s">
        <v>4427</v>
      </c>
      <c r="C2464" s="1">
        <v>2</v>
      </c>
      <c r="D2464" s="1" t="s">
        <v>2</v>
      </c>
    </row>
    <row r="2465" spans="1:4">
      <c r="A2465" s="1" t="s">
        <v>4428</v>
      </c>
      <c r="B2465" s="1" t="s">
        <v>4429</v>
      </c>
      <c r="C2465" s="1">
        <v>2</v>
      </c>
      <c r="D2465" s="1" t="s">
        <v>2</v>
      </c>
    </row>
    <row r="2466" spans="1:4">
      <c r="A2466" s="1" t="s">
        <v>4430</v>
      </c>
      <c r="B2466" s="1" t="s">
        <v>4431</v>
      </c>
      <c r="C2466" s="1">
        <v>2</v>
      </c>
      <c r="D2466" s="1" t="s">
        <v>2</v>
      </c>
    </row>
    <row r="2467" spans="1:4">
      <c r="A2467" s="1" t="s">
        <v>4432</v>
      </c>
      <c r="B2467" s="1" t="s">
        <v>3663</v>
      </c>
      <c r="C2467" s="1">
        <v>2</v>
      </c>
      <c r="D2467" s="1" t="s">
        <v>2</v>
      </c>
    </row>
    <row r="2468" spans="1:4">
      <c r="A2468" s="1" t="s">
        <v>4433</v>
      </c>
      <c r="B2468" s="1" t="s">
        <v>4434</v>
      </c>
      <c r="C2468" s="1">
        <v>2</v>
      </c>
      <c r="D2468" s="1" t="s">
        <v>2</v>
      </c>
    </row>
    <row r="2469" spans="1:4">
      <c r="A2469" s="1" t="s">
        <v>4435</v>
      </c>
      <c r="B2469" s="1" t="s">
        <v>4436</v>
      </c>
      <c r="C2469" s="1">
        <v>2</v>
      </c>
      <c r="D2469" s="1" t="s">
        <v>2</v>
      </c>
    </row>
    <row r="2470" spans="1:4">
      <c r="A2470" s="1" t="s">
        <v>4437</v>
      </c>
      <c r="B2470" s="1" t="s">
        <v>4438</v>
      </c>
      <c r="C2470" s="1">
        <v>2</v>
      </c>
      <c r="D2470" s="1" t="s">
        <v>2</v>
      </c>
    </row>
    <row r="2471" spans="1:4">
      <c r="A2471" s="1" t="s">
        <v>4439</v>
      </c>
      <c r="B2471" s="1" t="s">
        <v>1310</v>
      </c>
      <c r="C2471" s="1">
        <v>2</v>
      </c>
      <c r="D2471" s="1" t="s">
        <v>2</v>
      </c>
    </row>
    <row r="2472" spans="1:4">
      <c r="A2472" s="1" t="s">
        <v>4440</v>
      </c>
      <c r="B2472" s="1" t="s">
        <v>4441</v>
      </c>
      <c r="C2472" s="1">
        <v>2</v>
      </c>
      <c r="D2472" s="1" t="s">
        <v>2</v>
      </c>
    </row>
    <row r="2473" spans="1:4">
      <c r="A2473" s="1" t="s">
        <v>4442</v>
      </c>
      <c r="B2473" s="1" t="s">
        <v>4443</v>
      </c>
      <c r="C2473" s="1">
        <v>2</v>
      </c>
      <c r="D2473" s="1" t="s">
        <v>2</v>
      </c>
    </row>
    <row r="2474" spans="1:4">
      <c r="A2474" s="1" t="s">
        <v>4444</v>
      </c>
      <c r="B2474" s="1" t="s">
        <v>4445</v>
      </c>
      <c r="C2474" s="1">
        <v>2</v>
      </c>
      <c r="D2474" s="1" t="s">
        <v>2</v>
      </c>
    </row>
    <row r="2475" spans="1:4">
      <c r="A2475" s="1" t="s">
        <v>4446</v>
      </c>
      <c r="B2475" s="2">
        <v>41532</v>
      </c>
      <c r="C2475" s="1">
        <v>2</v>
      </c>
      <c r="D2475" s="1" t="s">
        <v>2</v>
      </c>
    </row>
    <row r="2476" spans="1:4">
      <c r="A2476" s="1" t="s">
        <v>4447</v>
      </c>
      <c r="B2476" s="1" t="s">
        <v>4448</v>
      </c>
      <c r="C2476" s="1">
        <v>2</v>
      </c>
      <c r="D2476" s="1" t="s">
        <v>2</v>
      </c>
    </row>
    <row r="2477" spans="1:4">
      <c r="A2477" s="1" t="s">
        <v>4449</v>
      </c>
      <c r="B2477" s="1" t="s">
        <v>4450</v>
      </c>
      <c r="C2477" s="1">
        <v>2</v>
      </c>
      <c r="D2477" s="1" t="s">
        <v>2</v>
      </c>
    </row>
    <row r="2478" spans="1:4">
      <c r="A2478" s="1" t="s">
        <v>4451</v>
      </c>
      <c r="B2478" s="1" t="s">
        <v>4452</v>
      </c>
      <c r="C2478" s="1">
        <v>2</v>
      </c>
      <c r="D2478" s="1" t="s">
        <v>2</v>
      </c>
    </row>
    <row r="2479" spans="1:4">
      <c r="A2479" s="1" t="s">
        <v>4453</v>
      </c>
      <c r="B2479" s="1" t="s">
        <v>4454</v>
      </c>
      <c r="C2479" s="1">
        <v>2</v>
      </c>
      <c r="D2479" s="1" t="s">
        <v>2</v>
      </c>
    </row>
    <row r="2480" spans="1:4">
      <c r="A2480" s="1" t="s">
        <v>4455</v>
      </c>
      <c r="B2480" s="1" t="s">
        <v>4456</v>
      </c>
      <c r="C2480" s="1">
        <v>2</v>
      </c>
      <c r="D2480" s="1" t="s">
        <v>2</v>
      </c>
    </row>
    <row r="2481" spans="1:4">
      <c r="A2481" s="1" t="s">
        <v>4457</v>
      </c>
      <c r="B2481" s="1" t="s">
        <v>4458</v>
      </c>
      <c r="C2481" s="1">
        <v>2</v>
      </c>
      <c r="D2481" s="1" t="s">
        <v>2</v>
      </c>
    </row>
    <row r="2482" spans="1:4">
      <c r="A2482" s="1" t="s">
        <v>4459</v>
      </c>
      <c r="B2482" s="1" t="s">
        <v>4460</v>
      </c>
      <c r="C2482" s="1">
        <v>2</v>
      </c>
      <c r="D2482" s="1" t="s">
        <v>2</v>
      </c>
    </row>
    <row r="2483" spans="1:4">
      <c r="A2483" s="1" t="s">
        <v>4461</v>
      </c>
      <c r="B2483" s="1" t="s">
        <v>4462</v>
      </c>
      <c r="C2483" s="1">
        <v>2</v>
      </c>
      <c r="D2483" s="1" t="s">
        <v>2</v>
      </c>
    </row>
    <row r="2484" spans="1:4">
      <c r="A2484" s="1" t="s">
        <v>4463</v>
      </c>
      <c r="B2484" s="1" t="s">
        <v>4464</v>
      </c>
      <c r="C2484" s="1">
        <v>2</v>
      </c>
      <c r="D2484" s="1" t="s">
        <v>2</v>
      </c>
    </row>
    <row r="2485" spans="1:4">
      <c r="A2485" s="1" t="s">
        <v>4465</v>
      </c>
      <c r="B2485" s="1" t="s">
        <v>4466</v>
      </c>
      <c r="C2485" s="1">
        <v>2</v>
      </c>
      <c r="D2485" s="1" t="s">
        <v>2</v>
      </c>
    </row>
    <row r="2486" spans="1:4">
      <c r="A2486" s="1" t="s">
        <v>4467</v>
      </c>
      <c r="B2486" s="1" t="s">
        <v>4468</v>
      </c>
      <c r="C2486" s="1">
        <v>2</v>
      </c>
      <c r="D2486" s="1" t="s">
        <v>2</v>
      </c>
    </row>
    <row r="2487" spans="1:4">
      <c r="A2487" s="1" t="s">
        <v>4469</v>
      </c>
      <c r="B2487" s="1" t="s">
        <v>4470</v>
      </c>
      <c r="C2487" s="1">
        <v>2</v>
      </c>
      <c r="D2487" s="1" t="s">
        <v>2</v>
      </c>
    </row>
    <row r="2488" spans="1:4">
      <c r="A2488" s="1" t="s">
        <v>4471</v>
      </c>
      <c r="B2488" s="1" t="s">
        <v>4472</v>
      </c>
      <c r="C2488" s="1">
        <v>2</v>
      </c>
      <c r="D2488" s="1" t="s">
        <v>2</v>
      </c>
    </row>
    <row r="2489" spans="1:4">
      <c r="A2489" s="1" t="s">
        <v>4473</v>
      </c>
      <c r="B2489" s="1" t="s">
        <v>4474</v>
      </c>
      <c r="C2489" s="1">
        <v>2</v>
      </c>
      <c r="D2489" s="1" t="s">
        <v>2</v>
      </c>
    </row>
    <row r="2490" spans="1:4">
      <c r="A2490" s="1" t="s">
        <v>4475</v>
      </c>
      <c r="B2490" s="1" t="s">
        <v>4476</v>
      </c>
      <c r="C2490" s="1">
        <v>2</v>
      </c>
      <c r="D2490" s="1" t="s">
        <v>2</v>
      </c>
    </row>
    <row r="2491" spans="1:4">
      <c r="A2491" s="1" t="s">
        <v>4477</v>
      </c>
      <c r="B2491" s="1" t="s">
        <v>4478</v>
      </c>
      <c r="C2491" s="1">
        <v>2</v>
      </c>
      <c r="D2491" s="1" t="s">
        <v>2</v>
      </c>
    </row>
    <row r="2492" spans="1:4">
      <c r="A2492" s="1" t="s">
        <v>4479</v>
      </c>
      <c r="B2492" s="1" t="s">
        <v>4480</v>
      </c>
      <c r="C2492" s="1">
        <v>2</v>
      </c>
      <c r="D2492" s="1" t="s">
        <v>2</v>
      </c>
    </row>
    <row r="2493" spans="1:4">
      <c r="A2493" s="1" t="s">
        <v>4481</v>
      </c>
      <c r="B2493" s="1" t="s">
        <v>4482</v>
      </c>
      <c r="C2493" s="1">
        <v>2</v>
      </c>
      <c r="D2493" s="1" t="s">
        <v>2</v>
      </c>
    </row>
    <row r="2494" spans="1:4">
      <c r="A2494" s="1" t="s">
        <v>4483</v>
      </c>
      <c r="B2494" s="1" t="s">
        <v>4484</v>
      </c>
      <c r="C2494" s="1">
        <v>2</v>
      </c>
      <c r="D2494" s="1" t="s">
        <v>2</v>
      </c>
    </row>
    <row r="2495" spans="1:4">
      <c r="A2495" s="1" t="s">
        <v>4485</v>
      </c>
      <c r="B2495" s="1" t="s">
        <v>4486</v>
      </c>
      <c r="C2495" s="1">
        <v>2</v>
      </c>
      <c r="D2495" s="1" t="s">
        <v>2</v>
      </c>
    </row>
    <row r="2496" spans="1:4">
      <c r="A2496" s="1" t="s">
        <v>4487</v>
      </c>
      <c r="B2496" s="1" t="s">
        <v>4488</v>
      </c>
      <c r="C2496" s="1">
        <v>2</v>
      </c>
      <c r="D2496" s="1" t="s">
        <v>2</v>
      </c>
    </row>
    <row r="2497" spans="1:4">
      <c r="A2497" s="1" t="s">
        <v>4489</v>
      </c>
      <c r="B2497" s="1" t="s">
        <v>3929</v>
      </c>
      <c r="C2497" s="1">
        <v>2</v>
      </c>
      <c r="D2497" s="1" t="s">
        <v>2</v>
      </c>
    </row>
    <row r="2498" spans="1:4">
      <c r="A2498" s="1" t="s">
        <v>4490</v>
      </c>
      <c r="B2498" s="1" t="s">
        <v>4491</v>
      </c>
      <c r="C2498" s="1">
        <v>2</v>
      </c>
      <c r="D2498" s="1" t="s">
        <v>2</v>
      </c>
    </row>
    <row r="2499" spans="1:4">
      <c r="A2499" s="1" t="s">
        <v>4492</v>
      </c>
      <c r="B2499" s="1" t="s">
        <v>4031</v>
      </c>
      <c r="C2499" s="1">
        <v>2</v>
      </c>
      <c r="D2499" s="1" t="s">
        <v>2</v>
      </c>
    </row>
    <row r="2500" spans="1:4">
      <c r="A2500" s="1" t="s">
        <v>4493</v>
      </c>
      <c r="B2500" s="1" t="s">
        <v>4494</v>
      </c>
      <c r="C2500" s="1">
        <v>2</v>
      </c>
      <c r="D2500" s="1" t="s">
        <v>2</v>
      </c>
    </row>
    <row r="2501" spans="1:4">
      <c r="A2501" s="1" t="s">
        <v>4495</v>
      </c>
      <c r="B2501" s="1" t="s">
        <v>4496</v>
      </c>
      <c r="C2501" s="1">
        <v>2</v>
      </c>
      <c r="D2501" s="1" t="s">
        <v>2</v>
      </c>
    </row>
    <row r="2502" spans="1:4">
      <c r="A2502" s="1" t="s">
        <v>4497</v>
      </c>
      <c r="B2502" s="1" t="s">
        <v>4498</v>
      </c>
      <c r="C2502" s="1">
        <v>2</v>
      </c>
      <c r="D2502" s="1" t="s">
        <v>2</v>
      </c>
    </row>
    <row r="2503" spans="1:4">
      <c r="A2503" s="1" t="s">
        <v>4499</v>
      </c>
      <c r="B2503" s="1" t="s">
        <v>565</v>
      </c>
      <c r="C2503" s="1">
        <v>2</v>
      </c>
      <c r="D2503" s="1" t="s">
        <v>2</v>
      </c>
    </row>
    <row r="2504" spans="1:4">
      <c r="A2504" s="1" t="s">
        <v>4500</v>
      </c>
      <c r="B2504" s="1" t="s">
        <v>1405</v>
      </c>
      <c r="C2504" s="1">
        <v>2</v>
      </c>
      <c r="D2504" s="1" t="s">
        <v>2</v>
      </c>
    </row>
    <row r="2505" spans="1:4">
      <c r="A2505" s="1" t="s">
        <v>4501</v>
      </c>
      <c r="B2505" s="1" t="s">
        <v>4502</v>
      </c>
      <c r="C2505" s="1">
        <v>2</v>
      </c>
      <c r="D2505" s="1" t="s">
        <v>2</v>
      </c>
    </row>
    <row r="2506" spans="1:4">
      <c r="A2506" s="1" t="s">
        <v>4503</v>
      </c>
      <c r="B2506" s="1" t="s">
        <v>4504</v>
      </c>
      <c r="C2506" s="1">
        <v>2</v>
      </c>
      <c r="D2506" s="1" t="s">
        <v>2</v>
      </c>
    </row>
    <row r="2507" spans="1:4">
      <c r="A2507" s="1" t="s">
        <v>4505</v>
      </c>
      <c r="B2507" s="1" t="s">
        <v>4506</v>
      </c>
      <c r="C2507" s="1">
        <v>2</v>
      </c>
      <c r="D2507" s="1" t="s">
        <v>2</v>
      </c>
    </row>
    <row r="2508" spans="1:4">
      <c r="A2508" s="1" t="s">
        <v>4507</v>
      </c>
      <c r="B2508" s="1" t="s">
        <v>4508</v>
      </c>
      <c r="C2508" s="1">
        <v>2</v>
      </c>
      <c r="D2508" s="1" t="s">
        <v>2</v>
      </c>
    </row>
    <row r="2509" spans="1:4">
      <c r="A2509" s="1" t="s">
        <v>4509</v>
      </c>
      <c r="B2509" s="1" t="s">
        <v>4510</v>
      </c>
      <c r="C2509" s="1">
        <v>2</v>
      </c>
      <c r="D2509" s="1" t="s">
        <v>2</v>
      </c>
    </row>
    <row r="2510" spans="1:4">
      <c r="A2510" s="1" t="s">
        <v>4511</v>
      </c>
      <c r="B2510" s="1" t="s">
        <v>4512</v>
      </c>
      <c r="C2510" s="1">
        <v>2</v>
      </c>
      <c r="D2510" s="1" t="s">
        <v>2</v>
      </c>
    </row>
    <row r="2511" spans="1:4">
      <c r="A2511" s="1" t="s">
        <v>4513</v>
      </c>
      <c r="B2511" s="1" t="s">
        <v>146</v>
      </c>
      <c r="C2511" s="1">
        <v>2</v>
      </c>
      <c r="D2511" s="1" t="s">
        <v>2</v>
      </c>
    </row>
    <row r="2512" spans="1:4">
      <c r="A2512" s="1" t="s">
        <v>4514</v>
      </c>
      <c r="B2512" s="1" t="s">
        <v>4515</v>
      </c>
      <c r="C2512" s="1">
        <v>2</v>
      </c>
      <c r="D2512" s="1" t="s">
        <v>2</v>
      </c>
    </row>
    <row r="2513" spans="1:4">
      <c r="A2513" s="1" t="s">
        <v>4516</v>
      </c>
      <c r="B2513" s="1" t="s">
        <v>4517</v>
      </c>
      <c r="C2513" s="1">
        <v>2</v>
      </c>
      <c r="D2513" s="1" t="s">
        <v>2</v>
      </c>
    </row>
    <row r="2514" spans="1:4">
      <c r="A2514" s="1" t="s">
        <v>4518</v>
      </c>
      <c r="B2514" s="1" t="s">
        <v>4519</v>
      </c>
      <c r="C2514" s="1">
        <v>2</v>
      </c>
      <c r="D2514" s="1" t="s">
        <v>2</v>
      </c>
    </row>
    <row r="2515" spans="1:4">
      <c r="A2515" s="1" t="s">
        <v>4520</v>
      </c>
      <c r="B2515" s="1" t="s">
        <v>4521</v>
      </c>
      <c r="C2515" s="1">
        <v>2</v>
      </c>
      <c r="D2515" s="1" t="s">
        <v>2</v>
      </c>
    </row>
    <row r="2516" spans="1:4">
      <c r="A2516" s="1" t="s">
        <v>4522</v>
      </c>
      <c r="B2516" s="1" t="s">
        <v>4523</v>
      </c>
      <c r="C2516" s="1">
        <v>2</v>
      </c>
      <c r="D2516" s="1" t="s">
        <v>2</v>
      </c>
    </row>
    <row r="2517" spans="1:4">
      <c r="A2517" s="1" t="s">
        <v>4524</v>
      </c>
      <c r="B2517" s="1" t="s">
        <v>4525</v>
      </c>
      <c r="C2517" s="1">
        <v>2</v>
      </c>
      <c r="D2517" s="1" t="s">
        <v>2</v>
      </c>
    </row>
    <row r="2518" spans="1:4">
      <c r="A2518" s="1" t="s">
        <v>4526</v>
      </c>
      <c r="B2518" s="1" t="s">
        <v>4527</v>
      </c>
      <c r="C2518" s="1">
        <v>2</v>
      </c>
      <c r="D2518" s="1" t="s">
        <v>2</v>
      </c>
    </row>
    <row r="2519" spans="1:4">
      <c r="A2519" s="1" t="s">
        <v>4528</v>
      </c>
      <c r="B2519" s="1" t="s">
        <v>4529</v>
      </c>
      <c r="C2519" s="1">
        <v>2</v>
      </c>
      <c r="D2519" s="1" t="s">
        <v>2</v>
      </c>
    </row>
    <row r="2520" spans="1:4">
      <c r="A2520" s="1" t="s">
        <v>4530</v>
      </c>
      <c r="B2520" s="1" t="s">
        <v>4531</v>
      </c>
      <c r="C2520" s="1">
        <v>2</v>
      </c>
      <c r="D2520" s="1" t="s">
        <v>2</v>
      </c>
    </row>
    <row r="2521" spans="1:4">
      <c r="A2521" s="1" t="s">
        <v>4532</v>
      </c>
      <c r="B2521" s="1" t="s">
        <v>1194</v>
      </c>
      <c r="C2521" s="1">
        <v>2</v>
      </c>
      <c r="D2521" s="1" t="s">
        <v>2</v>
      </c>
    </row>
    <row r="2522" spans="1:4">
      <c r="A2522" s="1" t="s">
        <v>4533</v>
      </c>
      <c r="B2522" s="1" t="s">
        <v>4534</v>
      </c>
      <c r="C2522" s="1">
        <v>2</v>
      </c>
      <c r="D2522" s="1" t="s">
        <v>2</v>
      </c>
    </row>
    <row r="2523" spans="1:4">
      <c r="A2523" s="1" t="s">
        <v>4535</v>
      </c>
      <c r="B2523" s="1" t="s">
        <v>4536</v>
      </c>
      <c r="C2523" s="1">
        <v>2</v>
      </c>
      <c r="D2523" s="1" t="s">
        <v>2</v>
      </c>
    </row>
    <row r="2524" spans="1:4">
      <c r="A2524" s="1" t="s">
        <v>4537</v>
      </c>
      <c r="B2524" s="1" t="s">
        <v>4538</v>
      </c>
      <c r="C2524" s="1">
        <v>2</v>
      </c>
      <c r="D2524" s="1" t="s">
        <v>2</v>
      </c>
    </row>
    <row r="2525" spans="1:4">
      <c r="A2525" s="1" t="s">
        <v>4539</v>
      </c>
      <c r="B2525" s="1" t="s">
        <v>4540</v>
      </c>
      <c r="C2525" s="1">
        <v>2</v>
      </c>
      <c r="D2525" s="1" t="s">
        <v>2</v>
      </c>
    </row>
    <row r="2526" spans="1:4">
      <c r="A2526" s="1" t="s">
        <v>4541</v>
      </c>
      <c r="B2526" s="1" t="s">
        <v>4009</v>
      </c>
      <c r="C2526" s="1">
        <v>2</v>
      </c>
      <c r="D2526" s="1" t="s">
        <v>2</v>
      </c>
    </row>
    <row r="2527" spans="1:4">
      <c r="A2527" s="1" t="s">
        <v>4542</v>
      </c>
      <c r="B2527" s="1" t="s">
        <v>4543</v>
      </c>
      <c r="C2527" s="1">
        <v>2</v>
      </c>
      <c r="D2527" s="1" t="s">
        <v>2</v>
      </c>
    </row>
    <row r="2528" spans="1:4">
      <c r="A2528" s="1" t="s">
        <v>4544</v>
      </c>
      <c r="B2528" s="1" t="s">
        <v>4545</v>
      </c>
      <c r="C2528" s="1">
        <v>2</v>
      </c>
      <c r="D2528" s="1" t="s">
        <v>2</v>
      </c>
    </row>
    <row r="2529" spans="1:4">
      <c r="A2529" s="1" t="s">
        <v>4546</v>
      </c>
      <c r="B2529" s="1" t="s">
        <v>4547</v>
      </c>
      <c r="C2529" s="1">
        <v>2</v>
      </c>
      <c r="D2529" s="1" t="s">
        <v>2</v>
      </c>
    </row>
    <row r="2530" spans="1:4">
      <c r="A2530" s="1" t="s">
        <v>4548</v>
      </c>
      <c r="B2530" s="1" t="s">
        <v>4549</v>
      </c>
      <c r="C2530" s="1">
        <v>2</v>
      </c>
      <c r="D2530" s="1" t="s">
        <v>2</v>
      </c>
    </row>
    <row r="2531" spans="1:4">
      <c r="A2531" s="1" t="s">
        <v>4550</v>
      </c>
      <c r="B2531" s="1" t="s">
        <v>4122</v>
      </c>
      <c r="C2531" s="1">
        <v>2</v>
      </c>
      <c r="D2531" s="1" t="s">
        <v>2</v>
      </c>
    </row>
    <row r="2532" spans="1:4">
      <c r="A2532" s="1" t="s">
        <v>4551</v>
      </c>
      <c r="B2532" s="1" t="s">
        <v>4552</v>
      </c>
      <c r="C2532" s="1">
        <v>2</v>
      </c>
      <c r="D2532" s="1" t="s">
        <v>2</v>
      </c>
    </row>
    <row r="2533" spans="1:4">
      <c r="A2533" s="1" t="s">
        <v>4553</v>
      </c>
      <c r="B2533" s="1" t="s">
        <v>4554</v>
      </c>
      <c r="C2533" s="1">
        <v>2</v>
      </c>
      <c r="D2533" s="1" t="s">
        <v>2</v>
      </c>
    </row>
    <row r="2534" spans="1:4">
      <c r="A2534" s="1" t="s">
        <v>4555</v>
      </c>
      <c r="B2534" s="1" t="s">
        <v>4556</v>
      </c>
      <c r="C2534" s="1">
        <v>2</v>
      </c>
      <c r="D2534" s="1" t="s">
        <v>2</v>
      </c>
    </row>
    <row r="2535" spans="1:4">
      <c r="A2535" s="1" t="s">
        <v>4557</v>
      </c>
      <c r="B2535" s="1" t="s">
        <v>4558</v>
      </c>
      <c r="C2535" s="1">
        <v>2</v>
      </c>
      <c r="D2535" s="1" t="s">
        <v>2</v>
      </c>
    </row>
    <row r="2536" spans="1:4">
      <c r="A2536" s="1" t="s">
        <v>4559</v>
      </c>
      <c r="B2536" s="1" t="s">
        <v>4560</v>
      </c>
      <c r="C2536" s="1">
        <v>2</v>
      </c>
      <c r="D2536" s="1" t="s">
        <v>2</v>
      </c>
    </row>
    <row r="2537" spans="1:4">
      <c r="A2537" s="1" t="s">
        <v>4561</v>
      </c>
      <c r="B2537" s="1" t="s">
        <v>4562</v>
      </c>
      <c r="C2537" s="1">
        <v>2</v>
      </c>
      <c r="D2537" s="1" t="s">
        <v>2</v>
      </c>
    </row>
    <row r="2538" spans="1:4">
      <c r="A2538" s="1" t="s">
        <v>4563</v>
      </c>
      <c r="B2538" s="1" t="s">
        <v>4564</v>
      </c>
      <c r="C2538" s="1">
        <v>2</v>
      </c>
      <c r="D2538" s="1" t="s">
        <v>2</v>
      </c>
    </row>
    <row r="2539" spans="1:4">
      <c r="A2539" s="1" t="s">
        <v>4565</v>
      </c>
      <c r="B2539" s="1" t="s">
        <v>4566</v>
      </c>
      <c r="C2539" s="1">
        <v>2</v>
      </c>
      <c r="D2539" s="1" t="s">
        <v>2</v>
      </c>
    </row>
    <row r="2540" spans="1:4">
      <c r="A2540" s="1" t="s">
        <v>4567</v>
      </c>
      <c r="B2540" s="1" t="s">
        <v>4568</v>
      </c>
      <c r="C2540" s="1">
        <v>2</v>
      </c>
      <c r="D2540" s="1" t="s">
        <v>2</v>
      </c>
    </row>
    <row r="2541" spans="1:4">
      <c r="A2541" s="1" t="s">
        <v>4569</v>
      </c>
      <c r="B2541" s="1" t="s">
        <v>782</v>
      </c>
      <c r="C2541" s="1">
        <v>2</v>
      </c>
      <c r="D2541" s="1" t="s">
        <v>2</v>
      </c>
    </row>
    <row r="2542" spans="1:4">
      <c r="A2542" s="1" t="s">
        <v>4570</v>
      </c>
      <c r="B2542" s="1" t="s">
        <v>4571</v>
      </c>
      <c r="C2542" s="1">
        <v>2</v>
      </c>
      <c r="D2542" s="1" t="s">
        <v>2</v>
      </c>
    </row>
    <row r="2543" spans="1:4">
      <c r="A2543" s="1" t="s">
        <v>4572</v>
      </c>
      <c r="B2543" s="1" t="s">
        <v>4573</v>
      </c>
      <c r="C2543" s="1">
        <v>2</v>
      </c>
      <c r="D2543" s="1" t="s">
        <v>2</v>
      </c>
    </row>
    <row r="2544" spans="1:4">
      <c r="A2544" s="1" t="s">
        <v>4574</v>
      </c>
      <c r="B2544" s="1" t="s">
        <v>4575</v>
      </c>
      <c r="C2544" s="1">
        <v>2</v>
      </c>
      <c r="D2544" s="1" t="s">
        <v>2</v>
      </c>
    </row>
    <row r="2545" spans="1:4">
      <c r="A2545" s="1" t="s">
        <v>4576</v>
      </c>
      <c r="B2545" s="1" t="s">
        <v>4577</v>
      </c>
      <c r="C2545" s="1">
        <v>2</v>
      </c>
      <c r="D2545" s="1" t="s">
        <v>2</v>
      </c>
    </row>
    <row r="2546" spans="1:4">
      <c r="A2546" s="1" t="s">
        <v>4578</v>
      </c>
      <c r="B2546" s="1" t="s">
        <v>4579</v>
      </c>
      <c r="C2546" s="1">
        <v>2</v>
      </c>
      <c r="D2546" s="1" t="s">
        <v>2</v>
      </c>
    </row>
    <row r="2547" spans="1:4">
      <c r="A2547" s="1" t="s">
        <v>4580</v>
      </c>
      <c r="B2547" s="1" t="s">
        <v>4581</v>
      </c>
      <c r="C2547" s="1">
        <v>2</v>
      </c>
      <c r="D2547" s="1" t="s">
        <v>2</v>
      </c>
    </row>
    <row r="2548" spans="1:4">
      <c r="A2548" s="1" t="s">
        <v>4582</v>
      </c>
      <c r="B2548" s="1" t="s">
        <v>4583</v>
      </c>
      <c r="C2548" s="1">
        <v>2</v>
      </c>
      <c r="D2548" s="1" t="s">
        <v>2</v>
      </c>
    </row>
    <row r="2549" spans="1:4">
      <c r="A2549" s="1" t="s">
        <v>4584</v>
      </c>
      <c r="B2549" s="1" t="s">
        <v>4585</v>
      </c>
      <c r="C2549" s="1">
        <v>2</v>
      </c>
      <c r="D2549" s="1" t="s">
        <v>2</v>
      </c>
    </row>
    <row r="2550" spans="1:4">
      <c r="A2550" s="1" t="s">
        <v>4586</v>
      </c>
      <c r="B2550" s="1" t="s">
        <v>4587</v>
      </c>
      <c r="C2550" s="1">
        <v>2</v>
      </c>
      <c r="D2550" s="1" t="s">
        <v>2</v>
      </c>
    </row>
    <row r="2551" spans="1:4">
      <c r="A2551" s="1" t="s">
        <v>4588</v>
      </c>
      <c r="B2551" s="1" t="s">
        <v>4589</v>
      </c>
      <c r="C2551" s="1">
        <v>2</v>
      </c>
      <c r="D2551" s="1" t="s">
        <v>2</v>
      </c>
    </row>
    <row r="2552" spans="1:4">
      <c r="A2552" s="1" t="s">
        <v>4590</v>
      </c>
      <c r="B2552" s="1" t="s">
        <v>4591</v>
      </c>
      <c r="C2552" s="1">
        <v>2</v>
      </c>
      <c r="D2552" s="1" t="s">
        <v>2</v>
      </c>
    </row>
    <row r="2553" spans="1:4">
      <c r="A2553" s="1" t="s">
        <v>4592</v>
      </c>
      <c r="B2553" s="1" t="s">
        <v>4593</v>
      </c>
      <c r="C2553" s="1">
        <v>2</v>
      </c>
      <c r="D2553" s="1" t="s">
        <v>2</v>
      </c>
    </row>
    <row r="2554" spans="1:4">
      <c r="A2554" s="1" t="s">
        <v>4594</v>
      </c>
      <c r="B2554" s="1" t="s">
        <v>4595</v>
      </c>
      <c r="C2554" s="1">
        <v>2</v>
      </c>
      <c r="D2554" s="1" t="s">
        <v>2</v>
      </c>
    </row>
    <row r="2555" spans="1:4">
      <c r="A2555" s="1" t="s">
        <v>4596</v>
      </c>
      <c r="B2555" s="1" t="s">
        <v>4597</v>
      </c>
      <c r="C2555" s="1">
        <v>2</v>
      </c>
      <c r="D2555" s="1" t="s">
        <v>2</v>
      </c>
    </row>
    <row r="2556" spans="1:4">
      <c r="A2556" s="1" t="s">
        <v>4598</v>
      </c>
      <c r="B2556" s="1" t="s">
        <v>4107</v>
      </c>
      <c r="C2556" s="1">
        <v>2</v>
      </c>
      <c r="D2556" s="1" t="s">
        <v>2</v>
      </c>
    </row>
    <row r="2557" spans="1:4">
      <c r="A2557" s="1" t="s">
        <v>4599</v>
      </c>
      <c r="B2557" s="1" t="s">
        <v>4600</v>
      </c>
      <c r="C2557" s="1">
        <v>2</v>
      </c>
      <c r="D2557" s="1" t="s">
        <v>2</v>
      </c>
    </row>
    <row r="2558" spans="1:4">
      <c r="A2558" s="1" t="s">
        <v>4601</v>
      </c>
      <c r="B2558" s="1" t="s">
        <v>4602</v>
      </c>
      <c r="C2558" s="1">
        <v>2</v>
      </c>
      <c r="D2558" s="1" t="s">
        <v>2</v>
      </c>
    </row>
    <row r="2559" spans="1:4">
      <c r="A2559" s="1" t="s">
        <v>4603</v>
      </c>
      <c r="B2559" s="1" t="s">
        <v>1268</v>
      </c>
      <c r="C2559" s="1">
        <v>2</v>
      </c>
      <c r="D2559" s="1" t="s">
        <v>2</v>
      </c>
    </row>
    <row r="2560" spans="1:4">
      <c r="A2560" s="1" t="s">
        <v>4604</v>
      </c>
      <c r="B2560" s="1" t="s">
        <v>4605</v>
      </c>
      <c r="C2560" s="1">
        <v>2</v>
      </c>
      <c r="D2560" s="1" t="s">
        <v>2</v>
      </c>
    </row>
    <row r="2561" spans="1:4">
      <c r="A2561" s="1" t="s">
        <v>4606</v>
      </c>
      <c r="B2561" s="1" t="s">
        <v>4607</v>
      </c>
      <c r="C2561" s="1">
        <v>2</v>
      </c>
      <c r="D2561" s="1" t="s">
        <v>2</v>
      </c>
    </row>
    <row r="2562" spans="1:4">
      <c r="A2562" s="1" t="s">
        <v>4608</v>
      </c>
      <c r="B2562" s="1" t="s">
        <v>4609</v>
      </c>
      <c r="C2562" s="1">
        <v>2</v>
      </c>
      <c r="D2562" s="1" t="s">
        <v>2</v>
      </c>
    </row>
    <row r="2563" spans="1:4">
      <c r="A2563" s="1" t="s">
        <v>4610</v>
      </c>
      <c r="B2563" s="1" t="s">
        <v>4611</v>
      </c>
      <c r="C2563" s="1">
        <v>2</v>
      </c>
      <c r="D2563" s="1" t="s">
        <v>2</v>
      </c>
    </row>
    <row r="2564" spans="1:4">
      <c r="A2564" s="1" t="s">
        <v>4612</v>
      </c>
      <c r="B2564" s="1" t="s">
        <v>4613</v>
      </c>
      <c r="C2564" s="1">
        <v>2</v>
      </c>
      <c r="D2564" s="1" t="s">
        <v>2</v>
      </c>
    </row>
    <row r="2565" spans="1:4">
      <c r="A2565" s="1" t="s">
        <v>4614</v>
      </c>
      <c r="B2565" s="1" t="s">
        <v>4615</v>
      </c>
      <c r="C2565" s="1">
        <v>2</v>
      </c>
      <c r="D2565" s="1" t="s">
        <v>2</v>
      </c>
    </row>
    <row r="2566" spans="1:4">
      <c r="A2566" s="1" t="s">
        <v>4616</v>
      </c>
      <c r="B2566" s="1" t="s">
        <v>4617</v>
      </c>
      <c r="C2566" s="1">
        <v>2</v>
      </c>
      <c r="D2566" s="1" t="s">
        <v>2</v>
      </c>
    </row>
    <row r="2567" spans="1:4">
      <c r="A2567" s="1" t="s">
        <v>4618</v>
      </c>
      <c r="B2567" s="1" t="s">
        <v>2439</v>
      </c>
      <c r="C2567" s="1">
        <v>2</v>
      </c>
      <c r="D2567" s="1" t="s">
        <v>2</v>
      </c>
    </row>
    <row r="2568" spans="1:4">
      <c r="A2568" s="1" t="s">
        <v>4619</v>
      </c>
      <c r="B2568" s="1" t="s">
        <v>4620</v>
      </c>
      <c r="C2568" s="1">
        <v>2</v>
      </c>
      <c r="D2568" s="1" t="s">
        <v>2</v>
      </c>
    </row>
    <row r="2569" spans="1:4">
      <c r="A2569" s="1" t="s">
        <v>4621</v>
      </c>
      <c r="B2569" s="1" t="s">
        <v>4043</v>
      </c>
      <c r="C2569" s="1">
        <v>2</v>
      </c>
      <c r="D2569" s="1" t="s">
        <v>2</v>
      </c>
    </row>
    <row r="2570" spans="1:4">
      <c r="A2570" s="1" t="s">
        <v>4622</v>
      </c>
      <c r="B2570" s="1" t="s">
        <v>1002</v>
      </c>
      <c r="C2570" s="1">
        <v>2</v>
      </c>
      <c r="D2570" s="1" t="s">
        <v>2</v>
      </c>
    </row>
    <row r="2571" spans="1:4">
      <c r="A2571" s="1" t="s">
        <v>4623</v>
      </c>
      <c r="B2571" s="1" t="s">
        <v>4624</v>
      </c>
      <c r="C2571" s="1">
        <v>2</v>
      </c>
      <c r="D2571" s="1" t="s">
        <v>2</v>
      </c>
    </row>
    <row r="2572" spans="1:4">
      <c r="A2572" s="1" t="s">
        <v>4625</v>
      </c>
      <c r="B2572" s="1" t="s">
        <v>4626</v>
      </c>
      <c r="C2572" s="1">
        <v>2</v>
      </c>
      <c r="D2572" s="1" t="s">
        <v>2</v>
      </c>
    </row>
    <row r="2573" spans="1:4">
      <c r="A2573" s="1" t="s">
        <v>4627</v>
      </c>
      <c r="B2573" s="1" t="s">
        <v>4628</v>
      </c>
      <c r="C2573" s="1">
        <v>2</v>
      </c>
      <c r="D2573" s="1" t="s">
        <v>2</v>
      </c>
    </row>
    <row r="2574" spans="1:4">
      <c r="A2574" s="1" t="s">
        <v>4629</v>
      </c>
      <c r="B2574" s="1" t="s">
        <v>4630</v>
      </c>
      <c r="C2574" s="1">
        <v>2</v>
      </c>
      <c r="D2574" s="1" t="s">
        <v>2</v>
      </c>
    </row>
    <row r="2575" spans="1:4">
      <c r="A2575" s="1" t="s">
        <v>4631</v>
      </c>
      <c r="B2575" s="1" t="s">
        <v>4632</v>
      </c>
      <c r="C2575" s="1">
        <v>2</v>
      </c>
      <c r="D2575" s="1" t="s">
        <v>2</v>
      </c>
    </row>
    <row r="2576" spans="1:4">
      <c r="A2576" s="1" t="s">
        <v>4633</v>
      </c>
      <c r="B2576" s="1" t="s">
        <v>4634</v>
      </c>
      <c r="C2576" s="1">
        <v>2</v>
      </c>
      <c r="D2576" s="1" t="s">
        <v>2</v>
      </c>
    </row>
    <row r="2577" spans="1:4">
      <c r="A2577" s="1" t="s">
        <v>4635</v>
      </c>
      <c r="B2577" s="1" t="s">
        <v>4636</v>
      </c>
      <c r="C2577" s="1">
        <v>2</v>
      </c>
      <c r="D2577" s="1" t="s">
        <v>2</v>
      </c>
    </row>
    <row r="2578" spans="1:4">
      <c r="A2578" s="1" t="s">
        <v>4637</v>
      </c>
      <c r="B2578" s="1" t="s">
        <v>4638</v>
      </c>
      <c r="C2578" s="1">
        <v>2</v>
      </c>
      <c r="D2578" s="1" t="s">
        <v>2</v>
      </c>
    </row>
    <row r="2579" spans="1:4">
      <c r="A2579" s="1" t="s">
        <v>4639</v>
      </c>
      <c r="B2579" s="1" t="s">
        <v>4640</v>
      </c>
      <c r="C2579" s="1">
        <v>2</v>
      </c>
      <c r="D2579" s="1" t="s">
        <v>2</v>
      </c>
    </row>
    <row r="2580" spans="1:4">
      <c r="A2580" s="1" t="s">
        <v>4641</v>
      </c>
      <c r="B2580" s="1" t="s">
        <v>4642</v>
      </c>
      <c r="C2580" s="1">
        <v>2</v>
      </c>
      <c r="D2580" s="1" t="s">
        <v>2</v>
      </c>
    </row>
    <row r="2581" spans="1:4">
      <c r="A2581" s="1" t="s">
        <v>4643</v>
      </c>
      <c r="B2581" s="1" t="s">
        <v>4644</v>
      </c>
      <c r="C2581" s="1">
        <v>2</v>
      </c>
      <c r="D2581" s="1" t="s">
        <v>2</v>
      </c>
    </row>
    <row r="2582" spans="1:4">
      <c r="A2582" s="1" t="s">
        <v>4645</v>
      </c>
      <c r="B2582" s="1" t="s">
        <v>4646</v>
      </c>
      <c r="C2582" s="1">
        <v>2</v>
      </c>
      <c r="D2582" s="1" t="s">
        <v>2</v>
      </c>
    </row>
    <row r="2583" spans="1:4">
      <c r="A2583" s="1" t="s">
        <v>4647</v>
      </c>
      <c r="B2583" s="1" t="s">
        <v>4648</v>
      </c>
      <c r="C2583" s="1">
        <v>2</v>
      </c>
      <c r="D2583" s="1" t="s">
        <v>2</v>
      </c>
    </row>
    <row r="2584" spans="1:4">
      <c r="A2584" s="1" t="s">
        <v>4649</v>
      </c>
      <c r="B2584" s="1" t="s">
        <v>4650</v>
      </c>
      <c r="C2584" s="1">
        <v>2</v>
      </c>
      <c r="D2584" s="1" t="s">
        <v>2</v>
      </c>
    </row>
    <row r="2585" spans="1:4">
      <c r="A2585" s="1" t="s">
        <v>4651</v>
      </c>
      <c r="B2585" s="1" t="s">
        <v>150</v>
      </c>
      <c r="C2585" s="1">
        <v>2</v>
      </c>
      <c r="D2585" s="1" t="s">
        <v>2</v>
      </c>
    </row>
    <row r="2586" spans="1:4">
      <c r="A2586" s="1" t="s">
        <v>4652</v>
      </c>
      <c r="B2586" s="1" t="s">
        <v>4653</v>
      </c>
      <c r="C2586" s="1">
        <v>2</v>
      </c>
      <c r="D2586" s="1" t="s">
        <v>2</v>
      </c>
    </row>
    <row r="2587" spans="1:4">
      <c r="A2587" s="1" t="s">
        <v>4654</v>
      </c>
      <c r="B2587" s="1" t="s">
        <v>4655</v>
      </c>
      <c r="C2587" s="1">
        <v>2</v>
      </c>
      <c r="D2587" s="1" t="s">
        <v>2</v>
      </c>
    </row>
    <row r="2588" spans="1:4">
      <c r="A2588" s="1" t="s">
        <v>4656</v>
      </c>
      <c r="B2588" s="1" t="s">
        <v>4657</v>
      </c>
      <c r="C2588" s="1">
        <v>2</v>
      </c>
      <c r="D2588" s="1" t="s">
        <v>2</v>
      </c>
    </row>
    <row r="2589" spans="1:4">
      <c r="A2589" s="1" t="s">
        <v>4658</v>
      </c>
      <c r="B2589" s="1" t="s">
        <v>4659</v>
      </c>
      <c r="C2589" s="1">
        <v>2</v>
      </c>
      <c r="D2589" s="1" t="s">
        <v>2</v>
      </c>
    </row>
    <row r="2590" spans="1:4">
      <c r="A2590" s="1" t="s">
        <v>4660</v>
      </c>
      <c r="B2590" s="1" t="s">
        <v>4661</v>
      </c>
      <c r="C2590" s="1">
        <v>2</v>
      </c>
      <c r="D2590" s="1" t="s">
        <v>2</v>
      </c>
    </row>
    <row r="2591" spans="1:4">
      <c r="A2591" s="1" t="s">
        <v>4662</v>
      </c>
      <c r="B2591" s="1" t="s">
        <v>4663</v>
      </c>
      <c r="C2591" s="1">
        <v>2</v>
      </c>
      <c r="D2591" s="1" t="s">
        <v>2</v>
      </c>
    </row>
    <row r="2592" spans="1:4">
      <c r="A2592" s="1" t="s">
        <v>4664</v>
      </c>
      <c r="B2592" s="1" t="s">
        <v>4665</v>
      </c>
      <c r="C2592" s="1">
        <v>2</v>
      </c>
      <c r="D2592" s="1" t="s">
        <v>2</v>
      </c>
    </row>
    <row r="2593" spans="1:4">
      <c r="A2593" s="1" t="s">
        <v>4666</v>
      </c>
      <c r="B2593" s="1" t="s">
        <v>4667</v>
      </c>
      <c r="C2593" s="1">
        <v>2</v>
      </c>
      <c r="D2593" s="1" t="s">
        <v>2</v>
      </c>
    </row>
    <row r="2594" spans="1:4">
      <c r="A2594" s="1" t="s">
        <v>4668</v>
      </c>
      <c r="B2594" s="1" t="s">
        <v>4111</v>
      </c>
      <c r="C2594" s="1">
        <v>2</v>
      </c>
      <c r="D2594" s="1" t="s">
        <v>2</v>
      </c>
    </row>
    <row r="2595" spans="1:4">
      <c r="A2595" s="1" t="s">
        <v>4669</v>
      </c>
      <c r="B2595" s="1" t="s">
        <v>4670</v>
      </c>
      <c r="C2595" s="1">
        <v>2</v>
      </c>
      <c r="D2595" s="1" t="s">
        <v>2</v>
      </c>
    </row>
    <row r="2596" spans="1:4">
      <c r="A2596" s="1" t="s">
        <v>4671</v>
      </c>
      <c r="B2596" s="1" t="s">
        <v>4672</v>
      </c>
      <c r="C2596" s="1">
        <v>2</v>
      </c>
      <c r="D2596" s="1" t="s">
        <v>2</v>
      </c>
    </row>
    <row r="2597" spans="1:4">
      <c r="A2597" s="1" t="s">
        <v>4673</v>
      </c>
      <c r="B2597" s="1" t="s">
        <v>4674</v>
      </c>
      <c r="C2597" s="1">
        <v>2</v>
      </c>
      <c r="D2597" s="1" t="s">
        <v>2</v>
      </c>
    </row>
    <row r="2598" spans="1:4">
      <c r="A2598" s="1" t="s">
        <v>4675</v>
      </c>
      <c r="B2598" s="1" t="s">
        <v>4676</v>
      </c>
      <c r="C2598" s="1">
        <v>2</v>
      </c>
      <c r="D2598" s="1" t="s">
        <v>2</v>
      </c>
    </row>
    <row r="2599" spans="1:4">
      <c r="A2599" s="1" t="s">
        <v>4677</v>
      </c>
      <c r="B2599" s="1" t="s">
        <v>4678</v>
      </c>
      <c r="C2599" s="1">
        <v>2</v>
      </c>
      <c r="D2599" s="1" t="s">
        <v>2</v>
      </c>
    </row>
    <row r="2600" spans="1:4">
      <c r="A2600" s="1" t="s">
        <v>4679</v>
      </c>
      <c r="B2600" s="1" t="s">
        <v>4680</v>
      </c>
      <c r="C2600" s="1">
        <v>2</v>
      </c>
      <c r="D2600" s="1" t="s">
        <v>2</v>
      </c>
    </row>
    <row r="2601" spans="1:4">
      <c r="A2601" s="1" t="s">
        <v>4681</v>
      </c>
      <c r="B2601" s="1" t="s">
        <v>4682</v>
      </c>
      <c r="C2601" s="1">
        <v>2</v>
      </c>
      <c r="D2601" s="1" t="s">
        <v>2</v>
      </c>
    </row>
    <row r="2602" spans="1:4">
      <c r="A2602" s="1" t="s">
        <v>4683</v>
      </c>
      <c r="B2602" s="1" t="s">
        <v>4684</v>
      </c>
      <c r="C2602" s="1">
        <v>2</v>
      </c>
      <c r="D2602" s="1" t="s">
        <v>2</v>
      </c>
    </row>
    <row r="2603" spans="1:4">
      <c r="A2603" s="1" t="s">
        <v>4685</v>
      </c>
      <c r="B2603" s="1" t="s">
        <v>4686</v>
      </c>
      <c r="C2603" s="1">
        <v>2</v>
      </c>
      <c r="D2603" s="1" t="s">
        <v>2</v>
      </c>
    </row>
    <row r="2604" spans="1:4">
      <c r="A2604" s="1" t="s">
        <v>4687</v>
      </c>
      <c r="B2604" s="1" t="s">
        <v>4114</v>
      </c>
      <c r="C2604" s="1">
        <v>2</v>
      </c>
      <c r="D2604" s="1" t="s">
        <v>2</v>
      </c>
    </row>
    <row r="2605" spans="1:4">
      <c r="A2605" s="1" t="s">
        <v>4688</v>
      </c>
      <c r="B2605" s="1" t="s">
        <v>248</v>
      </c>
      <c r="C2605" s="1">
        <v>2</v>
      </c>
      <c r="D2605" s="1" t="s">
        <v>2</v>
      </c>
    </row>
    <row r="2606" spans="1:4">
      <c r="A2606" s="1" t="s">
        <v>4689</v>
      </c>
      <c r="B2606" s="1" t="s">
        <v>4690</v>
      </c>
      <c r="C2606" s="1">
        <v>2</v>
      </c>
      <c r="D2606" s="1" t="s">
        <v>2</v>
      </c>
    </row>
    <row r="2607" spans="1:4">
      <c r="A2607" s="1" t="s">
        <v>4691</v>
      </c>
      <c r="B2607" s="1" t="s">
        <v>4692</v>
      </c>
      <c r="C2607" s="1">
        <v>2</v>
      </c>
      <c r="D2607" s="1" t="s">
        <v>2</v>
      </c>
    </row>
    <row r="2608" spans="1:4">
      <c r="A2608" s="1" t="s">
        <v>4693</v>
      </c>
      <c r="B2608" s="1" t="s">
        <v>4694</v>
      </c>
      <c r="C2608" s="1">
        <v>2</v>
      </c>
      <c r="D2608" s="1" t="s">
        <v>2</v>
      </c>
    </row>
    <row r="2609" spans="1:4">
      <c r="A2609" s="1" t="s">
        <v>4695</v>
      </c>
      <c r="B2609" s="1" t="s">
        <v>4696</v>
      </c>
      <c r="C2609" s="1">
        <v>2</v>
      </c>
      <c r="D2609" s="1" t="s">
        <v>2</v>
      </c>
    </row>
    <row r="2610" spans="1:4">
      <c r="A2610" s="1" t="s">
        <v>4697</v>
      </c>
      <c r="B2610" s="1" t="s">
        <v>4698</v>
      </c>
      <c r="C2610" s="1">
        <v>2</v>
      </c>
      <c r="D2610" s="1" t="s">
        <v>2</v>
      </c>
    </row>
    <row r="2611" spans="1:4">
      <c r="A2611" s="1" t="s">
        <v>4699</v>
      </c>
      <c r="B2611" s="1" t="s">
        <v>304</v>
      </c>
      <c r="C2611" s="1">
        <v>2</v>
      </c>
      <c r="D2611" s="1" t="s">
        <v>2</v>
      </c>
    </row>
    <row r="2612" spans="1:4">
      <c r="A2612" s="1" t="s">
        <v>4700</v>
      </c>
      <c r="B2612" s="1" t="s">
        <v>4701</v>
      </c>
      <c r="C2612" s="1">
        <v>2</v>
      </c>
      <c r="D2612" s="1" t="s">
        <v>2</v>
      </c>
    </row>
    <row r="2613" spans="1:4">
      <c r="A2613" s="1" t="s">
        <v>4702</v>
      </c>
      <c r="B2613" s="1" t="s">
        <v>4071</v>
      </c>
      <c r="C2613" s="1">
        <v>2</v>
      </c>
      <c r="D2613" s="1" t="s">
        <v>2</v>
      </c>
    </row>
    <row r="2614" spans="1:4">
      <c r="A2614" s="1" t="s">
        <v>4703</v>
      </c>
      <c r="B2614" s="1" t="s">
        <v>4704</v>
      </c>
      <c r="C2614" s="1">
        <v>2</v>
      </c>
      <c r="D2614" s="1" t="s">
        <v>2</v>
      </c>
    </row>
    <row r="2615" spans="1:4">
      <c r="A2615" s="1" t="s">
        <v>4705</v>
      </c>
      <c r="B2615" s="1" t="s">
        <v>4706</v>
      </c>
      <c r="C2615" s="1">
        <v>2</v>
      </c>
      <c r="D2615" s="1" t="s">
        <v>2</v>
      </c>
    </row>
    <row r="2616" spans="1:4">
      <c r="A2616" s="1" t="s">
        <v>4707</v>
      </c>
      <c r="B2616" s="1" t="s">
        <v>4708</v>
      </c>
      <c r="C2616" s="1">
        <v>2</v>
      </c>
      <c r="D2616" s="1" t="s">
        <v>2</v>
      </c>
    </row>
    <row r="2617" spans="1:4">
      <c r="A2617" s="1" t="s">
        <v>4709</v>
      </c>
      <c r="B2617" s="1" t="s">
        <v>4710</v>
      </c>
      <c r="C2617" s="1">
        <v>2</v>
      </c>
      <c r="D2617" s="1" t="s">
        <v>2</v>
      </c>
    </row>
    <row r="2618" spans="1:4">
      <c r="A2618" s="1" t="s">
        <v>4711</v>
      </c>
      <c r="B2618" s="1" t="s">
        <v>4712</v>
      </c>
      <c r="C2618" s="1">
        <v>2</v>
      </c>
      <c r="D2618" s="1" t="s">
        <v>2</v>
      </c>
    </row>
    <row r="2619" spans="1:4">
      <c r="A2619" s="1" t="s">
        <v>4713</v>
      </c>
      <c r="B2619" s="1" t="s">
        <v>280</v>
      </c>
      <c r="C2619" s="1">
        <v>2</v>
      </c>
      <c r="D2619" s="1" t="s">
        <v>2</v>
      </c>
    </row>
    <row r="2620" spans="1:4">
      <c r="A2620" s="1" t="s">
        <v>4714</v>
      </c>
      <c r="B2620" s="1" t="s">
        <v>4715</v>
      </c>
      <c r="C2620" s="1">
        <v>2</v>
      </c>
      <c r="D2620" s="1" t="s">
        <v>2</v>
      </c>
    </row>
    <row r="2621" spans="1:4">
      <c r="A2621" s="1" t="s">
        <v>4716</v>
      </c>
      <c r="B2621" s="1" t="s">
        <v>4717</v>
      </c>
      <c r="C2621" s="1">
        <v>2</v>
      </c>
      <c r="D2621" s="1" t="s">
        <v>2</v>
      </c>
    </row>
    <row r="2622" spans="1:4">
      <c r="A2622" s="1" t="s">
        <v>4718</v>
      </c>
      <c r="B2622" s="1" t="s">
        <v>156</v>
      </c>
      <c r="C2622" s="1">
        <v>2</v>
      </c>
      <c r="D2622" s="1" t="s">
        <v>2</v>
      </c>
    </row>
    <row r="2623" spans="1:4">
      <c r="A2623" s="1" t="s">
        <v>4719</v>
      </c>
      <c r="B2623" s="1" t="s">
        <v>4720</v>
      </c>
      <c r="C2623" s="1">
        <v>2</v>
      </c>
      <c r="D2623" s="1" t="s">
        <v>2</v>
      </c>
    </row>
    <row r="2624" spans="1:4">
      <c r="A2624" s="1" t="s">
        <v>4721</v>
      </c>
      <c r="B2624" s="1" t="s">
        <v>4722</v>
      </c>
      <c r="C2624" s="1">
        <v>2</v>
      </c>
      <c r="D2624" s="1" t="s">
        <v>2</v>
      </c>
    </row>
    <row r="2625" spans="1:4">
      <c r="A2625" s="1" t="s">
        <v>4723</v>
      </c>
      <c r="B2625" s="1" t="s">
        <v>4724</v>
      </c>
      <c r="C2625" s="1">
        <v>2</v>
      </c>
      <c r="D2625" s="1" t="s">
        <v>2</v>
      </c>
    </row>
    <row r="2626" spans="1:4">
      <c r="A2626" s="1" t="s">
        <v>4725</v>
      </c>
      <c r="B2626" s="1" t="s">
        <v>4726</v>
      </c>
      <c r="C2626" s="1">
        <v>2</v>
      </c>
      <c r="D2626" s="1" t="s">
        <v>2</v>
      </c>
    </row>
    <row r="2627" spans="1:4">
      <c r="A2627" s="1" t="s">
        <v>4727</v>
      </c>
      <c r="B2627" s="1" t="s">
        <v>4728</v>
      </c>
      <c r="C2627" s="1">
        <v>2</v>
      </c>
      <c r="D2627" s="1" t="s">
        <v>2</v>
      </c>
    </row>
    <row r="2628" spans="1:4">
      <c r="A2628" s="1" t="s">
        <v>4729</v>
      </c>
      <c r="B2628" s="1" t="s">
        <v>4730</v>
      </c>
      <c r="C2628" s="1">
        <v>2</v>
      </c>
      <c r="D2628" s="1" t="s">
        <v>2</v>
      </c>
    </row>
    <row r="2629" spans="1:4">
      <c r="A2629" s="1" t="s">
        <v>4731</v>
      </c>
      <c r="B2629" s="1" t="s">
        <v>523</v>
      </c>
      <c r="C2629" s="1">
        <v>2</v>
      </c>
      <c r="D2629" s="1" t="s">
        <v>2</v>
      </c>
    </row>
    <row r="2630" spans="1:4">
      <c r="A2630" s="1" t="s">
        <v>4732</v>
      </c>
      <c r="B2630" s="1" t="s">
        <v>4733</v>
      </c>
      <c r="C2630" s="1">
        <v>2</v>
      </c>
      <c r="D2630" s="1" t="s">
        <v>2</v>
      </c>
    </row>
    <row r="2631" spans="1:4">
      <c r="A2631" s="1" t="s">
        <v>4734</v>
      </c>
      <c r="B2631" s="1" t="s">
        <v>738</v>
      </c>
      <c r="C2631" s="1">
        <v>2</v>
      </c>
      <c r="D2631" s="1" t="s">
        <v>2</v>
      </c>
    </row>
    <row r="2632" spans="1:4">
      <c r="A2632" s="1" t="s">
        <v>4735</v>
      </c>
      <c r="B2632" s="1" t="s">
        <v>4736</v>
      </c>
      <c r="C2632" s="1">
        <v>2</v>
      </c>
      <c r="D2632" s="1" t="s">
        <v>2</v>
      </c>
    </row>
    <row r="2633" spans="1:4">
      <c r="A2633" s="1" t="s">
        <v>4737</v>
      </c>
      <c r="B2633" s="1" t="s">
        <v>4738</v>
      </c>
      <c r="C2633" s="1">
        <v>2</v>
      </c>
      <c r="D2633" s="1" t="s">
        <v>2</v>
      </c>
    </row>
    <row r="2634" spans="1:4">
      <c r="A2634" s="1" t="s">
        <v>4739</v>
      </c>
      <c r="B2634" s="1" t="s">
        <v>4740</v>
      </c>
      <c r="C2634" s="1">
        <v>2</v>
      </c>
      <c r="D2634" s="1" t="s">
        <v>2</v>
      </c>
    </row>
    <row r="2635" spans="1:4">
      <c r="A2635" s="1" t="s">
        <v>4741</v>
      </c>
      <c r="B2635" s="1" t="s">
        <v>4742</v>
      </c>
      <c r="C2635" s="1">
        <v>2</v>
      </c>
      <c r="D2635" s="1" t="s">
        <v>2</v>
      </c>
    </row>
    <row r="2636" spans="1:4">
      <c r="A2636" s="1" t="s">
        <v>4743</v>
      </c>
      <c r="B2636" s="1" t="s">
        <v>4744</v>
      </c>
      <c r="C2636" s="1">
        <v>2</v>
      </c>
      <c r="D2636" s="1" t="s">
        <v>2</v>
      </c>
    </row>
    <row r="2637" spans="1:4">
      <c r="A2637" s="1" t="s">
        <v>4745</v>
      </c>
      <c r="B2637" s="1" t="s">
        <v>942</v>
      </c>
      <c r="C2637" s="1">
        <v>2</v>
      </c>
      <c r="D2637" s="1" t="s">
        <v>2</v>
      </c>
    </row>
    <row r="2638" spans="1:4">
      <c r="A2638" s="1" t="s">
        <v>4746</v>
      </c>
      <c r="B2638" s="1" t="s">
        <v>4747</v>
      </c>
      <c r="C2638" s="1">
        <v>2</v>
      </c>
      <c r="D2638" s="1" t="s">
        <v>2</v>
      </c>
    </row>
    <row r="2639" spans="1:4">
      <c r="A2639" s="1" t="s">
        <v>4748</v>
      </c>
      <c r="B2639" s="1" t="s">
        <v>4749</v>
      </c>
      <c r="C2639" s="1">
        <v>2</v>
      </c>
      <c r="D2639" s="1" t="s">
        <v>2</v>
      </c>
    </row>
    <row r="2640" spans="1:4">
      <c r="A2640" s="1" t="s">
        <v>4750</v>
      </c>
      <c r="B2640" s="1" t="s">
        <v>4751</v>
      </c>
      <c r="C2640" s="1">
        <v>2</v>
      </c>
      <c r="D2640" s="1" t="s">
        <v>2</v>
      </c>
    </row>
    <row r="2641" spans="1:4">
      <c r="A2641" s="1" t="s">
        <v>4752</v>
      </c>
      <c r="B2641" s="1" t="s">
        <v>4753</v>
      </c>
      <c r="C2641" s="1">
        <v>2</v>
      </c>
      <c r="D2641" s="1" t="s">
        <v>2</v>
      </c>
    </row>
    <row r="2642" spans="1:4">
      <c r="A2642" s="1" t="s">
        <v>4754</v>
      </c>
      <c r="B2642" s="1" t="s">
        <v>4755</v>
      </c>
      <c r="C2642" s="1">
        <v>2</v>
      </c>
      <c r="D2642" s="1" t="s">
        <v>2</v>
      </c>
    </row>
    <row r="2643" spans="1:4">
      <c r="A2643" s="1" t="s">
        <v>4756</v>
      </c>
      <c r="B2643" s="1" t="s">
        <v>134</v>
      </c>
      <c r="C2643" s="1">
        <v>2</v>
      </c>
      <c r="D2643" s="1" t="s">
        <v>2</v>
      </c>
    </row>
    <row r="2644" spans="1:4">
      <c r="A2644" s="1" t="s">
        <v>4757</v>
      </c>
      <c r="B2644" s="1" t="s">
        <v>176</v>
      </c>
      <c r="C2644" s="1">
        <v>2</v>
      </c>
      <c r="D2644" s="1" t="s">
        <v>2</v>
      </c>
    </row>
    <row r="2645" spans="1:4">
      <c r="A2645" s="1" t="s">
        <v>4758</v>
      </c>
      <c r="B2645" s="1" t="s">
        <v>4759</v>
      </c>
      <c r="C2645" s="1">
        <v>2</v>
      </c>
      <c r="D2645" s="1" t="s">
        <v>2</v>
      </c>
    </row>
    <row r="2646" spans="1:4">
      <c r="A2646" s="1" t="s">
        <v>4760</v>
      </c>
      <c r="B2646" s="1" t="s">
        <v>4761</v>
      </c>
      <c r="C2646" s="1">
        <v>2</v>
      </c>
      <c r="D2646" s="1" t="s">
        <v>2</v>
      </c>
    </row>
    <row r="2647" spans="1:4">
      <c r="A2647" s="1" t="s">
        <v>4762</v>
      </c>
      <c r="B2647" s="1" t="s">
        <v>4763</v>
      </c>
      <c r="C2647" s="1">
        <v>2</v>
      </c>
      <c r="D2647" s="1" t="s">
        <v>2</v>
      </c>
    </row>
    <row r="2648" spans="1:4">
      <c r="A2648" s="1" t="s">
        <v>4764</v>
      </c>
      <c r="B2648" s="1" t="s">
        <v>118</v>
      </c>
      <c r="C2648" s="1">
        <v>2</v>
      </c>
      <c r="D2648" s="1" t="s">
        <v>2</v>
      </c>
    </row>
    <row r="2649" spans="1:4">
      <c r="A2649" s="1" t="s">
        <v>4765</v>
      </c>
      <c r="B2649" s="1" t="s">
        <v>4766</v>
      </c>
      <c r="C2649" s="1">
        <v>2</v>
      </c>
      <c r="D2649" s="1" t="s">
        <v>2</v>
      </c>
    </row>
    <row r="2650" spans="1:4">
      <c r="A2650" s="1" t="s">
        <v>4767</v>
      </c>
      <c r="B2650" s="1" t="s">
        <v>4768</v>
      </c>
      <c r="C2650" s="1">
        <v>2</v>
      </c>
      <c r="D2650" s="1" t="s">
        <v>2</v>
      </c>
    </row>
    <row r="2651" spans="1:4">
      <c r="A2651" s="1" t="s">
        <v>4769</v>
      </c>
      <c r="B2651" s="1" t="s">
        <v>4770</v>
      </c>
      <c r="C2651" s="1">
        <v>2</v>
      </c>
      <c r="D2651" s="1" t="s">
        <v>2</v>
      </c>
    </row>
    <row r="2652" spans="1:4">
      <c r="A2652" s="1" t="s">
        <v>4771</v>
      </c>
      <c r="B2652" s="1" t="s">
        <v>4772</v>
      </c>
      <c r="C2652" s="1">
        <v>2</v>
      </c>
      <c r="D2652" s="1" t="s">
        <v>2</v>
      </c>
    </row>
    <row r="2653" spans="1:4">
      <c r="A2653" s="1" t="s">
        <v>4773</v>
      </c>
      <c r="B2653" s="1" t="s">
        <v>4774</v>
      </c>
      <c r="C2653" s="1">
        <v>2</v>
      </c>
      <c r="D2653" s="1" t="s">
        <v>2</v>
      </c>
    </row>
    <row r="2654" spans="1:4">
      <c r="A2654" s="1" t="s">
        <v>4775</v>
      </c>
      <c r="B2654" s="1" t="s">
        <v>4776</v>
      </c>
      <c r="C2654" s="1">
        <v>2</v>
      </c>
      <c r="D2654" s="1" t="s">
        <v>2</v>
      </c>
    </row>
    <row r="2655" spans="1:4">
      <c r="A2655" s="1" t="s">
        <v>4777</v>
      </c>
      <c r="B2655" s="1" t="s">
        <v>4778</v>
      </c>
      <c r="C2655" s="1">
        <v>2</v>
      </c>
      <c r="D2655" s="1" t="s">
        <v>2</v>
      </c>
    </row>
    <row r="2656" spans="1:4">
      <c r="A2656" s="1" t="s">
        <v>4779</v>
      </c>
      <c r="B2656" s="1" t="s">
        <v>4780</v>
      </c>
      <c r="C2656" s="1">
        <v>2</v>
      </c>
      <c r="D2656" s="1" t="s">
        <v>2</v>
      </c>
    </row>
    <row r="2657" spans="1:4">
      <c r="A2657" s="1" t="s">
        <v>4781</v>
      </c>
      <c r="B2657" s="1" t="s">
        <v>886</v>
      </c>
      <c r="C2657" s="1">
        <v>2</v>
      </c>
      <c r="D2657" s="1" t="s">
        <v>2</v>
      </c>
    </row>
    <row r="2658" spans="1:4">
      <c r="A2658" s="1" t="s">
        <v>4782</v>
      </c>
      <c r="B2658" s="1" t="s">
        <v>4783</v>
      </c>
      <c r="C2658" s="1">
        <v>2</v>
      </c>
      <c r="D2658" s="1" t="s">
        <v>2</v>
      </c>
    </row>
    <row r="2659" spans="1:4">
      <c r="A2659" s="1" t="s">
        <v>4784</v>
      </c>
      <c r="B2659" s="1" t="s">
        <v>4785</v>
      </c>
      <c r="C2659" s="1">
        <v>2</v>
      </c>
      <c r="D2659" s="1" t="s">
        <v>2</v>
      </c>
    </row>
    <row r="2660" spans="1:4">
      <c r="A2660" s="1" t="s">
        <v>4786</v>
      </c>
      <c r="B2660" s="1" t="s">
        <v>455</v>
      </c>
      <c r="C2660" s="1">
        <v>2</v>
      </c>
      <c r="D2660" s="1" t="s">
        <v>2</v>
      </c>
    </row>
    <row r="2661" spans="1:4">
      <c r="A2661" s="1" t="s">
        <v>4787</v>
      </c>
      <c r="B2661" s="1" t="s">
        <v>4788</v>
      </c>
      <c r="C2661" s="1">
        <v>2</v>
      </c>
      <c r="D2661" s="1" t="s">
        <v>2</v>
      </c>
    </row>
    <row r="2662" spans="1:4">
      <c r="A2662" s="1" t="s">
        <v>4789</v>
      </c>
      <c r="B2662" s="1" t="s">
        <v>2911</v>
      </c>
      <c r="C2662" s="1">
        <v>2</v>
      </c>
      <c r="D2662" s="1" t="s">
        <v>2</v>
      </c>
    </row>
    <row r="2663" spans="1:4">
      <c r="A2663" s="1" t="s">
        <v>4790</v>
      </c>
      <c r="B2663" s="1" t="s">
        <v>4791</v>
      </c>
      <c r="C2663" s="1">
        <v>2</v>
      </c>
      <c r="D2663" s="1" t="s">
        <v>2</v>
      </c>
    </row>
    <row r="2664" spans="1:4">
      <c r="A2664" s="1" t="s">
        <v>4792</v>
      </c>
      <c r="B2664" s="1" t="s">
        <v>4793</v>
      </c>
      <c r="C2664" s="1">
        <v>2</v>
      </c>
      <c r="D2664" s="1" t="s">
        <v>2</v>
      </c>
    </row>
    <row r="2665" spans="1:4">
      <c r="A2665" s="1" t="s">
        <v>4794</v>
      </c>
      <c r="B2665" s="1" t="s">
        <v>4795</v>
      </c>
      <c r="C2665" s="1">
        <v>2</v>
      </c>
      <c r="D2665" s="1" t="s">
        <v>2</v>
      </c>
    </row>
    <row r="2666" spans="1:4">
      <c r="A2666" s="1" t="s">
        <v>4796</v>
      </c>
      <c r="B2666" s="1" t="s">
        <v>4797</v>
      </c>
      <c r="C2666" s="1">
        <v>2</v>
      </c>
      <c r="D2666" s="1" t="s">
        <v>2</v>
      </c>
    </row>
    <row r="2667" spans="1:4">
      <c r="A2667" s="1" t="s">
        <v>4798</v>
      </c>
      <c r="B2667" s="1" t="s">
        <v>4799</v>
      </c>
      <c r="C2667" s="1">
        <v>2</v>
      </c>
      <c r="D2667" s="1" t="s">
        <v>2</v>
      </c>
    </row>
    <row r="2668" spans="1:4">
      <c r="A2668" s="1" t="s">
        <v>4800</v>
      </c>
      <c r="B2668" s="1" t="s">
        <v>4801</v>
      </c>
      <c r="C2668" s="1">
        <v>2</v>
      </c>
      <c r="D2668" s="1" t="s">
        <v>2</v>
      </c>
    </row>
    <row r="2669" spans="1:4">
      <c r="A2669" s="1" t="s">
        <v>4802</v>
      </c>
      <c r="B2669" s="1" t="s">
        <v>4803</v>
      </c>
      <c r="C2669" s="1">
        <v>2</v>
      </c>
      <c r="D2669" s="1" t="s">
        <v>2</v>
      </c>
    </row>
    <row r="2670" spans="1:4">
      <c r="A2670" s="1" t="s">
        <v>4804</v>
      </c>
      <c r="B2670" s="1" t="s">
        <v>4805</v>
      </c>
      <c r="C2670" s="1">
        <v>2</v>
      </c>
      <c r="D2670" s="1" t="s">
        <v>2</v>
      </c>
    </row>
    <row r="2671" spans="1:4">
      <c r="A2671" s="1" t="s">
        <v>4806</v>
      </c>
      <c r="B2671" s="1" t="s">
        <v>4807</v>
      </c>
      <c r="C2671" s="1">
        <v>2</v>
      </c>
      <c r="D2671" s="1" t="s">
        <v>2</v>
      </c>
    </row>
    <row r="2672" spans="1:4">
      <c r="A2672" s="1" t="s">
        <v>4808</v>
      </c>
      <c r="B2672" s="1" t="s">
        <v>4809</v>
      </c>
      <c r="C2672" s="1">
        <v>2</v>
      </c>
      <c r="D2672" s="1" t="s">
        <v>2</v>
      </c>
    </row>
    <row r="2673" spans="1:4">
      <c r="A2673" s="1" t="s">
        <v>4810</v>
      </c>
      <c r="B2673" s="1" t="s">
        <v>4811</v>
      </c>
      <c r="C2673" s="1">
        <v>2</v>
      </c>
      <c r="D2673" s="1" t="s">
        <v>2</v>
      </c>
    </row>
    <row r="2674" spans="1:4">
      <c r="A2674" s="1" t="s">
        <v>4812</v>
      </c>
      <c r="B2674" s="1" t="s">
        <v>3969</v>
      </c>
      <c r="C2674" s="1">
        <v>2</v>
      </c>
      <c r="D2674" s="1" t="s">
        <v>2</v>
      </c>
    </row>
    <row r="2675" spans="1:4">
      <c r="A2675" s="1" t="s">
        <v>4813</v>
      </c>
      <c r="B2675" s="1" t="s">
        <v>4814</v>
      </c>
      <c r="C2675" s="1">
        <v>2</v>
      </c>
      <c r="D2675" s="1" t="s">
        <v>2</v>
      </c>
    </row>
    <row r="2676" spans="1:4">
      <c r="A2676" s="1" t="s">
        <v>4815</v>
      </c>
      <c r="B2676" s="1" t="s">
        <v>4816</v>
      </c>
      <c r="C2676" s="1">
        <v>2</v>
      </c>
      <c r="D2676" s="1" t="s">
        <v>2</v>
      </c>
    </row>
    <row r="2677" spans="1:4">
      <c r="A2677" s="1" t="s">
        <v>4817</v>
      </c>
      <c r="B2677" s="1" t="s">
        <v>4818</v>
      </c>
      <c r="C2677" s="1">
        <v>2</v>
      </c>
      <c r="D2677" s="1" t="s">
        <v>2</v>
      </c>
    </row>
    <row r="2678" spans="1:4">
      <c r="A2678" s="1" t="s">
        <v>4819</v>
      </c>
      <c r="B2678" s="1" t="s">
        <v>2772</v>
      </c>
      <c r="C2678" s="1">
        <v>2</v>
      </c>
      <c r="D2678" s="1" t="s">
        <v>2</v>
      </c>
    </row>
    <row r="2679" spans="1:4">
      <c r="A2679" s="1" t="s">
        <v>4820</v>
      </c>
      <c r="B2679" s="1" t="s">
        <v>4821</v>
      </c>
      <c r="C2679" s="1">
        <v>2</v>
      </c>
      <c r="D2679" s="1" t="s">
        <v>2</v>
      </c>
    </row>
    <row r="2680" spans="1:4">
      <c r="A2680" s="1" t="s">
        <v>4822</v>
      </c>
      <c r="B2680" s="1" t="s">
        <v>4225</v>
      </c>
      <c r="C2680" s="1">
        <v>2</v>
      </c>
      <c r="D2680" s="1" t="s">
        <v>2</v>
      </c>
    </row>
    <row r="2681" spans="1:4">
      <c r="A2681" s="1" t="s">
        <v>4823</v>
      </c>
      <c r="B2681" s="1" t="s">
        <v>4824</v>
      </c>
      <c r="C2681" s="1">
        <v>2</v>
      </c>
      <c r="D2681" s="1" t="s">
        <v>2</v>
      </c>
    </row>
    <row r="2682" spans="1:4">
      <c r="A2682" s="1" t="s">
        <v>4825</v>
      </c>
      <c r="B2682" s="1" t="s">
        <v>4826</v>
      </c>
      <c r="C2682" s="1">
        <v>2</v>
      </c>
      <c r="D2682" s="1" t="s">
        <v>2</v>
      </c>
    </row>
    <row r="2683" spans="1:4">
      <c r="A2683" s="1" t="s">
        <v>4827</v>
      </c>
      <c r="B2683" s="1" t="s">
        <v>4828</v>
      </c>
      <c r="C2683" s="1">
        <v>2</v>
      </c>
      <c r="D2683" s="1" t="s">
        <v>2</v>
      </c>
    </row>
    <row r="2684" spans="1:4">
      <c r="A2684" s="1" t="s">
        <v>4829</v>
      </c>
      <c r="B2684" s="1" t="s">
        <v>4830</v>
      </c>
      <c r="C2684" s="1">
        <v>2</v>
      </c>
      <c r="D2684" s="1" t="s">
        <v>2</v>
      </c>
    </row>
    <row r="2685" spans="1:4">
      <c r="A2685" s="1" t="s">
        <v>4831</v>
      </c>
      <c r="B2685" s="1" t="s">
        <v>3457</v>
      </c>
      <c r="C2685" s="1">
        <v>2</v>
      </c>
      <c r="D2685" s="1" t="s">
        <v>2</v>
      </c>
    </row>
    <row r="2686" spans="1:4">
      <c r="A2686" s="1" t="s">
        <v>4832</v>
      </c>
      <c r="B2686" s="1" t="s">
        <v>4833</v>
      </c>
      <c r="C2686" s="1">
        <v>2</v>
      </c>
      <c r="D2686" s="1" t="s">
        <v>2</v>
      </c>
    </row>
    <row r="2687" spans="1:4">
      <c r="A2687" s="1" t="s">
        <v>4834</v>
      </c>
      <c r="B2687" s="1" t="s">
        <v>4835</v>
      </c>
      <c r="C2687" s="1">
        <v>2</v>
      </c>
      <c r="D2687" s="1" t="s">
        <v>2</v>
      </c>
    </row>
    <row r="2688" spans="1:4">
      <c r="A2688" s="1" t="s">
        <v>4836</v>
      </c>
      <c r="B2688" s="1" t="s">
        <v>4837</v>
      </c>
      <c r="C2688" s="1">
        <v>2</v>
      </c>
      <c r="D2688" s="1" t="s">
        <v>2</v>
      </c>
    </row>
    <row r="2689" spans="1:4">
      <c r="A2689" s="1" t="s">
        <v>4838</v>
      </c>
      <c r="B2689" s="1" t="s">
        <v>4839</v>
      </c>
      <c r="C2689" s="1">
        <v>2</v>
      </c>
      <c r="D2689" s="1" t="s">
        <v>2</v>
      </c>
    </row>
    <row r="2690" spans="1:4">
      <c r="A2690" s="1" t="s">
        <v>4840</v>
      </c>
      <c r="B2690" s="1" t="s">
        <v>4841</v>
      </c>
      <c r="C2690" s="1">
        <v>2</v>
      </c>
      <c r="D2690" s="1" t="s">
        <v>2</v>
      </c>
    </row>
    <row r="2691" spans="1:4">
      <c r="A2691" s="1" t="s">
        <v>4842</v>
      </c>
      <c r="B2691" s="1" t="s">
        <v>4843</v>
      </c>
      <c r="C2691" s="1">
        <v>2</v>
      </c>
      <c r="D2691" s="1" t="s">
        <v>2</v>
      </c>
    </row>
    <row r="2692" spans="1:4">
      <c r="A2692" s="1" t="s">
        <v>4844</v>
      </c>
      <c r="B2692" s="1" t="s">
        <v>3557</v>
      </c>
      <c r="C2692" s="1">
        <v>2</v>
      </c>
      <c r="D2692" s="1" t="s">
        <v>2</v>
      </c>
    </row>
    <row r="2693" spans="1:4">
      <c r="A2693" s="1" t="s">
        <v>4845</v>
      </c>
      <c r="B2693" s="1" t="s">
        <v>4846</v>
      </c>
      <c r="C2693" s="1">
        <v>2</v>
      </c>
      <c r="D2693" s="1" t="s">
        <v>2</v>
      </c>
    </row>
    <row r="2694" spans="1:4">
      <c r="A2694" s="1" t="s">
        <v>4847</v>
      </c>
      <c r="B2694" s="1" t="s">
        <v>4848</v>
      </c>
      <c r="C2694" s="1">
        <v>2</v>
      </c>
      <c r="D2694" s="1" t="s">
        <v>2</v>
      </c>
    </row>
    <row r="2695" spans="1:4">
      <c r="A2695" s="1" t="s">
        <v>4849</v>
      </c>
      <c r="B2695" s="1" t="s">
        <v>4850</v>
      </c>
      <c r="C2695" s="1">
        <v>2</v>
      </c>
      <c r="D2695" s="1" t="s">
        <v>2</v>
      </c>
    </row>
    <row r="2696" spans="1:4">
      <c r="A2696" s="1" t="s">
        <v>4851</v>
      </c>
      <c r="B2696" s="1" t="s">
        <v>4852</v>
      </c>
      <c r="C2696" s="1">
        <v>2</v>
      </c>
      <c r="D2696" s="1" t="s">
        <v>2</v>
      </c>
    </row>
    <row r="2697" spans="1:4">
      <c r="A2697" s="1" t="s">
        <v>4853</v>
      </c>
      <c r="B2697" s="1" t="s">
        <v>4854</v>
      </c>
      <c r="C2697" s="1">
        <v>2</v>
      </c>
      <c r="D2697" s="1" t="s">
        <v>2</v>
      </c>
    </row>
    <row r="2698" spans="1:4">
      <c r="A2698" s="1" t="s">
        <v>4855</v>
      </c>
      <c r="B2698" s="1" t="s">
        <v>4856</v>
      </c>
      <c r="C2698" s="1">
        <v>2</v>
      </c>
      <c r="D2698" s="1" t="s">
        <v>2</v>
      </c>
    </row>
    <row r="2699" spans="1:4">
      <c r="A2699" s="1" t="s">
        <v>4857</v>
      </c>
      <c r="B2699" s="1" t="s">
        <v>4858</v>
      </c>
      <c r="C2699" s="1">
        <v>2</v>
      </c>
      <c r="D2699" s="1" t="s">
        <v>2</v>
      </c>
    </row>
    <row r="2700" spans="1:4">
      <c r="A2700" s="1" t="s">
        <v>4859</v>
      </c>
      <c r="B2700" s="1" t="s">
        <v>4837</v>
      </c>
      <c r="C2700" s="1">
        <v>2</v>
      </c>
      <c r="D2700" s="1" t="s">
        <v>2</v>
      </c>
    </row>
    <row r="2701" spans="1:4">
      <c r="A2701" s="1" t="s">
        <v>4860</v>
      </c>
      <c r="B2701" s="1" t="s">
        <v>4861</v>
      </c>
      <c r="C2701" s="1">
        <v>2</v>
      </c>
      <c r="D2701" s="1" t="s">
        <v>2</v>
      </c>
    </row>
    <row r="2702" spans="1:4">
      <c r="A2702" s="1" t="s">
        <v>4862</v>
      </c>
      <c r="B2702" s="1" t="s">
        <v>4863</v>
      </c>
      <c r="C2702" s="1">
        <v>2</v>
      </c>
      <c r="D2702" s="1" t="s">
        <v>2</v>
      </c>
    </row>
    <row r="2703" spans="1:4">
      <c r="A2703" s="1" t="s">
        <v>4864</v>
      </c>
      <c r="B2703" s="1" t="s">
        <v>4865</v>
      </c>
      <c r="C2703" s="1">
        <v>2</v>
      </c>
      <c r="D2703" s="1" t="s">
        <v>2</v>
      </c>
    </row>
    <row r="2704" spans="1:4">
      <c r="A2704" s="1" t="s">
        <v>4866</v>
      </c>
      <c r="B2704" s="1" t="s">
        <v>4867</v>
      </c>
      <c r="C2704" s="1">
        <v>2</v>
      </c>
      <c r="D2704" s="1" t="s">
        <v>2</v>
      </c>
    </row>
    <row r="2705" spans="1:4">
      <c r="A2705" s="1" t="s">
        <v>4868</v>
      </c>
      <c r="B2705" s="1" t="s">
        <v>4869</v>
      </c>
      <c r="C2705" s="1">
        <v>2</v>
      </c>
      <c r="D2705" s="1" t="s">
        <v>2</v>
      </c>
    </row>
    <row r="2706" spans="1:4">
      <c r="A2706" s="1" t="s">
        <v>4870</v>
      </c>
      <c r="B2706" s="1" t="s">
        <v>4871</v>
      </c>
      <c r="C2706" s="1">
        <v>2</v>
      </c>
      <c r="D2706" s="1" t="s">
        <v>2</v>
      </c>
    </row>
    <row r="2707" spans="1:4">
      <c r="A2707" s="1" t="s">
        <v>4872</v>
      </c>
      <c r="B2707" s="1" t="s">
        <v>4517</v>
      </c>
      <c r="C2707" s="1">
        <v>2</v>
      </c>
      <c r="D2707" s="1" t="s">
        <v>2</v>
      </c>
    </row>
    <row r="2708" spans="1:4">
      <c r="A2708" s="1" t="s">
        <v>4873</v>
      </c>
      <c r="B2708" s="1" t="s">
        <v>4874</v>
      </c>
      <c r="C2708" s="1">
        <v>2</v>
      </c>
      <c r="D2708" s="1" t="s">
        <v>2</v>
      </c>
    </row>
    <row r="2709" spans="1:4">
      <c r="A2709" s="1" t="s">
        <v>4875</v>
      </c>
      <c r="B2709" s="1" t="s">
        <v>4876</v>
      </c>
      <c r="C2709" s="1">
        <v>2</v>
      </c>
      <c r="D2709" s="1" t="s">
        <v>2</v>
      </c>
    </row>
    <row r="2710" spans="1:4">
      <c r="A2710" s="1" t="s">
        <v>4877</v>
      </c>
      <c r="B2710" s="1" t="s">
        <v>4423</v>
      </c>
      <c r="C2710" s="1">
        <v>2</v>
      </c>
      <c r="D2710" s="1" t="s">
        <v>2</v>
      </c>
    </row>
    <row r="2711" spans="1:4">
      <c r="A2711" s="1" t="s">
        <v>4878</v>
      </c>
      <c r="B2711" s="1" t="s">
        <v>4879</v>
      </c>
      <c r="C2711" s="1">
        <v>2</v>
      </c>
      <c r="D2711" s="1" t="s">
        <v>2</v>
      </c>
    </row>
    <row r="2712" spans="1:4">
      <c r="A2712" s="1" t="s">
        <v>4880</v>
      </c>
      <c r="B2712" s="1" t="s">
        <v>4881</v>
      </c>
      <c r="C2712" s="1">
        <v>2</v>
      </c>
      <c r="D2712" s="1" t="s">
        <v>2</v>
      </c>
    </row>
    <row r="2713" spans="1:4">
      <c r="A2713" s="1" t="s">
        <v>4882</v>
      </c>
      <c r="B2713" s="1" t="s">
        <v>4883</v>
      </c>
      <c r="C2713" s="1">
        <v>2</v>
      </c>
      <c r="D2713" s="1" t="s">
        <v>2</v>
      </c>
    </row>
    <row r="2714" spans="1:4">
      <c r="A2714" s="1" t="s">
        <v>4884</v>
      </c>
      <c r="B2714" s="1" t="s">
        <v>2061</v>
      </c>
      <c r="C2714" s="1">
        <v>2</v>
      </c>
      <c r="D2714" s="1" t="s">
        <v>2</v>
      </c>
    </row>
    <row r="2715" spans="1:4">
      <c r="A2715" s="1" t="s">
        <v>4885</v>
      </c>
      <c r="B2715" s="1" t="s">
        <v>4883</v>
      </c>
      <c r="C2715" s="1">
        <v>2</v>
      </c>
      <c r="D2715" s="1" t="s">
        <v>2</v>
      </c>
    </row>
    <row r="2716" spans="1:4">
      <c r="A2716" s="1" t="s">
        <v>4886</v>
      </c>
      <c r="B2716" s="1" t="s">
        <v>4547</v>
      </c>
      <c r="C2716" s="1">
        <v>2</v>
      </c>
      <c r="D2716" s="1" t="s">
        <v>2</v>
      </c>
    </row>
    <row r="2717" spans="1:4">
      <c r="A2717" s="1" t="s">
        <v>4887</v>
      </c>
      <c r="B2717" s="1" t="s">
        <v>4888</v>
      </c>
      <c r="C2717" s="1">
        <v>2</v>
      </c>
      <c r="D2717" s="1" t="s">
        <v>2</v>
      </c>
    </row>
    <row r="2718" spans="1:4">
      <c r="A2718" s="1" t="s">
        <v>4889</v>
      </c>
      <c r="B2718" s="1" t="s">
        <v>2791</v>
      </c>
      <c r="C2718" s="1">
        <v>2</v>
      </c>
      <c r="D2718" s="1" t="s">
        <v>2</v>
      </c>
    </row>
    <row r="2719" spans="1:4">
      <c r="A2719" s="1" t="s">
        <v>4890</v>
      </c>
      <c r="B2719" s="1" t="s">
        <v>4891</v>
      </c>
      <c r="C2719" s="1">
        <v>2</v>
      </c>
      <c r="D2719" s="1" t="s">
        <v>2</v>
      </c>
    </row>
    <row r="2720" spans="1:4">
      <c r="A2720" s="1" t="s">
        <v>4892</v>
      </c>
      <c r="B2720" s="1" t="s">
        <v>4893</v>
      </c>
      <c r="C2720" s="1">
        <v>2</v>
      </c>
      <c r="D2720" s="1" t="s">
        <v>2</v>
      </c>
    </row>
    <row r="2721" spans="1:4">
      <c r="A2721" s="1" t="s">
        <v>4894</v>
      </c>
      <c r="B2721" s="1" t="s">
        <v>4895</v>
      </c>
      <c r="C2721" s="1">
        <v>2</v>
      </c>
      <c r="D2721" s="1" t="s">
        <v>2</v>
      </c>
    </row>
    <row r="2722" spans="1:4">
      <c r="A2722" s="1" t="s">
        <v>4896</v>
      </c>
      <c r="B2722" s="1" t="s">
        <v>4897</v>
      </c>
      <c r="C2722" s="1">
        <v>2</v>
      </c>
      <c r="D2722" s="1" t="s">
        <v>2</v>
      </c>
    </row>
    <row r="2723" spans="1:4">
      <c r="A2723" s="1" t="s">
        <v>4898</v>
      </c>
      <c r="B2723" s="1" t="s">
        <v>4899</v>
      </c>
      <c r="C2723" s="1">
        <v>2</v>
      </c>
      <c r="D2723" s="1" t="s">
        <v>2</v>
      </c>
    </row>
    <row r="2724" spans="1:4">
      <c r="A2724" s="1" t="s">
        <v>4900</v>
      </c>
      <c r="B2724" s="1" t="s">
        <v>4901</v>
      </c>
      <c r="C2724" s="1">
        <v>2</v>
      </c>
      <c r="D2724" s="1" t="s">
        <v>2</v>
      </c>
    </row>
    <row r="2725" spans="1:4">
      <c r="A2725" s="1" t="s">
        <v>4902</v>
      </c>
      <c r="B2725" s="1" t="s">
        <v>4903</v>
      </c>
      <c r="C2725" s="1">
        <v>2</v>
      </c>
      <c r="D2725" s="1" t="s">
        <v>2</v>
      </c>
    </row>
    <row r="2726" spans="1:4">
      <c r="A2726" s="1" t="s">
        <v>4904</v>
      </c>
      <c r="B2726" s="1" t="s">
        <v>4905</v>
      </c>
      <c r="C2726" s="1">
        <v>2</v>
      </c>
      <c r="D2726" s="1" t="s">
        <v>2</v>
      </c>
    </row>
    <row r="2727" spans="1:4">
      <c r="A2727" s="1" t="s">
        <v>4906</v>
      </c>
      <c r="B2727" s="1" t="s">
        <v>4907</v>
      </c>
      <c r="C2727" s="1">
        <v>2</v>
      </c>
      <c r="D2727" s="1" t="s">
        <v>2</v>
      </c>
    </row>
    <row r="2728" spans="1:4">
      <c r="A2728" s="1" t="s">
        <v>4908</v>
      </c>
      <c r="B2728" s="1" t="s">
        <v>4909</v>
      </c>
      <c r="C2728" s="1">
        <v>2</v>
      </c>
      <c r="D2728" s="1" t="s">
        <v>2</v>
      </c>
    </row>
    <row r="2729" spans="1:4">
      <c r="A2729" s="1" t="s">
        <v>4910</v>
      </c>
      <c r="B2729" s="1" t="s">
        <v>4911</v>
      </c>
      <c r="C2729" s="1">
        <v>2</v>
      </c>
      <c r="D2729" s="1" t="s">
        <v>2</v>
      </c>
    </row>
    <row r="2730" spans="1:4">
      <c r="A2730" s="1" t="s">
        <v>4912</v>
      </c>
      <c r="B2730" s="1" t="s">
        <v>4913</v>
      </c>
      <c r="C2730" s="1">
        <v>2</v>
      </c>
      <c r="D2730" s="1" t="s">
        <v>2</v>
      </c>
    </row>
    <row r="2731" spans="1:4">
      <c r="A2731" s="1" t="s">
        <v>4914</v>
      </c>
      <c r="B2731" s="1" t="s">
        <v>4915</v>
      </c>
      <c r="C2731" s="1">
        <v>2</v>
      </c>
      <c r="D2731" s="1" t="s">
        <v>2</v>
      </c>
    </row>
    <row r="2732" spans="1:4">
      <c r="A2732" s="1" t="s">
        <v>4916</v>
      </c>
      <c r="B2732" s="1" t="s">
        <v>4650</v>
      </c>
      <c r="C2732" s="1">
        <v>2</v>
      </c>
      <c r="D2732" s="1" t="s">
        <v>2</v>
      </c>
    </row>
    <row r="2733" spans="1:4">
      <c r="A2733" s="1" t="s">
        <v>4917</v>
      </c>
      <c r="B2733" s="1" t="s">
        <v>2813</v>
      </c>
      <c r="C2733" s="1">
        <v>2</v>
      </c>
      <c r="D2733" s="1" t="s">
        <v>2</v>
      </c>
    </row>
    <row r="2734" spans="1:4">
      <c r="A2734" s="1" t="s">
        <v>4918</v>
      </c>
      <c r="B2734" s="1" t="s">
        <v>4919</v>
      </c>
      <c r="C2734" s="1">
        <v>2</v>
      </c>
      <c r="D2734" s="1" t="s">
        <v>2</v>
      </c>
    </row>
    <row r="2735" spans="1:4">
      <c r="A2735" s="1" t="s">
        <v>4920</v>
      </c>
      <c r="B2735" s="1" t="s">
        <v>4921</v>
      </c>
      <c r="C2735" s="1">
        <v>2</v>
      </c>
      <c r="D2735" s="1" t="s">
        <v>2</v>
      </c>
    </row>
    <row r="2736" spans="1:4">
      <c r="A2736" s="1" t="s">
        <v>4922</v>
      </c>
      <c r="B2736" s="1" t="s">
        <v>4923</v>
      </c>
      <c r="C2736" s="1">
        <v>2</v>
      </c>
      <c r="D2736" s="1" t="s">
        <v>2</v>
      </c>
    </row>
    <row r="2737" spans="1:4">
      <c r="A2737" s="1" t="s">
        <v>4924</v>
      </c>
      <c r="B2737" s="1" t="s">
        <v>4925</v>
      </c>
      <c r="C2737" s="1">
        <v>2</v>
      </c>
      <c r="D2737" s="1" t="s">
        <v>2</v>
      </c>
    </row>
    <row r="2738" spans="1:4">
      <c r="A2738" s="1" t="s">
        <v>4926</v>
      </c>
      <c r="B2738" s="1" t="s">
        <v>4927</v>
      </c>
      <c r="C2738" s="1">
        <v>2</v>
      </c>
      <c r="D2738" s="1" t="s">
        <v>2</v>
      </c>
    </row>
    <row r="2739" spans="1:4">
      <c r="A2739" s="1" t="s">
        <v>4928</v>
      </c>
      <c r="B2739" s="1" t="s">
        <v>4396</v>
      </c>
      <c r="C2739" s="1">
        <v>2</v>
      </c>
      <c r="D2739" s="1" t="s">
        <v>2</v>
      </c>
    </row>
    <row r="2740" spans="1:4">
      <c r="A2740" s="1" t="s">
        <v>4929</v>
      </c>
      <c r="B2740" s="1" t="s">
        <v>4930</v>
      </c>
      <c r="C2740" s="1">
        <v>2</v>
      </c>
      <c r="D2740" s="1" t="s">
        <v>2</v>
      </c>
    </row>
    <row r="2741" spans="1:4">
      <c r="A2741" s="1" t="s">
        <v>4931</v>
      </c>
      <c r="B2741" s="1" t="s">
        <v>4932</v>
      </c>
      <c r="C2741" s="1">
        <v>2</v>
      </c>
      <c r="D2741" s="1" t="s">
        <v>2</v>
      </c>
    </row>
    <row r="2742" spans="1:4">
      <c r="A2742" s="1" t="s">
        <v>4933</v>
      </c>
      <c r="B2742" s="1" t="s">
        <v>4934</v>
      </c>
      <c r="C2742" s="1">
        <v>2</v>
      </c>
      <c r="D2742" s="1" t="s">
        <v>2</v>
      </c>
    </row>
    <row r="2743" spans="1:4">
      <c r="A2743" s="1" t="s">
        <v>4935</v>
      </c>
      <c r="B2743" s="1" t="s">
        <v>4936</v>
      </c>
      <c r="C2743" s="1">
        <v>2</v>
      </c>
      <c r="D2743" s="1" t="s">
        <v>2</v>
      </c>
    </row>
    <row r="2744" spans="1:4">
      <c r="A2744" s="1" t="s">
        <v>4937</v>
      </c>
      <c r="B2744" s="1" t="s">
        <v>4938</v>
      </c>
      <c r="C2744" s="1">
        <v>2</v>
      </c>
      <c r="D2744" s="1" t="s">
        <v>2</v>
      </c>
    </row>
    <row r="2745" spans="1:4">
      <c r="A2745" s="1" t="s">
        <v>4939</v>
      </c>
      <c r="B2745" s="1" t="s">
        <v>4940</v>
      </c>
      <c r="C2745" s="1">
        <v>2</v>
      </c>
      <c r="D2745" s="1" t="s">
        <v>2</v>
      </c>
    </row>
    <row r="2746" spans="1:4">
      <c r="A2746" s="1" t="s">
        <v>4941</v>
      </c>
      <c r="B2746" s="1" t="s">
        <v>4942</v>
      </c>
      <c r="C2746" s="1">
        <v>2</v>
      </c>
      <c r="D2746" s="1" t="s">
        <v>2</v>
      </c>
    </row>
    <row r="2747" spans="1:4">
      <c r="A2747" s="1" t="s">
        <v>4943</v>
      </c>
      <c r="B2747" s="1" t="s">
        <v>4944</v>
      </c>
      <c r="C2747" s="1">
        <v>2</v>
      </c>
      <c r="D2747" s="1" t="s">
        <v>2</v>
      </c>
    </row>
    <row r="2748" spans="1:4">
      <c r="A2748" s="1" t="s">
        <v>4945</v>
      </c>
      <c r="B2748" s="1" t="s">
        <v>4946</v>
      </c>
      <c r="C2748" s="1">
        <v>2</v>
      </c>
      <c r="D2748" s="1" t="s">
        <v>2</v>
      </c>
    </row>
    <row r="2749" spans="1:4">
      <c r="A2749" s="1" t="s">
        <v>4947</v>
      </c>
      <c r="B2749" s="1" t="s">
        <v>4948</v>
      </c>
      <c r="C2749" s="1">
        <v>2</v>
      </c>
      <c r="D2749" s="1" t="s">
        <v>2</v>
      </c>
    </row>
    <row r="2750" spans="1:4">
      <c r="A2750" s="1" t="s">
        <v>4949</v>
      </c>
      <c r="B2750" s="1" t="s">
        <v>4950</v>
      </c>
      <c r="C2750" s="1">
        <v>2</v>
      </c>
      <c r="D2750" s="1" t="s">
        <v>2</v>
      </c>
    </row>
    <row r="2751" spans="1:4">
      <c r="A2751" s="1" t="s">
        <v>4951</v>
      </c>
      <c r="B2751" s="1" t="s">
        <v>4952</v>
      </c>
      <c r="C2751" s="1">
        <v>2</v>
      </c>
      <c r="D2751" s="1" t="s">
        <v>2</v>
      </c>
    </row>
    <row r="2752" spans="1:4">
      <c r="A2752" s="1" t="s">
        <v>4953</v>
      </c>
      <c r="B2752" s="1" t="s">
        <v>4954</v>
      </c>
      <c r="C2752" s="1">
        <v>2</v>
      </c>
      <c r="D2752" s="1" t="s">
        <v>2</v>
      </c>
    </row>
    <row r="2753" spans="1:4">
      <c r="A2753" s="1" t="s">
        <v>4955</v>
      </c>
      <c r="B2753" s="1" t="s">
        <v>4956</v>
      </c>
      <c r="C2753" s="1">
        <v>2</v>
      </c>
      <c r="D2753" s="1" t="s">
        <v>2</v>
      </c>
    </row>
    <row r="2754" spans="1:4">
      <c r="A2754" s="1" t="s">
        <v>4957</v>
      </c>
      <c r="B2754" s="1" t="s">
        <v>4958</v>
      </c>
      <c r="C2754" s="1">
        <v>2</v>
      </c>
      <c r="D2754" s="1" t="s">
        <v>2</v>
      </c>
    </row>
    <row r="2755" spans="1:4">
      <c r="A2755" s="1" t="s">
        <v>4959</v>
      </c>
      <c r="B2755" s="1" t="s">
        <v>4960</v>
      </c>
      <c r="C2755" s="1">
        <v>2</v>
      </c>
      <c r="D2755" s="1" t="s">
        <v>2</v>
      </c>
    </row>
    <row r="2756" spans="1:4">
      <c r="A2756" s="1" t="s">
        <v>4961</v>
      </c>
      <c r="B2756" s="1" t="s">
        <v>4962</v>
      </c>
      <c r="C2756" s="1">
        <v>2</v>
      </c>
      <c r="D2756" s="1" t="s">
        <v>2</v>
      </c>
    </row>
    <row r="2757" spans="1:4">
      <c r="A2757" s="1" t="s">
        <v>4963</v>
      </c>
      <c r="B2757" s="1" t="s">
        <v>4964</v>
      </c>
      <c r="C2757" s="1">
        <v>2</v>
      </c>
      <c r="D2757" s="1" t="s">
        <v>2</v>
      </c>
    </row>
    <row r="2758" spans="1:4">
      <c r="A2758" s="1" t="s">
        <v>4965</v>
      </c>
      <c r="B2758" s="1" t="s">
        <v>4966</v>
      </c>
      <c r="C2758" s="1">
        <v>2</v>
      </c>
      <c r="D2758" s="1" t="s">
        <v>2</v>
      </c>
    </row>
    <row r="2759" spans="1:4">
      <c r="A2759" s="1" t="s">
        <v>4967</v>
      </c>
      <c r="B2759" s="1" t="s">
        <v>4212</v>
      </c>
      <c r="C2759" s="1">
        <v>2</v>
      </c>
      <c r="D2759" s="1" t="s">
        <v>2</v>
      </c>
    </row>
    <row r="2760" spans="1:4">
      <c r="A2760" s="1" t="s">
        <v>4968</v>
      </c>
      <c r="B2760" s="1" t="s">
        <v>4969</v>
      </c>
      <c r="C2760" s="1">
        <v>2</v>
      </c>
      <c r="D2760" s="1" t="s">
        <v>2</v>
      </c>
    </row>
    <row r="2761" spans="1:4">
      <c r="A2761" s="1" t="s">
        <v>4970</v>
      </c>
      <c r="B2761" s="1" t="s">
        <v>4950</v>
      </c>
      <c r="C2761" s="1">
        <v>2</v>
      </c>
      <c r="D2761" s="1" t="s">
        <v>2</v>
      </c>
    </row>
    <row r="2762" spans="1:4">
      <c r="A2762" s="1" t="s">
        <v>4971</v>
      </c>
      <c r="B2762" s="1" t="s">
        <v>4972</v>
      </c>
      <c r="C2762" s="1">
        <v>2</v>
      </c>
      <c r="D2762" s="1" t="s">
        <v>2</v>
      </c>
    </row>
    <row r="2763" spans="1:4">
      <c r="A2763" s="1" t="s">
        <v>4973</v>
      </c>
      <c r="B2763" s="1" t="s">
        <v>4974</v>
      </c>
      <c r="C2763" s="1">
        <v>2</v>
      </c>
      <c r="D2763" s="1" t="s">
        <v>2</v>
      </c>
    </row>
    <row r="2764" spans="1:4">
      <c r="A2764" s="1" t="s">
        <v>4975</v>
      </c>
      <c r="B2764" s="1" t="s">
        <v>4976</v>
      </c>
      <c r="C2764" s="1">
        <v>2</v>
      </c>
      <c r="D2764" s="1" t="s">
        <v>2</v>
      </c>
    </row>
    <row r="2765" spans="1:4">
      <c r="A2765" s="1" t="s">
        <v>4977</v>
      </c>
      <c r="B2765" s="1" t="s">
        <v>4978</v>
      </c>
      <c r="C2765" s="1">
        <v>2</v>
      </c>
      <c r="D2765" s="1" t="s">
        <v>2</v>
      </c>
    </row>
    <row r="2766" spans="1:4">
      <c r="A2766" s="1" t="s">
        <v>4979</v>
      </c>
      <c r="B2766" s="1" t="s">
        <v>2696</v>
      </c>
      <c r="C2766" s="1">
        <v>2</v>
      </c>
      <c r="D2766" s="1" t="s">
        <v>2</v>
      </c>
    </row>
    <row r="2767" spans="1:4">
      <c r="A2767" s="1" t="s">
        <v>4980</v>
      </c>
      <c r="B2767" s="1" t="s">
        <v>4180</v>
      </c>
      <c r="C2767" s="1">
        <v>2</v>
      </c>
      <c r="D2767" s="1" t="s">
        <v>2</v>
      </c>
    </row>
    <row r="2768" spans="1:4">
      <c r="A2768" s="1" t="s">
        <v>4981</v>
      </c>
      <c r="B2768" s="1" t="s">
        <v>4982</v>
      </c>
      <c r="C2768" s="1">
        <v>2</v>
      </c>
      <c r="D2768" s="1" t="s">
        <v>2</v>
      </c>
    </row>
    <row r="2769" spans="1:4">
      <c r="A2769" s="1" t="s">
        <v>4983</v>
      </c>
      <c r="B2769" s="1" t="s">
        <v>4984</v>
      </c>
      <c r="C2769" s="1">
        <v>2</v>
      </c>
      <c r="D2769" s="1" t="s">
        <v>2</v>
      </c>
    </row>
    <row r="2770" spans="1:4">
      <c r="A2770" s="1" t="s">
        <v>4985</v>
      </c>
      <c r="B2770" s="1" t="s">
        <v>4276</v>
      </c>
      <c r="C2770" s="1">
        <v>2</v>
      </c>
      <c r="D2770" s="1" t="s">
        <v>2</v>
      </c>
    </row>
    <row r="2771" spans="1:4">
      <c r="A2771" s="1" t="s">
        <v>4986</v>
      </c>
      <c r="B2771" s="1" t="s">
        <v>4987</v>
      </c>
      <c r="C2771" s="1">
        <v>2</v>
      </c>
      <c r="D2771" s="1" t="s">
        <v>2</v>
      </c>
    </row>
    <row r="2772" spans="1:4">
      <c r="A2772" s="1" t="s">
        <v>4988</v>
      </c>
      <c r="B2772" s="1" t="s">
        <v>4989</v>
      </c>
      <c r="C2772" s="1">
        <v>2</v>
      </c>
      <c r="D2772" s="1" t="s">
        <v>2</v>
      </c>
    </row>
    <row r="2773" spans="1:4">
      <c r="A2773" s="1" t="s">
        <v>4990</v>
      </c>
      <c r="B2773" s="1" t="s">
        <v>4991</v>
      </c>
      <c r="C2773" s="1">
        <v>2</v>
      </c>
      <c r="D2773" s="1" t="s">
        <v>2</v>
      </c>
    </row>
    <row r="2774" spans="1:4">
      <c r="A2774" s="1" t="s">
        <v>4992</v>
      </c>
      <c r="B2774" s="1" t="s">
        <v>4993</v>
      </c>
      <c r="C2774" s="1">
        <v>2</v>
      </c>
      <c r="D2774" s="1" t="s">
        <v>2</v>
      </c>
    </row>
    <row r="2775" spans="1:4">
      <c r="A2775" s="1" t="s">
        <v>4994</v>
      </c>
      <c r="B2775" s="1" t="s">
        <v>4995</v>
      </c>
      <c r="C2775" s="1">
        <v>2</v>
      </c>
      <c r="D2775" s="1" t="s">
        <v>2</v>
      </c>
    </row>
    <row r="2776" spans="1:4">
      <c r="A2776" s="1" t="s">
        <v>4996</v>
      </c>
      <c r="B2776" s="1" t="s">
        <v>4997</v>
      </c>
      <c r="C2776" s="1">
        <v>2</v>
      </c>
      <c r="D2776" s="1" t="s">
        <v>2</v>
      </c>
    </row>
    <row r="2777" spans="1:4">
      <c r="A2777" s="1" t="s">
        <v>4998</v>
      </c>
      <c r="B2777" s="1" t="s">
        <v>4999</v>
      </c>
      <c r="C2777" s="1">
        <v>2</v>
      </c>
      <c r="D2777" s="1" t="s">
        <v>2</v>
      </c>
    </row>
    <row r="2778" spans="1:4">
      <c r="A2778" s="1" t="s">
        <v>5000</v>
      </c>
      <c r="B2778" s="1" t="s">
        <v>5001</v>
      </c>
      <c r="C2778" s="1">
        <v>2</v>
      </c>
      <c r="D2778" s="1" t="s">
        <v>2</v>
      </c>
    </row>
    <row r="2779" spans="1:4">
      <c r="A2779" s="1" t="s">
        <v>5002</v>
      </c>
      <c r="B2779" s="1" t="s">
        <v>4833</v>
      </c>
      <c r="C2779" s="1">
        <v>2</v>
      </c>
      <c r="D2779" s="1" t="s">
        <v>2</v>
      </c>
    </row>
    <row r="2780" spans="1:4">
      <c r="A2780" s="1" t="s">
        <v>5003</v>
      </c>
      <c r="B2780" s="1" t="s">
        <v>5004</v>
      </c>
      <c r="C2780" s="1">
        <v>2</v>
      </c>
      <c r="D2780" s="1" t="s">
        <v>2</v>
      </c>
    </row>
    <row r="2781" spans="1:4">
      <c r="A2781" s="1" t="s">
        <v>5005</v>
      </c>
      <c r="B2781" s="1" t="s">
        <v>5006</v>
      </c>
      <c r="C2781" s="1">
        <v>2</v>
      </c>
      <c r="D2781" s="1" t="s">
        <v>2</v>
      </c>
    </row>
    <row r="2782" spans="1:4">
      <c r="A2782" s="1" t="s">
        <v>5007</v>
      </c>
      <c r="B2782" s="1" t="s">
        <v>5008</v>
      </c>
      <c r="C2782" s="1">
        <v>2</v>
      </c>
      <c r="D2782" s="1" t="s">
        <v>2</v>
      </c>
    </row>
    <row r="2783" spans="1:4">
      <c r="A2783" s="1" t="s">
        <v>5009</v>
      </c>
      <c r="B2783" s="1" t="s">
        <v>5010</v>
      </c>
      <c r="C2783" s="1">
        <v>2</v>
      </c>
      <c r="D2783" s="1" t="s">
        <v>2</v>
      </c>
    </row>
    <row r="2784" spans="1:4">
      <c r="A2784" s="1" t="s">
        <v>5011</v>
      </c>
      <c r="B2784" s="1" t="s">
        <v>5012</v>
      </c>
      <c r="C2784" s="1">
        <v>2</v>
      </c>
      <c r="D2784" s="1" t="s">
        <v>2</v>
      </c>
    </row>
    <row r="2785" spans="1:4">
      <c r="A2785" s="1" t="s">
        <v>5013</v>
      </c>
      <c r="B2785" s="1" t="s">
        <v>5014</v>
      </c>
      <c r="C2785" s="1">
        <v>2</v>
      </c>
      <c r="D2785" s="1" t="s">
        <v>2</v>
      </c>
    </row>
    <row r="2786" spans="1:4">
      <c r="A2786" s="1" t="s">
        <v>5015</v>
      </c>
      <c r="B2786" s="1" t="s">
        <v>5016</v>
      </c>
      <c r="C2786" s="1">
        <v>2</v>
      </c>
      <c r="D2786" s="1" t="s">
        <v>2</v>
      </c>
    </row>
    <row r="2787" spans="1:4">
      <c r="A2787" s="1" t="s">
        <v>5017</v>
      </c>
      <c r="B2787" s="1" t="s">
        <v>5016</v>
      </c>
      <c r="C2787" s="1">
        <v>2</v>
      </c>
      <c r="D2787" s="1" t="s">
        <v>2</v>
      </c>
    </row>
    <row r="2788" spans="1:4">
      <c r="A2788" s="1" t="s">
        <v>5018</v>
      </c>
      <c r="B2788" s="1" t="s">
        <v>5019</v>
      </c>
      <c r="C2788" s="1">
        <v>2</v>
      </c>
      <c r="D2788" s="1" t="s">
        <v>2</v>
      </c>
    </row>
    <row r="2789" spans="1:4">
      <c r="A2789" s="1" t="s">
        <v>5020</v>
      </c>
      <c r="B2789" s="1" t="s">
        <v>5019</v>
      </c>
      <c r="C2789" s="1">
        <v>2</v>
      </c>
      <c r="D2789" s="1" t="s">
        <v>2</v>
      </c>
    </row>
    <row r="2790" spans="1:4">
      <c r="A2790" s="1" t="s">
        <v>5021</v>
      </c>
      <c r="B2790" s="1" t="s">
        <v>5022</v>
      </c>
      <c r="C2790" s="1">
        <v>2</v>
      </c>
      <c r="D2790" s="1" t="s">
        <v>2</v>
      </c>
    </row>
    <row r="2791" spans="1:4">
      <c r="A2791" s="1" t="s">
        <v>5023</v>
      </c>
      <c r="B2791" s="1" t="s">
        <v>5024</v>
      </c>
      <c r="C2791" s="1">
        <v>2</v>
      </c>
      <c r="D2791" s="1" t="s">
        <v>2</v>
      </c>
    </row>
    <row r="2792" spans="1:4">
      <c r="A2792" s="1" t="s">
        <v>5025</v>
      </c>
      <c r="B2792" s="1" t="s">
        <v>5026</v>
      </c>
      <c r="C2792" s="1">
        <v>2</v>
      </c>
      <c r="D2792" s="1" t="s">
        <v>2</v>
      </c>
    </row>
    <row r="2793" spans="1:4">
      <c r="A2793" s="1" t="s">
        <v>5027</v>
      </c>
      <c r="B2793" s="1" t="s">
        <v>5028</v>
      </c>
      <c r="C2793" s="1">
        <v>2</v>
      </c>
      <c r="D2793" s="1" t="s">
        <v>2</v>
      </c>
    </row>
    <row r="2794" spans="1:4">
      <c r="A2794" s="1" t="s">
        <v>5029</v>
      </c>
      <c r="B2794" s="1" t="s">
        <v>5030</v>
      </c>
      <c r="C2794" s="1">
        <v>2</v>
      </c>
      <c r="D2794" s="1" t="s">
        <v>2</v>
      </c>
    </row>
    <row r="2795" spans="1:4">
      <c r="A2795" s="1" t="s">
        <v>5031</v>
      </c>
      <c r="B2795" s="1" t="s">
        <v>5032</v>
      </c>
      <c r="C2795" s="1">
        <v>2</v>
      </c>
      <c r="D2795" s="1" t="s">
        <v>2</v>
      </c>
    </row>
    <row r="2796" spans="1:4">
      <c r="A2796" s="1" t="s">
        <v>5033</v>
      </c>
      <c r="B2796" s="1" t="s">
        <v>5034</v>
      </c>
      <c r="C2796" s="1">
        <v>2</v>
      </c>
      <c r="D2796" s="1" t="s">
        <v>2</v>
      </c>
    </row>
    <row r="2797" spans="1:4">
      <c r="A2797" s="1" t="s">
        <v>5035</v>
      </c>
      <c r="B2797" s="1" t="s">
        <v>5036</v>
      </c>
      <c r="C2797" s="1">
        <v>2</v>
      </c>
      <c r="D2797" s="1" t="s">
        <v>2</v>
      </c>
    </row>
    <row r="2798" spans="1:4">
      <c r="A2798" s="1" t="s">
        <v>5037</v>
      </c>
      <c r="B2798" s="1" t="s">
        <v>5038</v>
      </c>
      <c r="C2798" s="1">
        <v>2</v>
      </c>
      <c r="D2798" s="1" t="s">
        <v>2</v>
      </c>
    </row>
    <row r="2799" spans="1:4">
      <c r="A2799" s="1" t="s">
        <v>5039</v>
      </c>
      <c r="B2799" s="1" t="s">
        <v>5040</v>
      </c>
      <c r="C2799" s="1">
        <v>2</v>
      </c>
      <c r="D2799" s="1" t="s">
        <v>2</v>
      </c>
    </row>
    <row r="2800" spans="1:4">
      <c r="A2800" s="1" t="s">
        <v>5041</v>
      </c>
      <c r="B2800" s="1" t="s">
        <v>5042</v>
      </c>
      <c r="C2800" s="1">
        <v>2</v>
      </c>
      <c r="D2800" s="1" t="s">
        <v>2</v>
      </c>
    </row>
    <row r="2801" spans="1:4">
      <c r="A2801" s="1" t="s">
        <v>5043</v>
      </c>
      <c r="B2801" s="1" t="s">
        <v>5044</v>
      </c>
      <c r="C2801" s="1">
        <v>2</v>
      </c>
      <c r="D2801" s="1" t="s">
        <v>2</v>
      </c>
    </row>
    <row r="2802" spans="1:4">
      <c r="A2802" s="1" t="s">
        <v>5045</v>
      </c>
      <c r="B2802" s="1" t="s">
        <v>5046</v>
      </c>
      <c r="C2802" s="1">
        <v>2</v>
      </c>
      <c r="D2802" s="1" t="s">
        <v>2</v>
      </c>
    </row>
    <row r="2803" spans="1:4">
      <c r="A2803" s="1" t="s">
        <v>5047</v>
      </c>
      <c r="B2803" s="1" t="s">
        <v>5048</v>
      </c>
      <c r="C2803" s="1">
        <v>2</v>
      </c>
      <c r="D2803" s="1" t="s">
        <v>2</v>
      </c>
    </row>
    <row r="2804" spans="1:4">
      <c r="A2804" s="1" t="s">
        <v>5049</v>
      </c>
      <c r="B2804" s="1" t="s">
        <v>5050</v>
      </c>
      <c r="C2804" s="1">
        <v>2</v>
      </c>
      <c r="D2804" s="1" t="s">
        <v>2</v>
      </c>
    </row>
    <row r="2805" spans="1:4">
      <c r="A2805" s="1" t="s">
        <v>5051</v>
      </c>
      <c r="B2805" s="1" t="s">
        <v>5052</v>
      </c>
      <c r="C2805" s="1">
        <v>2</v>
      </c>
      <c r="D2805" s="1" t="s">
        <v>2</v>
      </c>
    </row>
    <row r="2806" spans="1:4">
      <c r="A2806" s="1" t="s">
        <v>5053</v>
      </c>
      <c r="B2806" s="1" t="s">
        <v>5054</v>
      </c>
      <c r="C2806" s="1">
        <v>2</v>
      </c>
      <c r="D2806" s="1" t="s">
        <v>2</v>
      </c>
    </row>
    <row r="2807" spans="1:4">
      <c r="A2807" s="1" t="s">
        <v>5055</v>
      </c>
      <c r="B2807" s="1" t="s">
        <v>5056</v>
      </c>
      <c r="C2807" s="1">
        <v>2</v>
      </c>
      <c r="D2807" s="1" t="s">
        <v>2</v>
      </c>
    </row>
    <row r="2808" spans="1:4">
      <c r="A2808" s="1" t="s">
        <v>5057</v>
      </c>
      <c r="B2808" s="1" t="s">
        <v>5058</v>
      </c>
      <c r="C2808" s="1">
        <v>2</v>
      </c>
      <c r="D2808" s="1" t="s">
        <v>2</v>
      </c>
    </row>
    <row r="2809" spans="1:4">
      <c r="A2809" s="1" t="s">
        <v>5059</v>
      </c>
      <c r="B2809" s="1" t="s">
        <v>4304</v>
      </c>
      <c r="C2809" s="1">
        <v>2</v>
      </c>
      <c r="D2809" s="1" t="s">
        <v>2</v>
      </c>
    </row>
    <row r="2810" spans="1:4">
      <c r="A2810" s="1" t="s">
        <v>5060</v>
      </c>
      <c r="B2810" s="1" t="s">
        <v>5061</v>
      </c>
      <c r="C2810" s="1">
        <v>2</v>
      </c>
      <c r="D2810" s="1" t="s">
        <v>2</v>
      </c>
    </row>
    <row r="2811" spans="1:4">
      <c r="A2811" s="1" t="s">
        <v>5062</v>
      </c>
      <c r="B2811" s="1" t="s">
        <v>5063</v>
      </c>
      <c r="C2811" s="1">
        <v>2</v>
      </c>
      <c r="D2811" s="1" t="s">
        <v>2</v>
      </c>
    </row>
    <row r="2812" spans="1:4">
      <c r="A2812" s="1" t="s">
        <v>5064</v>
      </c>
      <c r="B2812" s="1" t="s">
        <v>5065</v>
      </c>
      <c r="C2812" s="1">
        <v>2</v>
      </c>
      <c r="D2812" s="1" t="s">
        <v>2</v>
      </c>
    </row>
    <row r="2813" spans="1:4">
      <c r="A2813" s="1" t="s">
        <v>5066</v>
      </c>
      <c r="B2813" s="1" t="s">
        <v>5067</v>
      </c>
      <c r="C2813" s="1">
        <v>2</v>
      </c>
      <c r="D2813" s="1" t="s">
        <v>2</v>
      </c>
    </row>
    <row r="2814" spans="1:4">
      <c r="A2814" s="1" t="s">
        <v>5068</v>
      </c>
      <c r="B2814" s="1" t="s">
        <v>2646</v>
      </c>
      <c r="C2814" s="1">
        <v>2</v>
      </c>
      <c r="D2814" s="1" t="s">
        <v>2</v>
      </c>
    </row>
    <row r="2815" spans="1:4">
      <c r="A2815" s="1" t="s">
        <v>5069</v>
      </c>
      <c r="B2815" s="1" t="s">
        <v>4324</v>
      </c>
      <c r="C2815" s="1">
        <v>2</v>
      </c>
      <c r="D2815" s="1" t="s">
        <v>2</v>
      </c>
    </row>
    <row r="2816" spans="1:4">
      <c r="A2816" s="1" t="s">
        <v>5070</v>
      </c>
      <c r="B2816" s="1" t="s">
        <v>5071</v>
      </c>
      <c r="C2816" s="1">
        <v>2</v>
      </c>
      <c r="D2816" s="1" t="s">
        <v>2</v>
      </c>
    </row>
    <row r="2817" spans="1:4">
      <c r="A2817" s="1" t="s">
        <v>5072</v>
      </c>
      <c r="B2817" s="1" t="s">
        <v>5073</v>
      </c>
      <c r="C2817" s="1">
        <v>2</v>
      </c>
      <c r="D2817" s="1" t="s">
        <v>2</v>
      </c>
    </row>
    <row r="2818" spans="1:4">
      <c r="A2818" s="1" t="s">
        <v>5074</v>
      </c>
      <c r="B2818" s="1" t="s">
        <v>5073</v>
      </c>
      <c r="C2818" s="1">
        <v>2</v>
      </c>
      <c r="D2818" s="1" t="s">
        <v>2</v>
      </c>
    </row>
    <row r="2819" spans="1:4">
      <c r="A2819" s="1" t="s">
        <v>5075</v>
      </c>
      <c r="B2819" s="1" t="s">
        <v>4545</v>
      </c>
      <c r="C2819" s="1">
        <v>2</v>
      </c>
      <c r="D2819" s="1" t="s">
        <v>2</v>
      </c>
    </row>
    <row r="2820" spans="1:4">
      <c r="A2820" s="1" t="s">
        <v>5076</v>
      </c>
      <c r="B2820" s="1" t="s">
        <v>443</v>
      </c>
      <c r="C2820" s="1">
        <v>2</v>
      </c>
      <c r="D2820" s="1" t="s">
        <v>2</v>
      </c>
    </row>
    <row r="2821" spans="1:4">
      <c r="A2821" s="1" t="s">
        <v>5077</v>
      </c>
      <c r="B2821" s="1" t="s">
        <v>5078</v>
      </c>
      <c r="C2821" s="1">
        <v>2</v>
      </c>
      <c r="D2821" s="1" t="s">
        <v>2</v>
      </c>
    </row>
    <row r="2822" spans="1:4">
      <c r="A2822" s="1" t="s">
        <v>5079</v>
      </c>
      <c r="B2822" s="1" t="s">
        <v>5080</v>
      </c>
      <c r="C2822" s="1">
        <v>2</v>
      </c>
      <c r="D2822" s="1" t="s">
        <v>2</v>
      </c>
    </row>
    <row r="2823" spans="1:4">
      <c r="A2823" s="1" t="s">
        <v>5081</v>
      </c>
      <c r="B2823" s="1" t="s">
        <v>5082</v>
      </c>
      <c r="C2823" s="1">
        <v>2</v>
      </c>
      <c r="D2823" s="1" t="s">
        <v>2</v>
      </c>
    </row>
    <row r="2824" spans="1:4">
      <c r="A2824" s="1" t="s">
        <v>5083</v>
      </c>
      <c r="B2824" s="1" t="s">
        <v>5084</v>
      </c>
      <c r="C2824" s="1">
        <v>2</v>
      </c>
      <c r="D2824" s="1" t="s">
        <v>2</v>
      </c>
    </row>
    <row r="2825" spans="1:4">
      <c r="A2825" s="1" t="s">
        <v>5085</v>
      </c>
      <c r="B2825" s="1" t="s">
        <v>343</v>
      </c>
      <c r="C2825" s="1">
        <v>2</v>
      </c>
      <c r="D2825" s="1" t="s">
        <v>2</v>
      </c>
    </row>
    <row r="2826" spans="1:4">
      <c r="A2826" s="1" t="s">
        <v>5086</v>
      </c>
      <c r="B2826" s="1" t="s">
        <v>5087</v>
      </c>
      <c r="C2826" s="1">
        <v>2</v>
      </c>
      <c r="D2826" s="1" t="s">
        <v>2</v>
      </c>
    </row>
    <row r="2827" spans="1:4">
      <c r="A2827" s="1" t="s">
        <v>5088</v>
      </c>
      <c r="B2827" s="1" t="s">
        <v>5089</v>
      </c>
      <c r="C2827" s="1">
        <v>2</v>
      </c>
      <c r="D2827" s="1" t="s">
        <v>2</v>
      </c>
    </row>
    <row r="2828" spans="1:4">
      <c r="A2828" s="1" t="s">
        <v>5090</v>
      </c>
      <c r="B2828" s="1" t="s">
        <v>5091</v>
      </c>
      <c r="C2828" s="1">
        <v>2</v>
      </c>
      <c r="D2828" s="1" t="s">
        <v>2</v>
      </c>
    </row>
    <row r="2829" spans="1:4">
      <c r="A2829" s="1" t="s">
        <v>5092</v>
      </c>
      <c r="B2829" s="1" t="s">
        <v>5093</v>
      </c>
      <c r="C2829" s="1">
        <v>2</v>
      </c>
      <c r="D2829" s="1" t="s">
        <v>2</v>
      </c>
    </row>
    <row r="2830" spans="1:4">
      <c r="A2830" s="1" t="s">
        <v>5094</v>
      </c>
      <c r="B2830" s="1" t="s">
        <v>5095</v>
      </c>
      <c r="C2830" s="1">
        <v>2</v>
      </c>
      <c r="D2830" s="1" t="s">
        <v>2</v>
      </c>
    </row>
    <row r="2831" spans="1:4">
      <c r="A2831" s="1" t="s">
        <v>5096</v>
      </c>
      <c r="B2831" s="1" t="s">
        <v>5097</v>
      </c>
      <c r="C2831" s="1">
        <v>2</v>
      </c>
      <c r="D2831" s="1" t="s">
        <v>2</v>
      </c>
    </row>
    <row r="2832" spans="1:4">
      <c r="A2832" s="1" t="s">
        <v>5098</v>
      </c>
      <c r="B2832" s="1" t="s">
        <v>5099</v>
      </c>
      <c r="C2832" s="1">
        <v>2</v>
      </c>
      <c r="D2832" s="1" t="s">
        <v>2</v>
      </c>
    </row>
    <row r="2833" spans="1:4">
      <c r="A2833" s="1" t="s">
        <v>5100</v>
      </c>
      <c r="B2833" s="1" t="s">
        <v>5101</v>
      </c>
      <c r="C2833" s="1">
        <v>2</v>
      </c>
      <c r="D2833" s="1" t="s">
        <v>2</v>
      </c>
    </row>
    <row r="2834" spans="1:4">
      <c r="A2834" s="1" t="s">
        <v>5102</v>
      </c>
      <c r="B2834" s="1" t="s">
        <v>5103</v>
      </c>
      <c r="C2834" s="1">
        <v>2</v>
      </c>
      <c r="D2834" s="1" t="s">
        <v>2</v>
      </c>
    </row>
    <row r="2835" spans="1:4">
      <c r="A2835" s="1" t="s">
        <v>5104</v>
      </c>
      <c r="B2835" s="1" t="s">
        <v>1218</v>
      </c>
      <c r="C2835" s="1">
        <v>2</v>
      </c>
      <c r="D2835" s="1" t="s">
        <v>2</v>
      </c>
    </row>
    <row r="2836" spans="1:4">
      <c r="A2836" s="1" t="s">
        <v>5105</v>
      </c>
      <c r="B2836" s="1" t="s">
        <v>2760</v>
      </c>
      <c r="C2836" s="1">
        <v>2</v>
      </c>
      <c r="D2836" s="1" t="s">
        <v>2</v>
      </c>
    </row>
    <row r="2837" spans="1:4">
      <c r="A2837" s="1" t="s">
        <v>5106</v>
      </c>
      <c r="B2837" s="1" t="s">
        <v>3412</v>
      </c>
      <c r="C2837" s="1">
        <v>2</v>
      </c>
      <c r="D2837" s="1" t="s">
        <v>2</v>
      </c>
    </row>
    <row r="2838" spans="1:4">
      <c r="A2838" s="1" t="s">
        <v>5107</v>
      </c>
      <c r="B2838" s="1" t="s">
        <v>5108</v>
      </c>
      <c r="C2838" s="1">
        <v>2</v>
      </c>
      <c r="D2838" s="1" t="s">
        <v>2</v>
      </c>
    </row>
    <row r="2839" spans="1:4">
      <c r="A2839" s="1" t="s">
        <v>5109</v>
      </c>
      <c r="B2839" s="1" t="s">
        <v>5110</v>
      </c>
      <c r="C2839" s="1">
        <v>2</v>
      </c>
      <c r="D2839" s="1" t="s">
        <v>2</v>
      </c>
    </row>
    <row r="2840" spans="1:4">
      <c r="A2840" s="1" t="s">
        <v>5111</v>
      </c>
      <c r="B2840" s="1" t="s">
        <v>5112</v>
      </c>
      <c r="C2840" s="1">
        <v>2</v>
      </c>
      <c r="D2840" s="1" t="s">
        <v>2</v>
      </c>
    </row>
    <row r="2841" spans="1:4">
      <c r="A2841" s="1" t="s">
        <v>5113</v>
      </c>
      <c r="B2841" s="1" t="s">
        <v>5114</v>
      </c>
      <c r="C2841" s="1">
        <v>2</v>
      </c>
      <c r="D2841" s="1" t="s">
        <v>2</v>
      </c>
    </row>
    <row r="2842" spans="1:4">
      <c r="A2842" s="1" t="s">
        <v>5115</v>
      </c>
      <c r="B2842" s="1" t="s">
        <v>5116</v>
      </c>
      <c r="C2842" s="1">
        <v>2</v>
      </c>
      <c r="D2842" s="1" t="s">
        <v>2</v>
      </c>
    </row>
    <row r="2843" spans="1:4">
      <c r="A2843" s="1" t="s">
        <v>5117</v>
      </c>
      <c r="B2843" s="1" t="s">
        <v>5118</v>
      </c>
      <c r="C2843" s="1">
        <v>2</v>
      </c>
      <c r="D2843" s="1" t="s">
        <v>2</v>
      </c>
    </row>
    <row r="2844" spans="1:4">
      <c r="A2844" s="1" t="s">
        <v>5119</v>
      </c>
      <c r="B2844" s="1" t="s">
        <v>5120</v>
      </c>
      <c r="C2844" s="1">
        <v>2</v>
      </c>
      <c r="D2844" s="1" t="s">
        <v>2</v>
      </c>
    </row>
    <row r="2845" spans="1:4">
      <c r="A2845" s="1" t="s">
        <v>5121</v>
      </c>
      <c r="B2845" s="1" t="s">
        <v>5122</v>
      </c>
      <c r="C2845" s="1">
        <v>2</v>
      </c>
      <c r="D2845" s="1" t="s">
        <v>2</v>
      </c>
    </row>
    <row r="2846" spans="1:4">
      <c r="A2846" s="1" t="s">
        <v>5123</v>
      </c>
      <c r="B2846" s="1" t="s">
        <v>5124</v>
      </c>
      <c r="C2846" s="1">
        <v>2</v>
      </c>
      <c r="D2846" s="1" t="s">
        <v>2</v>
      </c>
    </row>
    <row r="2847" spans="1:4">
      <c r="A2847" s="1" t="s">
        <v>5125</v>
      </c>
      <c r="B2847" s="1" t="s">
        <v>5126</v>
      </c>
      <c r="C2847" s="1">
        <v>2</v>
      </c>
      <c r="D2847" s="1" t="s">
        <v>2</v>
      </c>
    </row>
    <row r="2848" spans="1:4">
      <c r="A2848" s="1" t="s">
        <v>5127</v>
      </c>
      <c r="B2848" s="1" t="s">
        <v>5128</v>
      </c>
      <c r="C2848" s="1">
        <v>2</v>
      </c>
      <c r="D2848" s="1" t="s">
        <v>2</v>
      </c>
    </row>
    <row r="2849" spans="1:4">
      <c r="A2849" s="1" t="s">
        <v>5129</v>
      </c>
      <c r="B2849" s="1" t="s">
        <v>5130</v>
      </c>
      <c r="C2849" s="1">
        <v>2</v>
      </c>
      <c r="D2849" s="1" t="s">
        <v>2</v>
      </c>
    </row>
    <row r="2850" spans="1:4">
      <c r="A2850" s="1" t="s">
        <v>5131</v>
      </c>
      <c r="B2850" s="1" t="s">
        <v>5132</v>
      </c>
      <c r="C2850" s="1">
        <v>2</v>
      </c>
      <c r="D2850" s="1" t="s">
        <v>2</v>
      </c>
    </row>
    <row r="2851" spans="1:4">
      <c r="A2851" s="1" t="s">
        <v>5133</v>
      </c>
      <c r="B2851" s="1" t="s">
        <v>5134</v>
      </c>
      <c r="C2851" s="1">
        <v>2</v>
      </c>
      <c r="D2851" s="1" t="s">
        <v>2</v>
      </c>
    </row>
    <row r="2852" spans="1:4">
      <c r="A2852" s="1" t="s">
        <v>5135</v>
      </c>
      <c r="B2852" s="1" t="s">
        <v>1274</v>
      </c>
      <c r="C2852" s="1">
        <v>2</v>
      </c>
      <c r="D2852" s="1" t="s">
        <v>2</v>
      </c>
    </row>
    <row r="2853" spans="1:4">
      <c r="A2853" s="1" t="s">
        <v>5136</v>
      </c>
      <c r="B2853" s="1" t="s">
        <v>4377</v>
      </c>
      <c r="C2853" s="1">
        <v>2</v>
      </c>
      <c r="D2853" s="1" t="s">
        <v>2</v>
      </c>
    </row>
    <row r="2854" spans="1:4">
      <c r="A2854" s="1" t="s">
        <v>5137</v>
      </c>
      <c r="B2854" s="1" t="s">
        <v>5138</v>
      </c>
      <c r="C2854" s="1">
        <v>2</v>
      </c>
      <c r="D2854" s="1" t="s">
        <v>2</v>
      </c>
    </row>
    <row r="2855" spans="1:4">
      <c r="A2855" s="1" t="s">
        <v>5139</v>
      </c>
      <c r="B2855" s="1" t="s">
        <v>5140</v>
      </c>
      <c r="C2855" s="1">
        <v>2</v>
      </c>
      <c r="D2855" s="1" t="s">
        <v>2</v>
      </c>
    </row>
    <row r="2856" spans="1:4">
      <c r="A2856" s="1" t="s">
        <v>5141</v>
      </c>
      <c r="B2856" s="1" t="s">
        <v>5142</v>
      </c>
      <c r="C2856" s="1">
        <v>2</v>
      </c>
      <c r="D2856" s="1" t="s">
        <v>2</v>
      </c>
    </row>
    <row r="2857" spans="1:4">
      <c r="A2857" s="1" t="s">
        <v>5143</v>
      </c>
      <c r="B2857" s="1" t="s">
        <v>5144</v>
      </c>
      <c r="C2857" s="1">
        <v>2</v>
      </c>
      <c r="D2857" s="1" t="s">
        <v>2</v>
      </c>
    </row>
    <row r="2858" spans="1:4">
      <c r="A2858" s="1" t="s">
        <v>5145</v>
      </c>
      <c r="B2858" s="1" t="s">
        <v>2815</v>
      </c>
      <c r="C2858" s="1">
        <v>2</v>
      </c>
      <c r="D2858" s="1" t="s">
        <v>2</v>
      </c>
    </row>
    <row r="2859" spans="1:4">
      <c r="A2859" s="1" t="s">
        <v>5146</v>
      </c>
      <c r="B2859" s="1" t="s">
        <v>5147</v>
      </c>
      <c r="C2859" s="1">
        <v>2</v>
      </c>
      <c r="D2859" s="1" t="s">
        <v>2</v>
      </c>
    </row>
    <row r="2860" spans="1:4">
      <c r="A2860" s="1" t="s">
        <v>5148</v>
      </c>
      <c r="B2860" s="1" t="s">
        <v>5149</v>
      </c>
      <c r="C2860" s="1">
        <v>2</v>
      </c>
      <c r="D2860" s="1" t="s">
        <v>2</v>
      </c>
    </row>
    <row r="2861" spans="1:4">
      <c r="A2861" s="1" t="s">
        <v>5150</v>
      </c>
      <c r="B2861" s="1" t="s">
        <v>4766</v>
      </c>
      <c r="C2861" s="1">
        <v>2</v>
      </c>
      <c r="D2861" s="1" t="s">
        <v>2</v>
      </c>
    </row>
    <row r="2862" spans="1:4">
      <c r="A2862" s="1" t="s">
        <v>5151</v>
      </c>
      <c r="B2862" s="1" t="s">
        <v>5152</v>
      </c>
      <c r="C2862" s="1">
        <v>2</v>
      </c>
      <c r="D2862" s="1" t="s">
        <v>2</v>
      </c>
    </row>
    <row r="2863" spans="1:4">
      <c r="A2863" s="1" t="s">
        <v>5153</v>
      </c>
      <c r="B2863" s="1" t="s">
        <v>5152</v>
      </c>
      <c r="C2863" s="1">
        <v>2</v>
      </c>
      <c r="D2863" s="1" t="s">
        <v>2</v>
      </c>
    </row>
    <row r="2864" spans="1:4">
      <c r="A2864" s="1" t="s">
        <v>5154</v>
      </c>
      <c r="B2864" s="1" t="s">
        <v>2685</v>
      </c>
      <c r="C2864" s="1">
        <v>2</v>
      </c>
      <c r="D2864" s="1" t="s">
        <v>2</v>
      </c>
    </row>
    <row r="2865" spans="1:4">
      <c r="A2865" s="1" t="s">
        <v>5155</v>
      </c>
      <c r="B2865" s="1" t="s">
        <v>5156</v>
      </c>
      <c r="C2865" s="1">
        <v>2</v>
      </c>
      <c r="D2865" s="1" t="s">
        <v>2</v>
      </c>
    </row>
    <row r="2866" spans="1:4">
      <c r="A2866" s="1" t="s">
        <v>5157</v>
      </c>
      <c r="B2866" s="1" t="s">
        <v>5097</v>
      </c>
      <c r="C2866" s="1">
        <v>2</v>
      </c>
      <c r="D2866" s="1" t="s">
        <v>2</v>
      </c>
    </row>
    <row r="2867" spans="1:4">
      <c r="A2867" s="1" t="s">
        <v>5158</v>
      </c>
      <c r="B2867" s="1" t="s">
        <v>5159</v>
      </c>
      <c r="C2867" s="1">
        <v>2</v>
      </c>
      <c r="D2867" s="1" t="s">
        <v>2</v>
      </c>
    </row>
    <row r="2868" spans="1:4">
      <c r="A2868" s="1" t="s">
        <v>5160</v>
      </c>
      <c r="B2868" s="1" t="s">
        <v>5161</v>
      </c>
      <c r="C2868" s="1">
        <v>2</v>
      </c>
      <c r="D2868" s="1" t="s">
        <v>2</v>
      </c>
    </row>
    <row r="2869" spans="1:4">
      <c r="A2869" s="1" t="s">
        <v>5162</v>
      </c>
      <c r="B2869" s="1" t="s">
        <v>5140</v>
      </c>
      <c r="C2869" s="1">
        <v>2</v>
      </c>
      <c r="D2869" s="1" t="s">
        <v>2</v>
      </c>
    </row>
    <row r="2870" spans="1:4">
      <c r="A2870" s="1" t="s">
        <v>5163</v>
      </c>
      <c r="B2870" s="1" t="s">
        <v>4905</v>
      </c>
      <c r="C2870" s="1">
        <v>2</v>
      </c>
      <c r="D2870" s="1" t="s">
        <v>2</v>
      </c>
    </row>
    <row r="2871" spans="1:4">
      <c r="A2871" s="1" t="s">
        <v>5164</v>
      </c>
      <c r="B2871" s="1" t="s">
        <v>5165</v>
      </c>
      <c r="C2871" s="1">
        <v>2</v>
      </c>
      <c r="D2871" s="1" t="s">
        <v>2</v>
      </c>
    </row>
    <row r="2872" spans="1:4">
      <c r="A2872" s="1" t="s">
        <v>5166</v>
      </c>
      <c r="B2872" s="1" t="s">
        <v>5167</v>
      </c>
      <c r="C2872" s="1">
        <v>2</v>
      </c>
      <c r="D2872" s="1" t="s">
        <v>2</v>
      </c>
    </row>
    <row r="2873" spans="1:4">
      <c r="A2873" s="1" t="s">
        <v>5168</v>
      </c>
      <c r="B2873" s="1" t="s">
        <v>5169</v>
      </c>
      <c r="C2873" s="1">
        <v>2</v>
      </c>
      <c r="D2873" s="1" t="s">
        <v>2</v>
      </c>
    </row>
    <row r="2874" spans="1:4">
      <c r="A2874" s="1" t="s">
        <v>5170</v>
      </c>
      <c r="B2874" s="1" t="s">
        <v>4192</v>
      </c>
      <c r="C2874" s="1">
        <v>2</v>
      </c>
      <c r="D2874" s="1" t="s">
        <v>2</v>
      </c>
    </row>
    <row r="2875" spans="1:4">
      <c r="A2875" s="1" t="s">
        <v>5171</v>
      </c>
      <c r="B2875" s="1" t="s">
        <v>5172</v>
      </c>
      <c r="C2875" s="1">
        <v>2</v>
      </c>
      <c r="D2875" s="1" t="s">
        <v>2</v>
      </c>
    </row>
    <row r="2876" spans="1:4">
      <c r="A2876" s="1" t="s">
        <v>5173</v>
      </c>
      <c r="B2876" s="1" t="s">
        <v>5174</v>
      </c>
      <c r="C2876" s="1">
        <v>2</v>
      </c>
      <c r="D2876" s="1" t="s">
        <v>2</v>
      </c>
    </row>
    <row r="2877" spans="1:4">
      <c r="A2877" s="1" t="s">
        <v>5175</v>
      </c>
      <c r="B2877" s="1" t="s">
        <v>5176</v>
      </c>
      <c r="C2877" s="1">
        <v>2</v>
      </c>
      <c r="D2877" s="1" t="s">
        <v>2</v>
      </c>
    </row>
    <row r="2878" spans="1:4">
      <c r="A2878" s="1" t="s">
        <v>5177</v>
      </c>
      <c r="B2878" s="1" t="s">
        <v>5178</v>
      </c>
      <c r="C2878" s="1">
        <v>2</v>
      </c>
      <c r="D2878" s="1" t="s">
        <v>2</v>
      </c>
    </row>
    <row r="2879" spans="1:4">
      <c r="A2879" s="1" t="s">
        <v>5179</v>
      </c>
      <c r="B2879" s="1" t="s">
        <v>5180</v>
      </c>
      <c r="C2879" s="1">
        <v>2</v>
      </c>
      <c r="D2879" s="1" t="s">
        <v>2</v>
      </c>
    </row>
    <row r="2880" spans="1:4">
      <c r="A2880" s="1" t="s">
        <v>5181</v>
      </c>
      <c r="B2880" s="1" t="s">
        <v>5182</v>
      </c>
      <c r="C2880" s="1">
        <v>2</v>
      </c>
      <c r="D2880" s="1" t="s">
        <v>2</v>
      </c>
    </row>
    <row r="2881" spans="1:4">
      <c r="A2881" s="1" t="s">
        <v>5183</v>
      </c>
      <c r="B2881" s="1" t="s">
        <v>5184</v>
      </c>
      <c r="C2881" s="1">
        <v>2</v>
      </c>
      <c r="D2881" s="1" t="s">
        <v>2</v>
      </c>
    </row>
    <row r="2882" spans="1:4">
      <c r="A2882" s="1" t="s">
        <v>5185</v>
      </c>
      <c r="B2882" s="1" t="s">
        <v>5186</v>
      </c>
      <c r="C2882" s="1">
        <v>2</v>
      </c>
      <c r="D2882" s="1" t="s">
        <v>2</v>
      </c>
    </row>
    <row r="2883" spans="1:4">
      <c r="A2883" s="1" t="s">
        <v>5187</v>
      </c>
      <c r="B2883" s="1" t="s">
        <v>5188</v>
      </c>
      <c r="C2883" s="1">
        <v>2</v>
      </c>
      <c r="D2883" s="1" t="s">
        <v>2</v>
      </c>
    </row>
    <row r="2884" spans="1:4">
      <c r="A2884" s="1" t="s">
        <v>5189</v>
      </c>
      <c r="B2884" s="1" t="s">
        <v>5190</v>
      </c>
      <c r="C2884" s="1">
        <v>2</v>
      </c>
      <c r="D2884" s="1" t="s">
        <v>2</v>
      </c>
    </row>
    <row r="2885" spans="1:4">
      <c r="A2885" s="1" t="s">
        <v>5191</v>
      </c>
      <c r="B2885" s="1" t="s">
        <v>5016</v>
      </c>
      <c r="C2885" s="1">
        <v>2</v>
      </c>
      <c r="D2885" s="1" t="s">
        <v>2</v>
      </c>
    </row>
    <row r="2886" spans="1:4">
      <c r="A2886" s="1" t="s">
        <v>5192</v>
      </c>
      <c r="B2886" s="1" t="s">
        <v>5193</v>
      </c>
      <c r="C2886" s="1">
        <v>2</v>
      </c>
      <c r="D2886" s="1" t="s">
        <v>2</v>
      </c>
    </row>
    <row r="2887" spans="1:4">
      <c r="A2887" s="1" t="s">
        <v>5194</v>
      </c>
      <c r="B2887" s="1" t="s">
        <v>5195</v>
      </c>
      <c r="C2887" s="1">
        <v>2</v>
      </c>
      <c r="D2887" s="1" t="s">
        <v>2</v>
      </c>
    </row>
    <row r="2888" spans="1:4">
      <c r="A2888" s="1" t="s">
        <v>5196</v>
      </c>
      <c r="B2888" s="1" t="s">
        <v>5152</v>
      </c>
      <c r="C2888" s="1">
        <v>2</v>
      </c>
      <c r="D2888" s="1" t="s">
        <v>2</v>
      </c>
    </row>
    <row r="2889" spans="1:4">
      <c r="A2889" s="1" t="s">
        <v>5197</v>
      </c>
      <c r="B2889" s="1" t="s">
        <v>5198</v>
      </c>
      <c r="C2889" s="1">
        <v>2</v>
      </c>
      <c r="D2889" s="1" t="s">
        <v>2</v>
      </c>
    </row>
    <row r="2890" spans="1:4">
      <c r="A2890" s="1" t="s">
        <v>5199</v>
      </c>
      <c r="B2890" s="1" t="s">
        <v>5200</v>
      </c>
      <c r="C2890" s="1">
        <v>2</v>
      </c>
      <c r="D2890" s="1" t="s">
        <v>2</v>
      </c>
    </row>
    <row r="2891" spans="1:4">
      <c r="A2891" s="1" t="s">
        <v>5201</v>
      </c>
      <c r="B2891" s="1" t="s">
        <v>5202</v>
      </c>
      <c r="C2891" s="1">
        <v>2</v>
      </c>
      <c r="D2891" s="1" t="s">
        <v>2</v>
      </c>
    </row>
    <row r="2892" spans="1:4">
      <c r="A2892" s="1" t="s">
        <v>5203</v>
      </c>
      <c r="B2892" s="1" t="s">
        <v>5204</v>
      </c>
      <c r="C2892" s="1">
        <v>2</v>
      </c>
      <c r="D2892" s="1" t="s">
        <v>2</v>
      </c>
    </row>
    <row r="2893" spans="1:4">
      <c r="A2893" s="1" t="s">
        <v>5205</v>
      </c>
      <c r="B2893" s="1" t="s">
        <v>5206</v>
      </c>
      <c r="C2893" s="1">
        <v>2</v>
      </c>
      <c r="D2893" s="1" t="s">
        <v>2</v>
      </c>
    </row>
    <row r="2894" spans="1:4">
      <c r="A2894" s="1" t="s">
        <v>5207</v>
      </c>
      <c r="B2894" s="1" t="s">
        <v>5208</v>
      </c>
      <c r="C2894" s="1">
        <v>2</v>
      </c>
      <c r="D2894" s="1" t="s">
        <v>2</v>
      </c>
    </row>
    <row r="2895" spans="1:4">
      <c r="A2895" s="1" t="s">
        <v>5209</v>
      </c>
      <c r="B2895" s="1" t="s">
        <v>5210</v>
      </c>
      <c r="C2895" s="1">
        <v>2</v>
      </c>
      <c r="D2895" s="1" t="s">
        <v>2</v>
      </c>
    </row>
    <row r="2896" spans="1:4">
      <c r="A2896" s="1" t="s">
        <v>5211</v>
      </c>
      <c r="B2896" s="1" t="s">
        <v>5212</v>
      </c>
      <c r="C2896" s="1">
        <v>2</v>
      </c>
      <c r="D2896" s="1" t="s">
        <v>2</v>
      </c>
    </row>
    <row r="2897" spans="1:4">
      <c r="A2897" s="1" t="s">
        <v>5213</v>
      </c>
      <c r="B2897" s="1" t="s">
        <v>5214</v>
      </c>
      <c r="C2897" s="1">
        <v>2</v>
      </c>
      <c r="D2897" s="1" t="s">
        <v>2</v>
      </c>
    </row>
    <row r="2898" spans="1:4">
      <c r="A2898" s="1" t="s">
        <v>5215</v>
      </c>
      <c r="B2898" s="1" t="s">
        <v>5216</v>
      </c>
      <c r="C2898" s="1">
        <v>2</v>
      </c>
      <c r="D2898" s="1" t="s">
        <v>2</v>
      </c>
    </row>
    <row r="2899" spans="1:4">
      <c r="A2899" s="1" t="s">
        <v>5217</v>
      </c>
      <c r="B2899" s="1" t="s">
        <v>5218</v>
      </c>
      <c r="C2899" s="1">
        <v>2</v>
      </c>
      <c r="D2899" s="1" t="s">
        <v>2</v>
      </c>
    </row>
    <row r="2900" spans="1:4">
      <c r="A2900" s="1" t="s">
        <v>5219</v>
      </c>
      <c r="B2900" s="1" t="s">
        <v>5204</v>
      </c>
      <c r="C2900" s="1">
        <v>2</v>
      </c>
      <c r="D2900" s="1" t="s">
        <v>2</v>
      </c>
    </row>
    <row r="2901" spans="1:4">
      <c r="A2901" s="1" t="s">
        <v>5220</v>
      </c>
      <c r="B2901" s="1" t="s">
        <v>5221</v>
      </c>
      <c r="C2901" s="1">
        <v>2</v>
      </c>
      <c r="D2901" s="1" t="s">
        <v>2</v>
      </c>
    </row>
    <row r="2902" spans="1:4">
      <c r="A2902" s="1" t="s">
        <v>5222</v>
      </c>
      <c r="B2902" s="1" t="s">
        <v>4223</v>
      </c>
      <c r="C2902" s="1">
        <v>2</v>
      </c>
      <c r="D2902" s="1" t="s">
        <v>2</v>
      </c>
    </row>
    <row r="2903" spans="1:4">
      <c r="A2903" s="1" t="s">
        <v>5223</v>
      </c>
      <c r="B2903" s="1" t="s">
        <v>4833</v>
      </c>
      <c r="C2903" s="1">
        <v>2</v>
      </c>
      <c r="D2903" s="1" t="s">
        <v>2</v>
      </c>
    </row>
    <row r="2904" spans="1:4">
      <c r="A2904" s="1" t="s">
        <v>5224</v>
      </c>
      <c r="B2904" s="1" t="s">
        <v>5225</v>
      </c>
      <c r="C2904" s="1">
        <v>2</v>
      </c>
      <c r="D2904" s="1" t="s">
        <v>2</v>
      </c>
    </row>
    <row r="2905" spans="1:4">
      <c r="A2905" s="1" t="s">
        <v>5226</v>
      </c>
      <c r="B2905" s="1" t="s">
        <v>5227</v>
      </c>
      <c r="C2905" s="1">
        <v>2</v>
      </c>
      <c r="D2905" s="1" t="s">
        <v>2</v>
      </c>
    </row>
    <row r="2906" spans="1:4">
      <c r="A2906" s="1" t="s">
        <v>5228</v>
      </c>
      <c r="B2906" s="1" t="s">
        <v>4728</v>
      </c>
      <c r="C2906" s="1">
        <v>2</v>
      </c>
      <c r="D2906" s="1" t="s">
        <v>2</v>
      </c>
    </row>
    <row r="2907" spans="1:4">
      <c r="A2907" s="1" t="s">
        <v>5229</v>
      </c>
      <c r="B2907" s="1" t="s">
        <v>5230</v>
      </c>
      <c r="C2907" s="1">
        <v>2</v>
      </c>
      <c r="D2907" s="1" t="s">
        <v>2</v>
      </c>
    </row>
    <row r="2908" spans="1:4">
      <c r="A2908" s="1" t="s">
        <v>5231</v>
      </c>
      <c r="B2908" s="1" t="s">
        <v>4536</v>
      </c>
      <c r="C2908" s="1">
        <v>2</v>
      </c>
      <c r="D2908" s="1" t="s">
        <v>2</v>
      </c>
    </row>
    <row r="2909" spans="1:4">
      <c r="A2909" s="1" t="s">
        <v>5232</v>
      </c>
      <c r="B2909" s="1" t="s">
        <v>1002</v>
      </c>
      <c r="C2909" s="1">
        <v>2</v>
      </c>
      <c r="D2909" s="1" t="s">
        <v>2</v>
      </c>
    </row>
    <row r="2910" spans="1:4">
      <c r="A2910" s="1" t="s">
        <v>5233</v>
      </c>
      <c r="B2910" s="1" t="s">
        <v>4390</v>
      </c>
      <c r="C2910" s="1">
        <v>2</v>
      </c>
      <c r="D2910" s="1" t="s">
        <v>2</v>
      </c>
    </row>
    <row r="2911" spans="1:4">
      <c r="A2911" s="1" t="s">
        <v>5234</v>
      </c>
      <c r="B2911" s="1" t="s">
        <v>5235</v>
      </c>
      <c r="C2911" s="1">
        <v>2</v>
      </c>
      <c r="D2911" s="1" t="s">
        <v>2</v>
      </c>
    </row>
    <row r="2912" spans="1:4">
      <c r="A2912" s="1" t="s">
        <v>5236</v>
      </c>
      <c r="B2912" s="1" t="s">
        <v>5237</v>
      </c>
      <c r="C2912" s="1">
        <v>2</v>
      </c>
      <c r="D2912" s="1" t="s">
        <v>2</v>
      </c>
    </row>
    <row r="2913" spans="1:4">
      <c r="A2913" s="1" t="s">
        <v>5238</v>
      </c>
      <c r="B2913" s="1" t="s">
        <v>4562</v>
      </c>
      <c r="C2913" s="1">
        <v>2</v>
      </c>
      <c r="D2913" s="1" t="s">
        <v>2</v>
      </c>
    </row>
    <row r="2914" spans="1:4">
      <c r="A2914" s="1" t="s">
        <v>5239</v>
      </c>
      <c r="B2914" s="1" t="s">
        <v>5240</v>
      </c>
      <c r="C2914" s="1">
        <v>2</v>
      </c>
      <c r="D2914" s="1" t="s">
        <v>2</v>
      </c>
    </row>
    <row r="2915" spans="1:4">
      <c r="A2915" s="1" t="s">
        <v>5241</v>
      </c>
      <c r="B2915" s="1" t="s">
        <v>5242</v>
      </c>
      <c r="C2915" s="1">
        <v>2</v>
      </c>
      <c r="D2915" s="1" t="s">
        <v>2</v>
      </c>
    </row>
    <row r="2916" spans="1:4">
      <c r="A2916" s="1" t="s">
        <v>5243</v>
      </c>
      <c r="B2916" s="1" t="s">
        <v>5244</v>
      </c>
      <c r="C2916" s="1">
        <v>2</v>
      </c>
      <c r="D2916" s="1" t="s">
        <v>2</v>
      </c>
    </row>
    <row r="2917" spans="1:4">
      <c r="A2917" s="1" t="s">
        <v>5245</v>
      </c>
      <c r="B2917" s="1" t="s">
        <v>5246</v>
      </c>
      <c r="C2917" s="1">
        <v>2</v>
      </c>
      <c r="D2917" s="1" t="s">
        <v>2</v>
      </c>
    </row>
    <row r="2918" spans="1:4">
      <c r="A2918" s="1" t="s">
        <v>5247</v>
      </c>
      <c r="B2918" s="1" t="s">
        <v>5248</v>
      </c>
      <c r="C2918" s="1">
        <v>2</v>
      </c>
      <c r="D2918" s="1" t="s">
        <v>2</v>
      </c>
    </row>
    <row r="2919" spans="1:4">
      <c r="A2919" s="1" t="s">
        <v>5249</v>
      </c>
      <c r="B2919" s="1" t="s">
        <v>5250</v>
      </c>
      <c r="C2919" s="1">
        <v>2</v>
      </c>
      <c r="D2919" s="1" t="s">
        <v>2</v>
      </c>
    </row>
    <row r="2920" spans="1:4">
      <c r="A2920" s="1" t="s">
        <v>5251</v>
      </c>
      <c r="B2920" s="1" t="s">
        <v>5252</v>
      </c>
      <c r="C2920" s="1">
        <v>2</v>
      </c>
      <c r="D2920" s="1" t="s">
        <v>2</v>
      </c>
    </row>
    <row r="2921" spans="1:4">
      <c r="A2921" s="1" t="s">
        <v>5253</v>
      </c>
      <c r="B2921" s="1" t="s">
        <v>5254</v>
      </c>
      <c r="C2921" s="1">
        <v>2</v>
      </c>
      <c r="D2921" s="1" t="s">
        <v>2</v>
      </c>
    </row>
    <row r="2922" spans="1:4">
      <c r="A2922" s="1" t="s">
        <v>5255</v>
      </c>
      <c r="B2922" s="1" t="s">
        <v>4353</v>
      </c>
      <c r="C2922" s="1">
        <v>2</v>
      </c>
      <c r="D2922" s="1" t="s">
        <v>2</v>
      </c>
    </row>
    <row r="2923" spans="1:4">
      <c r="A2923" s="1" t="s">
        <v>5256</v>
      </c>
      <c r="B2923" s="1" t="s">
        <v>1256</v>
      </c>
      <c r="C2923" s="1">
        <v>2</v>
      </c>
      <c r="D2923" s="1" t="s">
        <v>2</v>
      </c>
    </row>
    <row r="2924" spans="1:4">
      <c r="A2924" s="1" t="s">
        <v>5257</v>
      </c>
      <c r="B2924" s="1" t="s">
        <v>5258</v>
      </c>
      <c r="C2924" s="1">
        <v>2</v>
      </c>
      <c r="D2924" s="1" t="s">
        <v>2</v>
      </c>
    </row>
    <row r="2925" spans="1:4">
      <c r="A2925" s="1" t="s">
        <v>5259</v>
      </c>
      <c r="B2925" s="1" t="s">
        <v>5260</v>
      </c>
      <c r="C2925" s="1">
        <v>2</v>
      </c>
      <c r="D2925" s="1" t="s">
        <v>2</v>
      </c>
    </row>
    <row r="2926" spans="1:4">
      <c r="A2926" s="1" t="s">
        <v>5261</v>
      </c>
      <c r="B2926" s="1" t="s">
        <v>5024</v>
      </c>
      <c r="C2926" s="1">
        <v>2</v>
      </c>
      <c r="D2926" s="1" t="s">
        <v>2</v>
      </c>
    </row>
    <row r="2927" spans="1:4">
      <c r="A2927" s="1" t="s">
        <v>5262</v>
      </c>
      <c r="B2927" s="1" t="s">
        <v>5263</v>
      </c>
      <c r="C2927" s="1">
        <v>2</v>
      </c>
      <c r="D2927" s="1" t="s">
        <v>2</v>
      </c>
    </row>
    <row r="2928" spans="1:4">
      <c r="A2928" s="1" t="s">
        <v>5264</v>
      </c>
      <c r="B2928" s="1" t="s">
        <v>5265</v>
      </c>
      <c r="C2928" s="1">
        <v>2</v>
      </c>
      <c r="D2928" s="1" t="s">
        <v>2</v>
      </c>
    </row>
    <row r="2929" spans="1:4">
      <c r="A2929" s="1" t="s">
        <v>5266</v>
      </c>
      <c r="B2929" s="1" t="s">
        <v>5260</v>
      </c>
      <c r="C2929" s="1">
        <v>2</v>
      </c>
      <c r="D2929" s="1" t="s">
        <v>2</v>
      </c>
    </row>
    <row r="2930" spans="1:4">
      <c r="A2930" s="1" t="s">
        <v>5267</v>
      </c>
      <c r="B2930" s="1" t="s">
        <v>4809</v>
      </c>
      <c r="C2930" s="1">
        <v>2</v>
      </c>
      <c r="D2930" s="1" t="s">
        <v>2</v>
      </c>
    </row>
    <row r="2931" spans="1:4">
      <c r="A2931" s="1" t="s">
        <v>5268</v>
      </c>
      <c r="B2931" s="1" t="s">
        <v>5269</v>
      </c>
      <c r="C2931" s="1">
        <v>2</v>
      </c>
      <c r="D2931" s="1" t="s">
        <v>2</v>
      </c>
    </row>
    <row r="2932" spans="1:4">
      <c r="A2932" s="1" t="s">
        <v>5270</v>
      </c>
      <c r="B2932" s="1" t="s">
        <v>5271</v>
      </c>
      <c r="C2932" s="1">
        <v>2</v>
      </c>
      <c r="D2932" s="1" t="s">
        <v>2</v>
      </c>
    </row>
    <row r="2933" spans="1:4">
      <c r="A2933" s="1" t="s">
        <v>5272</v>
      </c>
      <c r="B2933" s="1" t="s">
        <v>5273</v>
      </c>
      <c r="C2933" s="1">
        <v>2</v>
      </c>
      <c r="D2933" s="1" t="s">
        <v>2</v>
      </c>
    </row>
    <row r="2934" spans="1:4">
      <c r="A2934" s="1" t="s">
        <v>5274</v>
      </c>
      <c r="B2934" s="1" t="s">
        <v>5275</v>
      </c>
      <c r="C2934" s="1">
        <v>2</v>
      </c>
      <c r="D2934" s="1" t="s">
        <v>2</v>
      </c>
    </row>
    <row r="2935" spans="1:4">
      <c r="A2935" s="1" t="s">
        <v>5276</v>
      </c>
      <c r="B2935" s="1" t="s">
        <v>5277</v>
      </c>
      <c r="C2935" s="1">
        <v>2</v>
      </c>
      <c r="D2935" s="1" t="s">
        <v>2</v>
      </c>
    </row>
    <row r="2936" spans="1:4">
      <c r="A2936" s="1" t="s">
        <v>5278</v>
      </c>
      <c r="B2936" s="1" t="s">
        <v>5279</v>
      </c>
      <c r="C2936" s="1">
        <v>2</v>
      </c>
      <c r="D2936" s="1" t="s">
        <v>2</v>
      </c>
    </row>
    <row r="2937" spans="1:4">
      <c r="A2937" s="1" t="s">
        <v>5280</v>
      </c>
      <c r="B2937" s="1" t="s">
        <v>5281</v>
      </c>
      <c r="C2937" s="1">
        <v>2</v>
      </c>
      <c r="D2937" s="1" t="s">
        <v>2</v>
      </c>
    </row>
    <row r="2938" spans="1:4">
      <c r="A2938" s="1" t="s">
        <v>5282</v>
      </c>
      <c r="B2938" s="1" t="s">
        <v>5283</v>
      </c>
      <c r="C2938" s="1">
        <v>2</v>
      </c>
      <c r="D2938" s="1" t="s">
        <v>2</v>
      </c>
    </row>
    <row r="2939" spans="1:4">
      <c r="A2939" s="1" t="s">
        <v>5284</v>
      </c>
      <c r="B2939" s="1" t="s">
        <v>5285</v>
      </c>
      <c r="C2939" s="1">
        <v>2</v>
      </c>
      <c r="D2939" s="1" t="s">
        <v>2</v>
      </c>
    </row>
    <row r="2940" spans="1:4">
      <c r="A2940" s="1" t="s">
        <v>5286</v>
      </c>
      <c r="B2940" s="1" t="s">
        <v>5287</v>
      </c>
      <c r="C2940" s="1">
        <v>2</v>
      </c>
      <c r="D2940" s="1" t="s">
        <v>2</v>
      </c>
    </row>
    <row r="2941" spans="1:4">
      <c r="A2941" s="1" t="s">
        <v>5288</v>
      </c>
      <c r="B2941" s="1" t="s">
        <v>5289</v>
      </c>
      <c r="C2941" s="1">
        <v>2</v>
      </c>
      <c r="D2941" s="1" t="s">
        <v>2</v>
      </c>
    </row>
    <row r="2942" spans="1:4">
      <c r="A2942" s="1" t="s">
        <v>5290</v>
      </c>
      <c r="B2942" s="1" t="s">
        <v>5291</v>
      </c>
      <c r="C2942" s="1">
        <v>2</v>
      </c>
      <c r="D2942" s="1" t="s">
        <v>2</v>
      </c>
    </row>
    <row r="2943" spans="1:4">
      <c r="A2943" s="1" t="s">
        <v>5292</v>
      </c>
      <c r="B2943" s="1" t="s">
        <v>5293</v>
      </c>
      <c r="C2943" s="1">
        <v>2</v>
      </c>
      <c r="D2943" s="1" t="s">
        <v>2</v>
      </c>
    </row>
    <row r="2944" spans="1:4">
      <c r="A2944" s="1" t="s">
        <v>5294</v>
      </c>
      <c r="B2944" s="1" t="s">
        <v>5295</v>
      </c>
      <c r="C2944" s="1">
        <v>2</v>
      </c>
      <c r="D2944" s="1" t="s">
        <v>2</v>
      </c>
    </row>
    <row r="2945" spans="1:4">
      <c r="A2945" s="1" t="s">
        <v>5296</v>
      </c>
      <c r="B2945" s="1" t="s">
        <v>5297</v>
      </c>
      <c r="C2945" s="1">
        <v>2</v>
      </c>
      <c r="D2945" s="1" t="s">
        <v>2</v>
      </c>
    </row>
    <row r="2946" spans="1:4">
      <c r="A2946" s="1" t="s">
        <v>5298</v>
      </c>
      <c r="B2946" s="1" t="s">
        <v>5299</v>
      </c>
      <c r="C2946" s="1">
        <v>2</v>
      </c>
      <c r="D2946" s="1" t="s">
        <v>2</v>
      </c>
    </row>
    <row r="2947" spans="1:4">
      <c r="A2947" s="1" t="s">
        <v>5300</v>
      </c>
      <c r="B2947" s="1" t="s">
        <v>5301</v>
      </c>
      <c r="C2947" s="1">
        <v>2</v>
      </c>
      <c r="D2947" s="1" t="s">
        <v>2</v>
      </c>
    </row>
    <row r="2948" spans="1:4">
      <c r="A2948" s="1" t="s">
        <v>5302</v>
      </c>
      <c r="B2948" s="1" t="s">
        <v>5303</v>
      </c>
      <c r="C2948" s="1">
        <v>2</v>
      </c>
      <c r="D2948" s="1" t="s">
        <v>2</v>
      </c>
    </row>
    <row r="2949" spans="1:4">
      <c r="A2949" s="1" t="s">
        <v>5304</v>
      </c>
      <c r="B2949" s="1" t="s">
        <v>4841</v>
      </c>
      <c r="C2949" s="1">
        <v>2</v>
      </c>
      <c r="D2949" s="1" t="s">
        <v>2</v>
      </c>
    </row>
    <row r="2950" spans="1:4">
      <c r="A2950" s="1" t="s">
        <v>5305</v>
      </c>
      <c r="B2950" s="1" t="s">
        <v>5306</v>
      </c>
      <c r="C2950" s="1">
        <v>2</v>
      </c>
      <c r="D2950" s="1" t="s">
        <v>2</v>
      </c>
    </row>
    <row r="2951" spans="1:4">
      <c r="A2951" s="1" t="s">
        <v>5307</v>
      </c>
      <c r="B2951" s="1" t="s">
        <v>5308</v>
      </c>
      <c r="C2951" s="1">
        <v>2</v>
      </c>
      <c r="D2951" s="1" t="s">
        <v>2</v>
      </c>
    </row>
    <row r="2952" spans="1:4">
      <c r="A2952" s="1" t="s">
        <v>5309</v>
      </c>
      <c r="B2952" s="1" t="s">
        <v>5310</v>
      </c>
      <c r="C2952" s="1">
        <v>2</v>
      </c>
      <c r="D2952" s="1" t="s">
        <v>2</v>
      </c>
    </row>
    <row r="2953" spans="1:4">
      <c r="A2953" s="1" t="s">
        <v>5311</v>
      </c>
      <c r="B2953" s="1" t="s">
        <v>5312</v>
      </c>
      <c r="C2953" s="1">
        <v>2</v>
      </c>
      <c r="D2953" s="1" t="s">
        <v>2</v>
      </c>
    </row>
    <row r="2954" spans="1:4">
      <c r="A2954" s="1" t="s">
        <v>5313</v>
      </c>
      <c r="B2954" s="1" t="s">
        <v>4249</v>
      </c>
      <c r="C2954" s="1">
        <v>2</v>
      </c>
      <c r="D2954" s="1" t="s">
        <v>2</v>
      </c>
    </row>
    <row r="2955" spans="1:4">
      <c r="A2955" s="1" t="s">
        <v>5314</v>
      </c>
      <c r="B2955" s="1" t="s">
        <v>5315</v>
      </c>
      <c r="C2955" s="1">
        <v>2</v>
      </c>
      <c r="D2955" s="1" t="s">
        <v>2</v>
      </c>
    </row>
    <row r="2956" spans="1:4">
      <c r="A2956" s="1" t="s">
        <v>5316</v>
      </c>
      <c r="B2956" s="1" t="s">
        <v>5315</v>
      </c>
      <c r="C2956" s="1">
        <v>2</v>
      </c>
      <c r="D2956" s="1" t="s">
        <v>2</v>
      </c>
    </row>
    <row r="2957" spans="1:4">
      <c r="A2957" s="1" t="s">
        <v>5317</v>
      </c>
      <c r="B2957" s="1" t="s">
        <v>5315</v>
      </c>
      <c r="C2957" s="1">
        <v>2</v>
      </c>
      <c r="D2957" s="1" t="s">
        <v>2</v>
      </c>
    </row>
    <row r="2958" spans="1:4">
      <c r="A2958" s="1" t="s">
        <v>5318</v>
      </c>
      <c r="B2958" s="1" t="s">
        <v>5319</v>
      </c>
      <c r="C2958" s="1">
        <v>2</v>
      </c>
      <c r="D2958" s="1" t="s">
        <v>2</v>
      </c>
    </row>
    <row r="2959" spans="1:4">
      <c r="A2959" s="1" t="s">
        <v>5320</v>
      </c>
      <c r="B2959" s="1" t="s">
        <v>1479</v>
      </c>
      <c r="C2959" s="1">
        <v>2</v>
      </c>
      <c r="D2959" s="1" t="s">
        <v>2</v>
      </c>
    </row>
    <row r="2960" spans="1:4">
      <c r="A2960" s="1" t="s">
        <v>5321</v>
      </c>
      <c r="B2960" s="1" t="s">
        <v>5322</v>
      </c>
      <c r="C2960" s="1">
        <v>2</v>
      </c>
      <c r="D2960" s="1" t="s">
        <v>2</v>
      </c>
    </row>
    <row r="2961" spans="1:4">
      <c r="A2961" s="1" t="s">
        <v>5323</v>
      </c>
      <c r="B2961" s="1" t="s">
        <v>5324</v>
      </c>
      <c r="C2961" s="1">
        <v>2</v>
      </c>
      <c r="D2961" s="1" t="s">
        <v>2</v>
      </c>
    </row>
    <row r="2962" spans="1:4">
      <c r="A2962" s="1" t="s">
        <v>5325</v>
      </c>
      <c r="B2962" s="1" t="s">
        <v>5326</v>
      </c>
      <c r="C2962" s="1">
        <v>2</v>
      </c>
      <c r="D2962" s="1" t="s">
        <v>2</v>
      </c>
    </row>
    <row r="2963" spans="1:4">
      <c r="A2963" s="1" t="s">
        <v>5327</v>
      </c>
      <c r="B2963" s="1" t="s">
        <v>5016</v>
      </c>
      <c r="C2963" s="1">
        <v>2</v>
      </c>
      <c r="D2963" s="1" t="s">
        <v>2</v>
      </c>
    </row>
    <row r="2964" spans="1:4">
      <c r="A2964" s="1" t="s">
        <v>5328</v>
      </c>
      <c r="B2964" s="1" t="s">
        <v>5329</v>
      </c>
      <c r="C2964" s="1">
        <v>2</v>
      </c>
      <c r="D2964" s="1" t="s">
        <v>2</v>
      </c>
    </row>
    <row r="2965" spans="1:4">
      <c r="A2965" s="1" t="s">
        <v>5330</v>
      </c>
      <c r="B2965" s="1" t="s">
        <v>5265</v>
      </c>
      <c r="C2965" s="1">
        <v>2</v>
      </c>
      <c r="D2965" s="1" t="s">
        <v>2</v>
      </c>
    </row>
    <row r="2966" spans="1:4">
      <c r="A2966" s="1" t="s">
        <v>5331</v>
      </c>
      <c r="B2966" s="1" t="s">
        <v>3663</v>
      </c>
      <c r="C2966" s="1">
        <v>2</v>
      </c>
      <c r="D2966" s="1" t="s">
        <v>2</v>
      </c>
    </row>
    <row r="2967" spans="1:4">
      <c r="A2967" s="1" t="s">
        <v>5332</v>
      </c>
      <c r="B2967" s="1" t="s">
        <v>980</v>
      </c>
      <c r="C2967" s="1">
        <v>2</v>
      </c>
      <c r="D2967" s="1" t="s">
        <v>2</v>
      </c>
    </row>
    <row r="2968" spans="1:4">
      <c r="A2968" s="1" t="s">
        <v>5333</v>
      </c>
      <c r="B2968" s="1" t="s">
        <v>5334</v>
      </c>
      <c r="C2968" s="1">
        <v>2</v>
      </c>
      <c r="D2968" s="1" t="s">
        <v>2</v>
      </c>
    </row>
    <row r="2969" spans="1:4">
      <c r="A2969" s="1" t="s">
        <v>5335</v>
      </c>
      <c r="B2969" s="1" t="s">
        <v>5336</v>
      </c>
      <c r="C2969" s="1">
        <v>2</v>
      </c>
      <c r="D2969" s="1" t="s">
        <v>2</v>
      </c>
    </row>
    <row r="2970" spans="1:4">
      <c r="A2970" s="1" t="s">
        <v>5337</v>
      </c>
      <c r="B2970" s="1" t="s">
        <v>5338</v>
      </c>
      <c r="C2970" s="1">
        <v>2</v>
      </c>
      <c r="D2970" s="1" t="s">
        <v>2</v>
      </c>
    </row>
    <row r="2971" spans="1:4">
      <c r="A2971" s="1" t="s">
        <v>5339</v>
      </c>
      <c r="B2971" s="1" t="s">
        <v>5124</v>
      </c>
      <c r="C2971" s="1">
        <v>2</v>
      </c>
      <c r="D2971" s="1" t="s">
        <v>2</v>
      </c>
    </row>
    <row r="2972" spans="1:4">
      <c r="A2972" s="1" t="s">
        <v>5340</v>
      </c>
      <c r="B2972" s="1" t="s">
        <v>3190</v>
      </c>
      <c r="C2972" s="1">
        <v>2</v>
      </c>
      <c r="D2972" s="1" t="s">
        <v>2</v>
      </c>
    </row>
    <row r="2973" spans="1:4">
      <c r="A2973" s="1" t="s">
        <v>5341</v>
      </c>
      <c r="B2973" s="1" t="s">
        <v>5342</v>
      </c>
      <c r="C2973" s="1">
        <v>2</v>
      </c>
      <c r="D2973" s="1" t="s">
        <v>2</v>
      </c>
    </row>
    <row r="2974" spans="1:4">
      <c r="A2974" s="1" t="s">
        <v>5343</v>
      </c>
      <c r="B2974" s="1" t="s">
        <v>5344</v>
      </c>
      <c r="C2974" s="1">
        <v>2</v>
      </c>
      <c r="D2974" s="1" t="s">
        <v>2</v>
      </c>
    </row>
    <row r="2975" spans="1:4">
      <c r="A2975" s="1" t="s">
        <v>5345</v>
      </c>
      <c r="B2975" s="1" t="s">
        <v>5346</v>
      </c>
      <c r="C2975" s="1">
        <v>2</v>
      </c>
      <c r="D2975" s="1" t="s">
        <v>2</v>
      </c>
    </row>
    <row r="2976" spans="1:4">
      <c r="A2976" s="1" t="s">
        <v>5347</v>
      </c>
      <c r="B2976" s="1" t="s">
        <v>5348</v>
      </c>
      <c r="C2976" s="1">
        <v>2</v>
      </c>
      <c r="D2976" s="1" t="s">
        <v>2</v>
      </c>
    </row>
    <row r="2977" spans="1:4">
      <c r="A2977" s="1" t="s">
        <v>5349</v>
      </c>
      <c r="B2977" s="1" t="s">
        <v>5350</v>
      </c>
      <c r="C2977" s="1">
        <v>2</v>
      </c>
      <c r="D2977" s="1" t="s">
        <v>2</v>
      </c>
    </row>
    <row r="2978" spans="1:4">
      <c r="A2978" s="1" t="s">
        <v>5351</v>
      </c>
      <c r="B2978" s="1" t="s">
        <v>5352</v>
      </c>
      <c r="C2978" s="1">
        <v>2</v>
      </c>
      <c r="D2978" s="1" t="s">
        <v>2</v>
      </c>
    </row>
    <row r="2979" spans="1:4">
      <c r="A2979" s="1" t="s">
        <v>5353</v>
      </c>
      <c r="B2979" s="1" t="s">
        <v>5354</v>
      </c>
      <c r="C2979" s="1">
        <v>2</v>
      </c>
      <c r="D2979" s="1" t="s">
        <v>2</v>
      </c>
    </row>
    <row r="2980" spans="1:4">
      <c r="A2980" s="1" t="s">
        <v>5355</v>
      </c>
      <c r="B2980" s="1" t="s">
        <v>5356</v>
      </c>
      <c r="C2980" s="1">
        <v>2</v>
      </c>
      <c r="D2980" s="1" t="s">
        <v>2</v>
      </c>
    </row>
    <row r="2981" spans="1:4">
      <c r="A2981" s="1" t="s">
        <v>5357</v>
      </c>
      <c r="B2981" s="1" t="s">
        <v>5358</v>
      </c>
      <c r="C2981" s="1">
        <v>2</v>
      </c>
      <c r="D2981" s="1" t="s">
        <v>2</v>
      </c>
    </row>
    <row r="2982" spans="1:4">
      <c r="A2982" s="1" t="s">
        <v>5359</v>
      </c>
      <c r="B2982" s="1" t="s">
        <v>5360</v>
      </c>
      <c r="C2982" s="1">
        <v>2</v>
      </c>
      <c r="D2982" s="1" t="s">
        <v>2</v>
      </c>
    </row>
    <row r="2983" spans="1:4">
      <c r="A2983" s="1" t="s">
        <v>5361</v>
      </c>
      <c r="B2983" s="1" t="s">
        <v>5362</v>
      </c>
      <c r="C2983" s="1">
        <v>2</v>
      </c>
      <c r="D2983" s="1" t="s">
        <v>2</v>
      </c>
    </row>
    <row r="2984" spans="1:4">
      <c r="A2984" s="1" t="s">
        <v>5363</v>
      </c>
      <c r="B2984" s="1" t="s">
        <v>5364</v>
      </c>
      <c r="C2984" s="1">
        <v>2</v>
      </c>
      <c r="D2984" s="1" t="s">
        <v>2</v>
      </c>
    </row>
    <row r="2985" spans="1:4">
      <c r="A2985" s="1" t="s">
        <v>5365</v>
      </c>
      <c r="B2985" s="1" t="s">
        <v>5366</v>
      </c>
      <c r="C2985" s="1">
        <v>2</v>
      </c>
      <c r="D2985" s="1" t="s">
        <v>2</v>
      </c>
    </row>
    <row r="2986" spans="1:4">
      <c r="A2986" s="1" t="s">
        <v>5367</v>
      </c>
      <c r="B2986" s="1" t="s">
        <v>4801</v>
      </c>
      <c r="C2986" s="1">
        <v>2</v>
      </c>
      <c r="D2986" s="1" t="s">
        <v>2</v>
      </c>
    </row>
    <row r="2987" spans="1:4">
      <c r="A2987" s="1" t="s">
        <v>5368</v>
      </c>
      <c r="B2987" s="1" t="s">
        <v>5369</v>
      </c>
      <c r="C2987" s="1">
        <v>2</v>
      </c>
      <c r="D2987" s="1" t="s">
        <v>2</v>
      </c>
    </row>
    <row r="2988" spans="1:4">
      <c r="A2988" s="1" t="s">
        <v>5370</v>
      </c>
      <c r="B2988" s="1" t="s">
        <v>5371</v>
      </c>
      <c r="C2988" s="1">
        <v>2</v>
      </c>
      <c r="D2988" s="1" t="s">
        <v>2</v>
      </c>
    </row>
    <row r="2989" spans="1:4">
      <c r="A2989" s="1" t="s">
        <v>5372</v>
      </c>
      <c r="B2989" s="1" t="s">
        <v>5373</v>
      </c>
      <c r="C2989" s="1">
        <v>2</v>
      </c>
      <c r="D2989" s="1" t="s">
        <v>2</v>
      </c>
    </row>
    <row r="2990" spans="1:4">
      <c r="A2990" s="1" t="s">
        <v>5374</v>
      </c>
      <c r="B2990" s="1" t="s">
        <v>5375</v>
      </c>
      <c r="C2990" s="1">
        <v>2</v>
      </c>
      <c r="D2990" s="1" t="s">
        <v>2</v>
      </c>
    </row>
    <row r="2991" spans="1:4">
      <c r="A2991" s="1" t="s">
        <v>5376</v>
      </c>
      <c r="B2991" s="1" t="s">
        <v>5377</v>
      </c>
      <c r="C2991" s="1">
        <v>2</v>
      </c>
      <c r="D2991" s="1" t="s">
        <v>2</v>
      </c>
    </row>
    <row r="2992" spans="1:4">
      <c r="A2992" s="1" t="s">
        <v>5378</v>
      </c>
      <c r="B2992" s="1" t="s">
        <v>5379</v>
      </c>
      <c r="C2992" s="1">
        <v>2</v>
      </c>
      <c r="D2992" s="1" t="s">
        <v>2</v>
      </c>
    </row>
    <row r="2993" spans="1:4">
      <c r="A2993" s="1" t="s">
        <v>5380</v>
      </c>
      <c r="B2993" s="1" t="s">
        <v>5381</v>
      </c>
      <c r="C2993" s="1">
        <v>2</v>
      </c>
      <c r="D2993" s="1" t="s">
        <v>2</v>
      </c>
    </row>
    <row r="2994" spans="1:4">
      <c r="A2994" s="1" t="s">
        <v>5382</v>
      </c>
      <c r="B2994" s="1" t="s">
        <v>5383</v>
      </c>
      <c r="C2994" s="1">
        <v>2</v>
      </c>
      <c r="D2994" s="1" t="s">
        <v>2</v>
      </c>
    </row>
    <row r="2995" spans="1:4">
      <c r="A2995" s="1" t="s">
        <v>5384</v>
      </c>
      <c r="B2995" s="1" t="s">
        <v>5385</v>
      </c>
      <c r="C2995" s="1">
        <v>2</v>
      </c>
      <c r="D2995" s="1" t="s">
        <v>2</v>
      </c>
    </row>
    <row r="2996" spans="1:4">
      <c r="A2996" s="1" t="s">
        <v>5386</v>
      </c>
      <c r="B2996" s="1" t="s">
        <v>5387</v>
      </c>
      <c r="C2996" s="1">
        <v>2</v>
      </c>
      <c r="D2996" s="1" t="s">
        <v>2</v>
      </c>
    </row>
    <row r="2997" spans="1:4">
      <c r="A2997" s="1" t="s">
        <v>5388</v>
      </c>
      <c r="B2997" s="1" t="s">
        <v>5389</v>
      </c>
      <c r="C2997" s="1">
        <v>2</v>
      </c>
      <c r="D2997" s="1" t="s">
        <v>2</v>
      </c>
    </row>
    <row r="2998" spans="1:4">
      <c r="A2998" s="1" t="s">
        <v>5390</v>
      </c>
      <c r="B2998" s="1" t="s">
        <v>5315</v>
      </c>
      <c r="C2998" s="1">
        <v>2</v>
      </c>
      <c r="D2998" s="1" t="s">
        <v>2</v>
      </c>
    </row>
    <row r="2999" spans="1:4">
      <c r="A2999" s="1" t="s">
        <v>5391</v>
      </c>
      <c r="B2999" s="1" t="s">
        <v>5392</v>
      </c>
      <c r="C2999" s="1">
        <v>2</v>
      </c>
      <c r="D2999" s="1" t="s">
        <v>2</v>
      </c>
    </row>
    <row r="3000" spans="1:4">
      <c r="A3000" s="1" t="s">
        <v>5393</v>
      </c>
      <c r="B3000" s="1" t="s">
        <v>5394</v>
      </c>
      <c r="C3000" s="1">
        <v>2</v>
      </c>
      <c r="D3000" s="1" t="s">
        <v>2</v>
      </c>
    </row>
    <row r="3001" spans="1:4">
      <c r="A3001" s="1" t="s">
        <v>5395</v>
      </c>
      <c r="B3001" s="1" t="s">
        <v>5396</v>
      </c>
      <c r="C3001" s="1">
        <v>2</v>
      </c>
      <c r="D3001" s="1" t="s">
        <v>2</v>
      </c>
    </row>
    <row r="3002" spans="1:4">
      <c r="A3002" s="1" t="s">
        <v>5397</v>
      </c>
      <c r="B3002" s="1" t="s">
        <v>5398</v>
      </c>
      <c r="C3002" s="1">
        <v>2</v>
      </c>
      <c r="D3002" s="1" t="s">
        <v>2</v>
      </c>
    </row>
    <row r="3003" spans="1:4">
      <c r="A3003" s="1" t="s">
        <v>5399</v>
      </c>
      <c r="B3003" s="1" t="s">
        <v>5400</v>
      </c>
      <c r="C3003" s="1">
        <v>2</v>
      </c>
      <c r="D3003" s="1" t="s">
        <v>2</v>
      </c>
    </row>
    <row r="3004" spans="1:4">
      <c r="A3004" s="1" t="s">
        <v>5401</v>
      </c>
      <c r="B3004" s="1" t="s">
        <v>5402</v>
      </c>
      <c r="C3004" s="1">
        <v>2</v>
      </c>
      <c r="D3004" s="1" t="s">
        <v>2</v>
      </c>
    </row>
    <row r="3005" spans="1:4">
      <c r="A3005" s="1" t="s">
        <v>5403</v>
      </c>
      <c r="B3005" s="1" t="s">
        <v>3121</v>
      </c>
      <c r="C3005" s="1">
        <v>2</v>
      </c>
      <c r="D3005" s="1" t="s">
        <v>2</v>
      </c>
    </row>
    <row r="3006" spans="1:4">
      <c r="A3006" s="1" t="s">
        <v>5404</v>
      </c>
      <c r="B3006" s="1" t="s">
        <v>5405</v>
      </c>
      <c r="C3006" s="1">
        <v>2</v>
      </c>
      <c r="D3006" s="1" t="s">
        <v>2</v>
      </c>
    </row>
    <row r="3007" spans="1:4">
      <c r="A3007" s="1" t="s">
        <v>5406</v>
      </c>
      <c r="B3007" s="1" t="s">
        <v>5407</v>
      </c>
      <c r="C3007" s="1">
        <v>2</v>
      </c>
      <c r="D3007" s="1" t="s">
        <v>2</v>
      </c>
    </row>
    <row r="3008" spans="1:4">
      <c r="A3008" s="1" t="s">
        <v>5408</v>
      </c>
      <c r="B3008" s="1" t="s">
        <v>5409</v>
      </c>
      <c r="C3008" s="1">
        <v>2</v>
      </c>
      <c r="D3008" s="1" t="s">
        <v>2</v>
      </c>
    </row>
    <row r="3009" spans="1:4">
      <c r="A3009" s="1" t="s">
        <v>5410</v>
      </c>
      <c r="B3009" s="1" t="s">
        <v>5411</v>
      </c>
      <c r="C3009" s="1">
        <v>2</v>
      </c>
      <c r="D3009" s="1" t="s">
        <v>2</v>
      </c>
    </row>
    <row r="3010" spans="1:4">
      <c r="A3010" s="1" t="s">
        <v>5412</v>
      </c>
      <c r="B3010" s="1" t="s">
        <v>3412</v>
      </c>
      <c r="C3010" s="1">
        <v>2</v>
      </c>
      <c r="D3010" s="1" t="s">
        <v>2</v>
      </c>
    </row>
    <row r="3011" spans="1:4">
      <c r="A3011" s="1" t="s">
        <v>5413</v>
      </c>
      <c r="B3011" s="1" t="s">
        <v>4169</v>
      </c>
      <c r="C3011" s="1">
        <v>2</v>
      </c>
      <c r="D3011" s="1" t="s">
        <v>2</v>
      </c>
    </row>
    <row r="3012" spans="1:4">
      <c r="A3012" s="1" t="s">
        <v>5414</v>
      </c>
      <c r="B3012" s="1" t="s">
        <v>5415</v>
      </c>
      <c r="C3012" s="1">
        <v>2</v>
      </c>
      <c r="D3012" s="1" t="s">
        <v>2</v>
      </c>
    </row>
    <row r="3013" spans="1:4">
      <c r="A3013" s="1" t="s">
        <v>5416</v>
      </c>
      <c r="B3013" s="1" t="s">
        <v>5417</v>
      </c>
      <c r="C3013" s="1">
        <v>2</v>
      </c>
      <c r="D3013" s="1" t="s">
        <v>2</v>
      </c>
    </row>
    <row r="3014" spans="1:4">
      <c r="A3014" s="1" t="s">
        <v>5418</v>
      </c>
      <c r="B3014" s="1" t="s">
        <v>5419</v>
      </c>
      <c r="C3014" s="1">
        <v>2</v>
      </c>
      <c r="D3014" s="1" t="s">
        <v>2</v>
      </c>
    </row>
    <row r="3015" spans="1:4">
      <c r="A3015" s="1" t="s">
        <v>5420</v>
      </c>
      <c r="B3015" s="1" t="s">
        <v>5421</v>
      </c>
      <c r="C3015" s="1">
        <v>2</v>
      </c>
      <c r="D3015" s="1" t="s">
        <v>2</v>
      </c>
    </row>
    <row r="3016" spans="1:4">
      <c r="A3016" s="1" t="s">
        <v>5422</v>
      </c>
      <c r="B3016" s="1" t="s">
        <v>5423</v>
      </c>
      <c r="C3016" s="1">
        <v>2</v>
      </c>
      <c r="D3016" s="1" t="s">
        <v>2</v>
      </c>
    </row>
    <row r="3017" spans="1:4">
      <c r="A3017" s="1" t="s">
        <v>5424</v>
      </c>
      <c r="B3017" s="1" t="s">
        <v>5144</v>
      </c>
      <c r="C3017" s="1">
        <v>2</v>
      </c>
      <c r="D3017" s="1" t="s">
        <v>2</v>
      </c>
    </row>
    <row r="3018" spans="1:4">
      <c r="A3018" s="1" t="s">
        <v>5425</v>
      </c>
      <c r="B3018" s="1" t="s">
        <v>5426</v>
      </c>
      <c r="C3018" s="1">
        <v>2</v>
      </c>
      <c r="D3018" s="1" t="s">
        <v>2</v>
      </c>
    </row>
    <row r="3019" spans="1:4">
      <c r="A3019" s="1" t="s">
        <v>5427</v>
      </c>
      <c r="B3019" s="1" t="s">
        <v>5428</v>
      </c>
      <c r="C3019" s="1">
        <v>2</v>
      </c>
      <c r="D3019" s="1" t="s">
        <v>2</v>
      </c>
    </row>
    <row r="3020" spans="1:4">
      <c r="A3020" s="1" t="s">
        <v>5429</v>
      </c>
      <c r="B3020" s="1" t="s">
        <v>5430</v>
      </c>
      <c r="C3020" s="1">
        <v>2</v>
      </c>
      <c r="D3020" s="1" t="s">
        <v>2</v>
      </c>
    </row>
    <row r="3021" spans="1:4">
      <c r="A3021" s="1" t="s">
        <v>5431</v>
      </c>
      <c r="B3021" s="1" t="s">
        <v>5432</v>
      </c>
      <c r="C3021" s="1">
        <v>2</v>
      </c>
      <c r="D3021" s="1" t="s">
        <v>2</v>
      </c>
    </row>
    <row r="3022" spans="1:4">
      <c r="A3022" s="1" t="s">
        <v>5433</v>
      </c>
      <c r="B3022" s="1" t="s">
        <v>5434</v>
      </c>
      <c r="C3022" s="1">
        <v>2</v>
      </c>
      <c r="D3022" s="1" t="s">
        <v>2</v>
      </c>
    </row>
    <row r="3023" spans="1:4">
      <c r="A3023" s="1" t="s">
        <v>5435</v>
      </c>
      <c r="B3023" s="1" t="s">
        <v>5436</v>
      </c>
      <c r="C3023" s="1">
        <v>2</v>
      </c>
      <c r="D3023" s="1" t="s">
        <v>2</v>
      </c>
    </row>
    <row r="3024" spans="1:4">
      <c r="A3024" s="1" t="s">
        <v>5437</v>
      </c>
      <c r="B3024" s="1" t="s">
        <v>5438</v>
      </c>
      <c r="C3024" s="1">
        <v>2</v>
      </c>
      <c r="D3024" s="1" t="s">
        <v>2</v>
      </c>
    </row>
    <row r="3025" spans="1:4">
      <c r="A3025" s="1" t="s">
        <v>5439</v>
      </c>
      <c r="B3025" s="1" t="s">
        <v>5440</v>
      </c>
      <c r="C3025" s="1">
        <v>2</v>
      </c>
      <c r="D3025" s="1" t="s">
        <v>2</v>
      </c>
    </row>
    <row r="3026" spans="1:4">
      <c r="A3026" s="1" t="s">
        <v>5441</v>
      </c>
      <c r="B3026" s="1" t="s">
        <v>4684</v>
      </c>
      <c r="C3026" s="1">
        <v>2</v>
      </c>
      <c r="D3026" s="1" t="s">
        <v>2</v>
      </c>
    </row>
    <row r="3027" spans="1:4">
      <c r="A3027" s="1" t="s">
        <v>5442</v>
      </c>
      <c r="B3027" s="1" t="s">
        <v>5443</v>
      </c>
      <c r="C3027" s="1">
        <v>2</v>
      </c>
      <c r="D3027" s="1" t="s">
        <v>2</v>
      </c>
    </row>
    <row r="3028" spans="1:4">
      <c r="A3028" s="1" t="s">
        <v>5444</v>
      </c>
      <c r="B3028" s="1" t="s">
        <v>5445</v>
      </c>
      <c r="C3028" s="1">
        <v>2</v>
      </c>
      <c r="D3028" s="1" t="s">
        <v>2</v>
      </c>
    </row>
    <row r="3029" spans="1:4">
      <c r="A3029" s="1" t="s">
        <v>5446</v>
      </c>
      <c r="B3029" s="1" t="s">
        <v>296</v>
      </c>
      <c r="C3029" s="1">
        <v>2</v>
      </c>
      <c r="D3029" s="1" t="s">
        <v>2</v>
      </c>
    </row>
    <row r="3030" spans="1:4">
      <c r="A3030" s="1" t="s">
        <v>5447</v>
      </c>
      <c r="B3030" s="1" t="s">
        <v>5448</v>
      </c>
      <c r="C3030" s="1">
        <v>2</v>
      </c>
      <c r="D3030" s="1" t="s">
        <v>2</v>
      </c>
    </row>
    <row r="3031" spans="1:4">
      <c r="A3031" s="1" t="s">
        <v>5449</v>
      </c>
      <c r="B3031" s="1" t="s">
        <v>5450</v>
      </c>
      <c r="C3031" s="1">
        <v>2</v>
      </c>
      <c r="D3031" s="1" t="s">
        <v>2</v>
      </c>
    </row>
    <row r="3032" spans="1:4">
      <c r="A3032" s="1" t="s">
        <v>5451</v>
      </c>
      <c r="B3032" s="1" t="s">
        <v>5452</v>
      </c>
      <c r="C3032" s="1">
        <v>2</v>
      </c>
      <c r="D3032" s="1" t="s">
        <v>2</v>
      </c>
    </row>
    <row r="3033" spans="1:4">
      <c r="A3033" s="1" t="s">
        <v>5453</v>
      </c>
      <c r="B3033" s="1" t="s">
        <v>5454</v>
      </c>
      <c r="C3033" s="1">
        <v>2</v>
      </c>
      <c r="D3033" s="1" t="s">
        <v>2</v>
      </c>
    </row>
    <row r="3034" spans="1:4">
      <c r="A3034" s="1" t="s">
        <v>5455</v>
      </c>
      <c r="B3034" s="1" t="s">
        <v>5456</v>
      </c>
      <c r="C3034" s="1">
        <v>2</v>
      </c>
      <c r="D3034" s="1" t="s">
        <v>2</v>
      </c>
    </row>
    <row r="3035" spans="1:4">
      <c r="A3035" s="1" t="s">
        <v>5457</v>
      </c>
      <c r="B3035" s="1" t="s">
        <v>5458</v>
      </c>
      <c r="C3035" s="1">
        <v>2</v>
      </c>
      <c r="D3035" s="1" t="s">
        <v>2</v>
      </c>
    </row>
    <row r="3036" spans="1:4">
      <c r="A3036" s="1" t="s">
        <v>5459</v>
      </c>
      <c r="B3036" s="1" t="s">
        <v>5460</v>
      </c>
      <c r="C3036" s="1">
        <v>2</v>
      </c>
      <c r="D3036" s="1" t="s">
        <v>2</v>
      </c>
    </row>
    <row r="3037" spans="1:4">
      <c r="A3037" s="1" t="s">
        <v>5461</v>
      </c>
      <c r="B3037" s="1" t="s">
        <v>5462</v>
      </c>
      <c r="C3037" s="1">
        <v>2</v>
      </c>
      <c r="D3037" s="1" t="s">
        <v>2</v>
      </c>
    </row>
    <row r="3038" spans="1:4">
      <c r="A3038" s="1" t="s">
        <v>5463</v>
      </c>
      <c r="B3038" s="1" t="s">
        <v>5464</v>
      </c>
      <c r="C3038" s="1">
        <v>2</v>
      </c>
      <c r="D3038" s="1" t="s">
        <v>2</v>
      </c>
    </row>
    <row r="3039" spans="1:4">
      <c r="A3039" s="1" t="s">
        <v>5465</v>
      </c>
      <c r="B3039" s="1" t="s">
        <v>5466</v>
      </c>
      <c r="C3039" s="1">
        <v>2</v>
      </c>
      <c r="D3039" s="1" t="s">
        <v>2</v>
      </c>
    </row>
    <row r="3040" spans="1:4">
      <c r="A3040" s="1" t="s">
        <v>5467</v>
      </c>
      <c r="B3040" s="1" t="s">
        <v>5468</v>
      </c>
      <c r="C3040" s="1">
        <v>2</v>
      </c>
      <c r="D3040" s="1" t="s">
        <v>2</v>
      </c>
    </row>
    <row r="3041" spans="1:4">
      <c r="A3041" s="1" t="s">
        <v>5469</v>
      </c>
      <c r="B3041" s="1" t="s">
        <v>4302</v>
      </c>
      <c r="C3041" s="1">
        <v>2</v>
      </c>
      <c r="D3041" s="1" t="s">
        <v>2</v>
      </c>
    </row>
    <row r="3042" spans="1:4">
      <c r="A3042" s="1" t="s">
        <v>5470</v>
      </c>
      <c r="B3042" s="1" t="s">
        <v>5471</v>
      </c>
      <c r="C3042" s="1">
        <v>2</v>
      </c>
      <c r="D3042" s="1" t="s">
        <v>2</v>
      </c>
    </row>
    <row r="3043" spans="1:4">
      <c r="A3043" s="1" t="s">
        <v>5472</v>
      </c>
      <c r="B3043" s="1" t="s">
        <v>5473</v>
      </c>
      <c r="C3043" s="1">
        <v>2</v>
      </c>
      <c r="D3043" s="1" t="s">
        <v>2</v>
      </c>
    </row>
    <row r="3044" spans="1:4">
      <c r="A3044" s="1" t="s">
        <v>5474</v>
      </c>
      <c r="B3044" s="1" t="s">
        <v>5475</v>
      </c>
      <c r="C3044" s="1">
        <v>2</v>
      </c>
      <c r="D3044" s="1" t="s">
        <v>2</v>
      </c>
    </row>
    <row r="3045" spans="1:4">
      <c r="A3045" s="1" t="s">
        <v>5476</v>
      </c>
      <c r="B3045" s="1" t="s">
        <v>5477</v>
      </c>
      <c r="C3045" s="1">
        <v>2</v>
      </c>
      <c r="D3045" s="1" t="s">
        <v>2</v>
      </c>
    </row>
    <row r="3046" spans="1:4">
      <c r="A3046" s="1" t="s">
        <v>5478</v>
      </c>
      <c r="B3046" s="1" t="s">
        <v>5479</v>
      </c>
      <c r="C3046" s="1">
        <v>2</v>
      </c>
      <c r="D3046" s="1" t="s">
        <v>2</v>
      </c>
    </row>
    <row r="3047" spans="1:4">
      <c r="A3047" s="1" t="s">
        <v>5480</v>
      </c>
      <c r="B3047" s="1" t="s">
        <v>5481</v>
      </c>
      <c r="C3047" s="1">
        <v>2</v>
      </c>
      <c r="D3047" s="1" t="s">
        <v>2</v>
      </c>
    </row>
    <row r="3048" spans="1:4">
      <c r="A3048" s="1" t="s">
        <v>5482</v>
      </c>
      <c r="B3048" s="1" t="s">
        <v>5483</v>
      </c>
      <c r="C3048" s="1">
        <v>2</v>
      </c>
      <c r="D3048" s="1" t="s">
        <v>2</v>
      </c>
    </row>
    <row r="3049" spans="1:4">
      <c r="A3049" s="1" t="s">
        <v>5484</v>
      </c>
      <c r="B3049" s="1" t="s">
        <v>5485</v>
      </c>
      <c r="C3049" s="1">
        <v>2</v>
      </c>
      <c r="D3049" s="1" t="s">
        <v>2</v>
      </c>
    </row>
    <row r="3050" spans="1:4">
      <c r="A3050" s="1" t="s">
        <v>5486</v>
      </c>
      <c r="B3050" s="1" t="s">
        <v>5487</v>
      </c>
      <c r="C3050" s="1">
        <v>2</v>
      </c>
      <c r="D3050" s="1" t="s">
        <v>2</v>
      </c>
    </row>
    <row r="3051" spans="1:4">
      <c r="A3051" s="1" t="s">
        <v>5488</v>
      </c>
      <c r="B3051" s="1" t="s">
        <v>5489</v>
      </c>
      <c r="C3051" s="1">
        <v>2</v>
      </c>
      <c r="D3051" s="1" t="s">
        <v>2</v>
      </c>
    </row>
    <row r="3052" spans="1:4">
      <c r="A3052" s="1" t="s">
        <v>5490</v>
      </c>
      <c r="B3052" s="1" t="s">
        <v>5491</v>
      </c>
      <c r="C3052" s="1">
        <v>2</v>
      </c>
      <c r="D3052" s="1" t="s">
        <v>2</v>
      </c>
    </row>
    <row r="3053" spans="1:4">
      <c r="A3053" s="1" t="s">
        <v>5492</v>
      </c>
      <c r="B3053" s="1" t="s">
        <v>5493</v>
      </c>
      <c r="C3053" s="1">
        <v>2</v>
      </c>
      <c r="D3053" s="1" t="s">
        <v>2</v>
      </c>
    </row>
    <row r="3054" spans="1:4">
      <c r="A3054" s="1" t="s">
        <v>5494</v>
      </c>
      <c r="B3054" s="1" t="s">
        <v>5495</v>
      </c>
      <c r="C3054" s="1">
        <v>2</v>
      </c>
      <c r="D3054" s="1" t="s">
        <v>2</v>
      </c>
    </row>
    <row r="3055" spans="1:4">
      <c r="A3055" s="1" t="s">
        <v>5496</v>
      </c>
      <c r="B3055" s="1" t="s">
        <v>5497</v>
      </c>
      <c r="C3055" s="1">
        <v>2</v>
      </c>
      <c r="D3055" s="1" t="s">
        <v>2</v>
      </c>
    </row>
    <row r="3056" spans="1:4">
      <c r="A3056" s="1" t="s">
        <v>5498</v>
      </c>
      <c r="B3056" s="1" t="s">
        <v>5499</v>
      </c>
      <c r="C3056" s="1">
        <v>2</v>
      </c>
      <c r="D3056" s="1" t="s">
        <v>2</v>
      </c>
    </row>
    <row r="3057" spans="1:4">
      <c r="A3057" s="1" t="s">
        <v>5500</v>
      </c>
      <c r="B3057" s="1" t="s">
        <v>5501</v>
      </c>
      <c r="C3057" s="1">
        <v>2</v>
      </c>
      <c r="D3057" s="1" t="s">
        <v>2</v>
      </c>
    </row>
    <row r="3058" spans="1:4">
      <c r="A3058" s="1" t="s">
        <v>5502</v>
      </c>
      <c r="B3058" s="1" t="s">
        <v>5503</v>
      </c>
      <c r="C3058" s="1">
        <v>2</v>
      </c>
      <c r="D3058" s="1" t="s">
        <v>2</v>
      </c>
    </row>
    <row r="3059" spans="1:4">
      <c r="A3059" s="1" t="s">
        <v>5504</v>
      </c>
      <c r="B3059" s="1" t="s">
        <v>5505</v>
      </c>
      <c r="C3059" s="1">
        <v>2</v>
      </c>
      <c r="D3059" s="1" t="s">
        <v>2</v>
      </c>
    </row>
    <row r="3060" spans="1:4">
      <c r="A3060" s="1" t="s">
        <v>5506</v>
      </c>
      <c r="B3060" s="1" t="s">
        <v>5507</v>
      </c>
      <c r="C3060" s="1">
        <v>2</v>
      </c>
      <c r="D3060" s="1" t="s">
        <v>2</v>
      </c>
    </row>
    <row r="3061" spans="1:4">
      <c r="A3061" s="1" t="s">
        <v>5508</v>
      </c>
      <c r="B3061" s="1" t="s">
        <v>4936</v>
      </c>
      <c r="C3061" s="1">
        <v>2</v>
      </c>
      <c r="D3061" s="1" t="s">
        <v>2</v>
      </c>
    </row>
    <row r="3062" spans="1:4">
      <c r="A3062" s="1" t="s">
        <v>5509</v>
      </c>
      <c r="B3062" s="1" t="s">
        <v>5510</v>
      </c>
      <c r="C3062" s="1">
        <v>2</v>
      </c>
      <c r="D3062" s="1" t="s">
        <v>2</v>
      </c>
    </row>
    <row r="3063" spans="1:4">
      <c r="A3063" s="1" t="s">
        <v>5511</v>
      </c>
      <c r="B3063" s="1" t="s">
        <v>5512</v>
      </c>
      <c r="C3063" s="1">
        <v>2</v>
      </c>
      <c r="D3063" s="1" t="s">
        <v>2</v>
      </c>
    </row>
    <row r="3064" spans="1:4">
      <c r="A3064" s="1" t="s">
        <v>5513</v>
      </c>
      <c r="B3064" s="1" t="s">
        <v>5514</v>
      </c>
      <c r="C3064" s="1">
        <v>2</v>
      </c>
      <c r="D3064" s="1" t="s">
        <v>2</v>
      </c>
    </row>
    <row r="3065" spans="1:4">
      <c r="A3065" s="1" t="s">
        <v>5515</v>
      </c>
      <c r="B3065" s="1" t="s">
        <v>5516</v>
      </c>
      <c r="C3065" s="1">
        <v>2</v>
      </c>
      <c r="D3065" s="1" t="s">
        <v>2</v>
      </c>
    </row>
    <row r="3066" spans="1:4">
      <c r="A3066" s="1" t="s">
        <v>5517</v>
      </c>
      <c r="B3066" s="1" t="s">
        <v>5518</v>
      </c>
      <c r="C3066" s="1">
        <v>2</v>
      </c>
      <c r="D3066" s="1" t="s">
        <v>2</v>
      </c>
    </row>
    <row r="3067" spans="1:4">
      <c r="A3067" s="1" t="s">
        <v>5519</v>
      </c>
      <c r="B3067" s="1" t="s">
        <v>2416</v>
      </c>
      <c r="C3067" s="1">
        <v>2</v>
      </c>
      <c r="D3067" s="1" t="s">
        <v>2</v>
      </c>
    </row>
    <row r="3068" spans="1:4">
      <c r="A3068" s="1" t="s">
        <v>5520</v>
      </c>
      <c r="B3068" s="1" t="s">
        <v>5521</v>
      </c>
      <c r="C3068" s="1">
        <v>2</v>
      </c>
      <c r="D3068" s="1" t="s">
        <v>2</v>
      </c>
    </row>
    <row r="3069" spans="1:4">
      <c r="A3069" s="1" t="s">
        <v>5522</v>
      </c>
      <c r="B3069" s="1" t="s">
        <v>5523</v>
      </c>
      <c r="C3069" s="1">
        <v>2</v>
      </c>
      <c r="D3069" s="1" t="s">
        <v>2</v>
      </c>
    </row>
    <row r="3070" spans="1:4">
      <c r="A3070" s="1" t="s">
        <v>5524</v>
      </c>
      <c r="B3070" s="1" t="s">
        <v>5525</v>
      </c>
      <c r="C3070" s="1">
        <v>2</v>
      </c>
      <c r="D3070" s="1" t="s">
        <v>2</v>
      </c>
    </row>
    <row r="3071" spans="1:4">
      <c r="A3071" s="1" t="s">
        <v>5526</v>
      </c>
      <c r="B3071" s="1" t="s">
        <v>4814</v>
      </c>
      <c r="C3071" s="1">
        <v>2</v>
      </c>
      <c r="D3071" s="1" t="s">
        <v>2</v>
      </c>
    </row>
    <row r="3072" spans="1:4">
      <c r="A3072" s="1" t="s">
        <v>5527</v>
      </c>
      <c r="B3072" s="1" t="s">
        <v>5528</v>
      </c>
      <c r="C3072" s="1">
        <v>2</v>
      </c>
      <c r="D3072" s="1" t="s">
        <v>2</v>
      </c>
    </row>
    <row r="3073" spans="1:4">
      <c r="A3073" s="1" t="s">
        <v>5529</v>
      </c>
      <c r="B3073" s="1" t="s">
        <v>5530</v>
      </c>
      <c r="C3073" s="1">
        <v>2</v>
      </c>
      <c r="D3073" s="1" t="s">
        <v>2</v>
      </c>
    </row>
    <row r="3074" spans="1:4">
      <c r="A3074" s="1" t="s">
        <v>5531</v>
      </c>
      <c r="B3074" s="1" t="s">
        <v>5532</v>
      </c>
      <c r="C3074" s="1">
        <v>2</v>
      </c>
      <c r="D3074" s="1" t="s">
        <v>2</v>
      </c>
    </row>
    <row r="3075" spans="1:4">
      <c r="A3075" s="1" t="s">
        <v>5533</v>
      </c>
      <c r="B3075" s="1" t="s">
        <v>5534</v>
      </c>
      <c r="C3075" s="1">
        <v>2</v>
      </c>
      <c r="D3075" s="1" t="s">
        <v>2</v>
      </c>
    </row>
    <row r="3076" spans="1:4">
      <c r="A3076" s="1" t="s">
        <v>5535</v>
      </c>
      <c r="B3076" s="1" t="s">
        <v>5536</v>
      </c>
      <c r="C3076" s="1">
        <v>2</v>
      </c>
      <c r="D3076" s="1" t="s">
        <v>2</v>
      </c>
    </row>
    <row r="3077" spans="1:4">
      <c r="A3077" s="1" t="s">
        <v>5537</v>
      </c>
      <c r="B3077" s="1" t="s">
        <v>5538</v>
      </c>
      <c r="C3077" s="1">
        <v>2</v>
      </c>
      <c r="D3077" s="1" t="s">
        <v>2</v>
      </c>
    </row>
    <row r="3078" spans="1:4">
      <c r="A3078" s="1" t="s">
        <v>5539</v>
      </c>
      <c r="B3078" s="1" t="s">
        <v>5540</v>
      </c>
      <c r="C3078" s="1">
        <v>2</v>
      </c>
      <c r="D3078" s="1" t="s">
        <v>2</v>
      </c>
    </row>
    <row r="3079" spans="1:4">
      <c r="A3079" s="1" t="s">
        <v>5541</v>
      </c>
      <c r="B3079" s="1" t="s">
        <v>5542</v>
      </c>
      <c r="C3079" s="1">
        <v>2</v>
      </c>
      <c r="D3079" s="1" t="s">
        <v>2</v>
      </c>
    </row>
    <row r="3080" spans="1:4">
      <c r="A3080" s="1" t="s">
        <v>5543</v>
      </c>
      <c r="B3080" s="1" t="s">
        <v>5544</v>
      </c>
      <c r="C3080" s="1">
        <v>2</v>
      </c>
      <c r="D3080" s="1" t="s">
        <v>2</v>
      </c>
    </row>
    <row r="3081" spans="1:4">
      <c r="A3081" s="1" t="s">
        <v>5545</v>
      </c>
      <c r="B3081" s="1" t="s">
        <v>5546</v>
      </c>
      <c r="C3081" s="1">
        <v>2</v>
      </c>
      <c r="D3081" s="1" t="s">
        <v>2</v>
      </c>
    </row>
    <row r="3082" spans="1:4">
      <c r="A3082" s="1" t="s">
        <v>5547</v>
      </c>
      <c r="B3082" s="1" t="s">
        <v>5548</v>
      </c>
      <c r="C3082" s="1">
        <v>2</v>
      </c>
      <c r="D3082" s="1" t="s">
        <v>2</v>
      </c>
    </row>
    <row r="3083" spans="1:4">
      <c r="A3083" s="1" t="s">
        <v>5549</v>
      </c>
      <c r="B3083" s="1" t="s">
        <v>5550</v>
      </c>
      <c r="C3083" s="1">
        <v>2</v>
      </c>
      <c r="D3083" s="1" t="s">
        <v>2</v>
      </c>
    </row>
    <row r="3084" spans="1:4">
      <c r="A3084" s="1" t="s">
        <v>5551</v>
      </c>
      <c r="B3084" s="1" t="s">
        <v>5552</v>
      </c>
      <c r="C3084" s="1">
        <v>2</v>
      </c>
      <c r="D3084" s="1" t="s">
        <v>2</v>
      </c>
    </row>
    <row r="3085" spans="1:4">
      <c r="A3085" s="1" t="s">
        <v>5553</v>
      </c>
      <c r="B3085" s="1" t="s">
        <v>5554</v>
      </c>
      <c r="C3085" s="1">
        <v>2</v>
      </c>
      <c r="D3085" s="1" t="s">
        <v>2</v>
      </c>
    </row>
    <row r="3086" spans="1:4">
      <c r="A3086" s="1" t="s">
        <v>5555</v>
      </c>
      <c r="B3086" s="1" t="s">
        <v>5556</v>
      </c>
      <c r="C3086" s="1">
        <v>2</v>
      </c>
      <c r="D3086" s="1" t="s">
        <v>2</v>
      </c>
    </row>
    <row r="3087" spans="1:4">
      <c r="A3087" s="1" t="s">
        <v>5557</v>
      </c>
      <c r="B3087" s="1" t="s">
        <v>5558</v>
      </c>
      <c r="C3087" s="1">
        <v>2</v>
      </c>
      <c r="D3087" s="1" t="s">
        <v>2</v>
      </c>
    </row>
    <row r="3088" spans="1:4">
      <c r="A3088" s="1" t="s">
        <v>5559</v>
      </c>
      <c r="B3088" s="1" t="s">
        <v>5560</v>
      </c>
      <c r="C3088" s="1">
        <v>2</v>
      </c>
      <c r="D3088" s="1" t="s">
        <v>2</v>
      </c>
    </row>
    <row r="3089" spans="1:4">
      <c r="A3089" s="1" t="s">
        <v>5561</v>
      </c>
      <c r="B3089" s="1" t="s">
        <v>5562</v>
      </c>
      <c r="C3089" s="1">
        <v>2</v>
      </c>
      <c r="D3089" s="1" t="s">
        <v>2</v>
      </c>
    </row>
    <row r="3090" spans="1:4">
      <c r="A3090" s="1" t="s">
        <v>5563</v>
      </c>
      <c r="B3090" s="1" t="s">
        <v>5564</v>
      </c>
      <c r="C3090" s="1">
        <v>2</v>
      </c>
      <c r="D3090" s="1" t="s">
        <v>2</v>
      </c>
    </row>
    <row r="3091" spans="1:4">
      <c r="A3091" s="1" t="s">
        <v>5565</v>
      </c>
      <c r="B3091" s="1" t="s">
        <v>5566</v>
      </c>
      <c r="C3091" s="1">
        <v>2</v>
      </c>
      <c r="D3091" s="1" t="s">
        <v>2</v>
      </c>
    </row>
    <row r="3092" spans="1:4">
      <c r="A3092" s="1" t="s">
        <v>5567</v>
      </c>
      <c r="B3092" s="1" t="s">
        <v>5568</v>
      </c>
      <c r="C3092" s="1">
        <v>2</v>
      </c>
      <c r="D3092" s="1" t="s">
        <v>2</v>
      </c>
    </row>
    <row r="3093" spans="1:4">
      <c r="A3093" s="1" t="s">
        <v>5569</v>
      </c>
      <c r="B3093" s="1" t="s">
        <v>5570</v>
      </c>
      <c r="C3093" s="1">
        <v>2</v>
      </c>
      <c r="D3093" s="1" t="s">
        <v>2</v>
      </c>
    </row>
    <row r="3094" spans="1:4">
      <c r="A3094" s="1" t="s">
        <v>5571</v>
      </c>
      <c r="B3094" s="1" t="s">
        <v>5572</v>
      </c>
      <c r="C3094" s="1">
        <v>2</v>
      </c>
      <c r="D3094" s="1" t="s">
        <v>2</v>
      </c>
    </row>
    <row r="3095" spans="1:4">
      <c r="A3095" s="1" t="s">
        <v>5573</v>
      </c>
      <c r="B3095" s="1" t="s">
        <v>5574</v>
      </c>
      <c r="C3095" s="1">
        <v>2</v>
      </c>
      <c r="D3095" s="1" t="s">
        <v>2</v>
      </c>
    </row>
    <row r="3096" spans="1:4">
      <c r="A3096" s="1" t="s">
        <v>5575</v>
      </c>
      <c r="B3096" s="1" t="s">
        <v>5576</v>
      </c>
      <c r="C3096" s="1">
        <v>2</v>
      </c>
      <c r="D3096" s="1" t="s">
        <v>2</v>
      </c>
    </row>
    <row r="3097" spans="1:4">
      <c r="A3097" s="1" t="s">
        <v>5577</v>
      </c>
      <c r="B3097" s="1" t="s">
        <v>5578</v>
      </c>
      <c r="C3097" s="1">
        <v>2</v>
      </c>
      <c r="D3097" s="1" t="s">
        <v>2</v>
      </c>
    </row>
    <row r="3098" spans="1:4">
      <c r="A3098" s="1" t="s">
        <v>5579</v>
      </c>
      <c r="B3098" s="1" t="s">
        <v>5580</v>
      </c>
      <c r="C3098" s="1">
        <v>2</v>
      </c>
      <c r="D3098" s="1" t="s">
        <v>2</v>
      </c>
    </row>
    <row r="3099" spans="1:4">
      <c r="A3099" s="1" t="s">
        <v>5581</v>
      </c>
      <c r="B3099" s="1" t="s">
        <v>5582</v>
      </c>
      <c r="C3099" s="1">
        <v>2</v>
      </c>
      <c r="D3099" s="1" t="s">
        <v>2</v>
      </c>
    </row>
    <row r="3100" spans="1:4">
      <c r="A3100" s="1" t="s">
        <v>5583</v>
      </c>
      <c r="B3100" s="1" t="s">
        <v>5584</v>
      </c>
      <c r="C3100" s="1">
        <v>2</v>
      </c>
      <c r="D3100" s="1" t="s">
        <v>2</v>
      </c>
    </row>
    <row r="3101" spans="1:4">
      <c r="A3101" s="1" t="s">
        <v>5585</v>
      </c>
      <c r="B3101" s="1" t="s">
        <v>5586</v>
      </c>
      <c r="C3101" s="1">
        <v>2</v>
      </c>
      <c r="D3101" s="1" t="s">
        <v>2</v>
      </c>
    </row>
    <row r="3102" spans="1:4">
      <c r="A3102" s="1" t="s">
        <v>5587</v>
      </c>
      <c r="B3102" s="1" t="s">
        <v>5588</v>
      </c>
      <c r="C3102" s="1">
        <v>2</v>
      </c>
      <c r="D3102" s="1" t="s">
        <v>2</v>
      </c>
    </row>
    <row r="3103" spans="1:4">
      <c r="A3103" s="1" t="s">
        <v>5589</v>
      </c>
      <c r="B3103" s="1" t="s">
        <v>5590</v>
      </c>
      <c r="C3103" s="1">
        <v>2</v>
      </c>
      <c r="D3103" s="1" t="s">
        <v>2</v>
      </c>
    </row>
    <row r="3104" spans="1:4">
      <c r="A3104" s="1" t="s">
        <v>5591</v>
      </c>
      <c r="B3104" s="1" t="s">
        <v>5592</v>
      </c>
      <c r="C3104" s="1">
        <v>2</v>
      </c>
      <c r="D3104" s="1" t="s">
        <v>2</v>
      </c>
    </row>
    <row r="3105" spans="1:4">
      <c r="A3105" s="1" t="s">
        <v>5593</v>
      </c>
      <c r="B3105" s="1" t="s">
        <v>5594</v>
      </c>
      <c r="C3105" s="1">
        <v>2</v>
      </c>
      <c r="D3105" s="1" t="s">
        <v>2</v>
      </c>
    </row>
    <row r="3106" spans="1:4">
      <c r="A3106" s="1" t="s">
        <v>5595</v>
      </c>
      <c r="B3106" s="1" t="s">
        <v>5596</v>
      </c>
      <c r="C3106" s="1">
        <v>2</v>
      </c>
      <c r="D3106" s="1" t="s">
        <v>2</v>
      </c>
    </row>
    <row r="3107" spans="1:4">
      <c r="A3107" s="1" t="s">
        <v>5597</v>
      </c>
      <c r="B3107" s="1" t="s">
        <v>5598</v>
      </c>
      <c r="C3107" s="1">
        <v>2</v>
      </c>
      <c r="D3107" s="1" t="s">
        <v>2</v>
      </c>
    </row>
    <row r="3108" spans="1:4">
      <c r="A3108" s="1" t="s">
        <v>5599</v>
      </c>
      <c r="B3108" s="1" t="s">
        <v>5600</v>
      </c>
      <c r="C3108" s="1">
        <v>2</v>
      </c>
      <c r="D3108" s="1" t="s">
        <v>2</v>
      </c>
    </row>
    <row r="3109" spans="1:4">
      <c r="A3109" s="1" t="s">
        <v>5601</v>
      </c>
      <c r="B3109" s="1" t="s">
        <v>5602</v>
      </c>
      <c r="C3109" s="1">
        <v>2</v>
      </c>
      <c r="D3109" s="1" t="s">
        <v>2</v>
      </c>
    </row>
    <row r="3110" spans="1:4">
      <c r="A3110" s="1" t="s">
        <v>5603</v>
      </c>
      <c r="B3110" s="1" t="s">
        <v>5604</v>
      </c>
      <c r="C3110" s="1">
        <v>2</v>
      </c>
      <c r="D3110" s="1" t="s">
        <v>2</v>
      </c>
    </row>
    <row r="3111" spans="1:4">
      <c r="A3111" s="1" t="s">
        <v>5605</v>
      </c>
      <c r="B3111" s="1" t="s">
        <v>5606</v>
      </c>
      <c r="C3111" s="1">
        <v>2</v>
      </c>
      <c r="D3111" s="1" t="s">
        <v>2</v>
      </c>
    </row>
    <row r="3112" spans="1:4">
      <c r="A3112" s="1" t="s">
        <v>5607</v>
      </c>
      <c r="B3112" s="1" t="s">
        <v>5608</v>
      </c>
      <c r="C3112" s="1">
        <v>2</v>
      </c>
      <c r="D3112" s="1" t="s">
        <v>2</v>
      </c>
    </row>
    <row r="3113" spans="1:4">
      <c r="A3113" s="1" t="s">
        <v>5609</v>
      </c>
      <c r="B3113" s="1" t="s">
        <v>5610</v>
      </c>
      <c r="C3113" s="1">
        <v>2</v>
      </c>
      <c r="D3113" s="1" t="s">
        <v>2</v>
      </c>
    </row>
    <row r="3114" spans="1:4">
      <c r="A3114" s="1" t="s">
        <v>5611</v>
      </c>
      <c r="B3114" s="1" t="s">
        <v>4176</v>
      </c>
      <c r="C3114" s="1">
        <v>2</v>
      </c>
      <c r="D3114" s="1" t="s">
        <v>2</v>
      </c>
    </row>
    <row r="3115" spans="1:4">
      <c r="A3115" s="1" t="s">
        <v>5612</v>
      </c>
      <c r="B3115" s="1" t="s">
        <v>5613</v>
      </c>
      <c r="C3115" s="1">
        <v>2</v>
      </c>
      <c r="D3115" s="1" t="s">
        <v>2</v>
      </c>
    </row>
    <row r="3116" spans="1:4">
      <c r="A3116" s="1" t="s">
        <v>5614</v>
      </c>
      <c r="B3116" s="1" t="s">
        <v>5615</v>
      </c>
      <c r="C3116" s="1">
        <v>2</v>
      </c>
      <c r="D3116" s="1" t="s">
        <v>2</v>
      </c>
    </row>
    <row r="3117" spans="1:4">
      <c r="A3117" s="1" t="s">
        <v>5616</v>
      </c>
      <c r="B3117" s="1" t="s">
        <v>2368</v>
      </c>
      <c r="C3117" s="1">
        <v>2</v>
      </c>
      <c r="D3117" s="1" t="s">
        <v>2</v>
      </c>
    </row>
    <row r="3118" spans="1:4">
      <c r="A3118" s="1" t="s">
        <v>5617</v>
      </c>
      <c r="B3118" s="1" t="s">
        <v>5618</v>
      </c>
      <c r="C3118" s="1">
        <v>2</v>
      </c>
      <c r="D3118" s="1" t="s">
        <v>2</v>
      </c>
    </row>
    <row r="3119" spans="1:4">
      <c r="A3119" s="1" t="s">
        <v>5619</v>
      </c>
      <c r="B3119" s="1" t="s">
        <v>5620</v>
      </c>
      <c r="C3119" s="1">
        <v>2</v>
      </c>
      <c r="D3119" s="1" t="s">
        <v>2</v>
      </c>
    </row>
    <row r="3120" spans="1:4">
      <c r="A3120" s="1" t="s">
        <v>5621</v>
      </c>
      <c r="B3120" s="1" t="s">
        <v>5622</v>
      </c>
      <c r="C3120" s="1">
        <v>2</v>
      </c>
      <c r="D3120" s="1" t="s">
        <v>2</v>
      </c>
    </row>
    <row r="3121" spans="1:4">
      <c r="A3121" s="1" t="s">
        <v>5623</v>
      </c>
      <c r="B3121" s="1" t="s">
        <v>5624</v>
      </c>
      <c r="C3121" s="1">
        <v>2</v>
      </c>
      <c r="D3121" s="1" t="s">
        <v>2</v>
      </c>
    </row>
    <row r="3122" spans="1:4">
      <c r="A3122" s="1" t="s">
        <v>5625</v>
      </c>
      <c r="B3122" s="1" t="s">
        <v>5626</v>
      </c>
      <c r="C3122" s="1">
        <v>2</v>
      </c>
      <c r="D3122" s="1" t="s">
        <v>2</v>
      </c>
    </row>
    <row r="3123" spans="1:4">
      <c r="A3123" s="1" t="s">
        <v>5627</v>
      </c>
      <c r="B3123" s="1" t="s">
        <v>5628</v>
      </c>
      <c r="C3123" s="1">
        <v>2</v>
      </c>
      <c r="D3123" s="1" t="s">
        <v>2</v>
      </c>
    </row>
    <row r="3124" spans="1:4">
      <c r="A3124" s="1" t="s">
        <v>5629</v>
      </c>
      <c r="B3124" s="1" t="s">
        <v>5630</v>
      </c>
      <c r="C3124" s="1">
        <v>2</v>
      </c>
      <c r="D3124" s="1" t="s">
        <v>2</v>
      </c>
    </row>
    <row r="3125" spans="1:4">
      <c r="A3125" s="1" t="s">
        <v>5631</v>
      </c>
      <c r="B3125" s="1" t="s">
        <v>5632</v>
      </c>
      <c r="C3125" s="1">
        <v>2</v>
      </c>
      <c r="D3125" s="1" t="s">
        <v>2</v>
      </c>
    </row>
    <row r="3126" spans="1:4">
      <c r="A3126" s="1" t="s">
        <v>5633</v>
      </c>
      <c r="B3126" s="1" t="s">
        <v>5634</v>
      </c>
      <c r="C3126" s="1">
        <v>2</v>
      </c>
      <c r="D3126" s="1" t="s">
        <v>2</v>
      </c>
    </row>
    <row r="3127" spans="1:4">
      <c r="A3127" s="1" t="s">
        <v>5635</v>
      </c>
      <c r="B3127" s="1" t="s">
        <v>5636</v>
      </c>
      <c r="C3127" s="1">
        <v>2</v>
      </c>
      <c r="D3127" s="1" t="s">
        <v>2</v>
      </c>
    </row>
    <row r="3128" spans="1:4">
      <c r="A3128" s="1" t="s">
        <v>5637</v>
      </c>
      <c r="B3128" s="1" t="s">
        <v>5638</v>
      </c>
      <c r="C3128" s="1">
        <v>2</v>
      </c>
      <c r="D3128" s="1" t="s">
        <v>2</v>
      </c>
    </row>
    <row r="3129" spans="1:4">
      <c r="A3129" s="1" t="s">
        <v>5639</v>
      </c>
      <c r="B3129" s="1" t="s">
        <v>5640</v>
      </c>
      <c r="C3129" s="1">
        <v>2</v>
      </c>
      <c r="D3129" s="1" t="s">
        <v>2</v>
      </c>
    </row>
    <row r="3130" spans="1:4">
      <c r="A3130" s="1" t="s">
        <v>5641</v>
      </c>
      <c r="B3130" s="1" t="s">
        <v>5642</v>
      </c>
      <c r="C3130" s="1">
        <v>2</v>
      </c>
      <c r="D3130" s="1" t="s">
        <v>2</v>
      </c>
    </row>
    <row r="3131" spans="1:4">
      <c r="A3131" s="1" t="s">
        <v>5643</v>
      </c>
      <c r="B3131" s="1" t="s">
        <v>5644</v>
      </c>
      <c r="C3131" s="1">
        <v>2</v>
      </c>
      <c r="D3131" s="1" t="s">
        <v>2</v>
      </c>
    </row>
    <row r="3132" spans="1:4">
      <c r="A3132" s="1" t="s">
        <v>5645</v>
      </c>
      <c r="B3132" s="1" t="s">
        <v>4353</v>
      </c>
      <c r="C3132" s="1">
        <v>2</v>
      </c>
      <c r="D3132" s="1" t="s">
        <v>2</v>
      </c>
    </row>
    <row r="3133" spans="1:4">
      <c r="A3133" s="1" t="s">
        <v>5646</v>
      </c>
      <c r="B3133" s="1" t="s">
        <v>5647</v>
      </c>
      <c r="C3133" s="1">
        <v>2</v>
      </c>
      <c r="D3133" s="1" t="s">
        <v>2</v>
      </c>
    </row>
    <row r="3134" spans="1:4">
      <c r="A3134" s="1" t="s">
        <v>5648</v>
      </c>
      <c r="B3134" s="1" t="s">
        <v>5649</v>
      </c>
      <c r="C3134" s="1">
        <v>2</v>
      </c>
      <c r="D3134" s="1" t="s">
        <v>2</v>
      </c>
    </row>
    <row r="3135" spans="1:4">
      <c r="A3135" s="1" t="s">
        <v>5650</v>
      </c>
      <c r="B3135" s="1" t="s">
        <v>5510</v>
      </c>
      <c r="C3135" s="1">
        <v>2</v>
      </c>
      <c r="D3135" s="1" t="s">
        <v>2</v>
      </c>
    </row>
    <row r="3136" spans="1:4">
      <c r="A3136" s="1" t="s">
        <v>5651</v>
      </c>
      <c r="B3136" s="1" t="s">
        <v>3271</v>
      </c>
      <c r="C3136" s="1">
        <v>2</v>
      </c>
      <c r="D3136" s="1" t="s">
        <v>2</v>
      </c>
    </row>
    <row r="3137" spans="1:4">
      <c r="A3137" s="1" t="s">
        <v>5652</v>
      </c>
      <c r="B3137" s="1" t="s">
        <v>5653</v>
      </c>
      <c r="C3137" s="1">
        <v>2</v>
      </c>
      <c r="D3137" s="1" t="s">
        <v>2</v>
      </c>
    </row>
    <row r="3138" spans="1:4">
      <c r="A3138" s="1" t="s">
        <v>5654</v>
      </c>
      <c r="B3138" s="1" t="s">
        <v>3715</v>
      </c>
      <c r="C3138" s="1">
        <v>2</v>
      </c>
      <c r="D3138" s="1" t="s">
        <v>2</v>
      </c>
    </row>
    <row r="3139" spans="1:4">
      <c r="A3139" s="1" t="s">
        <v>5655</v>
      </c>
      <c r="B3139" s="1" t="s">
        <v>5656</v>
      </c>
      <c r="C3139" s="1">
        <v>2</v>
      </c>
      <c r="D3139" s="1" t="s">
        <v>2</v>
      </c>
    </row>
    <row r="3140" spans="1:4">
      <c r="A3140" s="1" t="s">
        <v>5657</v>
      </c>
      <c r="B3140" s="1" t="s">
        <v>5658</v>
      </c>
      <c r="C3140" s="1">
        <v>2</v>
      </c>
      <c r="D3140" s="1" t="s">
        <v>2</v>
      </c>
    </row>
    <row r="3141" spans="1:4">
      <c r="A3141" s="1" t="s">
        <v>5659</v>
      </c>
      <c r="B3141" s="1" t="s">
        <v>5660</v>
      </c>
      <c r="C3141" s="1">
        <v>2</v>
      </c>
      <c r="D3141" s="1" t="s">
        <v>2</v>
      </c>
    </row>
    <row r="3142" spans="1:4">
      <c r="A3142" s="1" t="s">
        <v>5661</v>
      </c>
      <c r="B3142" s="1" t="s">
        <v>5662</v>
      </c>
      <c r="C3142" s="1">
        <v>2</v>
      </c>
      <c r="D3142" s="1" t="s">
        <v>2</v>
      </c>
    </row>
    <row r="3143" spans="1:4">
      <c r="A3143" s="1" t="s">
        <v>5663</v>
      </c>
      <c r="B3143" s="1" t="s">
        <v>5103</v>
      </c>
      <c r="C3143" s="1">
        <v>2</v>
      </c>
      <c r="D3143" s="1" t="s">
        <v>2</v>
      </c>
    </row>
    <row r="3144" spans="1:4">
      <c r="A3144" s="1" t="s">
        <v>5664</v>
      </c>
      <c r="B3144" s="1" t="s">
        <v>4909</v>
      </c>
      <c r="C3144" s="1">
        <v>2</v>
      </c>
      <c r="D3144" s="1" t="s">
        <v>2</v>
      </c>
    </row>
    <row r="3145" spans="1:4">
      <c r="A3145" s="1" t="s">
        <v>5665</v>
      </c>
      <c r="B3145" s="1" t="s">
        <v>5666</v>
      </c>
      <c r="C3145" s="1">
        <v>2</v>
      </c>
      <c r="D3145" s="1" t="s">
        <v>2</v>
      </c>
    </row>
    <row r="3146" spans="1:4">
      <c r="A3146" s="1" t="s">
        <v>5667</v>
      </c>
      <c r="B3146" s="1" t="s">
        <v>5668</v>
      </c>
      <c r="C3146" s="1">
        <v>2</v>
      </c>
      <c r="D3146" s="1" t="s">
        <v>2</v>
      </c>
    </row>
    <row r="3147" spans="1:4">
      <c r="A3147" s="1" t="s">
        <v>5669</v>
      </c>
      <c r="B3147" s="1" t="s">
        <v>5670</v>
      </c>
      <c r="C3147" s="1">
        <v>2</v>
      </c>
      <c r="D3147" s="1" t="s">
        <v>2</v>
      </c>
    </row>
    <row r="3148" spans="1:4">
      <c r="A3148" s="1" t="s">
        <v>5671</v>
      </c>
      <c r="B3148" s="1" t="s">
        <v>5672</v>
      </c>
      <c r="C3148" s="1">
        <v>2</v>
      </c>
      <c r="D3148" s="1" t="s">
        <v>2</v>
      </c>
    </row>
    <row r="3149" spans="1:4">
      <c r="A3149" s="1" t="s">
        <v>5673</v>
      </c>
      <c r="B3149" s="1" t="s">
        <v>5674</v>
      </c>
      <c r="C3149" s="1">
        <v>2</v>
      </c>
      <c r="D3149" s="1" t="s">
        <v>2</v>
      </c>
    </row>
    <row r="3150" spans="1:4">
      <c r="A3150" s="1" t="s">
        <v>5675</v>
      </c>
      <c r="B3150" s="1" t="s">
        <v>3412</v>
      </c>
      <c r="C3150" s="1">
        <v>2</v>
      </c>
      <c r="D3150" s="1" t="s">
        <v>2</v>
      </c>
    </row>
    <row r="3151" spans="1:4">
      <c r="A3151" s="1" t="s">
        <v>5676</v>
      </c>
      <c r="B3151" s="1" t="s">
        <v>5677</v>
      </c>
      <c r="C3151" s="1">
        <v>2</v>
      </c>
      <c r="D3151" s="1" t="s">
        <v>2</v>
      </c>
    </row>
    <row r="3152" spans="1:4">
      <c r="A3152" s="1" t="s">
        <v>5678</v>
      </c>
      <c r="B3152" s="1" t="s">
        <v>5679</v>
      </c>
      <c r="C3152" s="1">
        <v>2</v>
      </c>
      <c r="D3152" s="1" t="s">
        <v>2</v>
      </c>
    </row>
    <row r="3153" spans="1:4">
      <c r="A3153" s="1" t="s">
        <v>5680</v>
      </c>
      <c r="B3153" s="1" t="s">
        <v>5681</v>
      </c>
      <c r="C3153" s="1">
        <v>2</v>
      </c>
      <c r="D3153" s="1" t="s">
        <v>2</v>
      </c>
    </row>
    <row r="3154" spans="1:4">
      <c r="A3154" s="1" t="s">
        <v>5682</v>
      </c>
      <c r="B3154" s="1" t="s">
        <v>5147</v>
      </c>
      <c r="C3154" s="1">
        <v>2</v>
      </c>
      <c r="D3154" s="1" t="s">
        <v>2</v>
      </c>
    </row>
    <row r="3155" spans="1:4">
      <c r="A3155" s="1" t="s">
        <v>5683</v>
      </c>
      <c r="B3155" s="1" t="s">
        <v>5684</v>
      </c>
      <c r="C3155" s="1">
        <v>2</v>
      </c>
      <c r="D3155" s="1" t="s">
        <v>2</v>
      </c>
    </row>
    <row r="3156" spans="1:4">
      <c r="A3156" s="1" t="s">
        <v>5685</v>
      </c>
      <c r="B3156" s="1" t="s">
        <v>5686</v>
      </c>
      <c r="C3156" s="1">
        <v>2</v>
      </c>
      <c r="D3156" s="1" t="s">
        <v>2</v>
      </c>
    </row>
    <row r="3157" spans="1:4">
      <c r="A3157" s="1" t="s">
        <v>5687</v>
      </c>
      <c r="B3157" s="1" t="s">
        <v>5688</v>
      </c>
      <c r="C3157" s="1">
        <v>2</v>
      </c>
      <c r="D3157" s="1" t="s">
        <v>2</v>
      </c>
    </row>
    <row r="3158" spans="1:4">
      <c r="A3158" s="1" t="s">
        <v>5689</v>
      </c>
      <c r="B3158" s="1" t="s">
        <v>5690</v>
      </c>
      <c r="C3158" s="1">
        <v>2</v>
      </c>
      <c r="D3158" s="1" t="s">
        <v>2</v>
      </c>
    </row>
    <row r="3159" spans="1:4">
      <c r="A3159" s="1" t="s">
        <v>5691</v>
      </c>
      <c r="B3159" s="1" t="s">
        <v>5692</v>
      </c>
      <c r="C3159" s="1">
        <v>2</v>
      </c>
      <c r="D3159" s="1" t="s">
        <v>2</v>
      </c>
    </row>
    <row r="3160" spans="1:4">
      <c r="A3160" s="1" t="s">
        <v>5693</v>
      </c>
      <c r="B3160" s="1" t="s">
        <v>5694</v>
      </c>
      <c r="C3160" s="1">
        <v>2</v>
      </c>
      <c r="D3160" s="1" t="s">
        <v>2</v>
      </c>
    </row>
    <row r="3161" spans="1:4">
      <c r="A3161" s="1" t="s">
        <v>5695</v>
      </c>
      <c r="B3161" s="1" t="s">
        <v>5674</v>
      </c>
      <c r="C3161" s="1">
        <v>2</v>
      </c>
      <c r="D3161" s="1" t="s">
        <v>2</v>
      </c>
    </row>
    <row r="3162" spans="1:4">
      <c r="A3162" s="1" t="s">
        <v>5696</v>
      </c>
      <c r="B3162" s="1" t="s">
        <v>5697</v>
      </c>
      <c r="C3162" s="1">
        <v>2</v>
      </c>
      <c r="D3162" s="1" t="s">
        <v>2</v>
      </c>
    </row>
    <row r="3163" spans="1:4">
      <c r="A3163" s="1" t="s">
        <v>5698</v>
      </c>
      <c r="B3163" s="1" t="s">
        <v>5699</v>
      </c>
      <c r="C3163" s="1">
        <v>2</v>
      </c>
      <c r="D3163" s="1" t="s">
        <v>2</v>
      </c>
    </row>
    <row r="3164" spans="1:4">
      <c r="A3164" s="1" t="s">
        <v>5700</v>
      </c>
      <c r="B3164" s="1" t="s">
        <v>5701</v>
      </c>
      <c r="C3164" s="1">
        <v>2</v>
      </c>
      <c r="D3164" s="1" t="s">
        <v>2</v>
      </c>
    </row>
    <row r="3165" spans="1:4">
      <c r="A3165" s="1" t="s">
        <v>5702</v>
      </c>
      <c r="B3165" s="1" t="s">
        <v>5703</v>
      </c>
      <c r="C3165" s="1">
        <v>2</v>
      </c>
      <c r="D3165" s="1" t="s">
        <v>2</v>
      </c>
    </row>
    <row r="3166" spans="1:4">
      <c r="A3166" s="1" t="s">
        <v>5704</v>
      </c>
      <c r="B3166" s="1" t="s">
        <v>5705</v>
      </c>
      <c r="C3166" s="1">
        <v>2</v>
      </c>
      <c r="D3166" s="1" t="s">
        <v>2</v>
      </c>
    </row>
    <row r="3167" spans="1:4">
      <c r="A3167" s="1" t="s">
        <v>5706</v>
      </c>
      <c r="B3167" s="1" t="s">
        <v>5707</v>
      </c>
      <c r="C3167" s="1">
        <v>2</v>
      </c>
      <c r="D3167" s="1" t="s">
        <v>2</v>
      </c>
    </row>
    <row r="3168" spans="1:4">
      <c r="A3168" s="1" t="s">
        <v>5708</v>
      </c>
      <c r="B3168" s="1" t="s">
        <v>5709</v>
      </c>
      <c r="C3168" s="1">
        <v>2</v>
      </c>
      <c r="D3168" s="1" t="s">
        <v>2</v>
      </c>
    </row>
    <row r="3169" spans="1:4">
      <c r="A3169" s="1" t="s">
        <v>5710</v>
      </c>
      <c r="B3169" s="1" t="s">
        <v>5711</v>
      </c>
      <c r="C3169" s="1">
        <v>2</v>
      </c>
      <c r="D3169" s="1" t="s">
        <v>2</v>
      </c>
    </row>
    <row r="3170" spans="1:4">
      <c r="A3170" s="1" t="s">
        <v>5712</v>
      </c>
      <c r="B3170" s="1" t="s">
        <v>5713</v>
      </c>
      <c r="C3170" s="1">
        <v>2</v>
      </c>
      <c r="D3170" s="1" t="s">
        <v>2</v>
      </c>
    </row>
    <row r="3171" spans="1:4">
      <c r="A3171" s="1" t="s">
        <v>5714</v>
      </c>
      <c r="B3171" s="1" t="s">
        <v>5715</v>
      </c>
      <c r="C3171" s="1">
        <v>2</v>
      </c>
      <c r="D3171" s="1" t="s">
        <v>2</v>
      </c>
    </row>
    <row r="3172" spans="1:4">
      <c r="A3172" s="1" t="s">
        <v>5716</v>
      </c>
      <c r="B3172" s="1" t="s">
        <v>5717</v>
      </c>
      <c r="C3172" s="1">
        <v>2</v>
      </c>
      <c r="D3172" s="1" t="s">
        <v>2</v>
      </c>
    </row>
    <row r="3173" spans="1:4">
      <c r="A3173" s="1" t="s">
        <v>5718</v>
      </c>
      <c r="B3173" s="1" t="s">
        <v>5719</v>
      </c>
      <c r="C3173" s="1">
        <v>2</v>
      </c>
      <c r="D3173" s="1" t="s">
        <v>2</v>
      </c>
    </row>
    <row r="3174" spans="1:4">
      <c r="A3174" s="1" t="s">
        <v>5720</v>
      </c>
      <c r="B3174" s="1" t="s">
        <v>5721</v>
      </c>
      <c r="C3174" s="1">
        <v>2</v>
      </c>
      <c r="D3174" s="1" t="s">
        <v>2</v>
      </c>
    </row>
    <row r="3175" spans="1:4">
      <c r="A3175" s="1" t="s">
        <v>5722</v>
      </c>
      <c r="B3175" s="1" t="s">
        <v>5723</v>
      </c>
      <c r="C3175" s="1">
        <v>2</v>
      </c>
      <c r="D3175" s="1" t="s">
        <v>2</v>
      </c>
    </row>
    <row r="3176" spans="1:4">
      <c r="A3176" s="1" t="s">
        <v>5724</v>
      </c>
      <c r="B3176" s="1" t="s">
        <v>5124</v>
      </c>
      <c r="C3176" s="1">
        <v>2</v>
      </c>
      <c r="D3176" s="1" t="s">
        <v>2</v>
      </c>
    </row>
    <row r="3177" spans="1:4">
      <c r="A3177" s="1" t="s">
        <v>5725</v>
      </c>
      <c r="B3177" s="1" t="s">
        <v>4803</v>
      </c>
      <c r="C3177" s="1">
        <v>2</v>
      </c>
      <c r="D3177" s="1" t="s">
        <v>2</v>
      </c>
    </row>
    <row r="3178" spans="1:4">
      <c r="A3178" s="1" t="s">
        <v>5726</v>
      </c>
      <c r="B3178" s="1" t="s">
        <v>5727</v>
      </c>
      <c r="C3178" s="1">
        <v>2</v>
      </c>
      <c r="D3178" s="1" t="s">
        <v>2</v>
      </c>
    </row>
    <row r="3179" spans="1:4">
      <c r="A3179" s="1" t="s">
        <v>5728</v>
      </c>
      <c r="B3179" s="1" t="s">
        <v>5479</v>
      </c>
      <c r="C3179" s="1">
        <v>2</v>
      </c>
      <c r="D3179" s="1" t="s">
        <v>2</v>
      </c>
    </row>
    <row r="3180" spans="1:4">
      <c r="A3180" s="1" t="s">
        <v>5729</v>
      </c>
      <c r="B3180" s="1" t="s">
        <v>2566</v>
      </c>
      <c r="C3180" s="1">
        <v>2</v>
      </c>
      <c r="D3180" s="1" t="s">
        <v>2</v>
      </c>
    </row>
    <row r="3181" spans="1:4">
      <c r="A3181" s="1" t="s">
        <v>5730</v>
      </c>
      <c r="B3181" s="1" t="s">
        <v>5731</v>
      </c>
      <c r="C3181" s="1">
        <v>2</v>
      </c>
      <c r="D3181" s="1" t="s">
        <v>2</v>
      </c>
    </row>
    <row r="3182" spans="1:4">
      <c r="A3182" s="1" t="s">
        <v>5732</v>
      </c>
      <c r="B3182" s="1" t="s">
        <v>5733</v>
      </c>
      <c r="C3182" s="1">
        <v>2</v>
      </c>
      <c r="D3182" s="1" t="s">
        <v>2</v>
      </c>
    </row>
    <row r="3183" spans="1:4">
      <c r="A3183" s="1" t="s">
        <v>5734</v>
      </c>
      <c r="B3183" s="1" t="s">
        <v>5735</v>
      </c>
      <c r="C3183" s="1">
        <v>2</v>
      </c>
      <c r="D3183" s="1" t="s">
        <v>2</v>
      </c>
    </row>
    <row r="3184" spans="1:4">
      <c r="A3184" s="1" t="s">
        <v>5736</v>
      </c>
      <c r="B3184" s="1" t="s">
        <v>5737</v>
      </c>
      <c r="C3184" s="1">
        <v>2</v>
      </c>
      <c r="D3184" s="1" t="s">
        <v>2</v>
      </c>
    </row>
    <row r="3185" spans="1:4">
      <c r="A3185" s="1" t="s">
        <v>5738</v>
      </c>
      <c r="B3185" s="1" t="s">
        <v>5739</v>
      </c>
      <c r="C3185" s="1">
        <v>2</v>
      </c>
      <c r="D3185" s="1" t="s">
        <v>2</v>
      </c>
    </row>
    <row r="3186" spans="1:4">
      <c r="A3186" s="1" t="s">
        <v>5740</v>
      </c>
      <c r="B3186" s="1" t="s">
        <v>5741</v>
      </c>
      <c r="C3186" s="1">
        <v>2</v>
      </c>
      <c r="D3186" s="1" t="s">
        <v>2</v>
      </c>
    </row>
    <row r="3187" spans="1:4">
      <c r="A3187" s="1" t="s">
        <v>5742</v>
      </c>
      <c r="B3187" s="1" t="s">
        <v>5743</v>
      </c>
      <c r="C3187" s="1">
        <v>2</v>
      </c>
      <c r="D3187" s="1" t="s">
        <v>2</v>
      </c>
    </row>
    <row r="3188" spans="1:4">
      <c r="A3188" s="1" t="s">
        <v>5744</v>
      </c>
      <c r="B3188" s="1" t="s">
        <v>2911</v>
      </c>
      <c r="C3188" s="1">
        <v>2</v>
      </c>
      <c r="D3188" s="1" t="s">
        <v>2</v>
      </c>
    </row>
    <row r="3189" spans="1:4">
      <c r="A3189" s="1" t="s">
        <v>5745</v>
      </c>
      <c r="B3189" s="1" t="s">
        <v>4978</v>
      </c>
      <c r="C3189" s="1">
        <v>2</v>
      </c>
      <c r="D3189" s="1" t="s">
        <v>2</v>
      </c>
    </row>
    <row r="3190" spans="1:4">
      <c r="A3190" s="1" t="s">
        <v>5746</v>
      </c>
      <c r="B3190" s="1" t="s">
        <v>5747</v>
      </c>
      <c r="C3190" s="1">
        <v>2</v>
      </c>
      <c r="D3190" s="1" t="s">
        <v>2</v>
      </c>
    </row>
    <row r="3191" spans="1:4">
      <c r="A3191" s="1" t="s">
        <v>5748</v>
      </c>
      <c r="B3191" s="1" t="s">
        <v>5749</v>
      </c>
      <c r="C3191" s="1">
        <v>2</v>
      </c>
      <c r="D3191" s="1" t="s">
        <v>2</v>
      </c>
    </row>
    <row r="3192" spans="1:4">
      <c r="A3192" s="1" t="s">
        <v>5750</v>
      </c>
      <c r="B3192" s="1" t="s">
        <v>5751</v>
      </c>
      <c r="C3192" s="1">
        <v>2</v>
      </c>
      <c r="D3192" s="1" t="s">
        <v>2</v>
      </c>
    </row>
    <row r="3193" spans="1:4">
      <c r="A3193" s="1" t="s">
        <v>5752</v>
      </c>
      <c r="B3193" s="1" t="s">
        <v>5753</v>
      </c>
      <c r="C3193" s="1">
        <v>2</v>
      </c>
      <c r="D3193" s="1" t="s">
        <v>2</v>
      </c>
    </row>
    <row r="3194" spans="1:4">
      <c r="A3194" s="1" t="s">
        <v>5754</v>
      </c>
      <c r="B3194" s="1" t="s">
        <v>5755</v>
      </c>
      <c r="C3194" s="1">
        <v>2</v>
      </c>
      <c r="D3194" s="1" t="s">
        <v>2</v>
      </c>
    </row>
    <row r="3195" spans="1:4">
      <c r="A3195" s="1" t="s">
        <v>5756</v>
      </c>
      <c r="B3195" s="1" t="s">
        <v>2991</v>
      </c>
      <c r="C3195" s="1">
        <v>2</v>
      </c>
      <c r="D3195" s="1" t="s">
        <v>2</v>
      </c>
    </row>
    <row r="3196" spans="1:4">
      <c r="A3196" s="1" t="s">
        <v>5757</v>
      </c>
      <c r="B3196" s="1" t="s">
        <v>5758</v>
      </c>
      <c r="C3196" s="1">
        <v>2</v>
      </c>
      <c r="D3196" s="1" t="s">
        <v>2</v>
      </c>
    </row>
    <row r="3197" spans="1:4">
      <c r="A3197" s="1" t="s">
        <v>5759</v>
      </c>
      <c r="B3197" s="1" t="s">
        <v>5760</v>
      </c>
      <c r="C3197" s="1">
        <v>2</v>
      </c>
      <c r="D3197" s="1" t="s">
        <v>2</v>
      </c>
    </row>
    <row r="3198" spans="1:4">
      <c r="A3198" s="1" t="s">
        <v>5761</v>
      </c>
      <c r="B3198" s="1" t="s">
        <v>5762</v>
      </c>
      <c r="C3198" s="1">
        <v>2</v>
      </c>
      <c r="D3198" s="1" t="s">
        <v>2</v>
      </c>
    </row>
    <row r="3199" spans="1:4">
      <c r="A3199" s="1" t="s">
        <v>5763</v>
      </c>
      <c r="B3199" s="1" t="s">
        <v>5764</v>
      </c>
      <c r="C3199" s="1">
        <v>2</v>
      </c>
      <c r="D3199" s="1" t="s">
        <v>2</v>
      </c>
    </row>
    <row r="3200" spans="1:4">
      <c r="A3200" s="1" t="s">
        <v>5765</v>
      </c>
      <c r="B3200" s="1" t="s">
        <v>5766</v>
      </c>
      <c r="C3200" s="1">
        <v>2</v>
      </c>
      <c r="D3200" s="1" t="s">
        <v>2</v>
      </c>
    </row>
    <row r="3201" spans="1:4">
      <c r="A3201" s="1" t="s">
        <v>5767</v>
      </c>
      <c r="B3201" s="1" t="s">
        <v>3533</v>
      </c>
      <c r="C3201" s="1">
        <v>2</v>
      </c>
      <c r="D3201" s="1" t="s">
        <v>2</v>
      </c>
    </row>
    <row r="3202" spans="1:4">
      <c r="A3202" s="1" t="s">
        <v>5768</v>
      </c>
      <c r="B3202" s="1" t="s">
        <v>5769</v>
      </c>
      <c r="C3202" s="1">
        <v>2</v>
      </c>
      <c r="D3202" s="1" t="s">
        <v>2</v>
      </c>
    </row>
    <row r="3203" spans="1:4">
      <c r="A3203" s="1" t="s">
        <v>5770</v>
      </c>
      <c r="B3203" s="1" t="s">
        <v>5269</v>
      </c>
      <c r="C3203" s="1">
        <v>2</v>
      </c>
      <c r="D3203" s="1" t="s">
        <v>2</v>
      </c>
    </row>
    <row r="3204" spans="1:4">
      <c r="A3204" s="1" t="s">
        <v>5771</v>
      </c>
      <c r="B3204" s="1" t="s">
        <v>5772</v>
      </c>
      <c r="C3204" s="1">
        <v>2</v>
      </c>
      <c r="D3204" s="1" t="s">
        <v>2</v>
      </c>
    </row>
    <row r="3205" spans="1:4">
      <c r="A3205" s="1" t="s">
        <v>5773</v>
      </c>
      <c r="B3205" s="1" t="s">
        <v>3657</v>
      </c>
      <c r="C3205" s="1">
        <v>2</v>
      </c>
      <c r="D3205" s="1" t="s">
        <v>2</v>
      </c>
    </row>
    <row r="3206" spans="1:4">
      <c r="A3206" s="1" t="s">
        <v>5774</v>
      </c>
      <c r="B3206" s="1" t="s">
        <v>4701</v>
      </c>
      <c r="C3206" s="1">
        <v>2</v>
      </c>
      <c r="D3206" s="1" t="s">
        <v>2</v>
      </c>
    </row>
    <row r="3207" spans="1:4">
      <c r="A3207" s="1" t="s">
        <v>5775</v>
      </c>
      <c r="B3207" s="1" t="s">
        <v>5776</v>
      </c>
      <c r="C3207" s="1">
        <v>2</v>
      </c>
      <c r="D3207" s="1" t="s">
        <v>2</v>
      </c>
    </row>
    <row r="3208" spans="1:4">
      <c r="A3208" s="1" t="s">
        <v>5777</v>
      </c>
      <c r="B3208" s="1" t="s">
        <v>4690</v>
      </c>
      <c r="C3208" s="1">
        <v>2</v>
      </c>
      <c r="D3208" s="1" t="s">
        <v>2</v>
      </c>
    </row>
    <row r="3209" spans="1:4">
      <c r="A3209" s="1" t="s">
        <v>5778</v>
      </c>
      <c r="B3209" s="1" t="s">
        <v>5779</v>
      </c>
      <c r="C3209" s="1">
        <v>2</v>
      </c>
      <c r="D3209" s="1" t="s">
        <v>2</v>
      </c>
    </row>
    <row r="3210" spans="1:4">
      <c r="A3210" s="1" t="s">
        <v>5780</v>
      </c>
      <c r="B3210" s="1" t="s">
        <v>5781</v>
      </c>
      <c r="C3210" s="1">
        <v>2</v>
      </c>
      <c r="D3210" s="1" t="s">
        <v>2</v>
      </c>
    </row>
    <row r="3211" spans="1:4">
      <c r="A3211" s="1" t="s">
        <v>5782</v>
      </c>
      <c r="B3211" s="1" t="s">
        <v>78</v>
      </c>
      <c r="C3211" s="1">
        <v>2</v>
      </c>
      <c r="D3211" s="1" t="s">
        <v>2</v>
      </c>
    </row>
    <row r="3212" spans="1:4">
      <c r="A3212" s="1" t="s">
        <v>5783</v>
      </c>
      <c r="B3212" s="1" t="s">
        <v>5784</v>
      </c>
      <c r="C3212" s="1">
        <v>2</v>
      </c>
      <c r="D3212" s="1" t="s">
        <v>2</v>
      </c>
    </row>
    <row r="3213" spans="1:4">
      <c r="A3213" s="1" t="s">
        <v>5785</v>
      </c>
      <c r="B3213" s="1" t="s">
        <v>5786</v>
      </c>
      <c r="C3213" s="1">
        <v>2</v>
      </c>
      <c r="D3213" s="1" t="s">
        <v>2</v>
      </c>
    </row>
    <row r="3214" spans="1:4">
      <c r="A3214" s="1" t="s">
        <v>5787</v>
      </c>
      <c r="B3214" s="1" t="s">
        <v>5147</v>
      </c>
      <c r="C3214" s="1">
        <v>2</v>
      </c>
      <c r="D3214" s="1" t="s">
        <v>2</v>
      </c>
    </row>
    <row r="3215" spans="1:4">
      <c r="A3215" s="1" t="s">
        <v>5788</v>
      </c>
      <c r="B3215" s="1" t="s">
        <v>5789</v>
      </c>
      <c r="C3215" s="1">
        <v>2</v>
      </c>
      <c r="D3215" s="1" t="s">
        <v>2</v>
      </c>
    </row>
    <row r="3216" spans="1:4">
      <c r="A3216" s="1" t="s">
        <v>5790</v>
      </c>
      <c r="B3216" s="1" t="s">
        <v>5791</v>
      </c>
      <c r="C3216" s="1">
        <v>2</v>
      </c>
      <c r="D3216" s="1" t="s">
        <v>2</v>
      </c>
    </row>
    <row r="3217" spans="1:4">
      <c r="A3217" s="1" t="s">
        <v>5792</v>
      </c>
      <c r="B3217" s="1" t="s">
        <v>5793</v>
      </c>
      <c r="C3217" s="1">
        <v>2</v>
      </c>
      <c r="D3217" s="1" t="s">
        <v>2</v>
      </c>
    </row>
    <row r="3218" spans="1:4">
      <c r="A3218" s="1" t="s">
        <v>5794</v>
      </c>
      <c r="B3218" s="1" t="s">
        <v>5795</v>
      </c>
      <c r="C3218" s="1">
        <v>2</v>
      </c>
      <c r="D3218" s="1" t="s">
        <v>2</v>
      </c>
    </row>
    <row r="3219" spans="1:4">
      <c r="A3219" s="1" t="s">
        <v>5796</v>
      </c>
      <c r="B3219" s="1" t="s">
        <v>5797</v>
      </c>
      <c r="C3219" s="1">
        <v>2</v>
      </c>
      <c r="D3219" s="1" t="s">
        <v>2</v>
      </c>
    </row>
    <row r="3220" spans="1:4">
      <c r="A3220" s="1" t="s">
        <v>5798</v>
      </c>
      <c r="B3220" s="1" t="s">
        <v>5799</v>
      </c>
      <c r="C3220" s="1">
        <v>2</v>
      </c>
      <c r="D3220" s="1" t="s">
        <v>2</v>
      </c>
    </row>
    <row r="3221" spans="1:4">
      <c r="A3221" s="1" t="s">
        <v>5800</v>
      </c>
      <c r="B3221" s="1" t="s">
        <v>5801</v>
      </c>
      <c r="C3221" s="1">
        <v>2</v>
      </c>
      <c r="D3221" s="1" t="s">
        <v>2</v>
      </c>
    </row>
    <row r="3222" spans="1:4">
      <c r="A3222" s="1" t="s">
        <v>5802</v>
      </c>
      <c r="B3222" s="1" t="s">
        <v>5803</v>
      </c>
      <c r="C3222" s="1">
        <v>2</v>
      </c>
      <c r="D3222" s="1" t="s">
        <v>2</v>
      </c>
    </row>
    <row r="3223" spans="1:4">
      <c r="A3223" s="1" t="s">
        <v>5804</v>
      </c>
      <c r="B3223" s="1" t="s">
        <v>5805</v>
      </c>
      <c r="C3223" s="1">
        <v>2</v>
      </c>
      <c r="D3223" s="1" t="s">
        <v>2</v>
      </c>
    </row>
    <row r="3224" spans="1:4">
      <c r="A3224" s="1" t="s">
        <v>5806</v>
      </c>
      <c r="B3224" s="1" t="s">
        <v>5807</v>
      </c>
      <c r="C3224" s="1">
        <v>2</v>
      </c>
      <c r="D3224" s="1" t="s">
        <v>2</v>
      </c>
    </row>
    <row r="3225" spans="1:4">
      <c r="A3225" s="1" t="s">
        <v>5808</v>
      </c>
      <c r="B3225" s="1" t="s">
        <v>5809</v>
      </c>
      <c r="C3225" s="1">
        <v>2</v>
      </c>
      <c r="D3225" s="1" t="s">
        <v>2</v>
      </c>
    </row>
    <row r="3226" spans="1:4">
      <c r="A3226" s="1" t="s">
        <v>5810</v>
      </c>
      <c r="B3226" s="1" t="s">
        <v>3702</v>
      </c>
      <c r="C3226" s="1">
        <v>2</v>
      </c>
      <c r="D3226" s="1" t="s">
        <v>2</v>
      </c>
    </row>
    <row r="3227" spans="1:4">
      <c r="A3227" s="1" t="s">
        <v>5811</v>
      </c>
      <c r="B3227" s="1" t="s">
        <v>5812</v>
      </c>
      <c r="C3227" s="1">
        <v>2</v>
      </c>
      <c r="D3227" s="1" t="s">
        <v>2</v>
      </c>
    </row>
    <row r="3228" spans="1:4">
      <c r="A3228" s="1" t="s">
        <v>5813</v>
      </c>
      <c r="B3228" s="1" t="s">
        <v>5814</v>
      </c>
      <c r="C3228" s="1">
        <v>2</v>
      </c>
      <c r="D3228" s="1" t="s">
        <v>2</v>
      </c>
    </row>
    <row r="3229" spans="1:4">
      <c r="A3229" s="1" t="s">
        <v>5815</v>
      </c>
      <c r="B3229" s="1" t="s">
        <v>5816</v>
      </c>
      <c r="C3229" s="1">
        <v>2</v>
      </c>
      <c r="D3229" s="1" t="s">
        <v>2</v>
      </c>
    </row>
    <row r="3230" spans="1:4">
      <c r="A3230" s="1" t="s">
        <v>5817</v>
      </c>
      <c r="B3230" s="1" t="s">
        <v>5818</v>
      </c>
      <c r="C3230" s="1">
        <v>2</v>
      </c>
      <c r="D3230" s="1" t="s">
        <v>2</v>
      </c>
    </row>
    <row r="3231" spans="1:4">
      <c r="A3231" s="1" t="s">
        <v>5819</v>
      </c>
      <c r="B3231" s="1" t="s">
        <v>5820</v>
      </c>
      <c r="C3231" s="1">
        <v>2</v>
      </c>
      <c r="D3231" s="1" t="s">
        <v>2</v>
      </c>
    </row>
    <row r="3232" spans="1:4">
      <c r="A3232" s="1" t="s">
        <v>5821</v>
      </c>
      <c r="B3232" s="2">
        <v>41532</v>
      </c>
      <c r="C3232" s="1">
        <v>2</v>
      </c>
      <c r="D3232" s="1" t="s">
        <v>2</v>
      </c>
    </row>
    <row r="3233" spans="1:4">
      <c r="A3233" s="1" t="s">
        <v>5822</v>
      </c>
      <c r="B3233" s="1" t="s">
        <v>4865</v>
      </c>
      <c r="C3233" s="1">
        <v>2</v>
      </c>
      <c r="D3233" s="1" t="s">
        <v>2</v>
      </c>
    </row>
    <row r="3234" spans="1:4">
      <c r="A3234" s="1" t="s">
        <v>5823</v>
      </c>
      <c r="B3234" s="1" t="s">
        <v>5824</v>
      </c>
      <c r="C3234" s="1">
        <v>2</v>
      </c>
      <c r="D3234" s="1" t="s">
        <v>2</v>
      </c>
    </row>
    <row r="3235" spans="1:4">
      <c r="A3235" s="1" t="s">
        <v>5825</v>
      </c>
      <c r="B3235" s="1" t="s">
        <v>5826</v>
      </c>
      <c r="C3235" s="1">
        <v>2</v>
      </c>
      <c r="D3235" s="1" t="s">
        <v>2</v>
      </c>
    </row>
    <row r="3236" spans="1:4">
      <c r="A3236" s="1" t="s">
        <v>5827</v>
      </c>
      <c r="B3236" s="1" t="s">
        <v>5828</v>
      </c>
      <c r="C3236" s="1">
        <v>2</v>
      </c>
      <c r="D3236" s="1" t="s">
        <v>2</v>
      </c>
    </row>
    <row r="3237" spans="1:4">
      <c r="A3237" s="1" t="s">
        <v>5829</v>
      </c>
      <c r="B3237" s="1" t="s">
        <v>5830</v>
      </c>
      <c r="C3237" s="1">
        <v>2</v>
      </c>
      <c r="D3237" s="1" t="s">
        <v>2</v>
      </c>
    </row>
    <row r="3238" spans="1:4">
      <c r="A3238" s="1" t="s">
        <v>5831</v>
      </c>
      <c r="B3238" s="1" t="s">
        <v>5832</v>
      </c>
      <c r="C3238" s="1">
        <v>2</v>
      </c>
      <c r="D3238" s="1" t="s">
        <v>2</v>
      </c>
    </row>
    <row r="3239" spans="1:4">
      <c r="A3239" s="1" t="s">
        <v>5833</v>
      </c>
      <c r="B3239" s="1" t="s">
        <v>5834</v>
      </c>
      <c r="C3239" s="1">
        <v>2</v>
      </c>
      <c r="D3239" s="1" t="s">
        <v>2</v>
      </c>
    </row>
    <row r="3240" spans="1:4">
      <c r="A3240" s="1" t="s">
        <v>5835</v>
      </c>
      <c r="B3240" s="1" t="s">
        <v>5836</v>
      </c>
      <c r="C3240" s="1">
        <v>2</v>
      </c>
      <c r="D3240" s="1" t="s">
        <v>2</v>
      </c>
    </row>
    <row r="3241" spans="1:4">
      <c r="A3241" s="1" t="s">
        <v>5837</v>
      </c>
      <c r="B3241" s="1" t="s">
        <v>5838</v>
      </c>
      <c r="C3241" s="1">
        <v>2</v>
      </c>
      <c r="D3241" s="1" t="s">
        <v>2</v>
      </c>
    </row>
    <row r="3242" spans="1:4">
      <c r="A3242" s="1" t="s">
        <v>5839</v>
      </c>
      <c r="B3242" s="1" t="s">
        <v>5840</v>
      </c>
      <c r="C3242" s="1">
        <v>2</v>
      </c>
      <c r="D3242" s="1" t="s">
        <v>2</v>
      </c>
    </row>
    <row r="3243" spans="1:4">
      <c r="A3243" s="1" t="s">
        <v>5841</v>
      </c>
      <c r="B3243" s="1" t="s">
        <v>5842</v>
      </c>
      <c r="C3243" s="1">
        <v>2</v>
      </c>
      <c r="D3243" s="1" t="s">
        <v>2</v>
      </c>
    </row>
    <row r="3244" spans="1:4">
      <c r="A3244" s="1" t="s">
        <v>5843</v>
      </c>
      <c r="B3244" s="1" t="s">
        <v>5844</v>
      </c>
      <c r="C3244" s="1">
        <v>2</v>
      </c>
      <c r="D3244" s="1" t="s">
        <v>2</v>
      </c>
    </row>
    <row r="3245" spans="1:4">
      <c r="A3245" s="1" t="s">
        <v>5845</v>
      </c>
      <c r="B3245" s="1" t="s">
        <v>5846</v>
      </c>
      <c r="C3245" s="1">
        <v>2</v>
      </c>
      <c r="D3245" s="1" t="s">
        <v>2</v>
      </c>
    </row>
    <row r="3246" spans="1:4">
      <c r="A3246" s="1" t="s">
        <v>5847</v>
      </c>
      <c r="B3246" s="1" t="s">
        <v>5848</v>
      </c>
      <c r="C3246" s="1">
        <v>2</v>
      </c>
      <c r="D3246" s="1" t="s">
        <v>2</v>
      </c>
    </row>
    <row r="3247" spans="1:4">
      <c r="A3247" s="1" t="s">
        <v>5849</v>
      </c>
      <c r="B3247" s="1" t="s">
        <v>5850</v>
      </c>
      <c r="C3247" s="1">
        <v>2</v>
      </c>
      <c r="D3247" s="1" t="s">
        <v>2</v>
      </c>
    </row>
    <row r="3248" spans="1:4">
      <c r="A3248" s="1" t="s">
        <v>5851</v>
      </c>
      <c r="B3248" s="1" t="s">
        <v>5852</v>
      </c>
      <c r="C3248" s="1">
        <v>2</v>
      </c>
      <c r="D3248" s="1" t="s">
        <v>2</v>
      </c>
    </row>
    <row r="3249" spans="1:4">
      <c r="A3249" s="1" t="s">
        <v>5853</v>
      </c>
      <c r="B3249" s="1" t="s">
        <v>5854</v>
      </c>
      <c r="C3249" s="1">
        <v>2</v>
      </c>
      <c r="D3249" s="1" t="s">
        <v>2</v>
      </c>
    </row>
    <row r="3250" spans="1:4">
      <c r="A3250" s="1" t="s">
        <v>5855</v>
      </c>
      <c r="B3250" s="1" t="s">
        <v>5856</v>
      </c>
      <c r="C3250" s="1">
        <v>2</v>
      </c>
      <c r="D3250" s="1" t="s">
        <v>2</v>
      </c>
    </row>
    <row r="3251" spans="1:4">
      <c r="A3251" s="1" t="s">
        <v>5857</v>
      </c>
      <c r="B3251" s="1" t="s">
        <v>5858</v>
      </c>
      <c r="C3251" s="1">
        <v>2</v>
      </c>
      <c r="D3251" s="1" t="s">
        <v>2</v>
      </c>
    </row>
    <row r="3252" spans="1:4">
      <c r="A3252" s="1" t="s">
        <v>5859</v>
      </c>
      <c r="B3252" s="1" t="s">
        <v>5860</v>
      </c>
      <c r="C3252" s="1">
        <v>2</v>
      </c>
      <c r="D3252" s="1" t="s">
        <v>2</v>
      </c>
    </row>
    <row r="3253" spans="1:4">
      <c r="A3253" s="1" t="s">
        <v>5861</v>
      </c>
      <c r="B3253" s="1" t="s">
        <v>2352</v>
      </c>
      <c r="C3253" s="1">
        <v>2</v>
      </c>
      <c r="D3253" s="1" t="s">
        <v>2</v>
      </c>
    </row>
    <row r="3254" spans="1:4">
      <c r="A3254" s="1" t="s">
        <v>5862</v>
      </c>
      <c r="B3254" s="1" t="s">
        <v>5863</v>
      </c>
      <c r="C3254" s="1">
        <v>2</v>
      </c>
      <c r="D3254" s="1" t="s">
        <v>2</v>
      </c>
    </row>
    <row r="3255" spans="1:4">
      <c r="A3255" s="1" t="s">
        <v>5864</v>
      </c>
      <c r="B3255" s="1" t="s">
        <v>5865</v>
      </c>
      <c r="C3255" s="1">
        <v>2</v>
      </c>
      <c r="D3255" s="1" t="s">
        <v>2</v>
      </c>
    </row>
    <row r="3256" spans="1:4">
      <c r="A3256" s="1" t="s">
        <v>5866</v>
      </c>
      <c r="B3256" s="1" t="s">
        <v>5867</v>
      </c>
      <c r="C3256" s="1">
        <v>2</v>
      </c>
      <c r="D3256" s="1" t="s">
        <v>2</v>
      </c>
    </row>
    <row r="3257" spans="1:4">
      <c r="A3257" s="1" t="s">
        <v>5868</v>
      </c>
      <c r="B3257" s="1" t="s">
        <v>5869</v>
      </c>
      <c r="C3257" s="1">
        <v>2</v>
      </c>
      <c r="D3257" s="1" t="s">
        <v>2</v>
      </c>
    </row>
    <row r="3258" spans="1:4">
      <c r="A3258" s="1" t="s">
        <v>5870</v>
      </c>
      <c r="B3258" s="1" t="s">
        <v>5871</v>
      </c>
      <c r="C3258" s="1">
        <v>2</v>
      </c>
      <c r="D3258" s="1" t="s">
        <v>2</v>
      </c>
    </row>
    <row r="3259" spans="1:4">
      <c r="A3259" s="1" t="s">
        <v>5872</v>
      </c>
      <c r="B3259" s="1" t="s">
        <v>4241</v>
      </c>
      <c r="C3259" s="1">
        <v>2</v>
      </c>
      <c r="D3259" s="1" t="s">
        <v>2</v>
      </c>
    </row>
    <row r="3260" spans="1:4">
      <c r="A3260" s="1" t="s">
        <v>5873</v>
      </c>
      <c r="B3260" s="1" t="s">
        <v>236</v>
      </c>
      <c r="C3260" s="1">
        <v>2</v>
      </c>
      <c r="D3260" s="1" t="s">
        <v>2</v>
      </c>
    </row>
    <row r="3261" spans="1:4">
      <c r="A3261" s="1" t="s">
        <v>5874</v>
      </c>
      <c r="B3261" s="1" t="s">
        <v>3713</v>
      </c>
      <c r="C3261" s="1">
        <v>2</v>
      </c>
      <c r="D3261" s="1" t="s">
        <v>2</v>
      </c>
    </row>
    <row r="3262" spans="1:4">
      <c r="A3262" s="1" t="s">
        <v>5875</v>
      </c>
      <c r="B3262" s="1" t="s">
        <v>4249</v>
      </c>
      <c r="C3262" s="1">
        <v>2</v>
      </c>
      <c r="D3262" s="1" t="s">
        <v>2</v>
      </c>
    </row>
    <row r="3263" spans="1:4">
      <c r="A3263" s="1" t="s">
        <v>5876</v>
      </c>
      <c r="B3263" s="1" t="s">
        <v>5877</v>
      </c>
      <c r="C3263" s="1">
        <v>2</v>
      </c>
      <c r="D3263" s="1" t="s">
        <v>2</v>
      </c>
    </row>
    <row r="3264" spans="1:4">
      <c r="A3264" s="1" t="s">
        <v>5878</v>
      </c>
      <c r="B3264" s="1" t="s">
        <v>5879</v>
      </c>
      <c r="C3264" s="1">
        <v>2</v>
      </c>
      <c r="D3264" s="1" t="s">
        <v>2</v>
      </c>
    </row>
    <row r="3265" spans="1:4">
      <c r="A3265" s="1" t="s">
        <v>5880</v>
      </c>
      <c r="B3265" s="1" t="s">
        <v>5881</v>
      </c>
      <c r="C3265" s="1">
        <v>2</v>
      </c>
      <c r="D3265" s="1" t="s">
        <v>2</v>
      </c>
    </row>
    <row r="3266" spans="1:4">
      <c r="A3266" s="1" t="s">
        <v>5882</v>
      </c>
      <c r="B3266" s="1" t="s">
        <v>4249</v>
      </c>
      <c r="C3266" s="1">
        <v>2</v>
      </c>
      <c r="D3266" s="1" t="s">
        <v>2</v>
      </c>
    </row>
    <row r="3267" spans="1:4">
      <c r="A3267" s="1" t="s">
        <v>5883</v>
      </c>
      <c r="B3267" s="1" t="s">
        <v>5884</v>
      </c>
      <c r="C3267" s="1">
        <v>2</v>
      </c>
      <c r="D3267" s="1" t="s">
        <v>2</v>
      </c>
    </row>
    <row r="3268" spans="1:4">
      <c r="A3268" s="1" t="s">
        <v>5885</v>
      </c>
      <c r="B3268" s="1" t="s">
        <v>5886</v>
      </c>
      <c r="C3268" s="1">
        <v>2</v>
      </c>
      <c r="D3268" s="1" t="s">
        <v>2</v>
      </c>
    </row>
    <row r="3269" spans="1:4">
      <c r="A3269" s="1" t="s">
        <v>5887</v>
      </c>
      <c r="B3269" s="1" t="s">
        <v>5888</v>
      </c>
      <c r="C3269" s="1">
        <v>2</v>
      </c>
      <c r="D3269" s="1" t="s">
        <v>2</v>
      </c>
    </row>
    <row r="3270" spans="1:4">
      <c r="A3270" s="1" t="s">
        <v>5889</v>
      </c>
      <c r="B3270" s="1" t="s">
        <v>2392</v>
      </c>
      <c r="C3270" s="1">
        <v>2</v>
      </c>
      <c r="D3270" s="1" t="s">
        <v>2</v>
      </c>
    </row>
    <row r="3271" spans="1:4">
      <c r="A3271" s="1" t="s">
        <v>5890</v>
      </c>
      <c r="B3271" s="1" t="s">
        <v>2911</v>
      </c>
      <c r="C3271" s="1">
        <v>2</v>
      </c>
      <c r="D3271" s="1" t="s">
        <v>2</v>
      </c>
    </row>
    <row r="3272" spans="1:4">
      <c r="A3272" s="1" t="s">
        <v>5891</v>
      </c>
      <c r="B3272" s="1" t="s">
        <v>2911</v>
      </c>
      <c r="C3272" s="1">
        <v>2</v>
      </c>
      <c r="D3272" s="1" t="s">
        <v>2</v>
      </c>
    </row>
    <row r="3273" spans="1:4">
      <c r="A3273" s="1" t="s">
        <v>5892</v>
      </c>
      <c r="B3273" s="1" t="s">
        <v>5893</v>
      </c>
      <c r="C3273" s="1">
        <v>2</v>
      </c>
      <c r="D3273" s="1" t="s">
        <v>2</v>
      </c>
    </row>
    <row r="3274" spans="1:4">
      <c r="A3274" s="1" t="s">
        <v>5894</v>
      </c>
      <c r="B3274" s="1" t="s">
        <v>5895</v>
      </c>
      <c r="C3274" s="1">
        <v>2</v>
      </c>
      <c r="D3274" s="1" t="s">
        <v>2</v>
      </c>
    </row>
    <row r="3275" spans="1:4">
      <c r="A3275" s="1" t="s">
        <v>5896</v>
      </c>
      <c r="B3275" s="1" t="s">
        <v>5895</v>
      </c>
      <c r="C3275" s="1">
        <v>2</v>
      </c>
      <c r="D3275" s="1" t="s">
        <v>2</v>
      </c>
    </row>
    <row r="3276" spans="1:4">
      <c r="A3276" s="1" t="s">
        <v>5897</v>
      </c>
      <c r="B3276" s="1" t="s">
        <v>3605</v>
      </c>
      <c r="C3276" s="1">
        <v>2</v>
      </c>
      <c r="D3276" s="1" t="s">
        <v>2</v>
      </c>
    </row>
    <row r="3277" spans="1:4">
      <c r="A3277" s="1" t="s">
        <v>5898</v>
      </c>
      <c r="B3277" s="1" t="s">
        <v>5899</v>
      </c>
      <c r="C3277" s="1">
        <v>2</v>
      </c>
      <c r="D3277" s="1" t="s">
        <v>2</v>
      </c>
    </row>
    <row r="3278" spans="1:4">
      <c r="A3278" s="1" t="s">
        <v>5900</v>
      </c>
      <c r="B3278" s="1" t="s">
        <v>5901</v>
      </c>
      <c r="C3278" s="1">
        <v>2</v>
      </c>
      <c r="D3278" s="1" t="s">
        <v>2</v>
      </c>
    </row>
    <row r="3279" spans="1:4">
      <c r="A3279" s="1" t="s">
        <v>5902</v>
      </c>
      <c r="B3279" s="1" t="s">
        <v>5903</v>
      </c>
      <c r="C3279" s="1">
        <v>2</v>
      </c>
      <c r="D3279" s="1" t="s">
        <v>2</v>
      </c>
    </row>
    <row r="3280" spans="1:4">
      <c r="A3280" s="1" t="s">
        <v>5904</v>
      </c>
      <c r="B3280" s="1" t="s">
        <v>5905</v>
      </c>
      <c r="C3280" s="1">
        <v>2</v>
      </c>
      <c r="D3280" s="1" t="s">
        <v>2</v>
      </c>
    </row>
    <row r="3281" spans="1:4">
      <c r="A3281" s="1" t="s">
        <v>5906</v>
      </c>
      <c r="B3281" s="1" t="s">
        <v>5907</v>
      </c>
      <c r="C3281" s="1">
        <v>2</v>
      </c>
      <c r="D3281" s="1" t="s">
        <v>2</v>
      </c>
    </row>
    <row r="3282" spans="1:4">
      <c r="A3282" s="1" t="s">
        <v>5908</v>
      </c>
      <c r="B3282" s="1" t="s">
        <v>3078</v>
      </c>
      <c r="C3282" s="1">
        <v>2</v>
      </c>
      <c r="D3282" s="1" t="s">
        <v>2</v>
      </c>
    </row>
    <row r="3283" spans="1:4">
      <c r="A3283" s="1" t="s">
        <v>5909</v>
      </c>
      <c r="B3283" s="1" t="s">
        <v>3012</v>
      </c>
      <c r="C3283" s="1">
        <v>2</v>
      </c>
      <c r="D3283" s="1" t="s">
        <v>2</v>
      </c>
    </row>
    <row r="3284" spans="1:4">
      <c r="A3284" s="1" t="s">
        <v>5910</v>
      </c>
      <c r="B3284" s="1" t="s">
        <v>5312</v>
      </c>
      <c r="C3284" s="1">
        <v>2</v>
      </c>
      <c r="D3284" s="1" t="s">
        <v>2</v>
      </c>
    </row>
    <row r="3285" spans="1:4">
      <c r="A3285" s="1" t="s">
        <v>5911</v>
      </c>
      <c r="B3285" s="1" t="s">
        <v>5912</v>
      </c>
      <c r="C3285" s="1">
        <v>2</v>
      </c>
      <c r="D3285" s="1" t="s">
        <v>2</v>
      </c>
    </row>
    <row r="3286" spans="1:4">
      <c r="A3286" s="1" t="s">
        <v>5913</v>
      </c>
      <c r="B3286" s="1" t="s">
        <v>5914</v>
      </c>
      <c r="C3286" s="1">
        <v>2</v>
      </c>
      <c r="D3286" s="1" t="s">
        <v>2</v>
      </c>
    </row>
    <row r="3287" spans="1:4">
      <c r="A3287" s="1" t="s">
        <v>5915</v>
      </c>
      <c r="B3287" s="1" t="s">
        <v>5916</v>
      </c>
      <c r="C3287" s="1">
        <v>2</v>
      </c>
      <c r="D3287" s="1" t="s">
        <v>2</v>
      </c>
    </row>
    <row r="3288" spans="1:4">
      <c r="A3288" s="1" t="s">
        <v>5917</v>
      </c>
      <c r="B3288" s="1" t="s">
        <v>5918</v>
      </c>
      <c r="C3288" s="1">
        <v>2</v>
      </c>
      <c r="D3288" s="1" t="s">
        <v>2</v>
      </c>
    </row>
    <row r="3289" spans="1:4">
      <c r="A3289" s="1" t="s">
        <v>5919</v>
      </c>
      <c r="B3289" s="1" t="s">
        <v>5920</v>
      </c>
      <c r="C3289" s="1">
        <v>2</v>
      </c>
      <c r="D3289" s="1" t="s">
        <v>2</v>
      </c>
    </row>
    <row r="3290" spans="1:4">
      <c r="A3290" s="1" t="s">
        <v>5921</v>
      </c>
      <c r="B3290" s="1" t="s">
        <v>5922</v>
      </c>
      <c r="C3290" s="1">
        <v>2</v>
      </c>
      <c r="D3290" s="1" t="s">
        <v>2</v>
      </c>
    </row>
    <row r="3291" spans="1:4">
      <c r="A3291" s="1" t="s">
        <v>5923</v>
      </c>
      <c r="B3291" s="1" t="s">
        <v>5924</v>
      </c>
      <c r="C3291" s="1">
        <v>2</v>
      </c>
      <c r="D3291" s="1" t="s">
        <v>2</v>
      </c>
    </row>
    <row r="3292" spans="1:4">
      <c r="A3292" s="1" t="s">
        <v>5925</v>
      </c>
      <c r="B3292" s="1" t="s">
        <v>5926</v>
      </c>
      <c r="C3292" s="1">
        <v>2</v>
      </c>
      <c r="D3292" s="1" t="s">
        <v>2</v>
      </c>
    </row>
    <row r="3293" spans="1:4">
      <c r="A3293" s="1" t="s">
        <v>5927</v>
      </c>
      <c r="B3293" s="1" t="s">
        <v>5928</v>
      </c>
      <c r="C3293" s="1">
        <v>2</v>
      </c>
      <c r="D3293" s="1" t="s">
        <v>2</v>
      </c>
    </row>
    <row r="3294" spans="1:4">
      <c r="A3294" s="1" t="s">
        <v>5929</v>
      </c>
      <c r="B3294" s="1" t="s">
        <v>5930</v>
      </c>
      <c r="C3294" s="1">
        <v>2</v>
      </c>
      <c r="D3294" s="1" t="s">
        <v>2</v>
      </c>
    </row>
    <row r="3295" spans="1:4">
      <c r="A3295" s="1" t="s">
        <v>5931</v>
      </c>
      <c r="B3295" s="1" t="s">
        <v>5932</v>
      </c>
      <c r="C3295" s="1">
        <v>2</v>
      </c>
      <c r="D3295" s="1" t="s">
        <v>2</v>
      </c>
    </row>
    <row r="3296" spans="1:4">
      <c r="A3296" s="1" t="s">
        <v>5933</v>
      </c>
      <c r="B3296" s="1" t="s">
        <v>5934</v>
      </c>
      <c r="C3296" s="1">
        <v>2</v>
      </c>
      <c r="D3296" s="1" t="s">
        <v>2</v>
      </c>
    </row>
    <row r="3297" spans="1:4">
      <c r="A3297" s="1" t="s">
        <v>5935</v>
      </c>
      <c r="B3297" s="1" t="s">
        <v>5936</v>
      </c>
      <c r="C3297" s="1">
        <v>2</v>
      </c>
      <c r="D3297" s="1" t="s">
        <v>2</v>
      </c>
    </row>
    <row r="3298" spans="1:4">
      <c r="A3298" s="1" t="s">
        <v>5937</v>
      </c>
      <c r="B3298" s="1" t="s">
        <v>5938</v>
      </c>
      <c r="C3298" s="1">
        <v>2</v>
      </c>
      <c r="D3298" s="1" t="s">
        <v>2</v>
      </c>
    </row>
    <row r="3299" spans="1:4">
      <c r="A3299" s="1" t="s">
        <v>5939</v>
      </c>
      <c r="B3299" s="1" t="s">
        <v>4496</v>
      </c>
      <c r="C3299" s="1">
        <v>2</v>
      </c>
      <c r="D3299" s="1" t="s">
        <v>2</v>
      </c>
    </row>
    <row r="3300" spans="1:4">
      <c r="A3300" s="1" t="s">
        <v>5940</v>
      </c>
      <c r="B3300" s="1" t="s">
        <v>5941</v>
      </c>
      <c r="C3300" s="1">
        <v>2</v>
      </c>
      <c r="D3300" s="1" t="s">
        <v>2</v>
      </c>
    </row>
    <row r="3301" spans="1:4">
      <c r="A3301" s="1" t="s">
        <v>5942</v>
      </c>
      <c r="B3301" s="1" t="s">
        <v>5943</v>
      </c>
      <c r="C3301" s="1">
        <v>2</v>
      </c>
      <c r="D3301" s="1" t="s">
        <v>2</v>
      </c>
    </row>
    <row r="3302" spans="1:4">
      <c r="A3302" s="1" t="s">
        <v>5944</v>
      </c>
      <c r="B3302" s="1" t="s">
        <v>5945</v>
      </c>
      <c r="C3302" s="1">
        <v>2</v>
      </c>
      <c r="D3302" s="1" t="s">
        <v>2</v>
      </c>
    </row>
    <row r="3303" spans="1:4">
      <c r="A3303" s="1" t="s">
        <v>5946</v>
      </c>
      <c r="B3303" s="1" t="s">
        <v>4221</v>
      </c>
      <c r="C3303" s="1">
        <v>2</v>
      </c>
      <c r="D3303" s="1" t="s">
        <v>2</v>
      </c>
    </row>
    <row r="3304" spans="1:4">
      <c r="A3304" s="1" t="s">
        <v>5947</v>
      </c>
      <c r="B3304" s="1" t="s">
        <v>5737</v>
      </c>
      <c r="C3304" s="1">
        <v>2</v>
      </c>
      <c r="D3304" s="1" t="s">
        <v>2</v>
      </c>
    </row>
    <row r="3305" spans="1:4">
      <c r="A3305" s="1" t="s">
        <v>5948</v>
      </c>
      <c r="B3305" s="1" t="s">
        <v>5949</v>
      </c>
      <c r="C3305" s="1">
        <v>2</v>
      </c>
      <c r="D3305" s="1" t="s">
        <v>2</v>
      </c>
    </row>
    <row r="3306" spans="1:4">
      <c r="A3306" s="1" t="s">
        <v>5950</v>
      </c>
      <c r="B3306" s="1" t="s">
        <v>5951</v>
      </c>
      <c r="C3306" s="1">
        <v>2</v>
      </c>
      <c r="D3306" s="1" t="s">
        <v>2</v>
      </c>
    </row>
    <row r="3307" spans="1:4">
      <c r="A3307" s="1" t="s">
        <v>5952</v>
      </c>
      <c r="B3307" s="1" t="s">
        <v>5953</v>
      </c>
      <c r="C3307" s="1">
        <v>2</v>
      </c>
      <c r="D3307" s="1" t="s">
        <v>2</v>
      </c>
    </row>
    <row r="3308" spans="1:4">
      <c r="A3308" s="1" t="s">
        <v>5954</v>
      </c>
      <c r="B3308" s="1" t="s">
        <v>4861</v>
      </c>
      <c r="C3308" s="1">
        <v>2</v>
      </c>
      <c r="D3308" s="1" t="s">
        <v>2</v>
      </c>
    </row>
    <row r="3309" spans="1:4">
      <c r="A3309" s="1" t="s">
        <v>5955</v>
      </c>
      <c r="B3309" s="1" t="s">
        <v>5956</v>
      </c>
      <c r="C3309" s="1">
        <v>2</v>
      </c>
      <c r="D3309" s="1" t="s">
        <v>2</v>
      </c>
    </row>
    <row r="3310" spans="1:4">
      <c r="A3310" s="1" t="s">
        <v>5957</v>
      </c>
      <c r="B3310" s="1" t="s">
        <v>5958</v>
      </c>
      <c r="C3310" s="1">
        <v>2</v>
      </c>
      <c r="D3310" s="1" t="s">
        <v>2</v>
      </c>
    </row>
    <row r="3311" spans="1:4">
      <c r="A3311" s="1" t="s">
        <v>5959</v>
      </c>
      <c r="B3311" s="1" t="s">
        <v>5960</v>
      </c>
      <c r="C3311" s="1">
        <v>2</v>
      </c>
      <c r="D3311" s="1" t="s">
        <v>2</v>
      </c>
    </row>
    <row r="3312" spans="1:4">
      <c r="A3312" s="1" t="s">
        <v>5961</v>
      </c>
      <c r="B3312" s="1" t="s">
        <v>5962</v>
      </c>
      <c r="C3312" s="1">
        <v>2</v>
      </c>
      <c r="D3312" s="1" t="s">
        <v>2</v>
      </c>
    </row>
    <row r="3313" spans="1:4">
      <c r="A3313" s="1" t="s">
        <v>5963</v>
      </c>
      <c r="B3313" s="1" t="s">
        <v>5964</v>
      </c>
      <c r="C3313" s="1">
        <v>2</v>
      </c>
      <c r="D3313" s="1" t="s">
        <v>2</v>
      </c>
    </row>
    <row r="3314" spans="1:4">
      <c r="A3314" s="1" t="s">
        <v>5965</v>
      </c>
      <c r="B3314" s="1" t="s">
        <v>5966</v>
      </c>
      <c r="C3314" s="1">
        <v>2</v>
      </c>
      <c r="D3314" s="1" t="s">
        <v>2</v>
      </c>
    </row>
    <row r="3315" spans="1:4">
      <c r="A3315" s="1" t="s">
        <v>5967</v>
      </c>
      <c r="B3315" s="1" t="s">
        <v>5679</v>
      </c>
      <c r="C3315" s="1">
        <v>2</v>
      </c>
      <c r="D3315" s="1" t="s">
        <v>2</v>
      </c>
    </row>
    <row r="3316" spans="1:4">
      <c r="A3316" s="1" t="s">
        <v>5968</v>
      </c>
      <c r="B3316" s="1" t="s">
        <v>5969</v>
      </c>
      <c r="C3316" s="1">
        <v>2</v>
      </c>
      <c r="D3316" s="1" t="s">
        <v>2</v>
      </c>
    </row>
    <row r="3317" spans="1:4">
      <c r="A3317" s="1" t="s">
        <v>5970</v>
      </c>
      <c r="B3317" s="1" t="s">
        <v>5971</v>
      </c>
      <c r="C3317" s="1">
        <v>2</v>
      </c>
      <c r="D3317" s="1" t="s">
        <v>2</v>
      </c>
    </row>
    <row r="3318" spans="1:4">
      <c r="A3318" s="1" t="s">
        <v>5972</v>
      </c>
      <c r="B3318" s="1" t="s">
        <v>5973</v>
      </c>
      <c r="C3318" s="1">
        <v>2</v>
      </c>
      <c r="D3318" s="1" t="s">
        <v>2</v>
      </c>
    </row>
    <row r="3319" spans="1:4">
      <c r="A3319" s="1" t="s">
        <v>5974</v>
      </c>
      <c r="B3319" s="1" t="s">
        <v>5727</v>
      </c>
      <c r="C3319" s="1">
        <v>2</v>
      </c>
      <c r="D3319" s="1" t="s">
        <v>2</v>
      </c>
    </row>
    <row r="3320" spans="1:4">
      <c r="A3320" s="1" t="s">
        <v>5975</v>
      </c>
      <c r="B3320" s="1" t="s">
        <v>5976</v>
      </c>
      <c r="C3320" s="1">
        <v>2</v>
      </c>
      <c r="D3320" s="1" t="s">
        <v>2</v>
      </c>
    </row>
    <row r="3321" spans="1:4">
      <c r="A3321" s="1" t="s">
        <v>5977</v>
      </c>
      <c r="B3321" s="1" t="s">
        <v>5978</v>
      </c>
      <c r="C3321" s="1">
        <v>2</v>
      </c>
      <c r="D3321" s="1" t="s">
        <v>2</v>
      </c>
    </row>
    <row r="3322" spans="1:4">
      <c r="A3322" s="1" t="s">
        <v>5979</v>
      </c>
      <c r="B3322" s="1" t="s">
        <v>3619</v>
      </c>
      <c r="C3322" s="1">
        <v>2</v>
      </c>
      <c r="D3322" s="1" t="s">
        <v>2</v>
      </c>
    </row>
    <row r="3323" spans="1:4">
      <c r="A3323" s="1" t="s">
        <v>5980</v>
      </c>
      <c r="B3323" s="1" t="s">
        <v>5981</v>
      </c>
      <c r="C3323" s="1">
        <v>2</v>
      </c>
      <c r="D3323" s="1" t="s">
        <v>2</v>
      </c>
    </row>
    <row r="3324" spans="1:4">
      <c r="A3324" s="1" t="s">
        <v>5982</v>
      </c>
      <c r="B3324" s="1" t="s">
        <v>4174</v>
      </c>
      <c r="C3324" s="1">
        <v>2</v>
      </c>
      <c r="D3324" s="1" t="s">
        <v>2</v>
      </c>
    </row>
    <row r="3325" spans="1:4">
      <c r="A3325" s="1" t="s">
        <v>5983</v>
      </c>
      <c r="B3325" s="1" t="s">
        <v>5984</v>
      </c>
      <c r="C3325" s="1">
        <v>2</v>
      </c>
      <c r="D3325" s="1" t="s">
        <v>2</v>
      </c>
    </row>
    <row r="3326" spans="1:4">
      <c r="A3326" s="1" t="s">
        <v>5985</v>
      </c>
      <c r="B3326" s="1" t="s">
        <v>5986</v>
      </c>
      <c r="C3326" s="1">
        <v>2</v>
      </c>
      <c r="D3326" s="1" t="s">
        <v>2</v>
      </c>
    </row>
    <row r="3327" spans="1:4">
      <c r="A3327" s="1" t="s">
        <v>5987</v>
      </c>
      <c r="B3327" s="1" t="s">
        <v>5988</v>
      </c>
      <c r="C3327" s="1">
        <v>2</v>
      </c>
      <c r="D3327" s="1" t="s">
        <v>2</v>
      </c>
    </row>
    <row r="3328" spans="1:4">
      <c r="A3328" s="1" t="s">
        <v>5989</v>
      </c>
      <c r="B3328" s="1" t="s">
        <v>5990</v>
      </c>
      <c r="C3328" s="1">
        <v>2</v>
      </c>
      <c r="D3328" s="1" t="s">
        <v>2</v>
      </c>
    </row>
    <row r="3329" spans="1:4">
      <c r="A3329" s="1" t="s">
        <v>5991</v>
      </c>
      <c r="B3329" s="1" t="s">
        <v>5992</v>
      </c>
      <c r="C3329" s="1">
        <v>2</v>
      </c>
      <c r="D3329" s="1" t="s">
        <v>2</v>
      </c>
    </row>
    <row r="3330" spans="1:4">
      <c r="A3330" s="1" t="s">
        <v>5993</v>
      </c>
      <c r="B3330" s="1" t="s">
        <v>5994</v>
      </c>
      <c r="C3330" s="1">
        <v>2</v>
      </c>
      <c r="D3330" s="1" t="s">
        <v>2</v>
      </c>
    </row>
    <row r="3331" spans="1:4">
      <c r="A3331" s="1" t="s">
        <v>5995</v>
      </c>
      <c r="B3331" s="1" t="s">
        <v>5996</v>
      </c>
      <c r="C3331" s="1">
        <v>2</v>
      </c>
      <c r="D3331" s="1" t="s">
        <v>2</v>
      </c>
    </row>
    <row r="3332" spans="1:4">
      <c r="A3332" s="1" t="s">
        <v>5997</v>
      </c>
      <c r="B3332" s="1" t="s">
        <v>5998</v>
      </c>
      <c r="C3332" s="1">
        <v>2</v>
      </c>
      <c r="D3332" s="1" t="s">
        <v>2</v>
      </c>
    </row>
    <row r="3333" spans="1:4">
      <c r="A3333" s="1" t="s">
        <v>5999</v>
      </c>
      <c r="B3333" s="1" t="s">
        <v>6000</v>
      </c>
      <c r="C3333" s="1">
        <v>2</v>
      </c>
      <c r="D3333" s="1" t="s">
        <v>2</v>
      </c>
    </row>
    <row r="3334" spans="1:4">
      <c r="A3334" s="1" t="s">
        <v>6001</v>
      </c>
      <c r="B3334" s="1" t="s">
        <v>6002</v>
      </c>
      <c r="C3334" s="1">
        <v>2</v>
      </c>
      <c r="D3334" s="1" t="s">
        <v>2</v>
      </c>
    </row>
    <row r="3335" spans="1:4">
      <c r="A3335" s="1" t="s">
        <v>6003</v>
      </c>
      <c r="B3335" s="1" t="s">
        <v>6004</v>
      </c>
      <c r="C3335" s="1">
        <v>2</v>
      </c>
      <c r="D3335" s="1" t="s">
        <v>2</v>
      </c>
    </row>
    <row r="3336" spans="1:4">
      <c r="A3336" s="1" t="s">
        <v>6005</v>
      </c>
      <c r="B3336" s="1" t="s">
        <v>6006</v>
      </c>
      <c r="C3336" s="1">
        <v>2</v>
      </c>
      <c r="D3336" s="1" t="s">
        <v>2</v>
      </c>
    </row>
    <row r="3337" spans="1:4">
      <c r="A3337" s="1" t="s">
        <v>6007</v>
      </c>
      <c r="B3337" s="1" t="s">
        <v>6008</v>
      </c>
      <c r="C3337" s="1">
        <v>2</v>
      </c>
      <c r="D3337" s="1" t="s">
        <v>2</v>
      </c>
    </row>
    <row r="3338" spans="1:4">
      <c r="A3338" s="1" t="s">
        <v>6009</v>
      </c>
      <c r="B3338" s="1" t="s">
        <v>4290</v>
      </c>
      <c r="C3338" s="1">
        <v>2</v>
      </c>
      <c r="D3338" s="1" t="s">
        <v>2</v>
      </c>
    </row>
    <row r="3339" spans="1:4">
      <c r="A3339" s="1" t="s">
        <v>6010</v>
      </c>
      <c r="B3339" s="1" t="s">
        <v>4921</v>
      </c>
      <c r="C3339" s="1">
        <v>2</v>
      </c>
      <c r="D3339" s="1" t="s">
        <v>2</v>
      </c>
    </row>
    <row r="3340" spans="1:4">
      <c r="A3340" s="1" t="s">
        <v>6011</v>
      </c>
      <c r="B3340" s="1" t="s">
        <v>6012</v>
      </c>
      <c r="C3340" s="1">
        <v>2</v>
      </c>
      <c r="D3340" s="1" t="s">
        <v>2</v>
      </c>
    </row>
    <row r="3341" spans="1:4">
      <c r="A3341" s="1" t="s">
        <v>6013</v>
      </c>
      <c r="B3341" s="1" t="s">
        <v>6014</v>
      </c>
      <c r="C3341" s="1">
        <v>2</v>
      </c>
      <c r="D3341" s="1" t="s">
        <v>2</v>
      </c>
    </row>
    <row r="3342" spans="1:4">
      <c r="A3342" s="1" t="s">
        <v>6015</v>
      </c>
      <c r="B3342" s="1" t="s">
        <v>6016</v>
      </c>
      <c r="C3342" s="1">
        <v>2</v>
      </c>
      <c r="D3342" s="1" t="s">
        <v>2</v>
      </c>
    </row>
    <row r="3343" spans="1:4">
      <c r="A3343" s="1" t="s">
        <v>6017</v>
      </c>
      <c r="B3343" s="1" t="s">
        <v>2416</v>
      </c>
      <c r="C3343" s="1">
        <v>2</v>
      </c>
      <c r="D3343" s="1" t="s">
        <v>2</v>
      </c>
    </row>
    <row r="3344" spans="1:4">
      <c r="A3344" s="1" t="s">
        <v>6018</v>
      </c>
      <c r="B3344" s="1" t="s">
        <v>6019</v>
      </c>
      <c r="C3344" s="1">
        <v>2</v>
      </c>
      <c r="D3344" s="1" t="s">
        <v>2</v>
      </c>
    </row>
    <row r="3345" spans="1:4">
      <c r="A3345" s="1" t="s">
        <v>6020</v>
      </c>
      <c r="B3345" s="1" t="s">
        <v>6021</v>
      </c>
      <c r="C3345" s="1">
        <v>2</v>
      </c>
      <c r="D3345" s="1" t="s">
        <v>2</v>
      </c>
    </row>
    <row r="3346" spans="1:4">
      <c r="A3346" s="1" t="s">
        <v>6022</v>
      </c>
      <c r="B3346" s="1" t="s">
        <v>6023</v>
      </c>
      <c r="C3346" s="1">
        <v>2</v>
      </c>
      <c r="D3346" s="1" t="s">
        <v>2</v>
      </c>
    </row>
    <row r="3347" spans="1:4">
      <c r="A3347" s="1" t="s">
        <v>6024</v>
      </c>
      <c r="B3347" s="1" t="s">
        <v>6025</v>
      </c>
      <c r="C3347" s="1">
        <v>2</v>
      </c>
      <c r="D3347" s="1" t="s">
        <v>2</v>
      </c>
    </row>
    <row r="3348" spans="1:4">
      <c r="A3348" s="1" t="s">
        <v>6026</v>
      </c>
      <c r="B3348" s="1" t="s">
        <v>6027</v>
      </c>
      <c r="C3348" s="1">
        <v>2</v>
      </c>
      <c r="D3348" s="1" t="s">
        <v>2</v>
      </c>
    </row>
    <row r="3349" spans="1:4">
      <c r="A3349" s="1" t="s">
        <v>6028</v>
      </c>
      <c r="B3349" s="1" t="s">
        <v>6029</v>
      </c>
      <c r="C3349" s="1">
        <v>2</v>
      </c>
      <c r="D3349" s="1" t="s">
        <v>2</v>
      </c>
    </row>
    <row r="3350" spans="1:4">
      <c r="A3350" s="1" t="s">
        <v>6030</v>
      </c>
      <c r="B3350" s="1" t="s">
        <v>6031</v>
      </c>
      <c r="C3350" s="1">
        <v>2</v>
      </c>
      <c r="D3350" s="1" t="s">
        <v>2</v>
      </c>
    </row>
    <row r="3351" spans="1:4">
      <c r="A3351" s="1" t="s">
        <v>6032</v>
      </c>
      <c r="B3351" s="1" t="s">
        <v>6033</v>
      </c>
      <c r="C3351" s="1">
        <v>2</v>
      </c>
      <c r="D3351" s="1" t="s">
        <v>2</v>
      </c>
    </row>
    <row r="3352" spans="1:4">
      <c r="A3352" s="1" t="s">
        <v>6034</v>
      </c>
      <c r="B3352" s="1" t="s">
        <v>6035</v>
      </c>
      <c r="C3352" s="1">
        <v>2</v>
      </c>
      <c r="D3352" s="1" t="s">
        <v>2</v>
      </c>
    </row>
    <row r="3353" spans="1:4">
      <c r="A3353" s="1" t="s">
        <v>6036</v>
      </c>
      <c r="B3353" s="1" t="s">
        <v>6037</v>
      </c>
      <c r="C3353" s="1">
        <v>2</v>
      </c>
      <c r="D3353" s="1" t="s">
        <v>2</v>
      </c>
    </row>
    <row r="3354" spans="1:4">
      <c r="A3354" s="1" t="s">
        <v>6038</v>
      </c>
      <c r="B3354" s="1" t="s">
        <v>6039</v>
      </c>
      <c r="C3354" s="1">
        <v>2</v>
      </c>
      <c r="D3354" s="1" t="s">
        <v>2</v>
      </c>
    </row>
    <row r="3355" spans="1:4">
      <c r="A3355" s="1" t="s">
        <v>6040</v>
      </c>
      <c r="B3355" s="1" t="s">
        <v>5832</v>
      </c>
      <c r="C3355" s="1">
        <v>2</v>
      </c>
      <c r="D3355" s="1" t="s">
        <v>2</v>
      </c>
    </row>
    <row r="3356" spans="1:4">
      <c r="A3356" s="1" t="s">
        <v>6041</v>
      </c>
      <c r="B3356" s="1" t="s">
        <v>6042</v>
      </c>
      <c r="C3356" s="1">
        <v>2</v>
      </c>
      <c r="D3356" s="1" t="s">
        <v>2</v>
      </c>
    </row>
    <row r="3357" spans="1:4">
      <c r="A3357" s="1" t="s">
        <v>6043</v>
      </c>
      <c r="B3357" s="1" t="s">
        <v>6044</v>
      </c>
      <c r="C3357" s="1">
        <v>2</v>
      </c>
      <c r="D3357" s="1" t="s">
        <v>2</v>
      </c>
    </row>
    <row r="3358" spans="1:4">
      <c r="A3358" s="1" t="s">
        <v>6045</v>
      </c>
      <c r="B3358" s="1" t="s">
        <v>6046</v>
      </c>
      <c r="C3358" s="1">
        <v>2</v>
      </c>
      <c r="D3358" s="1" t="s">
        <v>2</v>
      </c>
    </row>
    <row r="3359" spans="1:4">
      <c r="A3359" s="1" t="s">
        <v>6047</v>
      </c>
      <c r="B3359" s="1" t="s">
        <v>4480</v>
      </c>
      <c r="C3359" s="1">
        <v>2</v>
      </c>
      <c r="D3359" s="1" t="s">
        <v>2</v>
      </c>
    </row>
    <row r="3360" spans="1:4">
      <c r="A3360" s="1" t="s">
        <v>6048</v>
      </c>
      <c r="B3360" s="1" t="s">
        <v>6049</v>
      </c>
      <c r="C3360" s="1">
        <v>2</v>
      </c>
      <c r="D3360" s="1" t="s">
        <v>2</v>
      </c>
    </row>
    <row r="3361" spans="1:4">
      <c r="A3361" s="1" t="s">
        <v>6050</v>
      </c>
      <c r="B3361" s="1" t="s">
        <v>6051</v>
      </c>
      <c r="C3361" s="1">
        <v>2</v>
      </c>
      <c r="D3361" s="1" t="s">
        <v>2</v>
      </c>
    </row>
    <row r="3362" spans="1:4">
      <c r="A3362" s="1" t="s">
        <v>6052</v>
      </c>
      <c r="B3362" s="1" t="s">
        <v>6053</v>
      </c>
      <c r="C3362" s="1">
        <v>2</v>
      </c>
      <c r="D3362" s="1" t="s">
        <v>2</v>
      </c>
    </row>
    <row r="3363" spans="1:4">
      <c r="A3363" s="1" t="s">
        <v>6054</v>
      </c>
      <c r="B3363" s="1" t="s">
        <v>6055</v>
      </c>
      <c r="C3363" s="1">
        <v>2</v>
      </c>
      <c r="D3363" s="1" t="s">
        <v>2</v>
      </c>
    </row>
    <row r="3364" spans="1:4">
      <c r="A3364" s="1" t="s">
        <v>6056</v>
      </c>
      <c r="B3364" s="1" t="s">
        <v>5216</v>
      </c>
      <c r="C3364" s="1">
        <v>2</v>
      </c>
      <c r="D3364" s="1" t="s">
        <v>2</v>
      </c>
    </row>
    <row r="3365" spans="1:4">
      <c r="A3365" s="1" t="s">
        <v>6057</v>
      </c>
      <c r="B3365" s="1" t="s">
        <v>3797</v>
      </c>
      <c r="C3365" s="1">
        <v>2</v>
      </c>
      <c r="D3365" s="1" t="s">
        <v>2</v>
      </c>
    </row>
    <row r="3366" spans="1:4">
      <c r="A3366" s="1" t="s">
        <v>6058</v>
      </c>
      <c r="B3366" s="1" t="s">
        <v>6059</v>
      </c>
      <c r="C3366" s="1">
        <v>2</v>
      </c>
      <c r="D3366" s="1" t="s">
        <v>2</v>
      </c>
    </row>
    <row r="3367" spans="1:4">
      <c r="A3367" s="1" t="s">
        <v>6060</v>
      </c>
      <c r="B3367" s="1" t="s">
        <v>6061</v>
      </c>
      <c r="C3367" s="1">
        <v>2</v>
      </c>
      <c r="D3367" s="1" t="s">
        <v>2</v>
      </c>
    </row>
    <row r="3368" spans="1:4">
      <c r="A3368" s="1" t="s">
        <v>6062</v>
      </c>
      <c r="B3368" s="1" t="s">
        <v>6063</v>
      </c>
      <c r="C3368" s="1">
        <v>2</v>
      </c>
      <c r="D3368" s="1" t="s">
        <v>2</v>
      </c>
    </row>
    <row r="3369" spans="1:4">
      <c r="A3369" s="1" t="s">
        <v>6064</v>
      </c>
      <c r="B3369" s="1" t="s">
        <v>6065</v>
      </c>
      <c r="C3369" s="1">
        <v>2</v>
      </c>
      <c r="D3369" s="1" t="s">
        <v>2</v>
      </c>
    </row>
    <row r="3370" spans="1:4">
      <c r="A3370" s="1" t="s">
        <v>6066</v>
      </c>
      <c r="B3370" s="1" t="s">
        <v>6067</v>
      </c>
      <c r="C3370" s="1">
        <v>2</v>
      </c>
      <c r="D3370" s="1" t="s">
        <v>2</v>
      </c>
    </row>
    <row r="3371" spans="1:4">
      <c r="A3371" s="1" t="s">
        <v>6068</v>
      </c>
      <c r="B3371" s="1" t="s">
        <v>6069</v>
      </c>
      <c r="C3371" s="1">
        <v>2</v>
      </c>
      <c r="D3371" s="1" t="s">
        <v>2</v>
      </c>
    </row>
    <row r="3372" spans="1:4">
      <c r="A3372" s="1" t="s">
        <v>6070</v>
      </c>
      <c r="B3372" s="1" t="s">
        <v>6071</v>
      </c>
      <c r="C3372" s="1">
        <v>2</v>
      </c>
      <c r="D3372" s="1" t="s">
        <v>2</v>
      </c>
    </row>
    <row r="3373" spans="1:4">
      <c r="A3373" s="1" t="s">
        <v>6072</v>
      </c>
      <c r="B3373" s="1" t="s">
        <v>3663</v>
      </c>
      <c r="C3373" s="1">
        <v>2</v>
      </c>
      <c r="D3373" s="1" t="s">
        <v>2</v>
      </c>
    </row>
    <row r="3374" spans="1:4">
      <c r="A3374" s="1" t="s">
        <v>6073</v>
      </c>
      <c r="B3374" s="1" t="s">
        <v>3574</v>
      </c>
      <c r="C3374" s="1">
        <v>2</v>
      </c>
      <c r="D3374" s="1" t="s">
        <v>2</v>
      </c>
    </row>
    <row r="3375" spans="1:4">
      <c r="A3375" s="1" t="s">
        <v>6074</v>
      </c>
      <c r="B3375" s="1" t="s">
        <v>6075</v>
      </c>
      <c r="C3375" s="1">
        <v>2</v>
      </c>
      <c r="D3375" s="1" t="s">
        <v>2</v>
      </c>
    </row>
    <row r="3376" spans="1:4">
      <c r="A3376" s="1" t="s">
        <v>6076</v>
      </c>
      <c r="B3376" s="1" t="s">
        <v>6077</v>
      </c>
      <c r="C3376" s="1">
        <v>2</v>
      </c>
      <c r="D3376" s="1" t="s">
        <v>2</v>
      </c>
    </row>
    <row r="3377" spans="1:4">
      <c r="A3377" s="1" t="s">
        <v>6078</v>
      </c>
      <c r="B3377" s="1" t="s">
        <v>4778</v>
      </c>
      <c r="C3377" s="1">
        <v>2</v>
      </c>
      <c r="D3377" s="1" t="s">
        <v>2</v>
      </c>
    </row>
    <row r="3378" spans="1:4">
      <c r="A3378" s="1" t="s">
        <v>6079</v>
      </c>
      <c r="B3378" s="1" t="s">
        <v>6080</v>
      </c>
      <c r="C3378" s="1">
        <v>2</v>
      </c>
      <c r="D3378" s="1" t="s">
        <v>2</v>
      </c>
    </row>
    <row r="3379" spans="1:4">
      <c r="A3379" s="1" t="s">
        <v>6081</v>
      </c>
      <c r="B3379" s="1" t="s">
        <v>6082</v>
      </c>
      <c r="C3379" s="1">
        <v>2</v>
      </c>
      <c r="D3379" s="1" t="s">
        <v>2</v>
      </c>
    </row>
    <row r="3380" spans="1:4">
      <c r="A3380" s="1" t="s">
        <v>6083</v>
      </c>
      <c r="B3380" s="1" t="s">
        <v>6084</v>
      </c>
      <c r="C3380" s="1">
        <v>2</v>
      </c>
      <c r="D3380" s="1" t="s">
        <v>2</v>
      </c>
    </row>
    <row r="3381" spans="1:4">
      <c r="A3381" s="1" t="s">
        <v>6085</v>
      </c>
      <c r="B3381" s="1" t="s">
        <v>6086</v>
      </c>
      <c r="C3381" s="1">
        <v>2</v>
      </c>
      <c r="D3381" s="1" t="s">
        <v>2</v>
      </c>
    </row>
    <row r="3382" spans="1:4">
      <c r="A3382" s="1" t="s">
        <v>6087</v>
      </c>
      <c r="B3382" s="1" t="s">
        <v>6088</v>
      </c>
      <c r="C3382" s="1">
        <v>2</v>
      </c>
      <c r="D3382" s="1" t="s">
        <v>2</v>
      </c>
    </row>
    <row r="3383" spans="1:4">
      <c r="A3383" s="1" t="s">
        <v>6089</v>
      </c>
      <c r="B3383" s="1" t="s">
        <v>6090</v>
      </c>
      <c r="C3383" s="1">
        <v>2</v>
      </c>
      <c r="D3383" s="1" t="s">
        <v>2</v>
      </c>
    </row>
    <row r="3384" spans="1:4">
      <c r="A3384" s="1" t="s">
        <v>6091</v>
      </c>
      <c r="B3384" s="1" t="s">
        <v>6092</v>
      </c>
      <c r="C3384" s="1">
        <v>2</v>
      </c>
      <c r="D3384" s="1" t="s">
        <v>2</v>
      </c>
    </row>
    <row r="3385" spans="1:4">
      <c r="A3385" s="1" t="s">
        <v>6093</v>
      </c>
      <c r="B3385" s="1" t="s">
        <v>6094</v>
      </c>
      <c r="C3385" s="1">
        <v>2</v>
      </c>
      <c r="D3385" s="1" t="s">
        <v>2</v>
      </c>
    </row>
    <row r="3386" spans="1:4">
      <c r="A3386" s="1" t="s">
        <v>6095</v>
      </c>
      <c r="B3386" s="1" t="s">
        <v>6096</v>
      </c>
      <c r="C3386" s="1">
        <v>2</v>
      </c>
      <c r="D3386" s="1" t="s">
        <v>2</v>
      </c>
    </row>
    <row r="3387" spans="1:4">
      <c r="A3387" s="1" t="s">
        <v>6097</v>
      </c>
      <c r="B3387" s="1" t="s">
        <v>6098</v>
      </c>
      <c r="C3387" s="1">
        <v>2</v>
      </c>
      <c r="D3387" s="1" t="s">
        <v>2</v>
      </c>
    </row>
    <row r="3388" spans="1:4">
      <c r="A3388" s="1" t="s">
        <v>6099</v>
      </c>
      <c r="B3388" s="1" t="s">
        <v>6100</v>
      </c>
      <c r="C3388" s="1">
        <v>2</v>
      </c>
      <c r="D3388" s="1" t="s">
        <v>2</v>
      </c>
    </row>
    <row r="3389" spans="1:4">
      <c r="A3389" s="1" t="s">
        <v>6101</v>
      </c>
      <c r="B3389" s="1" t="s">
        <v>6102</v>
      </c>
      <c r="C3389" s="1">
        <v>2</v>
      </c>
      <c r="D3389" s="1" t="s">
        <v>2</v>
      </c>
    </row>
    <row r="3390" spans="1:4">
      <c r="A3390" s="1" t="s">
        <v>6103</v>
      </c>
      <c r="B3390" s="1" t="s">
        <v>3688</v>
      </c>
      <c r="C3390" s="1">
        <v>2</v>
      </c>
      <c r="D3390" s="1" t="s">
        <v>2</v>
      </c>
    </row>
    <row r="3391" spans="1:4">
      <c r="A3391" s="1" t="s">
        <v>6104</v>
      </c>
      <c r="B3391" s="1" t="s">
        <v>6105</v>
      </c>
      <c r="C3391" s="1">
        <v>2</v>
      </c>
      <c r="D3391" s="1" t="s">
        <v>2</v>
      </c>
    </row>
    <row r="3392" spans="1:4">
      <c r="A3392" s="1" t="s">
        <v>6106</v>
      </c>
      <c r="B3392" s="1" t="s">
        <v>6107</v>
      </c>
      <c r="C3392" s="1">
        <v>2</v>
      </c>
      <c r="D3392" s="1" t="s">
        <v>2</v>
      </c>
    </row>
    <row r="3393" spans="1:4">
      <c r="A3393" s="1" t="s">
        <v>6108</v>
      </c>
      <c r="B3393" s="1" t="s">
        <v>6109</v>
      </c>
      <c r="C3393" s="1">
        <v>2</v>
      </c>
      <c r="D3393" s="1" t="s">
        <v>2</v>
      </c>
    </row>
    <row r="3394" spans="1:4">
      <c r="A3394" s="1" t="s">
        <v>6110</v>
      </c>
      <c r="B3394" s="1" t="s">
        <v>5525</v>
      </c>
      <c r="C3394" s="1">
        <v>2</v>
      </c>
      <c r="D3394" s="1" t="s">
        <v>2</v>
      </c>
    </row>
    <row r="3395" spans="1:4">
      <c r="A3395" s="1" t="s">
        <v>6111</v>
      </c>
      <c r="B3395" s="1" t="s">
        <v>5277</v>
      </c>
      <c r="C3395" s="1">
        <v>2</v>
      </c>
      <c r="D3395" s="1" t="s">
        <v>2</v>
      </c>
    </row>
    <row r="3396" spans="1:4">
      <c r="A3396" s="1" t="s">
        <v>6112</v>
      </c>
      <c r="B3396" s="1" t="s">
        <v>6113</v>
      </c>
      <c r="C3396" s="1">
        <v>2</v>
      </c>
      <c r="D3396" s="1" t="s">
        <v>2</v>
      </c>
    </row>
    <row r="3397" spans="1:4">
      <c r="A3397" s="1" t="s">
        <v>6114</v>
      </c>
      <c r="B3397" s="1" t="s">
        <v>6115</v>
      </c>
      <c r="C3397" s="1">
        <v>2</v>
      </c>
      <c r="D3397" s="1" t="s">
        <v>2</v>
      </c>
    </row>
    <row r="3398" spans="1:4">
      <c r="A3398" s="1" t="s">
        <v>6116</v>
      </c>
      <c r="B3398" s="1" t="s">
        <v>6117</v>
      </c>
      <c r="C3398" s="1">
        <v>2</v>
      </c>
      <c r="D3398" s="1" t="s">
        <v>2</v>
      </c>
    </row>
    <row r="3399" spans="1:4">
      <c r="A3399" s="1" t="s">
        <v>6118</v>
      </c>
      <c r="B3399" s="1" t="s">
        <v>6119</v>
      </c>
      <c r="C3399" s="1">
        <v>2</v>
      </c>
      <c r="D3399" s="1" t="s">
        <v>2</v>
      </c>
    </row>
    <row r="3400" spans="1:4">
      <c r="A3400" s="1" t="s">
        <v>6120</v>
      </c>
      <c r="B3400" s="1" t="s">
        <v>6121</v>
      </c>
      <c r="C3400" s="1">
        <v>2</v>
      </c>
      <c r="D3400" s="1" t="s">
        <v>2</v>
      </c>
    </row>
    <row r="3401" spans="1:4">
      <c r="A3401" s="1" t="s">
        <v>6122</v>
      </c>
      <c r="B3401" s="1" t="s">
        <v>6123</v>
      </c>
      <c r="C3401" s="1">
        <v>2</v>
      </c>
      <c r="D3401" s="1" t="s">
        <v>2</v>
      </c>
    </row>
    <row r="3402" spans="1:4">
      <c r="A3402" s="1" t="s">
        <v>6124</v>
      </c>
      <c r="B3402" s="1" t="s">
        <v>6125</v>
      </c>
      <c r="C3402" s="1">
        <v>2</v>
      </c>
      <c r="D3402" s="1" t="s">
        <v>2</v>
      </c>
    </row>
    <row r="3403" spans="1:4">
      <c r="A3403" s="1" t="s">
        <v>6126</v>
      </c>
      <c r="B3403" s="1" t="s">
        <v>6127</v>
      </c>
      <c r="C3403" s="1">
        <v>2</v>
      </c>
      <c r="D3403" s="1" t="s">
        <v>2</v>
      </c>
    </row>
    <row r="3404" spans="1:4">
      <c r="A3404" s="1" t="s">
        <v>6128</v>
      </c>
      <c r="B3404" s="1" t="s">
        <v>6129</v>
      </c>
      <c r="C3404" s="1">
        <v>2</v>
      </c>
      <c r="D3404" s="1" t="s">
        <v>2</v>
      </c>
    </row>
    <row r="3405" spans="1:4">
      <c r="A3405" s="1" t="s">
        <v>6130</v>
      </c>
      <c r="B3405" s="1" t="s">
        <v>6131</v>
      </c>
      <c r="C3405" s="1">
        <v>2</v>
      </c>
      <c r="D3405" s="1" t="s">
        <v>2</v>
      </c>
    </row>
    <row r="3406" spans="1:4">
      <c r="A3406" s="1" t="s">
        <v>6132</v>
      </c>
      <c r="B3406" s="1" t="s">
        <v>6133</v>
      </c>
      <c r="C3406" s="1">
        <v>2</v>
      </c>
      <c r="D3406" s="1" t="s">
        <v>2</v>
      </c>
    </row>
    <row r="3407" spans="1:4">
      <c r="A3407" s="1" t="s">
        <v>6134</v>
      </c>
      <c r="B3407" s="1" t="s">
        <v>6135</v>
      </c>
      <c r="C3407" s="1">
        <v>2</v>
      </c>
      <c r="D3407" s="1" t="s">
        <v>2</v>
      </c>
    </row>
    <row r="3408" spans="1:4">
      <c r="A3408" s="1" t="s">
        <v>6136</v>
      </c>
      <c r="B3408" s="1" t="s">
        <v>6137</v>
      </c>
      <c r="C3408" s="1">
        <v>2</v>
      </c>
      <c r="D3408" s="1" t="s">
        <v>2</v>
      </c>
    </row>
    <row r="3409" spans="1:4">
      <c r="A3409" s="1" t="s">
        <v>6138</v>
      </c>
      <c r="B3409" s="1" t="s">
        <v>6139</v>
      </c>
      <c r="C3409" s="1">
        <v>2</v>
      </c>
      <c r="D3409" s="1" t="s">
        <v>2</v>
      </c>
    </row>
    <row r="3410" spans="1:4">
      <c r="A3410" s="1" t="s">
        <v>6140</v>
      </c>
      <c r="B3410" s="1" t="s">
        <v>6141</v>
      </c>
      <c r="C3410" s="1">
        <v>2</v>
      </c>
      <c r="D3410" s="1" t="s">
        <v>2</v>
      </c>
    </row>
    <row r="3411" spans="1:4">
      <c r="A3411" s="1" t="s">
        <v>6142</v>
      </c>
      <c r="B3411" s="1" t="s">
        <v>6143</v>
      </c>
      <c r="C3411" s="1">
        <v>2</v>
      </c>
      <c r="D3411" s="1" t="s">
        <v>2</v>
      </c>
    </row>
    <row r="3412" spans="1:4">
      <c r="A3412" s="1" t="s">
        <v>6144</v>
      </c>
      <c r="B3412" s="1" t="s">
        <v>6145</v>
      </c>
      <c r="C3412" s="1">
        <v>2</v>
      </c>
      <c r="D3412" s="1" t="s">
        <v>2</v>
      </c>
    </row>
    <row r="3413" spans="1:4">
      <c r="A3413" s="1" t="s">
        <v>6146</v>
      </c>
      <c r="B3413" s="1" t="s">
        <v>6147</v>
      </c>
      <c r="C3413" s="1">
        <v>2</v>
      </c>
      <c r="D3413" s="1" t="s">
        <v>2</v>
      </c>
    </row>
    <row r="3414" spans="1:4">
      <c r="A3414" s="1" t="s">
        <v>6148</v>
      </c>
      <c r="B3414" s="1" t="s">
        <v>6149</v>
      </c>
      <c r="C3414" s="1">
        <v>2</v>
      </c>
      <c r="D3414" s="1" t="s">
        <v>2</v>
      </c>
    </row>
    <row r="3415" spans="1:4">
      <c r="A3415" s="1" t="s">
        <v>6150</v>
      </c>
      <c r="B3415" s="1" t="s">
        <v>6151</v>
      </c>
      <c r="C3415" s="1">
        <v>2</v>
      </c>
      <c r="D3415" s="1" t="s">
        <v>2</v>
      </c>
    </row>
    <row r="3416" spans="1:4">
      <c r="A3416" s="1" t="s">
        <v>6152</v>
      </c>
      <c r="B3416" s="1" t="s">
        <v>6149</v>
      </c>
      <c r="C3416" s="1">
        <v>2</v>
      </c>
      <c r="D3416" s="1" t="s">
        <v>2</v>
      </c>
    </row>
    <row r="3417" spans="1:4">
      <c r="A3417" s="1" t="s">
        <v>6153</v>
      </c>
      <c r="B3417" s="1" t="s">
        <v>6154</v>
      </c>
      <c r="C3417" s="1">
        <v>2</v>
      </c>
      <c r="D3417" s="1" t="s">
        <v>2</v>
      </c>
    </row>
    <row r="3418" spans="1:4">
      <c r="A3418" s="1" t="s">
        <v>6155</v>
      </c>
      <c r="B3418" s="1" t="s">
        <v>6156</v>
      </c>
      <c r="C3418" s="1">
        <v>2</v>
      </c>
      <c r="D3418" s="1" t="s">
        <v>2</v>
      </c>
    </row>
    <row r="3419" spans="1:4">
      <c r="A3419" s="1" t="s">
        <v>6157</v>
      </c>
      <c r="B3419" s="1" t="s">
        <v>6158</v>
      </c>
      <c r="C3419" s="1">
        <v>2</v>
      </c>
      <c r="D3419" s="1" t="s">
        <v>2</v>
      </c>
    </row>
    <row r="3420" spans="1:4">
      <c r="A3420" s="1" t="s">
        <v>6159</v>
      </c>
      <c r="B3420" s="1" t="s">
        <v>4150</v>
      </c>
      <c r="C3420" s="1">
        <v>2</v>
      </c>
      <c r="D3420" s="1" t="s">
        <v>2</v>
      </c>
    </row>
    <row r="3421" spans="1:4">
      <c r="A3421" s="1" t="s">
        <v>6160</v>
      </c>
      <c r="B3421" s="1" t="s">
        <v>6161</v>
      </c>
      <c r="C3421" s="1">
        <v>2</v>
      </c>
      <c r="D3421" s="1" t="s">
        <v>2</v>
      </c>
    </row>
    <row r="3422" spans="1:4">
      <c r="A3422" s="1" t="s">
        <v>6162</v>
      </c>
      <c r="B3422" s="1" t="s">
        <v>5649</v>
      </c>
      <c r="C3422" s="1">
        <v>2</v>
      </c>
      <c r="D3422" s="1" t="s">
        <v>2</v>
      </c>
    </row>
    <row r="3423" spans="1:4">
      <c r="A3423" s="1" t="s">
        <v>6163</v>
      </c>
      <c r="B3423" s="1" t="s">
        <v>6164</v>
      </c>
      <c r="C3423" s="1">
        <v>2</v>
      </c>
      <c r="D3423" s="1" t="s">
        <v>2</v>
      </c>
    </row>
    <row r="3424" spans="1:4">
      <c r="A3424" s="1" t="s">
        <v>6165</v>
      </c>
      <c r="B3424" s="1" t="s">
        <v>6166</v>
      </c>
      <c r="C3424" s="1">
        <v>2</v>
      </c>
      <c r="D3424" s="1" t="s">
        <v>2</v>
      </c>
    </row>
    <row r="3425" spans="1:4">
      <c r="A3425" s="1" t="s">
        <v>6167</v>
      </c>
      <c r="B3425" s="1" t="s">
        <v>6168</v>
      </c>
      <c r="C3425" s="1">
        <v>2</v>
      </c>
      <c r="D3425" s="1" t="s">
        <v>2</v>
      </c>
    </row>
    <row r="3426" spans="1:4">
      <c r="A3426" s="1" t="s">
        <v>6169</v>
      </c>
      <c r="B3426" s="1" t="s">
        <v>6170</v>
      </c>
      <c r="C3426" s="1">
        <v>2</v>
      </c>
      <c r="D3426" s="1" t="s">
        <v>2</v>
      </c>
    </row>
    <row r="3427" spans="1:4">
      <c r="A3427" s="1" t="s">
        <v>6171</v>
      </c>
      <c r="B3427" s="1" t="s">
        <v>6172</v>
      </c>
      <c r="C3427" s="1">
        <v>2</v>
      </c>
      <c r="D3427" s="1" t="s">
        <v>2</v>
      </c>
    </row>
    <row r="3428" spans="1:4">
      <c r="A3428" s="1" t="s">
        <v>6173</v>
      </c>
      <c r="B3428" s="1" t="s">
        <v>6174</v>
      </c>
      <c r="C3428" s="1">
        <v>2</v>
      </c>
      <c r="D3428" s="1" t="s">
        <v>2</v>
      </c>
    </row>
    <row r="3429" spans="1:4">
      <c r="A3429" s="1" t="s">
        <v>6175</v>
      </c>
      <c r="B3429" s="1" t="s">
        <v>6176</v>
      </c>
      <c r="C3429" s="1">
        <v>2</v>
      </c>
      <c r="D3429" s="1" t="s">
        <v>2</v>
      </c>
    </row>
    <row r="3430" spans="1:4">
      <c r="A3430" s="1" t="s">
        <v>6177</v>
      </c>
      <c r="B3430" s="1" t="s">
        <v>6178</v>
      </c>
      <c r="C3430" s="1">
        <v>2</v>
      </c>
      <c r="D3430" s="1" t="s">
        <v>2</v>
      </c>
    </row>
    <row r="3431" spans="1:4">
      <c r="A3431" s="1" t="s">
        <v>6179</v>
      </c>
      <c r="B3431" s="1" t="s">
        <v>6180</v>
      </c>
      <c r="C3431" s="1">
        <v>2</v>
      </c>
      <c r="D3431" s="1" t="s">
        <v>2</v>
      </c>
    </row>
    <row r="3432" spans="1:4">
      <c r="A3432" s="1" t="s">
        <v>6181</v>
      </c>
      <c r="B3432" s="1" t="s">
        <v>6182</v>
      </c>
      <c r="C3432" s="1">
        <v>2</v>
      </c>
      <c r="D3432" s="1" t="s">
        <v>2</v>
      </c>
    </row>
    <row r="3433" spans="1:4">
      <c r="A3433" s="1" t="s">
        <v>6183</v>
      </c>
      <c r="B3433" s="1" t="s">
        <v>4720</v>
      </c>
      <c r="C3433" s="1">
        <v>2</v>
      </c>
      <c r="D3433" s="1" t="s">
        <v>2</v>
      </c>
    </row>
    <row r="3434" spans="1:4">
      <c r="A3434" s="1" t="s">
        <v>6184</v>
      </c>
      <c r="B3434" s="1" t="s">
        <v>6185</v>
      </c>
      <c r="C3434" s="1">
        <v>2</v>
      </c>
      <c r="D3434" s="1" t="s">
        <v>2</v>
      </c>
    </row>
    <row r="3435" spans="1:4">
      <c r="A3435" s="1" t="s">
        <v>6186</v>
      </c>
      <c r="B3435" s="1" t="s">
        <v>5996</v>
      </c>
      <c r="C3435" s="1">
        <v>2</v>
      </c>
      <c r="D3435" s="1" t="s">
        <v>2</v>
      </c>
    </row>
    <row r="3436" spans="1:4">
      <c r="A3436" s="1" t="s">
        <v>6187</v>
      </c>
      <c r="B3436" s="1" t="s">
        <v>5996</v>
      </c>
      <c r="C3436" s="1">
        <v>2</v>
      </c>
      <c r="D3436" s="1" t="s">
        <v>2</v>
      </c>
    </row>
    <row r="3437" spans="1:4">
      <c r="A3437" s="1" t="s">
        <v>6188</v>
      </c>
      <c r="B3437" s="1" t="s">
        <v>6189</v>
      </c>
      <c r="C3437" s="1">
        <v>2</v>
      </c>
      <c r="D3437" s="1" t="s">
        <v>2</v>
      </c>
    </row>
    <row r="3438" spans="1:4">
      <c r="A3438" s="1" t="s">
        <v>6190</v>
      </c>
      <c r="B3438" s="1" t="s">
        <v>3480</v>
      </c>
      <c r="C3438" s="1">
        <v>2</v>
      </c>
      <c r="D3438" s="1" t="s">
        <v>2</v>
      </c>
    </row>
    <row r="3439" spans="1:4">
      <c r="A3439" s="1" t="s">
        <v>6191</v>
      </c>
      <c r="B3439" s="1" t="s">
        <v>2392</v>
      </c>
      <c r="C3439" s="1">
        <v>2</v>
      </c>
      <c r="D3439" s="1" t="s">
        <v>2</v>
      </c>
    </row>
    <row r="3440" spans="1:4">
      <c r="A3440" s="1" t="s">
        <v>6192</v>
      </c>
      <c r="B3440" s="1" t="s">
        <v>6193</v>
      </c>
      <c r="C3440" s="1">
        <v>2</v>
      </c>
      <c r="D3440" s="1" t="s">
        <v>2</v>
      </c>
    </row>
    <row r="3441" spans="1:4">
      <c r="A3441" s="1" t="s">
        <v>6194</v>
      </c>
      <c r="B3441" s="1" t="s">
        <v>6195</v>
      </c>
      <c r="C3441" s="1">
        <v>2</v>
      </c>
      <c r="D3441" s="1" t="s">
        <v>2</v>
      </c>
    </row>
    <row r="3442" spans="1:4">
      <c r="A3442" s="1" t="s">
        <v>6196</v>
      </c>
      <c r="B3442" s="1" t="s">
        <v>6197</v>
      </c>
      <c r="C3442" s="1">
        <v>2</v>
      </c>
      <c r="D3442" s="1" t="s">
        <v>2</v>
      </c>
    </row>
    <row r="3443" spans="1:4">
      <c r="A3443" s="1" t="s">
        <v>6198</v>
      </c>
      <c r="B3443" s="1" t="s">
        <v>6199</v>
      </c>
      <c r="C3443" s="1">
        <v>2</v>
      </c>
      <c r="D3443" s="1" t="s">
        <v>2</v>
      </c>
    </row>
    <row r="3444" spans="1:4">
      <c r="A3444" s="1" t="s">
        <v>6200</v>
      </c>
      <c r="B3444" s="1" t="s">
        <v>6201</v>
      </c>
      <c r="C3444" s="1">
        <v>2</v>
      </c>
      <c r="D3444" s="1" t="s">
        <v>2</v>
      </c>
    </row>
    <row r="3445" spans="1:4">
      <c r="A3445" s="1" t="s">
        <v>6202</v>
      </c>
      <c r="B3445" s="1" t="s">
        <v>6203</v>
      </c>
      <c r="C3445" s="1">
        <v>2</v>
      </c>
      <c r="D3445" s="1" t="s">
        <v>2</v>
      </c>
    </row>
    <row r="3446" spans="1:4">
      <c r="A3446" s="1" t="s">
        <v>6204</v>
      </c>
      <c r="B3446" s="1" t="s">
        <v>2132</v>
      </c>
      <c r="C3446" s="1">
        <v>2</v>
      </c>
      <c r="D3446" s="1" t="s">
        <v>2</v>
      </c>
    </row>
    <row r="3447" spans="1:4">
      <c r="A3447" s="1" t="s">
        <v>6205</v>
      </c>
      <c r="B3447" s="1" t="s">
        <v>1461</v>
      </c>
      <c r="C3447" s="1">
        <v>2</v>
      </c>
      <c r="D3447" s="1" t="s">
        <v>2</v>
      </c>
    </row>
    <row r="3448" spans="1:4">
      <c r="A3448" s="1" t="s">
        <v>6206</v>
      </c>
      <c r="B3448" s="1" t="s">
        <v>6207</v>
      </c>
      <c r="C3448" s="1">
        <v>2</v>
      </c>
      <c r="D3448" s="1" t="s">
        <v>2</v>
      </c>
    </row>
    <row r="3449" spans="1:4">
      <c r="A3449" s="1" t="s">
        <v>6208</v>
      </c>
      <c r="B3449" s="1" t="s">
        <v>6207</v>
      </c>
      <c r="C3449" s="1">
        <v>2</v>
      </c>
      <c r="D3449" s="1" t="s">
        <v>2</v>
      </c>
    </row>
    <row r="3450" spans="1:4">
      <c r="A3450" s="1" t="s">
        <v>6209</v>
      </c>
      <c r="B3450" s="1" t="s">
        <v>6207</v>
      </c>
      <c r="C3450" s="1">
        <v>2</v>
      </c>
      <c r="D3450" s="1" t="s">
        <v>2</v>
      </c>
    </row>
    <row r="3451" spans="1:4">
      <c r="A3451" s="1" t="s">
        <v>6210</v>
      </c>
      <c r="B3451" s="1" t="s">
        <v>6207</v>
      </c>
      <c r="C3451" s="1">
        <v>2</v>
      </c>
      <c r="D3451" s="1" t="s">
        <v>2</v>
      </c>
    </row>
    <row r="3452" spans="1:4">
      <c r="A3452" s="1" t="s">
        <v>6211</v>
      </c>
      <c r="B3452" s="1" t="s">
        <v>5749</v>
      </c>
      <c r="C3452" s="1">
        <v>2</v>
      </c>
      <c r="D3452" s="1" t="s">
        <v>2</v>
      </c>
    </row>
    <row r="3453" spans="1:4">
      <c r="A3453" s="1" t="s">
        <v>6212</v>
      </c>
      <c r="B3453" s="1" t="s">
        <v>6213</v>
      </c>
      <c r="C3453" s="1">
        <v>2</v>
      </c>
      <c r="D3453" s="1" t="s">
        <v>2</v>
      </c>
    </row>
    <row r="3454" spans="1:4">
      <c r="A3454" s="1" t="s">
        <v>6214</v>
      </c>
      <c r="B3454" s="1" t="s">
        <v>6215</v>
      </c>
      <c r="C3454" s="1">
        <v>2</v>
      </c>
      <c r="D3454" s="1" t="s">
        <v>2</v>
      </c>
    </row>
    <row r="3455" spans="1:4">
      <c r="A3455" s="1" t="s">
        <v>6216</v>
      </c>
      <c r="B3455" s="1" t="s">
        <v>6217</v>
      </c>
      <c r="C3455" s="1">
        <v>2</v>
      </c>
      <c r="D3455" s="1" t="s">
        <v>2</v>
      </c>
    </row>
    <row r="3456" spans="1:4">
      <c r="A3456" s="1" t="s">
        <v>6218</v>
      </c>
      <c r="B3456" s="1" t="s">
        <v>6219</v>
      </c>
      <c r="C3456" s="1">
        <v>2</v>
      </c>
      <c r="D3456" s="1" t="s">
        <v>2</v>
      </c>
    </row>
    <row r="3457" spans="1:4">
      <c r="A3457" s="1" t="s">
        <v>6220</v>
      </c>
      <c r="B3457" s="1" t="s">
        <v>5103</v>
      </c>
      <c r="C3457" s="1">
        <v>2</v>
      </c>
      <c r="D3457" s="1" t="s">
        <v>2</v>
      </c>
    </row>
    <row r="3458" spans="1:4">
      <c r="A3458" s="1" t="s">
        <v>6221</v>
      </c>
      <c r="B3458" s="1" t="s">
        <v>3517</v>
      </c>
      <c r="C3458" s="1">
        <v>2</v>
      </c>
      <c r="D3458" s="1" t="s">
        <v>2</v>
      </c>
    </row>
    <row r="3459" spans="1:4">
      <c r="A3459" s="1" t="s">
        <v>6222</v>
      </c>
      <c r="B3459" s="1" t="s">
        <v>6223</v>
      </c>
      <c r="C3459" s="1">
        <v>2</v>
      </c>
      <c r="D3459" s="1" t="s">
        <v>2</v>
      </c>
    </row>
    <row r="3460" spans="1:4">
      <c r="A3460" s="1" t="s">
        <v>6224</v>
      </c>
      <c r="B3460" s="1" t="s">
        <v>6069</v>
      </c>
      <c r="C3460" s="1">
        <v>2</v>
      </c>
      <c r="D3460" s="1" t="s">
        <v>2</v>
      </c>
    </row>
    <row r="3461" spans="1:4">
      <c r="A3461" s="1" t="s">
        <v>6225</v>
      </c>
      <c r="B3461" s="1" t="s">
        <v>6226</v>
      </c>
      <c r="C3461" s="1">
        <v>2</v>
      </c>
      <c r="D3461" s="1" t="s">
        <v>2</v>
      </c>
    </row>
    <row r="3462" spans="1:4">
      <c r="A3462" s="1" t="s">
        <v>6227</v>
      </c>
      <c r="B3462" s="1" t="s">
        <v>6228</v>
      </c>
      <c r="C3462" s="1">
        <v>2</v>
      </c>
      <c r="D3462" s="1" t="s">
        <v>2</v>
      </c>
    </row>
    <row r="3463" spans="1:4">
      <c r="A3463" s="1" t="s">
        <v>6229</v>
      </c>
      <c r="B3463" s="1" t="s">
        <v>6230</v>
      </c>
      <c r="C3463" s="1">
        <v>2</v>
      </c>
      <c r="D3463" s="1" t="s">
        <v>2</v>
      </c>
    </row>
    <row r="3464" spans="1:4">
      <c r="A3464" s="1" t="s">
        <v>6231</v>
      </c>
      <c r="B3464" s="1" t="s">
        <v>6232</v>
      </c>
      <c r="C3464" s="1">
        <v>2</v>
      </c>
      <c r="D3464" s="1" t="s">
        <v>2</v>
      </c>
    </row>
    <row r="3465" spans="1:4">
      <c r="A3465" s="1" t="s">
        <v>6233</v>
      </c>
      <c r="B3465" s="1" t="s">
        <v>6234</v>
      </c>
      <c r="C3465" s="1">
        <v>2</v>
      </c>
      <c r="D3465" s="1" t="s">
        <v>2</v>
      </c>
    </row>
    <row r="3466" spans="1:4">
      <c r="A3466" s="1" t="s">
        <v>6235</v>
      </c>
      <c r="B3466" s="1" t="s">
        <v>6236</v>
      </c>
      <c r="C3466" s="1">
        <v>2</v>
      </c>
      <c r="D3466" s="1" t="s">
        <v>2</v>
      </c>
    </row>
    <row r="3467" spans="1:4">
      <c r="A3467" s="1" t="s">
        <v>6237</v>
      </c>
      <c r="B3467" s="1" t="s">
        <v>6238</v>
      </c>
      <c r="C3467" s="1">
        <v>2</v>
      </c>
      <c r="D3467" s="1" t="s">
        <v>2</v>
      </c>
    </row>
    <row r="3468" spans="1:4">
      <c r="A3468" s="1" t="s">
        <v>6239</v>
      </c>
      <c r="B3468" s="1" t="s">
        <v>6240</v>
      </c>
      <c r="C3468" s="1">
        <v>2</v>
      </c>
      <c r="D3468" s="1" t="s">
        <v>2</v>
      </c>
    </row>
    <row r="3469" spans="1:4">
      <c r="A3469" s="1" t="s">
        <v>6241</v>
      </c>
      <c r="B3469" s="1" t="s">
        <v>6242</v>
      </c>
      <c r="C3469" s="1">
        <v>2</v>
      </c>
      <c r="D3469" s="1" t="s">
        <v>2</v>
      </c>
    </row>
    <row r="3470" spans="1:4">
      <c r="A3470" s="1" t="s">
        <v>6243</v>
      </c>
      <c r="B3470" s="1" t="s">
        <v>6244</v>
      </c>
      <c r="C3470" s="1">
        <v>2</v>
      </c>
      <c r="D3470" s="1" t="s">
        <v>2</v>
      </c>
    </row>
    <row r="3471" spans="1:4">
      <c r="A3471" s="1" t="s">
        <v>6245</v>
      </c>
      <c r="B3471" s="1" t="s">
        <v>6246</v>
      </c>
      <c r="C3471" s="1">
        <v>2</v>
      </c>
      <c r="D3471" s="1" t="s">
        <v>2</v>
      </c>
    </row>
    <row r="3472" spans="1:4">
      <c r="A3472" s="1" t="s">
        <v>6247</v>
      </c>
      <c r="B3472" s="1" t="s">
        <v>3941</v>
      </c>
      <c r="C3472" s="1">
        <v>2</v>
      </c>
      <c r="D3472" s="1" t="s">
        <v>2</v>
      </c>
    </row>
    <row r="3473" spans="1:4">
      <c r="A3473" s="1" t="s">
        <v>6248</v>
      </c>
      <c r="B3473" s="1" t="s">
        <v>6249</v>
      </c>
      <c r="C3473" s="1">
        <v>2</v>
      </c>
      <c r="D3473" s="1" t="s">
        <v>2</v>
      </c>
    </row>
    <row r="3474" spans="1:4">
      <c r="A3474" s="1" t="s">
        <v>6250</v>
      </c>
      <c r="B3474" s="1" t="s">
        <v>6251</v>
      </c>
      <c r="C3474" s="1">
        <v>2</v>
      </c>
      <c r="D3474" s="1" t="s">
        <v>2</v>
      </c>
    </row>
    <row r="3475" spans="1:4">
      <c r="A3475" s="1" t="s">
        <v>6252</v>
      </c>
      <c r="B3475" s="1" t="s">
        <v>6253</v>
      </c>
      <c r="C3475" s="1">
        <v>2</v>
      </c>
      <c r="D3475" s="1" t="s">
        <v>2</v>
      </c>
    </row>
    <row r="3476" spans="1:4">
      <c r="A3476" s="1" t="s">
        <v>6254</v>
      </c>
      <c r="B3476" s="1" t="s">
        <v>6255</v>
      </c>
      <c r="C3476" s="1">
        <v>2</v>
      </c>
      <c r="D3476" s="1" t="s">
        <v>2</v>
      </c>
    </row>
    <row r="3477" spans="1:4">
      <c r="A3477" s="1" t="s">
        <v>6256</v>
      </c>
      <c r="B3477" s="1" t="s">
        <v>6257</v>
      </c>
      <c r="C3477" s="1">
        <v>2</v>
      </c>
      <c r="D3477" s="1" t="s">
        <v>2</v>
      </c>
    </row>
    <row r="3478" spans="1:4">
      <c r="A3478" s="1" t="s">
        <v>6258</v>
      </c>
      <c r="B3478" s="1" t="s">
        <v>3581</v>
      </c>
      <c r="C3478" s="1">
        <v>2</v>
      </c>
      <c r="D3478" s="1" t="s">
        <v>2</v>
      </c>
    </row>
    <row r="3479" spans="1:4">
      <c r="A3479" s="1" t="s">
        <v>6259</v>
      </c>
      <c r="B3479" s="1" t="s">
        <v>6260</v>
      </c>
      <c r="C3479" s="1">
        <v>2</v>
      </c>
      <c r="D3479" s="1" t="s">
        <v>2</v>
      </c>
    </row>
    <row r="3480" spans="1:4">
      <c r="A3480" s="1" t="s">
        <v>6261</v>
      </c>
      <c r="B3480" s="1" t="s">
        <v>6262</v>
      </c>
      <c r="C3480" s="1">
        <v>2</v>
      </c>
      <c r="D3480" s="1" t="s">
        <v>2</v>
      </c>
    </row>
    <row r="3481" spans="1:4">
      <c r="A3481" s="1" t="s">
        <v>6263</v>
      </c>
      <c r="B3481" s="1" t="s">
        <v>6264</v>
      </c>
      <c r="C3481" s="1">
        <v>2</v>
      </c>
      <c r="D3481" s="1" t="s">
        <v>2</v>
      </c>
    </row>
    <row r="3482" spans="1:4">
      <c r="A3482" s="1" t="s">
        <v>6265</v>
      </c>
      <c r="B3482" s="1" t="s">
        <v>6266</v>
      </c>
      <c r="C3482" s="1">
        <v>2</v>
      </c>
      <c r="D3482" s="1" t="s">
        <v>2</v>
      </c>
    </row>
    <row r="3483" spans="1:4">
      <c r="A3483" s="1" t="s">
        <v>6267</v>
      </c>
      <c r="B3483" s="1" t="s">
        <v>6268</v>
      </c>
      <c r="C3483" s="1">
        <v>2</v>
      </c>
      <c r="D3483" s="1" t="s">
        <v>2</v>
      </c>
    </row>
    <row r="3484" spans="1:4">
      <c r="A3484" s="1" t="s">
        <v>6269</v>
      </c>
      <c r="B3484" s="1" t="s">
        <v>6090</v>
      </c>
      <c r="C3484" s="1">
        <v>2</v>
      </c>
      <c r="D3484" s="1" t="s">
        <v>2</v>
      </c>
    </row>
    <row r="3485" spans="1:4">
      <c r="A3485" s="1" t="s">
        <v>6270</v>
      </c>
      <c r="B3485" s="1" t="s">
        <v>6271</v>
      </c>
      <c r="C3485" s="1">
        <v>2</v>
      </c>
      <c r="D3485" s="1" t="s">
        <v>2</v>
      </c>
    </row>
    <row r="3486" spans="1:4">
      <c r="A3486" s="1" t="s">
        <v>6272</v>
      </c>
      <c r="B3486" s="1" t="s">
        <v>6273</v>
      </c>
      <c r="C3486" s="1">
        <v>2</v>
      </c>
      <c r="D3486" s="1" t="s">
        <v>2</v>
      </c>
    </row>
    <row r="3487" spans="1:4">
      <c r="A3487" s="1" t="s">
        <v>6274</v>
      </c>
      <c r="B3487" s="1" t="s">
        <v>6275</v>
      </c>
      <c r="C3487" s="1">
        <v>2</v>
      </c>
      <c r="D3487" s="1" t="s">
        <v>2</v>
      </c>
    </row>
    <row r="3488" spans="1:4">
      <c r="A3488" s="1" t="s">
        <v>6276</v>
      </c>
      <c r="B3488" s="1" t="s">
        <v>5772</v>
      </c>
      <c r="C3488" s="1">
        <v>2</v>
      </c>
      <c r="D3488" s="1" t="s">
        <v>2</v>
      </c>
    </row>
    <row r="3489" spans="1:4">
      <c r="A3489" s="1" t="s">
        <v>6277</v>
      </c>
      <c r="B3489" s="1" t="s">
        <v>3963</v>
      </c>
      <c r="C3489" s="1">
        <v>2</v>
      </c>
      <c r="D3489" s="1" t="s">
        <v>2</v>
      </c>
    </row>
    <row r="3490" spans="1:4">
      <c r="A3490" s="1" t="s">
        <v>6278</v>
      </c>
      <c r="B3490" s="1" t="s">
        <v>6279</v>
      </c>
      <c r="C3490" s="1">
        <v>2</v>
      </c>
      <c r="D3490" s="1" t="s">
        <v>2</v>
      </c>
    </row>
    <row r="3491" spans="1:4">
      <c r="A3491" s="1" t="s">
        <v>6280</v>
      </c>
      <c r="B3491" s="1" t="s">
        <v>6281</v>
      </c>
      <c r="C3491" s="1">
        <v>2</v>
      </c>
      <c r="D3491" s="1" t="s">
        <v>2</v>
      </c>
    </row>
    <row r="3492" spans="1:4">
      <c r="A3492" s="1" t="s">
        <v>6282</v>
      </c>
      <c r="B3492" s="1" t="s">
        <v>6283</v>
      </c>
      <c r="C3492" s="1">
        <v>2</v>
      </c>
      <c r="D3492" s="1" t="s">
        <v>2</v>
      </c>
    </row>
    <row r="3493" spans="1:4">
      <c r="A3493" s="1" t="s">
        <v>6284</v>
      </c>
      <c r="B3493" s="1" t="s">
        <v>6039</v>
      </c>
      <c r="C3493" s="1">
        <v>2</v>
      </c>
      <c r="D3493" s="1" t="s">
        <v>2</v>
      </c>
    </row>
    <row r="3494" spans="1:4">
      <c r="A3494" s="1" t="s">
        <v>6285</v>
      </c>
      <c r="B3494" s="1" t="s">
        <v>4083</v>
      </c>
      <c r="C3494" s="1">
        <v>2</v>
      </c>
      <c r="D3494" s="1" t="s">
        <v>2</v>
      </c>
    </row>
    <row r="3495" spans="1:4">
      <c r="A3495" s="1" t="s">
        <v>6286</v>
      </c>
      <c r="B3495" s="1" t="s">
        <v>6287</v>
      </c>
      <c r="C3495" s="1">
        <v>2</v>
      </c>
      <c r="D3495" s="1" t="s">
        <v>2</v>
      </c>
    </row>
    <row r="3496" spans="1:4">
      <c r="A3496" s="1" t="s">
        <v>6288</v>
      </c>
      <c r="B3496" s="1" t="s">
        <v>6289</v>
      </c>
      <c r="C3496" s="1">
        <v>2</v>
      </c>
      <c r="D3496" s="1" t="s">
        <v>2</v>
      </c>
    </row>
    <row r="3497" spans="1:4">
      <c r="A3497" s="1" t="s">
        <v>6290</v>
      </c>
      <c r="B3497" s="1" t="s">
        <v>453</v>
      </c>
      <c r="C3497" s="1">
        <v>2</v>
      </c>
      <c r="D3497" s="1" t="s">
        <v>2</v>
      </c>
    </row>
    <row r="3498" spans="1:4">
      <c r="A3498" s="1" t="s">
        <v>6291</v>
      </c>
      <c r="B3498" s="1" t="s">
        <v>433</v>
      </c>
      <c r="C3498" s="1">
        <v>2</v>
      </c>
      <c r="D3498" s="1" t="s">
        <v>2</v>
      </c>
    </row>
    <row r="3499" spans="1:4">
      <c r="A3499" s="1" t="s">
        <v>6292</v>
      </c>
      <c r="B3499" s="1" t="s">
        <v>4445</v>
      </c>
      <c r="C3499" s="1">
        <v>2</v>
      </c>
      <c r="D3499" s="1" t="s">
        <v>2</v>
      </c>
    </row>
    <row r="3500" spans="1:4">
      <c r="A3500" s="1" t="s">
        <v>6293</v>
      </c>
      <c r="B3500" s="1" t="s">
        <v>6294</v>
      </c>
      <c r="C3500" s="1">
        <v>2</v>
      </c>
      <c r="D3500" s="1" t="s">
        <v>2</v>
      </c>
    </row>
    <row r="3501" spans="1:4">
      <c r="A3501" s="1" t="s">
        <v>6295</v>
      </c>
      <c r="B3501" s="1" t="s">
        <v>6296</v>
      </c>
      <c r="C3501" s="1">
        <v>2</v>
      </c>
      <c r="D3501" s="1" t="s">
        <v>2</v>
      </c>
    </row>
    <row r="3502" spans="1:4">
      <c r="A3502" s="1" t="s">
        <v>6297</v>
      </c>
      <c r="B3502" s="1" t="s">
        <v>6298</v>
      </c>
      <c r="C3502" s="1">
        <v>2</v>
      </c>
      <c r="D3502" s="1" t="s">
        <v>2</v>
      </c>
    </row>
    <row r="3503" spans="1:4">
      <c r="A3503" s="1" t="s">
        <v>6299</v>
      </c>
      <c r="B3503" s="1" t="s">
        <v>6300</v>
      </c>
      <c r="C3503" s="1">
        <v>2</v>
      </c>
      <c r="D3503" s="1" t="s">
        <v>2</v>
      </c>
    </row>
    <row r="3504" spans="1:4">
      <c r="A3504" s="1" t="s">
        <v>6301</v>
      </c>
      <c r="B3504" s="1" t="s">
        <v>6302</v>
      </c>
      <c r="C3504" s="1">
        <v>2</v>
      </c>
      <c r="D3504" s="1" t="s">
        <v>2</v>
      </c>
    </row>
    <row r="3505" spans="1:4">
      <c r="A3505" s="1" t="s">
        <v>6303</v>
      </c>
      <c r="B3505" s="1" t="s">
        <v>6304</v>
      </c>
      <c r="C3505" s="1">
        <v>2</v>
      </c>
      <c r="D3505" s="1" t="s">
        <v>2</v>
      </c>
    </row>
    <row r="3506" spans="1:4">
      <c r="A3506" s="1" t="s">
        <v>6305</v>
      </c>
      <c r="B3506" s="1" t="s">
        <v>4602</v>
      </c>
      <c r="C3506" s="1">
        <v>2</v>
      </c>
      <c r="D3506" s="1" t="s">
        <v>2</v>
      </c>
    </row>
    <row r="3507" spans="1:4">
      <c r="A3507" s="1" t="s">
        <v>6306</v>
      </c>
      <c r="B3507" s="1" t="s">
        <v>6307</v>
      </c>
      <c r="C3507" s="1">
        <v>2</v>
      </c>
      <c r="D3507" s="1" t="s">
        <v>2</v>
      </c>
    </row>
    <row r="3508" spans="1:4">
      <c r="A3508" s="1" t="s">
        <v>6308</v>
      </c>
      <c r="B3508" s="1" t="s">
        <v>6309</v>
      </c>
      <c r="C3508" s="1">
        <v>2</v>
      </c>
      <c r="D3508" s="1" t="s">
        <v>2</v>
      </c>
    </row>
    <row r="3509" spans="1:4">
      <c r="A3509" s="1" t="s">
        <v>6310</v>
      </c>
      <c r="B3509" s="1" t="s">
        <v>6311</v>
      </c>
      <c r="C3509" s="1">
        <v>2</v>
      </c>
      <c r="D3509" s="1" t="s">
        <v>2</v>
      </c>
    </row>
    <row r="3510" spans="1:4">
      <c r="A3510" s="1" t="s">
        <v>6312</v>
      </c>
      <c r="B3510" s="1" t="s">
        <v>6313</v>
      </c>
      <c r="C3510" s="1">
        <v>2</v>
      </c>
      <c r="D3510" s="1" t="s">
        <v>2</v>
      </c>
    </row>
    <row r="3511" spans="1:4">
      <c r="A3511" s="1" t="s">
        <v>6314</v>
      </c>
      <c r="B3511" s="1" t="s">
        <v>6315</v>
      </c>
      <c r="C3511" s="1">
        <v>2</v>
      </c>
      <c r="D3511" s="1" t="s">
        <v>2</v>
      </c>
    </row>
    <row r="3512" spans="1:4">
      <c r="A3512" s="1" t="s">
        <v>6316</v>
      </c>
      <c r="B3512" s="1" t="s">
        <v>6317</v>
      </c>
      <c r="C3512" s="1">
        <v>2</v>
      </c>
      <c r="D3512" s="1" t="s">
        <v>2</v>
      </c>
    </row>
    <row r="3513" spans="1:4">
      <c r="A3513" s="1" t="s">
        <v>6318</v>
      </c>
      <c r="B3513" s="1" t="s">
        <v>6319</v>
      </c>
      <c r="C3513" s="1">
        <v>2</v>
      </c>
      <c r="D3513" s="1" t="s">
        <v>2</v>
      </c>
    </row>
    <row r="3514" spans="1:4">
      <c r="A3514" s="1" t="s">
        <v>6320</v>
      </c>
      <c r="B3514" s="1" t="s">
        <v>6321</v>
      </c>
      <c r="C3514" s="1">
        <v>2</v>
      </c>
      <c r="D3514" s="1" t="s">
        <v>2</v>
      </c>
    </row>
    <row r="3515" spans="1:4">
      <c r="A3515" s="1" t="s">
        <v>6322</v>
      </c>
      <c r="B3515" s="1" t="s">
        <v>6323</v>
      </c>
      <c r="C3515" s="1">
        <v>2</v>
      </c>
      <c r="D3515" s="1" t="s">
        <v>2</v>
      </c>
    </row>
    <row r="3516" spans="1:4">
      <c r="A3516" s="1" t="s">
        <v>6324</v>
      </c>
      <c r="B3516" s="1" t="s">
        <v>5832</v>
      </c>
      <c r="C3516" s="1">
        <v>2</v>
      </c>
      <c r="D3516" s="1" t="s">
        <v>2</v>
      </c>
    </row>
    <row r="3517" spans="1:4">
      <c r="A3517" s="1" t="s">
        <v>6325</v>
      </c>
      <c r="B3517" s="1" t="s">
        <v>6326</v>
      </c>
      <c r="C3517" s="1">
        <v>2</v>
      </c>
      <c r="D3517" s="1" t="s">
        <v>2</v>
      </c>
    </row>
    <row r="3518" spans="1:4">
      <c r="A3518" s="1" t="s">
        <v>6327</v>
      </c>
      <c r="B3518" s="1" t="s">
        <v>6328</v>
      </c>
      <c r="C3518" s="1">
        <v>2</v>
      </c>
      <c r="D3518" s="1" t="s">
        <v>2</v>
      </c>
    </row>
    <row r="3519" spans="1:4">
      <c r="A3519" s="1" t="s">
        <v>6329</v>
      </c>
      <c r="B3519" s="1" t="s">
        <v>6330</v>
      </c>
      <c r="C3519" s="1">
        <v>2</v>
      </c>
      <c r="D3519" s="1" t="s">
        <v>2</v>
      </c>
    </row>
    <row r="3520" spans="1:4">
      <c r="A3520" s="1" t="s">
        <v>6331</v>
      </c>
      <c r="B3520" s="1" t="s">
        <v>6332</v>
      </c>
      <c r="C3520" s="1">
        <v>2</v>
      </c>
      <c r="D3520" s="1" t="s">
        <v>2</v>
      </c>
    </row>
    <row r="3521" spans="1:4">
      <c r="A3521" s="1" t="s">
        <v>6333</v>
      </c>
      <c r="B3521" s="1" t="s">
        <v>5396</v>
      </c>
      <c r="C3521" s="1">
        <v>2</v>
      </c>
      <c r="D3521" s="1" t="s">
        <v>2</v>
      </c>
    </row>
    <row r="3522" spans="1:4">
      <c r="A3522" s="1" t="s">
        <v>6334</v>
      </c>
      <c r="B3522" s="1" t="s">
        <v>5996</v>
      </c>
      <c r="C3522" s="1">
        <v>2</v>
      </c>
      <c r="D3522" s="1" t="s">
        <v>2</v>
      </c>
    </row>
    <row r="3523" spans="1:4">
      <c r="A3523" s="1" t="s">
        <v>6335</v>
      </c>
      <c r="B3523" s="1" t="s">
        <v>3480</v>
      </c>
      <c r="C3523" s="1">
        <v>2</v>
      </c>
      <c r="D3523" s="1" t="s">
        <v>2</v>
      </c>
    </row>
    <row r="3524" spans="1:4">
      <c r="A3524" s="1" t="s">
        <v>6336</v>
      </c>
      <c r="B3524" s="1" t="s">
        <v>5715</v>
      </c>
      <c r="C3524" s="1">
        <v>2</v>
      </c>
      <c r="D3524" s="1" t="s">
        <v>2</v>
      </c>
    </row>
    <row r="3525" spans="1:4">
      <c r="A3525" s="1" t="s">
        <v>6337</v>
      </c>
      <c r="B3525" s="1" t="s">
        <v>5715</v>
      </c>
      <c r="C3525" s="1">
        <v>2</v>
      </c>
      <c r="D3525" s="1" t="s">
        <v>2</v>
      </c>
    </row>
    <row r="3526" spans="1:4">
      <c r="A3526" s="1" t="s">
        <v>6338</v>
      </c>
      <c r="B3526" s="1" t="s">
        <v>6339</v>
      </c>
      <c r="C3526" s="1">
        <v>2</v>
      </c>
      <c r="D3526" s="1" t="s">
        <v>2</v>
      </c>
    </row>
    <row r="3527" spans="1:4">
      <c r="A3527" s="1" t="s">
        <v>6340</v>
      </c>
      <c r="B3527" s="1" t="s">
        <v>6341</v>
      </c>
      <c r="C3527" s="1">
        <v>2</v>
      </c>
      <c r="D3527" s="1" t="s">
        <v>2</v>
      </c>
    </row>
    <row r="3528" spans="1:4">
      <c r="A3528" s="1" t="s">
        <v>6342</v>
      </c>
      <c r="B3528" s="1" t="s">
        <v>4763</v>
      </c>
      <c r="C3528" s="1">
        <v>2</v>
      </c>
      <c r="D3528" s="1" t="s">
        <v>2</v>
      </c>
    </row>
    <row r="3529" spans="1:4">
      <c r="A3529" s="1" t="s">
        <v>6343</v>
      </c>
      <c r="B3529" s="1" t="s">
        <v>6199</v>
      </c>
      <c r="C3529" s="1">
        <v>2</v>
      </c>
      <c r="D3529" s="1" t="s">
        <v>2</v>
      </c>
    </row>
    <row r="3530" spans="1:4">
      <c r="A3530" s="1" t="s">
        <v>6344</v>
      </c>
      <c r="B3530" s="1" t="s">
        <v>6345</v>
      </c>
      <c r="C3530" s="1">
        <v>2</v>
      </c>
      <c r="D3530" s="1" t="s">
        <v>2</v>
      </c>
    </row>
    <row r="3531" spans="1:4">
      <c r="A3531" s="1" t="s">
        <v>6346</v>
      </c>
      <c r="B3531" s="1" t="s">
        <v>5969</v>
      </c>
      <c r="C3531" s="1">
        <v>2</v>
      </c>
      <c r="D3531" s="1" t="s">
        <v>2</v>
      </c>
    </row>
    <row r="3532" spans="1:4">
      <c r="A3532" s="1" t="s">
        <v>6347</v>
      </c>
      <c r="B3532" s="1" t="s">
        <v>4763</v>
      </c>
      <c r="C3532" s="1">
        <v>2</v>
      </c>
      <c r="D3532" s="1" t="s">
        <v>2</v>
      </c>
    </row>
    <row r="3533" spans="1:4">
      <c r="A3533" s="1" t="s">
        <v>6348</v>
      </c>
      <c r="B3533" s="1" t="s">
        <v>6349</v>
      </c>
      <c r="C3533" s="1">
        <v>2</v>
      </c>
      <c r="D3533" s="1" t="s">
        <v>2</v>
      </c>
    </row>
    <row r="3534" spans="1:4">
      <c r="A3534" s="1" t="s">
        <v>6350</v>
      </c>
      <c r="B3534" s="1" t="s">
        <v>6351</v>
      </c>
      <c r="C3534" s="1">
        <v>2</v>
      </c>
      <c r="D3534" s="1" t="s">
        <v>2</v>
      </c>
    </row>
    <row r="3535" spans="1:4">
      <c r="A3535" s="1" t="s">
        <v>6352</v>
      </c>
      <c r="B3535" s="1" t="s">
        <v>6353</v>
      </c>
      <c r="C3535" s="1">
        <v>2</v>
      </c>
      <c r="D3535" s="1" t="s">
        <v>2</v>
      </c>
    </row>
    <row r="3536" spans="1:4">
      <c r="A3536" s="1" t="s">
        <v>6354</v>
      </c>
      <c r="B3536" s="1" t="s">
        <v>6217</v>
      </c>
      <c r="C3536" s="1">
        <v>2</v>
      </c>
      <c r="D3536" s="1" t="s">
        <v>2</v>
      </c>
    </row>
    <row r="3537" spans="1:4">
      <c r="A3537" s="1" t="s">
        <v>6355</v>
      </c>
      <c r="B3537" s="1" t="s">
        <v>6217</v>
      </c>
      <c r="C3537" s="1">
        <v>2</v>
      </c>
      <c r="D3537" s="1" t="s">
        <v>2</v>
      </c>
    </row>
    <row r="3538" spans="1:4">
      <c r="A3538" s="1" t="s">
        <v>6356</v>
      </c>
      <c r="B3538" s="1" t="s">
        <v>6357</v>
      </c>
      <c r="C3538" s="1">
        <v>2</v>
      </c>
      <c r="D3538" s="1" t="s">
        <v>2</v>
      </c>
    </row>
    <row r="3539" spans="1:4">
      <c r="A3539" s="1" t="s">
        <v>6358</v>
      </c>
      <c r="B3539" s="1" t="s">
        <v>5568</v>
      </c>
      <c r="C3539" s="1">
        <v>2</v>
      </c>
      <c r="D3539" s="1" t="s">
        <v>2</v>
      </c>
    </row>
    <row r="3540" spans="1:4">
      <c r="A3540" s="1" t="s">
        <v>6359</v>
      </c>
      <c r="B3540" s="1" t="s">
        <v>6262</v>
      </c>
      <c r="C3540" s="1">
        <v>2</v>
      </c>
      <c r="D3540" s="1" t="s">
        <v>2</v>
      </c>
    </row>
    <row r="3541" spans="1:4">
      <c r="A3541" s="1" t="s">
        <v>6360</v>
      </c>
      <c r="B3541" s="1" t="s">
        <v>6361</v>
      </c>
      <c r="C3541" s="1">
        <v>2</v>
      </c>
      <c r="D3541" s="1" t="s">
        <v>2</v>
      </c>
    </row>
    <row r="3542" spans="1:4">
      <c r="A3542" s="1" t="s">
        <v>6362</v>
      </c>
      <c r="B3542" s="1" t="s">
        <v>6363</v>
      </c>
      <c r="C3542" s="1">
        <v>2</v>
      </c>
      <c r="D3542" s="1" t="s">
        <v>2</v>
      </c>
    </row>
    <row r="3543" spans="1:4">
      <c r="A3543" s="1" t="s">
        <v>6364</v>
      </c>
      <c r="B3543" s="1" t="s">
        <v>6365</v>
      </c>
      <c r="C3543" s="1">
        <v>2</v>
      </c>
      <c r="D3543" s="1" t="s">
        <v>2</v>
      </c>
    </row>
    <row r="3544" spans="1:4">
      <c r="A3544" s="1" t="s">
        <v>6366</v>
      </c>
      <c r="B3544" s="1" t="s">
        <v>6367</v>
      </c>
      <c r="C3544" s="1">
        <v>2</v>
      </c>
      <c r="D3544" s="1" t="s">
        <v>2</v>
      </c>
    </row>
    <row r="3545" spans="1:4">
      <c r="A3545" s="1" t="s">
        <v>6368</v>
      </c>
      <c r="B3545" s="1" t="s">
        <v>4556</v>
      </c>
      <c r="C3545" s="1">
        <v>2</v>
      </c>
      <c r="D3545" s="1" t="s">
        <v>2</v>
      </c>
    </row>
    <row r="3546" spans="1:4">
      <c r="A3546" s="1" t="s">
        <v>6369</v>
      </c>
      <c r="B3546" s="1" t="s">
        <v>6370</v>
      </c>
      <c r="C3546" s="1">
        <v>2</v>
      </c>
      <c r="D3546" s="1" t="s">
        <v>2</v>
      </c>
    </row>
    <row r="3547" spans="1:4">
      <c r="A3547" s="1" t="s">
        <v>6371</v>
      </c>
      <c r="B3547" s="1" t="s">
        <v>6328</v>
      </c>
      <c r="C3547" s="1">
        <v>2</v>
      </c>
      <c r="D3547" s="1" t="s">
        <v>2</v>
      </c>
    </row>
    <row r="3548" spans="1:4">
      <c r="A3548" s="1" t="s">
        <v>6372</v>
      </c>
      <c r="B3548" s="1" t="s">
        <v>6373</v>
      </c>
      <c r="C3548" s="1">
        <v>2</v>
      </c>
      <c r="D3548" s="1" t="s">
        <v>2</v>
      </c>
    </row>
    <row r="3549" spans="1:4">
      <c r="A3549" s="1" t="s">
        <v>6374</v>
      </c>
      <c r="B3549" s="1" t="s">
        <v>6375</v>
      </c>
      <c r="C3549" s="1">
        <v>2</v>
      </c>
      <c r="D3549" s="1" t="s">
        <v>2</v>
      </c>
    </row>
    <row r="3550" spans="1:4">
      <c r="A3550" s="1" t="s">
        <v>6376</v>
      </c>
      <c r="B3550" s="1" t="s">
        <v>6377</v>
      </c>
      <c r="C3550" s="1">
        <v>2</v>
      </c>
      <c r="D3550" s="1" t="s">
        <v>2</v>
      </c>
    </row>
    <row r="3551" spans="1:4">
      <c r="A3551" s="1" t="s">
        <v>6378</v>
      </c>
      <c r="B3551" s="1" t="s">
        <v>6339</v>
      </c>
      <c r="C3551" s="1">
        <v>2</v>
      </c>
      <c r="D3551" s="1" t="s">
        <v>2</v>
      </c>
    </row>
    <row r="3552" spans="1:4">
      <c r="A3552" s="1" t="s">
        <v>6379</v>
      </c>
      <c r="B3552" s="1" t="s">
        <v>6380</v>
      </c>
      <c r="C3552" s="1">
        <v>2</v>
      </c>
      <c r="D3552" s="1" t="s">
        <v>2</v>
      </c>
    </row>
    <row r="3553" spans="1:4">
      <c r="A3553" s="1" t="s">
        <v>6381</v>
      </c>
      <c r="B3553" s="1" t="s">
        <v>4591</v>
      </c>
      <c r="C3553" s="1">
        <v>2</v>
      </c>
      <c r="D3553" s="1" t="s">
        <v>2</v>
      </c>
    </row>
    <row r="3554" spans="1:4">
      <c r="A3554" s="1" t="s">
        <v>6382</v>
      </c>
      <c r="B3554" s="1" t="s">
        <v>6383</v>
      </c>
      <c r="C3554" s="1">
        <v>2</v>
      </c>
      <c r="D3554" s="1" t="s">
        <v>2</v>
      </c>
    </row>
    <row r="3555" spans="1:4">
      <c r="A3555" s="1" t="s">
        <v>6384</v>
      </c>
      <c r="B3555" s="1" t="s">
        <v>6385</v>
      </c>
      <c r="C3555" s="1">
        <v>2</v>
      </c>
      <c r="D3555" s="1" t="s">
        <v>2</v>
      </c>
    </row>
    <row r="3556" spans="1:4">
      <c r="A3556" s="1" t="s">
        <v>6386</v>
      </c>
      <c r="B3556" s="1" t="s">
        <v>6387</v>
      </c>
      <c r="C3556" s="1">
        <v>2</v>
      </c>
      <c r="D3556" s="1" t="s">
        <v>2</v>
      </c>
    </row>
    <row r="3557" spans="1:4">
      <c r="A3557" s="1" t="s">
        <v>6388</v>
      </c>
      <c r="B3557" s="1" t="s">
        <v>6389</v>
      </c>
      <c r="C3557" s="1">
        <v>2</v>
      </c>
      <c r="D3557" s="1" t="s">
        <v>2</v>
      </c>
    </row>
    <row r="3558" spans="1:4">
      <c r="A3558" s="1" t="s">
        <v>6390</v>
      </c>
      <c r="B3558" s="1" t="s">
        <v>3402</v>
      </c>
      <c r="C3558" s="1">
        <v>2</v>
      </c>
      <c r="D3558" s="1" t="s">
        <v>2</v>
      </c>
    </row>
    <row r="3559" spans="1:4">
      <c r="A3559" s="1" t="s">
        <v>6391</v>
      </c>
      <c r="B3559" s="1" t="s">
        <v>6392</v>
      </c>
      <c r="C3559" s="1">
        <v>2</v>
      </c>
      <c r="D3559" s="1" t="s">
        <v>2</v>
      </c>
    </row>
    <row r="3560" spans="1:4">
      <c r="A3560" s="1" t="s">
        <v>6393</v>
      </c>
      <c r="B3560" s="1" t="s">
        <v>6394</v>
      </c>
      <c r="C3560" s="1">
        <v>2</v>
      </c>
      <c r="D3560" s="1" t="s">
        <v>2</v>
      </c>
    </row>
    <row r="3561" spans="1:4">
      <c r="A3561" s="1" t="s">
        <v>6395</v>
      </c>
      <c r="B3561" s="1" t="s">
        <v>6396</v>
      </c>
      <c r="C3561" s="1">
        <v>2</v>
      </c>
      <c r="D3561" s="1" t="s">
        <v>2</v>
      </c>
    </row>
    <row r="3562" spans="1:4">
      <c r="A3562" s="1" t="s">
        <v>6397</v>
      </c>
      <c r="B3562" s="1" t="s">
        <v>6164</v>
      </c>
      <c r="C3562" s="1">
        <v>2</v>
      </c>
      <c r="D3562" s="1" t="s">
        <v>2</v>
      </c>
    </row>
    <row r="3563" spans="1:4">
      <c r="A3563" s="1" t="s">
        <v>6398</v>
      </c>
      <c r="B3563" s="1" t="s">
        <v>6399</v>
      </c>
      <c r="C3563" s="1">
        <v>2</v>
      </c>
      <c r="D3563" s="1" t="s">
        <v>2</v>
      </c>
    </row>
    <row r="3564" spans="1:4">
      <c r="A3564" s="1" t="s">
        <v>6400</v>
      </c>
      <c r="B3564" s="1" t="s">
        <v>6042</v>
      </c>
      <c r="C3564" s="1">
        <v>2</v>
      </c>
      <c r="D3564" s="1" t="s">
        <v>2</v>
      </c>
    </row>
    <row r="3565" spans="1:4">
      <c r="A3565" s="1" t="s">
        <v>6401</v>
      </c>
      <c r="B3565" s="1" t="s">
        <v>6402</v>
      </c>
      <c r="C3565" s="1">
        <v>2</v>
      </c>
      <c r="D3565" s="1" t="s">
        <v>2</v>
      </c>
    </row>
    <row r="3566" spans="1:4">
      <c r="A3566" s="1" t="s">
        <v>6403</v>
      </c>
      <c r="B3566" s="1" t="s">
        <v>6404</v>
      </c>
      <c r="C3566" s="1">
        <v>2</v>
      </c>
      <c r="D3566" s="1" t="s">
        <v>2</v>
      </c>
    </row>
    <row r="3567" spans="1:4">
      <c r="A3567" s="1" t="s">
        <v>6405</v>
      </c>
      <c r="B3567" s="1" t="s">
        <v>6406</v>
      </c>
      <c r="C3567" s="1">
        <v>2</v>
      </c>
      <c r="D3567" s="1" t="s">
        <v>2</v>
      </c>
    </row>
    <row r="3568" spans="1:4">
      <c r="A3568" s="1" t="s">
        <v>6407</v>
      </c>
      <c r="B3568" s="1" t="s">
        <v>6408</v>
      </c>
      <c r="C3568" s="1">
        <v>2</v>
      </c>
      <c r="D3568" s="1" t="s">
        <v>2</v>
      </c>
    </row>
    <row r="3569" spans="1:4">
      <c r="A3569" s="1" t="s">
        <v>6409</v>
      </c>
      <c r="B3569" s="1" t="s">
        <v>5899</v>
      </c>
      <c r="C3569" s="1">
        <v>2</v>
      </c>
      <c r="D3569" s="1" t="s">
        <v>2</v>
      </c>
    </row>
    <row r="3570" spans="1:4">
      <c r="A3570" s="1" t="s">
        <v>6410</v>
      </c>
      <c r="B3570" s="1" t="s">
        <v>6411</v>
      </c>
      <c r="C3570" s="1">
        <v>2</v>
      </c>
      <c r="D3570" s="1" t="s">
        <v>2</v>
      </c>
    </row>
    <row r="3571" spans="1:4">
      <c r="A3571" s="1" t="s">
        <v>6412</v>
      </c>
      <c r="B3571" s="1" t="s">
        <v>6413</v>
      </c>
      <c r="C3571" s="1">
        <v>2</v>
      </c>
      <c r="D3571" s="1" t="s">
        <v>2</v>
      </c>
    </row>
    <row r="3572" spans="1:4">
      <c r="A3572" s="1" t="s">
        <v>6414</v>
      </c>
      <c r="B3572" s="1" t="s">
        <v>6415</v>
      </c>
      <c r="C3572" s="1">
        <v>2</v>
      </c>
      <c r="D3572" s="1" t="s">
        <v>2</v>
      </c>
    </row>
    <row r="3573" spans="1:4">
      <c r="A3573" s="1" t="s">
        <v>6416</v>
      </c>
      <c r="B3573" s="1" t="s">
        <v>6417</v>
      </c>
      <c r="C3573" s="1">
        <v>2</v>
      </c>
      <c r="D3573" s="1" t="s">
        <v>2</v>
      </c>
    </row>
    <row r="3574" spans="1:4">
      <c r="A3574" s="1" t="s">
        <v>6418</v>
      </c>
      <c r="B3574" s="1" t="s">
        <v>6419</v>
      </c>
      <c r="C3574" s="1">
        <v>2</v>
      </c>
      <c r="D3574" s="1" t="s">
        <v>2</v>
      </c>
    </row>
    <row r="3575" spans="1:4">
      <c r="A3575" s="1" t="s">
        <v>6420</v>
      </c>
      <c r="B3575" s="1" t="s">
        <v>6421</v>
      </c>
      <c r="C3575" s="1">
        <v>2</v>
      </c>
      <c r="D3575" s="1" t="s">
        <v>2</v>
      </c>
    </row>
    <row r="3576" spans="1:4">
      <c r="A3576" s="1" t="s">
        <v>6422</v>
      </c>
      <c r="B3576" s="1" t="s">
        <v>5779</v>
      </c>
      <c r="C3576" s="1">
        <v>2</v>
      </c>
      <c r="D3576" s="1" t="s">
        <v>2</v>
      </c>
    </row>
    <row r="3577" spans="1:4">
      <c r="A3577" s="1" t="s">
        <v>6423</v>
      </c>
      <c r="B3577" s="1" t="s">
        <v>6215</v>
      </c>
      <c r="C3577" s="1">
        <v>2</v>
      </c>
      <c r="D3577" s="1" t="s">
        <v>2</v>
      </c>
    </row>
    <row r="3578" spans="1:4">
      <c r="A3578" s="1" t="s">
        <v>6424</v>
      </c>
      <c r="B3578" s="1" t="s">
        <v>6425</v>
      </c>
      <c r="C3578" s="1">
        <v>2</v>
      </c>
      <c r="D3578" s="1" t="s">
        <v>2</v>
      </c>
    </row>
    <row r="3579" spans="1:4">
      <c r="A3579" s="1" t="s">
        <v>6426</v>
      </c>
      <c r="B3579" s="1" t="s">
        <v>6427</v>
      </c>
      <c r="C3579" s="1">
        <v>2</v>
      </c>
      <c r="D3579" s="1" t="s">
        <v>2</v>
      </c>
    </row>
    <row r="3580" spans="1:4">
      <c r="A3580" s="1" t="s">
        <v>6428</v>
      </c>
      <c r="B3580" s="1" t="s">
        <v>6429</v>
      </c>
      <c r="C3580" s="1">
        <v>2</v>
      </c>
      <c r="D3580" s="1" t="s">
        <v>2</v>
      </c>
    </row>
    <row r="3581" spans="1:4">
      <c r="A3581" s="1" t="s">
        <v>6430</v>
      </c>
      <c r="B3581" s="1" t="s">
        <v>6431</v>
      </c>
      <c r="C3581" s="1">
        <v>2</v>
      </c>
      <c r="D3581" s="1" t="s">
        <v>2</v>
      </c>
    </row>
    <row r="3582" spans="1:4">
      <c r="A3582" s="1" t="s">
        <v>6432</v>
      </c>
      <c r="B3582" s="1" t="s">
        <v>6433</v>
      </c>
      <c r="C3582" s="1">
        <v>2</v>
      </c>
      <c r="D3582" s="1" t="s">
        <v>2</v>
      </c>
    </row>
    <row r="3583" spans="1:4">
      <c r="A3583" s="1" t="s">
        <v>6434</v>
      </c>
      <c r="B3583" s="1" t="s">
        <v>6435</v>
      </c>
      <c r="C3583" s="1">
        <v>2</v>
      </c>
      <c r="D3583" s="1" t="s">
        <v>2</v>
      </c>
    </row>
    <row r="3584" spans="1:4">
      <c r="A3584" s="1" t="s">
        <v>6436</v>
      </c>
      <c r="B3584" s="1" t="s">
        <v>6271</v>
      </c>
      <c r="C3584" s="1">
        <v>2</v>
      </c>
      <c r="D3584" s="1" t="s">
        <v>2</v>
      </c>
    </row>
    <row r="3585" spans="1:4">
      <c r="A3585" s="1" t="s">
        <v>6437</v>
      </c>
      <c r="B3585" s="1" t="s">
        <v>6438</v>
      </c>
      <c r="C3585" s="1">
        <v>2</v>
      </c>
      <c r="D3585" s="1" t="s">
        <v>2</v>
      </c>
    </row>
    <row r="3586" spans="1:4">
      <c r="A3586" s="1" t="s">
        <v>6439</v>
      </c>
      <c r="B3586" s="1" t="s">
        <v>4377</v>
      </c>
      <c r="C3586" s="1">
        <v>2</v>
      </c>
      <c r="D3586" s="1" t="s">
        <v>2</v>
      </c>
    </row>
    <row r="3587" spans="1:4">
      <c r="A3587" s="1" t="s">
        <v>6440</v>
      </c>
      <c r="B3587" s="1" t="s">
        <v>6441</v>
      </c>
      <c r="C3587" s="1">
        <v>2</v>
      </c>
      <c r="D3587" s="1" t="s">
        <v>2</v>
      </c>
    </row>
    <row r="3588" spans="1:4">
      <c r="A3588" s="1" t="s">
        <v>6442</v>
      </c>
      <c r="B3588" s="1" t="s">
        <v>6443</v>
      </c>
      <c r="C3588" s="1">
        <v>2</v>
      </c>
      <c r="D3588" s="1" t="s">
        <v>2</v>
      </c>
    </row>
    <row r="3589" spans="1:4">
      <c r="A3589" s="1" t="s">
        <v>6444</v>
      </c>
      <c r="B3589" s="1" t="s">
        <v>6445</v>
      </c>
      <c r="C3589" s="1">
        <v>2</v>
      </c>
      <c r="D3589" s="1" t="s">
        <v>2</v>
      </c>
    </row>
    <row r="3590" spans="1:4">
      <c r="A3590" s="1" t="s">
        <v>6446</v>
      </c>
      <c r="B3590" s="1" t="s">
        <v>6447</v>
      </c>
      <c r="C3590" s="1">
        <v>2</v>
      </c>
      <c r="D3590" s="1" t="s">
        <v>2</v>
      </c>
    </row>
    <row r="3591" spans="1:4">
      <c r="A3591" s="1" t="s">
        <v>6448</v>
      </c>
      <c r="B3591" s="1" t="s">
        <v>6449</v>
      </c>
      <c r="C3591" s="1">
        <v>2</v>
      </c>
      <c r="D3591" s="1" t="s">
        <v>2</v>
      </c>
    </row>
    <row r="3592" spans="1:4">
      <c r="A3592" s="1" t="s">
        <v>6450</v>
      </c>
      <c r="B3592" s="1" t="s">
        <v>6451</v>
      </c>
      <c r="C3592" s="1">
        <v>2</v>
      </c>
      <c r="D3592" s="1" t="s">
        <v>2</v>
      </c>
    </row>
    <row r="3593" spans="1:4">
      <c r="A3593" s="1" t="s">
        <v>6452</v>
      </c>
      <c r="B3593" s="1" t="s">
        <v>5149</v>
      </c>
      <c r="C3593" s="1">
        <v>2</v>
      </c>
      <c r="D3593" s="1" t="s">
        <v>2</v>
      </c>
    </row>
    <row r="3594" spans="1:4">
      <c r="A3594" s="1" t="s">
        <v>6453</v>
      </c>
      <c r="B3594" s="1" t="s">
        <v>6454</v>
      </c>
      <c r="C3594" s="1">
        <v>2</v>
      </c>
      <c r="D3594" s="1" t="s">
        <v>2</v>
      </c>
    </row>
    <row r="3595" spans="1:4">
      <c r="A3595" s="1" t="s">
        <v>6455</v>
      </c>
      <c r="B3595" s="1" t="s">
        <v>6456</v>
      </c>
      <c r="C3595" s="1">
        <v>2</v>
      </c>
      <c r="D3595" s="1" t="s">
        <v>2</v>
      </c>
    </row>
    <row r="3596" spans="1:4">
      <c r="A3596" s="1" t="s">
        <v>6457</v>
      </c>
      <c r="B3596" s="1" t="s">
        <v>5089</v>
      </c>
      <c r="C3596" s="1">
        <v>2</v>
      </c>
      <c r="D3596" s="1" t="s">
        <v>2</v>
      </c>
    </row>
    <row r="3597" spans="1:4">
      <c r="A3597" s="1" t="s">
        <v>6458</v>
      </c>
      <c r="B3597" s="1" t="s">
        <v>6459</v>
      </c>
      <c r="C3597" s="1">
        <v>2</v>
      </c>
      <c r="D3597" s="1" t="s">
        <v>2</v>
      </c>
    </row>
    <row r="3598" spans="1:4">
      <c r="A3598" s="1" t="s">
        <v>6460</v>
      </c>
      <c r="B3598" s="1" t="s">
        <v>6461</v>
      </c>
      <c r="C3598" s="1">
        <v>2</v>
      </c>
      <c r="D3598" s="1" t="s">
        <v>2</v>
      </c>
    </row>
    <row r="3599" spans="1:4">
      <c r="A3599" s="1" t="s">
        <v>6462</v>
      </c>
      <c r="B3599" s="1" t="s">
        <v>3463</v>
      </c>
      <c r="C3599" s="1">
        <v>2</v>
      </c>
      <c r="D3599" s="1" t="s">
        <v>2</v>
      </c>
    </row>
    <row r="3600" spans="1:4">
      <c r="A3600" s="1" t="s">
        <v>6463</v>
      </c>
      <c r="B3600" s="1" t="s">
        <v>6464</v>
      </c>
      <c r="C3600" s="1">
        <v>2</v>
      </c>
      <c r="D3600" s="1" t="s">
        <v>2</v>
      </c>
    </row>
    <row r="3601" spans="1:4">
      <c r="A3601" s="1" t="s">
        <v>6465</v>
      </c>
      <c r="B3601" s="1" t="s">
        <v>6466</v>
      </c>
      <c r="C3601" s="1">
        <v>2</v>
      </c>
      <c r="D3601" s="1" t="s">
        <v>2</v>
      </c>
    </row>
    <row r="3602" spans="1:4">
      <c r="A3602" s="1" t="s">
        <v>6467</v>
      </c>
      <c r="B3602" s="1" t="s">
        <v>6404</v>
      </c>
      <c r="C3602" s="1">
        <v>2</v>
      </c>
      <c r="D3602" s="1" t="s">
        <v>2</v>
      </c>
    </row>
    <row r="3603" spans="1:4">
      <c r="A3603" s="1" t="s">
        <v>6468</v>
      </c>
      <c r="B3603" s="1" t="s">
        <v>6262</v>
      </c>
      <c r="C3603" s="1">
        <v>2</v>
      </c>
      <c r="D3603" s="1" t="s">
        <v>2</v>
      </c>
    </row>
    <row r="3604" spans="1:4">
      <c r="A3604" s="1" t="s">
        <v>6469</v>
      </c>
      <c r="B3604" s="1" t="s">
        <v>5225</v>
      </c>
      <c r="C3604" s="1">
        <v>2</v>
      </c>
      <c r="D3604" s="1" t="s">
        <v>2</v>
      </c>
    </row>
    <row r="3605" spans="1:4">
      <c r="A3605" s="1" t="s">
        <v>6470</v>
      </c>
      <c r="B3605" s="1" t="s">
        <v>6471</v>
      </c>
      <c r="C3605" s="1">
        <v>2</v>
      </c>
      <c r="D3605" s="1" t="s">
        <v>2</v>
      </c>
    </row>
    <row r="3606" spans="1:4">
      <c r="A3606" s="1" t="s">
        <v>6472</v>
      </c>
      <c r="B3606" s="1" t="s">
        <v>6473</v>
      </c>
      <c r="C3606" s="1">
        <v>2</v>
      </c>
      <c r="D3606" s="1" t="s">
        <v>2</v>
      </c>
    </row>
    <row r="3607" spans="1:4">
      <c r="A3607" s="1" t="s">
        <v>6474</v>
      </c>
      <c r="B3607" s="1" t="s">
        <v>6475</v>
      </c>
      <c r="C3607" s="1">
        <v>2</v>
      </c>
      <c r="D3607" s="1" t="s">
        <v>2</v>
      </c>
    </row>
    <row r="3608" spans="1:4">
      <c r="A3608" s="1" t="s">
        <v>6476</v>
      </c>
      <c r="B3608" s="1" t="s">
        <v>6477</v>
      </c>
      <c r="C3608" s="1">
        <v>2</v>
      </c>
      <c r="D3608" s="1" t="s">
        <v>2</v>
      </c>
    </row>
    <row r="3609" spans="1:4">
      <c r="A3609" s="1" t="s">
        <v>6478</v>
      </c>
      <c r="B3609" s="1" t="s">
        <v>6479</v>
      </c>
      <c r="C3609" s="1">
        <v>2</v>
      </c>
      <c r="D3609" s="1" t="s">
        <v>2</v>
      </c>
    </row>
    <row r="3610" spans="1:4">
      <c r="A3610" s="1" t="s">
        <v>6480</v>
      </c>
      <c r="B3610" s="1" t="s">
        <v>6481</v>
      </c>
      <c r="C3610" s="1">
        <v>2</v>
      </c>
      <c r="D3610" s="1" t="s">
        <v>2</v>
      </c>
    </row>
    <row r="3611" spans="1:4">
      <c r="A3611" s="1" t="s">
        <v>6482</v>
      </c>
      <c r="B3611" s="1" t="s">
        <v>6483</v>
      </c>
      <c r="C3611" s="1">
        <v>2</v>
      </c>
      <c r="D3611" s="1" t="s">
        <v>2</v>
      </c>
    </row>
    <row r="3612" spans="1:4">
      <c r="A3612" s="1" t="s">
        <v>6484</v>
      </c>
      <c r="B3612" s="1" t="s">
        <v>6485</v>
      </c>
      <c r="C3612" s="1">
        <v>2</v>
      </c>
      <c r="D3612" s="1" t="s">
        <v>2</v>
      </c>
    </row>
    <row r="3613" spans="1:4">
      <c r="A3613" s="1" t="s">
        <v>6486</v>
      </c>
      <c r="B3613" s="1" t="s">
        <v>6487</v>
      </c>
      <c r="C3613" s="1">
        <v>2</v>
      </c>
      <c r="D3613" s="1" t="s">
        <v>2</v>
      </c>
    </row>
    <row r="3614" spans="1:4">
      <c r="A3614" s="1" t="s">
        <v>6488</v>
      </c>
      <c r="B3614" s="1" t="s">
        <v>6489</v>
      </c>
      <c r="C3614" s="1">
        <v>2</v>
      </c>
      <c r="D3614" s="1" t="s">
        <v>2</v>
      </c>
    </row>
    <row r="3615" spans="1:4">
      <c r="A3615" s="1" t="s">
        <v>6490</v>
      </c>
      <c r="B3615" s="1" t="s">
        <v>6491</v>
      </c>
      <c r="C3615" s="1">
        <v>2</v>
      </c>
      <c r="D3615" s="1" t="s">
        <v>2</v>
      </c>
    </row>
    <row r="3616" spans="1:4">
      <c r="A3616" s="1" t="s">
        <v>6492</v>
      </c>
      <c r="B3616" s="1" t="s">
        <v>6493</v>
      </c>
      <c r="C3616" s="1">
        <v>2</v>
      </c>
      <c r="D3616" s="1" t="s">
        <v>2</v>
      </c>
    </row>
    <row r="3617" spans="1:4">
      <c r="A3617" s="1" t="s">
        <v>6494</v>
      </c>
      <c r="B3617" s="1" t="s">
        <v>5225</v>
      </c>
      <c r="C3617" s="1">
        <v>2</v>
      </c>
      <c r="D3617" s="1" t="s">
        <v>2</v>
      </c>
    </row>
    <row r="3618" spans="1:4">
      <c r="A3618" s="1" t="s">
        <v>6495</v>
      </c>
      <c r="B3618" s="1" t="s">
        <v>6496</v>
      </c>
      <c r="C3618" s="1">
        <v>2</v>
      </c>
      <c r="D3618" s="1" t="s">
        <v>2</v>
      </c>
    </row>
    <row r="3619" spans="1:4">
      <c r="A3619" s="1" t="s">
        <v>6497</v>
      </c>
      <c r="B3619" s="1" t="s">
        <v>6498</v>
      </c>
      <c r="C3619" s="1">
        <v>2</v>
      </c>
      <c r="D3619" s="1" t="s">
        <v>2</v>
      </c>
    </row>
    <row r="3620" spans="1:4">
      <c r="A3620" s="1" t="s">
        <v>6499</v>
      </c>
      <c r="B3620" s="1" t="s">
        <v>6500</v>
      </c>
      <c r="C3620" s="1">
        <v>2</v>
      </c>
      <c r="D3620" s="1" t="s">
        <v>2</v>
      </c>
    </row>
    <row r="3621" spans="1:4">
      <c r="A3621" s="1" t="s">
        <v>6501</v>
      </c>
      <c r="B3621" s="1" t="s">
        <v>6502</v>
      </c>
      <c r="C3621" s="1">
        <v>2</v>
      </c>
      <c r="D3621" s="1" t="s">
        <v>2</v>
      </c>
    </row>
    <row r="3622" spans="1:4">
      <c r="A3622" s="1" t="s">
        <v>6503</v>
      </c>
      <c r="B3622" s="1" t="s">
        <v>6504</v>
      </c>
      <c r="C3622" s="1">
        <v>2</v>
      </c>
      <c r="D3622" s="1" t="s">
        <v>2</v>
      </c>
    </row>
    <row r="3623" spans="1:4">
      <c r="A3623" s="1" t="s">
        <v>6505</v>
      </c>
      <c r="B3623" s="1" t="s">
        <v>6392</v>
      </c>
      <c r="C3623" s="1">
        <v>2</v>
      </c>
      <c r="D3623" s="1" t="s">
        <v>2</v>
      </c>
    </row>
    <row r="3624" spans="1:4">
      <c r="A3624" s="1" t="s">
        <v>6506</v>
      </c>
      <c r="B3624" s="1" t="s">
        <v>6029</v>
      </c>
      <c r="C3624" s="1">
        <v>2</v>
      </c>
      <c r="D3624" s="1" t="s">
        <v>2</v>
      </c>
    </row>
    <row r="3625" spans="1:4">
      <c r="A3625" s="1" t="s">
        <v>6507</v>
      </c>
      <c r="B3625" s="1" t="s">
        <v>6508</v>
      </c>
      <c r="C3625" s="1">
        <v>2</v>
      </c>
      <c r="D3625" s="1" t="s">
        <v>2</v>
      </c>
    </row>
    <row r="3626" spans="1:4">
      <c r="A3626" s="1" t="s">
        <v>6509</v>
      </c>
      <c r="B3626" s="1" t="s">
        <v>6510</v>
      </c>
      <c r="C3626" s="1">
        <v>2</v>
      </c>
      <c r="D3626" s="1" t="s">
        <v>2</v>
      </c>
    </row>
    <row r="3627" spans="1:4">
      <c r="A3627" s="1" t="s">
        <v>6511</v>
      </c>
      <c r="B3627" s="1" t="s">
        <v>6512</v>
      </c>
      <c r="C3627" s="1">
        <v>2</v>
      </c>
      <c r="D3627" s="1" t="s">
        <v>2</v>
      </c>
    </row>
    <row r="3628" spans="1:4">
      <c r="A3628" s="1" t="s">
        <v>6513</v>
      </c>
      <c r="B3628" s="1" t="s">
        <v>6514</v>
      </c>
      <c r="C3628" s="1">
        <v>2</v>
      </c>
      <c r="D3628" s="1" t="s">
        <v>2</v>
      </c>
    </row>
    <row r="3629" spans="1:4">
      <c r="A3629" s="1" t="s">
        <v>6515</v>
      </c>
      <c r="B3629" s="1" t="s">
        <v>6516</v>
      </c>
      <c r="C3629" s="1">
        <v>2</v>
      </c>
      <c r="D3629" s="1" t="s">
        <v>2</v>
      </c>
    </row>
    <row r="3630" spans="1:4">
      <c r="A3630" s="1" t="s">
        <v>6517</v>
      </c>
      <c r="B3630" s="1" t="s">
        <v>6518</v>
      </c>
      <c r="C3630" s="1">
        <v>2</v>
      </c>
      <c r="D3630" s="1" t="s">
        <v>2</v>
      </c>
    </row>
    <row r="3631" spans="1:4">
      <c r="A3631" s="1" t="s">
        <v>6519</v>
      </c>
      <c r="B3631" s="1" t="s">
        <v>6520</v>
      </c>
      <c r="C3631" s="1">
        <v>2</v>
      </c>
      <c r="D3631" s="1" t="s">
        <v>2</v>
      </c>
    </row>
    <row r="3632" spans="1:4">
      <c r="A3632" s="1" t="s">
        <v>6521</v>
      </c>
      <c r="B3632" s="1" t="s">
        <v>6522</v>
      </c>
      <c r="C3632" s="1">
        <v>2</v>
      </c>
      <c r="D3632" s="1" t="s">
        <v>2</v>
      </c>
    </row>
    <row r="3633" spans="1:4">
      <c r="A3633" s="1" t="s">
        <v>6523</v>
      </c>
      <c r="B3633" s="1" t="s">
        <v>6524</v>
      </c>
      <c r="C3633" s="1">
        <v>2</v>
      </c>
      <c r="D3633" s="1" t="s">
        <v>2</v>
      </c>
    </row>
    <row r="3634" spans="1:4">
      <c r="A3634" s="1" t="s">
        <v>6525</v>
      </c>
      <c r="B3634" s="1" t="s">
        <v>6526</v>
      </c>
      <c r="C3634" s="1">
        <v>2</v>
      </c>
      <c r="D3634" s="1" t="s">
        <v>2</v>
      </c>
    </row>
    <row r="3635" spans="1:4">
      <c r="A3635" s="1" t="s">
        <v>6527</v>
      </c>
      <c r="B3635" s="1" t="s">
        <v>6232</v>
      </c>
      <c r="C3635" s="1">
        <v>2</v>
      </c>
      <c r="D3635" s="1" t="s">
        <v>2</v>
      </c>
    </row>
    <row r="3636" spans="1:4">
      <c r="A3636" s="1" t="s">
        <v>6528</v>
      </c>
      <c r="B3636" s="1" t="s">
        <v>6529</v>
      </c>
      <c r="C3636" s="1">
        <v>2</v>
      </c>
      <c r="D3636" s="1" t="s">
        <v>2</v>
      </c>
    </row>
    <row r="3637" spans="1:4">
      <c r="A3637" s="1" t="s">
        <v>6530</v>
      </c>
      <c r="B3637" s="1" t="s">
        <v>6531</v>
      </c>
      <c r="C3637" s="1">
        <v>2</v>
      </c>
      <c r="D3637" s="1" t="s">
        <v>2</v>
      </c>
    </row>
    <row r="3638" spans="1:4">
      <c r="A3638" s="1" t="s">
        <v>6532</v>
      </c>
      <c r="B3638" s="1" t="s">
        <v>6533</v>
      </c>
      <c r="C3638" s="1">
        <v>2</v>
      </c>
      <c r="D3638" s="1" t="s">
        <v>2</v>
      </c>
    </row>
    <row r="3639" spans="1:4">
      <c r="A3639" s="1" t="s">
        <v>6534</v>
      </c>
      <c r="B3639" s="1" t="s">
        <v>6404</v>
      </c>
      <c r="C3639" s="1">
        <v>2</v>
      </c>
      <c r="D3639" s="1" t="s">
        <v>2</v>
      </c>
    </row>
    <row r="3640" spans="1:4">
      <c r="A3640" s="1" t="s">
        <v>6535</v>
      </c>
      <c r="B3640" s="1" t="s">
        <v>6536</v>
      </c>
      <c r="C3640" s="1">
        <v>2</v>
      </c>
      <c r="D3640" s="1" t="s">
        <v>2</v>
      </c>
    </row>
    <row r="3641" spans="1:4">
      <c r="A3641" s="1" t="s">
        <v>6537</v>
      </c>
      <c r="B3641" s="1" t="s">
        <v>6538</v>
      </c>
      <c r="C3641" s="1">
        <v>2</v>
      </c>
      <c r="D3641" s="1" t="s">
        <v>2</v>
      </c>
    </row>
    <row r="3642" spans="1:4">
      <c r="A3642" s="1" t="s">
        <v>6539</v>
      </c>
      <c r="B3642" s="1" t="s">
        <v>6538</v>
      </c>
      <c r="C3642" s="1">
        <v>2</v>
      </c>
      <c r="D3642" s="1" t="s">
        <v>2</v>
      </c>
    </row>
    <row r="3643" spans="1:4">
      <c r="A3643" s="1" t="s">
        <v>6540</v>
      </c>
      <c r="B3643" s="1" t="s">
        <v>6541</v>
      </c>
      <c r="C3643" s="1">
        <v>2</v>
      </c>
      <c r="D3643" s="1" t="s">
        <v>2</v>
      </c>
    </row>
    <row r="3644" spans="1:4">
      <c r="A3644" s="1" t="s">
        <v>6542</v>
      </c>
      <c r="B3644" s="1" t="s">
        <v>6543</v>
      </c>
      <c r="C3644" s="1">
        <v>2</v>
      </c>
      <c r="D3644" s="1" t="s">
        <v>2</v>
      </c>
    </row>
    <row r="3645" spans="1:4">
      <c r="A3645" s="1" t="s">
        <v>6544</v>
      </c>
      <c r="B3645" s="1" t="s">
        <v>6545</v>
      </c>
      <c r="C3645" s="1">
        <v>2</v>
      </c>
      <c r="D3645" s="1" t="s">
        <v>2</v>
      </c>
    </row>
    <row r="3646" spans="1:4">
      <c r="A3646" s="1" t="s">
        <v>6546</v>
      </c>
      <c r="B3646" s="1" t="s">
        <v>6547</v>
      </c>
      <c r="C3646" s="1">
        <v>2</v>
      </c>
      <c r="D3646" s="1" t="s">
        <v>2</v>
      </c>
    </row>
    <row r="3647" spans="1:4">
      <c r="A3647" s="1" t="s">
        <v>6548</v>
      </c>
      <c r="B3647" s="1" t="s">
        <v>6549</v>
      </c>
      <c r="C3647" s="1">
        <v>2</v>
      </c>
      <c r="D3647" s="1" t="s">
        <v>2</v>
      </c>
    </row>
    <row r="3648" spans="1:4">
      <c r="A3648" s="1" t="s">
        <v>6550</v>
      </c>
      <c r="B3648" s="1" t="s">
        <v>6551</v>
      </c>
      <c r="C3648" s="1">
        <v>2</v>
      </c>
      <c r="D3648" s="1" t="s">
        <v>2</v>
      </c>
    </row>
    <row r="3649" spans="1:4">
      <c r="A3649" s="1" t="s">
        <v>6552</v>
      </c>
      <c r="B3649" s="1" t="s">
        <v>6553</v>
      </c>
      <c r="C3649" s="1">
        <v>2</v>
      </c>
      <c r="D3649" s="1" t="s">
        <v>2</v>
      </c>
    </row>
    <row r="3650" spans="1:4">
      <c r="A3650" s="1" t="s">
        <v>6554</v>
      </c>
      <c r="B3650" s="1" t="s">
        <v>6207</v>
      </c>
      <c r="C3650" s="1">
        <v>2</v>
      </c>
      <c r="D3650" s="1" t="s">
        <v>2</v>
      </c>
    </row>
    <row r="3651" spans="1:4">
      <c r="A3651" s="1" t="s">
        <v>6555</v>
      </c>
      <c r="B3651" s="1" t="s">
        <v>6556</v>
      </c>
      <c r="C3651" s="1">
        <v>2</v>
      </c>
      <c r="D3651" s="1" t="s">
        <v>2</v>
      </c>
    </row>
    <row r="3652" spans="1:4">
      <c r="A3652" s="1" t="s">
        <v>6557</v>
      </c>
      <c r="B3652" s="1" t="s">
        <v>6558</v>
      </c>
      <c r="C3652" s="1">
        <v>2</v>
      </c>
      <c r="D3652" s="1" t="s">
        <v>2</v>
      </c>
    </row>
    <row r="3653" spans="1:4">
      <c r="A3653" s="1" t="s">
        <v>6559</v>
      </c>
      <c r="B3653" s="1" t="s">
        <v>6560</v>
      </c>
      <c r="C3653" s="1">
        <v>2</v>
      </c>
      <c r="D3653" s="1" t="s">
        <v>2</v>
      </c>
    </row>
    <row r="3654" spans="1:4">
      <c r="A3654" s="1" t="s">
        <v>6561</v>
      </c>
      <c r="B3654" s="1" t="s">
        <v>6562</v>
      </c>
      <c r="C3654" s="1">
        <v>2</v>
      </c>
      <c r="D3654" s="1" t="s">
        <v>2</v>
      </c>
    </row>
    <row r="3655" spans="1:4">
      <c r="A3655" s="1" t="s">
        <v>6563</v>
      </c>
      <c r="B3655" s="1" t="s">
        <v>4519</v>
      </c>
      <c r="C3655" s="1">
        <v>2</v>
      </c>
      <c r="D3655" s="1" t="s">
        <v>2</v>
      </c>
    </row>
    <row r="3656" spans="1:4">
      <c r="A3656" s="1" t="s">
        <v>6564</v>
      </c>
      <c r="B3656" s="1" t="s">
        <v>4861</v>
      </c>
      <c r="C3656" s="1">
        <v>2</v>
      </c>
      <c r="D3656" s="1" t="s">
        <v>2</v>
      </c>
    </row>
    <row r="3657" spans="1:4">
      <c r="A3657" s="1" t="s">
        <v>6565</v>
      </c>
      <c r="B3657" s="1" t="s">
        <v>6566</v>
      </c>
      <c r="C3657" s="1">
        <v>2</v>
      </c>
      <c r="D3657" s="1" t="s">
        <v>2</v>
      </c>
    </row>
    <row r="3658" spans="1:4">
      <c r="A3658" s="1" t="s">
        <v>6567</v>
      </c>
      <c r="B3658" s="1" t="s">
        <v>6568</v>
      </c>
      <c r="C3658" s="1">
        <v>2</v>
      </c>
      <c r="D3658" s="1" t="s">
        <v>2</v>
      </c>
    </row>
    <row r="3659" spans="1:4">
      <c r="A3659" s="1" t="s">
        <v>6569</v>
      </c>
      <c r="B3659" s="1" t="s">
        <v>6570</v>
      </c>
      <c r="C3659" s="1">
        <v>2</v>
      </c>
      <c r="D3659" s="1" t="s">
        <v>2</v>
      </c>
    </row>
    <row r="3660" spans="1:4">
      <c r="A3660" s="1" t="s">
        <v>6571</v>
      </c>
      <c r="B3660" s="1" t="s">
        <v>6572</v>
      </c>
      <c r="C3660" s="1">
        <v>2</v>
      </c>
      <c r="D3660" s="1" t="s">
        <v>2</v>
      </c>
    </row>
    <row r="3661" spans="1:4">
      <c r="A3661" s="1" t="s">
        <v>6573</v>
      </c>
      <c r="B3661" s="1" t="s">
        <v>6094</v>
      </c>
      <c r="C3661" s="1">
        <v>2</v>
      </c>
      <c r="D3661" s="1" t="s">
        <v>2</v>
      </c>
    </row>
    <row r="3662" spans="1:4">
      <c r="A3662" s="1" t="s">
        <v>6574</v>
      </c>
      <c r="B3662" s="1" t="s">
        <v>6575</v>
      </c>
      <c r="C3662" s="1">
        <v>2</v>
      </c>
      <c r="D3662" s="1" t="s">
        <v>2</v>
      </c>
    </row>
    <row r="3663" spans="1:4">
      <c r="A3663" s="1" t="s">
        <v>6576</v>
      </c>
      <c r="B3663" s="1" t="s">
        <v>6575</v>
      </c>
      <c r="C3663" s="1">
        <v>2</v>
      </c>
      <c r="D3663" s="1" t="s">
        <v>2</v>
      </c>
    </row>
    <row r="3664" spans="1:4">
      <c r="A3664" s="1" t="s">
        <v>6577</v>
      </c>
      <c r="B3664" s="1" t="s">
        <v>6578</v>
      </c>
      <c r="C3664" s="1">
        <v>2</v>
      </c>
      <c r="D3664" s="1" t="s">
        <v>2</v>
      </c>
    </row>
    <row r="3665" spans="1:4">
      <c r="A3665" s="1" t="s">
        <v>6579</v>
      </c>
      <c r="B3665" s="1" t="s">
        <v>3110</v>
      </c>
      <c r="C3665" s="1">
        <v>2</v>
      </c>
      <c r="D3665" s="1" t="s">
        <v>2</v>
      </c>
    </row>
    <row r="3666" spans="1:4">
      <c r="A3666" s="1" t="s">
        <v>6580</v>
      </c>
      <c r="B3666" s="1" t="s">
        <v>6581</v>
      </c>
      <c r="C3666" s="1">
        <v>2</v>
      </c>
      <c r="D3666" s="1" t="s">
        <v>2</v>
      </c>
    </row>
    <row r="3667" spans="1:4">
      <c r="A3667" s="1" t="s">
        <v>6582</v>
      </c>
      <c r="B3667" s="1" t="s">
        <v>6583</v>
      </c>
      <c r="C3667" s="1">
        <v>2</v>
      </c>
      <c r="D3667" s="1" t="s">
        <v>2</v>
      </c>
    </row>
    <row r="3668" spans="1:4">
      <c r="A3668" s="1" t="s">
        <v>6584</v>
      </c>
      <c r="B3668" s="1" t="s">
        <v>6585</v>
      </c>
      <c r="C3668" s="1">
        <v>2</v>
      </c>
      <c r="D3668" s="1" t="s">
        <v>2</v>
      </c>
    </row>
    <row r="3669" spans="1:4">
      <c r="A3669" s="1" t="s">
        <v>6586</v>
      </c>
      <c r="B3669" s="1" t="s">
        <v>6203</v>
      </c>
      <c r="C3669" s="1">
        <v>2</v>
      </c>
      <c r="D3669" s="1" t="s">
        <v>2</v>
      </c>
    </row>
    <row r="3670" spans="1:4">
      <c r="A3670" s="1" t="s">
        <v>6587</v>
      </c>
      <c r="B3670" s="1" t="s">
        <v>1405</v>
      </c>
      <c r="C3670" s="1">
        <v>2</v>
      </c>
      <c r="D3670" s="1" t="s">
        <v>2</v>
      </c>
    </row>
    <row r="3671" spans="1:4">
      <c r="A3671" s="1" t="s">
        <v>6588</v>
      </c>
      <c r="B3671" s="1" t="s">
        <v>6589</v>
      </c>
      <c r="C3671" s="1">
        <v>2</v>
      </c>
      <c r="D3671" s="1" t="s">
        <v>2</v>
      </c>
    </row>
    <row r="3672" spans="1:4">
      <c r="A3672" s="1" t="s">
        <v>6590</v>
      </c>
      <c r="B3672" s="1" t="s">
        <v>6591</v>
      </c>
      <c r="C3672" s="1">
        <v>2</v>
      </c>
      <c r="D3672" s="1" t="s">
        <v>2</v>
      </c>
    </row>
    <row r="3673" spans="1:4">
      <c r="A3673" s="1" t="s">
        <v>6592</v>
      </c>
      <c r="B3673" s="1" t="s">
        <v>6593</v>
      </c>
      <c r="C3673" s="1">
        <v>2</v>
      </c>
      <c r="D3673" s="1" t="s">
        <v>2</v>
      </c>
    </row>
    <row r="3674" spans="1:4">
      <c r="A3674" s="1" t="s">
        <v>6594</v>
      </c>
      <c r="B3674" s="1" t="s">
        <v>6595</v>
      </c>
      <c r="C3674" s="1">
        <v>2</v>
      </c>
      <c r="D3674" s="1" t="s">
        <v>2</v>
      </c>
    </row>
    <row r="3675" spans="1:4">
      <c r="A3675" s="1" t="s">
        <v>6596</v>
      </c>
      <c r="B3675" s="1" t="s">
        <v>6597</v>
      </c>
      <c r="C3675" s="1">
        <v>2</v>
      </c>
      <c r="D3675" s="1" t="s">
        <v>2</v>
      </c>
    </row>
    <row r="3676" spans="1:4">
      <c r="A3676" s="1" t="s">
        <v>6598</v>
      </c>
      <c r="B3676" s="1" t="s">
        <v>6599</v>
      </c>
      <c r="C3676" s="1">
        <v>2</v>
      </c>
      <c r="D3676" s="1" t="s">
        <v>2</v>
      </c>
    </row>
    <row r="3677" spans="1:4">
      <c r="A3677" s="1" t="s">
        <v>6600</v>
      </c>
      <c r="B3677" s="1" t="s">
        <v>6601</v>
      </c>
      <c r="C3677" s="1">
        <v>2</v>
      </c>
      <c r="D3677" s="1" t="s">
        <v>2</v>
      </c>
    </row>
    <row r="3678" spans="1:4">
      <c r="A3678" s="1" t="s">
        <v>6602</v>
      </c>
      <c r="B3678" s="1" t="s">
        <v>6603</v>
      </c>
      <c r="C3678" s="1">
        <v>2</v>
      </c>
      <c r="D3678" s="1" t="s">
        <v>2</v>
      </c>
    </row>
    <row r="3679" spans="1:4">
      <c r="A3679" s="1" t="s">
        <v>6604</v>
      </c>
      <c r="B3679" s="1" t="s">
        <v>5828</v>
      </c>
      <c r="C3679" s="1">
        <v>2</v>
      </c>
      <c r="D3679" s="1" t="s">
        <v>2</v>
      </c>
    </row>
    <row r="3680" spans="1:4">
      <c r="A3680" s="1" t="s">
        <v>6605</v>
      </c>
      <c r="B3680" s="1" t="s">
        <v>6606</v>
      </c>
      <c r="C3680" s="1">
        <v>2</v>
      </c>
      <c r="D3680" s="1" t="s">
        <v>2</v>
      </c>
    </row>
    <row r="3681" spans="1:4">
      <c r="A3681" s="1" t="s">
        <v>6607</v>
      </c>
      <c r="B3681" s="1" t="s">
        <v>6608</v>
      </c>
      <c r="C3681" s="1">
        <v>2</v>
      </c>
      <c r="D3681" s="1" t="s">
        <v>2</v>
      </c>
    </row>
    <row r="3682" spans="1:4">
      <c r="A3682" s="1" t="s">
        <v>6609</v>
      </c>
      <c r="B3682" s="1" t="s">
        <v>5828</v>
      </c>
      <c r="C3682" s="1">
        <v>2</v>
      </c>
      <c r="D3682" s="1" t="s">
        <v>2</v>
      </c>
    </row>
    <row r="3683" spans="1:4">
      <c r="A3683" s="1" t="s">
        <v>6610</v>
      </c>
      <c r="B3683" s="1" t="s">
        <v>6611</v>
      </c>
      <c r="C3683" s="1">
        <v>2</v>
      </c>
      <c r="D3683" s="1" t="s">
        <v>2</v>
      </c>
    </row>
    <row r="3684" spans="1:4">
      <c r="A3684" s="1" t="s">
        <v>6612</v>
      </c>
      <c r="B3684" s="1" t="s">
        <v>6613</v>
      </c>
      <c r="C3684" s="1">
        <v>2</v>
      </c>
      <c r="D3684" s="1" t="s">
        <v>2</v>
      </c>
    </row>
    <row r="3685" spans="1:4">
      <c r="A3685" s="1" t="s">
        <v>6614</v>
      </c>
      <c r="B3685" s="1" t="s">
        <v>6615</v>
      </c>
      <c r="C3685" s="1">
        <v>2</v>
      </c>
      <c r="D3685" s="1" t="s">
        <v>2</v>
      </c>
    </row>
    <row r="3686" spans="1:4">
      <c r="A3686" s="1" t="s">
        <v>6616</v>
      </c>
      <c r="B3686" s="1" t="s">
        <v>6512</v>
      </c>
      <c r="C3686" s="1">
        <v>2</v>
      </c>
      <c r="D3686" s="1" t="s">
        <v>2</v>
      </c>
    </row>
    <row r="3687" spans="1:4">
      <c r="A3687" s="1" t="s">
        <v>6617</v>
      </c>
      <c r="B3687" s="1" t="s">
        <v>6618</v>
      </c>
      <c r="C3687" s="1">
        <v>2</v>
      </c>
      <c r="D3687" s="1" t="s">
        <v>2</v>
      </c>
    </row>
    <row r="3688" spans="1:4">
      <c r="A3688" s="1" t="s">
        <v>6619</v>
      </c>
      <c r="B3688" s="1" t="s">
        <v>6620</v>
      </c>
      <c r="C3688" s="1">
        <v>2</v>
      </c>
      <c r="D3688" s="1" t="s">
        <v>2</v>
      </c>
    </row>
    <row r="3689" spans="1:4">
      <c r="A3689" s="1" t="s">
        <v>6621</v>
      </c>
      <c r="B3689" s="1" t="s">
        <v>6622</v>
      </c>
      <c r="C3689" s="1">
        <v>2</v>
      </c>
      <c r="D3689" s="1" t="s">
        <v>2</v>
      </c>
    </row>
    <row r="3690" spans="1:4">
      <c r="A3690" s="1" t="s">
        <v>6623</v>
      </c>
      <c r="B3690" s="1" t="s">
        <v>6624</v>
      </c>
      <c r="C3690" s="1">
        <v>2</v>
      </c>
      <c r="D3690" s="1" t="s">
        <v>2</v>
      </c>
    </row>
    <row r="3691" spans="1:4">
      <c r="A3691" s="1" t="s">
        <v>6625</v>
      </c>
      <c r="B3691" s="1" t="s">
        <v>6626</v>
      </c>
      <c r="C3691" s="1">
        <v>2</v>
      </c>
      <c r="D3691" s="1" t="s">
        <v>2</v>
      </c>
    </row>
    <row r="3692" spans="1:4">
      <c r="A3692" s="1" t="s">
        <v>6627</v>
      </c>
      <c r="B3692" s="1" t="s">
        <v>6628</v>
      </c>
      <c r="C3692" s="1">
        <v>2</v>
      </c>
      <c r="D3692" s="1" t="s">
        <v>2</v>
      </c>
    </row>
    <row r="3693" spans="1:4">
      <c r="A3693" s="1" t="s">
        <v>6629</v>
      </c>
      <c r="B3693" s="1" t="s">
        <v>6630</v>
      </c>
      <c r="C3693" s="1">
        <v>2</v>
      </c>
      <c r="D3693" s="1" t="s">
        <v>2</v>
      </c>
    </row>
    <row r="3694" spans="1:4">
      <c r="A3694" s="1" t="s">
        <v>6631</v>
      </c>
      <c r="B3694" s="1" t="s">
        <v>6632</v>
      </c>
      <c r="C3694" s="1">
        <v>2</v>
      </c>
      <c r="D3694" s="1" t="s">
        <v>2</v>
      </c>
    </row>
    <row r="3695" spans="1:4">
      <c r="A3695" s="1" t="s">
        <v>6633</v>
      </c>
      <c r="B3695" s="1" t="s">
        <v>6634</v>
      </c>
      <c r="C3695" s="1">
        <v>2</v>
      </c>
      <c r="D3695" s="1" t="s">
        <v>2</v>
      </c>
    </row>
    <row r="3696" spans="1:4">
      <c r="A3696" s="1" t="s">
        <v>6635</v>
      </c>
      <c r="B3696" s="1" t="s">
        <v>6636</v>
      </c>
      <c r="C3696" s="1">
        <v>2</v>
      </c>
      <c r="D3696" s="1" t="s">
        <v>2</v>
      </c>
    </row>
    <row r="3697" spans="1:4">
      <c r="A3697" s="1" t="s">
        <v>6637</v>
      </c>
      <c r="B3697" s="1" t="s">
        <v>6638</v>
      </c>
      <c r="C3697" s="1">
        <v>2</v>
      </c>
      <c r="D3697" s="1" t="s">
        <v>2</v>
      </c>
    </row>
    <row r="3698" spans="1:4">
      <c r="A3698" s="1" t="s">
        <v>6639</v>
      </c>
      <c r="B3698" s="1" t="s">
        <v>5958</v>
      </c>
      <c r="C3698" s="1">
        <v>2</v>
      </c>
      <c r="D3698" s="1" t="s">
        <v>2</v>
      </c>
    </row>
    <row r="3699" spans="1:4">
      <c r="A3699" s="1" t="s">
        <v>6640</v>
      </c>
      <c r="B3699" s="1" t="s">
        <v>2993</v>
      </c>
      <c r="C3699" s="1">
        <v>2</v>
      </c>
      <c r="D3699" s="1" t="s">
        <v>2</v>
      </c>
    </row>
    <row r="3700" spans="1:4">
      <c r="A3700" s="1" t="s">
        <v>6641</v>
      </c>
      <c r="B3700" s="1" t="s">
        <v>6642</v>
      </c>
      <c r="C3700" s="1">
        <v>2</v>
      </c>
      <c r="D3700" s="1" t="s">
        <v>2</v>
      </c>
    </row>
    <row r="3701" spans="1:4">
      <c r="A3701" s="1" t="s">
        <v>6643</v>
      </c>
      <c r="B3701" s="1" t="s">
        <v>6644</v>
      </c>
      <c r="C3701" s="1">
        <v>2</v>
      </c>
      <c r="D3701" s="1" t="s">
        <v>2</v>
      </c>
    </row>
    <row r="3702" spans="1:4">
      <c r="A3702" s="1" t="s">
        <v>6645</v>
      </c>
      <c r="B3702" s="1" t="s">
        <v>6646</v>
      </c>
      <c r="C3702" s="1">
        <v>2</v>
      </c>
      <c r="D3702" s="1" t="s">
        <v>2</v>
      </c>
    </row>
    <row r="3703" spans="1:4">
      <c r="A3703" s="1" t="s">
        <v>6647</v>
      </c>
      <c r="B3703" s="1" t="s">
        <v>6648</v>
      </c>
      <c r="C3703" s="1">
        <v>2</v>
      </c>
      <c r="D3703" s="1" t="s">
        <v>2</v>
      </c>
    </row>
    <row r="3704" spans="1:4">
      <c r="A3704" s="1" t="s">
        <v>6649</v>
      </c>
      <c r="B3704" s="1" t="s">
        <v>6027</v>
      </c>
      <c r="C3704" s="1">
        <v>2</v>
      </c>
      <c r="D3704" s="1" t="s">
        <v>2</v>
      </c>
    </row>
    <row r="3705" spans="1:4">
      <c r="A3705" s="1" t="s">
        <v>6650</v>
      </c>
      <c r="B3705" s="1" t="s">
        <v>1236</v>
      </c>
      <c r="C3705" s="1">
        <v>2</v>
      </c>
      <c r="D3705" s="1" t="s">
        <v>2</v>
      </c>
    </row>
    <row r="3706" spans="1:4">
      <c r="A3706" s="1" t="s">
        <v>6651</v>
      </c>
      <c r="B3706" s="1" t="s">
        <v>6652</v>
      </c>
      <c r="C3706" s="1">
        <v>2</v>
      </c>
      <c r="D3706" s="1" t="s">
        <v>2</v>
      </c>
    </row>
    <row r="3707" spans="1:4">
      <c r="A3707" s="1" t="s">
        <v>6653</v>
      </c>
      <c r="B3707" s="1" t="s">
        <v>6654</v>
      </c>
      <c r="C3707" s="1">
        <v>2</v>
      </c>
      <c r="D3707" s="1" t="s">
        <v>2</v>
      </c>
    </row>
    <row r="3708" spans="1:4">
      <c r="A3708" s="1" t="s">
        <v>6655</v>
      </c>
      <c r="B3708" s="1" t="s">
        <v>3555</v>
      </c>
      <c r="C3708" s="1">
        <v>2</v>
      </c>
      <c r="D3708" s="1" t="s">
        <v>2</v>
      </c>
    </row>
    <row r="3709" spans="1:4">
      <c r="A3709" s="1" t="s">
        <v>6656</v>
      </c>
      <c r="B3709" s="1" t="s">
        <v>6657</v>
      </c>
      <c r="C3709" s="1">
        <v>2</v>
      </c>
      <c r="D3709" s="1" t="s">
        <v>2</v>
      </c>
    </row>
    <row r="3710" spans="1:4">
      <c r="A3710" s="1" t="s">
        <v>6658</v>
      </c>
      <c r="B3710" s="1" t="s">
        <v>6659</v>
      </c>
      <c r="C3710" s="1">
        <v>2</v>
      </c>
      <c r="D3710" s="1" t="s">
        <v>2</v>
      </c>
    </row>
    <row r="3711" spans="1:4">
      <c r="A3711" s="1" t="s">
        <v>6660</v>
      </c>
      <c r="B3711" s="1" t="s">
        <v>6023</v>
      </c>
      <c r="C3711" s="1">
        <v>2</v>
      </c>
      <c r="D3711" s="1" t="s">
        <v>2</v>
      </c>
    </row>
    <row r="3712" spans="1:4">
      <c r="A3712" s="1" t="s">
        <v>6661</v>
      </c>
      <c r="B3712" s="1" t="s">
        <v>6662</v>
      </c>
      <c r="C3712" s="1">
        <v>2</v>
      </c>
      <c r="D3712" s="1" t="s">
        <v>2</v>
      </c>
    </row>
    <row r="3713" spans="1:4">
      <c r="A3713" s="1" t="s">
        <v>6663</v>
      </c>
      <c r="B3713" s="1" t="s">
        <v>6664</v>
      </c>
      <c r="C3713" s="1">
        <v>2</v>
      </c>
      <c r="D3713" s="1" t="s">
        <v>2</v>
      </c>
    </row>
    <row r="3714" spans="1:4">
      <c r="A3714" s="1" t="s">
        <v>6665</v>
      </c>
      <c r="B3714" s="1" t="s">
        <v>6666</v>
      </c>
      <c r="C3714" s="1">
        <v>2</v>
      </c>
      <c r="D3714" s="1" t="s">
        <v>2</v>
      </c>
    </row>
    <row r="3715" spans="1:4">
      <c r="A3715" s="1" t="s">
        <v>6667</v>
      </c>
      <c r="B3715" s="1" t="s">
        <v>6666</v>
      </c>
      <c r="C3715" s="1">
        <v>2</v>
      </c>
      <c r="D3715" s="1" t="s">
        <v>2</v>
      </c>
    </row>
    <row r="3716" spans="1:4">
      <c r="A3716" s="1" t="s">
        <v>6668</v>
      </c>
      <c r="B3716" s="1" t="s">
        <v>6249</v>
      </c>
      <c r="C3716" s="1">
        <v>2</v>
      </c>
      <c r="D3716" s="1" t="s">
        <v>2</v>
      </c>
    </row>
    <row r="3717" spans="1:4">
      <c r="A3717" s="1" t="s">
        <v>6669</v>
      </c>
      <c r="B3717" s="1" t="s">
        <v>6670</v>
      </c>
      <c r="C3717" s="1">
        <v>2</v>
      </c>
      <c r="D3717" s="1" t="s">
        <v>2</v>
      </c>
    </row>
    <row r="3718" spans="1:4">
      <c r="A3718" s="1" t="s">
        <v>6671</v>
      </c>
      <c r="B3718" s="1" t="s">
        <v>4448</v>
      </c>
      <c r="C3718" s="1">
        <v>2</v>
      </c>
      <c r="D3718" s="1" t="s">
        <v>2</v>
      </c>
    </row>
    <row r="3719" spans="1:4">
      <c r="A3719" s="1" t="s">
        <v>6672</v>
      </c>
      <c r="B3719" s="1" t="s">
        <v>5250</v>
      </c>
      <c r="C3719" s="1">
        <v>2</v>
      </c>
      <c r="D3719" s="1" t="s">
        <v>2</v>
      </c>
    </row>
    <row r="3720" spans="1:4">
      <c r="A3720" s="1" t="s">
        <v>6673</v>
      </c>
      <c r="B3720" s="1" t="s">
        <v>6674</v>
      </c>
      <c r="C3720" s="1">
        <v>2</v>
      </c>
      <c r="D3720" s="1" t="s">
        <v>2</v>
      </c>
    </row>
    <row r="3721" spans="1:4">
      <c r="A3721" s="1" t="s">
        <v>6675</v>
      </c>
      <c r="B3721" s="1" t="s">
        <v>6676</v>
      </c>
      <c r="C3721" s="1">
        <v>2</v>
      </c>
      <c r="D3721" s="1" t="s">
        <v>2</v>
      </c>
    </row>
    <row r="3722" spans="1:4">
      <c r="A3722" s="1" t="s">
        <v>6677</v>
      </c>
      <c r="B3722" s="1" t="s">
        <v>6678</v>
      </c>
      <c r="C3722" s="1">
        <v>2</v>
      </c>
      <c r="D3722" s="1" t="s">
        <v>2</v>
      </c>
    </row>
    <row r="3723" spans="1:4">
      <c r="A3723" s="1" t="s">
        <v>6679</v>
      </c>
      <c r="B3723" s="1" t="s">
        <v>6680</v>
      </c>
      <c r="C3723" s="1">
        <v>2</v>
      </c>
      <c r="D3723" s="1" t="s">
        <v>2</v>
      </c>
    </row>
    <row r="3724" spans="1:4">
      <c r="A3724" s="1" t="s">
        <v>6681</v>
      </c>
      <c r="B3724" s="1" t="s">
        <v>6682</v>
      </c>
      <c r="C3724" s="1">
        <v>2</v>
      </c>
      <c r="D3724" s="1" t="s">
        <v>2</v>
      </c>
    </row>
    <row r="3725" spans="1:4">
      <c r="A3725" s="1" t="s">
        <v>6683</v>
      </c>
      <c r="B3725" s="1" t="s">
        <v>6684</v>
      </c>
      <c r="C3725" s="1">
        <v>2</v>
      </c>
      <c r="D3725" s="1" t="s">
        <v>2</v>
      </c>
    </row>
    <row r="3726" spans="1:4">
      <c r="A3726" s="1" t="s">
        <v>6685</v>
      </c>
      <c r="B3726" s="1" t="s">
        <v>6481</v>
      </c>
      <c r="C3726" s="1">
        <v>2</v>
      </c>
      <c r="D3726" s="1" t="s">
        <v>2</v>
      </c>
    </row>
    <row r="3727" spans="1:4">
      <c r="A3727" s="1" t="s">
        <v>6686</v>
      </c>
      <c r="B3727" s="1" t="s">
        <v>6193</v>
      </c>
      <c r="C3727" s="1">
        <v>2</v>
      </c>
      <c r="D3727" s="1" t="s">
        <v>2</v>
      </c>
    </row>
    <row r="3728" spans="1:4">
      <c r="A3728" s="1" t="s">
        <v>6687</v>
      </c>
      <c r="B3728" s="1" t="s">
        <v>6193</v>
      </c>
      <c r="C3728" s="1">
        <v>2</v>
      </c>
      <c r="D3728" s="1" t="s">
        <v>2</v>
      </c>
    </row>
    <row r="3729" spans="1:4">
      <c r="A3729" s="1" t="s">
        <v>6688</v>
      </c>
      <c r="B3729" s="1" t="s">
        <v>6689</v>
      </c>
      <c r="C3729" s="1">
        <v>2</v>
      </c>
      <c r="D3729" s="1" t="s">
        <v>2</v>
      </c>
    </row>
    <row r="3730" spans="1:4">
      <c r="A3730" s="1" t="s">
        <v>6690</v>
      </c>
      <c r="B3730" s="1" t="s">
        <v>6691</v>
      </c>
      <c r="C3730" s="1">
        <v>2</v>
      </c>
      <c r="D3730" s="1" t="s">
        <v>2</v>
      </c>
    </row>
    <row r="3731" spans="1:4">
      <c r="A3731" s="1" t="s">
        <v>6692</v>
      </c>
      <c r="B3731" s="1" t="s">
        <v>6339</v>
      </c>
      <c r="C3731" s="1">
        <v>2</v>
      </c>
      <c r="D3731" s="1" t="s">
        <v>2</v>
      </c>
    </row>
    <row r="3732" spans="1:4">
      <c r="A3732" s="1" t="s">
        <v>6693</v>
      </c>
      <c r="B3732" s="1" t="s">
        <v>6694</v>
      </c>
      <c r="C3732" s="1">
        <v>2</v>
      </c>
      <c r="D3732" s="1" t="s">
        <v>2</v>
      </c>
    </row>
    <row r="3733" spans="1:4">
      <c r="A3733" s="1" t="s">
        <v>6695</v>
      </c>
      <c r="B3733" s="1" t="s">
        <v>6696</v>
      </c>
      <c r="C3733" s="1">
        <v>2</v>
      </c>
      <c r="D3733" s="1" t="s">
        <v>2</v>
      </c>
    </row>
    <row r="3734" spans="1:4">
      <c r="A3734" s="1" t="s">
        <v>6697</v>
      </c>
      <c r="B3734" s="1" t="s">
        <v>6698</v>
      </c>
      <c r="C3734" s="1">
        <v>2</v>
      </c>
      <c r="D3734" s="1" t="s">
        <v>2</v>
      </c>
    </row>
    <row r="3735" spans="1:4">
      <c r="A3735" s="1" t="s">
        <v>6699</v>
      </c>
      <c r="B3735" s="1" t="s">
        <v>6700</v>
      </c>
      <c r="C3735" s="1">
        <v>2</v>
      </c>
      <c r="D3735" s="1" t="s">
        <v>2</v>
      </c>
    </row>
    <row r="3736" spans="1:4">
      <c r="A3736" s="1" t="s">
        <v>6701</v>
      </c>
      <c r="B3736" s="1" t="s">
        <v>6702</v>
      </c>
      <c r="C3736" s="1">
        <v>2</v>
      </c>
      <c r="D3736" s="1" t="s">
        <v>2</v>
      </c>
    </row>
    <row r="3737" spans="1:4">
      <c r="A3737" s="1" t="s">
        <v>6703</v>
      </c>
      <c r="B3737" s="1" t="s">
        <v>6704</v>
      </c>
      <c r="C3737" s="1">
        <v>2</v>
      </c>
      <c r="D3737" s="1" t="s">
        <v>2</v>
      </c>
    </row>
    <row r="3738" spans="1:4">
      <c r="A3738" s="1" t="s">
        <v>6705</v>
      </c>
      <c r="B3738" s="1" t="s">
        <v>6706</v>
      </c>
      <c r="C3738" s="1">
        <v>2</v>
      </c>
      <c r="D3738" s="1" t="s">
        <v>2</v>
      </c>
    </row>
    <row r="3739" spans="1:4">
      <c r="A3739" s="1" t="s">
        <v>6707</v>
      </c>
      <c r="B3739" s="1" t="s">
        <v>6708</v>
      </c>
      <c r="C3739" s="1">
        <v>2</v>
      </c>
      <c r="D3739" s="1" t="s">
        <v>2</v>
      </c>
    </row>
    <row r="3740" spans="1:4">
      <c r="A3740" s="1" t="s">
        <v>6709</v>
      </c>
      <c r="B3740" s="1" t="s">
        <v>6710</v>
      </c>
      <c r="C3740" s="1">
        <v>2</v>
      </c>
      <c r="D3740" s="1" t="s">
        <v>2</v>
      </c>
    </row>
    <row r="3741" spans="1:4">
      <c r="A3741" s="1" t="s">
        <v>6711</v>
      </c>
      <c r="B3741" s="1" t="s">
        <v>6712</v>
      </c>
      <c r="C3741" s="1">
        <v>2</v>
      </c>
      <c r="D3741" s="1" t="s">
        <v>2</v>
      </c>
    </row>
    <row r="3742" spans="1:4">
      <c r="A3742" s="1" t="s">
        <v>6713</v>
      </c>
      <c r="B3742" s="1" t="s">
        <v>6572</v>
      </c>
      <c r="C3742" s="1">
        <v>2</v>
      </c>
      <c r="D3742" s="1" t="s">
        <v>2</v>
      </c>
    </row>
    <row r="3743" spans="1:4">
      <c r="A3743" s="1" t="s">
        <v>6714</v>
      </c>
      <c r="B3743" s="1" t="s">
        <v>6715</v>
      </c>
      <c r="C3743" s="1">
        <v>2</v>
      </c>
      <c r="D3743" s="1" t="s">
        <v>2</v>
      </c>
    </row>
    <row r="3744" spans="1:4">
      <c r="A3744" s="1" t="s">
        <v>6716</v>
      </c>
      <c r="B3744" s="1" t="s">
        <v>6717</v>
      </c>
      <c r="C3744" s="1">
        <v>2</v>
      </c>
      <c r="D3744" s="1" t="s">
        <v>2</v>
      </c>
    </row>
    <row r="3745" spans="1:4">
      <c r="A3745" s="1" t="s">
        <v>6718</v>
      </c>
      <c r="B3745" s="1" t="s">
        <v>6719</v>
      </c>
      <c r="C3745" s="1">
        <v>2</v>
      </c>
      <c r="D3745" s="1" t="s">
        <v>2</v>
      </c>
    </row>
    <row r="3746" spans="1:4">
      <c r="A3746" s="1" t="s">
        <v>6720</v>
      </c>
      <c r="B3746" s="1" t="s">
        <v>6721</v>
      </c>
      <c r="C3746" s="1">
        <v>2</v>
      </c>
      <c r="D3746" s="1" t="s">
        <v>2</v>
      </c>
    </row>
    <row r="3747" spans="1:4">
      <c r="A3747" s="1" t="s">
        <v>6722</v>
      </c>
      <c r="B3747" s="1" t="s">
        <v>6723</v>
      </c>
      <c r="C3747" s="1">
        <v>2</v>
      </c>
      <c r="D3747" s="1" t="s">
        <v>2</v>
      </c>
    </row>
    <row r="3748" spans="1:4">
      <c r="A3748" s="1" t="s">
        <v>6724</v>
      </c>
      <c r="B3748" s="1" t="s">
        <v>6725</v>
      </c>
      <c r="C3748" s="1">
        <v>2</v>
      </c>
      <c r="D3748" s="1" t="s">
        <v>2</v>
      </c>
    </row>
    <row r="3749" spans="1:4">
      <c r="A3749" s="1" t="s">
        <v>6726</v>
      </c>
      <c r="B3749" s="1" t="s">
        <v>6727</v>
      </c>
      <c r="C3749" s="1">
        <v>2</v>
      </c>
      <c r="D3749" s="1" t="s">
        <v>2</v>
      </c>
    </row>
    <row r="3750" spans="1:4">
      <c r="A3750" s="1" t="s">
        <v>6728</v>
      </c>
      <c r="B3750" s="1" t="s">
        <v>6729</v>
      </c>
      <c r="C3750" s="1">
        <v>2</v>
      </c>
      <c r="D3750" s="1" t="s">
        <v>2</v>
      </c>
    </row>
    <row r="3751" spans="1:4">
      <c r="A3751" s="1" t="s">
        <v>6730</v>
      </c>
      <c r="B3751" s="1" t="s">
        <v>6731</v>
      </c>
      <c r="C3751" s="1">
        <v>2</v>
      </c>
      <c r="D3751" s="1" t="s">
        <v>2</v>
      </c>
    </row>
    <row r="3752" spans="1:4">
      <c r="A3752" s="1" t="s">
        <v>6732</v>
      </c>
      <c r="B3752" s="1" t="s">
        <v>6733</v>
      </c>
      <c r="C3752" s="1">
        <v>2</v>
      </c>
      <c r="D3752" s="1" t="s">
        <v>2</v>
      </c>
    </row>
    <row r="3753" spans="1:4">
      <c r="A3753" s="1" t="s">
        <v>6734</v>
      </c>
      <c r="B3753" s="1" t="s">
        <v>6735</v>
      </c>
      <c r="C3753" s="1">
        <v>2</v>
      </c>
      <c r="D3753" s="1" t="s">
        <v>2</v>
      </c>
    </row>
    <row r="3754" spans="1:4">
      <c r="A3754" s="1" t="s">
        <v>6736</v>
      </c>
      <c r="B3754" s="1" t="s">
        <v>6737</v>
      </c>
      <c r="C3754" s="1">
        <v>2</v>
      </c>
      <c r="D3754" s="1" t="s">
        <v>2</v>
      </c>
    </row>
    <row r="3755" spans="1:4">
      <c r="A3755" s="1" t="s">
        <v>6738</v>
      </c>
      <c r="B3755" s="1" t="s">
        <v>6739</v>
      </c>
      <c r="C3755" s="1">
        <v>2</v>
      </c>
      <c r="D3755" s="1" t="s">
        <v>2</v>
      </c>
    </row>
    <row r="3756" spans="1:4">
      <c r="A3756" s="1" t="s">
        <v>6740</v>
      </c>
      <c r="B3756" s="1" t="s">
        <v>6741</v>
      </c>
      <c r="C3756" s="1">
        <v>2</v>
      </c>
      <c r="D3756" s="1" t="s">
        <v>2</v>
      </c>
    </row>
    <row r="3757" spans="1:4">
      <c r="A3757" s="1" t="s">
        <v>6742</v>
      </c>
      <c r="B3757" s="1" t="s">
        <v>5161</v>
      </c>
      <c r="C3757" s="1">
        <v>2</v>
      </c>
      <c r="D3757" s="1" t="s">
        <v>2</v>
      </c>
    </row>
    <row r="3758" spans="1:4">
      <c r="A3758" s="1" t="s">
        <v>6743</v>
      </c>
      <c r="B3758" s="1" t="s">
        <v>6744</v>
      </c>
      <c r="C3758" s="1">
        <v>2</v>
      </c>
      <c r="D3758" s="1" t="s">
        <v>2</v>
      </c>
    </row>
    <row r="3759" spans="1:4">
      <c r="A3759" s="1" t="s">
        <v>6745</v>
      </c>
      <c r="B3759" s="1" t="s">
        <v>4547</v>
      </c>
      <c r="C3759" s="1">
        <v>2</v>
      </c>
      <c r="D3759" s="1" t="s">
        <v>2</v>
      </c>
    </row>
    <row r="3760" spans="1:4">
      <c r="A3760" s="1" t="s">
        <v>6746</v>
      </c>
      <c r="B3760" s="1" t="s">
        <v>6747</v>
      </c>
      <c r="C3760" s="1">
        <v>2</v>
      </c>
      <c r="D3760" s="1" t="s">
        <v>2</v>
      </c>
    </row>
    <row r="3761" spans="1:4">
      <c r="A3761" s="1" t="s">
        <v>6748</v>
      </c>
      <c r="B3761" s="1" t="s">
        <v>6512</v>
      </c>
      <c r="C3761" s="1">
        <v>2</v>
      </c>
      <c r="D3761" s="1" t="s">
        <v>2</v>
      </c>
    </row>
    <row r="3762" spans="1:4">
      <c r="A3762" s="1" t="s">
        <v>6749</v>
      </c>
      <c r="B3762" s="1" t="s">
        <v>6750</v>
      </c>
      <c r="C3762" s="1">
        <v>2</v>
      </c>
      <c r="D3762" s="1" t="s">
        <v>2</v>
      </c>
    </row>
    <row r="3763" spans="1:4">
      <c r="A3763" s="1" t="s">
        <v>6751</v>
      </c>
      <c r="B3763" s="1" t="s">
        <v>4774</v>
      </c>
      <c r="C3763" s="1">
        <v>2</v>
      </c>
      <c r="D3763" s="1" t="s">
        <v>2</v>
      </c>
    </row>
    <row r="3764" spans="1:4">
      <c r="A3764" s="1" t="s">
        <v>6752</v>
      </c>
      <c r="B3764" s="1" t="s">
        <v>6753</v>
      </c>
      <c r="C3764" s="1">
        <v>2</v>
      </c>
      <c r="D3764" s="1" t="s">
        <v>2</v>
      </c>
    </row>
    <row r="3765" spans="1:4">
      <c r="A3765" s="1" t="s">
        <v>6754</v>
      </c>
      <c r="B3765" s="1" t="s">
        <v>6755</v>
      </c>
      <c r="C3765" s="1">
        <v>2</v>
      </c>
      <c r="D3765" s="1" t="s">
        <v>2</v>
      </c>
    </row>
    <row r="3766" spans="1:4">
      <c r="A3766" s="1" t="s">
        <v>6756</v>
      </c>
      <c r="B3766" s="1" t="s">
        <v>6757</v>
      </c>
      <c r="C3766" s="1">
        <v>2</v>
      </c>
      <c r="D3766" s="1" t="s">
        <v>2</v>
      </c>
    </row>
    <row r="3767" spans="1:4">
      <c r="A3767" s="1" t="s">
        <v>6758</v>
      </c>
      <c r="B3767" s="1" t="s">
        <v>6759</v>
      </c>
      <c r="C3767" s="1">
        <v>2</v>
      </c>
      <c r="D3767" s="1" t="s">
        <v>2</v>
      </c>
    </row>
    <row r="3768" spans="1:4">
      <c r="A3768" s="1" t="s">
        <v>6760</v>
      </c>
      <c r="B3768" s="1" t="s">
        <v>4893</v>
      </c>
      <c r="C3768" s="1">
        <v>2</v>
      </c>
      <c r="D3768" s="1" t="s">
        <v>2</v>
      </c>
    </row>
    <row r="3769" spans="1:4">
      <c r="A3769" s="1" t="s">
        <v>6761</v>
      </c>
      <c r="B3769" s="1" t="s">
        <v>6762</v>
      </c>
      <c r="C3769" s="1">
        <v>2</v>
      </c>
      <c r="D3769" s="1" t="s">
        <v>2</v>
      </c>
    </row>
    <row r="3770" spans="1:4">
      <c r="A3770" s="1" t="s">
        <v>6763</v>
      </c>
      <c r="B3770" s="1" t="s">
        <v>6764</v>
      </c>
      <c r="C3770" s="1">
        <v>2</v>
      </c>
      <c r="D3770" s="1" t="s">
        <v>2</v>
      </c>
    </row>
    <row r="3771" spans="1:4">
      <c r="A3771" s="1" t="s">
        <v>6765</v>
      </c>
      <c r="B3771" s="1" t="s">
        <v>6766</v>
      </c>
      <c r="C3771" s="1">
        <v>2</v>
      </c>
      <c r="D3771" s="1" t="s">
        <v>2</v>
      </c>
    </row>
    <row r="3772" spans="1:4">
      <c r="A3772" s="1" t="s">
        <v>6767</v>
      </c>
      <c r="B3772" s="1" t="s">
        <v>6768</v>
      </c>
      <c r="C3772" s="1">
        <v>2</v>
      </c>
      <c r="D3772" s="1" t="s">
        <v>2</v>
      </c>
    </row>
    <row r="3773" spans="1:4">
      <c r="A3773" s="1" t="s">
        <v>6769</v>
      </c>
      <c r="B3773" s="1" t="s">
        <v>6770</v>
      </c>
      <c r="C3773" s="1">
        <v>2</v>
      </c>
      <c r="D3773" s="1" t="s">
        <v>2</v>
      </c>
    </row>
    <row r="3774" spans="1:4">
      <c r="A3774" s="1" t="s">
        <v>6771</v>
      </c>
      <c r="B3774" s="1" t="s">
        <v>6772</v>
      </c>
      <c r="C3774" s="1">
        <v>2</v>
      </c>
      <c r="D3774" s="1" t="s">
        <v>2</v>
      </c>
    </row>
    <row r="3775" spans="1:4">
      <c r="A3775" s="1" t="s">
        <v>6773</v>
      </c>
      <c r="B3775" s="1" t="s">
        <v>6774</v>
      </c>
      <c r="C3775" s="1">
        <v>2</v>
      </c>
      <c r="D3775" s="1" t="s">
        <v>2</v>
      </c>
    </row>
    <row r="3776" spans="1:4">
      <c r="A3776" s="1" t="s">
        <v>6775</v>
      </c>
      <c r="B3776" s="1" t="s">
        <v>6776</v>
      </c>
      <c r="C3776" s="1">
        <v>2</v>
      </c>
      <c r="D3776" s="1" t="s">
        <v>2</v>
      </c>
    </row>
    <row r="3777" spans="1:4">
      <c r="A3777" s="1" t="s">
        <v>6777</v>
      </c>
      <c r="B3777" s="1" t="s">
        <v>6778</v>
      </c>
      <c r="C3777" s="1">
        <v>2</v>
      </c>
      <c r="D3777" s="1" t="s">
        <v>2</v>
      </c>
    </row>
    <row r="3778" spans="1:4">
      <c r="A3778" s="1" t="s">
        <v>6779</v>
      </c>
      <c r="B3778" s="1" t="s">
        <v>6780</v>
      </c>
      <c r="C3778" s="1">
        <v>2</v>
      </c>
      <c r="D3778" s="1" t="s">
        <v>2</v>
      </c>
    </row>
    <row r="3779" spans="1:4">
      <c r="A3779" s="1" t="s">
        <v>6781</v>
      </c>
      <c r="B3779" s="1" t="s">
        <v>6782</v>
      </c>
      <c r="C3779" s="1">
        <v>2</v>
      </c>
      <c r="D3779" s="1" t="s">
        <v>2</v>
      </c>
    </row>
    <row r="3780" spans="1:4">
      <c r="A3780" s="1" t="s">
        <v>6783</v>
      </c>
      <c r="B3780" s="1" t="s">
        <v>5867</v>
      </c>
      <c r="C3780" s="1">
        <v>2</v>
      </c>
      <c r="D3780" s="1" t="s">
        <v>2</v>
      </c>
    </row>
    <row r="3781" spans="1:4">
      <c r="A3781" s="1" t="s">
        <v>6784</v>
      </c>
      <c r="B3781" s="1" t="s">
        <v>6785</v>
      </c>
      <c r="C3781" s="1">
        <v>2</v>
      </c>
      <c r="D3781" s="1" t="s">
        <v>2</v>
      </c>
    </row>
    <row r="3782" spans="1:4">
      <c r="A3782" s="1" t="s">
        <v>6786</v>
      </c>
      <c r="B3782" s="1" t="s">
        <v>6787</v>
      </c>
      <c r="C3782" s="1">
        <v>2</v>
      </c>
      <c r="D3782" s="1" t="s">
        <v>2</v>
      </c>
    </row>
    <row r="3783" spans="1:4">
      <c r="A3783" s="1" t="s">
        <v>6788</v>
      </c>
      <c r="B3783" s="1" t="s">
        <v>6789</v>
      </c>
      <c r="C3783" s="1">
        <v>2</v>
      </c>
      <c r="D3783" s="1" t="s">
        <v>2</v>
      </c>
    </row>
    <row r="3784" spans="1:4">
      <c r="A3784" s="1" t="s">
        <v>6790</v>
      </c>
      <c r="B3784" s="1" t="s">
        <v>6791</v>
      </c>
      <c r="C3784" s="1">
        <v>2</v>
      </c>
      <c r="D3784" s="1" t="s">
        <v>2</v>
      </c>
    </row>
    <row r="3785" spans="1:4">
      <c r="A3785" s="1" t="s">
        <v>6792</v>
      </c>
      <c r="B3785" s="1" t="s">
        <v>6793</v>
      </c>
      <c r="C3785" s="1">
        <v>2</v>
      </c>
      <c r="D3785" s="1" t="s">
        <v>2</v>
      </c>
    </row>
    <row r="3786" spans="1:4">
      <c r="A3786" s="1" t="s">
        <v>6794</v>
      </c>
      <c r="B3786" s="1" t="s">
        <v>3576</v>
      </c>
      <c r="C3786" s="1">
        <v>2</v>
      </c>
      <c r="D3786" s="1" t="s">
        <v>2</v>
      </c>
    </row>
    <row r="3787" spans="1:4">
      <c r="A3787" s="1" t="s">
        <v>6795</v>
      </c>
      <c r="B3787" s="1" t="s">
        <v>6796</v>
      </c>
      <c r="C3787" s="1">
        <v>2</v>
      </c>
      <c r="D3787" s="1" t="s">
        <v>2</v>
      </c>
    </row>
    <row r="3788" spans="1:4">
      <c r="A3788" s="1" t="s">
        <v>6797</v>
      </c>
      <c r="B3788" s="1" t="s">
        <v>6798</v>
      </c>
      <c r="C3788" s="1">
        <v>2</v>
      </c>
      <c r="D3788" s="1" t="s">
        <v>2</v>
      </c>
    </row>
    <row r="3789" spans="1:4">
      <c r="A3789" s="1" t="s">
        <v>6799</v>
      </c>
      <c r="B3789" s="1" t="s">
        <v>6800</v>
      </c>
      <c r="C3789" s="1">
        <v>2</v>
      </c>
      <c r="D3789" s="1" t="s">
        <v>2</v>
      </c>
    </row>
    <row r="3790" spans="1:4">
      <c r="A3790" s="1" t="s">
        <v>6801</v>
      </c>
      <c r="B3790" s="1" t="s">
        <v>6802</v>
      </c>
      <c r="C3790" s="1">
        <v>2</v>
      </c>
      <c r="D3790" s="1" t="s">
        <v>2</v>
      </c>
    </row>
    <row r="3791" spans="1:4">
      <c r="A3791" s="1" t="s">
        <v>6803</v>
      </c>
      <c r="B3791" s="1" t="s">
        <v>6804</v>
      </c>
      <c r="C3791" s="1">
        <v>2</v>
      </c>
      <c r="D3791" s="1" t="s">
        <v>2</v>
      </c>
    </row>
    <row r="3792" spans="1:4">
      <c r="A3792" s="1" t="s">
        <v>6805</v>
      </c>
      <c r="B3792" s="1" t="s">
        <v>6806</v>
      </c>
      <c r="C3792" s="1">
        <v>2</v>
      </c>
      <c r="D3792" s="1" t="s">
        <v>2</v>
      </c>
    </row>
    <row r="3793" spans="1:4">
      <c r="A3793" s="1" t="s">
        <v>6807</v>
      </c>
      <c r="B3793" s="1" t="s">
        <v>4624</v>
      </c>
      <c r="C3793" s="1">
        <v>2</v>
      </c>
      <c r="D3793" s="1" t="s">
        <v>2</v>
      </c>
    </row>
    <row r="3794" spans="1:4">
      <c r="A3794" s="1" t="s">
        <v>6808</v>
      </c>
      <c r="B3794" s="1" t="s">
        <v>6664</v>
      </c>
      <c r="C3794" s="1">
        <v>2</v>
      </c>
      <c r="D3794" s="1" t="s">
        <v>2</v>
      </c>
    </row>
    <row r="3795" spans="1:4">
      <c r="A3795" s="1" t="s">
        <v>6809</v>
      </c>
      <c r="B3795" s="1" t="s">
        <v>6810</v>
      </c>
      <c r="C3795" s="1">
        <v>2</v>
      </c>
      <c r="D3795" s="1" t="s">
        <v>2</v>
      </c>
    </row>
    <row r="3796" spans="1:4">
      <c r="A3796" s="1" t="s">
        <v>6811</v>
      </c>
      <c r="B3796" s="1" t="s">
        <v>6812</v>
      </c>
      <c r="C3796" s="1">
        <v>2</v>
      </c>
      <c r="D3796" s="1" t="s">
        <v>2</v>
      </c>
    </row>
    <row r="3797" spans="1:4">
      <c r="A3797" s="1" t="s">
        <v>6813</v>
      </c>
      <c r="B3797" s="1" t="s">
        <v>158</v>
      </c>
      <c r="C3797" s="1">
        <v>2</v>
      </c>
      <c r="D3797" s="1" t="s">
        <v>2</v>
      </c>
    </row>
    <row r="3798" spans="1:4">
      <c r="A3798" s="1" t="s">
        <v>6814</v>
      </c>
      <c r="B3798" s="1" t="s">
        <v>4854</v>
      </c>
      <c r="C3798" s="1">
        <v>2</v>
      </c>
      <c r="D3798" s="1" t="s">
        <v>2</v>
      </c>
    </row>
    <row r="3799" spans="1:4">
      <c r="A3799" s="1" t="s">
        <v>6815</v>
      </c>
      <c r="B3799" s="1" t="s">
        <v>4678</v>
      </c>
      <c r="C3799" s="1">
        <v>2</v>
      </c>
      <c r="D3799" s="1" t="s">
        <v>2</v>
      </c>
    </row>
    <row r="3800" spans="1:4">
      <c r="A3800" s="1" t="s">
        <v>6816</v>
      </c>
      <c r="B3800" s="1" t="s">
        <v>6817</v>
      </c>
      <c r="C3800" s="1">
        <v>2</v>
      </c>
      <c r="D3800" s="1" t="s">
        <v>2</v>
      </c>
    </row>
    <row r="3801" spans="1:4">
      <c r="A3801" s="1" t="s">
        <v>6818</v>
      </c>
      <c r="B3801" s="1" t="s">
        <v>4905</v>
      </c>
      <c r="C3801" s="1">
        <v>2</v>
      </c>
      <c r="D3801" s="1" t="s">
        <v>2</v>
      </c>
    </row>
    <row r="3802" spans="1:4">
      <c r="A3802" s="1" t="s">
        <v>6819</v>
      </c>
      <c r="B3802" s="1" t="s">
        <v>6289</v>
      </c>
      <c r="C3802" s="1">
        <v>2</v>
      </c>
      <c r="D3802" s="1" t="s">
        <v>2</v>
      </c>
    </row>
    <row r="3803" spans="1:4">
      <c r="A3803" s="1" t="s">
        <v>6820</v>
      </c>
      <c r="B3803" s="1" t="s">
        <v>6821</v>
      </c>
      <c r="C3803" s="1">
        <v>2</v>
      </c>
      <c r="D3803" s="1" t="s">
        <v>2</v>
      </c>
    </row>
    <row r="3804" spans="1:4">
      <c r="A3804" s="1" t="s">
        <v>6822</v>
      </c>
      <c r="B3804" s="1" t="s">
        <v>6823</v>
      </c>
      <c r="C3804" s="1">
        <v>2</v>
      </c>
      <c r="D3804" s="1" t="s">
        <v>2</v>
      </c>
    </row>
    <row r="3805" spans="1:4">
      <c r="A3805" s="1" t="s">
        <v>6824</v>
      </c>
      <c r="B3805" s="1" t="s">
        <v>6825</v>
      </c>
      <c r="C3805" s="1">
        <v>2</v>
      </c>
      <c r="D3805" s="1" t="s">
        <v>2</v>
      </c>
    </row>
    <row r="3806" spans="1:4">
      <c r="A3806" s="1" t="s">
        <v>6826</v>
      </c>
      <c r="B3806" s="1" t="s">
        <v>6827</v>
      </c>
      <c r="C3806" s="1">
        <v>2</v>
      </c>
      <c r="D3806" s="1" t="s">
        <v>2</v>
      </c>
    </row>
    <row r="3807" spans="1:4">
      <c r="A3807" s="1" t="s">
        <v>6828</v>
      </c>
      <c r="B3807" s="1" t="s">
        <v>6666</v>
      </c>
      <c r="C3807" s="1">
        <v>2</v>
      </c>
      <c r="D3807" s="1" t="s">
        <v>2</v>
      </c>
    </row>
    <row r="3808" spans="1:4">
      <c r="A3808" s="1" t="s">
        <v>6829</v>
      </c>
      <c r="B3808" s="1" t="s">
        <v>6830</v>
      </c>
      <c r="C3808" s="1">
        <v>2</v>
      </c>
      <c r="D3808" s="1" t="s">
        <v>2</v>
      </c>
    </row>
    <row r="3809" spans="1:4">
      <c r="A3809" s="1" t="s">
        <v>6831</v>
      </c>
      <c r="B3809" s="1" t="s">
        <v>6242</v>
      </c>
      <c r="C3809" s="1">
        <v>2</v>
      </c>
      <c r="D3809" s="1" t="s">
        <v>2</v>
      </c>
    </row>
    <row r="3810" spans="1:4">
      <c r="A3810" s="1" t="s">
        <v>6832</v>
      </c>
      <c r="B3810" s="1" t="s">
        <v>6833</v>
      </c>
      <c r="C3810" s="1">
        <v>2</v>
      </c>
      <c r="D3810" s="1" t="s">
        <v>2</v>
      </c>
    </row>
    <row r="3811" spans="1:4">
      <c r="A3811" s="1" t="s">
        <v>6834</v>
      </c>
      <c r="B3811" s="1" t="s">
        <v>6835</v>
      </c>
      <c r="C3811" s="1">
        <v>2</v>
      </c>
      <c r="D3811" s="1" t="s">
        <v>2</v>
      </c>
    </row>
    <row r="3812" spans="1:4">
      <c r="A3812" s="1" t="s">
        <v>6836</v>
      </c>
      <c r="B3812" s="1" t="s">
        <v>6837</v>
      </c>
      <c r="C3812" s="1">
        <v>2</v>
      </c>
      <c r="D3812" s="1" t="s">
        <v>2</v>
      </c>
    </row>
    <row r="3813" spans="1:4">
      <c r="A3813" s="1" t="s">
        <v>6838</v>
      </c>
      <c r="B3813" s="1" t="s">
        <v>6839</v>
      </c>
      <c r="C3813" s="1">
        <v>2</v>
      </c>
      <c r="D3813" s="1" t="s">
        <v>2</v>
      </c>
    </row>
    <row r="3814" spans="1:4">
      <c r="A3814" s="1" t="s">
        <v>6840</v>
      </c>
      <c r="B3814" s="1" t="s">
        <v>6841</v>
      </c>
      <c r="C3814" s="1">
        <v>2</v>
      </c>
      <c r="D3814" s="1" t="s">
        <v>2</v>
      </c>
    </row>
    <row r="3815" spans="1:4">
      <c r="A3815" s="1" t="s">
        <v>6842</v>
      </c>
      <c r="B3815" s="1" t="s">
        <v>6281</v>
      </c>
      <c r="C3815" s="1">
        <v>2</v>
      </c>
      <c r="D3815" s="1" t="s">
        <v>2</v>
      </c>
    </row>
    <row r="3816" spans="1:4">
      <c r="A3816" s="1" t="s">
        <v>6843</v>
      </c>
      <c r="B3816" s="1" t="s">
        <v>6844</v>
      </c>
      <c r="C3816" s="1">
        <v>2</v>
      </c>
      <c r="D3816" s="1" t="s">
        <v>2</v>
      </c>
    </row>
    <row r="3817" spans="1:4">
      <c r="A3817" s="1" t="s">
        <v>6845</v>
      </c>
      <c r="B3817" s="1" t="s">
        <v>5103</v>
      </c>
      <c r="C3817" s="1">
        <v>2</v>
      </c>
      <c r="D3817" s="1" t="s">
        <v>2</v>
      </c>
    </row>
    <row r="3818" spans="1:4">
      <c r="A3818" s="1" t="s">
        <v>6846</v>
      </c>
      <c r="B3818" s="1" t="s">
        <v>6847</v>
      </c>
      <c r="C3818" s="1">
        <v>2</v>
      </c>
      <c r="D3818" s="1" t="s">
        <v>2</v>
      </c>
    </row>
    <row r="3819" spans="1:4">
      <c r="A3819" s="1" t="s">
        <v>6848</v>
      </c>
      <c r="B3819" s="1" t="s">
        <v>6849</v>
      </c>
      <c r="C3819" s="1">
        <v>2</v>
      </c>
      <c r="D3819" s="1" t="s">
        <v>2</v>
      </c>
    </row>
    <row r="3820" spans="1:4">
      <c r="A3820" s="1" t="s">
        <v>6850</v>
      </c>
      <c r="B3820" s="1" t="s">
        <v>6606</v>
      </c>
      <c r="C3820" s="1">
        <v>2</v>
      </c>
      <c r="D3820" s="1" t="s">
        <v>2</v>
      </c>
    </row>
    <row r="3821" spans="1:4">
      <c r="A3821" s="1" t="s">
        <v>6851</v>
      </c>
      <c r="B3821" s="1" t="s">
        <v>6852</v>
      </c>
      <c r="C3821" s="1">
        <v>2</v>
      </c>
      <c r="D3821" s="1" t="s">
        <v>2</v>
      </c>
    </row>
    <row r="3822" spans="1:4">
      <c r="A3822" s="1" t="s">
        <v>6853</v>
      </c>
      <c r="B3822" s="1" t="s">
        <v>6854</v>
      </c>
      <c r="C3822" s="1">
        <v>2</v>
      </c>
      <c r="D3822" s="1" t="s">
        <v>2</v>
      </c>
    </row>
    <row r="3823" spans="1:4">
      <c r="A3823" s="1" t="s">
        <v>6855</v>
      </c>
      <c r="B3823" s="1" t="s">
        <v>6856</v>
      </c>
      <c r="C3823" s="1">
        <v>2</v>
      </c>
      <c r="D3823" s="1" t="s">
        <v>2</v>
      </c>
    </row>
    <row r="3824" spans="1:4">
      <c r="A3824" s="1" t="s">
        <v>6857</v>
      </c>
      <c r="B3824" s="1" t="s">
        <v>6858</v>
      </c>
      <c r="C3824" s="1">
        <v>2</v>
      </c>
      <c r="D3824" s="1" t="s">
        <v>2</v>
      </c>
    </row>
    <row r="3825" spans="1:4">
      <c r="A3825" s="1" t="s">
        <v>6859</v>
      </c>
      <c r="B3825" s="1" t="s">
        <v>6860</v>
      </c>
      <c r="C3825" s="1">
        <v>2</v>
      </c>
      <c r="D3825" s="1" t="s">
        <v>2</v>
      </c>
    </row>
    <row r="3826" spans="1:4">
      <c r="A3826" s="1" t="s">
        <v>6861</v>
      </c>
      <c r="B3826" s="1" t="s">
        <v>6862</v>
      </c>
      <c r="C3826" s="1">
        <v>2</v>
      </c>
      <c r="D3826" s="1" t="s">
        <v>2</v>
      </c>
    </row>
    <row r="3827" spans="1:4">
      <c r="A3827" s="1" t="s">
        <v>6863</v>
      </c>
      <c r="B3827" s="1" t="s">
        <v>6864</v>
      </c>
      <c r="C3827" s="1">
        <v>2</v>
      </c>
      <c r="D3827" s="1" t="s">
        <v>2</v>
      </c>
    </row>
    <row r="3828" spans="1:4">
      <c r="A3828" s="1" t="s">
        <v>6865</v>
      </c>
      <c r="B3828" s="1" t="s">
        <v>6866</v>
      </c>
      <c r="C3828" s="1">
        <v>2</v>
      </c>
      <c r="D3828" s="1" t="s">
        <v>2</v>
      </c>
    </row>
    <row r="3829" spans="1:4">
      <c r="A3829" s="1" t="s">
        <v>6867</v>
      </c>
      <c r="B3829" s="1" t="s">
        <v>6868</v>
      </c>
      <c r="C3829" s="1">
        <v>2</v>
      </c>
      <c r="D3829" s="1" t="s">
        <v>2</v>
      </c>
    </row>
    <row r="3830" spans="1:4">
      <c r="A3830" s="1" t="s">
        <v>6869</v>
      </c>
      <c r="B3830" s="1" t="s">
        <v>6870</v>
      </c>
      <c r="C3830" s="1">
        <v>2</v>
      </c>
      <c r="D3830" s="1" t="s">
        <v>2</v>
      </c>
    </row>
    <row r="3831" spans="1:4">
      <c r="A3831" s="1" t="s">
        <v>6871</v>
      </c>
      <c r="B3831" s="1" t="s">
        <v>6872</v>
      </c>
      <c r="C3831" s="1">
        <v>2</v>
      </c>
      <c r="D3831" s="1" t="s">
        <v>2</v>
      </c>
    </row>
    <row r="3832" spans="1:4">
      <c r="A3832" s="1" t="s">
        <v>6873</v>
      </c>
      <c r="B3832" s="1" t="s">
        <v>6874</v>
      </c>
      <c r="C3832" s="1">
        <v>2</v>
      </c>
      <c r="D3832" s="1" t="s">
        <v>2</v>
      </c>
    </row>
    <row r="3833" spans="1:4">
      <c r="A3833" s="1" t="s">
        <v>6875</v>
      </c>
      <c r="B3833" s="1" t="s">
        <v>6876</v>
      </c>
      <c r="C3833" s="1">
        <v>2</v>
      </c>
      <c r="D3833" s="1" t="s">
        <v>2</v>
      </c>
    </row>
    <row r="3834" spans="1:4">
      <c r="A3834" s="1" t="s">
        <v>6877</v>
      </c>
      <c r="B3834" s="1" t="s">
        <v>6878</v>
      </c>
      <c r="C3834" s="1">
        <v>2</v>
      </c>
      <c r="D3834" s="1" t="s">
        <v>2</v>
      </c>
    </row>
    <row r="3835" spans="1:4">
      <c r="A3835" s="1" t="s">
        <v>6879</v>
      </c>
      <c r="B3835" s="1" t="s">
        <v>6880</v>
      </c>
      <c r="C3835" s="1">
        <v>2</v>
      </c>
      <c r="D3835" s="1" t="s">
        <v>2</v>
      </c>
    </row>
    <row r="3836" spans="1:4">
      <c r="A3836" s="1" t="s">
        <v>6881</v>
      </c>
      <c r="B3836" s="1" t="s">
        <v>6882</v>
      </c>
      <c r="C3836" s="1">
        <v>2</v>
      </c>
      <c r="D3836" s="1" t="s">
        <v>2</v>
      </c>
    </row>
    <row r="3837" spans="1:4">
      <c r="A3837" s="1" t="s">
        <v>6883</v>
      </c>
      <c r="B3837" s="2">
        <v>41532</v>
      </c>
      <c r="C3837" s="1">
        <v>2</v>
      </c>
      <c r="D3837" s="1" t="s">
        <v>2</v>
      </c>
    </row>
    <row r="3838" spans="1:4">
      <c r="A3838" s="1" t="s">
        <v>6884</v>
      </c>
      <c r="B3838" s="1" t="s">
        <v>4744</v>
      </c>
      <c r="C3838" s="1">
        <v>2</v>
      </c>
      <c r="D3838" s="1" t="s">
        <v>2</v>
      </c>
    </row>
    <row r="3839" spans="1:4">
      <c r="A3839" s="1" t="s">
        <v>6885</v>
      </c>
      <c r="B3839" s="1" t="s">
        <v>6886</v>
      </c>
      <c r="C3839" s="1">
        <v>2</v>
      </c>
      <c r="D3839" s="1" t="s">
        <v>2</v>
      </c>
    </row>
    <row r="3840" spans="1:4">
      <c r="A3840" s="1" t="s">
        <v>6887</v>
      </c>
      <c r="B3840" s="1" t="s">
        <v>6888</v>
      </c>
      <c r="C3840" s="1">
        <v>2</v>
      </c>
      <c r="D3840" s="1" t="s">
        <v>2</v>
      </c>
    </row>
    <row r="3841" spans="1:4">
      <c r="A3841" s="1" t="s">
        <v>6889</v>
      </c>
      <c r="B3841" s="1" t="s">
        <v>6890</v>
      </c>
      <c r="C3841" s="1">
        <v>2</v>
      </c>
      <c r="D3841" s="1" t="s">
        <v>2</v>
      </c>
    </row>
    <row r="3842" spans="1:4">
      <c r="A3842" s="1" t="s">
        <v>6891</v>
      </c>
      <c r="B3842" s="1" t="s">
        <v>4431</v>
      </c>
      <c r="C3842" s="1">
        <v>2</v>
      </c>
      <c r="D3842" s="1" t="s">
        <v>2</v>
      </c>
    </row>
    <row r="3843" spans="1:4">
      <c r="A3843" s="1" t="s">
        <v>6892</v>
      </c>
      <c r="B3843" s="1" t="s">
        <v>6893</v>
      </c>
      <c r="C3843" s="1">
        <v>2</v>
      </c>
      <c r="D3843" s="1" t="s">
        <v>2</v>
      </c>
    </row>
    <row r="3844" spans="1:4">
      <c r="A3844" s="1" t="s">
        <v>6894</v>
      </c>
      <c r="B3844" s="1" t="s">
        <v>6895</v>
      </c>
      <c r="C3844" s="1">
        <v>2</v>
      </c>
      <c r="D3844" s="1" t="s">
        <v>2</v>
      </c>
    </row>
    <row r="3845" spans="1:4">
      <c r="A3845" s="1" t="s">
        <v>6896</v>
      </c>
      <c r="B3845" s="1" t="s">
        <v>5065</v>
      </c>
      <c r="C3845" s="1">
        <v>2</v>
      </c>
      <c r="D3845" s="1" t="s">
        <v>2</v>
      </c>
    </row>
    <row r="3846" spans="1:4">
      <c r="A3846" s="1" t="s">
        <v>6897</v>
      </c>
      <c r="B3846" s="1" t="s">
        <v>6898</v>
      </c>
      <c r="C3846" s="1">
        <v>2</v>
      </c>
      <c r="D3846" s="1" t="s">
        <v>2</v>
      </c>
    </row>
    <row r="3847" spans="1:4">
      <c r="A3847" s="1" t="s">
        <v>6899</v>
      </c>
      <c r="B3847" s="1" t="s">
        <v>6004</v>
      </c>
      <c r="C3847" s="1">
        <v>2</v>
      </c>
      <c r="D3847" s="1" t="s">
        <v>2</v>
      </c>
    </row>
    <row r="3848" spans="1:4">
      <c r="A3848" s="1" t="s">
        <v>6900</v>
      </c>
      <c r="B3848" s="1" t="s">
        <v>6901</v>
      </c>
      <c r="C3848" s="1">
        <v>2</v>
      </c>
      <c r="D3848" s="1" t="s">
        <v>2</v>
      </c>
    </row>
    <row r="3849" spans="1:4">
      <c r="A3849" s="1" t="s">
        <v>6902</v>
      </c>
      <c r="B3849" s="1" t="s">
        <v>6903</v>
      </c>
      <c r="C3849" s="1">
        <v>2</v>
      </c>
      <c r="D3849" s="1" t="s">
        <v>2</v>
      </c>
    </row>
    <row r="3850" spans="1:4">
      <c r="A3850" s="1" t="s">
        <v>6904</v>
      </c>
      <c r="B3850" s="1" t="s">
        <v>4617</v>
      </c>
      <c r="C3850" s="1">
        <v>2</v>
      </c>
      <c r="D3850" s="1" t="s">
        <v>2</v>
      </c>
    </row>
    <row r="3851" spans="1:4">
      <c r="A3851" s="1" t="s">
        <v>6905</v>
      </c>
      <c r="B3851" s="1" t="s">
        <v>6906</v>
      </c>
      <c r="C3851" s="1">
        <v>2</v>
      </c>
      <c r="D3851" s="1" t="s">
        <v>2</v>
      </c>
    </row>
    <row r="3852" spans="1:4">
      <c r="A3852" s="1" t="s">
        <v>6907</v>
      </c>
      <c r="B3852" s="1" t="s">
        <v>6908</v>
      </c>
      <c r="C3852" s="1">
        <v>2</v>
      </c>
      <c r="D3852" s="1" t="s">
        <v>2</v>
      </c>
    </row>
    <row r="3853" spans="1:4">
      <c r="A3853" s="1" t="s">
        <v>6909</v>
      </c>
      <c r="B3853" s="1" t="s">
        <v>6910</v>
      </c>
      <c r="C3853" s="1">
        <v>2</v>
      </c>
      <c r="D3853" s="1" t="s">
        <v>2</v>
      </c>
    </row>
    <row r="3854" spans="1:4">
      <c r="A3854" s="1" t="s">
        <v>6911</v>
      </c>
      <c r="B3854" s="1" t="s">
        <v>6912</v>
      </c>
      <c r="C3854" s="1">
        <v>2</v>
      </c>
      <c r="D3854" s="1" t="s">
        <v>2</v>
      </c>
    </row>
    <row r="3855" spans="1:4">
      <c r="A3855" s="1" t="s">
        <v>6913</v>
      </c>
      <c r="B3855" s="1" t="s">
        <v>6914</v>
      </c>
      <c r="C3855" s="1">
        <v>2</v>
      </c>
      <c r="D3855" s="1" t="s">
        <v>2</v>
      </c>
    </row>
    <row r="3856" spans="1:4">
      <c r="A3856" s="1" t="s">
        <v>6915</v>
      </c>
      <c r="B3856" s="1" t="s">
        <v>6916</v>
      </c>
      <c r="C3856" s="1">
        <v>2</v>
      </c>
      <c r="D3856" s="1" t="s">
        <v>2</v>
      </c>
    </row>
    <row r="3857" spans="1:4">
      <c r="A3857" s="1" t="s">
        <v>6917</v>
      </c>
      <c r="B3857" s="1" t="s">
        <v>6918</v>
      </c>
      <c r="C3857" s="1">
        <v>2</v>
      </c>
      <c r="D3857" s="1" t="s">
        <v>2</v>
      </c>
    </row>
    <row r="3858" spans="1:4">
      <c r="A3858" s="1" t="s">
        <v>6919</v>
      </c>
      <c r="B3858" s="1" t="s">
        <v>6920</v>
      </c>
      <c r="C3858" s="1">
        <v>2</v>
      </c>
      <c r="D3858" s="1" t="s">
        <v>2</v>
      </c>
    </row>
    <row r="3859" spans="1:4">
      <c r="A3859" s="1" t="s">
        <v>6921</v>
      </c>
      <c r="B3859" s="1" t="s">
        <v>6922</v>
      </c>
      <c r="C3859" s="1">
        <v>2</v>
      </c>
      <c r="D3859" s="1" t="s">
        <v>2</v>
      </c>
    </row>
    <row r="3860" spans="1:4">
      <c r="A3860" s="1" t="s">
        <v>6923</v>
      </c>
      <c r="B3860" s="1" t="s">
        <v>6924</v>
      </c>
      <c r="C3860" s="1">
        <v>2</v>
      </c>
      <c r="D3860" s="1" t="s">
        <v>2</v>
      </c>
    </row>
    <row r="3861" spans="1:4">
      <c r="A3861" s="1" t="s">
        <v>6925</v>
      </c>
      <c r="B3861" s="1" t="s">
        <v>6926</v>
      </c>
      <c r="C3861" s="1">
        <v>2</v>
      </c>
      <c r="D3861" s="1" t="s">
        <v>2</v>
      </c>
    </row>
    <row r="3862" spans="1:4">
      <c r="A3862" s="1" t="s">
        <v>6927</v>
      </c>
      <c r="B3862" s="1" t="s">
        <v>6928</v>
      </c>
      <c r="C3862" s="1">
        <v>2</v>
      </c>
      <c r="D3862" s="1" t="s">
        <v>2</v>
      </c>
    </row>
    <row r="3863" spans="1:4">
      <c r="A3863" s="1" t="s">
        <v>6929</v>
      </c>
      <c r="B3863" s="1" t="s">
        <v>6930</v>
      </c>
      <c r="C3863" s="1">
        <v>2</v>
      </c>
      <c r="D3863" s="1" t="s">
        <v>2</v>
      </c>
    </row>
    <row r="3864" spans="1:4">
      <c r="A3864" s="1" t="s">
        <v>6931</v>
      </c>
      <c r="B3864" s="1" t="s">
        <v>6932</v>
      </c>
      <c r="C3864" s="1">
        <v>2</v>
      </c>
      <c r="D3864" s="1" t="s">
        <v>2</v>
      </c>
    </row>
    <row r="3865" spans="1:4">
      <c r="A3865" s="1" t="s">
        <v>6933</v>
      </c>
      <c r="B3865" s="1" t="s">
        <v>6934</v>
      </c>
      <c r="C3865" s="1">
        <v>2</v>
      </c>
      <c r="D3865" s="1" t="s">
        <v>2</v>
      </c>
    </row>
    <row r="3866" spans="1:4">
      <c r="A3866" s="1" t="s">
        <v>6935</v>
      </c>
      <c r="B3866" s="1" t="s">
        <v>6936</v>
      </c>
      <c r="C3866" s="1">
        <v>2</v>
      </c>
      <c r="D3866" s="1" t="s">
        <v>2</v>
      </c>
    </row>
    <row r="3867" spans="1:4">
      <c r="A3867" s="1" t="s">
        <v>6937</v>
      </c>
      <c r="B3867" s="1" t="s">
        <v>6938</v>
      </c>
      <c r="C3867" s="1">
        <v>2</v>
      </c>
      <c r="D3867" s="1" t="s">
        <v>2</v>
      </c>
    </row>
    <row r="3868" spans="1:4">
      <c r="A3868" s="1" t="s">
        <v>6939</v>
      </c>
      <c r="B3868" s="1" t="s">
        <v>6940</v>
      </c>
      <c r="C3868" s="1">
        <v>2</v>
      </c>
      <c r="D3868" s="1" t="s">
        <v>2</v>
      </c>
    </row>
    <row r="3869" spans="1:4">
      <c r="A3869" s="1" t="s">
        <v>6941</v>
      </c>
      <c r="B3869" s="1" t="s">
        <v>6942</v>
      </c>
      <c r="C3869" s="1">
        <v>2</v>
      </c>
      <c r="D3869" s="1" t="s">
        <v>2</v>
      </c>
    </row>
    <row r="3870" spans="1:4">
      <c r="A3870" s="1" t="s">
        <v>6943</v>
      </c>
      <c r="B3870" s="1" t="s">
        <v>6944</v>
      </c>
      <c r="C3870" s="1">
        <v>2</v>
      </c>
      <c r="D3870" s="1" t="s">
        <v>2</v>
      </c>
    </row>
    <row r="3871" spans="1:4">
      <c r="A3871" s="1" t="s">
        <v>6945</v>
      </c>
      <c r="B3871" s="1" t="s">
        <v>6946</v>
      </c>
      <c r="C3871" s="1">
        <v>2</v>
      </c>
      <c r="D3871" s="1" t="s">
        <v>2</v>
      </c>
    </row>
    <row r="3872" spans="1:4">
      <c r="A3872" s="1" t="s">
        <v>6947</v>
      </c>
      <c r="B3872" s="1" t="s">
        <v>908</v>
      </c>
      <c r="C3872" s="1">
        <v>2</v>
      </c>
      <c r="D3872" s="1" t="s">
        <v>2</v>
      </c>
    </row>
    <row r="3873" spans="1:4">
      <c r="A3873" s="1" t="s">
        <v>6948</v>
      </c>
      <c r="B3873" s="1" t="s">
        <v>6949</v>
      </c>
      <c r="C3873" s="1">
        <v>2</v>
      </c>
      <c r="D3873" s="1" t="s">
        <v>2</v>
      </c>
    </row>
    <row r="3874" spans="1:4">
      <c r="A3874" s="1" t="s">
        <v>6950</v>
      </c>
      <c r="B3874" s="1" t="s">
        <v>6951</v>
      </c>
      <c r="C3874" s="1">
        <v>2</v>
      </c>
      <c r="D3874" s="1" t="s">
        <v>2</v>
      </c>
    </row>
    <row r="3875" spans="1:4">
      <c r="A3875" s="1" t="s">
        <v>6952</v>
      </c>
      <c r="B3875" s="1" t="s">
        <v>6953</v>
      </c>
      <c r="C3875" s="1">
        <v>2</v>
      </c>
      <c r="D3875" s="1" t="s">
        <v>2</v>
      </c>
    </row>
    <row r="3876" spans="1:4">
      <c r="A3876" s="1" t="s">
        <v>6954</v>
      </c>
      <c r="B3876" s="1" t="s">
        <v>6955</v>
      </c>
      <c r="C3876" s="1">
        <v>2</v>
      </c>
      <c r="D3876" s="1" t="s">
        <v>2</v>
      </c>
    </row>
    <row r="3877" spans="1:4">
      <c r="A3877" s="1" t="s">
        <v>6956</v>
      </c>
      <c r="B3877" s="1" t="s">
        <v>6957</v>
      </c>
      <c r="C3877" s="1">
        <v>2</v>
      </c>
      <c r="D3877" s="1" t="s">
        <v>2</v>
      </c>
    </row>
    <row r="3878" spans="1:4">
      <c r="A3878" s="1" t="s">
        <v>6958</v>
      </c>
      <c r="B3878" s="1" t="s">
        <v>6959</v>
      </c>
      <c r="C3878" s="1">
        <v>2</v>
      </c>
      <c r="D3878" s="1" t="s">
        <v>2</v>
      </c>
    </row>
    <row r="3879" spans="1:4">
      <c r="A3879" s="1" t="s">
        <v>6960</v>
      </c>
      <c r="B3879" s="1" t="s">
        <v>5188</v>
      </c>
      <c r="C3879" s="1">
        <v>2</v>
      </c>
      <c r="D3879" s="1" t="s">
        <v>2</v>
      </c>
    </row>
    <row r="3880" spans="1:4">
      <c r="A3880" s="1" t="s">
        <v>6961</v>
      </c>
      <c r="B3880" s="1" t="s">
        <v>6962</v>
      </c>
      <c r="C3880" s="1">
        <v>2</v>
      </c>
      <c r="D3880" s="1" t="s">
        <v>2</v>
      </c>
    </row>
    <row r="3881" spans="1:4">
      <c r="A3881" s="1" t="s">
        <v>6963</v>
      </c>
      <c r="B3881" s="1" t="s">
        <v>6964</v>
      </c>
      <c r="C3881" s="1">
        <v>2</v>
      </c>
      <c r="D3881" s="1" t="s">
        <v>2</v>
      </c>
    </row>
    <row r="3882" spans="1:4">
      <c r="A3882" s="1" t="s">
        <v>6965</v>
      </c>
      <c r="B3882" s="1" t="s">
        <v>6966</v>
      </c>
      <c r="C3882" s="1">
        <v>2</v>
      </c>
      <c r="D3882" s="1" t="s">
        <v>2</v>
      </c>
    </row>
    <row r="3883" spans="1:4">
      <c r="A3883" s="1" t="s">
        <v>6967</v>
      </c>
      <c r="B3883" s="1" t="s">
        <v>6968</v>
      </c>
      <c r="C3883" s="1">
        <v>2</v>
      </c>
      <c r="D3883" s="1" t="s">
        <v>2</v>
      </c>
    </row>
    <row r="3884" spans="1:4">
      <c r="A3884" s="1" t="s">
        <v>6969</v>
      </c>
      <c r="B3884" s="1" t="s">
        <v>6970</v>
      </c>
      <c r="C3884" s="1">
        <v>2</v>
      </c>
      <c r="D3884" s="1" t="s">
        <v>2</v>
      </c>
    </row>
    <row r="3885" spans="1:4">
      <c r="A3885" s="1" t="s">
        <v>6971</v>
      </c>
      <c r="B3885" s="1" t="s">
        <v>6972</v>
      </c>
      <c r="C3885" s="1">
        <v>2</v>
      </c>
      <c r="D3885" s="1" t="s">
        <v>2</v>
      </c>
    </row>
    <row r="3886" spans="1:4">
      <c r="A3886" s="1" t="s">
        <v>6973</v>
      </c>
      <c r="B3886" s="1" t="s">
        <v>6974</v>
      </c>
      <c r="C3886" s="1">
        <v>2</v>
      </c>
      <c r="D3886" s="1" t="s">
        <v>2</v>
      </c>
    </row>
    <row r="3887" spans="1:4">
      <c r="A3887" s="1" t="s">
        <v>6975</v>
      </c>
      <c r="B3887" s="1" t="s">
        <v>6976</v>
      </c>
      <c r="C3887" s="1">
        <v>2</v>
      </c>
      <c r="D3887" s="1" t="s">
        <v>2</v>
      </c>
    </row>
    <row r="3888" spans="1:4">
      <c r="A3888" s="1" t="s">
        <v>6977</v>
      </c>
      <c r="B3888" s="1" t="s">
        <v>6978</v>
      </c>
      <c r="C3888" s="1">
        <v>2</v>
      </c>
      <c r="D3888" s="1" t="s">
        <v>2</v>
      </c>
    </row>
    <row r="3889" spans="1:4">
      <c r="A3889" s="1" t="s">
        <v>6979</v>
      </c>
      <c r="B3889" s="1" t="s">
        <v>6980</v>
      </c>
      <c r="C3889" s="1">
        <v>2</v>
      </c>
      <c r="D3889" s="1" t="s">
        <v>2</v>
      </c>
    </row>
    <row r="3890" spans="1:4">
      <c r="A3890" s="1" t="s">
        <v>6981</v>
      </c>
      <c r="B3890" s="1" t="s">
        <v>6982</v>
      </c>
      <c r="C3890" s="1">
        <v>2</v>
      </c>
      <c r="D3890" s="1" t="s">
        <v>2</v>
      </c>
    </row>
    <row r="3891" spans="1:4">
      <c r="A3891" s="1" t="s">
        <v>6983</v>
      </c>
      <c r="B3891" s="1" t="s">
        <v>6984</v>
      </c>
      <c r="C3891" s="1">
        <v>2</v>
      </c>
      <c r="D3891" s="1" t="s">
        <v>2</v>
      </c>
    </row>
    <row r="3892" spans="1:4">
      <c r="A3892" s="1" t="s">
        <v>6985</v>
      </c>
      <c r="B3892" s="1" t="s">
        <v>5690</v>
      </c>
      <c r="C3892" s="1">
        <v>2</v>
      </c>
      <c r="D3892" s="1" t="s">
        <v>2</v>
      </c>
    </row>
    <row r="3893" spans="1:4">
      <c r="A3893" s="1" t="s">
        <v>6986</v>
      </c>
      <c r="B3893" s="1" t="s">
        <v>6987</v>
      </c>
      <c r="C3893" s="1">
        <v>2</v>
      </c>
      <c r="D3893" s="1" t="s">
        <v>2</v>
      </c>
    </row>
    <row r="3894" spans="1:4">
      <c r="A3894" s="1" t="s">
        <v>6988</v>
      </c>
      <c r="B3894" s="1" t="s">
        <v>6989</v>
      </c>
      <c r="C3894" s="1">
        <v>3</v>
      </c>
      <c r="D3894" s="1" t="s">
        <v>2</v>
      </c>
    </row>
    <row r="3895" spans="1:4">
      <c r="A3895" s="1" t="s">
        <v>6990</v>
      </c>
      <c r="B3895" s="1" t="s">
        <v>6991</v>
      </c>
      <c r="C3895" s="1">
        <v>3</v>
      </c>
      <c r="D3895" s="1" t="s">
        <v>2</v>
      </c>
    </row>
    <row r="3896" spans="1:4">
      <c r="A3896" s="1" t="s">
        <v>6992</v>
      </c>
      <c r="B3896" s="1" t="s">
        <v>2322</v>
      </c>
      <c r="C3896" s="1">
        <v>3</v>
      </c>
      <c r="D3896" s="1" t="s">
        <v>2</v>
      </c>
    </row>
    <row r="3897" spans="1:4">
      <c r="A3897" s="1" t="s">
        <v>6993</v>
      </c>
      <c r="B3897" s="1" t="s">
        <v>6994</v>
      </c>
      <c r="C3897" s="1">
        <v>3</v>
      </c>
      <c r="D3897" s="1" t="s">
        <v>2</v>
      </c>
    </row>
    <row r="3898" spans="1:4">
      <c r="A3898" s="1" t="s">
        <v>6995</v>
      </c>
      <c r="B3898" s="1" t="s">
        <v>6996</v>
      </c>
      <c r="C3898" s="1">
        <v>3</v>
      </c>
      <c r="D3898" s="1" t="s">
        <v>2</v>
      </c>
    </row>
    <row r="3899" spans="1:4">
      <c r="A3899" s="1" t="s">
        <v>6997</v>
      </c>
      <c r="B3899" s="1" t="s">
        <v>4936</v>
      </c>
      <c r="C3899" s="1">
        <v>3</v>
      </c>
      <c r="D3899" s="1" t="s">
        <v>2</v>
      </c>
    </row>
    <row r="3900" spans="1:4">
      <c r="A3900" s="1" t="s">
        <v>6998</v>
      </c>
      <c r="B3900" s="1" t="s">
        <v>6999</v>
      </c>
      <c r="C3900" s="1">
        <v>3</v>
      </c>
      <c r="D3900" s="1" t="s">
        <v>2</v>
      </c>
    </row>
    <row r="3901" spans="1:4">
      <c r="A3901" s="1" t="s">
        <v>7000</v>
      </c>
      <c r="B3901" s="1" t="s">
        <v>7001</v>
      </c>
      <c r="C3901" s="1">
        <v>3</v>
      </c>
      <c r="D3901" s="1" t="s">
        <v>2</v>
      </c>
    </row>
    <row r="3902" spans="1:4">
      <c r="A3902" s="1" t="s">
        <v>7002</v>
      </c>
      <c r="B3902" s="1" t="s">
        <v>7003</v>
      </c>
      <c r="C3902" s="1">
        <v>3</v>
      </c>
      <c r="D3902" s="1" t="s">
        <v>2</v>
      </c>
    </row>
    <row r="3903" spans="1:4">
      <c r="A3903" s="1" t="s">
        <v>7004</v>
      </c>
      <c r="B3903" s="1" t="s">
        <v>5550</v>
      </c>
      <c r="C3903" s="1">
        <v>3</v>
      </c>
      <c r="D3903" s="1" t="s">
        <v>2</v>
      </c>
    </row>
    <row r="3904" spans="1:4">
      <c r="A3904" s="1" t="s">
        <v>7005</v>
      </c>
      <c r="B3904" s="1" t="s">
        <v>7006</v>
      </c>
      <c r="C3904" s="1">
        <v>3</v>
      </c>
      <c r="D3904" s="1" t="s">
        <v>2</v>
      </c>
    </row>
    <row r="3905" spans="1:4">
      <c r="A3905" s="1" t="s">
        <v>7007</v>
      </c>
      <c r="B3905" s="1" t="s">
        <v>7008</v>
      </c>
      <c r="C3905" s="1">
        <v>3</v>
      </c>
      <c r="D3905" s="1" t="s">
        <v>2</v>
      </c>
    </row>
    <row r="3906" spans="1:4">
      <c r="A3906" s="1" t="s">
        <v>7009</v>
      </c>
      <c r="B3906" s="1" t="s">
        <v>7010</v>
      </c>
      <c r="C3906" s="1">
        <v>3</v>
      </c>
      <c r="D3906" s="1" t="s">
        <v>2</v>
      </c>
    </row>
    <row r="3907" spans="1:4">
      <c r="A3907" s="1" t="s">
        <v>7011</v>
      </c>
      <c r="B3907" s="1" t="s">
        <v>7012</v>
      </c>
      <c r="C3907" s="1">
        <v>3</v>
      </c>
      <c r="D3907" s="1" t="s">
        <v>2</v>
      </c>
    </row>
    <row r="3908" spans="1:4">
      <c r="A3908" s="1" t="s">
        <v>7013</v>
      </c>
      <c r="B3908" s="1" t="s">
        <v>7014</v>
      </c>
      <c r="C3908" s="1">
        <v>3</v>
      </c>
      <c r="D3908" s="1" t="s">
        <v>2</v>
      </c>
    </row>
    <row r="3909" spans="1:4">
      <c r="A3909" s="1" t="s">
        <v>7015</v>
      </c>
      <c r="B3909" s="1" t="s">
        <v>7016</v>
      </c>
      <c r="C3909" s="1">
        <v>3</v>
      </c>
      <c r="D3909" s="1" t="s">
        <v>2</v>
      </c>
    </row>
    <row r="3910" spans="1:4">
      <c r="A3910" s="1" t="s">
        <v>7017</v>
      </c>
      <c r="B3910" s="1" t="s">
        <v>7018</v>
      </c>
      <c r="C3910" s="1">
        <v>3</v>
      </c>
      <c r="D3910" s="1" t="s">
        <v>2</v>
      </c>
    </row>
    <row r="3911" spans="1:4">
      <c r="A3911" s="1" t="s">
        <v>7019</v>
      </c>
      <c r="B3911" s="1" t="s">
        <v>7020</v>
      </c>
      <c r="C3911" s="1">
        <v>3</v>
      </c>
      <c r="D3911" s="1" t="s">
        <v>2</v>
      </c>
    </row>
    <row r="3912" spans="1:4">
      <c r="A3912" s="1" t="s">
        <v>7021</v>
      </c>
      <c r="B3912" s="1" t="s">
        <v>4936</v>
      </c>
      <c r="C3912" s="1">
        <v>3</v>
      </c>
      <c r="D3912" s="1" t="s">
        <v>2</v>
      </c>
    </row>
    <row r="3913" spans="1:4">
      <c r="A3913" s="1" t="s">
        <v>7022</v>
      </c>
      <c r="B3913" s="1" t="s">
        <v>7023</v>
      </c>
      <c r="C3913" s="1">
        <v>3</v>
      </c>
      <c r="D3913" s="1" t="s">
        <v>2</v>
      </c>
    </row>
    <row r="3914" spans="1:4">
      <c r="A3914" s="1" t="s">
        <v>7024</v>
      </c>
      <c r="B3914" s="1" t="s">
        <v>7025</v>
      </c>
      <c r="C3914" s="1">
        <v>3</v>
      </c>
      <c r="D3914" s="1" t="s">
        <v>2</v>
      </c>
    </row>
    <row r="3915" spans="1:4">
      <c r="A3915" s="1" t="s">
        <v>7026</v>
      </c>
      <c r="B3915" s="1" t="s">
        <v>7027</v>
      </c>
      <c r="C3915" s="1">
        <v>3</v>
      </c>
      <c r="D3915" s="1" t="s">
        <v>2</v>
      </c>
    </row>
    <row r="3916" spans="1:4">
      <c r="A3916" s="1" t="s">
        <v>7028</v>
      </c>
      <c r="B3916" s="1" t="s">
        <v>7029</v>
      </c>
      <c r="C3916" s="1">
        <v>3</v>
      </c>
      <c r="D3916" s="1" t="s">
        <v>2</v>
      </c>
    </row>
    <row r="3917" spans="1:4">
      <c r="A3917" s="1" t="s">
        <v>7030</v>
      </c>
      <c r="B3917" s="1" t="s">
        <v>7031</v>
      </c>
      <c r="C3917" s="1">
        <v>3</v>
      </c>
      <c r="D3917" s="1" t="s">
        <v>2</v>
      </c>
    </row>
    <row r="3918" spans="1:4">
      <c r="A3918" s="1" t="s">
        <v>7032</v>
      </c>
      <c r="B3918" s="1" t="s">
        <v>7033</v>
      </c>
      <c r="C3918" s="1">
        <v>3</v>
      </c>
      <c r="D3918" s="1" t="s">
        <v>2</v>
      </c>
    </row>
    <row r="3919" spans="1:4">
      <c r="A3919" s="1" t="s">
        <v>7034</v>
      </c>
      <c r="B3919" s="1" t="s">
        <v>7035</v>
      </c>
      <c r="C3919" s="1">
        <v>3</v>
      </c>
      <c r="D3919" s="1" t="s">
        <v>2</v>
      </c>
    </row>
    <row r="3920" spans="1:4">
      <c r="A3920" s="1" t="s">
        <v>7036</v>
      </c>
      <c r="B3920" s="1" t="s">
        <v>7037</v>
      </c>
      <c r="C3920" s="1">
        <v>3</v>
      </c>
      <c r="D3920" s="1" t="s">
        <v>2</v>
      </c>
    </row>
    <row r="3921" spans="1:4">
      <c r="A3921" s="1" t="s">
        <v>7038</v>
      </c>
      <c r="B3921" s="1" t="s">
        <v>7039</v>
      </c>
      <c r="C3921" s="1">
        <v>3</v>
      </c>
      <c r="D3921" s="1" t="s">
        <v>2</v>
      </c>
    </row>
    <row r="3922" spans="1:4">
      <c r="A3922" s="1" t="s">
        <v>7040</v>
      </c>
      <c r="B3922" s="1" t="s">
        <v>7041</v>
      </c>
      <c r="C3922" s="1">
        <v>3</v>
      </c>
      <c r="D3922" s="1" t="s">
        <v>2</v>
      </c>
    </row>
    <row r="3923" spans="1:4">
      <c r="A3923" s="1" t="s">
        <v>7042</v>
      </c>
      <c r="B3923" s="1" t="s">
        <v>690</v>
      </c>
      <c r="C3923" s="1">
        <v>3</v>
      </c>
      <c r="D3923" s="1" t="s">
        <v>2</v>
      </c>
    </row>
    <row r="3924" spans="1:4">
      <c r="A3924" s="1" t="s">
        <v>7043</v>
      </c>
      <c r="B3924" s="1" t="s">
        <v>7044</v>
      </c>
      <c r="C3924" s="1">
        <v>3</v>
      </c>
      <c r="D3924" s="1" t="s">
        <v>2</v>
      </c>
    </row>
    <row r="3925" spans="1:4">
      <c r="A3925" s="1" t="s">
        <v>7045</v>
      </c>
      <c r="B3925" s="1" t="s">
        <v>7001</v>
      </c>
      <c r="C3925" s="1">
        <v>3</v>
      </c>
      <c r="D3925" s="1" t="s">
        <v>2</v>
      </c>
    </row>
    <row r="3926" spans="1:4">
      <c r="A3926" s="1" t="s">
        <v>7046</v>
      </c>
      <c r="B3926" s="1" t="s">
        <v>7047</v>
      </c>
      <c r="C3926" s="1">
        <v>3</v>
      </c>
      <c r="D3926" s="1" t="s">
        <v>2</v>
      </c>
    </row>
    <row r="3927" spans="1:4">
      <c r="A3927" s="1" t="s">
        <v>7048</v>
      </c>
      <c r="B3927" s="1" t="s">
        <v>6837</v>
      </c>
      <c r="C3927" s="1">
        <v>3</v>
      </c>
      <c r="D3927" s="1" t="s">
        <v>2</v>
      </c>
    </row>
    <row r="3928" spans="1:4">
      <c r="A3928" s="1" t="s">
        <v>7049</v>
      </c>
      <c r="B3928" s="1" t="s">
        <v>7050</v>
      </c>
      <c r="C3928" s="1">
        <v>3</v>
      </c>
      <c r="D3928" s="1" t="s">
        <v>2</v>
      </c>
    </row>
    <row r="3929" spans="1:4">
      <c r="A3929" s="1" t="s">
        <v>7051</v>
      </c>
      <c r="B3929" s="1" t="s">
        <v>7052</v>
      </c>
      <c r="C3929" s="1">
        <v>3</v>
      </c>
      <c r="D3929" s="1" t="s">
        <v>2</v>
      </c>
    </row>
    <row r="3930" spans="1:4">
      <c r="A3930" s="1" t="s">
        <v>7053</v>
      </c>
      <c r="B3930" s="1" t="s">
        <v>7054</v>
      </c>
      <c r="C3930" s="1">
        <v>3</v>
      </c>
      <c r="D3930" s="1" t="s">
        <v>2</v>
      </c>
    </row>
    <row r="3931" spans="1:4">
      <c r="A3931" s="1" t="s">
        <v>7055</v>
      </c>
      <c r="B3931" s="1" t="s">
        <v>7056</v>
      </c>
      <c r="C3931" s="1">
        <v>3</v>
      </c>
      <c r="D3931" s="1" t="s">
        <v>2</v>
      </c>
    </row>
    <row r="3932" spans="1:4">
      <c r="A3932" s="1" t="s">
        <v>7057</v>
      </c>
      <c r="B3932" s="1" t="s">
        <v>7058</v>
      </c>
      <c r="C3932" s="1">
        <v>3</v>
      </c>
      <c r="D3932" s="1" t="s">
        <v>2</v>
      </c>
    </row>
    <row r="3933" spans="1:4">
      <c r="A3933" s="1" t="s">
        <v>7059</v>
      </c>
      <c r="B3933" s="1" t="s">
        <v>7060</v>
      </c>
      <c r="C3933" s="1">
        <v>3</v>
      </c>
      <c r="D3933" s="1" t="s">
        <v>2</v>
      </c>
    </row>
    <row r="3934" spans="1:4">
      <c r="A3934" s="1" t="s">
        <v>7061</v>
      </c>
      <c r="B3934" s="1" t="s">
        <v>6680</v>
      </c>
      <c r="C3934" s="1">
        <v>3</v>
      </c>
      <c r="D3934" s="1" t="s">
        <v>2</v>
      </c>
    </row>
    <row r="3935" spans="1:4">
      <c r="A3935" s="1" t="s">
        <v>7062</v>
      </c>
      <c r="B3935" s="1" t="s">
        <v>7063</v>
      </c>
      <c r="C3935" s="1">
        <v>3</v>
      </c>
      <c r="D3935" s="1" t="s">
        <v>2</v>
      </c>
    </row>
    <row r="3936" spans="1:4">
      <c r="A3936" s="1" t="s">
        <v>7064</v>
      </c>
      <c r="B3936" s="1" t="s">
        <v>7065</v>
      </c>
      <c r="C3936" s="1">
        <v>3</v>
      </c>
      <c r="D3936" s="1" t="s">
        <v>2</v>
      </c>
    </row>
    <row r="3937" spans="1:4">
      <c r="A3937" s="1" t="s">
        <v>7066</v>
      </c>
      <c r="B3937" s="1" t="s">
        <v>7067</v>
      </c>
      <c r="C3937" s="1">
        <v>3</v>
      </c>
      <c r="D3937" s="1" t="s">
        <v>2</v>
      </c>
    </row>
    <row r="3938" spans="1:4">
      <c r="A3938" s="1" t="s">
        <v>7068</v>
      </c>
      <c r="B3938" s="1" t="s">
        <v>7069</v>
      </c>
      <c r="C3938" s="1">
        <v>3</v>
      </c>
      <c r="D3938" s="1" t="s">
        <v>2</v>
      </c>
    </row>
    <row r="3939" spans="1:4">
      <c r="A3939" s="1" t="s">
        <v>7070</v>
      </c>
      <c r="B3939" s="1" t="s">
        <v>7071</v>
      </c>
      <c r="C3939" s="1">
        <v>3</v>
      </c>
      <c r="D3939" s="1" t="s">
        <v>2</v>
      </c>
    </row>
    <row r="3940" spans="1:4">
      <c r="A3940" s="1" t="s">
        <v>7072</v>
      </c>
      <c r="B3940" s="1" t="s">
        <v>7073</v>
      </c>
      <c r="C3940" s="1">
        <v>3</v>
      </c>
      <c r="D3940" s="1" t="s">
        <v>2</v>
      </c>
    </row>
    <row r="3941" spans="1:4">
      <c r="A3941" s="1" t="s">
        <v>7074</v>
      </c>
      <c r="B3941" s="1" t="s">
        <v>7075</v>
      </c>
      <c r="C3941" s="1">
        <v>3</v>
      </c>
      <c r="D3941" s="1" t="s">
        <v>2</v>
      </c>
    </row>
    <row r="3942" spans="1:4">
      <c r="A3942" s="1" t="s">
        <v>7076</v>
      </c>
      <c r="B3942" s="1" t="s">
        <v>7077</v>
      </c>
      <c r="C3942" s="1">
        <v>3</v>
      </c>
      <c r="D3942" s="1" t="s">
        <v>2</v>
      </c>
    </row>
    <row r="3943" spans="1:4">
      <c r="A3943" s="1" t="s">
        <v>7078</v>
      </c>
      <c r="B3943" s="1" t="s">
        <v>52</v>
      </c>
      <c r="C3943" s="1">
        <v>3</v>
      </c>
      <c r="D3943" s="1" t="s">
        <v>2</v>
      </c>
    </row>
    <row r="3944" spans="1:4">
      <c r="A3944" s="1" t="s">
        <v>7079</v>
      </c>
      <c r="B3944" s="1" t="s">
        <v>7080</v>
      </c>
      <c r="C3944" s="1">
        <v>3</v>
      </c>
      <c r="D3944" s="1" t="s">
        <v>2</v>
      </c>
    </row>
    <row r="3945" spans="1:4">
      <c r="A3945" s="1" t="s">
        <v>7081</v>
      </c>
      <c r="B3945" s="1" t="s">
        <v>7082</v>
      </c>
      <c r="C3945" s="1">
        <v>3</v>
      </c>
      <c r="D3945" s="1" t="s">
        <v>2</v>
      </c>
    </row>
    <row r="3946" spans="1:4">
      <c r="A3946" s="1" t="s">
        <v>7083</v>
      </c>
      <c r="B3946" s="1" t="s">
        <v>7084</v>
      </c>
      <c r="C3946" s="1">
        <v>3</v>
      </c>
      <c r="D3946" s="1" t="s">
        <v>2</v>
      </c>
    </row>
    <row r="3947" spans="1:4">
      <c r="A3947" s="1" t="s">
        <v>7085</v>
      </c>
      <c r="B3947" s="1" t="s">
        <v>7086</v>
      </c>
      <c r="C3947" s="1">
        <v>3</v>
      </c>
      <c r="D3947" s="1" t="s">
        <v>2</v>
      </c>
    </row>
    <row r="3948" spans="1:4">
      <c r="A3948" s="1" t="s">
        <v>7087</v>
      </c>
      <c r="B3948" s="1" t="s">
        <v>7088</v>
      </c>
      <c r="C3948" s="1">
        <v>3</v>
      </c>
      <c r="D3948" s="1" t="s">
        <v>2</v>
      </c>
    </row>
    <row r="3949" spans="1:4">
      <c r="A3949" s="1" t="s">
        <v>7089</v>
      </c>
      <c r="B3949" s="1" t="s">
        <v>7090</v>
      </c>
      <c r="C3949" s="1">
        <v>3</v>
      </c>
      <c r="D3949" s="1" t="s">
        <v>2</v>
      </c>
    </row>
    <row r="3950" spans="1:4">
      <c r="A3950" s="1" t="s">
        <v>7091</v>
      </c>
      <c r="B3950" s="1" t="s">
        <v>7092</v>
      </c>
      <c r="C3950" s="1">
        <v>3</v>
      </c>
      <c r="D3950" s="1" t="s">
        <v>2</v>
      </c>
    </row>
    <row r="3951" spans="1:4">
      <c r="A3951" s="1" t="s">
        <v>7093</v>
      </c>
      <c r="B3951" s="1" t="s">
        <v>7094</v>
      </c>
      <c r="C3951" s="1">
        <v>3</v>
      </c>
      <c r="D3951" s="1" t="s">
        <v>2</v>
      </c>
    </row>
    <row r="3952" spans="1:4">
      <c r="A3952" s="1" t="s">
        <v>7095</v>
      </c>
      <c r="B3952" s="1" t="s">
        <v>7096</v>
      </c>
      <c r="C3952" s="1">
        <v>3</v>
      </c>
      <c r="D3952" s="1" t="s">
        <v>2</v>
      </c>
    </row>
    <row r="3953" spans="1:4">
      <c r="A3953" s="1" t="s">
        <v>7097</v>
      </c>
      <c r="B3953" s="1" t="s">
        <v>355</v>
      </c>
      <c r="C3953" s="1">
        <v>3</v>
      </c>
      <c r="D3953" s="1" t="s">
        <v>2</v>
      </c>
    </row>
    <row r="3954" spans="1:4">
      <c r="A3954" s="1" t="s">
        <v>7098</v>
      </c>
      <c r="B3954" s="1" t="s">
        <v>7099</v>
      </c>
      <c r="C3954" s="1">
        <v>3</v>
      </c>
      <c r="D3954" s="1" t="s">
        <v>2</v>
      </c>
    </row>
    <row r="3955" spans="1:4">
      <c r="A3955" s="1" t="s">
        <v>7100</v>
      </c>
      <c r="B3955" s="1" t="s">
        <v>7101</v>
      </c>
      <c r="C3955" s="1">
        <v>3</v>
      </c>
      <c r="D3955" s="1" t="s">
        <v>2</v>
      </c>
    </row>
    <row r="3956" spans="1:4">
      <c r="A3956" s="1" t="s">
        <v>7102</v>
      </c>
      <c r="B3956" s="1" t="s">
        <v>7103</v>
      </c>
      <c r="C3956" s="1">
        <v>3</v>
      </c>
      <c r="D3956" s="1" t="s">
        <v>2</v>
      </c>
    </row>
    <row r="3957" spans="1:4">
      <c r="A3957" s="1" t="s">
        <v>7104</v>
      </c>
      <c r="B3957" s="1" t="s">
        <v>7105</v>
      </c>
      <c r="C3957" s="1">
        <v>3</v>
      </c>
      <c r="D3957" s="1" t="s">
        <v>2</v>
      </c>
    </row>
    <row r="3958" spans="1:4">
      <c r="A3958" s="1" t="s">
        <v>7106</v>
      </c>
      <c r="B3958" s="1" t="s">
        <v>7107</v>
      </c>
      <c r="C3958" s="1">
        <v>3</v>
      </c>
      <c r="D3958" s="1" t="s">
        <v>2</v>
      </c>
    </row>
    <row r="3959" spans="1:4">
      <c r="A3959" s="1" t="s">
        <v>7108</v>
      </c>
      <c r="B3959" s="1" t="s">
        <v>7109</v>
      </c>
      <c r="C3959" s="1">
        <v>3</v>
      </c>
      <c r="D3959" s="1" t="s">
        <v>2</v>
      </c>
    </row>
    <row r="3960" spans="1:4">
      <c r="A3960" s="1" t="s">
        <v>7110</v>
      </c>
      <c r="B3960" s="1" t="s">
        <v>7111</v>
      </c>
      <c r="C3960" s="1">
        <v>3</v>
      </c>
      <c r="D3960" s="1" t="s">
        <v>2</v>
      </c>
    </row>
    <row r="3961" spans="1:4">
      <c r="A3961" s="1" t="s">
        <v>7112</v>
      </c>
      <c r="B3961" s="1" t="s">
        <v>7047</v>
      </c>
      <c r="C3961" s="1">
        <v>3</v>
      </c>
      <c r="D3961" s="1" t="s">
        <v>2</v>
      </c>
    </row>
    <row r="3962" spans="1:4">
      <c r="A3962" s="1" t="s">
        <v>7113</v>
      </c>
      <c r="B3962" s="1" t="s">
        <v>7114</v>
      </c>
      <c r="C3962" s="1">
        <v>3</v>
      </c>
      <c r="D3962" s="1" t="s">
        <v>2</v>
      </c>
    </row>
    <row r="3963" spans="1:4">
      <c r="A3963" s="1" t="s">
        <v>7115</v>
      </c>
      <c r="B3963" s="1" t="s">
        <v>7116</v>
      </c>
      <c r="C3963" s="1">
        <v>3</v>
      </c>
      <c r="D3963" s="1" t="s">
        <v>2</v>
      </c>
    </row>
    <row r="3964" spans="1:4">
      <c r="A3964" s="1" t="s">
        <v>7117</v>
      </c>
      <c r="B3964" s="1" t="s">
        <v>7118</v>
      </c>
      <c r="C3964" s="1">
        <v>3</v>
      </c>
      <c r="D3964" s="1" t="s">
        <v>2</v>
      </c>
    </row>
    <row r="3965" spans="1:4">
      <c r="A3965" s="1" t="s">
        <v>7119</v>
      </c>
      <c r="B3965" s="1" t="s">
        <v>7120</v>
      </c>
      <c r="C3965" s="1">
        <v>3</v>
      </c>
      <c r="D3965" s="1" t="s">
        <v>2</v>
      </c>
    </row>
    <row r="3966" spans="1:4">
      <c r="A3966" s="1" t="s">
        <v>7121</v>
      </c>
      <c r="B3966" s="1" t="s">
        <v>52</v>
      </c>
      <c r="C3966" s="1">
        <v>3</v>
      </c>
      <c r="D3966" s="1" t="s">
        <v>2</v>
      </c>
    </row>
    <row r="3967" spans="1:4">
      <c r="A3967" s="1" t="s">
        <v>7122</v>
      </c>
      <c r="B3967" s="1" t="s">
        <v>6601</v>
      </c>
      <c r="C3967" s="1">
        <v>3</v>
      </c>
      <c r="D3967" s="1" t="s">
        <v>2</v>
      </c>
    </row>
    <row r="3968" spans="1:4">
      <c r="A3968" s="1" t="s">
        <v>7123</v>
      </c>
      <c r="B3968" s="1" t="s">
        <v>7124</v>
      </c>
      <c r="C3968" s="1">
        <v>3</v>
      </c>
      <c r="D3968" s="1" t="s">
        <v>2</v>
      </c>
    </row>
    <row r="3969" spans="1:4">
      <c r="A3969" s="1" t="s">
        <v>7125</v>
      </c>
      <c r="B3969" s="1" t="s">
        <v>7126</v>
      </c>
      <c r="C3969" s="1">
        <v>3</v>
      </c>
      <c r="D3969" s="1" t="s">
        <v>2</v>
      </c>
    </row>
    <row r="3970" spans="1:4">
      <c r="A3970" s="1" t="s">
        <v>7127</v>
      </c>
      <c r="B3970" s="1" t="s">
        <v>6562</v>
      </c>
      <c r="C3970" s="1">
        <v>3</v>
      </c>
      <c r="D3970" s="1" t="s">
        <v>2</v>
      </c>
    </row>
    <row r="3971" spans="1:4">
      <c r="A3971" s="1" t="s">
        <v>7128</v>
      </c>
      <c r="B3971" s="1" t="s">
        <v>7129</v>
      </c>
      <c r="C3971" s="1">
        <v>3</v>
      </c>
      <c r="D3971" s="1" t="s">
        <v>2</v>
      </c>
    </row>
    <row r="3972" spans="1:4">
      <c r="A3972" s="1" t="s">
        <v>7130</v>
      </c>
      <c r="B3972" s="1" t="s">
        <v>7131</v>
      </c>
      <c r="C3972" s="1">
        <v>3</v>
      </c>
      <c r="D3972" s="1" t="s">
        <v>2</v>
      </c>
    </row>
    <row r="3973" spans="1:4">
      <c r="A3973" s="1" t="s">
        <v>7132</v>
      </c>
      <c r="B3973" s="1" t="s">
        <v>7133</v>
      </c>
      <c r="C3973" s="1">
        <v>3</v>
      </c>
      <c r="D3973" s="1" t="s">
        <v>2</v>
      </c>
    </row>
    <row r="3974" spans="1:4">
      <c r="A3974" s="1" t="s">
        <v>7134</v>
      </c>
      <c r="B3974" s="1" t="s">
        <v>7047</v>
      </c>
      <c r="C3974" s="1">
        <v>3</v>
      </c>
      <c r="D3974" s="1" t="s">
        <v>2</v>
      </c>
    </row>
    <row r="3975" spans="1:4">
      <c r="A3975" s="1" t="s">
        <v>7135</v>
      </c>
      <c r="B3975" s="1" t="s">
        <v>5686</v>
      </c>
      <c r="C3975" s="1">
        <v>3</v>
      </c>
      <c r="D3975" s="1" t="s">
        <v>2</v>
      </c>
    </row>
    <row r="3976" spans="1:4">
      <c r="A3976" s="1" t="s">
        <v>7136</v>
      </c>
      <c r="B3976" s="1" t="s">
        <v>7137</v>
      </c>
      <c r="C3976" s="1">
        <v>3</v>
      </c>
      <c r="D3976" s="1" t="s">
        <v>2</v>
      </c>
    </row>
    <row r="3977" spans="1:4">
      <c r="A3977" s="1" t="s">
        <v>7138</v>
      </c>
      <c r="B3977" s="1" t="s">
        <v>7073</v>
      </c>
      <c r="C3977" s="1">
        <v>3</v>
      </c>
      <c r="D3977" s="1" t="s">
        <v>2</v>
      </c>
    </row>
    <row r="3978" spans="1:4">
      <c r="A3978" s="1" t="s">
        <v>7139</v>
      </c>
      <c r="B3978" s="1" t="s">
        <v>7140</v>
      </c>
      <c r="C3978" s="1">
        <v>3</v>
      </c>
      <c r="D3978" s="1" t="s">
        <v>2</v>
      </c>
    </row>
    <row r="3979" spans="1:4">
      <c r="A3979" s="1" t="s">
        <v>7141</v>
      </c>
      <c r="B3979" s="1" t="s">
        <v>7142</v>
      </c>
      <c r="C3979" s="1">
        <v>3</v>
      </c>
      <c r="D3979" s="1" t="s">
        <v>2</v>
      </c>
    </row>
    <row r="3980" spans="1:4">
      <c r="A3980" s="1" t="s">
        <v>7143</v>
      </c>
      <c r="B3980" s="1" t="s">
        <v>7140</v>
      </c>
      <c r="C3980" s="1">
        <v>3</v>
      </c>
      <c r="D3980" s="1" t="s">
        <v>2</v>
      </c>
    </row>
    <row r="3981" spans="1:4">
      <c r="A3981" s="1" t="s">
        <v>7144</v>
      </c>
      <c r="B3981" s="1" t="s">
        <v>7054</v>
      </c>
      <c r="C3981" s="1">
        <v>3</v>
      </c>
      <c r="D3981" s="1" t="s">
        <v>2</v>
      </c>
    </row>
    <row r="3982" spans="1:4">
      <c r="A3982" s="1" t="s">
        <v>7145</v>
      </c>
      <c r="B3982" s="1" t="s">
        <v>7146</v>
      </c>
      <c r="C3982" s="1">
        <v>3</v>
      </c>
      <c r="D3982" s="1" t="s">
        <v>2</v>
      </c>
    </row>
    <row r="3983" spans="1:4">
      <c r="A3983" s="1" t="s">
        <v>7147</v>
      </c>
      <c r="B3983" s="1" t="s">
        <v>4936</v>
      </c>
      <c r="C3983" s="1">
        <v>3</v>
      </c>
      <c r="D3983" s="1" t="s">
        <v>2</v>
      </c>
    </row>
    <row r="3984" spans="1:4">
      <c r="A3984" s="1" t="s">
        <v>7148</v>
      </c>
      <c r="B3984" s="1" t="s">
        <v>7149</v>
      </c>
      <c r="C3984" s="1">
        <v>3</v>
      </c>
      <c r="D3984" s="1" t="s">
        <v>2</v>
      </c>
    </row>
    <row r="3985" spans="1:4">
      <c r="A3985" s="1" t="s">
        <v>7150</v>
      </c>
      <c r="B3985" s="1" t="s">
        <v>7151</v>
      </c>
      <c r="C3985" s="1">
        <v>3</v>
      </c>
      <c r="D3985" s="1" t="s">
        <v>2</v>
      </c>
    </row>
    <row r="3986" spans="1:4">
      <c r="A3986" s="1" t="s">
        <v>7152</v>
      </c>
      <c r="B3986" s="1" t="s">
        <v>7153</v>
      </c>
      <c r="C3986" s="1">
        <v>3</v>
      </c>
      <c r="D3986" s="1" t="s">
        <v>2</v>
      </c>
    </row>
    <row r="3987" spans="1:4">
      <c r="A3987" s="1" t="s">
        <v>7154</v>
      </c>
      <c r="B3987" s="1" t="s">
        <v>7155</v>
      </c>
      <c r="C3987" s="1">
        <v>3</v>
      </c>
      <c r="D3987" s="1" t="s">
        <v>2</v>
      </c>
    </row>
    <row r="3988" spans="1:4">
      <c r="A3988" s="1" t="s">
        <v>7156</v>
      </c>
      <c r="B3988" s="1" t="s">
        <v>7157</v>
      </c>
      <c r="C3988" s="1">
        <v>3</v>
      </c>
      <c r="D3988" s="1" t="s">
        <v>2</v>
      </c>
    </row>
    <row r="3989" spans="1:4">
      <c r="A3989" s="1" t="s">
        <v>7158</v>
      </c>
      <c r="B3989" s="1" t="s">
        <v>7080</v>
      </c>
      <c r="C3989" s="1">
        <v>3</v>
      </c>
      <c r="D3989" s="1" t="s">
        <v>2</v>
      </c>
    </row>
    <row r="3990" spans="1:4">
      <c r="A3990" s="1" t="s">
        <v>7159</v>
      </c>
      <c r="B3990" s="1" t="s">
        <v>7160</v>
      </c>
      <c r="C3990" s="1">
        <v>3</v>
      </c>
      <c r="D3990" s="1" t="s">
        <v>2</v>
      </c>
    </row>
    <row r="3991" spans="1:4">
      <c r="A3991" s="1" t="s">
        <v>7161</v>
      </c>
      <c r="B3991" s="1" t="s">
        <v>7162</v>
      </c>
      <c r="C3991" s="1">
        <v>3</v>
      </c>
      <c r="D3991" s="1" t="s">
        <v>2</v>
      </c>
    </row>
    <row r="3992" spans="1:4">
      <c r="A3992" s="1" t="s">
        <v>7163</v>
      </c>
      <c r="B3992" s="1" t="s">
        <v>7094</v>
      </c>
      <c r="C3992" s="1">
        <v>3</v>
      </c>
      <c r="D3992" s="1" t="s">
        <v>2</v>
      </c>
    </row>
    <row r="3993" spans="1:4">
      <c r="A3993" s="1" t="s">
        <v>7164</v>
      </c>
      <c r="B3993" s="1" t="s">
        <v>7165</v>
      </c>
      <c r="C3993" s="1">
        <v>3</v>
      </c>
      <c r="D3993" s="1" t="s">
        <v>2</v>
      </c>
    </row>
    <row r="3994" spans="1:4">
      <c r="A3994" s="1" t="s">
        <v>7166</v>
      </c>
      <c r="B3994" s="1" t="s">
        <v>7167</v>
      </c>
      <c r="C3994" s="1">
        <v>3</v>
      </c>
      <c r="D3994" s="1" t="s">
        <v>2</v>
      </c>
    </row>
    <row r="3995" spans="1:4">
      <c r="A3995" s="1" t="s">
        <v>7168</v>
      </c>
      <c r="B3995" s="1" t="s">
        <v>7169</v>
      </c>
      <c r="C3995" s="1">
        <v>3</v>
      </c>
      <c r="D3995" s="1" t="s">
        <v>2</v>
      </c>
    </row>
    <row r="3996" spans="1:4">
      <c r="A3996" s="1" t="s">
        <v>7170</v>
      </c>
      <c r="B3996" s="1" t="s">
        <v>7171</v>
      </c>
      <c r="C3996" s="1">
        <v>3</v>
      </c>
      <c r="D3996" s="1" t="s">
        <v>2</v>
      </c>
    </row>
    <row r="3997" spans="1:4">
      <c r="A3997" s="1" t="s">
        <v>7172</v>
      </c>
      <c r="B3997" s="1" t="s">
        <v>7086</v>
      </c>
      <c r="C3997" s="1">
        <v>3</v>
      </c>
      <c r="D3997" s="1" t="s">
        <v>2</v>
      </c>
    </row>
    <row r="3998" spans="1:4">
      <c r="A3998" s="1" t="s">
        <v>7173</v>
      </c>
      <c r="B3998" s="1" t="s">
        <v>7174</v>
      </c>
      <c r="C3998" s="1">
        <v>3</v>
      </c>
      <c r="D3998" s="1" t="s">
        <v>2</v>
      </c>
    </row>
    <row r="3999" spans="1:4">
      <c r="A3999" s="1" t="s">
        <v>7175</v>
      </c>
      <c r="B3999" s="1" t="s">
        <v>6008</v>
      </c>
      <c r="C3999" s="1">
        <v>3</v>
      </c>
      <c r="D3999" s="1" t="s">
        <v>2</v>
      </c>
    </row>
    <row r="4000" spans="1:4">
      <c r="A4000" s="1" t="s">
        <v>7176</v>
      </c>
      <c r="B4000" s="1" t="s">
        <v>6601</v>
      </c>
      <c r="C4000" s="1">
        <v>3</v>
      </c>
      <c r="D4000" s="1" t="s">
        <v>2</v>
      </c>
    </row>
    <row r="4001" spans="1:4">
      <c r="A4001" s="1" t="s">
        <v>7177</v>
      </c>
      <c r="B4001" s="1" t="s">
        <v>7058</v>
      </c>
      <c r="C4001" s="1">
        <v>3</v>
      </c>
      <c r="D4001" s="1" t="s">
        <v>2</v>
      </c>
    </row>
    <row r="4002" spans="1:4">
      <c r="A4002" s="1" t="s">
        <v>7178</v>
      </c>
      <c r="B4002" s="1" t="s">
        <v>7179</v>
      </c>
      <c r="C4002" s="1">
        <v>3</v>
      </c>
      <c r="D4002" s="1" t="s">
        <v>2</v>
      </c>
    </row>
    <row r="4003" spans="1:4">
      <c r="A4003" s="1" t="s">
        <v>7180</v>
      </c>
      <c r="B4003" s="1" t="s">
        <v>7181</v>
      </c>
      <c r="C4003" s="1">
        <v>3</v>
      </c>
      <c r="D4003" s="1" t="s">
        <v>2</v>
      </c>
    </row>
    <row r="4004" spans="1:4">
      <c r="A4004" s="1" t="s">
        <v>7182</v>
      </c>
      <c r="B4004" s="1" t="s">
        <v>3461</v>
      </c>
      <c r="C4004" s="1">
        <v>3</v>
      </c>
      <c r="D4004" s="1" t="s">
        <v>2</v>
      </c>
    </row>
    <row r="4005" spans="1:4">
      <c r="A4005" s="1" t="s">
        <v>7183</v>
      </c>
      <c r="B4005" s="1" t="s">
        <v>7184</v>
      </c>
      <c r="C4005" s="1">
        <v>3</v>
      </c>
      <c r="D4005" s="1" t="s">
        <v>2</v>
      </c>
    </row>
    <row r="4006" spans="1:4">
      <c r="A4006" s="1" t="s">
        <v>7185</v>
      </c>
      <c r="B4006" s="1" t="s">
        <v>7082</v>
      </c>
      <c r="C4006" s="1">
        <v>3</v>
      </c>
      <c r="D4006" s="1" t="s">
        <v>2</v>
      </c>
    </row>
    <row r="4007" spans="1:4">
      <c r="A4007" s="1" t="s">
        <v>7186</v>
      </c>
      <c r="B4007" s="1" t="s">
        <v>7039</v>
      </c>
      <c r="C4007" s="1">
        <v>3</v>
      </c>
      <c r="D4007" s="1" t="s">
        <v>2</v>
      </c>
    </row>
    <row r="4008" spans="1:4">
      <c r="A4008" s="1" t="s">
        <v>7187</v>
      </c>
      <c r="B4008" s="1" t="s">
        <v>7188</v>
      </c>
      <c r="C4008" s="1">
        <v>3</v>
      </c>
      <c r="D4008" s="1" t="s">
        <v>2</v>
      </c>
    </row>
    <row r="4009" spans="1:4">
      <c r="A4009" s="1" t="s">
        <v>7189</v>
      </c>
      <c r="B4009" s="1" t="s">
        <v>7190</v>
      </c>
      <c r="C4009" s="1">
        <v>3</v>
      </c>
      <c r="D4009" s="1" t="s">
        <v>2</v>
      </c>
    </row>
    <row r="4010" spans="1:4">
      <c r="A4010" s="1" t="s">
        <v>7191</v>
      </c>
      <c r="B4010" s="1" t="s">
        <v>7192</v>
      </c>
      <c r="C4010" s="1">
        <v>3</v>
      </c>
      <c r="D4010" s="1" t="s">
        <v>2</v>
      </c>
    </row>
    <row r="4011" spans="1:4">
      <c r="A4011" s="1" t="s">
        <v>7193</v>
      </c>
      <c r="B4011" s="1" t="s">
        <v>7194</v>
      </c>
      <c r="C4011" s="1">
        <v>3</v>
      </c>
      <c r="D4011" s="1" t="s">
        <v>2</v>
      </c>
    </row>
    <row r="4012" spans="1:4">
      <c r="A4012" s="1" t="s">
        <v>7195</v>
      </c>
      <c r="B4012" s="1" t="s">
        <v>7196</v>
      </c>
      <c r="C4012" s="1">
        <v>3</v>
      </c>
      <c r="D4012" s="1" t="s">
        <v>2</v>
      </c>
    </row>
    <row r="4013" spans="1:4">
      <c r="A4013" s="1" t="s">
        <v>7197</v>
      </c>
      <c r="B4013" s="1" t="s">
        <v>7198</v>
      </c>
      <c r="C4013" s="1">
        <v>3</v>
      </c>
      <c r="D4013" s="1" t="s">
        <v>2</v>
      </c>
    </row>
    <row r="4014" spans="1:4">
      <c r="A4014" s="1" t="s">
        <v>7199</v>
      </c>
      <c r="B4014" s="1" t="s">
        <v>7200</v>
      </c>
      <c r="C4014" s="1">
        <v>3</v>
      </c>
      <c r="D4014" s="1" t="s">
        <v>2</v>
      </c>
    </row>
    <row r="4015" spans="1:4">
      <c r="A4015" s="1" t="s">
        <v>7201</v>
      </c>
      <c r="B4015" s="1" t="s">
        <v>7202</v>
      </c>
      <c r="C4015" s="1">
        <v>3</v>
      </c>
      <c r="D4015" s="1" t="s">
        <v>2</v>
      </c>
    </row>
    <row r="4016" spans="1:4">
      <c r="A4016" s="1" t="s">
        <v>7203</v>
      </c>
      <c r="B4016" s="1" t="s">
        <v>7204</v>
      </c>
      <c r="C4016" s="1">
        <v>3</v>
      </c>
      <c r="D4016" s="1" t="s">
        <v>2</v>
      </c>
    </row>
    <row r="4017" spans="1:4">
      <c r="A4017" s="1" t="s">
        <v>7205</v>
      </c>
      <c r="B4017" s="1" t="s">
        <v>7206</v>
      </c>
      <c r="C4017" s="1">
        <v>3</v>
      </c>
      <c r="D4017" s="1" t="s">
        <v>2</v>
      </c>
    </row>
    <row r="4018" spans="1:4">
      <c r="A4018" s="1" t="s">
        <v>7207</v>
      </c>
      <c r="B4018" s="1" t="s">
        <v>7208</v>
      </c>
      <c r="C4018" s="1">
        <v>3</v>
      </c>
      <c r="D4018" s="1" t="s">
        <v>2</v>
      </c>
    </row>
    <row r="4019" spans="1:4">
      <c r="A4019" s="1" t="s">
        <v>7209</v>
      </c>
      <c r="B4019" s="1" t="s">
        <v>7210</v>
      </c>
      <c r="C4019" s="1">
        <v>3</v>
      </c>
      <c r="D4019" s="1" t="s">
        <v>2</v>
      </c>
    </row>
    <row r="4020" spans="1:4">
      <c r="A4020" s="1" t="s">
        <v>7211</v>
      </c>
      <c r="B4020" s="1" t="s">
        <v>7212</v>
      </c>
      <c r="C4020" s="1">
        <v>3</v>
      </c>
      <c r="D4020" s="1" t="s">
        <v>2</v>
      </c>
    </row>
    <row r="4021" spans="1:4">
      <c r="A4021" s="1" t="s">
        <v>7213</v>
      </c>
      <c r="B4021" s="1" t="s">
        <v>7086</v>
      </c>
      <c r="C4021" s="1">
        <v>3</v>
      </c>
      <c r="D4021" s="1" t="s">
        <v>2</v>
      </c>
    </row>
    <row r="4022" spans="1:4">
      <c r="A4022" s="1" t="s">
        <v>7214</v>
      </c>
      <c r="B4022" s="1" t="s">
        <v>7215</v>
      </c>
      <c r="C4022" s="1">
        <v>3</v>
      </c>
      <c r="D4022" s="1" t="s">
        <v>2</v>
      </c>
    </row>
    <row r="4023" spans="1:4">
      <c r="A4023" s="1" t="s">
        <v>7216</v>
      </c>
      <c r="B4023" s="1" t="s">
        <v>7217</v>
      </c>
      <c r="C4023" s="1">
        <v>3</v>
      </c>
      <c r="D4023" s="1" t="s">
        <v>2</v>
      </c>
    </row>
    <row r="4024" spans="1:4">
      <c r="A4024" s="1" t="s">
        <v>7218</v>
      </c>
      <c r="B4024" s="1" t="s">
        <v>7219</v>
      </c>
      <c r="C4024" s="1">
        <v>3</v>
      </c>
      <c r="D4024" s="1" t="s">
        <v>2</v>
      </c>
    </row>
    <row r="4025" spans="1:4">
      <c r="A4025" s="1" t="s">
        <v>7220</v>
      </c>
      <c r="B4025" s="1" t="s">
        <v>7221</v>
      </c>
      <c r="C4025" s="1">
        <v>3</v>
      </c>
      <c r="D4025" s="1" t="s">
        <v>2</v>
      </c>
    </row>
    <row r="4026" spans="1:4">
      <c r="A4026" s="1" t="s">
        <v>7222</v>
      </c>
      <c r="B4026" s="1" t="s">
        <v>7223</v>
      </c>
      <c r="C4026" s="1">
        <v>3</v>
      </c>
      <c r="D4026" s="1" t="s">
        <v>2</v>
      </c>
    </row>
    <row r="4027" spans="1:4">
      <c r="A4027" s="1" t="s">
        <v>7224</v>
      </c>
      <c r="B4027" s="1" t="s">
        <v>6593</v>
      </c>
      <c r="C4027" s="1">
        <v>3</v>
      </c>
      <c r="D4027" s="1" t="s">
        <v>2</v>
      </c>
    </row>
    <row r="4028" spans="1:4">
      <c r="A4028" s="1" t="s">
        <v>7225</v>
      </c>
      <c r="B4028" s="1" t="s">
        <v>7226</v>
      </c>
      <c r="C4028" s="1">
        <v>3</v>
      </c>
      <c r="D4028" s="1" t="s">
        <v>2</v>
      </c>
    </row>
    <row r="4029" spans="1:4">
      <c r="A4029" s="1" t="s">
        <v>7227</v>
      </c>
      <c r="B4029" s="1" t="s">
        <v>7084</v>
      </c>
      <c r="C4029" s="1">
        <v>3</v>
      </c>
      <c r="D4029" s="1" t="s">
        <v>2</v>
      </c>
    </row>
    <row r="4030" spans="1:4">
      <c r="A4030" s="1" t="s">
        <v>7228</v>
      </c>
      <c r="B4030" s="1" t="s">
        <v>7229</v>
      </c>
      <c r="C4030" s="1">
        <v>3</v>
      </c>
      <c r="D4030" s="1" t="s">
        <v>2</v>
      </c>
    </row>
    <row r="4031" spans="1:4">
      <c r="A4031" s="1" t="s">
        <v>7230</v>
      </c>
      <c r="B4031" s="1" t="s">
        <v>7231</v>
      </c>
      <c r="C4031" s="1">
        <v>3</v>
      </c>
      <c r="D4031" s="1" t="s">
        <v>2</v>
      </c>
    </row>
    <row r="4032" spans="1:4">
      <c r="A4032" s="1" t="s">
        <v>7232</v>
      </c>
      <c r="B4032" s="1" t="s">
        <v>1749</v>
      </c>
      <c r="C4032" s="1">
        <v>3</v>
      </c>
      <c r="D4032" s="1" t="s">
        <v>2</v>
      </c>
    </row>
    <row r="4033" spans="1:4">
      <c r="A4033" s="1" t="s">
        <v>7233</v>
      </c>
      <c r="B4033" s="1" t="s">
        <v>7234</v>
      </c>
      <c r="C4033" s="1">
        <v>3</v>
      </c>
      <c r="D4033" s="1" t="s">
        <v>2</v>
      </c>
    </row>
    <row r="4034" spans="1:4">
      <c r="A4034" s="1" t="s">
        <v>7235</v>
      </c>
      <c r="B4034" s="1" t="s">
        <v>7236</v>
      </c>
      <c r="C4034" s="1">
        <v>3</v>
      </c>
      <c r="D4034" s="1" t="s">
        <v>2</v>
      </c>
    </row>
    <row r="4035" spans="1:4">
      <c r="A4035" s="1" t="s">
        <v>7237</v>
      </c>
      <c r="B4035" s="1" t="s">
        <v>7238</v>
      </c>
      <c r="C4035" s="1">
        <v>3</v>
      </c>
      <c r="D4035" s="1" t="s">
        <v>2</v>
      </c>
    </row>
    <row r="4036" spans="1:4">
      <c r="A4036" s="1" t="s">
        <v>7239</v>
      </c>
      <c r="B4036" s="1" t="s">
        <v>7240</v>
      </c>
      <c r="C4036" s="1">
        <v>3</v>
      </c>
      <c r="D4036" s="1" t="s">
        <v>2</v>
      </c>
    </row>
    <row r="4037" spans="1:4">
      <c r="A4037" s="1" t="s">
        <v>7241</v>
      </c>
      <c r="B4037" s="1" t="s">
        <v>7242</v>
      </c>
      <c r="C4037" s="1">
        <v>3</v>
      </c>
      <c r="D4037" s="1" t="s">
        <v>2</v>
      </c>
    </row>
    <row r="4038" spans="1:4">
      <c r="A4038" s="1" t="s">
        <v>7243</v>
      </c>
      <c r="B4038" s="1" t="s">
        <v>7126</v>
      </c>
      <c r="C4038" s="1">
        <v>3</v>
      </c>
      <c r="D4038" s="1" t="s">
        <v>2</v>
      </c>
    </row>
    <row r="4039" spans="1:4">
      <c r="A4039" s="1" t="s">
        <v>7244</v>
      </c>
      <c r="B4039" s="1" t="s">
        <v>5686</v>
      </c>
      <c r="C4039" s="1">
        <v>3</v>
      </c>
      <c r="D4039" s="1" t="s">
        <v>2</v>
      </c>
    </row>
    <row r="4040" spans="1:4">
      <c r="A4040" s="1" t="s">
        <v>7245</v>
      </c>
      <c r="B4040" s="1" t="s">
        <v>7246</v>
      </c>
      <c r="C4040" s="1">
        <v>3</v>
      </c>
      <c r="D4040" s="1" t="s">
        <v>2</v>
      </c>
    </row>
    <row r="4041" spans="1:4">
      <c r="A4041" s="1" t="s">
        <v>7247</v>
      </c>
      <c r="B4041" s="1" t="s">
        <v>7248</v>
      </c>
      <c r="C4041" s="1">
        <v>3</v>
      </c>
      <c r="D4041" s="1" t="s">
        <v>2</v>
      </c>
    </row>
    <row r="4042" spans="1:4">
      <c r="A4042" s="1" t="s">
        <v>7249</v>
      </c>
      <c r="B4042" s="1" t="s">
        <v>7250</v>
      </c>
      <c r="C4042" s="1">
        <v>3</v>
      </c>
      <c r="D4042" s="1" t="s">
        <v>2</v>
      </c>
    </row>
    <row r="4043" spans="1:4">
      <c r="A4043" s="1" t="s">
        <v>7251</v>
      </c>
      <c r="B4043" s="1" t="s">
        <v>7252</v>
      </c>
      <c r="C4043" s="1">
        <v>3</v>
      </c>
      <c r="D4043" s="1" t="s">
        <v>2</v>
      </c>
    </row>
    <row r="4044" spans="1:4">
      <c r="A4044" s="1" t="s">
        <v>7253</v>
      </c>
      <c r="B4044" s="1" t="s">
        <v>7254</v>
      </c>
      <c r="C4044" s="1">
        <v>3</v>
      </c>
      <c r="D4044" s="1" t="s">
        <v>2</v>
      </c>
    </row>
    <row r="4045" spans="1:4">
      <c r="A4045" s="1" t="s">
        <v>7255</v>
      </c>
      <c r="B4045" s="1" t="s">
        <v>7256</v>
      </c>
      <c r="C4045" s="1">
        <v>3</v>
      </c>
      <c r="D4045" s="1" t="s">
        <v>2</v>
      </c>
    </row>
    <row r="4046" spans="1:4">
      <c r="A4046" s="1" t="s">
        <v>7257</v>
      </c>
      <c r="B4046" s="1" t="s">
        <v>7258</v>
      </c>
      <c r="C4046" s="1">
        <v>3</v>
      </c>
      <c r="D4046" s="1" t="s">
        <v>2</v>
      </c>
    </row>
    <row r="4047" spans="1:4">
      <c r="A4047" s="1" t="s">
        <v>7259</v>
      </c>
      <c r="B4047" s="1" t="s">
        <v>7260</v>
      </c>
      <c r="C4047" s="1">
        <v>3</v>
      </c>
      <c r="D4047" s="1" t="s">
        <v>2</v>
      </c>
    </row>
    <row r="4048" spans="1:4">
      <c r="A4048" s="1" t="s">
        <v>7261</v>
      </c>
      <c r="B4048" s="1" t="s">
        <v>7262</v>
      </c>
      <c r="C4048" s="1">
        <v>3</v>
      </c>
      <c r="D4048" s="1" t="s">
        <v>2</v>
      </c>
    </row>
    <row r="4049" spans="1:4">
      <c r="A4049" s="1" t="s">
        <v>7263</v>
      </c>
      <c r="B4049" s="1" t="s">
        <v>7219</v>
      </c>
      <c r="C4049" s="1">
        <v>3</v>
      </c>
      <c r="D4049" s="1" t="s">
        <v>2</v>
      </c>
    </row>
    <row r="4050" spans="1:4">
      <c r="A4050" s="1" t="s">
        <v>7264</v>
      </c>
      <c r="B4050" s="1" t="s">
        <v>7265</v>
      </c>
      <c r="C4050" s="1">
        <v>3</v>
      </c>
      <c r="D4050" s="1" t="s">
        <v>2</v>
      </c>
    </row>
    <row r="4051" spans="1:4">
      <c r="A4051" s="1" t="s">
        <v>7266</v>
      </c>
      <c r="B4051" s="1" t="s">
        <v>7267</v>
      </c>
      <c r="C4051" s="1">
        <v>3</v>
      </c>
      <c r="D4051" s="1" t="s">
        <v>2</v>
      </c>
    </row>
    <row r="4052" spans="1:4">
      <c r="A4052" s="1" t="s">
        <v>7268</v>
      </c>
      <c r="B4052" s="1" t="s">
        <v>7269</v>
      </c>
      <c r="C4052" s="1">
        <v>3</v>
      </c>
      <c r="D4052" s="1" t="s">
        <v>2</v>
      </c>
    </row>
    <row r="4053" spans="1:4">
      <c r="A4053" s="1" t="s">
        <v>7270</v>
      </c>
      <c r="B4053" s="1" t="s">
        <v>7271</v>
      </c>
      <c r="C4053" s="1">
        <v>3</v>
      </c>
      <c r="D4053" s="1" t="s">
        <v>2</v>
      </c>
    </row>
    <row r="4054" spans="1:4">
      <c r="A4054" s="1" t="s">
        <v>7272</v>
      </c>
      <c r="B4054" s="1" t="s">
        <v>7273</v>
      </c>
      <c r="C4054" s="1">
        <v>3</v>
      </c>
      <c r="D4054" s="1" t="s">
        <v>2</v>
      </c>
    </row>
    <row r="4055" spans="1:4">
      <c r="A4055" s="1" t="s">
        <v>7274</v>
      </c>
      <c r="B4055" s="1" t="s">
        <v>7275</v>
      </c>
      <c r="C4055" s="1">
        <v>3</v>
      </c>
      <c r="D4055" s="1" t="s">
        <v>2</v>
      </c>
    </row>
    <row r="4056" spans="1:4">
      <c r="A4056" s="1" t="s">
        <v>7276</v>
      </c>
      <c r="B4056" s="1" t="s">
        <v>7277</v>
      </c>
      <c r="C4056" s="1">
        <v>3</v>
      </c>
      <c r="D4056" s="1" t="s">
        <v>2</v>
      </c>
    </row>
    <row r="4057" spans="1:4">
      <c r="A4057" s="1" t="s">
        <v>7278</v>
      </c>
      <c r="B4057" s="1" t="s">
        <v>7279</v>
      </c>
      <c r="C4057" s="1">
        <v>3</v>
      </c>
      <c r="D4057" s="1" t="s">
        <v>2</v>
      </c>
    </row>
    <row r="4058" spans="1:4">
      <c r="A4058" s="1" t="s">
        <v>7280</v>
      </c>
      <c r="B4058" s="1" t="s">
        <v>7281</v>
      </c>
      <c r="C4058" s="1">
        <v>3</v>
      </c>
      <c r="D4058" s="1" t="s">
        <v>2</v>
      </c>
    </row>
    <row r="4059" spans="1:4">
      <c r="A4059" s="1" t="s">
        <v>7282</v>
      </c>
      <c r="B4059" s="1" t="s">
        <v>7283</v>
      </c>
      <c r="C4059" s="1">
        <v>3</v>
      </c>
      <c r="D4059" s="1" t="s">
        <v>2</v>
      </c>
    </row>
    <row r="4060" spans="1:4">
      <c r="A4060" s="1" t="s">
        <v>7284</v>
      </c>
      <c r="B4060" s="1" t="s">
        <v>7285</v>
      </c>
      <c r="C4060" s="1">
        <v>3</v>
      </c>
      <c r="D4060" s="1" t="s">
        <v>2</v>
      </c>
    </row>
    <row r="4061" spans="1:4">
      <c r="A4061" s="1" t="s">
        <v>7286</v>
      </c>
      <c r="B4061" s="1" t="s">
        <v>7287</v>
      </c>
      <c r="C4061" s="1">
        <v>3</v>
      </c>
      <c r="D4061" s="1" t="s">
        <v>2</v>
      </c>
    </row>
    <row r="4062" spans="1:4">
      <c r="A4062" s="1" t="s">
        <v>7288</v>
      </c>
      <c r="B4062" s="1" t="s">
        <v>3297</v>
      </c>
      <c r="C4062" s="1">
        <v>3</v>
      </c>
      <c r="D4062" s="1" t="s">
        <v>2</v>
      </c>
    </row>
    <row r="4063" spans="1:4">
      <c r="A4063" s="1" t="s">
        <v>7289</v>
      </c>
      <c r="B4063" s="1" t="s">
        <v>274</v>
      </c>
      <c r="C4063" s="1">
        <v>3</v>
      </c>
      <c r="D4063" s="1" t="s">
        <v>2</v>
      </c>
    </row>
    <row r="4064" spans="1:4">
      <c r="A4064" s="1" t="s">
        <v>7290</v>
      </c>
      <c r="B4064" s="1" t="s">
        <v>3312</v>
      </c>
      <c r="C4064" s="1">
        <v>3</v>
      </c>
      <c r="D4064" s="1" t="s">
        <v>2</v>
      </c>
    </row>
    <row r="4065" spans="1:4">
      <c r="A4065" s="1" t="s">
        <v>7291</v>
      </c>
      <c r="B4065" s="1" t="s">
        <v>7292</v>
      </c>
      <c r="C4065" s="1">
        <v>3</v>
      </c>
      <c r="D4065" s="1" t="s">
        <v>2</v>
      </c>
    </row>
    <row r="4066" spans="1:4">
      <c r="A4066" s="1" t="s">
        <v>7293</v>
      </c>
      <c r="B4066" s="1" t="s">
        <v>7294</v>
      </c>
      <c r="C4066" s="1">
        <v>3</v>
      </c>
      <c r="D4066" s="1" t="s">
        <v>2</v>
      </c>
    </row>
    <row r="4067" spans="1:4">
      <c r="A4067" s="1" t="s">
        <v>7295</v>
      </c>
      <c r="B4067" s="1" t="s">
        <v>7296</v>
      </c>
      <c r="C4067" s="1">
        <v>3</v>
      </c>
      <c r="D4067" s="1" t="s">
        <v>2</v>
      </c>
    </row>
    <row r="4068" spans="1:4">
      <c r="A4068" s="1" t="s">
        <v>7297</v>
      </c>
      <c r="B4068" s="1" t="s">
        <v>7298</v>
      </c>
      <c r="C4068" s="1">
        <v>3</v>
      </c>
      <c r="D4068" s="1" t="s">
        <v>2</v>
      </c>
    </row>
    <row r="4069" spans="1:4">
      <c r="A4069" s="1" t="s">
        <v>7299</v>
      </c>
      <c r="B4069" s="1" t="s">
        <v>7300</v>
      </c>
      <c r="C4069" s="1">
        <v>3</v>
      </c>
      <c r="D4069" s="1" t="s">
        <v>2</v>
      </c>
    </row>
    <row r="4070" spans="1:4">
      <c r="A4070" s="1" t="s">
        <v>7301</v>
      </c>
      <c r="B4070" s="1" t="s">
        <v>7080</v>
      </c>
      <c r="C4070" s="1">
        <v>3</v>
      </c>
      <c r="D4070" s="1" t="s">
        <v>2</v>
      </c>
    </row>
    <row r="4071" spans="1:4">
      <c r="A4071" s="1" t="s">
        <v>7302</v>
      </c>
      <c r="B4071" s="1" t="s">
        <v>7303</v>
      </c>
      <c r="C4071" s="1">
        <v>3</v>
      </c>
      <c r="D4071" s="1" t="s">
        <v>2</v>
      </c>
    </row>
    <row r="4072" spans="1:4">
      <c r="A4072" s="1" t="s">
        <v>7304</v>
      </c>
      <c r="B4072" s="1" t="s">
        <v>7305</v>
      </c>
      <c r="C4072" s="1">
        <v>3</v>
      </c>
      <c r="D4072" s="1" t="s">
        <v>2</v>
      </c>
    </row>
    <row r="4073" spans="1:4">
      <c r="A4073" s="1" t="s">
        <v>7306</v>
      </c>
      <c r="B4073" s="1" t="s">
        <v>473</v>
      </c>
      <c r="C4073" s="1">
        <v>3</v>
      </c>
      <c r="D4073" s="1" t="s">
        <v>2</v>
      </c>
    </row>
    <row r="4074" spans="1:4">
      <c r="A4074" s="1" t="s">
        <v>7307</v>
      </c>
      <c r="B4074" s="1" t="s">
        <v>7126</v>
      </c>
      <c r="C4074" s="1">
        <v>3</v>
      </c>
      <c r="D4074" s="1" t="s">
        <v>2</v>
      </c>
    </row>
    <row r="4075" spans="1:4">
      <c r="A4075" s="1" t="s">
        <v>7308</v>
      </c>
      <c r="B4075" s="1" t="s">
        <v>7309</v>
      </c>
      <c r="C4075" s="1">
        <v>3</v>
      </c>
      <c r="D4075" s="1" t="s">
        <v>2</v>
      </c>
    </row>
    <row r="4076" spans="1:4">
      <c r="A4076" s="1" t="s">
        <v>7310</v>
      </c>
      <c r="B4076" s="1" t="s">
        <v>7311</v>
      </c>
      <c r="C4076" s="1">
        <v>3</v>
      </c>
      <c r="D4076" s="1" t="s">
        <v>2</v>
      </c>
    </row>
    <row r="4077" spans="1:4">
      <c r="A4077" s="1" t="s">
        <v>7312</v>
      </c>
      <c r="B4077" s="1" t="s">
        <v>7313</v>
      </c>
      <c r="C4077" s="1">
        <v>3</v>
      </c>
      <c r="D4077" s="1" t="s">
        <v>2</v>
      </c>
    </row>
    <row r="4078" spans="1:4">
      <c r="A4078" s="1" t="s">
        <v>7314</v>
      </c>
      <c r="B4078" s="1" t="s">
        <v>7315</v>
      </c>
      <c r="C4078" s="1">
        <v>3</v>
      </c>
      <c r="D4078" s="1" t="s">
        <v>2</v>
      </c>
    </row>
    <row r="4079" spans="1:4">
      <c r="A4079" s="1" t="s">
        <v>7316</v>
      </c>
      <c r="B4079" s="1" t="s">
        <v>7317</v>
      </c>
      <c r="C4079" s="1">
        <v>3</v>
      </c>
      <c r="D4079" s="1" t="s">
        <v>2</v>
      </c>
    </row>
    <row r="4080" spans="1:4">
      <c r="A4080" s="1" t="s">
        <v>7318</v>
      </c>
      <c r="B4080" s="1" t="s">
        <v>7319</v>
      </c>
      <c r="C4080" s="1">
        <v>3</v>
      </c>
      <c r="D4080" s="1" t="s">
        <v>2</v>
      </c>
    </row>
    <row r="4081" spans="1:4">
      <c r="A4081" s="1" t="s">
        <v>7320</v>
      </c>
      <c r="B4081" s="1" t="s">
        <v>6601</v>
      </c>
      <c r="C4081" s="1">
        <v>3</v>
      </c>
      <c r="D4081" s="1" t="s">
        <v>2</v>
      </c>
    </row>
    <row r="4082" spans="1:4">
      <c r="A4082" s="1" t="s">
        <v>7321</v>
      </c>
      <c r="B4082" s="1" t="s">
        <v>7322</v>
      </c>
      <c r="C4082" s="1">
        <v>3</v>
      </c>
      <c r="D4082" s="1" t="s">
        <v>2</v>
      </c>
    </row>
    <row r="4083" spans="1:4">
      <c r="A4083" s="1" t="s">
        <v>7323</v>
      </c>
      <c r="B4083" s="1" t="s">
        <v>7324</v>
      </c>
      <c r="C4083" s="1">
        <v>3</v>
      </c>
      <c r="D4083" s="1" t="s">
        <v>2</v>
      </c>
    </row>
    <row r="4084" spans="1:4">
      <c r="A4084" s="1" t="s">
        <v>7325</v>
      </c>
      <c r="B4084" s="1" t="s">
        <v>7326</v>
      </c>
      <c r="C4084" s="1">
        <v>3</v>
      </c>
      <c r="D4084" s="1" t="s">
        <v>2</v>
      </c>
    </row>
    <row r="4085" spans="1:4">
      <c r="A4085" s="1" t="s">
        <v>7327</v>
      </c>
      <c r="B4085" s="1" t="s">
        <v>7292</v>
      </c>
      <c r="C4085" s="1">
        <v>3</v>
      </c>
      <c r="D4085" s="1" t="s">
        <v>2</v>
      </c>
    </row>
    <row r="4086" spans="1:4">
      <c r="A4086" s="1" t="s">
        <v>7328</v>
      </c>
      <c r="B4086" s="1" t="s">
        <v>7254</v>
      </c>
      <c r="C4086" s="1">
        <v>3</v>
      </c>
      <c r="D4086" s="1" t="s">
        <v>2</v>
      </c>
    </row>
    <row r="4087" spans="1:4">
      <c r="A4087" s="1" t="s">
        <v>7329</v>
      </c>
      <c r="B4087" s="1" t="s">
        <v>7330</v>
      </c>
      <c r="C4087" s="1">
        <v>3</v>
      </c>
      <c r="D4087" s="1" t="s">
        <v>2</v>
      </c>
    </row>
    <row r="4088" spans="1:4">
      <c r="A4088" s="1" t="s">
        <v>7331</v>
      </c>
      <c r="B4088" s="1" t="s">
        <v>7303</v>
      </c>
      <c r="C4088" s="1">
        <v>3</v>
      </c>
      <c r="D4088" s="1" t="s">
        <v>2</v>
      </c>
    </row>
    <row r="4089" spans="1:4">
      <c r="A4089" s="1" t="s">
        <v>7332</v>
      </c>
      <c r="B4089" s="1" t="s">
        <v>7333</v>
      </c>
      <c r="C4089" s="1">
        <v>3</v>
      </c>
      <c r="D4089" s="1" t="s">
        <v>2</v>
      </c>
    </row>
    <row r="4090" spans="1:4">
      <c r="A4090" s="1" t="s">
        <v>7334</v>
      </c>
      <c r="B4090" s="1" t="s">
        <v>7335</v>
      </c>
      <c r="C4090" s="1">
        <v>3</v>
      </c>
      <c r="D4090" s="1" t="s">
        <v>2</v>
      </c>
    </row>
    <row r="4091" spans="1:4">
      <c r="A4091" s="1" t="s">
        <v>7336</v>
      </c>
      <c r="B4091" s="1" t="s">
        <v>7337</v>
      </c>
      <c r="C4091" s="1">
        <v>3</v>
      </c>
      <c r="D4091" s="1" t="s">
        <v>2</v>
      </c>
    </row>
    <row r="4092" spans="1:4">
      <c r="A4092" s="1" t="s">
        <v>7338</v>
      </c>
      <c r="B4092" s="1" t="s">
        <v>7339</v>
      </c>
      <c r="C4092" s="1">
        <v>3</v>
      </c>
      <c r="D4092" s="1" t="s">
        <v>2</v>
      </c>
    </row>
    <row r="4093" spans="1:4">
      <c r="A4093" s="1" t="s">
        <v>7340</v>
      </c>
      <c r="B4093" s="1" t="s">
        <v>7341</v>
      </c>
      <c r="C4093" s="1">
        <v>3</v>
      </c>
      <c r="D4093" s="1" t="s">
        <v>2</v>
      </c>
    </row>
    <row r="4094" spans="1:4">
      <c r="A4094" s="1" t="s">
        <v>7342</v>
      </c>
      <c r="B4094" s="1" t="s">
        <v>7343</v>
      </c>
      <c r="C4094" s="1">
        <v>3</v>
      </c>
      <c r="D4094" s="1" t="s">
        <v>2</v>
      </c>
    </row>
    <row r="4095" spans="1:4">
      <c r="A4095" s="1" t="s">
        <v>7344</v>
      </c>
      <c r="B4095" s="1" t="s">
        <v>7345</v>
      </c>
      <c r="C4095" s="1">
        <v>3</v>
      </c>
      <c r="D4095" s="1" t="s">
        <v>2</v>
      </c>
    </row>
    <row r="4096" spans="1:4">
      <c r="A4096" s="1" t="s">
        <v>7346</v>
      </c>
      <c r="B4096" s="1" t="s">
        <v>7126</v>
      </c>
      <c r="C4096" s="1">
        <v>3</v>
      </c>
      <c r="D4096" s="1" t="s">
        <v>2</v>
      </c>
    </row>
    <row r="4097" spans="1:4">
      <c r="A4097" s="1" t="s">
        <v>7347</v>
      </c>
      <c r="B4097" s="1" t="s">
        <v>7118</v>
      </c>
      <c r="C4097" s="1">
        <v>3</v>
      </c>
      <c r="D4097" s="1" t="s">
        <v>2</v>
      </c>
    </row>
    <row r="4098" spans="1:4">
      <c r="A4098" s="1" t="s">
        <v>7348</v>
      </c>
      <c r="B4098" s="1" t="s">
        <v>3361</v>
      </c>
      <c r="C4098" s="1">
        <v>3</v>
      </c>
      <c r="D4098" s="1" t="s">
        <v>2</v>
      </c>
    </row>
    <row r="4099" spans="1:4">
      <c r="A4099" s="1" t="s">
        <v>7349</v>
      </c>
      <c r="B4099" s="1" t="s">
        <v>7350</v>
      </c>
      <c r="C4099" s="1">
        <v>3</v>
      </c>
      <c r="D4099" s="1" t="s">
        <v>2</v>
      </c>
    </row>
    <row r="4100" spans="1:4">
      <c r="A4100" s="1" t="s">
        <v>7351</v>
      </c>
      <c r="B4100" s="1" t="s">
        <v>7352</v>
      </c>
      <c r="C4100" s="1">
        <v>3</v>
      </c>
      <c r="D4100" s="1" t="s">
        <v>2</v>
      </c>
    </row>
    <row r="4101" spans="1:4">
      <c r="A4101" s="1" t="s">
        <v>7353</v>
      </c>
      <c r="B4101" s="1" t="s">
        <v>7354</v>
      </c>
      <c r="C4101" s="1">
        <v>3</v>
      </c>
      <c r="D4101" s="1" t="s">
        <v>2</v>
      </c>
    </row>
    <row r="4102" spans="1:4">
      <c r="A4102" s="1" t="s">
        <v>7355</v>
      </c>
      <c r="B4102" s="1" t="s">
        <v>7356</v>
      </c>
      <c r="C4102" s="1">
        <v>3</v>
      </c>
      <c r="D4102" s="1" t="s">
        <v>2</v>
      </c>
    </row>
    <row r="4103" spans="1:4">
      <c r="A4103" s="1" t="s">
        <v>7357</v>
      </c>
      <c r="B4103" s="1" t="s">
        <v>7012</v>
      </c>
      <c r="C4103" s="1">
        <v>3</v>
      </c>
      <c r="D4103" s="1" t="s">
        <v>2</v>
      </c>
    </row>
    <row r="4104" spans="1:4">
      <c r="A4104" s="1" t="s">
        <v>7358</v>
      </c>
      <c r="B4104" s="1" t="s">
        <v>7359</v>
      </c>
      <c r="C4104" s="1">
        <v>3</v>
      </c>
      <c r="D4104" s="1" t="s">
        <v>2</v>
      </c>
    </row>
    <row r="4105" spans="1:4">
      <c r="A4105" s="1" t="s">
        <v>7360</v>
      </c>
      <c r="B4105" s="1" t="s">
        <v>7361</v>
      </c>
      <c r="C4105" s="1">
        <v>3</v>
      </c>
      <c r="D4105" s="1" t="s">
        <v>2</v>
      </c>
    </row>
    <row r="4106" spans="1:4">
      <c r="A4106" s="1" t="s">
        <v>7362</v>
      </c>
      <c r="B4106" s="1" t="s">
        <v>7363</v>
      </c>
      <c r="C4106" s="1">
        <v>3</v>
      </c>
      <c r="D4106" s="1" t="s">
        <v>2</v>
      </c>
    </row>
    <row r="4107" spans="1:4">
      <c r="A4107" s="1" t="s">
        <v>7364</v>
      </c>
      <c r="B4107" s="1" t="s">
        <v>7008</v>
      </c>
      <c r="C4107" s="1">
        <v>3</v>
      </c>
      <c r="D4107" s="1" t="s">
        <v>2</v>
      </c>
    </row>
    <row r="4108" spans="1:4">
      <c r="A4108" s="1" t="s">
        <v>7365</v>
      </c>
      <c r="B4108" s="1" t="s">
        <v>7088</v>
      </c>
      <c r="C4108" s="1">
        <v>3</v>
      </c>
      <c r="D4108" s="1" t="s">
        <v>2</v>
      </c>
    </row>
    <row r="4109" spans="1:4">
      <c r="A4109" s="1" t="s">
        <v>7366</v>
      </c>
      <c r="B4109" s="1" t="s">
        <v>7367</v>
      </c>
      <c r="C4109" s="1">
        <v>3</v>
      </c>
      <c r="D4109" s="1" t="s">
        <v>2</v>
      </c>
    </row>
    <row r="4110" spans="1:4">
      <c r="A4110" s="1" t="s">
        <v>7368</v>
      </c>
      <c r="B4110" s="1" t="s">
        <v>7369</v>
      </c>
      <c r="C4110" s="1">
        <v>3</v>
      </c>
      <c r="D4110" s="1" t="s">
        <v>2</v>
      </c>
    </row>
    <row r="4111" spans="1:4">
      <c r="A4111" s="1" t="s">
        <v>7370</v>
      </c>
      <c r="B4111" s="1" t="s">
        <v>7204</v>
      </c>
      <c r="C4111" s="1">
        <v>3</v>
      </c>
      <c r="D4111" s="1" t="s">
        <v>2</v>
      </c>
    </row>
    <row r="4112" spans="1:4">
      <c r="A4112" s="1" t="s">
        <v>7371</v>
      </c>
      <c r="B4112" s="1" t="s">
        <v>7372</v>
      </c>
      <c r="C4112" s="1">
        <v>3</v>
      </c>
      <c r="D4112" s="1" t="s">
        <v>2</v>
      </c>
    </row>
    <row r="4113" spans="1:4">
      <c r="A4113" s="1" t="s">
        <v>7373</v>
      </c>
      <c r="B4113" s="1" t="s">
        <v>7374</v>
      </c>
      <c r="C4113" s="1">
        <v>3</v>
      </c>
      <c r="D4113" s="1" t="s">
        <v>2</v>
      </c>
    </row>
    <row r="4114" spans="1:4">
      <c r="A4114" s="1" t="s">
        <v>7375</v>
      </c>
      <c r="B4114" s="1" t="s">
        <v>7376</v>
      </c>
      <c r="C4114" s="1">
        <v>3</v>
      </c>
      <c r="D4114" s="1" t="s">
        <v>2</v>
      </c>
    </row>
    <row r="4115" spans="1:4">
      <c r="A4115" s="1" t="s">
        <v>7377</v>
      </c>
      <c r="B4115" s="1" t="s">
        <v>6996</v>
      </c>
      <c r="C4115" s="1">
        <v>3</v>
      </c>
      <c r="D4115" s="1" t="s">
        <v>2</v>
      </c>
    </row>
    <row r="4116" spans="1:4">
      <c r="A4116" s="1" t="s">
        <v>7378</v>
      </c>
      <c r="B4116" s="1" t="s">
        <v>7379</v>
      </c>
      <c r="C4116" s="1">
        <v>3</v>
      </c>
      <c r="D4116" s="1" t="s">
        <v>2</v>
      </c>
    </row>
    <row r="4117" spans="1:4">
      <c r="A4117" s="1" t="s">
        <v>7380</v>
      </c>
      <c r="B4117" s="1" t="s">
        <v>7381</v>
      </c>
      <c r="C4117" s="1">
        <v>3</v>
      </c>
      <c r="D4117" s="1" t="s">
        <v>2</v>
      </c>
    </row>
    <row r="4118" spans="1:4">
      <c r="A4118" s="1" t="s">
        <v>7382</v>
      </c>
      <c r="B4118" s="1" t="s">
        <v>7383</v>
      </c>
      <c r="C4118" s="1">
        <v>3</v>
      </c>
      <c r="D4118" s="1" t="s">
        <v>2</v>
      </c>
    </row>
    <row r="4119" spans="1:4">
      <c r="A4119" s="1" t="s">
        <v>7384</v>
      </c>
      <c r="B4119" s="1" t="s">
        <v>7385</v>
      </c>
      <c r="C4119" s="1">
        <v>3</v>
      </c>
      <c r="D4119" s="1" t="s">
        <v>2</v>
      </c>
    </row>
    <row r="4120" spans="1:4">
      <c r="A4120" s="1" t="s">
        <v>7386</v>
      </c>
      <c r="B4120" s="1" t="s">
        <v>7254</v>
      </c>
      <c r="C4120" s="1">
        <v>3</v>
      </c>
      <c r="D4120" s="1" t="s">
        <v>2</v>
      </c>
    </row>
    <row r="4121" spans="1:4">
      <c r="A4121" s="1" t="s">
        <v>7387</v>
      </c>
      <c r="B4121" s="1" t="s">
        <v>7379</v>
      </c>
      <c r="C4121" s="1">
        <v>3</v>
      </c>
      <c r="D4121" s="1" t="s">
        <v>2</v>
      </c>
    </row>
    <row r="4122" spans="1:4">
      <c r="A4122" s="1" t="s">
        <v>7388</v>
      </c>
      <c r="B4122" s="1" t="s">
        <v>7389</v>
      </c>
      <c r="C4122" s="1">
        <v>3</v>
      </c>
      <c r="D4122" s="1" t="s">
        <v>2</v>
      </c>
    </row>
    <row r="4123" spans="1:4">
      <c r="A4123" s="1" t="s">
        <v>7390</v>
      </c>
      <c r="B4123" s="1" t="s">
        <v>6454</v>
      </c>
      <c r="C4123" s="1">
        <v>3</v>
      </c>
      <c r="D4123" s="1" t="s">
        <v>2</v>
      </c>
    </row>
    <row r="4124" spans="1:4">
      <c r="A4124" s="1" t="s">
        <v>7391</v>
      </c>
      <c r="B4124" s="1" t="s">
        <v>7392</v>
      </c>
      <c r="C4124" s="1">
        <v>3</v>
      </c>
      <c r="D4124" s="1" t="s">
        <v>2</v>
      </c>
    </row>
    <row r="4125" spans="1:4">
      <c r="A4125" s="1" t="s">
        <v>7393</v>
      </c>
      <c r="B4125" s="1" t="s">
        <v>7394</v>
      </c>
      <c r="C4125" s="1">
        <v>3</v>
      </c>
      <c r="D4125" s="1" t="s">
        <v>2</v>
      </c>
    </row>
    <row r="4126" spans="1:4">
      <c r="A4126" s="1" t="s">
        <v>7395</v>
      </c>
      <c r="B4126" s="1" t="s">
        <v>7389</v>
      </c>
      <c r="C4126" s="1">
        <v>3</v>
      </c>
      <c r="D4126" s="1" t="s">
        <v>2</v>
      </c>
    </row>
    <row r="4127" spans="1:4">
      <c r="A4127" s="1" t="s">
        <v>7396</v>
      </c>
      <c r="B4127" s="1" t="s">
        <v>7397</v>
      </c>
      <c r="C4127" s="1">
        <v>3</v>
      </c>
      <c r="D4127" s="1" t="s">
        <v>2</v>
      </c>
    </row>
    <row r="4128" spans="1:4">
      <c r="A4128" s="1" t="s">
        <v>7398</v>
      </c>
      <c r="B4128" s="1" t="s">
        <v>7086</v>
      </c>
      <c r="C4128" s="1">
        <v>3</v>
      </c>
      <c r="D4128" s="1" t="s">
        <v>2</v>
      </c>
    </row>
    <row r="4129" spans="1:4">
      <c r="A4129" s="1" t="s">
        <v>7399</v>
      </c>
      <c r="B4129" s="1" t="s">
        <v>7400</v>
      </c>
      <c r="C4129" s="1">
        <v>3</v>
      </c>
      <c r="D4129" s="1" t="s">
        <v>2</v>
      </c>
    </row>
    <row r="4130" spans="1:4">
      <c r="A4130" s="1" t="s">
        <v>7401</v>
      </c>
      <c r="B4130" s="1" t="s">
        <v>7088</v>
      </c>
      <c r="C4130" s="1">
        <v>3</v>
      </c>
      <c r="D4130" s="1" t="s">
        <v>2</v>
      </c>
    </row>
    <row r="4131" spans="1:4">
      <c r="A4131" s="1" t="s">
        <v>7402</v>
      </c>
      <c r="B4131" s="1" t="s">
        <v>7296</v>
      </c>
      <c r="C4131" s="1">
        <v>3</v>
      </c>
      <c r="D4131" s="1" t="s">
        <v>2</v>
      </c>
    </row>
    <row r="4132" spans="1:4">
      <c r="A4132" s="1" t="s">
        <v>7403</v>
      </c>
      <c r="B4132" s="1" t="s">
        <v>7254</v>
      </c>
      <c r="C4132" s="1">
        <v>3</v>
      </c>
      <c r="D4132" s="1" t="s">
        <v>2</v>
      </c>
    </row>
    <row r="4133" spans="1:4">
      <c r="A4133" s="1" t="s">
        <v>7404</v>
      </c>
      <c r="B4133" s="1" t="s">
        <v>7405</v>
      </c>
      <c r="C4133" s="1">
        <v>3</v>
      </c>
      <c r="D4133" s="1" t="s">
        <v>2</v>
      </c>
    </row>
    <row r="4134" spans="1:4">
      <c r="A4134" s="1" t="s">
        <v>7406</v>
      </c>
      <c r="B4134" s="1" t="s">
        <v>7407</v>
      </c>
      <c r="C4134" s="1">
        <v>3</v>
      </c>
      <c r="D4134" s="1" t="s">
        <v>2</v>
      </c>
    </row>
    <row r="4135" spans="1:4">
      <c r="A4135" s="1" t="s">
        <v>7408</v>
      </c>
      <c r="B4135" s="1" t="s">
        <v>7409</v>
      </c>
      <c r="C4135" s="1">
        <v>3</v>
      </c>
      <c r="D4135" s="1" t="s">
        <v>2</v>
      </c>
    </row>
    <row r="4136" spans="1:4">
      <c r="A4136" s="1" t="s">
        <v>7410</v>
      </c>
      <c r="B4136" s="1" t="s">
        <v>6680</v>
      </c>
      <c r="C4136" s="1">
        <v>3</v>
      </c>
      <c r="D4136" s="1" t="s">
        <v>2</v>
      </c>
    </row>
    <row r="4137" spans="1:4">
      <c r="A4137" s="1" t="s">
        <v>7411</v>
      </c>
      <c r="B4137" s="1" t="s">
        <v>7412</v>
      </c>
      <c r="C4137" s="1">
        <v>3</v>
      </c>
      <c r="D4137" s="1" t="s">
        <v>2</v>
      </c>
    </row>
    <row r="4138" spans="1:4">
      <c r="A4138" s="1" t="s">
        <v>7413</v>
      </c>
      <c r="B4138" s="1" t="s">
        <v>7414</v>
      </c>
      <c r="C4138" s="1">
        <v>3</v>
      </c>
      <c r="D4138" s="1" t="s">
        <v>2</v>
      </c>
    </row>
    <row r="4139" spans="1:4">
      <c r="A4139" s="1" t="s">
        <v>7415</v>
      </c>
      <c r="B4139" s="1" t="s">
        <v>3297</v>
      </c>
      <c r="C4139" s="1">
        <v>3</v>
      </c>
      <c r="D4139" s="1" t="s">
        <v>2</v>
      </c>
    </row>
    <row r="4140" spans="1:4">
      <c r="A4140" s="1" t="s">
        <v>7416</v>
      </c>
      <c r="B4140" s="1" t="s">
        <v>7296</v>
      </c>
      <c r="C4140" s="1">
        <v>3</v>
      </c>
      <c r="D4140" s="1" t="s">
        <v>2</v>
      </c>
    </row>
    <row r="4141" spans="1:4">
      <c r="A4141" s="1" t="s">
        <v>7417</v>
      </c>
      <c r="B4141" s="1" t="s">
        <v>7418</v>
      </c>
      <c r="C4141" s="1">
        <v>3</v>
      </c>
      <c r="D4141" s="1" t="s">
        <v>2</v>
      </c>
    </row>
    <row r="4142" spans="1:4">
      <c r="A4142" s="1" t="s">
        <v>7419</v>
      </c>
      <c r="B4142" s="1" t="s">
        <v>7420</v>
      </c>
      <c r="C4142" s="1">
        <v>3</v>
      </c>
      <c r="D4142" s="1" t="s">
        <v>2</v>
      </c>
    </row>
    <row r="4143" spans="1:4">
      <c r="A4143" s="1" t="s">
        <v>7421</v>
      </c>
      <c r="B4143" s="1" t="s">
        <v>7292</v>
      </c>
      <c r="C4143" s="1">
        <v>3</v>
      </c>
      <c r="D4143" s="1" t="s">
        <v>2</v>
      </c>
    </row>
    <row r="4144" spans="1:4">
      <c r="A4144" s="1" t="s">
        <v>7422</v>
      </c>
      <c r="B4144" s="1" t="s">
        <v>3912</v>
      </c>
      <c r="C4144" s="1">
        <v>3</v>
      </c>
      <c r="D4144" s="1" t="s">
        <v>2</v>
      </c>
    </row>
    <row r="4145" spans="1:4">
      <c r="A4145" s="1" t="s">
        <v>7423</v>
      </c>
      <c r="B4145" s="1" t="s">
        <v>7424</v>
      </c>
      <c r="C4145" s="1">
        <v>3</v>
      </c>
      <c r="D4145" s="1" t="s">
        <v>2</v>
      </c>
    </row>
    <row r="4146" spans="1:4">
      <c r="A4146" s="1" t="s">
        <v>7425</v>
      </c>
      <c r="B4146" s="1" t="s">
        <v>7256</v>
      </c>
      <c r="C4146" s="1">
        <v>3</v>
      </c>
      <c r="D4146" s="1" t="s">
        <v>2</v>
      </c>
    </row>
    <row r="4147" spans="1:4">
      <c r="A4147" s="1" t="s">
        <v>7426</v>
      </c>
      <c r="B4147" s="1" t="s">
        <v>7427</v>
      </c>
      <c r="C4147" s="1">
        <v>3</v>
      </c>
      <c r="D4147" s="1" t="s">
        <v>2</v>
      </c>
    </row>
    <row r="4148" spans="1:4">
      <c r="A4148" s="1" t="s">
        <v>7428</v>
      </c>
      <c r="B4148" s="1" t="s">
        <v>7071</v>
      </c>
      <c r="C4148" s="1">
        <v>3</v>
      </c>
      <c r="D4148" s="1" t="s">
        <v>2</v>
      </c>
    </row>
    <row r="4149" spans="1:4">
      <c r="A4149" s="1" t="s">
        <v>7429</v>
      </c>
      <c r="B4149" s="1" t="s">
        <v>473</v>
      </c>
      <c r="C4149" s="1">
        <v>3</v>
      </c>
      <c r="D4149" s="1" t="s">
        <v>2</v>
      </c>
    </row>
    <row r="4150" spans="1:4">
      <c r="A4150" s="1" t="s">
        <v>7430</v>
      </c>
      <c r="B4150" s="1" t="s">
        <v>7431</v>
      </c>
      <c r="C4150" s="1">
        <v>3</v>
      </c>
      <c r="D4150" s="1" t="s">
        <v>2</v>
      </c>
    </row>
    <row r="4151" spans="1:4">
      <c r="A4151" s="1" t="s">
        <v>7432</v>
      </c>
      <c r="B4151" s="1" t="s">
        <v>7433</v>
      </c>
      <c r="C4151" s="1">
        <v>3</v>
      </c>
      <c r="D4151" s="1" t="s">
        <v>2</v>
      </c>
    </row>
    <row r="4152" spans="1:4">
      <c r="A4152" s="1" t="s">
        <v>7434</v>
      </c>
      <c r="B4152" s="1" t="s">
        <v>7435</v>
      </c>
      <c r="C4152" s="1">
        <v>3</v>
      </c>
      <c r="D4152" s="1" t="s">
        <v>2</v>
      </c>
    </row>
    <row r="4153" spans="1:4">
      <c r="A4153" s="1" t="s">
        <v>7436</v>
      </c>
      <c r="B4153" s="1" t="s">
        <v>7131</v>
      </c>
      <c r="C4153" s="1">
        <v>3</v>
      </c>
      <c r="D4153" s="1" t="s">
        <v>2</v>
      </c>
    </row>
    <row r="4154" spans="1:4">
      <c r="A4154" s="1" t="s">
        <v>7437</v>
      </c>
      <c r="B4154" s="1" t="s">
        <v>7438</v>
      </c>
      <c r="C4154" s="1">
        <v>3</v>
      </c>
      <c r="D4154" s="1" t="s">
        <v>2</v>
      </c>
    </row>
    <row r="4155" spans="1:4">
      <c r="A4155" s="1" t="s">
        <v>7439</v>
      </c>
      <c r="B4155" s="1" t="s">
        <v>7126</v>
      </c>
      <c r="C4155" s="1">
        <v>3</v>
      </c>
      <c r="D4155" s="1" t="s">
        <v>2</v>
      </c>
    </row>
    <row r="4156" spans="1:4">
      <c r="A4156" s="1" t="s">
        <v>7440</v>
      </c>
      <c r="B4156" s="1" t="s">
        <v>7361</v>
      </c>
      <c r="C4156" s="1">
        <v>3</v>
      </c>
      <c r="D4156" s="1" t="s">
        <v>2</v>
      </c>
    </row>
    <row r="4157" spans="1:4">
      <c r="A4157" s="1" t="s">
        <v>7441</v>
      </c>
      <c r="B4157" s="1" t="s">
        <v>7442</v>
      </c>
      <c r="C4157" s="1">
        <v>3</v>
      </c>
      <c r="D4157" s="1" t="s">
        <v>2</v>
      </c>
    </row>
    <row r="4158" spans="1:4">
      <c r="A4158" s="1" t="s">
        <v>7443</v>
      </c>
      <c r="B4158" s="1" t="s">
        <v>7313</v>
      </c>
      <c r="C4158" s="1">
        <v>3</v>
      </c>
      <c r="D4158" s="1" t="s">
        <v>2</v>
      </c>
    </row>
    <row r="4159" spans="1:4">
      <c r="A4159" s="1" t="s">
        <v>7444</v>
      </c>
      <c r="B4159" s="1" t="s">
        <v>7131</v>
      </c>
      <c r="C4159" s="1">
        <v>3</v>
      </c>
      <c r="D4159" s="1" t="s">
        <v>2</v>
      </c>
    </row>
    <row r="4160" spans="1:4">
      <c r="A4160" s="1" t="s">
        <v>7445</v>
      </c>
      <c r="B4160" s="1" t="s">
        <v>7313</v>
      </c>
      <c r="C4160" s="1">
        <v>3</v>
      </c>
      <c r="D4160" s="1" t="s">
        <v>2</v>
      </c>
    </row>
    <row r="4161" spans="1:4">
      <c r="A4161" s="1" t="s">
        <v>7446</v>
      </c>
      <c r="B4161" s="1" t="s">
        <v>7084</v>
      </c>
      <c r="C4161" s="1">
        <v>3</v>
      </c>
      <c r="D4161" s="1" t="s">
        <v>2</v>
      </c>
    </row>
    <row r="4162" spans="1:4">
      <c r="A4162" s="1" t="s">
        <v>7447</v>
      </c>
      <c r="B4162" s="1" t="s">
        <v>7169</v>
      </c>
      <c r="C4162" s="1">
        <v>3</v>
      </c>
      <c r="D4162" s="1" t="s">
        <v>2</v>
      </c>
    </row>
    <row r="4163" spans="1:4">
      <c r="A4163" s="1" t="s">
        <v>7448</v>
      </c>
      <c r="B4163" s="1" t="s">
        <v>7449</v>
      </c>
      <c r="C4163" s="1">
        <v>3</v>
      </c>
      <c r="D4163" s="1" t="s">
        <v>2</v>
      </c>
    </row>
    <row r="4164" spans="1:4">
      <c r="A4164" s="1" t="s">
        <v>7450</v>
      </c>
      <c r="B4164" s="1" t="s">
        <v>7451</v>
      </c>
      <c r="C4164" s="1">
        <v>3</v>
      </c>
      <c r="D4164" s="1" t="s">
        <v>2</v>
      </c>
    </row>
    <row r="4165" spans="1:4">
      <c r="A4165" s="1" t="s">
        <v>7452</v>
      </c>
      <c r="B4165" s="1" t="s">
        <v>7453</v>
      </c>
      <c r="C4165" s="1">
        <v>3</v>
      </c>
      <c r="D4165" s="1" t="s">
        <v>2</v>
      </c>
    </row>
    <row r="4166" spans="1:4">
      <c r="A4166" s="1" t="s">
        <v>7454</v>
      </c>
      <c r="B4166" s="1" t="s">
        <v>7455</v>
      </c>
      <c r="C4166" s="1">
        <v>3</v>
      </c>
      <c r="D4166" s="1" t="s">
        <v>2</v>
      </c>
    </row>
    <row r="4167" spans="1:4">
      <c r="A4167" s="1" t="s">
        <v>7456</v>
      </c>
      <c r="B4167" s="1" t="s">
        <v>7457</v>
      </c>
      <c r="C4167" s="1">
        <v>3</v>
      </c>
      <c r="D4167" s="1" t="s">
        <v>2</v>
      </c>
    </row>
    <row r="4168" spans="1:4">
      <c r="A4168" s="1" t="s">
        <v>7458</v>
      </c>
      <c r="B4168" s="1" t="s">
        <v>7459</v>
      </c>
      <c r="C4168" s="1">
        <v>3</v>
      </c>
      <c r="D4168" s="1" t="s">
        <v>2</v>
      </c>
    </row>
    <row r="4169" spans="1:4">
      <c r="A4169" s="1" t="s">
        <v>7460</v>
      </c>
      <c r="B4169" s="1" t="s">
        <v>7461</v>
      </c>
      <c r="C4169" s="1">
        <v>3</v>
      </c>
      <c r="D4169" s="1" t="s">
        <v>2</v>
      </c>
    </row>
    <row r="4170" spans="1:4">
      <c r="A4170" s="1" t="s">
        <v>7462</v>
      </c>
      <c r="B4170" s="1" t="s">
        <v>7463</v>
      </c>
      <c r="C4170" s="1">
        <v>3</v>
      </c>
      <c r="D4170" s="1" t="s">
        <v>2</v>
      </c>
    </row>
    <row r="4171" spans="1:4">
      <c r="A4171" s="1" t="s">
        <v>7464</v>
      </c>
      <c r="B4171" s="1" t="s">
        <v>7465</v>
      </c>
      <c r="C4171" s="1">
        <v>3</v>
      </c>
      <c r="D4171" s="1" t="s">
        <v>2</v>
      </c>
    </row>
    <row r="4172" spans="1:4">
      <c r="A4172" s="1" t="s">
        <v>7466</v>
      </c>
      <c r="B4172" s="1" t="s">
        <v>7467</v>
      </c>
      <c r="C4172" s="1">
        <v>3</v>
      </c>
      <c r="D4172" s="1" t="s">
        <v>2</v>
      </c>
    </row>
    <row r="4173" spans="1:4">
      <c r="A4173" s="1" t="s">
        <v>7468</v>
      </c>
      <c r="B4173" s="1" t="s">
        <v>7469</v>
      </c>
      <c r="C4173" s="1">
        <v>3</v>
      </c>
      <c r="D4173" s="1" t="s">
        <v>2</v>
      </c>
    </row>
    <row r="4174" spans="1:4">
      <c r="A4174" s="1" t="s">
        <v>7470</v>
      </c>
      <c r="B4174" s="1" t="s">
        <v>7471</v>
      </c>
      <c r="C4174" s="1">
        <v>3</v>
      </c>
      <c r="D4174" s="1" t="s">
        <v>2</v>
      </c>
    </row>
    <row r="5518" spans="2:2">
      <c r="B5518" s="3"/>
    </row>
    <row r="7040" spans="2:2">
      <c r="B7040" s="3"/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L4023"/>
  <sheetViews>
    <sheetView workbookViewId="0">
      <pane ySplit="1" topLeftCell="A2" activePane="bottomLeft" state="frozen"/>
      <selection pane="bottomLeft" activeCell="M1083" sqref="M1083"/>
    </sheetView>
  </sheetViews>
  <sheetFormatPr defaultColWidth="9.140625" defaultRowHeight="15"/>
  <cols>
    <col min="1" max="1" width="19.7109375" style="12" customWidth="1"/>
    <col min="2" max="3" width="13" style="5" customWidth="1"/>
    <col min="4" max="5" width="16.85546875" style="5" customWidth="1"/>
    <col min="6" max="8" width="20.5703125" style="5" customWidth="1"/>
    <col min="9" max="12" width="11" style="7" customWidth="1"/>
    <col min="13" max="16384" width="9.140625" style="7"/>
  </cols>
  <sheetData>
    <row r="1" spans="1:12" s="17" customFormat="1" ht="24.75" customHeight="1">
      <c r="A1" s="10" t="s">
        <v>7472</v>
      </c>
      <c r="B1" s="16" t="s">
        <v>7473</v>
      </c>
      <c r="C1" s="16" t="s">
        <v>7474</v>
      </c>
      <c r="D1" s="16" t="s">
        <v>7485</v>
      </c>
      <c r="E1" s="16" t="s">
        <v>7484</v>
      </c>
      <c r="F1" s="4" t="s">
        <v>7475</v>
      </c>
      <c r="G1" s="4" t="s">
        <v>7476</v>
      </c>
      <c r="H1" s="6" t="s">
        <v>7532</v>
      </c>
      <c r="I1" s="17" t="s">
        <v>7478</v>
      </c>
      <c r="J1" s="17" t="s">
        <v>7479</v>
      </c>
      <c r="K1" s="17" t="s">
        <v>7480</v>
      </c>
      <c r="L1" s="17" t="s">
        <v>7481</v>
      </c>
    </row>
    <row r="2" spans="1:12" hidden="1">
      <c r="A2" s="11">
        <v>41167</v>
      </c>
      <c r="B2" s="5">
        <v>1778</v>
      </c>
      <c r="C2" s="5">
        <v>1033</v>
      </c>
      <c r="D2" s="8">
        <v>62.386299999999999</v>
      </c>
      <c r="E2" s="8">
        <v>44.416200000000003</v>
      </c>
      <c r="F2" s="8">
        <v>0.78341506999999999</v>
      </c>
      <c r="G2" s="8">
        <v>0.49014521999999999</v>
      </c>
      <c r="H2" s="8">
        <f t="shared" ref="H2:H9" si="0">ABS(G2)</f>
        <v>0.49014521999999999</v>
      </c>
      <c r="I2" s="9">
        <v>0</v>
      </c>
      <c r="J2" s="9">
        <v>0</v>
      </c>
      <c r="K2" s="9">
        <v>0</v>
      </c>
      <c r="L2" s="7" t="b">
        <v>1</v>
      </c>
    </row>
    <row r="3" spans="1:12" hidden="1">
      <c r="A3" s="12" t="s">
        <v>12</v>
      </c>
      <c r="B3" s="5">
        <v>6</v>
      </c>
      <c r="C3" s="5">
        <v>9</v>
      </c>
      <c r="D3" s="8">
        <v>0.21934899999999999</v>
      </c>
      <c r="E3" s="8">
        <v>0.40319100000000002</v>
      </c>
      <c r="F3" s="8">
        <v>-0.58496250100000002</v>
      </c>
      <c r="G3" s="8">
        <v>-0.87823234999999999</v>
      </c>
      <c r="H3" s="8">
        <f t="shared" si="0"/>
        <v>0.87823234999999999</v>
      </c>
      <c r="I3" s="9">
        <v>0.24205326999999999</v>
      </c>
      <c r="J3" s="9">
        <v>0.349309115</v>
      </c>
      <c r="K3" s="9">
        <v>0.105065775</v>
      </c>
      <c r="L3" s="7" t="b">
        <v>0</v>
      </c>
    </row>
    <row r="4" spans="1:12" hidden="1">
      <c r="A4" s="12" t="s">
        <v>3925</v>
      </c>
      <c r="B4" s="5">
        <v>3</v>
      </c>
      <c r="C4" s="5">
        <v>2</v>
      </c>
      <c r="D4" s="8">
        <v>4.16259E-2</v>
      </c>
      <c r="E4" s="8">
        <v>3.4006000000000002E-2</v>
      </c>
      <c r="F4" s="8">
        <v>0.58496250100000002</v>
      </c>
      <c r="G4" s="8">
        <v>0.29169265100000002</v>
      </c>
      <c r="H4" s="8">
        <f t="shared" si="0"/>
        <v>0.29169265100000002</v>
      </c>
      <c r="I4" s="9">
        <v>0.82369036200000001</v>
      </c>
      <c r="J4" s="9">
        <v>0.88155858200000003</v>
      </c>
      <c r="K4" s="9">
        <v>0.26439489599999999</v>
      </c>
      <c r="L4" s="7" t="b">
        <v>0</v>
      </c>
    </row>
    <row r="5" spans="1:12" hidden="1">
      <c r="A5" s="12" t="s">
        <v>5477</v>
      </c>
      <c r="B5" s="5">
        <v>2</v>
      </c>
      <c r="C5" s="5">
        <v>3</v>
      </c>
      <c r="D5" s="8">
        <v>4.4159900000000002E-2</v>
      </c>
      <c r="E5" s="8">
        <v>8.1171300000000002E-2</v>
      </c>
      <c r="F5" s="8">
        <v>-0.58496250100000002</v>
      </c>
      <c r="G5" s="8">
        <v>-0.87823234999999999</v>
      </c>
      <c r="H5" s="8">
        <f t="shared" si="0"/>
        <v>0.87823234999999999</v>
      </c>
      <c r="I5" s="9">
        <v>0.49940592299999997</v>
      </c>
      <c r="J5" s="9">
        <v>0.59610364299999996</v>
      </c>
      <c r="K5" s="9">
        <v>0.17897586600000001</v>
      </c>
      <c r="L5" s="7" t="b">
        <v>0</v>
      </c>
    </row>
    <row r="6" spans="1:12" hidden="1">
      <c r="A6" s="12" t="s">
        <v>4166</v>
      </c>
      <c r="B6" s="5">
        <v>60</v>
      </c>
      <c r="C6" s="5">
        <v>77</v>
      </c>
      <c r="D6" s="8">
        <v>1.0572299999999999</v>
      </c>
      <c r="E6" s="8">
        <v>1.66262</v>
      </c>
      <c r="F6" s="8">
        <v>-0.35989594499999999</v>
      </c>
      <c r="G6" s="8">
        <v>-0.65316579500000005</v>
      </c>
      <c r="H6" s="8">
        <f t="shared" si="0"/>
        <v>0.65316579500000005</v>
      </c>
      <c r="I6" s="9">
        <v>8.2262510000000004E-3</v>
      </c>
      <c r="J6" s="9">
        <v>1.9659592E-2</v>
      </c>
      <c r="K6" s="9">
        <v>5.9148239999999999E-3</v>
      </c>
      <c r="L6" s="7" t="b">
        <v>0</v>
      </c>
    </row>
    <row r="7" spans="1:12" hidden="1">
      <c r="A7" s="12" t="s">
        <v>4722</v>
      </c>
      <c r="B7" s="5">
        <v>1</v>
      </c>
      <c r="C7" s="5">
        <v>0</v>
      </c>
      <c r="D7" s="8">
        <v>4.0887800000000002E-2</v>
      </c>
      <c r="E7" s="8">
        <v>0</v>
      </c>
      <c r="F7" s="8" t="s">
        <v>7482</v>
      </c>
      <c r="G7" s="8" t="s">
        <v>7482</v>
      </c>
      <c r="H7" s="8" t="e">
        <f t="shared" si="0"/>
        <v>#VALUE!</v>
      </c>
      <c r="I7" s="9">
        <v>0.27465927400000001</v>
      </c>
      <c r="J7" s="9">
        <v>0.376163788</v>
      </c>
      <c r="K7" s="9">
        <v>0.109230544</v>
      </c>
      <c r="L7" s="7" t="b">
        <v>0</v>
      </c>
    </row>
    <row r="8" spans="1:12" hidden="1">
      <c r="A8" s="12" t="s">
        <v>22</v>
      </c>
      <c r="B8" s="5">
        <v>1</v>
      </c>
      <c r="C8" s="5">
        <v>0</v>
      </c>
      <c r="D8" s="8">
        <v>2.65905E-2</v>
      </c>
      <c r="E8" s="8">
        <v>0</v>
      </c>
      <c r="F8" s="8" t="s">
        <v>7482</v>
      </c>
      <c r="G8" s="8" t="s">
        <v>7482</v>
      </c>
      <c r="H8" s="8" t="e">
        <f t="shared" si="0"/>
        <v>#VALUE!</v>
      </c>
      <c r="I8" s="9">
        <v>0.27465927400000001</v>
      </c>
      <c r="J8" s="9">
        <v>0.376163788</v>
      </c>
      <c r="K8" s="9">
        <v>0.109230544</v>
      </c>
      <c r="L8" s="7" t="b">
        <v>0</v>
      </c>
    </row>
    <row r="9" spans="1:12" hidden="1">
      <c r="A9" s="12" t="s">
        <v>6240</v>
      </c>
      <c r="B9" s="5">
        <v>326</v>
      </c>
      <c r="C9" s="5">
        <v>206</v>
      </c>
      <c r="D9" s="8">
        <v>13.0242</v>
      </c>
      <c r="E9" s="8">
        <v>10.0852</v>
      </c>
      <c r="F9" s="8">
        <v>0.66222762700000004</v>
      </c>
      <c r="G9" s="8">
        <v>0.36895777699999999</v>
      </c>
      <c r="H9" s="8">
        <f t="shared" si="0"/>
        <v>0.36895777699999999</v>
      </c>
      <c r="I9" s="9">
        <v>3.7626560000000001E-3</v>
      </c>
      <c r="J9" s="9">
        <v>9.6185290000000007E-3</v>
      </c>
      <c r="K9" s="9">
        <v>2.8938499999999999E-3</v>
      </c>
      <c r="L9" s="7" t="b">
        <v>0</v>
      </c>
    </row>
    <row r="10" spans="1:12" hidden="1">
      <c r="A10" s="12" t="s">
        <v>874</v>
      </c>
      <c r="B10" s="5">
        <v>12587</v>
      </c>
      <c r="C10" s="5">
        <v>71</v>
      </c>
      <c r="D10" s="8">
        <v>124.964</v>
      </c>
      <c r="E10" s="8">
        <v>0.86377999999999999</v>
      </c>
      <c r="F10" s="8">
        <v>7.4698997299999998</v>
      </c>
      <c r="G10" s="8">
        <v>7.1766298810000002</v>
      </c>
      <c r="H10" s="8">
        <f t="shared" ref="H10:H73" si="1">ABS(G10)</f>
        <v>7.1766298810000002</v>
      </c>
      <c r="I10" s="9">
        <v>0</v>
      </c>
      <c r="J10" s="9">
        <v>0</v>
      </c>
      <c r="K10" s="9">
        <v>0</v>
      </c>
      <c r="L10" s="7" t="b">
        <v>1</v>
      </c>
    </row>
    <row r="11" spans="1:12" hidden="1">
      <c r="A11" s="12" t="s">
        <v>3709</v>
      </c>
      <c r="B11" s="5">
        <v>2</v>
      </c>
      <c r="C11" s="5">
        <v>2</v>
      </c>
      <c r="D11" s="8">
        <v>3.6818799999999999E-2</v>
      </c>
      <c r="E11" s="8">
        <v>4.51183E-2</v>
      </c>
      <c r="F11" s="8">
        <v>0</v>
      </c>
      <c r="G11" s="8">
        <v>-0.29326985</v>
      </c>
      <c r="H11" s="8">
        <f t="shared" si="1"/>
        <v>0.29326985</v>
      </c>
      <c r="I11" s="9">
        <v>0.839053296</v>
      </c>
      <c r="J11" s="9">
        <v>0.88985367500000001</v>
      </c>
      <c r="K11" s="9">
        <v>0.26673694799999997</v>
      </c>
      <c r="L11" s="7" t="b">
        <v>0</v>
      </c>
    </row>
    <row r="12" spans="1:12" hidden="1">
      <c r="A12" s="12" t="s">
        <v>1637</v>
      </c>
      <c r="B12" s="5">
        <v>10</v>
      </c>
      <c r="C12" s="5">
        <v>6</v>
      </c>
      <c r="D12" s="8">
        <v>0.218335</v>
      </c>
      <c r="E12" s="8">
        <v>0.16053100000000001</v>
      </c>
      <c r="F12" s="8">
        <v>0.73696559399999995</v>
      </c>
      <c r="G12" s="8">
        <v>0.44369574499999997</v>
      </c>
      <c r="H12" s="8">
        <f t="shared" si="1"/>
        <v>0.44369574499999997</v>
      </c>
      <c r="I12" s="9">
        <v>0.54707941800000004</v>
      </c>
      <c r="J12" s="9">
        <v>0.64170216700000005</v>
      </c>
      <c r="K12" s="9">
        <v>0.19299661200000001</v>
      </c>
      <c r="L12" s="7" t="b">
        <v>0</v>
      </c>
    </row>
    <row r="13" spans="1:12" hidden="1">
      <c r="A13" s="12" t="s">
        <v>4456</v>
      </c>
      <c r="B13" s="5">
        <v>990</v>
      </c>
      <c r="C13" s="5">
        <v>612</v>
      </c>
      <c r="D13" s="8">
        <v>33.961799999999997</v>
      </c>
      <c r="E13" s="8">
        <v>25.7271</v>
      </c>
      <c r="F13" s="8">
        <v>0.69389687200000005</v>
      </c>
      <c r="G13" s="8">
        <v>0.40062702300000003</v>
      </c>
      <c r="H13" s="8">
        <f t="shared" si="1"/>
        <v>0.40062702300000003</v>
      </c>
      <c r="I13" s="9">
        <v>4.9899999999999997E-8</v>
      </c>
      <c r="J13" s="9">
        <v>2.1799999999999999E-7</v>
      </c>
      <c r="K13" s="9">
        <v>6.5499999999999998E-8</v>
      </c>
      <c r="L13" s="7" t="b">
        <v>1</v>
      </c>
    </row>
    <row r="14" spans="1:12" hidden="1">
      <c r="A14" s="12" t="s">
        <v>467</v>
      </c>
      <c r="B14" s="5">
        <v>171</v>
      </c>
      <c r="C14" s="5">
        <v>1</v>
      </c>
      <c r="D14" s="8">
        <v>3.5682200000000002</v>
      </c>
      <c r="E14" s="8">
        <v>2.55704E-2</v>
      </c>
      <c r="F14" s="8">
        <v>7.4178525149999999</v>
      </c>
      <c r="G14" s="8">
        <v>7.1245826650000001</v>
      </c>
      <c r="H14" s="8">
        <f t="shared" si="1"/>
        <v>7.1245826650000001</v>
      </c>
      <c r="I14" s="9">
        <v>0</v>
      </c>
      <c r="J14" s="9">
        <v>0</v>
      </c>
      <c r="K14" s="9">
        <v>0</v>
      </c>
      <c r="L14" s="7" t="b">
        <v>1</v>
      </c>
    </row>
    <row r="15" spans="1:12" hidden="1">
      <c r="A15" s="12" t="s">
        <v>6558</v>
      </c>
      <c r="B15" s="5">
        <v>64</v>
      </c>
      <c r="C15" s="5">
        <v>55</v>
      </c>
      <c r="D15" s="8">
        <v>2.2853699999999999</v>
      </c>
      <c r="E15" s="8">
        <v>2.4066999999999998</v>
      </c>
      <c r="F15" s="8">
        <v>0.21864028599999999</v>
      </c>
      <c r="G15" s="8">
        <v>-7.4629562999999996E-2</v>
      </c>
      <c r="H15" s="8">
        <f t="shared" si="1"/>
        <v>7.4629562999999996E-2</v>
      </c>
      <c r="I15" s="9">
        <v>0.77860081000000003</v>
      </c>
      <c r="J15" s="9">
        <v>0.84608512499999999</v>
      </c>
      <c r="K15" s="9">
        <v>0.25455483499999998</v>
      </c>
      <c r="L15" s="7" t="b">
        <v>0</v>
      </c>
    </row>
    <row r="16" spans="1:12" hidden="1">
      <c r="A16" s="12" t="s">
        <v>4927</v>
      </c>
      <c r="B16" s="5">
        <v>2</v>
      </c>
      <c r="C16" s="5">
        <v>2</v>
      </c>
      <c r="D16" s="8">
        <v>3.3819700000000001E-2</v>
      </c>
      <c r="E16" s="8">
        <v>4.1443099999999997E-2</v>
      </c>
      <c r="F16" s="8">
        <v>0</v>
      </c>
      <c r="G16" s="8">
        <v>-0.29326985</v>
      </c>
      <c r="H16" s="8">
        <f t="shared" si="1"/>
        <v>0.29326985</v>
      </c>
      <c r="I16" s="9">
        <v>0.839053296</v>
      </c>
      <c r="J16" s="9">
        <v>0.88985367500000001</v>
      </c>
      <c r="K16" s="9">
        <v>0.26673694799999997</v>
      </c>
      <c r="L16" s="7" t="b">
        <v>0</v>
      </c>
    </row>
    <row r="17" spans="1:12" hidden="1">
      <c r="A17" s="12" t="s">
        <v>3931</v>
      </c>
      <c r="B17" s="5">
        <v>0</v>
      </c>
      <c r="C17" s="5">
        <v>1</v>
      </c>
      <c r="D17" s="8">
        <v>0</v>
      </c>
      <c r="E17" s="8">
        <v>5.7748099999999997E-2</v>
      </c>
      <c r="F17" s="8" t="s">
        <v>7482</v>
      </c>
      <c r="G17" s="8" t="s">
        <v>7482</v>
      </c>
      <c r="H17" s="8" t="e">
        <f t="shared" si="1"/>
        <v>#VALUE!</v>
      </c>
      <c r="I17" s="9">
        <v>0.20591931099999999</v>
      </c>
      <c r="J17" s="9">
        <v>0.31256520399999999</v>
      </c>
      <c r="K17" s="9">
        <v>9.2245719000000004E-2</v>
      </c>
      <c r="L17" s="7" t="b">
        <v>0</v>
      </c>
    </row>
    <row r="18" spans="1:12" hidden="1">
      <c r="A18" s="12" t="s">
        <v>3588</v>
      </c>
      <c r="B18" s="5">
        <v>2</v>
      </c>
      <c r="C18" s="5">
        <v>4</v>
      </c>
      <c r="D18" s="8">
        <v>6.8464200000000003E-2</v>
      </c>
      <c r="E18" s="8">
        <v>0.167794</v>
      </c>
      <c r="F18" s="8">
        <v>-1</v>
      </c>
      <c r="G18" s="8">
        <v>-1.2932698499999999</v>
      </c>
      <c r="H18" s="8">
        <f t="shared" si="1"/>
        <v>1.2932698499999999</v>
      </c>
      <c r="I18" s="9">
        <v>0.28396156500000003</v>
      </c>
      <c r="J18" s="9">
        <v>0.37366962100000001</v>
      </c>
      <c r="K18" s="9">
        <v>0.112247681</v>
      </c>
      <c r="L18" s="7" t="b">
        <v>0</v>
      </c>
    </row>
    <row r="19" spans="1:12" hidden="1">
      <c r="A19" s="12" t="s">
        <v>2022</v>
      </c>
      <c r="B19" s="5">
        <v>0</v>
      </c>
      <c r="C19" s="5">
        <v>4</v>
      </c>
      <c r="D19" s="8">
        <v>0</v>
      </c>
      <c r="E19" s="8">
        <v>0.26932699999999998</v>
      </c>
      <c r="F19" s="8" t="s">
        <v>7482</v>
      </c>
      <c r="G19" s="8" t="s">
        <v>7482</v>
      </c>
      <c r="H19" s="8" t="e">
        <f t="shared" si="1"/>
        <v>#VALUE!</v>
      </c>
      <c r="I19" s="9">
        <v>1.1414957999999999E-2</v>
      </c>
      <c r="J19" s="9">
        <v>2.6495804000000001E-2</v>
      </c>
      <c r="K19" s="9">
        <v>7.964301E-3</v>
      </c>
      <c r="L19" s="7" t="b">
        <v>0</v>
      </c>
    </row>
    <row r="20" spans="1:12" hidden="1">
      <c r="A20" s="12" t="s">
        <v>1010</v>
      </c>
      <c r="B20" s="5">
        <v>140</v>
      </c>
      <c r="C20" s="5">
        <v>1</v>
      </c>
      <c r="D20" s="8">
        <v>3.4750700000000001</v>
      </c>
      <c r="E20" s="8">
        <v>3.0417099999999999E-2</v>
      </c>
      <c r="F20" s="8">
        <v>7.1292830169999997</v>
      </c>
      <c r="G20" s="8">
        <v>6.8360131669999999</v>
      </c>
      <c r="H20" s="8">
        <f t="shared" si="1"/>
        <v>6.8360131669999999</v>
      </c>
      <c r="I20" s="9">
        <v>0</v>
      </c>
      <c r="J20" s="9">
        <v>0</v>
      </c>
      <c r="K20" s="9">
        <v>0</v>
      </c>
      <c r="L20" s="7" t="b">
        <v>1</v>
      </c>
    </row>
    <row r="21" spans="1:12" hidden="1">
      <c r="A21" s="12" t="s">
        <v>3410</v>
      </c>
      <c r="B21" s="5">
        <v>222</v>
      </c>
      <c r="C21" s="5">
        <v>2</v>
      </c>
      <c r="D21" s="8">
        <v>1.8293200000000001</v>
      </c>
      <c r="E21" s="8">
        <v>2.0195299999999999E-2</v>
      </c>
      <c r="F21" s="8">
        <v>6.7944158659999996</v>
      </c>
      <c r="G21" s="8">
        <v>6.5011460169999999</v>
      </c>
      <c r="H21" s="8">
        <f t="shared" si="1"/>
        <v>6.5011460169999999</v>
      </c>
      <c r="I21" s="9">
        <v>0</v>
      </c>
      <c r="J21" s="9">
        <v>0</v>
      </c>
      <c r="K21" s="9">
        <v>0</v>
      </c>
      <c r="L21" s="7" t="b">
        <v>1</v>
      </c>
    </row>
    <row r="22" spans="1:12" hidden="1">
      <c r="A22" s="12" t="s">
        <v>6989</v>
      </c>
      <c r="B22" s="5">
        <v>386</v>
      </c>
      <c r="C22" s="5">
        <v>328</v>
      </c>
      <c r="D22" s="8">
        <v>6.8690300000000004</v>
      </c>
      <c r="E22" s="8">
        <v>7.1526199999999998</v>
      </c>
      <c r="F22" s="8">
        <v>0.23490503300000001</v>
      </c>
      <c r="G22" s="8">
        <v>-5.8364816999999999E-2</v>
      </c>
      <c r="H22" s="8">
        <f t="shared" si="1"/>
        <v>5.8364816999999999E-2</v>
      </c>
      <c r="I22" s="9">
        <v>0.59030048599999996</v>
      </c>
      <c r="J22" s="9">
        <v>0.68238520199999997</v>
      </c>
      <c r="K22" s="9">
        <v>0.205303754</v>
      </c>
      <c r="L22" s="7" t="b">
        <v>0</v>
      </c>
    </row>
    <row r="23" spans="1:12" hidden="1">
      <c r="A23" s="12" t="s">
        <v>1</v>
      </c>
      <c r="B23" s="5">
        <v>774</v>
      </c>
      <c r="C23" s="5">
        <v>7</v>
      </c>
      <c r="D23" s="8">
        <v>38.000599999999999</v>
      </c>
      <c r="E23" s="8">
        <v>0.42114400000000002</v>
      </c>
      <c r="F23" s="8">
        <v>6.7888348340000002</v>
      </c>
      <c r="G23" s="8">
        <v>6.4955649839999996</v>
      </c>
      <c r="H23" s="8">
        <f t="shared" si="1"/>
        <v>6.4955649839999996</v>
      </c>
      <c r="I23" s="9">
        <v>0</v>
      </c>
      <c r="J23" s="9">
        <v>0</v>
      </c>
      <c r="K23" s="9">
        <v>0</v>
      </c>
      <c r="L23" s="7" t="b">
        <v>1</v>
      </c>
    </row>
    <row r="24" spans="1:12" hidden="1">
      <c r="A24" s="12" t="s">
        <v>24</v>
      </c>
      <c r="B24" s="5">
        <v>3002</v>
      </c>
      <c r="C24" s="5">
        <v>3550</v>
      </c>
      <c r="D24" s="8">
        <v>27.763100000000001</v>
      </c>
      <c r="E24" s="8">
        <v>40.2318</v>
      </c>
      <c r="F24" s="8">
        <v>-0.241895048</v>
      </c>
      <c r="G24" s="8">
        <v>-0.53516489700000003</v>
      </c>
      <c r="H24" s="8">
        <f t="shared" si="1"/>
        <v>0.53516489700000003</v>
      </c>
      <c r="I24" s="9">
        <v>0</v>
      </c>
      <c r="J24" s="9">
        <v>0</v>
      </c>
      <c r="K24" s="9">
        <v>0</v>
      </c>
      <c r="L24" s="7" t="b">
        <v>1</v>
      </c>
    </row>
    <row r="25" spans="1:12" hidden="1">
      <c r="A25" s="12" t="s">
        <v>2155</v>
      </c>
      <c r="B25" s="5">
        <v>1184</v>
      </c>
      <c r="C25" s="5">
        <v>487</v>
      </c>
      <c r="D25" s="8">
        <v>22.325099999999999</v>
      </c>
      <c r="E25" s="8">
        <v>11.252599999999999</v>
      </c>
      <c r="F25" s="8">
        <v>1.281675404</v>
      </c>
      <c r="G25" s="8">
        <v>0.98840555399999996</v>
      </c>
      <c r="H25" s="8">
        <f t="shared" si="1"/>
        <v>0.98840555399999996</v>
      </c>
      <c r="I25" s="9">
        <v>0</v>
      </c>
      <c r="J25" s="9">
        <v>0</v>
      </c>
      <c r="K25" s="9">
        <v>0</v>
      </c>
      <c r="L25" s="7" t="b">
        <v>1</v>
      </c>
    </row>
    <row r="26" spans="1:12" hidden="1">
      <c r="A26" s="12" t="s">
        <v>2478</v>
      </c>
      <c r="B26" s="5">
        <v>14</v>
      </c>
      <c r="C26" s="5">
        <v>16</v>
      </c>
      <c r="D26" s="8">
        <v>0.29634899999999997</v>
      </c>
      <c r="E26" s="8">
        <v>0.41502899999999998</v>
      </c>
      <c r="F26" s="8">
        <v>-0.192645078</v>
      </c>
      <c r="G26" s="8">
        <v>-0.48591492800000002</v>
      </c>
      <c r="H26" s="8">
        <f t="shared" si="1"/>
        <v>0.48591492800000002</v>
      </c>
      <c r="I26" s="9">
        <v>0.35672874700000001</v>
      </c>
      <c r="J26" s="9">
        <v>0.45628698899999998</v>
      </c>
      <c r="K26" s="9">
        <v>0.13727506</v>
      </c>
      <c r="L26" s="7" t="b">
        <v>0</v>
      </c>
    </row>
    <row r="27" spans="1:12" hidden="1">
      <c r="A27" s="12" t="s">
        <v>26</v>
      </c>
      <c r="B27" s="5">
        <v>2</v>
      </c>
      <c r="C27" s="5">
        <v>2</v>
      </c>
      <c r="D27" s="8">
        <v>3.5106999999999999E-2</v>
      </c>
      <c r="E27" s="8">
        <v>4.3020599999999999E-2</v>
      </c>
      <c r="F27" s="8">
        <v>0</v>
      </c>
      <c r="G27" s="8">
        <v>-0.29326985</v>
      </c>
      <c r="H27" s="8">
        <f t="shared" si="1"/>
        <v>0.29326985</v>
      </c>
      <c r="I27" s="9">
        <v>0.839053296</v>
      </c>
      <c r="J27" s="9">
        <v>0.88985367500000001</v>
      </c>
      <c r="K27" s="9">
        <v>0.26673694799999997</v>
      </c>
      <c r="L27" s="7" t="b">
        <v>0</v>
      </c>
    </row>
    <row r="28" spans="1:12" hidden="1">
      <c r="A28" s="12" t="s">
        <v>2308</v>
      </c>
      <c r="B28" s="5">
        <v>2</v>
      </c>
      <c r="C28" s="5">
        <v>1</v>
      </c>
      <c r="D28" s="8">
        <v>3.8834199999999999E-2</v>
      </c>
      <c r="E28" s="8">
        <v>2.3793999999999999E-2</v>
      </c>
      <c r="F28" s="8">
        <v>1</v>
      </c>
      <c r="G28" s="8">
        <v>0.70673014999999995</v>
      </c>
      <c r="H28" s="8">
        <f t="shared" si="1"/>
        <v>0.70673014999999995</v>
      </c>
      <c r="I28" s="9">
        <v>0.68238135899999997</v>
      </c>
      <c r="J28" s="9">
        <v>0.76561337200000001</v>
      </c>
      <c r="K28" s="9">
        <v>0.22819800100000001</v>
      </c>
      <c r="L28" s="7" t="b">
        <v>0</v>
      </c>
    </row>
    <row r="29" spans="1:12" hidden="1">
      <c r="A29" s="12" t="s">
        <v>2176</v>
      </c>
      <c r="B29" s="5">
        <v>3018</v>
      </c>
      <c r="C29" s="5">
        <v>30</v>
      </c>
      <c r="D29" s="8">
        <v>16.8277</v>
      </c>
      <c r="E29" s="8">
        <v>0.20497899999999999</v>
      </c>
      <c r="F29" s="8">
        <v>6.6524864949999998</v>
      </c>
      <c r="G29" s="8">
        <v>6.3592166450000001</v>
      </c>
      <c r="H29" s="8">
        <f t="shared" si="1"/>
        <v>6.3592166450000001</v>
      </c>
      <c r="I29" s="9">
        <v>0</v>
      </c>
      <c r="J29" s="9">
        <v>0</v>
      </c>
      <c r="K29" s="9">
        <v>0</v>
      </c>
      <c r="L29" s="7" t="b">
        <v>1</v>
      </c>
    </row>
    <row r="30" spans="1:12" hidden="1">
      <c r="A30" s="12" t="s">
        <v>2444</v>
      </c>
      <c r="B30" s="5">
        <v>3</v>
      </c>
      <c r="C30" s="5">
        <v>0</v>
      </c>
      <c r="D30" s="8">
        <v>7.9444399999999998E-2</v>
      </c>
      <c r="E30" s="8">
        <v>0</v>
      </c>
      <c r="F30" s="8" t="s">
        <v>7482</v>
      </c>
      <c r="G30" s="8" t="s">
        <v>7482</v>
      </c>
      <c r="H30" s="8" t="e">
        <f t="shared" si="1"/>
        <v>#VALUE!</v>
      </c>
      <c r="I30" s="9">
        <v>5.8479707999999998E-2</v>
      </c>
      <c r="J30" s="9">
        <v>0.112204473</v>
      </c>
      <c r="K30" s="9">
        <v>3.3306180999999997E-2</v>
      </c>
      <c r="L30" s="7" t="b">
        <v>0</v>
      </c>
    </row>
    <row r="31" spans="1:12" hidden="1">
      <c r="A31" s="12" t="s">
        <v>102</v>
      </c>
      <c r="B31" s="5">
        <v>380</v>
      </c>
      <c r="C31" s="5">
        <v>4</v>
      </c>
      <c r="D31" s="8">
        <v>8.0279699999999998</v>
      </c>
      <c r="E31" s="8">
        <v>0.10355399999999999</v>
      </c>
      <c r="F31" s="8">
        <v>6.5698556080000001</v>
      </c>
      <c r="G31" s="8">
        <v>6.2765857589999996</v>
      </c>
      <c r="H31" s="8">
        <f t="shared" si="1"/>
        <v>6.2765857589999996</v>
      </c>
      <c r="I31" s="9">
        <v>0</v>
      </c>
      <c r="J31" s="9">
        <v>0</v>
      </c>
      <c r="K31" s="9">
        <v>0</v>
      </c>
      <c r="L31" s="7" t="b">
        <v>1</v>
      </c>
    </row>
    <row r="32" spans="1:12" hidden="1">
      <c r="A32" s="12" t="s">
        <v>4921</v>
      </c>
      <c r="B32" s="5">
        <v>94</v>
      </c>
      <c r="C32" s="5">
        <v>1</v>
      </c>
      <c r="D32" s="8">
        <v>2.96184</v>
      </c>
      <c r="E32" s="8">
        <v>3.86115E-2</v>
      </c>
      <c r="F32" s="8">
        <v>6.5545888520000002</v>
      </c>
      <c r="G32" s="8">
        <v>6.2613190019999996</v>
      </c>
      <c r="H32" s="8">
        <f t="shared" si="1"/>
        <v>6.2613190019999996</v>
      </c>
      <c r="I32" s="9">
        <v>0</v>
      </c>
      <c r="J32" s="9">
        <v>0</v>
      </c>
      <c r="K32" s="9">
        <v>0</v>
      </c>
      <c r="L32" s="7" t="b">
        <v>1</v>
      </c>
    </row>
    <row r="33" spans="1:12" hidden="1">
      <c r="A33" s="12" t="s">
        <v>120</v>
      </c>
      <c r="B33" s="5">
        <v>10</v>
      </c>
      <c r="C33" s="5">
        <v>0</v>
      </c>
      <c r="D33" s="8">
        <v>0.13032299999999999</v>
      </c>
      <c r="E33" s="8">
        <v>0</v>
      </c>
      <c r="F33" s="8" t="s">
        <v>7482</v>
      </c>
      <c r="G33" s="8" t="s">
        <v>7482</v>
      </c>
      <c r="H33" s="8" t="e">
        <f t="shared" si="1"/>
        <v>#VALUE!</v>
      </c>
      <c r="I33" s="9">
        <v>5.5139999999999996E-4</v>
      </c>
      <c r="J33" s="9">
        <v>1.598017E-3</v>
      </c>
      <c r="K33" s="9">
        <v>4.8050700000000003E-4</v>
      </c>
      <c r="L33" s="7" t="b">
        <v>1</v>
      </c>
    </row>
    <row r="34" spans="1:12" hidden="1">
      <c r="A34" s="12" t="s">
        <v>2370</v>
      </c>
      <c r="B34" s="5">
        <v>91</v>
      </c>
      <c r="C34" s="5">
        <v>1</v>
      </c>
      <c r="D34" s="8">
        <v>2.5204300000000002</v>
      </c>
      <c r="E34" s="8">
        <v>3.39403E-2</v>
      </c>
      <c r="F34" s="8">
        <v>6.5077946400000002</v>
      </c>
      <c r="G34" s="8">
        <v>6.2145247909999997</v>
      </c>
      <c r="H34" s="8">
        <f t="shared" si="1"/>
        <v>6.2145247909999997</v>
      </c>
      <c r="I34" s="9">
        <v>0</v>
      </c>
      <c r="J34" s="9">
        <v>0</v>
      </c>
      <c r="K34" s="9">
        <v>0</v>
      </c>
      <c r="L34" s="7" t="b">
        <v>1</v>
      </c>
    </row>
    <row r="35" spans="1:12" hidden="1">
      <c r="A35" s="12" t="s">
        <v>443</v>
      </c>
      <c r="B35" s="5">
        <v>721</v>
      </c>
      <c r="C35" s="5">
        <v>8</v>
      </c>
      <c r="D35" s="8">
        <v>17.512799999999999</v>
      </c>
      <c r="E35" s="8">
        <v>0.238119</v>
      </c>
      <c r="F35" s="8">
        <v>6.4938554489999998</v>
      </c>
      <c r="G35" s="8">
        <v>6.2005856000000001</v>
      </c>
      <c r="H35" s="8">
        <f t="shared" si="1"/>
        <v>6.2005856000000001</v>
      </c>
      <c r="I35" s="9">
        <v>0</v>
      </c>
      <c r="J35" s="9">
        <v>0</v>
      </c>
      <c r="K35" s="9">
        <v>0</v>
      </c>
      <c r="L35" s="7" t="b">
        <v>1</v>
      </c>
    </row>
    <row r="36" spans="1:12" hidden="1">
      <c r="A36" s="12" t="s">
        <v>2484</v>
      </c>
      <c r="B36" s="5">
        <v>179</v>
      </c>
      <c r="C36" s="5">
        <v>2</v>
      </c>
      <c r="D36" s="8">
        <v>10.164099999999999</v>
      </c>
      <c r="E36" s="8">
        <v>0.13916400000000001</v>
      </c>
      <c r="F36" s="8">
        <v>6.4838157770000002</v>
      </c>
      <c r="G36" s="8">
        <v>6.1905459279999997</v>
      </c>
      <c r="H36" s="8">
        <f t="shared" si="1"/>
        <v>6.1905459279999997</v>
      </c>
      <c r="I36" s="9">
        <v>0</v>
      </c>
      <c r="J36" s="9">
        <v>0</v>
      </c>
      <c r="K36" s="9">
        <v>0</v>
      </c>
      <c r="L36" s="7" t="b">
        <v>1</v>
      </c>
    </row>
    <row r="37" spans="1:12" hidden="1">
      <c r="A37" s="12" t="s">
        <v>126</v>
      </c>
      <c r="B37" s="5">
        <v>4</v>
      </c>
      <c r="C37" s="5">
        <v>7</v>
      </c>
      <c r="D37" s="8">
        <v>5.1919399999999997E-2</v>
      </c>
      <c r="E37" s="8">
        <v>0.11133999999999999</v>
      </c>
      <c r="F37" s="8">
        <v>-0.80735492200000003</v>
      </c>
      <c r="G37" s="8">
        <v>-1.100624772</v>
      </c>
      <c r="H37" s="8">
        <f t="shared" si="1"/>
        <v>1.100624772</v>
      </c>
      <c r="I37" s="9">
        <v>0.21285251599999999</v>
      </c>
      <c r="J37" s="9">
        <v>0.31559195299999998</v>
      </c>
      <c r="K37" s="9">
        <v>9.4904388000000006E-2</v>
      </c>
      <c r="L37" s="7" t="b">
        <v>0</v>
      </c>
    </row>
    <row r="38" spans="1:12" hidden="1">
      <c r="A38" s="12" t="s">
        <v>1393</v>
      </c>
      <c r="B38" s="5">
        <v>13732</v>
      </c>
      <c r="C38" s="5">
        <v>155</v>
      </c>
      <c r="D38" s="8">
        <v>534.39599999999996</v>
      </c>
      <c r="E38" s="8">
        <v>7.3916899999999996</v>
      </c>
      <c r="F38" s="8">
        <v>6.4691297370000003</v>
      </c>
      <c r="G38" s="8">
        <v>6.1758598869999997</v>
      </c>
      <c r="H38" s="8">
        <f t="shared" si="1"/>
        <v>6.1758598869999997</v>
      </c>
      <c r="I38" s="9">
        <v>0</v>
      </c>
      <c r="J38" s="9">
        <v>0</v>
      </c>
      <c r="K38" s="9">
        <v>0</v>
      </c>
      <c r="L38" s="7" t="b">
        <v>1</v>
      </c>
    </row>
    <row r="39" spans="1:12" hidden="1">
      <c r="A39" s="12" t="s">
        <v>4474</v>
      </c>
      <c r="B39" s="5">
        <v>77</v>
      </c>
      <c r="C39" s="5">
        <v>1</v>
      </c>
      <c r="D39" s="8">
        <v>1.23848</v>
      </c>
      <c r="E39" s="8">
        <v>1.97098E-2</v>
      </c>
      <c r="F39" s="8">
        <v>6.2667865410000001</v>
      </c>
      <c r="G39" s="8">
        <v>5.9735166910000004</v>
      </c>
      <c r="H39" s="8">
        <f t="shared" si="1"/>
        <v>5.9735166910000004</v>
      </c>
      <c r="I39" s="9">
        <v>0</v>
      </c>
      <c r="J39" s="9">
        <v>0</v>
      </c>
      <c r="K39" s="9">
        <v>0</v>
      </c>
      <c r="L39" s="7" t="b">
        <v>1</v>
      </c>
    </row>
    <row r="40" spans="1:12" hidden="1">
      <c r="A40" s="12" t="s">
        <v>132</v>
      </c>
      <c r="B40" s="5">
        <v>2</v>
      </c>
      <c r="C40" s="5">
        <v>1</v>
      </c>
      <c r="D40" s="8">
        <v>2.5373099999999999E-2</v>
      </c>
      <c r="E40" s="8">
        <v>1.5546300000000001E-2</v>
      </c>
      <c r="F40" s="8">
        <v>1</v>
      </c>
      <c r="G40" s="8">
        <v>0.70673014999999995</v>
      </c>
      <c r="H40" s="8">
        <f t="shared" si="1"/>
        <v>0.70673014999999995</v>
      </c>
      <c r="I40" s="9">
        <v>0.68238135899999997</v>
      </c>
      <c r="J40" s="9">
        <v>0.76561337200000001</v>
      </c>
      <c r="K40" s="9">
        <v>0.22819800100000001</v>
      </c>
      <c r="L40" s="7" t="b">
        <v>0</v>
      </c>
    </row>
    <row r="41" spans="1:12" hidden="1">
      <c r="A41" s="12" t="s">
        <v>142</v>
      </c>
      <c r="B41" s="5">
        <v>4</v>
      </c>
      <c r="C41" s="5">
        <v>2</v>
      </c>
      <c r="D41" s="8">
        <v>3.6527200000000003E-2</v>
      </c>
      <c r="E41" s="8">
        <v>2.2380500000000001E-2</v>
      </c>
      <c r="F41" s="8">
        <v>1</v>
      </c>
      <c r="G41" s="8">
        <v>0.70673014999999995</v>
      </c>
      <c r="H41" s="8">
        <f t="shared" si="1"/>
        <v>0.70673014999999995</v>
      </c>
      <c r="I41" s="9">
        <v>0.56277918400000004</v>
      </c>
      <c r="J41" s="9">
        <v>0.65636745200000002</v>
      </c>
      <c r="K41" s="9">
        <v>0.196925187</v>
      </c>
      <c r="L41" s="7" t="b">
        <v>0</v>
      </c>
    </row>
    <row r="42" spans="1:12" hidden="1">
      <c r="A42" s="12" t="s">
        <v>134</v>
      </c>
      <c r="B42" s="5">
        <v>1</v>
      </c>
      <c r="C42" s="5">
        <v>0</v>
      </c>
      <c r="D42" s="8">
        <v>1.12614E-2</v>
      </c>
      <c r="E42" s="8">
        <v>0</v>
      </c>
      <c r="F42" s="8" t="s">
        <v>7482</v>
      </c>
      <c r="G42" s="8" t="s">
        <v>7482</v>
      </c>
      <c r="H42" s="8" t="e">
        <f t="shared" si="1"/>
        <v>#VALUE!</v>
      </c>
      <c r="I42" s="9">
        <v>0.27465927400000001</v>
      </c>
      <c r="J42" s="9">
        <v>0.376163788</v>
      </c>
      <c r="K42" s="9">
        <v>0.109230544</v>
      </c>
      <c r="L42" s="7" t="b">
        <v>0</v>
      </c>
    </row>
    <row r="43" spans="1:12" hidden="1">
      <c r="A43" s="12" t="s">
        <v>3859</v>
      </c>
      <c r="B43" s="5">
        <v>277</v>
      </c>
      <c r="C43" s="5">
        <v>4</v>
      </c>
      <c r="D43" s="8">
        <v>26.416</v>
      </c>
      <c r="E43" s="8">
        <v>0.46744400000000003</v>
      </c>
      <c r="F43" s="8">
        <v>6.1137421659999998</v>
      </c>
      <c r="G43" s="8">
        <v>5.820472316</v>
      </c>
      <c r="H43" s="8">
        <f t="shared" si="1"/>
        <v>5.820472316</v>
      </c>
      <c r="I43" s="9">
        <v>0</v>
      </c>
      <c r="J43" s="9">
        <v>0</v>
      </c>
      <c r="K43" s="9">
        <v>0</v>
      </c>
      <c r="L43" s="7" t="b">
        <v>1</v>
      </c>
    </row>
    <row r="44" spans="1:12" hidden="1">
      <c r="A44" s="12" t="s">
        <v>1024</v>
      </c>
      <c r="B44" s="5">
        <v>1423</v>
      </c>
      <c r="C44" s="5">
        <v>21</v>
      </c>
      <c r="D44" s="8">
        <v>22.0898</v>
      </c>
      <c r="E44" s="8">
        <v>0.399474</v>
      </c>
      <c r="F44" s="8">
        <v>6.0824025239999999</v>
      </c>
      <c r="G44" s="8">
        <v>5.7891326740000002</v>
      </c>
      <c r="H44" s="8">
        <f t="shared" si="1"/>
        <v>5.7891326740000002</v>
      </c>
      <c r="I44" s="9">
        <v>0</v>
      </c>
      <c r="J44" s="9">
        <v>0</v>
      </c>
      <c r="K44" s="9">
        <v>0</v>
      </c>
      <c r="L44" s="7" t="b">
        <v>1</v>
      </c>
    </row>
    <row r="45" spans="1:12" hidden="1">
      <c r="A45" s="12" t="s">
        <v>148</v>
      </c>
      <c r="B45" s="5">
        <v>10</v>
      </c>
      <c r="C45" s="5">
        <v>3</v>
      </c>
      <c r="D45" s="8">
        <v>6.6813399999999995E-2</v>
      </c>
      <c r="E45" s="8">
        <v>2.4562199999999999E-2</v>
      </c>
      <c r="F45" s="8">
        <v>1.7369655939999999</v>
      </c>
      <c r="G45" s="8">
        <v>1.4436957450000001</v>
      </c>
      <c r="H45" s="8">
        <f t="shared" si="1"/>
        <v>1.4436957450000001</v>
      </c>
      <c r="I45" s="9">
        <v>0.101129999</v>
      </c>
      <c r="J45" s="9">
        <v>0.17813361</v>
      </c>
      <c r="K45" s="9">
        <v>5.3565635E-2</v>
      </c>
      <c r="L45" s="7" t="b">
        <v>0</v>
      </c>
    </row>
    <row r="46" spans="1:12" hidden="1">
      <c r="A46" s="12" t="s">
        <v>150</v>
      </c>
      <c r="B46" s="5">
        <v>17</v>
      </c>
      <c r="C46" s="5">
        <v>29</v>
      </c>
      <c r="D46" s="8">
        <v>0.15101100000000001</v>
      </c>
      <c r="E46" s="8">
        <v>0.31567600000000001</v>
      </c>
      <c r="F46" s="8">
        <v>-0.77051815400000001</v>
      </c>
      <c r="G46" s="8">
        <v>-1.0637880040000001</v>
      </c>
      <c r="H46" s="8">
        <f t="shared" si="1"/>
        <v>1.0637880040000001</v>
      </c>
      <c r="I46" s="9">
        <v>1.366677E-2</v>
      </c>
      <c r="J46" s="9">
        <v>3.1215618000000001E-2</v>
      </c>
      <c r="K46" s="9">
        <v>9.3915920000000007E-3</v>
      </c>
      <c r="L46" s="7" t="b">
        <v>0</v>
      </c>
    </row>
    <row r="47" spans="1:12" hidden="1">
      <c r="A47" s="12" t="s">
        <v>44</v>
      </c>
      <c r="B47" s="5">
        <v>65</v>
      </c>
      <c r="C47" s="5">
        <v>1</v>
      </c>
      <c r="D47" s="8">
        <v>7.0175799999999997</v>
      </c>
      <c r="E47" s="8">
        <v>0.132299</v>
      </c>
      <c r="F47" s="8">
        <v>6.0223678129999998</v>
      </c>
      <c r="G47" s="8">
        <v>5.7290979630000001</v>
      </c>
      <c r="H47" s="8">
        <f t="shared" si="1"/>
        <v>5.7290979630000001</v>
      </c>
      <c r="I47" s="9">
        <v>1.11E-16</v>
      </c>
      <c r="J47" s="9">
        <v>8.2700000000000003E-16</v>
      </c>
      <c r="K47" s="9">
        <v>2.46E-16</v>
      </c>
      <c r="L47" s="7" t="b">
        <v>1</v>
      </c>
    </row>
    <row r="48" spans="1:12" hidden="1">
      <c r="A48" s="12" t="s">
        <v>154</v>
      </c>
      <c r="B48" s="5">
        <v>4</v>
      </c>
      <c r="C48" s="5">
        <v>3</v>
      </c>
      <c r="D48" s="8">
        <v>7.0501499999999995E-2</v>
      </c>
      <c r="E48" s="8">
        <v>6.4795199999999997E-2</v>
      </c>
      <c r="F48" s="8">
        <v>0.41503749899999998</v>
      </c>
      <c r="G48" s="8">
        <v>0.12176765000000001</v>
      </c>
      <c r="H48" s="8">
        <f t="shared" si="1"/>
        <v>0.12176765000000001</v>
      </c>
      <c r="I48" s="9">
        <v>0.911841809</v>
      </c>
      <c r="J48" s="9">
        <v>0.929139995</v>
      </c>
      <c r="K48" s="9">
        <v>0.27908586400000002</v>
      </c>
      <c r="L48" s="7" t="b">
        <v>0</v>
      </c>
    </row>
    <row r="49" spans="1:12" hidden="1">
      <c r="A49" s="12" t="s">
        <v>156</v>
      </c>
      <c r="B49" s="5">
        <v>6</v>
      </c>
      <c r="C49" s="5">
        <v>2</v>
      </c>
      <c r="D49" s="8">
        <v>5.2977400000000001E-2</v>
      </c>
      <c r="E49" s="8">
        <v>2.1639800000000001E-2</v>
      </c>
      <c r="F49" s="8">
        <v>1.5849625009999999</v>
      </c>
      <c r="G49" s="8">
        <v>1.291692651</v>
      </c>
      <c r="H49" s="8">
        <f t="shared" si="1"/>
        <v>1.291692651</v>
      </c>
      <c r="I49" s="9">
        <v>0.24312563400000001</v>
      </c>
      <c r="J49" s="9">
        <v>0.35019442299999998</v>
      </c>
      <c r="K49" s="9">
        <v>0.105217794</v>
      </c>
      <c r="L49" s="7" t="b">
        <v>0</v>
      </c>
    </row>
    <row r="50" spans="1:12" hidden="1">
      <c r="A50" s="12" t="s">
        <v>2396</v>
      </c>
      <c r="B50" s="5">
        <v>76</v>
      </c>
      <c r="C50" s="5">
        <v>33</v>
      </c>
      <c r="D50" s="8">
        <v>0.61364399999999997</v>
      </c>
      <c r="E50" s="8">
        <v>0.32651200000000002</v>
      </c>
      <c r="F50" s="8">
        <v>1.2035333939999999</v>
      </c>
      <c r="G50" s="8">
        <v>0.91026354399999998</v>
      </c>
      <c r="H50" s="8">
        <f t="shared" si="1"/>
        <v>0.91026354399999998</v>
      </c>
      <c r="I50" s="9">
        <v>1.7297079999999999E-3</v>
      </c>
      <c r="J50" s="9">
        <v>4.6478730000000003E-3</v>
      </c>
      <c r="K50" s="9">
        <v>1.3983680000000001E-3</v>
      </c>
      <c r="L50" s="7" t="b">
        <v>0</v>
      </c>
    </row>
    <row r="51" spans="1:12" hidden="1">
      <c r="A51" s="12" t="s">
        <v>3598</v>
      </c>
      <c r="B51" s="5">
        <v>147</v>
      </c>
      <c r="C51" s="5">
        <v>3</v>
      </c>
      <c r="D51" s="8">
        <v>0.56478099999999998</v>
      </c>
      <c r="E51" s="8">
        <v>1.4124299999999999E-2</v>
      </c>
      <c r="F51" s="8">
        <v>5.6147098440000001</v>
      </c>
      <c r="G51" s="8">
        <v>5.3214399940000003</v>
      </c>
      <c r="H51" s="8">
        <f t="shared" si="1"/>
        <v>5.3214399940000003</v>
      </c>
      <c r="I51" s="9">
        <v>0</v>
      </c>
      <c r="J51" s="9">
        <v>0</v>
      </c>
      <c r="K51" s="9">
        <v>0</v>
      </c>
      <c r="L51" s="7" t="b">
        <v>1</v>
      </c>
    </row>
    <row r="52" spans="1:12" hidden="1">
      <c r="A52" s="12" t="s">
        <v>7250</v>
      </c>
      <c r="B52" s="5">
        <v>33</v>
      </c>
      <c r="C52" s="5">
        <v>33</v>
      </c>
      <c r="D52" s="8">
        <v>1.08646</v>
      </c>
      <c r="E52" s="8">
        <v>1.3313600000000001</v>
      </c>
      <c r="F52" s="8">
        <v>0</v>
      </c>
      <c r="G52" s="8">
        <v>-0.29326985</v>
      </c>
      <c r="H52" s="8">
        <f t="shared" si="1"/>
        <v>0.29326985</v>
      </c>
      <c r="I52" s="9">
        <v>0.40936325400000001</v>
      </c>
      <c r="J52" s="9">
        <v>0.50715551699999994</v>
      </c>
      <c r="K52" s="9">
        <v>0.15257913300000001</v>
      </c>
      <c r="L52" s="7" t="b">
        <v>0</v>
      </c>
    </row>
    <row r="53" spans="1:12" hidden="1">
      <c r="A53" s="12" t="s">
        <v>4911</v>
      </c>
      <c r="B53" s="5">
        <v>2</v>
      </c>
      <c r="C53" s="5">
        <v>1</v>
      </c>
      <c r="D53" s="8">
        <v>3.9403000000000001E-2</v>
      </c>
      <c r="E53" s="8">
        <v>2.4142500000000001E-2</v>
      </c>
      <c r="F53" s="8">
        <v>1</v>
      </c>
      <c r="G53" s="8">
        <v>0.70673014999999995</v>
      </c>
      <c r="H53" s="8">
        <f t="shared" si="1"/>
        <v>0.70673014999999995</v>
      </c>
      <c r="I53" s="9">
        <v>0.68238135899999997</v>
      </c>
      <c r="J53" s="9">
        <v>0.76561337200000001</v>
      </c>
      <c r="K53" s="9">
        <v>0.22819800100000001</v>
      </c>
      <c r="L53" s="7" t="b">
        <v>0</v>
      </c>
    </row>
    <row r="54" spans="1:12" hidden="1">
      <c r="A54" s="12" t="s">
        <v>4466</v>
      </c>
      <c r="B54" s="5">
        <v>97</v>
      </c>
      <c r="C54" s="5">
        <v>2</v>
      </c>
      <c r="D54" s="8">
        <v>2.5729199999999999</v>
      </c>
      <c r="E54" s="8">
        <v>6.5008200000000002E-2</v>
      </c>
      <c r="F54" s="8">
        <v>5.5999128420000002</v>
      </c>
      <c r="G54" s="8">
        <v>5.3066429929999996</v>
      </c>
      <c r="H54" s="8">
        <f t="shared" si="1"/>
        <v>5.3066429929999996</v>
      </c>
      <c r="I54" s="9">
        <v>0</v>
      </c>
      <c r="J54" s="9">
        <v>0</v>
      </c>
      <c r="K54" s="9">
        <v>0</v>
      </c>
      <c r="L54" s="7" t="b">
        <v>1</v>
      </c>
    </row>
    <row r="55" spans="1:12" hidden="1">
      <c r="A55" s="12" t="s">
        <v>3943</v>
      </c>
      <c r="B55" s="5">
        <v>26</v>
      </c>
      <c r="C55" s="5">
        <v>41</v>
      </c>
      <c r="D55" s="8">
        <v>0.48810900000000002</v>
      </c>
      <c r="E55" s="8">
        <v>0.943214</v>
      </c>
      <c r="F55" s="8">
        <v>-0.65711228600000005</v>
      </c>
      <c r="G55" s="8">
        <v>-0.95038213599999999</v>
      </c>
      <c r="H55" s="8">
        <f t="shared" si="1"/>
        <v>0.95038213599999999</v>
      </c>
      <c r="I55" s="9">
        <v>7.5932079999999997E-3</v>
      </c>
      <c r="J55" s="9">
        <v>1.8235060000000001E-2</v>
      </c>
      <c r="K55" s="9">
        <v>5.4855850000000003E-3</v>
      </c>
      <c r="L55" s="7" t="b">
        <v>0</v>
      </c>
    </row>
    <row r="56" spans="1:12" hidden="1">
      <c r="A56" s="12" t="s">
        <v>5713</v>
      </c>
      <c r="B56" s="5">
        <v>4</v>
      </c>
      <c r="C56" s="5">
        <v>13</v>
      </c>
      <c r="D56" s="8">
        <v>0.11884400000000001</v>
      </c>
      <c r="E56" s="8">
        <v>0.473306</v>
      </c>
      <c r="F56" s="8">
        <v>-1.7004397179999999</v>
      </c>
      <c r="G56" s="8">
        <v>-1.9937095680000001</v>
      </c>
      <c r="H56" s="8">
        <f t="shared" si="1"/>
        <v>1.9937095680000001</v>
      </c>
      <c r="I56" s="9">
        <v>8.053134E-3</v>
      </c>
      <c r="J56" s="9">
        <v>1.9276621000000001E-2</v>
      </c>
      <c r="K56" s="9">
        <v>5.7992590000000002E-3</v>
      </c>
      <c r="L56" s="7" t="b">
        <v>0</v>
      </c>
    </row>
    <row r="57" spans="1:12" hidden="1">
      <c r="A57" s="12" t="s">
        <v>1639</v>
      </c>
      <c r="B57" s="5">
        <v>671</v>
      </c>
      <c r="C57" s="5">
        <v>464</v>
      </c>
      <c r="D57" s="8">
        <v>30.833400000000001</v>
      </c>
      <c r="E57" s="8">
        <v>26.127600000000001</v>
      </c>
      <c r="F57" s="8">
        <v>0.53218796099999999</v>
      </c>
      <c r="G57" s="8">
        <v>0.23891811099999999</v>
      </c>
      <c r="H57" s="8">
        <f t="shared" si="1"/>
        <v>0.23891811099999999</v>
      </c>
      <c r="I57" s="9">
        <v>5.8664909999999997E-3</v>
      </c>
      <c r="J57" s="9">
        <v>1.4411814E-2</v>
      </c>
      <c r="K57" s="9">
        <v>4.3359669999999996E-3</v>
      </c>
      <c r="L57" s="7" t="b">
        <v>0</v>
      </c>
    </row>
    <row r="58" spans="1:12" hidden="1">
      <c r="A58" s="12" t="s">
        <v>2827</v>
      </c>
      <c r="B58" s="5">
        <v>1183</v>
      </c>
      <c r="C58" s="5">
        <v>938</v>
      </c>
      <c r="D58" s="8">
        <v>18.715199999999999</v>
      </c>
      <c r="E58" s="8">
        <v>18.184200000000001</v>
      </c>
      <c r="F58" s="8">
        <v>0.33479024600000001</v>
      </c>
      <c r="G58" s="8">
        <v>4.1520396000000001E-2</v>
      </c>
      <c r="H58" s="8">
        <f t="shared" si="1"/>
        <v>4.1520396000000001E-2</v>
      </c>
      <c r="I58" s="9">
        <v>0.510131263</v>
      </c>
      <c r="J58" s="9">
        <v>0.60567043499999995</v>
      </c>
      <c r="K58" s="9">
        <v>0.182223198</v>
      </c>
      <c r="L58" s="7" t="b">
        <v>0</v>
      </c>
    </row>
    <row r="59" spans="1:12" hidden="1">
      <c r="A59" s="12" t="s">
        <v>30</v>
      </c>
      <c r="B59" s="5">
        <v>2</v>
      </c>
      <c r="C59" s="5">
        <v>2</v>
      </c>
      <c r="D59" s="8">
        <v>6.4658800000000002E-2</v>
      </c>
      <c r="E59" s="8">
        <v>7.9233799999999993E-2</v>
      </c>
      <c r="F59" s="8">
        <v>0</v>
      </c>
      <c r="G59" s="8">
        <v>-0.29326985</v>
      </c>
      <c r="H59" s="8">
        <f t="shared" si="1"/>
        <v>0.29326985</v>
      </c>
      <c r="I59" s="9">
        <v>0.839053296</v>
      </c>
      <c r="J59" s="9">
        <v>0.88985367500000001</v>
      </c>
      <c r="K59" s="9">
        <v>0.26673694799999997</v>
      </c>
      <c r="L59" s="7" t="b">
        <v>0</v>
      </c>
    </row>
    <row r="60" spans="1:12" hidden="1">
      <c r="A60" s="12" t="s">
        <v>485</v>
      </c>
      <c r="B60" s="5">
        <v>3</v>
      </c>
      <c r="C60" s="5">
        <v>3</v>
      </c>
      <c r="D60" s="8">
        <v>9.5317600000000002E-2</v>
      </c>
      <c r="E60" s="8">
        <v>0.11680400000000001</v>
      </c>
      <c r="F60" s="8">
        <v>0</v>
      </c>
      <c r="G60" s="8">
        <v>-0.29326985</v>
      </c>
      <c r="H60" s="8">
        <f t="shared" si="1"/>
        <v>0.29326985</v>
      </c>
      <c r="I60" s="9">
        <v>0.80355317400000004</v>
      </c>
      <c r="J60" s="9">
        <v>0.86830114000000003</v>
      </c>
      <c r="K60" s="9">
        <v>0.26063376300000002</v>
      </c>
      <c r="L60" s="7" t="b">
        <v>0</v>
      </c>
    </row>
    <row r="61" spans="1:12" hidden="1">
      <c r="A61" s="12" t="s">
        <v>4164</v>
      </c>
      <c r="B61" s="5">
        <v>322</v>
      </c>
      <c r="C61" s="5">
        <v>209</v>
      </c>
      <c r="D61" s="8">
        <v>9.8900500000000005</v>
      </c>
      <c r="E61" s="8">
        <v>7.8663299999999996</v>
      </c>
      <c r="F61" s="8">
        <v>0.62355774600000002</v>
      </c>
      <c r="G61" s="8">
        <v>0.33028789600000003</v>
      </c>
      <c r="H61" s="8">
        <f t="shared" si="1"/>
        <v>0.33028789600000003</v>
      </c>
      <c r="I61" s="9">
        <v>9.4404810000000006E-3</v>
      </c>
      <c r="J61" s="9">
        <v>2.2247258999999998E-2</v>
      </c>
      <c r="K61" s="9">
        <v>6.692964E-3</v>
      </c>
      <c r="L61" s="7" t="b">
        <v>0</v>
      </c>
    </row>
    <row r="62" spans="1:12" hidden="1">
      <c r="A62" s="12" t="s">
        <v>1218</v>
      </c>
      <c r="B62" s="5">
        <v>16</v>
      </c>
      <c r="C62" s="5">
        <v>8</v>
      </c>
      <c r="D62" s="8">
        <v>0.56385799999999997</v>
      </c>
      <c r="E62" s="8">
        <v>0.34548000000000001</v>
      </c>
      <c r="F62" s="8">
        <v>1</v>
      </c>
      <c r="G62" s="8">
        <v>0.70673014999999995</v>
      </c>
      <c r="H62" s="8">
        <f t="shared" si="1"/>
        <v>0.70673014999999995</v>
      </c>
      <c r="I62" s="9">
        <v>0.24709392899999999</v>
      </c>
      <c r="J62" s="9">
        <v>0.35503787199999998</v>
      </c>
      <c r="K62" s="9">
        <v>0.106783251</v>
      </c>
      <c r="L62" s="7" t="b">
        <v>0</v>
      </c>
    </row>
    <row r="63" spans="1:12" hidden="1">
      <c r="A63" s="12" t="s">
        <v>2519</v>
      </c>
      <c r="B63" s="5" t="s">
        <v>7482</v>
      </c>
      <c r="C63" s="5" t="s">
        <v>7482</v>
      </c>
      <c r="D63" s="8">
        <v>0</v>
      </c>
      <c r="E63" s="8">
        <v>0</v>
      </c>
      <c r="F63" s="8" t="s">
        <v>7482</v>
      </c>
      <c r="G63" s="8" t="s">
        <v>7482</v>
      </c>
      <c r="H63" s="8" t="e">
        <f t="shared" si="1"/>
        <v>#VALUE!</v>
      </c>
      <c r="I63" s="9" t="s">
        <v>7482</v>
      </c>
      <c r="J63" s="9" t="s">
        <v>7482</v>
      </c>
      <c r="K63" s="9" t="s">
        <v>7482</v>
      </c>
      <c r="L63" s="7" t="b">
        <v>0</v>
      </c>
    </row>
    <row r="64" spans="1:12" hidden="1">
      <c r="A64" s="12" t="s">
        <v>38</v>
      </c>
      <c r="B64" s="5">
        <v>0</v>
      </c>
      <c r="C64" s="5">
        <v>5</v>
      </c>
      <c r="D64" s="8">
        <v>0</v>
      </c>
      <c r="E64" s="8">
        <v>0.51776800000000001</v>
      </c>
      <c r="F64" s="8" t="s">
        <v>7482</v>
      </c>
      <c r="G64" s="8" t="s">
        <v>7482</v>
      </c>
      <c r="H64" s="8" t="e">
        <f t="shared" si="1"/>
        <v>#VALUE!</v>
      </c>
      <c r="I64" s="9">
        <v>4.6792029999999998E-3</v>
      </c>
      <c r="J64" s="9">
        <v>1.1725838000000001E-2</v>
      </c>
      <c r="K64" s="9">
        <v>3.5256739999999999E-3</v>
      </c>
      <c r="L64" s="7" t="b">
        <v>0</v>
      </c>
    </row>
    <row r="65" spans="1:12" hidden="1">
      <c r="A65" s="12" t="s">
        <v>3256</v>
      </c>
      <c r="B65" s="5">
        <v>3832</v>
      </c>
      <c r="C65" s="5">
        <v>87</v>
      </c>
      <c r="D65" s="8">
        <v>39.641199999999998</v>
      </c>
      <c r="E65" s="8">
        <v>1.10287</v>
      </c>
      <c r="F65" s="8">
        <v>5.4609383500000002</v>
      </c>
      <c r="G65" s="8">
        <v>5.1676685000000004</v>
      </c>
      <c r="H65" s="8">
        <f t="shared" si="1"/>
        <v>5.1676685000000004</v>
      </c>
      <c r="I65" s="9">
        <v>0</v>
      </c>
      <c r="J65" s="9">
        <v>0</v>
      </c>
      <c r="K65" s="9">
        <v>0</v>
      </c>
      <c r="L65" s="7" t="b">
        <v>1</v>
      </c>
    </row>
    <row r="66" spans="1:12" hidden="1">
      <c r="A66" s="12" t="s">
        <v>18</v>
      </c>
      <c r="B66" s="5">
        <v>4</v>
      </c>
      <c r="C66" s="5">
        <v>0</v>
      </c>
      <c r="D66" s="8">
        <v>0.16417499999999999</v>
      </c>
      <c r="E66" s="8">
        <v>0</v>
      </c>
      <c r="F66" s="8" t="s">
        <v>7482</v>
      </c>
      <c r="G66" s="8" t="s">
        <v>7482</v>
      </c>
      <c r="H66" s="8" t="e">
        <f t="shared" si="1"/>
        <v>#VALUE!</v>
      </c>
      <c r="I66" s="9">
        <v>2.8904164999999999E-2</v>
      </c>
      <c r="J66" s="9">
        <v>6.0638927000000002E-2</v>
      </c>
      <c r="K66" s="9">
        <v>1.8124551999999999E-2</v>
      </c>
      <c r="L66" s="7" t="b">
        <v>0</v>
      </c>
    </row>
    <row r="67" spans="1:12" hidden="1">
      <c r="A67" s="12" t="s">
        <v>4891</v>
      </c>
      <c r="B67" s="5">
        <v>2</v>
      </c>
      <c r="C67" s="5">
        <v>0</v>
      </c>
      <c r="D67" s="8">
        <v>4.2969599999999997E-2</v>
      </c>
      <c r="E67" s="8">
        <v>0</v>
      </c>
      <c r="F67" s="8" t="s">
        <v>7482</v>
      </c>
      <c r="G67" s="8" t="s">
        <v>7482</v>
      </c>
      <c r="H67" s="8" t="e">
        <f t="shared" si="1"/>
        <v>#VALUE!</v>
      </c>
      <c r="I67" s="9">
        <v>0.12237514300000001</v>
      </c>
      <c r="J67" s="9">
        <v>0.206035259</v>
      </c>
      <c r="K67" s="9">
        <v>6.0721819000000003E-2</v>
      </c>
      <c r="L67" s="7" t="b">
        <v>0</v>
      </c>
    </row>
    <row r="68" spans="1:12" hidden="1">
      <c r="A68" s="12" t="s">
        <v>42</v>
      </c>
      <c r="B68" s="5" t="s">
        <v>7482</v>
      </c>
      <c r="C68" s="5" t="s">
        <v>7482</v>
      </c>
      <c r="D68" s="8">
        <v>0</v>
      </c>
      <c r="E68" s="8">
        <v>0</v>
      </c>
      <c r="F68" s="8" t="s">
        <v>7482</v>
      </c>
      <c r="G68" s="8" t="s">
        <v>7482</v>
      </c>
      <c r="H68" s="8" t="e">
        <f t="shared" si="1"/>
        <v>#VALUE!</v>
      </c>
      <c r="I68" s="9" t="s">
        <v>7482</v>
      </c>
      <c r="J68" s="9" t="s">
        <v>7482</v>
      </c>
      <c r="K68" s="9" t="s">
        <v>7482</v>
      </c>
      <c r="L68" s="7" t="b">
        <v>0</v>
      </c>
    </row>
    <row r="69" spans="1:12" hidden="1">
      <c r="A69" s="12" t="s">
        <v>2024</v>
      </c>
      <c r="B69" s="5">
        <v>3815</v>
      </c>
      <c r="C69" s="5">
        <v>2427</v>
      </c>
      <c r="D69" s="8">
        <v>38.6479</v>
      </c>
      <c r="E69" s="8">
        <v>30.129000000000001</v>
      </c>
      <c r="F69" s="8">
        <v>0.652508949</v>
      </c>
      <c r="G69" s="8">
        <v>0.35923909900000001</v>
      </c>
      <c r="H69" s="8">
        <f t="shared" si="1"/>
        <v>0.35923909900000001</v>
      </c>
      <c r="I69" s="9">
        <v>0</v>
      </c>
      <c r="J69" s="9">
        <v>0</v>
      </c>
      <c r="K69" s="9">
        <v>0</v>
      </c>
      <c r="L69" s="7" t="b">
        <v>1</v>
      </c>
    </row>
    <row r="70" spans="1:12" hidden="1">
      <c r="A70" s="12" t="s">
        <v>5468</v>
      </c>
      <c r="B70" s="5">
        <v>255</v>
      </c>
      <c r="C70" s="5">
        <v>148</v>
      </c>
      <c r="D70" s="8">
        <v>4.1848599999999996</v>
      </c>
      <c r="E70" s="8">
        <v>2.9763600000000001</v>
      </c>
      <c r="F70" s="8">
        <v>0.78490007100000003</v>
      </c>
      <c r="G70" s="8">
        <v>0.49163022200000001</v>
      </c>
      <c r="H70" s="8">
        <f t="shared" si="1"/>
        <v>0.49163022200000001</v>
      </c>
      <c r="I70" s="9">
        <v>8.3660400000000002E-4</v>
      </c>
      <c r="J70" s="9">
        <v>2.3553739999999999E-3</v>
      </c>
      <c r="K70" s="9">
        <v>7.08642E-4</v>
      </c>
      <c r="L70" s="7" t="b">
        <v>1</v>
      </c>
    </row>
    <row r="71" spans="1:12" hidden="1">
      <c r="A71" s="12" t="s">
        <v>140</v>
      </c>
      <c r="B71" s="5">
        <v>42</v>
      </c>
      <c r="C71" s="5">
        <v>1</v>
      </c>
      <c r="D71" s="8">
        <v>0.583013</v>
      </c>
      <c r="E71" s="8">
        <v>1.7010299999999999E-2</v>
      </c>
      <c r="F71" s="8">
        <v>5.3923174229999997</v>
      </c>
      <c r="G71" s="8">
        <v>5.099047573</v>
      </c>
      <c r="H71" s="8">
        <f t="shared" si="1"/>
        <v>5.099047573</v>
      </c>
      <c r="I71" s="9">
        <v>8.1500000000000003E-11</v>
      </c>
      <c r="J71" s="9">
        <v>4.3599999999999999E-10</v>
      </c>
      <c r="K71" s="9">
        <v>1.3100000000000001E-10</v>
      </c>
      <c r="L71" s="7" t="b">
        <v>1</v>
      </c>
    </row>
    <row r="72" spans="1:12" hidden="1">
      <c r="A72" s="12" t="s">
        <v>2026</v>
      </c>
      <c r="B72" s="5">
        <v>2</v>
      </c>
      <c r="C72" s="5">
        <v>0</v>
      </c>
      <c r="D72" s="8">
        <v>5.06367E-2</v>
      </c>
      <c r="E72" s="8">
        <v>0</v>
      </c>
      <c r="F72" s="8" t="s">
        <v>7482</v>
      </c>
      <c r="G72" s="8" t="s">
        <v>7482</v>
      </c>
      <c r="H72" s="8" t="e">
        <f t="shared" si="1"/>
        <v>#VALUE!</v>
      </c>
      <c r="I72" s="9">
        <v>0.12237514300000001</v>
      </c>
      <c r="J72" s="9">
        <v>0.206035259</v>
      </c>
      <c r="K72" s="9">
        <v>6.0721819000000003E-2</v>
      </c>
      <c r="L72" s="7" t="b">
        <v>0</v>
      </c>
    </row>
    <row r="73" spans="1:12" hidden="1">
      <c r="A73" s="12" t="s">
        <v>4768</v>
      </c>
      <c r="B73" s="5">
        <v>4</v>
      </c>
      <c r="C73" s="5">
        <v>0</v>
      </c>
      <c r="D73" s="8">
        <v>0.103547</v>
      </c>
      <c r="E73" s="8">
        <v>0</v>
      </c>
      <c r="F73" s="8" t="s">
        <v>7482</v>
      </c>
      <c r="G73" s="8" t="s">
        <v>7482</v>
      </c>
      <c r="H73" s="8" t="e">
        <f t="shared" si="1"/>
        <v>#VALUE!</v>
      </c>
      <c r="I73" s="9">
        <v>2.8904164999999999E-2</v>
      </c>
      <c r="J73" s="9">
        <v>6.0638927000000002E-2</v>
      </c>
      <c r="K73" s="9">
        <v>1.8124551999999999E-2</v>
      </c>
      <c r="L73" s="7" t="b">
        <v>0</v>
      </c>
    </row>
    <row r="74" spans="1:12" hidden="1">
      <c r="A74" s="12" t="s">
        <v>48</v>
      </c>
      <c r="B74" s="5">
        <v>2</v>
      </c>
      <c r="C74" s="5">
        <v>0</v>
      </c>
      <c r="D74" s="8">
        <v>6.4497299999999994E-2</v>
      </c>
      <c r="E74" s="8">
        <v>0</v>
      </c>
      <c r="F74" s="8" t="s">
        <v>7482</v>
      </c>
      <c r="G74" s="8" t="s">
        <v>7482</v>
      </c>
      <c r="H74" s="8" t="e">
        <f t="shared" ref="H74:H137" si="2">ABS(G74)</f>
        <v>#VALUE!</v>
      </c>
      <c r="I74" s="9">
        <v>0.12237514300000001</v>
      </c>
      <c r="J74" s="9">
        <v>0.206035259</v>
      </c>
      <c r="K74" s="9">
        <v>6.0721819000000003E-2</v>
      </c>
      <c r="L74" s="7" t="b">
        <v>0</v>
      </c>
    </row>
    <row r="75" spans="1:12" hidden="1">
      <c r="A75" s="12" t="s">
        <v>50</v>
      </c>
      <c r="B75" s="5" t="s">
        <v>7482</v>
      </c>
      <c r="C75" s="5" t="s">
        <v>7482</v>
      </c>
      <c r="D75" s="8">
        <v>0</v>
      </c>
      <c r="E75" s="8">
        <v>0</v>
      </c>
      <c r="F75" s="8" t="s">
        <v>7482</v>
      </c>
      <c r="G75" s="8" t="s">
        <v>7482</v>
      </c>
      <c r="H75" s="8" t="e">
        <f t="shared" si="2"/>
        <v>#VALUE!</v>
      </c>
      <c r="I75" s="9" t="s">
        <v>7482</v>
      </c>
      <c r="J75" s="9" t="s">
        <v>7482</v>
      </c>
      <c r="K75" s="9" t="s">
        <v>7482</v>
      </c>
      <c r="L75" s="7" t="b">
        <v>0</v>
      </c>
    </row>
    <row r="76" spans="1:12" hidden="1">
      <c r="A76" s="12" t="s">
        <v>54</v>
      </c>
      <c r="B76" s="5">
        <v>1</v>
      </c>
      <c r="C76" s="5">
        <v>0</v>
      </c>
      <c r="D76" s="8">
        <v>7.7319499999999999E-2</v>
      </c>
      <c r="E76" s="8">
        <v>0</v>
      </c>
      <c r="F76" s="8" t="s">
        <v>7482</v>
      </c>
      <c r="G76" s="8" t="s">
        <v>7482</v>
      </c>
      <c r="H76" s="8" t="e">
        <f t="shared" si="2"/>
        <v>#VALUE!</v>
      </c>
      <c r="I76" s="9">
        <v>0.27465927400000001</v>
      </c>
      <c r="J76" s="9">
        <v>0.376163788</v>
      </c>
      <c r="K76" s="9">
        <v>0.109230544</v>
      </c>
      <c r="L76" s="7" t="b">
        <v>0</v>
      </c>
    </row>
    <row r="77" spans="1:12" hidden="1">
      <c r="A77" s="12" t="s">
        <v>56</v>
      </c>
      <c r="B77" s="5">
        <v>1</v>
      </c>
      <c r="C77" s="5">
        <v>0</v>
      </c>
      <c r="D77" s="8">
        <v>8.0501000000000003E-2</v>
      </c>
      <c r="E77" s="8">
        <v>0</v>
      </c>
      <c r="F77" s="8" t="s">
        <v>7482</v>
      </c>
      <c r="G77" s="8" t="s">
        <v>7482</v>
      </c>
      <c r="H77" s="8" t="e">
        <f t="shared" si="2"/>
        <v>#VALUE!</v>
      </c>
      <c r="I77" s="9">
        <v>0.27465927400000001</v>
      </c>
      <c r="J77" s="9">
        <v>0.376163788</v>
      </c>
      <c r="K77" s="9">
        <v>0.109230544</v>
      </c>
      <c r="L77" s="7" t="b">
        <v>0</v>
      </c>
    </row>
    <row r="78" spans="1:12" hidden="1">
      <c r="A78" s="12" t="s">
        <v>4434</v>
      </c>
      <c r="B78" s="5">
        <v>12</v>
      </c>
      <c r="C78" s="5">
        <v>19</v>
      </c>
      <c r="D78" s="8">
        <v>0.382967</v>
      </c>
      <c r="E78" s="8">
        <v>0.74304700000000001</v>
      </c>
      <c r="F78" s="8">
        <v>-0.66296501299999999</v>
      </c>
      <c r="G78" s="8">
        <v>-0.95623486199999996</v>
      </c>
      <c r="H78" s="8">
        <f t="shared" si="2"/>
        <v>0.95623486199999996</v>
      </c>
      <c r="I78" s="9">
        <v>6.7737496999999994E-2</v>
      </c>
      <c r="J78" s="9">
        <v>0.12646959399999999</v>
      </c>
      <c r="K78" s="9">
        <v>3.8046072E-2</v>
      </c>
      <c r="L78" s="7" t="b">
        <v>0</v>
      </c>
    </row>
    <row r="79" spans="1:12" hidden="1">
      <c r="A79" s="12" t="s">
        <v>60</v>
      </c>
      <c r="B79" s="5" t="s">
        <v>7482</v>
      </c>
      <c r="C79" s="5" t="s">
        <v>7482</v>
      </c>
      <c r="D79" s="8">
        <v>0</v>
      </c>
      <c r="E79" s="8">
        <v>0</v>
      </c>
      <c r="F79" s="8" t="s">
        <v>7482</v>
      </c>
      <c r="G79" s="8" t="s">
        <v>7482</v>
      </c>
      <c r="H79" s="8" t="e">
        <f t="shared" si="2"/>
        <v>#VALUE!</v>
      </c>
      <c r="I79" s="9" t="s">
        <v>7482</v>
      </c>
      <c r="J79" s="9" t="s">
        <v>7482</v>
      </c>
      <c r="K79" s="9" t="s">
        <v>7482</v>
      </c>
      <c r="L79" s="7" t="b">
        <v>0</v>
      </c>
    </row>
    <row r="80" spans="1:12" hidden="1">
      <c r="A80" s="12" t="s">
        <v>3935</v>
      </c>
      <c r="B80" s="5">
        <v>5</v>
      </c>
      <c r="C80" s="5">
        <v>4</v>
      </c>
      <c r="D80" s="8">
        <v>0.148145</v>
      </c>
      <c r="E80" s="8">
        <v>0.145232</v>
      </c>
      <c r="F80" s="8">
        <v>0.32192809500000003</v>
      </c>
      <c r="G80" s="8">
        <v>2.8658244999999999E-2</v>
      </c>
      <c r="H80" s="8">
        <f t="shared" si="2"/>
        <v>2.8658244999999999E-2</v>
      </c>
      <c r="I80" s="9">
        <v>0.97636793899999996</v>
      </c>
      <c r="J80" s="9">
        <v>0.98129308599999998</v>
      </c>
      <c r="K80" s="9">
        <v>0.29491864499999998</v>
      </c>
      <c r="L80" s="7" t="b">
        <v>0</v>
      </c>
    </row>
    <row r="81" spans="1:12" hidden="1">
      <c r="A81" s="12" t="s">
        <v>68</v>
      </c>
      <c r="B81" s="5">
        <v>11</v>
      </c>
      <c r="C81" s="5">
        <v>11</v>
      </c>
      <c r="D81" s="8">
        <v>0.536389</v>
      </c>
      <c r="E81" s="8">
        <v>0.65729899999999997</v>
      </c>
      <c r="F81" s="8">
        <v>0</v>
      </c>
      <c r="G81" s="8">
        <v>-0.29326985</v>
      </c>
      <c r="H81" s="8">
        <f t="shared" si="2"/>
        <v>0.29326985</v>
      </c>
      <c r="I81" s="9">
        <v>0.63384467300000003</v>
      </c>
      <c r="J81" s="9">
        <v>0.72657526500000003</v>
      </c>
      <c r="K81" s="9">
        <v>0.218574085</v>
      </c>
      <c r="L81" s="7" t="b">
        <v>0</v>
      </c>
    </row>
    <row r="82" spans="1:12" hidden="1">
      <c r="A82" s="12" t="s">
        <v>32</v>
      </c>
      <c r="B82" s="5">
        <v>4</v>
      </c>
      <c r="C82" s="5">
        <v>1</v>
      </c>
      <c r="D82" s="8">
        <v>5.9531399999999998E-2</v>
      </c>
      <c r="E82" s="8">
        <v>1.8237699999999999E-2</v>
      </c>
      <c r="F82" s="8">
        <v>2</v>
      </c>
      <c r="G82" s="8">
        <v>1.7067301500000001</v>
      </c>
      <c r="H82" s="8">
        <f t="shared" si="2"/>
        <v>1.7067301500000001</v>
      </c>
      <c r="I82" s="9">
        <v>0.24195378400000001</v>
      </c>
      <c r="J82" s="9">
        <v>0.35069209000000001</v>
      </c>
      <c r="K82" s="9">
        <v>0.105065775</v>
      </c>
      <c r="L82" s="7" t="b">
        <v>0</v>
      </c>
    </row>
    <row r="83" spans="1:12" hidden="1">
      <c r="A83" s="12" t="s">
        <v>34</v>
      </c>
      <c r="B83" s="5">
        <v>6</v>
      </c>
      <c r="C83" s="5">
        <v>9</v>
      </c>
      <c r="D83" s="8">
        <v>7.3546700000000007E-2</v>
      </c>
      <c r="E83" s="8">
        <v>0.135188</v>
      </c>
      <c r="F83" s="8">
        <v>-0.58496250100000002</v>
      </c>
      <c r="G83" s="8">
        <v>-0.87823234999999999</v>
      </c>
      <c r="H83" s="8">
        <f t="shared" si="2"/>
        <v>0.87823234999999999</v>
      </c>
      <c r="I83" s="9">
        <v>0.24205326999999999</v>
      </c>
      <c r="J83" s="9">
        <v>0.349309115</v>
      </c>
      <c r="K83" s="9">
        <v>0.105065775</v>
      </c>
      <c r="L83" s="7" t="b">
        <v>0</v>
      </c>
    </row>
    <row r="84" spans="1:12" hidden="1">
      <c r="A84" s="12" t="s">
        <v>36</v>
      </c>
      <c r="B84" s="5">
        <v>0</v>
      </c>
      <c r="C84" s="5">
        <v>1</v>
      </c>
      <c r="D84" s="8">
        <v>0</v>
      </c>
      <c r="E84" s="8">
        <v>4.1184199999999997E-2</v>
      </c>
      <c r="F84" s="8" t="s">
        <v>7482</v>
      </c>
      <c r="G84" s="8" t="s">
        <v>7482</v>
      </c>
      <c r="H84" s="8" t="e">
        <f t="shared" si="2"/>
        <v>#VALUE!</v>
      </c>
      <c r="I84" s="9">
        <v>0.20591931099999999</v>
      </c>
      <c r="J84" s="9">
        <v>0.31256520399999999</v>
      </c>
      <c r="K84" s="9">
        <v>9.2245719000000004E-2</v>
      </c>
      <c r="L84" s="7" t="b">
        <v>0</v>
      </c>
    </row>
    <row r="85" spans="1:12" hidden="1">
      <c r="A85" s="12" t="s">
        <v>694</v>
      </c>
      <c r="B85" s="5">
        <v>82</v>
      </c>
      <c r="C85" s="5">
        <v>2</v>
      </c>
      <c r="D85" s="8">
        <v>4.6155799999999996</v>
      </c>
      <c r="E85" s="8">
        <v>0.13795099999999999</v>
      </c>
      <c r="F85" s="8">
        <v>5.3575520049999996</v>
      </c>
      <c r="G85" s="8">
        <v>5.0642821549999999</v>
      </c>
      <c r="H85" s="8">
        <f t="shared" si="2"/>
        <v>5.0642821549999999</v>
      </c>
      <c r="I85" s="9">
        <v>0</v>
      </c>
      <c r="J85" s="9">
        <v>0</v>
      </c>
      <c r="K85" s="9">
        <v>0</v>
      </c>
      <c r="L85" s="7" t="b">
        <v>1</v>
      </c>
    </row>
    <row r="86" spans="1:12" hidden="1">
      <c r="A86" s="12" t="s">
        <v>74</v>
      </c>
      <c r="B86" s="5">
        <v>1</v>
      </c>
      <c r="C86" s="5">
        <v>1</v>
      </c>
      <c r="D86" s="8">
        <v>3.0367700000000001E-2</v>
      </c>
      <c r="E86" s="8">
        <v>3.7213000000000003E-2</v>
      </c>
      <c r="F86" s="8">
        <v>0</v>
      </c>
      <c r="G86" s="8">
        <v>-0.29326985</v>
      </c>
      <c r="H86" s="8">
        <f t="shared" si="2"/>
        <v>0.29326985</v>
      </c>
      <c r="I86" s="9">
        <v>0.88580321399999995</v>
      </c>
      <c r="J86" s="9">
        <v>0.91857541200000004</v>
      </c>
      <c r="K86" s="9">
        <v>0.27312220399999998</v>
      </c>
      <c r="L86" s="7" t="b">
        <v>0</v>
      </c>
    </row>
    <row r="87" spans="1:12" hidden="1">
      <c r="A87" s="12" t="s">
        <v>1731</v>
      </c>
      <c r="B87" s="5">
        <v>38</v>
      </c>
      <c r="C87" s="5">
        <v>1</v>
      </c>
      <c r="D87" s="8">
        <v>2.6695799999999998</v>
      </c>
      <c r="E87" s="8">
        <v>8.6088100000000001E-2</v>
      </c>
      <c r="F87" s="8">
        <v>5.2479275129999996</v>
      </c>
      <c r="G87" s="8">
        <v>4.954657664</v>
      </c>
      <c r="H87" s="8">
        <f t="shared" si="2"/>
        <v>4.954657664</v>
      </c>
      <c r="I87" s="9">
        <v>8.4899999999999996E-10</v>
      </c>
      <c r="J87" s="9">
        <v>4.2199999999999999E-9</v>
      </c>
      <c r="K87" s="9">
        <v>1.27E-9</v>
      </c>
      <c r="L87" s="7" t="b">
        <v>1</v>
      </c>
    </row>
    <row r="88" spans="1:12" hidden="1">
      <c r="A88" s="12" t="s">
        <v>2764</v>
      </c>
      <c r="B88" s="5">
        <v>5</v>
      </c>
      <c r="C88" s="5">
        <v>0</v>
      </c>
      <c r="D88" s="8">
        <v>0.136321</v>
      </c>
      <c r="E88" s="8">
        <v>0</v>
      </c>
      <c r="F88" s="8" t="s">
        <v>7482</v>
      </c>
      <c r="G88" s="8" t="s">
        <v>7482</v>
      </c>
      <c r="H88" s="8" t="e">
        <f t="shared" si="2"/>
        <v>#VALUE!</v>
      </c>
      <c r="I88" s="9">
        <v>1.4579032E-2</v>
      </c>
      <c r="J88" s="9">
        <v>3.2973412000000001E-2</v>
      </c>
      <c r="K88" s="9">
        <v>9.871309E-3</v>
      </c>
      <c r="L88" s="7" t="b">
        <v>0</v>
      </c>
    </row>
    <row r="89" spans="1:12" hidden="1">
      <c r="A89" s="12" t="s">
        <v>3596</v>
      </c>
      <c r="B89" s="5">
        <v>0</v>
      </c>
      <c r="C89" s="5">
        <v>2</v>
      </c>
      <c r="D89" s="8">
        <v>0</v>
      </c>
      <c r="E89" s="8">
        <v>8.52073E-2</v>
      </c>
      <c r="F89" s="8" t="s">
        <v>7482</v>
      </c>
      <c r="G89" s="8" t="s">
        <v>7482</v>
      </c>
      <c r="H89" s="8" t="e">
        <f t="shared" si="2"/>
        <v>#VALUE!</v>
      </c>
      <c r="I89" s="9">
        <v>7.3648501000000005E-2</v>
      </c>
      <c r="J89" s="9">
        <v>0.135664584</v>
      </c>
      <c r="K89" s="9">
        <v>4.0563220999999997E-2</v>
      </c>
      <c r="L89" s="7" t="b">
        <v>0</v>
      </c>
    </row>
    <row r="90" spans="1:12" hidden="1">
      <c r="A90" s="12" t="s">
        <v>2091</v>
      </c>
      <c r="B90" s="5">
        <v>38</v>
      </c>
      <c r="C90" s="5">
        <v>1</v>
      </c>
      <c r="D90" s="8">
        <v>0.98330600000000001</v>
      </c>
      <c r="E90" s="8">
        <v>3.1709399999999999E-2</v>
      </c>
      <c r="F90" s="8">
        <v>5.2479275129999996</v>
      </c>
      <c r="G90" s="8">
        <v>4.954657664</v>
      </c>
      <c r="H90" s="8">
        <f t="shared" si="2"/>
        <v>4.954657664</v>
      </c>
      <c r="I90" s="9">
        <v>8.4899999999999996E-10</v>
      </c>
      <c r="J90" s="9">
        <v>4.2199999999999999E-9</v>
      </c>
      <c r="K90" s="9">
        <v>1.27E-9</v>
      </c>
      <c r="L90" s="7" t="b">
        <v>1</v>
      </c>
    </row>
    <row r="91" spans="1:12" hidden="1">
      <c r="A91" s="12" t="s">
        <v>4476</v>
      </c>
      <c r="B91" s="5">
        <v>36</v>
      </c>
      <c r="C91" s="5">
        <v>1</v>
      </c>
      <c r="D91" s="8">
        <v>0.80702200000000002</v>
      </c>
      <c r="E91" s="8">
        <v>2.7470499999999998E-2</v>
      </c>
      <c r="F91" s="8">
        <v>5.1699250010000002</v>
      </c>
      <c r="G91" s="8">
        <v>4.8766551519999997</v>
      </c>
      <c r="H91" s="8">
        <f t="shared" si="2"/>
        <v>4.8766551519999997</v>
      </c>
      <c r="I91" s="9">
        <v>2.7299999999999999E-9</v>
      </c>
      <c r="J91" s="9">
        <v>1.31E-8</v>
      </c>
      <c r="K91" s="9">
        <v>3.9300000000000003E-9</v>
      </c>
      <c r="L91" s="7" t="b">
        <v>1</v>
      </c>
    </row>
    <row r="92" spans="1:12" hidden="1">
      <c r="A92" s="12" t="s">
        <v>856</v>
      </c>
      <c r="B92" s="5">
        <v>36</v>
      </c>
      <c r="C92" s="5">
        <v>1</v>
      </c>
      <c r="D92" s="8">
        <v>0.240678</v>
      </c>
      <c r="E92" s="8">
        <v>8.1925000000000001E-3</v>
      </c>
      <c r="F92" s="8">
        <v>5.1699250010000002</v>
      </c>
      <c r="G92" s="8">
        <v>4.8766551519999997</v>
      </c>
      <c r="H92" s="8">
        <f t="shared" si="2"/>
        <v>4.8766551519999997</v>
      </c>
      <c r="I92" s="9">
        <v>2.7299999999999999E-9</v>
      </c>
      <c r="J92" s="9">
        <v>1.31E-8</v>
      </c>
      <c r="K92" s="9">
        <v>3.9300000000000003E-9</v>
      </c>
      <c r="L92" s="7" t="b">
        <v>1</v>
      </c>
    </row>
    <row r="93" spans="1:12" hidden="1">
      <c r="A93" s="12" t="s">
        <v>4055</v>
      </c>
      <c r="B93" s="5">
        <v>622</v>
      </c>
      <c r="C93" s="5">
        <v>18</v>
      </c>
      <c r="D93" s="8">
        <v>23.415400000000002</v>
      </c>
      <c r="E93" s="8">
        <v>0.83036100000000002</v>
      </c>
      <c r="F93" s="8">
        <v>5.110845769</v>
      </c>
      <c r="G93" s="8">
        <v>4.8175759190000003</v>
      </c>
      <c r="H93" s="8">
        <f t="shared" si="2"/>
        <v>4.8175759190000003</v>
      </c>
      <c r="I93" s="9">
        <v>0</v>
      </c>
      <c r="J93" s="9">
        <v>0</v>
      </c>
      <c r="K93" s="9">
        <v>0</v>
      </c>
      <c r="L93" s="7" t="b">
        <v>1</v>
      </c>
    </row>
    <row r="94" spans="1:12" hidden="1">
      <c r="A94" s="12" t="s">
        <v>3939</v>
      </c>
      <c r="B94" s="5">
        <v>28</v>
      </c>
      <c r="C94" s="5">
        <v>18</v>
      </c>
      <c r="D94" s="8">
        <v>0.67832300000000001</v>
      </c>
      <c r="E94" s="8">
        <v>0.53435999999999995</v>
      </c>
      <c r="F94" s="8">
        <v>0.63742992099999995</v>
      </c>
      <c r="G94" s="8">
        <v>0.34416007100000001</v>
      </c>
      <c r="H94" s="8">
        <f t="shared" si="2"/>
        <v>0.34416007100000001</v>
      </c>
      <c r="I94" s="9">
        <v>0.426268651</v>
      </c>
      <c r="J94" s="9">
        <v>0.52477207800000003</v>
      </c>
      <c r="K94" s="9">
        <v>0.15788395999999999</v>
      </c>
      <c r="L94" s="7" t="b">
        <v>0</v>
      </c>
    </row>
    <row r="95" spans="1:12" hidden="1">
      <c r="A95" s="12" t="s">
        <v>2147</v>
      </c>
      <c r="B95" s="5">
        <v>11</v>
      </c>
      <c r="C95" s="5">
        <v>11</v>
      </c>
      <c r="D95" s="8">
        <v>0.17644199999999999</v>
      </c>
      <c r="E95" s="8">
        <v>0.21621499999999999</v>
      </c>
      <c r="F95" s="8">
        <v>0</v>
      </c>
      <c r="G95" s="8">
        <v>-0.29326985</v>
      </c>
      <c r="H95" s="8">
        <f t="shared" si="2"/>
        <v>0.29326985</v>
      </c>
      <c r="I95" s="9">
        <v>0.63384467300000003</v>
      </c>
      <c r="J95" s="9">
        <v>0.72657526500000003</v>
      </c>
      <c r="K95" s="9">
        <v>0.218574085</v>
      </c>
      <c r="L95" s="7" t="b">
        <v>0</v>
      </c>
    </row>
    <row r="96" spans="1:12" hidden="1">
      <c r="A96" s="12" t="s">
        <v>3927</v>
      </c>
      <c r="B96" s="5">
        <v>1095</v>
      </c>
      <c r="C96" s="5">
        <v>888</v>
      </c>
      <c r="D96" s="8">
        <v>17.735900000000001</v>
      </c>
      <c r="E96" s="8">
        <v>17.6252</v>
      </c>
      <c r="F96" s="8">
        <v>0.302299288</v>
      </c>
      <c r="G96" s="8">
        <v>9.0294380000000007E-3</v>
      </c>
      <c r="H96" s="8">
        <f t="shared" si="2"/>
        <v>9.0294380000000007E-3</v>
      </c>
      <c r="I96" s="9">
        <v>0.88976066899999995</v>
      </c>
      <c r="J96" s="9">
        <v>0.91134673899999996</v>
      </c>
      <c r="K96" s="9">
        <v>0.27418957199999999</v>
      </c>
      <c r="L96" s="7" t="b">
        <v>0</v>
      </c>
    </row>
    <row r="97" spans="1:12" hidden="1">
      <c r="A97" s="12" t="s">
        <v>3929</v>
      </c>
      <c r="B97" s="5">
        <v>22</v>
      </c>
      <c r="C97" s="5">
        <v>7</v>
      </c>
      <c r="D97" s="8">
        <v>0.38336300000000001</v>
      </c>
      <c r="E97" s="8">
        <v>0.149475</v>
      </c>
      <c r="F97" s="8">
        <v>1.652076697</v>
      </c>
      <c r="G97" s="8">
        <v>1.3588068470000001</v>
      </c>
      <c r="H97" s="8">
        <f t="shared" si="2"/>
        <v>1.3588068470000001</v>
      </c>
      <c r="I97" s="9">
        <v>2.0161295999999999E-2</v>
      </c>
      <c r="J97" s="9">
        <v>4.4264671999999998E-2</v>
      </c>
      <c r="K97" s="9">
        <v>1.3317555999999999E-2</v>
      </c>
      <c r="L97" s="7" t="b">
        <v>0</v>
      </c>
    </row>
    <row r="98" spans="1:12" hidden="1">
      <c r="A98" s="12" t="s">
        <v>6199</v>
      </c>
      <c r="B98" s="5">
        <v>17</v>
      </c>
      <c r="C98" s="5">
        <v>35</v>
      </c>
      <c r="D98" s="8">
        <v>0.50859600000000005</v>
      </c>
      <c r="E98" s="8">
        <v>1.2831399999999999</v>
      </c>
      <c r="F98" s="8">
        <v>-1.0418201760000001</v>
      </c>
      <c r="G98" s="8">
        <v>-1.335090025</v>
      </c>
      <c r="H98" s="8">
        <f t="shared" si="2"/>
        <v>1.335090025</v>
      </c>
      <c r="I98" s="9">
        <v>1.157569E-3</v>
      </c>
      <c r="J98" s="9">
        <v>3.1912640000000001E-3</v>
      </c>
      <c r="K98" s="9">
        <v>9.6006499999999996E-4</v>
      </c>
      <c r="L98" s="7" t="b">
        <v>0</v>
      </c>
    </row>
    <row r="99" spans="1:12" hidden="1">
      <c r="A99" s="12" t="s">
        <v>7133</v>
      </c>
      <c r="B99" s="5">
        <v>10</v>
      </c>
      <c r="C99" s="5">
        <v>18</v>
      </c>
      <c r="D99" s="8">
        <v>6.3601400000000002E-2</v>
      </c>
      <c r="E99" s="8">
        <v>0.140289</v>
      </c>
      <c r="F99" s="8">
        <v>-0.84799690699999997</v>
      </c>
      <c r="G99" s="8">
        <v>-1.141266756</v>
      </c>
      <c r="H99" s="8">
        <f t="shared" si="2"/>
        <v>1.141266756</v>
      </c>
      <c r="I99" s="9">
        <v>3.9648383000000002E-2</v>
      </c>
      <c r="J99" s="9">
        <v>8.0289315E-2</v>
      </c>
      <c r="K99" s="9">
        <v>2.4152373000000001E-2</v>
      </c>
      <c r="L99" s="7" t="b">
        <v>0</v>
      </c>
    </row>
    <row r="100" spans="1:12" hidden="1">
      <c r="A100" s="12" t="s">
        <v>1254</v>
      </c>
      <c r="B100" s="5">
        <v>2</v>
      </c>
      <c r="C100" s="5">
        <v>1</v>
      </c>
      <c r="D100" s="8">
        <v>0.13869300000000001</v>
      </c>
      <c r="E100" s="8">
        <v>8.4978499999999998E-2</v>
      </c>
      <c r="F100" s="8">
        <v>1</v>
      </c>
      <c r="G100" s="8">
        <v>0.70673014999999995</v>
      </c>
      <c r="H100" s="8">
        <f t="shared" si="2"/>
        <v>0.70673014999999995</v>
      </c>
      <c r="I100" s="9">
        <v>0.68238135899999997</v>
      </c>
      <c r="J100" s="9">
        <v>0.76561337200000001</v>
      </c>
      <c r="K100" s="9">
        <v>0.22819800100000001</v>
      </c>
      <c r="L100" s="7" t="b">
        <v>0</v>
      </c>
    </row>
    <row r="101" spans="1:12" hidden="1">
      <c r="A101" s="12" t="s">
        <v>96</v>
      </c>
      <c r="B101" s="5">
        <v>17</v>
      </c>
      <c r="C101" s="5">
        <v>28</v>
      </c>
      <c r="D101" s="8">
        <v>0.34043099999999998</v>
      </c>
      <c r="E101" s="8">
        <v>0.68710199999999999</v>
      </c>
      <c r="F101" s="8">
        <v>-0.71989208100000002</v>
      </c>
      <c r="G101" s="8">
        <v>-1.0131619300000001</v>
      </c>
      <c r="H101" s="8">
        <f t="shared" si="2"/>
        <v>1.0131619300000001</v>
      </c>
      <c r="I101" s="9">
        <v>1.9947554999999999E-2</v>
      </c>
      <c r="J101" s="9">
        <v>4.3842996000000002E-2</v>
      </c>
      <c r="K101" s="9">
        <v>1.319069E-2</v>
      </c>
      <c r="L101" s="7" t="b">
        <v>0</v>
      </c>
    </row>
    <row r="102" spans="1:12" hidden="1">
      <c r="A102" s="12" t="s">
        <v>80</v>
      </c>
      <c r="B102" s="5">
        <v>1</v>
      </c>
      <c r="C102" s="5">
        <v>1</v>
      </c>
      <c r="D102" s="8">
        <v>7.1975200000000003E-2</v>
      </c>
      <c r="E102" s="8">
        <v>8.81995E-2</v>
      </c>
      <c r="F102" s="8">
        <v>0</v>
      </c>
      <c r="G102" s="8">
        <v>-0.29326985</v>
      </c>
      <c r="H102" s="8">
        <f t="shared" si="2"/>
        <v>0.29326985</v>
      </c>
      <c r="I102" s="9">
        <v>0.88580321399999995</v>
      </c>
      <c r="J102" s="9">
        <v>0.91857541200000004</v>
      </c>
      <c r="K102" s="9">
        <v>0.27312220399999998</v>
      </c>
      <c r="L102" s="7" t="b">
        <v>0</v>
      </c>
    </row>
    <row r="103" spans="1:12" hidden="1">
      <c r="A103" s="12" t="s">
        <v>5692</v>
      </c>
      <c r="B103" s="5">
        <v>384</v>
      </c>
      <c r="C103" s="5">
        <v>265</v>
      </c>
      <c r="D103" s="8">
        <v>22.1157</v>
      </c>
      <c r="E103" s="8">
        <v>18.702500000000001</v>
      </c>
      <c r="F103" s="8">
        <v>0.53511395100000003</v>
      </c>
      <c r="G103" s="8">
        <v>0.24184410200000001</v>
      </c>
      <c r="H103" s="8">
        <f t="shared" si="2"/>
        <v>0.24184410200000001</v>
      </c>
      <c r="I103" s="9">
        <v>3.4973021E-2</v>
      </c>
      <c r="J103" s="9">
        <v>7.1592206000000005E-2</v>
      </c>
      <c r="K103" s="9">
        <v>2.1539372000000001E-2</v>
      </c>
      <c r="L103" s="7" t="b">
        <v>0</v>
      </c>
    </row>
    <row r="104" spans="1:12" hidden="1">
      <c r="A104" s="12" t="s">
        <v>82</v>
      </c>
      <c r="B104" s="5" t="s">
        <v>7482</v>
      </c>
      <c r="C104" s="5" t="s">
        <v>7482</v>
      </c>
      <c r="D104" s="8">
        <v>0</v>
      </c>
      <c r="E104" s="8">
        <v>0</v>
      </c>
      <c r="F104" s="8" t="s">
        <v>7482</v>
      </c>
      <c r="G104" s="8" t="s">
        <v>7482</v>
      </c>
      <c r="H104" s="8" t="e">
        <f t="shared" si="2"/>
        <v>#VALUE!</v>
      </c>
      <c r="I104" s="9" t="s">
        <v>7482</v>
      </c>
      <c r="J104" s="9" t="s">
        <v>7482</v>
      </c>
      <c r="K104" s="9" t="s">
        <v>7482</v>
      </c>
      <c r="L104" s="7" t="b">
        <v>0</v>
      </c>
    </row>
    <row r="105" spans="1:12" hidden="1">
      <c r="A105" s="12" t="s">
        <v>84</v>
      </c>
      <c r="B105" s="5" t="s">
        <v>7482</v>
      </c>
      <c r="C105" s="5" t="s">
        <v>7482</v>
      </c>
      <c r="D105" s="8">
        <v>0</v>
      </c>
      <c r="E105" s="8">
        <v>0</v>
      </c>
      <c r="F105" s="8" t="s">
        <v>7482</v>
      </c>
      <c r="G105" s="8" t="s">
        <v>7482</v>
      </c>
      <c r="H105" s="8" t="e">
        <f t="shared" si="2"/>
        <v>#VALUE!</v>
      </c>
      <c r="I105" s="9" t="s">
        <v>7482</v>
      </c>
      <c r="J105" s="9" t="s">
        <v>7482</v>
      </c>
      <c r="K105" s="9" t="s">
        <v>7482</v>
      </c>
      <c r="L105" s="7" t="b">
        <v>0</v>
      </c>
    </row>
    <row r="106" spans="1:12" hidden="1">
      <c r="A106" s="12" t="s">
        <v>3762</v>
      </c>
      <c r="B106" s="5">
        <v>1</v>
      </c>
      <c r="C106" s="5">
        <v>3</v>
      </c>
      <c r="D106" s="8">
        <v>3.3417099999999998E-2</v>
      </c>
      <c r="E106" s="8">
        <v>0.122849</v>
      </c>
      <c r="F106" s="8">
        <v>-1.5849625009999999</v>
      </c>
      <c r="G106" s="8">
        <v>-1.87823235</v>
      </c>
      <c r="H106" s="8">
        <f t="shared" si="2"/>
        <v>1.87823235</v>
      </c>
      <c r="I106" s="9">
        <v>0.22154954499999999</v>
      </c>
      <c r="J106" s="9">
        <v>0.326464329</v>
      </c>
      <c r="K106" s="9">
        <v>9.7935257999999997E-2</v>
      </c>
      <c r="L106" s="7" t="b">
        <v>0</v>
      </c>
    </row>
    <row r="107" spans="1:12" hidden="1">
      <c r="A107" s="12" t="s">
        <v>86</v>
      </c>
      <c r="B107" s="5">
        <v>4</v>
      </c>
      <c r="C107" s="5">
        <v>5</v>
      </c>
      <c r="D107" s="8">
        <v>1.8288200000000001E-2</v>
      </c>
      <c r="E107" s="8">
        <v>2.8013199999999999E-2</v>
      </c>
      <c r="F107" s="8">
        <v>-0.32192809500000003</v>
      </c>
      <c r="G107" s="8">
        <v>-0.61519794500000002</v>
      </c>
      <c r="H107" s="8">
        <f t="shared" si="2"/>
        <v>0.61519794500000002</v>
      </c>
      <c r="I107" s="9">
        <v>0.52327384700000001</v>
      </c>
      <c r="J107" s="9">
        <v>0.61719792399999995</v>
      </c>
      <c r="K107" s="9">
        <v>0.185556101</v>
      </c>
      <c r="L107" s="7" t="b">
        <v>0</v>
      </c>
    </row>
    <row r="108" spans="1:12" hidden="1">
      <c r="A108" s="12" t="s">
        <v>910</v>
      </c>
      <c r="B108" s="5">
        <v>745</v>
      </c>
      <c r="C108" s="5">
        <v>22</v>
      </c>
      <c r="D108" s="8">
        <v>18.267600000000002</v>
      </c>
      <c r="E108" s="8">
        <v>0.66104399999999996</v>
      </c>
      <c r="F108" s="8">
        <v>5.0816649969999999</v>
      </c>
      <c r="G108" s="8">
        <v>4.7883951470000001</v>
      </c>
      <c r="H108" s="8">
        <f t="shared" si="2"/>
        <v>4.7883951470000001</v>
      </c>
      <c r="I108" s="9">
        <v>0</v>
      </c>
      <c r="J108" s="9">
        <v>0</v>
      </c>
      <c r="K108" s="9">
        <v>0</v>
      </c>
      <c r="L108" s="7" t="b">
        <v>1</v>
      </c>
    </row>
    <row r="109" spans="1:12" hidden="1">
      <c r="A109" s="12" t="s">
        <v>2913</v>
      </c>
      <c r="B109" s="5">
        <v>652</v>
      </c>
      <c r="C109" s="5">
        <v>20</v>
      </c>
      <c r="D109" s="8">
        <v>12.865</v>
      </c>
      <c r="E109" s="8">
        <v>0.48358800000000002</v>
      </c>
      <c r="F109" s="8">
        <v>5.0268000590000002</v>
      </c>
      <c r="G109" s="8">
        <v>4.7335302099999996</v>
      </c>
      <c r="H109" s="8">
        <f t="shared" si="2"/>
        <v>4.7335302099999996</v>
      </c>
      <c r="I109" s="9">
        <v>0</v>
      </c>
      <c r="J109" s="9">
        <v>0</v>
      </c>
      <c r="K109" s="9">
        <v>0</v>
      </c>
      <c r="L109" s="7" t="b">
        <v>1</v>
      </c>
    </row>
    <row r="110" spans="1:12" hidden="1">
      <c r="A110" s="12" t="s">
        <v>90</v>
      </c>
      <c r="B110" s="5" t="s">
        <v>7482</v>
      </c>
      <c r="C110" s="5" t="s">
        <v>7482</v>
      </c>
      <c r="D110" s="8">
        <v>0</v>
      </c>
      <c r="E110" s="8">
        <v>0</v>
      </c>
      <c r="F110" s="8" t="s">
        <v>7482</v>
      </c>
      <c r="G110" s="8" t="s">
        <v>7482</v>
      </c>
      <c r="H110" s="8" t="e">
        <f t="shared" si="2"/>
        <v>#VALUE!</v>
      </c>
      <c r="I110" s="9" t="s">
        <v>7482</v>
      </c>
      <c r="J110" s="9" t="s">
        <v>7482</v>
      </c>
      <c r="K110" s="9" t="s">
        <v>7482</v>
      </c>
      <c r="L110" s="7" t="b">
        <v>0</v>
      </c>
    </row>
    <row r="111" spans="1:12" hidden="1">
      <c r="A111" s="12" t="s">
        <v>92</v>
      </c>
      <c r="B111" s="5" t="s">
        <v>7482</v>
      </c>
      <c r="C111" s="5" t="s">
        <v>7482</v>
      </c>
      <c r="D111" s="8">
        <v>0</v>
      </c>
      <c r="E111" s="8">
        <v>0</v>
      </c>
      <c r="F111" s="8" t="s">
        <v>7482</v>
      </c>
      <c r="G111" s="8" t="s">
        <v>7482</v>
      </c>
      <c r="H111" s="8" t="e">
        <f t="shared" si="2"/>
        <v>#VALUE!</v>
      </c>
      <c r="I111" s="9" t="s">
        <v>7482</v>
      </c>
      <c r="J111" s="9" t="s">
        <v>7482</v>
      </c>
      <c r="K111" s="9" t="s">
        <v>7482</v>
      </c>
      <c r="L111" s="7" t="b">
        <v>0</v>
      </c>
    </row>
    <row r="112" spans="1:12" hidden="1">
      <c r="A112" s="12" t="s">
        <v>94</v>
      </c>
      <c r="B112" s="5" t="s">
        <v>7482</v>
      </c>
      <c r="C112" s="5" t="s">
        <v>7482</v>
      </c>
      <c r="D112" s="8">
        <v>0</v>
      </c>
      <c r="E112" s="8">
        <v>0</v>
      </c>
      <c r="F112" s="8" t="s">
        <v>7482</v>
      </c>
      <c r="G112" s="8" t="s">
        <v>7482</v>
      </c>
      <c r="H112" s="8" t="e">
        <f t="shared" si="2"/>
        <v>#VALUE!</v>
      </c>
      <c r="I112" s="9" t="s">
        <v>7482</v>
      </c>
      <c r="J112" s="9" t="s">
        <v>7482</v>
      </c>
      <c r="K112" s="9" t="s">
        <v>7482</v>
      </c>
      <c r="L112" s="7" t="b">
        <v>0</v>
      </c>
    </row>
    <row r="113" spans="1:12" hidden="1">
      <c r="A113" s="12" t="s">
        <v>106</v>
      </c>
      <c r="B113" s="5">
        <v>0</v>
      </c>
      <c r="C113" s="5">
        <v>1</v>
      </c>
      <c r="D113" s="8">
        <v>0</v>
      </c>
      <c r="E113" s="8">
        <v>7.0013199999999998E-2</v>
      </c>
      <c r="F113" s="8" t="s">
        <v>7482</v>
      </c>
      <c r="G113" s="8" t="s">
        <v>7482</v>
      </c>
      <c r="H113" s="8" t="e">
        <f t="shared" si="2"/>
        <v>#VALUE!</v>
      </c>
      <c r="I113" s="9">
        <v>0.20591931099999999</v>
      </c>
      <c r="J113" s="9">
        <v>0.31256520399999999</v>
      </c>
      <c r="K113" s="9">
        <v>9.2245719000000004E-2</v>
      </c>
      <c r="L113" s="7" t="b">
        <v>0</v>
      </c>
    </row>
    <row r="114" spans="1:12" hidden="1">
      <c r="A114" s="12" t="s">
        <v>98</v>
      </c>
      <c r="B114" s="5">
        <v>32</v>
      </c>
      <c r="C114" s="5">
        <v>11</v>
      </c>
      <c r="D114" s="8">
        <v>1.7508300000000001</v>
      </c>
      <c r="E114" s="8">
        <v>0.73751199999999995</v>
      </c>
      <c r="F114" s="8">
        <v>1.5405683809999999</v>
      </c>
      <c r="G114" s="8">
        <v>1.2472985320000001</v>
      </c>
      <c r="H114" s="8">
        <f t="shared" si="2"/>
        <v>1.2472985320000001</v>
      </c>
      <c r="I114" s="9">
        <v>8.7027560000000007E-3</v>
      </c>
      <c r="J114" s="9">
        <v>2.0685922999999998E-2</v>
      </c>
      <c r="K114" s="9">
        <v>6.2236069999999999E-3</v>
      </c>
      <c r="L114" s="7" t="b">
        <v>0</v>
      </c>
    </row>
    <row r="115" spans="1:12" hidden="1">
      <c r="A115" s="12" t="s">
        <v>100</v>
      </c>
      <c r="B115" s="5">
        <v>1</v>
      </c>
      <c r="C115" s="5">
        <v>0</v>
      </c>
      <c r="D115" s="8">
        <v>3.8224899999999999E-2</v>
      </c>
      <c r="E115" s="8">
        <v>0</v>
      </c>
      <c r="F115" s="8" t="s">
        <v>7482</v>
      </c>
      <c r="G115" s="8" t="s">
        <v>7482</v>
      </c>
      <c r="H115" s="8" t="e">
        <f t="shared" si="2"/>
        <v>#VALUE!</v>
      </c>
      <c r="I115" s="9">
        <v>0.27465927400000001</v>
      </c>
      <c r="J115" s="9">
        <v>0.376163788</v>
      </c>
      <c r="K115" s="9">
        <v>0.109230544</v>
      </c>
      <c r="L115" s="7" t="b">
        <v>0</v>
      </c>
    </row>
    <row r="116" spans="1:12" hidden="1">
      <c r="A116" s="12" t="s">
        <v>108</v>
      </c>
      <c r="B116" s="5" t="s">
        <v>7482</v>
      </c>
      <c r="C116" s="5" t="s">
        <v>7482</v>
      </c>
      <c r="D116" s="8">
        <v>0</v>
      </c>
      <c r="E116" s="8">
        <v>0</v>
      </c>
      <c r="F116" s="8" t="s">
        <v>7482</v>
      </c>
      <c r="G116" s="8" t="s">
        <v>7482</v>
      </c>
      <c r="H116" s="8" t="e">
        <f t="shared" si="2"/>
        <v>#VALUE!</v>
      </c>
      <c r="I116" s="9" t="s">
        <v>7482</v>
      </c>
      <c r="J116" s="9" t="s">
        <v>7482</v>
      </c>
      <c r="K116" s="9" t="s">
        <v>7482</v>
      </c>
      <c r="L116" s="7" t="b">
        <v>0</v>
      </c>
    </row>
    <row r="117" spans="1:12" hidden="1">
      <c r="A117" s="12" t="s">
        <v>4680</v>
      </c>
      <c r="B117" s="5">
        <v>553</v>
      </c>
      <c r="C117" s="5">
        <v>17</v>
      </c>
      <c r="D117" s="8">
        <v>9.5359700000000007</v>
      </c>
      <c r="E117" s="8">
        <v>0.35922900000000002</v>
      </c>
      <c r="F117" s="8">
        <v>5.0236728289999997</v>
      </c>
      <c r="G117" s="8">
        <v>4.730402979</v>
      </c>
      <c r="H117" s="8">
        <f t="shared" si="2"/>
        <v>4.730402979</v>
      </c>
      <c r="I117" s="9">
        <v>0</v>
      </c>
      <c r="J117" s="9">
        <v>0</v>
      </c>
      <c r="K117" s="9">
        <v>0</v>
      </c>
      <c r="L117" s="7" t="b">
        <v>1</v>
      </c>
    </row>
    <row r="118" spans="1:12" hidden="1">
      <c r="A118" s="12" t="s">
        <v>3941</v>
      </c>
      <c r="B118" s="5">
        <v>2</v>
      </c>
      <c r="C118" s="5">
        <v>10</v>
      </c>
      <c r="D118" s="8">
        <v>3.7810700000000003E-2</v>
      </c>
      <c r="E118" s="8">
        <v>0.23166900000000001</v>
      </c>
      <c r="F118" s="8">
        <v>-2.3219280950000001</v>
      </c>
      <c r="G118" s="8">
        <v>-2.6151979449999998</v>
      </c>
      <c r="H118" s="8">
        <f t="shared" si="2"/>
        <v>2.6151979449999998</v>
      </c>
      <c r="I118" s="9">
        <v>5.9280289999999996E-3</v>
      </c>
      <c r="J118" s="9">
        <v>1.4542673000000001E-2</v>
      </c>
      <c r="K118" s="9">
        <v>4.3734799999999999E-3</v>
      </c>
      <c r="L118" s="7" t="b">
        <v>0</v>
      </c>
    </row>
    <row r="119" spans="1:12" hidden="1">
      <c r="A119" s="12" t="s">
        <v>110</v>
      </c>
      <c r="B119" s="5">
        <v>6</v>
      </c>
      <c r="C119" s="5">
        <v>5</v>
      </c>
      <c r="D119" s="8">
        <v>0.425682</v>
      </c>
      <c r="E119" s="8">
        <v>0.434697</v>
      </c>
      <c r="F119" s="8">
        <v>0.263034406</v>
      </c>
      <c r="G119" s="8">
        <v>-3.0235444E-2</v>
      </c>
      <c r="H119" s="8">
        <f t="shared" si="2"/>
        <v>3.0235444E-2</v>
      </c>
      <c r="I119" s="9">
        <v>0.97239945299999997</v>
      </c>
      <c r="J119" s="9">
        <v>0.97930002400000005</v>
      </c>
      <c r="K119" s="9">
        <v>0.294524128</v>
      </c>
      <c r="L119" s="7" t="b">
        <v>0</v>
      </c>
    </row>
    <row r="120" spans="1:12" hidden="1">
      <c r="A120" s="12" t="s">
        <v>1641</v>
      </c>
      <c r="B120" s="5" t="s">
        <v>7482</v>
      </c>
      <c r="C120" s="5" t="s">
        <v>7482</v>
      </c>
      <c r="D120" s="8">
        <v>0</v>
      </c>
      <c r="E120" s="8">
        <v>0</v>
      </c>
      <c r="F120" s="8" t="s">
        <v>7482</v>
      </c>
      <c r="G120" s="8" t="s">
        <v>7482</v>
      </c>
      <c r="H120" s="8" t="e">
        <f t="shared" si="2"/>
        <v>#VALUE!</v>
      </c>
      <c r="I120" s="9" t="s">
        <v>7482</v>
      </c>
      <c r="J120" s="9" t="s">
        <v>7482</v>
      </c>
      <c r="K120" s="9" t="s">
        <v>7482</v>
      </c>
      <c r="L120" s="7" t="b">
        <v>0</v>
      </c>
    </row>
    <row r="121" spans="1:12" hidden="1">
      <c r="A121" s="12" t="s">
        <v>5596</v>
      </c>
      <c r="B121" s="5">
        <v>331</v>
      </c>
      <c r="C121" s="5">
        <v>231</v>
      </c>
      <c r="D121" s="8">
        <v>3.8400599999999998</v>
      </c>
      <c r="E121" s="8">
        <v>3.2840199999999999</v>
      </c>
      <c r="F121" s="8">
        <v>0.51893836500000001</v>
      </c>
      <c r="G121" s="8">
        <v>0.22566851600000001</v>
      </c>
      <c r="H121" s="8">
        <f t="shared" si="2"/>
        <v>0.22566851600000001</v>
      </c>
      <c r="I121" s="9">
        <v>6.6935613000000005E-2</v>
      </c>
      <c r="J121" s="9">
        <v>0.12507058099999999</v>
      </c>
      <c r="K121" s="9">
        <v>3.7628980999999999E-2</v>
      </c>
      <c r="L121" s="7" t="b">
        <v>0</v>
      </c>
    </row>
    <row r="122" spans="1:12" hidden="1">
      <c r="A122" s="12" t="s">
        <v>7084</v>
      </c>
      <c r="B122" s="5">
        <v>1</v>
      </c>
      <c r="C122" s="5">
        <v>1</v>
      </c>
      <c r="D122" s="8">
        <v>3.7427099999999998E-2</v>
      </c>
      <c r="E122" s="8">
        <v>4.58637E-2</v>
      </c>
      <c r="F122" s="8">
        <v>0</v>
      </c>
      <c r="G122" s="8">
        <v>-0.29326985</v>
      </c>
      <c r="H122" s="8">
        <f t="shared" si="2"/>
        <v>0.29326985</v>
      </c>
      <c r="I122" s="9">
        <v>0.88580321399999995</v>
      </c>
      <c r="J122" s="9">
        <v>0.91857541200000004</v>
      </c>
      <c r="K122" s="9">
        <v>0.27312220399999998</v>
      </c>
      <c r="L122" s="7" t="b">
        <v>0</v>
      </c>
    </row>
    <row r="123" spans="1:12" hidden="1">
      <c r="A123" s="12" t="s">
        <v>1691</v>
      </c>
      <c r="B123" s="5">
        <v>161</v>
      </c>
      <c r="C123" s="5">
        <v>5</v>
      </c>
      <c r="D123" s="8">
        <v>1.86147</v>
      </c>
      <c r="E123" s="8">
        <v>7.0840700000000006E-2</v>
      </c>
      <c r="F123" s="8">
        <v>5.0089887830000004</v>
      </c>
      <c r="G123" s="8">
        <v>4.7157189339999999</v>
      </c>
      <c r="H123" s="8">
        <f t="shared" si="2"/>
        <v>4.7157189339999999</v>
      </c>
      <c r="I123" s="9">
        <v>0</v>
      </c>
      <c r="J123" s="9">
        <v>0</v>
      </c>
      <c r="K123" s="9">
        <v>0</v>
      </c>
      <c r="L123" s="7" t="b">
        <v>1</v>
      </c>
    </row>
    <row r="124" spans="1:12" hidden="1">
      <c r="A124" s="12" t="s">
        <v>6680</v>
      </c>
      <c r="B124" s="5">
        <v>1543</v>
      </c>
      <c r="C124" s="5">
        <v>1289</v>
      </c>
      <c r="D124" s="8">
        <v>11.6038</v>
      </c>
      <c r="E124" s="8">
        <v>11.8788</v>
      </c>
      <c r="F124" s="8">
        <v>0.25948579799999999</v>
      </c>
      <c r="G124" s="8">
        <v>-3.3784051000000002E-2</v>
      </c>
      <c r="H124" s="8">
        <f t="shared" si="2"/>
        <v>3.3784051000000002E-2</v>
      </c>
      <c r="I124" s="9">
        <v>0.53502147099999997</v>
      </c>
      <c r="J124" s="9">
        <v>0.62887179400000004</v>
      </c>
      <c r="K124" s="9">
        <v>0.189203605</v>
      </c>
      <c r="L124" s="7" t="b">
        <v>0</v>
      </c>
    </row>
    <row r="125" spans="1:12" hidden="1">
      <c r="A125" s="12" t="s">
        <v>4523</v>
      </c>
      <c r="B125" s="5">
        <v>117</v>
      </c>
      <c r="C125" s="5">
        <v>78</v>
      </c>
      <c r="D125" s="8">
        <v>2.6881599999999999</v>
      </c>
      <c r="E125" s="8">
        <v>2.1960700000000002</v>
      </c>
      <c r="F125" s="8">
        <v>0.58496250100000002</v>
      </c>
      <c r="G125" s="8">
        <v>0.29169265100000002</v>
      </c>
      <c r="H125" s="8">
        <f t="shared" si="2"/>
        <v>0.29169265100000002</v>
      </c>
      <c r="I125" s="9">
        <v>0.164106582</v>
      </c>
      <c r="J125" s="9">
        <v>0.259093403</v>
      </c>
      <c r="K125" s="9">
        <v>7.7951351000000002E-2</v>
      </c>
      <c r="L125" s="7" t="b">
        <v>0</v>
      </c>
    </row>
    <row r="126" spans="1:12" hidden="1">
      <c r="A126" s="12" t="s">
        <v>4216</v>
      </c>
      <c r="B126" s="5">
        <v>81</v>
      </c>
      <c r="C126" s="5">
        <v>102</v>
      </c>
      <c r="D126" s="8">
        <v>1.21194</v>
      </c>
      <c r="E126" s="8">
        <v>1.87016</v>
      </c>
      <c r="F126" s="8">
        <v>-0.33257533900000003</v>
      </c>
      <c r="G126" s="8">
        <v>-0.62584518899999997</v>
      </c>
      <c r="H126" s="8">
        <f t="shared" si="2"/>
        <v>0.62584518899999997</v>
      </c>
      <c r="I126" s="9">
        <v>3.4150880000000002E-3</v>
      </c>
      <c r="J126" s="9">
        <v>8.7777480000000001E-3</v>
      </c>
      <c r="K126" s="9">
        <v>2.6408909999999998E-3</v>
      </c>
      <c r="L126" s="7" t="b">
        <v>0</v>
      </c>
    </row>
    <row r="127" spans="1:12" hidden="1">
      <c r="A127" s="12" t="s">
        <v>4169</v>
      </c>
      <c r="B127" s="5">
        <v>408</v>
      </c>
      <c r="C127" s="5">
        <v>485</v>
      </c>
      <c r="D127" s="8">
        <v>3.94625</v>
      </c>
      <c r="E127" s="8">
        <v>5.7484299999999999</v>
      </c>
      <c r="F127" s="8">
        <v>-0.24941559499999999</v>
      </c>
      <c r="G127" s="8">
        <v>-0.54268544500000004</v>
      </c>
      <c r="H127" s="8">
        <f t="shared" si="2"/>
        <v>0.54268544500000004</v>
      </c>
      <c r="I127" s="9">
        <v>1.9799999999999999E-8</v>
      </c>
      <c r="J127" s="9">
        <v>8.9200000000000005E-8</v>
      </c>
      <c r="K127" s="9">
        <v>2.6799999999999998E-8</v>
      </c>
      <c r="L127" s="7" t="b">
        <v>1</v>
      </c>
    </row>
    <row r="128" spans="1:12" hidden="1">
      <c r="A128" s="12" t="s">
        <v>4460</v>
      </c>
      <c r="B128" s="5">
        <v>2</v>
      </c>
      <c r="C128" s="5">
        <v>4</v>
      </c>
      <c r="D128" s="8">
        <v>9.8417299999999999E-2</v>
      </c>
      <c r="E128" s="8">
        <v>0.241204</v>
      </c>
      <c r="F128" s="8">
        <v>-1</v>
      </c>
      <c r="G128" s="8">
        <v>-1.2932698499999999</v>
      </c>
      <c r="H128" s="8">
        <f t="shared" si="2"/>
        <v>1.2932698499999999</v>
      </c>
      <c r="I128" s="9">
        <v>0.28396156500000003</v>
      </c>
      <c r="J128" s="9">
        <v>0.37366962100000001</v>
      </c>
      <c r="K128" s="9">
        <v>0.112247681</v>
      </c>
      <c r="L128" s="7" t="b">
        <v>0</v>
      </c>
    </row>
    <row r="129" spans="1:12" hidden="1">
      <c r="A129" s="12" t="s">
        <v>968</v>
      </c>
      <c r="B129" s="5">
        <v>2</v>
      </c>
      <c r="C129" s="5">
        <v>4</v>
      </c>
      <c r="D129" s="8">
        <v>8.2665500000000003E-2</v>
      </c>
      <c r="E129" s="8">
        <v>0.202599</v>
      </c>
      <c r="F129" s="8">
        <v>-1</v>
      </c>
      <c r="G129" s="8">
        <v>-1.2932698499999999</v>
      </c>
      <c r="H129" s="8">
        <f t="shared" si="2"/>
        <v>1.2932698499999999</v>
      </c>
      <c r="I129" s="9">
        <v>0.28396156500000003</v>
      </c>
      <c r="J129" s="9">
        <v>0.37366962100000001</v>
      </c>
      <c r="K129" s="9">
        <v>0.112247681</v>
      </c>
      <c r="L129" s="7" t="b">
        <v>0</v>
      </c>
    </row>
    <row r="130" spans="1:12" hidden="1">
      <c r="A130" s="12" t="s">
        <v>7111</v>
      </c>
      <c r="B130" s="5">
        <v>5</v>
      </c>
      <c r="C130" s="5">
        <v>1</v>
      </c>
      <c r="D130" s="8">
        <v>0.11232</v>
      </c>
      <c r="E130" s="8">
        <v>2.7527800000000002E-2</v>
      </c>
      <c r="F130" s="8">
        <v>2.3219280950000001</v>
      </c>
      <c r="G130" s="8">
        <v>2.0286582449999999</v>
      </c>
      <c r="H130" s="8">
        <f t="shared" si="2"/>
        <v>2.0286582449999999</v>
      </c>
      <c r="I130" s="9">
        <v>0.14166384800000001</v>
      </c>
      <c r="J130" s="9">
        <v>0.22940048900000001</v>
      </c>
      <c r="K130" s="9">
        <v>6.8767338999999997E-2</v>
      </c>
      <c r="L130" s="7" t="b">
        <v>0</v>
      </c>
    </row>
    <row r="131" spans="1:12" hidden="1">
      <c r="A131" s="12" t="s">
        <v>2173</v>
      </c>
      <c r="B131" s="5">
        <v>1076</v>
      </c>
      <c r="C131" s="5">
        <v>669</v>
      </c>
      <c r="D131" s="8">
        <v>23.453199999999999</v>
      </c>
      <c r="E131" s="8">
        <v>17.869</v>
      </c>
      <c r="F131" s="8">
        <v>0.68559996199999995</v>
      </c>
      <c r="G131" s="8">
        <v>0.39233011200000001</v>
      </c>
      <c r="H131" s="8">
        <f t="shared" si="2"/>
        <v>0.39233011200000001</v>
      </c>
      <c r="I131" s="9">
        <v>2.4900000000000001E-8</v>
      </c>
      <c r="J131" s="9">
        <v>1.11E-7</v>
      </c>
      <c r="K131" s="9">
        <v>3.3400000000000001E-8</v>
      </c>
      <c r="L131" s="7" t="b">
        <v>1</v>
      </c>
    </row>
    <row r="132" spans="1:12" hidden="1">
      <c r="A132" s="12" t="s">
        <v>3707</v>
      </c>
      <c r="B132" s="5">
        <v>16</v>
      </c>
      <c r="C132" s="5">
        <v>11</v>
      </c>
      <c r="D132" s="8">
        <v>0.42720799999999998</v>
      </c>
      <c r="E132" s="8">
        <v>0.35991099999999998</v>
      </c>
      <c r="F132" s="8">
        <v>0.54056838100000004</v>
      </c>
      <c r="G132" s="8">
        <v>0.24729853199999999</v>
      </c>
      <c r="H132" s="8">
        <f t="shared" si="2"/>
        <v>0.24729853199999999</v>
      </c>
      <c r="I132" s="9">
        <v>0.66014816300000001</v>
      </c>
      <c r="J132" s="9">
        <v>0.75290732900000001</v>
      </c>
      <c r="K132" s="9">
        <v>0.22651479299999999</v>
      </c>
      <c r="L132" s="7" t="b">
        <v>0</v>
      </c>
    </row>
    <row r="133" spans="1:12" hidden="1">
      <c r="A133" s="12" t="s">
        <v>3945</v>
      </c>
      <c r="B133" s="5">
        <v>8</v>
      </c>
      <c r="C133" s="5">
        <v>4</v>
      </c>
      <c r="D133" s="8">
        <v>0.15501000000000001</v>
      </c>
      <c r="E133" s="8">
        <v>9.4975900000000002E-2</v>
      </c>
      <c r="F133" s="8">
        <v>1</v>
      </c>
      <c r="G133" s="8">
        <v>0.70673014999999995</v>
      </c>
      <c r="H133" s="8">
        <f t="shared" si="2"/>
        <v>0.70673014999999995</v>
      </c>
      <c r="I133" s="9">
        <v>0.41311087499999999</v>
      </c>
      <c r="J133" s="9">
        <v>0.51104702400000002</v>
      </c>
      <c r="K133" s="9">
        <v>0.15365592</v>
      </c>
      <c r="L133" s="7" t="b">
        <v>0</v>
      </c>
    </row>
    <row r="134" spans="1:12" hidden="1">
      <c r="A134" s="12" t="s">
        <v>40</v>
      </c>
      <c r="B134" s="5">
        <v>2</v>
      </c>
      <c r="C134" s="5">
        <v>2</v>
      </c>
      <c r="D134" s="8">
        <v>0.22110199999999999</v>
      </c>
      <c r="E134" s="8">
        <v>0.27094200000000002</v>
      </c>
      <c r="F134" s="8">
        <v>0</v>
      </c>
      <c r="G134" s="8">
        <v>-0.29326985</v>
      </c>
      <c r="H134" s="8">
        <f t="shared" si="2"/>
        <v>0.29326985</v>
      </c>
      <c r="I134" s="9">
        <v>0.839053296</v>
      </c>
      <c r="J134" s="9">
        <v>0.88985367500000001</v>
      </c>
      <c r="K134" s="9">
        <v>0.26673694799999997</v>
      </c>
      <c r="L134" s="7" t="b">
        <v>0</v>
      </c>
    </row>
    <row r="135" spans="1:12" hidden="1">
      <c r="A135" s="12" t="s">
        <v>1264</v>
      </c>
      <c r="B135" s="5">
        <v>31</v>
      </c>
      <c r="C135" s="5">
        <v>1</v>
      </c>
      <c r="D135" s="8">
        <v>0.87704400000000005</v>
      </c>
      <c r="E135" s="8">
        <v>3.4669100000000001E-2</v>
      </c>
      <c r="F135" s="8">
        <v>4.9541963100000004</v>
      </c>
      <c r="G135" s="8">
        <v>4.6609264609999999</v>
      </c>
      <c r="H135" s="8">
        <f t="shared" si="2"/>
        <v>4.6609264609999999</v>
      </c>
      <c r="I135" s="9">
        <v>5.0600000000000003E-8</v>
      </c>
      <c r="J135" s="9">
        <v>2.2100000000000001E-7</v>
      </c>
      <c r="K135" s="9">
        <v>6.6399999999999999E-8</v>
      </c>
      <c r="L135" s="7" t="b">
        <v>1</v>
      </c>
    </row>
    <row r="136" spans="1:12" hidden="1">
      <c r="A136" s="12" t="s">
        <v>116</v>
      </c>
      <c r="B136" s="5" t="s">
        <v>7482</v>
      </c>
      <c r="C136" s="5" t="s">
        <v>7482</v>
      </c>
      <c r="D136" s="8">
        <v>0</v>
      </c>
      <c r="E136" s="8">
        <v>0</v>
      </c>
      <c r="F136" s="8" t="s">
        <v>7482</v>
      </c>
      <c r="G136" s="8" t="s">
        <v>7482</v>
      </c>
      <c r="H136" s="8" t="e">
        <f t="shared" si="2"/>
        <v>#VALUE!</v>
      </c>
      <c r="I136" s="9" t="s">
        <v>7482</v>
      </c>
      <c r="J136" s="9" t="s">
        <v>7482</v>
      </c>
      <c r="K136" s="9" t="s">
        <v>7482</v>
      </c>
      <c r="L136" s="7" t="b">
        <v>0</v>
      </c>
    </row>
    <row r="137" spans="1:12" hidden="1">
      <c r="A137" s="12" t="s">
        <v>5493</v>
      </c>
      <c r="B137" s="5">
        <v>80</v>
      </c>
      <c r="C137" s="5">
        <v>33</v>
      </c>
      <c r="D137" s="8">
        <v>0.65189200000000003</v>
      </c>
      <c r="E137" s="8">
        <v>0.32952100000000001</v>
      </c>
      <c r="F137" s="8">
        <v>1.277533976</v>
      </c>
      <c r="G137" s="8">
        <v>0.98426412600000002</v>
      </c>
      <c r="H137" s="8">
        <f t="shared" si="2"/>
        <v>0.98426412600000002</v>
      </c>
      <c r="I137" s="9">
        <v>6.0302700000000001E-4</v>
      </c>
      <c r="J137" s="9">
        <v>1.736193E-3</v>
      </c>
      <c r="K137" s="9">
        <v>5.2235400000000005E-4</v>
      </c>
      <c r="L137" s="7" t="b">
        <v>1</v>
      </c>
    </row>
    <row r="138" spans="1:12" hidden="1">
      <c r="A138" s="12" t="s">
        <v>4613</v>
      </c>
      <c r="B138" s="5">
        <v>218</v>
      </c>
      <c r="C138" s="5">
        <v>164</v>
      </c>
      <c r="D138" s="8">
        <v>6.0198700000000001</v>
      </c>
      <c r="E138" s="8">
        <v>5.54955</v>
      </c>
      <c r="F138" s="8">
        <v>0.41063232</v>
      </c>
      <c r="G138" s="8">
        <v>0.117362471</v>
      </c>
      <c r="H138" s="8">
        <f t="shared" ref="H138:H201" si="3">ABS(G138)</f>
        <v>0.117362471</v>
      </c>
      <c r="I138" s="9">
        <v>0.43046195199999998</v>
      </c>
      <c r="J138" s="9">
        <v>0.52967642599999998</v>
      </c>
      <c r="K138" s="9">
        <v>0.15935949099999999</v>
      </c>
      <c r="L138" s="7" t="b">
        <v>0</v>
      </c>
    </row>
    <row r="139" spans="1:12" hidden="1">
      <c r="A139" s="12" t="s">
        <v>4620</v>
      </c>
      <c r="B139" s="5">
        <v>1328</v>
      </c>
      <c r="C139" s="5">
        <v>1200</v>
      </c>
      <c r="D139" s="8">
        <v>11.3621</v>
      </c>
      <c r="E139" s="8">
        <v>12.581200000000001</v>
      </c>
      <c r="F139" s="8">
        <v>0.14622074099999999</v>
      </c>
      <c r="G139" s="8">
        <v>-0.14704910900000001</v>
      </c>
      <c r="H139" s="8">
        <f t="shared" si="3"/>
        <v>0.14704910900000001</v>
      </c>
      <c r="I139" s="9">
        <v>1.0577347000000001E-2</v>
      </c>
      <c r="J139" s="9">
        <v>2.4714693999999999E-2</v>
      </c>
      <c r="K139" s="9">
        <v>7.4352100000000003E-3</v>
      </c>
      <c r="L139" s="7" t="b">
        <v>0</v>
      </c>
    </row>
    <row r="140" spans="1:12" hidden="1">
      <c r="A140" s="12" t="s">
        <v>6447</v>
      </c>
      <c r="B140" s="5">
        <v>297</v>
      </c>
      <c r="C140" s="5">
        <v>340</v>
      </c>
      <c r="D140" s="8">
        <v>8.9102499999999996</v>
      </c>
      <c r="E140" s="8">
        <v>12.499599999999999</v>
      </c>
      <c r="F140" s="8">
        <v>-0.19507181500000001</v>
      </c>
      <c r="G140" s="8">
        <v>-0.48834166499999998</v>
      </c>
      <c r="H140" s="8">
        <f t="shared" si="3"/>
        <v>0.48834166499999998</v>
      </c>
      <c r="I140" s="9">
        <v>1.9700000000000001E-5</v>
      </c>
      <c r="J140" s="9">
        <v>6.7500000000000001E-5</v>
      </c>
      <c r="K140" s="9">
        <v>2.0299999999999999E-5</v>
      </c>
      <c r="L140" s="7" t="b">
        <v>1</v>
      </c>
    </row>
    <row r="141" spans="1:12" hidden="1">
      <c r="A141" s="12" t="s">
        <v>138</v>
      </c>
      <c r="B141" s="5">
        <v>985</v>
      </c>
      <c r="C141" s="5">
        <v>1321</v>
      </c>
      <c r="D141" s="8">
        <v>7.2836299999999996</v>
      </c>
      <c r="E141" s="8">
        <v>11.9701</v>
      </c>
      <c r="F141" s="8">
        <v>-0.42343483700000001</v>
      </c>
      <c r="G141" s="8">
        <v>-0.71670468700000001</v>
      </c>
      <c r="H141" s="8">
        <f t="shared" si="3"/>
        <v>0.71670468700000001</v>
      </c>
      <c r="I141" s="9">
        <v>0</v>
      </c>
      <c r="J141" s="9">
        <v>0</v>
      </c>
      <c r="K141" s="9">
        <v>0</v>
      </c>
      <c r="L141" s="7" t="b">
        <v>1</v>
      </c>
    </row>
    <row r="142" spans="1:12" hidden="1">
      <c r="A142" s="12" t="s">
        <v>4311</v>
      </c>
      <c r="B142" s="5">
        <v>81</v>
      </c>
      <c r="C142" s="5">
        <v>53</v>
      </c>
      <c r="D142" s="8">
        <v>3.2931400000000002</v>
      </c>
      <c r="E142" s="8">
        <v>2.6404899999999998</v>
      </c>
      <c r="F142" s="8">
        <v>0.61192954799999999</v>
      </c>
      <c r="G142" s="8">
        <v>0.31865969900000002</v>
      </c>
      <c r="H142" s="8">
        <f t="shared" si="3"/>
        <v>0.31865969900000002</v>
      </c>
      <c r="I142" s="9">
        <v>0.20815799500000001</v>
      </c>
      <c r="J142" s="9">
        <v>0.30975563900000003</v>
      </c>
      <c r="K142" s="9">
        <v>9.3193690999999995E-2</v>
      </c>
      <c r="L142" s="7" t="b">
        <v>0</v>
      </c>
    </row>
    <row r="143" spans="1:12" hidden="1">
      <c r="A143" s="12" t="s">
        <v>988</v>
      </c>
      <c r="B143" s="5" t="s">
        <v>7482</v>
      </c>
      <c r="C143" s="5" t="s">
        <v>7482</v>
      </c>
      <c r="D143" s="8">
        <v>0</v>
      </c>
      <c r="E143" s="8">
        <v>0</v>
      </c>
      <c r="F143" s="8" t="s">
        <v>7482</v>
      </c>
      <c r="G143" s="8" t="s">
        <v>7482</v>
      </c>
      <c r="H143" s="8" t="e">
        <f t="shared" si="3"/>
        <v>#VALUE!</v>
      </c>
      <c r="I143" s="9" t="s">
        <v>7482</v>
      </c>
      <c r="J143" s="9" t="s">
        <v>7482</v>
      </c>
      <c r="K143" s="9" t="s">
        <v>7482</v>
      </c>
      <c r="L143" s="7" t="b">
        <v>0</v>
      </c>
    </row>
    <row r="144" spans="1:12" hidden="1">
      <c r="A144" s="12" t="s">
        <v>1631</v>
      </c>
      <c r="B144" s="5" t="s">
        <v>7482</v>
      </c>
      <c r="C144" s="5" t="s">
        <v>7482</v>
      </c>
      <c r="D144" s="8">
        <v>0</v>
      </c>
      <c r="E144" s="8">
        <v>0</v>
      </c>
      <c r="F144" s="8" t="s">
        <v>7482</v>
      </c>
      <c r="G144" s="8" t="s">
        <v>7482</v>
      </c>
      <c r="H144" s="8" t="e">
        <f t="shared" si="3"/>
        <v>#VALUE!</v>
      </c>
      <c r="I144" s="9" t="s">
        <v>7482</v>
      </c>
      <c r="J144" s="9" t="s">
        <v>7482</v>
      </c>
      <c r="K144" s="9" t="s">
        <v>7482</v>
      </c>
      <c r="L144" s="7" t="b">
        <v>0</v>
      </c>
    </row>
    <row r="145" spans="1:12" hidden="1">
      <c r="A145" s="12" t="s">
        <v>2029</v>
      </c>
      <c r="B145" s="5" t="s">
        <v>7482</v>
      </c>
      <c r="C145" s="5" t="s">
        <v>7482</v>
      </c>
      <c r="D145" s="8">
        <v>0</v>
      </c>
      <c r="E145" s="8">
        <v>0</v>
      </c>
      <c r="F145" s="8" t="s">
        <v>7482</v>
      </c>
      <c r="G145" s="8" t="s">
        <v>7482</v>
      </c>
      <c r="H145" s="8" t="e">
        <f t="shared" si="3"/>
        <v>#VALUE!</v>
      </c>
      <c r="I145" s="9" t="s">
        <v>7482</v>
      </c>
      <c r="J145" s="9" t="s">
        <v>7482</v>
      </c>
      <c r="K145" s="9" t="s">
        <v>7482</v>
      </c>
      <c r="L145" s="7" t="b">
        <v>0</v>
      </c>
    </row>
    <row r="146" spans="1:12" hidden="1">
      <c r="A146" s="12" t="s">
        <v>6978</v>
      </c>
      <c r="B146" s="5">
        <v>30</v>
      </c>
      <c r="C146" s="5">
        <v>1</v>
      </c>
      <c r="D146" s="8">
        <v>0.40200399999999997</v>
      </c>
      <c r="E146" s="8">
        <v>1.64207E-2</v>
      </c>
      <c r="F146" s="8">
        <v>4.9068905960000002</v>
      </c>
      <c r="G146" s="8">
        <v>4.6136207459999996</v>
      </c>
      <c r="H146" s="8">
        <f t="shared" si="3"/>
        <v>4.6136207459999996</v>
      </c>
      <c r="I146" s="9">
        <v>9.0600000000000004E-8</v>
      </c>
      <c r="J146" s="9">
        <v>3.8700000000000001E-7</v>
      </c>
      <c r="K146" s="9">
        <v>1.1600000000000001E-7</v>
      </c>
      <c r="L146" s="7" t="b">
        <v>1</v>
      </c>
    </row>
    <row r="147" spans="1:12" hidden="1">
      <c r="A147" s="12" t="s">
        <v>1000</v>
      </c>
      <c r="B147" s="5">
        <v>30</v>
      </c>
      <c r="C147" s="5">
        <v>1</v>
      </c>
      <c r="D147" s="8">
        <v>2.3562699999999999</v>
      </c>
      <c r="E147" s="8">
        <v>9.6246899999999996E-2</v>
      </c>
      <c r="F147" s="8">
        <v>4.9068905960000002</v>
      </c>
      <c r="G147" s="8">
        <v>4.6136207459999996</v>
      </c>
      <c r="H147" s="8">
        <f t="shared" si="3"/>
        <v>4.6136207459999996</v>
      </c>
      <c r="I147" s="9">
        <v>9.0600000000000004E-8</v>
      </c>
      <c r="J147" s="9">
        <v>3.8700000000000001E-7</v>
      </c>
      <c r="K147" s="9">
        <v>1.1600000000000001E-7</v>
      </c>
      <c r="L147" s="7" t="b">
        <v>1</v>
      </c>
    </row>
    <row r="148" spans="1:12" hidden="1">
      <c r="A148" s="12" t="s">
        <v>4858</v>
      </c>
      <c r="B148" s="5">
        <v>4</v>
      </c>
      <c r="C148" s="5">
        <v>4</v>
      </c>
      <c r="D148" s="8">
        <v>7.2786699999999996E-2</v>
      </c>
      <c r="E148" s="8">
        <v>8.9193800000000004E-2</v>
      </c>
      <c r="F148" s="8">
        <v>0</v>
      </c>
      <c r="G148" s="8">
        <v>-0.29326985</v>
      </c>
      <c r="H148" s="8">
        <f t="shared" si="3"/>
        <v>0.29326985</v>
      </c>
      <c r="I148" s="9">
        <v>0.77393373300000001</v>
      </c>
      <c r="J148" s="9">
        <v>0.84284778100000002</v>
      </c>
      <c r="K148" s="9">
        <v>0.25323309700000002</v>
      </c>
      <c r="L148" s="7" t="b">
        <v>0</v>
      </c>
    </row>
    <row r="149" spans="1:12" hidden="1">
      <c r="A149" s="12" t="s">
        <v>3719</v>
      </c>
      <c r="B149" s="5">
        <v>638</v>
      </c>
      <c r="C149" s="5">
        <v>22</v>
      </c>
      <c r="D149" s="8">
        <v>12.306699999999999</v>
      </c>
      <c r="E149" s="8">
        <v>0.52002599999999999</v>
      </c>
      <c r="F149" s="8">
        <v>4.8579809950000001</v>
      </c>
      <c r="G149" s="8">
        <v>4.5647111450000004</v>
      </c>
      <c r="H149" s="8">
        <f t="shared" si="3"/>
        <v>4.5647111450000004</v>
      </c>
      <c r="I149" s="9">
        <v>0</v>
      </c>
      <c r="J149" s="9">
        <v>0</v>
      </c>
      <c r="K149" s="9">
        <v>0</v>
      </c>
      <c r="L149" s="7" t="b">
        <v>1</v>
      </c>
    </row>
    <row r="150" spans="1:12" hidden="1">
      <c r="A150" s="12" t="s">
        <v>3434</v>
      </c>
      <c r="B150" s="5">
        <v>290</v>
      </c>
      <c r="C150" s="5">
        <v>328</v>
      </c>
      <c r="D150" s="8">
        <v>6.7059199999999999</v>
      </c>
      <c r="E150" s="8">
        <v>9.2943099999999994</v>
      </c>
      <c r="F150" s="8">
        <v>-0.17764291500000001</v>
      </c>
      <c r="G150" s="8">
        <v>-0.47091276399999998</v>
      </c>
      <c r="H150" s="8">
        <f t="shared" si="3"/>
        <v>0.47091276399999998</v>
      </c>
      <c r="I150" s="9">
        <v>5.0300000000000003E-5</v>
      </c>
      <c r="J150" s="9">
        <v>1.64718E-4</v>
      </c>
      <c r="K150" s="9">
        <v>4.9599999999999999E-5</v>
      </c>
      <c r="L150" s="7" t="b">
        <v>1</v>
      </c>
    </row>
    <row r="151" spans="1:12" hidden="1">
      <c r="A151" s="12" t="s">
        <v>4788</v>
      </c>
      <c r="B151" s="5">
        <v>2</v>
      </c>
      <c r="C151" s="5">
        <v>0</v>
      </c>
      <c r="D151" s="8">
        <v>6.7077200000000003E-2</v>
      </c>
      <c r="E151" s="8">
        <v>0</v>
      </c>
      <c r="F151" s="8" t="s">
        <v>7482</v>
      </c>
      <c r="G151" s="8" t="s">
        <v>7482</v>
      </c>
      <c r="H151" s="8" t="e">
        <f t="shared" si="3"/>
        <v>#VALUE!</v>
      </c>
      <c r="I151" s="9">
        <v>0.12237514300000001</v>
      </c>
      <c r="J151" s="9">
        <v>0.206035259</v>
      </c>
      <c r="K151" s="9">
        <v>6.0721819000000003E-2</v>
      </c>
      <c r="L151" s="7" t="b">
        <v>0</v>
      </c>
    </row>
    <row r="152" spans="1:12" hidden="1">
      <c r="A152" s="12" t="s">
        <v>2306</v>
      </c>
      <c r="B152" s="5" t="s">
        <v>7482</v>
      </c>
      <c r="C152" s="5" t="s">
        <v>7482</v>
      </c>
      <c r="D152" s="8">
        <v>0</v>
      </c>
      <c r="E152" s="8">
        <v>0</v>
      </c>
      <c r="F152" s="8" t="s">
        <v>7482</v>
      </c>
      <c r="G152" s="8" t="s">
        <v>7482</v>
      </c>
      <c r="H152" s="8" t="e">
        <f t="shared" si="3"/>
        <v>#VALUE!</v>
      </c>
      <c r="I152" s="9" t="s">
        <v>7482</v>
      </c>
      <c r="J152" s="9" t="s">
        <v>7482</v>
      </c>
      <c r="K152" s="9" t="s">
        <v>7482</v>
      </c>
      <c r="L152" s="7" t="b">
        <v>0</v>
      </c>
    </row>
    <row r="153" spans="1:12" hidden="1">
      <c r="A153" s="12" t="s">
        <v>2280</v>
      </c>
      <c r="B153" s="5">
        <v>0</v>
      </c>
      <c r="C153" s="5">
        <v>1</v>
      </c>
      <c r="D153" s="8">
        <v>0</v>
      </c>
      <c r="E153" s="8">
        <v>3.1709399999999999E-2</v>
      </c>
      <c r="F153" s="8" t="s">
        <v>7482</v>
      </c>
      <c r="G153" s="8" t="s">
        <v>7482</v>
      </c>
      <c r="H153" s="8" t="e">
        <f t="shared" si="3"/>
        <v>#VALUE!</v>
      </c>
      <c r="I153" s="9">
        <v>0.20591931099999999</v>
      </c>
      <c r="J153" s="9">
        <v>0.31256520399999999</v>
      </c>
      <c r="K153" s="9">
        <v>9.2245719000000004E-2</v>
      </c>
      <c r="L153" s="7" t="b">
        <v>0</v>
      </c>
    </row>
    <row r="154" spans="1:12" hidden="1">
      <c r="A154" s="12" t="s">
        <v>3188</v>
      </c>
      <c r="B154" s="5">
        <v>7</v>
      </c>
      <c r="C154" s="5">
        <v>2</v>
      </c>
      <c r="D154" s="8">
        <v>0.124671</v>
      </c>
      <c r="E154" s="8">
        <v>4.3649599999999997E-2</v>
      </c>
      <c r="F154" s="8">
        <v>1.807354922</v>
      </c>
      <c r="G154" s="8">
        <v>1.5140850720000001</v>
      </c>
      <c r="H154" s="8">
        <f t="shared" si="3"/>
        <v>1.5140850720000001</v>
      </c>
      <c r="I154" s="9">
        <v>0.15540715199999999</v>
      </c>
      <c r="J154" s="9">
        <v>0.247357352</v>
      </c>
      <c r="K154" s="9">
        <v>7.4294699000000006E-2</v>
      </c>
      <c r="L154" s="7" t="b">
        <v>0</v>
      </c>
    </row>
    <row r="155" spans="1:12" hidden="1">
      <c r="A155" s="12" t="s">
        <v>6498</v>
      </c>
      <c r="B155" s="5">
        <v>542</v>
      </c>
      <c r="C155" s="5">
        <v>384</v>
      </c>
      <c r="D155" s="8">
        <v>14.489599999999999</v>
      </c>
      <c r="E155" s="8">
        <v>12.579800000000001</v>
      </c>
      <c r="F155" s="8">
        <v>0.49718654099999998</v>
      </c>
      <c r="G155" s="8">
        <v>0.20391669100000001</v>
      </c>
      <c r="H155" s="8">
        <f t="shared" si="3"/>
        <v>0.20391669100000001</v>
      </c>
      <c r="I155" s="9">
        <v>3.3443550000000002E-2</v>
      </c>
      <c r="J155" s="9">
        <v>6.8830542999999994E-2</v>
      </c>
      <c r="K155" s="9">
        <v>2.0708491999999998E-2</v>
      </c>
      <c r="L155" s="7" t="b">
        <v>0</v>
      </c>
    </row>
    <row r="156" spans="1:12" hidden="1">
      <c r="A156" s="12" t="s">
        <v>2151</v>
      </c>
      <c r="B156" s="5">
        <v>158</v>
      </c>
      <c r="C156" s="5">
        <v>217</v>
      </c>
      <c r="D156" s="8">
        <v>4.3518600000000003</v>
      </c>
      <c r="E156" s="8">
        <v>7.3242099999999999</v>
      </c>
      <c r="F156" s="8">
        <v>-0.45777048399999998</v>
      </c>
      <c r="G156" s="8">
        <v>-0.75104033400000003</v>
      </c>
      <c r="H156" s="8">
        <f t="shared" si="3"/>
        <v>0.75104033400000003</v>
      </c>
      <c r="I156" s="9">
        <v>5.2200000000000004E-7</v>
      </c>
      <c r="J156" s="9">
        <v>2.0899999999999999E-6</v>
      </c>
      <c r="K156" s="9">
        <v>6.2699999999999999E-7</v>
      </c>
      <c r="L156" s="7" t="b">
        <v>1</v>
      </c>
    </row>
    <row r="157" spans="1:12" hidden="1">
      <c r="A157" s="12" t="s">
        <v>3555</v>
      </c>
      <c r="B157" s="5">
        <v>27</v>
      </c>
      <c r="C157" s="5">
        <v>1</v>
      </c>
      <c r="D157" s="8">
        <v>0.71617399999999998</v>
      </c>
      <c r="E157" s="8">
        <v>3.2504100000000001E-2</v>
      </c>
      <c r="F157" s="8">
        <v>4.7548875019999999</v>
      </c>
      <c r="G157" s="8">
        <v>4.4616176530000002</v>
      </c>
      <c r="H157" s="8">
        <f t="shared" si="3"/>
        <v>4.4616176530000002</v>
      </c>
      <c r="I157" s="9">
        <v>5.1900000000000003E-7</v>
      </c>
      <c r="J157" s="9">
        <v>2.08E-6</v>
      </c>
      <c r="K157" s="9">
        <v>6.2500000000000005E-7</v>
      </c>
      <c r="L157" s="7" t="b">
        <v>1</v>
      </c>
    </row>
    <row r="158" spans="1:12" hidden="1">
      <c r="A158" s="12" t="s">
        <v>3745</v>
      </c>
      <c r="B158" s="5">
        <v>525</v>
      </c>
      <c r="C158" s="5">
        <v>248</v>
      </c>
      <c r="D158" s="8">
        <v>11.3247</v>
      </c>
      <c r="E158" s="8">
        <v>6.5554600000000001</v>
      </c>
      <c r="F158" s="8">
        <v>1.0819773020000001</v>
      </c>
      <c r="G158" s="8">
        <v>0.788707453</v>
      </c>
      <c r="H158" s="8">
        <f t="shared" si="3"/>
        <v>0.788707453</v>
      </c>
      <c r="I158" s="9">
        <v>3.0600000000000001E-13</v>
      </c>
      <c r="J158" s="9">
        <v>1.9E-12</v>
      </c>
      <c r="K158" s="9">
        <v>5.7099999999999999E-13</v>
      </c>
      <c r="L158" s="7" t="b">
        <v>1</v>
      </c>
    </row>
    <row r="159" spans="1:12" hidden="1">
      <c r="A159" s="12" t="s">
        <v>3949</v>
      </c>
      <c r="B159" s="5">
        <v>0</v>
      </c>
      <c r="C159" s="5">
        <v>1</v>
      </c>
      <c r="D159" s="8">
        <v>0</v>
      </c>
      <c r="E159" s="8">
        <v>8.3191299999999996E-2</v>
      </c>
      <c r="F159" s="8" t="s">
        <v>7482</v>
      </c>
      <c r="G159" s="8" t="s">
        <v>7482</v>
      </c>
      <c r="H159" s="8" t="e">
        <f t="shared" si="3"/>
        <v>#VALUE!</v>
      </c>
      <c r="I159" s="9">
        <v>0.20591931099999999</v>
      </c>
      <c r="J159" s="9">
        <v>0.31256520399999999</v>
      </c>
      <c r="K159" s="9">
        <v>9.2245719000000004E-2</v>
      </c>
      <c r="L159" s="7" t="b">
        <v>0</v>
      </c>
    </row>
    <row r="160" spans="1:12" hidden="1">
      <c r="A160" s="12" t="s">
        <v>3951</v>
      </c>
      <c r="B160" s="5" t="s">
        <v>7482</v>
      </c>
      <c r="C160" s="5" t="s">
        <v>7482</v>
      </c>
      <c r="D160" s="8">
        <v>0</v>
      </c>
      <c r="E160" s="8">
        <v>0</v>
      </c>
      <c r="F160" s="8" t="s">
        <v>7482</v>
      </c>
      <c r="G160" s="8" t="s">
        <v>7482</v>
      </c>
      <c r="H160" s="8" t="e">
        <f t="shared" si="3"/>
        <v>#VALUE!</v>
      </c>
      <c r="I160" s="9" t="s">
        <v>7482</v>
      </c>
      <c r="J160" s="9" t="s">
        <v>7482</v>
      </c>
      <c r="K160" s="9" t="s">
        <v>7482</v>
      </c>
      <c r="L160" s="7" t="b">
        <v>0</v>
      </c>
    </row>
    <row r="161" spans="1:12" hidden="1">
      <c r="A161" s="12" t="s">
        <v>3953</v>
      </c>
      <c r="B161" s="5" t="s">
        <v>7482</v>
      </c>
      <c r="C161" s="5" t="s">
        <v>7482</v>
      </c>
      <c r="D161" s="8">
        <v>0</v>
      </c>
      <c r="E161" s="8">
        <v>0</v>
      </c>
      <c r="F161" s="8" t="s">
        <v>7482</v>
      </c>
      <c r="G161" s="8" t="s">
        <v>7482</v>
      </c>
      <c r="H161" s="8" t="e">
        <f t="shared" si="3"/>
        <v>#VALUE!</v>
      </c>
      <c r="I161" s="9" t="s">
        <v>7482</v>
      </c>
      <c r="J161" s="9" t="s">
        <v>7482</v>
      </c>
      <c r="K161" s="9" t="s">
        <v>7482</v>
      </c>
      <c r="L161" s="7" t="b">
        <v>0</v>
      </c>
    </row>
    <row r="162" spans="1:12" hidden="1">
      <c r="A162" s="12" t="s">
        <v>3955</v>
      </c>
      <c r="B162" s="5" t="s">
        <v>7482</v>
      </c>
      <c r="C162" s="5" t="s">
        <v>7482</v>
      </c>
      <c r="D162" s="8">
        <v>0</v>
      </c>
      <c r="E162" s="8">
        <v>0</v>
      </c>
      <c r="F162" s="8" t="s">
        <v>7482</v>
      </c>
      <c r="G162" s="8" t="s">
        <v>7482</v>
      </c>
      <c r="H162" s="8" t="e">
        <f t="shared" si="3"/>
        <v>#VALUE!</v>
      </c>
      <c r="I162" s="9" t="s">
        <v>7482</v>
      </c>
      <c r="J162" s="9" t="s">
        <v>7482</v>
      </c>
      <c r="K162" s="9" t="s">
        <v>7482</v>
      </c>
      <c r="L162" s="7" t="b">
        <v>0</v>
      </c>
    </row>
    <row r="163" spans="1:12" hidden="1">
      <c r="A163" s="12" t="s">
        <v>4644</v>
      </c>
      <c r="B163" s="5">
        <v>2071</v>
      </c>
      <c r="C163" s="5">
        <v>1382</v>
      </c>
      <c r="D163" s="8">
        <v>22.225300000000001</v>
      </c>
      <c r="E163" s="8">
        <v>18.174299999999999</v>
      </c>
      <c r="F163" s="8">
        <v>0.58356993800000001</v>
      </c>
      <c r="G163" s="8">
        <v>0.29030008800000001</v>
      </c>
      <c r="H163" s="8">
        <f t="shared" si="3"/>
        <v>0.29030008800000001</v>
      </c>
      <c r="I163" s="9">
        <v>5.6299999999999998E-9</v>
      </c>
      <c r="J163" s="9">
        <v>2.6300000000000001E-8</v>
      </c>
      <c r="K163" s="9">
        <v>7.9300000000000005E-9</v>
      </c>
      <c r="L163" s="7" t="b">
        <v>1</v>
      </c>
    </row>
    <row r="164" spans="1:12" hidden="1">
      <c r="A164" s="12" t="s">
        <v>6543</v>
      </c>
      <c r="B164" s="5">
        <v>6</v>
      </c>
      <c r="C164" s="5">
        <v>2</v>
      </c>
      <c r="D164" s="8">
        <v>9.5647099999999999E-2</v>
      </c>
      <c r="E164" s="8">
        <v>3.9069100000000002E-2</v>
      </c>
      <c r="F164" s="8">
        <v>1.5849625009999999</v>
      </c>
      <c r="G164" s="8">
        <v>1.291692651</v>
      </c>
      <c r="H164" s="8">
        <f t="shared" si="3"/>
        <v>1.291692651</v>
      </c>
      <c r="I164" s="9">
        <v>0.24312563400000001</v>
      </c>
      <c r="J164" s="9">
        <v>0.35019442299999998</v>
      </c>
      <c r="K164" s="9">
        <v>0.105217794</v>
      </c>
      <c r="L164" s="7" t="b">
        <v>0</v>
      </c>
    </row>
    <row r="165" spans="1:12" hidden="1">
      <c r="A165" s="12" t="s">
        <v>599</v>
      </c>
      <c r="B165" s="5">
        <v>12830</v>
      </c>
      <c r="C165" s="5">
        <v>476</v>
      </c>
      <c r="D165" s="8">
        <v>694.90599999999995</v>
      </c>
      <c r="E165" s="8">
        <v>31.5929</v>
      </c>
      <c r="F165" s="8">
        <v>4.7524157870000003</v>
      </c>
      <c r="G165" s="8">
        <v>4.4591459369999997</v>
      </c>
      <c r="H165" s="8">
        <f t="shared" si="3"/>
        <v>4.4591459369999997</v>
      </c>
      <c r="I165" s="9">
        <v>0</v>
      </c>
      <c r="J165" s="9">
        <v>0</v>
      </c>
      <c r="K165" s="9">
        <v>0</v>
      </c>
      <c r="L165" s="7" t="b">
        <v>1</v>
      </c>
    </row>
    <row r="166" spans="1:12" hidden="1">
      <c r="A166" s="12" t="s">
        <v>4171</v>
      </c>
      <c r="B166" s="5">
        <v>393</v>
      </c>
      <c r="C166" s="5">
        <v>300</v>
      </c>
      <c r="D166" s="8">
        <v>6.8353400000000004</v>
      </c>
      <c r="E166" s="8">
        <v>6.3939899999999996</v>
      </c>
      <c r="F166" s="8">
        <v>0.38956681199999998</v>
      </c>
      <c r="G166" s="8">
        <v>9.6296962E-2</v>
      </c>
      <c r="H166" s="8">
        <f t="shared" si="3"/>
        <v>9.6296962E-2</v>
      </c>
      <c r="I166" s="9">
        <v>0.38329495699999999</v>
      </c>
      <c r="J166" s="9">
        <v>0.48310214499999998</v>
      </c>
      <c r="K166" s="9">
        <v>0.145347061</v>
      </c>
      <c r="L166" s="7" t="b">
        <v>0</v>
      </c>
    </row>
    <row r="167" spans="1:12" hidden="1">
      <c r="A167" s="12" t="s">
        <v>6991</v>
      </c>
      <c r="B167" s="5">
        <v>128</v>
      </c>
      <c r="C167" s="5">
        <v>96</v>
      </c>
      <c r="D167" s="8">
        <v>4.4549399999999997</v>
      </c>
      <c r="E167" s="8">
        <v>4.09436</v>
      </c>
      <c r="F167" s="8">
        <v>0.41503749899999998</v>
      </c>
      <c r="G167" s="8">
        <v>0.12176765000000001</v>
      </c>
      <c r="H167" s="8">
        <f t="shared" si="3"/>
        <v>0.12176765000000001</v>
      </c>
      <c r="I167" s="9">
        <v>0.53111655800000002</v>
      </c>
      <c r="J167" s="9">
        <v>0.624717627</v>
      </c>
      <c r="K167" s="9">
        <v>0.18795377399999999</v>
      </c>
      <c r="L167" s="7" t="b">
        <v>0</v>
      </c>
    </row>
    <row r="168" spans="1:12" hidden="1">
      <c r="A168" s="12" t="s">
        <v>3982</v>
      </c>
      <c r="B168" s="5">
        <v>1899</v>
      </c>
      <c r="C168" s="5">
        <v>74</v>
      </c>
      <c r="D168" s="8">
        <v>43.522500000000001</v>
      </c>
      <c r="E168" s="8">
        <v>2.0782799999999999</v>
      </c>
      <c r="F168" s="8">
        <v>4.6815708249999997</v>
      </c>
      <c r="G168" s="8">
        <v>4.3883009749999999</v>
      </c>
      <c r="H168" s="8">
        <f t="shared" si="3"/>
        <v>4.3883009749999999</v>
      </c>
      <c r="I168" s="9">
        <v>0</v>
      </c>
      <c r="J168" s="9">
        <v>0</v>
      </c>
      <c r="K168" s="9">
        <v>0</v>
      </c>
      <c r="L168" s="7" t="b">
        <v>1</v>
      </c>
    </row>
    <row r="169" spans="1:12" hidden="1">
      <c r="A169" s="12" t="s">
        <v>3947</v>
      </c>
      <c r="B169" s="5">
        <v>302</v>
      </c>
      <c r="C169" s="5">
        <v>273</v>
      </c>
      <c r="D169" s="8">
        <v>9.0983000000000001</v>
      </c>
      <c r="E169" s="8">
        <v>10.0786</v>
      </c>
      <c r="F169" s="8">
        <v>0.14564759799999999</v>
      </c>
      <c r="G169" s="8">
        <v>-0.14762225100000001</v>
      </c>
      <c r="H169" s="8">
        <f t="shared" si="3"/>
        <v>0.14762225100000001</v>
      </c>
      <c r="I169" s="9">
        <v>0.22097440700000001</v>
      </c>
      <c r="J169" s="9">
        <v>0.32666414100000002</v>
      </c>
      <c r="K169" s="9">
        <v>9.7935257999999997E-2</v>
      </c>
      <c r="L169" s="7" t="b">
        <v>0</v>
      </c>
    </row>
    <row r="170" spans="1:12" hidden="1">
      <c r="A170" s="12" t="s">
        <v>6696</v>
      </c>
      <c r="B170" s="5">
        <v>483</v>
      </c>
      <c r="C170" s="5">
        <v>479</v>
      </c>
      <c r="D170" s="8">
        <v>10.549200000000001</v>
      </c>
      <c r="E170" s="8">
        <v>12.82</v>
      </c>
      <c r="F170" s="8">
        <v>1.1997532999999999E-2</v>
      </c>
      <c r="G170" s="8">
        <v>-0.28127231699999999</v>
      </c>
      <c r="H170" s="8">
        <f t="shared" si="3"/>
        <v>0.28127231699999999</v>
      </c>
      <c r="I170" s="9">
        <v>2.5220970000000001E-3</v>
      </c>
      <c r="J170" s="9">
        <v>6.6153519999999997E-3</v>
      </c>
      <c r="K170" s="9">
        <v>1.9903080000000001E-3</v>
      </c>
      <c r="L170" s="7" t="b">
        <v>0</v>
      </c>
    </row>
    <row r="171" spans="1:12" hidden="1">
      <c r="A171" s="12" t="s">
        <v>1056</v>
      </c>
      <c r="B171" s="5" t="s">
        <v>7482</v>
      </c>
      <c r="C171" s="5" t="s">
        <v>7482</v>
      </c>
      <c r="D171" s="8">
        <v>0</v>
      </c>
      <c r="E171" s="8">
        <v>0</v>
      </c>
      <c r="F171" s="8" t="s">
        <v>7482</v>
      </c>
      <c r="G171" s="8" t="s">
        <v>7482</v>
      </c>
      <c r="H171" s="8" t="e">
        <f t="shared" si="3"/>
        <v>#VALUE!</v>
      </c>
      <c r="I171" s="9" t="s">
        <v>7482</v>
      </c>
      <c r="J171" s="9" t="s">
        <v>7482</v>
      </c>
      <c r="K171" s="9" t="s">
        <v>7482</v>
      </c>
      <c r="L171" s="7" t="b">
        <v>0</v>
      </c>
    </row>
    <row r="172" spans="1:12" hidden="1">
      <c r="A172" s="12" t="s">
        <v>1589</v>
      </c>
      <c r="B172" s="5">
        <v>22</v>
      </c>
      <c r="C172" s="5">
        <v>1</v>
      </c>
      <c r="D172" s="8">
        <v>0.59804599999999997</v>
      </c>
      <c r="E172" s="8">
        <v>3.3311599999999997E-2</v>
      </c>
      <c r="F172" s="8">
        <v>4.4594316190000001</v>
      </c>
      <c r="G172" s="8">
        <v>4.1661617690000003</v>
      </c>
      <c r="H172" s="8">
        <f t="shared" si="3"/>
        <v>4.1661617690000003</v>
      </c>
      <c r="I172" s="9">
        <v>9.4199999999999996E-6</v>
      </c>
      <c r="J172" s="9">
        <v>3.3300000000000003E-5</v>
      </c>
      <c r="K172" s="9">
        <v>1.0000000000000001E-5</v>
      </c>
      <c r="L172" s="7" t="b">
        <v>1</v>
      </c>
    </row>
    <row r="173" spans="1:12" hidden="1">
      <c r="A173" s="12" t="s">
        <v>565</v>
      </c>
      <c r="B173" s="5">
        <v>318</v>
      </c>
      <c r="C173" s="5">
        <v>15</v>
      </c>
      <c r="D173" s="8">
        <v>17.108899999999998</v>
      </c>
      <c r="E173" s="8">
        <v>0.98893699999999995</v>
      </c>
      <c r="F173" s="8">
        <v>4.4059923599999999</v>
      </c>
      <c r="G173" s="8">
        <v>4.1127225100000002</v>
      </c>
      <c r="H173" s="8">
        <f t="shared" si="3"/>
        <v>4.1127225100000002</v>
      </c>
      <c r="I173" s="9">
        <v>0</v>
      </c>
      <c r="J173" s="9">
        <v>0</v>
      </c>
      <c r="K173" s="9">
        <v>0</v>
      </c>
      <c r="L173" s="7" t="b">
        <v>1</v>
      </c>
    </row>
    <row r="174" spans="1:12" hidden="1">
      <c r="A174" s="12" t="s">
        <v>2322</v>
      </c>
      <c r="B174" s="5">
        <v>1965</v>
      </c>
      <c r="C174" s="5">
        <v>1491</v>
      </c>
      <c r="D174" s="8">
        <v>8.0794700000000006</v>
      </c>
      <c r="E174" s="8">
        <v>7.5124399999999998</v>
      </c>
      <c r="F174" s="8">
        <v>0.39824905500000002</v>
      </c>
      <c r="G174" s="8">
        <v>0.10497920500000001</v>
      </c>
      <c r="H174" s="8">
        <f t="shared" si="3"/>
        <v>0.10497920500000001</v>
      </c>
      <c r="I174" s="9">
        <v>3.3840872000000001E-2</v>
      </c>
      <c r="J174" s="9">
        <v>6.9556250999999999E-2</v>
      </c>
      <c r="K174" s="9">
        <v>2.0926831E-2</v>
      </c>
      <c r="L174" s="7" t="b">
        <v>0</v>
      </c>
    </row>
    <row r="175" spans="1:12" hidden="1">
      <c r="A175" s="12" t="s">
        <v>146</v>
      </c>
      <c r="B175" s="5">
        <v>125</v>
      </c>
      <c r="C175" s="5">
        <v>6</v>
      </c>
      <c r="D175" s="8">
        <v>1.86293</v>
      </c>
      <c r="E175" s="8">
        <v>0.10957699999999999</v>
      </c>
      <c r="F175" s="8">
        <v>4.3808217840000001</v>
      </c>
      <c r="G175" s="8">
        <v>4.0875519340000004</v>
      </c>
      <c r="H175" s="8">
        <f t="shared" si="3"/>
        <v>4.0875519340000004</v>
      </c>
      <c r="I175" s="9">
        <v>0</v>
      </c>
      <c r="J175" s="9">
        <v>0</v>
      </c>
      <c r="K175" s="9">
        <v>0</v>
      </c>
      <c r="L175" s="7" t="b">
        <v>1</v>
      </c>
    </row>
    <row r="176" spans="1:12" hidden="1">
      <c r="A176" s="12" t="s">
        <v>4229</v>
      </c>
      <c r="B176" s="5">
        <v>38</v>
      </c>
      <c r="C176" s="5">
        <v>38</v>
      </c>
      <c r="D176" s="8">
        <v>2.8660600000000001</v>
      </c>
      <c r="E176" s="8">
        <v>3.5121099999999998</v>
      </c>
      <c r="F176" s="8">
        <v>0</v>
      </c>
      <c r="G176" s="8">
        <v>-0.29326985</v>
      </c>
      <c r="H176" s="8">
        <f t="shared" si="3"/>
        <v>0.29326985</v>
      </c>
      <c r="I176" s="9">
        <v>0.37598820799999999</v>
      </c>
      <c r="J176" s="9">
        <v>0.47449901900000002</v>
      </c>
      <c r="K176" s="9">
        <v>0.142754254</v>
      </c>
      <c r="L176" s="7" t="b">
        <v>0</v>
      </c>
    </row>
    <row r="177" spans="1:12" hidden="1">
      <c r="A177" s="12" t="s">
        <v>1651</v>
      </c>
      <c r="B177" s="5">
        <v>935</v>
      </c>
      <c r="C177" s="5">
        <v>950</v>
      </c>
      <c r="D177" s="8">
        <v>14.274100000000001</v>
      </c>
      <c r="E177" s="8">
        <v>17.772300000000001</v>
      </c>
      <c r="F177" s="8">
        <v>-2.2961148000000001E-2</v>
      </c>
      <c r="G177" s="8">
        <v>-0.31623099799999999</v>
      </c>
      <c r="H177" s="8">
        <f t="shared" si="3"/>
        <v>0.31623099799999999</v>
      </c>
      <c r="I177" s="9">
        <v>1.99E-6</v>
      </c>
      <c r="J177" s="9">
        <v>7.5399999999999998E-6</v>
      </c>
      <c r="K177" s="9">
        <v>2.2699999999999999E-6</v>
      </c>
      <c r="L177" s="7" t="b">
        <v>1</v>
      </c>
    </row>
    <row r="178" spans="1:12" hidden="1">
      <c r="A178" s="12" t="s">
        <v>168</v>
      </c>
      <c r="B178" s="5">
        <v>1</v>
      </c>
      <c r="C178" s="5">
        <v>0</v>
      </c>
      <c r="D178" s="8">
        <v>4.0758700000000002E-2</v>
      </c>
      <c r="E178" s="8">
        <v>0</v>
      </c>
      <c r="F178" s="8" t="s">
        <v>7482</v>
      </c>
      <c r="G178" s="8" t="s">
        <v>7482</v>
      </c>
      <c r="H178" s="8" t="e">
        <f t="shared" si="3"/>
        <v>#VALUE!</v>
      </c>
      <c r="I178" s="9">
        <v>0.27465927400000001</v>
      </c>
      <c r="J178" s="9">
        <v>0.376163788</v>
      </c>
      <c r="K178" s="9">
        <v>0.109230544</v>
      </c>
      <c r="L178" s="7" t="b">
        <v>0</v>
      </c>
    </row>
    <row r="179" spans="1:12" hidden="1">
      <c r="A179" s="12" t="s">
        <v>170</v>
      </c>
      <c r="B179" s="5" t="s">
        <v>7482</v>
      </c>
      <c r="C179" s="5" t="s">
        <v>7482</v>
      </c>
      <c r="D179" s="8">
        <v>0</v>
      </c>
      <c r="E179" s="8">
        <v>0</v>
      </c>
      <c r="F179" s="8" t="s">
        <v>7482</v>
      </c>
      <c r="G179" s="8" t="s">
        <v>7482</v>
      </c>
      <c r="H179" s="8" t="e">
        <f t="shared" si="3"/>
        <v>#VALUE!</v>
      </c>
      <c r="I179" s="9" t="s">
        <v>7482</v>
      </c>
      <c r="J179" s="9" t="s">
        <v>7482</v>
      </c>
      <c r="K179" s="9" t="s">
        <v>7482</v>
      </c>
      <c r="L179" s="7" t="b">
        <v>0</v>
      </c>
    </row>
    <row r="180" spans="1:12" hidden="1">
      <c r="A180" s="12" t="s">
        <v>3959</v>
      </c>
      <c r="B180" s="5">
        <v>9</v>
      </c>
      <c r="C180" s="5">
        <v>9</v>
      </c>
      <c r="D180" s="8">
        <v>0.18446199999999999</v>
      </c>
      <c r="E180" s="8">
        <v>0.22604299999999999</v>
      </c>
      <c r="F180" s="8">
        <v>0</v>
      </c>
      <c r="G180" s="8">
        <v>-0.29326985</v>
      </c>
      <c r="H180" s="8">
        <f t="shared" si="3"/>
        <v>0.29326985</v>
      </c>
      <c r="I180" s="9">
        <v>0.66657753799999997</v>
      </c>
      <c r="J180" s="9">
        <v>0.75923388000000003</v>
      </c>
      <c r="K180" s="9">
        <v>0.22819800100000001</v>
      </c>
      <c r="L180" s="7" t="b">
        <v>0</v>
      </c>
    </row>
    <row r="181" spans="1:12" hidden="1">
      <c r="A181" s="12" t="s">
        <v>1653</v>
      </c>
      <c r="B181" s="5">
        <v>10</v>
      </c>
      <c r="C181" s="5">
        <v>16</v>
      </c>
      <c r="D181" s="8">
        <v>0.112595</v>
      </c>
      <c r="E181" s="8">
        <v>0.22076000000000001</v>
      </c>
      <c r="F181" s="8">
        <v>-0.67807190500000003</v>
      </c>
      <c r="G181" s="8">
        <v>-0.97134175499999997</v>
      </c>
      <c r="H181" s="8">
        <f t="shared" si="3"/>
        <v>0.97134175499999997</v>
      </c>
      <c r="I181" s="9">
        <v>8.9408898000000001E-2</v>
      </c>
      <c r="J181" s="9">
        <v>0.15992536099999999</v>
      </c>
      <c r="K181" s="9">
        <v>4.8106949000000003E-2</v>
      </c>
      <c r="L181" s="7" t="b">
        <v>0</v>
      </c>
    </row>
    <row r="182" spans="1:12" hidden="1">
      <c r="A182" s="12" t="s">
        <v>172</v>
      </c>
      <c r="B182" s="5">
        <v>244</v>
      </c>
      <c r="C182" s="5">
        <v>108</v>
      </c>
      <c r="D182" s="8">
        <v>7.59917</v>
      </c>
      <c r="E182" s="8">
        <v>4.1217600000000001</v>
      </c>
      <c r="F182" s="8">
        <v>1.175849835</v>
      </c>
      <c r="G182" s="8">
        <v>0.88257998599999998</v>
      </c>
      <c r="H182" s="8">
        <f t="shared" si="3"/>
        <v>0.88257998599999998</v>
      </c>
      <c r="I182" s="9">
        <v>4.4999999999999999E-8</v>
      </c>
      <c r="J182" s="9">
        <v>1.97E-7</v>
      </c>
      <c r="K182" s="9">
        <v>5.9300000000000002E-8</v>
      </c>
      <c r="L182" s="7" t="b">
        <v>1</v>
      </c>
    </row>
    <row r="183" spans="1:12" hidden="1">
      <c r="A183" s="12" t="s">
        <v>3961</v>
      </c>
      <c r="B183" s="5">
        <v>1</v>
      </c>
      <c r="C183" s="5">
        <v>4</v>
      </c>
      <c r="D183" s="8">
        <v>2.9752000000000001E-2</v>
      </c>
      <c r="E183" s="8">
        <v>0.14583399999999999</v>
      </c>
      <c r="F183" s="8">
        <v>-2</v>
      </c>
      <c r="G183" s="8">
        <v>-2.2932698500000002</v>
      </c>
      <c r="H183" s="8">
        <f t="shared" si="3"/>
        <v>2.2932698500000002</v>
      </c>
      <c r="I183" s="9">
        <v>0.107618488</v>
      </c>
      <c r="J183" s="9">
        <v>0.18777176800000001</v>
      </c>
      <c r="K183" s="9">
        <v>5.6383928999999999E-2</v>
      </c>
      <c r="L183" s="7" t="b">
        <v>0</v>
      </c>
    </row>
    <row r="184" spans="1:12" hidden="1">
      <c r="A184" s="12" t="s">
        <v>1655</v>
      </c>
      <c r="B184" s="5">
        <v>6</v>
      </c>
      <c r="C184" s="5">
        <v>8</v>
      </c>
      <c r="D184" s="8">
        <v>0.12475700000000001</v>
      </c>
      <c r="E184" s="8">
        <v>0.20383899999999999</v>
      </c>
      <c r="F184" s="8">
        <v>-0.41503749899999998</v>
      </c>
      <c r="G184" s="8">
        <v>-0.70830734900000003</v>
      </c>
      <c r="H184" s="8">
        <f t="shared" si="3"/>
        <v>0.70830734900000003</v>
      </c>
      <c r="I184" s="9">
        <v>0.36007472699999998</v>
      </c>
      <c r="J184" s="9">
        <v>0.459651003</v>
      </c>
      <c r="K184" s="9">
        <v>0.13820737699999999</v>
      </c>
      <c r="L184" s="7" t="b">
        <v>0</v>
      </c>
    </row>
    <row r="185" spans="1:12" hidden="1">
      <c r="A185" s="12" t="s">
        <v>3963</v>
      </c>
      <c r="B185" s="5">
        <v>70</v>
      </c>
      <c r="C185" s="5">
        <v>37</v>
      </c>
      <c r="D185" s="8">
        <v>1.12114</v>
      </c>
      <c r="E185" s="8">
        <v>0.72618499999999997</v>
      </c>
      <c r="F185" s="8">
        <v>0.91982965100000003</v>
      </c>
      <c r="G185" s="8">
        <v>0.62655980200000005</v>
      </c>
      <c r="H185" s="8">
        <f t="shared" si="3"/>
        <v>0.62655980200000005</v>
      </c>
      <c r="I185" s="9">
        <v>2.9457944999999999E-2</v>
      </c>
      <c r="J185" s="9">
        <v>6.1263679000000001E-2</v>
      </c>
      <c r="K185" s="9">
        <v>1.8431910999999999E-2</v>
      </c>
      <c r="L185" s="7" t="b">
        <v>0</v>
      </c>
    </row>
    <row r="186" spans="1:12" hidden="1">
      <c r="A186" s="12" t="s">
        <v>1992</v>
      </c>
      <c r="B186" s="5">
        <v>1298</v>
      </c>
      <c r="C186" s="5">
        <v>1583</v>
      </c>
      <c r="D186" s="8">
        <v>6.9429299999999996</v>
      </c>
      <c r="E186" s="8">
        <v>10.376099999999999</v>
      </c>
      <c r="F186" s="8">
        <v>-0.286370872</v>
      </c>
      <c r="G186" s="8">
        <v>-0.57964072200000005</v>
      </c>
      <c r="H186" s="8">
        <f t="shared" si="3"/>
        <v>0.57964072200000005</v>
      </c>
      <c r="I186" s="9">
        <v>0</v>
      </c>
      <c r="J186" s="9">
        <v>0</v>
      </c>
      <c r="K186" s="9">
        <v>0</v>
      </c>
      <c r="L186" s="7" t="b">
        <v>1</v>
      </c>
    </row>
    <row r="187" spans="1:12" hidden="1">
      <c r="A187" s="12" t="s">
        <v>3804</v>
      </c>
      <c r="B187" s="5">
        <v>102</v>
      </c>
      <c r="C187" s="5">
        <v>5</v>
      </c>
      <c r="D187" s="8">
        <v>1.1738500000000001</v>
      </c>
      <c r="E187" s="8">
        <v>7.0512400000000003E-2</v>
      </c>
      <c r="F187" s="8">
        <v>4.3504972469999998</v>
      </c>
      <c r="G187" s="8">
        <v>4.0572273970000001</v>
      </c>
      <c r="H187" s="8">
        <f t="shared" si="3"/>
        <v>4.0572273970000001</v>
      </c>
      <c r="I187" s="9">
        <v>0</v>
      </c>
      <c r="J187" s="9">
        <v>0</v>
      </c>
      <c r="K187" s="9">
        <v>0</v>
      </c>
      <c r="L187" s="7" t="b">
        <v>1</v>
      </c>
    </row>
    <row r="188" spans="1:12" hidden="1">
      <c r="A188" s="12" t="s">
        <v>7309</v>
      </c>
      <c r="B188" s="5">
        <v>594</v>
      </c>
      <c r="C188" s="5">
        <v>660</v>
      </c>
      <c r="D188" s="8">
        <v>8.2119300000000006</v>
      </c>
      <c r="E188" s="8">
        <v>11.181100000000001</v>
      </c>
      <c r="F188" s="8">
        <v>-0.15200309300000001</v>
      </c>
      <c r="G188" s="8">
        <v>-0.44527294299999998</v>
      </c>
      <c r="H188" s="8">
        <f t="shared" si="3"/>
        <v>0.44527294299999998</v>
      </c>
      <c r="I188" s="9">
        <v>4.73E-8</v>
      </c>
      <c r="J188" s="9">
        <v>2.0699999999999999E-7</v>
      </c>
      <c r="K188" s="9">
        <v>6.2200000000000001E-8</v>
      </c>
      <c r="L188" s="7" t="b">
        <v>1</v>
      </c>
    </row>
    <row r="189" spans="1:12" hidden="1">
      <c r="A189" s="12" t="s">
        <v>5225</v>
      </c>
      <c r="B189" s="5">
        <v>416</v>
      </c>
      <c r="C189" s="5">
        <v>399</v>
      </c>
      <c r="D189" s="8">
        <v>9.1852599999999995</v>
      </c>
      <c r="E189" s="8">
        <v>10.7958</v>
      </c>
      <c r="F189" s="8">
        <v>6.0194782000000002E-2</v>
      </c>
      <c r="G189" s="8">
        <v>-0.233075068</v>
      </c>
      <c r="H189" s="8">
        <f t="shared" si="3"/>
        <v>0.233075068</v>
      </c>
      <c r="I189" s="9">
        <v>2.1278124999999998E-2</v>
      </c>
      <c r="J189" s="9">
        <v>4.6484554999999997E-2</v>
      </c>
      <c r="K189" s="9">
        <v>1.3985434999999999E-2</v>
      </c>
      <c r="L189" s="7" t="b">
        <v>0</v>
      </c>
    </row>
    <row r="190" spans="1:12" hidden="1">
      <c r="A190" s="12" t="s">
        <v>6330</v>
      </c>
      <c r="B190" s="5">
        <v>306</v>
      </c>
      <c r="C190" s="5">
        <v>155</v>
      </c>
      <c r="D190" s="8">
        <v>2.4192900000000002</v>
      </c>
      <c r="E190" s="8">
        <v>1.50169</v>
      </c>
      <c r="F190" s="8">
        <v>0.98126343699999996</v>
      </c>
      <c r="G190" s="8">
        <v>0.68799358799999999</v>
      </c>
      <c r="H190" s="8">
        <f t="shared" si="3"/>
        <v>0.68799358799999999</v>
      </c>
      <c r="I190" s="9">
        <v>7.6499999999999998E-7</v>
      </c>
      <c r="J190" s="9">
        <v>3.0199999999999999E-6</v>
      </c>
      <c r="K190" s="9">
        <v>9.09E-7</v>
      </c>
      <c r="L190" s="7" t="b">
        <v>1</v>
      </c>
    </row>
    <row r="191" spans="1:12" hidden="1">
      <c r="A191" s="12" t="s">
        <v>5936</v>
      </c>
      <c r="B191" s="5" t="s">
        <v>7482</v>
      </c>
      <c r="C191" s="5" t="s">
        <v>7482</v>
      </c>
      <c r="D191" s="8">
        <v>0</v>
      </c>
      <c r="E191" s="8">
        <v>0</v>
      </c>
      <c r="F191" s="8" t="s">
        <v>7482</v>
      </c>
      <c r="G191" s="8" t="s">
        <v>7482</v>
      </c>
      <c r="H191" s="8" t="e">
        <f t="shared" si="3"/>
        <v>#VALUE!</v>
      </c>
      <c r="I191" s="9" t="s">
        <v>7482</v>
      </c>
      <c r="J191" s="9" t="s">
        <v>7482</v>
      </c>
      <c r="K191" s="9" t="s">
        <v>7482</v>
      </c>
      <c r="L191" s="7" t="b">
        <v>0</v>
      </c>
    </row>
    <row r="192" spans="1:12" hidden="1">
      <c r="A192" s="12" t="s">
        <v>4003</v>
      </c>
      <c r="B192" s="5">
        <v>3172</v>
      </c>
      <c r="C192" s="5">
        <v>156</v>
      </c>
      <c r="D192" s="8">
        <v>40.146999999999998</v>
      </c>
      <c r="E192" s="8">
        <v>2.4195099999999998</v>
      </c>
      <c r="F192" s="8">
        <v>4.3457748369999996</v>
      </c>
      <c r="G192" s="8">
        <v>4.0525049869999998</v>
      </c>
      <c r="H192" s="8">
        <f t="shared" si="3"/>
        <v>4.0525049869999998</v>
      </c>
      <c r="I192" s="9">
        <v>0</v>
      </c>
      <c r="J192" s="9">
        <v>0</v>
      </c>
      <c r="K192" s="9">
        <v>0</v>
      </c>
      <c r="L192" s="7" t="b">
        <v>1</v>
      </c>
    </row>
    <row r="193" spans="1:12" hidden="1">
      <c r="A193" s="12" t="s">
        <v>184</v>
      </c>
      <c r="B193" s="5">
        <v>2</v>
      </c>
      <c r="C193" s="5">
        <v>2</v>
      </c>
      <c r="D193" s="8">
        <v>9.7599099999999994E-2</v>
      </c>
      <c r="E193" s="8">
        <v>0.119599</v>
      </c>
      <c r="F193" s="8">
        <v>0</v>
      </c>
      <c r="G193" s="8">
        <v>-0.29326985</v>
      </c>
      <c r="H193" s="8">
        <f t="shared" si="3"/>
        <v>0.29326985</v>
      </c>
      <c r="I193" s="9">
        <v>0.839053296</v>
      </c>
      <c r="J193" s="9">
        <v>0.88985367500000001</v>
      </c>
      <c r="K193" s="9">
        <v>0.26673694799999997</v>
      </c>
      <c r="L193" s="7" t="b">
        <v>0</v>
      </c>
    </row>
    <row r="194" spans="1:12" hidden="1">
      <c r="A194" s="12" t="s">
        <v>186</v>
      </c>
      <c r="B194" s="5">
        <v>253</v>
      </c>
      <c r="C194" s="5">
        <v>151</v>
      </c>
      <c r="D194" s="8">
        <v>7.9099899999999996</v>
      </c>
      <c r="E194" s="8">
        <v>5.7851600000000003</v>
      </c>
      <c r="F194" s="8">
        <v>0.74458883499999995</v>
      </c>
      <c r="G194" s="8">
        <v>0.45131898599999998</v>
      </c>
      <c r="H194" s="8">
        <f t="shared" si="3"/>
        <v>0.45131898599999998</v>
      </c>
      <c r="I194" s="9">
        <v>2.0940479999999998E-3</v>
      </c>
      <c r="J194" s="9">
        <v>5.5400229999999998E-3</v>
      </c>
      <c r="K194" s="9">
        <v>1.6667819999999999E-3</v>
      </c>
      <c r="L194" s="7" t="b">
        <v>0</v>
      </c>
    </row>
    <row r="195" spans="1:12" hidden="1">
      <c r="A195" s="12" t="s">
        <v>2525</v>
      </c>
      <c r="B195" s="5">
        <v>220</v>
      </c>
      <c r="C195" s="5">
        <v>135</v>
      </c>
      <c r="D195" s="8">
        <v>3.8913899999999999</v>
      </c>
      <c r="E195" s="8">
        <v>2.9261699999999999</v>
      </c>
      <c r="F195" s="8">
        <v>0.704544116</v>
      </c>
      <c r="G195" s="8">
        <v>0.41127426700000003</v>
      </c>
      <c r="H195" s="8">
        <f t="shared" si="3"/>
        <v>0.41127426700000003</v>
      </c>
      <c r="I195" s="9">
        <v>8.4595190000000004E-3</v>
      </c>
      <c r="J195" s="9">
        <v>2.0181297000000001E-2</v>
      </c>
      <c r="K195" s="9">
        <v>6.0663339999999996E-3</v>
      </c>
      <c r="L195" s="7" t="b">
        <v>0</v>
      </c>
    </row>
    <row r="196" spans="1:12" hidden="1">
      <c r="A196" s="12" t="s">
        <v>2529</v>
      </c>
      <c r="B196" s="5">
        <v>443</v>
      </c>
      <c r="C196" s="5">
        <v>428</v>
      </c>
      <c r="D196" s="8">
        <v>6.9605399999999999</v>
      </c>
      <c r="E196" s="8">
        <v>8.2407400000000006</v>
      </c>
      <c r="F196" s="8">
        <v>4.9695902E-2</v>
      </c>
      <c r="G196" s="8">
        <v>-0.24357394700000001</v>
      </c>
      <c r="H196" s="8">
        <f t="shared" si="3"/>
        <v>0.24357394700000001</v>
      </c>
      <c r="I196" s="9">
        <v>1.28354E-2</v>
      </c>
      <c r="J196" s="9">
        <v>2.9433075999999999E-2</v>
      </c>
      <c r="K196" s="9">
        <v>8.8552930000000002E-3</v>
      </c>
      <c r="L196" s="7" t="b">
        <v>0</v>
      </c>
    </row>
    <row r="197" spans="1:12" hidden="1">
      <c r="A197" s="12" t="s">
        <v>3822</v>
      </c>
      <c r="B197" s="5">
        <v>2</v>
      </c>
      <c r="C197" s="5">
        <v>0</v>
      </c>
      <c r="D197" s="8">
        <v>5.2919500000000001E-2</v>
      </c>
      <c r="E197" s="8">
        <v>0</v>
      </c>
      <c r="F197" s="8" t="s">
        <v>7482</v>
      </c>
      <c r="G197" s="8" t="s">
        <v>7482</v>
      </c>
      <c r="H197" s="8" t="e">
        <f t="shared" si="3"/>
        <v>#VALUE!</v>
      </c>
      <c r="I197" s="9">
        <v>0.12237514300000001</v>
      </c>
      <c r="J197" s="9">
        <v>0.206035259</v>
      </c>
      <c r="K197" s="9">
        <v>6.0721819000000003E-2</v>
      </c>
      <c r="L197" s="7" t="b">
        <v>0</v>
      </c>
    </row>
    <row r="198" spans="1:12" hidden="1">
      <c r="A198" s="12" t="s">
        <v>6170</v>
      </c>
      <c r="B198" s="5">
        <v>5</v>
      </c>
      <c r="C198" s="5">
        <v>8</v>
      </c>
      <c r="D198" s="8">
        <v>0.10050099999999999</v>
      </c>
      <c r="E198" s="8">
        <v>0.197048</v>
      </c>
      <c r="F198" s="8">
        <v>-0.67807190500000003</v>
      </c>
      <c r="G198" s="8">
        <v>-0.97134175499999997</v>
      </c>
      <c r="H198" s="8">
        <f t="shared" si="3"/>
        <v>0.97134175499999997</v>
      </c>
      <c r="I198" s="9">
        <v>0.22973651</v>
      </c>
      <c r="J198" s="9">
        <v>0.33587286799999999</v>
      </c>
      <c r="K198" s="9">
        <v>0.10101120800000001</v>
      </c>
      <c r="L198" s="7" t="b">
        <v>0</v>
      </c>
    </row>
    <row r="199" spans="1:12" hidden="1">
      <c r="A199" s="12" t="s">
        <v>5293</v>
      </c>
      <c r="B199" s="5">
        <v>8</v>
      </c>
      <c r="C199" s="5">
        <v>5</v>
      </c>
      <c r="D199" s="8">
        <v>0.17549899999999999</v>
      </c>
      <c r="E199" s="8">
        <v>0.134412</v>
      </c>
      <c r="F199" s="8">
        <v>0.67807190500000003</v>
      </c>
      <c r="G199" s="8">
        <v>0.38480205499999998</v>
      </c>
      <c r="H199" s="8">
        <f t="shared" si="3"/>
        <v>0.38480205499999998</v>
      </c>
      <c r="I199" s="9">
        <v>0.63690187099999995</v>
      </c>
      <c r="J199" s="9">
        <v>0.72929429400000001</v>
      </c>
      <c r="K199" s="9">
        <v>0.21931756999999999</v>
      </c>
      <c r="L199" s="7" t="b">
        <v>0</v>
      </c>
    </row>
    <row r="200" spans="1:12" hidden="1">
      <c r="A200" s="12" t="s">
        <v>3614</v>
      </c>
      <c r="B200" s="5">
        <v>650</v>
      </c>
      <c r="C200" s="5">
        <v>417</v>
      </c>
      <c r="D200" s="8">
        <v>19.964400000000001</v>
      </c>
      <c r="E200" s="8">
        <v>15.695</v>
      </c>
      <c r="F200" s="8">
        <v>0.64039233399999995</v>
      </c>
      <c r="G200" s="8">
        <v>0.34712248499999998</v>
      </c>
      <c r="H200" s="8">
        <f t="shared" si="3"/>
        <v>0.34712248499999998</v>
      </c>
      <c r="I200" s="9">
        <v>1.1145E-4</v>
      </c>
      <c r="J200" s="9">
        <v>3.5183499999999999E-4</v>
      </c>
      <c r="K200" s="9">
        <v>1.0585400000000001E-4</v>
      </c>
      <c r="L200" s="7" t="b">
        <v>1</v>
      </c>
    </row>
    <row r="201" spans="1:12" hidden="1">
      <c r="A201" s="12" t="s">
        <v>724</v>
      </c>
      <c r="B201" s="5">
        <v>20</v>
      </c>
      <c r="C201" s="5">
        <v>1</v>
      </c>
      <c r="D201" s="8">
        <v>0.62198200000000003</v>
      </c>
      <c r="E201" s="8">
        <v>3.8109299999999999E-2</v>
      </c>
      <c r="F201" s="8">
        <v>4.3219280949999996</v>
      </c>
      <c r="G201" s="8">
        <v>4.0286582449999999</v>
      </c>
      <c r="H201" s="8">
        <f t="shared" si="3"/>
        <v>4.0286582449999999</v>
      </c>
      <c r="I201" s="9">
        <v>2.9899999999999998E-5</v>
      </c>
      <c r="J201" s="9">
        <v>1.00041E-4</v>
      </c>
      <c r="K201" s="9">
        <v>3.01E-5</v>
      </c>
      <c r="L201" s="7" t="b">
        <v>1</v>
      </c>
    </row>
    <row r="202" spans="1:12" hidden="1">
      <c r="A202" s="12" t="s">
        <v>4146</v>
      </c>
      <c r="B202" s="5">
        <v>168</v>
      </c>
      <c r="C202" s="5">
        <v>205</v>
      </c>
      <c r="D202" s="8">
        <v>8.9270600000000009</v>
      </c>
      <c r="E202" s="8">
        <v>13.348599999999999</v>
      </c>
      <c r="F202" s="8">
        <v>-0.28716267699999998</v>
      </c>
      <c r="G202" s="8">
        <v>-0.58043252599999995</v>
      </c>
      <c r="H202" s="8">
        <f t="shared" ref="H202:H265" si="4">ABS(G202)</f>
        <v>0.58043252599999995</v>
      </c>
      <c r="I202" s="9">
        <v>1.05016E-4</v>
      </c>
      <c r="J202" s="9">
        <v>3.3256200000000001E-4</v>
      </c>
      <c r="K202" s="9">
        <v>1.00055E-4</v>
      </c>
      <c r="L202" s="7" t="b">
        <v>1</v>
      </c>
    </row>
    <row r="203" spans="1:12" hidden="1">
      <c r="A203" s="12" t="s">
        <v>3323</v>
      </c>
      <c r="B203" s="5">
        <v>718</v>
      </c>
      <c r="C203" s="5">
        <v>425</v>
      </c>
      <c r="D203" s="8">
        <v>44.106000000000002</v>
      </c>
      <c r="E203" s="8">
        <v>31.9922</v>
      </c>
      <c r="F203" s="8">
        <v>0.75652100300000003</v>
      </c>
      <c r="G203" s="8">
        <v>0.46325115300000003</v>
      </c>
      <c r="H203" s="8">
        <f t="shared" si="4"/>
        <v>0.46325115300000003</v>
      </c>
      <c r="I203" s="9">
        <v>1.11E-7</v>
      </c>
      <c r="J203" s="9">
        <v>4.6800000000000001E-7</v>
      </c>
      <c r="K203" s="9">
        <v>1.4100000000000001E-7</v>
      </c>
      <c r="L203" s="7" t="b">
        <v>1</v>
      </c>
    </row>
    <row r="204" spans="1:12" hidden="1">
      <c r="A204" s="12" t="s">
        <v>6203</v>
      </c>
      <c r="B204" s="5">
        <v>594</v>
      </c>
      <c r="C204" s="5">
        <v>262</v>
      </c>
      <c r="D204" s="8">
        <v>6.17746</v>
      </c>
      <c r="E204" s="8">
        <v>3.33894</v>
      </c>
      <c r="F204" s="8">
        <v>1.180896119</v>
      </c>
      <c r="G204" s="8">
        <v>0.88762627000000005</v>
      </c>
      <c r="H204" s="8">
        <f t="shared" si="4"/>
        <v>0.88762627000000005</v>
      </c>
      <c r="I204" s="9">
        <v>0</v>
      </c>
      <c r="J204" s="9">
        <v>0</v>
      </c>
      <c r="K204" s="9">
        <v>0</v>
      </c>
      <c r="L204" s="7" t="b">
        <v>1</v>
      </c>
    </row>
    <row r="205" spans="1:12" hidden="1">
      <c r="A205" s="12" t="s">
        <v>1657</v>
      </c>
      <c r="B205" s="5">
        <v>2</v>
      </c>
      <c r="C205" s="5">
        <v>0</v>
      </c>
      <c r="D205" s="8">
        <v>0.40177299999999999</v>
      </c>
      <c r="E205" s="8">
        <v>0</v>
      </c>
      <c r="F205" s="8" t="s">
        <v>7482</v>
      </c>
      <c r="G205" s="8" t="s">
        <v>7482</v>
      </c>
      <c r="H205" s="8" t="e">
        <f t="shared" si="4"/>
        <v>#VALUE!</v>
      </c>
      <c r="I205" s="9">
        <v>0.12237514300000001</v>
      </c>
      <c r="J205" s="9">
        <v>0.206035259</v>
      </c>
      <c r="K205" s="9">
        <v>6.0721819000000003E-2</v>
      </c>
      <c r="L205" s="7" t="b">
        <v>0</v>
      </c>
    </row>
    <row r="206" spans="1:12" hidden="1">
      <c r="A206" s="12" t="s">
        <v>1659</v>
      </c>
      <c r="B206" s="5">
        <v>1</v>
      </c>
      <c r="C206" s="5">
        <v>0</v>
      </c>
      <c r="D206" s="8">
        <v>3.5462600000000002</v>
      </c>
      <c r="E206" s="8">
        <v>0</v>
      </c>
      <c r="F206" s="8" t="s">
        <v>7482</v>
      </c>
      <c r="G206" s="8" t="s">
        <v>7482</v>
      </c>
      <c r="H206" s="8" t="e">
        <f t="shared" si="4"/>
        <v>#VALUE!</v>
      </c>
      <c r="I206" s="9">
        <v>0.27465927400000001</v>
      </c>
      <c r="J206" s="9">
        <v>0.376163788</v>
      </c>
      <c r="K206" s="9">
        <v>0.109230544</v>
      </c>
      <c r="L206" s="7" t="b">
        <v>0</v>
      </c>
    </row>
    <row r="207" spans="1:12" hidden="1">
      <c r="A207" s="12" t="s">
        <v>1999</v>
      </c>
      <c r="B207" s="5">
        <v>393</v>
      </c>
      <c r="C207" s="5">
        <v>20</v>
      </c>
      <c r="D207" s="8">
        <v>6.7914300000000001</v>
      </c>
      <c r="E207" s="8">
        <v>0.42352800000000002</v>
      </c>
      <c r="F207" s="8">
        <v>4.2964574070000001</v>
      </c>
      <c r="G207" s="8">
        <v>4.0031875579999996</v>
      </c>
      <c r="H207" s="8">
        <f t="shared" si="4"/>
        <v>4.0031875579999996</v>
      </c>
      <c r="I207" s="9">
        <v>0</v>
      </c>
      <c r="J207" s="9">
        <v>0</v>
      </c>
      <c r="K207" s="9">
        <v>0</v>
      </c>
      <c r="L207" s="7" t="b">
        <v>1</v>
      </c>
    </row>
    <row r="208" spans="1:12" hidden="1">
      <c r="A208" s="12" t="s">
        <v>1747</v>
      </c>
      <c r="B208" s="5">
        <v>1</v>
      </c>
      <c r="C208" s="5">
        <v>0</v>
      </c>
      <c r="D208" s="8">
        <v>4.1652800000000001</v>
      </c>
      <c r="E208" s="8">
        <v>0</v>
      </c>
      <c r="F208" s="8" t="s">
        <v>7482</v>
      </c>
      <c r="G208" s="8" t="s">
        <v>7482</v>
      </c>
      <c r="H208" s="8" t="e">
        <f t="shared" si="4"/>
        <v>#VALUE!</v>
      </c>
      <c r="I208" s="9">
        <v>0.27465927400000001</v>
      </c>
      <c r="J208" s="9">
        <v>0.376163788</v>
      </c>
      <c r="K208" s="9">
        <v>0.109230544</v>
      </c>
      <c r="L208" s="7" t="b">
        <v>0</v>
      </c>
    </row>
    <row r="209" spans="1:12" hidden="1">
      <c r="A209" s="12" t="s">
        <v>1749</v>
      </c>
      <c r="B209" s="5">
        <v>1</v>
      </c>
      <c r="C209" s="5">
        <v>6</v>
      </c>
      <c r="D209" s="8">
        <v>1.1142300000000001</v>
      </c>
      <c r="E209" s="8">
        <v>0.124069</v>
      </c>
      <c r="F209" s="8">
        <v>-2.5849625010000001</v>
      </c>
      <c r="G209" s="8">
        <v>-2.8782323500000002</v>
      </c>
      <c r="H209" s="8">
        <f t="shared" si="4"/>
        <v>2.8782323500000002</v>
      </c>
      <c r="I209" s="9">
        <v>2.4611475000000001E-2</v>
      </c>
      <c r="J209" s="9">
        <v>5.3109732E-2</v>
      </c>
      <c r="K209" s="9">
        <v>1.5963464E-2</v>
      </c>
      <c r="L209" s="7" t="b">
        <v>0</v>
      </c>
    </row>
    <row r="210" spans="1:12" hidden="1">
      <c r="A210" s="12" t="s">
        <v>1751</v>
      </c>
      <c r="B210" s="5" t="s">
        <v>7482</v>
      </c>
      <c r="C210" s="5" t="s">
        <v>7482</v>
      </c>
      <c r="D210" s="8">
        <v>2.6441699999999999</v>
      </c>
      <c r="E210" s="8">
        <v>0</v>
      </c>
      <c r="F210" s="8" t="s">
        <v>7482</v>
      </c>
      <c r="G210" s="8" t="s">
        <v>7482</v>
      </c>
      <c r="H210" s="8" t="e">
        <f t="shared" si="4"/>
        <v>#VALUE!</v>
      </c>
      <c r="I210" s="9" t="s">
        <v>7482</v>
      </c>
      <c r="J210" s="9" t="s">
        <v>7482</v>
      </c>
      <c r="K210" s="9" t="s">
        <v>7482</v>
      </c>
      <c r="L210" s="7" t="b">
        <v>0</v>
      </c>
    </row>
    <row r="211" spans="1:12" hidden="1">
      <c r="A211" s="12" t="s">
        <v>4013</v>
      </c>
      <c r="B211" s="5" t="s">
        <v>7482</v>
      </c>
      <c r="C211" s="5" t="s">
        <v>7482</v>
      </c>
      <c r="D211" s="8">
        <v>0</v>
      </c>
      <c r="E211" s="8">
        <v>0</v>
      </c>
      <c r="F211" s="8" t="s">
        <v>7482</v>
      </c>
      <c r="G211" s="8" t="s">
        <v>7482</v>
      </c>
      <c r="H211" s="8" t="e">
        <f t="shared" si="4"/>
        <v>#VALUE!</v>
      </c>
      <c r="I211" s="9" t="s">
        <v>7482</v>
      </c>
      <c r="J211" s="9" t="s">
        <v>7482</v>
      </c>
      <c r="K211" s="9" t="s">
        <v>7482</v>
      </c>
      <c r="L211" s="7" t="b">
        <v>0</v>
      </c>
    </row>
    <row r="212" spans="1:12" hidden="1">
      <c r="A212" s="12" t="s">
        <v>1351</v>
      </c>
      <c r="B212" s="5">
        <v>156</v>
      </c>
      <c r="C212" s="5">
        <v>8</v>
      </c>
      <c r="D212" s="8">
        <v>8.1949900000000007</v>
      </c>
      <c r="E212" s="8">
        <v>0.51498699999999997</v>
      </c>
      <c r="F212" s="8">
        <v>4.2854022189999998</v>
      </c>
      <c r="G212" s="8">
        <v>3.9921323690000001</v>
      </c>
      <c r="H212" s="8">
        <f t="shared" si="4"/>
        <v>3.9921323690000001</v>
      </c>
      <c r="I212" s="9">
        <v>0</v>
      </c>
      <c r="J212" s="9">
        <v>0</v>
      </c>
      <c r="K212" s="9">
        <v>0</v>
      </c>
      <c r="L212" s="7" t="b">
        <v>1</v>
      </c>
    </row>
    <row r="213" spans="1:12" hidden="1">
      <c r="A213" s="12" t="s">
        <v>1663</v>
      </c>
      <c r="B213" s="5">
        <v>171</v>
      </c>
      <c r="C213" s="5">
        <v>72</v>
      </c>
      <c r="D213" s="8">
        <v>0</v>
      </c>
      <c r="E213" s="8">
        <v>2.5137999999999998</v>
      </c>
      <c r="F213" s="8">
        <v>1.247927513</v>
      </c>
      <c r="G213" s="8">
        <v>0.95465766399999996</v>
      </c>
      <c r="H213" s="8">
        <f t="shared" si="4"/>
        <v>0.95465766399999996</v>
      </c>
      <c r="I213" s="9">
        <v>1.0100000000000001E-6</v>
      </c>
      <c r="J213" s="9">
        <v>3.9299999999999996E-6</v>
      </c>
      <c r="K213" s="9">
        <v>1.1799999999999999E-6</v>
      </c>
      <c r="L213" s="7" t="b">
        <v>1</v>
      </c>
    </row>
    <row r="214" spans="1:12" hidden="1">
      <c r="A214" s="12" t="s">
        <v>6481</v>
      </c>
      <c r="B214" s="5">
        <v>178</v>
      </c>
      <c r="C214" s="5">
        <v>289</v>
      </c>
      <c r="D214" s="8">
        <v>0.14333399999999999</v>
      </c>
      <c r="E214" s="8">
        <v>6.7287299999999997</v>
      </c>
      <c r="F214" s="8">
        <v>-0.69919225200000001</v>
      </c>
      <c r="G214" s="8">
        <v>-0.99246210099999999</v>
      </c>
      <c r="H214" s="8">
        <f t="shared" si="4"/>
        <v>0.99246210099999999</v>
      </c>
      <c r="I214" s="9">
        <v>1.9900000000000001E-13</v>
      </c>
      <c r="J214" s="9">
        <v>1.24E-12</v>
      </c>
      <c r="K214" s="9">
        <v>3.7400000000000002E-13</v>
      </c>
      <c r="L214" s="7" t="b">
        <v>1</v>
      </c>
    </row>
    <row r="215" spans="1:12" hidden="1">
      <c r="A215" s="12" t="s">
        <v>2118</v>
      </c>
      <c r="B215" s="5">
        <v>19</v>
      </c>
      <c r="C215" s="5">
        <v>1</v>
      </c>
      <c r="D215" s="8">
        <v>0.25412800000000002</v>
      </c>
      <c r="E215" s="8">
        <v>1.6390100000000001E-2</v>
      </c>
      <c r="F215" s="8">
        <v>4.2479275129999996</v>
      </c>
      <c r="G215" s="8">
        <v>3.954657664</v>
      </c>
      <c r="H215" s="8">
        <f t="shared" si="4"/>
        <v>3.954657664</v>
      </c>
      <c r="I215" s="9">
        <v>5.3100000000000003E-5</v>
      </c>
      <c r="J215" s="9">
        <v>1.7352700000000001E-4</v>
      </c>
      <c r="K215" s="9">
        <v>5.2200000000000002E-5</v>
      </c>
      <c r="L215" s="7" t="b">
        <v>1</v>
      </c>
    </row>
    <row r="216" spans="1:12" hidden="1">
      <c r="A216" s="12" t="s">
        <v>256</v>
      </c>
      <c r="B216" s="5">
        <v>1</v>
      </c>
      <c r="C216" s="5">
        <v>0</v>
      </c>
      <c r="D216" s="8">
        <v>2.05807E-2</v>
      </c>
      <c r="E216" s="8">
        <v>0</v>
      </c>
      <c r="F216" s="8" t="s">
        <v>7482</v>
      </c>
      <c r="G216" s="8" t="s">
        <v>7482</v>
      </c>
      <c r="H216" s="8" t="e">
        <f t="shared" si="4"/>
        <v>#VALUE!</v>
      </c>
      <c r="I216" s="9">
        <v>0.27465927400000001</v>
      </c>
      <c r="J216" s="9">
        <v>0.376163788</v>
      </c>
      <c r="K216" s="9">
        <v>0.109230544</v>
      </c>
      <c r="L216" s="7" t="b">
        <v>0</v>
      </c>
    </row>
    <row r="217" spans="1:12" hidden="1">
      <c r="A217" s="12" t="s">
        <v>5385</v>
      </c>
      <c r="B217" s="5">
        <v>0</v>
      </c>
      <c r="C217" s="5">
        <v>2</v>
      </c>
      <c r="D217" s="8">
        <v>0</v>
      </c>
      <c r="E217" s="8">
        <v>7.3904700000000004E-2</v>
      </c>
      <c r="F217" s="8" t="s">
        <v>7482</v>
      </c>
      <c r="G217" s="8" t="s">
        <v>7482</v>
      </c>
      <c r="H217" s="8" t="e">
        <f t="shared" si="4"/>
        <v>#VALUE!</v>
      </c>
      <c r="I217" s="9">
        <v>7.3648501000000005E-2</v>
      </c>
      <c r="J217" s="9">
        <v>0.135664584</v>
      </c>
      <c r="K217" s="9">
        <v>4.0563220999999997E-2</v>
      </c>
      <c r="L217" s="7" t="b">
        <v>0</v>
      </c>
    </row>
    <row r="218" spans="1:12" hidden="1">
      <c r="A218" s="12" t="s">
        <v>1759</v>
      </c>
      <c r="B218" s="5">
        <v>9</v>
      </c>
      <c r="C218" s="5">
        <v>4</v>
      </c>
      <c r="D218" s="8">
        <v>0.14099900000000001</v>
      </c>
      <c r="E218" s="8">
        <v>7.6791999999999999E-2</v>
      </c>
      <c r="F218" s="8">
        <v>1.169925001</v>
      </c>
      <c r="G218" s="8">
        <v>0.87665515199999999</v>
      </c>
      <c r="H218" s="8">
        <f t="shared" si="4"/>
        <v>0.87665515199999999</v>
      </c>
      <c r="I218" s="9">
        <v>0.29620280100000002</v>
      </c>
      <c r="J218" s="9">
        <v>0.38750868500000002</v>
      </c>
      <c r="K218" s="9">
        <v>0.116503971</v>
      </c>
      <c r="L218" s="7" t="b">
        <v>0</v>
      </c>
    </row>
    <row r="219" spans="1:12" hidden="1">
      <c r="A219" s="12" t="s">
        <v>190</v>
      </c>
      <c r="B219" s="5">
        <v>3758</v>
      </c>
      <c r="C219" s="5">
        <v>207</v>
      </c>
      <c r="D219" s="8">
        <v>132.07599999999999</v>
      </c>
      <c r="E219" s="8">
        <v>8.9149700000000003</v>
      </c>
      <c r="F219" s="8">
        <v>4.1822623940000003</v>
      </c>
      <c r="G219" s="8">
        <v>3.8889925440000002</v>
      </c>
      <c r="H219" s="8">
        <f t="shared" si="4"/>
        <v>3.8889925440000002</v>
      </c>
      <c r="I219" s="9">
        <v>0</v>
      </c>
      <c r="J219" s="9">
        <v>0</v>
      </c>
      <c r="K219" s="9">
        <v>0</v>
      </c>
      <c r="L219" s="7" t="b">
        <v>1</v>
      </c>
    </row>
    <row r="220" spans="1:12" hidden="1">
      <c r="A220" s="12" t="s">
        <v>1737</v>
      </c>
      <c r="B220" s="5" t="s">
        <v>7482</v>
      </c>
      <c r="C220" s="5" t="s">
        <v>7482</v>
      </c>
      <c r="D220" s="8">
        <v>0</v>
      </c>
      <c r="E220" s="8">
        <v>0</v>
      </c>
      <c r="F220" s="8" t="s">
        <v>7482</v>
      </c>
      <c r="G220" s="8" t="s">
        <v>7482</v>
      </c>
      <c r="H220" s="8" t="e">
        <f t="shared" si="4"/>
        <v>#VALUE!</v>
      </c>
      <c r="I220" s="9" t="s">
        <v>7482</v>
      </c>
      <c r="J220" s="9" t="s">
        <v>7482</v>
      </c>
      <c r="K220" s="9" t="s">
        <v>7482</v>
      </c>
      <c r="L220" s="7" t="b">
        <v>0</v>
      </c>
    </row>
    <row r="221" spans="1:12" hidden="1">
      <c r="A221" s="12" t="s">
        <v>1961</v>
      </c>
      <c r="B221" s="5" t="s">
        <v>7482</v>
      </c>
      <c r="C221" s="5" t="s">
        <v>7482</v>
      </c>
      <c r="D221" s="8">
        <v>0</v>
      </c>
      <c r="E221" s="8">
        <v>0</v>
      </c>
      <c r="F221" s="8" t="s">
        <v>7482</v>
      </c>
      <c r="G221" s="8" t="s">
        <v>7482</v>
      </c>
      <c r="H221" s="8" t="e">
        <f t="shared" si="4"/>
        <v>#VALUE!</v>
      </c>
      <c r="I221" s="9" t="s">
        <v>7482</v>
      </c>
      <c r="J221" s="9" t="s">
        <v>7482</v>
      </c>
      <c r="K221" s="9" t="s">
        <v>7482</v>
      </c>
      <c r="L221" s="7" t="b">
        <v>0</v>
      </c>
    </row>
    <row r="222" spans="1:12" hidden="1">
      <c r="A222" s="12" t="s">
        <v>3971</v>
      </c>
      <c r="B222" s="5">
        <v>1</v>
      </c>
      <c r="C222" s="5">
        <v>0</v>
      </c>
      <c r="D222" s="8">
        <v>2.8783699999999999E-2</v>
      </c>
      <c r="E222" s="8">
        <v>0</v>
      </c>
      <c r="F222" s="8" t="s">
        <v>7482</v>
      </c>
      <c r="G222" s="8" t="s">
        <v>7482</v>
      </c>
      <c r="H222" s="8" t="e">
        <f t="shared" si="4"/>
        <v>#VALUE!</v>
      </c>
      <c r="I222" s="9">
        <v>0.27465927400000001</v>
      </c>
      <c r="J222" s="9">
        <v>0.376163788</v>
      </c>
      <c r="K222" s="9">
        <v>0.109230544</v>
      </c>
      <c r="L222" s="7" t="b">
        <v>0</v>
      </c>
    </row>
    <row r="223" spans="1:12" hidden="1">
      <c r="A223" s="12" t="s">
        <v>1669</v>
      </c>
      <c r="B223" s="5" t="s">
        <v>7482</v>
      </c>
      <c r="C223" s="5" t="s">
        <v>7482</v>
      </c>
      <c r="D223" s="8">
        <v>0</v>
      </c>
      <c r="E223" s="8">
        <v>0</v>
      </c>
      <c r="F223" s="8" t="s">
        <v>7482</v>
      </c>
      <c r="G223" s="8" t="s">
        <v>7482</v>
      </c>
      <c r="H223" s="8" t="e">
        <f t="shared" si="4"/>
        <v>#VALUE!</v>
      </c>
      <c r="I223" s="9" t="s">
        <v>7482</v>
      </c>
      <c r="J223" s="9" t="s">
        <v>7482</v>
      </c>
      <c r="K223" s="9" t="s">
        <v>7482</v>
      </c>
      <c r="L223" s="7" t="b">
        <v>0</v>
      </c>
    </row>
    <row r="224" spans="1:12" hidden="1">
      <c r="A224" s="12" t="s">
        <v>4538</v>
      </c>
      <c r="B224" s="5">
        <v>18</v>
      </c>
      <c r="C224" s="5">
        <v>1</v>
      </c>
      <c r="D224" s="8">
        <v>0.71868399999999999</v>
      </c>
      <c r="E224" s="8">
        <v>4.8926999999999998E-2</v>
      </c>
      <c r="F224" s="8">
        <v>4.1699250010000002</v>
      </c>
      <c r="G224" s="8">
        <v>3.8766551520000001</v>
      </c>
      <c r="H224" s="8">
        <f t="shared" si="4"/>
        <v>3.8766551520000001</v>
      </c>
      <c r="I224" s="9">
        <v>9.4500000000000007E-5</v>
      </c>
      <c r="J224" s="9">
        <v>3.0082600000000002E-4</v>
      </c>
      <c r="K224" s="9">
        <v>9.0500000000000004E-5</v>
      </c>
      <c r="L224" s="7" t="b">
        <v>1</v>
      </c>
    </row>
    <row r="225" spans="1:12" hidden="1">
      <c r="A225" s="12" t="s">
        <v>7412</v>
      </c>
      <c r="B225" s="5">
        <v>52</v>
      </c>
      <c r="C225" s="5">
        <v>3</v>
      </c>
      <c r="D225" s="8">
        <v>0.95865599999999995</v>
      </c>
      <c r="E225" s="8">
        <v>6.7774100000000004E-2</v>
      </c>
      <c r="F225" s="8">
        <v>4.1154772169999996</v>
      </c>
      <c r="G225" s="8">
        <v>3.8222073679999999</v>
      </c>
      <c r="H225" s="8">
        <f t="shared" si="4"/>
        <v>3.8222073679999999</v>
      </c>
      <c r="I225" s="9">
        <v>4.1000000000000001E-11</v>
      </c>
      <c r="J225" s="9">
        <v>2.2300000000000001E-10</v>
      </c>
      <c r="K225" s="9">
        <v>6.7000000000000001E-11</v>
      </c>
      <c r="L225" s="7" t="b">
        <v>1</v>
      </c>
    </row>
    <row r="226" spans="1:12" hidden="1">
      <c r="A226" s="12" t="s">
        <v>258</v>
      </c>
      <c r="B226" s="5" t="s">
        <v>7482</v>
      </c>
      <c r="C226" s="5" t="s">
        <v>7482</v>
      </c>
      <c r="D226" s="8">
        <v>0</v>
      </c>
      <c r="E226" s="8">
        <v>0</v>
      </c>
      <c r="F226" s="8" t="s">
        <v>7482</v>
      </c>
      <c r="G226" s="8" t="s">
        <v>7482</v>
      </c>
      <c r="H226" s="8" t="e">
        <f t="shared" si="4"/>
        <v>#VALUE!</v>
      </c>
      <c r="I226" s="9" t="s">
        <v>7482</v>
      </c>
      <c r="J226" s="9" t="s">
        <v>7482</v>
      </c>
      <c r="K226" s="9" t="s">
        <v>7482</v>
      </c>
      <c r="L226" s="7" t="b">
        <v>0</v>
      </c>
    </row>
    <row r="227" spans="1:12" hidden="1">
      <c r="A227" s="12" t="s">
        <v>2513</v>
      </c>
      <c r="B227" s="5">
        <v>2</v>
      </c>
      <c r="C227" s="5">
        <v>1</v>
      </c>
      <c r="D227" s="8">
        <v>5.0756099999999998E-2</v>
      </c>
      <c r="E227" s="8">
        <v>3.1098600000000001E-2</v>
      </c>
      <c r="F227" s="8">
        <v>1</v>
      </c>
      <c r="G227" s="8">
        <v>0.70673014999999995</v>
      </c>
      <c r="H227" s="8">
        <f t="shared" si="4"/>
        <v>0.70673014999999995</v>
      </c>
      <c r="I227" s="9">
        <v>0.68238135899999997</v>
      </c>
      <c r="J227" s="9">
        <v>0.76561337200000001</v>
      </c>
      <c r="K227" s="9">
        <v>0.22819800100000001</v>
      </c>
      <c r="L227" s="7" t="b">
        <v>0</v>
      </c>
    </row>
    <row r="228" spans="1:12" hidden="1">
      <c r="A228" s="12" t="s">
        <v>6741</v>
      </c>
      <c r="B228" s="5">
        <v>797</v>
      </c>
      <c r="C228" s="5">
        <v>564</v>
      </c>
      <c r="D228" s="8">
        <v>61.1113</v>
      </c>
      <c r="E228" s="8">
        <v>52.993899999999996</v>
      </c>
      <c r="F228" s="8">
        <v>0.49888456199999998</v>
      </c>
      <c r="G228" s="8">
        <v>0.20561471200000001</v>
      </c>
      <c r="H228" s="8">
        <f t="shared" si="4"/>
        <v>0.20561471200000001</v>
      </c>
      <c r="I228" s="9">
        <v>9.3328950000000008E-3</v>
      </c>
      <c r="J228" s="9">
        <v>2.2028378000000001E-2</v>
      </c>
      <c r="K228" s="9">
        <v>6.6275010000000001E-3</v>
      </c>
      <c r="L228" s="7" t="b">
        <v>0</v>
      </c>
    </row>
    <row r="229" spans="1:12" hidden="1">
      <c r="A229" s="12" t="s">
        <v>3275</v>
      </c>
      <c r="B229" s="5">
        <v>45</v>
      </c>
      <c r="C229" s="5">
        <v>68</v>
      </c>
      <c r="D229" s="8">
        <v>5.5338700000000003</v>
      </c>
      <c r="E229" s="8">
        <v>10.247299999999999</v>
      </c>
      <c r="F229" s="8">
        <v>-0.59560974499999997</v>
      </c>
      <c r="G229" s="8">
        <v>-0.88887959500000002</v>
      </c>
      <c r="H229" s="8">
        <f t="shared" si="4"/>
        <v>0.88887959500000002</v>
      </c>
      <c r="I229" s="9">
        <v>1.1587030000000001E-3</v>
      </c>
      <c r="J229" s="9">
        <v>3.1933019999999999E-3</v>
      </c>
      <c r="K229" s="9">
        <v>9.6074300000000001E-4</v>
      </c>
      <c r="L229" s="7" t="b">
        <v>0</v>
      </c>
    </row>
    <row r="230" spans="1:12" hidden="1">
      <c r="A230" s="12" t="s">
        <v>4005</v>
      </c>
      <c r="B230" s="5">
        <v>1</v>
      </c>
      <c r="C230" s="5">
        <v>0</v>
      </c>
      <c r="D230" s="8">
        <v>1.60882E-2</v>
      </c>
      <c r="E230" s="8">
        <v>0</v>
      </c>
      <c r="F230" s="8" t="s">
        <v>7482</v>
      </c>
      <c r="G230" s="8" t="s">
        <v>7482</v>
      </c>
      <c r="H230" s="8" t="e">
        <f t="shared" si="4"/>
        <v>#VALUE!</v>
      </c>
      <c r="I230" s="9">
        <v>0.27465927400000001</v>
      </c>
      <c r="J230" s="9">
        <v>0.376163788</v>
      </c>
      <c r="K230" s="9">
        <v>0.109230544</v>
      </c>
      <c r="L230" s="7" t="b">
        <v>0</v>
      </c>
    </row>
    <row r="231" spans="1:12" hidden="1">
      <c r="A231" s="12" t="s">
        <v>3239</v>
      </c>
      <c r="B231" s="5" t="s">
        <v>7482</v>
      </c>
      <c r="C231" s="5" t="s">
        <v>7482</v>
      </c>
      <c r="D231" s="8">
        <v>0</v>
      </c>
      <c r="E231" s="8">
        <v>0</v>
      </c>
      <c r="F231" s="8" t="s">
        <v>7482</v>
      </c>
      <c r="G231" s="8" t="s">
        <v>7482</v>
      </c>
      <c r="H231" s="8" t="e">
        <f t="shared" si="4"/>
        <v>#VALUE!</v>
      </c>
      <c r="I231" s="9" t="s">
        <v>7482</v>
      </c>
      <c r="J231" s="9" t="s">
        <v>7482</v>
      </c>
      <c r="K231" s="9" t="s">
        <v>7482</v>
      </c>
      <c r="L231" s="7" t="b">
        <v>0</v>
      </c>
    </row>
    <row r="232" spans="1:12" hidden="1">
      <c r="A232" s="12" t="s">
        <v>260</v>
      </c>
      <c r="B232" s="5">
        <v>1</v>
      </c>
      <c r="C232" s="5">
        <v>0</v>
      </c>
      <c r="D232" s="8">
        <v>2.6990699999999999E-2</v>
      </c>
      <c r="E232" s="8">
        <v>0</v>
      </c>
      <c r="F232" s="8" t="s">
        <v>7482</v>
      </c>
      <c r="G232" s="8" t="s">
        <v>7482</v>
      </c>
      <c r="H232" s="8" t="e">
        <f t="shared" si="4"/>
        <v>#VALUE!</v>
      </c>
      <c r="I232" s="9">
        <v>0.27465927400000001</v>
      </c>
      <c r="J232" s="9">
        <v>0.376163788</v>
      </c>
      <c r="K232" s="9">
        <v>0.109230544</v>
      </c>
      <c r="L232" s="7" t="b">
        <v>0</v>
      </c>
    </row>
    <row r="233" spans="1:12" hidden="1">
      <c r="A233" s="12" t="s">
        <v>262</v>
      </c>
      <c r="B233" s="5">
        <v>3</v>
      </c>
      <c r="C233" s="5">
        <v>0</v>
      </c>
      <c r="D233" s="8">
        <v>9.5083600000000004E-2</v>
      </c>
      <c r="E233" s="8">
        <v>0</v>
      </c>
      <c r="F233" s="8" t="s">
        <v>7482</v>
      </c>
      <c r="G233" s="8" t="s">
        <v>7482</v>
      </c>
      <c r="H233" s="8" t="e">
        <f t="shared" si="4"/>
        <v>#VALUE!</v>
      </c>
      <c r="I233" s="9">
        <v>5.8479707999999998E-2</v>
      </c>
      <c r="J233" s="9">
        <v>0.112204473</v>
      </c>
      <c r="K233" s="9">
        <v>3.3306180999999997E-2</v>
      </c>
      <c r="L233" s="7" t="b">
        <v>0</v>
      </c>
    </row>
    <row r="234" spans="1:12" hidden="1">
      <c r="A234" s="12" t="s">
        <v>264</v>
      </c>
      <c r="B234" s="5" t="s">
        <v>7482</v>
      </c>
      <c r="C234" s="5" t="s">
        <v>7482</v>
      </c>
      <c r="D234" s="8">
        <v>0</v>
      </c>
      <c r="E234" s="8">
        <v>0</v>
      </c>
      <c r="F234" s="8" t="s">
        <v>7482</v>
      </c>
      <c r="G234" s="8" t="s">
        <v>7482</v>
      </c>
      <c r="H234" s="8" t="e">
        <f t="shared" si="4"/>
        <v>#VALUE!</v>
      </c>
      <c r="I234" s="9" t="s">
        <v>7482</v>
      </c>
      <c r="J234" s="9" t="s">
        <v>7482</v>
      </c>
      <c r="K234" s="9" t="s">
        <v>7482</v>
      </c>
      <c r="L234" s="7" t="b">
        <v>0</v>
      </c>
    </row>
    <row r="235" spans="1:12" hidden="1">
      <c r="A235" s="12" t="s">
        <v>4007</v>
      </c>
      <c r="B235" s="5">
        <v>1</v>
      </c>
      <c r="C235" s="5">
        <v>1</v>
      </c>
      <c r="D235" s="8">
        <v>2.3982799999999999E-2</v>
      </c>
      <c r="E235" s="8">
        <v>2.9388899999999999E-2</v>
      </c>
      <c r="F235" s="8">
        <v>0</v>
      </c>
      <c r="G235" s="8">
        <v>-0.29326985</v>
      </c>
      <c r="H235" s="8">
        <f t="shared" si="4"/>
        <v>0.29326985</v>
      </c>
      <c r="I235" s="9">
        <v>0.88580321399999995</v>
      </c>
      <c r="J235" s="9">
        <v>0.91857541200000004</v>
      </c>
      <c r="K235" s="9">
        <v>0.27312220399999998</v>
      </c>
      <c r="L235" s="7" t="b">
        <v>0</v>
      </c>
    </row>
    <row r="236" spans="1:12" hidden="1">
      <c r="A236" s="12" t="s">
        <v>194</v>
      </c>
      <c r="B236" s="5">
        <v>47</v>
      </c>
      <c r="C236" s="5">
        <v>60</v>
      </c>
      <c r="D236" s="8">
        <v>1.83569</v>
      </c>
      <c r="E236" s="8">
        <v>2.8716900000000001</v>
      </c>
      <c r="F236" s="8">
        <v>-0.35230174399999997</v>
      </c>
      <c r="G236" s="8">
        <v>-0.64557159399999997</v>
      </c>
      <c r="H236" s="8">
        <f t="shared" si="4"/>
        <v>0.64557159399999997</v>
      </c>
      <c r="I236" s="9">
        <v>2.0967952000000002E-2</v>
      </c>
      <c r="J236" s="9">
        <v>4.5881290999999998E-2</v>
      </c>
      <c r="K236" s="9">
        <v>1.3803935E-2</v>
      </c>
      <c r="L236" s="7" t="b">
        <v>0</v>
      </c>
    </row>
    <row r="237" spans="1:12" hidden="1">
      <c r="A237" s="12" t="s">
        <v>6657</v>
      </c>
      <c r="B237" s="5">
        <v>663</v>
      </c>
      <c r="C237" s="5">
        <v>700</v>
      </c>
      <c r="D237" s="8">
        <v>10.7684</v>
      </c>
      <c r="E237" s="8">
        <v>13.9322</v>
      </c>
      <c r="F237" s="8">
        <v>-7.8346051999999999E-2</v>
      </c>
      <c r="G237" s="8">
        <v>-0.37161590100000003</v>
      </c>
      <c r="H237" s="8">
        <f t="shared" si="4"/>
        <v>0.37161590100000003</v>
      </c>
      <c r="I237" s="9">
        <v>2.0099999999999998E-6</v>
      </c>
      <c r="J237" s="9">
        <v>7.6399999999999997E-6</v>
      </c>
      <c r="K237" s="9">
        <v>2.3E-6</v>
      </c>
      <c r="L237" s="7" t="b">
        <v>1</v>
      </c>
    </row>
    <row r="238" spans="1:12" hidden="1">
      <c r="A238" s="12" t="s">
        <v>192</v>
      </c>
      <c r="B238" s="5" t="s">
        <v>7482</v>
      </c>
      <c r="C238" s="5" t="s">
        <v>7482</v>
      </c>
      <c r="D238" s="8">
        <v>0</v>
      </c>
      <c r="E238" s="8">
        <v>0</v>
      </c>
      <c r="F238" s="8" t="s">
        <v>7482</v>
      </c>
      <c r="G238" s="8" t="s">
        <v>7482</v>
      </c>
      <c r="H238" s="8" t="e">
        <f t="shared" si="4"/>
        <v>#VALUE!</v>
      </c>
      <c r="I238" s="9" t="s">
        <v>7482</v>
      </c>
      <c r="J238" s="9" t="s">
        <v>7482</v>
      </c>
      <c r="K238" s="9" t="s">
        <v>7482</v>
      </c>
      <c r="L238" s="7" t="b">
        <v>0</v>
      </c>
    </row>
    <row r="239" spans="1:12" hidden="1">
      <c r="A239" s="12" t="s">
        <v>5310</v>
      </c>
      <c r="B239" s="5">
        <v>3</v>
      </c>
      <c r="C239" s="5">
        <v>0</v>
      </c>
      <c r="D239" s="8">
        <v>9.8819000000000004E-2</v>
      </c>
      <c r="E239" s="8">
        <v>0</v>
      </c>
      <c r="F239" s="8" t="s">
        <v>7482</v>
      </c>
      <c r="G239" s="8" t="s">
        <v>7482</v>
      </c>
      <c r="H239" s="8" t="e">
        <f t="shared" si="4"/>
        <v>#VALUE!</v>
      </c>
      <c r="I239" s="9">
        <v>5.8479707999999998E-2</v>
      </c>
      <c r="J239" s="9">
        <v>0.112204473</v>
      </c>
      <c r="K239" s="9">
        <v>3.3306180999999997E-2</v>
      </c>
      <c r="L239" s="7" t="b">
        <v>0</v>
      </c>
    </row>
    <row r="240" spans="1:12" hidden="1">
      <c r="A240" s="12" t="s">
        <v>1485</v>
      </c>
      <c r="B240" s="5">
        <v>135</v>
      </c>
      <c r="C240" s="5">
        <v>8</v>
      </c>
      <c r="D240" s="8">
        <v>5.2034900000000004</v>
      </c>
      <c r="E240" s="8">
        <v>0.37786199999999998</v>
      </c>
      <c r="F240" s="8">
        <v>4.0768155970000004</v>
      </c>
      <c r="G240" s="8">
        <v>3.7835457469999998</v>
      </c>
      <c r="H240" s="8">
        <f t="shared" si="4"/>
        <v>3.7835457469999998</v>
      </c>
      <c r="I240" s="9">
        <v>0</v>
      </c>
      <c r="J240" s="9">
        <v>0</v>
      </c>
      <c r="K240" s="9">
        <v>0</v>
      </c>
      <c r="L240" s="7" t="b">
        <v>1</v>
      </c>
    </row>
    <row r="241" spans="1:12" hidden="1">
      <c r="A241" s="12" t="s">
        <v>6666</v>
      </c>
      <c r="B241" s="5">
        <v>6</v>
      </c>
      <c r="C241" s="5">
        <v>3</v>
      </c>
      <c r="D241" s="8">
        <v>7.2230199999999994E-2</v>
      </c>
      <c r="E241" s="8">
        <v>4.4255999999999997E-2</v>
      </c>
      <c r="F241" s="8">
        <v>1</v>
      </c>
      <c r="G241" s="8">
        <v>0.70673014999999995</v>
      </c>
      <c r="H241" s="8">
        <f t="shared" si="4"/>
        <v>0.70673014999999995</v>
      </c>
      <c r="I241" s="9">
        <v>0.47845950999999998</v>
      </c>
      <c r="J241" s="9">
        <v>0.57604850100000005</v>
      </c>
      <c r="K241" s="9">
        <v>0.173135857</v>
      </c>
      <c r="L241" s="7" t="b">
        <v>0</v>
      </c>
    </row>
    <row r="242" spans="1:12" hidden="1">
      <c r="A242" s="12" t="s">
        <v>5016</v>
      </c>
      <c r="B242" s="5">
        <v>4</v>
      </c>
      <c r="C242" s="5">
        <v>4</v>
      </c>
      <c r="D242" s="8">
        <v>4.83337E-2</v>
      </c>
      <c r="E242" s="8">
        <v>5.9228900000000001E-2</v>
      </c>
      <c r="F242" s="8">
        <v>0</v>
      </c>
      <c r="G242" s="8">
        <v>-0.29326985</v>
      </c>
      <c r="H242" s="8">
        <f t="shared" si="4"/>
        <v>0.29326985</v>
      </c>
      <c r="I242" s="9">
        <v>0.77393373300000001</v>
      </c>
      <c r="J242" s="9">
        <v>0.84284778100000002</v>
      </c>
      <c r="K242" s="9">
        <v>0.25323309700000002</v>
      </c>
      <c r="L242" s="7" t="b">
        <v>0</v>
      </c>
    </row>
    <row r="243" spans="1:12" hidden="1">
      <c r="A243" s="12" t="s">
        <v>2083</v>
      </c>
      <c r="B243" s="5">
        <v>734</v>
      </c>
      <c r="C243" s="5">
        <v>44</v>
      </c>
      <c r="D243" s="8">
        <v>3.58107</v>
      </c>
      <c r="E243" s="8">
        <v>0.26305899999999999</v>
      </c>
      <c r="F243" s="8">
        <v>4.0602046339999998</v>
      </c>
      <c r="G243" s="8">
        <v>3.7669347850000001</v>
      </c>
      <c r="H243" s="8">
        <f t="shared" si="4"/>
        <v>3.7669347850000001</v>
      </c>
      <c r="I243" s="9">
        <v>0</v>
      </c>
      <c r="J243" s="9">
        <v>0</v>
      </c>
      <c r="K243" s="9">
        <v>0</v>
      </c>
      <c r="L243" s="7" t="b">
        <v>1</v>
      </c>
    </row>
    <row r="244" spans="1:12" hidden="1">
      <c r="A244" s="12" t="s">
        <v>1715</v>
      </c>
      <c r="B244" s="5">
        <v>1</v>
      </c>
      <c r="C244" s="5">
        <v>1</v>
      </c>
      <c r="D244" s="8">
        <v>4.5723600000000003E-2</v>
      </c>
      <c r="E244" s="8">
        <v>5.6030400000000001E-2</v>
      </c>
      <c r="F244" s="8">
        <v>0</v>
      </c>
      <c r="G244" s="8">
        <v>-0.29326985</v>
      </c>
      <c r="H244" s="8">
        <f t="shared" si="4"/>
        <v>0.29326985</v>
      </c>
      <c r="I244" s="9">
        <v>0.88580321399999995</v>
      </c>
      <c r="J244" s="9">
        <v>0.91857541200000004</v>
      </c>
      <c r="K244" s="9">
        <v>0.27312220399999998</v>
      </c>
      <c r="L244" s="7" t="b">
        <v>0</v>
      </c>
    </row>
    <row r="245" spans="1:12" hidden="1">
      <c r="A245" s="12" t="s">
        <v>196</v>
      </c>
      <c r="B245" s="5">
        <v>0</v>
      </c>
      <c r="C245" s="5">
        <v>62</v>
      </c>
      <c r="D245" s="8">
        <v>0</v>
      </c>
      <c r="E245" s="8">
        <v>4.7576400000000003</v>
      </c>
      <c r="F245" s="8" t="s">
        <v>7482</v>
      </c>
      <c r="G245" s="8" t="s">
        <v>7482</v>
      </c>
      <c r="H245" s="8" t="e">
        <f t="shared" si="4"/>
        <v>#VALUE!</v>
      </c>
      <c r="I245" s="9">
        <v>0</v>
      </c>
      <c r="J245" s="9">
        <v>0</v>
      </c>
      <c r="K245" s="9">
        <v>0</v>
      </c>
      <c r="L245" s="7" t="b">
        <v>1</v>
      </c>
    </row>
    <row r="246" spans="1:12" ht="14.25" hidden="1" customHeight="1">
      <c r="A246" s="12" t="s">
        <v>4464</v>
      </c>
      <c r="B246" s="5">
        <v>12966</v>
      </c>
      <c r="C246" s="5">
        <v>8607</v>
      </c>
      <c r="D246" s="8">
        <v>438.04700000000003</v>
      </c>
      <c r="E246" s="8">
        <v>356.32799999999997</v>
      </c>
      <c r="F246" s="8">
        <v>0.59115110400000004</v>
      </c>
      <c r="G246" s="8">
        <v>0.29788125399999998</v>
      </c>
      <c r="H246" s="8">
        <f t="shared" si="4"/>
        <v>0.29788125399999998</v>
      </c>
      <c r="I246" s="9">
        <v>0</v>
      </c>
      <c r="J246" s="9">
        <v>0</v>
      </c>
      <c r="K246" s="9">
        <v>0</v>
      </c>
      <c r="L246" s="7" t="b">
        <v>1</v>
      </c>
    </row>
    <row r="247" spans="1:12" hidden="1">
      <c r="A247" s="12" t="s">
        <v>4797</v>
      </c>
      <c r="B247" s="5">
        <v>1</v>
      </c>
      <c r="C247" s="5">
        <v>1</v>
      </c>
      <c r="D247" s="8">
        <v>4.9970399999999998E-2</v>
      </c>
      <c r="E247" s="8">
        <v>6.1234499999999997E-2</v>
      </c>
      <c r="F247" s="8">
        <v>0</v>
      </c>
      <c r="G247" s="8">
        <v>-0.29326985</v>
      </c>
      <c r="H247" s="8">
        <f t="shared" si="4"/>
        <v>0.29326985</v>
      </c>
      <c r="I247" s="9">
        <v>0.88580321399999995</v>
      </c>
      <c r="J247" s="9">
        <v>0.91857541200000004</v>
      </c>
      <c r="K247" s="9">
        <v>0.27312220399999998</v>
      </c>
      <c r="L247" s="7" t="b">
        <v>0</v>
      </c>
    </row>
    <row r="248" spans="1:12" hidden="1">
      <c r="A248" s="12" t="s">
        <v>6039</v>
      </c>
      <c r="B248" s="5">
        <v>110</v>
      </c>
      <c r="C248" s="5">
        <v>7</v>
      </c>
      <c r="D248" s="8">
        <v>3.2383899999999999</v>
      </c>
      <c r="E248" s="8">
        <v>0.25253300000000001</v>
      </c>
      <c r="F248" s="8">
        <v>3.974004791</v>
      </c>
      <c r="G248" s="8">
        <v>3.680734942</v>
      </c>
      <c r="H248" s="8">
        <f t="shared" si="4"/>
        <v>3.680734942</v>
      </c>
      <c r="I248" s="9">
        <v>0</v>
      </c>
      <c r="J248" s="9">
        <v>0</v>
      </c>
      <c r="K248" s="9">
        <v>0</v>
      </c>
      <c r="L248" s="7" t="b">
        <v>1</v>
      </c>
    </row>
    <row r="249" spans="1:12" hidden="1">
      <c r="A249" s="12" t="s">
        <v>5208</v>
      </c>
      <c r="B249" s="5">
        <v>71</v>
      </c>
      <c r="C249" s="5">
        <v>74</v>
      </c>
      <c r="D249" s="8">
        <v>1.7053100000000001</v>
      </c>
      <c r="E249" s="8">
        <v>2.1780200000000001</v>
      </c>
      <c r="F249" s="8">
        <v>-5.9706245999999998E-2</v>
      </c>
      <c r="G249" s="8">
        <v>-0.35297609600000002</v>
      </c>
      <c r="H249" s="8">
        <f t="shared" si="4"/>
        <v>0.35297609600000002</v>
      </c>
      <c r="I249" s="9">
        <v>0.14097569800000001</v>
      </c>
      <c r="J249" s="9">
        <v>0.229194593</v>
      </c>
      <c r="K249" s="9">
        <v>6.8767338999999997E-2</v>
      </c>
      <c r="L249" s="7" t="b">
        <v>0</v>
      </c>
    </row>
    <row r="250" spans="1:12" hidden="1">
      <c r="A250" s="12" t="s">
        <v>4720</v>
      </c>
      <c r="B250" s="5">
        <v>2</v>
      </c>
      <c r="C250" s="5">
        <v>1</v>
      </c>
      <c r="D250" s="8">
        <v>5.2276700000000002E-2</v>
      </c>
      <c r="E250" s="8">
        <v>3.2030299999999998E-2</v>
      </c>
      <c r="F250" s="8">
        <v>1</v>
      </c>
      <c r="G250" s="8">
        <v>0.70673014999999995</v>
      </c>
      <c r="H250" s="8">
        <f t="shared" si="4"/>
        <v>0.70673014999999995</v>
      </c>
      <c r="I250" s="9">
        <v>0.68238135899999997</v>
      </c>
      <c r="J250" s="9">
        <v>0.76561337200000001</v>
      </c>
      <c r="K250" s="9">
        <v>0.22819800100000001</v>
      </c>
      <c r="L250" s="7" t="b">
        <v>0</v>
      </c>
    </row>
    <row r="251" spans="1:12" hidden="1">
      <c r="A251" s="12" t="s">
        <v>4045</v>
      </c>
      <c r="B251" s="5">
        <v>4</v>
      </c>
      <c r="C251" s="5">
        <v>2</v>
      </c>
      <c r="D251" s="8">
        <v>5.6275199999999997E-2</v>
      </c>
      <c r="E251" s="8">
        <v>3.4480299999999998E-2</v>
      </c>
      <c r="F251" s="8">
        <v>1</v>
      </c>
      <c r="G251" s="8">
        <v>0.70673014999999995</v>
      </c>
      <c r="H251" s="8">
        <f t="shared" si="4"/>
        <v>0.70673014999999995</v>
      </c>
      <c r="I251" s="9">
        <v>0.56277918400000004</v>
      </c>
      <c r="J251" s="9">
        <v>0.65636745200000002</v>
      </c>
      <c r="K251" s="9">
        <v>0.196925187</v>
      </c>
      <c r="L251" s="7" t="b">
        <v>0</v>
      </c>
    </row>
    <row r="252" spans="1:12" hidden="1">
      <c r="A252" s="12" t="s">
        <v>4283</v>
      </c>
      <c r="B252" s="5">
        <v>532</v>
      </c>
      <c r="C252" s="5">
        <v>34</v>
      </c>
      <c r="D252" s="8">
        <v>4.9691599999999996</v>
      </c>
      <c r="E252" s="8">
        <v>0.38916499999999998</v>
      </c>
      <c r="F252" s="8">
        <v>3.9678195939999998</v>
      </c>
      <c r="G252" s="8">
        <v>3.6745497450000002</v>
      </c>
      <c r="H252" s="8">
        <f t="shared" si="4"/>
        <v>3.6745497450000002</v>
      </c>
      <c r="I252" s="9">
        <v>0</v>
      </c>
      <c r="J252" s="9">
        <v>0</v>
      </c>
      <c r="K252" s="9">
        <v>0</v>
      </c>
      <c r="L252" s="7" t="b">
        <v>1</v>
      </c>
    </row>
    <row r="253" spans="1:12" hidden="1">
      <c r="A253" s="12" t="s">
        <v>1786</v>
      </c>
      <c r="B253" s="5">
        <v>4</v>
      </c>
      <c r="C253" s="5">
        <v>0</v>
      </c>
      <c r="D253" s="8">
        <v>0.34664</v>
      </c>
      <c r="E253" s="8">
        <v>0</v>
      </c>
      <c r="F253" s="8" t="s">
        <v>7482</v>
      </c>
      <c r="G253" s="8" t="s">
        <v>7482</v>
      </c>
      <c r="H253" s="8" t="e">
        <f t="shared" si="4"/>
        <v>#VALUE!</v>
      </c>
      <c r="I253" s="9">
        <v>2.8904164999999999E-2</v>
      </c>
      <c r="J253" s="9">
        <v>6.0638927000000002E-2</v>
      </c>
      <c r="K253" s="9">
        <v>1.8124551999999999E-2</v>
      </c>
      <c r="L253" s="7" t="b">
        <v>0</v>
      </c>
    </row>
    <row r="254" spans="1:12" hidden="1">
      <c r="A254" s="12" t="s">
        <v>5204</v>
      </c>
      <c r="B254" s="5">
        <v>9</v>
      </c>
      <c r="C254" s="5">
        <v>4</v>
      </c>
      <c r="D254" s="8">
        <v>0.111442</v>
      </c>
      <c r="E254" s="8">
        <v>6.0694199999999997E-2</v>
      </c>
      <c r="F254" s="8">
        <v>1.169925001</v>
      </c>
      <c r="G254" s="8">
        <v>0.87665515199999999</v>
      </c>
      <c r="H254" s="8">
        <f t="shared" si="4"/>
        <v>0.87665515199999999</v>
      </c>
      <c r="I254" s="9">
        <v>0.29620280100000002</v>
      </c>
      <c r="J254" s="9">
        <v>0.38750868500000002</v>
      </c>
      <c r="K254" s="9">
        <v>0.116503971</v>
      </c>
      <c r="L254" s="7" t="b">
        <v>0</v>
      </c>
    </row>
    <row r="255" spans="1:12" hidden="1">
      <c r="A255" s="12" t="s">
        <v>1995</v>
      </c>
      <c r="B255" s="5">
        <v>21</v>
      </c>
      <c r="C255" s="5">
        <v>9</v>
      </c>
      <c r="D255" s="8">
        <v>0.69244000000000006</v>
      </c>
      <c r="E255" s="8">
        <v>0.36365399999999998</v>
      </c>
      <c r="F255" s="8">
        <v>1.2223924209999999</v>
      </c>
      <c r="G255" s="8">
        <v>0.92912257200000004</v>
      </c>
      <c r="H255" s="8">
        <f t="shared" si="4"/>
        <v>0.92912257200000004</v>
      </c>
      <c r="I255" s="9">
        <v>9.3853228999999996E-2</v>
      </c>
      <c r="J255" s="9">
        <v>0.16704751400000001</v>
      </c>
      <c r="K255" s="9">
        <v>5.0253820999999997E-2</v>
      </c>
      <c r="L255" s="7" t="b">
        <v>0</v>
      </c>
    </row>
    <row r="256" spans="1:12" hidden="1">
      <c r="A256" s="12" t="s">
        <v>1997</v>
      </c>
      <c r="B256" s="5">
        <v>1</v>
      </c>
      <c r="C256" s="5">
        <v>2</v>
      </c>
      <c r="D256" s="8">
        <v>2.39118E-2</v>
      </c>
      <c r="E256" s="8">
        <v>5.8603700000000002E-2</v>
      </c>
      <c r="F256" s="8">
        <v>-1</v>
      </c>
      <c r="G256" s="8">
        <v>-1.2932698499999999</v>
      </c>
      <c r="H256" s="8">
        <f t="shared" si="4"/>
        <v>1.2932698499999999</v>
      </c>
      <c r="I256" s="9">
        <v>0.44866752500000001</v>
      </c>
      <c r="J256" s="9">
        <v>0.54705193299999999</v>
      </c>
      <c r="K256" s="9">
        <v>0.16362559199999999</v>
      </c>
      <c r="L256" s="7" t="b">
        <v>0</v>
      </c>
    </row>
    <row r="257" spans="1:12" hidden="1">
      <c r="A257" s="12" t="s">
        <v>4517</v>
      </c>
      <c r="B257" s="5">
        <v>3</v>
      </c>
      <c r="C257" s="5">
        <v>1</v>
      </c>
      <c r="D257" s="8">
        <v>4.25402E-2</v>
      </c>
      <c r="E257" s="8">
        <v>1.73764E-2</v>
      </c>
      <c r="F257" s="8">
        <v>1.5849625009999999</v>
      </c>
      <c r="G257" s="8">
        <v>1.291692651</v>
      </c>
      <c r="H257" s="8">
        <f t="shared" si="4"/>
        <v>1.291692651</v>
      </c>
      <c r="I257" s="9">
        <v>0.40917745300000002</v>
      </c>
      <c r="J257" s="9">
        <v>0.50997138200000003</v>
      </c>
      <c r="K257" s="9">
        <v>0.152528568</v>
      </c>
      <c r="L257" s="7" t="b">
        <v>0</v>
      </c>
    </row>
    <row r="258" spans="1:12" hidden="1">
      <c r="A258" s="12" t="s">
        <v>7069</v>
      </c>
      <c r="B258" s="5">
        <v>6</v>
      </c>
      <c r="C258" s="5">
        <v>0</v>
      </c>
      <c r="D258" s="8">
        <v>0.243476</v>
      </c>
      <c r="E258" s="8">
        <v>0</v>
      </c>
      <c r="F258" s="8" t="s">
        <v>7482</v>
      </c>
      <c r="G258" s="8" t="s">
        <v>7482</v>
      </c>
      <c r="H258" s="8" t="e">
        <f t="shared" si="4"/>
        <v>#VALUE!</v>
      </c>
      <c r="I258" s="9">
        <v>7.4548510000000002E-3</v>
      </c>
      <c r="J258" s="9">
        <v>1.7956105E-2</v>
      </c>
      <c r="K258" s="9">
        <v>5.3907520000000004E-3</v>
      </c>
      <c r="L258" s="7" t="b">
        <v>0</v>
      </c>
    </row>
    <row r="259" spans="1:12" hidden="1">
      <c r="A259" s="12" t="s">
        <v>1210</v>
      </c>
      <c r="B259" s="5">
        <v>1010</v>
      </c>
      <c r="C259" s="5">
        <v>66</v>
      </c>
      <c r="D259" s="8">
        <v>33.646700000000003</v>
      </c>
      <c r="E259" s="8">
        <v>2.6943199999999998</v>
      </c>
      <c r="F259" s="8">
        <v>3.935745458</v>
      </c>
      <c r="G259" s="8">
        <v>3.6424756089999999</v>
      </c>
      <c r="H259" s="8">
        <f t="shared" si="4"/>
        <v>3.6424756089999999</v>
      </c>
      <c r="I259" s="9">
        <v>0</v>
      </c>
      <c r="J259" s="9">
        <v>0</v>
      </c>
      <c r="K259" s="9">
        <v>0</v>
      </c>
      <c r="L259" s="7" t="b">
        <v>1</v>
      </c>
    </row>
    <row r="260" spans="1:12" hidden="1">
      <c r="A260" s="12" t="s">
        <v>6000</v>
      </c>
      <c r="B260" s="5">
        <v>69</v>
      </c>
      <c r="C260" s="5">
        <v>78</v>
      </c>
      <c r="D260" s="8">
        <v>2.3141600000000002</v>
      </c>
      <c r="E260" s="8">
        <v>3.2057000000000002</v>
      </c>
      <c r="F260" s="8">
        <v>-0.17687776199999999</v>
      </c>
      <c r="G260" s="8">
        <v>-0.47014761199999999</v>
      </c>
      <c r="H260" s="8">
        <f t="shared" si="4"/>
        <v>0.47014761199999999</v>
      </c>
      <c r="I260" s="9">
        <v>4.8376179999999998E-2</v>
      </c>
      <c r="J260" s="9">
        <v>9.5762675000000005E-2</v>
      </c>
      <c r="K260" s="9">
        <v>2.8811347000000001E-2</v>
      </c>
      <c r="L260" s="7" t="b">
        <v>0</v>
      </c>
    </row>
    <row r="261" spans="1:12" hidden="1">
      <c r="A261" s="12" t="s">
        <v>720</v>
      </c>
      <c r="B261" s="5">
        <v>165</v>
      </c>
      <c r="C261" s="5">
        <v>11</v>
      </c>
      <c r="D261" s="8">
        <v>8.9972100000000008</v>
      </c>
      <c r="E261" s="8">
        <v>0.73502100000000004</v>
      </c>
      <c r="F261" s="8">
        <v>3.9068905960000002</v>
      </c>
      <c r="G261" s="8">
        <v>3.6136207460000001</v>
      </c>
      <c r="H261" s="8">
        <f t="shared" si="4"/>
        <v>3.6136207460000001</v>
      </c>
      <c r="I261" s="9">
        <v>0</v>
      </c>
      <c r="J261" s="9">
        <v>0</v>
      </c>
      <c r="K261" s="9">
        <v>0</v>
      </c>
      <c r="L261" s="7" t="b">
        <v>1</v>
      </c>
    </row>
    <row r="262" spans="1:12" hidden="1">
      <c r="A262" s="12" t="s">
        <v>1725</v>
      </c>
      <c r="B262" s="5">
        <v>2</v>
      </c>
      <c r="C262" s="5">
        <v>1</v>
      </c>
      <c r="D262" s="8">
        <v>8.0002199999999996E-2</v>
      </c>
      <c r="E262" s="8">
        <v>4.9017900000000003E-2</v>
      </c>
      <c r="F262" s="8">
        <v>1</v>
      </c>
      <c r="G262" s="8">
        <v>0.70673014999999995</v>
      </c>
      <c r="H262" s="8">
        <f t="shared" si="4"/>
        <v>0.70673014999999995</v>
      </c>
      <c r="I262" s="9">
        <v>0.68238135899999997</v>
      </c>
      <c r="J262" s="9">
        <v>0.76561337200000001</v>
      </c>
      <c r="K262" s="9">
        <v>0.22819800100000001</v>
      </c>
      <c r="L262" s="7" t="b">
        <v>0</v>
      </c>
    </row>
    <row r="263" spans="1:12" hidden="1">
      <c r="A263" s="12" t="s">
        <v>1343</v>
      </c>
      <c r="B263" s="5" t="s">
        <v>7482</v>
      </c>
      <c r="C263" s="5" t="s">
        <v>7482</v>
      </c>
      <c r="D263" s="8">
        <v>0</v>
      </c>
      <c r="E263" s="8">
        <v>0</v>
      </c>
      <c r="F263" s="8" t="s">
        <v>7482</v>
      </c>
      <c r="G263" s="8" t="s">
        <v>7482</v>
      </c>
      <c r="H263" s="8" t="e">
        <f t="shared" si="4"/>
        <v>#VALUE!</v>
      </c>
      <c r="I263" s="9" t="s">
        <v>7482</v>
      </c>
      <c r="J263" s="9" t="s">
        <v>7482</v>
      </c>
      <c r="K263" s="9" t="s">
        <v>7482</v>
      </c>
      <c r="L263" s="7" t="b">
        <v>0</v>
      </c>
    </row>
    <row r="264" spans="1:12" hidden="1">
      <c r="A264" s="12" t="s">
        <v>421</v>
      </c>
      <c r="B264" s="5">
        <v>2</v>
      </c>
      <c r="C264" s="5">
        <v>0</v>
      </c>
      <c r="D264" s="8">
        <v>0.13959299999999999</v>
      </c>
      <c r="E264" s="8">
        <v>0</v>
      </c>
      <c r="F264" s="8" t="s">
        <v>7482</v>
      </c>
      <c r="G264" s="8" t="s">
        <v>7482</v>
      </c>
      <c r="H264" s="8" t="e">
        <f t="shared" si="4"/>
        <v>#VALUE!</v>
      </c>
      <c r="I264" s="9">
        <v>0.12237514300000001</v>
      </c>
      <c r="J264" s="9">
        <v>0.206035259</v>
      </c>
      <c r="K264" s="9">
        <v>6.0721819000000003E-2</v>
      </c>
      <c r="L264" s="7" t="b">
        <v>0</v>
      </c>
    </row>
    <row r="265" spans="1:12" hidden="1">
      <c r="A265" s="12" t="s">
        <v>1355</v>
      </c>
      <c r="B265" s="5">
        <v>1</v>
      </c>
      <c r="C265" s="5">
        <v>0</v>
      </c>
      <c r="D265" s="8">
        <v>7.5865799999999997E-2</v>
      </c>
      <c r="E265" s="8">
        <v>0</v>
      </c>
      <c r="F265" s="8" t="s">
        <v>7482</v>
      </c>
      <c r="G265" s="8" t="s">
        <v>7482</v>
      </c>
      <c r="H265" s="8" t="e">
        <f t="shared" si="4"/>
        <v>#VALUE!</v>
      </c>
      <c r="I265" s="9">
        <v>0.27465927400000001</v>
      </c>
      <c r="J265" s="9">
        <v>0.376163788</v>
      </c>
      <c r="K265" s="9">
        <v>0.109230544</v>
      </c>
      <c r="L265" s="7" t="b">
        <v>0</v>
      </c>
    </row>
    <row r="266" spans="1:12" hidden="1">
      <c r="A266" s="12" t="s">
        <v>1357</v>
      </c>
      <c r="B266" s="5" t="s">
        <v>7482</v>
      </c>
      <c r="C266" s="5" t="s">
        <v>7482</v>
      </c>
      <c r="D266" s="8">
        <v>0</v>
      </c>
      <c r="E266" s="8">
        <v>0</v>
      </c>
      <c r="F266" s="8" t="s">
        <v>7482</v>
      </c>
      <c r="G266" s="8" t="s">
        <v>7482</v>
      </c>
      <c r="H266" s="8" t="e">
        <f t="shared" ref="H266:H329" si="5">ABS(G266)</f>
        <v>#VALUE!</v>
      </c>
      <c r="I266" s="9" t="s">
        <v>7482</v>
      </c>
      <c r="J266" s="9" t="s">
        <v>7482</v>
      </c>
      <c r="K266" s="9" t="s">
        <v>7482</v>
      </c>
      <c r="L266" s="7" t="b">
        <v>0</v>
      </c>
    </row>
    <row r="267" spans="1:12" hidden="1">
      <c r="A267" s="12" t="s">
        <v>1359</v>
      </c>
      <c r="B267" s="5" t="s">
        <v>7482</v>
      </c>
      <c r="C267" s="5" t="s">
        <v>7482</v>
      </c>
      <c r="D267" s="8">
        <v>0</v>
      </c>
      <c r="E267" s="8">
        <v>0</v>
      </c>
      <c r="F267" s="8" t="s">
        <v>7482</v>
      </c>
      <c r="G267" s="8" t="s">
        <v>7482</v>
      </c>
      <c r="H267" s="8" t="e">
        <f t="shared" si="5"/>
        <v>#VALUE!</v>
      </c>
      <c r="I267" s="9" t="s">
        <v>7482</v>
      </c>
      <c r="J267" s="9" t="s">
        <v>7482</v>
      </c>
      <c r="K267" s="9" t="s">
        <v>7482</v>
      </c>
      <c r="L267" s="7" t="b">
        <v>0</v>
      </c>
    </row>
    <row r="268" spans="1:12" hidden="1">
      <c r="A268" s="12" t="s">
        <v>1361</v>
      </c>
      <c r="B268" s="5">
        <v>1</v>
      </c>
      <c r="C268" s="5">
        <v>0</v>
      </c>
      <c r="D268" s="8">
        <v>0.104978</v>
      </c>
      <c r="E268" s="8">
        <v>0</v>
      </c>
      <c r="F268" s="8" t="s">
        <v>7482</v>
      </c>
      <c r="G268" s="8" t="s">
        <v>7482</v>
      </c>
      <c r="H268" s="8" t="e">
        <f t="shared" si="5"/>
        <v>#VALUE!</v>
      </c>
      <c r="I268" s="9">
        <v>0.27465927400000001</v>
      </c>
      <c r="J268" s="9">
        <v>0.376163788</v>
      </c>
      <c r="K268" s="9">
        <v>0.109230544</v>
      </c>
      <c r="L268" s="7" t="b">
        <v>0</v>
      </c>
    </row>
    <row r="269" spans="1:12" hidden="1">
      <c r="A269" s="12" t="s">
        <v>1363</v>
      </c>
      <c r="B269" s="5" t="s">
        <v>7482</v>
      </c>
      <c r="C269" s="5" t="s">
        <v>7482</v>
      </c>
      <c r="D269" s="8">
        <v>0</v>
      </c>
      <c r="E269" s="8">
        <v>0</v>
      </c>
      <c r="F269" s="8" t="s">
        <v>7482</v>
      </c>
      <c r="G269" s="8" t="s">
        <v>7482</v>
      </c>
      <c r="H269" s="8" t="e">
        <f t="shared" si="5"/>
        <v>#VALUE!</v>
      </c>
      <c r="I269" s="9" t="s">
        <v>7482</v>
      </c>
      <c r="J269" s="9" t="s">
        <v>7482</v>
      </c>
      <c r="K269" s="9" t="s">
        <v>7482</v>
      </c>
      <c r="L269" s="7" t="b">
        <v>0</v>
      </c>
    </row>
    <row r="270" spans="1:12" hidden="1">
      <c r="A270" s="12" t="s">
        <v>1365</v>
      </c>
      <c r="B270" s="5">
        <v>1</v>
      </c>
      <c r="C270" s="5">
        <v>0</v>
      </c>
      <c r="D270" s="8">
        <v>9.4388600000000003E-2</v>
      </c>
      <c r="E270" s="8">
        <v>0</v>
      </c>
      <c r="F270" s="8" t="s">
        <v>7482</v>
      </c>
      <c r="G270" s="8" t="s">
        <v>7482</v>
      </c>
      <c r="H270" s="8" t="e">
        <f t="shared" si="5"/>
        <v>#VALUE!</v>
      </c>
      <c r="I270" s="9">
        <v>0.27465927400000001</v>
      </c>
      <c r="J270" s="9">
        <v>0.376163788</v>
      </c>
      <c r="K270" s="9">
        <v>0.109230544</v>
      </c>
      <c r="L270" s="7" t="b">
        <v>0</v>
      </c>
    </row>
    <row r="271" spans="1:12" hidden="1">
      <c r="A271" s="12" t="s">
        <v>1345</v>
      </c>
      <c r="B271" s="5">
        <v>1576</v>
      </c>
      <c r="C271" s="5">
        <v>685</v>
      </c>
      <c r="D271" s="8">
        <v>136.21100000000001</v>
      </c>
      <c r="E271" s="8">
        <v>72.548500000000004</v>
      </c>
      <c r="F271" s="8">
        <v>1.2020916420000001</v>
      </c>
      <c r="G271" s="8">
        <v>0.90882179200000002</v>
      </c>
      <c r="H271" s="8">
        <f t="shared" si="5"/>
        <v>0.90882179200000002</v>
      </c>
      <c r="I271" s="9">
        <v>0</v>
      </c>
      <c r="J271" s="9">
        <v>0</v>
      </c>
      <c r="K271" s="9">
        <v>0</v>
      </c>
      <c r="L271" s="7" t="b">
        <v>1</v>
      </c>
    </row>
    <row r="272" spans="1:12" hidden="1">
      <c r="A272" s="12" t="s">
        <v>1367</v>
      </c>
      <c r="B272" s="5">
        <v>29</v>
      </c>
      <c r="C272" s="5">
        <v>19</v>
      </c>
      <c r="D272" s="8">
        <v>2.2236199999999999</v>
      </c>
      <c r="E272" s="8">
        <v>1.78525</v>
      </c>
      <c r="F272" s="8">
        <v>0.61005348199999998</v>
      </c>
      <c r="G272" s="8">
        <v>0.31678363199999998</v>
      </c>
      <c r="H272" s="8">
        <f t="shared" si="5"/>
        <v>0.31678363199999998</v>
      </c>
      <c r="I272" s="9">
        <v>0.453898827</v>
      </c>
      <c r="J272" s="9">
        <v>0.54963599799999996</v>
      </c>
      <c r="K272" s="9">
        <v>0.16535961699999999</v>
      </c>
      <c r="L272" s="7" t="b">
        <v>0</v>
      </c>
    </row>
    <row r="273" spans="1:12" hidden="1">
      <c r="A273" s="12" t="s">
        <v>1369</v>
      </c>
      <c r="B273" s="5" t="s">
        <v>7482</v>
      </c>
      <c r="C273" s="5" t="s">
        <v>7482</v>
      </c>
      <c r="D273" s="8">
        <v>0</v>
      </c>
      <c r="E273" s="8">
        <v>0</v>
      </c>
      <c r="F273" s="8" t="s">
        <v>7482</v>
      </c>
      <c r="G273" s="8" t="s">
        <v>7482</v>
      </c>
      <c r="H273" s="8" t="e">
        <f t="shared" si="5"/>
        <v>#VALUE!</v>
      </c>
      <c r="I273" s="9" t="s">
        <v>7482</v>
      </c>
      <c r="J273" s="9" t="s">
        <v>7482</v>
      </c>
      <c r="K273" s="9" t="s">
        <v>7482</v>
      </c>
      <c r="L273" s="7" t="b">
        <v>0</v>
      </c>
    </row>
    <row r="274" spans="1:12" hidden="1">
      <c r="A274" s="12" t="s">
        <v>1371</v>
      </c>
      <c r="B274" s="5">
        <v>12</v>
      </c>
      <c r="C274" s="5">
        <v>4</v>
      </c>
      <c r="D274" s="8">
        <v>0.26550400000000002</v>
      </c>
      <c r="E274" s="8">
        <v>0.10845100000000001</v>
      </c>
      <c r="F274" s="8">
        <v>1.5849625009999999</v>
      </c>
      <c r="G274" s="8">
        <v>1.291692651</v>
      </c>
      <c r="H274" s="8">
        <f t="shared" si="5"/>
        <v>1.291692651</v>
      </c>
      <c r="I274" s="9">
        <v>9.8803116999999996E-2</v>
      </c>
      <c r="J274" s="9">
        <v>0.17454426100000001</v>
      </c>
      <c r="K274" s="9">
        <v>5.2493094999999997E-2</v>
      </c>
      <c r="L274" s="7" t="b">
        <v>0</v>
      </c>
    </row>
    <row r="275" spans="1:12" hidden="1">
      <c r="A275" s="12" t="s">
        <v>1373</v>
      </c>
      <c r="B275" s="5" t="s">
        <v>7482</v>
      </c>
      <c r="C275" s="5" t="s">
        <v>7482</v>
      </c>
      <c r="D275" s="8">
        <v>0</v>
      </c>
      <c r="E275" s="8">
        <v>0</v>
      </c>
      <c r="F275" s="8" t="s">
        <v>7482</v>
      </c>
      <c r="G275" s="8" t="s">
        <v>7482</v>
      </c>
      <c r="H275" s="8" t="e">
        <f t="shared" si="5"/>
        <v>#VALUE!</v>
      </c>
      <c r="I275" s="9" t="s">
        <v>7482</v>
      </c>
      <c r="J275" s="9" t="s">
        <v>7482</v>
      </c>
      <c r="K275" s="9" t="s">
        <v>7482</v>
      </c>
      <c r="L275" s="7" t="b">
        <v>0</v>
      </c>
    </row>
    <row r="276" spans="1:12" hidden="1">
      <c r="A276" s="12" t="s">
        <v>1375</v>
      </c>
      <c r="B276" s="5">
        <v>0</v>
      </c>
      <c r="C276" s="5">
        <v>2</v>
      </c>
      <c r="D276" s="8">
        <v>0</v>
      </c>
      <c r="E276" s="8">
        <v>0.439527</v>
      </c>
      <c r="F276" s="8" t="s">
        <v>7482</v>
      </c>
      <c r="G276" s="8" t="s">
        <v>7482</v>
      </c>
      <c r="H276" s="8" t="e">
        <f t="shared" si="5"/>
        <v>#VALUE!</v>
      </c>
      <c r="I276" s="9">
        <v>7.3648501000000005E-2</v>
      </c>
      <c r="J276" s="9">
        <v>0.135664584</v>
      </c>
      <c r="K276" s="9">
        <v>4.0563220999999997E-2</v>
      </c>
      <c r="L276" s="7" t="b">
        <v>0</v>
      </c>
    </row>
    <row r="277" spans="1:12" hidden="1">
      <c r="A277" s="12" t="s">
        <v>1377</v>
      </c>
      <c r="B277" s="5">
        <v>1</v>
      </c>
      <c r="C277" s="5">
        <v>0</v>
      </c>
      <c r="D277" s="8">
        <v>6.4432900000000001E-2</v>
      </c>
      <c r="E277" s="8">
        <v>0</v>
      </c>
      <c r="F277" s="8" t="s">
        <v>7482</v>
      </c>
      <c r="G277" s="8" t="s">
        <v>7482</v>
      </c>
      <c r="H277" s="8" t="e">
        <f t="shared" si="5"/>
        <v>#VALUE!</v>
      </c>
      <c r="I277" s="9">
        <v>0.27465927400000001</v>
      </c>
      <c r="J277" s="9">
        <v>0.376163788</v>
      </c>
      <c r="K277" s="9">
        <v>0.109230544</v>
      </c>
      <c r="L277" s="7" t="b">
        <v>0</v>
      </c>
    </row>
    <row r="278" spans="1:12" hidden="1">
      <c r="A278" s="12" t="s">
        <v>1379</v>
      </c>
      <c r="B278" s="5">
        <v>21</v>
      </c>
      <c r="C278" s="5">
        <v>8</v>
      </c>
      <c r="D278" s="8">
        <v>2.4124500000000002</v>
      </c>
      <c r="E278" s="8">
        <v>1.12619</v>
      </c>
      <c r="F278" s="8">
        <v>1.3923174229999999</v>
      </c>
      <c r="G278" s="8">
        <v>1.099047573</v>
      </c>
      <c r="H278" s="8">
        <f t="shared" si="5"/>
        <v>1.099047573</v>
      </c>
      <c r="I278" s="9">
        <v>5.4515971000000003E-2</v>
      </c>
      <c r="J278" s="9">
        <v>0.106813591</v>
      </c>
      <c r="K278" s="9">
        <v>3.2134589999999998E-2</v>
      </c>
      <c r="L278" s="7" t="b">
        <v>0</v>
      </c>
    </row>
    <row r="279" spans="1:12" hidden="1">
      <c r="A279" s="12" t="s">
        <v>6893</v>
      </c>
      <c r="B279" s="5">
        <v>3</v>
      </c>
      <c r="C279" s="5">
        <v>0</v>
      </c>
      <c r="D279" s="8">
        <v>0.43427199999999999</v>
      </c>
      <c r="E279" s="8">
        <v>0</v>
      </c>
      <c r="F279" s="8" t="s">
        <v>7482</v>
      </c>
      <c r="G279" s="8" t="s">
        <v>7482</v>
      </c>
      <c r="H279" s="8" t="e">
        <f t="shared" si="5"/>
        <v>#VALUE!</v>
      </c>
      <c r="I279" s="9">
        <v>5.8479707999999998E-2</v>
      </c>
      <c r="J279" s="9">
        <v>0.112204473</v>
      </c>
      <c r="K279" s="9">
        <v>3.3306180999999997E-2</v>
      </c>
      <c r="L279" s="7" t="b">
        <v>0</v>
      </c>
    </row>
    <row r="280" spans="1:12" hidden="1">
      <c r="A280" s="12" t="s">
        <v>1381</v>
      </c>
      <c r="B280" s="5">
        <v>3</v>
      </c>
      <c r="C280" s="5">
        <v>0</v>
      </c>
      <c r="D280" s="8">
        <v>0.23735899999999999</v>
      </c>
      <c r="E280" s="8">
        <v>0</v>
      </c>
      <c r="F280" s="8" t="s">
        <v>7482</v>
      </c>
      <c r="G280" s="8" t="s">
        <v>7482</v>
      </c>
      <c r="H280" s="8" t="e">
        <f t="shared" si="5"/>
        <v>#VALUE!</v>
      </c>
      <c r="I280" s="9">
        <v>5.8479707999999998E-2</v>
      </c>
      <c r="J280" s="9">
        <v>0.112204473</v>
      </c>
      <c r="K280" s="9">
        <v>3.3306180999999997E-2</v>
      </c>
      <c r="L280" s="7" t="b">
        <v>0</v>
      </c>
    </row>
    <row r="281" spans="1:12" hidden="1">
      <c r="A281" s="12" t="s">
        <v>1347</v>
      </c>
      <c r="B281" s="5">
        <v>1</v>
      </c>
      <c r="C281" s="5">
        <v>0</v>
      </c>
      <c r="D281" s="8">
        <v>8.1107799999999994E-2</v>
      </c>
      <c r="E281" s="8">
        <v>0</v>
      </c>
      <c r="F281" s="8" t="s">
        <v>7482</v>
      </c>
      <c r="G281" s="8" t="s">
        <v>7482</v>
      </c>
      <c r="H281" s="8" t="e">
        <f t="shared" si="5"/>
        <v>#VALUE!</v>
      </c>
      <c r="I281" s="9">
        <v>0.27465927400000001</v>
      </c>
      <c r="J281" s="9">
        <v>0.376163788</v>
      </c>
      <c r="K281" s="9">
        <v>0.109230544</v>
      </c>
      <c r="L281" s="7" t="b">
        <v>0</v>
      </c>
    </row>
    <row r="282" spans="1:12" hidden="1">
      <c r="A282" s="12" t="s">
        <v>1383</v>
      </c>
      <c r="B282" s="5" t="s">
        <v>7482</v>
      </c>
      <c r="C282" s="5" t="s">
        <v>7482</v>
      </c>
      <c r="D282" s="8">
        <v>0</v>
      </c>
      <c r="E282" s="8">
        <v>0</v>
      </c>
      <c r="F282" s="8" t="s">
        <v>7482</v>
      </c>
      <c r="G282" s="8" t="s">
        <v>7482</v>
      </c>
      <c r="H282" s="8" t="e">
        <f t="shared" si="5"/>
        <v>#VALUE!</v>
      </c>
      <c r="I282" s="9" t="s">
        <v>7482</v>
      </c>
      <c r="J282" s="9" t="s">
        <v>7482</v>
      </c>
      <c r="K282" s="9" t="s">
        <v>7482</v>
      </c>
      <c r="L282" s="7" t="b">
        <v>0</v>
      </c>
    </row>
    <row r="283" spans="1:12" hidden="1">
      <c r="A283" s="12" t="s">
        <v>1349</v>
      </c>
      <c r="B283" s="5">
        <v>2</v>
      </c>
      <c r="C283" s="5">
        <v>0</v>
      </c>
      <c r="D283" s="8">
        <v>0.19358900000000001</v>
      </c>
      <c r="E283" s="8">
        <v>0</v>
      </c>
      <c r="F283" s="8" t="s">
        <v>7482</v>
      </c>
      <c r="G283" s="8" t="s">
        <v>7482</v>
      </c>
      <c r="H283" s="8" t="e">
        <f t="shared" si="5"/>
        <v>#VALUE!</v>
      </c>
      <c r="I283" s="9">
        <v>0.12237514300000001</v>
      </c>
      <c r="J283" s="9">
        <v>0.206035259</v>
      </c>
      <c r="K283" s="9">
        <v>6.0721819000000003E-2</v>
      </c>
      <c r="L283" s="7" t="b">
        <v>0</v>
      </c>
    </row>
    <row r="284" spans="1:12" hidden="1">
      <c r="A284" s="12" t="s">
        <v>6872</v>
      </c>
      <c r="B284" s="5">
        <v>15</v>
      </c>
      <c r="C284" s="5">
        <v>1</v>
      </c>
      <c r="D284" s="8">
        <v>0.58163799999999999</v>
      </c>
      <c r="E284" s="8">
        <v>4.7516500000000003E-2</v>
      </c>
      <c r="F284" s="8">
        <v>3.9068905960000002</v>
      </c>
      <c r="G284" s="8">
        <v>3.6136207460000001</v>
      </c>
      <c r="H284" s="8">
        <f t="shared" si="5"/>
        <v>3.6136207460000001</v>
      </c>
      <c r="I284" s="9">
        <v>5.26758E-4</v>
      </c>
      <c r="J284" s="9">
        <v>1.5315400000000001E-3</v>
      </c>
      <c r="K284" s="9">
        <v>4.6061700000000003E-4</v>
      </c>
      <c r="L284" s="7" t="b">
        <v>1</v>
      </c>
    </row>
    <row r="285" spans="1:12" hidden="1">
      <c r="A285" s="12" t="s">
        <v>1353</v>
      </c>
      <c r="B285" s="5" t="s">
        <v>7482</v>
      </c>
      <c r="C285" s="5" t="s">
        <v>7482</v>
      </c>
      <c r="D285" s="8">
        <v>0</v>
      </c>
      <c r="E285" s="8">
        <v>0</v>
      </c>
      <c r="F285" s="8" t="s">
        <v>7482</v>
      </c>
      <c r="G285" s="8" t="s">
        <v>7482</v>
      </c>
      <c r="H285" s="8" t="e">
        <f t="shared" si="5"/>
        <v>#VALUE!</v>
      </c>
      <c r="I285" s="9" t="s">
        <v>7482</v>
      </c>
      <c r="J285" s="9" t="s">
        <v>7482</v>
      </c>
      <c r="K285" s="9" t="s">
        <v>7482</v>
      </c>
      <c r="L285" s="7" t="b">
        <v>0</v>
      </c>
    </row>
    <row r="286" spans="1:12" hidden="1">
      <c r="A286" s="12" t="s">
        <v>3869</v>
      </c>
      <c r="B286" s="5">
        <v>2</v>
      </c>
      <c r="C286" s="5">
        <v>1</v>
      </c>
      <c r="D286" s="8">
        <v>0.103299</v>
      </c>
      <c r="E286" s="8">
        <v>6.3292000000000001E-2</v>
      </c>
      <c r="F286" s="8">
        <v>1</v>
      </c>
      <c r="G286" s="8">
        <v>0.70673014999999995</v>
      </c>
      <c r="H286" s="8">
        <f t="shared" si="5"/>
        <v>0.70673014999999995</v>
      </c>
      <c r="I286" s="9">
        <v>0.68238135899999997</v>
      </c>
      <c r="J286" s="9">
        <v>0.76561337200000001</v>
      </c>
      <c r="K286" s="9">
        <v>0.22819800100000001</v>
      </c>
      <c r="L286" s="7" t="b">
        <v>0</v>
      </c>
    </row>
    <row r="287" spans="1:12" hidden="1">
      <c r="A287" s="12" t="s">
        <v>4318</v>
      </c>
      <c r="B287" s="5">
        <v>502</v>
      </c>
      <c r="C287" s="5">
        <v>500</v>
      </c>
      <c r="D287" s="8">
        <v>7.5600699999999996</v>
      </c>
      <c r="E287" s="8">
        <v>9.2273099999999992</v>
      </c>
      <c r="F287" s="8">
        <v>5.759269E-3</v>
      </c>
      <c r="G287" s="8">
        <v>-0.28751058000000002</v>
      </c>
      <c r="H287" s="8">
        <f t="shared" si="5"/>
        <v>0.28751058000000002</v>
      </c>
      <c r="I287" s="9">
        <v>1.625247E-3</v>
      </c>
      <c r="J287" s="9">
        <v>4.3887529999999996E-3</v>
      </c>
      <c r="K287" s="9">
        <v>1.320409E-3</v>
      </c>
      <c r="L287" s="7" t="b">
        <v>0</v>
      </c>
    </row>
    <row r="288" spans="1:12" hidden="1">
      <c r="A288" s="12" t="s">
        <v>403</v>
      </c>
      <c r="B288" s="5">
        <v>29</v>
      </c>
      <c r="C288" s="5">
        <v>2</v>
      </c>
      <c r="D288" s="8">
        <v>3.3795899999999999</v>
      </c>
      <c r="E288" s="8">
        <v>0.28561300000000001</v>
      </c>
      <c r="F288" s="8">
        <v>3.8579809950000001</v>
      </c>
      <c r="G288" s="8">
        <v>3.564711145</v>
      </c>
      <c r="H288" s="8">
        <f t="shared" si="5"/>
        <v>3.564711145</v>
      </c>
      <c r="I288" s="9">
        <v>1.64E-6</v>
      </c>
      <c r="J288" s="9">
        <v>6.2700000000000001E-6</v>
      </c>
      <c r="K288" s="9">
        <v>1.8899999999999999E-6</v>
      </c>
      <c r="L288" s="7" t="b">
        <v>1</v>
      </c>
    </row>
    <row r="289" spans="1:12" hidden="1">
      <c r="A289" s="12" t="s">
        <v>5799</v>
      </c>
      <c r="B289" s="5">
        <v>4527</v>
      </c>
      <c r="C289" s="5">
        <v>2329</v>
      </c>
      <c r="D289" s="8">
        <v>30.918299999999999</v>
      </c>
      <c r="E289" s="8">
        <v>19.492100000000001</v>
      </c>
      <c r="F289" s="8">
        <v>0.95884466700000004</v>
      </c>
      <c r="G289" s="8">
        <v>0.66557481699999999</v>
      </c>
      <c r="H289" s="8">
        <f t="shared" si="5"/>
        <v>0.66557481699999999</v>
      </c>
      <c r="I289" s="9">
        <v>0</v>
      </c>
      <c r="J289" s="9">
        <v>0</v>
      </c>
      <c r="K289" s="9">
        <v>0</v>
      </c>
      <c r="L289" s="7" t="b">
        <v>1</v>
      </c>
    </row>
    <row r="290" spans="1:12" hidden="1">
      <c r="A290" s="12" t="s">
        <v>2368</v>
      </c>
      <c r="B290" s="5">
        <v>14</v>
      </c>
      <c r="C290" s="5">
        <v>1</v>
      </c>
      <c r="D290" s="8">
        <v>0.256853</v>
      </c>
      <c r="E290" s="8">
        <v>2.2482200000000001E-2</v>
      </c>
      <c r="F290" s="8">
        <v>3.807354922</v>
      </c>
      <c r="G290" s="8">
        <v>3.5140850719999999</v>
      </c>
      <c r="H290" s="8">
        <f t="shared" si="5"/>
        <v>3.5140850719999999</v>
      </c>
      <c r="I290" s="9">
        <v>9.3171300000000003E-4</v>
      </c>
      <c r="J290" s="9">
        <v>2.6080729999999998E-3</v>
      </c>
      <c r="K290" s="9">
        <v>7.8439899999999997E-4</v>
      </c>
      <c r="L290" s="7" t="b">
        <v>1</v>
      </c>
    </row>
    <row r="291" spans="1:12" hidden="1">
      <c r="A291" s="12" t="s">
        <v>926</v>
      </c>
      <c r="B291" s="5">
        <v>4831</v>
      </c>
      <c r="C291" s="5">
        <v>2414</v>
      </c>
      <c r="D291" s="8">
        <v>100.224</v>
      </c>
      <c r="E291" s="8">
        <v>61.37</v>
      </c>
      <c r="F291" s="8">
        <v>1.000896177</v>
      </c>
      <c r="G291" s="8">
        <v>0.70762632700000005</v>
      </c>
      <c r="H291" s="8">
        <f t="shared" si="5"/>
        <v>0.70762632700000005</v>
      </c>
      <c r="I291" s="9">
        <v>0</v>
      </c>
      <c r="J291" s="9">
        <v>0</v>
      </c>
      <c r="K291" s="9">
        <v>0</v>
      </c>
      <c r="L291" s="7" t="b">
        <v>1</v>
      </c>
    </row>
    <row r="292" spans="1:12" hidden="1">
      <c r="A292" s="12" t="s">
        <v>2032</v>
      </c>
      <c r="B292" s="5">
        <v>2</v>
      </c>
      <c r="C292" s="5">
        <v>0</v>
      </c>
      <c r="D292" s="8">
        <v>4.9816199999999998E-2</v>
      </c>
      <c r="E292" s="8">
        <v>0</v>
      </c>
      <c r="F292" s="8" t="s">
        <v>7482</v>
      </c>
      <c r="G292" s="8" t="s">
        <v>7482</v>
      </c>
      <c r="H292" s="8" t="e">
        <f t="shared" si="5"/>
        <v>#VALUE!</v>
      </c>
      <c r="I292" s="9">
        <v>0.12237514300000001</v>
      </c>
      <c r="J292" s="9">
        <v>0.206035259</v>
      </c>
      <c r="K292" s="9">
        <v>6.0721819000000003E-2</v>
      </c>
      <c r="L292" s="7" t="b">
        <v>0</v>
      </c>
    </row>
    <row r="293" spans="1:12" hidden="1">
      <c r="A293" s="12" t="s">
        <v>2034</v>
      </c>
      <c r="B293" s="5">
        <v>4</v>
      </c>
      <c r="C293" s="5">
        <v>0</v>
      </c>
      <c r="D293" s="8">
        <v>6.8265199999999998E-2</v>
      </c>
      <c r="E293" s="8">
        <v>0</v>
      </c>
      <c r="F293" s="8" t="s">
        <v>7482</v>
      </c>
      <c r="G293" s="8" t="s">
        <v>7482</v>
      </c>
      <c r="H293" s="8" t="e">
        <f t="shared" si="5"/>
        <v>#VALUE!</v>
      </c>
      <c r="I293" s="9">
        <v>2.8904164999999999E-2</v>
      </c>
      <c r="J293" s="9">
        <v>6.0638927000000002E-2</v>
      </c>
      <c r="K293" s="9">
        <v>1.8124551999999999E-2</v>
      </c>
      <c r="L293" s="7" t="b">
        <v>0</v>
      </c>
    </row>
    <row r="294" spans="1:12" hidden="1">
      <c r="A294" s="12" t="s">
        <v>6796</v>
      </c>
      <c r="B294" s="5">
        <v>1</v>
      </c>
      <c r="C294" s="5">
        <v>1</v>
      </c>
      <c r="D294" s="8">
        <v>3.4488100000000001E-2</v>
      </c>
      <c r="E294" s="8">
        <v>4.2262300000000003E-2</v>
      </c>
      <c r="F294" s="8">
        <v>0</v>
      </c>
      <c r="G294" s="8">
        <v>-0.29326985</v>
      </c>
      <c r="H294" s="8">
        <f t="shared" si="5"/>
        <v>0.29326985</v>
      </c>
      <c r="I294" s="9">
        <v>0.88580321399999995</v>
      </c>
      <c r="J294" s="9">
        <v>0.91857541200000004</v>
      </c>
      <c r="K294" s="9">
        <v>0.27312220399999998</v>
      </c>
      <c r="L294" s="7" t="b">
        <v>0</v>
      </c>
    </row>
    <row r="295" spans="1:12" hidden="1">
      <c r="A295" s="12" t="s">
        <v>6207</v>
      </c>
      <c r="B295" s="5">
        <v>8</v>
      </c>
      <c r="C295" s="5">
        <v>3</v>
      </c>
      <c r="D295" s="8">
        <v>0.11669499999999999</v>
      </c>
      <c r="E295" s="8">
        <v>5.3625100000000002E-2</v>
      </c>
      <c r="F295" s="8">
        <v>1.4150374990000001</v>
      </c>
      <c r="G295" s="8">
        <v>1.12176765</v>
      </c>
      <c r="H295" s="8">
        <f t="shared" si="5"/>
        <v>1.12176765</v>
      </c>
      <c r="I295" s="9">
        <v>0.22767525999999999</v>
      </c>
      <c r="J295" s="9">
        <v>0.33338957899999999</v>
      </c>
      <c r="K295" s="9">
        <v>0.100220791</v>
      </c>
      <c r="L295" s="7" t="b">
        <v>0</v>
      </c>
    </row>
    <row r="296" spans="1:12" hidden="1">
      <c r="A296" s="12" t="s">
        <v>4320</v>
      </c>
      <c r="B296" s="5">
        <v>2</v>
      </c>
      <c r="C296" s="5">
        <v>0</v>
      </c>
      <c r="D296" s="8">
        <v>8.6601999999999998E-2</v>
      </c>
      <c r="E296" s="8">
        <v>0</v>
      </c>
      <c r="F296" s="8" t="s">
        <v>7482</v>
      </c>
      <c r="G296" s="8" t="s">
        <v>7482</v>
      </c>
      <c r="H296" s="8" t="e">
        <f t="shared" si="5"/>
        <v>#VALUE!</v>
      </c>
      <c r="I296" s="9">
        <v>0.12237514300000001</v>
      </c>
      <c r="J296" s="9">
        <v>0.206035259</v>
      </c>
      <c r="K296" s="9">
        <v>6.0721819000000003E-2</v>
      </c>
      <c r="L296" s="7" t="b">
        <v>0</v>
      </c>
    </row>
    <row r="297" spans="1:12" hidden="1">
      <c r="A297" s="12" t="s">
        <v>4233</v>
      </c>
      <c r="B297" s="5">
        <v>1</v>
      </c>
      <c r="C297" s="5">
        <v>0</v>
      </c>
      <c r="D297" s="8">
        <v>8.7127899999999994E-2</v>
      </c>
      <c r="E297" s="8">
        <v>0</v>
      </c>
      <c r="F297" s="8" t="s">
        <v>7482</v>
      </c>
      <c r="G297" s="8" t="s">
        <v>7482</v>
      </c>
      <c r="H297" s="8" t="e">
        <f t="shared" si="5"/>
        <v>#VALUE!</v>
      </c>
      <c r="I297" s="9">
        <v>0.27465927400000001</v>
      </c>
      <c r="J297" s="9">
        <v>0.376163788</v>
      </c>
      <c r="K297" s="9">
        <v>0.109230544</v>
      </c>
      <c r="L297" s="7" t="b">
        <v>0</v>
      </c>
    </row>
    <row r="298" spans="1:12" hidden="1">
      <c r="A298" s="12" t="s">
        <v>1208</v>
      </c>
      <c r="B298" s="5">
        <v>69</v>
      </c>
      <c r="C298" s="5">
        <v>5</v>
      </c>
      <c r="D298" s="8">
        <v>1.13933</v>
      </c>
      <c r="E298" s="8">
        <v>0.10117</v>
      </c>
      <c r="F298" s="8">
        <v>3.786596362</v>
      </c>
      <c r="G298" s="8">
        <v>3.4933265119999999</v>
      </c>
      <c r="H298" s="8">
        <f t="shared" si="5"/>
        <v>3.4933265119999999</v>
      </c>
      <c r="I298" s="9">
        <v>2.2899999999999998E-13</v>
      </c>
      <c r="J298" s="9">
        <v>1.43E-12</v>
      </c>
      <c r="K298" s="9">
        <v>4.3099999999999998E-13</v>
      </c>
      <c r="L298" s="7" t="b">
        <v>1</v>
      </c>
    </row>
    <row r="299" spans="1:12" hidden="1">
      <c r="A299" s="12" t="s">
        <v>2038</v>
      </c>
      <c r="B299" s="5">
        <v>152</v>
      </c>
      <c r="C299" s="5">
        <v>64</v>
      </c>
      <c r="D299" s="8">
        <v>5.70878</v>
      </c>
      <c r="E299" s="8">
        <v>2.9455200000000001</v>
      </c>
      <c r="F299" s="8">
        <v>1.247927513</v>
      </c>
      <c r="G299" s="8">
        <v>0.95465766399999996</v>
      </c>
      <c r="H299" s="8">
        <f t="shared" si="5"/>
        <v>0.95465766399999996</v>
      </c>
      <c r="I299" s="9">
        <v>4.0199999999999996E-6</v>
      </c>
      <c r="J299" s="9">
        <v>1.4800000000000001E-5</v>
      </c>
      <c r="K299" s="9">
        <v>4.4499999999999997E-6</v>
      </c>
      <c r="L299" s="7" t="b">
        <v>1</v>
      </c>
    </row>
    <row r="300" spans="1:12" hidden="1">
      <c r="A300" s="12" t="s">
        <v>4227</v>
      </c>
      <c r="B300" s="5">
        <v>5941</v>
      </c>
      <c r="C300" s="5">
        <v>7338</v>
      </c>
      <c r="D300" s="8">
        <v>47.470500000000001</v>
      </c>
      <c r="E300" s="8">
        <v>71.849699999999999</v>
      </c>
      <c r="F300" s="8">
        <v>-0.30468111599999997</v>
      </c>
      <c r="G300" s="8">
        <v>-0.59795096599999997</v>
      </c>
      <c r="H300" s="8">
        <f t="shared" si="5"/>
        <v>0.59795096599999997</v>
      </c>
      <c r="I300" s="9">
        <v>0</v>
      </c>
      <c r="J300" s="9">
        <v>0</v>
      </c>
      <c r="K300" s="9">
        <v>0</v>
      </c>
      <c r="L300" s="7" t="b">
        <v>1</v>
      </c>
    </row>
    <row r="301" spans="1:12" hidden="1">
      <c r="A301" s="12" t="s">
        <v>220</v>
      </c>
      <c r="B301" s="5">
        <v>1</v>
      </c>
      <c r="C301" s="5">
        <v>0</v>
      </c>
      <c r="D301" s="8">
        <v>2.8860899999999998E-2</v>
      </c>
      <c r="E301" s="8">
        <v>0</v>
      </c>
      <c r="F301" s="8" t="s">
        <v>7482</v>
      </c>
      <c r="G301" s="8" t="s">
        <v>7482</v>
      </c>
      <c r="H301" s="8" t="e">
        <f t="shared" si="5"/>
        <v>#VALUE!</v>
      </c>
      <c r="I301" s="9">
        <v>0.27465927400000001</v>
      </c>
      <c r="J301" s="9">
        <v>0.376163788</v>
      </c>
      <c r="K301" s="9">
        <v>0.109230544</v>
      </c>
      <c r="L301" s="7" t="b">
        <v>0</v>
      </c>
    </row>
    <row r="302" spans="1:12" hidden="1">
      <c r="A302" s="12" t="s">
        <v>2448</v>
      </c>
      <c r="B302" s="5">
        <v>5</v>
      </c>
      <c r="C302" s="5">
        <v>0</v>
      </c>
      <c r="D302" s="8">
        <v>3.89913E-2</v>
      </c>
      <c r="E302" s="8">
        <v>0</v>
      </c>
      <c r="F302" s="8" t="s">
        <v>7482</v>
      </c>
      <c r="G302" s="8" t="s">
        <v>7482</v>
      </c>
      <c r="H302" s="8" t="e">
        <f t="shared" si="5"/>
        <v>#VALUE!</v>
      </c>
      <c r="I302" s="9">
        <v>1.4579032E-2</v>
      </c>
      <c r="J302" s="9">
        <v>3.2973412000000001E-2</v>
      </c>
      <c r="K302" s="9">
        <v>9.871309E-3</v>
      </c>
      <c r="L302" s="7" t="b">
        <v>0</v>
      </c>
    </row>
    <row r="303" spans="1:12" hidden="1">
      <c r="A303" s="12" t="s">
        <v>2282</v>
      </c>
      <c r="B303" s="5" t="s">
        <v>7482</v>
      </c>
      <c r="C303" s="5" t="s">
        <v>7482</v>
      </c>
      <c r="D303" s="8">
        <v>0</v>
      </c>
      <c r="E303" s="8">
        <v>0</v>
      </c>
      <c r="F303" s="8" t="s">
        <v>7482</v>
      </c>
      <c r="G303" s="8" t="s">
        <v>7482</v>
      </c>
      <c r="H303" s="8" t="e">
        <f t="shared" si="5"/>
        <v>#VALUE!</v>
      </c>
      <c r="I303" s="9" t="s">
        <v>7482</v>
      </c>
      <c r="J303" s="9" t="s">
        <v>7482</v>
      </c>
      <c r="K303" s="9" t="s">
        <v>7482</v>
      </c>
      <c r="L303" s="7" t="b">
        <v>0</v>
      </c>
    </row>
    <row r="304" spans="1:12" hidden="1">
      <c r="A304" s="12" t="s">
        <v>2036</v>
      </c>
      <c r="B304" s="5">
        <v>5</v>
      </c>
      <c r="C304" s="5">
        <v>4</v>
      </c>
      <c r="D304" s="8">
        <v>8.7887000000000007E-2</v>
      </c>
      <c r="E304" s="8">
        <v>8.6158399999999996E-2</v>
      </c>
      <c r="F304" s="8">
        <v>0.32192809500000003</v>
      </c>
      <c r="G304" s="8">
        <v>2.8658244999999999E-2</v>
      </c>
      <c r="H304" s="8">
        <f t="shared" si="5"/>
        <v>2.8658244999999999E-2</v>
      </c>
      <c r="I304" s="9">
        <v>0.97636793899999996</v>
      </c>
      <c r="J304" s="9">
        <v>0.98129308599999998</v>
      </c>
      <c r="K304" s="9">
        <v>0.29491864499999998</v>
      </c>
      <c r="L304" s="7" t="b">
        <v>0</v>
      </c>
    </row>
    <row r="305" spans="1:12" hidden="1">
      <c r="A305" s="12" t="s">
        <v>3533</v>
      </c>
      <c r="B305" s="5">
        <v>630</v>
      </c>
      <c r="C305" s="5">
        <v>993</v>
      </c>
      <c r="D305" s="8">
        <v>10.860900000000001</v>
      </c>
      <c r="E305" s="8">
        <v>20.977599999999999</v>
      </c>
      <c r="F305" s="8">
        <v>-0.656441889</v>
      </c>
      <c r="G305" s="8">
        <v>-0.94971173900000005</v>
      </c>
      <c r="H305" s="8">
        <f t="shared" si="5"/>
        <v>0.94971173900000005</v>
      </c>
      <c r="I305" s="9">
        <v>0</v>
      </c>
      <c r="J305" s="9">
        <v>0</v>
      </c>
      <c r="K305" s="9">
        <v>0</v>
      </c>
      <c r="L305" s="7" t="b">
        <v>1</v>
      </c>
    </row>
    <row r="306" spans="1:12" hidden="1">
      <c r="A306" s="12" t="s">
        <v>6326</v>
      </c>
      <c r="B306" s="5">
        <v>37</v>
      </c>
      <c r="C306" s="5">
        <v>40</v>
      </c>
      <c r="D306" s="8">
        <v>0.70237700000000003</v>
      </c>
      <c r="E306" s="8">
        <v>0.93049000000000004</v>
      </c>
      <c r="F306" s="8">
        <v>-0.112474729</v>
      </c>
      <c r="G306" s="8">
        <v>-0.40574457899999999</v>
      </c>
      <c r="H306" s="8">
        <f t="shared" si="5"/>
        <v>0.40574457899999999</v>
      </c>
      <c r="I306" s="9">
        <v>0.21749227199999999</v>
      </c>
      <c r="J306" s="9">
        <v>0.32191657899999998</v>
      </c>
      <c r="K306" s="9">
        <v>9.6852455000000004E-2</v>
      </c>
      <c r="L306" s="7" t="b">
        <v>0</v>
      </c>
    </row>
    <row r="307" spans="1:12" hidden="1">
      <c r="A307" s="12" t="s">
        <v>3984</v>
      </c>
      <c r="B307" s="5">
        <v>509</v>
      </c>
      <c r="C307" s="5">
        <v>388</v>
      </c>
      <c r="D307" s="8">
        <v>10.415800000000001</v>
      </c>
      <c r="E307" s="8">
        <v>9.7295099999999994</v>
      </c>
      <c r="F307" s="8">
        <v>0.39160900399999998</v>
      </c>
      <c r="G307" s="8">
        <v>9.8339153999999998E-2</v>
      </c>
      <c r="H307" s="8">
        <f t="shared" si="5"/>
        <v>9.8339153999999998E-2</v>
      </c>
      <c r="I307" s="9">
        <v>0.31112073600000001</v>
      </c>
      <c r="J307" s="9">
        <v>0.40547751700000001</v>
      </c>
      <c r="K307" s="9">
        <v>0.121992763</v>
      </c>
      <c r="L307" s="7" t="b">
        <v>0</v>
      </c>
    </row>
    <row r="308" spans="1:12" hidden="1">
      <c r="A308" s="12" t="s">
        <v>4140</v>
      </c>
      <c r="B308" s="5">
        <v>521</v>
      </c>
      <c r="C308" s="5">
        <v>309</v>
      </c>
      <c r="D308" s="8">
        <v>9.0762800000000006</v>
      </c>
      <c r="E308" s="8">
        <v>6.5964700000000001</v>
      </c>
      <c r="F308" s="8">
        <v>0.75367653400000001</v>
      </c>
      <c r="G308" s="8">
        <v>0.46040668499999998</v>
      </c>
      <c r="H308" s="8">
        <f t="shared" si="5"/>
        <v>0.46040668499999998</v>
      </c>
      <c r="I308" s="9">
        <v>6.9099999999999999E-6</v>
      </c>
      <c r="J308" s="9">
        <v>2.4700000000000001E-5</v>
      </c>
      <c r="K308" s="9">
        <v>7.43E-6</v>
      </c>
      <c r="L308" s="7" t="b">
        <v>1</v>
      </c>
    </row>
    <row r="309" spans="1:12" hidden="1">
      <c r="A309" s="12" t="s">
        <v>4672</v>
      </c>
      <c r="B309" s="5">
        <v>252</v>
      </c>
      <c r="C309" s="5">
        <v>205</v>
      </c>
      <c r="D309" s="8">
        <v>4.2236700000000003</v>
      </c>
      <c r="E309" s="8">
        <v>4.2104299999999997</v>
      </c>
      <c r="F309" s="8">
        <v>0.29779982399999999</v>
      </c>
      <c r="G309" s="8">
        <v>4.529974E-3</v>
      </c>
      <c r="H309" s="8">
        <f t="shared" si="5"/>
        <v>4.529974E-3</v>
      </c>
      <c r="I309" s="9">
        <v>0.97336682299999999</v>
      </c>
      <c r="J309" s="9">
        <v>0.97966442300000001</v>
      </c>
      <c r="K309" s="9">
        <v>0.29471705599999998</v>
      </c>
      <c r="L309" s="7" t="b">
        <v>0</v>
      </c>
    </row>
    <row r="310" spans="1:12" hidden="1">
      <c r="A310" s="12" t="s">
        <v>4871</v>
      </c>
      <c r="B310" s="5">
        <v>1035</v>
      </c>
      <c r="C310" s="5">
        <v>841</v>
      </c>
      <c r="D310" s="8">
        <v>6.3603100000000001</v>
      </c>
      <c r="E310" s="8">
        <v>6.3331099999999996</v>
      </c>
      <c r="F310" s="8">
        <v>0.29945306199999999</v>
      </c>
      <c r="G310" s="8">
        <v>6.1832120000000004E-3</v>
      </c>
      <c r="H310" s="8">
        <f t="shared" si="5"/>
        <v>6.1832120000000004E-3</v>
      </c>
      <c r="I310" s="9">
        <v>0.92643915200000004</v>
      </c>
      <c r="J310" s="9">
        <v>0.94034224899999996</v>
      </c>
      <c r="K310" s="9">
        <v>0.28291321899999999</v>
      </c>
      <c r="L310" s="7" t="b">
        <v>0</v>
      </c>
    </row>
    <row r="311" spans="1:12" hidden="1">
      <c r="A311" s="12" t="s">
        <v>950</v>
      </c>
      <c r="B311" s="5">
        <v>476</v>
      </c>
      <c r="C311" s="5">
        <v>741</v>
      </c>
      <c r="D311" s="8">
        <v>14.2143</v>
      </c>
      <c r="E311" s="8">
        <v>27.1157</v>
      </c>
      <c r="F311" s="8">
        <v>-0.63851196899999996</v>
      </c>
      <c r="G311" s="8">
        <v>-0.93178181900000001</v>
      </c>
      <c r="H311" s="8">
        <f t="shared" si="5"/>
        <v>0.93178181900000001</v>
      </c>
      <c r="I311" s="9">
        <v>0</v>
      </c>
      <c r="J311" s="9">
        <v>0</v>
      </c>
      <c r="K311" s="9">
        <v>0</v>
      </c>
      <c r="L311" s="7" t="b">
        <v>1</v>
      </c>
    </row>
    <row r="312" spans="1:12" hidden="1">
      <c r="A312" s="12" t="s">
        <v>938</v>
      </c>
      <c r="B312" s="5">
        <v>55</v>
      </c>
      <c r="C312" s="5">
        <v>4</v>
      </c>
      <c r="D312" s="8">
        <v>1.09124</v>
      </c>
      <c r="E312" s="8">
        <v>9.7252500000000006E-2</v>
      </c>
      <c r="F312" s="8">
        <v>3.7813597140000001</v>
      </c>
      <c r="G312" s="8">
        <v>3.488089864</v>
      </c>
      <c r="H312" s="8">
        <f t="shared" si="5"/>
        <v>3.488089864</v>
      </c>
      <c r="I312" s="9">
        <v>6.1200000000000006E-11</v>
      </c>
      <c r="J312" s="9">
        <v>3.3E-10</v>
      </c>
      <c r="K312" s="9">
        <v>9.9200000000000004E-11</v>
      </c>
      <c r="L312" s="7" t="b">
        <v>1</v>
      </c>
    </row>
    <row r="313" spans="1:12" hidden="1">
      <c r="A313" s="12" t="s">
        <v>4288</v>
      </c>
      <c r="B313" s="5">
        <v>1926</v>
      </c>
      <c r="C313" s="5">
        <v>1175</v>
      </c>
      <c r="D313" s="8">
        <v>28.710699999999999</v>
      </c>
      <c r="E313" s="8">
        <v>21.463899999999999</v>
      </c>
      <c r="F313" s="8">
        <v>0.71294694599999997</v>
      </c>
      <c r="G313" s="8">
        <v>0.419677097</v>
      </c>
      <c r="H313" s="8">
        <f t="shared" si="5"/>
        <v>0.419677097</v>
      </c>
      <c r="I313" s="9">
        <v>2.0000000000000002E-15</v>
      </c>
      <c r="J313" s="9">
        <v>1.4E-14</v>
      </c>
      <c r="K313" s="9">
        <v>4.1999999999999996E-15</v>
      </c>
      <c r="L313" s="7" t="b">
        <v>1</v>
      </c>
    </row>
    <row r="314" spans="1:12" hidden="1">
      <c r="A314" s="12" t="s">
        <v>5450</v>
      </c>
      <c r="B314" s="5">
        <v>9</v>
      </c>
      <c r="C314" s="5">
        <v>4</v>
      </c>
      <c r="D314" s="8">
        <v>4.2363400000000002E-2</v>
      </c>
      <c r="E314" s="8">
        <v>2.30723E-2</v>
      </c>
      <c r="F314" s="8">
        <v>1.169925001</v>
      </c>
      <c r="G314" s="8">
        <v>0.87665515199999999</v>
      </c>
      <c r="H314" s="8">
        <f t="shared" si="5"/>
        <v>0.87665515199999999</v>
      </c>
      <c r="I314" s="9">
        <v>0.29620280100000002</v>
      </c>
      <c r="J314" s="9">
        <v>0.38750868500000002</v>
      </c>
      <c r="K314" s="9">
        <v>0.116503971</v>
      </c>
      <c r="L314" s="7" t="b">
        <v>0</v>
      </c>
    </row>
    <row r="315" spans="1:12" hidden="1">
      <c r="A315" s="12" t="s">
        <v>6117</v>
      </c>
      <c r="B315" s="5">
        <v>92</v>
      </c>
      <c r="C315" s="5">
        <v>88</v>
      </c>
      <c r="D315" s="8">
        <v>1.67174</v>
      </c>
      <c r="E315" s="8">
        <v>1.9595</v>
      </c>
      <c r="F315" s="8">
        <v>6.4130336999999996E-2</v>
      </c>
      <c r="G315" s="8">
        <v>-0.22913951199999999</v>
      </c>
      <c r="H315" s="8">
        <f t="shared" si="5"/>
        <v>0.22913951199999999</v>
      </c>
      <c r="I315" s="9">
        <v>0.287328782</v>
      </c>
      <c r="J315" s="9">
        <v>0.37707008199999997</v>
      </c>
      <c r="K315" s="9">
        <v>0.11344604699999999</v>
      </c>
      <c r="L315" s="7" t="b">
        <v>0</v>
      </c>
    </row>
    <row r="316" spans="1:12" hidden="1">
      <c r="A316" s="12" t="s">
        <v>3986</v>
      </c>
      <c r="B316" s="5">
        <v>1</v>
      </c>
      <c r="C316" s="5">
        <v>3</v>
      </c>
      <c r="D316" s="8">
        <v>2.5538700000000001E-2</v>
      </c>
      <c r="E316" s="8">
        <v>9.3886399999999995E-2</v>
      </c>
      <c r="F316" s="8">
        <v>-1.5849625009999999</v>
      </c>
      <c r="G316" s="8">
        <v>-1.87823235</v>
      </c>
      <c r="H316" s="8">
        <f t="shared" si="5"/>
        <v>1.87823235</v>
      </c>
      <c r="I316" s="9">
        <v>0.22154954499999999</v>
      </c>
      <c r="J316" s="9">
        <v>0.326464329</v>
      </c>
      <c r="K316" s="9">
        <v>9.7935257999999997E-2</v>
      </c>
      <c r="L316" s="7" t="b">
        <v>0</v>
      </c>
    </row>
    <row r="317" spans="1:12" hidden="1">
      <c r="A317" s="12" t="s">
        <v>5495</v>
      </c>
      <c r="B317" s="5">
        <v>4854</v>
      </c>
      <c r="C317" s="5">
        <v>2180</v>
      </c>
      <c r="D317" s="8">
        <v>26.643699999999999</v>
      </c>
      <c r="E317" s="8">
        <v>14.663399999999999</v>
      </c>
      <c r="F317" s="8">
        <v>1.154845973</v>
      </c>
      <c r="G317" s="8">
        <v>0.86157612400000005</v>
      </c>
      <c r="H317" s="8">
        <f t="shared" si="5"/>
        <v>0.86157612400000005</v>
      </c>
      <c r="I317" s="9">
        <v>0</v>
      </c>
      <c r="J317" s="9">
        <v>0</v>
      </c>
      <c r="K317" s="9">
        <v>0</v>
      </c>
      <c r="L317" s="7" t="b">
        <v>1</v>
      </c>
    </row>
    <row r="318" spans="1:12" hidden="1">
      <c r="A318" s="12" t="s">
        <v>5893</v>
      </c>
      <c r="B318" s="5">
        <v>21</v>
      </c>
      <c r="C318" s="5">
        <v>9</v>
      </c>
      <c r="D318" s="8">
        <v>1.15191</v>
      </c>
      <c r="E318" s="8">
        <v>0.60495699999999997</v>
      </c>
      <c r="F318" s="8">
        <v>1.2223924209999999</v>
      </c>
      <c r="G318" s="8">
        <v>0.92912257200000004</v>
      </c>
      <c r="H318" s="8">
        <f t="shared" si="5"/>
        <v>0.92912257200000004</v>
      </c>
      <c r="I318" s="9">
        <v>9.3853228999999996E-2</v>
      </c>
      <c r="J318" s="9">
        <v>0.16704751400000001</v>
      </c>
      <c r="K318" s="9">
        <v>5.0253820999999997E-2</v>
      </c>
      <c r="L318" s="7" t="b">
        <v>0</v>
      </c>
    </row>
    <row r="319" spans="1:12" hidden="1">
      <c r="A319" s="12" t="s">
        <v>230</v>
      </c>
      <c r="B319" s="5">
        <v>20</v>
      </c>
      <c r="C319" s="5">
        <v>6</v>
      </c>
      <c r="D319" s="8">
        <v>0.49989800000000001</v>
      </c>
      <c r="E319" s="8">
        <v>0.18377499999999999</v>
      </c>
      <c r="F319" s="8">
        <v>1.7369655939999999</v>
      </c>
      <c r="G319" s="8">
        <v>1.4436957450000001</v>
      </c>
      <c r="H319" s="8">
        <f t="shared" si="5"/>
        <v>1.4436957450000001</v>
      </c>
      <c r="I319" s="9">
        <v>2.0424247999999999E-2</v>
      </c>
      <c r="J319" s="9">
        <v>4.4790930999999999E-2</v>
      </c>
      <c r="K319" s="9">
        <v>1.3473696E-2</v>
      </c>
      <c r="L319" s="7" t="b">
        <v>0</v>
      </c>
    </row>
    <row r="320" spans="1:12" hidden="1">
      <c r="A320" s="12" t="s">
        <v>3290</v>
      </c>
      <c r="B320" s="5">
        <v>257</v>
      </c>
      <c r="C320" s="5">
        <v>19</v>
      </c>
      <c r="D320" s="8">
        <v>5.2791499999999996</v>
      </c>
      <c r="E320" s="8">
        <v>0.47826400000000002</v>
      </c>
      <c r="F320" s="8">
        <v>3.7576970360000002</v>
      </c>
      <c r="G320" s="8">
        <v>3.464427186</v>
      </c>
      <c r="H320" s="8">
        <f t="shared" si="5"/>
        <v>3.464427186</v>
      </c>
      <c r="I320" s="9">
        <v>0</v>
      </c>
      <c r="J320" s="9">
        <v>0</v>
      </c>
      <c r="K320" s="9">
        <v>0</v>
      </c>
      <c r="L320" s="7" t="b">
        <v>1</v>
      </c>
    </row>
    <row r="321" spans="1:12" hidden="1">
      <c r="A321" s="12" t="s">
        <v>232</v>
      </c>
      <c r="B321" s="5">
        <v>29</v>
      </c>
      <c r="C321" s="5">
        <v>9</v>
      </c>
      <c r="D321" s="8">
        <v>0.51835299999999995</v>
      </c>
      <c r="E321" s="8">
        <v>0.19713</v>
      </c>
      <c r="F321" s="8">
        <v>1.6880559939999999</v>
      </c>
      <c r="G321" s="8">
        <v>1.394786144</v>
      </c>
      <c r="H321" s="8">
        <f t="shared" si="5"/>
        <v>1.394786144</v>
      </c>
      <c r="I321" s="9">
        <v>6.5146199999999996E-3</v>
      </c>
      <c r="J321" s="9">
        <v>1.5874823E-2</v>
      </c>
      <c r="K321" s="9">
        <v>4.7761310000000003E-3</v>
      </c>
      <c r="L321" s="7" t="b">
        <v>0</v>
      </c>
    </row>
    <row r="322" spans="1:12" hidden="1">
      <c r="A322" s="12" t="s">
        <v>3993</v>
      </c>
      <c r="B322" s="5">
        <v>479</v>
      </c>
      <c r="C322" s="5">
        <v>525</v>
      </c>
      <c r="D322" s="8">
        <v>16.4495</v>
      </c>
      <c r="E322" s="8">
        <v>22.093299999999999</v>
      </c>
      <c r="F322" s="8">
        <v>-0.132291767</v>
      </c>
      <c r="G322" s="8">
        <v>-0.42556161599999998</v>
      </c>
      <c r="H322" s="8">
        <f t="shared" si="5"/>
        <v>0.42556161599999998</v>
      </c>
      <c r="I322" s="9">
        <v>3.01E-6</v>
      </c>
      <c r="J322" s="9">
        <v>1.1199999999999999E-5</v>
      </c>
      <c r="K322" s="9">
        <v>3.3699999999999999E-6</v>
      </c>
      <c r="L322" s="7" t="b">
        <v>1</v>
      </c>
    </row>
    <row r="323" spans="1:12" hidden="1">
      <c r="A323" s="12" t="s">
        <v>2696</v>
      </c>
      <c r="B323" s="5">
        <v>22</v>
      </c>
      <c r="C323" s="5">
        <v>4</v>
      </c>
      <c r="D323" s="8">
        <v>0.59578799999999998</v>
      </c>
      <c r="E323" s="8">
        <v>0.132743</v>
      </c>
      <c r="F323" s="8">
        <v>2.4594316190000001</v>
      </c>
      <c r="G323" s="8">
        <v>2.1661617689999999</v>
      </c>
      <c r="H323" s="8">
        <f t="shared" si="5"/>
        <v>2.1661617689999999</v>
      </c>
      <c r="I323" s="9">
        <v>1.3102949999999999E-3</v>
      </c>
      <c r="J323" s="9">
        <v>3.5871269999999999E-3</v>
      </c>
      <c r="K323" s="9">
        <v>1.0790839999999999E-3</v>
      </c>
      <c r="L323" s="7" t="b">
        <v>0</v>
      </c>
    </row>
    <row r="324" spans="1:12" hidden="1">
      <c r="A324" s="12" t="s">
        <v>2574</v>
      </c>
      <c r="B324" s="5">
        <v>10</v>
      </c>
      <c r="C324" s="5">
        <v>1</v>
      </c>
      <c r="D324" s="8">
        <v>0.65544999999999998</v>
      </c>
      <c r="E324" s="8">
        <v>8.0319699999999994E-2</v>
      </c>
      <c r="F324" s="8">
        <v>3.3219280950000001</v>
      </c>
      <c r="G324" s="8">
        <v>3.0286582449999999</v>
      </c>
      <c r="H324" s="8">
        <f t="shared" si="5"/>
        <v>3.0286582449999999</v>
      </c>
      <c r="I324" s="9">
        <v>8.9580419999999994E-3</v>
      </c>
      <c r="J324" s="9">
        <v>2.1215422000000001E-2</v>
      </c>
      <c r="K324" s="9">
        <v>6.3754470000000002E-3</v>
      </c>
      <c r="L324" s="7" t="b">
        <v>0</v>
      </c>
    </row>
    <row r="325" spans="1:12" hidden="1">
      <c r="A325" s="12" t="s">
        <v>4290</v>
      </c>
      <c r="B325" s="5">
        <v>2</v>
      </c>
      <c r="C325" s="5">
        <v>0</v>
      </c>
      <c r="D325" s="8">
        <v>6.4176700000000003E-2</v>
      </c>
      <c r="E325" s="8">
        <v>0</v>
      </c>
      <c r="F325" s="8" t="s">
        <v>7482</v>
      </c>
      <c r="G325" s="8" t="s">
        <v>7482</v>
      </c>
      <c r="H325" s="8" t="e">
        <f t="shared" si="5"/>
        <v>#VALUE!</v>
      </c>
      <c r="I325" s="9">
        <v>0.12237514300000001</v>
      </c>
      <c r="J325" s="9">
        <v>0.206035259</v>
      </c>
      <c r="K325" s="9">
        <v>6.0721819000000003E-2</v>
      </c>
      <c r="L325" s="7" t="b">
        <v>0</v>
      </c>
    </row>
    <row r="326" spans="1:12" hidden="1">
      <c r="A326" s="12" t="s">
        <v>4833</v>
      </c>
      <c r="B326" s="5">
        <v>487</v>
      </c>
      <c r="C326" s="5">
        <v>374</v>
      </c>
      <c r="D326" s="8">
        <v>7.4807499999999996</v>
      </c>
      <c r="E326" s="8">
        <v>7.0399700000000003</v>
      </c>
      <c r="F326" s="8">
        <v>0.38088350199999998</v>
      </c>
      <c r="G326" s="8">
        <v>8.7613653E-2</v>
      </c>
      <c r="H326" s="8">
        <f t="shared" si="5"/>
        <v>8.7613653E-2</v>
      </c>
      <c r="I326" s="9">
        <v>0.37648955499999998</v>
      </c>
      <c r="J326" s="9">
        <v>0.47505760699999999</v>
      </c>
      <c r="K326" s="9">
        <v>0.14292676600000001</v>
      </c>
      <c r="L326" s="7" t="b">
        <v>0</v>
      </c>
    </row>
    <row r="327" spans="1:12" hidden="1">
      <c r="A327" s="12" t="s">
        <v>234</v>
      </c>
      <c r="B327" s="5">
        <v>1</v>
      </c>
      <c r="C327" s="5">
        <v>0</v>
      </c>
      <c r="D327" s="8">
        <v>3.7601500000000003E-2</v>
      </c>
      <c r="E327" s="8">
        <v>0</v>
      </c>
      <c r="F327" s="8" t="s">
        <v>7482</v>
      </c>
      <c r="G327" s="8" t="s">
        <v>7482</v>
      </c>
      <c r="H327" s="8" t="e">
        <f t="shared" si="5"/>
        <v>#VALUE!</v>
      </c>
      <c r="I327" s="9">
        <v>0.27465927400000001</v>
      </c>
      <c r="J327" s="9">
        <v>0.376163788</v>
      </c>
      <c r="K327" s="9">
        <v>0.109230544</v>
      </c>
      <c r="L327" s="7" t="b">
        <v>0</v>
      </c>
    </row>
    <row r="328" spans="1:12" hidden="1">
      <c r="A328" s="12" t="s">
        <v>6373</v>
      </c>
      <c r="B328" s="5" t="s">
        <v>7482</v>
      </c>
      <c r="C328" s="5" t="s">
        <v>7482</v>
      </c>
      <c r="D328" s="8">
        <v>0</v>
      </c>
      <c r="E328" s="8">
        <v>0</v>
      </c>
      <c r="F328" s="8" t="s">
        <v>7482</v>
      </c>
      <c r="G328" s="8" t="s">
        <v>7482</v>
      </c>
      <c r="H328" s="8" t="e">
        <f t="shared" si="5"/>
        <v>#VALUE!</v>
      </c>
      <c r="I328" s="9" t="s">
        <v>7482</v>
      </c>
      <c r="J328" s="9" t="s">
        <v>7482</v>
      </c>
      <c r="K328" s="9" t="s">
        <v>7482</v>
      </c>
      <c r="L328" s="7" t="b">
        <v>0</v>
      </c>
    </row>
    <row r="329" spans="1:12" hidden="1">
      <c r="A329" s="12" t="s">
        <v>579</v>
      </c>
      <c r="B329" s="5" t="s">
        <v>7482</v>
      </c>
      <c r="C329" s="5" t="s">
        <v>7482</v>
      </c>
      <c r="D329" s="8">
        <v>0</v>
      </c>
      <c r="E329" s="8">
        <v>0</v>
      </c>
      <c r="F329" s="8" t="s">
        <v>7482</v>
      </c>
      <c r="G329" s="8" t="s">
        <v>7482</v>
      </c>
      <c r="H329" s="8" t="e">
        <f t="shared" si="5"/>
        <v>#VALUE!</v>
      </c>
      <c r="I329" s="9" t="s">
        <v>7482</v>
      </c>
      <c r="J329" s="9" t="s">
        <v>7482</v>
      </c>
      <c r="K329" s="9" t="s">
        <v>7482</v>
      </c>
      <c r="L329" s="7" t="b">
        <v>0</v>
      </c>
    </row>
    <row r="330" spans="1:12" hidden="1">
      <c r="A330" s="12" t="s">
        <v>1399</v>
      </c>
      <c r="B330" s="5">
        <v>66</v>
      </c>
      <c r="C330" s="5">
        <v>5</v>
      </c>
      <c r="D330" s="8">
        <v>3.5041799999999999</v>
      </c>
      <c r="E330" s="8">
        <v>0.32530799999999999</v>
      </c>
      <c r="F330" s="8">
        <v>3.722466024</v>
      </c>
      <c r="G330" s="8">
        <v>3.429196175</v>
      </c>
      <c r="H330" s="8">
        <f t="shared" ref="H330:H393" si="6">ABS(G330)</f>
        <v>3.429196175</v>
      </c>
      <c r="I330" s="9">
        <v>1.14E-12</v>
      </c>
      <c r="J330" s="9">
        <v>6.8199999999999996E-12</v>
      </c>
      <c r="K330" s="9">
        <v>2.0499999999999999E-12</v>
      </c>
      <c r="L330" s="7" t="b">
        <v>1</v>
      </c>
    </row>
    <row r="331" spans="1:12" hidden="1">
      <c r="A331" s="12" t="s">
        <v>2394</v>
      </c>
      <c r="B331" s="5">
        <v>8</v>
      </c>
      <c r="C331" s="5">
        <v>2</v>
      </c>
      <c r="D331" s="8">
        <v>0.58692500000000003</v>
      </c>
      <c r="E331" s="8">
        <v>0.17980699999999999</v>
      </c>
      <c r="F331" s="8">
        <v>2</v>
      </c>
      <c r="G331" s="8">
        <v>1.7067301500000001</v>
      </c>
      <c r="H331" s="8">
        <f t="shared" si="6"/>
        <v>1.7067301500000001</v>
      </c>
      <c r="I331" s="9">
        <v>9.7965946999999998E-2</v>
      </c>
      <c r="J331" s="9">
        <v>0.17345929600000001</v>
      </c>
      <c r="K331" s="9">
        <v>5.2132195999999999E-2</v>
      </c>
      <c r="L331" s="7" t="b">
        <v>0</v>
      </c>
    </row>
    <row r="332" spans="1:12" hidden="1">
      <c r="A332" s="12" t="s">
        <v>1585</v>
      </c>
      <c r="B332" s="5">
        <v>64</v>
      </c>
      <c r="C332" s="5">
        <v>5</v>
      </c>
      <c r="D332" s="8">
        <v>2.1442399999999999</v>
      </c>
      <c r="E332" s="8">
        <v>0.20527999999999999</v>
      </c>
      <c r="F332" s="8">
        <v>3.6780719049999999</v>
      </c>
      <c r="G332" s="8">
        <v>3.3848020550000002</v>
      </c>
      <c r="H332" s="8">
        <f t="shared" si="6"/>
        <v>3.3848020550000002</v>
      </c>
      <c r="I332" s="9">
        <v>3.3099999999999998E-12</v>
      </c>
      <c r="J332" s="9">
        <v>1.9199999999999999E-11</v>
      </c>
      <c r="K332" s="9">
        <v>5.7699999999999998E-12</v>
      </c>
      <c r="L332" s="7" t="b">
        <v>1</v>
      </c>
    </row>
    <row r="333" spans="1:12" hidden="1">
      <c r="A333" s="12" t="s">
        <v>242</v>
      </c>
      <c r="B333" s="5">
        <v>3</v>
      </c>
      <c r="C333" s="5">
        <v>4</v>
      </c>
      <c r="D333" s="8">
        <v>0.114269</v>
      </c>
      <c r="E333" s="8">
        <v>0.18670200000000001</v>
      </c>
      <c r="F333" s="8">
        <v>-0.41503749899999998</v>
      </c>
      <c r="G333" s="8">
        <v>-0.70830734900000003</v>
      </c>
      <c r="H333" s="8">
        <f t="shared" si="6"/>
        <v>0.70830734900000003</v>
      </c>
      <c r="I333" s="9">
        <v>0.51752827899999998</v>
      </c>
      <c r="J333" s="9">
        <v>0.61274402800000005</v>
      </c>
      <c r="K333" s="9">
        <v>0.18416268799999999</v>
      </c>
      <c r="L333" s="7" t="b">
        <v>0</v>
      </c>
    </row>
    <row r="334" spans="1:12" hidden="1">
      <c r="A334" s="12" t="s">
        <v>252</v>
      </c>
      <c r="B334" s="5">
        <v>1</v>
      </c>
      <c r="C334" s="5">
        <v>0</v>
      </c>
      <c r="D334" s="8">
        <v>3.1601499999999998E-2</v>
      </c>
      <c r="E334" s="8">
        <v>0</v>
      </c>
      <c r="F334" s="8" t="s">
        <v>7482</v>
      </c>
      <c r="G334" s="8" t="s">
        <v>7482</v>
      </c>
      <c r="H334" s="8" t="e">
        <f t="shared" si="6"/>
        <v>#VALUE!</v>
      </c>
      <c r="I334" s="9">
        <v>0.27465927400000001</v>
      </c>
      <c r="J334" s="9">
        <v>0.376163788</v>
      </c>
      <c r="K334" s="9">
        <v>0.109230544</v>
      </c>
      <c r="L334" s="7" t="b">
        <v>0</v>
      </c>
    </row>
    <row r="335" spans="1:12" hidden="1">
      <c r="A335" s="12" t="s">
        <v>3465</v>
      </c>
      <c r="B335" s="5">
        <v>3451</v>
      </c>
      <c r="C335" s="5">
        <v>288</v>
      </c>
      <c r="D335" s="8">
        <v>37.2331</v>
      </c>
      <c r="E335" s="8">
        <v>3.8076699999999999</v>
      </c>
      <c r="F335" s="8">
        <v>3.5828737570000002</v>
      </c>
      <c r="G335" s="8">
        <v>3.289603907</v>
      </c>
      <c r="H335" s="8">
        <f t="shared" si="6"/>
        <v>3.289603907</v>
      </c>
      <c r="I335" s="9">
        <v>0</v>
      </c>
      <c r="J335" s="9">
        <v>0</v>
      </c>
      <c r="K335" s="9">
        <v>0</v>
      </c>
      <c r="L335" s="7" t="b">
        <v>1</v>
      </c>
    </row>
    <row r="336" spans="1:12" hidden="1">
      <c r="A336" s="12" t="s">
        <v>3875</v>
      </c>
      <c r="B336" s="5">
        <v>263</v>
      </c>
      <c r="C336" s="5">
        <v>22</v>
      </c>
      <c r="D336" s="8">
        <v>2.9230100000000001</v>
      </c>
      <c r="E336" s="8">
        <v>0.299626</v>
      </c>
      <c r="F336" s="8">
        <v>3.5794873709999999</v>
      </c>
      <c r="G336" s="8">
        <v>3.2862175210000002</v>
      </c>
      <c r="H336" s="8">
        <f t="shared" si="6"/>
        <v>3.2862175210000002</v>
      </c>
      <c r="I336" s="9">
        <v>0</v>
      </c>
      <c r="J336" s="9">
        <v>0</v>
      </c>
      <c r="K336" s="9">
        <v>0</v>
      </c>
      <c r="L336" s="7" t="b">
        <v>1</v>
      </c>
    </row>
    <row r="337" spans="1:12" hidden="1">
      <c r="A337" s="12" t="s">
        <v>1667</v>
      </c>
      <c r="B337" s="5">
        <v>26</v>
      </c>
      <c r="C337" s="5">
        <v>10</v>
      </c>
      <c r="D337" s="8">
        <v>1.0419700000000001</v>
      </c>
      <c r="E337" s="8">
        <v>0.49109199999999997</v>
      </c>
      <c r="F337" s="8">
        <v>1.3785116230000001</v>
      </c>
      <c r="G337" s="8">
        <v>1.085241774</v>
      </c>
      <c r="H337" s="8">
        <f t="shared" si="6"/>
        <v>1.085241774</v>
      </c>
      <c r="I337" s="9">
        <v>3.4198512E-2</v>
      </c>
      <c r="J337" s="9">
        <v>7.0191465999999994E-2</v>
      </c>
      <c r="K337" s="9">
        <v>2.1115799000000001E-2</v>
      </c>
      <c r="L337" s="7" t="b">
        <v>0</v>
      </c>
    </row>
    <row r="338" spans="1:12" hidden="1">
      <c r="A338" s="12" t="s">
        <v>3594</v>
      </c>
      <c r="B338" s="5" t="s">
        <v>7482</v>
      </c>
      <c r="C338" s="5" t="s">
        <v>7482</v>
      </c>
      <c r="D338" s="8">
        <v>0</v>
      </c>
      <c r="E338" s="8">
        <v>0</v>
      </c>
      <c r="F338" s="8" t="s">
        <v>7482</v>
      </c>
      <c r="G338" s="8" t="s">
        <v>7482</v>
      </c>
      <c r="H338" s="8" t="e">
        <f t="shared" si="6"/>
        <v>#VALUE!</v>
      </c>
      <c r="I338" s="9" t="s">
        <v>7482</v>
      </c>
      <c r="J338" s="9" t="s">
        <v>7482</v>
      </c>
      <c r="K338" s="9" t="s">
        <v>7482</v>
      </c>
      <c r="L338" s="7" t="b">
        <v>0</v>
      </c>
    </row>
    <row r="339" spans="1:12" hidden="1">
      <c r="A339" s="12" t="s">
        <v>2570</v>
      </c>
      <c r="B339" s="5">
        <v>4</v>
      </c>
      <c r="C339" s="5">
        <v>2</v>
      </c>
      <c r="D339" s="8">
        <v>0.10187300000000001</v>
      </c>
      <c r="E339" s="8">
        <v>6.2418099999999997E-2</v>
      </c>
      <c r="F339" s="8">
        <v>1</v>
      </c>
      <c r="G339" s="8">
        <v>0.70673014999999995</v>
      </c>
      <c r="H339" s="8">
        <f t="shared" si="6"/>
        <v>0.70673014999999995</v>
      </c>
      <c r="I339" s="9">
        <v>0.56277918400000004</v>
      </c>
      <c r="J339" s="9">
        <v>0.65636745200000002</v>
      </c>
      <c r="K339" s="9">
        <v>0.196925187</v>
      </c>
      <c r="L339" s="7" t="b">
        <v>0</v>
      </c>
    </row>
    <row r="340" spans="1:12" hidden="1">
      <c r="A340" s="12" t="s">
        <v>246</v>
      </c>
      <c r="B340" s="5" t="s">
        <v>7482</v>
      </c>
      <c r="C340" s="5" t="s">
        <v>7482</v>
      </c>
      <c r="D340" s="8">
        <v>0</v>
      </c>
      <c r="E340" s="8">
        <v>0</v>
      </c>
      <c r="F340" s="8" t="s">
        <v>7482</v>
      </c>
      <c r="G340" s="8" t="s">
        <v>7482</v>
      </c>
      <c r="H340" s="8" t="e">
        <f t="shared" si="6"/>
        <v>#VALUE!</v>
      </c>
      <c r="I340" s="9" t="s">
        <v>7482</v>
      </c>
      <c r="J340" s="9" t="s">
        <v>7482</v>
      </c>
      <c r="K340" s="9" t="s">
        <v>7482</v>
      </c>
      <c r="L340" s="7" t="b">
        <v>0</v>
      </c>
    </row>
    <row r="341" spans="1:12" hidden="1">
      <c r="A341" s="12" t="s">
        <v>5666</v>
      </c>
      <c r="B341" s="5">
        <v>59</v>
      </c>
      <c r="C341" s="5">
        <v>5</v>
      </c>
      <c r="D341" s="8">
        <v>1.0267200000000001</v>
      </c>
      <c r="E341" s="8">
        <v>0.106624</v>
      </c>
      <c r="F341" s="8">
        <v>3.5607149539999998</v>
      </c>
      <c r="G341" s="8">
        <v>3.2674451050000002</v>
      </c>
      <c r="H341" s="8">
        <f t="shared" si="6"/>
        <v>3.2674451050000002</v>
      </c>
      <c r="I341" s="9">
        <v>4.6699999999999998E-11</v>
      </c>
      <c r="J341" s="9">
        <v>2.5300000000000001E-10</v>
      </c>
      <c r="K341" s="9">
        <v>7.6100000000000001E-11</v>
      </c>
      <c r="L341" s="7" t="b">
        <v>1</v>
      </c>
    </row>
    <row r="342" spans="1:12" hidden="1">
      <c r="A342" s="12" t="s">
        <v>2463</v>
      </c>
      <c r="B342" s="5">
        <v>59</v>
      </c>
      <c r="C342" s="5">
        <v>43</v>
      </c>
      <c r="D342" s="8">
        <v>0.96678799999999998</v>
      </c>
      <c r="E342" s="8">
        <v>0.86343700000000001</v>
      </c>
      <c r="F342" s="8">
        <v>0.45637829499999999</v>
      </c>
      <c r="G342" s="8">
        <v>0.16310844499999999</v>
      </c>
      <c r="H342" s="8">
        <f t="shared" si="6"/>
        <v>0.16310844499999999</v>
      </c>
      <c r="I342" s="9">
        <v>0.57182107100000001</v>
      </c>
      <c r="J342" s="9">
        <v>0.66322192599999996</v>
      </c>
      <c r="K342" s="9">
        <v>0.199538253</v>
      </c>
      <c r="L342" s="7" t="b">
        <v>0</v>
      </c>
    </row>
    <row r="343" spans="1:12" hidden="1">
      <c r="A343" s="12" t="s">
        <v>4852</v>
      </c>
      <c r="B343" s="5">
        <v>163</v>
      </c>
      <c r="C343" s="5">
        <v>212</v>
      </c>
      <c r="D343" s="8">
        <v>3.6873100000000001</v>
      </c>
      <c r="E343" s="8">
        <v>5.8767899999999997</v>
      </c>
      <c r="F343" s="8">
        <v>-0.37919229999999998</v>
      </c>
      <c r="G343" s="8">
        <v>-0.67246214999999998</v>
      </c>
      <c r="H343" s="8">
        <f t="shared" si="6"/>
        <v>0.67246214999999998</v>
      </c>
      <c r="I343" s="9">
        <v>6.8000000000000001E-6</v>
      </c>
      <c r="J343" s="9">
        <v>2.4300000000000001E-5</v>
      </c>
      <c r="K343" s="9">
        <v>7.3200000000000002E-6</v>
      </c>
      <c r="L343" s="7" t="b">
        <v>1</v>
      </c>
    </row>
    <row r="344" spans="1:12" hidden="1">
      <c r="A344" s="12" t="s">
        <v>6662</v>
      </c>
      <c r="B344" s="5">
        <v>155</v>
      </c>
      <c r="C344" s="5">
        <v>128</v>
      </c>
      <c r="D344" s="8">
        <v>4.6915500000000003</v>
      </c>
      <c r="E344" s="8">
        <v>4.7476399999999996</v>
      </c>
      <c r="F344" s="8">
        <v>0.27612440500000002</v>
      </c>
      <c r="G344" s="8">
        <v>-1.7145443999999999E-2</v>
      </c>
      <c r="H344" s="8">
        <f t="shared" si="6"/>
        <v>1.7145443999999999E-2</v>
      </c>
      <c r="I344" s="9">
        <v>0.92075121599999998</v>
      </c>
      <c r="J344" s="9">
        <v>0.93597827700000003</v>
      </c>
      <c r="K344" s="9">
        <v>0.28160026500000002</v>
      </c>
      <c r="L344" s="7" t="b">
        <v>0</v>
      </c>
    </row>
    <row r="345" spans="1:12" hidden="1">
      <c r="A345" s="12" t="s">
        <v>3180</v>
      </c>
      <c r="B345" s="5" t="s">
        <v>7482</v>
      </c>
      <c r="C345" s="5" t="s">
        <v>7482</v>
      </c>
      <c r="D345" s="8">
        <v>0</v>
      </c>
      <c r="E345" s="8">
        <v>0</v>
      </c>
      <c r="F345" s="8" t="s">
        <v>7482</v>
      </c>
      <c r="G345" s="8" t="s">
        <v>7482</v>
      </c>
      <c r="H345" s="8" t="e">
        <f t="shared" si="6"/>
        <v>#VALUE!</v>
      </c>
      <c r="I345" s="9" t="s">
        <v>7482</v>
      </c>
      <c r="J345" s="9" t="s">
        <v>7482</v>
      </c>
      <c r="K345" s="9" t="s">
        <v>7482</v>
      </c>
      <c r="L345" s="7" t="b">
        <v>0</v>
      </c>
    </row>
    <row r="346" spans="1:12" hidden="1">
      <c r="A346" s="12" t="s">
        <v>6854</v>
      </c>
      <c r="B346" s="5">
        <v>30</v>
      </c>
      <c r="C346" s="5">
        <v>9</v>
      </c>
      <c r="D346" s="8">
        <v>0.83955500000000005</v>
      </c>
      <c r="E346" s="8">
        <v>0.308641</v>
      </c>
      <c r="F346" s="8">
        <v>1.7369655939999999</v>
      </c>
      <c r="G346" s="8">
        <v>1.4436957450000001</v>
      </c>
      <c r="H346" s="8">
        <f t="shared" si="6"/>
        <v>1.4436957450000001</v>
      </c>
      <c r="I346" s="9">
        <v>4.5180899999999998E-3</v>
      </c>
      <c r="J346" s="9">
        <v>1.1353049E-2</v>
      </c>
      <c r="K346" s="9">
        <v>3.4157010000000002E-3</v>
      </c>
      <c r="L346" s="7" t="b">
        <v>0</v>
      </c>
    </row>
    <row r="347" spans="1:12" hidden="1">
      <c r="A347" s="12" t="s">
        <v>6377</v>
      </c>
      <c r="B347" s="5">
        <v>520</v>
      </c>
      <c r="C347" s="5">
        <v>328</v>
      </c>
      <c r="D347" s="8">
        <v>4.8761299999999999</v>
      </c>
      <c r="E347" s="8">
        <v>3.7690199999999998</v>
      </c>
      <c r="F347" s="8">
        <v>0.66481580799999995</v>
      </c>
      <c r="G347" s="8">
        <v>0.37154595899999998</v>
      </c>
      <c r="H347" s="8">
        <f t="shared" si="6"/>
        <v>0.37154595899999998</v>
      </c>
      <c r="I347" s="9">
        <v>2.3023799999999999E-4</v>
      </c>
      <c r="J347" s="9">
        <v>7.0016700000000002E-4</v>
      </c>
      <c r="K347" s="9">
        <v>2.1065400000000001E-4</v>
      </c>
      <c r="L347" s="7" t="b">
        <v>1</v>
      </c>
    </row>
    <row r="348" spans="1:12" hidden="1">
      <c r="A348" s="12" t="s">
        <v>6419</v>
      </c>
      <c r="B348" s="5">
        <v>3</v>
      </c>
      <c r="C348" s="5">
        <v>2</v>
      </c>
      <c r="D348" s="8">
        <v>6.6834099999999994E-2</v>
      </c>
      <c r="E348" s="8">
        <v>5.4599700000000001E-2</v>
      </c>
      <c r="F348" s="8">
        <v>0.58496250100000002</v>
      </c>
      <c r="G348" s="8">
        <v>0.29169265100000002</v>
      </c>
      <c r="H348" s="8">
        <f t="shared" si="6"/>
        <v>0.29169265100000002</v>
      </c>
      <c r="I348" s="9">
        <v>0.82369036200000001</v>
      </c>
      <c r="J348" s="9">
        <v>0.88155858200000003</v>
      </c>
      <c r="K348" s="9">
        <v>0.26439489599999999</v>
      </c>
      <c r="L348" s="7" t="b">
        <v>0</v>
      </c>
    </row>
    <row r="349" spans="1:12" hidden="1">
      <c r="A349" s="12" t="s">
        <v>6365</v>
      </c>
      <c r="B349" s="5">
        <v>3</v>
      </c>
      <c r="C349" s="5">
        <v>0</v>
      </c>
      <c r="D349" s="8">
        <v>8.5739399999999993E-2</v>
      </c>
      <c r="E349" s="8">
        <v>0</v>
      </c>
      <c r="F349" s="8" t="s">
        <v>7482</v>
      </c>
      <c r="G349" s="8" t="s">
        <v>7482</v>
      </c>
      <c r="H349" s="8" t="e">
        <f t="shared" si="6"/>
        <v>#VALUE!</v>
      </c>
      <c r="I349" s="9">
        <v>5.8479707999999998E-2</v>
      </c>
      <c r="J349" s="9">
        <v>0.112204473</v>
      </c>
      <c r="K349" s="9">
        <v>3.3306180999999997E-2</v>
      </c>
      <c r="L349" s="7" t="b">
        <v>0</v>
      </c>
    </row>
    <row r="350" spans="1:12" hidden="1">
      <c r="A350" s="12" t="s">
        <v>3824</v>
      </c>
      <c r="B350" s="5">
        <v>914</v>
      </c>
      <c r="C350" s="5">
        <v>687</v>
      </c>
      <c r="D350" s="8">
        <v>12.969099999999999</v>
      </c>
      <c r="E350" s="8">
        <v>11.945499999999999</v>
      </c>
      <c r="F350" s="8">
        <v>0.41188406599999999</v>
      </c>
      <c r="G350" s="8">
        <v>0.11861421699999999</v>
      </c>
      <c r="H350" s="8">
        <f t="shared" si="6"/>
        <v>0.11861421699999999</v>
      </c>
      <c r="I350" s="9">
        <v>0.102851963</v>
      </c>
      <c r="J350" s="9">
        <v>0.18050640100000001</v>
      </c>
      <c r="K350" s="9">
        <v>5.4307511000000003E-2</v>
      </c>
      <c r="L350" s="7" t="b">
        <v>0</v>
      </c>
    </row>
    <row r="351" spans="1:12" hidden="1">
      <c r="A351" s="12" t="s">
        <v>5860</v>
      </c>
      <c r="B351" s="5">
        <v>79</v>
      </c>
      <c r="C351" s="5">
        <v>80</v>
      </c>
      <c r="D351" s="8">
        <v>1.6506099999999999</v>
      </c>
      <c r="E351" s="8">
        <v>2.0482800000000001</v>
      </c>
      <c r="F351" s="8">
        <v>-1.8147347000000001E-2</v>
      </c>
      <c r="G351" s="8">
        <v>-0.31141719600000001</v>
      </c>
      <c r="H351" s="8">
        <f t="shared" si="6"/>
        <v>0.31141719600000001</v>
      </c>
      <c r="I351" s="9">
        <v>0.17386315599999999</v>
      </c>
      <c r="J351" s="9">
        <v>0.27332358499999998</v>
      </c>
      <c r="K351" s="9">
        <v>8.2232670999999993E-2</v>
      </c>
      <c r="L351" s="7" t="b">
        <v>0</v>
      </c>
    </row>
    <row r="352" spans="1:12" hidden="1">
      <c r="A352" s="12" t="s">
        <v>5291</v>
      </c>
      <c r="B352" s="5">
        <v>6</v>
      </c>
      <c r="C352" s="5">
        <v>12</v>
      </c>
      <c r="D352" s="8">
        <v>8.6698899999999995E-2</v>
      </c>
      <c r="E352" s="8">
        <v>0.21248400000000001</v>
      </c>
      <c r="F352" s="8">
        <v>-1</v>
      </c>
      <c r="G352" s="8">
        <v>-1.2932698499999999</v>
      </c>
      <c r="H352" s="8">
        <f t="shared" si="6"/>
        <v>1.2932698499999999</v>
      </c>
      <c r="I352" s="9">
        <v>6.3478173999999998E-2</v>
      </c>
      <c r="J352" s="9">
        <v>0.119254876</v>
      </c>
      <c r="K352" s="9">
        <v>3.5870925999999997E-2</v>
      </c>
      <c r="L352" s="7" t="b">
        <v>0</v>
      </c>
    </row>
    <row r="353" spans="1:12" hidden="1">
      <c r="A353" s="12" t="s">
        <v>2811</v>
      </c>
      <c r="B353" s="5">
        <v>11</v>
      </c>
      <c r="C353" s="5">
        <v>5</v>
      </c>
      <c r="D353" s="8">
        <v>0.169131</v>
      </c>
      <c r="E353" s="8">
        <v>9.4206899999999996E-2</v>
      </c>
      <c r="F353" s="8">
        <v>1.137503524</v>
      </c>
      <c r="G353" s="8">
        <v>0.84423367400000005</v>
      </c>
      <c r="H353" s="8">
        <f t="shared" si="6"/>
        <v>0.84423367400000005</v>
      </c>
      <c r="I353" s="9">
        <v>0.26330878400000002</v>
      </c>
      <c r="J353" s="9">
        <v>0.37589252699999998</v>
      </c>
      <c r="K353" s="9">
        <v>0.109230544</v>
      </c>
      <c r="L353" s="7" t="b">
        <v>0</v>
      </c>
    </row>
    <row r="354" spans="1:12" hidden="1">
      <c r="A354" s="12" t="s">
        <v>248</v>
      </c>
      <c r="B354" s="5">
        <v>13</v>
      </c>
      <c r="C354" s="5">
        <v>16</v>
      </c>
      <c r="D354" s="8">
        <v>0.94516100000000003</v>
      </c>
      <c r="E354" s="8">
        <v>1.4254899999999999</v>
      </c>
      <c r="F354" s="8">
        <v>-0.29956028200000001</v>
      </c>
      <c r="G354" s="8">
        <v>-0.59283013100000004</v>
      </c>
      <c r="H354" s="8">
        <f t="shared" si="6"/>
        <v>0.59283013100000004</v>
      </c>
      <c r="I354" s="9">
        <v>0.26939766900000001</v>
      </c>
      <c r="J354" s="9">
        <v>0.38325916700000001</v>
      </c>
      <c r="K354" s="9">
        <v>0.109230544</v>
      </c>
      <c r="L354" s="7" t="b">
        <v>0</v>
      </c>
    </row>
    <row r="355" spans="1:12" hidden="1">
      <c r="A355" s="12" t="s">
        <v>896</v>
      </c>
      <c r="B355" s="5">
        <v>1</v>
      </c>
      <c r="C355" s="5">
        <v>1</v>
      </c>
      <c r="D355" s="8">
        <v>0.101993</v>
      </c>
      <c r="E355" s="8">
        <v>0.124984</v>
      </c>
      <c r="F355" s="8">
        <v>0</v>
      </c>
      <c r="G355" s="8">
        <v>-0.29326985</v>
      </c>
      <c r="H355" s="8">
        <f t="shared" si="6"/>
        <v>0.29326985</v>
      </c>
      <c r="I355" s="9">
        <v>0.88580321399999995</v>
      </c>
      <c r="J355" s="9">
        <v>0.91857541200000004</v>
      </c>
      <c r="K355" s="9">
        <v>0.27312220399999998</v>
      </c>
      <c r="L355" s="7" t="b">
        <v>0</v>
      </c>
    </row>
    <row r="356" spans="1:12" hidden="1">
      <c r="A356" s="12" t="s">
        <v>2503</v>
      </c>
      <c r="B356" s="5">
        <v>2</v>
      </c>
      <c r="C356" s="5">
        <v>0</v>
      </c>
      <c r="D356" s="8">
        <v>4.13858E-2</v>
      </c>
      <c r="E356" s="8">
        <v>0</v>
      </c>
      <c r="F356" s="8" t="s">
        <v>7482</v>
      </c>
      <c r="G356" s="8" t="s">
        <v>7482</v>
      </c>
      <c r="H356" s="8" t="e">
        <f t="shared" si="6"/>
        <v>#VALUE!</v>
      </c>
      <c r="I356" s="9">
        <v>0.12237514300000001</v>
      </c>
      <c r="J356" s="9">
        <v>0.206035259</v>
      </c>
      <c r="K356" s="9">
        <v>6.0721819000000003E-2</v>
      </c>
      <c r="L356" s="7" t="b">
        <v>0</v>
      </c>
    </row>
    <row r="357" spans="1:12" hidden="1">
      <c r="A357" s="12" t="s">
        <v>4491</v>
      </c>
      <c r="B357" s="5">
        <v>17</v>
      </c>
      <c r="C357" s="5">
        <v>0</v>
      </c>
      <c r="D357" s="8">
        <v>1.35</v>
      </c>
      <c r="E357" s="8">
        <v>0</v>
      </c>
      <c r="F357" s="8" t="s">
        <v>7482</v>
      </c>
      <c r="G357" s="8" t="s">
        <v>7482</v>
      </c>
      <c r="H357" s="8" t="e">
        <f t="shared" si="6"/>
        <v>#VALUE!</v>
      </c>
      <c r="I357" s="9">
        <v>6.6699999999999997E-6</v>
      </c>
      <c r="J357" s="9">
        <v>2.3900000000000002E-5</v>
      </c>
      <c r="K357" s="9">
        <v>7.1899999999999998E-6</v>
      </c>
      <c r="L357" s="7" t="b">
        <v>1</v>
      </c>
    </row>
    <row r="358" spans="1:12" hidden="1">
      <c r="A358" s="12" t="s">
        <v>4646</v>
      </c>
      <c r="B358" s="5">
        <v>5815</v>
      </c>
      <c r="C358" s="5">
        <v>6823</v>
      </c>
      <c r="D358" s="8">
        <v>84.67</v>
      </c>
      <c r="E358" s="8">
        <v>121.741</v>
      </c>
      <c r="F358" s="8">
        <v>-0.23062702500000001</v>
      </c>
      <c r="G358" s="8">
        <v>-0.52389687399999996</v>
      </c>
      <c r="H358" s="8">
        <f t="shared" si="6"/>
        <v>0.52389687399999996</v>
      </c>
      <c r="I358" s="9">
        <v>0</v>
      </c>
      <c r="J358" s="9">
        <v>0</v>
      </c>
      <c r="K358" s="9">
        <v>0</v>
      </c>
      <c r="L358" s="7" t="b">
        <v>1</v>
      </c>
    </row>
    <row r="359" spans="1:12" hidden="1">
      <c r="A359" s="12" t="s">
        <v>4585</v>
      </c>
      <c r="B359" s="5">
        <v>409</v>
      </c>
      <c r="C359" s="5">
        <v>251</v>
      </c>
      <c r="D359" s="8">
        <v>9.4306300000000007</v>
      </c>
      <c r="E359" s="8">
        <v>7.0920899999999998</v>
      </c>
      <c r="F359" s="8">
        <v>0.70441347899999995</v>
      </c>
      <c r="G359" s="8">
        <v>0.41114362900000001</v>
      </c>
      <c r="H359" s="8">
        <f t="shared" si="6"/>
        <v>0.41114362900000001</v>
      </c>
      <c r="I359" s="9">
        <v>3.31677E-4</v>
      </c>
      <c r="J359" s="9">
        <v>9.9106200000000002E-4</v>
      </c>
      <c r="K359" s="9">
        <v>2.9817299999999999E-4</v>
      </c>
      <c r="L359" s="7" t="b">
        <v>1</v>
      </c>
    </row>
    <row r="360" spans="1:12" hidden="1">
      <c r="A360" s="12" t="s">
        <v>268</v>
      </c>
      <c r="B360" s="5" t="s">
        <v>7482</v>
      </c>
      <c r="C360" s="5" t="s">
        <v>7482</v>
      </c>
      <c r="D360" s="8">
        <v>0</v>
      </c>
      <c r="E360" s="8">
        <v>0</v>
      </c>
      <c r="F360" s="8" t="s">
        <v>7482</v>
      </c>
      <c r="G360" s="8" t="s">
        <v>7482</v>
      </c>
      <c r="H360" s="8" t="e">
        <f t="shared" si="6"/>
        <v>#VALUE!</v>
      </c>
      <c r="I360" s="9" t="s">
        <v>7482</v>
      </c>
      <c r="J360" s="9" t="s">
        <v>7482</v>
      </c>
      <c r="K360" s="9" t="s">
        <v>7482</v>
      </c>
      <c r="L360" s="7" t="b">
        <v>0</v>
      </c>
    </row>
    <row r="361" spans="1:12" hidden="1">
      <c r="A361" s="12" t="s">
        <v>4591</v>
      </c>
      <c r="B361" s="5">
        <v>611</v>
      </c>
      <c r="C361" s="5">
        <v>385</v>
      </c>
      <c r="D361" s="8">
        <v>16.7789</v>
      </c>
      <c r="E361" s="8">
        <v>12.9559</v>
      </c>
      <c r="F361" s="8">
        <v>0.66631393400000005</v>
      </c>
      <c r="G361" s="8">
        <v>0.37304408500000003</v>
      </c>
      <c r="H361" s="8">
        <f t="shared" si="6"/>
        <v>0.37304408500000003</v>
      </c>
      <c r="I361" s="9">
        <v>6.1299999999999999E-5</v>
      </c>
      <c r="J361" s="9">
        <v>1.9909300000000001E-4</v>
      </c>
      <c r="K361" s="9">
        <v>5.9899999999999999E-5</v>
      </c>
      <c r="L361" s="7" t="b">
        <v>1</v>
      </c>
    </row>
    <row r="362" spans="1:12" hidden="1">
      <c r="A362" s="12" t="s">
        <v>250</v>
      </c>
      <c r="B362" s="5">
        <v>2106</v>
      </c>
      <c r="C362" s="5">
        <v>1494</v>
      </c>
      <c r="D362" s="8">
        <v>41.164700000000003</v>
      </c>
      <c r="E362" s="8">
        <v>35.784999999999997</v>
      </c>
      <c r="F362" s="8">
        <v>0.49532528799999997</v>
      </c>
      <c r="G362" s="8">
        <v>0.202055439</v>
      </c>
      <c r="H362" s="8">
        <f t="shared" si="6"/>
        <v>0.202055439</v>
      </c>
      <c r="I362" s="9">
        <v>3.2499999999999997E-5</v>
      </c>
      <c r="J362" s="9">
        <v>1.08412E-4</v>
      </c>
      <c r="K362" s="9">
        <v>3.26E-5</v>
      </c>
      <c r="L362" s="7" t="b">
        <v>1</v>
      </c>
    </row>
    <row r="363" spans="1:12" hidden="1">
      <c r="A363" s="12" t="s">
        <v>2591</v>
      </c>
      <c r="B363" s="5">
        <v>6</v>
      </c>
      <c r="C363" s="5">
        <v>4</v>
      </c>
      <c r="D363" s="8">
        <v>0.194073</v>
      </c>
      <c r="E363" s="8">
        <v>0.15854699999999999</v>
      </c>
      <c r="F363" s="8">
        <v>0.58496250100000002</v>
      </c>
      <c r="G363" s="8">
        <v>0.29169265100000002</v>
      </c>
      <c r="H363" s="8">
        <f t="shared" si="6"/>
        <v>0.29169265100000002</v>
      </c>
      <c r="I363" s="9">
        <v>0.75269465199999996</v>
      </c>
      <c r="J363" s="9">
        <v>0.82395496099999999</v>
      </c>
      <c r="K363" s="9">
        <v>0.24770899099999999</v>
      </c>
      <c r="L363" s="7" t="b">
        <v>0</v>
      </c>
    </row>
    <row r="364" spans="1:12" hidden="1">
      <c r="A364" s="12" t="s">
        <v>2040</v>
      </c>
      <c r="B364" s="5">
        <v>0</v>
      </c>
      <c r="C364" s="5">
        <v>1</v>
      </c>
      <c r="D364" s="8">
        <v>0</v>
      </c>
      <c r="E364" s="8">
        <v>0.100912</v>
      </c>
      <c r="F364" s="8" t="s">
        <v>7482</v>
      </c>
      <c r="G364" s="8" t="s">
        <v>7482</v>
      </c>
      <c r="H364" s="8" t="e">
        <f t="shared" si="6"/>
        <v>#VALUE!</v>
      </c>
      <c r="I364" s="9">
        <v>0.20591931099999999</v>
      </c>
      <c r="J364" s="9">
        <v>0.31256520399999999</v>
      </c>
      <c r="K364" s="9">
        <v>9.2245719000000004E-2</v>
      </c>
      <c r="L364" s="7" t="b">
        <v>0</v>
      </c>
    </row>
    <row r="365" spans="1:12" hidden="1">
      <c r="A365" s="12" t="s">
        <v>4854</v>
      </c>
      <c r="B365" s="5">
        <v>7</v>
      </c>
      <c r="C365" s="5">
        <v>2</v>
      </c>
      <c r="D365" s="8">
        <v>7.1305199999999999E-2</v>
      </c>
      <c r="E365" s="8">
        <v>2.4965299999999999E-2</v>
      </c>
      <c r="F365" s="8">
        <v>1.807354922</v>
      </c>
      <c r="G365" s="8">
        <v>1.5140850720000001</v>
      </c>
      <c r="H365" s="8">
        <f t="shared" si="6"/>
        <v>1.5140850720000001</v>
      </c>
      <c r="I365" s="9">
        <v>0.15540715199999999</v>
      </c>
      <c r="J365" s="9">
        <v>0.247357352</v>
      </c>
      <c r="K365" s="9">
        <v>7.4294699000000006E-2</v>
      </c>
      <c r="L365" s="7" t="b">
        <v>0</v>
      </c>
    </row>
    <row r="366" spans="1:12" hidden="1">
      <c r="A366" s="12" t="s">
        <v>4326</v>
      </c>
      <c r="B366" s="5">
        <v>3</v>
      </c>
      <c r="C366" s="5">
        <v>0</v>
      </c>
      <c r="D366" s="8">
        <v>9.1750499999999999E-2</v>
      </c>
      <c r="E366" s="8">
        <v>0</v>
      </c>
      <c r="F366" s="8" t="s">
        <v>7482</v>
      </c>
      <c r="G366" s="8" t="s">
        <v>7482</v>
      </c>
      <c r="H366" s="8" t="e">
        <f t="shared" si="6"/>
        <v>#VALUE!</v>
      </c>
      <c r="I366" s="9">
        <v>5.8479707999999998E-2</v>
      </c>
      <c r="J366" s="9">
        <v>0.112204473</v>
      </c>
      <c r="K366" s="9">
        <v>3.3306180999999997E-2</v>
      </c>
      <c r="L366" s="7" t="b">
        <v>0</v>
      </c>
    </row>
    <row r="367" spans="1:12" hidden="1">
      <c r="A367" s="12" t="s">
        <v>2995</v>
      </c>
      <c r="B367" s="5">
        <v>3</v>
      </c>
      <c r="C367" s="5">
        <v>2</v>
      </c>
      <c r="D367" s="8">
        <v>2.6503200000000001E-2</v>
      </c>
      <c r="E367" s="8">
        <v>2.16516E-2</v>
      </c>
      <c r="F367" s="8">
        <v>0.58496250100000002</v>
      </c>
      <c r="G367" s="8">
        <v>0.29169265100000002</v>
      </c>
      <c r="H367" s="8">
        <f t="shared" si="6"/>
        <v>0.29169265100000002</v>
      </c>
      <c r="I367" s="9">
        <v>0.82369036200000001</v>
      </c>
      <c r="J367" s="9">
        <v>0.88155858200000003</v>
      </c>
      <c r="K367" s="9">
        <v>0.26439489599999999</v>
      </c>
      <c r="L367" s="7" t="b">
        <v>0</v>
      </c>
    </row>
    <row r="368" spans="1:12" hidden="1">
      <c r="A368" s="12" t="s">
        <v>4512</v>
      </c>
      <c r="B368" s="5">
        <v>5</v>
      </c>
      <c r="C368" s="5">
        <v>2</v>
      </c>
      <c r="D368" s="8">
        <v>4.2087199999999998E-2</v>
      </c>
      <c r="E368" s="8">
        <v>2.0629700000000001E-2</v>
      </c>
      <c r="F368" s="8">
        <v>1.3219280950000001</v>
      </c>
      <c r="G368" s="8">
        <v>1.0286582449999999</v>
      </c>
      <c r="H368" s="8">
        <f t="shared" si="6"/>
        <v>1.0286582449999999</v>
      </c>
      <c r="I368" s="9">
        <v>0.37390702100000001</v>
      </c>
      <c r="J368" s="9">
        <v>0.47312737399999999</v>
      </c>
      <c r="K368" s="9">
        <v>0.142079334</v>
      </c>
      <c r="L368" s="7" t="b">
        <v>0</v>
      </c>
    </row>
    <row r="369" spans="1:12" hidden="1">
      <c r="A369" s="12" t="s">
        <v>5260</v>
      </c>
      <c r="B369" s="5">
        <v>2</v>
      </c>
      <c r="C369" s="5">
        <v>0</v>
      </c>
      <c r="D369" s="8">
        <v>2.3705400000000001E-2</v>
      </c>
      <c r="E369" s="8">
        <v>0</v>
      </c>
      <c r="F369" s="8" t="s">
        <v>7482</v>
      </c>
      <c r="G369" s="8" t="s">
        <v>7482</v>
      </c>
      <c r="H369" s="8" t="e">
        <f t="shared" si="6"/>
        <v>#VALUE!</v>
      </c>
      <c r="I369" s="9">
        <v>0.12237514300000001</v>
      </c>
      <c r="J369" s="9">
        <v>0.206035259</v>
      </c>
      <c r="K369" s="9">
        <v>6.0721819000000003E-2</v>
      </c>
      <c r="L369" s="7" t="b">
        <v>0</v>
      </c>
    </row>
    <row r="370" spans="1:12" hidden="1">
      <c r="A370" s="12" t="s">
        <v>2498</v>
      </c>
      <c r="B370" s="5">
        <v>6</v>
      </c>
      <c r="C370" s="5">
        <v>1</v>
      </c>
      <c r="D370" s="8">
        <v>5.0275199999999999E-2</v>
      </c>
      <c r="E370" s="8">
        <v>1.0267999999999999E-2</v>
      </c>
      <c r="F370" s="8">
        <v>2.5849625010000001</v>
      </c>
      <c r="G370" s="8">
        <v>2.291692651</v>
      </c>
      <c r="H370" s="8">
        <f t="shared" si="6"/>
        <v>2.291692651</v>
      </c>
      <c r="I370" s="9">
        <v>8.2333470000000006E-2</v>
      </c>
      <c r="J370" s="9">
        <v>0.148989285</v>
      </c>
      <c r="K370" s="9">
        <v>4.4687255000000002E-2</v>
      </c>
      <c r="L370" s="7" t="b">
        <v>0</v>
      </c>
    </row>
    <row r="371" spans="1:12" hidden="1">
      <c r="A371" s="12" t="s">
        <v>6821</v>
      </c>
      <c r="B371" s="5">
        <v>3</v>
      </c>
      <c r="C371" s="5">
        <v>3</v>
      </c>
      <c r="D371" s="8">
        <v>5.4868399999999998E-2</v>
      </c>
      <c r="E371" s="8">
        <v>6.7236500000000005E-2</v>
      </c>
      <c r="F371" s="8">
        <v>0</v>
      </c>
      <c r="G371" s="8">
        <v>-0.29326985</v>
      </c>
      <c r="H371" s="8">
        <f t="shared" si="6"/>
        <v>0.29326985</v>
      </c>
      <c r="I371" s="9">
        <v>0.80355317400000004</v>
      </c>
      <c r="J371" s="9">
        <v>0.86830114000000003</v>
      </c>
      <c r="K371" s="9">
        <v>0.26063376300000002</v>
      </c>
      <c r="L371" s="7" t="b">
        <v>0</v>
      </c>
    </row>
    <row r="372" spans="1:12" hidden="1">
      <c r="A372" s="12" t="s">
        <v>266</v>
      </c>
      <c r="B372" s="5">
        <v>39</v>
      </c>
      <c r="C372" s="5">
        <v>35</v>
      </c>
      <c r="D372" s="8">
        <v>0.87366699999999997</v>
      </c>
      <c r="E372" s="8">
        <v>0.96079899999999996</v>
      </c>
      <c r="F372" s="8">
        <v>0.15611920200000001</v>
      </c>
      <c r="G372" s="8">
        <v>-0.13715064799999999</v>
      </c>
      <c r="H372" s="8">
        <f t="shared" si="6"/>
        <v>0.13715064799999999</v>
      </c>
      <c r="I372" s="9">
        <v>0.68336985299999997</v>
      </c>
      <c r="J372" s="9">
        <v>0.75934990199999997</v>
      </c>
      <c r="K372" s="9">
        <v>0.22845322900000001</v>
      </c>
      <c r="L372" s="7" t="b">
        <v>0</v>
      </c>
    </row>
    <row r="373" spans="1:12" hidden="1">
      <c r="A373" s="12" t="s">
        <v>3241</v>
      </c>
      <c r="B373" s="5">
        <v>297</v>
      </c>
      <c r="C373" s="5">
        <v>220</v>
      </c>
      <c r="D373" s="8">
        <v>4.1720699999999997</v>
      </c>
      <c r="E373" s="8">
        <v>3.7870499999999998</v>
      </c>
      <c r="F373" s="8">
        <v>0.43295940700000002</v>
      </c>
      <c r="G373" s="8">
        <v>0.13968955799999999</v>
      </c>
      <c r="H373" s="8">
        <f t="shared" si="6"/>
        <v>0.13968955799999999</v>
      </c>
      <c r="I373" s="9">
        <v>0.27530544099999998</v>
      </c>
      <c r="J373" s="9">
        <v>0.36381767799999998</v>
      </c>
      <c r="K373" s="9">
        <v>0.109458902</v>
      </c>
      <c r="L373" s="7" t="b">
        <v>0</v>
      </c>
    </row>
    <row r="374" spans="1:12" hidden="1">
      <c r="A374" s="12" t="s">
        <v>3973</v>
      </c>
      <c r="B374" s="5">
        <v>4</v>
      </c>
      <c r="C374" s="5">
        <v>1</v>
      </c>
      <c r="D374" s="8">
        <v>7.8494599999999998E-2</v>
      </c>
      <c r="E374" s="8">
        <v>2.4047099999999998E-2</v>
      </c>
      <c r="F374" s="8">
        <v>2</v>
      </c>
      <c r="G374" s="8">
        <v>1.7067301500000001</v>
      </c>
      <c r="H374" s="8">
        <f t="shared" si="6"/>
        <v>1.7067301500000001</v>
      </c>
      <c r="I374" s="9">
        <v>0.24195378400000001</v>
      </c>
      <c r="J374" s="9">
        <v>0.35069209000000001</v>
      </c>
      <c r="K374" s="9">
        <v>0.105065775</v>
      </c>
      <c r="L374" s="7" t="b">
        <v>0</v>
      </c>
    </row>
    <row r="375" spans="1:12" hidden="1">
      <c r="A375" s="12" t="s">
        <v>1705</v>
      </c>
      <c r="B375" s="5">
        <v>10</v>
      </c>
      <c r="C375" s="5">
        <v>7</v>
      </c>
      <c r="D375" s="8">
        <v>9.7717200000000004E-2</v>
      </c>
      <c r="E375" s="8">
        <v>8.3820900000000004E-2</v>
      </c>
      <c r="F375" s="8">
        <v>0.51457317300000005</v>
      </c>
      <c r="G375" s="8">
        <v>0.221303323</v>
      </c>
      <c r="H375" s="8">
        <f t="shared" si="6"/>
        <v>0.221303323</v>
      </c>
      <c r="I375" s="9">
        <v>0.75463701400000005</v>
      </c>
      <c r="J375" s="9">
        <v>0.82494252999999995</v>
      </c>
      <c r="K375" s="9">
        <v>0.24813347399999999</v>
      </c>
      <c r="L375" s="7" t="b">
        <v>0</v>
      </c>
    </row>
    <row r="376" spans="1:12" hidden="1">
      <c r="A376" s="12" t="s">
        <v>4225</v>
      </c>
      <c r="B376" s="5">
        <v>117</v>
      </c>
      <c r="C376" s="5">
        <v>10</v>
      </c>
      <c r="D376" s="8">
        <v>1.4744699999999999</v>
      </c>
      <c r="E376" s="8">
        <v>0.15443100000000001</v>
      </c>
      <c r="F376" s="8">
        <v>3.5484366249999999</v>
      </c>
      <c r="G376" s="8">
        <v>3.2551667750000002</v>
      </c>
      <c r="H376" s="8">
        <f t="shared" si="6"/>
        <v>3.2551667750000002</v>
      </c>
      <c r="I376" s="9">
        <v>0</v>
      </c>
      <c r="J376" s="9">
        <v>0</v>
      </c>
      <c r="K376" s="9">
        <v>0</v>
      </c>
      <c r="L376" s="7" t="b">
        <v>1</v>
      </c>
    </row>
    <row r="377" spans="1:12" hidden="1">
      <c r="A377" s="12" t="s">
        <v>4519</v>
      </c>
      <c r="B377" s="5">
        <v>44</v>
      </c>
      <c r="C377" s="5">
        <v>44</v>
      </c>
      <c r="D377" s="8">
        <v>0.90555200000000002</v>
      </c>
      <c r="E377" s="8">
        <v>1.10968</v>
      </c>
      <c r="F377" s="8">
        <v>0</v>
      </c>
      <c r="G377" s="8">
        <v>-0.29326985</v>
      </c>
      <c r="H377" s="8">
        <f t="shared" si="6"/>
        <v>0.29326985</v>
      </c>
      <c r="I377" s="9">
        <v>0.34077001899999998</v>
      </c>
      <c r="J377" s="9">
        <v>0.43788232900000001</v>
      </c>
      <c r="K377" s="9">
        <v>0.13174213900000001</v>
      </c>
      <c r="L377" s="7" t="b">
        <v>0</v>
      </c>
    </row>
    <row r="378" spans="1:12" hidden="1">
      <c r="A378" s="12" t="s">
        <v>1389</v>
      </c>
      <c r="B378" s="5">
        <v>35</v>
      </c>
      <c r="C378" s="5">
        <v>3</v>
      </c>
      <c r="D378" s="8">
        <v>0.69039499999999998</v>
      </c>
      <c r="E378" s="8">
        <v>7.2515999999999997E-2</v>
      </c>
      <c r="F378" s="8">
        <v>3.544320516</v>
      </c>
      <c r="G378" s="8">
        <v>3.2510506669999999</v>
      </c>
      <c r="H378" s="8">
        <f t="shared" si="6"/>
        <v>3.2510506669999999</v>
      </c>
      <c r="I378" s="9">
        <v>4.2500000000000001E-7</v>
      </c>
      <c r="J378" s="9">
        <v>1.72E-6</v>
      </c>
      <c r="K378" s="9">
        <v>5.1799999999999995E-7</v>
      </c>
      <c r="L378" s="7" t="b">
        <v>1</v>
      </c>
    </row>
    <row r="379" spans="1:12" hidden="1">
      <c r="A379" s="12" t="s">
        <v>2160</v>
      </c>
      <c r="B379" s="5">
        <v>513</v>
      </c>
      <c r="C379" s="5">
        <v>44</v>
      </c>
      <c r="D379" s="8">
        <v>8.06433</v>
      </c>
      <c r="E379" s="8">
        <v>0.84759099999999998</v>
      </c>
      <c r="F379" s="8">
        <v>3.5433833969999999</v>
      </c>
      <c r="G379" s="8">
        <v>3.2501135470000002</v>
      </c>
      <c r="H379" s="8">
        <f t="shared" si="6"/>
        <v>3.2501135470000002</v>
      </c>
      <c r="I379" s="9">
        <v>0</v>
      </c>
      <c r="J379" s="9">
        <v>0</v>
      </c>
      <c r="K379" s="9">
        <v>0</v>
      </c>
      <c r="L379" s="7" t="b">
        <v>1</v>
      </c>
    </row>
    <row r="380" spans="1:12" hidden="1">
      <c r="A380" s="12" t="s">
        <v>495</v>
      </c>
      <c r="B380" s="5">
        <v>46</v>
      </c>
      <c r="C380" s="5">
        <v>4</v>
      </c>
      <c r="D380" s="8">
        <v>0.65559400000000001</v>
      </c>
      <c r="E380" s="8">
        <v>6.9858699999999996E-2</v>
      </c>
      <c r="F380" s="8">
        <v>3.523561956</v>
      </c>
      <c r="G380" s="8">
        <v>3.2302921059999998</v>
      </c>
      <c r="H380" s="8">
        <f t="shared" si="6"/>
        <v>3.2302921059999998</v>
      </c>
      <c r="I380" s="9">
        <v>7.44E-9</v>
      </c>
      <c r="J380" s="9">
        <v>3.4599999999999999E-8</v>
      </c>
      <c r="K380" s="9">
        <v>1.04E-8</v>
      </c>
      <c r="L380" s="7" t="b">
        <v>1</v>
      </c>
    </row>
    <row r="381" spans="1:12" hidden="1">
      <c r="A381" s="12" t="s">
        <v>1693</v>
      </c>
      <c r="B381" s="5">
        <v>1306</v>
      </c>
      <c r="C381" s="5">
        <v>1671</v>
      </c>
      <c r="D381" s="8">
        <v>13.9391</v>
      </c>
      <c r="E381" s="8">
        <v>21.855</v>
      </c>
      <c r="F381" s="8">
        <v>-0.35555683700000001</v>
      </c>
      <c r="G381" s="8">
        <v>-0.64882668600000004</v>
      </c>
      <c r="H381" s="8">
        <f t="shared" si="6"/>
        <v>0.64882668600000004</v>
      </c>
      <c r="I381" s="9">
        <v>0</v>
      </c>
      <c r="J381" s="9">
        <v>0</v>
      </c>
      <c r="K381" s="9">
        <v>0</v>
      </c>
      <c r="L381" s="7" t="b">
        <v>1</v>
      </c>
    </row>
    <row r="382" spans="1:12" hidden="1">
      <c r="A382" s="12" t="s">
        <v>1695</v>
      </c>
      <c r="B382" s="5">
        <v>6</v>
      </c>
      <c r="C382" s="5">
        <v>0</v>
      </c>
      <c r="D382" s="8">
        <v>4.4397800000000001E-2</v>
      </c>
      <c r="E382" s="8">
        <v>0</v>
      </c>
      <c r="F382" s="8" t="s">
        <v>7482</v>
      </c>
      <c r="G382" s="8" t="s">
        <v>7482</v>
      </c>
      <c r="H382" s="8" t="e">
        <f t="shared" si="6"/>
        <v>#VALUE!</v>
      </c>
      <c r="I382" s="9">
        <v>7.4548510000000002E-3</v>
      </c>
      <c r="J382" s="9">
        <v>1.7956105E-2</v>
      </c>
      <c r="K382" s="9">
        <v>5.3907520000000004E-3</v>
      </c>
      <c r="L382" s="7" t="b">
        <v>0</v>
      </c>
    </row>
    <row r="383" spans="1:12" hidden="1">
      <c r="A383" s="12" t="s">
        <v>1501</v>
      </c>
      <c r="B383" s="5">
        <v>23</v>
      </c>
      <c r="C383" s="5">
        <v>2</v>
      </c>
      <c r="D383" s="8">
        <v>0.40405999999999997</v>
      </c>
      <c r="E383" s="8">
        <v>4.3055700000000002E-2</v>
      </c>
      <c r="F383" s="8">
        <v>3.523561956</v>
      </c>
      <c r="G383" s="8">
        <v>3.2302921059999998</v>
      </c>
      <c r="H383" s="8">
        <f t="shared" si="6"/>
        <v>3.2302921059999998</v>
      </c>
      <c r="I383" s="9">
        <v>4.3600000000000003E-5</v>
      </c>
      <c r="J383" s="9">
        <v>1.4381499999999999E-4</v>
      </c>
      <c r="K383" s="9">
        <v>4.32E-5</v>
      </c>
      <c r="L383" s="7" t="b">
        <v>1</v>
      </c>
    </row>
    <row r="384" spans="1:12" hidden="1">
      <c r="A384" s="12" t="s">
        <v>1697</v>
      </c>
      <c r="B384" s="5">
        <v>39182</v>
      </c>
      <c r="C384" s="5">
        <v>49519</v>
      </c>
      <c r="D384" s="8">
        <v>467.50299999999999</v>
      </c>
      <c r="E384" s="8">
        <v>724.024</v>
      </c>
      <c r="F384" s="8">
        <v>-0.33779113999999999</v>
      </c>
      <c r="G384" s="8">
        <v>-0.63106099000000004</v>
      </c>
      <c r="H384" s="8">
        <f t="shared" si="6"/>
        <v>0.63106099000000004</v>
      </c>
      <c r="I384" s="9">
        <v>0</v>
      </c>
      <c r="J384" s="9">
        <v>0</v>
      </c>
      <c r="K384" s="9">
        <v>0</v>
      </c>
      <c r="L384" s="7" t="b">
        <v>1</v>
      </c>
    </row>
    <row r="385" spans="1:12" hidden="1">
      <c r="A385" s="12" t="s">
        <v>4218</v>
      </c>
      <c r="B385" s="5">
        <v>33</v>
      </c>
      <c r="C385" s="5">
        <v>3</v>
      </c>
      <c r="D385" s="8">
        <v>0.81692399999999998</v>
      </c>
      <c r="E385" s="8">
        <v>9.1006400000000001E-2</v>
      </c>
      <c r="F385" s="8">
        <v>3.4594316190000001</v>
      </c>
      <c r="G385" s="8">
        <v>3.1661617689999999</v>
      </c>
      <c r="H385" s="8">
        <f t="shared" si="6"/>
        <v>3.1661617689999999</v>
      </c>
      <c r="I385" s="9">
        <v>1.2300000000000001E-6</v>
      </c>
      <c r="J385" s="9">
        <v>4.7500000000000003E-6</v>
      </c>
      <c r="K385" s="9">
        <v>1.4300000000000001E-6</v>
      </c>
      <c r="L385" s="7" t="b">
        <v>1</v>
      </c>
    </row>
    <row r="386" spans="1:12" hidden="1">
      <c r="A386" s="12" t="s">
        <v>3194</v>
      </c>
      <c r="B386" s="5">
        <v>4</v>
      </c>
      <c r="C386" s="5">
        <v>2</v>
      </c>
      <c r="D386" s="8">
        <v>4.0694500000000002E-2</v>
      </c>
      <c r="E386" s="8">
        <v>2.4933799999999999E-2</v>
      </c>
      <c r="F386" s="8">
        <v>1</v>
      </c>
      <c r="G386" s="8">
        <v>0.70673014999999995</v>
      </c>
      <c r="H386" s="8">
        <f t="shared" si="6"/>
        <v>0.70673014999999995</v>
      </c>
      <c r="I386" s="9">
        <v>0.56277918400000004</v>
      </c>
      <c r="J386" s="9">
        <v>0.65636745200000002</v>
      </c>
      <c r="K386" s="9">
        <v>0.196925187</v>
      </c>
      <c r="L386" s="7" t="b">
        <v>0</v>
      </c>
    </row>
    <row r="387" spans="1:12" hidden="1">
      <c r="A387" s="12" t="s">
        <v>5193</v>
      </c>
      <c r="B387" s="5">
        <v>0</v>
      </c>
      <c r="C387" s="5">
        <v>1</v>
      </c>
      <c r="D387" s="8">
        <v>0</v>
      </c>
      <c r="E387" s="8">
        <v>2.58292E-2</v>
      </c>
      <c r="F387" s="8" t="s">
        <v>7482</v>
      </c>
      <c r="G387" s="8" t="s">
        <v>7482</v>
      </c>
      <c r="H387" s="8" t="e">
        <f t="shared" si="6"/>
        <v>#VALUE!</v>
      </c>
      <c r="I387" s="9">
        <v>0.20591931099999999</v>
      </c>
      <c r="J387" s="9">
        <v>0.31256520399999999</v>
      </c>
      <c r="K387" s="9">
        <v>9.2245719000000004E-2</v>
      </c>
      <c r="L387" s="7" t="b">
        <v>0</v>
      </c>
    </row>
    <row r="388" spans="1:12" hidden="1">
      <c r="A388" s="12" t="s">
        <v>1094</v>
      </c>
      <c r="B388" s="5">
        <v>21</v>
      </c>
      <c r="C388" s="5">
        <v>2</v>
      </c>
      <c r="D388" s="8">
        <v>0.13931299999999999</v>
      </c>
      <c r="E388" s="8">
        <v>1.6258700000000001E-2</v>
      </c>
      <c r="F388" s="8">
        <v>3.3923174230000002</v>
      </c>
      <c r="G388" s="8">
        <v>3.099047573</v>
      </c>
      <c r="H388" s="8">
        <f t="shared" si="6"/>
        <v>3.099047573</v>
      </c>
      <c r="I388" s="9">
        <v>1.2810499999999999E-4</v>
      </c>
      <c r="J388" s="9">
        <v>4.0199700000000002E-4</v>
      </c>
      <c r="K388" s="9">
        <v>1.20936E-4</v>
      </c>
      <c r="L388" s="7" t="b">
        <v>1</v>
      </c>
    </row>
    <row r="389" spans="1:12" hidden="1">
      <c r="A389" s="12" t="s">
        <v>882</v>
      </c>
      <c r="B389" s="5">
        <v>634</v>
      </c>
      <c r="C389" s="5">
        <v>61</v>
      </c>
      <c r="D389" s="8">
        <v>13.1151</v>
      </c>
      <c r="E389" s="8">
        <v>1.5463</v>
      </c>
      <c r="F389" s="8">
        <v>3.3776016929999999</v>
      </c>
      <c r="G389" s="8">
        <v>3.0843318430000002</v>
      </c>
      <c r="H389" s="8">
        <f t="shared" si="6"/>
        <v>3.0843318430000002</v>
      </c>
      <c r="I389" s="9">
        <v>0</v>
      </c>
      <c r="J389" s="9">
        <v>0</v>
      </c>
      <c r="K389" s="9">
        <v>0</v>
      </c>
      <c r="L389" s="7" t="b">
        <v>1</v>
      </c>
    </row>
    <row r="390" spans="1:12" hidden="1">
      <c r="A390" s="12" t="s">
        <v>5319</v>
      </c>
      <c r="B390" s="5">
        <v>109</v>
      </c>
      <c r="C390" s="5">
        <v>81</v>
      </c>
      <c r="D390" s="8">
        <v>1.26048</v>
      </c>
      <c r="E390" s="8">
        <v>1.1478299999999999</v>
      </c>
      <c r="F390" s="8">
        <v>0.42833432199999999</v>
      </c>
      <c r="G390" s="8">
        <v>0.13506447199999999</v>
      </c>
      <c r="H390" s="8">
        <f t="shared" si="6"/>
        <v>0.13506447199999999</v>
      </c>
      <c r="I390" s="9">
        <v>0.52247212099999996</v>
      </c>
      <c r="J390" s="9">
        <v>0.61709810200000004</v>
      </c>
      <c r="K390" s="9">
        <v>0.185556101</v>
      </c>
      <c r="L390" s="7" t="b">
        <v>0</v>
      </c>
    </row>
    <row r="391" spans="1:12" hidden="1">
      <c r="A391" s="12" t="s">
        <v>411</v>
      </c>
      <c r="B391" s="5">
        <v>234</v>
      </c>
      <c r="C391" s="5">
        <v>23</v>
      </c>
      <c r="D391" s="8">
        <v>3.7683900000000001</v>
      </c>
      <c r="E391" s="8">
        <v>0.45389000000000002</v>
      </c>
      <c r="F391" s="8">
        <v>3.346802764</v>
      </c>
      <c r="G391" s="8">
        <v>3.0535329139999998</v>
      </c>
      <c r="H391" s="8">
        <f t="shared" si="6"/>
        <v>3.0535329139999998</v>
      </c>
      <c r="I391" s="9">
        <v>0</v>
      </c>
      <c r="J391" s="9">
        <v>0</v>
      </c>
      <c r="K391" s="9">
        <v>0</v>
      </c>
      <c r="L391" s="7" t="b">
        <v>1</v>
      </c>
    </row>
    <row r="392" spans="1:12" hidden="1">
      <c r="A392" s="12" t="s">
        <v>4824</v>
      </c>
      <c r="B392" s="5">
        <v>256</v>
      </c>
      <c r="C392" s="5">
        <v>26</v>
      </c>
      <c r="D392" s="8">
        <v>4.7534700000000001</v>
      </c>
      <c r="E392" s="8">
        <v>0.59159899999999999</v>
      </c>
      <c r="F392" s="8">
        <v>3.2995602819999998</v>
      </c>
      <c r="G392" s="8">
        <v>3.0062904320000001</v>
      </c>
      <c r="H392" s="8">
        <f t="shared" si="6"/>
        <v>3.0062904320000001</v>
      </c>
      <c r="I392" s="9">
        <v>0</v>
      </c>
      <c r="J392" s="9">
        <v>0</v>
      </c>
      <c r="K392" s="9">
        <v>0</v>
      </c>
      <c r="L392" s="7" t="b">
        <v>1</v>
      </c>
    </row>
    <row r="393" spans="1:12" hidden="1">
      <c r="A393" s="12" t="s">
        <v>1677</v>
      </c>
      <c r="B393" s="5">
        <v>7737</v>
      </c>
      <c r="C393" s="5">
        <v>9442</v>
      </c>
      <c r="D393" s="8">
        <v>76.471900000000005</v>
      </c>
      <c r="E393" s="8">
        <v>114.361</v>
      </c>
      <c r="F393" s="8">
        <v>-0.28731820899999999</v>
      </c>
      <c r="G393" s="8">
        <v>-0.58058805899999999</v>
      </c>
      <c r="H393" s="8">
        <f t="shared" si="6"/>
        <v>0.58058805899999999</v>
      </c>
      <c r="I393" s="9">
        <v>0</v>
      </c>
      <c r="J393" s="9">
        <v>0</v>
      </c>
      <c r="K393" s="9">
        <v>0</v>
      </c>
      <c r="L393" s="7" t="b">
        <v>1</v>
      </c>
    </row>
    <row r="394" spans="1:12" hidden="1">
      <c r="A394" s="12" t="s">
        <v>1899</v>
      </c>
      <c r="B394" s="5">
        <v>8</v>
      </c>
      <c r="C394" s="5">
        <v>5</v>
      </c>
      <c r="D394" s="8">
        <v>6.3788300000000006E-2</v>
      </c>
      <c r="E394" s="8">
        <v>4.8854500000000002E-2</v>
      </c>
      <c r="F394" s="8">
        <v>0.67807190500000003</v>
      </c>
      <c r="G394" s="8">
        <v>0.38480205499999998</v>
      </c>
      <c r="H394" s="8">
        <f t="shared" ref="H394:H457" si="7">ABS(G394)</f>
        <v>0.38480205499999998</v>
      </c>
      <c r="I394" s="9">
        <v>0.63690187099999995</v>
      </c>
      <c r="J394" s="9">
        <v>0.72929429400000001</v>
      </c>
      <c r="K394" s="9">
        <v>0.21931756999999999</v>
      </c>
      <c r="L394" s="7" t="b">
        <v>0</v>
      </c>
    </row>
    <row r="395" spans="1:12" hidden="1">
      <c r="A395" s="12" t="s">
        <v>471</v>
      </c>
      <c r="B395" s="5">
        <v>143</v>
      </c>
      <c r="C395" s="5">
        <v>15</v>
      </c>
      <c r="D395" s="8">
        <v>3.5063900000000001</v>
      </c>
      <c r="E395" s="8">
        <v>0.450712</v>
      </c>
      <c r="F395" s="8">
        <v>3.252980741</v>
      </c>
      <c r="G395" s="8">
        <v>2.9597108919999999</v>
      </c>
      <c r="H395" s="8">
        <f t="shared" si="7"/>
        <v>2.9597108919999999</v>
      </c>
      <c r="I395" s="9">
        <v>0</v>
      </c>
      <c r="J395" s="9">
        <v>0</v>
      </c>
      <c r="K395" s="9">
        <v>0</v>
      </c>
      <c r="L395" s="7" t="b">
        <v>1</v>
      </c>
    </row>
    <row r="396" spans="1:12" hidden="1">
      <c r="A396" s="12" t="s">
        <v>2364</v>
      </c>
      <c r="B396" s="5">
        <v>18</v>
      </c>
      <c r="C396" s="5">
        <v>2</v>
      </c>
      <c r="D396" s="8">
        <v>0.56495499999999998</v>
      </c>
      <c r="E396" s="8">
        <v>7.6922599999999994E-2</v>
      </c>
      <c r="F396" s="8">
        <v>3.1699250010000002</v>
      </c>
      <c r="G396" s="8">
        <v>2.8766551520000001</v>
      </c>
      <c r="H396" s="8">
        <f t="shared" si="7"/>
        <v>2.8766551520000001</v>
      </c>
      <c r="I396" s="9">
        <v>6.3299299999999999E-4</v>
      </c>
      <c r="J396" s="9">
        <v>1.8149749999999999E-3</v>
      </c>
      <c r="K396" s="9">
        <v>5.4590200000000002E-4</v>
      </c>
      <c r="L396" s="7" t="b">
        <v>1</v>
      </c>
    </row>
    <row r="397" spans="1:12" hidden="1">
      <c r="A397" s="12" t="s">
        <v>1884</v>
      </c>
      <c r="B397" s="5">
        <v>1682</v>
      </c>
      <c r="C397" s="5">
        <v>191</v>
      </c>
      <c r="D397" s="8">
        <v>59.405299999999997</v>
      </c>
      <c r="E397" s="8">
        <v>8.2663899999999995</v>
      </c>
      <c r="F397" s="8">
        <v>3.1385331619999999</v>
      </c>
      <c r="G397" s="8">
        <v>2.8452633129999998</v>
      </c>
      <c r="H397" s="8">
        <f t="shared" si="7"/>
        <v>2.8452633129999998</v>
      </c>
      <c r="I397" s="9">
        <v>0</v>
      </c>
      <c r="J397" s="9">
        <v>0</v>
      </c>
      <c r="K397" s="9">
        <v>0</v>
      </c>
      <c r="L397" s="7" t="b">
        <v>1</v>
      </c>
    </row>
    <row r="398" spans="1:12" hidden="1">
      <c r="A398" s="12" t="s">
        <v>1699</v>
      </c>
      <c r="B398" s="5">
        <v>8580</v>
      </c>
      <c r="C398" s="5">
        <v>11781</v>
      </c>
      <c r="D398" s="8">
        <v>79.933599999999998</v>
      </c>
      <c r="E398" s="8">
        <v>134.495</v>
      </c>
      <c r="F398" s="8">
        <v>-0.457412451</v>
      </c>
      <c r="G398" s="8">
        <v>-0.750682301</v>
      </c>
      <c r="H398" s="8">
        <f t="shared" si="7"/>
        <v>0.750682301</v>
      </c>
      <c r="I398" s="9">
        <v>0</v>
      </c>
      <c r="J398" s="9">
        <v>0</v>
      </c>
      <c r="K398" s="9">
        <v>0</v>
      </c>
      <c r="L398" s="7" t="b">
        <v>1</v>
      </c>
    </row>
    <row r="399" spans="1:12" hidden="1">
      <c r="A399" s="12" t="s">
        <v>930</v>
      </c>
      <c r="B399" s="5">
        <v>826</v>
      </c>
      <c r="C399" s="5">
        <v>95</v>
      </c>
      <c r="D399" s="8">
        <v>44.3292</v>
      </c>
      <c r="E399" s="8">
        <v>6.2476500000000001</v>
      </c>
      <c r="F399" s="8">
        <v>3.1201423629999998</v>
      </c>
      <c r="G399" s="8">
        <v>2.8268725130000001</v>
      </c>
      <c r="H399" s="8">
        <f t="shared" si="7"/>
        <v>2.8268725130000001</v>
      </c>
      <c r="I399" s="9">
        <v>0</v>
      </c>
      <c r="J399" s="9">
        <v>0</v>
      </c>
      <c r="K399" s="9">
        <v>0</v>
      </c>
      <c r="L399" s="7" t="b">
        <v>1</v>
      </c>
    </row>
    <row r="400" spans="1:12" hidden="1">
      <c r="A400" s="12" t="s">
        <v>726</v>
      </c>
      <c r="B400" s="5">
        <v>6295</v>
      </c>
      <c r="C400" s="5">
        <v>731</v>
      </c>
      <c r="D400" s="8">
        <v>238.36699999999999</v>
      </c>
      <c r="E400" s="8">
        <v>33.919699999999999</v>
      </c>
      <c r="F400" s="8">
        <v>3.106263067</v>
      </c>
      <c r="G400" s="8">
        <v>2.8129932169999998</v>
      </c>
      <c r="H400" s="8">
        <f t="shared" si="7"/>
        <v>2.8129932169999998</v>
      </c>
      <c r="I400" s="9">
        <v>0</v>
      </c>
      <c r="J400" s="9">
        <v>0</v>
      </c>
      <c r="K400" s="9">
        <v>0</v>
      </c>
      <c r="L400" s="7" t="b">
        <v>1</v>
      </c>
    </row>
    <row r="401" spans="1:12" hidden="1">
      <c r="A401" s="12" t="s">
        <v>1701</v>
      </c>
      <c r="B401" s="5">
        <v>4772</v>
      </c>
      <c r="C401" s="5">
        <v>2450</v>
      </c>
      <c r="D401" s="8">
        <v>70.955500000000001</v>
      </c>
      <c r="E401" s="8">
        <v>44.641100000000002</v>
      </c>
      <c r="F401" s="8">
        <v>0.96181229400000001</v>
      </c>
      <c r="G401" s="8">
        <v>0.66854244399999996</v>
      </c>
      <c r="H401" s="8">
        <f t="shared" si="7"/>
        <v>0.66854244399999996</v>
      </c>
      <c r="I401" s="9">
        <v>0</v>
      </c>
      <c r="J401" s="9">
        <v>0</v>
      </c>
      <c r="K401" s="9">
        <v>0</v>
      </c>
      <c r="L401" s="7" t="b">
        <v>1</v>
      </c>
    </row>
    <row r="402" spans="1:12" hidden="1">
      <c r="A402" s="12" t="s">
        <v>2360</v>
      </c>
      <c r="B402" s="5">
        <v>34</v>
      </c>
      <c r="C402" s="5">
        <v>4</v>
      </c>
      <c r="D402" s="8">
        <v>0.37439899999999998</v>
      </c>
      <c r="E402" s="8">
        <v>5.3975700000000001E-2</v>
      </c>
      <c r="F402" s="8">
        <v>3.0874628409999998</v>
      </c>
      <c r="G402" s="8">
        <v>2.7941929920000002</v>
      </c>
      <c r="H402" s="8">
        <f t="shared" si="7"/>
        <v>2.7941929920000002</v>
      </c>
      <c r="I402" s="9">
        <v>3.7299999999999999E-6</v>
      </c>
      <c r="J402" s="9">
        <v>1.38E-5</v>
      </c>
      <c r="K402" s="9">
        <v>4.1400000000000002E-6</v>
      </c>
      <c r="L402" s="7" t="b">
        <v>1</v>
      </c>
    </row>
    <row r="403" spans="1:12" hidden="1">
      <c r="A403" s="12" t="s">
        <v>1683</v>
      </c>
      <c r="B403" s="5">
        <v>528</v>
      </c>
      <c r="C403" s="5">
        <v>255</v>
      </c>
      <c r="D403" s="8">
        <v>3.7178100000000001</v>
      </c>
      <c r="E403" s="8">
        <v>2.2002700000000002</v>
      </c>
      <c r="F403" s="8">
        <v>1.0500406819999999</v>
      </c>
      <c r="G403" s="8">
        <v>0.75677083300000003</v>
      </c>
      <c r="H403" s="8">
        <f t="shared" si="7"/>
        <v>0.75677083300000003</v>
      </c>
      <c r="I403" s="9">
        <v>1.71E-12</v>
      </c>
      <c r="J403" s="9">
        <v>1.0099999999999999E-11</v>
      </c>
      <c r="K403" s="9">
        <v>3.04E-12</v>
      </c>
      <c r="L403" s="7" t="b">
        <v>1</v>
      </c>
    </row>
    <row r="404" spans="1:12" hidden="1">
      <c r="A404" s="12" t="s">
        <v>1685</v>
      </c>
      <c r="B404" s="5">
        <v>4003</v>
      </c>
      <c r="C404" s="5">
        <v>1869</v>
      </c>
      <c r="D404" s="8">
        <v>83.610699999999994</v>
      </c>
      <c r="E404" s="8">
        <v>47.837499999999999</v>
      </c>
      <c r="F404" s="8">
        <v>1.098815047</v>
      </c>
      <c r="G404" s="8">
        <v>0.80554519700000005</v>
      </c>
      <c r="H404" s="8">
        <f t="shared" si="7"/>
        <v>0.80554519700000005</v>
      </c>
      <c r="I404" s="9">
        <v>0</v>
      </c>
      <c r="J404" s="9">
        <v>0</v>
      </c>
      <c r="K404" s="9">
        <v>0</v>
      </c>
      <c r="L404" s="7" t="b">
        <v>1</v>
      </c>
    </row>
    <row r="405" spans="1:12" hidden="1">
      <c r="A405" s="12" t="s">
        <v>1687</v>
      </c>
      <c r="B405" s="5">
        <v>7</v>
      </c>
      <c r="C405" s="5">
        <v>0</v>
      </c>
      <c r="D405" s="8">
        <v>0.112701</v>
      </c>
      <c r="E405" s="8">
        <v>0</v>
      </c>
      <c r="F405" s="8" t="s">
        <v>7482</v>
      </c>
      <c r="G405" s="8" t="s">
        <v>7482</v>
      </c>
      <c r="H405" s="8" t="e">
        <f t="shared" si="7"/>
        <v>#VALUE!</v>
      </c>
      <c r="I405" s="9">
        <v>3.8498819999999998E-3</v>
      </c>
      <c r="J405" s="9">
        <v>9.8135970000000003E-3</v>
      </c>
      <c r="K405" s="9">
        <v>2.94641E-3</v>
      </c>
      <c r="L405" s="7" t="b">
        <v>0</v>
      </c>
    </row>
    <row r="406" spans="1:12" hidden="1">
      <c r="A406" s="12" t="s">
        <v>1703</v>
      </c>
      <c r="B406" s="5">
        <v>16</v>
      </c>
      <c r="C406" s="5">
        <v>13</v>
      </c>
      <c r="D406" s="8">
        <v>0.36488500000000001</v>
      </c>
      <c r="E406" s="8">
        <v>0.36329699999999998</v>
      </c>
      <c r="F406" s="8">
        <v>0.29956028200000001</v>
      </c>
      <c r="G406" s="8">
        <v>6.2904320000000003E-3</v>
      </c>
      <c r="H406" s="8">
        <f t="shared" si="7"/>
        <v>6.2904320000000003E-3</v>
      </c>
      <c r="I406" s="9">
        <v>0.99068246000000004</v>
      </c>
      <c r="J406" s="9">
        <v>0.99235085300000003</v>
      </c>
      <c r="K406" s="9">
        <v>0.29853105600000002</v>
      </c>
      <c r="L406" s="7" t="b">
        <v>0</v>
      </c>
    </row>
    <row r="407" spans="1:12" hidden="1">
      <c r="A407" s="12" t="s">
        <v>1711</v>
      </c>
      <c r="B407" s="5">
        <v>21</v>
      </c>
      <c r="C407" s="5">
        <v>7</v>
      </c>
      <c r="D407" s="8">
        <v>0.54559199999999997</v>
      </c>
      <c r="E407" s="8">
        <v>0.222859</v>
      </c>
      <c r="F407" s="8">
        <v>1.5849625009999999</v>
      </c>
      <c r="G407" s="8">
        <v>1.291692651</v>
      </c>
      <c r="H407" s="8">
        <f t="shared" si="7"/>
        <v>1.291692651</v>
      </c>
      <c r="I407" s="9">
        <v>2.8988E-2</v>
      </c>
      <c r="J407" s="9">
        <v>6.0395026999999997E-2</v>
      </c>
      <c r="K407" s="9">
        <v>1.8165137000000001E-2</v>
      </c>
      <c r="L407" s="7" t="b">
        <v>0</v>
      </c>
    </row>
    <row r="408" spans="1:12" hidden="1">
      <c r="A408" s="12" t="s">
        <v>3847</v>
      </c>
      <c r="B408" s="5">
        <v>0</v>
      </c>
      <c r="C408" s="5">
        <v>1</v>
      </c>
      <c r="D408" s="8">
        <v>0</v>
      </c>
      <c r="E408" s="8">
        <v>4.6456200000000003E-2</v>
      </c>
      <c r="F408" s="8" t="s">
        <v>7482</v>
      </c>
      <c r="G408" s="8" t="s">
        <v>7482</v>
      </c>
      <c r="H408" s="8" t="e">
        <f t="shared" si="7"/>
        <v>#VALUE!</v>
      </c>
      <c r="I408" s="9">
        <v>0.20591931099999999</v>
      </c>
      <c r="J408" s="9">
        <v>0.31256520399999999</v>
      </c>
      <c r="K408" s="9">
        <v>9.2245719000000004E-2</v>
      </c>
      <c r="L408" s="7" t="b">
        <v>0</v>
      </c>
    </row>
    <row r="409" spans="1:12" hidden="1">
      <c r="A409" s="12" t="s">
        <v>3245</v>
      </c>
      <c r="B409" s="5">
        <v>59</v>
      </c>
      <c r="C409" s="5">
        <v>7</v>
      </c>
      <c r="D409" s="8">
        <v>1.3337300000000001</v>
      </c>
      <c r="E409" s="8">
        <v>0.193909</v>
      </c>
      <c r="F409" s="8">
        <v>3.0752881269999999</v>
      </c>
      <c r="G409" s="8">
        <v>2.7820182779999998</v>
      </c>
      <c r="H409" s="8">
        <f t="shared" si="7"/>
        <v>2.7820182779999998</v>
      </c>
      <c r="I409" s="9">
        <v>1.2E-9</v>
      </c>
      <c r="J409" s="9">
        <v>5.9200000000000002E-9</v>
      </c>
      <c r="K409" s="9">
        <v>1.7800000000000001E-9</v>
      </c>
      <c r="L409" s="7" t="b">
        <v>1</v>
      </c>
    </row>
    <row r="410" spans="1:12" hidden="1">
      <c r="A410" s="12" t="s">
        <v>4009</v>
      </c>
      <c r="B410" s="5">
        <v>5</v>
      </c>
      <c r="C410" s="5">
        <v>12</v>
      </c>
      <c r="D410" s="8">
        <v>9.5902799999999996E-2</v>
      </c>
      <c r="E410" s="8">
        <v>0.28205000000000002</v>
      </c>
      <c r="F410" s="8">
        <v>-1.2630344060000001</v>
      </c>
      <c r="G410" s="8">
        <v>-1.5563042549999999</v>
      </c>
      <c r="H410" s="8">
        <f t="shared" si="7"/>
        <v>1.5563042549999999</v>
      </c>
      <c r="I410" s="9">
        <v>3.2571492E-2</v>
      </c>
      <c r="J410" s="9">
        <v>6.7172473999999996E-2</v>
      </c>
      <c r="K410" s="9">
        <v>2.0203461999999998E-2</v>
      </c>
      <c r="L410" s="7" t="b">
        <v>0</v>
      </c>
    </row>
    <row r="411" spans="1:12" hidden="1">
      <c r="A411" s="12" t="s">
        <v>270</v>
      </c>
      <c r="B411" s="5">
        <v>0</v>
      </c>
      <c r="C411" s="5">
        <v>1</v>
      </c>
      <c r="D411" s="8">
        <v>0</v>
      </c>
      <c r="E411" s="8">
        <v>3.2265500000000003E-2</v>
      </c>
      <c r="F411" s="8" t="s">
        <v>7482</v>
      </c>
      <c r="G411" s="8" t="s">
        <v>7482</v>
      </c>
      <c r="H411" s="8" t="e">
        <f t="shared" si="7"/>
        <v>#VALUE!</v>
      </c>
      <c r="I411" s="9">
        <v>0.20591931099999999</v>
      </c>
      <c r="J411" s="9">
        <v>0.31256520399999999</v>
      </c>
      <c r="K411" s="9">
        <v>9.2245719000000004E-2</v>
      </c>
      <c r="L411" s="7" t="b">
        <v>0</v>
      </c>
    </row>
    <row r="412" spans="1:12" hidden="1">
      <c r="A412" s="12" t="s">
        <v>272</v>
      </c>
      <c r="B412" s="5">
        <v>3263</v>
      </c>
      <c r="C412" s="5">
        <v>3441</v>
      </c>
      <c r="D412" s="8">
        <v>37.180599999999998</v>
      </c>
      <c r="E412" s="8">
        <v>48.046999999999997</v>
      </c>
      <c r="F412" s="8">
        <v>-7.6628904999999997E-2</v>
      </c>
      <c r="G412" s="8">
        <v>-0.369898754</v>
      </c>
      <c r="H412" s="8">
        <f t="shared" si="7"/>
        <v>0.369898754</v>
      </c>
      <c r="I412" s="9">
        <v>0</v>
      </c>
      <c r="J412" s="9">
        <v>0</v>
      </c>
      <c r="K412" s="9">
        <v>0</v>
      </c>
      <c r="L412" s="7" t="b">
        <v>1</v>
      </c>
    </row>
    <row r="413" spans="1:12" hidden="1">
      <c r="A413" s="12" t="s">
        <v>6996</v>
      </c>
      <c r="B413" s="5">
        <v>171</v>
      </c>
      <c r="C413" s="5">
        <v>198</v>
      </c>
      <c r="D413" s="8">
        <v>4.0101899999999997</v>
      </c>
      <c r="E413" s="8">
        <v>5.6900700000000004</v>
      </c>
      <c r="F413" s="8">
        <v>-0.211504105</v>
      </c>
      <c r="G413" s="8">
        <v>-0.504773955</v>
      </c>
      <c r="H413" s="8">
        <f t="shared" si="7"/>
        <v>0.504773955</v>
      </c>
      <c r="I413" s="9">
        <v>7.8711999999999999E-4</v>
      </c>
      <c r="J413" s="9">
        <v>2.2272170000000001E-3</v>
      </c>
      <c r="K413" s="9">
        <v>6.7008499999999995E-4</v>
      </c>
      <c r="L413" s="7" t="b">
        <v>1</v>
      </c>
    </row>
    <row r="414" spans="1:12" hidden="1">
      <c r="A414" s="12" t="s">
        <v>274</v>
      </c>
      <c r="B414" s="5">
        <v>4</v>
      </c>
      <c r="C414" s="5">
        <v>4</v>
      </c>
      <c r="D414" s="8">
        <v>0.209786</v>
      </c>
      <c r="E414" s="8">
        <v>0.257075</v>
      </c>
      <c r="F414" s="8">
        <v>0</v>
      </c>
      <c r="G414" s="8">
        <v>-0.29326985</v>
      </c>
      <c r="H414" s="8">
        <f t="shared" si="7"/>
        <v>0.29326985</v>
      </c>
      <c r="I414" s="9">
        <v>0.77393373300000001</v>
      </c>
      <c r="J414" s="9">
        <v>0.84284778100000002</v>
      </c>
      <c r="K414" s="9">
        <v>0.25323309700000002</v>
      </c>
      <c r="L414" s="7" t="b">
        <v>0</v>
      </c>
    </row>
    <row r="415" spans="1:12" hidden="1">
      <c r="A415" s="12" t="s">
        <v>4521</v>
      </c>
      <c r="B415" s="5" t="s">
        <v>7482</v>
      </c>
      <c r="C415" s="5" t="s">
        <v>7482</v>
      </c>
      <c r="D415" s="8">
        <v>0</v>
      </c>
      <c r="E415" s="8">
        <v>0</v>
      </c>
      <c r="F415" s="8" t="s">
        <v>7482</v>
      </c>
      <c r="G415" s="8" t="s">
        <v>7482</v>
      </c>
      <c r="H415" s="8" t="e">
        <f t="shared" si="7"/>
        <v>#VALUE!</v>
      </c>
      <c r="I415" s="9" t="s">
        <v>7482</v>
      </c>
      <c r="J415" s="9" t="s">
        <v>7482</v>
      </c>
      <c r="K415" s="9" t="s">
        <v>7482</v>
      </c>
      <c r="L415" s="7" t="b">
        <v>0</v>
      </c>
    </row>
    <row r="416" spans="1:12" hidden="1">
      <c r="A416" s="12" t="s">
        <v>3991</v>
      </c>
      <c r="B416" s="5">
        <v>0</v>
      </c>
      <c r="C416" s="5">
        <v>5</v>
      </c>
      <c r="D416" s="8">
        <v>0</v>
      </c>
      <c r="E416" s="8">
        <v>7.5592300000000001E-2</v>
      </c>
      <c r="F416" s="8" t="s">
        <v>7482</v>
      </c>
      <c r="G416" s="8" t="s">
        <v>7482</v>
      </c>
      <c r="H416" s="8" t="e">
        <f t="shared" si="7"/>
        <v>#VALUE!</v>
      </c>
      <c r="I416" s="9">
        <v>4.6792029999999998E-3</v>
      </c>
      <c r="J416" s="9">
        <v>1.1725838000000001E-2</v>
      </c>
      <c r="K416" s="9">
        <v>3.5256739999999999E-3</v>
      </c>
      <c r="L416" s="7" t="b">
        <v>0</v>
      </c>
    </row>
    <row r="417" spans="1:12" hidden="1">
      <c r="A417" s="12" t="s">
        <v>3980</v>
      </c>
      <c r="B417" s="5" t="s">
        <v>7482</v>
      </c>
      <c r="C417" s="5" t="s">
        <v>7482</v>
      </c>
      <c r="D417" s="8">
        <v>0</v>
      </c>
      <c r="E417" s="8">
        <v>0</v>
      </c>
      <c r="F417" s="8" t="s">
        <v>7482</v>
      </c>
      <c r="G417" s="8" t="s">
        <v>7482</v>
      </c>
      <c r="H417" s="8" t="e">
        <f t="shared" si="7"/>
        <v>#VALUE!</v>
      </c>
      <c r="I417" s="9" t="s">
        <v>7482</v>
      </c>
      <c r="J417" s="9" t="s">
        <v>7482</v>
      </c>
      <c r="K417" s="9" t="s">
        <v>7482</v>
      </c>
      <c r="L417" s="7" t="b">
        <v>0</v>
      </c>
    </row>
    <row r="418" spans="1:12" hidden="1">
      <c r="A418" s="12" t="s">
        <v>214</v>
      </c>
      <c r="B418" s="5">
        <v>10</v>
      </c>
      <c r="C418" s="5">
        <v>1</v>
      </c>
      <c r="D418" s="8">
        <v>0.38338299999999997</v>
      </c>
      <c r="E418" s="8">
        <v>4.6980399999999999E-2</v>
      </c>
      <c r="F418" s="8">
        <v>3.3219280950000001</v>
      </c>
      <c r="G418" s="8">
        <v>3.0286582449999999</v>
      </c>
      <c r="H418" s="8">
        <f t="shared" si="7"/>
        <v>3.0286582449999999</v>
      </c>
      <c r="I418" s="9">
        <v>8.9580419999999994E-3</v>
      </c>
      <c r="J418" s="9">
        <v>2.1215422000000001E-2</v>
      </c>
      <c r="K418" s="9">
        <v>6.3754470000000002E-3</v>
      </c>
      <c r="L418" s="7" t="b">
        <v>0</v>
      </c>
    </row>
    <row r="419" spans="1:12" hidden="1">
      <c r="A419" s="12" t="s">
        <v>433</v>
      </c>
      <c r="B419" s="5">
        <v>108</v>
      </c>
      <c r="C419" s="5">
        <v>13</v>
      </c>
      <c r="D419" s="8">
        <v>1.1258999999999999</v>
      </c>
      <c r="E419" s="8">
        <v>0.166074</v>
      </c>
      <c r="F419" s="8">
        <v>3.0544477840000002</v>
      </c>
      <c r="G419" s="8">
        <v>2.761177934</v>
      </c>
      <c r="H419" s="8">
        <f t="shared" si="7"/>
        <v>2.761177934</v>
      </c>
      <c r="I419" s="9">
        <v>2.2200000000000001E-16</v>
      </c>
      <c r="J419" s="9">
        <v>1.6300000000000001E-15</v>
      </c>
      <c r="K419" s="9">
        <v>4.8800000000000004E-16</v>
      </c>
      <c r="L419" s="7" t="b">
        <v>1</v>
      </c>
    </row>
    <row r="420" spans="1:12" hidden="1">
      <c r="A420" s="12" t="s">
        <v>5445</v>
      </c>
      <c r="B420" s="5">
        <v>2</v>
      </c>
      <c r="C420" s="5">
        <v>0</v>
      </c>
      <c r="D420" s="8">
        <v>6.7817000000000002E-2</v>
      </c>
      <c r="E420" s="8">
        <v>0</v>
      </c>
      <c r="F420" s="8" t="s">
        <v>7482</v>
      </c>
      <c r="G420" s="8" t="s">
        <v>7482</v>
      </c>
      <c r="H420" s="8" t="e">
        <f t="shared" si="7"/>
        <v>#VALUE!</v>
      </c>
      <c r="I420" s="9">
        <v>0.12237514300000001</v>
      </c>
      <c r="J420" s="9">
        <v>0.206035259</v>
      </c>
      <c r="K420" s="9">
        <v>6.0721819000000003E-2</v>
      </c>
      <c r="L420" s="7" t="b">
        <v>0</v>
      </c>
    </row>
    <row r="421" spans="1:12" hidden="1">
      <c r="A421" s="12" t="s">
        <v>1723</v>
      </c>
      <c r="B421" s="5">
        <v>1</v>
      </c>
      <c r="C421" s="5">
        <v>1</v>
      </c>
      <c r="D421" s="8">
        <v>4.42204E-2</v>
      </c>
      <c r="E421" s="8">
        <v>5.4188300000000002E-2</v>
      </c>
      <c r="F421" s="8">
        <v>0</v>
      </c>
      <c r="G421" s="8">
        <v>-0.29326985</v>
      </c>
      <c r="H421" s="8">
        <f t="shared" si="7"/>
        <v>0.29326985</v>
      </c>
      <c r="I421" s="9">
        <v>0.88580321399999995</v>
      </c>
      <c r="J421" s="9">
        <v>0.91857541200000004</v>
      </c>
      <c r="K421" s="9">
        <v>0.27312220399999998</v>
      </c>
      <c r="L421" s="7" t="b">
        <v>0</v>
      </c>
    </row>
    <row r="422" spans="1:12" hidden="1">
      <c r="A422" s="12" t="s">
        <v>2587</v>
      </c>
      <c r="B422" s="5">
        <v>3</v>
      </c>
      <c r="C422" s="5">
        <v>1</v>
      </c>
      <c r="D422" s="8">
        <v>0.10967499999999999</v>
      </c>
      <c r="E422" s="8">
        <v>4.4798900000000003E-2</v>
      </c>
      <c r="F422" s="8">
        <v>1.5849625009999999</v>
      </c>
      <c r="G422" s="8">
        <v>1.291692651</v>
      </c>
      <c r="H422" s="8">
        <f t="shared" si="7"/>
        <v>1.291692651</v>
      </c>
      <c r="I422" s="9">
        <v>0.40917745300000002</v>
      </c>
      <c r="J422" s="9">
        <v>0.50997138200000003</v>
      </c>
      <c r="K422" s="9">
        <v>0.152528568</v>
      </c>
      <c r="L422" s="7" t="b">
        <v>0</v>
      </c>
    </row>
    <row r="423" spans="1:12" hidden="1">
      <c r="A423" s="12" t="s">
        <v>3849</v>
      </c>
      <c r="B423" s="5">
        <v>271</v>
      </c>
      <c r="C423" s="5">
        <v>33</v>
      </c>
      <c r="D423" s="8">
        <v>10.2738</v>
      </c>
      <c r="E423" s="8">
        <v>1.5330600000000001</v>
      </c>
      <c r="F423" s="8">
        <v>3.037754922</v>
      </c>
      <c r="G423" s="8">
        <v>2.7444850719999998</v>
      </c>
      <c r="H423" s="8">
        <f t="shared" si="7"/>
        <v>2.7444850719999998</v>
      </c>
      <c r="I423" s="9">
        <v>0</v>
      </c>
      <c r="J423" s="9">
        <v>0</v>
      </c>
      <c r="K423" s="9">
        <v>0</v>
      </c>
      <c r="L423" s="7" t="b">
        <v>1</v>
      </c>
    </row>
    <row r="424" spans="1:12" hidden="1">
      <c r="A424" s="12" t="s">
        <v>1959</v>
      </c>
      <c r="B424" s="5">
        <v>32</v>
      </c>
      <c r="C424" s="5">
        <v>4</v>
      </c>
      <c r="D424" s="8">
        <v>1.14395</v>
      </c>
      <c r="E424" s="8">
        <v>0.17522699999999999</v>
      </c>
      <c r="F424" s="8">
        <v>3</v>
      </c>
      <c r="G424" s="8">
        <v>2.7067301499999998</v>
      </c>
      <c r="H424" s="8">
        <f t="shared" si="7"/>
        <v>2.7067301499999998</v>
      </c>
      <c r="I424" s="9">
        <v>1.0200000000000001E-5</v>
      </c>
      <c r="J424" s="9">
        <v>3.6000000000000001E-5</v>
      </c>
      <c r="K424" s="9">
        <v>1.08E-5</v>
      </c>
      <c r="L424" s="7" t="b">
        <v>1</v>
      </c>
    </row>
    <row r="425" spans="1:12" hidden="1">
      <c r="A425" s="12" t="s">
        <v>218</v>
      </c>
      <c r="B425" s="5">
        <v>2</v>
      </c>
      <c r="C425" s="5">
        <v>2</v>
      </c>
      <c r="D425" s="8">
        <v>7.3532799999999995E-2</v>
      </c>
      <c r="E425" s="8">
        <v>9.0108099999999997E-2</v>
      </c>
      <c r="F425" s="8">
        <v>0</v>
      </c>
      <c r="G425" s="8">
        <v>-0.29326985</v>
      </c>
      <c r="H425" s="8">
        <f t="shared" si="7"/>
        <v>0.29326985</v>
      </c>
      <c r="I425" s="9">
        <v>0.839053296</v>
      </c>
      <c r="J425" s="9">
        <v>0.88985367500000001</v>
      </c>
      <c r="K425" s="9">
        <v>0.26673694799999997</v>
      </c>
      <c r="L425" s="7" t="b">
        <v>0</v>
      </c>
    </row>
    <row r="426" spans="1:12" hidden="1">
      <c r="A426" s="12" t="s">
        <v>212</v>
      </c>
      <c r="B426" s="5">
        <v>5</v>
      </c>
      <c r="C426" s="5">
        <v>6</v>
      </c>
      <c r="D426" s="8">
        <v>0.10660799999999999</v>
      </c>
      <c r="E426" s="8">
        <v>0.15676699999999999</v>
      </c>
      <c r="F426" s="8">
        <v>-0.263034406</v>
      </c>
      <c r="G426" s="8">
        <v>-0.55630425500000003</v>
      </c>
      <c r="H426" s="8">
        <f t="shared" si="7"/>
        <v>0.55630425500000003</v>
      </c>
      <c r="I426" s="9">
        <v>0.52311096300000004</v>
      </c>
      <c r="J426" s="9">
        <v>0.61765424000000002</v>
      </c>
      <c r="K426" s="9">
        <v>0.185556101</v>
      </c>
      <c r="L426" s="7" t="b">
        <v>0</v>
      </c>
    </row>
    <row r="427" spans="1:12" hidden="1">
      <c r="A427" s="12" t="s">
        <v>4001</v>
      </c>
      <c r="B427" s="5">
        <v>356</v>
      </c>
      <c r="C427" s="5">
        <v>406</v>
      </c>
      <c r="D427" s="8">
        <v>8.7358399999999996</v>
      </c>
      <c r="E427" s="8">
        <v>12.208500000000001</v>
      </c>
      <c r="F427" s="8">
        <v>-0.18960248599999999</v>
      </c>
      <c r="G427" s="8">
        <v>-0.48287233600000001</v>
      </c>
      <c r="H427" s="8">
        <f t="shared" si="7"/>
        <v>0.48287233600000001</v>
      </c>
      <c r="I427" s="9">
        <v>3.9199999999999997E-6</v>
      </c>
      <c r="J427" s="9">
        <v>1.4399999999999999E-5</v>
      </c>
      <c r="K427" s="9">
        <v>4.34E-6</v>
      </c>
      <c r="L427" s="7" t="b">
        <v>1</v>
      </c>
    </row>
    <row r="428" spans="1:12" hidden="1">
      <c r="A428" s="12" t="s">
        <v>2838</v>
      </c>
      <c r="B428" s="5" t="s">
        <v>7482</v>
      </c>
      <c r="C428" s="5" t="s">
        <v>7482</v>
      </c>
      <c r="D428" s="8">
        <v>0</v>
      </c>
      <c r="E428" s="8">
        <v>0</v>
      </c>
      <c r="F428" s="8" t="s">
        <v>7482</v>
      </c>
      <c r="G428" s="8" t="s">
        <v>7482</v>
      </c>
      <c r="H428" s="8" t="e">
        <f t="shared" si="7"/>
        <v>#VALUE!</v>
      </c>
      <c r="I428" s="9" t="s">
        <v>7482</v>
      </c>
      <c r="J428" s="9" t="s">
        <v>7482</v>
      </c>
      <c r="K428" s="9" t="s">
        <v>7482</v>
      </c>
      <c r="L428" s="7" t="b">
        <v>0</v>
      </c>
    </row>
    <row r="429" spans="1:12" hidden="1">
      <c r="A429" s="12" t="s">
        <v>7361</v>
      </c>
      <c r="B429" s="5">
        <v>120</v>
      </c>
      <c r="C429" s="5">
        <v>15</v>
      </c>
      <c r="D429" s="8">
        <v>2.8131499999999998</v>
      </c>
      <c r="E429" s="8">
        <v>0.43090899999999999</v>
      </c>
      <c r="F429" s="8">
        <v>3</v>
      </c>
      <c r="G429" s="8">
        <v>2.7067301499999998</v>
      </c>
      <c r="H429" s="8">
        <f t="shared" si="7"/>
        <v>2.7067301499999998</v>
      </c>
      <c r="I429" s="9">
        <v>0</v>
      </c>
      <c r="J429" s="9">
        <v>0</v>
      </c>
      <c r="K429" s="9">
        <v>0</v>
      </c>
      <c r="L429" s="7" t="b">
        <v>1</v>
      </c>
    </row>
    <row r="430" spans="1:12" hidden="1">
      <c r="A430" s="12" t="s">
        <v>3457</v>
      </c>
      <c r="B430" s="5">
        <v>9</v>
      </c>
      <c r="C430" s="5">
        <v>0</v>
      </c>
      <c r="D430" s="8">
        <v>0.22876199999999999</v>
      </c>
      <c r="E430" s="8">
        <v>0</v>
      </c>
      <c r="F430" s="8" t="s">
        <v>7482</v>
      </c>
      <c r="G430" s="8" t="s">
        <v>7482</v>
      </c>
      <c r="H430" s="8" t="e">
        <f t="shared" si="7"/>
        <v>#VALUE!</v>
      </c>
      <c r="I430" s="9">
        <v>1.0484699999999999E-3</v>
      </c>
      <c r="J430" s="9">
        <v>2.9115299999999998E-3</v>
      </c>
      <c r="K430" s="9">
        <v>8.7506699999999999E-4</v>
      </c>
      <c r="L430" s="7" t="b">
        <v>0</v>
      </c>
    </row>
    <row r="431" spans="1:12" hidden="1">
      <c r="A431" s="12" t="s">
        <v>6957</v>
      </c>
      <c r="B431" s="5">
        <v>2</v>
      </c>
      <c r="C431" s="5">
        <v>1</v>
      </c>
      <c r="D431" s="8">
        <v>7.0290400000000003E-2</v>
      </c>
      <c r="E431" s="8">
        <v>4.3067500000000002E-2</v>
      </c>
      <c r="F431" s="8">
        <v>1</v>
      </c>
      <c r="G431" s="8">
        <v>0.70673014999999995</v>
      </c>
      <c r="H431" s="8">
        <f t="shared" si="7"/>
        <v>0.70673014999999995</v>
      </c>
      <c r="I431" s="9">
        <v>0.68238135899999997</v>
      </c>
      <c r="J431" s="9">
        <v>0.76561337200000001</v>
      </c>
      <c r="K431" s="9">
        <v>0.22819800100000001</v>
      </c>
      <c r="L431" s="7" t="b">
        <v>0</v>
      </c>
    </row>
    <row r="432" spans="1:12" hidden="1">
      <c r="A432" s="12" t="s">
        <v>2051</v>
      </c>
      <c r="B432" s="5">
        <v>2</v>
      </c>
      <c r="C432" s="5">
        <v>0</v>
      </c>
      <c r="D432" s="8">
        <v>3.09649E-2</v>
      </c>
      <c r="E432" s="8">
        <v>0</v>
      </c>
      <c r="F432" s="8" t="s">
        <v>7482</v>
      </c>
      <c r="G432" s="8" t="s">
        <v>7482</v>
      </c>
      <c r="H432" s="8" t="e">
        <f t="shared" si="7"/>
        <v>#VALUE!</v>
      </c>
      <c r="I432" s="9">
        <v>0.12237514300000001</v>
      </c>
      <c r="J432" s="9">
        <v>0.206035259</v>
      </c>
      <c r="K432" s="9">
        <v>6.0721819000000003E-2</v>
      </c>
      <c r="L432" s="7" t="b">
        <v>0</v>
      </c>
    </row>
    <row r="433" spans="1:12" hidden="1">
      <c r="A433" s="12" t="s">
        <v>282</v>
      </c>
      <c r="B433" s="5">
        <v>5</v>
      </c>
      <c r="C433" s="5">
        <v>0</v>
      </c>
      <c r="D433" s="8">
        <v>5.7799299999999998E-2</v>
      </c>
      <c r="E433" s="8">
        <v>0</v>
      </c>
      <c r="F433" s="8" t="s">
        <v>7482</v>
      </c>
      <c r="G433" s="8" t="s">
        <v>7482</v>
      </c>
      <c r="H433" s="8" t="e">
        <f t="shared" si="7"/>
        <v>#VALUE!</v>
      </c>
      <c r="I433" s="9">
        <v>1.4579032E-2</v>
      </c>
      <c r="J433" s="9">
        <v>3.2973412000000001E-2</v>
      </c>
      <c r="K433" s="9">
        <v>9.871309E-3</v>
      </c>
      <c r="L433" s="7" t="b">
        <v>0</v>
      </c>
    </row>
    <row r="434" spans="1:12" hidden="1">
      <c r="A434" s="12" t="s">
        <v>2931</v>
      </c>
      <c r="B434" s="5">
        <v>5</v>
      </c>
      <c r="C434" s="5">
        <v>2</v>
      </c>
      <c r="D434" s="8">
        <v>0.29187099999999999</v>
      </c>
      <c r="E434" s="8">
        <v>0.143065</v>
      </c>
      <c r="F434" s="8">
        <v>1.3219280950000001</v>
      </c>
      <c r="G434" s="8">
        <v>1.0286582449999999</v>
      </c>
      <c r="H434" s="8">
        <f t="shared" si="7"/>
        <v>1.0286582449999999</v>
      </c>
      <c r="I434" s="9">
        <v>0.37390702100000001</v>
      </c>
      <c r="J434" s="9">
        <v>0.47312737399999999</v>
      </c>
      <c r="K434" s="9">
        <v>0.142079334</v>
      </c>
      <c r="L434" s="7" t="b">
        <v>0</v>
      </c>
    </row>
    <row r="435" spans="1:12" hidden="1">
      <c r="A435" s="12" t="s">
        <v>4837</v>
      </c>
      <c r="B435" s="5">
        <v>446</v>
      </c>
      <c r="C435" s="5">
        <v>227</v>
      </c>
      <c r="D435" s="8">
        <v>15.5562</v>
      </c>
      <c r="E435" s="8">
        <v>9.7023700000000002</v>
      </c>
      <c r="F435" s="8">
        <v>0.97435141300000006</v>
      </c>
      <c r="G435" s="8">
        <v>0.681081563</v>
      </c>
      <c r="H435" s="8">
        <f t="shared" si="7"/>
        <v>0.681081563</v>
      </c>
      <c r="I435" s="9">
        <v>3.3000000000000002E-9</v>
      </c>
      <c r="J435" s="9">
        <v>1.5700000000000002E-8</v>
      </c>
      <c r="K435" s="9">
        <v>4.7099999999999997E-9</v>
      </c>
      <c r="L435" s="7" t="b">
        <v>1</v>
      </c>
    </row>
    <row r="436" spans="1:12" hidden="1">
      <c r="A436" s="12" t="s">
        <v>2957</v>
      </c>
      <c r="B436" s="5">
        <v>990</v>
      </c>
      <c r="C436" s="5">
        <v>487</v>
      </c>
      <c r="D436" s="8">
        <v>23.9297</v>
      </c>
      <c r="E436" s="8">
        <v>14.424899999999999</v>
      </c>
      <c r="F436" s="8">
        <v>1.0235067529999999</v>
      </c>
      <c r="G436" s="8">
        <v>0.73023690299999999</v>
      </c>
      <c r="H436" s="8">
        <f t="shared" si="7"/>
        <v>0.73023690299999999</v>
      </c>
      <c r="I436" s="9">
        <v>0</v>
      </c>
      <c r="J436" s="9">
        <v>0</v>
      </c>
      <c r="K436" s="9">
        <v>0</v>
      </c>
      <c r="L436" s="7" t="b">
        <v>1</v>
      </c>
    </row>
    <row r="437" spans="1:12" hidden="1">
      <c r="A437" s="12" t="s">
        <v>6226</v>
      </c>
      <c r="B437" s="5">
        <v>0</v>
      </c>
      <c r="C437" s="5">
        <v>1</v>
      </c>
      <c r="D437" s="8">
        <v>0</v>
      </c>
      <c r="E437" s="8">
        <v>3.0617200000000001E-2</v>
      </c>
      <c r="F437" s="8" t="s">
        <v>7482</v>
      </c>
      <c r="G437" s="8" t="s">
        <v>7482</v>
      </c>
      <c r="H437" s="8" t="e">
        <f t="shared" si="7"/>
        <v>#VALUE!</v>
      </c>
      <c r="I437" s="9">
        <v>0.20591931099999999</v>
      </c>
      <c r="J437" s="9">
        <v>0.31256520399999999</v>
      </c>
      <c r="K437" s="9">
        <v>9.2245719000000004E-2</v>
      </c>
      <c r="L437" s="7" t="b">
        <v>0</v>
      </c>
    </row>
    <row r="438" spans="1:12" hidden="1">
      <c r="A438" s="12" t="s">
        <v>1391</v>
      </c>
      <c r="B438" s="5">
        <v>1553</v>
      </c>
      <c r="C438" s="5">
        <v>196</v>
      </c>
      <c r="D438" s="8">
        <v>40.7911</v>
      </c>
      <c r="E438" s="8">
        <v>6.3086000000000002</v>
      </c>
      <c r="F438" s="8">
        <v>2.9861322700000001</v>
      </c>
      <c r="G438" s="8">
        <v>2.6928624210000001</v>
      </c>
      <c r="H438" s="8">
        <f t="shared" si="7"/>
        <v>2.6928624210000001</v>
      </c>
      <c r="I438" s="9">
        <v>0</v>
      </c>
      <c r="J438" s="9">
        <v>0</v>
      </c>
      <c r="K438" s="9">
        <v>0</v>
      </c>
      <c r="L438" s="7" t="b">
        <v>1</v>
      </c>
    </row>
    <row r="439" spans="1:12" hidden="1">
      <c r="A439" s="12" t="s">
        <v>5218</v>
      </c>
      <c r="B439" s="5">
        <v>3</v>
      </c>
      <c r="C439" s="5">
        <v>8</v>
      </c>
      <c r="D439" s="8">
        <v>5.5529099999999998E-2</v>
      </c>
      <c r="E439" s="8">
        <v>0.18145600000000001</v>
      </c>
      <c r="F439" s="8">
        <v>-1.4150374990000001</v>
      </c>
      <c r="G439" s="8">
        <v>-1.708307349</v>
      </c>
      <c r="H439" s="8">
        <f t="shared" si="7"/>
        <v>1.708307349</v>
      </c>
      <c r="I439" s="9">
        <v>6.1810825999999999E-2</v>
      </c>
      <c r="J439" s="9">
        <v>0.116495838</v>
      </c>
      <c r="K439" s="9">
        <v>3.5026317000000001E-2</v>
      </c>
      <c r="L439" s="7" t="b">
        <v>0</v>
      </c>
    </row>
    <row r="440" spans="1:12" hidden="1">
      <c r="A440" s="12" t="s">
        <v>3389</v>
      </c>
      <c r="B440" s="5">
        <v>178</v>
      </c>
      <c r="C440" s="5">
        <v>111</v>
      </c>
      <c r="D440" s="8">
        <v>3.9764699999999999</v>
      </c>
      <c r="E440" s="8">
        <v>3.0386700000000002</v>
      </c>
      <c r="F440" s="8">
        <v>0.68131756499999996</v>
      </c>
      <c r="G440" s="8">
        <v>0.38804771500000002</v>
      </c>
      <c r="H440" s="8">
        <f t="shared" si="7"/>
        <v>0.38804771500000002</v>
      </c>
      <c r="I440" s="9">
        <v>2.4828510000000002E-2</v>
      </c>
      <c r="J440" s="9">
        <v>5.345544E-2</v>
      </c>
      <c r="K440" s="9">
        <v>1.6082709000000001E-2</v>
      </c>
      <c r="L440" s="7" t="b">
        <v>0</v>
      </c>
    </row>
    <row r="441" spans="1:12" hidden="1">
      <c r="A441" s="12" t="s">
        <v>284</v>
      </c>
      <c r="B441" s="5">
        <v>2</v>
      </c>
      <c r="C441" s="5">
        <v>0</v>
      </c>
      <c r="D441" s="8">
        <v>9.0044299999999994E-2</v>
      </c>
      <c r="E441" s="8">
        <v>0</v>
      </c>
      <c r="F441" s="8" t="s">
        <v>7482</v>
      </c>
      <c r="G441" s="8" t="s">
        <v>7482</v>
      </c>
      <c r="H441" s="8" t="e">
        <f t="shared" si="7"/>
        <v>#VALUE!</v>
      </c>
      <c r="I441" s="9">
        <v>0.12237514300000001</v>
      </c>
      <c r="J441" s="9">
        <v>0.206035259</v>
      </c>
      <c r="K441" s="9">
        <v>6.0721819000000003E-2</v>
      </c>
      <c r="L441" s="7" t="b">
        <v>0</v>
      </c>
    </row>
    <row r="442" spans="1:12" hidden="1">
      <c r="A442" s="12" t="s">
        <v>4017</v>
      </c>
      <c r="B442" s="5">
        <v>1</v>
      </c>
      <c r="C442" s="5">
        <v>0</v>
      </c>
      <c r="D442" s="8">
        <v>3.51261E-2</v>
      </c>
      <c r="E442" s="8">
        <v>0</v>
      </c>
      <c r="F442" s="8" t="s">
        <v>7482</v>
      </c>
      <c r="G442" s="8" t="s">
        <v>7482</v>
      </c>
      <c r="H442" s="8" t="e">
        <f t="shared" si="7"/>
        <v>#VALUE!</v>
      </c>
      <c r="I442" s="9">
        <v>0.27465927400000001</v>
      </c>
      <c r="J442" s="9">
        <v>0.376163788</v>
      </c>
      <c r="K442" s="9">
        <v>0.109230544</v>
      </c>
      <c r="L442" s="7" t="b">
        <v>0</v>
      </c>
    </row>
    <row r="443" spans="1:12" hidden="1">
      <c r="A443" s="12" t="s">
        <v>4138</v>
      </c>
      <c r="B443" s="5">
        <v>432</v>
      </c>
      <c r="C443" s="5">
        <v>55</v>
      </c>
      <c r="D443" s="8">
        <v>11.939500000000001</v>
      </c>
      <c r="E443" s="8">
        <v>1.8627199999999999</v>
      </c>
      <c r="F443" s="8">
        <v>2.9735277889999998</v>
      </c>
      <c r="G443" s="8">
        <v>2.6802579390000001</v>
      </c>
      <c r="H443" s="8">
        <f t="shared" si="7"/>
        <v>2.6802579390000001</v>
      </c>
      <c r="I443" s="9">
        <v>0</v>
      </c>
      <c r="J443" s="9">
        <v>0</v>
      </c>
      <c r="K443" s="9">
        <v>0</v>
      </c>
      <c r="L443" s="7" t="b">
        <v>1</v>
      </c>
    </row>
    <row r="444" spans="1:12" hidden="1">
      <c r="A444" s="12" t="s">
        <v>288</v>
      </c>
      <c r="B444" s="5" t="s">
        <v>7482</v>
      </c>
      <c r="C444" s="5" t="s">
        <v>7482</v>
      </c>
      <c r="D444" s="8">
        <v>0</v>
      </c>
      <c r="E444" s="8">
        <v>0</v>
      </c>
      <c r="F444" s="8" t="s">
        <v>7482</v>
      </c>
      <c r="G444" s="8" t="s">
        <v>7482</v>
      </c>
      <c r="H444" s="8" t="e">
        <f t="shared" si="7"/>
        <v>#VALUE!</v>
      </c>
      <c r="I444" s="9" t="s">
        <v>7482</v>
      </c>
      <c r="J444" s="9" t="s">
        <v>7482</v>
      </c>
      <c r="K444" s="9" t="s">
        <v>7482</v>
      </c>
      <c r="L444" s="7" t="b">
        <v>0</v>
      </c>
    </row>
    <row r="445" spans="1:12" hidden="1">
      <c r="A445" s="12" t="s">
        <v>290</v>
      </c>
      <c r="B445" s="5">
        <v>1</v>
      </c>
      <c r="C445" s="5">
        <v>0</v>
      </c>
      <c r="D445" s="8">
        <v>2.8745199999999999E-2</v>
      </c>
      <c r="E445" s="8">
        <v>0</v>
      </c>
      <c r="F445" s="8" t="s">
        <v>7482</v>
      </c>
      <c r="G445" s="8" t="s">
        <v>7482</v>
      </c>
      <c r="H445" s="8" t="e">
        <f t="shared" si="7"/>
        <v>#VALUE!</v>
      </c>
      <c r="I445" s="9">
        <v>0.27465927400000001</v>
      </c>
      <c r="J445" s="9">
        <v>0.376163788</v>
      </c>
      <c r="K445" s="9">
        <v>0.109230544</v>
      </c>
      <c r="L445" s="7" t="b">
        <v>0</v>
      </c>
    </row>
    <row r="446" spans="1:12" hidden="1">
      <c r="A446" s="12" t="s">
        <v>2488</v>
      </c>
      <c r="B446" s="5">
        <v>3</v>
      </c>
      <c r="C446" s="5">
        <v>6</v>
      </c>
      <c r="D446" s="8">
        <v>0.107364</v>
      </c>
      <c r="E446" s="8">
        <v>0.26313199999999998</v>
      </c>
      <c r="F446" s="8">
        <v>-1</v>
      </c>
      <c r="G446" s="8">
        <v>-1.2932698499999999</v>
      </c>
      <c r="H446" s="8">
        <f t="shared" si="7"/>
        <v>1.2932698499999999</v>
      </c>
      <c r="I446" s="9">
        <v>0.18942969600000001</v>
      </c>
      <c r="J446" s="9">
        <v>0.29556644799999998</v>
      </c>
      <c r="K446" s="9">
        <v>8.8856145999999997E-2</v>
      </c>
      <c r="L446" s="7" t="b">
        <v>0</v>
      </c>
    </row>
    <row r="447" spans="1:12" hidden="1">
      <c r="A447" s="12" t="s">
        <v>286</v>
      </c>
      <c r="B447" s="5">
        <v>2</v>
      </c>
      <c r="C447" s="5">
        <v>1</v>
      </c>
      <c r="D447" s="8">
        <v>6.4081200000000005E-2</v>
      </c>
      <c r="E447" s="8">
        <v>3.9262999999999999E-2</v>
      </c>
      <c r="F447" s="8">
        <v>1</v>
      </c>
      <c r="G447" s="8">
        <v>0.70673014999999995</v>
      </c>
      <c r="H447" s="8">
        <f t="shared" si="7"/>
        <v>0.70673014999999995</v>
      </c>
      <c r="I447" s="9">
        <v>0.68238135899999997</v>
      </c>
      <c r="J447" s="9">
        <v>0.76561337200000001</v>
      </c>
      <c r="K447" s="9">
        <v>0.22819800100000001</v>
      </c>
      <c r="L447" s="7" t="b">
        <v>0</v>
      </c>
    </row>
    <row r="448" spans="1:12" hidden="1">
      <c r="A448" s="12" t="s">
        <v>3702</v>
      </c>
      <c r="B448" s="5">
        <v>1</v>
      </c>
      <c r="C448" s="5">
        <v>4</v>
      </c>
      <c r="D448" s="8">
        <v>2.1057300000000001E-2</v>
      </c>
      <c r="E448" s="8">
        <v>0.103216</v>
      </c>
      <c r="F448" s="8">
        <v>-2</v>
      </c>
      <c r="G448" s="8">
        <v>-2.2932698500000002</v>
      </c>
      <c r="H448" s="8">
        <f t="shared" si="7"/>
        <v>2.2932698500000002</v>
      </c>
      <c r="I448" s="9">
        <v>0.107618488</v>
      </c>
      <c r="J448" s="9">
        <v>0.18777176800000001</v>
      </c>
      <c r="K448" s="9">
        <v>5.6383928999999999E-2</v>
      </c>
      <c r="L448" s="7" t="b">
        <v>0</v>
      </c>
    </row>
    <row r="449" spans="1:12" hidden="1">
      <c r="A449" s="12" t="s">
        <v>208</v>
      </c>
      <c r="B449" s="5">
        <v>3661</v>
      </c>
      <c r="C449" s="5">
        <v>3076</v>
      </c>
      <c r="D449" s="8">
        <v>35.537599999999998</v>
      </c>
      <c r="E449" s="8">
        <v>36.589599999999997</v>
      </c>
      <c r="F449" s="8">
        <v>0.25118226999999999</v>
      </c>
      <c r="G449" s="8">
        <v>-4.2087579E-2</v>
      </c>
      <c r="H449" s="8">
        <f t="shared" si="7"/>
        <v>4.2087579E-2</v>
      </c>
      <c r="I449" s="9">
        <v>0.23318380799999999</v>
      </c>
      <c r="J449" s="9">
        <v>0.34040829700000003</v>
      </c>
      <c r="K449" s="9">
        <v>0.10241591</v>
      </c>
      <c r="L449" s="7" t="b">
        <v>0</v>
      </c>
    </row>
    <row r="450" spans="1:12" hidden="1">
      <c r="A450" s="12" t="s">
        <v>7041</v>
      </c>
      <c r="B450" s="5">
        <v>4031</v>
      </c>
      <c r="C450" s="5">
        <v>2777</v>
      </c>
      <c r="D450" s="8">
        <v>87.449100000000001</v>
      </c>
      <c r="E450" s="8">
        <v>73.824700000000007</v>
      </c>
      <c r="F450" s="8">
        <v>0.53761060599999999</v>
      </c>
      <c r="G450" s="8">
        <v>0.24434075599999999</v>
      </c>
      <c r="H450" s="8">
        <f t="shared" si="7"/>
        <v>0.24434075599999999</v>
      </c>
      <c r="I450" s="9">
        <v>5.22E-12</v>
      </c>
      <c r="J450" s="9">
        <v>3E-11</v>
      </c>
      <c r="K450" s="9">
        <v>9.0199999999999999E-12</v>
      </c>
      <c r="L450" s="7" t="b">
        <v>1</v>
      </c>
    </row>
    <row r="451" spans="1:12" hidden="1">
      <c r="A451" s="12" t="s">
        <v>2531</v>
      </c>
      <c r="B451" s="5">
        <v>563</v>
      </c>
      <c r="C451" s="5">
        <v>74</v>
      </c>
      <c r="D451" s="8">
        <v>12.949199999999999</v>
      </c>
      <c r="E451" s="8">
        <v>2.08568</v>
      </c>
      <c r="F451" s="8">
        <v>2.9275377460000001</v>
      </c>
      <c r="G451" s="8">
        <v>2.634267897</v>
      </c>
      <c r="H451" s="8">
        <f t="shared" si="7"/>
        <v>2.634267897</v>
      </c>
      <c r="I451" s="9">
        <v>0</v>
      </c>
      <c r="J451" s="9">
        <v>0</v>
      </c>
      <c r="K451" s="9">
        <v>0</v>
      </c>
      <c r="L451" s="7" t="b">
        <v>1</v>
      </c>
    </row>
    <row r="452" spans="1:12" hidden="1">
      <c r="A452" s="12" t="s">
        <v>1020</v>
      </c>
      <c r="B452" s="5">
        <v>22</v>
      </c>
      <c r="C452" s="5">
        <v>3</v>
      </c>
      <c r="D452" s="8">
        <v>0.52353799999999995</v>
      </c>
      <c r="E452" s="8">
        <v>8.7484300000000001E-2</v>
      </c>
      <c r="F452" s="8">
        <v>2.8744691179999999</v>
      </c>
      <c r="G452" s="8">
        <v>2.5811992680000002</v>
      </c>
      <c r="H452" s="8">
        <f t="shared" si="7"/>
        <v>2.5811992680000002</v>
      </c>
      <c r="I452" s="9">
        <v>3.6436200000000002E-4</v>
      </c>
      <c r="J452" s="9">
        <v>1.081931E-3</v>
      </c>
      <c r="K452" s="9">
        <v>3.2543999999999997E-4</v>
      </c>
      <c r="L452" s="7" t="b">
        <v>1</v>
      </c>
    </row>
    <row r="453" spans="1:12" hidden="1">
      <c r="A453" s="12" t="s">
        <v>294</v>
      </c>
      <c r="B453" s="5">
        <v>16</v>
      </c>
      <c r="C453" s="5">
        <v>2</v>
      </c>
      <c r="D453" s="8">
        <v>1.3159099999999999</v>
      </c>
      <c r="E453" s="8">
        <v>0.201567</v>
      </c>
      <c r="F453" s="8">
        <v>3</v>
      </c>
      <c r="G453" s="8">
        <v>2.7067301499999998</v>
      </c>
      <c r="H453" s="8">
        <f t="shared" si="7"/>
        <v>2.7067301499999998</v>
      </c>
      <c r="I453" s="9">
        <v>1.8078549999999999E-3</v>
      </c>
      <c r="J453" s="9">
        <v>4.8443419999999997E-3</v>
      </c>
      <c r="K453" s="9">
        <v>1.456899E-3</v>
      </c>
      <c r="L453" s="7" t="b">
        <v>0</v>
      </c>
    </row>
    <row r="454" spans="1:12" hidden="1">
      <c r="A454" s="12" t="s">
        <v>296</v>
      </c>
      <c r="B454" s="5">
        <v>31</v>
      </c>
      <c r="C454" s="5">
        <v>0</v>
      </c>
      <c r="D454" s="8">
        <v>1.13202</v>
      </c>
      <c r="E454" s="8">
        <v>0</v>
      </c>
      <c r="F454" s="8" t="s">
        <v>7482</v>
      </c>
      <c r="G454" s="8" t="s">
        <v>7482</v>
      </c>
      <c r="H454" s="8" t="e">
        <f t="shared" si="7"/>
        <v>#VALUE!</v>
      </c>
      <c r="I454" s="9">
        <v>1.19E-9</v>
      </c>
      <c r="J454" s="9">
        <v>5.8299999999999999E-9</v>
      </c>
      <c r="K454" s="9">
        <v>1.75E-9</v>
      </c>
      <c r="L454" s="7" t="b">
        <v>1</v>
      </c>
    </row>
    <row r="455" spans="1:12" hidden="1">
      <c r="A455" s="12" t="s">
        <v>1967</v>
      </c>
      <c r="B455" s="5">
        <v>4</v>
      </c>
      <c r="C455" s="5">
        <v>0</v>
      </c>
      <c r="D455" s="8">
        <v>7.3996300000000001E-2</v>
      </c>
      <c r="E455" s="8">
        <v>0</v>
      </c>
      <c r="F455" s="8" t="s">
        <v>7482</v>
      </c>
      <c r="G455" s="8" t="s">
        <v>7482</v>
      </c>
      <c r="H455" s="8" t="e">
        <f t="shared" si="7"/>
        <v>#VALUE!</v>
      </c>
      <c r="I455" s="9">
        <v>2.8904164999999999E-2</v>
      </c>
      <c r="J455" s="9">
        <v>6.0638927000000002E-2</v>
      </c>
      <c r="K455" s="9">
        <v>1.8124551999999999E-2</v>
      </c>
      <c r="L455" s="7" t="b">
        <v>0</v>
      </c>
    </row>
    <row r="456" spans="1:12" hidden="1">
      <c r="A456" s="12" t="s">
        <v>1132</v>
      </c>
      <c r="B456" s="5" t="s">
        <v>7482</v>
      </c>
      <c r="C456" s="5" t="s">
        <v>7482</v>
      </c>
      <c r="D456" s="8">
        <v>0</v>
      </c>
      <c r="E456" s="8">
        <v>0</v>
      </c>
      <c r="F456" s="8" t="s">
        <v>7482</v>
      </c>
      <c r="G456" s="8" t="s">
        <v>7482</v>
      </c>
      <c r="H456" s="8" t="e">
        <f t="shared" si="7"/>
        <v>#VALUE!</v>
      </c>
      <c r="I456" s="9" t="s">
        <v>7482</v>
      </c>
      <c r="J456" s="9" t="s">
        <v>7482</v>
      </c>
      <c r="K456" s="9" t="s">
        <v>7482</v>
      </c>
      <c r="L456" s="7" t="b">
        <v>0</v>
      </c>
    </row>
    <row r="457" spans="1:12" hidden="1">
      <c r="A457" s="12" t="s">
        <v>2580</v>
      </c>
      <c r="B457" s="5" t="s">
        <v>7482</v>
      </c>
      <c r="C457" s="5" t="s">
        <v>7482</v>
      </c>
      <c r="D457" s="8">
        <v>0</v>
      </c>
      <c r="E457" s="8">
        <v>0</v>
      </c>
      <c r="F457" s="8" t="s">
        <v>7482</v>
      </c>
      <c r="G457" s="8" t="s">
        <v>7482</v>
      </c>
      <c r="H457" s="8" t="e">
        <f t="shared" si="7"/>
        <v>#VALUE!</v>
      </c>
      <c r="I457" s="9" t="s">
        <v>7482</v>
      </c>
      <c r="J457" s="9" t="s">
        <v>7482</v>
      </c>
      <c r="K457" s="9" t="s">
        <v>7482</v>
      </c>
      <c r="L457" s="7" t="b">
        <v>0</v>
      </c>
    </row>
    <row r="458" spans="1:12" hidden="1">
      <c r="A458" s="12" t="s">
        <v>202</v>
      </c>
      <c r="B458" s="5" t="s">
        <v>7482</v>
      </c>
      <c r="C458" s="5" t="s">
        <v>7482</v>
      </c>
      <c r="D458" s="8">
        <v>0</v>
      </c>
      <c r="E458" s="8">
        <v>0</v>
      </c>
      <c r="F458" s="8" t="s">
        <v>7482</v>
      </c>
      <c r="G458" s="8" t="s">
        <v>7482</v>
      </c>
      <c r="H458" s="8" t="e">
        <f t="shared" ref="H458:H521" si="8">ABS(G458)</f>
        <v>#VALUE!</v>
      </c>
      <c r="I458" s="9" t="s">
        <v>7482</v>
      </c>
      <c r="J458" s="9" t="s">
        <v>7482</v>
      </c>
      <c r="K458" s="9" t="s">
        <v>7482</v>
      </c>
      <c r="L458" s="7" t="b">
        <v>0</v>
      </c>
    </row>
    <row r="459" spans="1:12" hidden="1">
      <c r="A459" s="12" t="s">
        <v>204</v>
      </c>
      <c r="B459" s="5">
        <v>1</v>
      </c>
      <c r="C459" s="5">
        <v>0</v>
      </c>
      <c r="D459" s="8">
        <v>6.05078E-2</v>
      </c>
      <c r="E459" s="8">
        <v>0</v>
      </c>
      <c r="F459" s="8" t="s">
        <v>7482</v>
      </c>
      <c r="G459" s="8" t="s">
        <v>7482</v>
      </c>
      <c r="H459" s="8" t="e">
        <f t="shared" si="8"/>
        <v>#VALUE!</v>
      </c>
      <c r="I459" s="9">
        <v>0.27465927400000001</v>
      </c>
      <c r="J459" s="9">
        <v>0.376163788</v>
      </c>
      <c r="K459" s="9">
        <v>0.109230544</v>
      </c>
      <c r="L459" s="7" t="b">
        <v>0</v>
      </c>
    </row>
    <row r="460" spans="1:12" hidden="1">
      <c r="A460" s="12" t="s">
        <v>206</v>
      </c>
      <c r="B460" s="5" t="s">
        <v>7482</v>
      </c>
      <c r="C460" s="5" t="s">
        <v>7482</v>
      </c>
      <c r="D460" s="8">
        <v>0</v>
      </c>
      <c r="E460" s="8">
        <v>0</v>
      </c>
      <c r="F460" s="8" t="s">
        <v>7482</v>
      </c>
      <c r="G460" s="8" t="s">
        <v>7482</v>
      </c>
      <c r="H460" s="8" t="e">
        <f t="shared" si="8"/>
        <v>#VALUE!</v>
      </c>
      <c r="I460" s="9" t="s">
        <v>7482</v>
      </c>
      <c r="J460" s="9" t="s">
        <v>7482</v>
      </c>
      <c r="K460" s="9" t="s">
        <v>7482</v>
      </c>
      <c r="L460" s="7" t="b">
        <v>0</v>
      </c>
    </row>
    <row r="461" spans="1:12" hidden="1">
      <c r="A461" s="12" t="s">
        <v>1767</v>
      </c>
      <c r="B461" s="5">
        <v>0</v>
      </c>
      <c r="C461" s="5">
        <v>1</v>
      </c>
      <c r="D461" s="8">
        <v>0</v>
      </c>
      <c r="E461" s="8">
        <v>0.104099</v>
      </c>
      <c r="F461" s="8" t="s">
        <v>7482</v>
      </c>
      <c r="G461" s="8" t="s">
        <v>7482</v>
      </c>
      <c r="H461" s="8" t="e">
        <f t="shared" si="8"/>
        <v>#VALUE!</v>
      </c>
      <c r="I461" s="9">
        <v>0.20591931099999999</v>
      </c>
      <c r="J461" s="9">
        <v>0.31256520399999999</v>
      </c>
      <c r="K461" s="9">
        <v>9.2245719000000004E-2</v>
      </c>
      <c r="L461" s="7" t="b">
        <v>0</v>
      </c>
    </row>
    <row r="462" spans="1:12" hidden="1">
      <c r="A462" s="12" t="s">
        <v>5895</v>
      </c>
      <c r="B462" s="5" t="s">
        <v>7482</v>
      </c>
      <c r="C462" s="5" t="s">
        <v>7482</v>
      </c>
      <c r="D462" s="8">
        <v>0</v>
      </c>
      <c r="E462" s="8">
        <v>0</v>
      </c>
      <c r="F462" s="8" t="s">
        <v>7482</v>
      </c>
      <c r="G462" s="8" t="s">
        <v>7482</v>
      </c>
      <c r="H462" s="8" t="e">
        <f t="shared" si="8"/>
        <v>#VALUE!</v>
      </c>
      <c r="I462" s="9" t="s">
        <v>7482</v>
      </c>
      <c r="J462" s="9" t="s">
        <v>7482</v>
      </c>
      <c r="K462" s="9" t="s">
        <v>7482</v>
      </c>
      <c r="L462" s="7" t="b">
        <v>0</v>
      </c>
    </row>
    <row r="463" spans="1:12" hidden="1">
      <c r="A463" s="12" t="s">
        <v>320</v>
      </c>
      <c r="B463" s="5">
        <v>1</v>
      </c>
      <c r="C463" s="5">
        <v>0</v>
      </c>
      <c r="D463" s="8">
        <v>9.30285E-2</v>
      </c>
      <c r="E463" s="8">
        <v>0</v>
      </c>
      <c r="F463" s="8" t="s">
        <v>7482</v>
      </c>
      <c r="G463" s="8" t="s">
        <v>7482</v>
      </c>
      <c r="H463" s="8" t="e">
        <f t="shared" si="8"/>
        <v>#VALUE!</v>
      </c>
      <c r="I463" s="9">
        <v>0.27465927400000001</v>
      </c>
      <c r="J463" s="9">
        <v>0.376163788</v>
      </c>
      <c r="K463" s="9">
        <v>0.109230544</v>
      </c>
      <c r="L463" s="7" t="b">
        <v>0</v>
      </c>
    </row>
    <row r="464" spans="1:12" hidden="1">
      <c r="A464" s="12" t="s">
        <v>1763</v>
      </c>
      <c r="B464" s="5">
        <v>405</v>
      </c>
      <c r="C464" s="5">
        <v>496</v>
      </c>
      <c r="D464" s="8">
        <v>33.738700000000001</v>
      </c>
      <c r="E464" s="8">
        <v>50.633600000000001</v>
      </c>
      <c r="F464" s="8">
        <v>-0.29241821299999998</v>
      </c>
      <c r="G464" s="8">
        <v>-0.58568806200000001</v>
      </c>
      <c r="H464" s="8">
        <f t="shared" si="8"/>
        <v>0.58568806200000001</v>
      </c>
      <c r="I464" s="9">
        <v>1.1800000000000001E-9</v>
      </c>
      <c r="J464" s="9">
        <v>5.8200000000000002E-9</v>
      </c>
      <c r="K464" s="9">
        <v>1.75E-9</v>
      </c>
      <c r="L464" s="7" t="b">
        <v>1</v>
      </c>
    </row>
    <row r="465" spans="1:12" hidden="1">
      <c r="A465" s="12" t="s">
        <v>1769</v>
      </c>
      <c r="B465" s="5" t="s">
        <v>7482</v>
      </c>
      <c r="C465" s="5" t="s">
        <v>7482</v>
      </c>
      <c r="D465" s="8">
        <v>0</v>
      </c>
      <c r="E465" s="8">
        <v>0</v>
      </c>
      <c r="F465" s="8" t="s">
        <v>7482</v>
      </c>
      <c r="G465" s="8" t="s">
        <v>7482</v>
      </c>
      <c r="H465" s="8" t="e">
        <f t="shared" si="8"/>
        <v>#VALUE!</v>
      </c>
      <c r="I465" s="9" t="s">
        <v>7482</v>
      </c>
      <c r="J465" s="9" t="s">
        <v>7482</v>
      </c>
      <c r="K465" s="9" t="s">
        <v>7482</v>
      </c>
      <c r="L465" s="7" t="b">
        <v>0</v>
      </c>
    </row>
    <row r="466" spans="1:12" hidden="1">
      <c r="A466" s="12" t="s">
        <v>1765</v>
      </c>
      <c r="B466" s="5">
        <v>1</v>
      </c>
      <c r="C466" s="5">
        <v>0</v>
      </c>
      <c r="D466" s="8">
        <v>8.6197300000000004E-2</v>
      </c>
      <c r="E466" s="8">
        <v>0</v>
      </c>
      <c r="F466" s="8" t="s">
        <v>7482</v>
      </c>
      <c r="G466" s="8" t="s">
        <v>7482</v>
      </c>
      <c r="H466" s="8" t="e">
        <f t="shared" si="8"/>
        <v>#VALUE!</v>
      </c>
      <c r="I466" s="9">
        <v>0.27465927400000001</v>
      </c>
      <c r="J466" s="9">
        <v>0.376163788</v>
      </c>
      <c r="K466" s="9">
        <v>0.109230544</v>
      </c>
      <c r="L466" s="7" t="b">
        <v>0</v>
      </c>
    </row>
    <row r="467" spans="1:12" hidden="1">
      <c r="A467" s="12" t="s">
        <v>318</v>
      </c>
      <c r="B467" s="5">
        <v>3</v>
      </c>
      <c r="C467" s="5">
        <v>0</v>
      </c>
      <c r="D467" s="8">
        <v>0.31803799999999999</v>
      </c>
      <c r="E467" s="8">
        <v>0</v>
      </c>
      <c r="F467" s="8" t="s">
        <v>7482</v>
      </c>
      <c r="G467" s="8" t="s">
        <v>7482</v>
      </c>
      <c r="H467" s="8" t="e">
        <f t="shared" si="8"/>
        <v>#VALUE!</v>
      </c>
      <c r="I467" s="9">
        <v>5.8479707999999998E-2</v>
      </c>
      <c r="J467" s="9">
        <v>0.112204473</v>
      </c>
      <c r="K467" s="9">
        <v>3.3306180999999997E-2</v>
      </c>
      <c r="L467" s="7" t="b">
        <v>0</v>
      </c>
    </row>
    <row r="468" spans="1:12" hidden="1">
      <c r="A468" s="12" t="s">
        <v>316</v>
      </c>
      <c r="B468" s="5">
        <v>14</v>
      </c>
      <c r="C468" s="5">
        <v>4</v>
      </c>
      <c r="D468" s="8">
        <v>0.97189800000000004</v>
      </c>
      <c r="E468" s="8">
        <v>0.340279</v>
      </c>
      <c r="F468" s="8">
        <v>1.807354922</v>
      </c>
      <c r="G468" s="8">
        <v>1.5140850720000001</v>
      </c>
      <c r="H468" s="8">
        <f t="shared" si="8"/>
        <v>1.5140850720000001</v>
      </c>
      <c r="I468" s="9">
        <v>4.4520397000000003E-2</v>
      </c>
      <c r="J468" s="9">
        <v>8.9173078000000003E-2</v>
      </c>
      <c r="K468" s="9">
        <v>2.6822146000000002E-2</v>
      </c>
      <c r="L468" s="7" t="b">
        <v>0</v>
      </c>
    </row>
    <row r="469" spans="1:12" hidden="1">
      <c r="A469" s="12" t="s">
        <v>298</v>
      </c>
      <c r="B469" s="5" t="s">
        <v>7482</v>
      </c>
      <c r="C469" s="5" t="s">
        <v>7482</v>
      </c>
      <c r="D469" s="8">
        <v>0</v>
      </c>
      <c r="E469" s="8">
        <v>0</v>
      </c>
      <c r="F469" s="8" t="s">
        <v>7482</v>
      </c>
      <c r="G469" s="8" t="s">
        <v>7482</v>
      </c>
      <c r="H469" s="8" t="e">
        <f t="shared" si="8"/>
        <v>#VALUE!</v>
      </c>
      <c r="I469" s="9" t="s">
        <v>7482</v>
      </c>
      <c r="J469" s="9" t="s">
        <v>7482</v>
      </c>
      <c r="K469" s="9" t="s">
        <v>7482</v>
      </c>
      <c r="L469" s="7" t="b">
        <v>0</v>
      </c>
    </row>
    <row r="470" spans="1:12" hidden="1">
      <c r="A470" s="12" t="s">
        <v>300</v>
      </c>
      <c r="B470" s="5" t="s">
        <v>7482</v>
      </c>
      <c r="C470" s="5" t="s">
        <v>7482</v>
      </c>
      <c r="D470" s="8">
        <v>0</v>
      </c>
      <c r="E470" s="8">
        <v>0</v>
      </c>
      <c r="F470" s="8" t="s">
        <v>7482</v>
      </c>
      <c r="G470" s="8" t="s">
        <v>7482</v>
      </c>
      <c r="H470" s="8" t="e">
        <f t="shared" si="8"/>
        <v>#VALUE!</v>
      </c>
      <c r="I470" s="9" t="s">
        <v>7482</v>
      </c>
      <c r="J470" s="9" t="s">
        <v>7482</v>
      </c>
      <c r="K470" s="9" t="s">
        <v>7482</v>
      </c>
      <c r="L470" s="7" t="b">
        <v>0</v>
      </c>
    </row>
    <row r="471" spans="1:12" hidden="1">
      <c r="A471" s="12" t="s">
        <v>302</v>
      </c>
      <c r="B471" s="5" t="s">
        <v>7482</v>
      </c>
      <c r="C471" s="5" t="s">
        <v>7482</v>
      </c>
      <c r="D471" s="8">
        <v>0</v>
      </c>
      <c r="E471" s="8">
        <v>0</v>
      </c>
      <c r="F471" s="8" t="s">
        <v>7482</v>
      </c>
      <c r="G471" s="8" t="s">
        <v>7482</v>
      </c>
      <c r="H471" s="8" t="e">
        <f t="shared" si="8"/>
        <v>#VALUE!</v>
      </c>
      <c r="I471" s="9" t="s">
        <v>7482</v>
      </c>
      <c r="J471" s="9" t="s">
        <v>7482</v>
      </c>
      <c r="K471" s="9" t="s">
        <v>7482</v>
      </c>
      <c r="L471" s="7" t="b">
        <v>0</v>
      </c>
    </row>
    <row r="472" spans="1:12" hidden="1">
      <c r="A472" s="12" t="s">
        <v>4470</v>
      </c>
      <c r="B472" s="5">
        <v>191</v>
      </c>
      <c r="C472" s="5">
        <v>78</v>
      </c>
      <c r="D472" s="8">
        <v>3.9765600000000001</v>
      </c>
      <c r="E472" s="8">
        <v>1.9899899999999999</v>
      </c>
      <c r="F472" s="8">
        <v>1.2920266090000001</v>
      </c>
      <c r="G472" s="8">
        <v>0.99875676000000002</v>
      </c>
      <c r="H472" s="8">
        <f t="shared" si="8"/>
        <v>0.99875676000000002</v>
      </c>
      <c r="I472" s="9">
        <v>8.1199999999999999E-8</v>
      </c>
      <c r="J472" s="9">
        <v>3.4799999999999999E-7</v>
      </c>
      <c r="K472" s="9">
        <v>1.05E-7</v>
      </c>
      <c r="L472" s="7" t="b">
        <v>1</v>
      </c>
    </row>
    <row r="473" spans="1:12" hidden="1">
      <c r="A473" s="12" t="s">
        <v>2145</v>
      </c>
      <c r="B473" s="5">
        <v>36</v>
      </c>
      <c r="C473" s="5">
        <v>5</v>
      </c>
      <c r="D473" s="8">
        <v>0.60369499999999998</v>
      </c>
      <c r="E473" s="8">
        <v>0.102747</v>
      </c>
      <c r="F473" s="8">
        <v>2.8479969070000002</v>
      </c>
      <c r="G473" s="8">
        <v>2.554727057</v>
      </c>
      <c r="H473" s="8">
        <f t="shared" si="8"/>
        <v>2.554727057</v>
      </c>
      <c r="I473" s="9">
        <v>5.8000000000000004E-6</v>
      </c>
      <c r="J473" s="9">
        <v>2.09E-5</v>
      </c>
      <c r="K473" s="9">
        <v>6.2999999999999998E-6</v>
      </c>
      <c r="L473" s="7" t="b">
        <v>1</v>
      </c>
    </row>
    <row r="474" spans="1:12" hidden="1">
      <c r="A474" s="12" t="s">
        <v>4309</v>
      </c>
      <c r="B474" s="5">
        <v>158</v>
      </c>
      <c r="C474" s="5">
        <v>22</v>
      </c>
      <c r="D474" s="8">
        <v>5.6357799999999996</v>
      </c>
      <c r="E474" s="8">
        <v>0.96161799999999997</v>
      </c>
      <c r="F474" s="8">
        <v>2.8443491299999999</v>
      </c>
      <c r="G474" s="8">
        <v>2.5510792800000002</v>
      </c>
      <c r="H474" s="8">
        <f t="shared" si="8"/>
        <v>2.5510792800000002</v>
      </c>
      <c r="I474" s="9">
        <v>0</v>
      </c>
      <c r="J474" s="9">
        <v>0</v>
      </c>
      <c r="K474" s="9">
        <v>0</v>
      </c>
      <c r="L474" s="7" t="b">
        <v>1</v>
      </c>
    </row>
    <row r="475" spans="1:12" hidden="1">
      <c r="A475" s="12" t="s">
        <v>5867</v>
      </c>
      <c r="B475" s="5">
        <v>3</v>
      </c>
      <c r="C475" s="5">
        <v>3</v>
      </c>
      <c r="D475" s="8">
        <v>5.7541700000000001E-2</v>
      </c>
      <c r="E475" s="8">
        <v>7.0512400000000003E-2</v>
      </c>
      <c r="F475" s="8">
        <v>0</v>
      </c>
      <c r="G475" s="8">
        <v>-0.29326985</v>
      </c>
      <c r="H475" s="8">
        <f t="shared" si="8"/>
        <v>0.29326985</v>
      </c>
      <c r="I475" s="9">
        <v>0.80355317400000004</v>
      </c>
      <c r="J475" s="9">
        <v>0.86830114000000003</v>
      </c>
      <c r="K475" s="9">
        <v>0.26063376300000002</v>
      </c>
      <c r="L475" s="7" t="b">
        <v>0</v>
      </c>
    </row>
    <row r="476" spans="1:12" hidden="1">
      <c r="A476" s="12" t="s">
        <v>7389</v>
      </c>
      <c r="B476" s="5">
        <v>445</v>
      </c>
      <c r="C476" s="5">
        <v>364</v>
      </c>
      <c r="D476" s="8">
        <v>5.9163899999999998</v>
      </c>
      <c r="E476" s="8">
        <v>5.9303600000000003</v>
      </c>
      <c r="F476" s="8">
        <v>0.28986688599999999</v>
      </c>
      <c r="G476" s="8">
        <v>-3.4029640000000001E-3</v>
      </c>
      <c r="H476" s="8">
        <f t="shared" si="8"/>
        <v>3.4029640000000001E-3</v>
      </c>
      <c r="I476" s="9">
        <v>0.97337549499999998</v>
      </c>
      <c r="J476" s="9">
        <v>0.97960002099999999</v>
      </c>
      <c r="K476" s="9">
        <v>0.29471705599999998</v>
      </c>
      <c r="L476" s="7" t="b">
        <v>0</v>
      </c>
    </row>
    <row r="477" spans="1:12" hidden="1">
      <c r="A477" s="12" t="s">
        <v>312</v>
      </c>
      <c r="B477" s="5">
        <v>1</v>
      </c>
      <c r="C477" s="5">
        <v>0</v>
      </c>
      <c r="D477" s="8">
        <v>7.4038699999999999E-2</v>
      </c>
      <c r="E477" s="8">
        <v>0</v>
      </c>
      <c r="F477" s="8" t="s">
        <v>7482</v>
      </c>
      <c r="G477" s="8" t="s">
        <v>7482</v>
      </c>
      <c r="H477" s="8" t="e">
        <f t="shared" si="8"/>
        <v>#VALUE!</v>
      </c>
      <c r="I477" s="9">
        <v>0.27465927400000001</v>
      </c>
      <c r="J477" s="9">
        <v>0.376163788</v>
      </c>
      <c r="K477" s="9">
        <v>0.109230544</v>
      </c>
      <c r="L477" s="7" t="b">
        <v>0</v>
      </c>
    </row>
    <row r="478" spans="1:12" hidden="1">
      <c r="A478" s="12" t="s">
        <v>1733</v>
      </c>
      <c r="B478" s="5">
        <v>1</v>
      </c>
      <c r="C478" s="5">
        <v>0</v>
      </c>
      <c r="D478" s="8">
        <v>7.1815100000000007E-2</v>
      </c>
      <c r="E478" s="8">
        <v>0</v>
      </c>
      <c r="F478" s="8" t="s">
        <v>7482</v>
      </c>
      <c r="G478" s="8" t="s">
        <v>7482</v>
      </c>
      <c r="H478" s="8" t="e">
        <f t="shared" si="8"/>
        <v>#VALUE!</v>
      </c>
      <c r="I478" s="9">
        <v>0.27465927400000001</v>
      </c>
      <c r="J478" s="9">
        <v>0.376163788</v>
      </c>
      <c r="K478" s="9">
        <v>0.109230544</v>
      </c>
      <c r="L478" s="7" t="b">
        <v>0</v>
      </c>
    </row>
    <row r="479" spans="1:12" hidden="1">
      <c r="A479" s="12" t="s">
        <v>1757</v>
      </c>
      <c r="B479" s="5">
        <v>11</v>
      </c>
      <c r="C479" s="5">
        <v>17</v>
      </c>
      <c r="D479" s="8">
        <v>0.60082899999999995</v>
      </c>
      <c r="E479" s="8">
        <v>1.1378600000000001</v>
      </c>
      <c r="F479" s="8">
        <v>-0.62803122300000003</v>
      </c>
      <c r="G479" s="8">
        <v>-0.921301072</v>
      </c>
      <c r="H479" s="8">
        <f t="shared" si="8"/>
        <v>0.921301072</v>
      </c>
      <c r="I479" s="9">
        <v>9.4019223999999998E-2</v>
      </c>
      <c r="J479" s="9">
        <v>0.16714436899999999</v>
      </c>
      <c r="K479" s="9">
        <v>5.0280753999999997E-2</v>
      </c>
      <c r="L479" s="7" t="b">
        <v>0</v>
      </c>
    </row>
    <row r="480" spans="1:12" hidden="1">
      <c r="A480" s="12" t="s">
        <v>1888</v>
      </c>
      <c r="B480" s="5">
        <v>43</v>
      </c>
      <c r="C480" s="5">
        <v>6</v>
      </c>
      <c r="D480" s="8">
        <v>1.57826</v>
      </c>
      <c r="E480" s="8">
        <v>0.26986300000000002</v>
      </c>
      <c r="F480" s="8">
        <v>2.8413022539999999</v>
      </c>
      <c r="G480" s="8">
        <v>2.5480324040000002</v>
      </c>
      <c r="H480" s="8">
        <f t="shared" si="8"/>
        <v>2.5480324040000002</v>
      </c>
      <c r="I480" s="9">
        <v>7.5099999999999999E-7</v>
      </c>
      <c r="J480" s="9">
        <v>2.9699999999999999E-6</v>
      </c>
      <c r="K480" s="9">
        <v>8.9400000000000004E-7</v>
      </c>
      <c r="L480" s="7" t="b">
        <v>1</v>
      </c>
    </row>
    <row r="481" spans="1:12" hidden="1">
      <c r="A481" s="12" t="s">
        <v>4334</v>
      </c>
      <c r="B481" s="5">
        <v>143</v>
      </c>
      <c r="C481" s="5">
        <v>20</v>
      </c>
      <c r="D481" s="8">
        <v>2.36727</v>
      </c>
      <c r="E481" s="8">
        <v>0.40571800000000002</v>
      </c>
      <c r="F481" s="8">
        <v>2.8379432420000001</v>
      </c>
      <c r="G481" s="8">
        <v>2.544673392</v>
      </c>
      <c r="H481" s="8">
        <f t="shared" si="8"/>
        <v>2.544673392</v>
      </c>
      <c r="I481" s="9">
        <v>0</v>
      </c>
      <c r="J481" s="9">
        <v>0</v>
      </c>
      <c r="K481" s="9">
        <v>0</v>
      </c>
      <c r="L481" s="7" t="b">
        <v>1</v>
      </c>
    </row>
    <row r="482" spans="1:12" hidden="1">
      <c r="A482" s="12" t="s">
        <v>4332</v>
      </c>
      <c r="B482" s="5">
        <v>2088</v>
      </c>
      <c r="C482" s="5">
        <v>2000</v>
      </c>
      <c r="D482" s="8">
        <v>63.497399999999999</v>
      </c>
      <c r="E482" s="8">
        <v>74.531300000000002</v>
      </c>
      <c r="F482" s="8">
        <v>6.2121712000000003E-2</v>
      </c>
      <c r="G482" s="8">
        <v>-0.231148138</v>
      </c>
      <c r="H482" s="8">
        <f t="shared" si="8"/>
        <v>0.231148138</v>
      </c>
      <c r="I482" s="9">
        <v>3.1300000000000001E-7</v>
      </c>
      <c r="J482" s="9">
        <v>1.28E-6</v>
      </c>
      <c r="K482" s="9">
        <v>3.8500000000000002E-7</v>
      </c>
      <c r="L482" s="7" t="b">
        <v>1</v>
      </c>
    </row>
    <row r="483" spans="1:12" hidden="1">
      <c r="A483" s="12" t="s">
        <v>88</v>
      </c>
      <c r="B483" s="5">
        <v>57</v>
      </c>
      <c r="C483" s="5">
        <v>8</v>
      </c>
      <c r="D483" s="8">
        <v>7.9826899999999998</v>
      </c>
      <c r="E483" s="8">
        <v>1.37293</v>
      </c>
      <c r="F483" s="8">
        <v>2.8328900140000002</v>
      </c>
      <c r="G483" s="8">
        <v>2.5396201650000001</v>
      </c>
      <c r="H483" s="8">
        <f t="shared" si="8"/>
        <v>2.5396201650000001</v>
      </c>
      <c r="I483" s="9">
        <v>1.3000000000000001E-8</v>
      </c>
      <c r="J483" s="9">
        <v>5.9499999999999997E-8</v>
      </c>
      <c r="K483" s="9">
        <v>1.7900000000000001E-8</v>
      </c>
      <c r="L483" s="7" t="b">
        <v>1</v>
      </c>
    </row>
    <row r="484" spans="1:12" hidden="1">
      <c r="A484" s="12" t="s">
        <v>1719</v>
      </c>
      <c r="B484" s="5" t="s">
        <v>7482</v>
      </c>
      <c r="C484" s="5" t="s">
        <v>7482</v>
      </c>
      <c r="D484" s="8">
        <v>0</v>
      </c>
      <c r="E484" s="8">
        <v>0</v>
      </c>
      <c r="F484" s="8" t="s">
        <v>7482</v>
      </c>
      <c r="G484" s="8" t="s">
        <v>7482</v>
      </c>
      <c r="H484" s="8" t="e">
        <f t="shared" si="8"/>
        <v>#VALUE!</v>
      </c>
      <c r="I484" s="9" t="s">
        <v>7482</v>
      </c>
      <c r="J484" s="9" t="s">
        <v>7482</v>
      </c>
      <c r="K484" s="9" t="s">
        <v>7482</v>
      </c>
      <c r="L484" s="7" t="b">
        <v>0</v>
      </c>
    </row>
    <row r="485" spans="1:12" hidden="1">
      <c r="A485" s="12" t="s">
        <v>2178</v>
      </c>
      <c r="B485" s="5">
        <v>26</v>
      </c>
      <c r="C485" s="5">
        <v>16</v>
      </c>
      <c r="D485" s="8">
        <v>1.1303700000000001</v>
      </c>
      <c r="E485" s="8">
        <v>0.85241699999999998</v>
      </c>
      <c r="F485" s="8">
        <v>0.70043971800000004</v>
      </c>
      <c r="G485" s="8">
        <v>0.40716986900000002</v>
      </c>
      <c r="H485" s="8">
        <f t="shared" si="8"/>
        <v>0.40716986900000002</v>
      </c>
      <c r="I485" s="9">
        <v>0.369803985</v>
      </c>
      <c r="J485" s="9">
        <v>0.46921266</v>
      </c>
      <c r="K485" s="9">
        <v>0.141163816</v>
      </c>
      <c r="L485" s="7" t="b">
        <v>0</v>
      </c>
    </row>
    <row r="486" spans="1:12" hidden="1">
      <c r="A486" s="12" t="s">
        <v>4204</v>
      </c>
      <c r="B486" s="5">
        <v>19</v>
      </c>
      <c r="C486" s="5">
        <v>19</v>
      </c>
      <c r="D486" s="8">
        <v>0.67771999999999999</v>
      </c>
      <c r="E486" s="8">
        <v>0.830488</v>
      </c>
      <c r="F486" s="8">
        <v>0</v>
      </c>
      <c r="G486" s="8">
        <v>-0.29326985</v>
      </c>
      <c r="H486" s="8">
        <f t="shared" si="8"/>
        <v>0.29326985</v>
      </c>
      <c r="I486" s="9">
        <v>0.531308157</v>
      </c>
      <c r="J486" s="9">
        <v>0.62487030200000004</v>
      </c>
      <c r="K486" s="9">
        <v>0.187988775</v>
      </c>
      <c r="L486" s="7" t="b">
        <v>0</v>
      </c>
    </row>
    <row r="487" spans="1:12" hidden="1">
      <c r="A487" s="12" t="s">
        <v>2004</v>
      </c>
      <c r="B487" s="5">
        <v>15</v>
      </c>
      <c r="C487" s="5">
        <v>13</v>
      </c>
      <c r="D487" s="8">
        <v>0.21218799999999999</v>
      </c>
      <c r="E487" s="8">
        <v>0.22534899999999999</v>
      </c>
      <c r="F487" s="8">
        <v>0.206450877</v>
      </c>
      <c r="G487" s="8">
        <v>-8.6818971999999994E-2</v>
      </c>
      <c r="H487" s="8">
        <f t="shared" si="8"/>
        <v>8.6818971999999994E-2</v>
      </c>
      <c r="I487" s="9">
        <v>0.87391735400000004</v>
      </c>
      <c r="J487" s="9">
        <v>0.91918815499999995</v>
      </c>
      <c r="K487" s="9">
        <v>0.27312220399999998</v>
      </c>
      <c r="L487" s="7" t="b">
        <v>0</v>
      </c>
    </row>
    <row r="488" spans="1:12" hidden="1">
      <c r="A488" s="12" t="s">
        <v>1665</v>
      </c>
      <c r="B488" s="5">
        <v>313</v>
      </c>
      <c r="C488" s="5">
        <v>44</v>
      </c>
      <c r="D488" s="8">
        <v>4.55623E-2</v>
      </c>
      <c r="E488" s="8">
        <v>1.23881</v>
      </c>
      <c r="F488" s="8">
        <v>2.8305872280000002</v>
      </c>
      <c r="G488" s="8">
        <v>2.5373173790000001</v>
      </c>
      <c r="H488" s="8">
        <f t="shared" si="8"/>
        <v>2.5373173790000001</v>
      </c>
      <c r="I488" s="9">
        <v>0</v>
      </c>
      <c r="J488" s="9">
        <v>0</v>
      </c>
      <c r="K488" s="9">
        <v>0</v>
      </c>
      <c r="L488" s="7" t="b">
        <v>1</v>
      </c>
    </row>
    <row r="489" spans="1:12" hidden="1">
      <c r="A489" s="12" t="s">
        <v>1609</v>
      </c>
      <c r="B489" s="5">
        <v>35</v>
      </c>
      <c r="C489" s="5">
        <v>5</v>
      </c>
      <c r="D489" s="8">
        <v>1.8223100000000001</v>
      </c>
      <c r="E489" s="8">
        <v>0.31901200000000002</v>
      </c>
      <c r="F489" s="8">
        <v>2.807354922</v>
      </c>
      <c r="G489" s="8">
        <v>2.5140850719999999</v>
      </c>
      <c r="H489" s="8">
        <f t="shared" si="8"/>
        <v>2.5140850719999999</v>
      </c>
      <c r="I489" s="9">
        <v>9.4299999999999995E-6</v>
      </c>
      <c r="J489" s="9">
        <v>3.3300000000000003E-5</v>
      </c>
      <c r="K489" s="9">
        <v>1.0000000000000001E-5</v>
      </c>
      <c r="L489" s="7" t="b">
        <v>1</v>
      </c>
    </row>
    <row r="490" spans="1:12" hidden="1">
      <c r="A490" s="12" t="s">
        <v>1721</v>
      </c>
      <c r="B490" s="5">
        <v>3</v>
      </c>
      <c r="C490" s="5">
        <v>1</v>
      </c>
      <c r="D490" s="8">
        <v>0.149449</v>
      </c>
      <c r="E490" s="8">
        <v>6.1045500000000003E-2</v>
      </c>
      <c r="F490" s="8">
        <v>1.5849625009999999</v>
      </c>
      <c r="G490" s="8">
        <v>1.291692651</v>
      </c>
      <c r="H490" s="8">
        <f t="shared" si="8"/>
        <v>1.291692651</v>
      </c>
      <c r="I490" s="9">
        <v>0.40917745300000002</v>
      </c>
      <c r="J490" s="9">
        <v>0.50997138200000003</v>
      </c>
      <c r="K490" s="9">
        <v>0.152528568</v>
      </c>
      <c r="L490" s="7" t="b">
        <v>0</v>
      </c>
    </row>
    <row r="491" spans="1:12" hidden="1">
      <c r="A491" s="12" t="s">
        <v>4292</v>
      </c>
      <c r="B491" s="5">
        <v>651</v>
      </c>
      <c r="C491" s="5">
        <v>313</v>
      </c>
      <c r="D491" s="8">
        <v>28.0198</v>
      </c>
      <c r="E491" s="8">
        <v>16.508700000000001</v>
      </c>
      <c r="F491" s="8">
        <v>1.0564948860000001</v>
      </c>
      <c r="G491" s="8">
        <v>0.763225037</v>
      </c>
      <c r="H491" s="8">
        <f t="shared" si="8"/>
        <v>0.763225037</v>
      </c>
      <c r="I491" s="9">
        <v>2.9999999999999998E-15</v>
      </c>
      <c r="J491" s="9">
        <v>2.08E-14</v>
      </c>
      <c r="K491" s="9">
        <v>6.26E-15</v>
      </c>
      <c r="L491" s="7" t="b">
        <v>1</v>
      </c>
    </row>
    <row r="492" spans="1:12" hidden="1">
      <c r="A492" s="12" t="s">
        <v>2467</v>
      </c>
      <c r="B492" s="5">
        <v>78</v>
      </c>
      <c r="C492" s="5">
        <v>85</v>
      </c>
      <c r="D492" s="8">
        <v>0.42200799999999999</v>
      </c>
      <c r="E492" s="8">
        <v>0.56354400000000004</v>
      </c>
      <c r="F492" s="8">
        <v>-0.123988717</v>
      </c>
      <c r="G492" s="8">
        <v>-0.41725856700000002</v>
      </c>
      <c r="H492" s="8">
        <f t="shared" si="8"/>
        <v>0.41725856700000002</v>
      </c>
      <c r="I492" s="9">
        <v>6.5012609999999998E-2</v>
      </c>
      <c r="J492" s="9">
        <v>0.121815066</v>
      </c>
      <c r="K492" s="9">
        <v>3.6649519999999998E-2</v>
      </c>
      <c r="L492" s="7" t="b">
        <v>0</v>
      </c>
    </row>
    <row r="493" spans="1:12" hidden="1">
      <c r="A493" s="12" t="s">
        <v>551</v>
      </c>
      <c r="B493" s="5">
        <v>90</v>
      </c>
      <c r="C493" s="5">
        <v>13</v>
      </c>
      <c r="D493" s="8">
        <v>7.4685899999999998</v>
      </c>
      <c r="E493" s="8">
        <v>1.3219700000000001</v>
      </c>
      <c r="F493" s="8">
        <v>2.7914133780000001</v>
      </c>
      <c r="G493" s="8">
        <v>2.498143529</v>
      </c>
      <c r="H493" s="8">
        <f t="shared" si="8"/>
        <v>2.498143529</v>
      </c>
      <c r="I493" s="9">
        <v>1.46E-12</v>
      </c>
      <c r="J493" s="9">
        <v>8.6799999999999994E-12</v>
      </c>
      <c r="K493" s="9">
        <v>2.61E-12</v>
      </c>
      <c r="L493" s="7" t="b">
        <v>1</v>
      </c>
    </row>
    <row r="494" spans="1:12" hidden="1">
      <c r="A494" s="12" t="s">
        <v>3292</v>
      </c>
      <c r="B494" s="5">
        <v>60</v>
      </c>
      <c r="C494" s="5">
        <v>23</v>
      </c>
      <c r="D494" s="8">
        <v>0.62793100000000002</v>
      </c>
      <c r="E494" s="8">
        <v>0.29496600000000001</v>
      </c>
      <c r="F494" s="8">
        <v>1.38332864</v>
      </c>
      <c r="G494" s="8">
        <v>1.0900587900000001</v>
      </c>
      <c r="H494" s="8">
        <f t="shared" si="8"/>
        <v>1.0900587900000001</v>
      </c>
      <c r="I494" s="9">
        <v>1.244144E-3</v>
      </c>
      <c r="J494" s="9">
        <v>3.4148099999999999E-3</v>
      </c>
      <c r="K494" s="9">
        <v>1.0273859999999999E-3</v>
      </c>
      <c r="L494" s="7" t="b">
        <v>0</v>
      </c>
    </row>
    <row r="495" spans="1:12" hidden="1">
      <c r="A495" s="12" t="s">
        <v>3357</v>
      </c>
      <c r="B495" s="5">
        <v>1055</v>
      </c>
      <c r="C495" s="5">
        <v>158</v>
      </c>
      <c r="D495" s="8">
        <v>21.311900000000001</v>
      </c>
      <c r="E495" s="8">
        <v>3.9111899999999999</v>
      </c>
      <c r="F495" s="8">
        <v>2.7392465349999999</v>
      </c>
      <c r="G495" s="8">
        <v>2.4459766859999998</v>
      </c>
      <c r="H495" s="8">
        <f t="shared" si="8"/>
        <v>2.4459766859999998</v>
      </c>
      <c r="I495" s="9">
        <v>0</v>
      </c>
      <c r="J495" s="9">
        <v>0</v>
      </c>
      <c r="K495" s="9">
        <v>0</v>
      </c>
      <c r="L495" s="7" t="b">
        <v>1</v>
      </c>
    </row>
    <row r="496" spans="1:12" hidden="1">
      <c r="A496" s="12" t="s">
        <v>413</v>
      </c>
      <c r="B496" s="5">
        <v>26</v>
      </c>
      <c r="C496" s="5">
        <v>4</v>
      </c>
      <c r="D496" s="8">
        <v>0.40167700000000001</v>
      </c>
      <c r="E496" s="8">
        <v>7.5726199999999994E-2</v>
      </c>
      <c r="F496" s="8">
        <v>2.7004397180000002</v>
      </c>
      <c r="G496" s="8">
        <v>2.4071698690000001</v>
      </c>
      <c r="H496" s="8">
        <f t="shared" si="8"/>
        <v>2.4071698690000001</v>
      </c>
      <c r="I496" s="9">
        <v>1.9635900000000001E-4</v>
      </c>
      <c r="J496" s="9">
        <v>6.02255E-4</v>
      </c>
      <c r="K496" s="9">
        <v>1.81182E-4</v>
      </c>
      <c r="L496" s="7" t="b">
        <v>1</v>
      </c>
    </row>
    <row r="497" spans="1:12" hidden="1">
      <c r="A497" s="12" t="s">
        <v>1401</v>
      </c>
      <c r="B497" s="5">
        <v>33</v>
      </c>
      <c r="C497" s="5">
        <v>0</v>
      </c>
      <c r="D497" s="8">
        <v>1.3307500000000001</v>
      </c>
      <c r="E497" s="8">
        <v>0</v>
      </c>
      <c r="F497" s="8" t="s">
        <v>7482</v>
      </c>
      <c r="G497" s="8" t="s">
        <v>7482</v>
      </c>
      <c r="H497" s="8" t="e">
        <f t="shared" si="8"/>
        <v>#VALUE!</v>
      </c>
      <c r="I497" s="9">
        <v>3.4899999999999998E-10</v>
      </c>
      <c r="J497" s="9">
        <v>1.7800000000000001E-9</v>
      </c>
      <c r="K497" s="9">
        <v>5.3600000000000001E-10</v>
      </c>
      <c r="L497" s="7" t="b">
        <v>1</v>
      </c>
    </row>
    <row r="498" spans="1:12" hidden="1">
      <c r="A498" s="12" t="s">
        <v>1266</v>
      </c>
      <c r="B498" s="5">
        <v>4</v>
      </c>
      <c r="C498" s="5">
        <v>3</v>
      </c>
      <c r="D498" s="8">
        <v>4.88549E-2</v>
      </c>
      <c r="E498" s="8">
        <v>4.4900599999999999E-2</v>
      </c>
      <c r="F498" s="8">
        <v>0.41503749899999998</v>
      </c>
      <c r="G498" s="8">
        <v>0.12176765000000001</v>
      </c>
      <c r="H498" s="8">
        <f t="shared" si="8"/>
        <v>0.12176765000000001</v>
      </c>
      <c r="I498" s="9">
        <v>0.911841809</v>
      </c>
      <c r="J498" s="9">
        <v>0.929139995</v>
      </c>
      <c r="K498" s="9">
        <v>0.27908586400000002</v>
      </c>
      <c r="L498" s="7" t="b">
        <v>0</v>
      </c>
    </row>
    <row r="499" spans="1:12" hidden="1">
      <c r="A499" s="12" t="s">
        <v>1403</v>
      </c>
      <c r="B499" s="5">
        <v>2</v>
      </c>
      <c r="C499" s="5">
        <v>0</v>
      </c>
      <c r="D499" s="8">
        <v>0.107335</v>
      </c>
      <c r="E499" s="8">
        <v>0</v>
      </c>
      <c r="F499" s="8" t="s">
        <v>7482</v>
      </c>
      <c r="G499" s="8" t="s">
        <v>7482</v>
      </c>
      <c r="H499" s="8" t="e">
        <f t="shared" si="8"/>
        <v>#VALUE!</v>
      </c>
      <c r="I499" s="9">
        <v>0.12237514300000001</v>
      </c>
      <c r="J499" s="9">
        <v>0.206035259</v>
      </c>
      <c r="K499" s="9">
        <v>6.0721819000000003E-2</v>
      </c>
      <c r="L499" s="7" t="b">
        <v>0</v>
      </c>
    </row>
    <row r="500" spans="1:12" hidden="1">
      <c r="A500" s="12" t="s">
        <v>2137</v>
      </c>
      <c r="B500" s="5">
        <v>97</v>
      </c>
      <c r="C500" s="5">
        <v>15</v>
      </c>
      <c r="D500" s="8">
        <v>0.92068399999999995</v>
      </c>
      <c r="E500" s="8">
        <v>0.17446700000000001</v>
      </c>
      <c r="F500" s="8">
        <v>2.693022247</v>
      </c>
      <c r="G500" s="8">
        <v>2.3997523969999999</v>
      </c>
      <c r="H500" s="8">
        <f t="shared" si="8"/>
        <v>2.3997523969999999</v>
      </c>
      <c r="I500" s="9">
        <v>7.0100000000000004E-13</v>
      </c>
      <c r="J500" s="9">
        <v>4.2399999999999997E-12</v>
      </c>
      <c r="K500" s="9">
        <v>1.28E-12</v>
      </c>
      <c r="L500" s="7" t="b">
        <v>1</v>
      </c>
    </row>
    <row r="501" spans="1:12" hidden="1">
      <c r="A501" s="12" t="s">
        <v>6737</v>
      </c>
      <c r="B501" s="5">
        <v>32</v>
      </c>
      <c r="C501" s="5">
        <v>5</v>
      </c>
      <c r="D501" s="8">
        <v>0.345308</v>
      </c>
      <c r="E501" s="8">
        <v>6.6116400000000006E-2</v>
      </c>
      <c r="F501" s="8">
        <v>2.6780719049999999</v>
      </c>
      <c r="G501" s="8">
        <v>2.3848020550000002</v>
      </c>
      <c r="H501" s="8">
        <f t="shared" si="8"/>
        <v>2.3848020550000002</v>
      </c>
      <c r="I501" s="9">
        <v>3.9799999999999998E-5</v>
      </c>
      <c r="J501" s="9">
        <v>1.31851E-4</v>
      </c>
      <c r="K501" s="9">
        <v>3.9700000000000003E-5</v>
      </c>
      <c r="L501" s="7" t="b">
        <v>1</v>
      </c>
    </row>
    <row r="502" spans="1:12" hidden="1">
      <c r="A502" s="12" t="s">
        <v>1002</v>
      </c>
      <c r="B502" s="5">
        <v>57</v>
      </c>
      <c r="C502" s="5">
        <v>9</v>
      </c>
      <c r="D502" s="8">
        <v>0.72929500000000003</v>
      </c>
      <c r="E502" s="8">
        <v>0.14110900000000001</v>
      </c>
      <c r="F502" s="8">
        <v>2.662965013</v>
      </c>
      <c r="G502" s="8">
        <v>2.3696951629999998</v>
      </c>
      <c r="H502" s="8">
        <f t="shared" si="8"/>
        <v>2.3696951629999998</v>
      </c>
      <c r="I502" s="9">
        <v>4.6900000000000003E-8</v>
      </c>
      <c r="J502" s="9">
        <v>2.05E-7</v>
      </c>
      <c r="K502" s="9">
        <v>6.1700000000000003E-8</v>
      </c>
      <c r="L502" s="7" t="b">
        <v>1</v>
      </c>
    </row>
    <row r="503" spans="1:12" hidden="1">
      <c r="A503" s="12" t="s">
        <v>1645</v>
      </c>
      <c r="B503" s="5">
        <v>37</v>
      </c>
      <c r="C503" s="5">
        <v>6</v>
      </c>
      <c r="D503" s="8">
        <v>0.93421399999999999</v>
      </c>
      <c r="E503" s="8">
        <v>0.185643</v>
      </c>
      <c r="F503" s="8">
        <v>2.6244908649999998</v>
      </c>
      <c r="G503" s="8">
        <v>2.3312210150000001</v>
      </c>
      <c r="H503" s="8">
        <f t="shared" si="8"/>
        <v>2.3312210150000001</v>
      </c>
      <c r="I503" s="9">
        <v>1.31E-5</v>
      </c>
      <c r="J503" s="9">
        <v>4.5500000000000001E-5</v>
      </c>
      <c r="K503" s="9">
        <v>1.3699999999999999E-5</v>
      </c>
      <c r="L503" s="7" t="b">
        <v>1</v>
      </c>
    </row>
    <row r="504" spans="1:12" hidden="1">
      <c r="A504" s="12" t="s">
        <v>4329</v>
      </c>
      <c r="B504" s="5">
        <v>37</v>
      </c>
      <c r="C504" s="5">
        <v>6</v>
      </c>
      <c r="D504" s="8">
        <v>0.355157</v>
      </c>
      <c r="E504" s="8">
        <v>7.0575299999999994E-2</v>
      </c>
      <c r="F504" s="8">
        <v>2.6244908649999998</v>
      </c>
      <c r="G504" s="8">
        <v>2.3312210150000001</v>
      </c>
      <c r="H504" s="8">
        <f t="shared" si="8"/>
        <v>2.3312210150000001</v>
      </c>
      <c r="I504" s="9">
        <v>1.31E-5</v>
      </c>
      <c r="J504" s="9">
        <v>4.5500000000000001E-5</v>
      </c>
      <c r="K504" s="9">
        <v>1.3699999999999999E-5</v>
      </c>
      <c r="L504" s="7" t="b">
        <v>1</v>
      </c>
    </row>
    <row r="505" spans="1:12" hidden="1">
      <c r="A505" s="12" t="s">
        <v>1397</v>
      </c>
      <c r="B505" s="5">
        <v>1</v>
      </c>
      <c r="C505" s="5">
        <v>0</v>
      </c>
      <c r="D505" s="8">
        <v>2.5368100000000001E-2</v>
      </c>
      <c r="E505" s="8">
        <v>0</v>
      </c>
      <c r="F505" s="8" t="s">
        <v>7482</v>
      </c>
      <c r="G505" s="8" t="s">
        <v>7482</v>
      </c>
      <c r="H505" s="8" t="e">
        <f t="shared" si="8"/>
        <v>#VALUE!</v>
      </c>
      <c r="I505" s="9">
        <v>0.27465927400000001</v>
      </c>
      <c r="J505" s="9">
        <v>0.376163788</v>
      </c>
      <c r="K505" s="9">
        <v>0.109230544</v>
      </c>
      <c r="L505" s="7" t="b">
        <v>0</v>
      </c>
    </row>
    <row r="506" spans="1:12" hidden="1">
      <c r="A506" s="12" t="s">
        <v>28</v>
      </c>
      <c r="B506" s="5">
        <v>190</v>
      </c>
      <c r="C506" s="5">
        <v>31</v>
      </c>
      <c r="D506" s="8">
        <v>8.4656599999999997</v>
      </c>
      <c r="E506" s="8">
        <v>1.69259</v>
      </c>
      <c r="F506" s="8">
        <v>2.6156592980000002</v>
      </c>
      <c r="G506" s="8">
        <v>2.322389448</v>
      </c>
      <c r="H506" s="8">
        <f t="shared" si="8"/>
        <v>2.322389448</v>
      </c>
      <c r="I506" s="9">
        <v>0</v>
      </c>
      <c r="J506" s="9">
        <v>0</v>
      </c>
      <c r="K506" s="9">
        <v>0</v>
      </c>
      <c r="L506" s="7" t="b">
        <v>1</v>
      </c>
    </row>
    <row r="507" spans="1:12" hidden="1">
      <c r="A507" s="12" t="s">
        <v>4011</v>
      </c>
      <c r="B507" s="5">
        <v>1</v>
      </c>
      <c r="C507" s="5">
        <v>0</v>
      </c>
      <c r="D507" s="8">
        <v>3.4525E-2</v>
      </c>
      <c r="E507" s="8">
        <v>0</v>
      </c>
      <c r="F507" s="8" t="s">
        <v>7482</v>
      </c>
      <c r="G507" s="8" t="s">
        <v>7482</v>
      </c>
      <c r="H507" s="8" t="e">
        <f t="shared" si="8"/>
        <v>#VALUE!</v>
      </c>
      <c r="I507" s="9">
        <v>0.27465927400000001</v>
      </c>
      <c r="J507" s="9">
        <v>0.376163788</v>
      </c>
      <c r="K507" s="9">
        <v>0.109230544</v>
      </c>
      <c r="L507" s="7" t="b">
        <v>0</v>
      </c>
    </row>
    <row r="508" spans="1:12" hidden="1">
      <c r="A508" s="12" t="s">
        <v>4724</v>
      </c>
      <c r="B508" s="5">
        <v>152</v>
      </c>
      <c r="C508" s="5">
        <v>25</v>
      </c>
      <c r="D508" s="8">
        <v>5.2930900000000003</v>
      </c>
      <c r="E508" s="8">
        <v>1.06681</v>
      </c>
      <c r="F508" s="8">
        <v>2.604071324</v>
      </c>
      <c r="G508" s="8">
        <v>2.3108014739999998</v>
      </c>
      <c r="H508" s="8">
        <f t="shared" si="8"/>
        <v>2.3108014739999998</v>
      </c>
      <c r="I508" s="9">
        <v>0</v>
      </c>
      <c r="J508" s="9">
        <v>0</v>
      </c>
      <c r="K508" s="9">
        <v>0</v>
      </c>
      <c r="L508" s="7" t="b">
        <v>1</v>
      </c>
    </row>
    <row r="509" spans="1:12" hidden="1">
      <c r="A509" s="12" t="s">
        <v>1707</v>
      </c>
      <c r="B509" s="5">
        <v>72</v>
      </c>
      <c r="C509" s="5">
        <v>12</v>
      </c>
      <c r="D509" s="8">
        <v>0.75290699999999999</v>
      </c>
      <c r="E509" s="8">
        <v>0.15377099999999999</v>
      </c>
      <c r="F509" s="8">
        <v>2.5849625010000001</v>
      </c>
      <c r="G509" s="8">
        <v>2.291692651</v>
      </c>
      <c r="H509" s="8">
        <f t="shared" si="8"/>
        <v>2.291692651</v>
      </c>
      <c r="I509" s="9">
        <v>1.7599999999999999E-9</v>
      </c>
      <c r="J509" s="9">
        <v>8.5500000000000005E-9</v>
      </c>
      <c r="K509" s="9">
        <v>2.57E-9</v>
      </c>
      <c r="L509" s="7" t="b">
        <v>1</v>
      </c>
    </row>
    <row r="510" spans="1:12" hidden="1">
      <c r="A510" s="12" t="s">
        <v>4237</v>
      </c>
      <c r="B510" s="5">
        <v>1</v>
      </c>
      <c r="C510" s="5">
        <v>1</v>
      </c>
      <c r="D510" s="8">
        <v>2.11539E-2</v>
      </c>
      <c r="E510" s="8">
        <v>2.5922299999999999E-2</v>
      </c>
      <c r="F510" s="8">
        <v>0</v>
      </c>
      <c r="G510" s="8">
        <v>-0.29326985</v>
      </c>
      <c r="H510" s="8">
        <f t="shared" si="8"/>
        <v>0.29326985</v>
      </c>
      <c r="I510" s="9">
        <v>0.88580321399999995</v>
      </c>
      <c r="J510" s="9">
        <v>0.91857541200000004</v>
      </c>
      <c r="K510" s="9">
        <v>0.27312220399999998</v>
      </c>
      <c r="L510" s="7" t="b">
        <v>0</v>
      </c>
    </row>
    <row r="511" spans="1:12" hidden="1">
      <c r="A511" s="12" t="s">
        <v>4243</v>
      </c>
      <c r="B511" s="5">
        <v>3</v>
      </c>
      <c r="C511" s="5">
        <v>0</v>
      </c>
      <c r="D511" s="8">
        <v>7.61043E-2</v>
      </c>
      <c r="E511" s="8">
        <v>0</v>
      </c>
      <c r="F511" s="8" t="s">
        <v>7482</v>
      </c>
      <c r="G511" s="8" t="s">
        <v>7482</v>
      </c>
      <c r="H511" s="8" t="e">
        <f t="shared" si="8"/>
        <v>#VALUE!</v>
      </c>
      <c r="I511" s="9">
        <v>5.8479707999999998E-2</v>
      </c>
      <c r="J511" s="9">
        <v>0.112204473</v>
      </c>
      <c r="K511" s="9">
        <v>3.3306180999999997E-2</v>
      </c>
      <c r="L511" s="7" t="b">
        <v>0</v>
      </c>
    </row>
    <row r="512" spans="1:12" hidden="1">
      <c r="A512" s="12" t="s">
        <v>4239</v>
      </c>
      <c r="B512" s="5" t="s">
        <v>7482</v>
      </c>
      <c r="C512" s="5" t="s">
        <v>7482</v>
      </c>
      <c r="D512" s="8">
        <v>0</v>
      </c>
      <c r="E512" s="8">
        <v>0</v>
      </c>
      <c r="F512" s="8" t="s">
        <v>7482</v>
      </c>
      <c r="G512" s="8" t="s">
        <v>7482</v>
      </c>
      <c r="H512" s="8" t="e">
        <f t="shared" si="8"/>
        <v>#VALUE!</v>
      </c>
      <c r="I512" s="9" t="s">
        <v>7482</v>
      </c>
      <c r="J512" s="9" t="s">
        <v>7482</v>
      </c>
      <c r="K512" s="9" t="s">
        <v>7482</v>
      </c>
      <c r="L512" s="7" t="b">
        <v>0</v>
      </c>
    </row>
    <row r="513" spans="1:12" hidden="1">
      <c r="A513" s="12" t="s">
        <v>4241</v>
      </c>
      <c r="B513" s="5">
        <v>1</v>
      </c>
      <c r="C513" s="5">
        <v>1</v>
      </c>
      <c r="D513" s="8">
        <v>3.4692000000000001E-2</v>
      </c>
      <c r="E513" s="8">
        <v>4.2512099999999997E-2</v>
      </c>
      <c r="F513" s="8">
        <v>0</v>
      </c>
      <c r="G513" s="8">
        <v>-0.29326985</v>
      </c>
      <c r="H513" s="8">
        <f t="shared" si="8"/>
        <v>0.29326985</v>
      </c>
      <c r="I513" s="9">
        <v>0.88580321399999995</v>
      </c>
      <c r="J513" s="9">
        <v>0.91857541200000004</v>
      </c>
      <c r="K513" s="9">
        <v>0.27312220399999998</v>
      </c>
      <c r="L513" s="7" t="b">
        <v>0</v>
      </c>
    </row>
    <row r="514" spans="1:12" hidden="1">
      <c r="A514" s="12" t="s">
        <v>4245</v>
      </c>
      <c r="B514" s="5">
        <v>1</v>
      </c>
      <c r="C514" s="5">
        <v>3</v>
      </c>
      <c r="D514" s="8">
        <v>3.8729300000000001E-2</v>
      </c>
      <c r="E514" s="8">
        <v>0.142378</v>
      </c>
      <c r="F514" s="8">
        <v>-1.5849625009999999</v>
      </c>
      <c r="G514" s="8">
        <v>-1.87823235</v>
      </c>
      <c r="H514" s="8">
        <f t="shared" si="8"/>
        <v>1.87823235</v>
      </c>
      <c r="I514" s="9">
        <v>0.22154954499999999</v>
      </c>
      <c r="J514" s="9">
        <v>0.326464329</v>
      </c>
      <c r="K514" s="9">
        <v>9.7935257999999997E-2</v>
      </c>
      <c r="L514" s="7" t="b">
        <v>0</v>
      </c>
    </row>
    <row r="515" spans="1:12" hidden="1">
      <c r="A515" s="12" t="s">
        <v>4247</v>
      </c>
      <c r="B515" s="5">
        <v>0</v>
      </c>
      <c r="C515" s="5">
        <v>2</v>
      </c>
      <c r="D515" s="8">
        <v>0</v>
      </c>
      <c r="E515" s="8">
        <v>8.6653800000000003E-2</v>
      </c>
      <c r="F515" s="8" t="s">
        <v>7482</v>
      </c>
      <c r="G515" s="8" t="s">
        <v>7482</v>
      </c>
      <c r="H515" s="8" t="e">
        <f t="shared" si="8"/>
        <v>#VALUE!</v>
      </c>
      <c r="I515" s="9">
        <v>7.3648501000000005E-2</v>
      </c>
      <c r="J515" s="9">
        <v>0.135664584</v>
      </c>
      <c r="K515" s="9">
        <v>4.0563220999999997E-2</v>
      </c>
      <c r="L515" s="7" t="b">
        <v>0</v>
      </c>
    </row>
    <row r="516" spans="1:12" hidden="1">
      <c r="A516" s="12" t="s">
        <v>6538</v>
      </c>
      <c r="B516" s="5" t="s">
        <v>7482</v>
      </c>
      <c r="C516" s="5" t="s">
        <v>7482</v>
      </c>
      <c r="D516" s="8">
        <v>0</v>
      </c>
      <c r="E516" s="8">
        <v>0</v>
      </c>
      <c r="F516" s="8" t="s">
        <v>7482</v>
      </c>
      <c r="G516" s="8" t="s">
        <v>7482</v>
      </c>
      <c r="H516" s="8" t="e">
        <f t="shared" si="8"/>
        <v>#VALUE!</v>
      </c>
      <c r="I516" s="9" t="s">
        <v>7482</v>
      </c>
      <c r="J516" s="9" t="s">
        <v>7482</v>
      </c>
      <c r="K516" s="9" t="s">
        <v>7482</v>
      </c>
      <c r="L516" s="7" t="b">
        <v>0</v>
      </c>
    </row>
    <row r="517" spans="1:12" hidden="1">
      <c r="A517" s="12" t="s">
        <v>4595</v>
      </c>
      <c r="B517" s="5">
        <v>0</v>
      </c>
      <c r="C517" s="5">
        <v>1</v>
      </c>
      <c r="D517" s="8">
        <v>0</v>
      </c>
      <c r="E517" s="8">
        <v>3.8091E-2</v>
      </c>
      <c r="F517" s="8" t="s">
        <v>7482</v>
      </c>
      <c r="G517" s="8" t="s">
        <v>7482</v>
      </c>
      <c r="H517" s="8" t="e">
        <f t="shared" si="8"/>
        <v>#VALUE!</v>
      </c>
      <c r="I517" s="9">
        <v>0.20591931099999999</v>
      </c>
      <c r="J517" s="9">
        <v>0.31256520399999999</v>
      </c>
      <c r="K517" s="9">
        <v>9.2245719000000004E-2</v>
      </c>
      <c r="L517" s="7" t="b">
        <v>0</v>
      </c>
    </row>
    <row r="518" spans="1:12" hidden="1">
      <c r="A518" s="12" t="s">
        <v>4249</v>
      </c>
      <c r="B518" s="5">
        <v>1</v>
      </c>
      <c r="C518" s="5">
        <v>0</v>
      </c>
      <c r="D518" s="8">
        <v>2.99174E-2</v>
      </c>
      <c r="E518" s="8">
        <v>0</v>
      </c>
      <c r="F518" s="8" t="s">
        <v>7482</v>
      </c>
      <c r="G518" s="8" t="s">
        <v>7482</v>
      </c>
      <c r="H518" s="8" t="e">
        <f t="shared" si="8"/>
        <v>#VALUE!</v>
      </c>
      <c r="I518" s="9">
        <v>0.27465927400000001</v>
      </c>
      <c r="J518" s="9">
        <v>0.376163788</v>
      </c>
      <c r="K518" s="9">
        <v>0.109230544</v>
      </c>
      <c r="L518" s="7" t="b">
        <v>0</v>
      </c>
    </row>
    <row r="519" spans="1:12" hidden="1">
      <c r="A519" s="12" t="s">
        <v>4258</v>
      </c>
      <c r="B519" s="5">
        <v>8</v>
      </c>
      <c r="C519" s="5">
        <v>0</v>
      </c>
      <c r="D519" s="8">
        <v>0.164856</v>
      </c>
      <c r="E519" s="8">
        <v>0</v>
      </c>
      <c r="F519" s="8" t="s">
        <v>7482</v>
      </c>
      <c r="G519" s="8" t="s">
        <v>7482</v>
      </c>
      <c r="H519" s="8" t="e">
        <f t="shared" si="8"/>
        <v>#VALUE!</v>
      </c>
      <c r="I519" s="9">
        <v>2.0031749999999998E-3</v>
      </c>
      <c r="J519" s="9">
        <v>5.3250349999999997E-3</v>
      </c>
      <c r="K519" s="9">
        <v>1.600312E-3</v>
      </c>
      <c r="L519" s="7" t="b">
        <v>0</v>
      </c>
    </row>
    <row r="520" spans="1:12" hidden="1">
      <c r="A520" s="12" t="s">
        <v>5342</v>
      </c>
      <c r="B520" s="5">
        <v>6</v>
      </c>
      <c r="C520" s="5">
        <v>1</v>
      </c>
      <c r="D520" s="8">
        <v>0.164349</v>
      </c>
      <c r="E520" s="8">
        <v>3.3565900000000003E-2</v>
      </c>
      <c r="F520" s="8">
        <v>2.5849625010000001</v>
      </c>
      <c r="G520" s="8">
        <v>2.291692651</v>
      </c>
      <c r="H520" s="8">
        <f t="shared" si="8"/>
        <v>2.291692651</v>
      </c>
      <c r="I520" s="9">
        <v>8.2333470000000006E-2</v>
      </c>
      <c r="J520" s="9">
        <v>0.148989285</v>
      </c>
      <c r="K520" s="9">
        <v>4.4687255000000002E-2</v>
      </c>
      <c r="L520" s="7" t="b">
        <v>0</v>
      </c>
    </row>
    <row r="521" spans="1:12" hidden="1">
      <c r="A521" s="12" t="s">
        <v>1969</v>
      </c>
      <c r="B521" s="5">
        <v>1082</v>
      </c>
      <c r="C521" s="5">
        <v>606</v>
      </c>
      <c r="D521" s="8">
        <v>21.245699999999999</v>
      </c>
      <c r="E521" s="8">
        <v>14.5814</v>
      </c>
      <c r="F521" s="8">
        <v>0.83631080000000002</v>
      </c>
      <c r="G521" s="8">
        <v>0.54304095100000005</v>
      </c>
      <c r="H521" s="8">
        <f t="shared" si="8"/>
        <v>0.54304095100000005</v>
      </c>
      <c r="I521" s="9">
        <v>5.0399999999999999E-14</v>
      </c>
      <c r="J521" s="9">
        <v>3.2700000000000002E-13</v>
      </c>
      <c r="K521" s="9">
        <v>9.8299999999999995E-14</v>
      </c>
      <c r="L521" s="7" t="b">
        <v>1</v>
      </c>
    </row>
    <row r="522" spans="1:12" hidden="1">
      <c r="A522" s="12" t="s">
        <v>4251</v>
      </c>
      <c r="B522" s="5">
        <v>2</v>
      </c>
      <c r="C522" s="5">
        <v>1</v>
      </c>
      <c r="D522" s="8">
        <v>4.4912500000000001E-2</v>
      </c>
      <c r="E522" s="8">
        <v>2.75182E-2</v>
      </c>
      <c r="F522" s="8">
        <v>1</v>
      </c>
      <c r="G522" s="8">
        <v>0.70673014999999995</v>
      </c>
      <c r="H522" s="8">
        <f t="shared" ref="H522:H585" si="9">ABS(G522)</f>
        <v>0.70673014999999995</v>
      </c>
      <c r="I522" s="9">
        <v>0.68238135899999997</v>
      </c>
      <c r="J522" s="9">
        <v>0.76561337200000001</v>
      </c>
      <c r="K522" s="9">
        <v>0.22819800100000001</v>
      </c>
      <c r="L522" s="7" t="b">
        <v>0</v>
      </c>
    </row>
    <row r="523" spans="1:12" hidden="1">
      <c r="A523" s="12" t="s">
        <v>4577</v>
      </c>
      <c r="B523" s="5">
        <v>65</v>
      </c>
      <c r="C523" s="5">
        <v>11</v>
      </c>
      <c r="D523" s="8">
        <v>1.31141</v>
      </c>
      <c r="E523" s="8">
        <v>0.27195799999999998</v>
      </c>
      <c r="F523" s="8">
        <v>2.5629361940000002</v>
      </c>
      <c r="G523" s="8">
        <v>2.2696663450000001</v>
      </c>
      <c r="H523" s="8">
        <f t="shared" si="9"/>
        <v>2.2696663450000001</v>
      </c>
      <c r="I523" s="9">
        <v>1.31E-8</v>
      </c>
      <c r="J523" s="9">
        <v>5.9800000000000006E-8</v>
      </c>
      <c r="K523" s="9">
        <v>1.7999999999999999E-8</v>
      </c>
      <c r="L523" s="7" t="b">
        <v>1</v>
      </c>
    </row>
    <row r="524" spans="1:12" hidden="1">
      <c r="A524" s="12" t="s">
        <v>2180</v>
      </c>
      <c r="B524" s="5">
        <v>3526</v>
      </c>
      <c r="C524" s="5">
        <v>3016</v>
      </c>
      <c r="D524" s="8">
        <v>34.528300000000002</v>
      </c>
      <c r="E524" s="8">
        <v>36.191499999999998</v>
      </c>
      <c r="F524" s="8">
        <v>0.22539604599999999</v>
      </c>
      <c r="G524" s="8">
        <v>-6.7873803999999996E-2</v>
      </c>
      <c r="H524" s="8">
        <f t="shared" si="9"/>
        <v>6.7873803999999996E-2</v>
      </c>
      <c r="I524" s="9">
        <v>5.8014550999999998E-2</v>
      </c>
      <c r="J524" s="9">
        <v>0.112973352</v>
      </c>
      <c r="K524" s="9">
        <v>3.3306180999999997E-2</v>
      </c>
      <c r="L524" s="7" t="b">
        <v>0</v>
      </c>
    </row>
    <row r="525" spans="1:12" hidden="1">
      <c r="A525" s="12" t="s">
        <v>4865</v>
      </c>
      <c r="B525" s="5">
        <v>3</v>
      </c>
      <c r="C525" s="5">
        <v>2</v>
      </c>
      <c r="D525" s="8">
        <v>6.0602400000000001E-2</v>
      </c>
      <c r="E525" s="8">
        <v>4.9508700000000003E-2</v>
      </c>
      <c r="F525" s="8">
        <v>0.58496250100000002</v>
      </c>
      <c r="G525" s="8">
        <v>0.29169265100000002</v>
      </c>
      <c r="H525" s="8">
        <f t="shared" si="9"/>
        <v>0.29169265100000002</v>
      </c>
      <c r="I525" s="9">
        <v>0.82369036200000001</v>
      </c>
      <c r="J525" s="9">
        <v>0.88155858200000003</v>
      </c>
      <c r="K525" s="9">
        <v>0.26439489599999999</v>
      </c>
      <c r="L525" s="7" t="b">
        <v>0</v>
      </c>
    </row>
    <row r="526" spans="1:12" hidden="1">
      <c r="A526" s="12" t="s">
        <v>4255</v>
      </c>
      <c r="B526" s="5">
        <v>1</v>
      </c>
      <c r="C526" s="5">
        <v>0</v>
      </c>
      <c r="D526" s="8">
        <v>2.33919E-2</v>
      </c>
      <c r="E526" s="8">
        <v>0</v>
      </c>
      <c r="F526" s="8" t="s">
        <v>7482</v>
      </c>
      <c r="G526" s="8" t="s">
        <v>7482</v>
      </c>
      <c r="H526" s="8" t="e">
        <f t="shared" si="9"/>
        <v>#VALUE!</v>
      </c>
      <c r="I526" s="9">
        <v>0.27465927400000001</v>
      </c>
      <c r="J526" s="9">
        <v>0.376163788</v>
      </c>
      <c r="K526" s="9">
        <v>0.109230544</v>
      </c>
      <c r="L526" s="7" t="b">
        <v>0</v>
      </c>
    </row>
    <row r="527" spans="1:12" hidden="1">
      <c r="A527" s="12" t="s">
        <v>5138</v>
      </c>
      <c r="B527" s="5">
        <v>29</v>
      </c>
      <c r="C527" s="5">
        <v>5</v>
      </c>
      <c r="D527" s="8">
        <v>0.20626800000000001</v>
      </c>
      <c r="E527" s="8">
        <v>4.3579899999999998E-2</v>
      </c>
      <c r="F527" s="8">
        <v>2.5360529000000001</v>
      </c>
      <c r="G527" s="8">
        <v>2.242783051</v>
      </c>
      <c r="H527" s="8">
        <f t="shared" si="9"/>
        <v>2.242783051</v>
      </c>
      <c r="I527" s="9">
        <v>1.6341500000000001E-4</v>
      </c>
      <c r="J527" s="9">
        <v>5.0628100000000003E-4</v>
      </c>
      <c r="K527" s="9">
        <v>1.5230899999999999E-4</v>
      </c>
      <c r="L527" s="7" t="b">
        <v>1</v>
      </c>
    </row>
    <row r="528" spans="1:12" hidden="1">
      <c r="A528" s="12" t="s">
        <v>6806</v>
      </c>
      <c r="B528" s="5">
        <v>126</v>
      </c>
      <c r="C528" s="5">
        <v>164</v>
      </c>
      <c r="D528" s="8">
        <v>3.0240800000000001</v>
      </c>
      <c r="E528" s="8">
        <v>4.8233600000000001</v>
      </c>
      <c r="F528" s="8">
        <v>-0.38027208099999998</v>
      </c>
      <c r="G528" s="8">
        <v>-0.67354193100000004</v>
      </c>
      <c r="H528" s="8">
        <f t="shared" si="9"/>
        <v>0.67354193100000004</v>
      </c>
      <c r="I528" s="9">
        <v>7.3899999999999994E-5</v>
      </c>
      <c r="J528" s="9">
        <v>2.3799800000000001E-4</v>
      </c>
      <c r="K528" s="9">
        <v>7.1600000000000006E-5</v>
      </c>
      <c r="L528" s="7" t="b">
        <v>1</v>
      </c>
    </row>
    <row r="529" spans="1:12" hidden="1">
      <c r="A529" s="12" t="s">
        <v>353</v>
      </c>
      <c r="B529" s="5">
        <v>2</v>
      </c>
      <c r="C529" s="5">
        <v>0</v>
      </c>
      <c r="D529" s="8">
        <v>0.249755</v>
      </c>
      <c r="E529" s="8">
        <v>0</v>
      </c>
      <c r="F529" s="8" t="s">
        <v>7482</v>
      </c>
      <c r="G529" s="8" t="s">
        <v>7482</v>
      </c>
      <c r="H529" s="8" t="e">
        <f t="shared" si="9"/>
        <v>#VALUE!</v>
      </c>
      <c r="I529" s="9">
        <v>0.12237514300000001</v>
      </c>
      <c r="J529" s="9">
        <v>0.206035259</v>
      </c>
      <c r="K529" s="9">
        <v>6.0721819000000003E-2</v>
      </c>
      <c r="L529" s="7" t="b">
        <v>0</v>
      </c>
    </row>
    <row r="530" spans="1:12" hidden="1">
      <c r="A530" s="12" t="s">
        <v>6483</v>
      </c>
      <c r="B530" s="5">
        <v>319</v>
      </c>
      <c r="C530" s="5">
        <v>226</v>
      </c>
      <c r="D530" s="8">
        <v>5.43696</v>
      </c>
      <c r="E530" s="8">
        <v>4.7201599999999999</v>
      </c>
      <c r="F530" s="8">
        <v>0.497233651</v>
      </c>
      <c r="G530" s="8">
        <v>0.203963802</v>
      </c>
      <c r="H530" s="8">
        <f t="shared" si="9"/>
        <v>0.203963802</v>
      </c>
      <c r="I530" s="9">
        <v>0.102693705</v>
      </c>
      <c r="J530" s="9">
        <v>0.18029124099999999</v>
      </c>
      <c r="K530" s="9">
        <v>5.4242776999999999E-2</v>
      </c>
      <c r="L530" s="7" t="b">
        <v>0</v>
      </c>
    </row>
    <row r="531" spans="1:12" hidden="1">
      <c r="A531" s="12" t="s">
        <v>1120</v>
      </c>
      <c r="B531" s="5">
        <v>0</v>
      </c>
      <c r="C531" s="5">
        <v>3</v>
      </c>
      <c r="D531" s="8">
        <v>0</v>
      </c>
      <c r="E531" s="8">
        <v>9.4597399999999998E-2</v>
      </c>
      <c r="F531" s="8" t="s">
        <v>7482</v>
      </c>
      <c r="G531" s="8" t="s">
        <v>7482</v>
      </c>
      <c r="H531" s="8" t="e">
        <f t="shared" si="9"/>
        <v>#VALUE!</v>
      </c>
      <c r="I531" s="9">
        <v>2.8465366999999998E-2</v>
      </c>
      <c r="J531" s="9">
        <v>6.0341208E-2</v>
      </c>
      <c r="K531" s="9">
        <v>1.81084E-2</v>
      </c>
      <c r="L531" s="7" t="b">
        <v>0</v>
      </c>
    </row>
    <row r="532" spans="1:12" hidden="1">
      <c r="A532" s="12" t="s">
        <v>2061</v>
      </c>
      <c r="B532" s="5">
        <v>1</v>
      </c>
      <c r="C532" s="5">
        <v>1</v>
      </c>
      <c r="D532" s="8">
        <v>2.6934400000000001E-2</v>
      </c>
      <c r="E532" s="8">
        <v>3.3005800000000002E-2</v>
      </c>
      <c r="F532" s="8">
        <v>0</v>
      </c>
      <c r="G532" s="8">
        <v>-0.29326985</v>
      </c>
      <c r="H532" s="8">
        <f t="shared" si="9"/>
        <v>0.29326985</v>
      </c>
      <c r="I532" s="9">
        <v>0.88580321399999995</v>
      </c>
      <c r="J532" s="9">
        <v>0.91857541200000004</v>
      </c>
      <c r="K532" s="9">
        <v>0.27312220399999998</v>
      </c>
      <c r="L532" s="7" t="b">
        <v>0</v>
      </c>
    </row>
    <row r="533" spans="1:12" hidden="1">
      <c r="A533" s="12" t="s">
        <v>4636</v>
      </c>
      <c r="B533" s="5">
        <v>6</v>
      </c>
      <c r="C533" s="5">
        <v>2</v>
      </c>
      <c r="D533" s="8">
        <v>0.21121599999999999</v>
      </c>
      <c r="E533" s="8">
        <v>8.62758E-2</v>
      </c>
      <c r="F533" s="8">
        <v>1.5849625009999999</v>
      </c>
      <c r="G533" s="8">
        <v>1.291692651</v>
      </c>
      <c r="H533" s="8">
        <f t="shared" si="9"/>
        <v>1.291692651</v>
      </c>
      <c r="I533" s="9">
        <v>0.24312563400000001</v>
      </c>
      <c r="J533" s="9">
        <v>0.35019442299999998</v>
      </c>
      <c r="K533" s="9">
        <v>0.105217794</v>
      </c>
      <c r="L533" s="7" t="b">
        <v>0</v>
      </c>
    </row>
    <row r="534" spans="1:12" hidden="1">
      <c r="A534" s="12" t="s">
        <v>5235</v>
      </c>
      <c r="B534" s="5">
        <v>5047</v>
      </c>
      <c r="C534" s="5">
        <v>3897</v>
      </c>
      <c r="D534" s="8">
        <v>51.557499999999997</v>
      </c>
      <c r="E534" s="8">
        <v>48.7834</v>
      </c>
      <c r="F534" s="8">
        <v>0.37306215500000001</v>
      </c>
      <c r="G534" s="8">
        <v>7.9792304999999994E-2</v>
      </c>
      <c r="H534" s="8">
        <f t="shared" si="9"/>
        <v>7.9792304999999994E-2</v>
      </c>
      <c r="I534" s="9">
        <v>9.4175879999999993E-3</v>
      </c>
      <c r="J534" s="9">
        <v>2.2197189999999999E-2</v>
      </c>
      <c r="K534" s="9">
        <v>6.6782899999999999E-3</v>
      </c>
      <c r="L534" s="7" t="b">
        <v>0</v>
      </c>
    </row>
    <row r="535" spans="1:12" hidden="1">
      <c r="A535" s="12" t="s">
        <v>355</v>
      </c>
      <c r="B535" s="5">
        <v>428</v>
      </c>
      <c r="C535" s="5">
        <v>432</v>
      </c>
      <c r="D535" s="8">
        <v>10.1739</v>
      </c>
      <c r="E535" s="8">
        <v>12.5838</v>
      </c>
      <c r="F535" s="8">
        <v>-1.3420516E-2</v>
      </c>
      <c r="G535" s="8">
        <v>-0.30669036500000002</v>
      </c>
      <c r="H535" s="8">
        <f t="shared" si="9"/>
        <v>0.30669036500000002</v>
      </c>
      <c r="I535" s="9">
        <v>1.841891E-3</v>
      </c>
      <c r="J535" s="9">
        <v>4.9309719999999996E-3</v>
      </c>
      <c r="K535" s="9">
        <v>1.483542E-3</v>
      </c>
      <c r="L535" s="7" t="b">
        <v>0</v>
      </c>
    </row>
    <row r="536" spans="1:12" hidden="1">
      <c r="A536" s="12" t="s">
        <v>357</v>
      </c>
      <c r="B536" s="5" t="s">
        <v>7482</v>
      </c>
      <c r="C536" s="5" t="s">
        <v>7482</v>
      </c>
      <c r="D536" s="8">
        <v>0</v>
      </c>
      <c r="E536" s="8">
        <v>0</v>
      </c>
      <c r="F536" s="8" t="s">
        <v>7482</v>
      </c>
      <c r="G536" s="8" t="s">
        <v>7482</v>
      </c>
      <c r="H536" s="8" t="e">
        <f t="shared" si="9"/>
        <v>#VALUE!</v>
      </c>
      <c r="I536" s="9" t="s">
        <v>7482</v>
      </c>
      <c r="J536" s="9" t="s">
        <v>7482</v>
      </c>
      <c r="K536" s="9" t="s">
        <v>7482</v>
      </c>
      <c r="L536" s="7" t="b">
        <v>0</v>
      </c>
    </row>
    <row r="537" spans="1:12" hidden="1">
      <c r="A537" s="12" t="s">
        <v>359</v>
      </c>
      <c r="B537" s="5" t="s">
        <v>7482</v>
      </c>
      <c r="C537" s="5" t="s">
        <v>7482</v>
      </c>
      <c r="D537" s="8">
        <v>0</v>
      </c>
      <c r="E537" s="8">
        <v>0</v>
      </c>
      <c r="F537" s="8" t="s">
        <v>7482</v>
      </c>
      <c r="G537" s="8" t="s">
        <v>7482</v>
      </c>
      <c r="H537" s="8" t="e">
        <f t="shared" si="9"/>
        <v>#VALUE!</v>
      </c>
      <c r="I537" s="9" t="s">
        <v>7482</v>
      </c>
      <c r="J537" s="9" t="s">
        <v>7482</v>
      </c>
      <c r="K537" s="9" t="s">
        <v>7482</v>
      </c>
      <c r="L537" s="7" t="b">
        <v>0</v>
      </c>
    </row>
    <row r="538" spans="1:12" hidden="1">
      <c r="A538" s="12" t="s">
        <v>361</v>
      </c>
      <c r="B538" s="5">
        <v>1</v>
      </c>
      <c r="C538" s="5">
        <v>0</v>
      </c>
      <c r="D538" s="8">
        <v>0.14379</v>
      </c>
      <c r="E538" s="8">
        <v>0</v>
      </c>
      <c r="F538" s="8" t="s">
        <v>7482</v>
      </c>
      <c r="G538" s="8" t="s">
        <v>7482</v>
      </c>
      <c r="H538" s="8" t="e">
        <f t="shared" si="9"/>
        <v>#VALUE!</v>
      </c>
      <c r="I538" s="9">
        <v>0.27465927400000001</v>
      </c>
      <c r="J538" s="9">
        <v>0.376163788</v>
      </c>
      <c r="K538" s="9">
        <v>0.109230544</v>
      </c>
      <c r="L538" s="7" t="b">
        <v>0</v>
      </c>
    </row>
    <row r="539" spans="1:12" hidden="1">
      <c r="A539" s="12" t="s">
        <v>363</v>
      </c>
      <c r="B539" s="5" t="s">
        <v>7482</v>
      </c>
      <c r="C539" s="5" t="s">
        <v>7482</v>
      </c>
      <c r="D539" s="8">
        <v>0</v>
      </c>
      <c r="E539" s="8">
        <v>0</v>
      </c>
      <c r="F539" s="8" t="s">
        <v>7482</v>
      </c>
      <c r="G539" s="8" t="s">
        <v>7482</v>
      </c>
      <c r="H539" s="8" t="e">
        <f t="shared" si="9"/>
        <v>#VALUE!</v>
      </c>
      <c r="I539" s="9" t="s">
        <v>7482</v>
      </c>
      <c r="J539" s="9" t="s">
        <v>7482</v>
      </c>
      <c r="K539" s="9" t="s">
        <v>7482</v>
      </c>
      <c r="L539" s="7" t="b">
        <v>0</v>
      </c>
    </row>
    <row r="540" spans="1:12" hidden="1">
      <c r="A540" s="12" t="s">
        <v>160</v>
      </c>
      <c r="B540" s="5" t="s">
        <v>7482</v>
      </c>
      <c r="C540" s="5" t="s">
        <v>7482</v>
      </c>
      <c r="D540" s="8">
        <v>0</v>
      </c>
      <c r="E540" s="8">
        <v>0</v>
      </c>
      <c r="F540" s="8" t="s">
        <v>7482</v>
      </c>
      <c r="G540" s="8" t="s">
        <v>7482</v>
      </c>
      <c r="H540" s="8" t="e">
        <f t="shared" si="9"/>
        <v>#VALUE!</v>
      </c>
      <c r="I540" s="9" t="s">
        <v>7482</v>
      </c>
      <c r="J540" s="9" t="s">
        <v>7482</v>
      </c>
      <c r="K540" s="9" t="s">
        <v>7482</v>
      </c>
      <c r="L540" s="7" t="b">
        <v>0</v>
      </c>
    </row>
    <row r="541" spans="1:12" hidden="1">
      <c r="A541" s="12" t="s">
        <v>334</v>
      </c>
      <c r="B541" s="5" t="s">
        <v>7482</v>
      </c>
      <c r="C541" s="5" t="s">
        <v>7482</v>
      </c>
      <c r="D541" s="8">
        <v>0</v>
      </c>
      <c r="E541" s="8">
        <v>0</v>
      </c>
      <c r="F541" s="8" t="s">
        <v>7482</v>
      </c>
      <c r="G541" s="8" t="s">
        <v>7482</v>
      </c>
      <c r="H541" s="8" t="e">
        <f t="shared" si="9"/>
        <v>#VALUE!</v>
      </c>
      <c r="I541" s="9" t="s">
        <v>7482</v>
      </c>
      <c r="J541" s="9" t="s">
        <v>7482</v>
      </c>
      <c r="K541" s="9" t="s">
        <v>7482</v>
      </c>
      <c r="L541" s="7" t="b">
        <v>0</v>
      </c>
    </row>
    <row r="542" spans="1:12" hidden="1">
      <c r="A542" s="12" t="s">
        <v>336</v>
      </c>
      <c r="B542" s="5">
        <v>0</v>
      </c>
      <c r="C542" s="5">
        <v>1</v>
      </c>
      <c r="D542" s="8">
        <v>0</v>
      </c>
      <c r="E542" s="8">
        <v>9.3738100000000005E-2</v>
      </c>
      <c r="F542" s="8" t="s">
        <v>7482</v>
      </c>
      <c r="G542" s="8" t="s">
        <v>7482</v>
      </c>
      <c r="H542" s="8" t="e">
        <f t="shared" si="9"/>
        <v>#VALUE!</v>
      </c>
      <c r="I542" s="9">
        <v>0.20591931099999999</v>
      </c>
      <c r="J542" s="9">
        <v>0.31256520399999999</v>
      </c>
      <c r="K542" s="9">
        <v>9.2245719000000004E-2</v>
      </c>
      <c r="L542" s="7" t="b">
        <v>0</v>
      </c>
    </row>
    <row r="543" spans="1:12" hidden="1">
      <c r="A543" s="12" t="s">
        <v>339</v>
      </c>
      <c r="B543" s="5" t="s">
        <v>7482</v>
      </c>
      <c r="C543" s="5" t="s">
        <v>7482</v>
      </c>
      <c r="D543" s="8">
        <v>0</v>
      </c>
      <c r="E543" s="8">
        <v>0</v>
      </c>
      <c r="F543" s="8" t="s">
        <v>7482</v>
      </c>
      <c r="G543" s="8" t="s">
        <v>7482</v>
      </c>
      <c r="H543" s="8" t="e">
        <f t="shared" si="9"/>
        <v>#VALUE!</v>
      </c>
      <c r="I543" s="9" t="s">
        <v>7482</v>
      </c>
      <c r="J543" s="9" t="s">
        <v>7482</v>
      </c>
      <c r="K543" s="9" t="s">
        <v>7482</v>
      </c>
      <c r="L543" s="7" t="b">
        <v>0</v>
      </c>
    </row>
    <row r="544" spans="1:12" hidden="1">
      <c r="A544" s="12" t="s">
        <v>341</v>
      </c>
      <c r="B544" s="5">
        <v>0</v>
      </c>
      <c r="C544" s="5">
        <v>1</v>
      </c>
      <c r="D544" s="8">
        <v>0</v>
      </c>
      <c r="E544" s="8">
        <v>0.36627300000000002</v>
      </c>
      <c r="F544" s="8" t="s">
        <v>7482</v>
      </c>
      <c r="G544" s="8" t="s">
        <v>7482</v>
      </c>
      <c r="H544" s="8" t="e">
        <f t="shared" si="9"/>
        <v>#VALUE!</v>
      </c>
      <c r="I544" s="9">
        <v>0.20591931099999999</v>
      </c>
      <c r="J544" s="9">
        <v>0.31256520399999999</v>
      </c>
      <c r="K544" s="9">
        <v>9.2245719000000004E-2</v>
      </c>
      <c r="L544" s="7" t="b">
        <v>0</v>
      </c>
    </row>
    <row r="545" spans="1:12" hidden="1">
      <c r="A545" s="12" t="s">
        <v>343</v>
      </c>
      <c r="B545" s="5">
        <v>1</v>
      </c>
      <c r="C545" s="5">
        <v>0</v>
      </c>
      <c r="D545" s="8">
        <v>9.1060299999999997E-2</v>
      </c>
      <c r="E545" s="8">
        <v>0</v>
      </c>
      <c r="F545" s="8" t="s">
        <v>7482</v>
      </c>
      <c r="G545" s="8" t="s">
        <v>7482</v>
      </c>
      <c r="H545" s="8" t="e">
        <f t="shared" si="9"/>
        <v>#VALUE!</v>
      </c>
      <c r="I545" s="9">
        <v>0.27465927400000001</v>
      </c>
      <c r="J545" s="9">
        <v>0.376163788</v>
      </c>
      <c r="K545" s="9">
        <v>0.109230544</v>
      </c>
      <c r="L545" s="7" t="b">
        <v>0</v>
      </c>
    </row>
    <row r="546" spans="1:12" hidden="1">
      <c r="A546" s="12" t="s">
        <v>345</v>
      </c>
      <c r="B546" s="5" t="s">
        <v>7482</v>
      </c>
      <c r="C546" s="5" t="s">
        <v>7482</v>
      </c>
      <c r="D546" s="8">
        <v>0</v>
      </c>
      <c r="E546" s="8">
        <v>0</v>
      </c>
      <c r="F546" s="8" t="s">
        <v>7482</v>
      </c>
      <c r="G546" s="8" t="s">
        <v>7482</v>
      </c>
      <c r="H546" s="8" t="e">
        <f t="shared" si="9"/>
        <v>#VALUE!</v>
      </c>
      <c r="I546" s="9" t="s">
        <v>7482</v>
      </c>
      <c r="J546" s="9" t="s">
        <v>7482</v>
      </c>
      <c r="K546" s="9" t="s">
        <v>7482</v>
      </c>
      <c r="L546" s="7" t="b">
        <v>0</v>
      </c>
    </row>
    <row r="547" spans="1:12" hidden="1">
      <c r="A547" s="12" t="s">
        <v>347</v>
      </c>
      <c r="B547" s="5" t="s">
        <v>7482</v>
      </c>
      <c r="C547" s="5" t="s">
        <v>7482</v>
      </c>
      <c r="D547" s="8">
        <v>0</v>
      </c>
      <c r="E547" s="8">
        <v>0</v>
      </c>
      <c r="F547" s="8" t="s">
        <v>7482</v>
      </c>
      <c r="G547" s="8" t="s">
        <v>7482</v>
      </c>
      <c r="H547" s="8" t="e">
        <f t="shared" si="9"/>
        <v>#VALUE!</v>
      </c>
      <c r="I547" s="9" t="s">
        <v>7482</v>
      </c>
      <c r="J547" s="9" t="s">
        <v>7482</v>
      </c>
      <c r="K547" s="9" t="s">
        <v>7482</v>
      </c>
      <c r="L547" s="7" t="b">
        <v>0</v>
      </c>
    </row>
    <row r="548" spans="1:12" hidden="1">
      <c r="A548" s="12" t="s">
        <v>349</v>
      </c>
      <c r="B548" s="5" t="s">
        <v>7482</v>
      </c>
      <c r="C548" s="5" t="s">
        <v>7482</v>
      </c>
      <c r="D548" s="8">
        <v>0</v>
      </c>
      <c r="E548" s="8">
        <v>0</v>
      </c>
      <c r="F548" s="8" t="s">
        <v>7482</v>
      </c>
      <c r="G548" s="8" t="s">
        <v>7482</v>
      </c>
      <c r="H548" s="8" t="e">
        <f t="shared" si="9"/>
        <v>#VALUE!</v>
      </c>
      <c r="I548" s="9" t="s">
        <v>7482</v>
      </c>
      <c r="J548" s="9" t="s">
        <v>7482</v>
      </c>
      <c r="K548" s="9" t="s">
        <v>7482</v>
      </c>
      <c r="L548" s="7" t="b">
        <v>0</v>
      </c>
    </row>
    <row r="549" spans="1:12" hidden="1">
      <c r="A549" s="12" t="s">
        <v>292</v>
      </c>
      <c r="B549" s="5">
        <v>3983</v>
      </c>
      <c r="C549" s="5">
        <v>714</v>
      </c>
      <c r="D549" s="8">
        <v>52.319299999999998</v>
      </c>
      <c r="E549" s="8">
        <v>11.493</v>
      </c>
      <c r="F549" s="8">
        <v>2.4798594999999999</v>
      </c>
      <c r="G549" s="8">
        <v>2.1865896509999998</v>
      </c>
      <c r="H549" s="8">
        <f t="shared" si="9"/>
        <v>2.1865896509999998</v>
      </c>
      <c r="I549" s="9">
        <v>0</v>
      </c>
      <c r="J549" s="9">
        <v>0</v>
      </c>
      <c r="K549" s="9">
        <v>0</v>
      </c>
      <c r="L549" s="7" t="b">
        <v>1</v>
      </c>
    </row>
    <row r="550" spans="1:12" hidden="1">
      <c r="A550" s="12" t="s">
        <v>369</v>
      </c>
      <c r="B550" s="5">
        <v>3</v>
      </c>
      <c r="C550" s="5">
        <v>1</v>
      </c>
      <c r="D550" s="8">
        <v>0.100148</v>
      </c>
      <c r="E550" s="8">
        <v>4.0907399999999997E-2</v>
      </c>
      <c r="F550" s="8">
        <v>1.5849625009999999</v>
      </c>
      <c r="G550" s="8">
        <v>1.291692651</v>
      </c>
      <c r="H550" s="8">
        <f t="shared" si="9"/>
        <v>1.291692651</v>
      </c>
      <c r="I550" s="9">
        <v>0.40917745300000002</v>
      </c>
      <c r="J550" s="9">
        <v>0.50997138200000003</v>
      </c>
      <c r="K550" s="9">
        <v>0.152528568</v>
      </c>
      <c r="L550" s="7" t="b">
        <v>0</v>
      </c>
    </row>
    <row r="551" spans="1:12" hidden="1">
      <c r="A551" s="12" t="s">
        <v>6882</v>
      </c>
      <c r="B551" s="5">
        <v>242</v>
      </c>
      <c r="C551" s="5">
        <v>191</v>
      </c>
      <c r="D551" s="8">
        <v>11.256399999999999</v>
      </c>
      <c r="E551" s="8">
        <v>10.886900000000001</v>
      </c>
      <c r="F551" s="8">
        <v>0.34143440899999999</v>
      </c>
      <c r="G551" s="8">
        <v>4.8164560000000002E-2</v>
      </c>
      <c r="H551" s="8">
        <f t="shared" si="9"/>
        <v>4.8164560000000002E-2</v>
      </c>
      <c r="I551" s="9">
        <v>0.72998139799999995</v>
      </c>
      <c r="J551" s="9">
        <v>0.80361534099999998</v>
      </c>
      <c r="K551" s="9">
        <v>0.241777292</v>
      </c>
      <c r="L551" s="7" t="b">
        <v>0</v>
      </c>
    </row>
    <row r="552" spans="1:12" hidden="1">
      <c r="A552" s="12" t="s">
        <v>3528</v>
      </c>
      <c r="B552" s="5">
        <v>2</v>
      </c>
      <c r="C552" s="5">
        <v>0</v>
      </c>
      <c r="D552" s="8">
        <v>3.56695E-2</v>
      </c>
      <c r="E552" s="8">
        <v>0</v>
      </c>
      <c r="F552" s="8" t="s">
        <v>7482</v>
      </c>
      <c r="G552" s="8" t="s">
        <v>7482</v>
      </c>
      <c r="H552" s="8" t="e">
        <f t="shared" si="9"/>
        <v>#VALUE!</v>
      </c>
      <c r="I552" s="9">
        <v>0.12237514300000001</v>
      </c>
      <c r="J552" s="9">
        <v>0.206035259</v>
      </c>
      <c r="K552" s="9">
        <v>6.0721819000000003E-2</v>
      </c>
      <c r="L552" s="7" t="b">
        <v>0</v>
      </c>
    </row>
    <row r="553" spans="1:12" hidden="1">
      <c r="A553" s="12" t="s">
        <v>5024</v>
      </c>
      <c r="B553" s="5">
        <v>582</v>
      </c>
      <c r="C553" s="5">
        <v>296</v>
      </c>
      <c r="D553" s="8">
        <v>8.4003899999999998</v>
      </c>
      <c r="E553" s="8">
        <v>5.2354200000000004</v>
      </c>
      <c r="F553" s="8">
        <v>0.975421977</v>
      </c>
      <c r="G553" s="8">
        <v>0.68215212800000002</v>
      </c>
      <c r="H553" s="8">
        <f t="shared" si="9"/>
        <v>0.68215212800000002</v>
      </c>
      <c r="I553" s="9">
        <v>1.31E-11</v>
      </c>
      <c r="J553" s="9">
        <v>7.3299999999999995E-11</v>
      </c>
      <c r="K553" s="9">
        <v>2.21E-11</v>
      </c>
      <c r="L553" s="7" t="b">
        <v>1</v>
      </c>
    </row>
    <row r="554" spans="1:12" hidden="1">
      <c r="A554" s="12" t="s">
        <v>6601</v>
      </c>
      <c r="B554" s="5">
        <v>1174</v>
      </c>
      <c r="C554" s="5">
        <v>1161</v>
      </c>
      <c r="D554" s="8">
        <v>18.414899999999999</v>
      </c>
      <c r="E554" s="8">
        <v>22.315899999999999</v>
      </c>
      <c r="F554" s="8">
        <v>1.6064436000000001E-2</v>
      </c>
      <c r="G554" s="8">
        <v>-0.27720541300000001</v>
      </c>
      <c r="H554" s="8">
        <f t="shared" si="9"/>
        <v>0.27720541300000001</v>
      </c>
      <c r="I554" s="9">
        <v>3.5200000000000002E-6</v>
      </c>
      <c r="J554" s="9">
        <v>1.2999999999999999E-5</v>
      </c>
      <c r="K554" s="9">
        <v>3.9299999999999996E-6</v>
      </c>
      <c r="L554" s="7" t="b">
        <v>1</v>
      </c>
    </row>
    <row r="555" spans="1:12" hidden="1">
      <c r="A555" s="12" t="s">
        <v>6431</v>
      </c>
      <c r="B555" s="5">
        <v>1453</v>
      </c>
      <c r="C555" s="5">
        <v>1142</v>
      </c>
      <c r="D555" s="8">
        <v>16.697800000000001</v>
      </c>
      <c r="E555" s="8">
        <v>16.082100000000001</v>
      </c>
      <c r="F555" s="8">
        <v>0.34747205199999998</v>
      </c>
      <c r="G555" s="8">
        <v>5.4202202999999997E-2</v>
      </c>
      <c r="H555" s="8">
        <f t="shared" si="9"/>
        <v>5.4202202999999997E-2</v>
      </c>
      <c r="I555" s="9">
        <v>0.34174612799999998</v>
      </c>
      <c r="J555" s="9">
        <v>0.43894137500000002</v>
      </c>
      <c r="K555" s="9">
        <v>0.132060765</v>
      </c>
      <c r="L555" s="7" t="b">
        <v>0</v>
      </c>
    </row>
    <row r="556" spans="1:12" hidden="1">
      <c r="A556" s="12" t="s">
        <v>4296</v>
      </c>
      <c r="B556" s="5">
        <v>0</v>
      </c>
      <c r="C556" s="5">
        <v>2</v>
      </c>
      <c r="D556" s="8">
        <v>0</v>
      </c>
      <c r="E556" s="8">
        <v>7.5275900000000007E-2</v>
      </c>
      <c r="F556" s="8" t="s">
        <v>7482</v>
      </c>
      <c r="G556" s="8" t="s">
        <v>7482</v>
      </c>
      <c r="H556" s="8" t="e">
        <f t="shared" si="9"/>
        <v>#VALUE!</v>
      </c>
      <c r="I556" s="9">
        <v>7.3648501000000005E-2</v>
      </c>
      <c r="J556" s="9">
        <v>0.135664584</v>
      </c>
      <c r="K556" s="9">
        <v>4.0563220999999997E-2</v>
      </c>
      <c r="L556" s="7" t="b">
        <v>0</v>
      </c>
    </row>
    <row r="557" spans="1:12" hidden="1">
      <c r="A557" s="12" t="s">
        <v>6531</v>
      </c>
      <c r="B557" s="5">
        <v>1</v>
      </c>
      <c r="C557" s="5">
        <v>1</v>
      </c>
      <c r="D557" s="8">
        <v>1.8691900000000001E-2</v>
      </c>
      <c r="E557" s="8">
        <v>2.29053E-2</v>
      </c>
      <c r="F557" s="8">
        <v>0</v>
      </c>
      <c r="G557" s="8">
        <v>-0.29326985</v>
      </c>
      <c r="H557" s="8">
        <f t="shared" si="9"/>
        <v>0.29326985</v>
      </c>
      <c r="I557" s="9">
        <v>0.88580321399999995</v>
      </c>
      <c r="J557" s="9">
        <v>0.91857541200000004</v>
      </c>
      <c r="K557" s="9">
        <v>0.27312220399999998</v>
      </c>
      <c r="L557" s="7" t="b">
        <v>0</v>
      </c>
    </row>
    <row r="558" spans="1:12" hidden="1">
      <c r="A558" s="12" t="s">
        <v>667</v>
      </c>
      <c r="B558" s="5">
        <v>613</v>
      </c>
      <c r="C558" s="5">
        <v>110</v>
      </c>
      <c r="D558" s="8">
        <v>40.969299999999997</v>
      </c>
      <c r="E558" s="8">
        <v>9.0089500000000005</v>
      </c>
      <c r="F558" s="8">
        <v>2.4783835500000002</v>
      </c>
      <c r="G558" s="8">
        <v>2.1851137010000001</v>
      </c>
      <c r="H558" s="8">
        <f t="shared" si="9"/>
        <v>2.1851137010000001</v>
      </c>
      <c r="I558" s="9">
        <v>0</v>
      </c>
      <c r="J558" s="9">
        <v>0</v>
      </c>
      <c r="K558" s="9">
        <v>0</v>
      </c>
      <c r="L558" s="7" t="b">
        <v>1</v>
      </c>
    </row>
    <row r="559" spans="1:12" hidden="1">
      <c r="A559" s="12" t="s">
        <v>591</v>
      </c>
      <c r="B559" s="5">
        <v>177</v>
      </c>
      <c r="C559" s="5">
        <v>32</v>
      </c>
      <c r="D559" s="8">
        <v>6.4891699999999997</v>
      </c>
      <c r="E559" s="8">
        <v>1.43764</v>
      </c>
      <c r="F559" s="8">
        <v>2.46760555</v>
      </c>
      <c r="G559" s="8">
        <v>2.1743356999999999</v>
      </c>
      <c r="H559" s="8">
        <f t="shared" si="9"/>
        <v>2.1743356999999999</v>
      </c>
      <c r="I559" s="9">
        <v>0</v>
      </c>
      <c r="J559" s="9">
        <v>0</v>
      </c>
      <c r="K559" s="9">
        <v>0</v>
      </c>
      <c r="L559" s="7" t="b">
        <v>1</v>
      </c>
    </row>
    <row r="560" spans="1:12" hidden="1">
      <c r="A560" s="12" t="s">
        <v>373</v>
      </c>
      <c r="B560" s="5">
        <v>3</v>
      </c>
      <c r="C560" s="5">
        <v>1</v>
      </c>
      <c r="D560" s="8">
        <v>5.3254099999999999E-2</v>
      </c>
      <c r="E560" s="8">
        <v>2.1752799999999999E-2</v>
      </c>
      <c r="F560" s="8">
        <v>1.5849625009999999</v>
      </c>
      <c r="G560" s="8">
        <v>1.291692651</v>
      </c>
      <c r="H560" s="8">
        <f t="shared" si="9"/>
        <v>1.291692651</v>
      </c>
      <c r="I560" s="9">
        <v>0.40917745300000002</v>
      </c>
      <c r="J560" s="9">
        <v>0.50997138200000003</v>
      </c>
      <c r="K560" s="9">
        <v>0.152528568</v>
      </c>
      <c r="L560" s="7" t="b">
        <v>0</v>
      </c>
    </row>
    <row r="561" spans="1:12" hidden="1">
      <c r="A561" s="12" t="s">
        <v>375</v>
      </c>
      <c r="B561" s="5">
        <v>3924</v>
      </c>
      <c r="C561" s="5">
        <v>2189</v>
      </c>
      <c r="D561" s="8">
        <v>84.729200000000006</v>
      </c>
      <c r="E561" s="8">
        <v>57.9206</v>
      </c>
      <c r="F561" s="8">
        <v>0.84205308700000003</v>
      </c>
      <c r="G561" s="8">
        <v>0.54878323699999998</v>
      </c>
      <c r="H561" s="8">
        <f t="shared" si="9"/>
        <v>0.54878323699999998</v>
      </c>
      <c r="I561" s="9">
        <v>0</v>
      </c>
      <c r="J561" s="9">
        <v>0</v>
      </c>
      <c r="K561" s="9">
        <v>0</v>
      </c>
      <c r="L561" s="7" t="b">
        <v>1</v>
      </c>
    </row>
    <row r="562" spans="1:12" hidden="1">
      <c r="A562" s="12" t="s">
        <v>377</v>
      </c>
      <c r="B562" s="5">
        <v>1</v>
      </c>
      <c r="C562" s="5">
        <v>0</v>
      </c>
      <c r="D562" s="8">
        <v>7.8926399999999994E-2</v>
      </c>
      <c r="E562" s="8">
        <v>0</v>
      </c>
      <c r="F562" s="8" t="s">
        <v>7482</v>
      </c>
      <c r="G562" s="8" t="s">
        <v>7482</v>
      </c>
      <c r="H562" s="8" t="e">
        <f t="shared" si="9"/>
        <v>#VALUE!</v>
      </c>
      <c r="I562" s="9">
        <v>0.27465927400000001</v>
      </c>
      <c r="J562" s="9">
        <v>0.376163788</v>
      </c>
      <c r="K562" s="9">
        <v>0.109230544</v>
      </c>
      <c r="L562" s="7" t="b">
        <v>0</v>
      </c>
    </row>
    <row r="563" spans="1:12" hidden="1">
      <c r="A563" s="12" t="s">
        <v>1064</v>
      </c>
      <c r="B563" s="5">
        <v>92</v>
      </c>
      <c r="C563" s="5">
        <v>17</v>
      </c>
      <c r="D563" s="8">
        <v>2.30667</v>
      </c>
      <c r="E563" s="8">
        <v>0.522312</v>
      </c>
      <c r="F563" s="8">
        <v>2.4360991150000002</v>
      </c>
      <c r="G563" s="8">
        <v>2.142829265</v>
      </c>
      <c r="H563" s="8">
        <f t="shared" si="9"/>
        <v>2.142829265</v>
      </c>
      <c r="I563" s="9">
        <v>6.6899999999999996E-11</v>
      </c>
      <c r="J563" s="9">
        <v>3.59E-10</v>
      </c>
      <c r="K563" s="9">
        <v>1.08E-10</v>
      </c>
      <c r="L563" s="7" t="b">
        <v>1</v>
      </c>
    </row>
    <row r="564" spans="1:12" hidden="1">
      <c r="A564" s="12" t="s">
        <v>4122</v>
      </c>
      <c r="B564" s="5">
        <v>246</v>
      </c>
      <c r="C564" s="5">
        <v>113</v>
      </c>
      <c r="D564" s="8">
        <v>18.171900000000001</v>
      </c>
      <c r="E564" s="8">
        <v>10.2288</v>
      </c>
      <c r="F564" s="8">
        <v>1.1223355429999999</v>
      </c>
      <c r="G564" s="8">
        <v>0.82906569299999999</v>
      </c>
      <c r="H564" s="8">
        <f t="shared" si="9"/>
        <v>0.82906569299999999</v>
      </c>
      <c r="I564" s="9">
        <v>1.9000000000000001E-7</v>
      </c>
      <c r="J564" s="9">
        <v>7.8999999999999995E-7</v>
      </c>
      <c r="K564" s="9">
        <v>2.3799999999999999E-7</v>
      </c>
      <c r="L564" s="7" t="b">
        <v>1</v>
      </c>
    </row>
    <row r="565" spans="1:12" hidden="1">
      <c r="A565" s="12" t="s">
        <v>3144</v>
      </c>
      <c r="B565" s="5">
        <v>16</v>
      </c>
      <c r="C565" s="5">
        <v>2</v>
      </c>
      <c r="D565" s="8">
        <v>0.43348199999999998</v>
      </c>
      <c r="E565" s="8">
        <v>6.6399399999999997E-2</v>
      </c>
      <c r="F565" s="8">
        <v>3</v>
      </c>
      <c r="G565" s="8">
        <v>2.7067301499999998</v>
      </c>
      <c r="H565" s="8">
        <f t="shared" si="9"/>
        <v>2.7067301499999998</v>
      </c>
      <c r="I565" s="9">
        <v>1.8078549999999999E-3</v>
      </c>
      <c r="J565" s="9">
        <v>4.8443419999999997E-3</v>
      </c>
      <c r="K565" s="9">
        <v>1.456899E-3</v>
      </c>
      <c r="L565" s="7" t="b">
        <v>0</v>
      </c>
    </row>
    <row r="566" spans="1:12" hidden="1">
      <c r="A566" s="12" t="s">
        <v>4936</v>
      </c>
      <c r="B566" s="5">
        <v>16</v>
      </c>
      <c r="C566" s="5">
        <v>6</v>
      </c>
      <c r="D566" s="8">
        <v>6.5761899999999998E-2</v>
      </c>
      <c r="E566" s="8">
        <v>3.0219599999999999E-2</v>
      </c>
      <c r="F566" s="8">
        <v>1.4150374990000001</v>
      </c>
      <c r="G566" s="8">
        <v>1.12176765</v>
      </c>
      <c r="H566" s="8">
        <f t="shared" si="9"/>
        <v>1.12176765</v>
      </c>
      <c r="I566" s="9">
        <v>8.7996287000000006E-2</v>
      </c>
      <c r="J566" s="9">
        <v>0.15767057200000001</v>
      </c>
      <c r="K566" s="9">
        <v>4.7426573E-2</v>
      </c>
      <c r="L566" s="7" t="b">
        <v>0</v>
      </c>
    </row>
    <row r="567" spans="1:12" hidden="1">
      <c r="A567" s="12" t="s">
        <v>1773</v>
      </c>
      <c r="B567" s="5">
        <v>1</v>
      </c>
      <c r="C567" s="5">
        <v>2</v>
      </c>
      <c r="D567" s="8">
        <v>2.4036399999999999E-2</v>
      </c>
      <c r="E567" s="8">
        <v>5.8909099999999999E-2</v>
      </c>
      <c r="F567" s="8">
        <v>-1</v>
      </c>
      <c r="G567" s="8">
        <v>-1.2932698499999999</v>
      </c>
      <c r="H567" s="8">
        <f t="shared" si="9"/>
        <v>1.2932698499999999</v>
      </c>
      <c r="I567" s="9">
        <v>0.44866752500000001</v>
      </c>
      <c r="J567" s="9">
        <v>0.54705193299999999</v>
      </c>
      <c r="K567" s="9">
        <v>0.16362559199999999</v>
      </c>
      <c r="L567" s="7" t="b">
        <v>0</v>
      </c>
    </row>
    <row r="568" spans="1:12" hidden="1">
      <c r="A568" s="12" t="s">
        <v>7435</v>
      </c>
      <c r="B568" s="5">
        <v>13</v>
      </c>
      <c r="C568" s="5">
        <v>21</v>
      </c>
      <c r="D568" s="8">
        <v>6.1160300000000001E-2</v>
      </c>
      <c r="E568" s="8">
        <v>0.121068</v>
      </c>
      <c r="F568" s="8">
        <v>-0.69187770500000001</v>
      </c>
      <c r="G568" s="8">
        <v>-0.98514755399999998</v>
      </c>
      <c r="H568" s="8">
        <f t="shared" si="9"/>
        <v>0.98514755399999998</v>
      </c>
      <c r="I568" s="9">
        <v>4.8952270999999999E-2</v>
      </c>
      <c r="J568" s="9">
        <v>9.6822511999999999E-2</v>
      </c>
      <c r="K568" s="9">
        <v>2.9125939E-2</v>
      </c>
      <c r="L568" s="7" t="b">
        <v>0</v>
      </c>
    </row>
    <row r="569" spans="1:12" hidden="1">
      <c r="A569" s="12" t="s">
        <v>1771</v>
      </c>
      <c r="B569" s="5">
        <v>763</v>
      </c>
      <c r="C569" s="5">
        <v>592</v>
      </c>
      <c r="D569" s="8">
        <v>17.835100000000001</v>
      </c>
      <c r="E569" s="8">
        <v>16.9573</v>
      </c>
      <c r="F569" s="8">
        <v>0.366085881</v>
      </c>
      <c r="G569" s="8">
        <v>7.2816032000000003E-2</v>
      </c>
      <c r="H569" s="8">
        <f t="shared" si="9"/>
        <v>7.2816032000000003E-2</v>
      </c>
      <c r="I569" s="9">
        <v>0.35629207299999999</v>
      </c>
      <c r="J569" s="9">
        <v>0.45577168699999998</v>
      </c>
      <c r="K569" s="9">
        <v>0.137124366</v>
      </c>
      <c r="L569" s="7" t="b">
        <v>0</v>
      </c>
    </row>
    <row r="570" spans="1:12" hidden="1">
      <c r="A570" s="12" t="s">
        <v>4686</v>
      </c>
      <c r="B570" s="5">
        <v>1004</v>
      </c>
      <c r="C570" s="5">
        <v>479</v>
      </c>
      <c r="D570" s="8">
        <v>38.377800000000001</v>
      </c>
      <c r="E570" s="8">
        <v>22.437000000000001</v>
      </c>
      <c r="F570" s="8">
        <v>1.0676617079999999</v>
      </c>
      <c r="G570" s="8">
        <v>0.77439185899999996</v>
      </c>
      <c r="H570" s="8">
        <f t="shared" si="9"/>
        <v>0.77439185899999996</v>
      </c>
      <c r="I570" s="9">
        <v>0</v>
      </c>
      <c r="J570" s="9">
        <v>0</v>
      </c>
      <c r="K570" s="9">
        <v>0</v>
      </c>
      <c r="L570" s="7" t="b">
        <v>1</v>
      </c>
    </row>
    <row r="571" spans="1:12" hidden="1">
      <c r="A571" s="12" t="s">
        <v>2298</v>
      </c>
      <c r="B571" s="5">
        <v>226</v>
      </c>
      <c r="C571" s="5">
        <v>117</v>
      </c>
      <c r="D571" s="8">
        <v>5.7489999999999997</v>
      </c>
      <c r="E571" s="8">
        <v>3.6471399999999998</v>
      </c>
      <c r="F571" s="8">
        <v>0.94981424299999995</v>
      </c>
      <c r="G571" s="8">
        <v>0.656544393</v>
      </c>
      <c r="H571" s="8">
        <f t="shared" si="9"/>
        <v>0.656544393</v>
      </c>
      <c r="I571" s="9">
        <v>4.5500000000000001E-5</v>
      </c>
      <c r="J571" s="9">
        <v>1.4960900000000001E-4</v>
      </c>
      <c r="K571" s="9">
        <v>4.5000000000000003E-5</v>
      </c>
      <c r="L571" s="7" t="b">
        <v>1</v>
      </c>
    </row>
    <row r="572" spans="1:12" hidden="1">
      <c r="A572" s="12" t="s">
        <v>7246</v>
      </c>
      <c r="B572" s="5">
        <v>1321</v>
      </c>
      <c r="C572" s="5">
        <v>619</v>
      </c>
      <c r="D572" s="8">
        <v>15.254200000000001</v>
      </c>
      <c r="E572" s="8">
        <v>8.7591000000000001</v>
      </c>
      <c r="F572" s="8">
        <v>1.093619152</v>
      </c>
      <c r="G572" s="8">
        <v>0.80034930199999998</v>
      </c>
      <c r="H572" s="8">
        <f t="shared" si="9"/>
        <v>0.80034930199999998</v>
      </c>
      <c r="I572" s="9">
        <v>0</v>
      </c>
      <c r="J572" s="9">
        <v>0</v>
      </c>
      <c r="K572" s="9">
        <v>0</v>
      </c>
      <c r="L572" s="7" t="b">
        <v>1</v>
      </c>
    </row>
    <row r="573" spans="1:12" hidden="1">
      <c r="A573" s="12" t="s">
        <v>4780</v>
      </c>
      <c r="B573" s="5" t="s">
        <v>7482</v>
      </c>
      <c r="C573" s="5" t="s">
        <v>7482</v>
      </c>
      <c r="D573" s="8">
        <v>0</v>
      </c>
      <c r="E573" s="8">
        <v>0</v>
      </c>
      <c r="F573" s="8" t="s">
        <v>7482</v>
      </c>
      <c r="G573" s="8" t="s">
        <v>7482</v>
      </c>
      <c r="H573" s="8" t="e">
        <f t="shared" si="9"/>
        <v>#VALUE!</v>
      </c>
      <c r="I573" s="9" t="s">
        <v>7482</v>
      </c>
      <c r="J573" s="9" t="s">
        <v>7482</v>
      </c>
      <c r="K573" s="9" t="s">
        <v>7482</v>
      </c>
      <c r="L573" s="7" t="b">
        <v>0</v>
      </c>
    </row>
    <row r="574" spans="1:12" hidden="1">
      <c r="A574" s="12" t="s">
        <v>5523</v>
      </c>
      <c r="B574" s="5">
        <v>1</v>
      </c>
      <c r="C574" s="5">
        <v>1</v>
      </c>
      <c r="D574" s="8">
        <v>3.2184299999999999E-2</v>
      </c>
      <c r="E574" s="8">
        <v>3.9439200000000001E-2</v>
      </c>
      <c r="F574" s="8">
        <v>0</v>
      </c>
      <c r="G574" s="8">
        <v>-0.29326985</v>
      </c>
      <c r="H574" s="8">
        <f t="shared" si="9"/>
        <v>0.29326985</v>
      </c>
      <c r="I574" s="9">
        <v>0.88580321399999995</v>
      </c>
      <c r="J574" s="9">
        <v>0.91857541200000004</v>
      </c>
      <c r="K574" s="9">
        <v>0.27312220399999998</v>
      </c>
      <c r="L574" s="7" t="b">
        <v>0</v>
      </c>
    </row>
    <row r="575" spans="1:12" hidden="1">
      <c r="A575" s="12" t="s">
        <v>379</v>
      </c>
      <c r="B575" s="5">
        <v>39</v>
      </c>
      <c r="C575" s="5">
        <v>49</v>
      </c>
      <c r="D575" s="8">
        <v>0.81275299999999995</v>
      </c>
      <c r="E575" s="8">
        <v>1.2513300000000001</v>
      </c>
      <c r="F575" s="8">
        <v>-0.32930762499999999</v>
      </c>
      <c r="G575" s="8">
        <v>-0.62257747500000005</v>
      </c>
      <c r="H575" s="8">
        <f t="shared" si="9"/>
        <v>0.62257747500000005</v>
      </c>
      <c r="I575" s="9">
        <v>4.3415595000000001E-2</v>
      </c>
      <c r="J575" s="9">
        <v>8.7271367000000002E-2</v>
      </c>
      <c r="K575" s="9">
        <v>2.625533E-2</v>
      </c>
      <c r="L575" s="7" t="b">
        <v>0</v>
      </c>
    </row>
    <row r="576" spans="1:12" hidden="1">
      <c r="A576" s="12" t="s">
        <v>4035</v>
      </c>
      <c r="B576" s="5">
        <v>1</v>
      </c>
      <c r="C576" s="5">
        <v>1</v>
      </c>
      <c r="D576" s="8">
        <v>4.8689099999999999E-2</v>
      </c>
      <c r="E576" s="8">
        <v>5.9664399999999999E-2</v>
      </c>
      <c r="F576" s="8">
        <v>0</v>
      </c>
      <c r="G576" s="8">
        <v>-0.29326985</v>
      </c>
      <c r="H576" s="8">
        <f t="shared" si="9"/>
        <v>0.29326985</v>
      </c>
      <c r="I576" s="9">
        <v>0.88580321399999995</v>
      </c>
      <c r="J576" s="9">
        <v>0.91857541200000004</v>
      </c>
      <c r="K576" s="9">
        <v>0.27312220399999998</v>
      </c>
      <c r="L576" s="7" t="b">
        <v>0</v>
      </c>
    </row>
    <row r="577" spans="1:12" hidden="1">
      <c r="A577" s="12" t="s">
        <v>4502</v>
      </c>
      <c r="B577" s="5">
        <v>2</v>
      </c>
      <c r="C577" s="5">
        <v>1</v>
      </c>
      <c r="D577" s="8">
        <v>0.120003</v>
      </c>
      <c r="E577" s="8">
        <v>7.3526900000000006E-2</v>
      </c>
      <c r="F577" s="8">
        <v>1</v>
      </c>
      <c r="G577" s="8">
        <v>0.70673014999999995</v>
      </c>
      <c r="H577" s="8">
        <f t="shared" si="9"/>
        <v>0.70673014999999995</v>
      </c>
      <c r="I577" s="9">
        <v>0.68238135899999997</v>
      </c>
      <c r="J577" s="9">
        <v>0.76561337200000001</v>
      </c>
      <c r="K577" s="9">
        <v>0.22819800100000001</v>
      </c>
      <c r="L577" s="7" t="b">
        <v>0</v>
      </c>
    </row>
    <row r="578" spans="1:12" hidden="1">
      <c r="A578" s="12" t="s">
        <v>2006</v>
      </c>
      <c r="B578" s="5">
        <v>240</v>
      </c>
      <c r="C578" s="5">
        <v>314</v>
      </c>
      <c r="D578" s="8">
        <v>7.7165499999999998</v>
      </c>
      <c r="E578" s="8">
        <v>12.371600000000001</v>
      </c>
      <c r="F578" s="8">
        <v>-0.38773015300000002</v>
      </c>
      <c r="G578" s="8">
        <v>-0.68100000299999996</v>
      </c>
      <c r="H578" s="8">
        <f t="shared" si="9"/>
        <v>0.68100000299999996</v>
      </c>
      <c r="I578" s="9">
        <v>3.0600000000000003E-8</v>
      </c>
      <c r="J578" s="9">
        <v>1.35E-7</v>
      </c>
      <c r="K578" s="9">
        <v>4.07E-8</v>
      </c>
      <c r="L578" s="7" t="b">
        <v>1</v>
      </c>
    </row>
    <row r="579" spans="1:12" hidden="1">
      <c r="A579" s="12" t="s">
        <v>1118</v>
      </c>
      <c r="B579" s="5">
        <v>2023</v>
      </c>
      <c r="C579" s="5">
        <v>377</v>
      </c>
      <c r="D579" s="8">
        <v>53.4405</v>
      </c>
      <c r="E579" s="8">
        <v>12.203900000000001</v>
      </c>
      <c r="F579" s="8">
        <v>2.4238598910000002</v>
      </c>
      <c r="G579" s="8">
        <v>2.1305900420000001</v>
      </c>
      <c r="H579" s="8">
        <f t="shared" si="9"/>
        <v>2.1305900420000001</v>
      </c>
      <c r="I579" s="9">
        <v>0</v>
      </c>
      <c r="J579" s="9">
        <v>0</v>
      </c>
      <c r="K579" s="9">
        <v>0</v>
      </c>
      <c r="L579" s="7" t="b">
        <v>1</v>
      </c>
    </row>
    <row r="580" spans="1:12" hidden="1">
      <c r="A580" s="12" t="s">
        <v>4037</v>
      </c>
      <c r="B580" s="5">
        <v>114</v>
      </c>
      <c r="C580" s="5">
        <v>163</v>
      </c>
      <c r="D580" s="8">
        <v>0.99045099999999997</v>
      </c>
      <c r="E580" s="8">
        <v>1.7354000000000001</v>
      </c>
      <c r="F580" s="8">
        <v>-0.51583813999999995</v>
      </c>
      <c r="G580" s="8">
        <v>-0.80910799</v>
      </c>
      <c r="H580" s="8">
        <f t="shared" si="9"/>
        <v>0.80910799</v>
      </c>
      <c r="I580" s="9">
        <v>3.4800000000000001E-6</v>
      </c>
      <c r="J580" s="9">
        <v>1.29E-5</v>
      </c>
      <c r="K580" s="9">
        <v>3.89E-6</v>
      </c>
      <c r="L580" s="7" t="b">
        <v>1</v>
      </c>
    </row>
    <row r="581" spans="1:12" hidden="1">
      <c r="A581" s="12" t="s">
        <v>5230</v>
      </c>
      <c r="B581" s="5">
        <v>241</v>
      </c>
      <c r="C581" s="5">
        <v>201</v>
      </c>
      <c r="D581" s="8">
        <v>7.1504500000000002</v>
      </c>
      <c r="E581" s="8">
        <v>7.3079499999999999</v>
      </c>
      <c r="F581" s="8">
        <v>0.26183764500000001</v>
      </c>
      <c r="G581" s="8">
        <v>-3.1432204999999998E-2</v>
      </c>
      <c r="H581" s="8">
        <f t="shared" si="9"/>
        <v>3.1432204999999998E-2</v>
      </c>
      <c r="I581" s="9">
        <v>0.81964055700000005</v>
      </c>
      <c r="J581" s="9">
        <v>0.88032242800000005</v>
      </c>
      <c r="K581" s="9">
        <v>0.26439489599999999</v>
      </c>
      <c r="L581" s="7" t="b">
        <v>0</v>
      </c>
    </row>
    <row r="582" spans="1:12" hidden="1">
      <c r="A582" s="12" t="s">
        <v>5779</v>
      </c>
      <c r="B582" s="5">
        <v>2</v>
      </c>
      <c r="C582" s="5">
        <v>2</v>
      </c>
      <c r="D582" s="8">
        <v>7.3116399999999998E-2</v>
      </c>
      <c r="E582" s="8">
        <v>8.9597899999999994E-2</v>
      </c>
      <c r="F582" s="8">
        <v>0</v>
      </c>
      <c r="G582" s="8">
        <v>-0.29326985</v>
      </c>
      <c r="H582" s="8">
        <f t="shared" si="9"/>
        <v>0.29326985</v>
      </c>
      <c r="I582" s="9">
        <v>0.839053296</v>
      </c>
      <c r="J582" s="9">
        <v>0.88985367500000001</v>
      </c>
      <c r="K582" s="9">
        <v>0.26673694799999997</v>
      </c>
      <c r="L582" s="7" t="b">
        <v>0</v>
      </c>
    </row>
    <row r="583" spans="1:12" hidden="1">
      <c r="A583" s="12" t="s">
        <v>2409</v>
      </c>
      <c r="B583" s="5">
        <v>2840</v>
      </c>
      <c r="C583" s="5">
        <v>531</v>
      </c>
      <c r="D583" s="8">
        <v>30.867899999999999</v>
      </c>
      <c r="E583" s="8">
        <v>7.0724</v>
      </c>
      <c r="F583" s="8">
        <v>2.4191071640000001</v>
      </c>
      <c r="G583" s="8">
        <v>2.125837314</v>
      </c>
      <c r="H583" s="8">
        <f t="shared" si="9"/>
        <v>2.125837314</v>
      </c>
      <c r="I583" s="9">
        <v>0</v>
      </c>
      <c r="J583" s="9">
        <v>0</v>
      </c>
      <c r="K583" s="9">
        <v>0</v>
      </c>
      <c r="L583" s="7" t="b">
        <v>1</v>
      </c>
    </row>
    <row r="584" spans="1:12" hidden="1">
      <c r="A584" s="12" t="s">
        <v>1493</v>
      </c>
      <c r="B584" s="5">
        <v>3274</v>
      </c>
      <c r="C584" s="5">
        <v>614</v>
      </c>
      <c r="D584" s="8">
        <v>66.616799999999998</v>
      </c>
      <c r="E584" s="8">
        <v>15.3094</v>
      </c>
      <c r="F584" s="8">
        <v>2.414743761</v>
      </c>
      <c r="G584" s="8">
        <v>2.1214739109999998</v>
      </c>
      <c r="H584" s="8">
        <f t="shared" si="9"/>
        <v>2.1214739109999998</v>
      </c>
      <c r="I584" s="9">
        <v>0</v>
      </c>
      <c r="J584" s="9">
        <v>0</v>
      </c>
      <c r="K584" s="9">
        <v>0</v>
      </c>
      <c r="L584" s="7" t="b">
        <v>1</v>
      </c>
    </row>
    <row r="585" spans="1:12" hidden="1">
      <c r="A585" s="12" t="s">
        <v>4638</v>
      </c>
      <c r="B585" s="5">
        <v>311</v>
      </c>
      <c r="C585" s="5">
        <v>455</v>
      </c>
      <c r="D585" s="8">
        <v>12.417299999999999</v>
      </c>
      <c r="E585" s="8">
        <v>22.261800000000001</v>
      </c>
      <c r="F585" s="8">
        <v>-0.54895196499999999</v>
      </c>
      <c r="G585" s="8">
        <v>-0.84222181500000004</v>
      </c>
      <c r="H585" s="8">
        <f t="shared" si="9"/>
        <v>0.84222181500000004</v>
      </c>
      <c r="I585" s="9">
        <v>9.9900000000000006E-16</v>
      </c>
      <c r="J585" s="9">
        <v>7.1000000000000002E-15</v>
      </c>
      <c r="K585" s="9">
        <v>2.1299999999999999E-15</v>
      </c>
      <c r="L585" s="7" t="b">
        <v>1</v>
      </c>
    </row>
    <row r="586" spans="1:12" hidden="1">
      <c r="A586" s="12" t="s">
        <v>365</v>
      </c>
      <c r="B586" s="5">
        <v>1</v>
      </c>
      <c r="C586" s="5">
        <v>2</v>
      </c>
      <c r="D586" s="8">
        <v>3.7362100000000002E-2</v>
      </c>
      <c r="E586" s="8">
        <v>9.1568200000000002E-2</v>
      </c>
      <c r="F586" s="8">
        <v>-1</v>
      </c>
      <c r="G586" s="8">
        <v>-1.2932698499999999</v>
      </c>
      <c r="H586" s="8">
        <f t="shared" ref="H586:H649" si="10">ABS(G586)</f>
        <v>1.2932698499999999</v>
      </c>
      <c r="I586" s="9">
        <v>0.44866752500000001</v>
      </c>
      <c r="J586" s="9">
        <v>0.54705193299999999</v>
      </c>
      <c r="K586" s="9">
        <v>0.16362559199999999</v>
      </c>
      <c r="L586" s="7" t="b">
        <v>0</v>
      </c>
    </row>
    <row r="587" spans="1:12" hidden="1">
      <c r="A587" s="12" t="s">
        <v>4950</v>
      </c>
      <c r="B587" s="5">
        <v>613</v>
      </c>
      <c r="C587" s="5">
        <v>260</v>
      </c>
      <c r="D587" s="8">
        <v>39.3795</v>
      </c>
      <c r="E587" s="8">
        <v>20.467500000000001</v>
      </c>
      <c r="F587" s="8">
        <v>1.2373754509999999</v>
      </c>
      <c r="G587" s="8">
        <v>0.94410560099999996</v>
      </c>
      <c r="H587" s="8">
        <f t="shared" si="10"/>
        <v>0.94410560099999996</v>
      </c>
      <c r="I587" s="9">
        <v>0</v>
      </c>
      <c r="J587" s="9">
        <v>0</v>
      </c>
      <c r="K587" s="9">
        <v>0</v>
      </c>
      <c r="L587" s="7" t="b">
        <v>1</v>
      </c>
    </row>
    <row r="588" spans="1:12" hidden="1">
      <c r="A588" s="12" t="s">
        <v>381</v>
      </c>
      <c r="B588" s="5">
        <v>5</v>
      </c>
      <c r="C588" s="5">
        <v>1</v>
      </c>
      <c r="D588" s="8">
        <v>4.5408499999999997E-2</v>
      </c>
      <c r="E588" s="8">
        <v>1.1128799999999999E-2</v>
      </c>
      <c r="F588" s="8">
        <v>2.3219280950000001</v>
      </c>
      <c r="G588" s="8">
        <v>2.0286582449999999</v>
      </c>
      <c r="H588" s="8">
        <f t="shared" si="10"/>
        <v>2.0286582449999999</v>
      </c>
      <c r="I588" s="9">
        <v>0.14166384800000001</v>
      </c>
      <c r="J588" s="9">
        <v>0.22940048900000001</v>
      </c>
      <c r="K588" s="9">
        <v>6.8767338999999997E-2</v>
      </c>
      <c r="L588" s="7" t="b">
        <v>0</v>
      </c>
    </row>
    <row r="589" spans="1:12" hidden="1">
      <c r="A589" s="12" t="s">
        <v>4039</v>
      </c>
      <c r="B589" s="5">
        <v>1</v>
      </c>
      <c r="C589" s="5">
        <v>0</v>
      </c>
      <c r="D589" s="8">
        <v>7.7691700000000002E-2</v>
      </c>
      <c r="E589" s="8">
        <v>0</v>
      </c>
      <c r="F589" s="8" t="s">
        <v>7482</v>
      </c>
      <c r="G589" s="8" t="s">
        <v>7482</v>
      </c>
      <c r="H589" s="8" t="e">
        <f t="shared" si="10"/>
        <v>#VALUE!</v>
      </c>
      <c r="I589" s="9">
        <v>0.27465927400000001</v>
      </c>
      <c r="J589" s="9">
        <v>0.376163788</v>
      </c>
      <c r="K589" s="9">
        <v>0.109230544</v>
      </c>
      <c r="L589" s="7" t="b">
        <v>0</v>
      </c>
    </row>
    <row r="590" spans="1:12" hidden="1">
      <c r="A590" s="12" t="s">
        <v>4337</v>
      </c>
      <c r="B590" s="5">
        <v>1</v>
      </c>
      <c r="C590" s="5">
        <v>0</v>
      </c>
      <c r="D590" s="8">
        <v>1.18549E-2</v>
      </c>
      <c r="E590" s="8">
        <v>0</v>
      </c>
      <c r="F590" s="8" t="s">
        <v>7482</v>
      </c>
      <c r="G590" s="8" t="s">
        <v>7482</v>
      </c>
      <c r="H590" s="8" t="e">
        <f t="shared" si="10"/>
        <v>#VALUE!</v>
      </c>
      <c r="I590" s="9">
        <v>0.27465927400000001</v>
      </c>
      <c r="J590" s="9">
        <v>0.376163788</v>
      </c>
      <c r="K590" s="9">
        <v>0.109230544</v>
      </c>
      <c r="L590" s="7" t="b">
        <v>0</v>
      </c>
    </row>
    <row r="591" spans="1:12" hidden="1">
      <c r="A591" s="12" t="s">
        <v>383</v>
      </c>
      <c r="B591" s="5">
        <v>2</v>
      </c>
      <c r="C591" s="5">
        <v>3</v>
      </c>
      <c r="D591" s="8">
        <v>2.9813800000000001E-2</v>
      </c>
      <c r="E591" s="8">
        <v>5.48014E-2</v>
      </c>
      <c r="F591" s="8">
        <v>-0.58496250100000002</v>
      </c>
      <c r="G591" s="8">
        <v>-0.87823234999999999</v>
      </c>
      <c r="H591" s="8">
        <f t="shared" si="10"/>
        <v>0.87823234999999999</v>
      </c>
      <c r="I591" s="9">
        <v>0.49940592299999997</v>
      </c>
      <c r="J591" s="9">
        <v>0.59610364299999996</v>
      </c>
      <c r="K591" s="9">
        <v>0.17897586600000001</v>
      </c>
      <c r="L591" s="7" t="b">
        <v>0</v>
      </c>
    </row>
    <row r="592" spans="1:12" hidden="1">
      <c r="A592" s="12" t="s">
        <v>6425</v>
      </c>
      <c r="B592" s="5">
        <v>0</v>
      </c>
      <c r="C592" s="5">
        <v>1</v>
      </c>
      <c r="D592" s="8">
        <v>0</v>
      </c>
      <c r="E592" s="8">
        <v>8.9294499999999999E-2</v>
      </c>
      <c r="F592" s="8" t="s">
        <v>7482</v>
      </c>
      <c r="G592" s="8" t="s">
        <v>7482</v>
      </c>
      <c r="H592" s="8" t="e">
        <f t="shared" si="10"/>
        <v>#VALUE!</v>
      </c>
      <c r="I592" s="9">
        <v>0.20591931099999999</v>
      </c>
      <c r="J592" s="9">
        <v>0.31256520399999999</v>
      </c>
      <c r="K592" s="9">
        <v>9.2245719000000004E-2</v>
      </c>
      <c r="L592" s="7" t="b">
        <v>0</v>
      </c>
    </row>
    <row r="593" spans="1:12" hidden="1">
      <c r="A593" s="12" t="s">
        <v>7025</v>
      </c>
      <c r="B593" s="5">
        <v>10</v>
      </c>
      <c r="C593" s="5">
        <v>8</v>
      </c>
      <c r="D593" s="8">
        <v>0.27126800000000001</v>
      </c>
      <c r="E593" s="8">
        <v>0.26593299999999997</v>
      </c>
      <c r="F593" s="8">
        <v>0.32192809500000003</v>
      </c>
      <c r="G593" s="8">
        <v>2.8658244999999999E-2</v>
      </c>
      <c r="H593" s="8">
        <f t="shared" si="10"/>
        <v>2.8658244999999999E-2</v>
      </c>
      <c r="I593" s="9">
        <v>0.96658410500000003</v>
      </c>
      <c r="J593" s="9">
        <v>0.97489989499999996</v>
      </c>
      <c r="K593" s="9">
        <v>0.29322986499999998</v>
      </c>
      <c r="L593" s="7" t="b">
        <v>0</v>
      </c>
    </row>
    <row r="594" spans="1:12" hidden="1">
      <c r="A594" s="12" t="s">
        <v>6757</v>
      </c>
      <c r="B594" s="5">
        <v>834</v>
      </c>
      <c r="C594" s="5">
        <v>964</v>
      </c>
      <c r="D594" s="8">
        <v>10.637</v>
      </c>
      <c r="E594" s="8">
        <v>15.0665</v>
      </c>
      <c r="F594" s="8">
        <v>-0.20898576299999999</v>
      </c>
      <c r="G594" s="8">
        <v>-0.50225561200000002</v>
      </c>
      <c r="H594" s="8">
        <f t="shared" si="10"/>
        <v>0.50225561200000002</v>
      </c>
      <c r="I594" s="9">
        <v>1.66E-13</v>
      </c>
      <c r="J594" s="9">
        <v>1.04E-12</v>
      </c>
      <c r="K594" s="9">
        <v>3.1299999999999998E-13</v>
      </c>
      <c r="L594" s="7" t="b">
        <v>1</v>
      </c>
    </row>
    <row r="595" spans="1:12" hidden="1">
      <c r="A595" s="12" t="s">
        <v>4525</v>
      </c>
      <c r="B595" s="5">
        <v>132</v>
      </c>
      <c r="C595" s="5">
        <v>148</v>
      </c>
      <c r="D595" s="8">
        <v>3.1563500000000002</v>
      </c>
      <c r="E595" s="8">
        <v>4.3366699999999998</v>
      </c>
      <c r="F595" s="8">
        <v>-0.16505924599999999</v>
      </c>
      <c r="G595" s="8">
        <v>-0.45832909599999999</v>
      </c>
      <c r="H595" s="8">
        <f t="shared" si="10"/>
        <v>0.45832909599999999</v>
      </c>
      <c r="I595" s="9">
        <v>7.9050779999999994E-3</v>
      </c>
      <c r="J595" s="9">
        <v>1.8941277999999999E-2</v>
      </c>
      <c r="K595" s="9">
        <v>5.6987100000000001E-3</v>
      </c>
      <c r="L595" s="7" t="b">
        <v>0</v>
      </c>
    </row>
    <row r="596" spans="1:12" hidden="1">
      <c r="A596" s="12" t="s">
        <v>2065</v>
      </c>
      <c r="B596" s="5">
        <v>566</v>
      </c>
      <c r="C596" s="5">
        <v>494</v>
      </c>
      <c r="D596" s="8">
        <v>7.25183</v>
      </c>
      <c r="E596" s="8">
        <v>7.7560599999999997</v>
      </c>
      <c r="F596" s="8">
        <v>0.19629101099999999</v>
      </c>
      <c r="G596" s="8">
        <v>-9.6978837999999998E-2</v>
      </c>
      <c r="H596" s="8">
        <f t="shared" si="10"/>
        <v>9.6978837999999998E-2</v>
      </c>
      <c r="I596" s="9">
        <v>0.27535525900000002</v>
      </c>
      <c r="J596" s="9">
        <v>0.36385973599999999</v>
      </c>
      <c r="K596" s="9">
        <v>0.109471556</v>
      </c>
      <c r="L596" s="7" t="b">
        <v>0</v>
      </c>
    </row>
    <row r="597" spans="1:12" hidden="1">
      <c r="A597" s="12" t="s">
        <v>4441</v>
      </c>
      <c r="B597" s="5">
        <v>141</v>
      </c>
      <c r="C597" s="5">
        <v>76</v>
      </c>
      <c r="D597" s="8">
        <v>4.8915699999999998</v>
      </c>
      <c r="E597" s="8">
        <v>3.2309199999999998</v>
      </c>
      <c r="F597" s="8">
        <v>0.89162383899999997</v>
      </c>
      <c r="G597" s="8">
        <v>0.59835398900000003</v>
      </c>
      <c r="H597" s="8">
        <f t="shared" si="10"/>
        <v>0.59835398900000003</v>
      </c>
      <c r="I597" s="9">
        <v>3.0173819999999999E-3</v>
      </c>
      <c r="J597" s="9">
        <v>7.821138E-3</v>
      </c>
      <c r="K597" s="9">
        <v>2.3530830000000002E-3</v>
      </c>
      <c r="L597" s="7" t="b">
        <v>0</v>
      </c>
    </row>
    <row r="598" spans="1:12" hidden="1">
      <c r="A598" s="12" t="s">
        <v>1709</v>
      </c>
      <c r="B598" s="5">
        <v>19366</v>
      </c>
      <c r="C598" s="5">
        <v>3734</v>
      </c>
      <c r="D598" s="8">
        <v>116.89400000000001</v>
      </c>
      <c r="E598" s="8">
        <v>27.619199999999999</v>
      </c>
      <c r="F598" s="8">
        <v>2.3747321669999999</v>
      </c>
      <c r="G598" s="8">
        <v>2.0814623170000002</v>
      </c>
      <c r="H598" s="8">
        <f t="shared" si="10"/>
        <v>2.0814623170000002</v>
      </c>
      <c r="I598" s="9">
        <v>0</v>
      </c>
      <c r="J598" s="9">
        <v>0</v>
      </c>
      <c r="K598" s="9">
        <v>0</v>
      </c>
      <c r="L598" s="7" t="b">
        <v>1</v>
      </c>
    </row>
    <row r="599" spans="1:12" hidden="1">
      <c r="A599" s="12" t="s">
        <v>7420</v>
      </c>
      <c r="B599" s="5">
        <v>783</v>
      </c>
      <c r="C599" s="5">
        <v>400</v>
      </c>
      <c r="D599" s="8">
        <v>21.142600000000002</v>
      </c>
      <c r="E599" s="8">
        <v>13.2355</v>
      </c>
      <c r="F599" s="8">
        <v>0.96901230800000004</v>
      </c>
      <c r="G599" s="8">
        <v>0.67574245799999999</v>
      </c>
      <c r="H599" s="8">
        <f t="shared" si="10"/>
        <v>0.67574245799999999</v>
      </c>
      <c r="I599" s="9">
        <v>6.9900000000000004E-15</v>
      </c>
      <c r="J599" s="9">
        <v>4.7399999999999999E-14</v>
      </c>
      <c r="K599" s="9">
        <v>1.43E-14</v>
      </c>
      <c r="L599" s="7" t="b">
        <v>1</v>
      </c>
    </row>
    <row r="600" spans="1:12" hidden="1">
      <c r="A600" s="12" t="s">
        <v>597</v>
      </c>
      <c r="B600" s="5">
        <v>207</v>
      </c>
      <c r="C600" s="5">
        <v>40</v>
      </c>
      <c r="D600" s="8">
        <v>10.8741</v>
      </c>
      <c r="E600" s="8">
        <v>2.5749399999999998</v>
      </c>
      <c r="F600" s="8">
        <v>2.3715588630000002</v>
      </c>
      <c r="G600" s="8">
        <v>2.078289013</v>
      </c>
      <c r="H600" s="8">
        <f t="shared" si="10"/>
        <v>2.078289013</v>
      </c>
      <c r="I600" s="9">
        <v>0</v>
      </c>
      <c r="J600" s="9">
        <v>0</v>
      </c>
      <c r="K600" s="9">
        <v>0</v>
      </c>
      <c r="L600" s="7" t="b">
        <v>1</v>
      </c>
    </row>
    <row r="601" spans="1:12" hidden="1">
      <c r="A601" s="12" t="s">
        <v>389</v>
      </c>
      <c r="B601" s="5">
        <v>8</v>
      </c>
      <c r="C601" s="5">
        <v>4</v>
      </c>
      <c r="D601" s="8">
        <v>0.13267300000000001</v>
      </c>
      <c r="E601" s="8">
        <v>8.1289399999999998E-2</v>
      </c>
      <c r="F601" s="8">
        <v>1</v>
      </c>
      <c r="G601" s="8">
        <v>0.70673014999999995</v>
      </c>
      <c r="H601" s="8">
        <f t="shared" si="10"/>
        <v>0.70673014999999995</v>
      </c>
      <c r="I601" s="9">
        <v>0.41311087499999999</v>
      </c>
      <c r="J601" s="9">
        <v>0.51104702400000002</v>
      </c>
      <c r="K601" s="9">
        <v>0.15365592</v>
      </c>
      <c r="L601" s="7" t="b">
        <v>0</v>
      </c>
    </row>
    <row r="602" spans="1:12" hidden="1">
      <c r="A602" s="12" t="s">
        <v>2310</v>
      </c>
      <c r="B602" s="5">
        <v>1054</v>
      </c>
      <c r="C602" s="5">
        <v>209</v>
      </c>
      <c r="D602" s="8">
        <v>11.702199999999999</v>
      </c>
      <c r="E602" s="8">
        <v>2.8435100000000002</v>
      </c>
      <c r="F602" s="8">
        <v>2.3343000200000001</v>
      </c>
      <c r="G602" s="8">
        <v>2.04103017</v>
      </c>
      <c r="H602" s="8">
        <f t="shared" si="10"/>
        <v>2.04103017</v>
      </c>
      <c r="I602" s="9">
        <v>0</v>
      </c>
      <c r="J602" s="9">
        <v>0</v>
      </c>
      <c r="K602" s="9">
        <v>0</v>
      </c>
      <c r="L602" s="7" t="b">
        <v>1</v>
      </c>
    </row>
    <row r="603" spans="1:12" hidden="1">
      <c r="A603" s="12" t="s">
        <v>6568</v>
      </c>
      <c r="B603" s="5">
        <v>30</v>
      </c>
      <c r="C603" s="5">
        <v>6</v>
      </c>
      <c r="D603" s="8">
        <v>0.45498100000000002</v>
      </c>
      <c r="E603" s="8">
        <v>0.111508</v>
      </c>
      <c r="F603" s="8">
        <v>2.3219280950000001</v>
      </c>
      <c r="G603" s="8">
        <v>2.0286582449999999</v>
      </c>
      <c r="H603" s="8">
        <f t="shared" si="10"/>
        <v>2.0286582449999999</v>
      </c>
      <c r="I603" s="9">
        <v>3.1842900000000001E-4</v>
      </c>
      <c r="J603" s="9">
        <v>9.5401399999999999E-4</v>
      </c>
      <c r="K603" s="9">
        <v>2.8702600000000001E-4</v>
      </c>
      <c r="L603" s="7" t="b">
        <v>1</v>
      </c>
    </row>
    <row r="604" spans="1:12" hidden="1">
      <c r="A604" s="12" t="s">
        <v>441</v>
      </c>
      <c r="B604" s="5">
        <v>19</v>
      </c>
      <c r="C604" s="5">
        <v>6</v>
      </c>
      <c r="D604" s="8">
        <v>0.98686499999999999</v>
      </c>
      <c r="E604" s="8">
        <v>0.38189000000000001</v>
      </c>
      <c r="F604" s="8">
        <v>1.662965013</v>
      </c>
      <c r="G604" s="8">
        <v>1.369695163</v>
      </c>
      <c r="H604" s="8">
        <f t="shared" si="10"/>
        <v>1.369695163</v>
      </c>
      <c r="I604" s="9">
        <v>2.9838805999999999E-2</v>
      </c>
      <c r="J604" s="9">
        <v>6.2001558999999998E-2</v>
      </c>
      <c r="K604" s="9">
        <v>1.8652953E-2</v>
      </c>
      <c r="L604" s="7" t="b">
        <v>0</v>
      </c>
    </row>
    <row r="605" spans="1:12" hidden="1">
      <c r="A605" s="12" t="s">
        <v>5818</v>
      </c>
      <c r="B605" s="5">
        <v>45</v>
      </c>
      <c r="C605" s="5">
        <v>9</v>
      </c>
      <c r="D605" s="8">
        <v>1.03538</v>
      </c>
      <c r="E605" s="8">
        <v>0.25375399999999998</v>
      </c>
      <c r="F605" s="8">
        <v>2.3219280950000001</v>
      </c>
      <c r="G605" s="8">
        <v>2.0286582449999999</v>
      </c>
      <c r="H605" s="8">
        <f t="shared" si="10"/>
        <v>2.0286582449999999</v>
      </c>
      <c r="I605" s="9">
        <v>1.04E-5</v>
      </c>
      <c r="J605" s="9">
        <v>3.6600000000000002E-5</v>
      </c>
      <c r="K605" s="9">
        <v>1.1E-5</v>
      </c>
      <c r="L605" s="7" t="b">
        <v>1</v>
      </c>
    </row>
    <row r="606" spans="1:12" hidden="1">
      <c r="A606" s="12" t="s">
        <v>4740</v>
      </c>
      <c r="B606" s="5">
        <v>464</v>
      </c>
      <c r="C606" s="5">
        <v>94</v>
      </c>
      <c r="D606" s="8">
        <v>13.7479</v>
      </c>
      <c r="E606" s="8">
        <v>3.4129399999999999</v>
      </c>
      <c r="F606" s="8">
        <v>2.3033921429999999</v>
      </c>
      <c r="G606" s="8">
        <v>2.0101222939999999</v>
      </c>
      <c r="H606" s="8">
        <f t="shared" si="10"/>
        <v>2.0101222939999999</v>
      </c>
      <c r="I606" s="9">
        <v>0</v>
      </c>
      <c r="J606" s="9">
        <v>0</v>
      </c>
      <c r="K606" s="9">
        <v>0</v>
      </c>
      <c r="L606" s="7" t="b">
        <v>1</v>
      </c>
    </row>
    <row r="607" spans="1:12" hidden="1">
      <c r="A607" s="12" t="s">
        <v>2748</v>
      </c>
      <c r="B607" s="5">
        <v>22411</v>
      </c>
      <c r="C607" s="5">
        <v>4582</v>
      </c>
      <c r="D607" s="8">
        <v>216.666</v>
      </c>
      <c r="E607" s="8">
        <v>54.2834</v>
      </c>
      <c r="F607" s="8">
        <v>2.2901576609999998</v>
      </c>
      <c r="G607" s="8">
        <v>1.9968878109999999</v>
      </c>
      <c r="H607" s="8">
        <f t="shared" si="10"/>
        <v>1.9968878109999999</v>
      </c>
      <c r="I607" s="9">
        <v>0</v>
      </c>
      <c r="J607" s="9">
        <v>0</v>
      </c>
      <c r="K607" s="9">
        <v>0</v>
      </c>
      <c r="L607" s="7" t="b">
        <v>1</v>
      </c>
    </row>
    <row r="608" spans="1:12" hidden="1">
      <c r="A608" s="12" t="s">
        <v>4472</v>
      </c>
      <c r="B608" s="5">
        <v>157</v>
      </c>
      <c r="C608" s="5">
        <v>122</v>
      </c>
      <c r="D608" s="8">
        <v>6.4726699999999999</v>
      </c>
      <c r="E608" s="8">
        <v>6.1634900000000004</v>
      </c>
      <c r="F608" s="8">
        <v>0.36388341099999999</v>
      </c>
      <c r="G608" s="8">
        <v>7.0613562000000005E-2</v>
      </c>
      <c r="H608" s="8">
        <f t="shared" si="10"/>
        <v>7.0613562000000005E-2</v>
      </c>
      <c r="I608" s="9">
        <v>0.68478487200000004</v>
      </c>
      <c r="J608" s="9">
        <v>0.76052525999999998</v>
      </c>
      <c r="K608" s="9">
        <v>0.22881312600000001</v>
      </c>
      <c r="L608" s="7" t="b">
        <v>0</v>
      </c>
    </row>
    <row r="609" spans="1:12" hidden="1">
      <c r="A609" s="12" t="s">
        <v>2008</v>
      </c>
      <c r="B609" s="5">
        <v>9</v>
      </c>
      <c r="C609" s="5">
        <v>6</v>
      </c>
      <c r="D609" s="8">
        <v>0.27126800000000001</v>
      </c>
      <c r="E609" s="8">
        <v>0.22161</v>
      </c>
      <c r="F609" s="8">
        <v>0.58496250100000002</v>
      </c>
      <c r="G609" s="8">
        <v>0.29169265100000002</v>
      </c>
      <c r="H609" s="8">
        <f t="shared" si="10"/>
        <v>0.29169265100000002</v>
      </c>
      <c r="I609" s="9">
        <v>0.69956872000000003</v>
      </c>
      <c r="J609" s="9">
        <v>0.77513509700000005</v>
      </c>
      <c r="K609" s="9">
        <v>0.23312564599999999</v>
      </c>
      <c r="L609" s="7" t="b">
        <v>0</v>
      </c>
    </row>
    <row r="610" spans="1:12" hidden="1">
      <c r="A610" s="12" t="s">
        <v>4504</v>
      </c>
      <c r="B610" s="5">
        <v>13</v>
      </c>
      <c r="C610" s="5">
        <v>19</v>
      </c>
      <c r="D610" s="8">
        <v>0.47098899999999999</v>
      </c>
      <c r="E610" s="8">
        <v>0.84353699999999998</v>
      </c>
      <c r="F610" s="8">
        <v>-0.547487795</v>
      </c>
      <c r="G610" s="8">
        <v>-0.84075764500000005</v>
      </c>
      <c r="H610" s="8">
        <f t="shared" si="10"/>
        <v>0.84075764500000005</v>
      </c>
      <c r="I610" s="9">
        <v>0.10152815599999999</v>
      </c>
      <c r="J610" s="9">
        <v>0.17855499599999999</v>
      </c>
      <c r="K610" s="9">
        <v>5.3706396000000003E-2</v>
      </c>
      <c r="L610" s="7" t="b">
        <v>0</v>
      </c>
    </row>
    <row r="611" spans="1:12" hidden="1">
      <c r="A611" s="12" t="s">
        <v>393</v>
      </c>
      <c r="B611" s="5">
        <v>80</v>
      </c>
      <c r="C611" s="5">
        <v>98</v>
      </c>
      <c r="D611" s="8">
        <v>4.1089399999999996</v>
      </c>
      <c r="E611" s="8">
        <v>6.1680700000000002</v>
      </c>
      <c r="F611" s="8">
        <v>-0.29278174899999998</v>
      </c>
      <c r="G611" s="8">
        <v>-0.58605159900000003</v>
      </c>
      <c r="H611" s="8">
        <f t="shared" si="10"/>
        <v>0.58605159900000003</v>
      </c>
      <c r="I611" s="9">
        <v>6.826525E-3</v>
      </c>
      <c r="J611" s="9">
        <v>1.6551110000000001E-2</v>
      </c>
      <c r="K611" s="9">
        <v>4.9793049999999998E-3</v>
      </c>
      <c r="L611" s="7" t="b">
        <v>0</v>
      </c>
    </row>
    <row r="612" spans="1:12" hidden="1">
      <c r="A612" s="12" t="s">
        <v>7018</v>
      </c>
      <c r="B612" s="5">
        <v>39</v>
      </c>
      <c r="C612" s="5">
        <v>8</v>
      </c>
      <c r="D612" s="8">
        <v>1.02437</v>
      </c>
      <c r="E612" s="8">
        <v>0.257494</v>
      </c>
      <c r="F612" s="8">
        <v>2.2854022189999998</v>
      </c>
      <c r="G612" s="8">
        <v>1.9921323689999999</v>
      </c>
      <c r="H612" s="8">
        <f t="shared" si="10"/>
        <v>1.9921323689999999</v>
      </c>
      <c r="I612" s="9">
        <v>4.9799999999999998E-5</v>
      </c>
      <c r="J612" s="9">
        <v>1.6330399999999999E-4</v>
      </c>
      <c r="K612" s="9">
        <v>4.9100000000000001E-5</v>
      </c>
      <c r="L612" s="7" t="b">
        <v>1</v>
      </c>
    </row>
    <row r="613" spans="1:12" hidden="1">
      <c r="A613" s="12" t="s">
        <v>2182</v>
      </c>
      <c r="B613" s="5">
        <v>634</v>
      </c>
      <c r="C613" s="5">
        <v>378</v>
      </c>
      <c r="D613" s="8">
        <v>12.2919</v>
      </c>
      <c r="E613" s="8">
        <v>8.9806100000000004</v>
      </c>
      <c r="F613" s="8">
        <v>0.74609660600000005</v>
      </c>
      <c r="G613" s="8">
        <v>0.452826756</v>
      </c>
      <c r="H613" s="8">
        <f t="shared" si="10"/>
        <v>0.452826756</v>
      </c>
      <c r="I613" s="9">
        <v>1.0300000000000001E-6</v>
      </c>
      <c r="J613" s="9">
        <v>4.0199999999999996E-6</v>
      </c>
      <c r="K613" s="9">
        <v>1.2100000000000001E-6</v>
      </c>
      <c r="L613" s="7" t="b">
        <v>1</v>
      </c>
    </row>
    <row r="614" spans="1:12" hidden="1">
      <c r="A614" s="12" t="s">
        <v>3146</v>
      </c>
      <c r="B614" s="5">
        <v>5</v>
      </c>
      <c r="C614" s="5">
        <v>1</v>
      </c>
      <c r="D614" s="8">
        <v>0.13273399999999999</v>
      </c>
      <c r="E614" s="8">
        <v>3.2530799999999999E-2</v>
      </c>
      <c r="F614" s="8">
        <v>2.3219280950000001</v>
      </c>
      <c r="G614" s="8">
        <v>2.0286582449999999</v>
      </c>
      <c r="H614" s="8">
        <f t="shared" si="10"/>
        <v>2.0286582449999999</v>
      </c>
      <c r="I614" s="9">
        <v>0.14166384800000001</v>
      </c>
      <c r="J614" s="9">
        <v>0.22940048900000001</v>
      </c>
      <c r="K614" s="9">
        <v>6.8767338999999997E-2</v>
      </c>
      <c r="L614" s="7" t="b">
        <v>0</v>
      </c>
    </row>
    <row r="615" spans="1:12" hidden="1">
      <c r="A615" s="12" t="s">
        <v>1479</v>
      </c>
      <c r="B615" s="5">
        <v>29</v>
      </c>
      <c r="C615" s="5">
        <v>6</v>
      </c>
      <c r="D615" s="8">
        <v>0.82262400000000002</v>
      </c>
      <c r="E615" s="8">
        <v>0.208563</v>
      </c>
      <c r="F615" s="8">
        <v>2.273018494</v>
      </c>
      <c r="G615" s="8">
        <v>1.9797486449999999</v>
      </c>
      <c r="H615" s="8">
        <f t="shared" si="10"/>
        <v>1.9797486449999999</v>
      </c>
      <c r="I615" s="9">
        <v>4.9464599999999995E-4</v>
      </c>
      <c r="J615" s="9">
        <v>1.44545E-3</v>
      </c>
      <c r="K615" s="9">
        <v>4.3484900000000001E-4</v>
      </c>
      <c r="L615" s="7" t="b">
        <v>1</v>
      </c>
    </row>
    <row r="616" spans="1:12" hidden="1">
      <c r="A616" s="12" t="s">
        <v>7433</v>
      </c>
      <c r="B616" s="5">
        <v>2</v>
      </c>
      <c r="C616" s="5">
        <v>0</v>
      </c>
      <c r="D616" s="8">
        <v>5.4597699999999999E-2</v>
      </c>
      <c r="E616" s="8">
        <v>0</v>
      </c>
      <c r="F616" s="8" t="s">
        <v>7482</v>
      </c>
      <c r="G616" s="8" t="s">
        <v>7482</v>
      </c>
      <c r="H616" s="8" t="e">
        <f t="shared" si="10"/>
        <v>#VALUE!</v>
      </c>
      <c r="I616" s="9">
        <v>0.12237514300000001</v>
      </c>
      <c r="J616" s="9">
        <v>0.206035259</v>
      </c>
      <c r="K616" s="9">
        <v>6.0721819000000003E-2</v>
      </c>
      <c r="L616" s="7" t="b">
        <v>0</v>
      </c>
    </row>
    <row r="617" spans="1:12" hidden="1">
      <c r="A617" s="12" t="s">
        <v>2198</v>
      </c>
      <c r="B617" s="5">
        <v>186</v>
      </c>
      <c r="C617" s="5">
        <v>215</v>
      </c>
      <c r="D617" s="8">
        <v>2.58358</v>
      </c>
      <c r="E617" s="8">
        <v>3.6595800000000001</v>
      </c>
      <c r="F617" s="8">
        <v>-0.20903403800000001</v>
      </c>
      <c r="G617" s="8">
        <v>-0.50230388800000003</v>
      </c>
      <c r="H617" s="8">
        <f t="shared" si="10"/>
        <v>0.50230388800000003</v>
      </c>
      <c r="I617" s="9">
        <v>4.9626599999999998E-4</v>
      </c>
      <c r="J617" s="9">
        <v>1.449239E-3</v>
      </c>
      <c r="K617" s="9">
        <v>4.3602099999999998E-4</v>
      </c>
      <c r="L617" s="7" t="b">
        <v>1</v>
      </c>
    </row>
    <row r="618" spans="1:12" hidden="1">
      <c r="A618" s="12" t="s">
        <v>4095</v>
      </c>
      <c r="B618" s="5">
        <v>11440</v>
      </c>
      <c r="C618" s="5">
        <v>9614</v>
      </c>
      <c r="D618" s="8">
        <v>169.43899999999999</v>
      </c>
      <c r="E618" s="8">
        <v>174.49199999999999</v>
      </c>
      <c r="F618" s="8">
        <v>0.25087834399999998</v>
      </c>
      <c r="G618" s="8">
        <v>-4.2391506000000002E-2</v>
      </c>
      <c r="H618" s="8">
        <f t="shared" si="10"/>
        <v>4.2391506000000002E-2</v>
      </c>
      <c r="I618" s="9">
        <v>3.3770277000000001E-2</v>
      </c>
      <c r="J618" s="9">
        <v>6.9439379999999995E-2</v>
      </c>
      <c r="K618" s="9">
        <v>2.0891427000000001E-2</v>
      </c>
      <c r="L618" s="7" t="b">
        <v>0</v>
      </c>
    </row>
    <row r="619" spans="1:12" hidden="1">
      <c r="A619" s="12" t="s">
        <v>2366</v>
      </c>
      <c r="B619" s="5">
        <v>5</v>
      </c>
      <c r="C619" s="5">
        <v>2</v>
      </c>
      <c r="D619" s="8">
        <v>0.12850700000000001</v>
      </c>
      <c r="E619" s="8">
        <v>6.2989600000000007E-2</v>
      </c>
      <c r="F619" s="8">
        <v>1.3219280950000001</v>
      </c>
      <c r="G619" s="8">
        <v>1.0286582449999999</v>
      </c>
      <c r="H619" s="8">
        <f t="shared" si="10"/>
        <v>1.0286582449999999</v>
      </c>
      <c r="I619" s="9">
        <v>0.37390702100000001</v>
      </c>
      <c r="J619" s="9">
        <v>0.47312737399999999</v>
      </c>
      <c r="K619" s="9">
        <v>0.142079334</v>
      </c>
      <c r="L619" s="7" t="b">
        <v>0</v>
      </c>
    </row>
    <row r="620" spans="1:12" hidden="1">
      <c r="A620" s="12" t="s">
        <v>4281</v>
      </c>
      <c r="B620" s="5">
        <v>332</v>
      </c>
      <c r="C620" s="5">
        <v>69</v>
      </c>
      <c r="D620" s="8">
        <v>5.8724699999999999</v>
      </c>
      <c r="E620" s="8">
        <v>1.4956</v>
      </c>
      <c r="F620" s="8">
        <v>2.2665149750000002</v>
      </c>
      <c r="G620" s="8">
        <v>1.973245125</v>
      </c>
      <c r="H620" s="8">
        <f t="shared" si="10"/>
        <v>1.973245125</v>
      </c>
      <c r="I620" s="9">
        <v>0</v>
      </c>
      <c r="J620" s="9">
        <v>0</v>
      </c>
      <c r="K620" s="9">
        <v>0</v>
      </c>
      <c r="L620" s="7" t="b">
        <v>1</v>
      </c>
    </row>
    <row r="621" spans="1:12" hidden="1">
      <c r="A621" s="12" t="s">
        <v>6642</v>
      </c>
      <c r="B621" s="5">
        <v>70</v>
      </c>
      <c r="C621" s="5">
        <v>67</v>
      </c>
      <c r="D621" s="8">
        <v>2.8840599999999998</v>
      </c>
      <c r="E621" s="8">
        <v>3.3827099999999999</v>
      </c>
      <c r="F621" s="8">
        <v>6.3193825999999995E-2</v>
      </c>
      <c r="G621" s="8">
        <v>-0.23007602299999999</v>
      </c>
      <c r="H621" s="8">
        <f t="shared" si="10"/>
        <v>0.23007602299999999</v>
      </c>
      <c r="I621" s="9">
        <v>0.35130881000000003</v>
      </c>
      <c r="J621" s="9">
        <v>0.45022294499999999</v>
      </c>
      <c r="K621" s="9">
        <v>0.13545374499999999</v>
      </c>
      <c r="L621" s="7" t="b">
        <v>0</v>
      </c>
    </row>
    <row r="622" spans="1:12" hidden="1">
      <c r="A622" s="12" t="s">
        <v>6215</v>
      </c>
      <c r="B622" s="5">
        <v>1</v>
      </c>
      <c r="C622" s="5">
        <v>0</v>
      </c>
      <c r="D622" s="8">
        <v>6.0964900000000002E-2</v>
      </c>
      <c r="E622" s="8">
        <v>0</v>
      </c>
      <c r="F622" s="8" t="s">
        <v>7482</v>
      </c>
      <c r="G622" s="8" t="s">
        <v>7482</v>
      </c>
      <c r="H622" s="8" t="e">
        <f t="shared" si="10"/>
        <v>#VALUE!</v>
      </c>
      <c r="I622" s="9">
        <v>0.27465927400000001</v>
      </c>
      <c r="J622" s="9">
        <v>0.376163788</v>
      </c>
      <c r="K622" s="9">
        <v>0.109230544</v>
      </c>
      <c r="L622" s="7" t="b">
        <v>0</v>
      </c>
    </row>
    <row r="623" spans="1:12" hidden="1">
      <c r="A623" s="12" t="s">
        <v>3713</v>
      </c>
      <c r="B623" s="5">
        <v>2</v>
      </c>
      <c r="C623" s="5">
        <v>2</v>
      </c>
      <c r="D623" s="8">
        <v>3.1985E-2</v>
      </c>
      <c r="E623" s="8">
        <v>3.9194899999999998E-2</v>
      </c>
      <c r="F623" s="8">
        <v>0</v>
      </c>
      <c r="G623" s="8">
        <v>-0.29326985</v>
      </c>
      <c r="H623" s="8">
        <f t="shared" si="10"/>
        <v>0.29326985</v>
      </c>
      <c r="I623" s="9">
        <v>0.839053296</v>
      </c>
      <c r="J623" s="9">
        <v>0.88985367500000001</v>
      </c>
      <c r="K623" s="9">
        <v>0.26673694799999997</v>
      </c>
      <c r="L623" s="7" t="b">
        <v>0</v>
      </c>
    </row>
    <row r="624" spans="1:12" hidden="1">
      <c r="A624" s="12" t="s">
        <v>415</v>
      </c>
      <c r="B624" s="5">
        <v>1</v>
      </c>
      <c r="C624" s="5">
        <v>1</v>
      </c>
      <c r="D624" s="8">
        <v>3.0568999999999999E-2</v>
      </c>
      <c r="E624" s="8">
        <v>3.7459699999999999E-2</v>
      </c>
      <c r="F624" s="8">
        <v>0</v>
      </c>
      <c r="G624" s="8">
        <v>-0.29326985</v>
      </c>
      <c r="H624" s="8">
        <f t="shared" si="10"/>
        <v>0.29326985</v>
      </c>
      <c r="I624" s="9">
        <v>0.88580321399999995</v>
      </c>
      <c r="J624" s="9">
        <v>0.91857541200000004</v>
      </c>
      <c r="K624" s="9">
        <v>0.27312220399999998</v>
      </c>
      <c r="L624" s="7" t="b">
        <v>0</v>
      </c>
    </row>
    <row r="625" spans="1:12" hidden="1">
      <c r="A625" s="12" t="s">
        <v>417</v>
      </c>
      <c r="B625" s="5">
        <v>1</v>
      </c>
      <c r="C625" s="5">
        <v>1</v>
      </c>
      <c r="D625" s="8">
        <v>2.1484799999999998E-2</v>
      </c>
      <c r="E625" s="8">
        <v>2.6327799999999998E-2</v>
      </c>
      <c r="F625" s="8">
        <v>0</v>
      </c>
      <c r="G625" s="8">
        <v>-0.29326985</v>
      </c>
      <c r="H625" s="8">
        <f t="shared" si="10"/>
        <v>0.29326985</v>
      </c>
      <c r="I625" s="9">
        <v>0.88580321399999995</v>
      </c>
      <c r="J625" s="9">
        <v>0.91857541200000004</v>
      </c>
      <c r="K625" s="9">
        <v>0.27312220399999998</v>
      </c>
      <c r="L625" s="7" t="b">
        <v>0</v>
      </c>
    </row>
    <row r="626" spans="1:12" hidden="1">
      <c r="A626" s="12" t="s">
        <v>409</v>
      </c>
      <c r="B626" s="5">
        <v>437</v>
      </c>
      <c r="C626" s="5">
        <v>367</v>
      </c>
      <c r="D626" s="8">
        <v>7.1753600000000004</v>
      </c>
      <c r="E626" s="8">
        <v>7.3843300000000003</v>
      </c>
      <c r="F626" s="8">
        <v>0.25185321700000002</v>
      </c>
      <c r="G626" s="8">
        <v>-4.1416633000000001E-2</v>
      </c>
      <c r="H626" s="8">
        <f t="shared" si="10"/>
        <v>4.1416633000000001E-2</v>
      </c>
      <c r="I626" s="9">
        <v>0.68526996699999998</v>
      </c>
      <c r="J626" s="9">
        <v>0.76098042600000004</v>
      </c>
      <c r="K626" s="9">
        <v>0.22895006800000001</v>
      </c>
      <c r="L626" s="7" t="b">
        <v>0</v>
      </c>
    </row>
    <row r="627" spans="1:12" hidden="1">
      <c r="A627" s="12" t="s">
        <v>7035</v>
      </c>
      <c r="B627" s="5">
        <v>437</v>
      </c>
      <c r="C627" s="5">
        <v>92</v>
      </c>
      <c r="D627" s="8">
        <v>5.2637099999999997</v>
      </c>
      <c r="E627" s="8">
        <v>1.3579399999999999</v>
      </c>
      <c r="F627" s="8">
        <v>2.247927513</v>
      </c>
      <c r="G627" s="8">
        <v>1.954657664</v>
      </c>
      <c r="H627" s="8">
        <f t="shared" si="10"/>
        <v>1.954657664</v>
      </c>
      <c r="I627" s="9">
        <v>0</v>
      </c>
      <c r="J627" s="9">
        <v>0</v>
      </c>
      <c r="K627" s="9">
        <v>0</v>
      </c>
      <c r="L627" s="7" t="b">
        <v>1</v>
      </c>
    </row>
    <row r="628" spans="1:12" hidden="1">
      <c r="A628" s="12" t="s">
        <v>4710</v>
      </c>
      <c r="B628" s="5">
        <v>1433</v>
      </c>
      <c r="C628" s="5">
        <v>2118</v>
      </c>
      <c r="D628" s="8">
        <v>16.672699999999999</v>
      </c>
      <c r="E628" s="8">
        <v>30.197399999999998</v>
      </c>
      <c r="F628" s="8">
        <v>-0.56366397999999995</v>
      </c>
      <c r="G628" s="8">
        <v>-0.85693382900000004</v>
      </c>
      <c r="H628" s="8">
        <f t="shared" si="10"/>
        <v>0.85693382900000004</v>
      </c>
      <c r="I628" s="9">
        <v>0</v>
      </c>
      <c r="J628" s="9">
        <v>0</v>
      </c>
      <c r="K628" s="9">
        <v>0</v>
      </c>
      <c r="L628" s="7" t="b">
        <v>1</v>
      </c>
    </row>
    <row r="629" spans="1:12" hidden="1">
      <c r="A629" s="12" t="s">
        <v>4298</v>
      </c>
      <c r="B629" s="5">
        <v>2</v>
      </c>
      <c r="C629" s="5">
        <v>1</v>
      </c>
      <c r="D629" s="8">
        <v>4.3593399999999997E-2</v>
      </c>
      <c r="E629" s="8">
        <v>2.6710000000000001E-2</v>
      </c>
      <c r="F629" s="8">
        <v>1</v>
      </c>
      <c r="G629" s="8">
        <v>0.70673014999999995</v>
      </c>
      <c r="H629" s="8">
        <f t="shared" si="10"/>
        <v>0.70673014999999995</v>
      </c>
      <c r="I629" s="9">
        <v>0.68238135899999997</v>
      </c>
      <c r="J629" s="9">
        <v>0.76561337200000001</v>
      </c>
      <c r="K629" s="9">
        <v>0.22819800100000001</v>
      </c>
      <c r="L629" s="7" t="b">
        <v>0</v>
      </c>
    </row>
    <row r="630" spans="1:12" hidden="1">
      <c r="A630" s="12" t="s">
        <v>419</v>
      </c>
      <c r="B630" s="5">
        <v>2</v>
      </c>
      <c r="C630" s="5">
        <v>0</v>
      </c>
      <c r="D630" s="8">
        <v>2.2757099999999999E-2</v>
      </c>
      <c r="E630" s="8">
        <v>0</v>
      </c>
      <c r="F630" s="8" t="s">
        <v>7482</v>
      </c>
      <c r="G630" s="8" t="s">
        <v>7482</v>
      </c>
      <c r="H630" s="8" t="e">
        <f t="shared" si="10"/>
        <v>#VALUE!</v>
      </c>
      <c r="I630" s="9">
        <v>0.12237514300000001</v>
      </c>
      <c r="J630" s="9">
        <v>0.206035259</v>
      </c>
      <c r="K630" s="9">
        <v>6.0721819000000003E-2</v>
      </c>
      <c r="L630" s="7" t="b">
        <v>0</v>
      </c>
    </row>
    <row r="631" spans="1:12" hidden="1">
      <c r="A631" s="12" t="s">
        <v>2572</v>
      </c>
      <c r="B631" s="5">
        <v>180</v>
      </c>
      <c r="C631" s="5">
        <v>38</v>
      </c>
      <c r="D631" s="8">
        <v>5.2560500000000001</v>
      </c>
      <c r="E631" s="8">
        <v>1.3597300000000001</v>
      </c>
      <c r="F631" s="8">
        <v>2.2439255829999998</v>
      </c>
      <c r="G631" s="8">
        <v>1.9506557330000001</v>
      </c>
      <c r="H631" s="8">
        <f t="shared" si="10"/>
        <v>1.9506557330000001</v>
      </c>
      <c r="I631" s="9">
        <v>0</v>
      </c>
      <c r="J631" s="9">
        <v>0</v>
      </c>
      <c r="K631" s="9">
        <v>0</v>
      </c>
      <c r="L631" s="7" t="b">
        <v>1</v>
      </c>
    </row>
    <row r="632" spans="1:12" hidden="1">
      <c r="A632" s="12" t="s">
        <v>395</v>
      </c>
      <c r="B632" s="5">
        <v>2481</v>
      </c>
      <c r="C632" s="5">
        <v>536</v>
      </c>
      <c r="D632" s="8">
        <v>24.3765</v>
      </c>
      <c r="E632" s="8">
        <v>6.4534500000000001</v>
      </c>
      <c r="F632" s="8">
        <v>2.2106168290000001</v>
      </c>
      <c r="G632" s="8">
        <v>1.91734698</v>
      </c>
      <c r="H632" s="8">
        <f t="shared" si="10"/>
        <v>1.91734698</v>
      </c>
      <c r="I632" s="9">
        <v>0</v>
      </c>
      <c r="J632" s="9">
        <v>0</v>
      </c>
      <c r="K632" s="9">
        <v>0</v>
      </c>
      <c r="L632" s="7" t="b">
        <v>1</v>
      </c>
    </row>
    <row r="633" spans="1:12" hidden="1">
      <c r="A633" s="12" t="s">
        <v>1090</v>
      </c>
      <c r="B633" s="5">
        <v>1533</v>
      </c>
      <c r="C633" s="5">
        <v>332</v>
      </c>
      <c r="D633" s="8">
        <v>9.0221699999999991</v>
      </c>
      <c r="E633" s="8">
        <v>2.3943599999999998</v>
      </c>
      <c r="F633" s="8">
        <v>2.2071025500000001</v>
      </c>
      <c r="G633" s="8">
        <v>1.913832701</v>
      </c>
      <c r="H633" s="8">
        <f t="shared" si="10"/>
        <v>1.913832701</v>
      </c>
      <c r="I633" s="9">
        <v>0</v>
      </c>
      <c r="J633" s="9">
        <v>0</v>
      </c>
      <c r="K633" s="9">
        <v>0</v>
      </c>
      <c r="L633" s="7" t="b">
        <v>1</v>
      </c>
    </row>
    <row r="634" spans="1:12" hidden="1">
      <c r="A634" s="12" t="s">
        <v>3845</v>
      </c>
      <c r="B634" s="5">
        <v>41</v>
      </c>
      <c r="C634" s="5">
        <v>41</v>
      </c>
      <c r="D634" s="8">
        <v>0.56560500000000002</v>
      </c>
      <c r="E634" s="8">
        <v>0.69310099999999997</v>
      </c>
      <c r="F634" s="8">
        <v>0</v>
      </c>
      <c r="G634" s="8">
        <v>-0.29326985</v>
      </c>
      <c r="H634" s="8">
        <f t="shared" si="10"/>
        <v>0.29326985</v>
      </c>
      <c r="I634" s="9">
        <v>0.35778440099999997</v>
      </c>
      <c r="J634" s="9">
        <v>0.45742027699999999</v>
      </c>
      <c r="K634" s="9">
        <v>0.137620364</v>
      </c>
      <c r="L634" s="7" t="b">
        <v>0</v>
      </c>
    </row>
    <row r="635" spans="1:12" hidden="1">
      <c r="A635" s="12" t="s">
        <v>6127</v>
      </c>
      <c r="B635" s="5">
        <v>0</v>
      </c>
      <c r="C635" s="5">
        <v>1</v>
      </c>
      <c r="D635" s="8">
        <v>0</v>
      </c>
      <c r="E635" s="8">
        <v>2.0100300000000001E-2</v>
      </c>
      <c r="F635" s="8" t="s">
        <v>7482</v>
      </c>
      <c r="G635" s="8" t="s">
        <v>7482</v>
      </c>
      <c r="H635" s="8" t="e">
        <f t="shared" si="10"/>
        <v>#VALUE!</v>
      </c>
      <c r="I635" s="9">
        <v>0.20591931099999999</v>
      </c>
      <c r="J635" s="9">
        <v>0.31256520399999999</v>
      </c>
      <c r="K635" s="9">
        <v>9.2245719000000004E-2</v>
      </c>
      <c r="L635" s="7" t="b">
        <v>0</v>
      </c>
    </row>
    <row r="636" spans="1:12" hidden="1">
      <c r="A636" s="12" t="s">
        <v>2001</v>
      </c>
      <c r="B636" s="5">
        <v>73</v>
      </c>
      <c r="C636" s="5">
        <v>80</v>
      </c>
      <c r="D636" s="8">
        <v>2.3012700000000001</v>
      </c>
      <c r="E636" s="8">
        <v>3.09043</v>
      </c>
      <c r="F636" s="8">
        <v>-0.13210353599999999</v>
      </c>
      <c r="G636" s="8">
        <v>-0.42537338600000002</v>
      </c>
      <c r="H636" s="8">
        <f t="shared" si="10"/>
        <v>0.42537338600000002</v>
      </c>
      <c r="I636" s="9">
        <v>6.8392052999999994E-2</v>
      </c>
      <c r="J636" s="9">
        <v>0.12761510400000001</v>
      </c>
      <c r="K636" s="9">
        <v>3.8394531000000003E-2</v>
      </c>
      <c r="L636" s="7" t="b">
        <v>0</v>
      </c>
    </row>
    <row r="637" spans="1:12" hidden="1">
      <c r="A637" s="12" t="s">
        <v>6109</v>
      </c>
      <c r="B637" s="5">
        <v>1206</v>
      </c>
      <c r="C637" s="5">
        <v>1512</v>
      </c>
      <c r="D637" s="8">
        <v>6.3214699999999997</v>
      </c>
      <c r="E637" s="8">
        <v>9.7119300000000006</v>
      </c>
      <c r="F637" s="8">
        <v>-0.32622823200000001</v>
      </c>
      <c r="G637" s="8">
        <v>-0.61949808200000001</v>
      </c>
      <c r="H637" s="8">
        <f t="shared" si="10"/>
        <v>0.61949808200000001</v>
      </c>
      <c r="I637" s="9">
        <v>0</v>
      </c>
      <c r="J637" s="9">
        <v>0</v>
      </c>
      <c r="K637" s="9">
        <v>0</v>
      </c>
      <c r="L637" s="7" t="b">
        <v>1</v>
      </c>
    </row>
    <row r="638" spans="1:12" hidden="1">
      <c r="A638" s="12" t="s">
        <v>4041</v>
      </c>
      <c r="B638" s="5">
        <v>1300</v>
      </c>
      <c r="C638" s="5">
        <v>1772</v>
      </c>
      <c r="D638" s="8">
        <v>18.877700000000001</v>
      </c>
      <c r="E638" s="8">
        <v>31.5321</v>
      </c>
      <c r="F638" s="8">
        <v>-0.446866981</v>
      </c>
      <c r="G638" s="8">
        <v>-0.74013682999999997</v>
      </c>
      <c r="H638" s="8">
        <f t="shared" si="10"/>
        <v>0.74013682999999997</v>
      </c>
      <c r="I638" s="9">
        <v>0</v>
      </c>
      <c r="J638" s="9">
        <v>0</v>
      </c>
      <c r="K638" s="9">
        <v>0</v>
      </c>
      <c r="L638" s="7" t="b">
        <v>1</v>
      </c>
    </row>
    <row r="639" spans="1:12" hidden="1">
      <c r="A639" s="12" t="s">
        <v>2184</v>
      </c>
      <c r="B639" s="5">
        <v>1802</v>
      </c>
      <c r="C639" s="5">
        <v>1205</v>
      </c>
      <c r="D639" s="8">
        <v>29.3492</v>
      </c>
      <c r="E639" s="8">
        <v>24.049800000000001</v>
      </c>
      <c r="F639" s="8">
        <v>0.58056586499999996</v>
      </c>
      <c r="G639" s="8">
        <v>0.28729601500000002</v>
      </c>
      <c r="H639" s="8">
        <f t="shared" si="10"/>
        <v>0.28729601500000002</v>
      </c>
      <c r="I639" s="9">
        <v>7.3500000000000003E-8</v>
      </c>
      <c r="J639" s="9">
        <v>3.1600000000000002E-7</v>
      </c>
      <c r="K639" s="9">
        <v>9.5200000000000005E-8</v>
      </c>
      <c r="L639" s="7" t="b">
        <v>1</v>
      </c>
    </row>
    <row r="640" spans="1:12" ht="14.25" hidden="1" customHeight="1">
      <c r="A640" s="12" t="s">
        <v>427</v>
      </c>
      <c r="B640" s="5">
        <v>6532</v>
      </c>
      <c r="C640" s="5">
        <v>6923</v>
      </c>
      <c r="D640" s="8">
        <v>63.188099999999999</v>
      </c>
      <c r="E640" s="8">
        <v>82.066599999999994</v>
      </c>
      <c r="F640" s="8">
        <v>-8.3872557E-2</v>
      </c>
      <c r="G640" s="8">
        <v>-0.37714240700000001</v>
      </c>
      <c r="H640" s="8">
        <f t="shared" si="10"/>
        <v>0.37714240700000001</v>
      </c>
      <c r="I640" s="9">
        <v>0</v>
      </c>
      <c r="J640" s="9">
        <v>0</v>
      </c>
      <c r="K640" s="9">
        <v>0</v>
      </c>
      <c r="L640" s="7" t="b">
        <v>1</v>
      </c>
    </row>
    <row r="641" spans="1:12" hidden="1">
      <c r="A641" s="12" t="s">
        <v>1675</v>
      </c>
      <c r="B641" s="5">
        <v>2881</v>
      </c>
      <c r="C641" s="5">
        <v>632</v>
      </c>
      <c r="D641" s="8">
        <v>33.880200000000002</v>
      </c>
      <c r="E641" s="8">
        <v>9.1075800000000005</v>
      </c>
      <c r="F641" s="8">
        <v>2.1885731970000002</v>
      </c>
      <c r="G641" s="8">
        <v>1.895303347</v>
      </c>
      <c r="H641" s="8">
        <f t="shared" si="10"/>
        <v>1.895303347</v>
      </c>
      <c r="I641" s="9">
        <v>0</v>
      </c>
      <c r="J641" s="9">
        <v>0</v>
      </c>
      <c r="K641" s="9">
        <v>0</v>
      </c>
      <c r="L641" s="7" t="b">
        <v>1</v>
      </c>
    </row>
    <row r="642" spans="1:12" hidden="1">
      <c r="A642" s="12" t="s">
        <v>5417</v>
      </c>
      <c r="B642" s="5">
        <v>7</v>
      </c>
      <c r="C642" s="5">
        <v>0</v>
      </c>
      <c r="D642" s="8">
        <v>6.8041599999999994E-2</v>
      </c>
      <c r="E642" s="8">
        <v>0</v>
      </c>
      <c r="F642" s="8" t="s">
        <v>7482</v>
      </c>
      <c r="G642" s="8" t="s">
        <v>7482</v>
      </c>
      <c r="H642" s="8" t="e">
        <f t="shared" si="10"/>
        <v>#VALUE!</v>
      </c>
      <c r="I642" s="9">
        <v>3.8498819999999998E-3</v>
      </c>
      <c r="J642" s="9">
        <v>9.8135970000000003E-3</v>
      </c>
      <c r="K642" s="9">
        <v>2.94641E-3</v>
      </c>
      <c r="L642" s="7" t="b">
        <v>0</v>
      </c>
    </row>
    <row r="643" spans="1:12" hidden="1">
      <c r="A643" s="12" t="s">
        <v>2825</v>
      </c>
      <c r="B643" s="5">
        <v>1</v>
      </c>
      <c r="C643" s="5">
        <v>1</v>
      </c>
      <c r="D643" s="8">
        <v>1.1936E-2</v>
      </c>
      <c r="E643" s="8">
        <v>1.4626500000000001E-2</v>
      </c>
      <c r="F643" s="8">
        <v>0</v>
      </c>
      <c r="G643" s="8">
        <v>-0.29326985</v>
      </c>
      <c r="H643" s="8">
        <f t="shared" si="10"/>
        <v>0.29326985</v>
      </c>
      <c r="I643" s="9">
        <v>0.88580321399999995</v>
      </c>
      <c r="J643" s="9">
        <v>0.91857541200000004</v>
      </c>
      <c r="K643" s="9">
        <v>0.27312220399999998</v>
      </c>
      <c r="L643" s="7" t="b">
        <v>0</v>
      </c>
    </row>
    <row r="644" spans="1:12" hidden="1">
      <c r="A644" s="12" t="s">
        <v>429</v>
      </c>
      <c r="B644" s="5">
        <v>0</v>
      </c>
      <c r="C644" s="5">
        <v>1</v>
      </c>
      <c r="D644" s="8">
        <v>0</v>
      </c>
      <c r="E644" s="8">
        <v>5.94849E-2</v>
      </c>
      <c r="F644" s="8" t="s">
        <v>7482</v>
      </c>
      <c r="G644" s="8" t="s">
        <v>7482</v>
      </c>
      <c r="H644" s="8" t="e">
        <f t="shared" si="10"/>
        <v>#VALUE!</v>
      </c>
      <c r="I644" s="9">
        <v>0.20591931099999999</v>
      </c>
      <c r="J644" s="9">
        <v>0.31256520399999999</v>
      </c>
      <c r="K644" s="9">
        <v>9.2245719000000004E-2</v>
      </c>
      <c r="L644" s="7" t="b">
        <v>0</v>
      </c>
    </row>
    <row r="645" spans="1:12" hidden="1">
      <c r="A645" s="12" t="s">
        <v>1745</v>
      </c>
      <c r="B645" s="5">
        <v>510</v>
      </c>
      <c r="C645" s="5">
        <v>112</v>
      </c>
      <c r="D645" s="8">
        <v>0.66168700000000003</v>
      </c>
      <c r="E645" s="8">
        <v>2.4329700000000001</v>
      </c>
      <c r="F645" s="8">
        <v>2.186998515</v>
      </c>
      <c r="G645" s="8">
        <v>1.893728665</v>
      </c>
      <c r="H645" s="8">
        <f t="shared" si="10"/>
        <v>1.893728665</v>
      </c>
      <c r="I645" s="9">
        <v>0</v>
      </c>
      <c r="J645" s="9">
        <v>0</v>
      </c>
      <c r="K645" s="9">
        <v>0</v>
      </c>
      <c r="L645" s="7" t="b">
        <v>1</v>
      </c>
    </row>
    <row r="646" spans="1:12" hidden="1">
      <c r="A646" s="12" t="s">
        <v>1948</v>
      </c>
      <c r="B646" s="5">
        <v>2</v>
      </c>
      <c r="C646" s="5">
        <v>0</v>
      </c>
      <c r="D646" s="8">
        <v>4.7524299999999998E-2</v>
      </c>
      <c r="E646" s="8">
        <v>0</v>
      </c>
      <c r="F646" s="8" t="s">
        <v>7482</v>
      </c>
      <c r="G646" s="8" t="s">
        <v>7482</v>
      </c>
      <c r="H646" s="8" t="e">
        <f t="shared" si="10"/>
        <v>#VALUE!</v>
      </c>
      <c r="I646" s="9">
        <v>0.12237514300000001</v>
      </c>
      <c r="J646" s="9">
        <v>0.206035259</v>
      </c>
      <c r="K646" s="9">
        <v>6.0721819000000003E-2</v>
      </c>
      <c r="L646" s="7" t="b">
        <v>0</v>
      </c>
    </row>
    <row r="647" spans="1:12" hidden="1">
      <c r="A647" s="12" t="s">
        <v>1603</v>
      </c>
      <c r="B647" s="5">
        <v>1005</v>
      </c>
      <c r="C647" s="5">
        <v>222</v>
      </c>
      <c r="D647" s="8">
        <v>16.585999999999999</v>
      </c>
      <c r="E647" s="8">
        <v>4.4896500000000001</v>
      </c>
      <c r="F647" s="8">
        <v>2.1785639200000002</v>
      </c>
      <c r="G647" s="8">
        <v>1.88529407</v>
      </c>
      <c r="H647" s="8">
        <f t="shared" si="10"/>
        <v>1.88529407</v>
      </c>
      <c r="I647" s="9">
        <v>0</v>
      </c>
      <c r="J647" s="9">
        <v>0</v>
      </c>
      <c r="K647" s="9">
        <v>0</v>
      </c>
      <c r="L647" s="7" t="b">
        <v>1</v>
      </c>
    </row>
    <row r="648" spans="1:12" hidden="1">
      <c r="A648" s="12" t="s">
        <v>371</v>
      </c>
      <c r="B648" s="5">
        <v>31</v>
      </c>
      <c r="C648" s="5">
        <v>7</v>
      </c>
      <c r="D648" s="8">
        <v>1.1088199999999999</v>
      </c>
      <c r="E648" s="8">
        <v>0.30681700000000001</v>
      </c>
      <c r="F648" s="8">
        <v>2.1468413879999999</v>
      </c>
      <c r="G648" s="8">
        <v>1.853571539</v>
      </c>
      <c r="H648" s="8">
        <f t="shared" si="10"/>
        <v>1.853571539</v>
      </c>
      <c r="I648" s="9">
        <v>5.6564300000000001E-4</v>
      </c>
      <c r="J648" s="9">
        <v>1.6353100000000001E-3</v>
      </c>
      <c r="K648" s="9">
        <v>4.9200299999999997E-4</v>
      </c>
      <c r="L648" s="7" t="b">
        <v>1</v>
      </c>
    </row>
    <row r="649" spans="1:12" hidden="1">
      <c r="A649" s="12" t="s">
        <v>5338</v>
      </c>
      <c r="B649" s="5">
        <v>291</v>
      </c>
      <c r="C649" s="5">
        <v>66</v>
      </c>
      <c r="D649" s="8">
        <v>2.5725699999999998</v>
      </c>
      <c r="E649" s="8">
        <v>0.71499199999999996</v>
      </c>
      <c r="F649" s="8">
        <v>2.1404812240000002</v>
      </c>
      <c r="G649" s="8">
        <v>1.847211374</v>
      </c>
      <c r="H649" s="8">
        <f t="shared" si="10"/>
        <v>1.847211374</v>
      </c>
      <c r="I649" s="9">
        <v>0</v>
      </c>
      <c r="J649" s="9">
        <v>0</v>
      </c>
      <c r="K649" s="9">
        <v>0</v>
      </c>
      <c r="L649" s="7" t="b">
        <v>1</v>
      </c>
    </row>
    <row r="650" spans="1:12" hidden="1">
      <c r="A650" s="12" t="s">
        <v>435</v>
      </c>
      <c r="B650" s="5">
        <v>4</v>
      </c>
      <c r="C650" s="5">
        <v>0</v>
      </c>
      <c r="D650" s="8">
        <v>5.5801000000000003E-2</v>
      </c>
      <c r="E650" s="8">
        <v>0</v>
      </c>
      <c r="F650" s="8" t="s">
        <v>7482</v>
      </c>
      <c r="G650" s="8" t="s">
        <v>7482</v>
      </c>
      <c r="H650" s="8" t="e">
        <f t="shared" ref="H650:H713" si="11">ABS(G650)</f>
        <v>#VALUE!</v>
      </c>
      <c r="I650" s="9">
        <v>2.8904164999999999E-2</v>
      </c>
      <c r="J650" s="9">
        <v>6.0638927000000002E-2</v>
      </c>
      <c r="K650" s="9">
        <v>1.8124551999999999E-2</v>
      </c>
      <c r="L650" s="7" t="b">
        <v>0</v>
      </c>
    </row>
    <row r="651" spans="1:12" hidden="1">
      <c r="A651" s="12" t="s">
        <v>4879</v>
      </c>
      <c r="B651" s="5">
        <v>33</v>
      </c>
      <c r="C651" s="5">
        <v>44</v>
      </c>
      <c r="D651" s="8">
        <v>0.53197000000000005</v>
      </c>
      <c r="E651" s="8">
        <v>0.86917800000000001</v>
      </c>
      <c r="F651" s="8">
        <v>-0.41503749899999998</v>
      </c>
      <c r="G651" s="8">
        <v>-0.70830734900000003</v>
      </c>
      <c r="H651" s="8">
        <f t="shared" si="11"/>
        <v>0.70830734900000003</v>
      </c>
      <c r="I651" s="9">
        <v>3.1842075999999997E-2</v>
      </c>
      <c r="J651" s="9">
        <v>6.5815851999999994E-2</v>
      </c>
      <c r="K651" s="9">
        <v>1.9799463E-2</v>
      </c>
      <c r="L651" s="7" t="b">
        <v>0</v>
      </c>
    </row>
    <row r="652" spans="1:12" hidden="1">
      <c r="A652" s="12" t="s">
        <v>1260</v>
      </c>
      <c r="B652" s="5">
        <v>354</v>
      </c>
      <c r="C652" s="5">
        <v>82</v>
      </c>
      <c r="D652" s="8">
        <v>4.19895</v>
      </c>
      <c r="E652" s="8">
        <v>1.1918800000000001</v>
      </c>
      <c r="F652" s="8">
        <v>2.110053545</v>
      </c>
      <c r="G652" s="8">
        <v>1.8167836959999999</v>
      </c>
      <c r="H652" s="8">
        <f t="shared" si="11"/>
        <v>1.8167836959999999</v>
      </c>
      <c r="I652" s="9">
        <v>0</v>
      </c>
      <c r="J652" s="9">
        <v>0</v>
      </c>
      <c r="K652" s="9">
        <v>0</v>
      </c>
      <c r="L652" s="7" t="b">
        <v>1</v>
      </c>
    </row>
    <row r="653" spans="1:12" hidden="1">
      <c r="A653" s="12" t="s">
        <v>5195</v>
      </c>
      <c r="B653" s="5">
        <v>39</v>
      </c>
      <c r="C653" s="5">
        <v>37</v>
      </c>
      <c r="D653" s="8">
        <v>0.498201</v>
      </c>
      <c r="E653" s="8">
        <v>0.57919500000000002</v>
      </c>
      <c r="F653" s="8">
        <v>7.5948852999999997E-2</v>
      </c>
      <c r="G653" s="8">
        <v>-0.21732099599999999</v>
      </c>
      <c r="H653" s="8">
        <f t="shared" si="11"/>
        <v>0.21732099599999999</v>
      </c>
      <c r="I653" s="9">
        <v>0.51205901700000001</v>
      </c>
      <c r="J653" s="9">
        <v>0.60774514400000001</v>
      </c>
      <c r="K653" s="9">
        <v>0.18284739899999999</v>
      </c>
      <c r="L653" s="7" t="b">
        <v>0</v>
      </c>
    </row>
    <row r="654" spans="1:12" hidden="1">
      <c r="A654" s="12" t="s">
        <v>3346</v>
      </c>
      <c r="B654" s="5">
        <v>2</v>
      </c>
      <c r="C654" s="5">
        <v>0</v>
      </c>
      <c r="D654" s="8">
        <v>6.9086999999999996E-2</v>
      </c>
      <c r="E654" s="8">
        <v>0</v>
      </c>
      <c r="F654" s="8" t="s">
        <v>7482</v>
      </c>
      <c r="G654" s="8" t="s">
        <v>7482</v>
      </c>
      <c r="H654" s="8" t="e">
        <f t="shared" si="11"/>
        <v>#VALUE!</v>
      </c>
      <c r="I654" s="9">
        <v>0.12237514300000001</v>
      </c>
      <c r="J654" s="9">
        <v>0.206035259</v>
      </c>
      <c r="K654" s="9">
        <v>6.0721819000000003E-2</v>
      </c>
      <c r="L654" s="7" t="b">
        <v>0</v>
      </c>
    </row>
    <row r="655" spans="1:12" hidden="1">
      <c r="A655" s="12" t="s">
        <v>437</v>
      </c>
      <c r="B655" s="5">
        <v>6</v>
      </c>
      <c r="C655" s="5">
        <v>1</v>
      </c>
      <c r="D655" s="8">
        <v>0.18543399999999999</v>
      </c>
      <c r="E655" s="8">
        <v>3.7872200000000002E-2</v>
      </c>
      <c r="F655" s="8">
        <v>2.5849625010000001</v>
      </c>
      <c r="G655" s="8">
        <v>2.291692651</v>
      </c>
      <c r="H655" s="8">
        <f t="shared" si="11"/>
        <v>2.291692651</v>
      </c>
      <c r="I655" s="9">
        <v>8.2333470000000006E-2</v>
      </c>
      <c r="J655" s="9">
        <v>0.148989285</v>
      </c>
      <c r="K655" s="9">
        <v>4.4687255000000002E-2</v>
      </c>
      <c r="L655" s="7" t="b">
        <v>0</v>
      </c>
    </row>
    <row r="656" spans="1:12" hidden="1">
      <c r="A656" s="12" t="s">
        <v>7372</v>
      </c>
      <c r="B656" s="5">
        <v>3</v>
      </c>
      <c r="C656" s="5">
        <v>3</v>
      </c>
      <c r="D656" s="8">
        <v>5.48528E-2</v>
      </c>
      <c r="E656" s="8">
        <v>6.7217399999999997E-2</v>
      </c>
      <c r="F656" s="8">
        <v>0</v>
      </c>
      <c r="G656" s="8">
        <v>-0.29326985</v>
      </c>
      <c r="H656" s="8">
        <f t="shared" si="11"/>
        <v>0.29326985</v>
      </c>
      <c r="I656" s="9">
        <v>0.80355317400000004</v>
      </c>
      <c r="J656" s="9">
        <v>0.86830114000000003</v>
      </c>
      <c r="K656" s="9">
        <v>0.26063376300000002</v>
      </c>
      <c r="L656" s="7" t="b">
        <v>0</v>
      </c>
    </row>
    <row r="657" spans="1:12" hidden="1">
      <c r="A657" s="12" t="s">
        <v>2327</v>
      </c>
      <c r="B657" s="5">
        <v>598</v>
      </c>
      <c r="C657" s="5">
        <v>139</v>
      </c>
      <c r="D657" s="8">
        <v>7.99336</v>
      </c>
      <c r="E657" s="8">
        <v>2.2768099999999998</v>
      </c>
      <c r="F657" s="8">
        <v>2.1050606009999999</v>
      </c>
      <c r="G657" s="8">
        <v>1.8117907520000001</v>
      </c>
      <c r="H657" s="8">
        <f t="shared" si="11"/>
        <v>1.8117907520000001</v>
      </c>
      <c r="I657" s="9">
        <v>0</v>
      </c>
      <c r="J657" s="9">
        <v>0</v>
      </c>
      <c r="K657" s="9">
        <v>0</v>
      </c>
      <c r="L657" s="7" t="b">
        <v>1</v>
      </c>
    </row>
    <row r="658" spans="1:12" hidden="1">
      <c r="A658" s="12" t="s">
        <v>7120</v>
      </c>
      <c r="B658" s="5">
        <v>283</v>
      </c>
      <c r="C658" s="5">
        <v>245</v>
      </c>
      <c r="D658" s="8">
        <v>2.4680499999999999</v>
      </c>
      <c r="E658" s="8">
        <v>2.6182799999999999</v>
      </c>
      <c r="F658" s="8">
        <v>0.20802030399999999</v>
      </c>
      <c r="G658" s="8">
        <v>-8.5249545999999995E-2</v>
      </c>
      <c r="H658" s="8">
        <f t="shared" si="11"/>
        <v>8.5249545999999995E-2</v>
      </c>
      <c r="I658" s="9">
        <v>0.498654078</v>
      </c>
      <c r="J658" s="9">
        <v>0.59652655600000004</v>
      </c>
      <c r="K658" s="9">
        <v>0.17897586600000001</v>
      </c>
      <c r="L658" s="7" t="b">
        <v>0</v>
      </c>
    </row>
    <row r="659" spans="1:12" hidden="1">
      <c r="A659" s="12" t="s">
        <v>3354</v>
      </c>
      <c r="B659" s="5">
        <v>892</v>
      </c>
      <c r="C659" s="5">
        <v>1139</v>
      </c>
      <c r="D659" s="8">
        <v>11.225899999999999</v>
      </c>
      <c r="E659" s="8">
        <v>17.5657</v>
      </c>
      <c r="F659" s="8">
        <v>-0.35265213200000001</v>
      </c>
      <c r="G659" s="8">
        <v>-0.64592198099999998</v>
      </c>
      <c r="H659" s="8">
        <f t="shared" si="11"/>
        <v>0.64592198099999998</v>
      </c>
      <c r="I659" s="9">
        <v>0</v>
      </c>
      <c r="J659" s="9">
        <v>0</v>
      </c>
      <c r="K659" s="9">
        <v>0</v>
      </c>
      <c r="L659" s="7" t="b">
        <v>1</v>
      </c>
    </row>
    <row r="660" spans="1:12" hidden="1">
      <c r="A660" s="12" t="s">
        <v>4266</v>
      </c>
      <c r="B660" s="5">
        <v>220</v>
      </c>
      <c r="C660" s="5">
        <v>52</v>
      </c>
      <c r="D660" s="8">
        <v>2.5103599999999999</v>
      </c>
      <c r="E660" s="8">
        <v>0.72710799999999998</v>
      </c>
      <c r="F660" s="8">
        <v>2.0809199949999999</v>
      </c>
      <c r="G660" s="8">
        <v>1.7876501460000001</v>
      </c>
      <c r="H660" s="8">
        <f t="shared" si="11"/>
        <v>1.7876501460000001</v>
      </c>
      <c r="I660" s="9">
        <v>0</v>
      </c>
      <c r="J660" s="9">
        <v>0</v>
      </c>
      <c r="K660" s="9">
        <v>0</v>
      </c>
      <c r="L660" s="7" t="b">
        <v>1</v>
      </c>
    </row>
    <row r="661" spans="1:12" ht="14.25" hidden="1" customHeight="1">
      <c r="A661" s="12" t="s">
        <v>2010</v>
      </c>
      <c r="B661" s="5">
        <v>523</v>
      </c>
      <c r="C661" s="5">
        <v>448</v>
      </c>
      <c r="D661" s="8">
        <v>10.0136</v>
      </c>
      <c r="E661" s="8">
        <v>10.511100000000001</v>
      </c>
      <c r="F661" s="8">
        <v>0.22331221400000001</v>
      </c>
      <c r="G661" s="8">
        <v>-6.9957635000000004E-2</v>
      </c>
      <c r="H661" s="8">
        <f t="shared" si="11"/>
        <v>6.9957635000000004E-2</v>
      </c>
      <c r="I661" s="9">
        <v>0.45160231699999998</v>
      </c>
      <c r="J661" s="9">
        <v>0.54716635599999996</v>
      </c>
      <c r="K661" s="9">
        <v>0.16462154600000001</v>
      </c>
      <c r="L661" s="7" t="b">
        <v>0</v>
      </c>
    </row>
    <row r="662" spans="1:12" hidden="1">
      <c r="A662" s="12" t="s">
        <v>1782</v>
      </c>
      <c r="B662" s="5">
        <v>2</v>
      </c>
      <c r="C662" s="5">
        <v>2</v>
      </c>
      <c r="D662" s="8">
        <v>8.4064799999999995E-2</v>
      </c>
      <c r="E662" s="8">
        <v>0.10301399999999999</v>
      </c>
      <c r="F662" s="8">
        <v>0</v>
      </c>
      <c r="G662" s="8">
        <v>-0.29326985</v>
      </c>
      <c r="H662" s="8">
        <f t="shared" si="11"/>
        <v>0.29326985</v>
      </c>
      <c r="I662" s="9">
        <v>0.839053296</v>
      </c>
      <c r="J662" s="9">
        <v>0.88985367500000001</v>
      </c>
      <c r="K662" s="9">
        <v>0.26673694799999997</v>
      </c>
      <c r="L662" s="7" t="b">
        <v>0</v>
      </c>
    </row>
    <row r="663" spans="1:12" hidden="1">
      <c r="A663" s="12" t="s">
        <v>451</v>
      </c>
      <c r="B663" s="5">
        <v>0</v>
      </c>
      <c r="C663" s="5">
        <v>1</v>
      </c>
      <c r="D663" s="8">
        <v>0</v>
      </c>
      <c r="E663" s="8">
        <v>2.41351E-2</v>
      </c>
      <c r="F663" s="8" t="s">
        <v>7482</v>
      </c>
      <c r="G663" s="8" t="s">
        <v>7482</v>
      </c>
      <c r="H663" s="8" t="e">
        <f t="shared" si="11"/>
        <v>#VALUE!</v>
      </c>
      <c r="I663" s="9">
        <v>0.20591931099999999</v>
      </c>
      <c r="J663" s="9">
        <v>0.31256520399999999</v>
      </c>
      <c r="K663" s="9">
        <v>9.2245719000000004E-2</v>
      </c>
      <c r="L663" s="7" t="b">
        <v>0</v>
      </c>
    </row>
    <row r="664" spans="1:12" hidden="1">
      <c r="A664" s="12" t="s">
        <v>2724</v>
      </c>
      <c r="B664" s="5">
        <v>67</v>
      </c>
      <c r="C664" s="5">
        <v>16</v>
      </c>
      <c r="D664" s="8">
        <v>0.84320399999999995</v>
      </c>
      <c r="E664" s="8">
        <v>0.246752</v>
      </c>
      <c r="F664" s="8">
        <v>2.06608919</v>
      </c>
      <c r="G664" s="8">
        <v>1.7728193409999999</v>
      </c>
      <c r="H664" s="8">
        <f t="shared" si="11"/>
        <v>1.7728193409999999</v>
      </c>
      <c r="I664" s="9">
        <v>8.8000000000000004E-7</v>
      </c>
      <c r="J664" s="9">
        <v>3.4599999999999999E-6</v>
      </c>
      <c r="K664" s="9">
        <v>1.04E-6</v>
      </c>
      <c r="L664" s="7" t="b">
        <v>1</v>
      </c>
    </row>
    <row r="665" spans="1:12" hidden="1">
      <c r="A665" s="12" t="s">
        <v>1784</v>
      </c>
      <c r="B665" s="5">
        <v>19</v>
      </c>
      <c r="C665" s="5">
        <v>16</v>
      </c>
      <c r="D665" s="8">
        <v>0.59808600000000001</v>
      </c>
      <c r="E665" s="8">
        <v>0.61718099999999998</v>
      </c>
      <c r="F665" s="8">
        <v>0.24792751299999999</v>
      </c>
      <c r="G665" s="8">
        <v>-4.5342335999999997E-2</v>
      </c>
      <c r="H665" s="8">
        <f t="shared" si="11"/>
        <v>4.5342335999999997E-2</v>
      </c>
      <c r="I665" s="9">
        <v>0.92623534699999999</v>
      </c>
      <c r="J665" s="9">
        <v>0.94020616999999995</v>
      </c>
      <c r="K665" s="9">
        <v>0.28286517799999999</v>
      </c>
      <c r="L665" s="7" t="b">
        <v>0</v>
      </c>
    </row>
    <row r="666" spans="1:12" hidden="1">
      <c r="A666" s="12" t="s">
        <v>445</v>
      </c>
      <c r="B666" s="5">
        <v>1</v>
      </c>
      <c r="C666" s="5">
        <v>1</v>
      </c>
      <c r="D666" s="8">
        <v>1.6712899999999999E-2</v>
      </c>
      <c r="E666" s="8">
        <v>2.04802E-2</v>
      </c>
      <c r="F666" s="8">
        <v>0</v>
      </c>
      <c r="G666" s="8">
        <v>-0.29326985</v>
      </c>
      <c r="H666" s="8">
        <f t="shared" si="11"/>
        <v>0.29326985</v>
      </c>
      <c r="I666" s="9">
        <v>0.88580321399999995</v>
      </c>
      <c r="J666" s="9">
        <v>0.91857541200000004</v>
      </c>
      <c r="K666" s="9">
        <v>0.27312220399999998</v>
      </c>
      <c r="L666" s="7" t="b">
        <v>0</v>
      </c>
    </row>
    <row r="667" spans="1:12" hidden="1">
      <c r="A667" s="12" t="s">
        <v>4049</v>
      </c>
      <c r="B667" s="5">
        <v>1</v>
      </c>
      <c r="C667" s="5">
        <v>0</v>
      </c>
      <c r="D667" s="8">
        <v>2.91212E-2</v>
      </c>
      <c r="E667" s="8">
        <v>0</v>
      </c>
      <c r="F667" s="8" t="s">
        <v>7482</v>
      </c>
      <c r="G667" s="8" t="s">
        <v>7482</v>
      </c>
      <c r="H667" s="8" t="e">
        <f t="shared" si="11"/>
        <v>#VALUE!</v>
      </c>
      <c r="I667" s="9">
        <v>0.27465927400000001</v>
      </c>
      <c r="J667" s="9">
        <v>0.376163788</v>
      </c>
      <c r="K667" s="9">
        <v>0.109230544</v>
      </c>
      <c r="L667" s="7" t="b">
        <v>0</v>
      </c>
    </row>
    <row r="668" spans="1:12" hidden="1">
      <c r="A668" s="12" t="s">
        <v>1451</v>
      </c>
      <c r="B668" s="5">
        <v>0</v>
      </c>
      <c r="C668" s="5">
        <v>2</v>
      </c>
      <c r="D668" s="8">
        <v>0</v>
      </c>
      <c r="E668" s="8">
        <v>7.8721299999999994E-2</v>
      </c>
      <c r="F668" s="8" t="s">
        <v>7482</v>
      </c>
      <c r="G668" s="8" t="s">
        <v>7482</v>
      </c>
      <c r="H668" s="8" t="e">
        <f t="shared" si="11"/>
        <v>#VALUE!</v>
      </c>
      <c r="I668" s="9">
        <v>7.3648501000000005E-2</v>
      </c>
      <c r="J668" s="9">
        <v>0.135664584</v>
      </c>
      <c r="K668" s="9">
        <v>4.0563220999999997E-2</v>
      </c>
      <c r="L668" s="7" t="b">
        <v>0</v>
      </c>
    </row>
    <row r="669" spans="1:12" hidden="1">
      <c r="A669" s="12" t="s">
        <v>1788</v>
      </c>
      <c r="B669" s="5">
        <v>5</v>
      </c>
      <c r="C669" s="5">
        <v>1</v>
      </c>
      <c r="D669" s="8">
        <v>3.5168199999999997E-2</v>
      </c>
      <c r="E669" s="8">
        <v>8.6191199999999992E-3</v>
      </c>
      <c r="F669" s="8">
        <v>2.3219280950000001</v>
      </c>
      <c r="G669" s="8">
        <v>2.0286582449999999</v>
      </c>
      <c r="H669" s="8">
        <f t="shared" si="11"/>
        <v>2.0286582449999999</v>
      </c>
      <c r="I669" s="9">
        <v>0.14166384800000001</v>
      </c>
      <c r="J669" s="9">
        <v>0.22940048900000001</v>
      </c>
      <c r="K669" s="9">
        <v>6.8767338999999997E-2</v>
      </c>
      <c r="L669" s="7" t="b">
        <v>0</v>
      </c>
    </row>
    <row r="670" spans="1:12" hidden="1">
      <c r="A670" s="12" t="s">
        <v>7483</v>
      </c>
      <c r="B670" s="5">
        <v>3</v>
      </c>
      <c r="C670" s="5">
        <v>0</v>
      </c>
      <c r="D670" s="8">
        <v>6.05645E-2</v>
      </c>
      <c r="E670" s="8">
        <v>0</v>
      </c>
      <c r="F670" s="8" t="s">
        <v>7482</v>
      </c>
      <c r="G670" s="8" t="s">
        <v>7482</v>
      </c>
      <c r="H670" s="8" t="e">
        <f t="shared" si="11"/>
        <v>#VALUE!</v>
      </c>
      <c r="I670" s="9">
        <v>5.8479707999999998E-2</v>
      </c>
      <c r="J670" s="9">
        <v>0.112204473</v>
      </c>
      <c r="K670" s="9">
        <v>3.3306180999999997E-2</v>
      </c>
      <c r="L670" s="7" t="b">
        <v>0</v>
      </c>
    </row>
    <row r="671" spans="1:12" hidden="1">
      <c r="A671" s="12" t="s">
        <v>461</v>
      </c>
      <c r="B671" s="5">
        <v>36</v>
      </c>
      <c r="C671" s="5">
        <v>26</v>
      </c>
      <c r="D671" s="8">
        <v>0.252523</v>
      </c>
      <c r="E671" s="8">
        <v>0.22348899999999999</v>
      </c>
      <c r="F671" s="8">
        <v>0.46948528299999998</v>
      </c>
      <c r="G671" s="8">
        <v>0.176215434</v>
      </c>
      <c r="H671" s="8">
        <f t="shared" si="11"/>
        <v>0.176215434</v>
      </c>
      <c r="I671" s="9">
        <v>0.63407418500000001</v>
      </c>
      <c r="J671" s="9">
        <v>0.72671477699999998</v>
      </c>
      <c r="K671" s="9">
        <v>0.218640837</v>
      </c>
      <c r="L671" s="7" t="b">
        <v>0</v>
      </c>
    </row>
    <row r="672" spans="1:12" hidden="1">
      <c r="A672" s="12" t="s">
        <v>7381</v>
      </c>
      <c r="B672" s="5">
        <v>3117</v>
      </c>
      <c r="C672" s="5">
        <v>1768</v>
      </c>
      <c r="D672" s="8">
        <v>45.529200000000003</v>
      </c>
      <c r="E672" s="8">
        <v>31.646000000000001</v>
      </c>
      <c r="F672" s="8">
        <v>0.81803988000000005</v>
      </c>
      <c r="G672" s="8">
        <v>0.52477003099999997</v>
      </c>
      <c r="H672" s="8">
        <f t="shared" si="11"/>
        <v>0.52477003099999997</v>
      </c>
      <c r="I672" s="9">
        <v>0</v>
      </c>
      <c r="J672" s="9">
        <v>0</v>
      </c>
      <c r="K672" s="9">
        <v>0</v>
      </c>
      <c r="L672" s="7" t="b">
        <v>1</v>
      </c>
    </row>
    <row r="673" spans="1:12" hidden="1">
      <c r="A673" s="12" t="s">
        <v>447</v>
      </c>
      <c r="B673" s="5">
        <v>14</v>
      </c>
      <c r="C673" s="5">
        <v>5</v>
      </c>
      <c r="D673" s="8">
        <v>0.19547300000000001</v>
      </c>
      <c r="E673" s="8">
        <v>8.5548200000000005E-2</v>
      </c>
      <c r="F673" s="8">
        <v>1.4854268269999999</v>
      </c>
      <c r="G673" s="8">
        <v>1.1921569780000001</v>
      </c>
      <c r="H673" s="8">
        <f t="shared" si="11"/>
        <v>1.1921569780000001</v>
      </c>
      <c r="I673" s="9">
        <v>9.3951630999999994E-2</v>
      </c>
      <c r="J673" s="9">
        <v>0.16713439699999999</v>
      </c>
      <c r="K673" s="9">
        <v>5.0266696E-2</v>
      </c>
      <c r="L673" s="7" t="b">
        <v>0</v>
      </c>
    </row>
    <row r="674" spans="1:12" hidden="1">
      <c r="A674" s="12" t="s">
        <v>449</v>
      </c>
      <c r="B674" s="5">
        <v>1502</v>
      </c>
      <c r="C674" s="5">
        <v>1078</v>
      </c>
      <c r="D674" s="8">
        <v>16.308700000000002</v>
      </c>
      <c r="E674" s="8">
        <v>14.343400000000001</v>
      </c>
      <c r="F674" s="8">
        <v>0.47852763500000001</v>
      </c>
      <c r="G674" s="8">
        <v>0.18525778500000001</v>
      </c>
      <c r="H674" s="8">
        <f t="shared" si="11"/>
        <v>0.18525778500000001</v>
      </c>
      <c r="I674" s="9">
        <v>1.2502679999999999E-3</v>
      </c>
      <c r="J674" s="9">
        <v>3.4311519999999998E-3</v>
      </c>
      <c r="K674" s="9">
        <v>1.032303E-3</v>
      </c>
      <c r="L674" s="7" t="b">
        <v>0</v>
      </c>
    </row>
    <row r="675" spans="1:12" hidden="1">
      <c r="A675" s="12" t="s">
        <v>7031</v>
      </c>
      <c r="B675" s="5">
        <v>61</v>
      </c>
      <c r="C675" s="5">
        <v>15</v>
      </c>
      <c r="D675" s="8">
        <v>2.0331800000000002</v>
      </c>
      <c r="E675" s="8">
        <v>0.61266100000000001</v>
      </c>
      <c r="F675" s="8">
        <v>2.0238467419999999</v>
      </c>
      <c r="G675" s="8">
        <v>1.730576892</v>
      </c>
      <c r="H675" s="8">
        <f t="shared" si="11"/>
        <v>1.730576892</v>
      </c>
      <c r="I675" s="9">
        <v>3.9500000000000003E-6</v>
      </c>
      <c r="J675" s="9">
        <v>1.45E-5</v>
      </c>
      <c r="K675" s="9">
        <v>4.3800000000000004E-6</v>
      </c>
      <c r="L675" s="7" t="b">
        <v>1</v>
      </c>
    </row>
    <row r="676" spans="1:12" hidden="1">
      <c r="A676" s="12" t="s">
        <v>6964</v>
      </c>
      <c r="B676" s="5">
        <v>4</v>
      </c>
      <c r="C676" s="5">
        <v>11</v>
      </c>
      <c r="D676" s="8">
        <v>7.8542299999999995E-2</v>
      </c>
      <c r="E676" s="8">
        <v>0.264679</v>
      </c>
      <c r="F676" s="8">
        <v>-1.4594316190000001</v>
      </c>
      <c r="G676" s="8">
        <v>-1.7527014679999999</v>
      </c>
      <c r="H676" s="8">
        <f t="shared" si="11"/>
        <v>1.7527014679999999</v>
      </c>
      <c r="I676" s="9">
        <v>2.5722040000000002E-2</v>
      </c>
      <c r="J676" s="9">
        <v>5.5226330999999997E-2</v>
      </c>
      <c r="K676" s="9">
        <v>1.6611975000000001E-2</v>
      </c>
      <c r="L676" s="7" t="b">
        <v>0</v>
      </c>
    </row>
    <row r="677" spans="1:12" hidden="1">
      <c r="A677" s="12" t="s">
        <v>453</v>
      </c>
      <c r="B677" s="5">
        <v>111</v>
      </c>
      <c r="C677" s="5">
        <v>90</v>
      </c>
      <c r="D677" s="8">
        <v>2.3297699999999999</v>
      </c>
      <c r="E677" s="8">
        <v>2.31481</v>
      </c>
      <c r="F677" s="8">
        <v>0.30256276999999998</v>
      </c>
      <c r="G677" s="8">
        <v>9.2929199999999997E-3</v>
      </c>
      <c r="H677" s="8">
        <f t="shared" si="11"/>
        <v>9.2929199999999997E-3</v>
      </c>
      <c r="I677" s="9">
        <v>0.96377557300000005</v>
      </c>
      <c r="J677" s="9">
        <v>0.97269786300000005</v>
      </c>
      <c r="K677" s="9">
        <v>0.29264048999999998</v>
      </c>
      <c r="L677" s="7" t="b">
        <v>0</v>
      </c>
    </row>
    <row r="678" spans="1:12" hidden="1">
      <c r="A678" s="12" t="s">
        <v>455</v>
      </c>
      <c r="B678" s="5">
        <v>2</v>
      </c>
      <c r="C678" s="5">
        <v>0</v>
      </c>
      <c r="D678" s="8">
        <v>9.3297400000000003E-2</v>
      </c>
      <c r="E678" s="8">
        <v>0</v>
      </c>
      <c r="F678" s="8" t="s">
        <v>7482</v>
      </c>
      <c r="G678" s="8" t="s">
        <v>7482</v>
      </c>
      <c r="H678" s="8" t="e">
        <f t="shared" si="11"/>
        <v>#VALUE!</v>
      </c>
      <c r="I678" s="9">
        <v>0.12237514300000001</v>
      </c>
      <c r="J678" s="9">
        <v>0.206035259</v>
      </c>
      <c r="K678" s="9">
        <v>6.0721819000000003E-2</v>
      </c>
      <c r="L678" s="7" t="b">
        <v>0</v>
      </c>
    </row>
    <row r="679" spans="1:12" hidden="1">
      <c r="A679" s="12" t="s">
        <v>457</v>
      </c>
      <c r="B679" s="5">
        <v>696</v>
      </c>
      <c r="C679" s="5">
        <v>443</v>
      </c>
      <c r="D679" s="8">
        <v>17.677</v>
      </c>
      <c r="E679" s="8">
        <v>13.7875</v>
      </c>
      <c r="F679" s="8">
        <v>0.65178060699999996</v>
      </c>
      <c r="G679" s="8">
        <v>0.35851075799999998</v>
      </c>
      <c r="H679" s="8">
        <f t="shared" si="11"/>
        <v>0.35851075799999998</v>
      </c>
      <c r="I679" s="9">
        <v>3.7700000000000002E-5</v>
      </c>
      <c r="J679" s="9">
        <v>1.2495900000000001E-4</v>
      </c>
      <c r="K679" s="9">
        <v>3.7599999999999999E-5</v>
      </c>
      <c r="L679" s="7" t="b">
        <v>1</v>
      </c>
    </row>
    <row r="680" spans="1:12" hidden="1">
      <c r="A680" s="12" t="s">
        <v>459</v>
      </c>
      <c r="B680" s="5">
        <v>1</v>
      </c>
      <c r="C680" s="5">
        <v>1</v>
      </c>
      <c r="D680" s="8">
        <v>4.9359199999999999E-2</v>
      </c>
      <c r="E680" s="8">
        <v>6.0485400000000002E-2</v>
      </c>
      <c r="F680" s="8">
        <v>0</v>
      </c>
      <c r="G680" s="8">
        <v>-0.29326985</v>
      </c>
      <c r="H680" s="8">
        <f t="shared" si="11"/>
        <v>0.29326985</v>
      </c>
      <c r="I680" s="9">
        <v>0.88580321399999995</v>
      </c>
      <c r="J680" s="9">
        <v>0.91857541200000004</v>
      </c>
      <c r="K680" s="9">
        <v>0.27312220399999998</v>
      </c>
      <c r="L680" s="7" t="b">
        <v>0</v>
      </c>
    </row>
    <row r="681" spans="1:12" hidden="1">
      <c r="A681" s="12" t="s">
        <v>4488</v>
      </c>
      <c r="B681" s="5">
        <v>285</v>
      </c>
      <c r="C681" s="5">
        <v>279</v>
      </c>
      <c r="D681" s="8">
        <v>6.9935799999999997</v>
      </c>
      <c r="E681" s="8">
        <v>8.3896099999999993</v>
      </c>
      <c r="F681" s="8">
        <v>3.0696797000000001E-2</v>
      </c>
      <c r="G681" s="8">
        <v>-0.26257305199999997</v>
      </c>
      <c r="H681" s="8">
        <f t="shared" si="11"/>
        <v>0.26257305199999997</v>
      </c>
      <c r="I681" s="9">
        <v>3.0862171000000001E-2</v>
      </c>
      <c r="J681" s="9">
        <v>6.3921106000000005E-2</v>
      </c>
      <c r="K681" s="9">
        <v>1.9231430000000001E-2</v>
      </c>
      <c r="L681" s="7" t="b">
        <v>0</v>
      </c>
    </row>
    <row r="682" spans="1:12" hidden="1">
      <c r="A682" s="12" t="s">
        <v>990</v>
      </c>
      <c r="B682" s="5">
        <v>82</v>
      </c>
      <c r="C682" s="5">
        <v>21</v>
      </c>
      <c r="D682" s="8">
        <v>5.1398700000000002</v>
      </c>
      <c r="E682" s="8">
        <v>1.6130199999999999</v>
      </c>
      <c r="F682" s="8">
        <v>1.9652345819999999</v>
      </c>
      <c r="G682" s="8">
        <v>1.671964732</v>
      </c>
      <c r="H682" s="8">
        <f t="shared" si="11"/>
        <v>1.671964732</v>
      </c>
      <c r="I682" s="9">
        <v>1.7700000000000001E-7</v>
      </c>
      <c r="J682" s="9">
        <v>7.3799999999999996E-7</v>
      </c>
      <c r="K682" s="9">
        <v>2.22E-7</v>
      </c>
      <c r="L682" s="7" t="b">
        <v>1</v>
      </c>
    </row>
    <row r="683" spans="1:12" hidden="1">
      <c r="A683" s="12" t="s">
        <v>463</v>
      </c>
      <c r="B683" s="5">
        <v>2262</v>
      </c>
      <c r="C683" s="5">
        <v>2015</v>
      </c>
      <c r="D683" s="8">
        <v>30.067699999999999</v>
      </c>
      <c r="E683" s="8">
        <v>32.822000000000003</v>
      </c>
      <c r="F683" s="8">
        <v>0.166819091</v>
      </c>
      <c r="G683" s="8">
        <v>-0.126450759</v>
      </c>
      <c r="H683" s="8">
        <f t="shared" si="11"/>
        <v>0.126450759</v>
      </c>
      <c r="I683" s="9">
        <v>4.2575870000000002E-3</v>
      </c>
      <c r="J683" s="9">
        <v>1.0743847000000001E-2</v>
      </c>
      <c r="K683" s="9">
        <v>3.2324150000000002E-3</v>
      </c>
      <c r="L683" s="7" t="b">
        <v>0</v>
      </c>
    </row>
    <row r="684" spans="1:12" hidden="1">
      <c r="A684" s="12" t="s">
        <v>1681</v>
      </c>
      <c r="B684" s="5">
        <v>8258</v>
      </c>
      <c r="C684" s="5">
        <v>2130</v>
      </c>
      <c r="D684" s="8">
        <v>126.19</v>
      </c>
      <c r="E684" s="8">
        <v>39.885199999999998</v>
      </c>
      <c r="F684" s="8">
        <v>1.9549389880000001</v>
      </c>
      <c r="G684" s="8">
        <v>1.6616691379999999</v>
      </c>
      <c r="H684" s="8">
        <f t="shared" si="11"/>
        <v>1.6616691379999999</v>
      </c>
      <c r="I684" s="9">
        <v>0</v>
      </c>
      <c r="J684" s="9">
        <v>0</v>
      </c>
      <c r="K684" s="9">
        <v>0</v>
      </c>
      <c r="L684" s="7" t="b">
        <v>1</v>
      </c>
    </row>
    <row r="685" spans="1:12" hidden="1">
      <c r="A685" s="12" t="s">
        <v>932</v>
      </c>
      <c r="B685" s="5">
        <v>457</v>
      </c>
      <c r="C685" s="5">
        <v>120</v>
      </c>
      <c r="D685" s="8">
        <v>25.589500000000001</v>
      </c>
      <c r="E685" s="8">
        <v>8.2339900000000004</v>
      </c>
      <c r="F685" s="8">
        <v>1.929159759</v>
      </c>
      <c r="G685" s="8">
        <v>1.6358899099999999</v>
      </c>
      <c r="H685" s="8">
        <f t="shared" si="11"/>
        <v>1.6358899099999999</v>
      </c>
      <c r="I685" s="9">
        <v>0</v>
      </c>
      <c r="J685" s="9">
        <v>0</v>
      </c>
      <c r="K685" s="9">
        <v>0</v>
      </c>
      <c r="L685" s="7" t="b">
        <v>1</v>
      </c>
    </row>
    <row r="686" spans="1:12" hidden="1">
      <c r="A686" s="12" t="s">
        <v>1790</v>
      </c>
      <c r="B686" s="5">
        <v>8481</v>
      </c>
      <c r="C686" s="5">
        <v>5362</v>
      </c>
      <c r="D686" s="8">
        <v>46.819000000000003</v>
      </c>
      <c r="E686" s="8">
        <v>36.273099999999999</v>
      </c>
      <c r="F686" s="8">
        <v>0.66146316500000002</v>
      </c>
      <c r="G686" s="8">
        <v>0.36819331500000002</v>
      </c>
      <c r="H686" s="8">
        <f t="shared" si="11"/>
        <v>0.36819331500000002</v>
      </c>
      <c r="I686" s="9">
        <v>0</v>
      </c>
      <c r="J686" s="9">
        <v>0</v>
      </c>
      <c r="K686" s="9">
        <v>0</v>
      </c>
      <c r="L686" s="7" t="b">
        <v>1</v>
      </c>
    </row>
    <row r="687" spans="1:12" hidden="1">
      <c r="A687" s="12" t="s">
        <v>1792</v>
      </c>
      <c r="B687" s="5">
        <v>6553</v>
      </c>
      <c r="C687" s="5">
        <v>8483</v>
      </c>
      <c r="D687" s="8">
        <v>39.451099999999997</v>
      </c>
      <c r="E687" s="8">
        <v>62.5822</v>
      </c>
      <c r="F687" s="8">
        <v>-0.37241902999999998</v>
      </c>
      <c r="G687" s="8">
        <v>-0.66568888000000004</v>
      </c>
      <c r="H687" s="8">
        <f t="shared" si="11"/>
        <v>0.66568888000000004</v>
      </c>
      <c r="I687" s="9">
        <v>0</v>
      </c>
      <c r="J687" s="9">
        <v>0</v>
      </c>
      <c r="K687" s="9">
        <v>0</v>
      </c>
      <c r="L687" s="7" t="b">
        <v>1</v>
      </c>
    </row>
    <row r="688" spans="1:12" hidden="1">
      <c r="A688" s="12" t="s">
        <v>5099</v>
      </c>
      <c r="B688" s="5">
        <v>1</v>
      </c>
      <c r="C688" s="5">
        <v>2</v>
      </c>
      <c r="D688" s="8">
        <v>7.1999300000000002E-3</v>
      </c>
      <c r="E688" s="8">
        <v>1.76458E-2</v>
      </c>
      <c r="F688" s="8">
        <v>-1</v>
      </c>
      <c r="G688" s="8">
        <v>-1.2932698499999999</v>
      </c>
      <c r="H688" s="8">
        <f t="shared" si="11"/>
        <v>1.2932698499999999</v>
      </c>
      <c r="I688" s="9">
        <v>0.44866752500000001</v>
      </c>
      <c r="J688" s="9">
        <v>0.54705193299999999</v>
      </c>
      <c r="K688" s="9">
        <v>0.16362559199999999</v>
      </c>
      <c r="L688" s="7" t="b">
        <v>0</v>
      </c>
    </row>
    <row r="689" spans="1:12" hidden="1">
      <c r="A689" s="12" t="s">
        <v>4624</v>
      </c>
      <c r="B689" s="5">
        <v>122</v>
      </c>
      <c r="C689" s="5">
        <v>92</v>
      </c>
      <c r="D689" s="8">
        <v>2.6255099999999998</v>
      </c>
      <c r="E689" s="8">
        <v>2.4261900000000001</v>
      </c>
      <c r="F689" s="8">
        <v>0.40717538199999997</v>
      </c>
      <c r="G689" s="8">
        <v>0.113905532</v>
      </c>
      <c r="H689" s="8">
        <f t="shared" si="11"/>
        <v>0.113905532</v>
      </c>
      <c r="I689" s="9">
        <v>0.56679750699999998</v>
      </c>
      <c r="J689" s="9">
        <v>0.65803697000000005</v>
      </c>
      <c r="K689" s="9">
        <v>0.197978297</v>
      </c>
      <c r="L689" s="7" t="b">
        <v>0</v>
      </c>
    </row>
    <row r="690" spans="1:12" hidden="1">
      <c r="A690" s="12" t="s">
        <v>1022</v>
      </c>
      <c r="B690" s="5">
        <v>1451</v>
      </c>
      <c r="C690" s="5">
        <v>383</v>
      </c>
      <c r="D690" s="8">
        <v>12.028700000000001</v>
      </c>
      <c r="E690" s="8">
        <v>3.89073</v>
      </c>
      <c r="F690" s="8">
        <v>1.921631222</v>
      </c>
      <c r="G690" s="8">
        <v>1.6283613729999999</v>
      </c>
      <c r="H690" s="8">
        <f t="shared" si="11"/>
        <v>1.6283613729999999</v>
      </c>
      <c r="I690" s="9">
        <v>0</v>
      </c>
      <c r="J690" s="9">
        <v>0</v>
      </c>
      <c r="K690" s="9">
        <v>0</v>
      </c>
      <c r="L690" s="7" t="b">
        <v>1</v>
      </c>
    </row>
    <row r="691" spans="1:12" hidden="1">
      <c r="A691" s="12" t="s">
        <v>4063</v>
      </c>
      <c r="B691" s="5">
        <v>117</v>
      </c>
      <c r="C691" s="5">
        <v>50</v>
      </c>
      <c r="D691" s="8">
        <v>3.2531099999999999</v>
      </c>
      <c r="E691" s="8">
        <v>1.7035899999999999</v>
      </c>
      <c r="F691" s="8">
        <v>1.22650853</v>
      </c>
      <c r="G691" s="8">
        <v>0.93323867999999999</v>
      </c>
      <c r="H691" s="8">
        <f t="shared" si="11"/>
        <v>0.93323867999999999</v>
      </c>
      <c r="I691" s="9">
        <v>7.2100000000000004E-5</v>
      </c>
      <c r="J691" s="9">
        <v>2.3256700000000001E-4</v>
      </c>
      <c r="K691" s="9">
        <v>6.9999999999999994E-5</v>
      </c>
      <c r="L691" s="7" t="b">
        <v>1</v>
      </c>
    </row>
    <row r="692" spans="1:12" hidden="1">
      <c r="A692" s="12" t="s">
        <v>473</v>
      </c>
      <c r="B692" s="5">
        <v>0</v>
      </c>
      <c r="C692" s="5">
        <v>1</v>
      </c>
      <c r="D692" s="8">
        <v>0</v>
      </c>
      <c r="E692" s="8">
        <v>3.2305E-2</v>
      </c>
      <c r="F692" s="8" t="s">
        <v>7482</v>
      </c>
      <c r="G692" s="8" t="s">
        <v>7482</v>
      </c>
      <c r="H692" s="8" t="e">
        <f t="shared" si="11"/>
        <v>#VALUE!</v>
      </c>
      <c r="I692" s="9">
        <v>0.20591931099999999</v>
      </c>
      <c r="J692" s="9">
        <v>0.31256520399999999</v>
      </c>
      <c r="K692" s="9">
        <v>9.2245719000000004E-2</v>
      </c>
      <c r="L692" s="7" t="b">
        <v>0</v>
      </c>
    </row>
    <row r="693" spans="1:12" hidden="1">
      <c r="A693" s="12" t="s">
        <v>4436</v>
      </c>
      <c r="B693" s="5">
        <v>3</v>
      </c>
      <c r="C693" s="5">
        <v>4</v>
      </c>
      <c r="D693" s="8">
        <v>0.32772499999999999</v>
      </c>
      <c r="E693" s="8">
        <v>0.53546499999999997</v>
      </c>
      <c r="F693" s="8">
        <v>-0.41503749899999998</v>
      </c>
      <c r="G693" s="8">
        <v>-0.70830734900000003</v>
      </c>
      <c r="H693" s="8">
        <f t="shared" si="11"/>
        <v>0.70830734900000003</v>
      </c>
      <c r="I693" s="9">
        <v>0.51752827899999998</v>
      </c>
      <c r="J693" s="9">
        <v>0.61274402800000005</v>
      </c>
      <c r="K693" s="9">
        <v>0.18416268799999999</v>
      </c>
      <c r="L693" s="7" t="b">
        <v>0</v>
      </c>
    </row>
    <row r="694" spans="1:12" hidden="1">
      <c r="A694" s="12" t="s">
        <v>4342</v>
      </c>
      <c r="B694" s="5">
        <v>2</v>
      </c>
      <c r="C694" s="5">
        <v>1</v>
      </c>
      <c r="D694" s="8">
        <v>7.4984599999999998E-2</v>
      </c>
      <c r="E694" s="8">
        <v>4.5943600000000001E-2</v>
      </c>
      <c r="F694" s="8">
        <v>1</v>
      </c>
      <c r="G694" s="8">
        <v>0.70673014999999995</v>
      </c>
      <c r="H694" s="8">
        <f t="shared" si="11"/>
        <v>0.70673014999999995</v>
      </c>
      <c r="I694" s="9">
        <v>0.68238135899999997</v>
      </c>
      <c r="J694" s="9">
        <v>0.76561337200000001</v>
      </c>
      <c r="K694" s="9">
        <v>0.22819800100000001</v>
      </c>
      <c r="L694" s="7" t="b">
        <v>0</v>
      </c>
    </row>
    <row r="695" spans="1:12" hidden="1">
      <c r="A695" s="12" t="s">
        <v>477</v>
      </c>
      <c r="B695" s="5">
        <v>1</v>
      </c>
      <c r="C695" s="5">
        <v>0</v>
      </c>
      <c r="D695" s="8">
        <v>5.0320900000000002E-2</v>
      </c>
      <c r="E695" s="8">
        <v>0</v>
      </c>
      <c r="F695" s="8" t="s">
        <v>7482</v>
      </c>
      <c r="G695" s="8" t="s">
        <v>7482</v>
      </c>
      <c r="H695" s="8" t="e">
        <f t="shared" si="11"/>
        <v>#VALUE!</v>
      </c>
      <c r="I695" s="9">
        <v>0.27465927400000001</v>
      </c>
      <c r="J695" s="9">
        <v>0.376163788</v>
      </c>
      <c r="K695" s="9">
        <v>0.109230544</v>
      </c>
      <c r="L695" s="7" t="b">
        <v>0</v>
      </c>
    </row>
    <row r="696" spans="1:12" hidden="1">
      <c r="A696" s="12" t="s">
        <v>479</v>
      </c>
      <c r="B696" s="5">
        <v>0</v>
      </c>
      <c r="C696" s="5">
        <v>1</v>
      </c>
      <c r="D696" s="8">
        <v>0</v>
      </c>
      <c r="E696" s="8">
        <v>7.4848600000000001E-2</v>
      </c>
      <c r="F696" s="8" t="s">
        <v>7482</v>
      </c>
      <c r="G696" s="8" t="s">
        <v>7482</v>
      </c>
      <c r="H696" s="8" t="e">
        <f t="shared" si="11"/>
        <v>#VALUE!</v>
      </c>
      <c r="I696" s="9">
        <v>0.20591931099999999</v>
      </c>
      <c r="J696" s="9">
        <v>0.31256520399999999</v>
      </c>
      <c r="K696" s="9">
        <v>9.2245719000000004E-2</v>
      </c>
      <c r="L696" s="7" t="b">
        <v>0</v>
      </c>
    </row>
    <row r="697" spans="1:12" hidden="1">
      <c r="A697" s="12" t="s">
        <v>481</v>
      </c>
      <c r="B697" s="5" t="s">
        <v>7482</v>
      </c>
      <c r="C697" s="5" t="s">
        <v>7482</v>
      </c>
      <c r="D697" s="8">
        <v>0</v>
      </c>
      <c r="E697" s="8">
        <v>0</v>
      </c>
      <c r="F697" s="8" t="s">
        <v>7482</v>
      </c>
      <c r="G697" s="8" t="s">
        <v>7482</v>
      </c>
      <c r="H697" s="8" t="e">
        <f t="shared" si="11"/>
        <v>#VALUE!</v>
      </c>
      <c r="I697" s="9" t="s">
        <v>7482</v>
      </c>
      <c r="J697" s="9" t="s">
        <v>7482</v>
      </c>
      <c r="K697" s="9" t="s">
        <v>7482</v>
      </c>
      <c r="L697" s="7" t="b">
        <v>0</v>
      </c>
    </row>
    <row r="698" spans="1:12" hidden="1">
      <c r="A698" s="12" t="s">
        <v>487</v>
      </c>
      <c r="B698" s="5">
        <v>6</v>
      </c>
      <c r="C698" s="5">
        <v>2</v>
      </c>
      <c r="D698" s="8">
        <v>0.238089</v>
      </c>
      <c r="E698" s="8">
        <v>9.7252500000000006E-2</v>
      </c>
      <c r="F698" s="8">
        <v>1.5849625009999999</v>
      </c>
      <c r="G698" s="8">
        <v>1.291692651</v>
      </c>
      <c r="H698" s="8">
        <f t="shared" si="11"/>
        <v>1.291692651</v>
      </c>
      <c r="I698" s="9">
        <v>0.24312563400000001</v>
      </c>
      <c r="J698" s="9">
        <v>0.35019442299999998</v>
      </c>
      <c r="K698" s="9">
        <v>0.105217794</v>
      </c>
      <c r="L698" s="7" t="b">
        <v>0</v>
      </c>
    </row>
    <row r="699" spans="1:12" hidden="1">
      <c r="A699" s="12" t="s">
        <v>1800</v>
      </c>
      <c r="B699" s="5">
        <v>1</v>
      </c>
      <c r="C699" s="5">
        <v>1</v>
      </c>
      <c r="D699" s="8">
        <v>1.64867E-2</v>
      </c>
      <c r="E699" s="8">
        <v>2.0202999999999999E-2</v>
      </c>
      <c r="F699" s="8">
        <v>0</v>
      </c>
      <c r="G699" s="8">
        <v>-0.29326985</v>
      </c>
      <c r="H699" s="8">
        <f t="shared" si="11"/>
        <v>0.29326985</v>
      </c>
      <c r="I699" s="9">
        <v>0.88580321399999995</v>
      </c>
      <c r="J699" s="9">
        <v>0.91857541200000004</v>
      </c>
      <c r="K699" s="9">
        <v>0.27312220399999998</v>
      </c>
      <c r="L699" s="7" t="b">
        <v>0</v>
      </c>
    </row>
    <row r="700" spans="1:12" hidden="1">
      <c r="A700" s="12" t="s">
        <v>1802</v>
      </c>
      <c r="B700" s="5">
        <v>5</v>
      </c>
      <c r="C700" s="5">
        <v>0</v>
      </c>
      <c r="D700" s="8">
        <v>8.8977100000000003E-2</v>
      </c>
      <c r="E700" s="8">
        <v>0</v>
      </c>
      <c r="F700" s="8" t="s">
        <v>7482</v>
      </c>
      <c r="G700" s="8" t="s">
        <v>7482</v>
      </c>
      <c r="H700" s="8" t="e">
        <f t="shared" si="11"/>
        <v>#VALUE!</v>
      </c>
      <c r="I700" s="9">
        <v>1.4579032E-2</v>
      </c>
      <c r="J700" s="9">
        <v>3.2973412000000001E-2</v>
      </c>
      <c r="K700" s="9">
        <v>9.871309E-3</v>
      </c>
      <c r="L700" s="7" t="b">
        <v>0</v>
      </c>
    </row>
    <row r="701" spans="1:12" hidden="1">
      <c r="A701" s="12" t="s">
        <v>497</v>
      </c>
      <c r="B701" s="5" t="s">
        <v>7482</v>
      </c>
      <c r="C701" s="5" t="s">
        <v>7482</v>
      </c>
      <c r="D701" s="8">
        <v>0</v>
      </c>
      <c r="E701" s="8">
        <v>0</v>
      </c>
      <c r="F701" s="8" t="s">
        <v>7482</v>
      </c>
      <c r="G701" s="8" t="s">
        <v>7482</v>
      </c>
      <c r="H701" s="8" t="e">
        <f t="shared" si="11"/>
        <v>#VALUE!</v>
      </c>
      <c r="I701" s="9" t="s">
        <v>7482</v>
      </c>
      <c r="J701" s="9" t="s">
        <v>7482</v>
      </c>
      <c r="K701" s="9" t="s">
        <v>7482</v>
      </c>
      <c r="L701" s="7" t="b">
        <v>0</v>
      </c>
    </row>
    <row r="702" spans="1:12" hidden="1">
      <c r="A702" s="12" t="s">
        <v>499</v>
      </c>
      <c r="B702" s="5">
        <v>1</v>
      </c>
      <c r="C702" s="5">
        <v>2</v>
      </c>
      <c r="D702" s="8">
        <v>5.2832900000000002E-2</v>
      </c>
      <c r="E702" s="8">
        <v>0.12948399999999999</v>
      </c>
      <c r="F702" s="8">
        <v>-1</v>
      </c>
      <c r="G702" s="8">
        <v>-1.2932698499999999</v>
      </c>
      <c r="H702" s="8">
        <f t="shared" si="11"/>
        <v>1.2932698499999999</v>
      </c>
      <c r="I702" s="9">
        <v>0.44866752500000001</v>
      </c>
      <c r="J702" s="9">
        <v>0.54705193299999999</v>
      </c>
      <c r="K702" s="9">
        <v>0.16362559199999999</v>
      </c>
      <c r="L702" s="7" t="b">
        <v>0</v>
      </c>
    </row>
    <row r="703" spans="1:12" hidden="1">
      <c r="A703" s="12" t="s">
        <v>501</v>
      </c>
      <c r="B703" s="5">
        <v>12</v>
      </c>
      <c r="C703" s="5">
        <v>7</v>
      </c>
      <c r="D703" s="8">
        <v>0.39088899999999999</v>
      </c>
      <c r="E703" s="8">
        <v>0.27941700000000003</v>
      </c>
      <c r="F703" s="8">
        <v>0.77760757899999999</v>
      </c>
      <c r="G703" s="8">
        <v>0.48433772899999999</v>
      </c>
      <c r="H703" s="8">
        <f t="shared" si="11"/>
        <v>0.48433772899999999</v>
      </c>
      <c r="I703" s="9">
        <v>0.47472272599999998</v>
      </c>
      <c r="J703" s="9">
        <v>0.572606328</v>
      </c>
      <c r="K703" s="9">
        <v>0.17222410499999999</v>
      </c>
      <c r="L703" s="7" t="b">
        <v>0</v>
      </c>
    </row>
    <row r="704" spans="1:12" hidden="1">
      <c r="A704" s="12" t="s">
        <v>503</v>
      </c>
      <c r="B704" s="5">
        <v>3</v>
      </c>
      <c r="C704" s="5">
        <v>1</v>
      </c>
      <c r="D704" s="8">
        <v>9.0634199999999998E-2</v>
      </c>
      <c r="E704" s="8">
        <v>3.7021499999999999E-2</v>
      </c>
      <c r="F704" s="8">
        <v>1.5849625009999999</v>
      </c>
      <c r="G704" s="8">
        <v>1.291692651</v>
      </c>
      <c r="H704" s="8">
        <f t="shared" si="11"/>
        <v>1.291692651</v>
      </c>
      <c r="I704" s="9">
        <v>0.40917745300000002</v>
      </c>
      <c r="J704" s="9">
        <v>0.50997138200000003</v>
      </c>
      <c r="K704" s="9">
        <v>0.152528568</v>
      </c>
      <c r="L704" s="7" t="b">
        <v>0</v>
      </c>
    </row>
    <row r="705" spans="1:12" hidden="1">
      <c r="A705" s="12" t="s">
        <v>505</v>
      </c>
      <c r="B705" s="5">
        <v>1</v>
      </c>
      <c r="C705" s="5">
        <v>0</v>
      </c>
      <c r="D705" s="8">
        <v>6.3545099999999993E-2</v>
      </c>
      <c r="E705" s="8">
        <v>0</v>
      </c>
      <c r="F705" s="8" t="s">
        <v>7482</v>
      </c>
      <c r="G705" s="8" t="s">
        <v>7482</v>
      </c>
      <c r="H705" s="8" t="e">
        <f t="shared" si="11"/>
        <v>#VALUE!</v>
      </c>
      <c r="I705" s="9">
        <v>0.27465927400000001</v>
      </c>
      <c r="J705" s="9">
        <v>0.376163788</v>
      </c>
      <c r="K705" s="9">
        <v>0.109230544</v>
      </c>
      <c r="L705" s="7" t="b">
        <v>0</v>
      </c>
    </row>
    <row r="706" spans="1:12" hidden="1">
      <c r="A706" s="12" t="s">
        <v>507</v>
      </c>
      <c r="B706" s="5">
        <v>1</v>
      </c>
      <c r="C706" s="5">
        <v>0</v>
      </c>
      <c r="D706" s="8">
        <v>7.2951199999999994E-2</v>
      </c>
      <c r="E706" s="8">
        <v>0</v>
      </c>
      <c r="F706" s="8" t="s">
        <v>7482</v>
      </c>
      <c r="G706" s="8" t="s">
        <v>7482</v>
      </c>
      <c r="H706" s="8" t="e">
        <f t="shared" si="11"/>
        <v>#VALUE!</v>
      </c>
      <c r="I706" s="9">
        <v>0.27465927400000001</v>
      </c>
      <c r="J706" s="9">
        <v>0.376163788</v>
      </c>
      <c r="K706" s="9">
        <v>0.109230544</v>
      </c>
      <c r="L706" s="7" t="b">
        <v>0</v>
      </c>
    </row>
    <row r="707" spans="1:12" hidden="1">
      <c r="A707" s="12" t="s">
        <v>509</v>
      </c>
      <c r="B707" s="5" t="s">
        <v>7482</v>
      </c>
      <c r="C707" s="5" t="s">
        <v>7482</v>
      </c>
      <c r="D707" s="8">
        <v>0</v>
      </c>
      <c r="E707" s="8">
        <v>0</v>
      </c>
      <c r="F707" s="8" t="s">
        <v>7482</v>
      </c>
      <c r="G707" s="8" t="s">
        <v>7482</v>
      </c>
      <c r="H707" s="8" t="e">
        <f t="shared" si="11"/>
        <v>#VALUE!</v>
      </c>
      <c r="I707" s="9" t="s">
        <v>7482</v>
      </c>
      <c r="J707" s="9" t="s">
        <v>7482</v>
      </c>
      <c r="K707" s="9" t="s">
        <v>7482</v>
      </c>
      <c r="L707" s="7" t="b">
        <v>0</v>
      </c>
    </row>
    <row r="708" spans="1:12" hidden="1">
      <c r="A708" s="12" t="s">
        <v>511</v>
      </c>
      <c r="B708" s="5">
        <v>2</v>
      </c>
      <c r="C708" s="5">
        <v>1</v>
      </c>
      <c r="D708" s="8">
        <v>4.2784500000000003E-2</v>
      </c>
      <c r="E708" s="8">
        <v>2.6214399999999999E-2</v>
      </c>
      <c r="F708" s="8">
        <v>1</v>
      </c>
      <c r="G708" s="8">
        <v>0.70673014999999995</v>
      </c>
      <c r="H708" s="8">
        <f t="shared" si="11"/>
        <v>0.70673014999999995</v>
      </c>
      <c r="I708" s="9">
        <v>0.68238135899999997</v>
      </c>
      <c r="J708" s="9">
        <v>0.76561337200000001</v>
      </c>
      <c r="K708" s="9">
        <v>0.22819800100000001</v>
      </c>
      <c r="L708" s="7" t="b">
        <v>0</v>
      </c>
    </row>
    <row r="709" spans="1:12" hidden="1">
      <c r="A709" s="12" t="s">
        <v>1794</v>
      </c>
      <c r="B709" s="5" t="s">
        <v>7482</v>
      </c>
      <c r="C709" s="5" t="s">
        <v>7482</v>
      </c>
      <c r="D709" s="8">
        <v>0</v>
      </c>
      <c r="E709" s="8">
        <v>0</v>
      </c>
      <c r="F709" s="8" t="s">
        <v>7482</v>
      </c>
      <c r="G709" s="8" t="s">
        <v>7482</v>
      </c>
      <c r="H709" s="8" t="e">
        <f t="shared" si="11"/>
        <v>#VALUE!</v>
      </c>
      <c r="I709" s="9" t="s">
        <v>7482</v>
      </c>
      <c r="J709" s="9" t="s">
        <v>7482</v>
      </c>
      <c r="K709" s="9" t="s">
        <v>7482</v>
      </c>
      <c r="L709" s="7" t="b">
        <v>0</v>
      </c>
    </row>
    <row r="710" spans="1:12" hidden="1">
      <c r="A710" s="12" t="s">
        <v>1796</v>
      </c>
      <c r="B710" s="5" t="s">
        <v>7482</v>
      </c>
      <c r="C710" s="5" t="s">
        <v>7482</v>
      </c>
      <c r="D710" s="8">
        <v>0</v>
      </c>
      <c r="E710" s="8">
        <v>0</v>
      </c>
      <c r="F710" s="8" t="s">
        <v>7482</v>
      </c>
      <c r="G710" s="8" t="s">
        <v>7482</v>
      </c>
      <c r="H710" s="8" t="e">
        <f t="shared" si="11"/>
        <v>#VALUE!</v>
      </c>
      <c r="I710" s="9" t="s">
        <v>7482</v>
      </c>
      <c r="J710" s="9" t="s">
        <v>7482</v>
      </c>
      <c r="K710" s="9" t="s">
        <v>7482</v>
      </c>
      <c r="L710" s="7" t="b">
        <v>0</v>
      </c>
    </row>
    <row r="711" spans="1:12" hidden="1">
      <c r="A711" s="12" t="s">
        <v>1798</v>
      </c>
      <c r="B711" s="5">
        <v>1829</v>
      </c>
      <c r="C711" s="5">
        <v>2325</v>
      </c>
      <c r="D711" s="8">
        <v>21.911899999999999</v>
      </c>
      <c r="E711" s="8">
        <v>34.132899999999999</v>
      </c>
      <c r="F711" s="8">
        <v>-0.34617564099999998</v>
      </c>
      <c r="G711" s="8">
        <v>-0.63944549100000003</v>
      </c>
      <c r="H711" s="8">
        <f t="shared" si="11"/>
        <v>0.63944549100000003</v>
      </c>
      <c r="I711" s="9">
        <v>0</v>
      </c>
      <c r="J711" s="9">
        <v>0</v>
      </c>
      <c r="K711" s="9">
        <v>0</v>
      </c>
      <c r="L711" s="7" t="b">
        <v>1</v>
      </c>
    </row>
    <row r="712" spans="1:12" hidden="1">
      <c r="A712" s="12" t="s">
        <v>489</v>
      </c>
      <c r="B712" s="5" t="s">
        <v>7482</v>
      </c>
      <c r="C712" s="5" t="s">
        <v>7482</v>
      </c>
      <c r="D712" s="8">
        <v>0</v>
      </c>
      <c r="E712" s="8">
        <v>0</v>
      </c>
      <c r="F712" s="8" t="s">
        <v>7482</v>
      </c>
      <c r="G712" s="8" t="s">
        <v>7482</v>
      </c>
      <c r="H712" s="8" t="e">
        <f t="shared" si="11"/>
        <v>#VALUE!</v>
      </c>
      <c r="I712" s="9" t="s">
        <v>7482</v>
      </c>
      <c r="J712" s="9" t="s">
        <v>7482</v>
      </c>
      <c r="K712" s="9" t="s">
        <v>7482</v>
      </c>
      <c r="L712" s="7" t="b">
        <v>0</v>
      </c>
    </row>
    <row r="713" spans="1:12" hidden="1">
      <c r="A713" s="12" t="s">
        <v>491</v>
      </c>
      <c r="B713" s="5">
        <v>2</v>
      </c>
      <c r="C713" s="5">
        <v>2</v>
      </c>
      <c r="D713" s="8">
        <v>3.2805800000000003E-2</v>
      </c>
      <c r="E713" s="8">
        <v>4.0200699999999999E-2</v>
      </c>
      <c r="F713" s="8">
        <v>0</v>
      </c>
      <c r="G713" s="8">
        <v>-0.29326985</v>
      </c>
      <c r="H713" s="8">
        <f t="shared" si="11"/>
        <v>0.29326985</v>
      </c>
      <c r="I713" s="9">
        <v>0.839053296</v>
      </c>
      <c r="J713" s="9">
        <v>0.88985367500000001</v>
      </c>
      <c r="K713" s="9">
        <v>0.26673694799999997</v>
      </c>
      <c r="L713" s="7" t="b">
        <v>0</v>
      </c>
    </row>
    <row r="714" spans="1:12" hidden="1">
      <c r="A714" s="12" t="s">
        <v>493</v>
      </c>
      <c r="B714" s="5">
        <v>5</v>
      </c>
      <c r="C714" s="5">
        <v>0</v>
      </c>
      <c r="D714" s="8">
        <v>0.29081899999999999</v>
      </c>
      <c r="E714" s="8">
        <v>0</v>
      </c>
      <c r="F714" s="8" t="s">
        <v>7482</v>
      </c>
      <c r="G714" s="8" t="s">
        <v>7482</v>
      </c>
      <c r="H714" s="8" t="e">
        <f t="shared" ref="H714:H777" si="12">ABS(G714)</f>
        <v>#VALUE!</v>
      </c>
      <c r="I714" s="9">
        <v>1.4579032E-2</v>
      </c>
      <c r="J714" s="9">
        <v>3.2973412000000001E-2</v>
      </c>
      <c r="K714" s="9">
        <v>9.871309E-3</v>
      </c>
      <c r="L714" s="7" t="b">
        <v>0</v>
      </c>
    </row>
    <row r="715" spans="1:12" hidden="1">
      <c r="A715" s="12" t="s">
        <v>1308</v>
      </c>
      <c r="B715" s="5">
        <v>165</v>
      </c>
      <c r="C715" s="5">
        <v>44</v>
      </c>
      <c r="D715" s="8">
        <v>1.5831</v>
      </c>
      <c r="E715" s="8">
        <v>0.51732199999999995</v>
      </c>
      <c r="F715" s="8">
        <v>1.906890596</v>
      </c>
      <c r="G715" s="8">
        <v>1.6136207460000001</v>
      </c>
      <c r="H715" s="8">
        <f t="shared" si="12"/>
        <v>1.6136207460000001</v>
      </c>
      <c r="I715" s="9">
        <v>5.0899999999999995E-13</v>
      </c>
      <c r="J715" s="9">
        <v>3.1099999999999999E-12</v>
      </c>
      <c r="K715" s="9">
        <v>9.3499999999999995E-13</v>
      </c>
      <c r="L715" s="7" t="b">
        <v>1</v>
      </c>
    </row>
    <row r="716" spans="1:12" hidden="1">
      <c r="A716" s="12" t="s">
        <v>2557</v>
      </c>
      <c r="B716" s="5">
        <v>1732</v>
      </c>
      <c r="C716" s="5">
        <v>770</v>
      </c>
      <c r="D716" s="8">
        <v>17.7409</v>
      </c>
      <c r="E716" s="8">
        <v>9.6649999999999991</v>
      </c>
      <c r="F716" s="8">
        <v>1.1695085789999999</v>
      </c>
      <c r="G716" s="8">
        <v>0.87623872999999997</v>
      </c>
      <c r="H716" s="8">
        <f t="shared" si="12"/>
        <v>0.87623872999999997</v>
      </c>
      <c r="I716" s="9">
        <v>0</v>
      </c>
      <c r="J716" s="9">
        <v>0</v>
      </c>
      <c r="K716" s="9">
        <v>0</v>
      </c>
      <c r="L716" s="7" t="b">
        <v>1</v>
      </c>
    </row>
    <row r="717" spans="1:12" hidden="1">
      <c r="A717" s="12" t="s">
        <v>517</v>
      </c>
      <c r="B717" s="5">
        <v>10</v>
      </c>
      <c r="C717" s="5">
        <v>7</v>
      </c>
      <c r="D717" s="8">
        <v>0.11584700000000001</v>
      </c>
      <c r="E717" s="8">
        <v>9.9372799999999997E-2</v>
      </c>
      <c r="F717" s="8">
        <v>0.51457317300000005</v>
      </c>
      <c r="G717" s="8">
        <v>0.221303323</v>
      </c>
      <c r="H717" s="8">
        <f t="shared" si="12"/>
        <v>0.221303323</v>
      </c>
      <c r="I717" s="9">
        <v>0.75463701400000005</v>
      </c>
      <c r="J717" s="9">
        <v>0.82494252999999995</v>
      </c>
      <c r="K717" s="9">
        <v>0.24813347399999999</v>
      </c>
      <c r="L717" s="7" t="b">
        <v>0</v>
      </c>
    </row>
    <row r="718" spans="1:12" hidden="1">
      <c r="A718" s="12" t="s">
        <v>1904</v>
      </c>
      <c r="B718" s="5">
        <v>40</v>
      </c>
      <c r="C718" s="5">
        <v>18</v>
      </c>
      <c r="D718" s="8">
        <v>0.58189999999999997</v>
      </c>
      <c r="E718" s="8">
        <v>0.32088100000000003</v>
      </c>
      <c r="F718" s="8">
        <v>1.152003093</v>
      </c>
      <c r="G718" s="8">
        <v>0.85873324399999995</v>
      </c>
      <c r="H718" s="8">
        <f t="shared" si="12"/>
        <v>0.85873324399999995</v>
      </c>
      <c r="I718" s="9">
        <v>3.0454919E-2</v>
      </c>
      <c r="J718" s="9">
        <v>6.3155232000000006E-2</v>
      </c>
      <c r="K718" s="9">
        <v>1.9001007E-2</v>
      </c>
      <c r="L718" s="7" t="b">
        <v>0</v>
      </c>
    </row>
    <row r="719" spans="1:12" hidden="1">
      <c r="A719" s="12" t="s">
        <v>2993</v>
      </c>
      <c r="B719" s="5">
        <v>931</v>
      </c>
      <c r="C719" s="5">
        <v>1094</v>
      </c>
      <c r="D719" s="8">
        <v>18.5687</v>
      </c>
      <c r="E719" s="8">
        <v>26.738299999999999</v>
      </c>
      <c r="F719" s="8">
        <v>-0.232759665</v>
      </c>
      <c r="G719" s="8">
        <v>-0.52602951499999995</v>
      </c>
      <c r="H719" s="8">
        <f t="shared" si="12"/>
        <v>0.52602951499999995</v>
      </c>
      <c r="I719" s="9">
        <v>2.2200000000000001E-16</v>
      </c>
      <c r="J719" s="9">
        <v>1.6300000000000001E-15</v>
      </c>
      <c r="K719" s="9">
        <v>4.8800000000000004E-16</v>
      </c>
      <c r="L719" s="7" t="b">
        <v>1</v>
      </c>
    </row>
    <row r="720" spans="1:12" hidden="1">
      <c r="A720" s="12" t="s">
        <v>4057</v>
      </c>
      <c r="B720" s="5">
        <v>0</v>
      </c>
      <c r="C720" s="5">
        <v>1</v>
      </c>
      <c r="D720" s="8">
        <v>0</v>
      </c>
      <c r="E720" s="8">
        <v>3.9916699999999999E-2</v>
      </c>
      <c r="F720" s="8" t="s">
        <v>7482</v>
      </c>
      <c r="G720" s="8" t="s">
        <v>7482</v>
      </c>
      <c r="H720" s="8" t="e">
        <f t="shared" si="12"/>
        <v>#VALUE!</v>
      </c>
      <c r="I720" s="9">
        <v>0.20591931099999999</v>
      </c>
      <c r="J720" s="9">
        <v>0.31256520399999999</v>
      </c>
      <c r="K720" s="9">
        <v>9.2245719000000004E-2</v>
      </c>
      <c r="L720" s="7" t="b">
        <v>0</v>
      </c>
    </row>
    <row r="721" spans="1:12" hidden="1">
      <c r="A721" s="12" t="s">
        <v>513</v>
      </c>
      <c r="B721" s="5">
        <v>1</v>
      </c>
      <c r="C721" s="5">
        <v>0</v>
      </c>
      <c r="D721" s="8">
        <v>4.1492099999999997E-2</v>
      </c>
      <c r="E721" s="8">
        <v>0</v>
      </c>
      <c r="F721" s="8" t="s">
        <v>7482</v>
      </c>
      <c r="G721" s="8" t="s">
        <v>7482</v>
      </c>
      <c r="H721" s="8" t="e">
        <f t="shared" si="12"/>
        <v>#VALUE!</v>
      </c>
      <c r="I721" s="9">
        <v>0.27465927400000001</v>
      </c>
      <c r="J721" s="9">
        <v>0.376163788</v>
      </c>
      <c r="K721" s="9">
        <v>0.109230544</v>
      </c>
      <c r="L721" s="7" t="b">
        <v>0</v>
      </c>
    </row>
    <row r="722" spans="1:12" hidden="1">
      <c r="A722" s="12" t="s">
        <v>515</v>
      </c>
      <c r="B722" s="5">
        <v>1</v>
      </c>
      <c r="C722" s="5">
        <v>1</v>
      </c>
      <c r="D722" s="8">
        <v>1.51269E-2</v>
      </c>
      <c r="E722" s="8">
        <v>1.8536799999999999E-2</v>
      </c>
      <c r="F722" s="8">
        <v>0</v>
      </c>
      <c r="G722" s="8">
        <v>-0.29326985</v>
      </c>
      <c r="H722" s="8">
        <f t="shared" si="12"/>
        <v>0.29326985</v>
      </c>
      <c r="I722" s="9">
        <v>0.88580321399999995</v>
      </c>
      <c r="J722" s="9">
        <v>0.91857541200000004</v>
      </c>
      <c r="K722" s="9">
        <v>0.27312220399999998</v>
      </c>
      <c r="L722" s="7" t="b">
        <v>0</v>
      </c>
    </row>
    <row r="723" spans="1:12" hidden="1">
      <c r="A723" s="12" t="s">
        <v>1551</v>
      </c>
      <c r="B723" s="5">
        <v>1</v>
      </c>
      <c r="C723" s="5">
        <v>0</v>
      </c>
      <c r="D723" s="8">
        <v>3.11291E-2</v>
      </c>
      <c r="E723" s="8">
        <v>0</v>
      </c>
      <c r="F723" s="8" t="s">
        <v>7482</v>
      </c>
      <c r="G723" s="8" t="s">
        <v>7482</v>
      </c>
      <c r="H723" s="8" t="e">
        <f t="shared" si="12"/>
        <v>#VALUE!</v>
      </c>
      <c r="I723" s="9">
        <v>0.27465927400000001</v>
      </c>
      <c r="J723" s="9">
        <v>0.376163788</v>
      </c>
      <c r="K723" s="9">
        <v>0.109230544</v>
      </c>
      <c r="L723" s="7" t="b">
        <v>0</v>
      </c>
    </row>
    <row r="724" spans="1:12" hidden="1">
      <c r="A724" s="12" t="s">
        <v>2762</v>
      </c>
      <c r="B724" s="5">
        <v>269</v>
      </c>
      <c r="C724" s="5">
        <v>328</v>
      </c>
      <c r="D724" s="8">
        <v>6.4633900000000004</v>
      </c>
      <c r="E724" s="8">
        <v>9.6575000000000006</v>
      </c>
      <c r="F724" s="8">
        <v>-0.28608964199999998</v>
      </c>
      <c r="G724" s="8">
        <v>-0.57935949200000003</v>
      </c>
      <c r="H724" s="8">
        <f t="shared" si="12"/>
        <v>0.57935949200000003</v>
      </c>
      <c r="I724" s="9">
        <v>9.6800000000000009E-7</v>
      </c>
      <c r="J724" s="9">
        <v>3.7799999999999998E-6</v>
      </c>
      <c r="K724" s="9">
        <v>1.1400000000000001E-6</v>
      </c>
      <c r="L724" s="7" t="b">
        <v>1</v>
      </c>
    </row>
    <row r="725" spans="1:12" hidden="1">
      <c r="A725" s="12" t="s">
        <v>2355</v>
      </c>
      <c r="B725" s="5">
        <v>2992</v>
      </c>
      <c r="C725" s="5">
        <v>3564</v>
      </c>
      <c r="D725" s="8">
        <v>67.002700000000004</v>
      </c>
      <c r="E725" s="8">
        <v>97.802899999999994</v>
      </c>
      <c r="F725" s="8">
        <v>-0.252387162</v>
      </c>
      <c r="G725" s="8">
        <v>-0.54565701099999997</v>
      </c>
      <c r="H725" s="8">
        <f t="shared" si="12"/>
        <v>0.54565701099999997</v>
      </c>
      <c r="I725" s="9">
        <v>0</v>
      </c>
      <c r="J725" s="9">
        <v>0</v>
      </c>
      <c r="K725" s="9">
        <v>0</v>
      </c>
      <c r="L725" s="7" t="b">
        <v>1</v>
      </c>
    </row>
    <row r="726" spans="1:12" hidden="1">
      <c r="A726" s="12" t="s">
        <v>4696</v>
      </c>
      <c r="B726" s="5">
        <v>1050</v>
      </c>
      <c r="C726" s="5">
        <v>575</v>
      </c>
      <c r="D726" s="8">
        <v>13.1046</v>
      </c>
      <c r="E726" s="8">
        <v>8.7939500000000006</v>
      </c>
      <c r="F726" s="8">
        <v>0.86875546699999995</v>
      </c>
      <c r="G726" s="8">
        <v>0.575485617</v>
      </c>
      <c r="H726" s="8">
        <f t="shared" si="12"/>
        <v>0.575485617</v>
      </c>
      <c r="I726" s="9">
        <v>5.44E-15</v>
      </c>
      <c r="J726" s="9">
        <v>3.7200000000000002E-14</v>
      </c>
      <c r="K726" s="9">
        <v>1.1200000000000001E-14</v>
      </c>
      <c r="L726" s="7" t="b">
        <v>1</v>
      </c>
    </row>
    <row r="727" spans="1:12" hidden="1">
      <c r="A727" s="12" t="s">
        <v>2189</v>
      </c>
      <c r="B727" s="5">
        <v>98</v>
      </c>
      <c r="C727" s="5">
        <v>66</v>
      </c>
      <c r="D727" s="8">
        <v>6.7668999999999997</v>
      </c>
      <c r="E727" s="8">
        <v>5.5845799999999999</v>
      </c>
      <c r="F727" s="8">
        <v>0.57031572500000005</v>
      </c>
      <c r="G727" s="8">
        <v>0.277045875</v>
      </c>
      <c r="H727" s="8">
        <f t="shared" si="12"/>
        <v>0.277045875</v>
      </c>
      <c r="I727" s="9">
        <v>0.22526438500000001</v>
      </c>
      <c r="J727" s="9">
        <v>0.33037360599999999</v>
      </c>
      <c r="K727" s="9">
        <v>9.9396852999999993E-2</v>
      </c>
      <c r="L727" s="7" t="b">
        <v>0</v>
      </c>
    </row>
    <row r="728" spans="1:12" hidden="1">
      <c r="A728" s="12" t="s">
        <v>6477</v>
      </c>
      <c r="B728" s="5">
        <v>6</v>
      </c>
      <c r="C728" s="5">
        <v>12</v>
      </c>
      <c r="D728" s="8">
        <v>0.210642</v>
      </c>
      <c r="E728" s="8">
        <v>0.51624800000000004</v>
      </c>
      <c r="F728" s="8">
        <v>-1</v>
      </c>
      <c r="G728" s="8">
        <v>-1.2932698499999999</v>
      </c>
      <c r="H728" s="8">
        <f t="shared" si="12"/>
        <v>1.2932698499999999</v>
      </c>
      <c r="I728" s="9">
        <v>6.3478173999999998E-2</v>
      </c>
      <c r="J728" s="9">
        <v>0.119254876</v>
      </c>
      <c r="K728" s="9">
        <v>3.5870925999999997E-2</v>
      </c>
      <c r="L728" s="7" t="b">
        <v>0</v>
      </c>
    </row>
    <row r="729" spans="1:12" hidden="1">
      <c r="A729" s="12" t="s">
        <v>5381</v>
      </c>
      <c r="B729" s="5">
        <v>0</v>
      </c>
      <c r="C729" s="5">
        <v>1</v>
      </c>
      <c r="D729" s="8">
        <v>0</v>
      </c>
      <c r="E729" s="8">
        <v>4.8388300000000002E-2</v>
      </c>
      <c r="F729" s="8" t="s">
        <v>7482</v>
      </c>
      <c r="G729" s="8" t="s">
        <v>7482</v>
      </c>
      <c r="H729" s="8" t="e">
        <f t="shared" si="12"/>
        <v>#VALUE!</v>
      </c>
      <c r="I729" s="9">
        <v>0.20591931099999999</v>
      </c>
      <c r="J729" s="9">
        <v>0.31256520399999999</v>
      </c>
      <c r="K729" s="9">
        <v>9.2245719000000004E-2</v>
      </c>
      <c r="L729" s="7" t="b">
        <v>0</v>
      </c>
    </row>
    <row r="730" spans="1:12" hidden="1">
      <c r="A730" s="12" t="s">
        <v>4344</v>
      </c>
      <c r="B730" s="5">
        <v>20</v>
      </c>
      <c r="C730" s="5">
        <v>5</v>
      </c>
      <c r="D730" s="8">
        <v>0.107513</v>
      </c>
      <c r="E730" s="8">
        <v>3.2937099999999997E-2</v>
      </c>
      <c r="F730" s="8">
        <v>2</v>
      </c>
      <c r="G730" s="8">
        <v>1.7067301500000001</v>
      </c>
      <c r="H730" s="8">
        <f t="shared" si="12"/>
        <v>1.7067301500000001</v>
      </c>
      <c r="I730" s="9">
        <v>8.8846319999999999E-3</v>
      </c>
      <c r="J730" s="9">
        <v>2.1081065E-2</v>
      </c>
      <c r="K730" s="9">
        <v>6.341747E-3</v>
      </c>
      <c r="L730" s="7" t="b">
        <v>0</v>
      </c>
    </row>
    <row r="731" spans="1:12" hidden="1">
      <c r="A731" s="12" t="s">
        <v>531</v>
      </c>
      <c r="B731" s="5">
        <v>23</v>
      </c>
      <c r="C731" s="5">
        <v>11</v>
      </c>
      <c r="D731" s="8">
        <v>1.29236</v>
      </c>
      <c r="E731" s="8">
        <v>0.75741000000000003</v>
      </c>
      <c r="F731" s="8">
        <v>1.0641303369999999</v>
      </c>
      <c r="G731" s="8">
        <v>0.77086048799999995</v>
      </c>
      <c r="H731" s="8">
        <f t="shared" si="12"/>
        <v>0.77086048799999995</v>
      </c>
      <c r="I731" s="9">
        <v>0.13454970799999999</v>
      </c>
      <c r="J731" s="9">
        <v>0.21974550800000001</v>
      </c>
      <c r="K731" s="9">
        <v>6.6105057999999994E-2</v>
      </c>
      <c r="L731" s="7" t="b">
        <v>0</v>
      </c>
    </row>
    <row r="732" spans="1:12" hidden="1">
      <c r="A732" s="12" t="s">
        <v>533</v>
      </c>
      <c r="B732" s="5">
        <v>3</v>
      </c>
      <c r="C732" s="5">
        <v>0</v>
      </c>
      <c r="D732" s="8">
        <v>6.4864500000000005E-2</v>
      </c>
      <c r="E732" s="8">
        <v>0</v>
      </c>
      <c r="F732" s="8" t="s">
        <v>7482</v>
      </c>
      <c r="G732" s="8" t="s">
        <v>7482</v>
      </c>
      <c r="H732" s="8" t="e">
        <f t="shared" si="12"/>
        <v>#VALUE!</v>
      </c>
      <c r="I732" s="9">
        <v>5.8479707999999998E-2</v>
      </c>
      <c r="J732" s="9">
        <v>0.112204473</v>
      </c>
      <c r="K732" s="9">
        <v>3.3306180999999997E-2</v>
      </c>
      <c r="L732" s="7" t="b">
        <v>0</v>
      </c>
    </row>
    <row r="733" spans="1:12" hidden="1">
      <c r="A733" s="12" t="s">
        <v>4915</v>
      </c>
      <c r="B733" s="5">
        <v>2253</v>
      </c>
      <c r="C733" s="5">
        <v>601</v>
      </c>
      <c r="D733" s="8">
        <v>45.597999999999999</v>
      </c>
      <c r="E733" s="8">
        <v>14.9054</v>
      </c>
      <c r="F733" s="8">
        <v>1.9064104180000001</v>
      </c>
      <c r="G733" s="8">
        <v>1.6131405679999999</v>
      </c>
      <c r="H733" s="8">
        <f t="shared" si="12"/>
        <v>1.6131405679999999</v>
      </c>
      <c r="I733" s="9">
        <v>0</v>
      </c>
      <c r="J733" s="9">
        <v>0</v>
      </c>
      <c r="K733" s="9">
        <v>0</v>
      </c>
      <c r="L733" s="7" t="b">
        <v>1</v>
      </c>
    </row>
    <row r="734" spans="1:12" hidden="1">
      <c r="A734" s="12" t="s">
        <v>7424</v>
      </c>
      <c r="B734" s="5">
        <v>383</v>
      </c>
      <c r="C734" s="5">
        <v>451</v>
      </c>
      <c r="D734" s="8">
        <v>4.5579999999999998</v>
      </c>
      <c r="E734" s="8">
        <v>6.5771100000000002</v>
      </c>
      <c r="F734" s="8">
        <v>-0.235783041</v>
      </c>
      <c r="G734" s="8">
        <v>-0.52905289099999997</v>
      </c>
      <c r="H734" s="8">
        <f t="shared" si="12"/>
        <v>0.52905289099999997</v>
      </c>
      <c r="I734" s="9">
        <v>1.23E-7</v>
      </c>
      <c r="J734" s="9">
        <v>5.2E-7</v>
      </c>
      <c r="K734" s="9">
        <v>1.5599999999999999E-7</v>
      </c>
      <c r="L734" s="7" t="b">
        <v>1</v>
      </c>
    </row>
    <row r="735" spans="1:12" hidden="1">
      <c r="A735" s="12" t="s">
        <v>535</v>
      </c>
      <c r="B735" s="5">
        <v>1</v>
      </c>
      <c r="C735" s="5">
        <v>0</v>
      </c>
      <c r="D735" s="8">
        <v>5.7083799999999997E-2</v>
      </c>
      <c r="E735" s="8">
        <v>0</v>
      </c>
      <c r="F735" s="8" t="s">
        <v>7482</v>
      </c>
      <c r="G735" s="8" t="s">
        <v>7482</v>
      </c>
      <c r="H735" s="8" t="e">
        <f t="shared" si="12"/>
        <v>#VALUE!</v>
      </c>
      <c r="I735" s="9">
        <v>0.27465927400000001</v>
      </c>
      <c r="J735" s="9">
        <v>0.376163788</v>
      </c>
      <c r="K735" s="9">
        <v>0.109230544</v>
      </c>
      <c r="L735" s="7" t="b">
        <v>0</v>
      </c>
    </row>
    <row r="736" spans="1:12" hidden="1">
      <c r="A736" s="12" t="s">
        <v>537</v>
      </c>
      <c r="B736" s="5" t="s">
        <v>7482</v>
      </c>
      <c r="C736" s="5" t="s">
        <v>7482</v>
      </c>
      <c r="D736" s="8">
        <v>0</v>
      </c>
      <c r="E736" s="8">
        <v>0</v>
      </c>
      <c r="F736" s="8" t="s">
        <v>7482</v>
      </c>
      <c r="G736" s="8" t="s">
        <v>7482</v>
      </c>
      <c r="H736" s="8" t="e">
        <f t="shared" si="12"/>
        <v>#VALUE!</v>
      </c>
      <c r="I736" s="9" t="s">
        <v>7482</v>
      </c>
      <c r="J736" s="9" t="s">
        <v>7482</v>
      </c>
      <c r="K736" s="9" t="s">
        <v>7482</v>
      </c>
      <c r="L736" s="7" t="b">
        <v>0</v>
      </c>
    </row>
    <row r="737" spans="1:12" hidden="1">
      <c r="A737" s="12" t="s">
        <v>7101</v>
      </c>
      <c r="B737" s="5">
        <v>3</v>
      </c>
      <c r="C737" s="5">
        <v>2</v>
      </c>
      <c r="D737" s="8">
        <v>6.6398799999999994E-2</v>
      </c>
      <c r="E737" s="8">
        <v>5.4244000000000001E-2</v>
      </c>
      <c r="F737" s="8">
        <v>0.58496250100000002</v>
      </c>
      <c r="G737" s="8">
        <v>0.29169265100000002</v>
      </c>
      <c r="H737" s="8">
        <f t="shared" si="12"/>
        <v>0.29169265100000002</v>
      </c>
      <c r="I737" s="9">
        <v>0.82369036200000001</v>
      </c>
      <c r="J737" s="9">
        <v>0.88155858200000003</v>
      </c>
      <c r="K737" s="9">
        <v>0.26439489599999999</v>
      </c>
      <c r="L737" s="7" t="b">
        <v>0</v>
      </c>
    </row>
    <row r="738" spans="1:12" hidden="1">
      <c r="A738" s="12" t="s">
        <v>7442</v>
      </c>
      <c r="B738" s="5">
        <v>5</v>
      </c>
      <c r="C738" s="5">
        <v>1</v>
      </c>
      <c r="D738" s="8">
        <v>6.5664899999999998E-2</v>
      </c>
      <c r="E738" s="8">
        <v>1.6093400000000001E-2</v>
      </c>
      <c r="F738" s="8">
        <v>2.3219280950000001</v>
      </c>
      <c r="G738" s="8">
        <v>2.0286582449999999</v>
      </c>
      <c r="H738" s="8">
        <f t="shared" si="12"/>
        <v>2.0286582449999999</v>
      </c>
      <c r="I738" s="9">
        <v>0.14166384800000001</v>
      </c>
      <c r="J738" s="9">
        <v>0.22940048900000001</v>
      </c>
      <c r="K738" s="9">
        <v>6.8767338999999997E-2</v>
      </c>
      <c r="L738" s="7" t="b">
        <v>0</v>
      </c>
    </row>
    <row r="739" spans="1:12" hidden="1">
      <c r="A739" s="12" t="s">
        <v>870</v>
      </c>
      <c r="B739" s="5">
        <v>659</v>
      </c>
      <c r="C739" s="5">
        <v>176</v>
      </c>
      <c r="D739" s="8">
        <v>9.46523</v>
      </c>
      <c r="E739" s="8">
        <v>3.0977199999999998</v>
      </c>
      <c r="F739" s="8">
        <v>1.9047030359999999</v>
      </c>
      <c r="G739" s="8">
        <v>1.611433187</v>
      </c>
      <c r="H739" s="8">
        <f t="shared" si="12"/>
        <v>1.611433187</v>
      </c>
      <c r="I739" s="9">
        <v>0</v>
      </c>
      <c r="J739" s="9">
        <v>0</v>
      </c>
      <c r="K739" s="9">
        <v>0</v>
      </c>
      <c r="L739" s="7" t="b">
        <v>1</v>
      </c>
    </row>
    <row r="740" spans="1:12" hidden="1">
      <c r="A740" s="12" t="s">
        <v>543</v>
      </c>
      <c r="B740" s="5">
        <v>1</v>
      </c>
      <c r="C740" s="5">
        <v>1</v>
      </c>
      <c r="D740" s="8">
        <v>3.3348000000000003E-2</v>
      </c>
      <c r="E740" s="8">
        <v>4.0865199999999997E-2</v>
      </c>
      <c r="F740" s="8">
        <v>0</v>
      </c>
      <c r="G740" s="8">
        <v>-0.29326985</v>
      </c>
      <c r="H740" s="8">
        <f t="shared" si="12"/>
        <v>0.29326985</v>
      </c>
      <c r="I740" s="9">
        <v>0.88580321399999995</v>
      </c>
      <c r="J740" s="9">
        <v>0.91857541200000004</v>
      </c>
      <c r="K740" s="9">
        <v>0.27312220399999998</v>
      </c>
      <c r="L740" s="7" t="b">
        <v>0</v>
      </c>
    </row>
    <row r="741" spans="1:12" hidden="1">
      <c r="A741" s="12" t="s">
        <v>862</v>
      </c>
      <c r="B741" s="5">
        <v>3962</v>
      </c>
      <c r="C741" s="5">
        <v>1076</v>
      </c>
      <c r="D741" s="8">
        <v>33.803899999999999</v>
      </c>
      <c r="E741" s="8">
        <v>11.2499</v>
      </c>
      <c r="F741" s="8">
        <v>1.8805508019999999</v>
      </c>
      <c r="G741" s="8">
        <v>1.587280953</v>
      </c>
      <c r="H741" s="8">
        <f t="shared" si="12"/>
        <v>1.587280953</v>
      </c>
      <c r="I741" s="9">
        <v>0</v>
      </c>
      <c r="J741" s="9">
        <v>0</v>
      </c>
      <c r="K741" s="9">
        <v>0</v>
      </c>
      <c r="L741" s="7" t="b">
        <v>1</v>
      </c>
    </row>
    <row r="742" spans="1:12" hidden="1">
      <c r="A742" s="12" t="s">
        <v>545</v>
      </c>
      <c r="B742" s="5">
        <v>9379</v>
      </c>
      <c r="C742" s="5">
        <v>12038</v>
      </c>
      <c r="D742" s="8">
        <v>157.68899999999999</v>
      </c>
      <c r="E742" s="8">
        <v>248.017</v>
      </c>
      <c r="F742" s="8">
        <v>-0.36008970800000001</v>
      </c>
      <c r="G742" s="8">
        <v>-0.65335955700000004</v>
      </c>
      <c r="H742" s="8">
        <f t="shared" si="12"/>
        <v>0.65335955700000004</v>
      </c>
      <c r="I742" s="9">
        <v>0</v>
      </c>
      <c r="J742" s="9">
        <v>0</v>
      </c>
      <c r="K742" s="9">
        <v>0</v>
      </c>
      <c r="L742" s="7" t="b">
        <v>1</v>
      </c>
    </row>
    <row r="743" spans="1:12" hidden="1">
      <c r="A743" s="12" t="s">
        <v>547</v>
      </c>
      <c r="B743" s="5">
        <v>217</v>
      </c>
      <c r="C743" s="5">
        <v>115</v>
      </c>
      <c r="D743" s="8">
        <v>5.5794100000000002</v>
      </c>
      <c r="E743" s="8">
        <v>3.6233399999999998</v>
      </c>
      <c r="F743" s="8">
        <v>0.91606118199999997</v>
      </c>
      <c r="G743" s="8">
        <v>0.62279133200000003</v>
      </c>
      <c r="H743" s="8">
        <f t="shared" si="12"/>
        <v>0.62279133200000003</v>
      </c>
      <c r="I743" s="9">
        <v>1.3726299999999999E-4</v>
      </c>
      <c r="J743" s="9">
        <v>4.29567E-4</v>
      </c>
      <c r="K743" s="9">
        <v>1.2924E-4</v>
      </c>
      <c r="L743" s="7" t="b">
        <v>1</v>
      </c>
    </row>
    <row r="744" spans="1:12" hidden="1">
      <c r="A744" s="12" t="s">
        <v>1004</v>
      </c>
      <c r="B744" s="5">
        <v>113</v>
      </c>
      <c r="C744" s="5">
        <v>31</v>
      </c>
      <c r="D744" s="8">
        <v>3.9201899999999998</v>
      </c>
      <c r="E744" s="8">
        <v>1.3178700000000001</v>
      </c>
      <c r="F744" s="8">
        <v>1.865982652</v>
      </c>
      <c r="G744" s="8">
        <v>1.5727128020000001</v>
      </c>
      <c r="H744" s="8">
        <f t="shared" si="12"/>
        <v>1.5727128020000001</v>
      </c>
      <c r="I744" s="9">
        <v>4.4100000000000003E-9</v>
      </c>
      <c r="J744" s="9">
        <v>2.0800000000000001E-8</v>
      </c>
      <c r="K744" s="9">
        <v>6.2499999999999997E-9</v>
      </c>
      <c r="L744" s="7" t="b">
        <v>1</v>
      </c>
    </row>
    <row r="745" spans="1:12" hidden="1">
      <c r="A745" s="12" t="s">
        <v>4274</v>
      </c>
      <c r="B745" s="5">
        <v>751</v>
      </c>
      <c r="C745" s="5">
        <v>209</v>
      </c>
      <c r="D745" s="8">
        <v>15.485799999999999</v>
      </c>
      <c r="E745" s="8">
        <v>5.2810699999999997</v>
      </c>
      <c r="F745" s="8">
        <v>1.845309965</v>
      </c>
      <c r="G745" s="8">
        <v>1.5520401159999999</v>
      </c>
      <c r="H745" s="8">
        <f t="shared" si="12"/>
        <v>1.5520401159999999</v>
      </c>
      <c r="I745" s="9">
        <v>0</v>
      </c>
      <c r="J745" s="9">
        <v>0</v>
      </c>
      <c r="K745" s="9">
        <v>0</v>
      </c>
      <c r="L745" s="7" t="b">
        <v>1</v>
      </c>
    </row>
    <row r="746" spans="1:12" hidden="1">
      <c r="A746" s="12" t="s">
        <v>3350</v>
      </c>
      <c r="B746" s="5">
        <v>3800</v>
      </c>
      <c r="C746" s="5">
        <v>1062</v>
      </c>
      <c r="D746" s="8">
        <v>60.308399999999999</v>
      </c>
      <c r="E746" s="8">
        <v>20.6539</v>
      </c>
      <c r="F746" s="8">
        <v>1.839215652</v>
      </c>
      <c r="G746" s="8">
        <v>1.545945803</v>
      </c>
      <c r="H746" s="8">
        <f t="shared" si="12"/>
        <v>1.545945803</v>
      </c>
      <c r="I746" s="9">
        <v>0</v>
      </c>
      <c r="J746" s="9">
        <v>0</v>
      </c>
      <c r="K746" s="9">
        <v>0</v>
      </c>
      <c r="L746" s="7" t="b">
        <v>1</v>
      </c>
    </row>
    <row r="747" spans="1:12" hidden="1">
      <c r="A747" s="12" t="s">
        <v>4478</v>
      </c>
      <c r="B747" s="5">
        <v>1</v>
      </c>
      <c r="C747" s="5">
        <v>0</v>
      </c>
      <c r="D747" s="8">
        <v>2.67447E-2</v>
      </c>
      <c r="E747" s="8">
        <v>0</v>
      </c>
      <c r="F747" s="8" t="s">
        <v>7482</v>
      </c>
      <c r="G747" s="8" t="s">
        <v>7482</v>
      </c>
      <c r="H747" s="8" t="e">
        <f t="shared" si="12"/>
        <v>#VALUE!</v>
      </c>
      <c r="I747" s="9">
        <v>0.27465927400000001</v>
      </c>
      <c r="J747" s="9">
        <v>0.376163788</v>
      </c>
      <c r="K747" s="9">
        <v>0.109230544</v>
      </c>
      <c r="L747" s="7" t="b">
        <v>0</v>
      </c>
    </row>
    <row r="748" spans="1:12" hidden="1">
      <c r="A748" s="12" t="s">
        <v>6823</v>
      </c>
      <c r="B748" s="5">
        <v>7</v>
      </c>
      <c r="C748" s="5">
        <v>0</v>
      </c>
      <c r="D748" s="8">
        <v>3.5312700000000002E-2</v>
      </c>
      <c r="E748" s="8">
        <v>0</v>
      </c>
      <c r="F748" s="8" t="s">
        <v>7482</v>
      </c>
      <c r="G748" s="8" t="s">
        <v>7482</v>
      </c>
      <c r="H748" s="8" t="e">
        <f t="shared" si="12"/>
        <v>#VALUE!</v>
      </c>
      <c r="I748" s="9">
        <v>3.8498819999999998E-3</v>
      </c>
      <c r="J748" s="9">
        <v>9.8135970000000003E-3</v>
      </c>
      <c r="K748" s="9">
        <v>2.94641E-3</v>
      </c>
      <c r="L748" s="7" t="b">
        <v>0</v>
      </c>
    </row>
    <row r="749" spans="1:12" hidden="1">
      <c r="A749" s="12" t="s">
        <v>2208</v>
      </c>
      <c r="B749" s="5">
        <v>5</v>
      </c>
      <c r="C749" s="5">
        <v>0</v>
      </c>
      <c r="D749" s="8">
        <v>0.52574699999999996</v>
      </c>
      <c r="E749" s="8">
        <v>0</v>
      </c>
      <c r="F749" s="8" t="s">
        <v>7482</v>
      </c>
      <c r="G749" s="8" t="s">
        <v>7482</v>
      </c>
      <c r="H749" s="8" t="e">
        <f t="shared" si="12"/>
        <v>#VALUE!</v>
      </c>
      <c r="I749" s="9">
        <v>1.4579032E-2</v>
      </c>
      <c r="J749" s="9">
        <v>3.2973412000000001E-2</v>
      </c>
      <c r="K749" s="9">
        <v>9.871309E-3</v>
      </c>
      <c r="L749" s="7" t="b">
        <v>0</v>
      </c>
    </row>
    <row r="750" spans="1:12" hidden="1">
      <c r="A750" s="12" t="s">
        <v>2245</v>
      </c>
      <c r="B750" s="5">
        <v>5</v>
      </c>
      <c r="C750" s="5">
        <v>2</v>
      </c>
      <c r="D750" s="8">
        <v>0.13878299999999999</v>
      </c>
      <c r="E750" s="8">
        <v>6.8026600000000007E-2</v>
      </c>
      <c r="F750" s="8">
        <v>1.3219280950000001</v>
      </c>
      <c r="G750" s="8">
        <v>1.0286582449999999</v>
      </c>
      <c r="H750" s="8">
        <f t="shared" si="12"/>
        <v>1.0286582449999999</v>
      </c>
      <c r="I750" s="9">
        <v>0.37390702100000001</v>
      </c>
      <c r="J750" s="9">
        <v>0.47312737399999999</v>
      </c>
      <c r="K750" s="9">
        <v>0.142079334</v>
      </c>
      <c r="L750" s="7" t="b">
        <v>0</v>
      </c>
    </row>
    <row r="751" spans="1:12" hidden="1">
      <c r="A751" s="12" t="s">
        <v>5038</v>
      </c>
      <c r="B751" s="5" t="s">
        <v>7482</v>
      </c>
      <c r="C751" s="5" t="s">
        <v>7482</v>
      </c>
      <c r="D751" s="8">
        <v>0</v>
      </c>
      <c r="E751" s="8">
        <v>0</v>
      </c>
      <c r="F751" s="8" t="s">
        <v>7482</v>
      </c>
      <c r="G751" s="8" t="s">
        <v>7482</v>
      </c>
      <c r="H751" s="8" t="e">
        <f t="shared" si="12"/>
        <v>#VALUE!</v>
      </c>
      <c r="I751" s="9" t="s">
        <v>7482</v>
      </c>
      <c r="J751" s="9" t="s">
        <v>7482</v>
      </c>
      <c r="K751" s="9" t="s">
        <v>7482</v>
      </c>
      <c r="L751" s="7" t="b">
        <v>0</v>
      </c>
    </row>
    <row r="752" spans="1:12" hidden="1">
      <c r="A752" s="12" t="s">
        <v>164</v>
      </c>
      <c r="B752" s="5">
        <v>82</v>
      </c>
      <c r="C752" s="5">
        <v>23</v>
      </c>
      <c r="D752" s="8">
        <v>0.68496100000000004</v>
      </c>
      <c r="E752" s="8">
        <v>0.235431</v>
      </c>
      <c r="F752" s="8">
        <v>1.8339900490000001</v>
      </c>
      <c r="G752" s="8">
        <v>1.5407201989999999</v>
      </c>
      <c r="H752" s="8">
        <f t="shared" si="12"/>
        <v>1.5407201989999999</v>
      </c>
      <c r="I752" s="9">
        <v>8.4499999999999996E-7</v>
      </c>
      <c r="J752" s="9">
        <v>3.32E-6</v>
      </c>
      <c r="K752" s="9">
        <v>9.9999999999999995E-7</v>
      </c>
      <c r="L752" s="7" t="b">
        <v>1</v>
      </c>
    </row>
    <row r="753" spans="1:12" hidden="1">
      <c r="A753" s="12" t="s">
        <v>7369</v>
      </c>
      <c r="B753" s="5">
        <v>827</v>
      </c>
      <c r="C753" s="5">
        <v>233</v>
      </c>
      <c r="D753" s="8">
        <v>29.878299999999999</v>
      </c>
      <c r="E753" s="8">
        <v>10.3155</v>
      </c>
      <c r="F753" s="8">
        <v>1.827557375</v>
      </c>
      <c r="G753" s="8">
        <v>1.5342875250000001</v>
      </c>
      <c r="H753" s="8">
        <f t="shared" si="12"/>
        <v>1.5342875250000001</v>
      </c>
      <c r="I753" s="9">
        <v>0</v>
      </c>
      <c r="J753" s="9">
        <v>0</v>
      </c>
      <c r="K753" s="9">
        <v>0</v>
      </c>
      <c r="L753" s="7" t="b">
        <v>1</v>
      </c>
    </row>
    <row r="754" spans="1:12" hidden="1">
      <c r="A754" s="12" t="s">
        <v>4065</v>
      </c>
      <c r="B754" s="5">
        <v>52</v>
      </c>
      <c r="C754" s="5">
        <v>35</v>
      </c>
      <c r="D754" s="8">
        <v>3.4862000000000002</v>
      </c>
      <c r="E754" s="8">
        <v>2.87541</v>
      </c>
      <c r="F754" s="8">
        <v>0.57115670100000004</v>
      </c>
      <c r="G754" s="8">
        <v>0.27788685200000002</v>
      </c>
      <c r="H754" s="8">
        <f t="shared" si="12"/>
        <v>0.27788685200000002</v>
      </c>
      <c r="I754" s="9">
        <v>0.37568280500000001</v>
      </c>
      <c r="J754" s="9">
        <v>0.47423197499999997</v>
      </c>
      <c r="K754" s="9">
        <v>0.142666864</v>
      </c>
      <c r="L754" s="7" t="b">
        <v>0</v>
      </c>
    </row>
    <row r="755" spans="1:12" hidden="1">
      <c r="A755" s="12" t="s">
        <v>5505</v>
      </c>
      <c r="B755" s="5">
        <v>46</v>
      </c>
      <c r="C755" s="5">
        <v>13</v>
      </c>
      <c r="D755" s="8">
        <v>0.56904399999999999</v>
      </c>
      <c r="E755" s="8">
        <v>0.19706699999999999</v>
      </c>
      <c r="F755" s="8">
        <v>1.8231222380000001</v>
      </c>
      <c r="G755" s="8">
        <v>1.5298523879999999</v>
      </c>
      <c r="H755" s="8">
        <f t="shared" si="12"/>
        <v>1.5298523879999999</v>
      </c>
      <c r="I755" s="9">
        <v>2.4294E-4</v>
      </c>
      <c r="J755" s="9">
        <v>7.3702100000000003E-4</v>
      </c>
      <c r="K755" s="9">
        <v>2.2174200000000001E-4</v>
      </c>
      <c r="L755" s="7" t="b">
        <v>1</v>
      </c>
    </row>
    <row r="756" spans="1:12" hidden="1">
      <c r="A756" s="12" t="s">
        <v>557</v>
      </c>
      <c r="B756" s="5">
        <v>92</v>
      </c>
      <c r="C756" s="5">
        <v>141</v>
      </c>
      <c r="D756" s="8">
        <v>1.16032</v>
      </c>
      <c r="E756" s="8">
        <v>2.1791800000000001</v>
      </c>
      <c r="F756" s="8">
        <v>-0.61598939600000002</v>
      </c>
      <c r="G756" s="8">
        <v>-0.90925924599999997</v>
      </c>
      <c r="H756" s="8">
        <f t="shared" si="12"/>
        <v>0.90925924599999997</v>
      </c>
      <c r="I756" s="9">
        <v>1.8500000000000001E-6</v>
      </c>
      <c r="J756" s="9">
        <v>7.0299999999999996E-6</v>
      </c>
      <c r="K756" s="9">
        <v>2.12E-6</v>
      </c>
      <c r="L756" s="7" t="b">
        <v>1</v>
      </c>
    </row>
    <row r="757" spans="1:12" hidden="1">
      <c r="A757" s="12" t="s">
        <v>1971</v>
      </c>
      <c r="B757" s="5">
        <v>8</v>
      </c>
      <c r="C757" s="5">
        <v>0</v>
      </c>
      <c r="D757" s="8">
        <v>4.3138200000000002E-2</v>
      </c>
      <c r="E757" s="8">
        <v>0</v>
      </c>
      <c r="F757" s="8" t="s">
        <v>7482</v>
      </c>
      <c r="G757" s="8" t="s">
        <v>7482</v>
      </c>
      <c r="H757" s="8" t="e">
        <f t="shared" si="12"/>
        <v>#VALUE!</v>
      </c>
      <c r="I757" s="9">
        <v>2.0031749999999998E-3</v>
      </c>
      <c r="J757" s="9">
        <v>5.3250349999999997E-3</v>
      </c>
      <c r="K757" s="9">
        <v>1.600312E-3</v>
      </c>
      <c r="L757" s="7" t="b">
        <v>0</v>
      </c>
    </row>
    <row r="758" spans="1:12" hidden="1">
      <c r="A758" s="12" t="s">
        <v>2222</v>
      </c>
      <c r="B758" s="5">
        <v>432</v>
      </c>
      <c r="C758" s="5">
        <v>508</v>
      </c>
      <c r="D758" s="8">
        <v>6.1555299999999997</v>
      </c>
      <c r="E758" s="8">
        <v>8.8700899999999994</v>
      </c>
      <c r="F758" s="8">
        <v>-0.23379718499999999</v>
      </c>
      <c r="G758" s="8">
        <v>-0.52706703399999999</v>
      </c>
      <c r="H758" s="8">
        <f t="shared" si="12"/>
        <v>0.52706703399999999</v>
      </c>
      <c r="I758" s="9">
        <v>2.22E-8</v>
      </c>
      <c r="J758" s="9">
        <v>9.9200000000000002E-8</v>
      </c>
      <c r="K758" s="9">
        <v>2.9799999999999999E-8</v>
      </c>
      <c r="L758" s="7" t="b">
        <v>1</v>
      </c>
    </row>
    <row r="759" spans="1:12" hidden="1">
      <c r="A759" s="12" t="s">
        <v>4600</v>
      </c>
      <c r="B759" s="5">
        <v>87</v>
      </c>
      <c r="C759" s="5">
        <v>25</v>
      </c>
      <c r="D759" s="8">
        <v>4.8089700000000004</v>
      </c>
      <c r="E759" s="8">
        <v>1.6933800000000001</v>
      </c>
      <c r="F759" s="8">
        <v>1.7990873060000001</v>
      </c>
      <c r="G759" s="8">
        <v>1.5058174559999999</v>
      </c>
      <c r="H759" s="8">
        <f t="shared" si="12"/>
        <v>1.5058174559999999</v>
      </c>
      <c r="I759" s="9">
        <v>6.0900000000000001E-7</v>
      </c>
      <c r="J759" s="9">
        <v>2.4200000000000001E-6</v>
      </c>
      <c r="K759" s="9">
        <v>7.2799999999999995E-7</v>
      </c>
      <c r="L759" s="7" t="b">
        <v>1</v>
      </c>
    </row>
    <row r="760" spans="1:12" hidden="1">
      <c r="A760" s="12" t="s">
        <v>3331</v>
      </c>
      <c r="B760" s="5">
        <v>0</v>
      </c>
      <c r="C760" s="5">
        <v>2</v>
      </c>
      <c r="D760" s="8">
        <v>0</v>
      </c>
      <c r="E760" s="8">
        <v>0.109199</v>
      </c>
      <c r="F760" s="8" t="s">
        <v>7482</v>
      </c>
      <c r="G760" s="8" t="s">
        <v>7482</v>
      </c>
      <c r="H760" s="8" t="e">
        <f t="shared" si="12"/>
        <v>#VALUE!</v>
      </c>
      <c r="I760" s="9">
        <v>7.3648501000000005E-2</v>
      </c>
      <c r="J760" s="9">
        <v>0.135664584</v>
      </c>
      <c r="K760" s="9">
        <v>4.0563220999999997E-2</v>
      </c>
      <c r="L760" s="7" t="b">
        <v>0</v>
      </c>
    </row>
    <row r="761" spans="1:12" hidden="1">
      <c r="A761" s="12" t="s">
        <v>4564</v>
      </c>
      <c r="B761" s="5">
        <v>358</v>
      </c>
      <c r="C761" s="5">
        <v>106</v>
      </c>
      <c r="D761" s="8">
        <v>2.68851</v>
      </c>
      <c r="E761" s="8">
        <v>0.97547799999999996</v>
      </c>
      <c r="F761" s="8">
        <v>1.7558953230000001</v>
      </c>
      <c r="G761" s="8">
        <v>1.4626254729999999</v>
      </c>
      <c r="H761" s="8">
        <f t="shared" si="12"/>
        <v>1.4626254729999999</v>
      </c>
      <c r="I761" s="9">
        <v>0</v>
      </c>
      <c r="J761" s="9">
        <v>0</v>
      </c>
      <c r="K761" s="9">
        <v>0</v>
      </c>
      <c r="L761" s="7" t="b">
        <v>1</v>
      </c>
    </row>
    <row r="762" spans="1:12" hidden="1">
      <c r="A762" s="12" t="s">
        <v>1950</v>
      </c>
      <c r="B762" s="5">
        <v>124</v>
      </c>
      <c r="C762" s="5">
        <v>169</v>
      </c>
      <c r="D762" s="8">
        <v>3.3879199999999998</v>
      </c>
      <c r="E762" s="8">
        <v>5.6582400000000002</v>
      </c>
      <c r="F762" s="8">
        <v>-0.44668312599999999</v>
      </c>
      <c r="G762" s="8">
        <v>-0.73995297599999998</v>
      </c>
      <c r="H762" s="8">
        <f t="shared" si="12"/>
        <v>0.73995297599999998</v>
      </c>
      <c r="I762" s="9">
        <v>1.24E-5</v>
      </c>
      <c r="J762" s="9">
        <v>4.3099999999999997E-5</v>
      </c>
      <c r="K762" s="9">
        <v>1.2999999999999999E-5</v>
      </c>
      <c r="L762" s="7" t="b">
        <v>1</v>
      </c>
    </row>
    <row r="763" spans="1:12" hidden="1">
      <c r="A763" s="12" t="s">
        <v>2760</v>
      </c>
      <c r="B763" s="5">
        <v>2451</v>
      </c>
      <c r="C763" s="5">
        <v>2753</v>
      </c>
      <c r="D763" s="8">
        <v>26.572800000000001</v>
      </c>
      <c r="E763" s="8">
        <v>36.5749</v>
      </c>
      <c r="F763" s="8">
        <v>-0.16763412599999999</v>
      </c>
      <c r="G763" s="8">
        <v>-0.46090397500000002</v>
      </c>
      <c r="H763" s="8">
        <f t="shared" si="12"/>
        <v>0.46090397500000002</v>
      </c>
      <c r="I763" s="9">
        <v>0</v>
      </c>
      <c r="J763" s="9">
        <v>0</v>
      </c>
      <c r="K763" s="9">
        <v>0</v>
      </c>
      <c r="L763" s="7" t="b">
        <v>1</v>
      </c>
    </row>
    <row r="764" spans="1:12" hidden="1">
      <c r="A764" s="12" t="s">
        <v>6029</v>
      </c>
      <c r="B764" s="5">
        <v>6</v>
      </c>
      <c r="C764" s="5">
        <v>1</v>
      </c>
      <c r="D764" s="8">
        <v>0.11336599999999999</v>
      </c>
      <c r="E764" s="8">
        <v>2.3153300000000002E-2</v>
      </c>
      <c r="F764" s="8">
        <v>2.5849625010000001</v>
      </c>
      <c r="G764" s="8">
        <v>2.291692651</v>
      </c>
      <c r="H764" s="8">
        <f t="shared" si="12"/>
        <v>2.291692651</v>
      </c>
      <c r="I764" s="9">
        <v>8.2333470000000006E-2</v>
      </c>
      <c r="J764" s="9">
        <v>0.148989285</v>
      </c>
      <c r="K764" s="9">
        <v>4.4687255000000002E-2</v>
      </c>
      <c r="L764" s="7" t="b">
        <v>0</v>
      </c>
    </row>
    <row r="765" spans="1:12" hidden="1">
      <c r="A765" s="12" t="s">
        <v>4938</v>
      </c>
      <c r="B765" s="5">
        <v>2178</v>
      </c>
      <c r="C765" s="5">
        <v>1362</v>
      </c>
      <c r="D765" s="8">
        <v>31.5352</v>
      </c>
      <c r="E765" s="8">
        <v>24.165600000000001</v>
      </c>
      <c r="F765" s="8">
        <v>0.67727725100000002</v>
      </c>
      <c r="G765" s="8">
        <v>0.38400740100000003</v>
      </c>
      <c r="H765" s="8">
        <f t="shared" si="12"/>
        <v>0.38400740100000003</v>
      </c>
      <c r="I765" s="9">
        <v>7.6600000000000006E-15</v>
      </c>
      <c r="J765" s="9">
        <v>5.1799999999999998E-14</v>
      </c>
      <c r="K765" s="9">
        <v>1.5600000000000001E-14</v>
      </c>
      <c r="L765" s="7" t="b">
        <v>1</v>
      </c>
    </row>
    <row r="766" spans="1:12" hidden="1">
      <c r="A766" s="12" t="s">
        <v>5434</v>
      </c>
      <c r="B766" s="5">
        <v>4</v>
      </c>
      <c r="C766" s="5">
        <v>3</v>
      </c>
      <c r="D766" s="8">
        <v>4.7876700000000001E-2</v>
      </c>
      <c r="E766" s="8">
        <v>4.4001600000000002E-2</v>
      </c>
      <c r="F766" s="8">
        <v>0.41503749899999998</v>
      </c>
      <c r="G766" s="8">
        <v>0.12176765000000001</v>
      </c>
      <c r="H766" s="8">
        <f t="shared" si="12"/>
        <v>0.12176765000000001</v>
      </c>
      <c r="I766" s="9">
        <v>0.911841809</v>
      </c>
      <c r="J766" s="9">
        <v>0.929139995</v>
      </c>
      <c r="K766" s="9">
        <v>0.27908586400000002</v>
      </c>
      <c r="L766" s="7" t="b">
        <v>0</v>
      </c>
    </row>
    <row r="767" spans="1:12" hidden="1">
      <c r="A767" s="12" t="s">
        <v>5091</v>
      </c>
      <c r="B767" s="5">
        <v>500</v>
      </c>
      <c r="C767" s="5">
        <v>731</v>
      </c>
      <c r="D767" s="8">
        <v>10.3101</v>
      </c>
      <c r="E767" s="8">
        <v>18.4711</v>
      </c>
      <c r="F767" s="8">
        <v>-0.54794331100000004</v>
      </c>
      <c r="G767" s="8">
        <v>-0.84121316099999999</v>
      </c>
      <c r="H767" s="8">
        <f t="shared" si="12"/>
        <v>0.84121316099999999</v>
      </c>
      <c r="I767" s="9">
        <v>0</v>
      </c>
      <c r="J767" s="9">
        <v>0</v>
      </c>
      <c r="K767" s="9">
        <v>0</v>
      </c>
      <c r="L767" s="7" t="b">
        <v>1</v>
      </c>
    </row>
    <row r="768" spans="1:12" hidden="1">
      <c r="A768" s="12" t="s">
        <v>2900</v>
      </c>
      <c r="B768" s="5">
        <v>25</v>
      </c>
      <c r="C768" s="5">
        <v>24</v>
      </c>
      <c r="D768" s="8">
        <v>0.35708899999999999</v>
      </c>
      <c r="E768" s="8">
        <v>0.42007899999999998</v>
      </c>
      <c r="F768" s="8">
        <v>5.8893688999999999E-2</v>
      </c>
      <c r="G768" s="8">
        <v>-0.234376161</v>
      </c>
      <c r="H768" s="8">
        <f t="shared" si="12"/>
        <v>0.234376161</v>
      </c>
      <c r="I768" s="9">
        <v>0.570132474</v>
      </c>
      <c r="J768" s="9">
        <v>0.66160492500000001</v>
      </c>
      <c r="K768" s="9">
        <v>0.19905175899999999</v>
      </c>
      <c r="L768" s="7" t="b">
        <v>0</v>
      </c>
    </row>
    <row r="769" spans="1:12" hidden="1">
      <c r="A769" s="12" t="s">
        <v>5093</v>
      </c>
      <c r="B769" s="5">
        <v>1485</v>
      </c>
      <c r="C769" s="5">
        <v>636</v>
      </c>
      <c r="D769" s="8">
        <v>22.260100000000001</v>
      </c>
      <c r="E769" s="8">
        <v>11.682600000000001</v>
      </c>
      <c r="F769" s="8">
        <v>1.2233642600000001</v>
      </c>
      <c r="G769" s="8">
        <v>0.93009441100000001</v>
      </c>
      <c r="H769" s="8">
        <f t="shared" si="12"/>
        <v>0.93009441100000001</v>
      </c>
      <c r="I769" s="9">
        <v>0</v>
      </c>
      <c r="J769" s="9">
        <v>0</v>
      </c>
      <c r="K769" s="9">
        <v>0</v>
      </c>
      <c r="L769" s="7" t="b">
        <v>1</v>
      </c>
    </row>
    <row r="770" spans="1:12" hidden="1">
      <c r="A770" s="12" t="s">
        <v>553</v>
      </c>
      <c r="B770" s="5">
        <v>0</v>
      </c>
      <c r="C770" s="5">
        <v>1</v>
      </c>
      <c r="D770" s="8">
        <v>0</v>
      </c>
      <c r="E770" s="8">
        <v>8.4344299999999997E-2</v>
      </c>
      <c r="F770" s="8" t="s">
        <v>7482</v>
      </c>
      <c r="G770" s="8" t="s">
        <v>7482</v>
      </c>
      <c r="H770" s="8" t="e">
        <f t="shared" si="12"/>
        <v>#VALUE!</v>
      </c>
      <c r="I770" s="9">
        <v>0.20591931099999999</v>
      </c>
      <c r="J770" s="9">
        <v>0.31256520399999999</v>
      </c>
      <c r="K770" s="9">
        <v>9.2245719000000004E-2</v>
      </c>
      <c r="L770" s="7" t="b">
        <v>0</v>
      </c>
    </row>
    <row r="771" spans="1:12" hidden="1">
      <c r="A771" s="12" t="s">
        <v>5065</v>
      </c>
      <c r="B771" s="5">
        <v>2919</v>
      </c>
      <c r="C771" s="5">
        <v>1503</v>
      </c>
      <c r="D771" s="8">
        <v>68.554299999999998</v>
      </c>
      <c r="E771" s="8">
        <v>43.255600000000001</v>
      </c>
      <c r="F771" s="8">
        <v>0.95762920200000001</v>
      </c>
      <c r="G771" s="8">
        <v>0.66435935199999996</v>
      </c>
      <c r="H771" s="8">
        <f t="shared" si="12"/>
        <v>0.66435935199999996</v>
      </c>
      <c r="I771" s="9">
        <v>0</v>
      </c>
      <c r="J771" s="9">
        <v>0</v>
      </c>
      <c r="K771" s="9">
        <v>0</v>
      </c>
      <c r="L771" s="7" t="b">
        <v>1</v>
      </c>
    </row>
    <row r="772" spans="1:12" hidden="1">
      <c r="A772" s="12" t="s">
        <v>4962</v>
      </c>
      <c r="B772" s="5">
        <v>822</v>
      </c>
      <c r="C772" s="5">
        <v>398</v>
      </c>
      <c r="D772" s="8">
        <v>13.597200000000001</v>
      </c>
      <c r="E772" s="8">
        <v>8.0675799999999995</v>
      </c>
      <c r="F772" s="8">
        <v>1.0463699630000001</v>
      </c>
      <c r="G772" s="8">
        <v>0.75310011300000002</v>
      </c>
      <c r="H772" s="8">
        <f t="shared" si="12"/>
        <v>0.75310011300000002</v>
      </c>
      <c r="I772" s="9">
        <v>0</v>
      </c>
      <c r="J772" s="9">
        <v>0</v>
      </c>
      <c r="K772" s="9">
        <v>0</v>
      </c>
      <c r="L772" s="7" t="b">
        <v>1</v>
      </c>
    </row>
    <row r="773" spans="1:12" hidden="1">
      <c r="A773" s="12" t="s">
        <v>4180</v>
      </c>
      <c r="B773" s="5">
        <v>555</v>
      </c>
      <c r="C773" s="5">
        <v>439</v>
      </c>
      <c r="D773" s="8">
        <v>13.3651</v>
      </c>
      <c r="E773" s="8">
        <v>12.954700000000001</v>
      </c>
      <c r="F773" s="8">
        <v>0.33826683200000002</v>
      </c>
      <c r="G773" s="8">
        <v>4.4996981999999998E-2</v>
      </c>
      <c r="H773" s="8">
        <f t="shared" si="12"/>
        <v>4.4996981999999998E-2</v>
      </c>
      <c r="I773" s="9">
        <v>0.62512826899999996</v>
      </c>
      <c r="J773" s="9">
        <v>0.71788580199999996</v>
      </c>
      <c r="K773" s="9">
        <v>0.21598453400000001</v>
      </c>
      <c r="L773" s="7" t="b">
        <v>0</v>
      </c>
    </row>
    <row r="774" spans="1:12" hidden="1">
      <c r="A774" s="12" t="s">
        <v>7006</v>
      </c>
      <c r="B774" s="5">
        <v>1037</v>
      </c>
      <c r="C774" s="5">
        <v>1233</v>
      </c>
      <c r="D774" s="8">
        <v>10.396100000000001</v>
      </c>
      <c r="E774" s="8">
        <v>15.1473</v>
      </c>
      <c r="F774" s="8">
        <v>-0.249756906</v>
      </c>
      <c r="G774" s="8">
        <v>-0.54302675499999997</v>
      </c>
      <c r="H774" s="8">
        <f t="shared" si="12"/>
        <v>0.54302675499999997</v>
      </c>
      <c r="I774" s="9">
        <v>0</v>
      </c>
      <c r="J774" s="9">
        <v>0</v>
      </c>
      <c r="K774" s="9">
        <v>0</v>
      </c>
      <c r="L774" s="7" t="b">
        <v>1</v>
      </c>
    </row>
    <row r="775" spans="1:12" hidden="1">
      <c r="A775" s="12" t="s">
        <v>1555</v>
      </c>
      <c r="B775" s="5">
        <v>4</v>
      </c>
      <c r="C775" s="5">
        <v>0</v>
      </c>
      <c r="D775" s="8">
        <v>0.113966</v>
      </c>
      <c r="E775" s="8">
        <v>0</v>
      </c>
      <c r="F775" s="8" t="s">
        <v>7482</v>
      </c>
      <c r="G775" s="8" t="s">
        <v>7482</v>
      </c>
      <c r="H775" s="8" t="e">
        <f t="shared" si="12"/>
        <v>#VALUE!</v>
      </c>
      <c r="I775" s="9">
        <v>2.8904164999999999E-2</v>
      </c>
      <c r="J775" s="9">
        <v>6.0638927000000002E-2</v>
      </c>
      <c r="K775" s="9">
        <v>1.8124551999999999E-2</v>
      </c>
      <c r="L775" s="7" t="b">
        <v>0</v>
      </c>
    </row>
    <row r="776" spans="1:12" hidden="1">
      <c r="A776" s="12" t="s">
        <v>4626</v>
      </c>
      <c r="B776" s="5">
        <v>11</v>
      </c>
      <c r="C776" s="5">
        <v>4</v>
      </c>
      <c r="D776" s="8">
        <v>0.22021099999999999</v>
      </c>
      <c r="E776" s="8">
        <v>9.8127099999999995E-2</v>
      </c>
      <c r="F776" s="8">
        <v>1.4594316190000001</v>
      </c>
      <c r="G776" s="8">
        <v>1.1661617689999999</v>
      </c>
      <c r="H776" s="8">
        <f t="shared" si="12"/>
        <v>1.1661617689999999</v>
      </c>
      <c r="I776" s="9">
        <v>0.14456340100000001</v>
      </c>
      <c r="J776" s="9">
        <v>0.23267982500000001</v>
      </c>
      <c r="K776" s="9">
        <v>6.9983941999999993E-2</v>
      </c>
      <c r="L776" s="7" t="b">
        <v>0</v>
      </c>
    </row>
    <row r="777" spans="1:12" hidden="1">
      <c r="A777" s="12" t="s">
        <v>4077</v>
      </c>
      <c r="B777" s="5">
        <v>1</v>
      </c>
      <c r="C777" s="5">
        <v>0</v>
      </c>
      <c r="D777" s="8">
        <v>4.9893199999999999E-2</v>
      </c>
      <c r="E777" s="8">
        <v>0</v>
      </c>
      <c r="F777" s="8" t="s">
        <v>7482</v>
      </c>
      <c r="G777" s="8" t="s">
        <v>7482</v>
      </c>
      <c r="H777" s="8" t="e">
        <f t="shared" si="12"/>
        <v>#VALUE!</v>
      </c>
      <c r="I777" s="9">
        <v>0.27465927400000001</v>
      </c>
      <c r="J777" s="9">
        <v>0.376163788</v>
      </c>
      <c r="K777" s="9">
        <v>0.109230544</v>
      </c>
      <c r="L777" s="7" t="b">
        <v>0</v>
      </c>
    </row>
    <row r="778" spans="1:12" hidden="1">
      <c r="A778" s="12" t="s">
        <v>4763</v>
      </c>
      <c r="B778" s="5">
        <v>3098</v>
      </c>
      <c r="C778" s="5">
        <v>925</v>
      </c>
      <c r="D778" s="8">
        <v>63.8202</v>
      </c>
      <c r="E778" s="8">
        <v>23.3508</v>
      </c>
      <c r="F778" s="8">
        <v>1.7438118730000001</v>
      </c>
      <c r="G778" s="8">
        <v>1.450542024</v>
      </c>
      <c r="H778" s="8">
        <f t="shared" ref="H778:H841" si="13">ABS(G778)</f>
        <v>1.450542024</v>
      </c>
      <c r="I778" s="9">
        <v>0</v>
      </c>
      <c r="J778" s="9">
        <v>0</v>
      </c>
      <c r="K778" s="9">
        <v>0</v>
      </c>
      <c r="L778" s="7" t="b">
        <v>1</v>
      </c>
    </row>
    <row r="779" spans="1:12" hidden="1">
      <c r="A779" s="12" t="s">
        <v>4480</v>
      </c>
      <c r="B779" s="5">
        <v>183</v>
      </c>
      <c r="C779" s="5">
        <v>125</v>
      </c>
      <c r="D779" s="8">
        <v>7.6819300000000004</v>
      </c>
      <c r="E779" s="8">
        <v>6.4300199999999998</v>
      </c>
      <c r="F779" s="8">
        <v>0.54991555400000003</v>
      </c>
      <c r="G779" s="8">
        <v>0.25664570399999997</v>
      </c>
      <c r="H779" s="8">
        <f t="shared" si="13"/>
        <v>0.25664570399999997</v>
      </c>
      <c r="I779" s="9">
        <v>0.12339156</v>
      </c>
      <c r="J779" s="9">
        <v>0.20329524800000001</v>
      </c>
      <c r="K779" s="9">
        <v>6.1161317E-2</v>
      </c>
      <c r="L779" s="7" t="b">
        <v>0</v>
      </c>
    </row>
    <row r="780" spans="1:12" hidden="1">
      <c r="A780" s="12" t="s">
        <v>3957</v>
      </c>
      <c r="B780" s="5" t="s">
        <v>7482</v>
      </c>
      <c r="C780" s="5" t="s">
        <v>7482</v>
      </c>
      <c r="D780" s="8">
        <v>0</v>
      </c>
      <c r="E780" s="8">
        <v>0</v>
      </c>
      <c r="F780" s="8" t="s">
        <v>7482</v>
      </c>
      <c r="G780" s="8" t="s">
        <v>7482</v>
      </c>
      <c r="H780" s="8" t="e">
        <f t="shared" si="13"/>
        <v>#VALUE!</v>
      </c>
      <c r="I780" s="9" t="s">
        <v>7482</v>
      </c>
      <c r="J780" s="9" t="s">
        <v>7482</v>
      </c>
      <c r="K780" s="9" t="s">
        <v>7482</v>
      </c>
      <c r="L780" s="7" t="b">
        <v>0</v>
      </c>
    </row>
    <row r="781" spans="1:12" hidden="1">
      <c r="A781" s="12" t="s">
        <v>563</v>
      </c>
      <c r="B781" s="5">
        <v>326</v>
      </c>
      <c r="C781" s="5">
        <v>410</v>
      </c>
      <c r="D781" s="8">
        <v>4.9406400000000001</v>
      </c>
      <c r="E781" s="8">
        <v>7.61435</v>
      </c>
      <c r="F781" s="8">
        <v>-0.33075194499999999</v>
      </c>
      <c r="G781" s="8">
        <v>-0.62402179499999999</v>
      </c>
      <c r="H781" s="8">
        <f t="shared" si="13"/>
        <v>0.62402179499999999</v>
      </c>
      <c r="I781" s="9">
        <v>4.7900000000000002E-9</v>
      </c>
      <c r="J781" s="9">
        <v>2.25E-8</v>
      </c>
      <c r="K781" s="9">
        <v>6.7800000000000002E-9</v>
      </c>
      <c r="L781" s="7" t="b">
        <v>1</v>
      </c>
    </row>
    <row r="782" spans="1:12" hidden="1">
      <c r="A782" s="12" t="s">
        <v>1922</v>
      </c>
      <c r="B782" s="5">
        <v>933</v>
      </c>
      <c r="C782" s="5">
        <v>280</v>
      </c>
      <c r="D782" s="8">
        <v>9.91052</v>
      </c>
      <c r="E782" s="8">
        <v>3.6446499999999999</v>
      </c>
      <c r="F782" s="8">
        <v>1.736450254</v>
      </c>
      <c r="G782" s="8">
        <v>1.443180404</v>
      </c>
      <c r="H782" s="8">
        <f t="shared" si="13"/>
        <v>1.443180404</v>
      </c>
      <c r="I782" s="9">
        <v>0</v>
      </c>
      <c r="J782" s="9">
        <v>0</v>
      </c>
      <c r="K782" s="9">
        <v>0</v>
      </c>
      <c r="L782" s="7" t="b">
        <v>1</v>
      </c>
    </row>
    <row r="783" spans="1:12" hidden="1">
      <c r="A783" s="12" t="s">
        <v>559</v>
      </c>
      <c r="B783" s="5">
        <v>1</v>
      </c>
      <c r="C783" s="5">
        <v>1</v>
      </c>
      <c r="D783" s="8">
        <v>3.3348000000000003E-2</v>
      </c>
      <c r="E783" s="8">
        <v>4.0865199999999997E-2</v>
      </c>
      <c r="F783" s="8">
        <v>0</v>
      </c>
      <c r="G783" s="8">
        <v>-0.29326985</v>
      </c>
      <c r="H783" s="8">
        <f t="shared" si="13"/>
        <v>0.29326985</v>
      </c>
      <c r="I783" s="9">
        <v>0.88580321399999995</v>
      </c>
      <c r="J783" s="9">
        <v>0.91857541200000004</v>
      </c>
      <c r="K783" s="9">
        <v>0.27312220399999998</v>
      </c>
      <c r="L783" s="7" t="b">
        <v>0</v>
      </c>
    </row>
    <row r="784" spans="1:12" hidden="1">
      <c r="A784" s="12" t="s">
        <v>561</v>
      </c>
      <c r="B784" s="5">
        <v>1</v>
      </c>
      <c r="C784" s="5">
        <v>0</v>
      </c>
      <c r="D784" s="8">
        <v>5.2746500000000002E-2</v>
      </c>
      <c r="E784" s="8">
        <v>0</v>
      </c>
      <c r="F784" s="8" t="s">
        <v>7482</v>
      </c>
      <c r="G784" s="8" t="s">
        <v>7482</v>
      </c>
      <c r="H784" s="8" t="e">
        <f t="shared" si="13"/>
        <v>#VALUE!</v>
      </c>
      <c r="I784" s="9">
        <v>0.27465927400000001</v>
      </c>
      <c r="J784" s="9">
        <v>0.376163788</v>
      </c>
      <c r="K784" s="9">
        <v>0.109230544</v>
      </c>
      <c r="L784" s="7" t="b">
        <v>0</v>
      </c>
    </row>
    <row r="785" spans="1:12" hidden="1">
      <c r="A785" s="12" t="s">
        <v>1808</v>
      </c>
      <c r="B785" s="5">
        <v>250</v>
      </c>
      <c r="C785" s="5">
        <v>105</v>
      </c>
      <c r="D785" s="8">
        <v>6.7731599999999998</v>
      </c>
      <c r="E785" s="8">
        <v>3.48597</v>
      </c>
      <c r="F785" s="8">
        <v>1.251538767</v>
      </c>
      <c r="G785" s="8">
        <v>0.95826891700000005</v>
      </c>
      <c r="H785" s="8">
        <f t="shared" si="13"/>
        <v>0.95826891700000005</v>
      </c>
      <c r="I785" s="9">
        <v>3.0100000000000002E-9</v>
      </c>
      <c r="J785" s="9">
        <v>1.4300000000000001E-8</v>
      </c>
      <c r="K785" s="9">
        <v>4.3100000000000002E-9</v>
      </c>
      <c r="L785" s="7" t="b">
        <v>1</v>
      </c>
    </row>
    <row r="786" spans="1:12" hidden="1">
      <c r="A786" s="12" t="s">
        <v>2611</v>
      </c>
      <c r="B786" s="5">
        <v>2</v>
      </c>
      <c r="C786" s="5">
        <v>1</v>
      </c>
      <c r="D786" s="8">
        <v>6.4755999999999994E-2</v>
      </c>
      <c r="E786" s="8">
        <v>3.9676500000000003E-2</v>
      </c>
      <c r="F786" s="8">
        <v>1</v>
      </c>
      <c r="G786" s="8">
        <v>0.70673014999999995</v>
      </c>
      <c r="H786" s="8">
        <f t="shared" si="13"/>
        <v>0.70673014999999995</v>
      </c>
      <c r="I786" s="9">
        <v>0.68238135899999997</v>
      </c>
      <c r="J786" s="9">
        <v>0.76561337200000001</v>
      </c>
      <c r="K786" s="9">
        <v>0.22819800100000001</v>
      </c>
      <c r="L786" s="7" t="b">
        <v>0</v>
      </c>
    </row>
    <row r="787" spans="1:12" hidden="1">
      <c r="A787" s="12" t="s">
        <v>1810</v>
      </c>
      <c r="B787" s="5">
        <v>6</v>
      </c>
      <c r="C787" s="5">
        <v>12</v>
      </c>
      <c r="D787" s="8">
        <v>0.19176799999999999</v>
      </c>
      <c r="E787" s="8">
        <v>0.46999000000000002</v>
      </c>
      <c r="F787" s="8">
        <v>-1</v>
      </c>
      <c r="G787" s="8">
        <v>-1.2932698499999999</v>
      </c>
      <c r="H787" s="8">
        <f t="shared" si="13"/>
        <v>1.2932698499999999</v>
      </c>
      <c r="I787" s="9">
        <v>6.3478173999999998E-2</v>
      </c>
      <c r="J787" s="9">
        <v>0.119254876</v>
      </c>
      <c r="K787" s="9">
        <v>3.5870925999999997E-2</v>
      </c>
      <c r="L787" s="7" t="b">
        <v>0</v>
      </c>
    </row>
    <row r="788" spans="1:12" hidden="1">
      <c r="A788" s="12" t="s">
        <v>567</v>
      </c>
      <c r="B788" s="5">
        <v>8</v>
      </c>
      <c r="C788" s="5">
        <v>0</v>
      </c>
      <c r="D788" s="8">
        <v>0.125943</v>
      </c>
      <c r="E788" s="8">
        <v>0</v>
      </c>
      <c r="F788" s="8" t="s">
        <v>7482</v>
      </c>
      <c r="G788" s="8" t="s">
        <v>7482</v>
      </c>
      <c r="H788" s="8" t="e">
        <f t="shared" si="13"/>
        <v>#VALUE!</v>
      </c>
      <c r="I788" s="9">
        <v>2.0031749999999998E-3</v>
      </c>
      <c r="J788" s="9">
        <v>5.3250349999999997E-3</v>
      </c>
      <c r="K788" s="9">
        <v>1.600312E-3</v>
      </c>
      <c r="L788" s="7" t="b">
        <v>0</v>
      </c>
    </row>
    <row r="789" spans="1:12" hidden="1">
      <c r="A789" s="12" t="s">
        <v>4099</v>
      </c>
      <c r="B789" s="5">
        <v>411</v>
      </c>
      <c r="C789" s="5">
        <v>126</v>
      </c>
      <c r="D789" s="8">
        <v>7.6491499999999997</v>
      </c>
      <c r="E789" s="8">
        <v>2.8735900000000001</v>
      </c>
      <c r="F789" s="8">
        <v>1.7057146599999999</v>
      </c>
      <c r="G789" s="8">
        <v>1.4124448110000001</v>
      </c>
      <c r="H789" s="8">
        <f t="shared" si="13"/>
        <v>1.4124448110000001</v>
      </c>
      <c r="I789" s="9">
        <v>0</v>
      </c>
      <c r="J789" s="9">
        <v>0</v>
      </c>
      <c r="K789" s="9">
        <v>0</v>
      </c>
      <c r="L789" s="7" t="b">
        <v>1</v>
      </c>
    </row>
    <row r="790" spans="1:12" hidden="1">
      <c r="A790" s="12" t="s">
        <v>4304</v>
      </c>
      <c r="B790" s="5">
        <v>4</v>
      </c>
      <c r="C790" s="5">
        <v>0</v>
      </c>
      <c r="D790" s="8">
        <v>7.7551700000000001E-2</v>
      </c>
      <c r="E790" s="8">
        <v>0</v>
      </c>
      <c r="F790" s="8" t="s">
        <v>7482</v>
      </c>
      <c r="G790" s="8" t="s">
        <v>7482</v>
      </c>
      <c r="H790" s="8" t="e">
        <f t="shared" si="13"/>
        <v>#VALUE!</v>
      </c>
      <c r="I790" s="9">
        <v>2.8904164999999999E-2</v>
      </c>
      <c r="J790" s="9">
        <v>6.0638927000000002E-2</v>
      </c>
      <c r="K790" s="9">
        <v>1.8124551999999999E-2</v>
      </c>
      <c r="L790" s="7" t="b">
        <v>0</v>
      </c>
    </row>
    <row r="791" spans="1:12" hidden="1">
      <c r="A791" s="12" t="s">
        <v>573</v>
      </c>
      <c r="B791" s="5" t="s">
        <v>7482</v>
      </c>
      <c r="C791" s="5" t="s">
        <v>7482</v>
      </c>
      <c r="D791" s="8">
        <v>0</v>
      </c>
      <c r="E791" s="8">
        <v>0</v>
      </c>
      <c r="F791" s="8" t="s">
        <v>7482</v>
      </c>
      <c r="G791" s="8" t="s">
        <v>7482</v>
      </c>
      <c r="H791" s="8" t="e">
        <f t="shared" si="13"/>
        <v>#VALUE!</v>
      </c>
      <c r="I791" s="9" t="s">
        <v>7482</v>
      </c>
      <c r="J791" s="9" t="s">
        <v>7482</v>
      </c>
      <c r="K791" s="9" t="s">
        <v>7482</v>
      </c>
      <c r="L791" s="7" t="b">
        <v>0</v>
      </c>
    </row>
    <row r="792" spans="1:12" hidden="1">
      <c r="A792" s="12" t="s">
        <v>4667</v>
      </c>
      <c r="B792" s="5">
        <v>627</v>
      </c>
      <c r="C792" s="5">
        <v>832</v>
      </c>
      <c r="D792" s="8">
        <v>6.7771999999999997</v>
      </c>
      <c r="E792" s="8">
        <v>11.020200000000001</v>
      </c>
      <c r="F792" s="8">
        <v>-0.40811808500000002</v>
      </c>
      <c r="G792" s="8">
        <v>-0.70138793499999996</v>
      </c>
      <c r="H792" s="8">
        <f t="shared" si="13"/>
        <v>0.70138793499999996</v>
      </c>
      <c r="I792" s="9">
        <v>0</v>
      </c>
      <c r="J792" s="9">
        <v>0</v>
      </c>
      <c r="K792" s="9">
        <v>0</v>
      </c>
      <c r="L792" s="7" t="b">
        <v>1</v>
      </c>
    </row>
    <row r="793" spans="1:12" hidden="1">
      <c r="A793" s="12" t="s">
        <v>575</v>
      </c>
      <c r="B793" s="5">
        <v>493</v>
      </c>
      <c r="C793" s="5">
        <v>270</v>
      </c>
      <c r="D793" s="8">
        <v>21.333100000000002</v>
      </c>
      <c r="E793" s="8">
        <v>14.317</v>
      </c>
      <c r="F793" s="8">
        <v>0.86862823899999997</v>
      </c>
      <c r="G793" s="8">
        <v>0.57535839</v>
      </c>
      <c r="H793" s="8">
        <f t="shared" si="13"/>
        <v>0.57535839</v>
      </c>
      <c r="I793" s="9">
        <v>8.5599999999999999E-8</v>
      </c>
      <c r="J793" s="9">
        <v>3.6600000000000002E-7</v>
      </c>
      <c r="K793" s="9">
        <v>1.1000000000000001E-7</v>
      </c>
      <c r="L793" s="7" t="b">
        <v>1</v>
      </c>
    </row>
    <row r="794" spans="1:12" hidden="1">
      <c r="A794" s="12" t="s">
        <v>1319</v>
      </c>
      <c r="B794" s="5">
        <v>1</v>
      </c>
      <c r="C794" s="5">
        <v>1</v>
      </c>
      <c r="D794" s="8">
        <v>7.8542299999999995E-2</v>
      </c>
      <c r="E794" s="8">
        <v>9.6246899999999996E-2</v>
      </c>
      <c r="F794" s="8">
        <v>0</v>
      </c>
      <c r="G794" s="8">
        <v>-0.29326985</v>
      </c>
      <c r="H794" s="8">
        <f t="shared" si="13"/>
        <v>0.29326985</v>
      </c>
      <c r="I794" s="9">
        <v>0.88580321399999995</v>
      </c>
      <c r="J794" s="9">
        <v>0.91857541200000004</v>
      </c>
      <c r="K794" s="9">
        <v>0.27312220399999998</v>
      </c>
      <c r="L794" s="7" t="b">
        <v>0</v>
      </c>
    </row>
    <row r="795" spans="1:12" hidden="1">
      <c r="A795" s="12" t="s">
        <v>1317</v>
      </c>
      <c r="B795" s="5" t="s">
        <v>7482</v>
      </c>
      <c r="C795" s="5" t="s">
        <v>7482</v>
      </c>
      <c r="D795" s="8">
        <v>0</v>
      </c>
      <c r="E795" s="8">
        <v>0</v>
      </c>
      <c r="F795" s="8" t="s">
        <v>7482</v>
      </c>
      <c r="G795" s="8" t="s">
        <v>7482</v>
      </c>
      <c r="H795" s="8" t="e">
        <f t="shared" si="13"/>
        <v>#VALUE!</v>
      </c>
      <c r="I795" s="9" t="s">
        <v>7482</v>
      </c>
      <c r="J795" s="9" t="s">
        <v>7482</v>
      </c>
      <c r="K795" s="9" t="s">
        <v>7482</v>
      </c>
      <c r="L795" s="7" t="b">
        <v>0</v>
      </c>
    </row>
    <row r="796" spans="1:12" hidden="1">
      <c r="A796" s="12" t="s">
        <v>3863</v>
      </c>
      <c r="B796" s="5">
        <v>1</v>
      </c>
      <c r="C796" s="5">
        <v>0</v>
      </c>
      <c r="D796" s="8">
        <v>0.140352</v>
      </c>
      <c r="E796" s="8">
        <v>0</v>
      </c>
      <c r="F796" s="8" t="s">
        <v>7482</v>
      </c>
      <c r="G796" s="8" t="s">
        <v>7482</v>
      </c>
      <c r="H796" s="8" t="e">
        <f t="shared" si="13"/>
        <v>#VALUE!</v>
      </c>
      <c r="I796" s="9">
        <v>0.27465927400000001</v>
      </c>
      <c r="J796" s="9">
        <v>0.376163788</v>
      </c>
      <c r="K796" s="9">
        <v>0.109230544</v>
      </c>
      <c r="L796" s="7" t="b">
        <v>0</v>
      </c>
    </row>
    <row r="797" spans="1:12" hidden="1">
      <c r="A797" s="12" t="s">
        <v>3677</v>
      </c>
      <c r="B797" s="5">
        <v>1</v>
      </c>
      <c r="C797" s="5">
        <v>0</v>
      </c>
      <c r="D797" s="8">
        <v>4.0175299999999997E-2</v>
      </c>
      <c r="E797" s="8">
        <v>0</v>
      </c>
      <c r="F797" s="8" t="s">
        <v>7482</v>
      </c>
      <c r="G797" s="8" t="s">
        <v>7482</v>
      </c>
      <c r="H797" s="8" t="e">
        <f t="shared" si="13"/>
        <v>#VALUE!</v>
      </c>
      <c r="I797" s="9">
        <v>0.27465927400000001</v>
      </c>
      <c r="J797" s="9">
        <v>0.376163788</v>
      </c>
      <c r="K797" s="9">
        <v>0.109230544</v>
      </c>
      <c r="L797" s="7" t="b">
        <v>0</v>
      </c>
    </row>
    <row r="798" spans="1:12" hidden="1">
      <c r="A798" s="12" t="s">
        <v>4097</v>
      </c>
      <c r="B798" s="5">
        <v>2</v>
      </c>
      <c r="C798" s="5">
        <v>0</v>
      </c>
      <c r="D798" s="8">
        <v>8.5342699999999994E-2</v>
      </c>
      <c r="E798" s="8">
        <v>0</v>
      </c>
      <c r="F798" s="8" t="s">
        <v>7482</v>
      </c>
      <c r="G798" s="8" t="s">
        <v>7482</v>
      </c>
      <c r="H798" s="8" t="e">
        <f t="shared" si="13"/>
        <v>#VALUE!</v>
      </c>
      <c r="I798" s="9">
        <v>0.12237514300000001</v>
      </c>
      <c r="J798" s="9">
        <v>0.206035259</v>
      </c>
      <c r="K798" s="9">
        <v>6.0721819000000003E-2</v>
      </c>
      <c r="L798" s="7" t="b">
        <v>0</v>
      </c>
    </row>
    <row r="799" spans="1:12" hidden="1">
      <c r="A799" s="12" t="s">
        <v>1812</v>
      </c>
      <c r="B799" s="5">
        <v>2</v>
      </c>
      <c r="C799" s="5">
        <v>0</v>
      </c>
      <c r="D799" s="8">
        <v>0.18160799999999999</v>
      </c>
      <c r="E799" s="8">
        <v>0</v>
      </c>
      <c r="F799" s="8" t="s">
        <v>7482</v>
      </c>
      <c r="G799" s="8" t="s">
        <v>7482</v>
      </c>
      <c r="H799" s="8" t="e">
        <f t="shared" si="13"/>
        <v>#VALUE!</v>
      </c>
      <c r="I799" s="9">
        <v>0.12237514300000001</v>
      </c>
      <c r="J799" s="9">
        <v>0.206035259</v>
      </c>
      <c r="K799" s="9">
        <v>6.0721819000000003E-2</v>
      </c>
      <c r="L799" s="7" t="b">
        <v>0</v>
      </c>
    </row>
    <row r="800" spans="1:12" hidden="1">
      <c r="A800" s="12" t="s">
        <v>3965</v>
      </c>
      <c r="B800" s="5" t="s">
        <v>7482</v>
      </c>
      <c r="C800" s="5" t="s">
        <v>7482</v>
      </c>
      <c r="D800" s="8">
        <v>0</v>
      </c>
      <c r="E800" s="8">
        <v>0</v>
      </c>
      <c r="F800" s="8" t="s">
        <v>7482</v>
      </c>
      <c r="G800" s="8" t="s">
        <v>7482</v>
      </c>
      <c r="H800" s="8" t="e">
        <f t="shared" si="13"/>
        <v>#VALUE!</v>
      </c>
      <c r="I800" s="9" t="s">
        <v>7482</v>
      </c>
      <c r="J800" s="9" t="s">
        <v>7482</v>
      </c>
      <c r="K800" s="9" t="s">
        <v>7482</v>
      </c>
      <c r="L800" s="7" t="b">
        <v>0</v>
      </c>
    </row>
    <row r="801" spans="1:12" hidden="1">
      <c r="A801" s="12" t="s">
        <v>4208</v>
      </c>
      <c r="B801" s="5">
        <v>669</v>
      </c>
      <c r="C801" s="5">
        <v>712</v>
      </c>
      <c r="D801" s="8">
        <v>16.044499999999999</v>
      </c>
      <c r="E801" s="8">
        <v>20.924900000000001</v>
      </c>
      <c r="F801" s="8">
        <v>-8.9871030000000005E-2</v>
      </c>
      <c r="G801" s="8">
        <v>-0.38314088000000002</v>
      </c>
      <c r="H801" s="8">
        <f t="shared" si="13"/>
        <v>0.38314088000000002</v>
      </c>
      <c r="I801" s="9">
        <v>8.1500000000000003E-7</v>
      </c>
      <c r="J801" s="9">
        <v>3.2100000000000002E-6</v>
      </c>
      <c r="K801" s="9">
        <v>9.6599999999999994E-7</v>
      </c>
      <c r="L801" s="7" t="b">
        <v>1</v>
      </c>
    </row>
    <row r="802" spans="1:12" hidden="1">
      <c r="A802" s="12" t="s">
        <v>1937</v>
      </c>
      <c r="B802" s="5">
        <v>474</v>
      </c>
      <c r="C802" s="5">
        <v>368</v>
      </c>
      <c r="D802" s="8">
        <v>8.2978000000000005</v>
      </c>
      <c r="E802" s="8">
        <v>7.8943300000000001</v>
      </c>
      <c r="F802" s="8">
        <v>0.36518129300000002</v>
      </c>
      <c r="G802" s="8">
        <v>7.1911443000000005E-2</v>
      </c>
      <c r="H802" s="8">
        <f t="shared" si="13"/>
        <v>7.1911443000000005E-2</v>
      </c>
      <c r="I802" s="9">
        <v>0.47266725999999998</v>
      </c>
      <c r="J802" s="9">
        <v>0.57056945000000003</v>
      </c>
      <c r="K802" s="9">
        <v>0.171662647</v>
      </c>
      <c r="L802" s="7" t="b">
        <v>0</v>
      </c>
    </row>
    <row r="803" spans="1:12" hidden="1">
      <c r="A803" s="12" t="s">
        <v>6033</v>
      </c>
      <c r="B803" s="5">
        <v>1088</v>
      </c>
      <c r="C803" s="5">
        <v>1094</v>
      </c>
      <c r="D803" s="8">
        <v>16.022600000000001</v>
      </c>
      <c r="E803" s="8">
        <v>19.742599999999999</v>
      </c>
      <c r="F803" s="8">
        <v>-7.9341819999999997E-3</v>
      </c>
      <c r="G803" s="8">
        <v>-0.30120403099999998</v>
      </c>
      <c r="H803" s="8">
        <f t="shared" si="13"/>
        <v>0.30120403099999998</v>
      </c>
      <c r="I803" s="9">
        <v>1.1000000000000001E-6</v>
      </c>
      <c r="J803" s="9">
        <v>4.2799999999999997E-6</v>
      </c>
      <c r="K803" s="9">
        <v>1.2899999999999999E-6</v>
      </c>
      <c r="L803" s="7" t="b">
        <v>1</v>
      </c>
    </row>
    <row r="804" spans="1:12" hidden="1">
      <c r="A804" s="12" t="s">
        <v>4869</v>
      </c>
      <c r="B804" s="5">
        <v>13217</v>
      </c>
      <c r="C804" s="5">
        <v>12821</v>
      </c>
      <c r="D804" s="8">
        <v>151.32300000000001</v>
      </c>
      <c r="E804" s="8">
        <v>179.87799999999999</v>
      </c>
      <c r="F804" s="8">
        <v>4.3885958000000003E-2</v>
      </c>
      <c r="G804" s="8">
        <v>-0.249383891</v>
      </c>
      <c r="H804" s="8">
        <f t="shared" si="13"/>
        <v>0.249383891</v>
      </c>
      <c r="I804" s="9">
        <v>0</v>
      </c>
      <c r="J804" s="9">
        <v>0</v>
      </c>
      <c r="K804" s="9">
        <v>0</v>
      </c>
      <c r="L804" s="7" t="b">
        <v>1</v>
      </c>
    </row>
    <row r="805" spans="1:12" hidden="1">
      <c r="A805" s="12" t="s">
        <v>5976</v>
      </c>
      <c r="B805" s="5">
        <v>6</v>
      </c>
      <c r="C805" s="5">
        <v>2</v>
      </c>
      <c r="D805" s="8">
        <v>0.30866199999999999</v>
      </c>
      <c r="E805" s="8">
        <v>0.12608</v>
      </c>
      <c r="F805" s="8">
        <v>1.5849625009999999</v>
      </c>
      <c r="G805" s="8">
        <v>1.291692651</v>
      </c>
      <c r="H805" s="8">
        <f t="shared" si="13"/>
        <v>1.291692651</v>
      </c>
      <c r="I805" s="9">
        <v>0.24312563400000001</v>
      </c>
      <c r="J805" s="9">
        <v>0.35019442299999998</v>
      </c>
      <c r="K805" s="9">
        <v>0.105217794</v>
      </c>
      <c r="L805" s="7" t="b">
        <v>0</v>
      </c>
    </row>
    <row r="806" spans="1:12" hidden="1">
      <c r="A806" s="12" t="s">
        <v>4069</v>
      </c>
      <c r="B806" s="5">
        <v>612</v>
      </c>
      <c r="C806" s="5">
        <v>401</v>
      </c>
      <c r="D806" s="8">
        <v>41.417000000000002</v>
      </c>
      <c r="E806" s="8">
        <v>33.254800000000003</v>
      </c>
      <c r="F806" s="8">
        <v>0.60992941599999995</v>
      </c>
      <c r="G806" s="8">
        <v>0.31665956699999998</v>
      </c>
      <c r="H806" s="8">
        <f t="shared" si="13"/>
        <v>0.31665956699999998</v>
      </c>
      <c r="I806" s="9">
        <v>5.8342599999999995E-4</v>
      </c>
      <c r="J806" s="9">
        <v>1.684315E-3</v>
      </c>
      <c r="K806" s="9">
        <v>5.0674599999999998E-4</v>
      </c>
      <c r="L806" s="7" t="b">
        <v>1</v>
      </c>
    </row>
    <row r="807" spans="1:12" hidden="1">
      <c r="A807" s="12" t="s">
        <v>4071</v>
      </c>
      <c r="B807" s="5">
        <v>4262</v>
      </c>
      <c r="C807" s="5">
        <v>3193</v>
      </c>
      <c r="D807" s="8">
        <v>62.409199999999998</v>
      </c>
      <c r="E807" s="8">
        <v>57.295099999999998</v>
      </c>
      <c r="F807" s="8">
        <v>0.41661804000000002</v>
      </c>
      <c r="G807" s="8">
        <v>0.123348191</v>
      </c>
      <c r="H807" s="8">
        <f t="shared" si="13"/>
        <v>0.123348191</v>
      </c>
      <c r="I807" s="9">
        <v>2.5235900000000001E-4</v>
      </c>
      <c r="J807" s="9">
        <v>7.6376099999999995E-4</v>
      </c>
      <c r="K807" s="9">
        <v>2.2978699999999999E-4</v>
      </c>
      <c r="L807" s="7" t="b">
        <v>1</v>
      </c>
    </row>
    <row r="808" spans="1:12" hidden="1">
      <c r="A808" s="12" t="s">
        <v>1302</v>
      </c>
      <c r="B808" s="5">
        <v>482</v>
      </c>
      <c r="C808" s="5">
        <v>153</v>
      </c>
      <c r="D808" s="8">
        <v>10.635300000000001</v>
      </c>
      <c r="E808" s="8">
        <v>4.1369100000000003</v>
      </c>
      <c r="F808" s="8">
        <v>1.6555014939999999</v>
      </c>
      <c r="G808" s="8">
        <v>1.362231644</v>
      </c>
      <c r="H808" s="8">
        <f t="shared" si="13"/>
        <v>1.362231644</v>
      </c>
      <c r="I808" s="9">
        <v>0</v>
      </c>
      <c r="J808" s="9">
        <v>0</v>
      </c>
      <c r="K808" s="9">
        <v>0</v>
      </c>
      <c r="L808" s="7" t="b">
        <v>1</v>
      </c>
    </row>
    <row r="809" spans="1:12" hidden="1">
      <c r="A809" s="12" t="s">
        <v>5721</v>
      </c>
      <c r="B809" s="5" t="s">
        <v>7482</v>
      </c>
      <c r="C809" s="5" t="s">
        <v>7482</v>
      </c>
      <c r="D809" s="8">
        <v>0</v>
      </c>
      <c r="E809" s="8">
        <v>0</v>
      </c>
      <c r="F809" s="8" t="s">
        <v>7482</v>
      </c>
      <c r="G809" s="8" t="s">
        <v>7482</v>
      </c>
      <c r="H809" s="8" t="e">
        <f t="shared" si="13"/>
        <v>#VALUE!</v>
      </c>
      <c r="I809" s="9" t="s">
        <v>7482</v>
      </c>
      <c r="J809" s="9" t="s">
        <v>7482</v>
      </c>
      <c r="K809" s="9" t="s">
        <v>7482</v>
      </c>
      <c r="L809" s="7" t="b">
        <v>0</v>
      </c>
    </row>
    <row r="810" spans="1:12" hidden="1">
      <c r="A810" s="12" t="s">
        <v>2267</v>
      </c>
      <c r="B810" s="5" t="s">
        <v>7482</v>
      </c>
      <c r="C810" s="5" t="s">
        <v>7482</v>
      </c>
      <c r="D810" s="8">
        <v>0</v>
      </c>
      <c r="E810" s="8">
        <v>0</v>
      </c>
      <c r="F810" s="8" t="s">
        <v>7482</v>
      </c>
      <c r="G810" s="8" t="s">
        <v>7482</v>
      </c>
      <c r="H810" s="8" t="e">
        <f t="shared" si="13"/>
        <v>#VALUE!</v>
      </c>
      <c r="I810" s="9" t="s">
        <v>7482</v>
      </c>
      <c r="J810" s="9" t="s">
        <v>7482</v>
      </c>
      <c r="K810" s="9" t="s">
        <v>7482</v>
      </c>
      <c r="L810" s="7" t="b">
        <v>0</v>
      </c>
    </row>
    <row r="811" spans="1:12" hidden="1">
      <c r="A811" s="12" t="s">
        <v>581</v>
      </c>
      <c r="B811" s="5">
        <v>14</v>
      </c>
      <c r="C811" s="5">
        <v>17</v>
      </c>
      <c r="D811" s="8">
        <v>0.420402</v>
      </c>
      <c r="E811" s="8">
        <v>0.62556</v>
      </c>
      <c r="F811" s="8">
        <v>-0.28010791899999998</v>
      </c>
      <c r="G811" s="8">
        <v>-0.57337776900000004</v>
      </c>
      <c r="H811" s="8">
        <f t="shared" si="13"/>
        <v>0.57337776900000004</v>
      </c>
      <c r="I811" s="9">
        <v>0.269299071</v>
      </c>
      <c r="J811" s="9">
        <v>0.38321325099999998</v>
      </c>
      <c r="K811" s="9">
        <v>0.109230544</v>
      </c>
      <c r="L811" s="7" t="b">
        <v>0</v>
      </c>
    </row>
    <row r="812" spans="1:12" hidden="1">
      <c r="A812" s="12" t="s">
        <v>583</v>
      </c>
      <c r="B812" s="5" t="s">
        <v>7482</v>
      </c>
      <c r="C812" s="5" t="s">
        <v>7482</v>
      </c>
      <c r="D812" s="8">
        <v>0</v>
      </c>
      <c r="E812" s="8">
        <v>0</v>
      </c>
      <c r="F812" s="8" t="s">
        <v>7482</v>
      </c>
      <c r="G812" s="8" t="s">
        <v>7482</v>
      </c>
      <c r="H812" s="8" t="e">
        <f t="shared" si="13"/>
        <v>#VALUE!</v>
      </c>
      <c r="I812" s="9" t="s">
        <v>7482</v>
      </c>
      <c r="J812" s="9" t="s">
        <v>7482</v>
      </c>
      <c r="K812" s="9" t="s">
        <v>7482</v>
      </c>
      <c r="L812" s="7" t="b">
        <v>0</v>
      </c>
    </row>
    <row r="813" spans="1:12" hidden="1">
      <c r="A813" s="12" t="s">
        <v>4346</v>
      </c>
      <c r="B813" s="5">
        <v>4033</v>
      </c>
      <c r="C813" s="5">
        <v>3624</v>
      </c>
      <c r="D813" s="8">
        <v>50.775700000000001</v>
      </c>
      <c r="E813" s="8">
        <v>55.911200000000001</v>
      </c>
      <c r="F813" s="8">
        <v>0.15427045</v>
      </c>
      <c r="G813" s="8">
        <v>-0.138999399</v>
      </c>
      <c r="H813" s="8">
        <f t="shared" si="13"/>
        <v>0.138999399</v>
      </c>
      <c r="I813" s="9">
        <v>2.6100000000000001E-5</v>
      </c>
      <c r="J813" s="9">
        <v>8.7999999999999998E-5</v>
      </c>
      <c r="K813" s="9">
        <v>2.65E-5</v>
      </c>
      <c r="L813" s="7" t="b">
        <v>1</v>
      </c>
    </row>
    <row r="814" spans="1:12" hidden="1">
      <c r="A814" s="12" t="s">
        <v>7383</v>
      </c>
      <c r="B814" s="5">
        <v>1677</v>
      </c>
      <c r="C814" s="5">
        <v>849</v>
      </c>
      <c r="D814" s="8">
        <v>40.459699999999998</v>
      </c>
      <c r="E814" s="8">
        <v>25.1004</v>
      </c>
      <c r="F814" s="8">
        <v>0.98204623000000002</v>
      </c>
      <c r="G814" s="8">
        <v>0.68877637999999997</v>
      </c>
      <c r="H814" s="8">
        <f t="shared" si="13"/>
        <v>0.68877637999999997</v>
      </c>
      <c r="I814" s="9">
        <v>0</v>
      </c>
      <c r="J814" s="9">
        <v>0</v>
      </c>
      <c r="K814" s="9">
        <v>0</v>
      </c>
      <c r="L814" s="7" t="b">
        <v>1</v>
      </c>
    </row>
    <row r="815" spans="1:12" hidden="1">
      <c r="A815" s="12" t="s">
        <v>2946</v>
      </c>
      <c r="B815" s="5">
        <v>7</v>
      </c>
      <c r="C815" s="5">
        <v>14</v>
      </c>
      <c r="D815" s="8">
        <v>0.180701</v>
      </c>
      <c r="E815" s="8">
        <v>0.44286700000000001</v>
      </c>
      <c r="F815" s="8">
        <v>-1</v>
      </c>
      <c r="G815" s="8">
        <v>-1.2932698499999999</v>
      </c>
      <c r="H815" s="8">
        <f t="shared" si="13"/>
        <v>1.2932698499999999</v>
      </c>
      <c r="I815" s="9">
        <v>4.5014106999999998E-2</v>
      </c>
      <c r="J815" s="9">
        <v>8.9974823999999995E-2</v>
      </c>
      <c r="K815" s="9">
        <v>2.7063315000000001E-2</v>
      </c>
      <c r="L815" s="7" t="b">
        <v>0</v>
      </c>
    </row>
    <row r="816" spans="1:12" hidden="1">
      <c r="A816" s="12" t="s">
        <v>585</v>
      </c>
      <c r="B816" s="5">
        <v>3</v>
      </c>
      <c r="C816" s="5">
        <v>0</v>
      </c>
      <c r="D816" s="8">
        <v>7.9673099999999997E-2</v>
      </c>
      <c r="E816" s="8">
        <v>0</v>
      </c>
      <c r="F816" s="8" t="s">
        <v>7482</v>
      </c>
      <c r="G816" s="8" t="s">
        <v>7482</v>
      </c>
      <c r="H816" s="8" t="e">
        <f t="shared" si="13"/>
        <v>#VALUE!</v>
      </c>
      <c r="I816" s="9">
        <v>5.8479707999999998E-2</v>
      </c>
      <c r="J816" s="9">
        <v>0.112204473</v>
      </c>
      <c r="K816" s="9">
        <v>3.3306180999999997E-2</v>
      </c>
      <c r="L816" s="7" t="b">
        <v>0</v>
      </c>
    </row>
    <row r="817" spans="1:12" hidden="1">
      <c r="A817" s="12" t="s">
        <v>3693</v>
      </c>
      <c r="B817" s="5">
        <v>4</v>
      </c>
      <c r="C817" s="5">
        <v>1</v>
      </c>
      <c r="D817" s="8">
        <v>0.113966</v>
      </c>
      <c r="E817" s="8">
        <v>3.4913899999999998E-2</v>
      </c>
      <c r="F817" s="8">
        <v>2</v>
      </c>
      <c r="G817" s="8">
        <v>1.7067301500000001</v>
      </c>
      <c r="H817" s="8">
        <f t="shared" si="13"/>
        <v>1.7067301500000001</v>
      </c>
      <c r="I817" s="9">
        <v>0.24195378400000001</v>
      </c>
      <c r="J817" s="9">
        <v>0.35069209000000001</v>
      </c>
      <c r="K817" s="9">
        <v>0.105065775</v>
      </c>
      <c r="L817" s="7" t="b">
        <v>0</v>
      </c>
    </row>
    <row r="818" spans="1:12" hidden="1">
      <c r="A818" s="12" t="s">
        <v>1910</v>
      </c>
      <c r="B818" s="5" t="s">
        <v>7482</v>
      </c>
      <c r="C818" s="5" t="s">
        <v>7482</v>
      </c>
      <c r="D818" s="8">
        <v>0</v>
      </c>
      <c r="E818" s="8">
        <v>0</v>
      </c>
      <c r="F818" s="8" t="s">
        <v>7482</v>
      </c>
      <c r="G818" s="8" t="s">
        <v>7482</v>
      </c>
      <c r="H818" s="8" t="e">
        <f t="shared" si="13"/>
        <v>#VALUE!</v>
      </c>
      <c r="I818" s="9" t="s">
        <v>7482</v>
      </c>
      <c r="J818" s="9" t="s">
        <v>7482</v>
      </c>
      <c r="K818" s="9" t="s">
        <v>7482</v>
      </c>
      <c r="L818" s="7" t="b">
        <v>0</v>
      </c>
    </row>
    <row r="819" spans="1:12" hidden="1">
      <c r="A819" s="12" t="s">
        <v>2241</v>
      </c>
      <c r="B819" s="5">
        <v>10</v>
      </c>
      <c r="C819" s="5">
        <v>4</v>
      </c>
      <c r="D819" s="8">
        <v>0.231156</v>
      </c>
      <c r="E819" s="8">
        <v>0.113305</v>
      </c>
      <c r="F819" s="8">
        <v>1.3219280950000001</v>
      </c>
      <c r="G819" s="8">
        <v>1.0286582449999999</v>
      </c>
      <c r="H819" s="8">
        <f t="shared" si="13"/>
        <v>1.0286582449999999</v>
      </c>
      <c r="I819" s="9">
        <v>0.20857674700000001</v>
      </c>
      <c r="J819" s="9">
        <v>0.31015055600000002</v>
      </c>
      <c r="K819" s="9">
        <v>9.3264502999999999E-2</v>
      </c>
      <c r="L819" s="7" t="b">
        <v>0</v>
      </c>
    </row>
    <row r="820" spans="1:12" hidden="1">
      <c r="A820" s="12" t="s">
        <v>4348</v>
      </c>
      <c r="B820" s="5">
        <v>2288</v>
      </c>
      <c r="C820" s="5">
        <v>1227</v>
      </c>
      <c r="D820" s="8">
        <v>40.075200000000002</v>
      </c>
      <c r="E820" s="8">
        <v>26.335899999999999</v>
      </c>
      <c r="F820" s="8">
        <v>0.89895180299999999</v>
      </c>
      <c r="G820" s="8">
        <v>0.60568195300000005</v>
      </c>
      <c r="H820" s="8">
        <f t="shared" si="13"/>
        <v>0.60568195300000005</v>
      </c>
      <c r="I820" s="9">
        <v>0</v>
      </c>
      <c r="J820" s="9">
        <v>0</v>
      </c>
      <c r="K820" s="9">
        <v>0</v>
      </c>
      <c r="L820" s="7" t="b">
        <v>1</v>
      </c>
    </row>
    <row r="821" spans="1:12" hidden="1">
      <c r="A821" s="12" t="s">
        <v>2940</v>
      </c>
      <c r="B821" s="5">
        <v>26</v>
      </c>
      <c r="C821" s="5">
        <v>41</v>
      </c>
      <c r="D821" s="8">
        <v>0.66295700000000002</v>
      </c>
      <c r="E821" s="8">
        <v>1.2810900000000001</v>
      </c>
      <c r="F821" s="8">
        <v>-0.65711228600000005</v>
      </c>
      <c r="G821" s="8">
        <v>-0.95038213599999999</v>
      </c>
      <c r="H821" s="8">
        <f t="shared" si="13"/>
        <v>0.95038213599999999</v>
      </c>
      <c r="I821" s="9">
        <v>7.5932079999999997E-3</v>
      </c>
      <c r="J821" s="9">
        <v>1.8235060000000001E-2</v>
      </c>
      <c r="K821" s="9">
        <v>5.4855850000000003E-3</v>
      </c>
      <c r="L821" s="7" t="b">
        <v>0</v>
      </c>
    </row>
    <row r="822" spans="1:12" hidden="1">
      <c r="A822" s="12" t="s">
        <v>4482</v>
      </c>
      <c r="B822" s="5">
        <v>1</v>
      </c>
      <c r="C822" s="5">
        <v>1</v>
      </c>
      <c r="D822" s="8">
        <v>2.7069900000000001E-2</v>
      </c>
      <c r="E822" s="8">
        <v>3.3171899999999997E-2</v>
      </c>
      <c r="F822" s="8">
        <v>0</v>
      </c>
      <c r="G822" s="8">
        <v>-0.29326985</v>
      </c>
      <c r="H822" s="8">
        <f t="shared" si="13"/>
        <v>0.29326985</v>
      </c>
      <c r="I822" s="9">
        <v>0.88580321399999995</v>
      </c>
      <c r="J822" s="9">
        <v>0.91857541200000004</v>
      </c>
      <c r="K822" s="9">
        <v>0.27312220399999998</v>
      </c>
      <c r="L822" s="7" t="b">
        <v>0</v>
      </c>
    </row>
    <row r="823" spans="1:12" hidden="1">
      <c r="A823" s="12" t="s">
        <v>4421</v>
      </c>
      <c r="B823" s="5">
        <v>88</v>
      </c>
      <c r="C823" s="5">
        <v>28</v>
      </c>
      <c r="D823" s="8">
        <v>2.4626899999999998</v>
      </c>
      <c r="E823" s="8">
        <v>0.96021599999999996</v>
      </c>
      <c r="F823" s="8">
        <v>1.652076697</v>
      </c>
      <c r="G823" s="8">
        <v>1.3588068470000001</v>
      </c>
      <c r="H823" s="8">
        <f t="shared" si="13"/>
        <v>1.3588068470000001</v>
      </c>
      <c r="I823" s="9">
        <v>3.3699999999999999E-6</v>
      </c>
      <c r="J823" s="9">
        <v>1.2500000000000001E-5</v>
      </c>
      <c r="K823" s="9">
        <v>3.7699999999999999E-6</v>
      </c>
      <c r="L823" s="7" t="b">
        <v>1</v>
      </c>
    </row>
    <row r="824" spans="1:12" hidden="1">
      <c r="A824" s="12" t="s">
        <v>6313</v>
      </c>
      <c r="B824" s="5">
        <v>665</v>
      </c>
      <c r="C824" s="5">
        <v>212</v>
      </c>
      <c r="D824" s="8">
        <v>20.3766</v>
      </c>
      <c r="E824" s="8">
        <v>7.9603099999999998</v>
      </c>
      <c r="F824" s="8">
        <v>1.649290076</v>
      </c>
      <c r="G824" s="8">
        <v>1.3560202260000001</v>
      </c>
      <c r="H824" s="8">
        <f t="shared" si="13"/>
        <v>1.3560202260000001</v>
      </c>
      <c r="I824" s="9">
        <v>0</v>
      </c>
      <c r="J824" s="9">
        <v>0</v>
      </c>
      <c r="K824" s="9">
        <v>0</v>
      </c>
      <c r="L824" s="7" t="b">
        <v>1</v>
      </c>
    </row>
    <row r="825" spans="1:12" hidden="1">
      <c r="A825" s="12" t="s">
        <v>2239</v>
      </c>
      <c r="B825" s="5">
        <v>1021</v>
      </c>
      <c r="C825" s="5">
        <v>895</v>
      </c>
      <c r="D825" s="8">
        <v>9.2815499999999993</v>
      </c>
      <c r="E825" s="8">
        <v>9.9701299999999993</v>
      </c>
      <c r="F825" s="8">
        <v>0.19002327899999999</v>
      </c>
      <c r="G825" s="8">
        <v>-0.103246571</v>
      </c>
      <c r="H825" s="8">
        <f t="shared" si="13"/>
        <v>0.103246571</v>
      </c>
      <c r="I825" s="9">
        <v>0.118406501</v>
      </c>
      <c r="J825" s="9">
        <v>0.20405067399999999</v>
      </c>
      <c r="K825" s="9">
        <v>6.0721819000000003E-2</v>
      </c>
      <c r="L825" s="7" t="b">
        <v>0</v>
      </c>
    </row>
    <row r="826" spans="1:12" hidden="1">
      <c r="A826" s="12" t="s">
        <v>972</v>
      </c>
      <c r="B826" s="5">
        <v>304</v>
      </c>
      <c r="C826" s="5">
        <v>99</v>
      </c>
      <c r="D826" s="8">
        <v>12.1754</v>
      </c>
      <c r="E826" s="8">
        <v>4.8587999999999996</v>
      </c>
      <c r="F826" s="8">
        <v>1.618570893</v>
      </c>
      <c r="G826" s="8">
        <v>1.3253010439999999</v>
      </c>
      <c r="H826" s="8">
        <f t="shared" si="13"/>
        <v>1.3253010439999999</v>
      </c>
      <c r="I826" s="9">
        <v>0</v>
      </c>
      <c r="J826" s="9">
        <v>0</v>
      </c>
      <c r="K826" s="9">
        <v>0</v>
      </c>
      <c r="L826" s="7" t="b">
        <v>1</v>
      </c>
    </row>
    <row r="827" spans="1:12" hidden="1">
      <c r="A827" s="12" t="s">
        <v>587</v>
      </c>
      <c r="B827" s="5">
        <v>3</v>
      </c>
      <c r="C827" s="5">
        <v>1</v>
      </c>
      <c r="D827" s="8">
        <v>0.25928400000000001</v>
      </c>
      <c r="E827" s="8">
        <v>0.10591</v>
      </c>
      <c r="F827" s="8">
        <v>1.5849625009999999</v>
      </c>
      <c r="G827" s="8">
        <v>1.291692651</v>
      </c>
      <c r="H827" s="8">
        <f t="shared" si="13"/>
        <v>1.291692651</v>
      </c>
      <c r="I827" s="9">
        <v>0.40917745300000002</v>
      </c>
      <c r="J827" s="9">
        <v>0.50997138200000003</v>
      </c>
      <c r="K827" s="9">
        <v>0.152528568</v>
      </c>
      <c r="L827" s="7" t="b">
        <v>0</v>
      </c>
    </row>
    <row r="828" spans="1:12" hidden="1">
      <c r="A828" s="12" t="s">
        <v>1122</v>
      </c>
      <c r="B828" s="5">
        <v>114</v>
      </c>
      <c r="C828" s="5">
        <v>61</v>
      </c>
      <c r="D828" s="8">
        <v>1.2620100000000001</v>
      </c>
      <c r="E828" s="8">
        <v>0.82750500000000005</v>
      </c>
      <c r="F828" s="8">
        <v>0.90215267700000001</v>
      </c>
      <c r="G828" s="8">
        <v>0.60888282699999996</v>
      </c>
      <c r="H828" s="8">
        <f t="shared" si="13"/>
        <v>0.60888282699999996</v>
      </c>
      <c r="I828" s="9">
        <v>6.7540619999999999E-3</v>
      </c>
      <c r="J828" s="9">
        <v>1.6408866000000001E-2</v>
      </c>
      <c r="K828" s="9">
        <v>4.9368040000000004E-3</v>
      </c>
      <c r="L828" s="7" t="b">
        <v>0</v>
      </c>
    </row>
    <row r="829" spans="1:12" hidden="1">
      <c r="A829" s="12" t="s">
        <v>3415</v>
      </c>
      <c r="B829" s="5">
        <v>109</v>
      </c>
      <c r="C829" s="5">
        <v>115</v>
      </c>
      <c r="D829" s="8">
        <v>1.1662600000000001</v>
      </c>
      <c r="E829" s="8">
        <v>1.50783</v>
      </c>
      <c r="F829" s="8">
        <v>-7.7305726000000005E-2</v>
      </c>
      <c r="G829" s="8">
        <v>-0.37057557600000002</v>
      </c>
      <c r="H829" s="8">
        <f t="shared" si="13"/>
        <v>0.37057557600000002</v>
      </c>
      <c r="I829" s="9">
        <v>5.4723512000000002E-2</v>
      </c>
      <c r="J829" s="9">
        <v>0.107132003</v>
      </c>
      <c r="K829" s="9">
        <v>3.2231944999999998E-2</v>
      </c>
      <c r="L829" s="7" t="b">
        <v>0</v>
      </c>
    </row>
    <row r="830" spans="1:12" hidden="1">
      <c r="A830" s="12" t="s">
        <v>387</v>
      </c>
      <c r="B830" s="5">
        <v>373</v>
      </c>
      <c r="C830" s="5">
        <v>122</v>
      </c>
      <c r="D830" s="8">
        <v>10.7941</v>
      </c>
      <c r="E830" s="8">
        <v>4.3263199999999999</v>
      </c>
      <c r="F830" s="8">
        <v>1.6122944829999999</v>
      </c>
      <c r="G830" s="8">
        <v>1.3190246329999999</v>
      </c>
      <c r="H830" s="8">
        <f t="shared" si="13"/>
        <v>1.3190246329999999</v>
      </c>
      <c r="I830" s="9">
        <v>0</v>
      </c>
      <c r="J830" s="9">
        <v>0</v>
      </c>
      <c r="K830" s="9">
        <v>0</v>
      </c>
      <c r="L830" s="7" t="b">
        <v>1</v>
      </c>
    </row>
    <row r="831" spans="1:12" hidden="1">
      <c r="A831" s="12" t="s">
        <v>4370</v>
      </c>
      <c r="B831" s="5">
        <v>995</v>
      </c>
      <c r="C831" s="5">
        <v>335</v>
      </c>
      <c r="D831" s="8">
        <v>54.625</v>
      </c>
      <c r="E831" s="8">
        <v>22.536999999999999</v>
      </c>
      <c r="F831" s="8">
        <v>1.5705354300000001</v>
      </c>
      <c r="G831" s="8">
        <v>1.2772655799999999</v>
      </c>
      <c r="H831" s="8">
        <f t="shared" si="13"/>
        <v>1.2772655799999999</v>
      </c>
      <c r="I831" s="9">
        <v>0</v>
      </c>
      <c r="J831" s="9">
        <v>0</v>
      </c>
      <c r="K831" s="9">
        <v>0</v>
      </c>
      <c r="L831" s="7" t="b">
        <v>1</v>
      </c>
    </row>
    <row r="832" spans="1:12" hidden="1">
      <c r="A832" s="12" t="s">
        <v>4351</v>
      </c>
      <c r="B832" s="5">
        <v>358</v>
      </c>
      <c r="C832" s="5">
        <v>470</v>
      </c>
      <c r="D832" s="8">
        <v>18.960699999999999</v>
      </c>
      <c r="E832" s="8">
        <v>30.503699999999998</v>
      </c>
      <c r="F832" s="8">
        <v>-0.39270116900000002</v>
      </c>
      <c r="G832" s="8">
        <v>-0.68597101900000002</v>
      </c>
      <c r="H832" s="8">
        <f t="shared" si="13"/>
        <v>0.68597101900000002</v>
      </c>
      <c r="I832" s="9">
        <v>9.1500000000000004E-12</v>
      </c>
      <c r="J832" s="9">
        <v>5.17E-11</v>
      </c>
      <c r="K832" s="9">
        <v>1.56E-11</v>
      </c>
      <c r="L832" s="7" t="b">
        <v>1</v>
      </c>
    </row>
    <row r="833" spans="1:12" hidden="1">
      <c r="A833" s="12" t="s">
        <v>593</v>
      </c>
      <c r="B833" s="5" t="s">
        <v>7482</v>
      </c>
      <c r="C833" s="5" t="s">
        <v>7482</v>
      </c>
      <c r="D833" s="8">
        <v>0</v>
      </c>
      <c r="E833" s="8">
        <v>0</v>
      </c>
      <c r="F833" s="8" t="s">
        <v>7482</v>
      </c>
      <c r="G833" s="8" t="s">
        <v>7482</v>
      </c>
      <c r="H833" s="8" t="e">
        <f t="shared" si="13"/>
        <v>#VALUE!</v>
      </c>
      <c r="I833" s="9" t="s">
        <v>7482</v>
      </c>
      <c r="J833" s="9" t="s">
        <v>7482</v>
      </c>
      <c r="K833" s="9" t="s">
        <v>7482</v>
      </c>
      <c r="L833" s="7" t="b">
        <v>0</v>
      </c>
    </row>
    <row r="834" spans="1:12" hidden="1">
      <c r="A834" s="12" t="s">
        <v>595</v>
      </c>
      <c r="B834" s="5">
        <v>2</v>
      </c>
      <c r="C834" s="5">
        <v>0</v>
      </c>
      <c r="D834" s="8">
        <v>7.5422600000000006E-2</v>
      </c>
      <c r="E834" s="8">
        <v>0</v>
      </c>
      <c r="F834" s="8" t="s">
        <v>7482</v>
      </c>
      <c r="G834" s="8" t="s">
        <v>7482</v>
      </c>
      <c r="H834" s="8" t="e">
        <f t="shared" si="13"/>
        <v>#VALUE!</v>
      </c>
      <c r="I834" s="9">
        <v>0.12237514300000001</v>
      </c>
      <c r="J834" s="9">
        <v>0.206035259</v>
      </c>
      <c r="K834" s="9">
        <v>6.0721819000000003E-2</v>
      </c>
      <c r="L834" s="7" t="b">
        <v>0</v>
      </c>
    </row>
    <row r="835" spans="1:12" hidden="1">
      <c r="A835" s="12" t="s">
        <v>1673</v>
      </c>
      <c r="B835" s="5">
        <v>65</v>
      </c>
      <c r="C835" s="5">
        <v>22</v>
      </c>
      <c r="D835" s="8">
        <v>0.82494900000000004</v>
      </c>
      <c r="E835" s="8">
        <v>0.34215200000000001</v>
      </c>
      <c r="F835" s="8">
        <v>1.5629361939999999</v>
      </c>
      <c r="G835" s="8">
        <v>1.2696663450000001</v>
      </c>
      <c r="H835" s="8">
        <f t="shared" si="13"/>
        <v>1.2696663450000001</v>
      </c>
      <c r="I835" s="9">
        <v>1.5001500000000001E-4</v>
      </c>
      <c r="J835" s="9">
        <v>4.6683800000000002E-4</v>
      </c>
      <c r="K835" s="9">
        <v>1.40443E-4</v>
      </c>
      <c r="L835" s="7" t="b">
        <v>1</v>
      </c>
    </row>
    <row r="836" spans="1:12" hidden="1">
      <c r="A836" s="12" t="s">
        <v>6404</v>
      </c>
      <c r="B836" s="5">
        <v>1717</v>
      </c>
      <c r="C836" s="5">
        <v>1319</v>
      </c>
      <c r="D836" s="8">
        <v>33.551000000000002</v>
      </c>
      <c r="E836" s="8">
        <v>31.5837</v>
      </c>
      <c r="F836" s="8">
        <v>0.38044547499999998</v>
      </c>
      <c r="G836" s="8">
        <v>8.7175625000000007E-2</v>
      </c>
      <c r="H836" s="8">
        <f t="shared" si="13"/>
        <v>8.7175625000000007E-2</v>
      </c>
      <c r="I836" s="9">
        <v>9.8450576999999997E-2</v>
      </c>
      <c r="J836" s="9">
        <v>0.17408114099999999</v>
      </c>
      <c r="K836" s="9">
        <v>5.2374394999999997E-2</v>
      </c>
      <c r="L836" s="7" t="b">
        <v>0</v>
      </c>
    </row>
    <row r="837" spans="1:12" hidden="1">
      <c r="A837" s="12" t="s">
        <v>6441</v>
      </c>
      <c r="B837" s="5">
        <v>267</v>
      </c>
      <c r="C837" s="5">
        <v>406</v>
      </c>
      <c r="D837" s="8">
        <v>13.9579</v>
      </c>
      <c r="E837" s="8">
        <v>26.008600000000001</v>
      </c>
      <c r="F837" s="8">
        <v>-0.60463998500000005</v>
      </c>
      <c r="G837" s="8">
        <v>-0.89790983499999999</v>
      </c>
      <c r="H837" s="8">
        <f t="shared" si="13"/>
        <v>0.89790983499999999</v>
      </c>
      <c r="I837" s="9">
        <v>1.2199999999999999E-15</v>
      </c>
      <c r="J837" s="9">
        <v>8.6499999999999997E-15</v>
      </c>
      <c r="K837" s="9">
        <v>2.6E-15</v>
      </c>
      <c r="L837" s="7" t="b">
        <v>1</v>
      </c>
    </row>
    <row r="838" spans="1:12" hidden="1">
      <c r="A838" s="12" t="s">
        <v>5287</v>
      </c>
      <c r="B838" s="5">
        <v>3</v>
      </c>
      <c r="C838" s="5">
        <v>5</v>
      </c>
      <c r="D838" s="8">
        <v>4.02589E-2</v>
      </c>
      <c r="E838" s="8">
        <v>8.2223000000000004E-2</v>
      </c>
      <c r="F838" s="8">
        <v>-0.73696559399999995</v>
      </c>
      <c r="G838" s="8">
        <v>-1.0302354439999999</v>
      </c>
      <c r="H838" s="8">
        <f t="shared" si="13"/>
        <v>1.0302354439999999</v>
      </c>
      <c r="I838" s="9">
        <v>0.31866828899999999</v>
      </c>
      <c r="J838" s="9">
        <v>0.41391366499999999</v>
      </c>
      <c r="K838" s="9">
        <v>0.12443098</v>
      </c>
      <c r="L838" s="7" t="b">
        <v>0</v>
      </c>
    </row>
    <row r="839" spans="1:12" hidden="1">
      <c r="A839" s="12" t="s">
        <v>2709</v>
      </c>
      <c r="B839" s="5">
        <v>62</v>
      </c>
      <c r="C839" s="5">
        <v>21</v>
      </c>
      <c r="D839" s="8">
        <v>7.3177899999999996</v>
      </c>
      <c r="E839" s="8">
        <v>3.0373199999999998</v>
      </c>
      <c r="F839" s="8">
        <v>1.5618788880000001</v>
      </c>
      <c r="G839" s="8">
        <v>1.2686090379999999</v>
      </c>
      <c r="H839" s="8">
        <f t="shared" si="13"/>
        <v>1.2686090379999999</v>
      </c>
      <c r="I839" s="9">
        <v>2.1548199999999999E-4</v>
      </c>
      <c r="J839" s="9">
        <v>6.5746900000000004E-4</v>
      </c>
      <c r="K839" s="9">
        <v>1.9780700000000001E-4</v>
      </c>
      <c r="L839" s="7" t="b">
        <v>1</v>
      </c>
    </row>
    <row r="840" spans="1:12" hidden="1">
      <c r="A840" s="12" t="s">
        <v>601</v>
      </c>
      <c r="B840" s="5">
        <v>0</v>
      </c>
      <c r="C840" s="5">
        <v>1</v>
      </c>
      <c r="D840" s="8">
        <v>0</v>
      </c>
      <c r="E840" s="8">
        <v>9.3406100000000006E-2</v>
      </c>
      <c r="F840" s="8" t="s">
        <v>7482</v>
      </c>
      <c r="G840" s="8" t="s">
        <v>7482</v>
      </c>
      <c r="H840" s="8" t="e">
        <f t="shared" si="13"/>
        <v>#VALUE!</v>
      </c>
      <c r="I840" s="9">
        <v>0.20591931099999999</v>
      </c>
      <c r="J840" s="9">
        <v>0.31256520399999999</v>
      </c>
      <c r="K840" s="9">
        <v>9.2245719000000004E-2</v>
      </c>
      <c r="L840" s="7" t="b">
        <v>0</v>
      </c>
    </row>
    <row r="841" spans="1:12" hidden="1">
      <c r="A841" s="12" t="s">
        <v>4353</v>
      </c>
      <c r="B841" s="5">
        <v>1704</v>
      </c>
      <c r="C841" s="5">
        <v>1358</v>
      </c>
      <c r="D841" s="8">
        <v>16.004300000000001</v>
      </c>
      <c r="E841" s="8">
        <v>15.6296</v>
      </c>
      <c r="F841" s="8">
        <v>0.32744185599999998</v>
      </c>
      <c r="G841" s="8">
        <v>3.4172005999999998E-2</v>
      </c>
      <c r="H841" s="8">
        <f t="shared" si="13"/>
        <v>3.4172005999999998E-2</v>
      </c>
      <c r="I841" s="9">
        <v>0.51476989100000003</v>
      </c>
      <c r="J841" s="9">
        <v>0.61046100400000003</v>
      </c>
      <c r="K841" s="9">
        <v>0.18366449800000001</v>
      </c>
      <c r="L841" s="7" t="b">
        <v>0</v>
      </c>
    </row>
    <row r="842" spans="1:12" hidden="1">
      <c r="A842" s="12" t="s">
        <v>6304</v>
      </c>
      <c r="B842" s="5">
        <v>18</v>
      </c>
      <c r="C842" s="5">
        <v>0</v>
      </c>
      <c r="D842" s="8">
        <v>0.39141500000000001</v>
      </c>
      <c r="E842" s="8">
        <v>0</v>
      </c>
      <c r="F842" s="8" t="s">
        <v>7482</v>
      </c>
      <c r="G842" s="8" t="s">
        <v>7482</v>
      </c>
      <c r="H842" s="8" t="e">
        <f t="shared" ref="H842:H905" si="14">ABS(G842)</f>
        <v>#VALUE!</v>
      </c>
      <c r="I842" s="9">
        <v>3.58E-6</v>
      </c>
      <c r="J842" s="9">
        <v>1.3200000000000001E-5</v>
      </c>
      <c r="K842" s="9">
        <v>3.98E-6</v>
      </c>
      <c r="L842" s="7" t="b">
        <v>1</v>
      </c>
    </row>
    <row r="843" spans="1:12" hidden="1">
      <c r="A843" s="12" t="s">
        <v>4661</v>
      </c>
      <c r="B843" s="5">
        <v>4278</v>
      </c>
      <c r="C843" s="5">
        <v>1451</v>
      </c>
      <c r="D843" s="8">
        <v>64.441299999999998</v>
      </c>
      <c r="E843" s="8">
        <v>26.783899999999999</v>
      </c>
      <c r="F843" s="8">
        <v>1.5598889629999999</v>
      </c>
      <c r="G843" s="8">
        <v>1.266619113</v>
      </c>
      <c r="H843" s="8">
        <f t="shared" si="14"/>
        <v>1.266619113</v>
      </c>
      <c r="I843" s="9">
        <v>0</v>
      </c>
      <c r="J843" s="9">
        <v>0</v>
      </c>
      <c r="K843" s="9">
        <v>0</v>
      </c>
      <c r="L843" s="7" t="b">
        <v>1</v>
      </c>
    </row>
    <row r="844" spans="1:12" hidden="1">
      <c r="A844" s="12" t="s">
        <v>4306</v>
      </c>
      <c r="B844" s="5">
        <v>1712</v>
      </c>
      <c r="C844" s="5">
        <v>2160</v>
      </c>
      <c r="D844" s="8">
        <v>24.404900000000001</v>
      </c>
      <c r="E844" s="8">
        <v>37.731999999999999</v>
      </c>
      <c r="F844" s="8">
        <v>-0.33534861100000002</v>
      </c>
      <c r="G844" s="8">
        <v>-0.62861845999999999</v>
      </c>
      <c r="H844" s="8">
        <f t="shared" si="14"/>
        <v>0.62861845999999999</v>
      </c>
      <c r="I844" s="9">
        <v>0</v>
      </c>
      <c r="J844" s="9">
        <v>0</v>
      </c>
      <c r="K844" s="9">
        <v>0</v>
      </c>
      <c r="L844" s="7" t="b">
        <v>1</v>
      </c>
    </row>
    <row r="845" spans="1:12" hidden="1">
      <c r="A845" s="12" t="s">
        <v>4593</v>
      </c>
      <c r="B845" s="5">
        <v>2697</v>
      </c>
      <c r="C845" s="5">
        <v>921</v>
      </c>
      <c r="D845" s="8">
        <v>90.878500000000003</v>
      </c>
      <c r="E845" s="8">
        <v>38.029699999999998</v>
      </c>
      <c r="F845" s="8">
        <v>1.5500824600000001</v>
      </c>
      <c r="G845" s="8">
        <v>1.256812611</v>
      </c>
      <c r="H845" s="8">
        <f t="shared" si="14"/>
        <v>1.256812611</v>
      </c>
      <c r="I845" s="9">
        <v>0</v>
      </c>
      <c r="J845" s="9">
        <v>0</v>
      </c>
      <c r="K845" s="9">
        <v>0</v>
      </c>
      <c r="L845" s="7" t="b">
        <v>1</v>
      </c>
    </row>
    <row r="846" spans="1:12" hidden="1">
      <c r="A846" s="12" t="s">
        <v>603</v>
      </c>
      <c r="B846" s="5" t="s">
        <v>7482</v>
      </c>
      <c r="C846" s="5" t="s">
        <v>7482</v>
      </c>
      <c r="D846" s="8">
        <v>0</v>
      </c>
      <c r="E846" s="8">
        <v>0</v>
      </c>
      <c r="F846" s="8" t="s">
        <v>7482</v>
      </c>
      <c r="G846" s="8" t="s">
        <v>7482</v>
      </c>
      <c r="H846" s="8" t="e">
        <f t="shared" si="14"/>
        <v>#VALUE!</v>
      </c>
      <c r="I846" s="9" t="s">
        <v>7482</v>
      </c>
      <c r="J846" s="9" t="s">
        <v>7482</v>
      </c>
      <c r="K846" s="9" t="s">
        <v>7482</v>
      </c>
      <c r="L846" s="7" t="b">
        <v>0</v>
      </c>
    </row>
    <row r="847" spans="1:12" hidden="1">
      <c r="A847" s="12" t="s">
        <v>605</v>
      </c>
      <c r="B847" s="5">
        <v>1</v>
      </c>
      <c r="C847" s="5">
        <v>0</v>
      </c>
      <c r="D847" s="8">
        <v>0.108144</v>
      </c>
      <c r="E847" s="8">
        <v>0</v>
      </c>
      <c r="F847" s="8" t="s">
        <v>7482</v>
      </c>
      <c r="G847" s="8" t="s">
        <v>7482</v>
      </c>
      <c r="H847" s="8" t="e">
        <f t="shared" si="14"/>
        <v>#VALUE!</v>
      </c>
      <c r="I847" s="9">
        <v>0.27465927400000001</v>
      </c>
      <c r="J847" s="9">
        <v>0.376163788</v>
      </c>
      <c r="K847" s="9">
        <v>0.109230544</v>
      </c>
      <c r="L847" s="7" t="b">
        <v>0</v>
      </c>
    </row>
    <row r="848" spans="1:12" hidden="1">
      <c r="A848" s="12" t="s">
        <v>1912</v>
      </c>
      <c r="B848" s="5">
        <v>255</v>
      </c>
      <c r="C848" s="5">
        <v>254</v>
      </c>
      <c r="D848" s="8">
        <v>7.1641700000000004</v>
      </c>
      <c r="E848" s="8">
        <v>8.74465</v>
      </c>
      <c r="F848" s="8">
        <v>5.6687500000000002E-3</v>
      </c>
      <c r="G848" s="8">
        <v>-0.2876011</v>
      </c>
      <c r="H848" s="8">
        <f t="shared" si="14"/>
        <v>0.2876011</v>
      </c>
      <c r="I848" s="9">
        <v>2.4655308000000001E-2</v>
      </c>
      <c r="J848" s="9">
        <v>5.3133448999999999E-2</v>
      </c>
      <c r="K848" s="9">
        <v>1.5985834000000001E-2</v>
      </c>
      <c r="L848" s="7" t="b">
        <v>0</v>
      </c>
    </row>
    <row r="849" spans="1:12" hidden="1">
      <c r="A849" s="12" t="s">
        <v>4861</v>
      </c>
      <c r="B849" s="5">
        <v>73</v>
      </c>
      <c r="C849" s="5">
        <v>25</v>
      </c>
      <c r="D849" s="8">
        <v>0.60601899999999997</v>
      </c>
      <c r="E849" s="8">
        <v>0.25432300000000002</v>
      </c>
      <c r="F849" s="8">
        <v>1.5459683689999999</v>
      </c>
      <c r="G849" s="8">
        <v>1.252698519</v>
      </c>
      <c r="H849" s="8">
        <f t="shared" si="14"/>
        <v>1.252698519</v>
      </c>
      <c r="I849" s="9">
        <v>7.0099999999999996E-5</v>
      </c>
      <c r="J849" s="9">
        <v>2.2630099999999999E-4</v>
      </c>
      <c r="K849" s="9">
        <v>6.8100000000000002E-5</v>
      </c>
      <c r="L849" s="7" t="b">
        <v>1</v>
      </c>
    </row>
    <row r="850" spans="1:12" hidden="1">
      <c r="A850" s="12" t="s">
        <v>4861</v>
      </c>
      <c r="B850" s="5">
        <v>73</v>
      </c>
      <c r="C850" s="5">
        <v>25</v>
      </c>
      <c r="D850" s="8">
        <v>0.60601899999999997</v>
      </c>
      <c r="E850" s="8">
        <v>0.25432300000000002</v>
      </c>
      <c r="F850" s="8">
        <v>1.5459683689999999</v>
      </c>
      <c r="G850" s="8">
        <v>1.252698519</v>
      </c>
      <c r="H850" s="8">
        <f t="shared" si="14"/>
        <v>1.252698519</v>
      </c>
      <c r="I850" s="9">
        <v>7.0099999999999996E-5</v>
      </c>
      <c r="J850" s="9">
        <v>2.2630099999999999E-4</v>
      </c>
      <c r="K850" s="9">
        <v>6.8100000000000002E-5</v>
      </c>
      <c r="L850" s="7" t="b">
        <v>1</v>
      </c>
    </row>
    <row r="851" spans="1:12" hidden="1">
      <c r="A851" s="12" t="s">
        <v>2072</v>
      </c>
      <c r="B851" s="5">
        <v>2</v>
      </c>
      <c r="C851" s="5">
        <v>1</v>
      </c>
      <c r="D851" s="8">
        <v>4.8542700000000001E-2</v>
      </c>
      <c r="E851" s="8">
        <v>2.9742500000000002E-2</v>
      </c>
      <c r="F851" s="8">
        <v>1</v>
      </c>
      <c r="G851" s="8">
        <v>0.70673014999999995</v>
      </c>
      <c r="H851" s="8">
        <f t="shared" si="14"/>
        <v>0.70673014999999995</v>
      </c>
      <c r="I851" s="9">
        <v>0.68238135899999997</v>
      </c>
      <c r="J851" s="9">
        <v>0.76561337200000001</v>
      </c>
      <c r="K851" s="9">
        <v>0.22819800100000001</v>
      </c>
      <c r="L851" s="7" t="b">
        <v>0</v>
      </c>
    </row>
    <row r="852" spans="1:12" hidden="1">
      <c r="A852" s="12" t="s">
        <v>4083</v>
      </c>
      <c r="B852" s="5">
        <v>838</v>
      </c>
      <c r="C852" s="5">
        <v>738</v>
      </c>
      <c r="D852" s="8">
        <v>14.953799999999999</v>
      </c>
      <c r="E852" s="8">
        <v>16.137899999999998</v>
      </c>
      <c r="F852" s="8">
        <v>0.18332942799999999</v>
      </c>
      <c r="G852" s="8">
        <v>-0.109940422</v>
      </c>
      <c r="H852" s="8">
        <f t="shared" si="14"/>
        <v>0.109940422</v>
      </c>
      <c r="I852" s="9">
        <v>0.131508717</v>
      </c>
      <c r="J852" s="9">
        <v>0.21534419299999999</v>
      </c>
      <c r="K852" s="9">
        <v>6.4784206999999996E-2</v>
      </c>
      <c r="L852" s="7" t="b">
        <v>0</v>
      </c>
    </row>
    <row r="853" spans="1:12" hidden="1">
      <c r="A853" s="12" t="s">
        <v>4085</v>
      </c>
      <c r="B853" s="5">
        <v>4</v>
      </c>
      <c r="C853" s="5">
        <v>0</v>
      </c>
      <c r="D853" s="8">
        <v>8.2454399999999997E-2</v>
      </c>
      <c r="E853" s="8">
        <v>0</v>
      </c>
      <c r="F853" s="8" t="s">
        <v>7482</v>
      </c>
      <c r="G853" s="8" t="s">
        <v>7482</v>
      </c>
      <c r="H853" s="8" t="e">
        <f t="shared" si="14"/>
        <v>#VALUE!</v>
      </c>
      <c r="I853" s="9">
        <v>2.8904164999999999E-2</v>
      </c>
      <c r="J853" s="9">
        <v>6.0638927000000002E-2</v>
      </c>
      <c r="K853" s="9">
        <v>1.8124551999999999E-2</v>
      </c>
      <c r="L853" s="7" t="b">
        <v>0</v>
      </c>
    </row>
    <row r="854" spans="1:12" hidden="1">
      <c r="A854" s="12" t="s">
        <v>2164</v>
      </c>
      <c r="B854" s="5">
        <v>1</v>
      </c>
      <c r="C854" s="5">
        <v>0</v>
      </c>
      <c r="D854" s="8">
        <v>6.9721099999999994E-2</v>
      </c>
      <c r="E854" s="8">
        <v>0</v>
      </c>
      <c r="F854" s="8" t="s">
        <v>7482</v>
      </c>
      <c r="G854" s="8" t="s">
        <v>7482</v>
      </c>
      <c r="H854" s="8" t="e">
        <f t="shared" si="14"/>
        <v>#VALUE!</v>
      </c>
      <c r="I854" s="9">
        <v>0.27465927400000001</v>
      </c>
      <c r="J854" s="9">
        <v>0.376163788</v>
      </c>
      <c r="K854" s="9">
        <v>0.109230544</v>
      </c>
      <c r="L854" s="7" t="b">
        <v>0</v>
      </c>
    </row>
    <row r="855" spans="1:12" hidden="1">
      <c r="A855" s="12" t="s">
        <v>4785</v>
      </c>
      <c r="B855" s="5" t="s">
        <v>7482</v>
      </c>
      <c r="C855" s="5" t="s">
        <v>7482</v>
      </c>
      <c r="D855" s="8">
        <v>0</v>
      </c>
      <c r="E855" s="8">
        <v>0</v>
      </c>
      <c r="F855" s="8" t="s">
        <v>7482</v>
      </c>
      <c r="G855" s="8" t="s">
        <v>7482</v>
      </c>
      <c r="H855" s="8" t="e">
        <f t="shared" si="14"/>
        <v>#VALUE!</v>
      </c>
      <c r="I855" s="9" t="s">
        <v>7482</v>
      </c>
      <c r="J855" s="9" t="s">
        <v>7482</v>
      </c>
      <c r="K855" s="9" t="s">
        <v>7482</v>
      </c>
      <c r="L855" s="7" t="b">
        <v>0</v>
      </c>
    </row>
    <row r="856" spans="1:12" hidden="1">
      <c r="A856" s="12" t="s">
        <v>4356</v>
      </c>
      <c r="B856" s="5">
        <v>1</v>
      </c>
      <c r="C856" s="5">
        <v>0</v>
      </c>
      <c r="D856" s="8">
        <v>6.1781599999999999E-2</v>
      </c>
      <c r="E856" s="8">
        <v>0</v>
      </c>
      <c r="F856" s="8" t="s">
        <v>7482</v>
      </c>
      <c r="G856" s="8" t="s">
        <v>7482</v>
      </c>
      <c r="H856" s="8" t="e">
        <f t="shared" si="14"/>
        <v>#VALUE!</v>
      </c>
      <c r="I856" s="9">
        <v>0.27465927400000001</v>
      </c>
      <c r="J856" s="9">
        <v>0.376163788</v>
      </c>
      <c r="K856" s="9">
        <v>0.109230544</v>
      </c>
      <c r="L856" s="7" t="b">
        <v>0</v>
      </c>
    </row>
    <row r="857" spans="1:12" hidden="1">
      <c r="A857" s="12" t="s">
        <v>4527</v>
      </c>
      <c r="B857" s="5" t="s">
        <v>7482</v>
      </c>
      <c r="C857" s="5" t="s">
        <v>7482</v>
      </c>
      <c r="D857" s="8">
        <v>0</v>
      </c>
      <c r="E857" s="8">
        <v>0</v>
      </c>
      <c r="F857" s="8" t="s">
        <v>7482</v>
      </c>
      <c r="G857" s="8" t="s">
        <v>7482</v>
      </c>
      <c r="H857" s="8" t="e">
        <f t="shared" si="14"/>
        <v>#VALUE!</v>
      </c>
      <c r="I857" s="9" t="s">
        <v>7482</v>
      </c>
      <c r="J857" s="9" t="s">
        <v>7482</v>
      </c>
      <c r="K857" s="9" t="s">
        <v>7482</v>
      </c>
      <c r="L857" s="7" t="b">
        <v>0</v>
      </c>
    </row>
    <row r="858" spans="1:12" hidden="1">
      <c r="A858" s="12" t="s">
        <v>1058</v>
      </c>
      <c r="B858" s="5">
        <v>1277</v>
      </c>
      <c r="C858" s="5">
        <v>444</v>
      </c>
      <c r="D858" s="8">
        <v>45.4495</v>
      </c>
      <c r="E858" s="8">
        <v>19.3644</v>
      </c>
      <c r="F858" s="8">
        <v>1.524126943</v>
      </c>
      <c r="G858" s="8">
        <v>1.2308570940000001</v>
      </c>
      <c r="H858" s="8">
        <f t="shared" si="14"/>
        <v>1.2308570940000001</v>
      </c>
      <c r="I858" s="9">
        <v>0</v>
      </c>
      <c r="J858" s="9">
        <v>0</v>
      </c>
      <c r="K858" s="9">
        <v>0</v>
      </c>
      <c r="L858" s="7" t="b">
        <v>1</v>
      </c>
    </row>
    <row r="859" spans="1:12" hidden="1">
      <c r="A859" s="12" t="s">
        <v>4964</v>
      </c>
      <c r="B859" s="5">
        <v>1</v>
      </c>
      <c r="C859" s="5">
        <v>0</v>
      </c>
      <c r="D859" s="8">
        <v>2.0502300000000001E-2</v>
      </c>
      <c r="E859" s="8">
        <v>0</v>
      </c>
      <c r="F859" s="8" t="s">
        <v>7482</v>
      </c>
      <c r="G859" s="8" t="s">
        <v>7482</v>
      </c>
      <c r="H859" s="8" t="e">
        <f t="shared" si="14"/>
        <v>#VALUE!</v>
      </c>
      <c r="I859" s="9">
        <v>0.27465927400000001</v>
      </c>
      <c r="J859" s="9">
        <v>0.376163788</v>
      </c>
      <c r="K859" s="9">
        <v>0.109230544</v>
      </c>
      <c r="L859" s="7" t="b">
        <v>0</v>
      </c>
    </row>
    <row r="860" spans="1:12" hidden="1">
      <c r="A860" s="12" t="s">
        <v>611</v>
      </c>
      <c r="B860" s="5" t="s">
        <v>7482</v>
      </c>
      <c r="C860" s="5" t="s">
        <v>7482</v>
      </c>
      <c r="D860" s="8">
        <v>0</v>
      </c>
      <c r="E860" s="8">
        <v>0</v>
      </c>
      <c r="F860" s="8" t="s">
        <v>7482</v>
      </c>
      <c r="G860" s="8" t="s">
        <v>7482</v>
      </c>
      <c r="H860" s="8" t="e">
        <f t="shared" si="14"/>
        <v>#VALUE!</v>
      </c>
      <c r="I860" s="9" t="s">
        <v>7482</v>
      </c>
      <c r="J860" s="9" t="s">
        <v>7482</v>
      </c>
      <c r="K860" s="9" t="s">
        <v>7482</v>
      </c>
      <c r="L860" s="7" t="b">
        <v>0</v>
      </c>
    </row>
    <row r="861" spans="1:12" hidden="1">
      <c r="A861" s="12" t="s">
        <v>4087</v>
      </c>
      <c r="B861" s="5">
        <v>4</v>
      </c>
      <c r="C861" s="5">
        <v>3</v>
      </c>
      <c r="D861" s="8">
        <v>0.109057</v>
      </c>
      <c r="E861" s="8">
        <v>0.10023</v>
      </c>
      <c r="F861" s="8">
        <v>0.41503749899999998</v>
      </c>
      <c r="G861" s="8">
        <v>0.12176765000000001</v>
      </c>
      <c r="H861" s="8">
        <f t="shared" si="14"/>
        <v>0.12176765000000001</v>
      </c>
      <c r="I861" s="9">
        <v>0.911841809</v>
      </c>
      <c r="J861" s="9">
        <v>0.929139995</v>
      </c>
      <c r="K861" s="9">
        <v>0.27908586400000002</v>
      </c>
      <c r="L861" s="7" t="b">
        <v>0</v>
      </c>
    </row>
    <row r="862" spans="1:12" hidden="1">
      <c r="A862" s="12" t="s">
        <v>2539</v>
      </c>
      <c r="B862" s="5">
        <v>0</v>
      </c>
      <c r="C862" s="5">
        <v>1</v>
      </c>
      <c r="D862" s="8">
        <v>0</v>
      </c>
      <c r="E862" s="8">
        <v>1.6912099999999999E-2</v>
      </c>
      <c r="F862" s="8" t="s">
        <v>7482</v>
      </c>
      <c r="G862" s="8" t="s">
        <v>7482</v>
      </c>
      <c r="H862" s="8" t="e">
        <f t="shared" si="14"/>
        <v>#VALUE!</v>
      </c>
      <c r="I862" s="9">
        <v>0.20591931099999999</v>
      </c>
      <c r="J862" s="9">
        <v>0.31256520399999999</v>
      </c>
      <c r="K862" s="9">
        <v>9.2245719000000004E-2</v>
      </c>
      <c r="L862" s="7" t="b">
        <v>0</v>
      </c>
    </row>
    <row r="863" spans="1:12" hidden="1">
      <c r="A863" s="12" t="s">
        <v>182</v>
      </c>
      <c r="B863" s="5">
        <v>0</v>
      </c>
      <c r="C863" s="5">
        <v>1</v>
      </c>
      <c r="D863" s="8">
        <v>0</v>
      </c>
      <c r="E863" s="8">
        <v>4.4672499999999997E-2</v>
      </c>
      <c r="F863" s="8" t="s">
        <v>7482</v>
      </c>
      <c r="G863" s="8" t="s">
        <v>7482</v>
      </c>
      <c r="H863" s="8" t="e">
        <f t="shared" si="14"/>
        <v>#VALUE!</v>
      </c>
      <c r="I863" s="9">
        <v>0.20591931099999999</v>
      </c>
      <c r="J863" s="9">
        <v>0.31256520399999999</v>
      </c>
      <c r="K863" s="9">
        <v>9.2245719000000004E-2</v>
      </c>
      <c r="L863" s="7" t="b">
        <v>0</v>
      </c>
    </row>
    <row r="864" spans="1:12" hidden="1">
      <c r="A864" s="12" t="s">
        <v>5142</v>
      </c>
      <c r="B864" s="5">
        <v>33</v>
      </c>
      <c r="C864" s="5">
        <v>9</v>
      </c>
      <c r="D864" s="8">
        <v>0.619703</v>
      </c>
      <c r="E864" s="8">
        <v>0.20710700000000001</v>
      </c>
      <c r="F864" s="8">
        <v>1.8744691179999999</v>
      </c>
      <c r="G864" s="8">
        <v>1.581199268</v>
      </c>
      <c r="H864" s="8">
        <f t="shared" si="14"/>
        <v>1.581199268</v>
      </c>
      <c r="I864" s="9">
        <v>1.4555150000000001E-3</v>
      </c>
      <c r="J864" s="9">
        <v>3.9581640000000001E-3</v>
      </c>
      <c r="K864" s="9">
        <v>1.1907809999999999E-3</v>
      </c>
      <c r="L864" s="7" t="b">
        <v>0</v>
      </c>
    </row>
    <row r="865" spans="1:12" hidden="1">
      <c r="A865" s="12" t="s">
        <v>5871</v>
      </c>
      <c r="B865" s="5">
        <v>4</v>
      </c>
      <c r="C865" s="5">
        <v>1</v>
      </c>
      <c r="D865" s="8">
        <v>0.10627499999999999</v>
      </c>
      <c r="E865" s="8">
        <v>3.2557599999999999E-2</v>
      </c>
      <c r="F865" s="8">
        <v>2</v>
      </c>
      <c r="G865" s="8">
        <v>1.7067301500000001</v>
      </c>
      <c r="H865" s="8">
        <f t="shared" si="14"/>
        <v>1.7067301500000001</v>
      </c>
      <c r="I865" s="9">
        <v>0.24195378400000001</v>
      </c>
      <c r="J865" s="9">
        <v>0.35069209000000001</v>
      </c>
      <c r="K865" s="9">
        <v>0.105065775</v>
      </c>
      <c r="L865" s="7" t="b">
        <v>0</v>
      </c>
    </row>
    <row r="866" spans="1:12" hidden="1">
      <c r="A866" s="12" t="s">
        <v>2015</v>
      </c>
      <c r="B866" s="5" t="s">
        <v>7482</v>
      </c>
      <c r="C866" s="5" t="s">
        <v>7482</v>
      </c>
      <c r="D866" s="8">
        <v>0</v>
      </c>
      <c r="E866" s="8">
        <v>0</v>
      </c>
      <c r="F866" s="8" t="s">
        <v>7482</v>
      </c>
      <c r="G866" s="8" t="s">
        <v>7482</v>
      </c>
      <c r="H866" s="8" t="e">
        <f t="shared" si="14"/>
        <v>#VALUE!</v>
      </c>
      <c r="I866" s="9" t="s">
        <v>7482</v>
      </c>
      <c r="J866" s="9" t="s">
        <v>7482</v>
      </c>
      <c r="K866" s="9" t="s">
        <v>7482</v>
      </c>
      <c r="L866" s="7" t="b">
        <v>0</v>
      </c>
    </row>
    <row r="867" spans="1:12" hidden="1">
      <c r="A867" s="12" t="s">
        <v>3764</v>
      </c>
      <c r="B867" s="5">
        <v>3</v>
      </c>
      <c r="C867" s="5">
        <v>2</v>
      </c>
      <c r="D867" s="8">
        <v>0.38202199999999997</v>
      </c>
      <c r="E867" s="8">
        <v>0.31208999999999998</v>
      </c>
      <c r="F867" s="8">
        <v>0.58496250100000002</v>
      </c>
      <c r="G867" s="8">
        <v>0.29169265100000002</v>
      </c>
      <c r="H867" s="8">
        <f t="shared" si="14"/>
        <v>0.29169265100000002</v>
      </c>
      <c r="I867" s="9">
        <v>0.82369036200000001</v>
      </c>
      <c r="J867" s="9">
        <v>0.88155858200000003</v>
      </c>
      <c r="K867" s="9">
        <v>0.26439489599999999</v>
      </c>
      <c r="L867" s="7" t="b">
        <v>0</v>
      </c>
    </row>
    <row r="868" spans="1:12" hidden="1">
      <c r="A868" s="12" t="s">
        <v>7105</v>
      </c>
      <c r="B868" s="5">
        <v>42</v>
      </c>
      <c r="C868" s="5">
        <v>60</v>
      </c>
      <c r="D868" s="8">
        <v>1.00207</v>
      </c>
      <c r="E868" s="8">
        <v>1.75421</v>
      </c>
      <c r="F868" s="8">
        <v>-0.51457317300000005</v>
      </c>
      <c r="G868" s="8">
        <v>-0.80784302200000002</v>
      </c>
      <c r="H868" s="8">
        <f t="shared" si="14"/>
        <v>0.80784302200000002</v>
      </c>
      <c r="I868" s="9">
        <v>4.9322769999999997E-3</v>
      </c>
      <c r="J868" s="9">
        <v>1.2309693E-2</v>
      </c>
      <c r="K868" s="9">
        <v>3.7035179999999998E-3</v>
      </c>
      <c r="L868" s="7" t="b">
        <v>0</v>
      </c>
    </row>
    <row r="869" spans="1:12" hidden="1">
      <c r="A869" s="12" t="s">
        <v>2127</v>
      </c>
      <c r="B869" s="5">
        <v>2163</v>
      </c>
      <c r="C869" s="5">
        <v>754</v>
      </c>
      <c r="D869" s="8">
        <v>41.401499999999999</v>
      </c>
      <c r="E869" s="8">
        <v>17.685300000000002</v>
      </c>
      <c r="F869" s="8">
        <v>1.5203972370000001</v>
      </c>
      <c r="G869" s="8">
        <v>1.2271273869999999</v>
      </c>
      <c r="H869" s="8">
        <f t="shared" si="14"/>
        <v>1.2271273869999999</v>
      </c>
      <c r="I869" s="9">
        <v>0</v>
      </c>
      <c r="J869" s="9">
        <v>0</v>
      </c>
      <c r="K869" s="9">
        <v>0</v>
      </c>
      <c r="L869" s="7" t="b">
        <v>1</v>
      </c>
    </row>
    <row r="870" spans="1:12" hidden="1">
      <c r="A870" s="12" t="s">
        <v>7190</v>
      </c>
      <c r="B870" s="5">
        <v>2345</v>
      </c>
      <c r="C870" s="5">
        <v>1779</v>
      </c>
      <c r="D870" s="8">
        <v>16.575099999999999</v>
      </c>
      <c r="E870" s="8">
        <v>15.409000000000001</v>
      </c>
      <c r="F870" s="8">
        <v>0.39852141200000002</v>
      </c>
      <c r="G870" s="8">
        <v>0.10525156200000001</v>
      </c>
      <c r="H870" s="8">
        <f t="shared" si="14"/>
        <v>0.10525156200000001</v>
      </c>
      <c r="I870" s="9">
        <v>2.0126684999999998E-2</v>
      </c>
      <c r="J870" s="9">
        <v>4.4193479000000001E-2</v>
      </c>
      <c r="K870" s="9">
        <v>1.3296137E-2</v>
      </c>
      <c r="L870" s="7" t="b">
        <v>0</v>
      </c>
    </row>
    <row r="871" spans="1:12" hidden="1">
      <c r="A871" s="12" t="s">
        <v>7153</v>
      </c>
      <c r="B871" s="5">
        <v>647</v>
      </c>
      <c r="C871" s="5">
        <v>943</v>
      </c>
      <c r="D871" s="8">
        <v>2.7486700000000002</v>
      </c>
      <c r="E871" s="8">
        <v>4.9092200000000004</v>
      </c>
      <c r="F871" s="8">
        <v>-0.54349205899999997</v>
      </c>
      <c r="G871" s="8">
        <v>-0.83676190800000005</v>
      </c>
      <c r="H871" s="8">
        <f t="shared" si="14"/>
        <v>0.83676190800000005</v>
      </c>
      <c r="I871" s="9">
        <v>0</v>
      </c>
      <c r="J871" s="9">
        <v>0</v>
      </c>
      <c r="K871" s="9">
        <v>0</v>
      </c>
      <c r="L871" s="7" t="b">
        <v>1</v>
      </c>
    </row>
    <row r="872" spans="1:12" hidden="1">
      <c r="A872" s="12" t="s">
        <v>7129</v>
      </c>
      <c r="B872" s="5">
        <v>1415</v>
      </c>
      <c r="C872" s="5">
        <v>1536</v>
      </c>
      <c r="D872" s="8">
        <v>5.9553399999999996</v>
      </c>
      <c r="E872" s="8">
        <v>7.9218099999999998</v>
      </c>
      <c r="F872" s="8">
        <v>-0.11837616300000001</v>
      </c>
      <c r="G872" s="8">
        <v>-0.41164601299999998</v>
      </c>
      <c r="H872" s="8">
        <f t="shared" si="14"/>
        <v>0.41164601299999998</v>
      </c>
      <c r="I872" s="9">
        <v>9.5499999999999994E-15</v>
      </c>
      <c r="J872" s="9">
        <v>6.4099999999999999E-14</v>
      </c>
      <c r="K872" s="9">
        <v>1.93E-14</v>
      </c>
      <c r="L872" s="7" t="b">
        <v>1</v>
      </c>
    </row>
    <row r="873" spans="1:12" hidden="1">
      <c r="A873" s="12" t="s">
        <v>1952</v>
      </c>
      <c r="B873" s="5">
        <v>916</v>
      </c>
      <c r="C873" s="5">
        <v>1029</v>
      </c>
      <c r="D873" s="8">
        <v>24.266999999999999</v>
      </c>
      <c r="E873" s="8">
        <v>33.405500000000004</v>
      </c>
      <c r="F873" s="8">
        <v>-0.167823479</v>
      </c>
      <c r="G873" s="8">
        <v>-0.46109332800000002</v>
      </c>
      <c r="H873" s="8">
        <f t="shared" si="14"/>
        <v>0.46109332800000002</v>
      </c>
      <c r="I873" s="9">
        <v>1.8899999999999998E-12</v>
      </c>
      <c r="J873" s="9">
        <v>1.1100000000000001E-11</v>
      </c>
      <c r="K873" s="9">
        <v>3.3399999999999999E-12</v>
      </c>
      <c r="L873" s="7" t="b">
        <v>1</v>
      </c>
    </row>
    <row r="874" spans="1:12" hidden="1">
      <c r="A874" s="12" t="s">
        <v>3747</v>
      </c>
      <c r="B874" s="5">
        <v>5025</v>
      </c>
      <c r="C874" s="5">
        <v>1752</v>
      </c>
      <c r="D874" s="8">
        <v>57.819099999999999</v>
      </c>
      <c r="E874" s="8">
        <v>24.703099999999999</v>
      </c>
      <c r="F874" s="8">
        <v>1.5201208209999999</v>
      </c>
      <c r="G874" s="8">
        <v>1.226850972</v>
      </c>
      <c r="H874" s="8">
        <f t="shared" si="14"/>
        <v>1.226850972</v>
      </c>
      <c r="I874" s="9">
        <v>0</v>
      </c>
      <c r="J874" s="9">
        <v>0</v>
      </c>
      <c r="K874" s="9">
        <v>0</v>
      </c>
      <c r="L874" s="7" t="b">
        <v>1</v>
      </c>
    </row>
    <row r="875" spans="1:12" hidden="1">
      <c r="A875" s="12" t="s">
        <v>4091</v>
      </c>
      <c r="B875" s="5">
        <v>0</v>
      </c>
      <c r="C875" s="5">
        <v>1</v>
      </c>
      <c r="D875" s="8">
        <v>0</v>
      </c>
      <c r="E875" s="8">
        <v>1.8467500000000001E-2</v>
      </c>
      <c r="F875" s="8" t="s">
        <v>7482</v>
      </c>
      <c r="G875" s="8" t="s">
        <v>7482</v>
      </c>
      <c r="H875" s="8" t="e">
        <f t="shared" si="14"/>
        <v>#VALUE!</v>
      </c>
      <c r="I875" s="9">
        <v>0.20591931099999999</v>
      </c>
      <c r="J875" s="9">
        <v>0.31256520399999999</v>
      </c>
      <c r="K875" s="9">
        <v>9.2245719000000004E-2</v>
      </c>
      <c r="L875" s="7" t="b">
        <v>0</v>
      </c>
    </row>
    <row r="876" spans="1:12" hidden="1">
      <c r="A876" s="12" t="s">
        <v>613</v>
      </c>
      <c r="B876" s="5">
        <v>2</v>
      </c>
      <c r="C876" s="5">
        <v>2</v>
      </c>
      <c r="D876" s="8">
        <v>6.3357999999999998E-2</v>
      </c>
      <c r="E876" s="8">
        <v>7.7639799999999995E-2</v>
      </c>
      <c r="F876" s="8">
        <v>0</v>
      </c>
      <c r="G876" s="8">
        <v>-0.29326985</v>
      </c>
      <c r="H876" s="8">
        <f t="shared" si="14"/>
        <v>0.29326985</v>
      </c>
      <c r="I876" s="9">
        <v>0.839053296</v>
      </c>
      <c r="J876" s="9">
        <v>0.88985367500000001</v>
      </c>
      <c r="K876" s="9">
        <v>0.26673694799999997</v>
      </c>
      <c r="L876" s="7" t="b">
        <v>0</v>
      </c>
    </row>
    <row r="877" spans="1:12" hidden="1">
      <c r="A877" s="12" t="s">
        <v>1108</v>
      </c>
      <c r="B877" s="5">
        <v>3631</v>
      </c>
      <c r="C877" s="5">
        <v>1274</v>
      </c>
      <c r="D877" s="8">
        <v>16.407</v>
      </c>
      <c r="E877" s="8">
        <v>7.0543399999999998</v>
      </c>
      <c r="F877" s="8">
        <v>1.5110016529999999</v>
      </c>
      <c r="G877" s="8">
        <v>1.2177318029999999</v>
      </c>
      <c r="H877" s="8">
        <f t="shared" si="14"/>
        <v>1.2177318029999999</v>
      </c>
      <c r="I877" s="9">
        <v>0</v>
      </c>
      <c r="J877" s="9">
        <v>0</v>
      </c>
      <c r="K877" s="9">
        <v>0</v>
      </c>
      <c r="L877" s="7" t="b">
        <v>1</v>
      </c>
    </row>
    <row r="878" spans="1:12" hidden="1">
      <c r="A878" s="12" t="s">
        <v>3727</v>
      </c>
      <c r="B878" s="5">
        <v>2</v>
      </c>
      <c r="C878" s="5">
        <v>0</v>
      </c>
      <c r="D878" s="8">
        <v>4.8542700000000001E-2</v>
      </c>
      <c r="E878" s="8">
        <v>0</v>
      </c>
      <c r="F878" s="8" t="s">
        <v>7482</v>
      </c>
      <c r="G878" s="8" t="s">
        <v>7482</v>
      </c>
      <c r="H878" s="8" t="e">
        <f t="shared" si="14"/>
        <v>#VALUE!</v>
      </c>
      <c r="I878" s="9">
        <v>0.12237514300000001</v>
      </c>
      <c r="J878" s="9">
        <v>0.206035259</v>
      </c>
      <c r="K878" s="9">
        <v>6.0721819000000003E-2</v>
      </c>
      <c r="L878" s="7" t="b">
        <v>0</v>
      </c>
    </row>
    <row r="879" spans="1:12" hidden="1">
      <c r="A879" s="12" t="s">
        <v>6260</v>
      </c>
      <c r="B879" s="5">
        <v>43</v>
      </c>
      <c r="C879" s="5">
        <v>42</v>
      </c>
      <c r="D879" s="8">
        <v>3.5320100000000001</v>
      </c>
      <c r="E879" s="8">
        <v>4.2275200000000002</v>
      </c>
      <c r="F879" s="8">
        <v>3.3947331999999997E-2</v>
      </c>
      <c r="G879" s="8">
        <v>-0.259322518</v>
      </c>
      <c r="H879" s="8">
        <f t="shared" si="14"/>
        <v>0.259322518</v>
      </c>
      <c r="I879" s="9">
        <v>0.40784308000000002</v>
      </c>
      <c r="J879" s="9">
        <v>0.51153971600000003</v>
      </c>
      <c r="K879" s="9">
        <v>0.152528568</v>
      </c>
      <c r="L879" s="7" t="b">
        <v>0</v>
      </c>
    </row>
    <row r="880" spans="1:12" hidden="1">
      <c r="A880" s="12" t="s">
        <v>6332</v>
      </c>
      <c r="B880" s="5">
        <v>40</v>
      </c>
      <c r="C880" s="5">
        <v>42</v>
      </c>
      <c r="D880" s="8">
        <v>3.9608500000000002</v>
      </c>
      <c r="E880" s="8">
        <v>5.0963599999999998</v>
      </c>
      <c r="F880" s="8">
        <v>-7.0389328000000001E-2</v>
      </c>
      <c r="G880" s="8">
        <v>-0.36365917800000003</v>
      </c>
      <c r="H880" s="8">
        <f t="shared" si="14"/>
        <v>0.36365917800000003</v>
      </c>
      <c r="I880" s="9">
        <v>0.25403086800000002</v>
      </c>
      <c r="J880" s="9">
        <v>0.36377752699999999</v>
      </c>
      <c r="K880" s="9">
        <v>0.109230544</v>
      </c>
      <c r="L880" s="7" t="b">
        <v>0</v>
      </c>
    </row>
    <row r="881" spans="1:12" hidden="1">
      <c r="A881" s="12" t="s">
        <v>4529</v>
      </c>
      <c r="B881" s="5">
        <v>1479</v>
      </c>
      <c r="C881" s="5">
        <v>2262</v>
      </c>
      <c r="D881" s="8">
        <v>11.886799999999999</v>
      </c>
      <c r="E881" s="8">
        <v>22.277899999999999</v>
      </c>
      <c r="F881" s="8">
        <v>-0.61297687700000003</v>
      </c>
      <c r="G881" s="8">
        <v>-0.90624672699999997</v>
      </c>
      <c r="H881" s="8">
        <f t="shared" si="14"/>
        <v>0.90624672699999997</v>
      </c>
      <c r="I881" s="9">
        <v>0</v>
      </c>
      <c r="J881" s="9">
        <v>0</v>
      </c>
      <c r="K881" s="9">
        <v>0</v>
      </c>
      <c r="L881" s="7" t="b">
        <v>1</v>
      </c>
    </row>
    <row r="882" spans="1:12" hidden="1">
      <c r="A882" s="12" t="s">
        <v>4966</v>
      </c>
      <c r="B882" s="5">
        <v>5</v>
      </c>
      <c r="C882" s="5">
        <v>0</v>
      </c>
      <c r="D882" s="8">
        <v>9.2654700000000006E-2</v>
      </c>
      <c r="E882" s="8">
        <v>0</v>
      </c>
      <c r="F882" s="8" t="s">
        <v>7482</v>
      </c>
      <c r="G882" s="8" t="s">
        <v>7482</v>
      </c>
      <c r="H882" s="8" t="e">
        <f t="shared" si="14"/>
        <v>#VALUE!</v>
      </c>
      <c r="I882" s="9">
        <v>1.4579032E-2</v>
      </c>
      <c r="J882" s="9">
        <v>3.2973412000000001E-2</v>
      </c>
      <c r="K882" s="9">
        <v>9.871309E-3</v>
      </c>
      <c r="L882" s="7" t="b">
        <v>0</v>
      </c>
    </row>
    <row r="883" spans="1:12" hidden="1">
      <c r="A883" s="12" t="s">
        <v>1816</v>
      </c>
      <c r="B883" s="5">
        <v>0</v>
      </c>
      <c r="C883" s="5">
        <v>1</v>
      </c>
      <c r="D883" s="8">
        <v>0</v>
      </c>
      <c r="E883" s="8">
        <v>5.1306699999999997E-2</v>
      </c>
      <c r="F883" s="8" t="s">
        <v>7482</v>
      </c>
      <c r="G883" s="8" t="s">
        <v>7482</v>
      </c>
      <c r="H883" s="8" t="e">
        <f t="shared" si="14"/>
        <v>#VALUE!</v>
      </c>
      <c r="I883" s="9">
        <v>0.20591931099999999</v>
      </c>
      <c r="J883" s="9">
        <v>0.31256520399999999</v>
      </c>
      <c r="K883" s="9">
        <v>9.2245719000000004E-2</v>
      </c>
      <c r="L883" s="7" t="b">
        <v>0</v>
      </c>
    </row>
    <row r="884" spans="1:12" hidden="1">
      <c r="A884" s="12" t="s">
        <v>1818</v>
      </c>
      <c r="B884" s="5">
        <v>1</v>
      </c>
      <c r="C884" s="5">
        <v>0</v>
      </c>
      <c r="D884" s="8">
        <v>5.6043200000000001E-2</v>
      </c>
      <c r="E884" s="8">
        <v>0</v>
      </c>
      <c r="F884" s="8" t="s">
        <v>7482</v>
      </c>
      <c r="G884" s="8" t="s">
        <v>7482</v>
      </c>
      <c r="H884" s="8" t="e">
        <f t="shared" si="14"/>
        <v>#VALUE!</v>
      </c>
      <c r="I884" s="9">
        <v>0.27465927400000001</v>
      </c>
      <c r="J884" s="9">
        <v>0.376163788</v>
      </c>
      <c r="K884" s="9">
        <v>0.109230544</v>
      </c>
      <c r="L884" s="7" t="b">
        <v>0</v>
      </c>
    </row>
    <row r="885" spans="1:12" hidden="1">
      <c r="A885" s="12" t="s">
        <v>2338</v>
      </c>
      <c r="B885" s="5">
        <v>3</v>
      </c>
      <c r="C885" s="5">
        <v>0</v>
      </c>
      <c r="D885" s="8">
        <v>0.15096300000000001</v>
      </c>
      <c r="E885" s="8">
        <v>0</v>
      </c>
      <c r="F885" s="8" t="s">
        <v>7482</v>
      </c>
      <c r="G885" s="8" t="s">
        <v>7482</v>
      </c>
      <c r="H885" s="8" t="e">
        <f t="shared" si="14"/>
        <v>#VALUE!</v>
      </c>
      <c r="I885" s="9">
        <v>5.8479707999999998E-2</v>
      </c>
      <c r="J885" s="9">
        <v>0.112204473</v>
      </c>
      <c r="K885" s="9">
        <v>3.3306180999999997E-2</v>
      </c>
      <c r="L885" s="7" t="b">
        <v>0</v>
      </c>
    </row>
    <row r="886" spans="1:12" hidden="1">
      <c r="A886" s="12" t="s">
        <v>4839</v>
      </c>
      <c r="B886" s="5">
        <v>1971</v>
      </c>
      <c r="C886" s="5">
        <v>1865</v>
      </c>
      <c r="D886" s="8">
        <v>29.976700000000001</v>
      </c>
      <c r="E886" s="8">
        <v>34.758400000000002</v>
      </c>
      <c r="F886" s="8">
        <v>7.9752145999999996E-2</v>
      </c>
      <c r="G886" s="8">
        <v>-0.213517704</v>
      </c>
      <c r="H886" s="8">
        <f t="shared" si="14"/>
        <v>0.213517704</v>
      </c>
      <c r="I886" s="9">
        <v>4.7299999999999996E-6</v>
      </c>
      <c r="J886" s="9">
        <v>1.73E-5</v>
      </c>
      <c r="K886" s="9">
        <v>5.2000000000000002E-6</v>
      </c>
      <c r="L886" s="7" t="b">
        <v>1</v>
      </c>
    </row>
    <row r="887" spans="1:12" hidden="1">
      <c r="A887" s="12" t="s">
        <v>4358</v>
      </c>
      <c r="B887" s="5">
        <v>1</v>
      </c>
      <c r="C887" s="5">
        <v>0</v>
      </c>
      <c r="D887" s="8">
        <v>3.1386400000000002E-2</v>
      </c>
      <c r="E887" s="8">
        <v>0</v>
      </c>
      <c r="F887" s="8" t="s">
        <v>7482</v>
      </c>
      <c r="G887" s="8" t="s">
        <v>7482</v>
      </c>
      <c r="H887" s="8" t="e">
        <f t="shared" si="14"/>
        <v>#VALUE!</v>
      </c>
      <c r="I887" s="9">
        <v>0.27465927400000001</v>
      </c>
      <c r="J887" s="9">
        <v>0.376163788</v>
      </c>
      <c r="K887" s="9">
        <v>0.109230544</v>
      </c>
      <c r="L887" s="7" t="b">
        <v>0</v>
      </c>
    </row>
    <row r="888" spans="1:12" hidden="1">
      <c r="A888" s="12" t="s">
        <v>617</v>
      </c>
      <c r="B888" s="5">
        <v>2</v>
      </c>
      <c r="C888" s="5">
        <v>0</v>
      </c>
      <c r="D888" s="8">
        <v>9.0233099999999997E-2</v>
      </c>
      <c r="E888" s="8">
        <v>0</v>
      </c>
      <c r="F888" s="8" t="s">
        <v>7482</v>
      </c>
      <c r="G888" s="8" t="s">
        <v>7482</v>
      </c>
      <c r="H888" s="8" t="e">
        <f t="shared" si="14"/>
        <v>#VALUE!</v>
      </c>
      <c r="I888" s="9">
        <v>0.12237514300000001</v>
      </c>
      <c r="J888" s="9">
        <v>0.206035259</v>
      </c>
      <c r="K888" s="9">
        <v>6.0721819000000003E-2</v>
      </c>
      <c r="L888" s="7" t="b">
        <v>0</v>
      </c>
    </row>
    <row r="889" spans="1:12" hidden="1">
      <c r="A889" s="12" t="s">
        <v>615</v>
      </c>
      <c r="B889" s="5">
        <v>1</v>
      </c>
      <c r="C889" s="5">
        <v>0</v>
      </c>
      <c r="D889" s="8">
        <v>5.1982100000000003E-2</v>
      </c>
      <c r="E889" s="8">
        <v>0</v>
      </c>
      <c r="F889" s="8" t="s">
        <v>7482</v>
      </c>
      <c r="G889" s="8" t="s">
        <v>7482</v>
      </c>
      <c r="H889" s="8" t="e">
        <f t="shared" si="14"/>
        <v>#VALUE!</v>
      </c>
      <c r="I889" s="9">
        <v>0.27465927400000001</v>
      </c>
      <c r="J889" s="9">
        <v>0.376163788</v>
      </c>
      <c r="K889" s="9">
        <v>0.109230544</v>
      </c>
      <c r="L889" s="7" t="b">
        <v>0</v>
      </c>
    </row>
    <row r="890" spans="1:12" hidden="1">
      <c r="A890" s="12" t="s">
        <v>880</v>
      </c>
      <c r="B890" s="5">
        <v>2841</v>
      </c>
      <c r="C890" s="5">
        <v>999</v>
      </c>
      <c r="D890" s="8">
        <v>48.1417</v>
      </c>
      <c r="E890" s="8">
        <v>20.744299999999999</v>
      </c>
      <c r="F890" s="8">
        <v>1.507842248</v>
      </c>
      <c r="G890" s="8">
        <v>1.2145723989999999</v>
      </c>
      <c r="H890" s="8">
        <f t="shared" si="14"/>
        <v>1.2145723989999999</v>
      </c>
      <c r="I890" s="9">
        <v>0</v>
      </c>
      <c r="J890" s="9">
        <v>0</v>
      </c>
      <c r="K890" s="9">
        <v>0</v>
      </c>
      <c r="L890" s="7" t="b">
        <v>1</v>
      </c>
    </row>
    <row r="891" spans="1:12" hidden="1">
      <c r="A891" s="12" t="s">
        <v>609</v>
      </c>
      <c r="B891" s="5">
        <v>0</v>
      </c>
      <c r="C891" s="5">
        <v>1</v>
      </c>
      <c r="D891" s="8">
        <v>0</v>
      </c>
      <c r="E891" s="8">
        <v>4.8746100000000001E-2</v>
      </c>
      <c r="F891" s="8" t="s">
        <v>7482</v>
      </c>
      <c r="G891" s="8" t="s">
        <v>7482</v>
      </c>
      <c r="H891" s="8" t="e">
        <f t="shared" si="14"/>
        <v>#VALUE!</v>
      </c>
      <c r="I891" s="9">
        <v>0.20591931099999999</v>
      </c>
      <c r="J891" s="9">
        <v>0.31256520399999999</v>
      </c>
      <c r="K891" s="9">
        <v>9.2245719000000004E-2</v>
      </c>
      <c r="L891" s="7" t="b">
        <v>0</v>
      </c>
    </row>
    <row r="892" spans="1:12" hidden="1">
      <c r="A892" s="12" t="s">
        <v>2074</v>
      </c>
      <c r="B892" s="5">
        <v>2</v>
      </c>
      <c r="C892" s="5">
        <v>1</v>
      </c>
      <c r="D892" s="8">
        <v>5.4162599999999998E-2</v>
      </c>
      <c r="E892" s="8">
        <v>3.3185800000000001E-2</v>
      </c>
      <c r="F892" s="8">
        <v>1</v>
      </c>
      <c r="G892" s="8">
        <v>0.70673014999999995</v>
      </c>
      <c r="H892" s="8">
        <f t="shared" si="14"/>
        <v>0.70673014999999995</v>
      </c>
      <c r="I892" s="9">
        <v>0.68238135899999997</v>
      </c>
      <c r="J892" s="9">
        <v>0.76561337200000001</v>
      </c>
      <c r="K892" s="9">
        <v>0.22819800100000001</v>
      </c>
      <c r="L892" s="7" t="b">
        <v>0</v>
      </c>
    </row>
    <row r="893" spans="1:12" hidden="1">
      <c r="A893" s="12" t="s">
        <v>623</v>
      </c>
      <c r="B893" s="5">
        <v>1</v>
      </c>
      <c r="C893" s="5">
        <v>0</v>
      </c>
      <c r="D893" s="8">
        <v>3.3074699999999999E-2</v>
      </c>
      <c r="E893" s="8">
        <v>0</v>
      </c>
      <c r="F893" s="8" t="s">
        <v>7482</v>
      </c>
      <c r="G893" s="8" t="s">
        <v>7482</v>
      </c>
      <c r="H893" s="8" t="e">
        <f t="shared" si="14"/>
        <v>#VALUE!</v>
      </c>
      <c r="I893" s="9">
        <v>0.27465927400000001</v>
      </c>
      <c r="J893" s="9">
        <v>0.376163788</v>
      </c>
      <c r="K893" s="9">
        <v>0.109230544</v>
      </c>
      <c r="L893" s="7" t="b">
        <v>0</v>
      </c>
    </row>
    <row r="894" spans="1:12" hidden="1">
      <c r="A894" s="12" t="s">
        <v>6856</v>
      </c>
      <c r="B894" s="5">
        <v>230</v>
      </c>
      <c r="C894" s="5">
        <v>134</v>
      </c>
      <c r="D894" s="8">
        <v>5.87622</v>
      </c>
      <c r="E894" s="8">
        <v>4.1952499999999997</v>
      </c>
      <c r="F894" s="8">
        <v>0.77940085999999997</v>
      </c>
      <c r="G894" s="8">
        <v>0.486131011</v>
      </c>
      <c r="H894" s="8">
        <f t="shared" si="14"/>
        <v>0.486131011</v>
      </c>
      <c r="I894" s="9">
        <v>1.6893279999999999E-3</v>
      </c>
      <c r="J894" s="9">
        <v>4.5435939999999998E-3</v>
      </c>
      <c r="K894" s="9">
        <v>1.366995E-3</v>
      </c>
      <c r="L894" s="7" t="b">
        <v>0</v>
      </c>
    </row>
    <row r="895" spans="1:12" hidden="1">
      <c r="A895" s="12" t="s">
        <v>2186</v>
      </c>
      <c r="B895" s="5">
        <v>89</v>
      </c>
      <c r="C895" s="5">
        <v>32</v>
      </c>
      <c r="D895" s="8">
        <v>0.90516700000000005</v>
      </c>
      <c r="E895" s="8">
        <v>0.39881499999999998</v>
      </c>
      <c r="F895" s="8">
        <v>1.4757334310000001</v>
      </c>
      <c r="G895" s="8">
        <v>1.1824635809999999</v>
      </c>
      <c r="H895" s="8">
        <f t="shared" si="14"/>
        <v>1.1824635809999999</v>
      </c>
      <c r="I895" s="9">
        <v>2.72E-5</v>
      </c>
      <c r="J895" s="9">
        <v>9.1299999999999997E-5</v>
      </c>
      <c r="K895" s="9">
        <v>2.7500000000000001E-5</v>
      </c>
      <c r="L895" s="7" t="b">
        <v>1</v>
      </c>
    </row>
    <row r="896" spans="1:12" hidden="1">
      <c r="A896" s="12" t="s">
        <v>5324</v>
      </c>
      <c r="B896" s="5">
        <v>7</v>
      </c>
      <c r="C896" s="5">
        <v>0</v>
      </c>
      <c r="D896" s="8">
        <v>5.7910400000000001E-2</v>
      </c>
      <c r="E896" s="8">
        <v>0</v>
      </c>
      <c r="F896" s="8" t="s">
        <v>7482</v>
      </c>
      <c r="G896" s="8" t="s">
        <v>7482</v>
      </c>
      <c r="H896" s="8" t="e">
        <f t="shared" si="14"/>
        <v>#VALUE!</v>
      </c>
      <c r="I896" s="9">
        <v>3.8498819999999998E-3</v>
      </c>
      <c r="J896" s="9">
        <v>9.8135970000000003E-3</v>
      </c>
      <c r="K896" s="9">
        <v>2.94641E-3</v>
      </c>
      <c r="L896" s="7" t="b">
        <v>0</v>
      </c>
    </row>
    <row r="897" spans="1:12" hidden="1">
      <c r="A897" s="12" t="s">
        <v>4033</v>
      </c>
      <c r="B897" s="5">
        <v>17</v>
      </c>
      <c r="C897" s="5">
        <v>17</v>
      </c>
      <c r="D897" s="8">
        <v>1.10307</v>
      </c>
      <c r="E897" s="8">
        <v>1.35171</v>
      </c>
      <c r="F897" s="8">
        <v>0</v>
      </c>
      <c r="G897" s="8">
        <v>-0.29326985</v>
      </c>
      <c r="H897" s="8">
        <f t="shared" si="14"/>
        <v>0.29326985</v>
      </c>
      <c r="I897" s="9">
        <v>0.55375248799999999</v>
      </c>
      <c r="J897" s="9">
        <v>0.64870164900000005</v>
      </c>
      <c r="K897" s="9">
        <v>0.19515834900000001</v>
      </c>
      <c r="L897" s="7" t="b">
        <v>0</v>
      </c>
    </row>
    <row r="898" spans="1:12" hidden="1">
      <c r="A898" s="12" t="s">
        <v>4531</v>
      </c>
      <c r="B898" s="5">
        <v>10940</v>
      </c>
      <c r="C898" s="5">
        <v>5792</v>
      </c>
      <c r="D898" s="8">
        <v>177.911</v>
      </c>
      <c r="E898" s="8">
        <v>115.42400000000001</v>
      </c>
      <c r="F898" s="8">
        <v>0.91747923099999995</v>
      </c>
      <c r="G898" s="8">
        <v>0.62420938100000001</v>
      </c>
      <c r="H898" s="8">
        <f t="shared" si="14"/>
        <v>0.62420938100000001</v>
      </c>
      <c r="I898" s="9">
        <v>0</v>
      </c>
      <c r="J898" s="9">
        <v>0</v>
      </c>
      <c r="K898" s="9">
        <v>0</v>
      </c>
      <c r="L898" s="7" t="b">
        <v>1</v>
      </c>
    </row>
    <row r="899" spans="1:12" hidden="1">
      <c r="A899" s="12" t="s">
        <v>4438</v>
      </c>
      <c r="B899" s="5">
        <v>505</v>
      </c>
      <c r="C899" s="5">
        <v>182</v>
      </c>
      <c r="D899" s="8">
        <v>18.388999999999999</v>
      </c>
      <c r="E899" s="8">
        <v>8.1212199999999992</v>
      </c>
      <c r="F899" s="8">
        <v>1.4723449369999999</v>
      </c>
      <c r="G899" s="8">
        <v>1.179075088</v>
      </c>
      <c r="H899" s="8">
        <f t="shared" si="14"/>
        <v>1.179075088</v>
      </c>
      <c r="I899" s="9">
        <v>0</v>
      </c>
      <c r="J899" s="9">
        <v>0</v>
      </c>
      <c r="K899" s="9">
        <v>0</v>
      </c>
      <c r="L899" s="7" t="b">
        <v>1</v>
      </c>
    </row>
    <row r="900" spans="1:12" hidden="1">
      <c r="A900" s="12" t="s">
        <v>1824</v>
      </c>
      <c r="B900" s="5" t="s">
        <v>7482</v>
      </c>
      <c r="C900" s="5" t="s">
        <v>7482</v>
      </c>
      <c r="D900" s="8">
        <v>0</v>
      </c>
      <c r="E900" s="8">
        <v>0</v>
      </c>
      <c r="F900" s="8" t="s">
        <v>7482</v>
      </c>
      <c r="G900" s="8" t="s">
        <v>7482</v>
      </c>
      <c r="H900" s="8" t="e">
        <f t="shared" si="14"/>
        <v>#VALUE!</v>
      </c>
      <c r="I900" s="9" t="s">
        <v>7482</v>
      </c>
      <c r="J900" s="9" t="s">
        <v>7482</v>
      </c>
      <c r="K900" s="9" t="s">
        <v>7482</v>
      </c>
      <c r="L900" s="7" t="b">
        <v>0</v>
      </c>
    </row>
    <row r="901" spans="1:12" hidden="1">
      <c r="A901" s="12" t="s">
        <v>1826</v>
      </c>
      <c r="B901" s="5" t="s">
        <v>7482</v>
      </c>
      <c r="C901" s="5" t="s">
        <v>7482</v>
      </c>
      <c r="D901" s="8">
        <v>0</v>
      </c>
      <c r="E901" s="8">
        <v>0</v>
      </c>
      <c r="F901" s="8" t="s">
        <v>7482</v>
      </c>
      <c r="G901" s="8" t="s">
        <v>7482</v>
      </c>
      <c r="H901" s="8" t="e">
        <f t="shared" si="14"/>
        <v>#VALUE!</v>
      </c>
      <c r="I901" s="9" t="s">
        <v>7482</v>
      </c>
      <c r="J901" s="9" t="s">
        <v>7482</v>
      </c>
      <c r="K901" s="9" t="s">
        <v>7482</v>
      </c>
      <c r="L901" s="7" t="b">
        <v>0</v>
      </c>
    </row>
    <row r="902" spans="1:12" hidden="1">
      <c r="A902" s="12" t="s">
        <v>4496</v>
      </c>
      <c r="B902" s="5">
        <v>752</v>
      </c>
      <c r="C902" s="5">
        <v>274</v>
      </c>
      <c r="D902" s="8">
        <v>10.0853</v>
      </c>
      <c r="E902" s="8">
        <v>4.5030099999999997</v>
      </c>
      <c r="F902" s="8">
        <v>1.4565567690000001</v>
      </c>
      <c r="G902" s="8">
        <v>1.1632869189999999</v>
      </c>
      <c r="H902" s="8">
        <f t="shared" si="14"/>
        <v>1.1632869189999999</v>
      </c>
      <c r="I902" s="9">
        <v>0</v>
      </c>
      <c r="J902" s="9">
        <v>0</v>
      </c>
      <c r="K902" s="9">
        <v>0</v>
      </c>
      <c r="L902" s="7" t="b">
        <v>1</v>
      </c>
    </row>
    <row r="903" spans="1:12" hidden="1">
      <c r="A903" s="12" t="s">
        <v>2566</v>
      </c>
      <c r="B903" s="5">
        <v>4</v>
      </c>
      <c r="C903" s="5">
        <v>5</v>
      </c>
      <c r="D903" s="8">
        <v>8.7541400000000005E-2</v>
      </c>
      <c r="E903" s="8">
        <v>0.13409299999999999</v>
      </c>
      <c r="F903" s="8">
        <v>-0.32192809500000003</v>
      </c>
      <c r="G903" s="8">
        <v>-0.61519794500000002</v>
      </c>
      <c r="H903" s="8">
        <f t="shared" si="14"/>
        <v>0.61519794500000002</v>
      </c>
      <c r="I903" s="9">
        <v>0.52327384700000001</v>
      </c>
      <c r="J903" s="9">
        <v>0.61719792399999995</v>
      </c>
      <c r="K903" s="9">
        <v>0.185556101</v>
      </c>
      <c r="L903" s="7" t="b">
        <v>0</v>
      </c>
    </row>
    <row r="904" spans="1:12" hidden="1">
      <c r="A904" s="12" t="s">
        <v>2149</v>
      </c>
      <c r="B904" s="5">
        <v>577</v>
      </c>
      <c r="C904" s="5">
        <v>655</v>
      </c>
      <c r="D904" s="8">
        <v>15.4381</v>
      </c>
      <c r="E904" s="8">
        <v>21.4755</v>
      </c>
      <c r="F904" s="8">
        <v>-0.182923588</v>
      </c>
      <c r="G904" s="8">
        <v>-0.476193437</v>
      </c>
      <c r="H904" s="8">
        <f t="shared" si="14"/>
        <v>0.476193437</v>
      </c>
      <c r="I904" s="9">
        <v>7.1200000000000002E-9</v>
      </c>
      <c r="J904" s="9">
        <v>3.3099999999999999E-8</v>
      </c>
      <c r="K904" s="9">
        <v>9.9499999999999998E-9</v>
      </c>
      <c r="L904" s="7" t="b">
        <v>1</v>
      </c>
    </row>
    <row r="905" spans="1:12" hidden="1">
      <c r="A905" s="12" t="s">
        <v>2459</v>
      </c>
      <c r="B905" s="5">
        <v>37</v>
      </c>
      <c r="C905" s="5">
        <v>28</v>
      </c>
      <c r="D905" s="8">
        <v>1.20221</v>
      </c>
      <c r="E905" s="8">
        <v>1.11486</v>
      </c>
      <c r="F905" s="8">
        <v>0.402098444</v>
      </c>
      <c r="G905" s="8">
        <v>0.108828594</v>
      </c>
      <c r="H905" s="8">
        <f t="shared" si="14"/>
        <v>0.108828594</v>
      </c>
      <c r="I905" s="9">
        <v>0.76292191099999995</v>
      </c>
      <c r="J905" s="9">
        <v>0.83291871399999995</v>
      </c>
      <c r="K905" s="9">
        <v>0.25058679900000003</v>
      </c>
      <c r="L905" s="7" t="b">
        <v>0</v>
      </c>
    </row>
    <row r="906" spans="1:12" hidden="1">
      <c r="A906" s="12" t="s">
        <v>655</v>
      </c>
      <c r="B906" s="5">
        <v>2</v>
      </c>
      <c r="C906" s="5">
        <v>0</v>
      </c>
      <c r="D906" s="8">
        <v>6.5345899999999998E-2</v>
      </c>
      <c r="E906" s="8">
        <v>0</v>
      </c>
      <c r="F906" s="8" t="s">
        <v>7482</v>
      </c>
      <c r="G906" s="8" t="s">
        <v>7482</v>
      </c>
      <c r="H906" s="8" t="e">
        <f t="shared" ref="H906:H969" si="15">ABS(G906)</f>
        <v>#VALUE!</v>
      </c>
      <c r="I906" s="9">
        <v>0.12237514300000001</v>
      </c>
      <c r="J906" s="9">
        <v>0.206035259</v>
      </c>
      <c r="K906" s="9">
        <v>6.0721819000000003E-2</v>
      </c>
      <c r="L906" s="7" t="b">
        <v>0</v>
      </c>
    </row>
    <row r="907" spans="1:12" hidden="1">
      <c r="A907" s="12" t="s">
        <v>1290</v>
      </c>
      <c r="B907" s="5">
        <v>1</v>
      </c>
      <c r="C907" s="5">
        <v>0</v>
      </c>
      <c r="D907" s="8">
        <v>4.0579400000000002E-2</v>
      </c>
      <c r="E907" s="8">
        <v>0</v>
      </c>
      <c r="F907" s="8" t="s">
        <v>7482</v>
      </c>
      <c r="G907" s="8" t="s">
        <v>7482</v>
      </c>
      <c r="H907" s="8" t="e">
        <f t="shared" si="15"/>
        <v>#VALUE!</v>
      </c>
      <c r="I907" s="9">
        <v>0.27465927400000001</v>
      </c>
      <c r="J907" s="9">
        <v>0.376163788</v>
      </c>
      <c r="K907" s="9">
        <v>0.109230544</v>
      </c>
      <c r="L907" s="7" t="b">
        <v>0</v>
      </c>
    </row>
    <row r="908" spans="1:12" hidden="1">
      <c r="A908" s="12" t="s">
        <v>673</v>
      </c>
      <c r="B908" s="5">
        <v>2</v>
      </c>
      <c r="C908" s="5">
        <v>0</v>
      </c>
      <c r="D908" s="8">
        <v>8.6718299999999998E-2</v>
      </c>
      <c r="E908" s="8">
        <v>0</v>
      </c>
      <c r="F908" s="8" t="s">
        <v>7482</v>
      </c>
      <c r="G908" s="8" t="s">
        <v>7482</v>
      </c>
      <c r="H908" s="8" t="e">
        <f t="shared" si="15"/>
        <v>#VALUE!</v>
      </c>
      <c r="I908" s="9">
        <v>0.12237514300000001</v>
      </c>
      <c r="J908" s="9">
        <v>0.206035259</v>
      </c>
      <c r="K908" s="9">
        <v>6.0721819000000003E-2</v>
      </c>
      <c r="L908" s="7" t="b">
        <v>0</v>
      </c>
    </row>
    <row r="909" spans="1:12" hidden="1">
      <c r="A909" s="12" t="s">
        <v>6583</v>
      </c>
      <c r="B909" s="5">
        <v>2061</v>
      </c>
      <c r="C909" s="5">
        <v>1409</v>
      </c>
      <c r="D909" s="8">
        <v>27.634899999999998</v>
      </c>
      <c r="E909" s="8">
        <v>23.151199999999999</v>
      </c>
      <c r="F909" s="8">
        <v>0.54867289299999999</v>
      </c>
      <c r="G909" s="8">
        <v>0.25540304400000002</v>
      </c>
      <c r="H909" s="8">
        <f t="shared" si="15"/>
        <v>0.25540304400000002</v>
      </c>
      <c r="I909" s="9">
        <v>2.65E-7</v>
      </c>
      <c r="J909" s="9">
        <v>1.0899999999999999E-6</v>
      </c>
      <c r="K909" s="9">
        <v>3.2800000000000003E-7</v>
      </c>
      <c r="L909" s="7" t="b">
        <v>1</v>
      </c>
    </row>
    <row r="910" spans="1:12" hidden="1">
      <c r="A910" s="12" t="s">
        <v>4360</v>
      </c>
      <c r="B910" s="5">
        <v>1225</v>
      </c>
      <c r="C910" s="5">
        <v>1656</v>
      </c>
      <c r="D910" s="8">
        <v>63.832299999999996</v>
      </c>
      <c r="E910" s="8">
        <v>105.742</v>
      </c>
      <c r="F910" s="8">
        <v>-0.43492092399999999</v>
      </c>
      <c r="G910" s="8">
        <v>-0.72819077300000001</v>
      </c>
      <c r="H910" s="8">
        <f t="shared" si="15"/>
        <v>0.72819077300000001</v>
      </c>
      <c r="I910" s="9">
        <v>0</v>
      </c>
      <c r="J910" s="9">
        <v>0</v>
      </c>
      <c r="K910" s="9">
        <v>0</v>
      </c>
      <c r="L910" s="7" t="b">
        <v>1</v>
      </c>
    </row>
    <row r="911" spans="1:12" hidden="1">
      <c r="A911" s="12" t="s">
        <v>4506</v>
      </c>
      <c r="B911" s="5">
        <v>1838</v>
      </c>
      <c r="C911" s="5">
        <v>1002</v>
      </c>
      <c r="D911" s="8">
        <v>19.823699999999999</v>
      </c>
      <c r="E911" s="8">
        <v>13.2431</v>
      </c>
      <c r="F911" s="8">
        <v>0.87525425800000001</v>
      </c>
      <c r="G911" s="8">
        <v>0.58198440799999995</v>
      </c>
      <c r="H911" s="8">
        <f t="shared" si="15"/>
        <v>0.58198440799999995</v>
      </c>
      <c r="I911" s="9">
        <v>0</v>
      </c>
      <c r="J911" s="9">
        <v>0</v>
      </c>
      <c r="K911" s="9">
        <v>0</v>
      </c>
      <c r="L911" s="7" t="b">
        <v>1</v>
      </c>
    </row>
    <row r="912" spans="1:12" hidden="1">
      <c r="A912" s="12" t="s">
        <v>1917</v>
      </c>
      <c r="B912" s="5">
        <v>1765</v>
      </c>
      <c r="C912" s="5">
        <v>1081</v>
      </c>
      <c r="D912" s="8">
        <v>18.881799999999998</v>
      </c>
      <c r="E912" s="8">
        <v>14.171200000000001</v>
      </c>
      <c r="F912" s="8">
        <v>0.70730166000000005</v>
      </c>
      <c r="G912" s="8">
        <v>0.41403181100000003</v>
      </c>
      <c r="H912" s="8">
        <f t="shared" si="15"/>
        <v>0.41403181100000003</v>
      </c>
      <c r="I912" s="9">
        <v>6.1599999999999998E-14</v>
      </c>
      <c r="J912" s="9">
        <v>3.9700000000000002E-13</v>
      </c>
      <c r="K912" s="9">
        <v>1.1999999999999999E-13</v>
      </c>
      <c r="L912" s="7" t="b">
        <v>1</v>
      </c>
    </row>
    <row r="913" spans="1:12" hidden="1">
      <c r="A913" s="12" t="s">
        <v>4182</v>
      </c>
      <c r="B913" s="5">
        <v>18</v>
      </c>
      <c r="C913" s="5">
        <v>28</v>
      </c>
      <c r="D913" s="8">
        <v>0.53161599999999998</v>
      </c>
      <c r="E913" s="8">
        <v>1.0133700000000001</v>
      </c>
      <c r="F913" s="8">
        <v>-0.63742992099999995</v>
      </c>
      <c r="G913" s="8">
        <v>-0.93069977000000004</v>
      </c>
      <c r="H913" s="8">
        <f t="shared" si="15"/>
        <v>0.93069977000000004</v>
      </c>
      <c r="I913" s="9">
        <v>3.0188047999999999E-2</v>
      </c>
      <c r="J913" s="9">
        <v>6.2649996999999999E-2</v>
      </c>
      <c r="K913" s="9">
        <v>1.8848034E-2</v>
      </c>
      <c r="L913" s="7" t="b">
        <v>0</v>
      </c>
    </row>
    <row r="914" spans="1:12" hidden="1">
      <c r="A914" s="12" t="s">
        <v>4423</v>
      </c>
      <c r="B914" s="5">
        <v>1166</v>
      </c>
      <c r="C914" s="5">
        <v>1321</v>
      </c>
      <c r="D914" s="8">
        <v>60.7089</v>
      </c>
      <c r="E914" s="8">
        <v>84.282899999999998</v>
      </c>
      <c r="F914" s="8">
        <v>-0.180062678</v>
      </c>
      <c r="G914" s="8">
        <v>-0.47333252799999997</v>
      </c>
      <c r="H914" s="8">
        <f t="shared" si="15"/>
        <v>0.47333252799999997</v>
      </c>
      <c r="I914" s="9">
        <v>3.3299999999999999E-16</v>
      </c>
      <c r="J914" s="9">
        <v>2.43E-15</v>
      </c>
      <c r="K914" s="9">
        <v>7.2699999999999998E-16</v>
      </c>
      <c r="L914" s="7" t="b">
        <v>1</v>
      </c>
    </row>
    <row r="915" spans="1:12" hidden="1">
      <c r="A915" s="12" t="s">
        <v>748</v>
      </c>
      <c r="B915" s="5" t="s">
        <v>7482</v>
      </c>
      <c r="C915" s="5" t="s">
        <v>7482</v>
      </c>
      <c r="D915" s="8">
        <v>0</v>
      </c>
      <c r="E915" s="8">
        <v>0</v>
      </c>
      <c r="F915" s="8" t="s">
        <v>7482</v>
      </c>
      <c r="G915" s="8" t="s">
        <v>7482</v>
      </c>
      <c r="H915" s="8" t="e">
        <f t="shared" si="15"/>
        <v>#VALUE!</v>
      </c>
      <c r="I915" s="9" t="s">
        <v>7482</v>
      </c>
      <c r="J915" s="9" t="s">
        <v>7482</v>
      </c>
      <c r="K915" s="9" t="s">
        <v>7482</v>
      </c>
      <c r="L915" s="7" t="b">
        <v>0</v>
      </c>
    </row>
    <row r="916" spans="1:12" hidden="1">
      <c r="A916" s="12" t="s">
        <v>734</v>
      </c>
      <c r="B916" s="5">
        <v>1</v>
      </c>
      <c r="C916" s="5">
        <v>0</v>
      </c>
      <c r="D916" s="8">
        <v>9.1577000000000006E-2</v>
      </c>
      <c r="E916" s="8">
        <v>0</v>
      </c>
      <c r="F916" s="8" t="s">
        <v>7482</v>
      </c>
      <c r="G916" s="8" t="s">
        <v>7482</v>
      </c>
      <c r="H916" s="8" t="e">
        <f t="shared" si="15"/>
        <v>#VALUE!</v>
      </c>
      <c r="I916" s="9">
        <v>0.27465927400000001</v>
      </c>
      <c r="J916" s="9">
        <v>0.376163788</v>
      </c>
      <c r="K916" s="9">
        <v>0.109230544</v>
      </c>
      <c r="L916" s="7" t="b">
        <v>0</v>
      </c>
    </row>
    <row r="917" spans="1:12" hidden="1">
      <c r="A917" s="12" t="s">
        <v>750</v>
      </c>
      <c r="B917" s="5" t="s">
        <v>7482</v>
      </c>
      <c r="C917" s="5" t="s">
        <v>7482</v>
      </c>
      <c r="D917" s="8">
        <v>0</v>
      </c>
      <c r="E917" s="8">
        <v>0</v>
      </c>
      <c r="F917" s="8" t="s">
        <v>7482</v>
      </c>
      <c r="G917" s="8" t="s">
        <v>7482</v>
      </c>
      <c r="H917" s="8" t="e">
        <f t="shared" si="15"/>
        <v>#VALUE!</v>
      </c>
      <c r="I917" s="9" t="s">
        <v>7482</v>
      </c>
      <c r="J917" s="9" t="s">
        <v>7482</v>
      </c>
      <c r="K917" s="9" t="s">
        <v>7482</v>
      </c>
      <c r="L917" s="7" t="b">
        <v>0</v>
      </c>
    </row>
    <row r="918" spans="1:12" hidden="1">
      <c r="A918" s="12" t="s">
        <v>752</v>
      </c>
      <c r="B918" s="5" t="s">
        <v>7482</v>
      </c>
      <c r="C918" s="5" t="s">
        <v>7482</v>
      </c>
      <c r="D918" s="8">
        <v>0</v>
      </c>
      <c r="E918" s="8">
        <v>0</v>
      </c>
      <c r="F918" s="8" t="s">
        <v>7482</v>
      </c>
      <c r="G918" s="8" t="s">
        <v>7482</v>
      </c>
      <c r="H918" s="8" t="e">
        <f t="shared" si="15"/>
        <v>#VALUE!</v>
      </c>
      <c r="I918" s="9" t="s">
        <v>7482</v>
      </c>
      <c r="J918" s="9" t="s">
        <v>7482</v>
      </c>
      <c r="K918" s="9" t="s">
        <v>7482</v>
      </c>
      <c r="L918" s="7" t="b">
        <v>0</v>
      </c>
    </row>
    <row r="919" spans="1:12" hidden="1">
      <c r="A919" s="12" t="s">
        <v>754</v>
      </c>
      <c r="B919" s="5">
        <v>1</v>
      </c>
      <c r="C919" s="5">
        <v>0</v>
      </c>
      <c r="D919" s="8">
        <v>6.5879400000000005E-2</v>
      </c>
      <c r="E919" s="8">
        <v>0</v>
      </c>
      <c r="F919" s="8" t="s">
        <v>7482</v>
      </c>
      <c r="G919" s="8" t="s">
        <v>7482</v>
      </c>
      <c r="H919" s="8" t="e">
        <f t="shared" si="15"/>
        <v>#VALUE!</v>
      </c>
      <c r="I919" s="9">
        <v>0.27465927400000001</v>
      </c>
      <c r="J919" s="9">
        <v>0.376163788</v>
      </c>
      <c r="K919" s="9">
        <v>0.109230544</v>
      </c>
      <c r="L919" s="7" t="b">
        <v>0</v>
      </c>
    </row>
    <row r="920" spans="1:12" hidden="1">
      <c r="A920" s="12" t="s">
        <v>736</v>
      </c>
      <c r="B920" s="5" t="s">
        <v>7482</v>
      </c>
      <c r="C920" s="5" t="s">
        <v>7482</v>
      </c>
      <c r="D920" s="8">
        <v>0</v>
      </c>
      <c r="E920" s="8">
        <v>0</v>
      </c>
      <c r="F920" s="8" t="s">
        <v>7482</v>
      </c>
      <c r="G920" s="8" t="s">
        <v>7482</v>
      </c>
      <c r="H920" s="8" t="e">
        <f t="shared" si="15"/>
        <v>#VALUE!</v>
      </c>
      <c r="I920" s="9" t="s">
        <v>7482</v>
      </c>
      <c r="J920" s="9" t="s">
        <v>7482</v>
      </c>
      <c r="K920" s="9" t="s">
        <v>7482</v>
      </c>
      <c r="L920" s="7" t="b">
        <v>0</v>
      </c>
    </row>
    <row r="921" spans="1:12" hidden="1">
      <c r="A921" s="12" t="s">
        <v>756</v>
      </c>
      <c r="B921" s="5" t="s">
        <v>7482</v>
      </c>
      <c r="C921" s="5" t="s">
        <v>7482</v>
      </c>
      <c r="D921" s="8">
        <v>0</v>
      </c>
      <c r="E921" s="8">
        <v>0</v>
      </c>
      <c r="F921" s="8" t="s">
        <v>7482</v>
      </c>
      <c r="G921" s="8" t="s">
        <v>7482</v>
      </c>
      <c r="H921" s="8" t="e">
        <f t="shared" si="15"/>
        <v>#VALUE!</v>
      </c>
      <c r="I921" s="9" t="s">
        <v>7482</v>
      </c>
      <c r="J921" s="9" t="s">
        <v>7482</v>
      </c>
      <c r="K921" s="9" t="s">
        <v>7482</v>
      </c>
      <c r="L921" s="7" t="b">
        <v>0</v>
      </c>
    </row>
    <row r="922" spans="1:12" hidden="1">
      <c r="A922" s="12" t="s">
        <v>738</v>
      </c>
      <c r="B922" s="5" t="s">
        <v>7482</v>
      </c>
      <c r="C922" s="5" t="s">
        <v>7482</v>
      </c>
      <c r="D922" s="8">
        <v>0</v>
      </c>
      <c r="E922" s="8">
        <v>0</v>
      </c>
      <c r="F922" s="8" t="s">
        <v>7482</v>
      </c>
      <c r="G922" s="8" t="s">
        <v>7482</v>
      </c>
      <c r="H922" s="8" t="e">
        <f t="shared" si="15"/>
        <v>#VALUE!</v>
      </c>
      <c r="I922" s="9" t="s">
        <v>7482</v>
      </c>
      <c r="J922" s="9" t="s">
        <v>7482</v>
      </c>
      <c r="K922" s="9" t="s">
        <v>7482</v>
      </c>
      <c r="L922" s="7" t="b">
        <v>0</v>
      </c>
    </row>
    <row r="923" spans="1:12" hidden="1">
      <c r="A923" s="12" t="s">
        <v>740</v>
      </c>
      <c r="B923" s="5">
        <v>1</v>
      </c>
      <c r="C923" s="5">
        <v>0</v>
      </c>
      <c r="D923" s="8">
        <v>9.2231099999999996E-2</v>
      </c>
      <c r="E923" s="8">
        <v>0</v>
      </c>
      <c r="F923" s="8" t="s">
        <v>7482</v>
      </c>
      <c r="G923" s="8" t="s">
        <v>7482</v>
      </c>
      <c r="H923" s="8" t="e">
        <f t="shared" si="15"/>
        <v>#VALUE!</v>
      </c>
      <c r="I923" s="9">
        <v>0.27465927400000001</v>
      </c>
      <c r="J923" s="9">
        <v>0.376163788</v>
      </c>
      <c r="K923" s="9">
        <v>0.109230544</v>
      </c>
      <c r="L923" s="7" t="b">
        <v>0</v>
      </c>
    </row>
    <row r="924" spans="1:12" hidden="1">
      <c r="A924" s="12" t="s">
        <v>742</v>
      </c>
      <c r="B924" s="5" t="s">
        <v>7482</v>
      </c>
      <c r="C924" s="5" t="s">
        <v>7482</v>
      </c>
      <c r="D924" s="8">
        <v>0</v>
      </c>
      <c r="E924" s="8">
        <v>0</v>
      </c>
      <c r="F924" s="8" t="s">
        <v>7482</v>
      </c>
      <c r="G924" s="8" t="s">
        <v>7482</v>
      </c>
      <c r="H924" s="8" t="e">
        <f t="shared" si="15"/>
        <v>#VALUE!</v>
      </c>
      <c r="I924" s="9" t="s">
        <v>7482</v>
      </c>
      <c r="J924" s="9" t="s">
        <v>7482</v>
      </c>
      <c r="K924" s="9" t="s">
        <v>7482</v>
      </c>
      <c r="L924" s="7" t="b">
        <v>0</v>
      </c>
    </row>
    <row r="925" spans="1:12" hidden="1">
      <c r="A925" s="12" t="s">
        <v>744</v>
      </c>
      <c r="B925" s="5" t="s">
        <v>7482</v>
      </c>
      <c r="C925" s="5" t="s">
        <v>7482</v>
      </c>
      <c r="D925" s="8">
        <v>0</v>
      </c>
      <c r="E925" s="8">
        <v>0</v>
      </c>
      <c r="F925" s="8" t="s">
        <v>7482</v>
      </c>
      <c r="G925" s="8" t="s">
        <v>7482</v>
      </c>
      <c r="H925" s="8" t="e">
        <f t="shared" si="15"/>
        <v>#VALUE!</v>
      </c>
      <c r="I925" s="9" t="s">
        <v>7482</v>
      </c>
      <c r="J925" s="9" t="s">
        <v>7482</v>
      </c>
      <c r="K925" s="9" t="s">
        <v>7482</v>
      </c>
      <c r="L925" s="7" t="b">
        <v>0</v>
      </c>
    </row>
    <row r="926" spans="1:12" hidden="1">
      <c r="A926" s="12" t="s">
        <v>746</v>
      </c>
      <c r="B926" s="5">
        <v>1</v>
      </c>
      <c r="C926" s="5">
        <v>0</v>
      </c>
      <c r="D926" s="8">
        <v>6.2138400000000003E-2</v>
      </c>
      <c r="E926" s="8">
        <v>0</v>
      </c>
      <c r="F926" s="8" t="s">
        <v>7482</v>
      </c>
      <c r="G926" s="8" t="s">
        <v>7482</v>
      </c>
      <c r="H926" s="8" t="e">
        <f t="shared" si="15"/>
        <v>#VALUE!</v>
      </c>
      <c r="I926" s="9">
        <v>0.27465927400000001</v>
      </c>
      <c r="J926" s="9">
        <v>0.376163788</v>
      </c>
      <c r="K926" s="9">
        <v>0.109230544</v>
      </c>
      <c r="L926" s="7" t="b">
        <v>0</v>
      </c>
    </row>
    <row r="927" spans="1:12" hidden="1">
      <c r="A927" s="12" t="s">
        <v>758</v>
      </c>
      <c r="B927" s="5" t="s">
        <v>7482</v>
      </c>
      <c r="C927" s="5" t="s">
        <v>7482</v>
      </c>
      <c r="D927" s="8">
        <v>0</v>
      </c>
      <c r="E927" s="8">
        <v>0</v>
      </c>
      <c r="F927" s="8" t="s">
        <v>7482</v>
      </c>
      <c r="G927" s="8" t="s">
        <v>7482</v>
      </c>
      <c r="H927" s="8" t="e">
        <f t="shared" si="15"/>
        <v>#VALUE!</v>
      </c>
      <c r="I927" s="9" t="s">
        <v>7482</v>
      </c>
      <c r="J927" s="9" t="s">
        <v>7482</v>
      </c>
      <c r="K927" s="9" t="s">
        <v>7482</v>
      </c>
      <c r="L927" s="7" t="b">
        <v>0</v>
      </c>
    </row>
    <row r="928" spans="1:12" hidden="1">
      <c r="A928" s="12" t="s">
        <v>760</v>
      </c>
      <c r="B928" s="5">
        <v>1</v>
      </c>
      <c r="C928" s="5">
        <v>0</v>
      </c>
      <c r="D928" s="8">
        <v>5.3356800000000003E-2</v>
      </c>
      <c r="E928" s="8">
        <v>0</v>
      </c>
      <c r="F928" s="8" t="s">
        <v>7482</v>
      </c>
      <c r="G928" s="8" t="s">
        <v>7482</v>
      </c>
      <c r="H928" s="8" t="e">
        <f t="shared" si="15"/>
        <v>#VALUE!</v>
      </c>
      <c r="I928" s="9">
        <v>0.27465927400000001</v>
      </c>
      <c r="J928" s="9">
        <v>0.376163788</v>
      </c>
      <c r="K928" s="9">
        <v>0.109230544</v>
      </c>
      <c r="L928" s="7" t="b">
        <v>0</v>
      </c>
    </row>
    <row r="929" spans="1:12" hidden="1">
      <c r="A929" s="12" t="s">
        <v>768</v>
      </c>
      <c r="B929" s="5">
        <v>2</v>
      </c>
      <c r="C929" s="5">
        <v>0</v>
      </c>
      <c r="D929" s="8">
        <v>8.5286399999999998E-2</v>
      </c>
      <c r="E929" s="8">
        <v>0</v>
      </c>
      <c r="F929" s="8" t="s">
        <v>7482</v>
      </c>
      <c r="G929" s="8" t="s">
        <v>7482</v>
      </c>
      <c r="H929" s="8" t="e">
        <f t="shared" si="15"/>
        <v>#VALUE!</v>
      </c>
      <c r="I929" s="9">
        <v>0.12237514300000001</v>
      </c>
      <c r="J929" s="9">
        <v>0.206035259</v>
      </c>
      <c r="K929" s="9">
        <v>6.0721819000000003E-2</v>
      </c>
      <c r="L929" s="7" t="b">
        <v>0</v>
      </c>
    </row>
    <row r="930" spans="1:12" hidden="1">
      <c r="A930" s="12" t="s">
        <v>6798</v>
      </c>
      <c r="B930" s="5">
        <v>743</v>
      </c>
      <c r="C930" s="5">
        <v>427</v>
      </c>
      <c r="D930" s="8">
        <v>22.745100000000001</v>
      </c>
      <c r="E930" s="8">
        <v>16.0181</v>
      </c>
      <c r="F930" s="8">
        <v>0.79912614100000001</v>
      </c>
      <c r="G930" s="8">
        <v>0.50585629099999996</v>
      </c>
      <c r="H930" s="8">
        <f t="shared" si="15"/>
        <v>0.50585629099999996</v>
      </c>
      <c r="I930" s="9">
        <v>4.8600000000000002E-9</v>
      </c>
      <c r="J930" s="9">
        <v>2.2799999999999999E-8</v>
      </c>
      <c r="K930" s="9">
        <v>6.8699999999999996E-9</v>
      </c>
      <c r="L930" s="7" t="b">
        <v>1</v>
      </c>
    </row>
    <row r="931" spans="1:12" hidden="1">
      <c r="A931" s="12" t="s">
        <v>6999</v>
      </c>
      <c r="B931" s="5">
        <v>87</v>
      </c>
      <c r="C931" s="5">
        <v>32</v>
      </c>
      <c r="D931" s="8">
        <v>0.74662700000000004</v>
      </c>
      <c r="E931" s="8">
        <v>0.33652500000000002</v>
      </c>
      <c r="F931" s="8">
        <v>1.442943496</v>
      </c>
      <c r="G931" s="8">
        <v>1.1496736460000001</v>
      </c>
      <c r="H931" s="8">
        <f t="shared" si="15"/>
        <v>1.1496736460000001</v>
      </c>
      <c r="I931" s="9">
        <v>4.9700000000000002E-5</v>
      </c>
      <c r="J931" s="9">
        <v>1.6283700000000001E-4</v>
      </c>
      <c r="K931" s="9">
        <v>4.8999999999999998E-5</v>
      </c>
      <c r="L931" s="7" t="b">
        <v>1</v>
      </c>
    </row>
    <row r="932" spans="1:12" hidden="1">
      <c r="A932" s="12" t="s">
        <v>675</v>
      </c>
      <c r="B932" s="5">
        <v>5</v>
      </c>
      <c r="C932" s="5">
        <v>1</v>
      </c>
      <c r="D932" s="8">
        <v>5.1198899999999999E-2</v>
      </c>
      <c r="E932" s="8">
        <v>1.2548E-2</v>
      </c>
      <c r="F932" s="8">
        <v>2.3219280950000001</v>
      </c>
      <c r="G932" s="8">
        <v>2.0286582449999999</v>
      </c>
      <c r="H932" s="8">
        <f t="shared" si="15"/>
        <v>2.0286582449999999</v>
      </c>
      <c r="I932" s="9">
        <v>0.14166384800000001</v>
      </c>
      <c r="J932" s="9">
        <v>0.22940048900000001</v>
      </c>
      <c r="K932" s="9">
        <v>6.8767338999999997E-2</v>
      </c>
      <c r="L932" s="7" t="b">
        <v>0</v>
      </c>
    </row>
    <row r="933" spans="1:12" hidden="1">
      <c r="A933" s="12" t="s">
        <v>46</v>
      </c>
      <c r="B933" s="5">
        <v>1</v>
      </c>
      <c r="C933" s="5">
        <v>2</v>
      </c>
      <c r="D933" s="8">
        <v>2.8441299999999999E-2</v>
      </c>
      <c r="E933" s="8">
        <v>6.9704799999999997E-2</v>
      </c>
      <c r="F933" s="8">
        <v>-1</v>
      </c>
      <c r="G933" s="8">
        <v>-1.2932698499999999</v>
      </c>
      <c r="H933" s="8">
        <f t="shared" si="15"/>
        <v>1.2932698499999999</v>
      </c>
      <c r="I933" s="9">
        <v>0.44866752500000001</v>
      </c>
      <c r="J933" s="9">
        <v>0.54705193299999999</v>
      </c>
      <c r="K933" s="9">
        <v>0.16362559199999999</v>
      </c>
      <c r="L933" s="7" t="b">
        <v>0</v>
      </c>
    </row>
    <row r="934" spans="1:12" hidden="1">
      <c r="A934" s="12" t="s">
        <v>657</v>
      </c>
      <c r="B934" s="5">
        <v>6</v>
      </c>
      <c r="C934" s="5">
        <v>3</v>
      </c>
      <c r="D934" s="8">
        <v>0.23477000000000001</v>
      </c>
      <c r="E934" s="8">
        <v>0.143845</v>
      </c>
      <c r="F934" s="8">
        <v>1</v>
      </c>
      <c r="G934" s="8">
        <v>0.70673014999999995</v>
      </c>
      <c r="H934" s="8">
        <f t="shared" si="15"/>
        <v>0.70673014999999995</v>
      </c>
      <c r="I934" s="9">
        <v>0.47845950999999998</v>
      </c>
      <c r="J934" s="9">
        <v>0.57604850100000005</v>
      </c>
      <c r="K934" s="9">
        <v>0.173135857</v>
      </c>
      <c r="L934" s="7" t="b">
        <v>0</v>
      </c>
    </row>
    <row r="935" spans="1:12" hidden="1">
      <c r="A935" s="12" t="s">
        <v>659</v>
      </c>
      <c r="B935" s="5">
        <v>1446</v>
      </c>
      <c r="C935" s="5">
        <v>1682</v>
      </c>
      <c r="D935" s="8">
        <v>65.329800000000006</v>
      </c>
      <c r="E935" s="8">
        <v>93.122</v>
      </c>
      <c r="F935" s="8">
        <v>-0.218110153</v>
      </c>
      <c r="G935" s="8">
        <v>-0.51138000299999997</v>
      </c>
      <c r="H935" s="8">
        <f t="shared" si="15"/>
        <v>0.51138000299999997</v>
      </c>
      <c r="I935" s="9">
        <v>0</v>
      </c>
      <c r="J935" s="9">
        <v>0</v>
      </c>
      <c r="K935" s="9">
        <v>0</v>
      </c>
      <c r="L935" s="7" t="b">
        <v>1</v>
      </c>
    </row>
    <row r="936" spans="1:12" hidden="1">
      <c r="A936" s="12" t="s">
        <v>1333</v>
      </c>
      <c r="B936" s="5">
        <v>366</v>
      </c>
      <c r="C936" s="5">
        <v>136</v>
      </c>
      <c r="D936" s="8">
        <v>9.3805499999999995</v>
      </c>
      <c r="E936" s="8">
        <v>4.2713900000000002</v>
      </c>
      <c r="F936" s="8">
        <v>1.428236997</v>
      </c>
      <c r="G936" s="8">
        <v>1.134967147</v>
      </c>
      <c r="H936" s="8">
        <f t="shared" si="15"/>
        <v>1.134967147</v>
      </c>
      <c r="I936" s="9">
        <v>2.2200000000000001E-16</v>
      </c>
      <c r="J936" s="9">
        <v>1.6300000000000001E-15</v>
      </c>
      <c r="K936" s="9">
        <v>4.8800000000000004E-16</v>
      </c>
      <c r="L936" s="7" t="b">
        <v>1</v>
      </c>
    </row>
    <row r="937" spans="1:12" hidden="1">
      <c r="A937" s="12" t="s">
        <v>663</v>
      </c>
      <c r="B937" s="5">
        <v>2938</v>
      </c>
      <c r="C937" s="5">
        <v>2286</v>
      </c>
      <c r="D937" s="8">
        <v>84.831199999999995</v>
      </c>
      <c r="E937" s="8">
        <v>80.884100000000004</v>
      </c>
      <c r="F937" s="8">
        <v>0.36200899199999997</v>
      </c>
      <c r="G937" s="8">
        <v>6.8739143000000003E-2</v>
      </c>
      <c r="H937" s="8">
        <f t="shared" si="15"/>
        <v>6.8739143000000003E-2</v>
      </c>
      <c r="I937" s="9">
        <v>8.7261315000000006E-2</v>
      </c>
      <c r="J937" s="9">
        <v>0.15645762699999999</v>
      </c>
      <c r="K937" s="9">
        <v>4.7072149000000001E-2</v>
      </c>
      <c r="L937" s="7" t="b">
        <v>0</v>
      </c>
    </row>
    <row r="938" spans="1:12" hidden="1">
      <c r="A938" s="12" t="s">
        <v>7047</v>
      </c>
      <c r="B938" s="5">
        <v>590</v>
      </c>
      <c r="C938" s="5">
        <v>221</v>
      </c>
      <c r="D938" s="8">
        <v>7.0396299999999998</v>
      </c>
      <c r="E938" s="8">
        <v>3.2312699999999999</v>
      </c>
      <c r="F938" s="8">
        <v>1.416668585</v>
      </c>
      <c r="G938" s="8">
        <v>1.1233987350000001</v>
      </c>
      <c r="H938" s="8">
        <f t="shared" si="15"/>
        <v>1.1233987350000001</v>
      </c>
      <c r="I938" s="9">
        <v>0</v>
      </c>
      <c r="J938" s="9">
        <v>0</v>
      </c>
      <c r="K938" s="9">
        <v>0</v>
      </c>
      <c r="L938" s="7" t="b">
        <v>1</v>
      </c>
    </row>
    <row r="939" spans="1:12" hidden="1">
      <c r="A939" s="12" t="s">
        <v>3601</v>
      </c>
      <c r="B939" s="5">
        <v>1467</v>
      </c>
      <c r="C939" s="5">
        <v>551</v>
      </c>
      <c r="D939" s="8">
        <v>25.216200000000001</v>
      </c>
      <c r="E939" s="8">
        <v>11.6061</v>
      </c>
      <c r="F939" s="8">
        <v>1.412744647</v>
      </c>
      <c r="G939" s="8">
        <v>1.1194747970000001</v>
      </c>
      <c r="H939" s="8">
        <f t="shared" si="15"/>
        <v>1.1194747970000001</v>
      </c>
      <c r="I939" s="9">
        <v>0</v>
      </c>
      <c r="J939" s="9">
        <v>0</v>
      </c>
      <c r="K939" s="9">
        <v>0</v>
      </c>
      <c r="L939" s="7" t="b">
        <v>1</v>
      </c>
    </row>
    <row r="940" spans="1:12" hidden="1">
      <c r="A940" s="12" t="s">
        <v>669</v>
      </c>
      <c r="B940" s="5">
        <v>2507</v>
      </c>
      <c r="C940" s="5">
        <v>3222</v>
      </c>
      <c r="D940" s="8">
        <v>122.898</v>
      </c>
      <c r="E940" s="8">
        <v>193.55199999999999</v>
      </c>
      <c r="F940" s="8">
        <v>-0.361994498</v>
      </c>
      <c r="G940" s="8">
        <v>-0.655264348</v>
      </c>
      <c r="H940" s="8">
        <f t="shared" si="15"/>
        <v>0.655264348</v>
      </c>
      <c r="I940" s="9">
        <v>0</v>
      </c>
      <c r="J940" s="9">
        <v>0</v>
      </c>
      <c r="K940" s="9">
        <v>0</v>
      </c>
      <c r="L940" s="7" t="b">
        <v>1</v>
      </c>
    </row>
    <row r="941" spans="1:12" hidden="1">
      <c r="A941" s="12" t="s">
        <v>4795</v>
      </c>
      <c r="B941" s="5">
        <v>6</v>
      </c>
      <c r="C941" s="5">
        <v>7</v>
      </c>
      <c r="D941" s="8">
        <v>0.274926</v>
      </c>
      <c r="E941" s="8">
        <v>0.39304800000000001</v>
      </c>
      <c r="F941" s="8">
        <v>-0.22239242100000001</v>
      </c>
      <c r="G941" s="8">
        <v>-0.51566227099999995</v>
      </c>
      <c r="H941" s="8">
        <f t="shared" si="15"/>
        <v>0.51566227099999995</v>
      </c>
      <c r="I941" s="9">
        <v>0.519772071</v>
      </c>
      <c r="J941" s="9">
        <v>0.61433960200000004</v>
      </c>
      <c r="K941" s="9">
        <v>0.184777424</v>
      </c>
      <c r="L941" s="7" t="b">
        <v>0</v>
      </c>
    </row>
    <row r="942" spans="1:12" hidden="1">
      <c r="A942" s="12" t="s">
        <v>2564</v>
      </c>
      <c r="B942" s="5">
        <v>4810</v>
      </c>
      <c r="C942" s="5">
        <v>1809</v>
      </c>
      <c r="D942" s="8">
        <v>137.40799999999999</v>
      </c>
      <c r="E942" s="8">
        <v>63.326999999999998</v>
      </c>
      <c r="F942" s="8">
        <v>1.410844486</v>
      </c>
      <c r="G942" s="8">
        <v>1.1175746360000001</v>
      </c>
      <c r="H942" s="8">
        <f t="shared" si="15"/>
        <v>1.1175746360000001</v>
      </c>
      <c r="I942" s="9">
        <v>0</v>
      </c>
      <c r="J942" s="9">
        <v>0</v>
      </c>
      <c r="K942" s="9">
        <v>0</v>
      </c>
      <c r="L942" s="7" t="b">
        <v>1</v>
      </c>
    </row>
    <row r="943" spans="1:12" hidden="1">
      <c r="A943" s="12" t="s">
        <v>2343</v>
      </c>
      <c r="B943" s="5">
        <v>26</v>
      </c>
      <c r="C943" s="5">
        <v>22</v>
      </c>
      <c r="D943" s="8">
        <v>0.41508600000000001</v>
      </c>
      <c r="E943" s="8">
        <v>0.430398</v>
      </c>
      <c r="F943" s="8">
        <v>0.2410081</v>
      </c>
      <c r="G943" s="8">
        <v>-5.2261750000000003E-2</v>
      </c>
      <c r="H943" s="8">
        <f t="shared" si="15"/>
        <v>5.2261750000000003E-2</v>
      </c>
      <c r="I943" s="9">
        <v>0.90053572400000004</v>
      </c>
      <c r="J943" s="9">
        <v>0.920448508</v>
      </c>
      <c r="K943" s="9">
        <v>0.27690841500000002</v>
      </c>
      <c r="L943" s="7" t="b">
        <v>0</v>
      </c>
    </row>
    <row r="944" spans="1:12" hidden="1">
      <c r="A944" s="12" t="s">
        <v>680</v>
      </c>
      <c r="B944" s="5">
        <v>1</v>
      </c>
      <c r="C944" s="5">
        <v>1</v>
      </c>
      <c r="D944" s="8">
        <v>3.1159200000000001E-2</v>
      </c>
      <c r="E944" s="8">
        <v>3.8182899999999999E-2</v>
      </c>
      <c r="F944" s="8">
        <v>0</v>
      </c>
      <c r="G944" s="8">
        <v>-0.29326985</v>
      </c>
      <c r="H944" s="8">
        <f t="shared" si="15"/>
        <v>0.29326985</v>
      </c>
      <c r="I944" s="9">
        <v>0.88580321399999995</v>
      </c>
      <c r="J944" s="9">
        <v>0.91857541200000004</v>
      </c>
      <c r="K944" s="9">
        <v>0.27312220399999998</v>
      </c>
      <c r="L944" s="7" t="b">
        <v>0</v>
      </c>
    </row>
    <row r="945" spans="1:12" hidden="1">
      <c r="A945" s="12" t="s">
        <v>682</v>
      </c>
      <c r="B945" s="5">
        <v>1</v>
      </c>
      <c r="C945" s="5">
        <v>0</v>
      </c>
      <c r="D945" s="8">
        <v>3.9632800000000003E-2</v>
      </c>
      <c r="E945" s="8">
        <v>0</v>
      </c>
      <c r="F945" s="8" t="s">
        <v>7482</v>
      </c>
      <c r="G945" s="8" t="s">
        <v>7482</v>
      </c>
      <c r="H945" s="8" t="e">
        <f t="shared" si="15"/>
        <v>#VALUE!</v>
      </c>
      <c r="I945" s="9">
        <v>0.27465927400000001</v>
      </c>
      <c r="J945" s="9">
        <v>0.376163788</v>
      </c>
      <c r="K945" s="9">
        <v>0.109230544</v>
      </c>
      <c r="L945" s="7" t="b">
        <v>0</v>
      </c>
    </row>
    <row r="946" spans="1:12" hidden="1">
      <c r="A946" s="12" t="s">
        <v>684</v>
      </c>
      <c r="B946" s="5">
        <v>95</v>
      </c>
      <c r="C946" s="5">
        <v>81</v>
      </c>
      <c r="D946" s="8">
        <v>2.5792099999999998</v>
      </c>
      <c r="E946" s="8">
        <v>2.6948300000000001</v>
      </c>
      <c r="F946" s="8">
        <v>0.230005605</v>
      </c>
      <c r="G946" s="8">
        <v>-6.3264243999999997E-2</v>
      </c>
      <c r="H946" s="8">
        <f t="shared" si="15"/>
        <v>6.3264243999999997E-2</v>
      </c>
      <c r="I946" s="9">
        <v>0.77198777200000002</v>
      </c>
      <c r="J946" s="9">
        <v>0.842066274</v>
      </c>
      <c r="K946" s="9">
        <v>0.25323309700000002</v>
      </c>
      <c r="L946" s="7" t="b">
        <v>0</v>
      </c>
    </row>
    <row r="947" spans="1:12" hidden="1">
      <c r="A947" s="12" t="s">
        <v>906</v>
      </c>
      <c r="B947" s="5">
        <v>5355</v>
      </c>
      <c r="C947" s="5">
        <v>2023</v>
      </c>
      <c r="D947" s="8">
        <v>64.035600000000002</v>
      </c>
      <c r="E947" s="8">
        <v>29.644300000000001</v>
      </c>
      <c r="F947" s="8">
        <v>1.404390255</v>
      </c>
      <c r="G947" s="8">
        <v>1.1111204050000001</v>
      </c>
      <c r="H947" s="8">
        <f t="shared" si="15"/>
        <v>1.1111204050000001</v>
      </c>
      <c r="I947" s="9">
        <v>0</v>
      </c>
      <c r="J947" s="9">
        <v>0</v>
      </c>
      <c r="K947" s="9">
        <v>0</v>
      </c>
      <c r="L947" s="7" t="b">
        <v>1</v>
      </c>
    </row>
    <row r="948" spans="1:12" hidden="1">
      <c r="A948" s="12" t="s">
        <v>625</v>
      </c>
      <c r="B948" s="5">
        <v>11</v>
      </c>
      <c r="C948" s="5">
        <v>3</v>
      </c>
      <c r="D948" s="8">
        <v>0.49215500000000001</v>
      </c>
      <c r="E948" s="8">
        <v>0.16447999999999999</v>
      </c>
      <c r="F948" s="8">
        <v>1.8744691179999999</v>
      </c>
      <c r="G948" s="8">
        <v>1.581199268</v>
      </c>
      <c r="H948" s="8">
        <f t="shared" si="15"/>
        <v>1.581199268</v>
      </c>
      <c r="I948" s="9">
        <v>6.6070889999999993E-2</v>
      </c>
      <c r="J948" s="9">
        <v>0.123597578</v>
      </c>
      <c r="K948" s="9">
        <v>3.7170337999999997E-2</v>
      </c>
      <c r="L948" s="7" t="b">
        <v>0</v>
      </c>
    </row>
    <row r="949" spans="1:12" hidden="1">
      <c r="A949" s="12" t="s">
        <v>627</v>
      </c>
      <c r="B949" s="5">
        <v>0</v>
      </c>
      <c r="C949" s="5">
        <v>1</v>
      </c>
      <c r="D949" s="8">
        <v>0</v>
      </c>
      <c r="E949" s="8">
        <v>3.3709000000000003E-2</v>
      </c>
      <c r="F949" s="8" t="s">
        <v>7482</v>
      </c>
      <c r="G949" s="8" t="s">
        <v>7482</v>
      </c>
      <c r="H949" s="8" t="e">
        <f t="shared" si="15"/>
        <v>#VALUE!</v>
      </c>
      <c r="I949" s="9">
        <v>0.20591931099999999</v>
      </c>
      <c r="J949" s="9">
        <v>0.31256520399999999</v>
      </c>
      <c r="K949" s="9">
        <v>9.2245719000000004E-2</v>
      </c>
      <c r="L949" s="7" t="b">
        <v>0</v>
      </c>
    </row>
    <row r="950" spans="1:12" hidden="1">
      <c r="A950" s="12" t="s">
        <v>3025</v>
      </c>
      <c r="B950" s="5">
        <v>14</v>
      </c>
      <c r="C950" s="5">
        <v>0</v>
      </c>
      <c r="D950" s="8">
        <v>0.314716</v>
      </c>
      <c r="E950" s="8">
        <v>0</v>
      </c>
      <c r="F950" s="8" t="s">
        <v>7482</v>
      </c>
      <c r="G950" s="8" t="s">
        <v>7482</v>
      </c>
      <c r="H950" s="8" t="e">
        <f t="shared" si="15"/>
        <v>#VALUE!</v>
      </c>
      <c r="I950" s="9">
        <v>4.3600000000000003E-5</v>
      </c>
      <c r="J950" s="9">
        <v>1.4380400000000001E-4</v>
      </c>
      <c r="K950" s="9">
        <v>4.32E-5</v>
      </c>
      <c r="L950" s="7" t="b">
        <v>1</v>
      </c>
    </row>
    <row r="951" spans="1:12" hidden="1">
      <c r="A951" s="12" t="s">
        <v>686</v>
      </c>
      <c r="B951" s="5">
        <v>5</v>
      </c>
      <c r="C951" s="5">
        <v>11</v>
      </c>
      <c r="D951" s="8">
        <v>0.251801</v>
      </c>
      <c r="E951" s="8">
        <v>0.67883300000000002</v>
      </c>
      <c r="F951" s="8">
        <v>-1.137503524</v>
      </c>
      <c r="G951" s="8">
        <v>-1.4307733730000001</v>
      </c>
      <c r="H951" s="8">
        <f t="shared" si="15"/>
        <v>1.4307733730000001</v>
      </c>
      <c r="I951" s="9">
        <v>5.4719052999999997E-2</v>
      </c>
      <c r="J951" s="9">
        <v>0.107149205</v>
      </c>
      <c r="K951" s="9">
        <v>3.2231944999999998E-2</v>
      </c>
      <c r="L951" s="7" t="b">
        <v>0</v>
      </c>
    </row>
    <row r="952" spans="1:12" hidden="1">
      <c r="A952" s="12" t="s">
        <v>3768</v>
      </c>
      <c r="B952" s="5">
        <v>1226</v>
      </c>
      <c r="C952" s="5">
        <v>721</v>
      </c>
      <c r="D952" s="8">
        <v>19.758500000000002</v>
      </c>
      <c r="E952" s="8">
        <v>14.239100000000001</v>
      </c>
      <c r="F952" s="8">
        <v>0.76588781399999994</v>
      </c>
      <c r="G952" s="8">
        <v>0.47261796499999997</v>
      </c>
      <c r="H952" s="8">
        <f t="shared" si="15"/>
        <v>0.47261796499999997</v>
      </c>
      <c r="I952" s="9">
        <v>1.6E-12</v>
      </c>
      <c r="J952" s="9">
        <v>9.4999999999999995E-12</v>
      </c>
      <c r="K952" s="9">
        <v>2.8599999999999999E-12</v>
      </c>
      <c r="L952" s="7" t="b">
        <v>1</v>
      </c>
    </row>
    <row r="953" spans="1:12" hidden="1">
      <c r="A953" s="12" t="s">
        <v>688</v>
      </c>
      <c r="B953" s="5">
        <v>13</v>
      </c>
      <c r="C953" s="5">
        <v>5</v>
      </c>
      <c r="D953" s="8">
        <v>0.29857800000000001</v>
      </c>
      <c r="E953" s="8">
        <v>0.14072399999999999</v>
      </c>
      <c r="F953" s="8">
        <v>1.3785116230000001</v>
      </c>
      <c r="G953" s="8">
        <v>1.085241774</v>
      </c>
      <c r="H953" s="8">
        <f t="shared" si="15"/>
        <v>1.085241774</v>
      </c>
      <c r="I953" s="9">
        <v>0.13427452300000001</v>
      </c>
      <c r="J953" s="9">
        <v>0.219402391</v>
      </c>
      <c r="K953" s="9">
        <v>6.6001835999999994E-2</v>
      </c>
      <c r="L953" s="7" t="b">
        <v>0</v>
      </c>
    </row>
    <row r="954" spans="1:12" hidden="1">
      <c r="A954" s="12" t="s">
        <v>4744</v>
      </c>
      <c r="B954" s="5">
        <v>266</v>
      </c>
      <c r="C954" s="5">
        <v>101</v>
      </c>
      <c r="D954" s="8">
        <v>20.994399999999999</v>
      </c>
      <c r="E954" s="8">
        <v>9.7684700000000007</v>
      </c>
      <c r="F954" s="8">
        <v>1.3970709530000001</v>
      </c>
      <c r="G954" s="8">
        <v>1.1038011029999999</v>
      </c>
      <c r="H954" s="8">
        <f t="shared" si="15"/>
        <v>1.1038011029999999</v>
      </c>
      <c r="I954" s="9">
        <v>6.5699999999999997E-12</v>
      </c>
      <c r="J954" s="9">
        <v>3.7400000000000001E-11</v>
      </c>
      <c r="K954" s="9">
        <v>1.1300000000000001E-11</v>
      </c>
      <c r="L954" s="7" t="b">
        <v>1</v>
      </c>
    </row>
    <row r="955" spans="1:12" hidden="1">
      <c r="A955" s="12" t="s">
        <v>690</v>
      </c>
      <c r="B955" s="5">
        <v>5</v>
      </c>
      <c r="C955" s="5">
        <v>2</v>
      </c>
      <c r="D955" s="8">
        <v>3.87061E-2</v>
      </c>
      <c r="E955" s="8">
        <v>1.89724E-2</v>
      </c>
      <c r="F955" s="8">
        <v>1.3219280950000001</v>
      </c>
      <c r="G955" s="8">
        <v>1.0286582449999999</v>
      </c>
      <c r="H955" s="8">
        <f t="shared" si="15"/>
        <v>1.0286582449999999</v>
      </c>
      <c r="I955" s="9">
        <v>0.37390702100000001</v>
      </c>
      <c r="J955" s="9">
        <v>0.47312737399999999</v>
      </c>
      <c r="K955" s="9">
        <v>0.142079334</v>
      </c>
      <c r="L955" s="7" t="b">
        <v>0</v>
      </c>
    </row>
    <row r="956" spans="1:12" hidden="1">
      <c r="A956" s="12" t="s">
        <v>629</v>
      </c>
      <c r="B956" s="5">
        <v>1</v>
      </c>
      <c r="C956" s="5">
        <v>0</v>
      </c>
      <c r="D956" s="8">
        <v>9.2894599999999994E-2</v>
      </c>
      <c r="E956" s="8">
        <v>0</v>
      </c>
      <c r="F956" s="8" t="s">
        <v>7482</v>
      </c>
      <c r="G956" s="8" t="s">
        <v>7482</v>
      </c>
      <c r="H956" s="8" t="e">
        <f t="shared" si="15"/>
        <v>#VALUE!</v>
      </c>
      <c r="I956" s="9">
        <v>0.27465927400000001</v>
      </c>
      <c r="J956" s="9">
        <v>0.376163788</v>
      </c>
      <c r="K956" s="9">
        <v>0.109230544</v>
      </c>
      <c r="L956" s="7" t="b">
        <v>0</v>
      </c>
    </row>
    <row r="957" spans="1:12" hidden="1">
      <c r="A957" s="12" t="s">
        <v>631</v>
      </c>
      <c r="B957" s="5">
        <v>1</v>
      </c>
      <c r="C957" s="5">
        <v>0</v>
      </c>
      <c r="D957" s="8">
        <v>6.1781599999999999E-2</v>
      </c>
      <c r="E957" s="8">
        <v>0</v>
      </c>
      <c r="F957" s="8" t="s">
        <v>7482</v>
      </c>
      <c r="G957" s="8" t="s">
        <v>7482</v>
      </c>
      <c r="H957" s="8" t="e">
        <f t="shared" si="15"/>
        <v>#VALUE!</v>
      </c>
      <c r="I957" s="9">
        <v>0.27465927400000001</v>
      </c>
      <c r="J957" s="9">
        <v>0.376163788</v>
      </c>
      <c r="K957" s="9">
        <v>0.109230544</v>
      </c>
      <c r="L957" s="7" t="b">
        <v>0</v>
      </c>
    </row>
    <row r="958" spans="1:12" hidden="1">
      <c r="A958" s="12" t="s">
        <v>6739</v>
      </c>
      <c r="B958" s="5">
        <v>1107</v>
      </c>
      <c r="C958" s="5">
        <v>421</v>
      </c>
      <c r="D958" s="8">
        <v>21.592099999999999</v>
      </c>
      <c r="E958" s="8">
        <v>10.0627</v>
      </c>
      <c r="F958" s="8">
        <v>1.394763084</v>
      </c>
      <c r="G958" s="8">
        <v>1.1014932340000001</v>
      </c>
      <c r="H958" s="8">
        <f t="shared" si="15"/>
        <v>1.1014932340000001</v>
      </c>
      <c r="I958" s="9">
        <v>0</v>
      </c>
      <c r="J958" s="9">
        <v>0</v>
      </c>
      <c r="K958" s="9">
        <v>0</v>
      </c>
      <c r="L958" s="7" t="b">
        <v>1</v>
      </c>
    </row>
    <row r="959" spans="1:12" hidden="1">
      <c r="A959" s="12" t="s">
        <v>635</v>
      </c>
      <c r="B959" s="5" t="s">
        <v>7482</v>
      </c>
      <c r="C959" s="5" t="s">
        <v>7482</v>
      </c>
      <c r="D959" s="8">
        <v>0</v>
      </c>
      <c r="E959" s="8">
        <v>0</v>
      </c>
      <c r="F959" s="8" t="s">
        <v>7482</v>
      </c>
      <c r="G959" s="8" t="s">
        <v>7482</v>
      </c>
      <c r="H959" s="8" t="e">
        <f t="shared" si="15"/>
        <v>#VALUE!</v>
      </c>
      <c r="I959" s="9" t="s">
        <v>7482</v>
      </c>
      <c r="J959" s="9" t="s">
        <v>7482</v>
      </c>
      <c r="K959" s="9" t="s">
        <v>7482</v>
      </c>
      <c r="L959" s="7" t="b">
        <v>0</v>
      </c>
    </row>
    <row r="960" spans="1:12" hidden="1">
      <c r="A960" s="12" t="s">
        <v>637</v>
      </c>
      <c r="B960" s="5">
        <v>40</v>
      </c>
      <c r="C960" s="5">
        <v>62</v>
      </c>
      <c r="D960" s="8">
        <v>1.2659199999999999</v>
      </c>
      <c r="E960" s="8">
        <v>2.4044699999999999</v>
      </c>
      <c r="F960" s="8">
        <v>-0.63226821499999997</v>
      </c>
      <c r="G960" s="8">
        <v>-0.92553806500000002</v>
      </c>
      <c r="H960" s="8">
        <f t="shared" si="15"/>
        <v>0.92553806500000002</v>
      </c>
      <c r="I960" s="9">
        <v>1.32552E-3</v>
      </c>
      <c r="J960" s="9">
        <v>3.6258620000000001E-3</v>
      </c>
      <c r="K960" s="9">
        <v>1.0908840000000001E-3</v>
      </c>
      <c r="L960" s="7" t="b">
        <v>0</v>
      </c>
    </row>
    <row r="961" spans="1:12" hidden="1">
      <c r="A961" s="12" t="s">
        <v>2960</v>
      </c>
      <c r="B961" s="5">
        <v>110</v>
      </c>
      <c r="C961" s="5">
        <v>131</v>
      </c>
      <c r="D961" s="8">
        <v>2.4857499999999999</v>
      </c>
      <c r="E961" s="8">
        <v>3.6276000000000002</v>
      </c>
      <c r="F961" s="8">
        <v>-0.252063288</v>
      </c>
      <c r="G961" s="8">
        <v>-0.54533313800000005</v>
      </c>
      <c r="H961" s="8">
        <f t="shared" si="15"/>
        <v>0.54533313800000005</v>
      </c>
      <c r="I961" s="9">
        <v>3.3867139999999999E-3</v>
      </c>
      <c r="J961" s="9">
        <v>8.7131250000000004E-3</v>
      </c>
      <c r="K961" s="9">
        <v>2.621281E-3</v>
      </c>
      <c r="L961" s="7" t="b">
        <v>0</v>
      </c>
    </row>
    <row r="962" spans="1:12" hidden="1">
      <c r="A962" s="12" t="s">
        <v>3190</v>
      </c>
      <c r="B962" s="5">
        <v>645</v>
      </c>
      <c r="C962" s="5">
        <v>638</v>
      </c>
      <c r="D962" s="8">
        <v>4.7755000000000001</v>
      </c>
      <c r="E962" s="8">
        <v>5.7884599999999997</v>
      </c>
      <c r="F962" s="8">
        <v>1.5742737E-2</v>
      </c>
      <c r="G962" s="8">
        <v>-0.27752711299999999</v>
      </c>
      <c r="H962" s="8">
        <f t="shared" si="15"/>
        <v>0.27752711299999999</v>
      </c>
      <c r="I962" s="9">
        <v>5.7765300000000002E-4</v>
      </c>
      <c r="J962" s="9">
        <v>1.6683620000000001E-3</v>
      </c>
      <c r="K962" s="9">
        <v>5.0194699999999998E-4</v>
      </c>
      <c r="L962" s="7" t="b">
        <v>1</v>
      </c>
    </row>
    <row r="963" spans="1:12" hidden="1">
      <c r="A963" s="12" t="s">
        <v>4176</v>
      </c>
      <c r="B963" s="5">
        <v>255</v>
      </c>
      <c r="C963" s="5">
        <v>97</v>
      </c>
      <c r="D963" s="8">
        <v>7.7766900000000003</v>
      </c>
      <c r="E963" s="8">
        <v>3.6250100000000001</v>
      </c>
      <c r="F963" s="8">
        <v>1.3944405950000001</v>
      </c>
      <c r="G963" s="8">
        <v>1.1011707449999999</v>
      </c>
      <c r="H963" s="8">
        <f t="shared" si="15"/>
        <v>1.1011707449999999</v>
      </c>
      <c r="I963" s="9">
        <v>1.9399999999999999E-11</v>
      </c>
      <c r="J963" s="9">
        <v>1.0700000000000001E-10</v>
      </c>
      <c r="K963" s="9">
        <v>3.2300000000000001E-11</v>
      </c>
      <c r="L963" s="7" t="b">
        <v>1</v>
      </c>
    </row>
    <row r="964" spans="1:12" hidden="1">
      <c r="A964" s="12" t="s">
        <v>5674</v>
      </c>
      <c r="B964" s="5">
        <v>688</v>
      </c>
      <c r="C964" s="5">
        <v>264</v>
      </c>
      <c r="D964" s="8">
        <v>15.829800000000001</v>
      </c>
      <c r="E964" s="8">
        <v>7.44346</v>
      </c>
      <c r="F964" s="8">
        <v>1.3818706350000001</v>
      </c>
      <c r="G964" s="8">
        <v>1.088600786</v>
      </c>
      <c r="H964" s="8">
        <f t="shared" si="15"/>
        <v>1.088600786</v>
      </c>
      <c r="I964" s="9">
        <v>0</v>
      </c>
      <c r="J964" s="9">
        <v>0</v>
      </c>
      <c r="K964" s="9">
        <v>0</v>
      </c>
      <c r="L964" s="7" t="b">
        <v>1</v>
      </c>
    </row>
    <row r="965" spans="1:12" hidden="1">
      <c r="A965" s="12" t="s">
        <v>639</v>
      </c>
      <c r="B965" s="5">
        <v>14</v>
      </c>
      <c r="C965" s="5">
        <v>21</v>
      </c>
      <c r="D965" s="8">
        <v>0.31124800000000002</v>
      </c>
      <c r="E965" s="8">
        <v>0.57211199999999995</v>
      </c>
      <c r="F965" s="8">
        <v>-0.58496250100000002</v>
      </c>
      <c r="G965" s="8">
        <v>-0.87823234999999999</v>
      </c>
      <c r="H965" s="8">
        <f t="shared" si="15"/>
        <v>0.87823234999999999</v>
      </c>
      <c r="I965" s="9">
        <v>7.3936516999999993E-2</v>
      </c>
      <c r="J965" s="9">
        <v>0.135319986</v>
      </c>
      <c r="K965" s="9">
        <v>4.0710795000000001E-2</v>
      </c>
      <c r="L965" s="7" t="b">
        <v>0</v>
      </c>
    </row>
    <row r="966" spans="1:12" hidden="1">
      <c r="A966" s="12" t="s">
        <v>696</v>
      </c>
      <c r="B966" s="5">
        <v>2</v>
      </c>
      <c r="C966" s="5">
        <v>1</v>
      </c>
      <c r="D966" s="8">
        <v>6.5578200000000003E-2</v>
      </c>
      <c r="E966" s="8">
        <v>4.0180300000000002E-2</v>
      </c>
      <c r="F966" s="8">
        <v>1</v>
      </c>
      <c r="G966" s="8">
        <v>0.70673014999999995</v>
      </c>
      <c r="H966" s="8">
        <f t="shared" si="15"/>
        <v>0.70673014999999995</v>
      </c>
      <c r="I966" s="9">
        <v>0.68238135899999997</v>
      </c>
      <c r="J966" s="9">
        <v>0.76561337200000001</v>
      </c>
      <c r="K966" s="9">
        <v>0.22819800100000001</v>
      </c>
      <c r="L966" s="7" t="b">
        <v>0</v>
      </c>
    </row>
    <row r="967" spans="1:12" hidden="1">
      <c r="A967" s="12" t="s">
        <v>651</v>
      </c>
      <c r="B967" s="5">
        <v>1</v>
      </c>
      <c r="C967" s="5">
        <v>0</v>
      </c>
      <c r="D967" s="8">
        <v>4.5691299999999997E-2</v>
      </c>
      <c r="E967" s="8">
        <v>0</v>
      </c>
      <c r="F967" s="8" t="s">
        <v>7482</v>
      </c>
      <c r="G967" s="8" t="s">
        <v>7482</v>
      </c>
      <c r="H967" s="8" t="e">
        <f t="shared" si="15"/>
        <v>#VALUE!</v>
      </c>
      <c r="I967" s="9">
        <v>0.27465927400000001</v>
      </c>
      <c r="J967" s="9">
        <v>0.376163788</v>
      </c>
      <c r="K967" s="9">
        <v>0.109230544</v>
      </c>
      <c r="L967" s="7" t="b">
        <v>0</v>
      </c>
    </row>
    <row r="968" spans="1:12" hidden="1">
      <c r="A968" s="12" t="s">
        <v>198</v>
      </c>
      <c r="B968" s="5">
        <v>11693</v>
      </c>
      <c r="C968" s="5">
        <v>4532</v>
      </c>
      <c r="D968" s="8">
        <v>118.605</v>
      </c>
      <c r="E968" s="8">
        <v>56.331299999999999</v>
      </c>
      <c r="F968" s="8">
        <v>1.3674253540000001</v>
      </c>
      <c r="G968" s="8">
        <v>1.074155505</v>
      </c>
      <c r="H968" s="8">
        <f t="shared" si="15"/>
        <v>1.074155505</v>
      </c>
      <c r="I968" s="9">
        <v>0</v>
      </c>
      <c r="J968" s="9">
        <v>0</v>
      </c>
      <c r="K968" s="9">
        <v>0</v>
      </c>
      <c r="L968" s="7" t="b">
        <v>1</v>
      </c>
    </row>
    <row r="969" spans="1:12" hidden="1">
      <c r="A969" s="12" t="s">
        <v>732</v>
      </c>
      <c r="B969" s="5">
        <v>171</v>
      </c>
      <c r="C969" s="5">
        <v>243</v>
      </c>
      <c r="D969" s="8">
        <v>1.56752</v>
      </c>
      <c r="E969" s="8">
        <v>2.7296499999999999</v>
      </c>
      <c r="F969" s="8">
        <v>-0.50695998900000006</v>
      </c>
      <c r="G969" s="8">
        <v>-0.80022983800000003</v>
      </c>
      <c r="H969" s="8">
        <f t="shared" si="15"/>
        <v>0.80022983800000003</v>
      </c>
      <c r="I969" s="9">
        <v>2E-8</v>
      </c>
      <c r="J969" s="9">
        <v>8.9999999999999999E-8</v>
      </c>
      <c r="K969" s="9">
        <v>2.7100000000000001E-8</v>
      </c>
      <c r="L969" s="7" t="b">
        <v>1</v>
      </c>
    </row>
    <row r="970" spans="1:12" hidden="1">
      <c r="A970" s="12" t="s">
        <v>776</v>
      </c>
      <c r="B970" s="5">
        <v>1</v>
      </c>
      <c r="C970" s="5">
        <v>0</v>
      </c>
      <c r="D970" s="8">
        <v>1.87353E-2</v>
      </c>
      <c r="E970" s="8">
        <v>0</v>
      </c>
      <c r="F970" s="8" t="s">
        <v>7482</v>
      </c>
      <c r="G970" s="8" t="s">
        <v>7482</v>
      </c>
      <c r="H970" s="8" t="e">
        <f t="shared" ref="H970:H1033" si="16">ABS(G970)</f>
        <v>#VALUE!</v>
      </c>
      <c r="I970" s="9">
        <v>0.27465927400000001</v>
      </c>
      <c r="J970" s="9">
        <v>0.376163788</v>
      </c>
      <c r="K970" s="9">
        <v>0.109230544</v>
      </c>
      <c r="L970" s="7" t="b">
        <v>0</v>
      </c>
    </row>
    <row r="971" spans="1:12" hidden="1">
      <c r="A971" s="12" t="s">
        <v>698</v>
      </c>
      <c r="B971" s="5">
        <v>11</v>
      </c>
      <c r="C971" s="5">
        <v>0</v>
      </c>
      <c r="D971" s="8">
        <v>0.33610000000000001</v>
      </c>
      <c r="E971" s="8">
        <v>0</v>
      </c>
      <c r="F971" s="8" t="s">
        <v>7482</v>
      </c>
      <c r="G971" s="8" t="s">
        <v>7482</v>
      </c>
      <c r="H971" s="8" t="e">
        <f t="shared" si="16"/>
        <v>#VALUE!</v>
      </c>
      <c r="I971" s="9">
        <v>2.9113099999999997E-4</v>
      </c>
      <c r="J971" s="9">
        <v>8.7657999999999996E-4</v>
      </c>
      <c r="K971" s="9">
        <v>2.6359199999999999E-4</v>
      </c>
      <c r="L971" s="7" t="b">
        <v>1</v>
      </c>
    </row>
    <row r="972" spans="1:12" hidden="1">
      <c r="A972" s="12" t="s">
        <v>708</v>
      </c>
      <c r="B972" s="5" t="s">
        <v>7482</v>
      </c>
      <c r="C972" s="5" t="s">
        <v>7482</v>
      </c>
      <c r="D972" s="8">
        <v>0</v>
      </c>
      <c r="E972" s="8">
        <v>0</v>
      </c>
      <c r="F972" s="8" t="s">
        <v>7482</v>
      </c>
      <c r="G972" s="8" t="s">
        <v>7482</v>
      </c>
      <c r="H972" s="8" t="e">
        <f t="shared" si="16"/>
        <v>#VALUE!</v>
      </c>
      <c r="I972" s="9" t="s">
        <v>7482</v>
      </c>
      <c r="J972" s="9" t="s">
        <v>7482</v>
      </c>
      <c r="K972" s="9" t="s">
        <v>7482</v>
      </c>
      <c r="L972" s="7" t="b">
        <v>0</v>
      </c>
    </row>
    <row r="973" spans="1:12" hidden="1">
      <c r="A973" s="12" t="s">
        <v>700</v>
      </c>
      <c r="B973" s="5">
        <v>1</v>
      </c>
      <c r="C973" s="5">
        <v>0</v>
      </c>
      <c r="D973" s="8">
        <v>5.23191E-2</v>
      </c>
      <c r="E973" s="8">
        <v>0</v>
      </c>
      <c r="F973" s="8" t="s">
        <v>7482</v>
      </c>
      <c r="G973" s="8" t="s">
        <v>7482</v>
      </c>
      <c r="H973" s="8" t="e">
        <f t="shared" si="16"/>
        <v>#VALUE!</v>
      </c>
      <c r="I973" s="9">
        <v>0.27465927400000001</v>
      </c>
      <c r="J973" s="9">
        <v>0.376163788</v>
      </c>
      <c r="K973" s="9">
        <v>0.109230544</v>
      </c>
      <c r="L973" s="7" t="b">
        <v>0</v>
      </c>
    </row>
    <row r="974" spans="1:12" hidden="1">
      <c r="A974" s="12" t="s">
        <v>3776</v>
      </c>
      <c r="B974" s="5">
        <v>1</v>
      </c>
      <c r="C974" s="5">
        <v>1</v>
      </c>
      <c r="D974" s="8">
        <v>1.7534399999999999E-2</v>
      </c>
      <c r="E974" s="8">
        <v>2.14869E-2</v>
      </c>
      <c r="F974" s="8">
        <v>0</v>
      </c>
      <c r="G974" s="8">
        <v>-0.29326985</v>
      </c>
      <c r="H974" s="8">
        <f t="shared" si="16"/>
        <v>0.29326985</v>
      </c>
      <c r="I974" s="9">
        <v>0.88580321399999995</v>
      </c>
      <c r="J974" s="9">
        <v>0.91857541200000004</v>
      </c>
      <c r="K974" s="9">
        <v>0.27312220399999998</v>
      </c>
      <c r="L974" s="7" t="b">
        <v>0</v>
      </c>
    </row>
    <row r="975" spans="1:12" hidden="1">
      <c r="A975" s="12" t="s">
        <v>3680</v>
      </c>
      <c r="B975" s="5" t="s">
        <v>7482</v>
      </c>
      <c r="C975" s="5" t="s">
        <v>7482</v>
      </c>
      <c r="D975" s="8">
        <v>0</v>
      </c>
      <c r="E975" s="8">
        <v>0</v>
      </c>
      <c r="F975" s="8" t="s">
        <v>7482</v>
      </c>
      <c r="G975" s="8" t="s">
        <v>7482</v>
      </c>
      <c r="H975" s="8" t="e">
        <f t="shared" si="16"/>
        <v>#VALUE!</v>
      </c>
      <c r="I975" s="9" t="s">
        <v>7482</v>
      </c>
      <c r="J975" s="9" t="s">
        <v>7482</v>
      </c>
      <c r="K975" s="9" t="s">
        <v>7482</v>
      </c>
      <c r="L975" s="7" t="b">
        <v>0</v>
      </c>
    </row>
    <row r="976" spans="1:12" hidden="1">
      <c r="A976" s="12" t="s">
        <v>702</v>
      </c>
      <c r="B976" s="5">
        <v>2</v>
      </c>
      <c r="C976" s="5">
        <v>1</v>
      </c>
      <c r="D976" s="8">
        <v>0.11257499999999999</v>
      </c>
      <c r="E976" s="8">
        <v>6.8975499999999995E-2</v>
      </c>
      <c r="F976" s="8">
        <v>1</v>
      </c>
      <c r="G976" s="8">
        <v>0.70673014999999995</v>
      </c>
      <c r="H976" s="8">
        <f t="shared" si="16"/>
        <v>0.70673014999999995</v>
      </c>
      <c r="I976" s="9">
        <v>0.68238135899999997</v>
      </c>
      <c r="J976" s="9">
        <v>0.76561337200000001</v>
      </c>
      <c r="K976" s="9">
        <v>0.22819800100000001</v>
      </c>
      <c r="L976" s="7" t="b">
        <v>0</v>
      </c>
    </row>
    <row r="977" spans="1:12" hidden="1">
      <c r="A977" s="12" t="s">
        <v>3325</v>
      </c>
      <c r="B977" s="5">
        <v>1</v>
      </c>
      <c r="C977" s="5">
        <v>1</v>
      </c>
      <c r="D977" s="8">
        <v>2.2285699999999999E-2</v>
      </c>
      <c r="E977" s="8">
        <v>2.7309300000000002E-2</v>
      </c>
      <c r="F977" s="8">
        <v>0</v>
      </c>
      <c r="G977" s="8">
        <v>-0.29326985</v>
      </c>
      <c r="H977" s="8">
        <f t="shared" si="16"/>
        <v>0.29326985</v>
      </c>
      <c r="I977" s="9">
        <v>0.88580321399999995</v>
      </c>
      <c r="J977" s="9">
        <v>0.91857541200000004</v>
      </c>
      <c r="K977" s="9">
        <v>0.27312220399999998</v>
      </c>
      <c r="L977" s="7" t="b">
        <v>0</v>
      </c>
    </row>
    <row r="978" spans="1:12" hidden="1">
      <c r="A978" s="12" t="s">
        <v>704</v>
      </c>
      <c r="B978" s="5">
        <v>2</v>
      </c>
      <c r="C978" s="5">
        <v>4</v>
      </c>
      <c r="D978" s="8">
        <v>6.5246899999999997E-2</v>
      </c>
      <c r="E978" s="8">
        <v>0.159909</v>
      </c>
      <c r="F978" s="8">
        <v>-1</v>
      </c>
      <c r="G978" s="8">
        <v>-1.2932698499999999</v>
      </c>
      <c r="H978" s="8">
        <f t="shared" si="16"/>
        <v>1.2932698499999999</v>
      </c>
      <c r="I978" s="9">
        <v>0.28396156500000003</v>
      </c>
      <c r="J978" s="9">
        <v>0.37366962100000001</v>
      </c>
      <c r="K978" s="9">
        <v>0.112247681</v>
      </c>
      <c r="L978" s="7" t="b">
        <v>0</v>
      </c>
    </row>
    <row r="979" spans="1:12" hidden="1">
      <c r="A979" s="12" t="s">
        <v>706</v>
      </c>
      <c r="B979" s="5" t="s">
        <v>7482</v>
      </c>
      <c r="C979" s="5" t="s">
        <v>7482</v>
      </c>
      <c r="D979" s="8">
        <v>0</v>
      </c>
      <c r="E979" s="8">
        <v>0</v>
      </c>
      <c r="F979" s="8" t="s">
        <v>7482</v>
      </c>
      <c r="G979" s="8" t="s">
        <v>7482</v>
      </c>
      <c r="H979" s="8" t="e">
        <f t="shared" si="16"/>
        <v>#VALUE!</v>
      </c>
      <c r="I979" s="9" t="s">
        <v>7482</v>
      </c>
      <c r="J979" s="9" t="s">
        <v>7482</v>
      </c>
      <c r="K979" s="9" t="s">
        <v>7482</v>
      </c>
      <c r="L979" s="7" t="b">
        <v>0</v>
      </c>
    </row>
    <row r="980" spans="1:12" hidden="1">
      <c r="A980" s="12" t="s">
        <v>4803</v>
      </c>
      <c r="B980" s="5">
        <v>1</v>
      </c>
      <c r="C980" s="5">
        <v>0</v>
      </c>
      <c r="D980" s="8">
        <v>6.1840800000000001E-2</v>
      </c>
      <c r="E980" s="8">
        <v>0</v>
      </c>
      <c r="F980" s="8" t="s">
        <v>7482</v>
      </c>
      <c r="G980" s="8" t="s">
        <v>7482</v>
      </c>
      <c r="H980" s="8" t="e">
        <f t="shared" si="16"/>
        <v>#VALUE!</v>
      </c>
      <c r="I980" s="9">
        <v>0.27465927400000001</v>
      </c>
      <c r="J980" s="9">
        <v>0.376163788</v>
      </c>
      <c r="K980" s="9">
        <v>0.109230544</v>
      </c>
      <c r="L980" s="7" t="b">
        <v>0</v>
      </c>
    </row>
    <row r="981" spans="1:12" hidden="1">
      <c r="A981" s="12" t="s">
        <v>2643</v>
      </c>
      <c r="B981" s="5">
        <v>193</v>
      </c>
      <c r="C981" s="5">
        <v>75</v>
      </c>
      <c r="D981" s="8">
        <v>3.4468700000000001</v>
      </c>
      <c r="E981" s="8">
        <v>1.6413899999999999</v>
      </c>
      <c r="F981" s="8">
        <v>1.363638347</v>
      </c>
      <c r="G981" s="8">
        <v>1.070368497</v>
      </c>
      <c r="H981" s="8">
        <f t="shared" si="16"/>
        <v>1.070368497</v>
      </c>
      <c r="I981" s="9">
        <v>1.16E-8</v>
      </c>
      <c r="J981" s="9">
        <v>5.2999999999999998E-8</v>
      </c>
      <c r="K981" s="9">
        <v>1.59E-8</v>
      </c>
      <c r="L981" s="7" t="b">
        <v>1</v>
      </c>
    </row>
    <row r="982" spans="1:12" hidden="1">
      <c r="A982" s="12" t="s">
        <v>5206</v>
      </c>
      <c r="B982" s="5" t="s">
        <v>7482</v>
      </c>
      <c r="C982" s="5" t="s">
        <v>7482</v>
      </c>
      <c r="D982" s="8">
        <v>0</v>
      </c>
      <c r="E982" s="8">
        <v>0</v>
      </c>
      <c r="F982" s="8" t="s">
        <v>7482</v>
      </c>
      <c r="G982" s="8" t="s">
        <v>7482</v>
      </c>
      <c r="H982" s="8" t="e">
        <f t="shared" si="16"/>
        <v>#VALUE!</v>
      </c>
      <c r="I982" s="9" t="s">
        <v>7482</v>
      </c>
      <c r="J982" s="9" t="s">
        <v>7482</v>
      </c>
      <c r="K982" s="9" t="s">
        <v>7482</v>
      </c>
      <c r="L982" s="7" t="b">
        <v>0</v>
      </c>
    </row>
    <row r="983" spans="1:12" hidden="1">
      <c r="A983" s="12" t="s">
        <v>710</v>
      </c>
      <c r="B983" s="5" t="s">
        <v>7482</v>
      </c>
      <c r="C983" s="5" t="s">
        <v>7482</v>
      </c>
      <c r="D983" s="8">
        <v>0</v>
      </c>
      <c r="E983" s="8">
        <v>0</v>
      </c>
      <c r="F983" s="8" t="s">
        <v>7482</v>
      </c>
      <c r="G983" s="8" t="s">
        <v>7482</v>
      </c>
      <c r="H983" s="8" t="e">
        <f t="shared" si="16"/>
        <v>#VALUE!</v>
      </c>
      <c r="I983" s="9" t="s">
        <v>7482</v>
      </c>
      <c r="J983" s="9" t="s">
        <v>7482</v>
      </c>
      <c r="K983" s="9" t="s">
        <v>7482</v>
      </c>
      <c r="L983" s="7" t="b">
        <v>0</v>
      </c>
    </row>
    <row r="984" spans="1:12" hidden="1">
      <c r="A984" s="12" t="s">
        <v>712</v>
      </c>
      <c r="B984" s="5">
        <v>2</v>
      </c>
      <c r="C984" s="5">
        <v>0</v>
      </c>
      <c r="D984" s="8">
        <v>0.20893800000000001</v>
      </c>
      <c r="E984" s="8">
        <v>0</v>
      </c>
      <c r="F984" s="8" t="s">
        <v>7482</v>
      </c>
      <c r="G984" s="8" t="s">
        <v>7482</v>
      </c>
      <c r="H984" s="8" t="e">
        <f t="shared" si="16"/>
        <v>#VALUE!</v>
      </c>
      <c r="I984" s="9">
        <v>0.12237514300000001</v>
      </c>
      <c r="J984" s="9">
        <v>0.206035259</v>
      </c>
      <c r="K984" s="9">
        <v>6.0721819000000003E-2</v>
      </c>
      <c r="L984" s="7" t="b">
        <v>0</v>
      </c>
    </row>
    <row r="985" spans="1:12" hidden="1">
      <c r="A985" s="12" t="s">
        <v>4059</v>
      </c>
      <c r="B985" s="5">
        <v>12</v>
      </c>
      <c r="C985" s="5">
        <v>4</v>
      </c>
      <c r="D985" s="8">
        <v>0.31039299999999997</v>
      </c>
      <c r="E985" s="8">
        <v>0.12678700000000001</v>
      </c>
      <c r="F985" s="8">
        <v>1.5849625009999999</v>
      </c>
      <c r="G985" s="8">
        <v>1.291692651</v>
      </c>
      <c r="H985" s="8">
        <f t="shared" si="16"/>
        <v>1.291692651</v>
      </c>
      <c r="I985" s="9">
        <v>9.8803116999999996E-2</v>
      </c>
      <c r="J985" s="9">
        <v>0.17454426100000001</v>
      </c>
      <c r="K985" s="9">
        <v>5.2493094999999997E-2</v>
      </c>
      <c r="L985" s="7" t="b">
        <v>0</v>
      </c>
    </row>
    <row r="986" spans="1:12" hidden="1">
      <c r="A986" s="12" t="s">
        <v>1939</v>
      </c>
      <c r="B986" s="5">
        <v>314</v>
      </c>
      <c r="C986" s="5">
        <v>138</v>
      </c>
      <c r="D986" s="8">
        <v>5.1544400000000001</v>
      </c>
      <c r="E986" s="8">
        <v>2.77596</v>
      </c>
      <c r="F986" s="8">
        <v>1.186096292</v>
      </c>
      <c r="G986" s="8">
        <v>0.89282644200000005</v>
      </c>
      <c r="H986" s="8">
        <f t="shared" si="16"/>
        <v>0.89282644200000005</v>
      </c>
      <c r="I986" s="9">
        <v>3.7100000000000001E-10</v>
      </c>
      <c r="J986" s="9">
        <v>1.8899999999999999E-9</v>
      </c>
      <c r="K986" s="9">
        <v>5.69E-10</v>
      </c>
      <c r="L986" s="7" t="b">
        <v>1</v>
      </c>
    </row>
    <row r="987" spans="1:12" hidden="1">
      <c r="A987" s="12" t="s">
        <v>714</v>
      </c>
      <c r="B987" s="5" t="s">
        <v>7482</v>
      </c>
      <c r="C987" s="5" t="s">
        <v>7482</v>
      </c>
      <c r="D987" s="8">
        <v>0</v>
      </c>
      <c r="E987" s="8">
        <v>0</v>
      </c>
      <c r="F987" s="8" t="s">
        <v>7482</v>
      </c>
      <c r="G987" s="8" t="s">
        <v>7482</v>
      </c>
      <c r="H987" s="8" t="e">
        <f t="shared" si="16"/>
        <v>#VALUE!</v>
      </c>
      <c r="I987" s="9" t="s">
        <v>7482</v>
      </c>
      <c r="J987" s="9" t="s">
        <v>7482</v>
      </c>
      <c r="K987" s="9" t="s">
        <v>7482</v>
      </c>
      <c r="L987" s="7" t="b">
        <v>0</v>
      </c>
    </row>
    <row r="988" spans="1:12" hidden="1">
      <c r="A988" s="12" t="s">
        <v>4978</v>
      </c>
      <c r="B988" s="5">
        <v>5</v>
      </c>
      <c r="C988" s="5">
        <v>0</v>
      </c>
      <c r="D988" s="8">
        <v>5.1190800000000002E-2</v>
      </c>
      <c r="E988" s="8">
        <v>0</v>
      </c>
      <c r="F988" s="8" t="s">
        <v>7482</v>
      </c>
      <c r="G988" s="8" t="s">
        <v>7482</v>
      </c>
      <c r="H988" s="8" t="e">
        <f t="shared" si="16"/>
        <v>#VALUE!</v>
      </c>
      <c r="I988" s="9">
        <v>1.4579032E-2</v>
      </c>
      <c r="J988" s="9">
        <v>3.2973412000000001E-2</v>
      </c>
      <c r="K988" s="9">
        <v>9.871309E-3</v>
      </c>
      <c r="L988" s="7" t="b">
        <v>0</v>
      </c>
    </row>
    <row r="989" spans="1:12" hidden="1">
      <c r="A989" s="12" t="s">
        <v>7103</v>
      </c>
      <c r="B989" s="5">
        <v>336</v>
      </c>
      <c r="C989" s="5">
        <v>131</v>
      </c>
      <c r="D989" s="8">
        <v>4.3455000000000004</v>
      </c>
      <c r="E989" s="8">
        <v>2.07613</v>
      </c>
      <c r="F989" s="8">
        <v>1.358894421</v>
      </c>
      <c r="G989" s="8">
        <v>1.0656245719999999</v>
      </c>
      <c r="H989" s="8">
        <f t="shared" si="16"/>
        <v>1.0656245719999999</v>
      </c>
      <c r="I989" s="9">
        <v>6.3100000000000004E-14</v>
      </c>
      <c r="J989" s="9">
        <v>4.0699999999999998E-13</v>
      </c>
      <c r="K989" s="9">
        <v>1.2200000000000001E-13</v>
      </c>
      <c r="L989" s="7" t="b">
        <v>1</v>
      </c>
    </row>
    <row r="990" spans="1:12" hidden="1">
      <c r="A990" s="12" t="s">
        <v>716</v>
      </c>
      <c r="B990" s="5">
        <v>133</v>
      </c>
      <c r="C990" s="5">
        <v>86</v>
      </c>
      <c r="D990" s="8">
        <v>1.3079499999999999</v>
      </c>
      <c r="E990" s="8">
        <v>1.0363899999999999</v>
      </c>
      <c r="F990" s="8">
        <v>0.629017681</v>
      </c>
      <c r="G990" s="8">
        <v>0.335747831</v>
      </c>
      <c r="H990" s="8">
        <f t="shared" si="16"/>
        <v>0.335747831</v>
      </c>
      <c r="I990" s="9">
        <v>9.0242211000000003E-2</v>
      </c>
      <c r="J990" s="9">
        <v>0.16118779599999999</v>
      </c>
      <c r="K990" s="9">
        <v>4.8492861999999998E-2</v>
      </c>
      <c r="L990" s="7" t="b">
        <v>0</v>
      </c>
    </row>
    <row r="991" spans="1:12" hidden="1">
      <c r="A991" s="12" t="s">
        <v>718</v>
      </c>
      <c r="B991" s="5">
        <v>2329</v>
      </c>
      <c r="C991" s="5">
        <v>1421</v>
      </c>
      <c r="D991" s="8">
        <v>16.605699999999999</v>
      </c>
      <c r="E991" s="8">
        <v>12.4155</v>
      </c>
      <c r="F991" s="8">
        <v>0.71280408500000003</v>
      </c>
      <c r="G991" s="8">
        <v>0.41953423499999998</v>
      </c>
      <c r="H991" s="8">
        <f t="shared" si="16"/>
        <v>0.41953423499999998</v>
      </c>
      <c r="I991" s="9">
        <v>0</v>
      </c>
      <c r="J991" s="9">
        <v>0</v>
      </c>
      <c r="K991" s="9">
        <v>0</v>
      </c>
      <c r="L991" s="7" t="b">
        <v>1</v>
      </c>
    </row>
    <row r="992" spans="1:12" hidden="1">
      <c r="A992" s="12" t="s">
        <v>158</v>
      </c>
      <c r="B992" s="5">
        <v>7827</v>
      </c>
      <c r="C992" s="5">
        <v>3052</v>
      </c>
      <c r="D992" s="8">
        <v>511.98099999999999</v>
      </c>
      <c r="E992" s="8">
        <v>244.63900000000001</v>
      </c>
      <c r="F992" s="8">
        <v>1.3587044829999999</v>
      </c>
      <c r="G992" s="8">
        <v>1.065434633</v>
      </c>
      <c r="H992" s="8">
        <f t="shared" si="16"/>
        <v>1.065434633</v>
      </c>
      <c r="I992" s="9">
        <v>0</v>
      </c>
      <c r="J992" s="9">
        <v>0</v>
      </c>
      <c r="K992" s="9">
        <v>0</v>
      </c>
      <c r="L992" s="7" t="b">
        <v>1</v>
      </c>
    </row>
    <row r="993" spans="1:12" hidden="1">
      <c r="A993" s="12" t="s">
        <v>722</v>
      </c>
      <c r="B993" s="5">
        <v>808</v>
      </c>
      <c r="C993" s="5">
        <v>469</v>
      </c>
      <c r="D993" s="8">
        <v>11.340400000000001</v>
      </c>
      <c r="E993" s="8">
        <v>8.0662800000000008</v>
      </c>
      <c r="F993" s="8">
        <v>0.78476736999999996</v>
      </c>
      <c r="G993" s="8">
        <v>0.49149752099999999</v>
      </c>
      <c r="H993" s="8">
        <f t="shared" si="16"/>
        <v>0.49149752099999999</v>
      </c>
      <c r="I993" s="9">
        <v>2.7700000000000002E-9</v>
      </c>
      <c r="J993" s="9">
        <v>1.3200000000000001E-8</v>
      </c>
      <c r="K993" s="9">
        <v>3.9799999999999999E-9</v>
      </c>
      <c r="L993" s="7" t="b">
        <v>1</v>
      </c>
    </row>
    <row r="994" spans="1:12" hidden="1">
      <c r="A994" s="12" t="s">
        <v>5012</v>
      </c>
      <c r="B994" s="5">
        <v>82</v>
      </c>
      <c r="C994" s="5">
        <v>32</v>
      </c>
      <c r="D994" s="8">
        <v>1.10639</v>
      </c>
      <c r="E994" s="8">
        <v>0.52908599999999995</v>
      </c>
      <c r="F994" s="8">
        <v>1.3575520050000001</v>
      </c>
      <c r="G994" s="8">
        <v>1.0642821549999999</v>
      </c>
      <c r="H994" s="8">
        <f t="shared" si="16"/>
        <v>1.0642821549999999</v>
      </c>
      <c r="I994" s="9">
        <v>2.13876E-4</v>
      </c>
      <c r="J994" s="9">
        <v>6.5281300000000003E-4</v>
      </c>
      <c r="K994" s="9">
        <v>1.9639200000000001E-4</v>
      </c>
      <c r="L994" s="7" t="b">
        <v>1</v>
      </c>
    </row>
    <row r="995" spans="1:12" hidden="1">
      <c r="A995" s="12" t="s">
        <v>730</v>
      </c>
      <c r="B995" s="5">
        <v>0</v>
      </c>
      <c r="C995" s="5">
        <v>1</v>
      </c>
      <c r="D995" s="8">
        <v>0</v>
      </c>
      <c r="E995" s="8">
        <v>0.13386600000000001</v>
      </c>
      <c r="F995" s="8" t="s">
        <v>7482</v>
      </c>
      <c r="G995" s="8" t="s">
        <v>7482</v>
      </c>
      <c r="H995" s="8" t="e">
        <f t="shared" si="16"/>
        <v>#VALUE!</v>
      </c>
      <c r="I995" s="9">
        <v>0.20591931099999999</v>
      </c>
      <c r="J995" s="9">
        <v>0.31256520399999999</v>
      </c>
      <c r="K995" s="9">
        <v>9.2245719000000004E-2</v>
      </c>
      <c r="L995" s="7" t="b">
        <v>0</v>
      </c>
    </row>
    <row r="996" spans="1:12" hidden="1">
      <c r="A996" s="12" t="s">
        <v>728</v>
      </c>
      <c r="B996" s="5">
        <v>49</v>
      </c>
      <c r="C996" s="5">
        <v>40</v>
      </c>
      <c r="D996" s="8">
        <v>1.38873</v>
      </c>
      <c r="E996" s="8">
        <v>1.3892</v>
      </c>
      <c r="F996" s="8">
        <v>0.29278174899999998</v>
      </c>
      <c r="G996" s="8">
        <v>-4.8809999999999999E-4</v>
      </c>
      <c r="H996" s="8">
        <f t="shared" si="16"/>
        <v>4.8809999999999999E-4</v>
      </c>
      <c r="I996" s="9">
        <v>0.99873320899999996</v>
      </c>
      <c r="J996" s="9">
        <v>0.99895549500000003</v>
      </c>
      <c r="K996" s="9">
        <v>0.30054028300000002</v>
      </c>
      <c r="L996" s="7" t="b">
        <v>0</v>
      </c>
    </row>
    <row r="997" spans="1:12" hidden="1">
      <c r="A997" s="12" t="s">
        <v>4856</v>
      </c>
      <c r="B997" s="5">
        <v>0</v>
      </c>
      <c r="C997" s="5">
        <v>2</v>
      </c>
      <c r="D997" s="8">
        <v>0</v>
      </c>
      <c r="E997" s="8">
        <v>4.8418000000000003E-2</v>
      </c>
      <c r="F997" s="8" t="s">
        <v>7482</v>
      </c>
      <c r="G997" s="8" t="s">
        <v>7482</v>
      </c>
      <c r="H997" s="8" t="e">
        <f t="shared" si="16"/>
        <v>#VALUE!</v>
      </c>
      <c r="I997" s="9">
        <v>7.3648501000000005E-2</v>
      </c>
      <c r="J997" s="9">
        <v>0.135664584</v>
      </c>
      <c r="K997" s="9">
        <v>4.0563220999999997E-2</v>
      </c>
      <c r="L997" s="7" t="b">
        <v>0</v>
      </c>
    </row>
    <row r="998" spans="1:12" hidden="1">
      <c r="A998" s="12" t="s">
        <v>6804</v>
      </c>
      <c r="B998" s="5">
        <v>135</v>
      </c>
      <c r="C998" s="5">
        <v>88</v>
      </c>
      <c r="D998" s="8">
        <v>2.06488</v>
      </c>
      <c r="E998" s="8">
        <v>1.6494</v>
      </c>
      <c r="F998" s="8">
        <v>0.617383978</v>
      </c>
      <c r="G998" s="8">
        <v>0.32411412899999997</v>
      </c>
      <c r="H998" s="8">
        <f t="shared" si="16"/>
        <v>0.32411412899999997</v>
      </c>
      <c r="I998" s="9">
        <v>9.8716971000000001E-2</v>
      </c>
      <c r="J998" s="9">
        <v>0.17447590599999999</v>
      </c>
      <c r="K998" s="9">
        <v>5.2493094999999997E-2</v>
      </c>
      <c r="L998" s="7" t="b">
        <v>0</v>
      </c>
    </row>
    <row r="999" spans="1:12" hidden="1">
      <c r="A999" s="12" t="s">
        <v>1828</v>
      </c>
      <c r="B999" s="5">
        <v>0</v>
      </c>
      <c r="C999" s="5">
        <v>2</v>
      </c>
      <c r="D999" s="8">
        <v>0</v>
      </c>
      <c r="E999" s="8">
        <v>0.110573</v>
      </c>
      <c r="F999" s="8" t="s">
        <v>7482</v>
      </c>
      <c r="G999" s="8" t="s">
        <v>7482</v>
      </c>
      <c r="H999" s="8" t="e">
        <f t="shared" si="16"/>
        <v>#VALUE!</v>
      </c>
      <c r="I999" s="9">
        <v>7.3648501000000005E-2</v>
      </c>
      <c r="J999" s="9">
        <v>0.135664584</v>
      </c>
      <c r="K999" s="9">
        <v>4.0563220999999997E-2</v>
      </c>
      <c r="L999" s="7" t="b">
        <v>0</v>
      </c>
    </row>
    <row r="1000" spans="1:12" hidden="1">
      <c r="A1000" s="12" t="s">
        <v>1830</v>
      </c>
      <c r="B1000" s="5">
        <v>477</v>
      </c>
      <c r="C1000" s="5">
        <v>569</v>
      </c>
      <c r="D1000" s="8">
        <v>14.1591</v>
      </c>
      <c r="E1000" s="8">
        <v>20.697199999999999</v>
      </c>
      <c r="F1000" s="8">
        <v>-0.25443938599999999</v>
      </c>
      <c r="G1000" s="8">
        <v>-0.54770923599999999</v>
      </c>
      <c r="H1000" s="8">
        <f t="shared" si="16"/>
        <v>0.54770923599999999</v>
      </c>
      <c r="I1000" s="9">
        <v>8.7199999999999999E-10</v>
      </c>
      <c r="J1000" s="9">
        <v>4.3299999999999997E-9</v>
      </c>
      <c r="K1000" s="9">
        <v>1.3000000000000001E-9</v>
      </c>
      <c r="L1000" s="7" t="b">
        <v>1</v>
      </c>
    </row>
    <row r="1001" spans="1:12" hidden="1">
      <c r="A1001" s="12" t="s">
        <v>1832</v>
      </c>
      <c r="B1001" s="5">
        <v>1</v>
      </c>
      <c r="C1001" s="5">
        <v>4</v>
      </c>
      <c r="D1001" s="8">
        <v>2.01567E-2</v>
      </c>
      <c r="E1001" s="8">
        <v>9.8801E-2</v>
      </c>
      <c r="F1001" s="8">
        <v>-2</v>
      </c>
      <c r="G1001" s="8">
        <v>-2.2932698500000002</v>
      </c>
      <c r="H1001" s="8">
        <f t="shared" si="16"/>
        <v>2.2932698500000002</v>
      </c>
      <c r="I1001" s="9">
        <v>0.107618488</v>
      </c>
      <c r="J1001" s="9">
        <v>0.18777176800000001</v>
      </c>
      <c r="K1001" s="9">
        <v>5.6383928999999999E-2</v>
      </c>
      <c r="L1001" s="7" t="b">
        <v>0</v>
      </c>
    </row>
    <row r="1002" spans="1:12" hidden="1">
      <c r="A1002" s="12" t="s">
        <v>1834</v>
      </c>
      <c r="B1002" s="5">
        <v>0</v>
      </c>
      <c r="C1002" s="5">
        <v>4</v>
      </c>
      <c r="D1002" s="8">
        <v>0</v>
      </c>
      <c r="E1002" s="8">
        <v>0.159025</v>
      </c>
      <c r="F1002" s="8" t="s">
        <v>7482</v>
      </c>
      <c r="G1002" s="8" t="s">
        <v>7482</v>
      </c>
      <c r="H1002" s="8" t="e">
        <f t="shared" si="16"/>
        <v>#VALUE!</v>
      </c>
      <c r="I1002" s="9">
        <v>1.1414957999999999E-2</v>
      </c>
      <c r="J1002" s="9">
        <v>2.6495804000000001E-2</v>
      </c>
      <c r="K1002" s="9">
        <v>7.964301E-3</v>
      </c>
      <c r="L1002" s="7" t="b">
        <v>0</v>
      </c>
    </row>
    <row r="1003" spans="1:12" hidden="1">
      <c r="A1003" s="12" t="s">
        <v>1836</v>
      </c>
      <c r="B1003" s="5">
        <v>40</v>
      </c>
      <c r="C1003" s="5">
        <v>19</v>
      </c>
      <c r="D1003" s="8">
        <v>1.05969</v>
      </c>
      <c r="E1003" s="8">
        <v>0.61681699999999995</v>
      </c>
      <c r="F1003" s="8">
        <v>1.074000581</v>
      </c>
      <c r="G1003" s="8">
        <v>0.78073073199999998</v>
      </c>
      <c r="H1003" s="8">
        <f t="shared" si="16"/>
        <v>0.78073073199999998</v>
      </c>
      <c r="I1003" s="9">
        <v>4.6027628000000001E-2</v>
      </c>
      <c r="J1003" s="9">
        <v>9.1859935000000004E-2</v>
      </c>
      <c r="K1003" s="9">
        <v>2.7637161E-2</v>
      </c>
      <c r="L1003" s="7" t="b">
        <v>0</v>
      </c>
    </row>
    <row r="1004" spans="1:12" hidden="1">
      <c r="A1004" s="12" t="s">
        <v>5481</v>
      </c>
      <c r="B1004" s="5">
        <v>236</v>
      </c>
      <c r="C1004" s="5">
        <v>259</v>
      </c>
      <c r="D1004" s="8">
        <v>5.1860400000000002</v>
      </c>
      <c r="E1004" s="8">
        <v>6.9743899999999996</v>
      </c>
      <c r="F1004" s="8">
        <v>-0.13416523799999999</v>
      </c>
      <c r="G1004" s="8">
        <v>-0.42743508800000002</v>
      </c>
      <c r="H1004" s="8">
        <f t="shared" si="16"/>
        <v>0.42743508800000002</v>
      </c>
      <c r="I1004" s="9">
        <v>9.8829800000000008E-4</v>
      </c>
      <c r="J1004" s="9">
        <v>2.7559780000000001E-3</v>
      </c>
      <c r="K1004" s="9">
        <v>8.2916900000000004E-4</v>
      </c>
      <c r="L1004" s="7" t="b">
        <v>1</v>
      </c>
    </row>
    <row r="1005" spans="1:12" hidden="1">
      <c r="A1005" s="12" t="s">
        <v>6581</v>
      </c>
      <c r="B1005" s="5">
        <v>122</v>
      </c>
      <c r="C1005" s="5">
        <v>117</v>
      </c>
      <c r="D1005" s="8">
        <v>2.3303400000000001</v>
      </c>
      <c r="E1005" s="8">
        <v>2.7385899999999999</v>
      </c>
      <c r="F1005" s="8">
        <v>6.0372618000000003E-2</v>
      </c>
      <c r="G1005" s="8">
        <v>-0.23289723200000001</v>
      </c>
      <c r="H1005" s="8">
        <f t="shared" si="16"/>
        <v>0.23289723200000001</v>
      </c>
      <c r="I1005" s="9">
        <v>0.21269464599999999</v>
      </c>
      <c r="J1005" s="9">
        <v>0.31553138400000003</v>
      </c>
      <c r="K1005" s="9">
        <v>9.4904388000000006E-2</v>
      </c>
      <c r="L1005" s="7" t="b">
        <v>0</v>
      </c>
    </row>
    <row r="1006" spans="1:12" hidden="1">
      <c r="A1006" s="12" t="s">
        <v>770</v>
      </c>
      <c r="B1006" s="5" t="s">
        <v>7482</v>
      </c>
      <c r="C1006" s="5" t="s">
        <v>7482</v>
      </c>
      <c r="D1006" s="8">
        <v>0</v>
      </c>
      <c r="E1006" s="8">
        <v>0</v>
      </c>
      <c r="F1006" s="8" t="s">
        <v>7482</v>
      </c>
      <c r="G1006" s="8" t="s">
        <v>7482</v>
      </c>
      <c r="H1006" s="8" t="e">
        <f t="shared" si="16"/>
        <v>#VALUE!</v>
      </c>
      <c r="I1006" s="9" t="s">
        <v>7482</v>
      </c>
      <c r="J1006" s="9" t="s">
        <v>7482</v>
      </c>
      <c r="K1006" s="9" t="s">
        <v>7482</v>
      </c>
      <c r="L1006" s="7" t="b">
        <v>0</v>
      </c>
    </row>
    <row r="1007" spans="1:12" hidden="1">
      <c r="A1007" s="12" t="s">
        <v>762</v>
      </c>
      <c r="B1007" s="5" t="s">
        <v>7482</v>
      </c>
      <c r="C1007" s="5" t="s">
        <v>7482</v>
      </c>
      <c r="D1007" s="8">
        <v>0</v>
      </c>
      <c r="E1007" s="8">
        <v>0</v>
      </c>
      <c r="F1007" s="8" t="s">
        <v>7482</v>
      </c>
      <c r="G1007" s="8" t="s">
        <v>7482</v>
      </c>
      <c r="H1007" s="8" t="e">
        <f t="shared" si="16"/>
        <v>#VALUE!</v>
      </c>
      <c r="I1007" s="9" t="s">
        <v>7482</v>
      </c>
      <c r="J1007" s="9" t="s">
        <v>7482</v>
      </c>
      <c r="K1007" s="9" t="s">
        <v>7482</v>
      </c>
      <c r="L1007" s="7" t="b">
        <v>0</v>
      </c>
    </row>
    <row r="1008" spans="1:12" hidden="1">
      <c r="A1008" s="12" t="s">
        <v>1840</v>
      </c>
      <c r="B1008" s="5" t="s">
        <v>7482</v>
      </c>
      <c r="C1008" s="5" t="s">
        <v>7482</v>
      </c>
      <c r="D1008" s="8">
        <v>0</v>
      </c>
      <c r="E1008" s="8">
        <v>0</v>
      </c>
      <c r="F1008" s="8" t="s">
        <v>7482</v>
      </c>
      <c r="G1008" s="8" t="s">
        <v>7482</v>
      </c>
      <c r="H1008" s="8" t="e">
        <f t="shared" si="16"/>
        <v>#VALUE!</v>
      </c>
      <c r="I1008" s="9" t="s">
        <v>7482</v>
      </c>
      <c r="J1008" s="9" t="s">
        <v>7482</v>
      </c>
      <c r="K1008" s="9" t="s">
        <v>7482</v>
      </c>
      <c r="L1008" s="7" t="b">
        <v>0</v>
      </c>
    </row>
    <row r="1009" spans="1:12" hidden="1">
      <c r="A1009" s="12" t="s">
        <v>764</v>
      </c>
      <c r="B1009" s="5">
        <v>1</v>
      </c>
      <c r="C1009" s="5">
        <v>0</v>
      </c>
      <c r="D1009" s="8">
        <v>8.9918899999999996E-2</v>
      </c>
      <c r="E1009" s="8">
        <v>0</v>
      </c>
      <c r="F1009" s="8" t="s">
        <v>7482</v>
      </c>
      <c r="G1009" s="8" t="s">
        <v>7482</v>
      </c>
      <c r="H1009" s="8" t="e">
        <f t="shared" si="16"/>
        <v>#VALUE!</v>
      </c>
      <c r="I1009" s="9">
        <v>0.27465927400000001</v>
      </c>
      <c r="J1009" s="9">
        <v>0.376163788</v>
      </c>
      <c r="K1009" s="9">
        <v>0.109230544</v>
      </c>
      <c r="L1009" s="7" t="b">
        <v>0</v>
      </c>
    </row>
    <row r="1010" spans="1:12" hidden="1">
      <c r="A1010" s="12" t="s">
        <v>766</v>
      </c>
      <c r="B1010" s="5" t="s">
        <v>7482</v>
      </c>
      <c r="C1010" s="5" t="s">
        <v>7482</v>
      </c>
      <c r="D1010" s="8">
        <v>0</v>
      </c>
      <c r="E1010" s="8">
        <v>0</v>
      </c>
      <c r="F1010" s="8" t="s">
        <v>7482</v>
      </c>
      <c r="G1010" s="8" t="s">
        <v>7482</v>
      </c>
      <c r="H1010" s="8" t="e">
        <f t="shared" si="16"/>
        <v>#VALUE!</v>
      </c>
      <c r="I1010" s="9" t="s">
        <v>7482</v>
      </c>
      <c r="J1010" s="9" t="s">
        <v>7482</v>
      </c>
      <c r="K1010" s="9" t="s">
        <v>7482</v>
      </c>
      <c r="L1010" s="7" t="b">
        <v>0</v>
      </c>
    </row>
    <row r="1011" spans="1:12" hidden="1">
      <c r="A1011" s="12" t="s">
        <v>6242</v>
      </c>
      <c r="B1011" s="5">
        <v>195</v>
      </c>
      <c r="C1011" s="5">
        <v>202</v>
      </c>
      <c r="D1011" s="8">
        <v>3.1655899999999999</v>
      </c>
      <c r="E1011" s="8">
        <v>4.0184100000000003</v>
      </c>
      <c r="F1011" s="8">
        <v>-5.0881168999999997E-2</v>
      </c>
      <c r="G1011" s="8">
        <v>-0.344151019</v>
      </c>
      <c r="H1011" s="8">
        <f t="shared" si="16"/>
        <v>0.344151019</v>
      </c>
      <c r="I1011" s="9">
        <v>1.7549255E-2</v>
      </c>
      <c r="J1011" s="9">
        <v>3.8982709999999997E-2</v>
      </c>
      <c r="K1011" s="9">
        <v>1.1728415000000001E-2</v>
      </c>
      <c r="L1011" s="7" t="b">
        <v>0</v>
      </c>
    </row>
    <row r="1012" spans="1:12" hidden="1">
      <c r="A1012" s="12" t="s">
        <v>6185</v>
      </c>
      <c r="B1012" s="5">
        <v>1839</v>
      </c>
      <c r="C1012" s="5">
        <v>2152</v>
      </c>
      <c r="D1012" s="8">
        <v>10.4002</v>
      </c>
      <c r="E1012" s="8">
        <v>14.9137</v>
      </c>
      <c r="F1012" s="8">
        <v>-0.226756598</v>
      </c>
      <c r="G1012" s="8">
        <v>-0.52002644799999997</v>
      </c>
      <c r="H1012" s="8">
        <f t="shared" si="16"/>
        <v>0.52002644799999997</v>
      </c>
      <c r="I1012" s="9">
        <v>0</v>
      </c>
      <c r="J1012" s="9">
        <v>0</v>
      </c>
      <c r="K1012" s="9">
        <v>0</v>
      </c>
      <c r="L1012" s="7" t="b">
        <v>1</v>
      </c>
    </row>
    <row r="1013" spans="1:12" hidden="1">
      <c r="A1013" s="12" t="s">
        <v>6351</v>
      </c>
      <c r="B1013" s="5">
        <v>261</v>
      </c>
      <c r="C1013" s="5">
        <v>102</v>
      </c>
      <c r="D1013" s="8">
        <v>2.3563999999999998</v>
      </c>
      <c r="E1013" s="8">
        <v>1.1284700000000001</v>
      </c>
      <c r="F1013" s="8">
        <v>1.355480655</v>
      </c>
      <c r="G1013" s="8">
        <v>1.0622108050000001</v>
      </c>
      <c r="H1013" s="8">
        <f t="shared" si="16"/>
        <v>1.0622108050000001</v>
      </c>
      <c r="I1013" s="9">
        <v>4.2699999999999999E-11</v>
      </c>
      <c r="J1013" s="9">
        <v>2.32E-10</v>
      </c>
      <c r="K1013" s="9">
        <v>6.9799999999999994E-11</v>
      </c>
      <c r="L1013" s="7" t="b">
        <v>1</v>
      </c>
    </row>
    <row r="1014" spans="1:12" hidden="1">
      <c r="A1014" s="12" t="s">
        <v>4835</v>
      </c>
      <c r="B1014" s="5">
        <v>4</v>
      </c>
      <c r="C1014" s="5">
        <v>1</v>
      </c>
      <c r="D1014" s="8">
        <v>6.6541400000000001E-2</v>
      </c>
      <c r="E1014" s="8">
        <v>2.0385199999999999E-2</v>
      </c>
      <c r="F1014" s="8">
        <v>2</v>
      </c>
      <c r="G1014" s="8">
        <v>1.7067301500000001</v>
      </c>
      <c r="H1014" s="8">
        <f t="shared" si="16"/>
        <v>1.7067301500000001</v>
      </c>
      <c r="I1014" s="9">
        <v>0.24195378400000001</v>
      </c>
      <c r="J1014" s="9">
        <v>0.35069209000000001</v>
      </c>
      <c r="K1014" s="9">
        <v>0.105065775</v>
      </c>
      <c r="L1014" s="7" t="b">
        <v>0</v>
      </c>
    </row>
    <row r="1015" spans="1:12" hidden="1">
      <c r="A1015" s="12" t="s">
        <v>1920</v>
      </c>
      <c r="B1015" s="5">
        <v>1644</v>
      </c>
      <c r="C1015" s="5">
        <v>1741</v>
      </c>
      <c r="D1015" s="8">
        <v>18.2684</v>
      </c>
      <c r="E1015" s="8">
        <v>23.7072</v>
      </c>
      <c r="F1015" s="8">
        <v>-8.2705903999999997E-2</v>
      </c>
      <c r="G1015" s="8">
        <v>-0.375975754</v>
      </c>
      <c r="H1015" s="8">
        <f t="shared" si="16"/>
        <v>0.375975754</v>
      </c>
      <c r="I1015" s="9">
        <v>3.5399999999999999E-14</v>
      </c>
      <c r="J1015" s="9">
        <v>2.3099999999999997E-13</v>
      </c>
      <c r="K1015" s="9">
        <v>6.9499999999999994E-14</v>
      </c>
      <c r="L1015" s="7" t="b">
        <v>1</v>
      </c>
    </row>
    <row r="1016" spans="1:12" hidden="1">
      <c r="A1016" s="12" t="s">
        <v>2301</v>
      </c>
      <c r="B1016" s="5">
        <v>339</v>
      </c>
      <c r="C1016" s="5">
        <v>133</v>
      </c>
      <c r="D1016" s="8">
        <v>18.043199999999999</v>
      </c>
      <c r="E1016" s="8">
        <v>8.6745999999999999</v>
      </c>
      <c r="F1016" s="8">
        <v>1.349859028</v>
      </c>
      <c r="G1016" s="8">
        <v>1.0565891780000001</v>
      </c>
      <c r="H1016" s="8">
        <f t="shared" si="16"/>
        <v>1.0565891780000001</v>
      </c>
      <c r="I1016" s="9">
        <v>7.2600000000000001E-14</v>
      </c>
      <c r="J1016" s="9">
        <v>4.6600000000000003E-13</v>
      </c>
      <c r="K1016" s="9">
        <v>1.4000000000000001E-13</v>
      </c>
      <c r="L1016" s="7" t="b">
        <v>1</v>
      </c>
    </row>
    <row r="1017" spans="1:12" hidden="1">
      <c r="A1017" s="12" t="s">
        <v>136</v>
      </c>
      <c r="B1017" s="5">
        <v>1685</v>
      </c>
      <c r="C1017" s="5">
        <v>665</v>
      </c>
      <c r="D1017" s="8">
        <v>13.3399</v>
      </c>
      <c r="E1017" s="8">
        <v>6.4514300000000002</v>
      </c>
      <c r="F1017" s="8">
        <v>1.3413223460000001</v>
      </c>
      <c r="G1017" s="8">
        <v>1.0480524959999999</v>
      </c>
      <c r="H1017" s="8">
        <f t="shared" si="16"/>
        <v>1.0480524959999999</v>
      </c>
      <c r="I1017" s="9">
        <v>0</v>
      </c>
      <c r="J1017" s="9">
        <v>0</v>
      </c>
      <c r="K1017" s="9">
        <v>0</v>
      </c>
      <c r="L1017" s="7" t="b">
        <v>1</v>
      </c>
    </row>
    <row r="1018" spans="1:12" hidden="1">
      <c r="A1018" s="12" t="s">
        <v>2080</v>
      </c>
      <c r="B1018" s="5">
        <v>830</v>
      </c>
      <c r="C1018" s="5">
        <v>1294</v>
      </c>
      <c r="D1018" s="8">
        <v>15.891500000000001</v>
      </c>
      <c r="E1018" s="8">
        <v>30.360199999999999</v>
      </c>
      <c r="F1018" s="8">
        <v>-0.64065437599999997</v>
      </c>
      <c r="G1018" s="8">
        <v>-0.93392422500000005</v>
      </c>
      <c r="H1018" s="8">
        <f t="shared" si="16"/>
        <v>0.93392422500000005</v>
      </c>
      <c r="I1018" s="9">
        <v>0</v>
      </c>
      <c r="J1018" s="9">
        <v>0</v>
      </c>
      <c r="K1018" s="9">
        <v>0</v>
      </c>
      <c r="L1018" s="7" t="b">
        <v>1</v>
      </c>
    </row>
    <row r="1019" spans="1:12" hidden="1">
      <c r="A1019" s="12" t="s">
        <v>6389</v>
      </c>
      <c r="B1019" s="5">
        <v>276</v>
      </c>
      <c r="C1019" s="5">
        <v>109</v>
      </c>
      <c r="D1019" s="8">
        <v>8.3266600000000004</v>
      </c>
      <c r="E1019" s="8">
        <v>4.0296900000000004</v>
      </c>
      <c r="F1019" s="8">
        <v>1.3403401319999999</v>
      </c>
      <c r="G1019" s="8">
        <v>1.047070282</v>
      </c>
      <c r="H1019" s="8">
        <f t="shared" si="16"/>
        <v>1.047070282</v>
      </c>
      <c r="I1019" s="9">
        <v>2.05E-11</v>
      </c>
      <c r="J1019" s="9">
        <v>1.13E-10</v>
      </c>
      <c r="K1019" s="9">
        <v>3.4099999999999997E-11</v>
      </c>
      <c r="L1019" s="7" t="b">
        <v>1</v>
      </c>
    </row>
    <row r="1020" spans="1:12" hidden="1">
      <c r="A1020" s="12" t="s">
        <v>2517</v>
      </c>
      <c r="B1020" s="5">
        <v>57</v>
      </c>
      <c r="C1020" s="5">
        <v>65</v>
      </c>
      <c r="D1020" s="8">
        <v>1.4755499999999999</v>
      </c>
      <c r="E1020" s="8">
        <v>2.0619399999999999</v>
      </c>
      <c r="F1020" s="8">
        <v>-0.189477799</v>
      </c>
      <c r="G1020" s="8">
        <v>-0.482747649</v>
      </c>
      <c r="H1020" s="8">
        <f t="shared" si="16"/>
        <v>0.482747649</v>
      </c>
      <c r="I1020" s="9">
        <v>6.4827195000000004E-2</v>
      </c>
      <c r="J1020" s="9">
        <v>0.12151268599999999</v>
      </c>
      <c r="K1020" s="9">
        <v>3.6558545999999997E-2</v>
      </c>
      <c r="L1020" s="7" t="b">
        <v>0</v>
      </c>
    </row>
    <row r="1021" spans="1:12" hidden="1">
      <c r="A1021" s="12" t="s">
        <v>1842</v>
      </c>
      <c r="B1021" s="5">
        <v>1</v>
      </c>
      <c r="C1021" s="5">
        <v>2</v>
      </c>
      <c r="D1021" s="8">
        <v>2.0245099999999999E-2</v>
      </c>
      <c r="E1021" s="8">
        <v>4.9617399999999999E-2</v>
      </c>
      <c r="F1021" s="8">
        <v>-1</v>
      </c>
      <c r="G1021" s="8">
        <v>-1.2932698499999999</v>
      </c>
      <c r="H1021" s="8">
        <f t="shared" si="16"/>
        <v>1.2932698499999999</v>
      </c>
      <c r="I1021" s="9">
        <v>0.44866752500000001</v>
      </c>
      <c r="J1021" s="9">
        <v>0.54705193299999999</v>
      </c>
      <c r="K1021" s="9">
        <v>0.16362559199999999</v>
      </c>
      <c r="L1021" s="7" t="b">
        <v>0</v>
      </c>
    </row>
    <row r="1022" spans="1:12" hidden="1">
      <c r="A1022" s="12" t="s">
        <v>4101</v>
      </c>
      <c r="B1022" s="5">
        <v>1</v>
      </c>
      <c r="C1022" s="5">
        <v>1</v>
      </c>
      <c r="D1022" s="8">
        <v>1.9665499999999999E-2</v>
      </c>
      <c r="E1022" s="8">
        <v>2.4098399999999999E-2</v>
      </c>
      <c r="F1022" s="8">
        <v>0</v>
      </c>
      <c r="G1022" s="8">
        <v>-0.29326985</v>
      </c>
      <c r="H1022" s="8">
        <f t="shared" si="16"/>
        <v>0.29326985</v>
      </c>
      <c r="I1022" s="9">
        <v>0.88580321399999995</v>
      </c>
      <c r="J1022" s="9">
        <v>0.91857541200000004</v>
      </c>
      <c r="K1022" s="9">
        <v>0.27312220399999998</v>
      </c>
      <c r="L1022" s="7" t="b">
        <v>0</v>
      </c>
    </row>
    <row r="1023" spans="1:12" hidden="1">
      <c r="A1023" s="12" t="s">
        <v>4210</v>
      </c>
      <c r="B1023" s="5">
        <v>1378</v>
      </c>
      <c r="C1023" s="5">
        <v>546</v>
      </c>
      <c r="D1023" s="8">
        <v>14.4543</v>
      </c>
      <c r="E1023" s="8">
        <v>7.01816</v>
      </c>
      <c r="F1023" s="8">
        <v>1.3356030320000001</v>
      </c>
      <c r="G1023" s="8">
        <v>1.0423331819999999</v>
      </c>
      <c r="H1023" s="8">
        <f t="shared" si="16"/>
        <v>1.0423331819999999</v>
      </c>
      <c r="I1023" s="9">
        <v>0</v>
      </c>
      <c r="J1023" s="9">
        <v>0</v>
      </c>
      <c r="K1023" s="9">
        <v>0</v>
      </c>
      <c r="L1023" s="7" t="b">
        <v>1</v>
      </c>
    </row>
    <row r="1024" spans="1:12" hidden="1">
      <c r="A1024" s="12" t="s">
        <v>3282</v>
      </c>
      <c r="B1024" s="5" t="s">
        <v>7482</v>
      </c>
      <c r="C1024" s="5" t="s">
        <v>7482</v>
      </c>
      <c r="D1024" s="8">
        <v>0</v>
      </c>
      <c r="E1024" s="8">
        <v>0</v>
      </c>
      <c r="F1024" s="8" t="s">
        <v>7482</v>
      </c>
      <c r="G1024" s="8" t="s">
        <v>7482</v>
      </c>
      <c r="H1024" s="8" t="e">
        <f t="shared" si="16"/>
        <v>#VALUE!</v>
      </c>
      <c r="I1024" s="9" t="s">
        <v>7482</v>
      </c>
      <c r="J1024" s="9" t="s">
        <v>7482</v>
      </c>
      <c r="K1024" s="9" t="s">
        <v>7482</v>
      </c>
      <c r="L1024" s="7" t="b">
        <v>0</v>
      </c>
    </row>
    <row r="1025" spans="1:12" hidden="1">
      <c r="A1025" s="12" t="s">
        <v>4573</v>
      </c>
      <c r="B1025" s="5">
        <v>235</v>
      </c>
      <c r="C1025" s="5">
        <v>138</v>
      </c>
      <c r="D1025" s="8">
        <v>2.2517100000000001</v>
      </c>
      <c r="E1025" s="8">
        <v>1.6203399999999999</v>
      </c>
      <c r="F1025" s="8">
        <v>0.76799249000000003</v>
      </c>
      <c r="G1025" s="8">
        <v>0.47472263999999997</v>
      </c>
      <c r="H1025" s="8">
        <f t="shared" si="16"/>
        <v>0.47472263999999997</v>
      </c>
      <c r="I1025" s="9">
        <v>1.897515E-3</v>
      </c>
      <c r="J1025" s="9">
        <v>5.0731689999999998E-3</v>
      </c>
      <c r="K1025" s="9">
        <v>1.5263239999999999E-3</v>
      </c>
      <c r="L1025" s="7" t="b">
        <v>0</v>
      </c>
    </row>
    <row r="1026" spans="1:12" hidden="1">
      <c r="A1026" s="12" t="s">
        <v>6055</v>
      </c>
      <c r="B1026" s="5">
        <v>3</v>
      </c>
      <c r="C1026" s="5">
        <v>5</v>
      </c>
      <c r="D1026" s="8">
        <v>4.84698E-2</v>
      </c>
      <c r="E1026" s="8">
        <v>9.8992700000000003E-2</v>
      </c>
      <c r="F1026" s="8">
        <v>-0.73696559399999995</v>
      </c>
      <c r="G1026" s="8">
        <v>-1.0302354439999999</v>
      </c>
      <c r="H1026" s="8">
        <f t="shared" si="16"/>
        <v>1.0302354439999999</v>
      </c>
      <c r="I1026" s="9">
        <v>0.31866828899999999</v>
      </c>
      <c r="J1026" s="9">
        <v>0.41391366499999999</v>
      </c>
      <c r="K1026" s="9">
        <v>0.12443098</v>
      </c>
      <c r="L1026" s="7" t="b">
        <v>0</v>
      </c>
    </row>
    <row r="1027" spans="1:12" hidden="1">
      <c r="A1027" s="12" t="s">
        <v>784</v>
      </c>
      <c r="B1027" s="5">
        <v>3</v>
      </c>
      <c r="C1027" s="5">
        <v>0</v>
      </c>
      <c r="D1027" s="8">
        <v>3.0675500000000001E-2</v>
      </c>
      <c r="E1027" s="8">
        <v>0</v>
      </c>
      <c r="F1027" s="8" t="s">
        <v>7482</v>
      </c>
      <c r="G1027" s="8" t="s">
        <v>7482</v>
      </c>
      <c r="H1027" s="8" t="e">
        <f t="shared" si="16"/>
        <v>#VALUE!</v>
      </c>
      <c r="I1027" s="9">
        <v>5.8479707999999998E-2</v>
      </c>
      <c r="J1027" s="9">
        <v>0.112204473</v>
      </c>
      <c r="K1027" s="9">
        <v>3.3306180999999997E-2</v>
      </c>
      <c r="L1027" s="7" t="b">
        <v>0</v>
      </c>
    </row>
    <row r="1028" spans="1:12" hidden="1">
      <c r="A1028" s="12" t="s">
        <v>4184</v>
      </c>
      <c r="B1028" s="5">
        <v>2</v>
      </c>
      <c r="C1028" s="5">
        <v>2</v>
      </c>
      <c r="D1028" s="8">
        <v>3.1219400000000001E-2</v>
      </c>
      <c r="E1028" s="8">
        <v>3.8256699999999998E-2</v>
      </c>
      <c r="F1028" s="8">
        <v>0</v>
      </c>
      <c r="G1028" s="8">
        <v>-0.29326985</v>
      </c>
      <c r="H1028" s="8">
        <f t="shared" si="16"/>
        <v>0.29326985</v>
      </c>
      <c r="I1028" s="9">
        <v>0.839053296</v>
      </c>
      <c r="J1028" s="9">
        <v>0.88985367500000001</v>
      </c>
      <c r="K1028" s="9">
        <v>0.26673694799999997</v>
      </c>
      <c r="L1028" s="7" t="b">
        <v>0</v>
      </c>
    </row>
    <row r="1029" spans="1:12" hidden="1">
      <c r="A1029" s="12" t="s">
        <v>6223</v>
      </c>
      <c r="B1029" s="5">
        <v>1</v>
      </c>
      <c r="C1029" s="5">
        <v>3</v>
      </c>
      <c r="D1029" s="8">
        <v>2.33919E-2</v>
      </c>
      <c r="E1029" s="8">
        <v>8.5994500000000001E-2</v>
      </c>
      <c r="F1029" s="8">
        <v>-1.5849625009999999</v>
      </c>
      <c r="G1029" s="8">
        <v>-1.87823235</v>
      </c>
      <c r="H1029" s="8">
        <f t="shared" si="16"/>
        <v>1.87823235</v>
      </c>
      <c r="I1029" s="9">
        <v>0.22154954499999999</v>
      </c>
      <c r="J1029" s="9">
        <v>0.326464329</v>
      </c>
      <c r="K1029" s="9">
        <v>9.7935257999999997E-2</v>
      </c>
      <c r="L1029" s="7" t="b">
        <v>0</v>
      </c>
    </row>
    <row r="1030" spans="1:12" hidden="1">
      <c r="A1030" s="12" t="s">
        <v>6575</v>
      </c>
      <c r="B1030" s="5">
        <v>3363</v>
      </c>
      <c r="C1030" s="5">
        <v>1343</v>
      </c>
      <c r="D1030" s="8">
        <v>18.043800000000001</v>
      </c>
      <c r="E1030" s="8">
        <v>8.83</v>
      </c>
      <c r="F1030" s="8">
        <v>1.324289474</v>
      </c>
      <c r="G1030" s="8">
        <v>1.031019624</v>
      </c>
      <c r="H1030" s="8">
        <f t="shared" si="16"/>
        <v>1.031019624</v>
      </c>
      <c r="I1030" s="9">
        <v>0</v>
      </c>
      <c r="J1030" s="9">
        <v>0</v>
      </c>
      <c r="K1030" s="9">
        <v>0</v>
      </c>
      <c r="L1030" s="7" t="b">
        <v>1</v>
      </c>
    </row>
    <row r="1031" spans="1:12" hidden="1">
      <c r="A1031" s="12" t="s">
        <v>6689</v>
      </c>
      <c r="B1031" s="5">
        <v>967</v>
      </c>
      <c r="C1031" s="5">
        <v>387</v>
      </c>
      <c r="D1031" s="8">
        <v>7.0904299999999996</v>
      </c>
      <c r="E1031" s="8">
        <v>3.4772799999999999</v>
      </c>
      <c r="F1031" s="8">
        <v>1.3211823229999999</v>
      </c>
      <c r="G1031" s="8">
        <v>1.0279124740000001</v>
      </c>
      <c r="H1031" s="8">
        <f t="shared" si="16"/>
        <v>1.0279124740000001</v>
      </c>
      <c r="I1031" s="9">
        <v>0</v>
      </c>
      <c r="J1031" s="9">
        <v>0</v>
      </c>
      <c r="K1031" s="9">
        <v>0</v>
      </c>
      <c r="L1031" s="7" t="b">
        <v>1</v>
      </c>
    </row>
    <row r="1032" spans="1:12" hidden="1">
      <c r="A1032" s="12" t="s">
        <v>786</v>
      </c>
      <c r="B1032" s="5" t="s">
        <v>7482</v>
      </c>
      <c r="C1032" s="5" t="s">
        <v>7482</v>
      </c>
      <c r="D1032" s="8">
        <v>0</v>
      </c>
      <c r="E1032" s="8">
        <v>0</v>
      </c>
      <c r="F1032" s="8" t="s">
        <v>7482</v>
      </c>
      <c r="G1032" s="8" t="s">
        <v>7482</v>
      </c>
      <c r="H1032" s="8" t="e">
        <f t="shared" si="16"/>
        <v>#VALUE!</v>
      </c>
      <c r="I1032" s="9" t="s">
        <v>7482</v>
      </c>
      <c r="J1032" s="9" t="s">
        <v>7482</v>
      </c>
      <c r="K1032" s="9" t="s">
        <v>7482</v>
      </c>
      <c r="L1032" s="7" t="b">
        <v>0</v>
      </c>
    </row>
    <row r="1033" spans="1:12" hidden="1">
      <c r="A1033" s="12" t="s">
        <v>2251</v>
      </c>
      <c r="B1033" s="5">
        <v>77</v>
      </c>
      <c r="C1033" s="5">
        <v>31</v>
      </c>
      <c r="D1033" s="8">
        <v>1.7315400000000001</v>
      </c>
      <c r="E1033" s="8">
        <v>0.85425399999999996</v>
      </c>
      <c r="F1033" s="8">
        <v>1.3125902300000001</v>
      </c>
      <c r="G1033" s="8">
        <v>1.019320381</v>
      </c>
      <c r="H1033" s="8">
        <f t="shared" si="16"/>
        <v>1.019320381</v>
      </c>
      <c r="I1033" s="9">
        <v>5.3325300000000003E-4</v>
      </c>
      <c r="J1033" s="9">
        <v>1.549644E-3</v>
      </c>
      <c r="K1033" s="9">
        <v>4.6620800000000002E-4</v>
      </c>
      <c r="L1033" s="7" t="b">
        <v>1</v>
      </c>
    </row>
    <row r="1034" spans="1:12" hidden="1">
      <c r="A1034" s="12" t="s">
        <v>6980</v>
      </c>
      <c r="B1034" s="5">
        <v>6</v>
      </c>
      <c r="C1034" s="5">
        <v>3</v>
      </c>
      <c r="D1034" s="8">
        <v>4.0296499999999999E-2</v>
      </c>
      <c r="E1034" s="8">
        <v>2.469E-2</v>
      </c>
      <c r="F1034" s="8">
        <v>1</v>
      </c>
      <c r="G1034" s="8">
        <v>0.70673014999999995</v>
      </c>
      <c r="H1034" s="8">
        <f t="shared" ref="H1034:H1097" si="17">ABS(G1034)</f>
        <v>0.70673014999999995</v>
      </c>
      <c r="I1034" s="9">
        <v>0.47845950999999998</v>
      </c>
      <c r="J1034" s="9">
        <v>0.57604850100000005</v>
      </c>
      <c r="K1034" s="9">
        <v>0.173135857</v>
      </c>
      <c r="L1034" s="7" t="b">
        <v>0</v>
      </c>
    </row>
    <row r="1035" spans="1:12" hidden="1">
      <c r="A1035" s="12" t="s">
        <v>4841</v>
      </c>
      <c r="B1035" s="5">
        <v>1165</v>
      </c>
      <c r="C1035" s="5">
        <v>934</v>
      </c>
      <c r="D1035" s="8">
        <v>13.813499999999999</v>
      </c>
      <c r="E1035" s="8">
        <v>13.5709</v>
      </c>
      <c r="F1035" s="8">
        <v>0.31883549999999999</v>
      </c>
      <c r="G1035" s="8">
        <v>2.5565649999999999E-2</v>
      </c>
      <c r="H1035" s="8">
        <f t="shared" si="17"/>
        <v>2.5565649999999999E-2</v>
      </c>
      <c r="I1035" s="9">
        <v>0.68650708900000001</v>
      </c>
      <c r="J1035" s="9">
        <v>0.76227051400000001</v>
      </c>
      <c r="K1035" s="9">
        <v>0.22933820599999999</v>
      </c>
      <c r="L1035" s="7" t="b">
        <v>0</v>
      </c>
    </row>
    <row r="1036" spans="1:12" hidden="1">
      <c r="A1036" s="12" t="s">
        <v>3833</v>
      </c>
      <c r="B1036" s="5">
        <v>15</v>
      </c>
      <c r="C1036" s="5">
        <v>6</v>
      </c>
      <c r="D1036" s="8">
        <v>0.13502900000000001</v>
      </c>
      <c r="E1036" s="8">
        <v>6.6186499999999995E-2</v>
      </c>
      <c r="F1036" s="8">
        <v>1.3219280950000001</v>
      </c>
      <c r="G1036" s="8">
        <v>1.0286582449999999</v>
      </c>
      <c r="H1036" s="8">
        <f t="shared" si="17"/>
        <v>1.0286582449999999</v>
      </c>
      <c r="I1036" s="9">
        <v>0.123535304</v>
      </c>
      <c r="J1036" s="9">
        <v>0.20347405599999999</v>
      </c>
      <c r="K1036" s="9">
        <v>6.1207633999999997E-2</v>
      </c>
      <c r="L1036" s="7" t="b">
        <v>0</v>
      </c>
    </row>
    <row r="1037" spans="1:12" hidden="1">
      <c r="A1037" s="12" t="s">
        <v>1310</v>
      </c>
      <c r="B1037" s="5">
        <v>995</v>
      </c>
      <c r="C1037" s="5">
        <v>401</v>
      </c>
      <c r="D1037" s="8">
        <v>18.270499999999998</v>
      </c>
      <c r="E1037" s="8">
        <v>9.0230599999999992</v>
      </c>
      <c r="F1037" s="8">
        <v>1.3110942889999999</v>
      </c>
      <c r="G1037" s="8">
        <v>1.017824439</v>
      </c>
      <c r="H1037" s="8">
        <f t="shared" si="17"/>
        <v>1.017824439</v>
      </c>
      <c r="I1037" s="9">
        <v>0</v>
      </c>
      <c r="J1037" s="9">
        <v>0</v>
      </c>
      <c r="K1037" s="9">
        <v>0</v>
      </c>
      <c r="L1037" s="7" t="b">
        <v>1</v>
      </c>
    </row>
    <row r="1038" spans="1:12" hidden="1">
      <c r="A1038" s="12" t="s">
        <v>5881</v>
      </c>
      <c r="B1038" s="5">
        <v>140</v>
      </c>
      <c r="C1038" s="5">
        <v>110</v>
      </c>
      <c r="D1038" s="8">
        <v>1.5559700000000001</v>
      </c>
      <c r="E1038" s="8">
        <v>1.49813</v>
      </c>
      <c r="F1038" s="8">
        <v>0.34792330300000002</v>
      </c>
      <c r="G1038" s="8">
        <v>5.4653453999999997E-2</v>
      </c>
      <c r="H1038" s="8">
        <f t="shared" si="17"/>
        <v>5.4653453999999997E-2</v>
      </c>
      <c r="I1038" s="9">
        <v>0.76605196399999997</v>
      </c>
      <c r="J1038" s="9">
        <v>0.83599745700000005</v>
      </c>
      <c r="K1038" s="9">
        <v>0.25151983900000002</v>
      </c>
      <c r="L1038" s="7" t="b">
        <v>0</v>
      </c>
    </row>
    <row r="1039" spans="1:12" hidden="1">
      <c r="A1039" s="12" t="s">
        <v>4597</v>
      </c>
      <c r="B1039" s="5">
        <v>829</v>
      </c>
      <c r="C1039" s="5">
        <v>335</v>
      </c>
      <c r="D1039" s="8">
        <v>21.0715</v>
      </c>
      <c r="E1039" s="8">
        <v>10.4345</v>
      </c>
      <c r="F1039" s="8">
        <v>1.307211006</v>
      </c>
      <c r="G1039" s="8">
        <v>1.0139411570000001</v>
      </c>
      <c r="H1039" s="8">
        <f t="shared" si="17"/>
        <v>1.0139411570000001</v>
      </c>
      <c r="I1039" s="9">
        <v>0</v>
      </c>
      <c r="J1039" s="9">
        <v>0</v>
      </c>
      <c r="K1039" s="9">
        <v>0</v>
      </c>
      <c r="L1039" s="7" t="b">
        <v>1</v>
      </c>
    </row>
    <row r="1040" spans="1:12">
      <c r="A1040" s="12" t="s">
        <v>842</v>
      </c>
      <c r="B1040" s="5">
        <v>77</v>
      </c>
      <c r="C1040" s="5">
        <v>127</v>
      </c>
      <c r="D1040" s="8">
        <v>0.47786800000000001</v>
      </c>
      <c r="E1040" s="8">
        <v>0.96583699999999995</v>
      </c>
      <c r="F1040" s="8">
        <v>-0.72189814600000002</v>
      </c>
      <c r="G1040" s="8">
        <v>-1.015167996</v>
      </c>
      <c r="H1040" s="8">
        <f t="shared" si="17"/>
        <v>1.015167996</v>
      </c>
      <c r="I1040" s="9">
        <v>6.8800000000000002E-7</v>
      </c>
      <c r="J1040" s="9">
        <v>2.7300000000000001E-6</v>
      </c>
      <c r="K1040" s="9">
        <v>8.1999999999999998E-7</v>
      </c>
      <c r="L1040" s="7" t="b">
        <v>1</v>
      </c>
    </row>
    <row r="1041" spans="1:12" hidden="1">
      <c r="A1041" s="12" t="s">
        <v>2303</v>
      </c>
      <c r="B1041" s="5" t="s">
        <v>7482</v>
      </c>
      <c r="C1041" s="5" t="s">
        <v>7482</v>
      </c>
      <c r="D1041" s="8">
        <v>0</v>
      </c>
      <c r="E1041" s="8">
        <v>0</v>
      </c>
      <c r="F1041" s="8" t="s">
        <v>7482</v>
      </c>
      <c r="G1041" s="8" t="s">
        <v>7482</v>
      </c>
      <c r="H1041" s="8" t="e">
        <f t="shared" si="17"/>
        <v>#VALUE!</v>
      </c>
      <c r="I1041" s="9" t="s">
        <v>7482</v>
      </c>
      <c r="J1041" s="9" t="s">
        <v>7482</v>
      </c>
      <c r="K1041" s="9" t="s">
        <v>7482</v>
      </c>
      <c r="L1041" s="7" t="b">
        <v>0</v>
      </c>
    </row>
    <row r="1042" spans="1:12" hidden="1">
      <c r="A1042" s="12" t="s">
        <v>2428</v>
      </c>
      <c r="B1042" s="5" t="s">
        <v>7482</v>
      </c>
      <c r="C1042" s="5" t="s">
        <v>7482</v>
      </c>
      <c r="D1042" s="8">
        <v>0</v>
      </c>
      <c r="E1042" s="8">
        <v>0</v>
      </c>
      <c r="F1042" s="8" t="s">
        <v>7482</v>
      </c>
      <c r="G1042" s="8" t="s">
        <v>7482</v>
      </c>
      <c r="H1042" s="8" t="e">
        <f t="shared" si="17"/>
        <v>#VALUE!</v>
      </c>
      <c r="I1042" s="9" t="s">
        <v>7482</v>
      </c>
      <c r="J1042" s="9" t="s">
        <v>7482</v>
      </c>
      <c r="K1042" s="9" t="s">
        <v>7482</v>
      </c>
      <c r="L1042" s="7" t="b">
        <v>0</v>
      </c>
    </row>
    <row r="1043" spans="1:12" hidden="1">
      <c r="A1043" s="12" t="s">
        <v>2296</v>
      </c>
      <c r="B1043" s="5" t="s">
        <v>7482</v>
      </c>
      <c r="C1043" s="5" t="s">
        <v>7482</v>
      </c>
      <c r="D1043" s="8">
        <v>0</v>
      </c>
      <c r="E1043" s="8">
        <v>0</v>
      </c>
      <c r="F1043" s="8" t="s">
        <v>7482</v>
      </c>
      <c r="G1043" s="8" t="s">
        <v>7482</v>
      </c>
      <c r="H1043" s="8" t="e">
        <f t="shared" si="17"/>
        <v>#VALUE!</v>
      </c>
      <c r="I1043" s="9" t="s">
        <v>7482</v>
      </c>
      <c r="J1043" s="9" t="s">
        <v>7482</v>
      </c>
      <c r="K1043" s="9" t="s">
        <v>7482</v>
      </c>
      <c r="L1043" s="7" t="b">
        <v>0</v>
      </c>
    </row>
    <row r="1044" spans="1:12" hidden="1">
      <c r="A1044" s="12" t="s">
        <v>2754</v>
      </c>
      <c r="B1044" s="5">
        <v>2</v>
      </c>
      <c r="C1044" s="5">
        <v>0</v>
      </c>
      <c r="D1044" s="8">
        <v>8.2559800000000003E-2</v>
      </c>
      <c r="E1044" s="8">
        <v>0</v>
      </c>
      <c r="F1044" s="8" t="s">
        <v>7482</v>
      </c>
      <c r="G1044" s="8" t="s">
        <v>7482</v>
      </c>
      <c r="H1044" s="8" t="e">
        <f t="shared" si="17"/>
        <v>#VALUE!</v>
      </c>
      <c r="I1044" s="9">
        <v>0.12237514300000001</v>
      </c>
      <c r="J1044" s="9">
        <v>0.206035259</v>
      </c>
      <c r="K1044" s="9">
        <v>6.0721819000000003E-2</v>
      </c>
      <c r="L1044" s="7" t="b">
        <v>0</v>
      </c>
    </row>
    <row r="1045" spans="1:12" hidden="1">
      <c r="A1045" s="12" t="s">
        <v>3402</v>
      </c>
      <c r="B1045" s="5">
        <v>3</v>
      </c>
      <c r="C1045" s="5">
        <v>1</v>
      </c>
      <c r="D1045" s="8">
        <v>6.4712800000000001E-2</v>
      </c>
      <c r="E1045" s="8">
        <v>2.64333E-2</v>
      </c>
      <c r="F1045" s="8">
        <v>1.5849625009999999</v>
      </c>
      <c r="G1045" s="8">
        <v>1.291692651</v>
      </c>
      <c r="H1045" s="8">
        <f t="shared" si="17"/>
        <v>1.291692651</v>
      </c>
      <c r="I1045" s="9">
        <v>0.40917745300000002</v>
      </c>
      <c r="J1045" s="9">
        <v>0.50997138200000003</v>
      </c>
      <c r="K1045" s="9">
        <v>0.152528568</v>
      </c>
      <c r="L1045" s="7" t="b">
        <v>0</v>
      </c>
    </row>
    <row r="1046" spans="1:12" hidden="1">
      <c r="A1046" s="12" t="s">
        <v>1846</v>
      </c>
      <c r="B1046" s="5">
        <v>63</v>
      </c>
      <c r="C1046" s="5">
        <v>0</v>
      </c>
      <c r="D1046" s="8">
        <v>5.6966299999999999</v>
      </c>
      <c r="E1046" s="8">
        <v>0</v>
      </c>
      <c r="F1046" s="8" t="s">
        <v>7482</v>
      </c>
      <c r="G1046" s="8" t="s">
        <v>7482</v>
      </c>
      <c r="H1046" s="8" t="e">
        <f t="shared" si="17"/>
        <v>#VALUE!</v>
      </c>
      <c r="I1046" s="9">
        <v>0</v>
      </c>
      <c r="J1046" s="9">
        <v>0</v>
      </c>
      <c r="K1046" s="9">
        <v>0</v>
      </c>
      <c r="L1046" s="7" t="b">
        <v>1</v>
      </c>
    </row>
    <row r="1047" spans="1:12">
      <c r="A1047" s="12" t="s">
        <v>1671</v>
      </c>
      <c r="B1047" s="5">
        <v>16144</v>
      </c>
      <c r="C1047" s="5">
        <v>26765</v>
      </c>
      <c r="D1047" s="8">
        <v>175.85400000000001</v>
      </c>
      <c r="E1047" s="8">
        <v>357.26499999999999</v>
      </c>
      <c r="F1047" s="8">
        <v>-0.72934957300000003</v>
      </c>
      <c r="G1047" s="8">
        <v>-1.0226194230000001</v>
      </c>
      <c r="H1047" s="8">
        <f t="shared" si="17"/>
        <v>1.0226194230000001</v>
      </c>
      <c r="I1047" s="9">
        <v>0</v>
      </c>
      <c r="J1047" s="9">
        <v>0</v>
      </c>
      <c r="K1047" s="9">
        <v>0</v>
      </c>
      <c r="L1047" s="7" t="b">
        <v>1</v>
      </c>
    </row>
    <row r="1048" spans="1:12" hidden="1">
      <c r="A1048" s="12" t="s">
        <v>1848</v>
      </c>
      <c r="B1048" s="5">
        <v>1</v>
      </c>
      <c r="C1048" s="5">
        <v>0</v>
      </c>
      <c r="D1048" s="8">
        <v>7.3869299999999999E-2</v>
      </c>
      <c r="E1048" s="8">
        <v>0</v>
      </c>
      <c r="F1048" s="8" t="s">
        <v>7482</v>
      </c>
      <c r="G1048" s="8" t="s">
        <v>7482</v>
      </c>
      <c r="H1048" s="8" t="e">
        <f t="shared" si="17"/>
        <v>#VALUE!</v>
      </c>
      <c r="I1048" s="9">
        <v>0.27465927400000001</v>
      </c>
      <c r="J1048" s="9">
        <v>0.376163788</v>
      </c>
      <c r="K1048" s="9">
        <v>0.109230544</v>
      </c>
      <c r="L1048" s="7" t="b">
        <v>0</v>
      </c>
    </row>
    <row r="1049" spans="1:12" hidden="1">
      <c r="A1049" s="12" t="s">
        <v>800</v>
      </c>
      <c r="B1049" s="5">
        <v>4</v>
      </c>
      <c r="C1049" s="5">
        <v>0</v>
      </c>
      <c r="D1049" s="8">
        <v>7.8590099999999996E-2</v>
      </c>
      <c r="E1049" s="8">
        <v>0</v>
      </c>
      <c r="F1049" s="8" t="s">
        <v>7482</v>
      </c>
      <c r="G1049" s="8" t="s">
        <v>7482</v>
      </c>
      <c r="H1049" s="8" t="e">
        <f t="shared" si="17"/>
        <v>#VALUE!</v>
      </c>
      <c r="I1049" s="9">
        <v>2.8904164999999999E-2</v>
      </c>
      <c r="J1049" s="9">
        <v>6.0638927000000002E-2</v>
      </c>
      <c r="K1049" s="9">
        <v>1.8124551999999999E-2</v>
      </c>
      <c r="L1049" s="7" t="b">
        <v>0</v>
      </c>
    </row>
    <row r="1050" spans="1:12" hidden="1">
      <c r="A1050" s="12" t="s">
        <v>802</v>
      </c>
      <c r="B1050" s="5" t="s">
        <v>7482</v>
      </c>
      <c r="C1050" s="5" t="s">
        <v>7482</v>
      </c>
      <c r="D1050" s="8">
        <v>0</v>
      </c>
      <c r="E1050" s="8">
        <v>0</v>
      </c>
      <c r="F1050" s="8" t="s">
        <v>7482</v>
      </c>
      <c r="G1050" s="8" t="s">
        <v>7482</v>
      </c>
      <c r="H1050" s="8" t="e">
        <f t="shared" si="17"/>
        <v>#VALUE!</v>
      </c>
      <c r="I1050" s="9" t="s">
        <v>7482</v>
      </c>
      <c r="J1050" s="9" t="s">
        <v>7482</v>
      </c>
      <c r="K1050" s="9" t="s">
        <v>7482</v>
      </c>
      <c r="L1050" s="7" t="b">
        <v>0</v>
      </c>
    </row>
    <row r="1051" spans="1:12" hidden="1">
      <c r="A1051" s="12" t="s">
        <v>4712</v>
      </c>
      <c r="B1051" s="5" t="s">
        <v>7482</v>
      </c>
      <c r="C1051" s="5" t="s">
        <v>7482</v>
      </c>
      <c r="D1051" s="8">
        <v>0</v>
      </c>
      <c r="E1051" s="8">
        <v>0</v>
      </c>
      <c r="F1051" s="8" t="s">
        <v>7482</v>
      </c>
      <c r="G1051" s="8" t="s">
        <v>7482</v>
      </c>
      <c r="H1051" s="8" t="e">
        <f t="shared" si="17"/>
        <v>#VALUE!</v>
      </c>
      <c r="I1051" s="9" t="s">
        <v>7482</v>
      </c>
      <c r="J1051" s="9" t="s">
        <v>7482</v>
      </c>
      <c r="K1051" s="9" t="s">
        <v>7482</v>
      </c>
      <c r="L1051" s="7" t="b">
        <v>0</v>
      </c>
    </row>
    <row r="1052" spans="1:12" hidden="1">
      <c r="A1052" s="12" t="s">
        <v>804</v>
      </c>
      <c r="B1052" s="5" t="s">
        <v>7482</v>
      </c>
      <c r="C1052" s="5" t="s">
        <v>7482</v>
      </c>
      <c r="D1052" s="8">
        <v>0</v>
      </c>
      <c r="E1052" s="8">
        <v>0</v>
      </c>
      <c r="F1052" s="8" t="s">
        <v>7482</v>
      </c>
      <c r="G1052" s="8" t="s">
        <v>7482</v>
      </c>
      <c r="H1052" s="8" t="e">
        <f t="shared" si="17"/>
        <v>#VALUE!</v>
      </c>
      <c r="I1052" s="9" t="s">
        <v>7482</v>
      </c>
      <c r="J1052" s="9" t="s">
        <v>7482</v>
      </c>
      <c r="K1052" s="9" t="s">
        <v>7482</v>
      </c>
      <c r="L1052" s="7" t="b">
        <v>0</v>
      </c>
    </row>
    <row r="1053" spans="1:12" hidden="1">
      <c r="A1053" s="12" t="s">
        <v>806</v>
      </c>
      <c r="B1053" s="5" t="s">
        <v>7482</v>
      </c>
      <c r="C1053" s="5" t="s">
        <v>7482</v>
      </c>
      <c r="D1053" s="8">
        <v>0</v>
      </c>
      <c r="E1053" s="8">
        <v>0</v>
      </c>
      <c r="F1053" s="8" t="s">
        <v>7482</v>
      </c>
      <c r="G1053" s="8" t="s">
        <v>7482</v>
      </c>
      <c r="H1053" s="8" t="e">
        <f t="shared" si="17"/>
        <v>#VALUE!</v>
      </c>
      <c r="I1053" s="9" t="s">
        <v>7482</v>
      </c>
      <c r="J1053" s="9" t="s">
        <v>7482</v>
      </c>
      <c r="K1053" s="9" t="s">
        <v>7482</v>
      </c>
      <c r="L1053" s="7" t="b">
        <v>0</v>
      </c>
    </row>
    <row r="1054" spans="1:12" hidden="1">
      <c r="A1054" s="12" t="s">
        <v>808</v>
      </c>
      <c r="B1054" s="5">
        <v>1</v>
      </c>
      <c r="C1054" s="5">
        <v>0</v>
      </c>
      <c r="D1054" s="8">
        <v>4.9321400000000001E-2</v>
      </c>
      <c r="E1054" s="8">
        <v>0</v>
      </c>
      <c r="F1054" s="8" t="s">
        <v>7482</v>
      </c>
      <c r="G1054" s="8" t="s">
        <v>7482</v>
      </c>
      <c r="H1054" s="8" t="e">
        <f t="shared" si="17"/>
        <v>#VALUE!</v>
      </c>
      <c r="I1054" s="9">
        <v>0.27465927400000001</v>
      </c>
      <c r="J1054" s="9">
        <v>0.376163788</v>
      </c>
      <c r="K1054" s="9">
        <v>0.109230544</v>
      </c>
      <c r="L1054" s="7" t="b">
        <v>0</v>
      </c>
    </row>
    <row r="1055" spans="1:12" hidden="1">
      <c r="A1055" s="12" t="s">
        <v>1850</v>
      </c>
      <c r="B1055" s="5">
        <v>3</v>
      </c>
      <c r="C1055" s="5">
        <v>0</v>
      </c>
      <c r="D1055" s="8">
        <v>8.7482099999999993E-2</v>
      </c>
      <c r="E1055" s="8">
        <v>0</v>
      </c>
      <c r="F1055" s="8" t="s">
        <v>7482</v>
      </c>
      <c r="G1055" s="8" t="s">
        <v>7482</v>
      </c>
      <c r="H1055" s="8" t="e">
        <f t="shared" si="17"/>
        <v>#VALUE!</v>
      </c>
      <c r="I1055" s="9">
        <v>5.8479707999999998E-2</v>
      </c>
      <c r="J1055" s="9">
        <v>0.112204473</v>
      </c>
      <c r="K1055" s="9">
        <v>3.3306180999999997E-2</v>
      </c>
      <c r="L1055" s="7" t="b">
        <v>0</v>
      </c>
    </row>
    <row r="1056" spans="1:12" hidden="1">
      <c r="A1056" s="12" t="s">
        <v>790</v>
      </c>
      <c r="B1056" s="5" t="s">
        <v>7482</v>
      </c>
      <c r="C1056" s="5" t="s">
        <v>7482</v>
      </c>
      <c r="D1056" s="8">
        <v>0</v>
      </c>
      <c r="E1056" s="8">
        <v>0</v>
      </c>
      <c r="F1056" s="8" t="s">
        <v>7482</v>
      </c>
      <c r="G1056" s="8" t="s">
        <v>7482</v>
      </c>
      <c r="H1056" s="8" t="e">
        <f t="shared" si="17"/>
        <v>#VALUE!</v>
      </c>
      <c r="I1056" s="9" t="s">
        <v>7482</v>
      </c>
      <c r="J1056" s="9" t="s">
        <v>7482</v>
      </c>
      <c r="K1056" s="9" t="s">
        <v>7482</v>
      </c>
      <c r="L1056" s="7" t="b">
        <v>0</v>
      </c>
    </row>
    <row r="1057" spans="1:12" hidden="1">
      <c r="A1057" s="12" t="s">
        <v>792</v>
      </c>
      <c r="B1057" s="5">
        <v>2</v>
      </c>
      <c r="C1057" s="5">
        <v>0</v>
      </c>
      <c r="D1057" s="8">
        <v>8.2612599999999994E-2</v>
      </c>
      <c r="E1057" s="8">
        <v>0</v>
      </c>
      <c r="F1057" s="8" t="s">
        <v>7482</v>
      </c>
      <c r="G1057" s="8" t="s">
        <v>7482</v>
      </c>
      <c r="H1057" s="8" t="e">
        <f t="shared" si="17"/>
        <v>#VALUE!</v>
      </c>
      <c r="I1057" s="9">
        <v>0.12237514300000001</v>
      </c>
      <c r="J1057" s="9">
        <v>0.206035259</v>
      </c>
      <c r="K1057" s="9">
        <v>6.0721819000000003E-2</v>
      </c>
      <c r="L1057" s="7" t="b">
        <v>0</v>
      </c>
    </row>
    <row r="1058" spans="1:12" hidden="1">
      <c r="A1058" s="12" t="s">
        <v>794</v>
      </c>
      <c r="B1058" s="5">
        <v>1</v>
      </c>
      <c r="C1058" s="5">
        <v>2</v>
      </c>
      <c r="D1058" s="8">
        <v>3.77334E-2</v>
      </c>
      <c r="E1058" s="8">
        <v>9.2478000000000005E-2</v>
      </c>
      <c r="F1058" s="8">
        <v>-1</v>
      </c>
      <c r="G1058" s="8">
        <v>-1.2932698499999999</v>
      </c>
      <c r="H1058" s="8">
        <f t="shared" si="17"/>
        <v>1.2932698499999999</v>
      </c>
      <c r="I1058" s="9">
        <v>0.44866752500000001</v>
      </c>
      <c r="J1058" s="9">
        <v>0.54705193299999999</v>
      </c>
      <c r="K1058" s="9">
        <v>0.16362559199999999</v>
      </c>
      <c r="L1058" s="7" t="b">
        <v>0</v>
      </c>
    </row>
    <row r="1059" spans="1:12" hidden="1">
      <c r="A1059" s="12" t="s">
        <v>1852</v>
      </c>
      <c r="B1059" s="5">
        <v>1</v>
      </c>
      <c r="C1059" s="5">
        <v>2</v>
      </c>
      <c r="D1059" s="8">
        <v>3.0239700000000001E-2</v>
      </c>
      <c r="E1059" s="8">
        <v>7.4112399999999995E-2</v>
      </c>
      <c r="F1059" s="8">
        <v>-1</v>
      </c>
      <c r="G1059" s="8">
        <v>-1.2932698499999999</v>
      </c>
      <c r="H1059" s="8">
        <f t="shared" si="17"/>
        <v>1.2932698499999999</v>
      </c>
      <c r="I1059" s="9">
        <v>0.44866752500000001</v>
      </c>
      <c r="J1059" s="9">
        <v>0.54705193299999999</v>
      </c>
      <c r="K1059" s="9">
        <v>0.16362559199999999</v>
      </c>
      <c r="L1059" s="7" t="b">
        <v>0</v>
      </c>
    </row>
    <row r="1060" spans="1:12" hidden="1">
      <c r="A1060" s="12" t="s">
        <v>796</v>
      </c>
      <c r="B1060" s="5">
        <v>0</v>
      </c>
      <c r="C1060" s="5">
        <v>1</v>
      </c>
      <c r="D1060" s="8">
        <v>0</v>
      </c>
      <c r="E1060" s="8">
        <v>6.8915500000000005E-2</v>
      </c>
      <c r="F1060" s="8" t="s">
        <v>7482</v>
      </c>
      <c r="G1060" s="8" t="s">
        <v>7482</v>
      </c>
      <c r="H1060" s="8" t="e">
        <f t="shared" si="17"/>
        <v>#VALUE!</v>
      </c>
      <c r="I1060" s="9">
        <v>0.20591931099999999</v>
      </c>
      <c r="J1060" s="9">
        <v>0.31256520399999999</v>
      </c>
      <c r="K1060" s="9">
        <v>9.2245719000000004E-2</v>
      </c>
      <c r="L1060" s="7" t="b">
        <v>0</v>
      </c>
    </row>
    <row r="1061" spans="1:12" hidden="1">
      <c r="A1061" s="12" t="s">
        <v>798</v>
      </c>
      <c r="B1061" s="5">
        <v>2</v>
      </c>
      <c r="C1061" s="5">
        <v>0</v>
      </c>
      <c r="D1061" s="8">
        <v>8.9793799999999993E-2</v>
      </c>
      <c r="E1061" s="8">
        <v>0</v>
      </c>
      <c r="F1061" s="8" t="s">
        <v>7482</v>
      </c>
      <c r="G1061" s="8" t="s">
        <v>7482</v>
      </c>
      <c r="H1061" s="8" t="e">
        <f t="shared" si="17"/>
        <v>#VALUE!</v>
      </c>
      <c r="I1061" s="9">
        <v>0.12237514300000001</v>
      </c>
      <c r="J1061" s="9">
        <v>0.206035259</v>
      </c>
      <c r="K1061" s="9">
        <v>6.0721819000000003E-2</v>
      </c>
      <c r="L1061" s="7" t="b">
        <v>0</v>
      </c>
    </row>
    <row r="1062" spans="1:12" hidden="1">
      <c r="A1062" s="12" t="s">
        <v>4940</v>
      </c>
      <c r="B1062" s="5" t="s">
        <v>7482</v>
      </c>
      <c r="C1062" s="5" t="s">
        <v>7482</v>
      </c>
      <c r="D1062" s="8">
        <v>0</v>
      </c>
      <c r="E1062" s="8">
        <v>0</v>
      </c>
      <c r="F1062" s="8" t="s">
        <v>7482</v>
      </c>
      <c r="G1062" s="8" t="s">
        <v>7482</v>
      </c>
      <c r="H1062" s="8" t="e">
        <f t="shared" si="17"/>
        <v>#VALUE!</v>
      </c>
      <c r="I1062" s="9" t="s">
        <v>7482</v>
      </c>
      <c r="J1062" s="9" t="s">
        <v>7482</v>
      </c>
      <c r="K1062" s="9" t="s">
        <v>7482</v>
      </c>
      <c r="L1062" s="7" t="b">
        <v>0</v>
      </c>
    </row>
    <row r="1063" spans="1:12" hidden="1">
      <c r="A1063" s="12" t="s">
        <v>4365</v>
      </c>
      <c r="B1063" s="5" t="s">
        <v>7482</v>
      </c>
      <c r="C1063" s="5" t="s">
        <v>7482</v>
      </c>
      <c r="D1063" s="8">
        <v>0</v>
      </c>
      <c r="E1063" s="8">
        <v>0</v>
      </c>
      <c r="F1063" s="8" t="s">
        <v>7482</v>
      </c>
      <c r="G1063" s="8" t="s">
        <v>7482</v>
      </c>
      <c r="H1063" s="8" t="e">
        <f t="shared" si="17"/>
        <v>#VALUE!</v>
      </c>
      <c r="I1063" s="9" t="s">
        <v>7482</v>
      </c>
      <c r="J1063" s="9" t="s">
        <v>7482</v>
      </c>
      <c r="K1063" s="9" t="s">
        <v>7482</v>
      </c>
      <c r="L1063" s="7" t="b">
        <v>0</v>
      </c>
    </row>
    <row r="1064" spans="1:12" hidden="1">
      <c r="A1064" s="12" t="s">
        <v>6193</v>
      </c>
      <c r="B1064" s="5">
        <v>0</v>
      </c>
      <c r="C1064" s="5">
        <v>1</v>
      </c>
      <c r="D1064" s="8">
        <v>0</v>
      </c>
      <c r="E1064" s="8">
        <v>6.3751000000000002E-2</v>
      </c>
      <c r="F1064" s="8" t="s">
        <v>7482</v>
      </c>
      <c r="G1064" s="8" t="s">
        <v>7482</v>
      </c>
      <c r="H1064" s="8" t="e">
        <f t="shared" si="17"/>
        <v>#VALUE!</v>
      </c>
      <c r="I1064" s="9">
        <v>0.20591931099999999</v>
      </c>
      <c r="J1064" s="9">
        <v>0.31256520399999999</v>
      </c>
      <c r="K1064" s="9">
        <v>9.2245719000000004E-2</v>
      </c>
      <c r="L1064" s="7" t="b">
        <v>0</v>
      </c>
    </row>
    <row r="1065" spans="1:12" hidden="1">
      <c r="A1065" s="12" t="s">
        <v>6251</v>
      </c>
      <c r="B1065" s="5">
        <v>6</v>
      </c>
      <c r="C1065" s="5">
        <v>4</v>
      </c>
      <c r="D1065" s="8">
        <v>7.3560700000000007E-2</v>
      </c>
      <c r="E1065" s="8">
        <v>6.00949E-2</v>
      </c>
      <c r="F1065" s="8">
        <v>0.58496250100000002</v>
      </c>
      <c r="G1065" s="8">
        <v>0.29169265100000002</v>
      </c>
      <c r="H1065" s="8">
        <f t="shared" si="17"/>
        <v>0.29169265100000002</v>
      </c>
      <c r="I1065" s="9">
        <v>0.75269465199999996</v>
      </c>
      <c r="J1065" s="9">
        <v>0.82395496099999999</v>
      </c>
      <c r="K1065" s="9">
        <v>0.24770899099999999</v>
      </c>
      <c r="L1065" s="7" t="b">
        <v>0</v>
      </c>
    </row>
    <row r="1066" spans="1:12">
      <c r="A1066" s="12" t="s">
        <v>4948</v>
      </c>
      <c r="B1066" s="5">
        <v>109</v>
      </c>
      <c r="C1066" s="5">
        <v>182</v>
      </c>
      <c r="D1066" s="8">
        <v>2.1120100000000002</v>
      </c>
      <c r="E1066" s="8">
        <v>4.3213999999999997</v>
      </c>
      <c r="F1066" s="8">
        <v>-0.73961031499999996</v>
      </c>
      <c r="G1066" s="8">
        <v>-1.0328801649999999</v>
      </c>
      <c r="H1066" s="8">
        <f t="shared" si="17"/>
        <v>1.0328801649999999</v>
      </c>
      <c r="I1066" s="9">
        <v>1.6500000000000001E-9</v>
      </c>
      <c r="J1066" s="9">
        <v>8.02E-9</v>
      </c>
      <c r="K1066" s="9">
        <v>2.4100000000000002E-9</v>
      </c>
      <c r="L1066" s="7" t="b">
        <v>1</v>
      </c>
    </row>
    <row r="1067" spans="1:12" hidden="1">
      <c r="A1067" s="12" t="s">
        <v>6349</v>
      </c>
      <c r="B1067" s="5">
        <v>0</v>
      </c>
      <c r="C1067" s="5">
        <v>1</v>
      </c>
      <c r="D1067" s="8">
        <v>0</v>
      </c>
      <c r="E1067" s="8">
        <v>0.10355399999999999</v>
      </c>
      <c r="F1067" s="8" t="s">
        <v>7482</v>
      </c>
      <c r="G1067" s="8" t="s">
        <v>7482</v>
      </c>
      <c r="H1067" s="8" t="e">
        <f t="shared" si="17"/>
        <v>#VALUE!</v>
      </c>
      <c r="I1067" s="9">
        <v>0.20591931099999999</v>
      </c>
      <c r="J1067" s="9">
        <v>0.31256520399999999</v>
      </c>
      <c r="K1067" s="9">
        <v>9.2245719000000004E-2</v>
      </c>
      <c r="L1067" s="7" t="b">
        <v>0</v>
      </c>
    </row>
    <row r="1068" spans="1:12" hidden="1">
      <c r="A1068" s="12" t="s">
        <v>5475</v>
      </c>
      <c r="B1068" s="5">
        <v>15</v>
      </c>
      <c r="C1068" s="5">
        <v>19</v>
      </c>
      <c r="D1068" s="8">
        <v>0.42945699999999998</v>
      </c>
      <c r="E1068" s="8">
        <v>0.66659999999999997</v>
      </c>
      <c r="F1068" s="8">
        <v>-0.34103691800000002</v>
      </c>
      <c r="G1068" s="8">
        <v>-0.63430676699999999</v>
      </c>
      <c r="H1068" s="8">
        <f t="shared" si="17"/>
        <v>0.63430676699999999</v>
      </c>
      <c r="I1068" s="9">
        <v>0.200953094</v>
      </c>
      <c r="J1068" s="9">
        <v>0.31171852500000002</v>
      </c>
      <c r="K1068" s="9">
        <v>9.2245719000000004E-2</v>
      </c>
      <c r="L1068" s="7" t="b">
        <v>0</v>
      </c>
    </row>
    <row r="1069" spans="1:12" hidden="1">
      <c r="A1069" s="12" t="s">
        <v>812</v>
      </c>
      <c r="B1069" s="5">
        <v>1</v>
      </c>
      <c r="C1069" s="5">
        <v>0</v>
      </c>
      <c r="D1069" s="8">
        <v>0.12709000000000001</v>
      </c>
      <c r="E1069" s="8">
        <v>0</v>
      </c>
      <c r="F1069" s="8" t="s">
        <v>7482</v>
      </c>
      <c r="G1069" s="8" t="s">
        <v>7482</v>
      </c>
      <c r="H1069" s="8" t="e">
        <f t="shared" si="17"/>
        <v>#VALUE!</v>
      </c>
      <c r="I1069" s="9">
        <v>0.27465927400000001</v>
      </c>
      <c r="J1069" s="9">
        <v>0.376163788</v>
      </c>
      <c r="K1069" s="9">
        <v>0.109230544</v>
      </c>
      <c r="L1069" s="7" t="b">
        <v>0</v>
      </c>
    </row>
    <row r="1070" spans="1:12" hidden="1">
      <c r="A1070" s="12" t="s">
        <v>814</v>
      </c>
      <c r="B1070" s="5">
        <v>7</v>
      </c>
      <c r="C1070" s="5">
        <v>1</v>
      </c>
      <c r="D1070" s="8">
        <v>0.159187</v>
      </c>
      <c r="E1070" s="8">
        <v>2.7867200000000002E-2</v>
      </c>
      <c r="F1070" s="8">
        <v>2.807354922</v>
      </c>
      <c r="G1070" s="8">
        <v>2.5140850719999999</v>
      </c>
      <c r="H1070" s="8">
        <f t="shared" si="17"/>
        <v>2.5140850719999999</v>
      </c>
      <c r="I1070" s="9">
        <v>4.7577145000000001E-2</v>
      </c>
      <c r="J1070" s="9">
        <v>9.4518650999999995E-2</v>
      </c>
      <c r="K1070" s="9">
        <v>2.8391047999999999E-2</v>
      </c>
      <c r="L1070" s="7" t="b">
        <v>0</v>
      </c>
    </row>
    <row r="1071" spans="1:12" hidden="1">
      <c r="A1071" s="12" t="s">
        <v>820</v>
      </c>
      <c r="B1071" s="5">
        <v>1</v>
      </c>
      <c r="C1071" s="5">
        <v>1</v>
      </c>
      <c r="D1071" s="8">
        <v>8.8683799999999993E-2</v>
      </c>
      <c r="E1071" s="8">
        <v>0.10867400000000001</v>
      </c>
      <c r="F1071" s="8">
        <v>0</v>
      </c>
      <c r="G1071" s="8">
        <v>-0.29326985</v>
      </c>
      <c r="H1071" s="8">
        <f t="shared" si="17"/>
        <v>0.29326985</v>
      </c>
      <c r="I1071" s="9">
        <v>0.88580321399999995</v>
      </c>
      <c r="J1071" s="9">
        <v>0.91857541200000004</v>
      </c>
      <c r="K1071" s="9">
        <v>0.27312220399999998</v>
      </c>
      <c r="L1071" s="7" t="b">
        <v>0</v>
      </c>
    </row>
    <row r="1072" spans="1:12">
      <c r="A1072" s="12" t="s">
        <v>3976</v>
      </c>
      <c r="B1072" s="5">
        <v>75</v>
      </c>
      <c r="C1072" s="5">
        <v>126</v>
      </c>
      <c r="D1072" s="8">
        <v>1.6509100000000001</v>
      </c>
      <c r="E1072" s="8">
        <v>3.39873</v>
      </c>
      <c r="F1072" s="8">
        <v>-0.748461233</v>
      </c>
      <c r="G1072" s="8">
        <v>-1.0417310829999999</v>
      </c>
      <c r="H1072" s="8">
        <f t="shared" si="17"/>
        <v>1.0417310829999999</v>
      </c>
      <c r="I1072" s="9">
        <v>4.3700000000000001E-7</v>
      </c>
      <c r="J1072" s="9">
        <v>1.7600000000000001E-6</v>
      </c>
      <c r="K1072" s="9">
        <v>5.3099999999999998E-7</v>
      </c>
      <c r="L1072" s="7" t="b">
        <v>1</v>
      </c>
    </row>
    <row r="1073" spans="1:12" hidden="1">
      <c r="A1073" s="12" t="s">
        <v>858</v>
      </c>
      <c r="B1073" s="5">
        <v>32</v>
      </c>
      <c r="C1073" s="5">
        <v>14</v>
      </c>
      <c r="D1073" s="8">
        <v>0.21316299999999999</v>
      </c>
      <c r="E1073" s="8">
        <v>0.11428099999999999</v>
      </c>
      <c r="F1073" s="8">
        <v>1.192645078</v>
      </c>
      <c r="G1073" s="8">
        <v>0.89937522800000003</v>
      </c>
      <c r="H1073" s="8">
        <f t="shared" si="17"/>
        <v>0.89937522800000003</v>
      </c>
      <c r="I1073" s="9">
        <v>4.4155595999999998E-2</v>
      </c>
      <c r="J1073" s="9">
        <v>8.8556416999999998E-2</v>
      </c>
      <c r="K1073" s="9">
        <v>2.6641937000000001E-2</v>
      </c>
      <c r="L1073" s="7" t="b">
        <v>0</v>
      </c>
    </row>
    <row r="1074" spans="1:12" hidden="1">
      <c r="A1074" s="12" t="s">
        <v>860</v>
      </c>
      <c r="B1074" s="5">
        <v>13</v>
      </c>
      <c r="C1074" s="5">
        <v>4</v>
      </c>
      <c r="D1074" s="8">
        <v>7.8432199999999994E-2</v>
      </c>
      <c r="E1074" s="8">
        <v>2.9572899999999999E-2</v>
      </c>
      <c r="F1074" s="8">
        <v>1.7004397179999999</v>
      </c>
      <c r="G1074" s="8">
        <v>1.4071698690000001</v>
      </c>
      <c r="H1074" s="8">
        <f t="shared" si="17"/>
        <v>1.4071698690000001</v>
      </c>
      <c r="I1074" s="9">
        <v>6.6692903999999997E-2</v>
      </c>
      <c r="J1074" s="9">
        <v>0.124663147</v>
      </c>
      <c r="K1074" s="9">
        <v>3.7499467000000002E-2</v>
      </c>
      <c r="L1074" s="7" t="b">
        <v>0</v>
      </c>
    </row>
    <row r="1075" spans="1:12">
      <c r="A1075" s="12" t="s">
        <v>1729</v>
      </c>
      <c r="B1075" s="5">
        <v>34</v>
      </c>
      <c r="C1075" s="5">
        <v>58</v>
      </c>
      <c r="D1075" s="8">
        <v>0.72065000000000001</v>
      </c>
      <c r="E1075" s="8">
        <v>1.5064599999999999</v>
      </c>
      <c r="F1075" s="8">
        <v>-0.77051815400000001</v>
      </c>
      <c r="G1075" s="8">
        <v>-1.0637880040000001</v>
      </c>
      <c r="H1075" s="8">
        <f t="shared" si="17"/>
        <v>1.0637880040000001</v>
      </c>
      <c r="I1075" s="9">
        <v>4.8789500000000002E-4</v>
      </c>
      <c r="J1075" s="9">
        <v>1.427577E-3</v>
      </c>
      <c r="K1075" s="9">
        <v>4.2947200000000002E-4</v>
      </c>
      <c r="L1075" s="7" t="b">
        <v>1</v>
      </c>
    </row>
    <row r="1076" spans="1:12" hidden="1">
      <c r="A1076" s="12" t="s">
        <v>864</v>
      </c>
      <c r="B1076" s="5">
        <v>848</v>
      </c>
      <c r="C1076" s="5">
        <v>978</v>
      </c>
      <c r="D1076" s="8">
        <v>4.7915599999999996</v>
      </c>
      <c r="E1076" s="8">
        <v>6.7717799999999997</v>
      </c>
      <c r="F1076" s="8">
        <v>-0.20577019999999999</v>
      </c>
      <c r="G1076" s="8">
        <v>-0.49904005000000001</v>
      </c>
      <c r="H1076" s="8">
        <f t="shared" si="17"/>
        <v>0.49904005000000001</v>
      </c>
      <c r="I1076" s="9">
        <v>1.54E-13</v>
      </c>
      <c r="J1076" s="9">
        <v>9.6900000000000001E-13</v>
      </c>
      <c r="K1076" s="9">
        <v>2.9200000000000002E-13</v>
      </c>
      <c r="L1076" s="7" t="b">
        <v>1</v>
      </c>
    </row>
    <row r="1077" spans="1:12" hidden="1">
      <c r="A1077" s="12" t="s">
        <v>866</v>
      </c>
      <c r="B1077" s="5">
        <v>5006</v>
      </c>
      <c r="C1077" s="5">
        <v>3449</v>
      </c>
      <c r="D1077" s="8">
        <v>55.284999999999997</v>
      </c>
      <c r="E1077" s="8">
        <v>46.675899999999999</v>
      </c>
      <c r="F1077" s="8">
        <v>0.53748016200000004</v>
      </c>
      <c r="G1077" s="8">
        <v>0.24421031300000001</v>
      </c>
      <c r="H1077" s="8">
        <f t="shared" si="17"/>
        <v>0.24421031300000001</v>
      </c>
      <c r="I1077" s="9">
        <v>1.5299999999999999E-14</v>
      </c>
      <c r="J1077" s="9">
        <v>1.0199999999999999E-13</v>
      </c>
      <c r="K1077" s="9">
        <v>3.0599999999999997E-14</v>
      </c>
      <c r="L1077" s="7" t="b">
        <v>1</v>
      </c>
    </row>
    <row r="1078" spans="1:12" hidden="1">
      <c r="A1078" s="12" t="s">
        <v>868</v>
      </c>
      <c r="B1078" s="5">
        <v>925</v>
      </c>
      <c r="C1078" s="5">
        <v>861</v>
      </c>
      <c r="D1078" s="8">
        <v>10.282299999999999</v>
      </c>
      <c r="E1078" s="8">
        <v>11.728300000000001</v>
      </c>
      <c r="F1078" s="8">
        <v>0.10344012800000001</v>
      </c>
      <c r="G1078" s="8">
        <v>-0.18982972200000001</v>
      </c>
      <c r="H1078" s="8">
        <f t="shared" si="17"/>
        <v>0.18982972200000001</v>
      </c>
      <c r="I1078" s="9">
        <v>5.5135289999999997E-3</v>
      </c>
      <c r="J1078" s="9">
        <v>1.360421E-2</v>
      </c>
      <c r="K1078" s="9">
        <v>4.092989E-3</v>
      </c>
      <c r="L1078" s="7" t="b">
        <v>0</v>
      </c>
    </row>
    <row r="1079" spans="1:12">
      <c r="A1079" s="12" t="s">
        <v>7461</v>
      </c>
      <c r="B1079" s="5">
        <v>62</v>
      </c>
      <c r="C1079" s="5">
        <v>106</v>
      </c>
      <c r="D1079" s="8">
        <v>0.43594300000000002</v>
      </c>
      <c r="E1079" s="8">
        <v>0.91332899999999995</v>
      </c>
      <c r="F1079" s="8">
        <v>-0.773724144</v>
      </c>
      <c r="G1079" s="8">
        <v>-1.0669939939999999</v>
      </c>
      <c r="H1079" s="8">
        <f t="shared" si="17"/>
        <v>1.0669939939999999</v>
      </c>
      <c r="I1079" s="9">
        <v>2.2900000000000001E-6</v>
      </c>
      <c r="J1079" s="9">
        <v>8.6400000000000003E-6</v>
      </c>
      <c r="K1079" s="9">
        <v>2.6000000000000001E-6</v>
      </c>
      <c r="L1079" s="7" t="b">
        <v>1</v>
      </c>
    </row>
    <row r="1080" spans="1:12" hidden="1">
      <c r="A1080" s="12" t="s">
        <v>872</v>
      </c>
      <c r="B1080" s="5">
        <v>8616</v>
      </c>
      <c r="C1080" s="5">
        <v>6163</v>
      </c>
      <c r="D1080" s="8">
        <v>70.511399999999995</v>
      </c>
      <c r="E1080" s="8">
        <v>61.805700000000002</v>
      </c>
      <c r="F1080" s="8">
        <v>0.48338545900000002</v>
      </c>
      <c r="G1080" s="8">
        <v>0.19011560899999999</v>
      </c>
      <c r="H1080" s="8">
        <f t="shared" si="17"/>
        <v>0.19011560899999999</v>
      </c>
      <c r="I1080" s="9">
        <v>2.33E-15</v>
      </c>
      <c r="J1080" s="9">
        <v>1.6300000000000001E-14</v>
      </c>
      <c r="K1080" s="9">
        <v>4.8900000000000002E-15</v>
      </c>
      <c r="L1080" s="7" t="b">
        <v>1</v>
      </c>
    </row>
    <row r="1081" spans="1:12">
      <c r="A1081" s="12" t="s">
        <v>1814</v>
      </c>
      <c r="B1081" s="5">
        <v>765</v>
      </c>
      <c r="C1081" s="5">
        <v>1314</v>
      </c>
      <c r="D1081" s="8">
        <v>21.427199999999999</v>
      </c>
      <c r="E1081" s="8">
        <v>45.100700000000003</v>
      </c>
      <c r="F1081" s="8">
        <v>-0.78043362299999997</v>
      </c>
      <c r="G1081" s="8">
        <v>-1.073703472</v>
      </c>
      <c r="H1081" s="8">
        <f t="shared" si="17"/>
        <v>1.073703472</v>
      </c>
      <c r="I1081" s="9">
        <v>0</v>
      </c>
      <c r="J1081" s="9">
        <v>0</v>
      </c>
      <c r="K1081" s="9">
        <v>0</v>
      </c>
      <c r="L1081" s="7" t="b">
        <v>1</v>
      </c>
    </row>
    <row r="1082" spans="1:12">
      <c r="A1082" s="12" t="s">
        <v>4698</v>
      </c>
      <c r="B1082" s="5">
        <v>1115</v>
      </c>
      <c r="C1082" s="5">
        <v>1926</v>
      </c>
      <c r="D1082" s="8">
        <v>10.106199999999999</v>
      </c>
      <c r="E1082" s="8">
        <v>21.391999999999999</v>
      </c>
      <c r="F1082" s="8">
        <v>-0.78856399300000002</v>
      </c>
      <c r="G1082" s="8">
        <v>-1.0818338430000001</v>
      </c>
      <c r="H1082" s="8">
        <f t="shared" si="17"/>
        <v>1.0818338430000001</v>
      </c>
      <c r="I1082" s="9">
        <v>0</v>
      </c>
      <c r="J1082" s="9">
        <v>0</v>
      </c>
      <c r="K1082" s="9">
        <v>0</v>
      </c>
      <c r="L1082" s="7" t="b">
        <v>1</v>
      </c>
    </row>
    <row r="1083" spans="1:12">
      <c r="A1083" s="12" t="s">
        <v>3793</v>
      </c>
      <c r="B1083" s="5">
        <v>352</v>
      </c>
      <c r="C1083" s="5">
        <v>609</v>
      </c>
      <c r="D1083" s="8">
        <v>4.4325599999999996</v>
      </c>
      <c r="E1083" s="8">
        <v>9.3975000000000009</v>
      </c>
      <c r="F1083" s="8">
        <v>-0.79086679900000001</v>
      </c>
      <c r="G1083" s="8">
        <v>-1.084136649</v>
      </c>
      <c r="H1083" s="8">
        <f t="shared" si="17"/>
        <v>1.084136649</v>
      </c>
      <c r="I1083" s="9">
        <v>0</v>
      </c>
      <c r="J1083" s="9">
        <v>0</v>
      </c>
      <c r="K1083" s="9">
        <v>0</v>
      </c>
      <c r="L1083" s="7" t="b">
        <v>1</v>
      </c>
    </row>
    <row r="1084" spans="1:12" hidden="1">
      <c r="A1084" s="12" t="s">
        <v>4655</v>
      </c>
      <c r="B1084" s="5">
        <v>4</v>
      </c>
      <c r="C1084" s="5">
        <v>6</v>
      </c>
      <c r="D1084" s="8">
        <v>0.13997100000000001</v>
      </c>
      <c r="E1084" s="8">
        <v>0.25728400000000001</v>
      </c>
      <c r="F1084" s="8">
        <v>-0.58496250100000002</v>
      </c>
      <c r="G1084" s="8">
        <v>-0.87823234999999999</v>
      </c>
      <c r="H1084" s="8">
        <f t="shared" si="17"/>
        <v>0.87823234999999999</v>
      </c>
      <c r="I1084" s="9">
        <v>0.33947914899999998</v>
      </c>
      <c r="J1084" s="9">
        <v>0.436667525</v>
      </c>
      <c r="K1084" s="9">
        <v>0.131293141</v>
      </c>
      <c r="L1084" s="7" t="b">
        <v>0</v>
      </c>
    </row>
    <row r="1085" spans="1:12">
      <c r="A1085" s="12" t="s">
        <v>5348</v>
      </c>
      <c r="B1085" s="5">
        <v>37</v>
      </c>
      <c r="C1085" s="5">
        <v>65</v>
      </c>
      <c r="D1085" s="8">
        <v>0.21076300000000001</v>
      </c>
      <c r="E1085" s="8">
        <v>0.45372099999999999</v>
      </c>
      <c r="F1085" s="8">
        <v>-0.81291444700000004</v>
      </c>
      <c r="G1085" s="8">
        <v>-1.106184297</v>
      </c>
      <c r="H1085" s="8">
        <f t="shared" si="17"/>
        <v>1.106184297</v>
      </c>
      <c r="I1085" s="9">
        <v>1.3797700000000001E-4</v>
      </c>
      <c r="J1085" s="9">
        <v>4.3163499999999998E-4</v>
      </c>
      <c r="K1085" s="9">
        <v>1.2985199999999999E-4</v>
      </c>
      <c r="L1085" s="7" t="b">
        <v>1</v>
      </c>
    </row>
    <row r="1086" spans="1:12" hidden="1">
      <c r="A1086" s="12" t="s">
        <v>816</v>
      </c>
      <c r="B1086" s="5">
        <v>1</v>
      </c>
      <c r="C1086" s="5">
        <v>1</v>
      </c>
      <c r="D1086" s="8">
        <v>3.40875E-2</v>
      </c>
      <c r="E1086" s="8">
        <v>4.17714E-2</v>
      </c>
      <c r="F1086" s="8">
        <v>0</v>
      </c>
      <c r="G1086" s="8">
        <v>-0.29326985</v>
      </c>
      <c r="H1086" s="8">
        <f t="shared" si="17"/>
        <v>0.29326985</v>
      </c>
      <c r="I1086" s="9">
        <v>0.88580321399999995</v>
      </c>
      <c r="J1086" s="9">
        <v>0.91857541200000004</v>
      </c>
      <c r="K1086" s="9">
        <v>0.27312220399999998</v>
      </c>
      <c r="L1086" s="7" t="b">
        <v>0</v>
      </c>
    </row>
    <row r="1087" spans="1:12" hidden="1">
      <c r="A1087" s="12" t="s">
        <v>4120</v>
      </c>
      <c r="B1087" s="5">
        <v>132</v>
      </c>
      <c r="C1087" s="5">
        <v>120</v>
      </c>
      <c r="D1087" s="8">
        <v>6.2205500000000002</v>
      </c>
      <c r="E1087" s="8">
        <v>6.9297800000000001</v>
      </c>
      <c r="F1087" s="8">
        <v>0.13750352399999999</v>
      </c>
      <c r="G1087" s="8">
        <v>-0.15576632600000001</v>
      </c>
      <c r="H1087" s="8">
        <f t="shared" si="17"/>
        <v>0.15576632600000001</v>
      </c>
      <c r="I1087" s="9">
        <v>0.39251482300000001</v>
      </c>
      <c r="J1087" s="9">
        <v>0.49389169100000002</v>
      </c>
      <c r="K1087" s="9">
        <v>0.14859322599999999</v>
      </c>
      <c r="L1087" s="7" t="b">
        <v>0</v>
      </c>
    </row>
    <row r="1088" spans="1:12" hidden="1">
      <c r="A1088" s="12" t="s">
        <v>1553</v>
      </c>
      <c r="B1088" s="5" t="s">
        <v>7482</v>
      </c>
      <c r="C1088" s="5" t="s">
        <v>7482</v>
      </c>
      <c r="D1088" s="8">
        <v>0</v>
      </c>
      <c r="E1088" s="8">
        <v>0</v>
      </c>
      <c r="F1088" s="8" t="s">
        <v>7482</v>
      </c>
      <c r="G1088" s="8" t="s">
        <v>7482</v>
      </c>
      <c r="H1088" s="8" t="e">
        <f t="shared" si="17"/>
        <v>#VALUE!</v>
      </c>
      <c r="I1088" s="9" t="s">
        <v>7482</v>
      </c>
      <c r="J1088" s="9" t="s">
        <v>7482</v>
      </c>
      <c r="K1088" s="9" t="s">
        <v>7482</v>
      </c>
      <c r="L1088" s="7" t="b">
        <v>0</v>
      </c>
    </row>
    <row r="1089" spans="1:12">
      <c r="A1089" s="12" t="s">
        <v>5886</v>
      </c>
      <c r="B1089" s="5">
        <v>170</v>
      </c>
      <c r="C1089" s="5">
        <v>300</v>
      </c>
      <c r="D1089" s="8">
        <v>1.56257</v>
      </c>
      <c r="E1089" s="8">
        <v>3.3790499999999999</v>
      </c>
      <c r="F1089" s="8">
        <v>-0.81942775400000001</v>
      </c>
      <c r="G1089" s="8">
        <v>-1.1126976040000001</v>
      </c>
      <c r="H1089" s="8">
        <f t="shared" si="17"/>
        <v>1.1126976040000001</v>
      </c>
      <c r="I1089" s="9">
        <v>2.2200000000000001E-16</v>
      </c>
      <c r="J1089" s="9">
        <v>1.6300000000000001E-15</v>
      </c>
      <c r="K1089" s="9">
        <v>4.8800000000000004E-16</v>
      </c>
      <c r="L1089" s="7" t="b">
        <v>1</v>
      </c>
    </row>
    <row r="1090" spans="1:12">
      <c r="A1090" s="12" t="s">
        <v>1892</v>
      </c>
      <c r="B1090" s="5">
        <v>30</v>
      </c>
      <c r="C1090" s="5">
        <v>53</v>
      </c>
      <c r="D1090" s="8">
        <v>0.71233999999999997</v>
      </c>
      <c r="E1090" s="8">
        <v>1.5421400000000001</v>
      </c>
      <c r="F1090" s="8">
        <v>-0.82102985900000003</v>
      </c>
      <c r="G1090" s="8">
        <v>-1.114299709</v>
      </c>
      <c r="H1090" s="8">
        <f t="shared" si="17"/>
        <v>1.114299709</v>
      </c>
      <c r="I1090" s="9">
        <v>5.3513599999999997E-4</v>
      </c>
      <c r="J1090" s="9">
        <v>1.554447E-3</v>
      </c>
      <c r="K1090" s="9">
        <v>4.6767400000000001E-4</v>
      </c>
      <c r="L1090" s="7" t="b">
        <v>1</v>
      </c>
    </row>
    <row r="1091" spans="1:12" hidden="1">
      <c r="A1091" s="12" t="s">
        <v>822</v>
      </c>
      <c r="B1091" s="5">
        <v>0</v>
      </c>
      <c r="C1091" s="5">
        <v>1</v>
      </c>
      <c r="D1091" s="8">
        <v>0</v>
      </c>
      <c r="E1091" s="8">
        <v>7.3458599999999999E-2</v>
      </c>
      <c r="F1091" s="8" t="s">
        <v>7482</v>
      </c>
      <c r="G1091" s="8" t="s">
        <v>7482</v>
      </c>
      <c r="H1091" s="8" t="e">
        <f t="shared" si="17"/>
        <v>#VALUE!</v>
      </c>
      <c r="I1091" s="9">
        <v>0.20591931099999999</v>
      </c>
      <c r="J1091" s="9">
        <v>0.31256520399999999</v>
      </c>
      <c r="K1091" s="9">
        <v>9.2245719000000004E-2</v>
      </c>
      <c r="L1091" s="7" t="b">
        <v>0</v>
      </c>
    </row>
    <row r="1092" spans="1:12" hidden="1">
      <c r="A1092" s="12" t="s">
        <v>5916</v>
      </c>
      <c r="B1092" s="5">
        <v>245</v>
      </c>
      <c r="C1092" s="5">
        <v>381</v>
      </c>
      <c r="D1092" s="8">
        <v>3.9842900000000001</v>
      </c>
      <c r="E1092" s="8">
        <v>7.5926400000000003</v>
      </c>
      <c r="F1092" s="8">
        <v>-0.63700924800000003</v>
      </c>
      <c r="G1092" s="8">
        <v>-0.93027909799999997</v>
      </c>
      <c r="H1092" s="8">
        <f t="shared" si="17"/>
        <v>0.93027909799999997</v>
      </c>
      <c r="I1092" s="9">
        <v>1.3299999999999999E-15</v>
      </c>
      <c r="J1092" s="9">
        <v>9.4199999999999992E-15</v>
      </c>
      <c r="K1092" s="9">
        <v>2.8299999999999998E-15</v>
      </c>
      <c r="L1092" s="7" t="b">
        <v>1</v>
      </c>
    </row>
    <row r="1093" spans="1:12" hidden="1">
      <c r="A1093" s="12" t="s">
        <v>1046</v>
      </c>
      <c r="B1093" s="5">
        <v>3</v>
      </c>
      <c r="C1093" s="5">
        <v>3</v>
      </c>
      <c r="D1093" s="8">
        <v>5.6517499999999998E-2</v>
      </c>
      <c r="E1093" s="8">
        <v>6.9257299999999994E-2</v>
      </c>
      <c r="F1093" s="8">
        <v>0</v>
      </c>
      <c r="G1093" s="8">
        <v>-0.29326985</v>
      </c>
      <c r="H1093" s="8">
        <f t="shared" si="17"/>
        <v>0.29326985</v>
      </c>
      <c r="I1093" s="9">
        <v>0.80355317400000004</v>
      </c>
      <c r="J1093" s="9">
        <v>0.86830114000000003</v>
      </c>
      <c r="K1093" s="9">
        <v>0.26063376300000002</v>
      </c>
      <c r="L1093" s="7" t="b">
        <v>0</v>
      </c>
    </row>
    <row r="1094" spans="1:12" hidden="1">
      <c r="A1094" s="12" t="s">
        <v>3517</v>
      </c>
      <c r="B1094" s="5">
        <v>1095</v>
      </c>
      <c r="C1094" s="5">
        <v>838</v>
      </c>
      <c r="D1094" s="8">
        <v>22.7682</v>
      </c>
      <c r="E1094" s="8">
        <v>21.3521</v>
      </c>
      <c r="F1094" s="8">
        <v>0.38590872100000001</v>
      </c>
      <c r="G1094" s="8">
        <v>9.2638870999999998E-2</v>
      </c>
      <c r="H1094" s="8">
        <f t="shared" si="17"/>
        <v>9.2638870999999998E-2</v>
      </c>
      <c r="I1094" s="9">
        <v>0.161237877</v>
      </c>
      <c r="J1094" s="9">
        <v>0.25486271500000002</v>
      </c>
      <c r="K1094" s="9">
        <v>7.6678497999999998E-2</v>
      </c>
      <c r="L1094" s="7" t="b">
        <v>0</v>
      </c>
    </row>
    <row r="1095" spans="1:12" hidden="1">
      <c r="A1095" s="12" t="s">
        <v>2836</v>
      </c>
      <c r="B1095" s="5">
        <v>503</v>
      </c>
      <c r="C1095" s="5">
        <v>396</v>
      </c>
      <c r="D1095" s="8">
        <v>12.315</v>
      </c>
      <c r="E1095" s="8">
        <v>11.880699999999999</v>
      </c>
      <c r="F1095" s="8">
        <v>0.34505796999999999</v>
      </c>
      <c r="G1095" s="8">
        <v>5.178812E-2</v>
      </c>
      <c r="H1095" s="8">
        <f t="shared" si="17"/>
        <v>5.178812E-2</v>
      </c>
      <c r="I1095" s="9">
        <v>0.59286157100000003</v>
      </c>
      <c r="J1095" s="9">
        <v>0.68499340399999997</v>
      </c>
      <c r="K1095" s="9">
        <v>0.206088463</v>
      </c>
      <c r="L1095" s="7" t="b">
        <v>0</v>
      </c>
    </row>
    <row r="1096" spans="1:12">
      <c r="A1096" s="12" t="s">
        <v>3831</v>
      </c>
      <c r="B1096" s="5">
        <v>389</v>
      </c>
      <c r="C1096" s="5">
        <v>689</v>
      </c>
      <c r="D1096" s="8">
        <v>6.7694200000000002</v>
      </c>
      <c r="E1096" s="8">
        <v>14.6928</v>
      </c>
      <c r="F1096" s="8">
        <v>-0.82473382799999995</v>
      </c>
      <c r="G1096" s="8">
        <v>-1.1180036769999999</v>
      </c>
      <c r="H1096" s="8">
        <f t="shared" si="17"/>
        <v>1.1180036769999999</v>
      </c>
      <c r="I1096" s="9">
        <v>0</v>
      </c>
      <c r="J1096" s="9">
        <v>0</v>
      </c>
      <c r="K1096" s="9">
        <v>0</v>
      </c>
      <c r="L1096" s="7" t="b">
        <v>1</v>
      </c>
    </row>
    <row r="1097" spans="1:12" hidden="1">
      <c r="A1097" s="12" t="s">
        <v>826</v>
      </c>
      <c r="B1097" s="5">
        <v>1</v>
      </c>
      <c r="C1097" s="5">
        <v>0</v>
      </c>
      <c r="D1097" s="8">
        <v>0.130692</v>
      </c>
      <c r="E1097" s="8">
        <v>0</v>
      </c>
      <c r="F1097" s="8" t="s">
        <v>7482</v>
      </c>
      <c r="G1097" s="8" t="s">
        <v>7482</v>
      </c>
      <c r="H1097" s="8" t="e">
        <f t="shared" si="17"/>
        <v>#VALUE!</v>
      </c>
      <c r="I1097" s="9">
        <v>0.27465927400000001</v>
      </c>
      <c r="J1097" s="9">
        <v>0.376163788</v>
      </c>
      <c r="K1097" s="9">
        <v>0.109230544</v>
      </c>
      <c r="L1097" s="7" t="b">
        <v>0</v>
      </c>
    </row>
    <row r="1098" spans="1:12" hidden="1">
      <c r="A1098" s="12" t="s">
        <v>832</v>
      </c>
      <c r="B1098" s="5" t="s">
        <v>7482</v>
      </c>
      <c r="C1098" s="5" t="s">
        <v>7482</v>
      </c>
      <c r="D1098" s="8">
        <v>0</v>
      </c>
      <c r="E1098" s="8">
        <v>0</v>
      </c>
      <c r="F1098" s="8" t="s">
        <v>7482</v>
      </c>
      <c r="G1098" s="8" t="s">
        <v>7482</v>
      </c>
      <c r="H1098" s="8" t="e">
        <f t="shared" ref="H1098:H1161" si="18">ABS(G1098)</f>
        <v>#VALUE!</v>
      </c>
      <c r="I1098" s="9" t="s">
        <v>7482</v>
      </c>
      <c r="J1098" s="9" t="s">
        <v>7482</v>
      </c>
      <c r="K1098" s="9" t="s">
        <v>7482</v>
      </c>
      <c r="L1098" s="7" t="b">
        <v>0</v>
      </c>
    </row>
    <row r="1099" spans="1:12" hidden="1">
      <c r="A1099" s="12" t="s">
        <v>834</v>
      </c>
      <c r="B1099" s="5">
        <v>7</v>
      </c>
      <c r="C1099" s="5">
        <v>4</v>
      </c>
      <c r="D1099" s="8">
        <v>7.1293999999999996E-2</v>
      </c>
      <c r="E1099" s="8">
        <v>4.99227E-2</v>
      </c>
      <c r="F1099" s="8">
        <v>0.80735492200000003</v>
      </c>
      <c r="G1099" s="8">
        <v>0.51408507199999998</v>
      </c>
      <c r="H1099" s="8">
        <f t="shared" si="18"/>
        <v>0.51408507199999998</v>
      </c>
      <c r="I1099" s="9">
        <v>0.56434131799999998</v>
      </c>
      <c r="J1099" s="9">
        <v>0.65590083099999996</v>
      </c>
      <c r="K1099" s="9">
        <v>0.19724492699999999</v>
      </c>
      <c r="L1099" s="7" t="b">
        <v>0</v>
      </c>
    </row>
    <row r="1100" spans="1:12" hidden="1">
      <c r="A1100" s="12" t="s">
        <v>836</v>
      </c>
      <c r="B1100" s="5">
        <v>6</v>
      </c>
      <c r="C1100" s="5">
        <v>0</v>
      </c>
      <c r="D1100" s="8">
        <v>0.118607</v>
      </c>
      <c r="E1100" s="8">
        <v>0</v>
      </c>
      <c r="F1100" s="8" t="s">
        <v>7482</v>
      </c>
      <c r="G1100" s="8" t="s">
        <v>7482</v>
      </c>
      <c r="H1100" s="8" t="e">
        <f t="shared" si="18"/>
        <v>#VALUE!</v>
      </c>
      <c r="I1100" s="9">
        <v>7.4548510000000002E-3</v>
      </c>
      <c r="J1100" s="9">
        <v>1.7956105E-2</v>
      </c>
      <c r="K1100" s="9">
        <v>5.3907520000000004E-3</v>
      </c>
      <c r="L1100" s="7" t="b">
        <v>0</v>
      </c>
    </row>
    <row r="1101" spans="1:12" hidden="1">
      <c r="A1101" s="12" t="s">
        <v>838</v>
      </c>
      <c r="B1101" s="5">
        <v>1</v>
      </c>
      <c r="C1101" s="5">
        <v>0</v>
      </c>
      <c r="D1101" s="8">
        <v>2.2355199999999999E-2</v>
      </c>
      <c r="E1101" s="8">
        <v>0</v>
      </c>
      <c r="F1101" s="8" t="s">
        <v>7482</v>
      </c>
      <c r="G1101" s="8" t="s">
        <v>7482</v>
      </c>
      <c r="H1101" s="8" t="e">
        <f t="shared" si="18"/>
        <v>#VALUE!</v>
      </c>
      <c r="I1101" s="9">
        <v>0.27465927400000001</v>
      </c>
      <c r="J1101" s="9">
        <v>0.376163788</v>
      </c>
      <c r="K1101" s="9">
        <v>0.109230544</v>
      </c>
      <c r="L1101" s="7" t="b">
        <v>0</v>
      </c>
    </row>
    <row r="1102" spans="1:12" hidden="1">
      <c r="A1102" s="12" t="s">
        <v>1862</v>
      </c>
      <c r="B1102" s="5">
        <v>4</v>
      </c>
      <c r="C1102" s="5">
        <v>0</v>
      </c>
      <c r="D1102" s="8">
        <v>0.49378</v>
      </c>
      <c r="E1102" s="8">
        <v>0</v>
      </c>
      <c r="F1102" s="8" t="s">
        <v>7482</v>
      </c>
      <c r="G1102" s="8" t="s">
        <v>7482</v>
      </c>
      <c r="H1102" s="8" t="e">
        <f t="shared" si="18"/>
        <v>#VALUE!</v>
      </c>
      <c r="I1102" s="9">
        <v>2.8904164999999999E-2</v>
      </c>
      <c r="J1102" s="9">
        <v>6.0638927000000002E-2</v>
      </c>
      <c r="K1102" s="9">
        <v>1.8124551999999999E-2</v>
      </c>
      <c r="L1102" s="7" t="b">
        <v>0</v>
      </c>
    </row>
    <row r="1103" spans="1:12" hidden="1">
      <c r="A1103" s="12" t="s">
        <v>844</v>
      </c>
      <c r="B1103" s="5">
        <v>450</v>
      </c>
      <c r="C1103" s="5">
        <v>666</v>
      </c>
      <c r="D1103" s="8">
        <v>7.3199300000000003</v>
      </c>
      <c r="E1103" s="8">
        <v>13.275499999999999</v>
      </c>
      <c r="F1103" s="8">
        <v>-0.56559717600000003</v>
      </c>
      <c r="G1103" s="8">
        <v>-0.85886702500000001</v>
      </c>
      <c r="H1103" s="8">
        <f t="shared" si="18"/>
        <v>0.85886702500000001</v>
      </c>
      <c r="I1103" s="9">
        <v>0</v>
      </c>
      <c r="J1103" s="9">
        <v>0</v>
      </c>
      <c r="K1103" s="9">
        <v>0</v>
      </c>
      <c r="L1103" s="7" t="b">
        <v>1</v>
      </c>
    </row>
    <row r="1104" spans="1:12">
      <c r="A1104" s="12" t="s">
        <v>2243</v>
      </c>
      <c r="B1104" s="5">
        <v>1225</v>
      </c>
      <c r="C1104" s="5">
        <v>2238</v>
      </c>
      <c r="D1104" s="8">
        <v>39.762799999999999</v>
      </c>
      <c r="E1104" s="8">
        <v>89.019199999999998</v>
      </c>
      <c r="F1104" s="8">
        <v>-0.86942828699999997</v>
      </c>
      <c r="G1104" s="8">
        <v>-1.162698137</v>
      </c>
      <c r="H1104" s="8">
        <f t="shared" si="18"/>
        <v>1.162698137</v>
      </c>
      <c r="I1104" s="9">
        <v>0</v>
      </c>
      <c r="J1104" s="9">
        <v>0</v>
      </c>
      <c r="K1104" s="9">
        <v>0</v>
      </c>
      <c r="L1104" s="7" t="b">
        <v>1</v>
      </c>
    </row>
    <row r="1105" spans="1:12" hidden="1">
      <c r="A1105" s="12" t="s">
        <v>2276</v>
      </c>
      <c r="B1105" s="5">
        <v>2</v>
      </c>
      <c r="C1105" s="5">
        <v>2</v>
      </c>
      <c r="D1105" s="8">
        <v>4.1266700000000003E-2</v>
      </c>
      <c r="E1105" s="8">
        <v>5.0568799999999997E-2</v>
      </c>
      <c r="F1105" s="8">
        <v>0</v>
      </c>
      <c r="G1105" s="8">
        <v>-0.29326985</v>
      </c>
      <c r="H1105" s="8">
        <f t="shared" si="18"/>
        <v>0.29326985</v>
      </c>
      <c r="I1105" s="9">
        <v>0.839053296</v>
      </c>
      <c r="J1105" s="9">
        <v>0.88985367500000001</v>
      </c>
      <c r="K1105" s="9">
        <v>0.26673694799999997</v>
      </c>
      <c r="L1105" s="7" t="b">
        <v>0</v>
      </c>
    </row>
    <row r="1106" spans="1:12" hidden="1">
      <c r="A1106" s="12" t="s">
        <v>2278</v>
      </c>
      <c r="B1106" s="5">
        <v>1</v>
      </c>
      <c r="C1106" s="5">
        <v>0</v>
      </c>
      <c r="D1106" s="8">
        <v>3.6787300000000002E-2</v>
      </c>
      <c r="E1106" s="8">
        <v>0</v>
      </c>
      <c r="F1106" s="8" t="s">
        <v>7482</v>
      </c>
      <c r="G1106" s="8" t="s">
        <v>7482</v>
      </c>
      <c r="H1106" s="8" t="e">
        <f t="shared" si="18"/>
        <v>#VALUE!</v>
      </c>
      <c r="I1106" s="9">
        <v>0.27465927400000001</v>
      </c>
      <c r="J1106" s="9">
        <v>0.376163788</v>
      </c>
      <c r="K1106" s="9">
        <v>0.109230544</v>
      </c>
      <c r="L1106" s="7" t="b">
        <v>0</v>
      </c>
    </row>
    <row r="1107" spans="1:12" hidden="1">
      <c r="A1107" s="12" t="s">
        <v>840</v>
      </c>
      <c r="B1107" s="5">
        <v>3</v>
      </c>
      <c r="C1107" s="5">
        <v>0</v>
      </c>
      <c r="D1107" s="8">
        <v>0.120827</v>
      </c>
      <c r="E1107" s="8">
        <v>0</v>
      </c>
      <c r="F1107" s="8" t="s">
        <v>7482</v>
      </c>
      <c r="G1107" s="8" t="s">
        <v>7482</v>
      </c>
      <c r="H1107" s="8" t="e">
        <f t="shared" si="18"/>
        <v>#VALUE!</v>
      </c>
      <c r="I1107" s="9">
        <v>5.8479707999999998E-2</v>
      </c>
      <c r="J1107" s="9">
        <v>0.112204473</v>
      </c>
      <c r="K1107" s="9">
        <v>3.3306180999999997E-2</v>
      </c>
      <c r="L1107" s="7" t="b">
        <v>0</v>
      </c>
    </row>
    <row r="1108" spans="1:12" hidden="1">
      <c r="A1108" s="12" t="s">
        <v>1925</v>
      </c>
      <c r="B1108" s="5">
        <v>683</v>
      </c>
      <c r="C1108" s="5">
        <v>645</v>
      </c>
      <c r="D1108" s="8">
        <v>16.596</v>
      </c>
      <c r="E1108" s="8">
        <v>19.205500000000001</v>
      </c>
      <c r="F1108" s="8">
        <v>8.2586417999999995E-2</v>
      </c>
      <c r="G1108" s="8">
        <v>-0.210683432</v>
      </c>
      <c r="H1108" s="8">
        <f t="shared" si="18"/>
        <v>0.210683432</v>
      </c>
      <c r="I1108" s="9">
        <v>7.8895440000000001E-3</v>
      </c>
      <c r="J1108" s="9">
        <v>1.8906299000000001E-2</v>
      </c>
      <c r="K1108" s="9">
        <v>5.6881859999999996E-3</v>
      </c>
      <c r="L1108" s="7" t="b">
        <v>0</v>
      </c>
    </row>
    <row r="1109" spans="1:12" hidden="1">
      <c r="A1109" s="12" t="s">
        <v>852</v>
      </c>
      <c r="B1109" s="5" t="s">
        <v>7482</v>
      </c>
      <c r="C1109" s="5" t="s">
        <v>7482</v>
      </c>
      <c r="D1109" s="8">
        <v>0</v>
      </c>
      <c r="E1109" s="8">
        <v>0</v>
      </c>
      <c r="F1109" s="8" t="s">
        <v>7482</v>
      </c>
      <c r="G1109" s="8" t="s">
        <v>7482</v>
      </c>
      <c r="H1109" s="8" t="e">
        <f t="shared" si="18"/>
        <v>#VALUE!</v>
      </c>
      <c r="I1109" s="9" t="s">
        <v>7482</v>
      </c>
      <c r="J1109" s="9" t="s">
        <v>7482</v>
      </c>
      <c r="K1109" s="9" t="s">
        <v>7482</v>
      </c>
      <c r="L1109" s="7" t="b">
        <v>0</v>
      </c>
    </row>
    <row r="1110" spans="1:12">
      <c r="A1110" s="12" t="s">
        <v>1915</v>
      </c>
      <c r="B1110" s="5">
        <v>80</v>
      </c>
      <c r="C1110" s="5">
        <v>148</v>
      </c>
      <c r="D1110" s="8">
        <v>1.86595</v>
      </c>
      <c r="E1110" s="8">
        <v>4.2301299999999999</v>
      </c>
      <c r="F1110" s="8">
        <v>-0.887525271</v>
      </c>
      <c r="G1110" s="8">
        <v>-1.18079512</v>
      </c>
      <c r="H1110" s="8">
        <f t="shared" si="18"/>
        <v>1.18079512</v>
      </c>
      <c r="I1110" s="9">
        <v>1.33E-9</v>
      </c>
      <c r="J1110" s="9">
        <v>6.5199999999999998E-9</v>
      </c>
      <c r="K1110" s="9">
        <v>1.9599999999999998E-9</v>
      </c>
      <c r="L1110" s="7" t="b">
        <v>1</v>
      </c>
    </row>
    <row r="1111" spans="1:12" hidden="1">
      <c r="A1111" s="12" t="s">
        <v>850</v>
      </c>
      <c r="B1111" s="5">
        <v>1</v>
      </c>
      <c r="C1111" s="5">
        <v>1</v>
      </c>
      <c r="D1111" s="8">
        <v>4.23078E-2</v>
      </c>
      <c r="E1111" s="8">
        <v>5.1844700000000001E-2</v>
      </c>
      <c r="F1111" s="8">
        <v>0</v>
      </c>
      <c r="G1111" s="8">
        <v>-0.29326985</v>
      </c>
      <c r="H1111" s="8">
        <f t="shared" si="18"/>
        <v>0.29326985</v>
      </c>
      <c r="I1111" s="9">
        <v>0.88580321399999995</v>
      </c>
      <c r="J1111" s="9">
        <v>0.91857541200000004</v>
      </c>
      <c r="K1111" s="9">
        <v>0.27312220399999998</v>
      </c>
      <c r="L1111" s="7" t="b">
        <v>0</v>
      </c>
    </row>
    <row r="1112" spans="1:12" hidden="1">
      <c r="A1112" s="12" t="s">
        <v>848</v>
      </c>
      <c r="B1112" s="5">
        <v>465</v>
      </c>
      <c r="C1112" s="5">
        <v>323</v>
      </c>
      <c r="D1112" s="8">
        <v>7.2497499999999997</v>
      </c>
      <c r="E1112" s="8">
        <v>6.1710000000000003</v>
      </c>
      <c r="F1112" s="8">
        <v>0.52569655100000001</v>
      </c>
      <c r="G1112" s="8">
        <v>0.23242670200000001</v>
      </c>
      <c r="H1112" s="8">
        <f t="shared" si="18"/>
        <v>0.23242670200000001</v>
      </c>
      <c r="I1112" s="9">
        <v>2.5493439999999999E-2</v>
      </c>
      <c r="J1112" s="9">
        <v>5.4770407E-2</v>
      </c>
      <c r="K1112" s="9">
        <v>1.6478331999999998E-2</v>
      </c>
      <c r="L1112" s="7" t="b">
        <v>0</v>
      </c>
    </row>
    <row r="1113" spans="1:12" hidden="1">
      <c r="A1113" s="12" t="s">
        <v>6370</v>
      </c>
      <c r="B1113" s="5">
        <v>683</v>
      </c>
      <c r="C1113" s="5">
        <v>445</v>
      </c>
      <c r="D1113" s="8">
        <v>15.0703</v>
      </c>
      <c r="E1113" s="8">
        <v>12.0322</v>
      </c>
      <c r="F1113" s="8">
        <v>0.618080242</v>
      </c>
      <c r="G1113" s="8">
        <v>0.32481039299999998</v>
      </c>
      <c r="H1113" s="8">
        <f t="shared" si="18"/>
        <v>0.32481039299999998</v>
      </c>
      <c r="I1113" s="9">
        <v>1.9819E-4</v>
      </c>
      <c r="J1113" s="9">
        <v>6.0754699999999995E-4</v>
      </c>
      <c r="K1113" s="9">
        <v>1.82788E-4</v>
      </c>
      <c r="L1113" s="7" t="b">
        <v>1</v>
      </c>
    </row>
    <row r="1114" spans="1:12" hidden="1">
      <c r="A1114" s="12" t="s">
        <v>2352</v>
      </c>
      <c r="B1114" s="5">
        <v>3</v>
      </c>
      <c r="C1114" s="5">
        <v>0</v>
      </c>
      <c r="D1114" s="8">
        <v>0.11157</v>
      </c>
      <c r="E1114" s="8">
        <v>0</v>
      </c>
      <c r="F1114" s="8" t="s">
        <v>7482</v>
      </c>
      <c r="G1114" s="8" t="s">
        <v>7482</v>
      </c>
      <c r="H1114" s="8" t="e">
        <f t="shared" si="18"/>
        <v>#VALUE!</v>
      </c>
      <c r="I1114" s="9">
        <v>5.8479707999999998E-2</v>
      </c>
      <c r="J1114" s="9">
        <v>0.112204473</v>
      </c>
      <c r="K1114" s="9">
        <v>3.3306180999999997E-2</v>
      </c>
      <c r="L1114" s="7" t="b">
        <v>0</v>
      </c>
    </row>
    <row r="1115" spans="1:12" hidden="1">
      <c r="A1115" s="12" t="s">
        <v>818</v>
      </c>
      <c r="B1115" s="5">
        <v>943</v>
      </c>
      <c r="C1115" s="5">
        <v>1073</v>
      </c>
      <c r="D1115" s="8">
        <v>12.696899999999999</v>
      </c>
      <c r="E1115" s="8">
        <v>17.703900000000001</v>
      </c>
      <c r="F1115" s="8">
        <v>-0.1863204</v>
      </c>
      <c r="G1115" s="8">
        <v>-0.47959025</v>
      </c>
      <c r="H1115" s="8">
        <f t="shared" si="18"/>
        <v>0.47959025</v>
      </c>
      <c r="I1115" s="9">
        <v>8.8599999999999996E-14</v>
      </c>
      <c r="J1115" s="9">
        <v>5.6600000000000001E-13</v>
      </c>
      <c r="K1115" s="9">
        <v>1.7000000000000001E-13</v>
      </c>
      <c r="L1115" s="7" t="b">
        <v>1</v>
      </c>
    </row>
    <row r="1116" spans="1:12">
      <c r="A1116" s="12" t="s">
        <v>1026</v>
      </c>
      <c r="B1116" s="5">
        <v>3544</v>
      </c>
      <c r="C1116" s="5">
        <v>6569</v>
      </c>
      <c r="D1116" s="8">
        <v>38.689</v>
      </c>
      <c r="E1116" s="8">
        <v>87.877200000000002</v>
      </c>
      <c r="F1116" s="8">
        <v>-0.89029516200000003</v>
      </c>
      <c r="G1116" s="8">
        <v>-1.183565011</v>
      </c>
      <c r="H1116" s="8">
        <f t="shared" si="18"/>
        <v>1.183565011</v>
      </c>
      <c r="I1116" s="9">
        <v>0</v>
      </c>
      <c r="J1116" s="9">
        <v>0</v>
      </c>
      <c r="K1116" s="9">
        <v>0</v>
      </c>
      <c r="L1116" s="7" t="b">
        <v>1</v>
      </c>
    </row>
    <row r="1117" spans="1:12" hidden="1">
      <c r="A1117" s="12" t="s">
        <v>878</v>
      </c>
      <c r="B1117" s="5">
        <v>1116</v>
      </c>
      <c r="C1117" s="5">
        <v>682</v>
      </c>
      <c r="D1117" s="8">
        <v>30.517099999999999</v>
      </c>
      <c r="E1117" s="8">
        <v>22.853200000000001</v>
      </c>
      <c r="F1117" s="8">
        <v>0.71049338299999998</v>
      </c>
      <c r="G1117" s="8">
        <v>0.41722353299999998</v>
      </c>
      <c r="H1117" s="8">
        <f t="shared" si="18"/>
        <v>0.41722353299999998</v>
      </c>
      <c r="I1117" s="9">
        <v>1.86E-9</v>
      </c>
      <c r="J1117" s="9">
        <v>8.9700000000000003E-9</v>
      </c>
      <c r="K1117" s="9">
        <v>2.7000000000000002E-9</v>
      </c>
      <c r="L1117" s="7" t="b">
        <v>1</v>
      </c>
    </row>
    <row r="1118" spans="1:12">
      <c r="A1118" s="12" t="s">
        <v>2895</v>
      </c>
      <c r="B1118" s="5">
        <v>136</v>
      </c>
      <c r="C1118" s="5">
        <v>253</v>
      </c>
      <c r="D1118" s="8">
        <v>4.2727000000000004</v>
      </c>
      <c r="E1118" s="8">
        <v>9.7401800000000005</v>
      </c>
      <c r="F1118" s="8">
        <v>-0.89553073299999997</v>
      </c>
      <c r="G1118" s="8">
        <v>-1.1888005829999999</v>
      </c>
      <c r="H1118" s="8">
        <f t="shared" si="18"/>
        <v>1.1888005829999999</v>
      </c>
      <c r="I1118" s="9">
        <v>1.5499999999999999E-15</v>
      </c>
      <c r="J1118" s="9">
        <v>1.09E-14</v>
      </c>
      <c r="K1118" s="9">
        <v>3.2899999999999998E-15</v>
      </c>
      <c r="L1118" s="7" t="b">
        <v>1</v>
      </c>
    </row>
    <row r="1119" spans="1:12">
      <c r="A1119" s="12" t="s">
        <v>6082</v>
      </c>
      <c r="B1119" s="5">
        <v>29</v>
      </c>
      <c r="C1119" s="5">
        <v>54</v>
      </c>
      <c r="D1119" s="8">
        <v>0.61873500000000003</v>
      </c>
      <c r="E1119" s="8">
        <v>1.4118299999999999</v>
      </c>
      <c r="F1119" s="8">
        <v>-0.89690650699999996</v>
      </c>
      <c r="G1119" s="8">
        <v>-1.1901763569999999</v>
      </c>
      <c r="H1119" s="8">
        <f t="shared" si="18"/>
        <v>1.1901763569999999</v>
      </c>
      <c r="I1119" s="9">
        <v>2.2784500000000001E-4</v>
      </c>
      <c r="J1119" s="9">
        <v>6.9330699999999999E-4</v>
      </c>
      <c r="K1119" s="9">
        <v>2.0859000000000001E-4</v>
      </c>
      <c r="L1119" s="7" t="b">
        <v>1</v>
      </c>
    </row>
    <row r="1120" spans="1:12" hidden="1">
      <c r="A1120" s="12" t="s">
        <v>884</v>
      </c>
      <c r="B1120" s="5">
        <v>181</v>
      </c>
      <c r="C1120" s="5">
        <v>81</v>
      </c>
      <c r="D1120" s="8">
        <v>3.19543</v>
      </c>
      <c r="E1120" s="8">
        <v>1.75234</v>
      </c>
      <c r="F1120" s="8">
        <v>1.159995884</v>
      </c>
      <c r="G1120" s="8">
        <v>0.86672603500000001</v>
      </c>
      <c r="H1120" s="8">
        <f t="shared" si="18"/>
        <v>0.86672603500000001</v>
      </c>
      <c r="I1120" s="9">
        <v>3.49E-6</v>
      </c>
      <c r="J1120" s="9">
        <v>1.29E-5</v>
      </c>
      <c r="K1120" s="9">
        <v>3.89E-6</v>
      </c>
      <c r="L1120" s="7" t="b">
        <v>1</v>
      </c>
    </row>
    <row r="1121" spans="1:12" hidden="1">
      <c r="A1121" s="12" t="s">
        <v>1647</v>
      </c>
      <c r="B1121" s="5">
        <v>6</v>
      </c>
      <c r="C1121" s="5">
        <v>2</v>
      </c>
      <c r="D1121" s="8">
        <v>5.96965E-2</v>
      </c>
      <c r="E1121" s="8">
        <v>2.4384300000000001E-2</v>
      </c>
      <c r="F1121" s="8">
        <v>1.5849625009999999</v>
      </c>
      <c r="G1121" s="8">
        <v>1.291692651</v>
      </c>
      <c r="H1121" s="8">
        <f t="shared" si="18"/>
        <v>1.291692651</v>
      </c>
      <c r="I1121" s="9">
        <v>0.24312563400000001</v>
      </c>
      <c r="J1121" s="9">
        <v>0.35019442299999998</v>
      </c>
      <c r="K1121" s="9">
        <v>0.105217794</v>
      </c>
      <c r="L1121" s="7" t="b">
        <v>0</v>
      </c>
    </row>
    <row r="1122" spans="1:12" hidden="1">
      <c r="A1122" s="12" t="s">
        <v>4982</v>
      </c>
      <c r="B1122" s="5">
        <v>2</v>
      </c>
      <c r="C1122" s="5">
        <v>0</v>
      </c>
      <c r="D1122" s="8">
        <v>5.1608099999999997E-2</v>
      </c>
      <c r="E1122" s="8">
        <v>0</v>
      </c>
      <c r="F1122" s="8" t="s">
        <v>7482</v>
      </c>
      <c r="G1122" s="8" t="s">
        <v>7482</v>
      </c>
      <c r="H1122" s="8" t="e">
        <f t="shared" si="18"/>
        <v>#VALUE!</v>
      </c>
      <c r="I1122" s="9">
        <v>0.12237514300000001</v>
      </c>
      <c r="J1122" s="9">
        <v>0.206035259</v>
      </c>
      <c r="K1122" s="9">
        <v>6.0721819000000003E-2</v>
      </c>
      <c r="L1122" s="7" t="b">
        <v>0</v>
      </c>
    </row>
    <row r="1123" spans="1:12" hidden="1">
      <c r="A1123" s="12" t="s">
        <v>4186</v>
      </c>
      <c r="B1123" s="5">
        <v>3</v>
      </c>
      <c r="C1123" s="5">
        <v>1</v>
      </c>
      <c r="D1123" s="8">
        <v>5.1690800000000002E-2</v>
      </c>
      <c r="E1123" s="8">
        <v>2.11142E-2</v>
      </c>
      <c r="F1123" s="8">
        <v>1.5849625009999999</v>
      </c>
      <c r="G1123" s="8">
        <v>1.291692651</v>
      </c>
      <c r="H1123" s="8">
        <f t="shared" si="18"/>
        <v>1.291692651</v>
      </c>
      <c r="I1123" s="9">
        <v>0.40917745300000002</v>
      </c>
      <c r="J1123" s="9">
        <v>0.50997138200000003</v>
      </c>
      <c r="K1123" s="9">
        <v>0.152528568</v>
      </c>
      <c r="L1123" s="7" t="b">
        <v>0</v>
      </c>
    </row>
    <row r="1124" spans="1:12" hidden="1">
      <c r="A1124" s="12" t="s">
        <v>1104</v>
      </c>
      <c r="B1124" s="5">
        <v>2</v>
      </c>
      <c r="C1124" s="5">
        <v>2</v>
      </c>
      <c r="D1124" s="8">
        <v>4.3344599999999997E-2</v>
      </c>
      <c r="E1124" s="8">
        <v>5.3115099999999998E-2</v>
      </c>
      <c r="F1124" s="8">
        <v>0</v>
      </c>
      <c r="G1124" s="8">
        <v>-0.29326985</v>
      </c>
      <c r="H1124" s="8">
        <f t="shared" si="18"/>
        <v>0.29326985</v>
      </c>
      <c r="I1124" s="9">
        <v>0.839053296</v>
      </c>
      <c r="J1124" s="9">
        <v>0.88985367500000001</v>
      </c>
      <c r="K1124" s="9">
        <v>0.26673694799999997</v>
      </c>
      <c r="L1124" s="7" t="b">
        <v>0</v>
      </c>
    </row>
    <row r="1125" spans="1:12" hidden="1">
      <c r="A1125" s="12" t="s">
        <v>16</v>
      </c>
      <c r="B1125" s="5">
        <v>1</v>
      </c>
      <c r="C1125" s="5">
        <v>0</v>
      </c>
      <c r="D1125" s="8">
        <v>3.6270700000000003E-2</v>
      </c>
      <c r="E1125" s="8">
        <v>0</v>
      </c>
      <c r="F1125" s="8" t="s">
        <v>7482</v>
      </c>
      <c r="G1125" s="8" t="s">
        <v>7482</v>
      </c>
      <c r="H1125" s="8" t="e">
        <f t="shared" si="18"/>
        <v>#VALUE!</v>
      </c>
      <c r="I1125" s="9">
        <v>0.27465927400000001</v>
      </c>
      <c r="J1125" s="9">
        <v>0.376163788</v>
      </c>
      <c r="K1125" s="9">
        <v>0.109230544</v>
      </c>
      <c r="L1125" s="7" t="b">
        <v>0</v>
      </c>
    </row>
    <row r="1126" spans="1:12" hidden="1">
      <c r="A1126" s="12" t="s">
        <v>4368</v>
      </c>
      <c r="B1126" s="5">
        <v>3460</v>
      </c>
      <c r="C1126" s="5">
        <v>2970</v>
      </c>
      <c r="D1126" s="8">
        <v>15.004300000000001</v>
      </c>
      <c r="E1126" s="8">
        <v>15.7826</v>
      </c>
      <c r="F1126" s="8">
        <v>0.220309107</v>
      </c>
      <c r="G1126" s="8">
        <v>-7.2960742999999995E-2</v>
      </c>
      <c r="H1126" s="8">
        <f t="shared" si="18"/>
        <v>7.2960742999999995E-2</v>
      </c>
      <c r="I1126" s="9">
        <v>4.3348514999999997E-2</v>
      </c>
      <c r="J1126" s="9">
        <v>8.7166851000000004E-2</v>
      </c>
      <c r="K1126" s="9">
        <v>2.6225189999999999E-2</v>
      </c>
      <c r="L1126" s="7" t="b">
        <v>0</v>
      </c>
    </row>
    <row r="1127" spans="1:12" hidden="1">
      <c r="A1127" s="12" t="s">
        <v>2191</v>
      </c>
      <c r="B1127" s="5">
        <v>9</v>
      </c>
      <c r="C1127" s="5">
        <v>6</v>
      </c>
      <c r="D1127" s="8">
        <v>3.6927599999999998E-2</v>
      </c>
      <c r="E1127" s="8">
        <v>3.0167800000000002E-2</v>
      </c>
      <c r="F1127" s="8">
        <v>0.58496250100000002</v>
      </c>
      <c r="G1127" s="8">
        <v>0.29169265100000002</v>
      </c>
      <c r="H1127" s="8">
        <f t="shared" si="18"/>
        <v>0.29169265100000002</v>
      </c>
      <c r="I1127" s="9">
        <v>0.69956872000000003</v>
      </c>
      <c r="J1127" s="9">
        <v>0.77513509700000005</v>
      </c>
      <c r="K1127" s="9">
        <v>0.23312564599999999</v>
      </c>
      <c r="L1127" s="7" t="b">
        <v>0</v>
      </c>
    </row>
    <row r="1128" spans="1:12" hidden="1">
      <c r="A1128" s="12" t="s">
        <v>2490</v>
      </c>
      <c r="B1128" s="5">
        <v>671</v>
      </c>
      <c r="C1128" s="5">
        <v>954</v>
      </c>
      <c r="D1128" s="8">
        <v>4.29643</v>
      </c>
      <c r="E1128" s="8">
        <v>7.4854399999999996</v>
      </c>
      <c r="F1128" s="8">
        <v>-0.50767649999999998</v>
      </c>
      <c r="G1128" s="8">
        <v>-0.80094634899999995</v>
      </c>
      <c r="H1128" s="8">
        <f t="shared" si="18"/>
        <v>0.80094634899999995</v>
      </c>
      <c r="I1128" s="9">
        <v>0</v>
      </c>
      <c r="J1128" s="9">
        <v>0</v>
      </c>
      <c r="K1128" s="9">
        <v>0</v>
      </c>
      <c r="L1128" s="7" t="b">
        <v>1</v>
      </c>
    </row>
    <row r="1129" spans="1:12" hidden="1">
      <c r="A1129" s="12" t="s">
        <v>2576</v>
      </c>
      <c r="B1129" s="5">
        <v>671</v>
      </c>
      <c r="C1129" s="5">
        <v>305</v>
      </c>
      <c r="D1129" s="8">
        <v>5.56968</v>
      </c>
      <c r="E1129" s="8">
        <v>3.1023499999999999</v>
      </c>
      <c r="F1129" s="8">
        <v>1.137503524</v>
      </c>
      <c r="G1129" s="8">
        <v>0.84423367400000005</v>
      </c>
      <c r="H1129" s="8">
        <f t="shared" si="18"/>
        <v>0.84423367400000005</v>
      </c>
      <c r="I1129" s="9">
        <v>0</v>
      </c>
      <c r="J1129" s="9">
        <v>0</v>
      </c>
      <c r="K1129" s="9">
        <v>0</v>
      </c>
      <c r="L1129" s="7" t="b">
        <v>1</v>
      </c>
    </row>
    <row r="1130" spans="1:12" hidden="1">
      <c r="A1130" s="12" t="s">
        <v>2089</v>
      </c>
      <c r="B1130" s="5">
        <v>751</v>
      </c>
      <c r="C1130" s="5">
        <v>640</v>
      </c>
      <c r="D1130" s="8">
        <v>4.6019300000000003</v>
      </c>
      <c r="E1130" s="8">
        <v>4.8057699999999999</v>
      </c>
      <c r="F1130" s="8">
        <v>0.230741003</v>
      </c>
      <c r="G1130" s="8">
        <v>-6.2528846999999999E-2</v>
      </c>
      <c r="H1130" s="8">
        <f t="shared" si="18"/>
        <v>6.2528846999999999E-2</v>
      </c>
      <c r="I1130" s="9">
        <v>0.42072419900000002</v>
      </c>
      <c r="J1130" s="9">
        <v>0.518735854</v>
      </c>
      <c r="K1130" s="9">
        <v>0.15606788899999999</v>
      </c>
      <c r="L1130" s="7" t="b">
        <v>0</v>
      </c>
    </row>
    <row r="1131" spans="1:12">
      <c r="A1131" s="12" t="s">
        <v>2017</v>
      </c>
      <c r="B1131" s="5">
        <v>253</v>
      </c>
      <c r="C1131" s="5">
        <v>474</v>
      </c>
      <c r="D1131" s="8">
        <v>2.2520500000000001</v>
      </c>
      <c r="E1131" s="8">
        <v>5.1703400000000004</v>
      </c>
      <c r="F1131" s="8">
        <v>-0.90574967399999995</v>
      </c>
      <c r="G1131" s="8">
        <v>-1.1990195239999999</v>
      </c>
      <c r="H1131" s="8">
        <f t="shared" si="18"/>
        <v>1.1990195239999999</v>
      </c>
      <c r="I1131" s="9">
        <v>0</v>
      </c>
      <c r="J1131" s="9">
        <v>0</v>
      </c>
      <c r="K1131" s="9">
        <v>0</v>
      </c>
      <c r="L1131" s="7" t="b">
        <v>1</v>
      </c>
    </row>
    <row r="1132" spans="1:12" hidden="1">
      <c r="A1132" s="12" t="s">
        <v>2991</v>
      </c>
      <c r="B1132" s="5">
        <v>1</v>
      </c>
      <c r="C1132" s="5">
        <v>0</v>
      </c>
      <c r="D1132" s="8">
        <v>2.6867200000000001E-2</v>
      </c>
      <c r="E1132" s="8">
        <v>0</v>
      </c>
      <c r="F1132" s="8" t="s">
        <v>7482</v>
      </c>
      <c r="G1132" s="8" t="s">
        <v>7482</v>
      </c>
      <c r="H1132" s="8" t="e">
        <f t="shared" si="18"/>
        <v>#VALUE!</v>
      </c>
      <c r="I1132" s="9">
        <v>0.27465927400000001</v>
      </c>
      <c r="J1132" s="9">
        <v>0.376163788</v>
      </c>
      <c r="K1132" s="9">
        <v>0.109230544</v>
      </c>
      <c r="L1132" s="7" t="b">
        <v>0</v>
      </c>
    </row>
    <row r="1133" spans="1:12" hidden="1">
      <c r="A1133" s="12" t="s">
        <v>4883</v>
      </c>
      <c r="B1133" s="5">
        <v>1560</v>
      </c>
      <c r="C1133" s="5">
        <v>1600</v>
      </c>
      <c r="D1133" s="8">
        <v>12.9572</v>
      </c>
      <c r="E1133" s="8">
        <v>16.2851</v>
      </c>
      <c r="F1133" s="8">
        <v>-3.6525875999999999E-2</v>
      </c>
      <c r="G1133" s="8">
        <v>-0.32979572600000001</v>
      </c>
      <c r="H1133" s="8">
        <f t="shared" si="18"/>
        <v>0.32979572600000001</v>
      </c>
      <c r="I1133" s="9">
        <v>1.36E-10</v>
      </c>
      <c r="J1133" s="9">
        <v>7.1500000000000001E-10</v>
      </c>
      <c r="K1133" s="9">
        <v>2.1500000000000001E-10</v>
      </c>
      <c r="L1133" s="7" t="b">
        <v>1</v>
      </c>
    </row>
    <row r="1134" spans="1:12" hidden="1">
      <c r="A1134" s="12" t="s">
        <v>2915</v>
      </c>
      <c r="B1134" s="5">
        <v>6</v>
      </c>
      <c r="C1134" s="5">
        <v>3</v>
      </c>
      <c r="D1134" s="8">
        <v>0.101326</v>
      </c>
      <c r="E1134" s="8">
        <v>6.2083399999999997E-2</v>
      </c>
      <c r="F1134" s="8">
        <v>1</v>
      </c>
      <c r="G1134" s="8">
        <v>0.70673014999999995</v>
      </c>
      <c r="H1134" s="8">
        <f t="shared" si="18"/>
        <v>0.70673014999999995</v>
      </c>
      <c r="I1134" s="9">
        <v>0.47845950999999998</v>
      </c>
      <c r="J1134" s="9">
        <v>0.57604850100000005</v>
      </c>
      <c r="K1134" s="9">
        <v>0.173135857</v>
      </c>
      <c r="L1134" s="7" t="b">
        <v>0</v>
      </c>
    </row>
    <row r="1135" spans="1:12" hidden="1">
      <c r="A1135" s="12" t="s">
        <v>2906</v>
      </c>
      <c r="B1135" s="5">
        <v>591</v>
      </c>
      <c r="C1135" s="5">
        <v>810</v>
      </c>
      <c r="D1135" s="8">
        <v>10.2377</v>
      </c>
      <c r="E1135" s="8">
        <v>17.194299999999998</v>
      </c>
      <c r="F1135" s="8">
        <v>-0.45476377800000001</v>
      </c>
      <c r="G1135" s="8">
        <v>-0.74803362699999998</v>
      </c>
      <c r="H1135" s="8">
        <f t="shared" si="18"/>
        <v>0.74803362699999998</v>
      </c>
      <c r="I1135" s="9">
        <v>0</v>
      </c>
      <c r="J1135" s="9">
        <v>0</v>
      </c>
      <c r="K1135" s="9">
        <v>0</v>
      </c>
      <c r="L1135" s="7" t="b">
        <v>1</v>
      </c>
    </row>
    <row r="1136" spans="1:12" hidden="1">
      <c r="A1136" s="12" t="s">
        <v>2752</v>
      </c>
      <c r="B1136" s="5">
        <v>6</v>
      </c>
      <c r="C1136" s="5">
        <v>14</v>
      </c>
      <c r="D1136" s="8">
        <v>8.0434099999999994E-2</v>
      </c>
      <c r="E1136" s="8">
        <v>0.22998499999999999</v>
      </c>
      <c r="F1136" s="8">
        <v>-1.2223924209999999</v>
      </c>
      <c r="G1136" s="8">
        <v>-1.5156622710000001</v>
      </c>
      <c r="H1136" s="8">
        <f t="shared" si="18"/>
        <v>1.5156622710000001</v>
      </c>
      <c r="I1136" s="9">
        <v>2.3599803999999999E-2</v>
      </c>
      <c r="J1136" s="9">
        <v>5.1142181000000002E-2</v>
      </c>
      <c r="K1136" s="9">
        <v>1.5385088E-2</v>
      </c>
      <c r="L1136" s="7" t="b">
        <v>0</v>
      </c>
    </row>
    <row r="1137" spans="1:12" hidden="1">
      <c r="A1137" s="12" t="s">
        <v>2439</v>
      </c>
      <c r="B1137" s="5">
        <v>1</v>
      </c>
      <c r="C1137" s="5">
        <v>1</v>
      </c>
      <c r="D1137" s="8">
        <v>7.2216799999999998E-2</v>
      </c>
      <c r="E1137" s="8">
        <v>8.8495500000000005E-2</v>
      </c>
      <c r="F1137" s="8">
        <v>0</v>
      </c>
      <c r="G1137" s="8">
        <v>-0.29326985</v>
      </c>
      <c r="H1137" s="8">
        <f t="shared" si="18"/>
        <v>0.29326985</v>
      </c>
      <c r="I1137" s="9">
        <v>0.88580321399999995</v>
      </c>
      <c r="J1137" s="9">
        <v>0.91857541200000004</v>
      </c>
      <c r="K1137" s="9">
        <v>0.27312220399999998</v>
      </c>
      <c r="L1137" s="7" t="b">
        <v>0</v>
      </c>
    </row>
    <row r="1138" spans="1:12" hidden="1">
      <c r="A1138" s="12" t="s">
        <v>1487</v>
      </c>
      <c r="B1138" s="5">
        <v>3</v>
      </c>
      <c r="C1138" s="5">
        <v>0</v>
      </c>
      <c r="D1138" s="8">
        <v>0.12067600000000001</v>
      </c>
      <c r="E1138" s="8">
        <v>0</v>
      </c>
      <c r="F1138" s="8" t="s">
        <v>7482</v>
      </c>
      <c r="G1138" s="8" t="s">
        <v>7482</v>
      </c>
      <c r="H1138" s="8" t="e">
        <f t="shared" si="18"/>
        <v>#VALUE!</v>
      </c>
      <c r="I1138" s="9">
        <v>5.8479707999999998E-2</v>
      </c>
      <c r="J1138" s="9">
        <v>0.112204473</v>
      </c>
      <c r="K1138" s="9">
        <v>3.3306180999999997E-2</v>
      </c>
      <c r="L1138" s="7" t="b">
        <v>0</v>
      </c>
    </row>
    <row r="1139" spans="1:12">
      <c r="A1139" s="12" t="s">
        <v>4445</v>
      </c>
      <c r="B1139" s="5">
        <v>145</v>
      </c>
      <c r="C1139" s="5">
        <v>272</v>
      </c>
      <c r="D1139" s="8">
        <v>1.1574500000000001</v>
      </c>
      <c r="E1139" s="8">
        <v>2.6606399999999999</v>
      </c>
      <c r="F1139" s="8">
        <v>-0.90755375100000002</v>
      </c>
      <c r="G1139" s="8">
        <v>-1.200823601</v>
      </c>
      <c r="H1139" s="8">
        <f t="shared" si="18"/>
        <v>1.200823601</v>
      </c>
      <c r="I1139" s="9">
        <v>1.11E-16</v>
      </c>
      <c r="J1139" s="9">
        <v>8.2700000000000003E-16</v>
      </c>
      <c r="K1139" s="9">
        <v>2.46E-16</v>
      </c>
      <c r="L1139" s="7" t="b">
        <v>1</v>
      </c>
    </row>
    <row r="1140" spans="1:12" hidden="1">
      <c r="A1140" s="12" t="s">
        <v>4212</v>
      </c>
      <c r="B1140" s="5">
        <v>1405</v>
      </c>
      <c r="C1140" s="5">
        <v>756</v>
      </c>
      <c r="D1140" s="8">
        <v>10.6043</v>
      </c>
      <c r="E1140" s="8">
        <v>6.9921499999999996</v>
      </c>
      <c r="F1140" s="8">
        <v>0.89411199100000005</v>
      </c>
      <c r="G1140" s="8">
        <v>0.600842141</v>
      </c>
      <c r="H1140" s="8">
        <f t="shared" si="18"/>
        <v>0.600842141</v>
      </c>
      <c r="I1140" s="9">
        <v>0</v>
      </c>
      <c r="J1140" s="9">
        <v>0</v>
      </c>
      <c r="K1140" s="9">
        <v>0</v>
      </c>
      <c r="L1140" s="7" t="b">
        <v>1</v>
      </c>
    </row>
    <row r="1141" spans="1:12">
      <c r="A1141" s="12" t="s">
        <v>6514</v>
      </c>
      <c r="B1141" s="5">
        <v>97</v>
      </c>
      <c r="C1141" s="5">
        <v>183</v>
      </c>
      <c r="D1141" s="8">
        <v>2.5080100000000001</v>
      </c>
      <c r="E1141" s="8">
        <v>5.7981699999999998</v>
      </c>
      <c r="F1141" s="8">
        <v>-0.91578699600000002</v>
      </c>
      <c r="G1141" s="8">
        <v>-1.209056846</v>
      </c>
      <c r="H1141" s="8">
        <f t="shared" si="18"/>
        <v>1.209056846</v>
      </c>
      <c r="I1141" s="9">
        <v>6.3600000000000004E-12</v>
      </c>
      <c r="J1141" s="9">
        <v>3.63E-11</v>
      </c>
      <c r="K1141" s="9">
        <v>1.0899999999999999E-11</v>
      </c>
      <c r="L1141" s="7" t="b">
        <v>1</v>
      </c>
    </row>
    <row r="1142" spans="1:12">
      <c r="A1142" s="12" t="s">
        <v>898</v>
      </c>
      <c r="B1142" s="5">
        <v>71</v>
      </c>
      <c r="C1142" s="5">
        <v>134</v>
      </c>
      <c r="D1142" s="8">
        <v>0.72209900000000005</v>
      </c>
      <c r="E1142" s="8">
        <v>1.67004</v>
      </c>
      <c r="F1142" s="8">
        <v>-0.91634207099999998</v>
      </c>
      <c r="G1142" s="8">
        <v>-1.209611921</v>
      </c>
      <c r="H1142" s="8">
        <f t="shared" si="18"/>
        <v>1.209611921</v>
      </c>
      <c r="I1142" s="9">
        <v>4.0499999999999999E-9</v>
      </c>
      <c r="J1142" s="9">
        <v>1.9099999999999999E-8</v>
      </c>
      <c r="K1142" s="9">
        <v>5.76E-9</v>
      </c>
      <c r="L1142" s="7" t="b">
        <v>1</v>
      </c>
    </row>
    <row r="1143" spans="1:12" hidden="1">
      <c r="A1143" s="12" t="s">
        <v>1513</v>
      </c>
      <c r="B1143" s="5" t="s">
        <v>7482</v>
      </c>
      <c r="C1143" s="5" t="s">
        <v>7482</v>
      </c>
      <c r="D1143" s="8">
        <v>0</v>
      </c>
      <c r="E1143" s="8">
        <v>0</v>
      </c>
      <c r="F1143" s="8" t="s">
        <v>7482</v>
      </c>
      <c r="G1143" s="8" t="s">
        <v>7482</v>
      </c>
      <c r="H1143" s="8" t="e">
        <f t="shared" si="18"/>
        <v>#VALUE!</v>
      </c>
      <c r="I1143" s="9" t="s">
        <v>7482</v>
      </c>
      <c r="J1143" s="9" t="s">
        <v>7482</v>
      </c>
      <c r="K1143" s="9" t="s">
        <v>7482</v>
      </c>
      <c r="L1143" s="7" t="b">
        <v>0</v>
      </c>
    </row>
    <row r="1144" spans="1:12">
      <c r="A1144" s="12" t="s">
        <v>1435</v>
      </c>
      <c r="B1144" s="5">
        <v>860</v>
      </c>
      <c r="C1144" s="5">
        <v>1637</v>
      </c>
      <c r="D1144" s="8">
        <v>25.2378</v>
      </c>
      <c r="E1144" s="8">
        <v>58.868699999999997</v>
      </c>
      <c r="F1144" s="8">
        <v>-0.92864575699999996</v>
      </c>
      <c r="G1144" s="8">
        <v>-1.2219156069999999</v>
      </c>
      <c r="H1144" s="8">
        <f t="shared" si="18"/>
        <v>1.2219156069999999</v>
      </c>
      <c r="I1144" s="9">
        <v>0</v>
      </c>
      <c r="J1144" s="9">
        <v>0</v>
      </c>
      <c r="K1144" s="9">
        <v>0</v>
      </c>
      <c r="L1144" s="7" t="b">
        <v>1</v>
      </c>
    </row>
    <row r="1145" spans="1:12">
      <c r="A1145" s="12" t="s">
        <v>2350</v>
      </c>
      <c r="B1145" s="5">
        <v>114</v>
      </c>
      <c r="C1145" s="5">
        <v>217</v>
      </c>
      <c r="D1145" s="8">
        <v>1.6681900000000001</v>
      </c>
      <c r="E1145" s="8">
        <v>3.8911899999999999</v>
      </c>
      <c r="F1145" s="8">
        <v>-0.92866121800000001</v>
      </c>
      <c r="G1145" s="8">
        <v>-1.221931068</v>
      </c>
      <c r="H1145" s="8">
        <f t="shared" si="18"/>
        <v>1.221931068</v>
      </c>
      <c r="I1145" s="9">
        <v>4.4900000000000003E-14</v>
      </c>
      <c r="J1145" s="9">
        <v>2.9100000000000002E-13</v>
      </c>
      <c r="K1145" s="9">
        <v>8.7699999999999995E-14</v>
      </c>
      <c r="L1145" s="7" t="b">
        <v>1</v>
      </c>
    </row>
    <row r="1146" spans="1:12" hidden="1">
      <c r="A1146" s="12" t="s">
        <v>3167</v>
      </c>
      <c r="B1146" s="5">
        <v>35</v>
      </c>
      <c r="C1146" s="5">
        <v>24</v>
      </c>
      <c r="D1146" s="8">
        <v>2.9194599999999999</v>
      </c>
      <c r="E1146" s="8">
        <v>2.4531800000000001</v>
      </c>
      <c r="F1146" s="8">
        <v>0.54432051599999998</v>
      </c>
      <c r="G1146" s="8">
        <v>0.25105066700000001</v>
      </c>
      <c r="H1146" s="8">
        <f t="shared" si="18"/>
        <v>0.25105066700000001</v>
      </c>
      <c r="I1146" s="9">
        <v>0.50940682199999998</v>
      </c>
      <c r="J1146" s="9">
        <v>0.60502344299999999</v>
      </c>
      <c r="K1146" s="9">
        <v>0.182007165</v>
      </c>
      <c r="L1146" s="7" t="b">
        <v>0</v>
      </c>
    </row>
    <row r="1147" spans="1:12" hidden="1">
      <c r="A1147" s="12" t="s">
        <v>5711</v>
      </c>
      <c r="B1147" s="5">
        <v>11</v>
      </c>
      <c r="C1147" s="5">
        <v>9</v>
      </c>
      <c r="D1147" s="8">
        <v>0.978209</v>
      </c>
      <c r="E1147" s="8">
        <v>0.98076399999999997</v>
      </c>
      <c r="F1147" s="8">
        <v>0.28950661700000002</v>
      </c>
      <c r="G1147" s="8">
        <v>-3.763232E-3</v>
      </c>
      <c r="H1147" s="8">
        <f t="shared" si="18"/>
        <v>3.763232E-3</v>
      </c>
      <c r="I1147" s="9">
        <v>0.99536971399999996</v>
      </c>
      <c r="J1147" s="9">
        <v>0.99615785300000004</v>
      </c>
      <c r="K1147" s="9">
        <v>0.29964669599999999</v>
      </c>
      <c r="L1147" s="7" t="b">
        <v>0</v>
      </c>
    </row>
    <row r="1148" spans="1:12" hidden="1">
      <c r="A1148" s="12" t="s">
        <v>830</v>
      </c>
      <c r="B1148" s="5" t="s">
        <v>7482</v>
      </c>
      <c r="C1148" s="5" t="s">
        <v>7482</v>
      </c>
      <c r="D1148" s="8">
        <v>0</v>
      </c>
      <c r="E1148" s="8">
        <v>0</v>
      </c>
      <c r="F1148" s="8" t="s">
        <v>7482</v>
      </c>
      <c r="G1148" s="8" t="s">
        <v>7482</v>
      </c>
      <c r="H1148" s="8" t="e">
        <f t="shared" si="18"/>
        <v>#VALUE!</v>
      </c>
      <c r="I1148" s="9" t="s">
        <v>7482</v>
      </c>
      <c r="J1148" s="9" t="s">
        <v>7482</v>
      </c>
      <c r="K1148" s="9" t="s">
        <v>7482</v>
      </c>
      <c r="L1148" s="7" t="b">
        <v>0</v>
      </c>
    </row>
    <row r="1149" spans="1:12" hidden="1">
      <c r="A1149" s="12" t="s">
        <v>2515</v>
      </c>
      <c r="B1149" s="5" t="s">
        <v>7482</v>
      </c>
      <c r="C1149" s="5" t="s">
        <v>7482</v>
      </c>
      <c r="D1149" s="8">
        <v>0</v>
      </c>
      <c r="E1149" s="8">
        <v>0</v>
      </c>
      <c r="F1149" s="8" t="s">
        <v>7482</v>
      </c>
      <c r="G1149" s="8" t="s">
        <v>7482</v>
      </c>
      <c r="H1149" s="8" t="e">
        <f t="shared" si="18"/>
        <v>#VALUE!</v>
      </c>
      <c r="I1149" s="9" t="s">
        <v>7482</v>
      </c>
      <c r="J1149" s="9" t="s">
        <v>7482</v>
      </c>
      <c r="K1149" s="9" t="s">
        <v>7482</v>
      </c>
      <c r="L1149" s="7" t="b">
        <v>0</v>
      </c>
    </row>
    <row r="1150" spans="1:12" hidden="1">
      <c r="A1150" s="12" t="s">
        <v>3806</v>
      </c>
      <c r="B1150" s="5">
        <v>1</v>
      </c>
      <c r="C1150" s="5">
        <v>0</v>
      </c>
      <c r="D1150" s="8">
        <v>8.1517400000000004E-2</v>
      </c>
      <c r="E1150" s="8">
        <v>0</v>
      </c>
      <c r="F1150" s="8" t="s">
        <v>7482</v>
      </c>
      <c r="G1150" s="8" t="s">
        <v>7482</v>
      </c>
      <c r="H1150" s="8" t="e">
        <f t="shared" si="18"/>
        <v>#VALUE!</v>
      </c>
      <c r="I1150" s="9">
        <v>0.27465927400000001</v>
      </c>
      <c r="J1150" s="9">
        <v>0.376163788</v>
      </c>
      <c r="K1150" s="9">
        <v>0.109230544</v>
      </c>
      <c r="L1150" s="7" t="b">
        <v>0</v>
      </c>
    </row>
    <row r="1151" spans="1:12" hidden="1">
      <c r="A1151" s="12" t="s">
        <v>2094</v>
      </c>
      <c r="B1151" s="5">
        <v>1</v>
      </c>
      <c r="C1151" s="5">
        <v>0</v>
      </c>
      <c r="D1151" s="8">
        <v>5.5801000000000003E-2</v>
      </c>
      <c r="E1151" s="8">
        <v>0</v>
      </c>
      <c r="F1151" s="8" t="s">
        <v>7482</v>
      </c>
      <c r="G1151" s="8" t="s">
        <v>7482</v>
      </c>
      <c r="H1151" s="8" t="e">
        <f t="shared" si="18"/>
        <v>#VALUE!</v>
      </c>
      <c r="I1151" s="9">
        <v>0.27465927400000001</v>
      </c>
      <c r="J1151" s="9">
        <v>0.376163788</v>
      </c>
      <c r="K1151" s="9">
        <v>0.109230544</v>
      </c>
      <c r="L1151" s="7" t="b">
        <v>0</v>
      </c>
    </row>
    <row r="1152" spans="1:12" hidden="1">
      <c r="A1152" s="12" t="s">
        <v>2637</v>
      </c>
      <c r="B1152" s="5">
        <v>0</v>
      </c>
      <c r="C1152" s="5">
        <v>1</v>
      </c>
      <c r="D1152" s="8">
        <v>0</v>
      </c>
      <c r="E1152" s="8">
        <v>1.1416300000000001E-2</v>
      </c>
      <c r="F1152" s="8" t="s">
        <v>7482</v>
      </c>
      <c r="G1152" s="8" t="s">
        <v>7482</v>
      </c>
      <c r="H1152" s="8" t="e">
        <f t="shared" si="18"/>
        <v>#VALUE!</v>
      </c>
      <c r="I1152" s="9">
        <v>0.20591931099999999</v>
      </c>
      <c r="J1152" s="9">
        <v>0.31256520399999999</v>
      </c>
      <c r="K1152" s="9">
        <v>9.2245719000000004E-2</v>
      </c>
      <c r="L1152" s="7" t="b">
        <v>0</v>
      </c>
    </row>
    <row r="1153" spans="1:12" hidden="1">
      <c r="A1153" s="12" t="s">
        <v>902</v>
      </c>
      <c r="B1153" s="5" t="s">
        <v>7482</v>
      </c>
      <c r="C1153" s="5" t="s">
        <v>7482</v>
      </c>
      <c r="D1153" s="8">
        <v>0</v>
      </c>
      <c r="E1153" s="8">
        <v>0</v>
      </c>
      <c r="F1153" s="8" t="s">
        <v>7482</v>
      </c>
      <c r="G1153" s="8" t="s">
        <v>7482</v>
      </c>
      <c r="H1153" s="8" t="e">
        <f t="shared" si="18"/>
        <v>#VALUE!</v>
      </c>
      <c r="I1153" s="9" t="s">
        <v>7482</v>
      </c>
      <c r="J1153" s="9" t="s">
        <v>7482</v>
      </c>
      <c r="K1153" s="9" t="s">
        <v>7482</v>
      </c>
      <c r="L1153" s="7" t="b">
        <v>0</v>
      </c>
    </row>
    <row r="1154" spans="1:12" hidden="1">
      <c r="A1154" s="12" t="s">
        <v>904</v>
      </c>
      <c r="B1154" s="5">
        <v>20</v>
      </c>
      <c r="C1154" s="5">
        <v>8</v>
      </c>
      <c r="D1154" s="8">
        <v>2.0995699999999999</v>
      </c>
      <c r="E1154" s="8">
        <v>1.0291399999999999</v>
      </c>
      <c r="F1154" s="8">
        <v>1.3219280950000001</v>
      </c>
      <c r="G1154" s="8">
        <v>1.0286582449999999</v>
      </c>
      <c r="H1154" s="8">
        <f t="shared" si="18"/>
        <v>1.0286582449999999</v>
      </c>
      <c r="I1154" s="9">
        <v>7.5345157999999995E-2</v>
      </c>
      <c r="J1154" s="9">
        <v>0.137692494</v>
      </c>
      <c r="K1154" s="9">
        <v>4.1426433999999998E-2</v>
      </c>
      <c r="L1154" s="7" t="b">
        <v>0</v>
      </c>
    </row>
    <row r="1155" spans="1:12" hidden="1">
      <c r="A1155" s="12" t="s">
        <v>5095</v>
      </c>
      <c r="B1155" s="5" t="s">
        <v>7482</v>
      </c>
      <c r="C1155" s="5" t="s">
        <v>7482</v>
      </c>
      <c r="D1155" s="8">
        <v>0</v>
      </c>
      <c r="E1155" s="8">
        <v>0</v>
      </c>
      <c r="F1155" s="8" t="s">
        <v>7482</v>
      </c>
      <c r="G1155" s="8" t="s">
        <v>7482</v>
      </c>
      <c r="H1155" s="8" t="e">
        <f t="shared" si="18"/>
        <v>#VALUE!</v>
      </c>
      <c r="I1155" s="9" t="s">
        <v>7482</v>
      </c>
      <c r="J1155" s="9" t="s">
        <v>7482</v>
      </c>
      <c r="K1155" s="9" t="s">
        <v>7482</v>
      </c>
      <c r="L1155" s="7" t="b">
        <v>0</v>
      </c>
    </row>
    <row r="1156" spans="1:12">
      <c r="A1156" s="12" t="s">
        <v>571</v>
      </c>
      <c r="B1156" s="5">
        <v>566</v>
      </c>
      <c r="C1156" s="5">
        <v>1091</v>
      </c>
      <c r="D1156" s="8">
        <v>11.07</v>
      </c>
      <c r="E1156" s="8">
        <v>26.148</v>
      </c>
      <c r="F1156" s="8">
        <v>-0.94677714300000004</v>
      </c>
      <c r="G1156" s="8">
        <v>-1.240046993</v>
      </c>
      <c r="H1156" s="8">
        <f t="shared" si="18"/>
        <v>1.240046993</v>
      </c>
      <c r="I1156" s="9">
        <v>0</v>
      </c>
      <c r="J1156" s="9">
        <v>0</v>
      </c>
      <c r="K1156" s="9">
        <v>0</v>
      </c>
      <c r="L1156" s="7" t="b">
        <v>1</v>
      </c>
    </row>
    <row r="1157" spans="1:12" hidden="1">
      <c r="A1157" s="12" t="s">
        <v>4901</v>
      </c>
      <c r="B1157" s="5">
        <v>456</v>
      </c>
      <c r="C1157" s="5">
        <v>322</v>
      </c>
      <c r="D1157" s="8">
        <v>18.1282</v>
      </c>
      <c r="E1157" s="8">
        <v>15.6866</v>
      </c>
      <c r="F1157" s="8">
        <v>0.50197313600000004</v>
      </c>
      <c r="G1157" s="8">
        <v>0.20870328599999999</v>
      </c>
      <c r="H1157" s="8">
        <f t="shared" si="18"/>
        <v>0.20870328599999999</v>
      </c>
      <c r="I1157" s="9">
        <v>4.6065960000000003E-2</v>
      </c>
      <c r="J1157" s="9">
        <v>9.1918294999999997E-2</v>
      </c>
      <c r="K1157" s="9">
        <v>2.7654719000000001E-2</v>
      </c>
      <c r="L1157" s="7" t="b">
        <v>0</v>
      </c>
    </row>
    <row r="1158" spans="1:12" hidden="1">
      <c r="A1158" s="12" t="s">
        <v>1866</v>
      </c>
      <c r="B1158" s="5" t="s">
        <v>7482</v>
      </c>
      <c r="C1158" s="5" t="s">
        <v>7482</v>
      </c>
      <c r="D1158" s="8">
        <v>0</v>
      </c>
      <c r="E1158" s="8">
        <v>0</v>
      </c>
      <c r="F1158" s="8" t="s">
        <v>7482</v>
      </c>
      <c r="G1158" s="8" t="s">
        <v>7482</v>
      </c>
      <c r="H1158" s="8" t="e">
        <f t="shared" si="18"/>
        <v>#VALUE!</v>
      </c>
      <c r="I1158" s="9" t="s">
        <v>7482</v>
      </c>
      <c r="J1158" s="9" t="s">
        <v>7482</v>
      </c>
      <c r="K1158" s="9" t="s">
        <v>7482</v>
      </c>
      <c r="L1158" s="7" t="b">
        <v>0</v>
      </c>
    </row>
    <row r="1159" spans="1:12" hidden="1">
      <c r="A1159" s="12" t="s">
        <v>4952</v>
      </c>
      <c r="B1159" s="5">
        <v>2</v>
      </c>
      <c r="C1159" s="5">
        <v>1</v>
      </c>
      <c r="D1159" s="8">
        <v>8.4010100000000004E-2</v>
      </c>
      <c r="E1159" s="8">
        <v>5.1473600000000001E-2</v>
      </c>
      <c r="F1159" s="8">
        <v>1</v>
      </c>
      <c r="G1159" s="8">
        <v>0.70673014999999995</v>
      </c>
      <c r="H1159" s="8">
        <f t="shared" si="18"/>
        <v>0.70673014999999995</v>
      </c>
      <c r="I1159" s="9">
        <v>0.68238135899999997</v>
      </c>
      <c r="J1159" s="9">
        <v>0.76561337200000001</v>
      </c>
      <c r="K1159" s="9">
        <v>0.22819800100000001</v>
      </c>
      <c r="L1159" s="7" t="b">
        <v>0</v>
      </c>
    </row>
    <row r="1160" spans="1:12" hidden="1">
      <c r="A1160" s="12" t="s">
        <v>7050</v>
      </c>
      <c r="B1160" s="5">
        <v>23</v>
      </c>
      <c r="C1160" s="5">
        <v>21</v>
      </c>
      <c r="D1160" s="8">
        <v>0.215894</v>
      </c>
      <c r="E1160" s="8">
        <v>0.24155499999999999</v>
      </c>
      <c r="F1160" s="8">
        <v>0.131244533</v>
      </c>
      <c r="G1160" s="8">
        <v>-0.162025316</v>
      </c>
      <c r="H1160" s="8">
        <f t="shared" si="18"/>
        <v>0.162025316</v>
      </c>
      <c r="I1160" s="9">
        <v>0.71012889999999995</v>
      </c>
      <c r="J1160" s="9">
        <v>0.78511531300000004</v>
      </c>
      <c r="K1160" s="9">
        <v>0.23620488100000001</v>
      </c>
      <c r="L1160" s="7" t="b">
        <v>0</v>
      </c>
    </row>
    <row r="1161" spans="1:12" hidden="1">
      <c r="A1161" s="12" t="s">
        <v>4128</v>
      </c>
      <c r="B1161" s="5">
        <v>5</v>
      </c>
      <c r="C1161" s="5">
        <v>2</v>
      </c>
      <c r="D1161" s="8">
        <v>0.117685</v>
      </c>
      <c r="E1161" s="8">
        <v>5.7685E-2</v>
      </c>
      <c r="F1161" s="8">
        <v>1.3219280950000001</v>
      </c>
      <c r="G1161" s="8">
        <v>1.0286582449999999</v>
      </c>
      <c r="H1161" s="8">
        <f t="shared" si="18"/>
        <v>1.0286582449999999</v>
      </c>
      <c r="I1161" s="9">
        <v>0.37390702100000001</v>
      </c>
      <c r="J1161" s="9">
        <v>0.47312737399999999</v>
      </c>
      <c r="K1161" s="9">
        <v>0.142079334</v>
      </c>
      <c r="L1161" s="7" t="b">
        <v>0</v>
      </c>
    </row>
    <row r="1162" spans="1:12" hidden="1">
      <c r="A1162" s="12" t="s">
        <v>4814</v>
      </c>
      <c r="B1162" s="5">
        <v>1</v>
      </c>
      <c r="C1162" s="5">
        <v>0</v>
      </c>
      <c r="D1162" s="8">
        <v>3.3125599999999998E-2</v>
      </c>
      <c r="E1162" s="8">
        <v>0</v>
      </c>
      <c r="F1162" s="8" t="s">
        <v>7482</v>
      </c>
      <c r="G1162" s="8" t="s">
        <v>7482</v>
      </c>
      <c r="H1162" s="8" t="e">
        <f t="shared" ref="H1162:H1225" si="19">ABS(G1162)</f>
        <v>#VALUE!</v>
      </c>
      <c r="I1162" s="9">
        <v>0.27465927400000001</v>
      </c>
      <c r="J1162" s="9">
        <v>0.376163788</v>
      </c>
      <c r="K1162" s="9">
        <v>0.109230544</v>
      </c>
      <c r="L1162" s="7" t="b">
        <v>0</v>
      </c>
    </row>
    <row r="1163" spans="1:12" hidden="1">
      <c r="A1163" s="12" t="s">
        <v>7016</v>
      </c>
      <c r="B1163" s="5">
        <v>6</v>
      </c>
      <c r="C1163" s="5">
        <v>3</v>
      </c>
      <c r="D1163" s="8">
        <v>8.9648400000000003E-2</v>
      </c>
      <c r="E1163" s="8">
        <v>5.4928200000000003E-2</v>
      </c>
      <c r="F1163" s="8">
        <v>1</v>
      </c>
      <c r="G1163" s="8">
        <v>0.70673014999999995</v>
      </c>
      <c r="H1163" s="8">
        <f t="shared" si="19"/>
        <v>0.70673014999999995</v>
      </c>
      <c r="I1163" s="9">
        <v>0.47845950999999998</v>
      </c>
      <c r="J1163" s="9">
        <v>0.57604850100000005</v>
      </c>
      <c r="K1163" s="9">
        <v>0.173135857</v>
      </c>
      <c r="L1163" s="7" t="b">
        <v>0</v>
      </c>
    </row>
    <row r="1164" spans="1:12" hidden="1">
      <c r="A1164" s="12" t="s">
        <v>4132</v>
      </c>
      <c r="B1164" s="5">
        <v>10</v>
      </c>
      <c r="C1164" s="5">
        <v>0</v>
      </c>
      <c r="D1164" s="8">
        <v>0.15021399999999999</v>
      </c>
      <c r="E1164" s="8">
        <v>0</v>
      </c>
      <c r="F1164" s="8" t="s">
        <v>7482</v>
      </c>
      <c r="G1164" s="8" t="s">
        <v>7482</v>
      </c>
      <c r="H1164" s="8" t="e">
        <f t="shared" si="19"/>
        <v>#VALUE!</v>
      </c>
      <c r="I1164" s="9">
        <v>5.5139999999999996E-4</v>
      </c>
      <c r="J1164" s="9">
        <v>1.598017E-3</v>
      </c>
      <c r="K1164" s="9">
        <v>4.8050700000000003E-4</v>
      </c>
      <c r="L1164" s="7" t="b">
        <v>1</v>
      </c>
    </row>
    <row r="1165" spans="1:12" hidden="1">
      <c r="A1165" s="12" t="s">
        <v>7305</v>
      </c>
      <c r="B1165" s="5">
        <v>864</v>
      </c>
      <c r="C1165" s="5">
        <v>1027</v>
      </c>
      <c r="D1165" s="8">
        <v>9.7468800000000009</v>
      </c>
      <c r="E1165" s="8">
        <v>14.1973</v>
      </c>
      <c r="F1165" s="8">
        <v>-0.24933296399999999</v>
      </c>
      <c r="G1165" s="8">
        <v>-0.54260281399999999</v>
      </c>
      <c r="H1165" s="8">
        <f t="shared" si="19"/>
        <v>0.54260281399999999</v>
      </c>
      <c r="I1165" s="9">
        <v>3.3299999999999999E-16</v>
      </c>
      <c r="J1165" s="9">
        <v>2.43E-15</v>
      </c>
      <c r="K1165" s="9">
        <v>7.2699999999999998E-16</v>
      </c>
      <c r="L1165" s="7" t="b">
        <v>1</v>
      </c>
    </row>
    <row r="1166" spans="1:12" hidden="1">
      <c r="A1166" s="12" t="s">
        <v>4221</v>
      </c>
      <c r="B1166" s="5">
        <v>506</v>
      </c>
      <c r="C1166" s="5">
        <v>463</v>
      </c>
      <c r="D1166" s="8">
        <v>10.1328</v>
      </c>
      <c r="E1166" s="8">
        <v>11.361700000000001</v>
      </c>
      <c r="F1166" s="8">
        <v>0.128125191</v>
      </c>
      <c r="G1166" s="8">
        <v>-0.165144658</v>
      </c>
      <c r="H1166" s="8">
        <f t="shared" si="19"/>
        <v>0.165144658</v>
      </c>
      <c r="I1166" s="9">
        <v>7.5419585999999997E-2</v>
      </c>
      <c r="J1166" s="9">
        <v>0.13781605499999999</v>
      </c>
      <c r="K1166" s="9">
        <v>4.1463608999999998E-2</v>
      </c>
      <c r="L1166" s="7" t="b">
        <v>0</v>
      </c>
    </row>
    <row r="1167" spans="1:12">
      <c r="A1167" s="12" t="s">
        <v>7063</v>
      </c>
      <c r="B1167" s="5">
        <v>168</v>
      </c>
      <c r="C1167" s="5">
        <v>325</v>
      </c>
      <c r="D1167" s="8">
        <v>1.20838</v>
      </c>
      <c r="E1167" s="8">
        <v>2.8645700000000001</v>
      </c>
      <c r="F1167" s="8">
        <v>-0.95197848500000004</v>
      </c>
      <c r="G1167" s="8">
        <v>-1.2452483350000001</v>
      </c>
      <c r="H1167" s="8">
        <f t="shared" si="19"/>
        <v>1.2452483350000001</v>
      </c>
      <c r="I1167" s="9">
        <v>0</v>
      </c>
      <c r="J1167" s="9">
        <v>0</v>
      </c>
      <c r="K1167" s="9">
        <v>0</v>
      </c>
      <c r="L1167" s="7" t="b">
        <v>1</v>
      </c>
    </row>
    <row r="1168" spans="1:12" hidden="1">
      <c r="A1168" s="12" t="s">
        <v>4552</v>
      </c>
      <c r="B1168" s="5">
        <v>191</v>
      </c>
      <c r="C1168" s="5">
        <v>207</v>
      </c>
      <c r="D1168" s="8">
        <v>3.7243400000000002</v>
      </c>
      <c r="E1168" s="8">
        <v>4.94618</v>
      </c>
      <c r="F1168" s="8">
        <v>-0.116058129</v>
      </c>
      <c r="G1168" s="8">
        <v>-0.40932797900000001</v>
      </c>
      <c r="H1168" s="8">
        <f t="shared" si="19"/>
        <v>0.40932797900000001</v>
      </c>
      <c r="I1168" s="9">
        <v>4.6767600000000003E-3</v>
      </c>
      <c r="J1168" s="9">
        <v>1.1728438000000001E-2</v>
      </c>
      <c r="K1168" s="9">
        <v>3.5256739999999999E-3</v>
      </c>
      <c r="L1168" s="7" t="b">
        <v>0</v>
      </c>
    </row>
    <row r="1169" spans="1:12" hidden="1">
      <c r="A1169" s="12" t="s">
        <v>5884</v>
      </c>
      <c r="B1169" s="5">
        <v>136</v>
      </c>
      <c r="C1169" s="5">
        <v>141</v>
      </c>
      <c r="D1169" s="8">
        <v>1.9021699999999999</v>
      </c>
      <c r="E1169" s="8">
        <v>2.4166400000000001</v>
      </c>
      <c r="F1169" s="8">
        <v>-5.2088510999999997E-2</v>
      </c>
      <c r="G1169" s="8">
        <v>-0.345358361</v>
      </c>
      <c r="H1169" s="8">
        <f t="shared" si="19"/>
        <v>0.345358361</v>
      </c>
      <c r="I1169" s="9">
        <v>4.6501967999999998E-2</v>
      </c>
      <c r="J1169" s="9">
        <v>9.2696824999999997E-2</v>
      </c>
      <c r="K1169" s="9">
        <v>2.7888949E-2</v>
      </c>
      <c r="L1169" s="7" t="b">
        <v>0</v>
      </c>
    </row>
    <row r="1170" spans="1:12" hidden="1">
      <c r="A1170" s="12" t="s">
        <v>4126</v>
      </c>
      <c r="B1170" s="5">
        <v>53</v>
      </c>
      <c r="C1170" s="5">
        <v>71</v>
      </c>
      <c r="D1170" s="8">
        <v>0.99585999999999997</v>
      </c>
      <c r="E1170" s="8">
        <v>1.6348</v>
      </c>
      <c r="F1170" s="8">
        <v>-0.42182666499999999</v>
      </c>
      <c r="G1170" s="8">
        <v>-0.71509651500000004</v>
      </c>
      <c r="H1170" s="8">
        <f t="shared" si="19"/>
        <v>0.71509651500000004</v>
      </c>
      <c r="I1170" s="9">
        <v>5.9678709999999996E-3</v>
      </c>
      <c r="J1170" s="9">
        <v>1.4623561E-2</v>
      </c>
      <c r="K1170" s="9">
        <v>4.3996729999999998E-3</v>
      </c>
      <c r="L1170" s="7" t="b">
        <v>0</v>
      </c>
    </row>
    <row r="1171" spans="1:12" hidden="1">
      <c r="A1171" s="12" t="s">
        <v>7155</v>
      </c>
      <c r="B1171" s="5">
        <v>1160</v>
      </c>
      <c r="C1171" s="5">
        <v>800</v>
      </c>
      <c r="D1171" s="8">
        <v>23.752500000000001</v>
      </c>
      <c r="E1171" s="8">
        <v>20.073599999999999</v>
      </c>
      <c r="F1171" s="8">
        <v>0.53605290000000005</v>
      </c>
      <c r="G1171" s="8">
        <v>0.242783051</v>
      </c>
      <c r="H1171" s="8">
        <f t="shared" si="19"/>
        <v>0.242783051</v>
      </c>
      <c r="I1171" s="9">
        <v>2.34522E-4</v>
      </c>
      <c r="J1171" s="9">
        <v>7.1233799999999997E-4</v>
      </c>
      <c r="K1171" s="9">
        <v>2.14315E-4</v>
      </c>
      <c r="L1171" s="7" t="b">
        <v>1</v>
      </c>
    </row>
    <row r="1172" spans="1:12" hidden="1">
      <c r="A1172" s="12" t="s">
        <v>4508</v>
      </c>
      <c r="B1172" s="5">
        <v>1437</v>
      </c>
      <c r="C1172" s="5">
        <v>1119</v>
      </c>
      <c r="D1172" s="8">
        <v>31.826899999999998</v>
      </c>
      <c r="E1172" s="8">
        <v>30.3704</v>
      </c>
      <c r="F1172" s="8">
        <v>0.36085002500000002</v>
      </c>
      <c r="G1172" s="8">
        <v>6.7580176000000006E-2</v>
      </c>
      <c r="H1172" s="8">
        <f t="shared" si="19"/>
        <v>6.7580176000000006E-2</v>
      </c>
      <c r="I1172" s="9">
        <v>0.239591734</v>
      </c>
      <c r="J1172" s="9">
        <v>0.348981824</v>
      </c>
      <c r="K1172" s="9">
        <v>0.104995358</v>
      </c>
      <c r="L1172" s="7" t="b">
        <v>0</v>
      </c>
    </row>
    <row r="1173" spans="1:12" hidden="1">
      <c r="A1173" s="12" t="s">
        <v>1753</v>
      </c>
      <c r="B1173" s="5">
        <v>8</v>
      </c>
      <c r="C1173" s="5">
        <v>1</v>
      </c>
      <c r="D1173" s="8">
        <v>5.1680400000000001E-2</v>
      </c>
      <c r="E1173" s="8">
        <v>7.9162399999999997E-3</v>
      </c>
      <c r="F1173" s="8">
        <v>3</v>
      </c>
      <c r="G1173" s="8">
        <v>2.7067301499999998</v>
      </c>
      <c r="H1173" s="8">
        <f t="shared" si="19"/>
        <v>2.7067301499999998</v>
      </c>
      <c r="I1173" s="9">
        <v>2.7366594000000001E-2</v>
      </c>
      <c r="J1173" s="9">
        <v>5.8369944999999999E-2</v>
      </c>
      <c r="K1173" s="9">
        <v>1.7543718E-2</v>
      </c>
      <c r="L1173" s="7" t="b">
        <v>0</v>
      </c>
    </row>
    <row r="1174" spans="1:12" hidden="1">
      <c r="A1174" s="12" t="s">
        <v>1870</v>
      </c>
      <c r="B1174" s="5">
        <v>12</v>
      </c>
      <c r="C1174" s="5">
        <v>21</v>
      </c>
      <c r="D1174" s="8">
        <v>0.29672199999999999</v>
      </c>
      <c r="E1174" s="8">
        <v>0.63631300000000002</v>
      </c>
      <c r="F1174" s="8">
        <v>-0.80735492200000003</v>
      </c>
      <c r="G1174" s="8">
        <v>-1.100624772</v>
      </c>
      <c r="H1174" s="8">
        <f t="shared" si="19"/>
        <v>1.100624772</v>
      </c>
      <c r="I1174" s="9">
        <v>3.0949636999999999E-2</v>
      </c>
      <c r="J1174" s="9">
        <v>6.4089137000000004E-2</v>
      </c>
      <c r="K1174" s="9">
        <v>1.928001E-2</v>
      </c>
      <c r="L1174" s="7" t="b">
        <v>0</v>
      </c>
    </row>
    <row r="1175" spans="1:12" hidden="1">
      <c r="A1175" s="12" t="s">
        <v>5969</v>
      </c>
      <c r="B1175" s="5">
        <v>589</v>
      </c>
      <c r="C1175" s="5">
        <v>839</v>
      </c>
      <c r="D1175" s="8">
        <v>6.6272000000000002</v>
      </c>
      <c r="E1175" s="8">
        <v>11.568</v>
      </c>
      <c r="F1175" s="8">
        <v>-0.51040317700000004</v>
      </c>
      <c r="G1175" s="8">
        <v>-0.80367302600000001</v>
      </c>
      <c r="H1175" s="8">
        <f t="shared" si="19"/>
        <v>0.80367302600000001</v>
      </c>
      <c r="I1175" s="9">
        <v>0</v>
      </c>
      <c r="J1175" s="9">
        <v>0</v>
      </c>
      <c r="K1175" s="9">
        <v>0</v>
      </c>
      <c r="L1175" s="7" t="b">
        <v>1</v>
      </c>
    </row>
    <row r="1176" spans="1:12" hidden="1">
      <c r="A1176" s="12" t="s">
        <v>1717</v>
      </c>
      <c r="B1176" s="5">
        <v>1</v>
      </c>
      <c r="C1176" s="5">
        <v>1</v>
      </c>
      <c r="D1176" s="8">
        <v>1.6856900000000001E-2</v>
      </c>
      <c r="E1176" s="8">
        <v>2.0656600000000001E-2</v>
      </c>
      <c r="F1176" s="8">
        <v>0</v>
      </c>
      <c r="G1176" s="8">
        <v>-0.29326985</v>
      </c>
      <c r="H1176" s="8">
        <f t="shared" si="19"/>
        <v>0.29326985</v>
      </c>
      <c r="I1176" s="9">
        <v>0.88580321399999995</v>
      </c>
      <c r="J1176" s="9">
        <v>0.91857541200000004</v>
      </c>
      <c r="K1176" s="9">
        <v>0.27312220399999998</v>
      </c>
      <c r="L1176" s="7" t="b">
        <v>0</v>
      </c>
    </row>
    <row r="1177" spans="1:12" hidden="1">
      <c r="A1177" s="12" t="s">
        <v>954</v>
      </c>
      <c r="B1177" s="5">
        <v>79</v>
      </c>
      <c r="C1177" s="5">
        <v>34</v>
      </c>
      <c r="D1177" s="8">
        <v>1.2415700000000001</v>
      </c>
      <c r="E1177" s="8">
        <v>0.65479699999999996</v>
      </c>
      <c r="F1177" s="8">
        <v>1.2163179070000001</v>
      </c>
      <c r="G1177" s="8">
        <v>0.92304805700000003</v>
      </c>
      <c r="H1177" s="8">
        <f t="shared" si="19"/>
        <v>0.92304805700000003</v>
      </c>
      <c r="I1177" s="9">
        <v>1.23003E-3</v>
      </c>
      <c r="J1177" s="9">
        <v>3.378364E-3</v>
      </c>
      <c r="K1177" s="9">
        <v>1.016421E-3</v>
      </c>
      <c r="L1177" s="7" t="b">
        <v>0</v>
      </c>
    </row>
    <row r="1178" spans="1:12" hidden="1">
      <c r="A1178" s="12" t="s">
        <v>956</v>
      </c>
      <c r="B1178" s="5">
        <v>65</v>
      </c>
      <c r="C1178" s="5">
        <v>33</v>
      </c>
      <c r="D1178" s="8">
        <v>1.6246700000000001</v>
      </c>
      <c r="E1178" s="8">
        <v>1.0107600000000001</v>
      </c>
      <c r="F1178" s="8">
        <v>0.977973694</v>
      </c>
      <c r="G1178" s="8">
        <v>0.68470384399999995</v>
      </c>
      <c r="H1178" s="8">
        <f t="shared" si="19"/>
        <v>0.68470384399999995</v>
      </c>
      <c r="I1178" s="9">
        <v>2.3262534000000001E-2</v>
      </c>
      <c r="J1178" s="9">
        <v>5.0438321000000001E-2</v>
      </c>
      <c r="K1178" s="9">
        <v>1.5174973E-2</v>
      </c>
      <c r="L1178" s="7" t="b">
        <v>0</v>
      </c>
    </row>
    <row r="1179" spans="1:12" hidden="1">
      <c r="A1179" s="12" t="s">
        <v>958</v>
      </c>
      <c r="B1179" s="5">
        <v>2</v>
      </c>
      <c r="C1179" s="5">
        <v>0</v>
      </c>
      <c r="D1179" s="8">
        <v>5.7311800000000003E-2</v>
      </c>
      <c r="E1179" s="8">
        <v>0</v>
      </c>
      <c r="F1179" s="8" t="s">
        <v>7482</v>
      </c>
      <c r="G1179" s="8" t="s">
        <v>7482</v>
      </c>
      <c r="H1179" s="8" t="e">
        <f t="shared" si="19"/>
        <v>#VALUE!</v>
      </c>
      <c r="I1179" s="9">
        <v>0.12237514300000001</v>
      </c>
      <c r="J1179" s="9">
        <v>0.206035259</v>
      </c>
      <c r="K1179" s="9">
        <v>6.0721819000000003E-2</v>
      </c>
      <c r="L1179" s="7" t="b">
        <v>0</v>
      </c>
    </row>
    <row r="1180" spans="1:12" hidden="1">
      <c r="A1180" s="12" t="s">
        <v>3312</v>
      </c>
      <c r="B1180" s="5">
        <v>2052</v>
      </c>
      <c r="C1180" s="5">
        <v>2531</v>
      </c>
      <c r="D1180" s="8">
        <v>47.6721</v>
      </c>
      <c r="E1180" s="8">
        <v>72.054699999999997</v>
      </c>
      <c r="F1180" s="8">
        <v>-0.30267677700000001</v>
      </c>
      <c r="G1180" s="8">
        <v>-0.59594662600000003</v>
      </c>
      <c r="H1180" s="8">
        <f t="shared" si="19"/>
        <v>0.59594662600000003</v>
      </c>
      <c r="I1180" s="9">
        <v>0</v>
      </c>
      <c r="J1180" s="9">
        <v>0</v>
      </c>
      <c r="K1180" s="9">
        <v>0</v>
      </c>
      <c r="L1180" s="7" t="b">
        <v>1</v>
      </c>
    </row>
    <row r="1181" spans="1:12" hidden="1">
      <c r="A1181" s="12" t="s">
        <v>1868</v>
      </c>
      <c r="B1181" s="5">
        <v>1</v>
      </c>
      <c r="C1181" s="5">
        <v>2</v>
      </c>
      <c r="D1181" s="8">
        <v>1.8089600000000001E-2</v>
      </c>
      <c r="E1181" s="8">
        <v>4.4334499999999999E-2</v>
      </c>
      <c r="F1181" s="8">
        <v>-1</v>
      </c>
      <c r="G1181" s="8">
        <v>-1.2932698499999999</v>
      </c>
      <c r="H1181" s="8">
        <f t="shared" si="19"/>
        <v>1.2932698499999999</v>
      </c>
      <c r="I1181" s="9">
        <v>0.44866752500000001</v>
      </c>
      <c r="J1181" s="9">
        <v>0.54705193299999999</v>
      </c>
      <c r="K1181" s="9">
        <v>0.16362559199999999</v>
      </c>
      <c r="L1181" s="7" t="b">
        <v>0</v>
      </c>
    </row>
    <row r="1182" spans="1:12" hidden="1">
      <c r="A1182" s="12" t="s">
        <v>5764</v>
      </c>
      <c r="B1182" s="5">
        <v>2238</v>
      </c>
      <c r="C1182" s="5">
        <v>2132</v>
      </c>
      <c r="D1182" s="8">
        <v>33.246499999999997</v>
      </c>
      <c r="E1182" s="8">
        <v>38.811100000000003</v>
      </c>
      <c r="F1182" s="8">
        <v>7.0002597999999999E-2</v>
      </c>
      <c r="G1182" s="8">
        <v>-0.223267251</v>
      </c>
      <c r="H1182" s="8">
        <f t="shared" si="19"/>
        <v>0.223267251</v>
      </c>
      <c r="I1182" s="9">
        <v>3.2599999999999998E-7</v>
      </c>
      <c r="J1182" s="9">
        <v>1.33E-6</v>
      </c>
      <c r="K1182" s="9">
        <v>3.9999999999999998E-7</v>
      </c>
      <c r="L1182" s="7" t="b">
        <v>1</v>
      </c>
    </row>
    <row r="1183" spans="1:12" hidden="1">
      <c r="A1183" s="12" t="s">
        <v>5747</v>
      </c>
      <c r="B1183" s="5">
        <v>1753</v>
      </c>
      <c r="C1183" s="5">
        <v>1040</v>
      </c>
      <c r="D1183" s="8">
        <v>24.1007</v>
      </c>
      <c r="E1183" s="8">
        <v>17.5212</v>
      </c>
      <c r="F1183" s="8">
        <v>0.75324246800000005</v>
      </c>
      <c r="G1183" s="8">
        <v>0.459972618</v>
      </c>
      <c r="H1183" s="8">
        <f t="shared" si="19"/>
        <v>0.459972618</v>
      </c>
      <c r="I1183" s="9">
        <v>2.2200000000000001E-16</v>
      </c>
      <c r="J1183" s="9">
        <v>1.6300000000000001E-15</v>
      </c>
      <c r="K1183" s="9">
        <v>4.8800000000000004E-16</v>
      </c>
      <c r="L1183" s="7" t="b">
        <v>1</v>
      </c>
    </row>
    <row r="1184" spans="1:12" hidden="1">
      <c r="A1184" s="12" t="s">
        <v>6551</v>
      </c>
      <c r="B1184" s="5">
        <v>2623</v>
      </c>
      <c r="C1184" s="5">
        <v>3376</v>
      </c>
      <c r="D1184" s="8">
        <v>41.455500000000001</v>
      </c>
      <c r="E1184" s="8">
        <v>65.383600000000001</v>
      </c>
      <c r="F1184" s="8">
        <v>-0.36409709600000001</v>
      </c>
      <c r="G1184" s="8">
        <v>-0.65736694600000001</v>
      </c>
      <c r="H1184" s="8">
        <f t="shared" si="19"/>
        <v>0.65736694600000001</v>
      </c>
      <c r="I1184" s="9">
        <v>0</v>
      </c>
      <c r="J1184" s="9">
        <v>0</v>
      </c>
      <c r="K1184" s="9">
        <v>0</v>
      </c>
      <c r="L1184" s="7" t="b">
        <v>1</v>
      </c>
    </row>
    <row r="1185" spans="1:12">
      <c r="A1185" s="12" t="s">
        <v>5812</v>
      </c>
      <c r="B1185" s="5">
        <v>47</v>
      </c>
      <c r="C1185" s="5">
        <v>92</v>
      </c>
      <c r="D1185" s="8">
        <v>1.5569</v>
      </c>
      <c r="E1185" s="8">
        <v>3.7345199999999998</v>
      </c>
      <c r="F1185" s="8">
        <v>-0.96897310400000003</v>
      </c>
      <c r="G1185" s="8">
        <v>-1.262242954</v>
      </c>
      <c r="H1185" s="8">
        <f t="shared" si="19"/>
        <v>1.262242954</v>
      </c>
      <c r="I1185" s="9">
        <v>4.6199999999999998E-7</v>
      </c>
      <c r="J1185" s="9">
        <v>1.86E-6</v>
      </c>
      <c r="K1185" s="9">
        <v>5.5899999999999996E-7</v>
      </c>
      <c r="L1185" s="7" t="b">
        <v>1</v>
      </c>
    </row>
    <row r="1186" spans="1:12" hidden="1">
      <c r="A1186" s="12" t="s">
        <v>3192</v>
      </c>
      <c r="B1186" s="5">
        <v>151</v>
      </c>
      <c r="C1186" s="5">
        <v>112</v>
      </c>
      <c r="D1186" s="8">
        <v>1.0945100000000001</v>
      </c>
      <c r="E1186" s="8">
        <v>0.99482099999999996</v>
      </c>
      <c r="F1186" s="8">
        <v>0.431049817</v>
      </c>
      <c r="G1186" s="8">
        <v>0.137779968</v>
      </c>
      <c r="H1186" s="8">
        <f t="shared" si="19"/>
        <v>0.137779968</v>
      </c>
      <c r="I1186" s="9">
        <v>0.44278656399999999</v>
      </c>
      <c r="J1186" s="9">
        <v>0.543419875</v>
      </c>
      <c r="K1186" s="9">
        <v>0.163494372</v>
      </c>
      <c r="L1186" s="7" t="b">
        <v>0</v>
      </c>
    </row>
    <row r="1187" spans="1:12" hidden="1">
      <c r="A1187" s="12" t="s">
        <v>1880</v>
      </c>
      <c r="B1187" s="5">
        <v>756</v>
      </c>
      <c r="C1187" s="5">
        <v>1024</v>
      </c>
      <c r="D1187" s="8">
        <v>29.001000000000001</v>
      </c>
      <c r="E1187" s="8">
        <v>48.136499999999998</v>
      </c>
      <c r="F1187" s="8">
        <v>-0.43775757599999998</v>
      </c>
      <c r="G1187" s="8">
        <v>-0.73102742499999995</v>
      </c>
      <c r="H1187" s="8">
        <f t="shared" si="19"/>
        <v>0.73102742499999995</v>
      </c>
      <c r="I1187" s="9">
        <v>0</v>
      </c>
      <c r="J1187" s="9">
        <v>0</v>
      </c>
      <c r="K1187" s="9">
        <v>0</v>
      </c>
      <c r="L1187" s="7" t="b">
        <v>1</v>
      </c>
    </row>
    <row r="1188" spans="1:12" hidden="1">
      <c r="A1188" s="12" t="s">
        <v>4372</v>
      </c>
      <c r="B1188" s="5">
        <v>417</v>
      </c>
      <c r="C1188" s="5">
        <v>544</v>
      </c>
      <c r="D1188" s="8">
        <v>2.6716500000000001</v>
      </c>
      <c r="E1188" s="8">
        <v>4.2709700000000002</v>
      </c>
      <c r="F1188" s="8">
        <v>-0.38355926800000001</v>
      </c>
      <c r="G1188" s="8">
        <v>-0.67682911700000004</v>
      </c>
      <c r="H1188" s="8">
        <f t="shared" si="19"/>
        <v>0.67682911700000004</v>
      </c>
      <c r="I1188" s="9">
        <v>4.1699999999999999E-13</v>
      </c>
      <c r="J1188" s="9">
        <v>2.56E-12</v>
      </c>
      <c r="K1188" s="9">
        <v>7.7100000000000005E-13</v>
      </c>
      <c r="L1188" s="7" t="b">
        <v>1</v>
      </c>
    </row>
    <row r="1189" spans="1:12" hidden="1">
      <c r="A1189" s="12" t="s">
        <v>7075</v>
      </c>
      <c r="B1189" s="5">
        <v>2435</v>
      </c>
      <c r="C1189" s="5">
        <v>2242</v>
      </c>
      <c r="D1189" s="8">
        <v>9.0349400000000006</v>
      </c>
      <c r="E1189" s="8">
        <v>10.194000000000001</v>
      </c>
      <c r="F1189" s="8">
        <v>0.11913549399999999</v>
      </c>
      <c r="G1189" s="8">
        <v>-0.17413435499999999</v>
      </c>
      <c r="H1189" s="8">
        <f t="shared" si="19"/>
        <v>0.17413435499999999</v>
      </c>
      <c r="I1189" s="9">
        <v>3.8000000000000002E-5</v>
      </c>
      <c r="J1189" s="9">
        <v>1.2611999999999999E-4</v>
      </c>
      <c r="K1189" s="9">
        <v>3.79E-5</v>
      </c>
      <c r="L1189" s="7" t="b">
        <v>1</v>
      </c>
    </row>
    <row r="1190" spans="1:12" hidden="1">
      <c r="A1190" s="12" t="s">
        <v>5842</v>
      </c>
      <c r="B1190" s="5">
        <v>1</v>
      </c>
      <c r="C1190" s="5">
        <v>1</v>
      </c>
      <c r="D1190" s="8">
        <v>8.4010100000000004E-3</v>
      </c>
      <c r="E1190" s="8">
        <v>1.02947E-2</v>
      </c>
      <c r="F1190" s="8">
        <v>0</v>
      </c>
      <c r="G1190" s="8">
        <v>-0.29326985</v>
      </c>
      <c r="H1190" s="8">
        <f t="shared" si="19"/>
        <v>0.29326985</v>
      </c>
      <c r="I1190" s="9">
        <v>0.88580321399999995</v>
      </c>
      <c r="J1190" s="9">
        <v>0.91857541200000004</v>
      </c>
      <c r="K1190" s="9">
        <v>0.27312220399999998</v>
      </c>
      <c r="L1190" s="7" t="b">
        <v>0</v>
      </c>
    </row>
    <row r="1191" spans="1:12" hidden="1">
      <c r="A1191" s="12" t="s">
        <v>912</v>
      </c>
      <c r="B1191" s="5" t="s">
        <v>7482</v>
      </c>
      <c r="C1191" s="5" t="s">
        <v>7482</v>
      </c>
      <c r="D1191" s="8">
        <v>0</v>
      </c>
      <c r="E1191" s="8">
        <v>0</v>
      </c>
      <c r="F1191" s="8" t="s">
        <v>7482</v>
      </c>
      <c r="G1191" s="8" t="s">
        <v>7482</v>
      </c>
      <c r="H1191" s="8" t="e">
        <f t="shared" si="19"/>
        <v>#VALUE!</v>
      </c>
      <c r="I1191" s="9" t="s">
        <v>7482</v>
      </c>
      <c r="J1191" s="9" t="s">
        <v>7482</v>
      </c>
      <c r="K1191" s="9" t="s">
        <v>7482</v>
      </c>
      <c r="L1191" s="7" t="b">
        <v>0</v>
      </c>
    </row>
    <row r="1192" spans="1:12" hidden="1">
      <c r="A1192" s="12" t="s">
        <v>2264</v>
      </c>
      <c r="B1192" s="5">
        <v>8</v>
      </c>
      <c r="C1192" s="5">
        <v>4</v>
      </c>
      <c r="D1192" s="8">
        <v>0.14244200000000001</v>
      </c>
      <c r="E1192" s="8">
        <v>8.7275199999999997E-2</v>
      </c>
      <c r="F1192" s="8">
        <v>1</v>
      </c>
      <c r="G1192" s="8">
        <v>0.70673014999999995</v>
      </c>
      <c r="H1192" s="8">
        <f t="shared" si="19"/>
        <v>0.70673014999999995</v>
      </c>
      <c r="I1192" s="9">
        <v>0.41311087499999999</v>
      </c>
      <c r="J1192" s="9">
        <v>0.51104702400000002</v>
      </c>
      <c r="K1192" s="9">
        <v>0.15365592</v>
      </c>
      <c r="L1192" s="7" t="b">
        <v>0</v>
      </c>
    </row>
    <row r="1193" spans="1:12" hidden="1">
      <c r="A1193" s="12" t="s">
        <v>4130</v>
      </c>
      <c r="B1193" s="5">
        <v>192</v>
      </c>
      <c r="C1193" s="5">
        <v>160</v>
      </c>
      <c r="D1193" s="8">
        <v>4.0628799999999998</v>
      </c>
      <c r="E1193" s="8">
        <v>4.14893</v>
      </c>
      <c r="F1193" s="8">
        <v>0.263034406</v>
      </c>
      <c r="G1193" s="8">
        <v>-3.0235444E-2</v>
      </c>
      <c r="H1193" s="8">
        <f t="shared" si="19"/>
        <v>3.0235444E-2</v>
      </c>
      <c r="I1193" s="9">
        <v>0.84482789899999999</v>
      </c>
      <c r="J1193" s="9">
        <v>0.89221132199999997</v>
      </c>
      <c r="K1193" s="9">
        <v>0.26842135499999997</v>
      </c>
      <c r="L1193" s="7" t="b">
        <v>0</v>
      </c>
    </row>
    <row r="1194" spans="1:12" hidden="1">
      <c r="A1194" s="12" t="s">
        <v>1872</v>
      </c>
      <c r="B1194" s="5">
        <v>840</v>
      </c>
      <c r="C1194" s="5">
        <v>617</v>
      </c>
      <c r="D1194" s="8">
        <v>12.781499999999999</v>
      </c>
      <c r="E1194" s="8">
        <v>11.5046</v>
      </c>
      <c r="F1194" s="8">
        <v>0.44511883899999999</v>
      </c>
      <c r="G1194" s="8">
        <v>0.15184898899999999</v>
      </c>
      <c r="H1194" s="8">
        <f t="shared" si="19"/>
        <v>0.15184898899999999</v>
      </c>
      <c r="I1194" s="9">
        <v>4.6588021E-2</v>
      </c>
      <c r="J1194" s="9">
        <v>9.2831760999999999E-2</v>
      </c>
      <c r="K1194" s="9">
        <v>2.7929546E-2</v>
      </c>
      <c r="L1194" s="7" t="b">
        <v>0</v>
      </c>
    </row>
    <row r="1195" spans="1:12" hidden="1">
      <c r="A1195" s="12" t="s">
        <v>916</v>
      </c>
      <c r="B1195" s="5">
        <v>422</v>
      </c>
      <c r="C1195" s="5">
        <v>450</v>
      </c>
      <c r="D1195" s="8">
        <v>13.2065</v>
      </c>
      <c r="E1195" s="8">
        <v>17.257300000000001</v>
      </c>
      <c r="F1195" s="8">
        <v>-9.2682002999999999E-2</v>
      </c>
      <c r="G1195" s="8">
        <v>-0.38595185199999998</v>
      </c>
      <c r="H1195" s="8">
        <f t="shared" si="19"/>
        <v>0.38595185199999998</v>
      </c>
      <c r="I1195" s="9">
        <v>7.8899999999999993E-5</v>
      </c>
      <c r="J1195" s="9">
        <v>2.5363099999999998E-4</v>
      </c>
      <c r="K1195" s="9">
        <v>7.6299999999999998E-5</v>
      </c>
      <c r="L1195" s="7" t="b">
        <v>1</v>
      </c>
    </row>
    <row r="1196" spans="1:12" hidden="1">
      <c r="A1196" s="12" t="s">
        <v>918</v>
      </c>
      <c r="B1196" s="5">
        <v>216</v>
      </c>
      <c r="C1196" s="5">
        <v>199</v>
      </c>
      <c r="D1196" s="8">
        <v>11.878500000000001</v>
      </c>
      <c r="E1196" s="8">
        <v>13.410500000000001</v>
      </c>
      <c r="F1196" s="8">
        <v>0.118262882</v>
      </c>
      <c r="G1196" s="8">
        <v>-0.17500696800000001</v>
      </c>
      <c r="H1196" s="8">
        <f t="shared" si="19"/>
        <v>0.17500696800000001</v>
      </c>
      <c r="I1196" s="9">
        <v>0.21751746299999999</v>
      </c>
      <c r="J1196" s="9">
        <v>0.32193030299999997</v>
      </c>
      <c r="K1196" s="9">
        <v>9.6856583999999996E-2</v>
      </c>
      <c r="L1196" s="7" t="b">
        <v>0</v>
      </c>
    </row>
    <row r="1197" spans="1:12" hidden="1">
      <c r="A1197" s="12" t="s">
        <v>920</v>
      </c>
      <c r="B1197" s="5">
        <v>667</v>
      </c>
      <c r="C1197" s="5">
        <v>666</v>
      </c>
      <c r="D1197" s="8">
        <v>8.0551300000000001</v>
      </c>
      <c r="E1197" s="8">
        <v>9.8560700000000008</v>
      </c>
      <c r="F1197" s="8">
        <v>2.1645840000000002E-3</v>
      </c>
      <c r="G1197" s="8">
        <v>-0.29110526599999997</v>
      </c>
      <c r="H1197" s="8">
        <f t="shared" si="19"/>
        <v>0.29110526599999997</v>
      </c>
      <c r="I1197" s="9">
        <v>2.3296999999999999E-4</v>
      </c>
      <c r="J1197" s="9">
        <v>7.0804899999999998E-4</v>
      </c>
      <c r="K1197" s="9">
        <v>2.1302499999999999E-4</v>
      </c>
      <c r="L1197" s="7" t="b">
        <v>1</v>
      </c>
    </row>
    <row r="1198" spans="1:12" hidden="1">
      <c r="A1198" s="12" t="s">
        <v>922</v>
      </c>
      <c r="B1198" s="5">
        <v>127</v>
      </c>
      <c r="C1198" s="5">
        <v>105</v>
      </c>
      <c r="D1198" s="8">
        <v>4.1812100000000001</v>
      </c>
      <c r="E1198" s="8">
        <v>4.2361399999999998</v>
      </c>
      <c r="F1198" s="8">
        <v>0.27443916899999998</v>
      </c>
      <c r="G1198" s="8">
        <v>-1.8830680999999998E-2</v>
      </c>
      <c r="H1198" s="8">
        <f t="shared" si="19"/>
        <v>1.8830680999999998E-2</v>
      </c>
      <c r="I1198" s="9">
        <v>0.92118935000000002</v>
      </c>
      <c r="J1198" s="9">
        <v>0.93632952400000002</v>
      </c>
      <c r="K1198" s="9">
        <v>0.28167163699999997</v>
      </c>
      <c r="L1198" s="7" t="b">
        <v>0</v>
      </c>
    </row>
    <row r="1199" spans="1:12">
      <c r="A1199" s="12" t="s">
        <v>3717</v>
      </c>
      <c r="B1199" s="5">
        <v>409</v>
      </c>
      <c r="C1199" s="5">
        <v>802</v>
      </c>
      <c r="D1199" s="8">
        <v>5.6158599999999996</v>
      </c>
      <c r="E1199" s="8">
        <v>13.494300000000001</v>
      </c>
      <c r="F1199" s="8">
        <v>-0.97150139400000002</v>
      </c>
      <c r="G1199" s="8">
        <v>-1.264771243</v>
      </c>
      <c r="H1199" s="8">
        <f t="shared" si="19"/>
        <v>1.264771243</v>
      </c>
      <c r="I1199" s="9">
        <v>0</v>
      </c>
      <c r="J1199" s="9">
        <v>0</v>
      </c>
      <c r="K1199" s="9">
        <v>0</v>
      </c>
      <c r="L1199" s="7" t="b">
        <v>1</v>
      </c>
    </row>
    <row r="1200" spans="1:12">
      <c r="A1200" s="12" t="s">
        <v>6417</v>
      </c>
      <c r="B1200" s="5">
        <v>58</v>
      </c>
      <c r="C1200" s="5">
        <v>114</v>
      </c>
      <c r="D1200" s="8">
        <v>0.96088899999999999</v>
      </c>
      <c r="E1200" s="8">
        <v>2.3143699999999998</v>
      </c>
      <c r="F1200" s="8">
        <v>-0.97490901900000004</v>
      </c>
      <c r="G1200" s="8">
        <v>-1.268178869</v>
      </c>
      <c r="H1200" s="8">
        <f t="shared" si="19"/>
        <v>1.268178869</v>
      </c>
      <c r="I1200" s="9">
        <v>1.77E-8</v>
      </c>
      <c r="J1200" s="9">
        <v>8.0000000000000002E-8</v>
      </c>
      <c r="K1200" s="9">
        <v>2.4100000000000001E-8</v>
      </c>
      <c r="L1200" s="7" t="b">
        <v>1</v>
      </c>
    </row>
    <row r="1201" spans="1:12" hidden="1">
      <c r="A1201" s="12" t="s">
        <v>4374</v>
      </c>
      <c r="B1201" s="5">
        <v>4</v>
      </c>
      <c r="C1201" s="5">
        <v>2</v>
      </c>
      <c r="D1201" s="8">
        <v>0.120902</v>
      </c>
      <c r="E1201" s="8">
        <v>7.4077699999999996E-2</v>
      </c>
      <c r="F1201" s="8">
        <v>1</v>
      </c>
      <c r="G1201" s="8">
        <v>0.70673014999999995</v>
      </c>
      <c r="H1201" s="8">
        <f t="shared" si="19"/>
        <v>0.70673014999999995</v>
      </c>
      <c r="I1201" s="9">
        <v>0.56277918400000004</v>
      </c>
      <c r="J1201" s="9">
        <v>0.65636745200000002</v>
      </c>
      <c r="K1201" s="9">
        <v>0.196925187</v>
      </c>
      <c r="L1201" s="7" t="b">
        <v>0</v>
      </c>
    </row>
    <row r="1202" spans="1:12" hidden="1">
      <c r="A1202" s="12" t="s">
        <v>3368</v>
      </c>
      <c r="B1202" s="5" t="s">
        <v>7482</v>
      </c>
      <c r="C1202" s="5" t="s">
        <v>7482</v>
      </c>
      <c r="D1202" s="8">
        <v>0</v>
      </c>
      <c r="E1202" s="8">
        <v>0</v>
      </c>
      <c r="F1202" s="8" t="s">
        <v>7482</v>
      </c>
      <c r="G1202" s="8" t="s">
        <v>7482</v>
      </c>
      <c r="H1202" s="8" t="e">
        <f t="shared" si="19"/>
        <v>#VALUE!</v>
      </c>
      <c r="I1202" s="9" t="s">
        <v>7482</v>
      </c>
      <c r="J1202" s="9" t="s">
        <v>7482</v>
      </c>
      <c r="K1202" s="9" t="s">
        <v>7482</v>
      </c>
      <c r="L1202" s="7" t="b">
        <v>0</v>
      </c>
    </row>
    <row r="1203" spans="1:12" hidden="1">
      <c r="A1203" s="12" t="s">
        <v>3127</v>
      </c>
      <c r="B1203" s="5">
        <v>799</v>
      </c>
      <c r="C1203" s="5">
        <v>622</v>
      </c>
      <c r="D1203" s="8">
        <v>13.099299999999999</v>
      </c>
      <c r="E1203" s="8">
        <v>12.4961</v>
      </c>
      <c r="F1203" s="8">
        <v>0.36128092299999998</v>
      </c>
      <c r="G1203" s="8">
        <v>6.8011073000000005E-2</v>
      </c>
      <c r="H1203" s="8">
        <f t="shared" si="19"/>
        <v>6.8011073000000005E-2</v>
      </c>
      <c r="I1203" s="9">
        <v>0.37754239000000001</v>
      </c>
      <c r="J1203" s="9">
        <v>0.47632664299999999</v>
      </c>
      <c r="K1203" s="9">
        <v>0.143308571</v>
      </c>
      <c r="L1203" s="7" t="b">
        <v>0</v>
      </c>
    </row>
    <row r="1204" spans="1:12" hidden="1">
      <c r="A1204" s="12" t="s">
        <v>4377</v>
      </c>
      <c r="B1204" s="5">
        <v>1089</v>
      </c>
      <c r="C1204" s="5">
        <v>539</v>
      </c>
      <c r="D1204" s="8">
        <v>25.9343</v>
      </c>
      <c r="E1204" s="8">
        <v>15.7296</v>
      </c>
      <c r="F1204" s="8">
        <v>1.014646776</v>
      </c>
      <c r="G1204" s="8">
        <v>0.72137692600000003</v>
      </c>
      <c r="H1204" s="8">
        <f t="shared" si="19"/>
        <v>0.72137692600000003</v>
      </c>
      <c r="I1204" s="9">
        <v>0</v>
      </c>
      <c r="J1204" s="9">
        <v>0</v>
      </c>
      <c r="K1204" s="9">
        <v>0</v>
      </c>
      <c r="L1204" s="7" t="b">
        <v>1</v>
      </c>
    </row>
    <row r="1205" spans="1:12" hidden="1">
      <c r="A1205" s="12" t="s">
        <v>5126</v>
      </c>
      <c r="B1205" s="5">
        <v>1491</v>
      </c>
      <c r="C1205" s="5">
        <v>1365</v>
      </c>
      <c r="D1205" s="8">
        <v>28.572800000000001</v>
      </c>
      <c r="E1205" s="8">
        <v>32.054600000000001</v>
      </c>
      <c r="F1205" s="8">
        <v>0.127379306</v>
      </c>
      <c r="G1205" s="8">
        <v>-0.165890543</v>
      </c>
      <c r="H1205" s="8">
        <f t="shared" si="19"/>
        <v>0.165890543</v>
      </c>
      <c r="I1205" s="9">
        <v>2.1686700000000001E-3</v>
      </c>
      <c r="J1205" s="9">
        <v>5.7299459999999997E-3</v>
      </c>
      <c r="K1205" s="9">
        <v>1.723923E-3</v>
      </c>
      <c r="L1205" s="7" t="b">
        <v>0</v>
      </c>
    </row>
    <row r="1206" spans="1:12">
      <c r="A1206" s="12" t="s">
        <v>7027</v>
      </c>
      <c r="B1206" s="5">
        <v>139</v>
      </c>
      <c r="C1206" s="5">
        <v>275</v>
      </c>
      <c r="D1206" s="8">
        <v>2.3584999999999998</v>
      </c>
      <c r="E1206" s="8">
        <v>5.7179000000000002</v>
      </c>
      <c r="F1206" s="8">
        <v>-0.984346736</v>
      </c>
      <c r="G1206" s="8">
        <v>-1.2776165850000001</v>
      </c>
      <c r="H1206" s="8">
        <f t="shared" si="19"/>
        <v>1.2776165850000001</v>
      </c>
      <c r="I1206" s="9">
        <v>0</v>
      </c>
      <c r="J1206" s="9">
        <v>0</v>
      </c>
      <c r="K1206" s="9">
        <v>0</v>
      </c>
      <c r="L1206" s="7" t="b">
        <v>1</v>
      </c>
    </row>
    <row r="1207" spans="1:12" hidden="1">
      <c r="A1207" s="12" t="s">
        <v>934</v>
      </c>
      <c r="B1207" s="5">
        <v>0</v>
      </c>
      <c r="C1207" s="5">
        <v>1</v>
      </c>
      <c r="D1207" s="8">
        <v>0</v>
      </c>
      <c r="E1207" s="8">
        <v>0.11808200000000001</v>
      </c>
      <c r="F1207" s="8" t="s">
        <v>7482</v>
      </c>
      <c r="G1207" s="8" t="s">
        <v>7482</v>
      </c>
      <c r="H1207" s="8" t="e">
        <f t="shared" si="19"/>
        <v>#VALUE!</v>
      </c>
      <c r="I1207" s="9">
        <v>0.20591931099999999</v>
      </c>
      <c r="J1207" s="9">
        <v>0.31256520399999999</v>
      </c>
      <c r="K1207" s="9">
        <v>9.2245719000000004E-2</v>
      </c>
      <c r="L1207" s="7" t="b">
        <v>0</v>
      </c>
    </row>
    <row r="1208" spans="1:12" hidden="1">
      <c r="A1208" s="12" t="s">
        <v>4379</v>
      </c>
      <c r="B1208" s="5" t="s">
        <v>7482</v>
      </c>
      <c r="C1208" s="5" t="s">
        <v>7482</v>
      </c>
      <c r="D1208" s="8">
        <v>0</v>
      </c>
      <c r="E1208" s="8">
        <v>0</v>
      </c>
      <c r="F1208" s="8" t="s">
        <v>7482</v>
      </c>
      <c r="G1208" s="8" t="s">
        <v>7482</v>
      </c>
      <c r="H1208" s="8" t="e">
        <f t="shared" si="19"/>
        <v>#VALUE!</v>
      </c>
      <c r="I1208" s="9" t="s">
        <v>7482</v>
      </c>
      <c r="J1208" s="9" t="s">
        <v>7482</v>
      </c>
      <c r="K1208" s="9" t="s">
        <v>7482</v>
      </c>
      <c r="L1208" s="7" t="b">
        <v>0</v>
      </c>
    </row>
    <row r="1209" spans="1:12" hidden="1">
      <c r="A1209" s="12" t="s">
        <v>4893</v>
      </c>
      <c r="B1209" s="5">
        <v>865</v>
      </c>
      <c r="C1209" s="5">
        <v>436</v>
      </c>
      <c r="D1209" s="8">
        <v>16.907599999999999</v>
      </c>
      <c r="E1209" s="8">
        <v>10.443300000000001</v>
      </c>
      <c r="F1209" s="8">
        <v>0.98837199799999997</v>
      </c>
      <c r="G1209" s="8">
        <v>0.69510214800000003</v>
      </c>
      <c r="H1209" s="8">
        <f t="shared" si="19"/>
        <v>0.69510214800000003</v>
      </c>
      <c r="I1209" s="9">
        <v>0</v>
      </c>
      <c r="J1209" s="9">
        <v>0</v>
      </c>
      <c r="K1209" s="9">
        <v>0</v>
      </c>
      <c r="L1209" s="7" t="b">
        <v>1</v>
      </c>
    </row>
    <row r="1210" spans="1:12" hidden="1">
      <c r="A1210" s="12" t="s">
        <v>6541</v>
      </c>
      <c r="B1210" s="5">
        <v>555</v>
      </c>
      <c r="C1210" s="5">
        <v>319</v>
      </c>
      <c r="D1210" s="8">
        <v>11.1904</v>
      </c>
      <c r="E1210" s="8">
        <v>7.8818400000000004</v>
      </c>
      <c r="F1210" s="8">
        <v>0.79893134700000001</v>
      </c>
      <c r="G1210" s="8">
        <v>0.50566149800000004</v>
      </c>
      <c r="H1210" s="8">
        <f t="shared" si="19"/>
        <v>0.50566149800000004</v>
      </c>
      <c r="I1210" s="9">
        <v>4.2800000000000002E-7</v>
      </c>
      <c r="J1210" s="9">
        <v>1.73E-6</v>
      </c>
      <c r="K1210" s="9">
        <v>5.2099999999999997E-7</v>
      </c>
      <c r="L1210" s="7" t="b">
        <v>1</v>
      </c>
    </row>
    <row r="1211" spans="1:12" hidden="1">
      <c r="A1211" s="12" t="s">
        <v>7431</v>
      </c>
      <c r="B1211" s="5">
        <v>884</v>
      </c>
      <c r="C1211" s="5">
        <v>1343</v>
      </c>
      <c r="D1211" s="8">
        <v>7.60968</v>
      </c>
      <c r="E1211" s="8">
        <v>14.1668</v>
      </c>
      <c r="F1211" s="8">
        <v>-0.60334102999999994</v>
      </c>
      <c r="G1211" s="8">
        <v>-0.89661088</v>
      </c>
      <c r="H1211" s="8">
        <f t="shared" si="19"/>
        <v>0.89661088</v>
      </c>
      <c r="I1211" s="9">
        <v>0</v>
      </c>
      <c r="J1211" s="9">
        <v>0</v>
      </c>
      <c r="K1211" s="9">
        <v>0</v>
      </c>
      <c r="L1211" s="7" t="b">
        <v>1</v>
      </c>
    </row>
    <row r="1212" spans="1:12" hidden="1">
      <c r="A1212" s="12" t="s">
        <v>946</v>
      </c>
      <c r="B1212" s="5" t="s">
        <v>7482</v>
      </c>
      <c r="C1212" s="5" t="s">
        <v>7482</v>
      </c>
      <c r="D1212" s="8">
        <v>0</v>
      </c>
      <c r="E1212" s="8">
        <v>0</v>
      </c>
      <c r="F1212" s="8" t="s">
        <v>7482</v>
      </c>
      <c r="G1212" s="8" t="s">
        <v>7482</v>
      </c>
      <c r="H1212" s="8" t="e">
        <f t="shared" si="19"/>
        <v>#VALUE!</v>
      </c>
      <c r="I1212" s="9" t="s">
        <v>7482</v>
      </c>
      <c r="J1212" s="9" t="s">
        <v>7482</v>
      </c>
      <c r="K1212" s="9" t="s">
        <v>7482</v>
      </c>
      <c r="L1212" s="7" t="b">
        <v>0</v>
      </c>
    </row>
    <row r="1213" spans="1:12">
      <c r="A1213" s="12" t="s">
        <v>3348</v>
      </c>
      <c r="B1213" s="5">
        <v>325</v>
      </c>
      <c r="C1213" s="5">
        <v>646</v>
      </c>
      <c r="D1213" s="8">
        <v>6.5652600000000003</v>
      </c>
      <c r="E1213" s="8">
        <v>15.991300000000001</v>
      </c>
      <c r="F1213" s="8">
        <v>-0.99109444700000005</v>
      </c>
      <c r="G1213" s="8">
        <v>-1.2843642959999999</v>
      </c>
      <c r="H1213" s="8">
        <f t="shared" si="19"/>
        <v>1.2843642959999999</v>
      </c>
      <c r="I1213" s="9">
        <v>0</v>
      </c>
      <c r="J1213" s="9">
        <v>0</v>
      </c>
      <c r="K1213" s="9">
        <v>0</v>
      </c>
      <c r="L1213" s="7" t="b">
        <v>1</v>
      </c>
    </row>
    <row r="1214" spans="1:12">
      <c r="A1214" s="12" t="s">
        <v>6825</v>
      </c>
      <c r="B1214" s="5">
        <v>32</v>
      </c>
      <c r="C1214" s="5">
        <v>64</v>
      </c>
      <c r="D1214" s="8">
        <v>0.43770700000000001</v>
      </c>
      <c r="E1214" s="8">
        <v>1.07274</v>
      </c>
      <c r="F1214" s="8">
        <v>-1</v>
      </c>
      <c r="G1214" s="8">
        <v>-1.2932698499999999</v>
      </c>
      <c r="H1214" s="8">
        <f t="shared" si="19"/>
        <v>1.2932698499999999</v>
      </c>
      <c r="I1214" s="9">
        <v>1.8199999999999999E-5</v>
      </c>
      <c r="J1214" s="9">
        <v>6.2500000000000001E-5</v>
      </c>
      <c r="K1214" s="9">
        <v>1.88E-5</v>
      </c>
      <c r="L1214" s="7" t="b">
        <v>1</v>
      </c>
    </row>
    <row r="1215" spans="1:12" hidden="1">
      <c r="A1215" s="12" t="s">
        <v>1890</v>
      </c>
      <c r="B1215" s="5">
        <v>17</v>
      </c>
      <c r="C1215" s="5">
        <v>3</v>
      </c>
      <c r="D1215" s="8">
        <v>0.58504800000000001</v>
      </c>
      <c r="E1215" s="8">
        <v>0.12651599999999999</v>
      </c>
      <c r="F1215" s="8">
        <v>2.5025003410000002</v>
      </c>
      <c r="G1215" s="8">
        <v>2.209230491</v>
      </c>
      <c r="H1215" s="8">
        <f t="shared" si="19"/>
        <v>2.209230491</v>
      </c>
      <c r="I1215" s="9">
        <v>4.2404460000000001E-3</v>
      </c>
      <c r="J1215" s="9">
        <v>1.0711953E-2</v>
      </c>
      <c r="K1215" s="9">
        <v>3.222216E-3</v>
      </c>
      <c r="L1215" s="7" t="b">
        <v>0</v>
      </c>
    </row>
    <row r="1216" spans="1:12">
      <c r="A1216" s="12" t="s">
        <v>1463</v>
      </c>
      <c r="B1216" s="5">
        <v>5204</v>
      </c>
      <c r="C1216" s="5">
        <v>10434</v>
      </c>
      <c r="D1216" s="8">
        <v>91.923299999999998</v>
      </c>
      <c r="E1216" s="8">
        <v>225.851</v>
      </c>
      <c r="F1216" s="8">
        <v>-1.003599471</v>
      </c>
      <c r="G1216" s="8">
        <v>-1.296869321</v>
      </c>
      <c r="H1216" s="8">
        <f t="shared" si="19"/>
        <v>1.296869321</v>
      </c>
      <c r="I1216" s="9">
        <v>0</v>
      </c>
      <c r="J1216" s="9">
        <v>0</v>
      </c>
      <c r="K1216" s="9">
        <v>0</v>
      </c>
      <c r="L1216" s="7" t="b">
        <v>1</v>
      </c>
    </row>
    <row r="1217" spans="1:12">
      <c r="A1217" s="12" t="s">
        <v>4324</v>
      </c>
      <c r="B1217" s="5">
        <v>1926</v>
      </c>
      <c r="C1217" s="5">
        <v>3864</v>
      </c>
      <c r="D1217" s="8">
        <v>16.311900000000001</v>
      </c>
      <c r="E1217" s="8">
        <v>40.1023</v>
      </c>
      <c r="F1217" s="8">
        <v>-1.0044873910000001</v>
      </c>
      <c r="G1217" s="8">
        <v>-1.297757241</v>
      </c>
      <c r="H1217" s="8">
        <f t="shared" si="19"/>
        <v>1.297757241</v>
      </c>
      <c r="I1217" s="9">
        <v>0</v>
      </c>
      <c r="J1217" s="9">
        <v>0</v>
      </c>
      <c r="K1217" s="9">
        <v>0</v>
      </c>
      <c r="L1217" s="7" t="b">
        <v>1</v>
      </c>
    </row>
    <row r="1218" spans="1:12">
      <c r="A1218" s="12" t="s">
        <v>2607</v>
      </c>
      <c r="B1218" s="5">
        <v>231</v>
      </c>
      <c r="C1218" s="5">
        <v>468</v>
      </c>
      <c r="D1218" s="8">
        <v>5.3646700000000003</v>
      </c>
      <c r="E1218" s="8">
        <v>13.3186</v>
      </c>
      <c r="F1218" s="8">
        <v>-1.018615678</v>
      </c>
      <c r="G1218" s="8">
        <v>-1.3118855279999999</v>
      </c>
      <c r="H1218" s="8">
        <f t="shared" si="19"/>
        <v>1.3118855279999999</v>
      </c>
      <c r="I1218" s="9">
        <v>0</v>
      </c>
      <c r="J1218" s="9">
        <v>0</v>
      </c>
      <c r="K1218" s="9">
        <v>0</v>
      </c>
      <c r="L1218" s="7" t="b">
        <v>1</v>
      </c>
    </row>
    <row r="1219" spans="1:12" hidden="1">
      <c r="A1219" s="12" t="s">
        <v>4136</v>
      </c>
      <c r="B1219" s="5">
        <v>5330</v>
      </c>
      <c r="C1219" s="5">
        <v>6076</v>
      </c>
      <c r="D1219" s="8">
        <v>89.543099999999995</v>
      </c>
      <c r="E1219" s="8">
        <v>125.08499999999999</v>
      </c>
      <c r="F1219" s="8">
        <v>-0.188986337</v>
      </c>
      <c r="G1219" s="8">
        <v>-0.48225618599999998</v>
      </c>
      <c r="H1219" s="8">
        <f t="shared" si="19"/>
        <v>0.48225618599999998</v>
      </c>
      <c r="I1219" s="9">
        <v>0</v>
      </c>
      <c r="J1219" s="9">
        <v>0</v>
      </c>
      <c r="K1219" s="9">
        <v>0</v>
      </c>
      <c r="L1219" s="7" t="b">
        <v>1</v>
      </c>
    </row>
    <row r="1220" spans="1:12" hidden="1">
      <c r="A1220" s="12" t="s">
        <v>940</v>
      </c>
      <c r="B1220" s="5">
        <v>1</v>
      </c>
      <c r="C1220" s="5">
        <v>0</v>
      </c>
      <c r="D1220" s="8">
        <v>3.3007000000000002E-2</v>
      </c>
      <c r="E1220" s="8">
        <v>0</v>
      </c>
      <c r="F1220" s="8" t="s">
        <v>7482</v>
      </c>
      <c r="G1220" s="8" t="s">
        <v>7482</v>
      </c>
      <c r="H1220" s="8" t="e">
        <f t="shared" si="19"/>
        <v>#VALUE!</v>
      </c>
      <c r="I1220" s="9">
        <v>0.27465927400000001</v>
      </c>
      <c r="J1220" s="9">
        <v>0.376163788</v>
      </c>
      <c r="K1220" s="9">
        <v>0.109230544</v>
      </c>
      <c r="L1220" s="7" t="b">
        <v>0</v>
      </c>
    </row>
    <row r="1221" spans="1:12" hidden="1">
      <c r="A1221" s="12" t="s">
        <v>3202</v>
      </c>
      <c r="B1221" s="5">
        <v>0</v>
      </c>
      <c r="C1221" s="5">
        <v>1</v>
      </c>
      <c r="D1221" s="8">
        <v>0</v>
      </c>
      <c r="E1221" s="8">
        <v>4.1334900000000001E-2</v>
      </c>
      <c r="F1221" s="8" t="s">
        <v>7482</v>
      </c>
      <c r="G1221" s="8" t="s">
        <v>7482</v>
      </c>
      <c r="H1221" s="8" t="e">
        <f t="shared" si="19"/>
        <v>#VALUE!</v>
      </c>
      <c r="I1221" s="9">
        <v>0.20591931099999999</v>
      </c>
      <c r="J1221" s="9">
        <v>0.31256520399999999</v>
      </c>
      <c r="K1221" s="9">
        <v>9.2245719000000004E-2</v>
      </c>
      <c r="L1221" s="7" t="b">
        <v>0</v>
      </c>
    </row>
    <row r="1222" spans="1:12" hidden="1">
      <c r="A1222" s="12" t="s">
        <v>4874</v>
      </c>
      <c r="B1222" s="5">
        <v>1</v>
      </c>
      <c r="C1222" s="5">
        <v>0</v>
      </c>
      <c r="D1222" s="8">
        <v>5.2065899999999998E-2</v>
      </c>
      <c r="E1222" s="8">
        <v>0</v>
      </c>
      <c r="F1222" s="8" t="s">
        <v>7482</v>
      </c>
      <c r="G1222" s="8" t="s">
        <v>7482</v>
      </c>
      <c r="H1222" s="8" t="e">
        <f t="shared" si="19"/>
        <v>#VALUE!</v>
      </c>
      <c r="I1222" s="9">
        <v>0.27465927400000001</v>
      </c>
      <c r="J1222" s="9">
        <v>0.376163788</v>
      </c>
      <c r="K1222" s="9">
        <v>0.109230544</v>
      </c>
      <c r="L1222" s="7" t="b">
        <v>0</v>
      </c>
    </row>
    <row r="1223" spans="1:12" hidden="1">
      <c r="A1223" s="12" t="s">
        <v>4751</v>
      </c>
      <c r="B1223" s="5">
        <v>4</v>
      </c>
      <c r="C1223" s="5">
        <v>1</v>
      </c>
      <c r="D1223" s="8">
        <v>7.2725200000000004E-2</v>
      </c>
      <c r="E1223" s="8">
        <v>2.22796E-2</v>
      </c>
      <c r="F1223" s="8">
        <v>2</v>
      </c>
      <c r="G1223" s="8">
        <v>1.7067301500000001</v>
      </c>
      <c r="H1223" s="8">
        <f t="shared" si="19"/>
        <v>1.7067301500000001</v>
      </c>
      <c r="I1223" s="9">
        <v>0.24195378400000001</v>
      </c>
      <c r="J1223" s="9">
        <v>0.35069209000000001</v>
      </c>
      <c r="K1223" s="9">
        <v>0.105065775</v>
      </c>
      <c r="L1223" s="7" t="b">
        <v>0</v>
      </c>
    </row>
    <row r="1224" spans="1:12" hidden="1">
      <c r="A1224" s="12" t="s">
        <v>942</v>
      </c>
      <c r="B1224" s="5" t="s">
        <v>7482</v>
      </c>
      <c r="C1224" s="5" t="s">
        <v>7482</v>
      </c>
      <c r="D1224" s="8">
        <v>0</v>
      </c>
      <c r="E1224" s="8">
        <v>0</v>
      </c>
      <c r="F1224" s="8" t="s">
        <v>7482</v>
      </c>
      <c r="G1224" s="8" t="s">
        <v>7482</v>
      </c>
      <c r="H1224" s="8" t="e">
        <f t="shared" si="19"/>
        <v>#VALUE!</v>
      </c>
      <c r="I1224" s="9" t="s">
        <v>7482</v>
      </c>
      <c r="J1224" s="9" t="s">
        <v>7482</v>
      </c>
      <c r="K1224" s="9" t="s">
        <v>7482</v>
      </c>
      <c r="L1224" s="7" t="b">
        <v>0</v>
      </c>
    </row>
    <row r="1225" spans="1:12" hidden="1">
      <c r="A1225" s="12" t="s">
        <v>944</v>
      </c>
      <c r="B1225" s="5">
        <v>24</v>
      </c>
      <c r="C1225" s="5">
        <v>6</v>
      </c>
      <c r="D1225" s="8">
        <v>0.54425100000000004</v>
      </c>
      <c r="E1225" s="8">
        <v>0.16673299999999999</v>
      </c>
      <c r="F1225" s="8">
        <v>2</v>
      </c>
      <c r="G1225" s="8">
        <v>1.7067301500000001</v>
      </c>
      <c r="H1225" s="8">
        <f t="shared" si="19"/>
        <v>1.7067301500000001</v>
      </c>
      <c r="I1225" s="9">
        <v>4.1544449999999997E-3</v>
      </c>
      <c r="J1225" s="9">
        <v>1.0521647E-2</v>
      </c>
      <c r="K1225" s="9">
        <v>3.165167E-3</v>
      </c>
      <c r="L1225" s="7" t="b">
        <v>0</v>
      </c>
    </row>
    <row r="1226" spans="1:12">
      <c r="A1226" s="12" t="s">
        <v>4294</v>
      </c>
      <c r="B1226" s="5">
        <v>22</v>
      </c>
      <c r="C1226" s="5">
        <v>45</v>
      </c>
      <c r="D1226" s="8">
        <v>0.86449100000000001</v>
      </c>
      <c r="E1226" s="8">
        <v>2.1668699999999999</v>
      </c>
      <c r="F1226" s="8">
        <v>-1.0324214780000001</v>
      </c>
      <c r="G1226" s="8">
        <v>-1.3256913269999999</v>
      </c>
      <c r="H1226" s="8">
        <f t="shared" ref="H1226:H1289" si="20">ABS(G1226)</f>
        <v>1.3256913269999999</v>
      </c>
      <c r="I1226" s="9">
        <v>2.4832100000000002E-4</v>
      </c>
      <c r="J1226" s="9">
        <v>7.5199200000000005E-4</v>
      </c>
      <c r="K1226" s="9">
        <v>2.2624599999999999E-4</v>
      </c>
      <c r="L1226" s="7" t="b">
        <v>1</v>
      </c>
    </row>
    <row r="1227" spans="1:12" hidden="1">
      <c r="A1227" s="12" t="s">
        <v>1886</v>
      </c>
      <c r="B1227" s="5">
        <v>3</v>
      </c>
      <c r="C1227" s="5">
        <v>4</v>
      </c>
      <c r="D1227" s="8">
        <v>0.17308799999999999</v>
      </c>
      <c r="E1227" s="8">
        <v>0.282806</v>
      </c>
      <c r="F1227" s="8">
        <v>-0.41503749899999998</v>
      </c>
      <c r="G1227" s="8">
        <v>-0.70830734900000003</v>
      </c>
      <c r="H1227" s="8">
        <f t="shared" si="20"/>
        <v>0.70830734900000003</v>
      </c>
      <c r="I1227" s="9">
        <v>0.51752827899999998</v>
      </c>
      <c r="J1227" s="9">
        <v>0.61274402800000005</v>
      </c>
      <c r="K1227" s="9">
        <v>0.18416268799999999</v>
      </c>
      <c r="L1227" s="7" t="b">
        <v>0</v>
      </c>
    </row>
    <row r="1228" spans="1:12" hidden="1">
      <c r="A1228" s="12" t="s">
        <v>4381</v>
      </c>
      <c r="B1228" s="5">
        <v>2</v>
      </c>
      <c r="C1228" s="5">
        <v>0</v>
      </c>
      <c r="D1228" s="8">
        <v>4.2252499999999998E-2</v>
      </c>
      <c r="E1228" s="8">
        <v>0</v>
      </c>
      <c r="F1228" s="8" t="s">
        <v>7482</v>
      </c>
      <c r="G1228" s="8" t="s">
        <v>7482</v>
      </c>
      <c r="H1228" s="8" t="e">
        <f t="shared" si="20"/>
        <v>#VALUE!</v>
      </c>
      <c r="I1228" s="9">
        <v>0.12237514300000001</v>
      </c>
      <c r="J1228" s="9">
        <v>0.206035259</v>
      </c>
      <c r="K1228" s="9">
        <v>6.0721819000000003E-2</v>
      </c>
      <c r="L1228" s="7" t="b">
        <v>0</v>
      </c>
    </row>
    <row r="1229" spans="1:12">
      <c r="A1229" s="12" t="s">
        <v>3586</v>
      </c>
      <c r="B1229" s="5">
        <v>77</v>
      </c>
      <c r="C1229" s="5">
        <v>164</v>
      </c>
      <c r="D1229" s="8">
        <v>0.67233699999999996</v>
      </c>
      <c r="E1229" s="8">
        <v>1.75478</v>
      </c>
      <c r="F1229" s="8">
        <v>-1.090765464</v>
      </c>
      <c r="G1229" s="8">
        <v>-1.3840353139999999</v>
      </c>
      <c r="H1229" s="8">
        <f t="shared" si="20"/>
        <v>1.3840353139999999</v>
      </c>
      <c r="I1229" s="9">
        <v>4.7699999999999999E-13</v>
      </c>
      <c r="J1229" s="9">
        <v>2.9200000000000001E-12</v>
      </c>
      <c r="K1229" s="9">
        <v>8.7799999999999999E-13</v>
      </c>
      <c r="L1229" s="7" t="b">
        <v>1</v>
      </c>
    </row>
    <row r="1230" spans="1:12" hidden="1">
      <c r="A1230" s="12" t="s">
        <v>1777</v>
      </c>
      <c r="B1230" s="5">
        <v>5</v>
      </c>
      <c r="C1230" s="5">
        <v>1</v>
      </c>
      <c r="D1230" s="8">
        <v>6.4964599999999997E-2</v>
      </c>
      <c r="E1230" s="8">
        <v>1.59217E-2</v>
      </c>
      <c r="F1230" s="8">
        <v>2.3219280950000001</v>
      </c>
      <c r="G1230" s="8">
        <v>2.0286582449999999</v>
      </c>
      <c r="H1230" s="8">
        <f t="shared" si="20"/>
        <v>2.0286582449999999</v>
      </c>
      <c r="I1230" s="9">
        <v>0.14166384800000001</v>
      </c>
      <c r="J1230" s="9">
        <v>0.22940048900000001</v>
      </c>
      <c r="K1230" s="9">
        <v>6.8767338999999997E-2</v>
      </c>
      <c r="L1230" s="7" t="b">
        <v>0</v>
      </c>
    </row>
    <row r="1231" spans="1:12">
      <c r="A1231" s="12" t="s">
        <v>6572</v>
      </c>
      <c r="B1231" s="5">
        <v>23</v>
      </c>
      <c r="C1231" s="5">
        <v>49</v>
      </c>
      <c r="D1231" s="8">
        <v>0.79237999999999997</v>
      </c>
      <c r="E1231" s="8">
        <v>2.0686399999999998</v>
      </c>
      <c r="F1231" s="8">
        <v>-1.0911478880000001</v>
      </c>
      <c r="G1231" s="8">
        <v>-1.384417738</v>
      </c>
      <c r="H1231" s="8">
        <f t="shared" si="20"/>
        <v>1.384417738</v>
      </c>
      <c r="I1231" s="9">
        <v>7.6899999999999999E-5</v>
      </c>
      <c r="J1231" s="9">
        <v>2.4739E-4</v>
      </c>
      <c r="K1231" s="9">
        <v>7.4400000000000006E-5</v>
      </c>
      <c r="L1231" s="7" t="b">
        <v>1</v>
      </c>
    </row>
    <row r="1232" spans="1:12" hidden="1">
      <c r="A1232" s="12" t="s">
        <v>4383</v>
      </c>
      <c r="B1232" s="5">
        <v>256</v>
      </c>
      <c r="C1232" s="5">
        <v>359</v>
      </c>
      <c r="D1232" s="8">
        <v>9.3324800000000003</v>
      </c>
      <c r="E1232" s="8">
        <v>16.037400000000002</v>
      </c>
      <c r="F1232" s="8">
        <v>-0.48784003399999998</v>
      </c>
      <c r="G1232" s="8">
        <v>-0.78110988299999995</v>
      </c>
      <c r="H1232" s="8">
        <f t="shared" si="20"/>
        <v>0.78110988299999995</v>
      </c>
      <c r="I1232" s="9">
        <v>2.4000000000000001E-11</v>
      </c>
      <c r="J1232" s="9">
        <v>1.3200000000000001E-10</v>
      </c>
      <c r="K1232" s="9">
        <v>3.9700000000000002E-11</v>
      </c>
      <c r="L1232" s="7" t="b">
        <v>1</v>
      </c>
    </row>
    <row r="1233" spans="1:12" hidden="1">
      <c r="A1233" s="12" t="s">
        <v>2228</v>
      </c>
      <c r="B1233" s="5">
        <v>2</v>
      </c>
      <c r="C1233" s="5">
        <v>3</v>
      </c>
      <c r="D1233" s="8">
        <v>3.5424799999999999E-2</v>
      </c>
      <c r="E1233" s="8">
        <v>6.5115199999999998E-2</v>
      </c>
      <c r="F1233" s="8">
        <v>-0.58496250100000002</v>
      </c>
      <c r="G1233" s="8">
        <v>-0.87823234999999999</v>
      </c>
      <c r="H1233" s="8">
        <f t="shared" si="20"/>
        <v>0.87823234999999999</v>
      </c>
      <c r="I1233" s="9">
        <v>0.49940592299999997</v>
      </c>
      <c r="J1233" s="9">
        <v>0.59610364299999996</v>
      </c>
      <c r="K1233" s="9">
        <v>0.17897586600000001</v>
      </c>
      <c r="L1233" s="7" t="b">
        <v>0</v>
      </c>
    </row>
    <row r="1234" spans="1:12" hidden="1">
      <c r="A1234" s="12" t="s">
        <v>1927</v>
      </c>
      <c r="B1234" s="5">
        <v>2</v>
      </c>
      <c r="C1234" s="5">
        <v>0</v>
      </c>
      <c r="D1234" s="8">
        <v>4.0162799999999999E-2</v>
      </c>
      <c r="E1234" s="8">
        <v>0</v>
      </c>
      <c r="F1234" s="8" t="s">
        <v>7482</v>
      </c>
      <c r="G1234" s="8" t="s">
        <v>7482</v>
      </c>
      <c r="H1234" s="8" t="e">
        <f t="shared" si="20"/>
        <v>#VALUE!</v>
      </c>
      <c r="I1234" s="9">
        <v>0.12237514300000001</v>
      </c>
      <c r="J1234" s="9">
        <v>0.206035259</v>
      </c>
      <c r="K1234" s="9">
        <v>6.0721819000000003E-2</v>
      </c>
      <c r="L1234" s="7" t="b">
        <v>0</v>
      </c>
    </row>
    <row r="1235" spans="1:12">
      <c r="A1235" s="12" t="s">
        <v>7174</v>
      </c>
      <c r="B1235" s="5">
        <v>51</v>
      </c>
      <c r="C1235" s="5">
        <v>110</v>
      </c>
      <c r="D1235" s="8">
        <v>2.1408700000000001</v>
      </c>
      <c r="E1235" s="8">
        <v>5.6584199999999996</v>
      </c>
      <c r="F1235" s="8">
        <v>-1.108934372</v>
      </c>
      <c r="G1235" s="8">
        <v>-1.4022042210000001</v>
      </c>
      <c r="H1235" s="8">
        <f t="shared" si="20"/>
        <v>1.4022042210000001</v>
      </c>
      <c r="I1235" s="9">
        <v>2.1999999999999998E-9</v>
      </c>
      <c r="J1235" s="9">
        <v>1.0600000000000001E-8</v>
      </c>
      <c r="K1235" s="9">
        <v>3.1800000000000002E-9</v>
      </c>
      <c r="L1235" s="7" t="b">
        <v>1</v>
      </c>
    </row>
    <row r="1236" spans="1:12" hidden="1">
      <c r="A1236" s="12" t="s">
        <v>5840</v>
      </c>
      <c r="B1236" s="5">
        <v>161</v>
      </c>
      <c r="C1236" s="5">
        <v>125</v>
      </c>
      <c r="D1236" s="8">
        <v>8.08277</v>
      </c>
      <c r="E1236" s="8">
        <v>7.6900199999999996</v>
      </c>
      <c r="F1236" s="8">
        <v>0.36513259300000001</v>
      </c>
      <c r="G1236" s="8">
        <v>7.1862744000000006E-2</v>
      </c>
      <c r="H1236" s="8">
        <f t="shared" si="20"/>
        <v>7.1862744000000006E-2</v>
      </c>
      <c r="I1236" s="9">
        <v>0.67575719499999998</v>
      </c>
      <c r="J1236" s="9">
        <v>0.76632298300000001</v>
      </c>
      <c r="K1236" s="9">
        <v>0.22819800100000001</v>
      </c>
      <c r="L1236" s="7" t="b">
        <v>0</v>
      </c>
    </row>
    <row r="1237" spans="1:12" hidden="1">
      <c r="A1237" s="12" t="s">
        <v>2381</v>
      </c>
      <c r="B1237" s="5">
        <v>623</v>
      </c>
      <c r="C1237" s="5">
        <v>296</v>
      </c>
      <c r="D1237" s="8">
        <v>45.091900000000003</v>
      </c>
      <c r="E1237" s="8">
        <v>26.253399999999999</v>
      </c>
      <c r="F1237" s="8">
        <v>1.0736349869999999</v>
      </c>
      <c r="G1237" s="8">
        <v>0.78036513799999996</v>
      </c>
      <c r="H1237" s="8">
        <f t="shared" si="20"/>
        <v>0.78036513799999996</v>
      </c>
      <c r="I1237" s="9">
        <v>3.5500000000000001E-15</v>
      </c>
      <c r="J1237" s="9">
        <v>2.4600000000000001E-14</v>
      </c>
      <c r="K1237" s="9">
        <v>7.3900000000000006E-15</v>
      </c>
      <c r="L1237" s="7" t="b">
        <v>1</v>
      </c>
    </row>
    <row r="1238" spans="1:12" hidden="1">
      <c r="A1238" s="12" t="s">
        <v>4753</v>
      </c>
      <c r="B1238" s="5">
        <v>247</v>
      </c>
      <c r="C1238" s="5">
        <v>159</v>
      </c>
      <c r="D1238" s="8">
        <v>16.4739</v>
      </c>
      <c r="E1238" s="8">
        <v>12.995100000000001</v>
      </c>
      <c r="F1238" s="8">
        <v>0.63548427600000001</v>
      </c>
      <c r="G1238" s="8">
        <v>0.34221442699999999</v>
      </c>
      <c r="H1238" s="8">
        <f t="shared" si="20"/>
        <v>0.34221442699999999</v>
      </c>
      <c r="I1238" s="9">
        <v>1.8751139E-2</v>
      </c>
      <c r="J1238" s="9">
        <v>4.1456683000000001E-2</v>
      </c>
      <c r="K1238" s="9">
        <v>1.2472739E-2</v>
      </c>
      <c r="L1238" s="7" t="b">
        <v>0</v>
      </c>
    </row>
    <row r="1239" spans="1:12" hidden="1">
      <c r="A1239" s="12" t="s">
        <v>5186</v>
      </c>
      <c r="B1239" s="5">
        <v>474</v>
      </c>
      <c r="C1239" s="5">
        <v>383</v>
      </c>
      <c r="D1239" s="8">
        <v>10.4659</v>
      </c>
      <c r="E1239" s="8">
        <v>10.3629</v>
      </c>
      <c r="F1239" s="8">
        <v>0.30754266699999999</v>
      </c>
      <c r="G1239" s="8">
        <v>1.4272817E-2</v>
      </c>
      <c r="H1239" s="8">
        <f t="shared" si="20"/>
        <v>1.4272817E-2</v>
      </c>
      <c r="I1239" s="9">
        <v>0.88548842699999997</v>
      </c>
      <c r="J1239" s="9">
        <v>0.92932858299999999</v>
      </c>
      <c r="K1239" s="9">
        <v>0.27312220399999998</v>
      </c>
      <c r="L1239" s="7" t="b">
        <v>0</v>
      </c>
    </row>
    <row r="1240" spans="1:12" hidden="1">
      <c r="A1240" s="12" t="s">
        <v>6408</v>
      </c>
      <c r="B1240" s="5">
        <v>144</v>
      </c>
      <c r="C1240" s="5">
        <v>99</v>
      </c>
      <c r="D1240" s="8">
        <v>9.2969000000000008</v>
      </c>
      <c r="E1240" s="8">
        <v>7.8323799999999997</v>
      </c>
      <c r="F1240" s="8">
        <v>0.54056838100000004</v>
      </c>
      <c r="G1240" s="8">
        <v>0.24729853199999999</v>
      </c>
      <c r="H1240" s="8">
        <f t="shared" si="20"/>
        <v>0.24729853199999999</v>
      </c>
      <c r="I1240" s="9">
        <v>0.18712704599999999</v>
      </c>
      <c r="J1240" s="9">
        <v>0.29253789800000002</v>
      </c>
      <c r="K1240" s="9">
        <v>8.8013526999999994E-2</v>
      </c>
      <c r="L1240" s="7" t="b">
        <v>0</v>
      </c>
    </row>
    <row r="1241" spans="1:12" hidden="1">
      <c r="A1241" s="12" t="s">
        <v>6113</v>
      </c>
      <c r="B1241" s="5">
        <v>927</v>
      </c>
      <c r="C1241" s="5">
        <v>437</v>
      </c>
      <c r="D1241" s="8">
        <v>63.736699999999999</v>
      </c>
      <c r="E1241" s="8">
        <v>36.819200000000002</v>
      </c>
      <c r="F1241" s="8">
        <v>1.0849360589999999</v>
      </c>
      <c r="G1241" s="8">
        <v>0.79166620899999995</v>
      </c>
      <c r="H1241" s="8">
        <f t="shared" si="20"/>
        <v>0.79166620899999995</v>
      </c>
      <c r="I1241" s="9">
        <v>0</v>
      </c>
      <c r="J1241" s="9">
        <v>0</v>
      </c>
      <c r="K1241" s="9">
        <v>0</v>
      </c>
      <c r="L1241" s="7" t="b">
        <v>1</v>
      </c>
    </row>
    <row r="1242" spans="1:12" hidden="1">
      <c r="A1242" s="12" t="s">
        <v>2340</v>
      </c>
      <c r="B1242" s="5">
        <v>183</v>
      </c>
      <c r="C1242" s="5">
        <v>93</v>
      </c>
      <c r="D1242" s="8">
        <v>10.530099999999999</v>
      </c>
      <c r="E1242" s="8">
        <v>6.5576600000000003</v>
      </c>
      <c r="F1242" s="8">
        <v>0.97654102700000001</v>
      </c>
      <c r="G1242" s="8">
        <v>0.68327117800000003</v>
      </c>
      <c r="H1242" s="8">
        <f t="shared" si="20"/>
        <v>0.68327117800000003</v>
      </c>
      <c r="I1242" s="9">
        <v>1.44494E-4</v>
      </c>
      <c r="J1242" s="9">
        <v>4.5049000000000001E-4</v>
      </c>
      <c r="K1242" s="9">
        <v>1.35525E-4</v>
      </c>
      <c r="L1242" s="7" t="b">
        <v>1</v>
      </c>
    </row>
    <row r="1243" spans="1:12" hidden="1">
      <c r="A1243" s="12" t="s">
        <v>6300</v>
      </c>
      <c r="B1243" s="5">
        <v>504</v>
      </c>
      <c r="C1243" s="5">
        <v>368</v>
      </c>
      <c r="D1243" s="8">
        <v>19.461200000000002</v>
      </c>
      <c r="E1243" s="8">
        <v>17.4129</v>
      </c>
      <c r="F1243" s="8">
        <v>0.453717967</v>
      </c>
      <c r="G1243" s="8">
        <v>0.160448118</v>
      </c>
      <c r="H1243" s="8">
        <f t="shared" si="20"/>
        <v>0.160448118</v>
      </c>
      <c r="I1243" s="9">
        <v>0.10389567700000001</v>
      </c>
      <c r="J1243" s="9">
        <v>0.18213265200000001</v>
      </c>
      <c r="K1243" s="9">
        <v>5.4796787999999999E-2</v>
      </c>
      <c r="L1243" s="7" t="b">
        <v>0</v>
      </c>
    </row>
    <row r="1244" spans="1:12" hidden="1">
      <c r="A1244" s="12" t="s">
        <v>4909</v>
      </c>
      <c r="B1244" s="5">
        <v>822</v>
      </c>
      <c r="C1244" s="5">
        <v>555</v>
      </c>
      <c r="D1244" s="8">
        <v>27.9756</v>
      </c>
      <c r="E1244" s="8">
        <v>23.1464</v>
      </c>
      <c r="F1244" s="8">
        <v>0.56665062200000005</v>
      </c>
      <c r="G1244" s="8">
        <v>0.27338077300000002</v>
      </c>
      <c r="H1244" s="8">
        <f t="shared" si="20"/>
        <v>0.27338077300000002</v>
      </c>
      <c r="I1244" s="9">
        <v>5.2466100000000005E-4</v>
      </c>
      <c r="J1244" s="9">
        <v>1.526211E-3</v>
      </c>
      <c r="K1244" s="9">
        <v>4.5917899999999999E-4</v>
      </c>
      <c r="L1244" s="7" t="b">
        <v>1</v>
      </c>
    </row>
    <row r="1245" spans="1:12" hidden="1">
      <c r="A1245" s="12" t="s">
        <v>2379</v>
      </c>
      <c r="B1245" s="5">
        <v>536</v>
      </c>
      <c r="C1245" s="5">
        <v>346</v>
      </c>
      <c r="D1245" s="8">
        <v>20.8339</v>
      </c>
      <c r="E1245" s="8">
        <v>16.4803</v>
      </c>
      <c r="F1245" s="8">
        <v>0.63146096299999999</v>
      </c>
      <c r="G1245" s="8">
        <v>0.33819111299999999</v>
      </c>
      <c r="H1245" s="8">
        <f t="shared" si="20"/>
        <v>0.33819111299999999</v>
      </c>
      <c r="I1245" s="9">
        <v>6.1659400000000004E-4</v>
      </c>
      <c r="J1245" s="9">
        <v>1.7722269999999999E-3</v>
      </c>
      <c r="K1245" s="9">
        <v>5.33196E-4</v>
      </c>
      <c r="L1245" s="7" t="b">
        <v>1</v>
      </c>
    </row>
    <row r="1246" spans="1:12">
      <c r="A1246" s="12" t="s">
        <v>3688</v>
      </c>
      <c r="B1246" s="5">
        <v>50</v>
      </c>
      <c r="C1246" s="5">
        <v>108</v>
      </c>
      <c r="D1246" s="8">
        <v>1.45279</v>
      </c>
      <c r="E1246" s="8">
        <v>3.84537</v>
      </c>
      <c r="F1246" s="8">
        <v>-1.1110313119999999</v>
      </c>
      <c r="G1246" s="8">
        <v>-1.4043011620000001</v>
      </c>
      <c r="H1246" s="8">
        <f t="shared" si="20"/>
        <v>1.4043011620000001</v>
      </c>
      <c r="I1246" s="9">
        <v>2.9499999999999999E-9</v>
      </c>
      <c r="J1246" s="9">
        <v>1.4100000000000001E-8</v>
      </c>
      <c r="K1246" s="9">
        <v>4.2299999999999997E-9</v>
      </c>
      <c r="L1246" s="7" t="b">
        <v>1</v>
      </c>
    </row>
    <row r="1247" spans="1:12" hidden="1">
      <c r="A1247" s="12" t="s">
        <v>952</v>
      </c>
      <c r="B1247" s="5">
        <v>1</v>
      </c>
      <c r="C1247" s="5">
        <v>0</v>
      </c>
      <c r="D1247" s="8">
        <v>0.13042799999999999</v>
      </c>
      <c r="E1247" s="8">
        <v>0</v>
      </c>
      <c r="F1247" s="8" t="s">
        <v>7482</v>
      </c>
      <c r="G1247" s="8" t="s">
        <v>7482</v>
      </c>
      <c r="H1247" s="8" t="e">
        <f t="shared" si="20"/>
        <v>#VALUE!</v>
      </c>
      <c r="I1247" s="9">
        <v>0.27465927400000001</v>
      </c>
      <c r="J1247" s="9">
        <v>0.376163788</v>
      </c>
      <c r="K1247" s="9">
        <v>0.109230544</v>
      </c>
      <c r="L1247" s="7" t="b">
        <v>0</v>
      </c>
    </row>
    <row r="1248" spans="1:12" hidden="1">
      <c r="A1248" s="12" t="s">
        <v>1822</v>
      </c>
      <c r="B1248" s="5">
        <v>4</v>
      </c>
      <c r="C1248" s="5">
        <v>6</v>
      </c>
      <c r="D1248" s="8">
        <v>0.110788</v>
      </c>
      <c r="E1248" s="8">
        <v>0.20364199999999999</v>
      </c>
      <c r="F1248" s="8">
        <v>-0.58496250100000002</v>
      </c>
      <c r="G1248" s="8">
        <v>-0.87823234999999999</v>
      </c>
      <c r="H1248" s="8">
        <f t="shared" si="20"/>
        <v>0.87823234999999999</v>
      </c>
      <c r="I1248" s="9">
        <v>0.33947914899999998</v>
      </c>
      <c r="J1248" s="9">
        <v>0.436667525</v>
      </c>
      <c r="K1248" s="9">
        <v>0.131293141</v>
      </c>
      <c r="L1248" s="7" t="b">
        <v>0</v>
      </c>
    </row>
    <row r="1249" spans="1:12">
      <c r="A1249" s="12" t="s">
        <v>2167</v>
      </c>
      <c r="B1249" s="5">
        <v>754</v>
      </c>
      <c r="C1249" s="5">
        <v>1634</v>
      </c>
      <c r="D1249" s="8">
        <v>9.7339699999999993</v>
      </c>
      <c r="E1249" s="8">
        <v>25.849599999999999</v>
      </c>
      <c r="F1249" s="8">
        <v>-1.115771555</v>
      </c>
      <c r="G1249" s="8">
        <v>-1.409041405</v>
      </c>
      <c r="H1249" s="8">
        <f t="shared" si="20"/>
        <v>1.409041405</v>
      </c>
      <c r="I1249" s="9">
        <v>0</v>
      </c>
      <c r="J1249" s="9">
        <v>0</v>
      </c>
      <c r="K1249" s="9">
        <v>0</v>
      </c>
      <c r="L1249" s="7" t="b">
        <v>1</v>
      </c>
    </row>
    <row r="1250" spans="1:12" hidden="1">
      <c r="A1250" s="12" t="s">
        <v>4386</v>
      </c>
      <c r="B1250" s="5">
        <v>534</v>
      </c>
      <c r="C1250" s="5">
        <v>258</v>
      </c>
      <c r="D1250" s="8">
        <v>10.4536</v>
      </c>
      <c r="E1250" s="8">
        <v>6.1890999999999998</v>
      </c>
      <c r="F1250" s="8">
        <v>1.049468676</v>
      </c>
      <c r="G1250" s="8">
        <v>0.75619882699999996</v>
      </c>
      <c r="H1250" s="8">
        <f t="shared" si="20"/>
        <v>0.75619882699999996</v>
      </c>
      <c r="I1250" s="9">
        <v>1.32E-12</v>
      </c>
      <c r="J1250" s="9">
        <v>7.8899999999999997E-12</v>
      </c>
      <c r="K1250" s="9">
        <v>2.3700000000000002E-12</v>
      </c>
      <c r="L1250" s="7" t="b">
        <v>1</v>
      </c>
    </row>
    <row r="1251" spans="1:12" hidden="1">
      <c r="A1251" s="12" t="s">
        <v>962</v>
      </c>
      <c r="B1251" s="5">
        <v>91</v>
      </c>
      <c r="C1251" s="5">
        <v>40</v>
      </c>
      <c r="D1251" s="8">
        <v>3.1964800000000002</v>
      </c>
      <c r="E1251" s="8">
        <v>1.72176</v>
      </c>
      <c r="F1251" s="8">
        <v>1.1858665450000001</v>
      </c>
      <c r="G1251" s="8">
        <v>0.89259669600000002</v>
      </c>
      <c r="H1251" s="8">
        <f t="shared" si="20"/>
        <v>0.89259669600000002</v>
      </c>
      <c r="I1251" s="9">
        <v>7.4503500000000001E-4</v>
      </c>
      <c r="J1251" s="9">
        <v>2.1137539999999998E-3</v>
      </c>
      <c r="K1251" s="9">
        <v>6.35948E-4</v>
      </c>
      <c r="L1251" s="7" t="b">
        <v>1</v>
      </c>
    </row>
    <row r="1252" spans="1:12" hidden="1">
      <c r="A1252" s="12" t="s">
        <v>5271</v>
      </c>
      <c r="B1252" s="5" t="s">
        <v>7482</v>
      </c>
      <c r="C1252" s="5" t="s">
        <v>7482</v>
      </c>
      <c r="D1252" s="8">
        <v>0</v>
      </c>
      <c r="E1252" s="8">
        <v>0</v>
      </c>
      <c r="F1252" s="8" t="s">
        <v>7482</v>
      </c>
      <c r="G1252" s="8" t="s">
        <v>7482</v>
      </c>
      <c r="H1252" s="8" t="e">
        <f t="shared" si="20"/>
        <v>#VALUE!</v>
      </c>
      <c r="I1252" s="9" t="s">
        <v>7482</v>
      </c>
      <c r="J1252" s="9" t="s">
        <v>7482</v>
      </c>
      <c r="K1252" s="9" t="s">
        <v>7482</v>
      </c>
      <c r="L1252" s="7" t="b">
        <v>0</v>
      </c>
    </row>
    <row r="1253" spans="1:12" hidden="1">
      <c r="A1253" s="12" t="s">
        <v>964</v>
      </c>
      <c r="B1253" s="5">
        <v>23</v>
      </c>
      <c r="C1253" s="5">
        <v>0</v>
      </c>
      <c r="D1253" s="8">
        <v>0.172205</v>
      </c>
      <c r="E1253" s="8">
        <v>0</v>
      </c>
      <c r="F1253" s="8" t="s">
        <v>7482</v>
      </c>
      <c r="G1253" s="8" t="s">
        <v>7482</v>
      </c>
      <c r="H1253" s="8" t="e">
        <f t="shared" si="20"/>
        <v>#VALUE!</v>
      </c>
      <c r="I1253" s="9">
        <v>1.61E-7</v>
      </c>
      <c r="J1253" s="9">
        <v>6.7599999999999997E-7</v>
      </c>
      <c r="K1253" s="9">
        <v>2.03E-7</v>
      </c>
      <c r="L1253" s="7" t="b">
        <v>1</v>
      </c>
    </row>
    <row r="1254" spans="1:12" hidden="1">
      <c r="A1254" s="12" t="s">
        <v>3412</v>
      </c>
      <c r="B1254" s="5">
        <v>5</v>
      </c>
      <c r="C1254" s="5">
        <v>4</v>
      </c>
      <c r="D1254" s="8">
        <v>4.8564599999999999E-2</v>
      </c>
      <c r="E1254" s="8">
        <v>4.7609400000000003E-2</v>
      </c>
      <c r="F1254" s="8">
        <v>0.32192809500000003</v>
      </c>
      <c r="G1254" s="8">
        <v>2.8658244999999999E-2</v>
      </c>
      <c r="H1254" s="8">
        <f t="shared" si="20"/>
        <v>2.8658244999999999E-2</v>
      </c>
      <c r="I1254" s="9">
        <v>0.97636793899999996</v>
      </c>
      <c r="J1254" s="9">
        <v>0.98129308599999998</v>
      </c>
      <c r="K1254" s="9">
        <v>0.29491864499999998</v>
      </c>
      <c r="L1254" s="7" t="b">
        <v>0</v>
      </c>
    </row>
    <row r="1255" spans="1:12">
      <c r="A1255" s="12" t="s">
        <v>469</v>
      </c>
      <c r="B1255" s="5">
        <v>246</v>
      </c>
      <c r="C1255" s="5">
        <v>535</v>
      </c>
      <c r="D1255" s="8">
        <v>7.6799799999999996</v>
      </c>
      <c r="E1255" s="8">
        <v>20.467400000000001</v>
      </c>
      <c r="F1255" s="8">
        <v>-1.120880576</v>
      </c>
      <c r="G1255" s="8">
        <v>-1.414150426</v>
      </c>
      <c r="H1255" s="8">
        <f t="shared" si="20"/>
        <v>1.414150426</v>
      </c>
      <c r="I1255" s="9">
        <v>0</v>
      </c>
      <c r="J1255" s="9">
        <v>0</v>
      </c>
      <c r="K1255" s="9">
        <v>0</v>
      </c>
      <c r="L1255" s="7" t="b">
        <v>1</v>
      </c>
    </row>
    <row r="1256" spans="1:12" hidden="1">
      <c r="A1256" s="12" t="s">
        <v>960</v>
      </c>
      <c r="B1256" s="5">
        <v>16</v>
      </c>
      <c r="C1256" s="5">
        <v>7</v>
      </c>
      <c r="D1256" s="8">
        <v>5.7657300000000002E-2</v>
      </c>
      <c r="E1256" s="8">
        <v>3.09112E-2</v>
      </c>
      <c r="F1256" s="8">
        <v>1.192645078</v>
      </c>
      <c r="G1256" s="8">
        <v>0.89937522800000003</v>
      </c>
      <c r="H1256" s="8">
        <f t="shared" si="20"/>
        <v>0.89937522800000003</v>
      </c>
      <c r="I1256" s="9">
        <v>0.15469827</v>
      </c>
      <c r="J1256" s="9">
        <v>0.24672422099999999</v>
      </c>
      <c r="K1256" s="9">
        <v>7.4224080999999997E-2</v>
      </c>
      <c r="L1256" s="7" t="b">
        <v>0</v>
      </c>
    </row>
    <row r="1257" spans="1:12" hidden="1">
      <c r="A1257" s="12" t="s">
        <v>5769</v>
      </c>
      <c r="B1257" s="5">
        <v>2</v>
      </c>
      <c r="C1257" s="5">
        <v>0</v>
      </c>
      <c r="D1257" s="8">
        <v>4.65478E-2</v>
      </c>
      <c r="E1257" s="8">
        <v>0</v>
      </c>
      <c r="F1257" s="8" t="s">
        <v>7482</v>
      </c>
      <c r="G1257" s="8" t="s">
        <v>7482</v>
      </c>
      <c r="H1257" s="8" t="e">
        <f t="shared" si="20"/>
        <v>#VALUE!</v>
      </c>
      <c r="I1257" s="9">
        <v>0.12237514300000001</v>
      </c>
      <c r="J1257" s="9">
        <v>0.206035259</v>
      </c>
      <c r="K1257" s="9">
        <v>6.0721819000000003E-2</v>
      </c>
      <c r="L1257" s="7" t="b">
        <v>0</v>
      </c>
    </row>
    <row r="1258" spans="1:12" hidden="1">
      <c r="A1258" s="12" t="s">
        <v>3657</v>
      </c>
      <c r="B1258" s="5">
        <v>4</v>
      </c>
      <c r="C1258" s="5">
        <v>2</v>
      </c>
      <c r="D1258" s="8">
        <v>8.4865999999999997E-2</v>
      </c>
      <c r="E1258" s="8">
        <v>5.1998000000000003E-2</v>
      </c>
      <c r="F1258" s="8">
        <v>1</v>
      </c>
      <c r="G1258" s="8">
        <v>0.70673014999999995</v>
      </c>
      <c r="H1258" s="8">
        <f t="shared" si="20"/>
        <v>0.70673014999999995</v>
      </c>
      <c r="I1258" s="9">
        <v>0.56277918400000004</v>
      </c>
      <c r="J1258" s="9">
        <v>0.65636745200000002</v>
      </c>
      <c r="K1258" s="9">
        <v>0.196925187</v>
      </c>
      <c r="L1258" s="7" t="b">
        <v>0</v>
      </c>
    </row>
    <row r="1259" spans="1:12" hidden="1">
      <c r="A1259" s="12" t="s">
        <v>7020</v>
      </c>
      <c r="B1259" s="5">
        <v>8</v>
      </c>
      <c r="C1259" s="5">
        <v>1</v>
      </c>
      <c r="D1259" s="8">
        <v>0.22583900000000001</v>
      </c>
      <c r="E1259" s="8">
        <v>3.45933E-2</v>
      </c>
      <c r="F1259" s="8">
        <v>3</v>
      </c>
      <c r="G1259" s="8">
        <v>2.7067301499999998</v>
      </c>
      <c r="H1259" s="8">
        <f t="shared" si="20"/>
        <v>2.7067301499999998</v>
      </c>
      <c r="I1259" s="9">
        <v>2.7366594000000001E-2</v>
      </c>
      <c r="J1259" s="9">
        <v>5.8369944999999999E-2</v>
      </c>
      <c r="K1259" s="9">
        <v>1.7543718E-2</v>
      </c>
      <c r="L1259" s="7" t="b">
        <v>0</v>
      </c>
    </row>
    <row r="1260" spans="1:12" hidden="1">
      <c r="A1260" s="12" t="s">
        <v>7060</v>
      </c>
      <c r="B1260" s="5">
        <v>3</v>
      </c>
      <c r="C1260" s="5">
        <v>0</v>
      </c>
      <c r="D1260" s="8">
        <v>3.2173599999999997E-2</v>
      </c>
      <c r="E1260" s="8">
        <v>0</v>
      </c>
      <c r="F1260" s="8" t="s">
        <v>7482</v>
      </c>
      <c r="G1260" s="8" t="s">
        <v>7482</v>
      </c>
      <c r="H1260" s="8" t="e">
        <f t="shared" si="20"/>
        <v>#VALUE!</v>
      </c>
      <c r="I1260" s="9">
        <v>5.8479707999999998E-2</v>
      </c>
      <c r="J1260" s="9">
        <v>0.112204473</v>
      </c>
      <c r="K1260" s="9">
        <v>3.3306180999999997E-2</v>
      </c>
      <c r="L1260" s="7" t="b">
        <v>0</v>
      </c>
    </row>
    <row r="1261" spans="1:12" hidden="1">
      <c r="A1261" s="12" t="s">
        <v>4556</v>
      </c>
      <c r="B1261" s="5">
        <v>1706</v>
      </c>
      <c r="C1261" s="5">
        <v>2640</v>
      </c>
      <c r="D1261" s="8">
        <v>13.459899999999999</v>
      </c>
      <c r="E1261" s="8">
        <v>25.524100000000001</v>
      </c>
      <c r="F1261" s="8">
        <v>-0.62992028300000003</v>
      </c>
      <c r="G1261" s="8">
        <v>-0.92319013299999997</v>
      </c>
      <c r="H1261" s="8">
        <f t="shared" si="20"/>
        <v>0.92319013299999997</v>
      </c>
      <c r="I1261" s="9">
        <v>0</v>
      </c>
      <c r="J1261" s="9">
        <v>0</v>
      </c>
      <c r="K1261" s="9">
        <v>0</v>
      </c>
      <c r="L1261" s="7" t="b">
        <v>1</v>
      </c>
    </row>
    <row r="1262" spans="1:12" hidden="1">
      <c r="A1262" s="12" t="s">
        <v>7212</v>
      </c>
      <c r="B1262" s="5">
        <v>7</v>
      </c>
      <c r="C1262" s="5">
        <v>2</v>
      </c>
      <c r="D1262" s="8">
        <v>7.1002700000000002E-2</v>
      </c>
      <c r="E1262" s="8">
        <v>2.48594E-2</v>
      </c>
      <c r="F1262" s="8">
        <v>1.807354922</v>
      </c>
      <c r="G1262" s="8">
        <v>1.5140850720000001</v>
      </c>
      <c r="H1262" s="8">
        <f t="shared" si="20"/>
        <v>1.5140850720000001</v>
      </c>
      <c r="I1262" s="9">
        <v>0.15540715199999999</v>
      </c>
      <c r="J1262" s="9">
        <v>0.247357352</v>
      </c>
      <c r="K1262" s="9">
        <v>7.4294699000000006E-2</v>
      </c>
      <c r="L1262" s="7" t="b">
        <v>0</v>
      </c>
    </row>
    <row r="1263" spans="1:12" hidden="1">
      <c r="A1263" s="12" t="s">
        <v>966</v>
      </c>
      <c r="B1263" s="5">
        <v>1</v>
      </c>
      <c r="C1263" s="5">
        <v>0</v>
      </c>
      <c r="D1263" s="8">
        <v>3.1570599999999997E-2</v>
      </c>
      <c r="E1263" s="8">
        <v>0</v>
      </c>
      <c r="F1263" s="8" t="s">
        <v>7482</v>
      </c>
      <c r="G1263" s="8" t="s">
        <v>7482</v>
      </c>
      <c r="H1263" s="8" t="e">
        <f t="shared" si="20"/>
        <v>#VALUE!</v>
      </c>
      <c r="I1263" s="9">
        <v>0.27465927400000001</v>
      </c>
      <c r="J1263" s="9">
        <v>0.376163788</v>
      </c>
      <c r="K1263" s="9">
        <v>0.109230544</v>
      </c>
      <c r="L1263" s="7" t="b">
        <v>0</v>
      </c>
    </row>
    <row r="1264" spans="1:12" hidden="1">
      <c r="A1264" s="12" t="s">
        <v>4536</v>
      </c>
      <c r="B1264" s="5">
        <v>5</v>
      </c>
      <c r="C1264" s="5">
        <v>1</v>
      </c>
      <c r="D1264" s="8">
        <v>0.101004</v>
      </c>
      <c r="E1264" s="8">
        <v>2.4754399999999999E-2</v>
      </c>
      <c r="F1264" s="8">
        <v>2.3219280950000001</v>
      </c>
      <c r="G1264" s="8">
        <v>2.0286582449999999</v>
      </c>
      <c r="H1264" s="8">
        <f t="shared" si="20"/>
        <v>2.0286582449999999</v>
      </c>
      <c r="I1264" s="9">
        <v>0.14166384800000001</v>
      </c>
      <c r="J1264" s="9">
        <v>0.22940048900000001</v>
      </c>
      <c r="K1264" s="9">
        <v>6.8767338999999997E-2</v>
      </c>
      <c r="L1264" s="7" t="b">
        <v>0</v>
      </c>
    </row>
    <row r="1265" spans="1:12" hidden="1">
      <c r="A1265" s="12" t="s">
        <v>2231</v>
      </c>
      <c r="B1265" s="5">
        <v>2</v>
      </c>
      <c r="C1265" s="5">
        <v>0</v>
      </c>
      <c r="D1265" s="8">
        <v>4.8054899999999998E-2</v>
      </c>
      <c r="E1265" s="8">
        <v>0</v>
      </c>
      <c r="F1265" s="8" t="s">
        <v>7482</v>
      </c>
      <c r="G1265" s="8" t="s">
        <v>7482</v>
      </c>
      <c r="H1265" s="8" t="e">
        <f t="shared" si="20"/>
        <v>#VALUE!</v>
      </c>
      <c r="I1265" s="9">
        <v>0.12237514300000001</v>
      </c>
      <c r="J1265" s="9">
        <v>0.206035259</v>
      </c>
      <c r="K1265" s="9">
        <v>6.0721819000000003E-2</v>
      </c>
      <c r="L1265" s="7" t="b">
        <v>0</v>
      </c>
    </row>
    <row r="1266" spans="1:12" hidden="1">
      <c r="A1266" s="12" t="s">
        <v>7023</v>
      </c>
      <c r="B1266" s="5">
        <v>300</v>
      </c>
      <c r="C1266" s="5">
        <v>312</v>
      </c>
      <c r="D1266" s="8">
        <v>5.1982100000000004</v>
      </c>
      <c r="E1266" s="8">
        <v>6.6247600000000002</v>
      </c>
      <c r="F1266" s="8">
        <v>-5.6583528000000001E-2</v>
      </c>
      <c r="G1266" s="8">
        <v>-0.34985337799999999</v>
      </c>
      <c r="H1266" s="8">
        <f t="shared" si="20"/>
        <v>0.34985337799999999</v>
      </c>
      <c r="I1266" s="9">
        <v>2.7203589999999999E-3</v>
      </c>
      <c r="J1266" s="9">
        <v>7.1068110000000002E-3</v>
      </c>
      <c r="K1266" s="9">
        <v>2.1381690000000001E-3</v>
      </c>
      <c r="L1266" s="7" t="b">
        <v>0</v>
      </c>
    </row>
    <row r="1267" spans="1:12" hidden="1">
      <c r="A1267" s="12" t="s">
        <v>3937</v>
      </c>
      <c r="B1267" s="5">
        <v>159</v>
      </c>
      <c r="C1267" s="5">
        <v>256</v>
      </c>
      <c r="D1267" s="8">
        <v>3.6899099999999998</v>
      </c>
      <c r="E1267" s="8">
        <v>7.28017</v>
      </c>
      <c r="F1267" s="8">
        <v>-0.68711704500000004</v>
      </c>
      <c r="G1267" s="8">
        <v>-0.98038689400000001</v>
      </c>
      <c r="H1267" s="8">
        <f t="shared" si="20"/>
        <v>0.98038689400000001</v>
      </c>
      <c r="I1267" s="9">
        <v>7.5400000000000006E-12</v>
      </c>
      <c r="J1267" s="9">
        <v>4.2799999999999997E-11</v>
      </c>
      <c r="K1267" s="9">
        <v>1.29E-11</v>
      </c>
      <c r="L1267" s="7" t="b">
        <v>1</v>
      </c>
    </row>
    <row r="1268" spans="1:12" hidden="1">
      <c r="A1268" s="12" t="s">
        <v>6012</v>
      </c>
      <c r="B1268" s="5">
        <v>115</v>
      </c>
      <c r="C1268" s="5">
        <v>124</v>
      </c>
      <c r="D1268" s="8">
        <v>3.3610699999999998</v>
      </c>
      <c r="E1268" s="8">
        <v>4.4410400000000001</v>
      </c>
      <c r="F1268" s="8">
        <v>-0.108706259</v>
      </c>
      <c r="G1268" s="8">
        <v>-0.40197610900000003</v>
      </c>
      <c r="H1268" s="8">
        <f t="shared" si="20"/>
        <v>0.40197610900000003</v>
      </c>
      <c r="I1268" s="9">
        <v>3.135756E-2</v>
      </c>
      <c r="J1268" s="9">
        <v>6.4887337000000003E-2</v>
      </c>
      <c r="K1268" s="9">
        <v>1.9522132000000001E-2</v>
      </c>
      <c r="L1268" s="7" t="b">
        <v>0</v>
      </c>
    </row>
    <row r="1269" spans="1:12" hidden="1">
      <c r="A1269" s="12" t="s">
        <v>7231</v>
      </c>
      <c r="B1269" s="5">
        <v>25</v>
      </c>
      <c r="C1269" s="5">
        <v>6</v>
      </c>
      <c r="D1269" s="8">
        <v>0.77897899999999998</v>
      </c>
      <c r="E1269" s="8">
        <v>0.229097</v>
      </c>
      <c r="F1269" s="8">
        <v>2.058893689</v>
      </c>
      <c r="G1269" s="8">
        <v>1.7656238390000001</v>
      </c>
      <c r="H1269" s="8">
        <f t="shared" si="20"/>
        <v>1.7656238390000001</v>
      </c>
      <c r="I1269" s="9">
        <v>2.744158E-3</v>
      </c>
      <c r="J1269" s="9">
        <v>7.1629709999999997E-3</v>
      </c>
      <c r="K1269" s="9">
        <v>2.1549260000000002E-3</v>
      </c>
      <c r="L1269" s="7" t="b">
        <v>0</v>
      </c>
    </row>
    <row r="1270" spans="1:12" hidden="1">
      <c r="A1270" s="12" t="s">
        <v>6454</v>
      </c>
      <c r="B1270" s="5">
        <v>87</v>
      </c>
      <c r="C1270" s="5">
        <v>130</v>
      </c>
      <c r="D1270" s="8">
        <v>2.68621</v>
      </c>
      <c r="E1270" s="8">
        <v>4.9186699999999997</v>
      </c>
      <c r="F1270" s="8">
        <v>-0.57942431699999997</v>
      </c>
      <c r="G1270" s="8">
        <v>-0.87269416700000002</v>
      </c>
      <c r="H1270" s="8">
        <f t="shared" si="20"/>
        <v>0.87269416700000002</v>
      </c>
      <c r="I1270" s="9">
        <v>9.7699999999999996E-6</v>
      </c>
      <c r="J1270" s="9">
        <v>3.4499999999999998E-5</v>
      </c>
      <c r="K1270" s="9">
        <v>1.04E-5</v>
      </c>
      <c r="L1270" s="7" t="b">
        <v>1</v>
      </c>
    </row>
    <row r="1271" spans="1:12" hidden="1">
      <c r="A1271" s="12" t="s">
        <v>970</v>
      </c>
      <c r="B1271" s="5">
        <v>3</v>
      </c>
      <c r="C1271" s="5">
        <v>1</v>
      </c>
      <c r="D1271" s="8">
        <v>6.7651199999999995E-2</v>
      </c>
      <c r="E1271" s="8">
        <v>2.7633600000000001E-2</v>
      </c>
      <c r="F1271" s="8">
        <v>1.5849625009999999</v>
      </c>
      <c r="G1271" s="8">
        <v>1.291692651</v>
      </c>
      <c r="H1271" s="8">
        <f t="shared" si="20"/>
        <v>1.291692651</v>
      </c>
      <c r="I1271" s="9">
        <v>0.40917745300000002</v>
      </c>
      <c r="J1271" s="9">
        <v>0.50997138200000003</v>
      </c>
      <c r="K1271" s="9">
        <v>0.152528568</v>
      </c>
      <c r="L1271" s="7" t="b">
        <v>0</v>
      </c>
    </row>
    <row r="1272" spans="1:12" hidden="1">
      <c r="A1272" s="12" t="s">
        <v>7071</v>
      </c>
      <c r="B1272" s="5">
        <v>394</v>
      </c>
      <c r="C1272" s="5">
        <v>489</v>
      </c>
      <c r="D1272" s="8">
        <v>6.8656800000000002</v>
      </c>
      <c r="E1272" s="8">
        <v>10.4419</v>
      </c>
      <c r="F1272" s="8">
        <v>-0.311638835</v>
      </c>
      <c r="G1272" s="8">
        <v>-0.60490868499999995</v>
      </c>
      <c r="H1272" s="8">
        <f t="shared" si="20"/>
        <v>0.60490868499999995</v>
      </c>
      <c r="I1272" s="9">
        <v>5.0500000000000001E-10</v>
      </c>
      <c r="J1272" s="9">
        <v>2.5500000000000001E-9</v>
      </c>
      <c r="K1272" s="9">
        <v>7.6600000000000004E-10</v>
      </c>
      <c r="L1272" s="7" t="b">
        <v>1</v>
      </c>
    </row>
    <row r="1273" spans="1:12" hidden="1">
      <c r="A1273" s="12" t="s">
        <v>4690</v>
      </c>
      <c r="B1273" s="5">
        <v>250</v>
      </c>
      <c r="C1273" s="5">
        <v>275</v>
      </c>
      <c r="D1273" s="8">
        <v>5.4491699999999996</v>
      </c>
      <c r="E1273" s="8">
        <v>7.3452400000000004</v>
      </c>
      <c r="F1273" s="8">
        <v>-0.13750352399999999</v>
      </c>
      <c r="G1273" s="8">
        <v>-0.43077337300000001</v>
      </c>
      <c r="H1273" s="8">
        <f t="shared" si="20"/>
        <v>0.43077337300000001</v>
      </c>
      <c r="I1273" s="9">
        <v>6.2932899999999998E-4</v>
      </c>
      <c r="J1273" s="9">
        <v>1.8062600000000001E-3</v>
      </c>
      <c r="K1273" s="9">
        <v>5.4343499999999999E-4</v>
      </c>
      <c r="L1273" s="7" t="b">
        <v>1</v>
      </c>
    </row>
    <row r="1274" spans="1:12" hidden="1">
      <c r="A1274" s="12" t="s">
        <v>5200</v>
      </c>
      <c r="B1274" s="5">
        <v>1864</v>
      </c>
      <c r="C1274" s="5">
        <v>2138</v>
      </c>
      <c r="D1274" s="8">
        <v>11.874000000000001</v>
      </c>
      <c r="E1274" s="8">
        <v>16.689499999999999</v>
      </c>
      <c r="F1274" s="8">
        <v>-0.19785999300000001</v>
      </c>
      <c r="G1274" s="8">
        <v>-0.49112984300000001</v>
      </c>
      <c r="H1274" s="8">
        <f t="shared" si="20"/>
        <v>0.49112984300000001</v>
      </c>
      <c r="I1274" s="9">
        <v>0</v>
      </c>
      <c r="J1274" s="9">
        <v>0</v>
      </c>
      <c r="K1274" s="9">
        <v>0</v>
      </c>
      <c r="L1274" s="7" t="b">
        <v>1</v>
      </c>
    </row>
    <row r="1275" spans="1:12" hidden="1">
      <c r="A1275" s="12" t="s">
        <v>2494</v>
      </c>
      <c r="B1275" s="5">
        <v>2</v>
      </c>
      <c r="C1275" s="5">
        <v>0</v>
      </c>
      <c r="D1275" s="8">
        <v>0.11198900000000001</v>
      </c>
      <c r="E1275" s="8">
        <v>0</v>
      </c>
      <c r="F1275" s="8" t="s">
        <v>7482</v>
      </c>
      <c r="G1275" s="8" t="s">
        <v>7482</v>
      </c>
      <c r="H1275" s="8" t="e">
        <f t="shared" si="20"/>
        <v>#VALUE!</v>
      </c>
      <c r="I1275" s="9">
        <v>0.12237514300000001</v>
      </c>
      <c r="J1275" s="9">
        <v>0.206035259</v>
      </c>
      <c r="K1275" s="9">
        <v>6.0721819000000003E-2</v>
      </c>
      <c r="L1275" s="7" t="b">
        <v>0</v>
      </c>
    </row>
    <row r="1276" spans="1:12" hidden="1">
      <c r="A1276" s="12" t="s">
        <v>3810</v>
      </c>
      <c r="B1276" s="5" t="s">
        <v>7482</v>
      </c>
      <c r="C1276" s="5" t="s">
        <v>7482</v>
      </c>
      <c r="D1276" s="8">
        <v>0</v>
      </c>
      <c r="E1276" s="8">
        <v>0</v>
      </c>
      <c r="F1276" s="8" t="s">
        <v>7482</v>
      </c>
      <c r="G1276" s="8" t="s">
        <v>7482</v>
      </c>
      <c r="H1276" s="8" t="e">
        <f t="shared" si="20"/>
        <v>#VALUE!</v>
      </c>
      <c r="I1276" s="9" t="s">
        <v>7482</v>
      </c>
      <c r="J1276" s="9" t="s">
        <v>7482</v>
      </c>
      <c r="K1276" s="9" t="s">
        <v>7482</v>
      </c>
      <c r="L1276" s="7" t="b">
        <v>0</v>
      </c>
    </row>
    <row r="1277" spans="1:12" hidden="1">
      <c r="A1277" s="12" t="s">
        <v>2441</v>
      </c>
      <c r="B1277" s="5" t="s">
        <v>7482</v>
      </c>
      <c r="C1277" s="5" t="s">
        <v>7482</v>
      </c>
      <c r="D1277" s="8">
        <v>0</v>
      </c>
      <c r="E1277" s="8">
        <v>0</v>
      </c>
      <c r="F1277" s="8" t="s">
        <v>7482</v>
      </c>
      <c r="G1277" s="8" t="s">
        <v>7482</v>
      </c>
      <c r="H1277" s="8" t="e">
        <f t="shared" si="20"/>
        <v>#VALUE!</v>
      </c>
      <c r="I1277" s="9" t="s">
        <v>7482</v>
      </c>
      <c r="J1277" s="9" t="s">
        <v>7482</v>
      </c>
      <c r="K1277" s="9" t="s">
        <v>7482</v>
      </c>
      <c r="L1277" s="7" t="b">
        <v>0</v>
      </c>
    </row>
    <row r="1278" spans="1:12" hidden="1">
      <c r="A1278" s="12" t="s">
        <v>2972</v>
      </c>
      <c r="B1278" s="5">
        <v>1032</v>
      </c>
      <c r="C1278" s="5">
        <v>998</v>
      </c>
      <c r="D1278" s="8">
        <v>18.523099999999999</v>
      </c>
      <c r="E1278" s="8">
        <v>21.950700000000001</v>
      </c>
      <c r="F1278" s="8">
        <v>4.8331249999999999E-2</v>
      </c>
      <c r="G1278" s="8">
        <v>-0.24493860000000001</v>
      </c>
      <c r="H1278" s="8">
        <f t="shared" si="20"/>
        <v>0.24493860000000001</v>
      </c>
      <c r="I1278" s="9">
        <v>1.3340100000000001E-4</v>
      </c>
      <c r="J1278" s="9">
        <v>4.1786999999999998E-4</v>
      </c>
      <c r="K1278" s="9">
        <v>1.25721E-4</v>
      </c>
      <c r="L1278" s="7" t="b">
        <v>1</v>
      </c>
    </row>
    <row r="1279" spans="1:12">
      <c r="A1279" s="12" t="s">
        <v>2594</v>
      </c>
      <c r="B1279" s="5">
        <v>20</v>
      </c>
      <c r="C1279" s="5">
        <v>44</v>
      </c>
      <c r="D1279" s="8">
        <v>0.70791400000000004</v>
      </c>
      <c r="E1279" s="8">
        <v>1.9084700000000001</v>
      </c>
      <c r="F1279" s="8">
        <v>-1.137503524</v>
      </c>
      <c r="G1279" s="8">
        <v>-1.4307733730000001</v>
      </c>
      <c r="H1279" s="8">
        <f t="shared" si="20"/>
        <v>1.4307733730000001</v>
      </c>
      <c r="I1279" s="9">
        <v>1.2193600000000001E-4</v>
      </c>
      <c r="J1279" s="9">
        <v>3.8332200000000001E-4</v>
      </c>
      <c r="K1279" s="9">
        <v>1.15327E-4</v>
      </c>
      <c r="L1279" s="7" t="b">
        <v>1</v>
      </c>
    </row>
    <row r="1280" spans="1:12" hidden="1">
      <c r="A1280" s="12" t="s">
        <v>4826</v>
      </c>
      <c r="B1280" s="5">
        <v>192</v>
      </c>
      <c r="C1280" s="5">
        <v>152</v>
      </c>
      <c r="D1280" s="8">
        <v>15.4177</v>
      </c>
      <c r="E1280" s="8">
        <v>14.957100000000001</v>
      </c>
      <c r="F1280" s="8">
        <v>0.33703498700000001</v>
      </c>
      <c r="G1280" s="8">
        <v>4.3765138000000002E-2</v>
      </c>
      <c r="H1280" s="8">
        <f t="shared" si="20"/>
        <v>4.3765138000000002E-2</v>
      </c>
      <c r="I1280" s="9">
        <v>0.77980567199999995</v>
      </c>
      <c r="J1280" s="9">
        <v>0.84716680700000002</v>
      </c>
      <c r="K1280" s="9">
        <v>0.25487938799999998</v>
      </c>
      <c r="L1280" s="7" t="b">
        <v>0</v>
      </c>
    </row>
    <row r="1281" spans="1:12" hidden="1">
      <c r="A1281" s="12" t="s">
        <v>4156</v>
      </c>
      <c r="B1281" s="5">
        <v>13</v>
      </c>
      <c r="C1281" s="5">
        <v>8</v>
      </c>
      <c r="D1281" s="8">
        <v>3.1904200000000001E-2</v>
      </c>
      <c r="E1281" s="8">
        <v>2.4059000000000001E-2</v>
      </c>
      <c r="F1281" s="8">
        <v>0.70043971800000004</v>
      </c>
      <c r="G1281" s="8">
        <v>0.40716986900000002</v>
      </c>
      <c r="H1281" s="8">
        <f t="shared" si="20"/>
        <v>0.40716986900000002</v>
      </c>
      <c r="I1281" s="9">
        <v>0.52597506299999996</v>
      </c>
      <c r="J1281" s="9">
        <v>0.61939053700000002</v>
      </c>
      <c r="K1281" s="9">
        <v>0.18630681599999999</v>
      </c>
      <c r="L1281" s="7" t="b">
        <v>0</v>
      </c>
    </row>
    <row r="1282" spans="1:12" hidden="1">
      <c r="A1282" s="12" t="s">
        <v>980</v>
      </c>
      <c r="B1282" s="5">
        <v>3</v>
      </c>
      <c r="C1282" s="5">
        <v>0</v>
      </c>
      <c r="D1282" s="8">
        <v>5.9650500000000002E-2</v>
      </c>
      <c r="E1282" s="8">
        <v>0</v>
      </c>
      <c r="F1282" s="8" t="s">
        <v>7482</v>
      </c>
      <c r="G1282" s="8" t="s">
        <v>7482</v>
      </c>
      <c r="H1282" s="8" t="e">
        <f t="shared" si="20"/>
        <v>#VALUE!</v>
      </c>
      <c r="I1282" s="9">
        <v>5.8479707999999998E-2</v>
      </c>
      <c r="J1282" s="9">
        <v>0.112204473</v>
      </c>
      <c r="K1282" s="9">
        <v>3.3306180999999997E-2</v>
      </c>
      <c r="L1282" s="7" t="b">
        <v>0</v>
      </c>
    </row>
    <row r="1283" spans="1:12" hidden="1">
      <c r="A1283" s="12" t="s">
        <v>982</v>
      </c>
      <c r="B1283" s="5">
        <v>12</v>
      </c>
      <c r="C1283" s="5">
        <v>0</v>
      </c>
      <c r="D1283" s="8">
        <v>0.182981</v>
      </c>
      <c r="E1283" s="8">
        <v>0</v>
      </c>
      <c r="F1283" s="8" t="s">
        <v>7482</v>
      </c>
      <c r="G1283" s="8" t="s">
        <v>7482</v>
      </c>
      <c r="H1283" s="8" t="e">
        <f t="shared" si="20"/>
        <v>#VALUE!</v>
      </c>
      <c r="I1283" s="9">
        <v>1.5422299999999999E-4</v>
      </c>
      <c r="J1283" s="9">
        <v>4.7934399999999998E-4</v>
      </c>
      <c r="K1283" s="9">
        <v>1.44139E-4</v>
      </c>
      <c r="L1283" s="7" t="b">
        <v>1</v>
      </c>
    </row>
    <row r="1284" spans="1:12">
      <c r="A1284" s="12" t="s">
        <v>5749</v>
      </c>
      <c r="B1284" s="5">
        <v>87</v>
      </c>
      <c r="C1284" s="5">
        <v>192</v>
      </c>
      <c r="D1284" s="8">
        <v>2.1405799999999999</v>
      </c>
      <c r="E1284" s="8">
        <v>5.7888999999999999</v>
      </c>
      <c r="F1284" s="8">
        <v>-1.1420190050000001</v>
      </c>
      <c r="G1284" s="8">
        <v>-1.435288855</v>
      </c>
      <c r="H1284" s="8">
        <f t="shared" si="20"/>
        <v>1.435288855</v>
      </c>
      <c r="I1284" s="9">
        <v>8.8800000000000003E-16</v>
      </c>
      <c r="J1284" s="9">
        <v>6.3299999999999999E-15</v>
      </c>
      <c r="K1284" s="9">
        <v>1.9000000000000001E-15</v>
      </c>
      <c r="L1284" s="7" t="b">
        <v>1</v>
      </c>
    </row>
    <row r="1285" spans="1:12" hidden="1">
      <c r="A1285" s="12" t="s">
        <v>4589</v>
      </c>
      <c r="B1285" s="5">
        <v>259</v>
      </c>
      <c r="C1285" s="5">
        <v>412</v>
      </c>
      <c r="D1285" s="8">
        <v>6.0849700000000002</v>
      </c>
      <c r="E1285" s="8">
        <v>11.861499999999999</v>
      </c>
      <c r="F1285" s="8">
        <v>-0.66969223899999997</v>
      </c>
      <c r="G1285" s="8">
        <v>-0.96296208900000002</v>
      </c>
      <c r="H1285" s="8">
        <f t="shared" si="20"/>
        <v>0.96296208900000002</v>
      </c>
      <c r="I1285" s="9">
        <v>0</v>
      </c>
      <c r="J1285" s="9">
        <v>0</v>
      </c>
      <c r="K1285" s="9">
        <v>0</v>
      </c>
      <c r="L1285" s="7" t="b">
        <v>1</v>
      </c>
    </row>
    <row r="1286" spans="1:12">
      <c r="A1286" s="12" t="s">
        <v>314</v>
      </c>
      <c r="B1286" s="5">
        <v>2022</v>
      </c>
      <c r="C1286" s="5">
        <v>4477</v>
      </c>
      <c r="D1286" s="8">
        <v>56.9315</v>
      </c>
      <c r="E1286" s="8">
        <v>154.46899999999999</v>
      </c>
      <c r="F1286" s="8">
        <v>-1.1467493209999999</v>
      </c>
      <c r="G1286" s="8">
        <v>-1.4400191710000001</v>
      </c>
      <c r="H1286" s="8">
        <f t="shared" si="20"/>
        <v>1.4400191710000001</v>
      </c>
      <c r="I1286" s="9">
        <v>0</v>
      </c>
      <c r="J1286" s="9">
        <v>0</v>
      </c>
      <c r="K1286" s="9">
        <v>0</v>
      </c>
      <c r="L1286" s="7" t="b">
        <v>1</v>
      </c>
    </row>
    <row r="1287" spans="1:12" hidden="1">
      <c r="A1287" s="12" t="s">
        <v>7039</v>
      </c>
      <c r="B1287" s="5">
        <v>946</v>
      </c>
      <c r="C1287" s="5">
        <v>792</v>
      </c>
      <c r="D1287" s="8">
        <v>14.9511</v>
      </c>
      <c r="E1287" s="8">
        <v>15.338800000000001</v>
      </c>
      <c r="F1287" s="8">
        <v>0.256339753</v>
      </c>
      <c r="G1287" s="8">
        <v>-3.6930096000000003E-2</v>
      </c>
      <c r="H1287" s="8">
        <f t="shared" si="20"/>
        <v>3.6930096000000003E-2</v>
      </c>
      <c r="I1287" s="9">
        <v>0.59522841800000004</v>
      </c>
      <c r="J1287" s="9">
        <v>0.68737461799999999</v>
      </c>
      <c r="K1287" s="9">
        <v>0.206804879</v>
      </c>
      <c r="L1287" s="7" t="b">
        <v>0</v>
      </c>
    </row>
    <row r="1288" spans="1:12" hidden="1">
      <c r="A1288" s="12" t="s">
        <v>5854</v>
      </c>
      <c r="B1288" s="5">
        <v>335</v>
      </c>
      <c r="C1288" s="5">
        <v>182</v>
      </c>
      <c r="D1288" s="8">
        <v>8.6271199999999997</v>
      </c>
      <c r="E1288" s="8">
        <v>5.7434900000000004</v>
      </c>
      <c r="F1288" s="8">
        <v>0.88022264500000003</v>
      </c>
      <c r="G1288" s="8">
        <v>0.58695279600000005</v>
      </c>
      <c r="H1288" s="8">
        <f t="shared" si="20"/>
        <v>0.58695279600000005</v>
      </c>
      <c r="I1288" s="9">
        <v>6.9999999999999999E-6</v>
      </c>
      <c r="J1288" s="9">
        <v>2.5000000000000001E-5</v>
      </c>
      <c r="K1288" s="9">
        <v>7.52E-6</v>
      </c>
      <c r="L1288" s="7" t="b">
        <v>1</v>
      </c>
    </row>
    <row r="1289" spans="1:12" hidden="1">
      <c r="A1289" s="12" t="s">
        <v>4148</v>
      </c>
      <c r="B1289" s="5">
        <v>911</v>
      </c>
      <c r="C1289" s="5">
        <v>1273</v>
      </c>
      <c r="D1289" s="8">
        <v>47.203699999999998</v>
      </c>
      <c r="E1289" s="8">
        <v>80.829300000000003</v>
      </c>
      <c r="F1289" s="8">
        <v>-0.48270945999999998</v>
      </c>
      <c r="G1289" s="8">
        <v>-0.77597930999999998</v>
      </c>
      <c r="H1289" s="8">
        <f t="shared" si="20"/>
        <v>0.77597930999999998</v>
      </c>
      <c r="I1289" s="9">
        <v>0</v>
      </c>
      <c r="J1289" s="9">
        <v>0</v>
      </c>
      <c r="K1289" s="9">
        <v>0</v>
      </c>
      <c r="L1289" s="7" t="b">
        <v>1</v>
      </c>
    </row>
    <row r="1290" spans="1:12" hidden="1">
      <c r="A1290" s="12" t="s">
        <v>6075</v>
      </c>
      <c r="B1290" s="5">
        <v>361</v>
      </c>
      <c r="C1290" s="5">
        <v>150</v>
      </c>
      <c r="D1290" s="8">
        <v>8.1492299999999993</v>
      </c>
      <c r="E1290" s="8">
        <v>4.1493799999999998</v>
      </c>
      <c r="F1290" s="8">
        <v>1.2670363360000001</v>
      </c>
      <c r="G1290" s="8">
        <v>0.97376648700000001</v>
      </c>
      <c r="H1290" s="8">
        <f t="shared" ref="H1290:H1353" si="21">ABS(G1290)</f>
        <v>0.97376648700000001</v>
      </c>
      <c r="I1290" s="9">
        <v>5.1000000000000005E-13</v>
      </c>
      <c r="J1290" s="9">
        <v>3.1099999999999999E-12</v>
      </c>
      <c r="K1290" s="9">
        <v>9.3699999999999995E-13</v>
      </c>
      <c r="L1290" s="7" t="b">
        <v>1</v>
      </c>
    </row>
    <row r="1291" spans="1:12">
      <c r="A1291" s="12" t="s">
        <v>4554</v>
      </c>
      <c r="B1291" s="5">
        <v>40</v>
      </c>
      <c r="C1291" s="5">
        <v>89</v>
      </c>
      <c r="D1291" s="8">
        <v>0.53678499999999996</v>
      </c>
      <c r="E1291" s="8">
        <v>1.46357</v>
      </c>
      <c r="F1291" s="8">
        <v>-1.153805336</v>
      </c>
      <c r="G1291" s="8">
        <v>-1.447075186</v>
      </c>
      <c r="H1291" s="8">
        <f t="shared" si="21"/>
        <v>1.447075186</v>
      </c>
      <c r="I1291" s="9">
        <v>3.55E-8</v>
      </c>
      <c r="J1291" s="9">
        <v>1.5699999999999999E-7</v>
      </c>
      <c r="K1291" s="9">
        <v>4.7099999999999998E-8</v>
      </c>
      <c r="L1291" s="7" t="b">
        <v>1</v>
      </c>
    </row>
    <row r="1292" spans="1:12" hidden="1">
      <c r="A1292" s="12" t="s">
        <v>6762</v>
      </c>
      <c r="B1292" s="5">
        <v>657</v>
      </c>
      <c r="C1292" s="5">
        <v>546</v>
      </c>
      <c r="D1292" s="8">
        <v>3.8783099999999999</v>
      </c>
      <c r="E1292" s="8">
        <v>3.9496000000000002</v>
      </c>
      <c r="F1292" s="8">
        <v>0.26699241899999998</v>
      </c>
      <c r="G1292" s="8">
        <v>-2.6277430000000001E-2</v>
      </c>
      <c r="H1292" s="8">
        <f t="shared" si="21"/>
        <v>2.6277430000000001E-2</v>
      </c>
      <c r="I1292" s="9">
        <v>0.75319119300000004</v>
      </c>
      <c r="J1292" s="9">
        <v>0.82374049599999999</v>
      </c>
      <c r="K1292" s="9">
        <v>0.24783218600000001</v>
      </c>
      <c r="L1292" s="7" t="b">
        <v>0</v>
      </c>
    </row>
    <row r="1293" spans="1:12" hidden="1">
      <c r="A1293" s="12" t="s">
        <v>6367</v>
      </c>
      <c r="B1293" s="5">
        <v>0</v>
      </c>
      <c r="C1293" s="5">
        <v>1</v>
      </c>
      <c r="D1293" s="8">
        <v>0</v>
      </c>
      <c r="E1293" s="8">
        <v>7.7639799999999995E-2</v>
      </c>
      <c r="F1293" s="8" t="s">
        <v>7482</v>
      </c>
      <c r="G1293" s="8" t="s">
        <v>7482</v>
      </c>
      <c r="H1293" s="8" t="e">
        <f t="shared" si="21"/>
        <v>#VALUE!</v>
      </c>
      <c r="I1293" s="9">
        <v>0.20591931099999999</v>
      </c>
      <c r="J1293" s="9">
        <v>0.31256520399999999</v>
      </c>
      <c r="K1293" s="9">
        <v>9.2245719000000004E-2</v>
      </c>
      <c r="L1293" s="7" t="b">
        <v>0</v>
      </c>
    </row>
    <row r="1294" spans="1:12">
      <c r="A1294" s="12" t="s">
        <v>1270</v>
      </c>
      <c r="B1294" s="5">
        <v>1205</v>
      </c>
      <c r="C1294" s="5">
        <v>2686</v>
      </c>
      <c r="D1294" s="8">
        <v>17.9587</v>
      </c>
      <c r="E1294" s="8">
        <v>49.054200000000002</v>
      </c>
      <c r="F1294" s="8">
        <v>-1.1564261579999999</v>
      </c>
      <c r="G1294" s="8">
        <v>-1.4496960080000001</v>
      </c>
      <c r="H1294" s="8">
        <f t="shared" si="21"/>
        <v>1.4496960080000001</v>
      </c>
      <c r="I1294" s="9">
        <v>0</v>
      </c>
      <c r="J1294" s="9">
        <v>0</v>
      </c>
      <c r="K1294" s="9">
        <v>0</v>
      </c>
      <c r="L1294" s="7" t="b">
        <v>1</v>
      </c>
    </row>
    <row r="1295" spans="1:12" hidden="1">
      <c r="A1295" s="12" t="s">
        <v>5190</v>
      </c>
      <c r="B1295" s="5">
        <v>1283</v>
      </c>
      <c r="C1295" s="5">
        <v>763</v>
      </c>
      <c r="D1295" s="8">
        <v>80.342200000000005</v>
      </c>
      <c r="E1295" s="8">
        <v>58.549700000000001</v>
      </c>
      <c r="F1295" s="8">
        <v>0.74976620800000005</v>
      </c>
      <c r="G1295" s="8">
        <v>0.45649635900000002</v>
      </c>
      <c r="H1295" s="8">
        <f t="shared" si="21"/>
        <v>0.45649635900000002</v>
      </c>
      <c r="I1295" s="9">
        <v>2.5400000000000001E-12</v>
      </c>
      <c r="J1295" s="9">
        <v>1.48E-11</v>
      </c>
      <c r="K1295" s="9">
        <v>4.4700000000000001E-12</v>
      </c>
      <c r="L1295" s="7" t="b">
        <v>1</v>
      </c>
    </row>
    <row r="1296" spans="1:12" hidden="1">
      <c r="A1296" s="12" t="s">
        <v>4152</v>
      </c>
      <c r="B1296" s="5">
        <v>66</v>
      </c>
      <c r="C1296" s="5">
        <v>50</v>
      </c>
      <c r="D1296" s="8">
        <v>3.64506</v>
      </c>
      <c r="E1296" s="8">
        <v>3.3838699999999999</v>
      </c>
      <c r="F1296" s="8">
        <v>0.40053792999999999</v>
      </c>
      <c r="G1296" s="8">
        <v>0.10726808</v>
      </c>
      <c r="H1296" s="8">
        <f t="shared" si="21"/>
        <v>0.10726808</v>
      </c>
      <c r="I1296" s="9">
        <v>0.69121433899999996</v>
      </c>
      <c r="J1296" s="9">
        <v>0.76678154600000004</v>
      </c>
      <c r="K1296" s="9">
        <v>0.23069540399999999</v>
      </c>
      <c r="L1296" s="7" t="b">
        <v>0</v>
      </c>
    </row>
    <row r="1297" spans="1:12" hidden="1">
      <c r="A1297" s="12" t="s">
        <v>996</v>
      </c>
      <c r="B1297" s="5">
        <v>1</v>
      </c>
      <c r="C1297" s="5">
        <v>1</v>
      </c>
      <c r="D1297" s="8">
        <v>7.9119800000000004E-2</v>
      </c>
      <c r="E1297" s="8">
        <v>9.6954600000000002E-2</v>
      </c>
      <c r="F1297" s="8">
        <v>0</v>
      </c>
      <c r="G1297" s="8">
        <v>-0.29326985</v>
      </c>
      <c r="H1297" s="8">
        <f t="shared" si="21"/>
        <v>0.29326985</v>
      </c>
      <c r="I1297" s="9">
        <v>0.88580321399999995</v>
      </c>
      <c r="J1297" s="9">
        <v>0.91857541200000004</v>
      </c>
      <c r="K1297" s="9">
        <v>0.27312220399999998</v>
      </c>
      <c r="L1297" s="7" t="b">
        <v>0</v>
      </c>
    </row>
    <row r="1298" spans="1:12" hidden="1">
      <c r="A1298" s="12" t="s">
        <v>4821</v>
      </c>
      <c r="B1298" s="5">
        <v>3</v>
      </c>
      <c r="C1298" s="5">
        <v>0</v>
      </c>
      <c r="D1298" s="8">
        <v>9.2850100000000005E-2</v>
      </c>
      <c r="E1298" s="8">
        <v>0</v>
      </c>
      <c r="F1298" s="8" t="s">
        <v>7482</v>
      </c>
      <c r="G1298" s="8" t="s">
        <v>7482</v>
      </c>
      <c r="H1298" s="8" t="e">
        <f t="shared" si="21"/>
        <v>#VALUE!</v>
      </c>
      <c r="I1298" s="9">
        <v>5.8479707999999998E-2</v>
      </c>
      <c r="J1298" s="9">
        <v>0.112204473</v>
      </c>
      <c r="K1298" s="9">
        <v>3.3306180999999997E-2</v>
      </c>
      <c r="L1298" s="7" t="b">
        <v>0</v>
      </c>
    </row>
    <row r="1299" spans="1:12" hidden="1">
      <c r="A1299" s="12" t="s">
        <v>1008</v>
      </c>
      <c r="B1299" s="5">
        <v>171</v>
      </c>
      <c r="C1299" s="5">
        <v>139</v>
      </c>
      <c r="D1299" s="8">
        <v>5.8351300000000004</v>
      </c>
      <c r="E1299" s="8">
        <v>5.81236</v>
      </c>
      <c r="F1299" s="8">
        <v>0.29891144200000003</v>
      </c>
      <c r="G1299" s="8">
        <v>5.6415930000000003E-3</v>
      </c>
      <c r="H1299" s="8">
        <f t="shared" si="21"/>
        <v>5.6415930000000003E-3</v>
      </c>
      <c r="I1299" s="9">
        <v>0.97268280799999995</v>
      </c>
      <c r="J1299" s="9">
        <v>0.97912217099999999</v>
      </c>
      <c r="K1299" s="9">
        <v>0.29458062200000001</v>
      </c>
      <c r="L1299" s="7" t="b">
        <v>0</v>
      </c>
    </row>
    <row r="1300" spans="1:12">
      <c r="A1300" s="12" t="s">
        <v>5140</v>
      </c>
      <c r="B1300" s="5">
        <v>23</v>
      </c>
      <c r="C1300" s="5">
        <v>52</v>
      </c>
      <c r="D1300" s="8">
        <v>0.41816999999999999</v>
      </c>
      <c r="E1300" s="8">
        <v>1.1585399999999999</v>
      </c>
      <c r="F1300" s="8">
        <v>-1.1768777619999999</v>
      </c>
      <c r="G1300" s="8">
        <v>-1.4701476120000001</v>
      </c>
      <c r="H1300" s="8">
        <f t="shared" si="21"/>
        <v>1.4701476120000001</v>
      </c>
      <c r="I1300" s="9">
        <v>2.0100000000000001E-5</v>
      </c>
      <c r="J1300" s="9">
        <v>6.8700000000000003E-5</v>
      </c>
      <c r="K1300" s="9">
        <v>2.0699999999999998E-5</v>
      </c>
      <c r="L1300" s="7" t="b">
        <v>1</v>
      </c>
    </row>
    <row r="1301" spans="1:12" hidden="1">
      <c r="A1301" s="12" t="s">
        <v>2331</v>
      </c>
      <c r="B1301" s="5">
        <v>849</v>
      </c>
      <c r="C1301" s="5">
        <v>592</v>
      </c>
      <c r="D1301" s="8">
        <v>5.8970399999999996</v>
      </c>
      <c r="E1301" s="8">
        <v>5.0388400000000004</v>
      </c>
      <c r="F1301" s="8">
        <v>0.52016737800000001</v>
      </c>
      <c r="G1301" s="8">
        <v>0.22689752799999999</v>
      </c>
      <c r="H1301" s="8">
        <f t="shared" si="21"/>
        <v>0.22689752799999999</v>
      </c>
      <c r="I1301" s="9">
        <v>3.1825159999999998E-3</v>
      </c>
      <c r="J1301" s="9">
        <v>8.2186220000000001E-3</v>
      </c>
      <c r="K1301" s="9">
        <v>2.4726710000000001E-3</v>
      </c>
      <c r="L1301" s="7" t="b">
        <v>0</v>
      </c>
    </row>
    <row r="1302" spans="1:12" hidden="1">
      <c r="A1302" s="12" t="s">
        <v>2362</v>
      </c>
      <c r="B1302" s="5">
        <v>2710</v>
      </c>
      <c r="C1302" s="5">
        <v>3405</v>
      </c>
      <c r="D1302" s="8">
        <v>14.795999999999999</v>
      </c>
      <c r="E1302" s="8">
        <v>22.781099999999999</v>
      </c>
      <c r="F1302" s="8">
        <v>-0.32936194699999999</v>
      </c>
      <c r="G1302" s="8">
        <v>-0.62263179599999996</v>
      </c>
      <c r="H1302" s="8">
        <f t="shared" si="21"/>
        <v>0.62263179599999996</v>
      </c>
      <c r="I1302" s="9">
        <v>0</v>
      </c>
      <c r="J1302" s="9">
        <v>0</v>
      </c>
      <c r="K1302" s="9">
        <v>0</v>
      </c>
      <c r="L1302" s="7" t="b">
        <v>1</v>
      </c>
    </row>
    <row r="1303" spans="1:12">
      <c r="A1303" s="12" t="s">
        <v>1882</v>
      </c>
      <c r="B1303" s="5">
        <v>22</v>
      </c>
      <c r="C1303" s="5">
        <v>50</v>
      </c>
      <c r="D1303" s="8">
        <v>0.69117200000000001</v>
      </c>
      <c r="E1303" s="8">
        <v>1.9249400000000001</v>
      </c>
      <c r="F1303" s="8">
        <v>-1.1844245710000001</v>
      </c>
      <c r="G1303" s="8">
        <v>-1.477694421</v>
      </c>
      <c r="H1303" s="8">
        <f t="shared" si="21"/>
        <v>1.477694421</v>
      </c>
      <c r="I1303" s="9">
        <v>2.6999999999999999E-5</v>
      </c>
      <c r="J1303" s="9">
        <v>9.09E-5</v>
      </c>
      <c r="K1303" s="9">
        <v>2.73E-5</v>
      </c>
      <c r="L1303" s="7" t="b">
        <v>1</v>
      </c>
    </row>
    <row r="1304" spans="1:12" hidden="1">
      <c r="A1304" s="12" t="s">
        <v>2193</v>
      </c>
      <c r="B1304" s="5">
        <v>8</v>
      </c>
      <c r="C1304" s="5">
        <v>7</v>
      </c>
      <c r="D1304" s="8">
        <v>7.6574400000000001E-2</v>
      </c>
      <c r="E1304" s="8">
        <v>8.2105899999999996E-2</v>
      </c>
      <c r="F1304" s="8">
        <v>0.192645078</v>
      </c>
      <c r="G1304" s="8">
        <v>-0.100624772</v>
      </c>
      <c r="H1304" s="8">
        <f t="shared" si="21"/>
        <v>0.100624772</v>
      </c>
      <c r="I1304" s="9">
        <v>0.892890509</v>
      </c>
      <c r="J1304" s="9">
        <v>0.91392761</v>
      </c>
      <c r="K1304" s="9">
        <v>0.27488953599999999</v>
      </c>
      <c r="L1304" s="7" t="b">
        <v>0</v>
      </c>
    </row>
    <row r="1305" spans="1:12">
      <c r="A1305" s="12" t="s">
        <v>4805</v>
      </c>
      <c r="B1305" s="5">
        <v>22</v>
      </c>
      <c r="C1305" s="5">
        <v>51</v>
      </c>
      <c r="D1305" s="8">
        <v>0.63550700000000004</v>
      </c>
      <c r="E1305" s="8">
        <v>1.80531</v>
      </c>
      <c r="F1305" s="8">
        <v>-1.2129937230000001</v>
      </c>
      <c r="G1305" s="8">
        <v>-1.506263573</v>
      </c>
      <c r="H1305" s="8">
        <f t="shared" si="21"/>
        <v>1.506263573</v>
      </c>
      <c r="I1305" s="9">
        <v>1.7099999999999999E-5</v>
      </c>
      <c r="J1305" s="9">
        <v>5.8600000000000001E-5</v>
      </c>
      <c r="K1305" s="9">
        <v>1.7600000000000001E-5</v>
      </c>
      <c r="L1305" s="7" t="b">
        <v>1</v>
      </c>
    </row>
    <row r="1306" spans="1:12" hidden="1">
      <c r="A1306" s="12" t="s">
        <v>1014</v>
      </c>
      <c r="B1306" s="5">
        <v>907</v>
      </c>
      <c r="C1306" s="5">
        <v>797</v>
      </c>
      <c r="D1306" s="8">
        <v>65.281499999999994</v>
      </c>
      <c r="E1306" s="8">
        <v>70.295000000000002</v>
      </c>
      <c r="F1306" s="8">
        <v>0.186522827</v>
      </c>
      <c r="G1306" s="8">
        <v>-0.106747023</v>
      </c>
      <c r="H1306" s="8">
        <f t="shared" si="21"/>
        <v>0.106747023</v>
      </c>
      <c r="I1306" s="9">
        <v>0.12786002199999999</v>
      </c>
      <c r="J1306" s="9">
        <v>0.21008394799999999</v>
      </c>
      <c r="K1306" s="9">
        <v>6.3204541000000003E-2</v>
      </c>
      <c r="L1306" s="7" t="b">
        <v>0</v>
      </c>
    </row>
    <row r="1307" spans="1:12" hidden="1">
      <c r="A1307" s="12" t="s">
        <v>2422</v>
      </c>
      <c r="B1307" s="5">
        <v>3</v>
      </c>
      <c r="C1307" s="5">
        <v>2</v>
      </c>
      <c r="D1307" s="8">
        <v>0.32717099999999999</v>
      </c>
      <c r="E1307" s="8">
        <v>0.26728000000000002</v>
      </c>
      <c r="F1307" s="8">
        <v>0.58496250100000002</v>
      </c>
      <c r="G1307" s="8">
        <v>0.29169265100000002</v>
      </c>
      <c r="H1307" s="8">
        <f t="shared" si="21"/>
        <v>0.29169265100000002</v>
      </c>
      <c r="I1307" s="9">
        <v>0.82369036200000001</v>
      </c>
      <c r="J1307" s="9">
        <v>0.88155858200000003</v>
      </c>
      <c r="K1307" s="9">
        <v>0.26439489599999999</v>
      </c>
      <c r="L1307" s="7" t="b">
        <v>0</v>
      </c>
    </row>
    <row r="1308" spans="1:12" hidden="1">
      <c r="A1308" s="12" t="s">
        <v>4458</v>
      </c>
      <c r="B1308" s="5">
        <v>6593</v>
      </c>
      <c r="C1308" s="5">
        <v>4770</v>
      </c>
      <c r="D1308" s="8">
        <v>239.13200000000001</v>
      </c>
      <c r="E1308" s="8">
        <v>212.01</v>
      </c>
      <c r="F1308" s="8">
        <v>0.46694581499999999</v>
      </c>
      <c r="G1308" s="8">
        <v>0.17367596499999999</v>
      </c>
      <c r="H1308" s="8">
        <f t="shared" si="21"/>
        <v>0.17367596499999999</v>
      </c>
      <c r="I1308" s="9">
        <v>2.1299999999999999E-10</v>
      </c>
      <c r="J1308" s="9">
        <v>1.1100000000000001E-9</v>
      </c>
      <c r="K1308" s="9">
        <v>3.3299999999999999E-10</v>
      </c>
      <c r="L1308" s="7" t="b">
        <v>1</v>
      </c>
    </row>
    <row r="1309" spans="1:12" hidden="1">
      <c r="A1309" s="12" t="s">
        <v>4609</v>
      </c>
      <c r="B1309" s="5">
        <v>424</v>
      </c>
      <c r="C1309" s="5">
        <v>232</v>
      </c>
      <c r="D1309" s="8">
        <v>31.2134</v>
      </c>
      <c r="E1309" s="8">
        <v>20.928899999999999</v>
      </c>
      <c r="F1309" s="8">
        <v>0.86993945900000003</v>
      </c>
      <c r="G1309" s="8">
        <v>0.57666961000000005</v>
      </c>
      <c r="H1309" s="8">
        <f t="shared" si="21"/>
        <v>0.57666961000000005</v>
      </c>
      <c r="I1309" s="9">
        <v>6.4899999999999995E-7</v>
      </c>
      <c r="J1309" s="9">
        <v>2.57E-6</v>
      </c>
      <c r="K1309" s="9">
        <v>7.7400000000000002E-7</v>
      </c>
      <c r="L1309" s="7" t="b">
        <v>1</v>
      </c>
    </row>
    <row r="1310" spans="1:12" hidden="1">
      <c r="A1310" s="12" t="s">
        <v>66</v>
      </c>
      <c r="B1310" s="5">
        <v>1</v>
      </c>
      <c r="C1310" s="5">
        <v>0</v>
      </c>
      <c r="D1310" s="8">
        <v>7.5599299999999994E-2</v>
      </c>
      <c r="E1310" s="8">
        <v>0</v>
      </c>
      <c r="F1310" s="8" t="s">
        <v>7482</v>
      </c>
      <c r="G1310" s="8" t="s">
        <v>7482</v>
      </c>
      <c r="H1310" s="8" t="e">
        <f t="shared" si="21"/>
        <v>#VALUE!</v>
      </c>
      <c r="I1310" s="9">
        <v>0.27465927400000001</v>
      </c>
      <c r="J1310" s="9">
        <v>0.376163788</v>
      </c>
      <c r="K1310" s="9">
        <v>0.109230544</v>
      </c>
      <c r="L1310" s="7" t="b">
        <v>0</v>
      </c>
    </row>
    <row r="1311" spans="1:12" hidden="1">
      <c r="A1311" s="12" t="s">
        <v>62</v>
      </c>
      <c r="B1311" s="5">
        <v>6</v>
      </c>
      <c r="C1311" s="5">
        <v>4</v>
      </c>
      <c r="D1311" s="8">
        <v>0.55497200000000002</v>
      </c>
      <c r="E1311" s="8">
        <v>0.45338099999999998</v>
      </c>
      <c r="F1311" s="8">
        <v>0.58496250100000002</v>
      </c>
      <c r="G1311" s="8">
        <v>0.29169265100000002</v>
      </c>
      <c r="H1311" s="8">
        <f t="shared" si="21"/>
        <v>0.29169265100000002</v>
      </c>
      <c r="I1311" s="9">
        <v>0.75269465199999996</v>
      </c>
      <c r="J1311" s="9">
        <v>0.82395496099999999</v>
      </c>
      <c r="K1311" s="9">
        <v>0.24770899099999999</v>
      </c>
      <c r="L1311" s="7" t="b">
        <v>0</v>
      </c>
    </row>
    <row r="1312" spans="1:12" hidden="1">
      <c r="A1312" s="12" t="s">
        <v>64</v>
      </c>
      <c r="B1312" s="5" t="s">
        <v>7482</v>
      </c>
      <c r="C1312" s="5" t="s">
        <v>7482</v>
      </c>
      <c r="D1312" s="8">
        <v>0</v>
      </c>
      <c r="E1312" s="8">
        <v>0</v>
      </c>
      <c r="F1312" s="8" t="s">
        <v>7482</v>
      </c>
      <c r="G1312" s="8" t="s">
        <v>7482</v>
      </c>
      <c r="H1312" s="8" t="e">
        <f t="shared" si="21"/>
        <v>#VALUE!</v>
      </c>
      <c r="I1312" s="9" t="s">
        <v>7482</v>
      </c>
      <c r="J1312" s="9" t="s">
        <v>7482</v>
      </c>
      <c r="K1312" s="9" t="s">
        <v>7482</v>
      </c>
      <c r="L1312" s="7" t="b">
        <v>0</v>
      </c>
    </row>
    <row r="1313" spans="1:12" hidden="1">
      <c r="A1313" s="12" t="s">
        <v>4260</v>
      </c>
      <c r="B1313" s="5">
        <v>8</v>
      </c>
      <c r="C1313" s="5">
        <v>6</v>
      </c>
      <c r="D1313" s="8">
        <v>0.123416</v>
      </c>
      <c r="E1313" s="8">
        <v>0.113426</v>
      </c>
      <c r="F1313" s="8">
        <v>0.41503749899999998</v>
      </c>
      <c r="G1313" s="8">
        <v>0.12176765000000001</v>
      </c>
      <c r="H1313" s="8">
        <f t="shared" si="21"/>
        <v>0.12176765000000001</v>
      </c>
      <c r="I1313" s="9">
        <v>0.87557931700000002</v>
      </c>
      <c r="J1313" s="9">
        <v>0.920290041</v>
      </c>
      <c r="K1313" s="9">
        <v>0.27312220399999998</v>
      </c>
      <c r="L1313" s="7" t="b">
        <v>0</v>
      </c>
    </row>
    <row r="1314" spans="1:12" hidden="1">
      <c r="A1314" s="12" t="s">
        <v>4262</v>
      </c>
      <c r="B1314" s="5">
        <v>183</v>
      </c>
      <c r="C1314" s="5">
        <v>183</v>
      </c>
      <c r="D1314" s="8">
        <v>3.44455</v>
      </c>
      <c r="E1314" s="8">
        <v>4.2210000000000001</v>
      </c>
      <c r="F1314" s="8">
        <v>0</v>
      </c>
      <c r="G1314" s="8">
        <v>-0.29326985</v>
      </c>
      <c r="H1314" s="8">
        <f t="shared" si="21"/>
        <v>0.29326985</v>
      </c>
      <c r="I1314" s="9">
        <v>5.2039161E-2</v>
      </c>
      <c r="J1314" s="9">
        <v>0.1023226</v>
      </c>
      <c r="K1314" s="9">
        <v>3.0784979000000001E-2</v>
      </c>
      <c r="L1314" s="7" t="b">
        <v>0</v>
      </c>
    </row>
    <row r="1315" spans="1:12">
      <c r="A1315" s="12" t="s">
        <v>1689</v>
      </c>
      <c r="B1315" s="5">
        <v>32</v>
      </c>
      <c r="C1315" s="5">
        <v>75</v>
      </c>
      <c r="D1315" s="8">
        <v>0.39180300000000001</v>
      </c>
      <c r="E1315" s="8">
        <v>1.1252800000000001</v>
      </c>
      <c r="F1315" s="8">
        <v>-1.22881869</v>
      </c>
      <c r="G1315" s="8">
        <v>-1.5220885399999999</v>
      </c>
      <c r="H1315" s="8">
        <f t="shared" si="21"/>
        <v>1.5220885399999999</v>
      </c>
      <c r="I1315" s="9">
        <v>1.4700000000000001E-7</v>
      </c>
      <c r="J1315" s="9">
        <v>6.1999999999999999E-7</v>
      </c>
      <c r="K1315" s="9">
        <v>1.86E-7</v>
      </c>
      <c r="L1315" s="7" t="b">
        <v>1</v>
      </c>
    </row>
    <row r="1316" spans="1:12" hidden="1">
      <c r="A1316" s="12" t="s">
        <v>1018</v>
      </c>
      <c r="B1316" s="5">
        <v>26</v>
      </c>
      <c r="C1316" s="5">
        <v>22</v>
      </c>
      <c r="D1316" s="8">
        <v>0.30873800000000001</v>
      </c>
      <c r="E1316" s="8">
        <v>0.32012699999999999</v>
      </c>
      <c r="F1316" s="8">
        <v>0.2410081</v>
      </c>
      <c r="G1316" s="8">
        <v>-5.2261750000000003E-2</v>
      </c>
      <c r="H1316" s="8">
        <f t="shared" si="21"/>
        <v>5.2261750000000003E-2</v>
      </c>
      <c r="I1316" s="9">
        <v>0.90053572400000004</v>
      </c>
      <c r="J1316" s="9">
        <v>0.920448508</v>
      </c>
      <c r="K1316" s="9">
        <v>0.27690841500000002</v>
      </c>
      <c r="L1316" s="7" t="b">
        <v>0</v>
      </c>
    </row>
    <row r="1317" spans="1:12">
      <c r="A1317" s="12" t="s">
        <v>2153</v>
      </c>
      <c r="B1317" s="5">
        <v>41</v>
      </c>
      <c r="C1317" s="5">
        <v>97</v>
      </c>
      <c r="D1317" s="8">
        <v>1.3143199999999999</v>
      </c>
      <c r="E1317" s="8">
        <v>3.8104</v>
      </c>
      <c r="F1317" s="8">
        <v>-1.242360838</v>
      </c>
      <c r="G1317" s="8">
        <v>-1.535630687</v>
      </c>
      <c r="H1317" s="8">
        <f t="shared" si="21"/>
        <v>1.535630687</v>
      </c>
      <c r="I1317" s="9">
        <v>1.7800000000000001E-9</v>
      </c>
      <c r="J1317" s="9">
        <v>8.6300000000000002E-9</v>
      </c>
      <c r="K1317" s="9">
        <v>2.6000000000000001E-9</v>
      </c>
      <c r="L1317" s="7" t="b">
        <v>1</v>
      </c>
    </row>
    <row r="1318" spans="1:12">
      <c r="A1318" s="12" t="s">
        <v>2057</v>
      </c>
      <c r="B1318" s="5">
        <v>1518</v>
      </c>
      <c r="C1318" s="5">
        <v>3715</v>
      </c>
      <c r="D1318" s="8">
        <v>24.5688</v>
      </c>
      <c r="E1318" s="8">
        <v>73.680599999999998</v>
      </c>
      <c r="F1318" s="8">
        <v>-1.2911904199999999</v>
      </c>
      <c r="G1318" s="8">
        <v>-1.5844602699999999</v>
      </c>
      <c r="H1318" s="8">
        <f t="shared" si="21"/>
        <v>1.5844602699999999</v>
      </c>
      <c r="I1318" s="9">
        <v>0</v>
      </c>
      <c r="J1318" s="9">
        <v>0</v>
      </c>
      <c r="K1318" s="9">
        <v>0</v>
      </c>
      <c r="L1318" s="7" t="b">
        <v>1</v>
      </c>
    </row>
    <row r="1319" spans="1:12">
      <c r="A1319" s="12" t="s">
        <v>2224</v>
      </c>
      <c r="B1319" s="5">
        <v>703</v>
      </c>
      <c r="C1319" s="5">
        <v>1753</v>
      </c>
      <c r="D1319" s="8">
        <v>4.73027</v>
      </c>
      <c r="E1319" s="8">
        <v>14.4542</v>
      </c>
      <c r="F1319" s="8">
        <v>-1.3182294020000001</v>
      </c>
      <c r="G1319" s="8">
        <v>-1.6114992509999999</v>
      </c>
      <c r="H1319" s="8">
        <f t="shared" si="21"/>
        <v>1.6114992509999999</v>
      </c>
      <c r="I1319" s="9">
        <v>0</v>
      </c>
      <c r="J1319" s="9">
        <v>0</v>
      </c>
      <c r="K1319" s="9">
        <v>0</v>
      </c>
      <c r="L1319" s="7" t="b">
        <v>1</v>
      </c>
    </row>
    <row r="1320" spans="1:12">
      <c r="A1320" s="12" t="s">
        <v>4047</v>
      </c>
      <c r="B1320" s="5">
        <v>472</v>
      </c>
      <c r="C1320" s="5">
        <v>1200</v>
      </c>
      <c r="D1320" s="8">
        <v>3.6617600000000001</v>
      </c>
      <c r="E1320" s="8">
        <v>11.408099999999999</v>
      </c>
      <c r="F1320" s="8">
        <v>-1.3461756410000001</v>
      </c>
      <c r="G1320" s="8">
        <v>-1.639445491</v>
      </c>
      <c r="H1320" s="8">
        <f t="shared" si="21"/>
        <v>1.639445491</v>
      </c>
      <c r="I1320" s="9">
        <v>0</v>
      </c>
      <c r="J1320" s="9">
        <v>0</v>
      </c>
      <c r="K1320" s="9">
        <v>0</v>
      </c>
      <c r="L1320" s="7" t="b">
        <v>1</v>
      </c>
    </row>
    <row r="1321" spans="1:12">
      <c r="A1321" s="12" t="s">
        <v>3210</v>
      </c>
      <c r="B1321" s="5">
        <v>1261</v>
      </c>
      <c r="C1321" s="5">
        <v>3231</v>
      </c>
      <c r="D1321" s="8">
        <v>11.081</v>
      </c>
      <c r="E1321" s="8">
        <v>34.792499999999997</v>
      </c>
      <c r="F1321" s="8">
        <v>-1.3574124750000001</v>
      </c>
      <c r="G1321" s="8">
        <v>-1.650682325</v>
      </c>
      <c r="H1321" s="8">
        <f t="shared" si="21"/>
        <v>1.650682325</v>
      </c>
      <c r="I1321" s="9">
        <v>0</v>
      </c>
      <c r="J1321" s="9">
        <v>0</v>
      </c>
      <c r="K1321" s="9">
        <v>0</v>
      </c>
      <c r="L1321" s="7" t="b">
        <v>1</v>
      </c>
    </row>
    <row r="1322" spans="1:12" hidden="1">
      <c r="A1322" s="12" t="s">
        <v>6042</v>
      </c>
      <c r="B1322" s="5">
        <v>3611</v>
      </c>
      <c r="C1322" s="5">
        <v>2857</v>
      </c>
      <c r="D1322" s="8">
        <v>30.202400000000001</v>
      </c>
      <c r="E1322" s="8">
        <v>29.282499999999999</v>
      </c>
      <c r="F1322" s="8">
        <v>0.33789738400000002</v>
      </c>
      <c r="G1322" s="8">
        <v>4.4627534000000003E-2</v>
      </c>
      <c r="H1322" s="8">
        <f t="shared" si="21"/>
        <v>4.4627534000000003E-2</v>
      </c>
      <c r="I1322" s="9">
        <v>0.216409606</v>
      </c>
      <c r="J1322" s="9">
        <v>0.320501755</v>
      </c>
      <c r="K1322" s="9">
        <v>9.6421285999999995E-2</v>
      </c>
      <c r="L1322" s="7" t="b">
        <v>0</v>
      </c>
    </row>
    <row r="1323" spans="1:12" hidden="1">
      <c r="A1323" s="12" t="s">
        <v>1028</v>
      </c>
      <c r="B1323" s="5">
        <v>1</v>
      </c>
      <c r="C1323" s="5">
        <v>2</v>
      </c>
      <c r="D1323" s="8">
        <v>5.8479900000000001E-2</v>
      </c>
      <c r="E1323" s="8">
        <v>0.14332400000000001</v>
      </c>
      <c r="F1323" s="8">
        <v>-1</v>
      </c>
      <c r="G1323" s="8">
        <v>-1.2932698499999999</v>
      </c>
      <c r="H1323" s="8">
        <f t="shared" si="21"/>
        <v>1.2932698499999999</v>
      </c>
      <c r="I1323" s="9">
        <v>0.44866752500000001</v>
      </c>
      <c r="J1323" s="9">
        <v>0.54705193299999999</v>
      </c>
      <c r="K1323" s="9">
        <v>0.16362559199999999</v>
      </c>
      <c r="L1323" s="7" t="b">
        <v>0</v>
      </c>
    </row>
    <row r="1324" spans="1:12">
      <c r="A1324" s="12" t="s">
        <v>310</v>
      </c>
      <c r="B1324" s="5">
        <v>16</v>
      </c>
      <c r="C1324" s="5">
        <v>41</v>
      </c>
      <c r="D1324" s="8">
        <v>0.62078599999999995</v>
      </c>
      <c r="E1324" s="8">
        <v>1.9493499999999999</v>
      </c>
      <c r="F1324" s="8">
        <v>-1.3575520050000001</v>
      </c>
      <c r="G1324" s="8">
        <v>-1.6508218539999999</v>
      </c>
      <c r="H1324" s="8">
        <f t="shared" si="21"/>
        <v>1.6508218539999999</v>
      </c>
      <c r="I1324" s="9">
        <v>3.7100000000000001E-5</v>
      </c>
      <c r="J1324" s="9">
        <v>1.23134E-4</v>
      </c>
      <c r="K1324" s="9">
        <v>3.6999999999999998E-5</v>
      </c>
      <c r="L1324" s="7" t="b">
        <v>1</v>
      </c>
    </row>
    <row r="1325" spans="1:12">
      <c r="A1325" s="12" t="s">
        <v>5550</v>
      </c>
      <c r="B1325" s="5">
        <v>46</v>
      </c>
      <c r="C1325" s="5">
        <v>118</v>
      </c>
      <c r="D1325" s="8">
        <v>0.76013399999999998</v>
      </c>
      <c r="E1325" s="8">
        <v>2.3894500000000001</v>
      </c>
      <c r="F1325" s="8">
        <v>-1.3590810929999999</v>
      </c>
      <c r="G1325" s="8">
        <v>-1.6523509430000001</v>
      </c>
      <c r="H1325" s="8">
        <f t="shared" si="21"/>
        <v>1.6523509430000001</v>
      </c>
      <c r="I1325" s="9">
        <v>2.51E-12</v>
      </c>
      <c r="J1325" s="9">
        <v>1.4700000000000002E-11</v>
      </c>
      <c r="K1325" s="9">
        <v>4.4200000000000001E-12</v>
      </c>
      <c r="L1325" s="7" t="b">
        <v>1</v>
      </c>
    </row>
    <row r="1326" spans="1:12">
      <c r="A1326" s="12" t="s">
        <v>1413</v>
      </c>
      <c r="B1326" s="5">
        <v>77</v>
      </c>
      <c r="C1326" s="5">
        <v>199</v>
      </c>
      <c r="D1326" s="8">
        <v>2.3992599999999999</v>
      </c>
      <c r="E1326" s="8">
        <v>7.5983900000000002</v>
      </c>
      <c r="F1326" s="8">
        <v>-1.3698380800000001</v>
      </c>
      <c r="G1326" s="8">
        <v>-1.6631079289999999</v>
      </c>
      <c r="H1326" s="8">
        <f t="shared" si="21"/>
        <v>1.6631079289999999</v>
      </c>
      <c r="I1326" s="9">
        <v>0</v>
      </c>
      <c r="J1326" s="9">
        <v>0</v>
      </c>
      <c r="K1326" s="9">
        <v>0</v>
      </c>
      <c r="L1326" s="7" t="b">
        <v>1</v>
      </c>
    </row>
    <row r="1327" spans="1:12" hidden="1">
      <c r="A1327" s="12" t="s">
        <v>1030</v>
      </c>
      <c r="B1327" s="5">
        <v>4</v>
      </c>
      <c r="C1327" s="5">
        <v>10</v>
      </c>
      <c r="D1327" s="8">
        <v>0.18485799999999999</v>
      </c>
      <c r="E1327" s="8">
        <v>0.56632000000000005</v>
      </c>
      <c r="F1327" s="8">
        <v>-1.3219280950000001</v>
      </c>
      <c r="G1327" s="8">
        <v>-1.615197945</v>
      </c>
      <c r="H1327" s="8">
        <f t="shared" si="21"/>
        <v>1.615197945</v>
      </c>
      <c r="I1327" s="9">
        <v>4.4946980999999997E-2</v>
      </c>
      <c r="J1327" s="9">
        <v>8.9916194000000005E-2</v>
      </c>
      <c r="K1327" s="9">
        <v>2.7044337000000002E-2</v>
      </c>
      <c r="L1327" s="7" t="b">
        <v>0</v>
      </c>
    </row>
    <row r="1328" spans="1:12">
      <c r="A1328" s="12" t="s">
        <v>1679</v>
      </c>
      <c r="B1328" s="5">
        <v>2105</v>
      </c>
      <c r="C1328" s="5">
        <v>5649</v>
      </c>
      <c r="D1328" s="8">
        <v>16.106000000000002</v>
      </c>
      <c r="E1328" s="8">
        <v>52.965200000000003</v>
      </c>
      <c r="F1328" s="8">
        <v>-1.4241752670000001</v>
      </c>
      <c r="G1328" s="8">
        <v>-1.717445117</v>
      </c>
      <c r="H1328" s="8">
        <f t="shared" si="21"/>
        <v>1.717445117</v>
      </c>
      <c r="I1328" s="9">
        <v>0</v>
      </c>
      <c r="J1328" s="9">
        <v>0</v>
      </c>
      <c r="K1328" s="9">
        <v>0</v>
      </c>
      <c r="L1328" s="7" t="b">
        <v>1</v>
      </c>
    </row>
    <row r="1329" spans="1:12">
      <c r="A1329" s="12" t="s">
        <v>1599</v>
      </c>
      <c r="B1329" s="5">
        <v>54</v>
      </c>
      <c r="C1329" s="5">
        <v>145</v>
      </c>
      <c r="D1329" s="8">
        <v>1.50858</v>
      </c>
      <c r="E1329" s="8">
        <v>4.96394</v>
      </c>
      <c r="F1329" s="8">
        <v>-1.4250215879999999</v>
      </c>
      <c r="G1329" s="8">
        <v>-1.718291437</v>
      </c>
      <c r="H1329" s="8">
        <f t="shared" si="21"/>
        <v>1.718291437</v>
      </c>
      <c r="I1329" s="9">
        <v>1.4399999999999999E-15</v>
      </c>
      <c r="J1329" s="9">
        <v>1.02E-14</v>
      </c>
      <c r="K1329" s="9">
        <v>3.06E-15</v>
      </c>
      <c r="L1329" s="7" t="b">
        <v>1</v>
      </c>
    </row>
    <row r="1330" spans="1:12">
      <c r="A1330" s="12" t="s">
        <v>2220</v>
      </c>
      <c r="B1330" s="5">
        <v>13</v>
      </c>
      <c r="C1330" s="5">
        <v>35</v>
      </c>
      <c r="D1330" s="8">
        <v>7.0393600000000001E-2</v>
      </c>
      <c r="E1330" s="8">
        <v>0.232242</v>
      </c>
      <c r="F1330" s="8">
        <v>-1.428843299</v>
      </c>
      <c r="G1330" s="8">
        <v>-1.722113148</v>
      </c>
      <c r="H1330" s="8">
        <f t="shared" si="21"/>
        <v>1.722113148</v>
      </c>
      <c r="I1330" s="9">
        <v>8.53E-5</v>
      </c>
      <c r="J1330" s="9">
        <v>2.73033E-4</v>
      </c>
      <c r="K1330" s="9">
        <v>8.2100000000000003E-5</v>
      </c>
      <c r="L1330" s="7" t="b">
        <v>1</v>
      </c>
    </row>
    <row r="1331" spans="1:12" hidden="1">
      <c r="A1331" s="12" t="s">
        <v>2386</v>
      </c>
      <c r="B1331" s="5">
        <v>11</v>
      </c>
      <c r="C1331" s="5">
        <v>1</v>
      </c>
      <c r="D1331" s="8">
        <v>0.22975699999999999</v>
      </c>
      <c r="E1331" s="8">
        <v>2.5595300000000001E-2</v>
      </c>
      <c r="F1331" s="8">
        <v>3.4594316190000001</v>
      </c>
      <c r="G1331" s="8">
        <v>3.1661617689999999</v>
      </c>
      <c r="H1331" s="8">
        <f t="shared" si="21"/>
        <v>3.1661617689999999</v>
      </c>
      <c r="I1331" s="9">
        <v>5.103392E-3</v>
      </c>
      <c r="J1331" s="9">
        <v>1.2688209000000001E-2</v>
      </c>
      <c r="K1331" s="9">
        <v>3.8155229999999999E-3</v>
      </c>
      <c r="L1331" s="7" t="b">
        <v>0</v>
      </c>
    </row>
    <row r="1332" spans="1:12" hidden="1">
      <c r="A1332" s="12" t="s">
        <v>994</v>
      </c>
      <c r="B1332" s="5">
        <v>1</v>
      </c>
      <c r="C1332" s="5">
        <v>0</v>
      </c>
      <c r="D1332" s="8">
        <v>5.2108000000000002E-2</v>
      </c>
      <c r="E1332" s="8">
        <v>0</v>
      </c>
      <c r="F1332" s="8" t="s">
        <v>7482</v>
      </c>
      <c r="G1332" s="8" t="s">
        <v>7482</v>
      </c>
      <c r="H1332" s="8" t="e">
        <f t="shared" si="21"/>
        <v>#VALUE!</v>
      </c>
      <c r="I1332" s="9">
        <v>0.27465927400000001</v>
      </c>
      <c r="J1332" s="9">
        <v>0.376163788</v>
      </c>
      <c r="K1332" s="9">
        <v>0.109230544</v>
      </c>
      <c r="L1332" s="7" t="b">
        <v>0</v>
      </c>
    </row>
    <row r="1333" spans="1:12" hidden="1">
      <c r="A1333" s="12" t="s">
        <v>2609</v>
      </c>
      <c r="B1333" s="5">
        <v>1011</v>
      </c>
      <c r="C1333" s="5">
        <v>1380</v>
      </c>
      <c r="D1333" s="8">
        <v>25.309000000000001</v>
      </c>
      <c r="E1333" s="8">
        <v>42.3337</v>
      </c>
      <c r="F1333" s="8">
        <v>-0.44888527</v>
      </c>
      <c r="G1333" s="8">
        <v>-0.74215511899999997</v>
      </c>
      <c r="H1333" s="8">
        <f t="shared" si="21"/>
        <v>0.74215511899999997</v>
      </c>
      <c r="I1333" s="9">
        <v>0</v>
      </c>
      <c r="J1333" s="9">
        <v>0</v>
      </c>
      <c r="K1333" s="9">
        <v>0</v>
      </c>
      <c r="L1333" s="7" t="b">
        <v>1</v>
      </c>
    </row>
    <row r="1334" spans="1:12">
      <c r="A1334" s="12" t="s">
        <v>6766</v>
      </c>
      <c r="B1334" s="5">
        <v>49</v>
      </c>
      <c r="C1334" s="5">
        <v>133</v>
      </c>
      <c r="D1334" s="8">
        <v>1.0555600000000001</v>
      </c>
      <c r="E1334" s="8">
        <v>3.5109400000000002</v>
      </c>
      <c r="F1334" s="8">
        <v>-1.440572591</v>
      </c>
      <c r="G1334" s="8">
        <v>-1.733842441</v>
      </c>
      <c r="H1334" s="8">
        <f t="shared" si="21"/>
        <v>1.733842441</v>
      </c>
      <c r="I1334" s="9">
        <v>1.4E-14</v>
      </c>
      <c r="J1334" s="9">
        <v>9.3100000000000002E-14</v>
      </c>
      <c r="K1334" s="9">
        <v>2.8000000000000001E-14</v>
      </c>
      <c r="L1334" s="7" t="b">
        <v>1</v>
      </c>
    </row>
    <row r="1335" spans="1:12" hidden="1">
      <c r="A1335" s="12" t="s">
        <v>7356</v>
      </c>
      <c r="B1335" s="5">
        <v>53</v>
      </c>
      <c r="C1335" s="5">
        <v>44</v>
      </c>
      <c r="D1335" s="8">
        <v>0.98101300000000002</v>
      </c>
      <c r="E1335" s="8">
        <v>0.99800999999999995</v>
      </c>
      <c r="F1335" s="8">
        <v>0.26848883600000001</v>
      </c>
      <c r="G1335" s="8">
        <v>-2.4781014000000001E-2</v>
      </c>
      <c r="H1335" s="8">
        <f t="shared" si="21"/>
        <v>2.4781014000000001E-2</v>
      </c>
      <c r="I1335" s="9">
        <v>0.93289851899999998</v>
      </c>
      <c r="J1335" s="9">
        <v>0.94511969299999998</v>
      </c>
      <c r="K1335" s="9">
        <v>0.284343448</v>
      </c>
      <c r="L1335" s="7" t="b">
        <v>0</v>
      </c>
    </row>
    <row r="1336" spans="1:12" hidden="1">
      <c r="A1336" s="12" t="s">
        <v>2511</v>
      </c>
      <c r="B1336" s="5">
        <v>67</v>
      </c>
      <c r="C1336" s="5">
        <v>64</v>
      </c>
      <c r="D1336" s="8">
        <v>4.9892000000000003</v>
      </c>
      <c r="E1336" s="8">
        <v>5.84009</v>
      </c>
      <c r="F1336" s="8">
        <v>6.6089190000000006E-2</v>
      </c>
      <c r="G1336" s="8">
        <v>-0.22718065900000001</v>
      </c>
      <c r="H1336" s="8">
        <f t="shared" si="21"/>
        <v>0.22718065900000001</v>
      </c>
      <c r="I1336" s="9">
        <v>0.36816271499999997</v>
      </c>
      <c r="J1336" s="9">
        <v>0.46742346000000001</v>
      </c>
      <c r="K1336" s="9">
        <v>0.140625527</v>
      </c>
      <c r="L1336" s="7" t="b">
        <v>0</v>
      </c>
    </row>
    <row r="1337" spans="1:12" hidden="1">
      <c r="A1337" s="12" t="s">
        <v>2426</v>
      </c>
      <c r="B1337" s="5">
        <v>284</v>
      </c>
      <c r="C1337" s="5">
        <v>163</v>
      </c>
      <c r="D1337" s="8">
        <v>6.5111999999999997</v>
      </c>
      <c r="E1337" s="8">
        <v>4.5794499999999996</v>
      </c>
      <c r="F1337" s="8">
        <v>0.80101896500000003</v>
      </c>
      <c r="G1337" s="8">
        <v>0.50774911599999994</v>
      </c>
      <c r="H1337" s="8">
        <f t="shared" si="21"/>
        <v>0.50774911599999994</v>
      </c>
      <c r="I1337" s="9">
        <v>2.8307300000000001E-4</v>
      </c>
      <c r="J1337" s="9">
        <v>8.5352500000000005E-4</v>
      </c>
      <c r="K1337" s="9">
        <v>2.5679300000000001E-4</v>
      </c>
      <c r="L1337" s="7" t="b">
        <v>1</v>
      </c>
    </row>
    <row r="1338" spans="1:12" hidden="1">
      <c r="A1338" s="12" t="s">
        <v>7096</v>
      </c>
      <c r="B1338" s="5">
        <v>851</v>
      </c>
      <c r="C1338" s="5">
        <v>529</v>
      </c>
      <c r="D1338" s="8">
        <v>17.5871</v>
      </c>
      <c r="E1338" s="8">
        <v>13.3969</v>
      </c>
      <c r="F1338" s="8">
        <v>0.68589140999999998</v>
      </c>
      <c r="G1338" s="8">
        <v>0.39262155999999998</v>
      </c>
      <c r="H1338" s="8">
        <f t="shared" si="21"/>
        <v>0.39262155999999998</v>
      </c>
      <c r="I1338" s="9">
        <v>7.0299999999999998E-7</v>
      </c>
      <c r="J1338" s="9">
        <v>2.7800000000000001E-6</v>
      </c>
      <c r="K1338" s="9">
        <v>8.3699999999999999E-7</v>
      </c>
      <c r="L1338" s="7" t="b">
        <v>1</v>
      </c>
    </row>
    <row r="1339" spans="1:12" hidden="1">
      <c r="A1339" s="12" t="s">
        <v>4454</v>
      </c>
      <c r="B1339" s="5">
        <v>1040</v>
      </c>
      <c r="C1339" s="5">
        <v>751</v>
      </c>
      <c r="D1339" s="8">
        <v>15.004300000000001</v>
      </c>
      <c r="E1339" s="8">
        <v>13.277200000000001</v>
      </c>
      <c r="F1339" s="8">
        <v>0.46969871600000002</v>
      </c>
      <c r="G1339" s="8">
        <v>0.17642886599999999</v>
      </c>
      <c r="H1339" s="8">
        <f t="shared" si="21"/>
        <v>0.17642886599999999</v>
      </c>
      <c r="I1339" s="9">
        <v>1.0424362E-2</v>
      </c>
      <c r="J1339" s="9">
        <v>2.4393874999999999E-2</v>
      </c>
      <c r="K1339" s="9">
        <v>7.3391890000000003E-3</v>
      </c>
      <c r="L1339" s="7" t="b">
        <v>0</v>
      </c>
    </row>
    <row r="1340" spans="1:12" hidden="1">
      <c r="A1340" s="12" t="s">
        <v>4972</v>
      </c>
      <c r="B1340" s="5">
        <v>1019</v>
      </c>
      <c r="C1340" s="5">
        <v>1116</v>
      </c>
      <c r="D1340" s="8">
        <v>9.9664400000000004</v>
      </c>
      <c r="E1340" s="8">
        <v>13.3756</v>
      </c>
      <c r="F1340" s="8">
        <v>-0.13118297600000001</v>
      </c>
      <c r="G1340" s="8">
        <v>-0.42445282499999998</v>
      </c>
      <c r="H1340" s="8">
        <f t="shared" si="21"/>
        <v>0.42445282499999998</v>
      </c>
      <c r="I1340" s="9">
        <v>1.1000000000000001E-11</v>
      </c>
      <c r="J1340" s="9">
        <v>6.1700000000000004E-11</v>
      </c>
      <c r="K1340" s="9">
        <v>1.8599999999999999E-11</v>
      </c>
      <c r="L1340" s="7" t="b">
        <v>1</v>
      </c>
    </row>
    <row r="1341" spans="1:12" hidden="1">
      <c r="A1341" s="12" t="s">
        <v>1032</v>
      </c>
      <c r="B1341" s="5">
        <v>1</v>
      </c>
      <c r="C1341" s="5">
        <v>1</v>
      </c>
      <c r="D1341" s="8">
        <v>2.21026E-2</v>
      </c>
      <c r="E1341" s="8">
        <v>2.7084899999999999E-2</v>
      </c>
      <c r="F1341" s="8">
        <v>0</v>
      </c>
      <c r="G1341" s="8">
        <v>-0.29326985</v>
      </c>
      <c r="H1341" s="8">
        <f t="shared" si="21"/>
        <v>0.29326985</v>
      </c>
      <c r="I1341" s="9">
        <v>0.88580321399999995</v>
      </c>
      <c r="J1341" s="9">
        <v>0.91857541200000004</v>
      </c>
      <c r="K1341" s="9">
        <v>0.27312220399999998</v>
      </c>
      <c r="L1341" s="7" t="b">
        <v>0</v>
      </c>
    </row>
    <row r="1342" spans="1:12" hidden="1">
      <c r="A1342" s="12" t="s">
        <v>1034</v>
      </c>
      <c r="B1342" s="5">
        <v>2</v>
      </c>
      <c r="C1342" s="5">
        <v>1</v>
      </c>
      <c r="D1342" s="8">
        <v>5.0438900000000002E-2</v>
      </c>
      <c r="E1342" s="8">
        <v>3.0904299999999999E-2</v>
      </c>
      <c r="F1342" s="8">
        <v>1</v>
      </c>
      <c r="G1342" s="8">
        <v>0.70673014999999995</v>
      </c>
      <c r="H1342" s="8">
        <f t="shared" si="21"/>
        <v>0.70673014999999995</v>
      </c>
      <c r="I1342" s="9">
        <v>0.68238135899999997</v>
      </c>
      <c r="J1342" s="9">
        <v>0.76561337200000001</v>
      </c>
      <c r="K1342" s="9">
        <v>0.22819800100000001</v>
      </c>
      <c r="L1342" s="7" t="b">
        <v>0</v>
      </c>
    </row>
    <row r="1343" spans="1:12" hidden="1">
      <c r="A1343" s="12" t="s">
        <v>1036</v>
      </c>
      <c r="B1343" s="5">
        <v>11</v>
      </c>
      <c r="C1343" s="5">
        <v>12</v>
      </c>
      <c r="D1343" s="8">
        <v>0.127914</v>
      </c>
      <c r="E1343" s="8">
        <v>0.17099800000000001</v>
      </c>
      <c r="F1343" s="8">
        <v>-0.12553088200000001</v>
      </c>
      <c r="G1343" s="8">
        <v>-0.41880073200000001</v>
      </c>
      <c r="H1343" s="8">
        <f t="shared" si="21"/>
        <v>0.41880073200000001</v>
      </c>
      <c r="I1343" s="9">
        <v>0.48663086500000002</v>
      </c>
      <c r="J1343" s="9">
        <v>0.58371458099999995</v>
      </c>
      <c r="K1343" s="9">
        <v>0.17558106700000001</v>
      </c>
      <c r="L1343" s="7" t="b">
        <v>0</v>
      </c>
    </row>
    <row r="1344" spans="1:12" hidden="1">
      <c r="A1344" s="12" t="s">
        <v>1038</v>
      </c>
      <c r="B1344" s="5">
        <v>37</v>
      </c>
      <c r="C1344" s="5">
        <v>19</v>
      </c>
      <c r="D1344" s="8">
        <v>1.32416</v>
      </c>
      <c r="E1344" s="8">
        <v>0.83325000000000005</v>
      </c>
      <c r="F1344" s="8">
        <v>0.96152585199999996</v>
      </c>
      <c r="G1344" s="8">
        <v>0.66825600299999999</v>
      </c>
      <c r="H1344" s="8">
        <f t="shared" si="21"/>
        <v>0.66825600299999999</v>
      </c>
      <c r="I1344" s="9">
        <v>9.3783719000000001E-2</v>
      </c>
      <c r="J1344" s="9">
        <v>0.166960531</v>
      </c>
      <c r="K1344" s="9">
        <v>5.0229863E-2</v>
      </c>
      <c r="L1344" s="7" t="b">
        <v>0</v>
      </c>
    </row>
    <row r="1345" spans="1:12" hidden="1">
      <c r="A1345" s="12" t="s">
        <v>1040</v>
      </c>
      <c r="B1345" s="5">
        <v>2</v>
      </c>
      <c r="C1345" s="5">
        <v>0</v>
      </c>
      <c r="D1345" s="8">
        <v>4.9115100000000002E-2</v>
      </c>
      <c r="E1345" s="8">
        <v>0</v>
      </c>
      <c r="F1345" s="8" t="s">
        <v>7482</v>
      </c>
      <c r="G1345" s="8" t="s">
        <v>7482</v>
      </c>
      <c r="H1345" s="8" t="e">
        <f t="shared" si="21"/>
        <v>#VALUE!</v>
      </c>
      <c r="I1345" s="9">
        <v>0.12237514300000001</v>
      </c>
      <c r="J1345" s="9">
        <v>0.206035259</v>
      </c>
      <c r="K1345" s="9">
        <v>6.0721819000000003E-2</v>
      </c>
      <c r="L1345" s="7" t="b">
        <v>0</v>
      </c>
    </row>
    <row r="1346" spans="1:12" hidden="1">
      <c r="A1346" s="12" t="s">
        <v>1042</v>
      </c>
      <c r="B1346" s="5" t="s">
        <v>7482</v>
      </c>
      <c r="C1346" s="5" t="s">
        <v>7482</v>
      </c>
      <c r="D1346" s="8">
        <v>0</v>
      </c>
      <c r="E1346" s="8">
        <v>0</v>
      </c>
      <c r="F1346" s="8" t="s">
        <v>7482</v>
      </c>
      <c r="G1346" s="8" t="s">
        <v>7482</v>
      </c>
      <c r="H1346" s="8" t="e">
        <f t="shared" si="21"/>
        <v>#VALUE!</v>
      </c>
      <c r="I1346" s="9" t="s">
        <v>7482</v>
      </c>
      <c r="J1346" s="9" t="s">
        <v>7482</v>
      </c>
      <c r="K1346" s="9" t="s">
        <v>7482</v>
      </c>
      <c r="L1346" s="7" t="b">
        <v>0</v>
      </c>
    </row>
    <row r="1347" spans="1:12" hidden="1">
      <c r="A1347" s="12" t="s">
        <v>1044</v>
      </c>
      <c r="B1347" s="5" t="s">
        <v>7482</v>
      </c>
      <c r="C1347" s="5" t="s">
        <v>7482</v>
      </c>
      <c r="D1347" s="8">
        <v>0</v>
      </c>
      <c r="E1347" s="8">
        <v>0</v>
      </c>
      <c r="F1347" s="8" t="s">
        <v>7482</v>
      </c>
      <c r="G1347" s="8" t="s">
        <v>7482</v>
      </c>
      <c r="H1347" s="8" t="e">
        <f t="shared" si="21"/>
        <v>#VALUE!</v>
      </c>
      <c r="I1347" s="9" t="s">
        <v>7482</v>
      </c>
      <c r="J1347" s="9" t="s">
        <v>7482</v>
      </c>
      <c r="K1347" s="9" t="s">
        <v>7482</v>
      </c>
      <c r="L1347" s="7" t="b">
        <v>0</v>
      </c>
    </row>
    <row r="1348" spans="1:12" hidden="1">
      <c r="A1348" s="12" t="s">
        <v>1878</v>
      </c>
      <c r="B1348" s="5">
        <v>2</v>
      </c>
      <c r="C1348" s="5">
        <v>4</v>
      </c>
      <c r="D1348" s="8">
        <v>4.2100899999999997E-2</v>
      </c>
      <c r="E1348" s="8">
        <v>0.103182</v>
      </c>
      <c r="F1348" s="8">
        <v>-1</v>
      </c>
      <c r="G1348" s="8">
        <v>-1.2932698499999999</v>
      </c>
      <c r="H1348" s="8">
        <f t="shared" si="21"/>
        <v>1.2932698499999999</v>
      </c>
      <c r="I1348" s="9">
        <v>0.28396156500000003</v>
      </c>
      <c r="J1348" s="9">
        <v>0.37366962100000001</v>
      </c>
      <c r="K1348" s="9">
        <v>0.112247681</v>
      </c>
      <c r="L1348" s="7" t="b">
        <v>0</v>
      </c>
    </row>
    <row r="1349" spans="1:12">
      <c r="A1349" s="12" t="s">
        <v>5758</v>
      </c>
      <c r="B1349" s="5">
        <v>11</v>
      </c>
      <c r="C1349" s="5">
        <v>30</v>
      </c>
      <c r="D1349" s="8">
        <v>0.38161200000000001</v>
      </c>
      <c r="E1349" s="8">
        <v>1.27536</v>
      </c>
      <c r="F1349" s="8">
        <v>-1.4474589769999999</v>
      </c>
      <c r="G1349" s="8">
        <v>-1.7407288270000001</v>
      </c>
      <c r="H1349" s="8">
        <f t="shared" si="21"/>
        <v>1.7407288270000001</v>
      </c>
      <c r="I1349" s="9">
        <v>2.4686400000000001E-4</v>
      </c>
      <c r="J1349" s="9">
        <v>7.4808199999999996E-4</v>
      </c>
      <c r="K1349" s="9">
        <v>2.2505299999999999E-4</v>
      </c>
      <c r="L1349" s="7" t="b">
        <v>1</v>
      </c>
    </row>
    <row r="1350" spans="1:12">
      <c r="A1350" s="12" t="s">
        <v>439</v>
      </c>
      <c r="B1350" s="5">
        <v>276</v>
      </c>
      <c r="C1350" s="5">
        <v>769</v>
      </c>
      <c r="D1350" s="8">
        <v>8.4852600000000002</v>
      </c>
      <c r="E1350" s="8">
        <v>28.9711</v>
      </c>
      <c r="F1350" s="8">
        <v>-1.4783153309999999</v>
      </c>
      <c r="G1350" s="8">
        <v>-1.7715851810000001</v>
      </c>
      <c r="H1350" s="8">
        <f t="shared" si="21"/>
        <v>1.7715851810000001</v>
      </c>
      <c r="I1350" s="9">
        <v>0</v>
      </c>
      <c r="J1350" s="9">
        <v>0</v>
      </c>
      <c r="K1350" s="9">
        <v>0</v>
      </c>
      <c r="L1350" s="7" t="b">
        <v>1</v>
      </c>
    </row>
    <row r="1351" spans="1:12" hidden="1">
      <c r="A1351" s="12" t="s">
        <v>1006</v>
      </c>
      <c r="B1351" s="5">
        <v>5</v>
      </c>
      <c r="C1351" s="5">
        <v>1</v>
      </c>
      <c r="D1351" s="8">
        <v>9.3243500000000007E-2</v>
      </c>
      <c r="E1351" s="8">
        <v>2.2852399999999998E-2</v>
      </c>
      <c r="F1351" s="8">
        <v>2.3219280950000001</v>
      </c>
      <c r="G1351" s="8">
        <v>2.0286582449999999</v>
      </c>
      <c r="H1351" s="8">
        <f t="shared" si="21"/>
        <v>2.0286582449999999</v>
      </c>
      <c r="I1351" s="9">
        <v>0.14166384800000001</v>
      </c>
      <c r="J1351" s="9">
        <v>0.22940048900000001</v>
      </c>
      <c r="K1351" s="9">
        <v>6.8767338999999997E-2</v>
      </c>
      <c r="L1351" s="7" t="b">
        <v>0</v>
      </c>
    </row>
    <row r="1352" spans="1:12" hidden="1">
      <c r="A1352" s="12" t="s">
        <v>4907</v>
      </c>
      <c r="B1352" s="5">
        <v>5</v>
      </c>
      <c r="C1352" s="5">
        <v>1</v>
      </c>
      <c r="D1352" s="8">
        <v>0.128302</v>
      </c>
      <c r="E1352" s="8">
        <v>3.1444699999999999E-2</v>
      </c>
      <c r="F1352" s="8">
        <v>2.3219280950000001</v>
      </c>
      <c r="G1352" s="8">
        <v>2.0286582449999999</v>
      </c>
      <c r="H1352" s="8">
        <f t="shared" si="21"/>
        <v>2.0286582449999999</v>
      </c>
      <c r="I1352" s="9">
        <v>0.14166384800000001</v>
      </c>
      <c r="J1352" s="9">
        <v>0.22940048900000001</v>
      </c>
      <c r="K1352" s="9">
        <v>6.8767338999999997E-2</v>
      </c>
      <c r="L1352" s="7" t="b">
        <v>0</v>
      </c>
    </row>
    <row r="1353" spans="1:12" hidden="1">
      <c r="A1353" s="12" t="s">
        <v>1050</v>
      </c>
      <c r="B1353" s="5">
        <v>2</v>
      </c>
      <c r="C1353" s="5">
        <v>2</v>
      </c>
      <c r="D1353" s="8">
        <v>5.0796000000000001E-2</v>
      </c>
      <c r="E1353" s="8">
        <v>6.2246200000000002E-2</v>
      </c>
      <c r="F1353" s="8">
        <v>0</v>
      </c>
      <c r="G1353" s="8">
        <v>-0.29326985</v>
      </c>
      <c r="H1353" s="8">
        <f t="shared" si="21"/>
        <v>0.29326985</v>
      </c>
      <c r="I1353" s="9">
        <v>0.839053296</v>
      </c>
      <c r="J1353" s="9">
        <v>0.88985367500000001</v>
      </c>
      <c r="K1353" s="9">
        <v>0.26673694799999997</v>
      </c>
      <c r="L1353" s="7" t="b">
        <v>0</v>
      </c>
    </row>
    <row r="1354" spans="1:12" hidden="1">
      <c r="A1354" s="12" t="s">
        <v>2100</v>
      </c>
      <c r="B1354" s="5">
        <v>2</v>
      </c>
      <c r="C1354" s="5">
        <v>4</v>
      </c>
      <c r="D1354" s="8">
        <v>6.8139099999999994E-2</v>
      </c>
      <c r="E1354" s="8">
        <v>0.16699700000000001</v>
      </c>
      <c r="F1354" s="8">
        <v>-1</v>
      </c>
      <c r="G1354" s="8">
        <v>-1.2932698499999999</v>
      </c>
      <c r="H1354" s="8">
        <f t="shared" ref="H1354:H1417" si="22">ABS(G1354)</f>
        <v>1.2932698499999999</v>
      </c>
      <c r="I1354" s="9">
        <v>0.28396156500000003</v>
      </c>
      <c r="J1354" s="9">
        <v>0.37366962100000001</v>
      </c>
      <c r="K1354" s="9">
        <v>0.112247681</v>
      </c>
      <c r="L1354" s="7" t="b">
        <v>0</v>
      </c>
    </row>
    <row r="1355" spans="1:12" hidden="1">
      <c r="A1355" s="12" t="s">
        <v>1054</v>
      </c>
      <c r="B1355" s="5" t="s">
        <v>7482</v>
      </c>
      <c r="C1355" s="5" t="s">
        <v>7482</v>
      </c>
      <c r="D1355" s="8">
        <v>0</v>
      </c>
      <c r="E1355" s="8">
        <v>0</v>
      </c>
      <c r="F1355" s="8" t="s">
        <v>7482</v>
      </c>
      <c r="G1355" s="8" t="s">
        <v>7482</v>
      </c>
      <c r="H1355" s="8" t="e">
        <f t="shared" si="22"/>
        <v>#VALUE!</v>
      </c>
      <c r="I1355" s="9" t="s">
        <v>7482</v>
      </c>
      <c r="J1355" s="9" t="s">
        <v>7482</v>
      </c>
      <c r="K1355" s="9" t="s">
        <v>7482</v>
      </c>
      <c r="L1355" s="7" t="b">
        <v>0</v>
      </c>
    </row>
    <row r="1356" spans="1:12" hidden="1">
      <c r="A1356" s="12" t="s">
        <v>6</v>
      </c>
      <c r="B1356" s="5" t="s">
        <v>7482</v>
      </c>
      <c r="C1356" s="5" t="s">
        <v>7482</v>
      </c>
      <c r="D1356" s="8">
        <v>0</v>
      </c>
      <c r="E1356" s="8">
        <v>0</v>
      </c>
      <c r="F1356" s="8" t="s">
        <v>7482</v>
      </c>
      <c r="G1356" s="8" t="s">
        <v>7482</v>
      </c>
      <c r="H1356" s="8" t="e">
        <f t="shared" si="22"/>
        <v>#VALUE!</v>
      </c>
      <c r="I1356" s="9" t="s">
        <v>7482</v>
      </c>
      <c r="J1356" s="9" t="s">
        <v>7482</v>
      </c>
      <c r="K1356" s="9" t="s">
        <v>7482</v>
      </c>
      <c r="L1356" s="7" t="b">
        <v>0</v>
      </c>
    </row>
    <row r="1357" spans="1:12" hidden="1">
      <c r="A1357" s="12" t="s">
        <v>8</v>
      </c>
      <c r="B1357" s="5" t="s">
        <v>7482</v>
      </c>
      <c r="C1357" s="5" t="s">
        <v>7482</v>
      </c>
      <c r="D1357" s="8">
        <v>0</v>
      </c>
      <c r="E1357" s="8">
        <v>0</v>
      </c>
      <c r="F1357" s="8" t="s">
        <v>7482</v>
      </c>
      <c r="G1357" s="8" t="s">
        <v>7482</v>
      </c>
      <c r="H1357" s="8" t="e">
        <f t="shared" si="22"/>
        <v>#VALUE!</v>
      </c>
      <c r="I1357" s="9" t="s">
        <v>7482</v>
      </c>
      <c r="J1357" s="9" t="s">
        <v>7482</v>
      </c>
      <c r="K1357" s="9" t="s">
        <v>7482</v>
      </c>
      <c r="L1357" s="7" t="b">
        <v>0</v>
      </c>
    </row>
    <row r="1358" spans="1:12" hidden="1">
      <c r="A1358" s="12" t="s">
        <v>2911</v>
      </c>
      <c r="B1358" s="5">
        <v>5</v>
      </c>
      <c r="C1358" s="5">
        <v>3</v>
      </c>
      <c r="D1358" s="8">
        <v>0.16674</v>
      </c>
      <c r="E1358" s="8">
        <v>0.122595</v>
      </c>
      <c r="F1358" s="8">
        <v>0.73696559399999995</v>
      </c>
      <c r="G1358" s="8">
        <v>0.44369574499999997</v>
      </c>
      <c r="H1358" s="8">
        <f t="shared" si="22"/>
        <v>0.44369574499999997</v>
      </c>
      <c r="I1358" s="9">
        <v>0.67026895900000005</v>
      </c>
      <c r="J1358" s="9">
        <v>0.76170094499999996</v>
      </c>
      <c r="K1358" s="9">
        <v>0.22819800100000001</v>
      </c>
      <c r="L1358" s="7" t="b">
        <v>0</v>
      </c>
    </row>
    <row r="1359" spans="1:12" hidden="1">
      <c r="A1359" s="12" t="s">
        <v>1052</v>
      </c>
      <c r="B1359" s="5" t="s">
        <v>7482</v>
      </c>
      <c r="C1359" s="5" t="s">
        <v>7482</v>
      </c>
      <c r="D1359" s="8">
        <v>0</v>
      </c>
      <c r="E1359" s="8">
        <v>0</v>
      </c>
      <c r="F1359" s="8" t="s">
        <v>7482</v>
      </c>
      <c r="G1359" s="8" t="s">
        <v>7482</v>
      </c>
      <c r="H1359" s="8" t="e">
        <f t="shared" si="22"/>
        <v>#VALUE!</v>
      </c>
      <c r="I1359" s="9" t="s">
        <v>7482</v>
      </c>
      <c r="J1359" s="9" t="s">
        <v>7482</v>
      </c>
      <c r="K1359" s="9" t="s">
        <v>7482</v>
      </c>
      <c r="L1359" s="7" t="b">
        <v>0</v>
      </c>
    </row>
    <row r="1360" spans="1:12" hidden="1">
      <c r="A1360" s="12" t="s">
        <v>3490</v>
      </c>
      <c r="B1360" s="5">
        <v>2916</v>
      </c>
      <c r="C1360" s="5">
        <v>1666</v>
      </c>
      <c r="D1360" s="8">
        <v>30.6267</v>
      </c>
      <c r="E1360" s="8">
        <v>21.4422</v>
      </c>
      <c r="F1360" s="8">
        <v>0.80760231900000001</v>
      </c>
      <c r="G1360" s="8">
        <v>0.51433246899999996</v>
      </c>
      <c r="H1360" s="8">
        <f t="shared" si="22"/>
        <v>0.51433246899999996</v>
      </c>
      <c r="I1360" s="9">
        <v>0</v>
      </c>
      <c r="J1360" s="9">
        <v>0</v>
      </c>
      <c r="K1360" s="9">
        <v>0</v>
      </c>
      <c r="L1360" s="7" t="b">
        <v>1</v>
      </c>
    </row>
    <row r="1361" spans="1:12" hidden="1">
      <c r="A1361" s="12" t="s">
        <v>5604</v>
      </c>
      <c r="B1361" s="5">
        <v>13</v>
      </c>
      <c r="C1361" s="5">
        <v>11</v>
      </c>
      <c r="D1361" s="8">
        <v>0.22034699999999999</v>
      </c>
      <c r="E1361" s="8">
        <v>0.22847600000000001</v>
      </c>
      <c r="F1361" s="8">
        <v>0.2410081</v>
      </c>
      <c r="G1361" s="8">
        <v>-5.2261750000000003E-2</v>
      </c>
      <c r="H1361" s="8">
        <f t="shared" si="22"/>
        <v>5.2261750000000003E-2</v>
      </c>
      <c r="I1361" s="9">
        <v>0.92957666400000005</v>
      </c>
      <c r="J1361" s="9">
        <v>0.94295891300000001</v>
      </c>
      <c r="K1361" s="9">
        <v>0.28351922699999998</v>
      </c>
      <c r="L1361" s="7" t="b">
        <v>0</v>
      </c>
    </row>
    <row r="1362" spans="1:12" hidden="1">
      <c r="A1362" s="12" t="s">
        <v>1060</v>
      </c>
      <c r="B1362" s="5">
        <v>1</v>
      </c>
      <c r="C1362" s="5">
        <v>0</v>
      </c>
      <c r="D1362" s="8">
        <v>4.3711399999999997E-2</v>
      </c>
      <c r="E1362" s="8">
        <v>0</v>
      </c>
      <c r="F1362" s="8" t="s">
        <v>7482</v>
      </c>
      <c r="G1362" s="8" t="s">
        <v>7482</v>
      </c>
      <c r="H1362" s="8" t="e">
        <f t="shared" si="22"/>
        <v>#VALUE!</v>
      </c>
      <c r="I1362" s="9">
        <v>0.27465927400000001</v>
      </c>
      <c r="J1362" s="9">
        <v>0.376163788</v>
      </c>
      <c r="K1362" s="9">
        <v>0.109230544</v>
      </c>
      <c r="L1362" s="7" t="b">
        <v>0</v>
      </c>
    </row>
    <row r="1363" spans="1:12" hidden="1">
      <c r="A1363" s="12" t="s">
        <v>3212</v>
      </c>
      <c r="B1363" s="5">
        <v>1</v>
      </c>
      <c r="C1363" s="5">
        <v>1</v>
      </c>
      <c r="D1363" s="8">
        <v>0.114067</v>
      </c>
      <c r="E1363" s="8">
        <v>0.13977899999999999</v>
      </c>
      <c r="F1363" s="8">
        <v>0</v>
      </c>
      <c r="G1363" s="8">
        <v>-0.29326985</v>
      </c>
      <c r="H1363" s="8">
        <f t="shared" si="22"/>
        <v>0.29326985</v>
      </c>
      <c r="I1363" s="9">
        <v>0.88580321399999995</v>
      </c>
      <c r="J1363" s="9">
        <v>0.91857541200000004</v>
      </c>
      <c r="K1363" s="9">
        <v>0.27312220399999998</v>
      </c>
      <c r="L1363" s="7" t="b">
        <v>0</v>
      </c>
    </row>
    <row r="1364" spans="1:12" hidden="1">
      <c r="A1364" s="12" t="s">
        <v>1048</v>
      </c>
      <c r="B1364" s="5">
        <v>6</v>
      </c>
      <c r="C1364" s="5">
        <v>5</v>
      </c>
      <c r="D1364" s="8">
        <v>0.17277899999999999</v>
      </c>
      <c r="E1364" s="8">
        <v>0.17643800000000001</v>
      </c>
      <c r="F1364" s="8">
        <v>0.263034406</v>
      </c>
      <c r="G1364" s="8">
        <v>-3.0235444E-2</v>
      </c>
      <c r="H1364" s="8">
        <f t="shared" si="22"/>
        <v>3.0235444E-2</v>
      </c>
      <c r="I1364" s="9">
        <v>0.97239945299999997</v>
      </c>
      <c r="J1364" s="9">
        <v>0.97930002400000005</v>
      </c>
      <c r="K1364" s="9">
        <v>0.294524128</v>
      </c>
      <c r="L1364" s="7" t="b">
        <v>0</v>
      </c>
    </row>
    <row r="1365" spans="1:12" hidden="1">
      <c r="A1365" s="12" t="s">
        <v>1894</v>
      </c>
      <c r="B1365" s="5" t="s">
        <v>7482</v>
      </c>
      <c r="C1365" s="5" t="s">
        <v>7482</v>
      </c>
      <c r="D1365" s="8">
        <v>0</v>
      </c>
      <c r="E1365" s="8">
        <v>0</v>
      </c>
      <c r="F1365" s="8" t="s">
        <v>7482</v>
      </c>
      <c r="G1365" s="8" t="s">
        <v>7482</v>
      </c>
      <c r="H1365" s="8" t="e">
        <f t="shared" si="22"/>
        <v>#VALUE!</v>
      </c>
      <c r="I1365" s="9" t="s">
        <v>7482</v>
      </c>
      <c r="J1365" s="9" t="s">
        <v>7482</v>
      </c>
      <c r="K1365" s="9" t="s">
        <v>7482</v>
      </c>
      <c r="L1365" s="7" t="b">
        <v>0</v>
      </c>
    </row>
    <row r="1366" spans="1:12" hidden="1">
      <c r="A1366" s="12" t="s">
        <v>1979</v>
      </c>
      <c r="B1366" s="5">
        <v>1852</v>
      </c>
      <c r="C1366" s="5">
        <v>987</v>
      </c>
      <c r="D1366" s="8">
        <v>39.723700000000001</v>
      </c>
      <c r="E1366" s="8">
        <v>25.942299999999999</v>
      </c>
      <c r="F1366" s="8">
        <v>0.90796210899999996</v>
      </c>
      <c r="G1366" s="8">
        <v>0.61469225900000002</v>
      </c>
      <c r="H1366" s="8">
        <f t="shared" si="22"/>
        <v>0.61469225900000002</v>
      </c>
      <c r="I1366" s="9">
        <v>0</v>
      </c>
      <c r="J1366" s="9">
        <v>0</v>
      </c>
      <c r="K1366" s="9">
        <v>0</v>
      </c>
      <c r="L1366" s="7" t="b">
        <v>1</v>
      </c>
    </row>
    <row r="1367" spans="1:12" hidden="1">
      <c r="A1367" s="12" t="s">
        <v>2169</v>
      </c>
      <c r="B1367" s="5">
        <v>665</v>
      </c>
      <c r="C1367" s="5">
        <v>580</v>
      </c>
      <c r="D1367" s="8">
        <v>15.8719</v>
      </c>
      <c r="E1367" s="8">
        <v>16.9636</v>
      </c>
      <c r="F1367" s="8">
        <v>0.19730143999999999</v>
      </c>
      <c r="G1367" s="8">
        <v>-9.5968409000000005E-2</v>
      </c>
      <c r="H1367" s="8">
        <f t="shared" si="22"/>
        <v>9.5968409000000005E-2</v>
      </c>
      <c r="I1367" s="9">
        <v>0.242066368</v>
      </c>
      <c r="J1367" s="9">
        <v>0.34921587599999998</v>
      </c>
      <c r="K1367" s="9">
        <v>0.105065775</v>
      </c>
      <c r="L1367" s="7" t="b">
        <v>0</v>
      </c>
    </row>
    <row r="1368" spans="1:12" hidden="1">
      <c r="A1368" s="12" t="s">
        <v>4264</v>
      </c>
      <c r="B1368" s="5">
        <v>7038</v>
      </c>
      <c r="C1368" s="5">
        <v>5729</v>
      </c>
      <c r="D1368" s="8">
        <v>176.255</v>
      </c>
      <c r="E1368" s="8">
        <v>175.81399999999999</v>
      </c>
      <c r="F1368" s="8">
        <v>0.296882176</v>
      </c>
      <c r="G1368" s="8">
        <v>3.6123269999999998E-3</v>
      </c>
      <c r="H1368" s="8">
        <f t="shared" si="22"/>
        <v>3.6123269999999998E-3</v>
      </c>
      <c r="I1368" s="9">
        <v>0.88809247800000002</v>
      </c>
      <c r="J1368" s="9">
        <v>0.90991458999999997</v>
      </c>
      <c r="K1368" s="9">
        <v>0.27372198800000003</v>
      </c>
      <c r="L1368" s="7" t="b">
        <v>0</v>
      </c>
    </row>
    <row r="1369" spans="1:12" hidden="1">
      <c r="A1369" s="12" t="s">
        <v>4850</v>
      </c>
      <c r="B1369" s="5">
        <v>42</v>
      </c>
      <c r="C1369" s="5">
        <v>62</v>
      </c>
      <c r="D1369" s="8">
        <v>0.87414400000000003</v>
      </c>
      <c r="E1369" s="8">
        <v>1.58128</v>
      </c>
      <c r="F1369" s="8">
        <v>-0.56187888799999997</v>
      </c>
      <c r="G1369" s="8">
        <v>-0.85514873700000005</v>
      </c>
      <c r="H1369" s="8">
        <f t="shared" si="22"/>
        <v>0.85514873700000005</v>
      </c>
      <c r="I1369" s="9">
        <v>2.6875039999999998E-3</v>
      </c>
      <c r="J1369" s="9">
        <v>7.0227939999999997E-3</v>
      </c>
      <c r="K1369" s="9">
        <v>2.1128919999999999E-3</v>
      </c>
      <c r="L1369" s="7" t="b">
        <v>0</v>
      </c>
    </row>
    <row r="1370" spans="1:12" hidden="1">
      <c r="A1370" s="12" t="s">
        <v>4913</v>
      </c>
      <c r="B1370" s="5" t="s">
        <v>7482</v>
      </c>
      <c r="C1370" s="5" t="s">
        <v>7482</v>
      </c>
      <c r="D1370" s="8">
        <v>0</v>
      </c>
      <c r="E1370" s="8">
        <v>0</v>
      </c>
      <c r="F1370" s="8" t="s">
        <v>7482</v>
      </c>
      <c r="G1370" s="8" t="s">
        <v>7482</v>
      </c>
      <c r="H1370" s="8" t="e">
        <f t="shared" si="22"/>
        <v>#VALUE!</v>
      </c>
      <c r="I1370" s="9" t="s">
        <v>7482</v>
      </c>
      <c r="J1370" s="9" t="s">
        <v>7482</v>
      </c>
      <c r="K1370" s="9" t="s">
        <v>7482</v>
      </c>
      <c r="L1370" s="7" t="b">
        <v>0</v>
      </c>
    </row>
    <row r="1371" spans="1:12" hidden="1">
      <c r="A1371" s="12" t="s">
        <v>5686</v>
      </c>
      <c r="B1371" s="5">
        <v>284</v>
      </c>
      <c r="C1371" s="5">
        <v>301</v>
      </c>
      <c r="D1371" s="8">
        <v>5.9841899999999999</v>
      </c>
      <c r="E1371" s="8">
        <v>7.7720599999999997</v>
      </c>
      <c r="F1371" s="8">
        <v>-8.3872557E-2</v>
      </c>
      <c r="G1371" s="8">
        <v>-0.37714240700000001</v>
      </c>
      <c r="H1371" s="8">
        <f t="shared" si="22"/>
        <v>0.37714240700000001</v>
      </c>
      <c r="I1371" s="9">
        <v>1.5800409999999999E-3</v>
      </c>
      <c r="J1371" s="9">
        <v>4.2752429999999998E-3</v>
      </c>
      <c r="K1371" s="9">
        <v>1.286258E-3</v>
      </c>
      <c r="L1371" s="7" t="b">
        <v>0</v>
      </c>
    </row>
    <row r="1372" spans="1:12" hidden="1">
      <c r="A1372" s="12" t="s">
        <v>52</v>
      </c>
      <c r="B1372" s="5">
        <v>4139</v>
      </c>
      <c r="C1372" s="5">
        <v>2860</v>
      </c>
      <c r="D1372" s="8">
        <v>50.069600000000001</v>
      </c>
      <c r="E1372" s="8">
        <v>42.3962</v>
      </c>
      <c r="F1372" s="8">
        <v>0.53326710200000005</v>
      </c>
      <c r="G1372" s="8">
        <v>0.23999725199999999</v>
      </c>
      <c r="H1372" s="8">
        <f t="shared" si="22"/>
        <v>0.23999725199999999</v>
      </c>
      <c r="I1372" s="9">
        <v>6.3199999999999997E-12</v>
      </c>
      <c r="J1372" s="9">
        <v>3.5999999999999998E-11</v>
      </c>
      <c r="K1372" s="9">
        <v>1.0799999999999999E-11</v>
      </c>
      <c r="L1372" s="7" t="b">
        <v>1</v>
      </c>
    </row>
    <row r="1373" spans="1:12" hidden="1">
      <c r="A1373" s="12" t="s">
        <v>5026</v>
      </c>
      <c r="B1373" s="5">
        <v>213</v>
      </c>
      <c r="C1373" s="5">
        <v>113</v>
      </c>
      <c r="D1373" s="8">
        <v>1.9176800000000001</v>
      </c>
      <c r="E1373" s="8">
        <v>1.2466900000000001</v>
      </c>
      <c r="F1373" s="8">
        <v>0.914530658</v>
      </c>
      <c r="G1373" s="8">
        <v>0.62126080800000005</v>
      </c>
      <c r="H1373" s="8">
        <f t="shared" si="22"/>
        <v>0.62126080800000005</v>
      </c>
      <c r="I1373" s="9">
        <v>1.6358099999999999E-4</v>
      </c>
      <c r="J1373" s="9">
        <v>5.0667900000000001E-4</v>
      </c>
      <c r="K1373" s="9">
        <v>1.5244E-4</v>
      </c>
      <c r="L1373" s="7" t="b">
        <v>1</v>
      </c>
    </row>
    <row r="1374" spans="1:12">
      <c r="A1374" s="12" t="s">
        <v>1908</v>
      </c>
      <c r="B1374" s="5">
        <v>73</v>
      </c>
      <c r="C1374" s="5">
        <v>209</v>
      </c>
      <c r="D1374" s="8">
        <v>1.1313</v>
      </c>
      <c r="E1374" s="8">
        <v>3.9690400000000001</v>
      </c>
      <c r="F1374" s="8">
        <v>-1.5175345730000001</v>
      </c>
      <c r="G1374" s="8">
        <v>-1.810804423</v>
      </c>
      <c r="H1374" s="8">
        <f t="shared" si="22"/>
        <v>1.810804423</v>
      </c>
      <c r="I1374" s="9">
        <v>0</v>
      </c>
      <c r="J1374" s="9">
        <v>0</v>
      </c>
      <c r="K1374" s="9">
        <v>0</v>
      </c>
      <c r="L1374" s="7" t="b">
        <v>1</v>
      </c>
    </row>
    <row r="1375" spans="1:12" hidden="1">
      <c r="A1375" s="12" t="s">
        <v>7367</v>
      </c>
      <c r="B1375" s="5">
        <v>1</v>
      </c>
      <c r="C1375" s="5">
        <v>0</v>
      </c>
      <c r="D1375" s="8">
        <v>2.5814400000000001E-2</v>
      </c>
      <c r="E1375" s="8">
        <v>0</v>
      </c>
      <c r="F1375" s="8" t="s">
        <v>7482</v>
      </c>
      <c r="G1375" s="8" t="s">
        <v>7482</v>
      </c>
      <c r="H1375" s="8" t="e">
        <f t="shared" si="22"/>
        <v>#VALUE!</v>
      </c>
      <c r="I1375" s="9">
        <v>0.27465927400000001</v>
      </c>
      <c r="J1375" s="9">
        <v>0.376163788</v>
      </c>
      <c r="K1375" s="9">
        <v>0.109230544</v>
      </c>
      <c r="L1375" s="7" t="b">
        <v>0</v>
      </c>
    </row>
    <row r="1376" spans="1:12">
      <c r="A1376" s="12" t="s">
        <v>621</v>
      </c>
      <c r="B1376" s="5">
        <v>15</v>
      </c>
      <c r="C1376" s="5">
        <v>43</v>
      </c>
      <c r="D1376" s="8">
        <v>0.38067099999999998</v>
      </c>
      <c r="E1376" s="8">
        <v>1.33724</v>
      </c>
      <c r="F1376" s="8">
        <v>-1.5193741590000001</v>
      </c>
      <c r="G1376" s="8">
        <v>-1.812644009</v>
      </c>
      <c r="H1376" s="8">
        <f t="shared" si="22"/>
        <v>1.812644009</v>
      </c>
      <c r="I1376" s="9">
        <v>6.3199999999999996E-6</v>
      </c>
      <c r="J1376" s="9">
        <v>2.2799999999999999E-5</v>
      </c>
      <c r="K1376" s="9">
        <v>6.8499999999999996E-6</v>
      </c>
      <c r="L1376" s="7" t="b">
        <v>1</v>
      </c>
    </row>
    <row r="1377" spans="1:12">
      <c r="A1377" s="12" t="s">
        <v>4809</v>
      </c>
      <c r="B1377" s="5">
        <v>60</v>
      </c>
      <c r="C1377" s="5">
        <v>172</v>
      </c>
      <c r="D1377" s="8">
        <v>1.1039300000000001</v>
      </c>
      <c r="E1377" s="8">
        <v>3.8779599999999999</v>
      </c>
      <c r="F1377" s="8">
        <v>-1.5193741590000001</v>
      </c>
      <c r="G1377" s="8">
        <v>-1.812644009</v>
      </c>
      <c r="H1377" s="8">
        <f t="shared" si="22"/>
        <v>1.812644009</v>
      </c>
      <c r="I1377" s="9">
        <v>0</v>
      </c>
      <c r="J1377" s="9">
        <v>0</v>
      </c>
      <c r="K1377" s="9">
        <v>0</v>
      </c>
      <c r="L1377" s="7" t="b">
        <v>1</v>
      </c>
    </row>
    <row r="1378" spans="1:12">
      <c r="A1378" s="12" t="s">
        <v>4124</v>
      </c>
      <c r="B1378" s="5">
        <v>10</v>
      </c>
      <c r="C1378" s="5">
        <v>29</v>
      </c>
      <c r="D1378" s="8">
        <v>0.16963200000000001</v>
      </c>
      <c r="E1378" s="8">
        <v>0.60282000000000002</v>
      </c>
      <c r="F1378" s="8">
        <v>-1.5360529000000001</v>
      </c>
      <c r="G1378" s="8">
        <v>-1.82932275</v>
      </c>
      <c r="H1378" s="8">
        <f t="shared" si="22"/>
        <v>1.82932275</v>
      </c>
      <c r="I1378" s="9">
        <v>1.9004499999999999E-4</v>
      </c>
      <c r="J1378" s="9">
        <v>5.8488500000000005E-4</v>
      </c>
      <c r="K1378" s="9">
        <v>1.7597000000000001E-4</v>
      </c>
      <c r="L1378" s="7" t="b">
        <v>1</v>
      </c>
    </row>
    <row r="1379" spans="1:12" hidden="1">
      <c r="A1379" s="12" t="s">
        <v>6217</v>
      </c>
      <c r="B1379" s="5">
        <v>6</v>
      </c>
      <c r="C1379" s="5">
        <v>3</v>
      </c>
      <c r="D1379" s="8">
        <v>3.3310699999999999E-2</v>
      </c>
      <c r="E1379" s="8">
        <v>2.0409699999999999E-2</v>
      </c>
      <c r="F1379" s="8">
        <v>1</v>
      </c>
      <c r="G1379" s="8">
        <v>0.70673014999999995</v>
      </c>
      <c r="H1379" s="8">
        <f t="shared" si="22"/>
        <v>0.70673014999999995</v>
      </c>
      <c r="I1379" s="9">
        <v>0.47845950999999998</v>
      </c>
      <c r="J1379" s="9">
        <v>0.57604850100000005</v>
      </c>
      <c r="K1379" s="9">
        <v>0.173135857</v>
      </c>
      <c r="L1379" s="7" t="b">
        <v>0</v>
      </c>
    </row>
    <row r="1380" spans="1:12" hidden="1">
      <c r="A1380" s="12" t="s">
        <v>6357</v>
      </c>
      <c r="B1380" s="5">
        <v>17</v>
      </c>
      <c r="C1380" s="5">
        <v>8</v>
      </c>
      <c r="D1380" s="8">
        <v>0.102728</v>
      </c>
      <c r="E1380" s="8">
        <v>5.9239899999999998E-2</v>
      </c>
      <c r="F1380" s="8">
        <v>1.087462841</v>
      </c>
      <c r="G1380" s="8">
        <v>0.79419299200000004</v>
      </c>
      <c r="H1380" s="8">
        <f t="shared" si="22"/>
        <v>0.79419299200000004</v>
      </c>
      <c r="I1380" s="9">
        <v>0.18686090799999999</v>
      </c>
      <c r="J1380" s="9">
        <v>0.29221219700000001</v>
      </c>
      <c r="K1380" s="9">
        <v>8.7915536000000002E-2</v>
      </c>
      <c r="L1380" s="7" t="b">
        <v>0</v>
      </c>
    </row>
    <row r="1381" spans="1:12" hidden="1">
      <c r="A1381" s="12" t="s">
        <v>3649</v>
      </c>
      <c r="B1381" s="5">
        <v>3</v>
      </c>
      <c r="C1381" s="5">
        <v>7</v>
      </c>
      <c r="D1381" s="8">
        <v>4.0545400000000002E-2</v>
      </c>
      <c r="E1381" s="8">
        <v>0.11593100000000001</v>
      </c>
      <c r="F1381" s="8">
        <v>-1.2223924209999999</v>
      </c>
      <c r="G1381" s="8">
        <v>-1.5156622710000001</v>
      </c>
      <c r="H1381" s="8">
        <f t="shared" si="22"/>
        <v>1.5156622710000001</v>
      </c>
      <c r="I1381" s="9">
        <v>0.10946675</v>
      </c>
      <c r="J1381" s="9">
        <v>0.190249749</v>
      </c>
      <c r="K1381" s="9">
        <v>5.7183572000000002E-2</v>
      </c>
      <c r="L1381" s="7" t="b">
        <v>0</v>
      </c>
    </row>
    <row r="1382" spans="1:12" hidden="1">
      <c r="A1382" s="12" t="s">
        <v>224</v>
      </c>
      <c r="B1382" s="5">
        <v>2</v>
      </c>
      <c r="C1382" s="5">
        <v>1</v>
      </c>
      <c r="D1382" s="8">
        <v>2.3753400000000001E-2</v>
      </c>
      <c r="E1382" s="8">
        <v>1.45539E-2</v>
      </c>
      <c r="F1382" s="8">
        <v>1</v>
      </c>
      <c r="G1382" s="8">
        <v>0.70673014999999995</v>
      </c>
      <c r="H1382" s="8">
        <f t="shared" si="22"/>
        <v>0.70673014999999995</v>
      </c>
      <c r="I1382" s="9">
        <v>0.68238135899999997</v>
      </c>
      <c r="J1382" s="9">
        <v>0.76561337200000001</v>
      </c>
      <c r="K1382" s="9">
        <v>0.22819800100000001</v>
      </c>
      <c r="L1382" s="7" t="b">
        <v>0</v>
      </c>
    </row>
    <row r="1383" spans="1:12" hidden="1">
      <c r="A1383" s="12" t="s">
        <v>228</v>
      </c>
      <c r="B1383" s="5">
        <v>1</v>
      </c>
      <c r="C1383" s="5">
        <v>1</v>
      </c>
      <c r="D1383" s="8">
        <v>1.1953699999999999E-2</v>
      </c>
      <c r="E1383" s="8">
        <v>1.46482E-2</v>
      </c>
      <c r="F1383" s="8">
        <v>0</v>
      </c>
      <c r="G1383" s="8">
        <v>-0.29326985</v>
      </c>
      <c r="H1383" s="8">
        <f t="shared" si="22"/>
        <v>0.29326985</v>
      </c>
      <c r="I1383" s="9">
        <v>0.88580321399999995</v>
      </c>
      <c r="J1383" s="9">
        <v>0.91857541200000004</v>
      </c>
      <c r="K1383" s="9">
        <v>0.27312220399999998</v>
      </c>
      <c r="L1383" s="7" t="b">
        <v>0</v>
      </c>
    </row>
    <row r="1384" spans="1:12" hidden="1">
      <c r="A1384" s="12" t="s">
        <v>4704</v>
      </c>
      <c r="B1384" s="5">
        <v>2</v>
      </c>
      <c r="C1384" s="5">
        <v>1</v>
      </c>
      <c r="D1384" s="8">
        <v>2.4395199999999999E-2</v>
      </c>
      <c r="E1384" s="8">
        <v>1.49471E-2</v>
      </c>
      <c r="F1384" s="8">
        <v>1</v>
      </c>
      <c r="G1384" s="8">
        <v>0.70673014999999995</v>
      </c>
      <c r="H1384" s="8">
        <f t="shared" si="22"/>
        <v>0.70673014999999995</v>
      </c>
      <c r="I1384" s="9">
        <v>0.68238135899999997</v>
      </c>
      <c r="J1384" s="9">
        <v>0.76561337200000001</v>
      </c>
      <c r="K1384" s="9">
        <v>0.22819800100000001</v>
      </c>
      <c r="L1384" s="7" t="b">
        <v>0</v>
      </c>
    </row>
    <row r="1385" spans="1:12" hidden="1">
      <c r="A1385" s="12" t="s">
        <v>4706</v>
      </c>
      <c r="B1385" s="5">
        <v>1</v>
      </c>
      <c r="C1385" s="5">
        <v>0</v>
      </c>
      <c r="D1385" s="8">
        <v>1.1770600000000001E-2</v>
      </c>
      <c r="E1385" s="8">
        <v>0</v>
      </c>
      <c r="F1385" s="8" t="s">
        <v>7482</v>
      </c>
      <c r="G1385" s="8" t="s">
        <v>7482</v>
      </c>
      <c r="H1385" s="8" t="e">
        <f t="shared" si="22"/>
        <v>#VALUE!</v>
      </c>
      <c r="I1385" s="9">
        <v>0.27465927400000001</v>
      </c>
      <c r="J1385" s="9">
        <v>0.376163788</v>
      </c>
      <c r="K1385" s="9">
        <v>0.109230544</v>
      </c>
      <c r="L1385" s="7" t="b">
        <v>0</v>
      </c>
    </row>
    <row r="1386" spans="1:12" hidden="1">
      <c r="A1386" s="12" t="s">
        <v>4708</v>
      </c>
      <c r="B1386" s="5">
        <v>3</v>
      </c>
      <c r="C1386" s="5">
        <v>0</v>
      </c>
      <c r="D1386" s="8">
        <v>3.6263900000000002E-2</v>
      </c>
      <c r="E1386" s="8">
        <v>0</v>
      </c>
      <c r="F1386" s="8" t="s">
        <v>7482</v>
      </c>
      <c r="G1386" s="8" t="s">
        <v>7482</v>
      </c>
      <c r="H1386" s="8" t="e">
        <f t="shared" si="22"/>
        <v>#VALUE!</v>
      </c>
      <c r="I1386" s="9">
        <v>5.8479707999999998E-2</v>
      </c>
      <c r="J1386" s="9">
        <v>0.112204473</v>
      </c>
      <c r="K1386" s="9">
        <v>3.3306180999999997E-2</v>
      </c>
      <c r="L1386" s="7" t="b">
        <v>0</v>
      </c>
    </row>
    <row r="1387" spans="1:12" hidden="1">
      <c r="A1387" s="12" t="s">
        <v>226</v>
      </c>
      <c r="B1387" s="5" t="s">
        <v>7482</v>
      </c>
      <c r="C1387" s="5" t="s">
        <v>7482</v>
      </c>
      <c r="D1387" s="8">
        <v>0</v>
      </c>
      <c r="E1387" s="8">
        <v>0</v>
      </c>
      <c r="F1387" s="8" t="s">
        <v>7482</v>
      </c>
      <c r="G1387" s="8" t="s">
        <v>7482</v>
      </c>
      <c r="H1387" s="8" t="e">
        <f t="shared" si="22"/>
        <v>#VALUE!</v>
      </c>
      <c r="I1387" s="9" t="s">
        <v>7482</v>
      </c>
      <c r="J1387" s="9" t="s">
        <v>7482</v>
      </c>
      <c r="K1387" s="9" t="s">
        <v>7482</v>
      </c>
      <c r="L1387" s="7" t="b">
        <v>0</v>
      </c>
    </row>
    <row r="1388" spans="1:12" hidden="1">
      <c r="A1388" s="12" t="s">
        <v>1096</v>
      </c>
      <c r="B1388" s="5">
        <v>568</v>
      </c>
      <c r="C1388" s="5">
        <v>408</v>
      </c>
      <c r="D1388" s="8">
        <v>22.636500000000002</v>
      </c>
      <c r="E1388" s="8">
        <v>19.9252</v>
      </c>
      <c r="F1388" s="8">
        <v>0.47732177799999997</v>
      </c>
      <c r="G1388" s="8">
        <v>0.184051928</v>
      </c>
      <c r="H1388" s="8">
        <f t="shared" si="22"/>
        <v>0.184051928</v>
      </c>
      <c r="I1388" s="9">
        <v>4.8604369000000001E-2</v>
      </c>
      <c r="J1388" s="9">
        <v>9.6186139000000004E-2</v>
      </c>
      <c r="K1388" s="9">
        <v>2.8938750999999999E-2</v>
      </c>
      <c r="L1388" s="7" t="b">
        <v>0</v>
      </c>
    </row>
    <row r="1389" spans="1:12">
      <c r="A1389" s="12" t="s">
        <v>2171</v>
      </c>
      <c r="B1389" s="5">
        <v>686</v>
      </c>
      <c r="C1389" s="5">
        <v>2007</v>
      </c>
      <c r="D1389" s="8">
        <v>4.8589599999999997</v>
      </c>
      <c r="E1389" s="8">
        <v>17.420000000000002</v>
      </c>
      <c r="F1389" s="8">
        <v>-1.548760135</v>
      </c>
      <c r="G1389" s="8">
        <v>-1.8420299849999999</v>
      </c>
      <c r="H1389" s="8">
        <f t="shared" si="22"/>
        <v>1.8420299849999999</v>
      </c>
      <c r="I1389" s="9">
        <v>0</v>
      </c>
      <c r="J1389" s="9">
        <v>0</v>
      </c>
      <c r="K1389" s="9">
        <v>0</v>
      </c>
      <c r="L1389" s="7" t="b">
        <v>1</v>
      </c>
    </row>
    <row r="1390" spans="1:12" hidden="1">
      <c r="A1390" s="12" t="s">
        <v>976</v>
      </c>
      <c r="B1390" s="5">
        <v>7</v>
      </c>
      <c r="C1390" s="5">
        <v>14</v>
      </c>
      <c r="D1390" s="8">
        <v>8.5141800000000004E-2</v>
      </c>
      <c r="E1390" s="8">
        <v>0.20866799999999999</v>
      </c>
      <c r="F1390" s="8">
        <v>-1</v>
      </c>
      <c r="G1390" s="8">
        <v>-1.2932698499999999</v>
      </c>
      <c r="H1390" s="8">
        <f t="shared" si="22"/>
        <v>1.2932698499999999</v>
      </c>
      <c r="I1390" s="9">
        <v>4.5014106999999998E-2</v>
      </c>
      <c r="J1390" s="9">
        <v>8.9974823999999995E-2</v>
      </c>
      <c r="K1390" s="9">
        <v>2.7063315000000001E-2</v>
      </c>
      <c r="L1390" s="7" t="b">
        <v>0</v>
      </c>
    </row>
    <row r="1391" spans="1:12" hidden="1">
      <c r="A1391" s="12" t="s">
        <v>3778</v>
      </c>
      <c r="B1391" s="5">
        <v>27</v>
      </c>
      <c r="C1391" s="5">
        <v>39</v>
      </c>
      <c r="D1391" s="8">
        <v>1.7915399999999999</v>
      </c>
      <c r="E1391" s="8">
        <v>3.1711</v>
      </c>
      <c r="F1391" s="8">
        <v>-0.53051471699999997</v>
      </c>
      <c r="G1391" s="8">
        <v>-0.82378456600000005</v>
      </c>
      <c r="H1391" s="8">
        <f t="shared" si="22"/>
        <v>0.82378456600000005</v>
      </c>
      <c r="I1391" s="9">
        <v>2.1154728000000001E-2</v>
      </c>
      <c r="J1391" s="9">
        <v>4.6247453000000001E-2</v>
      </c>
      <c r="K1391" s="9">
        <v>1.3913348000000001E-2</v>
      </c>
      <c r="L1391" s="7" t="b">
        <v>0</v>
      </c>
    </row>
    <row r="1392" spans="1:12" hidden="1">
      <c r="A1392" s="12" t="s">
        <v>978</v>
      </c>
      <c r="B1392" s="5">
        <v>3</v>
      </c>
      <c r="C1392" s="5">
        <v>0</v>
      </c>
      <c r="D1392" s="8">
        <v>3.8345900000000002E-2</v>
      </c>
      <c r="E1392" s="8">
        <v>0</v>
      </c>
      <c r="F1392" s="8" t="s">
        <v>7482</v>
      </c>
      <c r="G1392" s="8" t="s">
        <v>7482</v>
      </c>
      <c r="H1392" s="8" t="e">
        <f t="shared" si="22"/>
        <v>#VALUE!</v>
      </c>
      <c r="I1392" s="9">
        <v>5.8479707999999998E-2</v>
      </c>
      <c r="J1392" s="9">
        <v>0.112204473</v>
      </c>
      <c r="K1392" s="9">
        <v>3.3306180999999997E-2</v>
      </c>
      <c r="L1392" s="7" t="b">
        <v>0</v>
      </c>
    </row>
    <row r="1393" spans="1:12">
      <c r="A1393" s="12" t="s">
        <v>1547</v>
      </c>
      <c r="B1393" s="5">
        <v>160</v>
      </c>
      <c r="C1393" s="5">
        <v>492</v>
      </c>
      <c r="D1393" s="8">
        <v>5.7229299999999999</v>
      </c>
      <c r="E1393" s="8">
        <v>21.564800000000002</v>
      </c>
      <c r="F1393" s="8">
        <v>-1.62058641</v>
      </c>
      <c r="G1393" s="8">
        <v>-1.91385626</v>
      </c>
      <c r="H1393" s="8">
        <f t="shared" si="22"/>
        <v>1.91385626</v>
      </c>
      <c r="I1393" s="9">
        <v>0</v>
      </c>
      <c r="J1393" s="9">
        <v>0</v>
      </c>
      <c r="K1393" s="9">
        <v>0</v>
      </c>
      <c r="L1393" s="7" t="b">
        <v>1</v>
      </c>
    </row>
    <row r="1394" spans="1:12">
      <c r="A1394" s="12" t="s">
        <v>3535</v>
      </c>
      <c r="B1394" s="5">
        <v>10</v>
      </c>
      <c r="C1394" s="5">
        <v>31</v>
      </c>
      <c r="D1394" s="8">
        <v>0.23579900000000001</v>
      </c>
      <c r="E1394" s="8">
        <v>0.89575000000000005</v>
      </c>
      <c r="F1394" s="8">
        <v>-1.6322682150000001</v>
      </c>
      <c r="G1394" s="8">
        <v>-1.925538065</v>
      </c>
      <c r="H1394" s="8">
        <f t="shared" si="22"/>
        <v>1.925538065</v>
      </c>
      <c r="I1394" s="9">
        <v>6.4200000000000002E-5</v>
      </c>
      <c r="J1394" s="9">
        <v>2.0794699999999999E-4</v>
      </c>
      <c r="K1394" s="9">
        <v>6.2600000000000004E-5</v>
      </c>
      <c r="L1394" s="7" t="b">
        <v>1</v>
      </c>
    </row>
    <row r="1395" spans="1:12" hidden="1">
      <c r="A1395" s="12" t="s">
        <v>4684</v>
      </c>
      <c r="B1395" s="5">
        <v>1313</v>
      </c>
      <c r="C1395" s="5">
        <v>687</v>
      </c>
      <c r="D1395" s="8">
        <v>15.7652</v>
      </c>
      <c r="E1395" s="8">
        <v>10.1082</v>
      </c>
      <c r="F1395" s="8">
        <v>0.93448491199999995</v>
      </c>
      <c r="G1395" s="8">
        <v>0.641215062</v>
      </c>
      <c r="H1395" s="8">
        <f t="shared" si="22"/>
        <v>0.641215062</v>
      </c>
      <c r="I1395" s="9">
        <v>0</v>
      </c>
      <c r="J1395" s="9">
        <v>0</v>
      </c>
      <c r="K1395" s="9">
        <v>0</v>
      </c>
      <c r="L1395" s="7" t="b">
        <v>1</v>
      </c>
    </row>
    <row r="1396" spans="1:12" hidden="1">
      <c r="A1396" s="12" t="s">
        <v>5097</v>
      </c>
      <c r="B1396" s="5">
        <v>10</v>
      </c>
      <c r="C1396" s="5">
        <v>2</v>
      </c>
      <c r="D1396" s="8">
        <v>0.29147499999999998</v>
      </c>
      <c r="E1396" s="8">
        <v>7.1435600000000002E-2</v>
      </c>
      <c r="F1396" s="8">
        <v>2.3219280950000001</v>
      </c>
      <c r="G1396" s="8">
        <v>2.0286582449999999</v>
      </c>
      <c r="H1396" s="8">
        <f t="shared" si="22"/>
        <v>2.0286582449999999</v>
      </c>
      <c r="I1396" s="9">
        <v>3.7676123999999998E-2</v>
      </c>
      <c r="J1396" s="9">
        <v>7.6671621999999995E-2</v>
      </c>
      <c r="K1396" s="9">
        <v>2.3047860999999999E-2</v>
      </c>
      <c r="L1396" s="7" t="b">
        <v>0</v>
      </c>
    </row>
    <row r="1397" spans="1:12" hidden="1">
      <c r="A1397" s="12" t="s">
        <v>4749</v>
      </c>
      <c r="B1397" s="5">
        <v>4</v>
      </c>
      <c r="C1397" s="5">
        <v>6</v>
      </c>
      <c r="D1397" s="8">
        <v>0.22301099999999999</v>
      </c>
      <c r="E1397" s="8">
        <v>0.40992200000000001</v>
      </c>
      <c r="F1397" s="8">
        <v>-0.58496250100000002</v>
      </c>
      <c r="G1397" s="8">
        <v>-0.87823234999999999</v>
      </c>
      <c r="H1397" s="8">
        <f t="shared" si="22"/>
        <v>0.87823234999999999</v>
      </c>
      <c r="I1397" s="9">
        <v>0.33947914899999998</v>
      </c>
      <c r="J1397" s="9">
        <v>0.436667525</v>
      </c>
      <c r="K1397" s="9">
        <v>0.131293141</v>
      </c>
      <c r="L1397" s="7" t="b">
        <v>0</v>
      </c>
    </row>
    <row r="1398" spans="1:12">
      <c r="A1398" s="12" t="s">
        <v>1477</v>
      </c>
      <c r="B1398" s="5">
        <v>9</v>
      </c>
      <c r="C1398" s="5">
        <v>28</v>
      </c>
      <c r="D1398" s="8">
        <v>0.35757299999999997</v>
      </c>
      <c r="E1398" s="8">
        <v>1.36321</v>
      </c>
      <c r="F1398" s="8">
        <v>-1.6374299210000001</v>
      </c>
      <c r="G1398" s="8">
        <v>-1.9306997699999999</v>
      </c>
      <c r="H1398" s="8">
        <f t="shared" si="22"/>
        <v>1.9306997699999999</v>
      </c>
      <c r="I1398" s="9">
        <v>1.4148000000000001E-4</v>
      </c>
      <c r="J1398" s="9">
        <v>4.4173900000000002E-4</v>
      </c>
      <c r="K1398" s="9">
        <v>1.3290200000000001E-4</v>
      </c>
      <c r="L1398" s="7" t="b">
        <v>1</v>
      </c>
    </row>
    <row r="1399" spans="1:12" hidden="1">
      <c r="A1399" s="12" t="s">
        <v>2533</v>
      </c>
      <c r="B1399" s="5">
        <v>11</v>
      </c>
      <c r="C1399" s="5">
        <v>24</v>
      </c>
      <c r="D1399" s="8">
        <v>0.206929</v>
      </c>
      <c r="E1399" s="8">
        <v>0.55325100000000005</v>
      </c>
      <c r="F1399" s="8">
        <v>-1.1255308820000001</v>
      </c>
      <c r="G1399" s="8">
        <v>-1.418800732</v>
      </c>
      <c r="H1399" s="8">
        <f t="shared" si="22"/>
        <v>1.418800732</v>
      </c>
      <c r="I1399" s="9">
        <v>4.809275E-3</v>
      </c>
      <c r="J1399" s="9">
        <v>1.2023485E-2</v>
      </c>
      <c r="K1399" s="9">
        <v>3.6174089999999998E-3</v>
      </c>
      <c r="L1399" s="7" t="b">
        <v>0</v>
      </c>
    </row>
    <row r="1400" spans="1:12" hidden="1">
      <c r="A1400" s="12" t="s">
        <v>6812</v>
      </c>
      <c r="B1400" s="5">
        <v>1182</v>
      </c>
      <c r="C1400" s="5">
        <v>1108</v>
      </c>
      <c r="D1400" s="8">
        <v>24.865400000000001</v>
      </c>
      <c r="E1400" s="8">
        <v>28.562799999999999</v>
      </c>
      <c r="F1400" s="8">
        <v>9.3272153999999996E-2</v>
      </c>
      <c r="G1400" s="8">
        <v>-0.199997696</v>
      </c>
      <c r="H1400" s="8">
        <f t="shared" si="22"/>
        <v>0.199997696</v>
      </c>
      <c r="I1400" s="9">
        <v>9.2824400000000005E-4</v>
      </c>
      <c r="J1400" s="9">
        <v>2.5999830000000002E-3</v>
      </c>
      <c r="K1400" s="9">
        <v>7.8223599999999996E-4</v>
      </c>
      <c r="L1400" s="7" t="b">
        <v>1</v>
      </c>
    </row>
    <row r="1401" spans="1:12">
      <c r="A1401" s="12" t="s">
        <v>2042</v>
      </c>
      <c r="B1401" s="5">
        <v>8</v>
      </c>
      <c r="C1401" s="5">
        <v>25</v>
      </c>
      <c r="D1401" s="8">
        <v>7.5787900000000005E-2</v>
      </c>
      <c r="E1401" s="8">
        <v>0.29022399999999998</v>
      </c>
      <c r="F1401" s="8">
        <v>-1.6438561899999999</v>
      </c>
      <c r="G1401" s="8">
        <v>-1.937126039</v>
      </c>
      <c r="H1401" s="8">
        <f t="shared" si="22"/>
        <v>1.937126039</v>
      </c>
      <c r="I1401" s="9">
        <v>3.1330300000000002E-4</v>
      </c>
      <c r="J1401" s="9">
        <v>9.3962899999999999E-4</v>
      </c>
      <c r="K1401" s="9">
        <v>2.8265700000000001E-4</v>
      </c>
      <c r="L1401" s="7" t="b">
        <v>1</v>
      </c>
    </row>
    <row r="1402" spans="1:12" hidden="1">
      <c r="A1402" s="12" t="s">
        <v>2589</v>
      </c>
      <c r="B1402" s="5">
        <v>6</v>
      </c>
      <c r="C1402" s="5">
        <v>16</v>
      </c>
      <c r="D1402" s="8">
        <v>0.203344</v>
      </c>
      <c r="E1402" s="8">
        <v>0.66448200000000002</v>
      </c>
      <c r="F1402" s="8">
        <v>-1.4150374990000001</v>
      </c>
      <c r="G1402" s="8">
        <v>-1.708307349</v>
      </c>
      <c r="H1402" s="8">
        <f t="shared" si="22"/>
        <v>1.708307349</v>
      </c>
      <c r="I1402" s="9">
        <v>8.2599179999999998E-3</v>
      </c>
      <c r="J1402" s="9">
        <v>1.9727228999999999E-2</v>
      </c>
      <c r="K1402" s="9">
        <v>5.934122E-3</v>
      </c>
      <c r="L1402" s="7" t="b">
        <v>0</v>
      </c>
    </row>
    <row r="1403" spans="1:12" hidden="1">
      <c r="A1403" s="12" t="s">
        <v>4388</v>
      </c>
      <c r="B1403" s="5">
        <v>345</v>
      </c>
      <c r="C1403" s="5">
        <v>355</v>
      </c>
      <c r="D1403" s="8">
        <v>4.8675300000000004</v>
      </c>
      <c r="E1403" s="8">
        <v>6.1376299999999997</v>
      </c>
      <c r="F1403" s="8">
        <v>-4.1222663E-2</v>
      </c>
      <c r="G1403" s="8">
        <v>-0.33449251200000002</v>
      </c>
      <c r="H1403" s="8">
        <f t="shared" si="22"/>
        <v>0.33449251200000002</v>
      </c>
      <c r="I1403" s="9">
        <v>2.1761829999999999E-3</v>
      </c>
      <c r="J1403" s="9">
        <v>5.7482949999999996E-3</v>
      </c>
      <c r="K1403" s="9">
        <v>1.729443E-3</v>
      </c>
      <c r="L1403" s="7" t="b">
        <v>0</v>
      </c>
    </row>
    <row r="1404" spans="1:12" hidden="1">
      <c r="A1404" s="12" t="s">
        <v>4390</v>
      </c>
      <c r="B1404" s="5">
        <v>597</v>
      </c>
      <c r="C1404" s="5">
        <v>574</v>
      </c>
      <c r="D1404" s="8">
        <v>5.3214699999999997</v>
      </c>
      <c r="E1404" s="8">
        <v>6.2697700000000003</v>
      </c>
      <c r="F1404" s="8">
        <v>5.6680195000000003E-2</v>
      </c>
      <c r="G1404" s="8">
        <v>-0.23658965500000001</v>
      </c>
      <c r="H1404" s="8">
        <f t="shared" si="22"/>
        <v>0.23658965500000001</v>
      </c>
      <c r="I1404" s="9">
        <v>5.0744129999999998E-3</v>
      </c>
      <c r="J1404" s="9">
        <v>1.2636357000000001E-2</v>
      </c>
      <c r="K1404" s="9">
        <v>3.8017989999999998E-3</v>
      </c>
      <c r="L1404" s="7" t="b">
        <v>0</v>
      </c>
    </row>
    <row r="1405" spans="1:12">
      <c r="A1405" s="12" t="s">
        <v>4067</v>
      </c>
      <c r="B1405" s="5">
        <v>8</v>
      </c>
      <c r="C1405" s="5">
        <v>25</v>
      </c>
      <c r="D1405" s="8">
        <v>0.121643</v>
      </c>
      <c r="E1405" s="8">
        <v>0.46582000000000001</v>
      </c>
      <c r="F1405" s="8">
        <v>-1.6438561899999999</v>
      </c>
      <c r="G1405" s="8">
        <v>-1.937126039</v>
      </c>
      <c r="H1405" s="8">
        <f t="shared" si="22"/>
        <v>1.937126039</v>
      </c>
      <c r="I1405" s="9">
        <v>3.1330300000000002E-4</v>
      </c>
      <c r="J1405" s="9">
        <v>9.3962899999999999E-4</v>
      </c>
      <c r="K1405" s="9">
        <v>2.8265700000000001E-4</v>
      </c>
      <c r="L1405" s="7" t="b">
        <v>1</v>
      </c>
    </row>
    <row r="1406" spans="1:12" hidden="1">
      <c r="A1406" s="12" t="s">
        <v>4969</v>
      </c>
      <c r="B1406" s="5">
        <v>3086</v>
      </c>
      <c r="C1406" s="5">
        <v>3342</v>
      </c>
      <c r="D1406" s="8">
        <v>80.695700000000002</v>
      </c>
      <c r="E1406" s="8">
        <v>107.089</v>
      </c>
      <c r="F1406" s="8">
        <v>-0.114973671</v>
      </c>
      <c r="G1406" s="8">
        <v>-0.408243521</v>
      </c>
      <c r="H1406" s="8">
        <f t="shared" si="22"/>
        <v>0.408243521</v>
      </c>
      <c r="I1406" s="9">
        <v>0</v>
      </c>
      <c r="J1406" s="9">
        <v>0</v>
      </c>
      <c r="K1406" s="9">
        <v>0</v>
      </c>
      <c r="L1406" s="7" t="b">
        <v>1</v>
      </c>
    </row>
    <row r="1407" spans="1:12">
      <c r="A1407" s="12" t="s">
        <v>6866</v>
      </c>
      <c r="B1407" s="5">
        <v>967</v>
      </c>
      <c r="C1407" s="5">
        <v>3026</v>
      </c>
      <c r="D1407" s="8">
        <v>7.9016900000000003</v>
      </c>
      <c r="E1407" s="8">
        <v>30.3002</v>
      </c>
      <c r="F1407" s="8">
        <v>-1.6458241929999999</v>
      </c>
      <c r="G1407" s="8">
        <v>-1.939094042</v>
      </c>
      <c r="H1407" s="8">
        <f t="shared" si="22"/>
        <v>1.939094042</v>
      </c>
      <c r="I1407" s="9">
        <v>0</v>
      </c>
      <c r="J1407" s="9">
        <v>0</v>
      </c>
      <c r="K1407" s="9">
        <v>0</v>
      </c>
      <c r="L1407" s="7" t="b">
        <v>1</v>
      </c>
    </row>
    <row r="1408" spans="1:12" hidden="1">
      <c r="A1408" s="12" t="s">
        <v>6770</v>
      </c>
      <c r="B1408" s="5">
        <v>472</v>
      </c>
      <c r="C1408" s="5">
        <v>345</v>
      </c>
      <c r="D1408" s="8">
        <v>10.432399999999999</v>
      </c>
      <c r="E1408" s="8">
        <v>9.3442799999999995</v>
      </c>
      <c r="F1408" s="8">
        <v>0.452190498</v>
      </c>
      <c r="G1408" s="8">
        <v>0.158920648</v>
      </c>
      <c r="H1408" s="8">
        <f t="shared" si="22"/>
        <v>0.158920648</v>
      </c>
      <c r="I1408" s="9">
        <v>0.118943325</v>
      </c>
      <c r="J1408" s="9">
        <v>0.204836146</v>
      </c>
      <c r="K1408" s="9">
        <v>6.0721819000000003E-2</v>
      </c>
      <c r="L1408" s="7" t="b">
        <v>0</v>
      </c>
    </row>
    <row r="1409" spans="1:12" hidden="1">
      <c r="A1409" s="12" t="s">
        <v>2450</v>
      </c>
      <c r="B1409" s="5">
        <v>638</v>
      </c>
      <c r="C1409" s="5">
        <v>665</v>
      </c>
      <c r="D1409" s="8">
        <v>10.9666</v>
      </c>
      <c r="E1409" s="8">
        <v>14.007300000000001</v>
      </c>
      <c r="F1409" s="8">
        <v>-5.9797916999999999E-2</v>
      </c>
      <c r="G1409" s="8">
        <v>-0.35306776600000001</v>
      </c>
      <c r="H1409" s="8">
        <f t="shared" si="22"/>
        <v>0.35306776600000001</v>
      </c>
      <c r="I1409" s="9">
        <v>1.01E-5</v>
      </c>
      <c r="J1409" s="9">
        <v>3.57E-5</v>
      </c>
      <c r="K1409" s="9">
        <v>1.0699999999999999E-5</v>
      </c>
      <c r="L1409" s="7" t="b">
        <v>1</v>
      </c>
    </row>
    <row r="1410" spans="1:12" hidden="1">
      <c r="A1410" s="12" t="s">
        <v>1102</v>
      </c>
      <c r="B1410" s="5" t="s">
        <v>7482</v>
      </c>
      <c r="C1410" s="5" t="s">
        <v>7482</v>
      </c>
      <c r="D1410" s="8">
        <v>0</v>
      </c>
      <c r="E1410" s="8">
        <v>0</v>
      </c>
      <c r="F1410" s="8" t="s">
        <v>7482</v>
      </c>
      <c r="G1410" s="8" t="s">
        <v>7482</v>
      </c>
      <c r="H1410" s="8" t="e">
        <f t="shared" si="22"/>
        <v>#VALUE!</v>
      </c>
      <c r="I1410" s="9" t="s">
        <v>7482</v>
      </c>
      <c r="J1410" s="9" t="s">
        <v>7482</v>
      </c>
      <c r="K1410" s="9" t="s">
        <v>7482</v>
      </c>
      <c r="L1410" s="7" t="b">
        <v>0</v>
      </c>
    </row>
    <row r="1411" spans="1:12" hidden="1">
      <c r="A1411" s="12" t="s">
        <v>6053</v>
      </c>
      <c r="B1411" s="5">
        <v>5</v>
      </c>
      <c r="C1411" s="5">
        <v>14</v>
      </c>
      <c r="D1411" s="8">
        <v>0.29724600000000001</v>
      </c>
      <c r="E1411" s="8">
        <v>1.0199</v>
      </c>
      <c r="F1411" s="8">
        <v>-1.4854268269999999</v>
      </c>
      <c r="G1411" s="8">
        <v>-1.7786966769999999</v>
      </c>
      <c r="H1411" s="8">
        <f t="shared" si="22"/>
        <v>1.7786966769999999</v>
      </c>
      <c r="I1411" s="9">
        <v>1.1005971E-2</v>
      </c>
      <c r="J1411" s="9">
        <v>2.5619999000000001E-2</v>
      </c>
      <c r="K1411" s="9">
        <v>7.7058659999999996E-3</v>
      </c>
      <c r="L1411" s="7" t="b">
        <v>0</v>
      </c>
    </row>
    <row r="1412" spans="1:12" hidden="1">
      <c r="A1412" s="12" t="s">
        <v>4418</v>
      </c>
      <c r="B1412" s="5">
        <v>194</v>
      </c>
      <c r="C1412" s="5">
        <v>99</v>
      </c>
      <c r="D1412" s="8">
        <v>4.5183900000000001</v>
      </c>
      <c r="E1412" s="8">
        <v>2.8255300000000001</v>
      </c>
      <c r="F1412" s="8">
        <v>0.97055622200000002</v>
      </c>
      <c r="G1412" s="8">
        <v>0.67728637199999997</v>
      </c>
      <c r="H1412" s="8">
        <f t="shared" si="22"/>
        <v>0.67728637199999997</v>
      </c>
      <c r="I1412" s="9">
        <v>1.0327099999999999E-4</v>
      </c>
      <c r="J1412" s="9">
        <v>3.2724099999999998E-4</v>
      </c>
      <c r="K1412" s="9">
        <v>9.8499999999999995E-5</v>
      </c>
      <c r="L1412" s="7" t="b">
        <v>1</v>
      </c>
    </row>
    <row r="1413" spans="1:12" hidden="1">
      <c r="A1413" s="12" t="s">
        <v>1128</v>
      </c>
      <c r="B1413" s="5">
        <v>0</v>
      </c>
      <c r="C1413" s="5">
        <v>2</v>
      </c>
      <c r="D1413" s="8">
        <v>0</v>
      </c>
      <c r="E1413" s="8">
        <v>0.18484800000000001</v>
      </c>
      <c r="F1413" s="8" t="s">
        <v>7482</v>
      </c>
      <c r="G1413" s="8" t="s">
        <v>7482</v>
      </c>
      <c r="H1413" s="8" t="e">
        <f t="shared" si="22"/>
        <v>#VALUE!</v>
      </c>
      <c r="I1413" s="9">
        <v>7.3648501000000005E-2</v>
      </c>
      <c r="J1413" s="9">
        <v>0.135664584</v>
      </c>
      <c r="K1413" s="9">
        <v>4.0563220999999997E-2</v>
      </c>
      <c r="L1413" s="7" t="b">
        <v>0</v>
      </c>
    </row>
    <row r="1414" spans="1:12" hidden="1">
      <c r="A1414" s="12" t="s">
        <v>1106</v>
      </c>
      <c r="B1414" s="5">
        <v>0</v>
      </c>
      <c r="C1414" s="5">
        <v>1</v>
      </c>
      <c r="D1414" s="8">
        <v>0</v>
      </c>
      <c r="E1414" s="8">
        <v>0.106768</v>
      </c>
      <c r="F1414" s="8" t="s">
        <v>7482</v>
      </c>
      <c r="G1414" s="8" t="s">
        <v>7482</v>
      </c>
      <c r="H1414" s="8" t="e">
        <f t="shared" si="22"/>
        <v>#VALUE!</v>
      </c>
      <c r="I1414" s="9">
        <v>0.20591931099999999</v>
      </c>
      <c r="J1414" s="9">
        <v>0.31256520399999999</v>
      </c>
      <c r="K1414" s="9">
        <v>9.2245719000000004E-2</v>
      </c>
      <c r="L1414" s="7" t="b">
        <v>0</v>
      </c>
    </row>
    <row r="1415" spans="1:12" hidden="1">
      <c r="A1415" s="12" t="s">
        <v>7012</v>
      </c>
      <c r="B1415" s="5">
        <v>557</v>
      </c>
      <c r="C1415" s="5">
        <v>716</v>
      </c>
      <c r="D1415" s="8">
        <v>10.573600000000001</v>
      </c>
      <c r="E1415" s="8">
        <v>16.655799999999999</v>
      </c>
      <c r="F1415" s="8">
        <v>-0.36228226000000002</v>
      </c>
      <c r="G1415" s="8">
        <v>-0.65555211000000002</v>
      </c>
      <c r="H1415" s="8">
        <f t="shared" si="22"/>
        <v>0.65555211000000002</v>
      </c>
      <c r="I1415" s="9">
        <v>6.6599999999999998E-16</v>
      </c>
      <c r="J1415" s="9">
        <v>4.7800000000000004E-15</v>
      </c>
      <c r="K1415" s="9">
        <v>1.4399999999999999E-15</v>
      </c>
      <c r="L1415" s="7" t="b">
        <v>1</v>
      </c>
    </row>
    <row r="1416" spans="1:12" hidden="1">
      <c r="A1416" s="12" t="s">
        <v>7010</v>
      </c>
      <c r="B1416" s="5">
        <v>809</v>
      </c>
      <c r="C1416" s="5">
        <v>1093</v>
      </c>
      <c r="D1416" s="8">
        <v>13.6622</v>
      </c>
      <c r="E1416" s="8">
        <v>22.619</v>
      </c>
      <c r="F1416" s="8">
        <v>-0.43408179299999999</v>
      </c>
      <c r="G1416" s="8">
        <v>-0.72735164299999999</v>
      </c>
      <c r="H1416" s="8">
        <f t="shared" si="22"/>
        <v>0.72735164299999999</v>
      </c>
      <c r="I1416" s="9">
        <v>0</v>
      </c>
      <c r="J1416" s="9">
        <v>0</v>
      </c>
      <c r="K1416" s="9">
        <v>0</v>
      </c>
      <c r="L1416" s="7" t="b">
        <v>1</v>
      </c>
    </row>
    <row r="1417" spans="1:12" hidden="1">
      <c r="A1417" s="12" t="s">
        <v>7014</v>
      </c>
      <c r="B1417" s="5">
        <v>1800</v>
      </c>
      <c r="C1417" s="5">
        <v>1419</v>
      </c>
      <c r="D1417" s="8">
        <v>39.141500000000001</v>
      </c>
      <c r="E1417" s="8">
        <v>37.812100000000001</v>
      </c>
      <c r="F1417" s="8">
        <v>0.34312231700000001</v>
      </c>
      <c r="G1417" s="8">
        <v>4.9852467999999997E-2</v>
      </c>
      <c r="H1417" s="8">
        <f t="shared" si="22"/>
        <v>4.9852467999999997E-2</v>
      </c>
      <c r="I1417" s="9">
        <v>0.33005031099999999</v>
      </c>
      <c r="J1417" s="9">
        <v>0.42684705699999997</v>
      </c>
      <c r="K1417" s="9">
        <v>0.12842204500000001</v>
      </c>
      <c r="L1417" s="7" t="b">
        <v>0</v>
      </c>
    </row>
    <row r="1418" spans="1:12" hidden="1">
      <c r="A1418" s="12" t="s">
        <v>4650</v>
      </c>
      <c r="B1418" s="5">
        <v>1</v>
      </c>
      <c r="C1418" s="5">
        <v>0</v>
      </c>
      <c r="D1418" s="8">
        <v>4.6247700000000003E-2</v>
      </c>
      <c r="E1418" s="8">
        <v>0</v>
      </c>
      <c r="F1418" s="8" t="s">
        <v>7482</v>
      </c>
      <c r="G1418" s="8" t="s">
        <v>7482</v>
      </c>
      <c r="H1418" s="8" t="e">
        <f t="shared" ref="H1418:H1481" si="23">ABS(G1418)</f>
        <v>#VALUE!</v>
      </c>
      <c r="I1418" s="9">
        <v>0.27465927400000001</v>
      </c>
      <c r="J1418" s="9">
        <v>0.376163788</v>
      </c>
      <c r="K1418" s="9">
        <v>0.109230544</v>
      </c>
      <c r="L1418" s="7" t="b">
        <v>0</v>
      </c>
    </row>
    <row r="1419" spans="1:12" hidden="1">
      <c r="A1419" s="12" t="s">
        <v>2813</v>
      </c>
      <c r="B1419" s="5">
        <v>0</v>
      </c>
      <c r="C1419" s="5">
        <v>3</v>
      </c>
      <c r="D1419" s="8">
        <v>0</v>
      </c>
      <c r="E1419" s="8">
        <v>0.130913</v>
      </c>
      <c r="F1419" s="8" t="s">
        <v>7482</v>
      </c>
      <c r="G1419" s="8" t="s">
        <v>7482</v>
      </c>
      <c r="H1419" s="8" t="e">
        <f t="shared" si="23"/>
        <v>#VALUE!</v>
      </c>
      <c r="I1419" s="9">
        <v>2.8465366999999998E-2</v>
      </c>
      <c r="J1419" s="9">
        <v>6.0341208E-2</v>
      </c>
      <c r="K1419" s="9">
        <v>1.81084E-2</v>
      </c>
      <c r="L1419" s="7" t="b">
        <v>0</v>
      </c>
    </row>
    <row r="1420" spans="1:12" hidden="1">
      <c r="A1420" s="12" t="s">
        <v>1130</v>
      </c>
      <c r="B1420" s="5">
        <v>245</v>
      </c>
      <c r="C1420" s="5">
        <v>186</v>
      </c>
      <c r="D1420" s="8">
        <v>8.2771500000000007</v>
      </c>
      <c r="E1420" s="8">
        <v>7.7003599999999999</v>
      </c>
      <c r="F1420" s="8">
        <v>0.39747912800000001</v>
      </c>
      <c r="G1420" s="8">
        <v>0.104209278</v>
      </c>
      <c r="H1420" s="8">
        <f t="shared" si="23"/>
        <v>0.104209278</v>
      </c>
      <c r="I1420" s="9">
        <v>0.456949465</v>
      </c>
      <c r="J1420" s="9">
        <v>0.55304859900000003</v>
      </c>
      <c r="K1420" s="9">
        <v>0.166391289</v>
      </c>
      <c r="L1420" s="7" t="b">
        <v>0</v>
      </c>
    </row>
    <row r="1421" spans="1:12" hidden="1">
      <c r="A1421" s="12" t="s">
        <v>5863</v>
      </c>
      <c r="B1421" s="5">
        <v>167</v>
      </c>
      <c r="C1421" s="5">
        <v>214</v>
      </c>
      <c r="D1421" s="8">
        <v>10.427300000000001</v>
      </c>
      <c r="E1421" s="8">
        <v>16.373899999999999</v>
      </c>
      <c r="F1421" s="8">
        <v>-0.35776269399999999</v>
      </c>
      <c r="G1421" s="8">
        <v>-0.65103254399999999</v>
      </c>
      <c r="H1421" s="8">
        <f t="shared" si="23"/>
        <v>0.65103254399999999</v>
      </c>
      <c r="I1421" s="9">
        <v>1.1199999999999999E-5</v>
      </c>
      <c r="J1421" s="9">
        <v>3.9199999999999997E-5</v>
      </c>
      <c r="K1421" s="9">
        <v>1.1800000000000001E-5</v>
      </c>
      <c r="L1421" s="7" t="b">
        <v>1</v>
      </c>
    </row>
    <row r="1422" spans="1:12" hidden="1">
      <c r="A1422" s="12" t="s">
        <v>3478</v>
      </c>
      <c r="B1422" s="5">
        <v>19</v>
      </c>
      <c r="C1422" s="5">
        <v>0</v>
      </c>
      <c r="D1422" s="8">
        <v>0.65213900000000002</v>
      </c>
      <c r="E1422" s="8">
        <v>0</v>
      </c>
      <c r="F1422" s="8" t="s">
        <v>7482</v>
      </c>
      <c r="G1422" s="8" t="s">
        <v>7482</v>
      </c>
      <c r="H1422" s="8" t="e">
        <f t="shared" si="23"/>
        <v>#VALUE!</v>
      </c>
      <c r="I1422" s="9">
        <v>1.9199999999999998E-6</v>
      </c>
      <c r="J1422" s="9">
        <v>7.3000000000000004E-6</v>
      </c>
      <c r="K1422" s="9">
        <v>2.1900000000000002E-6</v>
      </c>
      <c r="L1422" s="7" t="b">
        <v>1</v>
      </c>
    </row>
    <row r="1423" spans="1:12" hidden="1">
      <c r="A1423" s="12" t="s">
        <v>3439</v>
      </c>
      <c r="B1423" s="5">
        <v>1</v>
      </c>
      <c r="C1423" s="5">
        <v>0</v>
      </c>
      <c r="D1423" s="8">
        <v>5.5039900000000003E-2</v>
      </c>
      <c r="E1423" s="8">
        <v>0</v>
      </c>
      <c r="F1423" s="8" t="s">
        <v>7482</v>
      </c>
      <c r="G1423" s="8" t="s">
        <v>7482</v>
      </c>
      <c r="H1423" s="8" t="e">
        <f t="shared" si="23"/>
        <v>#VALUE!</v>
      </c>
      <c r="I1423" s="9">
        <v>0.27465927400000001</v>
      </c>
      <c r="J1423" s="9">
        <v>0.376163788</v>
      </c>
      <c r="K1423" s="9">
        <v>0.109230544</v>
      </c>
      <c r="L1423" s="7" t="b">
        <v>0</v>
      </c>
    </row>
    <row r="1424" spans="1:12" hidden="1">
      <c r="A1424" s="12" t="s">
        <v>3437</v>
      </c>
      <c r="B1424" s="5" t="s">
        <v>7482</v>
      </c>
      <c r="C1424" s="5" t="s">
        <v>7482</v>
      </c>
      <c r="D1424" s="8">
        <v>0</v>
      </c>
      <c r="E1424" s="8">
        <v>0</v>
      </c>
      <c r="F1424" s="8" t="s">
        <v>7482</v>
      </c>
      <c r="G1424" s="8" t="s">
        <v>7482</v>
      </c>
      <c r="H1424" s="8" t="e">
        <f t="shared" si="23"/>
        <v>#VALUE!</v>
      </c>
      <c r="I1424" s="9" t="s">
        <v>7482</v>
      </c>
      <c r="J1424" s="9" t="s">
        <v>7482</v>
      </c>
      <c r="K1424" s="9" t="s">
        <v>7482</v>
      </c>
      <c r="L1424" s="7" t="b">
        <v>0</v>
      </c>
    </row>
    <row r="1425" spans="1:12">
      <c r="A1425" s="12" t="s">
        <v>405</v>
      </c>
      <c r="B1425" s="5">
        <v>557</v>
      </c>
      <c r="C1425" s="5">
        <v>1803</v>
      </c>
      <c r="D1425" s="8">
        <v>10.312900000000001</v>
      </c>
      <c r="E1425" s="8">
        <v>40.907400000000003</v>
      </c>
      <c r="F1425" s="8">
        <v>-1.694650164</v>
      </c>
      <c r="G1425" s="8">
        <v>-1.987920014</v>
      </c>
      <c r="H1425" s="8">
        <f t="shared" si="23"/>
        <v>1.987920014</v>
      </c>
      <c r="I1425" s="9">
        <v>0</v>
      </c>
      <c r="J1425" s="9">
        <v>0</v>
      </c>
      <c r="K1425" s="9">
        <v>0</v>
      </c>
      <c r="L1425" s="7" t="b">
        <v>1</v>
      </c>
    </row>
    <row r="1426" spans="1:12" hidden="1">
      <c r="A1426" s="12" t="s">
        <v>4392</v>
      </c>
      <c r="B1426" s="5">
        <v>1537</v>
      </c>
      <c r="C1426" s="5">
        <v>1080</v>
      </c>
      <c r="D1426" s="8">
        <v>54.343600000000002</v>
      </c>
      <c r="E1426" s="8">
        <v>46.793100000000003</v>
      </c>
      <c r="F1426" s="8">
        <v>0.50908585299999998</v>
      </c>
      <c r="G1426" s="8">
        <v>0.21581600300000001</v>
      </c>
      <c r="H1426" s="8">
        <f t="shared" si="23"/>
        <v>0.21581600300000001</v>
      </c>
      <c r="I1426" s="9">
        <v>1.5540500000000001E-4</v>
      </c>
      <c r="J1426" s="9">
        <v>4.82609E-4</v>
      </c>
      <c r="K1426" s="9">
        <v>1.4519700000000001E-4</v>
      </c>
      <c r="L1426" s="7" t="b">
        <v>1</v>
      </c>
    </row>
    <row r="1427" spans="1:12" hidden="1">
      <c r="A1427" s="12" t="s">
        <v>2456</v>
      </c>
      <c r="B1427" s="5">
        <v>0</v>
      </c>
      <c r="C1427" s="5">
        <v>55</v>
      </c>
      <c r="D1427" s="8">
        <v>0</v>
      </c>
      <c r="E1427" s="8">
        <v>0.64636400000000005</v>
      </c>
      <c r="F1427" s="8" t="s">
        <v>7482</v>
      </c>
      <c r="G1427" s="8" t="s">
        <v>7482</v>
      </c>
      <c r="H1427" s="8" t="e">
        <f t="shared" si="23"/>
        <v>#VALUE!</v>
      </c>
      <c r="I1427" s="9">
        <v>0</v>
      </c>
      <c r="J1427" s="9">
        <v>0</v>
      </c>
      <c r="K1427" s="9">
        <v>0</v>
      </c>
      <c r="L1427" s="7" t="b">
        <v>1</v>
      </c>
    </row>
    <row r="1428" spans="1:12" hidden="1">
      <c r="A1428" s="12" t="s">
        <v>3116</v>
      </c>
      <c r="B1428" s="5">
        <v>1</v>
      </c>
      <c r="C1428" s="5">
        <v>0</v>
      </c>
      <c r="D1428" s="8">
        <v>2.76852E-2</v>
      </c>
      <c r="E1428" s="8">
        <v>0</v>
      </c>
      <c r="F1428" s="8" t="s">
        <v>7482</v>
      </c>
      <c r="G1428" s="8" t="s">
        <v>7482</v>
      </c>
      <c r="H1428" s="8" t="e">
        <f t="shared" si="23"/>
        <v>#VALUE!</v>
      </c>
      <c r="I1428" s="9">
        <v>0.27465927400000001</v>
      </c>
      <c r="J1428" s="9">
        <v>0.376163788</v>
      </c>
      <c r="K1428" s="9">
        <v>0.109230544</v>
      </c>
      <c r="L1428" s="7" t="b">
        <v>0</v>
      </c>
    </row>
    <row r="1429" spans="1:12">
      <c r="A1429" s="12" t="s">
        <v>1977</v>
      </c>
      <c r="B1429" s="5">
        <v>534</v>
      </c>
      <c r="C1429" s="5">
        <v>1734</v>
      </c>
      <c r="D1429" s="8">
        <v>4.5381099999999996</v>
      </c>
      <c r="E1429" s="8">
        <v>18.0578</v>
      </c>
      <c r="F1429" s="8">
        <v>-1.699192252</v>
      </c>
      <c r="G1429" s="8">
        <v>-1.9924621010000001</v>
      </c>
      <c r="H1429" s="8">
        <f t="shared" si="23"/>
        <v>1.9924621010000001</v>
      </c>
      <c r="I1429" s="9">
        <v>0</v>
      </c>
      <c r="J1429" s="9">
        <v>0</v>
      </c>
      <c r="K1429" s="9">
        <v>0</v>
      </c>
      <c r="L1429" s="7" t="b">
        <v>1</v>
      </c>
    </row>
    <row r="1430" spans="1:12" hidden="1">
      <c r="A1430" s="12" t="s">
        <v>4452</v>
      </c>
      <c r="B1430" s="5">
        <v>68</v>
      </c>
      <c r="C1430" s="5">
        <v>43</v>
      </c>
      <c r="D1430" s="8">
        <v>3.81094</v>
      </c>
      <c r="E1430" s="8">
        <v>2.9530699999999999</v>
      </c>
      <c r="F1430" s="8">
        <v>0.66119808700000005</v>
      </c>
      <c r="G1430" s="8">
        <v>0.36792823699999999</v>
      </c>
      <c r="H1430" s="8">
        <f t="shared" si="23"/>
        <v>0.36792823699999999</v>
      </c>
      <c r="I1430" s="9">
        <v>0.18688861600000001</v>
      </c>
      <c r="J1430" s="9">
        <v>0.29223293</v>
      </c>
      <c r="K1430" s="9">
        <v>8.7921773999999994E-2</v>
      </c>
      <c r="L1430" s="7" t="b">
        <v>0</v>
      </c>
    </row>
    <row r="1431" spans="1:12" hidden="1">
      <c r="A1431" s="12" t="s">
        <v>1124</v>
      </c>
      <c r="B1431" s="5">
        <v>2</v>
      </c>
      <c r="C1431" s="5">
        <v>0</v>
      </c>
      <c r="D1431" s="8">
        <v>3.02043E-2</v>
      </c>
      <c r="E1431" s="8">
        <v>0</v>
      </c>
      <c r="F1431" s="8" t="s">
        <v>7482</v>
      </c>
      <c r="G1431" s="8" t="s">
        <v>7482</v>
      </c>
      <c r="H1431" s="8" t="e">
        <f t="shared" si="23"/>
        <v>#VALUE!</v>
      </c>
      <c r="I1431" s="9">
        <v>0.12237514300000001</v>
      </c>
      <c r="J1431" s="9">
        <v>0.206035259</v>
      </c>
      <c r="K1431" s="9">
        <v>6.0721819000000003E-2</v>
      </c>
      <c r="L1431" s="7" t="b">
        <v>0</v>
      </c>
    </row>
    <row r="1432" spans="1:12" hidden="1">
      <c r="A1432" s="12" t="s">
        <v>3574</v>
      </c>
      <c r="B1432" s="5">
        <v>510</v>
      </c>
      <c r="C1432" s="5">
        <v>528</v>
      </c>
      <c r="D1432" s="8">
        <v>11.460699999999999</v>
      </c>
      <c r="E1432" s="8">
        <v>14.5397</v>
      </c>
      <c r="F1432" s="8">
        <v>-5.0040682000000003E-2</v>
      </c>
      <c r="G1432" s="8">
        <v>-0.343310532</v>
      </c>
      <c r="H1432" s="8">
        <f t="shared" si="23"/>
        <v>0.343310532</v>
      </c>
      <c r="I1432" s="9">
        <v>1.2766599999999999E-4</v>
      </c>
      <c r="J1432" s="9">
        <v>4.0083600000000001E-4</v>
      </c>
      <c r="K1432" s="9">
        <v>1.20596E-4</v>
      </c>
      <c r="L1432" s="7" t="b">
        <v>1</v>
      </c>
    </row>
    <row r="1433" spans="1:12" hidden="1">
      <c r="A1433" s="12" t="s">
        <v>3327</v>
      </c>
      <c r="B1433" s="5">
        <v>799</v>
      </c>
      <c r="C1433" s="5">
        <v>959</v>
      </c>
      <c r="D1433" s="8">
        <v>22.654699999999998</v>
      </c>
      <c r="E1433" s="8">
        <v>33.320700000000002</v>
      </c>
      <c r="F1433" s="8">
        <v>-0.26333531199999999</v>
      </c>
      <c r="G1433" s="8">
        <v>-0.55660516199999999</v>
      </c>
      <c r="H1433" s="8">
        <f t="shared" si="23"/>
        <v>0.55660516199999999</v>
      </c>
      <c r="I1433" s="9">
        <v>6.6599999999999998E-16</v>
      </c>
      <c r="J1433" s="9">
        <v>4.7800000000000004E-15</v>
      </c>
      <c r="K1433" s="9">
        <v>1.4399999999999999E-15</v>
      </c>
      <c r="L1433" s="7" t="b">
        <v>1</v>
      </c>
    </row>
    <row r="1434" spans="1:12" hidden="1">
      <c r="A1434" s="12" t="s">
        <v>5489</v>
      </c>
      <c r="B1434" s="5">
        <v>33</v>
      </c>
      <c r="C1434" s="5">
        <v>10</v>
      </c>
      <c r="D1434" s="8">
        <v>0.44284699999999999</v>
      </c>
      <c r="E1434" s="8">
        <v>0.16444600000000001</v>
      </c>
      <c r="F1434" s="8">
        <v>1.722466024</v>
      </c>
      <c r="G1434" s="8">
        <v>1.429196175</v>
      </c>
      <c r="H1434" s="8">
        <f t="shared" si="23"/>
        <v>1.429196175</v>
      </c>
      <c r="I1434" s="9">
        <v>3.118717E-3</v>
      </c>
      <c r="J1434" s="9">
        <v>8.0631309999999994E-3</v>
      </c>
      <c r="K1434" s="9">
        <v>2.4258890000000001E-3</v>
      </c>
      <c r="L1434" s="7" t="b">
        <v>0</v>
      </c>
    </row>
    <row r="1435" spans="1:12" hidden="1">
      <c r="A1435" s="12" t="s">
        <v>4484</v>
      </c>
      <c r="B1435" s="5">
        <v>1</v>
      </c>
      <c r="C1435" s="5">
        <v>1</v>
      </c>
      <c r="D1435" s="8">
        <v>1.33282E-2</v>
      </c>
      <c r="E1435" s="8">
        <v>1.6332599999999999E-2</v>
      </c>
      <c r="F1435" s="8">
        <v>0</v>
      </c>
      <c r="G1435" s="8">
        <v>-0.29326985</v>
      </c>
      <c r="H1435" s="8">
        <f t="shared" si="23"/>
        <v>0.29326985</v>
      </c>
      <c r="I1435" s="9">
        <v>0.88580321399999995</v>
      </c>
      <c r="J1435" s="9">
        <v>0.91857541200000004</v>
      </c>
      <c r="K1435" s="9">
        <v>0.27312220399999998</v>
      </c>
      <c r="L1435" s="7" t="b">
        <v>0</v>
      </c>
    </row>
    <row r="1436" spans="1:12">
      <c r="A1436" s="12" t="s">
        <v>539</v>
      </c>
      <c r="B1436" s="5">
        <v>6</v>
      </c>
      <c r="C1436" s="5">
        <v>20</v>
      </c>
      <c r="D1436" s="8">
        <v>0.13999700000000001</v>
      </c>
      <c r="E1436" s="8">
        <v>0.57184599999999997</v>
      </c>
      <c r="F1436" s="8">
        <v>-1.7369655939999999</v>
      </c>
      <c r="G1436" s="8">
        <v>-2.0302354440000001</v>
      </c>
      <c r="H1436" s="8">
        <f t="shared" si="23"/>
        <v>2.0302354440000001</v>
      </c>
      <c r="I1436" s="9">
        <v>8.7873900000000002E-4</v>
      </c>
      <c r="J1436" s="9">
        <v>2.4690160000000001E-3</v>
      </c>
      <c r="K1436" s="9">
        <v>7.4278099999999998E-4</v>
      </c>
      <c r="L1436" s="7" t="b">
        <v>1</v>
      </c>
    </row>
    <row r="1437" spans="1:12" hidden="1">
      <c r="A1437" s="12" t="s">
        <v>3208</v>
      </c>
      <c r="B1437" s="5">
        <v>10</v>
      </c>
      <c r="C1437" s="5">
        <v>3</v>
      </c>
      <c r="D1437" s="8">
        <v>0.490591</v>
      </c>
      <c r="E1437" s="8">
        <v>0.18035300000000001</v>
      </c>
      <c r="F1437" s="8">
        <v>1.7369655939999999</v>
      </c>
      <c r="G1437" s="8">
        <v>1.4436957450000001</v>
      </c>
      <c r="H1437" s="8">
        <f t="shared" si="23"/>
        <v>1.4436957450000001</v>
      </c>
      <c r="I1437" s="9">
        <v>0.101129999</v>
      </c>
      <c r="J1437" s="9">
        <v>0.17813361</v>
      </c>
      <c r="K1437" s="9">
        <v>5.3565635E-2</v>
      </c>
      <c r="L1437" s="7" t="b">
        <v>0</v>
      </c>
    </row>
    <row r="1438" spans="1:12" hidden="1">
      <c r="A1438" s="12" t="s">
        <v>7414</v>
      </c>
      <c r="B1438" s="5">
        <v>165</v>
      </c>
      <c r="C1438" s="5">
        <v>182</v>
      </c>
      <c r="D1438" s="8">
        <v>2.62317</v>
      </c>
      <c r="E1438" s="8">
        <v>3.5456599999999998</v>
      </c>
      <c r="F1438" s="8">
        <v>-0.14147242600000001</v>
      </c>
      <c r="G1438" s="8">
        <v>-0.43474227599999998</v>
      </c>
      <c r="H1438" s="8">
        <f t="shared" si="23"/>
        <v>0.43474227599999998</v>
      </c>
      <c r="I1438" s="9">
        <v>5.0331270000000001E-3</v>
      </c>
      <c r="J1438" s="9">
        <v>1.2545904E-2</v>
      </c>
      <c r="K1438" s="9">
        <v>3.774585E-3</v>
      </c>
      <c r="L1438" s="7" t="b">
        <v>0</v>
      </c>
    </row>
    <row r="1439" spans="1:12" hidden="1">
      <c r="A1439" s="12" t="s">
        <v>1126</v>
      </c>
      <c r="B1439" s="5" t="s">
        <v>7482</v>
      </c>
      <c r="C1439" s="5" t="s">
        <v>7482</v>
      </c>
      <c r="D1439" s="8">
        <v>0</v>
      </c>
      <c r="E1439" s="8">
        <v>0</v>
      </c>
      <c r="F1439" s="8" t="s">
        <v>7482</v>
      </c>
      <c r="G1439" s="8" t="s">
        <v>7482</v>
      </c>
      <c r="H1439" s="8" t="e">
        <f t="shared" si="23"/>
        <v>#VALUE!</v>
      </c>
      <c r="I1439" s="9" t="s">
        <v>7482</v>
      </c>
      <c r="J1439" s="9" t="s">
        <v>7482</v>
      </c>
      <c r="K1439" s="9" t="s">
        <v>7482</v>
      </c>
      <c r="L1439" s="7" t="b">
        <v>0</v>
      </c>
    </row>
    <row r="1440" spans="1:12" hidden="1">
      <c r="A1440" s="12" t="s">
        <v>6230</v>
      </c>
      <c r="B1440" s="5">
        <v>1942</v>
      </c>
      <c r="C1440" s="5">
        <v>1079</v>
      </c>
      <c r="D1440" s="8">
        <v>32.933799999999998</v>
      </c>
      <c r="E1440" s="8">
        <v>22.423200000000001</v>
      </c>
      <c r="F1440" s="8">
        <v>0.84784833599999998</v>
      </c>
      <c r="G1440" s="8">
        <v>0.55457848600000004</v>
      </c>
      <c r="H1440" s="8">
        <f t="shared" si="23"/>
        <v>0.55457848600000004</v>
      </c>
      <c r="I1440" s="9">
        <v>0</v>
      </c>
      <c r="J1440" s="9">
        <v>0</v>
      </c>
      <c r="K1440" s="9">
        <v>0</v>
      </c>
      <c r="L1440" s="7" t="b">
        <v>1</v>
      </c>
    </row>
    <row r="1441" spans="1:12" hidden="1">
      <c r="A1441" s="12" t="s">
        <v>6353</v>
      </c>
      <c r="B1441" s="5">
        <v>234</v>
      </c>
      <c r="C1441" s="5">
        <v>213</v>
      </c>
      <c r="D1441" s="8">
        <v>2.2427899999999998</v>
      </c>
      <c r="E1441" s="8">
        <v>2.5017</v>
      </c>
      <c r="F1441" s="8">
        <v>0.135655099</v>
      </c>
      <c r="G1441" s="8">
        <v>-0.15761475</v>
      </c>
      <c r="H1441" s="8">
        <f t="shared" si="23"/>
        <v>0.15761475</v>
      </c>
      <c r="I1441" s="9">
        <v>0.249173903</v>
      </c>
      <c r="J1441" s="9">
        <v>0.35765801899999999</v>
      </c>
      <c r="K1441" s="9">
        <v>0.107605695</v>
      </c>
      <c r="L1441" s="7" t="b">
        <v>0</v>
      </c>
    </row>
    <row r="1442" spans="1:12">
      <c r="A1442" s="12" t="s">
        <v>2805</v>
      </c>
      <c r="B1442" s="5">
        <v>6</v>
      </c>
      <c r="C1442" s="5">
        <v>20</v>
      </c>
      <c r="D1442" s="8">
        <v>8.4893899999999994E-2</v>
      </c>
      <c r="E1442" s="8">
        <v>0.34676699999999999</v>
      </c>
      <c r="F1442" s="8">
        <v>-1.7369655939999999</v>
      </c>
      <c r="G1442" s="8">
        <v>-2.0302354440000001</v>
      </c>
      <c r="H1442" s="8">
        <f t="shared" si="23"/>
        <v>2.0302354440000001</v>
      </c>
      <c r="I1442" s="9">
        <v>8.7873900000000002E-4</v>
      </c>
      <c r="J1442" s="9">
        <v>2.4690160000000001E-3</v>
      </c>
      <c r="K1442" s="9">
        <v>7.4278099999999998E-4</v>
      </c>
      <c r="L1442" s="7" t="b">
        <v>1</v>
      </c>
    </row>
    <row r="1443" spans="1:12" hidden="1">
      <c r="A1443" s="12" t="s">
        <v>2772</v>
      </c>
      <c r="B1443" s="5">
        <v>5</v>
      </c>
      <c r="C1443" s="5">
        <v>1</v>
      </c>
      <c r="D1443" s="8">
        <v>2.30298E-2</v>
      </c>
      <c r="E1443" s="8">
        <v>5.6442100000000002E-3</v>
      </c>
      <c r="F1443" s="8">
        <v>2.3219280950000001</v>
      </c>
      <c r="G1443" s="8">
        <v>2.0286582449999999</v>
      </c>
      <c r="H1443" s="8">
        <f t="shared" si="23"/>
        <v>2.0286582449999999</v>
      </c>
      <c r="I1443" s="9">
        <v>0.14166384800000001</v>
      </c>
      <c r="J1443" s="9">
        <v>0.22940048900000001</v>
      </c>
      <c r="K1443" s="9">
        <v>6.8767338999999997E-2</v>
      </c>
      <c r="L1443" s="7" t="b">
        <v>0</v>
      </c>
    </row>
    <row r="1444" spans="1:12" hidden="1">
      <c r="A1444" s="12" t="s">
        <v>7350</v>
      </c>
      <c r="B1444" s="5">
        <v>75</v>
      </c>
      <c r="C1444" s="5">
        <v>61</v>
      </c>
      <c r="D1444" s="8">
        <v>2.1684399999999999</v>
      </c>
      <c r="E1444" s="8">
        <v>2.1612200000000001</v>
      </c>
      <c r="F1444" s="8">
        <v>0.29808135299999999</v>
      </c>
      <c r="G1444" s="8">
        <v>4.811503E-3</v>
      </c>
      <c r="H1444" s="8">
        <f t="shared" si="23"/>
        <v>4.811503E-3</v>
      </c>
      <c r="I1444" s="9">
        <v>0.98456629900000003</v>
      </c>
      <c r="J1444" s="9">
        <v>0.98722682799999995</v>
      </c>
      <c r="K1444" s="9">
        <v>0.29701164200000002</v>
      </c>
      <c r="L1444" s="7" t="b">
        <v>0</v>
      </c>
    </row>
    <row r="1445" spans="1:12" hidden="1">
      <c r="A1445" s="12" t="s">
        <v>4905</v>
      </c>
      <c r="B1445" s="5">
        <v>1</v>
      </c>
      <c r="C1445" s="5">
        <v>1</v>
      </c>
      <c r="D1445" s="8">
        <v>3.6270700000000003E-2</v>
      </c>
      <c r="E1445" s="8">
        <v>4.4446600000000003E-2</v>
      </c>
      <c r="F1445" s="8">
        <v>0</v>
      </c>
      <c r="G1445" s="8">
        <v>-0.29326985</v>
      </c>
      <c r="H1445" s="8">
        <f t="shared" si="23"/>
        <v>0.29326985</v>
      </c>
      <c r="I1445" s="9">
        <v>0.88580321399999995</v>
      </c>
      <c r="J1445" s="9">
        <v>0.91857541200000004</v>
      </c>
      <c r="K1445" s="9">
        <v>0.27312220399999998</v>
      </c>
      <c r="L1445" s="7" t="b">
        <v>0</v>
      </c>
    </row>
    <row r="1446" spans="1:12" hidden="1">
      <c r="A1446" s="12" t="s">
        <v>1074</v>
      </c>
      <c r="B1446" s="5">
        <v>1</v>
      </c>
      <c r="C1446" s="5">
        <v>0</v>
      </c>
      <c r="D1446" s="8">
        <v>6.4755999999999994E-2</v>
      </c>
      <c r="E1446" s="8">
        <v>0</v>
      </c>
      <c r="F1446" s="8" t="s">
        <v>7482</v>
      </c>
      <c r="G1446" s="8" t="s">
        <v>7482</v>
      </c>
      <c r="H1446" s="8" t="e">
        <f t="shared" si="23"/>
        <v>#VALUE!</v>
      </c>
      <c r="I1446" s="9">
        <v>0.27465927400000001</v>
      </c>
      <c r="J1446" s="9">
        <v>0.376163788</v>
      </c>
      <c r="K1446" s="9">
        <v>0.109230544</v>
      </c>
      <c r="L1446" s="7" t="b">
        <v>0</v>
      </c>
    </row>
    <row r="1447" spans="1:12" hidden="1">
      <c r="A1447" s="12" t="s">
        <v>1076</v>
      </c>
      <c r="B1447" s="5">
        <v>539</v>
      </c>
      <c r="C1447" s="5">
        <v>308</v>
      </c>
      <c r="D1447" s="8">
        <v>6.6473300000000002</v>
      </c>
      <c r="E1447" s="8">
        <v>4.6547099999999997</v>
      </c>
      <c r="F1447" s="8">
        <v>0.80735492200000003</v>
      </c>
      <c r="G1447" s="8">
        <v>0.51408507199999998</v>
      </c>
      <c r="H1447" s="8">
        <f t="shared" si="23"/>
        <v>0.51408507199999998</v>
      </c>
      <c r="I1447" s="9">
        <v>4.2399999999999999E-7</v>
      </c>
      <c r="J1447" s="9">
        <v>1.7099999999999999E-6</v>
      </c>
      <c r="K1447" s="9">
        <v>5.1600000000000001E-7</v>
      </c>
      <c r="L1447" s="7" t="b">
        <v>1</v>
      </c>
    </row>
    <row r="1448" spans="1:12" hidden="1">
      <c r="A1448" s="12" t="s">
        <v>1078</v>
      </c>
      <c r="B1448" s="5" t="s">
        <v>7482</v>
      </c>
      <c r="C1448" s="5" t="s">
        <v>7482</v>
      </c>
      <c r="D1448" s="8">
        <v>0</v>
      </c>
      <c r="E1448" s="8">
        <v>0</v>
      </c>
      <c r="F1448" s="8" t="s">
        <v>7482</v>
      </c>
      <c r="G1448" s="8" t="s">
        <v>7482</v>
      </c>
      <c r="H1448" s="8" t="e">
        <f t="shared" si="23"/>
        <v>#VALUE!</v>
      </c>
      <c r="I1448" s="9" t="s">
        <v>7482</v>
      </c>
      <c r="J1448" s="9" t="s">
        <v>7482</v>
      </c>
      <c r="K1448" s="9" t="s">
        <v>7482</v>
      </c>
      <c r="L1448" s="7" t="b">
        <v>0</v>
      </c>
    </row>
    <row r="1449" spans="1:12" hidden="1">
      <c r="A1449" s="12" t="s">
        <v>1062</v>
      </c>
      <c r="B1449" s="5">
        <v>1</v>
      </c>
      <c r="C1449" s="5">
        <v>1</v>
      </c>
      <c r="D1449" s="8">
        <v>0.114269</v>
      </c>
      <c r="E1449" s="8">
        <v>0.14002600000000001</v>
      </c>
      <c r="F1449" s="8">
        <v>0</v>
      </c>
      <c r="G1449" s="8">
        <v>-0.29326985</v>
      </c>
      <c r="H1449" s="8">
        <f t="shared" si="23"/>
        <v>0.29326985</v>
      </c>
      <c r="I1449" s="9">
        <v>0.88580321399999995</v>
      </c>
      <c r="J1449" s="9">
        <v>0.91857541200000004</v>
      </c>
      <c r="K1449" s="9">
        <v>0.27312220399999998</v>
      </c>
      <c r="L1449" s="7" t="b">
        <v>0</v>
      </c>
    </row>
    <row r="1450" spans="1:12" hidden="1">
      <c r="A1450" s="12" t="s">
        <v>1929</v>
      </c>
      <c r="B1450" s="5" t="s">
        <v>7482</v>
      </c>
      <c r="C1450" s="5" t="s">
        <v>7482</v>
      </c>
      <c r="D1450" s="8">
        <v>0</v>
      </c>
      <c r="E1450" s="8">
        <v>0</v>
      </c>
      <c r="F1450" s="8" t="s">
        <v>7482</v>
      </c>
      <c r="G1450" s="8" t="s">
        <v>7482</v>
      </c>
      <c r="H1450" s="8" t="e">
        <f t="shared" si="23"/>
        <v>#VALUE!</v>
      </c>
      <c r="I1450" s="9" t="s">
        <v>7482</v>
      </c>
      <c r="J1450" s="9" t="s">
        <v>7482</v>
      </c>
      <c r="K1450" s="9" t="s">
        <v>7482</v>
      </c>
      <c r="L1450" s="7" t="b">
        <v>0</v>
      </c>
    </row>
    <row r="1451" spans="1:12" hidden="1">
      <c r="A1451" s="12" t="s">
        <v>1068</v>
      </c>
      <c r="B1451" s="5">
        <v>2</v>
      </c>
      <c r="C1451" s="5">
        <v>0</v>
      </c>
      <c r="D1451" s="8">
        <v>4.9133799999999998E-2</v>
      </c>
      <c r="E1451" s="8">
        <v>0</v>
      </c>
      <c r="F1451" s="8" t="s">
        <v>7482</v>
      </c>
      <c r="G1451" s="8" t="s">
        <v>7482</v>
      </c>
      <c r="H1451" s="8" t="e">
        <f t="shared" si="23"/>
        <v>#VALUE!</v>
      </c>
      <c r="I1451" s="9">
        <v>0.12237514300000001</v>
      </c>
      <c r="J1451" s="9">
        <v>0.206035259</v>
      </c>
      <c r="K1451" s="9">
        <v>6.0721819000000003E-2</v>
      </c>
      <c r="L1451" s="7" t="b">
        <v>0</v>
      </c>
    </row>
    <row r="1452" spans="1:12" hidden="1">
      <c r="A1452" s="12" t="s">
        <v>1070</v>
      </c>
      <c r="B1452" s="5" t="s">
        <v>7482</v>
      </c>
      <c r="C1452" s="5" t="s">
        <v>7482</v>
      </c>
      <c r="D1452" s="8">
        <v>0</v>
      </c>
      <c r="E1452" s="8">
        <v>0</v>
      </c>
      <c r="F1452" s="8" t="s">
        <v>7482</v>
      </c>
      <c r="G1452" s="8" t="s">
        <v>7482</v>
      </c>
      <c r="H1452" s="8" t="e">
        <f t="shared" si="23"/>
        <v>#VALUE!</v>
      </c>
      <c r="I1452" s="9" t="s">
        <v>7482</v>
      </c>
      <c r="J1452" s="9" t="s">
        <v>7482</v>
      </c>
      <c r="K1452" s="9" t="s">
        <v>7482</v>
      </c>
      <c r="L1452" s="7" t="b">
        <v>0</v>
      </c>
    </row>
    <row r="1453" spans="1:12" hidden="1">
      <c r="A1453" s="12" t="s">
        <v>1072</v>
      </c>
      <c r="B1453" s="5">
        <v>2</v>
      </c>
      <c r="C1453" s="5">
        <v>1</v>
      </c>
      <c r="D1453" s="8">
        <v>4.7489400000000001E-2</v>
      </c>
      <c r="E1453" s="8">
        <v>2.9097100000000001E-2</v>
      </c>
      <c r="F1453" s="8">
        <v>1</v>
      </c>
      <c r="G1453" s="8">
        <v>0.70673014999999995</v>
      </c>
      <c r="H1453" s="8">
        <f t="shared" si="23"/>
        <v>0.70673014999999995</v>
      </c>
      <c r="I1453" s="9">
        <v>0.68238135899999997</v>
      </c>
      <c r="J1453" s="9">
        <v>0.76561337200000001</v>
      </c>
      <c r="K1453" s="9">
        <v>0.22819800100000001</v>
      </c>
      <c r="L1453" s="7" t="b">
        <v>0</v>
      </c>
    </row>
    <row r="1454" spans="1:12">
      <c r="A1454" s="12" t="s">
        <v>4081</v>
      </c>
      <c r="B1454" s="5">
        <v>15</v>
      </c>
      <c r="C1454" s="5">
        <v>53</v>
      </c>
      <c r="D1454" s="8">
        <v>0.28525099999999998</v>
      </c>
      <c r="E1454" s="8">
        <v>1.23508</v>
      </c>
      <c r="F1454" s="8">
        <v>-1.821029859</v>
      </c>
      <c r="G1454" s="8">
        <v>-2.114299709</v>
      </c>
      <c r="H1454" s="8">
        <f t="shared" si="23"/>
        <v>2.114299709</v>
      </c>
      <c r="I1454" s="9">
        <v>2.6700000000000001E-8</v>
      </c>
      <c r="J1454" s="9">
        <v>1.1899999999999999E-7</v>
      </c>
      <c r="K1454" s="9">
        <v>3.5700000000000002E-8</v>
      </c>
      <c r="L1454" s="7" t="b">
        <v>1</v>
      </c>
    </row>
    <row r="1455" spans="1:12" hidden="1">
      <c r="A1455" s="12" t="s">
        <v>1066</v>
      </c>
      <c r="B1455" s="5" t="s">
        <v>7482</v>
      </c>
      <c r="C1455" s="5" t="s">
        <v>7482</v>
      </c>
      <c r="D1455" s="8">
        <v>0</v>
      </c>
      <c r="E1455" s="8">
        <v>0</v>
      </c>
      <c r="F1455" s="8" t="s">
        <v>7482</v>
      </c>
      <c r="G1455" s="8" t="s">
        <v>7482</v>
      </c>
      <c r="H1455" s="8" t="e">
        <f t="shared" si="23"/>
        <v>#VALUE!</v>
      </c>
      <c r="I1455" s="9" t="s">
        <v>7482</v>
      </c>
      <c r="J1455" s="9" t="s">
        <v>7482</v>
      </c>
      <c r="K1455" s="9" t="s">
        <v>7482</v>
      </c>
      <c r="L1455" s="7" t="b">
        <v>0</v>
      </c>
    </row>
    <row r="1456" spans="1:12" hidden="1">
      <c r="A1456" s="12" t="s">
        <v>1082</v>
      </c>
      <c r="B1456" s="5">
        <v>3</v>
      </c>
      <c r="C1456" s="5">
        <v>0</v>
      </c>
      <c r="D1456" s="8">
        <v>9.7672900000000007E-2</v>
      </c>
      <c r="E1456" s="8">
        <v>0</v>
      </c>
      <c r="F1456" s="8" t="s">
        <v>7482</v>
      </c>
      <c r="G1456" s="8" t="s">
        <v>7482</v>
      </c>
      <c r="H1456" s="8" t="e">
        <f t="shared" si="23"/>
        <v>#VALUE!</v>
      </c>
      <c r="I1456" s="9">
        <v>5.8479707999999998E-2</v>
      </c>
      <c r="J1456" s="9">
        <v>0.112204473</v>
      </c>
      <c r="K1456" s="9">
        <v>3.3306180999999997E-2</v>
      </c>
      <c r="L1456" s="7" t="b">
        <v>0</v>
      </c>
    </row>
    <row r="1457" spans="1:12" hidden="1">
      <c r="A1457" s="12" t="s">
        <v>4944</v>
      </c>
      <c r="B1457" s="5">
        <v>25</v>
      </c>
      <c r="C1457" s="5">
        <v>35</v>
      </c>
      <c r="D1457" s="8">
        <v>0.24385000000000001</v>
      </c>
      <c r="E1457" s="8">
        <v>0.41834500000000002</v>
      </c>
      <c r="F1457" s="8">
        <v>-0.48542682700000001</v>
      </c>
      <c r="G1457" s="8">
        <v>-0.778696677</v>
      </c>
      <c r="H1457" s="8">
        <f t="shared" si="23"/>
        <v>0.778696677</v>
      </c>
      <c r="I1457" s="9">
        <v>3.7533614999999999E-2</v>
      </c>
      <c r="J1457" s="9">
        <v>7.6454703999999998E-2</v>
      </c>
      <c r="K1457" s="9">
        <v>2.3002313E-2</v>
      </c>
      <c r="L1457" s="7" t="b">
        <v>0</v>
      </c>
    </row>
    <row r="1458" spans="1:12" hidden="1">
      <c r="A1458" s="12" t="s">
        <v>4923</v>
      </c>
      <c r="B1458" s="5">
        <v>1155</v>
      </c>
      <c r="C1458" s="5">
        <v>597</v>
      </c>
      <c r="D1458" s="8">
        <v>15.052300000000001</v>
      </c>
      <c r="E1458" s="8">
        <v>9.5340399999999992</v>
      </c>
      <c r="F1458" s="8">
        <v>0.95209001500000001</v>
      </c>
      <c r="G1458" s="8">
        <v>0.65882016499999996</v>
      </c>
      <c r="H1458" s="8">
        <f t="shared" si="23"/>
        <v>0.65882016499999996</v>
      </c>
      <c r="I1458" s="9">
        <v>0</v>
      </c>
      <c r="J1458" s="9">
        <v>0</v>
      </c>
      <c r="K1458" s="9">
        <v>0</v>
      </c>
      <c r="L1458" s="7" t="b">
        <v>1</v>
      </c>
    </row>
    <row r="1459" spans="1:12">
      <c r="A1459" s="12" t="s">
        <v>4015</v>
      </c>
      <c r="B1459" s="5">
        <v>99</v>
      </c>
      <c r="C1459" s="5">
        <v>358</v>
      </c>
      <c r="D1459" s="8">
        <v>6.1545999999999997E-2</v>
      </c>
      <c r="E1459" s="8">
        <v>9.6468500000000006</v>
      </c>
      <c r="F1459" s="8">
        <v>-1.854459157</v>
      </c>
      <c r="G1459" s="8">
        <v>-2.1477290070000001</v>
      </c>
      <c r="H1459" s="8">
        <f t="shared" si="23"/>
        <v>2.1477290070000001</v>
      </c>
      <c r="I1459" s="9">
        <v>0</v>
      </c>
      <c r="J1459" s="9">
        <v>0</v>
      </c>
      <c r="K1459" s="9">
        <v>0</v>
      </c>
      <c r="L1459" s="7" t="b">
        <v>1</v>
      </c>
    </row>
    <row r="1460" spans="1:12">
      <c r="A1460" s="12" t="s">
        <v>244</v>
      </c>
      <c r="B1460" s="5">
        <v>32</v>
      </c>
      <c r="C1460" s="5">
        <v>116</v>
      </c>
      <c r="D1460" s="8">
        <v>1.42875</v>
      </c>
      <c r="E1460" s="8">
        <v>6.3467000000000002</v>
      </c>
      <c r="F1460" s="8">
        <v>-1.8579809949999999</v>
      </c>
      <c r="G1460" s="8">
        <v>-2.1512508449999999</v>
      </c>
      <c r="H1460" s="8">
        <f t="shared" si="23"/>
        <v>2.1512508449999999</v>
      </c>
      <c r="I1460" s="9">
        <v>1.11E-16</v>
      </c>
      <c r="J1460" s="9">
        <v>8.2700000000000003E-16</v>
      </c>
      <c r="K1460" s="9">
        <v>2.46E-16</v>
      </c>
      <c r="L1460" s="7" t="b">
        <v>1</v>
      </c>
    </row>
    <row r="1461" spans="1:12" hidden="1">
      <c r="A1461" s="12" t="s">
        <v>2105</v>
      </c>
      <c r="B1461" s="5">
        <v>2730</v>
      </c>
      <c r="C1461" s="5">
        <v>2491</v>
      </c>
      <c r="D1461" s="8">
        <v>65.521799999999999</v>
      </c>
      <c r="E1461" s="8">
        <v>73.262200000000007</v>
      </c>
      <c r="F1461" s="8">
        <v>0.13217593</v>
      </c>
      <c r="G1461" s="8">
        <v>-0.16109392</v>
      </c>
      <c r="H1461" s="8">
        <f t="shared" si="23"/>
        <v>0.16109392</v>
      </c>
      <c r="I1461" s="9">
        <v>5.6900000000000001E-5</v>
      </c>
      <c r="J1461" s="9">
        <v>1.8510099999999999E-4</v>
      </c>
      <c r="K1461" s="9">
        <v>5.5699999999999999E-5</v>
      </c>
      <c r="L1461" s="7" t="b">
        <v>1</v>
      </c>
    </row>
    <row r="1462" spans="1:12" hidden="1">
      <c r="A1462" s="12" t="s">
        <v>1539</v>
      </c>
      <c r="B1462" s="5">
        <v>759</v>
      </c>
      <c r="C1462" s="5">
        <v>639</v>
      </c>
      <c r="D1462" s="8">
        <v>24.415700000000001</v>
      </c>
      <c r="E1462" s="8">
        <v>25.1891</v>
      </c>
      <c r="F1462" s="8">
        <v>0.248283954</v>
      </c>
      <c r="G1462" s="8">
        <v>-4.4985894999999998E-2</v>
      </c>
      <c r="H1462" s="8">
        <f t="shared" si="23"/>
        <v>4.4985894999999998E-2</v>
      </c>
      <c r="I1462" s="9">
        <v>0.56156404000000004</v>
      </c>
      <c r="J1462" s="9">
        <v>0.65697729900000001</v>
      </c>
      <c r="K1462" s="9">
        <v>0.196925187</v>
      </c>
      <c r="L1462" s="7" t="b">
        <v>0</v>
      </c>
    </row>
    <row r="1463" spans="1:12">
      <c r="A1463" s="12" t="s">
        <v>166</v>
      </c>
      <c r="B1463" s="5">
        <v>18324</v>
      </c>
      <c r="C1463" s="5">
        <v>66453</v>
      </c>
      <c r="D1463" s="8">
        <v>421.75799999999998</v>
      </c>
      <c r="E1463" s="8">
        <v>1874.3</v>
      </c>
      <c r="F1463" s="8">
        <v>-1.858599863</v>
      </c>
      <c r="G1463" s="8">
        <v>-2.151869713</v>
      </c>
      <c r="H1463" s="8">
        <f t="shared" si="23"/>
        <v>2.151869713</v>
      </c>
      <c r="I1463" s="9">
        <v>0</v>
      </c>
      <c r="J1463" s="9">
        <v>0</v>
      </c>
      <c r="K1463" s="9">
        <v>0</v>
      </c>
      <c r="L1463" s="7" t="b">
        <v>1</v>
      </c>
    </row>
    <row r="1464" spans="1:12" hidden="1">
      <c r="A1464" s="12" t="s">
        <v>7149</v>
      </c>
      <c r="B1464" s="5">
        <v>5</v>
      </c>
      <c r="C1464" s="5">
        <v>2</v>
      </c>
      <c r="D1464" s="8">
        <v>4.8851199999999997E-2</v>
      </c>
      <c r="E1464" s="8">
        <v>2.39452E-2</v>
      </c>
      <c r="F1464" s="8">
        <v>1.3219280950000001</v>
      </c>
      <c r="G1464" s="8">
        <v>1.0286582449999999</v>
      </c>
      <c r="H1464" s="8">
        <f t="shared" si="23"/>
        <v>1.0286582449999999</v>
      </c>
      <c r="I1464" s="9">
        <v>0.37390702100000001</v>
      </c>
      <c r="J1464" s="9">
        <v>0.47312737399999999</v>
      </c>
      <c r="K1464" s="9">
        <v>0.142079334</v>
      </c>
      <c r="L1464" s="7" t="b">
        <v>0</v>
      </c>
    </row>
    <row r="1465" spans="1:12" ht="13.5" hidden="1" customHeight="1">
      <c r="A1465" s="12" t="s">
        <v>2541</v>
      </c>
      <c r="B1465" s="5">
        <v>1</v>
      </c>
      <c r="C1465" s="5">
        <v>2</v>
      </c>
      <c r="D1465" s="8">
        <v>1.53063E-2</v>
      </c>
      <c r="E1465" s="8">
        <v>3.7512999999999998E-2</v>
      </c>
      <c r="F1465" s="8">
        <v>-1</v>
      </c>
      <c r="G1465" s="8">
        <v>-1.2932698499999999</v>
      </c>
      <c r="H1465" s="8">
        <f t="shared" si="23"/>
        <v>1.2932698499999999</v>
      </c>
      <c r="I1465" s="9">
        <v>0.44866752500000001</v>
      </c>
      <c r="J1465" s="9">
        <v>0.54705193299999999</v>
      </c>
      <c r="K1465" s="9">
        <v>0.16362559199999999</v>
      </c>
      <c r="L1465" s="7" t="b">
        <v>0</v>
      </c>
    </row>
    <row r="1466" spans="1:12" hidden="1">
      <c r="A1466" s="12" t="s">
        <v>1982</v>
      </c>
      <c r="B1466" s="5">
        <v>1255</v>
      </c>
      <c r="C1466" s="5">
        <v>777</v>
      </c>
      <c r="D1466" s="8">
        <v>19.9618</v>
      </c>
      <c r="E1466" s="8">
        <v>15.1447</v>
      </c>
      <c r="F1466" s="8">
        <v>0.69170085999999997</v>
      </c>
      <c r="G1466" s="8">
        <v>0.398431011</v>
      </c>
      <c r="H1466" s="8">
        <f t="shared" si="23"/>
        <v>0.398431011</v>
      </c>
      <c r="I1466" s="9">
        <v>1.02E-9</v>
      </c>
      <c r="J1466" s="9">
        <v>5.0300000000000002E-9</v>
      </c>
      <c r="K1466" s="9">
        <v>1.51E-9</v>
      </c>
      <c r="L1466" s="7" t="b">
        <v>1</v>
      </c>
    </row>
    <row r="1467" spans="1:12" hidden="1">
      <c r="A1467" s="12" t="s">
        <v>1988</v>
      </c>
      <c r="B1467" s="5">
        <v>775</v>
      </c>
      <c r="C1467" s="5">
        <v>714</v>
      </c>
      <c r="D1467" s="8">
        <v>16.807300000000001</v>
      </c>
      <c r="E1467" s="8">
        <v>18.974799999999998</v>
      </c>
      <c r="F1467" s="8">
        <v>0.118272236</v>
      </c>
      <c r="G1467" s="8">
        <v>-0.174997614</v>
      </c>
      <c r="H1467" s="8">
        <f t="shared" si="23"/>
        <v>0.174997614</v>
      </c>
      <c r="I1467" s="9">
        <v>1.9506576000000001E-2</v>
      </c>
      <c r="J1467" s="9">
        <v>4.2948448E-2</v>
      </c>
      <c r="K1467" s="9">
        <v>1.2921554999999999E-2</v>
      </c>
      <c r="L1467" s="7" t="b">
        <v>0</v>
      </c>
    </row>
    <row r="1468" spans="1:12">
      <c r="A1468" s="12" t="s">
        <v>1739</v>
      </c>
      <c r="B1468" s="5">
        <v>8</v>
      </c>
      <c r="C1468" s="5">
        <v>31</v>
      </c>
      <c r="D1468" s="8">
        <v>9.4526799999999994E-2</v>
      </c>
      <c r="E1468" s="8">
        <v>0.44885900000000001</v>
      </c>
      <c r="F1468" s="8">
        <v>-1.9541963099999999</v>
      </c>
      <c r="G1468" s="8">
        <v>-2.2474661600000001</v>
      </c>
      <c r="H1468" s="8">
        <f t="shared" si="23"/>
        <v>2.2474661600000001</v>
      </c>
      <c r="I1468" s="9">
        <v>9.73E-6</v>
      </c>
      <c r="J1468" s="9">
        <v>3.43E-5</v>
      </c>
      <c r="K1468" s="9">
        <v>1.03E-5</v>
      </c>
      <c r="L1468" s="7" t="b">
        <v>1</v>
      </c>
    </row>
    <row r="1469" spans="1:12" hidden="1">
      <c r="A1469" s="12" t="s">
        <v>1134</v>
      </c>
      <c r="B1469" s="5">
        <v>444</v>
      </c>
      <c r="C1469" s="5">
        <v>374</v>
      </c>
      <c r="D1469" s="8">
        <v>12.889099999999999</v>
      </c>
      <c r="E1469" s="8">
        <v>13.304399999999999</v>
      </c>
      <c r="F1469" s="8">
        <v>0.247521406</v>
      </c>
      <c r="G1469" s="8">
        <v>-4.5748443E-2</v>
      </c>
      <c r="H1469" s="8">
        <f t="shared" si="23"/>
        <v>4.5748443E-2</v>
      </c>
      <c r="I1469" s="9">
        <v>0.65156234800000001</v>
      </c>
      <c r="J1469" s="9">
        <v>0.74431143600000005</v>
      </c>
      <c r="K1469" s="9">
        <v>0.22393500299999999</v>
      </c>
      <c r="L1469" s="7" t="b">
        <v>0</v>
      </c>
    </row>
    <row r="1470" spans="1:12" hidden="1">
      <c r="A1470" s="12" t="s">
        <v>5568</v>
      </c>
      <c r="B1470" s="5">
        <v>0</v>
      </c>
      <c r="C1470" s="5">
        <v>3</v>
      </c>
      <c r="D1470" s="8">
        <v>0</v>
      </c>
      <c r="E1470" s="8">
        <v>0.104282</v>
      </c>
      <c r="F1470" s="8" t="s">
        <v>7482</v>
      </c>
      <c r="G1470" s="8" t="s">
        <v>7482</v>
      </c>
      <c r="H1470" s="8" t="e">
        <f t="shared" si="23"/>
        <v>#VALUE!</v>
      </c>
      <c r="I1470" s="9">
        <v>2.8465366999999998E-2</v>
      </c>
      <c r="J1470" s="9">
        <v>6.0341208E-2</v>
      </c>
      <c r="K1470" s="9">
        <v>1.81084E-2</v>
      </c>
      <c r="L1470" s="7" t="b">
        <v>0</v>
      </c>
    </row>
    <row r="1471" spans="1:12" hidden="1">
      <c r="A1471" s="12" t="s">
        <v>4692</v>
      </c>
      <c r="B1471" s="5">
        <v>258</v>
      </c>
      <c r="C1471" s="5">
        <v>304</v>
      </c>
      <c r="D1471" s="8">
        <v>2.46916</v>
      </c>
      <c r="E1471" s="8">
        <v>3.5652200000000001</v>
      </c>
      <c r="F1471" s="8">
        <v>-0.236700258</v>
      </c>
      <c r="G1471" s="8">
        <v>-0.529970108</v>
      </c>
      <c r="H1471" s="8">
        <f t="shared" si="23"/>
        <v>0.529970108</v>
      </c>
      <c r="I1471" s="9">
        <v>1.3699999999999999E-5</v>
      </c>
      <c r="J1471" s="9">
        <v>4.74E-5</v>
      </c>
      <c r="K1471" s="9">
        <v>1.43E-5</v>
      </c>
      <c r="L1471" s="7" t="b">
        <v>1</v>
      </c>
    </row>
    <row r="1472" spans="1:12" hidden="1">
      <c r="A1472" s="12" t="s">
        <v>6800</v>
      </c>
      <c r="B1472" s="5">
        <v>360</v>
      </c>
      <c r="C1472" s="5">
        <v>374</v>
      </c>
      <c r="D1472" s="8">
        <v>3.1604899999999998</v>
      </c>
      <c r="E1472" s="8">
        <v>4.0235200000000004</v>
      </c>
      <c r="F1472" s="8">
        <v>-5.5041364000000002E-2</v>
      </c>
      <c r="G1472" s="8">
        <v>-0.34831121300000001</v>
      </c>
      <c r="H1472" s="8">
        <f t="shared" si="23"/>
        <v>0.34831121300000001</v>
      </c>
      <c r="I1472" s="9">
        <v>1.0814799999999999E-3</v>
      </c>
      <c r="J1472" s="9">
        <v>2.993126E-3</v>
      </c>
      <c r="K1472" s="9">
        <v>9.00518E-4</v>
      </c>
      <c r="L1472" s="7" t="b">
        <v>0</v>
      </c>
    </row>
    <row r="1473" spans="1:12" hidden="1">
      <c r="A1473" s="12" t="s">
        <v>6553</v>
      </c>
      <c r="B1473" s="5">
        <v>76</v>
      </c>
      <c r="C1473" s="5">
        <v>59</v>
      </c>
      <c r="D1473" s="8">
        <v>0.76943600000000001</v>
      </c>
      <c r="E1473" s="8">
        <v>0.73197100000000004</v>
      </c>
      <c r="F1473" s="8">
        <v>0.36528446399999998</v>
      </c>
      <c r="G1473" s="8">
        <v>7.2014614000000005E-2</v>
      </c>
      <c r="H1473" s="8">
        <f t="shared" si="23"/>
        <v>7.2014614000000005E-2</v>
      </c>
      <c r="I1473" s="9">
        <v>0.773370848</v>
      </c>
      <c r="J1473" s="9">
        <v>0.84343842199999997</v>
      </c>
      <c r="K1473" s="9">
        <v>0.25323309700000002</v>
      </c>
      <c r="L1473" s="7" t="b">
        <v>0</v>
      </c>
    </row>
    <row r="1474" spans="1:12" hidden="1">
      <c r="A1474" s="12" t="s">
        <v>4134</v>
      </c>
      <c r="B1474" s="5">
        <v>3</v>
      </c>
      <c r="C1474" s="5">
        <v>2</v>
      </c>
      <c r="D1474" s="8">
        <v>0.255859</v>
      </c>
      <c r="E1474" s="8">
        <v>0.20902200000000001</v>
      </c>
      <c r="F1474" s="8">
        <v>0.58496250100000002</v>
      </c>
      <c r="G1474" s="8">
        <v>0.29169265100000002</v>
      </c>
      <c r="H1474" s="8">
        <f t="shared" si="23"/>
        <v>0.29169265100000002</v>
      </c>
      <c r="I1474" s="9">
        <v>0.82369036200000001</v>
      </c>
      <c r="J1474" s="9">
        <v>0.88155858200000003</v>
      </c>
      <c r="K1474" s="9">
        <v>0.26439489599999999</v>
      </c>
      <c r="L1474" s="7" t="b">
        <v>0</v>
      </c>
    </row>
    <row r="1475" spans="1:12" hidden="1">
      <c r="A1475" s="12" t="s">
        <v>854</v>
      </c>
      <c r="B1475" s="5" t="s">
        <v>7482</v>
      </c>
      <c r="C1475" s="5" t="s">
        <v>7482</v>
      </c>
      <c r="D1475" s="8">
        <v>0</v>
      </c>
      <c r="E1475" s="8">
        <v>0</v>
      </c>
      <c r="F1475" s="8" t="s">
        <v>7482</v>
      </c>
      <c r="G1475" s="8" t="s">
        <v>7482</v>
      </c>
      <c r="H1475" s="8" t="e">
        <f t="shared" si="23"/>
        <v>#VALUE!</v>
      </c>
      <c r="I1475" s="9" t="s">
        <v>7482</v>
      </c>
      <c r="J1475" s="9" t="s">
        <v>7482</v>
      </c>
      <c r="K1475" s="9" t="s">
        <v>7482</v>
      </c>
      <c r="L1475" s="7" t="b">
        <v>0</v>
      </c>
    </row>
    <row r="1476" spans="1:12" hidden="1">
      <c r="A1476" s="12" t="s">
        <v>846</v>
      </c>
      <c r="B1476" s="5" t="s">
        <v>7482</v>
      </c>
      <c r="C1476" s="5" t="s">
        <v>7482</v>
      </c>
      <c r="D1476" s="8">
        <v>0</v>
      </c>
      <c r="E1476" s="8">
        <v>0</v>
      </c>
      <c r="F1476" s="8" t="s">
        <v>7482</v>
      </c>
      <c r="G1476" s="8" t="s">
        <v>7482</v>
      </c>
      <c r="H1476" s="8" t="e">
        <f t="shared" si="23"/>
        <v>#VALUE!</v>
      </c>
      <c r="I1476" s="9" t="s">
        <v>7482</v>
      </c>
      <c r="J1476" s="9" t="s">
        <v>7482</v>
      </c>
      <c r="K1476" s="9" t="s">
        <v>7482</v>
      </c>
      <c r="L1476" s="7" t="b">
        <v>0</v>
      </c>
    </row>
    <row r="1477" spans="1:12" hidden="1">
      <c r="A1477" s="12" t="s">
        <v>1856</v>
      </c>
      <c r="B1477" s="5">
        <v>1</v>
      </c>
      <c r="C1477" s="5">
        <v>0</v>
      </c>
      <c r="D1477" s="8">
        <v>4.3593399999999997E-2</v>
      </c>
      <c r="E1477" s="8">
        <v>0</v>
      </c>
      <c r="F1477" s="8" t="s">
        <v>7482</v>
      </c>
      <c r="G1477" s="8" t="s">
        <v>7482</v>
      </c>
      <c r="H1477" s="8" t="e">
        <f t="shared" si="23"/>
        <v>#VALUE!</v>
      </c>
      <c r="I1477" s="9">
        <v>0.27465927400000001</v>
      </c>
      <c r="J1477" s="9">
        <v>0.376163788</v>
      </c>
      <c r="K1477" s="9">
        <v>0.109230544</v>
      </c>
      <c r="L1477" s="7" t="b">
        <v>0</v>
      </c>
    </row>
    <row r="1478" spans="1:12" hidden="1">
      <c r="A1478" s="12" t="s">
        <v>1140</v>
      </c>
      <c r="B1478" s="5">
        <v>8</v>
      </c>
      <c r="C1478" s="5">
        <v>4</v>
      </c>
      <c r="D1478" s="8">
        <v>0.43185099999999998</v>
      </c>
      <c r="E1478" s="8">
        <v>0.264598</v>
      </c>
      <c r="F1478" s="8">
        <v>1</v>
      </c>
      <c r="G1478" s="8">
        <v>0.70673014999999995</v>
      </c>
      <c r="H1478" s="8">
        <f t="shared" si="23"/>
        <v>0.70673014999999995</v>
      </c>
      <c r="I1478" s="9">
        <v>0.41311087499999999</v>
      </c>
      <c r="J1478" s="9">
        <v>0.51104702400000002</v>
      </c>
      <c r="K1478" s="9">
        <v>0.15365592</v>
      </c>
      <c r="L1478" s="7" t="b">
        <v>0</v>
      </c>
    </row>
    <row r="1479" spans="1:12" hidden="1">
      <c r="A1479" s="12" t="s">
        <v>2654</v>
      </c>
      <c r="B1479" s="5">
        <v>1</v>
      </c>
      <c r="C1479" s="5">
        <v>1</v>
      </c>
      <c r="D1479" s="8">
        <v>1.8894299999999999E-2</v>
      </c>
      <c r="E1479" s="8">
        <v>2.3153300000000002E-2</v>
      </c>
      <c r="F1479" s="8">
        <v>0</v>
      </c>
      <c r="G1479" s="8">
        <v>-0.29326985</v>
      </c>
      <c r="H1479" s="8">
        <f t="shared" si="23"/>
        <v>0.29326985</v>
      </c>
      <c r="I1479" s="9">
        <v>0.88580321399999995</v>
      </c>
      <c r="J1479" s="9">
        <v>0.91857541200000004</v>
      </c>
      <c r="K1479" s="9">
        <v>0.27312220399999998</v>
      </c>
      <c r="L1479" s="7" t="b">
        <v>0</v>
      </c>
    </row>
    <row r="1480" spans="1:12">
      <c r="A1480" s="12" t="s">
        <v>118</v>
      </c>
      <c r="B1480" s="5">
        <v>18</v>
      </c>
      <c r="C1480" s="5">
        <v>73</v>
      </c>
      <c r="D1480" s="8">
        <v>0.27427699999999999</v>
      </c>
      <c r="E1480" s="8">
        <v>1.3630800000000001</v>
      </c>
      <c r="F1480" s="8">
        <v>-2.019899557</v>
      </c>
      <c r="G1480" s="8">
        <v>-2.3131694070000002</v>
      </c>
      <c r="H1480" s="8">
        <f t="shared" si="23"/>
        <v>2.3131694070000002</v>
      </c>
      <c r="I1480" s="9">
        <v>4.8300000000000002E-12</v>
      </c>
      <c r="J1480" s="9">
        <v>2.78E-11</v>
      </c>
      <c r="K1480" s="9">
        <v>8.3600000000000007E-12</v>
      </c>
      <c r="L1480" s="7" t="b">
        <v>1</v>
      </c>
    </row>
    <row r="1481" spans="1:12" hidden="1">
      <c r="A1481" s="12" t="s">
        <v>2521</v>
      </c>
      <c r="B1481" s="5">
        <v>1929</v>
      </c>
      <c r="C1481" s="5">
        <v>1487</v>
      </c>
      <c r="D1481" s="8">
        <v>20.299900000000001</v>
      </c>
      <c r="E1481" s="8">
        <v>19.175899999999999</v>
      </c>
      <c r="F1481" s="8">
        <v>0.37544849600000002</v>
      </c>
      <c r="G1481" s="8">
        <v>8.2178645999999994E-2</v>
      </c>
      <c r="H1481" s="8">
        <f t="shared" si="23"/>
        <v>8.2178645999999994E-2</v>
      </c>
      <c r="I1481" s="9">
        <v>9.8424530999999996E-2</v>
      </c>
      <c r="J1481" s="9">
        <v>0.17405030599999999</v>
      </c>
      <c r="K1481" s="9">
        <v>5.2365117000000003E-2</v>
      </c>
      <c r="L1481" s="7" t="b">
        <v>0</v>
      </c>
    </row>
    <row r="1482" spans="1:12" hidden="1">
      <c r="A1482" s="12" t="s">
        <v>7080</v>
      </c>
      <c r="B1482" s="5">
        <v>960</v>
      </c>
      <c r="C1482" s="5">
        <v>1338</v>
      </c>
      <c r="D1482" s="8">
        <v>9.3539499999999993</v>
      </c>
      <c r="E1482" s="8">
        <v>15.9758</v>
      </c>
      <c r="F1482" s="8">
        <v>-0.47897180499999997</v>
      </c>
      <c r="G1482" s="8">
        <v>-0.77224165499999997</v>
      </c>
      <c r="H1482" s="8">
        <f t="shared" ref="H1482:H1545" si="24">ABS(G1482)</f>
        <v>0.77224165499999997</v>
      </c>
      <c r="I1482" s="9">
        <v>0</v>
      </c>
      <c r="J1482" s="9">
        <v>0</v>
      </c>
      <c r="K1482" s="9">
        <v>0</v>
      </c>
      <c r="L1482" s="7" t="b">
        <v>1</v>
      </c>
    </row>
    <row r="1483" spans="1:12" hidden="1">
      <c r="A1483" s="12" t="s">
        <v>3920</v>
      </c>
      <c r="B1483" s="5">
        <v>1372</v>
      </c>
      <c r="C1483" s="5">
        <v>1266</v>
      </c>
      <c r="D1483" s="8">
        <v>25.787099999999999</v>
      </c>
      <c r="E1483" s="8">
        <v>29.1585</v>
      </c>
      <c r="F1483" s="8">
        <v>0.116003077</v>
      </c>
      <c r="G1483" s="8">
        <v>-0.17726677299999999</v>
      </c>
      <c r="H1483" s="8">
        <f t="shared" si="24"/>
        <v>0.17726677299999999</v>
      </c>
      <c r="I1483" s="9">
        <v>1.6365360000000001E-3</v>
      </c>
      <c r="J1483" s="9">
        <v>4.4168790000000003E-3</v>
      </c>
      <c r="K1483" s="9">
        <v>1.3288709999999999E-3</v>
      </c>
      <c r="L1483" s="7" t="b">
        <v>0</v>
      </c>
    </row>
    <row r="1484" spans="1:12" hidden="1">
      <c r="A1484" s="12" t="s">
        <v>1741</v>
      </c>
      <c r="B1484" s="5">
        <v>0</v>
      </c>
      <c r="C1484" s="5">
        <v>1</v>
      </c>
      <c r="D1484" s="8">
        <v>0</v>
      </c>
      <c r="E1484" s="8">
        <v>6.1092599999999997E-2</v>
      </c>
      <c r="F1484" s="8" t="s">
        <v>7482</v>
      </c>
      <c r="G1484" s="8" t="s">
        <v>7482</v>
      </c>
      <c r="H1484" s="8" t="e">
        <f t="shared" si="24"/>
        <v>#VALUE!</v>
      </c>
      <c r="I1484" s="9">
        <v>0.20591931099999999</v>
      </c>
      <c r="J1484" s="9">
        <v>0.31256520399999999</v>
      </c>
      <c r="K1484" s="9">
        <v>9.2245719000000004E-2</v>
      </c>
      <c r="L1484" s="7" t="b">
        <v>0</v>
      </c>
    </row>
    <row r="1485" spans="1:12" hidden="1">
      <c r="A1485" s="12" t="s">
        <v>1142</v>
      </c>
      <c r="B1485" s="5">
        <v>1</v>
      </c>
      <c r="C1485" s="5">
        <v>1</v>
      </c>
      <c r="D1485" s="8">
        <v>3.6850300000000002E-2</v>
      </c>
      <c r="E1485" s="8">
        <v>4.51569E-2</v>
      </c>
      <c r="F1485" s="8">
        <v>0</v>
      </c>
      <c r="G1485" s="8">
        <v>-0.29326985</v>
      </c>
      <c r="H1485" s="8">
        <f t="shared" si="24"/>
        <v>0.29326985</v>
      </c>
      <c r="I1485" s="9">
        <v>0.88580321399999995</v>
      </c>
      <c r="J1485" s="9">
        <v>0.91857541200000004</v>
      </c>
      <c r="K1485" s="9">
        <v>0.27312220399999998</v>
      </c>
      <c r="L1485" s="7" t="b">
        <v>0</v>
      </c>
    </row>
    <row r="1486" spans="1:12" hidden="1">
      <c r="A1486" s="12" t="s">
        <v>4192</v>
      </c>
      <c r="B1486" s="5">
        <v>1055</v>
      </c>
      <c r="C1486" s="5">
        <v>501</v>
      </c>
      <c r="D1486" s="8">
        <v>41.180599999999998</v>
      </c>
      <c r="E1486" s="8">
        <v>23.964099999999998</v>
      </c>
      <c r="F1486" s="8">
        <v>1.0743604899999999</v>
      </c>
      <c r="G1486" s="8">
        <v>0.78109064100000003</v>
      </c>
      <c r="H1486" s="8">
        <f t="shared" si="24"/>
        <v>0.78109064100000003</v>
      </c>
      <c r="I1486" s="9">
        <v>0</v>
      </c>
      <c r="J1486" s="9">
        <v>0</v>
      </c>
      <c r="K1486" s="9">
        <v>0</v>
      </c>
      <c r="L1486" s="7" t="b">
        <v>1</v>
      </c>
    </row>
    <row r="1487" spans="1:12" hidden="1">
      <c r="A1487" s="12" t="s">
        <v>1144</v>
      </c>
      <c r="B1487" s="5">
        <v>0</v>
      </c>
      <c r="C1487" s="5">
        <v>1</v>
      </c>
      <c r="D1487" s="8">
        <v>0</v>
      </c>
      <c r="E1487" s="8">
        <v>6.6427299999999995E-2</v>
      </c>
      <c r="F1487" s="8" t="s">
        <v>7482</v>
      </c>
      <c r="G1487" s="8" t="s">
        <v>7482</v>
      </c>
      <c r="H1487" s="8" t="e">
        <f t="shared" si="24"/>
        <v>#VALUE!</v>
      </c>
      <c r="I1487" s="9">
        <v>0.20591931099999999</v>
      </c>
      <c r="J1487" s="9">
        <v>0.31256520399999999</v>
      </c>
      <c r="K1487" s="9">
        <v>9.2245719000000004E-2</v>
      </c>
      <c r="L1487" s="7" t="b">
        <v>0</v>
      </c>
    </row>
    <row r="1488" spans="1:12">
      <c r="A1488" s="12" t="s">
        <v>529</v>
      </c>
      <c r="B1488" s="5">
        <v>8355</v>
      </c>
      <c r="C1488" s="5">
        <v>33959</v>
      </c>
      <c r="D1488" s="8">
        <v>60.101799999999997</v>
      </c>
      <c r="E1488" s="8">
        <v>299.35000000000002</v>
      </c>
      <c r="F1488" s="8">
        <v>-2.0230822430000002</v>
      </c>
      <c r="G1488" s="8">
        <v>-2.3163520919999998</v>
      </c>
      <c r="H1488" s="8">
        <f t="shared" si="24"/>
        <v>2.3163520919999998</v>
      </c>
      <c r="I1488" s="9">
        <v>0</v>
      </c>
      <c r="J1488" s="9">
        <v>0</v>
      </c>
      <c r="K1488" s="9">
        <v>0</v>
      </c>
      <c r="L1488" s="7" t="b">
        <v>1</v>
      </c>
    </row>
    <row r="1489" spans="1:12" hidden="1">
      <c r="A1489" s="12" t="s">
        <v>7033</v>
      </c>
      <c r="B1489" s="5">
        <v>672</v>
      </c>
      <c r="C1489" s="5">
        <v>613</v>
      </c>
      <c r="D1489" s="8">
        <v>3.04054</v>
      </c>
      <c r="E1489" s="8">
        <v>3.3988</v>
      </c>
      <c r="F1489" s="8">
        <v>0.132574159</v>
      </c>
      <c r="G1489" s="8">
        <v>-0.160695691</v>
      </c>
      <c r="H1489" s="8">
        <f t="shared" si="24"/>
        <v>0.160695691</v>
      </c>
      <c r="I1489" s="9">
        <v>4.6360008000000001E-2</v>
      </c>
      <c r="J1489" s="9">
        <v>9.2450295000000002E-2</v>
      </c>
      <c r="K1489" s="9">
        <v>2.7814776999999999E-2</v>
      </c>
      <c r="L1489" s="7" t="b">
        <v>0</v>
      </c>
    </row>
    <row r="1490" spans="1:12" hidden="1">
      <c r="A1490" s="12" t="s">
        <v>4571</v>
      </c>
      <c r="B1490" s="5">
        <v>11</v>
      </c>
      <c r="C1490" s="5">
        <v>2</v>
      </c>
      <c r="D1490" s="8">
        <v>0.18620300000000001</v>
      </c>
      <c r="E1490" s="8">
        <v>4.1486599999999998E-2</v>
      </c>
      <c r="F1490" s="8">
        <v>2.4594316190000001</v>
      </c>
      <c r="G1490" s="8">
        <v>2.1661617689999999</v>
      </c>
      <c r="H1490" s="8">
        <f t="shared" si="24"/>
        <v>2.1661617689999999</v>
      </c>
      <c r="I1490" s="9">
        <v>2.3059956999999999E-2</v>
      </c>
      <c r="J1490" s="9">
        <v>5.0058127000000001E-2</v>
      </c>
      <c r="K1490" s="9">
        <v>1.5054123000000001E-2</v>
      </c>
      <c r="L1490" s="7" t="b">
        <v>0</v>
      </c>
    </row>
    <row r="1491" spans="1:12" hidden="1">
      <c r="A1491" s="12" t="s">
        <v>6406</v>
      </c>
      <c r="B1491" s="5">
        <v>457</v>
      </c>
      <c r="C1491" s="5">
        <v>389</v>
      </c>
      <c r="D1491" s="8">
        <v>17.6358</v>
      </c>
      <c r="E1491" s="8">
        <v>18.395499999999998</v>
      </c>
      <c r="F1491" s="8">
        <v>0.23242400999999999</v>
      </c>
      <c r="G1491" s="8">
        <v>-6.0845839999999998E-2</v>
      </c>
      <c r="H1491" s="8">
        <f t="shared" si="24"/>
        <v>6.0845839999999998E-2</v>
      </c>
      <c r="I1491" s="9">
        <v>0.54119809900000004</v>
      </c>
      <c r="J1491" s="9">
        <v>0.63579929999999996</v>
      </c>
      <c r="K1491" s="9">
        <v>0.19127684</v>
      </c>
      <c r="L1491" s="7" t="b">
        <v>0</v>
      </c>
    </row>
    <row r="1492" spans="1:12" hidden="1">
      <c r="A1492" s="12" t="s">
        <v>1395</v>
      </c>
      <c r="B1492" s="5" t="s">
        <v>7482</v>
      </c>
      <c r="C1492" s="5" t="s">
        <v>7482</v>
      </c>
      <c r="D1492" s="8">
        <v>0</v>
      </c>
      <c r="E1492" s="8">
        <v>0</v>
      </c>
      <c r="F1492" s="8" t="s">
        <v>7482</v>
      </c>
      <c r="G1492" s="8" t="s">
        <v>7482</v>
      </c>
      <c r="H1492" s="8" t="e">
        <f t="shared" si="24"/>
        <v>#VALUE!</v>
      </c>
      <c r="I1492" s="9" t="s">
        <v>7482</v>
      </c>
      <c r="J1492" s="9" t="s">
        <v>7482</v>
      </c>
      <c r="K1492" s="9" t="s">
        <v>7482</v>
      </c>
      <c r="L1492" s="7" t="b">
        <v>0</v>
      </c>
    </row>
    <row r="1493" spans="1:12" hidden="1">
      <c r="A1493" s="12" t="s">
        <v>4268</v>
      </c>
      <c r="B1493" s="5">
        <v>136</v>
      </c>
      <c r="C1493" s="5">
        <v>137</v>
      </c>
      <c r="D1493" s="8">
        <v>7.1038800000000002</v>
      </c>
      <c r="E1493" s="8">
        <v>8.7692099999999993</v>
      </c>
      <c r="F1493" s="8">
        <v>-1.0569242E-2</v>
      </c>
      <c r="G1493" s="8">
        <v>-0.30383909100000001</v>
      </c>
      <c r="H1493" s="8">
        <f t="shared" si="24"/>
        <v>0.30383909100000001</v>
      </c>
      <c r="I1493" s="9">
        <v>8.2124135000000001E-2</v>
      </c>
      <c r="J1493" s="9">
        <v>0.14911752</v>
      </c>
      <c r="K1493" s="9">
        <v>4.4687255000000002E-2</v>
      </c>
      <c r="L1493" s="7" t="b">
        <v>0</v>
      </c>
    </row>
    <row r="1494" spans="1:12" hidden="1">
      <c r="A1494" s="12" t="s">
        <v>4925</v>
      </c>
      <c r="B1494" s="5">
        <v>94</v>
      </c>
      <c r="C1494" s="5">
        <v>65</v>
      </c>
      <c r="D1494" s="8">
        <v>1.75095</v>
      </c>
      <c r="E1494" s="8">
        <v>1.48369</v>
      </c>
      <c r="F1494" s="8">
        <v>0.53222103899999995</v>
      </c>
      <c r="G1494" s="8">
        <v>0.23895118900000001</v>
      </c>
      <c r="H1494" s="8">
        <f t="shared" si="24"/>
        <v>0.23895118900000001</v>
      </c>
      <c r="I1494" s="9">
        <v>0.30237708200000002</v>
      </c>
      <c r="J1494" s="9">
        <v>0.394692553</v>
      </c>
      <c r="K1494" s="9">
        <v>0.118747978</v>
      </c>
      <c r="L1494" s="7" t="b">
        <v>0</v>
      </c>
    </row>
    <row r="1495" spans="1:12" hidden="1">
      <c r="A1495" s="12" t="s">
        <v>4196</v>
      </c>
      <c r="B1495" s="5">
        <v>2561</v>
      </c>
      <c r="C1495" s="5">
        <v>1796</v>
      </c>
      <c r="D1495" s="8">
        <v>66.031400000000005</v>
      </c>
      <c r="E1495" s="8">
        <v>56.745399999999997</v>
      </c>
      <c r="F1495" s="8">
        <v>0.51191990300000001</v>
      </c>
      <c r="G1495" s="8">
        <v>0.21865005300000001</v>
      </c>
      <c r="H1495" s="8">
        <f t="shared" si="24"/>
        <v>0.21865005300000001</v>
      </c>
      <c r="I1495" s="9">
        <v>7.6599999999999995E-7</v>
      </c>
      <c r="J1495" s="9">
        <v>3.0199999999999999E-6</v>
      </c>
      <c r="K1495" s="9">
        <v>9.0999999999999997E-7</v>
      </c>
      <c r="L1495" s="7" t="b">
        <v>1</v>
      </c>
    </row>
    <row r="1496" spans="1:12" hidden="1">
      <c r="A1496" s="12" t="s">
        <v>3523</v>
      </c>
      <c r="B1496" s="5">
        <v>217</v>
      </c>
      <c r="C1496" s="5">
        <v>145</v>
      </c>
      <c r="D1496" s="8">
        <v>6.2572200000000002</v>
      </c>
      <c r="E1496" s="8">
        <v>5.12357</v>
      </c>
      <c r="F1496" s="8">
        <v>0.58164214199999997</v>
      </c>
      <c r="G1496" s="8">
        <v>0.288372293</v>
      </c>
      <c r="H1496" s="8">
        <f t="shared" si="24"/>
        <v>0.288372293</v>
      </c>
      <c r="I1496" s="9">
        <v>6.0869125000000003E-2</v>
      </c>
      <c r="J1496" s="9">
        <v>0.11503189599999999</v>
      </c>
      <c r="K1496" s="9">
        <v>3.4608723000000001E-2</v>
      </c>
      <c r="L1496" s="7" t="b">
        <v>0</v>
      </c>
    </row>
    <row r="1497" spans="1:12" hidden="1">
      <c r="A1497" s="12" t="s">
        <v>1084</v>
      </c>
      <c r="B1497" s="5" t="s">
        <v>7482</v>
      </c>
      <c r="C1497" s="5" t="s">
        <v>7482</v>
      </c>
      <c r="D1497" s="8">
        <v>0</v>
      </c>
      <c r="E1497" s="8">
        <v>0</v>
      </c>
      <c r="F1497" s="8" t="s">
        <v>7482</v>
      </c>
      <c r="G1497" s="8" t="s">
        <v>7482</v>
      </c>
      <c r="H1497" s="8" t="e">
        <f t="shared" si="24"/>
        <v>#VALUE!</v>
      </c>
      <c r="I1497" s="9" t="s">
        <v>7482</v>
      </c>
      <c r="J1497" s="9" t="s">
        <v>7482</v>
      </c>
      <c r="K1497" s="9" t="s">
        <v>7482</v>
      </c>
      <c r="L1497" s="7" t="b">
        <v>0</v>
      </c>
    </row>
    <row r="1498" spans="1:12" hidden="1">
      <c r="A1498" s="12" t="s">
        <v>2549</v>
      </c>
      <c r="B1498" s="5" t="s">
        <v>7482</v>
      </c>
      <c r="C1498" s="5" t="s">
        <v>7482</v>
      </c>
      <c r="D1498" s="8">
        <v>0</v>
      </c>
      <c r="E1498" s="8">
        <v>0</v>
      </c>
      <c r="F1498" s="8" t="s">
        <v>7482</v>
      </c>
      <c r="G1498" s="8" t="s">
        <v>7482</v>
      </c>
      <c r="H1498" s="8" t="e">
        <f t="shared" si="24"/>
        <v>#VALUE!</v>
      </c>
      <c r="I1498" s="9" t="s">
        <v>7482</v>
      </c>
      <c r="J1498" s="9" t="s">
        <v>7482</v>
      </c>
      <c r="K1498" s="9" t="s">
        <v>7482</v>
      </c>
      <c r="L1498" s="7" t="b">
        <v>0</v>
      </c>
    </row>
    <row r="1499" spans="1:12" hidden="1">
      <c r="A1499" s="12" t="s">
        <v>2562</v>
      </c>
      <c r="B1499" s="5" t="s">
        <v>7482</v>
      </c>
      <c r="C1499" s="5" t="s">
        <v>7482</v>
      </c>
      <c r="D1499" s="8">
        <v>0</v>
      </c>
      <c r="E1499" s="8">
        <v>0</v>
      </c>
      <c r="F1499" s="8" t="s">
        <v>7482</v>
      </c>
      <c r="G1499" s="8" t="s">
        <v>7482</v>
      </c>
      <c r="H1499" s="8" t="e">
        <f t="shared" si="24"/>
        <v>#VALUE!</v>
      </c>
      <c r="I1499" s="9" t="s">
        <v>7482</v>
      </c>
      <c r="J1499" s="9" t="s">
        <v>7482</v>
      </c>
      <c r="K1499" s="9" t="s">
        <v>7482</v>
      </c>
      <c r="L1499" s="7" t="b">
        <v>0</v>
      </c>
    </row>
    <row r="1500" spans="1:12" hidden="1">
      <c r="A1500" s="12" t="s">
        <v>2545</v>
      </c>
      <c r="B1500" s="5" t="s">
        <v>7482</v>
      </c>
      <c r="C1500" s="5" t="s">
        <v>7482</v>
      </c>
      <c r="D1500" s="8">
        <v>0</v>
      </c>
      <c r="E1500" s="8">
        <v>0</v>
      </c>
      <c r="F1500" s="8" t="s">
        <v>7482</v>
      </c>
      <c r="G1500" s="8" t="s">
        <v>7482</v>
      </c>
      <c r="H1500" s="8" t="e">
        <f t="shared" si="24"/>
        <v>#VALUE!</v>
      </c>
      <c r="I1500" s="9" t="s">
        <v>7482</v>
      </c>
      <c r="J1500" s="9" t="s">
        <v>7482</v>
      </c>
      <c r="K1500" s="9" t="s">
        <v>7482</v>
      </c>
      <c r="L1500" s="7" t="b">
        <v>0</v>
      </c>
    </row>
    <row r="1501" spans="1:12" hidden="1">
      <c r="A1501" s="12" t="s">
        <v>4510</v>
      </c>
      <c r="B1501" s="5">
        <v>644</v>
      </c>
      <c r="C1501" s="5">
        <v>559</v>
      </c>
      <c r="D1501" s="8">
        <v>18.8476</v>
      </c>
      <c r="E1501" s="8">
        <v>20.047699999999999</v>
      </c>
      <c r="F1501" s="8">
        <v>0.20421240500000001</v>
      </c>
      <c r="G1501" s="8">
        <v>-8.9057443999999999E-2</v>
      </c>
      <c r="H1501" s="8">
        <f t="shared" si="24"/>
        <v>8.9057443999999999E-2</v>
      </c>
      <c r="I1501" s="9">
        <v>0.28597463899999997</v>
      </c>
      <c r="J1501" s="9">
        <v>0.37541480799999999</v>
      </c>
      <c r="K1501" s="9">
        <v>0.112948038</v>
      </c>
      <c r="L1501" s="7" t="b">
        <v>0</v>
      </c>
    </row>
    <row r="1502" spans="1:12">
      <c r="A1502" s="12" t="s">
        <v>5988</v>
      </c>
      <c r="B1502" s="5">
        <v>647</v>
      </c>
      <c r="C1502" s="5">
        <v>2636</v>
      </c>
      <c r="D1502" s="8">
        <v>14.217700000000001</v>
      </c>
      <c r="E1502" s="8">
        <v>70.982600000000005</v>
      </c>
      <c r="F1502" s="8">
        <v>-2.026512753</v>
      </c>
      <c r="G1502" s="8">
        <v>-2.3197826030000002</v>
      </c>
      <c r="H1502" s="8">
        <f t="shared" si="24"/>
        <v>2.3197826030000002</v>
      </c>
      <c r="I1502" s="9">
        <v>0</v>
      </c>
      <c r="J1502" s="9">
        <v>0</v>
      </c>
      <c r="K1502" s="9">
        <v>0</v>
      </c>
      <c r="L1502" s="7" t="b">
        <v>1</v>
      </c>
    </row>
    <row r="1503" spans="1:12" hidden="1">
      <c r="A1503" s="12" t="s">
        <v>4579</v>
      </c>
      <c r="B1503" s="5">
        <v>1042</v>
      </c>
      <c r="C1503" s="5">
        <v>563</v>
      </c>
      <c r="D1503" s="8">
        <v>73.043800000000005</v>
      </c>
      <c r="E1503" s="8">
        <v>48.362299999999998</v>
      </c>
      <c r="F1503" s="8">
        <v>0.88814844999999998</v>
      </c>
      <c r="G1503" s="8">
        <v>0.59487860100000001</v>
      </c>
      <c r="H1503" s="8">
        <f t="shared" si="24"/>
        <v>0.59487860100000001</v>
      </c>
      <c r="I1503" s="9">
        <v>9.9900000000000006E-16</v>
      </c>
      <c r="J1503" s="9">
        <v>7.1000000000000002E-15</v>
      </c>
      <c r="K1503" s="9">
        <v>2.1299999999999999E-15</v>
      </c>
      <c r="L1503" s="7" t="b">
        <v>1</v>
      </c>
    </row>
    <row r="1504" spans="1:12" hidden="1">
      <c r="A1504" s="12" t="s">
        <v>1098</v>
      </c>
      <c r="B1504" s="5">
        <v>5575</v>
      </c>
      <c r="C1504" s="5">
        <v>3065</v>
      </c>
      <c r="D1504" s="8">
        <v>215.52799999999999</v>
      </c>
      <c r="E1504" s="8">
        <v>145.202</v>
      </c>
      <c r="F1504" s="8">
        <v>0.86308473100000005</v>
      </c>
      <c r="G1504" s="8">
        <v>0.569814881</v>
      </c>
      <c r="H1504" s="8">
        <f t="shared" si="24"/>
        <v>0.569814881</v>
      </c>
      <c r="I1504" s="9">
        <v>0</v>
      </c>
      <c r="J1504" s="9">
        <v>0</v>
      </c>
      <c r="K1504" s="9">
        <v>0</v>
      </c>
      <c r="L1504" s="7" t="b">
        <v>1</v>
      </c>
    </row>
    <row r="1505" spans="1:12" hidden="1">
      <c r="A1505" s="12" t="s">
        <v>1162</v>
      </c>
      <c r="B1505" s="5">
        <v>11</v>
      </c>
      <c r="C1505" s="5">
        <v>5</v>
      </c>
      <c r="D1505" s="8">
        <v>0.122045</v>
      </c>
      <c r="E1505" s="8">
        <v>6.7979800000000007E-2</v>
      </c>
      <c r="F1505" s="8">
        <v>1.137503524</v>
      </c>
      <c r="G1505" s="8">
        <v>0.84423367400000005</v>
      </c>
      <c r="H1505" s="8">
        <f t="shared" si="24"/>
        <v>0.84423367400000005</v>
      </c>
      <c r="I1505" s="9">
        <v>0.26330878400000002</v>
      </c>
      <c r="J1505" s="9">
        <v>0.37589252699999998</v>
      </c>
      <c r="K1505" s="9">
        <v>0.109230544</v>
      </c>
      <c r="L1505" s="7" t="b">
        <v>0</v>
      </c>
    </row>
    <row r="1506" spans="1:12" hidden="1">
      <c r="A1506" s="12" t="s">
        <v>2210</v>
      </c>
      <c r="B1506" s="5">
        <v>3</v>
      </c>
      <c r="C1506" s="5">
        <v>0</v>
      </c>
      <c r="D1506" s="8">
        <v>7.6434600000000005E-2</v>
      </c>
      <c r="E1506" s="8">
        <v>0</v>
      </c>
      <c r="F1506" s="8" t="s">
        <v>7482</v>
      </c>
      <c r="G1506" s="8" t="s">
        <v>7482</v>
      </c>
      <c r="H1506" s="8" t="e">
        <f t="shared" si="24"/>
        <v>#VALUE!</v>
      </c>
      <c r="I1506" s="9">
        <v>5.8479707999999998E-2</v>
      </c>
      <c r="J1506" s="9">
        <v>0.112204473</v>
      </c>
      <c r="K1506" s="9">
        <v>3.3306180999999997E-2</v>
      </c>
      <c r="L1506" s="7" t="b">
        <v>0</v>
      </c>
    </row>
    <row r="1507" spans="1:12" hidden="1">
      <c r="A1507" s="12" t="s">
        <v>2537</v>
      </c>
      <c r="B1507" s="5" t="s">
        <v>7482</v>
      </c>
      <c r="C1507" s="5" t="s">
        <v>7482</v>
      </c>
      <c r="D1507" s="8">
        <v>0</v>
      </c>
      <c r="E1507" s="8">
        <v>0</v>
      </c>
      <c r="F1507" s="8" t="s">
        <v>7482</v>
      </c>
      <c r="G1507" s="8" t="s">
        <v>7482</v>
      </c>
      <c r="H1507" s="8" t="e">
        <f t="shared" si="24"/>
        <v>#VALUE!</v>
      </c>
      <c r="I1507" s="9" t="s">
        <v>7482</v>
      </c>
      <c r="J1507" s="9" t="s">
        <v>7482</v>
      </c>
      <c r="K1507" s="9" t="s">
        <v>7482</v>
      </c>
      <c r="L1507" s="7" t="b">
        <v>0</v>
      </c>
    </row>
    <row r="1508" spans="1:12" hidden="1">
      <c r="A1508" s="12" t="s">
        <v>407</v>
      </c>
      <c r="B1508" s="5" t="s">
        <v>7482</v>
      </c>
      <c r="C1508" s="5" t="s">
        <v>7482</v>
      </c>
      <c r="D1508" s="8">
        <v>0</v>
      </c>
      <c r="E1508" s="8">
        <v>0</v>
      </c>
      <c r="F1508" s="8" t="s">
        <v>7482</v>
      </c>
      <c r="G1508" s="8" t="s">
        <v>7482</v>
      </c>
      <c r="H1508" s="8" t="e">
        <f t="shared" si="24"/>
        <v>#VALUE!</v>
      </c>
      <c r="I1508" s="9" t="s">
        <v>7482</v>
      </c>
      <c r="J1508" s="9" t="s">
        <v>7482</v>
      </c>
      <c r="K1508" s="9" t="s">
        <v>7482</v>
      </c>
      <c r="L1508" s="7" t="b">
        <v>0</v>
      </c>
    </row>
    <row r="1509" spans="1:12" hidden="1">
      <c r="A1509" s="12" t="s">
        <v>3827</v>
      </c>
      <c r="B1509" s="5">
        <v>1</v>
      </c>
      <c r="C1509" s="5">
        <v>0</v>
      </c>
      <c r="D1509" s="8">
        <v>7.4294299999999994E-2</v>
      </c>
      <c r="E1509" s="8">
        <v>0</v>
      </c>
      <c r="F1509" s="8" t="s">
        <v>7482</v>
      </c>
      <c r="G1509" s="8" t="s">
        <v>7482</v>
      </c>
      <c r="H1509" s="8" t="e">
        <f t="shared" si="24"/>
        <v>#VALUE!</v>
      </c>
      <c r="I1509" s="9">
        <v>0.27465927400000001</v>
      </c>
      <c r="J1509" s="9">
        <v>0.376163788</v>
      </c>
      <c r="K1509" s="9">
        <v>0.109230544</v>
      </c>
      <c r="L1509" s="7" t="b">
        <v>0</v>
      </c>
    </row>
    <row r="1510" spans="1:12" hidden="1">
      <c r="A1510" s="12" t="s">
        <v>5945</v>
      </c>
      <c r="B1510" s="5">
        <v>14</v>
      </c>
      <c r="C1510" s="5">
        <v>9</v>
      </c>
      <c r="D1510" s="8">
        <v>0.17919599999999999</v>
      </c>
      <c r="E1510" s="8">
        <v>0.14116500000000001</v>
      </c>
      <c r="F1510" s="8">
        <v>0.63742992099999995</v>
      </c>
      <c r="G1510" s="8">
        <v>0.34416007100000001</v>
      </c>
      <c r="H1510" s="8">
        <f t="shared" si="24"/>
        <v>0.34416007100000001</v>
      </c>
      <c r="I1510" s="9">
        <v>0.57372827800000004</v>
      </c>
      <c r="J1510" s="9">
        <v>0.66482391500000004</v>
      </c>
      <c r="K1510" s="9">
        <v>0.19996294100000001</v>
      </c>
      <c r="L1510" s="7" t="b">
        <v>0</v>
      </c>
    </row>
    <row r="1511" spans="1:12" hidden="1">
      <c r="A1511" s="12" t="s">
        <v>1166</v>
      </c>
      <c r="B1511" s="5">
        <v>1</v>
      </c>
      <c r="C1511" s="5">
        <v>0</v>
      </c>
      <c r="D1511" s="8">
        <v>9.5931299999999997E-2</v>
      </c>
      <c r="E1511" s="8">
        <v>0</v>
      </c>
      <c r="F1511" s="8" t="s">
        <v>7482</v>
      </c>
      <c r="G1511" s="8" t="s">
        <v>7482</v>
      </c>
      <c r="H1511" s="8" t="e">
        <f t="shared" si="24"/>
        <v>#VALUE!</v>
      </c>
      <c r="I1511" s="9">
        <v>0.27465927400000001</v>
      </c>
      <c r="J1511" s="9">
        <v>0.376163788</v>
      </c>
      <c r="K1511" s="9">
        <v>0.109230544</v>
      </c>
      <c r="L1511" s="7" t="b">
        <v>0</v>
      </c>
    </row>
    <row r="1512" spans="1:12" hidden="1">
      <c r="A1512" s="12" t="s">
        <v>2212</v>
      </c>
      <c r="B1512" s="5">
        <v>3</v>
      </c>
      <c r="C1512" s="5">
        <v>5</v>
      </c>
      <c r="D1512" s="8">
        <v>4.4803500000000003E-2</v>
      </c>
      <c r="E1512" s="8">
        <v>9.1504699999999994E-2</v>
      </c>
      <c r="F1512" s="8">
        <v>-0.73696559399999995</v>
      </c>
      <c r="G1512" s="8">
        <v>-1.0302354439999999</v>
      </c>
      <c r="H1512" s="8">
        <f t="shared" si="24"/>
        <v>1.0302354439999999</v>
      </c>
      <c r="I1512" s="9">
        <v>0.31866828899999999</v>
      </c>
      <c r="J1512" s="9">
        <v>0.41391366499999999</v>
      </c>
      <c r="K1512" s="9">
        <v>0.12443098</v>
      </c>
      <c r="L1512" s="7" t="b">
        <v>0</v>
      </c>
    </row>
    <row r="1513" spans="1:12">
      <c r="A1513" s="12" t="s">
        <v>1974</v>
      </c>
      <c r="B1513" s="5">
        <v>41</v>
      </c>
      <c r="C1513" s="5">
        <v>169</v>
      </c>
      <c r="D1513" s="8">
        <v>0.53944000000000003</v>
      </c>
      <c r="E1513" s="8">
        <v>2.7247699999999999</v>
      </c>
      <c r="F1513" s="8">
        <v>-2.0433274319999999</v>
      </c>
      <c r="G1513" s="8">
        <v>-2.336597281</v>
      </c>
      <c r="H1513" s="8">
        <f t="shared" si="24"/>
        <v>2.336597281</v>
      </c>
      <c r="I1513" s="9">
        <v>0</v>
      </c>
      <c r="J1513" s="9">
        <v>0</v>
      </c>
      <c r="K1513" s="9">
        <v>0</v>
      </c>
      <c r="L1513" s="7" t="b">
        <v>1</v>
      </c>
    </row>
    <row r="1514" spans="1:12">
      <c r="A1514" s="12" t="s">
        <v>2262</v>
      </c>
      <c r="B1514" s="5">
        <v>417</v>
      </c>
      <c r="C1514" s="5">
        <v>1723</v>
      </c>
      <c r="D1514" s="8">
        <v>14.1473</v>
      </c>
      <c r="E1514" s="8">
        <v>71.631699999999995</v>
      </c>
      <c r="F1514" s="8">
        <v>-2.0468034130000001</v>
      </c>
      <c r="G1514" s="8">
        <v>-2.3400732620000002</v>
      </c>
      <c r="H1514" s="8">
        <f t="shared" si="24"/>
        <v>2.3400732620000002</v>
      </c>
      <c r="I1514" s="9">
        <v>0</v>
      </c>
      <c r="J1514" s="9">
        <v>0</v>
      </c>
      <c r="K1514" s="9">
        <v>0</v>
      </c>
      <c r="L1514" s="7" t="b">
        <v>1</v>
      </c>
    </row>
    <row r="1515" spans="1:12" hidden="1">
      <c r="A1515" s="12" t="s">
        <v>1806</v>
      </c>
      <c r="B1515" s="5">
        <v>1863</v>
      </c>
      <c r="C1515" s="5">
        <v>2006</v>
      </c>
      <c r="D1515" s="8">
        <v>52.707500000000003</v>
      </c>
      <c r="E1515" s="8">
        <v>69.546300000000002</v>
      </c>
      <c r="F1515" s="8">
        <v>-0.10669393200000001</v>
      </c>
      <c r="G1515" s="8">
        <v>-0.39996378100000002</v>
      </c>
      <c r="H1515" s="8">
        <f t="shared" si="24"/>
        <v>0.39996378100000002</v>
      </c>
      <c r="I1515" s="9">
        <v>0</v>
      </c>
      <c r="J1515" s="9">
        <v>0</v>
      </c>
      <c r="K1515" s="9">
        <v>0</v>
      </c>
      <c r="L1515" s="7" t="b">
        <v>1</v>
      </c>
    </row>
    <row r="1516" spans="1:12" hidden="1">
      <c r="A1516" s="12" t="s">
        <v>1164</v>
      </c>
      <c r="B1516" s="5">
        <v>1</v>
      </c>
      <c r="C1516" s="5">
        <v>6</v>
      </c>
      <c r="D1516" s="8">
        <v>4.4372399999999999E-2</v>
      </c>
      <c r="E1516" s="8">
        <v>0.32624700000000001</v>
      </c>
      <c r="F1516" s="8">
        <v>-2.5849625010000001</v>
      </c>
      <c r="G1516" s="8">
        <v>-2.8782323500000002</v>
      </c>
      <c r="H1516" s="8">
        <f t="shared" si="24"/>
        <v>2.8782323500000002</v>
      </c>
      <c r="I1516" s="9">
        <v>2.4611475000000001E-2</v>
      </c>
      <c r="J1516" s="9">
        <v>5.3109732E-2</v>
      </c>
      <c r="K1516" s="9">
        <v>1.5963464E-2</v>
      </c>
      <c r="L1516" s="7" t="b">
        <v>0</v>
      </c>
    </row>
    <row r="1517" spans="1:12" hidden="1">
      <c r="A1517" s="12" t="s">
        <v>2553</v>
      </c>
      <c r="B1517" s="5">
        <v>2</v>
      </c>
      <c r="C1517" s="5">
        <v>0</v>
      </c>
      <c r="D1517" s="8">
        <v>7.2541300000000003E-2</v>
      </c>
      <c r="E1517" s="8">
        <v>0</v>
      </c>
      <c r="F1517" s="8" t="s">
        <v>7482</v>
      </c>
      <c r="G1517" s="8" t="s">
        <v>7482</v>
      </c>
      <c r="H1517" s="8" t="e">
        <f t="shared" si="24"/>
        <v>#VALUE!</v>
      </c>
      <c r="I1517" s="9">
        <v>0.12237514300000001</v>
      </c>
      <c r="J1517" s="9">
        <v>0.206035259</v>
      </c>
      <c r="K1517" s="9">
        <v>6.0721819000000003E-2</v>
      </c>
      <c r="L1517" s="7" t="b">
        <v>0</v>
      </c>
    </row>
    <row r="1518" spans="1:12" hidden="1">
      <c r="A1518" s="12" t="s">
        <v>1150</v>
      </c>
      <c r="B1518" s="5">
        <v>0</v>
      </c>
      <c r="C1518" s="5">
        <v>1</v>
      </c>
      <c r="D1518" s="8">
        <v>0</v>
      </c>
      <c r="E1518" s="8">
        <v>5.7663899999999997E-2</v>
      </c>
      <c r="F1518" s="8" t="s">
        <v>7482</v>
      </c>
      <c r="G1518" s="8" t="s">
        <v>7482</v>
      </c>
      <c r="H1518" s="8" t="e">
        <f t="shared" si="24"/>
        <v>#VALUE!</v>
      </c>
      <c r="I1518" s="9">
        <v>0.20591931099999999</v>
      </c>
      <c r="J1518" s="9">
        <v>0.31256520399999999</v>
      </c>
      <c r="K1518" s="9">
        <v>9.2245719000000004E-2</v>
      </c>
      <c r="L1518" s="7" t="b">
        <v>0</v>
      </c>
    </row>
    <row r="1519" spans="1:12" hidden="1">
      <c r="A1519" s="12" t="s">
        <v>1152</v>
      </c>
      <c r="B1519" s="5">
        <v>2</v>
      </c>
      <c r="C1519" s="5">
        <v>1</v>
      </c>
      <c r="D1519" s="8">
        <v>8.0051800000000006E-2</v>
      </c>
      <c r="E1519" s="8">
        <v>4.9048300000000003E-2</v>
      </c>
      <c r="F1519" s="8">
        <v>1</v>
      </c>
      <c r="G1519" s="8">
        <v>0.70673014999999995</v>
      </c>
      <c r="H1519" s="8">
        <f t="shared" si="24"/>
        <v>0.70673014999999995</v>
      </c>
      <c r="I1519" s="9">
        <v>0.68238135899999997</v>
      </c>
      <c r="J1519" s="9">
        <v>0.76561337200000001</v>
      </c>
      <c r="K1519" s="9">
        <v>0.22819800100000001</v>
      </c>
      <c r="L1519" s="7" t="b">
        <v>0</v>
      </c>
    </row>
    <row r="1520" spans="1:12" hidden="1">
      <c r="A1520" s="12" t="s">
        <v>1154</v>
      </c>
      <c r="B1520" s="5" t="s">
        <v>7482</v>
      </c>
      <c r="C1520" s="5" t="s">
        <v>7482</v>
      </c>
      <c r="D1520" s="8">
        <v>0</v>
      </c>
      <c r="E1520" s="8">
        <v>0</v>
      </c>
      <c r="F1520" s="8" t="s">
        <v>7482</v>
      </c>
      <c r="G1520" s="8" t="s">
        <v>7482</v>
      </c>
      <c r="H1520" s="8" t="e">
        <f t="shared" si="24"/>
        <v>#VALUE!</v>
      </c>
      <c r="I1520" s="9" t="s">
        <v>7482</v>
      </c>
      <c r="J1520" s="9" t="s">
        <v>7482</v>
      </c>
      <c r="K1520" s="9" t="s">
        <v>7482</v>
      </c>
      <c r="L1520" s="7" t="b">
        <v>0</v>
      </c>
    </row>
    <row r="1521" spans="1:12" hidden="1">
      <c r="A1521" s="12" t="s">
        <v>1168</v>
      </c>
      <c r="B1521" s="5">
        <v>120</v>
      </c>
      <c r="C1521" s="5">
        <v>168</v>
      </c>
      <c r="D1521" s="8">
        <v>2.1640799999999998</v>
      </c>
      <c r="E1521" s="8">
        <v>3.7126600000000001</v>
      </c>
      <c r="F1521" s="8">
        <v>-0.48542682700000001</v>
      </c>
      <c r="G1521" s="8">
        <v>-0.778696677</v>
      </c>
      <c r="H1521" s="8">
        <f t="shared" si="24"/>
        <v>0.778696677</v>
      </c>
      <c r="I1521" s="9">
        <v>5.1900000000000003E-6</v>
      </c>
      <c r="J1521" s="9">
        <v>1.8899999999999999E-5</v>
      </c>
      <c r="K1521" s="9">
        <v>5.6799999999999998E-6</v>
      </c>
      <c r="L1521" s="7" t="b">
        <v>1</v>
      </c>
    </row>
    <row r="1522" spans="1:12" hidden="1">
      <c r="A1522" s="12" t="s">
        <v>1170</v>
      </c>
      <c r="B1522" s="5">
        <v>1</v>
      </c>
      <c r="C1522" s="5">
        <v>0</v>
      </c>
      <c r="D1522" s="8">
        <v>4.1518800000000002E-2</v>
      </c>
      <c r="E1522" s="8">
        <v>0</v>
      </c>
      <c r="F1522" s="8" t="s">
        <v>7482</v>
      </c>
      <c r="G1522" s="8" t="s">
        <v>7482</v>
      </c>
      <c r="H1522" s="8" t="e">
        <f t="shared" si="24"/>
        <v>#VALUE!</v>
      </c>
      <c r="I1522" s="9">
        <v>0.27465927400000001</v>
      </c>
      <c r="J1522" s="9">
        <v>0.376163788</v>
      </c>
      <c r="K1522" s="9">
        <v>0.109230544</v>
      </c>
      <c r="L1522" s="7" t="b">
        <v>0</v>
      </c>
    </row>
    <row r="1523" spans="1:12" hidden="1">
      <c r="A1523" s="12" t="s">
        <v>4118</v>
      </c>
      <c r="B1523" s="5">
        <v>666</v>
      </c>
      <c r="C1523" s="5">
        <v>695</v>
      </c>
      <c r="D1523" s="8">
        <v>16.9284</v>
      </c>
      <c r="E1523" s="8">
        <v>21.647600000000001</v>
      </c>
      <c r="F1523" s="8">
        <v>-6.1490800999999998E-2</v>
      </c>
      <c r="G1523" s="8">
        <v>-0.35476065000000001</v>
      </c>
      <c r="H1523" s="8">
        <f t="shared" si="24"/>
        <v>0.35476065000000001</v>
      </c>
      <c r="I1523" s="9">
        <v>5.8100000000000003E-6</v>
      </c>
      <c r="J1523" s="9">
        <v>2.0999999999999999E-5</v>
      </c>
      <c r="K1523" s="9">
        <v>6.3099999999999997E-6</v>
      </c>
      <c r="L1523" s="7" t="b">
        <v>1</v>
      </c>
    </row>
    <row r="1524" spans="1:12" hidden="1">
      <c r="A1524" s="12" t="s">
        <v>1515</v>
      </c>
      <c r="B1524" s="5" t="s">
        <v>7482</v>
      </c>
      <c r="C1524" s="5" t="s">
        <v>7482</v>
      </c>
      <c r="D1524" s="8">
        <v>0</v>
      </c>
      <c r="E1524" s="8">
        <v>0</v>
      </c>
      <c r="F1524" s="8" t="s">
        <v>7482</v>
      </c>
      <c r="G1524" s="8" t="s">
        <v>7482</v>
      </c>
      <c r="H1524" s="8" t="e">
        <f t="shared" si="24"/>
        <v>#VALUE!</v>
      </c>
      <c r="I1524" s="9" t="s">
        <v>7482</v>
      </c>
      <c r="J1524" s="9" t="s">
        <v>7482</v>
      </c>
      <c r="K1524" s="9" t="s">
        <v>7482</v>
      </c>
      <c r="L1524" s="7" t="b">
        <v>0</v>
      </c>
    </row>
    <row r="1525" spans="1:12" hidden="1">
      <c r="A1525" s="12" t="s">
        <v>986</v>
      </c>
      <c r="B1525" s="5">
        <v>23</v>
      </c>
      <c r="C1525" s="5">
        <v>19</v>
      </c>
      <c r="D1525" s="8">
        <v>0.32471499999999998</v>
      </c>
      <c r="E1525" s="8">
        <v>0.328708</v>
      </c>
      <c r="F1525" s="8">
        <v>0.27563444300000001</v>
      </c>
      <c r="G1525" s="8">
        <v>-1.7635406999999999E-2</v>
      </c>
      <c r="H1525" s="8">
        <f t="shared" si="24"/>
        <v>1.7635406999999999E-2</v>
      </c>
      <c r="I1525" s="9">
        <v>0.96855374000000005</v>
      </c>
      <c r="J1525" s="9">
        <v>0.97642384199999999</v>
      </c>
      <c r="K1525" s="9">
        <v>0.29375415399999999</v>
      </c>
      <c r="L1525" s="7" t="b">
        <v>0</v>
      </c>
    </row>
    <row r="1526" spans="1:12" hidden="1">
      <c r="A1526" s="12" t="s">
        <v>4549</v>
      </c>
      <c r="B1526" s="5">
        <v>11</v>
      </c>
      <c r="C1526" s="5">
        <v>3</v>
      </c>
      <c r="D1526" s="8">
        <v>0.24788099999999999</v>
      </c>
      <c r="E1526" s="8">
        <v>8.2842899999999997E-2</v>
      </c>
      <c r="F1526" s="8">
        <v>1.8744691179999999</v>
      </c>
      <c r="G1526" s="8">
        <v>1.581199268</v>
      </c>
      <c r="H1526" s="8">
        <f t="shared" si="24"/>
        <v>1.581199268</v>
      </c>
      <c r="I1526" s="9">
        <v>6.6070889999999993E-2</v>
      </c>
      <c r="J1526" s="9">
        <v>0.123597578</v>
      </c>
      <c r="K1526" s="9">
        <v>3.7170337999999997E-2</v>
      </c>
      <c r="L1526" s="7" t="b">
        <v>0</v>
      </c>
    </row>
    <row r="1527" spans="1:12" hidden="1">
      <c r="A1527" s="12" t="s">
        <v>1517</v>
      </c>
      <c r="B1527" s="5" t="s">
        <v>7482</v>
      </c>
      <c r="C1527" s="5" t="s">
        <v>7482</v>
      </c>
      <c r="D1527" s="8">
        <v>0</v>
      </c>
      <c r="E1527" s="8">
        <v>0</v>
      </c>
      <c r="F1527" s="8" t="s">
        <v>7482</v>
      </c>
      <c r="G1527" s="8" t="s">
        <v>7482</v>
      </c>
      <c r="H1527" s="8" t="e">
        <f t="shared" si="24"/>
        <v>#VALUE!</v>
      </c>
      <c r="I1527" s="9" t="s">
        <v>7482</v>
      </c>
      <c r="J1527" s="9" t="s">
        <v>7482</v>
      </c>
      <c r="K1527" s="9" t="s">
        <v>7482</v>
      </c>
      <c r="L1527" s="7" t="b">
        <v>0</v>
      </c>
    </row>
    <row r="1528" spans="1:12">
      <c r="A1528" s="12" t="s">
        <v>7200</v>
      </c>
      <c r="B1528" s="5">
        <v>118</v>
      </c>
      <c r="C1528" s="5">
        <v>491</v>
      </c>
      <c r="D1528" s="8">
        <v>0.34210299999999999</v>
      </c>
      <c r="E1528" s="8">
        <v>1.74437</v>
      </c>
      <c r="F1528" s="8">
        <v>-2.0569361650000002</v>
      </c>
      <c r="G1528" s="8">
        <v>-2.3502060149999999</v>
      </c>
      <c r="H1528" s="8">
        <f t="shared" si="24"/>
        <v>2.3502060149999999</v>
      </c>
      <c r="I1528" s="9">
        <v>0</v>
      </c>
      <c r="J1528" s="9">
        <v>0</v>
      </c>
      <c r="K1528" s="9">
        <v>0</v>
      </c>
      <c r="L1528" s="7" t="b">
        <v>1</v>
      </c>
    </row>
    <row r="1529" spans="1:12" hidden="1">
      <c r="A1529" s="12" t="s">
        <v>6994</v>
      </c>
      <c r="B1529" s="5" t="s">
        <v>7482</v>
      </c>
      <c r="C1529" s="5" t="s">
        <v>7482</v>
      </c>
      <c r="D1529" s="8">
        <v>0</v>
      </c>
      <c r="E1529" s="8">
        <v>0</v>
      </c>
      <c r="F1529" s="8" t="s">
        <v>7482</v>
      </c>
      <c r="G1529" s="8" t="s">
        <v>7482</v>
      </c>
      <c r="H1529" s="8" t="e">
        <f t="shared" si="24"/>
        <v>#VALUE!</v>
      </c>
      <c r="I1529" s="9" t="s">
        <v>7482</v>
      </c>
      <c r="J1529" s="9" t="s">
        <v>7482</v>
      </c>
      <c r="K1529" s="9" t="s">
        <v>7482</v>
      </c>
      <c r="L1529" s="7" t="b">
        <v>0</v>
      </c>
    </row>
    <row r="1530" spans="1:12" hidden="1">
      <c r="A1530" s="12" t="s">
        <v>1519</v>
      </c>
      <c r="B1530" s="5">
        <v>4</v>
      </c>
      <c r="C1530" s="5">
        <v>0</v>
      </c>
      <c r="D1530" s="8">
        <v>0.209957</v>
      </c>
      <c r="E1530" s="8">
        <v>0</v>
      </c>
      <c r="F1530" s="8" t="s">
        <v>7482</v>
      </c>
      <c r="G1530" s="8" t="s">
        <v>7482</v>
      </c>
      <c r="H1530" s="8" t="e">
        <f t="shared" si="24"/>
        <v>#VALUE!</v>
      </c>
      <c r="I1530" s="9">
        <v>2.8904164999999999E-2</v>
      </c>
      <c r="J1530" s="9">
        <v>6.0638927000000002E-2</v>
      </c>
      <c r="K1530" s="9">
        <v>1.8124551999999999E-2</v>
      </c>
      <c r="L1530" s="7" t="b">
        <v>0</v>
      </c>
    </row>
    <row r="1531" spans="1:12" hidden="1">
      <c r="A1531" s="12" t="s">
        <v>1204</v>
      </c>
      <c r="B1531" s="5">
        <v>5</v>
      </c>
      <c r="C1531" s="5">
        <v>1</v>
      </c>
      <c r="D1531" s="8">
        <v>0.16639599999999999</v>
      </c>
      <c r="E1531" s="8">
        <v>4.0780900000000002E-2</v>
      </c>
      <c r="F1531" s="8">
        <v>2.3219280950000001</v>
      </c>
      <c r="G1531" s="8">
        <v>2.0286582449999999</v>
      </c>
      <c r="H1531" s="8">
        <f t="shared" si="24"/>
        <v>2.0286582449999999</v>
      </c>
      <c r="I1531" s="9">
        <v>0.14166384800000001</v>
      </c>
      <c r="J1531" s="9">
        <v>0.22940048900000001</v>
      </c>
      <c r="K1531" s="9">
        <v>6.8767338999999997E-2</v>
      </c>
      <c r="L1531" s="7" t="b">
        <v>0</v>
      </c>
    </row>
    <row r="1532" spans="1:12" hidden="1">
      <c r="A1532" s="12" t="s">
        <v>4396</v>
      </c>
      <c r="B1532" s="5">
        <v>1</v>
      </c>
      <c r="C1532" s="5">
        <v>1</v>
      </c>
      <c r="D1532" s="8">
        <v>6.4497299999999994E-2</v>
      </c>
      <c r="E1532" s="8">
        <v>7.9035900000000006E-2</v>
      </c>
      <c r="F1532" s="8">
        <v>0</v>
      </c>
      <c r="G1532" s="8">
        <v>-0.29326985</v>
      </c>
      <c r="H1532" s="8">
        <f t="shared" si="24"/>
        <v>0.29326985</v>
      </c>
      <c r="I1532" s="9">
        <v>0.88580321399999995</v>
      </c>
      <c r="J1532" s="9">
        <v>0.91857541200000004</v>
      </c>
      <c r="K1532" s="9">
        <v>0.27312220399999998</v>
      </c>
      <c r="L1532" s="7" t="b">
        <v>0</v>
      </c>
    </row>
    <row r="1533" spans="1:12" hidden="1">
      <c r="A1533" s="12" t="s">
        <v>2109</v>
      </c>
      <c r="B1533" s="5">
        <v>7296</v>
      </c>
      <c r="C1533" s="5">
        <v>10807</v>
      </c>
      <c r="D1533" s="8">
        <v>166.21100000000001</v>
      </c>
      <c r="E1533" s="8">
        <v>301.69200000000001</v>
      </c>
      <c r="F1533" s="8">
        <v>-0.56678845499999997</v>
      </c>
      <c r="G1533" s="8">
        <v>-0.86005830500000002</v>
      </c>
      <c r="H1533" s="8">
        <f t="shared" si="24"/>
        <v>0.86005830500000002</v>
      </c>
      <c r="I1533" s="9">
        <v>0</v>
      </c>
      <c r="J1533" s="9">
        <v>0</v>
      </c>
      <c r="K1533" s="9">
        <v>0</v>
      </c>
      <c r="L1533" s="7" t="b">
        <v>1</v>
      </c>
    </row>
    <row r="1534" spans="1:12" hidden="1">
      <c r="A1534" s="12" t="s">
        <v>1174</v>
      </c>
      <c r="B1534" s="5">
        <v>0</v>
      </c>
      <c r="C1534" s="5">
        <v>1</v>
      </c>
      <c r="D1534" s="8">
        <v>0</v>
      </c>
      <c r="E1534" s="8">
        <v>2.6674E-2</v>
      </c>
      <c r="F1534" s="8" t="s">
        <v>7482</v>
      </c>
      <c r="G1534" s="8" t="s">
        <v>7482</v>
      </c>
      <c r="H1534" s="8" t="e">
        <f t="shared" si="24"/>
        <v>#VALUE!</v>
      </c>
      <c r="I1534" s="9">
        <v>0.20591931099999999</v>
      </c>
      <c r="J1534" s="9">
        <v>0.31256520399999999</v>
      </c>
      <c r="K1534" s="9">
        <v>9.2245719000000004E-2</v>
      </c>
      <c r="L1534" s="7" t="b">
        <v>0</v>
      </c>
    </row>
    <row r="1535" spans="1:12" hidden="1">
      <c r="A1535" s="12" t="s">
        <v>1192</v>
      </c>
      <c r="B1535" s="5" t="s">
        <v>7482</v>
      </c>
      <c r="C1535" s="5" t="s">
        <v>7482</v>
      </c>
      <c r="D1535" s="8">
        <v>0</v>
      </c>
      <c r="E1535" s="8">
        <v>0</v>
      </c>
      <c r="F1535" s="8" t="s">
        <v>7482</v>
      </c>
      <c r="G1535" s="8" t="s">
        <v>7482</v>
      </c>
      <c r="H1535" s="8" t="e">
        <f t="shared" si="24"/>
        <v>#VALUE!</v>
      </c>
      <c r="I1535" s="9" t="s">
        <v>7482</v>
      </c>
      <c r="J1535" s="9" t="s">
        <v>7482</v>
      </c>
      <c r="K1535" s="9" t="s">
        <v>7482</v>
      </c>
      <c r="L1535" s="7" t="b">
        <v>0</v>
      </c>
    </row>
    <row r="1536" spans="1:12" hidden="1">
      <c r="A1536" s="12" t="s">
        <v>1176</v>
      </c>
      <c r="B1536" s="5">
        <v>1</v>
      </c>
      <c r="C1536" s="5">
        <v>0</v>
      </c>
      <c r="D1536" s="8">
        <v>4.0050700000000002E-2</v>
      </c>
      <c r="E1536" s="8">
        <v>0</v>
      </c>
      <c r="F1536" s="8" t="s">
        <v>7482</v>
      </c>
      <c r="G1536" s="8" t="s">
        <v>7482</v>
      </c>
      <c r="H1536" s="8" t="e">
        <f t="shared" si="24"/>
        <v>#VALUE!</v>
      </c>
      <c r="I1536" s="9">
        <v>0.27465927400000001</v>
      </c>
      <c r="J1536" s="9">
        <v>0.376163788</v>
      </c>
      <c r="K1536" s="9">
        <v>0.109230544</v>
      </c>
      <c r="L1536" s="7" t="b">
        <v>0</v>
      </c>
    </row>
    <row r="1537" spans="1:12" hidden="1">
      <c r="A1537" s="12" t="s">
        <v>1178</v>
      </c>
      <c r="B1537" s="5">
        <v>0</v>
      </c>
      <c r="C1537" s="5">
        <v>1</v>
      </c>
      <c r="D1537" s="8">
        <v>0</v>
      </c>
      <c r="E1537" s="8">
        <v>4.1464899999999999E-2</v>
      </c>
      <c r="F1537" s="8" t="s">
        <v>7482</v>
      </c>
      <c r="G1537" s="8" t="s">
        <v>7482</v>
      </c>
      <c r="H1537" s="8" t="e">
        <f t="shared" si="24"/>
        <v>#VALUE!</v>
      </c>
      <c r="I1537" s="9">
        <v>0.20591931099999999</v>
      </c>
      <c r="J1537" s="9">
        <v>0.31256520399999999</v>
      </c>
      <c r="K1537" s="9">
        <v>9.2245719000000004E-2</v>
      </c>
      <c r="L1537" s="7" t="b">
        <v>0</v>
      </c>
    </row>
    <row r="1538" spans="1:12" hidden="1">
      <c r="A1538" s="12" t="s">
        <v>1180</v>
      </c>
      <c r="B1538" s="5">
        <v>1</v>
      </c>
      <c r="C1538" s="5">
        <v>1</v>
      </c>
      <c r="D1538" s="8">
        <v>3.1772500000000002E-2</v>
      </c>
      <c r="E1538" s="8">
        <v>3.8934499999999997E-2</v>
      </c>
      <c r="F1538" s="8">
        <v>0</v>
      </c>
      <c r="G1538" s="8">
        <v>-0.29326985</v>
      </c>
      <c r="H1538" s="8">
        <f t="shared" si="24"/>
        <v>0.29326985</v>
      </c>
      <c r="I1538" s="9">
        <v>0.88580321399999995</v>
      </c>
      <c r="J1538" s="9">
        <v>0.91857541200000004</v>
      </c>
      <c r="K1538" s="9">
        <v>0.27312220399999998</v>
      </c>
      <c r="L1538" s="7" t="b">
        <v>0</v>
      </c>
    </row>
    <row r="1539" spans="1:12" hidden="1">
      <c r="A1539" s="12" t="s">
        <v>1182</v>
      </c>
      <c r="B1539" s="5">
        <v>1</v>
      </c>
      <c r="C1539" s="5">
        <v>2</v>
      </c>
      <c r="D1539" s="8">
        <v>3.9366900000000003E-2</v>
      </c>
      <c r="E1539" s="8">
        <v>9.6481600000000001E-2</v>
      </c>
      <c r="F1539" s="8">
        <v>-1</v>
      </c>
      <c r="G1539" s="8">
        <v>-1.2932698499999999</v>
      </c>
      <c r="H1539" s="8">
        <f t="shared" si="24"/>
        <v>1.2932698499999999</v>
      </c>
      <c r="I1539" s="9">
        <v>0.44866752500000001</v>
      </c>
      <c r="J1539" s="9">
        <v>0.54705193299999999</v>
      </c>
      <c r="K1539" s="9">
        <v>0.16362559199999999</v>
      </c>
      <c r="L1539" s="7" t="b">
        <v>0</v>
      </c>
    </row>
    <row r="1540" spans="1:12" hidden="1">
      <c r="A1540" s="12" t="s">
        <v>1184</v>
      </c>
      <c r="B1540" s="5">
        <v>2</v>
      </c>
      <c r="C1540" s="5">
        <v>0</v>
      </c>
      <c r="D1540" s="8">
        <v>7.0061600000000002E-2</v>
      </c>
      <c r="E1540" s="8">
        <v>0</v>
      </c>
      <c r="F1540" s="8" t="s">
        <v>7482</v>
      </c>
      <c r="G1540" s="8" t="s">
        <v>7482</v>
      </c>
      <c r="H1540" s="8" t="e">
        <f t="shared" si="24"/>
        <v>#VALUE!</v>
      </c>
      <c r="I1540" s="9">
        <v>0.12237514300000001</v>
      </c>
      <c r="J1540" s="9">
        <v>0.206035259</v>
      </c>
      <c r="K1540" s="9">
        <v>6.0721819000000003E-2</v>
      </c>
      <c r="L1540" s="7" t="b">
        <v>0</v>
      </c>
    </row>
    <row r="1541" spans="1:12" hidden="1">
      <c r="A1541" s="12" t="s">
        <v>1186</v>
      </c>
      <c r="B1541" s="5">
        <v>1</v>
      </c>
      <c r="C1541" s="5">
        <v>0</v>
      </c>
      <c r="D1541" s="8">
        <v>3.1678999999999999E-2</v>
      </c>
      <c r="E1541" s="8">
        <v>0</v>
      </c>
      <c r="F1541" s="8" t="s">
        <v>7482</v>
      </c>
      <c r="G1541" s="8" t="s">
        <v>7482</v>
      </c>
      <c r="H1541" s="8" t="e">
        <f t="shared" si="24"/>
        <v>#VALUE!</v>
      </c>
      <c r="I1541" s="9">
        <v>0.27465927400000001</v>
      </c>
      <c r="J1541" s="9">
        <v>0.376163788</v>
      </c>
      <c r="K1541" s="9">
        <v>0.109230544</v>
      </c>
      <c r="L1541" s="7" t="b">
        <v>0</v>
      </c>
    </row>
    <row r="1542" spans="1:12" hidden="1">
      <c r="A1542" s="12" t="s">
        <v>1188</v>
      </c>
      <c r="B1542" s="5" t="s">
        <v>7482</v>
      </c>
      <c r="C1542" s="5" t="s">
        <v>7482</v>
      </c>
      <c r="D1542" s="8">
        <v>0</v>
      </c>
      <c r="E1542" s="8">
        <v>0</v>
      </c>
      <c r="F1542" s="8" t="s">
        <v>7482</v>
      </c>
      <c r="G1542" s="8" t="s">
        <v>7482</v>
      </c>
      <c r="H1542" s="8" t="e">
        <f t="shared" si="24"/>
        <v>#VALUE!</v>
      </c>
      <c r="I1542" s="9" t="s">
        <v>7482</v>
      </c>
      <c r="J1542" s="9" t="s">
        <v>7482</v>
      </c>
      <c r="K1542" s="9" t="s">
        <v>7482</v>
      </c>
      <c r="L1542" s="7" t="b">
        <v>0</v>
      </c>
    </row>
    <row r="1543" spans="1:12">
      <c r="A1543" s="12" t="s">
        <v>128</v>
      </c>
      <c r="B1543" s="5">
        <v>6</v>
      </c>
      <c r="C1543" s="5">
        <v>26</v>
      </c>
      <c r="D1543" s="8">
        <v>6.1186299999999999E-2</v>
      </c>
      <c r="E1543" s="8">
        <v>0.324907</v>
      </c>
      <c r="F1543" s="8">
        <v>-2.115477217</v>
      </c>
      <c r="G1543" s="8">
        <v>-2.4087470670000002</v>
      </c>
      <c r="H1543" s="8">
        <f t="shared" si="24"/>
        <v>2.4087470670000002</v>
      </c>
      <c r="I1543" s="9">
        <v>2.3600000000000001E-5</v>
      </c>
      <c r="J1543" s="9">
        <v>8.0000000000000007E-5</v>
      </c>
      <c r="K1543" s="9">
        <v>2.41E-5</v>
      </c>
      <c r="L1543" s="7" t="b">
        <v>1</v>
      </c>
    </row>
    <row r="1544" spans="1:12" hidden="1">
      <c r="A1544" s="12" t="s">
        <v>7140</v>
      </c>
      <c r="B1544" s="5">
        <v>4220</v>
      </c>
      <c r="C1544" s="5">
        <v>3209</v>
      </c>
      <c r="D1544" s="8">
        <v>93.241200000000006</v>
      </c>
      <c r="E1544" s="8">
        <v>86.885599999999997</v>
      </c>
      <c r="F1544" s="8">
        <v>0.39511920900000003</v>
      </c>
      <c r="G1544" s="8">
        <v>0.10184936</v>
      </c>
      <c r="H1544" s="8">
        <f t="shared" si="24"/>
        <v>0.10184936</v>
      </c>
      <c r="I1544" s="9">
        <v>2.5391290000000002E-3</v>
      </c>
      <c r="J1544" s="9">
        <v>6.6557090000000001E-3</v>
      </c>
      <c r="K1544" s="9">
        <v>2.0024499999999998E-3</v>
      </c>
      <c r="L1544" s="7" t="b">
        <v>0</v>
      </c>
    </row>
    <row r="1545" spans="1:12" hidden="1">
      <c r="A1545" s="12" t="s">
        <v>3787</v>
      </c>
      <c r="B1545" s="5">
        <v>4</v>
      </c>
      <c r="C1545" s="5">
        <v>0</v>
      </c>
      <c r="D1545" s="8">
        <v>0.22417300000000001</v>
      </c>
      <c r="E1545" s="8">
        <v>0</v>
      </c>
      <c r="F1545" s="8" t="s">
        <v>7482</v>
      </c>
      <c r="G1545" s="8" t="s">
        <v>7482</v>
      </c>
      <c r="H1545" s="8" t="e">
        <f t="shared" si="24"/>
        <v>#VALUE!</v>
      </c>
      <c r="I1545" s="9">
        <v>2.8904164999999999E-2</v>
      </c>
      <c r="J1545" s="9">
        <v>6.0638927000000002E-2</v>
      </c>
      <c r="K1545" s="9">
        <v>1.8124551999999999E-2</v>
      </c>
      <c r="L1545" s="7" t="b">
        <v>0</v>
      </c>
    </row>
    <row r="1546" spans="1:12" hidden="1">
      <c r="A1546" s="12" t="s">
        <v>1202</v>
      </c>
      <c r="B1546" s="5">
        <v>0</v>
      </c>
      <c r="C1546" s="5">
        <v>2</v>
      </c>
      <c r="D1546" s="8">
        <v>0</v>
      </c>
      <c r="E1546" s="8">
        <v>0.33594499999999999</v>
      </c>
      <c r="F1546" s="8" t="s">
        <v>7482</v>
      </c>
      <c r="G1546" s="8" t="s">
        <v>7482</v>
      </c>
      <c r="H1546" s="8" t="e">
        <f t="shared" ref="H1546:H1609" si="25">ABS(G1546)</f>
        <v>#VALUE!</v>
      </c>
      <c r="I1546" s="9">
        <v>7.3648501000000005E-2</v>
      </c>
      <c r="J1546" s="9">
        <v>0.135664584</v>
      </c>
      <c r="K1546" s="9">
        <v>4.0563220999999997E-2</v>
      </c>
      <c r="L1546" s="7" t="b">
        <v>0</v>
      </c>
    </row>
    <row r="1547" spans="1:12" hidden="1">
      <c r="A1547" s="12" t="s">
        <v>1114</v>
      </c>
      <c r="B1547" s="5" t="s">
        <v>7482</v>
      </c>
      <c r="C1547" s="5" t="s">
        <v>7482</v>
      </c>
      <c r="D1547" s="8">
        <v>0</v>
      </c>
      <c r="E1547" s="8">
        <v>0</v>
      </c>
      <c r="F1547" s="8" t="s">
        <v>7482</v>
      </c>
      <c r="G1547" s="8" t="s">
        <v>7482</v>
      </c>
      <c r="H1547" s="8" t="e">
        <f t="shared" si="25"/>
        <v>#VALUE!</v>
      </c>
      <c r="I1547" s="9" t="s">
        <v>7482</v>
      </c>
      <c r="J1547" s="9" t="s">
        <v>7482</v>
      </c>
      <c r="K1547" s="9" t="s">
        <v>7482</v>
      </c>
      <c r="L1547" s="7" t="b">
        <v>0</v>
      </c>
    </row>
    <row r="1548" spans="1:12">
      <c r="A1548" s="12" t="s">
        <v>72</v>
      </c>
      <c r="B1548" s="5">
        <v>79</v>
      </c>
      <c r="C1548" s="5">
        <v>346</v>
      </c>
      <c r="D1548" s="8">
        <v>1.42788</v>
      </c>
      <c r="E1548" s="8">
        <v>7.66343</v>
      </c>
      <c r="F1548" s="8">
        <v>-2.1308474789999998</v>
      </c>
      <c r="G1548" s="8">
        <v>-2.424117329</v>
      </c>
      <c r="H1548" s="8">
        <f t="shared" si="25"/>
        <v>2.424117329</v>
      </c>
      <c r="I1548" s="9">
        <v>0</v>
      </c>
      <c r="J1548" s="9">
        <v>0</v>
      </c>
      <c r="K1548" s="9">
        <v>0</v>
      </c>
      <c r="L1548" s="7" t="b">
        <v>1</v>
      </c>
    </row>
    <row r="1549" spans="1:12" hidden="1">
      <c r="A1549" s="12" t="s">
        <v>4270</v>
      </c>
      <c r="B1549" s="5">
        <v>8</v>
      </c>
      <c r="C1549" s="5">
        <v>2</v>
      </c>
      <c r="D1549" s="8">
        <v>9.2181700000000005E-2</v>
      </c>
      <c r="E1549" s="8">
        <v>2.82402E-2</v>
      </c>
      <c r="F1549" s="8">
        <v>2</v>
      </c>
      <c r="G1549" s="8">
        <v>1.7067301500000001</v>
      </c>
      <c r="H1549" s="8">
        <f t="shared" si="25"/>
        <v>1.7067301500000001</v>
      </c>
      <c r="I1549" s="9">
        <v>9.7965946999999998E-2</v>
      </c>
      <c r="J1549" s="9">
        <v>0.17345929600000001</v>
      </c>
      <c r="K1549" s="9">
        <v>5.2132195999999999E-2</v>
      </c>
      <c r="L1549" s="7" t="b">
        <v>0</v>
      </c>
    </row>
    <row r="1550" spans="1:12" hidden="1">
      <c r="A1550" s="12" t="s">
        <v>1984</v>
      </c>
      <c r="B1550" s="5">
        <v>15</v>
      </c>
      <c r="C1550" s="5">
        <v>17</v>
      </c>
      <c r="D1550" s="8">
        <v>0.169989</v>
      </c>
      <c r="E1550" s="8">
        <v>0.23608100000000001</v>
      </c>
      <c r="F1550" s="8">
        <v>-0.18057224599999999</v>
      </c>
      <c r="G1550" s="8">
        <v>-0.47384209500000002</v>
      </c>
      <c r="H1550" s="8">
        <f t="shared" si="25"/>
        <v>0.47384209500000002</v>
      </c>
      <c r="I1550" s="9">
        <v>0.35327691700000002</v>
      </c>
      <c r="J1550" s="9">
        <v>0.45220071499999998</v>
      </c>
      <c r="K1550" s="9">
        <v>0.13604999600000001</v>
      </c>
      <c r="L1550" s="7" t="b">
        <v>0</v>
      </c>
    </row>
    <row r="1551" spans="1:12" hidden="1">
      <c r="A1551" s="12" t="s">
        <v>1986</v>
      </c>
      <c r="B1551" s="5">
        <v>25</v>
      </c>
      <c r="C1551" s="5">
        <v>28</v>
      </c>
      <c r="D1551" s="8">
        <v>0.35923500000000003</v>
      </c>
      <c r="E1551" s="8">
        <v>0.49303799999999998</v>
      </c>
      <c r="F1551" s="8">
        <v>-0.16349873200000001</v>
      </c>
      <c r="G1551" s="8">
        <v>-0.45676858199999998</v>
      </c>
      <c r="H1551" s="8">
        <f t="shared" si="25"/>
        <v>0.45676858199999998</v>
      </c>
      <c r="I1551" s="9">
        <v>0.249460668</v>
      </c>
      <c r="J1551" s="9">
        <v>0.35800610900000002</v>
      </c>
      <c r="K1551" s="9">
        <v>0.107698958</v>
      </c>
      <c r="L1551" s="7" t="b">
        <v>0</v>
      </c>
    </row>
    <row r="1552" spans="1:12" hidden="1">
      <c r="A1552" s="12" t="s">
        <v>4932</v>
      </c>
      <c r="B1552" s="5" t="s">
        <v>7482</v>
      </c>
      <c r="C1552" s="5" t="s">
        <v>7482</v>
      </c>
      <c r="D1552" s="8">
        <v>0</v>
      </c>
      <c r="E1552" s="8">
        <v>0</v>
      </c>
      <c r="F1552" s="8" t="s">
        <v>7482</v>
      </c>
      <c r="G1552" s="8" t="s">
        <v>7482</v>
      </c>
      <c r="H1552" s="8" t="e">
        <f t="shared" si="25"/>
        <v>#VALUE!</v>
      </c>
      <c r="I1552" s="9" t="s">
        <v>7482</v>
      </c>
      <c r="J1552" s="9" t="s">
        <v>7482</v>
      </c>
      <c r="K1552" s="9" t="s">
        <v>7482</v>
      </c>
      <c r="L1552" s="7" t="b">
        <v>0</v>
      </c>
    </row>
    <row r="1553" spans="1:12">
      <c r="A1553" s="12" t="s">
        <v>1473</v>
      </c>
      <c r="B1553" s="5">
        <v>13</v>
      </c>
      <c r="C1553" s="5">
        <v>57</v>
      </c>
      <c r="D1553" s="8">
        <v>0.25280200000000003</v>
      </c>
      <c r="E1553" s="8">
        <v>1.3583000000000001</v>
      </c>
      <c r="F1553" s="8">
        <v>-2.132450296</v>
      </c>
      <c r="G1553" s="8">
        <v>-2.4257201460000002</v>
      </c>
      <c r="H1553" s="8">
        <f t="shared" si="25"/>
        <v>2.4257201460000002</v>
      </c>
      <c r="I1553" s="9">
        <v>3.2600000000000001E-10</v>
      </c>
      <c r="J1553" s="9">
        <v>1.67E-9</v>
      </c>
      <c r="K1553" s="9">
        <v>5.0200000000000002E-10</v>
      </c>
      <c r="L1553" s="7" t="b">
        <v>1</v>
      </c>
    </row>
    <row r="1554" spans="1:12" hidden="1">
      <c r="A1554" s="12" t="s">
        <v>4934</v>
      </c>
      <c r="B1554" s="5">
        <v>57</v>
      </c>
      <c r="C1554" s="5">
        <v>78</v>
      </c>
      <c r="D1554" s="8">
        <v>2.3818899999999998</v>
      </c>
      <c r="E1554" s="8">
        <v>3.9941499999999999</v>
      </c>
      <c r="F1554" s="8">
        <v>-0.452512205</v>
      </c>
      <c r="G1554" s="8">
        <v>-0.74578205399999997</v>
      </c>
      <c r="H1554" s="8">
        <f t="shared" si="25"/>
        <v>0.74578205399999997</v>
      </c>
      <c r="I1554" s="9">
        <v>2.7882940000000002E-3</v>
      </c>
      <c r="J1554" s="9">
        <v>7.268325E-3</v>
      </c>
      <c r="K1554" s="9">
        <v>2.186763E-3</v>
      </c>
      <c r="L1554" s="7" t="b">
        <v>0</v>
      </c>
    </row>
    <row r="1555" spans="1:12">
      <c r="A1555" s="12" t="s">
        <v>76</v>
      </c>
      <c r="B1555" s="5">
        <v>5</v>
      </c>
      <c r="C1555" s="5">
        <v>22</v>
      </c>
      <c r="D1555" s="8">
        <v>0.16963200000000001</v>
      </c>
      <c r="E1555" s="8">
        <v>0.91462399999999999</v>
      </c>
      <c r="F1555" s="8">
        <v>-2.137503524</v>
      </c>
      <c r="G1555" s="8">
        <v>-2.4307733730000001</v>
      </c>
      <c r="H1555" s="8">
        <f t="shared" si="25"/>
        <v>2.4307733730000001</v>
      </c>
      <c r="I1555" s="9">
        <v>9.2200000000000005E-5</v>
      </c>
      <c r="J1555" s="9">
        <v>2.9432299999999998E-4</v>
      </c>
      <c r="K1555" s="9">
        <v>8.8499999999999996E-5</v>
      </c>
      <c r="L1555" s="7" t="b">
        <v>1</v>
      </c>
    </row>
    <row r="1556" spans="1:12" hidden="1">
      <c r="A1556" s="12" t="s">
        <v>6102</v>
      </c>
      <c r="B1556" s="5">
        <v>0</v>
      </c>
      <c r="C1556" s="5">
        <v>2</v>
      </c>
      <c r="D1556" s="8">
        <v>0</v>
      </c>
      <c r="E1556" s="8">
        <v>5.0472000000000003E-2</v>
      </c>
      <c r="F1556" s="8" t="s">
        <v>7482</v>
      </c>
      <c r="G1556" s="8" t="s">
        <v>7482</v>
      </c>
      <c r="H1556" s="8" t="e">
        <f t="shared" si="25"/>
        <v>#VALUE!</v>
      </c>
      <c r="I1556" s="9">
        <v>7.3648501000000005E-2</v>
      </c>
      <c r="J1556" s="9">
        <v>0.135664584</v>
      </c>
      <c r="K1556" s="9">
        <v>4.0563220999999997E-2</v>
      </c>
      <c r="L1556" s="7" t="b">
        <v>0</v>
      </c>
    </row>
    <row r="1557" spans="1:12">
      <c r="A1557" s="12" t="s">
        <v>5570</v>
      </c>
      <c r="B1557" s="5">
        <v>5</v>
      </c>
      <c r="C1557" s="5">
        <v>22</v>
      </c>
      <c r="D1557" s="8">
        <v>0.127693</v>
      </c>
      <c r="E1557" s="8">
        <v>0.6885</v>
      </c>
      <c r="F1557" s="8">
        <v>-2.137503524</v>
      </c>
      <c r="G1557" s="8">
        <v>-2.4307733730000001</v>
      </c>
      <c r="H1557" s="8">
        <f t="shared" si="25"/>
        <v>2.4307733730000001</v>
      </c>
      <c r="I1557" s="9">
        <v>9.2200000000000005E-5</v>
      </c>
      <c r="J1557" s="9">
        <v>2.9432299999999998E-4</v>
      </c>
      <c r="K1557" s="9">
        <v>8.8499999999999996E-5</v>
      </c>
      <c r="L1557" s="7" t="b">
        <v>1</v>
      </c>
    </row>
    <row r="1558" spans="1:12" hidden="1">
      <c r="A1558" s="12" t="s">
        <v>2114</v>
      </c>
      <c r="B1558" s="5">
        <v>0</v>
      </c>
      <c r="C1558" s="5">
        <v>2</v>
      </c>
      <c r="D1558" s="8">
        <v>0</v>
      </c>
      <c r="E1558" s="8">
        <v>2.1339199999999999E-2</v>
      </c>
      <c r="F1558" s="8" t="s">
        <v>7482</v>
      </c>
      <c r="G1558" s="8" t="s">
        <v>7482</v>
      </c>
      <c r="H1558" s="8" t="e">
        <f t="shared" si="25"/>
        <v>#VALUE!</v>
      </c>
      <c r="I1558" s="9">
        <v>7.3648501000000005E-2</v>
      </c>
      <c r="J1558" s="9">
        <v>0.135664584</v>
      </c>
      <c r="K1558" s="9">
        <v>4.0563220999999997E-2</v>
      </c>
      <c r="L1558" s="7" t="b">
        <v>0</v>
      </c>
    </row>
    <row r="1559" spans="1:12" hidden="1">
      <c r="A1559" s="12" t="s">
        <v>4930</v>
      </c>
      <c r="B1559" s="5">
        <v>3</v>
      </c>
      <c r="C1559" s="5">
        <v>3</v>
      </c>
      <c r="D1559" s="8">
        <v>0.21354500000000001</v>
      </c>
      <c r="E1559" s="8">
        <v>0.261681</v>
      </c>
      <c r="F1559" s="8">
        <v>0</v>
      </c>
      <c r="G1559" s="8">
        <v>-0.29326985</v>
      </c>
      <c r="H1559" s="8">
        <f t="shared" si="25"/>
        <v>0.29326985</v>
      </c>
      <c r="I1559" s="9">
        <v>0.80355317400000004</v>
      </c>
      <c r="J1559" s="9">
        <v>0.86830114000000003</v>
      </c>
      <c r="K1559" s="9">
        <v>0.26063376300000002</v>
      </c>
      <c r="L1559" s="7" t="b">
        <v>0</v>
      </c>
    </row>
    <row r="1560" spans="1:12" hidden="1">
      <c r="A1560" s="12" t="s">
        <v>2116</v>
      </c>
      <c r="B1560" s="5">
        <v>3119</v>
      </c>
      <c r="C1560" s="5">
        <v>3340</v>
      </c>
      <c r="D1560" s="8">
        <v>26.040099999999999</v>
      </c>
      <c r="E1560" s="8">
        <v>34.170900000000003</v>
      </c>
      <c r="F1560" s="8">
        <v>-9.8764550000000007E-2</v>
      </c>
      <c r="G1560" s="8">
        <v>-0.39203440000000001</v>
      </c>
      <c r="H1560" s="8">
        <f t="shared" si="25"/>
        <v>0.39203440000000001</v>
      </c>
      <c r="I1560" s="9">
        <v>0</v>
      </c>
      <c r="J1560" s="9">
        <v>0</v>
      </c>
      <c r="K1560" s="9">
        <v>0</v>
      </c>
      <c r="L1560" s="7" t="b">
        <v>1</v>
      </c>
    </row>
    <row r="1561" spans="1:12">
      <c r="A1561" s="12" t="s">
        <v>936</v>
      </c>
      <c r="B1561" s="5">
        <v>77</v>
      </c>
      <c r="C1561" s="5">
        <v>342</v>
      </c>
      <c r="D1561" s="8">
        <v>0.78472900000000001</v>
      </c>
      <c r="E1561" s="8">
        <v>4.2710800000000004</v>
      </c>
      <c r="F1561" s="8">
        <v>-2.1510659740000002</v>
      </c>
      <c r="G1561" s="8">
        <v>-2.4443358239999999</v>
      </c>
      <c r="H1561" s="8">
        <f t="shared" si="25"/>
        <v>2.4443358239999999</v>
      </c>
      <c r="I1561" s="9">
        <v>0</v>
      </c>
      <c r="J1561" s="9">
        <v>0</v>
      </c>
      <c r="K1561" s="9">
        <v>0</v>
      </c>
      <c r="L1561" s="7" t="b">
        <v>1</v>
      </c>
    </row>
    <row r="1562" spans="1:12">
      <c r="A1562" s="12" t="s">
        <v>4462</v>
      </c>
      <c r="B1562" s="5">
        <v>6</v>
      </c>
      <c r="C1562" s="5">
        <v>28</v>
      </c>
      <c r="D1562" s="8">
        <v>0.261737</v>
      </c>
      <c r="E1562" s="8">
        <v>1.4967699999999999</v>
      </c>
      <c r="F1562" s="8">
        <v>-2.2223924209999999</v>
      </c>
      <c r="G1562" s="8">
        <v>-2.5156622710000001</v>
      </c>
      <c r="H1562" s="8">
        <f t="shared" si="25"/>
        <v>2.5156622710000001</v>
      </c>
      <c r="I1562" s="9">
        <v>6.7299999999999999E-6</v>
      </c>
      <c r="J1562" s="9">
        <v>2.41E-5</v>
      </c>
      <c r="K1562" s="9">
        <v>7.25E-6</v>
      </c>
      <c r="L1562" s="7" t="b">
        <v>1</v>
      </c>
    </row>
    <row r="1563" spans="1:12" hidden="1">
      <c r="A1563" s="12" t="s">
        <v>5289</v>
      </c>
      <c r="B1563" s="5">
        <v>11</v>
      </c>
      <c r="C1563" s="5">
        <v>1</v>
      </c>
      <c r="D1563" s="8">
        <v>9.3004100000000006E-2</v>
      </c>
      <c r="E1563" s="8">
        <v>1.03608E-2</v>
      </c>
      <c r="F1563" s="8">
        <v>3.4594316190000001</v>
      </c>
      <c r="G1563" s="8">
        <v>3.1661617689999999</v>
      </c>
      <c r="H1563" s="8">
        <f t="shared" si="25"/>
        <v>3.1661617689999999</v>
      </c>
      <c r="I1563" s="9">
        <v>5.103392E-3</v>
      </c>
      <c r="J1563" s="9">
        <v>1.2688209000000001E-2</v>
      </c>
      <c r="K1563" s="9">
        <v>3.8155229999999999E-3</v>
      </c>
      <c r="L1563" s="7" t="b">
        <v>0</v>
      </c>
    </row>
    <row r="1564" spans="1:12">
      <c r="A1564" s="12" t="s">
        <v>6328</v>
      </c>
      <c r="B1564" s="5">
        <v>20</v>
      </c>
      <c r="C1564" s="5">
        <v>94</v>
      </c>
      <c r="D1564" s="8">
        <v>0.32337500000000002</v>
      </c>
      <c r="E1564" s="8">
        <v>1.86246</v>
      </c>
      <c r="F1564" s="8">
        <v>-2.2326607570000001</v>
      </c>
      <c r="G1564" s="8">
        <v>-2.5259306060000002</v>
      </c>
      <c r="H1564" s="8">
        <f t="shared" si="25"/>
        <v>2.5259306060000002</v>
      </c>
      <c r="I1564" s="9">
        <v>1.11E-16</v>
      </c>
      <c r="J1564" s="9">
        <v>8.2700000000000003E-16</v>
      </c>
      <c r="K1564" s="9">
        <v>2.46E-16</v>
      </c>
      <c r="L1564" s="7" t="b">
        <v>1</v>
      </c>
    </row>
    <row r="1565" spans="1:12" hidden="1">
      <c r="A1565" s="12" t="s">
        <v>4615</v>
      </c>
      <c r="B1565" s="5">
        <v>6</v>
      </c>
      <c r="C1565" s="5">
        <v>3</v>
      </c>
      <c r="D1565" s="8">
        <v>3.0516000000000001E-2</v>
      </c>
      <c r="E1565" s="8">
        <v>1.8697399999999999E-2</v>
      </c>
      <c r="F1565" s="8">
        <v>1</v>
      </c>
      <c r="G1565" s="8">
        <v>0.70673014999999995</v>
      </c>
      <c r="H1565" s="8">
        <f t="shared" si="25"/>
        <v>0.70673014999999995</v>
      </c>
      <c r="I1565" s="9">
        <v>0.47845950999999998</v>
      </c>
      <c r="J1565" s="9">
        <v>0.57604850100000005</v>
      </c>
      <c r="K1565" s="9">
        <v>0.173135857</v>
      </c>
      <c r="L1565" s="7" t="b">
        <v>0</v>
      </c>
    </row>
    <row r="1566" spans="1:12">
      <c r="A1566" s="12" t="s">
        <v>4316</v>
      </c>
      <c r="B1566" s="5">
        <v>7</v>
      </c>
      <c r="C1566" s="5">
        <v>33</v>
      </c>
      <c r="D1566" s="8">
        <v>0.20166600000000001</v>
      </c>
      <c r="E1566" s="8">
        <v>1.1650100000000001</v>
      </c>
      <c r="F1566" s="8">
        <v>-2.2370391970000001</v>
      </c>
      <c r="G1566" s="8">
        <v>-2.5303090469999998</v>
      </c>
      <c r="H1566" s="8">
        <f t="shared" si="25"/>
        <v>2.5303090469999998</v>
      </c>
      <c r="I1566" s="9">
        <v>9.3799999999999996E-7</v>
      </c>
      <c r="J1566" s="9">
        <v>3.67E-6</v>
      </c>
      <c r="K1566" s="9">
        <v>1.11E-6</v>
      </c>
      <c r="L1566" s="7" t="b">
        <v>1</v>
      </c>
    </row>
    <row r="1567" spans="1:12" hidden="1">
      <c r="A1567" s="12" t="s">
        <v>1214</v>
      </c>
      <c r="B1567" s="5">
        <v>1313</v>
      </c>
      <c r="C1567" s="5">
        <v>820</v>
      </c>
      <c r="D1567" s="8">
        <v>13.903499999999999</v>
      </c>
      <c r="E1567" s="8">
        <v>10.6404</v>
      </c>
      <c r="F1567" s="8">
        <v>0.679171101</v>
      </c>
      <c r="G1567" s="8">
        <v>0.38590125199999997</v>
      </c>
      <c r="H1567" s="8">
        <f t="shared" si="25"/>
        <v>0.38590125199999997</v>
      </c>
      <c r="I1567" s="9">
        <v>1.33E-9</v>
      </c>
      <c r="J1567" s="9">
        <v>6.5300000000000004E-9</v>
      </c>
      <c r="K1567" s="9">
        <v>1.9599999999999998E-9</v>
      </c>
      <c r="L1567" s="7" t="b">
        <v>1</v>
      </c>
    </row>
    <row r="1568" spans="1:12" hidden="1">
      <c r="A1568" s="12" t="s">
        <v>1212</v>
      </c>
      <c r="B1568" s="5">
        <v>756</v>
      </c>
      <c r="C1568" s="5">
        <v>310</v>
      </c>
      <c r="D1568" s="8">
        <v>7.9844099999999996</v>
      </c>
      <c r="E1568" s="8">
        <v>4.0120399999999998</v>
      </c>
      <c r="F1568" s="8">
        <v>1.2861180189999999</v>
      </c>
      <c r="G1568" s="8">
        <v>0.99284816899999995</v>
      </c>
      <c r="H1568" s="8">
        <f t="shared" si="25"/>
        <v>0.99284816899999995</v>
      </c>
      <c r="I1568" s="9">
        <v>0</v>
      </c>
      <c r="J1568" s="9">
        <v>0</v>
      </c>
      <c r="K1568" s="9">
        <v>0</v>
      </c>
      <c r="L1568" s="7" t="b">
        <v>1</v>
      </c>
    </row>
    <row r="1569" spans="1:12">
      <c r="A1569" s="12" t="s">
        <v>124</v>
      </c>
      <c r="B1569" s="5">
        <v>93</v>
      </c>
      <c r="C1569" s="5">
        <v>440</v>
      </c>
      <c r="D1569" s="8">
        <v>1.05783</v>
      </c>
      <c r="E1569" s="8">
        <v>6.1329399999999996</v>
      </c>
      <c r="F1569" s="8">
        <v>-2.242200902</v>
      </c>
      <c r="G1569" s="8">
        <v>-2.5354707520000002</v>
      </c>
      <c r="H1569" s="8">
        <f t="shared" si="25"/>
        <v>2.5354707520000002</v>
      </c>
      <c r="I1569" s="9">
        <v>0</v>
      </c>
      <c r="J1569" s="9">
        <v>0</v>
      </c>
      <c r="K1569" s="9">
        <v>0</v>
      </c>
      <c r="L1569" s="7" t="b">
        <v>1</v>
      </c>
    </row>
    <row r="1570" spans="1:12" hidden="1">
      <c r="A1570" s="12" t="s">
        <v>7065</v>
      </c>
      <c r="B1570" s="5">
        <v>747</v>
      </c>
      <c r="C1570" s="5">
        <v>609</v>
      </c>
      <c r="D1570" s="8">
        <v>26.026800000000001</v>
      </c>
      <c r="E1570" s="8">
        <v>26.0016</v>
      </c>
      <c r="F1570" s="8">
        <v>0.294666015</v>
      </c>
      <c r="G1570" s="8">
        <v>1.396165E-3</v>
      </c>
      <c r="H1570" s="8">
        <f t="shared" si="25"/>
        <v>1.396165E-3</v>
      </c>
      <c r="I1570" s="9">
        <v>0.98585751200000005</v>
      </c>
      <c r="J1570" s="9">
        <v>0.98839901200000002</v>
      </c>
      <c r="K1570" s="9">
        <v>0.297371671</v>
      </c>
      <c r="L1570" s="7" t="b">
        <v>0</v>
      </c>
    </row>
    <row r="1571" spans="1:12" hidden="1">
      <c r="A1571" s="12" t="s">
        <v>1216</v>
      </c>
      <c r="B1571" s="5">
        <v>2</v>
      </c>
      <c r="C1571" s="5">
        <v>0</v>
      </c>
      <c r="D1571" s="8">
        <v>0.122741</v>
      </c>
      <c r="E1571" s="8">
        <v>0</v>
      </c>
      <c r="F1571" s="8" t="s">
        <v>7482</v>
      </c>
      <c r="G1571" s="8" t="s">
        <v>7482</v>
      </c>
      <c r="H1571" s="8" t="e">
        <f t="shared" si="25"/>
        <v>#VALUE!</v>
      </c>
      <c r="I1571" s="9">
        <v>0.12237514300000001</v>
      </c>
      <c r="J1571" s="9">
        <v>0.206035259</v>
      </c>
      <c r="K1571" s="9">
        <v>6.0721819000000003E-2</v>
      </c>
      <c r="L1571" s="7" t="b">
        <v>0</v>
      </c>
    </row>
    <row r="1572" spans="1:12" hidden="1">
      <c r="A1572" s="12" t="s">
        <v>6578</v>
      </c>
      <c r="B1572" s="5">
        <v>3</v>
      </c>
      <c r="C1572" s="5">
        <v>2</v>
      </c>
      <c r="D1572" s="8">
        <v>0.18101400000000001</v>
      </c>
      <c r="E1572" s="8">
        <v>0.14787800000000001</v>
      </c>
      <c r="F1572" s="8">
        <v>0.58496250100000002</v>
      </c>
      <c r="G1572" s="8">
        <v>0.29169265100000002</v>
      </c>
      <c r="H1572" s="8">
        <f t="shared" si="25"/>
        <v>0.29169265100000002</v>
      </c>
      <c r="I1572" s="9">
        <v>0.82369036200000001</v>
      </c>
      <c r="J1572" s="9">
        <v>0.88155858200000003</v>
      </c>
      <c r="K1572" s="9">
        <v>0.26439489599999999</v>
      </c>
      <c r="L1572" s="7" t="b">
        <v>0</v>
      </c>
    </row>
    <row r="1573" spans="1:12" hidden="1">
      <c r="A1573" s="12" t="s">
        <v>2555</v>
      </c>
      <c r="B1573" s="5">
        <v>1</v>
      </c>
      <c r="C1573" s="5">
        <v>0</v>
      </c>
      <c r="D1573" s="8">
        <v>1.40047E-2</v>
      </c>
      <c r="E1573" s="8">
        <v>0</v>
      </c>
      <c r="F1573" s="8" t="s">
        <v>7482</v>
      </c>
      <c r="G1573" s="8" t="s">
        <v>7482</v>
      </c>
      <c r="H1573" s="8" t="e">
        <f t="shared" si="25"/>
        <v>#VALUE!</v>
      </c>
      <c r="I1573" s="9">
        <v>0.27465927400000001</v>
      </c>
      <c r="J1573" s="9">
        <v>0.376163788</v>
      </c>
      <c r="K1573" s="9">
        <v>0.109230544</v>
      </c>
      <c r="L1573" s="7" t="b">
        <v>0</v>
      </c>
    </row>
    <row r="1574" spans="1:12">
      <c r="A1574" s="12" t="s">
        <v>3605</v>
      </c>
      <c r="B1574" s="5">
        <v>3</v>
      </c>
      <c r="C1574" s="5">
        <v>15</v>
      </c>
      <c r="D1574" s="8">
        <v>4.6413900000000001E-2</v>
      </c>
      <c r="E1574" s="8">
        <v>0.28438200000000002</v>
      </c>
      <c r="F1574" s="8">
        <v>-2.3219280950000001</v>
      </c>
      <c r="G1574" s="8">
        <v>-2.6151979449999998</v>
      </c>
      <c r="H1574" s="8">
        <f t="shared" si="25"/>
        <v>2.6151979449999998</v>
      </c>
      <c r="I1574" s="9">
        <v>7.5120600000000003E-4</v>
      </c>
      <c r="J1574" s="9">
        <v>2.1300669999999998E-3</v>
      </c>
      <c r="K1574" s="9">
        <v>6.4076599999999997E-4</v>
      </c>
      <c r="L1574" s="7" t="b">
        <v>1</v>
      </c>
    </row>
    <row r="1575" spans="1:12" hidden="1">
      <c r="A1575" s="12" t="s">
        <v>3625</v>
      </c>
      <c r="B1575" s="5">
        <v>2</v>
      </c>
      <c r="C1575" s="5">
        <v>0</v>
      </c>
      <c r="D1575" s="8">
        <v>9.3771599999999997E-2</v>
      </c>
      <c r="E1575" s="8">
        <v>0</v>
      </c>
      <c r="F1575" s="8" t="s">
        <v>7482</v>
      </c>
      <c r="G1575" s="8" t="s">
        <v>7482</v>
      </c>
      <c r="H1575" s="8" t="e">
        <f t="shared" si="25"/>
        <v>#VALUE!</v>
      </c>
      <c r="I1575" s="9">
        <v>0.12237514300000001</v>
      </c>
      <c r="J1575" s="9">
        <v>0.206035259</v>
      </c>
      <c r="K1575" s="9">
        <v>6.0721819000000003E-2</v>
      </c>
      <c r="L1575" s="7" t="b">
        <v>0</v>
      </c>
    </row>
    <row r="1576" spans="1:12" hidden="1">
      <c r="A1576" s="12" t="s">
        <v>6868</v>
      </c>
      <c r="B1576" s="5">
        <v>1</v>
      </c>
      <c r="C1576" s="5">
        <v>3</v>
      </c>
      <c r="D1576" s="8">
        <v>5.8268800000000003E-2</v>
      </c>
      <c r="E1576" s="8">
        <v>0.21421000000000001</v>
      </c>
      <c r="F1576" s="8">
        <v>-1.5849625009999999</v>
      </c>
      <c r="G1576" s="8">
        <v>-1.87823235</v>
      </c>
      <c r="H1576" s="8">
        <f t="shared" si="25"/>
        <v>1.87823235</v>
      </c>
      <c r="I1576" s="9">
        <v>0.22154954499999999</v>
      </c>
      <c r="J1576" s="9">
        <v>0.326464329</v>
      </c>
      <c r="K1576" s="9">
        <v>9.7935257999999997E-2</v>
      </c>
      <c r="L1576" s="7" t="b">
        <v>0</v>
      </c>
    </row>
    <row r="1577" spans="1:12" hidden="1">
      <c r="A1577" s="12" t="s">
        <v>6870</v>
      </c>
      <c r="B1577" s="5">
        <v>3</v>
      </c>
      <c r="C1577" s="5">
        <v>12</v>
      </c>
      <c r="D1577" s="8">
        <v>0.143897</v>
      </c>
      <c r="E1577" s="8">
        <v>0.70533400000000002</v>
      </c>
      <c r="F1577" s="8">
        <v>-2</v>
      </c>
      <c r="G1577" s="8">
        <v>-2.2932698500000002</v>
      </c>
      <c r="H1577" s="8">
        <f t="shared" si="25"/>
        <v>2.2932698500000002</v>
      </c>
      <c r="I1577" s="9">
        <v>5.322266E-3</v>
      </c>
      <c r="J1577" s="9">
        <v>1.3172461E-2</v>
      </c>
      <c r="K1577" s="9">
        <v>3.961638E-3</v>
      </c>
      <c r="L1577" s="7" t="b">
        <v>0</v>
      </c>
    </row>
    <row r="1578" spans="1:12" hidden="1">
      <c r="A1578" s="12" t="s">
        <v>6849</v>
      </c>
      <c r="B1578" s="5">
        <v>570</v>
      </c>
      <c r="C1578" s="5">
        <v>677</v>
      </c>
      <c r="D1578" s="8">
        <v>7.36151</v>
      </c>
      <c r="E1578" s="8">
        <v>10.7143</v>
      </c>
      <c r="F1578" s="8">
        <v>-0.24819391499999999</v>
      </c>
      <c r="G1578" s="8">
        <v>-0.54146376399999996</v>
      </c>
      <c r="H1578" s="8">
        <f t="shared" si="25"/>
        <v>0.54146376399999996</v>
      </c>
      <c r="I1578" s="9">
        <v>3.63E-11</v>
      </c>
      <c r="J1578" s="9">
        <v>1.9799999999999999E-10</v>
      </c>
      <c r="K1578" s="9">
        <v>5.9600000000000006E-11</v>
      </c>
      <c r="L1578" s="7" t="b">
        <v>1</v>
      </c>
    </row>
    <row r="1579" spans="1:12" hidden="1">
      <c r="A1579" s="12" t="s">
        <v>5525</v>
      </c>
      <c r="B1579" s="5">
        <v>8</v>
      </c>
      <c r="C1579" s="5">
        <v>2</v>
      </c>
      <c r="D1579" s="8">
        <v>0.27400200000000002</v>
      </c>
      <c r="E1579" s="8">
        <v>8.3941600000000005E-2</v>
      </c>
      <c r="F1579" s="8">
        <v>2</v>
      </c>
      <c r="G1579" s="8">
        <v>1.7067301500000001</v>
      </c>
      <c r="H1579" s="8">
        <f t="shared" si="25"/>
        <v>1.7067301500000001</v>
      </c>
      <c r="I1579" s="9">
        <v>9.7965946999999998E-2</v>
      </c>
      <c r="J1579" s="9">
        <v>0.17345929600000001</v>
      </c>
      <c r="K1579" s="9">
        <v>5.2132195999999999E-2</v>
      </c>
      <c r="L1579" s="7" t="b">
        <v>0</v>
      </c>
    </row>
    <row r="1580" spans="1:12" hidden="1">
      <c r="A1580" s="12" t="s">
        <v>4416</v>
      </c>
      <c r="B1580" s="5">
        <v>550</v>
      </c>
      <c r="C1580" s="5">
        <v>333</v>
      </c>
      <c r="D1580" s="8">
        <v>16.363600000000002</v>
      </c>
      <c r="E1580" s="8">
        <v>12.140700000000001</v>
      </c>
      <c r="F1580" s="8">
        <v>0.72390944099999999</v>
      </c>
      <c r="G1580" s="8">
        <v>0.43063959200000002</v>
      </c>
      <c r="H1580" s="8">
        <f t="shared" si="25"/>
        <v>0.43063959200000002</v>
      </c>
      <c r="I1580" s="9">
        <v>1.4E-5</v>
      </c>
      <c r="J1580" s="9">
        <v>4.8399999999999997E-5</v>
      </c>
      <c r="K1580" s="9">
        <v>1.4600000000000001E-5</v>
      </c>
      <c r="L1580" s="7" t="b">
        <v>1</v>
      </c>
    </row>
    <row r="1581" spans="1:12" hidden="1">
      <c r="A1581" s="12" t="s">
        <v>5501</v>
      </c>
      <c r="B1581" s="5">
        <v>2</v>
      </c>
      <c r="C1581" s="5">
        <v>0</v>
      </c>
      <c r="D1581" s="8">
        <v>4.7091000000000001E-2</v>
      </c>
      <c r="E1581" s="8">
        <v>0</v>
      </c>
      <c r="F1581" s="8" t="s">
        <v>7482</v>
      </c>
      <c r="G1581" s="8" t="s">
        <v>7482</v>
      </c>
      <c r="H1581" s="8" t="e">
        <f t="shared" si="25"/>
        <v>#VALUE!</v>
      </c>
      <c r="I1581" s="9">
        <v>0.12237514300000001</v>
      </c>
      <c r="J1581" s="9">
        <v>0.206035259</v>
      </c>
      <c r="K1581" s="9">
        <v>6.0721819000000003E-2</v>
      </c>
      <c r="L1581" s="7" t="b">
        <v>0</v>
      </c>
    </row>
    <row r="1582" spans="1:12" hidden="1">
      <c r="A1582" s="12" t="s">
        <v>6219</v>
      </c>
      <c r="B1582" s="5">
        <v>698</v>
      </c>
      <c r="C1582" s="5">
        <v>495</v>
      </c>
      <c r="D1582" s="8">
        <v>14.476100000000001</v>
      </c>
      <c r="E1582" s="8">
        <v>12.5801</v>
      </c>
      <c r="F1582" s="8">
        <v>0.495798511</v>
      </c>
      <c r="G1582" s="8">
        <v>0.202528662</v>
      </c>
      <c r="H1582" s="8">
        <f t="shared" si="25"/>
        <v>0.202528662</v>
      </c>
      <c r="I1582" s="9">
        <v>1.6502167000000002E-2</v>
      </c>
      <c r="J1582" s="9">
        <v>3.6847005000000002E-2</v>
      </c>
      <c r="K1582" s="9">
        <v>1.1085862E-2</v>
      </c>
      <c r="L1582" s="7" t="b">
        <v>0</v>
      </c>
    </row>
    <row r="1583" spans="1:12" hidden="1">
      <c r="A1583" s="12" t="s">
        <v>7008</v>
      </c>
      <c r="B1583" s="5">
        <v>724</v>
      </c>
      <c r="C1583" s="5">
        <v>773</v>
      </c>
      <c r="D1583" s="8">
        <v>12.4283</v>
      </c>
      <c r="E1583" s="8">
        <v>16.2605</v>
      </c>
      <c r="F1583" s="8">
        <v>-9.4478717000000004E-2</v>
      </c>
      <c r="G1583" s="8">
        <v>-0.38774856600000002</v>
      </c>
      <c r="H1583" s="8">
        <f t="shared" si="25"/>
        <v>0.38774856600000002</v>
      </c>
      <c r="I1583" s="9">
        <v>2.03E-7</v>
      </c>
      <c r="J1583" s="9">
        <v>8.4099999999999997E-7</v>
      </c>
      <c r="K1583" s="9">
        <v>2.53E-7</v>
      </c>
      <c r="L1583" s="7" t="b">
        <v>1</v>
      </c>
    </row>
    <row r="1584" spans="1:12" hidden="1">
      <c r="A1584" s="12" t="s">
        <v>5795</v>
      </c>
      <c r="B1584" s="5" t="s">
        <v>7482</v>
      </c>
      <c r="C1584" s="5" t="s">
        <v>7482</v>
      </c>
      <c r="D1584" s="8">
        <v>0</v>
      </c>
      <c r="E1584" s="8">
        <v>0</v>
      </c>
      <c r="F1584" s="8" t="s">
        <v>7482</v>
      </c>
      <c r="G1584" s="8" t="s">
        <v>7482</v>
      </c>
      <c r="H1584" s="8" t="e">
        <f t="shared" si="25"/>
        <v>#VALUE!</v>
      </c>
      <c r="I1584" s="9" t="s">
        <v>7482</v>
      </c>
      <c r="J1584" s="9" t="s">
        <v>7482</v>
      </c>
      <c r="K1584" s="9" t="s">
        <v>7482</v>
      </c>
      <c r="L1584" s="7" t="b">
        <v>0</v>
      </c>
    </row>
    <row r="1585" spans="1:12" hidden="1">
      <c r="A1585" s="12" t="s">
        <v>4272</v>
      </c>
      <c r="B1585" s="5">
        <v>213</v>
      </c>
      <c r="C1585" s="5">
        <v>211</v>
      </c>
      <c r="D1585" s="8">
        <v>3.15333</v>
      </c>
      <c r="E1585" s="8">
        <v>3.8278500000000002</v>
      </c>
      <c r="F1585" s="8">
        <v>1.3610432E-2</v>
      </c>
      <c r="G1585" s="8">
        <v>-0.27965941799999999</v>
      </c>
      <c r="H1585" s="8">
        <f t="shared" si="25"/>
        <v>0.27965941799999999</v>
      </c>
      <c r="I1585" s="9">
        <v>4.6165886000000003E-2</v>
      </c>
      <c r="J1585" s="9">
        <v>9.2108595000000001E-2</v>
      </c>
      <c r="K1585" s="9">
        <v>2.7711054999999998E-2</v>
      </c>
      <c r="L1585" s="7" t="b">
        <v>0</v>
      </c>
    </row>
    <row r="1586" spans="1:12">
      <c r="A1586" s="12" t="s">
        <v>4566</v>
      </c>
      <c r="B1586" s="5">
        <v>32</v>
      </c>
      <c r="C1586" s="5">
        <v>165</v>
      </c>
      <c r="D1586" s="8">
        <v>0.27761000000000002</v>
      </c>
      <c r="E1586" s="8">
        <v>1.7540899999999999</v>
      </c>
      <c r="F1586" s="8">
        <v>-2.3663222140000002</v>
      </c>
      <c r="G1586" s="8">
        <v>-2.6595920639999999</v>
      </c>
      <c r="H1586" s="8">
        <f t="shared" si="25"/>
        <v>2.6595920639999999</v>
      </c>
      <c r="I1586" s="9">
        <v>0</v>
      </c>
      <c r="J1586" s="9">
        <v>0</v>
      </c>
      <c r="K1586" s="9">
        <v>0</v>
      </c>
      <c r="L1586" s="7" t="b">
        <v>1</v>
      </c>
    </row>
    <row r="1587" spans="1:12" hidden="1">
      <c r="A1587" s="12" t="s">
        <v>2120</v>
      </c>
      <c r="B1587" s="5">
        <v>12</v>
      </c>
      <c r="C1587" s="5">
        <v>6</v>
      </c>
      <c r="D1587" s="8">
        <v>0.46503100000000003</v>
      </c>
      <c r="E1587" s="8">
        <v>0.28492800000000001</v>
      </c>
      <c r="F1587" s="8">
        <v>1</v>
      </c>
      <c r="G1587" s="8">
        <v>0.70673014999999995</v>
      </c>
      <c r="H1587" s="8">
        <f t="shared" si="25"/>
        <v>0.70673014999999995</v>
      </c>
      <c r="I1587" s="9">
        <v>0.31616506599999999</v>
      </c>
      <c r="J1587" s="9">
        <v>0.41124336</v>
      </c>
      <c r="K1587" s="9">
        <v>0.12371554999999999</v>
      </c>
      <c r="L1587" s="7" t="b">
        <v>0</v>
      </c>
    </row>
    <row r="1588" spans="1:12" hidden="1">
      <c r="A1588" s="12" t="s">
        <v>3873</v>
      </c>
      <c r="B1588" s="5">
        <v>0</v>
      </c>
      <c r="C1588" s="5">
        <v>1</v>
      </c>
      <c r="D1588" s="8">
        <v>0</v>
      </c>
      <c r="E1588" s="8">
        <v>0.106768</v>
      </c>
      <c r="F1588" s="8" t="s">
        <v>7482</v>
      </c>
      <c r="G1588" s="8" t="s">
        <v>7482</v>
      </c>
      <c r="H1588" s="8" t="e">
        <f t="shared" si="25"/>
        <v>#VALUE!</v>
      </c>
      <c r="I1588" s="9">
        <v>0.20591931099999999</v>
      </c>
      <c r="J1588" s="9">
        <v>0.31256520399999999</v>
      </c>
      <c r="K1588" s="9">
        <v>9.2245719000000004E-2</v>
      </c>
      <c r="L1588" s="7" t="b">
        <v>0</v>
      </c>
    </row>
    <row r="1589" spans="1:12" hidden="1">
      <c r="A1589" s="12" t="s">
        <v>6549</v>
      </c>
      <c r="B1589" s="5">
        <v>6</v>
      </c>
      <c r="C1589" s="5">
        <v>8</v>
      </c>
      <c r="D1589" s="8">
        <v>0.221862</v>
      </c>
      <c r="E1589" s="8">
        <v>0.36249700000000001</v>
      </c>
      <c r="F1589" s="8">
        <v>-0.41503749899999998</v>
      </c>
      <c r="G1589" s="8">
        <v>-0.70830734900000003</v>
      </c>
      <c r="H1589" s="8">
        <f t="shared" si="25"/>
        <v>0.70830734900000003</v>
      </c>
      <c r="I1589" s="9">
        <v>0.36007472699999998</v>
      </c>
      <c r="J1589" s="9">
        <v>0.459651003</v>
      </c>
      <c r="K1589" s="9">
        <v>0.13820737699999999</v>
      </c>
      <c r="L1589" s="7" t="b">
        <v>0</v>
      </c>
    </row>
    <row r="1590" spans="1:12" hidden="1">
      <c r="A1590" s="12" t="s">
        <v>4653</v>
      </c>
      <c r="B1590" s="5">
        <v>135</v>
      </c>
      <c r="C1590" s="5">
        <v>0</v>
      </c>
      <c r="D1590" s="8">
        <v>2.9326500000000002</v>
      </c>
      <c r="E1590" s="8">
        <v>0</v>
      </c>
      <c r="F1590" s="8" t="s">
        <v>7482</v>
      </c>
      <c r="G1590" s="8" t="s">
        <v>7482</v>
      </c>
      <c r="H1590" s="8" t="e">
        <f t="shared" si="25"/>
        <v>#VALUE!</v>
      </c>
      <c r="I1590" s="9">
        <v>0</v>
      </c>
      <c r="J1590" s="9">
        <v>0</v>
      </c>
      <c r="K1590" s="9">
        <v>0</v>
      </c>
      <c r="L1590" s="7" t="b">
        <v>1</v>
      </c>
    </row>
    <row r="1591" spans="1:12" hidden="1">
      <c r="A1591" s="12" t="s">
        <v>4079</v>
      </c>
      <c r="B1591" s="5">
        <v>9</v>
      </c>
      <c r="C1591" s="5">
        <v>2</v>
      </c>
      <c r="D1591" s="8">
        <v>7.9184500000000005E-2</v>
      </c>
      <c r="E1591" s="8">
        <v>2.1563100000000002E-2</v>
      </c>
      <c r="F1591" s="8">
        <v>2.1699250010000002</v>
      </c>
      <c r="G1591" s="8">
        <v>1.8766551520000001</v>
      </c>
      <c r="H1591" s="8">
        <f t="shared" si="25"/>
        <v>1.8766551520000001</v>
      </c>
      <c r="I1591" s="9">
        <v>6.1048798000000001E-2</v>
      </c>
      <c r="J1591" s="9">
        <v>0.11525835199999999</v>
      </c>
      <c r="K1591" s="9">
        <v>3.4659058E-2</v>
      </c>
      <c r="L1591" s="7" t="b">
        <v>0</v>
      </c>
    </row>
    <row r="1592" spans="1:12">
      <c r="A1592" s="12" t="s">
        <v>2461</v>
      </c>
      <c r="B1592" s="5">
        <v>6</v>
      </c>
      <c r="C1592" s="5">
        <v>31</v>
      </c>
      <c r="D1592" s="8">
        <v>0.13025200000000001</v>
      </c>
      <c r="E1592" s="8">
        <v>0.82466799999999996</v>
      </c>
      <c r="F1592" s="8">
        <v>-2.3692338099999999</v>
      </c>
      <c r="G1592" s="8">
        <v>-2.662503659</v>
      </c>
      <c r="H1592" s="8">
        <f t="shared" si="25"/>
        <v>2.662503659</v>
      </c>
      <c r="I1592" s="9">
        <v>9.850000000000001E-7</v>
      </c>
      <c r="J1592" s="9">
        <v>3.8500000000000004E-6</v>
      </c>
      <c r="K1592" s="9">
        <v>1.1599999999999999E-6</v>
      </c>
      <c r="L1592" s="7" t="b">
        <v>1</v>
      </c>
    </row>
    <row r="1593" spans="1:12" hidden="1">
      <c r="A1593" s="12" t="s">
        <v>7223</v>
      </c>
      <c r="B1593" s="5">
        <v>698</v>
      </c>
      <c r="C1593" s="5">
        <v>711</v>
      </c>
      <c r="D1593" s="8">
        <v>12.5457</v>
      </c>
      <c r="E1593" s="8">
        <v>15.66</v>
      </c>
      <c r="F1593" s="8">
        <v>-2.6622522999999999E-2</v>
      </c>
      <c r="G1593" s="8">
        <v>-0.31989237300000001</v>
      </c>
      <c r="H1593" s="8">
        <f t="shared" si="25"/>
        <v>0.31989237300000001</v>
      </c>
      <c r="I1593" s="9">
        <v>3.1999999999999999E-5</v>
      </c>
      <c r="J1593" s="9">
        <v>1.06975E-4</v>
      </c>
      <c r="K1593" s="9">
        <v>3.2199999999999997E-5</v>
      </c>
      <c r="L1593" s="7" t="b">
        <v>1</v>
      </c>
    </row>
    <row r="1594" spans="1:12" hidden="1">
      <c r="A1594" s="12" t="s">
        <v>6628</v>
      </c>
      <c r="B1594" s="5">
        <v>539</v>
      </c>
      <c r="C1594" s="5">
        <v>689</v>
      </c>
      <c r="D1594" s="8">
        <v>10.1366</v>
      </c>
      <c r="E1594" s="8">
        <v>15.878299999999999</v>
      </c>
      <c r="F1594" s="8">
        <v>-0.35421870999999999</v>
      </c>
      <c r="G1594" s="8">
        <v>-0.64748855999999999</v>
      </c>
      <c r="H1594" s="8">
        <f t="shared" si="25"/>
        <v>0.64748855999999999</v>
      </c>
      <c r="I1594" s="9">
        <v>4.3299999999999998E-15</v>
      </c>
      <c r="J1594" s="9">
        <v>2.9700000000000002E-14</v>
      </c>
      <c r="K1594" s="9">
        <v>8.9500000000000007E-15</v>
      </c>
      <c r="L1594" s="7" t="b">
        <v>1</v>
      </c>
    </row>
    <row r="1595" spans="1:12" hidden="1">
      <c r="A1595" s="12" t="s">
        <v>3640</v>
      </c>
      <c r="B1595" s="5">
        <v>2039</v>
      </c>
      <c r="C1595" s="5">
        <v>1906</v>
      </c>
      <c r="D1595" s="8">
        <v>29.702500000000001</v>
      </c>
      <c r="E1595" s="8">
        <v>34.023699999999998</v>
      </c>
      <c r="F1595" s="8">
        <v>9.7313655999999998E-2</v>
      </c>
      <c r="G1595" s="8">
        <v>-0.195956194</v>
      </c>
      <c r="H1595" s="8">
        <f t="shared" si="25"/>
        <v>0.195956194</v>
      </c>
      <c r="I1595" s="9">
        <v>2.0599999999999999E-5</v>
      </c>
      <c r="J1595" s="9">
        <v>7.0300000000000001E-5</v>
      </c>
      <c r="K1595" s="9">
        <v>2.12E-5</v>
      </c>
      <c r="L1595" s="7" t="b">
        <v>1</v>
      </c>
    </row>
    <row r="1596" spans="1:12" hidden="1">
      <c r="A1596" s="12" t="s">
        <v>4398</v>
      </c>
      <c r="B1596" s="5">
        <v>2</v>
      </c>
      <c r="C1596" s="5">
        <v>1</v>
      </c>
      <c r="D1596" s="8">
        <v>3.01973E-2</v>
      </c>
      <c r="E1596" s="8">
        <v>1.85021E-2</v>
      </c>
      <c r="F1596" s="8">
        <v>1</v>
      </c>
      <c r="G1596" s="8">
        <v>0.70673014999999995</v>
      </c>
      <c r="H1596" s="8">
        <f t="shared" si="25"/>
        <v>0.70673014999999995</v>
      </c>
      <c r="I1596" s="9">
        <v>0.68238135899999997</v>
      </c>
      <c r="J1596" s="9">
        <v>0.76561337200000001</v>
      </c>
      <c r="K1596" s="9">
        <v>0.22819800100000001</v>
      </c>
      <c r="L1596" s="7" t="b">
        <v>0</v>
      </c>
    </row>
    <row r="1597" spans="1:12" hidden="1">
      <c r="A1597" s="12" t="s">
        <v>1230</v>
      </c>
      <c r="B1597" s="5">
        <v>8</v>
      </c>
      <c r="C1597" s="5">
        <v>0</v>
      </c>
      <c r="D1597" s="8">
        <v>0.55596800000000002</v>
      </c>
      <c r="E1597" s="8">
        <v>0</v>
      </c>
      <c r="F1597" s="8" t="s">
        <v>7482</v>
      </c>
      <c r="G1597" s="8" t="s">
        <v>7482</v>
      </c>
      <c r="H1597" s="8" t="e">
        <f t="shared" si="25"/>
        <v>#VALUE!</v>
      </c>
      <c r="I1597" s="9">
        <v>2.0031749999999998E-3</v>
      </c>
      <c r="J1597" s="9">
        <v>5.3250349999999997E-3</v>
      </c>
      <c r="K1597" s="9">
        <v>1.600312E-3</v>
      </c>
      <c r="L1597" s="7" t="b">
        <v>0</v>
      </c>
    </row>
    <row r="1598" spans="1:12" hidden="1">
      <c r="A1598" s="12" t="s">
        <v>4400</v>
      </c>
      <c r="B1598" s="5">
        <v>1758</v>
      </c>
      <c r="C1598" s="5">
        <v>1533</v>
      </c>
      <c r="D1598" s="8">
        <v>45.1111</v>
      </c>
      <c r="E1598" s="8">
        <v>48.204799999999999</v>
      </c>
      <c r="F1598" s="8">
        <v>0.197577373</v>
      </c>
      <c r="G1598" s="8">
        <v>-9.5692475999999999E-2</v>
      </c>
      <c r="H1598" s="8">
        <f t="shared" si="25"/>
        <v>9.5692475999999999E-2</v>
      </c>
      <c r="I1598" s="9">
        <v>5.7894344E-2</v>
      </c>
      <c r="J1598" s="9">
        <v>0.11276098599999999</v>
      </c>
      <c r="K1598" s="9">
        <v>3.3306180999999997E-2</v>
      </c>
      <c r="L1598" s="7" t="b">
        <v>0</v>
      </c>
    </row>
    <row r="1599" spans="1:12" hidden="1">
      <c r="A1599" s="12" t="s">
        <v>4402</v>
      </c>
      <c r="B1599" s="5">
        <v>2385</v>
      </c>
      <c r="C1599" s="5">
        <v>1326</v>
      </c>
      <c r="D1599" s="8">
        <v>69.579700000000003</v>
      </c>
      <c r="E1599" s="8">
        <v>47.404600000000002</v>
      </c>
      <c r="F1599" s="8">
        <v>0.84690849099999999</v>
      </c>
      <c r="G1599" s="8">
        <v>0.55363864100000004</v>
      </c>
      <c r="H1599" s="8">
        <f t="shared" si="25"/>
        <v>0.55363864100000004</v>
      </c>
      <c r="I1599" s="9">
        <v>0</v>
      </c>
      <c r="J1599" s="9">
        <v>0</v>
      </c>
      <c r="K1599" s="9">
        <v>0</v>
      </c>
      <c r="L1599" s="7" t="b">
        <v>1</v>
      </c>
    </row>
    <row r="1600" spans="1:12">
      <c r="A1600" s="12" t="s">
        <v>6946</v>
      </c>
      <c r="B1600" s="5">
        <v>12</v>
      </c>
      <c r="C1600" s="5">
        <v>62</v>
      </c>
      <c r="D1600" s="8">
        <v>0.114658</v>
      </c>
      <c r="E1600" s="8">
        <v>0.72593300000000005</v>
      </c>
      <c r="F1600" s="8">
        <v>-2.3692338099999999</v>
      </c>
      <c r="G1600" s="8">
        <v>-2.662503659</v>
      </c>
      <c r="H1600" s="8">
        <f t="shared" si="25"/>
        <v>2.662503659</v>
      </c>
      <c r="I1600" s="9">
        <v>4.4499999999999998E-12</v>
      </c>
      <c r="J1600" s="9">
        <v>2.5699999999999999E-11</v>
      </c>
      <c r="K1600" s="9">
        <v>7.7200000000000002E-12</v>
      </c>
      <c r="L1600" s="7" t="b">
        <v>1</v>
      </c>
    </row>
    <row r="1601" spans="1:12" hidden="1">
      <c r="A1601" s="12" t="s">
        <v>4674</v>
      </c>
      <c r="B1601" s="5">
        <v>1303</v>
      </c>
      <c r="C1601" s="5">
        <v>751</v>
      </c>
      <c r="D1601" s="8">
        <v>32.784100000000002</v>
      </c>
      <c r="E1601" s="8">
        <v>23.154800000000002</v>
      </c>
      <c r="F1601" s="8">
        <v>0.79495227099999999</v>
      </c>
      <c r="G1601" s="8">
        <v>0.50168242100000005</v>
      </c>
      <c r="H1601" s="8">
        <f t="shared" si="25"/>
        <v>0.50168242100000005</v>
      </c>
      <c r="I1601" s="9">
        <v>1.4500000000000001E-14</v>
      </c>
      <c r="J1601" s="9">
        <v>9.6699999999999994E-14</v>
      </c>
      <c r="K1601" s="9">
        <v>2.9099999999999997E-14</v>
      </c>
      <c r="L1601" s="7" t="b">
        <v>1</v>
      </c>
    </row>
    <row r="1602" spans="1:12" hidden="1">
      <c r="A1602" s="12" t="s">
        <v>3851</v>
      </c>
      <c r="B1602" s="5">
        <v>93</v>
      </c>
      <c r="C1602" s="5">
        <v>99</v>
      </c>
      <c r="D1602" s="8">
        <v>2.16995</v>
      </c>
      <c r="E1602" s="8">
        <v>2.8306399999999998</v>
      </c>
      <c r="F1602" s="8">
        <v>-9.0197809000000004E-2</v>
      </c>
      <c r="G1602" s="8">
        <v>-0.38346765900000002</v>
      </c>
      <c r="H1602" s="8">
        <f t="shared" si="25"/>
        <v>0.38346765900000002</v>
      </c>
      <c r="I1602" s="9">
        <v>6.5701408000000003E-2</v>
      </c>
      <c r="J1602" s="9">
        <v>0.123025887</v>
      </c>
      <c r="K1602" s="9">
        <v>3.7013810000000001E-2</v>
      </c>
      <c r="L1602" s="7" t="b">
        <v>0</v>
      </c>
    </row>
    <row r="1603" spans="1:12">
      <c r="A1603" s="12" t="s">
        <v>4494</v>
      </c>
      <c r="B1603" s="5">
        <v>38</v>
      </c>
      <c r="C1603" s="5">
        <v>202</v>
      </c>
      <c r="D1603" s="8">
        <v>0.58399100000000004</v>
      </c>
      <c r="E1603" s="8">
        <v>3.8041499999999999</v>
      </c>
      <c r="F1603" s="8">
        <v>-2.410283969</v>
      </c>
      <c r="G1603" s="8">
        <v>-2.7035538190000001</v>
      </c>
      <c r="H1603" s="8">
        <f t="shared" si="25"/>
        <v>2.7035538190000001</v>
      </c>
      <c r="I1603" s="9">
        <v>0</v>
      </c>
      <c r="J1603" s="9">
        <v>0</v>
      </c>
      <c r="K1603" s="9">
        <v>0</v>
      </c>
      <c r="L1603" s="7" t="b">
        <v>1</v>
      </c>
    </row>
    <row r="1604" spans="1:12" hidden="1">
      <c r="A1604" s="12" t="s">
        <v>1858</v>
      </c>
      <c r="B1604" s="5" t="s">
        <v>7482</v>
      </c>
      <c r="C1604" s="5" t="s">
        <v>7482</v>
      </c>
      <c r="D1604" s="8">
        <v>0</v>
      </c>
      <c r="E1604" s="8">
        <v>0</v>
      </c>
      <c r="F1604" s="8" t="s">
        <v>7482</v>
      </c>
      <c r="G1604" s="8" t="s">
        <v>7482</v>
      </c>
      <c r="H1604" s="8" t="e">
        <f t="shared" si="25"/>
        <v>#VALUE!</v>
      </c>
      <c r="I1604" s="9" t="s">
        <v>7482</v>
      </c>
      <c r="J1604" s="9" t="s">
        <v>7482</v>
      </c>
      <c r="K1604" s="9" t="s">
        <v>7482</v>
      </c>
      <c r="L1604" s="7" t="b">
        <v>0</v>
      </c>
    </row>
    <row r="1605" spans="1:12" hidden="1">
      <c r="A1605" s="12" t="s">
        <v>1860</v>
      </c>
      <c r="B1605" s="5" t="s">
        <v>7482</v>
      </c>
      <c r="C1605" s="5" t="s">
        <v>7482</v>
      </c>
      <c r="D1605" s="8">
        <v>0</v>
      </c>
      <c r="E1605" s="8">
        <v>0</v>
      </c>
      <c r="F1605" s="8" t="s">
        <v>7482</v>
      </c>
      <c r="G1605" s="8" t="s">
        <v>7482</v>
      </c>
      <c r="H1605" s="8" t="e">
        <f t="shared" si="25"/>
        <v>#VALUE!</v>
      </c>
      <c r="I1605" s="9" t="s">
        <v>7482</v>
      </c>
      <c r="J1605" s="9" t="s">
        <v>7482</v>
      </c>
      <c r="K1605" s="9" t="s">
        <v>7482</v>
      </c>
      <c r="L1605" s="7" t="b">
        <v>0</v>
      </c>
    </row>
    <row r="1606" spans="1:12" hidden="1">
      <c r="A1606" s="12" t="s">
        <v>3177</v>
      </c>
      <c r="B1606" s="5">
        <v>1</v>
      </c>
      <c r="C1606" s="5">
        <v>0</v>
      </c>
      <c r="D1606" s="8">
        <v>2.8541899999999999E-2</v>
      </c>
      <c r="E1606" s="8">
        <v>0</v>
      </c>
      <c r="F1606" s="8" t="s">
        <v>7482</v>
      </c>
      <c r="G1606" s="8" t="s">
        <v>7482</v>
      </c>
      <c r="H1606" s="8" t="e">
        <f t="shared" si="25"/>
        <v>#VALUE!</v>
      </c>
      <c r="I1606" s="9">
        <v>0.27465927400000001</v>
      </c>
      <c r="J1606" s="9">
        <v>0.376163788</v>
      </c>
      <c r="K1606" s="9">
        <v>0.109230544</v>
      </c>
      <c r="L1606" s="7" t="b">
        <v>0</v>
      </c>
    </row>
    <row r="1607" spans="1:12" hidden="1">
      <c r="A1607" s="12" t="s">
        <v>1228</v>
      </c>
      <c r="B1607" s="5">
        <v>6</v>
      </c>
      <c r="C1607" s="5">
        <v>1</v>
      </c>
      <c r="D1607" s="8">
        <v>3.3477699999999999E-2</v>
      </c>
      <c r="E1607" s="8">
        <v>6.8373499999999999E-3</v>
      </c>
      <c r="F1607" s="8">
        <v>2.5849625010000001</v>
      </c>
      <c r="G1607" s="8">
        <v>2.291692651</v>
      </c>
      <c r="H1607" s="8">
        <f t="shared" si="25"/>
        <v>2.291692651</v>
      </c>
      <c r="I1607" s="9">
        <v>8.2333470000000006E-2</v>
      </c>
      <c r="J1607" s="9">
        <v>0.148989285</v>
      </c>
      <c r="K1607" s="9">
        <v>4.4687255000000002E-2</v>
      </c>
      <c r="L1607" s="7" t="b">
        <v>0</v>
      </c>
    </row>
    <row r="1608" spans="1:12" hidden="1">
      <c r="A1608" s="12" t="s">
        <v>3853</v>
      </c>
      <c r="B1608" s="5">
        <v>1</v>
      </c>
      <c r="C1608" s="5">
        <v>1</v>
      </c>
      <c r="D1608" s="8">
        <v>4.4069499999999998E-2</v>
      </c>
      <c r="E1608" s="8">
        <v>5.40034E-2</v>
      </c>
      <c r="F1608" s="8">
        <v>0</v>
      </c>
      <c r="G1608" s="8">
        <v>-0.29326985</v>
      </c>
      <c r="H1608" s="8">
        <f t="shared" si="25"/>
        <v>0.29326985</v>
      </c>
      <c r="I1608" s="9">
        <v>0.88580321399999995</v>
      </c>
      <c r="J1608" s="9">
        <v>0.91857541200000004</v>
      </c>
      <c r="K1608" s="9">
        <v>0.27312220399999998</v>
      </c>
      <c r="L1608" s="7" t="b">
        <v>0</v>
      </c>
    </row>
    <row r="1609" spans="1:12" hidden="1">
      <c r="A1609" s="12" t="s">
        <v>1932</v>
      </c>
      <c r="B1609" s="5">
        <v>16</v>
      </c>
      <c r="C1609" s="5">
        <v>3</v>
      </c>
      <c r="D1609" s="8">
        <v>0.16148000000000001</v>
      </c>
      <c r="E1609" s="8">
        <v>3.7102499999999997E-2</v>
      </c>
      <c r="F1609" s="8">
        <v>2.4150374989999999</v>
      </c>
      <c r="G1609" s="8">
        <v>2.1217676499999998</v>
      </c>
      <c r="H1609" s="8">
        <f t="shared" si="25"/>
        <v>2.1217676499999998</v>
      </c>
      <c r="I1609" s="9">
        <v>6.8239249999999998E-3</v>
      </c>
      <c r="J1609" s="9">
        <v>1.6550759000000002E-2</v>
      </c>
      <c r="K1609" s="9">
        <v>4.9782999999999997E-3</v>
      </c>
      <c r="L1609" s="7" t="b">
        <v>0</v>
      </c>
    </row>
    <row r="1610" spans="1:12" hidden="1">
      <c r="A1610" s="12" t="s">
        <v>1250</v>
      </c>
      <c r="B1610" s="5" t="s">
        <v>7482</v>
      </c>
      <c r="C1610" s="5" t="s">
        <v>7482</v>
      </c>
      <c r="D1610" s="8">
        <v>0</v>
      </c>
      <c r="E1610" s="8">
        <v>0</v>
      </c>
      <c r="F1610" s="8" t="s">
        <v>7482</v>
      </c>
      <c r="G1610" s="8" t="s">
        <v>7482</v>
      </c>
      <c r="H1610" s="8" t="e">
        <f t="shared" ref="H1610:H1673" si="26">ABS(G1610)</f>
        <v>#VALUE!</v>
      </c>
      <c r="I1610" s="9" t="s">
        <v>7482</v>
      </c>
      <c r="J1610" s="9" t="s">
        <v>7482</v>
      </c>
      <c r="K1610" s="9" t="s">
        <v>7482</v>
      </c>
      <c r="L1610" s="7" t="b">
        <v>0</v>
      </c>
    </row>
    <row r="1611" spans="1:12" hidden="1">
      <c r="A1611" s="12" t="s">
        <v>1248</v>
      </c>
      <c r="B1611" s="5" t="s">
        <v>7482</v>
      </c>
      <c r="C1611" s="5" t="s">
        <v>7482</v>
      </c>
      <c r="D1611" s="8">
        <v>0</v>
      </c>
      <c r="E1611" s="8">
        <v>0</v>
      </c>
      <c r="F1611" s="8" t="s">
        <v>7482</v>
      </c>
      <c r="G1611" s="8" t="s">
        <v>7482</v>
      </c>
      <c r="H1611" s="8" t="e">
        <f t="shared" si="26"/>
        <v>#VALUE!</v>
      </c>
      <c r="I1611" s="9" t="s">
        <v>7482</v>
      </c>
      <c r="J1611" s="9" t="s">
        <v>7482</v>
      </c>
      <c r="K1611" s="9" t="s">
        <v>7482</v>
      </c>
      <c r="L1611" s="7" t="b">
        <v>0</v>
      </c>
    </row>
    <row r="1612" spans="1:12" hidden="1">
      <c r="A1612" s="12" t="s">
        <v>5679</v>
      </c>
      <c r="B1612" s="5">
        <v>10</v>
      </c>
      <c r="C1612" s="5">
        <v>21</v>
      </c>
      <c r="D1612" s="8">
        <v>0.160801</v>
      </c>
      <c r="E1612" s="8">
        <v>0.413802</v>
      </c>
      <c r="F1612" s="8">
        <v>-1.0703893280000001</v>
      </c>
      <c r="G1612" s="8">
        <v>-1.363659178</v>
      </c>
      <c r="H1612" s="8">
        <f t="shared" si="26"/>
        <v>1.363659178</v>
      </c>
      <c r="I1612" s="9">
        <v>1.0515966999999999E-2</v>
      </c>
      <c r="J1612" s="9">
        <v>2.4579797E-2</v>
      </c>
      <c r="K1612" s="9">
        <v>7.3942720000000003E-3</v>
      </c>
      <c r="L1612" s="7" t="b">
        <v>0</v>
      </c>
    </row>
    <row r="1613" spans="1:12" hidden="1">
      <c r="A1613" s="12" t="s">
        <v>7279</v>
      </c>
      <c r="B1613" s="5">
        <v>874</v>
      </c>
      <c r="C1613" s="5">
        <v>733</v>
      </c>
      <c r="D1613" s="8">
        <v>12.3203</v>
      </c>
      <c r="E1613" s="8">
        <v>12.661799999999999</v>
      </c>
      <c r="F1613" s="8">
        <v>0.25382008099999998</v>
      </c>
      <c r="G1613" s="8">
        <v>-3.9449768000000003E-2</v>
      </c>
      <c r="H1613" s="8">
        <f t="shared" si="26"/>
        <v>3.9449768000000003E-2</v>
      </c>
      <c r="I1613" s="9">
        <v>0.58524159399999998</v>
      </c>
      <c r="J1613" s="9">
        <v>0.67715646799999996</v>
      </c>
      <c r="K1613" s="9">
        <v>0.203730627</v>
      </c>
      <c r="L1613" s="7" t="b">
        <v>0</v>
      </c>
    </row>
    <row r="1614" spans="1:12">
      <c r="A1614" s="12" t="s">
        <v>2770</v>
      </c>
      <c r="B1614" s="5">
        <v>11</v>
      </c>
      <c r="C1614" s="5">
        <v>59</v>
      </c>
      <c r="D1614" s="8">
        <v>0.28464099999999998</v>
      </c>
      <c r="E1614" s="8">
        <v>1.8708499999999999</v>
      </c>
      <c r="F1614" s="8">
        <v>-2.4232114309999999</v>
      </c>
      <c r="G1614" s="8">
        <v>-2.71648128</v>
      </c>
      <c r="H1614" s="8">
        <f t="shared" si="26"/>
        <v>2.71648128</v>
      </c>
      <c r="I1614" s="9">
        <v>8.5600000000000007E-12</v>
      </c>
      <c r="J1614" s="9">
        <v>4.8400000000000002E-11</v>
      </c>
      <c r="K1614" s="9">
        <v>1.46E-11</v>
      </c>
      <c r="L1614" s="7" t="b">
        <v>1</v>
      </c>
    </row>
    <row r="1615" spans="1:12">
      <c r="A1615" s="12" t="s">
        <v>2316</v>
      </c>
      <c r="B1615" s="5">
        <v>114</v>
      </c>
      <c r="C1615" s="5">
        <v>614</v>
      </c>
      <c r="D1615" s="8">
        <v>1.2179500000000001</v>
      </c>
      <c r="E1615" s="8">
        <v>8.0384899999999995</v>
      </c>
      <c r="F1615" s="8">
        <v>-2.4292048309999998</v>
      </c>
      <c r="G1615" s="8">
        <v>-2.722474681</v>
      </c>
      <c r="H1615" s="8">
        <f t="shared" si="26"/>
        <v>2.722474681</v>
      </c>
      <c r="I1615" s="9">
        <v>0</v>
      </c>
      <c r="J1615" s="9">
        <v>0</v>
      </c>
      <c r="K1615" s="9">
        <v>0</v>
      </c>
      <c r="L1615" s="7" t="b">
        <v>1</v>
      </c>
    </row>
    <row r="1616" spans="1:12" hidden="1">
      <c r="A1616" s="12" t="s">
        <v>6182</v>
      </c>
      <c r="B1616" s="5">
        <v>593</v>
      </c>
      <c r="C1616" s="5">
        <v>458</v>
      </c>
      <c r="D1616" s="8">
        <v>5.5197700000000003</v>
      </c>
      <c r="E1616" s="8">
        <v>5.2241400000000002</v>
      </c>
      <c r="F1616" s="8">
        <v>0.37268450600000003</v>
      </c>
      <c r="G1616" s="8">
        <v>7.9414657E-2</v>
      </c>
      <c r="H1616" s="8">
        <f t="shared" si="26"/>
        <v>7.9414657E-2</v>
      </c>
      <c r="I1616" s="9">
        <v>0.37568769499999999</v>
      </c>
      <c r="J1616" s="9">
        <v>0.474193749</v>
      </c>
      <c r="K1616" s="9">
        <v>0.142666864</v>
      </c>
      <c r="L1616" s="7" t="b">
        <v>0</v>
      </c>
    </row>
    <row r="1617" spans="1:12" hidden="1">
      <c r="A1617" s="12" t="s">
        <v>5122</v>
      </c>
      <c r="B1617" s="5">
        <v>7</v>
      </c>
      <c r="C1617" s="5">
        <v>7</v>
      </c>
      <c r="D1617" s="8">
        <v>7.7108399999999994E-2</v>
      </c>
      <c r="E1617" s="8">
        <v>9.4489799999999999E-2</v>
      </c>
      <c r="F1617" s="8">
        <v>0</v>
      </c>
      <c r="G1617" s="8">
        <v>-0.29326985</v>
      </c>
      <c r="H1617" s="8">
        <f t="shared" si="26"/>
        <v>0.29326985</v>
      </c>
      <c r="I1617" s="9">
        <v>0.70396481399999999</v>
      </c>
      <c r="J1617" s="9">
        <v>0.778853868</v>
      </c>
      <c r="K1617" s="9">
        <v>0.23428264600000001</v>
      </c>
      <c r="L1617" s="7" t="b">
        <v>0</v>
      </c>
    </row>
    <row r="1618" spans="1:12" hidden="1">
      <c r="A1618" s="12" t="s">
        <v>1222</v>
      </c>
      <c r="B1618" s="5" t="s">
        <v>7482</v>
      </c>
      <c r="C1618" s="5" t="s">
        <v>7482</v>
      </c>
      <c r="D1618" s="8">
        <v>0</v>
      </c>
      <c r="E1618" s="8">
        <v>0</v>
      </c>
      <c r="F1618" s="8" t="s">
        <v>7482</v>
      </c>
      <c r="G1618" s="8" t="s">
        <v>7482</v>
      </c>
      <c r="H1618" s="8" t="e">
        <f t="shared" si="26"/>
        <v>#VALUE!</v>
      </c>
      <c r="I1618" s="9" t="s">
        <v>7482</v>
      </c>
      <c r="J1618" s="9" t="s">
        <v>7482</v>
      </c>
      <c r="K1618" s="9" t="s">
        <v>7482</v>
      </c>
      <c r="L1618" s="7" t="b">
        <v>0</v>
      </c>
    </row>
    <row r="1619" spans="1:12" hidden="1">
      <c r="A1619" s="12" t="s">
        <v>1224</v>
      </c>
      <c r="B1619" s="5">
        <v>0</v>
      </c>
      <c r="C1619" s="5">
        <v>3</v>
      </c>
      <c r="D1619" s="8">
        <v>0</v>
      </c>
      <c r="E1619" s="8">
        <v>0.26698</v>
      </c>
      <c r="F1619" s="8" t="s">
        <v>7482</v>
      </c>
      <c r="G1619" s="8" t="s">
        <v>7482</v>
      </c>
      <c r="H1619" s="8" t="e">
        <f t="shared" si="26"/>
        <v>#VALUE!</v>
      </c>
      <c r="I1619" s="9">
        <v>2.8465366999999998E-2</v>
      </c>
      <c r="J1619" s="9">
        <v>6.0341208E-2</v>
      </c>
      <c r="K1619" s="9">
        <v>1.81084E-2</v>
      </c>
      <c r="L1619" s="7" t="b">
        <v>0</v>
      </c>
    </row>
    <row r="1620" spans="1:12" hidden="1">
      <c r="A1620" s="12" t="s">
        <v>1226</v>
      </c>
      <c r="B1620" s="5" t="s">
        <v>7482</v>
      </c>
      <c r="C1620" s="5" t="s">
        <v>7482</v>
      </c>
      <c r="D1620" s="8">
        <v>0</v>
      </c>
      <c r="E1620" s="8">
        <v>0</v>
      </c>
      <c r="F1620" s="8" t="s">
        <v>7482</v>
      </c>
      <c r="G1620" s="8" t="s">
        <v>7482</v>
      </c>
      <c r="H1620" s="8" t="e">
        <f t="shared" si="26"/>
        <v>#VALUE!</v>
      </c>
      <c r="I1620" s="9" t="s">
        <v>7482</v>
      </c>
      <c r="J1620" s="9" t="s">
        <v>7482</v>
      </c>
      <c r="K1620" s="9" t="s">
        <v>7482</v>
      </c>
      <c r="L1620" s="7" t="b">
        <v>0</v>
      </c>
    </row>
    <row r="1621" spans="1:12" hidden="1">
      <c r="A1621" s="12" t="s">
        <v>1238</v>
      </c>
      <c r="B1621" s="5" t="s">
        <v>7482</v>
      </c>
      <c r="C1621" s="5" t="s">
        <v>7482</v>
      </c>
      <c r="D1621" s="8">
        <v>0</v>
      </c>
      <c r="E1621" s="8">
        <v>0</v>
      </c>
      <c r="F1621" s="8" t="s">
        <v>7482</v>
      </c>
      <c r="G1621" s="8" t="s">
        <v>7482</v>
      </c>
      <c r="H1621" s="8" t="e">
        <f t="shared" si="26"/>
        <v>#VALUE!</v>
      </c>
      <c r="I1621" s="9" t="s">
        <v>7482</v>
      </c>
      <c r="J1621" s="9" t="s">
        <v>7482</v>
      </c>
      <c r="K1621" s="9" t="s">
        <v>7482</v>
      </c>
      <c r="L1621" s="7" t="b">
        <v>0</v>
      </c>
    </row>
    <row r="1622" spans="1:12" hidden="1">
      <c r="A1622" s="12" t="s">
        <v>2122</v>
      </c>
      <c r="B1622" s="5" t="s">
        <v>7482</v>
      </c>
      <c r="C1622" s="5" t="s">
        <v>7482</v>
      </c>
      <c r="D1622" s="8">
        <v>0</v>
      </c>
      <c r="E1622" s="8">
        <v>0</v>
      </c>
      <c r="F1622" s="8" t="s">
        <v>7482</v>
      </c>
      <c r="G1622" s="8" t="s">
        <v>7482</v>
      </c>
      <c r="H1622" s="8" t="e">
        <f t="shared" si="26"/>
        <v>#VALUE!</v>
      </c>
      <c r="I1622" s="9" t="s">
        <v>7482</v>
      </c>
      <c r="J1622" s="9" t="s">
        <v>7482</v>
      </c>
      <c r="K1622" s="9" t="s">
        <v>7482</v>
      </c>
      <c r="L1622" s="7" t="b">
        <v>0</v>
      </c>
    </row>
    <row r="1623" spans="1:12" hidden="1">
      <c r="A1623" s="12" t="s">
        <v>2124</v>
      </c>
      <c r="B1623" s="5">
        <v>0</v>
      </c>
      <c r="C1623" s="5">
        <v>1</v>
      </c>
      <c r="D1623" s="8">
        <v>0</v>
      </c>
      <c r="E1623" s="8">
        <v>0.110496</v>
      </c>
      <c r="F1623" s="8" t="s">
        <v>7482</v>
      </c>
      <c r="G1623" s="8" t="s">
        <v>7482</v>
      </c>
      <c r="H1623" s="8" t="e">
        <f t="shared" si="26"/>
        <v>#VALUE!</v>
      </c>
      <c r="I1623" s="9">
        <v>0.20591931099999999</v>
      </c>
      <c r="J1623" s="9">
        <v>0.31256520399999999</v>
      </c>
      <c r="K1623" s="9">
        <v>9.2245719000000004E-2</v>
      </c>
      <c r="L1623" s="7" t="b">
        <v>0</v>
      </c>
    </row>
    <row r="1624" spans="1:12" hidden="1">
      <c r="A1624" s="12" t="s">
        <v>1240</v>
      </c>
      <c r="B1624" s="5">
        <v>25</v>
      </c>
      <c r="C1624" s="5">
        <v>16</v>
      </c>
      <c r="D1624" s="8">
        <v>0.85263800000000001</v>
      </c>
      <c r="E1624" s="8">
        <v>0.66869500000000004</v>
      </c>
      <c r="F1624" s="8">
        <v>0.64385619000000005</v>
      </c>
      <c r="G1624" s="8">
        <v>0.35058634</v>
      </c>
      <c r="H1624" s="8">
        <f t="shared" si="26"/>
        <v>0.35058634</v>
      </c>
      <c r="I1624" s="9">
        <v>0.444318361</v>
      </c>
      <c r="J1624" s="9">
        <v>0.54521708800000002</v>
      </c>
      <c r="K1624" s="9">
        <v>0.16362559199999999</v>
      </c>
      <c r="L1624" s="7" t="b">
        <v>0</v>
      </c>
    </row>
    <row r="1625" spans="1:12" hidden="1">
      <c r="A1625" s="12" t="s">
        <v>1242</v>
      </c>
      <c r="B1625" s="5" t="s">
        <v>7482</v>
      </c>
      <c r="C1625" s="5" t="s">
        <v>7482</v>
      </c>
      <c r="D1625" s="8">
        <v>0</v>
      </c>
      <c r="E1625" s="8">
        <v>0</v>
      </c>
      <c r="F1625" s="8" t="s">
        <v>7482</v>
      </c>
      <c r="G1625" s="8" t="s">
        <v>7482</v>
      </c>
      <c r="H1625" s="8" t="e">
        <f t="shared" si="26"/>
        <v>#VALUE!</v>
      </c>
      <c r="I1625" s="9" t="s">
        <v>7482</v>
      </c>
      <c r="J1625" s="9" t="s">
        <v>7482</v>
      </c>
      <c r="K1625" s="9" t="s">
        <v>7482</v>
      </c>
      <c r="L1625" s="7" t="b">
        <v>0</v>
      </c>
    </row>
    <row r="1626" spans="1:12" hidden="1">
      <c r="A1626" s="12" t="s">
        <v>1244</v>
      </c>
      <c r="B1626" s="5">
        <v>1</v>
      </c>
      <c r="C1626" s="5">
        <v>1</v>
      </c>
      <c r="D1626" s="8">
        <v>4.3098600000000001E-2</v>
      </c>
      <c r="E1626" s="8">
        <v>5.2813699999999998E-2</v>
      </c>
      <c r="F1626" s="8">
        <v>0</v>
      </c>
      <c r="G1626" s="8">
        <v>-0.29326985</v>
      </c>
      <c r="H1626" s="8">
        <f t="shared" si="26"/>
        <v>0.29326985</v>
      </c>
      <c r="I1626" s="9">
        <v>0.88580321399999995</v>
      </c>
      <c r="J1626" s="9">
        <v>0.91857541200000004</v>
      </c>
      <c r="K1626" s="9">
        <v>0.27312220399999998</v>
      </c>
      <c r="L1626" s="7" t="b">
        <v>0</v>
      </c>
    </row>
    <row r="1627" spans="1:12" hidden="1">
      <c r="A1627" s="12" t="s">
        <v>1246</v>
      </c>
      <c r="B1627" s="5" t="s">
        <v>7482</v>
      </c>
      <c r="C1627" s="5" t="s">
        <v>7482</v>
      </c>
      <c r="D1627" s="8">
        <v>0</v>
      </c>
      <c r="E1627" s="8">
        <v>0</v>
      </c>
      <c r="F1627" s="8" t="s">
        <v>7482</v>
      </c>
      <c r="G1627" s="8" t="s">
        <v>7482</v>
      </c>
      <c r="H1627" s="8" t="e">
        <f t="shared" si="26"/>
        <v>#VALUE!</v>
      </c>
      <c r="I1627" s="9" t="s">
        <v>7482</v>
      </c>
      <c r="J1627" s="9" t="s">
        <v>7482</v>
      </c>
      <c r="K1627" s="9" t="s">
        <v>7482</v>
      </c>
      <c r="L1627" s="7" t="b">
        <v>0</v>
      </c>
    </row>
    <row r="1628" spans="1:12" hidden="1">
      <c r="A1628" s="12" t="s">
        <v>1236</v>
      </c>
      <c r="B1628" s="5">
        <v>50</v>
      </c>
      <c r="C1628" s="5">
        <v>47</v>
      </c>
      <c r="D1628" s="8">
        <v>2.5824699999999998</v>
      </c>
      <c r="E1628" s="8">
        <v>2.97472</v>
      </c>
      <c r="F1628" s="8">
        <v>8.9267338000000002E-2</v>
      </c>
      <c r="G1628" s="8">
        <v>-0.204002512</v>
      </c>
      <c r="H1628" s="8">
        <f t="shared" si="26"/>
        <v>0.204002512</v>
      </c>
      <c r="I1628" s="9">
        <v>0.48692732900000002</v>
      </c>
      <c r="J1628" s="9">
        <v>0.58381048000000002</v>
      </c>
      <c r="K1628" s="9">
        <v>0.175646369</v>
      </c>
      <c r="L1628" s="7" t="b">
        <v>0</v>
      </c>
    </row>
    <row r="1629" spans="1:12">
      <c r="A1629" s="12" t="s">
        <v>3541</v>
      </c>
      <c r="B1629" s="5">
        <v>9</v>
      </c>
      <c r="C1629" s="5">
        <v>49</v>
      </c>
      <c r="D1629" s="8">
        <v>0.28623399999999999</v>
      </c>
      <c r="E1629" s="8">
        <v>1.90967</v>
      </c>
      <c r="F1629" s="8">
        <v>-2.4447848429999999</v>
      </c>
      <c r="G1629" s="8">
        <v>-2.738054692</v>
      </c>
      <c r="H1629" s="8">
        <f t="shared" si="26"/>
        <v>2.738054692</v>
      </c>
      <c r="I1629" s="9">
        <v>4.0899999999999998E-10</v>
      </c>
      <c r="J1629" s="9">
        <v>2.0799999999999998E-9</v>
      </c>
      <c r="K1629" s="9">
        <v>6.2600000000000001E-10</v>
      </c>
      <c r="L1629" s="7" t="b">
        <v>1</v>
      </c>
    </row>
    <row r="1630" spans="1:12" hidden="1">
      <c r="A1630" s="12" t="s">
        <v>7374</v>
      </c>
      <c r="B1630" s="5">
        <v>8</v>
      </c>
      <c r="C1630" s="5">
        <v>9</v>
      </c>
      <c r="D1630" s="8">
        <v>0.24665400000000001</v>
      </c>
      <c r="E1630" s="8">
        <v>0.340036</v>
      </c>
      <c r="F1630" s="8">
        <v>-0.16992500099999999</v>
      </c>
      <c r="G1630" s="8">
        <v>-0.46319485100000002</v>
      </c>
      <c r="H1630" s="8">
        <f t="shared" si="26"/>
        <v>0.46319485100000002</v>
      </c>
      <c r="I1630" s="9">
        <v>0.50835318399999996</v>
      </c>
      <c r="J1630" s="9">
        <v>0.60410909000000002</v>
      </c>
      <c r="K1630" s="9">
        <v>0.181716075</v>
      </c>
      <c r="L1630" s="7" t="b">
        <v>0</v>
      </c>
    </row>
    <row r="1631" spans="1:12" hidden="1">
      <c r="A1631" s="12" t="s">
        <v>5737</v>
      </c>
      <c r="B1631" s="5">
        <v>632</v>
      </c>
      <c r="C1631" s="5">
        <v>448</v>
      </c>
      <c r="D1631" s="8">
        <v>19.5137</v>
      </c>
      <c r="E1631" s="8">
        <v>16.950500000000002</v>
      </c>
      <c r="F1631" s="8">
        <v>0.49642582600000001</v>
      </c>
      <c r="G1631" s="8">
        <v>0.20315597599999999</v>
      </c>
      <c r="H1631" s="8">
        <f t="shared" si="26"/>
        <v>0.20315597599999999</v>
      </c>
      <c r="I1631" s="9">
        <v>2.2122581999999998E-2</v>
      </c>
      <c r="J1631" s="9">
        <v>4.8230375999999998E-2</v>
      </c>
      <c r="K1631" s="9">
        <v>1.4510686E-2</v>
      </c>
      <c r="L1631" s="7" t="b">
        <v>0</v>
      </c>
    </row>
    <row r="1632" spans="1:12" hidden="1">
      <c r="A1632" s="12" t="s">
        <v>58</v>
      </c>
      <c r="B1632" s="5">
        <v>1198</v>
      </c>
      <c r="C1632" s="5">
        <v>878</v>
      </c>
      <c r="D1632" s="8">
        <v>32.0535</v>
      </c>
      <c r="E1632" s="8">
        <v>28.786999999999999</v>
      </c>
      <c r="F1632" s="8">
        <v>0.44833506299999998</v>
      </c>
      <c r="G1632" s="8">
        <v>0.15506521400000001</v>
      </c>
      <c r="H1632" s="8">
        <f t="shared" si="26"/>
        <v>0.15506521400000001</v>
      </c>
      <c r="I1632" s="9">
        <v>1.5287635000000001E-2</v>
      </c>
      <c r="J1632" s="9">
        <v>3.4320808000000001E-2</v>
      </c>
      <c r="K1632" s="9">
        <v>1.0325826E-2</v>
      </c>
      <c r="L1632" s="7" t="b">
        <v>0</v>
      </c>
    </row>
    <row r="1633" spans="1:12">
      <c r="A1633" s="12" t="s">
        <v>541</v>
      </c>
      <c r="B1633" s="5">
        <v>22</v>
      </c>
      <c r="C1633" s="5">
        <v>120</v>
      </c>
      <c r="D1633" s="8">
        <v>0.677006</v>
      </c>
      <c r="E1633" s="8">
        <v>4.5251599999999996</v>
      </c>
      <c r="F1633" s="8">
        <v>-2.4474589770000001</v>
      </c>
      <c r="G1633" s="8">
        <v>-2.7407288269999999</v>
      </c>
      <c r="H1633" s="8">
        <f t="shared" si="26"/>
        <v>2.7407288269999999</v>
      </c>
      <c r="I1633" s="9">
        <v>0</v>
      </c>
      <c r="J1633" s="9">
        <v>0</v>
      </c>
      <c r="K1633" s="9">
        <v>0</v>
      </c>
      <c r="L1633" s="7" t="b">
        <v>1</v>
      </c>
    </row>
    <row r="1634" spans="1:12" hidden="1">
      <c r="A1634" s="12" t="s">
        <v>7303</v>
      </c>
      <c r="B1634" s="5">
        <v>10</v>
      </c>
      <c r="C1634" s="5">
        <v>7</v>
      </c>
      <c r="D1634" s="8">
        <v>0.16826099999999999</v>
      </c>
      <c r="E1634" s="8">
        <v>0.14433299999999999</v>
      </c>
      <c r="F1634" s="8">
        <v>0.51457317300000005</v>
      </c>
      <c r="G1634" s="8">
        <v>0.221303323</v>
      </c>
      <c r="H1634" s="8">
        <f t="shared" si="26"/>
        <v>0.221303323</v>
      </c>
      <c r="I1634" s="9">
        <v>0.75463701400000005</v>
      </c>
      <c r="J1634" s="9">
        <v>0.82494252999999995</v>
      </c>
      <c r="K1634" s="9">
        <v>0.24813347399999999</v>
      </c>
      <c r="L1634" s="7" t="b">
        <v>0</v>
      </c>
    </row>
    <row r="1635" spans="1:12" hidden="1">
      <c r="A1635" s="12" t="s">
        <v>2206</v>
      </c>
      <c r="B1635" s="5">
        <v>1083</v>
      </c>
      <c r="C1635" s="5">
        <v>489</v>
      </c>
      <c r="D1635" s="8">
        <v>10.637499999999999</v>
      </c>
      <c r="E1635" s="8">
        <v>5.8857799999999996</v>
      </c>
      <c r="F1635" s="8">
        <v>1.1471268729999999</v>
      </c>
      <c r="G1635" s="8">
        <v>0.85385702299999999</v>
      </c>
      <c r="H1635" s="8">
        <f t="shared" si="26"/>
        <v>0.85385702299999999</v>
      </c>
      <c r="I1635" s="9">
        <v>0</v>
      </c>
      <c r="J1635" s="9">
        <v>0</v>
      </c>
      <c r="K1635" s="9">
        <v>0</v>
      </c>
      <c r="L1635" s="7" t="b">
        <v>1</v>
      </c>
    </row>
    <row r="1636" spans="1:12" hidden="1">
      <c r="A1636" s="12" t="s">
        <v>7088</v>
      </c>
      <c r="B1636" s="5">
        <v>308</v>
      </c>
      <c r="C1636" s="5">
        <v>363</v>
      </c>
      <c r="D1636" s="8">
        <v>4.2571199999999996</v>
      </c>
      <c r="E1636" s="8">
        <v>6.1482999999999999</v>
      </c>
      <c r="F1636" s="8">
        <v>-0.23703919700000001</v>
      </c>
      <c r="G1636" s="8">
        <v>-0.53030904700000003</v>
      </c>
      <c r="H1636" s="8">
        <f t="shared" si="26"/>
        <v>0.53030904700000003</v>
      </c>
      <c r="I1636" s="9">
        <v>1.9800000000000001E-6</v>
      </c>
      <c r="J1636" s="9">
        <v>7.52E-6</v>
      </c>
      <c r="K1636" s="9">
        <v>2.26E-6</v>
      </c>
      <c r="L1636" s="7" t="b">
        <v>1</v>
      </c>
    </row>
    <row r="1637" spans="1:12" hidden="1">
      <c r="A1637" s="12" t="s">
        <v>4198</v>
      </c>
      <c r="B1637" s="5">
        <v>90</v>
      </c>
      <c r="C1637" s="5">
        <v>65</v>
      </c>
      <c r="D1637" s="8">
        <v>1.01637</v>
      </c>
      <c r="E1637" s="8">
        <v>0.899505</v>
      </c>
      <c r="F1637" s="8">
        <v>0.46948528299999998</v>
      </c>
      <c r="G1637" s="8">
        <v>0.176215434</v>
      </c>
      <c r="H1637" s="8">
        <f t="shared" si="26"/>
        <v>0.176215434</v>
      </c>
      <c r="I1637" s="9">
        <v>0.45167678700000002</v>
      </c>
      <c r="J1637" s="9">
        <v>0.54720740800000001</v>
      </c>
      <c r="K1637" s="9">
        <v>0.16462896599999999</v>
      </c>
      <c r="L1637" s="7" t="b">
        <v>0</v>
      </c>
    </row>
    <row r="1638" spans="1:12">
      <c r="A1638" s="12" t="s">
        <v>5242</v>
      </c>
      <c r="B1638" s="5">
        <v>4</v>
      </c>
      <c r="C1638" s="5">
        <v>22</v>
      </c>
      <c r="D1638" s="8">
        <v>0.193879</v>
      </c>
      <c r="E1638" s="8">
        <v>1.3067</v>
      </c>
      <c r="F1638" s="8">
        <v>-2.4594316190000001</v>
      </c>
      <c r="G1638" s="8">
        <v>-2.7527014680000002</v>
      </c>
      <c r="H1638" s="8">
        <f t="shared" si="26"/>
        <v>2.7527014680000002</v>
      </c>
      <c r="I1638" s="9">
        <v>2.6599999999999999E-5</v>
      </c>
      <c r="J1638" s="9">
        <v>8.9499999999999994E-5</v>
      </c>
      <c r="K1638" s="9">
        <v>2.69E-5</v>
      </c>
      <c r="L1638" s="7" t="b">
        <v>1</v>
      </c>
    </row>
    <row r="1639" spans="1:12" hidden="1">
      <c r="A1639" s="12" t="s">
        <v>6876</v>
      </c>
      <c r="B1639" s="5">
        <v>11489</v>
      </c>
      <c r="C1639" s="5">
        <v>9804</v>
      </c>
      <c r="D1639" s="8">
        <v>514.74699999999996</v>
      </c>
      <c r="E1639" s="8">
        <v>538.26700000000005</v>
      </c>
      <c r="F1639" s="8">
        <v>0.22881084199999999</v>
      </c>
      <c r="G1639" s="8">
        <v>-6.4459006999999999E-2</v>
      </c>
      <c r="H1639" s="8">
        <f t="shared" si="26"/>
        <v>6.4459006999999999E-2</v>
      </c>
      <c r="I1639" s="9">
        <v>1.1639160000000001E-3</v>
      </c>
      <c r="J1639" s="9">
        <v>3.2067939999999998E-3</v>
      </c>
      <c r="K1639" s="9">
        <v>9.6480199999999996E-4</v>
      </c>
      <c r="L1639" s="7" t="b">
        <v>0</v>
      </c>
    </row>
    <row r="1640" spans="1:12" hidden="1">
      <c r="A1640" s="12" t="s">
        <v>6878</v>
      </c>
      <c r="B1640" s="5">
        <v>2147</v>
      </c>
      <c r="C1640" s="5">
        <v>2643</v>
      </c>
      <c r="D1640" s="8">
        <v>281.16500000000002</v>
      </c>
      <c r="E1640" s="8">
        <v>424.14</v>
      </c>
      <c r="F1640" s="8">
        <v>-0.299854234</v>
      </c>
      <c r="G1640" s="8">
        <v>-0.59312408299999997</v>
      </c>
      <c r="H1640" s="8">
        <f t="shared" si="26"/>
        <v>0.59312408299999997</v>
      </c>
      <c r="I1640" s="9">
        <v>0</v>
      </c>
      <c r="J1640" s="9">
        <v>0</v>
      </c>
      <c r="K1640" s="9">
        <v>0</v>
      </c>
      <c r="L1640" s="7" t="b">
        <v>1</v>
      </c>
    </row>
    <row r="1641" spans="1:12" hidden="1">
      <c r="A1641" s="12" t="s">
        <v>4429</v>
      </c>
      <c r="B1641" s="5">
        <v>198</v>
      </c>
      <c r="C1641" s="5">
        <v>188</v>
      </c>
      <c r="D1641" s="8">
        <v>7.2221599999999997</v>
      </c>
      <c r="E1641" s="8">
        <v>8.4031699999999994</v>
      </c>
      <c r="F1641" s="8">
        <v>7.4767767999999998E-2</v>
      </c>
      <c r="G1641" s="8">
        <v>-0.21850208099999999</v>
      </c>
      <c r="H1641" s="8">
        <f t="shared" si="26"/>
        <v>0.21850208099999999</v>
      </c>
      <c r="I1641" s="9">
        <v>0.13737925400000001</v>
      </c>
      <c r="J1641" s="9">
        <v>0.223977802</v>
      </c>
      <c r="K1641" s="9">
        <v>6.7386401999999998E-2</v>
      </c>
      <c r="L1641" s="7" t="b">
        <v>0</v>
      </c>
    </row>
    <row r="1642" spans="1:12" hidden="1">
      <c r="A1642" s="12" t="s">
        <v>6077</v>
      </c>
      <c r="B1642" s="5">
        <v>575</v>
      </c>
      <c r="C1642" s="5">
        <v>325</v>
      </c>
      <c r="D1642" s="8">
        <v>41.247799999999998</v>
      </c>
      <c r="E1642" s="8">
        <v>28.569299999999998</v>
      </c>
      <c r="F1642" s="8">
        <v>0.82312223799999995</v>
      </c>
      <c r="G1642" s="8">
        <v>0.52985238800000001</v>
      </c>
      <c r="H1642" s="8">
        <f t="shared" si="26"/>
        <v>0.52985238800000001</v>
      </c>
      <c r="I1642" s="9">
        <v>7.91E-8</v>
      </c>
      <c r="J1642" s="9">
        <v>3.39E-7</v>
      </c>
      <c r="K1642" s="9">
        <v>1.02E-7</v>
      </c>
      <c r="L1642" s="7" t="b">
        <v>1</v>
      </c>
    </row>
    <row r="1643" spans="1:12" hidden="1">
      <c r="A1643" s="12" t="s">
        <v>4486</v>
      </c>
      <c r="B1643" s="5">
        <v>938</v>
      </c>
      <c r="C1643" s="5">
        <v>1218</v>
      </c>
      <c r="D1643" s="8">
        <v>15.9702</v>
      </c>
      <c r="E1643" s="8">
        <v>25.411899999999999</v>
      </c>
      <c r="F1643" s="8">
        <v>-0.376854305</v>
      </c>
      <c r="G1643" s="8">
        <v>-0.670124155</v>
      </c>
      <c r="H1643" s="8">
        <f t="shared" si="26"/>
        <v>0.670124155</v>
      </c>
      <c r="I1643" s="9">
        <v>0</v>
      </c>
      <c r="J1643" s="9">
        <v>0</v>
      </c>
      <c r="K1643" s="9">
        <v>0</v>
      </c>
      <c r="L1643" s="7" t="b">
        <v>1</v>
      </c>
    </row>
    <row r="1644" spans="1:12" hidden="1">
      <c r="A1644" s="12" t="s">
        <v>1629</v>
      </c>
      <c r="B1644" s="5">
        <v>3</v>
      </c>
      <c r="C1644" s="5">
        <v>1</v>
      </c>
      <c r="D1644" s="8">
        <v>6.4006999999999994E-2</v>
      </c>
      <c r="E1644" s="8">
        <v>2.6145100000000001E-2</v>
      </c>
      <c r="F1644" s="8">
        <v>1.5849625009999999</v>
      </c>
      <c r="G1644" s="8">
        <v>1.291692651</v>
      </c>
      <c r="H1644" s="8">
        <f t="shared" si="26"/>
        <v>1.291692651</v>
      </c>
      <c r="I1644" s="9">
        <v>0.40917745300000002</v>
      </c>
      <c r="J1644" s="9">
        <v>0.50997138200000003</v>
      </c>
      <c r="K1644" s="9">
        <v>0.152528568</v>
      </c>
      <c r="L1644" s="7" t="b">
        <v>0</v>
      </c>
    </row>
    <row r="1645" spans="1:12" hidden="1">
      <c r="A1645" s="12" t="s">
        <v>6158</v>
      </c>
      <c r="B1645" s="5">
        <v>776</v>
      </c>
      <c r="C1645" s="5">
        <v>622</v>
      </c>
      <c r="D1645" s="8">
        <v>13.349299999999999</v>
      </c>
      <c r="E1645" s="8">
        <v>13.112</v>
      </c>
      <c r="F1645" s="8">
        <v>0.319142072</v>
      </c>
      <c r="G1645" s="8">
        <v>2.5872222E-2</v>
      </c>
      <c r="H1645" s="8">
        <f t="shared" si="26"/>
        <v>2.5872222E-2</v>
      </c>
      <c r="I1645" s="9">
        <v>0.73888670300000003</v>
      </c>
      <c r="J1645" s="9">
        <v>0.81222513500000004</v>
      </c>
      <c r="K1645" s="9">
        <v>0.24436765199999999</v>
      </c>
      <c r="L1645" s="7" t="b">
        <v>0</v>
      </c>
    </row>
    <row r="1646" spans="1:12" hidden="1">
      <c r="A1646" s="12" t="s">
        <v>3581</v>
      </c>
      <c r="B1646" s="5">
        <v>3</v>
      </c>
      <c r="C1646" s="5">
        <v>0</v>
      </c>
      <c r="D1646" s="8">
        <v>8.1896499999999997E-2</v>
      </c>
      <c r="E1646" s="8">
        <v>0</v>
      </c>
      <c r="F1646" s="8" t="s">
        <v>7482</v>
      </c>
      <c r="G1646" s="8" t="s">
        <v>7482</v>
      </c>
      <c r="H1646" s="8" t="e">
        <f t="shared" si="26"/>
        <v>#VALUE!</v>
      </c>
      <c r="I1646" s="9">
        <v>5.8479707999999998E-2</v>
      </c>
      <c r="J1646" s="9">
        <v>0.112204473</v>
      </c>
      <c r="K1646" s="9">
        <v>3.3306180999999997E-2</v>
      </c>
      <c r="L1646" s="7" t="b">
        <v>0</v>
      </c>
    </row>
    <row r="1647" spans="1:12" hidden="1">
      <c r="A1647" s="12" t="s">
        <v>2358</v>
      </c>
      <c r="B1647" s="5">
        <v>22</v>
      </c>
      <c r="C1647" s="5">
        <v>21</v>
      </c>
      <c r="D1647" s="8">
        <v>0.74015600000000004</v>
      </c>
      <c r="E1647" s="8">
        <v>0.86577099999999996</v>
      </c>
      <c r="F1647" s="8">
        <v>6.7114196000000001E-2</v>
      </c>
      <c r="G1647" s="8">
        <v>-0.22615565400000001</v>
      </c>
      <c r="H1647" s="8">
        <f t="shared" si="26"/>
        <v>0.22615565400000001</v>
      </c>
      <c r="I1647" s="9">
        <v>0.60777204900000004</v>
      </c>
      <c r="J1647" s="9">
        <v>0.70024065800000002</v>
      </c>
      <c r="K1647" s="9">
        <v>0.210669781</v>
      </c>
      <c r="L1647" s="7" t="b">
        <v>0</v>
      </c>
    </row>
    <row r="1648" spans="1:12" hidden="1">
      <c r="A1648" s="12" t="s">
        <v>5556</v>
      </c>
      <c r="B1648" s="5">
        <v>301</v>
      </c>
      <c r="C1648" s="5">
        <v>218</v>
      </c>
      <c r="D1648" s="8">
        <v>2.73976</v>
      </c>
      <c r="E1648" s="8">
        <v>2.4315600000000002</v>
      </c>
      <c r="F1648" s="8">
        <v>0.46543535200000002</v>
      </c>
      <c r="G1648" s="8">
        <v>0.172165502</v>
      </c>
      <c r="H1648" s="8">
        <f t="shared" si="26"/>
        <v>0.172165502</v>
      </c>
      <c r="I1648" s="9">
        <v>0.178391143</v>
      </c>
      <c r="J1648" s="9">
        <v>0.279811066</v>
      </c>
      <c r="K1648" s="9">
        <v>8.4184508000000005E-2</v>
      </c>
      <c r="L1648" s="7" t="b">
        <v>0</v>
      </c>
    </row>
    <row r="1649" spans="1:12" hidden="1">
      <c r="A1649" s="12" t="s">
        <v>7215</v>
      </c>
      <c r="B1649" s="5">
        <v>324</v>
      </c>
      <c r="C1649" s="5">
        <v>224</v>
      </c>
      <c r="D1649" s="8">
        <v>5.46448</v>
      </c>
      <c r="E1649" s="8">
        <v>4.6295099999999998</v>
      </c>
      <c r="F1649" s="8">
        <v>0.53249508099999998</v>
      </c>
      <c r="G1649" s="8">
        <v>0.23922523100000001</v>
      </c>
      <c r="H1649" s="8">
        <f t="shared" si="26"/>
        <v>0.23922523100000001</v>
      </c>
      <c r="I1649" s="9">
        <v>5.5255493000000003E-2</v>
      </c>
      <c r="J1649" s="9">
        <v>0.108068843</v>
      </c>
      <c r="K1649" s="9">
        <v>3.2513805E-2</v>
      </c>
      <c r="L1649" s="7" t="b">
        <v>0</v>
      </c>
    </row>
    <row r="1650" spans="1:12" hidden="1">
      <c r="A1650" s="12" t="s">
        <v>1252</v>
      </c>
      <c r="B1650" s="5" t="s">
        <v>7482</v>
      </c>
      <c r="C1650" s="5" t="s">
        <v>7482</v>
      </c>
      <c r="D1650" s="8">
        <v>0</v>
      </c>
      <c r="E1650" s="8">
        <v>0</v>
      </c>
      <c r="F1650" s="8" t="s">
        <v>7482</v>
      </c>
      <c r="G1650" s="8" t="s">
        <v>7482</v>
      </c>
      <c r="H1650" s="8" t="e">
        <f t="shared" si="26"/>
        <v>#VALUE!</v>
      </c>
      <c r="I1650" s="9" t="s">
        <v>7482</v>
      </c>
      <c r="J1650" s="9" t="s">
        <v>7482</v>
      </c>
      <c r="K1650" s="9" t="s">
        <v>7482</v>
      </c>
      <c r="L1650" s="7" t="b">
        <v>0</v>
      </c>
    </row>
    <row r="1651" spans="1:12">
      <c r="A1651" s="12" t="s">
        <v>5797</v>
      </c>
      <c r="B1651" s="5">
        <v>25</v>
      </c>
      <c r="C1651" s="5">
        <v>141</v>
      </c>
      <c r="D1651" s="8">
        <v>0.19748499999999999</v>
      </c>
      <c r="E1651" s="8">
        <v>1.3648899999999999</v>
      </c>
      <c r="F1651" s="8">
        <v>-2.4956951630000002</v>
      </c>
      <c r="G1651" s="8">
        <v>-2.7889650119999998</v>
      </c>
      <c r="H1651" s="8">
        <f t="shared" si="26"/>
        <v>2.7889650119999998</v>
      </c>
      <c r="I1651" s="9">
        <v>0</v>
      </c>
      <c r="J1651" s="9">
        <v>0</v>
      </c>
      <c r="K1651" s="9">
        <v>0</v>
      </c>
      <c r="L1651" s="7" t="b">
        <v>1</v>
      </c>
    </row>
    <row r="1652" spans="1:12">
      <c r="A1652" s="12" t="s">
        <v>4793</v>
      </c>
      <c r="B1652" s="5">
        <v>3</v>
      </c>
      <c r="C1652" s="5">
        <v>17</v>
      </c>
      <c r="D1652" s="8">
        <v>3.6962799999999997E-2</v>
      </c>
      <c r="E1652" s="8">
        <v>0.25667099999999998</v>
      </c>
      <c r="F1652" s="8">
        <v>-2.5025003410000002</v>
      </c>
      <c r="G1652" s="8">
        <v>-2.7957701899999998</v>
      </c>
      <c r="H1652" s="8">
        <f t="shared" si="26"/>
        <v>2.7957701899999998</v>
      </c>
      <c r="I1652" s="9">
        <v>1.95933E-4</v>
      </c>
      <c r="J1652" s="9">
        <v>6.0149599999999998E-4</v>
      </c>
      <c r="K1652" s="9">
        <v>1.8089899999999999E-4</v>
      </c>
      <c r="L1652" s="7" t="b">
        <v>1</v>
      </c>
    </row>
    <row r="1653" spans="1:12" hidden="1">
      <c r="A1653" s="12" t="s">
        <v>3857</v>
      </c>
      <c r="B1653" s="5">
        <v>1</v>
      </c>
      <c r="C1653" s="5">
        <v>0</v>
      </c>
      <c r="D1653" s="8">
        <v>9.7085400000000002E-2</v>
      </c>
      <c r="E1653" s="8">
        <v>0</v>
      </c>
      <c r="F1653" s="8" t="s">
        <v>7482</v>
      </c>
      <c r="G1653" s="8" t="s">
        <v>7482</v>
      </c>
      <c r="H1653" s="8" t="e">
        <f t="shared" si="26"/>
        <v>#VALUE!</v>
      </c>
      <c r="I1653" s="9">
        <v>0.27465927400000001</v>
      </c>
      <c r="J1653" s="9">
        <v>0.376163788</v>
      </c>
      <c r="K1653" s="9">
        <v>0.109230544</v>
      </c>
      <c r="L1653" s="7" t="b">
        <v>0</v>
      </c>
    </row>
    <row r="1654" spans="1:12">
      <c r="A1654" s="12" t="s">
        <v>900</v>
      </c>
      <c r="B1654" s="5">
        <v>8</v>
      </c>
      <c r="C1654" s="5">
        <v>47</v>
      </c>
      <c r="D1654" s="8">
        <v>0.24409</v>
      </c>
      <c r="E1654" s="8">
        <v>1.75728</v>
      </c>
      <c r="F1654" s="8">
        <v>-2.5545888520000002</v>
      </c>
      <c r="G1654" s="8">
        <v>-2.8478587009999998</v>
      </c>
      <c r="H1654" s="8">
        <f t="shared" si="26"/>
        <v>2.8478587009999998</v>
      </c>
      <c r="I1654" s="9">
        <v>3.9900000000000002E-10</v>
      </c>
      <c r="J1654" s="9">
        <v>2.0299999999999998E-9</v>
      </c>
      <c r="K1654" s="9">
        <v>6.1099999999999996E-10</v>
      </c>
      <c r="L1654" s="7" t="b">
        <v>1</v>
      </c>
    </row>
    <row r="1655" spans="1:12" hidden="1">
      <c r="A1655" s="12" t="s">
        <v>2486</v>
      </c>
      <c r="B1655" s="5">
        <v>174</v>
      </c>
      <c r="C1655" s="5">
        <v>112</v>
      </c>
      <c r="D1655" s="8">
        <v>10.1296</v>
      </c>
      <c r="E1655" s="8">
        <v>7.9899699999999996</v>
      </c>
      <c r="F1655" s="8">
        <v>0.63558857400000002</v>
      </c>
      <c r="G1655" s="8">
        <v>0.34231872400000002</v>
      </c>
      <c r="H1655" s="8">
        <f t="shared" si="26"/>
        <v>0.34231872400000002</v>
      </c>
      <c r="I1655" s="9">
        <v>4.8457891000000003E-2</v>
      </c>
      <c r="J1655" s="9">
        <v>9.5905648999999996E-2</v>
      </c>
      <c r="K1655" s="9">
        <v>2.8854362000000001E-2</v>
      </c>
      <c r="L1655" s="7" t="b">
        <v>0</v>
      </c>
    </row>
    <row r="1656" spans="1:12">
      <c r="A1656" s="12" t="s">
        <v>6149</v>
      </c>
      <c r="B1656" s="5">
        <v>166</v>
      </c>
      <c r="C1656" s="5">
        <v>1017</v>
      </c>
      <c r="D1656" s="8">
        <v>2.2336900000000002</v>
      </c>
      <c r="E1656" s="8">
        <v>16.769500000000001</v>
      </c>
      <c r="F1656" s="8">
        <v>-2.615064533</v>
      </c>
      <c r="G1656" s="8">
        <v>-2.9083343820000001</v>
      </c>
      <c r="H1656" s="8">
        <f t="shared" si="26"/>
        <v>2.9083343820000001</v>
      </c>
      <c r="I1656" s="9">
        <v>0</v>
      </c>
      <c r="J1656" s="9">
        <v>0</v>
      </c>
      <c r="K1656" s="9">
        <v>0</v>
      </c>
      <c r="L1656" s="7" t="b">
        <v>1</v>
      </c>
    </row>
    <row r="1657" spans="1:12">
      <c r="A1657" s="12" t="s">
        <v>5067</v>
      </c>
      <c r="B1657" s="5">
        <v>7</v>
      </c>
      <c r="C1657" s="5">
        <v>43</v>
      </c>
      <c r="D1657" s="8">
        <v>6.9528099999999995E-2</v>
      </c>
      <c r="E1657" s="8">
        <v>0.52337599999999995</v>
      </c>
      <c r="F1657" s="8">
        <v>-2.618909833</v>
      </c>
      <c r="G1657" s="8">
        <v>-2.9121796820000001</v>
      </c>
      <c r="H1657" s="8">
        <f t="shared" si="26"/>
        <v>2.9121796820000001</v>
      </c>
      <c r="I1657" s="9">
        <v>1.4100000000000001E-9</v>
      </c>
      <c r="J1657" s="9">
        <v>6.9100000000000003E-9</v>
      </c>
      <c r="K1657" s="9">
        <v>2.0799999999999998E-9</v>
      </c>
      <c r="L1657" s="7" t="b">
        <v>1</v>
      </c>
    </row>
    <row r="1658" spans="1:12" hidden="1">
      <c r="A1658" s="12" t="s">
        <v>1280</v>
      </c>
      <c r="B1658" s="5">
        <v>846</v>
      </c>
      <c r="C1658" s="5">
        <v>432</v>
      </c>
      <c r="D1658" s="8">
        <v>21.2361</v>
      </c>
      <c r="E1658" s="8">
        <v>13.288399999999999</v>
      </c>
      <c r="F1658" s="8">
        <v>0.96962635100000005</v>
      </c>
      <c r="G1658" s="8">
        <v>0.676356501</v>
      </c>
      <c r="H1658" s="8">
        <f t="shared" si="26"/>
        <v>0.676356501</v>
      </c>
      <c r="I1658" s="9">
        <v>5.5500000000000005E-16</v>
      </c>
      <c r="J1658" s="9">
        <v>4.0000000000000003E-15</v>
      </c>
      <c r="K1658" s="9">
        <v>1.2E-15</v>
      </c>
      <c r="L1658" s="7" t="b">
        <v>1</v>
      </c>
    </row>
    <row r="1659" spans="1:12" hidden="1">
      <c r="A1659" s="12" t="s">
        <v>1282</v>
      </c>
      <c r="B1659" s="5">
        <v>3</v>
      </c>
      <c r="C1659" s="5">
        <v>0</v>
      </c>
      <c r="D1659" s="8">
        <v>5.8515200000000003E-2</v>
      </c>
      <c r="E1659" s="8">
        <v>0</v>
      </c>
      <c r="F1659" s="8" t="s">
        <v>7482</v>
      </c>
      <c r="G1659" s="8" t="s">
        <v>7482</v>
      </c>
      <c r="H1659" s="8" t="e">
        <f t="shared" si="26"/>
        <v>#VALUE!</v>
      </c>
      <c r="I1659" s="9">
        <v>5.8479707999999998E-2</v>
      </c>
      <c r="J1659" s="9">
        <v>0.112204473</v>
      </c>
      <c r="K1659" s="9">
        <v>3.3306180999999997E-2</v>
      </c>
      <c r="L1659" s="7" t="b">
        <v>0</v>
      </c>
    </row>
    <row r="1660" spans="1:12" hidden="1">
      <c r="A1660" s="12" t="s">
        <v>3886</v>
      </c>
      <c r="B1660" s="5" t="s">
        <v>7482</v>
      </c>
      <c r="C1660" s="5" t="s">
        <v>7482</v>
      </c>
      <c r="D1660" s="8">
        <v>0</v>
      </c>
      <c r="E1660" s="8">
        <v>0</v>
      </c>
      <c r="F1660" s="8" t="s">
        <v>7482</v>
      </c>
      <c r="G1660" s="8" t="s">
        <v>7482</v>
      </c>
      <c r="H1660" s="8" t="e">
        <f t="shared" si="26"/>
        <v>#VALUE!</v>
      </c>
      <c r="I1660" s="9" t="s">
        <v>7482</v>
      </c>
      <c r="J1660" s="9" t="s">
        <v>7482</v>
      </c>
      <c r="K1660" s="9" t="s">
        <v>7482</v>
      </c>
      <c r="L1660" s="7" t="b">
        <v>0</v>
      </c>
    </row>
    <row r="1661" spans="1:12" hidden="1">
      <c r="A1661" s="12" t="s">
        <v>892</v>
      </c>
      <c r="B1661" s="5" t="s">
        <v>7482</v>
      </c>
      <c r="C1661" s="5" t="s">
        <v>7482</v>
      </c>
      <c r="D1661" s="8">
        <v>0</v>
      </c>
      <c r="E1661" s="8">
        <v>0</v>
      </c>
      <c r="F1661" s="8" t="s">
        <v>7482</v>
      </c>
      <c r="G1661" s="8" t="s">
        <v>7482</v>
      </c>
      <c r="H1661" s="8" t="e">
        <f t="shared" si="26"/>
        <v>#VALUE!</v>
      </c>
      <c r="I1661" s="9" t="s">
        <v>7482</v>
      </c>
      <c r="J1661" s="9" t="s">
        <v>7482</v>
      </c>
      <c r="K1661" s="9" t="s">
        <v>7482</v>
      </c>
      <c r="L1661" s="7" t="b">
        <v>0</v>
      </c>
    </row>
    <row r="1662" spans="1:12" hidden="1">
      <c r="A1662" s="12" t="s">
        <v>894</v>
      </c>
      <c r="B1662" s="5" t="s">
        <v>7482</v>
      </c>
      <c r="C1662" s="5" t="s">
        <v>7482</v>
      </c>
      <c r="D1662" s="8">
        <v>0</v>
      </c>
      <c r="E1662" s="8">
        <v>0</v>
      </c>
      <c r="F1662" s="8" t="s">
        <v>7482</v>
      </c>
      <c r="G1662" s="8" t="s">
        <v>7482</v>
      </c>
      <c r="H1662" s="8" t="e">
        <f t="shared" si="26"/>
        <v>#VALUE!</v>
      </c>
      <c r="I1662" s="9" t="s">
        <v>7482</v>
      </c>
      <c r="J1662" s="9" t="s">
        <v>7482</v>
      </c>
      <c r="K1662" s="9" t="s">
        <v>7482</v>
      </c>
      <c r="L1662" s="7" t="b">
        <v>0</v>
      </c>
    </row>
    <row r="1663" spans="1:12" hidden="1">
      <c r="A1663" s="12" t="s">
        <v>1876</v>
      </c>
      <c r="B1663" s="5">
        <v>0</v>
      </c>
      <c r="C1663" s="5">
        <v>1</v>
      </c>
      <c r="D1663" s="8">
        <v>0</v>
      </c>
      <c r="E1663" s="8">
        <v>0.15185199999999999</v>
      </c>
      <c r="F1663" s="8" t="s">
        <v>7482</v>
      </c>
      <c r="G1663" s="8" t="s">
        <v>7482</v>
      </c>
      <c r="H1663" s="8" t="e">
        <f t="shared" si="26"/>
        <v>#VALUE!</v>
      </c>
      <c r="I1663" s="9">
        <v>0.20591931099999999</v>
      </c>
      <c r="J1663" s="9">
        <v>0.31256520399999999</v>
      </c>
      <c r="K1663" s="9">
        <v>9.2245719000000004E-2</v>
      </c>
      <c r="L1663" s="7" t="b">
        <v>0</v>
      </c>
    </row>
    <row r="1664" spans="1:12" hidden="1">
      <c r="A1664" s="12" t="s">
        <v>1874</v>
      </c>
      <c r="B1664" s="5" t="s">
        <v>7482</v>
      </c>
      <c r="C1664" s="5" t="s">
        <v>7482</v>
      </c>
      <c r="D1664" s="8">
        <v>0</v>
      </c>
      <c r="E1664" s="8">
        <v>0</v>
      </c>
      <c r="F1664" s="8" t="s">
        <v>7482</v>
      </c>
      <c r="G1664" s="8" t="s">
        <v>7482</v>
      </c>
      <c r="H1664" s="8" t="e">
        <f t="shared" si="26"/>
        <v>#VALUE!</v>
      </c>
      <c r="I1664" s="9" t="s">
        <v>7482</v>
      </c>
      <c r="J1664" s="9" t="s">
        <v>7482</v>
      </c>
      <c r="K1664" s="9" t="s">
        <v>7482</v>
      </c>
      <c r="L1664" s="7" t="b">
        <v>0</v>
      </c>
    </row>
    <row r="1665" spans="1:12" hidden="1">
      <c r="A1665" s="12" t="s">
        <v>1537</v>
      </c>
      <c r="B1665" s="5" t="s">
        <v>7482</v>
      </c>
      <c r="C1665" s="5" t="s">
        <v>7482</v>
      </c>
      <c r="D1665" s="8">
        <v>0</v>
      </c>
      <c r="E1665" s="8">
        <v>0</v>
      </c>
      <c r="F1665" s="8" t="s">
        <v>7482</v>
      </c>
      <c r="G1665" s="8" t="s">
        <v>7482</v>
      </c>
      <c r="H1665" s="8" t="e">
        <f t="shared" si="26"/>
        <v>#VALUE!</v>
      </c>
      <c r="I1665" s="9" t="s">
        <v>7482</v>
      </c>
      <c r="J1665" s="9" t="s">
        <v>7482</v>
      </c>
      <c r="K1665" s="9" t="s">
        <v>7482</v>
      </c>
      <c r="L1665" s="7" t="b">
        <v>0</v>
      </c>
    </row>
    <row r="1666" spans="1:12" hidden="1">
      <c r="A1666" s="12" t="s">
        <v>1535</v>
      </c>
      <c r="B1666" s="5" t="s">
        <v>7482</v>
      </c>
      <c r="C1666" s="5" t="s">
        <v>7482</v>
      </c>
      <c r="D1666" s="8">
        <v>0</v>
      </c>
      <c r="E1666" s="8">
        <v>0</v>
      </c>
      <c r="F1666" s="8" t="s">
        <v>7482</v>
      </c>
      <c r="G1666" s="8" t="s">
        <v>7482</v>
      </c>
      <c r="H1666" s="8" t="e">
        <f t="shared" si="26"/>
        <v>#VALUE!</v>
      </c>
      <c r="I1666" s="9" t="s">
        <v>7482</v>
      </c>
      <c r="J1666" s="9" t="s">
        <v>7482</v>
      </c>
      <c r="K1666" s="9" t="s">
        <v>7482</v>
      </c>
      <c r="L1666" s="7" t="b">
        <v>0</v>
      </c>
    </row>
    <row r="1667" spans="1:12" hidden="1">
      <c r="A1667" s="12" t="s">
        <v>5824</v>
      </c>
      <c r="B1667" s="5">
        <v>352</v>
      </c>
      <c r="C1667" s="5">
        <v>510</v>
      </c>
      <c r="D1667" s="8">
        <v>5.9788899999999998</v>
      </c>
      <c r="E1667" s="8">
        <v>10.6153</v>
      </c>
      <c r="F1667" s="8">
        <v>-0.53492181800000005</v>
      </c>
      <c r="G1667" s="8">
        <v>-0.82819166799999999</v>
      </c>
      <c r="H1667" s="8">
        <f t="shared" si="26"/>
        <v>0.82819166799999999</v>
      </c>
      <c r="I1667" s="9">
        <v>0</v>
      </c>
      <c r="J1667" s="9">
        <v>0</v>
      </c>
      <c r="K1667" s="9">
        <v>0</v>
      </c>
      <c r="L1667" s="7" t="b">
        <v>1</v>
      </c>
    </row>
    <row r="1668" spans="1:12" hidden="1">
      <c r="A1668" s="12" t="s">
        <v>1335</v>
      </c>
      <c r="B1668" s="5">
        <v>2</v>
      </c>
      <c r="C1668" s="5">
        <v>0</v>
      </c>
      <c r="D1668" s="8">
        <v>0.14299400000000001</v>
      </c>
      <c r="E1668" s="8">
        <v>0</v>
      </c>
      <c r="F1668" s="8" t="s">
        <v>7482</v>
      </c>
      <c r="G1668" s="8" t="s">
        <v>7482</v>
      </c>
      <c r="H1668" s="8" t="e">
        <f t="shared" si="26"/>
        <v>#VALUE!</v>
      </c>
      <c r="I1668" s="9">
        <v>0.12237514300000001</v>
      </c>
      <c r="J1668" s="9">
        <v>0.206035259</v>
      </c>
      <c r="K1668" s="9">
        <v>6.0721819000000003E-2</v>
      </c>
      <c r="L1668" s="7" t="b">
        <v>0</v>
      </c>
    </row>
    <row r="1669" spans="1:12" hidden="1">
      <c r="A1669" s="12" t="s">
        <v>3861</v>
      </c>
      <c r="B1669" s="5">
        <v>0</v>
      </c>
      <c r="C1669" s="5">
        <v>2</v>
      </c>
      <c r="D1669" s="8">
        <v>0</v>
      </c>
      <c r="E1669" s="8">
        <v>0.30784</v>
      </c>
      <c r="F1669" s="8" t="s">
        <v>7482</v>
      </c>
      <c r="G1669" s="8" t="s">
        <v>7482</v>
      </c>
      <c r="H1669" s="8" t="e">
        <f t="shared" si="26"/>
        <v>#VALUE!</v>
      </c>
      <c r="I1669" s="9">
        <v>7.3648501000000005E-2</v>
      </c>
      <c r="J1669" s="9">
        <v>0.135664584</v>
      </c>
      <c r="K1669" s="9">
        <v>4.0563220999999997E-2</v>
      </c>
      <c r="L1669" s="7" t="b">
        <v>0</v>
      </c>
    </row>
    <row r="1670" spans="1:12" hidden="1">
      <c r="A1670" s="12" t="s">
        <v>5263</v>
      </c>
      <c r="B1670" s="5">
        <v>0</v>
      </c>
      <c r="C1670" s="5">
        <v>2</v>
      </c>
      <c r="D1670" s="8">
        <v>0</v>
      </c>
      <c r="E1670" s="8">
        <v>4.0907399999999997E-2</v>
      </c>
      <c r="F1670" s="8" t="s">
        <v>7482</v>
      </c>
      <c r="G1670" s="8" t="s">
        <v>7482</v>
      </c>
      <c r="H1670" s="8" t="e">
        <f t="shared" si="26"/>
        <v>#VALUE!</v>
      </c>
      <c r="I1670" s="9">
        <v>7.3648501000000005E-2</v>
      </c>
      <c r="J1670" s="9">
        <v>0.135664584</v>
      </c>
      <c r="K1670" s="9">
        <v>4.0563220999999997E-2</v>
      </c>
      <c r="L1670" s="7" t="b">
        <v>0</v>
      </c>
    </row>
    <row r="1671" spans="1:12">
      <c r="A1671" s="12" t="s">
        <v>122</v>
      </c>
      <c r="B1671" s="5">
        <v>28</v>
      </c>
      <c r="C1671" s="5">
        <v>176</v>
      </c>
      <c r="D1671" s="8">
        <v>0.34321800000000002</v>
      </c>
      <c r="E1671" s="8">
        <v>2.6436700000000002</v>
      </c>
      <c r="F1671" s="8">
        <v>-2.652076697</v>
      </c>
      <c r="G1671" s="8">
        <v>-2.9453465460000001</v>
      </c>
      <c r="H1671" s="8">
        <f t="shared" si="26"/>
        <v>2.9453465460000001</v>
      </c>
      <c r="I1671" s="9">
        <v>0</v>
      </c>
      <c r="J1671" s="9">
        <v>0</v>
      </c>
      <c r="K1671" s="9">
        <v>0</v>
      </c>
      <c r="L1671" s="7" t="b">
        <v>1</v>
      </c>
    </row>
    <row r="1672" spans="1:12" hidden="1">
      <c r="A1672" s="12" t="s">
        <v>1268</v>
      </c>
      <c r="B1672" s="5">
        <v>479</v>
      </c>
      <c r="C1672" s="5">
        <v>283</v>
      </c>
      <c r="D1672" s="8">
        <v>19.548100000000002</v>
      </c>
      <c r="E1672" s="8">
        <v>14.152699999999999</v>
      </c>
      <c r="F1672" s="8">
        <v>0.75922360300000002</v>
      </c>
      <c r="G1672" s="8">
        <v>0.46595375300000003</v>
      </c>
      <c r="H1672" s="8">
        <f t="shared" si="26"/>
        <v>0.46595375300000003</v>
      </c>
      <c r="I1672" s="9">
        <v>1.31E-5</v>
      </c>
      <c r="J1672" s="9">
        <v>4.5399999999999999E-5</v>
      </c>
      <c r="K1672" s="9">
        <v>1.3699999999999999E-5</v>
      </c>
      <c r="L1672" s="7" t="b">
        <v>1</v>
      </c>
    </row>
    <row r="1673" spans="1:12" hidden="1">
      <c r="A1673" s="12" t="s">
        <v>7469</v>
      </c>
      <c r="B1673" s="5">
        <v>1289</v>
      </c>
      <c r="C1673" s="5">
        <v>637</v>
      </c>
      <c r="D1673" s="8">
        <v>11.789199999999999</v>
      </c>
      <c r="E1673" s="8">
        <v>7.1392899999999999</v>
      </c>
      <c r="F1673" s="8">
        <v>1.016886986</v>
      </c>
      <c r="G1673" s="8">
        <v>0.72361713599999999</v>
      </c>
      <c r="H1673" s="8">
        <f t="shared" si="26"/>
        <v>0.72361713599999999</v>
      </c>
      <c r="I1673" s="9">
        <v>0</v>
      </c>
      <c r="J1673" s="9">
        <v>0</v>
      </c>
      <c r="K1673" s="9">
        <v>0</v>
      </c>
      <c r="L1673" s="7" t="b">
        <v>1</v>
      </c>
    </row>
    <row r="1674" spans="1:12">
      <c r="A1674" s="12" t="s">
        <v>465</v>
      </c>
      <c r="B1674" s="5">
        <v>3</v>
      </c>
      <c r="C1674" s="5">
        <v>19</v>
      </c>
      <c r="D1674" s="8">
        <v>4.1518800000000002E-2</v>
      </c>
      <c r="E1674" s="8">
        <v>0.32222600000000001</v>
      </c>
      <c r="F1674" s="8">
        <v>-2.662965013</v>
      </c>
      <c r="G1674" s="8">
        <v>-2.9562348620000001</v>
      </c>
      <c r="H1674" s="8">
        <f t="shared" ref="H1674:H1737" si="27">ABS(G1674)</f>
        <v>2.9562348620000001</v>
      </c>
      <c r="I1674" s="9">
        <v>4.99E-5</v>
      </c>
      <c r="J1674" s="9">
        <v>1.6339999999999999E-4</v>
      </c>
      <c r="K1674" s="9">
        <v>4.9200000000000003E-5</v>
      </c>
      <c r="L1674" s="7" t="b">
        <v>1</v>
      </c>
    </row>
    <row r="1675" spans="1:12" hidden="1">
      <c r="A1675" s="12" t="s">
        <v>1943</v>
      </c>
      <c r="B1675" s="5">
        <v>3</v>
      </c>
      <c r="C1675" s="5">
        <v>2</v>
      </c>
      <c r="D1675" s="8">
        <v>4.9983300000000001E-2</v>
      </c>
      <c r="E1675" s="8">
        <v>4.0833500000000002E-2</v>
      </c>
      <c r="F1675" s="8">
        <v>0.58496250100000002</v>
      </c>
      <c r="G1675" s="8">
        <v>0.29169265100000002</v>
      </c>
      <c r="H1675" s="8">
        <f t="shared" si="27"/>
        <v>0.29169265100000002</v>
      </c>
      <c r="I1675" s="9">
        <v>0.82369036200000001</v>
      </c>
      <c r="J1675" s="9">
        <v>0.88155858200000003</v>
      </c>
      <c r="K1675" s="9">
        <v>0.26439489599999999</v>
      </c>
      <c r="L1675" s="7" t="b">
        <v>0</v>
      </c>
    </row>
    <row r="1676" spans="1:12">
      <c r="A1676" s="12" t="s">
        <v>1296</v>
      </c>
      <c r="B1676" s="5">
        <v>4</v>
      </c>
      <c r="C1676" s="5">
        <v>26</v>
      </c>
      <c r="D1676" s="8">
        <v>5.2171099999999998E-2</v>
      </c>
      <c r="E1676" s="8">
        <v>0.41555300000000001</v>
      </c>
      <c r="F1676" s="8">
        <v>-2.7004397180000002</v>
      </c>
      <c r="G1676" s="8">
        <v>-2.9937095679999999</v>
      </c>
      <c r="H1676" s="8">
        <f t="shared" si="27"/>
        <v>2.9937095679999999</v>
      </c>
      <c r="I1676" s="9">
        <v>1.79E-6</v>
      </c>
      <c r="J1676" s="9">
        <v>6.81E-6</v>
      </c>
      <c r="K1676" s="9">
        <v>2.0499999999999999E-6</v>
      </c>
      <c r="L1676" s="7" t="b">
        <v>1</v>
      </c>
    </row>
    <row r="1677" spans="1:12" hidden="1">
      <c r="A1677" s="12" t="s">
        <v>2401</v>
      </c>
      <c r="B1677" s="5">
        <v>136</v>
      </c>
      <c r="C1677" s="5">
        <v>78</v>
      </c>
      <c r="D1677" s="8">
        <v>12.706799999999999</v>
      </c>
      <c r="E1677" s="8">
        <v>8.9304900000000007</v>
      </c>
      <c r="F1677" s="8">
        <v>0.80206062199999995</v>
      </c>
      <c r="G1677" s="8">
        <v>0.50879077299999997</v>
      </c>
      <c r="H1677" s="8">
        <f t="shared" si="27"/>
        <v>0.50879077299999997</v>
      </c>
      <c r="I1677" s="9">
        <v>1.1839637E-2</v>
      </c>
      <c r="J1677" s="9">
        <v>2.7329413E-2</v>
      </c>
      <c r="K1677" s="9">
        <v>8.2223810000000008E-3</v>
      </c>
      <c r="L1677" s="7" t="b">
        <v>0</v>
      </c>
    </row>
    <row r="1678" spans="1:12" hidden="1">
      <c r="A1678" s="12" t="s">
        <v>3043</v>
      </c>
      <c r="B1678" s="5">
        <v>48</v>
      </c>
      <c r="C1678" s="5">
        <v>34</v>
      </c>
      <c r="D1678" s="8">
        <v>1.11313</v>
      </c>
      <c r="E1678" s="8">
        <v>0.96620300000000003</v>
      </c>
      <c r="F1678" s="8">
        <v>0.49749965899999998</v>
      </c>
      <c r="G1678" s="8">
        <v>0.20422981000000001</v>
      </c>
      <c r="H1678" s="8">
        <f t="shared" si="27"/>
        <v>0.20422981000000001</v>
      </c>
      <c r="I1678" s="9">
        <v>0.52619174899999999</v>
      </c>
      <c r="J1678" s="9">
        <v>0.61939323300000004</v>
      </c>
      <c r="K1678" s="9">
        <v>0.186351866</v>
      </c>
      <c r="L1678" s="7" t="b">
        <v>0</v>
      </c>
    </row>
    <row r="1679" spans="1:12">
      <c r="A1679" s="12" t="s">
        <v>4178</v>
      </c>
      <c r="B1679" s="5">
        <v>115</v>
      </c>
      <c r="C1679" s="5">
        <v>755</v>
      </c>
      <c r="D1679" s="8">
        <v>1.96678</v>
      </c>
      <c r="E1679" s="8">
        <v>15.823</v>
      </c>
      <c r="F1679" s="8">
        <v>-2.7148427829999999</v>
      </c>
      <c r="G1679" s="8">
        <v>-3.0081126330000001</v>
      </c>
      <c r="H1679" s="8">
        <f t="shared" si="27"/>
        <v>3.0081126330000001</v>
      </c>
      <c r="I1679" s="9">
        <v>0</v>
      </c>
      <c r="J1679" s="9">
        <v>0</v>
      </c>
      <c r="K1679" s="9">
        <v>0</v>
      </c>
      <c r="L1679" s="7" t="b">
        <v>1</v>
      </c>
    </row>
    <row r="1680" spans="1:12">
      <c r="A1680" s="12" t="s">
        <v>974</v>
      </c>
      <c r="B1680" s="5">
        <v>76</v>
      </c>
      <c r="C1680" s="5">
        <v>515</v>
      </c>
      <c r="D1680" s="8">
        <v>1.6295900000000001</v>
      </c>
      <c r="E1680" s="8">
        <v>13.5318</v>
      </c>
      <c r="F1680" s="8">
        <v>-2.7605011089999998</v>
      </c>
      <c r="G1680" s="8">
        <v>-3.0537709579999999</v>
      </c>
      <c r="H1680" s="8">
        <f t="shared" si="27"/>
        <v>3.0537709579999999</v>
      </c>
      <c r="I1680" s="9">
        <v>0</v>
      </c>
      <c r="J1680" s="9">
        <v>0</v>
      </c>
      <c r="K1680" s="9">
        <v>0</v>
      </c>
      <c r="L1680" s="7" t="b">
        <v>1</v>
      </c>
    </row>
    <row r="1681" spans="1:12" hidden="1">
      <c r="A1681" s="12" t="s">
        <v>1304</v>
      </c>
      <c r="B1681" s="5">
        <v>2857</v>
      </c>
      <c r="C1681" s="5">
        <v>1799</v>
      </c>
      <c r="D1681" s="8">
        <v>35.65</v>
      </c>
      <c r="E1681" s="8">
        <v>27.508299999999998</v>
      </c>
      <c r="F1681" s="8">
        <v>0.66730584999999998</v>
      </c>
      <c r="G1681" s="8">
        <v>0.37403599999999998</v>
      </c>
      <c r="H1681" s="8">
        <f t="shared" si="27"/>
        <v>0.37403599999999998</v>
      </c>
      <c r="I1681" s="9">
        <v>0</v>
      </c>
      <c r="J1681" s="9">
        <v>0</v>
      </c>
      <c r="K1681" s="9">
        <v>0</v>
      </c>
      <c r="L1681" s="7" t="b">
        <v>1</v>
      </c>
    </row>
    <row r="1682" spans="1:12" hidden="1">
      <c r="A1682" s="12" t="s">
        <v>1306</v>
      </c>
      <c r="B1682" s="5">
        <v>1</v>
      </c>
      <c r="C1682" s="5">
        <v>2</v>
      </c>
      <c r="D1682" s="8">
        <v>1.03167E-2</v>
      </c>
      <c r="E1682" s="8">
        <v>2.5284399999999999E-2</v>
      </c>
      <c r="F1682" s="8">
        <v>-1</v>
      </c>
      <c r="G1682" s="8">
        <v>-1.2932698499999999</v>
      </c>
      <c r="H1682" s="8">
        <f t="shared" si="27"/>
        <v>1.2932698499999999</v>
      </c>
      <c r="I1682" s="9">
        <v>0.44866752500000001</v>
      </c>
      <c r="J1682" s="9">
        <v>0.54705193299999999</v>
      </c>
      <c r="K1682" s="9">
        <v>0.16362559199999999</v>
      </c>
      <c r="L1682" s="7" t="b">
        <v>0</v>
      </c>
    </row>
    <row r="1683" spans="1:12">
      <c r="A1683" s="12" t="s">
        <v>4300</v>
      </c>
      <c r="B1683" s="5">
        <v>416</v>
      </c>
      <c r="C1683" s="5">
        <v>2879</v>
      </c>
      <c r="D1683" s="8">
        <v>7.2314800000000004</v>
      </c>
      <c r="E1683" s="8">
        <v>61.3279</v>
      </c>
      <c r="F1683" s="8">
        <v>-2.7909123550000001</v>
      </c>
      <c r="G1683" s="8">
        <v>-3.0841822049999998</v>
      </c>
      <c r="H1683" s="8">
        <f t="shared" si="27"/>
        <v>3.0841822049999998</v>
      </c>
      <c r="I1683" s="9">
        <v>0</v>
      </c>
      <c r="J1683" s="9">
        <v>0</v>
      </c>
      <c r="K1683" s="9">
        <v>0</v>
      </c>
      <c r="L1683" s="7" t="b">
        <v>1</v>
      </c>
    </row>
    <row r="1684" spans="1:12">
      <c r="A1684" s="12" t="s">
        <v>216</v>
      </c>
      <c r="B1684" s="5">
        <v>34</v>
      </c>
      <c r="C1684" s="5">
        <v>240</v>
      </c>
      <c r="D1684" s="8">
        <v>0.90407800000000005</v>
      </c>
      <c r="E1684" s="8">
        <v>7.8202600000000002</v>
      </c>
      <c r="F1684" s="8">
        <v>-2.8194277539999999</v>
      </c>
      <c r="G1684" s="8">
        <v>-3.1126976040000001</v>
      </c>
      <c r="H1684" s="8">
        <f t="shared" si="27"/>
        <v>3.1126976040000001</v>
      </c>
      <c r="I1684" s="9">
        <v>0</v>
      </c>
      <c r="J1684" s="9">
        <v>0</v>
      </c>
      <c r="K1684" s="9">
        <v>0</v>
      </c>
      <c r="L1684" s="7" t="b">
        <v>1</v>
      </c>
    </row>
    <row r="1685" spans="1:12" hidden="1">
      <c r="A1685" s="12" t="s">
        <v>3301</v>
      </c>
      <c r="B1685" s="5">
        <v>614</v>
      </c>
      <c r="C1685" s="5">
        <v>389</v>
      </c>
      <c r="D1685" s="8">
        <v>10.055999999999999</v>
      </c>
      <c r="E1685" s="8">
        <v>7.8071299999999999</v>
      </c>
      <c r="F1685" s="8">
        <v>0.65846850000000001</v>
      </c>
      <c r="G1685" s="8">
        <v>0.36519865099999999</v>
      </c>
      <c r="H1685" s="8">
        <f t="shared" si="27"/>
        <v>0.36519865099999999</v>
      </c>
      <c r="I1685" s="9">
        <v>8.2000000000000001E-5</v>
      </c>
      <c r="J1685" s="9">
        <v>2.6288E-4</v>
      </c>
      <c r="K1685" s="9">
        <v>7.9099999999999998E-5</v>
      </c>
      <c r="L1685" s="7" t="b">
        <v>1</v>
      </c>
    </row>
    <row r="1686" spans="1:12">
      <c r="A1686" s="12" t="s">
        <v>1278</v>
      </c>
      <c r="B1686" s="5">
        <v>6</v>
      </c>
      <c r="C1686" s="5">
        <v>44</v>
      </c>
      <c r="D1686" s="8">
        <v>0.146178</v>
      </c>
      <c r="E1686" s="8">
        <v>1.3136099999999999</v>
      </c>
      <c r="F1686" s="8">
        <v>-2.8744691179999999</v>
      </c>
      <c r="G1686" s="8">
        <v>-3.1677389680000001</v>
      </c>
      <c r="H1686" s="8">
        <f t="shared" si="27"/>
        <v>3.1677389680000001</v>
      </c>
      <c r="I1686" s="9">
        <v>1.6300000000000001E-10</v>
      </c>
      <c r="J1686" s="9">
        <v>8.5500000000000005E-10</v>
      </c>
      <c r="K1686" s="9">
        <v>2.5699999999999999E-10</v>
      </c>
      <c r="L1686" s="7" t="b">
        <v>1</v>
      </c>
    </row>
    <row r="1687" spans="1:12" hidden="1">
      <c r="A1687" s="12" t="s">
        <v>4717</v>
      </c>
      <c r="B1687" s="5">
        <v>75</v>
      </c>
      <c r="C1687" s="5">
        <v>66</v>
      </c>
      <c r="D1687" s="8">
        <v>1.22834</v>
      </c>
      <c r="E1687" s="8">
        <v>1.3246</v>
      </c>
      <c r="F1687" s="8">
        <v>0.18442457100000001</v>
      </c>
      <c r="G1687" s="8">
        <v>-0.108845279</v>
      </c>
      <c r="H1687" s="8">
        <f t="shared" si="27"/>
        <v>0.108845279</v>
      </c>
      <c r="I1687" s="9">
        <v>0.65515662799999996</v>
      </c>
      <c r="J1687" s="9">
        <v>0.748163786</v>
      </c>
      <c r="K1687" s="9">
        <v>0.22507717199999999</v>
      </c>
      <c r="L1687" s="7" t="b">
        <v>0</v>
      </c>
    </row>
    <row r="1688" spans="1:12" hidden="1">
      <c r="A1688" s="12" t="s">
        <v>2372</v>
      </c>
      <c r="B1688" s="5">
        <v>23</v>
      </c>
      <c r="C1688" s="5">
        <v>28</v>
      </c>
      <c r="D1688" s="8">
        <v>0.36919999999999997</v>
      </c>
      <c r="E1688" s="8">
        <v>0.55077500000000001</v>
      </c>
      <c r="F1688" s="8">
        <v>-0.28379296599999998</v>
      </c>
      <c r="G1688" s="8">
        <v>-0.57706281599999998</v>
      </c>
      <c r="H1688" s="8">
        <f t="shared" si="27"/>
        <v>0.57706281599999998</v>
      </c>
      <c r="I1688" s="9">
        <v>0.153882467</v>
      </c>
      <c r="J1688" s="9">
        <v>0.24562651399999999</v>
      </c>
      <c r="K1688" s="9">
        <v>7.3896760000000006E-2</v>
      </c>
      <c r="L1688" s="7" t="b">
        <v>0</v>
      </c>
    </row>
    <row r="1689" spans="1:12" hidden="1">
      <c r="A1689" s="12" t="s">
        <v>3196</v>
      </c>
      <c r="B1689" s="5">
        <v>14</v>
      </c>
      <c r="C1689" s="5">
        <v>8</v>
      </c>
      <c r="D1689" s="8">
        <v>0.129884</v>
      </c>
      <c r="E1689" s="8">
        <v>9.0949799999999997E-2</v>
      </c>
      <c r="F1689" s="8">
        <v>0.80735492200000003</v>
      </c>
      <c r="G1689" s="8">
        <v>0.51408507199999998</v>
      </c>
      <c r="H1689" s="8">
        <f t="shared" si="27"/>
        <v>0.51408507199999998</v>
      </c>
      <c r="I1689" s="9">
        <v>0.41498068599999999</v>
      </c>
      <c r="J1689" s="9">
        <v>0.51281114699999997</v>
      </c>
      <c r="K1689" s="9">
        <v>0.15425709200000001</v>
      </c>
      <c r="L1689" s="7" t="b">
        <v>0</v>
      </c>
    </row>
    <row r="1690" spans="1:12" hidden="1">
      <c r="A1690" s="12" t="s">
        <v>1274</v>
      </c>
      <c r="B1690" s="5">
        <v>1</v>
      </c>
      <c r="C1690" s="5">
        <v>0</v>
      </c>
      <c r="D1690" s="8">
        <v>3.8822500000000003E-2</v>
      </c>
      <c r="E1690" s="8">
        <v>0</v>
      </c>
      <c r="F1690" s="8" t="s">
        <v>7482</v>
      </c>
      <c r="G1690" s="8" t="s">
        <v>7482</v>
      </c>
      <c r="H1690" s="8" t="e">
        <f t="shared" si="27"/>
        <v>#VALUE!</v>
      </c>
      <c r="I1690" s="9">
        <v>0.27465927400000001</v>
      </c>
      <c r="J1690" s="9">
        <v>0.376163788</v>
      </c>
      <c r="K1690" s="9">
        <v>0.109230544</v>
      </c>
      <c r="L1690" s="7" t="b">
        <v>0</v>
      </c>
    </row>
    <row r="1691" spans="1:12" hidden="1">
      <c r="A1691" s="12" t="s">
        <v>1276</v>
      </c>
      <c r="B1691" s="5">
        <v>3</v>
      </c>
      <c r="C1691" s="5">
        <v>1</v>
      </c>
      <c r="D1691" s="8">
        <v>9.7722199999999995E-2</v>
      </c>
      <c r="E1691" s="8">
        <v>3.9916699999999999E-2</v>
      </c>
      <c r="F1691" s="8">
        <v>1.5849625009999999</v>
      </c>
      <c r="G1691" s="8">
        <v>1.291692651</v>
      </c>
      <c r="H1691" s="8">
        <f t="shared" si="27"/>
        <v>1.291692651</v>
      </c>
      <c r="I1691" s="9">
        <v>0.40917745300000002</v>
      </c>
      <c r="J1691" s="9">
        <v>0.50997138200000003</v>
      </c>
      <c r="K1691" s="9">
        <v>0.152528568</v>
      </c>
      <c r="L1691" s="7" t="b">
        <v>0</v>
      </c>
    </row>
    <row r="1692" spans="1:12">
      <c r="A1692" s="12" t="s">
        <v>152</v>
      </c>
      <c r="B1692" s="5">
        <v>18</v>
      </c>
      <c r="C1692" s="5">
        <v>140</v>
      </c>
      <c r="D1692" s="8">
        <v>0.21167800000000001</v>
      </c>
      <c r="E1692" s="8">
        <v>2.0175000000000001</v>
      </c>
      <c r="F1692" s="8">
        <v>-2.9593580159999999</v>
      </c>
      <c r="G1692" s="8">
        <v>-3.252627865</v>
      </c>
      <c r="H1692" s="8">
        <f t="shared" si="27"/>
        <v>3.252627865</v>
      </c>
      <c r="I1692" s="9">
        <v>0</v>
      </c>
      <c r="J1692" s="9">
        <v>0</v>
      </c>
      <c r="K1692" s="9">
        <v>0</v>
      </c>
      <c r="L1692" s="7" t="b">
        <v>1</v>
      </c>
    </row>
    <row r="1693" spans="1:12" hidden="1">
      <c r="A1693" s="12" t="s">
        <v>1272</v>
      </c>
      <c r="B1693" s="5" t="s">
        <v>7482</v>
      </c>
      <c r="C1693" s="5" t="s">
        <v>7482</v>
      </c>
      <c r="D1693" s="8">
        <v>0</v>
      </c>
      <c r="E1693" s="8">
        <v>0</v>
      </c>
      <c r="F1693" s="8" t="s">
        <v>7482</v>
      </c>
      <c r="G1693" s="8" t="s">
        <v>7482</v>
      </c>
      <c r="H1693" s="8" t="e">
        <f t="shared" si="27"/>
        <v>#VALUE!</v>
      </c>
      <c r="I1693" s="9" t="s">
        <v>7482</v>
      </c>
      <c r="J1693" s="9" t="s">
        <v>7482</v>
      </c>
      <c r="K1693" s="9" t="s">
        <v>7482</v>
      </c>
      <c r="L1693" s="7" t="b">
        <v>0</v>
      </c>
    </row>
    <row r="1694" spans="1:12" hidden="1">
      <c r="A1694" s="12" t="s">
        <v>10</v>
      </c>
      <c r="B1694" s="5">
        <v>17</v>
      </c>
      <c r="C1694" s="5">
        <v>3</v>
      </c>
      <c r="D1694" s="8">
        <v>0.29768099999999997</v>
      </c>
      <c r="E1694" s="8">
        <v>6.4373399999999997E-2</v>
      </c>
      <c r="F1694" s="8">
        <v>2.5025003410000002</v>
      </c>
      <c r="G1694" s="8">
        <v>2.209230491</v>
      </c>
      <c r="H1694" s="8">
        <f t="shared" si="27"/>
        <v>2.209230491</v>
      </c>
      <c r="I1694" s="9">
        <v>4.2404460000000001E-3</v>
      </c>
      <c r="J1694" s="9">
        <v>1.0711953E-2</v>
      </c>
      <c r="K1694" s="9">
        <v>3.222216E-3</v>
      </c>
      <c r="L1694" s="7" t="b">
        <v>0</v>
      </c>
    </row>
    <row r="1695" spans="1:12" hidden="1">
      <c r="A1695" s="12" t="s">
        <v>1633</v>
      </c>
      <c r="B1695" s="5">
        <v>1</v>
      </c>
      <c r="C1695" s="5">
        <v>1</v>
      </c>
      <c r="D1695" s="8">
        <v>2.55792E-2</v>
      </c>
      <c r="E1695" s="8">
        <v>3.1345100000000001E-2</v>
      </c>
      <c r="F1695" s="8">
        <v>0</v>
      </c>
      <c r="G1695" s="8">
        <v>-0.29326985</v>
      </c>
      <c r="H1695" s="8">
        <f t="shared" si="27"/>
        <v>0.29326985</v>
      </c>
      <c r="I1695" s="9">
        <v>0.88580321399999995</v>
      </c>
      <c r="J1695" s="9">
        <v>0.91857541200000004</v>
      </c>
      <c r="K1695" s="9">
        <v>0.27312220399999998</v>
      </c>
      <c r="L1695" s="7" t="b">
        <v>0</v>
      </c>
    </row>
    <row r="1696" spans="1:12" hidden="1">
      <c r="A1696" s="12" t="s">
        <v>5152</v>
      </c>
      <c r="B1696" s="5" t="s">
        <v>7482</v>
      </c>
      <c r="C1696" s="5" t="s">
        <v>7482</v>
      </c>
      <c r="D1696" s="8">
        <v>0</v>
      </c>
      <c r="E1696" s="8">
        <v>0</v>
      </c>
      <c r="F1696" s="8" t="s">
        <v>7482</v>
      </c>
      <c r="G1696" s="8" t="s">
        <v>7482</v>
      </c>
      <c r="H1696" s="8" t="e">
        <f t="shared" si="27"/>
        <v>#VALUE!</v>
      </c>
      <c r="I1696" s="9" t="s">
        <v>7482</v>
      </c>
      <c r="J1696" s="9" t="s">
        <v>7482</v>
      </c>
      <c r="K1696" s="9" t="s">
        <v>7482</v>
      </c>
      <c r="L1696" s="7" t="b">
        <v>0</v>
      </c>
    </row>
    <row r="1697" spans="1:12">
      <c r="A1697" s="12" t="s">
        <v>5202</v>
      </c>
      <c r="B1697" s="5">
        <v>37</v>
      </c>
      <c r="C1697" s="5">
        <v>299</v>
      </c>
      <c r="D1697" s="8">
        <v>0.85927500000000001</v>
      </c>
      <c r="E1697" s="8">
        <v>8.5091199999999994</v>
      </c>
      <c r="F1697" s="8">
        <v>-3.0145483089999998</v>
      </c>
      <c r="G1697" s="8">
        <v>-3.3078181579999999</v>
      </c>
      <c r="H1697" s="8">
        <f t="shared" si="27"/>
        <v>3.3078181579999999</v>
      </c>
      <c r="I1697" s="9">
        <v>0</v>
      </c>
      <c r="J1697" s="9">
        <v>0</v>
      </c>
      <c r="K1697" s="9">
        <v>0</v>
      </c>
      <c r="L1697" s="7" t="b">
        <v>1</v>
      </c>
    </row>
    <row r="1698" spans="1:12" hidden="1">
      <c r="A1698" s="12" t="s">
        <v>782</v>
      </c>
      <c r="B1698" s="5">
        <v>3</v>
      </c>
      <c r="C1698" s="5">
        <v>0</v>
      </c>
      <c r="D1698" s="8">
        <v>0.116608</v>
      </c>
      <c r="E1698" s="8">
        <v>0</v>
      </c>
      <c r="F1698" s="8" t="s">
        <v>7482</v>
      </c>
      <c r="G1698" s="8" t="s">
        <v>7482</v>
      </c>
      <c r="H1698" s="8" t="e">
        <f t="shared" si="27"/>
        <v>#VALUE!</v>
      </c>
      <c r="I1698" s="9">
        <v>5.8479707999999998E-2</v>
      </c>
      <c r="J1698" s="9">
        <v>0.112204473</v>
      </c>
      <c r="K1698" s="9">
        <v>3.3306180999999997E-2</v>
      </c>
      <c r="L1698" s="7" t="b">
        <v>0</v>
      </c>
    </row>
    <row r="1699" spans="1:12" hidden="1">
      <c r="A1699" s="12" t="s">
        <v>774</v>
      </c>
      <c r="B1699" s="5">
        <v>2</v>
      </c>
      <c r="C1699" s="5">
        <v>2</v>
      </c>
      <c r="D1699" s="8">
        <v>5.5251799999999997E-2</v>
      </c>
      <c r="E1699" s="8">
        <v>6.77064E-2</v>
      </c>
      <c r="F1699" s="8">
        <v>0</v>
      </c>
      <c r="G1699" s="8">
        <v>-0.29326985</v>
      </c>
      <c r="H1699" s="8">
        <f t="shared" si="27"/>
        <v>0.29326985</v>
      </c>
      <c r="I1699" s="9">
        <v>0.839053296</v>
      </c>
      <c r="J1699" s="9">
        <v>0.88985367500000001</v>
      </c>
      <c r="K1699" s="9">
        <v>0.26673694799999997</v>
      </c>
      <c r="L1699" s="7" t="b">
        <v>0</v>
      </c>
    </row>
    <row r="1700" spans="1:12" hidden="1">
      <c r="A1700" s="12" t="s">
        <v>210</v>
      </c>
      <c r="B1700" s="5" t="s">
        <v>7482</v>
      </c>
      <c r="C1700" s="5" t="s">
        <v>7482</v>
      </c>
      <c r="D1700" s="8">
        <v>0</v>
      </c>
      <c r="E1700" s="8">
        <v>0</v>
      </c>
      <c r="F1700" s="8" t="s">
        <v>7482</v>
      </c>
      <c r="G1700" s="8" t="s">
        <v>7482</v>
      </c>
      <c r="H1700" s="8" t="e">
        <f t="shared" si="27"/>
        <v>#VALUE!</v>
      </c>
      <c r="I1700" s="9" t="s">
        <v>7482</v>
      </c>
      <c r="J1700" s="9" t="s">
        <v>7482</v>
      </c>
      <c r="K1700" s="9" t="s">
        <v>7482</v>
      </c>
      <c r="L1700" s="7" t="b">
        <v>0</v>
      </c>
    </row>
    <row r="1701" spans="1:12" hidden="1">
      <c r="A1701" s="12" t="s">
        <v>1445</v>
      </c>
      <c r="B1701" s="5">
        <v>1</v>
      </c>
      <c r="C1701" s="5">
        <v>0</v>
      </c>
      <c r="D1701" s="8">
        <v>4.0452200000000001E-2</v>
      </c>
      <c r="E1701" s="8">
        <v>0</v>
      </c>
      <c r="F1701" s="8" t="s">
        <v>7482</v>
      </c>
      <c r="G1701" s="8" t="s">
        <v>7482</v>
      </c>
      <c r="H1701" s="8" t="e">
        <f t="shared" si="27"/>
        <v>#VALUE!</v>
      </c>
      <c r="I1701" s="9">
        <v>0.27465927400000001</v>
      </c>
      <c r="J1701" s="9">
        <v>0.376163788</v>
      </c>
      <c r="K1701" s="9">
        <v>0.109230544</v>
      </c>
      <c r="L1701" s="7" t="b">
        <v>0</v>
      </c>
    </row>
    <row r="1702" spans="1:12" hidden="1">
      <c r="A1702" s="12" t="s">
        <v>1086</v>
      </c>
      <c r="B1702" s="5">
        <v>4</v>
      </c>
      <c r="C1702" s="5">
        <v>1</v>
      </c>
      <c r="D1702" s="8">
        <v>0.119228</v>
      </c>
      <c r="E1702" s="8">
        <v>3.6525799999999997E-2</v>
      </c>
      <c r="F1702" s="8">
        <v>2</v>
      </c>
      <c r="G1702" s="8">
        <v>1.7067301500000001</v>
      </c>
      <c r="H1702" s="8">
        <f t="shared" si="27"/>
        <v>1.7067301500000001</v>
      </c>
      <c r="I1702" s="9">
        <v>0.24195378400000001</v>
      </c>
      <c r="J1702" s="9">
        <v>0.35069209000000001</v>
      </c>
      <c r="K1702" s="9">
        <v>0.105065775</v>
      </c>
      <c r="L1702" s="7" t="b">
        <v>0</v>
      </c>
    </row>
    <row r="1703" spans="1:12" hidden="1">
      <c r="A1703" s="12" t="s">
        <v>1256</v>
      </c>
      <c r="B1703" s="5" t="s">
        <v>7482</v>
      </c>
      <c r="C1703" s="5" t="s">
        <v>7482</v>
      </c>
      <c r="D1703" s="8">
        <v>0</v>
      </c>
      <c r="E1703" s="8">
        <v>0</v>
      </c>
      <c r="F1703" s="8" t="s">
        <v>7482</v>
      </c>
      <c r="G1703" s="8" t="s">
        <v>7482</v>
      </c>
      <c r="H1703" s="8" t="e">
        <f t="shared" si="27"/>
        <v>#VALUE!</v>
      </c>
      <c r="I1703" s="9" t="s">
        <v>7482</v>
      </c>
      <c r="J1703" s="9" t="s">
        <v>7482</v>
      </c>
      <c r="K1703" s="9" t="s">
        <v>7482</v>
      </c>
      <c r="L1703" s="7" t="b">
        <v>0</v>
      </c>
    </row>
    <row r="1704" spans="1:12" hidden="1">
      <c r="A1704" s="12" t="s">
        <v>1258</v>
      </c>
      <c r="B1704" s="5">
        <v>2</v>
      </c>
      <c r="C1704" s="5">
        <v>0</v>
      </c>
      <c r="D1704" s="8">
        <v>7.5115500000000002E-2</v>
      </c>
      <c r="E1704" s="8">
        <v>0</v>
      </c>
      <c r="F1704" s="8" t="s">
        <v>7482</v>
      </c>
      <c r="G1704" s="8" t="s">
        <v>7482</v>
      </c>
      <c r="H1704" s="8" t="e">
        <f t="shared" si="27"/>
        <v>#VALUE!</v>
      </c>
      <c r="I1704" s="9">
        <v>0.12237514300000001</v>
      </c>
      <c r="J1704" s="9">
        <v>0.206035259</v>
      </c>
      <c r="K1704" s="9">
        <v>6.0721819000000003E-2</v>
      </c>
      <c r="L1704" s="7" t="b">
        <v>0</v>
      </c>
    </row>
    <row r="1705" spans="1:12">
      <c r="A1705" s="12" t="s">
        <v>1300</v>
      </c>
      <c r="B1705" s="5">
        <v>95</v>
      </c>
      <c r="C1705" s="5">
        <v>784</v>
      </c>
      <c r="D1705" s="8">
        <v>1.0838300000000001</v>
      </c>
      <c r="E1705" s="8">
        <v>10.960599999999999</v>
      </c>
      <c r="F1705" s="8">
        <v>-3.0448542359999999</v>
      </c>
      <c r="G1705" s="8">
        <v>-3.338124085</v>
      </c>
      <c r="H1705" s="8">
        <f t="shared" si="27"/>
        <v>3.338124085</v>
      </c>
      <c r="I1705" s="9">
        <v>0</v>
      </c>
      <c r="J1705" s="9">
        <v>0</v>
      </c>
      <c r="K1705" s="9">
        <v>0</v>
      </c>
      <c r="L1705" s="7" t="b">
        <v>1</v>
      </c>
    </row>
    <row r="1706" spans="1:12" hidden="1">
      <c r="A1706" s="12" t="s">
        <v>78</v>
      </c>
      <c r="B1706" s="5">
        <v>4</v>
      </c>
      <c r="C1706" s="5">
        <v>0</v>
      </c>
      <c r="D1706" s="8">
        <v>0.16150500000000001</v>
      </c>
      <c r="E1706" s="8">
        <v>0</v>
      </c>
      <c r="F1706" s="8" t="s">
        <v>7482</v>
      </c>
      <c r="G1706" s="8" t="s">
        <v>7482</v>
      </c>
      <c r="H1706" s="8" t="e">
        <f t="shared" si="27"/>
        <v>#VALUE!</v>
      </c>
      <c r="I1706" s="9">
        <v>2.8904164999999999E-2</v>
      </c>
      <c r="J1706" s="9">
        <v>6.0638927000000002E-2</v>
      </c>
      <c r="K1706" s="9">
        <v>1.8124551999999999E-2</v>
      </c>
      <c r="L1706" s="7" t="b">
        <v>0</v>
      </c>
    </row>
    <row r="1707" spans="1:12" hidden="1">
      <c r="A1707" s="12" t="s">
        <v>1820</v>
      </c>
      <c r="B1707" s="5">
        <v>4</v>
      </c>
      <c r="C1707" s="5">
        <v>2</v>
      </c>
      <c r="D1707" s="8">
        <v>0.116275</v>
      </c>
      <c r="E1707" s="8">
        <v>7.1242600000000003E-2</v>
      </c>
      <c r="F1707" s="8">
        <v>1</v>
      </c>
      <c r="G1707" s="8">
        <v>0.70673014999999995</v>
      </c>
      <c r="H1707" s="8">
        <f t="shared" si="27"/>
        <v>0.70673014999999995</v>
      </c>
      <c r="I1707" s="9">
        <v>0.56277918400000004</v>
      </c>
      <c r="J1707" s="9">
        <v>0.65636745200000002</v>
      </c>
      <c r="K1707" s="9">
        <v>0.196925187</v>
      </c>
      <c r="L1707" s="7" t="b">
        <v>0</v>
      </c>
    </row>
    <row r="1708" spans="1:12">
      <c r="A1708" s="12" t="s">
        <v>4340</v>
      </c>
      <c r="B1708" s="5">
        <v>11</v>
      </c>
      <c r="C1708" s="5">
        <v>91</v>
      </c>
      <c r="D1708" s="8">
        <v>0.13311700000000001</v>
      </c>
      <c r="E1708" s="8">
        <v>1.34948</v>
      </c>
      <c r="F1708" s="8">
        <v>-3.0483630220000002</v>
      </c>
      <c r="G1708" s="8">
        <v>-3.3416328709999998</v>
      </c>
      <c r="H1708" s="8">
        <f t="shared" si="27"/>
        <v>3.3416328709999998</v>
      </c>
      <c r="I1708" s="9">
        <v>0</v>
      </c>
      <c r="J1708" s="9">
        <v>0</v>
      </c>
      <c r="K1708" s="9">
        <v>0</v>
      </c>
      <c r="L1708" s="7" t="b">
        <v>1</v>
      </c>
    </row>
    <row r="1709" spans="1:12" hidden="1">
      <c r="A1709" s="12" t="s">
        <v>569</v>
      </c>
      <c r="B1709" s="5">
        <v>1503</v>
      </c>
      <c r="C1709" s="5">
        <v>1529</v>
      </c>
      <c r="D1709" s="8">
        <v>31.825600000000001</v>
      </c>
      <c r="E1709" s="8">
        <v>39.674199999999999</v>
      </c>
      <c r="F1709" s="8">
        <v>-2.4743397E-2</v>
      </c>
      <c r="G1709" s="8">
        <v>-0.318013247</v>
      </c>
      <c r="H1709" s="8">
        <f t="shared" si="27"/>
        <v>0.318013247</v>
      </c>
      <c r="I1709" s="9">
        <v>1.32E-9</v>
      </c>
      <c r="J1709" s="9">
        <v>6.4899999999999997E-9</v>
      </c>
      <c r="K1709" s="9">
        <v>1.9500000000000001E-9</v>
      </c>
      <c r="L1709" s="7" t="b">
        <v>1</v>
      </c>
    </row>
    <row r="1710" spans="1:12" hidden="1">
      <c r="A1710" s="12" t="s">
        <v>1100</v>
      </c>
      <c r="B1710" s="5">
        <v>507</v>
      </c>
      <c r="C1710" s="5">
        <v>223</v>
      </c>
      <c r="D1710" s="8">
        <v>21.3521</v>
      </c>
      <c r="E1710" s="8">
        <v>11.508599999999999</v>
      </c>
      <c r="F1710" s="8">
        <v>1.1849420369999999</v>
      </c>
      <c r="G1710" s="8">
        <v>0.89167218699999995</v>
      </c>
      <c r="H1710" s="8">
        <f t="shared" si="27"/>
        <v>0.89167218699999995</v>
      </c>
      <c r="I1710" s="9">
        <v>1.7800000000000001E-15</v>
      </c>
      <c r="J1710" s="9">
        <v>1.25E-14</v>
      </c>
      <c r="K1710" s="9">
        <v>3.7499999999999998E-15</v>
      </c>
      <c r="L1710" s="7" t="b">
        <v>1</v>
      </c>
    </row>
    <row r="1711" spans="1:12" hidden="1">
      <c r="A1711" s="12" t="s">
        <v>14</v>
      </c>
      <c r="B1711" s="5">
        <v>13</v>
      </c>
      <c r="C1711" s="5">
        <v>0</v>
      </c>
      <c r="D1711" s="8">
        <v>0.35791200000000001</v>
      </c>
      <c r="E1711" s="8">
        <v>0</v>
      </c>
      <c r="F1711" s="8" t="s">
        <v>7482</v>
      </c>
      <c r="G1711" s="8" t="s">
        <v>7482</v>
      </c>
      <c r="H1711" s="8" t="e">
        <f t="shared" si="27"/>
        <v>#VALUE!</v>
      </c>
      <c r="I1711" s="9">
        <v>8.1899999999999999E-5</v>
      </c>
      <c r="J1711" s="9">
        <v>2.6286499999999998E-4</v>
      </c>
      <c r="K1711" s="9">
        <v>7.8999999999999996E-5</v>
      </c>
      <c r="L1711" s="7" t="b">
        <v>1</v>
      </c>
    </row>
    <row r="1712" spans="1:12" hidden="1">
      <c r="A1712" s="12" t="s">
        <v>671</v>
      </c>
      <c r="B1712" s="5">
        <v>17</v>
      </c>
      <c r="C1712" s="5">
        <v>6</v>
      </c>
      <c r="D1712" s="8">
        <v>0.55347999999999997</v>
      </c>
      <c r="E1712" s="8">
        <v>0.23938000000000001</v>
      </c>
      <c r="F1712" s="8">
        <v>1.502500341</v>
      </c>
      <c r="G1712" s="8">
        <v>1.209230491</v>
      </c>
      <c r="H1712" s="8">
        <f t="shared" si="27"/>
        <v>1.209230491</v>
      </c>
      <c r="I1712" s="9">
        <v>6.1982434000000003E-2</v>
      </c>
      <c r="J1712" s="9">
        <v>0.116705065</v>
      </c>
      <c r="K1712" s="9">
        <v>3.5107212999999998E-2</v>
      </c>
      <c r="L1712" s="7" t="b">
        <v>0</v>
      </c>
    </row>
    <row r="1713" spans="1:12" hidden="1">
      <c r="A1713" s="12" t="s">
        <v>4286</v>
      </c>
      <c r="B1713" s="5">
        <v>4939</v>
      </c>
      <c r="C1713" s="5">
        <v>6004</v>
      </c>
      <c r="D1713" s="8">
        <v>137.44399999999999</v>
      </c>
      <c r="E1713" s="8">
        <v>204.744</v>
      </c>
      <c r="F1713" s="8">
        <v>-0.28170500799999998</v>
      </c>
      <c r="G1713" s="8">
        <v>-0.57497485800000003</v>
      </c>
      <c r="H1713" s="8">
        <f t="shared" si="27"/>
        <v>0.57497485800000003</v>
      </c>
      <c r="I1713" s="9">
        <v>0</v>
      </c>
      <c r="J1713" s="9">
        <v>0</v>
      </c>
      <c r="K1713" s="9">
        <v>0</v>
      </c>
      <c r="L1713" s="7" t="b">
        <v>1</v>
      </c>
    </row>
    <row r="1714" spans="1:12" hidden="1">
      <c r="A1714" s="12" t="s">
        <v>992</v>
      </c>
      <c r="B1714" s="5">
        <v>8</v>
      </c>
      <c r="C1714" s="5">
        <v>4</v>
      </c>
      <c r="D1714" s="8">
        <v>0.25967499999999999</v>
      </c>
      <c r="E1714" s="8">
        <v>0.159105</v>
      </c>
      <c r="F1714" s="8">
        <v>1</v>
      </c>
      <c r="G1714" s="8">
        <v>0.70673014999999995</v>
      </c>
      <c r="H1714" s="8">
        <f t="shared" si="27"/>
        <v>0.70673014999999995</v>
      </c>
      <c r="I1714" s="9">
        <v>0.41311087499999999</v>
      </c>
      <c r="J1714" s="9">
        <v>0.51104702400000002</v>
      </c>
      <c r="K1714" s="9">
        <v>0.15365592</v>
      </c>
      <c r="L1714" s="7" t="b">
        <v>0</v>
      </c>
    </row>
    <row r="1715" spans="1:12" hidden="1">
      <c r="A1715" s="12" t="s">
        <v>1329</v>
      </c>
      <c r="B1715" s="5" t="s">
        <v>7482</v>
      </c>
      <c r="C1715" s="5" t="s">
        <v>7482</v>
      </c>
      <c r="D1715" s="8">
        <v>0</v>
      </c>
      <c r="E1715" s="8">
        <v>0</v>
      </c>
      <c r="F1715" s="8" t="s">
        <v>7482</v>
      </c>
      <c r="G1715" s="8" t="s">
        <v>7482</v>
      </c>
      <c r="H1715" s="8" t="e">
        <f t="shared" si="27"/>
        <v>#VALUE!</v>
      </c>
      <c r="I1715" s="9" t="s">
        <v>7482</v>
      </c>
      <c r="J1715" s="9" t="s">
        <v>7482</v>
      </c>
      <c r="K1715" s="9" t="s">
        <v>7482</v>
      </c>
      <c r="L1715" s="7" t="b">
        <v>0</v>
      </c>
    </row>
    <row r="1716" spans="1:12">
      <c r="A1716" s="12" t="s">
        <v>2815</v>
      </c>
      <c r="B1716" s="5">
        <v>2</v>
      </c>
      <c r="C1716" s="5">
        <v>17</v>
      </c>
      <c r="D1716" s="8">
        <v>2.41578E-2</v>
      </c>
      <c r="E1716" s="8">
        <v>0.25162800000000002</v>
      </c>
      <c r="F1716" s="8">
        <v>-3.0874628409999998</v>
      </c>
      <c r="G1716" s="8">
        <v>-3.380732691</v>
      </c>
      <c r="H1716" s="8">
        <f t="shared" si="27"/>
        <v>3.380732691</v>
      </c>
      <c r="I1716" s="9">
        <v>4.1600000000000002E-5</v>
      </c>
      <c r="J1716" s="9">
        <v>1.37396E-4</v>
      </c>
      <c r="K1716" s="9">
        <v>4.1300000000000001E-5</v>
      </c>
      <c r="L1716" s="7" t="b">
        <v>1</v>
      </c>
    </row>
    <row r="1717" spans="1:12">
      <c r="A1717" s="12" t="s">
        <v>5994</v>
      </c>
      <c r="B1717" s="5">
        <v>79</v>
      </c>
      <c r="C1717" s="5">
        <v>673</v>
      </c>
      <c r="D1717" s="8">
        <v>1.1916800000000001</v>
      </c>
      <c r="E1717" s="8">
        <v>12.440300000000001</v>
      </c>
      <c r="F1717" s="8">
        <v>-3.0906819460000001</v>
      </c>
      <c r="G1717" s="8">
        <v>-3.3839517959999998</v>
      </c>
      <c r="H1717" s="8">
        <f t="shared" si="27"/>
        <v>3.3839517959999998</v>
      </c>
      <c r="I1717" s="9">
        <v>0</v>
      </c>
      <c r="J1717" s="9">
        <v>0</v>
      </c>
      <c r="K1717" s="9">
        <v>0</v>
      </c>
      <c r="L1717" s="7" t="b">
        <v>1</v>
      </c>
    </row>
    <row r="1718" spans="1:12" hidden="1">
      <c r="A1718" s="12" t="s">
        <v>3675</v>
      </c>
      <c r="B1718" s="5">
        <v>2</v>
      </c>
      <c r="C1718" s="5">
        <v>0</v>
      </c>
      <c r="D1718" s="8">
        <v>6.4886200000000005E-2</v>
      </c>
      <c r="E1718" s="8">
        <v>0</v>
      </c>
      <c r="F1718" s="8" t="s">
        <v>7482</v>
      </c>
      <c r="G1718" s="8" t="s">
        <v>7482</v>
      </c>
      <c r="H1718" s="8" t="e">
        <f t="shared" si="27"/>
        <v>#VALUE!</v>
      </c>
      <c r="I1718" s="9">
        <v>0.12237514300000001</v>
      </c>
      <c r="J1718" s="9">
        <v>0.206035259</v>
      </c>
      <c r="K1718" s="9">
        <v>6.0721819000000003E-2</v>
      </c>
      <c r="L1718" s="7" t="b">
        <v>0</v>
      </c>
    </row>
    <row r="1719" spans="1:12">
      <c r="A1719" s="12" t="s">
        <v>3097</v>
      </c>
      <c r="B1719" s="5">
        <v>38</v>
      </c>
      <c r="C1719" s="5">
        <v>338</v>
      </c>
      <c r="D1719" s="8">
        <v>0.67473799999999995</v>
      </c>
      <c r="E1719" s="8">
        <v>7.3544700000000001</v>
      </c>
      <c r="F1719" s="8">
        <v>-3.1529519229999998</v>
      </c>
      <c r="G1719" s="8">
        <v>-3.4462217719999999</v>
      </c>
      <c r="H1719" s="8">
        <f t="shared" si="27"/>
        <v>3.4462217719999999</v>
      </c>
      <c r="I1719" s="9">
        <v>0</v>
      </c>
      <c r="J1719" s="9">
        <v>0</v>
      </c>
      <c r="K1719" s="9">
        <v>0</v>
      </c>
      <c r="L1719" s="7" t="b">
        <v>1</v>
      </c>
    </row>
    <row r="1720" spans="1:12" hidden="1">
      <c r="A1720" s="12" t="s">
        <v>2435</v>
      </c>
      <c r="B1720" s="5">
        <v>1</v>
      </c>
      <c r="C1720" s="5">
        <v>0</v>
      </c>
      <c r="D1720" s="8">
        <v>3.4286700000000003E-2</v>
      </c>
      <c r="E1720" s="8">
        <v>0</v>
      </c>
      <c r="F1720" s="8" t="s">
        <v>7482</v>
      </c>
      <c r="G1720" s="8" t="s">
        <v>7482</v>
      </c>
      <c r="H1720" s="8" t="e">
        <f t="shared" si="27"/>
        <v>#VALUE!</v>
      </c>
      <c r="I1720" s="9">
        <v>0.27465927400000001</v>
      </c>
      <c r="J1720" s="9">
        <v>0.376163788</v>
      </c>
      <c r="K1720" s="9">
        <v>0.109230544</v>
      </c>
      <c r="L1720" s="7" t="b">
        <v>0</v>
      </c>
    </row>
    <row r="1721" spans="1:12" hidden="1">
      <c r="A1721" s="12" t="s">
        <v>1194</v>
      </c>
      <c r="B1721" s="5" t="s">
        <v>7482</v>
      </c>
      <c r="C1721" s="5" t="s">
        <v>7482</v>
      </c>
      <c r="D1721" s="8">
        <v>0</v>
      </c>
      <c r="E1721" s="8">
        <v>0</v>
      </c>
      <c r="F1721" s="8" t="s">
        <v>7482</v>
      </c>
      <c r="G1721" s="8" t="s">
        <v>7482</v>
      </c>
      <c r="H1721" s="8" t="e">
        <f t="shared" si="27"/>
        <v>#VALUE!</v>
      </c>
      <c r="I1721" s="9" t="s">
        <v>7482</v>
      </c>
      <c r="J1721" s="9" t="s">
        <v>7482</v>
      </c>
      <c r="K1721" s="9" t="s">
        <v>7482</v>
      </c>
      <c r="L1721" s="7" t="b">
        <v>0</v>
      </c>
    </row>
    <row r="1722" spans="1:12" hidden="1">
      <c r="A1722" s="12" t="s">
        <v>4605</v>
      </c>
      <c r="B1722" s="5">
        <v>1</v>
      </c>
      <c r="C1722" s="5">
        <v>0</v>
      </c>
      <c r="D1722" s="8">
        <v>2.9332899999999999E-2</v>
      </c>
      <c r="E1722" s="8">
        <v>0</v>
      </c>
      <c r="F1722" s="8" t="s">
        <v>7482</v>
      </c>
      <c r="G1722" s="8" t="s">
        <v>7482</v>
      </c>
      <c r="H1722" s="8" t="e">
        <f t="shared" si="27"/>
        <v>#VALUE!</v>
      </c>
      <c r="I1722" s="9">
        <v>0.27465927400000001</v>
      </c>
      <c r="J1722" s="9">
        <v>0.376163788</v>
      </c>
      <c r="K1722" s="9">
        <v>0.109230544</v>
      </c>
      <c r="L1722" s="7" t="b">
        <v>0</v>
      </c>
    </row>
    <row r="1723" spans="1:12" hidden="1">
      <c r="A1723" s="12" t="s">
        <v>1196</v>
      </c>
      <c r="B1723" s="5">
        <v>4</v>
      </c>
      <c r="C1723" s="5">
        <v>0</v>
      </c>
      <c r="D1723" s="8">
        <v>7.0424600000000004E-2</v>
      </c>
      <c r="E1723" s="8">
        <v>0</v>
      </c>
      <c r="F1723" s="8" t="s">
        <v>7482</v>
      </c>
      <c r="G1723" s="8" t="s">
        <v>7482</v>
      </c>
      <c r="H1723" s="8" t="e">
        <f t="shared" si="27"/>
        <v>#VALUE!</v>
      </c>
      <c r="I1723" s="9">
        <v>2.8904164999999999E-2</v>
      </c>
      <c r="J1723" s="9">
        <v>6.0638927000000002E-2</v>
      </c>
      <c r="K1723" s="9">
        <v>1.8124551999999999E-2</v>
      </c>
      <c r="L1723" s="7" t="b">
        <v>0</v>
      </c>
    </row>
    <row r="1724" spans="1:12" hidden="1">
      <c r="A1724" s="12" t="s">
        <v>1198</v>
      </c>
      <c r="B1724" s="5" t="s">
        <v>7482</v>
      </c>
      <c r="C1724" s="5" t="s">
        <v>7482</v>
      </c>
      <c r="D1724" s="8">
        <v>0</v>
      </c>
      <c r="E1724" s="8">
        <v>0</v>
      </c>
      <c r="F1724" s="8" t="s">
        <v>7482</v>
      </c>
      <c r="G1724" s="8" t="s">
        <v>7482</v>
      </c>
      <c r="H1724" s="8" t="e">
        <f t="shared" si="27"/>
        <v>#VALUE!</v>
      </c>
      <c r="I1724" s="9" t="s">
        <v>7482</v>
      </c>
      <c r="J1724" s="9" t="s">
        <v>7482</v>
      </c>
      <c r="K1724" s="9" t="s">
        <v>7482</v>
      </c>
      <c r="L1724" s="7" t="b">
        <v>0</v>
      </c>
    </row>
    <row r="1725" spans="1:12" hidden="1">
      <c r="A1725" s="12" t="s">
        <v>1200</v>
      </c>
      <c r="B1725" s="5" t="s">
        <v>7482</v>
      </c>
      <c r="C1725" s="5" t="s">
        <v>7482</v>
      </c>
      <c r="D1725" s="8">
        <v>0</v>
      </c>
      <c r="E1725" s="8">
        <v>0</v>
      </c>
      <c r="F1725" s="8" t="s">
        <v>7482</v>
      </c>
      <c r="G1725" s="8" t="s">
        <v>7482</v>
      </c>
      <c r="H1725" s="8" t="e">
        <f t="shared" si="27"/>
        <v>#VALUE!</v>
      </c>
      <c r="I1725" s="9" t="s">
        <v>7482</v>
      </c>
      <c r="J1725" s="9" t="s">
        <v>7482</v>
      </c>
      <c r="K1725" s="9" t="s">
        <v>7482</v>
      </c>
      <c r="L1725" s="7" t="b">
        <v>0</v>
      </c>
    </row>
    <row r="1726" spans="1:12" hidden="1">
      <c r="A1726" s="12" t="s">
        <v>4200</v>
      </c>
      <c r="B1726" s="5">
        <v>10</v>
      </c>
      <c r="C1726" s="5">
        <v>1</v>
      </c>
      <c r="D1726" s="8">
        <v>6.3645300000000002E-2</v>
      </c>
      <c r="E1726" s="8">
        <v>7.7991900000000001E-3</v>
      </c>
      <c r="F1726" s="8">
        <v>3.3219280950000001</v>
      </c>
      <c r="G1726" s="8">
        <v>3.0286582449999999</v>
      </c>
      <c r="H1726" s="8">
        <f t="shared" si="27"/>
        <v>3.0286582449999999</v>
      </c>
      <c r="I1726" s="9">
        <v>8.9580419999999994E-3</v>
      </c>
      <c r="J1726" s="9">
        <v>2.1215422000000001E-2</v>
      </c>
      <c r="K1726" s="9">
        <v>6.3754470000000002E-3</v>
      </c>
      <c r="L1726" s="7" t="b">
        <v>0</v>
      </c>
    </row>
    <row r="1727" spans="1:12">
      <c r="A1727" s="12" t="s">
        <v>3513</v>
      </c>
      <c r="B1727" s="5">
        <v>2</v>
      </c>
      <c r="C1727" s="5">
        <v>18</v>
      </c>
      <c r="D1727" s="8">
        <v>2.2095099999999999E-2</v>
      </c>
      <c r="E1727" s="8">
        <v>0.24368100000000001</v>
      </c>
      <c r="F1727" s="8">
        <v>-3.1699250010000002</v>
      </c>
      <c r="G1727" s="8">
        <v>-3.4631948509999999</v>
      </c>
      <c r="H1727" s="8">
        <f t="shared" si="27"/>
        <v>3.4631948509999999</v>
      </c>
      <c r="I1727" s="9">
        <v>2.0100000000000001E-5</v>
      </c>
      <c r="J1727" s="9">
        <v>6.8700000000000003E-5</v>
      </c>
      <c r="K1727" s="9">
        <v>2.0699999999999998E-5</v>
      </c>
      <c r="L1727" s="7" t="b">
        <v>1</v>
      </c>
    </row>
    <row r="1728" spans="1:12" hidden="1">
      <c r="A1728" s="12" t="s">
        <v>3655</v>
      </c>
      <c r="B1728" s="5">
        <v>71</v>
      </c>
      <c r="C1728" s="5">
        <v>91</v>
      </c>
      <c r="D1728" s="8">
        <v>1.77946</v>
      </c>
      <c r="E1728" s="8">
        <v>2.7948200000000001</v>
      </c>
      <c r="F1728" s="8">
        <v>-0.35804752099999998</v>
      </c>
      <c r="G1728" s="8">
        <v>-0.65131737000000001</v>
      </c>
      <c r="H1728" s="8">
        <f t="shared" si="27"/>
        <v>0.65131737000000001</v>
      </c>
      <c r="I1728" s="9">
        <v>4.1620809999999998E-3</v>
      </c>
      <c r="J1728" s="9">
        <v>1.0536366E-2</v>
      </c>
      <c r="K1728" s="9">
        <v>3.1697930000000002E-3</v>
      </c>
      <c r="L1728" s="7" t="b">
        <v>0</v>
      </c>
    </row>
    <row r="1729" spans="1:12" hidden="1">
      <c r="A1729" s="12" t="s">
        <v>1286</v>
      </c>
      <c r="B1729" s="5">
        <v>2</v>
      </c>
      <c r="C1729" s="5">
        <v>1</v>
      </c>
      <c r="D1729" s="8">
        <v>8.5625699999999999E-2</v>
      </c>
      <c r="E1729" s="8">
        <v>5.2463500000000003E-2</v>
      </c>
      <c r="F1729" s="8">
        <v>1</v>
      </c>
      <c r="G1729" s="8">
        <v>0.70673014999999995</v>
      </c>
      <c r="H1729" s="8">
        <f t="shared" si="27"/>
        <v>0.70673014999999995</v>
      </c>
      <c r="I1729" s="9">
        <v>0.68238135899999997</v>
      </c>
      <c r="J1729" s="9">
        <v>0.76561337200000001</v>
      </c>
      <c r="K1729" s="9">
        <v>0.22819800100000001</v>
      </c>
      <c r="L1729" s="7" t="b">
        <v>0</v>
      </c>
    </row>
    <row r="1730" spans="1:12" hidden="1">
      <c r="A1730" s="12" t="s">
        <v>1288</v>
      </c>
      <c r="B1730" s="5">
        <v>3</v>
      </c>
      <c r="C1730" s="5">
        <v>0</v>
      </c>
      <c r="D1730" s="8">
        <v>0.12289700000000001</v>
      </c>
      <c r="E1730" s="8">
        <v>0</v>
      </c>
      <c r="F1730" s="8" t="s">
        <v>7482</v>
      </c>
      <c r="G1730" s="8" t="s">
        <v>7482</v>
      </c>
      <c r="H1730" s="8" t="e">
        <f t="shared" si="27"/>
        <v>#VALUE!</v>
      </c>
      <c r="I1730" s="9">
        <v>5.8479707999999998E-2</v>
      </c>
      <c r="J1730" s="9">
        <v>0.112204473</v>
      </c>
      <c r="K1730" s="9">
        <v>3.3306180999999997E-2</v>
      </c>
      <c r="L1730" s="7" t="b">
        <v>0</v>
      </c>
    </row>
    <row r="1731" spans="1:12">
      <c r="A1731" s="12" t="s">
        <v>20</v>
      </c>
      <c r="B1731" s="5">
        <v>2</v>
      </c>
      <c r="C1731" s="5">
        <v>18</v>
      </c>
      <c r="D1731" s="8">
        <v>8.1209799999999999E-2</v>
      </c>
      <c r="E1731" s="8">
        <v>0.89564100000000002</v>
      </c>
      <c r="F1731" s="8">
        <v>-3.1699250010000002</v>
      </c>
      <c r="G1731" s="8">
        <v>-3.4631948509999999</v>
      </c>
      <c r="H1731" s="8">
        <f t="shared" si="27"/>
        <v>3.4631948509999999</v>
      </c>
      <c r="I1731" s="9">
        <v>2.0100000000000001E-5</v>
      </c>
      <c r="J1731" s="9">
        <v>6.8700000000000003E-5</v>
      </c>
      <c r="K1731" s="9">
        <v>2.0699999999999998E-5</v>
      </c>
      <c r="L1731" s="7" t="b">
        <v>1</v>
      </c>
    </row>
    <row r="1732" spans="1:12" hidden="1">
      <c r="A1732" s="12" t="s">
        <v>4846</v>
      </c>
      <c r="B1732" s="5">
        <v>96</v>
      </c>
      <c r="C1732" s="5">
        <v>107</v>
      </c>
      <c r="D1732" s="8">
        <v>2.48116</v>
      </c>
      <c r="E1732" s="8">
        <v>3.38883</v>
      </c>
      <c r="F1732" s="8">
        <v>-0.156504486</v>
      </c>
      <c r="G1732" s="8">
        <v>-0.44977433500000003</v>
      </c>
      <c r="H1732" s="8">
        <f t="shared" si="27"/>
        <v>0.44977433500000003</v>
      </c>
      <c r="I1732" s="9">
        <v>2.6456496999999999E-2</v>
      </c>
      <c r="J1732" s="9">
        <v>5.6640877999999999E-2</v>
      </c>
      <c r="K1732" s="9">
        <v>1.7041086E-2</v>
      </c>
      <c r="L1732" s="7" t="b">
        <v>0</v>
      </c>
    </row>
    <row r="1733" spans="1:12" hidden="1">
      <c r="A1733" s="12" t="s">
        <v>1294</v>
      </c>
      <c r="B1733" s="5">
        <v>1</v>
      </c>
      <c r="C1733" s="5">
        <v>0</v>
      </c>
      <c r="D1733" s="8">
        <v>1.9022299999999999E-2</v>
      </c>
      <c r="E1733" s="8">
        <v>0</v>
      </c>
      <c r="F1733" s="8" t="s">
        <v>7482</v>
      </c>
      <c r="G1733" s="8" t="s">
        <v>7482</v>
      </c>
      <c r="H1733" s="8" t="e">
        <f t="shared" si="27"/>
        <v>#VALUE!</v>
      </c>
      <c r="I1733" s="9">
        <v>0.27465927400000001</v>
      </c>
      <c r="J1733" s="9">
        <v>0.376163788</v>
      </c>
      <c r="K1733" s="9">
        <v>0.109230544</v>
      </c>
      <c r="L1733" s="7" t="b">
        <v>0</v>
      </c>
    </row>
    <row r="1734" spans="1:12" hidden="1">
      <c r="A1734" s="12" t="s">
        <v>1292</v>
      </c>
      <c r="B1734" s="5">
        <v>1</v>
      </c>
      <c r="C1734" s="5">
        <v>2</v>
      </c>
      <c r="D1734" s="8">
        <v>2.9959099999999999E-2</v>
      </c>
      <c r="E1734" s="8">
        <v>7.3424500000000004E-2</v>
      </c>
      <c r="F1734" s="8">
        <v>-1</v>
      </c>
      <c r="G1734" s="8">
        <v>-1.2932698499999999</v>
      </c>
      <c r="H1734" s="8">
        <f t="shared" si="27"/>
        <v>1.2932698499999999</v>
      </c>
      <c r="I1734" s="9">
        <v>0.44866752500000001</v>
      </c>
      <c r="J1734" s="9">
        <v>0.54705193299999999</v>
      </c>
      <c r="K1734" s="9">
        <v>0.16362559199999999</v>
      </c>
      <c r="L1734" s="7" t="b">
        <v>0</v>
      </c>
    </row>
    <row r="1735" spans="1:12" hidden="1">
      <c r="A1735" s="12" t="s">
        <v>3607</v>
      </c>
      <c r="B1735" s="5">
        <v>291</v>
      </c>
      <c r="C1735" s="5">
        <v>208</v>
      </c>
      <c r="D1735" s="8">
        <v>9.4504400000000004</v>
      </c>
      <c r="E1735" s="8">
        <v>8.2776200000000006</v>
      </c>
      <c r="F1735" s="8">
        <v>0.48443562499999998</v>
      </c>
      <c r="G1735" s="8">
        <v>0.19116577500000001</v>
      </c>
      <c r="H1735" s="8">
        <f t="shared" si="27"/>
        <v>0.19116577500000001</v>
      </c>
      <c r="I1735" s="9">
        <v>0.14313434</v>
      </c>
      <c r="J1735" s="9">
        <v>0.230701025</v>
      </c>
      <c r="K1735" s="9">
        <v>6.9406099999999998E-2</v>
      </c>
      <c r="L1735" s="7" t="b">
        <v>0</v>
      </c>
    </row>
    <row r="1736" spans="1:12" hidden="1">
      <c r="A1736" s="12" t="s">
        <v>4534</v>
      </c>
      <c r="B1736" s="5">
        <v>428</v>
      </c>
      <c r="C1736" s="5">
        <v>541</v>
      </c>
      <c r="D1736" s="8">
        <v>10.952199999999999</v>
      </c>
      <c r="E1736" s="8">
        <v>16.964400000000001</v>
      </c>
      <c r="F1736" s="8">
        <v>-0.33801779700000001</v>
      </c>
      <c r="G1736" s="8">
        <v>-0.63128764699999995</v>
      </c>
      <c r="H1736" s="8">
        <f t="shared" si="27"/>
        <v>0.63128764699999995</v>
      </c>
      <c r="I1736" s="9">
        <v>1.0799999999999999E-11</v>
      </c>
      <c r="J1736" s="9">
        <v>6.0900000000000004E-11</v>
      </c>
      <c r="K1736" s="9">
        <v>1.8300000000000001E-11</v>
      </c>
      <c r="L1736" s="7" t="b">
        <v>1</v>
      </c>
    </row>
    <row r="1737" spans="1:12" hidden="1">
      <c r="A1737" s="12" t="s">
        <v>2132</v>
      </c>
      <c r="B1737" s="5">
        <v>1</v>
      </c>
      <c r="C1737" s="5">
        <v>3</v>
      </c>
      <c r="D1737" s="8">
        <v>3.2264800000000003E-2</v>
      </c>
      <c r="E1737" s="8">
        <v>0.118613</v>
      </c>
      <c r="F1737" s="8">
        <v>-1.5849625009999999</v>
      </c>
      <c r="G1737" s="8">
        <v>-1.87823235</v>
      </c>
      <c r="H1737" s="8">
        <f t="shared" si="27"/>
        <v>1.87823235</v>
      </c>
      <c r="I1737" s="9">
        <v>0.22154954499999999</v>
      </c>
      <c r="J1737" s="9">
        <v>0.326464329</v>
      </c>
      <c r="K1737" s="9">
        <v>9.7935257999999997E-2</v>
      </c>
      <c r="L1737" s="7" t="b">
        <v>0</v>
      </c>
    </row>
    <row r="1738" spans="1:12" hidden="1">
      <c r="A1738" s="12" t="s">
        <v>3371</v>
      </c>
      <c r="B1738" s="5">
        <v>2</v>
      </c>
      <c r="C1738" s="5">
        <v>0</v>
      </c>
      <c r="D1738" s="8">
        <v>4.7022399999999999E-2</v>
      </c>
      <c r="E1738" s="8">
        <v>0</v>
      </c>
      <c r="F1738" s="8" t="s">
        <v>7482</v>
      </c>
      <c r="G1738" s="8" t="s">
        <v>7482</v>
      </c>
      <c r="H1738" s="8" t="e">
        <f t="shared" ref="H1738:H1801" si="28">ABS(G1738)</f>
        <v>#VALUE!</v>
      </c>
      <c r="I1738" s="9">
        <v>0.12237514300000001</v>
      </c>
      <c r="J1738" s="9">
        <v>0.206035259</v>
      </c>
      <c r="K1738" s="9">
        <v>6.0721819000000003E-2</v>
      </c>
      <c r="L1738" s="7" t="b">
        <v>0</v>
      </c>
    </row>
    <row r="1739" spans="1:12" hidden="1">
      <c r="A1739" s="12" t="s">
        <v>3738</v>
      </c>
      <c r="B1739" s="5">
        <v>5</v>
      </c>
      <c r="C1739" s="5">
        <v>1</v>
      </c>
      <c r="D1739" s="8">
        <v>0.121494</v>
      </c>
      <c r="E1739" s="8">
        <v>2.9776E-2</v>
      </c>
      <c r="F1739" s="8">
        <v>2.3219280950000001</v>
      </c>
      <c r="G1739" s="8">
        <v>2.0286582449999999</v>
      </c>
      <c r="H1739" s="8">
        <f t="shared" si="28"/>
        <v>2.0286582449999999</v>
      </c>
      <c r="I1739" s="9">
        <v>0.14166384800000001</v>
      </c>
      <c r="J1739" s="9">
        <v>0.22940048900000001</v>
      </c>
      <c r="K1739" s="9">
        <v>6.8767338999999997E-2</v>
      </c>
      <c r="L1739" s="7" t="b">
        <v>0</v>
      </c>
    </row>
    <row r="1740" spans="1:12" hidden="1">
      <c r="A1740" s="12" t="s">
        <v>3333</v>
      </c>
      <c r="B1740" s="5">
        <v>2</v>
      </c>
      <c r="C1740" s="5">
        <v>1</v>
      </c>
      <c r="D1740" s="8">
        <v>0.11169900000000001</v>
      </c>
      <c r="E1740" s="8">
        <v>6.8438499999999999E-2</v>
      </c>
      <c r="F1740" s="8">
        <v>1</v>
      </c>
      <c r="G1740" s="8">
        <v>0.70673014999999995</v>
      </c>
      <c r="H1740" s="8">
        <f t="shared" si="28"/>
        <v>0.70673014999999995</v>
      </c>
      <c r="I1740" s="9">
        <v>0.68238135899999997</v>
      </c>
      <c r="J1740" s="9">
        <v>0.76561337200000001</v>
      </c>
      <c r="K1740" s="9">
        <v>0.22819800100000001</v>
      </c>
      <c r="L1740" s="7" t="b">
        <v>0</v>
      </c>
    </row>
    <row r="1741" spans="1:12" hidden="1">
      <c r="A1741" s="12" t="s">
        <v>6319</v>
      </c>
      <c r="B1741" s="5">
        <v>2129</v>
      </c>
      <c r="C1741" s="5">
        <v>1287</v>
      </c>
      <c r="D1741" s="8">
        <v>42.873399999999997</v>
      </c>
      <c r="E1741" s="8">
        <v>31.759499999999999</v>
      </c>
      <c r="F1741" s="8">
        <v>0.72616389599999998</v>
      </c>
      <c r="G1741" s="8">
        <v>0.432894047</v>
      </c>
      <c r="H1741" s="8">
        <f t="shared" si="28"/>
        <v>0.432894047</v>
      </c>
      <c r="I1741" s="9">
        <v>0</v>
      </c>
      <c r="J1741" s="9">
        <v>0</v>
      </c>
      <c r="K1741" s="9">
        <v>0</v>
      </c>
      <c r="L1741" s="7" t="b">
        <v>1</v>
      </c>
    </row>
    <row r="1742" spans="1:12" hidden="1">
      <c r="A1742" s="12" t="s">
        <v>6841</v>
      </c>
      <c r="B1742" s="5">
        <v>22</v>
      </c>
      <c r="C1742" s="5">
        <v>37</v>
      </c>
      <c r="D1742" s="8">
        <v>0.60057499999999997</v>
      </c>
      <c r="E1742" s="8">
        <v>1.2377400000000001</v>
      </c>
      <c r="F1742" s="8">
        <v>-0.75002174700000002</v>
      </c>
      <c r="G1742" s="8">
        <v>-1.0432915970000001</v>
      </c>
      <c r="H1742" s="8">
        <f t="shared" si="28"/>
        <v>1.0432915970000001</v>
      </c>
      <c r="I1742" s="9">
        <v>6.1242029999999999E-3</v>
      </c>
      <c r="J1742" s="9">
        <v>1.4988474E-2</v>
      </c>
      <c r="K1742" s="9">
        <v>4.508916E-3</v>
      </c>
      <c r="L1742" s="7" t="b">
        <v>0</v>
      </c>
    </row>
    <row r="1743" spans="1:12" hidden="1">
      <c r="A1743" s="12" t="s">
        <v>2480</v>
      </c>
      <c r="B1743" s="5">
        <v>8</v>
      </c>
      <c r="C1743" s="5">
        <v>4</v>
      </c>
      <c r="D1743" s="8">
        <v>6.5123500000000001E-2</v>
      </c>
      <c r="E1743" s="8">
        <v>3.9901600000000002E-2</v>
      </c>
      <c r="F1743" s="8">
        <v>1</v>
      </c>
      <c r="G1743" s="8">
        <v>0.70673014999999995</v>
      </c>
      <c r="H1743" s="8">
        <f t="shared" si="28"/>
        <v>0.70673014999999995</v>
      </c>
      <c r="I1743" s="9">
        <v>0.41311087499999999</v>
      </c>
      <c r="J1743" s="9">
        <v>0.51104702400000002</v>
      </c>
      <c r="K1743" s="9">
        <v>0.15365592</v>
      </c>
      <c r="L1743" s="7" t="b">
        <v>0</v>
      </c>
    </row>
    <row r="1744" spans="1:12">
      <c r="A1744" s="12" t="s">
        <v>5715</v>
      </c>
      <c r="B1744" s="5">
        <v>5</v>
      </c>
      <c r="C1744" s="5">
        <v>50</v>
      </c>
      <c r="D1744" s="8">
        <v>5.0827999999999998E-2</v>
      </c>
      <c r="E1744" s="8">
        <v>0.62285400000000002</v>
      </c>
      <c r="F1744" s="8">
        <v>-3.3219280950000001</v>
      </c>
      <c r="G1744" s="8">
        <v>-3.6151979449999998</v>
      </c>
      <c r="H1744" s="8">
        <f t="shared" si="28"/>
        <v>3.6151979449999998</v>
      </c>
      <c r="I1744" s="9">
        <v>4.4099999999999999E-13</v>
      </c>
      <c r="J1744" s="9">
        <v>2.71E-12</v>
      </c>
      <c r="K1744" s="9">
        <v>8.1399999999999996E-13</v>
      </c>
      <c r="L1744" s="7" t="b">
        <v>1</v>
      </c>
    </row>
    <row r="1745" spans="1:12" hidden="1">
      <c r="A1745" s="12" t="s">
        <v>4876</v>
      </c>
      <c r="B1745" s="5">
        <v>5</v>
      </c>
      <c r="C1745" s="5">
        <v>2</v>
      </c>
      <c r="D1745" s="8">
        <v>6.0001699999999998E-2</v>
      </c>
      <c r="E1745" s="8">
        <v>2.9410800000000001E-2</v>
      </c>
      <c r="F1745" s="8">
        <v>1.3219280950000001</v>
      </c>
      <c r="G1745" s="8">
        <v>1.0286582449999999</v>
      </c>
      <c r="H1745" s="8">
        <f t="shared" si="28"/>
        <v>1.0286582449999999</v>
      </c>
      <c r="I1745" s="9">
        <v>0.37390702100000001</v>
      </c>
      <c r="J1745" s="9">
        <v>0.47312737399999999</v>
      </c>
      <c r="K1745" s="9">
        <v>0.142079334</v>
      </c>
      <c r="L1745" s="7" t="b">
        <v>0</v>
      </c>
    </row>
    <row r="1746" spans="1:12" hidden="1">
      <c r="A1746" s="12" t="s">
        <v>2846</v>
      </c>
      <c r="B1746" s="5">
        <v>5</v>
      </c>
      <c r="C1746" s="5">
        <v>4</v>
      </c>
      <c r="D1746" s="8">
        <v>3.4879399999999998E-2</v>
      </c>
      <c r="E1746" s="8">
        <v>3.4193399999999999E-2</v>
      </c>
      <c r="F1746" s="8">
        <v>0.32192809500000003</v>
      </c>
      <c r="G1746" s="8">
        <v>2.8658244999999999E-2</v>
      </c>
      <c r="H1746" s="8">
        <f t="shared" si="28"/>
        <v>2.8658244999999999E-2</v>
      </c>
      <c r="I1746" s="9">
        <v>0.97636793899999996</v>
      </c>
      <c r="J1746" s="9">
        <v>0.98129308599999998</v>
      </c>
      <c r="K1746" s="9">
        <v>0.29491864499999998</v>
      </c>
      <c r="L1746" s="7" t="b">
        <v>0</v>
      </c>
    </row>
    <row r="1747" spans="1:12">
      <c r="A1747" s="12" t="s">
        <v>2312</v>
      </c>
      <c r="B1747" s="5">
        <v>90</v>
      </c>
      <c r="C1747" s="5">
        <v>965</v>
      </c>
      <c r="D1747" s="8">
        <v>1.69404</v>
      </c>
      <c r="E1747" s="8">
        <v>22.258299999999998</v>
      </c>
      <c r="F1747" s="8">
        <v>-3.4225320360000002</v>
      </c>
      <c r="G1747" s="8">
        <v>-3.7158018849999999</v>
      </c>
      <c r="H1747" s="8">
        <f t="shared" si="28"/>
        <v>3.7158018849999999</v>
      </c>
      <c r="I1747" s="9">
        <v>0</v>
      </c>
      <c r="J1747" s="9">
        <v>0</v>
      </c>
      <c r="K1747" s="9">
        <v>0</v>
      </c>
      <c r="L1747" s="7" t="b">
        <v>1</v>
      </c>
    </row>
    <row r="1748" spans="1:12" hidden="1">
      <c r="A1748" s="12" t="s">
        <v>5943</v>
      </c>
      <c r="B1748" s="5">
        <v>645</v>
      </c>
      <c r="C1748" s="5">
        <v>708</v>
      </c>
      <c r="D1748" s="8">
        <v>15.033300000000001</v>
      </c>
      <c r="E1748" s="8">
        <v>20.221399999999999</v>
      </c>
      <c r="F1748" s="8">
        <v>-0.13445019999999999</v>
      </c>
      <c r="G1748" s="8">
        <v>-0.42772004899999999</v>
      </c>
      <c r="H1748" s="8">
        <f t="shared" si="28"/>
        <v>0.42772004899999999</v>
      </c>
      <c r="I1748" s="9">
        <v>5.0600000000000003E-8</v>
      </c>
      <c r="J1748" s="9">
        <v>2.2100000000000001E-7</v>
      </c>
      <c r="K1748" s="9">
        <v>6.6399999999999999E-8</v>
      </c>
      <c r="L1748" s="7" t="b">
        <v>1</v>
      </c>
    </row>
    <row r="1749" spans="1:12" hidden="1">
      <c r="A1749" s="12" t="s">
        <v>7341</v>
      </c>
      <c r="B1749" s="5">
        <v>99</v>
      </c>
      <c r="C1749" s="5">
        <v>91</v>
      </c>
      <c r="D1749" s="8">
        <v>2.41649</v>
      </c>
      <c r="E1749" s="8">
        <v>2.7219099999999998</v>
      </c>
      <c r="F1749" s="8">
        <v>0.12156198</v>
      </c>
      <c r="G1749" s="8">
        <v>-0.17170787000000001</v>
      </c>
      <c r="H1749" s="8">
        <f t="shared" si="28"/>
        <v>0.17170787000000001</v>
      </c>
      <c r="I1749" s="9">
        <v>0.41299823299999999</v>
      </c>
      <c r="J1749" s="9">
        <v>0.51131428999999995</v>
      </c>
      <c r="K1749" s="9">
        <v>0.15365592</v>
      </c>
      <c r="L1749" s="7" t="b">
        <v>0</v>
      </c>
    </row>
    <row r="1750" spans="1:12" hidden="1">
      <c r="A1750" s="12" t="s">
        <v>3638</v>
      </c>
      <c r="B1750" s="5">
        <v>10</v>
      </c>
      <c r="C1750" s="5">
        <v>1</v>
      </c>
      <c r="D1750" s="8">
        <v>0.17458599999999999</v>
      </c>
      <c r="E1750" s="8">
        <v>2.1394E-2</v>
      </c>
      <c r="F1750" s="8">
        <v>3.3219280950000001</v>
      </c>
      <c r="G1750" s="8">
        <v>3.0286582449999999</v>
      </c>
      <c r="H1750" s="8">
        <f t="shared" si="28"/>
        <v>3.0286582449999999</v>
      </c>
      <c r="I1750" s="9">
        <v>8.9580419999999994E-3</v>
      </c>
      <c r="J1750" s="9">
        <v>2.1215422000000001E-2</v>
      </c>
      <c r="K1750" s="9">
        <v>6.3754470000000002E-3</v>
      </c>
      <c r="L1750" s="7" t="b">
        <v>0</v>
      </c>
    </row>
    <row r="1751" spans="1:12" hidden="1">
      <c r="A1751" s="12" t="s">
        <v>3623</v>
      </c>
      <c r="B1751" s="5" t="s">
        <v>7482</v>
      </c>
      <c r="C1751" s="5" t="s">
        <v>7482</v>
      </c>
      <c r="D1751" s="8">
        <v>0</v>
      </c>
      <c r="E1751" s="8">
        <v>0</v>
      </c>
      <c r="F1751" s="8" t="s">
        <v>7482</v>
      </c>
      <c r="G1751" s="8" t="s">
        <v>7482</v>
      </c>
      <c r="H1751" s="8" t="e">
        <f t="shared" si="28"/>
        <v>#VALUE!</v>
      </c>
      <c r="I1751" s="9" t="s">
        <v>7482</v>
      </c>
      <c r="J1751" s="9" t="s">
        <v>7482</v>
      </c>
      <c r="K1751" s="9" t="s">
        <v>7482</v>
      </c>
      <c r="L1751" s="7" t="b">
        <v>0</v>
      </c>
    </row>
    <row r="1752" spans="1:12" hidden="1">
      <c r="A1752" s="12" t="s">
        <v>4223</v>
      </c>
      <c r="B1752" s="5">
        <v>251</v>
      </c>
      <c r="C1752" s="5">
        <v>385</v>
      </c>
      <c r="D1752" s="8">
        <v>6.5554199999999998</v>
      </c>
      <c r="E1752" s="8">
        <v>12.3217</v>
      </c>
      <c r="F1752" s="8">
        <v>-0.61717108200000004</v>
      </c>
      <c r="G1752" s="8">
        <v>-0.91044093100000001</v>
      </c>
      <c r="H1752" s="8">
        <f t="shared" si="28"/>
        <v>0.91044093100000001</v>
      </c>
      <c r="I1752" s="9">
        <v>2.9999999999999998E-15</v>
      </c>
      <c r="J1752" s="9">
        <v>2.08E-14</v>
      </c>
      <c r="K1752" s="9">
        <v>6.26E-15</v>
      </c>
      <c r="L1752" s="7" t="b">
        <v>1</v>
      </c>
    </row>
    <row r="1753" spans="1:12" hidden="1">
      <c r="A1753" s="12" t="s">
        <v>6323</v>
      </c>
      <c r="B1753" s="5">
        <v>164</v>
      </c>
      <c r="C1753" s="5">
        <v>159</v>
      </c>
      <c r="D1753" s="8">
        <v>3.50949</v>
      </c>
      <c r="E1753" s="8">
        <v>4.1694599999999999</v>
      </c>
      <c r="F1753" s="8">
        <v>4.4669049000000002E-2</v>
      </c>
      <c r="G1753" s="8">
        <v>-0.24860080000000001</v>
      </c>
      <c r="H1753" s="8">
        <f t="shared" si="28"/>
        <v>0.24860080000000001</v>
      </c>
      <c r="I1753" s="9">
        <v>0.12195262</v>
      </c>
      <c r="J1753" s="9">
        <v>0.209732786</v>
      </c>
      <c r="K1753" s="9">
        <v>6.0721819000000003E-2</v>
      </c>
      <c r="L1753" s="7" t="b">
        <v>0</v>
      </c>
    </row>
    <row r="1754" spans="1:12" hidden="1">
      <c r="A1754" s="12" t="s">
        <v>3669</v>
      </c>
      <c r="B1754" s="5">
        <v>211</v>
      </c>
      <c r="C1754" s="5">
        <v>217</v>
      </c>
      <c r="D1754" s="8">
        <v>2.9295800000000001</v>
      </c>
      <c r="E1754" s="8">
        <v>3.6920299999999999</v>
      </c>
      <c r="F1754" s="8">
        <v>-4.0452044E-2</v>
      </c>
      <c r="G1754" s="8">
        <v>-0.33372189299999999</v>
      </c>
      <c r="H1754" s="8">
        <f t="shared" si="28"/>
        <v>0.33372189299999999</v>
      </c>
      <c r="I1754" s="9">
        <v>1.6794745E-2</v>
      </c>
      <c r="J1754" s="9">
        <v>3.7446541E-2</v>
      </c>
      <c r="K1754" s="9">
        <v>1.126624E-2</v>
      </c>
      <c r="L1754" s="7" t="b">
        <v>0</v>
      </c>
    </row>
    <row r="1755" spans="1:12" hidden="1">
      <c r="A1755" s="12" t="s">
        <v>6886</v>
      </c>
      <c r="B1755" s="5">
        <v>412</v>
      </c>
      <c r="C1755" s="5">
        <v>229</v>
      </c>
      <c r="D1755" s="8">
        <v>8.0775699999999997</v>
      </c>
      <c r="E1755" s="8">
        <v>5.5017699999999996</v>
      </c>
      <c r="F1755" s="8">
        <v>0.84729673900000002</v>
      </c>
      <c r="G1755" s="8">
        <v>0.55402688899999997</v>
      </c>
      <c r="H1755" s="8">
        <f t="shared" si="28"/>
        <v>0.55402688899999997</v>
      </c>
      <c r="I1755" s="9">
        <v>2.2299999999999998E-6</v>
      </c>
      <c r="J1755" s="9">
        <v>8.4200000000000007E-6</v>
      </c>
      <c r="K1755" s="9">
        <v>2.5299999999999999E-6</v>
      </c>
      <c r="L1755" s="7" t="b">
        <v>1</v>
      </c>
    </row>
    <row r="1756" spans="1:12" hidden="1">
      <c r="A1756" s="12" t="s">
        <v>4730</v>
      </c>
      <c r="B1756" s="5">
        <v>16</v>
      </c>
      <c r="C1756" s="5">
        <v>7</v>
      </c>
      <c r="D1756" s="8">
        <v>0.20763599999999999</v>
      </c>
      <c r="E1756" s="8">
        <v>0.111318</v>
      </c>
      <c r="F1756" s="8">
        <v>1.192645078</v>
      </c>
      <c r="G1756" s="8">
        <v>0.89937522800000003</v>
      </c>
      <c r="H1756" s="8">
        <f t="shared" si="28"/>
        <v>0.89937522800000003</v>
      </c>
      <c r="I1756" s="9">
        <v>0.15469827</v>
      </c>
      <c r="J1756" s="9">
        <v>0.24672422099999999</v>
      </c>
      <c r="K1756" s="9">
        <v>7.4224080999999997E-2</v>
      </c>
      <c r="L1756" s="7" t="b">
        <v>0</v>
      </c>
    </row>
    <row r="1757" spans="1:12" hidden="1">
      <c r="A1757" s="12" t="s">
        <v>4628</v>
      </c>
      <c r="B1757" s="5">
        <v>779</v>
      </c>
      <c r="C1757" s="5">
        <v>547</v>
      </c>
      <c r="D1757" s="8">
        <v>23.6676</v>
      </c>
      <c r="E1757" s="8">
        <v>20.365100000000002</v>
      </c>
      <c r="F1757" s="8">
        <v>0.51008249500000002</v>
      </c>
      <c r="G1757" s="8">
        <v>0.216812646</v>
      </c>
      <c r="H1757" s="8">
        <f t="shared" si="28"/>
        <v>0.216812646</v>
      </c>
      <c r="I1757" s="9">
        <v>6.8380639999999996E-3</v>
      </c>
      <c r="J1757" s="9">
        <v>1.6575113999999998E-2</v>
      </c>
      <c r="K1757" s="9">
        <v>4.9868209999999998E-3</v>
      </c>
      <c r="L1757" s="7" t="b">
        <v>0</v>
      </c>
    </row>
    <row r="1758" spans="1:12" hidden="1">
      <c r="A1758" s="12" t="s">
        <v>1315</v>
      </c>
      <c r="B1758" s="5">
        <v>36</v>
      </c>
      <c r="C1758" s="5">
        <v>0</v>
      </c>
      <c r="D1758" s="8">
        <v>1.5200899999999999</v>
      </c>
      <c r="E1758" s="8">
        <v>0</v>
      </c>
      <c r="F1758" s="8" t="s">
        <v>7482</v>
      </c>
      <c r="G1758" s="8" t="s">
        <v>7482</v>
      </c>
      <c r="H1758" s="8" t="e">
        <f t="shared" si="28"/>
        <v>#VALUE!</v>
      </c>
      <c r="I1758" s="9">
        <v>5.5900000000000002E-11</v>
      </c>
      <c r="J1758" s="9">
        <v>3.0199999999999999E-10</v>
      </c>
      <c r="K1758" s="9">
        <v>9.0699999999999994E-11</v>
      </c>
      <c r="L1758" s="7" t="b">
        <v>1</v>
      </c>
    </row>
    <row r="1759" spans="1:12" hidden="1">
      <c r="A1759" s="12" t="s">
        <v>6888</v>
      </c>
      <c r="B1759" s="5">
        <v>497</v>
      </c>
      <c r="C1759" s="5">
        <v>616</v>
      </c>
      <c r="D1759" s="8">
        <v>3.8575599999999999</v>
      </c>
      <c r="E1759" s="8">
        <v>5.8589599999999997</v>
      </c>
      <c r="F1759" s="8">
        <v>-0.309684499</v>
      </c>
      <c r="G1759" s="8">
        <v>-0.602954349</v>
      </c>
      <c r="H1759" s="8">
        <f t="shared" si="28"/>
        <v>0.602954349</v>
      </c>
      <c r="I1759" s="9">
        <v>3.45E-12</v>
      </c>
      <c r="J1759" s="9">
        <v>1.9999999999999999E-11</v>
      </c>
      <c r="K1759" s="9">
        <v>6.0099999999999996E-12</v>
      </c>
      <c r="L1759" s="7" t="b">
        <v>1</v>
      </c>
    </row>
    <row r="1760" spans="1:12" hidden="1">
      <c r="A1760" s="12" t="s">
        <v>1321</v>
      </c>
      <c r="B1760" s="5">
        <v>2</v>
      </c>
      <c r="C1760" s="5">
        <v>10</v>
      </c>
      <c r="D1760" s="8">
        <v>5.6140700000000002E-2</v>
      </c>
      <c r="E1760" s="8">
        <v>0.34397800000000001</v>
      </c>
      <c r="F1760" s="8">
        <v>-2.3219280950000001</v>
      </c>
      <c r="G1760" s="8">
        <v>-2.6151979449999998</v>
      </c>
      <c r="H1760" s="8">
        <f t="shared" si="28"/>
        <v>2.6151979449999998</v>
      </c>
      <c r="I1760" s="9">
        <v>5.9280289999999996E-3</v>
      </c>
      <c r="J1760" s="9">
        <v>1.4542673000000001E-2</v>
      </c>
      <c r="K1760" s="9">
        <v>4.3734799999999999E-3</v>
      </c>
      <c r="L1760" s="7" t="b">
        <v>0</v>
      </c>
    </row>
    <row r="1761" spans="1:12" hidden="1">
      <c r="A1761" s="12" t="s">
        <v>3391</v>
      </c>
      <c r="B1761" s="5">
        <v>0</v>
      </c>
      <c r="C1761" s="5">
        <v>12</v>
      </c>
      <c r="D1761" s="8">
        <v>0</v>
      </c>
      <c r="E1761" s="8">
        <v>0.507961</v>
      </c>
      <c r="F1761" s="8" t="s">
        <v>7482</v>
      </c>
      <c r="G1761" s="8" t="s">
        <v>7482</v>
      </c>
      <c r="H1761" s="8" t="e">
        <f t="shared" si="28"/>
        <v>#VALUE!</v>
      </c>
      <c r="I1761" s="9">
        <v>1.1800000000000001E-5</v>
      </c>
      <c r="J1761" s="9">
        <v>4.1199999999999999E-5</v>
      </c>
      <c r="K1761" s="9">
        <v>1.24E-5</v>
      </c>
      <c r="L1761" s="7" t="b">
        <v>1</v>
      </c>
    </row>
    <row r="1762" spans="1:12" hidden="1">
      <c r="A1762" s="12" t="s">
        <v>7052</v>
      </c>
      <c r="B1762" s="5" t="s">
        <v>7482</v>
      </c>
      <c r="C1762" s="5" t="s">
        <v>7482</v>
      </c>
      <c r="D1762" s="8">
        <v>0</v>
      </c>
      <c r="E1762" s="8">
        <v>0</v>
      </c>
      <c r="F1762" s="8" t="s">
        <v>7482</v>
      </c>
      <c r="G1762" s="8" t="s">
        <v>7482</v>
      </c>
      <c r="H1762" s="8" t="e">
        <f t="shared" si="28"/>
        <v>#VALUE!</v>
      </c>
      <c r="I1762" s="9" t="s">
        <v>7482</v>
      </c>
      <c r="J1762" s="9" t="s">
        <v>7482</v>
      </c>
      <c r="K1762" s="9" t="s">
        <v>7482</v>
      </c>
      <c r="L1762" s="7" t="b">
        <v>0</v>
      </c>
    </row>
    <row r="1763" spans="1:12" hidden="1">
      <c r="A1763" s="12" t="s">
        <v>4611</v>
      </c>
      <c r="B1763" s="5">
        <v>4</v>
      </c>
      <c r="C1763" s="5">
        <v>3</v>
      </c>
      <c r="D1763" s="8">
        <v>7.9095600000000002E-2</v>
      </c>
      <c r="E1763" s="8">
        <v>7.26937E-2</v>
      </c>
      <c r="F1763" s="8">
        <v>0.41503749899999998</v>
      </c>
      <c r="G1763" s="8">
        <v>0.12176765000000001</v>
      </c>
      <c r="H1763" s="8">
        <f t="shared" si="28"/>
        <v>0.12176765000000001</v>
      </c>
      <c r="I1763" s="9">
        <v>0.911841809</v>
      </c>
      <c r="J1763" s="9">
        <v>0.929139995</v>
      </c>
      <c r="K1763" s="9">
        <v>0.27908586400000002</v>
      </c>
      <c r="L1763" s="7" t="b">
        <v>0</v>
      </c>
    </row>
    <row r="1764" spans="1:12" hidden="1">
      <c r="A1764" s="12" t="s">
        <v>5073</v>
      </c>
      <c r="B1764" s="5">
        <v>2</v>
      </c>
      <c r="C1764" s="5">
        <v>2</v>
      </c>
      <c r="D1764" s="8">
        <v>3.4626900000000002E-2</v>
      </c>
      <c r="E1764" s="8">
        <v>4.2432299999999999E-2</v>
      </c>
      <c r="F1764" s="8">
        <v>0</v>
      </c>
      <c r="G1764" s="8">
        <v>-0.29326985</v>
      </c>
      <c r="H1764" s="8">
        <f t="shared" si="28"/>
        <v>0.29326985</v>
      </c>
      <c r="I1764" s="9">
        <v>0.839053296</v>
      </c>
      <c r="J1764" s="9">
        <v>0.88985367500000001</v>
      </c>
      <c r="K1764" s="9">
        <v>0.26673694799999997</v>
      </c>
      <c r="L1764" s="7" t="b">
        <v>0</v>
      </c>
    </row>
    <row r="1765" spans="1:12" hidden="1">
      <c r="A1765" s="12" t="s">
        <v>2881</v>
      </c>
      <c r="B1765" s="5">
        <v>0</v>
      </c>
      <c r="C1765" s="5">
        <v>1</v>
      </c>
      <c r="D1765" s="8">
        <v>0</v>
      </c>
      <c r="E1765" s="8">
        <v>9.6599400000000002E-2</v>
      </c>
      <c r="F1765" s="8" t="s">
        <v>7482</v>
      </c>
      <c r="G1765" s="8" t="s">
        <v>7482</v>
      </c>
      <c r="H1765" s="8" t="e">
        <f t="shared" si="28"/>
        <v>#VALUE!</v>
      </c>
      <c r="I1765" s="9">
        <v>0.20591931099999999</v>
      </c>
      <c r="J1765" s="9">
        <v>0.31256520399999999</v>
      </c>
      <c r="K1765" s="9">
        <v>9.2245719000000004E-2</v>
      </c>
      <c r="L1765" s="7" t="b">
        <v>0</v>
      </c>
    </row>
    <row r="1766" spans="1:12" hidden="1">
      <c r="A1766" s="12" t="s">
        <v>3663</v>
      </c>
      <c r="B1766" s="5">
        <v>1785</v>
      </c>
      <c r="C1766" s="5">
        <v>1723</v>
      </c>
      <c r="D1766" s="8">
        <v>13.106199999999999</v>
      </c>
      <c r="E1766" s="8">
        <v>15.502700000000001</v>
      </c>
      <c r="F1766" s="8">
        <v>5.1001373000000003E-2</v>
      </c>
      <c r="G1766" s="8">
        <v>-0.24226847700000001</v>
      </c>
      <c r="H1766" s="8">
        <f t="shared" si="28"/>
        <v>0.24226847700000001</v>
      </c>
      <c r="I1766" s="9">
        <v>6.7999999999999995E-7</v>
      </c>
      <c r="J1766" s="9">
        <v>2.7E-6</v>
      </c>
      <c r="K1766" s="9">
        <v>8.1100000000000005E-7</v>
      </c>
      <c r="L1766" s="7" t="b">
        <v>1</v>
      </c>
    </row>
    <row r="1767" spans="1:12" hidden="1">
      <c r="A1767" s="12" t="s">
        <v>3867</v>
      </c>
      <c r="B1767" s="5">
        <v>17320</v>
      </c>
      <c r="C1767" s="5">
        <v>15422</v>
      </c>
      <c r="D1767" s="8">
        <v>311.47899999999998</v>
      </c>
      <c r="E1767" s="8">
        <v>339.86399999999998</v>
      </c>
      <c r="F1767" s="8">
        <v>0.16744905700000001</v>
      </c>
      <c r="G1767" s="8">
        <v>-0.12582079299999999</v>
      </c>
      <c r="H1767" s="8">
        <f t="shared" si="28"/>
        <v>0.12582079299999999</v>
      </c>
      <c r="I1767" s="9">
        <v>3.5500000000000001E-15</v>
      </c>
      <c r="J1767" s="9">
        <v>2.4600000000000001E-14</v>
      </c>
      <c r="K1767" s="9">
        <v>7.3900000000000006E-15</v>
      </c>
      <c r="L1767" s="7" t="b">
        <v>1</v>
      </c>
    </row>
    <row r="1768" spans="1:12" hidden="1">
      <c r="A1768" s="12" t="s">
        <v>1331</v>
      </c>
      <c r="B1768" s="5">
        <v>4</v>
      </c>
      <c r="C1768" s="5">
        <v>2</v>
      </c>
      <c r="D1768" s="8">
        <v>8.5910500000000001E-2</v>
      </c>
      <c r="E1768" s="8">
        <v>5.2637999999999997E-2</v>
      </c>
      <c r="F1768" s="8">
        <v>1</v>
      </c>
      <c r="G1768" s="8">
        <v>0.70673014999999995</v>
      </c>
      <c r="H1768" s="8">
        <f t="shared" si="28"/>
        <v>0.70673014999999995</v>
      </c>
      <c r="I1768" s="9">
        <v>0.56277918400000004</v>
      </c>
      <c r="J1768" s="9">
        <v>0.65636745200000002</v>
      </c>
      <c r="K1768" s="9">
        <v>0.196925187</v>
      </c>
      <c r="L1768" s="7" t="b">
        <v>0</v>
      </c>
    </row>
    <row r="1769" spans="1:12" hidden="1">
      <c r="A1769" s="12" t="s">
        <v>772</v>
      </c>
      <c r="B1769" s="5" t="s">
        <v>7482</v>
      </c>
      <c r="C1769" s="5" t="s">
        <v>7482</v>
      </c>
      <c r="D1769" s="8">
        <v>0</v>
      </c>
      <c r="E1769" s="8">
        <v>0</v>
      </c>
      <c r="F1769" s="8" t="s">
        <v>7482</v>
      </c>
      <c r="G1769" s="8" t="s">
        <v>7482</v>
      </c>
      <c r="H1769" s="8" t="e">
        <f t="shared" si="28"/>
        <v>#VALUE!</v>
      </c>
      <c r="I1769" s="9" t="s">
        <v>7482</v>
      </c>
      <c r="J1769" s="9" t="s">
        <v>7482</v>
      </c>
      <c r="K1769" s="9" t="s">
        <v>7482</v>
      </c>
      <c r="L1769" s="7" t="b">
        <v>0</v>
      </c>
    </row>
    <row r="1770" spans="1:12" hidden="1">
      <c r="A1770" s="12" t="s">
        <v>653</v>
      </c>
      <c r="B1770" s="5">
        <v>2</v>
      </c>
      <c r="C1770" s="5">
        <v>1</v>
      </c>
      <c r="D1770" s="8">
        <v>0.21848300000000001</v>
      </c>
      <c r="E1770" s="8">
        <v>0.13386600000000001</v>
      </c>
      <c r="F1770" s="8">
        <v>1</v>
      </c>
      <c r="G1770" s="8">
        <v>0.70673014999999995</v>
      </c>
      <c r="H1770" s="8">
        <f t="shared" si="28"/>
        <v>0.70673014999999995</v>
      </c>
      <c r="I1770" s="9">
        <v>0.68238135899999997</v>
      </c>
      <c r="J1770" s="9">
        <v>0.76561337200000001</v>
      </c>
      <c r="K1770" s="9">
        <v>0.22819800100000001</v>
      </c>
      <c r="L1770" s="7" t="b">
        <v>0</v>
      </c>
    </row>
    <row r="1771" spans="1:12" hidden="1">
      <c r="A1771" s="12" t="s">
        <v>778</v>
      </c>
      <c r="B1771" s="5" t="s">
        <v>7482</v>
      </c>
      <c r="C1771" s="5" t="s">
        <v>7482</v>
      </c>
      <c r="D1771" s="8">
        <v>0</v>
      </c>
      <c r="E1771" s="8">
        <v>0</v>
      </c>
      <c r="F1771" s="8" t="s">
        <v>7482</v>
      </c>
      <c r="G1771" s="8" t="s">
        <v>7482</v>
      </c>
      <c r="H1771" s="8" t="e">
        <f t="shared" si="28"/>
        <v>#VALUE!</v>
      </c>
      <c r="I1771" s="9" t="s">
        <v>7482</v>
      </c>
      <c r="J1771" s="9" t="s">
        <v>7482</v>
      </c>
      <c r="K1771" s="9" t="s">
        <v>7482</v>
      </c>
      <c r="L1771" s="7" t="b">
        <v>0</v>
      </c>
    </row>
    <row r="1772" spans="1:12" hidden="1">
      <c r="A1772" s="12" t="s">
        <v>780</v>
      </c>
      <c r="B1772" s="5">
        <v>3</v>
      </c>
      <c r="C1772" s="5">
        <v>1</v>
      </c>
      <c r="D1772" s="8">
        <v>5.0544199999999997E-2</v>
      </c>
      <c r="E1772" s="8">
        <v>2.0645899999999998E-2</v>
      </c>
      <c r="F1772" s="8">
        <v>1.5849625009999999</v>
      </c>
      <c r="G1772" s="8">
        <v>1.291692651</v>
      </c>
      <c r="H1772" s="8">
        <f t="shared" si="28"/>
        <v>1.291692651</v>
      </c>
      <c r="I1772" s="9">
        <v>0.40917745300000002</v>
      </c>
      <c r="J1772" s="9">
        <v>0.50997138200000003</v>
      </c>
      <c r="K1772" s="9">
        <v>0.152528568</v>
      </c>
      <c r="L1772" s="7" t="b">
        <v>0</v>
      </c>
    </row>
    <row r="1773" spans="1:12">
      <c r="A1773" s="12" t="s">
        <v>2112</v>
      </c>
      <c r="B1773" s="5">
        <v>11</v>
      </c>
      <c r="C1773" s="5">
        <v>119</v>
      </c>
      <c r="D1773" s="8">
        <v>6.2219999999999998E-2</v>
      </c>
      <c r="E1773" s="8">
        <v>0.82483600000000001</v>
      </c>
      <c r="F1773" s="8">
        <v>-3.4353861449999998</v>
      </c>
      <c r="G1773" s="8">
        <v>-3.7286559939999999</v>
      </c>
      <c r="H1773" s="8">
        <f t="shared" si="28"/>
        <v>3.7286559939999999</v>
      </c>
      <c r="I1773" s="9">
        <v>0</v>
      </c>
      <c r="J1773" s="9">
        <v>0</v>
      </c>
      <c r="K1773" s="9">
        <v>0</v>
      </c>
      <c r="L1773" s="7" t="b">
        <v>1</v>
      </c>
    </row>
    <row r="1774" spans="1:12" hidden="1">
      <c r="A1774" s="12" t="s">
        <v>1457</v>
      </c>
      <c r="B1774" s="5">
        <v>125</v>
      </c>
      <c r="C1774" s="5">
        <v>133</v>
      </c>
      <c r="D1774" s="8">
        <v>1.2902</v>
      </c>
      <c r="E1774" s="8">
        <v>1.68222</v>
      </c>
      <c r="F1774" s="8">
        <v>-8.9498150999999998E-2</v>
      </c>
      <c r="G1774" s="8">
        <v>-0.382768</v>
      </c>
      <c r="H1774" s="8">
        <f t="shared" si="28"/>
        <v>0.382768</v>
      </c>
      <c r="I1774" s="9">
        <v>3.3207393000000002E-2</v>
      </c>
      <c r="J1774" s="9">
        <v>6.8400192999999998E-2</v>
      </c>
      <c r="K1774" s="9">
        <v>2.0579017000000002E-2</v>
      </c>
      <c r="L1774" s="7" t="b">
        <v>0</v>
      </c>
    </row>
    <row r="1775" spans="1:12" hidden="1">
      <c r="A1775" s="12" t="s">
        <v>1459</v>
      </c>
      <c r="B1775" s="5">
        <v>5</v>
      </c>
      <c r="C1775" s="5">
        <v>0</v>
      </c>
      <c r="D1775" s="8">
        <v>9.05749E-2</v>
      </c>
      <c r="E1775" s="8">
        <v>0</v>
      </c>
      <c r="F1775" s="8" t="s">
        <v>7482</v>
      </c>
      <c r="G1775" s="8" t="s">
        <v>7482</v>
      </c>
      <c r="H1775" s="8" t="e">
        <f t="shared" si="28"/>
        <v>#VALUE!</v>
      </c>
      <c r="I1775" s="9">
        <v>1.4579032E-2</v>
      </c>
      <c r="J1775" s="9">
        <v>3.2973412000000001E-2</v>
      </c>
      <c r="K1775" s="9">
        <v>9.871309E-3</v>
      </c>
      <c r="L1775" s="7" t="b">
        <v>0</v>
      </c>
    </row>
    <row r="1776" spans="1:12" hidden="1">
      <c r="A1776" s="12" t="s">
        <v>3153</v>
      </c>
      <c r="B1776" s="5">
        <v>8</v>
      </c>
      <c r="C1776" s="5">
        <v>7</v>
      </c>
      <c r="D1776" s="8">
        <v>0.10054399999999999</v>
      </c>
      <c r="E1776" s="8">
        <v>0.107807</v>
      </c>
      <c r="F1776" s="8">
        <v>0.192645078</v>
      </c>
      <c r="G1776" s="8">
        <v>-0.100624772</v>
      </c>
      <c r="H1776" s="8">
        <f t="shared" si="28"/>
        <v>0.100624772</v>
      </c>
      <c r="I1776" s="9">
        <v>0.892890509</v>
      </c>
      <c r="J1776" s="9">
        <v>0.91392761</v>
      </c>
      <c r="K1776" s="9">
        <v>0.27488953599999999</v>
      </c>
      <c r="L1776" s="7" t="b">
        <v>0</v>
      </c>
    </row>
    <row r="1777" spans="1:12">
      <c r="A1777" s="12" t="s">
        <v>4747</v>
      </c>
      <c r="B1777" s="5">
        <v>4</v>
      </c>
      <c r="C1777" s="5">
        <v>45</v>
      </c>
      <c r="D1777" s="8">
        <v>0.106846</v>
      </c>
      <c r="E1777" s="8">
        <v>1.4729699999999999</v>
      </c>
      <c r="F1777" s="8">
        <v>-3.4918530959999998</v>
      </c>
      <c r="G1777" s="8">
        <v>-3.785122946</v>
      </c>
      <c r="H1777" s="8">
        <f t="shared" si="28"/>
        <v>3.785122946</v>
      </c>
      <c r="I1777" s="9">
        <v>2.4799999999999999E-12</v>
      </c>
      <c r="J1777" s="9">
        <v>1.45E-11</v>
      </c>
      <c r="K1777" s="9">
        <v>4.3700000000000002E-12</v>
      </c>
      <c r="L1777" s="7" t="b">
        <v>1</v>
      </c>
    </row>
    <row r="1778" spans="1:12" hidden="1">
      <c r="A1778" s="12" t="s">
        <v>1323</v>
      </c>
      <c r="B1778" s="5">
        <v>1</v>
      </c>
      <c r="C1778" s="5">
        <v>2</v>
      </c>
      <c r="D1778" s="8">
        <v>6.3357999999999998E-2</v>
      </c>
      <c r="E1778" s="8">
        <v>0.15528</v>
      </c>
      <c r="F1778" s="8">
        <v>-1</v>
      </c>
      <c r="G1778" s="8">
        <v>-1.2932698499999999</v>
      </c>
      <c r="H1778" s="8">
        <f t="shared" si="28"/>
        <v>1.2932698499999999</v>
      </c>
      <c r="I1778" s="9">
        <v>0.44866752500000001</v>
      </c>
      <c r="J1778" s="9">
        <v>0.54705193299999999</v>
      </c>
      <c r="K1778" s="9">
        <v>0.16362559199999999</v>
      </c>
      <c r="L1778" s="7" t="b">
        <v>0</v>
      </c>
    </row>
    <row r="1779" spans="1:12" hidden="1">
      <c r="A1779" s="12" t="s">
        <v>7171</v>
      </c>
      <c r="B1779" s="5">
        <v>1167</v>
      </c>
      <c r="C1779" s="5">
        <v>848</v>
      </c>
      <c r="D1779" s="8">
        <v>16.2029</v>
      </c>
      <c r="E1779" s="8">
        <v>14.4278</v>
      </c>
      <c r="F1779" s="8">
        <v>0.46066839100000001</v>
      </c>
      <c r="G1779" s="8">
        <v>0.16739854200000001</v>
      </c>
      <c r="H1779" s="8">
        <f t="shared" si="28"/>
        <v>0.16739854200000001</v>
      </c>
      <c r="I1779" s="9">
        <v>9.9200009999999995E-3</v>
      </c>
      <c r="J1779" s="9">
        <v>2.329179E-2</v>
      </c>
      <c r="K1779" s="9">
        <v>7.0076139999999997E-3</v>
      </c>
      <c r="L1779" s="7" t="b">
        <v>0</v>
      </c>
    </row>
    <row r="1780" spans="1:12" hidden="1">
      <c r="A1780" s="12" t="s">
        <v>7058</v>
      </c>
      <c r="B1780" s="5">
        <v>541</v>
      </c>
      <c r="C1780" s="5">
        <v>229</v>
      </c>
      <c r="D1780" s="8">
        <v>16.5535</v>
      </c>
      <c r="E1780" s="8">
        <v>8.5864100000000008</v>
      </c>
      <c r="F1780" s="8">
        <v>1.2402809960000001</v>
      </c>
      <c r="G1780" s="8">
        <v>0.94701114600000003</v>
      </c>
      <c r="H1780" s="8">
        <f t="shared" si="28"/>
        <v>0.94701114600000003</v>
      </c>
      <c r="I1780" s="9">
        <v>0</v>
      </c>
      <c r="J1780" s="9">
        <v>0</v>
      </c>
      <c r="K1780" s="9">
        <v>0</v>
      </c>
      <c r="L1780" s="7" t="b">
        <v>1</v>
      </c>
    </row>
    <row r="1781" spans="1:12" hidden="1">
      <c r="A1781" s="12" t="s">
        <v>7056</v>
      </c>
      <c r="B1781" s="5">
        <v>78</v>
      </c>
      <c r="C1781" s="5">
        <v>42</v>
      </c>
      <c r="D1781" s="8">
        <v>0.55718299999999998</v>
      </c>
      <c r="E1781" s="8">
        <v>0.36765100000000001</v>
      </c>
      <c r="F1781" s="8">
        <v>0.89308479600000001</v>
      </c>
      <c r="G1781" s="8">
        <v>0.59981494599999996</v>
      </c>
      <c r="H1781" s="8">
        <f t="shared" si="28"/>
        <v>0.59981494599999996</v>
      </c>
      <c r="I1781" s="9">
        <v>2.7049889000000001E-2</v>
      </c>
      <c r="J1781" s="9">
        <v>5.7825571999999999E-2</v>
      </c>
      <c r="K1781" s="9">
        <v>1.7397514999999999E-2</v>
      </c>
      <c r="L1781" s="7" t="b">
        <v>0</v>
      </c>
    </row>
    <row r="1782" spans="1:12">
      <c r="A1782" s="12" t="s">
        <v>4214</v>
      </c>
      <c r="B1782" s="5">
        <v>23</v>
      </c>
      <c r="C1782" s="5">
        <v>293</v>
      </c>
      <c r="D1782" s="8">
        <v>0.18398200000000001</v>
      </c>
      <c r="E1782" s="8">
        <v>2.87209</v>
      </c>
      <c r="F1782" s="8">
        <v>-3.671194898</v>
      </c>
      <c r="G1782" s="8">
        <v>-3.9644647480000001</v>
      </c>
      <c r="H1782" s="8">
        <f t="shared" si="28"/>
        <v>3.9644647480000001</v>
      </c>
      <c r="I1782" s="9">
        <v>0</v>
      </c>
      <c r="J1782" s="9">
        <v>0</v>
      </c>
      <c r="K1782" s="9">
        <v>0</v>
      </c>
      <c r="L1782" s="7" t="b">
        <v>1</v>
      </c>
    </row>
    <row r="1783" spans="1:12" hidden="1">
      <c r="A1783" s="12" t="s">
        <v>7451</v>
      </c>
      <c r="B1783" s="5">
        <v>1567</v>
      </c>
      <c r="C1783" s="5">
        <v>1916</v>
      </c>
      <c r="D1783" s="8">
        <v>12.8598</v>
      </c>
      <c r="E1783" s="8">
        <v>19.2684</v>
      </c>
      <c r="F1783" s="8">
        <v>-0.29009238100000001</v>
      </c>
      <c r="G1783" s="8">
        <v>-0.58336223099999995</v>
      </c>
      <c r="H1783" s="8">
        <f t="shared" si="28"/>
        <v>0.58336223099999995</v>
      </c>
      <c r="I1783" s="9">
        <v>0</v>
      </c>
      <c r="J1783" s="9">
        <v>0</v>
      </c>
      <c r="K1783" s="9">
        <v>0</v>
      </c>
      <c r="L1783" s="7" t="b">
        <v>1</v>
      </c>
    </row>
    <row r="1784" spans="1:12">
      <c r="A1784" s="12" t="s">
        <v>1713</v>
      </c>
      <c r="B1784" s="5">
        <v>25</v>
      </c>
      <c r="C1784" s="5">
        <v>321</v>
      </c>
      <c r="D1784" s="8">
        <v>0.24785699999999999</v>
      </c>
      <c r="E1784" s="8">
        <v>3.8998599999999999</v>
      </c>
      <c r="F1784" s="8">
        <v>-3.6825732969999998</v>
      </c>
      <c r="G1784" s="8">
        <v>-3.975843147</v>
      </c>
      <c r="H1784" s="8">
        <f t="shared" si="28"/>
        <v>3.975843147</v>
      </c>
      <c r="I1784" s="9">
        <v>0</v>
      </c>
      <c r="J1784" s="9">
        <v>0</v>
      </c>
      <c r="K1784" s="9">
        <v>0</v>
      </c>
      <c r="L1784" s="7" t="b">
        <v>1</v>
      </c>
    </row>
    <row r="1785" spans="1:12">
      <c r="A1785" s="12" t="s">
        <v>7037</v>
      </c>
      <c r="B1785" s="5">
        <v>6</v>
      </c>
      <c r="C1785" s="5">
        <v>78</v>
      </c>
      <c r="D1785" s="8">
        <v>0.120189</v>
      </c>
      <c r="E1785" s="8">
        <v>1.91466</v>
      </c>
      <c r="F1785" s="8">
        <v>-3.7004397180000002</v>
      </c>
      <c r="G1785" s="8">
        <v>-3.9937095679999999</v>
      </c>
      <c r="H1785" s="8">
        <f t="shared" si="28"/>
        <v>3.9937095679999999</v>
      </c>
      <c r="I1785" s="9">
        <v>0</v>
      </c>
      <c r="J1785" s="9">
        <v>0</v>
      </c>
      <c r="K1785" s="9">
        <v>0</v>
      </c>
      <c r="L1785" s="7" t="b">
        <v>1</v>
      </c>
    </row>
    <row r="1786" spans="1:12">
      <c r="A1786" s="12" t="s">
        <v>876</v>
      </c>
      <c r="B1786" s="5">
        <v>14</v>
      </c>
      <c r="C1786" s="5">
        <v>190</v>
      </c>
      <c r="D1786" s="8">
        <v>0.14822299999999999</v>
      </c>
      <c r="E1786" s="8">
        <v>2.4650400000000001</v>
      </c>
      <c r="F1786" s="8">
        <v>-3.7625006860000001</v>
      </c>
      <c r="G1786" s="8">
        <v>-4.0557705359999998</v>
      </c>
      <c r="H1786" s="8">
        <f t="shared" si="28"/>
        <v>4.0557705359999998</v>
      </c>
      <c r="I1786" s="9">
        <v>0</v>
      </c>
      <c r="J1786" s="9">
        <v>0</v>
      </c>
      <c r="K1786" s="9">
        <v>0</v>
      </c>
      <c r="L1786" s="7" t="b">
        <v>1</v>
      </c>
    </row>
    <row r="1787" spans="1:12" hidden="1">
      <c r="A1787" s="12" t="s">
        <v>7044</v>
      </c>
      <c r="B1787" s="5">
        <v>1823</v>
      </c>
      <c r="C1787" s="5">
        <v>2052</v>
      </c>
      <c r="D1787" s="8">
        <v>27.333100000000002</v>
      </c>
      <c r="E1787" s="8">
        <v>37.701799999999999</v>
      </c>
      <c r="F1787" s="8">
        <v>-0.17071617</v>
      </c>
      <c r="G1787" s="8">
        <v>-0.46398601900000003</v>
      </c>
      <c r="H1787" s="8">
        <f t="shared" si="28"/>
        <v>0.46398601900000003</v>
      </c>
      <c r="I1787" s="9">
        <v>0</v>
      </c>
      <c r="J1787" s="9">
        <v>0</v>
      </c>
      <c r="K1787" s="9">
        <v>0</v>
      </c>
      <c r="L1787" s="7" t="b">
        <v>1</v>
      </c>
    </row>
    <row r="1788" spans="1:12" hidden="1">
      <c r="A1788" s="12" t="s">
        <v>6487</v>
      </c>
      <c r="B1788" s="5">
        <v>766</v>
      </c>
      <c r="C1788" s="5">
        <v>625</v>
      </c>
      <c r="D1788" s="8">
        <v>5.8353200000000003</v>
      </c>
      <c r="E1788" s="8">
        <v>5.8344300000000002</v>
      </c>
      <c r="F1788" s="8">
        <v>0.29348820199999998</v>
      </c>
      <c r="G1788" s="8">
        <v>2.1835299999999999E-4</v>
      </c>
      <c r="H1788" s="8">
        <f t="shared" si="28"/>
        <v>2.1835299999999999E-4</v>
      </c>
      <c r="I1788" s="9">
        <v>0.99775965200000005</v>
      </c>
      <c r="J1788" s="9">
        <v>0.99805576699999998</v>
      </c>
      <c r="K1788" s="9">
        <v>0.30027702099999998</v>
      </c>
      <c r="L1788" s="7" t="b">
        <v>0</v>
      </c>
    </row>
    <row r="1789" spans="1:12" hidden="1">
      <c r="A1789" s="12" t="s">
        <v>5265</v>
      </c>
      <c r="B1789" s="5">
        <v>1041</v>
      </c>
      <c r="C1789" s="5">
        <v>665</v>
      </c>
      <c r="D1789" s="8">
        <v>9.4540500000000005</v>
      </c>
      <c r="E1789" s="8">
        <v>7.4006800000000004</v>
      </c>
      <c r="F1789" s="8">
        <v>0.64654382300000002</v>
      </c>
      <c r="G1789" s="8">
        <v>0.35327397300000002</v>
      </c>
      <c r="H1789" s="8">
        <f t="shared" si="28"/>
        <v>0.35327397300000002</v>
      </c>
      <c r="I1789" s="9">
        <v>6.6499999999999999E-7</v>
      </c>
      <c r="J1789" s="9">
        <v>2.6400000000000001E-6</v>
      </c>
      <c r="K1789" s="9">
        <v>7.9299999999999997E-7</v>
      </c>
      <c r="L1789" s="7" t="b">
        <v>1</v>
      </c>
    </row>
    <row r="1790" spans="1:12" hidden="1">
      <c r="A1790" s="12" t="s">
        <v>6890</v>
      </c>
      <c r="B1790" s="5" t="s">
        <v>7482</v>
      </c>
      <c r="C1790" s="5" t="s">
        <v>7482</v>
      </c>
      <c r="D1790" s="8">
        <v>0</v>
      </c>
      <c r="E1790" s="8">
        <v>0</v>
      </c>
      <c r="F1790" s="8" t="s">
        <v>7482</v>
      </c>
      <c r="G1790" s="8" t="s">
        <v>7482</v>
      </c>
      <c r="H1790" s="8" t="e">
        <f t="shared" si="28"/>
        <v>#VALUE!</v>
      </c>
      <c r="I1790" s="9" t="s">
        <v>7482</v>
      </c>
      <c r="J1790" s="9" t="s">
        <v>7482</v>
      </c>
      <c r="K1790" s="9" t="s">
        <v>7482</v>
      </c>
      <c r="L1790" s="7" t="b">
        <v>0</v>
      </c>
    </row>
    <row r="1791" spans="1:12" hidden="1">
      <c r="A1791" s="12" t="s">
        <v>4406</v>
      </c>
      <c r="B1791" s="5">
        <v>1893</v>
      </c>
      <c r="C1791" s="5">
        <v>1372</v>
      </c>
      <c r="D1791" s="8">
        <v>39.526299999999999</v>
      </c>
      <c r="E1791" s="8">
        <v>35.1053</v>
      </c>
      <c r="F1791" s="8">
        <v>0.46439393000000001</v>
      </c>
      <c r="G1791" s="8">
        <v>0.17112408000000001</v>
      </c>
      <c r="H1791" s="8">
        <f t="shared" si="28"/>
        <v>0.17112408000000001</v>
      </c>
      <c r="I1791" s="9">
        <v>7.9360699999999999E-4</v>
      </c>
      <c r="J1791" s="9">
        <v>2.24369E-3</v>
      </c>
      <c r="K1791" s="9">
        <v>6.7504100000000003E-4</v>
      </c>
      <c r="L1791" s="7" t="b">
        <v>1</v>
      </c>
    </row>
    <row r="1792" spans="1:12" hidden="1">
      <c r="A1792" s="12" t="s">
        <v>4742</v>
      </c>
      <c r="B1792" s="5">
        <v>672</v>
      </c>
      <c r="C1792" s="5">
        <v>650</v>
      </c>
      <c r="D1792" s="8">
        <v>15.3468</v>
      </c>
      <c r="E1792" s="8">
        <v>18.1906</v>
      </c>
      <c r="F1792" s="8">
        <v>4.8021515000000001E-2</v>
      </c>
      <c r="G1792" s="8">
        <v>-0.24524833500000001</v>
      </c>
      <c r="H1792" s="8">
        <f t="shared" si="28"/>
        <v>0.24524833500000001</v>
      </c>
      <c r="I1792" s="9">
        <v>2.024049E-3</v>
      </c>
      <c r="J1792" s="9">
        <v>5.3695849999999996E-3</v>
      </c>
      <c r="K1792" s="9">
        <v>1.615504E-3</v>
      </c>
      <c r="L1792" s="7" t="b">
        <v>0</v>
      </c>
    </row>
    <row r="1793" spans="1:12">
      <c r="A1793" s="12" t="s">
        <v>4253</v>
      </c>
      <c r="B1793" s="5">
        <v>3</v>
      </c>
      <c r="C1793" s="5">
        <v>43</v>
      </c>
      <c r="D1793" s="8">
        <v>7.8130400000000003E-2</v>
      </c>
      <c r="E1793" s="8">
        <v>1.3723000000000001</v>
      </c>
      <c r="F1793" s="8">
        <v>-3.8413022539999999</v>
      </c>
      <c r="G1793" s="8">
        <v>-4.1345721040000001</v>
      </c>
      <c r="H1793" s="8">
        <f t="shared" si="28"/>
        <v>4.1345721040000001</v>
      </c>
      <c r="I1793" s="9">
        <v>1.3899999999999999E-12</v>
      </c>
      <c r="J1793" s="9">
        <v>8.2799999999999995E-12</v>
      </c>
      <c r="K1793" s="9">
        <v>2.4900000000000001E-12</v>
      </c>
      <c r="L1793" s="7" t="b">
        <v>1</v>
      </c>
    </row>
    <row r="1794" spans="1:12" hidden="1">
      <c r="A1794" s="12" t="s">
        <v>4575</v>
      </c>
      <c r="B1794" s="5">
        <v>721</v>
      </c>
      <c r="C1794" s="5">
        <v>512</v>
      </c>
      <c r="D1794" s="8">
        <v>38.985799999999998</v>
      </c>
      <c r="E1794" s="8">
        <v>33.9253</v>
      </c>
      <c r="F1794" s="8">
        <v>0.493855449</v>
      </c>
      <c r="G1794" s="8">
        <v>0.2005856</v>
      </c>
      <c r="H1794" s="8">
        <f t="shared" si="28"/>
        <v>0.2005856</v>
      </c>
      <c r="I1794" s="9">
        <v>1.5767244E-2</v>
      </c>
      <c r="J1794" s="9">
        <v>3.5264429E-2</v>
      </c>
      <c r="K1794" s="9">
        <v>1.0609725E-2</v>
      </c>
      <c r="L1794" s="7" t="b">
        <v>0</v>
      </c>
    </row>
    <row r="1795" spans="1:12" hidden="1">
      <c r="A1795" s="12" t="s">
        <v>1313</v>
      </c>
      <c r="B1795" s="5" t="s">
        <v>7482</v>
      </c>
      <c r="C1795" s="5" t="s">
        <v>7482</v>
      </c>
      <c r="D1795" s="8">
        <v>0</v>
      </c>
      <c r="E1795" s="8">
        <v>0</v>
      </c>
      <c r="F1795" s="8" t="s">
        <v>7482</v>
      </c>
      <c r="G1795" s="8" t="s">
        <v>7482</v>
      </c>
      <c r="H1795" s="8" t="e">
        <f t="shared" si="28"/>
        <v>#VALUE!</v>
      </c>
      <c r="I1795" s="9" t="s">
        <v>7482</v>
      </c>
      <c r="J1795" s="9" t="s">
        <v>7482</v>
      </c>
      <c r="K1795" s="9" t="s">
        <v>7482</v>
      </c>
      <c r="L1795" s="7" t="b">
        <v>0</v>
      </c>
    </row>
    <row r="1796" spans="1:12" hidden="1">
      <c r="A1796" s="12" t="s">
        <v>5110</v>
      </c>
      <c r="B1796" s="5">
        <v>2</v>
      </c>
      <c r="C1796" s="5">
        <v>1</v>
      </c>
      <c r="D1796" s="8">
        <v>3.0091699999999999E-2</v>
      </c>
      <c r="E1796" s="8">
        <v>1.84374E-2</v>
      </c>
      <c r="F1796" s="8">
        <v>1</v>
      </c>
      <c r="G1796" s="8">
        <v>0.70673014999999995</v>
      </c>
      <c r="H1796" s="8">
        <f t="shared" si="28"/>
        <v>0.70673014999999995</v>
      </c>
      <c r="I1796" s="9">
        <v>0.68238135899999997</v>
      </c>
      <c r="J1796" s="9">
        <v>0.76561337200000001</v>
      </c>
      <c r="K1796" s="9">
        <v>0.22819800100000001</v>
      </c>
      <c r="L1796" s="7" t="b">
        <v>0</v>
      </c>
    </row>
    <row r="1797" spans="1:12" hidden="1">
      <c r="A1797" s="12" t="s">
        <v>6727</v>
      </c>
      <c r="B1797" s="5">
        <v>2543</v>
      </c>
      <c r="C1797" s="5">
        <v>1428</v>
      </c>
      <c r="D1797" s="8">
        <v>51.402799999999999</v>
      </c>
      <c r="E1797" s="8">
        <v>35.371400000000001</v>
      </c>
      <c r="F1797" s="8">
        <v>0.83253548300000002</v>
      </c>
      <c r="G1797" s="8">
        <v>0.53926563299999997</v>
      </c>
      <c r="H1797" s="8">
        <f t="shared" si="28"/>
        <v>0.53926563299999997</v>
      </c>
      <c r="I1797" s="9">
        <v>0</v>
      </c>
      <c r="J1797" s="9">
        <v>0</v>
      </c>
      <c r="K1797" s="9">
        <v>0</v>
      </c>
      <c r="L1797" s="7" t="b">
        <v>1</v>
      </c>
    </row>
    <row r="1798" spans="1:12" hidden="1">
      <c r="A1798" s="12" t="s">
        <v>5949</v>
      </c>
      <c r="B1798" s="5">
        <v>308</v>
      </c>
      <c r="C1798" s="5">
        <v>441</v>
      </c>
      <c r="D1798" s="8">
        <v>8.2923399999999994</v>
      </c>
      <c r="E1798" s="8">
        <v>14.5495</v>
      </c>
      <c r="F1798" s="8">
        <v>-0.51784830500000001</v>
      </c>
      <c r="G1798" s="8">
        <v>-0.81111815499999995</v>
      </c>
      <c r="H1798" s="8">
        <f t="shared" si="28"/>
        <v>0.81111815499999995</v>
      </c>
      <c r="I1798" s="9">
        <v>2.0299999999999999E-14</v>
      </c>
      <c r="J1798" s="9">
        <v>1.3400000000000001E-13</v>
      </c>
      <c r="K1798" s="9">
        <v>4.0399999999999997E-14</v>
      </c>
      <c r="L1798" s="7" t="b">
        <v>1</v>
      </c>
    </row>
    <row r="1799" spans="1:12" hidden="1">
      <c r="A1799" s="12" t="s">
        <v>4642</v>
      </c>
      <c r="B1799" s="5">
        <v>156</v>
      </c>
      <c r="C1799" s="5">
        <v>94</v>
      </c>
      <c r="D1799" s="8">
        <v>3.18824</v>
      </c>
      <c r="E1799" s="8">
        <v>2.3541599999999998</v>
      </c>
      <c r="F1799" s="8">
        <v>0.73081336699999999</v>
      </c>
      <c r="G1799" s="8">
        <v>0.43754351800000002</v>
      </c>
      <c r="H1799" s="8">
        <f t="shared" si="28"/>
        <v>0.43754351800000002</v>
      </c>
      <c r="I1799" s="9">
        <v>1.8880683999999998E-2</v>
      </c>
      <c r="J1799" s="9">
        <v>4.1697508000000001E-2</v>
      </c>
      <c r="K1799" s="9">
        <v>1.2545194000000001E-2</v>
      </c>
      <c r="L1799" s="7" t="b">
        <v>0</v>
      </c>
    </row>
    <row r="1800" spans="1:12" hidden="1">
      <c r="A1800" s="12" t="s">
        <v>7256</v>
      </c>
      <c r="B1800" s="5">
        <v>190</v>
      </c>
      <c r="C1800" s="5">
        <v>129</v>
      </c>
      <c r="D1800" s="8">
        <v>2.6171799999999998</v>
      </c>
      <c r="E1800" s="8">
        <v>2.1774800000000001</v>
      </c>
      <c r="F1800" s="8">
        <v>0.55862835300000002</v>
      </c>
      <c r="G1800" s="8">
        <v>0.26535850300000002</v>
      </c>
      <c r="H1800" s="8">
        <f t="shared" si="28"/>
        <v>0.26535850300000002</v>
      </c>
      <c r="I1800" s="9">
        <v>0.10509310500000001</v>
      </c>
      <c r="J1800" s="9">
        <v>0.18407222100000001</v>
      </c>
      <c r="K1800" s="9">
        <v>5.5380329999999998E-2</v>
      </c>
      <c r="L1800" s="7" t="b">
        <v>0</v>
      </c>
    </row>
    <row r="1801" spans="1:12" hidden="1">
      <c r="A1801" s="12" t="s">
        <v>2807</v>
      </c>
      <c r="B1801" s="5">
        <v>8</v>
      </c>
      <c r="C1801" s="5">
        <v>2</v>
      </c>
      <c r="D1801" s="8">
        <v>6.51645E-2</v>
      </c>
      <c r="E1801" s="8">
        <v>1.9963399999999999E-2</v>
      </c>
      <c r="F1801" s="8">
        <v>2</v>
      </c>
      <c r="G1801" s="8">
        <v>1.7067301500000001</v>
      </c>
      <c r="H1801" s="8">
        <f t="shared" si="28"/>
        <v>1.7067301500000001</v>
      </c>
      <c r="I1801" s="9">
        <v>9.7965946999999998E-2</v>
      </c>
      <c r="J1801" s="9">
        <v>0.17345929600000001</v>
      </c>
      <c r="K1801" s="9">
        <v>5.2132195999999999E-2</v>
      </c>
      <c r="L1801" s="7" t="b">
        <v>0</v>
      </c>
    </row>
    <row r="1802" spans="1:12" hidden="1">
      <c r="A1802" s="12" t="s">
        <v>4630</v>
      </c>
      <c r="B1802" s="5">
        <v>9</v>
      </c>
      <c r="C1802" s="5">
        <v>18</v>
      </c>
      <c r="D1802" s="8">
        <v>0.138182</v>
      </c>
      <c r="E1802" s="8">
        <v>0.33866099999999999</v>
      </c>
      <c r="F1802" s="8">
        <v>-1</v>
      </c>
      <c r="G1802" s="8">
        <v>-1.2932698499999999</v>
      </c>
      <c r="H1802" s="8">
        <f t="shared" ref="H1802:H1865" si="29">ABS(G1802)</f>
        <v>1.2932698499999999</v>
      </c>
      <c r="I1802" s="9">
        <v>2.3031302999999999E-2</v>
      </c>
      <c r="J1802" s="9">
        <v>5.0033519999999998E-2</v>
      </c>
      <c r="K1802" s="9">
        <v>1.5049949999999999E-2</v>
      </c>
      <c r="L1802" s="7" t="b">
        <v>0</v>
      </c>
    </row>
    <row r="1803" spans="1:12" hidden="1">
      <c r="A1803" s="12" t="s">
        <v>4547</v>
      </c>
      <c r="B1803" s="5">
        <v>472</v>
      </c>
      <c r="C1803" s="5">
        <v>312</v>
      </c>
      <c r="D1803" s="8">
        <v>5.3452299999999999</v>
      </c>
      <c r="E1803" s="8">
        <v>4.3297400000000001</v>
      </c>
      <c r="F1803" s="8">
        <v>0.59724082999999994</v>
      </c>
      <c r="G1803" s="8">
        <v>0.30397098099999997</v>
      </c>
      <c r="H1803" s="8">
        <f t="shared" si="29"/>
        <v>0.30397098099999997</v>
      </c>
      <c r="I1803" s="9">
        <v>3.6620799999999998E-3</v>
      </c>
      <c r="J1803" s="9">
        <v>9.3732739999999991E-3</v>
      </c>
      <c r="K1803" s="9">
        <v>2.8200619999999999E-3</v>
      </c>
      <c r="L1803" s="7" t="b">
        <v>0</v>
      </c>
    </row>
    <row r="1804" spans="1:12" hidden="1">
      <c r="A1804" s="12" t="s">
        <v>1337</v>
      </c>
      <c r="B1804" s="5" t="s">
        <v>7482</v>
      </c>
      <c r="C1804" s="5" t="s">
        <v>7482</v>
      </c>
      <c r="D1804" s="8">
        <v>0</v>
      </c>
      <c r="E1804" s="8">
        <v>0</v>
      </c>
      <c r="F1804" s="8" t="s">
        <v>7482</v>
      </c>
      <c r="G1804" s="8" t="s">
        <v>7482</v>
      </c>
      <c r="H1804" s="8" t="e">
        <f t="shared" si="29"/>
        <v>#VALUE!</v>
      </c>
      <c r="I1804" s="9" t="s">
        <v>7482</v>
      </c>
      <c r="J1804" s="9" t="s">
        <v>7482</v>
      </c>
      <c r="K1804" s="9" t="s">
        <v>7482</v>
      </c>
      <c r="L1804" s="7" t="b">
        <v>0</v>
      </c>
    </row>
    <row r="1805" spans="1:12" hidden="1">
      <c r="A1805" s="12" t="s">
        <v>1339</v>
      </c>
      <c r="B1805" s="5">
        <v>1429</v>
      </c>
      <c r="C1805" s="5">
        <v>1304</v>
      </c>
      <c r="D1805" s="8">
        <v>23.796399999999998</v>
      </c>
      <c r="E1805" s="8">
        <v>26.6097</v>
      </c>
      <c r="F1805" s="8">
        <v>0.13206204699999999</v>
      </c>
      <c r="G1805" s="8">
        <v>-0.16120780300000001</v>
      </c>
      <c r="H1805" s="8">
        <f t="shared" si="29"/>
        <v>0.16120780300000001</v>
      </c>
      <c r="I1805" s="9">
        <v>3.5625589999999999E-3</v>
      </c>
      <c r="J1805" s="9">
        <v>9.1324149999999996E-3</v>
      </c>
      <c r="K1805" s="9">
        <v>2.7475960000000002E-3</v>
      </c>
      <c r="L1805" s="7" t="b">
        <v>0</v>
      </c>
    </row>
    <row r="1806" spans="1:12" hidden="1">
      <c r="A1806" s="12" t="s">
        <v>1341</v>
      </c>
      <c r="B1806" s="5">
        <v>2947</v>
      </c>
      <c r="C1806" s="5">
        <v>2336</v>
      </c>
      <c r="D1806" s="8">
        <v>35.609900000000003</v>
      </c>
      <c r="E1806" s="8">
        <v>34.589599999999997</v>
      </c>
      <c r="F1806" s="8">
        <v>0.33520678599999998</v>
      </c>
      <c r="G1806" s="8">
        <v>4.1936937000000001E-2</v>
      </c>
      <c r="H1806" s="8">
        <f t="shared" si="29"/>
        <v>4.1936937000000001E-2</v>
      </c>
      <c r="I1806" s="9">
        <v>0.29376824299999998</v>
      </c>
      <c r="J1806" s="9">
        <v>0.38494623100000003</v>
      </c>
      <c r="K1806" s="9">
        <v>0.11581568</v>
      </c>
      <c r="L1806" s="7" t="b">
        <v>0</v>
      </c>
    </row>
    <row r="1807" spans="1:12" hidden="1">
      <c r="A1807" s="12" t="s">
        <v>4726</v>
      </c>
      <c r="B1807" s="5">
        <v>231</v>
      </c>
      <c r="C1807" s="5">
        <v>196</v>
      </c>
      <c r="D1807" s="8">
        <v>2.8428800000000001</v>
      </c>
      <c r="E1807" s="8">
        <v>2.9558800000000001</v>
      </c>
      <c r="F1807" s="8">
        <v>0.23703919700000001</v>
      </c>
      <c r="G1807" s="8">
        <v>-5.6230651999999999E-2</v>
      </c>
      <c r="H1807" s="8">
        <f t="shared" si="29"/>
        <v>5.6230651999999999E-2</v>
      </c>
      <c r="I1807" s="9">
        <v>0.68833208899999998</v>
      </c>
      <c r="J1807" s="9">
        <v>0.76412910199999995</v>
      </c>
      <c r="K1807" s="9">
        <v>0.22989689399999999</v>
      </c>
      <c r="L1807" s="7" t="b">
        <v>0</v>
      </c>
    </row>
    <row r="1808" spans="1:12" hidden="1">
      <c r="A1808" s="12" t="s">
        <v>6702</v>
      </c>
      <c r="B1808" s="5">
        <v>777</v>
      </c>
      <c r="C1808" s="5">
        <v>491</v>
      </c>
      <c r="D1808" s="8">
        <v>8.3343600000000002</v>
      </c>
      <c r="E1808" s="8">
        <v>6.4538000000000002</v>
      </c>
      <c r="F1808" s="8">
        <v>0.66219157399999995</v>
      </c>
      <c r="G1808" s="8">
        <v>0.36892172400000001</v>
      </c>
      <c r="H1808" s="8">
        <f t="shared" si="29"/>
        <v>0.36892172400000001</v>
      </c>
      <c r="I1808" s="9">
        <v>7.7200000000000006E-6</v>
      </c>
      <c r="J1808" s="9">
        <v>2.7500000000000001E-5</v>
      </c>
      <c r="K1808" s="9">
        <v>8.2700000000000004E-6</v>
      </c>
      <c r="L1808" s="7" t="b">
        <v>1</v>
      </c>
    </row>
    <row r="1809" spans="1:12" hidden="1">
      <c r="A1809" s="12" t="s">
        <v>4443</v>
      </c>
      <c r="B1809" s="5">
        <v>484</v>
      </c>
      <c r="C1809" s="5">
        <v>323</v>
      </c>
      <c r="D1809" s="8">
        <v>5.8880499999999998</v>
      </c>
      <c r="E1809" s="8">
        <v>4.8151700000000002</v>
      </c>
      <c r="F1809" s="8">
        <v>0.583472883</v>
      </c>
      <c r="G1809" s="8">
        <v>0.290203033</v>
      </c>
      <c r="H1809" s="8">
        <f t="shared" si="29"/>
        <v>0.290203033</v>
      </c>
      <c r="I1809" s="9">
        <v>4.8587500000000002E-3</v>
      </c>
      <c r="J1809" s="9">
        <v>1.2138171999999999E-2</v>
      </c>
      <c r="K1809" s="9">
        <v>3.651914E-3</v>
      </c>
      <c r="L1809" s="7" t="b">
        <v>0</v>
      </c>
    </row>
    <row r="1810" spans="1:12" hidden="1">
      <c r="A1810" s="12" t="s">
        <v>7296</v>
      </c>
      <c r="B1810" s="5">
        <v>254</v>
      </c>
      <c r="C1810" s="5">
        <v>227</v>
      </c>
      <c r="D1810" s="8">
        <v>3.32294</v>
      </c>
      <c r="E1810" s="8">
        <v>3.6391300000000002</v>
      </c>
      <c r="F1810" s="8">
        <v>0.16213619900000001</v>
      </c>
      <c r="G1810" s="8">
        <v>-0.13113364999999999</v>
      </c>
      <c r="H1810" s="8">
        <f t="shared" si="29"/>
        <v>0.13113364999999999</v>
      </c>
      <c r="I1810" s="9">
        <v>0.32014819900000002</v>
      </c>
      <c r="J1810" s="9">
        <v>0.41524914299999999</v>
      </c>
      <c r="K1810" s="9">
        <v>0.12492866800000001</v>
      </c>
      <c r="L1810" s="7" t="b">
        <v>0</v>
      </c>
    </row>
    <row r="1811" spans="1:12" hidden="1">
      <c r="A1811" s="12" t="s">
        <v>6086</v>
      </c>
      <c r="B1811" s="5">
        <v>704</v>
      </c>
      <c r="C1811" s="5">
        <v>510</v>
      </c>
      <c r="D1811" s="8">
        <v>9.1506900000000009</v>
      </c>
      <c r="E1811" s="8">
        <v>8.1233400000000007</v>
      </c>
      <c r="F1811" s="8">
        <v>0.46507818200000001</v>
      </c>
      <c r="G1811" s="8">
        <v>0.17180833200000001</v>
      </c>
      <c r="H1811" s="8">
        <f t="shared" si="29"/>
        <v>0.17180833200000001</v>
      </c>
      <c r="I1811" s="9">
        <v>3.9982599000000001E-2</v>
      </c>
      <c r="J1811" s="9">
        <v>8.0937749000000003E-2</v>
      </c>
      <c r="K1811" s="9">
        <v>2.4351089999999999E-2</v>
      </c>
      <c r="L1811" s="7" t="b">
        <v>0</v>
      </c>
    </row>
    <row r="1812" spans="1:12" hidden="1">
      <c r="A1812" s="12" t="s">
        <v>5649</v>
      </c>
      <c r="B1812" s="5">
        <v>624</v>
      </c>
      <c r="C1812" s="5">
        <v>402</v>
      </c>
      <c r="D1812" s="8">
        <v>4.3078000000000003</v>
      </c>
      <c r="E1812" s="8">
        <v>3.4007900000000002</v>
      </c>
      <c r="F1812" s="8">
        <v>0.63435052800000002</v>
      </c>
      <c r="G1812" s="8">
        <v>0.34108067800000003</v>
      </c>
      <c r="H1812" s="8">
        <f t="shared" si="29"/>
        <v>0.34108067800000003</v>
      </c>
      <c r="I1812" s="9">
        <v>1.95887E-4</v>
      </c>
      <c r="J1812" s="9">
        <v>6.01766E-4</v>
      </c>
      <c r="K1812" s="9">
        <v>1.8089899999999999E-4</v>
      </c>
      <c r="L1812" s="7" t="b">
        <v>1</v>
      </c>
    </row>
    <row r="1813" spans="1:12" hidden="1">
      <c r="A1813" s="12" t="s">
        <v>6674</v>
      </c>
      <c r="B1813" s="5">
        <v>390</v>
      </c>
      <c r="C1813" s="5">
        <v>407</v>
      </c>
      <c r="D1813" s="8">
        <v>4.7098899999999997</v>
      </c>
      <c r="E1813" s="8">
        <v>6.0231500000000002</v>
      </c>
      <c r="F1813" s="8">
        <v>-6.1554670999999998E-2</v>
      </c>
      <c r="G1813" s="8">
        <v>-0.35482451999999998</v>
      </c>
      <c r="H1813" s="8">
        <f t="shared" si="29"/>
        <v>0.35482451999999998</v>
      </c>
      <c r="I1813" s="9">
        <v>5.2134200000000005E-4</v>
      </c>
      <c r="J1813" s="9">
        <v>1.5172110000000001E-3</v>
      </c>
      <c r="K1813" s="9">
        <v>4.5647100000000001E-4</v>
      </c>
      <c r="L1813" s="7" t="b">
        <v>1</v>
      </c>
    </row>
    <row r="1814" spans="1:12">
      <c r="A1814" s="12" t="s">
        <v>5733</v>
      </c>
      <c r="B1814" s="5">
        <v>17</v>
      </c>
      <c r="C1814" s="5">
        <v>249</v>
      </c>
      <c r="D1814" s="8">
        <v>0.33770800000000001</v>
      </c>
      <c r="E1814" s="8">
        <v>6.06142</v>
      </c>
      <c r="F1814" s="8">
        <v>-3.8725390910000002</v>
      </c>
      <c r="G1814" s="8">
        <v>-4.1658089399999998</v>
      </c>
      <c r="H1814" s="8">
        <f t="shared" si="29"/>
        <v>4.1658089399999998</v>
      </c>
      <c r="I1814" s="9">
        <v>0</v>
      </c>
      <c r="J1814" s="9">
        <v>0</v>
      </c>
      <c r="K1814" s="9">
        <v>0</v>
      </c>
      <c r="L1814" s="7" t="b">
        <v>1</v>
      </c>
    </row>
    <row r="1815" spans="1:12" hidden="1">
      <c r="A1815" s="12" t="s">
        <v>2318</v>
      </c>
      <c r="B1815" s="5">
        <v>718</v>
      </c>
      <c r="C1815" s="5">
        <v>697</v>
      </c>
      <c r="D1815" s="8">
        <v>22.568300000000001</v>
      </c>
      <c r="E1815" s="8">
        <v>26.846699999999998</v>
      </c>
      <c r="F1815" s="8">
        <v>4.2825188E-2</v>
      </c>
      <c r="G1815" s="8">
        <v>-0.25044466199999998</v>
      </c>
      <c r="H1815" s="8">
        <f t="shared" si="29"/>
        <v>0.25044466199999998</v>
      </c>
      <c r="I1815" s="9">
        <v>1.1093629999999999E-3</v>
      </c>
      <c r="J1815" s="9">
        <v>3.0644240000000001E-3</v>
      </c>
      <c r="K1815" s="9">
        <v>9.2196900000000002E-4</v>
      </c>
      <c r="L1815" s="7" t="b">
        <v>0</v>
      </c>
    </row>
    <row r="1816" spans="1:12" hidden="1">
      <c r="A1816" s="12" t="s">
        <v>6895</v>
      </c>
      <c r="B1816" s="5">
        <v>1163</v>
      </c>
      <c r="C1816" s="5">
        <v>705</v>
      </c>
      <c r="D1816" s="8">
        <v>21.300799999999999</v>
      </c>
      <c r="E1816" s="8">
        <v>15.823</v>
      </c>
      <c r="F1816" s="8">
        <v>0.722155934</v>
      </c>
      <c r="G1816" s="8">
        <v>0.42888608499999997</v>
      </c>
      <c r="H1816" s="8">
        <f t="shared" si="29"/>
        <v>0.42888608499999997</v>
      </c>
      <c r="I1816" s="9">
        <v>3.1000000000000002E-10</v>
      </c>
      <c r="J1816" s="9">
        <v>1.5900000000000001E-9</v>
      </c>
      <c r="K1816" s="9">
        <v>4.79E-10</v>
      </c>
      <c r="L1816" s="7" t="b">
        <v>1</v>
      </c>
    </row>
    <row r="1817" spans="1:12">
      <c r="A1817" s="12" t="s">
        <v>5834</v>
      </c>
      <c r="B1817" s="5">
        <v>63</v>
      </c>
      <c r="C1817" s="5">
        <v>924</v>
      </c>
      <c r="D1817" s="8">
        <v>0.57448999999999995</v>
      </c>
      <c r="E1817" s="8">
        <v>10.325200000000001</v>
      </c>
      <c r="F1817" s="8">
        <v>-3.8744691179999999</v>
      </c>
      <c r="G1817" s="8">
        <v>-4.1677389680000001</v>
      </c>
      <c r="H1817" s="8">
        <f t="shared" si="29"/>
        <v>4.1677389680000001</v>
      </c>
      <c r="I1817" s="9">
        <v>0</v>
      </c>
      <c r="J1817" s="9">
        <v>0</v>
      </c>
      <c r="K1817" s="9">
        <v>0</v>
      </c>
      <c r="L1817" s="7" t="b">
        <v>1</v>
      </c>
    </row>
    <row r="1818" spans="1:12" hidden="1">
      <c r="A1818" s="12" t="s">
        <v>6898</v>
      </c>
      <c r="B1818" s="5">
        <v>209</v>
      </c>
      <c r="C1818" s="5">
        <v>113</v>
      </c>
      <c r="D1818" s="8">
        <v>1.8712299999999999</v>
      </c>
      <c r="E1818" s="8">
        <v>1.23977</v>
      </c>
      <c r="F1818" s="8">
        <v>0.88718017000000005</v>
      </c>
      <c r="G1818" s="8">
        <v>0.59391031999999999</v>
      </c>
      <c r="H1818" s="8">
        <f t="shared" si="29"/>
        <v>0.59391031999999999</v>
      </c>
      <c r="I1818" s="9">
        <v>3.3444600000000002E-4</v>
      </c>
      <c r="J1818" s="9">
        <v>9.9889199999999992E-4</v>
      </c>
      <c r="K1818" s="9">
        <v>3.0052900000000001E-4</v>
      </c>
      <c r="L1818" s="7" t="b">
        <v>1</v>
      </c>
    </row>
    <row r="1819" spans="1:12" hidden="1">
      <c r="A1819" s="12" t="s">
        <v>5373</v>
      </c>
      <c r="B1819" s="5">
        <v>786</v>
      </c>
      <c r="C1819" s="5">
        <v>459</v>
      </c>
      <c r="D1819" s="8">
        <v>6.1502299999999996</v>
      </c>
      <c r="E1819" s="8">
        <v>4.4011300000000002</v>
      </c>
      <c r="F1819" s="8">
        <v>0.77603515899999997</v>
      </c>
      <c r="G1819" s="8">
        <v>0.48276530899999998</v>
      </c>
      <c r="H1819" s="8">
        <f t="shared" si="29"/>
        <v>0.48276530899999998</v>
      </c>
      <c r="I1819" s="9">
        <v>8.02E-9</v>
      </c>
      <c r="J1819" s="9">
        <v>3.7100000000000001E-8</v>
      </c>
      <c r="K1819" s="9">
        <v>1.1199999999999999E-8</v>
      </c>
      <c r="L1819" s="7" t="b">
        <v>1</v>
      </c>
    </row>
    <row r="1820" spans="1:12" hidden="1">
      <c r="A1820" s="12" t="s">
        <v>5640</v>
      </c>
      <c r="B1820" s="5">
        <v>115</v>
      </c>
      <c r="C1820" s="5">
        <v>133</v>
      </c>
      <c r="D1820" s="8">
        <v>1.37799</v>
      </c>
      <c r="E1820" s="8">
        <v>1.9529099999999999</v>
      </c>
      <c r="F1820" s="8">
        <v>-0.209792385</v>
      </c>
      <c r="G1820" s="8">
        <v>-0.50306223400000005</v>
      </c>
      <c r="H1820" s="8">
        <f t="shared" si="29"/>
        <v>0.50306223400000005</v>
      </c>
      <c r="I1820" s="9">
        <v>6.0875E-3</v>
      </c>
      <c r="J1820" s="9">
        <v>1.4905862000000001E-2</v>
      </c>
      <c r="K1820" s="9">
        <v>4.4846069999999998E-3</v>
      </c>
      <c r="L1820" s="7" t="b">
        <v>0</v>
      </c>
    </row>
    <row r="1821" spans="1:12" hidden="1">
      <c r="A1821" s="12" t="s">
        <v>1469</v>
      </c>
      <c r="B1821" s="5">
        <v>1</v>
      </c>
      <c r="C1821" s="5">
        <v>0</v>
      </c>
      <c r="D1821" s="8">
        <v>5.4344900000000002E-2</v>
      </c>
      <c r="E1821" s="8">
        <v>0</v>
      </c>
      <c r="F1821" s="8" t="s">
        <v>7482</v>
      </c>
      <c r="G1821" s="8" t="s">
        <v>7482</v>
      </c>
      <c r="H1821" s="8" t="e">
        <f t="shared" si="29"/>
        <v>#VALUE!</v>
      </c>
      <c r="I1821" s="9">
        <v>0.27465927400000001</v>
      </c>
      <c r="J1821" s="9">
        <v>0.376163788</v>
      </c>
      <c r="K1821" s="9">
        <v>0.109230544</v>
      </c>
      <c r="L1821" s="7" t="b">
        <v>0</v>
      </c>
    </row>
    <row r="1822" spans="1:12" hidden="1">
      <c r="A1822" s="12" t="s">
        <v>1471</v>
      </c>
      <c r="B1822" s="5">
        <v>1</v>
      </c>
      <c r="C1822" s="5">
        <v>1</v>
      </c>
      <c r="D1822" s="8">
        <v>6.7603999999999997E-2</v>
      </c>
      <c r="E1822" s="8">
        <v>8.2842899999999997E-2</v>
      </c>
      <c r="F1822" s="8">
        <v>0</v>
      </c>
      <c r="G1822" s="8">
        <v>-0.29326985</v>
      </c>
      <c r="H1822" s="8">
        <f t="shared" si="29"/>
        <v>0.29326985</v>
      </c>
      <c r="I1822" s="9">
        <v>0.88580321399999995</v>
      </c>
      <c r="J1822" s="9">
        <v>0.91857541200000004</v>
      </c>
      <c r="K1822" s="9">
        <v>0.27312220399999998</v>
      </c>
      <c r="L1822" s="7" t="b">
        <v>0</v>
      </c>
    </row>
    <row r="1823" spans="1:12" hidden="1">
      <c r="A1823" s="12" t="s">
        <v>2856</v>
      </c>
      <c r="B1823" s="5" t="s">
        <v>7482</v>
      </c>
      <c r="C1823" s="5" t="s">
        <v>7482</v>
      </c>
      <c r="D1823" s="8">
        <v>0</v>
      </c>
      <c r="E1823" s="8">
        <v>0</v>
      </c>
      <c r="F1823" s="8" t="s">
        <v>7482</v>
      </c>
      <c r="G1823" s="8" t="s">
        <v>7482</v>
      </c>
      <c r="H1823" s="8" t="e">
        <f t="shared" si="29"/>
        <v>#VALUE!</v>
      </c>
      <c r="I1823" s="9" t="s">
        <v>7482</v>
      </c>
      <c r="J1823" s="9" t="s">
        <v>7482</v>
      </c>
      <c r="K1823" s="9" t="s">
        <v>7482</v>
      </c>
      <c r="L1823" s="7" t="b">
        <v>0</v>
      </c>
    </row>
    <row r="1824" spans="1:12" hidden="1">
      <c r="A1824" s="12" t="s">
        <v>4540</v>
      </c>
      <c r="B1824" s="5">
        <v>251</v>
      </c>
      <c r="C1824" s="5">
        <v>281</v>
      </c>
      <c r="D1824" s="8">
        <v>10.374499999999999</v>
      </c>
      <c r="E1824" s="8">
        <v>14.2326</v>
      </c>
      <c r="F1824" s="8">
        <v>-0.16288276600000001</v>
      </c>
      <c r="G1824" s="8">
        <v>-0.45615261600000001</v>
      </c>
      <c r="H1824" s="8">
        <f t="shared" si="29"/>
        <v>0.45615261600000001</v>
      </c>
      <c r="I1824" s="9">
        <v>2.6861799999999998E-4</v>
      </c>
      <c r="J1824" s="9">
        <v>8.1127E-4</v>
      </c>
      <c r="K1824" s="9">
        <v>2.4408000000000001E-4</v>
      </c>
      <c r="L1824" s="7" t="b">
        <v>1</v>
      </c>
    </row>
    <row r="1825" spans="1:12" hidden="1">
      <c r="A1825" s="12" t="s">
        <v>7054</v>
      </c>
      <c r="B1825" s="5">
        <v>238</v>
      </c>
      <c r="C1825" s="5">
        <v>267</v>
      </c>
      <c r="D1825" s="8">
        <v>2.99526</v>
      </c>
      <c r="E1825" s="8">
        <v>4.11768</v>
      </c>
      <c r="F1825" s="8">
        <v>-0.16587816799999999</v>
      </c>
      <c r="G1825" s="8">
        <v>-0.45914801799999999</v>
      </c>
      <c r="H1825" s="8">
        <f t="shared" si="29"/>
        <v>0.45914801799999999</v>
      </c>
      <c r="I1825" s="9">
        <v>3.5234399999999999E-4</v>
      </c>
      <c r="J1825" s="9">
        <v>1.0483230000000001E-3</v>
      </c>
      <c r="K1825" s="9">
        <v>3.1540099999999998E-4</v>
      </c>
      <c r="L1825" s="7" t="b">
        <v>1</v>
      </c>
    </row>
    <row r="1826" spans="1:12" hidden="1">
      <c r="A1826" s="12" t="s">
        <v>6025</v>
      </c>
      <c r="B1826" s="5">
        <v>52</v>
      </c>
      <c r="C1826" s="5">
        <v>66</v>
      </c>
      <c r="D1826" s="8">
        <v>1.67109</v>
      </c>
      <c r="E1826" s="8">
        <v>2.5991</v>
      </c>
      <c r="F1826" s="8">
        <v>-0.34395440100000002</v>
      </c>
      <c r="G1826" s="8">
        <v>-0.63722425100000002</v>
      </c>
      <c r="H1826" s="8">
        <f t="shared" si="29"/>
        <v>0.63722425100000002</v>
      </c>
      <c r="I1826" s="9">
        <v>1.6698745000000001E-2</v>
      </c>
      <c r="J1826" s="9">
        <v>3.7248920999999997E-2</v>
      </c>
      <c r="K1826" s="9">
        <v>1.1206783999999999E-2</v>
      </c>
      <c r="L1826" s="7" t="b">
        <v>0</v>
      </c>
    </row>
    <row r="1827" spans="1:12" hidden="1">
      <c r="A1827" s="12" t="s">
        <v>5248</v>
      </c>
      <c r="B1827" s="5">
        <v>299</v>
      </c>
      <c r="C1827" s="5">
        <v>282</v>
      </c>
      <c r="D1827" s="8">
        <v>3.6706500000000002</v>
      </c>
      <c r="E1827" s="8">
        <v>4.2423299999999999</v>
      </c>
      <c r="F1827" s="8">
        <v>8.4450321999999994E-2</v>
      </c>
      <c r="G1827" s="8">
        <v>-0.208819528</v>
      </c>
      <c r="H1827" s="8">
        <f t="shared" si="29"/>
        <v>0.208819528</v>
      </c>
      <c r="I1827" s="9">
        <v>8.1560938999999999E-2</v>
      </c>
      <c r="J1827" s="9">
        <v>0.14818137300000001</v>
      </c>
      <c r="K1827" s="9">
        <v>4.4582139E-2</v>
      </c>
      <c r="L1827" s="7" t="b">
        <v>0</v>
      </c>
    </row>
    <row r="1828" spans="1:12" hidden="1">
      <c r="A1828" s="12" t="s">
        <v>7407</v>
      </c>
      <c r="B1828" s="5">
        <v>131</v>
      </c>
      <c r="C1828" s="5">
        <v>142</v>
      </c>
      <c r="D1828" s="8">
        <v>3.5655999999999999</v>
      </c>
      <c r="E1828" s="8">
        <v>4.7362200000000003</v>
      </c>
      <c r="F1828" s="8">
        <v>-0.116324118</v>
      </c>
      <c r="G1828" s="8">
        <v>-0.40959396799999997</v>
      </c>
      <c r="H1828" s="8">
        <f t="shared" si="29"/>
        <v>0.40959396799999997</v>
      </c>
      <c r="I1828" s="9">
        <v>1.9072814E-2</v>
      </c>
      <c r="J1828" s="9">
        <v>4.2094239999999998E-2</v>
      </c>
      <c r="K1828" s="9">
        <v>1.2664556E-2</v>
      </c>
      <c r="L1828" s="7" t="b">
        <v>0</v>
      </c>
    </row>
    <row r="1829" spans="1:12" hidden="1">
      <c r="A1829" s="12" t="s">
        <v>6004</v>
      </c>
      <c r="B1829" s="5">
        <v>517</v>
      </c>
      <c r="C1829" s="5">
        <v>350</v>
      </c>
      <c r="D1829" s="8">
        <v>10.987</v>
      </c>
      <c r="E1829" s="8">
        <v>9.1146200000000004</v>
      </c>
      <c r="F1829" s="8">
        <v>0.56280935799999998</v>
      </c>
      <c r="G1829" s="8">
        <v>0.26953950900000001</v>
      </c>
      <c r="H1829" s="8">
        <f t="shared" si="29"/>
        <v>0.26953950900000001</v>
      </c>
      <c r="I1829" s="9">
        <v>6.6587010000000004E-3</v>
      </c>
      <c r="J1829" s="9">
        <v>1.6196645999999999E-2</v>
      </c>
      <c r="K1829" s="9">
        <v>4.872955E-3</v>
      </c>
      <c r="L1829" s="7" t="b">
        <v>0</v>
      </c>
    </row>
    <row r="1830" spans="1:12" hidden="1">
      <c r="A1830" s="12" t="s">
        <v>6123</v>
      </c>
      <c r="B1830" s="5">
        <v>436</v>
      </c>
      <c r="C1830" s="5">
        <v>265</v>
      </c>
      <c r="D1830" s="8">
        <v>5.4531099999999997</v>
      </c>
      <c r="E1830" s="8">
        <v>4.0614999999999997</v>
      </c>
      <c r="F1830" s="8">
        <v>0.71833577500000001</v>
      </c>
      <c r="G1830" s="8">
        <v>0.42506592599999998</v>
      </c>
      <c r="H1830" s="8">
        <f t="shared" si="29"/>
        <v>0.42506592599999998</v>
      </c>
      <c r="I1830" s="9">
        <v>1.3251199999999999E-4</v>
      </c>
      <c r="J1830" s="9">
        <v>4.1527799999999999E-4</v>
      </c>
      <c r="K1830" s="9">
        <v>1.24941E-4</v>
      </c>
      <c r="L1830" s="7" t="b">
        <v>1</v>
      </c>
    </row>
    <row r="1831" spans="1:12" hidden="1">
      <c r="A1831" s="12" t="s">
        <v>4558</v>
      </c>
      <c r="B1831" s="5">
        <v>7</v>
      </c>
      <c r="C1831" s="5">
        <v>0</v>
      </c>
      <c r="D1831" s="8">
        <v>0.16117400000000001</v>
      </c>
      <c r="E1831" s="8">
        <v>0</v>
      </c>
      <c r="F1831" s="8" t="s">
        <v>7482</v>
      </c>
      <c r="G1831" s="8" t="s">
        <v>7482</v>
      </c>
      <c r="H1831" s="8" t="e">
        <f t="shared" si="29"/>
        <v>#VALUE!</v>
      </c>
      <c r="I1831" s="9">
        <v>3.8498819999999998E-3</v>
      </c>
      <c r="J1831" s="9">
        <v>9.8135970000000003E-3</v>
      </c>
      <c r="K1831" s="9">
        <v>2.94641E-3</v>
      </c>
      <c r="L1831" s="7" t="b">
        <v>0</v>
      </c>
    </row>
    <row r="1832" spans="1:12" hidden="1">
      <c r="A1832" s="12" t="s">
        <v>2247</v>
      </c>
      <c r="B1832" s="5">
        <v>9</v>
      </c>
      <c r="C1832" s="5">
        <v>1</v>
      </c>
      <c r="D1832" s="8">
        <v>0.12148399999999999</v>
      </c>
      <c r="E1832" s="8">
        <v>1.6540900000000001E-2</v>
      </c>
      <c r="F1832" s="8">
        <v>3.1699250010000002</v>
      </c>
      <c r="G1832" s="8">
        <v>2.8766551520000001</v>
      </c>
      <c r="H1832" s="8">
        <f t="shared" si="29"/>
        <v>2.8766551520000001</v>
      </c>
      <c r="I1832" s="9">
        <v>1.5682044999999999E-2</v>
      </c>
      <c r="J1832" s="9">
        <v>3.5118541000000003E-2</v>
      </c>
      <c r="K1832" s="9">
        <v>1.0558234E-2</v>
      </c>
      <c r="L1832" s="7" t="b">
        <v>0</v>
      </c>
    </row>
    <row r="1833" spans="1:12" hidden="1">
      <c r="A1833" s="12" t="s">
        <v>4276</v>
      </c>
      <c r="B1833" s="5">
        <v>20</v>
      </c>
      <c r="C1833" s="5">
        <v>7</v>
      </c>
      <c r="D1833" s="8">
        <v>0.47912300000000002</v>
      </c>
      <c r="E1833" s="8">
        <v>0.20549300000000001</v>
      </c>
      <c r="F1833" s="8">
        <v>1.5145731730000001</v>
      </c>
      <c r="G1833" s="8">
        <v>1.2213033230000001</v>
      </c>
      <c r="H1833" s="8">
        <f t="shared" si="29"/>
        <v>1.2213033230000001</v>
      </c>
      <c r="I1833" s="9">
        <v>4.1325721000000003E-2</v>
      </c>
      <c r="J1833" s="9">
        <v>8.3502029000000005E-2</v>
      </c>
      <c r="K1833" s="9">
        <v>2.5121330000000001E-2</v>
      </c>
      <c r="L1833" s="7" t="b">
        <v>0</v>
      </c>
    </row>
    <row r="1834" spans="1:12" hidden="1">
      <c r="A1834" s="12" t="s">
        <v>1411</v>
      </c>
      <c r="B1834" s="5">
        <v>0</v>
      </c>
      <c r="C1834" s="5">
        <v>1</v>
      </c>
      <c r="D1834" s="8">
        <v>0</v>
      </c>
      <c r="E1834" s="8">
        <v>5.0488199999999997E-2</v>
      </c>
      <c r="F1834" s="8" t="s">
        <v>7482</v>
      </c>
      <c r="G1834" s="8" t="s">
        <v>7482</v>
      </c>
      <c r="H1834" s="8" t="e">
        <f t="shared" si="29"/>
        <v>#VALUE!</v>
      </c>
      <c r="I1834" s="9">
        <v>0.20591931099999999</v>
      </c>
      <c r="J1834" s="9">
        <v>0.31256520399999999</v>
      </c>
      <c r="K1834" s="9">
        <v>9.2245719000000004E-2</v>
      </c>
      <c r="L1834" s="7" t="b">
        <v>0</v>
      </c>
    </row>
    <row r="1835" spans="1:12">
      <c r="A1835" s="12" t="s">
        <v>1206</v>
      </c>
      <c r="B1835" s="5">
        <v>43</v>
      </c>
      <c r="C1835" s="5">
        <v>648</v>
      </c>
      <c r="D1835" s="8">
        <v>1.0519700000000001</v>
      </c>
      <c r="E1835" s="8">
        <v>19.426500000000001</v>
      </c>
      <c r="F1835" s="8">
        <v>-3.913585248</v>
      </c>
      <c r="G1835" s="8">
        <v>-4.2068550980000001</v>
      </c>
      <c r="H1835" s="8">
        <f t="shared" si="29"/>
        <v>4.2068550980000001</v>
      </c>
      <c r="I1835" s="9">
        <v>0</v>
      </c>
      <c r="J1835" s="9">
        <v>0</v>
      </c>
      <c r="K1835" s="9">
        <v>0</v>
      </c>
      <c r="L1835" s="7" t="b">
        <v>1</v>
      </c>
    </row>
    <row r="1836" spans="1:12" hidden="1">
      <c r="A1836" s="12" t="s">
        <v>3297</v>
      </c>
      <c r="B1836" s="5">
        <v>3</v>
      </c>
      <c r="C1836" s="5">
        <v>2</v>
      </c>
      <c r="D1836" s="8">
        <v>9.0719099999999997E-2</v>
      </c>
      <c r="E1836" s="8">
        <v>7.4112399999999995E-2</v>
      </c>
      <c r="F1836" s="8">
        <v>0.58496250100000002</v>
      </c>
      <c r="G1836" s="8">
        <v>0.29169265100000002</v>
      </c>
      <c r="H1836" s="8">
        <f t="shared" si="29"/>
        <v>0.29169265100000002</v>
      </c>
      <c r="I1836" s="9">
        <v>0.82369036200000001</v>
      </c>
      <c r="J1836" s="9">
        <v>0.88155858200000003</v>
      </c>
      <c r="K1836" s="9">
        <v>0.26439489599999999</v>
      </c>
      <c r="L1836" s="7" t="b">
        <v>0</v>
      </c>
    </row>
    <row r="1837" spans="1:12" hidden="1">
      <c r="A1837" s="12" t="s">
        <v>4019</v>
      </c>
      <c r="B1837" s="5">
        <v>1</v>
      </c>
      <c r="C1837" s="5">
        <v>0</v>
      </c>
      <c r="D1837" s="8">
        <v>2.9453400000000001E-2</v>
      </c>
      <c r="E1837" s="8">
        <v>0</v>
      </c>
      <c r="F1837" s="8" t="s">
        <v>7482</v>
      </c>
      <c r="G1837" s="8" t="s">
        <v>7482</v>
      </c>
      <c r="H1837" s="8" t="e">
        <f t="shared" si="29"/>
        <v>#VALUE!</v>
      </c>
      <c r="I1837" s="9">
        <v>0.27465927400000001</v>
      </c>
      <c r="J1837" s="9">
        <v>0.376163788</v>
      </c>
      <c r="K1837" s="9">
        <v>0.109230544</v>
      </c>
      <c r="L1837" s="7" t="b">
        <v>0</v>
      </c>
    </row>
    <row r="1838" spans="1:12" hidden="1">
      <c r="A1838" s="12" t="s">
        <v>3486</v>
      </c>
      <c r="B1838" s="5" t="s">
        <v>7482</v>
      </c>
      <c r="C1838" s="5" t="s">
        <v>7482</v>
      </c>
      <c r="D1838" s="8">
        <v>0</v>
      </c>
      <c r="E1838" s="8">
        <v>0</v>
      </c>
      <c r="F1838" s="8" t="s">
        <v>7482</v>
      </c>
      <c r="G1838" s="8" t="s">
        <v>7482</v>
      </c>
      <c r="H1838" s="8" t="e">
        <f t="shared" si="29"/>
        <v>#VALUE!</v>
      </c>
      <c r="I1838" s="9" t="s">
        <v>7482</v>
      </c>
      <c r="J1838" s="9" t="s">
        <v>7482</v>
      </c>
      <c r="K1838" s="9" t="s">
        <v>7482</v>
      </c>
      <c r="L1838" s="7" t="b">
        <v>0</v>
      </c>
    </row>
    <row r="1839" spans="1:12" hidden="1">
      <c r="A1839" s="12" t="s">
        <v>5254</v>
      </c>
      <c r="B1839" s="5">
        <v>4</v>
      </c>
      <c r="C1839" s="5">
        <v>2</v>
      </c>
      <c r="D1839" s="8">
        <v>5.2213299999999997E-2</v>
      </c>
      <c r="E1839" s="8">
        <v>3.1991499999999999E-2</v>
      </c>
      <c r="F1839" s="8">
        <v>1</v>
      </c>
      <c r="G1839" s="8">
        <v>0.70673014999999995</v>
      </c>
      <c r="H1839" s="8">
        <f t="shared" si="29"/>
        <v>0.70673014999999995</v>
      </c>
      <c r="I1839" s="9">
        <v>0.56277918400000004</v>
      </c>
      <c r="J1839" s="9">
        <v>0.65636745200000002</v>
      </c>
      <c r="K1839" s="9">
        <v>0.196925187</v>
      </c>
      <c r="L1839" s="7" t="b">
        <v>0</v>
      </c>
    </row>
    <row r="1840" spans="1:12" hidden="1">
      <c r="A1840" s="12" t="s">
        <v>1511</v>
      </c>
      <c r="B1840" s="5">
        <v>2</v>
      </c>
      <c r="C1840" s="5">
        <v>2</v>
      </c>
      <c r="D1840" s="8">
        <v>4.6264300000000001E-2</v>
      </c>
      <c r="E1840" s="8">
        <v>5.6692899999999997E-2</v>
      </c>
      <c r="F1840" s="8">
        <v>0</v>
      </c>
      <c r="G1840" s="8">
        <v>-0.29326985</v>
      </c>
      <c r="H1840" s="8">
        <f t="shared" si="29"/>
        <v>0.29326985</v>
      </c>
      <c r="I1840" s="9">
        <v>0.839053296</v>
      </c>
      <c r="J1840" s="9">
        <v>0.88985367500000001</v>
      </c>
      <c r="K1840" s="9">
        <v>0.26673694799999997</v>
      </c>
      <c r="L1840" s="7" t="b">
        <v>0</v>
      </c>
    </row>
    <row r="1841" spans="1:12" hidden="1">
      <c r="A1841" s="12" t="s">
        <v>2135</v>
      </c>
      <c r="B1841" s="5">
        <v>1241</v>
      </c>
      <c r="C1841" s="5">
        <v>705</v>
      </c>
      <c r="D1841" s="8">
        <v>14.9229</v>
      </c>
      <c r="E1841" s="8">
        <v>10.388500000000001</v>
      </c>
      <c r="F1841" s="8">
        <v>0.81580795299999997</v>
      </c>
      <c r="G1841" s="8">
        <v>0.52253810300000003</v>
      </c>
      <c r="H1841" s="8">
        <f t="shared" si="29"/>
        <v>0.52253810300000003</v>
      </c>
      <c r="I1841" s="9">
        <v>6.77E-15</v>
      </c>
      <c r="J1841" s="9">
        <v>4.6E-14</v>
      </c>
      <c r="K1841" s="9">
        <v>1.38E-14</v>
      </c>
      <c r="L1841" s="7" t="b">
        <v>1</v>
      </c>
    </row>
    <row r="1842" spans="1:12" hidden="1">
      <c r="A1842" s="12" t="s">
        <v>1421</v>
      </c>
      <c r="B1842" s="5" t="s">
        <v>7482</v>
      </c>
      <c r="C1842" s="5" t="s">
        <v>7482</v>
      </c>
      <c r="D1842" s="8">
        <v>0</v>
      </c>
      <c r="E1842" s="8">
        <v>0</v>
      </c>
      <c r="F1842" s="8" t="s">
        <v>7482</v>
      </c>
      <c r="G1842" s="8" t="s">
        <v>7482</v>
      </c>
      <c r="H1842" s="8" t="e">
        <f t="shared" si="29"/>
        <v>#VALUE!</v>
      </c>
      <c r="I1842" s="9" t="s">
        <v>7482</v>
      </c>
      <c r="J1842" s="9" t="s">
        <v>7482</v>
      </c>
      <c r="K1842" s="9" t="s">
        <v>7482</v>
      </c>
      <c r="L1842" s="7" t="b">
        <v>0</v>
      </c>
    </row>
    <row r="1843" spans="1:12" hidden="1">
      <c r="A1843" s="12" t="s">
        <v>1423</v>
      </c>
      <c r="B1843" s="5">
        <v>1</v>
      </c>
      <c r="C1843" s="5">
        <v>0</v>
      </c>
      <c r="D1843" s="8">
        <v>9.1317899999999994E-2</v>
      </c>
      <c r="E1843" s="8">
        <v>0</v>
      </c>
      <c r="F1843" s="8" t="s">
        <v>7482</v>
      </c>
      <c r="G1843" s="8" t="s">
        <v>7482</v>
      </c>
      <c r="H1843" s="8" t="e">
        <f t="shared" si="29"/>
        <v>#VALUE!</v>
      </c>
      <c r="I1843" s="9">
        <v>0.27465927400000001</v>
      </c>
      <c r="J1843" s="9">
        <v>0.376163788</v>
      </c>
      <c r="K1843" s="9">
        <v>0.109230544</v>
      </c>
      <c r="L1843" s="7" t="b">
        <v>0</v>
      </c>
    </row>
    <row r="1844" spans="1:12" hidden="1">
      <c r="A1844" s="12" t="s">
        <v>1425</v>
      </c>
      <c r="B1844" s="5" t="s">
        <v>7482</v>
      </c>
      <c r="C1844" s="5" t="s">
        <v>7482</v>
      </c>
      <c r="D1844" s="8">
        <v>0</v>
      </c>
      <c r="E1844" s="8">
        <v>0</v>
      </c>
      <c r="F1844" s="8" t="s">
        <v>7482</v>
      </c>
      <c r="G1844" s="8" t="s">
        <v>7482</v>
      </c>
      <c r="H1844" s="8" t="e">
        <f t="shared" si="29"/>
        <v>#VALUE!</v>
      </c>
      <c r="I1844" s="9" t="s">
        <v>7482</v>
      </c>
      <c r="J1844" s="9" t="s">
        <v>7482</v>
      </c>
      <c r="K1844" s="9" t="s">
        <v>7482</v>
      </c>
      <c r="L1844" s="7" t="b">
        <v>0</v>
      </c>
    </row>
    <row r="1845" spans="1:12" hidden="1">
      <c r="A1845" s="12" t="s">
        <v>1429</v>
      </c>
      <c r="B1845" s="5">
        <v>19</v>
      </c>
      <c r="C1845" s="5">
        <v>15</v>
      </c>
      <c r="D1845" s="8">
        <v>0.29622599999999999</v>
      </c>
      <c r="E1845" s="8">
        <v>0.28657899999999997</v>
      </c>
      <c r="F1845" s="8">
        <v>0.34103691800000002</v>
      </c>
      <c r="G1845" s="8">
        <v>4.7767068000000003E-2</v>
      </c>
      <c r="H1845" s="8">
        <f t="shared" si="29"/>
        <v>4.7767068000000003E-2</v>
      </c>
      <c r="I1845" s="9">
        <v>0.92358409399999997</v>
      </c>
      <c r="J1845" s="9">
        <v>0.938362739</v>
      </c>
      <c r="K1845" s="9">
        <v>0.28227888699999998</v>
      </c>
      <c r="L1845" s="7" t="b">
        <v>0</v>
      </c>
    </row>
    <row r="1846" spans="1:12" hidden="1">
      <c r="A1846" s="12" t="s">
        <v>1427</v>
      </c>
      <c r="B1846" s="5">
        <v>2165</v>
      </c>
      <c r="C1846" s="5">
        <v>2303</v>
      </c>
      <c r="D1846" s="8">
        <v>57.191600000000001</v>
      </c>
      <c r="E1846" s="8">
        <v>74.550600000000003</v>
      </c>
      <c r="F1846" s="8">
        <v>-8.9147385999999995E-2</v>
      </c>
      <c r="G1846" s="8">
        <v>-0.38241723599999999</v>
      </c>
      <c r="H1846" s="8">
        <f t="shared" si="29"/>
        <v>0.38241723599999999</v>
      </c>
      <c r="I1846" s="9">
        <v>0</v>
      </c>
      <c r="J1846" s="9">
        <v>0</v>
      </c>
      <c r="K1846" s="9">
        <v>0</v>
      </c>
      <c r="L1846" s="7" t="b">
        <v>1</v>
      </c>
    </row>
    <row r="1847" spans="1:12" hidden="1">
      <c r="A1847" s="12" t="s">
        <v>1431</v>
      </c>
      <c r="B1847" s="5">
        <v>9723</v>
      </c>
      <c r="C1847" s="5">
        <v>4703</v>
      </c>
      <c r="D1847" s="8">
        <v>118.55200000000001</v>
      </c>
      <c r="E1847" s="8">
        <v>70.269599999999997</v>
      </c>
      <c r="F1847" s="8">
        <v>1.0478201890000001</v>
      </c>
      <c r="G1847" s="8">
        <v>0.75455033999999999</v>
      </c>
      <c r="H1847" s="8">
        <f t="shared" si="29"/>
        <v>0.75455033999999999</v>
      </c>
      <c r="I1847" s="9">
        <v>0</v>
      </c>
      <c r="J1847" s="9">
        <v>0</v>
      </c>
      <c r="K1847" s="9">
        <v>0</v>
      </c>
      <c r="L1847" s="7" t="b">
        <v>1</v>
      </c>
    </row>
    <row r="1848" spans="1:12" hidden="1">
      <c r="A1848" s="12" t="s">
        <v>1453</v>
      </c>
      <c r="B1848" s="5">
        <v>2</v>
      </c>
      <c r="C1848" s="5">
        <v>0</v>
      </c>
      <c r="D1848" s="8">
        <v>1.5275499999999999E-2</v>
      </c>
      <c r="E1848" s="8">
        <v>0</v>
      </c>
      <c r="F1848" s="8" t="s">
        <v>7482</v>
      </c>
      <c r="G1848" s="8" t="s">
        <v>7482</v>
      </c>
      <c r="H1848" s="8" t="e">
        <f t="shared" si="29"/>
        <v>#VALUE!</v>
      </c>
      <c r="I1848" s="9">
        <v>0.12237514300000001</v>
      </c>
      <c r="J1848" s="9">
        <v>0.206035259</v>
      </c>
      <c r="K1848" s="9">
        <v>6.0721819000000003E-2</v>
      </c>
      <c r="L1848" s="7" t="b">
        <v>0</v>
      </c>
    </row>
    <row r="1849" spans="1:12" hidden="1">
      <c r="A1849" s="12" t="s">
        <v>1443</v>
      </c>
      <c r="B1849" s="5">
        <v>261</v>
      </c>
      <c r="C1849" s="5">
        <v>255</v>
      </c>
      <c r="D1849" s="8">
        <v>3.9096600000000001</v>
      </c>
      <c r="E1849" s="8">
        <v>4.6808100000000001</v>
      </c>
      <c r="F1849" s="8">
        <v>3.3552560000000002E-2</v>
      </c>
      <c r="G1849" s="8">
        <v>-0.25971728999999999</v>
      </c>
      <c r="H1849" s="8">
        <f t="shared" si="29"/>
        <v>0.25971728999999999</v>
      </c>
      <c r="I1849" s="9">
        <v>4.1108578E-2</v>
      </c>
      <c r="J1849" s="9">
        <v>8.3100637000000005E-2</v>
      </c>
      <c r="K1849" s="9">
        <v>2.5001821E-2</v>
      </c>
      <c r="L1849" s="7" t="b">
        <v>0</v>
      </c>
    </row>
    <row r="1850" spans="1:12">
      <c r="A1850" s="12" t="s">
        <v>3838</v>
      </c>
      <c r="B1850" s="5">
        <v>2</v>
      </c>
      <c r="C1850" s="5">
        <v>31</v>
      </c>
      <c r="D1850" s="8">
        <v>5.9558800000000002E-2</v>
      </c>
      <c r="E1850" s="8">
        <v>1.1312599999999999</v>
      </c>
      <c r="F1850" s="8">
        <v>-3.9541963099999999</v>
      </c>
      <c r="G1850" s="8">
        <v>-4.2474661600000001</v>
      </c>
      <c r="H1850" s="8">
        <f t="shared" si="29"/>
        <v>4.2474661600000001</v>
      </c>
      <c r="I1850" s="9">
        <v>1.25E-9</v>
      </c>
      <c r="J1850" s="9">
        <v>6.1300000000000001E-9</v>
      </c>
      <c r="K1850" s="9">
        <v>1.8400000000000001E-9</v>
      </c>
      <c r="L1850" s="7" t="b">
        <v>1</v>
      </c>
    </row>
    <row r="1851" spans="1:12" hidden="1">
      <c r="A1851" s="12" t="s">
        <v>1437</v>
      </c>
      <c r="B1851" s="5">
        <v>805</v>
      </c>
      <c r="C1851" s="5">
        <v>628</v>
      </c>
      <c r="D1851" s="8">
        <v>8.7289600000000007</v>
      </c>
      <c r="E1851" s="8">
        <v>8.3446700000000007</v>
      </c>
      <c r="F1851" s="8">
        <v>0.35822422399999998</v>
      </c>
      <c r="G1851" s="8">
        <v>6.4954373999999995E-2</v>
      </c>
      <c r="H1851" s="8">
        <f t="shared" si="29"/>
        <v>6.4954373999999995E-2</v>
      </c>
      <c r="I1851" s="9">
        <v>0.39733237199999999</v>
      </c>
      <c r="J1851" s="9">
        <v>0.499301098</v>
      </c>
      <c r="K1851" s="9">
        <v>0.15022071000000001</v>
      </c>
      <c r="L1851" s="7" t="b">
        <v>0</v>
      </c>
    </row>
    <row r="1852" spans="1:12" hidden="1">
      <c r="A1852" s="12" t="s">
        <v>1439</v>
      </c>
      <c r="B1852" s="5">
        <v>596</v>
      </c>
      <c r="C1852" s="5">
        <v>445</v>
      </c>
      <c r="D1852" s="8">
        <v>12.088900000000001</v>
      </c>
      <c r="E1852" s="8">
        <v>11.060700000000001</v>
      </c>
      <c r="F1852" s="8">
        <v>0.421506995</v>
      </c>
      <c r="G1852" s="8">
        <v>0.128237145</v>
      </c>
      <c r="H1852" s="8">
        <f t="shared" si="29"/>
        <v>0.128237145</v>
      </c>
      <c r="I1852" s="9">
        <v>0.155139046</v>
      </c>
      <c r="J1852" s="9">
        <v>0.24736867700000001</v>
      </c>
      <c r="K1852" s="9">
        <v>7.4294699000000006E-2</v>
      </c>
      <c r="L1852" s="7" t="b">
        <v>0</v>
      </c>
    </row>
    <row r="1853" spans="1:12">
      <c r="A1853" s="12" t="s">
        <v>4154</v>
      </c>
      <c r="B1853" s="5">
        <v>2</v>
      </c>
      <c r="C1853" s="5">
        <v>32</v>
      </c>
      <c r="D1853" s="8">
        <v>6.4497299999999994E-2</v>
      </c>
      <c r="E1853" s="8">
        <v>1.26457</v>
      </c>
      <c r="F1853" s="8">
        <v>-4</v>
      </c>
      <c r="G1853" s="8">
        <v>-4.2932698499999997</v>
      </c>
      <c r="H1853" s="8">
        <f t="shared" si="29"/>
        <v>4.2932698499999997</v>
      </c>
      <c r="I1853" s="9">
        <v>5.8500000000000005E-10</v>
      </c>
      <c r="J1853" s="9">
        <v>2.9400000000000002E-9</v>
      </c>
      <c r="K1853" s="9">
        <v>8.8600000000000004E-10</v>
      </c>
      <c r="L1853" s="7" t="b">
        <v>1</v>
      </c>
    </row>
    <row r="1854" spans="1:12">
      <c r="A1854" s="12" t="s">
        <v>984</v>
      </c>
      <c r="B1854" s="5">
        <v>62</v>
      </c>
      <c r="C1854" s="5">
        <v>1049</v>
      </c>
      <c r="D1854" s="8">
        <v>0.67229300000000003</v>
      </c>
      <c r="E1854" s="8">
        <v>13.938800000000001</v>
      </c>
      <c r="F1854" s="8">
        <v>-4.0806026519999996</v>
      </c>
      <c r="G1854" s="8">
        <v>-4.3738725020000002</v>
      </c>
      <c r="H1854" s="8">
        <f t="shared" si="29"/>
        <v>4.3738725020000002</v>
      </c>
      <c r="I1854" s="9">
        <v>0</v>
      </c>
      <c r="J1854" s="9">
        <v>0</v>
      </c>
      <c r="K1854" s="9">
        <v>0</v>
      </c>
      <c r="L1854" s="7" t="b">
        <v>1</v>
      </c>
    </row>
    <row r="1855" spans="1:12" hidden="1">
      <c r="A1855" s="12" t="s">
        <v>2269</v>
      </c>
      <c r="B1855" s="5">
        <v>4073</v>
      </c>
      <c r="C1855" s="5">
        <v>3030</v>
      </c>
      <c r="D1855" s="8">
        <v>40.933999999999997</v>
      </c>
      <c r="E1855" s="8">
        <v>37.316000000000003</v>
      </c>
      <c r="F1855" s="8">
        <v>0.426774021</v>
      </c>
      <c r="G1855" s="8">
        <v>0.133504171</v>
      </c>
      <c r="H1855" s="8">
        <f t="shared" si="29"/>
        <v>0.133504171</v>
      </c>
      <c r="I1855" s="9">
        <v>1.1094000000000001E-4</v>
      </c>
      <c r="J1855" s="9">
        <v>3.5028000000000001E-4</v>
      </c>
      <c r="K1855" s="9">
        <v>1.05386E-4</v>
      </c>
      <c r="L1855" s="7" t="b">
        <v>1</v>
      </c>
    </row>
    <row r="1856" spans="1:12" hidden="1">
      <c r="A1856" s="12" t="s">
        <v>5285</v>
      </c>
      <c r="B1856" s="5">
        <v>709</v>
      </c>
      <c r="C1856" s="5">
        <v>759</v>
      </c>
      <c r="D1856" s="8">
        <v>7.1544699999999999</v>
      </c>
      <c r="E1856" s="8">
        <v>9.3854699999999998</v>
      </c>
      <c r="F1856" s="8">
        <v>-9.8314258000000002E-2</v>
      </c>
      <c r="G1856" s="8">
        <v>-0.39158410799999999</v>
      </c>
      <c r="H1856" s="8">
        <f t="shared" si="29"/>
        <v>0.39158410799999999</v>
      </c>
      <c r="I1856" s="9">
        <v>2.03E-7</v>
      </c>
      <c r="J1856" s="9">
        <v>8.4E-7</v>
      </c>
      <c r="K1856" s="9">
        <v>2.53E-7</v>
      </c>
      <c r="L1856" s="7" t="b">
        <v>1</v>
      </c>
    </row>
    <row r="1857" spans="1:12">
      <c r="A1857" s="12" t="s">
        <v>2055</v>
      </c>
      <c r="B1857" s="5">
        <v>447</v>
      </c>
      <c r="C1857" s="5">
        <v>7798</v>
      </c>
      <c r="D1857" s="8">
        <v>12.3172</v>
      </c>
      <c r="E1857" s="8">
        <v>263.31099999999998</v>
      </c>
      <c r="F1857" s="8">
        <v>-4.1247574179999997</v>
      </c>
      <c r="G1857" s="8">
        <v>-4.4180272680000003</v>
      </c>
      <c r="H1857" s="8">
        <f t="shared" si="29"/>
        <v>4.4180272680000003</v>
      </c>
      <c r="I1857" s="9">
        <v>0</v>
      </c>
      <c r="J1857" s="9">
        <v>0</v>
      </c>
      <c r="K1857" s="9">
        <v>0</v>
      </c>
      <c r="L1857" s="7" t="b">
        <v>1</v>
      </c>
    </row>
    <row r="1858" spans="1:12" hidden="1">
      <c r="A1858" s="12" t="s">
        <v>6908</v>
      </c>
      <c r="B1858" s="5">
        <v>380</v>
      </c>
      <c r="C1858" s="5">
        <v>239</v>
      </c>
      <c r="D1858" s="8">
        <v>7.3985099999999999</v>
      </c>
      <c r="E1858" s="8">
        <v>5.7021899999999999</v>
      </c>
      <c r="F1858" s="8">
        <v>0.66898880000000005</v>
      </c>
      <c r="G1858" s="8">
        <v>0.37571895100000002</v>
      </c>
      <c r="H1858" s="8">
        <f t="shared" si="29"/>
        <v>0.37571895100000002</v>
      </c>
      <c r="I1858" s="9">
        <v>1.4643729999999999E-3</v>
      </c>
      <c r="J1858" s="9">
        <v>3.980379E-3</v>
      </c>
      <c r="K1858" s="9">
        <v>1.1975449999999999E-3</v>
      </c>
      <c r="L1858" s="7" t="b">
        <v>0</v>
      </c>
    </row>
    <row r="1859" spans="1:12" hidden="1">
      <c r="A1859" s="12" t="s">
        <v>3877</v>
      </c>
      <c r="B1859" s="5">
        <v>5</v>
      </c>
      <c r="C1859" s="5">
        <v>10</v>
      </c>
      <c r="D1859" s="8">
        <v>0.10025100000000001</v>
      </c>
      <c r="E1859" s="8">
        <v>0.245699</v>
      </c>
      <c r="F1859" s="8">
        <v>-1</v>
      </c>
      <c r="G1859" s="8">
        <v>-1.2932698499999999</v>
      </c>
      <c r="H1859" s="8">
        <f t="shared" si="29"/>
        <v>1.2932698499999999</v>
      </c>
      <c r="I1859" s="9">
        <v>9.0240427999999998E-2</v>
      </c>
      <c r="J1859" s="9">
        <v>0.161227332</v>
      </c>
      <c r="K1859" s="9">
        <v>4.8492861999999998E-2</v>
      </c>
      <c r="L1859" s="7" t="b">
        <v>0</v>
      </c>
    </row>
    <row r="1860" spans="1:12" hidden="1">
      <c r="A1860" s="12" t="s">
        <v>6942</v>
      </c>
      <c r="B1860" s="5">
        <v>712</v>
      </c>
      <c r="C1860" s="5">
        <v>618</v>
      </c>
      <c r="D1860" s="8">
        <v>8.1939399999999996</v>
      </c>
      <c r="E1860" s="8">
        <v>8.7153399999999994</v>
      </c>
      <c r="F1860" s="8">
        <v>0.20427040299999999</v>
      </c>
      <c r="G1860" s="8">
        <v>-8.8999446999999995E-2</v>
      </c>
      <c r="H1860" s="8">
        <f t="shared" si="29"/>
        <v>8.8999446999999995E-2</v>
      </c>
      <c r="I1860" s="9">
        <v>0.26221544899999999</v>
      </c>
      <c r="J1860" s="9">
        <v>0.37462260800000002</v>
      </c>
      <c r="K1860" s="9">
        <v>0.109230544</v>
      </c>
      <c r="L1860" s="7" t="b">
        <v>0</v>
      </c>
    </row>
    <row r="1861" spans="1:12" hidden="1">
      <c r="A1861" s="12" t="s">
        <v>1495</v>
      </c>
      <c r="B1861" s="5">
        <v>1</v>
      </c>
      <c r="C1861" s="5">
        <v>0</v>
      </c>
      <c r="D1861" s="8">
        <v>3.5768300000000003E-2</v>
      </c>
      <c r="E1861" s="8">
        <v>0</v>
      </c>
      <c r="F1861" s="8" t="s">
        <v>7482</v>
      </c>
      <c r="G1861" s="8" t="s">
        <v>7482</v>
      </c>
      <c r="H1861" s="8" t="e">
        <f t="shared" si="29"/>
        <v>#VALUE!</v>
      </c>
      <c r="I1861" s="9">
        <v>0.27465927400000001</v>
      </c>
      <c r="J1861" s="9">
        <v>0.376163788</v>
      </c>
      <c r="K1861" s="9">
        <v>0.109230544</v>
      </c>
      <c r="L1861" s="7" t="b">
        <v>0</v>
      </c>
    </row>
    <row r="1862" spans="1:12">
      <c r="A1862" s="12" t="s">
        <v>4568</v>
      </c>
      <c r="B1862" s="5">
        <v>12</v>
      </c>
      <c r="C1862" s="5">
        <v>212</v>
      </c>
      <c r="D1862" s="8">
        <v>0.225412</v>
      </c>
      <c r="E1862" s="8">
        <v>4.8799400000000004</v>
      </c>
      <c r="F1862" s="8">
        <v>-4.1429579539999999</v>
      </c>
      <c r="G1862" s="8">
        <v>-4.4362278030000004</v>
      </c>
      <c r="H1862" s="8">
        <f t="shared" si="29"/>
        <v>4.4362278030000004</v>
      </c>
      <c r="I1862" s="9">
        <v>0</v>
      </c>
      <c r="J1862" s="9">
        <v>0</v>
      </c>
      <c r="K1862" s="9">
        <v>0</v>
      </c>
      <c r="L1862" s="7" t="b">
        <v>1</v>
      </c>
    </row>
    <row r="1863" spans="1:12" hidden="1">
      <c r="A1863" s="12" t="s">
        <v>1461</v>
      </c>
      <c r="B1863" s="5">
        <v>919</v>
      </c>
      <c r="C1863" s="5">
        <v>557</v>
      </c>
      <c r="D1863" s="8">
        <v>64.773200000000003</v>
      </c>
      <c r="E1863" s="8">
        <v>48.1081</v>
      </c>
      <c r="F1863" s="8">
        <v>0.722387534</v>
      </c>
      <c r="G1863" s="8">
        <v>0.429117684</v>
      </c>
      <c r="H1863" s="8">
        <f t="shared" si="29"/>
        <v>0.429117684</v>
      </c>
      <c r="I1863" s="9">
        <v>2.18E-8</v>
      </c>
      <c r="J1863" s="9">
        <v>9.7399999999999999E-8</v>
      </c>
      <c r="K1863" s="9">
        <v>2.9300000000000001E-8</v>
      </c>
      <c r="L1863" s="7" t="b">
        <v>1</v>
      </c>
    </row>
    <row r="1864" spans="1:12">
      <c r="A1864" s="12" t="s">
        <v>5214</v>
      </c>
      <c r="B1864" s="5">
        <v>13</v>
      </c>
      <c r="C1864" s="5">
        <v>231</v>
      </c>
      <c r="D1864" s="8">
        <v>0.112552</v>
      </c>
      <c r="E1864" s="8">
        <v>2.45079</v>
      </c>
      <c r="F1864" s="8">
        <v>-4.1513093230000004</v>
      </c>
      <c r="G1864" s="8">
        <v>-4.4445791730000002</v>
      </c>
      <c r="H1864" s="8">
        <f t="shared" si="29"/>
        <v>4.4445791730000002</v>
      </c>
      <c r="I1864" s="9">
        <v>0</v>
      </c>
      <c r="J1864" s="9">
        <v>0</v>
      </c>
      <c r="K1864" s="9">
        <v>0</v>
      </c>
      <c r="L1864" s="7" t="b">
        <v>1</v>
      </c>
    </row>
    <row r="1865" spans="1:12" hidden="1">
      <c r="A1865" s="12" t="s">
        <v>1465</v>
      </c>
      <c r="B1865" s="5">
        <v>4365</v>
      </c>
      <c r="C1865" s="5">
        <v>5006</v>
      </c>
      <c r="D1865" s="8">
        <v>51.369300000000003</v>
      </c>
      <c r="E1865" s="8">
        <v>72.192700000000002</v>
      </c>
      <c r="F1865" s="8">
        <v>-0.19767663699999999</v>
      </c>
      <c r="G1865" s="8">
        <v>-0.49094648699999999</v>
      </c>
      <c r="H1865" s="8">
        <f t="shared" si="29"/>
        <v>0.49094648699999999</v>
      </c>
      <c r="I1865" s="9">
        <v>0</v>
      </c>
      <c r="J1865" s="9">
        <v>0</v>
      </c>
      <c r="K1865" s="9">
        <v>0</v>
      </c>
      <c r="L1865" s="7" t="b">
        <v>1</v>
      </c>
    </row>
    <row r="1866" spans="1:12" hidden="1">
      <c r="A1866" s="12" t="s">
        <v>1467</v>
      </c>
      <c r="B1866" s="5">
        <v>11</v>
      </c>
      <c r="C1866" s="5">
        <v>5</v>
      </c>
      <c r="D1866" s="8">
        <v>0.43489299999999997</v>
      </c>
      <c r="E1866" s="8">
        <v>0.24223800000000001</v>
      </c>
      <c r="F1866" s="8">
        <v>1.137503524</v>
      </c>
      <c r="G1866" s="8">
        <v>0.84423367400000005</v>
      </c>
      <c r="H1866" s="8">
        <f t="shared" ref="H1866:H1929" si="30">ABS(G1866)</f>
        <v>0.84423367400000005</v>
      </c>
      <c r="I1866" s="9">
        <v>0.26330878400000002</v>
      </c>
      <c r="J1866" s="9">
        <v>0.37589252699999998</v>
      </c>
      <c r="K1866" s="9">
        <v>0.109230544</v>
      </c>
      <c r="L1866" s="7" t="b">
        <v>0</v>
      </c>
    </row>
    <row r="1867" spans="1:12" hidden="1">
      <c r="A1867" s="12" t="s">
        <v>4632</v>
      </c>
      <c r="B1867" s="5">
        <v>285</v>
      </c>
      <c r="C1867" s="5">
        <v>189</v>
      </c>
      <c r="D1867" s="8">
        <v>8.4520499999999998</v>
      </c>
      <c r="E1867" s="8">
        <v>6.8685</v>
      </c>
      <c r="F1867" s="8">
        <v>0.59257568500000002</v>
      </c>
      <c r="G1867" s="8">
        <v>0.29930583500000002</v>
      </c>
      <c r="H1867" s="8">
        <f t="shared" si="30"/>
        <v>0.29930583500000002</v>
      </c>
      <c r="I1867" s="9">
        <v>2.6065186000000001E-2</v>
      </c>
      <c r="J1867" s="9">
        <v>5.5868177999999998E-2</v>
      </c>
      <c r="K1867" s="9">
        <v>1.6808610000000002E-2</v>
      </c>
      <c r="L1867" s="7" t="b">
        <v>0</v>
      </c>
    </row>
    <row r="1868" spans="1:12">
      <c r="A1868" s="12" t="s">
        <v>4231</v>
      </c>
      <c r="B1868" s="5">
        <v>6</v>
      </c>
      <c r="C1868" s="5">
        <v>109</v>
      </c>
      <c r="D1868" s="8">
        <v>0.101353</v>
      </c>
      <c r="E1868" s="8">
        <v>2.2562899999999999</v>
      </c>
      <c r="F1868" s="8">
        <v>-4.1832218240000003</v>
      </c>
      <c r="G1868" s="8">
        <v>-4.476491674</v>
      </c>
      <c r="H1868" s="8">
        <f t="shared" si="30"/>
        <v>4.476491674</v>
      </c>
      <c r="I1868" s="9">
        <v>0</v>
      </c>
      <c r="J1868" s="9">
        <v>0</v>
      </c>
      <c r="K1868" s="9">
        <v>0</v>
      </c>
      <c r="L1868" s="7" t="b">
        <v>1</v>
      </c>
    </row>
    <row r="1869" spans="1:12">
      <c r="A1869" s="12" t="s">
        <v>3997</v>
      </c>
      <c r="B1869" s="5">
        <v>1</v>
      </c>
      <c r="C1869" s="5">
        <v>19</v>
      </c>
      <c r="D1869" s="8">
        <v>2.6384100000000001E-2</v>
      </c>
      <c r="E1869" s="8">
        <v>0.61429699999999998</v>
      </c>
      <c r="F1869" s="8">
        <v>-4.2479275129999996</v>
      </c>
      <c r="G1869" s="8">
        <v>-4.5411973630000002</v>
      </c>
      <c r="H1869" s="8">
        <f t="shared" si="30"/>
        <v>4.5411973630000002</v>
      </c>
      <c r="I1869" s="9">
        <v>1.1599999999999999E-6</v>
      </c>
      <c r="J1869" s="9">
        <v>4.4800000000000003E-6</v>
      </c>
      <c r="K1869" s="9">
        <v>1.35E-6</v>
      </c>
      <c r="L1869" s="7" t="b">
        <v>1</v>
      </c>
    </row>
    <row r="1870" spans="1:12" hidden="1">
      <c r="A1870" s="12" t="s">
        <v>6864</v>
      </c>
      <c r="B1870" s="5">
        <v>13</v>
      </c>
      <c r="C1870" s="5">
        <v>2</v>
      </c>
      <c r="D1870" s="8">
        <v>0.123956</v>
      </c>
      <c r="E1870" s="8">
        <v>2.3368799999999999E-2</v>
      </c>
      <c r="F1870" s="8">
        <v>2.7004397180000002</v>
      </c>
      <c r="G1870" s="8">
        <v>2.4071698690000001</v>
      </c>
      <c r="H1870" s="8">
        <f t="shared" si="30"/>
        <v>2.4071698690000001</v>
      </c>
      <c r="I1870" s="9">
        <v>8.4628930000000008E-3</v>
      </c>
      <c r="J1870" s="9">
        <v>2.0175064999999999E-2</v>
      </c>
      <c r="K1870" s="9">
        <v>6.0663339999999996E-3</v>
      </c>
      <c r="L1870" s="7" t="b">
        <v>0</v>
      </c>
    </row>
    <row r="1871" spans="1:12" hidden="1">
      <c r="A1871" s="12" t="s">
        <v>3014</v>
      </c>
      <c r="B1871" s="5">
        <v>58</v>
      </c>
      <c r="C1871" s="5">
        <v>43</v>
      </c>
      <c r="D1871" s="8">
        <v>1.9615400000000001</v>
      </c>
      <c r="E1871" s="8">
        <v>1.7820499999999999</v>
      </c>
      <c r="F1871" s="8">
        <v>0.43171623999999997</v>
      </c>
      <c r="G1871" s="8">
        <v>0.138446391</v>
      </c>
      <c r="H1871" s="8">
        <f t="shared" si="30"/>
        <v>0.138446391</v>
      </c>
      <c r="I1871" s="9">
        <v>0.63271477399999998</v>
      </c>
      <c r="J1871" s="9">
        <v>0.72552681299999999</v>
      </c>
      <c r="K1871" s="9">
        <v>0.218271048</v>
      </c>
      <c r="L1871" s="7" t="b">
        <v>0</v>
      </c>
    </row>
    <row r="1872" spans="1:12" hidden="1">
      <c r="A1872" s="12" t="s">
        <v>2908</v>
      </c>
      <c r="B1872" s="5">
        <v>0</v>
      </c>
      <c r="C1872" s="5">
        <v>2</v>
      </c>
      <c r="D1872" s="8">
        <v>0</v>
      </c>
      <c r="E1872" s="8">
        <v>6.3648399999999994E-2</v>
      </c>
      <c r="F1872" s="8" t="s">
        <v>7482</v>
      </c>
      <c r="G1872" s="8" t="s">
        <v>7482</v>
      </c>
      <c r="H1872" s="8" t="e">
        <f t="shared" si="30"/>
        <v>#VALUE!</v>
      </c>
      <c r="I1872" s="9">
        <v>7.3648501000000005E-2</v>
      </c>
      <c r="J1872" s="9">
        <v>0.135664584</v>
      </c>
      <c r="K1872" s="9">
        <v>4.0563220999999997E-2</v>
      </c>
      <c r="L1872" s="7" t="b">
        <v>0</v>
      </c>
    </row>
    <row r="1873" spans="1:12" hidden="1">
      <c r="A1873" s="12" t="s">
        <v>6833</v>
      </c>
      <c r="B1873" s="5">
        <v>314</v>
      </c>
      <c r="C1873" s="5">
        <v>131</v>
      </c>
      <c r="D1873" s="8">
        <v>13.971299999999999</v>
      </c>
      <c r="E1873" s="8">
        <v>7.1426999999999996</v>
      </c>
      <c r="F1873" s="8">
        <v>1.261197747</v>
      </c>
      <c r="G1873" s="8">
        <v>0.96792789800000001</v>
      </c>
      <c r="H1873" s="8">
        <f t="shared" si="30"/>
        <v>0.96792789800000001</v>
      </c>
      <c r="I1873" s="9">
        <v>2.05E-11</v>
      </c>
      <c r="J1873" s="9">
        <v>1.13E-10</v>
      </c>
      <c r="K1873" s="9">
        <v>3.4099999999999997E-11</v>
      </c>
      <c r="L1873" s="7" t="b">
        <v>1</v>
      </c>
    </row>
    <row r="1874" spans="1:12" hidden="1">
      <c r="A1874" s="12" t="s">
        <v>1447</v>
      </c>
      <c r="B1874" s="5">
        <v>3163</v>
      </c>
      <c r="C1874" s="5">
        <v>2085</v>
      </c>
      <c r="D1874" s="8">
        <v>29.201899999999998</v>
      </c>
      <c r="E1874" s="8">
        <v>23.5885</v>
      </c>
      <c r="F1874" s="8">
        <v>0.60124617199999997</v>
      </c>
      <c r="G1874" s="8">
        <v>0.307976323</v>
      </c>
      <c r="H1874" s="8">
        <f t="shared" si="30"/>
        <v>0.307976323</v>
      </c>
      <c r="I1874" s="9">
        <v>2.6200000000000001E-14</v>
      </c>
      <c r="J1874" s="9">
        <v>1.72E-13</v>
      </c>
      <c r="K1874" s="9">
        <v>5.1799999999999998E-14</v>
      </c>
      <c r="L1874" s="7" t="b">
        <v>1</v>
      </c>
    </row>
    <row r="1875" spans="1:12">
      <c r="A1875" s="12" t="s">
        <v>661</v>
      </c>
      <c r="B1875" s="5">
        <v>71</v>
      </c>
      <c r="C1875" s="5">
        <v>1418</v>
      </c>
      <c r="D1875" s="8">
        <v>1.7422599999999999</v>
      </c>
      <c r="E1875" s="8">
        <v>42.639699999999998</v>
      </c>
      <c r="F1875" s="8">
        <v>-4.3198946979999997</v>
      </c>
      <c r="G1875" s="8">
        <v>-4.6131645470000002</v>
      </c>
      <c r="H1875" s="8">
        <f t="shared" si="30"/>
        <v>4.6131645470000002</v>
      </c>
      <c r="I1875" s="9">
        <v>0</v>
      </c>
      <c r="J1875" s="9">
        <v>0</v>
      </c>
      <c r="K1875" s="9">
        <v>0</v>
      </c>
      <c r="L1875" s="7" t="b">
        <v>1</v>
      </c>
    </row>
    <row r="1876" spans="1:12" hidden="1">
      <c r="A1876" s="12" t="s">
        <v>7092</v>
      </c>
      <c r="B1876" s="5">
        <v>6</v>
      </c>
      <c r="C1876" s="5">
        <v>1</v>
      </c>
      <c r="D1876" s="8">
        <v>0.10964400000000001</v>
      </c>
      <c r="E1876" s="8">
        <v>2.2393099999999999E-2</v>
      </c>
      <c r="F1876" s="8">
        <v>2.5849625010000001</v>
      </c>
      <c r="G1876" s="8">
        <v>2.291692651</v>
      </c>
      <c r="H1876" s="8">
        <f t="shared" si="30"/>
        <v>2.291692651</v>
      </c>
      <c r="I1876" s="9">
        <v>8.2333470000000006E-2</v>
      </c>
      <c r="J1876" s="9">
        <v>0.148989285</v>
      </c>
      <c r="K1876" s="9">
        <v>4.4687255000000002E-2</v>
      </c>
      <c r="L1876" s="7" t="b">
        <v>0</v>
      </c>
    </row>
    <row r="1877" spans="1:12" hidden="1">
      <c r="A1877" s="12" t="s">
        <v>3467</v>
      </c>
      <c r="B1877" s="5">
        <v>1</v>
      </c>
      <c r="C1877" s="5">
        <v>4</v>
      </c>
      <c r="D1877" s="8">
        <v>2.02325E-2</v>
      </c>
      <c r="E1877" s="8">
        <v>9.91726E-2</v>
      </c>
      <c r="F1877" s="8">
        <v>-2</v>
      </c>
      <c r="G1877" s="8">
        <v>-2.2932698500000002</v>
      </c>
      <c r="H1877" s="8">
        <f t="shared" si="30"/>
        <v>2.2932698500000002</v>
      </c>
      <c r="I1877" s="9">
        <v>0.107618488</v>
      </c>
      <c r="J1877" s="9">
        <v>0.18777176800000001</v>
      </c>
      <c r="K1877" s="9">
        <v>5.6383928999999999E-2</v>
      </c>
      <c r="L1877" s="7" t="b">
        <v>0</v>
      </c>
    </row>
    <row r="1878" spans="1:12" hidden="1">
      <c r="A1878" s="12" t="s">
        <v>1415</v>
      </c>
      <c r="B1878" s="5">
        <v>6480</v>
      </c>
      <c r="C1878" s="5">
        <v>4133</v>
      </c>
      <c r="D1878" s="8">
        <v>48.646500000000003</v>
      </c>
      <c r="E1878" s="8">
        <v>38.0212</v>
      </c>
      <c r="F1878" s="8">
        <v>0.64880444900000001</v>
      </c>
      <c r="G1878" s="8">
        <v>0.35553459999999998</v>
      </c>
      <c r="H1878" s="8">
        <f t="shared" si="30"/>
        <v>0.35553459999999998</v>
      </c>
      <c r="I1878" s="9">
        <v>0</v>
      </c>
      <c r="J1878" s="9">
        <v>0</v>
      </c>
      <c r="K1878" s="9">
        <v>0</v>
      </c>
      <c r="L1878" s="7" t="b">
        <v>1</v>
      </c>
    </row>
    <row r="1879" spans="1:12">
      <c r="A1879" s="12" t="s">
        <v>3609</v>
      </c>
      <c r="B1879" s="5">
        <v>3</v>
      </c>
      <c r="C1879" s="5">
        <v>63</v>
      </c>
      <c r="D1879" s="8">
        <v>5.4482500000000003E-2</v>
      </c>
      <c r="E1879" s="8">
        <v>1.40204</v>
      </c>
      <c r="F1879" s="8">
        <v>-4.3923174229999997</v>
      </c>
      <c r="G1879" s="8">
        <v>-4.6855872720000002</v>
      </c>
      <c r="H1879" s="8">
        <f t="shared" si="30"/>
        <v>4.6855872720000002</v>
      </c>
      <c r="I1879" s="9">
        <v>0</v>
      </c>
      <c r="J1879" s="9">
        <v>0</v>
      </c>
      <c r="K1879" s="9">
        <v>0</v>
      </c>
      <c r="L1879" s="7" t="b">
        <v>1</v>
      </c>
    </row>
    <row r="1880" spans="1:12" hidden="1">
      <c r="A1880" s="12" t="s">
        <v>4617</v>
      </c>
      <c r="B1880" s="5">
        <v>11</v>
      </c>
      <c r="C1880" s="5">
        <v>0</v>
      </c>
      <c r="D1880" s="8">
        <v>0.498722</v>
      </c>
      <c r="E1880" s="8">
        <v>0</v>
      </c>
      <c r="F1880" s="8" t="s">
        <v>7482</v>
      </c>
      <c r="G1880" s="8" t="s">
        <v>7482</v>
      </c>
      <c r="H1880" s="8" t="e">
        <f t="shared" si="30"/>
        <v>#VALUE!</v>
      </c>
      <c r="I1880" s="9">
        <v>2.9113099999999997E-4</v>
      </c>
      <c r="J1880" s="9">
        <v>8.7657999999999996E-4</v>
      </c>
      <c r="K1880" s="9">
        <v>2.6359199999999999E-4</v>
      </c>
      <c r="L1880" s="7" t="b">
        <v>1</v>
      </c>
    </row>
    <row r="1881" spans="1:12" hidden="1">
      <c r="A1881" s="12" t="s">
        <v>5001</v>
      </c>
      <c r="B1881" s="5">
        <v>3123</v>
      </c>
      <c r="C1881" s="5">
        <v>1986</v>
      </c>
      <c r="D1881" s="8">
        <v>48.561300000000003</v>
      </c>
      <c r="E1881" s="8">
        <v>37.842500000000001</v>
      </c>
      <c r="F1881" s="8">
        <v>0.65306694600000004</v>
      </c>
      <c r="G1881" s="8">
        <v>0.35979709700000001</v>
      </c>
      <c r="H1881" s="8">
        <f t="shared" si="30"/>
        <v>0.35979709700000001</v>
      </c>
      <c r="I1881" s="9">
        <v>0</v>
      </c>
      <c r="J1881" s="9">
        <v>0</v>
      </c>
      <c r="K1881" s="9">
        <v>0</v>
      </c>
      <c r="L1881" s="7" t="b">
        <v>1</v>
      </c>
    </row>
    <row r="1882" spans="1:12" hidden="1">
      <c r="A1882" s="12" t="s">
        <v>1407</v>
      </c>
      <c r="B1882" s="5">
        <v>12</v>
      </c>
      <c r="C1882" s="5">
        <v>14</v>
      </c>
      <c r="D1882" s="8">
        <v>0.330239</v>
      </c>
      <c r="E1882" s="8">
        <v>0.47212700000000002</v>
      </c>
      <c r="F1882" s="8">
        <v>-0.22239242100000001</v>
      </c>
      <c r="G1882" s="8">
        <v>-0.51566227099999995</v>
      </c>
      <c r="H1882" s="8">
        <f t="shared" si="30"/>
        <v>0.51566227099999995</v>
      </c>
      <c r="I1882" s="9">
        <v>0.36265127800000002</v>
      </c>
      <c r="J1882" s="9">
        <v>0.46216698499999997</v>
      </c>
      <c r="K1882" s="9">
        <v>0.139000605</v>
      </c>
      <c r="L1882" s="7" t="b">
        <v>0</v>
      </c>
    </row>
    <row r="1883" spans="1:12" hidden="1">
      <c r="A1883" s="12" t="s">
        <v>1497</v>
      </c>
      <c r="B1883" s="5">
        <v>14</v>
      </c>
      <c r="C1883" s="5">
        <v>2</v>
      </c>
      <c r="D1883" s="8">
        <v>0.75322100000000003</v>
      </c>
      <c r="E1883" s="8">
        <v>0.131858</v>
      </c>
      <c r="F1883" s="8">
        <v>2.807354922</v>
      </c>
      <c r="G1883" s="8">
        <v>2.5140850719999999</v>
      </c>
      <c r="H1883" s="8">
        <f t="shared" si="30"/>
        <v>2.5140850719999999</v>
      </c>
      <c r="I1883" s="9">
        <v>5.0828569999999997E-3</v>
      </c>
      <c r="J1883" s="9">
        <v>1.2651152000000001E-2</v>
      </c>
      <c r="K1883" s="9">
        <v>3.8053140000000002E-3</v>
      </c>
      <c r="L1883" s="7" t="b">
        <v>0</v>
      </c>
    </row>
    <row r="1884" spans="1:12" hidden="1">
      <c r="A1884" s="12" t="s">
        <v>1499</v>
      </c>
      <c r="B1884" s="5">
        <v>1642</v>
      </c>
      <c r="C1884" s="5">
        <v>1267</v>
      </c>
      <c r="D1884" s="8">
        <v>47.623699999999999</v>
      </c>
      <c r="E1884" s="8">
        <v>45.030799999999999</v>
      </c>
      <c r="F1884" s="8">
        <v>0.374037603</v>
      </c>
      <c r="G1884" s="8">
        <v>8.0767752999999998E-2</v>
      </c>
      <c r="H1884" s="8">
        <f t="shared" si="30"/>
        <v>8.0767752999999998E-2</v>
      </c>
      <c r="I1884" s="9">
        <v>0.133909839</v>
      </c>
      <c r="J1884" s="9">
        <v>0.218921477</v>
      </c>
      <c r="K1884" s="9">
        <v>6.5861914999999993E-2</v>
      </c>
      <c r="L1884" s="7" t="b">
        <v>0</v>
      </c>
    </row>
    <row r="1885" spans="1:12">
      <c r="A1885" s="12" t="s">
        <v>70</v>
      </c>
      <c r="B1885" s="5">
        <v>2</v>
      </c>
      <c r="C1885" s="5">
        <v>44</v>
      </c>
      <c r="D1885" s="8">
        <v>5.0028499999999997E-2</v>
      </c>
      <c r="E1885" s="8">
        <v>1.3487199999999999</v>
      </c>
      <c r="F1885" s="8">
        <v>-4.4594316190000001</v>
      </c>
      <c r="G1885" s="8">
        <v>-4.7527014679999997</v>
      </c>
      <c r="H1885" s="8">
        <f t="shared" si="30"/>
        <v>4.7527014679999997</v>
      </c>
      <c r="I1885" s="9">
        <v>6.1300000000000001E-14</v>
      </c>
      <c r="J1885" s="9">
        <v>3.9499999999999998E-13</v>
      </c>
      <c r="K1885" s="9">
        <v>1.19E-13</v>
      </c>
      <c r="L1885" s="7" t="b">
        <v>1</v>
      </c>
    </row>
    <row r="1886" spans="1:12" hidden="1">
      <c r="A1886" s="12" t="s">
        <v>1503</v>
      </c>
      <c r="B1886" s="5">
        <v>22</v>
      </c>
      <c r="C1886" s="5">
        <v>37</v>
      </c>
      <c r="D1886" s="8">
        <v>0.74247700000000005</v>
      </c>
      <c r="E1886" s="8">
        <v>1.5301899999999999</v>
      </c>
      <c r="F1886" s="8">
        <v>-0.75002174700000002</v>
      </c>
      <c r="G1886" s="8">
        <v>-1.0432915970000001</v>
      </c>
      <c r="H1886" s="8">
        <f t="shared" si="30"/>
        <v>1.0432915970000001</v>
      </c>
      <c r="I1886" s="9">
        <v>6.1242029999999999E-3</v>
      </c>
      <c r="J1886" s="9">
        <v>1.4988474E-2</v>
      </c>
      <c r="K1886" s="9">
        <v>4.508916E-3</v>
      </c>
      <c r="L1886" s="7" t="b">
        <v>0</v>
      </c>
    </row>
    <row r="1887" spans="1:12" hidden="1">
      <c r="A1887" s="12" t="s">
        <v>2139</v>
      </c>
      <c r="B1887" s="5">
        <v>2</v>
      </c>
      <c r="C1887" s="5">
        <v>0</v>
      </c>
      <c r="D1887" s="8">
        <v>0.11695999999999999</v>
      </c>
      <c r="E1887" s="8">
        <v>0</v>
      </c>
      <c r="F1887" s="8" t="s">
        <v>7482</v>
      </c>
      <c r="G1887" s="8" t="s">
        <v>7482</v>
      </c>
      <c r="H1887" s="8" t="e">
        <f t="shared" si="30"/>
        <v>#VALUE!</v>
      </c>
      <c r="I1887" s="9">
        <v>0.12237514300000001</v>
      </c>
      <c r="J1887" s="9">
        <v>0.206035259</v>
      </c>
      <c r="K1887" s="9">
        <v>6.0721819000000003E-2</v>
      </c>
      <c r="L1887" s="7" t="b">
        <v>0</v>
      </c>
    </row>
    <row r="1888" spans="1:12" hidden="1">
      <c r="A1888" s="12" t="s">
        <v>1505</v>
      </c>
      <c r="B1888" s="5">
        <v>2</v>
      </c>
      <c r="C1888" s="5">
        <v>0</v>
      </c>
      <c r="D1888" s="8">
        <v>0.11179500000000001</v>
      </c>
      <c r="E1888" s="8">
        <v>0</v>
      </c>
      <c r="F1888" s="8" t="s">
        <v>7482</v>
      </c>
      <c r="G1888" s="8" t="s">
        <v>7482</v>
      </c>
      <c r="H1888" s="8" t="e">
        <f t="shared" si="30"/>
        <v>#VALUE!</v>
      </c>
      <c r="I1888" s="9">
        <v>0.12237514300000001</v>
      </c>
      <c r="J1888" s="9">
        <v>0.206035259</v>
      </c>
      <c r="K1888" s="9">
        <v>6.0721819000000003E-2</v>
      </c>
      <c r="L1888" s="7" t="b">
        <v>0</v>
      </c>
    </row>
    <row r="1889" spans="1:12">
      <c r="A1889" s="12" t="s">
        <v>5430</v>
      </c>
      <c r="B1889" s="5">
        <v>4</v>
      </c>
      <c r="C1889" s="5">
        <v>90</v>
      </c>
      <c r="D1889" s="8">
        <v>5.7812200000000001E-2</v>
      </c>
      <c r="E1889" s="8">
        <v>1.59399</v>
      </c>
      <c r="F1889" s="8">
        <v>-4.4918530959999998</v>
      </c>
      <c r="G1889" s="8">
        <v>-4.7851229460000004</v>
      </c>
      <c r="H1889" s="8">
        <f t="shared" si="30"/>
        <v>4.7851229460000004</v>
      </c>
      <c r="I1889" s="9">
        <v>0</v>
      </c>
      <c r="J1889" s="9">
        <v>0</v>
      </c>
      <c r="K1889" s="9">
        <v>0</v>
      </c>
      <c r="L1889" s="7" t="b">
        <v>1</v>
      </c>
    </row>
    <row r="1890" spans="1:12" hidden="1">
      <c r="A1890" s="12" t="s">
        <v>1475</v>
      </c>
      <c r="B1890" s="5">
        <v>1</v>
      </c>
      <c r="C1890" s="5">
        <v>0</v>
      </c>
      <c r="D1890" s="8">
        <v>2.3675000000000002E-2</v>
      </c>
      <c r="E1890" s="8">
        <v>0</v>
      </c>
      <c r="F1890" s="8" t="s">
        <v>7482</v>
      </c>
      <c r="G1890" s="8" t="s">
        <v>7482</v>
      </c>
      <c r="H1890" s="8" t="e">
        <f t="shared" si="30"/>
        <v>#VALUE!</v>
      </c>
      <c r="I1890" s="9">
        <v>0.27465927400000001</v>
      </c>
      <c r="J1890" s="9">
        <v>0.376163788</v>
      </c>
      <c r="K1890" s="9">
        <v>0.109230544</v>
      </c>
      <c r="L1890" s="7" t="b">
        <v>0</v>
      </c>
    </row>
    <row r="1891" spans="1:12">
      <c r="A1891" s="12" t="s">
        <v>2437</v>
      </c>
      <c r="B1891" s="5">
        <v>7</v>
      </c>
      <c r="C1891" s="5">
        <v>162</v>
      </c>
      <c r="D1891" s="8">
        <v>0.15201200000000001</v>
      </c>
      <c r="E1891" s="8">
        <v>4.3110099999999996</v>
      </c>
      <c r="F1891" s="8">
        <v>-4.5324950810000004</v>
      </c>
      <c r="G1891" s="8">
        <v>-4.8257649300000001</v>
      </c>
      <c r="H1891" s="8">
        <f t="shared" si="30"/>
        <v>4.8257649300000001</v>
      </c>
      <c r="I1891" s="9">
        <v>0</v>
      </c>
      <c r="J1891" s="9">
        <v>0</v>
      </c>
      <c r="K1891" s="9">
        <v>0</v>
      </c>
      <c r="L1891" s="7" t="b">
        <v>1</v>
      </c>
    </row>
    <row r="1892" spans="1:12">
      <c r="A1892" s="12" t="s">
        <v>2345</v>
      </c>
      <c r="B1892" s="5">
        <v>17</v>
      </c>
      <c r="C1892" s="5">
        <v>403</v>
      </c>
      <c r="D1892" s="8">
        <v>0.159993</v>
      </c>
      <c r="E1892" s="8">
        <v>4.64771</v>
      </c>
      <c r="F1892" s="8">
        <v>-4.5671731869999999</v>
      </c>
      <c r="G1892" s="8">
        <v>-4.8604430369999996</v>
      </c>
      <c r="H1892" s="8">
        <f t="shared" si="30"/>
        <v>4.8604430369999996</v>
      </c>
      <c r="I1892" s="9">
        <v>0</v>
      </c>
      <c r="J1892" s="9">
        <v>0</v>
      </c>
      <c r="K1892" s="9">
        <v>0</v>
      </c>
      <c r="L1892" s="7" t="b">
        <v>1</v>
      </c>
    </row>
    <row r="1893" spans="1:12" hidden="1">
      <c r="A1893" s="12" t="s">
        <v>1409</v>
      </c>
      <c r="B1893" s="5">
        <v>14</v>
      </c>
      <c r="C1893" s="5">
        <v>3</v>
      </c>
      <c r="D1893" s="8">
        <v>0.33839900000000001</v>
      </c>
      <c r="E1893" s="8">
        <v>8.8859900000000006E-2</v>
      </c>
      <c r="F1893" s="8">
        <v>2.2223924209999999</v>
      </c>
      <c r="G1893" s="8">
        <v>1.929122572</v>
      </c>
      <c r="H1893" s="8">
        <f t="shared" si="30"/>
        <v>1.929122572</v>
      </c>
      <c r="I1893" s="9">
        <v>1.7333603E-2</v>
      </c>
      <c r="J1893" s="9">
        <v>3.8541775E-2</v>
      </c>
      <c r="K1893" s="9">
        <v>1.1594480000000001E-2</v>
      </c>
      <c r="L1893" s="7" t="b">
        <v>0</v>
      </c>
    </row>
    <row r="1894" spans="1:12" hidden="1">
      <c r="A1894" s="12" t="s">
        <v>1481</v>
      </c>
      <c r="B1894" s="5">
        <v>16</v>
      </c>
      <c r="C1894" s="5">
        <v>3</v>
      </c>
      <c r="D1894" s="8">
        <v>0.35694100000000001</v>
      </c>
      <c r="E1894" s="8">
        <v>8.2012699999999994E-2</v>
      </c>
      <c r="F1894" s="8">
        <v>2.4150374989999999</v>
      </c>
      <c r="G1894" s="8">
        <v>2.1217676499999998</v>
      </c>
      <c r="H1894" s="8">
        <f t="shared" si="30"/>
        <v>2.1217676499999998</v>
      </c>
      <c r="I1894" s="9">
        <v>6.8239249999999998E-3</v>
      </c>
      <c r="J1894" s="9">
        <v>1.6550759000000002E-2</v>
      </c>
      <c r="K1894" s="9">
        <v>4.9782999999999997E-3</v>
      </c>
      <c r="L1894" s="7" t="b">
        <v>0</v>
      </c>
    </row>
    <row r="1895" spans="1:12" hidden="1">
      <c r="A1895" s="12" t="s">
        <v>4761</v>
      </c>
      <c r="B1895" s="5">
        <v>1370</v>
      </c>
      <c r="C1895" s="5">
        <v>1122</v>
      </c>
      <c r="D1895" s="8">
        <v>14.097799999999999</v>
      </c>
      <c r="E1895" s="8">
        <v>14.148400000000001</v>
      </c>
      <c r="F1895" s="8">
        <v>0.28810321700000002</v>
      </c>
      <c r="G1895" s="8">
        <v>-5.166632E-3</v>
      </c>
      <c r="H1895" s="8">
        <f t="shared" si="30"/>
        <v>5.166632E-3</v>
      </c>
      <c r="I1895" s="9">
        <v>0.92913078500000001</v>
      </c>
      <c r="J1895" s="9">
        <v>0.94269575900000002</v>
      </c>
      <c r="K1895" s="9">
        <v>0.28351922699999998</v>
      </c>
      <c r="L1895" s="7" t="b">
        <v>0</v>
      </c>
    </row>
    <row r="1896" spans="1:12" hidden="1">
      <c r="A1896" s="12" t="s">
        <v>6901</v>
      </c>
      <c r="B1896" s="5">
        <v>3</v>
      </c>
      <c r="C1896" s="5">
        <v>3</v>
      </c>
      <c r="D1896" s="8">
        <v>3.86752E-2</v>
      </c>
      <c r="E1896" s="8">
        <v>4.7393100000000001E-2</v>
      </c>
      <c r="F1896" s="8">
        <v>0</v>
      </c>
      <c r="G1896" s="8">
        <v>-0.29326985</v>
      </c>
      <c r="H1896" s="8">
        <f t="shared" si="30"/>
        <v>0.29326985</v>
      </c>
      <c r="I1896" s="9">
        <v>0.80355317400000004</v>
      </c>
      <c r="J1896" s="9">
        <v>0.86830114000000003</v>
      </c>
      <c r="K1896" s="9">
        <v>0.26063376300000002</v>
      </c>
      <c r="L1896" s="7" t="b">
        <v>0</v>
      </c>
    </row>
    <row r="1897" spans="1:12" hidden="1">
      <c r="A1897" s="12" t="s">
        <v>1417</v>
      </c>
      <c r="B1897" s="5">
        <v>26</v>
      </c>
      <c r="C1897" s="5">
        <v>7</v>
      </c>
      <c r="D1897" s="8">
        <v>0.10387399999999999</v>
      </c>
      <c r="E1897" s="8">
        <v>3.4270099999999998E-2</v>
      </c>
      <c r="F1897" s="8">
        <v>1.8930847959999999</v>
      </c>
      <c r="G1897" s="8">
        <v>1.599814946</v>
      </c>
      <c r="H1897" s="8">
        <f t="shared" si="30"/>
        <v>1.599814946</v>
      </c>
      <c r="I1897" s="9">
        <v>4.377962E-3</v>
      </c>
      <c r="J1897" s="9">
        <v>1.1022163999999999E-2</v>
      </c>
      <c r="K1897" s="9">
        <v>3.3159439999999999E-3</v>
      </c>
      <c r="L1897" s="7" t="b">
        <v>0</v>
      </c>
    </row>
    <row r="1898" spans="1:12" hidden="1">
      <c r="A1898" s="12" t="s">
        <v>4663</v>
      </c>
      <c r="B1898" s="5">
        <v>1008</v>
      </c>
      <c r="C1898" s="5">
        <v>1376</v>
      </c>
      <c r="D1898" s="8">
        <v>14.854699999999999</v>
      </c>
      <c r="E1898" s="8">
        <v>24.848700000000001</v>
      </c>
      <c r="F1898" s="8">
        <v>-0.44898483099999997</v>
      </c>
      <c r="G1898" s="8">
        <v>-0.74225468100000003</v>
      </c>
      <c r="H1898" s="8">
        <f t="shared" si="30"/>
        <v>0.74225468100000003</v>
      </c>
      <c r="I1898" s="9">
        <v>0</v>
      </c>
      <c r="J1898" s="9">
        <v>0</v>
      </c>
      <c r="K1898" s="9">
        <v>0</v>
      </c>
      <c r="L1898" s="7" t="b">
        <v>1</v>
      </c>
    </row>
    <row r="1899" spans="1:12" hidden="1">
      <c r="A1899" s="12" t="s">
        <v>2314</v>
      </c>
      <c r="B1899" s="5">
        <v>408</v>
      </c>
      <c r="C1899" s="5">
        <v>313</v>
      </c>
      <c r="D1899" s="8">
        <v>9.5128900000000005</v>
      </c>
      <c r="E1899" s="8">
        <v>8.9429300000000005</v>
      </c>
      <c r="F1899" s="8">
        <v>0.38240649500000001</v>
      </c>
      <c r="G1899" s="8">
        <v>8.9136645E-2</v>
      </c>
      <c r="H1899" s="8">
        <f t="shared" si="30"/>
        <v>8.9136645E-2</v>
      </c>
      <c r="I1899" s="9">
        <v>0.41032249599999998</v>
      </c>
      <c r="J1899" s="9">
        <v>0.50817268800000004</v>
      </c>
      <c r="K1899" s="9">
        <v>0.152889835</v>
      </c>
      <c r="L1899" s="7" t="b">
        <v>0</v>
      </c>
    </row>
    <row r="1900" spans="1:12" hidden="1">
      <c r="A1900" s="12" t="s">
        <v>2968</v>
      </c>
      <c r="B1900" s="5">
        <v>51</v>
      </c>
      <c r="C1900" s="5">
        <v>54</v>
      </c>
      <c r="D1900" s="8">
        <v>1.2999000000000001</v>
      </c>
      <c r="E1900" s="8">
        <v>1.68662</v>
      </c>
      <c r="F1900" s="8">
        <v>-8.2462160000000007E-2</v>
      </c>
      <c r="G1900" s="8">
        <v>-0.37573201000000001</v>
      </c>
      <c r="H1900" s="8">
        <f t="shared" si="30"/>
        <v>0.37573201000000001</v>
      </c>
      <c r="I1900" s="9">
        <v>0.18234413599999999</v>
      </c>
      <c r="J1900" s="9">
        <v>0.28559057199999999</v>
      </c>
      <c r="K1900" s="9">
        <v>8.5923341E-2</v>
      </c>
      <c r="L1900" s="7" t="b">
        <v>0</v>
      </c>
    </row>
    <row r="1901" spans="1:12" hidden="1">
      <c r="A1901" s="12" t="s">
        <v>3634</v>
      </c>
      <c r="B1901" s="5">
        <v>633</v>
      </c>
      <c r="C1901" s="5">
        <v>284</v>
      </c>
      <c r="D1901" s="8">
        <v>19.259</v>
      </c>
      <c r="E1901" s="8">
        <v>10.5884</v>
      </c>
      <c r="F1901" s="8">
        <v>1.1563145699999999</v>
      </c>
      <c r="G1901" s="8">
        <v>0.86304471999999999</v>
      </c>
      <c r="H1901" s="8">
        <f t="shared" si="30"/>
        <v>0.86304471999999999</v>
      </c>
      <c r="I1901" s="9">
        <v>0</v>
      </c>
      <c r="J1901" s="9">
        <v>0</v>
      </c>
      <c r="K1901" s="9">
        <v>0</v>
      </c>
      <c r="L1901" s="7" t="b">
        <v>1</v>
      </c>
    </row>
    <row r="1902" spans="1:12" hidden="1">
      <c r="A1902" s="12" t="s">
        <v>1509</v>
      </c>
      <c r="B1902" s="5">
        <v>1</v>
      </c>
      <c r="C1902" s="5">
        <v>1</v>
      </c>
      <c r="D1902" s="8">
        <v>5.5417800000000003E-2</v>
      </c>
      <c r="E1902" s="8">
        <v>6.7909800000000006E-2</v>
      </c>
      <c r="F1902" s="8">
        <v>0</v>
      </c>
      <c r="G1902" s="8">
        <v>-0.29326985</v>
      </c>
      <c r="H1902" s="8">
        <f t="shared" si="30"/>
        <v>0.29326985</v>
      </c>
      <c r="I1902" s="9">
        <v>0.88580321399999995</v>
      </c>
      <c r="J1902" s="9">
        <v>0.91857541200000004</v>
      </c>
      <c r="K1902" s="9">
        <v>0.27312220399999998</v>
      </c>
      <c r="L1902" s="7" t="b">
        <v>0</v>
      </c>
    </row>
    <row r="1903" spans="1:12" hidden="1">
      <c r="A1903" s="12" t="s">
        <v>1521</v>
      </c>
      <c r="B1903" s="5" t="s">
        <v>7482</v>
      </c>
      <c r="C1903" s="5" t="s">
        <v>7482</v>
      </c>
      <c r="D1903" s="8">
        <v>0</v>
      </c>
      <c r="E1903" s="8">
        <v>0</v>
      </c>
      <c r="F1903" s="8" t="s">
        <v>7482</v>
      </c>
      <c r="G1903" s="8" t="s">
        <v>7482</v>
      </c>
      <c r="H1903" s="8" t="e">
        <f t="shared" si="30"/>
        <v>#VALUE!</v>
      </c>
      <c r="I1903" s="9" t="s">
        <v>7482</v>
      </c>
      <c r="J1903" s="9" t="s">
        <v>7482</v>
      </c>
      <c r="K1903" s="9" t="s">
        <v>7482</v>
      </c>
      <c r="L1903" s="7" t="b">
        <v>0</v>
      </c>
    </row>
    <row r="1904" spans="1:12" hidden="1">
      <c r="A1904" s="12" t="s">
        <v>4414</v>
      </c>
      <c r="B1904" s="5">
        <v>243</v>
      </c>
      <c r="C1904" s="5">
        <v>275</v>
      </c>
      <c r="D1904" s="8">
        <v>7.5607300000000004</v>
      </c>
      <c r="E1904" s="8">
        <v>10.485099999999999</v>
      </c>
      <c r="F1904" s="8">
        <v>-0.178475305</v>
      </c>
      <c r="G1904" s="8">
        <v>-0.471745154</v>
      </c>
      <c r="H1904" s="8">
        <f t="shared" si="30"/>
        <v>0.471745154</v>
      </c>
      <c r="I1904" s="9">
        <v>2.0063899999999999E-4</v>
      </c>
      <c r="J1904" s="9">
        <v>6.1458900000000002E-4</v>
      </c>
      <c r="K1904" s="9">
        <v>1.84907E-4</v>
      </c>
      <c r="L1904" s="7" t="b">
        <v>1</v>
      </c>
    </row>
    <row r="1905" spans="1:12" hidden="1">
      <c r="A1905" s="12" t="s">
        <v>4562</v>
      </c>
      <c r="B1905" s="5">
        <v>8</v>
      </c>
      <c r="C1905" s="5">
        <v>2</v>
      </c>
      <c r="D1905" s="8">
        <v>4.6979600000000003E-2</v>
      </c>
      <c r="E1905" s="8">
        <v>1.43924E-2</v>
      </c>
      <c r="F1905" s="8">
        <v>2</v>
      </c>
      <c r="G1905" s="8">
        <v>1.7067301500000001</v>
      </c>
      <c r="H1905" s="8">
        <f t="shared" si="30"/>
        <v>1.7067301500000001</v>
      </c>
      <c r="I1905" s="9">
        <v>9.7965946999999998E-2</v>
      </c>
      <c r="J1905" s="9">
        <v>0.17345929600000001</v>
      </c>
      <c r="K1905" s="9">
        <v>5.2132195999999999E-2</v>
      </c>
      <c r="L1905" s="7" t="b">
        <v>0</v>
      </c>
    </row>
    <row r="1906" spans="1:12" hidden="1">
      <c r="A1906" s="12" t="s">
        <v>2287</v>
      </c>
      <c r="B1906" s="5">
        <v>1</v>
      </c>
      <c r="C1906" s="5">
        <v>0</v>
      </c>
      <c r="D1906" s="8">
        <v>3.4841799999999999E-2</v>
      </c>
      <c r="E1906" s="8">
        <v>0</v>
      </c>
      <c r="F1906" s="8" t="s">
        <v>7482</v>
      </c>
      <c r="G1906" s="8" t="s">
        <v>7482</v>
      </c>
      <c r="H1906" s="8" t="e">
        <f t="shared" si="30"/>
        <v>#VALUE!</v>
      </c>
      <c r="I1906" s="9">
        <v>0.27465927400000001</v>
      </c>
      <c r="J1906" s="9">
        <v>0.376163788</v>
      </c>
      <c r="K1906" s="9">
        <v>0.109230544</v>
      </c>
      <c r="L1906" s="7" t="b">
        <v>0</v>
      </c>
    </row>
    <row r="1907" spans="1:12" hidden="1">
      <c r="A1907" s="12" t="s">
        <v>3012</v>
      </c>
      <c r="B1907" s="5">
        <v>1</v>
      </c>
      <c r="C1907" s="5">
        <v>1</v>
      </c>
      <c r="D1907" s="8">
        <v>6.1428900000000002E-2</v>
      </c>
      <c r="E1907" s="8">
        <v>7.5275900000000007E-2</v>
      </c>
      <c r="F1907" s="8">
        <v>0</v>
      </c>
      <c r="G1907" s="8">
        <v>-0.29326985</v>
      </c>
      <c r="H1907" s="8">
        <f t="shared" si="30"/>
        <v>0.29326985</v>
      </c>
      <c r="I1907" s="9">
        <v>0.88580321399999995</v>
      </c>
      <c r="J1907" s="9">
        <v>0.91857541200000004</v>
      </c>
      <c r="K1907" s="9">
        <v>0.27312220399999998</v>
      </c>
      <c r="L1907" s="7" t="b">
        <v>0</v>
      </c>
    </row>
    <row r="1908" spans="1:12" hidden="1">
      <c r="A1908" s="12" t="s">
        <v>2854</v>
      </c>
      <c r="B1908" s="5" t="s">
        <v>7482</v>
      </c>
      <c r="C1908" s="5" t="s">
        <v>7482</v>
      </c>
      <c r="D1908" s="8">
        <v>0</v>
      </c>
      <c r="E1908" s="8">
        <v>0</v>
      </c>
      <c r="F1908" s="8" t="s">
        <v>7482</v>
      </c>
      <c r="G1908" s="8" t="s">
        <v>7482</v>
      </c>
      <c r="H1908" s="8" t="e">
        <f t="shared" si="30"/>
        <v>#VALUE!</v>
      </c>
      <c r="I1908" s="9" t="s">
        <v>7482</v>
      </c>
      <c r="J1908" s="9" t="s">
        <v>7482</v>
      </c>
      <c r="K1908" s="9" t="s">
        <v>7482</v>
      </c>
      <c r="L1908" s="7" t="b">
        <v>0</v>
      </c>
    </row>
    <row r="1909" spans="1:12" hidden="1">
      <c r="A1909" s="12" t="s">
        <v>3871</v>
      </c>
      <c r="B1909" s="5">
        <v>0</v>
      </c>
      <c r="C1909" s="5">
        <v>1</v>
      </c>
      <c r="D1909" s="8">
        <v>0</v>
      </c>
      <c r="E1909" s="8">
        <v>3.9360699999999998E-2</v>
      </c>
      <c r="F1909" s="8" t="s">
        <v>7482</v>
      </c>
      <c r="G1909" s="8" t="s">
        <v>7482</v>
      </c>
      <c r="H1909" s="8" t="e">
        <f t="shared" si="30"/>
        <v>#VALUE!</v>
      </c>
      <c r="I1909" s="9">
        <v>0.20591931099999999</v>
      </c>
      <c r="J1909" s="9">
        <v>0.31256520399999999</v>
      </c>
      <c r="K1909" s="9">
        <v>9.2245719000000004E-2</v>
      </c>
      <c r="L1909" s="7" t="b">
        <v>0</v>
      </c>
    </row>
    <row r="1910" spans="1:12" hidden="1">
      <c r="A1910" s="12" t="s">
        <v>4640</v>
      </c>
      <c r="B1910" s="5">
        <v>1</v>
      </c>
      <c r="C1910" s="5">
        <v>0</v>
      </c>
      <c r="D1910" s="8">
        <v>1.1628599999999999E-2</v>
      </c>
      <c r="E1910" s="8">
        <v>0</v>
      </c>
      <c r="F1910" s="8" t="s">
        <v>7482</v>
      </c>
      <c r="G1910" s="8" t="s">
        <v>7482</v>
      </c>
      <c r="H1910" s="8" t="e">
        <f t="shared" si="30"/>
        <v>#VALUE!</v>
      </c>
      <c r="I1910" s="9">
        <v>0.27465927400000001</v>
      </c>
      <c r="J1910" s="9">
        <v>0.376163788</v>
      </c>
      <c r="K1910" s="9">
        <v>0.109230544</v>
      </c>
      <c r="L1910" s="7" t="b">
        <v>0</v>
      </c>
    </row>
    <row r="1911" spans="1:12" hidden="1">
      <c r="A1911" s="12" t="s">
        <v>4545</v>
      </c>
      <c r="B1911" s="5">
        <v>3310</v>
      </c>
      <c r="C1911" s="5">
        <v>4322</v>
      </c>
      <c r="D1911" s="8">
        <v>72.220200000000006</v>
      </c>
      <c r="E1911" s="8">
        <v>115.55800000000001</v>
      </c>
      <c r="F1911" s="8">
        <v>-0.38486785499999998</v>
      </c>
      <c r="G1911" s="8">
        <v>-0.67813770500000004</v>
      </c>
      <c r="H1911" s="8">
        <f t="shared" si="30"/>
        <v>0.67813770500000004</v>
      </c>
      <c r="I1911" s="9">
        <v>0</v>
      </c>
      <c r="J1911" s="9">
        <v>0</v>
      </c>
      <c r="K1911" s="9">
        <v>0</v>
      </c>
      <c r="L1911" s="7" t="b">
        <v>1</v>
      </c>
    </row>
    <row r="1912" spans="1:12" hidden="1">
      <c r="A1912" s="12" t="s">
        <v>7453</v>
      </c>
      <c r="B1912" s="5">
        <v>70</v>
      </c>
      <c r="C1912" s="5">
        <v>60</v>
      </c>
      <c r="D1912" s="8">
        <v>1.32765</v>
      </c>
      <c r="E1912" s="8">
        <v>1.3945099999999999</v>
      </c>
      <c r="F1912" s="8">
        <v>0.22239242100000001</v>
      </c>
      <c r="G1912" s="8">
        <v>-7.0877428000000006E-2</v>
      </c>
      <c r="H1912" s="8">
        <f t="shared" si="30"/>
        <v>7.0877428000000006E-2</v>
      </c>
      <c r="I1912" s="9">
        <v>0.78020190199999995</v>
      </c>
      <c r="J1912" s="9">
        <v>0.84743792799999995</v>
      </c>
      <c r="K1912" s="9">
        <v>0.25495499500000002</v>
      </c>
      <c r="L1912" s="7" t="b">
        <v>0</v>
      </c>
    </row>
    <row r="1913" spans="1:12" hidden="1">
      <c r="A1913" s="12" t="s">
        <v>7319</v>
      </c>
      <c r="B1913" s="5">
        <v>1</v>
      </c>
      <c r="C1913" s="5">
        <v>7</v>
      </c>
      <c r="D1913" s="8">
        <v>3.9730300000000003E-2</v>
      </c>
      <c r="E1913" s="8">
        <v>0.34080300000000002</v>
      </c>
      <c r="F1913" s="8">
        <v>-2.807354922</v>
      </c>
      <c r="G1913" s="8">
        <v>-3.1006247720000002</v>
      </c>
      <c r="H1913" s="8">
        <f t="shared" si="30"/>
        <v>3.1006247720000002</v>
      </c>
      <c r="I1913" s="9">
        <v>1.1644491E-2</v>
      </c>
      <c r="J1913" s="9">
        <v>2.6938917E-2</v>
      </c>
      <c r="K1913" s="9">
        <v>8.1016520000000009E-3</v>
      </c>
      <c r="L1913" s="7" t="b">
        <v>0</v>
      </c>
    </row>
    <row r="1914" spans="1:12">
      <c r="A1914" s="12" t="s">
        <v>677</v>
      </c>
      <c r="B1914" s="5">
        <v>5</v>
      </c>
      <c r="C1914" s="5">
        <v>163</v>
      </c>
      <c r="D1914" s="8">
        <v>4.1311599999999997E-2</v>
      </c>
      <c r="E1914" s="8">
        <v>1.6503399999999999</v>
      </c>
      <c r="F1914" s="8">
        <v>-5.0268000590000002</v>
      </c>
      <c r="G1914" s="8">
        <v>-5.3200699089999999</v>
      </c>
      <c r="H1914" s="8">
        <f t="shared" si="30"/>
        <v>5.3200699089999999</v>
      </c>
      <c r="I1914" s="9">
        <v>0</v>
      </c>
      <c r="J1914" s="9">
        <v>0</v>
      </c>
      <c r="K1914" s="9">
        <v>0</v>
      </c>
      <c r="L1914" s="7" t="b">
        <v>1</v>
      </c>
    </row>
    <row r="1915" spans="1:12" hidden="1">
      <c r="A1915" s="12" t="s">
        <v>6827</v>
      </c>
      <c r="B1915" s="5">
        <v>0</v>
      </c>
      <c r="C1915" s="5">
        <v>1</v>
      </c>
      <c r="D1915" s="8">
        <v>0</v>
      </c>
      <c r="E1915" s="8">
        <v>2.7215300000000001E-2</v>
      </c>
      <c r="F1915" s="8" t="s">
        <v>7482</v>
      </c>
      <c r="G1915" s="8" t="s">
        <v>7482</v>
      </c>
      <c r="H1915" s="8" t="e">
        <f t="shared" si="30"/>
        <v>#VALUE!</v>
      </c>
      <c r="I1915" s="9">
        <v>0.20591931099999999</v>
      </c>
      <c r="J1915" s="9">
        <v>0.31256520399999999</v>
      </c>
      <c r="K1915" s="9">
        <v>9.2245719000000004E-2</v>
      </c>
      <c r="L1915" s="7" t="b">
        <v>0</v>
      </c>
    </row>
    <row r="1916" spans="1:12" hidden="1">
      <c r="A1916" s="12" t="s">
        <v>5879</v>
      </c>
      <c r="B1916" s="5">
        <v>891</v>
      </c>
      <c r="C1916" s="5">
        <v>502</v>
      </c>
      <c r="D1916" s="8">
        <v>16.859500000000001</v>
      </c>
      <c r="E1916" s="8">
        <v>11.64</v>
      </c>
      <c r="F1916" s="8">
        <v>0.82773806800000005</v>
      </c>
      <c r="G1916" s="8">
        <v>0.53446821799999999</v>
      </c>
      <c r="H1916" s="8">
        <f t="shared" si="30"/>
        <v>0.53446821799999999</v>
      </c>
      <c r="I1916" s="9">
        <v>1.62E-11</v>
      </c>
      <c r="J1916" s="9">
        <v>9.0400000000000006E-11</v>
      </c>
      <c r="K1916" s="9">
        <v>2.72E-11</v>
      </c>
      <c r="L1916" s="7" t="b">
        <v>1</v>
      </c>
    </row>
    <row r="1917" spans="1:12" hidden="1">
      <c r="A1917" s="12" t="s">
        <v>6906</v>
      </c>
      <c r="B1917" s="5" t="s">
        <v>7482</v>
      </c>
      <c r="C1917" s="5" t="s">
        <v>7482</v>
      </c>
      <c r="D1917" s="8">
        <v>0</v>
      </c>
      <c r="E1917" s="8">
        <v>0</v>
      </c>
      <c r="F1917" s="8" t="s">
        <v>7482</v>
      </c>
      <c r="G1917" s="8" t="s">
        <v>7482</v>
      </c>
      <c r="H1917" s="8" t="e">
        <f t="shared" si="30"/>
        <v>#VALUE!</v>
      </c>
      <c r="I1917" s="9" t="s">
        <v>7482</v>
      </c>
      <c r="J1917" s="9" t="s">
        <v>7482</v>
      </c>
      <c r="K1917" s="9" t="s">
        <v>7482</v>
      </c>
      <c r="L1917" s="7" t="b">
        <v>0</v>
      </c>
    </row>
    <row r="1918" spans="1:12" hidden="1">
      <c r="A1918" s="12" t="s">
        <v>3219</v>
      </c>
      <c r="B1918" s="5">
        <v>4</v>
      </c>
      <c r="C1918" s="5">
        <v>1</v>
      </c>
      <c r="D1918" s="8">
        <v>5.3779100000000003E-2</v>
      </c>
      <c r="E1918" s="8">
        <v>1.6475400000000001E-2</v>
      </c>
      <c r="F1918" s="8">
        <v>2</v>
      </c>
      <c r="G1918" s="8">
        <v>1.7067301500000001</v>
      </c>
      <c r="H1918" s="8">
        <f t="shared" si="30"/>
        <v>1.7067301500000001</v>
      </c>
      <c r="I1918" s="9">
        <v>0.24195378400000001</v>
      </c>
      <c r="J1918" s="9">
        <v>0.35069209000000001</v>
      </c>
      <c r="K1918" s="9">
        <v>0.105065775</v>
      </c>
      <c r="L1918" s="7" t="b">
        <v>0</v>
      </c>
    </row>
    <row r="1919" spans="1:12" hidden="1">
      <c r="A1919" s="12" t="s">
        <v>3104</v>
      </c>
      <c r="B1919" s="5">
        <v>350</v>
      </c>
      <c r="C1919" s="5">
        <v>148</v>
      </c>
      <c r="D1919" s="8">
        <v>6.8703599999999998</v>
      </c>
      <c r="E1919" s="8">
        <v>3.5600499999999999</v>
      </c>
      <c r="F1919" s="8">
        <v>1.241757746</v>
      </c>
      <c r="G1919" s="8">
        <v>0.94848789700000002</v>
      </c>
      <c r="H1919" s="8">
        <f t="shared" si="30"/>
        <v>0.94848789700000002</v>
      </c>
      <c r="I1919" s="9">
        <v>3.4399999999999999E-12</v>
      </c>
      <c r="J1919" s="9">
        <v>1.9999999999999999E-11</v>
      </c>
      <c r="K1919" s="9">
        <v>6.0099999999999996E-12</v>
      </c>
      <c r="L1919" s="7" t="b">
        <v>1</v>
      </c>
    </row>
    <row r="1920" spans="1:12" hidden="1">
      <c r="A1920" s="12" t="s">
        <v>6912</v>
      </c>
      <c r="B1920" s="5">
        <v>2208</v>
      </c>
      <c r="C1920" s="5">
        <v>2676</v>
      </c>
      <c r="D1920" s="8">
        <v>15.663399999999999</v>
      </c>
      <c r="E1920" s="8">
        <v>23.262499999999999</v>
      </c>
      <c r="F1920" s="8">
        <v>-0.277337944</v>
      </c>
      <c r="G1920" s="8">
        <v>-0.57060779399999995</v>
      </c>
      <c r="H1920" s="8">
        <f t="shared" si="30"/>
        <v>0.57060779399999995</v>
      </c>
      <c r="I1920" s="9">
        <v>0</v>
      </c>
      <c r="J1920" s="9">
        <v>0</v>
      </c>
      <c r="K1920" s="9">
        <v>0</v>
      </c>
      <c r="L1920" s="7" t="b">
        <v>1</v>
      </c>
    </row>
    <row r="1921" spans="1:12" hidden="1">
      <c r="A1921" s="12" t="s">
        <v>5167</v>
      </c>
      <c r="B1921" s="5">
        <v>0</v>
      </c>
      <c r="C1921" s="5">
        <v>2</v>
      </c>
      <c r="D1921" s="8">
        <v>0</v>
      </c>
      <c r="E1921" s="8">
        <v>5.4998199999999997E-2</v>
      </c>
      <c r="F1921" s="8" t="s">
        <v>7482</v>
      </c>
      <c r="G1921" s="8" t="s">
        <v>7482</v>
      </c>
      <c r="H1921" s="8" t="e">
        <f t="shared" si="30"/>
        <v>#VALUE!</v>
      </c>
      <c r="I1921" s="9">
        <v>7.3648501000000005E-2</v>
      </c>
      <c r="J1921" s="9">
        <v>0.135664584</v>
      </c>
      <c r="K1921" s="9">
        <v>4.0563220999999997E-2</v>
      </c>
      <c r="L1921" s="7" t="b">
        <v>0</v>
      </c>
    </row>
    <row r="1922" spans="1:12" hidden="1">
      <c r="A1922" s="12" t="s">
        <v>1525</v>
      </c>
      <c r="B1922" s="5" t="s">
        <v>7482</v>
      </c>
      <c r="C1922" s="5" t="s">
        <v>7482</v>
      </c>
      <c r="D1922" s="8">
        <v>0</v>
      </c>
      <c r="E1922" s="8">
        <v>0</v>
      </c>
      <c r="F1922" s="8" t="s">
        <v>7482</v>
      </c>
      <c r="G1922" s="8" t="s">
        <v>7482</v>
      </c>
      <c r="H1922" s="8" t="e">
        <f t="shared" si="30"/>
        <v>#VALUE!</v>
      </c>
      <c r="I1922" s="9" t="s">
        <v>7482</v>
      </c>
      <c r="J1922" s="9" t="s">
        <v>7482</v>
      </c>
      <c r="K1922" s="9" t="s">
        <v>7482</v>
      </c>
      <c r="L1922" s="7" t="b">
        <v>0</v>
      </c>
    </row>
    <row r="1923" spans="1:12" hidden="1">
      <c r="A1923" s="12" t="s">
        <v>6914</v>
      </c>
      <c r="B1923" s="5" t="s">
        <v>7482</v>
      </c>
      <c r="C1923" s="5" t="s">
        <v>7482</v>
      </c>
      <c r="D1923" s="8">
        <v>0</v>
      </c>
      <c r="E1923" s="8">
        <v>0</v>
      </c>
      <c r="F1923" s="8" t="s">
        <v>7482</v>
      </c>
      <c r="G1923" s="8" t="s">
        <v>7482</v>
      </c>
      <c r="H1923" s="8" t="e">
        <f t="shared" si="30"/>
        <v>#VALUE!</v>
      </c>
      <c r="I1923" s="9" t="s">
        <v>7482</v>
      </c>
      <c r="J1923" s="9" t="s">
        <v>7482</v>
      </c>
      <c r="K1923" s="9" t="s">
        <v>7482</v>
      </c>
      <c r="L1923" s="7" t="b">
        <v>0</v>
      </c>
    </row>
    <row r="1924" spans="1:12" hidden="1">
      <c r="A1924" s="12" t="s">
        <v>3265</v>
      </c>
      <c r="B1924" s="5">
        <v>1</v>
      </c>
      <c r="C1924" s="5">
        <v>1</v>
      </c>
      <c r="D1924" s="8">
        <v>3.3855200000000002E-2</v>
      </c>
      <c r="E1924" s="8">
        <v>4.1486599999999998E-2</v>
      </c>
      <c r="F1924" s="8">
        <v>0</v>
      </c>
      <c r="G1924" s="8">
        <v>-0.29326985</v>
      </c>
      <c r="H1924" s="8">
        <f t="shared" si="30"/>
        <v>0.29326985</v>
      </c>
      <c r="I1924" s="9">
        <v>0.88580321399999995</v>
      </c>
      <c r="J1924" s="9">
        <v>0.91857541200000004</v>
      </c>
      <c r="K1924" s="9">
        <v>0.27312220399999998</v>
      </c>
      <c r="L1924" s="7" t="b">
        <v>0</v>
      </c>
    </row>
    <row r="1925" spans="1:12" hidden="1">
      <c r="A1925" s="12" t="s">
        <v>4682</v>
      </c>
      <c r="B1925" s="5">
        <v>130</v>
      </c>
      <c r="C1925" s="5">
        <v>100</v>
      </c>
      <c r="D1925" s="8">
        <v>3.2268500000000002</v>
      </c>
      <c r="E1925" s="8">
        <v>3.0417100000000001</v>
      </c>
      <c r="F1925" s="8">
        <v>0.37851162300000002</v>
      </c>
      <c r="G1925" s="8">
        <v>8.5241774000000006E-2</v>
      </c>
      <c r="H1925" s="8">
        <f t="shared" si="30"/>
        <v>8.5241774000000006E-2</v>
      </c>
      <c r="I1925" s="9">
        <v>0.65650281799999999</v>
      </c>
      <c r="J1925" s="9">
        <v>0.74906660400000002</v>
      </c>
      <c r="K1925" s="9">
        <v>0.225365652</v>
      </c>
      <c r="L1925" s="7" t="b">
        <v>0</v>
      </c>
    </row>
    <row r="1926" spans="1:12" hidden="1">
      <c r="A1926" s="12" t="s">
        <v>1433</v>
      </c>
      <c r="B1926" s="5">
        <v>316</v>
      </c>
      <c r="C1926" s="5">
        <v>230</v>
      </c>
      <c r="D1926" s="8">
        <v>6.5578700000000003</v>
      </c>
      <c r="E1926" s="8">
        <v>5.8490599999999997</v>
      </c>
      <c r="F1926" s="8">
        <v>0.45829069700000002</v>
      </c>
      <c r="G1926" s="8">
        <v>0.165020848</v>
      </c>
      <c r="H1926" s="8">
        <f t="shared" si="30"/>
        <v>0.165020848</v>
      </c>
      <c r="I1926" s="9">
        <v>0.18572875599999999</v>
      </c>
      <c r="J1926" s="9">
        <v>0.29055408399999999</v>
      </c>
      <c r="K1926" s="9">
        <v>8.7416673E-2</v>
      </c>
      <c r="L1926" s="7" t="b">
        <v>0</v>
      </c>
    </row>
    <row r="1927" spans="1:12">
      <c r="A1927" s="12" t="s">
        <v>7094</v>
      </c>
      <c r="B1927" s="5">
        <v>3</v>
      </c>
      <c r="C1927" s="5">
        <v>101</v>
      </c>
      <c r="D1927" s="8">
        <v>5.29484E-2</v>
      </c>
      <c r="E1927" s="8">
        <v>2.1844199999999998</v>
      </c>
      <c r="F1927" s="8">
        <v>-5.073248982</v>
      </c>
      <c r="G1927" s="8">
        <v>-5.3665188319999997</v>
      </c>
      <c r="H1927" s="8">
        <f t="shared" si="30"/>
        <v>5.3665188319999997</v>
      </c>
      <c r="I1927" s="9">
        <v>0</v>
      </c>
      <c r="J1927" s="9">
        <v>0</v>
      </c>
      <c r="K1927" s="9">
        <v>0</v>
      </c>
      <c r="L1927" s="7" t="b">
        <v>1</v>
      </c>
    </row>
    <row r="1928" spans="1:12" hidden="1">
      <c r="A1928" s="12" t="s">
        <v>3813</v>
      </c>
      <c r="B1928" s="5">
        <v>0</v>
      </c>
      <c r="C1928" s="5">
        <v>1</v>
      </c>
      <c r="D1928" s="8">
        <v>0</v>
      </c>
      <c r="E1928" s="8">
        <v>0.13386600000000001</v>
      </c>
      <c r="F1928" s="8" t="s">
        <v>7482</v>
      </c>
      <c r="G1928" s="8" t="s">
        <v>7482</v>
      </c>
      <c r="H1928" s="8" t="e">
        <f t="shared" si="30"/>
        <v>#VALUE!</v>
      </c>
      <c r="I1928" s="9">
        <v>0.20591931099999999</v>
      </c>
      <c r="J1928" s="9">
        <v>0.31256520399999999</v>
      </c>
      <c r="K1928" s="9">
        <v>9.2245719000000004E-2</v>
      </c>
      <c r="L1928" s="7" t="b">
        <v>0</v>
      </c>
    </row>
    <row r="1929" spans="1:12" hidden="1">
      <c r="A1929" s="12" t="s">
        <v>5699</v>
      </c>
      <c r="B1929" s="5">
        <v>748</v>
      </c>
      <c r="C1929" s="5">
        <v>627</v>
      </c>
      <c r="D1929" s="8">
        <v>13.8057</v>
      </c>
      <c r="E1929" s="8">
        <v>14.180999999999999</v>
      </c>
      <c r="F1929" s="8">
        <v>0.254572827</v>
      </c>
      <c r="G1929" s="8">
        <v>-3.8697022999999997E-2</v>
      </c>
      <c r="H1929" s="8">
        <f t="shared" si="30"/>
        <v>3.8697022999999997E-2</v>
      </c>
      <c r="I1929" s="9">
        <v>0.62047639300000001</v>
      </c>
      <c r="J1929" s="9">
        <v>0.71323219999999998</v>
      </c>
      <c r="K1929" s="9">
        <v>0.214570712</v>
      </c>
      <c r="L1929" s="7" t="b">
        <v>0</v>
      </c>
    </row>
    <row r="1930" spans="1:12" hidden="1">
      <c r="A1930" s="12" t="s">
        <v>1527</v>
      </c>
      <c r="B1930" s="5">
        <v>0</v>
      </c>
      <c r="C1930" s="5">
        <v>1</v>
      </c>
      <c r="D1930" s="8">
        <v>0</v>
      </c>
      <c r="E1930" s="8">
        <v>0.12864200000000001</v>
      </c>
      <c r="F1930" s="8" t="s">
        <v>7482</v>
      </c>
      <c r="G1930" s="8" t="s">
        <v>7482</v>
      </c>
      <c r="H1930" s="8" t="e">
        <f t="shared" ref="H1930:H1993" si="31">ABS(G1930)</f>
        <v>#VALUE!</v>
      </c>
      <c r="I1930" s="9">
        <v>0.20591931099999999</v>
      </c>
      <c r="J1930" s="9">
        <v>0.31256520399999999</v>
      </c>
      <c r="K1930" s="9">
        <v>9.2245719000000004E-2</v>
      </c>
      <c r="L1930" s="7" t="b">
        <v>0</v>
      </c>
    </row>
    <row r="1931" spans="1:12" hidden="1">
      <c r="A1931" s="12" t="s">
        <v>1531</v>
      </c>
      <c r="B1931" s="5">
        <v>2</v>
      </c>
      <c r="C1931" s="5">
        <v>1</v>
      </c>
      <c r="D1931" s="8">
        <v>0.181864</v>
      </c>
      <c r="E1931" s="8">
        <v>0.111429</v>
      </c>
      <c r="F1931" s="8">
        <v>1</v>
      </c>
      <c r="G1931" s="8">
        <v>0.70673014999999995</v>
      </c>
      <c r="H1931" s="8">
        <f t="shared" si="31"/>
        <v>0.70673014999999995</v>
      </c>
      <c r="I1931" s="9">
        <v>0.68238135899999997</v>
      </c>
      <c r="J1931" s="9">
        <v>0.76561337200000001</v>
      </c>
      <c r="K1931" s="9">
        <v>0.22819800100000001</v>
      </c>
      <c r="L1931" s="7" t="b">
        <v>0</v>
      </c>
    </row>
    <row r="1932" spans="1:12" hidden="1">
      <c r="A1932" s="12" t="s">
        <v>2670</v>
      </c>
      <c r="B1932" s="5">
        <v>1</v>
      </c>
      <c r="C1932" s="5">
        <v>0</v>
      </c>
      <c r="D1932" s="8">
        <v>2.7069900000000001E-2</v>
      </c>
      <c r="E1932" s="8">
        <v>0</v>
      </c>
      <c r="F1932" s="8" t="s">
        <v>7482</v>
      </c>
      <c r="G1932" s="8" t="s">
        <v>7482</v>
      </c>
      <c r="H1932" s="8" t="e">
        <f t="shared" si="31"/>
        <v>#VALUE!</v>
      </c>
      <c r="I1932" s="9">
        <v>0.27465927400000001</v>
      </c>
      <c r="J1932" s="9">
        <v>0.376163788</v>
      </c>
      <c r="K1932" s="9">
        <v>0.109230544</v>
      </c>
      <c r="L1932" s="7" t="b">
        <v>0</v>
      </c>
    </row>
    <row r="1933" spans="1:12" hidden="1">
      <c r="A1933" s="12" t="s">
        <v>1543</v>
      </c>
      <c r="B1933" s="5" t="s">
        <v>7482</v>
      </c>
      <c r="C1933" s="5" t="s">
        <v>7482</v>
      </c>
      <c r="D1933" s="8">
        <v>0</v>
      </c>
      <c r="E1933" s="8">
        <v>0</v>
      </c>
      <c r="F1933" s="8" t="s">
        <v>7482</v>
      </c>
      <c r="G1933" s="8" t="s">
        <v>7482</v>
      </c>
      <c r="H1933" s="8" t="e">
        <f t="shared" si="31"/>
        <v>#VALUE!</v>
      </c>
      <c r="I1933" s="9" t="s">
        <v>7482</v>
      </c>
      <c r="J1933" s="9" t="s">
        <v>7482</v>
      </c>
      <c r="K1933" s="9" t="s">
        <v>7482</v>
      </c>
      <c r="L1933" s="7" t="b">
        <v>0</v>
      </c>
    </row>
    <row r="1934" spans="1:12">
      <c r="A1934" s="12" t="s">
        <v>665</v>
      </c>
      <c r="B1934" s="5">
        <v>490</v>
      </c>
      <c r="C1934" s="5">
        <v>16763</v>
      </c>
      <c r="D1934" s="8">
        <v>5.07057</v>
      </c>
      <c r="E1934" s="8">
        <v>212.56700000000001</v>
      </c>
      <c r="F1934" s="8">
        <v>-5.0963548049999998</v>
      </c>
      <c r="G1934" s="8">
        <v>-5.3896246550000004</v>
      </c>
      <c r="H1934" s="8">
        <f t="shared" si="31"/>
        <v>5.3896246550000004</v>
      </c>
      <c r="I1934" s="9">
        <v>0</v>
      </c>
      <c r="J1934" s="9">
        <v>0</v>
      </c>
      <c r="K1934" s="9">
        <v>0</v>
      </c>
      <c r="L1934" s="7" t="b">
        <v>1</v>
      </c>
    </row>
    <row r="1935" spans="1:12" hidden="1">
      <c r="A1935" s="12" t="s">
        <v>5966</v>
      </c>
      <c r="B1935" s="5">
        <v>509</v>
      </c>
      <c r="C1935" s="5">
        <v>336</v>
      </c>
      <c r="D1935" s="8">
        <v>6.6147200000000002</v>
      </c>
      <c r="E1935" s="8">
        <v>5.3507699999999998</v>
      </c>
      <c r="F1935" s="8">
        <v>0.59920442299999999</v>
      </c>
      <c r="G1935" s="8">
        <v>0.30593457400000001</v>
      </c>
      <c r="H1935" s="8">
        <f t="shared" si="31"/>
        <v>0.30593457400000001</v>
      </c>
      <c r="I1935" s="9">
        <v>2.396876E-3</v>
      </c>
      <c r="J1935" s="9">
        <v>6.3040730000000003E-3</v>
      </c>
      <c r="K1935" s="9">
        <v>1.896656E-3</v>
      </c>
      <c r="L1935" s="7" t="b">
        <v>0</v>
      </c>
    </row>
    <row r="1936" spans="1:12" hidden="1">
      <c r="A1936" s="12" t="s">
        <v>6090</v>
      </c>
      <c r="B1936" s="5">
        <v>98</v>
      </c>
      <c r="C1936" s="5">
        <v>147</v>
      </c>
      <c r="D1936" s="8">
        <v>1.68587</v>
      </c>
      <c r="E1936" s="8">
        <v>3.09883</v>
      </c>
      <c r="F1936" s="8">
        <v>-0.58496250100000002</v>
      </c>
      <c r="G1936" s="8">
        <v>-0.87823234999999999</v>
      </c>
      <c r="H1936" s="8">
        <f t="shared" si="31"/>
        <v>0.87823234999999999</v>
      </c>
      <c r="I1936" s="9">
        <v>2.2699999999999999E-6</v>
      </c>
      <c r="J1936" s="9">
        <v>8.5699999999999993E-6</v>
      </c>
      <c r="K1936" s="9">
        <v>2.5799999999999999E-6</v>
      </c>
      <c r="L1936" s="7" t="b">
        <v>1</v>
      </c>
    </row>
    <row r="1937" spans="1:12" hidden="1">
      <c r="A1937" s="12" t="s">
        <v>7001</v>
      </c>
      <c r="B1937" s="5">
        <v>3730</v>
      </c>
      <c r="C1937" s="5">
        <v>3409</v>
      </c>
      <c r="D1937" s="8">
        <v>19.419</v>
      </c>
      <c r="E1937" s="8">
        <v>21.7485</v>
      </c>
      <c r="F1937" s="8">
        <v>0.12982703100000001</v>
      </c>
      <c r="G1937" s="8">
        <v>-0.16344281899999999</v>
      </c>
      <c r="H1937" s="8">
        <f t="shared" si="31"/>
        <v>0.16344281899999999</v>
      </c>
      <c r="I1937" s="9">
        <v>1.79E-6</v>
      </c>
      <c r="J1937" s="9">
        <v>6.81E-6</v>
      </c>
      <c r="K1937" s="9">
        <v>2.0499999999999999E-6</v>
      </c>
      <c r="L1937" s="7" t="b">
        <v>1</v>
      </c>
    </row>
    <row r="1938" spans="1:12" hidden="1">
      <c r="A1938" s="12" t="s">
        <v>7003</v>
      </c>
      <c r="B1938" s="5">
        <v>13</v>
      </c>
      <c r="C1938" s="5">
        <v>19</v>
      </c>
      <c r="D1938" s="8">
        <v>8.3595900000000001E-2</v>
      </c>
      <c r="E1938" s="8">
        <v>0.14971999999999999</v>
      </c>
      <c r="F1938" s="8">
        <v>-0.547487795</v>
      </c>
      <c r="G1938" s="8">
        <v>-0.84075764500000005</v>
      </c>
      <c r="H1938" s="8">
        <f t="shared" si="31"/>
        <v>0.84075764500000005</v>
      </c>
      <c r="I1938" s="9">
        <v>0.10152815599999999</v>
      </c>
      <c r="J1938" s="9">
        <v>0.17855499599999999</v>
      </c>
      <c r="K1938" s="9">
        <v>5.3706396000000003E-2</v>
      </c>
      <c r="L1938" s="7" t="b">
        <v>0</v>
      </c>
    </row>
    <row r="1939" spans="1:12" hidden="1">
      <c r="A1939" s="12" t="s">
        <v>1541</v>
      </c>
      <c r="B1939" s="5">
        <v>3</v>
      </c>
      <c r="C1939" s="5">
        <v>0</v>
      </c>
      <c r="D1939" s="8">
        <v>0.25653700000000002</v>
      </c>
      <c r="E1939" s="8">
        <v>0</v>
      </c>
      <c r="F1939" s="8" t="s">
        <v>7482</v>
      </c>
      <c r="G1939" s="8" t="s">
        <v>7482</v>
      </c>
      <c r="H1939" s="8" t="e">
        <f t="shared" si="31"/>
        <v>#VALUE!</v>
      </c>
      <c r="I1939" s="9">
        <v>5.8479707999999998E-2</v>
      </c>
      <c r="J1939" s="9">
        <v>0.112204473</v>
      </c>
      <c r="K1939" s="9">
        <v>3.3306180999999997E-2</v>
      </c>
      <c r="L1939" s="7" t="b">
        <v>0</v>
      </c>
    </row>
    <row r="1940" spans="1:12">
      <c r="A1940" s="12" t="s">
        <v>6294</v>
      </c>
      <c r="B1940" s="5">
        <v>9</v>
      </c>
      <c r="C1940" s="5">
        <v>309</v>
      </c>
      <c r="D1940" s="8">
        <v>6.62021E-2</v>
      </c>
      <c r="E1940" s="8">
        <v>2.7852899999999998</v>
      </c>
      <c r="F1940" s="8">
        <v>-5.1015380260000001</v>
      </c>
      <c r="G1940" s="8">
        <v>-5.3948078759999998</v>
      </c>
      <c r="H1940" s="8">
        <f t="shared" si="31"/>
        <v>5.3948078759999998</v>
      </c>
      <c r="I1940" s="9">
        <v>0</v>
      </c>
      <c r="J1940" s="9">
        <v>0</v>
      </c>
      <c r="K1940" s="9">
        <v>0</v>
      </c>
      <c r="L1940" s="7" t="b">
        <v>1</v>
      </c>
    </row>
    <row r="1941" spans="1:12">
      <c r="A1941" s="12" t="s">
        <v>5912</v>
      </c>
      <c r="B1941" s="5">
        <v>3</v>
      </c>
      <c r="C1941" s="5">
        <v>122</v>
      </c>
      <c r="D1941" s="8">
        <v>2.6568600000000001E-2</v>
      </c>
      <c r="E1941" s="8">
        <v>1.3240099999999999</v>
      </c>
      <c r="F1941" s="8">
        <v>-5.3457748369999996</v>
      </c>
      <c r="G1941" s="8">
        <v>-5.6390446860000001</v>
      </c>
      <c r="H1941" s="8">
        <f t="shared" si="31"/>
        <v>5.6390446860000001</v>
      </c>
      <c r="I1941" s="9">
        <v>0</v>
      </c>
      <c r="J1941" s="9">
        <v>0</v>
      </c>
      <c r="K1941" s="9">
        <v>0</v>
      </c>
      <c r="L1941" s="7" t="b">
        <v>1</v>
      </c>
    </row>
    <row r="1942" spans="1:12" hidden="1">
      <c r="A1942" s="12" t="s">
        <v>1549</v>
      </c>
      <c r="B1942" s="5">
        <v>990</v>
      </c>
      <c r="C1942" s="5">
        <v>580</v>
      </c>
      <c r="D1942" s="8">
        <v>30.7437</v>
      </c>
      <c r="E1942" s="8">
        <v>22.0715</v>
      </c>
      <c r="F1942" s="8">
        <v>0.77137562500000001</v>
      </c>
      <c r="G1942" s="8">
        <v>0.47810577500000001</v>
      </c>
      <c r="H1942" s="8">
        <f t="shared" si="31"/>
        <v>0.47810577500000001</v>
      </c>
      <c r="I1942" s="9">
        <v>1.4000000000000001E-10</v>
      </c>
      <c r="J1942" s="9">
        <v>7.3500000000000005E-10</v>
      </c>
      <c r="K1942" s="9">
        <v>2.2100000000000001E-10</v>
      </c>
      <c r="L1942" s="7" t="b">
        <v>1</v>
      </c>
    </row>
    <row r="1943" spans="1:12" hidden="1">
      <c r="A1943" s="12" t="s">
        <v>2925</v>
      </c>
      <c r="B1943" s="5">
        <v>1</v>
      </c>
      <c r="C1943" s="5">
        <v>1</v>
      </c>
      <c r="D1943" s="8">
        <v>4.0681599999999998E-2</v>
      </c>
      <c r="E1943" s="8">
        <v>4.9851899999999998E-2</v>
      </c>
      <c r="F1943" s="8">
        <v>0</v>
      </c>
      <c r="G1943" s="8">
        <v>-0.29326985</v>
      </c>
      <c r="H1943" s="8">
        <f t="shared" si="31"/>
        <v>0.29326985</v>
      </c>
      <c r="I1943" s="9">
        <v>0.88580321399999995</v>
      </c>
      <c r="J1943" s="9">
        <v>0.91857541200000004</v>
      </c>
      <c r="K1943" s="9">
        <v>0.27312220399999998</v>
      </c>
      <c r="L1943" s="7" t="b">
        <v>0</v>
      </c>
    </row>
    <row r="1944" spans="1:12" hidden="1">
      <c r="A1944" s="12" t="s">
        <v>3365</v>
      </c>
      <c r="B1944" s="5">
        <v>3</v>
      </c>
      <c r="C1944" s="5">
        <v>1</v>
      </c>
      <c r="D1944" s="8">
        <v>5.62058E-2</v>
      </c>
      <c r="E1944" s="8">
        <v>2.29585E-2</v>
      </c>
      <c r="F1944" s="8">
        <v>1.5849625009999999</v>
      </c>
      <c r="G1944" s="8">
        <v>1.291692651</v>
      </c>
      <c r="H1944" s="8">
        <f t="shared" si="31"/>
        <v>1.291692651</v>
      </c>
      <c r="I1944" s="9">
        <v>0.40917745300000002</v>
      </c>
      <c r="J1944" s="9">
        <v>0.50997138200000003</v>
      </c>
      <c r="K1944" s="9">
        <v>0.152528568</v>
      </c>
      <c r="L1944" s="7" t="b">
        <v>0</v>
      </c>
    </row>
    <row r="1945" spans="1:12" hidden="1">
      <c r="A1945" s="12" t="s">
        <v>4989</v>
      </c>
      <c r="B1945" s="5">
        <v>659</v>
      </c>
      <c r="C1945" s="5">
        <v>356</v>
      </c>
      <c r="D1945" s="8">
        <v>42.631500000000003</v>
      </c>
      <c r="E1945" s="8">
        <v>28.221399999999999</v>
      </c>
      <c r="F1945" s="8">
        <v>0.88840122399999999</v>
      </c>
      <c r="G1945" s="8">
        <v>0.59513137400000005</v>
      </c>
      <c r="H1945" s="8">
        <f t="shared" si="31"/>
        <v>0.59513137400000005</v>
      </c>
      <c r="I1945" s="9">
        <v>1.7600000000000001E-10</v>
      </c>
      <c r="J1945" s="9">
        <v>9.1700000000000004E-10</v>
      </c>
      <c r="K1945" s="9">
        <v>2.7599999999999998E-10</v>
      </c>
      <c r="L1945" s="7" t="b">
        <v>1</v>
      </c>
    </row>
    <row r="1946" spans="1:12">
      <c r="A1946" s="12" t="s">
        <v>1405</v>
      </c>
      <c r="B1946" s="5">
        <v>40</v>
      </c>
      <c r="C1946" s="5">
        <v>1744</v>
      </c>
      <c r="D1946" s="8">
        <v>1.30891</v>
      </c>
      <c r="E1946" s="8">
        <v>69.932299999999998</v>
      </c>
      <c r="F1946" s="8">
        <v>-5.4462562300000004</v>
      </c>
      <c r="G1946" s="8">
        <v>-5.7395260800000001</v>
      </c>
      <c r="H1946" s="8">
        <f t="shared" si="31"/>
        <v>5.7395260800000001</v>
      </c>
      <c r="I1946" s="9">
        <v>0</v>
      </c>
      <c r="J1946" s="9">
        <v>0</v>
      </c>
      <c r="K1946" s="9">
        <v>0</v>
      </c>
      <c r="L1946" s="7" t="b">
        <v>1</v>
      </c>
    </row>
    <row r="1947" spans="1:12" hidden="1">
      <c r="A1947" s="12" t="s">
        <v>2195</v>
      </c>
      <c r="B1947" s="5">
        <v>5</v>
      </c>
      <c r="C1947" s="5">
        <v>0</v>
      </c>
      <c r="D1947" s="8">
        <v>8.3977300000000005E-2</v>
      </c>
      <c r="E1947" s="8">
        <v>0</v>
      </c>
      <c r="F1947" s="8" t="s">
        <v>7482</v>
      </c>
      <c r="G1947" s="8" t="s">
        <v>7482</v>
      </c>
      <c r="H1947" s="8" t="e">
        <f t="shared" si="31"/>
        <v>#VALUE!</v>
      </c>
      <c r="I1947" s="9">
        <v>1.4579032E-2</v>
      </c>
      <c r="J1947" s="9">
        <v>3.2973412000000001E-2</v>
      </c>
      <c r="K1947" s="9">
        <v>9.871309E-3</v>
      </c>
      <c r="L1947" s="7" t="b">
        <v>0</v>
      </c>
    </row>
    <row r="1948" spans="1:12" hidden="1">
      <c r="A1948" s="12" t="s">
        <v>2334</v>
      </c>
      <c r="B1948" s="5">
        <v>1</v>
      </c>
      <c r="C1948" s="5">
        <v>0</v>
      </c>
      <c r="D1948" s="8">
        <v>3.6620399999999997E-2</v>
      </c>
      <c r="E1948" s="8">
        <v>0</v>
      </c>
      <c r="F1948" s="8" t="s">
        <v>7482</v>
      </c>
      <c r="G1948" s="8" t="s">
        <v>7482</v>
      </c>
      <c r="H1948" s="8" t="e">
        <f t="shared" si="31"/>
        <v>#VALUE!</v>
      </c>
      <c r="I1948" s="9">
        <v>0.27465927400000001</v>
      </c>
      <c r="J1948" s="9">
        <v>0.376163788</v>
      </c>
      <c r="K1948" s="9">
        <v>0.109230544</v>
      </c>
      <c r="L1948" s="7" t="b">
        <v>0</v>
      </c>
    </row>
    <row r="1949" spans="1:12" hidden="1">
      <c r="A1949" s="12" t="s">
        <v>3277</v>
      </c>
      <c r="B1949" s="5">
        <v>0</v>
      </c>
      <c r="C1949" s="5">
        <v>1</v>
      </c>
      <c r="D1949" s="8">
        <v>0</v>
      </c>
      <c r="E1949" s="8">
        <v>0.12342400000000001</v>
      </c>
      <c r="F1949" s="8" t="s">
        <v>7482</v>
      </c>
      <c r="G1949" s="8" t="s">
        <v>7482</v>
      </c>
      <c r="H1949" s="8" t="e">
        <f t="shared" si="31"/>
        <v>#VALUE!</v>
      </c>
      <c r="I1949" s="9">
        <v>0.20591931099999999</v>
      </c>
      <c r="J1949" s="9">
        <v>0.31256520399999999</v>
      </c>
      <c r="K1949" s="9">
        <v>9.2245719000000004E-2</v>
      </c>
      <c r="L1949" s="7" t="b">
        <v>0</v>
      </c>
    </row>
    <row r="1950" spans="1:12" hidden="1">
      <c r="A1950" s="12" t="s">
        <v>3889</v>
      </c>
      <c r="B1950" s="5">
        <v>2</v>
      </c>
      <c r="C1950" s="5">
        <v>1</v>
      </c>
      <c r="D1950" s="8">
        <v>0.220724</v>
      </c>
      <c r="E1950" s="8">
        <v>0.135239</v>
      </c>
      <c r="F1950" s="8">
        <v>1</v>
      </c>
      <c r="G1950" s="8">
        <v>0.70673014999999995</v>
      </c>
      <c r="H1950" s="8">
        <f t="shared" si="31"/>
        <v>0.70673014999999995</v>
      </c>
      <c r="I1950" s="9">
        <v>0.68238135899999997</v>
      </c>
      <c r="J1950" s="9">
        <v>0.76561337200000001</v>
      </c>
      <c r="K1950" s="9">
        <v>0.22819800100000001</v>
      </c>
      <c r="L1950" s="7" t="b">
        <v>0</v>
      </c>
    </row>
    <row r="1951" spans="1:12" hidden="1">
      <c r="A1951" s="12" t="s">
        <v>1557</v>
      </c>
      <c r="B1951" s="5">
        <v>2</v>
      </c>
      <c r="C1951" s="5">
        <v>3</v>
      </c>
      <c r="D1951" s="8">
        <v>7.6996800000000004E-2</v>
      </c>
      <c r="E1951" s="8">
        <v>0.14152899999999999</v>
      </c>
      <c r="F1951" s="8">
        <v>-0.58496250100000002</v>
      </c>
      <c r="G1951" s="8">
        <v>-0.87823234999999999</v>
      </c>
      <c r="H1951" s="8">
        <f t="shared" si="31"/>
        <v>0.87823234999999999</v>
      </c>
      <c r="I1951" s="9">
        <v>0.49940592299999997</v>
      </c>
      <c r="J1951" s="9">
        <v>0.59610364299999996</v>
      </c>
      <c r="K1951" s="9">
        <v>0.17897586600000001</v>
      </c>
      <c r="L1951" s="7" t="b">
        <v>0</v>
      </c>
    </row>
    <row r="1952" spans="1:12" hidden="1">
      <c r="A1952" s="12" t="s">
        <v>3891</v>
      </c>
      <c r="B1952" s="5">
        <v>2</v>
      </c>
      <c r="C1952" s="5">
        <v>0</v>
      </c>
      <c r="D1952" s="8">
        <v>1.4618300000000001E-2</v>
      </c>
      <c r="E1952" s="8">
        <v>0</v>
      </c>
      <c r="F1952" s="8" t="s">
        <v>7482</v>
      </c>
      <c r="G1952" s="8" t="s">
        <v>7482</v>
      </c>
      <c r="H1952" s="8" t="e">
        <f t="shared" si="31"/>
        <v>#VALUE!</v>
      </c>
      <c r="I1952" s="9">
        <v>0.12237514300000001</v>
      </c>
      <c r="J1952" s="9">
        <v>0.206035259</v>
      </c>
      <c r="K1952" s="9">
        <v>6.0721819000000003E-2</v>
      </c>
      <c r="L1952" s="7" t="b">
        <v>0</v>
      </c>
    </row>
    <row r="1953" spans="1:12">
      <c r="A1953" s="12" t="s">
        <v>5103</v>
      </c>
      <c r="B1953" s="5">
        <v>10</v>
      </c>
      <c r="C1953" s="5">
        <v>444</v>
      </c>
      <c r="D1953" s="8">
        <v>0.14136599999999999</v>
      </c>
      <c r="E1953" s="8">
        <v>7.6914899999999999</v>
      </c>
      <c r="F1953" s="8">
        <v>-5.4724877709999999</v>
      </c>
      <c r="G1953" s="8">
        <v>-5.7657576209999997</v>
      </c>
      <c r="H1953" s="8">
        <f t="shared" si="31"/>
        <v>5.7657576209999997</v>
      </c>
      <c r="I1953" s="9">
        <v>0</v>
      </c>
      <c r="J1953" s="9">
        <v>0</v>
      </c>
      <c r="K1953" s="9">
        <v>0</v>
      </c>
      <c r="L1953" s="7" t="b">
        <v>1</v>
      </c>
    </row>
    <row r="1954" spans="1:12" hidden="1">
      <c r="A1954" s="12" t="s">
        <v>5329</v>
      </c>
      <c r="B1954" s="5">
        <v>30</v>
      </c>
      <c r="C1954" s="5">
        <v>26</v>
      </c>
      <c r="D1954" s="8">
        <v>0.25752599999999998</v>
      </c>
      <c r="E1954" s="8">
        <v>0.27349899999999999</v>
      </c>
      <c r="F1954" s="8">
        <v>0.206450877</v>
      </c>
      <c r="G1954" s="8">
        <v>-8.6818971999999994E-2</v>
      </c>
      <c r="H1954" s="8">
        <f t="shared" si="31"/>
        <v>8.6818971999999994E-2</v>
      </c>
      <c r="I1954" s="9">
        <v>0.82243522099999999</v>
      </c>
      <c r="J1954" s="9">
        <v>0.883089491</v>
      </c>
      <c r="K1954" s="9">
        <v>0.26439489599999999</v>
      </c>
      <c r="L1954" s="7" t="b">
        <v>0</v>
      </c>
    </row>
    <row r="1955" spans="1:12" hidden="1">
      <c r="A1955" s="12" t="s">
        <v>6918</v>
      </c>
      <c r="B1955" s="5">
        <v>255</v>
      </c>
      <c r="C1955" s="5">
        <v>219</v>
      </c>
      <c r="D1955" s="8">
        <v>6.2313599999999996</v>
      </c>
      <c r="E1955" s="8">
        <v>6.5579799999999997</v>
      </c>
      <c r="F1955" s="8">
        <v>0.21956637700000001</v>
      </c>
      <c r="G1955" s="8">
        <v>-7.3703472000000006E-2</v>
      </c>
      <c r="H1955" s="8">
        <f t="shared" si="31"/>
        <v>7.3703472000000006E-2</v>
      </c>
      <c r="I1955" s="9">
        <v>0.57948941300000001</v>
      </c>
      <c r="J1955" s="9">
        <v>0.670999966</v>
      </c>
      <c r="K1955" s="9">
        <v>0.20187837</v>
      </c>
      <c r="L1955" s="7" t="b">
        <v>0</v>
      </c>
    </row>
    <row r="1956" spans="1:12" hidden="1">
      <c r="A1956" s="12" t="s">
        <v>7082</v>
      </c>
      <c r="B1956" s="5">
        <v>220</v>
      </c>
      <c r="C1956" s="5">
        <v>222</v>
      </c>
      <c r="D1956" s="8">
        <v>1.95051</v>
      </c>
      <c r="E1956" s="8">
        <v>2.4119100000000002</v>
      </c>
      <c r="F1956" s="8">
        <v>-1.3056152999999999E-2</v>
      </c>
      <c r="G1956" s="8">
        <v>-0.30632600199999999</v>
      </c>
      <c r="H1956" s="8">
        <f t="shared" si="31"/>
        <v>0.30632600199999999</v>
      </c>
      <c r="I1956" s="9">
        <v>2.5732629999999999E-2</v>
      </c>
      <c r="J1956" s="9">
        <v>5.5231478000000001E-2</v>
      </c>
      <c r="K1956" s="9">
        <v>1.6617051000000001E-2</v>
      </c>
      <c r="L1956" s="7" t="b">
        <v>0</v>
      </c>
    </row>
    <row r="1957" spans="1:12" hidden="1">
      <c r="A1957" s="12" t="s">
        <v>1563</v>
      </c>
      <c r="B1957" s="5">
        <v>4</v>
      </c>
      <c r="C1957" s="5">
        <v>1</v>
      </c>
      <c r="D1957" s="8">
        <v>0.18740699999999999</v>
      </c>
      <c r="E1957" s="8">
        <v>5.7412900000000003E-2</v>
      </c>
      <c r="F1957" s="8">
        <v>2</v>
      </c>
      <c r="G1957" s="8">
        <v>1.7067301500000001</v>
      </c>
      <c r="H1957" s="8">
        <f t="shared" si="31"/>
        <v>1.7067301500000001</v>
      </c>
      <c r="I1957" s="9">
        <v>0.24195378400000001</v>
      </c>
      <c r="J1957" s="9">
        <v>0.35069209000000001</v>
      </c>
      <c r="K1957" s="9">
        <v>0.105065775</v>
      </c>
      <c r="L1957" s="7" t="b">
        <v>0</v>
      </c>
    </row>
    <row r="1958" spans="1:12" hidden="1">
      <c r="A1958" s="12" t="s">
        <v>1559</v>
      </c>
      <c r="B1958" s="5" t="s">
        <v>7482</v>
      </c>
      <c r="C1958" s="5" t="s">
        <v>7482</v>
      </c>
      <c r="D1958" s="8">
        <v>0</v>
      </c>
      <c r="E1958" s="8">
        <v>0</v>
      </c>
      <c r="F1958" s="8" t="s">
        <v>7482</v>
      </c>
      <c r="G1958" s="8" t="s">
        <v>7482</v>
      </c>
      <c r="H1958" s="8" t="e">
        <f t="shared" si="31"/>
        <v>#VALUE!</v>
      </c>
      <c r="I1958" s="9" t="s">
        <v>7482</v>
      </c>
      <c r="J1958" s="9" t="s">
        <v>7482</v>
      </c>
      <c r="K1958" s="9" t="s">
        <v>7482</v>
      </c>
      <c r="L1958" s="7" t="b">
        <v>0</v>
      </c>
    </row>
    <row r="1959" spans="1:12" hidden="1">
      <c r="A1959" s="12" t="s">
        <v>1561</v>
      </c>
      <c r="B1959" s="5">
        <v>8</v>
      </c>
      <c r="C1959" s="5">
        <v>2</v>
      </c>
      <c r="D1959" s="8">
        <v>0.81723800000000002</v>
      </c>
      <c r="E1959" s="8">
        <v>0.25036399999999998</v>
      </c>
      <c r="F1959" s="8">
        <v>2</v>
      </c>
      <c r="G1959" s="8">
        <v>1.7067301500000001</v>
      </c>
      <c r="H1959" s="8">
        <f t="shared" si="31"/>
        <v>1.7067301500000001</v>
      </c>
      <c r="I1959" s="9">
        <v>9.7965946999999998E-2</v>
      </c>
      <c r="J1959" s="9">
        <v>0.17345929600000001</v>
      </c>
      <c r="K1959" s="9">
        <v>5.2132195999999999E-2</v>
      </c>
      <c r="L1959" s="7" t="b">
        <v>0</v>
      </c>
    </row>
    <row r="1960" spans="1:12" hidden="1">
      <c r="A1960" s="12" t="s">
        <v>1577</v>
      </c>
      <c r="B1960" s="5">
        <v>5</v>
      </c>
      <c r="C1960" s="5">
        <v>0</v>
      </c>
      <c r="D1960" s="8">
        <v>0.52489200000000003</v>
      </c>
      <c r="E1960" s="8">
        <v>0</v>
      </c>
      <c r="F1960" s="8" t="s">
        <v>7482</v>
      </c>
      <c r="G1960" s="8" t="s">
        <v>7482</v>
      </c>
      <c r="H1960" s="8" t="e">
        <f t="shared" si="31"/>
        <v>#VALUE!</v>
      </c>
      <c r="I1960" s="9">
        <v>1.4579032E-2</v>
      </c>
      <c r="J1960" s="9">
        <v>3.2973412000000001E-2</v>
      </c>
      <c r="K1960" s="9">
        <v>9.871309E-3</v>
      </c>
      <c r="L1960" s="7" t="b">
        <v>0</v>
      </c>
    </row>
    <row r="1961" spans="1:12" hidden="1">
      <c r="A1961" s="12" t="s">
        <v>1579</v>
      </c>
      <c r="B1961" s="5">
        <v>3</v>
      </c>
      <c r="C1961" s="5">
        <v>0</v>
      </c>
      <c r="D1961" s="8">
        <v>0.25023899999999999</v>
      </c>
      <c r="E1961" s="8">
        <v>0</v>
      </c>
      <c r="F1961" s="8" t="s">
        <v>7482</v>
      </c>
      <c r="G1961" s="8" t="s">
        <v>7482</v>
      </c>
      <c r="H1961" s="8" t="e">
        <f t="shared" si="31"/>
        <v>#VALUE!</v>
      </c>
      <c r="I1961" s="9">
        <v>5.8479707999999998E-2</v>
      </c>
      <c r="J1961" s="9">
        <v>0.112204473</v>
      </c>
      <c r="K1961" s="9">
        <v>3.3306180999999997E-2</v>
      </c>
      <c r="L1961" s="7" t="b">
        <v>0</v>
      </c>
    </row>
    <row r="1962" spans="1:12" hidden="1">
      <c r="A1962" s="12" t="s">
        <v>1581</v>
      </c>
      <c r="B1962" s="5">
        <v>2</v>
      </c>
      <c r="C1962" s="5">
        <v>0</v>
      </c>
      <c r="D1962" s="8">
        <v>9.41134E-2</v>
      </c>
      <c r="E1962" s="8">
        <v>0</v>
      </c>
      <c r="F1962" s="8" t="s">
        <v>7482</v>
      </c>
      <c r="G1962" s="8" t="s">
        <v>7482</v>
      </c>
      <c r="H1962" s="8" t="e">
        <f t="shared" si="31"/>
        <v>#VALUE!</v>
      </c>
      <c r="I1962" s="9">
        <v>0.12237514300000001</v>
      </c>
      <c r="J1962" s="9">
        <v>0.206035259</v>
      </c>
      <c r="K1962" s="9">
        <v>6.0721819000000003E-2</v>
      </c>
      <c r="L1962" s="7" t="b">
        <v>0</v>
      </c>
    </row>
    <row r="1963" spans="1:12" hidden="1">
      <c r="A1963" s="12" t="s">
        <v>1565</v>
      </c>
      <c r="B1963" s="5">
        <v>1</v>
      </c>
      <c r="C1963" s="5">
        <v>0</v>
      </c>
      <c r="D1963" s="8">
        <v>0.114067</v>
      </c>
      <c r="E1963" s="8">
        <v>0</v>
      </c>
      <c r="F1963" s="8" t="s">
        <v>7482</v>
      </c>
      <c r="G1963" s="8" t="s">
        <v>7482</v>
      </c>
      <c r="H1963" s="8" t="e">
        <f t="shared" si="31"/>
        <v>#VALUE!</v>
      </c>
      <c r="I1963" s="9">
        <v>0.27465927400000001</v>
      </c>
      <c r="J1963" s="9">
        <v>0.376163788</v>
      </c>
      <c r="K1963" s="9">
        <v>0.109230544</v>
      </c>
      <c r="L1963" s="7" t="b">
        <v>0</v>
      </c>
    </row>
    <row r="1964" spans="1:12" hidden="1">
      <c r="A1964" s="12" t="s">
        <v>1567</v>
      </c>
      <c r="B1964" s="5">
        <v>13</v>
      </c>
      <c r="C1964" s="5">
        <v>0</v>
      </c>
      <c r="D1964" s="8">
        <v>0.83930300000000002</v>
      </c>
      <c r="E1964" s="8">
        <v>0</v>
      </c>
      <c r="F1964" s="8" t="s">
        <v>7482</v>
      </c>
      <c r="G1964" s="8" t="s">
        <v>7482</v>
      </c>
      <c r="H1964" s="8" t="e">
        <f t="shared" si="31"/>
        <v>#VALUE!</v>
      </c>
      <c r="I1964" s="9">
        <v>8.1899999999999999E-5</v>
      </c>
      <c r="J1964" s="9">
        <v>2.6286499999999998E-4</v>
      </c>
      <c r="K1964" s="9">
        <v>7.8999999999999996E-5</v>
      </c>
      <c r="L1964" s="7" t="b">
        <v>1</v>
      </c>
    </row>
    <row r="1965" spans="1:12" hidden="1">
      <c r="A1965" s="12" t="s">
        <v>1569</v>
      </c>
      <c r="B1965" s="5">
        <v>0</v>
      </c>
      <c r="C1965" s="5">
        <v>1</v>
      </c>
      <c r="D1965" s="8">
        <v>0</v>
      </c>
      <c r="E1965" s="8">
        <v>7.7715999999999993E-2</v>
      </c>
      <c r="F1965" s="8" t="s">
        <v>7482</v>
      </c>
      <c r="G1965" s="8" t="s">
        <v>7482</v>
      </c>
      <c r="H1965" s="8" t="e">
        <f t="shared" si="31"/>
        <v>#VALUE!</v>
      </c>
      <c r="I1965" s="9">
        <v>0.20591931099999999</v>
      </c>
      <c r="J1965" s="9">
        <v>0.31256520399999999</v>
      </c>
      <c r="K1965" s="9">
        <v>9.2245719000000004E-2</v>
      </c>
      <c r="L1965" s="7" t="b">
        <v>0</v>
      </c>
    </row>
    <row r="1966" spans="1:12" hidden="1">
      <c r="A1966" s="12" t="s">
        <v>1571</v>
      </c>
      <c r="B1966" s="5" t="s">
        <v>7482</v>
      </c>
      <c r="C1966" s="5" t="s">
        <v>7482</v>
      </c>
      <c r="D1966" s="8">
        <v>0</v>
      </c>
      <c r="E1966" s="8">
        <v>0</v>
      </c>
      <c r="F1966" s="8" t="s">
        <v>7482</v>
      </c>
      <c r="G1966" s="8" t="s">
        <v>7482</v>
      </c>
      <c r="H1966" s="8" t="e">
        <f t="shared" si="31"/>
        <v>#VALUE!</v>
      </c>
      <c r="I1966" s="9" t="s">
        <v>7482</v>
      </c>
      <c r="J1966" s="9" t="s">
        <v>7482</v>
      </c>
      <c r="K1966" s="9" t="s">
        <v>7482</v>
      </c>
      <c r="L1966" s="7" t="b">
        <v>0</v>
      </c>
    </row>
    <row r="1967" spans="1:12" hidden="1">
      <c r="A1967" s="12" t="s">
        <v>1573</v>
      </c>
      <c r="B1967" s="5">
        <v>1</v>
      </c>
      <c r="C1967" s="5">
        <v>1</v>
      </c>
      <c r="D1967" s="8">
        <v>4.2197199999999997E-2</v>
      </c>
      <c r="E1967" s="8">
        <v>5.1709100000000001E-2</v>
      </c>
      <c r="F1967" s="8">
        <v>0</v>
      </c>
      <c r="G1967" s="8">
        <v>-0.29326985</v>
      </c>
      <c r="H1967" s="8">
        <f t="shared" si="31"/>
        <v>0.29326985</v>
      </c>
      <c r="I1967" s="9">
        <v>0.88580321399999995</v>
      </c>
      <c r="J1967" s="9">
        <v>0.91857541200000004</v>
      </c>
      <c r="K1967" s="9">
        <v>0.27312220399999998</v>
      </c>
      <c r="L1967" s="7" t="b">
        <v>0</v>
      </c>
    </row>
    <row r="1968" spans="1:12" hidden="1">
      <c r="A1968" s="12" t="s">
        <v>1575</v>
      </c>
      <c r="B1968" s="5">
        <v>1</v>
      </c>
      <c r="C1968" s="5">
        <v>0</v>
      </c>
      <c r="D1968" s="8">
        <v>9.7969299999999995E-2</v>
      </c>
      <c r="E1968" s="8">
        <v>0</v>
      </c>
      <c r="F1968" s="8" t="s">
        <v>7482</v>
      </c>
      <c r="G1968" s="8" t="s">
        <v>7482</v>
      </c>
      <c r="H1968" s="8" t="e">
        <f t="shared" si="31"/>
        <v>#VALUE!</v>
      </c>
      <c r="I1968" s="9">
        <v>0.27465927400000001</v>
      </c>
      <c r="J1968" s="9">
        <v>0.376163788</v>
      </c>
      <c r="K1968" s="9">
        <v>0.109230544</v>
      </c>
      <c r="L1968" s="7" t="b">
        <v>0</v>
      </c>
    </row>
    <row r="1969" spans="1:12" hidden="1">
      <c r="A1969" s="12" t="s">
        <v>1583</v>
      </c>
      <c r="B1969" s="5">
        <v>1</v>
      </c>
      <c r="C1969" s="5">
        <v>1</v>
      </c>
      <c r="D1969" s="8">
        <v>2.8822199999999999E-2</v>
      </c>
      <c r="E1969" s="8">
        <v>3.5319200000000002E-2</v>
      </c>
      <c r="F1969" s="8">
        <v>0</v>
      </c>
      <c r="G1969" s="8">
        <v>-0.29326985</v>
      </c>
      <c r="H1969" s="8">
        <f t="shared" si="31"/>
        <v>0.29326985</v>
      </c>
      <c r="I1969" s="9">
        <v>0.88580321399999995</v>
      </c>
      <c r="J1969" s="9">
        <v>0.91857541200000004</v>
      </c>
      <c r="K1969" s="9">
        <v>0.27312220399999998</v>
      </c>
      <c r="L1969" s="7" t="b">
        <v>0</v>
      </c>
    </row>
    <row r="1970" spans="1:12" hidden="1">
      <c r="A1970" s="12" t="s">
        <v>1623</v>
      </c>
      <c r="B1970" s="5">
        <v>1</v>
      </c>
      <c r="C1970" s="5">
        <v>3</v>
      </c>
      <c r="D1970" s="8">
        <v>1.2442E-2</v>
      </c>
      <c r="E1970" s="8">
        <v>4.5740000000000003E-2</v>
      </c>
      <c r="F1970" s="8">
        <v>-1.5849625009999999</v>
      </c>
      <c r="G1970" s="8">
        <v>-1.87823235</v>
      </c>
      <c r="H1970" s="8">
        <f t="shared" si="31"/>
        <v>1.87823235</v>
      </c>
      <c r="I1970" s="9">
        <v>0.22154954499999999</v>
      </c>
      <c r="J1970" s="9">
        <v>0.326464329</v>
      </c>
      <c r="K1970" s="9">
        <v>9.7935257999999997E-2</v>
      </c>
      <c r="L1970" s="7" t="b">
        <v>0</v>
      </c>
    </row>
    <row r="1971" spans="1:12" hidden="1">
      <c r="A1971" s="12" t="s">
        <v>1625</v>
      </c>
      <c r="B1971" s="5">
        <v>3</v>
      </c>
      <c r="C1971" s="5">
        <v>0</v>
      </c>
      <c r="D1971" s="8">
        <v>0.13795299999999999</v>
      </c>
      <c r="E1971" s="8">
        <v>0</v>
      </c>
      <c r="F1971" s="8" t="s">
        <v>7482</v>
      </c>
      <c r="G1971" s="8" t="s">
        <v>7482</v>
      </c>
      <c r="H1971" s="8" t="e">
        <f t="shared" si="31"/>
        <v>#VALUE!</v>
      </c>
      <c r="I1971" s="9">
        <v>5.8479707999999998E-2</v>
      </c>
      <c r="J1971" s="9">
        <v>0.112204473</v>
      </c>
      <c r="K1971" s="9">
        <v>3.3306180999999997E-2</v>
      </c>
      <c r="L1971" s="7" t="b">
        <v>0</v>
      </c>
    </row>
    <row r="1972" spans="1:12" hidden="1">
      <c r="A1972" s="12" t="s">
        <v>1627</v>
      </c>
      <c r="B1972" s="5">
        <v>1</v>
      </c>
      <c r="C1972" s="5">
        <v>1</v>
      </c>
      <c r="D1972" s="8">
        <v>4.5918800000000003E-2</v>
      </c>
      <c r="E1972" s="8">
        <v>5.62695E-2</v>
      </c>
      <c r="F1972" s="8">
        <v>0</v>
      </c>
      <c r="G1972" s="8">
        <v>-0.29326985</v>
      </c>
      <c r="H1972" s="8">
        <f t="shared" si="31"/>
        <v>0.29326985</v>
      </c>
      <c r="I1972" s="9">
        <v>0.88580321399999995</v>
      </c>
      <c r="J1972" s="9">
        <v>0.91857541200000004</v>
      </c>
      <c r="K1972" s="9">
        <v>0.27312220399999998</v>
      </c>
      <c r="L1972" s="7" t="b">
        <v>0</v>
      </c>
    </row>
    <row r="1973" spans="1:12" hidden="1">
      <c r="A1973" s="12" t="s">
        <v>1613</v>
      </c>
      <c r="B1973" s="5">
        <v>1</v>
      </c>
      <c r="C1973" s="5">
        <v>1</v>
      </c>
      <c r="D1973" s="8">
        <v>2.8267E-2</v>
      </c>
      <c r="E1973" s="8">
        <v>3.4638799999999997E-2</v>
      </c>
      <c r="F1973" s="8">
        <v>0</v>
      </c>
      <c r="G1973" s="8">
        <v>-0.29326985</v>
      </c>
      <c r="H1973" s="8">
        <f t="shared" si="31"/>
        <v>0.29326985</v>
      </c>
      <c r="I1973" s="9">
        <v>0.88580321399999995</v>
      </c>
      <c r="J1973" s="9">
        <v>0.91857541200000004</v>
      </c>
      <c r="K1973" s="9">
        <v>0.27312220399999998</v>
      </c>
      <c r="L1973" s="7" t="b">
        <v>0</v>
      </c>
    </row>
    <row r="1974" spans="1:12">
      <c r="A1974" s="12" t="s">
        <v>130</v>
      </c>
      <c r="B1974" s="5">
        <v>5</v>
      </c>
      <c r="C1974" s="5">
        <v>228</v>
      </c>
      <c r="D1974" s="8">
        <v>5.4593099999999999E-2</v>
      </c>
      <c r="E1974" s="8">
        <v>3.0506000000000002</v>
      </c>
      <c r="F1974" s="8">
        <v>-5.5109619189999997</v>
      </c>
      <c r="G1974" s="8">
        <v>-5.8042317690000003</v>
      </c>
      <c r="H1974" s="8">
        <f t="shared" si="31"/>
        <v>5.8042317690000003</v>
      </c>
      <c r="I1974" s="9">
        <v>0</v>
      </c>
      <c r="J1974" s="9">
        <v>0</v>
      </c>
      <c r="K1974" s="9">
        <v>0</v>
      </c>
      <c r="L1974" s="7" t="b">
        <v>1</v>
      </c>
    </row>
    <row r="1975" spans="1:12" hidden="1">
      <c r="A1975" s="12" t="s">
        <v>1591</v>
      </c>
      <c r="B1975" s="5">
        <v>20</v>
      </c>
      <c r="C1975" s="5">
        <v>0</v>
      </c>
      <c r="D1975" s="8">
        <v>0.54505499999999996</v>
      </c>
      <c r="E1975" s="8">
        <v>0</v>
      </c>
      <c r="F1975" s="8" t="s">
        <v>7482</v>
      </c>
      <c r="G1975" s="8" t="s">
        <v>7482</v>
      </c>
      <c r="H1975" s="8" t="e">
        <f t="shared" si="31"/>
        <v>#VALUE!</v>
      </c>
      <c r="I1975" s="9">
        <v>1.0300000000000001E-6</v>
      </c>
      <c r="J1975" s="9">
        <v>4.0199999999999996E-6</v>
      </c>
      <c r="K1975" s="9">
        <v>1.2100000000000001E-6</v>
      </c>
      <c r="L1975" s="7" t="b">
        <v>1</v>
      </c>
    </row>
    <row r="1976" spans="1:12">
      <c r="A1976" s="12" t="s">
        <v>144</v>
      </c>
      <c r="B1976" s="5">
        <v>24</v>
      </c>
      <c r="C1976" s="5">
        <v>1111</v>
      </c>
      <c r="D1976" s="8">
        <v>0.26614300000000002</v>
      </c>
      <c r="E1976" s="8">
        <v>15.097300000000001</v>
      </c>
      <c r="F1976" s="8">
        <v>-5.532680601</v>
      </c>
      <c r="G1976" s="8">
        <v>-5.8259504499999997</v>
      </c>
      <c r="H1976" s="8">
        <f t="shared" si="31"/>
        <v>5.8259504499999997</v>
      </c>
      <c r="I1976" s="9">
        <v>0</v>
      </c>
      <c r="J1976" s="9">
        <v>0</v>
      </c>
      <c r="K1976" s="9">
        <v>0</v>
      </c>
      <c r="L1976" s="7" t="b">
        <v>1</v>
      </c>
    </row>
    <row r="1977" spans="1:12" hidden="1">
      <c r="A1977" s="12" t="s">
        <v>1587</v>
      </c>
      <c r="B1977" s="5">
        <v>9</v>
      </c>
      <c r="C1977" s="5">
        <v>4</v>
      </c>
      <c r="D1977" s="8">
        <v>0.180005</v>
      </c>
      <c r="E1977" s="8">
        <v>9.8035899999999995E-2</v>
      </c>
      <c r="F1977" s="8">
        <v>1.169925001</v>
      </c>
      <c r="G1977" s="8">
        <v>0.87665515199999999</v>
      </c>
      <c r="H1977" s="8">
        <f t="shared" si="31"/>
        <v>0.87665515199999999</v>
      </c>
      <c r="I1977" s="9">
        <v>0.29620280100000002</v>
      </c>
      <c r="J1977" s="9">
        <v>0.38750868500000002</v>
      </c>
      <c r="K1977" s="9">
        <v>0.116503971</v>
      </c>
      <c r="L1977" s="7" t="b">
        <v>0</v>
      </c>
    </row>
    <row r="1978" spans="1:12" hidden="1">
      <c r="A1978" s="12" t="s">
        <v>1615</v>
      </c>
      <c r="B1978" s="5">
        <v>1</v>
      </c>
      <c r="C1978" s="5">
        <v>0</v>
      </c>
      <c r="D1978" s="8">
        <v>2.2216699999999999E-2</v>
      </c>
      <c r="E1978" s="8">
        <v>0</v>
      </c>
      <c r="F1978" s="8" t="s">
        <v>7482</v>
      </c>
      <c r="G1978" s="8" t="s">
        <v>7482</v>
      </c>
      <c r="H1978" s="8" t="e">
        <f t="shared" si="31"/>
        <v>#VALUE!</v>
      </c>
      <c r="I1978" s="9">
        <v>0.27465927400000001</v>
      </c>
      <c r="J1978" s="9">
        <v>0.376163788</v>
      </c>
      <c r="K1978" s="9">
        <v>0.109230544</v>
      </c>
      <c r="L1978" s="7" t="b">
        <v>0</v>
      </c>
    </row>
    <row r="1979" spans="1:12" hidden="1">
      <c r="A1979" s="12" t="s">
        <v>1593</v>
      </c>
      <c r="B1979" s="5">
        <v>33</v>
      </c>
      <c r="C1979" s="5">
        <v>18</v>
      </c>
      <c r="D1979" s="8">
        <v>0.78472900000000001</v>
      </c>
      <c r="E1979" s="8">
        <v>0.52451899999999996</v>
      </c>
      <c r="F1979" s="8">
        <v>0.87446911800000005</v>
      </c>
      <c r="G1979" s="8">
        <v>0.58119926799999999</v>
      </c>
      <c r="H1979" s="8">
        <f t="shared" si="31"/>
        <v>0.58119926799999999</v>
      </c>
      <c r="I1979" s="9">
        <v>0.16210824500000001</v>
      </c>
      <c r="J1979" s="9">
        <v>0.25605834799999999</v>
      </c>
      <c r="K1979" s="9">
        <v>7.7038218000000006E-2</v>
      </c>
      <c r="L1979" s="7" t="b">
        <v>0</v>
      </c>
    </row>
    <row r="1980" spans="1:12" hidden="1">
      <c r="A1980" s="12" t="s">
        <v>1617</v>
      </c>
      <c r="B1980" s="5">
        <v>5</v>
      </c>
      <c r="C1980" s="5">
        <v>15</v>
      </c>
      <c r="D1980" s="8">
        <v>0.215781</v>
      </c>
      <c r="E1980" s="8">
        <v>0.793265</v>
      </c>
      <c r="F1980" s="8">
        <v>-1.5849625009999999</v>
      </c>
      <c r="G1980" s="8">
        <v>-1.87823235</v>
      </c>
      <c r="H1980" s="8">
        <f t="shared" si="31"/>
        <v>1.87823235</v>
      </c>
      <c r="I1980" s="9">
        <v>6.2682240000000002E-3</v>
      </c>
      <c r="J1980" s="9">
        <v>1.5303911999999999E-2</v>
      </c>
      <c r="K1980" s="9">
        <v>4.6038090000000004E-3</v>
      </c>
      <c r="L1980" s="7" t="b">
        <v>0</v>
      </c>
    </row>
    <row r="1981" spans="1:12" hidden="1">
      <c r="A1981" s="12" t="s">
        <v>1595</v>
      </c>
      <c r="B1981" s="5">
        <v>1</v>
      </c>
      <c r="C1981" s="5">
        <v>1</v>
      </c>
      <c r="D1981" s="8">
        <v>2.1723300000000001E-2</v>
      </c>
      <c r="E1981" s="8">
        <v>2.6620100000000001E-2</v>
      </c>
      <c r="F1981" s="8">
        <v>0</v>
      </c>
      <c r="G1981" s="8">
        <v>-0.29326985</v>
      </c>
      <c r="H1981" s="8">
        <f t="shared" si="31"/>
        <v>0.29326985</v>
      </c>
      <c r="I1981" s="9">
        <v>0.88580321399999995</v>
      </c>
      <c r="J1981" s="9">
        <v>0.91857541200000004</v>
      </c>
      <c r="K1981" s="9">
        <v>0.27312220399999998</v>
      </c>
      <c r="L1981" s="7" t="b">
        <v>0</v>
      </c>
    </row>
    <row r="1982" spans="1:12" hidden="1">
      <c r="A1982" s="12" t="s">
        <v>1619</v>
      </c>
      <c r="B1982" s="5">
        <v>10</v>
      </c>
      <c r="C1982" s="5">
        <v>4</v>
      </c>
      <c r="D1982" s="8">
        <v>0.16533100000000001</v>
      </c>
      <c r="E1982" s="8">
        <v>8.1039600000000003E-2</v>
      </c>
      <c r="F1982" s="8">
        <v>1.3219280950000001</v>
      </c>
      <c r="G1982" s="8">
        <v>1.0286582449999999</v>
      </c>
      <c r="H1982" s="8">
        <f t="shared" si="31"/>
        <v>1.0286582449999999</v>
      </c>
      <c r="I1982" s="9">
        <v>0.20857674700000001</v>
      </c>
      <c r="J1982" s="9">
        <v>0.31015055600000002</v>
      </c>
      <c r="K1982" s="9">
        <v>9.3264502999999999E-2</v>
      </c>
      <c r="L1982" s="7" t="b">
        <v>0</v>
      </c>
    </row>
    <row r="1983" spans="1:12" hidden="1">
      <c r="A1983" s="12" t="s">
        <v>1597</v>
      </c>
      <c r="B1983" s="5">
        <v>918</v>
      </c>
      <c r="C1983" s="5">
        <v>779</v>
      </c>
      <c r="D1983" s="8">
        <v>9.4904299999999999</v>
      </c>
      <c r="E1983" s="8">
        <v>9.8687799999999992</v>
      </c>
      <c r="F1983" s="8">
        <v>0.23687082500000001</v>
      </c>
      <c r="G1983" s="8">
        <v>-5.6399023999999999E-2</v>
      </c>
      <c r="H1983" s="8">
        <f t="shared" si="31"/>
        <v>5.6399023999999999E-2</v>
      </c>
      <c r="I1983" s="9">
        <v>0.42252474899999998</v>
      </c>
      <c r="J1983" s="9">
        <v>0.52070188900000003</v>
      </c>
      <c r="K1983" s="9">
        <v>0.15665939500000001</v>
      </c>
      <c r="L1983" s="7" t="b">
        <v>0</v>
      </c>
    </row>
    <row r="1984" spans="1:12">
      <c r="A1984" s="12" t="s">
        <v>4974</v>
      </c>
      <c r="B1984" s="5">
        <v>2</v>
      </c>
      <c r="C1984" s="5">
        <v>95</v>
      </c>
      <c r="D1984" s="8">
        <v>3.8202199999999999E-2</v>
      </c>
      <c r="E1984" s="8">
        <v>2.2236400000000001</v>
      </c>
      <c r="F1984" s="8">
        <v>-5.5698556080000001</v>
      </c>
      <c r="G1984" s="8">
        <v>-5.8631254579999998</v>
      </c>
      <c r="H1984" s="8">
        <f t="shared" si="31"/>
        <v>5.8631254579999998</v>
      </c>
      <c r="I1984" s="9">
        <v>0</v>
      </c>
      <c r="J1984" s="9">
        <v>0</v>
      </c>
      <c r="K1984" s="9">
        <v>0</v>
      </c>
      <c r="L1984" s="7" t="b">
        <v>1</v>
      </c>
    </row>
    <row r="1985" spans="1:12" hidden="1">
      <c r="A1985" s="12" t="s">
        <v>1621</v>
      </c>
      <c r="B1985" s="5" t="s">
        <v>7482</v>
      </c>
      <c r="C1985" s="5" t="s">
        <v>7482</v>
      </c>
      <c r="D1985" s="8">
        <v>0</v>
      </c>
      <c r="E1985" s="8">
        <v>0</v>
      </c>
      <c r="F1985" s="8" t="s">
        <v>7482</v>
      </c>
      <c r="G1985" s="8" t="s">
        <v>7482</v>
      </c>
      <c r="H1985" s="8" t="e">
        <f t="shared" si="31"/>
        <v>#VALUE!</v>
      </c>
      <c r="I1985" s="9" t="s">
        <v>7482</v>
      </c>
      <c r="J1985" s="9" t="s">
        <v>7482</v>
      </c>
      <c r="K1985" s="9" t="s">
        <v>7482</v>
      </c>
      <c r="L1985" s="7" t="b">
        <v>0</v>
      </c>
    </row>
    <row r="1986" spans="1:12" hidden="1">
      <c r="A1986" s="12" t="s">
        <v>1601</v>
      </c>
      <c r="B1986" s="5">
        <v>1</v>
      </c>
      <c r="C1986" s="5">
        <v>0</v>
      </c>
      <c r="D1986" s="8">
        <v>3.7667300000000001E-2</v>
      </c>
      <c r="E1986" s="8">
        <v>0</v>
      </c>
      <c r="F1986" s="8" t="s">
        <v>7482</v>
      </c>
      <c r="G1986" s="8" t="s">
        <v>7482</v>
      </c>
      <c r="H1986" s="8" t="e">
        <f t="shared" si="31"/>
        <v>#VALUE!</v>
      </c>
      <c r="I1986" s="9">
        <v>0.27465927400000001</v>
      </c>
      <c r="J1986" s="9">
        <v>0.376163788</v>
      </c>
      <c r="K1986" s="9">
        <v>0.109230544</v>
      </c>
      <c r="L1986" s="7" t="b">
        <v>0</v>
      </c>
    </row>
    <row r="1987" spans="1:12">
      <c r="A1987" s="12" t="s">
        <v>1743</v>
      </c>
      <c r="B1987" s="5">
        <v>3</v>
      </c>
      <c r="C1987" s="5">
        <v>189</v>
      </c>
      <c r="D1987" s="8">
        <v>0.108873</v>
      </c>
      <c r="E1987" s="8">
        <v>8.4051299999999998</v>
      </c>
      <c r="F1987" s="8">
        <v>-5.9772799230000002</v>
      </c>
      <c r="G1987" s="8">
        <v>-6.2705497729999999</v>
      </c>
      <c r="H1987" s="8">
        <f t="shared" si="31"/>
        <v>6.2705497729999999</v>
      </c>
      <c r="I1987" s="9">
        <v>0</v>
      </c>
      <c r="J1987" s="9">
        <v>0</v>
      </c>
      <c r="K1987" s="9">
        <v>0</v>
      </c>
      <c r="L1987" s="7" t="b">
        <v>1</v>
      </c>
    </row>
    <row r="1988" spans="1:12" hidden="1">
      <c r="A1988" s="12" t="s">
        <v>1605</v>
      </c>
      <c r="B1988" s="5">
        <v>1</v>
      </c>
      <c r="C1988" s="5">
        <v>1</v>
      </c>
      <c r="D1988" s="8">
        <v>4.3098600000000001E-2</v>
      </c>
      <c r="E1988" s="8">
        <v>5.2813699999999998E-2</v>
      </c>
      <c r="F1988" s="8">
        <v>0</v>
      </c>
      <c r="G1988" s="8">
        <v>-0.29326985</v>
      </c>
      <c r="H1988" s="8">
        <f t="shared" si="31"/>
        <v>0.29326985</v>
      </c>
      <c r="I1988" s="9">
        <v>0.88580321399999995</v>
      </c>
      <c r="J1988" s="9">
        <v>0.91857541200000004</v>
      </c>
      <c r="K1988" s="9">
        <v>0.27312220399999998</v>
      </c>
      <c r="L1988" s="7" t="b">
        <v>0</v>
      </c>
    </row>
    <row r="1989" spans="1:12" hidden="1">
      <c r="A1989" s="12" t="s">
        <v>1607</v>
      </c>
      <c r="B1989" s="5">
        <v>1</v>
      </c>
      <c r="C1989" s="5">
        <v>1</v>
      </c>
      <c r="D1989" s="8">
        <v>3.2345600000000002E-2</v>
      </c>
      <c r="E1989" s="8">
        <v>3.9636699999999997E-2</v>
      </c>
      <c r="F1989" s="8">
        <v>0</v>
      </c>
      <c r="G1989" s="8">
        <v>-0.29326985</v>
      </c>
      <c r="H1989" s="8">
        <f t="shared" si="31"/>
        <v>0.29326985</v>
      </c>
      <c r="I1989" s="9">
        <v>0.88580321399999995</v>
      </c>
      <c r="J1989" s="9">
        <v>0.91857541200000004</v>
      </c>
      <c r="K1989" s="9">
        <v>0.27312220399999998</v>
      </c>
      <c r="L1989" s="7" t="b">
        <v>0</v>
      </c>
    </row>
    <row r="1990" spans="1:12">
      <c r="A1990" s="12" t="s">
        <v>998</v>
      </c>
      <c r="B1990" s="5">
        <v>1</v>
      </c>
      <c r="C1990" s="5">
        <v>66</v>
      </c>
      <c r="D1990" s="8">
        <v>0.115289</v>
      </c>
      <c r="E1990" s="8">
        <v>9.3242600000000007</v>
      </c>
      <c r="F1990" s="8">
        <v>-6.0443941189999997</v>
      </c>
      <c r="G1990" s="8">
        <v>-6.3376639690000003</v>
      </c>
      <c r="H1990" s="8">
        <f t="shared" si="31"/>
        <v>6.3376639690000003</v>
      </c>
      <c r="I1990" s="9">
        <v>0</v>
      </c>
      <c r="J1990" s="9">
        <v>0</v>
      </c>
      <c r="K1990" s="9">
        <v>0</v>
      </c>
      <c r="L1990" s="7" t="b">
        <v>1</v>
      </c>
    </row>
    <row r="1991" spans="1:12" hidden="1">
      <c r="A1991" s="12" t="s">
        <v>1611</v>
      </c>
      <c r="B1991" s="5">
        <v>1</v>
      </c>
      <c r="C1991" s="5">
        <v>0</v>
      </c>
      <c r="D1991" s="8">
        <v>4.4099600000000003E-2</v>
      </c>
      <c r="E1991" s="8">
        <v>0</v>
      </c>
      <c r="F1991" s="8" t="s">
        <v>7482</v>
      </c>
      <c r="G1991" s="8" t="s">
        <v>7482</v>
      </c>
      <c r="H1991" s="8" t="e">
        <f t="shared" si="31"/>
        <v>#VALUE!</v>
      </c>
      <c r="I1991" s="9">
        <v>0.27465927400000001</v>
      </c>
      <c r="J1991" s="9">
        <v>0.376163788</v>
      </c>
      <c r="K1991" s="9">
        <v>0.109230544</v>
      </c>
      <c r="L1991" s="7" t="b">
        <v>0</v>
      </c>
    </row>
    <row r="1992" spans="1:12" hidden="1">
      <c r="A1992" s="12" t="s">
        <v>5907</v>
      </c>
      <c r="B1992" s="5">
        <v>1355</v>
      </c>
      <c r="C1992" s="5">
        <v>803</v>
      </c>
      <c r="D1992" s="8">
        <v>48.066600000000001</v>
      </c>
      <c r="E1992" s="8">
        <v>34.906199999999998</v>
      </c>
      <c r="F1992" s="8">
        <v>0.75482095900000001</v>
      </c>
      <c r="G1992" s="8">
        <v>0.46155110900000001</v>
      </c>
      <c r="H1992" s="8">
        <f t="shared" si="31"/>
        <v>0.46155110900000001</v>
      </c>
      <c r="I1992" s="9">
        <v>3.6500000000000001E-13</v>
      </c>
      <c r="J1992" s="9">
        <v>2.2499999999999999E-12</v>
      </c>
      <c r="K1992" s="9">
        <v>6.7700000000000004E-13</v>
      </c>
      <c r="L1992" s="7" t="b">
        <v>1</v>
      </c>
    </row>
    <row r="1993" spans="1:12" hidden="1">
      <c r="A1993" s="12" t="s">
        <v>1385</v>
      </c>
      <c r="B1993" s="5" t="s">
        <v>7482</v>
      </c>
      <c r="C1993" s="5" t="s">
        <v>7482</v>
      </c>
      <c r="D1993" s="8">
        <v>0</v>
      </c>
      <c r="E1993" s="8">
        <v>0</v>
      </c>
      <c r="F1993" s="8" t="s">
        <v>7482</v>
      </c>
      <c r="G1993" s="8" t="s">
        <v>7482</v>
      </c>
      <c r="H1993" s="8" t="e">
        <f t="shared" si="31"/>
        <v>#VALUE!</v>
      </c>
      <c r="I1993" s="9" t="s">
        <v>7482</v>
      </c>
      <c r="J1993" s="9" t="s">
        <v>7482</v>
      </c>
      <c r="K1993" s="9" t="s">
        <v>7482</v>
      </c>
      <c r="L1993" s="7" t="b">
        <v>0</v>
      </c>
    </row>
    <row r="1994" spans="1:12" hidden="1">
      <c r="A1994" s="12" t="s">
        <v>1387</v>
      </c>
      <c r="B1994" s="5" t="s">
        <v>7482</v>
      </c>
      <c r="C1994" s="5" t="s">
        <v>7482</v>
      </c>
      <c r="D1994" s="8">
        <v>0</v>
      </c>
      <c r="E1994" s="8">
        <v>0</v>
      </c>
      <c r="F1994" s="8" t="s">
        <v>7482</v>
      </c>
      <c r="G1994" s="8" t="s">
        <v>7482</v>
      </c>
      <c r="H1994" s="8" t="e">
        <f t="shared" ref="H1994:H2002" si="32">ABS(G1994)</f>
        <v>#VALUE!</v>
      </c>
      <c r="I1994" s="9" t="s">
        <v>7482</v>
      </c>
      <c r="J1994" s="9" t="s">
        <v>7482</v>
      </c>
      <c r="K1994" s="9" t="s">
        <v>7482</v>
      </c>
      <c r="L1994" s="7" t="b">
        <v>0</v>
      </c>
    </row>
    <row r="1995" spans="1:12" hidden="1">
      <c r="A1995" s="12" t="s">
        <v>4412</v>
      </c>
      <c r="B1995" s="5">
        <v>1</v>
      </c>
      <c r="C1995" s="5">
        <v>1</v>
      </c>
      <c r="D1995" s="8">
        <v>1.9370499999999999E-2</v>
      </c>
      <c r="E1995" s="8">
        <v>2.3736899999999998E-2</v>
      </c>
      <c r="F1995" s="8">
        <v>0</v>
      </c>
      <c r="G1995" s="8">
        <v>-0.29326985</v>
      </c>
      <c r="H1995" s="8">
        <f t="shared" si="32"/>
        <v>0.29326985</v>
      </c>
      <c r="I1995" s="9">
        <v>0.88580321399999995</v>
      </c>
      <c r="J1995" s="9">
        <v>0.91857541200000004</v>
      </c>
      <c r="K1995" s="9">
        <v>0.27312220399999998</v>
      </c>
      <c r="L1995" s="7" t="b">
        <v>0</v>
      </c>
    </row>
    <row r="1996" spans="1:12" hidden="1">
      <c r="A1996" s="12" t="s">
        <v>6069</v>
      </c>
      <c r="B1996" s="5">
        <v>1868</v>
      </c>
      <c r="C1996" s="5">
        <v>1366</v>
      </c>
      <c r="D1996" s="8">
        <v>27.421900000000001</v>
      </c>
      <c r="E1996" s="8">
        <v>24.572800000000001</v>
      </c>
      <c r="F1996" s="8">
        <v>0.45153697100000001</v>
      </c>
      <c r="G1996" s="8">
        <v>0.15826712200000001</v>
      </c>
      <c r="H1996" s="8">
        <f t="shared" si="32"/>
        <v>0.15826712200000001</v>
      </c>
      <c r="I1996" s="9">
        <v>2.004984E-3</v>
      </c>
      <c r="J1996" s="9">
        <v>5.3231980000000003E-3</v>
      </c>
      <c r="K1996" s="9">
        <v>1.6015479999999999E-3</v>
      </c>
      <c r="L1996" s="7" t="b">
        <v>0</v>
      </c>
    </row>
    <row r="1997" spans="1:12" hidden="1">
      <c r="A1997" s="12" t="s">
        <v>6987</v>
      </c>
      <c r="B1997" s="5">
        <v>5</v>
      </c>
      <c r="C1997" s="5">
        <v>0</v>
      </c>
      <c r="D1997" s="8">
        <v>0.12694</v>
      </c>
      <c r="E1997" s="8">
        <v>0</v>
      </c>
      <c r="F1997" s="8" t="s">
        <v>7482</v>
      </c>
      <c r="G1997" s="8" t="s">
        <v>7482</v>
      </c>
      <c r="H1997" s="8" t="e">
        <f t="shared" si="32"/>
        <v>#VALUE!</v>
      </c>
      <c r="I1997" s="9">
        <v>1.4579032E-2</v>
      </c>
      <c r="J1997" s="9">
        <v>3.2973412000000001E-2</v>
      </c>
      <c r="K1997" s="9">
        <v>9.871309E-3</v>
      </c>
      <c r="L1997" s="7" t="b">
        <v>0</v>
      </c>
    </row>
    <row r="1998" spans="1:12" hidden="1">
      <c r="A1998" s="12" t="s">
        <v>5574</v>
      </c>
      <c r="B1998" s="5">
        <v>2</v>
      </c>
      <c r="C1998" s="5">
        <v>2</v>
      </c>
      <c r="D1998" s="8">
        <v>3.7888400000000003E-2</v>
      </c>
      <c r="E1998" s="8">
        <v>4.6428999999999998E-2</v>
      </c>
      <c r="F1998" s="8">
        <v>0</v>
      </c>
      <c r="G1998" s="8">
        <v>-0.29326985</v>
      </c>
      <c r="H1998" s="8">
        <f t="shared" si="32"/>
        <v>0.29326985</v>
      </c>
      <c r="I1998" s="9">
        <v>0.839053296</v>
      </c>
      <c r="J1998" s="9">
        <v>0.88985367500000001</v>
      </c>
      <c r="K1998" s="9">
        <v>0.26673694799999997</v>
      </c>
      <c r="L1998" s="7" t="b">
        <v>0</v>
      </c>
    </row>
    <row r="1999" spans="1:12">
      <c r="A1999" s="12" t="s">
        <v>6067</v>
      </c>
      <c r="B1999" s="5">
        <v>4</v>
      </c>
      <c r="C1999" s="5">
        <v>280</v>
      </c>
      <c r="D1999" s="8">
        <v>6.2879699999999997E-2</v>
      </c>
      <c r="E1999" s="8">
        <v>5.3937600000000003</v>
      </c>
      <c r="F1999" s="8">
        <v>-6.1292830169999997</v>
      </c>
      <c r="G1999" s="8">
        <v>-6.4225528670000003</v>
      </c>
      <c r="H1999" s="8">
        <f t="shared" si="32"/>
        <v>6.4225528670000003</v>
      </c>
      <c r="I1999" s="9">
        <v>0</v>
      </c>
      <c r="J1999" s="9">
        <v>0</v>
      </c>
      <c r="K1999" s="9">
        <v>0</v>
      </c>
      <c r="L1999" s="7" t="b">
        <v>1</v>
      </c>
    </row>
    <row r="2000" spans="1:12" hidden="1">
      <c r="A2000" s="12" t="s">
        <v>7210</v>
      </c>
      <c r="B2000" s="5">
        <v>25</v>
      </c>
      <c r="C2000" s="5">
        <v>23</v>
      </c>
      <c r="D2000" s="8">
        <v>0.49800800000000001</v>
      </c>
      <c r="E2000" s="8">
        <v>0.56144499999999997</v>
      </c>
      <c r="F2000" s="8">
        <v>0.120294234</v>
      </c>
      <c r="G2000" s="8">
        <v>-0.172975616</v>
      </c>
      <c r="H2000" s="8">
        <f t="shared" si="32"/>
        <v>0.172975616</v>
      </c>
      <c r="I2000" s="9">
        <v>0.67850222999999998</v>
      </c>
      <c r="J2000" s="9">
        <v>0.769026235</v>
      </c>
      <c r="K2000" s="9">
        <v>0.22819800100000001</v>
      </c>
      <c r="L2000" s="7" t="b">
        <v>0</v>
      </c>
    </row>
    <row r="2001" spans="1:12" hidden="1">
      <c r="A2001" s="12" t="s">
        <v>2476</v>
      </c>
      <c r="B2001" s="5" t="s">
        <v>7482</v>
      </c>
      <c r="C2001" s="5" t="s">
        <v>7482</v>
      </c>
      <c r="D2001" s="8">
        <v>0</v>
      </c>
      <c r="E2001" s="8">
        <v>0</v>
      </c>
      <c r="F2001" s="8" t="s">
        <v>7482</v>
      </c>
      <c r="G2001" s="8" t="s">
        <v>7482</v>
      </c>
      <c r="H2001" s="8" t="e">
        <f t="shared" si="32"/>
        <v>#VALUE!</v>
      </c>
      <c r="I2001" s="9" t="s">
        <v>7482</v>
      </c>
      <c r="J2001" s="9" t="s">
        <v>7482</v>
      </c>
      <c r="K2001" s="9" t="s">
        <v>7482</v>
      </c>
      <c r="L2001" s="7" t="b">
        <v>0</v>
      </c>
    </row>
    <row r="2002" spans="1:12">
      <c r="A2002" s="12" t="s">
        <v>928</v>
      </c>
      <c r="B2002" s="5">
        <v>1</v>
      </c>
      <c r="C2002" s="5">
        <v>131</v>
      </c>
      <c r="D2002" s="8">
        <v>4.3830099999999997E-2</v>
      </c>
      <c r="E2002" s="8">
        <v>7.0360199999999997</v>
      </c>
      <c r="F2002" s="8">
        <v>-7.0334230020000001</v>
      </c>
      <c r="G2002" s="8">
        <v>-7.3266928509999998</v>
      </c>
      <c r="H2002" s="8">
        <f t="shared" si="32"/>
        <v>7.3266928509999998</v>
      </c>
      <c r="I2002" s="9">
        <v>0</v>
      </c>
      <c r="J2002" s="9">
        <v>0</v>
      </c>
      <c r="K2002" s="9">
        <v>0</v>
      </c>
      <c r="L2002" s="7" t="b">
        <v>1</v>
      </c>
    </row>
    <row r="2003" spans="1:12" hidden="1">
      <c r="A2003" s="12" t="s">
        <v>5014</v>
      </c>
      <c r="B2003" s="5">
        <v>127</v>
      </c>
      <c r="C2003" s="5">
        <v>75</v>
      </c>
      <c r="D2003" s="8">
        <v>2.5314399999999999</v>
      </c>
      <c r="E2003" s="8">
        <v>1.8319300000000001</v>
      </c>
      <c r="F2003" s="8">
        <v>0.75986599600000004</v>
      </c>
      <c r="G2003" s="8">
        <v>0.46659614700000002</v>
      </c>
      <c r="H2003" s="8">
        <f t="shared" ref="H2003:H2012" si="33">ABS(G2003)</f>
        <v>0.46659614700000002</v>
      </c>
      <c r="I2003" s="9">
        <v>2.4615557999999999E-2</v>
      </c>
      <c r="J2003" s="9">
        <v>5.3059095000000001E-2</v>
      </c>
      <c r="K2003" s="9">
        <v>1.5963464E-2</v>
      </c>
      <c r="L2003" s="7" t="b">
        <v>0</v>
      </c>
    </row>
    <row r="2004" spans="1:12" hidden="1">
      <c r="A2004" s="12" t="s">
        <v>4659</v>
      </c>
      <c r="B2004" s="5">
        <v>50</v>
      </c>
      <c r="C2004" s="5">
        <v>62</v>
      </c>
      <c r="D2004" s="8">
        <v>1.5534600000000001</v>
      </c>
      <c r="E2004" s="8">
        <v>2.3605</v>
      </c>
      <c r="F2004" s="8">
        <v>-0.31034012100000002</v>
      </c>
      <c r="G2004" s="8">
        <v>-0.60360997000000005</v>
      </c>
      <c r="H2004" s="8">
        <f t="shared" si="33"/>
        <v>0.60360997000000005</v>
      </c>
      <c r="I2004" s="9">
        <v>2.7129092E-2</v>
      </c>
      <c r="J2004" s="9">
        <v>5.7988756000000002E-2</v>
      </c>
      <c r="K2004" s="9">
        <v>1.7446611000000001E-2</v>
      </c>
      <c r="L2004" s="7" t="b">
        <v>0</v>
      </c>
    </row>
    <row r="2005" spans="1:12" hidden="1">
      <c r="A2005" s="12" t="s">
        <v>4733</v>
      </c>
      <c r="B2005" s="5">
        <v>110</v>
      </c>
      <c r="C2005" s="5">
        <v>59</v>
      </c>
      <c r="D2005" s="8">
        <v>3.0492900000000001</v>
      </c>
      <c r="E2005" s="8">
        <v>2.0042</v>
      </c>
      <c r="F2005" s="8">
        <v>0.89871666400000005</v>
      </c>
      <c r="G2005" s="8">
        <v>0.60544681499999997</v>
      </c>
      <c r="H2005" s="8">
        <f t="shared" si="33"/>
        <v>0.60544681499999997</v>
      </c>
      <c r="I2005" s="9">
        <v>8.1113780000000007E-3</v>
      </c>
      <c r="J2005" s="9">
        <v>1.9401112000000002E-2</v>
      </c>
      <c r="K2005" s="9">
        <v>5.8370569999999997E-3</v>
      </c>
      <c r="L2005" s="7" t="b">
        <v>0</v>
      </c>
    </row>
    <row r="2006" spans="1:12" hidden="1">
      <c r="A2006" s="12" t="s">
        <v>7298</v>
      </c>
      <c r="B2006" s="5">
        <v>552</v>
      </c>
      <c r="C2006" s="5">
        <v>456</v>
      </c>
      <c r="D2006" s="8">
        <v>4.6175300000000004</v>
      </c>
      <c r="E2006" s="8">
        <v>4.6743199999999998</v>
      </c>
      <c r="F2006" s="8">
        <v>0.27563444300000001</v>
      </c>
      <c r="G2006" s="8">
        <v>-1.7635406999999999E-2</v>
      </c>
      <c r="H2006" s="8">
        <f t="shared" si="33"/>
        <v>1.7635406999999999E-2</v>
      </c>
      <c r="I2006" s="9">
        <v>0.84685809700000003</v>
      </c>
      <c r="J2006" s="9">
        <v>0.89388857899999996</v>
      </c>
      <c r="K2006" s="9">
        <v>0.268937076</v>
      </c>
      <c r="L2006" s="7" t="b">
        <v>0</v>
      </c>
    </row>
    <row r="2007" spans="1:12" hidden="1">
      <c r="A2007" s="12" t="s">
        <v>5844</v>
      </c>
      <c r="B2007" s="5">
        <v>191</v>
      </c>
      <c r="C2007" s="5">
        <v>143</v>
      </c>
      <c r="D2007" s="8">
        <v>11.417899999999999</v>
      </c>
      <c r="E2007" s="8">
        <v>10.4754</v>
      </c>
      <c r="F2007" s="8">
        <v>0.417557491</v>
      </c>
      <c r="G2007" s="8">
        <v>0.124287642</v>
      </c>
      <c r="H2007" s="8">
        <f t="shared" si="33"/>
        <v>0.124287642</v>
      </c>
      <c r="I2007" s="9">
        <v>0.43507238799999998</v>
      </c>
      <c r="J2007" s="9">
        <v>0.53466631600000003</v>
      </c>
      <c r="K2007" s="9">
        <v>0.16086075999999999</v>
      </c>
      <c r="L2007" s="7" t="b">
        <v>0</v>
      </c>
    </row>
    <row r="2008" spans="1:12" hidden="1">
      <c r="A2008" s="12" t="s">
        <v>6168</v>
      </c>
      <c r="B2008" s="5">
        <v>50</v>
      </c>
      <c r="C2008" s="5">
        <v>29</v>
      </c>
      <c r="D2008" s="8">
        <v>1.43662</v>
      </c>
      <c r="E2008" s="8">
        <v>1.0210699999999999</v>
      </c>
      <c r="F2008" s="8">
        <v>0.78587519500000003</v>
      </c>
      <c r="G2008" s="8">
        <v>0.49260534499999997</v>
      </c>
      <c r="H2008" s="8">
        <f t="shared" si="33"/>
        <v>0.49260534499999997</v>
      </c>
      <c r="I2008" s="9">
        <v>0.138386763</v>
      </c>
      <c r="J2008" s="9">
        <v>0.22552040900000001</v>
      </c>
      <c r="K2008" s="9">
        <v>6.7847779999999996E-2</v>
      </c>
      <c r="L2008" s="7" t="b">
        <v>0</v>
      </c>
    </row>
    <row r="2009" spans="1:12" hidden="1">
      <c r="A2009" s="12" t="s">
        <v>6080</v>
      </c>
      <c r="B2009" s="5">
        <v>509</v>
      </c>
      <c r="C2009" s="5">
        <v>498</v>
      </c>
      <c r="D2009" s="8">
        <v>4.7371999999999996</v>
      </c>
      <c r="E2009" s="8">
        <v>5.6795799999999996</v>
      </c>
      <c r="F2009" s="8">
        <v>3.1519914000000003E-2</v>
      </c>
      <c r="G2009" s="8">
        <v>-0.26174993600000002</v>
      </c>
      <c r="H2009" s="8">
        <f t="shared" si="33"/>
        <v>0.26174993600000002</v>
      </c>
      <c r="I2009" s="9">
        <v>4.0324430000000001E-3</v>
      </c>
      <c r="J2009" s="9">
        <v>1.0225467E-2</v>
      </c>
      <c r="K2009" s="9">
        <v>3.0764540000000002E-3</v>
      </c>
      <c r="L2009" s="7" t="b">
        <v>0</v>
      </c>
    </row>
    <row r="2010" spans="1:12" hidden="1">
      <c r="A2010" s="12" t="s">
        <v>6253</v>
      </c>
      <c r="B2010" s="5">
        <v>171</v>
      </c>
      <c r="C2010" s="5">
        <v>104</v>
      </c>
      <c r="D2010" s="8">
        <v>2.4327999999999999</v>
      </c>
      <c r="E2010" s="8">
        <v>1.8131200000000001</v>
      </c>
      <c r="F2010" s="8">
        <v>0.71741279700000005</v>
      </c>
      <c r="G2010" s="8">
        <v>0.42414294699999999</v>
      </c>
      <c r="H2010" s="8">
        <f t="shared" si="33"/>
        <v>0.42414294699999999</v>
      </c>
      <c r="I2010" s="9">
        <v>1.6912579000000001E-2</v>
      </c>
      <c r="J2010" s="9">
        <v>3.7678113999999999E-2</v>
      </c>
      <c r="K2010" s="9">
        <v>1.1335286999999999E-2</v>
      </c>
      <c r="L2010" s="7" t="b">
        <v>0</v>
      </c>
    </row>
    <row r="2011" spans="1:12" hidden="1">
      <c r="A2011" s="12" t="s">
        <v>2568</v>
      </c>
      <c r="B2011" s="5">
        <v>3</v>
      </c>
      <c r="C2011" s="5">
        <v>1</v>
      </c>
      <c r="D2011" s="8">
        <v>7.8288300000000005E-2</v>
      </c>
      <c r="E2011" s="8">
        <v>3.1978600000000003E-2</v>
      </c>
      <c r="F2011" s="8">
        <v>1.5849625009999999</v>
      </c>
      <c r="G2011" s="8">
        <v>1.291692651</v>
      </c>
      <c r="H2011" s="8">
        <f t="shared" si="33"/>
        <v>1.291692651</v>
      </c>
      <c r="I2011" s="9">
        <v>0.40917745300000002</v>
      </c>
      <c r="J2011" s="9">
        <v>0.50997138200000003</v>
      </c>
      <c r="K2011" s="9">
        <v>0.152528568</v>
      </c>
      <c r="L2011" s="7" t="b">
        <v>0</v>
      </c>
    </row>
    <row r="2012" spans="1:12" hidden="1">
      <c r="A2012" s="12" t="s">
        <v>2781</v>
      </c>
      <c r="B2012" s="5">
        <v>2</v>
      </c>
      <c r="C2012" s="5">
        <v>0</v>
      </c>
      <c r="D2012" s="8">
        <v>5.7210299999999999E-2</v>
      </c>
      <c r="E2012" s="8">
        <v>0</v>
      </c>
      <c r="F2012" s="8" t="s">
        <v>7482</v>
      </c>
      <c r="G2012" s="8" t="s">
        <v>7482</v>
      </c>
      <c r="H2012" s="8" t="e">
        <f t="shared" si="33"/>
        <v>#VALUE!</v>
      </c>
      <c r="I2012" s="9">
        <v>0.12237514300000001</v>
      </c>
      <c r="J2012" s="9">
        <v>0.206035259</v>
      </c>
      <c r="K2012" s="9">
        <v>6.0721819000000003E-2</v>
      </c>
      <c r="L2012" s="7" t="b">
        <v>0</v>
      </c>
    </row>
    <row r="2013" spans="1:12" hidden="1">
      <c r="H2013" s="8"/>
    </row>
    <row r="2014" spans="1:12" hidden="1">
      <c r="H2014" s="8"/>
    </row>
    <row r="2015" spans="1:12" hidden="1">
      <c r="H2015" s="8"/>
    </row>
    <row r="2016" spans="1:12" hidden="1">
      <c r="H2016" s="8"/>
    </row>
    <row r="2017" spans="2:8" hidden="1">
      <c r="B2017" s="7"/>
      <c r="C2017" s="7"/>
      <c r="D2017" s="7"/>
      <c r="E2017" s="7"/>
      <c r="F2017" s="7"/>
      <c r="G2017" s="7"/>
      <c r="H2017" s="8"/>
    </row>
    <row r="2018" spans="2:8" hidden="1">
      <c r="B2018" s="7"/>
      <c r="C2018" s="7"/>
      <c r="D2018" s="7"/>
      <c r="E2018" s="7"/>
      <c r="F2018" s="7"/>
      <c r="G2018" s="7"/>
      <c r="H2018" s="8"/>
    </row>
    <row r="2019" spans="2:8" hidden="1">
      <c r="B2019" s="7"/>
      <c r="C2019" s="7"/>
      <c r="D2019" s="7"/>
      <c r="E2019" s="7"/>
      <c r="F2019" s="7"/>
      <c r="G2019" s="7"/>
      <c r="H2019" s="8"/>
    </row>
    <row r="2020" spans="2:8" hidden="1">
      <c r="B2020" s="7"/>
      <c r="C2020" s="7"/>
      <c r="D2020" s="7"/>
      <c r="E2020" s="7"/>
      <c r="F2020" s="7"/>
      <c r="G2020" s="7"/>
      <c r="H2020" s="8"/>
    </row>
    <row r="2021" spans="2:8" hidden="1">
      <c r="B2021" s="7"/>
      <c r="C2021" s="7"/>
      <c r="D2021" s="7"/>
      <c r="E2021" s="7"/>
      <c r="F2021" s="7"/>
      <c r="G2021" s="7"/>
      <c r="H2021" s="8"/>
    </row>
    <row r="2022" spans="2:8" hidden="1">
      <c r="B2022" s="7"/>
      <c r="C2022" s="7"/>
      <c r="D2022" s="7"/>
      <c r="E2022" s="7"/>
      <c r="F2022" s="7"/>
      <c r="G2022" s="7"/>
      <c r="H2022" s="8"/>
    </row>
    <row r="2023" spans="2:8" hidden="1">
      <c r="B2023" s="7"/>
      <c r="C2023" s="7"/>
      <c r="D2023" s="7"/>
      <c r="E2023" s="7"/>
      <c r="F2023" s="7"/>
      <c r="G2023" s="7"/>
      <c r="H2023" s="8"/>
    </row>
    <row r="2024" spans="2:8" hidden="1">
      <c r="B2024" s="7"/>
      <c r="C2024" s="7"/>
      <c r="D2024" s="7"/>
      <c r="E2024" s="7"/>
      <c r="F2024" s="7"/>
      <c r="G2024" s="7"/>
      <c r="H2024" s="8"/>
    </row>
    <row r="2025" spans="2:8" hidden="1">
      <c r="B2025" s="7"/>
      <c r="C2025" s="7"/>
      <c r="D2025" s="7"/>
      <c r="E2025" s="7"/>
      <c r="F2025" s="7"/>
      <c r="G2025" s="7"/>
      <c r="H2025" s="8"/>
    </row>
    <row r="2026" spans="2:8" hidden="1">
      <c r="B2026" s="7"/>
      <c r="C2026" s="7"/>
      <c r="D2026" s="7"/>
      <c r="E2026" s="7"/>
      <c r="F2026" s="7"/>
      <c r="G2026" s="7"/>
      <c r="H2026" s="8"/>
    </row>
    <row r="2027" spans="2:8" hidden="1">
      <c r="B2027" s="7"/>
      <c r="C2027" s="7"/>
      <c r="D2027" s="7"/>
      <c r="E2027" s="7"/>
      <c r="F2027" s="7"/>
      <c r="G2027" s="7"/>
      <c r="H2027" s="8"/>
    </row>
    <row r="2028" spans="2:8" hidden="1">
      <c r="B2028" s="7"/>
      <c r="C2028" s="7"/>
      <c r="D2028" s="7"/>
      <c r="E2028" s="7"/>
      <c r="F2028" s="7"/>
      <c r="G2028" s="7"/>
      <c r="H2028" s="8"/>
    </row>
    <row r="2029" spans="2:8" hidden="1">
      <c r="B2029" s="7"/>
      <c r="C2029" s="7"/>
      <c r="D2029" s="7"/>
      <c r="E2029" s="7"/>
      <c r="F2029" s="7"/>
      <c r="G2029" s="7"/>
      <c r="H2029" s="8"/>
    </row>
    <row r="2030" spans="2:8" hidden="1">
      <c r="B2030" s="7"/>
      <c r="C2030" s="7"/>
      <c r="D2030" s="7"/>
      <c r="E2030" s="7"/>
      <c r="F2030" s="7"/>
      <c r="G2030" s="7"/>
      <c r="H2030" s="8"/>
    </row>
    <row r="2031" spans="2:8" hidden="1">
      <c r="B2031" s="7"/>
      <c r="C2031" s="7"/>
      <c r="D2031" s="7"/>
      <c r="E2031" s="7"/>
      <c r="F2031" s="7"/>
      <c r="G2031" s="7"/>
      <c r="H2031" s="8"/>
    </row>
    <row r="2032" spans="2:8" hidden="1">
      <c r="B2032" s="7"/>
      <c r="C2032" s="7"/>
      <c r="D2032" s="7"/>
      <c r="E2032" s="7"/>
      <c r="F2032" s="7"/>
      <c r="G2032" s="7"/>
      <c r="H2032" s="8"/>
    </row>
    <row r="2033" spans="2:8" hidden="1">
      <c r="B2033" s="7"/>
      <c r="C2033" s="7"/>
      <c r="D2033" s="7"/>
      <c r="E2033" s="7"/>
      <c r="F2033" s="7"/>
      <c r="G2033" s="7"/>
      <c r="H2033" s="8"/>
    </row>
    <row r="2034" spans="2:8" hidden="1">
      <c r="B2034" s="7"/>
      <c r="C2034" s="7"/>
      <c r="D2034" s="7"/>
      <c r="E2034" s="7"/>
      <c r="F2034" s="7"/>
      <c r="G2034" s="7"/>
      <c r="H2034" s="8"/>
    </row>
    <row r="2035" spans="2:8" hidden="1">
      <c r="B2035" s="7"/>
      <c r="C2035" s="7"/>
      <c r="D2035" s="7"/>
      <c r="E2035" s="7"/>
      <c r="F2035" s="7"/>
      <c r="G2035" s="7"/>
      <c r="H2035" s="8"/>
    </row>
    <row r="2036" spans="2:8" hidden="1">
      <c r="B2036" s="7"/>
      <c r="C2036" s="7"/>
      <c r="D2036" s="7"/>
      <c r="E2036" s="7"/>
      <c r="F2036" s="7"/>
      <c r="G2036" s="7"/>
      <c r="H2036" s="8"/>
    </row>
    <row r="2037" spans="2:8" hidden="1">
      <c r="B2037" s="7"/>
      <c r="C2037" s="7"/>
      <c r="D2037" s="7"/>
      <c r="E2037" s="7"/>
      <c r="F2037" s="7"/>
      <c r="G2037" s="7"/>
      <c r="H2037" s="8"/>
    </row>
    <row r="2038" spans="2:8" hidden="1">
      <c r="B2038" s="7"/>
      <c r="C2038" s="7"/>
      <c r="D2038" s="7"/>
      <c r="E2038" s="7"/>
      <c r="F2038" s="7"/>
      <c r="G2038" s="7"/>
      <c r="H2038" s="8"/>
    </row>
    <row r="2039" spans="2:8" hidden="1">
      <c r="B2039" s="7"/>
      <c r="C2039" s="7"/>
      <c r="D2039" s="7"/>
      <c r="E2039" s="7"/>
      <c r="F2039" s="7"/>
      <c r="G2039" s="7"/>
      <c r="H2039" s="8"/>
    </row>
    <row r="2040" spans="2:8" hidden="1">
      <c r="B2040" s="7"/>
      <c r="C2040" s="7"/>
      <c r="D2040" s="7"/>
      <c r="E2040" s="7"/>
      <c r="F2040" s="7"/>
      <c r="G2040" s="7"/>
      <c r="H2040" s="8"/>
    </row>
    <row r="2041" spans="2:8" hidden="1">
      <c r="B2041" s="7"/>
      <c r="C2041" s="7"/>
      <c r="D2041" s="7"/>
      <c r="E2041" s="7"/>
      <c r="F2041" s="7"/>
      <c r="G2041" s="7"/>
      <c r="H2041" s="8"/>
    </row>
    <row r="2042" spans="2:8" hidden="1">
      <c r="B2042" s="7"/>
      <c r="C2042" s="7"/>
      <c r="D2042" s="7"/>
      <c r="E2042" s="7"/>
      <c r="F2042" s="7"/>
      <c r="G2042" s="7"/>
      <c r="H2042" s="8"/>
    </row>
    <row r="2043" spans="2:8" hidden="1">
      <c r="B2043" s="7"/>
      <c r="C2043" s="7"/>
      <c r="D2043" s="7"/>
      <c r="E2043" s="7"/>
      <c r="F2043" s="7"/>
      <c r="G2043" s="7"/>
      <c r="H2043" s="8"/>
    </row>
    <row r="2044" spans="2:8" hidden="1">
      <c r="B2044" s="7"/>
      <c r="C2044" s="7"/>
      <c r="D2044" s="7"/>
      <c r="E2044" s="7"/>
      <c r="F2044" s="7"/>
      <c r="G2044" s="7"/>
      <c r="H2044" s="8"/>
    </row>
    <row r="2045" spans="2:8" hidden="1">
      <c r="B2045" s="7"/>
      <c r="C2045" s="7"/>
      <c r="D2045" s="7"/>
      <c r="E2045" s="7"/>
      <c r="F2045" s="7"/>
      <c r="G2045" s="7"/>
      <c r="H2045" s="8"/>
    </row>
    <row r="2046" spans="2:8" hidden="1">
      <c r="B2046" s="7"/>
      <c r="C2046" s="7"/>
      <c r="D2046" s="7"/>
      <c r="E2046" s="7"/>
      <c r="F2046" s="7"/>
      <c r="G2046" s="7"/>
      <c r="H2046" s="8"/>
    </row>
    <row r="2047" spans="2:8" hidden="1">
      <c r="B2047" s="7"/>
      <c r="C2047" s="7"/>
      <c r="D2047" s="7"/>
      <c r="E2047" s="7"/>
      <c r="F2047" s="7"/>
      <c r="G2047" s="7"/>
      <c r="H2047" s="8"/>
    </row>
    <row r="2048" spans="2:8" hidden="1">
      <c r="B2048" s="7"/>
      <c r="C2048" s="7"/>
      <c r="D2048" s="7"/>
      <c r="E2048" s="7"/>
      <c r="F2048" s="7"/>
      <c r="G2048" s="7"/>
      <c r="H2048" s="8"/>
    </row>
    <row r="2049" spans="2:8" hidden="1">
      <c r="B2049" s="7"/>
      <c r="C2049" s="7"/>
      <c r="D2049" s="7"/>
      <c r="E2049" s="7"/>
      <c r="F2049" s="7"/>
      <c r="G2049" s="7"/>
      <c r="H2049" s="8"/>
    </row>
    <row r="2050" spans="2:8" hidden="1">
      <c r="B2050" s="7"/>
      <c r="C2050" s="7"/>
      <c r="D2050" s="7"/>
      <c r="E2050" s="7"/>
      <c r="F2050" s="7"/>
      <c r="G2050" s="7"/>
      <c r="H2050" s="8"/>
    </row>
    <row r="2051" spans="2:8" hidden="1">
      <c r="B2051" s="7"/>
      <c r="C2051" s="7"/>
      <c r="D2051" s="7"/>
      <c r="E2051" s="7"/>
      <c r="F2051" s="7"/>
      <c r="G2051" s="7"/>
      <c r="H2051" s="8"/>
    </row>
    <row r="2052" spans="2:8" hidden="1">
      <c r="B2052" s="7"/>
      <c r="C2052" s="7"/>
      <c r="D2052" s="7"/>
      <c r="E2052" s="7"/>
      <c r="F2052" s="7"/>
      <c r="G2052" s="7"/>
      <c r="H2052" s="8"/>
    </row>
    <row r="2053" spans="2:8" hidden="1">
      <c r="B2053" s="7"/>
      <c r="C2053" s="7"/>
      <c r="D2053" s="7"/>
      <c r="E2053" s="7"/>
      <c r="F2053" s="7"/>
      <c r="G2053" s="7"/>
      <c r="H2053" s="8"/>
    </row>
    <row r="2054" spans="2:8" hidden="1">
      <c r="B2054" s="7"/>
      <c r="C2054" s="7"/>
      <c r="D2054" s="7"/>
      <c r="E2054" s="7"/>
      <c r="F2054" s="7"/>
      <c r="G2054" s="7"/>
      <c r="H2054" s="8"/>
    </row>
    <row r="2055" spans="2:8" hidden="1">
      <c r="B2055" s="7"/>
      <c r="C2055" s="7"/>
      <c r="D2055" s="7"/>
      <c r="E2055" s="7"/>
      <c r="F2055" s="7"/>
      <c r="G2055" s="7"/>
      <c r="H2055" s="8"/>
    </row>
    <row r="2056" spans="2:8" hidden="1">
      <c r="B2056" s="7"/>
      <c r="C2056" s="7"/>
      <c r="D2056" s="7"/>
      <c r="E2056" s="7"/>
      <c r="F2056" s="7"/>
      <c r="G2056" s="7"/>
      <c r="H2056" s="8"/>
    </row>
    <row r="2057" spans="2:8" hidden="1">
      <c r="B2057" s="7"/>
      <c r="C2057" s="7"/>
      <c r="D2057" s="7"/>
      <c r="E2057" s="7"/>
      <c r="F2057" s="7"/>
      <c r="G2057" s="7"/>
      <c r="H2057" s="8"/>
    </row>
    <row r="2058" spans="2:8" hidden="1">
      <c r="B2058" s="7"/>
      <c r="C2058" s="7"/>
      <c r="D2058" s="7"/>
      <c r="E2058" s="7"/>
      <c r="F2058" s="7"/>
      <c r="G2058" s="7"/>
      <c r="H2058" s="8"/>
    </row>
    <row r="2059" spans="2:8" hidden="1">
      <c r="B2059" s="7"/>
      <c r="C2059" s="7"/>
      <c r="D2059" s="7"/>
      <c r="E2059" s="7"/>
      <c r="F2059" s="7"/>
      <c r="G2059" s="7"/>
      <c r="H2059" s="8"/>
    </row>
    <row r="2060" spans="2:8" hidden="1">
      <c r="B2060" s="7"/>
      <c r="C2060" s="7"/>
      <c r="D2060" s="7"/>
      <c r="E2060" s="7"/>
      <c r="F2060" s="7"/>
      <c r="G2060" s="7"/>
      <c r="H2060" s="8"/>
    </row>
    <row r="2061" spans="2:8" hidden="1">
      <c r="B2061" s="7"/>
      <c r="C2061" s="7"/>
      <c r="D2061" s="7"/>
      <c r="E2061" s="7"/>
      <c r="F2061" s="7"/>
      <c r="G2061" s="7"/>
      <c r="H2061" s="8"/>
    </row>
    <row r="2062" spans="2:8" hidden="1">
      <c r="B2062" s="7"/>
      <c r="C2062" s="7"/>
      <c r="D2062" s="7"/>
      <c r="E2062" s="7"/>
      <c r="F2062" s="7"/>
      <c r="G2062" s="7"/>
      <c r="H2062" s="8"/>
    </row>
    <row r="2063" spans="2:8" hidden="1">
      <c r="B2063" s="7"/>
      <c r="C2063" s="7"/>
      <c r="D2063" s="7"/>
      <c r="E2063" s="7"/>
      <c r="F2063" s="7"/>
      <c r="G2063" s="7"/>
      <c r="H2063" s="8"/>
    </row>
    <row r="2064" spans="2:8" hidden="1">
      <c r="B2064" s="7"/>
      <c r="C2064" s="7"/>
      <c r="D2064" s="7"/>
      <c r="E2064" s="7"/>
      <c r="F2064" s="7"/>
      <c r="G2064" s="7"/>
      <c r="H2064" s="8"/>
    </row>
    <row r="2065" spans="2:8" hidden="1">
      <c r="B2065" s="7"/>
      <c r="C2065" s="7"/>
      <c r="D2065" s="7"/>
      <c r="E2065" s="7"/>
      <c r="F2065" s="7"/>
      <c r="G2065" s="7"/>
      <c r="H2065" s="8"/>
    </row>
    <row r="2066" spans="2:8" hidden="1">
      <c r="B2066" s="7"/>
      <c r="C2066" s="7"/>
      <c r="D2066" s="7"/>
      <c r="E2066" s="7"/>
      <c r="F2066" s="7"/>
      <c r="G2066" s="7"/>
      <c r="H2066" s="8"/>
    </row>
    <row r="2067" spans="2:8" hidden="1">
      <c r="B2067" s="7"/>
      <c r="C2067" s="7"/>
      <c r="D2067" s="7"/>
      <c r="E2067" s="7"/>
      <c r="F2067" s="7"/>
      <c r="G2067" s="7"/>
      <c r="H2067" s="8"/>
    </row>
    <row r="2068" spans="2:8" hidden="1">
      <c r="B2068" s="7"/>
      <c r="C2068" s="7"/>
      <c r="D2068" s="7"/>
      <c r="E2068" s="7"/>
      <c r="F2068" s="7"/>
      <c r="G2068" s="7"/>
      <c r="H2068" s="8"/>
    </row>
    <row r="2069" spans="2:8" hidden="1">
      <c r="B2069" s="7"/>
      <c r="C2069" s="7"/>
      <c r="D2069" s="7"/>
      <c r="E2069" s="7"/>
      <c r="F2069" s="7"/>
      <c r="G2069" s="7"/>
      <c r="H2069" s="8"/>
    </row>
    <row r="2070" spans="2:8" hidden="1">
      <c r="B2070" s="7"/>
      <c r="C2070" s="7"/>
      <c r="D2070" s="7"/>
      <c r="E2070" s="7"/>
      <c r="F2070" s="7"/>
      <c r="G2070" s="7"/>
      <c r="H2070" s="8"/>
    </row>
    <row r="2071" spans="2:8" hidden="1">
      <c r="B2071" s="7"/>
      <c r="C2071" s="7"/>
      <c r="D2071" s="7"/>
      <c r="E2071" s="7"/>
      <c r="F2071" s="7"/>
      <c r="G2071" s="7"/>
      <c r="H2071" s="8"/>
    </row>
    <row r="2072" spans="2:8" hidden="1">
      <c r="B2072" s="7"/>
      <c r="C2072" s="7"/>
      <c r="D2072" s="7"/>
      <c r="E2072" s="7"/>
      <c r="F2072" s="7"/>
      <c r="G2072" s="7"/>
      <c r="H2072" s="8"/>
    </row>
    <row r="2073" spans="2:8" hidden="1">
      <c r="B2073" s="7"/>
      <c r="C2073" s="7"/>
      <c r="D2073" s="7"/>
      <c r="E2073" s="7"/>
      <c r="F2073" s="7"/>
      <c r="G2073" s="7"/>
      <c r="H2073" s="8"/>
    </row>
    <row r="2074" spans="2:8" hidden="1">
      <c r="B2074" s="7"/>
      <c r="C2074" s="7"/>
      <c r="D2074" s="7"/>
      <c r="E2074" s="7"/>
      <c r="F2074" s="7"/>
      <c r="G2074" s="7"/>
      <c r="H2074" s="8"/>
    </row>
    <row r="2075" spans="2:8" hidden="1">
      <c r="B2075" s="7"/>
      <c r="C2075" s="7"/>
      <c r="D2075" s="7"/>
      <c r="E2075" s="7"/>
      <c r="F2075" s="7"/>
      <c r="G2075" s="7"/>
      <c r="H2075" s="8"/>
    </row>
    <row r="2076" spans="2:8" hidden="1">
      <c r="B2076" s="7"/>
      <c r="C2076" s="7"/>
      <c r="D2076" s="7"/>
      <c r="E2076" s="7"/>
      <c r="F2076" s="7"/>
      <c r="G2076" s="7"/>
      <c r="H2076" s="8"/>
    </row>
    <row r="2077" spans="2:8" hidden="1">
      <c r="B2077" s="7"/>
      <c r="C2077" s="7"/>
      <c r="D2077" s="7"/>
      <c r="E2077" s="7"/>
      <c r="F2077" s="7"/>
      <c r="G2077" s="7"/>
      <c r="H2077" s="8"/>
    </row>
    <row r="2078" spans="2:8" hidden="1">
      <c r="B2078" s="7"/>
      <c r="C2078" s="7"/>
      <c r="D2078" s="7"/>
      <c r="E2078" s="7"/>
      <c r="F2078" s="7"/>
      <c r="G2078" s="7"/>
      <c r="H2078" s="8"/>
    </row>
    <row r="2079" spans="2:8" hidden="1">
      <c r="B2079" s="7"/>
      <c r="C2079" s="7"/>
      <c r="D2079" s="7"/>
      <c r="E2079" s="7"/>
      <c r="F2079" s="7"/>
      <c r="G2079" s="7"/>
      <c r="H2079" s="8"/>
    </row>
    <row r="2080" spans="2:8" hidden="1">
      <c r="B2080" s="7"/>
      <c r="C2080" s="7"/>
      <c r="D2080" s="7"/>
      <c r="E2080" s="7"/>
      <c r="F2080" s="7"/>
      <c r="G2080" s="7"/>
      <c r="H2080" s="8"/>
    </row>
    <row r="2081" spans="2:8" hidden="1">
      <c r="B2081" s="7"/>
      <c r="C2081" s="7"/>
      <c r="D2081" s="7"/>
      <c r="E2081" s="7"/>
      <c r="F2081" s="7"/>
      <c r="G2081" s="7"/>
      <c r="H2081" s="8"/>
    </row>
    <row r="2082" spans="2:8" hidden="1">
      <c r="B2082" s="7"/>
      <c r="C2082" s="7"/>
      <c r="D2082" s="7"/>
      <c r="E2082" s="7"/>
      <c r="F2082" s="7"/>
      <c r="G2082" s="7"/>
      <c r="H2082" s="8"/>
    </row>
    <row r="2083" spans="2:8" hidden="1">
      <c r="B2083" s="7"/>
      <c r="C2083" s="7"/>
      <c r="D2083" s="7"/>
      <c r="E2083" s="7"/>
      <c r="F2083" s="7"/>
      <c r="G2083" s="7"/>
      <c r="H2083" s="8"/>
    </row>
    <row r="2084" spans="2:8" hidden="1">
      <c r="B2084" s="7"/>
      <c r="C2084" s="7"/>
      <c r="D2084" s="7"/>
      <c r="E2084" s="7"/>
      <c r="F2084" s="7"/>
      <c r="G2084" s="7"/>
      <c r="H2084" s="8"/>
    </row>
    <row r="2085" spans="2:8" hidden="1">
      <c r="B2085" s="7"/>
      <c r="C2085" s="7"/>
      <c r="D2085" s="7"/>
      <c r="E2085" s="7"/>
      <c r="F2085" s="7"/>
      <c r="G2085" s="7"/>
      <c r="H2085" s="8"/>
    </row>
    <row r="2086" spans="2:8" hidden="1">
      <c r="B2086" s="7"/>
      <c r="C2086" s="7"/>
      <c r="D2086" s="7"/>
      <c r="E2086" s="7"/>
      <c r="F2086" s="7"/>
      <c r="G2086" s="7"/>
      <c r="H2086" s="8"/>
    </row>
    <row r="2087" spans="2:8" hidden="1">
      <c r="B2087" s="7"/>
      <c r="C2087" s="7"/>
      <c r="D2087" s="7"/>
      <c r="E2087" s="7"/>
      <c r="F2087" s="7"/>
      <c r="G2087" s="7"/>
      <c r="H2087" s="8"/>
    </row>
    <row r="2088" spans="2:8" hidden="1">
      <c r="B2088" s="7"/>
      <c r="C2088" s="7"/>
      <c r="D2088" s="7"/>
      <c r="E2088" s="7"/>
      <c r="F2088" s="7"/>
      <c r="G2088" s="7"/>
      <c r="H2088" s="8"/>
    </row>
    <row r="2089" spans="2:8" hidden="1">
      <c r="B2089" s="7"/>
      <c r="C2089" s="7"/>
      <c r="D2089" s="7"/>
      <c r="E2089" s="7"/>
      <c r="F2089" s="7"/>
      <c r="G2089" s="7"/>
      <c r="H2089" s="8"/>
    </row>
    <row r="2090" spans="2:8" hidden="1">
      <c r="B2090" s="7"/>
      <c r="C2090" s="7"/>
      <c r="D2090" s="7"/>
      <c r="E2090" s="7"/>
      <c r="F2090" s="7"/>
      <c r="G2090" s="7"/>
      <c r="H2090" s="8"/>
    </row>
    <row r="2091" spans="2:8" hidden="1">
      <c r="B2091" s="7"/>
      <c r="C2091" s="7"/>
      <c r="D2091" s="7"/>
      <c r="E2091" s="7"/>
      <c r="F2091" s="7"/>
      <c r="G2091" s="7"/>
      <c r="H2091" s="8"/>
    </row>
    <row r="2092" spans="2:8" hidden="1">
      <c r="B2092" s="7"/>
      <c r="C2092" s="7"/>
      <c r="D2092" s="7"/>
      <c r="E2092" s="7"/>
      <c r="F2092" s="7"/>
      <c r="G2092" s="7"/>
      <c r="H2092" s="8"/>
    </row>
    <row r="2093" spans="2:8" hidden="1">
      <c r="B2093" s="7"/>
      <c r="C2093" s="7"/>
      <c r="D2093" s="7"/>
      <c r="E2093" s="7"/>
      <c r="F2093" s="7"/>
      <c r="G2093" s="7"/>
      <c r="H2093" s="8"/>
    </row>
    <row r="2094" spans="2:8" hidden="1">
      <c r="B2094" s="7"/>
      <c r="C2094" s="7"/>
      <c r="D2094" s="7"/>
      <c r="E2094" s="7"/>
      <c r="F2094" s="7"/>
      <c r="G2094" s="7"/>
      <c r="H2094" s="8"/>
    </row>
    <row r="2095" spans="2:8" hidden="1">
      <c r="B2095" s="7"/>
      <c r="C2095" s="7"/>
      <c r="D2095" s="7"/>
      <c r="E2095" s="7"/>
      <c r="F2095" s="7"/>
      <c r="G2095" s="7"/>
      <c r="H2095" s="8"/>
    </row>
    <row r="2096" spans="2:8" hidden="1">
      <c r="B2096" s="7"/>
      <c r="C2096" s="7"/>
      <c r="D2096" s="7"/>
      <c r="E2096" s="7"/>
      <c r="F2096" s="7"/>
      <c r="G2096" s="7"/>
      <c r="H2096" s="8"/>
    </row>
    <row r="2097" spans="2:8" hidden="1">
      <c r="B2097" s="7"/>
      <c r="C2097" s="7"/>
      <c r="D2097" s="7"/>
      <c r="E2097" s="7"/>
      <c r="F2097" s="7"/>
      <c r="G2097" s="7"/>
      <c r="H2097" s="8"/>
    </row>
    <row r="2098" spans="2:8" hidden="1">
      <c r="B2098" s="7"/>
      <c r="C2098" s="7"/>
      <c r="D2098" s="7"/>
      <c r="E2098" s="7"/>
      <c r="F2098" s="7"/>
      <c r="G2098" s="7"/>
      <c r="H2098" s="8"/>
    </row>
    <row r="2099" spans="2:8" hidden="1">
      <c r="B2099" s="7"/>
      <c r="C2099" s="7"/>
      <c r="D2099" s="7"/>
      <c r="E2099" s="7"/>
      <c r="F2099" s="7"/>
      <c r="G2099" s="7"/>
      <c r="H2099" s="8"/>
    </row>
    <row r="2100" spans="2:8" hidden="1">
      <c r="B2100" s="7"/>
      <c r="C2100" s="7"/>
      <c r="D2100" s="7"/>
      <c r="E2100" s="7"/>
      <c r="F2100" s="7"/>
      <c r="G2100" s="7"/>
      <c r="H2100" s="8"/>
    </row>
    <row r="2101" spans="2:8" hidden="1">
      <c r="B2101" s="7"/>
      <c r="C2101" s="7"/>
      <c r="D2101" s="7"/>
      <c r="E2101" s="7"/>
      <c r="F2101" s="7"/>
      <c r="G2101" s="7"/>
      <c r="H2101" s="8"/>
    </row>
    <row r="2102" spans="2:8" hidden="1">
      <c r="B2102" s="7"/>
      <c r="C2102" s="7"/>
      <c r="D2102" s="7"/>
      <c r="E2102" s="7"/>
      <c r="F2102" s="7"/>
      <c r="G2102" s="7"/>
      <c r="H2102" s="8"/>
    </row>
    <row r="2103" spans="2:8" hidden="1">
      <c r="B2103" s="7"/>
      <c r="C2103" s="7"/>
      <c r="D2103" s="7"/>
      <c r="E2103" s="7"/>
      <c r="F2103" s="7"/>
      <c r="G2103" s="7"/>
      <c r="H2103" s="8"/>
    </row>
    <row r="2104" spans="2:8" hidden="1">
      <c r="B2104" s="7"/>
      <c r="C2104" s="7"/>
      <c r="D2104" s="7"/>
      <c r="E2104" s="7"/>
      <c r="F2104" s="7"/>
      <c r="G2104" s="7"/>
      <c r="H2104" s="8"/>
    </row>
    <row r="2105" spans="2:8" hidden="1">
      <c r="B2105" s="7"/>
      <c r="C2105" s="7"/>
      <c r="D2105" s="7"/>
      <c r="E2105" s="7"/>
      <c r="F2105" s="7"/>
      <c r="G2105" s="7"/>
      <c r="H2105" s="8"/>
    </row>
    <row r="2106" spans="2:8" hidden="1">
      <c r="B2106" s="7"/>
      <c r="C2106" s="7"/>
      <c r="D2106" s="7"/>
      <c r="E2106" s="7"/>
      <c r="F2106" s="7"/>
      <c r="G2106" s="7"/>
      <c r="H2106" s="8"/>
    </row>
    <row r="2107" spans="2:8" hidden="1">
      <c r="B2107" s="7"/>
      <c r="C2107" s="7"/>
      <c r="D2107" s="7"/>
      <c r="E2107" s="7"/>
      <c r="F2107" s="7"/>
      <c r="G2107" s="7"/>
      <c r="H2107" s="8"/>
    </row>
    <row r="2108" spans="2:8" hidden="1">
      <c r="B2108" s="7"/>
      <c r="C2108" s="7"/>
      <c r="D2108" s="7"/>
      <c r="E2108" s="7"/>
      <c r="F2108" s="7"/>
      <c r="G2108" s="7"/>
      <c r="H2108" s="8"/>
    </row>
    <row r="2109" spans="2:8" hidden="1">
      <c r="B2109" s="7"/>
      <c r="C2109" s="7"/>
      <c r="D2109" s="7"/>
      <c r="E2109" s="7"/>
      <c r="F2109" s="7"/>
      <c r="G2109" s="7"/>
      <c r="H2109" s="8"/>
    </row>
    <row r="2110" spans="2:8" hidden="1">
      <c r="B2110" s="7"/>
      <c r="C2110" s="7"/>
      <c r="D2110" s="7"/>
      <c r="E2110" s="7"/>
      <c r="F2110" s="7"/>
      <c r="G2110" s="7"/>
      <c r="H2110" s="8"/>
    </row>
    <row r="2111" spans="2:8" hidden="1">
      <c r="B2111" s="7"/>
      <c r="C2111" s="7"/>
      <c r="D2111" s="7"/>
      <c r="E2111" s="7"/>
      <c r="F2111" s="7"/>
      <c r="G2111" s="7"/>
      <c r="H2111" s="8"/>
    </row>
    <row r="2112" spans="2:8" hidden="1">
      <c r="B2112" s="7"/>
      <c r="C2112" s="7"/>
      <c r="D2112" s="7"/>
      <c r="E2112" s="7"/>
      <c r="F2112" s="7"/>
      <c r="G2112" s="7"/>
      <c r="H2112" s="8"/>
    </row>
    <row r="2113" spans="2:8" hidden="1">
      <c r="B2113" s="7"/>
      <c r="C2113" s="7"/>
      <c r="D2113" s="7"/>
      <c r="E2113" s="7"/>
      <c r="F2113" s="7"/>
      <c r="G2113" s="7"/>
      <c r="H2113" s="8"/>
    </row>
    <row r="2114" spans="2:8" hidden="1">
      <c r="B2114" s="7"/>
      <c r="C2114" s="7"/>
      <c r="D2114" s="7"/>
      <c r="E2114" s="7"/>
      <c r="F2114" s="7"/>
      <c r="G2114" s="7"/>
      <c r="H2114" s="8"/>
    </row>
    <row r="2115" spans="2:8" hidden="1">
      <c r="B2115" s="7"/>
      <c r="C2115" s="7"/>
      <c r="D2115" s="7"/>
      <c r="E2115" s="7"/>
      <c r="F2115" s="7"/>
      <c r="G2115" s="7"/>
      <c r="H2115" s="8"/>
    </row>
    <row r="2116" spans="2:8" hidden="1">
      <c r="B2116" s="7"/>
      <c r="C2116" s="7"/>
      <c r="D2116" s="7"/>
      <c r="E2116" s="7"/>
      <c r="F2116" s="7"/>
      <c r="G2116" s="7"/>
      <c r="H2116" s="8"/>
    </row>
    <row r="2117" spans="2:8" hidden="1">
      <c r="B2117" s="7"/>
      <c r="C2117" s="7"/>
      <c r="D2117" s="7"/>
      <c r="E2117" s="7"/>
      <c r="F2117" s="7"/>
      <c r="G2117" s="7"/>
      <c r="H2117" s="8"/>
    </row>
    <row r="2118" spans="2:8" hidden="1">
      <c r="B2118" s="7"/>
      <c r="C2118" s="7"/>
      <c r="D2118" s="7"/>
      <c r="E2118" s="7"/>
      <c r="F2118" s="7"/>
      <c r="G2118" s="7"/>
      <c r="H2118" s="8"/>
    </row>
    <row r="2119" spans="2:8" hidden="1">
      <c r="B2119" s="7"/>
      <c r="C2119" s="7"/>
      <c r="D2119" s="7"/>
      <c r="E2119" s="7"/>
      <c r="F2119" s="7"/>
      <c r="G2119" s="7"/>
      <c r="H2119" s="8"/>
    </row>
    <row r="2120" spans="2:8" hidden="1">
      <c r="B2120" s="7"/>
      <c r="C2120" s="7"/>
      <c r="D2120" s="7"/>
      <c r="E2120" s="7"/>
      <c r="F2120" s="7"/>
      <c r="G2120" s="7"/>
      <c r="H2120" s="8"/>
    </row>
    <row r="2121" spans="2:8" hidden="1">
      <c r="B2121" s="7"/>
      <c r="C2121" s="7"/>
      <c r="D2121" s="7"/>
      <c r="E2121" s="7"/>
      <c r="F2121" s="7"/>
      <c r="G2121" s="7"/>
      <c r="H2121" s="8"/>
    </row>
    <row r="2122" spans="2:8" hidden="1">
      <c r="B2122" s="7"/>
      <c r="C2122" s="7"/>
      <c r="D2122" s="7"/>
      <c r="E2122" s="7"/>
      <c r="F2122" s="7"/>
      <c r="G2122" s="7"/>
      <c r="H2122" s="8"/>
    </row>
    <row r="2123" spans="2:8" hidden="1">
      <c r="B2123" s="7"/>
      <c r="C2123" s="7"/>
      <c r="D2123" s="7"/>
      <c r="E2123" s="7"/>
      <c r="F2123" s="7"/>
      <c r="G2123" s="7"/>
      <c r="H2123" s="8"/>
    </row>
    <row r="2124" spans="2:8" hidden="1">
      <c r="B2124" s="7"/>
      <c r="C2124" s="7"/>
      <c r="D2124" s="7"/>
      <c r="E2124" s="7"/>
      <c r="F2124" s="7"/>
      <c r="G2124" s="7"/>
      <c r="H2124" s="8"/>
    </row>
    <row r="2125" spans="2:8" hidden="1">
      <c r="B2125" s="7"/>
      <c r="C2125" s="7"/>
      <c r="D2125" s="7"/>
      <c r="E2125" s="7"/>
      <c r="F2125" s="7"/>
      <c r="G2125" s="7"/>
      <c r="H2125" s="8"/>
    </row>
    <row r="2126" spans="2:8" hidden="1">
      <c r="B2126" s="7"/>
      <c r="C2126" s="7"/>
      <c r="D2126" s="7"/>
      <c r="E2126" s="7"/>
      <c r="F2126" s="7"/>
      <c r="G2126" s="7"/>
      <c r="H2126" s="8"/>
    </row>
    <row r="2127" spans="2:8" hidden="1">
      <c r="B2127" s="7"/>
      <c r="C2127" s="7"/>
      <c r="D2127" s="7"/>
      <c r="E2127" s="7"/>
      <c r="F2127" s="7"/>
      <c r="G2127" s="7"/>
      <c r="H2127" s="8"/>
    </row>
    <row r="2128" spans="2:8" hidden="1">
      <c r="B2128" s="7"/>
      <c r="C2128" s="7"/>
      <c r="D2128" s="7"/>
      <c r="E2128" s="7"/>
      <c r="F2128" s="7"/>
      <c r="G2128" s="7"/>
      <c r="H2128" s="8"/>
    </row>
    <row r="2129" spans="2:8" hidden="1">
      <c r="B2129" s="7"/>
      <c r="C2129" s="7"/>
      <c r="D2129" s="7"/>
      <c r="E2129" s="7"/>
      <c r="F2129" s="7"/>
      <c r="G2129" s="7"/>
      <c r="H2129" s="8"/>
    </row>
    <row r="2130" spans="2:8" hidden="1">
      <c r="B2130" s="7"/>
      <c r="C2130" s="7"/>
      <c r="D2130" s="7"/>
      <c r="E2130" s="7"/>
      <c r="F2130" s="7"/>
      <c r="G2130" s="7"/>
      <c r="H2130" s="8"/>
    </row>
    <row r="2131" spans="2:8" hidden="1">
      <c r="B2131" s="7"/>
      <c r="C2131" s="7"/>
      <c r="D2131" s="7"/>
      <c r="E2131" s="7"/>
      <c r="F2131" s="7"/>
      <c r="G2131" s="7"/>
      <c r="H2131" s="8"/>
    </row>
    <row r="2132" spans="2:8" hidden="1">
      <c r="B2132" s="7"/>
      <c r="C2132" s="7"/>
      <c r="D2132" s="7"/>
      <c r="E2132" s="7"/>
      <c r="F2132" s="7"/>
      <c r="G2132" s="7"/>
      <c r="H2132" s="8"/>
    </row>
    <row r="2133" spans="2:8" hidden="1">
      <c r="B2133" s="7"/>
      <c r="C2133" s="7"/>
      <c r="D2133" s="7"/>
      <c r="E2133" s="7"/>
      <c r="F2133" s="7"/>
      <c r="G2133" s="7"/>
      <c r="H2133" s="8"/>
    </row>
    <row r="2134" spans="2:8" hidden="1">
      <c r="B2134" s="7"/>
      <c r="C2134" s="7"/>
      <c r="D2134" s="7"/>
      <c r="E2134" s="7"/>
      <c r="F2134" s="7"/>
      <c r="G2134" s="7"/>
      <c r="H2134" s="8"/>
    </row>
    <row r="2135" spans="2:8" hidden="1">
      <c r="B2135" s="7"/>
      <c r="C2135" s="7"/>
      <c r="D2135" s="7"/>
      <c r="E2135" s="7"/>
      <c r="F2135" s="7"/>
      <c r="G2135" s="7"/>
      <c r="H2135" s="8"/>
    </row>
    <row r="2136" spans="2:8" hidden="1">
      <c r="B2136" s="7"/>
      <c r="C2136" s="7"/>
      <c r="D2136" s="7"/>
      <c r="E2136" s="7"/>
      <c r="F2136" s="7"/>
      <c r="G2136" s="7"/>
      <c r="H2136" s="8"/>
    </row>
    <row r="2137" spans="2:8" hidden="1">
      <c r="B2137" s="7"/>
      <c r="C2137" s="7"/>
      <c r="D2137" s="7"/>
      <c r="E2137" s="7"/>
      <c r="F2137" s="7"/>
      <c r="G2137" s="7"/>
      <c r="H2137" s="8"/>
    </row>
    <row r="2138" spans="2:8" hidden="1">
      <c r="B2138" s="7"/>
      <c r="C2138" s="7"/>
      <c r="D2138" s="7"/>
      <c r="E2138" s="7"/>
      <c r="F2138" s="7"/>
      <c r="G2138" s="7"/>
      <c r="H2138" s="8"/>
    </row>
    <row r="2139" spans="2:8" hidden="1">
      <c r="B2139" s="7"/>
      <c r="C2139" s="7"/>
      <c r="D2139" s="7"/>
      <c r="E2139" s="7"/>
      <c r="F2139" s="7"/>
      <c r="G2139" s="7"/>
      <c r="H2139" s="8"/>
    </row>
    <row r="2140" spans="2:8" hidden="1">
      <c r="B2140" s="7"/>
      <c r="C2140" s="7"/>
      <c r="D2140" s="7"/>
      <c r="E2140" s="7"/>
      <c r="F2140" s="7"/>
      <c r="G2140" s="7"/>
      <c r="H2140" s="8"/>
    </row>
    <row r="2141" spans="2:8" hidden="1">
      <c r="B2141" s="7"/>
      <c r="C2141" s="7"/>
      <c r="D2141" s="7"/>
      <c r="E2141" s="7"/>
      <c r="F2141" s="7"/>
      <c r="G2141" s="7"/>
      <c r="H2141" s="8"/>
    </row>
    <row r="2142" spans="2:8" hidden="1">
      <c r="B2142" s="7"/>
      <c r="C2142" s="7"/>
      <c r="D2142" s="7"/>
      <c r="E2142" s="7"/>
      <c r="F2142" s="7"/>
      <c r="G2142" s="7"/>
      <c r="H2142" s="8"/>
    </row>
    <row r="2143" spans="2:8" hidden="1">
      <c r="B2143" s="7"/>
      <c r="C2143" s="7"/>
      <c r="D2143" s="7"/>
      <c r="E2143" s="7"/>
      <c r="F2143" s="7"/>
      <c r="G2143" s="7"/>
      <c r="H2143" s="8"/>
    </row>
    <row r="2144" spans="2:8" hidden="1">
      <c r="B2144" s="7"/>
      <c r="C2144" s="7"/>
      <c r="D2144" s="7"/>
      <c r="E2144" s="7"/>
      <c r="F2144" s="7"/>
      <c r="G2144" s="7"/>
      <c r="H2144" s="8"/>
    </row>
    <row r="2145" spans="2:8" hidden="1">
      <c r="B2145" s="7"/>
      <c r="C2145" s="7"/>
      <c r="D2145" s="7"/>
      <c r="E2145" s="7"/>
      <c r="F2145" s="7"/>
      <c r="G2145" s="7"/>
      <c r="H2145" s="8"/>
    </row>
    <row r="2146" spans="2:8" hidden="1">
      <c r="B2146" s="7"/>
      <c r="C2146" s="7"/>
      <c r="D2146" s="7"/>
      <c r="E2146" s="7"/>
      <c r="F2146" s="7"/>
      <c r="G2146" s="7"/>
      <c r="H2146" s="8"/>
    </row>
    <row r="2147" spans="2:8" hidden="1">
      <c r="B2147" s="7"/>
      <c r="C2147" s="7"/>
      <c r="D2147" s="7"/>
      <c r="E2147" s="7"/>
      <c r="F2147" s="7"/>
      <c r="G2147" s="7"/>
      <c r="H2147" s="8"/>
    </row>
    <row r="2148" spans="2:8" hidden="1">
      <c r="B2148" s="7"/>
      <c r="C2148" s="7"/>
      <c r="D2148" s="7"/>
      <c r="E2148" s="7"/>
      <c r="F2148" s="7"/>
      <c r="G2148" s="7"/>
      <c r="H2148" s="8"/>
    </row>
    <row r="2149" spans="2:8" hidden="1">
      <c r="B2149" s="7"/>
      <c r="C2149" s="7"/>
      <c r="D2149" s="7"/>
      <c r="E2149" s="7"/>
      <c r="F2149" s="7"/>
      <c r="G2149" s="7"/>
      <c r="H2149" s="8"/>
    </row>
    <row r="2150" spans="2:8" hidden="1">
      <c r="B2150" s="7"/>
      <c r="C2150" s="7"/>
      <c r="D2150" s="7"/>
      <c r="E2150" s="7"/>
      <c r="F2150" s="7"/>
      <c r="G2150" s="7"/>
      <c r="H2150" s="8"/>
    </row>
    <row r="2151" spans="2:8" hidden="1">
      <c r="B2151" s="7"/>
      <c r="C2151" s="7"/>
      <c r="D2151" s="7"/>
      <c r="E2151" s="7"/>
      <c r="F2151" s="7"/>
      <c r="G2151" s="7"/>
      <c r="H2151" s="8"/>
    </row>
    <row r="2152" spans="2:8" hidden="1">
      <c r="B2152" s="7"/>
      <c r="C2152" s="7"/>
      <c r="D2152" s="7"/>
      <c r="E2152" s="7"/>
      <c r="F2152" s="7"/>
      <c r="G2152" s="7"/>
      <c r="H2152" s="8"/>
    </row>
    <row r="2153" spans="2:8" hidden="1">
      <c r="B2153" s="7"/>
      <c r="C2153" s="7"/>
      <c r="D2153" s="7"/>
      <c r="E2153" s="7"/>
      <c r="F2153" s="7"/>
      <c r="G2153" s="7"/>
      <c r="H2153" s="8"/>
    </row>
    <row r="2154" spans="2:8" hidden="1">
      <c r="B2154" s="7"/>
      <c r="C2154" s="7"/>
      <c r="D2154" s="7"/>
      <c r="E2154" s="7"/>
      <c r="F2154" s="7"/>
      <c r="G2154" s="7"/>
      <c r="H2154" s="8"/>
    </row>
    <row r="2155" spans="2:8" hidden="1">
      <c r="B2155" s="7"/>
      <c r="C2155" s="7"/>
      <c r="D2155" s="7"/>
      <c r="E2155" s="7"/>
      <c r="F2155" s="7"/>
      <c r="G2155" s="7"/>
      <c r="H2155" s="8"/>
    </row>
    <row r="2156" spans="2:8" hidden="1">
      <c r="B2156" s="7"/>
      <c r="C2156" s="7"/>
      <c r="D2156" s="7"/>
      <c r="E2156" s="7"/>
      <c r="F2156" s="7"/>
      <c r="G2156" s="7"/>
      <c r="H2156" s="8"/>
    </row>
    <row r="2157" spans="2:8" hidden="1">
      <c r="B2157" s="7"/>
      <c r="C2157" s="7"/>
      <c r="D2157" s="7"/>
      <c r="E2157" s="7"/>
      <c r="F2157" s="7"/>
      <c r="G2157" s="7"/>
      <c r="H2157" s="8"/>
    </row>
    <row r="2158" spans="2:8" hidden="1">
      <c r="B2158" s="7"/>
      <c r="C2158" s="7"/>
      <c r="D2158" s="7"/>
      <c r="E2158" s="7"/>
      <c r="F2158" s="7"/>
      <c r="G2158" s="7"/>
      <c r="H2158" s="8"/>
    </row>
    <row r="2159" spans="2:8" hidden="1">
      <c r="B2159" s="7"/>
      <c r="C2159" s="7"/>
      <c r="D2159" s="7"/>
      <c r="E2159" s="7"/>
      <c r="F2159" s="7"/>
      <c r="G2159" s="7"/>
      <c r="H2159" s="8"/>
    </row>
    <row r="2160" spans="2:8" hidden="1">
      <c r="B2160" s="7"/>
      <c r="C2160" s="7"/>
      <c r="D2160" s="7"/>
      <c r="E2160" s="7"/>
      <c r="F2160" s="7"/>
      <c r="G2160" s="7"/>
      <c r="H2160" s="8"/>
    </row>
    <row r="2161" spans="2:8" hidden="1">
      <c r="B2161" s="7"/>
      <c r="C2161" s="7"/>
      <c r="D2161" s="7"/>
      <c r="E2161" s="7"/>
      <c r="F2161" s="7"/>
      <c r="G2161" s="7"/>
      <c r="H2161" s="8"/>
    </row>
    <row r="2162" spans="2:8" hidden="1">
      <c r="B2162" s="7"/>
      <c r="C2162" s="7"/>
      <c r="D2162" s="7"/>
      <c r="E2162" s="7"/>
      <c r="F2162" s="7"/>
      <c r="G2162" s="7"/>
      <c r="H2162" s="8"/>
    </row>
    <row r="2163" spans="2:8" hidden="1">
      <c r="B2163" s="7"/>
      <c r="C2163" s="7"/>
      <c r="D2163" s="7"/>
      <c r="E2163" s="7"/>
      <c r="F2163" s="7"/>
      <c r="G2163" s="7"/>
      <c r="H2163" s="8"/>
    </row>
    <row r="2164" spans="2:8" hidden="1">
      <c r="B2164" s="7"/>
      <c r="C2164" s="7"/>
      <c r="D2164" s="7"/>
      <c r="E2164" s="7"/>
      <c r="F2164" s="7"/>
      <c r="G2164" s="7"/>
      <c r="H2164" s="8"/>
    </row>
    <row r="2165" spans="2:8" hidden="1">
      <c r="B2165" s="7"/>
      <c r="C2165" s="7"/>
      <c r="D2165" s="7"/>
      <c r="E2165" s="7"/>
      <c r="F2165" s="7"/>
      <c r="G2165" s="7"/>
      <c r="H2165" s="8"/>
    </row>
    <row r="2166" spans="2:8" hidden="1">
      <c r="B2166" s="7"/>
      <c r="C2166" s="7"/>
      <c r="D2166" s="7"/>
      <c r="E2166" s="7"/>
      <c r="F2166" s="7"/>
      <c r="G2166" s="7"/>
      <c r="H2166" s="8"/>
    </row>
    <row r="2167" spans="2:8" hidden="1">
      <c r="B2167" s="7"/>
      <c r="C2167" s="7"/>
      <c r="D2167" s="7"/>
      <c r="E2167" s="7"/>
      <c r="F2167" s="7"/>
      <c r="G2167" s="7"/>
      <c r="H2167" s="8"/>
    </row>
    <row r="2168" spans="2:8" hidden="1">
      <c r="B2168" s="7"/>
      <c r="C2168" s="7"/>
      <c r="D2168" s="7"/>
      <c r="E2168" s="7"/>
      <c r="F2168" s="7"/>
      <c r="G2168" s="7"/>
      <c r="H2168" s="8"/>
    </row>
    <row r="2169" spans="2:8" hidden="1">
      <c r="B2169" s="7"/>
      <c r="C2169" s="7"/>
      <c r="D2169" s="7"/>
      <c r="E2169" s="7"/>
      <c r="F2169" s="7"/>
      <c r="G2169" s="7"/>
      <c r="H2169" s="8"/>
    </row>
    <row r="2170" spans="2:8" hidden="1">
      <c r="B2170" s="7"/>
      <c r="C2170" s="7"/>
      <c r="D2170" s="7"/>
      <c r="E2170" s="7"/>
      <c r="F2170" s="7"/>
      <c r="G2170" s="7"/>
      <c r="H2170" s="8"/>
    </row>
    <row r="2171" spans="2:8" hidden="1">
      <c r="B2171" s="7"/>
      <c r="C2171" s="7"/>
      <c r="D2171" s="7"/>
      <c r="E2171" s="7"/>
      <c r="F2171" s="7"/>
      <c r="G2171" s="7"/>
      <c r="H2171" s="8"/>
    </row>
    <row r="2172" spans="2:8" hidden="1">
      <c r="B2172" s="7"/>
      <c r="C2172" s="7"/>
      <c r="D2172" s="7"/>
      <c r="E2172" s="7"/>
      <c r="F2172" s="7"/>
      <c r="G2172" s="7"/>
      <c r="H2172" s="8"/>
    </row>
    <row r="2173" spans="2:8" hidden="1">
      <c r="B2173" s="7"/>
      <c r="C2173" s="7"/>
      <c r="D2173" s="7"/>
      <c r="E2173" s="7"/>
      <c r="F2173" s="7"/>
      <c r="G2173" s="7"/>
      <c r="H2173" s="8"/>
    </row>
    <row r="2174" spans="2:8" hidden="1">
      <c r="B2174" s="7"/>
      <c r="C2174" s="7"/>
      <c r="D2174" s="7"/>
      <c r="E2174" s="7"/>
      <c r="F2174" s="7"/>
      <c r="G2174" s="7"/>
      <c r="H2174" s="8"/>
    </row>
    <row r="2175" spans="2:8" hidden="1">
      <c r="B2175" s="7"/>
      <c r="C2175" s="7"/>
      <c r="D2175" s="7"/>
      <c r="E2175" s="7"/>
      <c r="F2175" s="7"/>
      <c r="G2175" s="7"/>
      <c r="H2175" s="8"/>
    </row>
    <row r="2176" spans="2:8" hidden="1">
      <c r="B2176" s="7"/>
      <c r="C2176" s="7"/>
      <c r="D2176" s="7"/>
      <c r="E2176" s="7"/>
      <c r="F2176" s="7"/>
      <c r="G2176" s="7"/>
      <c r="H2176" s="8"/>
    </row>
    <row r="2177" spans="2:8" hidden="1">
      <c r="B2177" s="7"/>
      <c r="C2177" s="7"/>
      <c r="D2177" s="7"/>
      <c r="E2177" s="7"/>
      <c r="F2177" s="7"/>
      <c r="G2177" s="7"/>
      <c r="H2177" s="8"/>
    </row>
    <row r="2178" spans="2:8" hidden="1">
      <c r="B2178" s="7"/>
      <c r="C2178" s="7"/>
      <c r="D2178" s="7"/>
      <c r="E2178" s="7"/>
      <c r="F2178" s="7"/>
      <c r="G2178" s="7"/>
      <c r="H2178" s="8"/>
    </row>
    <row r="2179" spans="2:8" hidden="1">
      <c r="B2179" s="7"/>
      <c r="C2179" s="7"/>
      <c r="D2179" s="7"/>
      <c r="E2179" s="7"/>
      <c r="F2179" s="7"/>
      <c r="G2179" s="7"/>
      <c r="H2179" s="8"/>
    </row>
    <row r="2180" spans="2:8" hidden="1">
      <c r="B2180" s="7"/>
      <c r="C2180" s="7"/>
      <c r="D2180" s="7"/>
      <c r="E2180" s="7"/>
      <c r="F2180" s="7"/>
      <c r="G2180" s="7"/>
      <c r="H2180" s="8"/>
    </row>
    <row r="2181" spans="2:8" hidden="1">
      <c r="B2181" s="7"/>
      <c r="C2181" s="7"/>
      <c r="D2181" s="7"/>
      <c r="E2181" s="7"/>
      <c r="F2181" s="7"/>
      <c r="G2181" s="7"/>
      <c r="H2181" s="8"/>
    </row>
    <row r="2182" spans="2:8" hidden="1">
      <c r="B2182" s="7"/>
      <c r="C2182" s="7"/>
      <c r="D2182" s="7"/>
      <c r="E2182" s="7"/>
      <c r="F2182" s="7"/>
      <c r="G2182" s="7"/>
      <c r="H2182" s="8"/>
    </row>
    <row r="2183" spans="2:8" hidden="1">
      <c r="B2183" s="7"/>
      <c r="C2183" s="7"/>
      <c r="D2183" s="7"/>
      <c r="E2183" s="7"/>
      <c r="F2183" s="7"/>
      <c r="G2183" s="7"/>
      <c r="H2183" s="8"/>
    </row>
    <row r="2184" spans="2:8" hidden="1">
      <c r="B2184" s="7"/>
      <c r="C2184" s="7"/>
      <c r="D2184" s="7"/>
      <c r="E2184" s="7"/>
      <c r="F2184" s="7"/>
      <c r="G2184" s="7"/>
      <c r="H2184" s="8"/>
    </row>
    <row r="2185" spans="2:8" hidden="1">
      <c r="B2185" s="7"/>
      <c r="C2185" s="7"/>
      <c r="D2185" s="7"/>
      <c r="E2185" s="7"/>
      <c r="F2185" s="7"/>
      <c r="G2185" s="7"/>
      <c r="H2185" s="8"/>
    </row>
    <row r="2186" spans="2:8" hidden="1">
      <c r="B2186" s="7"/>
      <c r="C2186" s="7"/>
      <c r="D2186" s="7"/>
      <c r="E2186" s="7"/>
      <c r="F2186" s="7"/>
      <c r="G2186" s="7"/>
      <c r="H2186" s="8"/>
    </row>
    <row r="2187" spans="2:8" hidden="1">
      <c r="B2187" s="7"/>
      <c r="C2187" s="7"/>
      <c r="D2187" s="7"/>
      <c r="E2187" s="7"/>
      <c r="F2187" s="7"/>
      <c r="G2187" s="7"/>
      <c r="H2187" s="8"/>
    </row>
    <row r="2188" spans="2:8" hidden="1">
      <c r="B2188" s="7"/>
      <c r="C2188" s="7"/>
      <c r="D2188" s="7"/>
      <c r="E2188" s="7"/>
      <c r="F2188" s="7"/>
      <c r="G2188" s="7"/>
      <c r="H2188" s="8"/>
    </row>
    <row r="2189" spans="2:8" hidden="1">
      <c r="B2189" s="7"/>
      <c r="C2189" s="7"/>
      <c r="D2189" s="7"/>
      <c r="E2189" s="7"/>
      <c r="F2189" s="7"/>
      <c r="G2189" s="7"/>
      <c r="H2189" s="8"/>
    </row>
    <row r="2190" spans="2:8" hidden="1">
      <c r="B2190" s="7"/>
      <c r="C2190" s="7"/>
      <c r="D2190" s="7"/>
      <c r="E2190" s="7"/>
      <c r="F2190" s="7"/>
      <c r="G2190" s="7"/>
      <c r="H2190" s="8"/>
    </row>
    <row r="2191" spans="2:8" hidden="1">
      <c r="B2191" s="7"/>
      <c r="C2191" s="7"/>
      <c r="D2191" s="7"/>
      <c r="E2191" s="7"/>
      <c r="F2191" s="7"/>
      <c r="G2191" s="7"/>
      <c r="H2191" s="8"/>
    </row>
    <row r="2192" spans="2:8" hidden="1">
      <c r="B2192" s="7"/>
      <c r="C2192" s="7"/>
      <c r="D2192" s="7"/>
      <c r="E2192" s="7"/>
      <c r="F2192" s="7"/>
      <c r="G2192" s="7"/>
      <c r="H2192" s="8"/>
    </row>
    <row r="2193" spans="2:8" hidden="1">
      <c r="B2193" s="7"/>
      <c r="C2193" s="7"/>
      <c r="D2193" s="7"/>
      <c r="E2193" s="7"/>
      <c r="F2193" s="7"/>
      <c r="G2193" s="7"/>
      <c r="H2193" s="8"/>
    </row>
    <row r="2194" spans="2:8" hidden="1">
      <c r="B2194" s="7"/>
      <c r="C2194" s="7"/>
      <c r="D2194" s="7"/>
      <c r="E2194" s="7"/>
      <c r="F2194" s="7"/>
      <c r="G2194" s="7"/>
      <c r="H2194" s="8"/>
    </row>
    <row r="2195" spans="2:8" hidden="1">
      <c r="B2195" s="7"/>
      <c r="C2195" s="7"/>
      <c r="D2195" s="7"/>
      <c r="E2195" s="7"/>
      <c r="F2195" s="7"/>
      <c r="G2195" s="7"/>
      <c r="H2195" s="8"/>
    </row>
    <row r="2196" spans="2:8" hidden="1">
      <c r="B2196" s="7"/>
      <c r="C2196" s="7"/>
      <c r="D2196" s="7"/>
      <c r="E2196" s="7"/>
      <c r="F2196" s="7"/>
      <c r="G2196" s="7"/>
      <c r="H2196" s="8"/>
    </row>
    <row r="2197" spans="2:8" hidden="1">
      <c r="B2197" s="7"/>
      <c r="C2197" s="7"/>
      <c r="D2197" s="7"/>
      <c r="E2197" s="7"/>
      <c r="F2197" s="7"/>
      <c r="G2197" s="7"/>
      <c r="H2197" s="8"/>
    </row>
    <row r="2198" spans="2:8" hidden="1">
      <c r="B2198" s="7"/>
      <c r="C2198" s="7"/>
      <c r="D2198" s="7"/>
      <c r="E2198" s="7"/>
      <c r="F2198" s="7"/>
      <c r="G2198" s="7"/>
      <c r="H2198" s="8"/>
    </row>
    <row r="2199" spans="2:8" hidden="1">
      <c r="B2199" s="7"/>
      <c r="C2199" s="7"/>
      <c r="D2199" s="7"/>
      <c r="E2199" s="7"/>
      <c r="F2199" s="7"/>
      <c r="G2199" s="7"/>
      <c r="H2199" s="8"/>
    </row>
    <row r="2200" spans="2:8" hidden="1">
      <c r="B2200" s="7"/>
      <c r="C2200" s="7"/>
      <c r="D2200" s="7"/>
      <c r="E2200" s="7"/>
      <c r="F2200" s="7"/>
      <c r="G2200" s="7"/>
      <c r="H2200" s="8"/>
    </row>
    <row r="2201" spans="2:8" hidden="1">
      <c r="B2201" s="7"/>
      <c r="C2201" s="7"/>
      <c r="D2201" s="7"/>
      <c r="E2201" s="7"/>
      <c r="F2201" s="7"/>
      <c r="G2201" s="7"/>
      <c r="H2201" s="8"/>
    </row>
    <row r="2202" spans="2:8" hidden="1">
      <c r="B2202" s="7"/>
      <c r="C2202" s="7"/>
      <c r="D2202" s="7"/>
      <c r="E2202" s="7"/>
      <c r="F2202" s="7"/>
      <c r="G2202" s="7"/>
      <c r="H2202" s="8"/>
    </row>
    <row r="2203" spans="2:8" hidden="1">
      <c r="B2203" s="7"/>
      <c r="C2203" s="7"/>
      <c r="D2203" s="7"/>
      <c r="E2203" s="7"/>
      <c r="F2203" s="7"/>
      <c r="G2203" s="7"/>
      <c r="H2203" s="8"/>
    </row>
    <row r="2204" spans="2:8" hidden="1">
      <c r="B2204" s="7"/>
      <c r="C2204" s="7"/>
      <c r="D2204" s="7"/>
      <c r="E2204" s="7"/>
      <c r="F2204" s="7"/>
      <c r="G2204" s="7"/>
      <c r="H2204" s="8"/>
    </row>
    <row r="2205" spans="2:8" hidden="1">
      <c r="B2205" s="7"/>
      <c r="C2205" s="7"/>
      <c r="D2205" s="7"/>
      <c r="E2205" s="7"/>
      <c r="F2205" s="7"/>
      <c r="G2205" s="7"/>
      <c r="H2205" s="8"/>
    </row>
    <row r="2206" spans="2:8" hidden="1">
      <c r="B2206" s="7"/>
      <c r="C2206" s="7"/>
      <c r="D2206" s="7"/>
      <c r="E2206" s="7"/>
      <c r="F2206" s="7"/>
      <c r="G2206" s="7"/>
      <c r="H2206" s="8"/>
    </row>
    <row r="2207" spans="2:8" hidden="1">
      <c r="B2207" s="7"/>
      <c r="C2207" s="7"/>
      <c r="D2207" s="7"/>
      <c r="E2207" s="7"/>
      <c r="F2207" s="7"/>
      <c r="G2207" s="7"/>
      <c r="H2207" s="8"/>
    </row>
    <row r="2208" spans="2:8" hidden="1">
      <c r="B2208" s="7"/>
      <c r="C2208" s="7"/>
      <c r="D2208" s="7"/>
      <c r="E2208" s="7"/>
      <c r="F2208" s="7"/>
      <c r="G2208" s="7"/>
      <c r="H2208" s="8"/>
    </row>
    <row r="2209" spans="2:8" hidden="1">
      <c r="B2209" s="7"/>
      <c r="C2209" s="7"/>
      <c r="D2209" s="7"/>
      <c r="E2209" s="7"/>
      <c r="F2209" s="7"/>
      <c r="G2209" s="7"/>
      <c r="H2209" s="8"/>
    </row>
    <row r="2210" spans="2:8" hidden="1">
      <c r="B2210" s="7"/>
      <c r="C2210" s="7"/>
      <c r="D2210" s="7"/>
      <c r="E2210" s="7"/>
      <c r="F2210" s="7"/>
      <c r="G2210" s="7"/>
      <c r="H2210" s="8"/>
    </row>
    <row r="2211" spans="2:8" hidden="1">
      <c r="B2211" s="7"/>
      <c r="C2211" s="7"/>
      <c r="D2211" s="7"/>
      <c r="E2211" s="7"/>
      <c r="F2211" s="7"/>
      <c r="G2211" s="7"/>
      <c r="H2211" s="8"/>
    </row>
    <row r="2212" spans="2:8" hidden="1">
      <c r="B2212" s="7"/>
      <c r="C2212" s="7"/>
      <c r="D2212" s="7"/>
      <c r="E2212" s="7"/>
      <c r="F2212" s="7"/>
      <c r="G2212" s="7"/>
      <c r="H2212" s="8"/>
    </row>
    <row r="2213" spans="2:8" hidden="1">
      <c r="B2213" s="7"/>
      <c r="C2213" s="7"/>
      <c r="D2213" s="7"/>
      <c r="E2213" s="7"/>
      <c r="F2213" s="7"/>
      <c r="G2213" s="7"/>
      <c r="H2213" s="8"/>
    </row>
    <row r="2214" spans="2:8" hidden="1">
      <c r="B2214" s="7"/>
      <c r="C2214" s="7"/>
      <c r="D2214" s="7"/>
      <c r="E2214" s="7"/>
      <c r="F2214" s="7"/>
      <c r="G2214" s="7"/>
      <c r="H2214" s="8"/>
    </row>
    <row r="2215" spans="2:8" hidden="1">
      <c r="B2215" s="7"/>
      <c r="C2215" s="7"/>
      <c r="D2215" s="7"/>
      <c r="E2215" s="7"/>
      <c r="F2215" s="7"/>
      <c r="G2215" s="7"/>
      <c r="H2215" s="8"/>
    </row>
    <row r="2216" spans="2:8" hidden="1">
      <c r="B2216" s="7"/>
      <c r="C2216" s="7"/>
      <c r="D2216" s="7"/>
      <c r="E2216" s="7"/>
      <c r="F2216" s="7"/>
      <c r="G2216" s="7"/>
      <c r="H2216" s="8"/>
    </row>
    <row r="2217" spans="2:8" hidden="1">
      <c r="B2217" s="7"/>
      <c r="C2217" s="7"/>
      <c r="D2217" s="7"/>
      <c r="E2217" s="7"/>
      <c r="F2217" s="7"/>
      <c r="G2217" s="7"/>
      <c r="H2217" s="8"/>
    </row>
    <row r="2218" spans="2:8" hidden="1">
      <c r="B2218" s="7"/>
      <c r="C2218" s="7"/>
      <c r="D2218" s="7"/>
      <c r="E2218" s="7"/>
      <c r="F2218" s="7"/>
      <c r="G2218" s="7"/>
      <c r="H2218" s="8"/>
    </row>
    <row r="2219" spans="2:8" hidden="1">
      <c r="B2219" s="7"/>
      <c r="C2219" s="7"/>
      <c r="D2219" s="7"/>
      <c r="E2219" s="7"/>
      <c r="F2219" s="7"/>
      <c r="G2219" s="7"/>
      <c r="H2219" s="8"/>
    </row>
    <row r="2220" spans="2:8" hidden="1">
      <c r="B2220" s="7"/>
      <c r="C2220" s="7"/>
      <c r="D2220" s="7"/>
      <c r="E2220" s="7"/>
      <c r="F2220" s="7"/>
      <c r="G2220" s="7"/>
      <c r="H2220" s="8"/>
    </row>
    <row r="2221" spans="2:8" hidden="1">
      <c r="B2221" s="7"/>
      <c r="C2221" s="7"/>
      <c r="D2221" s="7"/>
      <c r="E2221" s="7"/>
      <c r="F2221" s="7"/>
      <c r="G2221" s="7"/>
      <c r="H2221" s="8"/>
    </row>
    <row r="2222" spans="2:8" hidden="1">
      <c r="B2222" s="7"/>
      <c r="C2222" s="7"/>
      <c r="D2222" s="7"/>
      <c r="E2222" s="7"/>
      <c r="F2222" s="7"/>
      <c r="G2222" s="7"/>
      <c r="H2222" s="8"/>
    </row>
    <row r="2223" spans="2:8" hidden="1">
      <c r="B2223" s="7"/>
      <c r="C2223" s="7"/>
      <c r="D2223" s="7"/>
      <c r="E2223" s="7"/>
      <c r="F2223" s="7"/>
      <c r="G2223" s="7"/>
      <c r="H2223" s="8"/>
    </row>
    <row r="2224" spans="2:8" hidden="1">
      <c r="B2224" s="7"/>
      <c r="C2224" s="7"/>
      <c r="D2224" s="7"/>
      <c r="E2224" s="7"/>
      <c r="F2224" s="7"/>
      <c r="G2224" s="7"/>
      <c r="H2224" s="8"/>
    </row>
    <row r="2225" spans="2:8" hidden="1">
      <c r="B2225" s="7"/>
      <c r="C2225" s="7"/>
      <c r="D2225" s="7"/>
      <c r="E2225" s="7"/>
      <c r="F2225" s="7"/>
      <c r="G2225" s="7"/>
      <c r="H2225" s="8"/>
    </row>
    <row r="2226" spans="2:8" hidden="1">
      <c r="B2226" s="7"/>
      <c r="C2226" s="7"/>
      <c r="D2226" s="7"/>
      <c r="E2226" s="7"/>
      <c r="F2226" s="7"/>
      <c r="G2226" s="7"/>
      <c r="H2226" s="8"/>
    </row>
    <row r="2227" spans="2:8" hidden="1">
      <c r="B2227" s="7"/>
      <c r="C2227" s="7"/>
      <c r="D2227" s="7"/>
      <c r="E2227" s="7"/>
      <c r="F2227" s="7"/>
      <c r="G2227" s="7"/>
      <c r="H2227" s="8"/>
    </row>
    <row r="2228" spans="2:8" hidden="1">
      <c r="B2228" s="7"/>
      <c r="C2228" s="7"/>
      <c r="D2228" s="7"/>
      <c r="E2228" s="7"/>
      <c r="F2228" s="7"/>
      <c r="G2228" s="7"/>
      <c r="H2228" s="8"/>
    </row>
    <row r="2229" spans="2:8" hidden="1">
      <c r="B2229" s="7"/>
      <c r="C2229" s="7"/>
      <c r="D2229" s="7"/>
      <c r="E2229" s="7"/>
      <c r="F2229" s="7"/>
      <c r="G2229" s="7"/>
      <c r="H2229" s="8"/>
    </row>
    <row r="2230" spans="2:8" hidden="1">
      <c r="B2230" s="7"/>
      <c r="C2230" s="7"/>
      <c r="D2230" s="7"/>
      <c r="E2230" s="7"/>
      <c r="F2230" s="7"/>
      <c r="G2230" s="7"/>
      <c r="H2230" s="8"/>
    </row>
    <row r="2231" spans="2:8" hidden="1">
      <c r="B2231" s="7"/>
      <c r="C2231" s="7"/>
      <c r="D2231" s="7"/>
      <c r="E2231" s="7"/>
      <c r="F2231" s="7"/>
      <c r="G2231" s="7"/>
      <c r="H2231" s="8"/>
    </row>
    <row r="2232" spans="2:8" hidden="1">
      <c r="B2232" s="7"/>
      <c r="C2232" s="7"/>
      <c r="D2232" s="7"/>
      <c r="E2232" s="7"/>
      <c r="F2232" s="7"/>
      <c r="G2232" s="7"/>
      <c r="H2232" s="8"/>
    </row>
    <row r="2233" spans="2:8" hidden="1">
      <c r="B2233" s="7"/>
      <c r="C2233" s="7"/>
      <c r="D2233" s="7"/>
      <c r="E2233" s="7"/>
      <c r="F2233" s="7"/>
      <c r="G2233" s="7"/>
      <c r="H2233" s="8"/>
    </row>
    <row r="2234" spans="2:8" hidden="1">
      <c r="B2234" s="7"/>
      <c r="C2234" s="7"/>
      <c r="D2234" s="7"/>
      <c r="E2234" s="7"/>
      <c r="F2234" s="7"/>
      <c r="G2234" s="7"/>
      <c r="H2234" s="8"/>
    </row>
    <row r="2235" spans="2:8" hidden="1">
      <c r="B2235" s="7"/>
      <c r="C2235" s="7"/>
      <c r="D2235" s="7"/>
      <c r="E2235" s="7"/>
      <c r="F2235" s="7"/>
      <c r="G2235" s="7"/>
      <c r="H2235" s="8"/>
    </row>
    <row r="2236" spans="2:8" hidden="1">
      <c r="B2236" s="7"/>
      <c r="C2236" s="7"/>
      <c r="D2236" s="7"/>
      <c r="E2236" s="7"/>
      <c r="F2236" s="7"/>
      <c r="G2236" s="7"/>
      <c r="H2236" s="8"/>
    </row>
    <row r="2237" spans="2:8" hidden="1">
      <c r="B2237" s="7"/>
      <c r="C2237" s="7"/>
      <c r="D2237" s="7"/>
      <c r="E2237" s="7"/>
      <c r="F2237" s="7"/>
      <c r="G2237" s="7"/>
      <c r="H2237" s="8"/>
    </row>
    <row r="2238" spans="2:8" hidden="1">
      <c r="B2238" s="7"/>
      <c r="C2238" s="7"/>
      <c r="D2238" s="7"/>
      <c r="E2238" s="7"/>
      <c r="F2238" s="7"/>
      <c r="G2238" s="7"/>
      <c r="H2238" s="8"/>
    </row>
    <row r="2239" spans="2:8" hidden="1">
      <c r="B2239" s="7"/>
      <c r="C2239" s="7"/>
      <c r="D2239" s="7"/>
      <c r="E2239" s="7"/>
      <c r="F2239" s="7"/>
      <c r="G2239" s="7"/>
      <c r="H2239" s="8"/>
    </row>
    <row r="2240" spans="2:8" hidden="1">
      <c r="B2240" s="7"/>
      <c r="C2240" s="7"/>
      <c r="D2240" s="7"/>
      <c r="E2240" s="7"/>
      <c r="F2240" s="7"/>
      <c r="G2240" s="7"/>
      <c r="H2240" s="8"/>
    </row>
    <row r="2241" spans="2:8" hidden="1">
      <c r="B2241" s="7"/>
      <c r="C2241" s="7"/>
      <c r="D2241" s="7"/>
      <c r="E2241" s="7"/>
      <c r="F2241" s="7"/>
      <c r="G2241" s="7"/>
      <c r="H2241" s="8"/>
    </row>
    <row r="2242" spans="2:8" hidden="1">
      <c r="B2242" s="7"/>
      <c r="C2242" s="7"/>
      <c r="D2242" s="7"/>
      <c r="E2242" s="7"/>
      <c r="F2242" s="7"/>
      <c r="G2242" s="7"/>
      <c r="H2242" s="8"/>
    </row>
    <row r="2243" spans="2:8" hidden="1">
      <c r="B2243" s="7"/>
      <c r="C2243" s="7"/>
      <c r="D2243" s="7"/>
      <c r="E2243" s="7"/>
      <c r="F2243" s="7"/>
      <c r="G2243" s="7"/>
      <c r="H2243" s="8"/>
    </row>
    <row r="2244" spans="2:8" hidden="1">
      <c r="B2244" s="7"/>
      <c r="C2244" s="7"/>
      <c r="D2244" s="7"/>
      <c r="E2244" s="7"/>
      <c r="F2244" s="7"/>
      <c r="G2244" s="7"/>
      <c r="H2244" s="8"/>
    </row>
    <row r="2245" spans="2:8" hidden="1">
      <c r="B2245" s="7"/>
      <c r="C2245" s="7"/>
      <c r="D2245" s="7"/>
      <c r="E2245" s="7"/>
      <c r="F2245" s="7"/>
      <c r="G2245" s="7"/>
      <c r="H2245" s="8"/>
    </row>
    <row r="2246" spans="2:8" hidden="1">
      <c r="B2246" s="7"/>
      <c r="C2246" s="7"/>
      <c r="D2246" s="7"/>
      <c r="E2246" s="7"/>
      <c r="F2246" s="7"/>
      <c r="G2246" s="7"/>
      <c r="H2246" s="8"/>
    </row>
    <row r="2247" spans="2:8" hidden="1">
      <c r="B2247" s="7"/>
      <c r="C2247" s="7"/>
      <c r="D2247" s="7"/>
      <c r="E2247" s="7"/>
      <c r="F2247" s="7"/>
      <c r="G2247" s="7"/>
      <c r="H2247" s="8"/>
    </row>
    <row r="2248" spans="2:8" hidden="1">
      <c r="B2248" s="7"/>
      <c r="C2248" s="7"/>
      <c r="D2248" s="7"/>
      <c r="E2248" s="7"/>
      <c r="F2248" s="7"/>
      <c r="G2248" s="7"/>
      <c r="H2248" s="8"/>
    </row>
    <row r="2249" spans="2:8" hidden="1">
      <c r="B2249" s="7"/>
      <c r="C2249" s="7"/>
      <c r="D2249" s="7"/>
      <c r="E2249" s="7"/>
      <c r="F2249" s="7"/>
      <c r="G2249" s="7"/>
      <c r="H2249" s="8"/>
    </row>
    <row r="2250" spans="2:8" hidden="1">
      <c r="B2250" s="7"/>
      <c r="C2250" s="7"/>
      <c r="D2250" s="7"/>
      <c r="E2250" s="7"/>
      <c r="F2250" s="7"/>
      <c r="G2250" s="7"/>
      <c r="H2250" s="8"/>
    </row>
    <row r="2251" spans="2:8" hidden="1">
      <c r="B2251" s="7"/>
      <c r="C2251" s="7"/>
      <c r="D2251" s="7"/>
      <c r="E2251" s="7"/>
      <c r="F2251" s="7"/>
      <c r="G2251" s="7"/>
      <c r="H2251" s="8"/>
    </row>
    <row r="2252" spans="2:8" hidden="1">
      <c r="B2252" s="7"/>
      <c r="C2252" s="7"/>
      <c r="D2252" s="7"/>
      <c r="E2252" s="7"/>
      <c r="F2252" s="7"/>
      <c r="G2252" s="7"/>
      <c r="H2252" s="8"/>
    </row>
    <row r="2253" spans="2:8" hidden="1">
      <c r="B2253" s="7"/>
      <c r="C2253" s="7"/>
      <c r="D2253" s="7"/>
      <c r="E2253" s="7"/>
      <c r="F2253" s="7"/>
      <c r="G2253" s="7"/>
      <c r="H2253" s="8"/>
    </row>
    <row r="2254" spans="2:8" hidden="1">
      <c r="B2254" s="7"/>
      <c r="C2254" s="7"/>
      <c r="D2254" s="7"/>
      <c r="E2254" s="7"/>
      <c r="F2254" s="7"/>
      <c r="G2254" s="7"/>
      <c r="H2254" s="8"/>
    </row>
    <row r="2255" spans="2:8" hidden="1">
      <c r="B2255" s="7"/>
      <c r="C2255" s="7"/>
      <c r="D2255" s="7"/>
      <c r="E2255" s="7"/>
      <c r="F2255" s="7"/>
      <c r="G2255" s="7"/>
      <c r="H2255" s="8"/>
    </row>
    <row r="2256" spans="2:8" hidden="1">
      <c r="B2256" s="7"/>
      <c r="C2256" s="7"/>
      <c r="D2256" s="7"/>
      <c r="E2256" s="7"/>
      <c r="F2256" s="7"/>
      <c r="G2256" s="7"/>
      <c r="H2256" s="8"/>
    </row>
    <row r="2257" spans="2:8" hidden="1">
      <c r="B2257" s="7"/>
      <c r="C2257" s="7"/>
      <c r="D2257" s="7"/>
      <c r="E2257" s="7"/>
      <c r="F2257" s="7"/>
      <c r="G2257" s="7"/>
      <c r="H2257" s="8"/>
    </row>
    <row r="2258" spans="2:8" hidden="1">
      <c r="B2258" s="7"/>
      <c r="C2258" s="7"/>
      <c r="D2258" s="7"/>
      <c r="E2258" s="7"/>
      <c r="F2258" s="7"/>
      <c r="G2258" s="7"/>
      <c r="H2258" s="8"/>
    </row>
    <row r="2259" spans="2:8" hidden="1">
      <c r="B2259" s="7"/>
      <c r="C2259" s="7"/>
      <c r="D2259" s="7"/>
      <c r="E2259" s="7"/>
      <c r="F2259" s="7"/>
      <c r="G2259" s="7"/>
      <c r="H2259" s="8"/>
    </row>
    <row r="2260" spans="2:8" hidden="1">
      <c r="B2260" s="7"/>
      <c r="C2260" s="7"/>
      <c r="D2260" s="7"/>
      <c r="E2260" s="7"/>
      <c r="F2260" s="7"/>
      <c r="G2260" s="7"/>
      <c r="H2260" s="8"/>
    </row>
    <row r="2261" spans="2:8" hidden="1">
      <c r="B2261" s="7"/>
      <c r="C2261" s="7"/>
      <c r="D2261" s="7"/>
      <c r="E2261" s="7"/>
      <c r="F2261" s="7"/>
      <c r="G2261" s="7"/>
      <c r="H2261" s="8"/>
    </row>
    <row r="2262" spans="2:8" hidden="1">
      <c r="B2262" s="7"/>
      <c r="C2262" s="7"/>
      <c r="D2262" s="7"/>
      <c r="E2262" s="7"/>
      <c r="F2262" s="7"/>
      <c r="G2262" s="7"/>
      <c r="H2262" s="8"/>
    </row>
    <row r="2263" spans="2:8" hidden="1">
      <c r="B2263" s="7"/>
      <c r="C2263" s="7"/>
      <c r="D2263" s="7"/>
      <c r="E2263" s="7"/>
      <c r="F2263" s="7"/>
      <c r="G2263" s="7"/>
      <c r="H2263" s="8"/>
    </row>
    <row r="2264" spans="2:8" hidden="1">
      <c r="B2264" s="7"/>
      <c r="C2264" s="7"/>
      <c r="D2264" s="7"/>
      <c r="E2264" s="7"/>
      <c r="F2264" s="7"/>
      <c r="G2264" s="7"/>
      <c r="H2264" s="8"/>
    </row>
    <row r="2265" spans="2:8" hidden="1">
      <c r="B2265" s="7"/>
      <c r="C2265" s="7"/>
      <c r="D2265" s="7"/>
      <c r="E2265" s="7"/>
      <c r="F2265" s="7"/>
      <c r="G2265" s="7"/>
      <c r="H2265" s="8"/>
    </row>
    <row r="2266" spans="2:8" hidden="1">
      <c r="B2266" s="7"/>
      <c r="C2266" s="7"/>
      <c r="D2266" s="7"/>
      <c r="E2266" s="7"/>
      <c r="F2266" s="7"/>
      <c r="G2266" s="7"/>
      <c r="H2266" s="8"/>
    </row>
    <row r="2267" spans="2:8" hidden="1">
      <c r="B2267" s="7"/>
      <c r="C2267" s="7"/>
      <c r="D2267" s="7"/>
      <c r="E2267" s="7"/>
      <c r="F2267" s="7"/>
      <c r="G2267" s="7"/>
      <c r="H2267" s="8"/>
    </row>
    <row r="2268" spans="2:8" hidden="1">
      <c r="B2268" s="7"/>
      <c r="C2268" s="7"/>
      <c r="D2268" s="7"/>
      <c r="E2268" s="7"/>
      <c r="F2268" s="7"/>
      <c r="G2268" s="7"/>
      <c r="H2268" s="8"/>
    </row>
    <row r="2269" spans="2:8" hidden="1">
      <c r="B2269" s="7"/>
      <c r="C2269" s="7"/>
      <c r="D2269" s="7"/>
      <c r="E2269" s="7"/>
      <c r="F2269" s="7"/>
      <c r="G2269" s="7"/>
      <c r="H2269" s="8"/>
    </row>
    <row r="2270" spans="2:8" hidden="1">
      <c r="B2270" s="7"/>
      <c r="C2270" s="7"/>
      <c r="D2270" s="7"/>
      <c r="E2270" s="7"/>
      <c r="F2270" s="7"/>
      <c r="G2270" s="7"/>
      <c r="H2270" s="8"/>
    </row>
    <row r="2271" spans="2:8" hidden="1">
      <c r="B2271" s="7"/>
      <c r="C2271" s="7"/>
      <c r="D2271" s="7"/>
      <c r="E2271" s="7"/>
      <c r="F2271" s="7"/>
      <c r="G2271" s="7"/>
      <c r="H2271" s="8"/>
    </row>
    <row r="2272" spans="2:8" hidden="1">
      <c r="B2272" s="7"/>
      <c r="C2272" s="7"/>
      <c r="D2272" s="7"/>
      <c r="E2272" s="7"/>
      <c r="F2272" s="7"/>
      <c r="G2272" s="7"/>
      <c r="H2272" s="8"/>
    </row>
    <row r="2273" spans="2:8" hidden="1">
      <c r="B2273" s="7"/>
      <c r="C2273" s="7"/>
      <c r="D2273" s="7"/>
      <c r="E2273" s="7"/>
      <c r="F2273" s="7"/>
      <c r="G2273" s="7"/>
      <c r="H2273" s="8"/>
    </row>
    <row r="2274" spans="2:8" hidden="1">
      <c r="B2274" s="7"/>
      <c r="C2274" s="7"/>
      <c r="D2274" s="7"/>
      <c r="E2274" s="7"/>
      <c r="F2274" s="7"/>
      <c r="G2274" s="7"/>
      <c r="H2274" s="8"/>
    </row>
    <row r="2275" spans="2:8" hidden="1">
      <c r="B2275" s="7"/>
      <c r="C2275" s="7"/>
      <c r="D2275" s="7"/>
      <c r="E2275" s="7"/>
      <c r="F2275" s="7"/>
      <c r="G2275" s="7"/>
      <c r="H2275" s="8"/>
    </row>
    <row r="2276" spans="2:8" hidden="1">
      <c r="B2276" s="7"/>
      <c r="C2276" s="7"/>
      <c r="D2276" s="7"/>
      <c r="E2276" s="7"/>
      <c r="F2276" s="7"/>
      <c r="G2276" s="7"/>
      <c r="H2276" s="8"/>
    </row>
    <row r="2277" spans="2:8" hidden="1">
      <c r="B2277" s="7"/>
      <c r="C2277" s="7"/>
      <c r="D2277" s="7"/>
      <c r="E2277" s="7"/>
      <c r="F2277" s="7"/>
      <c r="G2277" s="7"/>
      <c r="H2277" s="8"/>
    </row>
    <row r="2278" spans="2:8" hidden="1">
      <c r="B2278" s="7"/>
      <c r="C2278" s="7"/>
      <c r="D2278" s="7"/>
      <c r="E2278" s="7"/>
      <c r="F2278" s="7"/>
      <c r="G2278" s="7"/>
      <c r="H2278" s="8"/>
    </row>
    <row r="2279" spans="2:8" hidden="1">
      <c r="B2279" s="7"/>
      <c r="C2279" s="7"/>
      <c r="D2279" s="7"/>
      <c r="E2279" s="7"/>
      <c r="F2279" s="7"/>
      <c r="G2279" s="7"/>
      <c r="H2279" s="8"/>
    </row>
    <row r="2280" spans="2:8" hidden="1">
      <c r="B2280" s="7"/>
      <c r="C2280" s="7"/>
      <c r="D2280" s="7"/>
      <c r="E2280" s="7"/>
      <c r="F2280" s="7"/>
      <c r="G2280" s="7"/>
      <c r="H2280" s="8"/>
    </row>
    <row r="2281" spans="2:8" hidden="1">
      <c r="B2281" s="7"/>
      <c r="C2281" s="7"/>
      <c r="D2281" s="7"/>
      <c r="E2281" s="7"/>
      <c r="F2281" s="7"/>
      <c r="G2281" s="7"/>
      <c r="H2281" s="8"/>
    </row>
    <row r="2282" spans="2:8" hidden="1">
      <c r="B2282" s="7"/>
      <c r="C2282" s="7"/>
      <c r="D2282" s="7"/>
      <c r="E2282" s="7"/>
      <c r="F2282" s="7"/>
      <c r="G2282" s="7"/>
      <c r="H2282" s="8"/>
    </row>
    <row r="2283" spans="2:8" hidden="1">
      <c r="B2283" s="7"/>
      <c r="C2283" s="7"/>
      <c r="D2283" s="7"/>
      <c r="E2283" s="7"/>
      <c r="F2283" s="7"/>
      <c r="G2283" s="7"/>
      <c r="H2283" s="8"/>
    </row>
    <row r="2284" spans="2:8" hidden="1">
      <c r="B2284" s="7"/>
      <c r="C2284" s="7"/>
      <c r="D2284" s="7"/>
      <c r="E2284" s="7"/>
      <c r="F2284" s="7"/>
      <c r="G2284" s="7"/>
      <c r="H2284" s="8"/>
    </row>
    <row r="2285" spans="2:8" hidden="1">
      <c r="B2285" s="7"/>
      <c r="C2285" s="7"/>
      <c r="D2285" s="7"/>
      <c r="E2285" s="7"/>
      <c r="F2285" s="7"/>
      <c r="G2285" s="7"/>
      <c r="H2285" s="8"/>
    </row>
    <row r="2286" spans="2:8" hidden="1">
      <c r="B2286" s="7"/>
      <c r="C2286" s="7"/>
      <c r="D2286" s="7"/>
      <c r="E2286" s="7"/>
      <c r="F2286" s="7"/>
      <c r="G2286" s="7"/>
      <c r="H2286" s="8"/>
    </row>
    <row r="2287" spans="2:8" hidden="1">
      <c r="B2287" s="7"/>
      <c r="C2287" s="7"/>
      <c r="D2287" s="7"/>
      <c r="E2287" s="7"/>
      <c r="F2287" s="7"/>
      <c r="G2287" s="7"/>
      <c r="H2287" s="8"/>
    </row>
    <row r="2288" spans="2:8" hidden="1">
      <c r="B2288" s="7"/>
      <c r="C2288" s="7"/>
      <c r="D2288" s="7"/>
      <c r="E2288" s="7"/>
      <c r="F2288" s="7"/>
      <c r="G2288" s="7"/>
      <c r="H2288" s="8"/>
    </row>
    <row r="2289" spans="2:8" hidden="1">
      <c r="B2289" s="7"/>
      <c r="C2289" s="7"/>
      <c r="D2289" s="7"/>
      <c r="E2289" s="7"/>
      <c r="F2289" s="7"/>
      <c r="G2289" s="7"/>
      <c r="H2289" s="8"/>
    </row>
    <row r="2290" spans="2:8" hidden="1">
      <c r="B2290" s="7"/>
      <c r="C2290" s="7"/>
      <c r="D2290" s="7"/>
      <c r="E2290" s="7"/>
      <c r="F2290" s="7"/>
      <c r="G2290" s="7"/>
      <c r="H2290" s="8"/>
    </row>
    <row r="2291" spans="2:8" hidden="1">
      <c r="B2291" s="7"/>
      <c r="C2291" s="7"/>
      <c r="D2291" s="7"/>
      <c r="E2291" s="7"/>
      <c r="F2291" s="7"/>
      <c r="G2291" s="7"/>
      <c r="H2291" s="8"/>
    </row>
    <row r="2292" spans="2:8" hidden="1">
      <c r="B2292" s="7"/>
      <c r="C2292" s="7"/>
      <c r="D2292" s="7"/>
      <c r="E2292" s="7"/>
      <c r="F2292" s="7"/>
      <c r="G2292" s="7"/>
      <c r="H2292" s="8"/>
    </row>
    <row r="2293" spans="2:8" hidden="1">
      <c r="B2293" s="7"/>
      <c r="C2293" s="7"/>
      <c r="D2293" s="7"/>
      <c r="E2293" s="7"/>
      <c r="F2293" s="7"/>
      <c r="G2293" s="7"/>
      <c r="H2293" s="8"/>
    </row>
    <row r="2294" spans="2:8" hidden="1">
      <c r="B2294" s="7"/>
      <c r="C2294" s="7"/>
      <c r="D2294" s="7"/>
      <c r="E2294" s="7"/>
      <c r="F2294" s="7"/>
      <c r="G2294" s="7"/>
      <c r="H2294" s="8"/>
    </row>
    <row r="2295" spans="2:8" hidden="1">
      <c r="B2295" s="7"/>
      <c r="C2295" s="7"/>
      <c r="D2295" s="7"/>
      <c r="E2295" s="7"/>
      <c r="F2295" s="7"/>
      <c r="G2295" s="7"/>
      <c r="H2295" s="8"/>
    </row>
    <row r="2296" spans="2:8" hidden="1">
      <c r="B2296" s="7"/>
      <c r="C2296" s="7"/>
      <c r="D2296" s="7"/>
      <c r="E2296" s="7"/>
      <c r="F2296" s="7"/>
      <c r="G2296" s="7"/>
      <c r="H2296" s="8"/>
    </row>
    <row r="2297" spans="2:8" hidden="1">
      <c r="B2297" s="7"/>
      <c r="C2297" s="7"/>
      <c r="D2297" s="7"/>
      <c r="E2297" s="7"/>
      <c r="F2297" s="7"/>
      <c r="G2297" s="7"/>
      <c r="H2297" s="8"/>
    </row>
    <row r="2298" spans="2:8" hidden="1">
      <c r="B2298" s="7"/>
      <c r="C2298" s="7"/>
      <c r="D2298" s="7"/>
      <c r="E2298" s="7"/>
      <c r="F2298" s="7"/>
      <c r="G2298" s="7"/>
      <c r="H2298" s="8"/>
    </row>
    <row r="2299" spans="2:8" hidden="1">
      <c r="B2299" s="7"/>
      <c r="C2299" s="7"/>
      <c r="D2299" s="7"/>
      <c r="E2299" s="7"/>
      <c r="F2299" s="7"/>
      <c r="G2299" s="7"/>
      <c r="H2299" s="8"/>
    </row>
    <row r="2300" spans="2:8" hidden="1">
      <c r="B2300" s="7"/>
      <c r="C2300" s="7"/>
      <c r="D2300" s="7"/>
      <c r="E2300" s="7"/>
      <c r="F2300" s="7"/>
      <c r="G2300" s="7"/>
      <c r="H2300" s="8"/>
    </row>
    <row r="2301" spans="2:8" hidden="1">
      <c r="B2301" s="7"/>
      <c r="C2301" s="7"/>
      <c r="D2301" s="7"/>
      <c r="E2301" s="7"/>
      <c r="F2301" s="7"/>
      <c r="G2301" s="7"/>
      <c r="H2301" s="8"/>
    </row>
    <row r="2302" spans="2:8" hidden="1">
      <c r="B2302" s="7"/>
      <c r="C2302" s="7"/>
      <c r="D2302" s="7"/>
      <c r="E2302" s="7"/>
      <c r="F2302" s="7"/>
      <c r="G2302" s="7"/>
      <c r="H2302" s="8"/>
    </row>
    <row r="2303" spans="2:8" hidden="1">
      <c r="B2303" s="7"/>
      <c r="C2303" s="7"/>
      <c r="D2303" s="7"/>
      <c r="E2303" s="7"/>
      <c r="F2303" s="7"/>
      <c r="G2303" s="7"/>
      <c r="H2303" s="8"/>
    </row>
    <row r="2304" spans="2:8" hidden="1">
      <c r="B2304" s="7"/>
      <c r="C2304" s="7"/>
      <c r="D2304" s="7"/>
      <c r="E2304" s="7"/>
      <c r="F2304" s="7"/>
      <c r="G2304" s="7"/>
      <c r="H2304" s="8"/>
    </row>
    <row r="2305" spans="2:8" hidden="1">
      <c r="B2305" s="7"/>
      <c r="C2305" s="7"/>
      <c r="D2305" s="7"/>
      <c r="E2305" s="7"/>
      <c r="F2305" s="7"/>
      <c r="G2305" s="7"/>
      <c r="H2305" s="8"/>
    </row>
    <row r="2306" spans="2:8" hidden="1">
      <c r="B2306" s="7"/>
      <c r="C2306" s="7"/>
      <c r="D2306" s="7"/>
      <c r="E2306" s="7"/>
      <c r="F2306" s="7"/>
      <c r="G2306" s="7"/>
      <c r="H2306" s="8"/>
    </row>
    <row r="2307" spans="2:8" hidden="1">
      <c r="B2307" s="7"/>
      <c r="C2307" s="7"/>
      <c r="D2307" s="7"/>
      <c r="E2307" s="7"/>
      <c r="F2307" s="7"/>
      <c r="G2307" s="7"/>
      <c r="H2307" s="8"/>
    </row>
    <row r="2308" spans="2:8" hidden="1">
      <c r="B2308" s="7"/>
      <c r="C2308" s="7"/>
      <c r="D2308" s="7"/>
      <c r="E2308" s="7"/>
      <c r="F2308" s="7"/>
      <c r="G2308" s="7"/>
      <c r="H2308" s="8"/>
    </row>
    <row r="2309" spans="2:8" hidden="1">
      <c r="B2309" s="7"/>
      <c r="C2309" s="7"/>
      <c r="D2309" s="7"/>
      <c r="E2309" s="7"/>
      <c r="F2309" s="7"/>
      <c r="G2309" s="7"/>
      <c r="H2309" s="8"/>
    </row>
    <row r="2310" spans="2:8" hidden="1">
      <c r="B2310" s="7"/>
      <c r="C2310" s="7"/>
      <c r="D2310" s="7"/>
      <c r="E2310" s="7"/>
      <c r="F2310" s="7"/>
      <c r="G2310" s="7"/>
      <c r="H2310" s="8"/>
    </row>
    <row r="2311" spans="2:8" hidden="1">
      <c r="B2311" s="7"/>
      <c r="C2311" s="7"/>
      <c r="D2311" s="7"/>
      <c r="E2311" s="7"/>
      <c r="F2311" s="7"/>
      <c r="G2311" s="7"/>
      <c r="H2311" s="8"/>
    </row>
    <row r="2312" spans="2:8" hidden="1">
      <c r="B2312" s="7"/>
      <c r="C2312" s="7"/>
      <c r="D2312" s="7"/>
      <c r="E2312" s="7"/>
      <c r="F2312" s="7"/>
      <c r="G2312" s="7"/>
      <c r="H2312" s="8"/>
    </row>
    <row r="2313" spans="2:8" hidden="1">
      <c r="B2313" s="7"/>
      <c r="C2313" s="7"/>
      <c r="D2313" s="7"/>
      <c r="E2313" s="7"/>
      <c r="F2313" s="7"/>
      <c r="G2313" s="7"/>
      <c r="H2313" s="8"/>
    </row>
    <row r="2314" spans="2:8" hidden="1">
      <c r="B2314" s="7"/>
      <c r="C2314" s="7"/>
      <c r="D2314" s="7"/>
      <c r="E2314" s="7"/>
      <c r="F2314" s="7"/>
      <c r="G2314" s="7"/>
      <c r="H2314" s="8"/>
    </row>
    <row r="2315" spans="2:8" hidden="1">
      <c r="B2315" s="7"/>
      <c r="C2315" s="7"/>
      <c r="D2315" s="7"/>
      <c r="E2315" s="7"/>
      <c r="F2315" s="7"/>
      <c r="G2315" s="7"/>
      <c r="H2315" s="8"/>
    </row>
    <row r="2316" spans="2:8" hidden="1">
      <c r="B2316" s="7"/>
      <c r="C2316" s="7"/>
      <c r="D2316" s="7"/>
      <c r="E2316" s="7"/>
      <c r="F2316" s="7"/>
      <c r="G2316" s="7"/>
      <c r="H2316" s="8"/>
    </row>
    <row r="2317" spans="2:8" hidden="1">
      <c r="B2317" s="7"/>
      <c r="C2317" s="7"/>
      <c r="D2317" s="7"/>
      <c r="E2317" s="7"/>
      <c r="F2317" s="7"/>
      <c r="G2317" s="7"/>
      <c r="H2317" s="8"/>
    </row>
    <row r="2318" spans="2:8" hidden="1">
      <c r="B2318" s="7"/>
      <c r="C2318" s="7"/>
      <c r="D2318" s="7"/>
      <c r="E2318" s="7"/>
      <c r="F2318" s="7"/>
      <c r="G2318" s="7"/>
      <c r="H2318" s="8"/>
    </row>
    <row r="2319" spans="2:8" hidden="1">
      <c r="B2319" s="7"/>
      <c r="C2319" s="7"/>
      <c r="D2319" s="7"/>
      <c r="E2319" s="7"/>
      <c r="F2319" s="7"/>
      <c r="G2319" s="7"/>
      <c r="H2319" s="8"/>
    </row>
    <row r="2320" spans="2:8" hidden="1">
      <c r="B2320" s="7"/>
      <c r="C2320" s="7"/>
      <c r="D2320" s="7"/>
      <c r="E2320" s="7"/>
      <c r="F2320" s="7"/>
      <c r="G2320" s="7"/>
      <c r="H2320" s="8"/>
    </row>
    <row r="2321" spans="2:8" hidden="1">
      <c r="B2321" s="7"/>
      <c r="C2321" s="7"/>
      <c r="D2321" s="7"/>
      <c r="E2321" s="7"/>
      <c r="F2321" s="7"/>
      <c r="G2321" s="7"/>
      <c r="H2321" s="8"/>
    </row>
    <row r="2322" spans="2:8" hidden="1">
      <c r="B2322" s="7"/>
      <c r="C2322" s="7"/>
      <c r="D2322" s="7"/>
      <c r="E2322" s="7"/>
      <c r="F2322" s="7"/>
      <c r="G2322" s="7"/>
      <c r="H2322" s="8"/>
    </row>
    <row r="2323" spans="2:8" hidden="1">
      <c r="B2323" s="7"/>
      <c r="C2323" s="7"/>
      <c r="D2323" s="7"/>
      <c r="E2323" s="7"/>
      <c r="F2323" s="7"/>
      <c r="G2323" s="7"/>
      <c r="H2323" s="8"/>
    </row>
    <row r="2324" spans="2:8" hidden="1">
      <c r="B2324" s="7"/>
      <c r="C2324" s="7"/>
      <c r="D2324" s="7"/>
      <c r="E2324" s="7"/>
      <c r="F2324" s="7"/>
      <c r="G2324" s="7"/>
      <c r="H2324" s="8"/>
    </row>
    <row r="2325" spans="2:8" hidden="1">
      <c r="B2325" s="7"/>
      <c r="C2325" s="7"/>
      <c r="D2325" s="7"/>
      <c r="E2325" s="7"/>
      <c r="F2325" s="7"/>
      <c r="G2325" s="7"/>
      <c r="H2325" s="8"/>
    </row>
    <row r="2326" spans="2:8" hidden="1">
      <c r="B2326" s="7"/>
      <c r="C2326" s="7"/>
      <c r="D2326" s="7"/>
      <c r="E2326" s="7"/>
      <c r="F2326" s="7"/>
      <c r="G2326" s="7"/>
      <c r="H2326" s="8"/>
    </row>
    <row r="2327" spans="2:8" hidden="1">
      <c r="B2327" s="7"/>
      <c r="C2327" s="7"/>
      <c r="D2327" s="7"/>
      <c r="E2327" s="7"/>
      <c r="F2327" s="7"/>
      <c r="G2327" s="7"/>
      <c r="H2327" s="8"/>
    </row>
    <row r="2328" spans="2:8" hidden="1">
      <c r="B2328" s="7"/>
      <c r="C2328" s="7"/>
      <c r="D2328" s="7"/>
      <c r="E2328" s="7"/>
      <c r="F2328" s="7"/>
      <c r="G2328" s="7"/>
      <c r="H2328" s="8"/>
    </row>
    <row r="2329" spans="2:8" hidden="1">
      <c r="B2329" s="7"/>
      <c r="C2329" s="7"/>
      <c r="D2329" s="7"/>
      <c r="E2329" s="7"/>
      <c r="F2329" s="7"/>
      <c r="G2329" s="7"/>
      <c r="H2329" s="8"/>
    </row>
    <row r="2330" spans="2:8" hidden="1">
      <c r="B2330" s="7"/>
      <c r="C2330" s="7"/>
      <c r="D2330" s="7"/>
      <c r="E2330" s="7"/>
      <c r="F2330" s="7"/>
      <c r="G2330" s="7"/>
      <c r="H2330" s="8"/>
    </row>
    <row r="2331" spans="2:8" hidden="1">
      <c r="B2331" s="7"/>
      <c r="C2331" s="7"/>
      <c r="D2331" s="7"/>
      <c r="E2331" s="7"/>
      <c r="F2331" s="7"/>
      <c r="G2331" s="7"/>
      <c r="H2331" s="8"/>
    </row>
    <row r="2332" spans="2:8" hidden="1">
      <c r="B2332" s="7"/>
      <c r="C2332" s="7"/>
      <c r="D2332" s="7"/>
      <c r="E2332" s="7"/>
      <c r="F2332" s="7"/>
      <c r="G2332" s="7"/>
      <c r="H2332" s="8"/>
    </row>
    <row r="2333" spans="2:8" hidden="1">
      <c r="B2333" s="7"/>
      <c r="C2333" s="7"/>
      <c r="D2333" s="7"/>
      <c r="E2333" s="7"/>
      <c r="F2333" s="7"/>
      <c r="G2333" s="7"/>
      <c r="H2333" s="8"/>
    </row>
    <row r="2334" spans="2:8" hidden="1">
      <c r="B2334" s="7"/>
      <c r="C2334" s="7"/>
      <c r="D2334" s="7"/>
      <c r="E2334" s="7"/>
      <c r="F2334" s="7"/>
      <c r="G2334" s="7"/>
      <c r="H2334" s="8"/>
    </row>
    <row r="2335" spans="2:8" hidden="1">
      <c r="B2335" s="7"/>
      <c r="C2335" s="7"/>
      <c r="D2335" s="7"/>
      <c r="E2335" s="7"/>
      <c r="F2335" s="7"/>
      <c r="G2335" s="7"/>
      <c r="H2335" s="8"/>
    </row>
    <row r="2336" spans="2:8" hidden="1">
      <c r="B2336" s="7"/>
      <c r="C2336" s="7"/>
      <c r="D2336" s="7"/>
      <c r="E2336" s="7"/>
      <c r="F2336" s="7"/>
      <c r="G2336" s="7"/>
      <c r="H2336" s="8"/>
    </row>
    <row r="2337" spans="2:8" hidden="1">
      <c r="B2337" s="7"/>
      <c r="C2337" s="7"/>
      <c r="D2337" s="7"/>
      <c r="E2337" s="7"/>
      <c r="F2337" s="7"/>
      <c r="G2337" s="7"/>
      <c r="H2337" s="8"/>
    </row>
    <row r="2338" spans="2:8" hidden="1">
      <c r="B2338" s="7"/>
      <c r="C2338" s="7"/>
      <c r="D2338" s="7"/>
      <c r="E2338" s="7"/>
      <c r="F2338" s="7"/>
      <c r="G2338" s="7"/>
      <c r="H2338" s="8"/>
    </row>
    <row r="2339" spans="2:8" hidden="1">
      <c r="B2339" s="7"/>
      <c r="C2339" s="7"/>
      <c r="D2339" s="7"/>
      <c r="E2339" s="7"/>
      <c r="F2339" s="7"/>
      <c r="G2339" s="7"/>
      <c r="H2339" s="8"/>
    </row>
    <row r="2340" spans="2:8" hidden="1">
      <c r="B2340" s="7"/>
      <c r="C2340" s="7"/>
      <c r="D2340" s="7"/>
      <c r="E2340" s="7"/>
      <c r="F2340" s="7"/>
      <c r="G2340" s="7"/>
      <c r="H2340" s="8"/>
    </row>
    <row r="2341" spans="2:8" hidden="1">
      <c r="B2341" s="7"/>
      <c r="C2341" s="7"/>
      <c r="D2341" s="7"/>
      <c r="E2341" s="7"/>
      <c r="F2341" s="7"/>
      <c r="G2341" s="7"/>
      <c r="H2341" s="8"/>
    </row>
    <row r="2342" spans="2:8" hidden="1">
      <c r="B2342" s="7"/>
      <c r="C2342" s="7"/>
      <c r="D2342" s="7"/>
      <c r="E2342" s="7"/>
      <c r="F2342" s="7"/>
      <c r="G2342" s="7"/>
      <c r="H2342" s="8"/>
    </row>
    <row r="2343" spans="2:8" hidden="1">
      <c r="B2343" s="7"/>
      <c r="C2343" s="7"/>
      <c r="D2343" s="7"/>
      <c r="E2343" s="7"/>
      <c r="F2343" s="7"/>
      <c r="G2343" s="7"/>
      <c r="H2343" s="8"/>
    </row>
    <row r="2344" spans="2:8" hidden="1">
      <c r="B2344" s="7"/>
      <c r="C2344" s="7"/>
      <c r="D2344" s="7"/>
      <c r="E2344" s="7"/>
      <c r="F2344" s="7"/>
      <c r="G2344" s="7"/>
      <c r="H2344" s="8"/>
    </row>
    <row r="2345" spans="2:8" hidden="1">
      <c r="B2345" s="7"/>
      <c r="C2345" s="7"/>
      <c r="D2345" s="7"/>
      <c r="E2345" s="7"/>
      <c r="F2345" s="7"/>
      <c r="G2345" s="7"/>
      <c r="H2345" s="8"/>
    </row>
    <row r="2346" spans="2:8" hidden="1">
      <c r="B2346" s="7"/>
      <c r="C2346" s="7"/>
      <c r="D2346" s="7"/>
      <c r="E2346" s="7"/>
      <c r="F2346" s="7"/>
      <c r="G2346" s="7"/>
      <c r="H2346" s="8"/>
    </row>
    <row r="2347" spans="2:8" hidden="1">
      <c r="B2347" s="7"/>
      <c r="C2347" s="7"/>
      <c r="D2347" s="7"/>
      <c r="E2347" s="7"/>
      <c r="F2347" s="7"/>
      <c r="G2347" s="7"/>
      <c r="H2347" s="8"/>
    </row>
    <row r="2348" spans="2:8" hidden="1">
      <c r="B2348" s="7"/>
      <c r="C2348" s="7"/>
      <c r="D2348" s="7"/>
      <c r="E2348" s="7"/>
      <c r="F2348" s="7"/>
      <c r="G2348" s="7"/>
      <c r="H2348" s="8"/>
    </row>
    <row r="2349" spans="2:8" hidden="1">
      <c r="B2349" s="7"/>
      <c r="C2349" s="7"/>
      <c r="D2349" s="7"/>
      <c r="E2349" s="7"/>
      <c r="F2349" s="7"/>
      <c r="G2349" s="7"/>
      <c r="H2349" s="8"/>
    </row>
    <row r="2350" spans="2:8" hidden="1">
      <c r="B2350" s="7"/>
      <c r="C2350" s="7"/>
      <c r="D2350" s="7"/>
      <c r="E2350" s="7"/>
      <c r="F2350" s="7"/>
      <c r="G2350" s="7"/>
      <c r="H2350" s="8"/>
    </row>
    <row r="2351" spans="2:8" hidden="1">
      <c r="B2351" s="7"/>
      <c r="C2351" s="7"/>
      <c r="D2351" s="7"/>
      <c r="E2351" s="7"/>
      <c r="F2351" s="7"/>
      <c r="G2351" s="7"/>
      <c r="H2351" s="8"/>
    </row>
    <row r="2352" spans="2:8" hidden="1">
      <c r="B2352" s="7"/>
      <c r="C2352" s="7"/>
      <c r="D2352" s="7"/>
      <c r="E2352" s="7"/>
      <c r="F2352" s="7"/>
      <c r="G2352" s="7"/>
      <c r="H2352" s="8"/>
    </row>
    <row r="2353" spans="2:8" hidden="1">
      <c r="B2353" s="7"/>
      <c r="C2353" s="7"/>
      <c r="D2353" s="7"/>
      <c r="E2353" s="7"/>
      <c r="F2353" s="7"/>
      <c r="G2353" s="7"/>
      <c r="H2353" s="8"/>
    </row>
    <row r="2354" spans="2:8" hidden="1">
      <c r="B2354" s="7"/>
      <c r="C2354" s="7"/>
      <c r="D2354" s="7"/>
      <c r="E2354" s="7"/>
      <c r="F2354" s="7"/>
      <c r="G2354" s="7"/>
      <c r="H2354" s="8"/>
    </row>
    <row r="2355" spans="2:8" hidden="1">
      <c r="B2355" s="7"/>
      <c r="C2355" s="7"/>
      <c r="D2355" s="7"/>
      <c r="E2355" s="7"/>
      <c r="F2355" s="7"/>
      <c r="G2355" s="7"/>
      <c r="H2355" s="8"/>
    </row>
    <row r="2356" spans="2:8" hidden="1">
      <c r="B2356" s="7"/>
      <c r="C2356" s="7"/>
      <c r="D2356" s="7"/>
      <c r="E2356" s="7"/>
      <c r="F2356" s="7"/>
      <c r="G2356" s="7"/>
      <c r="H2356" s="8"/>
    </row>
    <row r="2357" spans="2:8" hidden="1">
      <c r="B2357" s="7"/>
      <c r="C2357" s="7"/>
      <c r="D2357" s="7"/>
      <c r="E2357" s="7"/>
      <c r="F2357" s="7"/>
      <c r="G2357" s="7"/>
      <c r="H2357" s="8"/>
    </row>
    <row r="2358" spans="2:8" hidden="1">
      <c r="B2358" s="7"/>
      <c r="C2358" s="7"/>
      <c r="D2358" s="7"/>
      <c r="E2358" s="7"/>
      <c r="F2358" s="7"/>
      <c r="G2358" s="7"/>
      <c r="H2358" s="8"/>
    </row>
    <row r="2359" spans="2:8" hidden="1">
      <c r="B2359" s="7"/>
      <c r="C2359" s="7"/>
      <c r="D2359" s="7"/>
      <c r="E2359" s="7"/>
      <c r="F2359" s="7"/>
      <c r="G2359" s="7"/>
      <c r="H2359" s="8"/>
    </row>
    <row r="2360" spans="2:8" hidden="1">
      <c r="B2360" s="7"/>
      <c r="C2360" s="7"/>
      <c r="D2360" s="7"/>
      <c r="E2360" s="7"/>
      <c r="F2360" s="7"/>
      <c r="G2360" s="7"/>
      <c r="H2360" s="8"/>
    </row>
    <row r="2361" spans="2:8" hidden="1">
      <c r="B2361" s="7"/>
      <c r="C2361" s="7"/>
      <c r="D2361" s="7"/>
      <c r="E2361" s="7"/>
      <c r="F2361" s="7"/>
      <c r="G2361" s="7"/>
      <c r="H2361" s="8"/>
    </row>
    <row r="2362" spans="2:8" hidden="1">
      <c r="B2362" s="7"/>
      <c r="C2362" s="7"/>
      <c r="D2362" s="7"/>
      <c r="E2362" s="7"/>
      <c r="F2362" s="7"/>
      <c r="G2362" s="7"/>
      <c r="H2362" s="8"/>
    </row>
    <row r="2363" spans="2:8" hidden="1">
      <c r="B2363" s="7"/>
      <c r="C2363" s="7"/>
      <c r="D2363" s="7"/>
      <c r="E2363" s="7"/>
      <c r="F2363" s="7"/>
      <c r="G2363" s="7"/>
      <c r="H2363" s="8"/>
    </row>
    <row r="2364" spans="2:8" hidden="1">
      <c r="B2364" s="7"/>
      <c r="C2364" s="7"/>
      <c r="D2364" s="7"/>
      <c r="E2364" s="7"/>
      <c r="F2364" s="7"/>
      <c r="G2364" s="7"/>
      <c r="H2364" s="8"/>
    </row>
    <row r="2365" spans="2:8" hidden="1">
      <c r="B2365" s="7"/>
      <c r="C2365" s="7"/>
      <c r="D2365" s="7"/>
      <c r="E2365" s="7"/>
      <c r="F2365" s="7"/>
      <c r="G2365" s="7"/>
      <c r="H2365" s="8"/>
    </row>
    <row r="2366" spans="2:8" hidden="1">
      <c r="B2366" s="7"/>
      <c r="C2366" s="7"/>
      <c r="D2366" s="7"/>
      <c r="E2366" s="7"/>
      <c r="F2366" s="7"/>
      <c r="G2366" s="7"/>
      <c r="H2366" s="8"/>
    </row>
    <row r="2367" spans="2:8" hidden="1">
      <c r="B2367" s="7"/>
      <c r="C2367" s="7"/>
      <c r="D2367" s="7"/>
      <c r="E2367" s="7"/>
      <c r="F2367" s="7"/>
      <c r="G2367" s="7"/>
      <c r="H2367" s="8"/>
    </row>
    <row r="2368" spans="2:8" hidden="1">
      <c r="B2368" s="7"/>
      <c r="C2368" s="7"/>
      <c r="D2368" s="7"/>
      <c r="E2368" s="7"/>
      <c r="F2368" s="7"/>
      <c r="G2368" s="7"/>
      <c r="H2368" s="8"/>
    </row>
    <row r="2369" spans="2:8" hidden="1">
      <c r="B2369" s="7"/>
      <c r="C2369" s="7"/>
      <c r="D2369" s="7"/>
      <c r="E2369" s="7"/>
      <c r="F2369" s="7"/>
      <c r="G2369" s="7"/>
      <c r="H2369" s="8"/>
    </row>
    <row r="2370" spans="2:8" hidden="1">
      <c r="B2370" s="7"/>
      <c r="C2370" s="7"/>
      <c r="D2370" s="7"/>
      <c r="E2370" s="7"/>
      <c r="F2370" s="7"/>
      <c r="G2370" s="7"/>
      <c r="H2370" s="8"/>
    </row>
    <row r="2371" spans="2:8" hidden="1">
      <c r="B2371" s="7"/>
      <c r="C2371" s="7"/>
      <c r="D2371" s="7"/>
      <c r="E2371" s="7"/>
      <c r="F2371" s="7"/>
      <c r="G2371" s="7"/>
      <c r="H2371" s="8"/>
    </row>
    <row r="2372" spans="2:8" hidden="1">
      <c r="B2372" s="7"/>
      <c r="C2372" s="7"/>
      <c r="D2372" s="7"/>
      <c r="E2372" s="7"/>
      <c r="F2372" s="7"/>
      <c r="G2372" s="7"/>
      <c r="H2372" s="8"/>
    </row>
    <row r="2373" spans="2:8" hidden="1">
      <c r="B2373" s="7"/>
      <c r="C2373" s="7"/>
      <c r="D2373" s="7"/>
      <c r="E2373" s="7"/>
      <c r="F2373" s="7"/>
      <c r="G2373" s="7"/>
      <c r="H2373" s="8"/>
    </row>
    <row r="2374" spans="2:8" hidden="1">
      <c r="B2374" s="7"/>
      <c r="C2374" s="7"/>
      <c r="D2374" s="7"/>
      <c r="E2374" s="7"/>
      <c r="F2374" s="7"/>
      <c r="G2374" s="7"/>
      <c r="H2374" s="8"/>
    </row>
    <row r="2375" spans="2:8" hidden="1">
      <c r="B2375" s="7"/>
      <c r="C2375" s="7"/>
      <c r="D2375" s="7"/>
      <c r="E2375" s="7"/>
      <c r="F2375" s="7"/>
      <c r="G2375" s="7"/>
      <c r="H2375" s="8"/>
    </row>
    <row r="2376" spans="2:8" hidden="1">
      <c r="B2376" s="7"/>
      <c r="C2376" s="7"/>
      <c r="D2376" s="7"/>
      <c r="E2376" s="7"/>
      <c r="F2376" s="7"/>
      <c r="G2376" s="7"/>
      <c r="H2376" s="8"/>
    </row>
    <row r="2377" spans="2:8" hidden="1">
      <c r="B2377" s="7"/>
      <c r="C2377" s="7"/>
      <c r="D2377" s="7"/>
      <c r="E2377" s="7"/>
      <c r="F2377" s="7"/>
      <c r="G2377" s="7"/>
      <c r="H2377" s="8"/>
    </row>
    <row r="2378" spans="2:8" hidden="1">
      <c r="B2378" s="7"/>
      <c r="C2378" s="7"/>
      <c r="D2378" s="7"/>
      <c r="E2378" s="7"/>
      <c r="F2378" s="7"/>
      <c r="G2378" s="7"/>
      <c r="H2378" s="8"/>
    </row>
    <row r="2379" spans="2:8" hidden="1">
      <c r="B2379" s="7"/>
      <c r="C2379" s="7"/>
      <c r="D2379" s="7"/>
      <c r="E2379" s="7"/>
      <c r="F2379" s="7"/>
      <c r="G2379" s="7"/>
      <c r="H2379" s="8"/>
    </row>
    <row r="2380" spans="2:8" hidden="1">
      <c r="B2380" s="7"/>
      <c r="C2380" s="7"/>
      <c r="D2380" s="7"/>
      <c r="E2380" s="7"/>
      <c r="F2380" s="7"/>
      <c r="G2380" s="7"/>
      <c r="H2380" s="8"/>
    </row>
    <row r="2381" spans="2:8" hidden="1">
      <c r="B2381" s="7"/>
      <c r="C2381" s="7"/>
      <c r="D2381" s="7"/>
      <c r="E2381" s="7"/>
      <c r="F2381" s="7"/>
      <c r="G2381" s="7"/>
      <c r="H2381" s="8"/>
    </row>
    <row r="2382" spans="2:8" hidden="1">
      <c r="B2382" s="7"/>
      <c r="C2382" s="7"/>
      <c r="D2382" s="7"/>
      <c r="E2382" s="7"/>
      <c r="F2382" s="7"/>
      <c r="G2382" s="7"/>
      <c r="H2382" s="8"/>
    </row>
    <row r="2383" spans="2:8" hidden="1">
      <c r="B2383" s="7"/>
      <c r="C2383" s="7"/>
      <c r="D2383" s="7"/>
      <c r="E2383" s="7"/>
      <c r="F2383" s="7"/>
      <c r="G2383" s="7"/>
      <c r="H2383" s="8"/>
    </row>
    <row r="2384" spans="2:8" hidden="1">
      <c r="B2384" s="7"/>
      <c r="C2384" s="7"/>
      <c r="D2384" s="7"/>
      <c r="E2384" s="7"/>
      <c r="F2384" s="7"/>
      <c r="G2384" s="7"/>
      <c r="H2384" s="8"/>
    </row>
    <row r="2385" spans="2:8" hidden="1">
      <c r="B2385" s="7"/>
      <c r="C2385" s="7"/>
      <c r="D2385" s="7"/>
      <c r="E2385" s="7"/>
      <c r="F2385" s="7"/>
      <c r="G2385" s="7"/>
      <c r="H2385" s="8"/>
    </row>
    <row r="2386" spans="2:8" hidden="1">
      <c r="B2386" s="7"/>
      <c r="C2386" s="7"/>
      <c r="D2386" s="7"/>
      <c r="E2386" s="7"/>
      <c r="F2386" s="7"/>
      <c r="G2386" s="7"/>
      <c r="H2386" s="8"/>
    </row>
    <row r="2387" spans="2:8" hidden="1">
      <c r="B2387" s="7"/>
      <c r="C2387" s="7"/>
      <c r="D2387" s="7"/>
      <c r="E2387" s="7"/>
      <c r="F2387" s="7"/>
      <c r="G2387" s="7"/>
      <c r="H2387" s="8"/>
    </row>
    <row r="2388" spans="2:8" hidden="1">
      <c r="B2388" s="7"/>
      <c r="C2388" s="7"/>
      <c r="D2388" s="7"/>
      <c r="E2388" s="7"/>
      <c r="F2388" s="7"/>
      <c r="G2388" s="7"/>
      <c r="H2388" s="8"/>
    </row>
    <row r="2389" spans="2:8" hidden="1">
      <c r="B2389" s="7"/>
      <c r="C2389" s="7"/>
      <c r="D2389" s="7"/>
      <c r="E2389" s="7"/>
      <c r="F2389" s="7"/>
      <c r="G2389" s="7"/>
      <c r="H2389" s="8"/>
    </row>
    <row r="2390" spans="2:8" hidden="1">
      <c r="B2390" s="7"/>
      <c r="C2390" s="7"/>
      <c r="D2390" s="7"/>
      <c r="E2390" s="7"/>
      <c r="F2390" s="7"/>
      <c r="G2390" s="7"/>
      <c r="H2390" s="8"/>
    </row>
    <row r="2391" spans="2:8" hidden="1">
      <c r="B2391" s="7"/>
      <c r="C2391" s="7"/>
      <c r="D2391" s="7"/>
      <c r="E2391" s="7"/>
      <c r="F2391" s="7"/>
      <c r="G2391" s="7"/>
      <c r="H2391" s="8"/>
    </row>
    <row r="2392" spans="2:8" hidden="1">
      <c r="B2392" s="7"/>
      <c r="C2392" s="7"/>
      <c r="D2392" s="7"/>
      <c r="E2392" s="7"/>
      <c r="F2392" s="7"/>
      <c r="G2392" s="7"/>
      <c r="H2392" s="8"/>
    </row>
    <row r="2393" spans="2:8" hidden="1">
      <c r="B2393" s="7"/>
      <c r="C2393" s="7"/>
      <c r="D2393" s="7"/>
      <c r="E2393" s="7"/>
      <c r="F2393" s="7"/>
      <c r="G2393" s="7"/>
      <c r="H2393" s="8"/>
    </row>
    <row r="2394" spans="2:8" hidden="1">
      <c r="B2394" s="7"/>
      <c r="C2394" s="7"/>
      <c r="D2394" s="7"/>
      <c r="E2394" s="7"/>
      <c r="F2394" s="7"/>
      <c r="G2394" s="7"/>
      <c r="H2394" s="8"/>
    </row>
    <row r="2395" spans="2:8" hidden="1">
      <c r="B2395" s="7"/>
      <c r="C2395" s="7"/>
      <c r="D2395" s="7"/>
      <c r="E2395" s="7"/>
      <c r="F2395" s="7"/>
      <c r="G2395" s="7"/>
      <c r="H2395" s="8"/>
    </row>
    <row r="2396" spans="2:8" hidden="1">
      <c r="B2396" s="7"/>
      <c r="C2396" s="7"/>
      <c r="D2396" s="7"/>
      <c r="E2396" s="7"/>
      <c r="F2396" s="7"/>
      <c r="G2396" s="7"/>
      <c r="H2396" s="8"/>
    </row>
    <row r="2397" spans="2:8" hidden="1">
      <c r="B2397" s="7"/>
      <c r="C2397" s="7"/>
      <c r="D2397" s="7"/>
      <c r="E2397" s="7"/>
      <c r="F2397" s="7"/>
      <c r="G2397" s="7"/>
      <c r="H2397" s="8"/>
    </row>
    <row r="2398" spans="2:8" hidden="1">
      <c r="B2398" s="7"/>
      <c r="C2398" s="7"/>
      <c r="D2398" s="7"/>
      <c r="E2398" s="7"/>
      <c r="F2398" s="7"/>
      <c r="G2398" s="7"/>
      <c r="H2398" s="8"/>
    </row>
    <row r="2399" spans="2:8" hidden="1">
      <c r="B2399" s="7"/>
      <c r="C2399" s="7"/>
      <c r="D2399" s="7"/>
      <c r="E2399" s="7"/>
      <c r="F2399" s="7"/>
      <c r="G2399" s="7"/>
      <c r="H2399" s="8"/>
    </row>
    <row r="2400" spans="2:8" hidden="1">
      <c r="B2400" s="7"/>
      <c r="C2400" s="7"/>
      <c r="D2400" s="7"/>
      <c r="E2400" s="7"/>
      <c r="F2400" s="7"/>
      <c r="G2400" s="7"/>
      <c r="H2400" s="8"/>
    </row>
    <row r="2401" spans="2:8" hidden="1">
      <c r="B2401" s="7"/>
      <c r="C2401" s="7"/>
      <c r="D2401" s="7"/>
      <c r="E2401" s="7"/>
      <c r="F2401" s="7"/>
      <c r="G2401" s="7"/>
      <c r="H2401" s="8"/>
    </row>
    <row r="2402" spans="2:8" hidden="1">
      <c r="B2402" s="7"/>
      <c r="C2402" s="7"/>
      <c r="D2402" s="7"/>
      <c r="E2402" s="7"/>
      <c r="F2402" s="7"/>
      <c r="G2402" s="7"/>
      <c r="H2402" s="8"/>
    </row>
    <row r="2403" spans="2:8" hidden="1">
      <c r="B2403" s="7"/>
      <c r="C2403" s="7"/>
      <c r="D2403" s="7"/>
      <c r="E2403" s="7"/>
      <c r="F2403" s="7"/>
      <c r="G2403" s="7"/>
      <c r="H2403" s="8"/>
    </row>
    <row r="2404" spans="2:8" hidden="1">
      <c r="B2404" s="7"/>
      <c r="C2404" s="7"/>
      <c r="D2404" s="7"/>
      <c r="E2404" s="7"/>
      <c r="F2404" s="7"/>
      <c r="G2404" s="7"/>
      <c r="H2404" s="8"/>
    </row>
    <row r="2405" spans="2:8" hidden="1">
      <c r="B2405" s="7"/>
      <c r="C2405" s="7"/>
      <c r="D2405" s="7"/>
      <c r="E2405" s="7"/>
      <c r="F2405" s="7"/>
      <c r="G2405" s="7"/>
      <c r="H2405" s="8"/>
    </row>
    <row r="2406" spans="2:8" hidden="1">
      <c r="B2406" s="7"/>
      <c r="C2406" s="7"/>
      <c r="D2406" s="7"/>
      <c r="E2406" s="7"/>
      <c r="F2406" s="7"/>
      <c r="G2406" s="7"/>
      <c r="H2406" s="8"/>
    </row>
    <row r="2407" spans="2:8" hidden="1">
      <c r="B2407" s="7"/>
      <c r="C2407" s="7"/>
      <c r="D2407" s="7"/>
      <c r="E2407" s="7"/>
      <c r="F2407" s="7"/>
      <c r="G2407" s="7"/>
      <c r="H2407" s="8"/>
    </row>
    <row r="2408" spans="2:8" hidden="1">
      <c r="B2408" s="7"/>
      <c r="C2408" s="7"/>
      <c r="D2408" s="7"/>
      <c r="E2408" s="7"/>
      <c r="F2408" s="7"/>
      <c r="G2408" s="7"/>
      <c r="H2408" s="8"/>
    </row>
    <row r="2409" spans="2:8" hidden="1">
      <c r="B2409" s="7"/>
      <c r="C2409" s="7"/>
      <c r="D2409" s="7"/>
      <c r="E2409" s="7"/>
      <c r="F2409" s="7"/>
      <c r="G2409" s="7"/>
      <c r="H2409" s="8"/>
    </row>
    <row r="2410" spans="2:8" hidden="1">
      <c r="B2410" s="7"/>
      <c r="C2410" s="7"/>
      <c r="D2410" s="7"/>
      <c r="E2410" s="7"/>
      <c r="F2410" s="7"/>
      <c r="G2410" s="7"/>
      <c r="H2410" s="8"/>
    </row>
    <row r="2411" spans="2:8" hidden="1">
      <c r="B2411" s="7"/>
      <c r="C2411" s="7"/>
      <c r="D2411" s="7"/>
      <c r="E2411" s="7"/>
      <c r="F2411" s="7"/>
      <c r="G2411" s="7"/>
      <c r="H2411" s="8"/>
    </row>
    <row r="2412" spans="2:8" hidden="1">
      <c r="B2412" s="7"/>
      <c r="C2412" s="7"/>
      <c r="D2412" s="7"/>
      <c r="E2412" s="7"/>
      <c r="F2412" s="7"/>
      <c r="G2412" s="7"/>
      <c r="H2412" s="8"/>
    </row>
    <row r="2413" spans="2:8" hidden="1">
      <c r="B2413" s="7"/>
      <c r="C2413" s="7"/>
      <c r="D2413" s="7"/>
      <c r="E2413" s="7"/>
      <c r="F2413" s="7"/>
      <c r="G2413" s="7"/>
      <c r="H2413" s="8"/>
    </row>
    <row r="2414" spans="2:8" hidden="1">
      <c r="B2414" s="7"/>
      <c r="C2414" s="7"/>
      <c r="D2414" s="7"/>
      <c r="E2414" s="7"/>
      <c r="F2414" s="7"/>
      <c r="G2414" s="7"/>
      <c r="H2414" s="8"/>
    </row>
    <row r="2415" spans="2:8" hidden="1">
      <c r="B2415" s="7"/>
      <c r="C2415" s="7"/>
      <c r="D2415" s="7"/>
      <c r="E2415" s="7"/>
      <c r="F2415" s="7"/>
      <c r="G2415" s="7"/>
      <c r="H2415" s="8"/>
    </row>
    <row r="2416" spans="2:8" hidden="1">
      <c r="B2416" s="7"/>
      <c r="C2416" s="7"/>
      <c r="D2416" s="7"/>
      <c r="E2416" s="7"/>
      <c r="F2416" s="7"/>
      <c r="G2416" s="7"/>
      <c r="H2416" s="8"/>
    </row>
    <row r="2417" spans="2:8" hidden="1">
      <c r="B2417" s="7"/>
      <c r="C2417" s="7"/>
      <c r="D2417" s="7"/>
      <c r="E2417" s="7"/>
      <c r="F2417" s="7"/>
      <c r="G2417" s="7"/>
      <c r="H2417" s="8"/>
    </row>
    <row r="2418" spans="2:8" hidden="1">
      <c r="B2418" s="7"/>
      <c r="C2418" s="7"/>
      <c r="D2418" s="7"/>
      <c r="E2418" s="7"/>
      <c r="F2418" s="7"/>
      <c r="G2418" s="7"/>
      <c r="H2418" s="8"/>
    </row>
    <row r="2419" spans="2:8" hidden="1">
      <c r="B2419" s="7"/>
      <c r="C2419" s="7"/>
      <c r="D2419" s="7"/>
      <c r="E2419" s="7"/>
      <c r="F2419" s="7"/>
      <c r="G2419" s="7"/>
      <c r="H2419" s="8"/>
    </row>
    <row r="2420" spans="2:8" hidden="1">
      <c r="B2420" s="7"/>
      <c r="C2420" s="7"/>
      <c r="D2420" s="7"/>
      <c r="E2420" s="7"/>
      <c r="F2420" s="7"/>
      <c r="G2420" s="7"/>
      <c r="H2420" s="8"/>
    </row>
    <row r="2421" spans="2:8" hidden="1">
      <c r="B2421" s="7"/>
      <c r="C2421" s="7"/>
      <c r="D2421" s="7"/>
      <c r="E2421" s="7"/>
      <c r="F2421" s="7"/>
      <c r="G2421" s="7"/>
      <c r="H2421" s="8"/>
    </row>
    <row r="2422" spans="2:8" hidden="1">
      <c r="B2422" s="7"/>
      <c r="C2422" s="7"/>
      <c r="D2422" s="7"/>
      <c r="E2422" s="7"/>
      <c r="F2422" s="7"/>
      <c r="G2422" s="7"/>
      <c r="H2422" s="8"/>
    </row>
    <row r="2423" spans="2:8" hidden="1">
      <c r="B2423" s="7"/>
      <c r="C2423" s="7"/>
      <c r="D2423" s="7"/>
      <c r="E2423" s="7"/>
      <c r="F2423" s="7"/>
      <c r="G2423" s="7"/>
      <c r="H2423" s="8"/>
    </row>
    <row r="2424" spans="2:8" hidden="1">
      <c r="B2424" s="7"/>
      <c r="C2424" s="7"/>
      <c r="D2424" s="7"/>
      <c r="E2424" s="7"/>
      <c r="F2424" s="7"/>
      <c r="G2424" s="7"/>
      <c r="H2424" s="8"/>
    </row>
    <row r="2425" spans="2:8" hidden="1">
      <c r="B2425" s="7"/>
      <c r="C2425" s="7"/>
      <c r="D2425" s="7"/>
      <c r="E2425" s="7"/>
      <c r="F2425" s="7"/>
      <c r="G2425" s="7"/>
      <c r="H2425" s="8"/>
    </row>
    <row r="2426" spans="2:8" hidden="1">
      <c r="B2426" s="7"/>
      <c r="C2426" s="7"/>
      <c r="D2426" s="7"/>
      <c r="E2426" s="7"/>
      <c r="F2426" s="7"/>
      <c r="G2426" s="7"/>
      <c r="H2426" s="8"/>
    </row>
    <row r="2427" spans="2:8" hidden="1">
      <c r="B2427" s="7"/>
      <c r="C2427" s="7"/>
      <c r="D2427" s="7"/>
      <c r="E2427" s="7"/>
      <c r="F2427" s="7"/>
      <c r="G2427" s="7"/>
      <c r="H2427" s="8"/>
    </row>
    <row r="2428" spans="2:8" hidden="1">
      <c r="B2428" s="7"/>
      <c r="C2428" s="7"/>
      <c r="D2428" s="7"/>
      <c r="E2428" s="7"/>
      <c r="F2428" s="7"/>
      <c r="G2428" s="7"/>
      <c r="H2428" s="8"/>
    </row>
    <row r="2429" spans="2:8" hidden="1">
      <c r="B2429" s="7"/>
      <c r="C2429" s="7"/>
      <c r="D2429" s="7"/>
      <c r="E2429" s="7"/>
      <c r="F2429" s="7"/>
      <c r="G2429" s="7"/>
      <c r="H2429" s="8"/>
    </row>
    <row r="2430" spans="2:8" hidden="1">
      <c r="B2430" s="7"/>
      <c r="C2430" s="7"/>
      <c r="D2430" s="7"/>
      <c r="E2430" s="7"/>
      <c r="F2430" s="7"/>
      <c r="G2430" s="7"/>
      <c r="H2430" s="8"/>
    </row>
    <row r="2431" spans="2:8" hidden="1">
      <c r="B2431" s="7"/>
      <c r="C2431" s="7"/>
      <c r="D2431" s="7"/>
      <c r="E2431" s="7"/>
      <c r="F2431" s="7"/>
      <c r="G2431" s="7"/>
      <c r="H2431" s="8"/>
    </row>
    <row r="2432" spans="2:8" hidden="1">
      <c r="B2432" s="7"/>
      <c r="C2432" s="7"/>
      <c r="D2432" s="7"/>
      <c r="E2432" s="7"/>
      <c r="F2432" s="7"/>
      <c r="G2432" s="7"/>
      <c r="H2432" s="8"/>
    </row>
    <row r="2433" spans="2:8" hidden="1">
      <c r="B2433" s="7"/>
      <c r="C2433" s="7"/>
      <c r="D2433" s="7"/>
      <c r="E2433" s="7"/>
      <c r="F2433" s="7"/>
      <c r="G2433" s="7"/>
      <c r="H2433" s="8"/>
    </row>
    <row r="2434" spans="2:8" hidden="1">
      <c r="B2434" s="7"/>
      <c r="C2434" s="7"/>
      <c r="D2434" s="7"/>
      <c r="E2434" s="7"/>
      <c r="F2434" s="7"/>
      <c r="G2434" s="7"/>
      <c r="H2434" s="8"/>
    </row>
    <row r="2435" spans="2:8" hidden="1">
      <c r="B2435" s="7"/>
      <c r="C2435" s="7"/>
      <c r="D2435" s="7"/>
      <c r="E2435" s="7"/>
      <c r="F2435" s="7"/>
      <c r="G2435" s="7"/>
      <c r="H2435" s="8"/>
    </row>
    <row r="2436" spans="2:8" hidden="1">
      <c r="B2436" s="7"/>
      <c r="C2436" s="7"/>
      <c r="D2436" s="7"/>
      <c r="E2436" s="7"/>
      <c r="F2436" s="7"/>
      <c r="G2436" s="7"/>
      <c r="H2436" s="8"/>
    </row>
    <row r="2437" spans="2:8" hidden="1">
      <c r="B2437" s="7"/>
      <c r="C2437" s="7"/>
      <c r="D2437" s="7"/>
      <c r="E2437" s="7"/>
      <c r="F2437" s="7"/>
      <c r="G2437" s="7"/>
      <c r="H2437" s="8"/>
    </row>
    <row r="2438" spans="2:8" hidden="1">
      <c r="B2438" s="7"/>
      <c r="C2438" s="7"/>
      <c r="D2438" s="7"/>
      <c r="E2438" s="7"/>
      <c r="F2438" s="7"/>
      <c r="G2438" s="7"/>
      <c r="H2438" s="8"/>
    </row>
    <row r="2439" spans="2:8" hidden="1">
      <c r="B2439" s="7"/>
      <c r="C2439" s="7"/>
      <c r="D2439" s="7"/>
      <c r="E2439" s="7"/>
      <c r="F2439" s="7"/>
      <c r="G2439" s="7"/>
      <c r="H2439" s="8"/>
    </row>
    <row r="2440" spans="2:8" hidden="1">
      <c r="B2440" s="7"/>
      <c r="C2440" s="7"/>
      <c r="D2440" s="7"/>
      <c r="E2440" s="7"/>
      <c r="F2440" s="7"/>
      <c r="G2440" s="7"/>
      <c r="H2440" s="8"/>
    </row>
    <row r="2441" spans="2:8" hidden="1">
      <c r="B2441" s="7"/>
      <c r="C2441" s="7"/>
      <c r="D2441" s="7"/>
      <c r="E2441" s="7"/>
      <c r="F2441" s="7"/>
      <c r="G2441" s="7"/>
      <c r="H2441" s="8"/>
    </row>
    <row r="2442" spans="2:8" hidden="1">
      <c r="B2442" s="7"/>
      <c r="C2442" s="7"/>
      <c r="D2442" s="7"/>
      <c r="E2442" s="7"/>
      <c r="F2442" s="7"/>
      <c r="G2442" s="7"/>
      <c r="H2442" s="8"/>
    </row>
    <row r="2443" spans="2:8" hidden="1">
      <c r="B2443" s="7"/>
      <c r="C2443" s="7"/>
      <c r="D2443" s="7"/>
      <c r="E2443" s="7"/>
      <c r="F2443" s="7"/>
      <c r="G2443" s="7"/>
      <c r="H2443" s="8"/>
    </row>
    <row r="2444" spans="2:8" hidden="1">
      <c r="B2444" s="7"/>
      <c r="C2444" s="7"/>
      <c r="D2444" s="7"/>
      <c r="E2444" s="7"/>
      <c r="F2444" s="7"/>
      <c r="G2444" s="7"/>
      <c r="H2444" s="8"/>
    </row>
    <row r="2445" spans="2:8" hidden="1">
      <c r="B2445" s="7"/>
      <c r="C2445" s="7"/>
      <c r="D2445" s="7"/>
      <c r="E2445" s="7"/>
      <c r="F2445" s="7"/>
      <c r="G2445" s="7"/>
      <c r="H2445" s="8"/>
    </row>
    <row r="2446" spans="2:8" hidden="1">
      <c r="B2446" s="7"/>
      <c r="C2446" s="7"/>
      <c r="D2446" s="7"/>
      <c r="E2446" s="7"/>
      <c r="F2446" s="7"/>
      <c r="G2446" s="7"/>
      <c r="H2446" s="8"/>
    </row>
    <row r="2447" spans="2:8" hidden="1">
      <c r="B2447" s="7"/>
      <c r="C2447" s="7"/>
      <c r="D2447" s="7"/>
      <c r="E2447" s="7"/>
      <c r="F2447" s="7"/>
      <c r="G2447" s="7"/>
      <c r="H2447" s="8"/>
    </row>
    <row r="2448" spans="2:8" hidden="1">
      <c r="B2448" s="7"/>
      <c r="C2448" s="7"/>
      <c r="D2448" s="7"/>
      <c r="E2448" s="7"/>
      <c r="F2448" s="7"/>
      <c r="G2448" s="7"/>
      <c r="H2448" s="8"/>
    </row>
    <row r="2449" spans="2:8" hidden="1">
      <c r="B2449" s="7"/>
      <c r="C2449" s="7"/>
      <c r="D2449" s="7"/>
      <c r="E2449" s="7"/>
      <c r="F2449" s="7"/>
      <c r="G2449" s="7"/>
      <c r="H2449" s="8"/>
    </row>
    <row r="2450" spans="2:8" hidden="1">
      <c r="B2450" s="7"/>
      <c r="C2450" s="7"/>
      <c r="D2450" s="7"/>
      <c r="E2450" s="7"/>
      <c r="F2450" s="7"/>
      <c r="G2450" s="7"/>
      <c r="H2450" s="8"/>
    </row>
    <row r="2451" spans="2:8" hidden="1">
      <c r="B2451" s="7"/>
      <c r="C2451" s="7"/>
      <c r="D2451" s="7"/>
      <c r="E2451" s="7"/>
      <c r="F2451" s="7"/>
      <c r="G2451" s="7"/>
      <c r="H2451" s="8"/>
    </row>
    <row r="2452" spans="2:8" hidden="1">
      <c r="B2452" s="7"/>
      <c r="C2452" s="7"/>
      <c r="D2452" s="7"/>
      <c r="E2452" s="7"/>
      <c r="F2452" s="7"/>
      <c r="G2452" s="7"/>
      <c r="H2452" s="8"/>
    </row>
    <row r="2453" spans="2:8" hidden="1">
      <c r="B2453" s="7"/>
      <c r="C2453" s="7"/>
      <c r="D2453" s="7"/>
      <c r="E2453" s="7"/>
      <c r="F2453" s="7"/>
      <c r="G2453" s="7"/>
      <c r="H2453" s="8"/>
    </row>
    <row r="2454" spans="2:8" hidden="1">
      <c r="B2454" s="7"/>
      <c r="C2454" s="7"/>
      <c r="D2454" s="7"/>
      <c r="E2454" s="7"/>
      <c r="F2454" s="7"/>
      <c r="G2454" s="7"/>
      <c r="H2454" s="8"/>
    </row>
    <row r="2455" spans="2:8" hidden="1">
      <c r="B2455" s="7"/>
      <c r="C2455" s="7"/>
      <c r="D2455" s="7"/>
      <c r="E2455" s="7"/>
      <c r="F2455" s="7"/>
      <c r="G2455" s="7"/>
      <c r="H2455" s="8"/>
    </row>
    <row r="2456" spans="2:8" hidden="1">
      <c r="B2456" s="7"/>
      <c r="C2456" s="7"/>
      <c r="D2456" s="7"/>
      <c r="E2456" s="7"/>
      <c r="F2456" s="7"/>
      <c r="G2456" s="7"/>
      <c r="H2456" s="8"/>
    </row>
    <row r="2457" spans="2:8" hidden="1">
      <c r="B2457" s="7"/>
      <c r="C2457" s="7"/>
      <c r="D2457" s="7"/>
      <c r="E2457" s="7"/>
      <c r="F2457" s="7"/>
      <c r="G2457" s="7"/>
      <c r="H2457" s="8"/>
    </row>
    <row r="2458" spans="2:8" hidden="1">
      <c r="B2458" s="7"/>
      <c r="C2458" s="7"/>
      <c r="D2458" s="7"/>
      <c r="E2458" s="7"/>
      <c r="F2458" s="7"/>
      <c r="G2458" s="7"/>
      <c r="H2458" s="8"/>
    </row>
    <row r="2459" spans="2:8" hidden="1">
      <c r="B2459" s="7"/>
      <c r="C2459" s="7"/>
      <c r="D2459" s="7"/>
      <c r="E2459" s="7"/>
      <c r="F2459" s="7"/>
      <c r="G2459" s="7"/>
      <c r="H2459" s="8"/>
    </row>
    <row r="2460" spans="2:8" hidden="1">
      <c r="B2460" s="7"/>
      <c r="C2460" s="7"/>
      <c r="D2460" s="7"/>
      <c r="E2460" s="7"/>
      <c r="F2460" s="7"/>
      <c r="G2460" s="7"/>
      <c r="H2460" s="8"/>
    </row>
    <row r="2461" spans="2:8" hidden="1">
      <c r="B2461" s="7"/>
      <c r="C2461" s="7"/>
      <c r="D2461" s="7"/>
      <c r="E2461" s="7"/>
      <c r="F2461" s="7"/>
      <c r="G2461" s="7"/>
      <c r="H2461" s="8"/>
    </row>
    <row r="2462" spans="2:8" hidden="1">
      <c r="B2462" s="7"/>
      <c r="C2462" s="7"/>
      <c r="D2462" s="7"/>
      <c r="E2462" s="7"/>
      <c r="F2462" s="7"/>
      <c r="G2462" s="7"/>
      <c r="H2462" s="8"/>
    </row>
    <row r="2463" spans="2:8" hidden="1">
      <c r="B2463" s="7"/>
      <c r="C2463" s="7"/>
      <c r="D2463" s="7"/>
      <c r="E2463" s="7"/>
      <c r="F2463" s="7"/>
      <c r="G2463" s="7"/>
      <c r="H2463" s="8"/>
    </row>
    <row r="2464" spans="2:8" hidden="1">
      <c r="B2464" s="7"/>
      <c r="C2464" s="7"/>
      <c r="D2464" s="7"/>
      <c r="E2464" s="7"/>
      <c r="F2464" s="7"/>
      <c r="G2464" s="7"/>
      <c r="H2464" s="8"/>
    </row>
    <row r="2465" spans="2:8" hidden="1">
      <c r="B2465" s="7"/>
      <c r="C2465" s="7"/>
      <c r="D2465" s="7"/>
      <c r="E2465" s="7"/>
      <c r="F2465" s="7"/>
      <c r="G2465" s="7"/>
      <c r="H2465" s="8"/>
    </row>
    <row r="2466" spans="2:8" hidden="1">
      <c r="B2466" s="7"/>
      <c r="C2466" s="7"/>
      <c r="D2466" s="7"/>
      <c r="E2466" s="7"/>
      <c r="F2466" s="7"/>
      <c r="G2466" s="7"/>
      <c r="H2466" s="8"/>
    </row>
    <row r="2467" spans="2:8" hidden="1">
      <c r="B2467" s="7"/>
      <c r="C2467" s="7"/>
      <c r="D2467" s="7"/>
      <c r="E2467" s="7"/>
      <c r="F2467" s="7"/>
      <c r="G2467" s="7"/>
      <c r="H2467" s="8"/>
    </row>
    <row r="2468" spans="2:8" hidden="1">
      <c r="B2468" s="7"/>
      <c r="C2468" s="7"/>
      <c r="D2468" s="7"/>
      <c r="E2468" s="7"/>
      <c r="F2468" s="7"/>
      <c r="G2468" s="7"/>
      <c r="H2468" s="8"/>
    </row>
    <row r="2469" spans="2:8" hidden="1">
      <c r="B2469" s="7"/>
      <c r="C2469" s="7"/>
      <c r="D2469" s="7"/>
      <c r="E2469" s="7"/>
      <c r="F2469" s="7"/>
      <c r="G2469" s="7"/>
      <c r="H2469" s="8"/>
    </row>
    <row r="2470" spans="2:8" hidden="1">
      <c r="B2470" s="7"/>
      <c r="C2470" s="7"/>
      <c r="D2470" s="7"/>
      <c r="E2470" s="7"/>
      <c r="F2470" s="7"/>
      <c r="G2470" s="7"/>
      <c r="H2470" s="8"/>
    </row>
    <row r="2471" spans="2:8" hidden="1">
      <c r="B2471" s="7"/>
      <c r="C2471" s="7"/>
      <c r="D2471" s="7"/>
      <c r="E2471" s="7"/>
      <c r="F2471" s="7"/>
      <c r="G2471" s="7"/>
      <c r="H2471" s="8"/>
    </row>
    <row r="2472" spans="2:8" hidden="1">
      <c r="B2472" s="7"/>
      <c r="C2472" s="7"/>
      <c r="D2472" s="7"/>
      <c r="E2472" s="7"/>
      <c r="F2472" s="7"/>
      <c r="G2472" s="7"/>
      <c r="H2472" s="8"/>
    </row>
    <row r="2473" spans="2:8" hidden="1">
      <c r="B2473" s="7"/>
      <c r="C2473" s="7"/>
      <c r="D2473" s="7"/>
      <c r="E2473" s="7"/>
      <c r="F2473" s="7"/>
      <c r="G2473" s="7"/>
      <c r="H2473" s="8"/>
    </row>
    <row r="2474" spans="2:8" hidden="1">
      <c r="B2474" s="7"/>
      <c r="C2474" s="7"/>
      <c r="D2474" s="7"/>
      <c r="E2474" s="7"/>
      <c r="F2474" s="7"/>
      <c r="G2474" s="7"/>
      <c r="H2474" s="8"/>
    </row>
    <row r="2475" spans="2:8" hidden="1">
      <c r="B2475" s="7"/>
      <c r="C2475" s="7"/>
      <c r="D2475" s="7"/>
      <c r="E2475" s="7"/>
      <c r="F2475" s="7"/>
      <c r="G2475" s="7"/>
      <c r="H2475" s="8"/>
    </row>
    <row r="2476" spans="2:8" hidden="1">
      <c r="B2476" s="7"/>
      <c r="C2476" s="7"/>
      <c r="D2476" s="7"/>
      <c r="E2476" s="7"/>
      <c r="F2476" s="7"/>
      <c r="G2476" s="7"/>
      <c r="H2476" s="8"/>
    </row>
    <row r="2477" spans="2:8" hidden="1">
      <c r="B2477" s="7"/>
      <c r="C2477" s="7"/>
      <c r="D2477" s="7"/>
      <c r="E2477" s="7"/>
      <c r="F2477" s="7"/>
      <c r="G2477" s="7"/>
      <c r="H2477" s="8"/>
    </row>
    <row r="2478" spans="2:8" hidden="1">
      <c r="B2478" s="7"/>
      <c r="C2478" s="7"/>
      <c r="D2478" s="7"/>
      <c r="E2478" s="7"/>
      <c r="F2478" s="7"/>
      <c r="G2478" s="7"/>
      <c r="H2478" s="8"/>
    </row>
    <row r="2479" spans="2:8" hidden="1">
      <c r="B2479" s="7"/>
      <c r="C2479" s="7"/>
      <c r="D2479" s="7"/>
      <c r="E2479" s="7"/>
      <c r="F2479" s="7"/>
      <c r="G2479" s="7"/>
      <c r="H2479" s="8"/>
    </row>
    <row r="2480" spans="2:8" hidden="1">
      <c r="B2480" s="7"/>
      <c r="C2480" s="7"/>
      <c r="D2480" s="7"/>
      <c r="E2480" s="7"/>
      <c r="F2480" s="7"/>
      <c r="G2480" s="7"/>
      <c r="H2480" s="8"/>
    </row>
    <row r="2481" spans="2:8" hidden="1">
      <c r="B2481" s="7"/>
      <c r="C2481" s="7"/>
      <c r="D2481" s="7"/>
      <c r="E2481" s="7"/>
      <c r="F2481" s="7"/>
      <c r="G2481" s="7"/>
      <c r="H2481" s="8"/>
    </row>
    <row r="2482" spans="2:8" hidden="1">
      <c r="B2482" s="7"/>
      <c r="C2482" s="7"/>
      <c r="D2482" s="7"/>
      <c r="E2482" s="7"/>
      <c r="F2482" s="7"/>
      <c r="G2482" s="7"/>
      <c r="H2482" s="8"/>
    </row>
    <row r="2483" spans="2:8" hidden="1">
      <c r="B2483" s="7"/>
      <c r="C2483" s="7"/>
      <c r="D2483" s="7"/>
      <c r="E2483" s="7"/>
      <c r="F2483" s="7"/>
      <c r="G2483" s="7"/>
      <c r="H2483" s="8"/>
    </row>
    <row r="2484" spans="2:8" hidden="1">
      <c r="B2484" s="7"/>
      <c r="C2484" s="7"/>
      <c r="D2484" s="7"/>
      <c r="E2484" s="7"/>
      <c r="F2484" s="7"/>
      <c r="G2484" s="7"/>
      <c r="H2484" s="8"/>
    </row>
    <row r="2485" spans="2:8" hidden="1">
      <c r="B2485" s="7"/>
      <c r="C2485" s="7"/>
      <c r="D2485" s="7"/>
      <c r="E2485" s="7"/>
      <c r="F2485" s="7"/>
      <c r="G2485" s="7"/>
      <c r="H2485" s="8"/>
    </row>
    <row r="2486" spans="2:8" hidden="1">
      <c r="B2486" s="7"/>
      <c r="C2486" s="7"/>
      <c r="D2486" s="7"/>
      <c r="E2486" s="7"/>
      <c r="F2486" s="7"/>
      <c r="G2486" s="7"/>
      <c r="H2486" s="8"/>
    </row>
    <row r="2487" spans="2:8" hidden="1">
      <c r="B2487" s="7"/>
      <c r="C2487" s="7"/>
      <c r="D2487" s="7"/>
      <c r="E2487" s="7"/>
      <c r="F2487" s="7"/>
      <c r="G2487" s="7"/>
      <c r="H2487" s="8"/>
    </row>
    <row r="2488" spans="2:8" hidden="1">
      <c r="B2488" s="7"/>
      <c r="C2488" s="7"/>
      <c r="D2488" s="7"/>
      <c r="E2488" s="7"/>
      <c r="F2488" s="7"/>
      <c r="G2488" s="7"/>
      <c r="H2488" s="8"/>
    </row>
    <row r="2489" spans="2:8" hidden="1">
      <c r="B2489" s="7"/>
      <c r="C2489" s="7"/>
      <c r="D2489" s="7"/>
      <c r="E2489" s="7"/>
      <c r="F2489" s="7"/>
      <c r="G2489" s="7"/>
      <c r="H2489" s="8"/>
    </row>
    <row r="2490" spans="2:8" hidden="1">
      <c r="B2490" s="7"/>
      <c r="C2490" s="7"/>
      <c r="D2490" s="7"/>
      <c r="E2490" s="7"/>
      <c r="F2490" s="7"/>
      <c r="G2490" s="7"/>
      <c r="H2490" s="8"/>
    </row>
    <row r="2491" spans="2:8" hidden="1">
      <c r="B2491" s="7"/>
      <c r="C2491" s="7"/>
      <c r="D2491" s="7"/>
      <c r="E2491" s="7"/>
      <c r="F2491" s="7"/>
      <c r="G2491" s="7"/>
      <c r="H2491" s="8"/>
    </row>
    <row r="2492" spans="2:8" hidden="1">
      <c r="B2492" s="7"/>
      <c r="C2492" s="7"/>
      <c r="D2492" s="7"/>
      <c r="E2492" s="7"/>
      <c r="F2492" s="7"/>
      <c r="G2492" s="7"/>
      <c r="H2492" s="8"/>
    </row>
    <row r="2493" spans="2:8" hidden="1">
      <c r="B2493" s="7"/>
      <c r="C2493" s="7"/>
      <c r="D2493" s="7"/>
      <c r="E2493" s="7"/>
      <c r="F2493" s="7"/>
      <c r="G2493" s="7"/>
      <c r="H2493" s="8"/>
    </row>
    <row r="2494" spans="2:8" hidden="1">
      <c r="B2494" s="7"/>
      <c r="C2494" s="7"/>
      <c r="D2494" s="7"/>
      <c r="E2494" s="7"/>
      <c r="F2494" s="7"/>
      <c r="G2494" s="7"/>
      <c r="H2494" s="8"/>
    </row>
    <row r="2495" spans="2:8" hidden="1">
      <c r="B2495" s="7"/>
      <c r="C2495" s="7"/>
      <c r="D2495" s="7"/>
      <c r="E2495" s="7"/>
      <c r="F2495" s="7"/>
      <c r="G2495" s="7"/>
      <c r="H2495" s="8"/>
    </row>
    <row r="2496" spans="2:8" hidden="1">
      <c r="B2496" s="7"/>
      <c r="C2496" s="7"/>
      <c r="D2496" s="7"/>
      <c r="E2496" s="7"/>
      <c r="F2496" s="7"/>
      <c r="G2496" s="7"/>
      <c r="H2496" s="8"/>
    </row>
    <row r="2497" spans="2:8" hidden="1">
      <c r="B2497" s="7"/>
      <c r="C2497" s="7"/>
      <c r="D2497" s="7"/>
      <c r="E2497" s="7"/>
      <c r="F2497" s="7"/>
      <c r="G2497" s="7"/>
      <c r="H2497" s="8"/>
    </row>
    <row r="2498" spans="2:8" hidden="1">
      <c r="B2498" s="7"/>
      <c r="C2498" s="7"/>
      <c r="D2498" s="7"/>
      <c r="E2498" s="7"/>
      <c r="F2498" s="7"/>
      <c r="G2498" s="7"/>
      <c r="H2498" s="8"/>
    </row>
    <row r="2499" spans="2:8" hidden="1">
      <c r="B2499" s="7"/>
      <c r="C2499" s="7"/>
      <c r="D2499" s="7"/>
      <c r="E2499" s="7"/>
      <c r="F2499" s="7"/>
      <c r="G2499" s="7"/>
      <c r="H2499" s="8"/>
    </row>
    <row r="2500" spans="2:8" hidden="1">
      <c r="B2500" s="7"/>
      <c r="C2500" s="7"/>
      <c r="D2500" s="7"/>
      <c r="E2500" s="7"/>
      <c r="F2500" s="7"/>
      <c r="G2500" s="7"/>
      <c r="H2500" s="8"/>
    </row>
    <row r="2501" spans="2:8" hidden="1">
      <c r="B2501" s="7"/>
      <c r="C2501" s="7"/>
      <c r="D2501" s="7"/>
      <c r="E2501" s="7"/>
      <c r="F2501" s="7"/>
      <c r="G2501" s="7"/>
      <c r="H2501" s="8"/>
    </row>
    <row r="2502" spans="2:8" hidden="1">
      <c r="B2502" s="7"/>
      <c r="C2502" s="7"/>
      <c r="D2502" s="7"/>
      <c r="E2502" s="7"/>
      <c r="F2502" s="7"/>
      <c r="G2502" s="7"/>
      <c r="H2502" s="8"/>
    </row>
    <row r="2503" spans="2:8" hidden="1">
      <c r="B2503" s="7"/>
      <c r="C2503" s="7"/>
      <c r="D2503" s="7"/>
      <c r="E2503" s="7"/>
      <c r="F2503" s="7"/>
      <c r="G2503" s="7"/>
      <c r="H2503" s="8"/>
    </row>
    <row r="2504" spans="2:8" hidden="1">
      <c r="B2504" s="7"/>
      <c r="C2504" s="7"/>
      <c r="D2504" s="7"/>
      <c r="E2504" s="7"/>
      <c r="F2504" s="7"/>
      <c r="G2504" s="7"/>
      <c r="H2504" s="8"/>
    </row>
    <row r="2505" spans="2:8" hidden="1">
      <c r="B2505" s="7"/>
      <c r="C2505" s="7"/>
      <c r="D2505" s="7"/>
      <c r="E2505" s="7"/>
      <c r="F2505" s="7"/>
      <c r="G2505" s="7"/>
      <c r="H2505" s="8"/>
    </row>
    <row r="2506" spans="2:8" hidden="1">
      <c r="B2506" s="7"/>
      <c r="C2506" s="7"/>
      <c r="D2506" s="7"/>
      <c r="E2506" s="7"/>
      <c r="F2506" s="7"/>
      <c r="G2506" s="7"/>
      <c r="H2506" s="8"/>
    </row>
    <row r="2507" spans="2:8" hidden="1">
      <c r="B2507" s="7"/>
      <c r="C2507" s="7"/>
      <c r="D2507" s="7"/>
      <c r="E2507" s="7"/>
      <c r="F2507" s="7"/>
      <c r="G2507" s="7"/>
      <c r="H2507" s="8"/>
    </row>
    <row r="2508" spans="2:8" hidden="1">
      <c r="B2508" s="7"/>
      <c r="C2508" s="7"/>
      <c r="D2508" s="7"/>
      <c r="E2508" s="7"/>
      <c r="F2508" s="7"/>
      <c r="G2508" s="7"/>
      <c r="H2508" s="8"/>
    </row>
    <row r="2509" spans="2:8" hidden="1">
      <c r="B2509" s="7"/>
      <c r="C2509" s="7"/>
      <c r="D2509" s="7"/>
      <c r="E2509" s="7"/>
      <c r="F2509" s="7"/>
      <c r="G2509" s="7"/>
      <c r="H2509" s="8"/>
    </row>
    <row r="2510" spans="2:8" hidden="1">
      <c r="B2510" s="7"/>
      <c r="C2510" s="7"/>
      <c r="D2510" s="7"/>
      <c r="E2510" s="7"/>
      <c r="F2510" s="7"/>
      <c r="G2510" s="7"/>
      <c r="H2510" s="8"/>
    </row>
    <row r="2511" spans="2:8" hidden="1">
      <c r="B2511" s="7"/>
      <c r="C2511" s="7"/>
      <c r="D2511" s="7"/>
      <c r="E2511" s="7"/>
      <c r="F2511" s="7"/>
      <c r="G2511" s="7"/>
      <c r="H2511" s="8"/>
    </row>
    <row r="2512" spans="2:8" hidden="1">
      <c r="B2512" s="7"/>
      <c r="C2512" s="7"/>
      <c r="D2512" s="7"/>
      <c r="E2512" s="7"/>
      <c r="F2512" s="7"/>
      <c r="G2512" s="7"/>
      <c r="H2512" s="8"/>
    </row>
    <row r="2513" spans="2:8" hidden="1">
      <c r="B2513" s="7"/>
      <c r="C2513" s="7"/>
      <c r="D2513" s="7"/>
      <c r="E2513" s="7"/>
      <c r="F2513" s="7"/>
      <c r="G2513" s="7"/>
      <c r="H2513" s="8"/>
    </row>
    <row r="2514" spans="2:8" hidden="1">
      <c r="B2514" s="7"/>
      <c r="C2514" s="7"/>
      <c r="D2514" s="7"/>
      <c r="E2514" s="7"/>
      <c r="F2514" s="7"/>
      <c r="G2514" s="7"/>
      <c r="H2514" s="8"/>
    </row>
    <row r="2515" spans="2:8" hidden="1">
      <c r="B2515" s="7"/>
      <c r="C2515" s="7"/>
      <c r="D2515" s="7"/>
      <c r="E2515" s="7"/>
      <c r="F2515" s="7"/>
      <c r="G2515" s="7"/>
      <c r="H2515" s="8"/>
    </row>
    <row r="2516" spans="2:8" hidden="1">
      <c r="B2516" s="7"/>
      <c r="C2516" s="7"/>
      <c r="D2516" s="7"/>
      <c r="E2516" s="7"/>
      <c r="F2516" s="7"/>
      <c r="G2516" s="7"/>
      <c r="H2516" s="8"/>
    </row>
    <row r="2517" spans="2:8" hidden="1">
      <c r="B2517" s="7"/>
      <c r="C2517" s="7"/>
      <c r="D2517" s="7"/>
      <c r="E2517" s="7"/>
      <c r="F2517" s="7"/>
      <c r="G2517" s="7"/>
      <c r="H2517" s="8"/>
    </row>
    <row r="2518" spans="2:8" hidden="1">
      <c r="B2518" s="7"/>
      <c r="C2518" s="7"/>
      <c r="D2518" s="7"/>
      <c r="E2518" s="7"/>
      <c r="F2518" s="7"/>
      <c r="G2518" s="7"/>
      <c r="H2518" s="8"/>
    </row>
    <row r="2519" spans="2:8" hidden="1">
      <c r="B2519" s="7"/>
      <c r="C2519" s="7"/>
      <c r="D2519" s="7"/>
      <c r="E2519" s="7"/>
      <c r="F2519" s="7"/>
      <c r="G2519" s="7"/>
      <c r="H2519" s="8"/>
    </row>
    <row r="2520" spans="2:8" hidden="1">
      <c r="B2520" s="7"/>
      <c r="C2520" s="7"/>
      <c r="D2520" s="7"/>
      <c r="E2520" s="7"/>
      <c r="F2520" s="7"/>
      <c r="G2520" s="7"/>
      <c r="H2520" s="8"/>
    </row>
    <row r="2521" spans="2:8" hidden="1">
      <c r="B2521" s="7"/>
      <c r="C2521" s="7"/>
      <c r="D2521" s="7"/>
      <c r="E2521" s="7"/>
      <c r="F2521" s="7"/>
      <c r="G2521" s="7"/>
      <c r="H2521" s="8"/>
    </row>
    <row r="2522" spans="2:8" hidden="1">
      <c r="B2522" s="7"/>
      <c r="C2522" s="7"/>
      <c r="D2522" s="7"/>
      <c r="E2522" s="7"/>
      <c r="F2522" s="7"/>
      <c r="G2522" s="7"/>
      <c r="H2522" s="8"/>
    </row>
    <row r="2523" spans="2:8" hidden="1">
      <c r="B2523" s="7"/>
      <c r="C2523" s="7"/>
      <c r="D2523" s="7"/>
      <c r="E2523" s="7"/>
      <c r="F2523" s="7"/>
      <c r="G2523" s="7"/>
      <c r="H2523" s="8"/>
    </row>
    <row r="2524" spans="2:8" hidden="1">
      <c r="B2524" s="7"/>
      <c r="C2524" s="7"/>
      <c r="D2524" s="7"/>
      <c r="E2524" s="7"/>
      <c r="F2524" s="7"/>
      <c r="G2524" s="7"/>
      <c r="H2524" s="8"/>
    </row>
    <row r="2525" spans="2:8" hidden="1">
      <c r="B2525" s="7"/>
      <c r="C2525" s="7"/>
      <c r="D2525" s="7"/>
      <c r="E2525" s="7"/>
      <c r="F2525" s="7"/>
      <c r="G2525" s="7"/>
      <c r="H2525" s="8"/>
    </row>
    <row r="2526" spans="2:8" hidden="1">
      <c r="B2526" s="7"/>
      <c r="C2526" s="7"/>
      <c r="D2526" s="7"/>
      <c r="E2526" s="7"/>
      <c r="F2526" s="7"/>
      <c r="G2526" s="7"/>
      <c r="H2526" s="8"/>
    </row>
    <row r="2527" spans="2:8" hidden="1">
      <c r="B2527" s="7"/>
      <c r="C2527" s="7"/>
      <c r="D2527" s="7"/>
      <c r="E2527" s="7"/>
      <c r="F2527" s="7"/>
      <c r="G2527" s="7"/>
      <c r="H2527" s="8"/>
    </row>
    <row r="2528" spans="2:8" hidden="1">
      <c r="B2528" s="7"/>
      <c r="C2528" s="7"/>
      <c r="D2528" s="7"/>
      <c r="E2528" s="7"/>
      <c r="F2528" s="7"/>
      <c r="G2528" s="7"/>
      <c r="H2528" s="8"/>
    </row>
    <row r="2529" spans="2:8" hidden="1">
      <c r="B2529" s="7"/>
      <c r="C2529" s="7"/>
      <c r="D2529" s="7"/>
      <c r="E2529" s="7"/>
      <c r="F2529" s="7"/>
      <c r="G2529" s="7"/>
      <c r="H2529" s="8"/>
    </row>
    <row r="2530" spans="2:8" hidden="1">
      <c r="B2530" s="7"/>
      <c r="C2530" s="7"/>
      <c r="D2530" s="7"/>
      <c r="E2530" s="7"/>
      <c r="F2530" s="7"/>
      <c r="G2530" s="7"/>
      <c r="H2530" s="8"/>
    </row>
    <row r="2531" spans="2:8" hidden="1">
      <c r="B2531" s="7"/>
      <c r="C2531" s="7"/>
      <c r="D2531" s="7"/>
      <c r="E2531" s="7"/>
      <c r="F2531" s="7"/>
      <c r="G2531" s="7"/>
      <c r="H2531" s="8"/>
    </row>
    <row r="2532" spans="2:8" hidden="1">
      <c r="B2532" s="7"/>
      <c r="C2532" s="7"/>
      <c r="D2532" s="7"/>
      <c r="E2532" s="7"/>
      <c r="F2532" s="7"/>
      <c r="G2532" s="7"/>
      <c r="H2532" s="8"/>
    </row>
    <row r="2533" spans="2:8" hidden="1">
      <c r="B2533" s="7"/>
      <c r="C2533" s="7"/>
      <c r="D2533" s="7"/>
      <c r="E2533" s="7"/>
      <c r="F2533" s="7"/>
      <c r="G2533" s="7"/>
      <c r="H2533" s="8"/>
    </row>
    <row r="2534" spans="2:8" hidden="1">
      <c r="B2534" s="7"/>
      <c r="C2534" s="7"/>
      <c r="D2534" s="7"/>
      <c r="E2534" s="7"/>
      <c r="F2534" s="7"/>
      <c r="G2534" s="7"/>
      <c r="H2534" s="8"/>
    </row>
    <row r="2535" spans="2:8" hidden="1">
      <c r="B2535" s="7"/>
      <c r="C2535" s="7"/>
      <c r="D2535" s="7"/>
      <c r="E2535" s="7"/>
      <c r="F2535" s="7"/>
      <c r="G2535" s="7"/>
      <c r="H2535" s="8"/>
    </row>
    <row r="2536" spans="2:8" hidden="1">
      <c r="B2536" s="7"/>
      <c r="C2536" s="7"/>
      <c r="D2536" s="7"/>
      <c r="E2536" s="7"/>
      <c r="F2536" s="7"/>
      <c r="G2536" s="7"/>
      <c r="H2536" s="8"/>
    </row>
    <row r="2537" spans="2:8" hidden="1">
      <c r="B2537" s="7"/>
      <c r="C2537" s="7"/>
      <c r="D2537" s="7"/>
      <c r="E2537" s="7"/>
      <c r="F2537" s="7"/>
      <c r="G2537" s="7"/>
      <c r="H2537" s="8"/>
    </row>
    <row r="2538" spans="2:8" hidden="1">
      <c r="B2538" s="7"/>
      <c r="C2538" s="7"/>
      <c r="D2538" s="7"/>
      <c r="E2538" s="7"/>
      <c r="F2538" s="7"/>
      <c r="G2538" s="7"/>
      <c r="H2538" s="8"/>
    </row>
    <row r="2539" spans="2:8" hidden="1">
      <c r="B2539" s="7"/>
      <c r="C2539" s="7"/>
      <c r="D2539" s="7"/>
      <c r="E2539" s="7"/>
      <c r="F2539" s="7"/>
      <c r="G2539" s="7"/>
      <c r="H2539" s="8"/>
    </row>
    <row r="2540" spans="2:8" hidden="1">
      <c r="B2540" s="7"/>
      <c r="C2540" s="7"/>
      <c r="D2540" s="7"/>
      <c r="E2540" s="7"/>
      <c r="F2540" s="7"/>
      <c r="G2540" s="7"/>
      <c r="H2540" s="8"/>
    </row>
    <row r="2541" spans="2:8" hidden="1">
      <c r="B2541" s="7"/>
      <c r="C2541" s="7"/>
      <c r="D2541" s="7"/>
      <c r="E2541" s="7"/>
      <c r="F2541" s="7"/>
      <c r="G2541" s="7"/>
      <c r="H2541" s="8"/>
    </row>
    <row r="2542" spans="2:8" hidden="1">
      <c r="B2542" s="7"/>
      <c r="C2542" s="7"/>
      <c r="D2542" s="7"/>
      <c r="E2542" s="7"/>
      <c r="F2542" s="7"/>
      <c r="G2542" s="7"/>
      <c r="H2542" s="8"/>
    </row>
    <row r="2543" spans="2:8" hidden="1">
      <c r="B2543" s="7"/>
      <c r="C2543" s="7"/>
      <c r="D2543" s="7"/>
      <c r="E2543" s="7"/>
      <c r="F2543" s="7"/>
      <c r="G2543" s="7"/>
      <c r="H2543" s="8"/>
    </row>
    <row r="2544" spans="2:8" hidden="1">
      <c r="B2544" s="7"/>
      <c r="C2544" s="7"/>
      <c r="D2544" s="7"/>
      <c r="E2544" s="7"/>
      <c r="F2544" s="7"/>
      <c r="G2544" s="7"/>
      <c r="H2544" s="8"/>
    </row>
    <row r="2545" spans="2:8" hidden="1">
      <c r="B2545" s="7"/>
      <c r="C2545" s="7"/>
      <c r="D2545" s="7"/>
      <c r="E2545" s="7"/>
      <c r="F2545" s="7"/>
      <c r="G2545" s="7"/>
      <c r="H2545" s="8"/>
    </row>
    <row r="2546" spans="2:8" hidden="1">
      <c r="B2546" s="7"/>
      <c r="C2546" s="7"/>
      <c r="D2546" s="7"/>
      <c r="E2546" s="7"/>
      <c r="F2546" s="7"/>
      <c r="G2546" s="7"/>
      <c r="H2546" s="8"/>
    </row>
    <row r="2547" spans="2:8" hidden="1">
      <c r="B2547" s="7"/>
      <c r="C2547" s="7"/>
      <c r="D2547" s="7"/>
      <c r="E2547" s="7"/>
      <c r="F2547" s="7"/>
      <c r="G2547" s="7"/>
      <c r="H2547" s="8"/>
    </row>
    <row r="2548" spans="2:8" hidden="1">
      <c r="B2548" s="7"/>
      <c r="C2548" s="7"/>
      <c r="D2548" s="7"/>
      <c r="E2548" s="7"/>
      <c r="F2548" s="7"/>
      <c r="G2548" s="7"/>
      <c r="H2548" s="8"/>
    </row>
    <row r="2549" spans="2:8" hidden="1">
      <c r="B2549" s="7"/>
      <c r="C2549" s="7"/>
      <c r="D2549" s="7"/>
      <c r="E2549" s="7"/>
      <c r="F2549" s="7"/>
      <c r="G2549" s="7"/>
      <c r="H2549" s="8"/>
    </row>
    <row r="2550" spans="2:8" hidden="1">
      <c r="B2550" s="7"/>
      <c r="C2550" s="7"/>
      <c r="D2550" s="7"/>
      <c r="E2550" s="7"/>
      <c r="F2550" s="7"/>
      <c r="G2550" s="7"/>
      <c r="H2550" s="8"/>
    </row>
    <row r="2551" spans="2:8" hidden="1">
      <c r="B2551" s="7"/>
      <c r="C2551" s="7"/>
      <c r="D2551" s="7"/>
      <c r="E2551" s="7"/>
      <c r="F2551" s="7"/>
      <c r="G2551" s="7"/>
      <c r="H2551" s="8"/>
    </row>
    <row r="2552" spans="2:8" hidden="1">
      <c r="B2552" s="7"/>
      <c r="C2552" s="7"/>
      <c r="D2552" s="7"/>
      <c r="E2552" s="7"/>
      <c r="F2552" s="7"/>
      <c r="G2552" s="7"/>
      <c r="H2552" s="8"/>
    </row>
    <row r="2553" spans="2:8" hidden="1">
      <c r="B2553" s="7"/>
      <c r="C2553" s="7"/>
      <c r="D2553" s="7"/>
      <c r="E2553" s="7"/>
      <c r="F2553" s="7"/>
      <c r="G2553" s="7"/>
      <c r="H2553" s="8"/>
    </row>
    <row r="2554" spans="2:8" hidden="1">
      <c r="B2554" s="7"/>
      <c r="C2554" s="7"/>
      <c r="D2554" s="7"/>
      <c r="E2554" s="7"/>
      <c r="F2554" s="7"/>
      <c r="G2554" s="7"/>
      <c r="H2554" s="8"/>
    </row>
    <row r="2555" spans="2:8" hidden="1">
      <c r="B2555" s="7"/>
      <c r="C2555" s="7"/>
      <c r="D2555" s="7"/>
      <c r="E2555" s="7"/>
      <c r="F2555" s="7"/>
      <c r="G2555" s="7"/>
      <c r="H2555" s="8"/>
    </row>
    <row r="2556" spans="2:8" hidden="1">
      <c r="B2556" s="7"/>
      <c r="C2556" s="7"/>
      <c r="D2556" s="7"/>
      <c r="E2556" s="7"/>
      <c r="F2556" s="7"/>
      <c r="G2556" s="7"/>
      <c r="H2556" s="8"/>
    </row>
    <row r="2557" spans="2:8" hidden="1">
      <c r="B2557" s="7"/>
      <c r="C2557" s="7"/>
      <c r="D2557" s="7"/>
      <c r="E2557" s="7"/>
      <c r="F2557" s="7"/>
      <c r="G2557" s="7"/>
      <c r="H2557" s="8"/>
    </row>
    <row r="2558" spans="2:8" hidden="1">
      <c r="B2558" s="7"/>
      <c r="C2558" s="7"/>
      <c r="D2558" s="7"/>
      <c r="E2558" s="7"/>
      <c r="F2558" s="7"/>
      <c r="G2558" s="7"/>
      <c r="H2558" s="8"/>
    </row>
    <row r="2559" spans="2:8" hidden="1">
      <c r="B2559" s="7"/>
      <c r="C2559" s="7"/>
      <c r="D2559" s="7"/>
      <c r="E2559" s="7"/>
      <c r="F2559" s="7"/>
      <c r="G2559" s="7"/>
      <c r="H2559" s="8"/>
    </row>
    <row r="2560" spans="2:8" hidden="1">
      <c r="B2560" s="7"/>
      <c r="C2560" s="7"/>
      <c r="D2560" s="7"/>
      <c r="E2560" s="7"/>
      <c r="F2560" s="7"/>
      <c r="G2560" s="7"/>
      <c r="H2560" s="8"/>
    </row>
    <row r="2561" spans="2:8" hidden="1">
      <c r="B2561" s="7"/>
      <c r="C2561" s="7"/>
      <c r="D2561" s="7"/>
      <c r="E2561" s="7"/>
      <c r="F2561" s="7"/>
      <c r="G2561" s="7"/>
      <c r="H2561" s="8"/>
    </row>
    <row r="2562" spans="2:8" hidden="1">
      <c r="B2562" s="7"/>
      <c r="C2562" s="7"/>
      <c r="D2562" s="7"/>
      <c r="E2562" s="7"/>
      <c r="F2562" s="7"/>
      <c r="G2562" s="7"/>
      <c r="H2562" s="8"/>
    </row>
    <row r="2563" spans="2:8" hidden="1">
      <c r="B2563" s="7"/>
      <c r="C2563" s="7"/>
      <c r="D2563" s="7"/>
      <c r="E2563" s="7"/>
      <c r="F2563" s="7"/>
      <c r="G2563" s="7"/>
      <c r="H2563" s="8"/>
    </row>
    <row r="2564" spans="2:8" hidden="1">
      <c r="B2564" s="7"/>
      <c r="C2564" s="7"/>
      <c r="D2564" s="7"/>
      <c r="E2564" s="7"/>
      <c r="F2564" s="7"/>
      <c r="G2564" s="7"/>
      <c r="H2564" s="8"/>
    </row>
    <row r="2565" spans="2:8" hidden="1">
      <c r="B2565" s="7"/>
      <c r="C2565" s="7"/>
      <c r="D2565" s="7"/>
      <c r="E2565" s="7"/>
      <c r="F2565" s="7"/>
      <c r="G2565" s="7"/>
      <c r="H2565" s="8"/>
    </row>
    <row r="2566" spans="2:8" hidden="1">
      <c r="B2566" s="7"/>
      <c r="C2566" s="7"/>
      <c r="D2566" s="7"/>
      <c r="E2566" s="7"/>
      <c r="F2566" s="7"/>
      <c r="G2566" s="7"/>
      <c r="H2566" s="8"/>
    </row>
    <row r="2567" spans="2:8" hidden="1">
      <c r="B2567" s="7"/>
      <c r="C2567" s="7"/>
      <c r="D2567" s="7"/>
      <c r="E2567" s="7"/>
      <c r="F2567" s="7"/>
      <c r="G2567" s="7"/>
      <c r="H2567" s="8"/>
    </row>
    <row r="2568" spans="2:8" hidden="1">
      <c r="B2568" s="7"/>
      <c r="C2568" s="7"/>
      <c r="D2568" s="7"/>
      <c r="E2568" s="7"/>
      <c r="F2568" s="7"/>
      <c r="G2568" s="7"/>
      <c r="H2568" s="8"/>
    </row>
    <row r="2569" spans="2:8" hidden="1">
      <c r="B2569" s="7"/>
      <c r="C2569" s="7"/>
      <c r="D2569" s="7"/>
      <c r="E2569" s="7"/>
      <c r="F2569" s="7"/>
      <c r="G2569" s="7"/>
      <c r="H2569" s="8"/>
    </row>
    <row r="2570" spans="2:8" hidden="1">
      <c r="B2570" s="7"/>
      <c r="C2570" s="7"/>
      <c r="D2570" s="7"/>
      <c r="E2570" s="7"/>
      <c r="F2570" s="7"/>
      <c r="G2570" s="7"/>
      <c r="H2570" s="8"/>
    </row>
    <row r="2571" spans="2:8" hidden="1">
      <c r="B2571" s="7"/>
      <c r="C2571" s="7"/>
      <c r="D2571" s="7"/>
      <c r="E2571" s="7"/>
      <c r="F2571" s="7"/>
      <c r="G2571" s="7"/>
      <c r="H2571" s="8"/>
    </row>
    <row r="2572" spans="2:8" hidden="1">
      <c r="B2572" s="7"/>
      <c r="C2572" s="7"/>
      <c r="D2572" s="7"/>
      <c r="E2572" s="7"/>
      <c r="F2572" s="7"/>
      <c r="G2572" s="7"/>
      <c r="H2572" s="8"/>
    </row>
    <row r="2573" spans="2:8" hidden="1">
      <c r="B2573" s="7"/>
      <c r="C2573" s="7"/>
      <c r="D2573" s="7"/>
      <c r="E2573" s="7"/>
      <c r="F2573" s="7"/>
      <c r="G2573" s="7"/>
      <c r="H2573" s="8"/>
    </row>
    <row r="2574" spans="2:8" hidden="1">
      <c r="B2574" s="7"/>
      <c r="C2574" s="7"/>
      <c r="D2574" s="7"/>
      <c r="E2574" s="7"/>
      <c r="F2574" s="7"/>
      <c r="G2574" s="7"/>
      <c r="H2574" s="8"/>
    </row>
    <row r="2575" spans="2:8" hidden="1">
      <c r="B2575" s="7"/>
      <c r="C2575" s="7"/>
      <c r="D2575" s="7"/>
      <c r="E2575" s="7"/>
      <c r="F2575" s="7"/>
      <c r="G2575" s="7"/>
      <c r="H2575" s="8"/>
    </row>
    <row r="2576" spans="2:8" hidden="1">
      <c r="B2576" s="7"/>
      <c r="C2576" s="7"/>
      <c r="D2576" s="7"/>
      <c r="E2576" s="7"/>
      <c r="F2576" s="7"/>
      <c r="G2576" s="7"/>
      <c r="H2576" s="8"/>
    </row>
    <row r="2577" spans="2:8" hidden="1">
      <c r="B2577" s="7"/>
      <c r="C2577" s="7"/>
      <c r="D2577" s="7"/>
      <c r="E2577" s="7"/>
      <c r="F2577" s="7"/>
      <c r="G2577" s="7"/>
      <c r="H2577" s="8"/>
    </row>
    <row r="2578" spans="2:8" hidden="1">
      <c r="B2578" s="7"/>
      <c r="C2578" s="7"/>
      <c r="D2578" s="7"/>
      <c r="E2578" s="7"/>
      <c r="F2578" s="7"/>
      <c r="G2578" s="7"/>
      <c r="H2578" s="8"/>
    </row>
    <row r="2579" spans="2:8" hidden="1">
      <c r="B2579" s="7"/>
      <c r="C2579" s="7"/>
      <c r="D2579" s="7"/>
      <c r="E2579" s="7"/>
      <c r="F2579" s="7"/>
      <c r="G2579" s="7"/>
      <c r="H2579" s="8"/>
    </row>
    <row r="2580" spans="2:8" hidden="1">
      <c r="B2580" s="7"/>
      <c r="C2580" s="7"/>
      <c r="D2580" s="7"/>
      <c r="E2580" s="7"/>
      <c r="F2580" s="7"/>
      <c r="G2580" s="7"/>
      <c r="H2580" s="8"/>
    </row>
    <row r="2581" spans="2:8" hidden="1">
      <c r="B2581" s="7"/>
      <c r="C2581" s="7"/>
      <c r="D2581" s="7"/>
      <c r="E2581" s="7"/>
      <c r="F2581" s="7"/>
      <c r="G2581" s="7"/>
      <c r="H2581" s="8"/>
    </row>
    <row r="2582" spans="2:8" hidden="1">
      <c r="B2582" s="7"/>
      <c r="C2582" s="7"/>
      <c r="D2582" s="7"/>
      <c r="E2582" s="7"/>
      <c r="F2582" s="7"/>
      <c r="G2582" s="7"/>
      <c r="H2582" s="8"/>
    </row>
    <row r="2583" spans="2:8" hidden="1">
      <c r="B2583" s="7"/>
      <c r="C2583" s="7"/>
      <c r="D2583" s="7"/>
      <c r="E2583" s="7"/>
      <c r="F2583" s="7"/>
      <c r="G2583" s="7"/>
      <c r="H2583" s="8"/>
    </row>
    <row r="2584" spans="2:8" hidden="1">
      <c r="B2584" s="7"/>
      <c r="C2584" s="7"/>
      <c r="D2584" s="7"/>
      <c r="E2584" s="7"/>
      <c r="F2584" s="7"/>
      <c r="G2584" s="7"/>
      <c r="H2584" s="8"/>
    </row>
    <row r="2585" spans="2:8" hidden="1">
      <c r="B2585" s="7"/>
      <c r="C2585" s="7"/>
      <c r="D2585" s="7"/>
      <c r="E2585" s="7"/>
      <c r="F2585" s="7"/>
      <c r="G2585" s="7"/>
      <c r="H2585" s="8"/>
    </row>
    <row r="2586" spans="2:8" hidden="1">
      <c r="B2586" s="7"/>
      <c r="C2586" s="7"/>
      <c r="D2586" s="7"/>
      <c r="E2586" s="7"/>
      <c r="F2586" s="7"/>
      <c r="G2586" s="7"/>
      <c r="H2586" s="8"/>
    </row>
    <row r="2587" spans="2:8" hidden="1">
      <c r="B2587" s="7"/>
      <c r="C2587" s="7"/>
      <c r="D2587" s="7"/>
      <c r="E2587" s="7"/>
      <c r="F2587" s="7"/>
      <c r="G2587" s="7"/>
      <c r="H2587" s="8"/>
    </row>
    <row r="2588" spans="2:8" hidden="1">
      <c r="B2588" s="7"/>
      <c r="C2588" s="7"/>
      <c r="D2588" s="7"/>
      <c r="E2588" s="7"/>
      <c r="F2588" s="7"/>
      <c r="G2588" s="7"/>
      <c r="H2588" s="8"/>
    </row>
    <row r="2589" spans="2:8" hidden="1">
      <c r="B2589" s="7"/>
      <c r="C2589" s="7"/>
      <c r="D2589" s="7"/>
      <c r="E2589" s="7"/>
      <c r="F2589" s="7"/>
      <c r="G2589" s="7"/>
      <c r="H2589" s="8"/>
    </row>
    <row r="2590" spans="2:8" hidden="1">
      <c r="B2590" s="7"/>
      <c r="C2590" s="7"/>
      <c r="D2590" s="7"/>
      <c r="E2590" s="7"/>
      <c r="F2590" s="7"/>
      <c r="G2590" s="7"/>
      <c r="H2590" s="8"/>
    </row>
    <row r="2591" spans="2:8" hidden="1">
      <c r="B2591" s="7"/>
      <c r="C2591" s="7"/>
      <c r="D2591" s="7"/>
      <c r="E2591" s="7"/>
      <c r="F2591" s="7"/>
      <c r="G2591" s="7"/>
      <c r="H2591" s="8"/>
    </row>
    <row r="2592" spans="2:8" hidden="1">
      <c r="B2592" s="7"/>
      <c r="C2592" s="7"/>
      <c r="D2592" s="7"/>
      <c r="E2592" s="7"/>
      <c r="F2592" s="7"/>
      <c r="G2592" s="7"/>
      <c r="H2592" s="8"/>
    </row>
    <row r="2593" spans="2:8" hidden="1">
      <c r="B2593" s="7"/>
      <c r="C2593" s="7"/>
      <c r="D2593" s="7"/>
      <c r="E2593" s="7"/>
      <c r="F2593" s="7"/>
      <c r="G2593" s="7"/>
      <c r="H2593" s="8"/>
    </row>
    <row r="2594" spans="2:8" hidden="1">
      <c r="B2594" s="7"/>
      <c r="C2594" s="7"/>
      <c r="D2594" s="7"/>
      <c r="E2594" s="7"/>
      <c r="F2594" s="7"/>
      <c r="G2594" s="7"/>
      <c r="H2594" s="8"/>
    </row>
    <row r="2595" spans="2:8" hidden="1">
      <c r="B2595" s="7"/>
      <c r="C2595" s="7"/>
      <c r="D2595" s="7"/>
      <c r="E2595" s="7"/>
      <c r="F2595" s="7"/>
      <c r="G2595" s="7"/>
      <c r="H2595" s="8"/>
    </row>
    <row r="2596" spans="2:8" hidden="1">
      <c r="B2596" s="7"/>
      <c r="C2596" s="7"/>
      <c r="D2596" s="7"/>
      <c r="E2596" s="7"/>
      <c r="F2596" s="7"/>
      <c r="G2596" s="7"/>
      <c r="H2596" s="8"/>
    </row>
    <row r="2597" spans="2:8" hidden="1">
      <c r="B2597" s="7"/>
      <c r="C2597" s="7"/>
      <c r="D2597" s="7"/>
      <c r="E2597" s="7"/>
      <c r="F2597" s="7"/>
      <c r="G2597" s="7"/>
      <c r="H2597" s="8"/>
    </row>
    <row r="2598" spans="2:8" hidden="1">
      <c r="B2598" s="7"/>
      <c r="C2598" s="7"/>
      <c r="D2598" s="7"/>
      <c r="E2598" s="7"/>
      <c r="F2598" s="7"/>
      <c r="G2598" s="7"/>
      <c r="H2598" s="8"/>
    </row>
    <row r="2599" spans="2:8" hidden="1">
      <c r="B2599" s="7"/>
      <c r="C2599" s="7"/>
      <c r="D2599" s="7"/>
      <c r="E2599" s="7"/>
      <c r="F2599" s="7"/>
      <c r="G2599" s="7"/>
      <c r="H2599" s="8"/>
    </row>
    <row r="2600" spans="2:8" hidden="1">
      <c r="B2600" s="7"/>
      <c r="C2600" s="7"/>
      <c r="D2600" s="7"/>
      <c r="E2600" s="7"/>
      <c r="F2600" s="7"/>
      <c r="G2600" s="7"/>
      <c r="H2600" s="8"/>
    </row>
    <row r="2601" spans="2:8" hidden="1">
      <c r="B2601" s="7"/>
      <c r="C2601" s="7"/>
      <c r="D2601" s="7"/>
      <c r="E2601" s="7"/>
      <c r="F2601" s="7"/>
      <c r="G2601" s="7"/>
      <c r="H2601" s="8"/>
    </row>
    <row r="2602" spans="2:8" hidden="1">
      <c r="B2602" s="7"/>
      <c r="C2602" s="7"/>
      <c r="D2602" s="7"/>
      <c r="E2602" s="7"/>
      <c r="F2602" s="7"/>
      <c r="G2602" s="7"/>
      <c r="H2602" s="8"/>
    </row>
    <row r="2603" spans="2:8" hidden="1">
      <c r="B2603" s="7"/>
      <c r="C2603" s="7"/>
      <c r="D2603" s="7"/>
      <c r="E2603" s="7"/>
      <c r="F2603" s="7"/>
      <c r="G2603" s="7"/>
      <c r="H2603" s="8"/>
    </row>
    <row r="2604" spans="2:8" hidden="1">
      <c r="B2604" s="7"/>
      <c r="C2604" s="7"/>
      <c r="D2604" s="7"/>
      <c r="E2604" s="7"/>
      <c r="F2604" s="7"/>
      <c r="G2604" s="7"/>
      <c r="H2604" s="8"/>
    </row>
    <row r="2605" spans="2:8" hidden="1">
      <c r="B2605" s="7"/>
      <c r="C2605" s="7"/>
      <c r="D2605" s="7"/>
      <c r="E2605" s="7"/>
      <c r="F2605" s="7"/>
      <c r="G2605" s="7"/>
      <c r="H2605" s="8"/>
    </row>
    <row r="2606" spans="2:8" hidden="1">
      <c r="B2606" s="7"/>
      <c r="C2606" s="7"/>
      <c r="D2606" s="7"/>
      <c r="E2606" s="7"/>
      <c r="F2606" s="7"/>
      <c r="G2606" s="7"/>
      <c r="H2606" s="8"/>
    </row>
    <row r="2607" spans="2:8" hidden="1">
      <c r="B2607" s="7"/>
      <c r="C2607" s="7"/>
      <c r="D2607" s="7"/>
      <c r="E2607" s="7"/>
      <c r="F2607" s="7"/>
      <c r="G2607" s="7"/>
      <c r="H2607" s="8"/>
    </row>
    <row r="2608" spans="2:8" hidden="1">
      <c r="B2608" s="7"/>
      <c r="C2608" s="7"/>
      <c r="D2608" s="7"/>
      <c r="E2608" s="7"/>
      <c r="F2608" s="7"/>
      <c r="G2608" s="7"/>
      <c r="H2608" s="8"/>
    </row>
    <row r="2609" spans="2:8" hidden="1">
      <c r="B2609" s="7"/>
      <c r="C2609" s="7"/>
      <c r="D2609" s="7"/>
      <c r="E2609" s="7"/>
      <c r="F2609" s="7"/>
      <c r="G2609" s="7"/>
      <c r="H2609" s="8"/>
    </row>
    <row r="2610" spans="2:8" hidden="1">
      <c r="B2610" s="7"/>
      <c r="C2610" s="7"/>
      <c r="D2610" s="7"/>
      <c r="E2610" s="7"/>
      <c r="F2610" s="7"/>
      <c r="G2610" s="7"/>
      <c r="H2610" s="8"/>
    </row>
    <row r="2611" spans="2:8" hidden="1">
      <c r="B2611" s="7"/>
      <c r="C2611" s="7"/>
      <c r="D2611" s="7"/>
      <c r="E2611" s="7"/>
      <c r="F2611" s="7"/>
      <c r="G2611" s="7"/>
      <c r="H2611" s="8"/>
    </row>
    <row r="2612" spans="2:8" hidden="1">
      <c r="B2612" s="7"/>
      <c r="C2612" s="7"/>
      <c r="D2612" s="7"/>
      <c r="E2612" s="7"/>
      <c r="F2612" s="7"/>
      <c r="G2612" s="7"/>
      <c r="H2612" s="8"/>
    </row>
    <row r="2613" spans="2:8" hidden="1">
      <c r="B2613" s="7"/>
      <c r="C2613" s="7"/>
      <c r="D2613" s="7"/>
      <c r="E2613" s="7"/>
      <c r="F2613" s="7"/>
      <c r="G2613" s="7"/>
      <c r="H2613" s="8"/>
    </row>
    <row r="2614" spans="2:8" hidden="1">
      <c r="B2614" s="7"/>
      <c r="C2614" s="7"/>
      <c r="D2614" s="7"/>
      <c r="E2614" s="7"/>
      <c r="F2614" s="7"/>
      <c r="G2614" s="7"/>
      <c r="H2614" s="8"/>
    </row>
    <row r="2615" spans="2:8" hidden="1">
      <c r="B2615" s="7"/>
      <c r="C2615" s="7"/>
      <c r="D2615" s="7"/>
      <c r="E2615" s="7"/>
      <c r="F2615" s="7"/>
      <c r="G2615" s="7"/>
      <c r="H2615" s="8"/>
    </row>
    <row r="2616" spans="2:8" hidden="1">
      <c r="B2616" s="7"/>
      <c r="C2616" s="7"/>
      <c r="D2616" s="7"/>
      <c r="E2616" s="7"/>
      <c r="F2616" s="7"/>
      <c r="G2616" s="7"/>
      <c r="H2616" s="8"/>
    </row>
    <row r="2617" spans="2:8" hidden="1">
      <c r="B2617" s="7"/>
      <c r="C2617" s="7"/>
      <c r="D2617" s="7"/>
      <c r="E2617" s="7"/>
      <c r="F2617" s="7"/>
      <c r="G2617" s="7"/>
      <c r="H2617" s="8"/>
    </row>
    <row r="2618" spans="2:8" hidden="1">
      <c r="B2618" s="7"/>
      <c r="C2618" s="7"/>
      <c r="D2618" s="7"/>
      <c r="E2618" s="7"/>
      <c r="F2618" s="7"/>
      <c r="G2618" s="7"/>
      <c r="H2618" s="8"/>
    </row>
    <row r="2619" spans="2:8" hidden="1">
      <c r="B2619" s="7"/>
      <c r="C2619" s="7"/>
      <c r="D2619" s="7"/>
      <c r="E2619" s="7"/>
      <c r="F2619" s="7"/>
      <c r="G2619" s="7"/>
      <c r="H2619" s="8"/>
    </row>
    <row r="2620" spans="2:8" hidden="1">
      <c r="B2620" s="7"/>
      <c r="C2620" s="7"/>
      <c r="D2620" s="7"/>
      <c r="E2620" s="7"/>
      <c r="F2620" s="7"/>
      <c r="G2620" s="7"/>
      <c r="H2620" s="8"/>
    </row>
    <row r="2621" spans="2:8" hidden="1">
      <c r="B2621" s="7"/>
      <c r="C2621" s="7"/>
      <c r="D2621" s="7"/>
      <c r="E2621" s="7"/>
      <c r="F2621" s="7"/>
      <c r="G2621" s="7"/>
      <c r="H2621" s="8"/>
    </row>
    <row r="2622" spans="2:8" hidden="1">
      <c r="B2622" s="7"/>
      <c r="C2622" s="7"/>
      <c r="D2622" s="7"/>
      <c r="E2622" s="7"/>
      <c r="F2622" s="7"/>
      <c r="G2622" s="7"/>
      <c r="H2622" s="8"/>
    </row>
    <row r="2623" spans="2:8" hidden="1">
      <c r="B2623" s="7"/>
      <c r="C2623" s="7"/>
      <c r="D2623" s="7"/>
      <c r="E2623" s="7"/>
      <c r="F2623" s="7"/>
      <c r="G2623" s="7"/>
      <c r="H2623" s="8"/>
    </row>
    <row r="2624" spans="2:8" hidden="1">
      <c r="B2624" s="7"/>
      <c r="C2624" s="7"/>
      <c r="D2624" s="7"/>
      <c r="E2624" s="7"/>
      <c r="F2624" s="7"/>
      <c r="G2624" s="7"/>
      <c r="H2624" s="8"/>
    </row>
    <row r="2625" spans="2:8" hidden="1">
      <c r="B2625" s="7"/>
      <c r="C2625" s="7"/>
      <c r="D2625" s="7"/>
      <c r="E2625" s="7"/>
      <c r="F2625" s="7"/>
      <c r="G2625" s="7"/>
      <c r="H2625" s="8"/>
    </row>
    <row r="2626" spans="2:8" hidden="1">
      <c r="B2626" s="7"/>
      <c r="C2626" s="7"/>
      <c r="D2626" s="7"/>
      <c r="E2626" s="7"/>
      <c r="F2626" s="7"/>
      <c r="G2626" s="7"/>
      <c r="H2626" s="8"/>
    </row>
    <row r="2627" spans="2:8" hidden="1">
      <c r="B2627" s="7"/>
      <c r="C2627" s="7"/>
      <c r="D2627" s="7"/>
      <c r="E2627" s="7"/>
      <c r="F2627" s="7"/>
      <c r="G2627" s="7"/>
      <c r="H2627" s="8"/>
    </row>
    <row r="2628" spans="2:8" hidden="1">
      <c r="B2628" s="7"/>
      <c r="C2628" s="7"/>
      <c r="D2628" s="7"/>
      <c r="E2628" s="7"/>
      <c r="F2628" s="7"/>
      <c r="G2628" s="7"/>
      <c r="H2628" s="8"/>
    </row>
    <row r="2629" spans="2:8" hidden="1">
      <c r="B2629" s="7"/>
      <c r="C2629" s="7"/>
      <c r="D2629" s="7"/>
      <c r="E2629" s="7"/>
      <c r="F2629" s="7"/>
      <c r="G2629" s="7"/>
      <c r="H2629" s="8"/>
    </row>
    <row r="2630" spans="2:8" hidden="1">
      <c r="B2630" s="7"/>
      <c r="C2630" s="7"/>
      <c r="D2630" s="7"/>
      <c r="E2630" s="7"/>
      <c r="F2630" s="7"/>
      <c r="G2630" s="7"/>
      <c r="H2630" s="8"/>
    </row>
    <row r="2631" spans="2:8" hidden="1">
      <c r="B2631" s="7"/>
      <c r="C2631" s="7"/>
      <c r="D2631" s="7"/>
      <c r="E2631" s="7"/>
      <c r="F2631" s="7"/>
      <c r="G2631" s="7"/>
      <c r="H2631" s="8"/>
    </row>
    <row r="2632" spans="2:8" hidden="1">
      <c r="B2632" s="7"/>
      <c r="C2632" s="7"/>
      <c r="D2632" s="7"/>
      <c r="E2632" s="7"/>
      <c r="F2632" s="7"/>
      <c r="G2632" s="7"/>
      <c r="H2632" s="8"/>
    </row>
    <row r="2633" spans="2:8" hidden="1">
      <c r="B2633" s="7"/>
      <c r="C2633" s="7"/>
      <c r="D2633" s="7"/>
      <c r="E2633" s="7"/>
      <c r="F2633" s="7"/>
      <c r="G2633" s="7"/>
      <c r="H2633" s="8"/>
    </row>
    <row r="2634" spans="2:8" hidden="1">
      <c r="B2634" s="7"/>
      <c r="C2634" s="7"/>
      <c r="D2634" s="7"/>
      <c r="E2634" s="7"/>
      <c r="F2634" s="7"/>
      <c r="G2634" s="7"/>
      <c r="H2634" s="8"/>
    </row>
    <row r="2635" spans="2:8" hidden="1">
      <c r="B2635" s="7"/>
      <c r="C2635" s="7"/>
      <c r="D2635" s="7"/>
      <c r="E2635" s="7"/>
      <c r="F2635" s="7"/>
      <c r="G2635" s="7"/>
      <c r="H2635" s="8"/>
    </row>
    <row r="2636" spans="2:8" hidden="1">
      <c r="B2636" s="7"/>
      <c r="C2636" s="7"/>
      <c r="D2636" s="7"/>
      <c r="E2636" s="7"/>
      <c r="F2636" s="7"/>
      <c r="G2636" s="7"/>
      <c r="H2636" s="8"/>
    </row>
    <row r="2637" spans="2:8" hidden="1">
      <c r="B2637" s="7"/>
      <c r="C2637" s="7"/>
      <c r="D2637" s="7"/>
      <c r="E2637" s="7"/>
      <c r="F2637" s="7"/>
      <c r="G2637" s="7"/>
      <c r="H2637" s="8"/>
    </row>
    <row r="2638" spans="2:8" hidden="1">
      <c r="B2638" s="7"/>
      <c r="C2638" s="7"/>
      <c r="D2638" s="7"/>
      <c r="E2638" s="7"/>
      <c r="F2638" s="7"/>
      <c r="G2638" s="7"/>
      <c r="H2638" s="8"/>
    </row>
    <row r="2639" spans="2:8" hidden="1">
      <c r="B2639" s="7"/>
      <c r="C2639" s="7"/>
      <c r="D2639" s="7"/>
      <c r="E2639" s="7"/>
      <c r="F2639" s="7"/>
      <c r="G2639" s="7"/>
      <c r="H2639" s="8"/>
    </row>
    <row r="2640" spans="2:8" hidden="1">
      <c r="B2640" s="7"/>
      <c r="C2640" s="7"/>
      <c r="D2640" s="7"/>
      <c r="E2640" s="7"/>
      <c r="F2640" s="7"/>
      <c r="G2640" s="7"/>
      <c r="H2640" s="8"/>
    </row>
    <row r="2641" spans="2:8" hidden="1">
      <c r="B2641" s="7"/>
      <c r="C2641" s="7"/>
      <c r="D2641" s="7"/>
      <c r="E2641" s="7"/>
      <c r="F2641" s="7"/>
      <c r="G2641" s="7"/>
      <c r="H2641" s="8"/>
    </row>
    <row r="2642" spans="2:8" hidden="1">
      <c r="B2642" s="7"/>
      <c r="C2642" s="7"/>
      <c r="D2642" s="7"/>
      <c r="E2642" s="7"/>
      <c r="F2642" s="7"/>
      <c r="G2642" s="7"/>
      <c r="H2642" s="8"/>
    </row>
    <row r="2643" spans="2:8" hidden="1">
      <c r="B2643" s="7"/>
      <c r="C2643" s="7"/>
      <c r="D2643" s="7"/>
      <c r="E2643" s="7"/>
      <c r="F2643" s="7"/>
      <c r="G2643" s="7"/>
      <c r="H2643" s="8"/>
    </row>
    <row r="2644" spans="2:8" hidden="1">
      <c r="B2644" s="7"/>
      <c r="C2644" s="7"/>
      <c r="D2644" s="7"/>
      <c r="E2644" s="7"/>
      <c r="F2644" s="7"/>
      <c r="G2644" s="7"/>
      <c r="H2644" s="8"/>
    </row>
    <row r="2645" spans="2:8" hidden="1">
      <c r="B2645" s="7"/>
      <c r="C2645" s="7"/>
      <c r="D2645" s="7"/>
      <c r="E2645" s="7"/>
      <c r="F2645" s="7"/>
      <c r="G2645" s="7"/>
      <c r="H2645" s="8"/>
    </row>
    <row r="2646" spans="2:8" hidden="1">
      <c r="B2646" s="7"/>
      <c r="C2646" s="7"/>
      <c r="D2646" s="7"/>
      <c r="E2646" s="7"/>
      <c r="F2646" s="7"/>
      <c r="G2646" s="7"/>
      <c r="H2646" s="8"/>
    </row>
    <row r="2647" spans="2:8" hidden="1">
      <c r="B2647" s="7"/>
      <c r="C2647" s="7"/>
      <c r="D2647" s="7"/>
      <c r="E2647" s="7"/>
      <c r="F2647" s="7"/>
      <c r="G2647" s="7"/>
      <c r="H2647" s="8"/>
    </row>
    <row r="2648" spans="2:8" hidden="1">
      <c r="B2648" s="7"/>
      <c r="C2648" s="7"/>
      <c r="D2648" s="7"/>
      <c r="E2648" s="7"/>
      <c r="F2648" s="7"/>
      <c r="G2648" s="7"/>
      <c r="H2648" s="8"/>
    </row>
    <row r="2649" spans="2:8" hidden="1">
      <c r="B2649" s="7"/>
      <c r="C2649" s="7"/>
      <c r="D2649" s="7"/>
      <c r="E2649" s="7"/>
      <c r="F2649" s="7"/>
      <c r="G2649" s="7"/>
      <c r="H2649" s="8"/>
    </row>
    <row r="2650" spans="2:8" hidden="1">
      <c r="B2650" s="7"/>
      <c r="C2650" s="7"/>
      <c r="D2650" s="7"/>
      <c r="E2650" s="7"/>
      <c r="F2650" s="7"/>
      <c r="G2650" s="7"/>
      <c r="H2650" s="8"/>
    </row>
    <row r="2651" spans="2:8" hidden="1">
      <c r="B2651" s="7"/>
      <c r="C2651" s="7"/>
      <c r="D2651" s="7"/>
      <c r="E2651" s="7"/>
      <c r="F2651" s="7"/>
      <c r="G2651" s="7"/>
      <c r="H2651" s="8"/>
    </row>
    <row r="2652" spans="2:8" hidden="1">
      <c r="B2652" s="7"/>
      <c r="C2652" s="7"/>
      <c r="D2652" s="7"/>
      <c r="E2652" s="7"/>
      <c r="F2652" s="7"/>
      <c r="G2652" s="7"/>
      <c r="H2652" s="8"/>
    </row>
    <row r="2653" spans="2:8" hidden="1">
      <c r="B2653" s="7"/>
      <c r="C2653" s="7"/>
      <c r="D2653" s="7"/>
      <c r="E2653" s="7"/>
      <c r="F2653" s="7"/>
      <c r="G2653" s="7"/>
      <c r="H2653" s="8"/>
    </row>
    <row r="2654" spans="2:8" hidden="1">
      <c r="B2654" s="7"/>
      <c r="C2654" s="7"/>
      <c r="D2654" s="7"/>
      <c r="E2654" s="7"/>
      <c r="F2654" s="7"/>
      <c r="G2654" s="7"/>
      <c r="H2654" s="8"/>
    </row>
    <row r="2655" spans="2:8" hidden="1">
      <c r="B2655" s="7"/>
      <c r="C2655" s="7"/>
      <c r="D2655" s="7"/>
      <c r="E2655" s="7"/>
      <c r="F2655" s="7"/>
      <c r="G2655" s="7"/>
      <c r="H2655" s="8"/>
    </row>
    <row r="2656" spans="2:8" hidden="1">
      <c r="B2656" s="7"/>
      <c r="C2656" s="7"/>
      <c r="D2656" s="7"/>
      <c r="E2656" s="7"/>
      <c r="F2656" s="7"/>
      <c r="G2656" s="7"/>
      <c r="H2656" s="8"/>
    </row>
    <row r="2657" spans="2:8" hidden="1">
      <c r="B2657" s="7"/>
      <c r="C2657" s="7"/>
      <c r="D2657" s="7"/>
      <c r="E2657" s="7"/>
      <c r="F2657" s="7"/>
      <c r="G2657" s="7"/>
      <c r="H2657" s="8"/>
    </row>
    <row r="2658" spans="2:8" hidden="1">
      <c r="B2658" s="7"/>
      <c r="C2658" s="7"/>
      <c r="D2658" s="7"/>
      <c r="E2658" s="7"/>
      <c r="F2658" s="7"/>
      <c r="G2658" s="7"/>
      <c r="H2658" s="8"/>
    </row>
    <row r="2659" spans="2:8" hidden="1">
      <c r="B2659" s="7"/>
      <c r="C2659" s="7"/>
      <c r="D2659" s="7"/>
      <c r="E2659" s="7"/>
      <c r="F2659" s="7"/>
      <c r="G2659" s="7"/>
      <c r="H2659" s="8"/>
    </row>
    <row r="2660" spans="2:8" hidden="1">
      <c r="B2660" s="7"/>
      <c r="C2660" s="7"/>
      <c r="D2660" s="7"/>
      <c r="E2660" s="7"/>
      <c r="F2660" s="7"/>
      <c r="G2660" s="7"/>
      <c r="H2660" s="8"/>
    </row>
    <row r="2661" spans="2:8" hidden="1">
      <c r="B2661" s="7"/>
      <c r="C2661" s="7"/>
      <c r="D2661" s="7"/>
      <c r="E2661" s="7"/>
      <c r="F2661" s="7"/>
      <c r="G2661" s="7"/>
      <c r="H2661" s="8"/>
    </row>
    <row r="2662" spans="2:8" hidden="1">
      <c r="B2662" s="7"/>
      <c r="C2662" s="7"/>
      <c r="D2662" s="7"/>
      <c r="E2662" s="7"/>
      <c r="F2662" s="7"/>
      <c r="G2662" s="7"/>
      <c r="H2662" s="8"/>
    </row>
    <row r="2663" spans="2:8" hidden="1">
      <c r="B2663" s="7"/>
      <c r="C2663" s="7"/>
      <c r="D2663" s="7"/>
      <c r="E2663" s="7"/>
      <c r="F2663" s="7"/>
      <c r="G2663" s="7"/>
      <c r="H2663" s="8"/>
    </row>
    <row r="2664" spans="2:8" hidden="1">
      <c r="B2664" s="7"/>
      <c r="C2664" s="7"/>
      <c r="D2664" s="7"/>
      <c r="E2664" s="7"/>
      <c r="F2664" s="7"/>
      <c r="G2664" s="7"/>
      <c r="H2664" s="8"/>
    </row>
    <row r="2665" spans="2:8" hidden="1">
      <c r="B2665" s="7"/>
      <c r="C2665" s="7"/>
      <c r="D2665" s="7"/>
      <c r="E2665" s="7"/>
      <c r="F2665" s="7"/>
      <c r="G2665" s="7"/>
      <c r="H2665" s="8"/>
    </row>
    <row r="2666" spans="2:8" hidden="1">
      <c r="B2666" s="7"/>
      <c r="C2666" s="7"/>
      <c r="D2666" s="7"/>
      <c r="E2666" s="7"/>
      <c r="F2666" s="7"/>
      <c r="G2666" s="7"/>
      <c r="H2666" s="8"/>
    </row>
    <row r="2667" spans="2:8" hidden="1">
      <c r="B2667" s="7"/>
      <c r="C2667" s="7"/>
      <c r="D2667" s="7"/>
      <c r="E2667" s="7"/>
      <c r="F2667" s="7"/>
      <c r="G2667" s="7"/>
      <c r="H2667" s="8"/>
    </row>
    <row r="2668" spans="2:8" hidden="1">
      <c r="B2668" s="7"/>
      <c r="C2668" s="7"/>
      <c r="D2668" s="7"/>
      <c r="E2668" s="7"/>
      <c r="F2668" s="7"/>
      <c r="G2668" s="7"/>
      <c r="H2668" s="8"/>
    </row>
    <row r="2669" spans="2:8" hidden="1">
      <c r="B2669" s="7"/>
      <c r="C2669" s="7"/>
      <c r="D2669" s="7"/>
      <c r="E2669" s="7"/>
      <c r="F2669" s="7"/>
      <c r="G2669" s="7"/>
      <c r="H2669" s="8"/>
    </row>
    <row r="2670" spans="2:8" hidden="1">
      <c r="B2670" s="7"/>
      <c r="C2670" s="7"/>
      <c r="D2670" s="7"/>
      <c r="E2670" s="7"/>
      <c r="F2670" s="7"/>
      <c r="G2670" s="7"/>
      <c r="H2670" s="8"/>
    </row>
    <row r="2671" spans="2:8" hidden="1">
      <c r="B2671" s="7"/>
      <c r="C2671" s="7"/>
      <c r="D2671" s="7"/>
      <c r="E2671" s="7"/>
      <c r="F2671" s="7"/>
      <c r="G2671" s="7"/>
      <c r="H2671" s="8"/>
    </row>
    <row r="2672" spans="2:8" hidden="1">
      <c r="B2672" s="7"/>
      <c r="C2672" s="7"/>
      <c r="D2672" s="7"/>
      <c r="E2672" s="7"/>
      <c r="F2672" s="7"/>
      <c r="G2672" s="7"/>
      <c r="H2672" s="8"/>
    </row>
    <row r="2673" spans="2:8" hidden="1">
      <c r="B2673" s="7"/>
      <c r="C2673" s="7"/>
      <c r="D2673" s="7"/>
      <c r="E2673" s="7"/>
      <c r="F2673" s="7"/>
      <c r="G2673" s="7"/>
      <c r="H2673" s="8"/>
    </row>
    <row r="2674" spans="2:8" hidden="1">
      <c r="B2674" s="7"/>
      <c r="C2674" s="7"/>
      <c r="D2674" s="7"/>
      <c r="E2674" s="7"/>
      <c r="F2674" s="7"/>
      <c r="G2674" s="7"/>
      <c r="H2674" s="8"/>
    </row>
    <row r="2675" spans="2:8" hidden="1">
      <c r="B2675" s="7"/>
      <c r="C2675" s="7"/>
      <c r="D2675" s="7"/>
      <c r="E2675" s="7"/>
      <c r="F2675" s="7"/>
      <c r="G2675" s="7"/>
      <c r="H2675" s="8"/>
    </row>
    <row r="2676" spans="2:8" hidden="1">
      <c r="B2676" s="7"/>
      <c r="C2676" s="7"/>
      <c r="D2676" s="7"/>
      <c r="E2676" s="7"/>
      <c r="F2676" s="7"/>
      <c r="G2676" s="7"/>
      <c r="H2676" s="8"/>
    </row>
    <row r="2677" spans="2:8" hidden="1">
      <c r="B2677" s="7"/>
      <c r="C2677" s="7"/>
      <c r="D2677" s="7"/>
      <c r="E2677" s="7"/>
      <c r="F2677" s="7"/>
      <c r="G2677" s="7"/>
      <c r="H2677" s="8"/>
    </row>
    <row r="2678" spans="2:8" hidden="1">
      <c r="B2678" s="7"/>
      <c r="C2678" s="7"/>
      <c r="D2678" s="7"/>
      <c r="E2678" s="7"/>
      <c r="F2678" s="7"/>
      <c r="G2678" s="7"/>
      <c r="H2678" s="8"/>
    </row>
    <row r="2679" spans="2:8" hidden="1">
      <c r="B2679" s="7"/>
      <c r="C2679" s="7"/>
      <c r="D2679" s="7"/>
      <c r="E2679" s="7"/>
      <c r="F2679" s="7"/>
      <c r="G2679" s="7"/>
      <c r="H2679" s="8"/>
    </row>
    <row r="2680" spans="2:8" hidden="1">
      <c r="B2680" s="7"/>
      <c r="C2680" s="7"/>
      <c r="D2680" s="7"/>
      <c r="E2680" s="7"/>
      <c r="F2680" s="7"/>
      <c r="G2680" s="7"/>
      <c r="H2680" s="8"/>
    </row>
    <row r="2681" spans="2:8" hidden="1">
      <c r="B2681" s="7"/>
      <c r="C2681" s="7"/>
      <c r="D2681" s="7"/>
      <c r="E2681" s="7"/>
      <c r="F2681" s="7"/>
      <c r="G2681" s="7"/>
      <c r="H2681" s="8"/>
    </row>
    <row r="2682" spans="2:8" hidden="1">
      <c r="B2682" s="7"/>
      <c r="C2682" s="7"/>
      <c r="D2682" s="7"/>
      <c r="E2682" s="7"/>
      <c r="F2682" s="7"/>
      <c r="G2682" s="7"/>
      <c r="H2682" s="8"/>
    </row>
    <row r="2683" spans="2:8" hidden="1">
      <c r="B2683" s="7"/>
      <c r="C2683" s="7"/>
      <c r="D2683" s="7"/>
      <c r="E2683" s="7"/>
      <c r="F2683" s="7"/>
      <c r="G2683" s="7"/>
      <c r="H2683" s="8"/>
    </row>
    <row r="2684" spans="2:8" hidden="1">
      <c r="B2684" s="7"/>
      <c r="C2684" s="7"/>
      <c r="D2684" s="7"/>
      <c r="E2684" s="7"/>
      <c r="F2684" s="7"/>
      <c r="G2684" s="7"/>
      <c r="H2684" s="8"/>
    </row>
    <row r="2685" spans="2:8" hidden="1">
      <c r="B2685" s="7"/>
      <c r="C2685" s="7"/>
      <c r="D2685" s="7"/>
      <c r="E2685" s="7"/>
      <c r="F2685" s="7"/>
      <c r="G2685" s="7"/>
      <c r="H2685" s="8"/>
    </row>
    <row r="2686" spans="2:8" hidden="1">
      <c r="B2686" s="7"/>
      <c r="C2686" s="7"/>
      <c r="D2686" s="7"/>
      <c r="E2686" s="7"/>
      <c r="F2686" s="7"/>
      <c r="G2686" s="7"/>
      <c r="H2686" s="8"/>
    </row>
    <row r="2687" spans="2:8" hidden="1">
      <c r="B2687" s="7"/>
      <c r="C2687" s="7"/>
      <c r="D2687" s="7"/>
      <c r="E2687" s="7"/>
      <c r="F2687" s="7"/>
      <c r="G2687" s="7"/>
      <c r="H2687" s="8"/>
    </row>
    <row r="2688" spans="2:8" hidden="1">
      <c r="B2688" s="7"/>
      <c r="C2688" s="7"/>
      <c r="D2688" s="7"/>
      <c r="E2688" s="7"/>
      <c r="F2688" s="7"/>
      <c r="G2688" s="7"/>
      <c r="H2688" s="8"/>
    </row>
    <row r="2689" spans="2:8" hidden="1">
      <c r="B2689" s="7"/>
      <c r="C2689" s="7"/>
      <c r="D2689" s="7"/>
      <c r="E2689" s="7"/>
      <c r="F2689" s="7"/>
      <c r="G2689" s="7"/>
      <c r="H2689" s="8"/>
    </row>
    <row r="2690" spans="2:8" hidden="1">
      <c r="B2690" s="7"/>
      <c r="C2690" s="7"/>
      <c r="D2690" s="7"/>
      <c r="E2690" s="7"/>
      <c r="F2690" s="7"/>
      <c r="G2690" s="7"/>
      <c r="H2690" s="8"/>
    </row>
    <row r="2691" spans="2:8" hidden="1">
      <c r="B2691" s="7"/>
      <c r="C2691" s="7"/>
      <c r="D2691" s="7"/>
      <c r="E2691" s="7"/>
      <c r="F2691" s="7"/>
      <c r="G2691" s="7"/>
      <c r="H2691" s="8"/>
    </row>
    <row r="2692" spans="2:8" hidden="1">
      <c r="B2692" s="7"/>
      <c r="C2692" s="7"/>
      <c r="D2692" s="7"/>
      <c r="E2692" s="7"/>
      <c r="F2692" s="7"/>
      <c r="G2692" s="7"/>
      <c r="H2692" s="8"/>
    </row>
    <row r="2693" spans="2:8" hidden="1">
      <c r="B2693" s="7"/>
      <c r="C2693" s="7"/>
      <c r="D2693" s="7"/>
      <c r="E2693" s="7"/>
      <c r="F2693" s="7"/>
      <c r="G2693" s="7"/>
      <c r="H2693" s="8"/>
    </row>
    <row r="2694" spans="2:8" hidden="1">
      <c r="B2694" s="7"/>
      <c r="C2694" s="7"/>
      <c r="D2694" s="7"/>
      <c r="E2694" s="7"/>
      <c r="F2694" s="7"/>
      <c r="G2694" s="7"/>
      <c r="H2694" s="8"/>
    </row>
    <row r="2695" spans="2:8" hidden="1">
      <c r="B2695" s="7"/>
      <c r="C2695" s="7"/>
      <c r="D2695" s="7"/>
      <c r="E2695" s="7"/>
      <c r="F2695" s="7"/>
      <c r="G2695" s="7"/>
      <c r="H2695" s="8"/>
    </row>
    <row r="2696" spans="2:8" hidden="1">
      <c r="B2696" s="7"/>
      <c r="C2696" s="7"/>
      <c r="D2696" s="7"/>
      <c r="E2696" s="7"/>
      <c r="F2696" s="7"/>
      <c r="G2696" s="7"/>
      <c r="H2696" s="8"/>
    </row>
    <row r="2697" spans="2:8" hidden="1">
      <c r="B2697" s="7"/>
      <c r="C2697" s="7"/>
      <c r="D2697" s="7"/>
      <c r="E2697" s="7"/>
      <c r="F2697" s="7"/>
      <c r="G2697" s="7"/>
      <c r="H2697" s="8"/>
    </row>
    <row r="2698" spans="2:8" hidden="1">
      <c r="B2698" s="7"/>
      <c r="C2698" s="7"/>
      <c r="D2698" s="7"/>
      <c r="E2698" s="7"/>
      <c r="F2698" s="7"/>
      <c r="G2698" s="7"/>
      <c r="H2698" s="8"/>
    </row>
    <row r="2699" spans="2:8" hidden="1">
      <c r="B2699" s="7"/>
      <c r="C2699" s="7"/>
      <c r="D2699" s="7"/>
      <c r="E2699" s="7"/>
      <c r="F2699" s="7"/>
      <c r="G2699" s="7"/>
      <c r="H2699" s="8"/>
    </row>
    <row r="2700" spans="2:8" hidden="1">
      <c r="B2700" s="7"/>
      <c r="C2700" s="7"/>
      <c r="D2700" s="7"/>
      <c r="E2700" s="7"/>
      <c r="F2700" s="7"/>
      <c r="G2700" s="7"/>
      <c r="H2700" s="8"/>
    </row>
    <row r="2701" spans="2:8" hidden="1">
      <c r="B2701" s="7"/>
      <c r="C2701" s="7"/>
      <c r="D2701" s="7"/>
      <c r="E2701" s="7"/>
      <c r="F2701" s="7"/>
      <c r="G2701" s="7"/>
      <c r="H2701" s="8"/>
    </row>
    <row r="2702" spans="2:8" hidden="1">
      <c r="B2702" s="7"/>
      <c r="C2702" s="7"/>
      <c r="D2702" s="7"/>
      <c r="E2702" s="7"/>
      <c r="F2702" s="7"/>
      <c r="G2702" s="7"/>
      <c r="H2702" s="8"/>
    </row>
    <row r="2703" spans="2:8" hidden="1">
      <c r="B2703" s="7"/>
      <c r="C2703" s="7"/>
      <c r="D2703" s="7"/>
      <c r="E2703" s="7"/>
      <c r="F2703" s="7"/>
      <c r="G2703" s="7"/>
      <c r="H2703" s="8"/>
    </row>
    <row r="2704" spans="2:8" hidden="1">
      <c r="B2704" s="7"/>
      <c r="C2704" s="7"/>
      <c r="D2704" s="7"/>
      <c r="E2704" s="7"/>
      <c r="F2704" s="7"/>
      <c r="G2704" s="7"/>
      <c r="H2704" s="8"/>
    </row>
    <row r="2705" spans="2:8" hidden="1">
      <c r="B2705" s="7"/>
      <c r="C2705" s="7"/>
      <c r="D2705" s="7"/>
      <c r="E2705" s="7"/>
      <c r="F2705" s="7"/>
      <c r="G2705" s="7"/>
      <c r="H2705" s="8"/>
    </row>
    <row r="2706" spans="2:8" hidden="1">
      <c r="B2706" s="7"/>
      <c r="C2706" s="7"/>
      <c r="D2706" s="7"/>
      <c r="E2706" s="7"/>
      <c r="F2706" s="7"/>
      <c r="G2706" s="7"/>
      <c r="H2706" s="8"/>
    </row>
    <row r="2707" spans="2:8" hidden="1">
      <c r="B2707" s="7"/>
      <c r="C2707" s="7"/>
      <c r="D2707" s="7"/>
      <c r="E2707" s="7"/>
      <c r="F2707" s="7"/>
      <c r="G2707" s="7"/>
      <c r="H2707" s="8"/>
    </row>
    <row r="2708" spans="2:8" hidden="1">
      <c r="B2708" s="7"/>
      <c r="C2708" s="7"/>
      <c r="D2708" s="7"/>
      <c r="E2708" s="7"/>
      <c r="F2708" s="7"/>
      <c r="G2708" s="7"/>
      <c r="H2708" s="8"/>
    </row>
    <row r="2709" spans="2:8" hidden="1">
      <c r="B2709" s="7"/>
      <c r="C2709" s="7"/>
      <c r="D2709" s="7"/>
      <c r="E2709" s="7"/>
      <c r="F2709" s="7"/>
      <c r="G2709" s="7"/>
      <c r="H2709" s="8"/>
    </row>
    <row r="2710" spans="2:8" hidden="1">
      <c r="B2710" s="7"/>
      <c r="C2710" s="7"/>
      <c r="D2710" s="7"/>
      <c r="E2710" s="7"/>
      <c r="F2710" s="7"/>
      <c r="G2710" s="7"/>
      <c r="H2710" s="8"/>
    </row>
    <row r="2711" spans="2:8" hidden="1">
      <c r="B2711" s="7"/>
      <c r="C2711" s="7"/>
      <c r="D2711" s="7"/>
      <c r="E2711" s="7"/>
      <c r="F2711" s="7"/>
      <c r="G2711" s="7"/>
      <c r="H2711" s="8"/>
    </row>
    <row r="2712" spans="2:8" hidden="1">
      <c r="B2712" s="7"/>
      <c r="C2712" s="7"/>
      <c r="D2712" s="7"/>
      <c r="E2712" s="7"/>
      <c r="F2712" s="7"/>
      <c r="G2712" s="7"/>
      <c r="H2712" s="8"/>
    </row>
    <row r="2713" spans="2:8" hidden="1">
      <c r="B2713" s="7"/>
      <c r="C2713" s="7"/>
      <c r="D2713" s="7"/>
      <c r="E2713" s="7"/>
      <c r="F2713" s="7"/>
      <c r="G2713" s="7"/>
      <c r="H2713" s="8"/>
    </row>
    <row r="2714" spans="2:8" hidden="1">
      <c r="B2714" s="7"/>
      <c r="C2714" s="7"/>
      <c r="D2714" s="7"/>
      <c r="E2714" s="7"/>
      <c r="F2714" s="7"/>
      <c r="G2714" s="7"/>
      <c r="H2714" s="8"/>
    </row>
    <row r="2715" spans="2:8" hidden="1">
      <c r="B2715" s="7"/>
      <c r="C2715" s="7"/>
      <c r="D2715" s="7"/>
      <c r="E2715" s="7"/>
      <c r="F2715" s="7"/>
      <c r="G2715" s="7"/>
      <c r="H2715" s="8"/>
    </row>
    <row r="2716" spans="2:8" hidden="1">
      <c r="B2716" s="7"/>
      <c r="C2716" s="7"/>
      <c r="D2716" s="7"/>
      <c r="E2716" s="7"/>
      <c r="F2716" s="7"/>
      <c r="G2716" s="7"/>
      <c r="H2716" s="8"/>
    </row>
    <row r="2717" spans="2:8" hidden="1">
      <c r="B2717" s="7"/>
      <c r="C2717" s="7"/>
      <c r="D2717" s="7"/>
      <c r="E2717" s="7"/>
      <c r="F2717" s="7"/>
      <c r="G2717" s="7"/>
      <c r="H2717" s="8"/>
    </row>
    <row r="2718" spans="2:8" hidden="1">
      <c r="B2718" s="7"/>
      <c r="C2718" s="7"/>
      <c r="D2718" s="7"/>
      <c r="E2718" s="7"/>
      <c r="F2718" s="7"/>
      <c r="G2718" s="7"/>
      <c r="H2718" s="8"/>
    </row>
    <row r="2719" spans="2:8" hidden="1">
      <c r="B2719" s="7"/>
      <c r="C2719" s="7"/>
      <c r="D2719" s="7"/>
      <c r="E2719" s="7"/>
      <c r="F2719" s="7"/>
      <c r="G2719" s="7"/>
      <c r="H2719" s="8"/>
    </row>
    <row r="2720" spans="2:8" hidden="1">
      <c r="B2720" s="7"/>
      <c r="C2720" s="7"/>
      <c r="D2720" s="7"/>
      <c r="E2720" s="7"/>
      <c r="F2720" s="7"/>
      <c r="G2720" s="7"/>
      <c r="H2720" s="8"/>
    </row>
    <row r="2721" spans="2:8" hidden="1">
      <c r="B2721" s="7"/>
      <c r="C2721" s="7"/>
      <c r="D2721" s="7"/>
      <c r="E2721" s="7"/>
      <c r="F2721" s="7"/>
      <c r="G2721" s="7"/>
      <c r="H2721" s="8"/>
    </row>
    <row r="2722" spans="2:8" hidden="1">
      <c r="B2722" s="7"/>
      <c r="C2722" s="7"/>
      <c r="D2722" s="7"/>
      <c r="E2722" s="7"/>
      <c r="F2722" s="7"/>
      <c r="G2722" s="7"/>
      <c r="H2722" s="8"/>
    </row>
    <row r="2723" spans="2:8" hidden="1">
      <c r="B2723" s="7"/>
      <c r="C2723" s="7"/>
      <c r="D2723" s="7"/>
      <c r="E2723" s="7"/>
      <c r="F2723" s="7"/>
      <c r="G2723" s="7"/>
      <c r="H2723" s="8"/>
    </row>
    <row r="2724" spans="2:8" hidden="1">
      <c r="B2724" s="7"/>
      <c r="C2724" s="7"/>
      <c r="D2724" s="7"/>
      <c r="E2724" s="7"/>
      <c r="F2724" s="7"/>
      <c r="G2724" s="7"/>
      <c r="H2724" s="8"/>
    </row>
    <row r="2725" spans="2:8" hidden="1">
      <c r="B2725" s="7"/>
      <c r="C2725" s="7"/>
      <c r="D2725" s="7"/>
      <c r="E2725" s="7"/>
      <c r="F2725" s="7"/>
      <c r="G2725" s="7"/>
      <c r="H2725" s="8"/>
    </row>
    <row r="2726" spans="2:8" hidden="1">
      <c r="B2726" s="7"/>
      <c r="C2726" s="7"/>
      <c r="D2726" s="7"/>
      <c r="E2726" s="7"/>
      <c r="F2726" s="7"/>
      <c r="G2726" s="7"/>
      <c r="H2726" s="8"/>
    </row>
    <row r="2727" spans="2:8" hidden="1">
      <c r="B2727" s="7"/>
      <c r="C2727" s="7"/>
      <c r="D2727" s="7"/>
      <c r="E2727" s="7"/>
      <c r="F2727" s="7"/>
      <c r="G2727" s="7"/>
      <c r="H2727" s="8"/>
    </row>
    <row r="2728" spans="2:8" hidden="1">
      <c r="B2728" s="7"/>
      <c r="C2728" s="7"/>
      <c r="D2728" s="7"/>
      <c r="E2728" s="7"/>
      <c r="F2728" s="7"/>
      <c r="G2728" s="7"/>
      <c r="H2728" s="8"/>
    </row>
    <row r="2729" spans="2:8" hidden="1">
      <c r="B2729" s="7"/>
      <c r="C2729" s="7"/>
      <c r="D2729" s="7"/>
      <c r="E2729" s="7"/>
      <c r="F2729" s="7"/>
      <c r="G2729" s="7"/>
      <c r="H2729" s="8"/>
    </row>
    <row r="2730" spans="2:8" hidden="1">
      <c r="B2730" s="7"/>
      <c r="C2730" s="7"/>
      <c r="D2730" s="7"/>
      <c r="E2730" s="7"/>
      <c r="F2730" s="7"/>
      <c r="G2730" s="7"/>
      <c r="H2730" s="8"/>
    </row>
    <row r="2731" spans="2:8" hidden="1">
      <c r="B2731" s="7"/>
      <c r="C2731" s="7"/>
      <c r="D2731" s="7"/>
      <c r="E2731" s="7"/>
      <c r="F2731" s="7"/>
      <c r="G2731" s="7"/>
      <c r="H2731" s="8"/>
    </row>
    <row r="2732" spans="2:8" hidden="1">
      <c r="B2732" s="7"/>
      <c r="C2732" s="7"/>
      <c r="D2732" s="7"/>
      <c r="E2732" s="7"/>
      <c r="F2732" s="7"/>
      <c r="G2732" s="7"/>
      <c r="H2732" s="8"/>
    </row>
    <row r="2733" spans="2:8" hidden="1">
      <c r="B2733" s="7"/>
      <c r="C2733" s="7"/>
      <c r="D2733" s="7"/>
      <c r="E2733" s="7"/>
      <c r="F2733" s="7"/>
      <c r="G2733" s="7"/>
      <c r="H2733" s="8"/>
    </row>
    <row r="2734" spans="2:8" hidden="1">
      <c r="B2734" s="7"/>
      <c r="C2734" s="7"/>
      <c r="D2734" s="7"/>
      <c r="E2734" s="7"/>
      <c r="F2734" s="7"/>
      <c r="G2734" s="7"/>
      <c r="H2734" s="8"/>
    </row>
    <row r="2735" spans="2:8" hidden="1">
      <c r="B2735" s="7"/>
      <c r="C2735" s="7"/>
      <c r="D2735" s="7"/>
      <c r="E2735" s="7"/>
      <c r="F2735" s="7"/>
      <c r="G2735" s="7"/>
      <c r="H2735" s="8"/>
    </row>
    <row r="2736" spans="2:8" hidden="1">
      <c r="B2736" s="7"/>
      <c r="C2736" s="7"/>
      <c r="D2736" s="7"/>
      <c r="E2736" s="7"/>
      <c r="F2736" s="7"/>
      <c r="G2736" s="7"/>
      <c r="H2736" s="8"/>
    </row>
    <row r="2737" spans="2:8" hidden="1">
      <c r="B2737" s="7"/>
      <c r="C2737" s="7"/>
      <c r="D2737" s="7"/>
      <c r="E2737" s="7"/>
      <c r="F2737" s="7"/>
      <c r="G2737" s="7"/>
      <c r="H2737" s="8"/>
    </row>
    <row r="2738" spans="2:8" hidden="1">
      <c r="B2738" s="7"/>
      <c r="C2738" s="7"/>
      <c r="D2738" s="7"/>
      <c r="E2738" s="7"/>
      <c r="F2738" s="7"/>
      <c r="G2738" s="7"/>
      <c r="H2738" s="8"/>
    </row>
    <row r="2739" spans="2:8" hidden="1">
      <c r="B2739" s="7"/>
      <c r="C2739" s="7"/>
      <c r="D2739" s="7"/>
      <c r="E2739" s="7"/>
      <c r="F2739" s="7"/>
      <c r="G2739" s="7"/>
      <c r="H2739" s="8"/>
    </row>
    <row r="2740" spans="2:8" hidden="1">
      <c r="B2740" s="7"/>
      <c r="C2740" s="7"/>
      <c r="D2740" s="7"/>
      <c r="E2740" s="7"/>
      <c r="F2740" s="7"/>
      <c r="G2740" s="7"/>
      <c r="H2740" s="8"/>
    </row>
    <row r="2741" spans="2:8" hidden="1">
      <c r="B2741" s="7"/>
      <c r="C2741" s="7"/>
      <c r="D2741" s="7"/>
      <c r="E2741" s="7"/>
      <c r="F2741" s="7"/>
      <c r="G2741" s="7"/>
      <c r="H2741" s="8"/>
    </row>
    <row r="2742" spans="2:8" hidden="1">
      <c r="B2742" s="7"/>
      <c r="C2742" s="7"/>
      <c r="D2742" s="7"/>
      <c r="E2742" s="7"/>
      <c r="F2742" s="7"/>
      <c r="G2742" s="7"/>
      <c r="H2742" s="8"/>
    </row>
    <row r="2743" spans="2:8" hidden="1">
      <c r="B2743" s="7"/>
      <c r="C2743" s="7"/>
      <c r="D2743" s="7"/>
      <c r="E2743" s="7"/>
      <c r="F2743" s="7"/>
      <c r="G2743" s="7"/>
      <c r="H2743" s="8"/>
    </row>
    <row r="2744" spans="2:8" hidden="1">
      <c r="B2744" s="7"/>
      <c r="C2744" s="7"/>
      <c r="D2744" s="7"/>
      <c r="E2744" s="7"/>
      <c r="F2744" s="7"/>
      <c r="G2744" s="7"/>
      <c r="H2744" s="8"/>
    </row>
    <row r="2745" spans="2:8" hidden="1">
      <c r="B2745" s="7"/>
      <c r="C2745" s="7"/>
      <c r="D2745" s="7"/>
      <c r="E2745" s="7"/>
      <c r="F2745" s="7"/>
      <c r="G2745" s="7"/>
      <c r="H2745" s="8"/>
    </row>
    <row r="2746" spans="2:8" hidden="1">
      <c r="B2746" s="7"/>
      <c r="C2746" s="7"/>
      <c r="D2746" s="7"/>
      <c r="E2746" s="7"/>
      <c r="F2746" s="7"/>
      <c r="G2746" s="7"/>
      <c r="H2746" s="8"/>
    </row>
    <row r="2747" spans="2:8" hidden="1">
      <c r="B2747" s="7"/>
      <c r="C2747" s="7"/>
      <c r="D2747" s="7"/>
      <c r="E2747" s="7"/>
      <c r="F2747" s="7"/>
      <c r="G2747" s="7"/>
      <c r="H2747" s="8"/>
    </row>
    <row r="2748" spans="2:8" hidden="1">
      <c r="B2748" s="7"/>
      <c r="C2748" s="7"/>
      <c r="D2748" s="7"/>
      <c r="E2748" s="7"/>
      <c r="F2748" s="7"/>
      <c r="G2748" s="7"/>
      <c r="H2748" s="8"/>
    </row>
    <row r="2749" spans="2:8" hidden="1">
      <c r="B2749" s="7"/>
      <c r="C2749" s="7"/>
      <c r="D2749" s="7"/>
      <c r="E2749" s="7"/>
      <c r="F2749" s="7"/>
      <c r="G2749" s="7"/>
      <c r="H2749" s="8"/>
    </row>
    <row r="2750" spans="2:8" hidden="1">
      <c r="B2750" s="7"/>
      <c r="C2750" s="7"/>
      <c r="D2750" s="7"/>
      <c r="E2750" s="7"/>
      <c r="F2750" s="7"/>
      <c r="G2750" s="7"/>
      <c r="H2750" s="8"/>
    </row>
    <row r="2751" spans="2:8" hidden="1">
      <c r="B2751" s="7"/>
      <c r="C2751" s="7"/>
      <c r="D2751" s="7"/>
      <c r="E2751" s="7"/>
      <c r="F2751" s="7"/>
      <c r="G2751" s="7"/>
      <c r="H2751" s="8"/>
    </row>
    <row r="2752" spans="2:8" hidden="1">
      <c r="B2752" s="7"/>
      <c r="C2752" s="7"/>
      <c r="D2752" s="7"/>
      <c r="E2752" s="7"/>
      <c r="F2752" s="7"/>
      <c r="G2752" s="7"/>
      <c r="H2752" s="8"/>
    </row>
    <row r="2753" spans="2:8" hidden="1">
      <c r="B2753" s="7"/>
      <c r="C2753" s="7"/>
      <c r="D2753" s="7"/>
      <c r="E2753" s="7"/>
      <c r="F2753" s="7"/>
      <c r="G2753" s="7"/>
      <c r="H2753" s="8"/>
    </row>
    <row r="2754" spans="2:8" hidden="1">
      <c r="B2754" s="7"/>
      <c r="C2754" s="7"/>
      <c r="D2754" s="7"/>
      <c r="E2754" s="7"/>
      <c r="F2754" s="7"/>
      <c r="G2754" s="7"/>
      <c r="H2754" s="8"/>
    </row>
    <row r="2755" spans="2:8" hidden="1">
      <c r="B2755" s="7"/>
      <c r="C2755" s="7"/>
      <c r="D2755" s="7"/>
      <c r="E2755" s="7"/>
      <c r="F2755" s="7"/>
      <c r="G2755" s="7"/>
      <c r="H2755" s="8"/>
    </row>
    <row r="2756" spans="2:8" hidden="1">
      <c r="B2756" s="7"/>
      <c r="C2756" s="7"/>
      <c r="D2756" s="7"/>
      <c r="E2756" s="7"/>
      <c r="F2756" s="7"/>
      <c r="G2756" s="7"/>
      <c r="H2756" s="8"/>
    </row>
    <row r="2757" spans="2:8" hidden="1">
      <c r="B2757" s="7"/>
      <c r="C2757" s="7"/>
      <c r="D2757" s="7"/>
      <c r="E2757" s="7"/>
      <c r="F2757" s="7"/>
      <c r="G2757" s="7"/>
      <c r="H2757" s="8"/>
    </row>
    <row r="2758" spans="2:8" hidden="1">
      <c r="B2758" s="7"/>
      <c r="C2758" s="7"/>
      <c r="D2758" s="7"/>
      <c r="E2758" s="7"/>
      <c r="F2758" s="7"/>
      <c r="G2758" s="7"/>
      <c r="H2758" s="8"/>
    </row>
    <row r="2759" spans="2:8" hidden="1">
      <c r="B2759" s="7"/>
      <c r="C2759" s="7"/>
      <c r="D2759" s="7"/>
      <c r="E2759" s="7"/>
      <c r="F2759" s="7"/>
      <c r="G2759" s="7"/>
      <c r="H2759" s="8"/>
    </row>
    <row r="2760" spans="2:8" hidden="1">
      <c r="B2760" s="7"/>
      <c r="C2760" s="7"/>
      <c r="D2760" s="7"/>
      <c r="E2760" s="7"/>
      <c r="F2760" s="7"/>
      <c r="G2760" s="7"/>
      <c r="H2760" s="8"/>
    </row>
    <row r="2761" spans="2:8" hidden="1">
      <c r="B2761" s="7"/>
      <c r="C2761" s="7"/>
      <c r="D2761" s="7"/>
      <c r="E2761" s="7"/>
      <c r="F2761" s="7"/>
      <c r="G2761" s="7"/>
      <c r="H2761" s="8"/>
    </row>
    <row r="2762" spans="2:8" hidden="1">
      <c r="B2762" s="7"/>
      <c r="C2762" s="7"/>
      <c r="D2762" s="7"/>
      <c r="E2762" s="7"/>
      <c r="F2762" s="7"/>
      <c r="G2762" s="7"/>
      <c r="H2762" s="8"/>
    </row>
    <row r="2763" spans="2:8" hidden="1">
      <c r="B2763" s="7"/>
      <c r="C2763" s="7"/>
      <c r="D2763" s="7"/>
      <c r="E2763" s="7"/>
      <c r="F2763" s="7"/>
      <c r="G2763" s="7"/>
      <c r="H2763" s="8"/>
    </row>
    <row r="2764" spans="2:8" hidden="1">
      <c r="B2764" s="7"/>
      <c r="C2764" s="7"/>
      <c r="D2764" s="7"/>
      <c r="E2764" s="7"/>
      <c r="F2764" s="7"/>
      <c r="G2764" s="7"/>
      <c r="H2764" s="8"/>
    </row>
    <row r="2765" spans="2:8" hidden="1">
      <c r="B2765" s="7"/>
      <c r="C2765" s="7"/>
      <c r="D2765" s="7"/>
      <c r="E2765" s="7"/>
      <c r="F2765" s="7"/>
      <c r="G2765" s="7"/>
      <c r="H2765" s="8"/>
    </row>
    <row r="2766" spans="2:8" hidden="1">
      <c r="B2766" s="7"/>
      <c r="C2766" s="7"/>
      <c r="D2766" s="7"/>
      <c r="E2766" s="7"/>
      <c r="F2766" s="7"/>
      <c r="G2766" s="7"/>
      <c r="H2766" s="8"/>
    </row>
    <row r="2767" spans="2:8" hidden="1">
      <c r="B2767" s="7"/>
      <c r="C2767" s="7"/>
      <c r="D2767" s="7"/>
      <c r="E2767" s="7"/>
      <c r="F2767" s="7"/>
      <c r="G2767" s="7"/>
      <c r="H2767" s="8"/>
    </row>
    <row r="2768" spans="2:8" hidden="1">
      <c r="B2768" s="7"/>
      <c r="C2768" s="7"/>
      <c r="D2768" s="7"/>
      <c r="E2768" s="7"/>
      <c r="F2768" s="7"/>
      <c r="G2768" s="7"/>
      <c r="H2768" s="8"/>
    </row>
    <row r="2769" spans="2:8" hidden="1">
      <c r="B2769" s="7"/>
      <c r="C2769" s="7"/>
      <c r="D2769" s="7"/>
      <c r="E2769" s="7"/>
      <c r="F2769" s="7"/>
      <c r="G2769" s="7"/>
      <c r="H2769" s="8"/>
    </row>
    <row r="2770" spans="2:8" hidden="1">
      <c r="B2770" s="7"/>
      <c r="C2770" s="7"/>
      <c r="D2770" s="7"/>
      <c r="E2770" s="7"/>
      <c r="F2770" s="7"/>
      <c r="G2770" s="7"/>
      <c r="H2770" s="8"/>
    </row>
    <row r="2771" spans="2:8" hidden="1">
      <c r="B2771" s="7"/>
      <c r="C2771" s="7"/>
      <c r="D2771" s="7"/>
      <c r="E2771" s="7"/>
      <c r="F2771" s="7"/>
      <c r="G2771" s="7"/>
      <c r="H2771" s="8"/>
    </row>
    <row r="2772" spans="2:8" hidden="1">
      <c r="B2772" s="7"/>
      <c r="C2772" s="7"/>
      <c r="D2772" s="7"/>
      <c r="E2772" s="7"/>
      <c r="F2772" s="7"/>
      <c r="G2772" s="7"/>
      <c r="H2772" s="8"/>
    </row>
    <row r="2773" spans="2:8" hidden="1">
      <c r="B2773" s="7"/>
      <c r="C2773" s="7"/>
      <c r="D2773" s="7"/>
      <c r="E2773" s="7"/>
      <c r="F2773" s="7"/>
      <c r="G2773" s="7"/>
      <c r="H2773" s="8"/>
    </row>
    <row r="2774" spans="2:8" hidden="1">
      <c r="B2774" s="7"/>
      <c r="C2774" s="7"/>
      <c r="D2774" s="7"/>
      <c r="E2774" s="7"/>
      <c r="F2774" s="7"/>
      <c r="G2774" s="7"/>
      <c r="H2774" s="8"/>
    </row>
    <row r="2775" spans="2:8" hidden="1">
      <c r="B2775" s="7"/>
      <c r="C2775" s="7"/>
      <c r="D2775" s="7"/>
      <c r="E2775" s="7"/>
      <c r="F2775" s="7"/>
      <c r="G2775" s="7"/>
      <c r="H2775" s="8"/>
    </row>
    <row r="2776" spans="2:8" hidden="1">
      <c r="B2776" s="7"/>
      <c r="C2776" s="7"/>
      <c r="D2776" s="7"/>
      <c r="E2776" s="7"/>
      <c r="F2776" s="7"/>
      <c r="G2776" s="7"/>
      <c r="H2776" s="8"/>
    </row>
    <row r="2777" spans="2:8" hidden="1">
      <c r="B2777" s="7"/>
      <c r="C2777" s="7"/>
      <c r="D2777" s="7"/>
      <c r="E2777" s="7"/>
      <c r="F2777" s="7"/>
      <c r="G2777" s="7"/>
      <c r="H2777" s="8"/>
    </row>
    <row r="2778" spans="2:8" hidden="1">
      <c r="B2778" s="7"/>
      <c r="C2778" s="7"/>
      <c r="D2778" s="7"/>
      <c r="E2778" s="7"/>
      <c r="F2778" s="7"/>
      <c r="G2778" s="7"/>
      <c r="H2778" s="8"/>
    </row>
    <row r="2779" spans="2:8" hidden="1">
      <c r="B2779" s="7"/>
      <c r="C2779" s="7"/>
      <c r="D2779" s="7"/>
      <c r="E2779" s="7"/>
      <c r="F2779" s="7"/>
      <c r="G2779" s="7"/>
      <c r="H2779" s="8"/>
    </row>
    <row r="2780" spans="2:8" hidden="1">
      <c r="B2780" s="7"/>
      <c r="C2780" s="7"/>
      <c r="D2780" s="7"/>
      <c r="E2780" s="7"/>
      <c r="F2780" s="7"/>
      <c r="G2780" s="7"/>
      <c r="H2780" s="8"/>
    </row>
    <row r="2781" spans="2:8" hidden="1">
      <c r="B2781" s="7"/>
      <c r="C2781" s="7"/>
      <c r="D2781" s="7"/>
      <c r="E2781" s="7"/>
      <c r="F2781" s="7"/>
      <c r="G2781" s="7"/>
      <c r="H2781" s="8"/>
    </row>
    <row r="2782" spans="2:8" hidden="1">
      <c r="B2782" s="7"/>
      <c r="C2782" s="7"/>
      <c r="D2782" s="7"/>
      <c r="E2782" s="7"/>
      <c r="F2782" s="7"/>
      <c r="G2782" s="7"/>
      <c r="H2782" s="8"/>
    </row>
    <row r="2783" spans="2:8" hidden="1">
      <c r="B2783" s="7"/>
      <c r="C2783" s="7"/>
      <c r="D2783" s="7"/>
      <c r="E2783" s="7"/>
      <c r="F2783" s="7"/>
      <c r="G2783" s="7"/>
      <c r="H2783" s="8"/>
    </row>
    <row r="2784" spans="2:8" hidden="1">
      <c r="B2784" s="7"/>
      <c r="C2784" s="7"/>
      <c r="D2784" s="7"/>
      <c r="E2784" s="7"/>
      <c r="F2784" s="7"/>
      <c r="G2784" s="7"/>
      <c r="H2784" s="8"/>
    </row>
    <row r="2785" spans="2:8" hidden="1">
      <c r="B2785" s="7"/>
      <c r="C2785" s="7"/>
      <c r="D2785" s="7"/>
      <c r="E2785" s="7"/>
      <c r="F2785" s="7"/>
      <c r="G2785" s="7"/>
      <c r="H2785" s="8"/>
    </row>
    <row r="2786" spans="2:8" hidden="1">
      <c r="B2786" s="7"/>
      <c r="C2786" s="7"/>
      <c r="D2786" s="7"/>
      <c r="E2786" s="7"/>
      <c r="F2786" s="7"/>
      <c r="G2786" s="7"/>
      <c r="H2786" s="8"/>
    </row>
    <row r="2787" spans="2:8" hidden="1">
      <c r="B2787" s="7"/>
      <c r="C2787" s="7"/>
      <c r="D2787" s="7"/>
      <c r="E2787" s="7"/>
      <c r="F2787" s="7"/>
      <c r="G2787" s="7"/>
      <c r="H2787" s="8"/>
    </row>
    <row r="2788" spans="2:8" hidden="1">
      <c r="B2788" s="7"/>
      <c r="C2788" s="7"/>
      <c r="D2788" s="7"/>
      <c r="E2788" s="7"/>
      <c r="F2788" s="7"/>
      <c r="G2788" s="7"/>
      <c r="H2788" s="8"/>
    </row>
    <row r="2789" spans="2:8" hidden="1">
      <c r="B2789" s="7"/>
      <c r="C2789" s="7"/>
      <c r="D2789" s="7"/>
      <c r="E2789" s="7"/>
      <c r="F2789" s="7"/>
      <c r="G2789" s="7"/>
      <c r="H2789" s="8"/>
    </row>
    <row r="2790" spans="2:8" hidden="1">
      <c r="B2790" s="7"/>
      <c r="C2790" s="7"/>
      <c r="D2790" s="7"/>
      <c r="E2790" s="7"/>
      <c r="F2790" s="7"/>
      <c r="G2790" s="7"/>
      <c r="H2790" s="8"/>
    </row>
    <row r="2791" spans="2:8" hidden="1">
      <c r="B2791" s="7"/>
      <c r="C2791" s="7"/>
      <c r="D2791" s="7"/>
      <c r="E2791" s="7"/>
      <c r="F2791" s="7"/>
      <c r="G2791" s="7"/>
      <c r="H2791" s="8"/>
    </row>
    <row r="2792" spans="2:8" hidden="1">
      <c r="B2792" s="7"/>
      <c r="C2792" s="7"/>
      <c r="D2792" s="7"/>
      <c r="E2792" s="7"/>
      <c r="F2792" s="7"/>
      <c r="G2792" s="7"/>
      <c r="H2792" s="8"/>
    </row>
    <row r="2793" spans="2:8" hidden="1">
      <c r="B2793" s="7"/>
      <c r="C2793" s="7"/>
      <c r="D2793" s="7"/>
      <c r="E2793" s="7"/>
      <c r="F2793" s="7"/>
      <c r="G2793" s="7"/>
      <c r="H2793" s="8"/>
    </row>
    <row r="2794" spans="2:8" hidden="1">
      <c r="B2794" s="7"/>
      <c r="C2794" s="7"/>
      <c r="D2794" s="7"/>
      <c r="E2794" s="7"/>
      <c r="F2794" s="7"/>
      <c r="G2794" s="7"/>
      <c r="H2794" s="8"/>
    </row>
    <row r="2795" spans="2:8" hidden="1">
      <c r="B2795" s="7"/>
      <c r="C2795" s="7"/>
      <c r="D2795" s="7"/>
      <c r="E2795" s="7"/>
      <c r="F2795" s="7"/>
      <c r="G2795" s="7"/>
      <c r="H2795" s="8"/>
    </row>
    <row r="2796" spans="2:8" hidden="1">
      <c r="B2796" s="7"/>
      <c r="C2796" s="7"/>
      <c r="D2796" s="7"/>
      <c r="E2796" s="7"/>
      <c r="F2796" s="7"/>
      <c r="G2796" s="7"/>
      <c r="H2796" s="8"/>
    </row>
    <row r="2797" spans="2:8" hidden="1">
      <c r="B2797" s="7"/>
      <c r="C2797" s="7"/>
      <c r="D2797" s="7"/>
      <c r="E2797" s="7"/>
      <c r="F2797" s="7"/>
      <c r="G2797" s="7"/>
      <c r="H2797" s="8"/>
    </row>
    <row r="2798" spans="2:8" hidden="1">
      <c r="B2798" s="7"/>
      <c r="C2798" s="7"/>
      <c r="D2798" s="7"/>
      <c r="E2798" s="7"/>
      <c r="F2798" s="7"/>
      <c r="G2798" s="7"/>
      <c r="H2798" s="8"/>
    </row>
    <row r="2799" spans="2:8" hidden="1">
      <c r="B2799" s="7"/>
      <c r="C2799" s="7"/>
      <c r="D2799" s="7"/>
      <c r="E2799" s="7"/>
      <c r="F2799" s="7"/>
      <c r="G2799" s="7"/>
      <c r="H2799" s="8"/>
    </row>
    <row r="2800" spans="2:8" hidden="1">
      <c r="B2800" s="7"/>
      <c r="C2800" s="7"/>
      <c r="D2800" s="7"/>
      <c r="E2800" s="7"/>
      <c r="F2800" s="7"/>
      <c r="G2800" s="7"/>
      <c r="H2800" s="8"/>
    </row>
    <row r="2801" spans="2:8" hidden="1">
      <c r="B2801" s="7"/>
      <c r="C2801" s="7"/>
      <c r="D2801" s="7"/>
      <c r="E2801" s="7"/>
      <c r="F2801" s="7"/>
      <c r="G2801" s="7"/>
      <c r="H2801" s="8"/>
    </row>
    <row r="2802" spans="2:8" hidden="1">
      <c r="B2802" s="7"/>
      <c r="C2802" s="7"/>
      <c r="D2802" s="7"/>
      <c r="E2802" s="7"/>
      <c r="F2802" s="7"/>
      <c r="G2802" s="7"/>
      <c r="H2802" s="8"/>
    </row>
    <row r="2803" spans="2:8" hidden="1">
      <c r="B2803" s="7"/>
      <c r="C2803" s="7"/>
      <c r="D2803" s="7"/>
      <c r="E2803" s="7"/>
      <c r="F2803" s="7"/>
      <c r="G2803" s="7"/>
      <c r="H2803" s="8"/>
    </row>
    <row r="2804" spans="2:8" hidden="1">
      <c r="B2804" s="7"/>
      <c r="C2804" s="7"/>
      <c r="D2804" s="7"/>
      <c r="E2804" s="7"/>
      <c r="F2804" s="7"/>
      <c r="G2804" s="7"/>
      <c r="H2804" s="8"/>
    </row>
    <row r="2805" spans="2:8" hidden="1">
      <c r="B2805" s="7"/>
      <c r="C2805" s="7"/>
      <c r="D2805" s="7"/>
      <c r="E2805" s="7"/>
      <c r="F2805" s="7"/>
      <c r="G2805" s="7"/>
      <c r="H2805" s="8"/>
    </row>
    <row r="2806" spans="2:8" hidden="1">
      <c r="B2806" s="7"/>
      <c r="C2806" s="7"/>
      <c r="D2806" s="7"/>
      <c r="E2806" s="7"/>
      <c r="F2806" s="7"/>
      <c r="G2806" s="7"/>
      <c r="H2806" s="8"/>
    </row>
    <row r="2807" spans="2:8" hidden="1">
      <c r="B2807" s="7"/>
      <c r="C2807" s="7"/>
      <c r="D2807" s="7"/>
      <c r="E2807" s="7"/>
      <c r="F2807" s="7"/>
      <c r="G2807" s="7"/>
      <c r="H2807" s="8"/>
    </row>
    <row r="2808" spans="2:8" hidden="1">
      <c r="B2808" s="7"/>
      <c r="C2808" s="7"/>
      <c r="D2808" s="7"/>
      <c r="E2808" s="7"/>
      <c r="F2808" s="7"/>
      <c r="G2808" s="7"/>
      <c r="H2808" s="8"/>
    </row>
    <row r="2809" spans="2:8" hidden="1">
      <c r="B2809" s="7"/>
      <c r="C2809" s="7"/>
      <c r="D2809" s="7"/>
      <c r="E2809" s="7"/>
      <c r="F2809" s="7"/>
      <c r="G2809" s="7"/>
      <c r="H2809" s="8"/>
    </row>
    <row r="2810" spans="2:8" hidden="1">
      <c r="B2810" s="7"/>
      <c r="C2810" s="7"/>
      <c r="D2810" s="7"/>
      <c r="E2810" s="7"/>
      <c r="F2810" s="7"/>
      <c r="G2810" s="7"/>
      <c r="H2810" s="8"/>
    </row>
    <row r="2811" spans="2:8" hidden="1">
      <c r="B2811" s="7"/>
      <c r="C2811" s="7"/>
      <c r="D2811" s="7"/>
      <c r="E2811" s="7"/>
      <c r="F2811" s="7"/>
      <c r="G2811" s="7"/>
      <c r="H2811" s="8"/>
    </row>
    <row r="2812" spans="2:8" hidden="1">
      <c r="B2812" s="7"/>
      <c r="C2812" s="7"/>
      <c r="D2812" s="7"/>
      <c r="E2812" s="7"/>
      <c r="F2812" s="7"/>
      <c r="G2812" s="7"/>
      <c r="H2812" s="8"/>
    </row>
    <row r="2813" spans="2:8" hidden="1">
      <c r="B2813" s="7"/>
      <c r="C2813" s="7"/>
      <c r="D2813" s="7"/>
      <c r="E2813" s="7"/>
      <c r="F2813" s="7"/>
      <c r="G2813" s="7"/>
      <c r="H2813" s="8"/>
    </row>
    <row r="2814" spans="2:8" hidden="1">
      <c r="B2814" s="7"/>
      <c r="C2814" s="7"/>
      <c r="D2814" s="7"/>
      <c r="E2814" s="7"/>
      <c r="F2814" s="7"/>
      <c r="G2814" s="7"/>
      <c r="H2814" s="8"/>
    </row>
    <row r="2815" spans="2:8" hidden="1">
      <c r="B2815" s="7"/>
      <c r="C2815" s="7"/>
      <c r="D2815" s="7"/>
      <c r="E2815" s="7"/>
      <c r="F2815" s="7"/>
      <c r="G2815" s="7"/>
      <c r="H2815" s="8"/>
    </row>
    <row r="2816" spans="2:8" hidden="1">
      <c r="B2816" s="7"/>
      <c r="C2816" s="7"/>
      <c r="D2816" s="7"/>
      <c r="E2816" s="7"/>
      <c r="F2816" s="7"/>
      <c r="G2816" s="7"/>
      <c r="H2816" s="8"/>
    </row>
    <row r="2817" spans="2:8" hidden="1">
      <c r="B2817" s="7"/>
      <c r="C2817" s="7"/>
      <c r="D2817" s="7"/>
      <c r="E2817" s="7"/>
      <c r="F2817" s="7"/>
      <c r="G2817" s="7"/>
      <c r="H2817" s="8"/>
    </row>
    <row r="2818" spans="2:8" hidden="1">
      <c r="B2818" s="7"/>
      <c r="C2818" s="7"/>
      <c r="D2818" s="7"/>
      <c r="E2818" s="7"/>
      <c r="F2818" s="7"/>
      <c r="G2818" s="7"/>
      <c r="H2818" s="8"/>
    </row>
    <row r="2819" spans="2:8" hidden="1">
      <c r="B2819" s="7"/>
      <c r="C2819" s="7"/>
      <c r="D2819" s="7"/>
      <c r="E2819" s="7"/>
      <c r="F2819" s="7"/>
      <c r="G2819" s="7"/>
      <c r="H2819" s="8"/>
    </row>
    <row r="2820" spans="2:8" hidden="1">
      <c r="B2820" s="7"/>
      <c r="C2820" s="7"/>
      <c r="D2820" s="7"/>
      <c r="E2820" s="7"/>
      <c r="F2820" s="7"/>
      <c r="G2820" s="7"/>
      <c r="H2820" s="8"/>
    </row>
    <row r="2821" spans="2:8" hidden="1">
      <c r="B2821" s="7"/>
      <c r="C2821" s="7"/>
      <c r="D2821" s="7"/>
      <c r="E2821" s="7"/>
      <c r="F2821" s="7"/>
      <c r="G2821" s="7"/>
      <c r="H2821" s="8"/>
    </row>
    <row r="2822" spans="2:8" hidden="1">
      <c r="B2822" s="7"/>
      <c r="C2822" s="7"/>
      <c r="D2822" s="7"/>
      <c r="E2822" s="7"/>
      <c r="F2822" s="7"/>
      <c r="G2822" s="7"/>
      <c r="H2822" s="8"/>
    </row>
    <row r="2823" spans="2:8" hidden="1">
      <c r="B2823" s="7"/>
      <c r="C2823" s="7"/>
      <c r="D2823" s="7"/>
      <c r="E2823" s="7"/>
      <c r="F2823" s="7"/>
      <c r="G2823" s="7"/>
      <c r="H2823" s="8"/>
    </row>
    <row r="2824" spans="2:8" hidden="1">
      <c r="B2824" s="7"/>
      <c r="C2824" s="7"/>
      <c r="D2824" s="7"/>
      <c r="E2824" s="7"/>
      <c r="F2824" s="7"/>
      <c r="G2824" s="7"/>
      <c r="H2824" s="8"/>
    </row>
    <row r="2825" spans="2:8" hidden="1">
      <c r="B2825" s="7"/>
      <c r="C2825" s="7"/>
      <c r="D2825" s="7"/>
      <c r="E2825" s="7"/>
      <c r="F2825" s="7"/>
      <c r="G2825" s="7"/>
      <c r="H2825" s="8"/>
    </row>
    <row r="2826" spans="2:8" hidden="1">
      <c r="B2826" s="7"/>
      <c r="C2826" s="7"/>
      <c r="D2826" s="7"/>
      <c r="E2826" s="7"/>
      <c r="F2826" s="7"/>
      <c r="G2826" s="7"/>
      <c r="H2826" s="8"/>
    </row>
    <row r="2827" spans="2:8" hidden="1">
      <c r="B2827" s="7"/>
      <c r="C2827" s="7"/>
      <c r="D2827" s="7"/>
      <c r="E2827" s="7"/>
      <c r="F2827" s="7"/>
      <c r="G2827" s="7"/>
      <c r="H2827" s="8"/>
    </row>
    <row r="2828" spans="2:8" hidden="1">
      <c r="B2828" s="7"/>
      <c r="C2828" s="7"/>
      <c r="D2828" s="7"/>
      <c r="E2828" s="7"/>
      <c r="F2828" s="7"/>
      <c r="G2828" s="7"/>
      <c r="H2828" s="8"/>
    </row>
    <row r="2829" spans="2:8" hidden="1">
      <c r="B2829" s="7"/>
      <c r="C2829" s="7"/>
      <c r="D2829" s="7"/>
      <c r="E2829" s="7"/>
      <c r="F2829" s="7"/>
      <c r="G2829" s="7"/>
      <c r="H2829" s="8"/>
    </row>
    <row r="2830" spans="2:8" hidden="1">
      <c r="B2830" s="7"/>
      <c r="C2830" s="7"/>
      <c r="D2830" s="7"/>
      <c r="E2830" s="7"/>
      <c r="F2830" s="7"/>
      <c r="G2830" s="7"/>
      <c r="H2830" s="8"/>
    </row>
    <row r="2831" spans="2:8" hidden="1">
      <c r="B2831" s="7"/>
      <c r="C2831" s="7"/>
      <c r="D2831" s="7"/>
      <c r="E2831" s="7"/>
      <c r="F2831" s="7"/>
      <c r="G2831" s="7"/>
      <c r="H2831" s="8"/>
    </row>
    <row r="2832" spans="2:8" hidden="1">
      <c r="B2832" s="7"/>
      <c r="C2832" s="7"/>
      <c r="D2832" s="7"/>
      <c r="E2832" s="7"/>
      <c r="F2832" s="7"/>
      <c r="G2832" s="7"/>
      <c r="H2832" s="8"/>
    </row>
    <row r="2833" spans="2:8" hidden="1">
      <c r="B2833" s="7"/>
      <c r="C2833" s="7"/>
      <c r="D2833" s="7"/>
      <c r="E2833" s="7"/>
      <c r="F2833" s="7"/>
      <c r="G2833" s="7"/>
      <c r="H2833" s="8"/>
    </row>
    <row r="2834" spans="2:8" hidden="1">
      <c r="B2834" s="7"/>
      <c r="C2834" s="7"/>
      <c r="D2834" s="7"/>
      <c r="E2834" s="7"/>
      <c r="F2834" s="7"/>
      <c r="G2834" s="7"/>
      <c r="H2834" s="8"/>
    </row>
    <row r="2835" spans="2:8" hidden="1">
      <c r="B2835" s="7"/>
      <c r="C2835" s="7"/>
      <c r="D2835" s="7"/>
      <c r="E2835" s="7"/>
      <c r="F2835" s="7"/>
      <c r="G2835" s="7"/>
      <c r="H2835" s="8"/>
    </row>
    <row r="2836" spans="2:8" hidden="1">
      <c r="B2836" s="7"/>
      <c r="C2836" s="7"/>
      <c r="D2836" s="7"/>
      <c r="E2836" s="7"/>
      <c r="F2836" s="7"/>
      <c r="G2836" s="7"/>
      <c r="H2836" s="8"/>
    </row>
    <row r="2837" spans="2:8" hidden="1">
      <c r="B2837" s="7"/>
      <c r="C2837" s="7"/>
      <c r="D2837" s="7"/>
      <c r="E2837" s="7"/>
      <c r="F2837" s="7"/>
      <c r="G2837" s="7"/>
      <c r="H2837" s="8"/>
    </row>
    <row r="2838" spans="2:8" hidden="1">
      <c r="B2838" s="7"/>
      <c r="C2838" s="7"/>
      <c r="D2838" s="7"/>
      <c r="E2838" s="7"/>
      <c r="F2838" s="7"/>
      <c r="G2838" s="7"/>
      <c r="H2838" s="8"/>
    </row>
    <row r="2839" spans="2:8" hidden="1">
      <c r="B2839" s="7"/>
      <c r="C2839" s="7"/>
      <c r="D2839" s="7"/>
      <c r="E2839" s="7"/>
      <c r="F2839" s="7"/>
      <c r="G2839" s="7"/>
      <c r="H2839" s="8"/>
    </row>
    <row r="2840" spans="2:8" hidden="1">
      <c r="B2840" s="7"/>
      <c r="C2840" s="7"/>
      <c r="D2840" s="7"/>
      <c r="E2840" s="7"/>
      <c r="F2840" s="7"/>
      <c r="G2840" s="7"/>
      <c r="H2840" s="8"/>
    </row>
    <row r="2841" spans="2:8" hidden="1">
      <c r="B2841" s="7"/>
      <c r="C2841" s="7"/>
      <c r="D2841" s="7"/>
      <c r="E2841" s="7"/>
      <c r="F2841" s="7"/>
      <c r="G2841" s="7"/>
      <c r="H2841" s="8"/>
    </row>
    <row r="2842" spans="2:8" hidden="1">
      <c r="B2842" s="7"/>
      <c r="C2842" s="7"/>
      <c r="D2842" s="7"/>
      <c r="E2842" s="7"/>
      <c r="F2842" s="7"/>
      <c r="G2842" s="7"/>
      <c r="H2842" s="8"/>
    </row>
    <row r="2843" spans="2:8" hidden="1">
      <c r="B2843" s="7"/>
      <c r="C2843" s="7"/>
      <c r="D2843" s="7"/>
      <c r="E2843" s="7"/>
      <c r="F2843" s="7"/>
      <c r="G2843" s="7"/>
      <c r="H2843" s="8"/>
    </row>
    <row r="2844" spans="2:8" hidden="1">
      <c r="B2844" s="7"/>
      <c r="C2844" s="7"/>
      <c r="D2844" s="7"/>
      <c r="E2844" s="7"/>
      <c r="F2844" s="7"/>
      <c r="G2844" s="7"/>
      <c r="H2844" s="8"/>
    </row>
    <row r="2845" spans="2:8" hidden="1">
      <c r="B2845" s="7"/>
      <c r="C2845" s="7"/>
      <c r="D2845" s="7"/>
      <c r="E2845" s="7"/>
      <c r="F2845" s="7"/>
      <c r="G2845" s="7"/>
      <c r="H2845" s="8"/>
    </row>
    <row r="2846" spans="2:8" hidden="1">
      <c r="B2846" s="7"/>
      <c r="C2846" s="7"/>
      <c r="D2846" s="7"/>
      <c r="E2846" s="7"/>
      <c r="F2846" s="7"/>
      <c r="G2846" s="7"/>
      <c r="H2846" s="8"/>
    </row>
    <row r="2847" spans="2:8" hidden="1">
      <c r="B2847" s="7"/>
      <c r="C2847" s="7"/>
      <c r="D2847" s="7"/>
      <c r="E2847" s="7"/>
      <c r="F2847" s="7"/>
      <c r="G2847" s="7"/>
      <c r="H2847" s="8"/>
    </row>
    <row r="2848" spans="2:8" hidden="1">
      <c r="B2848" s="7"/>
      <c r="C2848" s="7"/>
      <c r="D2848" s="7"/>
      <c r="E2848" s="7"/>
      <c r="F2848" s="7"/>
      <c r="G2848" s="7"/>
      <c r="H2848" s="8"/>
    </row>
    <row r="2849" spans="2:8" hidden="1">
      <c r="B2849" s="7"/>
      <c r="C2849" s="7"/>
      <c r="D2849" s="7"/>
      <c r="E2849" s="7"/>
      <c r="F2849" s="7"/>
      <c r="G2849" s="7"/>
      <c r="H2849" s="8"/>
    </row>
    <row r="2850" spans="2:8" hidden="1">
      <c r="B2850" s="7"/>
      <c r="C2850" s="7"/>
      <c r="D2850" s="7"/>
      <c r="E2850" s="7"/>
      <c r="F2850" s="7"/>
      <c r="G2850" s="7"/>
      <c r="H2850" s="8"/>
    </row>
    <row r="2851" spans="2:8" hidden="1">
      <c r="B2851" s="7"/>
      <c r="C2851" s="7"/>
      <c r="D2851" s="7"/>
      <c r="E2851" s="7"/>
      <c r="F2851" s="7"/>
      <c r="G2851" s="7"/>
      <c r="H2851" s="8"/>
    </row>
    <row r="2852" spans="2:8" hidden="1">
      <c r="B2852" s="7"/>
      <c r="C2852" s="7"/>
      <c r="D2852" s="7"/>
      <c r="E2852" s="7"/>
      <c r="F2852" s="7"/>
      <c r="G2852" s="7"/>
      <c r="H2852" s="8"/>
    </row>
    <row r="2853" spans="2:8" hidden="1">
      <c r="B2853" s="7"/>
      <c r="C2853" s="7"/>
      <c r="D2853" s="7"/>
      <c r="E2853" s="7"/>
      <c r="F2853" s="7"/>
      <c r="G2853" s="7"/>
      <c r="H2853" s="8"/>
    </row>
    <row r="2854" spans="2:8" hidden="1">
      <c r="B2854" s="7"/>
      <c r="C2854" s="7"/>
      <c r="D2854" s="7"/>
      <c r="E2854" s="7"/>
      <c r="F2854" s="7"/>
      <c r="G2854" s="7"/>
      <c r="H2854" s="8"/>
    </row>
    <row r="2855" spans="2:8" hidden="1">
      <c r="B2855" s="7"/>
      <c r="C2855" s="7"/>
      <c r="D2855" s="7"/>
      <c r="E2855" s="7"/>
      <c r="F2855" s="7"/>
      <c r="G2855" s="7"/>
      <c r="H2855" s="8"/>
    </row>
    <row r="2856" spans="2:8" hidden="1">
      <c r="B2856" s="7"/>
      <c r="C2856" s="7"/>
      <c r="D2856" s="7"/>
      <c r="E2856" s="7"/>
      <c r="F2856" s="7"/>
      <c r="G2856" s="7"/>
      <c r="H2856" s="8"/>
    </row>
    <row r="2857" spans="2:8" hidden="1">
      <c r="B2857" s="7"/>
      <c r="C2857" s="7"/>
      <c r="D2857" s="7"/>
      <c r="E2857" s="7"/>
      <c r="F2857" s="7"/>
      <c r="G2857" s="7"/>
      <c r="H2857" s="8"/>
    </row>
    <row r="2858" spans="2:8" hidden="1">
      <c r="B2858" s="7"/>
      <c r="C2858" s="7"/>
      <c r="D2858" s="7"/>
      <c r="E2858" s="7"/>
      <c r="F2858" s="7"/>
      <c r="G2858" s="7"/>
      <c r="H2858" s="8"/>
    </row>
    <row r="2859" spans="2:8" hidden="1">
      <c r="B2859" s="7"/>
      <c r="C2859" s="7"/>
      <c r="D2859" s="7"/>
      <c r="E2859" s="7"/>
      <c r="F2859" s="7"/>
      <c r="G2859" s="7"/>
      <c r="H2859" s="8"/>
    </row>
    <row r="2860" spans="2:8" hidden="1">
      <c r="B2860" s="7"/>
      <c r="C2860" s="7"/>
      <c r="D2860" s="7"/>
      <c r="E2860" s="7"/>
      <c r="F2860" s="7"/>
      <c r="G2860" s="7"/>
      <c r="H2860" s="8"/>
    </row>
    <row r="2861" spans="2:8" hidden="1">
      <c r="B2861" s="7"/>
      <c r="C2861" s="7"/>
      <c r="D2861" s="7"/>
      <c r="E2861" s="7"/>
      <c r="F2861" s="7"/>
      <c r="G2861" s="7"/>
      <c r="H2861" s="8"/>
    </row>
    <row r="2862" spans="2:8" hidden="1">
      <c r="B2862" s="7"/>
      <c r="C2862" s="7"/>
      <c r="D2862" s="7"/>
      <c r="E2862" s="7"/>
      <c r="F2862" s="7"/>
      <c r="G2862" s="7"/>
      <c r="H2862" s="8"/>
    </row>
    <row r="2863" spans="2:8" hidden="1">
      <c r="B2863" s="7"/>
      <c r="C2863" s="7"/>
      <c r="D2863" s="7"/>
      <c r="E2863" s="7"/>
      <c r="F2863" s="7"/>
      <c r="G2863" s="7"/>
      <c r="H2863" s="8"/>
    </row>
    <row r="2864" spans="2:8" hidden="1">
      <c r="B2864" s="7"/>
      <c r="C2864" s="7"/>
      <c r="D2864" s="7"/>
      <c r="E2864" s="7"/>
      <c r="F2864" s="7"/>
      <c r="G2864" s="7"/>
      <c r="H2864" s="8"/>
    </row>
    <row r="2865" spans="2:8" hidden="1">
      <c r="B2865" s="7"/>
      <c r="C2865" s="7"/>
      <c r="D2865" s="7"/>
      <c r="E2865" s="7"/>
      <c r="F2865" s="7"/>
      <c r="G2865" s="7"/>
      <c r="H2865" s="8"/>
    </row>
    <row r="2866" spans="2:8" hidden="1">
      <c r="B2866" s="7"/>
      <c r="C2866" s="7"/>
      <c r="D2866" s="7"/>
      <c r="E2866" s="7"/>
      <c r="F2866" s="7"/>
      <c r="G2866" s="7"/>
      <c r="H2866" s="8"/>
    </row>
    <row r="2867" spans="2:8" hidden="1">
      <c r="B2867" s="7"/>
      <c r="C2867" s="7"/>
      <c r="D2867" s="7"/>
      <c r="E2867" s="7"/>
      <c r="F2867" s="7"/>
      <c r="G2867" s="7"/>
      <c r="H2867" s="8"/>
    </row>
    <row r="2868" spans="2:8" hidden="1">
      <c r="B2868" s="7"/>
      <c r="C2868" s="7"/>
      <c r="D2868" s="7"/>
      <c r="E2868" s="7"/>
      <c r="F2868" s="7"/>
      <c r="G2868" s="7"/>
      <c r="H2868" s="8"/>
    </row>
    <row r="2869" spans="2:8" hidden="1">
      <c r="B2869" s="7"/>
      <c r="C2869" s="7"/>
      <c r="D2869" s="7"/>
      <c r="E2869" s="7"/>
      <c r="F2869" s="7"/>
      <c r="G2869" s="7"/>
      <c r="H2869" s="8"/>
    </row>
    <row r="2870" spans="2:8" hidden="1">
      <c r="B2870" s="7"/>
      <c r="C2870" s="7"/>
      <c r="D2870" s="7"/>
      <c r="E2870" s="7"/>
      <c r="F2870" s="7"/>
      <c r="G2870" s="7"/>
      <c r="H2870" s="8"/>
    </row>
    <row r="2871" spans="2:8" hidden="1">
      <c r="B2871" s="7"/>
      <c r="C2871" s="7"/>
      <c r="D2871" s="7"/>
      <c r="E2871" s="7"/>
      <c r="F2871" s="7"/>
      <c r="G2871" s="7"/>
      <c r="H2871" s="8"/>
    </row>
    <row r="2872" spans="2:8" hidden="1">
      <c r="B2872" s="7"/>
      <c r="C2872" s="7"/>
      <c r="D2872" s="7"/>
      <c r="E2872" s="7"/>
      <c r="F2872" s="7"/>
      <c r="G2872" s="7"/>
      <c r="H2872" s="8"/>
    </row>
    <row r="2873" spans="2:8" hidden="1">
      <c r="B2873" s="7"/>
      <c r="C2873" s="7"/>
      <c r="D2873" s="7"/>
      <c r="E2873" s="7"/>
      <c r="F2873" s="7"/>
      <c r="G2873" s="7"/>
      <c r="H2873" s="8"/>
    </row>
    <row r="2874" spans="2:8" hidden="1">
      <c r="B2874" s="7"/>
      <c r="C2874" s="7"/>
      <c r="D2874" s="7"/>
      <c r="E2874" s="7"/>
      <c r="F2874" s="7"/>
      <c r="G2874" s="7"/>
      <c r="H2874" s="8"/>
    </row>
    <row r="2875" spans="2:8" hidden="1">
      <c r="B2875" s="7"/>
      <c r="C2875" s="7"/>
      <c r="D2875" s="7"/>
      <c r="E2875" s="7"/>
      <c r="F2875" s="7"/>
      <c r="G2875" s="7"/>
      <c r="H2875" s="8"/>
    </row>
    <row r="2876" spans="2:8" hidden="1">
      <c r="B2876" s="7"/>
      <c r="C2876" s="7"/>
      <c r="D2876" s="7"/>
      <c r="E2876" s="7"/>
      <c r="F2876" s="7"/>
      <c r="G2876" s="7"/>
      <c r="H2876" s="8"/>
    </row>
    <row r="2877" spans="2:8" hidden="1">
      <c r="B2877" s="7"/>
      <c r="C2877" s="7"/>
      <c r="D2877" s="7"/>
      <c r="E2877" s="7"/>
      <c r="F2877" s="7"/>
      <c r="G2877" s="7"/>
      <c r="H2877" s="8"/>
    </row>
    <row r="2878" spans="2:8" hidden="1">
      <c r="B2878" s="7"/>
      <c r="C2878" s="7"/>
      <c r="D2878" s="7"/>
      <c r="E2878" s="7"/>
      <c r="F2878" s="7"/>
      <c r="G2878" s="7"/>
      <c r="H2878" s="8"/>
    </row>
    <row r="2879" spans="2:8" hidden="1">
      <c r="B2879" s="7"/>
      <c r="C2879" s="7"/>
      <c r="D2879" s="7"/>
      <c r="E2879" s="7"/>
      <c r="F2879" s="7"/>
      <c r="G2879" s="7"/>
      <c r="H2879" s="8"/>
    </row>
    <row r="2880" spans="2:8" hidden="1">
      <c r="B2880" s="7"/>
      <c r="C2880" s="7"/>
      <c r="D2880" s="7"/>
      <c r="E2880" s="7"/>
      <c r="F2880" s="7"/>
      <c r="G2880" s="7"/>
      <c r="H2880" s="8"/>
    </row>
    <row r="2881" spans="2:8" hidden="1">
      <c r="B2881" s="7"/>
      <c r="C2881" s="7"/>
      <c r="D2881" s="7"/>
      <c r="E2881" s="7"/>
      <c r="F2881" s="7"/>
      <c r="G2881" s="7"/>
      <c r="H2881" s="8"/>
    </row>
    <row r="2882" spans="2:8" hidden="1">
      <c r="B2882" s="7"/>
      <c r="C2882" s="7"/>
      <c r="D2882" s="7"/>
      <c r="E2882" s="7"/>
      <c r="F2882" s="7"/>
      <c r="G2882" s="7"/>
      <c r="H2882" s="8"/>
    </row>
    <row r="2883" spans="2:8" hidden="1">
      <c r="B2883" s="7"/>
      <c r="C2883" s="7"/>
      <c r="D2883" s="7"/>
      <c r="E2883" s="7"/>
      <c r="F2883" s="7"/>
      <c r="G2883" s="7"/>
      <c r="H2883" s="8"/>
    </row>
    <row r="2884" spans="2:8" hidden="1">
      <c r="B2884" s="7"/>
      <c r="C2884" s="7"/>
      <c r="D2884" s="7"/>
      <c r="E2884" s="7"/>
      <c r="F2884" s="7"/>
      <c r="G2884" s="7"/>
      <c r="H2884" s="8"/>
    </row>
    <row r="2885" spans="2:8" hidden="1">
      <c r="B2885" s="7"/>
      <c r="C2885" s="7"/>
      <c r="D2885" s="7"/>
      <c r="E2885" s="7"/>
      <c r="F2885" s="7"/>
      <c r="G2885" s="7"/>
      <c r="H2885" s="8"/>
    </row>
    <row r="2886" spans="2:8" hidden="1">
      <c r="B2886" s="7"/>
      <c r="C2886" s="7"/>
      <c r="D2886" s="7"/>
      <c r="E2886" s="7"/>
      <c r="F2886" s="7"/>
      <c r="G2886" s="7"/>
      <c r="H2886" s="8"/>
    </row>
    <row r="2887" spans="2:8" hidden="1">
      <c r="B2887" s="7"/>
      <c r="C2887" s="7"/>
      <c r="D2887" s="7"/>
      <c r="E2887" s="7"/>
      <c r="F2887" s="7"/>
      <c r="G2887" s="7"/>
      <c r="H2887" s="8"/>
    </row>
    <row r="2888" spans="2:8" hidden="1">
      <c r="B2888" s="7"/>
      <c r="C2888" s="7"/>
      <c r="D2888" s="7"/>
      <c r="E2888" s="7"/>
      <c r="F2888" s="7"/>
      <c r="G2888" s="7"/>
      <c r="H2888" s="8"/>
    </row>
    <row r="2889" spans="2:8" hidden="1">
      <c r="B2889" s="7"/>
      <c r="C2889" s="7"/>
      <c r="D2889" s="7"/>
      <c r="E2889" s="7"/>
      <c r="F2889" s="7"/>
      <c r="G2889" s="7"/>
      <c r="H2889" s="8"/>
    </row>
    <row r="2890" spans="2:8" hidden="1">
      <c r="B2890" s="7"/>
      <c r="C2890" s="7"/>
      <c r="D2890" s="7"/>
      <c r="E2890" s="7"/>
      <c r="F2890" s="7"/>
      <c r="G2890" s="7"/>
      <c r="H2890" s="8"/>
    </row>
    <row r="2891" spans="2:8" hidden="1">
      <c r="B2891" s="7"/>
      <c r="C2891" s="7"/>
      <c r="D2891" s="7"/>
      <c r="E2891" s="7"/>
      <c r="F2891" s="7"/>
      <c r="G2891" s="7"/>
      <c r="H2891" s="8"/>
    </row>
    <row r="2892" spans="2:8" hidden="1">
      <c r="B2892" s="7"/>
      <c r="C2892" s="7"/>
      <c r="D2892" s="7"/>
      <c r="E2892" s="7"/>
      <c r="F2892" s="7"/>
      <c r="G2892" s="7"/>
      <c r="H2892" s="8"/>
    </row>
    <row r="2893" spans="2:8" hidden="1">
      <c r="B2893" s="7"/>
      <c r="C2893" s="7"/>
      <c r="D2893" s="7"/>
      <c r="E2893" s="7"/>
      <c r="F2893" s="7"/>
      <c r="G2893" s="7"/>
      <c r="H2893" s="8"/>
    </row>
    <row r="2894" spans="2:8" hidden="1">
      <c r="B2894" s="7"/>
      <c r="C2894" s="7"/>
      <c r="D2894" s="7"/>
      <c r="E2894" s="7"/>
      <c r="F2894" s="7"/>
      <c r="G2894" s="7"/>
      <c r="H2894" s="8"/>
    </row>
    <row r="2895" spans="2:8" hidden="1">
      <c r="B2895" s="7"/>
      <c r="C2895" s="7"/>
      <c r="D2895" s="7"/>
      <c r="E2895" s="7"/>
      <c r="F2895" s="7"/>
      <c r="G2895" s="7"/>
      <c r="H2895" s="8"/>
    </row>
    <row r="2896" spans="2:8" hidden="1">
      <c r="B2896" s="7"/>
      <c r="C2896" s="7"/>
      <c r="D2896" s="7"/>
      <c r="E2896" s="7"/>
      <c r="F2896" s="7"/>
      <c r="G2896" s="7"/>
      <c r="H2896" s="8"/>
    </row>
    <row r="2897" spans="2:8" hidden="1">
      <c r="B2897" s="7"/>
      <c r="C2897" s="7"/>
      <c r="D2897" s="7"/>
      <c r="E2897" s="7"/>
      <c r="F2897" s="7"/>
      <c r="G2897" s="7"/>
      <c r="H2897" s="8"/>
    </row>
    <row r="2898" spans="2:8" hidden="1">
      <c r="B2898" s="7"/>
      <c r="C2898" s="7"/>
      <c r="D2898" s="7"/>
      <c r="E2898" s="7"/>
      <c r="F2898" s="7"/>
      <c r="G2898" s="7"/>
      <c r="H2898" s="8"/>
    </row>
    <row r="2899" spans="2:8" hidden="1">
      <c r="B2899" s="7"/>
      <c r="C2899" s="7"/>
      <c r="D2899" s="7"/>
      <c r="E2899" s="7"/>
      <c r="F2899" s="7"/>
      <c r="G2899" s="7"/>
      <c r="H2899" s="8"/>
    </row>
    <row r="2900" spans="2:8" hidden="1">
      <c r="B2900" s="7"/>
      <c r="C2900" s="7"/>
      <c r="D2900" s="7"/>
      <c r="E2900" s="7"/>
      <c r="F2900" s="7"/>
      <c r="G2900" s="7"/>
      <c r="H2900" s="8"/>
    </row>
    <row r="2901" spans="2:8" hidden="1">
      <c r="B2901" s="7"/>
      <c r="C2901" s="7"/>
      <c r="D2901" s="7"/>
      <c r="E2901" s="7"/>
      <c r="F2901" s="7"/>
      <c r="G2901" s="7"/>
      <c r="H2901" s="8"/>
    </row>
    <row r="2902" spans="2:8" hidden="1">
      <c r="B2902" s="7"/>
      <c r="C2902" s="7"/>
      <c r="D2902" s="7"/>
      <c r="E2902" s="7"/>
      <c r="F2902" s="7"/>
      <c r="G2902" s="7"/>
      <c r="H2902" s="8"/>
    </row>
    <row r="2903" spans="2:8" hidden="1">
      <c r="B2903" s="7"/>
      <c r="C2903" s="7"/>
      <c r="D2903" s="7"/>
      <c r="E2903" s="7"/>
      <c r="F2903" s="7"/>
      <c r="G2903" s="7"/>
      <c r="H2903" s="8"/>
    </row>
    <row r="2904" spans="2:8" hidden="1">
      <c r="B2904" s="7"/>
      <c r="C2904" s="7"/>
      <c r="D2904" s="7"/>
      <c r="E2904" s="7"/>
      <c r="F2904" s="7"/>
      <c r="G2904" s="7"/>
      <c r="H2904" s="8"/>
    </row>
    <row r="2905" spans="2:8" hidden="1">
      <c r="B2905" s="7"/>
      <c r="C2905" s="7"/>
      <c r="D2905" s="7"/>
      <c r="E2905" s="7"/>
      <c r="F2905" s="7"/>
      <c r="G2905" s="7"/>
      <c r="H2905" s="8"/>
    </row>
    <row r="2906" spans="2:8" hidden="1">
      <c r="B2906" s="7"/>
      <c r="C2906" s="7"/>
      <c r="D2906" s="7"/>
      <c r="E2906" s="7"/>
      <c r="F2906" s="7"/>
      <c r="G2906" s="7"/>
      <c r="H2906" s="8"/>
    </row>
    <row r="2907" spans="2:8" hidden="1">
      <c r="B2907" s="7"/>
      <c r="C2907" s="7"/>
      <c r="D2907" s="7"/>
      <c r="E2907" s="7"/>
      <c r="F2907" s="7"/>
      <c r="G2907" s="7"/>
      <c r="H2907" s="8"/>
    </row>
    <row r="2908" spans="2:8" hidden="1">
      <c r="B2908" s="7"/>
      <c r="C2908" s="7"/>
      <c r="D2908" s="7"/>
      <c r="E2908" s="7"/>
      <c r="F2908" s="7"/>
      <c r="G2908" s="7"/>
      <c r="H2908" s="8"/>
    </row>
    <row r="2909" spans="2:8" hidden="1">
      <c r="B2909" s="7"/>
      <c r="C2909" s="7"/>
      <c r="D2909" s="7"/>
      <c r="E2909" s="7"/>
      <c r="F2909" s="7"/>
      <c r="G2909" s="7"/>
      <c r="H2909" s="8"/>
    </row>
    <row r="2910" spans="2:8" hidden="1">
      <c r="B2910" s="7"/>
      <c r="C2910" s="7"/>
      <c r="D2910" s="7"/>
      <c r="E2910" s="7"/>
      <c r="F2910" s="7"/>
      <c r="G2910" s="7"/>
      <c r="H2910" s="8"/>
    </row>
    <row r="2911" spans="2:8" hidden="1">
      <c r="B2911" s="7"/>
      <c r="C2911" s="7"/>
      <c r="D2911" s="7"/>
      <c r="E2911" s="7"/>
      <c r="F2911" s="7"/>
      <c r="G2911" s="7"/>
      <c r="H2911" s="8"/>
    </row>
    <row r="2912" spans="2:8" hidden="1">
      <c r="B2912" s="7"/>
      <c r="C2912" s="7"/>
      <c r="D2912" s="7"/>
      <c r="E2912" s="7"/>
      <c r="F2912" s="7"/>
      <c r="G2912" s="7"/>
      <c r="H2912" s="8"/>
    </row>
    <row r="2913" spans="2:8" hidden="1">
      <c r="B2913" s="7"/>
      <c r="C2913" s="7"/>
      <c r="D2913" s="7"/>
      <c r="E2913" s="7"/>
      <c r="F2913" s="7"/>
      <c r="G2913" s="7"/>
      <c r="H2913" s="8"/>
    </row>
    <row r="2914" spans="2:8" hidden="1">
      <c r="B2914" s="7"/>
      <c r="C2914" s="7"/>
      <c r="D2914" s="7"/>
      <c r="E2914" s="7"/>
      <c r="F2914" s="7"/>
      <c r="G2914" s="7"/>
      <c r="H2914" s="8"/>
    </row>
    <row r="2915" spans="2:8" hidden="1">
      <c r="B2915" s="7"/>
      <c r="C2915" s="7"/>
      <c r="D2915" s="7"/>
      <c r="E2915" s="7"/>
      <c r="F2915" s="7"/>
      <c r="G2915" s="7"/>
      <c r="H2915" s="8"/>
    </row>
    <row r="2916" spans="2:8" hidden="1">
      <c r="B2916" s="7"/>
      <c r="C2916" s="7"/>
      <c r="D2916" s="7"/>
      <c r="E2916" s="7"/>
      <c r="F2916" s="7"/>
      <c r="G2916" s="7"/>
      <c r="H2916" s="8"/>
    </row>
    <row r="2917" spans="2:8" hidden="1">
      <c r="B2917" s="7"/>
      <c r="C2917" s="7"/>
      <c r="D2917" s="7"/>
      <c r="E2917" s="7"/>
      <c r="F2917" s="7"/>
      <c r="G2917" s="7"/>
      <c r="H2917" s="8"/>
    </row>
    <row r="2918" spans="2:8" hidden="1">
      <c r="B2918" s="7"/>
      <c r="C2918" s="7"/>
      <c r="D2918" s="7"/>
      <c r="E2918" s="7"/>
      <c r="F2918" s="7"/>
      <c r="G2918" s="7"/>
      <c r="H2918" s="8"/>
    </row>
    <row r="2919" spans="2:8" hidden="1">
      <c r="B2919" s="7"/>
      <c r="C2919" s="7"/>
      <c r="D2919" s="7"/>
      <c r="E2919" s="7"/>
      <c r="F2919" s="7"/>
      <c r="G2919" s="7"/>
      <c r="H2919" s="8"/>
    </row>
    <row r="2920" spans="2:8" hidden="1">
      <c r="B2920" s="7"/>
      <c r="C2920" s="7"/>
      <c r="D2920" s="7"/>
      <c r="E2920" s="7"/>
      <c r="F2920" s="7"/>
      <c r="G2920" s="7"/>
      <c r="H2920" s="8"/>
    </row>
    <row r="2921" spans="2:8" hidden="1">
      <c r="B2921" s="7"/>
      <c r="C2921" s="7"/>
      <c r="D2921" s="7"/>
      <c r="E2921" s="7"/>
      <c r="F2921" s="7"/>
      <c r="G2921" s="7"/>
      <c r="H2921" s="8"/>
    </row>
    <row r="2922" spans="2:8" hidden="1">
      <c r="B2922" s="7"/>
      <c r="C2922" s="7"/>
      <c r="D2922" s="7"/>
      <c r="E2922" s="7"/>
      <c r="F2922" s="7"/>
      <c r="G2922" s="7"/>
      <c r="H2922" s="8"/>
    </row>
    <row r="2923" spans="2:8" hidden="1">
      <c r="B2923" s="7"/>
      <c r="C2923" s="7"/>
      <c r="D2923" s="7"/>
      <c r="E2923" s="7"/>
      <c r="F2923" s="7"/>
      <c r="G2923" s="7"/>
      <c r="H2923" s="8"/>
    </row>
    <row r="2924" spans="2:8" hidden="1">
      <c r="B2924" s="7"/>
      <c r="C2924" s="7"/>
      <c r="D2924" s="7"/>
      <c r="E2924" s="7"/>
      <c r="F2924" s="7"/>
      <c r="G2924" s="7"/>
      <c r="H2924" s="8"/>
    </row>
    <row r="2925" spans="2:8" hidden="1">
      <c r="B2925" s="7"/>
      <c r="C2925" s="7"/>
      <c r="D2925" s="7"/>
      <c r="E2925" s="7"/>
      <c r="F2925" s="7"/>
      <c r="G2925" s="7"/>
      <c r="H2925" s="8"/>
    </row>
    <row r="2926" spans="2:8" hidden="1">
      <c r="B2926" s="7"/>
      <c r="C2926" s="7"/>
      <c r="D2926" s="7"/>
      <c r="E2926" s="7"/>
      <c r="F2926" s="7"/>
      <c r="G2926" s="7"/>
      <c r="H2926" s="8"/>
    </row>
    <row r="2927" spans="2:8" hidden="1">
      <c r="B2927" s="7"/>
      <c r="C2927" s="7"/>
      <c r="D2927" s="7"/>
      <c r="E2927" s="7"/>
      <c r="F2927" s="7"/>
      <c r="G2927" s="7"/>
      <c r="H2927" s="8"/>
    </row>
    <row r="2928" spans="2:8" hidden="1">
      <c r="B2928" s="7"/>
      <c r="C2928" s="7"/>
      <c r="D2928" s="7"/>
      <c r="E2928" s="7"/>
      <c r="F2928" s="7"/>
      <c r="G2928" s="7"/>
      <c r="H2928" s="8"/>
    </row>
    <row r="2929" spans="2:8" hidden="1">
      <c r="B2929" s="7"/>
      <c r="C2929" s="7"/>
      <c r="D2929" s="7"/>
      <c r="E2929" s="7"/>
      <c r="F2929" s="7"/>
      <c r="G2929" s="7"/>
      <c r="H2929" s="8"/>
    </row>
    <row r="2930" spans="2:8" hidden="1">
      <c r="B2930" s="7"/>
      <c r="C2930" s="7"/>
      <c r="D2930" s="7"/>
      <c r="E2930" s="7"/>
      <c r="F2930" s="7"/>
      <c r="G2930" s="7"/>
      <c r="H2930" s="8"/>
    </row>
    <row r="2931" spans="2:8" hidden="1">
      <c r="B2931" s="7"/>
      <c r="C2931" s="7"/>
      <c r="D2931" s="7"/>
      <c r="E2931" s="7"/>
      <c r="F2931" s="7"/>
      <c r="G2931" s="7"/>
      <c r="H2931" s="8"/>
    </row>
    <row r="2932" spans="2:8" hidden="1">
      <c r="B2932" s="7"/>
      <c r="C2932" s="7"/>
      <c r="D2932" s="7"/>
      <c r="E2932" s="7"/>
      <c r="F2932" s="7"/>
      <c r="G2932" s="7"/>
      <c r="H2932" s="8"/>
    </row>
    <row r="2933" spans="2:8" hidden="1">
      <c r="B2933" s="7"/>
      <c r="C2933" s="7"/>
      <c r="D2933" s="7"/>
      <c r="E2933" s="7"/>
      <c r="F2933" s="7"/>
      <c r="G2933" s="7"/>
      <c r="H2933" s="8"/>
    </row>
    <row r="2934" spans="2:8" hidden="1">
      <c r="B2934" s="7"/>
      <c r="C2934" s="7"/>
      <c r="D2934" s="7"/>
      <c r="E2934" s="7"/>
      <c r="F2934" s="7"/>
      <c r="G2934" s="7"/>
      <c r="H2934" s="8"/>
    </row>
    <row r="2935" spans="2:8" hidden="1">
      <c r="B2935" s="7"/>
      <c r="C2935" s="7"/>
      <c r="D2935" s="7"/>
      <c r="E2935" s="7"/>
      <c r="F2935" s="7"/>
      <c r="G2935" s="7"/>
      <c r="H2935" s="8"/>
    </row>
    <row r="2936" spans="2:8" hidden="1">
      <c r="B2936" s="7"/>
      <c r="C2936" s="7"/>
      <c r="D2936" s="7"/>
      <c r="E2936" s="7"/>
      <c r="F2936" s="7"/>
      <c r="G2936" s="7"/>
      <c r="H2936" s="8"/>
    </row>
    <row r="2937" spans="2:8" hidden="1">
      <c r="B2937" s="7"/>
      <c r="C2937" s="7"/>
      <c r="D2937" s="7"/>
      <c r="E2937" s="7"/>
      <c r="F2937" s="7"/>
      <c r="G2937" s="7"/>
      <c r="H2937" s="8"/>
    </row>
    <row r="2938" spans="2:8" hidden="1">
      <c r="B2938" s="7"/>
      <c r="C2938" s="7"/>
      <c r="D2938" s="7"/>
      <c r="E2938" s="7"/>
      <c r="F2938" s="7"/>
      <c r="G2938" s="7"/>
      <c r="H2938" s="8"/>
    </row>
    <row r="2939" spans="2:8" hidden="1">
      <c r="B2939" s="7"/>
      <c r="C2939" s="7"/>
      <c r="D2939" s="7"/>
      <c r="E2939" s="7"/>
      <c r="F2939" s="7"/>
      <c r="G2939" s="7"/>
      <c r="H2939" s="8"/>
    </row>
    <row r="2940" spans="2:8" hidden="1">
      <c r="B2940" s="7"/>
      <c r="C2940" s="7"/>
      <c r="D2940" s="7"/>
      <c r="E2940" s="7"/>
      <c r="F2940" s="7"/>
      <c r="G2940" s="7"/>
      <c r="H2940" s="8"/>
    </row>
    <row r="2941" spans="2:8" hidden="1">
      <c r="B2941" s="7"/>
      <c r="C2941" s="7"/>
      <c r="D2941" s="7"/>
      <c r="E2941" s="7"/>
      <c r="F2941" s="7"/>
      <c r="G2941" s="7"/>
      <c r="H2941" s="8"/>
    </row>
    <row r="2942" spans="2:8" hidden="1">
      <c r="B2942" s="7"/>
      <c r="C2942" s="7"/>
      <c r="D2942" s="7"/>
      <c r="E2942" s="7"/>
      <c r="F2942" s="7"/>
      <c r="G2942" s="7"/>
      <c r="H2942" s="8"/>
    </row>
    <row r="2943" spans="2:8" hidden="1">
      <c r="B2943" s="7"/>
      <c r="C2943" s="7"/>
      <c r="D2943" s="7"/>
      <c r="E2943" s="7"/>
      <c r="F2943" s="7"/>
      <c r="G2943" s="7"/>
      <c r="H2943" s="8"/>
    </row>
    <row r="2944" spans="2:8" hidden="1">
      <c r="B2944" s="7"/>
      <c r="C2944" s="7"/>
      <c r="D2944" s="7"/>
      <c r="E2944" s="7"/>
      <c r="F2944" s="7"/>
      <c r="G2944" s="7"/>
      <c r="H2944" s="8"/>
    </row>
    <row r="2945" spans="2:8" hidden="1">
      <c r="B2945" s="7"/>
      <c r="C2945" s="7"/>
      <c r="D2945" s="7"/>
      <c r="E2945" s="7"/>
      <c r="F2945" s="7"/>
      <c r="G2945" s="7"/>
      <c r="H2945" s="8"/>
    </row>
    <row r="2946" spans="2:8" hidden="1">
      <c r="B2946" s="7"/>
      <c r="C2946" s="7"/>
      <c r="D2946" s="7"/>
      <c r="E2946" s="7"/>
      <c r="F2946" s="7"/>
      <c r="G2946" s="7"/>
      <c r="H2946" s="8"/>
    </row>
    <row r="2947" spans="2:8" hidden="1">
      <c r="B2947" s="7"/>
      <c r="C2947" s="7"/>
      <c r="D2947" s="7"/>
      <c r="E2947" s="7"/>
      <c r="F2947" s="7"/>
      <c r="G2947" s="7"/>
      <c r="H2947" s="8"/>
    </row>
    <row r="2948" spans="2:8" hidden="1">
      <c r="B2948" s="7"/>
      <c r="C2948" s="7"/>
      <c r="D2948" s="7"/>
      <c r="E2948" s="7"/>
      <c r="F2948" s="7"/>
      <c r="G2948" s="7"/>
      <c r="H2948" s="8"/>
    </row>
    <row r="2949" spans="2:8" hidden="1">
      <c r="B2949" s="7"/>
      <c r="C2949" s="7"/>
      <c r="D2949" s="7"/>
      <c r="E2949" s="7"/>
      <c r="F2949" s="7"/>
      <c r="G2949" s="7"/>
      <c r="H2949" s="8"/>
    </row>
    <row r="2950" spans="2:8" hidden="1">
      <c r="B2950" s="7"/>
      <c r="C2950" s="7"/>
      <c r="D2950" s="7"/>
      <c r="E2950" s="7"/>
      <c r="F2950" s="7"/>
      <c r="G2950" s="7"/>
      <c r="H2950" s="8"/>
    </row>
    <row r="2951" spans="2:8" hidden="1">
      <c r="B2951" s="7"/>
      <c r="C2951" s="7"/>
      <c r="D2951" s="7"/>
      <c r="E2951" s="7"/>
      <c r="F2951" s="7"/>
      <c r="G2951" s="7"/>
      <c r="H2951" s="8"/>
    </row>
    <row r="2952" spans="2:8" hidden="1">
      <c r="B2952" s="7"/>
      <c r="C2952" s="7"/>
      <c r="D2952" s="7"/>
      <c r="E2952" s="7"/>
      <c r="F2952" s="7"/>
      <c r="G2952" s="7"/>
      <c r="H2952" s="8"/>
    </row>
    <row r="2953" spans="2:8" hidden="1">
      <c r="B2953" s="7"/>
      <c r="C2953" s="7"/>
      <c r="D2953" s="7"/>
      <c r="E2953" s="7"/>
      <c r="F2953" s="7"/>
      <c r="G2953" s="7"/>
      <c r="H2953" s="8"/>
    </row>
    <row r="2954" spans="2:8" hidden="1">
      <c r="B2954" s="7"/>
      <c r="C2954" s="7"/>
      <c r="D2954" s="7"/>
      <c r="E2954" s="7"/>
      <c r="F2954" s="7"/>
      <c r="G2954" s="7"/>
      <c r="H2954" s="8"/>
    </row>
    <row r="2955" spans="2:8" hidden="1">
      <c r="B2955" s="7"/>
      <c r="C2955" s="7"/>
      <c r="D2955" s="7"/>
      <c r="E2955" s="7"/>
      <c r="F2955" s="7"/>
      <c r="G2955" s="7"/>
      <c r="H2955" s="8"/>
    </row>
    <row r="2956" spans="2:8" hidden="1">
      <c r="B2956" s="7"/>
      <c r="C2956" s="7"/>
      <c r="D2956" s="7"/>
      <c r="E2956" s="7"/>
      <c r="F2956" s="7"/>
      <c r="G2956" s="7"/>
      <c r="H2956" s="8"/>
    </row>
    <row r="2957" spans="2:8" hidden="1">
      <c r="B2957" s="7"/>
      <c r="C2957" s="7"/>
      <c r="D2957" s="7"/>
      <c r="E2957" s="7"/>
      <c r="F2957" s="7"/>
      <c r="G2957" s="7"/>
      <c r="H2957" s="8"/>
    </row>
    <row r="2958" spans="2:8" hidden="1">
      <c r="B2958" s="7"/>
      <c r="C2958" s="7"/>
      <c r="D2958" s="7"/>
      <c r="E2958" s="7"/>
      <c r="F2958" s="7"/>
      <c r="G2958" s="7"/>
      <c r="H2958" s="8"/>
    </row>
    <row r="2959" spans="2:8" hidden="1">
      <c r="B2959" s="7"/>
      <c r="C2959" s="7"/>
      <c r="D2959" s="7"/>
      <c r="E2959" s="7"/>
      <c r="F2959" s="7"/>
      <c r="G2959" s="7"/>
      <c r="H2959" s="8"/>
    </row>
    <row r="2960" spans="2:8" hidden="1">
      <c r="B2960" s="7"/>
      <c r="C2960" s="7"/>
      <c r="D2960" s="7"/>
      <c r="E2960" s="7"/>
      <c r="F2960" s="7"/>
      <c r="G2960" s="7"/>
      <c r="H2960" s="8"/>
    </row>
    <row r="2961" spans="2:8" hidden="1">
      <c r="B2961" s="7"/>
      <c r="C2961" s="7"/>
      <c r="D2961" s="7"/>
      <c r="E2961" s="7"/>
      <c r="F2961" s="7"/>
      <c r="G2961" s="7"/>
      <c r="H2961" s="8"/>
    </row>
    <row r="2962" spans="2:8" hidden="1">
      <c r="B2962" s="7"/>
      <c r="C2962" s="7"/>
      <c r="D2962" s="7"/>
      <c r="E2962" s="7"/>
      <c r="F2962" s="7"/>
      <c r="G2962" s="7"/>
      <c r="H2962" s="8"/>
    </row>
    <row r="2963" spans="2:8" hidden="1">
      <c r="B2963" s="7"/>
      <c r="C2963" s="7"/>
      <c r="D2963" s="7"/>
      <c r="E2963" s="7"/>
      <c r="F2963" s="7"/>
      <c r="G2963" s="7"/>
      <c r="H2963" s="8"/>
    </row>
    <row r="2964" spans="2:8" hidden="1">
      <c r="B2964" s="7"/>
      <c r="C2964" s="7"/>
      <c r="D2964" s="7"/>
      <c r="E2964" s="7"/>
      <c r="F2964" s="7"/>
      <c r="G2964" s="7"/>
      <c r="H2964" s="8"/>
    </row>
    <row r="2965" spans="2:8" hidden="1">
      <c r="B2965" s="7"/>
      <c r="C2965" s="7"/>
      <c r="D2965" s="7"/>
      <c r="E2965" s="7"/>
      <c r="F2965" s="7"/>
      <c r="G2965" s="7"/>
      <c r="H2965" s="8"/>
    </row>
    <row r="2966" spans="2:8" hidden="1">
      <c r="B2966" s="7"/>
      <c r="C2966" s="7"/>
      <c r="D2966" s="7"/>
      <c r="E2966" s="7"/>
      <c r="F2966" s="7"/>
      <c r="G2966" s="7"/>
      <c r="H2966" s="8"/>
    </row>
    <row r="2967" spans="2:8" hidden="1">
      <c r="B2967" s="7"/>
      <c r="C2967" s="7"/>
      <c r="D2967" s="7"/>
      <c r="E2967" s="7"/>
      <c r="F2967" s="7"/>
      <c r="G2967" s="7"/>
      <c r="H2967" s="8"/>
    </row>
    <row r="2968" spans="2:8" hidden="1">
      <c r="B2968" s="7"/>
      <c r="C2968" s="7"/>
      <c r="D2968" s="7"/>
      <c r="E2968" s="7"/>
      <c r="F2968" s="7"/>
      <c r="G2968" s="7"/>
      <c r="H2968" s="8"/>
    </row>
    <row r="2969" spans="2:8" hidden="1">
      <c r="B2969" s="7"/>
      <c r="C2969" s="7"/>
      <c r="D2969" s="7"/>
      <c r="E2969" s="7"/>
      <c r="F2969" s="7"/>
      <c r="G2969" s="7"/>
      <c r="H2969" s="8"/>
    </row>
    <row r="2970" spans="2:8" hidden="1">
      <c r="B2970" s="7"/>
      <c r="C2970" s="7"/>
      <c r="D2970" s="7"/>
      <c r="E2970" s="7"/>
      <c r="F2970" s="7"/>
      <c r="G2970" s="7"/>
      <c r="H2970" s="8"/>
    </row>
    <row r="2971" spans="2:8" hidden="1">
      <c r="B2971" s="7"/>
      <c r="C2971" s="7"/>
      <c r="D2971" s="7"/>
      <c r="E2971" s="7"/>
      <c r="F2971" s="7"/>
      <c r="G2971" s="7"/>
      <c r="H2971" s="8"/>
    </row>
    <row r="2972" spans="2:8" hidden="1">
      <c r="B2972" s="7"/>
      <c r="C2972" s="7"/>
      <c r="D2972" s="7"/>
      <c r="E2972" s="7"/>
      <c r="F2972" s="7"/>
      <c r="G2972" s="7"/>
      <c r="H2972" s="8"/>
    </row>
    <row r="2973" spans="2:8" hidden="1">
      <c r="B2973" s="7"/>
      <c r="C2973" s="7"/>
      <c r="D2973" s="7"/>
      <c r="E2973" s="7"/>
      <c r="F2973" s="7"/>
      <c r="G2973" s="7"/>
      <c r="H2973" s="8"/>
    </row>
    <row r="2974" spans="2:8" hidden="1">
      <c r="B2974" s="7"/>
      <c r="C2974" s="7"/>
      <c r="D2974" s="7"/>
      <c r="E2974" s="7"/>
      <c r="F2974" s="7"/>
      <c r="G2974" s="7"/>
      <c r="H2974" s="8"/>
    </row>
    <row r="2975" spans="2:8" hidden="1">
      <c r="B2975" s="7"/>
      <c r="C2975" s="7"/>
      <c r="D2975" s="7"/>
      <c r="E2975" s="7"/>
      <c r="F2975" s="7"/>
      <c r="G2975" s="7"/>
      <c r="H2975" s="8"/>
    </row>
    <row r="2976" spans="2:8" hidden="1">
      <c r="B2976" s="7"/>
      <c r="C2976" s="7"/>
      <c r="D2976" s="7"/>
      <c r="E2976" s="7"/>
      <c r="F2976" s="7"/>
      <c r="G2976" s="7"/>
      <c r="H2976" s="8"/>
    </row>
    <row r="2977" spans="2:8" hidden="1">
      <c r="B2977" s="7"/>
      <c r="C2977" s="7"/>
      <c r="D2977" s="7"/>
      <c r="E2977" s="7"/>
      <c r="F2977" s="7"/>
      <c r="G2977" s="7"/>
      <c r="H2977" s="8"/>
    </row>
    <row r="2978" spans="2:8" hidden="1">
      <c r="B2978" s="7"/>
      <c r="C2978" s="7"/>
      <c r="D2978" s="7"/>
      <c r="E2978" s="7"/>
      <c r="F2978" s="7"/>
      <c r="G2978" s="7"/>
      <c r="H2978" s="8"/>
    </row>
    <row r="2979" spans="2:8" hidden="1">
      <c r="B2979" s="7"/>
      <c r="C2979" s="7"/>
      <c r="D2979" s="7"/>
      <c r="E2979" s="7"/>
      <c r="F2979" s="7"/>
      <c r="G2979" s="7"/>
      <c r="H2979" s="8"/>
    </row>
    <row r="2980" spans="2:8" hidden="1">
      <c r="B2980" s="7"/>
      <c r="C2980" s="7"/>
      <c r="D2980" s="7"/>
      <c r="E2980" s="7"/>
      <c r="F2980" s="7"/>
      <c r="G2980" s="7"/>
      <c r="H2980" s="8"/>
    </row>
    <row r="2981" spans="2:8" hidden="1">
      <c r="B2981" s="7"/>
      <c r="C2981" s="7"/>
      <c r="D2981" s="7"/>
      <c r="E2981" s="7"/>
      <c r="F2981" s="7"/>
      <c r="G2981" s="7"/>
      <c r="H2981" s="8"/>
    </row>
    <row r="2982" spans="2:8" hidden="1">
      <c r="B2982" s="7"/>
      <c r="C2982" s="7"/>
      <c r="D2982" s="7"/>
      <c r="E2982" s="7"/>
      <c r="F2982" s="7"/>
      <c r="G2982" s="7"/>
      <c r="H2982" s="8"/>
    </row>
    <row r="2983" spans="2:8" hidden="1">
      <c r="B2983" s="7"/>
      <c r="C2983" s="7"/>
      <c r="D2983" s="7"/>
      <c r="E2983" s="7"/>
      <c r="F2983" s="7"/>
      <c r="G2983" s="7"/>
      <c r="H2983" s="8"/>
    </row>
    <row r="2984" spans="2:8" hidden="1">
      <c r="B2984" s="7"/>
      <c r="C2984" s="7"/>
      <c r="D2984" s="7"/>
      <c r="E2984" s="7"/>
      <c r="F2984" s="7"/>
      <c r="G2984" s="7"/>
      <c r="H2984" s="8"/>
    </row>
    <row r="2985" spans="2:8" hidden="1">
      <c r="B2985" s="7"/>
      <c r="C2985" s="7"/>
      <c r="D2985" s="7"/>
      <c r="E2985" s="7"/>
      <c r="F2985" s="7"/>
      <c r="G2985" s="7"/>
      <c r="H2985" s="8"/>
    </row>
    <row r="2986" spans="2:8" hidden="1">
      <c r="B2986" s="7"/>
      <c r="C2986" s="7"/>
      <c r="D2986" s="7"/>
      <c r="E2986" s="7"/>
      <c r="F2986" s="7"/>
      <c r="G2986" s="7"/>
      <c r="H2986" s="8"/>
    </row>
    <row r="2987" spans="2:8" hidden="1">
      <c r="B2987" s="7"/>
      <c r="C2987" s="7"/>
      <c r="D2987" s="7"/>
      <c r="E2987" s="7"/>
      <c r="F2987" s="7"/>
      <c r="G2987" s="7"/>
      <c r="H2987" s="8"/>
    </row>
    <row r="2988" spans="2:8" hidden="1">
      <c r="B2988" s="7"/>
      <c r="C2988" s="7"/>
      <c r="D2988" s="7"/>
      <c r="E2988" s="7"/>
      <c r="F2988" s="7"/>
      <c r="G2988" s="7"/>
      <c r="H2988" s="8"/>
    </row>
    <row r="2989" spans="2:8" hidden="1">
      <c r="B2989" s="7"/>
      <c r="C2989" s="7"/>
      <c r="D2989" s="7"/>
      <c r="E2989" s="7"/>
      <c r="F2989" s="7"/>
      <c r="G2989" s="7"/>
      <c r="H2989" s="8"/>
    </row>
    <row r="2990" spans="2:8" hidden="1">
      <c r="B2990" s="7"/>
      <c r="C2990" s="7"/>
      <c r="D2990" s="7"/>
      <c r="E2990" s="7"/>
      <c r="F2990" s="7"/>
      <c r="G2990" s="7"/>
      <c r="H2990" s="8"/>
    </row>
    <row r="2991" spans="2:8" hidden="1">
      <c r="B2991" s="7"/>
      <c r="C2991" s="7"/>
      <c r="D2991" s="7"/>
      <c r="E2991" s="7"/>
      <c r="F2991" s="7"/>
      <c r="G2991" s="7"/>
      <c r="H2991" s="8"/>
    </row>
    <row r="2992" spans="2:8" hidden="1">
      <c r="B2992" s="7"/>
      <c r="C2992" s="7"/>
      <c r="D2992" s="7"/>
      <c r="E2992" s="7"/>
      <c r="F2992" s="7"/>
      <c r="G2992" s="7"/>
      <c r="H2992" s="8"/>
    </row>
    <row r="2993" spans="2:8" hidden="1">
      <c r="B2993" s="7"/>
      <c r="C2993" s="7"/>
      <c r="D2993" s="7"/>
      <c r="E2993" s="7"/>
      <c r="F2993" s="7"/>
      <c r="G2993" s="7"/>
      <c r="H2993" s="8"/>
    </row>
    <row r="2994" spans="2:8" hidden="1">
      <c r="B2994" s="7"/>
      <c r="C2994" s="7"/>
      <c r="D2994" s="7"/>
      <c r="E2994" s="7"/>
      <c r="F2994" s="7"/>
      <c r="G2994" s="7"/>
      <c r="H2994" s="8"/>
    </row>
    <row r="2995" spans="2:8" hidden="1">
      <c r="B2995" s="7"/>
      <c r="C2995" s="7"/>
      <c r="D2995" s="7"/>
      <c r="E2995" s="7"/>
      <c r="F2995" s="7"/>
      <c r="G2995" s="7"/>
      <c r="H2995" s="8"/>
    </row>
    <row r="2996" spans="2:8" hidden="1">
      <c r="B2996" s="7"/>
      <c r="C2996" s="7"/>
      <c r="D2996" s="7"/>
      <c r="E2996" s="7"/>
      <c r="F2996" s="7"/>
      <c r="G2996" s="7"/>
      <c r="H2996" s="8"/>
    </row>
    <row r="2997" spans="2:8" hidden="1">
      <c r="B2997" s="7"/>
      <c r="C2997" s="7"/>
      <c r="D2997" s="7"/>
      <c r="E2997" s="7"/>
      <c r="F2997" s="7"/>
      <c r="G2997" s="7"/>
      <c r="H2997" s="8"/>
    </row>
    <row r="2998" spans="2:8" hidden="1">
      <c r="B2998" s="7"/>
      <c r="C2998" s="7"/>
      <c r="D2998" s="7"/>
      <c r="E2998" s="7"/>
      <c r="F2998" s="7"/>
      <c r="G2998" s="7"/>
      <c r="H2998" s="8"/>
    </row>
    <row r="2999" spans="2:8" hidden="1">
      <c r="B2999" s="7"/>
      <c r="C2999" s="7"/>
      <c r="D2999" s="7"/>
      <c r="E2999" s="7"/>
      <c r="F2999" s="7"/>
      <c r="G2999" s="7"/>
      <c r="H2999" s="8"/>
    </row>
    <row r="3000" spans="2:8" hidden="1">
      <c r="B3000" s="7"/>
      <c r="C3000" s="7"/>
      <c r="D3000" s="7"/>
      <c r="E3000" s="7"/>
      <c r="F3000" s="7"/>
      <c r="G3000" s="7"/>
      <c r="H3000" s="8"/>
    </row>
    <row r="3001" spans="2:8" hidden="1">
      <c r="B3001" s="7"/>
      <c r="C3001" s="7"/>
      <c r="D3001" s="7"/>
      <c r="E3001" s="7"/>
      <c r="F3001" s="7"/>
      <c r="G3001" s="7"/>
      <c r="H3001" s="8"/>
    </row>
    <row r="3002" spans="2:8" hidden="1">
      <c r="B3002" s="7"/>
      <c r="C3002" s="7"/>
      <c r="D3002" s="7"/>
      <c r="E3002" s="7"/>
      <c r="F3002" s="7"/>
      <c r="G3002" s="7"/>
      <c r="H3002" s="8"/>
    </row>
    <row r="3003" spans="2:8" hidden="1">
      <c r="B3003" s="7"/>
      <c r="C3003" s="7"/>
      <c r="D3003" s="7"/>
      <c r="E3003" s="7"/>
      <c r="F3003" s="7"/>
      <c r="G3003" s="7"/>
      <c r="H3003" s="8"/>
    </row>
    <row r="3004" spans="2:8" hidden="1">
      <c r="B3004" s="7"/>
      <c r="C3004" s="7"/>
      <c r="D3004" s="7"/>
      <c r="E3004" s="7"/>
      <c r="F3004" s="7"/>
      <c r="G3004" s="7"/>
      <c r="H3004" s="8"/>
    </row>
    <row r="3005" spans="2:8" hidden="1">
      <c r="B3005" s="7"/>
      <c r="C3005" s="7"/>
      <c r="D3005" s="7"/>
      <c r="E3005" s="7"/>
      <c r="F3005" s="7"/>
      <c r="G3005" s="7"/>
      <c r="H3005" s="8"/>
    </row>
    <row r="3006" spans="2:8" hidden="1">
      <c r="B3006" s="7"/>
      <c r="C3006" s="7"/>
      <c r="D3006" s="7"/>
      <c r="E3006" s="7"/>
      <c r="F3006" s="7"/>
      <c r="G3006" s="7"/>
      <c r="H3006" s="8"/>
    </row>
    <row r="3007" spans="2:8" hidden="1">
      <c r="B3007" s="7"/>
      <c r="C3007" s="7"/>
      <c r="D3007" s="7"/>
      <c r="E3007" s="7"/>
      <c r="F3007" s="7"/>
      <c r="G3007" s="7"/>
      <c r="H3007" s="8"/>
    </row>
    <row r="3008" spans="2:8" hidden="1">
      <c r="B3008" s="7"/>
      <c r="C3008" s="7"/>
      <c r="D3008" s="7"/>
      <c r="E3008" s="7"/>
      <c r="F3008" s="7"/>
      <c r="G3008" s="7"/>
      <c r="H3008" s="8"/>
    </row>
    <row r="3009" spans="2:8" hidden="1">
      <c r="B3009" s="7"/>
      <c r="C3009" s="7"/>
      <c r="D3009" s="7"/>
      <c r="E3009" s="7"/>
      <c r="F3009" s="7"/>
      <c r="G3009" s="7"/>
      <c r="H3009" s="8"/>
    </row>
    <row r="3010" spans="2:8" hidden="1">
      <c r="B3010" s="7"/>
      <c r="C3010" s="7"/>
      <c r="D3010" s="7"/>
      <c r="E3010" s="7"/>
      <c r="F3010" s="7"/>
      <c r="G3010" s="7"/>
      <c r="H3010" s="8"/>
    </row>
    <row r="3011" spans="2:8" hidden="1">
      <c r="B3011" s="7"/>
      <c r="C3011" s="7"/>
      <c r="D3011" s="7"/>
      <c r="E3011" s="7"/>
      <c r="F3011" s="7"/>
      <c r="G3011" s="7"/>
      <c r="H3011" s="8"/>
    </row>
    <row r="3012" spans="2:8" hidden="1">
      <c r="B3012" s="7"/>
      <c r="C3012" s="7"/>
      <c r="D3012" s="7"/>
      <c r="E3012" s="7"/>
      <c r="F3012" s="7"/>
      <c r="G3012" s="7"/>
      <c r="H3012" s="8"/>
    </row>
    <row r="3013" spans="2:8" hidden="1">
      <c r="B3013" s="7"/>
      <c r="C3013" s="7"/>
      <c r="D3013" s="7"/>
      <c r="E3013" s="7"/>
      <c r="F3013" s="7"/>
      <c r="G3013" s="7"/>
      <c r="H3013" s="8"/>
    </row>
    <row r="3014" spans="2:8" hidden="1">
      <c r="B3014" s="7"/>
      <c r="C3014" s="7"/>
      <c r="D3014" s="7"/>
      <c r="E3014" s="7"/>
      <c r="F3014" s="7"/>
      <c r="G3014" s="7"/>
      <c r="H3014" s="8"/>
    </row>
    <row r="3015" spans="2:8" hidden="1">
      <c r="B3015" s="7"/>
      <c r="C3015" s="7"/>
      <c r="D3015" s="7"/>
      <c r="E3015" s="7"/>
      <c r="F3015" s="7"/>
      <c r="G3015" s="7"/>
      <c r="H3015" s="8"/>
    </row>
    <row r="3016" spans="2:8" hidden="1">
      <c r="B3016" s="7"/>
      <c r="C3016" s="7"/>
      <c r="D3016" s="7"/>
      <c r="E3016" s="7"/>
      <c r="F3016" s="7"/>
      <c r="G3016" s="7"/>
      <c r="H3016" s="8"/>
    </row>
    <row r="3017" spans="2:8" hidden="1">
      <c r="B3017" s="7"/>
      <c r="C3017" s="7"/>
      <c r="D3017" s="7"/>
      <c r="E3017" s="7"/>
      <c r="F3017" s="7"/>
      <c r="G3017" s="7"/>
      <c r="H3017" s="8"/>
    </row>
    <row r="3018" spans="2:8" hidden="1">
      <c r="B3018" s="7"/>
      <c r="C3018" s="7"/>
      <c r="D3018" s="7"/>
      <c r="E3018" s="7"/>
      <c r="F3018" s="7"/>
      <c r="G3018" s="7"/>
      <c r="H3018" s="8"/>
    </row>
    <row r="3019" spans="2:8" hidden="1">
      <c r="B3019" s="7"/>
      <c r="C3019" s="7"/>
      <c r="D3019" s="7"/>
      <c r="E3019" s="7"/>
      <c r="F3019" s="7"/>
      <c r="G3019" s="7"/>
      <c r="H3019" s="8"/>
    </row>
    <row r="3020" spans="2:8" hidden="1">
      <c r="B3020" s="7"/>
      <c r="C3020" s="7"/>
      <c r="D3020" s="7"/>
      <c r="E3020" s="7"/>
      <c r="F3020" s="7"/>
      <c r="G3020" s="7"/>
      <c r="H3020" s="8"/>
    </row>
    <row r="3021" spans="2:8" hidden="1">
      <c r="B3021" s="7"/>
      <c r="C3021" s="7"/>
      <c r="D3021" s="7"/>
      <c r="E3021" s="7"/>
      <c r="F3021" s="7"/>
      <c r="G3021" s="7"/>
      <c r="H3021" s="8"/>
    </row>
    <row r="3022" spans="2:8" hidden="1">
      <c r="B3022" s="7"/>
      <c r="C3022" s="7"/>
      <c r="D3022" s="7"/>
      <c r="E3022" s="7"/>
      <c r="F3022" s="7"/>
      <c r="G3022" s="7"/>
      <c r="H3022" s="8"/>
    </row>
    <row r="3023" spans="2:8" hidden="1">
      <c r="B3023" s="7"/>
      <c r="C3023" s="7"/>
      <c r="D3023" s="7"/>
      <c r="E3023" s="7"/>
      <c r="F3023" s="7"/>
      <c r="G3023" s="7"/>
      <c r="H3023" s="8"/>
    </row>
    <row r="3024" spans="2:8" hidden="1">
      <c r="B3024" s="7"/>
      <c r="C3024" s="7"/>
      <c r="D3024" s="7"/>
      <c r="E3024" s="7"/>
      <c r="F3024" s="7"/>
      <c r="G3024" s="7"/>
      <c r="H3024" s="8"/>
    </row>
    <row r="3025" spans="2:8" hidden="1">
      <c r="B3025" s="7"/>
      <c r="C3025" s="7"/>
      <c r="D3025" s="7"/>
      <c r="E3025" s="7"/>
      <c r="F3025" s="7"/>
      <c r="G3025" s="7"/>
      <c r="H3025" s="8"/>
    </row>
    <row r="3026" spans="2:8" hidden="1">
      <c r="B3026" s="7"/>
      <c r="C3026" s="7"/>
      <c r="D3026" s="7"/>
      <c r="E3026" s="7"/>
      <c r="F3026" s="7"/>
      <c r="G3026" s="7"/>
      <c r="H3026" s="8"/>
    </row>
    <row r="3027" spans="2:8" hidden="1">
      <c r="B3027" s="7"/>
      <c r="C3027" s="7"/>
      <c r="D3027" s="7"/>
      <c r="E3027" s="7"/>
      <c r="F3027" s="7"/>
      <c r="G3027" s="7"/>
      <c r="H3027" s="8"/>
    </row>
    <row r="3028" spans="2:8" hidden="1">
      <c r="B3028" s="7"/>
      <c r="C3028" s="7"/>
      <c r="D3028" s="7"/>
      <c r="E3028" s="7"/>
      <c r="F3028" s="7"/>
      <c r="G3028" s="7"/>
      <c r="H3028" s="8"/>
    </row>
    <row r="3029" spans="2:8" hidden="1">
      <c r="B3029" s="7"/>
      <c r="C3029" s="7"/>
      <c r="D3029" s="7"/>
      <c r="E3029" s="7"/>
      <c r="F3029" s="7"/>
      <c r="G3029" s="7"/>
      <c r="H3029" s="8"/>
    </row>
    <row r="3030" spans="2:8" hidden="1">
      <c r="B3030" s="7"/>
      <c r="C3030" s="7"/>
      <c r="D3030" s="7"/>
      <c r="E3030" s="7"/>
      <c r="F3030" s="7"/>
      <c r="G3030" s="7"/>
      <c r="H3030" s="8"/>
    </row>
    <row r="3031" spans="2:8" hidden="1">
      <c r="B3031" s="7"/>
      <c r="C3031" s="7"/>
      <c r="D3031" s="7"/>
      <c r="E3031" s="7"/>
      <c r="F3031" s="7"/>
      <c r="G3031" s="7"/>
      <c r="H3031" s="8"/>
    </row>
    <row r="3032" spans="2:8" hidden="1">
      <c r="B3032" s="7"/>
      <c r="C3032" s="7"/>
      <c r="D3032" s="7"/>
      <c r="E3032" s="7"/>
      <c r="F3032" s="7"/>
      <c r="G3032" s="7"/>
      <c r="H3032" s="8"/>
    </row>
    <row r="3033" spans="2:8" hidden="1">
      <c r="B3033" s="7"/>
      <c r="C3033" s="7"/>
      <c r="D3033" s="7"/>
      <c r="E3033" s="7"/>
      <c r="F3033" s="7"/>
      <c r="G3033" s="7"/>
      <c r="H3033" s="8"/>
    </row>
    <row r="3034" spans="2:8" hidden="1">
      <c r="B3034" s="7"/>
      <c r="C3034" s="7"/>
      <c r="D3034" s="7"/>
      <c r="E3034" s="7"/>
      <c r="F3034" s="7"/>
      <c r="G3034" s="7"/>
      <c r="H3034" s="8"/>
    </row>
    <row r="3035" spans="2:8" hidden="1">
      <c r="B3035" s="7"/>
      <c r="C3035" s="7"/>
      <c r="D3035" s="7"/>
      <c r="E3035" s="7"/>
      <c r="F3035" s="7"/>
      <c r="G3035" s="7"/>
      <c r="H3035" s="8"/>
    </row>
    <row r="3036" spans="2:8" hidden="1">
      <c r="B3036" s="7"/>
      <c r="C3036" s="7"/>
      <c r="D3036" s="7"/>
      <c r="E3036" s="7"/>
      <c r="F3036" s="7"/>
      <c r="G3036" s="7"/>
      <c r="H3036" s="8"/>
    </row>
    <row r="3037" spans="2:8" hidden="1">
      <c r="B3037" s="7"/>
      <c r="C3037" s="7"/>
      <c r="D3037" s="7"/>
      <c r="E3037" s="7"/>
      <c r="F3037" s="7"/>
      <c r="G3037" s="7"/>
      <c r="H3037" s="8"/>
    </row>
    <row r="3038" spans="2:8" hidden="1">
      <c r="B3038" s="7"/>
      <c r="C3038" s="7"/>
      <c r="D3038" s="7"/>
      <c r="E3038" s="7"/>
      <c r="F3038" s="7"/>
      <c r="G3038" s="7"/>
      <c r="H3038" s="8"/>
    </row>
    <row r="3039" spans="2:8" hidden="1">
      <c r="B3039" s="7"/>
      <c r="C3039" s="7"/>
      <c r="D3039" s="7"/>
      <c r="E3039" s="7"/>
      <c r="F3039" s="7"/>
      <c r="G3039" s="7"/>
      <c r="H3039" s="8"/>
    </row>
    <row r="3040" spans="2:8" hidden="1">
      <c r="B3040" s="7"/>
      <c r="C3040" s="7"/>
      <c r="D3040" s="7"/>
      <c r="E3040" s="7"/>
      <c r="F3040" s="7"/>
      <c r="G3040" s="7"/>
      <c r="H3040" s="8"/>
    </row>
    <row r="3041" spans="2:8" hidden="1">
      <c r="B3041" s="7"/>
      <c r="C3041" s="7"/>
      <c r="D3041" s="7"/>
      <c r="E3041" s="7"/>
      <c r="F3041" s="7"/>
      <c r="G3041" s="7"/>
      <c r="H3041" s="8"/>
    </row>
    <row r="3042" spans="2:8" hidden="1">
      <c r="B3042" s="7"/>
      <c r="C3042" s="7"/>
      <c r="D3042" s="7"/>
      <c r="E3042" s="7"/>
      <c r="F3042" s="7"/>
      <c r="G3042" s="7"/>
      <c r="H3042" s="8"/>
    </row>
    <row r="3043" spans="2:8" hidden="1">
      <c r="B3043" s="7"/>
      <c r="C3043" s="7"/>
      <c r="D3043" s="7"/>
      <c r="E3043" s="7"/>
      <c r="F3043" s="7"/>
      <c r="G3043" s="7"/>
      <c r="H3043" s="8"/>
    </row>
    <row r="3044" spans="2:8" hidden="1">
      <c r="B3044" s="7"/>
      <c r="C3044" s="7"/>
      <c r="D3044" s="7"/>
      <c r="E3044" s="7"/>
      <c r="F3044" s="7"/>
      <c r="G3044" s="7"/>
      <c r="H3044" s="8"/>
    </row>
    <row r="3045" spans="2:8" hidden="1">
      <c r="B3045" s="7"/>
      <c r="C3045" s="7"/>
      <c r="D3045" s="7"/>
      <c r="E3045" s="7"/>
      <c r="F3045" s="7"/>
      <c r="G3045" s="7"/>
      <c r="H3045" s="8"/>
    </row>
    <row r="3046" spans="2:8" hidden="1">
      <c r="B3046" s="7"/>
      <c r="C3046" s="7"/>
      <c r="D3046" s="7"/>
      <c r="E3046" s="7"/>
      <c r="F3046" s="7"/>
      <c r="G3046" s="7"/>
      <c r="H3046" s="8"/>
    </row>
    <row r="3047" spans="2:8" hidden="1">
      <c r="B3047" s="7"/>
      <c r="C3047" s="7"/>
      <c r="D3047" s="7"/>
      <c r="E3047" s="7"/>
      <c r="F3047" s="7"/>
      <c r="G3047" s="7"/>
      <c r="H3047" s="8"/>
    </row>
    <row r="3048" spans="2:8" hidden="1">
      <c r="B3048" s="7"/>
      <c r="C3048" s="7"/>
      <c r="D3048" s="7"/>
      <c r="E3048" s="7"/>
      <c r="F3048" s="7"/>
      <c r="G3048" s="7"/>
      <c r="H3048" s="8"/>
    </row>
    <row r="3049" spans="2:8" hidden="1">
      <c r="B3049" s="7"/>
      <c r="C3049" s="7"/>
      <c r="D3049" s="7"/>
      <c r="E3049" s="7"/>
      <c r="F3049" s="7"/>
      <c r="G3049" s="7"/>
      <c r="H3049" s="8"/>
    </row>
    <row r="3050" spans="2:8" hidden="1">
      <c r="B3050" s="7"/>
      <c r="C3050" s="7"/>
      <c r="D3050" s="7"/>
      <c r="E3050" s="7"/>
      <c r="F3050" s="7"/>
      <c r="G3050" s="7"/>
      <c r="H3050" s="8"/>
    </row>
    <row r="3051" spans="2:8" hidden="1">
      <c r="B3051" s="7"/>
      <c r="C3051" s="7"/>
      <c r="D3051" s="7"/>
      <c r="E3051" s="7"/>
      <c r="F3051" s="7"/>
      <c r="G3051" s="7"/>
      <c r="H3051" s="8"/>
    </row>
    <row r="3052" spans="2:8" hidden="1">
      <c r="B3052" s="7"/>
      <c r="C3052" s="7"/>
      <c r="D3052" s="7"/>
      <c r="E3052" s="7"/>
      <c r="F3052" s="7"/>
      <c r="G3052" s="7"/>
      <c r="H3052" s="8"/>
    </row>
    <row r="3053" spans="2:8" hidden="1">
      <c r="B3053" s="7"/>
      <c r="C3053" s="7"/>
      <c r="D3053" s="7"/>
      <c r="E3053" s="7"/>
      <c r="F3053" s="7"/>
      <c r="G3053" s="7"/>
      <c r="H3053" s="8"/>
    </row>
    <row r="3054" spans="2:8" hidden="1">
      <c r="B3054" s="7"/>
      <c r="C3054" s="7"/>
      <c r="D3054" s="7"/>
      <c r="E3054" s="7"/>
      <c r="F3054" s="7"/>
      <c r="G3054" s="7"/>
      <c r="H3054" s="8"/>
    </row>
    <row r="3055" spans="2:8" hidden="1">
      <c r="B3055" s="7"/>
      <c r="C3055" s="7"/>
      <c r="D3055" s="7"/>
      <c r="E3055" s="7"/>
      <c r="F3055" s="7"/>
      <c r="G3055" s="7"/>
      <c r="H3055" s="8"/>
    </row>
    <row r="3056" spans="2:8" hidden="1">
      <c r="B3056" s="7"/>
      <c r="C3056" s="7"/>
      <c r="D3056" s="7"/>
      <c r="E3056" s="7"/>
      <c r="F3056" s="7"/>
      <c r="G3056" s="7"/>
      <c r="H3056" s="8"/>
    </row>
    <row r="3057" spans="2:8" hidden="1">
      <c r="B3057" s="7"/>
      <c r="C3057" s="7"/>
      <c r="D3057" s="7"/>
      <c r="E3057" s="7"/>
      <c r="F3057" s="7"/>
      <c r="G3057" s="7"/>
      <c r="H3057" s="8"/>
    </row>
    <row r="3058" spans="2:8" hidden="1">
      <c r="B3058" s="7"/>
      <c r="C3058" s="7"/>
      <c r="D3058" s="7"/>
      <c r="E3058" s="7"/>
      <c r="F3058" s="7"/>
      <c r="G3058" s="7"/>
      <c r="H3058" s="8"/>
    </row>
    <row r="3059" spans="2:8" hidden="1">
      <c r="B3059" s="7"/>
      <c r="C3059" s="7"/>
      <c r="D3059" s="7"/>
      <c r="E3059" s="7"/>
      <c r="F3059" s="7"/>
      <c r="G3059" s="7"/>
      <c r="H3059" s="8"/>
    </row>
    <row r="3060" spans="2:8" hidden="1">
      <c r="B3060" s="7"/>
      <c r="C3060" s="7"/>
      <c r="D3060" s="7"/>
      <c r="E3060" s="7"/>
      <c r="F3060" s="7"/>
      <c r="G3060" s="7"/>
      <c r="H3060" s="8"/>
    </row>
    <row r="3061" spans="2:8" hidden="1">
      <c r="B3061" s="7"/>
      <c r="C3061" s="7"/>
      <c r="D3061" s="7"/>
      <c r="E3061" s="7"/>
      <c r="F3061" s="7"/>
      <c r="G3061" s="7"/>
      <c r="H3061" s="8"/>
    </row>
    <row r="3062" spans="2:8" hidden="1">
      <c r="B3062" s="7"/>
      <c r="C3062" s="7"/>
      <c r="D3062" s="7"/>
      <c r="E3062" s="7"/>
      <c r="F3062" s="7"/>
      <c r="G3062" s="7"/>
      <c r="H3062" s="8"/>
    </row>
    <row r="3063" spans="2:8" hidden="1">
      <c r="B3063" s="7"/>
      <c r="C3063" s="7"/>
      <c r="D3063" s="7"/>
      <c r="E3063" s="7"/>
      <c r="F3063" s="7"/>
      <c r="G3063" s="7"/>
      <c r="H3063" s="8"/>
    </row>
    <row r="3064" spans="2:8" hidden="1">
      <c r="B3064" s="7"/>
      <c r="C3064" s="7"/>
      <c r="D3064" s="7"/>
      <c r="E3064" s="7"/>
      <c r="F3064" s="7"/>
      <c r="G3064" s="7"/>
      <c r="H3064" s="8"/>
    </row>
    <row r="3065" spans="2:8" hidden="1">
      <c r="B3065" s="7"/>
      <c r="C3065" s="7"/>
      <c r="D3065" s="7"/>
      <c r="E3065" s="7"/>
      <c r="F3065" s="7"/>
      <c r="G3065" s="7"/>
      <c r="H3065" s="8"/>
    </row>
    <row r="3066" spans="2:8" hidden="1">
      <c r="B3066" s="7"/>
      <c r="C3066" s="7"/>
      <c r="D3066" s="7"/>
      <c r="E3066" s="7"/>
      <c r="F3066" s="7"/>
      <c r="G3066" s="7"/>
      <c r="H3066" s="8"/>
    </row>
    <row r="3067" spans="2:8" hidden="1">
      <c r="B3067" s="7"/>
      <c r="C3067" s="7"/>
      <c r="D3067" s="7"/>
      <c r="E3067" s="7"/>
      <c r="F3067" s="7"/>
      <c r="G3067" s="7"/>
      <c r="H3067" s="8"/>
    </row>
    <row r="3068" spans="2:8" hidden="1">
      <c r="B3068" s="7"/>
      <c r="C3068" s="7"/>
      <c r="D3068" s="7"/>
      <c r="E3068" s="7"/>
      <c r="F3068" s="7"/>
      <c r="G3068" s="7"/>
      <c r="H3068" s="8"/>
    </row>
    <row r="3069" spans="2:8" hidden="1">
      <c r="B3069" s="7"/>
      <c r="C3069" s="7"/>
      <c r="D3069" s="7"/>
      <c r="E3069" s="7"/>
      <c r="F3069" s="7"/>
      <c r="G3069" s="7"/>
      <c r="H3069" s="8"/>
    </row>
    <row r="3070" spans="2:8" hidden="1">
      <c r="B3070" s="7"/>
      <c r="C3070" s="7"/>
      <c r="D3070" s="7"/>
      <c r="E3070" s="7"/>
      <c r="F3070" s="7"/>
      <c r="G3070" s="7"/>
      <c r="H3070" s="8"/>
    </row>
    <row r="3071" spans="2:8" hidden="1">
      <c r="B3071" s="7"/>
      <c r="C3071" s="7"/>
      <c r="D3071" s="7"/>
      <c r="E3071" s="7"/>
      <c r="F3071" s="7"/>
      <c r="G3071" s="7"/>
      <c r="H3071" s="8"/>
    </row>
    <row r="3072" spans="2:8" hidden="1">
      <c r="B3072" s="7"/>
      <c r="C3072" s="7"/>
      <c r="D3072" s="7"/>
      <c r="E3072" s="7"/>
      <c r="F3072" s="7"/>
      <c r="G3072" s="7"/>
      <c r="H3072" s="8"/>
    </row>
    <row r="3073" spans="2:8" hidden="1">
      <c r="B3073" s="7"/>
      <c r="C3073" s="7"/>
      <c r="D3073" s="7"/>
      <c r="E3073" s="7"/>
      <c r="F3073" s="7"/>
      <c r="G3073" s="7"/>
      <c r="H3073" s="8"/>
    </row>
    <row r="3074" spans="2:8" hidden="1">
      <c r="B3074" s="7"/>
      <c r="C3074" s="7"/>
      <c r="D3074" s="7"/>
      <c r="E3074" s="7"/>
      <c r="F3074" s="7"/>
      <c r="G3074" s="7"/>
      <c r="H3074" s="8"/>
    </row>
    <row r="3075" spans="2:8" hidden="1">
      <c r="B3075" s="7"/>
      <c r="C3075" s="7"/>
      <c r="D3075" s="7"/>
      <c r="E3075" s="7"/>
      <c r="F3075" s="7"/>
      <c r="G3075" s="7"/>
      <c r="H3075" s="8"/>
    </row>
    <row r="3076" spans="2:8" hidden="1">
      <c r="B3076" s="7"/>
      <c r="C3076" s="7"/>
      <c r="D3076" s="7"/>
      <c r="E3076" s="7"/>
      <c r="F3076" s="7"/>
      <c r="G3076" s="7"/>
      <c r="H3076" s="8"/>
    </row>
    <row r="3077" spans="2:8" hidden="1">
      <c r="B3077" s="7"/>
      <c r="C3077" s="7"/>
      <c r="D3077" s="7"/>
      <c r="E3077" s="7"/>
      <c r="F3077" s="7"/>
      <c r="G3077" s="7"/>
      <c r="H3077" s="8"/>
    </row>
    <row r="3078" spans="2:8" hidden="1">
      <c r="B3078" s="7"/>
      <c r="C3078" s="7"/>
      <c r="D3078" s="7"/>
      <c r="E3078" s="7"/>
      <c r="F3078" s="7"/>
      <c r="G3078" s="7"/>
      <c r="H3078" s="8"/>
    </row>
    <row r="3079" spans="2:8" hidden="1">
      <c r="B3079" s="7"/>
      <c r="C3079" s="7"/>
      <c r="D3079" s="7"/>
      <c r="E3079" s="7"/>
      <c r="F3079" s="7"/>
      <c r="G3079" s="7"/>
      <c r="H3079" s="8"/>
    </row>
    <row r="3080" spans="2:8" hidden="1">
      <c r="B3080" s="7"/>
      <c r="C3080" s="7"/>
      <c r="D3080" s="7"/>
      <c r="E3080" s="7"/>
      <c r="F3080" s="7"/>
      <c r="G3080" s="7"/>
      <c r="H3080" s="8"/>
    </row>
    <row r="3081" spans="2:8" hidden="1">
      <c r="B3081" s="7"/>
      <c r="C3081" s="7"/>
      <c r="D3081" s="7"/>
      <c r="E3081" s="7"/>
      <c r="F3081" s="7"/>
      <c r="G3081" s="7"/>
      <c r="H3081" s="8"/>
    </row>
    <row r="3082" spans="2:8" hidden="1">
      <c r="B3082" s="7"/>
      <c r="C3082" s="7"/>
      <c r="D3082" s="7"/>
      <c r="E3082" s="7"/>
      <c r="F3082" s="7"/>
      <c r="G3082" s="7"/>
      <c r="H3082" s="8"/>
    </row>
    <row r="3083" spans="2:8" hidden="1">
      <c r="B3083" s="7"/>
      <c r="C3083" s="7"/>
      <c r="D3083" s="7"/>
      <c r="E3083" s="7"/>
      <c r="F3083" s="7"/>
      <c r="G3083" s="7"/>
      <c r="H3083" s="8"/>
    </row>
    <row r="3084" spans="2:8" hidden="1">
      <c r="B3084" s="7"/>
      <c r="C3084" s="7"/>
      <c r="D3084" s="7"/>
      <c r="E3084" s="7"/>
      <c r="F3084" s="7"/>
      <c r="G3084" s="7"/>
      <c r="H3084" s="8"/>
    </row>
    <row r="3085" spans="2:8" hidden="1">
      <c r="B3085" s="7"/>
      <c r="C3085" s="7"/>
      <c r="D3085" s="7"/>
      <c r="E3085" s="7"/>
      <c r="F3085" s="7"/>
      <c r="G3085" s="7"/>
      <c r="H3085" s="8"/>
    </row>
    <row r="3086" spans="2:8" hidden="1">
      <c r="B3086" s="7"/>
      <c r="C3086" s="7"/>
      <c r="D3086" s="7"/>
      <c r="E3086" s="7"/>
      <c r="F3086" s="7"/>
      <c r="G3086" s="7"/>
      <c r="H3086" s="8"/>
    </row>
    <row r="3087" spans="2:8" hidden="1">
      <c r="B3087" s="7"/>
      <c r="C3087" s="7"/>
      <c r="D3087" s="7"/>
      <c r="E3087" s="7"/>
      <c r="F3087" s="7"/>
      <c r="G3087" s="7"/>
      <c r="H3087" s="8"/>
    </row>
    <row r="3088" spans="2:8" hidden="1">
      <c r="B3088" s="7"/>
      <c r="C3088" s="7"/>
      <c r="D3088" s="7"/>
      <c r="E3088" s="7"/>
      <c r="F3088" s="7"/>
      <c r="G3088" s="7"/>
      <c r="H3088" s="8"/>
    </row>
    <row r="3089" spans="2:8" hidden="1">
      <c r="B3089" s="7"/>
      <c r="C3089" s="7"/>
      <c r="D3089" s="7"/>
      <c r="E3089" s="7"/>
      <c r="F3089" s="7"/>
      <c r="G3089" s="7"/>
      <c r="H3089" s="8"/>
    </row>
    <row r="3090" spans="2:8" hidden="1">
      <c r="B3090" s="7"/>
      <c r="C3090" s="7"/>
      <c r="D3090" s="7"/>
      <c r="E3090" s="7"/>
      <c r="F3090" s="7"/>
      <c r="G3090" s="7"/>
      <c r="H3090" s="8"/>
    </row>
    <row r="3091" spans="2:8" hidden="1">
      <c r="B3091" s="7"/>
      <c r="C3091" s="7"/>
      <c r="D3091" s="7"/>
      <c r="E3091" s="7"/>
      <c r="F3091" s="7"/>
      <c r="G3091" s="7"/>
      <c r="H3091" s="8"/>
    </row>
    <row r="3092" spans="2:8" hidden="1">
      <c r="B3092" s="7"/>
      <c r="C3092" s="7"/>
      <c r="D3092" s="7"/>
      <c r="E3092" s="7"/>
      <c r="F3092" s="7"/>
      <c r="G3092" s="7"/>
      <c r="H3092" s="8"/>
    </row>
    <row r="3093" spans="2:8" hidden="1">
      <c r="B3093" s="7"/>
      <c r="C3093" s="7"/>
      <c r="D3093" s="7"/>
      <c r="E3093" s="7"/>
      <c r="F3093" s="7"/>
      <c r="G3093" s="7"/>
      <c r="H3093" s="8"/>
    </row>
    <row r="3094" spans="2:8" hidden="1">
      <c r="B3094" s="7"/>
      <c r="C3094" s="7"/>
      <c r="D3094" s="7"/>
      <c r="E3094" s="7"/>
      <c r="F3094" s="7"/>
      <c r="G3094" s="7"/>
      <c r="H3094" s="8"/>
    </row>
    <row r="3095" spans="2:8" hidden="1">
      <c r="B3095" s="7"/>
      <c r="C3095" s="7"/>
      <c r="D3095" s="7"/>
      <c r="E3095" s="7"/>
      <c r="F3095" s="7"/>
      <c r="G3095" s="7"/>
      <c r="H3095" s="8"/>
    </row>
    <row r="3096" spans="2:8" hidden="1">
      <c r="B3096" s="7"/>
      <c r="C3096" s="7"/>
      <c r="D3096" s="7"/>
      <c r="E3096" s="7"/>
      <c r="F3096" s="7"/>
      <c r="G3096" s="7"/>
      <c r="H3096" s="8"/>
    </row>
    <row r="3097" spans="2:8" hidden="1">
      <c r="B3097" s="7"/>
      <c r="C3097" s="7"/>
      <c r="D3097" s="7"/>
      <c r="E3097" s="7"/>
      <c r="F3097" s="7"/>
      <c r="G3097" s="7"/>
      <c r="H3097" s="8"/>
    </row>
    <row r="3098" spans="2:8" hidden="1">
      <c r="B3098" s="7"/>
      <c r="C3098" s="7"/>
      <c r="D3098" s="7"/>
      <c r="E3098" s="7"/>
      <c r="F3098" s="7"/>
      <c r="G3098" s="7"/>
      <c r="H3098" s="8"/>
    </row>
    <row r="3099" spans="2:8" hidden="1">
      <c r="B3099" s="7"/>
      <c r="C3099" s="7"/>
      <c r="D3099" s="7"/>
      <c r="E3099" s="7"/>
      <c r="F3099" s="7"/>
      <c r="G3099" s="7"/>
      <c r="H3099" s="8"/>
    </row>
    <row r="3100" spans="2:8" hidden="1">
      <c r="B3100" s="7"/>
      <c r="C3100" s="7"/>
      <c r="D3100" s="7"/>
      <c r="E3100" s="7"/>
      <c r="F3100" s="7"/>
      <c r="G3100" s="7"/>
      <c r="H3100" s="8"/>
    </row>
    <row r="3101" spans="2:8" hidden="1">
      <c r="B3101" s="7"/>
      <c r="C3101" s="7"/>
      <c r="D3101" s="7"/>
      <c r="E3101" s="7"/>
      <c r="F3101" s="7"/>
      <c r="G3101" s="7"/>
      <c r="H3101" s="8"/>
    </row>
    <row r="3102" spans="2:8" hidden="1">
      <c r="B3102" s="7"/>
      <c r="C3102" s="7"/>
      <c r="D3102" s="7"/>
      <c r="E3102" s="7"/>
      <c r="F3102" s="7"/>
      <c r="G3102" s="7"/>
      <c r="H3102" s="8"/>
    </row>
    <row r="3103" spans="2:8" hidden="1">
      <c r="B3103" s="7"/>
      <c r="C3103" s="7"/>
      <c r="D3103" s="7"/>
      <c r="E3103" s="7"/>
      <c r="F3103" s="7"/>
      <c r="G3103" s="7"/>
      <c r="H3103" s="8"/>
    </row>
    <row r="3104" spans="2:8" hidden="1">
      <c r="B3104" s="7"/>
      <c r="C3104" s="7"/>
      <c r="D3104" s="7"/>
      <c r="E3104" s="7"/>
      <c r="F3104" s="7"/>
      <c r="G3104" s="7"/>
      <c r="H3104" s="8"/>
    </row>
    <row r="3105" spans="2:8" hidden="1">
      <c r="B3105" s="7"/>
      <c r="C3105" s="7"/>
      <c r="D3105" s="7"/>
      <c r="E3105" s="7"/>
      <c r="F3105" s="7"/>
      <c r="G3105" s="7"/>
      <c r="H3105" s="8"/>
    </row>
    <row r="3106" spans="2:8" hidden="1">
      <c r="B3106" s="7"/>
      <c r="C3106" s="7"/>
      <c r="D3106" s="7"/>
      <c r="E3106" s="7"/>
      <c r="F3106" s="7"/>
      <c r="G3106" s="7"/>
      <c r="H3106" s="8"/>
    </row>
    <row r="3107" spans="2:8" hidden="1">
      <c r="B3107" s="7"/>
      <c r="C3107" s="7"/>
      <c r="D3107" s="7"/>
      <c r="E3107" s="7"/>
      <c r="F3107" s="7"/>
      <c r="G3107" s="7"/>
      <c r="H3107" s="8"/>
    </row>
    <row r="3108" spans="2:8" hidden="1">
      <c r="B3108" s="7"/>
      <c r="C3108" s="7"/>
      <c r="D3108" s="7"/>
      <c r="E3108" s="7"/>
      <c r="F3108" s="7"/>
      <c r="G3108" s="7"/>
      <c r="H3108" s="8"/>
    </row>
    <row r="3109" spans="2:8" hidden="1">
      <c r="B3109" s="7"/>
      <c r="C3109" s="7"/>
      <c r="D3109" s="7"/>
      <c r="E3109" s="7"/>
      <c r="F3109" s="7"/>
      <c r="G3109" s="7"/>
      <c r="H3109" s="8"/>
    </row>
    <row r="3110" spans="2:8" hidden="1">
      <c r="B3110" s="7"/>
      <c r="C3110" s="7"/>
      <c r="D3110" s="7"/>
      <c r="E3110" s="7"/>
      <c r="F3110" s="7"/>
      <c r="G3110" s="7"/>
      <c r="H3110" s="8"/>
    </row>
    <row r="3111" spans="2:8" hidden="1">
      <c r="B3111" s="7"/>
      <c r="C3111" s="7"/>
      <c r="D3111" s="7"/>
      <c r="E3111" s="7"/>
      <c r="F3111" s="7"/>
      <c r="G3111" s="7"/>
      <c r="H3111" s="8"/>
    </row>
    <row r="3112" spans="2:8" hidden="1">
      <c r="B3112" s="7"/>
      <c r="C3112" s="7"/>
      <c r="D3112" s="7"/>
      <c r="E3112" s="7"/>
      <c r="F3112" s="7"/>
      <c r="G3112" s="7"/>
      <c r="H3112" s="8"/>
    </row>
    <row r="3113" spans="2:8" hidden="1">
      <c r="B3113" s="7"/>
      <c r="C3113" s="7"/>
      <c r="D3113" s="7"/>
      <c r="E3113" s="7"/>
      <c r="F3113" s="7"/>
      <c r="G3113" s="7"/>
      <c r="H3113" s="8"/>
    </row>
    <row r="3114" spans="2:8" hidden="1">
      <c r="B3114" s="7"/>
      <c r="C3114" s="7"/>
      <c r="D3114" s="7"/>
      <c r="E3114" s="7"/>
      <c r="F3114" s="7"/>
      <c r="G3114" s="7"/>
      <c r="H3114" s="8"/>
    </row>
    <row r="3115" spans="2:8" hidden="1">
      <c r="B3115" s="7"/>
      <c r="C3115" s="7"/>
      <c r="D3115" s="7"/>
      <c r="E3115" s="7"/>
      <c r="F3115" s="7"/>
      <c r="G3115" s="7"/>
      <c r="H3115" s="8"/>
    </row>
    <row r="3116" spans="2:8" hidden="1">
      <c r="B3116" s="7"/>
      <c r="C3116" s="7"/>
      <c r="D3116" s="7"/>
      <c r="E3116" s="7"/>
      <c r="F3116" s="7"/>
      <c r="G3116" s="7"/>
      <c r="H3116" s="8"/>
    </row>
    <row r="3117" spans="2:8" hidden="1">
      <c r="B3117" s="7"/>
      <c r="C3117" s="7"/>
      <c r="D3117" s="7"/>
      <c r="E3117" s="7"/>
      <c r="F3117" s="7"/>
      <c r="G3117" s="7"/>
      <c r="H3117" s="8"/>
    </row>
    <row r="3118" spans="2:8" hidden="1">
      <c r="B3118" s="7"/>
      <c r="C3118" s="7"/>
      <c r="D3118" s="7"/>
      <c r="E3118" s="7"/>
      <c r="F3118" s="7"/>
      <c r="G3118" s="7"/>
      <c r="H3118" s="8"/>
    </row>
    <row r="3119" spans="2:8" hidden="1">
      <c r="B3119" s="7"/>
      <c r="C3119" s="7"/>
      <c r="D3119" s="7"/>
      <c r="E3119" s="7"/>
      <c r="F3119" s="7"/>
      <c r="G3119" s="7"/>
      <c r="H3119" s="8"/>
    </row>
    <row r="3120" spans="2:8" hidden="1">
      <c r="B3120" s="7"/>
      <c r="C3120" s="7"/>
      <c r="D3120" s="7"/>
      <c r="E3120" s="7"/>
      <c r="F3120" s="7"/>
      <c r="G3120" s="7"/>
      <c r="H3120" s="8"/>
    </row>
    <row r="3121" spans="2:8" hidden="1">
      <c r="B3121" s="7"/>
      <c r="C3121" s="7"/>
      <c r="D3121" s="7"/>
      <c r="E3121" s="7"/>
      <c r="F3121" s="7"/>
      <c r="G3121" s="7"/>
      <c r="H3121" s="8"/>
    </row>
    <row r="3122" spans="2:8" hidden="1">
      <c r="B3122" s="7"/>
      <c r="C3122" s="7"/>
      <c r="D3122" s="7"/>
      <c r="E3122" s="7"/>
      <c r="F3122" s="7"/>
      <c r="G3122" s="7"/>
      <c r="H3122" s="8"/>
    </row>
    <row r="3123" spans="2:8" hidden="1">
      <c r="B3123" s="7"/>
      <c r="C3123" s="7"/>
      <c r="D3123" s="7"/>
      <c r="E3123" s="7"/>
      <c r="F3123" s="7"/>
      <c r="G3123" s="7"/>
      <c r="H3123" s="8"/>
    </row>
    <row r="3124" spans="2:8" hidden="1">
      <c r="B3124" s="7"/>
      <c r="C3124" s="7"/>
      <c r="D3124" s="7"/>
      <c r="E3124" s="7"/>
      <c r="F3124" s="7"/>
      <c r="G3124" s="7"/>
      <c r="H3124" s="8"/>
    </row>
    <row r="3125" spans="2:8" hidden="1">
      <c r="B3125" s="7"/>
      <c r="C3125" s="7"/>
      <c r="D3125" s="7"/>
      <c r="E3125" s="7"/>
      <c r="F3125" s="7"/>
      <c r="G3125" s="7"/>
      <c r="H3125" s="8"/>
    </row>
    <row r="3126" spans="2:8" hidden="1">
      <c r="B3126" s="7"/>
      <c r="C3126" s="7"/>
      <c r="D3126" s="7"/>
      <c r="E3126" s="7"/>
      <c r="F3126" s="7"/>
      <c r="G3126" s="7"/>
      <c r="H3126" s="8"/>
    </row>
    <row r="3127" spans="2:8" hidden="1">
      <c r="B3127" s="7"/>
      <c r="C3127" s="7"/>
      <c r="D3127" s="7"/>
      <c r="E3127" s="7"/>
      <c r="F3127" s="7"/>
      <c r="G3127" s="7"/>
      <c r="H3127" s="8"/>
    </row>
    <row r="3128" spans="2:8" hidden="1">
      <c r="B3128" s="7"/>
      <c r="C3128" s="7"/>
      <c r="D3128" s="7"/>
      <c r="E3128" s="7"/>
      <c r="F3128" s="7"/>
      <c r="G3128" s="7"/>
      <c r="H3128" s="8"/>
    </row>
    <row r="3129" spans="2:8" hidden="1">
      <c r="B3129" s="7"/>
      <c r="C3129" s="7"/>
      <c r="D3129" s="7"/>
      <c r="E3129" s="7"/>
      <c r="F3129" s="7"/>
      <c r="G3129" s="7"/>
      <c r="H3129" s="8"/>
    </row>
    <row r="3130" spans="2:8" hidden="1">
      <c r="B3130" s="7"/>
      <c r="C3130" s="7"/>
      <c r="D3130" s="7"/>
      <c r="E3130" s="7"/>
      <c r="F3130" s="7"/>
      <c r="G3130" s="7"/>
      <c r="H3130" s="8"/>
    </row>
    <row r="3131" spans="2:8" hidden="1">
      <c r="B3131" s="7"/>
      <c r="C3131" s="7"/>
      <c r="D3131" s="7"/>
      <c r="E3131" s="7"/>
      <c r="F3131" s="7"/>
      <c r="G3131" s="7"/>
      <c r="H3131" s="8"/>
    </row>
    <row r="3132" spans="2:8" hidden="1">
      <c r="B3132" s="7"/>
      <c r="C3132" s="7"/>
      <c r="D3132" s="7"/>
      <c r="E3132" s="7"/>
      <c r="F3132" s="7"/>
      <c r="G3132" s="7"/>
      <c r="H3132" s="8"/>
    </row>
    <row r="3133" spans="2:8" hidden="1">
      <c r="B3133" s="7"/>
      <c r="C3133" s="7"/>
      <c r="D3133" s="7"/>
      <c r="E3133" s="7"/>
      <c r="F3133" s="7"/>
      <c r="G3133" s="7"/>
      <c r="H3133" s="8"/>
    </row>
    <row r="3134" spans="2:8" hidden="1">
      <c r="B3134" s="7"/>
      <c r="C3134" s="7"/>
      <c r="D3134" s="7"/>
      <c r="E3134" s="7"/>
      <c r="F3134" s="7"/>
      <c r="G3134" s="7"/>
      <c r="H3134" s="8"/>
    </row>
    <row r="3135" spans="2:8" hidden="1">
      <c r="B3135" s="7"/>
      <c r="C3135" s="7"/>
      <c r="D3135" s="7"/>
      <c r="E3135" s="7"/>
      <c r="F3135" s="7"/>
      <c r="G3135" s="7"/>
      <c r="H3135" s="8"/>
    </row>
    <row r="3136" spans="2:8" hidden="1">
      <c r="B3136" s="7"/>
      <c r="C3136" s="7"/>
      <c r="D3136" s="7"/>
      <c r="E3136" s="7"/>
      <c r="F3136" s="7"/>
      <c r="G3136" s="7"/>
      <c r="H3136" s="8"/>
    </row>
    <row r="3137" spans="2:8" hidden="1">
      <c r="B3137" s="7"/>
      <c r="C3137" s="7"/>
      <c r="D3137" s="7"/>
      <c r="E3137" s="7"/>
      <c r="F3137" s="7"/>
      <c r="G3137" s="7"/>
      <c r="H3137" s="8"/>
    </row>
    <row r="3138" spans="2:8" hidden="1">
      <c r="B3138" s="7"/>
      <c r="C3138" s="7"/>
      <c r="D3138" s="7"/>
      <c r="E3138" s="7"/>
      <c r="F3138" s="7"/>
      <c r="G3138" s="7"/>
      <c r="H3138" s="8"/>
    </row>
    <row r="3139" spans="2:8" hidden="1">
      <c r="B3139" s="7"/>
      <c r="C3139" s="7"/>
      <c r="D3139" s="7"/>
      <c r="E3139" s="7"/>
      <c r="F3139" s="7"/>
      <c r="G3139" s="7"/>
      <c r="H3139" s="8"/>
    </row>
    <row r="3140" spans="2:8" hidden="1">
      <c r="B3140" s="7"/>
      <c r="C3140" s="7"/>
      <c r="D3140" s="7"/>
      <c r="E3140" s="7"/>
      <c r="F3140" s="7"/>
      <c r="G3140" s="7"/>
      <c r="H3140" s="8"/>
    </row>
    <row r="3141" spans="2:8" hidden="1">
      <c r="B3141" s="7"/>
      <c r="C3141" s="7"/>
      <c r="D3141" s="7"/>
      <c r="E3141" s="7"/>
      <c r="F3141" s="7"/>
      <c r="G3141" s="7"/>
      <c r="H3141" s="8"/>
    </row>
    <row r="3142" spans="2:8" hidden="1">
      <c r="B3142" s="7"/>
      <c r="C3142" s="7"/>
      <c r="D3142" s="7"/>
      <c r="E3142" s="7"/>
      <c r="F3142" s="7"/>
      <c r="G3142" s="7"/>
      <c r="H3142" s="8"/>
    </row>
    <row r="3143" spans="2:8" hidden="1">
      <c r="B3143" s="7"/>
      <c r="C3143" s="7"/>
      <c r="D3143" s="7"/>
      <c r="E3143" s="7"/>
      <c r="F3143" s="7"/>
      <c r="G3143" s="7"/>
      <c r="H3143" s="8"/>
    </row>
    <row r="3144" spans="2:8" hidden="1">
      <c r="B3144" s="7"/>
      <c r="C3144" s="7"/>
      <c r="D3144" s="7"/>
      <c r="E3144" s="7"/>
      <c r="F3144" s="7"/>
      <c r="G3144" s="7"/>
      <c r="H3144" s="8"/>
    </row>
    <row r="3145" spans="2:8" hidden="1">
      <c r="B3145" s="7"/>
      <c r="C3145" s="7"/>
      <c r="D3145" s="7"/>
      <c r="E3145" s="7"/>
      <c r="F3145" s="7"/>
      <c r="G3145" s="7"/>
      <c r="H3145" s="8"/>
    </row>
    <row r="3146" spans="2:8" hidden="1">
      <c r="B3146" s="7"/>
      <c r="C3146" s="7"/>
      <c r="D3146" s="7"/>
      <c r="E3146" s="7"/>
      <c r="F3146" s="7"/>
      <c r="G3146" s="7"/>
      <c r="H3146" s="8"/>
    </row>
    <row r="3147" spans="2:8" hidden="1">
      <c r="B3147" s="7"/>
      <c r="C3147" s="7"/>
      <c r="D3147" s="7"/>
      <c r="E3147" s="7"/>
      <c r="F3147" s="7"/>
      <c r="G3147" s="7"/>
      <c r="H3147" s="8"/>
    </row>
    <row r="3148" spans="2:8" hidden="1">
      <c r="B3148" s="7"/>
      <c r="C3148" s="7"/>
      <c r="D3148" s="7"/>
      <c r="E3148" s="7"/>
      <c r="F3148" s="7"/>
      <c r="G3148" s="7"/>
      <c r="H3148" s="8"/>
    </row>
    <row r="3149" spans="2:8" hidden="1">
      <c r="B3149" s="7"/>
      <c r="C3149" s="7"/>
      <c r="D3149" s="7"/>
      <c r="E3149" s="7"/>
      <c r="F3149" s="7"/>
      <c r="G3149" s="7"/>
      <c r="H3149" s="8"/>
    </row>
    <row r="3150" spans="2:8" hidden="1">
      <c r="B3150" s="7"/>
      <c r="C3150" s="7"/>
      <c r="D3150" s="7"/>
      <c r="E3150" s="7"/>
      <c r="F3150" s="7"/>
      <c r="G3150" s="7"/>
      <c r="H3150" s="8"/>
    </row>
    <row r="3151" spans="2:8" hidden="1">
      <c r="B3151" s="7"/>
      <c r="C3151" s="7"/>
      <c r="D3151" s="7"/>
      <c r="E3151" s="7"/>
      <c r="F3151" s="7"/>
      <c r="G3151" s="7"/>
      <c r="H3151" s="8"/>
    </row>
    <row r="3152" spans="2:8" hidden="1">
      <c r="B3152" s="7"/>
      <c r="C3152" s="7"/>
      <c r="D3152" s="7"/>
      <c r="E3152" s="7"/>
      <c r="F3152" s="7"/>
      <c r="G3152" s="7"/>
      <c r="H3152" s="8"/>
    </row>
    <row r="3153" spans="2:8" hidden="1">
      <c r="B3153" s="7"/>
      <c r="C3153" s="7"/>
      <c r="D3153" s="7"/>
      <c r="E3153" s="7"/>
      <c r="F3153" s="7"/>
      <c r="G3153" s="7"/>
      <c r="H3153" s="8"/>
    </row>
    <row r="3154" spans="2:8" hidden="1">
      <c r="B3154" s="7"/>
      <c r="C3154" s="7"/>
      <c r="D3154" s="7"/>
      <c r="E3154" s="7"/>
      <c r="F3154" s="7"/>
      <c r="G3154" s="7"/>
      <c r="H3154" s="8"/>
    </row>
    <row r="3155" spans="2:8" hidden="1">
      <c r="B3155" s="7"/>
      <c r="C3155" s="7"/>
      <c r="D3155" s="7"/>
      <c r="E3155" s="7"/>
      <c r="F3155" s="7"/>
      <c r="G3155" s="7"/>
      <c r="H3155" s="8"/>
    </row>
    <row r="3156" spans="2:8" hidden="1">
      <c r="B3156" s="7"/>
      <c r="C3156" s="7"/>
      <c r="D3156" s="7"/>
      <c r="E3156" s="7"/>
      <c r="F3156" s="7"/>
      <c r="G3156" s="7"/>
      <c r="H3156" s="8"/>
    </row>
    <row r="3157" spans="2:8" hidden="1">
      <c r="B3157" s="7"/>
      <c r="C3157" s="7"/>
      <c r="D3157" s="7"/>
      <c r="E3157" s="7"/>
      <c r="F3157" s="7"/>
      <c r="G3157" s="7"/>
      <c r="H3157" s="8"/>
    </row>
    <row r="3158" spans="2:8" hidden="1">
      <c r="B3158" s="7"/>
      <c r="C3158" s="7"/>
      <c r="D3158" s="7"/>
      <c r="E3158" s="7"/>
      <c r="F3158" s="7"/>
      <c r="G3158" s="7"/>
      <c r="H3158" s="8"/>
    </row>
    <row r="3159" spans="2:8" hidden="1">
      <c r="B3159" s="7"/>
      <c r="C3159" s="7"/>
      <c r="D3159" s="7"/>
      <c r="E3159" s="7"/>
      <c r="F3159" s="7"/>
      <c r="G3159" s="7"/>
      <c r="H3159" s="8"/>
    </row>
    <row r="3160" spans="2:8" hidden="1">
      <c r="B3160" s="7"/>
      <c r="C3160" s="7"/>
      <c r="D3160" s="7"/>
      <c r="E3160" s="7"/>
      <c r="F3160" s="7"/>
      <c r="G3160" s="7"/>
      <c r="H3160" s="8"/>
    </row>
    <row r="3161" spans="2:8" hidden="1">
      <c r="B3161" s="7"/>
      <c r="C3161" s="7"/>
      <c r="D3161" s="7"/>
      <c r="E3161" s="7"/>
      <c r="F3161" s="7"/>
      <c r="G3161" s="7"/>
      <c r="H3161" s="8"/>
    </row>
    <row r="3162" spans="2:8" hidden="1">
      <c r="B3162" s="7"/>
      <c r="C3162" s="7"/>
      <c r="D3162" s="7"/>
      <c r="E3162" s="7"/>
      <c r="F3162" s="7"/>
      <c r="G3162" s="7"/>
      <c r="H3162" s="8"/>
    </row>
    <row r="3163" spans="2:8" hidden="1">
      <c r="B3163" s="7"/>
      <c r="C3163" s="7"/>
      <c r="D3163" s="7"/>
      <c r="E3163" s="7"/>
      <c r="F3163" s="7"/>
      <c r="G3163" s="7"/>
      <c r="H3163" s="8"/>
    </row>
    <row r="3164" spans="2:8" hidden="1">
      <c r="B3164" s="7"/>
      <c r="C3164" s="7"/>
      <c r="D3164" s="7"/>
      <c r="E3164" s="7"/>
      <c r="F3164" s="7"/>
      <c r="G3164" s="7"/>
      <c r="H3164" s="8"/>
    </row>
    <row r="3165" spans="2:8" hidden="1">
      <c r="B3165" s="7"/>
      <c r="C3165" s="7"/>
      <c r="D3165" s="7"/>
      <c r="E3165" s="7"/>
      <c r="F3165" s="7"/>
      <c r="G3165" s="7"/>
      <c r="H3165" s="8"/>
    </row>
    <row r="3166" spans="2:8" hidden="1">
      <c r="B3166" s="7"/>
      <c r="C3166" s="7"/>
      <c r="D3166" s="7"/>
      <c r="E3166" s="7"/>
      <c r="F3166" s="7"/>
      <c r="G3166" s="7"/>
      <c r="H3166" s="8"/>
    </row>
    <row r="3167" spans="2:8" hidden="1">
      <c r="B3167" s="7"/>
      <c r="C3167" s="7"/>
      <c r="D3167" s="7"/>
      <c r="E3167" s="7"/>
      <c r="F3167" s="7"/>
      <c r="G3167" s="7"/>
      <c r="H3167" s="8"/>
    </row>
    <row r="3168" spans="2:8" hidden="1">
      <c r="B3168" s="7"/>
      <c r="C3168" s="7"/>
      <c r="D3168" s="7"/>
      <c r="E3168" s="7"/>
      <c r="F3168" s="7"/>
      <c r="G3168" s="7"/>
      <c r="H3168" s="8"/>
    </row>
    <row r="3169" spans="2:8" hidden="1">
      <c r="B3169" s="7"/>
      <c r="C3169" s="7"/>
      <c r="D3169" s="7"/>
      <c r="E3169" s="7"/>
      <c r="F3169" s="7"/>
      <c r="G3169" s="7"/>
      <c r="H3169" s="8"/>
    </row>
    <row r="3170" spans="2:8" hidden="1">
      <c r="B3170" s="7"/>
      <c r="C3170" s="7"/>
      <c r="D3170" s="7"/>
      <c r="E3170" s="7"/>
      <c r="F3170" s="7"/>
      <c r="G3170" s="7"/>
      <c r="H3170" s="8"/>
    </row>
    <row r="3171" spans="2:8" hidden="1">
      <c r="B3171" s="7"/>
      <c r="C3171" s="7"/>
      <c r="D3171" s="7"/>
      <c r="E3171" s="7"/>
      <c r="F3171" s="7"/>
      <c r="G3171" s="7"/>
      <c r="H3171" s="8"/>
    </row>
    <row r="3172" spans="2:8" hidden="1">
      <c r="B3172" s="7"/>
      <c r="C3172" s="7"/>
      <c r="D3172" s="7"/>
      <c r="E3172" s="7"/>
      <c r="F3172" s="7"/>
      <c r="G3172" s="7"/>
      <c r="H3172" s="8"/>
    </row>
    <row r="3173" spans="2:8" hidden="1">
      <c r="B3173" s="7"/>
      <c r="C3173" s="7"/>
      <c r="D3173" s="7"/>
      <c r="E3173" s="7"/>
      <c r="F3173" s="7"/>
      <c r="G3173" s="7"/>
      <c r="H3173" s="8"/>
    </row>
    <row r="3174" spans="2:8" hidden="1">
      <c r="B3174" s="7"/>
      <c r="C3174" s="7"/>
      <c r="D3174" s="7"/>
      <c r="E3174" s="7"/>
      <c r="F3174" s="7"/>
      <c r="G3174" s="7"/>
      <c r="H3174" s="8"/>
    </row>
    <row r="3175" spans="2:8" hidden="1">
      <c r="B3175" s="7"/>
      <c r="C3175" s="7"/>
      <c r="D3175" s="7"/>
      <c r="E3175" s="7"/>
      <c r="F3175" s="7"/>
      <c r="G3175" s="7"/>
      <c r="H3175" s="8"/>
    </row>
    <row r="3176" spans="2:8" hidden="1">
      <c r="B3176" s="7"/>
      <c r="C3176" s="7"/>
      <c r="D3176" s="7"/>
      <c r="E3176" s="7"/>
      <c r="F3176" s="7"/>
      <c r="G3176" s="7"/>
      <c r="H3176" s="8"/>
    </row>
    <row r="3177" spans="2:8" hidden="1">
      <c r="B3177" s="7"/>
      <c r="C3177" s="7"/>
      <c r="D3177" s="7"/>
      <c r="E3177" s="7"/>
      <c r="F3177" s="7"/>
      <c r="G3177" s="7"/>
      <c r="H3177" s="8"/>
    </row>
    <row r="3178" spans="2:8" hidden="1">
      <c r="B3178" s="7"/>
      <c r="C3178" s="7"/>
      <c r="D3178" s="7"/>
      <c r="E3178" s="7"/>
      <c r="F3178" s="7"/>
      <c r="G3178" s="7"/>
      <c r="H3178" s="8"/>
    </row>
    <row r="3179" spans="2:8" hidden="1">
      <c r="B3179" s="7"/>
      <c r="C3179" s="7"/>
      <c r="D3179" s="7"/>
      <c r="E3179" s="7"/>
      <c r="F3179" s="7"/>
      <c r="G3179" s="7"/>
      <c r="H3179" s="8"/>
    </row>
    <row r="3180" spans="2:8" hidden="1">
      <c r="B3180" s="7"/>
      <c r="C3180" s="7"/>
      <c r="D3180" s="7"/>
      <c r="E3180" s="7"/>
      <c r="F3180" s="7"/>
      <c r="G3180" s="7"/>
      <c r="H3180" s="8"/>
    </row>
    <row r="3181" spans="2:8" hidden="1">
      <c r="B3181" s="7"/>
      <c r="C3181" s="7"/>
      <c r="D3181" s="7"/>
      <c r="E3181" s="7"/>
      <c r="F3181" s="7"/>
      <c r="G3181" s="7"/>
      <c r="H3181" s="8"/>
    </row>
    <row r="3182" spans="2:8" hidden="1">
      <c r="B3182" s="7"/>
      <c r="C3182" s="7"/>
      <c r="D3182" s="7"/>
      <c r="E3182" s="7"/>
      <c r="F3182" s="7"/>
      <c r="G3182" s="7"/>
      <c r="H3182" s="8"/>
    </row>
    <row r="3183" spans="2:8" hidden="1">
      <c r="B3183" s="7"/>
      <c r="C3183" s="7"/>
      <c r="D3183" s="7"/>
      <c r="E3183" s="7"/>
      <c r="F3183" s="7"/>
      <c r="G3183" s="7"/>
      <c r="H3183" s="8"/>
    </row>
    <row r="3184" spans="2:8" hidden="1">
      <c r="B3184" s="7"/>
      <c r="C3184" s="7"/>
      <c r="D3184" s="7"/>
      <c r="E3184" s="7"/>
      <c r="F3184" s="7"/>
      <c r="G3184" s="7"/>
      <c r="H3184" s="8"/>
    </row>
    <row r="3185" spans="2:8" hidden="1">
      <c r="B3185" s="7"/>
      <c r="C3185" s="7"/>
      <c r="D3185" s="7"/>
      <c r="E3185" s="7"/>
      <c r="F3185" s="7"/>
      <c r="G3185" s="7"/>
      <c r="H3185" s="8"/>
    </row>
    <row r="3186" spans="2:8" hidden="1">
      <c r="B3186" s="7"/>
      <c r="C3186" s="7"/>
      <c r="D3186" s="7"/>
      <c r="E3186" s="7"/>
      <c r="F3186" s="7"/>
      <c r="G3186" s="7"/>
      <c r="H3186" s="8"/>
    </row>
    <row r="3187" spans="2:8" hidden="1">
      <c r="B3187" s="7"/>
      <c r="C3187" s="7"/>
      <c r="D3187" s="7"/>
      <c r="E3187" s="7"/>
      <c r="F3187" s="7"/>
      <c r="G3187" s="7"/>
      <c r="H3187" s="8"/>
    </row>
    <row r="3188" spans="2:8" hidden="1">
      <c r="B3188" s="7"/>
      <c r="C3188" s="7"/>
      <c r="D3188" s="7"/>
      <c r="E3188" s="7"/>
      <c r="F3188" s="7"/>
      <c r="G3188" s="7"/>
      <c r="H3188" s="8"/>
    </row>
    <row r="3189" spans="2:8" hidden="1">
      <c r="B3189" s="7"/>
      <c r="C3189" s="7"/>
      <c r="D3189" s="7"/>
      <c r="E3189" s="7"/>
      <c r="F3189" s="7"/>
      <c r="G3189" s="7"/>
      <c r="H3189" s="8"/>
    </row>
    <row r="3190" spans="2:8" hidden="1">
      <c r="B3190" s="7"/>
      <c r="C3190" s="7"/>
      <c r="D3190" s="7"/>
      <c r="E3190" s="7"/>
      <c r="F3190" s="7"/>
      <c r="G3190" s="7"/>
      <c r="H3190" s="8"/>
    </row>
    <row r="3191" spans="2:8" hidden="1">
      <c r="B3191" s="7"/>
      <c r="C3191" s="7"/>
      <c r="D3191" s="7"/>
      <c r="E3191" s="7"/>
      <c r="F3191" s="7"/>
      <c r="G3191" s="7"/>
      <c r="H3191" s="8"/>
    </row>
    <row r="3192" spans="2:8" hidden="1">
      <c r="B3192" s="7"/>
      <c r="C3192" s="7"/>
      <c r="D3192" s="7"/>
      <c r="E3192" s="7"/>
      <c r="F3192" s="7"/>
      <c r="G3192" s="7"/>
      <c r="H3192" s="8"/>
    </row>
    <row r="3193" spans="2:8" hidden="1">
      <c r="B3193" s="7"/>
      <c r="C3193" s="7"/>
      <c r="D3193" s="7"/>
      <c r="E3193" s="7"/>
      <c r="F3193" s="7"/>
      <c r="G3193" s="7"/>
      <c r="H3193" s="8"/>
    </row>
    <row r="3194" spans="2:8" hidden="1">
      <c r="B3194" s="7"/>
      <c r="C3194" s="7"/>
      <c r="D3194" s="7"/>
      <c r="E3194" s="7"/>
      <c r="F3194" s="7"/>
      <c r="G3194" s="7"/>
      <c r="H3194" s="8"/>
    </row>
    <row r="3195" spans="2:8" hidden="1">
      <c r="B3195" s="7"/>
      <c r="C3195" s="7"/>
      <c r="D3195" s="7"/>
      <c r="E3195" s="7"/>
      <c r="F3195" s="7"/>
      <c r="G3195" s="7"/>
      <c r="H3195" s="8"/>
    </row>
    <row r="3196" spans="2:8" hidden="1">
      <c r="B3196" s="7"/>
      <c r="C3196" s="7"/>
      <c r="D3196" s="7"/>
      <c r="E3196" s="7"/>
      <c r="F3196" s="7"/>
      <c r="G3196" s="7"/>
      <c r="H3196" s="8"/>
    </row>
    <row r="3197" spans="2:8" hidden="1">
      <c r="B3197" s="7"/>
      <c r="C3197" s="7"/>
      <c r="D3197" s="7"/>
      <c r="E3197" s="7"/>
      <c r="F3197" s="7"/>
      <c r="G3197" s="7"/>
      <c r="H3197" s="8"/>
    </row>
    <row r="3198" spans="2:8" hidden="1">
      <c r="B3198" s="7"/>
      <c r="C3198" s="7"/>
      <c r="D3198" s="7"/>
      <c r="E3198" s="7"/>
      <c r="F3198" s="7"/>
      <c r="G3198" s="7"/>
      <c r="H3198" s="8"/>
    </row>
    <row r="3199" spans="2:8" hidden="1">
      <c r="B3199" s="7"/>
      <c r="C3199" s="7"/>
      <c r="D3199" s="7"/>
      <c r="E3199" s="7"/>
      <c r="F3199" s="7"/>
      <c r="G3199" s="7"/>
      <c r="H3199" s="8"/>
    </row>
    <row r="3200" spans="2:8" hidden="1">
      <c r="B3200" s="7"/>
      <c r="C3200" s="7"/>
      <c r="D3200" s="7"/>
      <c r="E3200" s="7"/>
      <c r="F3200" s="7"/>
      <c r="G3200" s="7"/>
      <c r="H3200" s="8"/>
    </row>
    <row r="3201" spans="2:8" hidden="1">
      <c r="B3201" s="7"/>
      <c r="C3201" s="7"/>
      <c r="D3201" s="7"/>
      <c r="E3201" s="7"/>
      <c r="F3201" s="7"/>
      <c r="G3201" s="7"/>
      <c r="H3201" s="8"/>
    </row>
    <row r="3202" spans="2:8" hidden="1">
      <c r="B3202" s="7"/>
      <c r="C3202" s="7"/>
      <c r="D3202" s="7"/>
      <c r="E3202" s="7"/>
      <c r="F3202" s="7"/>
      <c r="G3202" s="7"/>
      <c r="H3202" s="8"/>
    </row>
    <row r="3203" spans="2:8" hidden="1">
      <c r="B3203" s="7"/>
      <c r="C3203" s="7"/>
      <c r="D3203" s="7"/>
      <c r="E3203" s="7"/>
      <c r="F3203" s="7"/>
      <c r="G3203" s="7"/>
      <c r="H3203" s="8"/>
    </row>
    <row r="3204" spans="2:8" hidden="1">
      <c r="B3204" s="7"/>
      <c r="C3204" s="7"/>
      <c r="D3204" s="7"/>
      <c r="E3204" s="7"/>
      <c r="F3204" s="7"/>
      <c r="G3204" s="7"/>
      <c r="H3204" s="8"/>
    </row>
    <row r="3205" spans="2:8" hidden="1">
      <c r="B3205" s="7"/>
      <c r="C3205" s="7"/>
      <c r="D3205" s="7"/>
      <c r="E3205" s="7"/>
      <c r="F3205" s="7"/>
      <c r="G3205" s="7"/>
      <c r="H3205" s="8"/>
    </row>
    <row r="3206" spans="2:8" hidden="1">
      <c r="B3206" s="7"/>
      <c r="C3206" s="7"/>
      <c r="D3206" s="7"/>
      <c r="E3206" s="7"/>
      <c r="F3206" s="7"/>
      <c r="G3206" s="7"/>
      <c r="H3206" s="8"/>
    </row>
    <row r="3207" spans="2:8" hidden="1">
      <c r="B3207" s="7"/>
      <c r="C3207" s="7"/>
      <c r="D3207" s="7"/>
      <c r="E3207" s="7"/>
      <c r="F3207" s="7"/>
      <c r="G3207" s="7"/>
      <c r="H3207" s="8"/>
    </row>
    <row r="3208" spans="2:8" hidden="1">
      <c r="B3208" s="7"/>
      <c r="C3208" s="7"/>
      <c r="D3208" s="7"/>
      <c r="E3208" s="7"/>
      <c r="F3208" s="7"/>
      <c r="G3208" s="7"/>
      <c r="H3208" s="8"/>
    </row>
    <row r="3209" spans="2:8" hidden="1">
      <c r="B3209" s="7"/>
      <c r="C3209" s="7"/>
      <c r="D3209" s="7"/>
      <c r="E3209" s="7"/>
      <c r="F3209" s="7"/>
      <c r="G3209" s="7"/>
      <c r="H3209" s="8"/>
    </row>
    <row r="3210" spans="2:8" hidden="1">
      <c r="B3210" s="7"/>
      <c r="C3210" s="7"/>
      <c r="D3210" s="7"/>
      <c r="E3210" s="7"/>
      <c r="F3210" s="7"/>
      <c r="G3210" s="7"/>
      <c r="H3210" s="8"/>
    </row>
    <row r="3211" spans="2:8" hidden="1">
      <c r="B3211" s="7"/>
      <c r="C3211" s="7"/>
      <c r="D3211" s="7"/>
      <c r="E3211" s="7"/>
      <c r="F3211" s="7"/>
      <c r="G3211" s="7"/>
      <c r="H3211" s="8"/>
    </row>
    <row r="3212" spans="2:8" hidden="1">
      <c r="B3212" s="7"/>
      <c r="C3212" s="7"/>
      <c r="D3212" s="7"/>
      <c r="E3212" s="7"/>
      <c r="F3212" s="7"/>
      <c r="G3212" s="7"/>
      <c r="H3212" s="8"/>
    </row>
    <row r="3213" spans="2:8" hidden="1">
      <c r="B3213" s="7"/>
      <c r="C3213" s="7"/>
      <c r="D3213" s="7"/>
      <c r="E3213" s="7"/>
      <c r="F3213" s="7"/>
      <c r="G3213" s="7"/>
      <c r="H3213" s="8"/>
    </row>
    <row r="3214" spans="2:8" hidden="1">
      <c r="B3214" s="7"/>
      <c r="C3214" s="7"/>
      <c r="D3214" s="7"/>
      <c r="E3214" s="7"/>
      <c r="F3214" s="7"/>
      <c r="G3214" s="7"/>
      <c r="H3214" s="8"/>
    </row>
    <row r="3215" spans="2:8" hidden="1">
      <c r="B3215" s="7"/>
      <c r="C3215" s="7"/>
      <c r="D3215" s="7"/>
      <c r="E3215" s="7"/>
      <c r="F3215" s="7"/>
      <c r="G3215" s="7"/>
      <c r="H3215" s="8"/>
    </row>
    <row r="3216" spans="2:8" hidden="1">
      <c r="B3216" s="7"/>
      <c r="C3216" s="7"/>
      <c r="D3216" s="7"/>
      <c r="E3216" s="7"/>
      <c r="F3216" s="7"/>
      <c r="G3216" s="7"/>
      <c r="H3216" s="8"/>
    </row>
    <row r="3217" spans="2:8" hidden="1">
      <c r="B3217" s="7"/>
      <c r="C3217" s="7"/>
      <c r="D3217" s="7"/>
      <c r="E3217" s="7"/>
      <c r="F3217" s="7"/>
      <c r="G3217" s="7"/>
      <c r="H3217" s="8"/>
    </row>
    <row r="3218" spans="2:8" hidden="1">
      <c r="B3218" s="7"/>
      <c r="C3218" s="7"/>
      <c r="D3218" s="7"/>
      <c r="E3218" s="7"/>
      <c r="F3218" s="7"/>
      <c r="G3218" s="7"/>
      <c r="H3218" s="8"/>
    </row>
    <row r="3219" spans="2:8" hidden="1">
      <c r="B3219" s="7"/>
      <c r="C3219" s="7"/>
      <c r="D3219" s="7"/>
      <c r="E3219" s="7"/>
      <c r="F3219" s="7"/>
      <c r="G3219" s="7"/>
      <c r="H3219" s="8"/>
    </row>
    <row r="3220" spans="2:8" hidden="1">
      <c r="B3220" s="7"/>
      <c r="C3220" s="7"/>
      <c r="D3220" s="7"/>
      <c r="E3220" s="7"/>
      <c r="F3220" s="7"/>
      <c r="G3220" s="7"/>
      <c r="H3220" s="8"/>
    </row>
    <row r="3221" spans="2:8" hidden="1">
      <c r="B3221" s="7"/>
      <c r="C3221" s="7"/>
      <c r="D3221" s="7"/>
      <c r="E3221" s="7"/>
      <c r="F3221" s="7"/>
      <c r="G3221" s="7"/>
      <c r="H3221" s="8"/>
    </row>
    <row r="3222" spans="2:8" hidden="1">
      <c r="B3222" s="7"/>
      <c r="C3222" s="7"/>
      <c r="D3222" s="7"/>
      <c r="E3222" s="7"/>
      <c r="F3222" s="7"/>
      <c r="G3222" s="7"/>
      <c r="H3222" s="8"/>
    </row>
    <row r="3223" spans="2:8" hidden="1">
      <c r="B3223" s="7"/>
      <c r="C3223" s="7"/>
      <c r="D3223" s="7"/>
      <c r="E3223" s="7"/>
      <c r="F3223" s="7"/>
      <c r="G3223" s="7"/>
      <c r="H3223" s="8"/>
    </row>
    <row r="3224" spans="2:8" hidden="1">
      <c r="B3224" s="7"/>
      <c r="C3224" s="7"/>
      <c r="D3224" s="7"/>
      <c r="E3224" s="7"/>
      <c r="F3224" s="7"/>
      <c r="G3224" s="7"/>
      <c r="H3224" s="8"/>
    </row>
    <row r="3225" spans="2:8" hidden="1">
      <c r="B3225" s="7"/>
      <c r="C3225" s="7"/>
      <c r="D3225" s="7"/>
      <c r="E3225" s="7"/>
      <c r="F3225" s="7"/>
      <c r="G3225" s="7"/>
      <c r="H3225" s="8"/>
    </row>
    <row r="3226" spans="2:8" hidden="1">
      <c r="B3226" s="7"/>
      <c r="C3226" s="7"/>
      <c r="D3226" s="7"/>
      <c r="E3226" s="7"/>
      <c r="F3226" s="7"/>
      <c r="G3226" s="7"/>
      <c r="H3226" s="8"/>
    </row>
    <row r="3227" spans="2:8" hidden="1">
      <c r="B3227" s="7"/>
      <c r="C3227" s="7"/>
      <c r="D3227" s="7"/>
      <c r="E3227" s="7"/>
      <c r="F3227" s="7"/>
      <c r="G3227" s="7"/>
      <c r="H3227" s="8"/>
    </row>
    <row r="3228" spans="2:8" hidden="1">
      <c r="B3228" s="7"/>
      <c r="C3228" s="7"/>
      <c r="D3228" s="7"/>
      <c r="E3228" s="7"/>
      <c r="F3228" s="7"/>
      <c r="G3228" s="7"/>
      <c r="H3228" s="8"/>
    </row>
    <row r="3229" spans="2:8" hidden="1">
      <c r="B3229" s="7"/>
      <c r="C3229" s="7"/>
      <c r="D3229" s="7"/>
      <c r="E3229" s="7"/>
      <c r="F3229" s="7"/>
      <c r="G3229" s="7"/>
      <c r="H3229" s="8"/>
    </row>
    <row r="3230" spans="2:8" hidden="1">
      <c r="B3230" s="7"/>
      <c r="C3230" s="7"/>
      <c r="D3230" s="7"/>
      <c r="E3230" s="7"/>
      <c r="F3230" s="7"/>
      <c r="G3230" s="7"/>
      <c r="H3230" s="8"/>
    </row>
    <row r="3231" spans="2:8" hidden="1">
      <c r="B3231" s="7"/>
      <c r="C3231" s="7"/>
      <c r="D3231" s="7"/>
      <c r="E3231" s="7"/>
      <c r="F3231" s="7"/>
      <c r="G3231" s="7"/>
      <c r="H3231" s="8"/>
    </row>
    <row r="3232" spans="2:8" hidden="1">
      <c r="B3232" s="7"/>
      <c r="C3232" s="7"/>
      <c r="D3232" s="7"/>
      <c r="E3232" s="7"/>
      <c r="F3232" s="7"/>
      <c r="G3232" s="7"/>
      <c r="H3232" s="8"/>
    </row>
    <row r="3233" spans="2:8" hidden="1">
      <c r="B3233" s="7"/>
      <c r="C3233" s="7"/>
      <c r="D3233" s="7"/>
      <c r="E3233" s="7"/>
      <c r="F3233" s="7"/>
      <c r="G3233" s="7"/>
      <c r="H3233" s="8"/>
    </row>
    <row r="3234" spans="2:8" hidden="1">
      <c r="B3234" s="7"/>
      <c r="C3234" s="7"/>
      <c r="D3234" s="7"/>
      <c r="E3234" s="7"/>
      <c r="F3234" s="7"/>
      <c r="G3234" s="7"/>
      <c r="H3234" s="8"/>
    </row>
    <row r="3235" spans="2:8" hidden="1">
      <c r="B3235" s="7"/>
      <c r="C3235" s="7"/>
      <c r="D3235" s="7"/>
      <c r="E3235" s="7"/>
      <c r="F3235" s="7"/>
      <c r="G3235" s="7"/>
      <c r="H3235" s="8"/>
    </row>
    <row r="3236" spans="2:8" hidden="1">
      <c r="B3236" s="7"/>
      <c r="C3236" s="7"/>
      <c r="D3236" s="7"/>
      <c r="E3236" s="7"/>
      <c r="F3236" s="7"/>
      <c r="G3236" s="7"/>
      <c r="H3236" s="8"/>
    </row>
    <row r="3237" spans="2:8" hidden="1">
      <c r="B3237" s="7"/>
      <c r="C3237" s="7"/>
      <c r="D3237" s="7"/>
      <c r="E3237" s="7"/>
      <c r="F3237" s="7"/>
      <c r="G3237" s="7"/>
      <c r="H3237" s="8"/>
    </row>
    <row r="3238" spans="2:8" hidden="1">
      <c r="B3238" s="7"/>
      <c r="C3238" s="7"/>
      <c r="D3238" s="7"/>
      <c r="E3238" s="7"/>
      <c r="F3238" s="7"/>
      <c r="G3238" s="7"/>
      <c r="H3238" s="8"/>
    </row>
    <row r="3239" spans="2:8" hidden="1">
      <c r="B3239" s="7"/>
      <c r="C3239" s="7"/>
      <c r="D3239" s="7"/>
      <c r="E3239" s="7"/>
      <c r="F3239" s="7"/>
      <c r="G3239" s="7"/>
      <c r="H3239" s="8"/>
    </row>
    <row r="3240" spans="2:8" hidden="1">
      <c r="B3240" s="7"/>
      <c r="C3240" s="7"/>
      <c r="D3240" s="7"/>
      <c r="E3240" s="7"/>
      <c r="F3240" s="7"/>
      <c r="G3240" s="7"/>
      <c r="H3240" s="8"/>
    </row>
    <row r="3241" spans="2:8" hidden="1">
      <c r="B3241" s="7"/>
      <c r="C3241" s="7"/>
      <c r="D3241" s="7"/>
      <c r="E3241" s="7"/>
      <c r="F3241" s="7"/>
      <c r="G3241" s="7"/>
      <c r="H3241" s="8"/>
    </row>
    <row r="3242" spans="2:8" hidden="1">
      <c r="B3242" s="7"/>
      <c r="C3242" s="7"/>
      <c r="D3242" s="7"/>
      <c r="E3242" s="7"/>
      <c r="F3242" s="7"/>
      <c r="G3242" s="7"/>
      <c r="H3242" s="8"/>
    </row>
    <row r="3243" spans="2:8" hidden="1">
      <c r="B3243" s="7"/>
      <c r="C3243" s="7"/>
      <c r="D3243" s="7"/>
      <c r="E3243" s="7"/>
      <c r="F3243" s="7"/>
      <c r="G3243" s="7"/>
      <c r="H3243" s="8"/>
    </row>
    <row r="3244" spans="2:8" hidden="1">
      <c r="B3244" s="7"/>
      <c r="C3244" s="7"/>
      <c r="D3244" s="7"/>
      <c r="E3244" s="7"/>
      <c r="F3244" s="7"/>
      <c r="G3244" s="7"/>
      <c r="H3244" s="8"/>
    </row>
    <row r="3245" spans="2:8" hidden="1">
      <c r="B3245" s="7"/>
      <c r="C3245" s="7"/>
      <c r="D3245" s="7"/>
      <c r="E3245" s="7"/>
      <c r="F3245" s="7"/>
      <c r="G3245" s="7"/>
      <c r="H3245" s="8"/>
    </row>
    <row r="3246" spans="2:8" hidden="1">
      <c r="B3246" s="7"/>
      <c r="C3246" s="7"/>
      <c r="D3246" s="7"/>
      <c r="E3246" s="7"/>
      <c r="F3246" s="7"/>
      <c r="G3246" s="7"/>
      <c r="H3246" s="8"/>
    </row>
    <row r="3247" spans="2:8" hidden="1">
      <c r="B3247" s="7"/>
      <c r="C3247" s="7"/>
      <c r="D3247" s="7"/>
      <c r="E3247" s="7"/>
      <c r="F3247" s="7"/>
      <c r="G3247" s="7"/>
      <c r="H3247" s="8"/>
    </row>
    <row r="3248" spans="2:8" hidden="1">
      <c r="B3248" s="7"/>
      <c r="C3248" s="7"/>
      <c r="D3248" s="7"/>
      <c r="E3248" s="7"/>
      <c r="F3248" s="7"/>
      <c r="G3248" s="7"/>
      <c r="H3248" s="8"/>
    </row>
    <row r="3249" spans="2:8" hidden="1">
      <c r="B3249" s="7"/>
      <c r="C3249" s="7"/>
      <c r="D3249" s="7"/>
      <c r="E3249" s="7"/>
      <c r="F3249" s="7"/>
      <c r="G3249" s="7"/>
      <c r="H3249" s="8"/>
    </row>
    <row r="3250" spans="2:8" hidden="1">
      <c r="B3250" s="7"/>
      <c r="C3250" s="7"/>
      <c r="D3250" s="7"/>
      <c r="E3250" s="7"/>
      <c r="F3250" s="7"/>
      <c r="G3250" s="7"/>
      <c r="H3250" s="8"/>
    </row>
    <row r="3251" spans="2:8" hidden="1">
      <c r="B3251" s="7"/>
      <c r="C3251" s="7"/>
      <c r="D3251" s="7"/>
      <c r="E3251" s="7"/>
      <c r="F3251" s="7"/>
      <c r="G3251" s="7"/>
      <c r="H3251" s="8"/>
    </row>
    <row r="3252" spans="2:8" hidden="1">
      <c r="B3252" s="7"/>
      <c r="C3252" s="7"/>
      <c r="D3252" s="7"/>
      <c r="E3252" s="7"/>
      <c r="F3252" s="7"/>
      <c r="G3252" s="7"/>
      <c r="H3252" s="8"/>
    </row>
    <row r="3253" spans="2:8" hidden="1">
      <c r="B3253" s="7"/>
      <c r="C3253" s="7"/>
      <c r="D3253" s="7"/>
      <c r="E3253" s="7"/>
      <c r="F3253" s="7"/>
      <c r="G3253" s="7"/>
      <c r="H3253" s="8"/>
    </row>
    <row r="3254" spans="2:8" hidden="1">
      <c r="B3254" s="7"/>
      <c r="C3254" s="7"/>
      <c r="D3254" s="7"/>
      <c r="E3254" s="7"/>
      <c r="F3254" s="7"/>
      <c r="G3254" s="7"/>
      <c r="H3254" s="8"/>
    </row>
    <row r="3255" spans="2:8" hidden="1">
      <c r="B3255" s="7"/>
      <c r="C3255" s="7"/>
      <c r="D3255" s="7"/>
      <c r="E3255" s="7"/>
      <c r="F3255" s="7"/>
      <c r="G3255" s="7"/>
      <c r="H3255" s="8"/>
    </row>
    <row r="3256" spans="2:8" hidden="1">
      <c r="B3256" s="7"/>
      <c r="C3256" s="7"/>
      <c r="D3256" s="7"/>
      <c r="E3256" s="7"/>
      <c r="F3256" s="7"/>
      <c r="G3256" s="7"/>
      <c r="H3256" s="8"/>
    </row>
    <row r="3257" spans="2:8" hidden="1">
      <c r="B3257" s="7"/>
      <c r="C3257" s="7"/>
      <c r="D3257" s="7"/>
      <c r="E3257" s="7"/>
      <c r="F3257" s="7"/>
      <c r="G3257" s="7"/>
      <c r="H3257" s="8"/>
    </row>
    <row r="3258" spans="2:8" hidden="1">
      <c r="B3258" s="7"/>
      <c r="C3258" s="7"/>
      <c r="D3258" s="7"/>
      <c r="E3258" s="7"/>
      <c r="F3258" s="7"/>
      <c r="G3258" s="7"/>
      <c r="H3258" s="8"/>
    </row>
    <row r="3259" spans="2:8" hidden="1">
      <c r="B3259" s="7"/>
      <c r="C3259" s="7"/>
      <c r="D3259" s="7"/>
      <c r="E3259" s="7"/>
      <c r="F3259" s="7"/>
      <c r="G3259" s="7"/>
      <c r="H3259" s="8"/>
    </row>
    <row r="3260" spans="2:8" hidden="1">
      <c r="B3260" s="7"/>
      <c r="C3260" s="7"/>
      <c r="D3260" s="7"/>
      <c r="E3260" s="7"/>
      <c r="F3260" s="7"/>
      <c r="G3260" s="7"/>
      <c r="H3260" s="8"/>
    </row>
    <row r="3261" spans="2:8" hidden="1">
      <c r="B3261" s="7"/>
      <c r="C3261" s="7"/>
      <c r="D3261" s="7"/>
      <c r="E3261" s="7"/>
      <c r="F3261" s="7"/>
      <c r="G3261" s="7"/>
      <c r="H3261" s="8"/>
    </row>
    <row r="3262" spans="2:8" hidden="1">
      <c r="B3262" s="7"/>
      <c r="C3262" s="7"/>
      <c r="D3262" s="7"/>
      <c r="E3262" s="7"/>
      <c r="F3262" s="7"/>
      <c r="G3262" s="7"/>
      <c r="H3262" s="8"/>
    </row>
    <row r="3263" spans="2:8" hidden="1">
      <c r="B3263" s="7"/>
      <c r="C3263" s="7"/>
      <c r="D3263" s="7"/>
      <c r="E3263" s="7"/>
      <c r="F3263" s="7"/>
      <c r="G3263" s="7"/>
      <c r="H3263" s="8"/>
    </row>
    <row r="3264" spans="2:8" hidden="1">
      <c r="B3264" s="7"/>
      <c r="C3264" s="7"/>
      <c r="D3264" s="7"/>
      <c r="E3264" s="7"/>
      <c r="F3264" s="7"/>
      <c r="G3264" s="7"/>
      <c r="H3264" s="8"/>
    </row>
    <row r="3265" spans="2:8" hidden="1">
      <c r="B3265" s="7"/>
      <c r="C3265" s="7"/>
      <c r="D3265" s="7"/>
      <c r="E3265" s="7"/>
      <c r="F3265" s="7"/>
      <c r="G3265" s="7"/>
      <c r="H3265" s="8"/>
    </row>
    <row r="3266" spans="2:8" hidden="1">
      <c r="B3266" s="7"/>
      <c r="C3266" s="7"/>
      <c r="D3266" s="7"/>
      <c r="E3266" s="7"/>
      <c r="F3266" s="7"/>
      <c r="G3266" s="7"/>
      <c r="H3266" s="8"/>
    </row>
    <row r="3267" spans="2:8" hidden="1">
      <c r="B3267" s="7"/>
      <c r="C3267" s="7"/>
      <c r="D3267" s="7"/>
      <c r="E3267" s="7"/>
      <c r="F3267" s="7"/>
      <c r="G3267" s="7"/>
      <c r="H3267" s="8"/>
    </row>
    <row r="3268" spans="2:8" hidden="1">
      <c r="B3268" s="7"/>
      <c r="C3268" s="7"/>
      <c r="D3268" s="7"/>
      <c r="E3268" s="7"/>
      <c r="F3268" s="7"/>
      <c r="G3268" s="7"/>
      <c r="H3268" s="8"/>
    </row>
    <row r="3269" spans="2:8" hidden="1">
      <c r="B3269" s="7"/>
      <c r="C3269" s="7"/>
      <c r="D3269" s="7"/>
      <c r="E3269" s="7"/>
      <c r="F3269" s="7"/>
      <c r="G3269" s="7"/>
      <c r="H3269" s="8"/>
    </row>
    <row r="3270" spans="2:8" hidden="1">
      <c r="B3270" s="7"/>
      <c r="C3270" s="7"/>
      <c r="D3270" s="7"/>
      <c r="E3270" s="7"/>
      <c r="F3270" s="7"/>
      <c r="G3270" s="7"/>
      <c r="H3270" s="8"/>
    </row>
    <row r="3271" spans="2:8" hidden="1">
      <c r="B3271" s="7"/>
      <c r="C3271" s="7"/>
      <c r="D3271" s="7"/>
      <c r="E3271" s="7"/>
      <c r="F3271" s="7"/>
      <c r="G3271" s="7"/>
      <c r="H3271" s="8"/>
    </row>
    <row r="3272" spans="2:8" hidden="1">
      <c r="B3272" s="7"/>
      <c r="C3272" s="7"/>
      <c r="D3272" s="7"/>
      <c r="E3272" s="7"/>
      <c r="F3272" s="7"/>
      <c r="G3272" s="7"/>
      <c r="H3272" s="8"/>
    </row>
    <row r="3273" spans="2:8" hidden="1">
      <c r="B3273" s="7"/>
      <c r="C3273" s="7"/>
      <c r="D3273" s="7"/>
      <c r="E3273" s="7"/>
      <c r="F3273" s="7"/>
      <c r="G3273" s="7"/>
      <c r="H3273" s="8"/>
    </row>
    <row r="3274" spans="2:8" hidden="1">
      <c r="B3274" s="7"/>
      <c r="C3274" s="7"/>
      <c r="D3274" s="7"/>
      <c r="E3274" s="7"/>
      <c r="F3274" s="7"/>
      <c r="G3274" s="7"/>
      <c r="H3274" s="8"/>
    </row>
    <row r="3275" spans="2:8" hidden="1">
      <c r="B3275" s="7"/>
      <c r="C3275" s="7"/>
      <c r="D3275" s="7"/>
      <c r="E3275" s="7"/>
      <c r="F3275" s="7"/>
      <c r="G3275" s="7"/>
      <c r="H3275" s="8"/>
    </row>
    <row r="3276" spans="2:8" hidden="1">
      <c r="B3276" s="7"/>
      <c r="C3276" s="7"/>
      <c r="D3276" s="7"/>
      <c r="E3276" s="7"/>
      <c r="F3276" s="7"/>
      <c r="G3276" s="7"/>
      <c r="H3276" s="8"/>
    </row>
    <row r="3277" spans="2:8" hidden="1">
      <c r="B3277" s="7"/>
      <c r="C3277" s="7"/>
      <c r="D3277" s="7"/>
      <c r="E3277" s="7"/>
      <c r="F3277" s="7"/>
      <c r="G3277" s="7"/>
      <c r="H3277" s="8"/>
    </row>
    <row r="3278" spans="2:8" hidden="1">
      <c r="B3278" s="7"/>
      <c r="C3278" s="7"/>
      <c r="D3278" s="7"/>
      <c r="E3278" s="7"/>
      <c r="F3278" s="7"/>
      <c r="G3278" s="7"/>
      <c r="H3278" s="8"/>
    </row>
    <row r="3279" spans="2:8" hidden="1">
      <c r="B3279" s="7"/>
      <c r="C3279" s="7"/>
      <c r="D3279" s="7"/>
      <c r="E3279" s="7"/>
      <c r="F3279" s="7"/>
      <c r="G3279" s="7"/>
      <c r="H3279" s="8"/>
    </row>
    <row r="3280" spans="2:8" hidden="1">
      <c r="B3280" s="7"/>
      <c r="C3280" s="7"/>
      <c r="D3280" s="7"/>
      <c r="E3280" s="7"/>
      <c r="F3280" s="7"/>
      <c r="G3280" s="7"/>
      <c r="H3280" s="8"/>
    </row>
    <row r="3281" spans="2:8" hidden="1">
      <c r="B3281" s="7"/>
      <c r="C3281" s="7"/>
      <c r="D3281" s="7"/>
      <c r="E3281" s="7"/>
      <c r="F3281" s="7"/>
      <c r="G3281" s="7"/>
      <c r="H3281" s="8"/>
    </row>
    <row r="3282" spans="2:8" hidden="1">
      <c r="B3282" s="7"/>
      <c r="C3282" s="7"/>
      <c r="D3282" s="7"/>
      <c r="E3282" s="7"/>
      <c r="F3282" s="7"/>
      <c r="G3282" s="7"/>
      <c r="H3282" s="8"/>
    </row>
    <row r="3283" spans="2:8" hidden="1">
      <c r="B3283" s="7"/>
      <c r="C3283" s="7"/>
      <c r="D3283" s="7"/>
      <c r="E3283" s="7"/>
      <c r="F3283" s="7"/>
      <c r="G3283" s="7"/>
      <c r="H3283" s="8"/>
    </row>
    <row r="3284" spans="2:8" hidden="1">
      <c r="B3284" s="7"/>
      <c r="C3284" s="7"/>
      <c r="D3284" s="7"/>
      <c r="E3284" s="7"/>
      <c r="F3284" s="7"/>
      <c r="G3284" s="7"/>
      <c r="H3284" s="8"/>
    </row>
    <row r="3285" spans="2:8" hidden="1">
      <c r="B3285" s="7"/>
      <c r="C3285" s="7"/>
      <c r="D3285" s="7"/>
      <c r="E3285" s="7"/>
      <c r="F3285" s="7"/>
      <c r="G3285" s="7"/>
      <c r="H3285" s="8"/>
    </row>
    <row r="3286" spans="2:8" hidden="1">
      <c r="B3286" s="7"/>
      <c r="C3286" s="7"/>
      <c r="D3286" s="7"/>
      <c r="E3286" s="7"/>
      <c r="F3286" s="7"/>
      <c r="G3286" s="7"/>
      <c r="H3286" s="8"/>
    </row>
    <row r="3287" spans="2:8" hidden="1">
      <c r="B3287" s="7"/>
      <c r="C3287" s="7"/>
      <c r="D3287" s="7"/>
      <c r="E3287" s="7"/>
      <c r="F3287" s="7"/>
      <c r="G3287" s="7"/>
      <c r="H3287" s="8"/>
    </row>
    <row r="3288" spans="2:8" hidden="1">
      <c r="B3288" s="7"/>
      <c r="C3288" s="7"/>
      <c r="D3288" s="7"/>
      <c r="E3288" s="7"/>
      <c r="F3288" s="7"/>
      <c r="G3288" s="7"/>
      <c r="H3288" s="8"/>
    </row>
    <row r="3289" spans="2:8" hidden="1">
      <c r="B3289" s="7"/>
      <c r="C3289" s="7"/>
      <c r="D3289" s="7"/>
      <c r="E3289" s="7"/>
      <c r="F3289" s="7"/>
      <c r="G3289" s="7"/>
      <c r="H3289" s="8"/>
    </row>
    <row r="3290" spans="2:8" hidden="1">
      <c r="B3290" s="7"/>
      <c r="C3290" s="7"/>
      <c r="D3290" s="7"/>
      <c r="E3290" s="7"/>
      <c r="F3290" s="7"/>
      <c r="G3290" s="7"/>
      <c r="H3290" s="8"/>
    </row>
    <row r="3291" spans="2:8" hidden="1">
      <c r="B3291" s="7"/>
      <c r="C3291" s="7"/>
      <c r="D3291" s="7"/>
      <c r="E3291" s="7"/>
      <c r="F3291" s="7"/>
      <c r="G3291" s="7"/>
      <c r="H3291" s="8"/>
    </row>
    <row r="3292" spans="2:8" hidden="1">
      <c r="B3292" s="7"/>
      <c r="C3292" s="7"/>
      <c r="D3292" s="7"/>
      <c r="E3292" s="7"/>
      <c r="F3292" s="7"/>
      <c r="G3292" s="7"/>
      <c r="H3292" s="8"/>
    </row>
    <row r="3293" spans="2:8" hidden="1">
      <c r="B3293" s="7"/>
      <c r="C3293" s="7"/>
      <c r="D3293" s="7"/>
      <c r="E3293" s="7"/>
      <c r="F3293" s="7"/>
      <c r="G3293" s="7"/>
      <c r="H3293" s="8"/>
    </row>
    <row r="3294" spans="2:8" hidden="1">
      <c r="B3294" s="7"/>
      <c r="C3294" s="7"/>
      <c r="D3294" s="7"/>
      <c r="E3294" s="7"/>
      <c r="F3294" s="7"/>
      <c r="G3294" s="7"/>
      <c r="H3294" s="8"/>
    </row>
    <row r="3295" spans="2:8" hidden="1">
      <c r="B3295" s="7"/>
      <c r="C3295" s="7"/>
      <c r="D3295" s="7"/>
      <c r="E3295" s="7"/>
      <c r="F3295" s="7"/>
      <c r="G3295" s="7"/>
      <c r="H3295" s="8"/>
    </row>
    <row r="3296" spans="2:8" hidden="1">
      <c r="B3296" s="7"/>
      <c r="C3296" s="7"/>
      <c r="D3296" s="7"/>
      <c r="E3296" s="7"/>
      <c r="F3296" s="7"/>
      <c r="G3296" s="7"/>
      <c r="H3296" s="8"/>
    </row>
    <row r="3297" spans="2:8" hidden="1">
      <c r="B3297" s="7"/>
      <c r="C3297" s="7"/>
      <c r="D3297" s="7"/>
      <c r="E3297" s="7"/>
      <c r="F3297" s="7"/>
      <c r="G3297" s="7"/>
      <c r="H3297" s="8"/>
    </row>
    <row r="3298" spans="2:8" hidden="1">
      <c r="B3298" s="7"/>
      <c r="C3298" s="7"/>
      <c r="D3298" s="7"/>
      <c r="E3298" s="7"/>
      <c r="F3298" s="7"/>
      <c r="G3298" s="7"/>
      <c r="H3298" s="8"/>
    </row>
    <row r="3299" spans="2:8" hidden="1">
      <c r="B3299" s="7"/>
      <c r="C3299" s="7"/>
      <c r="D3299" s="7"/>
      <c r="E3299" s="7"/>
      <c r="F3299" s="7"/>
      <c r="G3299" s="7"/>
      <c r="H3299" s="8"/>
    </row>
    <row r="3300" spans="2:8" hidden="1">
      <c r="B3300" s="7"/>
      <c r="C3300" s="7"/>
      <c r="D3300" s="7"/>
      <c r="E3300" s="7"/>
      <c r="F3300" s="7"/>
      <c r="G3300" s="7"/>
      <c r="H3300" s="8"/>
    </row>
    <row r="3301" spans="2:8" hidden="1">
      <c r="B3301" s="7"/>
      <c r="C3301" s="7"/>
      <c r="D3301" s="7"/>
      <c r="E3301" s="7"/>
      <c r="F3301" s="7"/>
      <c r="G3301" s="7"/>
      <c r="H3301" s="8"/>
    </row>
    <row r="3302" spans="2:8" hidden="1">
      <c r="B3302" s="7"/>
      <c r="C3302" s="7"/>
      <c r="D3302" s="7"/>
      <c r="E3302" s="7"/>
      <c r="F3302" s="7"/>
      <c r="G3302" s="7"/>
      <c r="H3302" s="8"/>
    </row>
    <row r="3303" spans="2:8" hidden="1">
      <c r="B3303" s="7"/>
      <c r="C3303" s="7"/>
      <c r="D3303" s="7"/>
      <c r="E3303" s="7"/>
      <c r="F3303" s="7"/>
      <c r="G3303" s="7"/>
      <c r="H3303" s="8"/>
    </row>
    <row r="3304" spans="2:8" hidden="1">
      <c r="B3304" s="7"/>
      <c r="C3304" s="7"/>
      <c r="D3304" s="7"/>
      <c r="E3304" s="7"/>
      <c r="F3304" s="7"/>
      <c r="G3304" s="7"/>
      <c r="H3304" s="8"/>
    </row>
    <row r="3305" spans="2:8" hidden="1">
      <c r="B3305" s="7"/>
      <c r="C3305" s="7"/>
      <c r="D3305" s="7"/>
      <c r="E3305" s="7"/>
      <c r="F3305" s="7"/>
      <c r="G3305" s="7"/>
      <c r="H3305" s="8"/>
    </row>
    <row r="3306" spans="2:8" hidden="1">
      <c r="B3306" s="7"/>
      <c r="C3306" s="7"/>
      <c r="D3306" s="7"/>
      <c r="E3306" s="7"/>
      <c r="F3306" s="7"/>
      <c r="G3306" s="7"/>
      <c r="H3306" s="8"/>
    </row>
    <row r="3307" spans="2:8" hidden="1">
      <c r="B3307" s="7"/>
      <c r="C3307" s="7"/>
      <c r="D3307" s="7"/>
      <c r="E3307" s="7"/>
      <c r="F3307" s="7"/>
      <c r="G3307" s="7"/>
      <c r="H3307" s="8"/>
    </row>
    <row r="3308" spans="2:8" hidden="1">
      <c r="B3308" s="7"/>
      <c r="C3308" s="7"/>
      <c r="D3308" s="7"/>
      <c r="E3308" s="7"/>
      <c r="F3308" s="7"/>
      <c r="G3308" s="7"/>
      <c r="H3308" s="8"/>
    </row>
    <row r="3309" spans="2:8" hidden="1">
      <c r="B3309" s="7"/>
      <c r="C3309" s="7"/>
      <c r="D3309" s="7"/>
      <c r="E3309" s="7"/>
      <c r="F3309" s="7"/>
      <c r="G3309" s="7"/>
      <c r="H3309" s="8"/>
    </row>
    <row r="3310" spans="2:8" hidden="1">
      <c r="B3310" s="7"/>
      <c r="C3310" s="7"/>
      <c r="D3310" s="7"/>
      <c r="E3310" s="7"/>
      <c r="F3310" s="7"/>
      <c r="G3310" s="7"/>
      <c r="H3310" s="8"/>
    </row>
    <row r="3311" spans="2:8" hidden="1">
      <c r="B3311" s="7"/>
      <c r="C3311" s="7"/>
      <c r="D3311" s="7"/>
      <c r="E3311" s="7"/>
      <c r="F3311" s="7"/>
      <c r="G3311" s="7"/>
      <c r="H3311" s="8"/>
    </row>
    <row r="3312" spans="2:8" hidden="1">
      <c r="B3312" s="7"/>
      <c r="C3312" s="7"/>
      <c r="D3312" s="7"/>
      <c r="E3312" s="7"/>
      <c r="F3312" s="7"/>
      <c r="G3312" s="7"/>
      <c r="H3312" s="8"/>
    </row>
    <row r="3313" spans="2:8" hidden="1">
      <c r="B3313" s="7"/>
      <c r="C3313" s="7"/>
      <c r="D3313" s="7"/>
      <c r="E3313" s="7"/>
      <c r="F3313" s="7"/>
      <c r="G3313" s="7"/>
      <c r="H3313" s="8"/>
    </row>
    <row r="3314" spans="2:8" hidden="1">
      <c r="B3314" s="7"/>
      <c r="C3314" s="7"/>
      <c r="D3314" s="7"/>
      <c r="E3314" s="7"/>
      <c r="F3314" s="7"/>
      <c r="G3314" s="7"/>
      <c r="H3314" s="8"/>
    </row>
    <row r="3315" spans="2:8" hidden="1">
      <c r="B3315" s="7"/>
      <c r="C3315" s="7"/>
      <c r="D3315" s="7"/>
      <c r="E3315" s="7"/>
      <c r="F3315" s="7"/>
      <c r="G3315" s="7"/>
      <c r="H3315" s="8"/>
    </row>
    <row r="3316" spans="2:8" hidden="1">
      <c r="B3316" s="7"/>
      <c r="C3316" s="7"/>
      <c r="D3316" s="7"/>
      <c r="E3316" s="7"/>
      <c r="F3316" s="7"/>
      <c r="G3316" s="7"/>
      <c r="H3316" s="8"/>
    </row>
    <row r="3317" spans="2:8" hidden="1">
      <c r="B3317" s="7"/>
      <c r="C3317" s="7"/>
      <c r="D3317" s="7"/>
      <c r="E3317" s="7"/>
      <c r="F3317" s="7"/>
      <c r="G3317" s="7"/>
      <c r="H3317" s="8"/>
    </row>
    <row r="3318" spans="2:8" hidden="1">
      <c r="B3318" s="7"/>
      <c r="C3318" s="7"/>
      <c r="D3318" s="7"/>
      <c r="E3318" s="7"/>
      <c r="F3318" s="7"/>
      <c r="G3318" s="7"/>
      <c r="H3318" s="8"/>
    </row>
    <row r="3319" spans="2:8" hidden="1">
      <c r="B3319" s="7"/>
      <c r="C3319" s="7"/>
      <c r="D3319" s="7"/>
      <c r="E3319" s="7"/>
      <c r="F3319" s="7"/>
      <c r="G3319" s="7"/>
      <c r="H3319" s="8"/>
    </row>
    <row r="3320" spans="2:8" hidden="1">
      <c r="B3320" s="7"/>
      <c r="C3320" s="7"/>
      <c r="D3320" s="7"/>
      <c r="E3320" s="7"/>
      <c r="F3320" s="7"/>
      <c r="G3320" s="7"/>
      <c r="H3320" s="8"/>
    </row>
    <row r="3321" spans="2:8" hidden="1">
      <c r="B3321" s="7"/>
      <c r="C3321" s="7"/>
      <c r="D3321" s="7"/>
      <c r="E3321" s="7"/>
      <c r="F3321" s="7"/>
      <c r="G3321" s="7"/>
      <c r="H3321" s="8"/>
    </row>
    <row r="3322" spans="2:8" hidden="1">
      <c r="B3322" s="7"/>
      <c r="C3322" s="7"/>
      <c r="D3322" s="7"/>
      <c r="E3322" s="7"/>
      <c r="F3322" s="7"/>
      <c r="G3322" s="7"/>
      <c r="H3322" s="8"/>
    </row>
    <row r="3323" spans="2:8" hidden="1">
      <c r="B3323" s="7"/>
      <c r="C3323" s="7"/>
      <c r="D3323" s="7"/>
      <c r="E3323" s="7"/>
      <c r="F3323" s="7"/>
      <c r="G3323" s="7"/>
      <c r="H3323" s="8"/>
    </row>
    <row r="3324" spans="2:8" hidden="1">
      <c r="B3324" s="7"/>
      <c r="C3324" s="7"/>
      <c r="D3324" s="7"/>
      <c r="E3324" s="7"/>
      <c r="F3324" s="7"/>
      <c r="G3324" s="7"/>
      <c r="H3324" s="8"/>
    </row>
    <row r="3325" spans="2:8" hidden="1">
      <c r="B3325" s="7"/>
      <c r="C3325" s="7"/>
      <c r="D3325" s="7"/>
      <c r="E3325" s="7"/>
      <c r="F3325" s="7"/>
      <c r="G3325" s="7"/>
      <c r="H3325" s="8"/>
    </row>
    <row r="3326" spans="2:8" hidden="1">
      <c r="B3326" s="7"/>
      <c r="C3326" s="7"/>
      <c r="D3326" s="7"/>
      <c r="E3326" s="7"/>
      <c r="F3326" s="7"/>
      <c r="G3326" s="7"/>
      <c r="H3326" s="8"/>
    </row>
    <row r="3327" spans="2:8" hidden="1">
      <c r="B3327" s="7"/>
      <c r="C3327" s="7"/>
      <c r="D3327" s="7"/>
      <c r="E3327" s="7"/>
      <c r="F3327" s="7"/>
      <c r="G3327" s="7"/>
      <c r="H3327" s="8"/>
    </row>
    <row r="3328" spans="2:8" hidden="1">
      <c r="B3328" s="7"/>
      <c r="C3328" s="7"/>
      <c r="D3328" s="7"/>
      <c r="E3328" s="7"/>
      <c r="F3328" s="7"/>
      <c r="G3328" s="7"/>
      <c r="H3328" s="8"/>
    </row>
    <row r="3329" spans="2:8" hidden="1">
      <c r="B3329" s="7"/>
      <c r="C3329" s="7"/>
      <c r="D3329" s="7"/>
      <c r="E3329" s="7"/>
      <c r="F3329" s="7"/>
      <c r="G3329" s="7"/>
      <c r="H3329" s="8"/>
    </row>
    <row r="3330" spans="2:8" hidden="1">
      <c r="B3330" s="7"/>
      <c r="C3330" s="7"/>
      <c r="D3330" s="7"/>
      <c r="E3330" s="7"/>
      <c r="F3330" s="7"/>
      <c r="G3330" s="7"/>
      <c r="H3330" s="8"/>
    </row>
    <row r="3331" spans="2:8" hidden="1">
      <c r="B3331" s="7"/>
      <c r="C3331" s="7"/>
      <c r="D3331" s="7"/>
      <c r="E3331" s="7"/>
      <c r="F3331" s="7"/>
      <c r="G3331" s="7"/>
      <c r="H3331" s="8"/>
    </row>
    <row r="3332" spans="2:8" hidden="1">
      <c r="B3332" s="7"/>
      <c r="C3332" s="7"/>
      <c r="D3332" s="7"/>
      <c r="E3332" s="7"/>
      <c r="F3332" s="7"/>
      <c r="G3332" s="7"/>
      <c r="H3332" s="8"/>
    </row>
    <row r="3333" spans="2:8" hidden="1">
      <c r="B3333" s="7"/>
      <c r="C3333" s="7"/>
      <c r="D3333" s="7"/>
      <c r="E3333" s="7"/>
      <c r="F3333" s="7"/>
      <c r="G3333" s="7"/>
      <c r="H3333" s="8"/>
    </row>
    <row r="3334" spans="2:8" hidden="1">
      <c r="B3334" s="7"/>
      <c r="C3334" s="7"/>
      <c r="D3334" s="7"/>
      <c r="E3334" s="7"/>
      <c r="F3334" s="7"/>
      <c r="G3334" s="7"/>
      <c r="H3334" s="8"/>
    </row>
    <row r="3335" spans="2:8" hidden="1">
      <c r="B3335" s="7"/>
      <c r="C3335" s="7"/>
      <c r="D3335" s="7"/>
      <c r="E3335" s="7"/>
      <c r="F3335" s="7"/>
      <c r="G3335" s="7"/>
      <c r="H3335" s="8"/>
    </row>
    <row r="3336" spans="2:8" hidden="1">
      <c r="B3336" s="7"/>
      <c r="C3336" s="7"/>
      <c r="D3336" s="7"/>
      <c r="E3336" s="7"/>
      <c r="F3336" s="7"/>
      <c r="G3336" s="7"/>
      <c r="H3336" s="8"/>
    </row>
    <row r="3337" spans="2:8" hidden="1">
      <c r="B3337" s="7"/>
      <c r="C3337" s="7"/>
      <c r="D3337" s="7"/>
      <c r="E3337" s="7"/>
      <c r="F3337" s="7"/>
      <c r="G3337" s="7"/>
      <c r="H3337" s="8"/>
    </row>
    <row r="3338" spans="2:8" hidden="1">
      <c r="B3338" s="7"/>
      <c r="C3338" s="7"/>
      <c r="D3338" s="7"/>
      <c r="E3338" s="7"/>
      <c r="F3338" s="7"/>
      <c r="G3338" s="7"/>
      <c r="H3338" s="8"/>
    </row>
    <row r="3339" spans="2:8" hidden="1">
      <c r="B3339" s="7"/>
      <c r="C3339" s="7"/>
      <c r="D3339" s="7"/>
      <c r="E3339" s="7"/>
      <c r="F3339" s="7"/>
      <c r="G3339" s="7"/>
      <c r="H3339" s="8"/>
    </row>
    <row r="3340" spans="2:8" hidden="1">
      <c r="B3340" s="7"/>
      <c r="C3340" s="7"/>
      <c r="D3340" s="7"/>
      <c r="E3340" s="7"/>
      <c r="F3340" s="7"/>
      <c r="G3340" s="7"/>
      <c r="H3340" s="8"/>
    </row>
    <row r="3341" spans="2:8" hidden="1">
      <c r="B3341" s="7"/>
      <c r="C3341" s="7"/>
      <c r="D3341" s="7"/>
      <c r="E3341" s="7"/>
      <c r="F3341" s="7"/>
      <c r="G3341" s="7"/>
      <c r="H3341" s="8"/>
    </row>
    <row r="3342" spans="2:8" hidden="1">
      <c r="B3342" s="7"/>
      <c r="C3342" s="7"/>
      <c r="D3342" s="7"/>
      <c r="E3342" s="7"/>
      <c r="F3342" s="7"/>
      <c r="G3342" s="7"/>
      <c r="H3342" s="8"/>
    </row>
    <row r="3343" spans="2:8" hidden="1">
      <c r="B3343" s="7"/>
      <c r="C3343" s="7"/>
      <c r="D3343" s="7"/>
      <c r="E3343" s="7"/>
      <c r="F3343" s="7"/>
      <c r="G3343" s="7"/>
      <c r="H3343" s="8"/>
    </row>
    <row r="3344" spans="2:8" hidden="1">
      <c r="B3344" s="7"/>
      <c r="C3344" s="7"/>
      <c r="D3344" s="7"/>
      <c r="E3344" s="7"/>
      <c r="F3344" s="7"/>
      <c r="G3344" s="7"/>
      <c r="H3344" s="8"/>
    </row>
    <row r="3345" spans="2:8" hidden="1">
      <c r="B3345" s="7"/>
      <c r="C3345" s="7"/>
      <c r="D3345" s="7"/>
      <c r="E3345" s="7"/>
      <c r="F3345" s="7"/>
      <c r="G3345" s="7"/>
      <c r="H3345" s="8"/>
    </row>
    <row r="3346" spans="2:8" hidden="1">
      <c r="B3346" s="7"/>
      <c r="C3346" s="7"/>
      <c r="D3346" s="7"/>
      <c r="E3346" s="7"/>
      <c r="F3346" s="7"/>
      <c r="G3346" s="7"/>
      <c r="H3346" s="8"/>
    </row>
    <row r="3347" spans="2:8" hidden="1">
      <c r="B3347" s="7"/>
      <c r="C3347" s="7"/>
      <c r="D3347" s="7"/>
      <c r="E3347" s="7"/>
      <c r="F3347" s="7"/>
      <c r="G3347" s="7"/>
      <c r="H3347" s="8"/>
    </row>
    <row r="3348" spans="2:8" hidden="1">
      <c r="B3348" s="7"/>
      <c r="C3348" s="7"/>
      <c r="D3348" s="7"/>
      <c r="E3348" s="7"/>
      <c r="F3348" s="7"/>
      <c r="G3348" s="7"/>
      <c r="H3348" s="8"/>
    </row>
    <row r="3349" spans="2:8" hidden="1">
      <c r="B3349" s="7"/>
      <c r="C3349" s="7"/>
      <c r="D3349" s="7"/>
      <c r="E3349" s="7"/>
      <c r="F3349" s="7"/>
      <c r="G3349" s="7"/>
      <c r="H3349" s="8"/>
    </row>
    <row r="3350" spans="2:8" hidden="1">
      <c r="B3350" s="7"/>
      <c r="C3350" s="7"/>
      <c r="D3350" s="7"/>
      <c r="E3350" s="7"/>
      <c r="F3350" s="7"/>
      <c r="G3350" s="7"/>
      <c r="H3350" s="8"/>
    </row>
    <row r="3351" spans="2:8" hidden="1">
      <c r="B3351" s="7"/>
      <c r="C3351" s="7"/>
      <c r="D3351" s="7"/>
      <c r="E3351" s="7"/>
      <c r="F3351" s="7"/>
      <c r="G3351" s="7"/>
      <c r="H3351" s="8"/>
    </row>
    <row r="3352" spans="2:8" hidden="1">
      <c r="B3352" s="7"/>
      <c r="C3352" s="7"/>
      <c r="D3352" s="7"/>
      <c r="E3352" s="7"/>
      <c r="F3352" s="7"/>
      <c r="G3352" s="7"/>
      <c r="H3352" s="8"/>
    </row>
    <row r="3353" spans="2:8" hidden="1">
      <c r="B3353" s="7"/>
      <c r="C3353" s="7"/>
      <c r="D3353" s="7"/>
      <c r="E3353" s="7"/>
      <c r="F3353" s="7"/>
      <c r="G3353" s="7"/>
      <c r="H3353" s="8"/>
    </row>
    <row r="3354" spans="2:8" hidden="1">
      <c r="B3354" s="7"/>
      <c r="C3354" s="7"/>
      <c r="D3354" s="7"/>
      <c r="E3354" s="7"/>
      <c r="F3354" s="7"/>
      <c r="G3354" s="7"/>
      <c r="H3354" s="8"/>
    </row>
    <row r="3355" spans="2:8" hidden="1">
      <c r="B3355" s="7"/>
      <c r="C3355" s="7"/>
      <c r="D3355" s="7"/>
      <c r="E3355" s="7"/>
      <c r="F3355" s="7"/>
      <c r="G3355" s="7"/>
      <c r="H3355" s="8"/>
    </row>
    <row r="3356" spans="2:8" hidden="1">
      <c r="B3356" s="7"/>
      <c r="C3356" s="7"/>
      <c r="D3356" s="7"/>
      <c r="E3356" s="7"/>
      <c r="F3356" s="7"/>
      <c r="G3356" s="7"/>
      <c r="H3356" s="8"/>
    </row>
    <row r="3357" spans="2:8" hidden="1">
      <c r="B3357" s="7"/>
      <c r="C3357" s="7"/>
      <c r="D3357" s="7"/>
      <c r="E3357" s="7"/>
      <c r="F3357" s="7"/>
      <c r="G3357" s="7"/>
      <c r="H3357" s="8"/>
    </row>
    <row r="3358" spans="2:8" hidden="1">
      <c r="B3358" s="7"/>
      <c r="C3358" s="7"/>
      <c r="D3358" s="7"/>
      <c r="E3358" s="7"/>
      <c r="F3358" s="7"/>
      <c r="G3358" s="7"/>
      <c r="H3358" s="8"/>
    </row>
    <row r="3359" spans="2:8" hidden="1">
      <c r="B3359" s="7"/>
      <c r="C3359" s="7"/>
      <c r="D3359" s="7"/>
      <c r="E3359" s="7"/>
      <c r="F3359" s="7"/>
      <c r="G3359" s="7"/>
      <c r="H3359" s="8"/>
    </row>
    <row r="3360" spans="2:8" hidden="1">
      <c r="B3360" s="7"/>
      <c r="C3360" s="7"/>
      <c r="D3360" s="7"/>
      <c r="E3360" s="7"/>
      <c r="F3360" s="7"/>
      <c r="G3360" s="7"/>
      <c r="H3360" s="8"/>
    </row>
    <row r="3361" spans="2:8" hidden="1">
      <c r="B3361" s="7"/>
      <c r="C3361" s="7"/>
      <c r="D3361" s="7"/>
      <c r="E3361" s="7"/>
      <c r="F3361" s="7"/>
      <c r="G3361" s="7"/>
      <c r="H3361" s="8"/>
    </row>
    <row r="3362" spans="2:8" hidden="1">
      <c r="B3362" s="7"/>
      <c r="C3362" s="7"/>
      <c r="D3362" s="7"/>
      <c r="E3362" s="7"/>
      <c r="F3362" s="7"/>
      <c r="G3362" s="7"/>
      <c r="H3362" s="8"/>
    </row>
    <row r="3363" spans="2:8" hidden="1">
      <c r="B3363" s="7"/>
      <c r="C3363" s="7"/>
      <c r="D3363" s="7"/>
      <c r="E3363" s="7"/>
      <c r="F3363" s="7"/>
      <c r="G3363" s="7"/>
      <c r="H3363" s="8"/>
    </row>
    <row r="3364" spans="2:8" hidden="1">
      <c r="B3364" s="7"/>
      <c r="C3364" s="7"/>
      <c r="D3364" s="7"/>
      <c r="E3364" s="7"/>
      <c r="F3364" s="7"/>
      <c r="G3364" s="7"/>
      <c r="H3364" s="8"/>
    </row>
    <row r="3365" spans="2:8" hidden="1">
      <c r="B3365" s="7"/>
      <c r="C3365" s="7"/>
      <c r="D3365" s="7"/>
      <c r="E3365" s="7"/>
      <c r="F3365" s="7"/>
      <c r="G3365" s="7"/>
      <c r="H3365" s="8"/>
    </row>
    <row r="3366" spans="2:8" hidden="1">
      <c r="B3366" s="7"/>
      <c r="C3366" s="7"/>
      <c r="D3366" s="7"/>
      <c r="E3366" s="7"/>
      <c r="F3366" s="7"/>
      <c r="G3366" s="7"/>
      <c r="H3366" s="8"/>
    </row>
    <row r="3367" spans="2:8" hidden="1">
      <c r="B3367" s="7"/>
      <c r="C3367" s="7"/>
      <c r="D3367" s="7"/>
      <c r="E3367" s="7"/>
      <c r="F3367" s="7"/>
      <c r="G3367" s="7"/>
      <c r="H3367" s="8"/>
    </row>
    <row r="3368" spans="2:8" hidden="1">
      <c r="B3368" s="7"/>
      <c r="C3368" s="7"/>
      <c r="D3368" s="7"/>
      <c r="E3368" s="7"/>
      <c r="F3368" s="7"/>
      <c r="G3368" s="7"/>
      <c r="H3368" s="8"/>
    </row>
    <row r="3369" spans="2:8" hidden="1">
      <c r="B3369" s="7"/>
      <c r="C3369" s="7"/>
      <c r="D3369" s="7"/>
      <c r="E3369" s="7"/>
      <c r="F3369" s="7"/>
      <c r="G3369" s="7"/>
      <c r="H3369" s="8"/>
    </row>
    <row r="3370" spans="2:8" hidden="1">
      <c r="B3370" s="7"/>
      <c r="C3370" s="7"/>
      <c r="D3370" s="7"/>
      <c r="E3370" s="7"/>
      <c r="F3370" s="7"/>
      <c r="G3370" s="7"/>
      <c r="H3370" s="8"/>
    </row>
    <row r="3371" spans="2:8" hidden="1">
      <c r="B3371" s="7"/>
      <c r="C3371" s="7"/>
      <c r="D3371" s="7"/>
      <c r="E3371" s="7"/>
      <c r="F3371" s="7"/>
      <c r="G3371" s="7"/>
      <c r="H3371" s="8"/>
    </row>
    <row r="3372" spans="2:8" hidden="1">
      <c r="B3372" s="7"/>
      <c r="C3372" s="7"/>
      <c r="D3372" s="7"/>
      <c r="E3372" s="7"/>
      <c r="F3372" s="7"/>
      <c r="G3372" s="7"/>
      <c r="H3372" s="8"/>
    </row>
    <row r="3373" spans="2:8" hidden="1">
      <c r="B3373" s="7"/>
      <c r="C3373" s="7"/>
      <c r="D3373" s="7"/>
      <c r="E3373" s="7"/>
      <c r="F3373" s="7"/>
      <c r="G3373" s="7"/>
      <c r="H3373" s="8"/>
    </row>
    <row r="3374" spans="2:8" hidden="1">
      <c r="B3374" s="7"/>
      <c r="C3374" s="7"/>
      <c r="D3374" s="7"/>
      <c r="E3374" s="7"/>
      <c r="F3374" s="7"/>
      <c r="G3374" s="7"/>
      <c r="H3374" s="8"/>
    </row>
    <row r="3375" spans="2:8" hidden="1">
      <c r="B3375" s="7"/>
      <c r="C3375" s="7"/>
      <c r="D3375" s="7"/>
      <c r="E3375" s="7"/>
      <c r="F3375" s="7"/>
      <c r="G3375" s="7"/>
      <c r="H3375" s="8"/>
    </row>
    <row r="3376" spans="2:8" hidden="1">
      <c r="B3376" s="7"/>
      <c r="C3376" s="7"/>
      <c r="D3376" s="7"/>
      <c r="E3376" s="7"/>
      <c r="F3376" s="7"/>
      <c r="G3376" s="7"/>
      <c r="H3376" s="8"/>
    </row>
    <row r="3377" spans="2:8" hidden="1">
      <c r="B3377" s="7"/>
      <c r="C3377" s="7"/>
      <c r="D3377" s="7"/>
      <c r="E3377" s="7"/>
      <c r="F3377" s="7"/>
      <c r="G3377" s="7"/>
      <c r="H3377" s="8"/>
    </row>
    <row r="3378" spans="2:8" hidden="1">
      <c r="B3378" s="7"/>
      <c r="C3378" s="7"/>
      <c r="D3378" s="7"/>
      <c r="E3378" s="7"/>
      <c r="F3378" s="7"/>
      <c r="G3378" s="7"/>
      <c r="H3378" s="8"/>
    </row>
    <row r="3379" spans="2:8" hidden="1">
      <c r="B3379" s="7"/>
      <c r="C3379" s="7"/>
      <c r="D3379" s="7"/>
      <c r="E3379" s="7"/>
      <c r="F3379" s="7"/>
      <c r="G3379" s="7"/>
      <c r="H3379" s="8"/>
    </row>
    <row r="3380" spans="2:8" hidden="1">
      <c r="B3380" s="7"/>
      <c r="C3380" s="7"/>
      <c r="D3380" s="7"/>
      <c r="E3380" s="7"/>
      <c r="F3380" s="7"/>
      <c r="G3380" s="7"/>
      <c r="H3380" s="8"/>
    </row>
    <row r="3381" spans="2:8" hidden="1">
      <c r="B3381" s="7"/>
      <c r="C3381" s="7"/>
      <c r="D3381" s="7"/>
      <c r="E3381" s="7"/>
      <c r="F3381" s="7"/>
      <c r="G3381" s="7"/>
      <c r="H3381" s="8"/>
    </row>
    <row r="3382" spans="2:8" hidden="1">
      <c r="B3382" s="7"/>
      <c r="C3382" s="7"/>
      <c r="D3382" s="7"/>
      <c r="E3382" s="7"/>
      <c r="F3382" s="7"/>
      <c r="G3382" s="7"/>
      <c r="H3382" s="8"/>
    </row>
    <row r="3383" spans="2:8" hidden="1">
      <c r="B3383" s="7"/>
      <c r="C3383" s="7"/>
      <c r="D3383" s="7"/>
      <c r="E3383" s="7"/>
      <c r="F3383" s="7"/>
      <c r="G3383" s="7"/>
      <c r="H3383" s="8"/>
    </row>
    <row r="3384" spans="2:8" hidden="1">
      <c r="B3384" s="7"/>
      <c r="C3384" s="7"/>
      <c r="D3384" s="7"/>
      <c r="E3384" s="7"/>
      <c r="F3384" s="7"/>
      <c r="G3384" s="7"/>
      <c r="H3384" s="8"/>
    </row>
    <row r="3385" spans="2:8" hidden="1">
      <c r="B3385" s="7"/>
      <c r="C3385" s="7"/>
      <c r="D3385" s="7"/>
      <c r="E3385" s="7"/>
      <c r="F3385" s="7"/>
      <c r="G3385" s="7"/>
      <c r="H3385" s="8"/>
    </row>
    <row r="3386" spans="2:8" hidden="1">
      <c r="B3386" s="7"/>
      <c r="C3386" s="7"/>
      <c r="D3386" s="7"/>
      <c r="E3386" s="7"/>
      <c r="F3386" s="7"/>
      <c r="G3386" s="7"/>
      <c r="H3386" s="8"/>
    </row>
    <row r="3387" spans="2:8" hidden="1">
      <c r="B3387" s="7"/>
      <c r="C3387" s="7"/>
      <c r="D3387" s="7"/>
      <c r="E3387" s="7"/>
      <c r="F3387" s="7"/>
      <c r="G3387" s="7"/>
      <c r="H3387" s="8"/>
    </row>
    <row r="3388" spans="2:8" hidden="1">
      <c r="B3388" s="7"/>
      <c r="C3388" s="7"/>
      <c r="D3388" s="7"/>
      <c r="E3388" s="7"/>
      <c r="F3388" s="7"/>
      <c r="G3388" s="7"/>
      <c r="H3388" s="8"/>
    </row>
    <row r="3389" spans="2:8" hidden="1">
      <c r="B3389" s="7"/>
      <c r="C3389" s="7"/>
      <c r="D3389" s="7"/>
      <c r="E3389" s="7"/>
      <c r="F3389" s="7"/>
      <c r="G3389" s="7"/>
      <c r="H3389" s="8"/>
    </row>
    <row r="3390" spans="2:8" hidden="1">
      <c r="B3390" s="7"/>
      <c r="C3390" s="7"/>
      <c r="D3390" s="7"/>
      <c r="E3390" s="7"/>
      <c r="F3390" s="7"/>
      <c r="G3390" s="7"/>
      <c r="H3390" s="8"/>
    </row>
    <row r="3391" spans="2:8" hidden="1">
      <c r="B3391" s="7"/>
      <c r="C3391" s="7"/>
      <c r="D3391" s="7"/>
      <c r="E3391" s="7"/>
      <c r="F3391" s="7"/>
      <c r="G3391" s="7"/>
      <c r="H3391" s="8"/>
    </row>
    <row r="3392" spans="2:8" hidden="1">
      <c r="B3392" s="7"/>
      <c r="C3392" s="7"/>
      <c r="D3392" s="7"/>
      <c r="E3392" s="7"/>
      <c r="F3392" s="7"/>
      <c r="G3392" s="7"/>
      <c r="H3392" s="8"/>
    </row>
    <row r="3393" spans="2:8" hidden="1">
      <c r="B3393" s="7"/>
      <c r="C3393" s="7"/>
      <c r="D3393" s="7"/>
      <c r="E3393" s="7"/>
      <c r="F3393" s="7"/>
      <c r="G3393" s="7"/>
      <c r="H3393" s="8"/>
    </row>
    <row r="3394" spans="2:8" hidden="1">
      <c r="B3394" s="7"/>
      <c r="C3394" s="7"/>
      <c r="D3394" s="7"/>
      <c r="E3394" s="7"/>
      <c r="F3394" s="7"/>
      <c r="G3394" s="7"/>
      <c r="H3394" s="8"/>
    </row>
    <row r="3395" spans="2:8" hidden="1">
      <c r="B3395" s="7"/>
      <c r="C3395" s="7"/>
      <c r="D3395" s="7"/>
      <c r="E3395" s="7"/>
      <c r="F3395" s="7"/>
      <c r="G3395" s="7"/>
      <c r="H3395" s="8"/>
    </row>
    <row r="3396" spans="2:8" hidden="1">
      <c r="B3396" s="7"/>
      <c r="C3396" s="7"/>
      <c r="D3396" s="7"/>
      <c r="E3396" s="7"/>
      <c r="F3396" s="7"/>
      <c r="G3396" s="7"/>
      <c r="H3396" s="8"/>
    </row>
    <row r="3397" spans="2:8" hidden="1">
      <c r="B3397" s="7"/>
      <c r="C3397" s="7"/>
      <c r="D3397" s="7"/>
      <c r="E3397" s="7"/>
      <c r="F3397" s="7"/>
      <c r="G3397" s="7"/>
      <c r="H3397" s="8"/>
    </row>
    <row r="3398" spans="2:8" hidden="1">
      <c r="B3398" s="7"/>
      <c r="C3398" s="7"/>
      <c r="D3398" s="7"/>
      <c r="E3398" s="7"/>
      <c r="F3398" s="7"/>
      <c r="G3398" s="7"/>
      <c r="H3398" s="8"/>
    </row>
    <row r="3399" spans="2:8" hidden="1">
      <c r="B3399" s="7"/>
      <c r="C3399" s="7"/>
      <c r="D3399" s="7"/>
      <c r="E3399" s="7"/>
      <c r="F3399" s="7"/>
      <c r="G3399" s="7"/>
      <c r="H3399" s="8"/>
    </row>
    <row r="3400" spans="2:8" hidden="1">
      <c r="B3400" s="7"/>
      <c r="C3400" s="7"/>
      <c r="D3400" s="7"/>
      <c r="E3400" s="7"/>
      <c r="F3400" s="7"/>
      <c r="G3400" s="7"/>
      <c r="H3400" s="8"/>
    </row>
    <row r="3401" spans="2:8" hidden="1">
      <c r="B3401" s="7"/>
      <c r="C3401" s="7"/>
      <c r="D3401" s="7"/>
      <c r="E3401" s="7"/>
      <c r="F3401" s="7"/>
      <c r="G3401" s="7"/>
      <c r="H3401" s="8"/>
    </row>
    <row r="3402" spans="2:8" hidden="1">
      <c r="B3402" s="7"/>
      <c r="C3402" s="7"/>
      <c r="D3402" s="7"/>
      <c r="E3402" s="7"/>
      <c r="F3402" s="7"/>
      <c r="G3402" s="7"/>
      <c r="H3402" s="8"/>
    </row>
    <row r="3403" spans="2:8" hidden="1">
      <c r="B3403" s="7"/>
      <c r="C3403" s="7"/>
      <c r="D3403" s="7"/>
      <c r="E3403" s="7"/>
      <c r="F3403" s="7"/>
      <c r="G3403" s="7"/>
      <c r="H3403" s="8"/>
    </row>
    <row r="3404" spans="2:8" hidden="1">
      <c r="B3404" s="7"/>
      <c r="C3404" s="7"/>
      <c r="D3404" s="7"/>
      <c r="E3404" s="7"/>
      <c r="F3404" s="7"/>
      <c r="G3404" s="7"/>
      <c r="H3404" s="8"/>
    </row>
    <row r="3405" spans="2:8" hidden="1">
      <c r="B3405" s="7"/>
      <c r="C3405" s="7"/>
      <c r="D3405" s="7"/>
      <c r="E3405" s="7"/>
      <c r="F3405" s="7"/>
      <c r="G3405" s="7"/>
      <c r="H3405" s="8"/>
    </row>
    <row r="3406" spans="2:8" hidden="1">
      <c r="B3406" s="7"/>
      <c r="C3406" s="7"/>
      <c r="D3406" s="7"/>
      <c r="E3406" s="7"/>
      <c r="F3406" s="7"/>
      <c r="G3406" s="7"/>
      <c r="H3406" s="8"/>
    </row>
    <row r="3407" spans="2:8" hidden="1">
      <c r="B3407" s="7"/>
      <c r="C3407" s="7"/>
      <c r="D3407" s="7"/>
      <c r="E3407" s="7"/>
      <c r="F3407" s="7"/>
      <c r="G3407" s="7"/>
      <c r="H3407" s="8"/>
    </row>
    <row r="3408" spans="2:8" hidden="1">
      <c r="B3408" s="7"/>
      <c r="C3408" s="7"/>
      <c r="D3408" s="7"/>
      <c r="E3408" s="7"/>
      <c r="F3408" s="7"/>
      <c r="G3408" s="7"/>
      <c r="H3408" s="8"/>
    </row>
    <row r="3409" spans="2:8" hidden="1">
      <c r="B3409" s="7"/>
      <c r="C3409" s="7"/>
      <c r="D3409" s="7"/>
      <c r="E3409" s="7"/>
      <c r="F3409" s="7"/>
      <c r="G3409" s="7"/>
      <c r="H3409" s="8"/>
    </row>
    <row r="3410" spans="2:8" hidden="1">
      <c r="B3410" s="7"/>
      <c r="C3410" s="7"/>
      <c r="D3410" s="7"/>
      <c r="E3410" s="7"/>
      <c r="F3410" s="7"/>
      <c r="G3410" s="7"/>
      <c r="H3410" s="8"/>
    </row>
    <row r="3411" spans="2:8" hidden="1">
      <c r="B3411" s="7"/>
      <c r="C3411" s="7"/>
      <c r="D3411" s="7"/>
      <c r="E3411" s="7"/>
      <c r="F3411" s="7"/>
      <c r="G3411" s="7"/>
      <c r="H3411" s="8"/>
    </row>
    <row r="3412" spans="2:8" hidden="1">
      <c r="B3412" s="7"/>
      <c r="C3412" s="7"/>
      <c r="D3412" s="7"/>
      <c r="E3412" s="7"/>
      <c r="F3412" s="7"/>
      <c r="G3412" s="7"/>
      <c r="H3412" s="8"/>
    </row>
    <row r="3413" spans="2:8" hidden="1">
      <c r="B3413" s="7"/>
      <c r="C3413" s="7"/>
      <c r="D3413" s="7"/>
      <c r="E3413" s="7"/>
      <c r="F3413" s="7"/>
      <c r="G3413" s="7"/>
      <c r="H3413" s="8"/>
    </row>
    <row r="3414" spans="2:8" hidden="1">
      <c r="B3414" s="7"/>
      <c r="C3414" s="7"/>
      <c r="D3414" s="7"/>
      <c r="E3414" s="7"/>
      <c r="F3414" s="7"/>
      <c r="G3414" s="7"/>
      <c r="H3414" s="8"/>
    </row>
    <row r="3415" spans="2:8" hidden="1">
      <c r="B3415" s="7"/>
      <c r="C3415" s="7"/>
      <c r="D3415" s="7"/>
      <c r="E3415" s="7"/>
      <c r="F3415" s="7"/>
      <c r="G3415" s="7"/>
      <c r="H3415" s="8"/>
    </row>
    <row r="3416" spans="2:8" hidden="1">
      <c r="B3416" s="7"/>
      <c r="C3416" s="7"/>
      <c r="D3416" s="7"/>
      <c r="E3416" s="7"/>
      <c r="F3416" s="7"/>
      <c r="G3416" s="7"/>
      <c r="H3416" s="8"/>
    </row>
    <row r="3417" spans="2:8" hidden="1">
      <c r="B3417" s="7"/>
      <c r="C3417" s="7"/>
      <c r="D3417" s="7"/>
      <c r="E3417" s="7"/>
      <c r="F3417" s="7"/>
      <c r="G3417" s="7"/>
      <c r="H3417" s="8"/>
    </row>
    <row r="3418" spans="2:8" hidden="1">
      <c r="B3418" s="7"/>
      <c r="C3418" s="7"/>
      <c r="D3418" s="7"/>
      <c r="E3418" s="7"/>
      <c r="F3418" s="7"/>
      <c r="G3418" s="7"/>
      <c r="H3418" s="8"/>
    </row>
    <row r="3419" spans="2:8" hidden="1">
      <c r="B3419" s="7"/>
      <c r="C3419" s="7"/>
      <c r="D3419" s="7"/>
      <c r="E3419" s="7"/>
      <c r="F3419" s="7"/>
      <c r="G3419" s="7"/>
      <c r="H3419" s="8"/>
    </row>
    <row r="3420" spans="2:8" hidden="1">
      <c r="B3420" s="7"/>
      <c r="C3420" s="7"/>
      <c r="D3420" s="7"/>
      <c r="E3420" s="7"/>
      <c r="F3420" s="7"/>
      <c r="G3420" s="7"/>
      <c r="H3420" s="8"/>
    </row>
    <row r="3421" spans="2:8" hidden="1">
      <c r="B3421" s="7"/>
      <c r="C3421" s="7"/>
      <c r="D3421" s="7"/>
      <c r="E3421" s="7"/>
      <c r="F3421" s="7"/>
      <c r="G3421" s="7"/>
      <c r="H3421" s="8"/>
    </row>
    <row r="3422" spans="2:8" hidden="1">
      <c r="B3422" s="7"/>
      <c r="C3422" s="7"/>
      <c r="D3422" s="7"/>
      <c r="E3422" s="7"/>
      <c r="F3422" s="7"/>
      <c r="G3422" s="7"/>
      <c r="H3422" s="8"/>
    </row>
    <row r="3423" spans="2:8" hidden="1">
      <c r="B3423" s="7"/>
      <c r="C3423" s="7"/>
      <c r="D3423" s="7"/>
      <c r="E3423" s="7"/>
      <c r="F3423" s="7"/>
      <c r="G3423" s="7"/>
      <c r="H3423" s="8"/>
    </row>
    <row r="3424" spans="2:8" hidden="1">
      <c r="B3424" s="7"/>
      <c r="C3424" s="7"/>
      <c r="D3424" s="7"/>
      <c r="E3424" s="7"/>
      <c r="F3424" s="7"/>
      <c r="G3424" s="7"/>
      <c r="H3424" s="8"/>
    </row>
    <row r="3425" spans="2:8" hidden="1">
      <c r="B3425" s="7"/>
      <c r="C3425" s="7"/>
      <c r="D3425" s="7"/>
      <c r="E3425" s="7"/>
      <c r="F3425" s="7"/>
      <c r="G3425" s="7"/>
      <c r="H3425" s="8"/>
    </row>
    <row r="3426" spans="2:8" hidden="1">
      <c r="B3426" s="7"/>
      <c r="C3426" s="7"/>
      <c r="D3426" s="7"/>
      <c r="E3426" s="7"/>
      <c r="F3426" s="7"/>
      <c r="G3426" s="7"/>
      <c r="H3426" s="8"/>
    </row>
    <row r="3427" spans="2:8" hidden="1">
      <c r="B3427" s="7"/>
      <c r="C3427" s="7"/>
      <c r="D3427" s="7"/>
      <c r="E3427" s="7"/>
      <c r="F3427" s="7"/>
      <c r="G3427" s="7"/>
      <c r="H3427" s="8"/>
    </row>
    <row r="3428" spans="2:8" hidden="1">
      <c r="B3428" s="7"/>
      <c r="C3428" s="7"/>
      <c r="D3428" s="7"/>
      <c r="E3428" s="7"/>
      <c r="F3428" s="7"/>
      <c r="G3428" s="7"/>
      <c r="H3428" s="8"/>
    </row>
    <row r="3429" spans="2:8" hidden="1">
      <c r="B3429" s="7"/>
      <c r="C3429" s="7"/>
      <c r="D3429" s="7"/>
      <c r="E3429" s="7"/>
      <c r="F3429" s="7"/>
      <c r="G3429" s="7"/>
      <c r="H3429" s="8"/>
    </row>
    <row r="3430" spans="2:8" hidden="1">
      <c r="B3430" s="7"/>
      <c r="C3430" s="7"/>
      <c r="D3430" s="7"/>
      <c r="E3430" s="7"/>
      <c r="F3430" s="7"/>
      <c r="G3430" s="7"/>
      <c r="H3430" s="8"/>
    </row>
    <row r="3431" spans="2:8" hidden="1">
      <c r="B3431" s="7"/>
      <c r="C3431" s="7"/>
      <c r="D3431" s="7"/>
      <c r="E3431" s="7"/>
      <c r="F3431" s="7"/>
      <c r="G3431" s="7"/>
      <c r="H3431" s="8"/>
    </row>
    <row r="3432" spans="2:8" hidden="1">
      <c r="B3432" s="7"/>
      <c r="C3432" s="7"/>
      <c r="D3432" s="7"/>
      <c r="E3432" s="7"/>
      <c r="F3432" s="7"/>
      <c r="G3432" s="7"/>
      <c r="H3432" s="8"/>
    </row>
    <row r="3433" spans="2:8" hidden="1">
      <c r="B3433" s="7"/>
      <c r="C3433" s="7"/>
      <c r="D3433" s="7"/>
      <c r="E3433" s="7"/>
      <c r="F3433" s="7"/>
      <c r="G3433" s="7"/>
      <c r="H3433" s="8"/>
    </row>
    <row r="3434" spans="2:8" hidden="1">
      <c r="B3434" s="7"/>
      <c r="C3434" s="7"/>
      <c r="D3434" s="7"/>
      <c r="E3434" s="7"/>
      <c r="F3434" s="7"/>
      <c r="G3434" s="7"/>
      <c r="H3434" s="8"/>
    </row>
    <row r="3435" spans="2:8" hidden="1">
      <c r="B3435" s="7"/>
      <c r="C3435" s="7"/>
      <c r="D3435" s="7"/>
      <c r="E3435" s="7"/>
      <c r="F3435" s="7"/>
      <c r="G3435" s="7"/>
      <c r="H3435" s="8"/>
    </row>
    <row r="3436" spans="2:8" hidden="1">
      <c r="B3436" s="7"/>
      <c r="C3436" s="7"/>
      <c r="D3436" s="7"/>
      <c r="E3436" s="7"/>
      <c r="F3436" s="7"/>
      <c r="G3436" s="7"/>
      <c r="H3436" s="8"/>
    </row>
    <row r="3437" spans="2:8" hidden="1">
      <c r="B3437" s="7"/>
      <c r="C3437" s="7"/>
      <c r="D3437" s="7"/>
      <c r="E3437" s="7"/>
      <c r="F3437" s="7"/>
      <c r="G3437" s="7"/>
      <c r="H3437" s="8"/>
    </row>
    <row r="3438" spans="2:8" hidden="1">
      <c r="B3438" s="7"/>
      <c r="C3438" s="7"/>
      <c r="D3438" s="7"/>
      <c r="E3438" s="7"/>
      <c r="F3438" s="7"/>
      <c r="G3438" s="7"/>
      <c r="H3438" s="8"/>
    </row>
    <row r="3439" spans="2:8" hidden="1">
      <c r="B3439" s="7"/>
      <c r="C3439" s="7"/>
      <c r="D3439" s="7"/>
      <c r="E3439" s="7"/>
      <c r="F3439" s="7"/>
      <c r="G3439" s="7"/>
      <c r="H3439" s="8"/>
    </row>
    <row r="3440" spans="2:8" hidden="1">
      <c r="B3440" s="7"/>
      <c r="C3440" s="7"/>
      <c r="D3440" s="7"/>
      <c r="E3440" s="7"/>
      <c r="F3440" s="7"/>
      <c r="G3440" s="7"/>
      <c r="H3440" s="8"/>
    </row>
    <row r="3441" spans="2:8" hidden="1">
      <c r="B3441" s="7"/>
      <c r="C3441" s="7"/>
      <c r="D3441" s="7"/>
      <c r="E3441" s="7"/>
      <c r="F3441" s="7"/>
      <c r="G3441" s="7"/>
      <c r="H3441" s="8"/>
    </row>
    <row r="3442" spans="2:8" hidden="1">
      <c r="B3442" s="7"/>
      <c r="C3442" s="7"/>
      <c r="D3442" s="7"/>
      <c r="E3442" s="7"/>
      <c r="F3442" s="7"/>
      <c r="G3442" s="7"/>
      <c r="H3442" s="8"/>
    </row>
    <row r="3443" spans="2:8" hidden="1">
      <c r="B3443" s="7"/>
      <c r="C3443" s="7"/>
      <c r="D3443" s="7"/>
      <c r="E3443" s="7"/>
      <c r="F3443" s="7"/>
      <c r="G3443" s="7"/>
      <c r="H3443" s="8"/>
    </row>
    <row r="3444" spans="2:8" hidden="1">
      <c r="B3444" s="7"/>
      <c r="C3444" s="7"/>
      <c r="D3444" s="7"/>
      <c r="E3444" s="7"/>
      <c r="F3444" s="7"/>
      <c r="G3444" s="7"/>
      <c r="H3444" s="8"/>
    </row>
    <row r="3445" spans="2:8" hidden="1">
      <c r="B3445" s="7"/>
      <c r="C3445" s="7"/>
      <c r="D3445" s="7"/>
      <c r="E3445" s="7"/>
      <c r="F3445" s="7"/>
      <c r="G3445" s="7"/>
      <c r="H3445" s="8"/>
    </row>
    <row r="3446" spans="2:8" hidden="1">
      <c r="B3446" s="7"/>
      <c r="C3446" s="7"/>
      <c r="D3446" s="7"/>
      <c r="E3446" s="7"/>
      <c r="F3446" s="7"/>
      <c r="G3446" s="7"/>
      <c r="H3446" s="8"/>
    </row>
    <row r="3447" spans="2:8" hidden="1">
      <c r="B3447" s="7"/>
      <c r="C3447" s="7"/>
      <c r="D3447" s="7"/>
      <c r="E3447" s="7"/>
      <c r="F3447" s="7"/>
      <c r="G3447" s="7"/>
      <c r="H3447" s="8"/>
    </row>
    <row r="3448" spans="2:8" hidden="1">
      <c r="B3448" s="7"/>
      <c r="C3448" s="7"/>
      <c r="D3448" s="7"/>
      <c r="E3448" s="7"/>
      <c r="F3448" s="7"/>
      <c r="G3448" s="7"/>
      <c r="H3448" s="8"/>
    </row>
    <row r="3449" spans="2:8" hidden="1">
      <c r="B3449" s="7"/>
      <c r="C3449" s="7"/>
      <c r="D3449" s="7"/>
      <c r="E3449" s="7"/>
      <c r="F3449" s="7"/>
      <c r="G3449" s="7"/>
      <c r="H3449" s="8"/>
    </row>
    <row r="3450" spans="2:8" hidden="1">
      <c r="B3450" s="7"/>
      <c r="C3450" s="7"/>
      <c r="D3450" s="7"/>
      <c r="E3450" s="7"/>
      <c r="F3450" s="7"/>
      <c r="G3450" s="7"/>
      <c r="H3450" s="8"/>
    </row>
    <row r="3451" spans="2:8" hidden="1">
      <c r="B3451" s="7"/>
      <c r="C3451" s="7"/>
      <c r="D3451" s="7"/>
      <c r="E3451" s="7"/>
      <c r="F3451" s="7"/>
      <c r="G3451" s="7"/>
      <c r="H3451" s="8"/>
    </row>
    <row r="3452" spans="2:8" hidden="1">
      <c r="B3452" s="7"/>
      <c r="C3452" s="7"/>
      <c r="D3452" s="7"/>
      <c r="E3452" s="7"/>
      <c r="F3452" s="7"/>
      <c r="G3452" s="7"/>
      <c r="H3452" s="8"/>
    </row>
    <row r="3453" spans="2:8" hidden="1">
      <c r="B3453" s="7"/>
      <c r="C3453" s="7"/>
      <c r="D3453" s="7"/>
      <c r="E3453" s="7"/>
      <c r="F3453" s="7"/>
      <c r="G3453" s="7"/>
      <c r="H3453" s="8"/>
    </row>
    <row r="3454" spans="2:8" hidden="1">
      <c r="B3454" s="7"/>
      <c r="C3454" s="7"/>
      <c r="D3454" s="7"/>
      <c r="E3454" s="7"/>
      <c r="F3454" s="7"/>
      <c r="G3454" s="7"/>
      <c r="H3454" s="8"/>
    </row>
    <row r="3455" spans="2:8" hidden="1">
      <c r="B3455" s="7"/>
      <c r="C3455" s="7"/>
      <c r="D3455" s="7"/>
      <c r="E3455" s="7"/>
      <c r="F3455" s="7"/>
      <c r="G3455" s="7"/>
      <c r="H3455" s="8"/>
    </row>
    <row r="3456" spans="2:8" hidden="1">
      <c r="B3456" s="7"/>
      <c r="C3456" s="7"/>
      <c r="D3456" s="7"/>
      <c r="E3456" s="7"/>
      <c r="F3456" s="7"/>
      <c r="G3456" s="7"/>
      <c r="H3456" s="8"/>
    </row>
    <row r="3457" spans="2:8" hidden="1">
      <c r="B3457" s="7"/>
      <c r="C3457" s="7"/>
      <c r="D3457" s="7"/>
      <c r="E3457" s="7"/>
      <c r="F3457" s="7"/>
      <c r="G3457" s="7"/>
      <c r="H3457" s="8"/>
    </row>
    <row r="3458" spans="2:8" hidden="1">
      <c r="B3458" s="7"/>
      <c r="C3458" s="7"/>
      <c r="D3458" s="7"/>
      <c r="E3458" s="7"/>
      <c r="F3458" s="7"/>
      <c r="G3458" s="7"/>
      <c r="H3458" s="8"/>
    </row>
    <row r="3459" spans="2:8" hidden="1">
      <c r="B3459" s="7"/>
      <c r="C3459" s="7"/>
      <c r="D3459" s="7"/>
      <c r="E3459" s="7"/>
      <c r="F3459" s="7"/>
      <c r="G3459" s="7"/>
      <c r="H3459" s="8"/>
    </row>
    <row r="3460" spans="2:8" hidden="1">
      <c r="B3460" s="7"/>
      <c r="C3460" s="7"/>
      <c r="D3460" s="7"/>
      <c r="E3460" s="7"/>
      <c r="F3460" s="7"/>
      <c r="G3460" s="7"/>
      <c r="H3460" s="8"/>
    </row>
    <row r="3461" spans="2:8" hidden="1">
      <c r="B3461" s="7"/>
      <c r="C3461" s="7"/>
      <c r="D3461" s="7"/>
      <c r="E3461" s="7"/>
      <c r="F3461" s="7"/>
      <c r="G3461" s="7"/>
      <c r="H3461" s="8"/>
    </row>
    <row r="3462" spans="2:8" hidden="1">
      <c r="B3462" s="7"/>
      <c r="C3462" s="7"/>
      <c r="D3462" s="7"/>
      <c r="E3462" s="7"/>
      <c r="F3462" s="7"/>
      <c r="G3462" s="7"/>
      <c r="H3462" s="8"/>
    </row>
    <row r="3463" spans="2:8" hidden="1">
      <c r="B3463" s="7"/>
      <c r="C3463" s="7"/>
      <c r="D3463" s="7"/>
      <c r="E3463" s="7"/>
      <c r="F3463" s="7"/>
      <c r="G3463" s="7"/>
      <c r="H3463" s="8"/>
    </row>
    <row r="3464" spans="2:8" hidden="1">
      <c r="B3464" s="7"/>
      <c r="C3464" s="7"/>
      <c r="D3464" s="7"/>
      <c r="E3464" s="7"/>
      <c r="F3464" s="7"/>
      <c r="G3464" s="7"/>
      <c r="H3464" s="8"/>
    </row>
    <row r="3465" spans="2:8" hidden="1">
      <c r="B3465" s="7"/>
      <c r="C3465" s="7"/>
      <c r="D3465" s="7"/>
      <c r="E3465" s="7"/>
      <c r="F3465" s="7"/>
      <c r="G3465" s="7"/>
      <c r="H3465" s="8"/>
    </row>
    <row r="3466" spans="2:8" hidden="1">
      <c r="B3466" s="7"/>
      <c r="C3466" s="7"/>
      <c r="D3466" s="7"/>
      <c r="E3466" s="7"/>
      <c r="F3466" s="7"/>
      <c r="G3466" s="7"/>
      <c r="H3466" s="8"/>
    </row>
    <row r="3467" spans="2:8" hidden="1">
      <c r="B3467" s="7"/>
      <c r="C3467" s="7"/>
      <c r="D3467" s="7"/>
      <c r="E3467" s="7"/>
      <c r="F3467" s="7"/>
      <c r="G3467" s="7"/>
      <c r="H3467" s="8"/>
    </row>
    <row r="3468" spans="2:8" hidden="1">
      <c r="B3468" s="7"/>
      <c r="C3468" s="7"/>
      <c r="D3468" s="7"/>
      <c r="E3468" s="7"/>
      <c r="F3468" s="7"/>
      <c r="G3468" s="7"/>
      <c r="H3468" s="8"/>
    </row>
    <row r="3469" spans="2:8" hidden="1">
      <c r="B3469" s="7"/>
      <c r="C3469" s="7"/>
      <c r="D3469" s="7"/>
      <c r="E3469" s="7"/>
      <c r="F3469" s="7"/>
      <c r="G3469" s="7"/>
      <c r="H3469" s="8"/>
    </row>
    <row r="3470" spans="2:8" hidden="1">
      <c r="B3470" s="7"/>
      <c r="C3470" s="7"/>
      <c r="D3470" s="7"/>
      <c r="E3470" s="7"/>
      <c r="F3470" s="7"/>
      <c r="G3470" s="7"/>
      <c r="H3470" s="8"/>
    </row>
    <row r="3471" spans="2:8" hidden="1">
      <c r="B3471" s="7"/>
      <c r="C3471" s="7"/>
      <c r="D3471" s="7"/>
      <c r="E3471" s="7"/>
      <c r="F3471" s="7"/>
      <c r="G3471" s="7"/>
      <c r="H3471" s="8"/>
    </row>
    <row r="3472" spans="2:8" hidden="1">
      <c r="B3472" s="7"/>
      <c r="C3472" s="7"/>
      <c r="D3472" s="7"/>
      <c r="E3472" s="7"/>
      <c r="F3472" s="7"/>
      <c r="G3472" s="7"/>
      <c r="H3472" s="8"/>
    </row>
    <row r="3473" spans="2:8" hidden="1">
      <c r="B3473" s="7"/>
      <c r="C3473" s="7"/>
      <c r="D3473" s="7"/>
      <c r="E3473" s="7"/>
      <c r="F3473" s="7"/>
      <c r="G3473" s="7"/>
      <c r="H3473" s="8"/>
    </row>
    <row r="3474" spans="2:8" hidden="1">
      <c r="B3474" s="7"/>
      <c r="C3474" s="7"/>
      <c r="D3474" s="7"/>
      <c r="E3474" s="7"/>
      <c r="F3474" s="7"/>
      <c r="G3474" s="7"/>
      <c r="H3474" s="8"/>
    </row>
    <row r="3475" spans="2:8" hidden="1">
      <c r="B3475" s="7"/>
      <c r="C3475" s="7"/>
      <c r="D3475" s="7"/>
      <c r="E3475" s="7"/>
      <c r="F3475" s="7"/>
      <c r="G3475" s="7"/>
      <c r="H3475" s="8"/>
    </row>
    <row r="3476" spans="2:8" hidden="1">
      <c r="B3476" s="7"/>
      <c r="C3476" s="7"/>
      <c r="D3476" s="7"/>
      <c r="E3476" s="7"/>
      <c r="F3476" s="7"/>
      <c r="G3476" s="7"/>
      <c r="H3476" s="8"/>
    </row>
    <row r="3477" spans="2:8" hidden="1">
      <c r="B3477" s="7"/>
      <c r="C3477" s="7"/>
      <c r="D3477" s="7"/>
      <c r="E3477" s="7"/>
      <c r="F3477" s="7"/>
      <c r="G3477" s="7"/>
      <c r="H3477" s="8"/>
    </row>
    <row r="3478" spans="2:8" hidden="1">
      <c r="B3478" s="7"/>
      <c r="C3478" s="7"/>
      <c r="D3478" s="7"/>
      <c r="E3478" s="7"/>
      <c r="F3478" s="7"/>
      <c r="G3478" s="7"/>
      <c r="H3478" s="8"/>
    </row>
    <row r="3479" spans="2:8" hidden="1">
      <c r="B3479" s="7"/>
      <c r="C3479" s="7"/>
      <c r="D3479" s="7"/>
      <c r="E3479" s="7"/>
      <c r="F3479" s="7"/>
      <c r="G3479" s="7"/>
      <c r="H3479" s="8"/>
    </row>
    <row r="3480" spans="2:8" hidden="1">
      <c r="B3480" s="7"/>
      <c r="C3480" s="7"/>
      <c r="D3480" s="7"/>
      <c r="E3480" s="7"/>
      <c r="F3480" s="7"/>
      <c r="G3480" s="7"/>
      <c r="H3480" s="8"/>
    </row>
    <row r="3481" spans="2:8" hidden="1">
      <c r="B3481" s="7"/>
      <c r="C3481" s="7"/>
      <c r="D3481" s="7"/>
      <c r="E3481" s="7"/>
      <c r="F3481" s="7"/>
      <c r="G3481" s="7"/>
      <c r="H3481" s="8"/>
    </row>
    <row r="3482" spans="2:8" hidden="1">
      <c r="B3482" s="7"/>
      <c r="C3482" s="7"/>
      <c r="D3482" s="7"/>
      <c r="E3482" s="7"/>
      <c r="F3482" s="7"/>
      <c r="G3482" s="7"/>
      <c r="H3482" s="8"/>
    </row>
    <row r="3483" spans="2:8" hidden="1">
      <c r="B3483" s="7"/>
      <c r="C3483" s="7"/>
      <c r="D3483" s="7"/>
      <c r="E3483" s="7"/>
      <c r="F3483" s="7"/>
      <c r="G3483" s="7"/>
      <c r="H3483" s="8"/>
    </row>
    <row r="3484" spans="2:8" hidden="1">
      <c r="B3484" s="7"/>
      <c r="C3484" s="7"/>
      <c r="D3484" s="7"/>
      <c r="E3484" s="7"/>
      <c r="F3484" s="7"/>
      <c r="G3484" s="7"/>
      <c r="H3484" s="8"/>
    </row>
    <row r="3485" spans="2:8" hidden="1">
      <c r="B3485" s="7"/>
      <c r="C3485" s="7"/>
      <c r="D3485" s="7"/>
      <c r="E3485" s="7"/>
      <c r="F3485" s="7"/>
      <c r="G3485" s="7"/>
      <c r="H3485" s="8"/>
    </row>
    <row r="3486" spans="2:8" hidden="1">
      <c r="B3486" s="7"/>
      <c r="C3486" s="7"/>
      <c r="D3486" s="7"/>
      <c r="E3486" s="7"/>
      <c r="F3486" s="7"/>
      <c r="G3486" s="7"/>
      <c r="H3486" s="8"/>
    </row>
    <row r="3487" spans="2:8" hidden="1">
      <c r="B3487" s="7"/>
      <c r="C3487" s="7"/>
      <c r="D3487" s="7"/>
      <c r="E3487" s="7"/>
      <c r="F3487" s="7"/>
      <c r="G3487" s="7"/>
      <c r="H3487" s="8"/>
    </row>
    <row r="3488" spans="2:8" hidden="1">
      <c r="B3488" s="7"/>
      <c r="C3488" s="7"/>
      <c r="D3488" s="7"/>
      <c r="E3488" s="7"/>
      <c r="F3488" s="7"/>
      <c r="G3488" s="7"/>
      <c r="H3488" s="8"/>
    </row>
    <row r="3489" spans="2:8" hidden="1">
      <c r="B3489" s="7"/>
      <c r="C3489" s="7"/>
      <c r="D3489" s="7"/>
      <c r="E3489" s="7"/>
      <c r="F3489" s="7"/>
      <c r="G3489" s="7"/>
      <c r="H3489" s="8"/>
    </row>
    <row r="3490" spans="2:8" hidden="1">
      <c r="B3490" s="7"/>
      <c r="C3490" s="7"/>
      <c r="D3490" s="7"/>
      <c r="E3490" s="7"/>
      <c r="F3490" s="7"/>
      <c r="G3490" s="7"/>
      <c r="H3490" s="8"/>
    </row>
    <row r="3491" spans="2:8" hidden="1">
      <c r="B3491" s="7"/>
      <c r="C3491" s="7"/>
      <c r="D3491" s="7"/>
      <c r="E3491" s="7"/>
      <c r="F3491" s="7"/>
      <c r="G3491" s="7"/>
      <c r="H3491" s="8"/>
    </row>
    <row r="3492" spans="2:8" hidden="1">
      <c r="B3492" s="7"/>
      <c r="C3492" s="7"/>
      <c r="D3492" s="7"/>
      <c r="E3492" s="7"/>
      <c r="F3492" s="7"/>
      <c r="G3492" s="7"/>
      <c r="H3492" s="8"/>
    </row>
    <row r="3493" spans="2:8" hidden="1">
      <c r="B3493" s="7"/>
      <c r="C3493" s="7"/>
      <c r="D3493" s="7"/>
      <c r="E3493" s="7"/>
      <c r="F3493" s="7"/>
      <c r="G3493" s="7"/>
      <c r="H3493" s="8"/>
    </row>
    <row r="3494" spans="2:8" hidden="1">
      <c r="B3494" s="7"/>
      <c r="C3494" s="7"/>
      <c r="D3494" s="7"/>
      <c r="E3494" s="7"/>
      <c r="F3494" s="7"/>
      <c r="G3494" s="7"/>
      <c r="H3494" s="8"/>
    </row>
    <row r="3495" spans="2:8" hidden="1">
      <c r="B3495" s="7"/>
      <c r="C3495" s="7"/>
      <c r="D3495" s="7"/>
      <c r="E3495" s="7"/>
      <c r="F3495" s="7"/>
      <c r="G3495" s="7"/>
      <c r="H3495" s="8"/>
    </row>
    <row r="3496" spans="2:8" hidden="1">
      <c r="B3496" s="7"/>
      <c r="C3496" s="7"/>
      <c r="D3496" s="7"/>
      <c r="E3496" s="7"/>
      <c r="F3496" s="7"/>
      <c r="G3496" s="7"/>
      <c r="H3496" s="8"/>
    </row>
    <row r="3497" spans="2:8" hidden="1">
      <c r="B3497" s="7"/>
      <c r="C3497" s="7"/>
      <c r="D3497" s="7"/>
      <c r="E3497" s="7"/>
      <c r="F3497" s="7"/>
      <c r="G3497" s="7"/>
      <c r="H3497" s="8"/>
    </row>
    <row r="3498" spans="2:8" hidden="1">
      <c r="B3498" s="7"/>
      <c r="C3498" s="7"/>
      <c r="D3498" s="7"/>
      <c r="E3498" s="7"/>
      <c r="F3498" s="7"/>
      <c r="G3498" s="7"/>
      <c r="H3498" s="8"/>
    </row>
    <row r="3499" spans="2:8" hidden="1">
      <c r="B3499" s="7"/>
      <c r="C3499" s="7"/>
      <c r="D3499" s="7"/>
      <c r="E3499" s="7"/>
      <c r="F3499" s="7"/>
      <c r="G3499" s="7"/>
      <c r="H3499" s="8"/>
    </row>
    <row r="3500" spans="2:8" hidden="1">
      <c r="B3500" s="7"/>
      <c r="C3500" s="7"/>
      <c r="D3500" s="7"/>
      <c r="E3500" s="7"/>
      <c r="F3500" s="7"/>
      <c r="G3500" s="7"/>
      <c r="H3500" s="8"/>
    </row>
    <row r="3501" spans="2:8" hidden="1">
      <c r="B3501" s="7"/>
      <c r="C3501" s="7"/>
      <c r="D3501" s="7"/>
      <c r="E3501" s="7"/>
      <c r="F3501" s="7"/>
      <c r="G3501" s="7"/>
      <c r="H3501" s="8"/>
    </row>
    <row r="3502" spans="2:8" hidden="1">
      <c r="B3502" s="7"/>
      <c r="C3502" s="7"/>
      <c r="D3502" s="7"/>
      <c r="E3502" s="7"/>
      <c r="F3502" s="7"/>
      <c r="G3502" s="7"/>
      <c r="H3502" s="8"/>
    </row>
    <row r="3503" spans="2:8" hidden="1">
      <c r="B3503" s="7"/>
      <c r="C3503" s="7"/>
      <c r="D3503" s="7"/>
      <c r="E3503" s="7"/>
      <c r="F3503" s="7"/>
      <c r="G3503" s="7"/>
      <c r="H3503" s="8"/>
    </row>
    <row r="3504" spans="2:8" hidden="1">
      <c r="B3504" s="7"/>
      <c r="C3504" s="7"/>
      <c r="D3504" s="7"/>
      <c r="E3504" s="7"/>
      <c r="F3504" s="7"/>
      <c r="G3504" s="7"/>
      <c r="H3504" s="8"/>
    </row>
    <row r="3505" spans="2:8" hidden="1">
      <c r="B3505" s="7"/>
      <c r="C3505" s="7"/>
      <c r="D3505" s="7"/>
      <c r="E3505" s="7"/>
      <c r="F3505" s="7"/>
      <c r="G3505" s="7"/>
      <c r="H3505" s="8"/>
    </row>
    <row r="3506" spans="2:8" hidden="1">
      <c r="B3506" s="7"/>
      <c r="C3506" s="7"/>
      <c r="D3506" s="7"/>
      <c r="E3506" s="7"/>
      <c r="F3506" s="7"/>
      <c r="G3506" s="7"/>
      <c r="H3506" s="8"/>
    </row>
    <row r="3507" spans="2:8" hidden="1">
      <c r="B3507" s="7"/>
      <c r="C3507" s="7"/>
      <c r="D3507" s="7"/>
      <c r="E3507" s="7"/>
      <c r="F3507" s="7"/>
      <c r="G3507" s="7"/>
      <c r="H3507" s="8"/>
    </row>
    <row r="3508" spans="2:8" hidden="1">
      <c r="B3508" s="7"/>
      <c r="C3508" s="7"/>
      <c r="D3508" s="7"/>
      <c r="E3508" s="7"/>
      <c r="F3508" s="7"/>
      <c r="G3508" s="7"/>
      <c r="H3508" s="8"/>
    </row>
    <row r="3509" spans="2:8" hidden="1">
      <c r="B3509" s="7"/>
      <c r="C3509" s="7"/>
      <c r="D3509" s="7"/>
      <c r="E3509" s="7"/>
      <c r="F3509" s="7"/>
      <c r="G3509" s="7"/>
      <c r="H3509" s="8"/>
    </row>
    <row r="3510" spans="2:8" hidden="1">
      <c r="B3510" s="7"/>
      <c r="C3510" s="7"/>
      <c r="D3510" s="7"/>
      <c r="E3510" s="7"/>
      <c r="F3510" s="7"/>
      <c r="G3510" s="7"/>
      <c r="H3510" s="8"/>
    </row>
    <row r="3511" spans="2:8" hidden="1">
      <c r="B3511" s="7"/>
      <c r="C3511" s="7"/>
      <c r="D3511" s="7"/>
      <c r="E3511" s="7"/>
      <c r="F3511" s="7"/>
      <c r="G3511" s="7"/>
      <c r="H3511" s="8"/>
    </row>
    <row r="3512" spans="2:8" hidden="1">
      <c r="B3512" s="7"/>
      <c r="C3512" s="7"/>
      <c r="D3512" s="7"/>
      <c r="E3512" s="7"/>
      <c r="F3512" s="7"/>
      <c r="G3512" s="7"/>
      <c r="H3512" s="8"/>
    </row>
    <row r="3513" spans="2:8" hidden="1">
      <c r="B3513" s="7"/>
      <c r="C3513" s="7"/>
      <c r="D3513" s="7"/>
      <c r="E3513" s="7"/>
      <c r="F3513" s="7"/>
      <c r="G3513" s="7"/>
      <c r="H3513" s="8"/>
    </row>
    <row r="3514" spans="2:8" hidden="1">
      <c r="B3514" s="7"/>
      <c r="C3514" s="7"/>
      <c r="D3514" s="7"/>
      <c r="E3514" s="7"/>
      <c r="F3514" s="7"/>
      <c r="G3514" s="7"/>
      <c r="H3514" s="8"/>
    </row>
    <row r="3515" spans="2:8" hidden="1">
      <c r="B3515" s="7"/>
      <c r="C3515" s="7"/>
      <c r="D3515" s="7"/>
      <c r="E3515" s="7"/>
      <c r="F3515" s="7"/>
      <c r="G3515" s="7"/>
      <c r="H3515" s="8"/>
    </row>
    <row r="3516" spans="2:8" hidden="1">
      <c r="B3516" s="7"/>
      <c r="C3516" s="7"/>
      <c r="D3516" s="7"/>
      <c r="E3516" s="7"/>
      <c r="F3516" s="7"/>
      <c r="G3516" s="7"/>
      <c r="H3516" s="8"/>
    </row>
    <row r="3517" spans="2:8" hidden="1">
      <c r="B3517" s="7"/>
      <c r="C3517" s="7"/>
      <c r="D3517" s="7"/>
      <c r="E3517" s="7"/>
      <c r="F3517" s="7"/>
      <c r="G3517" s="7"/>
      <c r="H3517" s="8"/>
    </row>
    <row r="3518" spans="2:8" hidden="1">
      <c r="B3518" s="7"/>
      <c r="C3518" s="7"/>
      <c r="D3518" s="7"/>
      <c r="E3518" s="7"/>
      <c r="F3518" s="7"/>
      <c r="G3518" s="7"/>
      <c r="H3518" s="8"/>
    </row>
    <row r="3519" spans="2:8" hidden="1">
      <c r="B3519" s="7"/>
      <c r="C3519" s="7"/>
      <c r="D3519" s="7"/>
      <c r="E3519" s="7"/>
      <c r="F3519" s="7"/>
      <c r="G3519" s="7"/>
      <c r="H3519" s="8"/>
    </row>
    <row r="3520" spans="2:8" hidden="1">
      <c r="B3520" s="7"/>
      <c r="C3520" s="7"/>
      <c r="D3520" s="7"/>
      <c r="E3520" s="7"/>
      <c r="F3520" s="7"/>
      <c r="G3520" s="7"/>
      <c r="H3520" s="8"/>
    </row>
    <row r="3521" spans="2:8" hidden="1">
      <c r="B3521" s="7"/>
      <c r="C3521" s="7"/>
      <c r="D3521" s="7"/>
      <c r="E3521" s="7"/>
      <c r="F3521" s="7"/>
      <c r="G3521" s="7"/>
      <c r="H3521" s="8"/>
    </row>
    <row r="3522" spans="2:8" hidden="1">
      <c r="B3522" s="7"/>
      <c r="C3522" s="7"/>
      <c r="D3522" s="7"/>
      <c r="E3522" s="7"/>
      <c r="F3522" s="7"/>
      <c r="G3522" s="7"/>
      <c r="H3522" s="8"/>
    </row>
    <row r="3523" spans="2:8" hidden="1">
      <c r="B3523" s="7"/>
      <c r="C3523" s="7"/>
      <c r="D3523" s="7"/>
      <c r="E3523" s="7"/>
      <c r="F3523" s="7"/>
      <c r="G3523" s="7"/>
      <c r="H3523" s="8"/>
    </row>
    <row r="3524" spans="2:8" hidden="1">
      <c r="B3524" s="7"/>
      <c r="C3524" s="7"/>
      <c r="D3524" s="7"/>
      <c r="E3524" s="7"/>
      <c r="F3524" s="7"/>
      <c r="G3524" s="7"/>
      <c r="H3524" s="8"/>
    </row>
    <row r="3525" spans="2:8" hidden="1">
      <c r="B3525" s="7"/>
      <c r="C3525" s="7"/>
      <c r="D3525" s="7"/>
      <c r="E3525" s="7"/>
      <c r="F3525" s="7"/>
      <c r="G3525" s="7"/>
      <c r="H3525" s="8"/>
    </row>
    <row r="3526" spans="2:8" hidden="1">
      <c r="B3526" s="7"/>
      <c r="C3526" s="7"/>
      <c r="D3526" s="7"/>
      <c r="E3526" s="7"/>
      <c r="F3526" s="7"/>
      <c r="G3526" s="7"/>
      <c r="H3526" s="8"/>
    </row>
    <row r="3527" spans="2:8" hidden="1">
      <c r="B3527" s="7"/>
      <c r="C3527" s="7"/>
      <c r="D3527" s="7"/>
      <c r="E3527" s="7"/>
      <c r="F3527" s="7"/>
      <c r="G3527" s="7"/>
      <c r="H3527" s="8"/>
    </row>
    <row r="3528" spans="2:8" hidden="1">
      <c r="B3528" s="7"/>
      <c r="C3528" s="7"/>
      <c r="D3528" s="7"/>
      <c r="E3528" s="7"/>
      <c r="F3528" s="7"/>
      <c r="G3528" s="7"/>
      <c r="H3528" s="8"/>
    </row>
    <row r="3529" spans="2:8" hidden="1">
      <c r="B3529" s="7"/>
      <c r="C3529" s="7"/>
      <c r="D3529" s="7"/>
      <c r="E3529" s="7"/>
      <c r="F3529" s="7"/>
      <c r="G3529" s="7"/>
      <c r="H3529" s="8"/>
    </row>
    <row r="3530" spans="2:8" hidden="1">
      <c r="B3530" s="7"/>
      <c r="C3530" s="7"/>
      <c r="D3530" s="7"/>
      <c r="E3530" s="7"/>
      <c r="F3530" s="7"/>
      <c r="G3530" s="7"/>
      <c r="H3530" s="8"/>
    </row>
    <row r="3531" spans="2:8" hidden="1">
      <c r="B3531" s="7"/>
      <c r="C3531" s="7"/>
      <c r="D3531" s="7"/>
      <c r="E3531" s="7"/>
      <c r="F3531" s="7"/>
      <c r="G3531" s="7"/>
      <c r="H3531" s="8"/>
    </row>
    <row r="3532" spans="2:8" hidden="1">
      <c r="B3532" s="7"/>
      <c r="C3532" s="7"/>
      <c r="D3532" s="7"/>
      <c r="E3532" s="7"/>
      <c r="F3532" s="7"/>
      <c r="G3532" s="7"/>
      <c r="H3532" s="8"/>
    </row>
    <row r="3533" spans="2:8" hidden="1">
      <c r="B3533" s="7"/>
      <c r="C3533" s="7"/>
      <c r="D3533" s="7"/>
      <c r="E3533" s="7"/>
      <c r="F3533" s="7"/>
      <c r="G3533" s="7"/>
      <c r="H3533" s="8"/>
    </row>
    <row r="3534" spans="2:8" hidden="1">
      <c r="B3534" s="7"/>
      <c r="C3534" s="7"/>
      <c r="D3534" s="7"/>
      <c r="E3534" s="7"/>
      <c r="F3534" s="7"/>
      <c r="G3534" s="7"/>
      <c r="H3534" s="8"/>
    </row>
    <row r="3535" spans="2:8" hidden="1">
      <c r="B3535" s="7"/>
      <c r="C3535" s="7"/>
      <c r="D3535" s="7"/>
      <c r="E3535" s="7"/>
      <c r="F3535" s="7"/>
      <c r="G3535" s="7"/>
      <c r="H3535" s="8"/>
    </row>
    <row r="3536" spans="2:8" hidden="1">
      <c r="B3536" s="7"/>
      <c r="C3536" s="7"/>
      <c r="D3536" s="7"/>
      <c r="E3536" s="7"/>
      <c r="F3536" s="7"/>
      <c r="G3536" s="7"/>
      <c r="H3536" s="8"/>
    </row>
    <row r="3537" spans="2:8" hidden="1">
      <c r="B3537" s="7"/>
      <c r="C3537" s="7"/>
      <c r="D3537" s="7"/>
      <c r="E3537" s="7"/>
      <c r="F3537" s="7"/>
      <c r="G3537" s="7"/>
      <c r="H3537" s="8"/>
    </row>
    <row r="3538" spans="2:8" hidden="1">
      <c r="B3538" s="7"/>
      <c r="C3538" s="7"/>
      <c r="D3538" s="7"/>
      <c r="E3538" s="7"/>
      <c r="F3538" s="7"/>
      <c r="G3538" s="7"/>
      <c r="H3538" s="8"/>
    </row>
    <row r="3539" spans="2:8" hidden="1">
      <c r="B3539" s="7"/>
      <c r="C3539" s="7"/>
      <c r="D3539" s="7"/>
      <c r="E3539" s="7"/>
      <c r="F3539" s="7"/>
      <c r="G3539" s="7"/>
      <c r="H3539" s="8"/>
    </row>
    <row r="3540" spans="2:8" hidden="1">
      <c r="B3540" s="7"/>
      <c r="C3540" s="7"/>
      <c r="D3540" s="7"/>
      <c r="E3540" s="7"/>
      <c r="F3540" s="7"/>
      <c r="G3540" s="7"/>
      <c r="H3540" s="8"/>
    </row>
    <row r="3541" spans="2:8" hidden="1">
      <c r="B3541" s="7"/>
      <c r="C3541" s="7"/>
      <c r="D3541" s="7"/>
      <c r="E3541" s="7"/>
      <c r="F3541" s="7"/>
      <c r="G3541" s="7"/>
      <c r="H3541" s="8"/>
    </row>
    <row r="3542" spans="2:8" hidden="1">
      <c r="B3542" s="7"/>
      <c r="C3542" s="7"/>
      <c r="D3542" s="7"/>
      <c r="E3542" s="7"/>
      <c r="F3542" s="7"/>
      <c r="G3542" s="7"/>
      <c r="H3542" s="8"/>
    </row>
    <row r="3543" spans="2:8" hidden="1">
      <c r="B3543" s="7"/>
      <c r="C3543" s="7"/>
      <c r="D3543" s="7"/>
      <c r="E3543" s="7"/>
      <c r="F3543" s="7"/>
      <c r="G3543" s="7"/>
      <c r="H3543" s="8"/>
    </row>
    <row r="3544" spans="2:8" hidden="1">
      <c r="B3544" s="7"/>
      <c r="C3544" s="7"/>
      <c r="D3544" s="7"/>
      <c r="E3544" s="7"/>
      <c r="F3544" s="7"/>
      <c r="G3544" s="7"/>
      <c r="H3544" s="8"/>
    </row>
    <row r="3545" spans="2:8" hidden="1">
      <c r="B3545" s="7"/>
      <c r="C3545" s="7"/>
      <c r="D3545" s="7"/>
      <c r="E3545" s="7"/>
      <c r="F3545" s="7"/>
      <c r="G3545" s="7"/>
      <c r="H3545" s="8"/>
    </row>
    <row r="3546" spans="2:8" hidden="1">
      <c r="B3546" s="7"/>
      <c r="C3546" s="7"/>
      <c r="D3546" s="7"/>
      <c r="E3546" s="7"/>
      <c r="F3546" s="7"/>
      <c r="G3546" s="7"/>
      <c r="H3546" s="8"/>
    </row>
    <row r="3547" spans="2:8" hidden="1">
      <c r="B3547" s="7"/>
      <c r="C3547" s="7"/>
      <c r="D3547" s="7"/>
      <c r="E3547" s="7"/>
      <c r="F3547" s="7"/>
      <c r="G3547" s="7"/>
      <c r="H3547" s="8"/>
    </row>
    <row r="3548" spans="2:8" hidden="1">
      <c r="B3548" s="7"/>
      <c r="C3548" s="7"/>
      <c r="D3548" s="7"/>
      <c r="E3548" s="7"/>
      <c r="F3548" s="7"/>
      <c r="G3548" s="7"/>
      <c r="H3548" s="8"/>
    </row>
    <row r="3549" spans="2:8" hidden="1">
      <c r="B3549" s="7"/>
      <c r="C3549" s="7"/>
      <c r="D3549" s="7"/>
      <c r="E3549" s="7"/>
      <c r="F3549" s="7"/>
      <c r="G3549" s="7"/>
      <c r="H3549" s="8"/>
    </row>
    <row r="3550" spans="2:8" hidden="1">
      <c r="B3550" s="7"/>
      <c r="C3550" s="7"/>
      <c r="D3550" s="7"/>
      <c r="E3550" s="7"/>
      <c r="F3550" s="7"/>
      <c r="G3550" s="7"/>
      <c r="H3550" s="8"/>
    </row>
    <row r="3551" spans="2:8" hidden="1">
      <c r="B3551" s="7"/>
      <c r="C3551" s="7"/>
      <c r="D3551" s="7"/>
      <c r="E3551" s="7"/>
      <c r="F3551" s="7"/>
      <c r="G3551" s="7"/>
      <c r="H3551" s="8"/>
    </row>
    <row r="3552" spans="2:8" hidden="1">
      <c r="B3552" s="7"/>
      <c r="C3552" s="7"/>
      <c r="D3552" s="7"/>
      <c r="E3552" s="7"/>
      <c r="F3552" s="7"/>
      <c r="G3552" s="7"/>
      <c r="H3552" s="8"/>
    </row>
    <row r="3553" spans="2:8" hidden="1">
      <c r="B3553" s="7"/>
      <c r="C3553" s="7"/>
      <c r="D3553" s="7"/>
      <c r="E3553" s="7"/>
      <c r="F3553" s="7"/>
      <c r="G3553" s="7"/>
      <c r="H3553" s="8"/>
    </row>
    <row r="3554" spans="2:8" hidden="1">
      <c r="B3554" s="7"/>
      <c r="C3554" s="7"/>
      <c r="D3554" s="7"/>
      <c r="E3554" s="7"/>
      <c r="F3554" s="7"/>
      <c r="G3554" s="7"/>
      <c r="H3554" s="8"/>
    </row>
    <row r="3555" spans="2:8" hidden="1">
      <c r="B3555" s="7"/>
      <c r="C3555" s="7"/>
      <c r="D3555" s="7"/>
      <c r="E3555" s="7"/>
      <c r="F3555" s="7"/>
      <c r="G3555" s="7"/>
      <c r="H3555" s="8"/>
    </row>
    <row r="3556" spans="2:8" hidden="1">
      <c r="B3556" s="7"/>
      <c r="C3556" s="7"/>
      <c r="D3556" s="7"/>
      <c r="E3556" s="7"/>
      <c r="F3556" s="7"/>
      <c r="G3556" s="7"/>
      <c r="H3556" s="8"/>
    </row>
    <row r="3557" spans="2:8" hidden="1">
      <c r="B3557" s="7"/>
      <c r="C3557" s="7"/>
      <c r="D3557" s="7"/>
      <c r="E3557" s="7"/>
      <c r="F3557" s="7"/>
      <c r="G3557" s="7"/>
      <c r="H3557" s="8"/>
    </row>
    <row r="3558" spans="2:8" hidden="1">
      <c r="B3558" s="7"/>
      <c r="C3558" s="7"/>
      <c r="D3558" s="7"/>
      <c r="E3558" s="7"/>
      <c r="F3558" s="7"/>
      <c r="G3558" s="7"/>
      <c r="H3558" s="8"/>
    </row>
    <row r="3559" spans="2:8" hidden="1">
      <c r="B3559" s="7"/>
      <c r="C3559" s="7"/>
      <c r="D3559" s="7"/>
      <c r="E3559" s="7"/>
      <c r="F3559" s="7"/>
      <c r="G3559" s="7"/>
      <c r="H3559" s="8"/>
    </row>
    <row r="3560" spans="2:8" hidden="1">
      <c r="B3560" s="7"/>
      <c r="C3560" s="7"/>
      <c r="D3560" s="7"/>
      <c r="E3560" s="7"/>
      <c r="F3560" s="7"/>
      <c r="G3560" s="7"/>
      <c r="H3560" s="8"/>
    </row>
    <row r="3561" spans="2:8" hidden="1">
      <c r="B3561" s="7"/>
      <c r="C3561" s="7"/>
      <c r="D3561" s="7"/>
      <c r="E3561" s="7"/>
      <c r="F3561" s="7"/>
      <c r="G3561" s="7"/>
      <c r="H3561" s="8"/>
    </row>
    <row r="3562" spans="2:8" hidden="1">
      <c r="B3562" s="7"/>
      <c r="C3562" s="7"/>
      <c r="D3562" s="7"/>
      <c r="E3562" s="7"/>
      <c r="F3562" s="7"/>
      <c r="G3562" s="7"/>
      <c r="H3562" s="8"/>
    </row>
    <row r="3563" spans="2:8" hidden="1">
      <c r="B3563" s="7"/>
      <c r="C3563" s="7"/>
      <c r="D3563" s="7"/>
      <c r="E3563" s="7"/>
      <c r="F3563" s="7"/>
      <c r="G3563" s="7"/>
      <c r="H3563" s="8"/>
    </row>
    <row r="3564" spans="2:8" hidden="1">
      <c r="B3564" s="7"/>
      <c r="C3564" s="7"/>
      <c r="D3564" s="7"/>
      <c r="E3564" s="7"/>
      <c r="F3564" s="7"/>
      <c r="G3564" s="7"/>
      <c r="H3564" s="8"/>
    </row>
    <row r="3565" spans="2:8" hidden="1">
      <c r="B3565" s="7"/>
      <c r="C3565" s="7"/>
      <c r="D3565" s="7"/>
      <c r="E3565" s="7"/>
      <c r="F3565" s="7"/>
      <c r="G3565" s="7"/>
      <c r="H3565" s="8"/>
    </row>
    <row r="3566" spans="2:8" hidden="1">
      <c r="B3566" s="7"/>
      <c r="C3566" s="7"/>
      <c r="D3566" s="7"/>
      <c r="E3566" s="7"/>
      <c r="F3566" s="7"/>
      <c r="G3566" s="7"/>
      <c r="H3566" s="8"/>
    </row>
    <row r="3567" spans="2:8" hidden="1">
      <c r="B3567" s="7"/>
      <c r="C3567" s="7"/>
      <c r="D3567" s="7"/>
      <c r="E3567" s="7"/>
      <c r="F3567" s="7"/>
      <c r="G3567" s="7"/>
      <c r="H3567" s="8"/>
    </row>
    <row r="3568" spans="2:8" hidden="1">
      <c r="B3568" s="7"/>
      <c r="C3568" s="7"/>
      <c r="D3568" s="7"/>
      <c r="E3568" s="7"/>
      <c r="F3568" s="7"/>
      <c r="G3568" s="7"/>
      <c r="H3568" s="8"/>
    </row>
    <row r="3569" spans="2:8" hidden="1">
      <c r="B3569" s="7"/>
      <c r="C3569" s="7"/>
      <c r="D3569" s="7"/>
      <c r="E3569" s="7"/>
      <c r="F3569" s="7"/>
      <c r="G3569" s="7"/>
      <c r="H3569" s="8"/>
    </row>
    <row r="3570" spans="2:8" hidden="1">
      <c r="B3570" s="7"/>
      <c r="C3570" s="7"/>
      <c r="D3570" s="7"/>
      <c r="E3570" s="7"/>
      <c r="F3570" s="7"/>
      <c r="G3570" s="7"/>
      <c r="H3570" s="8"/>
    </row>
    <row r="3571" spans="2:8" hidden="1">
      <c r="B3571" s="7"/>
      <c r="C3571" s="7"/>
      <c r="D3571" s="7"/>
      <c r="E3571" s="7"/>
      <c r="F3571" s="7"/>
      <c r="G3571" s="7"/>
      <c r="H3571" s="8"/>
    </row>
    <row r="3572" spans="2:8" hidden="1">
      <c r="B3572" s="7"/>
      <c r="C3572" s="7"/>
      <c r="D3572" s="7"/>
      <c r="E3572" s="7"/>
      <c r="F3572" s="7"/>
      <c r="G3572" s="7"/>
      <c r="H3572" s="8"/>
    </row>
    <row r="3573" spans="2:8" hidden="1">
      <c r="B3573" s="7"/>
      <c r="C3573" s="7"/>
      <c r="D3573" s="7"/>
      <c r="E3573" s="7"/>
      <c r="F3573" s="7"/>
      <c r="G3573" s="7"/>
      <c r="H3573" s="8"/>
    </row>
    <row r="3574" spans="2:8" hidden="1">
      <c r="B3574" s="7"/>
      <c r="C3574" s="7"/>
      <c r="D3574" s="7"/>
      <c r="E3574" s="7"/>
      <c r="F3574" s="7"/>
      <c r="G3574" s="7"/>
      <c r="H3574" s="8"/>
    </row>
    <row r="3575" spans="2:8" hidden="1">
      <c r="B3575" s="7"/>
      <c r="C3575" s="7"/>
      <c r="D3575" s="7"/>
      <c r="E3575" s="7"/>
      <c r="F3575" s="7"/>
      <c r="G3575" s="7"/>
      <c r="H3575" s="8"/>
    </row>
    <row r="3576" spans="2:8" hidden="1">
      <c r="B3576" s="7"/>
      <c r="C3576" s="7"/>
      <c r="D3576" s="7"/>
      <c r="E3576" s="7"/>
      <c r="F3576" s="7"/>
      <c r="G3576" s="7"/>
      <c r="H3576" s="8"/>
    </row>
    <row r="3577" spans="2:8" hidden="1">
      <c r="B3577" s="7"/>
      <c r="C3577" s="7"/>
      <c r="D3577" s="7"/>
      <c r="E3577" s="7"/>
      <c r="F3577" s="7"/>
      <c r="G3577" s="7"/>
      <c r="H3577" s="8"/>
    </row>
    <row r="3578" spans="2:8" hidden="1">
      <c r="B3578" s="7"/>
      <c r="C3578" s="7"/>
      <c r="D3578" s="7"/>
      <c r="E3578" s="7"/>
      <c r="F3578" s="7"/>
      <c r="G3578" s="7"/>
      <c r="H3578" s="8"/>
    </row>
    <row r="3579" spans="2:8" hidden="1">
      <c r="B3579" s="7"/>
      <c r="C3579" s="7"/>
      <c r="D3579" s="7"/>
      <c r="E3579" s="7"/>
      <c r="F3579" s="7"/>
      <c r="G3579" s="7"/>
      <c r="H3579" s="8"/>
    </row>
    <row r="3580" spans="2:8" hidden="1">
      <c r="B3580" s="7"/>
      <c r="C3580" s="7"/>
      <c r="D3580" s="7"/>
      <c r="E3580" s="7"/>
      <c r="F3580" s="7"/>
      <c r="G3580" s="7"/>
      <c r="H3580" s="8"/>
    </row>
    <row r="3581" spans="2:8" hidden="1">
      <c r="B3581" s="7"/>
      <c r="C3581" s="7"/>
      <c r="D3581" s="7"/>
      <c r="E3581" s="7"/>
      <c r="F3581" s="7"/>
      <c r="G3581" s="7"/>
      <c r="H3581" s="8"/>
    </row>
    <row r="3582" spans="2:8" hidden="1">
      <c r="B3582" s="7"/>
      <c r="C3582" s="7"/>
      <c r="D3582" s="7"/>
      <c r="E3582" s="7"/>
      <c r="F3582" s="7"/>
      <c r="G3582" s="7"/>
      <c r="H3582" s="8"/>
    </row>
    <row r="3583" spans="2:8" hidden="1">
      <c r="B3583" s="7"/>
      <c r="C3583" s="7"/>
      <c r="D3583" s="7"/>
      <c r="E3583" s="7"/>
      <c r="F3583" s="7"/>
      <c r="G3583" s="7"/>
      <c r="H3583" s="8"/>
    </row>
    <row r="3584" spans="2:8" hidden="1">
      <c r="B3584" s="7"/>
      <c r="C3584" s="7"/>
      <c r="D3584" s="7"/>
      <c r="E3584" s="7"/>
      <c r="F3584" s="7"/>
      <c r="G3584" s="7"/>
      <c r="H3584" s="8"/>
    </row>
    <row r="3585" spans="2:8" hidden="1">
      <c r="B3585" s="7"/>
      <c r="C3585" s="7"/>
      <c r="D3585" s="7"/>
      <c r="E3585" s="7"/>
      <c r="F3585" s="7"/>
      <c r="G3585" s="7"/>
      <c r="H3585" s="8"/>
    </row>
    <row r="3586" spans="2:8" hidden="1">
      <c r="B3586" s="7"/>
      <c r="C3586" s="7"/>
      <c r="D3586" s="7"/>
      <c r="E3586" s="7"/>
      <c r="F3586" s="7"/>
      <c r="G3586" s="7"/>
      <c r="H3586" s="8"/>
    </row>
    <row r="3587" spans="2:8" hidden="1">
      <c r="B3587" s="7"/>
      <c r="C3587" s="7"/>
      <c r="D3587" s="7"/>
      <c r="E3587" s="7"/>
      <c r="F3587" s="7"/>
      <c r="G3587" s="7"/>
      <c r="H3587" s="8"/>
    </row>
    <row r="3588" spans="2:8" hidden="1">
      <c r="B3588" s="7"/>
      <c r="C3588" s="7"/>
      <c r="D3588" s="7"/>
      <c r="E3588" s="7"/>
      <c r="F3588" s="7"/>
      <c r="G3588" s="7"/>
      <c r="H3588" s="8"/>
    </row>
    <row r="3589" spans="2:8" hidden="1">
      <c r="B3589" s="7"/>
      <c r="C3589" s="7"/>
      <c r="D3589" s="7"/>
      <c r="E3589" s="7"/>
      <c r="F3589" s="7"/>
      <c r="G3589" s="7"/>
      <c r="H3589" s="8"/>
    </row>
    <row r="3590" spans="2:8" hidden="1">
      <c r="B3590" s="7"/>
      <c r="C3590" s="7"/>
      <c r="D3590" s="7"/>
      <c r="E3590" s="7"/>
      <c r="F3590" s="7"/>
      <c r="G3590" s="7"/>
      <c r="H3590" s="8"/>
    </row>
    <row r="3591" spans="2:8" hidden="1">
      <c r="B3591" s="7"/>
      <c r="C3591" s="7"/>
      <c r="D3591" s="7"/>
      <c r="E3591" s="7"/>
      <c r="F3591" s="7"/>
      <c r="G3591" s="7"/>
      <c r="H3591" s="8"/>
    </row>
    <row r="3592" spans="2:8" hidden="1">
      <c r="B3592" s="7"/>
      <c r="C3592" s="7"/>
      <c r="D3592" s="7"/>
      <c r="E3592" s="7"/>
      <c r="F3592" s="7"/>
      <c r="G3592" s="7"/>
      <c r="H3592" s="8"/>
    </row>
    <row r="3593" spans="2:8" hidden="1">
      <c r="B3593" s="7"/>
      <c r="C3593" s="7"/>
      <c r="D3593" s="7"/>
      <c r="E3593" s="7"/>
      <c r="F3593" s="7"/>
      <c r="G3593" s="7"/>
      <c r="H3593" s="8"/>
    </row>
    <row r="3594" spans="2:8" hidden="1">
      <c r="B3594" s="7"/>
      <c r="C3594" s="7"/>
      <c r="D3594" s="7"/>
      <c r="E3594" s="7"/>
      <c r="F3594" s="7"/>
      <c r="G3594" s="7"/>
      <c r="H3594" s="8"/>
    </row>
    <row r="3595" spans="2:8" hidden="1">
      <c r="B3595" s="7"/>
      <c r="C3595" s="7"/>
      <c r="D3595" s="7"/>
      <c r="E3595" s="7"/>
      <c r="F3595" s="7"/>
      <c r="G3595" s="7"/>
      <c r="H3595" s="8"/>
    </row>
    <row r="3596" spans="2:8" hidden="1">
      <c r="B3596" s="7"/>
      <c r="C3596" s="7"/>
      <c r="D3596" s="7"/>
      <c r="E3596" s="7"/>
      <c r="F3596" s="7"/>
      <c r="G3596" s="7"/>
      <c r="H3596" s="8"/>
    </row>
    <row r="3597" spans="2:8" hidden="1">
      <c r="B3597" s="7"/>
      <c r="C3597" s="7"/>
      <c r="D3597" s="7"/>
      <c r="E3597" s="7"/>
      <c r="F3597" s="7"/>
      <c r="G3597" s="7"/>
      <c r="H3597" s="8"/>
    </row>
    <row r="3598" spans="2:8" hidden="1">
      <c r="B3598" s="7"/>
      <c r="C3598" s="7"/>
      <c r="D3598" s="7"/>
      <c r="E3598" s="7"/>
      <c r="F3598" s="7"/>
      <c r="G3598" s="7"/>
      <c r="H3598" s="8"/>
    </row>
    <row r="3599" spans="2:8" hidden="1">
      <c r="B3599" s="7"/>
      <c r="C3599" s="7"/>
      <c r="D3599" s="7"/>
      <c r="E3599" s="7"/>
      <c r="F3599" s="7"/>
      <c r="G3599" s="7"/>
      <c r="H3599" s="8"/>
    </row>
    <row r="3600" spans="2:8" hidden="1">
      <c r="B3600" s="7"/>
      <c r="C3600" s="7"/>
      <c r="D3600" s="7"/>
      <c r="E3600" s="7"/>
      <c r="F3600" s="7"/>
      <c r="G3600" s="7"/>
      <c r="H3600" s="8"/>
    </row>
    <row r="3601" spans="2:8" hidden="1">
      <c r="B3601" s="7"/>
      <c r="C3601" s="7"/>
      <c r="D3601" s="7"/>
      <c r="E3601" s="7"/>
      <c r="F3601" s="7"/>
      <c r="G3601" s="7"/>
      <c r="H3601" s="8"/>
    </row>
    <row r="3602" spans="2:8" hidden="1">
      <c r="B3602" s="7"/>
      <c r="C3602" s="7"/>
      <c r="D3602" s="7"/>
      <c r="E3602" s="7"/>
      <c r="F3602" s="7"/>
      <c r="G3602" s="7"/>
      <c r="H3602" s="8"/>
    </row>
    <row r="3603" spans="2:8" hidden="1">
      <c r="B3603" s="7"/>
      <c r="C3603" s="7"/>
      <c r="D3603" s="7"/>
      <c r="E3603" s="7"/>
      <c r="F3603" s="7"/>
      <c r="G3603" s="7"/>
      <c r="H3603" s="8"/>
    </row>
    <row r="3604" spans="2:8" hidden="1">
      <c r="B3604" s="7"/>
      <c r="C3604" s="7"/>
      <c r="D3604" s="7"/>
      <c r="E3604" s="7"/>
      <c r="F3604" s="7"/>
      <c r="G3604" s="7"/>
      <c r="H3604" s="8"/>
    </row>
    <row r="3605" spans="2:8" hidden="1">
      <c r="B3605" s="7"/>
      <c r="C3605" s="7"/>
      <c r="D3605" s="7"/>
      <c r="E3605" s="7"/>
      <c r="F3605" s="7"/>
      <c r="G3605" s="7"/>
      <c r="H3605" s="8"/>
    </row>
    <row r="3606" spans="2:8" hidden="1">
      <c r="B3606" s="7"/>
      <c r="C3606" s="7"/>
      <c r="D3606" s="7"/>
      <c r="E3606" s="7"/>
      <c r="F3606" s="7"/>
      <c r="G3606" s="7"/>
      <c r="H3606" s="8"/>
    </row>
    <row r="3607" spans="2:8" hidden="1">
      <c r="B3607" s="7"/>
      <c r="C3607" s="7"/>
      <c r="D3607" s="7"/>
      <c r="E3607" s="7"/>
      <c r="F3607" s="7"/>
      <c r="G3607" s="7"/>
      <c r="H3607" s="8"/>
    </row>
    <row r="3608" spans="2:8" hidden="1">
      <c r="B3608" s="7"/>
      <c r="C3608" s="7"/>
      <c r="D3608" s="7"/>
      <c r="E3608" s="7"/>
      <c r="F3608" s="7"/>
      <c r="G3608" s="7"/>
      <c r="H3608" s="8"/>
    </row>
    <row r="3609" spans="2:8" hidden="1">
      <c r="B3609" s="7"/>
      <c r="C3609" s="7"/>
      <c r="D3609" s="7"/>
      <c r="E3609" s="7"/>
      <c r="F3609" s="7"/>
      <c r="G3609" s="7"/>
      <c r="H3609" s="8"/>
    </row>
    <row r="3610" spans="2:8" hidden="1">
      <c r="B3610" s="7"/>
      <c r="C3610" s="7"/>
      <c r="D3610" s="7"/>
      <c r="E3610" s="7"/>
      <c r="F3610" s="7"/>
      <c r="G3610" s="7"/>
      <c r="H3610" s="8"/>
    </row>
    <row r="3611" spans="2:8" hidden="1">
      <c r="B3611" s="7"/>
      <c r="C3611" s="7"/>
      <c r="D3611" s="7"/>
      <c r="E3611" s="7"/>
      <c r="F3611" s="7"/>
      <c r="G3611" s="7"/>
      <c r="H3611" s="8"/>
    </row>
    <row r="3612" spans="2:8" hidden="1">
      <c r="B3612" s="7"/>
      <c r="C3612" s="7"/>
      <c r="D3612" s="7"/>
      <c r="E3612" s="7"/>
      <c r="F3612" s="7"/>
      <c r="G3612" s="7"/>
      <c r="H3612" s="8"/>
    </row>
    <row r="3613" spans="2:8" hidden="1">
      <c r="B3613" s="7"/>
      <c r="C3613" s="7"/>
      <c r="D3613" s="7"/>
      <c r="E3613" s="7"/>
      <c r="F3613" s="7"/>
      <c r="G3613" s="7"/>
      <c r="H3613" s="8"/>
    </row>
    <row r="3614" spans="2:8" hidden="1">
      <c r="B3614" s="7"/>
      <c r="C3614" s="7"/>
      <c r="D3614" s="7"/>
      <c r="E3614" s="7"/>
      <c r="F3614" s="7"/>
      <c r="G3614" s="7"/>
      <c r="H3614" s="8"/>
    </row>
    <row r="3615" spans="2:8" hidden="1">
      <c r="B3615" s="7"/>
      <c r="C3615" s="7"/>
      <c r="D3615" s="7"/>
      <c r="E3615" s="7"/>
      <c r="F3615" s="7"/>
      <c r="G3615" s="7"/>
      <c r="H3615" s="8"/>
    </row>
    <row r="3616" spans="2:8" hidden="1">
      <c r="B3616" s="7"/>
      <c r="C3616" s="7"/>
      <c r="D3616" s="7"/>
      <c r="E3616" s="7"/>
      <c r="F3616" s="7"/>
      <c r="G3616" s="7"/>
      <c r="H3616" s="8"/>
    </row>
    <row r="3617" spans="2:8" hidden="1">
      <c r="B3617" s="7"/>
      <c r="C3617" s="7"/>
      <c r="D3617" s="7"/>
      <c r="E3617" s="7"/>
      <c r="F3617" s="7"/>
      <c r="G3617" s="7"/>
      <c r="H3617" s="8"/>
    </row>
    <row r="3618" spans="2:8" hidden="1">
      <c r="B3618" s="7"/>
      <c r="C3618" s="7"/>
      <c r="D3618" s="7"/>
      <c r="E3618" s="7"/>
      <c r="F3618" s="7"/>
      <c r="G3618" s="7"/>
      <c r="H3618" s="8"/>
    </row>
    <row r="3619" spans="2:8" hidden="1">
      <c r="B3619" s="7"/>
      <c r="C3619" s="7"/>
      <c r="D3619" s="7"/>
      <c r="E3619" s="7"/>
      <c r="F3619" s="7"/>
      <c r="G3619" s="7"/>
      <c r="H3619" s="8"/>
    </row>
    <row r="3620" spans="2:8" hidden="1">
      <c r="B3620" s="7"/>
      <c r="C3620" s="7"/>
      <c r="D3620" s="7"/>
      <c r="E3620" s="7"/>
      <c r="F3620" s="7"/>
      <c r="G3620" s="7"/>
      <c r="H3620" s="8"/>
    </row>
    <row r="3621" spans="2:8" hidden="1">
      <c r="B3621" s="7"/>
      <c r="C3621" s="7"/>
      <c r="D3621" s="7"/>
      <c r="E3621" s="7"/>
      <c r="F3621" s="7"/>
      <c r="G3621" s="7"/>
      <c r="H3621" s="8"/>
    </row>
    <row r="3622" spans="2:8" hidden="1">
      <c r="B3622" s="7"/>
      <c r="C3622" s="7"/>
      <c r="D3622" s="7"/>
      <c r="E3622" s="7"/>
      <c r="F3622" s="7"/>
      <c r="G3622" s="7"/>
      <c r="H3622" s="8"/>
    </row>
    <row r="3623" spans="2:8" hidden="1">
      <c r="B3623" s="7"/>
      <c r="C3623" s="7"/>
      <c r="D3623" s="7"/>
      <c r="E3623" s="7"/>
      <c r="F3623" s="7"/>
      <c r="G3623" s="7"/>
      <c r="H3623" s="8"/>
    </row>
    <row r="3624" spans="2:8" hidden="1">
      <c r="B3624" s="7"/>
      <c r="C3624" s="7"/>
      <c r="D3624" s="7"/>
      <c r="E3624" s="7"/>
      <c r="F3624" s="7"/>
      <c r="G3624" s="7"/>
      <c r="H3624" s="8"/>
    </row>
    <row r="3625" spans="2:8" hidden="1">
      <c r="B3625" s="7"/>
      <c r="C3625" s="7"/>
      <c r="D3625" s="7"/>
      <c r="E3625" s="7"/>
      <c r="F3625" s="7"/>
      <c r="G3625" s="7"/>
      <c r="H3625" s="8"/>
    </row>
    <row r="3626" spans="2:8" hidden="1">
      <c r="B3626" s="7"/>
      <c r="C3626" s="7"/>
      <c r="D3626" s="7"/>
      <c r="E3626" s="7"/>
      <c r="F3626" s="7"/>
      <c r="G3626" s="7"/>
      <c r="H3626" s="8"/>
    </row>
    <row r="3627" spans="2:8" hidden="1">
      <c r="B3627" s="7"/>
      <c r="C3627" s="7"/>
      <c r="D3627" s="7"/>
      <c r="E3627" s="7"/>
      <c r="F3627" s="7"/>
      <c r="G3627" s="7"/>
      <c r="H3627" s="8"/>
    </row>
    <row r="3628" spans="2:8" hidden="1">
      <c r="B3628" s="7"/>
      <c r="C3628" s="7"/>
      <c r="D3628" s="7"/>
      <c r="E3628" s="7"/>
      <c r="F3628" s="7"/>
      <c r="G3628" s="7"/>
      <c r="H3628" s="8"/>
    </row>
    <row r="3629" spans="2:8" hidden="1">
      <c r="B3629" s="7"/>
      <c r="C3629" s="7"/>
      <c r="D3629" s="7"/>
      <c r="E3629" s="7"/>
      <c r="F3629" s="7"/>
      <c r="G3629" s="7"/>
      <c r="H3629" s="8"/>
    </row>
    <row r="3630" spans="2:8" hidden="1">
      <c r="B3630" s="7"/>
      <c r="C3630" s="7"/>
      <c r="D3630" s="7"/>
      <c r="E3630" s="7"/>
      <c r="F3630" s="7"/>
      <c r="G3630" s="7"/>
      <c r="H3630" s="8"/>
    </row>
    <row r="3631" spans="2:8" hidden="1">
      <c r="B3631" s="7"/>
      <c r="C3631" s="7"/>
      <c r="D3631" s="7"/>
      <c r="E3631" s="7"/>
      <c r="F3631" s="7"/>
      <c r="G3631" s="7"/>
      <c r="H3631" s="8"/>
    </row>
    <row r="3632" spans="2:8" hidden="1">
      <c r="B3632" s="7"/>
      <c r="C3632" s="7"/>
      <c r="D3632" s="7"/>
      <c r="E3632" s="7"/>
      <c r="F3632" s="7"/>
      <c r="G3632" s="7"/>
      <c r="H3632" s="8"/>
    </row>
    <row r="3633" spans="2:8" hidden="1">
      <c r="B3633" s="7"/>
      <c r="C3633" s="7"/>
      <c r="D3633" s="7"/>
      <c r="E3633" s="7"/>
      <c r="F3633" s="7"/>
      <c r="G3633" s="7"/>
      <c r="H3633" s="8"/>
    </row>
    <row r="3634" spans="2:8" hidden="1">
      <c r="B3634" s="7"/>
      <c r="C3634" s="7"/>
      <c r="D3634" s="7"/>
      <c r="E3634" s="7"/>
      <c r="F3634" s="7"/>
      <c r="G3634" s="7"/>
      <c r="H3634" s="8"/>
    </row>
    <row r="3635" spans="2:8" hidden="1">
      <c r="B3635" s="7"/>
      <c r="C3635" s="7"/>
      <c r="D3635" s="7"/>
      <c r="E3635" s="7"/>
      <c r="F3635" s="7"/>
      <c r="G3635" s="7"/>
      <c r="H3635" s="8"/>
    </row>
    <row r="3636" spans="2:8" hidden="1">
      <c r="B3636" s="7"/>
      <c r="C3636" s="7"/>
      <c r="D3636" s="7"/>
      <c r="E3636" s="7"/>
      <c r="F3636" s="7"/>
      <c r="G3636" s="7"/>
      <c r="H3636" s="8"/>
    </row>
    <row r="3637" spans="2:8" hidden="1">
      <c r="B3637" s="7"/>
      <c r="C3637" s="7"/>
      <c r="D3637" s="7"/>
      <c r="E3637" s="7"/>
      <c r="F3637" s="7"/>
      <c r="G3637" s="7"/>
      <c r="H3637" s="8"/>
    </row>
    <row r="3638" spans="2:8" hidden="1">
      <c r="B3638" s="7"/>
      <c r="C3638" s="7"/>
      <c r="D3638" s="7"/>
      <c r="E3638" s="7"/>
      <c r="F3638" s="7"/>
      <c r="G3638" s="7"/>
      <c r="H3638" s="8"/>
    </row>
    <row r="3639" spans="2:8" hidden="1">
      <c r="B3639" s="7"/>
      <c r="C3639" s="7"/>
      <c r="D3639" s="7"/>
      <c r="E3639" s="7"/>
      <c r="F3639" s="7"/>
      <c r="G3639" s="7"/>
      <c r="H3639" s="8"/>
    </row>
    <row r="3640" spans="2:8" hidden="1">
      <c r="B3640" s="7"/>
      <c r="C3640" s="7"/>
      <c r="D3640" s="7"/>
      <c r="E3640" s="7"/>
      <c r="F3640" s="7"/>
      <c r="G3640" s="7"/>
      <c r="H3640" s="8"/>
    </row>
    <row r="3641" spans="2:8" hidden="1">
      <c r="B3641" s="7"/>
      <c r="C3641" s="7"/>
      <c r="D3641" s="7"/>
      <c r="E3641" s="7"/>
      <c r="F3641" s="7"/>
      <c r="G3641" s="7"/>
      <c r="H3641" s="8"/>
    </row>
    <row r="3642" spans="2:8" hidden="1">
      <c r="B3642" s="7"/>
      <c r="C3642" s="7"/>
      <c r="D3642" s="7"/>
      <c r="E3642" s="7"/>
      <c r="F3642" s="7"/>
      <c r="G3642" s="7"/>
      <c r="H3642" s="8"/>
    </row>
    <row r="3643" spans="2:8" hidden="1">
      <c r="B3643" s="7"/>
      <c r="C3643" s="7"/>
      <c r="D3643" s="7"/>
      <c r="E3643" s="7"/>
      <c r="F3643" s="7"/>
      <c r="G3643" s="7"/>
      <c r="H3643" s="8"/>
    </row>
    <row r="3644" spans="2:8" hidden="1">
      <c r="B3644" s="7"/>
      <c r="C3644" s="7"/>
      <c r="D3644" s="7"/>
      <c r="E3644" s="7"/>
      <c r="F3644" s="7"/>
      <c r="G3644" s="7"/>
      <c r="H3644" s="8"/>
    </row>
    <row r="3645" spans="2:8" hidden="1">
      <c r="B3645" s="7"/>
      <c r="C3645" s="7"/>
      <c r="D3645" s="7"/>
      <c r="E3645" s="7"/>
      <c r="F3645" s="7"/>
      <c r="G3645" s="7"/>
      <c r="H3645" s="8"/>
    </row>
    <row r="3646" spans="2:8" hidden="1">
      <c r="B3646" s="7"/>
      <c r="C3646" s="7"/>
      <c r="D3646" s="7"/>
      <c r="E3646" s="7"/>
      <c r="F3646" s="7"/>
      <c r="G3646" s="7"/>
      <c r="H3646" s="8"/>
    </row>
    <row r="3647" spans="2:8" hidden="1">
      <c r="B3647" s="7"/>
      <c r="C3647" s="7"/>
      <c r="D3647" s="7"/>
      <c r="E3647" s="7"/>
      <c r="F3647" s="7"/>
      <c r="G3647" s="7"/>
      <c r="H3647" s="8"/>
    </row>
    <row r="3648" spans="2:8" hidden="1">
      <c r="B3648" s="7"/>
      <c r="C3648" s="7"/>
      <c r="D3648" s="7"/>
      <c r="E3648" s="7"/>
      <c r="F3648" s="7"/>
      <c r="G3648" s="7"/>
      <c r="H3648" s="8"/>
    </row>
    <row r="3649" spans="2:8" hidden="1">
      <c r="B3649" s="7"/>
      <c r="C3649" s="7"/>
      <c r="D3649" s="7"/>
      <c r="E3649" s="7"/>
      <c r="F3649" s="7"/>
      <c r="G3649" s="7"/>
      <c r="H3649" s="8"/>
    </row>
    <row r="3650" spans="2:8" hidden="1">
      <c r="B3650" s="7"/>
      <c r="C3650" s="7"/>
      <c r="D3650" s="7"/>
      <c r="E3650" s="7"/>
      <c r="F3650" s="7"/>
      <c r="G3650" s="7"/>
      <c r="H3650" s="8"/>
    </row>
    <row r="3651" spans="2:8" hidden="1">
      <c r="B3651" s="7"/>
      <c r="C3651" s="7"/>
      <c r="D3651" s="7"/>
      <c r="E3651" s="7"/>
      <c r="F3651" s="7"/>
      <c r="G3651" s="7"/>
      <c r="H3651" s="8"/>
    </row>
    <row r="3652" spans="2:8" hidden="1">
      <c r="B3652" s="7"/>
      <c r="C3652" s="7"/>
      <c r="D3652" s="7"/>
      <c r="E3652" s="7"/>
      <c r="F3652" s="7"/>
      <c r="G3652" s="7"/>
      <c r="H3652" s="8"/>
    </row>
    <row r="3653" spans="2:8" hidden="1">
      <c r="B3653" s="7"/>
      <c r="C3653" s="7"/>
      <c r="D3653" s="7"/>
      <c r="E3653" s="7"/>
      <c r="F3653" s="7"/>
      <c r="G3653" s="7"/>
      <c r="H3653" s="8"/>
    </row>
    <row r="3654" spans="2:8" hidden="1">
      <c r="B3654" s="7"/>
      <c r="C3654" s="7"/>
      <c r="D3654" s="7"/>
      <c r="E3654" s="7"/>
      <c r="F3654" s="7"/>
      <c r="G3654" s="7"/>
      <c r="H3654" s="8"/>
    </row>
    <row r="3655" spans="2:8" hidden="1">
      <c r="B3655" s="7"/>
      <c r="C3655" s="7"/>
      <c r="D3655" s="7"/>
      <c r="E3655" s="7"/>
      <c r="F3655" s="7"/>
      <c r="G3655" s="7"/>
      <c r="H3655" s="8"/>
    </row>
    <row r="3656" spans="2:8" hidden="1">
      <c r="B3656" s="7"/>
      <c r="C3656" s="7"/>
      <c r="D3656" s="7"/>
      <c r="E3656" s="7"/>
      <c r="F3656" s="7"/>
      <c r="G3656" s="7"/>
      <c r="H3656" s="8"/>
    </row>
    <row r="3657" spans="2:8" hidden="1">
      <c r="B3657" s="7"/>
      <c r="C3657" s="7"/>
      <c r="D3657" s="7"/>
      <c r="E3657" s="7"/>
      <c r="F3657" s="7"/>
      <c r="G3657" s="7"/>
      <c r="H3657" s="8"/>
    </row>
    <row r="3658" spans="2:8" hidden="1">
      <c r="B3658" s="7"/>
      <c r="C3658" s="7"/>
      <c r="D3658" s="7"/>
      <c r="E3658" s="7"/>
      <c r="F3658" s="7"/>
      <c r="G3658" s="7"/>
      <c r="H3658" s="8"/>
    </row>
    <row r="3659" spans="2:8" hidden="1">
      <c r="B3659" s="7"/>
      <c r="C3659" s="7"/>
      <c r="D3659" s="7"/>
      <c r="E3659" s="7"/>
      <c r="F3659" s="7"/>
      <c r="G3659" s="7"/>
      <c r="H3659" s="8"/>
    </row>
    <row r="3660" spans="2:8" hidden="1">
      <c r="B3660" s="7"/>
      <c r="C3660" s="7"/>
      <c r="D3660" s="7"/>
      <c r="E3660" s="7"/>
      <c r="F3660" s="7"/>
      <c r="G3660" s="7"/>
      <c r="H3660" s="8"/>
    </row>
    <row r="3661" spans="2:8" hidden="1">
      <c r="B3661" s="7"/>
      <c r="C3661" s="7"/>
      <c r="D3661" s="7"/>
      <c r="E3661" s="7"/>
      <c r="F3661" s="7"/>
      <c r="G3661" s="7"/>
      <c r="H3661" s="8"/>
    </row>
    <row r="3662" spans="2:8" hidden="1">
      <c r="B3662" s="7"/>
      <c r="C3662" s="7"/>
      <c r="D3662" s="7"/>
      <c r="E3662" s="7"/>
      <c r="F3662" s="7"/>
      <c r="G3662" s="7"/>
      <c r="H3662" s="8"/>
    </row>
    <row r="3663" spans="2:8" hidden="1">
      <c r="B3663" s="7"/>
      <c r="C3663" s="7"/>
      <c r="D3663" s="7"/>
      <c r="E3663" s="7"/>
      <c r="F3663" s="7"/>
      <c r="G3663" s="7"/>
      <c r="H3663" s="8"/>
    </row>
    <row r="3664" spans="2:8" hidden="1">
      <c r="B3664" s="7"/>
      <c r="C3664" s="7"/>
      <c r="D3664" s="7"/>
      <c r="E3664" s="7"/>
      <c r="F3664" s="7"/>
      <c r="G3664" s="7"/>
      <c r="H3664" s="8"/>
    </row>
    <row r="3665" spans="2:8" hidden="1">
      <c r="B3665" s="7"/>
      <c r="C3665" s="7"/>
      <c r="D3665" s="7"/>
      <c r="E3665" s="7"/>
      <c r="F3665" s="7"/>
      <c r="G3665" s="7"/>
      <c r="H3665" s="8"/>
    </row>
    <row r="3666" spans="2:8" hidden="1">
      <c r="B3666" s="7"/>
      <c r="C3666" s="7"/>
      <c r="D3666" s="7"/>
      <c r="E3666" s="7"/>
      <c r="F3666" s="7"/>
      <c r="G3666" s="7"/>
      <c r="H3666" s="8"/>
    </row>
    <row r="3667" spans="2:8" hidden="1">
      <c r="B3667" s="7"/>
      <c r="C3667" s="7"/>
      <c r="D3667" s="7"/>
      <c r="E3667" s="7"/>
      <c r="F3667" s="7"/>
      <c r="G3667" s="7"/>
      <c r="H3667" s="8"/>
    </row>
    <row r="3668" spans="2:8" hidden="1">
      <c r="B3668" s="7"/>
      <c r="C3668" s="7"/>
      <c r="D3668" s="7"/>
      <c r="E3668" s="7"/>
      <c r="F3668" s="7"/>
      <c r="G3668" s="7"/>
      <c r="H3668" s="8"/>
    </row>
    <row r="3669" spans="2:8" hidden="1">
      <c r="B3669" s="7"/>
      <c r="C3669" s="7"/>
      <c r="D3669" s="7"/>
      <c r="E3669" s="7"/>
      <c r="F3669" s="7"/>
      <c r="G3669" s="7"/>
      <c r="H3669" s="8"/>
    </row>
    <row r="3670" spans="2:8" hidden="1">
      <c r="B3670" s="7"/>
      <c r="C3670" s="7"/>
      <c r="D3670" s="7"/>
      <c r="E3670" s="7"/>
      <c r="F3670" s="7"/>
      <c r="G3670" s="7"/>
      <c r="H3670" s="8"/>
    </row>
    <row r="3671" spans="2:8" hidden="1">
      <c r="B3671" s="7"/>
      <c r="C3671" s="7"/>
      <c r="D3671" s="7"/>
      <c r="E3671" s="7"/>
      <c r="F3671" s="7"/>
      <c r="G3671" s="7"/>
      <c r="H3671" s="8"/>
    </row>
    <row r="3672" spans="2:8" hidden="1">
      <c r="B3672" s="7"/>
      <c r="C3672" s="7"/>
      <c r="D3672" s="7"/>
      <c r="E3672" s="7"/>
      <c r="F3672" s="7"/>
      <c r="G3672" s="7"/>
      <c r="H3672" s="8"/>
    </row>
    <row r="3673" spans="2:8" hidden="1">
      <c r="B3673" s="7"/>
      <c r="C3673" s="7"/>
      <c r="D3673" s="7"/>
      <c r="E3673" s="7"/>
      <c r="F3673" s="7"/>
      <c r="G3673" s="7"/>
      <c r="H3673" s="8"/>
    </row>
    <row r="3674" spans="2:8" hidden="1">
      <c r="B3674" s="7"/>
      <c r="C3674" s="7"/>
      <c r="D3674" s="7"/>
      <c r="E3674" s="7"/>
      <c r="F3674" s="7"/>
      <c r="G3674" s="7"/>
      <c r="H3674" s="8"/>
    </row>
    <row r="3675" spans="2:8" hidden="1">
      <c r="B3675" s="7"/>
      <c r="C3675" s="7"/>
      <c r="D3675" s="7"/>
      <c r="E3675" s="7"/>
      <c r="F3675" s="7"/>
      <c r="G3675" s="7"/>
      <c r="H3675" s="8"/>
    </row>
    <row r="3676" spans="2:8" hidden="1">
      <c r="B3676" s="7"/>
      <c r="C3676" s="7"/>
      <c r="D3676" s="7"/>
      <c r="E3676" s="7"/>
      <c r="F3676" s="7"/>
      <c r="G3676" s="7"/>
      <c r="H3676" s="8"/>
    </row>
    <row r="3677" spans="2:8" hidden="1">
      <c r="B3677" s="7"/>
      <c r="C3677" s="7"/>
      <c r="D3677" s="7"/>
      <c r="E3677" s="7"/>
      <c r="F3677" s="7"/>
      <c r="G3677" s="7"/>
      <c r="H3677" s="8"/>
    </row>
    <row r="3678" spans="2:8" hidden="1">
      <c r="B3678" s="7"/>
      <c r="C3678" s="7"/>
      <c r="D3678" s="7"/>
      <c r="E3678" s="7"/>
      <c r="F3678" s="7"/>
      <c r="G3678" s="7"/>
      <c r="H3678" s="8"/>
    </row>
    <row r="3679" spans="2:8" hidden="1">
      <c r="B3679" s="7"/>
      <c r="C3679" s="7"/>
      <c r="D3679" s="7"/>
      <c r="E3679" s="7"/>
      <c r="F3679" s="7"/>
      <c r="G3679" s="7"/>
      <c r="H3679" s="8"/>
    </row>
    <row r="3680" spans="2:8" hidden="1">
      <c r="B3680" s="7"/>
      <c r="C3680" s="7"/>
      <c r="D3680" s="7"/>
      <c r="E3680" s="7"/>
      <c r="F3680" s="7"/>
      <c r="G3680" s="7"/>
      <c r="H3680" s="8"/>
    </row>
    <row r="3681" spans="2:8" hidden="1">
      <c r="B3681" s="7"/>
      <c r="C3681" s="7"/>
      <c r="D3681" s="7"/>
      <c r="E3681" s="7"/>
      <c r="F3681" s="7"/>
      <c r="G3681" s="7"/>
      <c r="H3681" s="8"/>
    </row>
    <row r="3682" spans="2:8" hidden="1">
      <c r="B3682" s="7"/>
      <c r="C3682" s="7"/>
      <c r="D3682" s="7"/>
      <c r="E3682" s="7"/>
      <c r="F3682" s="7"/>
      <c r="G3682" s="7"/>
      <c r="H3682" s="8"/>
    </row>
    <row r="3683" spans="2:8" hidden="1">
      <c r="B3683" s="7"/>
      <c r="C3683" s="7"/>
      <c r="D3683" s="7"/>
      <c r="E3683" s="7"/>
      <c r="F3683" s="7"/>
      <c r="G3683" s="7"/>
      <c r="H3683" s="8"/>
    </row>
    <row r="3684" spans="2:8" hidden="1">
      <c r="B3684" s="7"/>
      <c r="C3684" s="7"/>
      <c r="D3684" s="7"/>
      <c r="E3684" s="7"/>
      <c r="F3684" s="7"/>
      <c r="G3684" s="7"/>
      <c r="H3684" s="8"/>
    </row>
    <row r="3685" spans="2:8" hidden="1">
      <c r="B3685" s="7"/>
      <c r="C3685" s="7"/>
      <c r="D3685" s="7"/>
      <c r="E3685" s="7"/>
      <c r="F3685" s="7"/>
      <c r="G3685" s="7"/>
      <c r="H3685" s="8"/>
    </row>
    <row r="3686" spans="2:8" hidden="1">
      <c r="B3686" s="7"/>
      <c r="C3686" s="7"/>
      <c r="D3686" s="7"/>
      <c r="E3686" s="7"/>
      <c r="F3686" s="7"/>
      <c r="G3686" s="7"/>
      <c r="H3686" s="8"/>
    </row>
    <row r="3687" spans="2:8" hidden="1">
      <c r="B3687" s="7"/>
      <c r="C3687" s="7"/>
      <c r="D3687" s="7"/>
      <c r="E3687" s="7"/>
      <c r="F3687" s="7"/>
      <c r="G3687" s="7"/>
      <c r="H3687" s="8"/>
    </row>
    <row r="3688" spans="2:8" hidden="1">
      <c r="B3688" s="7"/>
      <c r="C3688" s="7"/>
      <c r="D3688" s="7"/>
      <c r="E3688" s="7"/>
      <c r="F3688" s="7"/>
      <c r="G3688" s="7"/>
      <c r="H3688" s="8"/>
    </row>
    <row r="3689" spans="2:8" hidden="1">
      <c r="B3689" s="7"/>
      <c r="C3689" s="7"/>
      <c r="D3689" s="7"/>
      <c r="E3689" s="7"/>
      <c r="F3689" s="7"/>
      <c r="G3689" s="7"/>
      <c r="H3689" s="8"/>
    </row>
    <row r="3690" spans="2:8" hidden="1">
      <c r="B3690" s="7"/>
      <c r="C3690" s="7"/>
      <c r="D3690" s="7"/>
      <c r="E3690" s="7"/>
      <c r="F3690" s="7"/>
      <c r="G3690" s="7"/>
      <c r="H3690" s="8"/>
    </row>
    <row r="3691" spans="2:8" hidden="1">
      <c r="B3691" s="7"/>
      <c r="C3691" s="7"/>
      <c r="D3691" s="7"/>
      <c r="E3691" s="7"/>
      <c r="F3691" s="7"/>
      <c r="G3691" s="7"/>
      <c r="H3691" s="8"/>
    </row>
    <row r="3692" spans="2:8" hidden="1">
      <c r="B3692" s="7"/>
      <c r="C3692" s="7"/>
      <c r="D3692" s="7"/>
      <c r="E3692" s="7"/>
      <c r="F3692" s="7"/>
      <c r="G3692" s="7"/>
      <c r="H3692" s="8"/>
    </row>
    <row r="3693" spans="2:8" hidden="1">
      <c r="B3693" s="7"/>
      <c r="C3693" s="7"/>
      <c r="D3693" s="7"/>
      <c r="E3693" s="7"/>
      <c r="F3693" s="7"/>
      <c r="G3693" s="7"/>
      <c r="H3693" s="8"/>
    </row>
    <row r="3694" spans="2:8" hidden="1">
      <c r="B3694" s="7"/>
      <c r="C3694" s="7"/>
      <c r="D3694" s="7"/>
      <c r="E3694" s="7"/>
      <c r="F3694" s="7"/>
      <c r="G3694" s="7"/>
      <c r="H3694" s="8"/>
    </row>
    <row r="3695" spans="2:8" hidden="1">
      <c r="B3695" s="7"/>
      <c r="C3695" s="7"/>
      <c r="D3695" s="7"/>
      <c r="E3695" s="7"/>
      <c r="F3695" s="7"/>
      <c r="G3695" s="7"/>
      <c r="H3695" s="8"/>
    </row>
    <row r="3696" spans="2:8" hidden="1">
      <c r="B3696" s="7"/>
      <c r="C3696" s="7"/>
      <c r="D3696" s="7"/>
      <c r="E3696" s="7"/>
      <c r="F3696" s="7"/>
      <c r="G3696" s="7"/>
      <c r="H3696" s="8"/>
    </row>
    <row r="3697" spans="2:8" hidden="1">
      <c r="B3697" s="7"/>
      <c r="C3697" s="7"/>
      <c r="D3697" s="7"/>
      <c r="E3697" s="7"/>
      <c r="F3697" s="7"/>
      <c r="G3697" s="7"/>
      <c r="H3697" s="8"/>
    </row>
    <row r="3698" spans="2:8" hidden="1">
      <c r="B3698" s="7"/>
      <c r="C3698" s="7"/>
      <c r="D3698" s="7"/>
      <c r="E3698" s="7"/>
      <c r="F3698" s="7"/>
      <c r="G3698" s="7"/>
      <c r="H3698" s="8"/>
    </row>
    <row r="3699" spans="2:8" hidden="1">
      <c r="B3699" s="7"/>
      <c r="C3699" s="7"/>
      <c r="D3699" s="7"/>
      <c r="E3699" s="7"/>
      <c r="F3699" s="7"/>
      <c r="G3699" s="7"/>
      <c r="H3699" s="8"/>
    </row>
    <row r="3700" spans="2:8" hidden="1">
      <c r="B3700" s="7"/>
      <c r="C3700" s="7"/>
      <c r="D3700" s="7"/>
      <c r="E3700" s="7"/>
      <c r="F3700" s="7"/>
      <c r="G3700" s="7"/>
      <c r="H3700" s="8"/>
    </row>
    <row r="3701" spans="2:8" hidden="1">
      <c r="B3701" s="7"/>
      <c r="C3701" s="7"/>
      <c r="D3701" s="7"/>
      <c r="E3701" s="7"/>
      <c r="F3701" s="7"/>
      <c r="G3701" s="7"/>
      <c r="H3701" s="8"/>
    </row>
    <row r="3702" spans="2:8" hidden="1">
      <c r="B3702" s="7"/>
      <c r="C3702" s="7"/>
      <c r="D3702" s="7"/>
      <c r="E3702" s="7"/>
      <c r="F3702" s="7"/>
      <c r="G3702" s="7"/>
      <c r="H3702" s="8"/>
    </row>
    <row r="3703" spans="2:8" hidden="1">
      <c r="B3703" s="7"/>
      <c r="C3703" s="7"/>
      <c r="D3703" s="7"/>
      <c r="E3703" s="7"/>
      <c r="F3703" s="7"/>
      <c r="G3703" s="7"/>
      <c r="H3703" s="8"/>
    </row>
    <row r="3704" spans="2:8" hidden="1">
      <c r="B3704" s="7"/>
      <c r="C3704" s="7"/>
      <c r="D3704" s="7"/>
      <c r="E3704" s="7"/>
      <c r="F3704" s="7"/>
      <c r="G3704" s="7"/>
      <c r="H3704" s="8"/>
    </row>
    <row r="3705" spans="2:8" hidden="1">
      <c r="B3705" s="7"/>
      <c r="C3705" s="7"/>
      <c r="D3705" s="7"/>
      <c r="E3705" s="7"/>
      <c r="F3705" s="7"/>
      <c r="G3705" s="7"/>
      <c r="H3705" s="8"/>
    </row>
    <row r="3706" spans="2:8" hidden="1">
      <c r="B3706" s="7"/>
      <c r="C3706" s="7"/>
      <c r="D3706" s="7"/>
      <c r="E3706" s="7"/>
      <c r="F3706" s="7"/>
      <c r="G3706" s="7"/>
      <c r="H3706" s="8"/>
    </row>
    <row r="3707" spans="2:8" hidden="1">
      <c r="B3707" s="7"/>
      <c r="C3707" s="7"/>
      <c r="D3707" s="7"/>
      <c r="E3707" s="7"/>
      <c r="F3707" s="7"/>
      <c r="G3707" s="7"/>
      <c r="H3707" s="8"/>
    </row>
    <row r="3708" spans="2:8" hidden="1">
      <c r="B3708" s="7"/>
      <c r="C3708" s="7"/>
      <c r="D3708" s="7"/>
      <c r="E3708" s="7"/>
      <c r="F3708" s="7"/>
      <c r="G3708" s="7"/>
      <c r="H3708" s="8"/>
    </row>
    <row r="3709" spans="2:8" hidden="1">
      <c r="B3709" s="7"/>
      <c r="C3709" s="7"/>
      <c r="D3709" s="7"/>
      <c r="E3709" s="7"/>
      <c r="F3709" s="7"/>
      <c r="G3709" s="7"/>
      <c r="H3709" s="8"/>
    </row>
    <row r="3710" spans="2:8" hidden="1">
      <c r="B3710" s="7"/>
      <c r="C3710" s="7"/>
      <c r="D3710" s="7"/>
      <c r="E3710" s="7"/>
      <c r="F3710" s="7"/>
      <c r="G3710" s="7"/>
      <c r="H3710" s="8"/>
    </row>
    <row r="3711" spans="2:8" hidden="1">
      <c r="B3711" s="7"/>
      <c r="C3711" s="7"/>
      <c r="D3711" s="7"/>
      <c r="E3711" s="7"/>
      <c r="F3711" s="7"/>
      <c r="G3711" s="7"/>
      <c r="H3711" s="8"/>
    </row>
    <row r="3712" spans="2:8" hidden="1">
      <c r="B3712" s="7"/>
      <c r="C3712" s="7"/>
      <c r="D3712" s="7"/>
      <c r="E3712" s="7"/>
      <c r="F3712" s="7"/>
      <c r="G3712" s="7"/>
      <c r="H3712" s="8"/>
    </row>
    <row r="3713" spans="2:8" hidden="1">
      <c r="B3713" s="7"/>
      <c r="C3713" s="7"/>
      <c r="D3713" s="7"/>
      <c r="E3713" s="7"/>
      <c r="F3713" s="7"/>
      <c r="G3713" s="7"/>
      <c r="H3713" s="8"/>
    </row>
    <row r="3714" spans="2:8" hidden="1">
      <c r="B3714" s="7"/>
      <c r="C3714" s="7"/>
      <c r="D3714" s="7"/>
      <c r="E3714" s="7"/>
      <c r="F3714" s="7"/>
      <c r="G3714" s="7"/>
      <c r="H3714" s="8"/>
    </row>
    <row r="3715" spans="2:8" hidden="1">
      <c r="B3715" s="7"/>
      <c r="C3715" s="7"/>
      <c r="D3715" s="7"/>
      <c r="E3715" s="7"/>
      <c r="F3715" s="7"/>
      <c r="G3715" s="7"/>
      <c r="H3715" s="8"/>
    </row>
    <row r="3716" spans="2:8" hidden="1">
      <c r="B3716" s="7"/>
      <c r="C3716" s="7"/>
      <c r="D3716" s="7"/>
      <c r="E3716" s="7"/>
      <c r="F3716" s="7"/>
      <c r="G3716" s="7"/>
      <c r="H3716" s="8"/>
    </row>
    <row r="3717" spans="2:8" hidden="1">
      <c r="B3717" s="7"/>
      <c r="C3717" s="7"/>
      <c r="D3717" s="7"/>
      <c r="E3717" s="7"/>
      <c r="F3717" s="7"/>
      <c r="G3717" s="7"/>
      <c r="H3717" s="8"/>
    </row>
    <row r="3718" spans="2:8" hidden="1">
      <c r="B3718" s="7"/>
      <c r="C3718" s="7"/>
      <c r="D3718" s="7"/>
      <c r="E3718" s="7"/>
      <c r="F3718" s="7"/>
      <c r="G3718" s="7"/>
      <c r="H3718" s="8"/>
    </row>
    <row r="3719" spans="2:8" hidden="1">
      <c r="B3719" s="7"/>
      <c r="C3719" s="7"/>
      <c r="D3719" s="7"/>
      <c r="E3719" s="7"/>
      <c r="F3719" s="7"/>
      <c r="G3719" s="7"/>
      <c r="H3719" s="8"/>
    </row>
    <row r="3720" spans="2:8" hidden="1">
      <c r="B3720" s="7"/>
      <c r="C3720" s="7"/>
      <c r="D3720" s="7"/>
      <c r="E3720" s="7"/>
      <c r="F3720" s="7"/>
      <c r="G3720" s="7"/>
      <c r="H3720" s="8"/>
    </row>
    <row r="3721" spans="2:8" hidden="1">
      <c r="B3721" s="7"/>
      <c r="C3721" s="7"/>
      <c r="D3721" s="7"/>
      <c r="E3721" s="7"/>
      <c r="F3721" s="7"/>
      <c r="G3721" s="7"/>
      <c r="H3721" s="8"/>
    </row>
    <row r="3722" spans="2:8" hidden="1">
      <c r="B3722" s="7"/>
      <c r="C3722" s="7"/>
      <c r="D3722" s="7"/>
      <c r="E3722" s="7"/>
      <c r="F3722" s="7"/>
      <c r="G3722" s="7"/>
      <c r="H3722" s="8"/>
    </row>
    <row r="3723" spans="2:8" hidden="1">
      <c r="B3723" s="7"/>
      <c r="C3723" s="7"/>
      <c r="D3723" s="7"/>
      <c r="E3723" s="7"/>
      <c r="F3723" s="7"/>
      <c r="G3723" s="7"/>
      <c r="H3723" s="8"/>
    </row>
    <row r="3724" spans="2:8" hidden="1">
      <c r="B3724" s="7"/>
      <c r="C3724" s="7"/>
      <c r="D3724" s="7"/>
      <c r="E3724" s="7"/>
      <c r="F3724" s="7"/>
      <c r="G3724" s="7"/>
      <c r="H3724" s="8"/>
    </row>
    <row r="3725" spans="2:8" hidden="1">
      <c r="B3725" s="7"/>
      <c r="C3725" s="7"/>
      <c r="D3725" s="7"/>
      <c r="E3725" s="7"/>
      <c r="F3725" s="7"/>
      <c r="G3725" s="7"/>
      <c r="H3725" s="8"/>
    </row>
    <row r="3726" spans="2:8" hidden="1">
      <c r="B3726" s="7"/>
      <c r="C3726" s="7"/>
      <c r="D3726" s="7"/>
      <c r="E3726" s="7"/>
      <c r="F3726" s="7"/>
      <c r="G3726" s="7"/>
      <c r="H3726" s="8"/>
    </row>
    <row r="3727" spans="2:8" hidden="1">
      <c r="B3727" s="7"/>
      <c r="C3727" s="7"/>
      <c r="D3727" s="7"/>
      <c r="E3727" s="7"/>
      <c r="F3727" s="7"/>
      <c r="G3727" s="7"/>
      <c r="H3727" s="8"/>
    </row>
    <row r="3728" spans="2:8" hidden="1">
      <c r="B3728" s="7"/>
      <c r="C3728" s="7"/>
      <c r="D3728" s="7"/>
      <c r="E3728" s="7"/>
      <c r="F3728" s="7"/>
      <c r="G3728" s="7"/>
      <c r="H3728" s="8"/>
    </row>
    <row r="3729" spans="2:8" hidden="1">
      <c r="B3729" s="7"/>
      <c r="C3729" s="7"/>
      <c r="D3729" s="7"/>
      <c r="E3729" s="7"/>
      <c r="F3729" s="7"/>
      <c r="G3729" s="7"/>
      <c r="H3729" s="8"/>
    </row>
    <row r="3730" spans="2:8" hidden="1">
      <c r="B3730" s="7"/>
      <c r="C3730" s="7"/>
      <c r="D3730" s="7"/>
      <c r="E3730" s="7"/>
      <c r="F3730" s="7"/>
      <c r="G3730" s="7"/>
      <c r="H3730" s="8"/>
    </row>
    <row r="3731" spans="2:8" hidden="1">
      <c r="B3731" s="7"/>
      <c r="C3731" s="7"/>
      <c r="D3731" s="7"/>
      <c r="E3731" s="7"/>
      <c r="F3731" s="7"/>
      <c r="G3731" s="7"/>
      <c r="H3731" s="8"/>
    </row>
    <row r="3732" spans="2:8" hidden="1">
      <c r="B3732" s="7"/>
      <c r="C3732" s="7"/>
      <c r="D3732" s="7"/>
      <c r="E3732" s="7"/>
      <c r="F3732" s="7"/>
      <c r="G3732" s="7"/>
      <c r="H3732" s="8"/>
    </row>
    <row r="3733" spans="2:8" hidden="1">
      <c r="B3733" s="7"/>
      <c r="C3733" s="7"/>
      <c r="D3733" s="7"/>
      <c r="E3733" s="7"/>
      <c r="F3733" s="7"/>
      <c r="G3733" s="7"/>
      <c r="H3733" s="8"/>
    </row>
    <row r="3734" spans="2:8" hidden="1">
      <c r="B3734" s="7"/>
      <c r="C3734" s="7"/>
      <c r="D3734" s="7"/>
      <c r="E3734" s="7"/>
      <c r="F3734" s="7"/>
      <c r="G3734" s="7"/>
      <c r="H3734" s="8"/>
    </row>
    <row r="3735" spans="2:8" hidden="1">
      <c r="B3735" s="7"/>
      <c r="C3735" s="7"/>
      <c r="D3735" s="7"/>
      <c r="E3735" s="7"/>
      <c r="F3735" s="7"/>
      <c r="G3735" s="7"/>
      <c r="H3735" s="8"/>
    </row>
    <row r="3736" spans="2:8" hidden="1">
      <c r="B3736" s="7"/>
      <c r="C3736" s="7"/>
      <c r="D3736" s="7"/>
      <c r="E3736" s="7"/>
      <c r="F3736" s="7"/>
      <c r="G3736" s="7"/>
      <c r="H3736" s="8"/>
    </row>
    <row r="3737" spans="2:8" hidden="1">
      <c r="B3737" s="7"/>
      <c r="C3737" s="7"/>
      <c r="D3737" s="7"/>
      <c r="E3737" s="7"/>
      <c r="F3737" s="7"/>
      <c r="G3737" s="7"/>
      <c r="H3737" s="8"/>
    </row>
    <row r="3738" spans="2:8" hidden="1">
      <c r="B3738" s="7"/>
      <c r="C3738" s="7"/>
      <c r="D3738" s="7"/>
      <c r="E3738" s="7"/>
      <c r="F3738" s="7"/>
      <c r="G3738" s="7"/>
      <c r="H3738" s="8"/>
    </row>
    <row r="3739" spans="2:8" hidden="1">
      <c r="B3739" s="7"/>
      <c r="C3739" s="7"/>
      <c r="D3739" s="7"/>
      <c r="E3739" s="7"/>
      <c r="F3739" s="7"/>
      <c r="G3739" s="7"/>
      <c r="H3739" s="8"/>
    </row>
    <row r="3740" spans="2:8" hidden="1">
      <c r="B3740" s="7"/>
      <c r="C3740" s="7"/>
      <c r="D3740" s="7"/>
      <c r="E3740" s="7"/>
      <c r="F3740" s="7"/>
      <c r="G3740" s="7"/>
      <c r="H3740" s="8"/>
    </row>
    <row r="3741" spans="2:8" hidden="1">
      <c r="B3741" s="7"/>
      <c r="C3741" s="7"/>
      <c r="D3741" s="7"/>
      <c r="E3741" s="7"/>
      <c r="F3741" s="7"/>
      <c r="G3741" s="7"/>
      <c r="H3741" s="8"/>
    </row>
    <row r="3742" spans="2:8" hidden="1">
      <c r="B3742" s="7"/>
      <c r="C3742" s="7"/>
      <c r="D3742" s="7"/>
      <c r="E3742" s="7"/>
      <c r="F3742" s="7"/>
      <c r="G3742" s="7"/>
      <c r="H3742" s="8"/>
    </row>
    <row r="3743" spans="2:8" hidden="1">
      <c r="B3743" s="7"/>
      <c r="C3743" s="7"/>
      <c r="D3743" s="7"/>
      <c r="E3743" s="7"/>
      <c r="F3743" s="7"/>
      <c r="G3743" s="7"/>
      <c r="H3743" s="8"/>
    </row>
    <row r="3744" spans="2:8" hidden="1">
      <c r="B3744" s="7"/>
      <c r="C3744" s="7"/>
      <c r="D3744" s="7"/>
      <c r="E3744" s="7"/>
      <c r="F3744" s="7"/>
      <c r="G3744" s="7"/>
      <c r="H3744" s="8"/>
    </row>
    <row r="3745" spans="2:8" hidden="1">
      <c r="B3745" s="7"/>
      <c r="C3745" s="7"/>
      <c r="D3745" s="7"/>
      <c r="E3745" s="7"/>
      <c r="F3745" s="7"/>
      <c r="G3745" s="7"/>
      <c r="H3745" s="8"/>
    </row>
    <row r="3746" spans="2:8" hidden="1">
      <c r="B3746" s="7"/>
      <c r="C3746" s="7"/>
      <c r="D3746" s="7"/>
      <c r="E3746" s="7"/>
      <c r="F3746" s="7"/>
      <c r="G3746" s="7"/>
      <c r="H3746" s="8"/>
    </row>
    <row r="3747" spans="2:8" hidden="1">
      <c r="B3747" s="7"/>
      <c r="C3747" s="7"/>
      <c r="D3747" s="7"/>
      <c r="E3747" s="7"/>
      <c r="F3747" s="7"/>
      <c r="G3747" s="7"/>
      <c r="H3747" s="8"/>
    </row>
    <row r="3748" spans="2:8" hidden="1">
      <c r="B3748" s="7"/>
      <c r="C3748" s="7"/>
      <c r="D3748" s="7"/>
      <c r="E3748" s="7"/>
      <c r="F3748" s="7"/>
      <c r="G3748" s="7"/>
      <c r="H3748" s="8"/>
    </row>
    <row r="3749" spans="2:8" hidden="1">
      <c r="B3749" s="7"/>
      <c r="C3749" s="7"/>
      <c r="D3749" s="7"/>
      <c r="E3749" s="7"/>
      <c r="F3749" s="7"/>
      <c r="G3749" s="7"/>
      <c r="H3749" s="8"/>
    </row>
    <row r="3750" spans="2:8" hidden="1">
      <c r="B3750" s="7"/>
      <c r="C3750" s="7"/>
      <c r="D3750" s="7"/>
      <c r="E3750" s="7"/>
      <c r="F3750" s="7"/>
      <c r="G3750" s="7"/>
      <c r="H3750" s="8"/>
    </row>
    <row r="3751" spans="2:8" hidden="1">
      <c r="B3751" s="7"/>
      <c r="C3751" s="7"/>
      <c r="D3751" s="7"/>
      <c r="E3751" s="7"/>
      <c r="F3751" s="7"/>
      <c r="G3751" s="7"/>
      <c r="H3751" s="8"/>
    </row>
    <row r="3752" spans="2:8" hidden="1">
      <c r="B3752" s="7"/>
      <c r="C3752" s="7"/>
      <c r="D3752" s="7"/>
      <c r="E3752" s="7"/>
      <c r="F3752" s="7"/>
      <c r="G3752" s="7"/>
      <c r="H3752" s="8"/>
    </row>
    <row r="3753" spans="2:8" hidden="1">
      <c r="B3753" s="7"/>
      <c r="C3753" s="7"/>
      <c r="D3753" s="7"/>
      <c r="E3753" s="7"/>
      <c r="F3753" s="7"/>
      <c r="G3753" s="7"/>
      <c r="H3753" s="8"/>
    </row>
    <row r="3754" spans="2:8" hidden="1">
      <c r="B3754" s="7"/>
      <c r="C3754" s="7"/>
      <c r="D3754" s="7"/>
      <c r="E3754" s="7"/>
      <c r="F3754" s="7"/>
      <c r="G3754" s="7"/>
      <c r="H3754" s="8"/>
    </row>
    <row r="3755" spans="2:8" hidden="1">
      <c r="B3755" s="7"/>
      <c r="C3755" s="7"/>
      <c r="D3755" s="7"/>
      <c r="E3755" s="7"/>
      <c r="F3755" s="7"/>
      <c r="G3755" s="7"/>
      <c r="H3755" s="8"/>
    </row>
    <row r="3756" spans="2:8" hidden="1">
      <c r="B3756" s="7"/>
      <c r="C3756" s="7"/>
      <c r="D3756" s="7"/>
      <c r="E3756" s="7"/>
      <c r="F3756" s="7"/>
      <c r="G3756" s="7"/>
      <c r="H3756" s="8"/>
    </row>
    <row r="3757" spans="2:8" hidden="1">
      <c r="B3757" s="7"/>
      <c r="C3757" s="7"/>
      <c r="D3757" s="7"/>
      <c r="E3757" s="7"/>
      <c r="F3757" s="7"/>
      <c r="G3757" s="7"/>
      <c r="H3757" s="8"/>
    </row>
    <row r="3758" spans="2:8" hidden="1">
      <c r="B3758" s="7"/>
      <c r="C3758" s="7"/>
      <c r="D3758" s="7"/>
      <c r="E3758" s="7"/>
      <c r="F3758" s="7"/>
      <c r="G3758" s="7"/>
      <c r="H3758" s="8"/>
    </row>
    <row r="3759" spans="2:8" hidden="1">
      <c r="B3759" s="7"/>
      <c r="C3759" s="7"/>
      <c r="D3759" s="7"/>
      <c r="E3759" s="7"/>
      <c r="F3759" s="7"/>
      <c r="G3759" s="7"/>
      <c r="H3759" s="8"/>
    </row>
    <row r="3760" spans="2:8" hidden="1">
      <c r="B3760" s="7"/>
      <c r="C3760" s="7"/>
      <c r="D3760" s="7"/>
      <c r="E3760" s="7"/>
      <c r="F3760" s="7"/>
      <c r="G3760" s="7"/>
      <c r="H3760" s="8"/>
    </row>
    <row r="3761" spans="2:8" hidden="1">
      <c r="B3761" s="7"/>
      <c r="C3761" s="7"/>
      <c r="D3761" s="7"/>
      <c r="E3761" s="7"/>
      <c r="F3761" s="7"/>
      <c r="G3761" s="7"/>
      <c r="H3761" s="8"/>
    </row>
    <row r="3762" spans="2:8" hidden="1">
      <c r="B3762" s="7"/>
      <c r="C3762" s="7"/>
      <c r="D3762" s="7"/>
      <c r="E3762" s="7"/>
      <c r="F3762" s="7"/>
      <c r="G3762" s="7"/>
      <c r="H3762" s="8"/>
    </row>
    <row r="3763" spans="2:8" hidden="1">
      <c r="B3763" s="7"/>
      <c r="C3763" s="7"/>
      <c r="D3763" s="7"/>
      <c r="E3763" s="7"/>
      <c r="F3763" s="7"/>
      <c r="G3763" s="7"/>
      <c r="H3763" s="8"/>
    </row>
    <row r="3764" spans="2:8" hidden="1">
      <c r="B3764" s="7"/>
      <c r="C3764" s="7"/>
      <c r="D3764" s="7"/>
      <c r="E3764" s="7"/>
      <c r="F3764" s="7"/>
      <c r="G3764" s="7"/>
      <c r="H3764" s="8"/>
    </row>
    <row r="3765" spans="2:8" hidden="1">
      <c r="B3765" s="7"/>
      <c r="C3765" s="7"/>
      <c r="D3765" s="7"/>
      <c r="E3765" s="7"/>
      <c r="F3765" s="7"/>
      <c r="G3765" s="7"/>
      <c r="H3765" s="8"/>
    </row>
    <row r="3766" spans="2:8" hidden="1">
      <c r="B3766" s="7"/>
      <c r="C3766" s="7"/>
      <c r="D3766" s="7"/>
      <c r="E3766" s="7"/>
      <c r="F3766" s="7"/>
      <c r="G3766" s="7"/>
      <c r="H3766" s="8"/>
    </row>
    <row r="3767" spans="2:8" hidden="1">
      <c r="B3767" s="7"/>
      <c r="C3767" s="7"/>
      <c r="D3767" s="7"/>
      <c r="E3767" s="7"/>
      <c r="F3767" s="7"/>
      <c r="G3767" s="7"/>
      <c r="H3767" s="8"/>
    </row>
    <row r="3768" spans="2:8" hidden="1">
      <c r="B3768" s="7"/>
      <c r="C3768" s="7"/>
      <c r="D3768" s="7"/>
      <c r="E3768" s="7"/>
      <c r="F3768" s="7"/>
      <c r="G3768" s="7"/>
      <c r="H3768" s="8"/>
    </row>
    <row r="3769" spans="2:8" hidden="1">
      <c r="B3769" s="7"/>
      <c r="C3769" s="7"/>
      <c r="D3769" s="7"/>
      <c r="E3769" s="7"/>
      <c r="F3769" s="7"/>
      <c r="G3769" s="7"/>
      <c r="H3769" s="8"/>
    </row>
    <row r="3770" spans="2:8" hidden="1">
      <c r="B3770" s="7"/>
      <c r="C3770" s="7"/>
      <c r="D3770" s="7"/>
      <c r="E3770" s="7"/>
      <c r="F3770" s="7"/>
      <c r="G3770" s="7"/>
      <c r="H3770" s="8"/>
    </row>
    <row r="3771" spans="2:8" hidden="1">
      <c r="B3771" s="7"/>
      <c r="C3771" s="7"/>
      <c r="D3771" s="7"/>
      <c r="E3771" s="7"/>
      <c r="F3771" s="7"/>
      <c r="G3771" s="7"/>
      <c r="H3771" s="8"/>
    </row>
    <row r="3772" spans="2:8" hidden="1">
      <c r="B3772" s="7"/>
      <c r="C3772" s="7"/>
      <c r="D3772" s="7"/>
      <c r="E3772" s="7"/>
      <c r="F3772" s="7"/>
      <c r="G3772" s="7"/>
      <c r="H3772" s="8"/>
    </row>
    <row r="3773" spans="2:8" hidden="1">
      <c r="B3773" s="7"/>
      <c r="C3773" s="7"/>
      <c r="D3773" s="7"/>
      <c r="E3773" s="7"/>
      <c r="F3773" s="7"/>
      <c r="G3773" s="7"/>
      <c r="H3773" s="8"/>
    </row>
    <row r="3774" spans="2:8" hidden="1">
      <c r="B3774" s="7"/>
      <c r="C3774" s="7"/>
      <c r="D3774" s="7"/>
      <c r="E3774" s="7"/>
      <c r="F3774" s="7"/>
      <c r="G3774" s="7"/>
      <c r="H3774" s="8"/>
    </row>
    <row r="3775" spans="2:8" hidden="1">
      <c r="B3775" s="7"/>
      <c r="C3775" s="7"/>
      <c r="D3775" s="7"/>
      <c r="E3775" s="7"/>
      <c r="F3775" s="7"/>
      <c r="G3775" s="7"/>
      <c r="H3775" s="8"/>
    </row>
    <row r="3776" spans="2:8" hidden="1">
      <c r="B3776" s="7"/>
      <c r="C3776" s="7"/>
      <c r="D3776" s="7"/>
      <c r="E3776" s="7"/>
      <c r="F3776" s="7"/>
      <c r="G3776" s="7"/>
      <c r="H3776" s="8"/>
    </row>
    <row r="3777" spans="2:8" hidden="1">
      <c r="B3777" s="7"/>
      <c r="C3777" s="7"/>
      <c r="D3777" s="7"/>
      <c r="E3777" s="7"/>
      <c r="F3777" s="7"/>
      <c r="G3777" s="7"/>
      <c r="H3777" s="8"/>
    </row>
    <row r="3778" spans="2:8" hidden="1">
      <c r="B3778" s="7"/>
      <c r="C3778" s="7"/>
      <c r="D3778" s="7"/>
      <c r="E3778" s="7"/>
      <c r="F3778" s="7"/>
      <c r="G3778" s="7"/>
      <c r="H3778" s="8"/>
    </row>
    <row r="3779" spans="2:8" hidden="1">
      <c r="B3779" s="7"/>
      <c r="C3779" s="7"/>
      <c r="D3779" s="7"/>
      <c r="E3779" s="7"/>
      <c r="F3779" s="7"/>
      <c r="G3779" s="7"/>
      <c r="H3779" s="8"/>
    </row>
    <row r="3780" spans="2:8" hidden="1">
      <c r="B3780" s="7"/>
      <c r="C3780" s="7"/>
      <c r="D3780" s="7"/>
      <c r="E3780" s="7"/>
      <c r="F3780" s="7"/>
      <c r="G3780" s="7"/>
      <c r="H3780" s="8"/>
    </row>
    <row r="3781" spans="2:8" hidden="1">
      <c r="B3781" s="7"/>
      <c r="C3781" s="7"/>
      <c r="D3781" s="7"/>
      <c r="E3781" s="7"/>
      <c r="F3781" s="7"/>
      <c r="G3781" s="7"/>
      <c r="H3781" s="8"/>
    </row>
    <row r="3782" spans="2:8" hidden="1">
      <c r="B3782" s="7"/>
      <c r="C3782" s="7"/>
      <c r="D3782" s="7"/>
      <c r="E3782" s="7"/>
      <c r="F3782" s="7"/>
      <c r="G3782" s="7"/>
      <c r="H3782" s="8"/>
    </row>
    <row r="3783" spans="2:8" hidden="1">
      <c r="B3783" s="7"/>
      <c r="C3783" s="7"/>
      <c r="D3783" s="7"/>
      <c r="E3783" s="7"/>
      <c r="F3783" s="7"/>
      <c r="G3783" s="7"/>
      <c r="H3783" s="8"/>
    </row>
    <row r="3784" spans="2:8" hidden="1">
      <c r="B3784" s="7"/>
      <c r="C3784" s="7"/>
      <c r="D3784" s="7"/>
      <c r="E3784" s="7"/>
      <c r="F3784" s="7"/>
      <c r="G3784" s="7"/>
      <c r="H3784" s="8"/>
    </row>
    <row r="3785" spans="2:8" hidden="1">
      <c r="B3785" s="7"/>
      <c r="C3785" s="7"/>
      <c r="D3785" s="7"/>
      <c r="E3785" s="7"/>
      <c r="F3785" s="7"/>
      <c r="G3785" s="7"/>
      <c r="H3785" s="8"/>
    </row>
    <row r="3786" spans="2:8" hidden="1">
      <c r="B3786" s="7"/>
      <c r="C3786" s="7"/>
      <c r="D3786" s="7"/>
      <c r="E3786" s="7"/>
      <c r="F3786" s="7"/>
      <c r="G3786" s="7"/>
      <c r="H3786" s="8"/>
    </row>
    <row r="3787" spans="2:8" hidden="1">
      <c r="B3787" s="7"/>
      <c r="C3787" s="7"/>
      <c r="D3787" s="7"/>
      <c r="E3787" s="7"/>
      <c r="F3787" s="7"/>
      <c r="G3787" s="7"/>
      <c r="H3787" s="8"/>
    </row>
    <row r="3788" spans="2:8" hidden="1">
      <c r="B3788" s="7"/>
      <c r="C3788" s="7"/>
      <c r="D3788" s="7"/>
      <c r="E3788" s="7"/>
      <c r="F3788" s="7"/>
      <c r="G3788" s="7"/>
      <c r="H3788" s="8"/>
    </row>
    <row r="3789" spans="2:8" hidden="1">
      <c r="B3789" s="7"/>
      <c r="C3789" s="7"/>
      <c r="D3789" s="7"/>
      <c r="E3789" s="7"/>
      <c r="F3789" s="7"/>
      <c r="G3789" s="7"/>
      <c r="H3789" s="8"/>
    </row>
    <row r="3790" spans="2:8" hidden="1">
      <c r="B3790" s="7"/>
      <c r="C3790" s="7"/>
      <c r="D3790" s="7"/>
      <c r="E3790" s="7"/>
      <c r="F3790" s="7"/>
      <c r="G3790" s="7"/>
      <c r="H3790" s="8"/>
    </row>
    <row r="3791" spans="2:8" hidden="1">
      <c r="B3791" s="7"/>
      <c r="C3791" s="7"/>
      <c r="D3791" s="7"/>
      <c r="E3791" s="7"/>
      <c r="F3791" s="7"/>
      <c r="G3791" s="7"/>
      <c r="H3791" s="8"/>
    </row>
    <row r="3792" spans="2:8" hidden="1">
      <c r="B3792" s="7"/>
      <c r="C3792" s="7"/>
      <c r="D3792" s="7"/>
      <c r="E3792" s="7"/>
      <c r="F3792" s="7"/>
      <c r="G3792" s="7"/>
      <c r="H3792" s="8"/>
    </row>
    <row r="3793" spans="2:8" hidden="1">
      <c r="B3793" s="7"/>
      <c r="C3793" s="7"/>
      <c r="D3793" s="7"/>
      <c r="E3793" s="7"/>
      <c r="F3793" s="7"/>
      <c r="G3793" s="7"/>
      <c r="H3793" s="8"/>
    </row>
    <row r="3794" spans="2:8" hidden="1">
      <c r="B3794" s="7"/>
      <c r="C3794" s="7"/>
      <c r="D3794" s="7"/>
      <c r="E3794" s="7"/>
      <c r="F3794" s="7"/>
      <c r="G3794" s="7"/>
      <c r="H3794" s="8"/>
    </row>
    <row r="3795" spans="2:8" hidden="1">
      <c r="B3795" s="7"/>
      <c r="C3795" s="7"/>
      <c r="D3795" s="7"/>
      <c r="E3795" s="7"/>
      <c r="F3795" s="7"/>
      <c r="G3795" s="7"/>
      <c r="H3795" s="8"/>
    </row>
    <row r="3796" spans="2:8" hidden="1">
      <c r="B3796" s="7"/>
      <c r="C3796" s="7"/>
      <c r="D3796" s="7"/>
      <c r="E3796" s="7"/>
      <c r="F3796" s="7"/>
      <c r="G3796" s="7"/>
      <c r="H3796" s="8"/>
    </row>
    <row r="3797" spans="2:8" hidden="1">
      <c r="B3797" s="7"/>
      <c r="C3797" s="7"/>
      <c r="D3797" s="7"/>
      <c r="E3797" s="7"/>
      <c r="F3797" s="7"/>
      <c r="G3797" s="7"/>
      <c r="H3797" s="8"/>
    </row>
    <row r="3798" spans="2:8" hidden="1">
      <c r="B3798" s="7"/>
      <c r="C3798" s="7"/>
      <c r="D3798" s="7"/>
      <c r="E3798" s="7"/>
      <c r="F3798" s="7"/>
      <c r="G3798" s="7"/>
      <c r="H3798" s="8"/>
    </row>
    <row r="3799" spans="2:8" hidden="1">
      <c r="B3799" s="7"/>
      <c r="C3799" s="7"/>
      <c r="D3799" s="7"/>
      <c r="E3799" s="7"/>
      <c r="F3799" s="7"/>
      <c r="G3799" s="7"/>
      <c r="H3799" s="8"/>
    </row>
    <row r="3800" spans="2:8" hidden="1">
      <c r="B3800" s="7"/>
      <c r="C3800" s="7"/>
      <c r="D3800" s="7"/>
      <c r="E3800" s="7"/>
      <c r="F3800" s="7"/>
      <c r="G3800" s="7"/>
      <c r="H3800" s="8"/>
    </row>
    <row r="3801" spans="2:8" hidden="1">
      <c r="B3801" s="7"/>
      <c r="C3801" s="7"/>
      <c r="D3801" s="7"/>
      <c r="E3801" s="7"/>
      <c r="F3801" s="7"/>
      <c r="G3801" s="7"/>
      <c r="H3801" s="8"/>
    </row>
    <row r="3802" spans="2:8" hidden="1">
      <c r="B3802" s="7"/>
      <c r="C3802" s="7"/>
      <c r="D3802" s="7"/>
      <c r="E3802" s="7"/>
      <c r="F3802" s="7"/>
      <c r="G3802" s="7"/>
      <c r="H3802" s="8"/>
    </row>
    <row r="3803" spans="2:8" hidden="1">
      <c r="B3803" s="7"/>
      <c r="C3803" s="7"/>
      <c r="D3803" s="7"/>
      <c r="E3803" s="7"/>
      <c r="F3803" s="7"/>
      <c r="G3803" s="7"/>
      <c r="H3803" s="8"/>
    </row>
    <row r="3804" spans="2:8" hidden="1">
      <c r="B3804" s="7"/>
      <c r="C3804" s="7"/>
      <c r="D3804" s="7"/>
      <c r="E3804" s="7"/>
      <c r="F3804" s="7"/>
      <c r="G3804" s="7"/>
      <c r="H3804" s="8"/>
    </row>
    <row r="3805" spans="2:8" hidden="1">
      <c r="B3805" s="7"/>
      <c r="C3805" s="7"/>
      <c r="D3805" s="7"/>
      <c r="E3805" s="7"/>
      <c r="F3805" s="7"/>
      <c r="G3805" s="7"/>
      <c r="H3805" s="8"/>
    </row>
    <row r="3806" spans="2:8" hidden="1">
      <c r="B3806" s="7"/>
      <c r="C3806" s="7"/>
      <c r="D3806" s="7"/>
      <c r="E3806" s="7"/>
      <c r="F3806" s="7"/>
      <c r="G3806" s="7"/>
      <c r="H3806" s="8"/>
    </row>
    <row r="3807" spans="2:8" hidden="1">
      <c r="B3807" s="7"/>
      <c r="C3807" s="7"/>
      <c r="D3807" s="7"/>
      <c r="E3807" s="7"/>
      <c r="F3807" s="7"/>
      <c r="G3807" s="7"/>
      <c r="H3807" s="8"/>
    </row>
    <row r="3808" spans="2:8" hidden="1">
      <c r="B3808" s="7"/>
      <c r="C3808" s="7"/>
      <c r="D3808" s="7"/>
      <c r="E3808" s="7"/>
      <c r="F3808" s="7"/>
      <c r="G3808" s="7"/>
      <c r="H3808" s="8"/>
    </row>
    <row r="3809" spans="2:8" hidden="1">
      <c r="B3809" s="7"/>
      <c r="C3809" s="7"/>
      <c r="D3809" s="7"/>
      <c r="E3809" s="7"/>
      <c r="F3809" s="7"/>
      <c r="G3809" s="7"/>
      <c r="H3809" s="8"/>
    </row>
    <row r="3810" spans="2:8" hidden="1">
      <c r="B3810" s="7"/>
      <c r="C3810" s="7"/>
      <c r="D3810" s="7"/>
      <c r="E3810" s="7"/>
      <c r="F3810" s="7"/>
      <c r="G3810" s="7"/>
      <c r="H3810" s="8"/>
    </row>
    <row r="3811" spans="2:8" hidden="1">
      <c r="B3811" s="7"/>
      <c r="C3811" s="7"/>
      <c r="D3811" s="7"/>
      <c r="E3811" s="7"/>
      <c r="F3811" s="7"/>
      <c r="G3811" s="7"/>
      <c r="H3811" s="8"/>
    </row>
    <row r="3812" spans="2:8" hidden="1">
      <c r="B3812" s="7"/>
      <c r="C3812" s="7"/>
      <c r="D3812" s="7"/>
      <c r="E3812" s="7"/>
      <c r="F3812" s="7"/>
      <c r="G3812" s="7"/>
      <c r="H3812" s="8"/>
    </row>
    <row r="3813" spans="2:8" hidden="1">
      <c r="B3813" s="7"/>
      <c r="C3813" s="7"/>
      <c r="D3813" s="7"/>
      <c r="E3813" s="7"/>
      <c r="F3813" s="7"/>
      <c r="G3813" s="7"/>
      <c r="H3813" s="8"/>
    </row>
    <row r="3814" spans="2:8" hidden="1">
      <c r="B3814" s="7"/>
      <c r="C3814" s="7"/>
      <c r="D3814" s="7"/>
      <c r="E3814" s="7"/>
      <c r="F3814" s="7"/>
      <c r="G3814" s="7"/>
      <c r="H3814" s="8"/>
    </row>
    <row r="3815" spans="2:8" hidden="1">
      <c r="B3815" s="7"/>
      <c r="C3815" s="7"/>
      <c r="D3815" s="7"/>
      <c r="E3815" s="7"/>
      <c r="F3815" s="7"/>
      <c r="G3815" s="7"/>
      <c r="H3815" s="8"/>
    </row>
    <row r="3816" spans="2:8" hidden="1">
      <c r="B3816" s="7"/>
      <c r="C3816" s="7"/>
      <c r="D3816" s="7"/>
      <c r="E3816" s="7"/>
      <c r="F3816" s="7"/>
      <c r="G3816" s="7"/>
      <c r="H3816" s="8"/>
    </row>
    <row r="3817" spans="2:8" hidden="1">
      <c r="B3817" s="7"/>
      <c r="C3817" s="7"/>
      <c r="D3817" s="7"/>
      <c r="E3817" s="7"/>
      <c r="F3817" s="7"/>
      <c r="G3817" s="7"/>
      <c r="H3817" s="8"/>
    </row>
    <row r="3818" spans="2:8" hidden="1">
      <c r="B3818" s="7"/>
      <c r="C3818" s="7"/>
      <c r="D3818" s="7"/>
      <c r="E3818" s="7"/>
      <c r="F3818" s="7"/>
      <c r="G3818" s="7"/>
      <c r="H3818" s="8"/>
    </row>
    <row r="3819" spans="2:8" hidden="1">
      <c r="B3819" s="7"/>
      <c r="C3819" s="7"/>
      <c r="D3819" s="7"/>
      <c r="E3819" s="7"/>
      <c r="F3819" s="7"/>
      <c r="G3819" s="7"/>
      <c r="H3819" s="8"/>
    </row>
    <row r="3820" spans="2:8" hidden="1">
      <c r="B3820" s="7"/>
      <c r="C3820" s="7"/>
      <c r="D3820" s="7"/>
      <c r="E3820" s="7"/>
      <c r="F3820" s="7"/>
      <c r="G3820" s="7"/>
      <c r="H3820" s="8"/>
    </row>
    <row r="3821" spans="2:8" hidden="1">
      <c r="B3821" s="7"/>
      <c r="C3821" s="7"/>
      <c r="D3821" s="7"/>
      <c r="E3821" s="7"/>
      <c r="F3821" s="7"/>
      <c r="G3821" s="7"/>
      <c r="H3821" s="8"/>
    </row>
    <row r="3822" spans="2:8" hidden="1">
      <c r="B3822" s="7"/>
      <c r="C3822" s="7"/>
      <c r="D3822" s="7"/>
      <c r="E3822" s="7"/>
      <c r="F3822" s="7"/>
      <c r="G3822" s="7"/>
      <c r="H3822" s="8"/>
    </row>
    <row r="3823" spans="2:8" hidden="1">
      <c r="B3823" s="7"/>
      <c r="C3823" s="7"/>
      <c r="D3823" s="7"/>
      <c r="E3823" s="7"/>
      <c r="F3823" s="7"/>
      <c r="G3823" s="7"/>
      <c r="H3823" s="8"/>
    </row>
    <row r="3824" spans="2:8" hidden="1">
      <c r="B3824" s="7"/>
      <c r="C3824" s="7"/>
      <c r="D3824" s="7"/>
      <c r="E3824" s="7"/>
      <c r="F3824" s="7"/>
      <c r="G3824" s="7"/>
      <c r="H3824" s="8"/>
    </row>
    <row r="3825" spans="2:8" hidden="1">
      <c r="B3825" s="7"/>
      <c r="C3825" s="7"/>
      <c r="D3825" s="7"/>
      <c r="E3825" s="7"/>
      <c r="F3825" s="7"/>
      <c r="G3825" s="7"/>
      <c r="H3825" s="8"/>
    </row>
    <row r="3826" spans="2:8" hidden="1">
      <c r="B3826" s="7"/>
      <c r="C3826" s="7"/>
      <c r="D3826" s="7"/>
      <c r="E3826" s="7"/>
      <c r="F3826" s="7"/>
      <c r="G3826" s="7"/>
      <c r="H3826" s="8"/>
    </row>
    <row r="3827" spans="2:8" hidden="1">
      <c r="B3827" s="7"/>
      <c r="C3827" s="7"/>
      <c r="D3827" s="7"/>
      <c r="E3827" s="7"/>
      <c r="F3827" s="7"/>
      <c r="G3827" s="7"/>
      <c r="H3827" s="8"/>
    </row>
    <row r="3828" spans="2:8" hidden="1">
      <c r="B3828" s="7"/>
      <c r="C3828" s="7"/>
      <c r="D3828" s="7"/>
      <c r="E3828" s="7"/>
      <c r="F3828" s="7"/>
      <c r="G3828" s="7"/>
      <c r="H3828" s="8"/>
    </row>
    <row r="3829" spans="2:8" hidden="1">
      <c r="B3829" s="7"/>
      <c r="C3829" s="7"/>
      <c r="D3829" s="7"/>
      <c r="E3829" s="7"/>
      <c r="F3829" s="7"/>
      <c r="G3829" s="7"/>
      <c r="H3829" s="8"/>
    </row>
    <row r="3830" spans="2:8" hidden="1">
      <c r="B3830" s="7"/>
      <c r="C3830" s="7"/>
      <c r="D3830" s="7"/>
      <c r="E3830" s="7"/>
      <c r="F3830" s="7"/>
      <c r="G3830" s="7"/>
      <c r="H3830" s="8"/>
    </row>
    <row r="3831" spans="2:8" hidden="1">
      <c r="B3831" s="7"/>
      <c r="C3831" s="7"/>
      <c r="D3831" s="7"/>
      <c r="E3831" s="7"/>
      <c r="F3831" s="7"/>
      <c r="G3831" s="7"/>
      <c r="H3831" s="8"/>
    </row>
    <row r="3832" spans="2:8" hidden="1">
      <c r="B3832" s="7"/>
      <c r="C3832" s="7"/>
      <c r="D3832" s="7"/>
      <c r="E3832" s="7"/>
      <c r="F3832" s="7"/>
      <c r="G3832" s="7"/>
      <c r="H3832" s="8"/>
    </row>
    <row r="3833" spans="2:8" hidden="1">
      <c r="B3833" s="7"/>
      <c r="C3833" s="7"/>
      <c r="D3833" s="7"/>
      <c r="E3833" s="7"/>
      <c r="F3833" s="7"/>
      <c r="G3833" s="7"/>
      <c r="H3833" s="8"/>
    </row>
    <row r="3834" spans="2:8" hidden="1">
      <c r="B3834" s="7"/>
      <c r="C3834" s="7"/>
      <c r="D3834" s="7"/>
      <c r="E3834" s="7"/>
      <c r="F3834" s="7"/>
      <c r="G3834" s="7"/>
      <c r="H3834" s="8"/>
    </row>
    <row r="3835" spans="2:8" hidden="1">
      <c r="B3835" s="7"/>
      <c r="C3835" s="7"/>
      <c r="D3835" s="7"/>
      <c r="E3835" s="7"/>
      <c r="F3835" s="7"/>
      <c r="G3835" s="7"/>
      <c r="H3835" s="8"/>
    </row>
    <row r="3836" spans="2:8" hidden="1">
      <c r="B3836" s="7"/>
      <c r="C3836" s="7"/>
      <c r="D3836" s="7"/>
      <c r="E3836" s="7"/>
      <c r="F3836" s="7"/>
      <c r="G3836" s="7"/>
      <c r="H3836" s="8"/>
    </row>
    <row r="3837" spans="2:8" hidden="1">
      <c r="B3837" s="7"/>
      <c r="C3837" s="7"/>
      <c r="D3837" s="7"/>
      <c r="E3837" s="7"/>
      <c r="F3837" s="7"/>
      <c r="G3837" s="7"/>
      <c r="H3837" s="8"/>
    </row>
    <row r="3838" spans="2:8" hidden="1">
      <c r="B3838" s="7"/>
      <c r="C3838" s="7"/>
      <c r="D3838" s="7"/>
      <c r="E3838" s="7"/>
      <c r="F3838" s="7"/>
      <c r="G3838" s="7"/>
      <c r="H3838" s="8"/>
    </row>
    <row r="3839" spans="2:8" hidden="1">
      <c r="B3839" s="7"/>
      <c r="C3839" s="7"/>
      <c r="D3839" s="7"/>
      <c r="E3839" s="7"/>
      <c r="F3839" s="7"/>
      <c r="G3839" s="7"/>
      <c r="H3839" s="8"/>
    </row>
    <row r="3840" spans="2:8" hidden="1">
      <c r="B3840" s="7"/>
      <c r="C3840" s="7"/>
      <c r="D3840" s="7"/>
      <c r="E3840" s="7"/>
      <c r="F3840" s="7"/>
      <c r="G3840" s="7"/>
      <c r="H3840" s="8"/>
    </row>
    <row r="3841" spans="2:8" hidden="1">
      <c r="B3841" s="7"/>
      <c r="C3841" s="7"/>
      <c r="D3841" s="7"/>
      <c r="E3841" s="7"/>
      <c r="F3841" s="7"/>
      <c r="G3841" s="7"/>
      <c r="H3841" s="8"/>
    </row>
    <row r="3842" spans="2:8" hidden="1">
      <c r="B3842" s="7"/>
      <c r="C3842" s="7"/>
      <c r="D3842" s="7"/>
      <c r="E3842" s="7"/>
      <c r="F3842" s="7"/>
      <c r="G3842" s="7"/>
      <c r="H3842" s="8"/>
    </row>
    <row r="3843" spans="2:8" hidden="1">
      <c r="B3843" s="7"/>
      <c r="C3843" s="7"/>
      <c r="D3843" s="7"/>
      <c r="E3843" s="7"/>
      <c r="F3843" s="7"/>
      <c r="G3843" s="7"/>
      <c r="H3843" s="8"/>
    </row>
    <row r="3844" spans="2:8" hidden="1">
      <c r="B3844" s="7"/>
      <c r="C3844" s="7"/>
      <c r="D3844" s="7"/>
      <c r="E3844" s="7"/>
      <c r="F3844" s="7"/>
      <c r="G3844" s="7"/>
      <c r="H3844" s="8"/>
    </row>
    <row r="3845" spans="2:8" hidden="1">
      <c r="B3845" s="7"/>
      <c r="C3845" s="7"/>
      <c r="D3845" s="7"/>
      <c r="E3845" s="7"/>
      <c r="F3845" s="7"/>
      <c r="G3845" s="7"/>
      <c r="H3845" s="8"/>
    </row>
    <row r="3846" spans="2:8" hidden="1">
      <c r="B3846" s="7"/>
      <c r="C3846" s="7"/>
      <c r="D3846" s="7"/>
      <c r="E3846" s="7"/>
      <c r="F3846" s="7"/>
      <c r="G3846" s="7"/>
      <c r="H3846" s="8"/>
    </row>
    <row r="3847" spans="2:8" hidden="1">
      <c r="B3847" s="7"/>
      <c r="C3847" s="7"/>
      <c r="D3847" s="7"/>
      <c r="E3847" s="7"/>
      <c r="F3847" s="7"/>
      <c r="G3847" s="7"/>
      <c r="H3847" s="8"/>
    </row>
    <row r="3848" spans="2:8" hidden="1">
      <c r="B3848" s="7"/>
      <c r="C3848" s="7"/>
      <c r="D3848" s="7"/>
      <c r="E3848" s="7"/>
      <c r="F3848" s="7"/>
      <c r="G3848" s="7"/>
      <c r="H3848" s="8"/>
    </row>
    <row r="3849" spans="2:8" hidden="1">
      <c r="B3849" s="7"/>
      <c r="C3849" s="7"/>
      <c r="D3849" s="7"/>
      <c r="E3849" s="7"/>
      <c r="F3849" s="7"/>
      <c r="G3849" s="7"/>
      <c r="H3849" s="8"/>
    </row>
    <row r="3850" spans="2:8" hidden="1">
      <c r="B3850" s="7"/>
      <c r="C3850" s="7"/>
      <c r="D3850" s="7"/>
      <c r="E3850" s="7"/>
      <c r="F3850" s="7"/>
      <c r="G3850" s="7"/>
      <c r="H3850" s="8"/>
    </row>
    <row r="3851" spans="2:8" hidden="1">
      <c r="B3851" s="7"/>
      <c r="C3851" s="7"/>
      <c r="D3851" s="7"/>
      <c r="E3851" s="7"/>
      <c r="F3851" s="7"/>
      <c r="G3851" s="7"/>
      <c r="H3851" s="8"/>
    </row>
    <row r="3852" spans="2:8" hidden="1">
      <c r="B3852" s="7"/>
      <c r="C3852" s="7"/>
      <c r="D3852" s="7"/>
      <c r="E3852" s="7"/>
      <c r="F3852" s="7"/>
      <c r="G3852" s="7"/>
      <c r="H3852" s="8"/>
    </row>
    <row r="3853" spans="2:8" hidden="1">
      <c r="B3853" s="7"/>
      <c r="C3853" s="7"/>
      <c r="D3853" s="7"/>
      <c r="E3853" s="7"/>
      <c r="F3853" s="7"/>
      <c r="G3853" s="7"/>
      <c r="H3853" s="8"/>
    </row>
    <row r="3854" spans="2:8" hidden="1">
      <c r="B3854" s="7"/>
      <c r="C3854" s="7"/>
      <c r="D3854" s="7"/>
      <c r="E3854" s="7"/>
      <c r="F3854" s="7"/>
      <c r="G3854" s="7"/>
      <c r="H3854" s="8"/>
    </row>
    <row r="3855" spans="2:8" hidden="1">
      <c r="B3855" s="7"/>
      <c r="C3855" s="7"/>
      <c r="D3855" s="7"/>
      <c r="E3855" s="7"/>
      <c r="F3855" s="7"/>
      <c r="G3855" s="7"/>
      <c r="H3855" s="8"/>
    </row>
    <row r="3856" spans="2:8" hidden="1">
      <c r="B3856" s="7"/>
      <c r="C3856" s="7"/>
      <c r="D3856" s="7"/>
      <c r="E3856" s="7"/>
      <c r="F3856" s="7"/>
      <c r="G3856" s="7"/>
      <c r="H3856" s="8"/>
    </row>
    <row r="3857" spans="2:8" hidden="1">
      <c r="B3857" s="7"/>
      <c r="C3857" s="7"/>
      <c r="D3857" s="7"/>
      <c r="E3857" s="7"/>
      <c r="F3857" s="7"/>
      <c r="G3857" s="7"/>
      <c r="H3857" s="8"/>
    </row>
    <row r="3858" spans="2:8" hidden="1">
      <c r="B3858" s="7"/>
      <c r="C3858" s="7"/>
      <c r="D3858" s="7"/>
      <c r="E3858" s="7"/>
      <c r="F3858" s="7"/>
      <c r="G3858" s="7"/>
      <c r="H3858" s="8"/>
    </row>
    <row r="3859" spans="2:8" hidden="1">
      <c r="B3859" s="7"/>
      <c r="C3859" s="7"/>
      <c r="D3859" s="7"/>
      <c r="E3859" s="7"/>
      <c r="F3859" s="7"/>
      <c r="G3859" s="7"/>
      <c r="H3859" s="8"/>
    </row>
    <row r="3860" spans="2:8" hidden="1">
      <c r="B3860" s="7"/>
      <c r="C3860" s="7"/>
      <c r="D3860" s="7"/>
      <c r="E3860" s="7"/>
      <c r="F3860" s="7"/>
      <c r="G3860" s="7"/>
      <c r="H3860" s="8"/>
    </row>
    <row r="3861" spans="2:8" hidden="1">
      <c r="B3861" s="7"/>
      <c r="C3861" s="7"/>
      <c r="D3861" s="7"/>
      <c r="E3861" s="7"/>
      <c r="F3861" s="7"/>
      <c r="G3861" s="7"/>
      <c r="H3861" s="8"/>
    </row>
    <row r="3862" spans="2:8" hidden="1">
      <c r="B3862" s="7"/>
      <c r="C3862" s="7"/>
      <c r="D3862" s="7"/>
      <c r="E3862" s="7"/>
      <c r="F3862" s="7"/>
      <c r="G3862" s="7"/>
      <c r="H3862" s="8"/>
    </row>
    <row r="3863" spans="2:8" hidden="1">
      <c r="B3863" s="7"/>
      <c r="C3863" s="7"/>
      <c r="D3863" s="7"/>
      <c r="E3863" s="7"/>
      <c r="F3863" s="7"/>
      <c r="G3863" s="7"/>
      <c r="H3863" s="8"/>
    </row>
    <row r="3864" spans="2:8" hidden="1">
      <c r="B3864" s="7"/>
      <c r="C3864" s="7"/>
      <c r="D3864" s="7"/>
      <c r="E3864" s="7"/>
      <c r="F3864" s="7"/>
      <c r="G3864" s="7"/>
      <c r="H3864" s="8"/>
    </row>
    <row r="3865" spans="2:8" hidden="1">
      <c r="B3865" s="7"/>
      <c r="C3865" s="7"/>
      <c r="D3865" s="7"/>
      <c r="E3865" s="7"/>
      <c r="F3865" s="7"/>
      <c r="G3865" s="7"/>
      <c r="H3865" s="8"/>
    </row>
    <row r="3866" spans="2:8" hidden="1">
      <c r="B3866" s="7"/>
      <c r="C3866" s="7"/>
      <c r="D3866" s="7"/>
      <c r="E3866" s="7"/>
      <c r="F3866" s="7"/>
      <c r="G3866" s="7"/>
      <c r="H3866" s="8"/>
    </row>
    <row r="3867" spans="2:8" hidden="1">
      <c r="B3867" s="7"/>
      <c r="C3867" s="7"/>
      <c r="D3867" s="7"/>
      <c r="E3867" s="7"/>
      <c r="F3867" s="7"/>
      <c r="G3867" s="7"/>
      <c r="H3867" s="8"/>
    </row>
    <row r="3868" spans="2:8" hidden="1">
      <c r="B3868" s="7"/>
      <c r="C3868" s="7"/>
      <c r="D3868" s="7"/>
      <c r="E3868" s="7"/>
      <c r="F3868" s="7"/>
      <c r="G3868" s="7"/>
      <c r="H3868" s="8"/>
    </row>
    <row r="3869" spans="2:8" hidden="1">
      <c r="B3869" s="7"/>
      <c r="C3869" s="7"/>
      <c r="D3869" s="7"/>
      <c r="E3869" s="7"/>
      <c r="F3869" s="7"/>
      <c r="G3869" s="7"/>
      <c r="H3869" s="8"/>
    </row>
    <row r="3870" spans="2:8" hidden="1">
      <c r="B3870" s="7"/>
      <c r="C3870" s="7"/>
      <c r="D3870" s="7"/>
      <c r="E3870" s="7"/>
      <c r="F3870" s="7"/>
      <c r="G3870" s="7"/>
      <c r="H3870" s="8"/>
    </row>
    <row r="3871" spans="2:8" hidden="1">
      <c r="B3871" s="7"/>
      <c r="C3871" s="7"/>
      <c r="D3871" s="7"/>
      <c r="E3871" s="7"/>
      <c r="F3871" s="7"/>
      <c r="G3871" s="7"/>
      <c r="H3871" s="8"/>
    </row>
    <row r="3872" spans="2:8" hidden="1">
      <c r="B3872" s="7"/>
      <c r="C3872" s="7"/>
      <c r="D3872" s="7"/>
      <c r="E3872" s="7"/>
      <c r="F3872" s="7"/>
      <c r="G3872" s="7"/>
      <c r="H3872" s="8"/>
    </row>
    <row r="3873" spans="2:8" hidden="1">
      <c r="B3873" s="7"/>
      <c r="C3873" s="7"/>
      <c r="D3873" s="7"/>
      <c r="E3873" s="7"/>
      <c r="F3873" s="7"/>
      <c r="G3873" s="7"/>
      <c r="H3873" s="8"/>
    </row>
    <row r="3874" spans="2:8" hidden="1">
      <c r="B3874" s="7"/>
      <c r="C3874" s="7"/>
      <c r="D3874" s="7"/>
      <c r="E3874" s="7"/>
      <c r="F3874" s="7"/>
      <c r="G3874" s="7"/>
      <c r="H3874" s="8"/>
    </row>
    <row r="3875" spans="2:8" hidden="1">
      <c r="B3875" s="7"/>
      <c r="C3875" s="7"/>
      <c r="D3875" s="7"/>
      <c r="E3875" s="7"/>
      <c r="F3875" s="7"/>
      <c r="G3875" s="7"/>
      <c r="H3875" s="8"/>
    </row>
    <row r="3876" spans="2:8" hidden="1">
      <c r="B3876" s="7"/>
      <c r="C3876" s="7"/>
      <c r="D3876" s="7"/>
      <c r="E3876" s="7"/>
      <c r="F3876" s="7"/>
      <c r="G3876" s="7"/>
      <c r="H3876" s="8"/>
    </row>
    <row r="3877" spans="2:8" hidden="1">
      <c r="B3877" s="7"/>
      <c r="C3877" s="7"/>
      <c r="D3877" s="7"/>
      <c r="E3877" s="7"/>
      <c r="F3877" s="7"/>
      <c r="G3877" s="7"/>
      <c r="H3877" s="8"/>
    </row>
    <row r="3878" spans="2:8" hidden="1">
      <c r="B3878" s="7"/>
      <c r="C3878" s="7"/>
      <c r="D3878" s="7"/>
      <c r="E3878" s="7"/>
      <c r="F3878" s="7"/>
      <c r="G3878" s="7"/>
      <c r="H3878" s="8"/>
    </row>
    <row r="3879" spans="2:8" hidden="1">
      <c r="B3879" s="7"/>
      <c r="C3879" s="7"/>
      <c r="D3879" s="7"/>
      <c r="E3879" s="7"/>
      <c r="F3879" s="7"/>
      <c r="G3879" s="7"/>
      <c r="H3879" s="8"/>
    </row>
    <row r="3880" spans="2:8" hidden="1">
      <c r="B3880" s="7"/>
      <c r="C3880" s="7"/>
      <c r="D3880" s="7"/>
      <c r="E3880" s="7"/>
      <c r="F3880" s="7"/>
      <c r="G3880" s="7"/>
      <c r="H3880" s="8"/>
    </row>
    <row r="3881" spans="2:8" hidden="1">
      <c r="B3881" s="7"/>
      <c r="C3881" s="7"/>
      <c r="D3881" s="7"/>
      <c r="E3881" s="7"/>
      <c r="F3881" s="7"/>
      <c r="G3881" s="7"/>
      <c r="H3881" s="8"/>
    </row>
    <row r="3882" spans="2:8" hidden="1">
      <c r="B3882" s="7"/>
      <c r="C3882" s="7"/>
      <c r="D3882" s="7"/>
      <c r="E3882" s="7"/>
      <c r="F3882" s="7"/>
      <c r="G3882" s="7"/>
      <c r="H3882" s="8"/>
    </row>
    <row r="3883" spans="2:8" hidden="1">
      <c r="B3883" s="7"/>
      <c r="C3883" s="7"/>
      <c r="D3883" s="7"/>
      <c r="E3883" s="7"/>
      <c r="F3883" s="7"/>
      <c r="G3883" s="7"/>
      <c r="H3883" s="8"/>
    </row>
    <row r="3884" spans="2:8" hidden="1">
      <c r="B3884" s="7"/>
      <c r="C3884" s="7"/>
      <c r="D3884" s="7"/>
      <c r="E3884" s="7"/>
      <c r="F3884" s="7"/>
      <c r="G3884" s="7"/>
      <c r="H3884" s="8"/>
    </row>
    <row r="3885" spans="2:8" hidden="1">
      <c r="B3885" s="7"/>
      <c r="C3885" s="7"/>
      <c r="D3885" s="7"/>
      <c r="E3885" s="7"/>
      <c r="F3885" s="7"/>
      <c r="G3885" s="7"/>
      <c r="H3885" s="8"/>
    </row>
    <row r="3886" spans="2:8" hidden="1">
      <c r="B3886" s="7"/>
      <c r="C3886" s="7"/>
      <c r="D3886" s="7"/>
      <c r="E3886" s="7"/>
      <c r="F3886" s="7"/>
      <c r="G3886" s="7"/>
      <c r="H3886" s="8"/>
    </row>
    <row r="3887" spans="2:8" hidden="1">
      <c r="B3887" s="7"/>
      <c r="C3887" s="7"/>
      <c r="D3887" s="7"/>
      <c r="E3887" s="7"/>
      <c r="F3887" s="7"/>
      <c r="G3887" s="7"/>
      <c r="H3887" s="8"/>
    </row>
    <row r="3888" spans="2:8" hidden="1">
      <c r="B3888" s="7"/>
      <c r="C3888" s="7"/>
      <c r="D3888" s="7"/>
      <c r="E3888" s="7"/>
      <c r="F3888" s="7"/>
      <c r="G3888" s="7"/>
      <c r="H3888" s="8"/>
    </row>
    <row r="3889" spans="2:8" hidden="1">
      <c r="B3889" s="7"/>
      <c r="C3889" s="7"/>
      <c r="D3889" s="7"/>
      <c r="E3889" s="7"/>
      <c r="F3889" s="7"/>
      <c r="G3889" s="7"/>
      <c r="H3889" s="8"/>
    </row>
    <row r="3890" spans="2:8" hidden="1">
      <c r="B3890" s="7"/>
      <c r="C3890" s="7"/>
      <c r="D3890" s="7"/>
      <c r="E3890" s="7"/>
      <c r="F3890" s="7"/>
      <c r="G3890" s="7"/>
      <c r="H3890" s="8"/>
    </row>
    <row r="3891" spans="2:8" hidden="1">
      <c r="B3891" s="7"/>
      <c r="C3891" s="7"/>
      <c r="D3891" s="7"/>
      <c r="E3891" s="7"/>
      <c r="F3891" s="7"/>
      <c r="G3891" s="7"/>
      <c r="H3891" s="8"/>
    </row>
    <row r="3892" spans="2:8" hidden="1">
      <c r="B3892" s="7"/>
      <c r="C3892" s="7"/>
      <c r="D3892" s="7"/>
      <c r="E3892" s="7"/>
      <c r="F3892" s="7"/>
      <c r="G3892" s="7"/>
      <c r="H3892" s="8"/>
    </row>
    <row r="3893" spans="2:8" hidden="1">
      <c r="B3893" s="7"/>
      <c r="C3893" s="7"/>
      <c r="D3893" s="7"/>
      <c r="E3893" s="7"/>
      <c r="F3893" s="7"/>
      <c r="G3893" s="7"/>
      <c r="H3893" s="8"/>
    </row>
    <row r="3894" spans="2:8" hidden="1">
      <c r="B3894" s="7"/>
      <c r="C3894" s="7"/>
      <c r="D3894" s="7"/>
      <c r="E3894" s="7"/>
      <c r="F3894" s="7"/>
      <c r="G3894" s="7"/>
      <c r="H3894" s="8"/>
    </row>
    <row r="3895" spans="2:8" hidden="1">
      <c r="B3895" s="7"/>
      <c r="C3895" s="7"/>
      <c r="D3895" s="7"/>
      <c r="E3895" s="7"/>
      <c r="F3895" s="7"/>
      <c r="G3895" s="7"/>
      <c r="H3895" s="8"/>
    </row>
    <row r="3896" spans="2:8" hidden="1">
      <c r="B3896" s="7"/>
      <c r="C3896" s="7"/>
      <c r="D3896" s="7"/>
      <c r="E3896" s="7"/>
      <c r="F3896" s="7"/>
      <c r="G3896" s="7"/>
      <c r="H3896" s="8"/>
    </row>
    <row r="3897" spans="2:8" hidden="1">
      <c r="B3897" s="7"/>
      <c r="C3897" s="7"/>
      <c r="D3897" s="7"/>
      <c r="E3897" s="7"/>
      <c r="F3897" s="7"/>
      <c r="G3897" s="7"/>
      <c r="H3897" s="8"/>
    </row>
    <row r="3898" spans="2:8" hidden="1">
      <c r="B3898" s="7"/>
      <c r="C3898" s="7"/>
      <c r="D3898" s="7"/>
      <c r="E3898" s="7"/>
      <c r="F3898" s="7"/>
      <c r="G3898" s="7"/>
      <c r="H3898" s="8"/>
    </row>
    <row r="3899" spans="2:8" hidden="1">
      <c r="B3899" s="7"/>
      <c r="C3899" s="7"/>
      <c r="D3899" s="7"/>
      <c r="E3899" s="7"/>
      <c r="F3899" s="7"/>
      <c r="G3899" s="7"/>
      <c r="H3899" s="8"/>
    </row>
    <row r="3900" spans="2:8" hidden="1">
      <c r="B3900" s="7"/>
      <c r="C3900" s="7"/>
      <c r="D3900" s="7"/>
      <c r="E3900" s="7"/>
      <c r="F3900" s="7"/>
      <c r="G3900" s="7"/>
      <c r="H3900" s="8"/>
    </row>
    <row r="3901" spans="2:8" hidden="1">
      <c r="B3901" s="7"/>
      <c r="C3901" s="7"/>
      <c r="D3901" s="7"/>
      <c r="E3901" s="7"/>
      <c r="F3901" s="7"/>
      <c r="G3901" s="7"/>
      <c r="H3901" s="8"/>
    </row>
    <row r="3902" spans="2:8" hidden="1">
      <c r="B3902" s="7"/>
      <c r="C3902" s="7"/>
      <c r="D3902" s="7"/>
      <c r="E3902" s="7"/>
      <c r="F3902" s="7"/>
      <c r="G3902" s="7"/>
      <c r="H3902" s="8"/>
    </row>
    <row r="3903" spans="2:8" hidden="1">
      <c r="B3903" s="7"/>
      <c r="C3903" s="7"/>
      <c r="D3903" s="7"/>
      <c r="E3903" s="7"/>
      <c r="F3903" s="7"/>
      <c r="G3903" s="7"/>
      <c r="H3903" s="8"/>
    </row>
    <row r="3904" spans="2:8" hidden="1">
      <c r="B3904" s="7"/>
      <c r="C3904" s="7"/>
      <c r="D3904" s="7"/>
      <c r="E3904" s="7"/>
      <c r="F3904" s="7"/>
      <c r="G3904" s="7"/>
      <c r="H3904" s="8"/>
    </row>
    <row r="3905" spans="2:8" hidden="1">
      <c r="B3905" s="7"/>
      <c r="C3905" s="7"/>
      <c r="D3905" s="7"/>
      <c r="E3905" s="7"/>
      <c r="F3905" s="7"/>
      <c r="G3905" s="7"/>
      <c r="H3905" s="8"/>
    </row>
    <row r="3906" spans="2:8" hidden="1">
      <c r="B3906" s="7"/>
      <c r="C3906" s="7"/>
      <c r="D3906" s="7"/>
      <c r="E3906" s="7"/>
      <c r="F3906" s="7"/>
      <c r="G3906" s="7"/>
      <c r="H3906" s="8"/>
    </row>
    <row r="3907" spans="2:8" hidden="1">
      <c r="B3907" s="7"/>
      <c r="C3907" s="7"/>
      <c r="D3907" s="7"/>
      <c r="E3907" s="7"/>
      <c r="F3907" s="7"/>
      <c r="G3907" s="7"/>
      <c r="H3907" s="8"/>
    </row>
    <row r="3908" spans="2:8" hidden="1">
      <c r="B3908" s="7"/>
      <c r="C3908" s="7"/>
      <c r="D3908" s="7"/>
      <c r="E3908" s="7"/>
      <c r="F3908" s="7"/>
      <c r="G3908" s="7"/>
      <c r="H3908" s="8"/>
    </row>
    <row r="3909" spans="2:8" hidden="1">
      <c r="B3909" s="7"/>
      <c r="C3909" s="7"/>
      <c r="D3909" s="7"/>
      <c r="E3909" s="7"/>
      <c r="F3909" s="7"/>
      <c r="G3909" s="7"/>
      <c r="H3909" s="8"/>
    </row>
    <row r="3910" spans="2:8" hidden="1">
      <c r="B3910" s="7"/>
      <c r="C3910" s="7"/>
      <c r="D3910" s="7"/>
      <c r="E3910" s="7"/>
      <c r="F3910" s="7"/>
      <c r="G3910" s="7"/>
      <c r="H3910" s="8"/>
    </row>
    <row r="3911" spans="2:8" hidden="1">
      <c r="B3911" s="7"/>
      <c r="C3911" s="7"/>
      <c r="D3911" s="7"/>
      <c r="E3911" s="7"/>
      <c r="F3911" s="7"/>
      <c r="G3911" s="7"/>
      <c r="H3911" s="8"/>
    </row>
    <row r="3912" spans="2:8" hidden="1">
      <c r="B3912" s="7"/>
      <c r="C3912" s="7"/>
      <c r="D3912" s="7"/>
      <c r="E3912" s="7"/>
      <c r="F3912" s="7"/>
      <c r="G3912" s="7"/>
      <c r="H3912" s="8"/>
    </row>
    <row r="3913" spans="2:8" hidden="1">
      <c r="B3913" s="7"/>
      <c r="C3913" s="7"/>
      <c r="D3913" s="7"/>
      <c r="E3913" s="7"/>
      <c r="F3913" s="7"/>
      <c r="G3913" s="7"/>
      <c r="H3913" s="8"/>
    </row>
    <row r="3914" spans="2:8" hidden="1">
      <c r="B3914" s="7"/>
      <c r="C3914" s="7"/>
      <c r="D3914" s="7"/>
      <c r="E3914" s="7"/>
      <c r="F3914" s="7"/>
      <c r="G3914" s="7"/>
      <c r="H3914" s="8"/>
    </row>
    <row r="3915" spans="2:8" hidden="1">
      <c r="B3915" s="7"/>
      <c r="C3915" s="7"/>
      <c r="D3915" s="7"/>
      <c r="E3915" s="7"/>
      <c r="F3915" s="7"/>
      <c r="G3915" s="7"/>
      <c r="H3915" s="8"/>
    </row>
    <row r="3916" spans="2:8" hidden="1">
      <c r="B3916" s="7"/>
      <c r="C3916" s="7"/>
      <c r="D3916" s="7"/>
      <c r="E3916" s="7"/>
      <c r="F3916" s="7"/>
      <c r="G3916" s="7"/>
      <c r="H3916" s="8"/>
    </row>
    <row r="3917" spans="2:8" hidden="1">
      <c r="B3917" s="7"/>
      <c r="C3917" s="7"/>
      <c r="D3917" s="7"/>
      <c r="E3917" s="7"/>
      <c r="F3917" s="7"/>
      <c r="G3917" s="7"/>
      <c r="H3917" s="8"/>
    </row>
    <row r="3918" spans="2:8" hidden="1">
      <c r="B3918" s="7"/>
      <c r="C3918" s="7"/>
      <c r="D3918" s="7"/>
      <c r="E3918" s="7"/>
      <c r="F3918" s="7"/>
      <c r="G3918" s="7"/>
      <c r="H3918" s="8"/>
    </row>
    <row r="3919" spans="2:8" hidden="1">
      <c r="B3919" s="7"/>
      <c r="C3919" s="7"/>
      <c r="D3919" s="7"/>
      <c r="E3919" s="7"/>
      <c r="F3919" s="7"/>
      <c r="G3919" s="7"/>
      <c r="H3919" s="8"/>
    </row>
    <row r="3920" spans="2:8" hidden="1">
      <c r="B3920" s="7"/>
      <c r="C3920" s="7"/>
      <c r="D3920" s="7"/>
      <c r="E3920" s="7"/>
      <c r="F3920" s="7"/>
      <c r="G3920" s="7"/>
      <c r="H3920" s="8"/>
    </row>
    <row r="3921" spans="2:8" hidden="1">
      <c r="B3921" s="7"/>
      <c r="C3921" s="7"/>
      <c r="D3921" s="7"/>
      <c r="E3921" s="7"/>
      <c r="F3921" s="7"/>
      <c r="G3921" s="7"/>
      <c r="H3921" s="8"/>
    </row>
    <row r="3922" spans="2:8" hidden="1">
      <c r="B3922" s="7"/>
      <c r="C3922" s="7"/>
      <c r="D3922" s="7"/>
      <c r="E3922" s="7"/>
      <c r="F3922" s="7"/>
      <c r="G3922" s="7"/>
      <c r="H3922" s="8"/>
    </row>
    <row r="3923" spans="2:8" hidden="1">
      <c r="B3923" s="7"/>
      <c r="C3923" s="7"/>
      <c r="D3923" s="7"/>
      <c r="E3923" s="7"/>
      <c r="F3923" s="7"/>
      <c r="G3923" s="7"/>
      <c r="H3923" s="8"/>
    </row>
    <row r="3924" spans="2:8" hidden="1">
      <c r="B3924" s="7"/>
      <c r="C3924" s="7"/>
      <c r="D3924" s="7"/>
      <c r="E3924" s="7"/>
      <c r="F3924" s="7"/>
      <c r="G3924" s="7"/>
      <c r="H3924" s="8"/>
    </row>
    <row r="3925" spans="2:8" hidden="1">
      <c r="B3925" s="7"/>
      <c r="C3925" s="7"/>
      <c r="D3925" s="7"/>
      <c r="E3925" s="7"/>
      <c r="F3925" s="7"/>
      <c r="G3925" s="7"/>
      <c r="H3925" s="8"/>
    </row>
    <row r="3926" spans="2:8" hidden="1">
      <c r="B3926" s="7"/>
      <c r="C3926" s="7"/>
      <c r="D3926" s="7"/>
      <c r="E3926" s="7"/>
      <c r="F3926" s="7"/>
      <c r="G3926" s="7"/>
      <c r="H3926" s="8"/>
    </row>
    <row r="3927" spans="2:8" hidden="1">
      <c r="B3927" s="7"/>
      <c r="C3927" s="7"/>
      <c r="D3927" s="7"/>
      <c r="E3927" s="7"/>
      <c r="F3927" s="7"/>
      <c r="G3927" s="7"/>
      <c r="H3927" s="8"/>
    </row>
    <row r="3928" spans="2:8" hidden="1">
      <c r="B3928" s="7"/>
      <c r="C3928" s="7"/>
      <c r="D3928" s="7"/>
      <c r="E3928" s="7"/>
      <c r="F3928" s="7"/>
      <c r="G3928" s="7"/>
      <c r="H3928" s="8"/>
    </row>
    <row r="3929" spans="2:8" hidden="1">
      <c r="B3929" s="7"/>
      <c r="C3929" s="7"/>
      <c r="D3929" s="7"/>
      <c r="E3929" s="7"/>
      <c r="F3929" s="7"/>
      <c r="G3929" s="7"/>
      <c r="H3929" s="8"/>
    </row>
    <row r="3930" spans="2:8" hidden="1">
      <c r="B3930" s="7"/>
      <c r="C3930" s="7"/>
      <c r="D3930" s="7"/>
      <c r="E3930" s="7"/>
      <c r="F3930" s="7"/>
      <c r="G3930" s="7"/>
      <c r="H3930" s="8"/>
    </row>
    <row r="3931" spans="2:8" hidden="1">
      <c r="B3931" s="7"/>
      <c r="C3931" s="7"/>
      <c r="D3931" s="7"/>
      <c r="E3931" s="7"/>
      <c r="F3931" s="7"/>
      <c r="G3931" s="7"/>
      <c r="H3931" s="8"/>
    </row>
    <row r="3932" spans="2:8" hidden="1">
      <c r="B3932" s="7"/>
      <c r="C3932" s="7"/>
      <c r="D3932" s="7"/>
      <c r="E3932" s="7"/>
      <c r="F3932" s="7"/>
      <c r="G3932" s="7"/>
      <c r="H3932" s="8"/>
    </row>
    <row r="3933" spans="2:8" hidden="1">
      <c r="B3933" s="7"/>
      <c r="C3933" s="7"/>
      <c r="D3933" s="7"/>
      <c r="E3933" s="7"/>
      <c r="F3933" s="7"/>
      <c r="G3933" s="7"/>
      <c r="H3933" s="8"/>
    </row>
    <row r="3934" spans="2:8" hidden="1">
      <c r="B3934" s="7"/>
      <c r="C3934" s="7"/>
      <c r="D3934" s="7"/>
      <c r="E3934" s="7"/>
      <c r="F3934" s="7"/>
      <c r="G3934" s="7"/>
      <c r="H3934" s="8"/>
    </row>
    <row r="3935" spans="2:8" hidden="1">
      <c r="B3935" s="7"/>
      <c r="C3935" s="7"/>
      <c r="D3935" s="7"/>
      <c r="E3935" s="7"/>
      <c r="F3935" s="7"/>
      <c r="G3935" s="7"/>
      <c r="H3935" s="8"/>
    </row>
    <row r="3936" spans="2:8" hidden="1">
      <c r="B3936" s="7"/>
      <c r="C3936" s="7"/>
      <c r="D3936" s="7"/>
      <c r="E3936" s="7"/>
      <c r="F3936" s="7"/>
      <c r="G3936" s="7"/>
      <c r="H3936" s="8"/>
    </row>
    <row r="3937" spans="2:8" hidden="1">
      <c r="B3937" s="7"/>
      <c r="C3937" s="7"/>
      <c r="D3937" s="7"/>
      <c r="E3937" s="7"/>
      <c r="F3937" s="7"/>
      <c r="G3937" s="7"/>
      <c r="H3937" s="8"/>
    </row>
    <row r="3938" spans="2:8" hidden="1">
      <c r="B3938" s="7"/>
      <c r="C3938" s="7"/>
      <c r="D3938" s="7"/>
      <c r="E3938" s="7"/>
      <c r="F3938" s="7"/>
      <c r="G3938" s="7"/>
      <c r="H3938" s="8"/>
    </row>
    <row r="3939" spans="2:8" hidden="1">
      <c r="B3939" s="7"/>
      <c r="C3939" s="7"/>
      <c r="D3939" s="7"/>
      <c r="E3939" s="7"/>
      <c r="F3939" s="7"/>
      <c r="G3939" s="7"/>
      <c r="H3939" s="8"/>
    </row>
    <row r="3940" spans="2:8" hidden="1">
      <c r="B3940" s="7"/>
      <c r="C3940" s="7"/>
      <c r="D3940" s="7"/>
      <c r="E3940" s="7"/>
      <c r="F3940" s="7"/>
      <c r="G3940" s="7"/>
      <c r="H3940" s="8"/>
    </row>
    <row r="3941" spans="2:8" hidden="1">
      <c r="B3941" s="7"/>
      <c r="C3941" s="7"/>
      <c r="D3941" s="7"/>
      <c r="E3941" s="7"/>
      <c r="F3941" s="7"/>
      <c r="G3941" s="7"/>
      <c r="H3941" s="8"/>
    </row>
    <row r="3942" spans="2:8" hidden="1">
      <c r="B3942" s="7"/>
      <c r="C3942" s="7"/>
      <c r="D3942" s="7"/>
      <c r="E3942" s="7"/>
      <c r="F3942" s="7"/>
      <c r="G3942" s="7"/>
      <c r="H3942" s="8"/>
    </row>
    <row r="3943" spans="2:8" hidden="1">
      <c r="B3943" s="7"/>
      <c r="C3943" s="7"/>
      <c r="D3943" s="7"/>
      <c r="E3943" s="7"/>
      <c r="F3943" s="7"/>
      <c r="G3943" s="7"/>
      <c r="H3943" s="8"/>
    </row>
    <row r="3944" spans="2:8" hidden="1">
      <c r="B3944" s="7"/>
      <c r="C3944" s="7"/>
      <c r="D3944" s="7"/>
      <c r="E3944" s="7"/>
      <c r="F3944" s="7"/>
      <c r="G3944" s="7"/>
      <c r="H3944" s="8"/>
    </row>
    <row r="3945" spans="2:8" hidden="1">
      <c r="B3945" s="7"/>
      <c r="C3945" s="7"/>
      <c r="D3945" s="7"/>
      <c r="E3945" s="7"/>
      <c r="F3945" s="7"/>
      <c r="G3945" s="7"/>
      <c r="H3945" s="8"/>
    </row>
    <row r="3946" spans="2:8" hidden="1">
      <c r="B3946" s="7"/>
      <c r="C3946" s="7"/>
      <c r="D3946" s="7"/>
      <c r="E3946" s="7"/>
      <c r="F3946" s="7"/>
      <c r="G3946" s="7"/>
      <c r="H3946" s="8"/>
    </row>
    <row r="3947" spans="2:8" hidden="1">
      <c r="B3947" s="7"/>
      <c r="C3947" s="7"/>
      <c r="D3947" s="7"/>
      <c r="E3947" s="7"/>
      <c r="F3947" s="7"/>
      <c r="G3947" s="7"/>
      <c r="H3947" s="8"/>
    </row>
    <row r="3948" spans="2:8" hidden="1">
      <c r="B3948" s="7"/>
      <c r="C3948" s="7"/>
      <c r="D3948" s="7"/>
      <c r="E3948" s="7"/>
      <c r="F3948" s="7"/>
      <c r="G3948" s="7"/>
      <c r="H3948" s="8"/>
    </row>
    <row r="3949" spans="2:8" hidden="1">
      <c r="B3949" s="7"/>
      <c r="C3949" s="7"/>
      <c r="D3949" s="7"/>
      <c r="E3949" s="7"/>
      <c r="F3949" s="7"/>
      <c r="G3949" s="7"/>
      <c r="H3949" s="8"/>
    </row>
    <row r="3950" spans="2:8" hidden="1">
      <c r="B3950" s="7"/>
      <c r="C3950" s="7"/>
      <c r="D3950" s="7"/>
      <c r="E3950" s="7"/>
      <c r="F3950" s="7"/>
      <c r="G3950" s="7"/>
      <c r="H3950" s="8"/>
    </row>
    <row r="3951" spans="2:8" hidden="1">
      <c r="B3951" s="7"/>
      <c r="C3951" s="7"/>
      <c r="D3951" s="7"/>
      <c r="E3951" s="7"/>
      <c r="F3951" s="7"/>
      <c r="G3951" s="7"/>
      <c r="H3951" s="8"/>
    </row>
    <row r="3952" spans="2:8" hidden="1">
      <c r="B3952" s="7"/>
      <c r="C3952" s="7"/>
      <c r="D3952" s="7"/>
      <c r="E3952" s="7"/>
      <c r="F3952" s="7"/>
      <c r="G3952" s="7"/>
      <c r="H3952" s="8"/>
    </row>
    <row r="3953" spans="2:8" hidden="1">
      <c r="B3953" s="7"/>
      <c r="C3953" s="7"/>
      <c r="D3953" s="7"/>
      <c r="E3953" s="7"/>
      <c r="F3953" s="7"/>
      <c r="G3953" s="7"/>
      <c r="H3953" s="8"/>
    </row>
    <row r="3954" spans="2:8" hidden="1">
      <c r="B3954" s="7"/>
      <c r="C3954" s="7"/>
      <c r="D3954" s="7"/>
      <c r="E3954" s="7"/>
      <c r="F3954" s="7"/>
      <c r="G3954" s="7"/>
      <c r="H3954" s="8"/>
    </row>
    <row r="3955" spans="2:8" hidden="1">
      <c r="B3955" s="7"/>
      <c r="C3955" s="7"/>
      <c r="D3955" s="7"/>
      <c r="E3955" s="7"/>
      <c r="F3955" s="7"/>
      <c r="G3955" s="7"/>
      <c r="H3955" s="8"/>
    </row>
    <row r="3956" spans="2:8" hidden="1">
      <c r="B3956" s="7"/>
      <c r="C3956" s="7"/>
      <c r="D3956" s="7"/>
      <c r="E3956" s="7"/>
      <c r="F3956" s="7"/>
      <c r="G3956" s="7"/>
      <c r="H3956" s="8"/>
    </row>
    <row r="3957" spans="2:8" hidden="1">
      <c r="B3957" s="7"/>
      <c r="C3957" s="7"/>
      <c r="D3957" s="7"/>
      <c r="E3957" s="7"/>
      <c r="F3957" s="7"/>
      <c r="G3957" s="7"/>
      <c r="H3957" s="8"/>
    </row>
    <row r="3958" spans="2:8" hidden="1">
      <c r="B3958" s="7"/>
      <c r="C3958" s="7"/>
      <c r="D3958" s="7"/>
      <c r="E3958" s="7"/>
      <c r="F3958" s="7"/>
      <c r="G3958" s="7"/>
      <c r="H3958" s="8"/>
    </row>
    <row r="3959" spans="2:8" hidden="1">
      <c r="B3959" s="7"/>
      <c r="C3959" s="7"/>
      <c r="D3959" s="7"/>
      <c r="E3959" s="7"/>
      <c r="F3959" s="7"/>
      <c r="G3959" s="7"/>
      <c r="H3959" s="8"/>
    </row>
    <row r="3960" spans="2:8" hidden="1">
      <c r="B3960" s="7"/>
      <c r="C3960" s="7"/>
      <c r="D3960" s="7"/>
      <c r="E3960" s="7"/>
      <c r="F3960" s="7"/>
      <c r="G3960" s="7"/>
      <c r="H3960" s="8"/>
    </row>
    <row r="3961" spans="2:8" hidden="1">
      <c r="B3961" s="7"/>
      <c r="C3961" s="7"/>
      <c r="D3961" s="7"/>
      <c r="E3961" s="7"/>
      <c r="F3961" s="7"/>
      <c r="G3961" s="7"/>
      <c r="H3961" s="8"/>
    </row>
    <row r="3962" spans="2:8" hidden="1">
      <c r="B3962" s="7"/>
      <c r="C3962" s="7"/>
      <c r="D3962" s="7"/>
      <c r="E3962" s="7"/>
      <c r="F3962" s="7"/>
      <c r="G3962" s="7"/>
      <c r="H3962" s="8"/>
    </row>
    <row r="3963" spans="2:8" hidden="1">
      <c r="B3963" s="7"/>
      <c r="C3963" s="7"/>
      <c r="D3963" s="7"/>
      <c r="E3963" s="7"/>
      <c r="F3963" s="7"/>
      <c r="G3963" s="7"/>
      <c r="H3963" s="8"/>
    </row>
    <row r="3964" spans="2:8" hidden="1">
      <c r="B3964" s="7"/>
      <c r="C3964" s="7"/>
      <c r="D3964" s="7"/>
      <c r="E3964" s="7"/>
      <c r="F3964" s="7"/>
      <c r="G3964" s="7"/>
      <c r="H3964" s="8"/>
    </row>
    <row r="3965" spans="2:8" hidden="1">
      <c r="B3965" s="7"/>
      <c r="C3965" s="7"/>
      <c r="D3965" s="7"/>
      <c r="E3965" s="7"/>
      <c r="F3965" s="7"/>
      <c r="G3965" s="7"/>
      <c r="H3965" s="8"/>
    </row>
    <row r="3966" spans="2:8" hidden="1">
      <c r="B3966" s="7"/>
      <c r="C3966" s="7"/>
      <c r="D3966" s="7"/>
      <c r="E3966" s="7"/>
      <c r="F3966" s="7"/>
      <c r="G3966" s="7"/>
      <c r="H3966" s="8"/>
    </row>
    <row r="3967" spans="2:8" hidden="1">
      <c r="B3967" s="7"/>
      <c r="C3967" s="7"/>
      <c r="D3967" s="7"/>
      <c r="E3967" s="7"/>
      <c r="F3967" s="7"/>
      <c r="G3967" s="7"/>
      <c r="H3967" s="8"/>
    </row>
    <row r="3968" spans="2:8" hidden="1">
      <c r="B3968" s="7"/>
      <c r="C3968" s="7"/>
      <c r="D3968" s="7"/>
      <c r="E3968" s="7"/>
      <c r="F3968" s="7"/>
      <c r="G3968" s="7"/>
      <c r="H3968" s="8"/>
    </row>
    <row r="3969" spans="2:8" hidden="1">
      <c r="B3969" s="7"/>
      <c r="C3969" s="7"/>
      <c r="D3969" s="7"/>
      <c r="E3969" s="7"/>
      <c r="F3969" s="7"/>
      <c r="G3969" s="7"/>
      <c r="H3969" s="8"/>
    </row>
    <row r="3970" spans="2:8" hidden="1">
      <c r="B3970" s="7"/>
      <c r="C3970" s="7"/>
      <c r="D3970" s="7"/>
      <c r="E3970" s="7"/>
      <c r="F3970" s="7"/>
      <c r="G3970" s="7"/>
      <c r="H3970" s="8"/>
    </row>
    <row r="3971" spans="2:8" hidden="1">
      <c r="B3971" s="7"/>
      <c r="C3971" s="7"/>
      <c r="D3971" s="7"/>
      <c r="E3971" s="7"/>
      <c r="F3971" s="7"/>
      <c r="G3971" s="7"/>
      <c r="H3971" s="8"/>
    </row>
    <row r="3972" spans="2:8" hidden="1">
      <c r="B3972" s="7"/>
      <c r="C3972" s="7"/>
      <c r="D3972" s="7"/>
      <c r="E3972" s="7"/>
      <c r="F3972" s="7"/>
      <c r="G3972" s="7"/>
      <c r="H3972" s="8"/>
    </row>
    <row r="3973" spans="2:8" hidden="1">
      <c r="B3973" s="7"/>
      <c r="C3973" s="7"/>
      <c r="D3973" s="7"/>
      <c r="E3973" s="7"/>
      <c r="F3973" s="7"/>
      <c r="G3973" s="7"/>
      <c r="H3973" s="8"/>
    </row>
    <row r="3974" spans="2:8" hidden="1">
      <c r="B3974" s="7"/>
      <c r="C3974" s="7"/>
      <c r="D3974" s="7"/>
      <c r="E3974" s="7"/>
      <c r="F3974" s="7"/>
      <c r="G3974" s="7"/>
      <c r="H3974" s="8"/>
    </row>
    <row r="3975" spans="2:8" hidden="1">
      <c r="B3975" s="7"/>
      <c r="C3975" s="7"/>
      <c r="D3975" s="7"/>
      <c r="E3975" s="7"/>
      <c r="F3975" s="7"/>
      <c r="G3975" s="7"/>
      <c r="H3975" s="8"/>
    </row>
    <row r="3976" spans="2:8" hidden="1">
      <c r="B3976" s="7"/>
      <c r="C3976" s="7"/>
      <c r="D3976" s="7"/>
      <c r="E3976" s="7"/>
      <c r="F3976" s="7"/>
      <c r="G3976" s="7"/>
      <c r="H3976" s="8"/>
    </row>
    <row r="3977" spans="2:8" hidden="1">
      <c r="B3977" s="7"/>
      <c r="C3977" s="7"/>
      <c r="D3977" s="7"/>
      <c r="E3977" s="7"/>
      <c r="F3977" s="7"/>
      <c r="G3977" s="7"/>
      <c r="H3977" s="8"/>
    </row>
    <row r="3978" spans="2:8" hidden="1">
      <c r="B3978" s="7"/>
      <c r="C3978" s="7"/>
      <c r="D3978" s="7"/>
      <c r="E3978" s="7"/>
      <c r="F3978" s="7"/>
      <c r="G3978" s="7"/>
      <c r="H3978" s="8"/>
    </row>
    <row r="3979" spans="2:8" hidden="1">
      <c r="B3979" s="7"/>
      <c r="C3979" s="7"/>
      <c r="D3979" s="7"/>
      <c r="E3979" s="7"/>
      <c r="F3979" s="7"/>
      <c r="G3979" s="7"/>
      <c r="H3979" s="8"/>
    </row>
    <row r="3980" spans="2:8" hidden="1">
      <c r="B3980" s="7"/>
      <c r="C3980" s="7"/>
      <c r="D3980" s="7"/>
      <c r="E3980" s="7"/>
      <c r="F3980" s="7"/>
      <c r="G3980" s="7"/>
      <c r="H3980" s="8"/>
    </row>
    <row r="3981" spans="2:8" hidden="1">
      <c r="B3981" s="7"/>
      <c r="C3981" s="7"/>
      <c r="D3981" s="7"/>
      <c r="E3981" s="7"/>
      <c r="F3981" s="7"/>
      <c r="G3981" s="7"/>
      <c r="H3981" s="8"/>
    </row>
    <row r="3982" spans="2:8" hidden="1">
      <c r="B3982" s="7"/>
      <c r="C3982" s="7"/>
      <c r="D3982" s="7"/>
      <c r="E3982" s="7"/>
      <c r="F3982" s="7"/>
      <c r="G3982" s="7"/>
      <c r="H3982" s="8"/>
    </row>
    <row r="3983" spans="2:8" hidden="1">
      <c r="B3983" s="7"/>
      <c r="C3983" s="7"/>
      <c r="D3983" s="7"/>
      <c r="E3983" s="7"/>
      <c r="F3983" s="7"/>
      <c r="G3983" s="7"/>
      <c r="H3983" s="8"/>
    </row>
    <row r="3984" spans="2:8" hidden="1">
      <c r="B3984" s="7"/>
      <c r="C3984" s="7"/>
      <c r="D3984" s="7"/>
      <c r="E3984" s="7"/>
      <c r="F3984" s="7"/>
      <c r="G3984" s="7"/>
      <c r="H3984" s="8"/>
    </row>
    <row r="3985" spans="2:8" hidden="1">
      <c r="B3985" s="7"/>
      <c r="C3985" s="7"/>
      <c r="D3985" s="7"/>
      <c r="E3985" s="7"/>
      <c r="F3985" s="7"/>
      <c r="G3985" s="7"/>
      <c r="H3985" s="8"/>
    </row>
    <row r="3986" spans="2:8" hidden="1">
      <c r="B3986" s="7"/>
      <c r="C3986" s="7"/>
      <c r="D3986" s="7"/>
      <c r="E3986" s="7"/>
      <c r="F3986" s="7"/>
      <c r="G3986" s="7"/>
      <c r="H3986" s="8"/>
    </row>
    <row r="3987" spans="2:8" hidden="1">
      <c r="B3987" s="7"/>
      <c r="C3987" s="7"/>
      <c r="D3987" s="7"/>
      <c r="E3987" s="7"/>
      <c r="F3987" s="7"/>
      <c r="G3987" s="7"/>
      <c r="H3987" s="8"/>
    </row>
    <row r="3988" spans="2:8" hidden="1">
      <c r="B3988" s="7"/>
      <c r="C3988" s="7"/>
      <c r="D3988" s="7"/>
      <c r="E3988" s="7"/>
      <c r="F3988" s="7"/>
      <c r="G3988" s="7"/>
      <c r="H3988" s="8"/>
    </row>
    <row r="3989" spans="2:8" hidden="1">
      <c r="B3989" s="7"/>
      <c r="C3989" s="7"/>
      <c r="D3989" s="7"/>
      <c r="E3989" s="7"/>
      <c r="F3989" s="7"/>
      <c r="G3989" s="7"/>
      <c r="H3989" s="8"/>
    </row>
    <row r="3990" spans="2:8" hidden="1">
      <c r="B3990" s="7"/>
      <c r="C3990" s="7"/>
      <c r="D3990" s="7"/>
      <c r="E3990" s="7"/>
      <c r="F3990" s="7"/>
      <c r="G3990" s="7"/>
      <c r="H3990" s="8"/>
    </row>
    <row r="3991" spans="2:8" hidden="1">
      <c r="B3991" s="7"/>
      <c r="C3991" s="7"/>
      <c r="D3991" s="7"/>
      <c r="E3991" s="7"/>
      <c r="F3991" s="7"/>
      <c r="G3991" s="7"/>
      <c r="H3991" s="8"/>
    </row>
    <row r="3992" spans="2:8" hidden="1">
      <c r="B3992" s="7"/>
      <c r="C3992" s="7"/>
      <c r="D3992" s="7"/>
      <c r="E3992" s="7"/>
      <c r="F3992" s="7"/>
      <c r="G3992" s="7"/>
      <c r="H3992" s="8"/>
    </row>
    <row r="3993" spans="2:8" hidden="1">
      <c r="B3993" s="7"/>
      <c r="C3993" s="7"/>
      <c r="D3993" s="7"/>
      <c r="E3993" s="7"/>
      <c r="F3993" s="7"/>
      <c r="G3993" s="7"/>
      <c r="H3993" s="8"/>
    </row>
    <row r="3994" spans="2:8" hidden="1">
      <c r="B3994" s="7"/>
      <c r="C3994" s="7"/>
      <c r="D3994" s="7"/>
      <c r="E3994" s="7"/>
      <c r="F3994" s="7"/>
      <c r="G3994" s="7"/>
      <c r="H3994" s="8"/>
    </row>
    <row r="3995" spans="2:8" hidden="1">
      <c r="B3995" s="7"/>
      <c r="C3995" s="7"/>
      <c r="D3995" s="7"/>
      <c r="E3995" s="7"/>
      <c r="F3995" s="7"/>
      <c r="G3995" s="7"/>
      <c r="H3995" s="8"/>
    </row>
    <row r="3996" spans="2:8" hidden="1">
      <c r="B3996" s="7"/>
      <c r="C3996" s="7"/>
      <c r="D3996" s="7"/>
      <c r="E3996" s="7"/>
      <c r="F3996" s="7"/>
      <c r="G3996" s="7"/>
      <c r="H3996" s="8"/>
    </row>
    <row r="3997" spans="2:8" hidden="1">
      <c r="B3997" s="7"/>
      <c r="C3997" s="7"/>
      <c r="D3997" s="7"/>
      <c r="E3997" s="7"/>
      <c r="F3997" s="7"/>
      <c r="G3997" s="7"/>
      <c r="H3997" s="8"/>
    </row>
    <row r="3998" spans="2:8" hidden="1">
      <c r="B3998" s="7"/>
      <c r="C3998" s="7"/>
      <c r="D3998" s="7"/>
      <c r="E3998" s="7"/>
      <c r="F3998" s="7"/>
      <c r="G3998" s="7"/>
      <c r="H3998" s="8"/>
    </row>
    <row r="3999" spans="2:8" hidden="1">
      <c r="B3999" s="7"/>
      <c r="C3999" s="7"/>
      <c r="D3999" s="7"/>
      <c r="E3999" s="7"/>
      <c r="F3999" s="7"/>
      <c r="G3999" s="7"/>
      <c r="H3999" s="8"/>
    </row>
    <row r="4000" spans="2:8" hidden="1">
      <c r="B4000" s="7"/>
      <c r="C4000" s="7"/>
      <c r="D4000" s="7"/>
      <c r="E4000" s="7"/>
      <c r="F4000" s="7"/>
      <c r="G4000" s="7"/>
      <c r="H4000" s="8"/>
    </row>
    <row r="4001" spans="2:8" hidden="1">
      <c r="B4001" s="7"/>
      <c r="C4001" s="7"/>
      <c r="D4001" s="7"/>
      <c r="E4001" s="7"/>
      <c r="F4001" s="7"/>
      <c r="G4001" s="7"/>
      <c r="H4001" s="8"/>
    </row>
    <row r="4002" spans="2:8" hidden="1">
      <c r="B4002" s="7"/>
      <c r="C4002" s="7"/>
      <c r="D4002" s="7"/>
      <c r="E4002" s="7"/>
      <c r="F4002" s="7"/>
      <c r="G4002" s="7"/>
      <c r="H4002" s="8"/>
    </row>
    <row r="4003" spans="2:8" hidden="1">
      <c r="B4003" s="7"/>
      <c r="C4003" s="7"/>
      <c r="D4003" s="7"/>
      <c r="E4003" s="7"/>
      <c r="F4003" s="7"/>
      <c r="G4003" s="7"/>
      <c r="H4003" s="8"/>
    </row>
    <row r="4004" spans="2:8" hidden="1">
      <c r="B4004" s="7"/>
      <c r="C4004" s="7"/>
      <c r="D4004" s="7"/>
      <c r="E4004" s="7"/>
      <c r="F4004" s="7"/>
      <c r="G4004" s="7"/>
      <c r="H4004" s="8"/>
    </row>
    <row r="4005" spans="2:8" hidden="1">
      <c r="B4005" s="7"/>
      <c r="C4005" s="7"/>
      <c r="D4005" s="7"/>
      <c r="E4005" s="7"/>
      <c r="F4005" s="7"/>
      <c r="G4005" s="7"/>
      <c r="H4005" s="8"/>
    </row>
    <row r="4006" spans="2:8" hidden="1">
      <c r="B4006" s="7"/>
      <c r="C4006" s="7"/>
      <c r="D4006" s="7"/>
      <c r="E4006" s="7"/>
      <c r="F4006" s="7"/>
      <c r="G4006" s="7"/>
      <c r="H4006" s="8"/>
    </row>
    <row r="4007" spans="2:8" hidden="1">
      <c r="B4007" s="7"/>
      <c r="C4007" s="7"/>
      <c r="D4007" s="7"/>
      <c r="E4007" s="7"/>
      <c r="F4007" s="7"/>
      <c r="G4007" s="7"/>
      <c r="H4007" s="8"/>
    </row>
    <row r="4008" spans="2:8" hidden="1">
      <c r="B4008" s="7"/>
      <c r="C4008" s="7"/>
      <c r="D4008" s="7"/>
      <c r="E4008" s="7"/>
      <c r="F4008" s="7"/>
      <c r="G4008" s="7"/>
      <c r="H4008" s="8"/>
    </row>
    <row r="4009" spans="2:8" hidden="1">
      <c r="B4009" s="7"/>
      <c r="C4009" s="7"/>
      <c r="D4009" s="7"/>
      <c r="E4009" s="7"/>
      <c r="F4009" s="7"/>
      <c r="G4009" s="7"/>
      <c r="H4009" s="8"/>
    </row>
    <row r="4010" spans="2:8" hidden="1">
      <c r="B4010" s="7"/>
      <c r="C4010" s="7"/>
      <c r="D4010" s="7"/>
      <c r="E4010" s="7"/>
      <c r="F4010" s="7"/>
      <c r="G4010" s="7"/>
      <c r="H4010" s="8"/>
    </row>
    <row r="4011" spans="2:8" hidden="1">
      <c r="B4011" s="7"/>
      <c r="C4011" s="7"/>
      <c r="D4011" s="7"/>
      <c r="E4011" s="7"/>
      <c r="F4011" s="7"/>
      <c r="G4011" s="7"/>
      <c r="H4011" s="8"/>
    </row>
    <row r="4012" spans="2:8" hidden="1">
      <c r="B4012" s="7"/>
      <c r="C4012" s="7"/>
      <c r="D4012" s="7"/>
      <c r="E4012" s="7"/>
      <c r="F4012" s="7"/>
      <c r="G4012" s="7"/>
      <c r="H4012" s="8"/>
    </row>
    <row r="4013" spans="2:8" hidden="1">
      <c r="B4013" s="7"/>
      <c r="C4013" s="7"/>
      <c r="D4013" s="7"/>
      <c r="E4013" s="7"/>
      <c r="F4013" s="7"/>
      <c r="G4013" s="7"/>
      <c r="H4013" s="8"/>
    </row>
    <row r="4014" spans="2:8" hidden="1">
      <c r="B4014" s="7"/>
      <c r="C4014" s="7"/>
      <c r="D4014" s="7"/>
      <c r="E4014" s="7"/>
      <c r="F4014" s="7"/>
      <c r="G4014" s="7"/>
      <c r="H4014" s="8"/>
    </row>
    <row r="4015" spans="2:8" hidden="1">
      <c r="B4015" s="7"/>
      <c r="C4015" s="7"/>
      <c r="D4015" s="7"/>
      <c r="E4015" s="7"/>
      <c r="F4015" s="7"/>
      <c r="G4015" s="7"/>
      <c r="H4015" s="8"/>
    </row>
    <row r="4016" spans="2:8" hidden="1">
      <c r="B4016" s="7"/>
      <c r="C4016" s="7"/>
      <c r="D4016" s="7"/>
      <c r="E4016" s="7"/>
      <c r="F4016" s="7"/>
      <c r="G4016" s="7"/>
      <c r="H4016" s="8"/>
    </row>
    <row r="4017" spans="2:8" hidden="1">
      <c r="B4017" s="7"/>
      <c r="C4017" s="7"/>
      <c r="D4017" s="7"/>
      <c r="E4017" s="7"/>
      <c r="F4017" s="7"/>
      <c r="G4017" s="7"/>
      <c r="H4017" s="8"/>
    </row>
    <row r="4018" spans="2:8" hidden="1">
      <c r="B4018" s="7"/>
      <c r="C4018" s="7"/>
      <c r="D4018" s="7"/>
      <c r="E4018" s="7"/>
      <c r="F4018" s="7"/>
      <c r="G4018" s="7"/>
      <c r="H4018" s="8"/>
    </row>
    <row r="4019" spans="2:8" hidden="1">
      <c r="B4019" s="7"/>
      <c r="C4019" s="7"/>
      <c r="D4019" s="7"/>
      <c r="E4019" s="7"/>
      <c r="F4019" s="7"/>
      <c r="G4019" s="7"/>
      <c r="H4019" s="8"/>
    </row>
    <row r="4020" spans="2:8" hidden="1">
      <c r="B4020" s="7"/>
      <c r="C4020" s="7"/>
      <c r="D4020" s="7"/>
      <c r="E4020" s="7"/>
      <c r="F4020" s="7"/>
      <c r="G4020" s="7"/>
      <c r="H4020" s="8"/>
    </row>
    <row r="4021" spans="2:8" hidden="1">
      <c r="B4021" s="7"/>
      <c r="C4021" s="7"/>
      <c r="D4021" s="7"/>
      <c r="E4021" s="7"/>
      <c r="F4021" s="7"/>
      <c r="G4021" s="7"/>
      <c r="H4021" s="8"/>
    </row>
    <row r="4022" spans="2:8" hidden="1">
      <c r="B4022" s="7"/>
      <c r="C4022" s="7"/>
      <c r="D4022" s="7"/>
      <c r="E4022" s="7"/>
      <c r="F4022" s="7"/>
      <c r="G4022" s="7"/>
      <c r="H4022" s="8"/>
    </row>
    <row r="4023" spans="2:8" hidden="1">
      <c r="B4023" s="7"/>
      <c r="C4023" s="7"/>
      <c r="D4023" s="7"/>
      <c r="E4023" s="7"/>
      <c r="F4023" s="7"/>
      <c r="G4023" s="7"/>
      <c r="H4023" s="8"/>
    </row>
  </sheetData>
  <autoFilter ref="A1:L4023">
    <filterColumn colId="6">
      <customFilters>
        <customFilter operator="lessThanOrEqual" val="1"/>
      </customFilters>
    </filterColumn>
    <filterColumn colId="7">
      <customFilters>
        <customFilter operator="greaterThanOrEqual" val="1"/>
      </customFilters>
    </filterColumn>
    <filterColumn colId="11">
      <filters>
        <filter val="TRUE"/>
      </filters>
    </filterColumn>
  </autoFilter>
  <phoneticPr fontId="5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tabSelected="1" topLeftCell="A16" zoomScale="70" zoomScaleNormal="70" workbookViewId="0">
      <selection activeCell="C56" sqref="C55:C56"/>
    </sheetView>
  </sheetViews>
  <sheetFormatPr defaultRowHeight="15"/>
  <cols>
    <col min="2" max="2" width="33" customWidth="1"/>
    <col min="3" max="3" width="10.5703125" bestFit="1" customWidth="1"/>
    <col min="10" max="10" width="33" customWidth="1"/>
  </cols>
  <sheetData>
    <row r="1" spans="1:15" s="99" customFormat="1" ht="33.75" customHeight="1">
      <c r="A1" s="99" t="s">
        <v>7542</v>
      </c>
      <c r="C1" s="19"/>
      <c r="D1" s="97"/>
      <c r="E1" s="19"/>
      <c r="F1" s="19"/>
      <c r="G1" s="19"/>
      <c r="H1" s="19"/>
      <c r="I1" s="99" t="s">
        <v>7546</v>
      </c>
      <c r="K1" s="19"/>
      <c r="L1" s="97"/>
      <c r="M1" s="19"/>
      <c r="N1" s="19"/>
      <c r="O1" s="19"/>
    </row>
    <row r="2" spans="1:15">
      <c r="B2" t="s">
        <v>7543</v>
      </c>
      <c r="C2" t="s">
        <v>7544</v>
      </c>
      <c r="J2" t="s">
        <v>7543</v>
      </c>
      <c r="K2" t="s">
        <v>7544</v>
      </c>
      <c r="O2" s="94"/>
    </row>
    <row r="3" spans="1:15">
      <c r="A3" s="94">
        <v>1</v>
      </c>
      <c r="B3" s="94" t="s">
        <v>7489</v>
      </c>
      <c r="C3" s="94">
        <v>40</v>
      </c>
      <c r="D3" s="95">
        <v>0.20100000000000001</v>
      </c>
      <c r="E3" s="95">
        <v>0.1</v>
      </c>
      <c r="F3" s="94">
        <v>0.1</v>
      </c>
      <c r="G3" s="94"/>
      <c r="H3" s="94"/>
      <c r="I3" s="94">
        <v>1</v>
      </c>
      <c r="J3" s="94" t="s">
        <v>7489</v>
      </c>
      <c r="K3" s="94">
        <v>44</v>
      </c>
      <c r="L3" s="95">
        <v>0.25700000000000001</v>
      </c>
      <c r="M3" s="95">
        <v>0.104</v>
      </c>
      <c r="N3" s="94">
        <v>0.104</v>
      </c>
      <c r="O3" s="94"/>
    </row>
    <row r="4" spans="1:15">
      <c r="A4" s="94">
        <v>2</v>
      </c>
      <c r="B4" s="94" t="s">
        <v>7493</v>
      </c>
      <c r="C4" s="94">
        <v>25</v>
      </c>
      <c r="D4" s="95">
        <v>0.126</v>
      </c>
      <c r="E4" s="95">
        <v>6.2E-2</v>
      </c>
      <c r="F4" s="94">
        <v>6.2E-2</v>
      </c>
      <c r="G4" s="94"/>
      <c r="H4" s="94"/>
      <c r="I4" s="94">
        <v>2</v>
      </c>
      <c r="J4" s="94" t="s">
        <v>7493</v>
      </c>
      <c r="K4" s="94">
        <v>25</v>
      </c>
      <c r="L4" s="95">
        <v>0.14599999999999999</v>
      </c>
      <c r="M4" s="95">
        <v>5.8999999999999997E-2</v>
      </c>
      <c r="N4" s="94">
        <v>5.8999999999999997E-2</v>
      </c>
      <c r="O4" s="94"/>
    </row>
    <row r="5" spans="1:15">
      <c r="A5" s="94">
        <v>3</v>
      </c>
      <c r="B5" s="94" t="s">
        <v>7508</v>
      </c>
      <c r="C5" s="94">
        <v>3</v>
      </c>
      <c r="D5" s="95">
        <v>1.4999999999999999E-2</v>
      </c>
      <c r="E5" s="95">
        <v>7.0000000000000001E-3</v>
      </c>
      <c r="F5" s="94">
        <v>7.0000000000000001E-3</v>
      </c>
      <c r="G5" s="94"/>
      <c r="H5" s="94"/>
      <c r="I5" s="94">
        <v>3</v>
      </c>
      <c r="J5" s="94" t="s">
        <v>7508</v>
      </c>
      <c r="K5" s="94">
        <v>9</v>
      </c>
      <c r="L5" s="95">
        <v>5.2999999999999999E-2</v>
      </c>
      <c r="M5" s="95">
        <v>2.1000000000000001E-2</v>
      </c>
      <c r="N5" s="94">
        <v>2.1000000000000001E-2</v>
      </c>
      <c r="O5" s="94"/>
    </row>
    <row r="6" spans="1:15">
      <c r="A6" s="94">
        <v>4</v>
      </c>
      <c r="B6" s="94" t="s">
        <v>7498</v>
      </c>
      <c r="C6" s="94">
        <v>12</v>
      </c>
      <c r="D6" s="95">
        <v>0.06</v>
      </c>
      <c r="E6" s="95">
        <v>0.03</v>
      </c>
      <c r="F6" s="94">
        <v>0.03</v>
      </c>
      <c r="G6" s="94"/>
      <c r="H6" s="94"/>
      <c r="I6" s="94">
        <v>4</v>
      </c>
      <c r="J6" s="94" t="s">
        <v>7498</v>
      </c>
      <c r="K6" s="94">
        <v>18</v>
      </c>
      <c r="L6" s="95">
        <v>0.105</v>
      </c>
      <c r="M6" s="95">
        <v>4.2000000000000003E-2</v>
      </c>
      <c r="N6" s="94">
        <v>4.2000000000000003E-2</v>
      </c>
      <c r="O6" s="94"/>
    </row>
    <row r="7" spans="1:15">
      <c r="A7" s="94">
        <v>5</v>
      </c>
      <c r="B7" s="94" t="s">
        <v>7492</v>
      </c>
      <c r="C7" s="94">
        <v>14</v>
      </c>
      <c r="D7" s="95">
        <v>7.0000000000000007E-2</v>
      </c>
      <c r="E7" s="95">
        <v>3.5000000000000003E-2</v>
      </c>
      <c r="F7" s="94">
        <v>3.5000000000000003E-2</v>
      </c>
      <c r="G7" s="94"/>
      <c r="H7" s="94"/>
      <c r="I7" s="94">
        <v>5</v>
      </c>
      <c r="J7" s="94" t="s">
        <v>7492</v>
      </c>
      <c r="K7" s="94">
        <v>12</v>
      </c>
      <c r="L7" s="95">
        <v>7.0000000000000007E-2</v>
      </c>
      <c r="M7" s="95">
        <v>2.8000000000000001E-2</v>
      </c>
      <c r="N7" s="94">
        <v>2.8000000000000001E-2</v>
      </c>
      <c r="O7" s="94"/>
    </row>
    <row r="8" spans="1:15">
      <c r="A8" s="94">
        <v>6</v>
      </c>
      <c r="B8" s="94" t="s">
        <v>7495</v>
      </c>
      <c r="C8" s="94">
        <v>14</v>
      </c>
      <c r="D8" s="95">
        <v>7.0000000000000007E-2</v>
      </c>
      <c r="E8" s="95">
        <v>3.5000000000000003E-2</v>
      </c>
      <c r="F8" s="94">
        <v>3.5000000000000003E-2</v>
      </c>
      <c r="G8" s="94"/>
      <c r="H8" s="94"/>
      <c r="I8" s="94">
        <v>6</v>
      </c>
      <c r="J8" s="94" t="s">
        <v>7495</v>
      </c>
      <c r="K8" s="94">
        <v>13</v>
      </c>
      <c r="L8" s="95">
        <v>7.5999999999999998E-2</v>
      </c>
      <c r="M8" s="95">
        <v>3.1E-2</v>
      </c>
      <c r="N8" s="94">
        <v>3.1E-2</v>
      </c>
      <c r="O8" s="94"/>
    </row>
    <row r="9" spans="1:15">
      <c r="A9" s="94">
        <v>7</v>
      </c>
      <c r="B9" s="94" t="s">
        <v>7510</v>
      </c>
      <c r="C9" s="94">
        <v>1</v>
      </c>
      <c r="D9" s="95">
        <v>5.0000000000000001E-3</v>
      </c>
      <c r="E9" s="95">
        <v>2E-3</v>
      </c>
      <c r="F9" s="94">
        <v>2E-3</v>
      </c>
      <c r="G9" s="94"/>
      <c r="H9" s="94"/>
      <c r="I9" s="94">
        <v>7</v>
      </c>
      <c r="J9" s="94" t="s">
        <v>7510</v>
      </c>
      <c r="K9" s="94">
        <v>3</v>
      </c>
      <c r="L9" s="95">
        <v>1.7999999999999999E-2</v>
      </c>
      <c r="M9" s="95">
        <v>7.0000000000000001E-3</v>
      </c>
      <c r="N9" s="94">
        <v>7.0000000000000001E-3</v>
      </c>
      <c r="O9" s="94"/>
    </row>
    <row r="10" spans="1:15">
      <c r="A10" s="94">
        <v>8</v>
      </c>
      <c r="B10" s="100" t="s">
        <v>7490</v>
      </c>
      <c r="C10" s="100">
        <v>31</v>
      </c>
      <c r="D10" s="101">
        <v>0.156</v>
      </c>
      <c r="E10" s="101">
        <v>7.6999999999999999E-2</v>
      </c>
      <c r="F10" s="100">
        <v>7.6999999999999999E-2</v>
      </c>
      <c r="G10" s="100"/>
      <c r="H10" s="100"/>
      <c r="I10" s="100">
        <v>8</v>
      </c>
      <c r="J10" s="100" t="s">
        <v>7490</v>
      </c>
      <c r="K10" s="100">
        <v>34</v>
      </c>
      <c r="L10" s="101">
        <v>0.19900000000000001</v>
      </c>
      <c r="M10" s="101">
        <v>0.08</v>
      </c>
      <c r="N10" s="94">
        <v>0.08</v>
      </c>
      <c r="O10" s="94"/>
    </row>
    <row r="11" spans="1:15">
      <c r="A11" s="94">
        <v>9</v>
      </c>
      <c r="B11" s="100" t="s">
        <v>7509</v>
      </c>
      <c r="C11" s="100">
        <v>2</v>
      </c>
      <c r="D11" s="101">
        <v>0.01</v>
      </c>
      <c r="E11" s="101">
        <v>5.0000000000000001E-3</v>
      </c>
      <c r="F11" s="100">
        <v>5.0000000000000001E-3</v>
      </c>
      <c r="G11" s="100"/>
      <c r="H11" s="100"/>
      <c r="I11" s="100">
        <v>9</v>
      </c>
      <c r="J11" s="100" t="s">
        <v>7509</v>
      </c>
      <c r="K11" s="100">
        <v>2</v>
      </c>
      <c r="L11" s="101">
        <v>1.2E-2</v>
      </c>
      <c r="M11" s="101">
        <v>5.0000000000000001E-3</v>
      </c>
      <c r="N11" s="94">
        <v>5.0000000000000001E-3</v>
      </c>
      <c r="O11" s="94"/>
    </row>
    <row r="12" spans="1:15">
      <c r="A12" s="94">
        <v>10</v>
      </c>
      <c r="B12" s="100" t="s">
        <v>7496</v>
      </c>
      <c r="C12" s="100">
        <v>8</v>
      </c>
      <c r="D12" s="101">
        <v>0.04</v>
      </c>
      <c r="E12" s="101">
        <v>0.02</v>
      </c>
      <c r="F12" s="100">
        <v>0.02</v>
      </c>
      <c r="G12" s="100"/>
      <c r="H12" s="100"/>
      <c r="I12" s="100">
        <v>10</v>
      </c>
      <c r="J12" s="100" t="s">
        <v>7496</v>
      </c>
      <c r="K12" s="100">
        <v>11</v>
      </c>
      <c r="L12" s="101">
        <v>6.4000000000000001E-2</v>
      </c>
      <c r="M12" s="101">
        <v>2.5999999999999999E-2</v>
      </c>
      <c r="N12" s="94">
        <v>2.5999999999999999E-2</v>
      </c>
      <c r="O12" s="94"/>
    </row>
    <row r="13" spans="1:15">
      <c r="A13" s="94">
        <v>11</v>
      </c>
      <c r="B13" s="100" t="s">
        <v>7486</v>
      </c>
      <c r="C13" s="100">
        <v>59</v>
      </c>
      <c r="D13" s="101">
        <v>0.29599999999999999</v>
      </c>
      <c r="E13" s="98">
        <v>0.14699999999999999</v>
      </c>
      <c r="F13" s="100">
        <v>0.14699999999999999</v>
      </c>
      <c r="G13" s="100"/>
      <c r="H13" s="100"/>
      <c r="I13" s="100">
        <v>11</v>
      </c>
      <c r="J13" s="100" t="s">
        <v>7486</v>
      </c>
      <c r="K13" s="100">
        <v>49</v>
      </c>
      <c r="L13" s="101">
        <v>0.28699999999999998</v>
      </c>
      <c r="M13" s="101">
        <v>0.11600000000000001</v>
      </c>
      <c r="N13" s="94">
        <v>0.11600000000000001</v>
      </c>
      <c r="O13" s="94"/>
    </row>
    <row r="14" spans="1:15">
      <c r="A14" s="94">
        <v>12</v>
      </c>
      <c r="B14" s="100" t="s">
        <v>7494</v>
      </c>
      <c r="C14" s="100">
        <v>19</v>
      </c>
      <c r="D14" s="101">
        <v>9.5000000000000001E-2</v>
      </c>
      <c r="E14" s="101">
        <v>4.7E-2</v>
      </c>
      <c r="F14" s="100">
        <v>4.7E-2</v>
      </c>
      <c r="G14" s="100"/>
      <c r="H14" s="100"/>
      <c r="I14" s="100">
        <v>12</v>
      </c>
      <c r="J14" s="100" t="s">
        <v>7494</v>
      </c>
      <c r="K14" s="100">
        <v>30</v>
      </c>
      <c r="L14" s="101">
        <v>0.17499999999999999</v>
      </c>
      <c r="M14" s="101">
        <v>7.0999999999999994E-2</v>
      </c>
      <c r="N14" s="94">
        <v>7.0999999999999994E-2</v>
      </c>
      <c r="O14" s="94"/>
    </row>
    <row r="15" spans="1:15">
      <c r="A15" s="94">
        <v>13</v>
      </c>
      <c r="B15" s="100" t="s">
        <v>7497</v>
      </c>
      <c r="C15" s="100">
        <v>12</v>
      </c>
      <c r="D15" s="101">
        <v>0.06</v>
      </c>
      <c r="E15" s="101">
        <v>0.03</v>
      </c>
      <c r="F15" s="100">
        <v>0.03</v>
      </c>
      <c r="G15" s="100"/>
      <c r="H15" s="100"/>
      <c r="I15" s="100">
        <v>13</v>
      </c>
      <c r="J15" s="100" t="s">
        <v>7497</v>
      </c>
      <c r="K15" s="100">
        <v>10</v>
      </c>
      <c r="L15" s="101">
        <v>5.8000000000000003E-2</v>
      </c>
      <c r="M15" s="101">
        <v>2.4E-2</v>
      </c>
      <c r="N15" s="94">
        <v>2.4E-2</v>
      </c>
      <c r="O15" s="94"/>
    </row>
    <row r="16" spans="1:15">
      <c r="A16" s="94">
        <v>14</v>
      </c>
      <c r="B16" s="100" t="s">
        <v>7491</v>
      </c>
      <c r="C16" s="100">
        <v>26</v>
      </c>
      <c r="D16" s="101">
        <v>0.13100000000000001</v>
      </c>
      <c r="E16" s="101">
        <v>6.5000000000000002E-2</v>
      </c>
      <c r="F16" s="100">
        <v>6.5000000000000002E-2</v>
      </c>
      <c r="G16" s="100"/>
      <c r="H16" s="100"/>
      <c r="I16" s="100">
        <v>14</v>
      </c>
      <c r="J16" s="100" t="s">
        <v>7491</v>
      </c>
      <c r="K16" s="100">
        <v>26</v>
      </c>
      <c r="L16" s="101">
        <v>0.152</v>
      </c>
      <c r="M16" s="101">
        <v>6.0999999999999999E-2</v>
      </c>
      <c r="N16" s="94">
        <v>6.0999999999999999E-2</v>
      </c>
      <c r="O16" s="94"/>
    </row>
    <row r="17" spans="1:15">
      <c r="A17" s="94">
        <v>15</v>
      </c>
      <c r="B17" s="100" t="s">
        <v>7488</v>
      </c>
      <c r="C17" s="100">
        <v>36</v>
      </c>
      <c r="D17" s="101">
        <v>0.18099999999999999</v>
      </c>
      <c r="E17" s="101">
        <v>0.09</v>
      </c>
      <c r="F17" s="100">
        <v>0.09</v>
      </c>
      <c r="G17" s="100"/>
      <c r="H17" s="100"/>
      <c r="I17" s="100">
        <v>15</v>
      </c>
      <c r="J17" s="100" t="s">
        <v>7488</v>
      </c>
      <c r="K17" s="100">
        <v>46</v>
      </c>
      <c r="L17" s="101">
        <v>0.26900000000000002</v>
      </c>
      <c r="M17" s="101">
        <v>0.108</v>
      </c>
      <c r="N17" s="94">
        <v>0.108</v>
      </c>
      <c r="O17" s="94"/>
    </row>
    <row r="18" spans="1:15">
      <c r="A18" s="94">
        <v>16</v>
      </c>
      <c r="B18" s="100" t="s">
        <v>7506</v>
      </c>
      <c r="C18" s="100">
        <v>6</v>
      </c>
      <c r="D18" s="101">
        <v>0.03</v>
      </c>
      <c r="E18" s="101">
        <v>1.4999999999999999E-2</v>
      </c>
      <c r="F18" s="100">
        <v>1.4999999999999999E-2</v>
      </c>
      <c r="G18" s="100"/>
      <c r="H18" s="100"/>
      <c r="I18" s="100">
        <v>16</v>
      </c>
      <c r="J18" s="100" t="s">
        <v>7506</v>
      </c>
      <c r="K18" s="100">
        <v>10</v>
      </c>
      <c r="L18" s="101">
        <v>5.8000000000000003E-2</v>
      </c>
      <c r="M18" s="101">
        <v>2.4E-2</v>
      </c>
      <c r="N18" s="94">
        <v>2.4E-2</v>
      </c>
      <c r="O18" s="94"/>
    </row>
    <row r="19" spans="1:15">
      <c r="A19" s="94">
        <v>17</v>
      </c>
      <c r="B19" s="94" t="s">
        <v>7507</v>
      </c>
      <c r="C19" s="94">
        <v>1</v>
      </c>
      <c r="D19" s="95">
        <v>5.0000000000000001E-3</v>
      </c>
      <c r="E19" s="95">
        <v>2E-3</v>
      </c>
      <c r="F19" s="94">
        <v>2E-3</v>
      </c>
      <c r="G19" s="94"/>
      <c r="H19" s="94"/>
      <c r="I19" s="94">
        <v>17</v>
      </c>
      <c r="J19" s="94" t="s">
        <v>7504</v>
      </c>
      <c r="K19" s="94">
        <v>7</v>
      </c>
      <c r="L19" s="95">
        <v>4.1000000000000002E-2</v>
      </c>
      <c r="M19" s="95">
        <v>1.7000000000000001E-2</v>
      </c>
      <c r="N19" s="94">
        <v>1.7000000000000001E-2</v>
      </c>
      <c r="O19" s="94"/>
    </row>
    <row r="20" spans="1:15">
      <c r="A20" s="94">
        <v>18</v>
      </c>
      <c r="B20" s="94" t="s">
        <v>7504</v>
      </c>
      <c r="C20" s="94">
        <v>4</v>
      </c>
      <c r="D20" s="95">
        <v>0.02</v>
      </c>
      <c r="E20" s="95">
        <v>0.01</v>
      </c>
      <c r="F20" s="94">
        <v>0.01</v>
      </c>
      <c r="G20" s="94"/>
      <c r="H20" s="94"/>
      <c r="I20" s="94">
        <v>18</v>
      </c>
      <c r="J20" s="94" t="s">
        <v>7500</v>
      </c>
      <c r="K20" s="94">
        <v>8</v>
      </c>
      <c r="L20" s="95">
        <v>4.7E-2</v>
      </c>
      <c r="M20" s="95">
        <v>1.9E-2</v>
      </c>
      <c r="N20" s="94">
        <v>1.9E-2</v>
      </c>
      <c r="O20" s="94"/>
    </row>
    <row r="21" spans="1:15">
      <c r="A21" s="94">
        <v>19</v>
      </c>
      <c r="B21" s="94" t="s">
        <v>7500</v>
      </c>
      <c r="C21" s="94">
        <v>6</v>
      </c>
      <c r="D21" s="95">
        <v>0.03</v>
      </c>
      <c r="E21" s="95">
        <v>1.4999999999999999E-2</v>
      </c>
      <c r="F21" s="94">
        <v>1.4999999999999999E-2</v>
      </c>
      <c r="G21" s="94"/>
      <c r="H21" s="94"/>
      <c r="I21" s="94">
        <v>19</v>
      </c>
      <c r="J21" s="94" t="s">
        <v>7501</v>
      </c>
      <c r="K21" s="94">
        <v>2</v>
      </c>
      <c r="L21" s="95">
        <v>1.2E-2</v>
      </c>
      <c r="M21" s="95">
        <v>5.0000000000000001E-3</v>
      </c>
      <c r="N21" s="94">
        <v>5.0000000000000001E-3</v>
      </c>
      <c r="O21" s="94"/>
    </row>
    <row r="22" spans="1:15">
      <c r="A22" s="94">
        <v>20</v>
      </c>
      <c r="B22" s="94" t="s">
        <v>7511</v>
      </c>
      <c r="C22" s="94">
        <v>2</v>
      </c>
      <c r="D22" s="95">
        <v>0.01</v>
      </c>
      <c r="E22" s="95">
        <v>5.0000000000000001E-3</v>
      </c>
      <c r="F22" s="94">
        <v>5.0000000000000001E-3</v>
      </c>
      <c r="G22" s="94"/>
      <c r="H22" s="94"/>
      <c r="I22" s="94">
        <v>20</v>
      </c>
      <c r="J22" s="94" t="s">
        <v>7503</v>
      </c>
      <c r="K22" s="94">
        <v>8</v>
      </c>
      <c r="L22" s="95">
        <v>4.7E-2</v>
      </c>
      <c r="M22" s="95">
        <v>1.9E-2</v>
      </c>
      <c r="N22" s="94">
        <v>1.9E-2</v>
      </c>
      <c r="O22" s="94"/>
    </row>
    <row r="23" spans="1:15">
      <c r="A23" s="94">
        <v>21</v>
      </c>
      <c r="B23" s="94" t="s">
        <v>7503</v>
      </c>
      <c r="C23" s="94">
        <v>6</v>
      </c>
      <c r="D23" s="95">
        <v>0.03</v>
      </c>
      <c r="E23" s="95">
        <v>1.4999999999999999E-2</v>
      </c>
      <c r="F23" s="94">
        <v>1.4999999999999999E-2</v>
      </c>
      <c r="G23" s="94"/>
      <c r="H23" s="94"/>
      <c r="I23" s="94">
        <v>21</v>
      </c>
      <c r="J23" s="94" t="s">
        <v>7502</v>
      </c>
      <c r="K23" s="94">
        <v>8</v>
      </c>
      <c r="L23" s="95">
        <v>4.7E-2</v>
      </c>
      <c r="M23" s="95">
        <v>1.9E-2</v>
      </c>
      <c r="N23" s="94">
        <v>1.9E-2</v>
      </c>
      <c r="O23" s="94"/>
    </row>
    <row r="24" spans="1:15">
      <c r="A24" s="94">
        <v>22</v>
      </c>
      <c r="B24" s="94" t="s">
        <v>7502</v>
      </c>
      <c r="C24" s="94">
        <v>9</v>
      </c>
      <c r="D24" s="95">
        <v>4.4999999999999998E-2</v>
      </c>
      <c r="E24" s="95">
        <v>2.1999999999999999E-2</v>
      </c>
      <c r="F24" s="94">
        <v>2.1999999999999999E-2</v>
      </c>
      <c r="G24" s="94"/>
      <c r="H24" s="94"/>
      <c r="I24" s="94">
        <v>22</v>
      </c>
      <c r="J24" s="94" t="s">
        <v>7499</v>
      </c>
      <c r="K24" s="94">
        <v>3</v>
      </c>
      <c r="L24" s="95">
        <v>1.7999999999999999E-2</v>
      </c>
      <c r="M24" s="95">
        <v>7.0000000000000001E-3</v>
      </c>
      <c r="N24" s="94">
        <v>7.0000000000000001E-3</v>
      </c>
      <c r="O24" s="94"/>
    </row>
    <row r="25" spans="1:15">
      <c r="A25" s="94">
        <v>23</v>
      </c>
      <c r="B25" s="94" t="s">
        <v>7499</v>
      </c>
      <c r="C25" s="94">
        <v>7</v>
      </c>
      <c r="D25" s="95">
        <v>3.5000000000000003E-2</v>
      </c>
      <c r="E25" s="95">
        <v>1.7000000000000001E-2</v>
      </c>
      <c r="F25" s="94">
        <v>1.7000000000000001E-2</v>
      </c>
      <c r="G25" s="94"/>
      <c r="H25" s="94"/>
      <c r="I25" s="94">
        <v>23</v>
      </c>
      <c r="J25" s="94" t="s">
        <v>7512</v>
      </c>
      <c r="K25" s="94">
        <v>1</v>
      </c>
      <c r="L25" s="95">
        <v>6.0000000000000001E-3</v>
      </c>
      <c r="M25" s="95">
        <v>2E-3</v>
      </c>
      <c r="N25" s="94">
        <v>2E-3</v>
      </c>
      <c r="O25" s="94"/>
    </row>
    <row r="26" spans="1:15">
      <c r="A26" s="94">
        <v>24</v>
      </c>
      <c r="B26" s="94" t="s">
        <v>7487</v>
      </c>
      <c r="C26" s="94">
        <v>56</v>
      </c>
      <c r="D26" s="95">
        <v>0.28100000000000003</v>
      </c>
      <c r="E26" s="95">
        <v>0.13900000000000001</v>
      </c>
      <c r="F26" s="94">
        <v>0.13900000000000001</v>
      </c>
      <c r="G26" s="94"/>
      <c r="H26" s="94"/>
      <c r="I26" s="94">
        <v>24</v>
      </c>
      <c r="J26" s="94" t="s">
        <v>7505</v>
      </c>
      <c r="K26" s="94">
        <v>1</v>
      </c>
      <c r="L26" s="95">
        <v>6.0000000000000001E-3</v>
      </c>
      <c r="M26" s="95">
        <v>2E-3</v>
      </c>
      <c r="N26" s="94">
        <v>2E-3</v>
      </c>
      <c r="O26" s="94"/>
    </row>
    <row r="27" spans="1:15">
      <c r="A27" s="94">
        <v>25</v>
      </c>
      <c r="B27" s="94" t="s">
        <v>7505</v>
      </c>
      <c r="C27" s="94">
        <v>3</v>
      </c>
      <c r="D27" s="95">
        <v>1.4999999999999999E-2</v>
      </c>
      <c r="E27" s="95">
        <v>7.0000000000000001E-3</v>
      </c>
      <c r="F27" s="94">
        <v>7.0000000000000001E-3</v>
      </c>
      <c r="G27" s="94"/>
      <c r="H27" s="94"/>
      <c r="I27" s="94">
        <v>25</v>
      </c>
      <c r="J27" s="94" t="s">
        <v>7487</v>
      </c>
      <c r="K27" s="94">
        <v>44</v>
      </c>
      <c r="L27" s="95">
        <v>0.25700000000000001</v>
      </c>
      <c r="M27" s="95">
        <v>0.104</v>
      </c>
      <c r="N27" s="94">
        <v>0.104</v>
      </c>
      <c r="O27" s="15"/>
    </row>
    <row r="28" spans="1:15" s="1" customFormat="1" ht="23.25" customHeight="1">
      <c r="A28" s="102"/>
      <c r="B28" s="102" t="s">
        <v>7545</v>
      </c>
      <c r="C28" s="103"/>
      <c r="D28" s="102"/>
      <c r="E28" s="104">
        <f>SUM(E3:E27)</f>
        <v>0.99900000000000022</v>
      </c>
      <c r="F28" s="103"/>
      <c r="G28" s="102"/>
      <c r="H28" s="102"/>
      <c r="I28" s="102"/>
      <c r="J28" s="102" t="s">
        <v>7545</v>
      </c>
      <c r="K28" s="102"/>
      <c r="L28" s="102"/>
      <c r="M28" s="104">
        <f>SUM(M3:M27)</f>
        <v>1.0010000000000001</v>
      </c>
      <c r="N28" s="102"/>
      <c r="O28" s="102"/>
    </row>
    <row r="29" spans="1:15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</row>
    <row r="30" spans="1:15">
      <c r="A30" s="21"/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</row>
    <row r="31" spans="1:15">
      <c r="A31" s="94"/>
      <c r="B31" s="94"/>
      <c r="C31" s="94"/>
      <c r="D31" s="95"/>
      <c r="E31" s="95"/>
      <c r="F31" s="94"/>
      <c r="G31" s="94"/>
      <c r="H31" s="94"/>
      <c r="I31" s="94"/>
      <c r="J31" s="94"/>
      <c r="K31" s="94"/>
      <c r="L31" s="95"/>
      <c r="M31" s="95"/>
      <c r="N31" s="94"/>
      <c r="O31" s="94"/>
    </row>
    <row r="32" spans="1:15">
      <c r="A32" s="94"/>
      <c r="B32" s="94"/>
      <c r="C32" s="94"/>
      <c r="D32" s="95"/>
      <c r="E32" s="95"/>
      <c r="F32" s="94"/>
      <c r="G32" s="94"/>
      <c r="H32" s="94"/>
      <c r="I32" s="94"/>
      <c r="J32" s="94"/>
      <c r="K32" s="94"/>
      <c r="L32" s="95"/>
      <c r="M32" s="95"/>
      <c r="N32" s="94"/>
      <c r="O32" s="94"/>
    </row>
    <row r="33" spans="1:15">
      <c r="A33" s="94"/>
      <c r="B33" s="94"/>
      <c r="C33" s="94"/>
      <c r="D33" s="95"/>
      <c r="E33" s="95"/>
      <c r="F33" s="94"/>
      <c r="G33" s="94"/>
      <c r="H33" s="94"/>
      <c r="I33" s="94"/>
      <c r="J33" s="94"/>
      <c r="K33" s="94"/>
      <c r="L33" s="95"/>
      <c r="M33" s="95"/>
      <c r="N33" s="94"/>
      <c r="O33" s="94"/>
    </row>
    <row r="34" spans="1:15">
      <c r="A34" s="94"/>
      <c r="B34" s="94"/>
      <c r="C34" s="94"/>
      <c r="D34" s="95"/>
      <c r="E34" s="95"/>
      <c r="F34" s="94"/>
      <c r="G34" s="94"/>
      <c r="H34" s="94"/>
      <c r="I34" s="94"/>
      <c r="J34" s="94"/>
      <c r="K34" s="94"/>
      <c r="L34" s="95"/>
      <c r="M34" s="95"/>
      <c r="N34" s="94"/>
      <c r="O34" s="94"/>
    </row>
    <row r="35" spans="1:15">
      <c r="A35" s="94"/>
      <c r="B35" s="94"/>
      <c r="C35" s="94"/>
      <c r="D35" s="95"/>
      <c r="E35" s="95"/>
      <c r="F35" s="94"/>
      <c r="G35" s="94"/>
      <c r="H35" s="94"/>
      <c r="I35" s="94"/>
      <c r="J35" s="94"/>
      <c r="K35" s="94"/>
      <c r="L35" s="95"/>
      <c r="M35" s="95"/>
      <c r="N35" s="94"/>
      <c r="O35" s="94"/>
    </row>
    <row r="36" spans="1:15">
      <c r="A36" s="94"/>
      <c r="B36" s="94"/>
      <c r="C36" s="94"/>
      <c r="D36" s="95"/>
      <c r="E36" s="95"/>
      <c r="F36" s="94"/>
      <c r="G36" s="94"/>
      <c r="H36" s="94"/>
      <c r="I36" s="94"/>
      <c r="J36" s="94"/>
      <c r="K36" s="94"/>
      <c r="L36" s="95"/>
      <c r="M36" s="95"/>
      <c r="N36" s="94"/>
      <c r="O36" s="94"/>
    </row>
    <row r="37" spans="1:15">
      <c r="A37" s="94"/>
      <c r="B37" s="94"/>
      <c r="C37" s="94"/>
      <c r="D37" s="95"/>
      <c r="E37" s="95"/>
      <c r="F37" s="94"/>
      <c r="G37" s="94"/>
      <c r="H37" s="94"/>
      <c r="I37" s="94"/>
      <c r="J37" s="94"/>
      <c r="K37" s="94"/>
      <c r="L37" s="95"/>
      <c r="M37" s="95"/>
      <c r="N37" s="94"/>
      <c r="O37" s="94"/>
    </row>
    <row r="38" spans="1:15">
      <c r="A38" s="94"/>
      <c r="B38" s="94"/>
      <c r="C38" s="94"/>
      <c r="D38" s="95"/>
      <c r="E38" s="95"/>
      <c r="F38" s="94"/>
      <c r="G38" s="94"/>
      <c r="H38" s="94"/>
      <c r="I38" s="94"/>
      <c r="J38" s="94"/>
      <c r="K38" s="94"/>
      <c r="L38" s="95"/>
      <c r="M38" s="95"/>
      <c r="N38" s="94"/>
      <c r="O38" s="94"/>
    </row>
    <row r="39" spans="1:15">
      <c r="A39" s="94"/>
      <c r="B39" s="94"/>
      <c r="C39" s="94"/>
      <c r="D39" s="95"/>
      <c r="E39" s="95"/>
      <c r="F39" s="94"/>
      <c r="G39" s="94"/>
      <c r="H39" s="94"/>
      <c r="I39" s="94"/>
      <c r="J39" s="94"/>
      <c r="K39" s="94"/>
      <c r="L39" s="95"/>
      <c r="M39" s="95"/>
      <c r="N39" s="94"/>
      <c r="O39" s="94"/>
    </row>
    <row r="40" spans="1:15">
      <c r="A40" s="94"/>
      <c r="B40" s="94"/>
      <c r="C40" s="94"/>
      <c r="D40" s="95"/>
      <c r="E40" s="95"/>
      <c r="F40" s="94"/>
      <c r="G40" s="94"/>
      <c r="H40" s="94"/>
      <c r="I40" s="94"/>
      <c r="J40" s="94"/>
      <c r="K40" s="94"/>
      <c r="L40" s="95"/>
      <c r="M40" s="95"/>
      <c r="N40" s="94"/>
      <c r="O40" s="94"/>
    </row>
    <row r="41" spans="1:15">
      <c r="A41" s="94"/>
      <c r="B41" s="94"/>
      <c r="C41" s="94"/>
      <c r="D41" s="95"/>
      <c r="E41" s="96"/>
      <c r="F41" s="94"/>
      <c r="G41" s="94"/>
      <c r="H41" s="94"/>
      <c r="I41" s="94"/>
      <c r="J41" s="94"/>
      <c r="K41" s="94"/>
      <c r="L41" s="95"/>
      <c r="M41" s="95"/>
      <c r="N41" s="94"/>
      <c r="O41" s="94"/>
    </row>
    <row r="42" spans="1:15">
      <c r="A42" s="94"/>
      <c r="B42" s="94"/>
      <c r="C42" s="94"/>
      <c r="D42" s="95"/>
      <c r="E42" s="95"/>
      <c r="F42" s="94"/>
      <c r="G42" s="94"/>
      <c r="H42" s="94"/>
      <c r="I42" s="94"/>
      <c r="J42" s="94"/>
      <c r="K42" s="94"/>
      <c r="L42" s="95"/>
      <c r="M42" s="95"/>
      <c r="N42" s="94"/>
      <c r="O42" s="94"/>
    </row>
    <row r="43" spans="1:15">
      <c r="A43" s="94"/>
      <c r="B43" s="94"/>
      <c r="C43" s="94"/>
      <c r="D43" s="95"/>
      <c r="E43" s="95"/>
      <c r="F43" s="94"/>
      <c r="G43" s="94"/>
      <c r="H43" s="94"/>
      <c r="I43" s="94"/>
      <c r="J43" s="94"/>
      <c r="K43" s="94"/>
      <c r="L43" s="95"/>
      <c r="M43" s="95"/>
      <c r="N43" s="94"/>
      <c r="O43" s="94"/>
    </row>
    <row r="44" spans="1:15">
      <c r="A44" s="94"/>
      <c r="B44" s="94"/>
      <c r="C44" s="94"/>
      <c r="D44" s="95"/>
      <c r="E44" s="95"/>
      <c r="F44" s="94"/>
      <c r="G44" s="94"/>
      <c r="H44" s="94"/>
      <c r="I44" s="94"/>
      <c r="J44" s="94"/>
      <c r="K44" s="94"/>
      <c r="L44" s="95"/>
      <c r="M44" s="95"/>
      <c r="N44" s="94"/>
      <c r="O44" s="94"/>
    </row>
    <row r="45" spans="1:15">
      <c r="A45" s="94"/>
      <c r="B45" s="94"/>
      <c r="C45" s="94"/>
      <c r="D45" s="95"/>
      <c r="E45" s="95"/>
      <c r="F45" s="94"/>
      <c r="G45" s="94"/>
      <c r="H45" s="94"/>
      <c r="I45" s="94"/>
      <c r="J45" s="94"/>
      <c r="K45" s="94"/>
      <c r="L45" s="95"/>
      <c r="M45" s="95"/>
      <c r="N45" s="94"/>
      <c r="O45" s="94"/>
    </row>
    <row r="46" spans="1:15">
      <c r="A46" s="94"/>
      <c r="B46" s="94"/>
      <c r="C46" s="94"/>
      <c r="D46" s="95"/>
      <c r="E46" s="95"/>
      <c r="F46" s="94"/>
      <c r="G46" s="94"/>
      <c r="H46" s="94"/>
      <c r="I46" s="94"/>
      <c r="J46" s="94"/>
      <c r="K46" s="94"/>
      <c r="L46" s="95"/>
      <c r="M46" s="95"/>
      <c r="N46" s="94"/>
      <c r="O46" s="94"/>
    </row>
    <row r="47" spans="1:15">
      <c r="A47" s="94"/>
      <c r="B47" s="94"/>
      <c r="C47" s="94"/>
      <c r="D47" s="95"/>
      <c r="E47" s="95"/>
      <c r="F47" s="94"/>
      <c r="G47" s="94"/>
      <c r="H47" s="94"/>
      <c r="I47" s="94"/>
      <c r="J47" s="94"/>
      <c r="K47" s="94"/>
      <c r="L47" s="95"/>
      <c r="M47" s="95"/>
      <c r="N47" s="94"/>
      <c r="O47" s="94"/>
    </row>
    <row r="48" spans="1:15">
      <c r="A48" s="94"/>
      <c r="B48" s="94"/>
      <c r="C48" s="94"/>
      <c r="D48" s="95"/>
      <c r="E48" s="95"/>
      <c r="F48" s="94"/>
      <c r="G48" s="94"/>
      <c r="H48" s="94"/>
      <c r="I48" s="94"/>
      <c r="J48" s="94"/>
      <c r="K48" s="94"/>
      <c r="L48" s="95"/>
      <c r="M48" s="95"/>
      <c r="N48" s="94"/>
      <c r="O48" s="94"/>
    </row>
    <row r="49" spans="1:15">
      <c r="A49" s="94"/>
      <c r="B49" s="94"/>
      <c r="C49" s="94"/>
      <c r="D49" s="95"/>
      <c r="E49" s="95"/>
      <c r="F49" s="94"/>
      <c r="G49" s="94"/>
      <c r="H49" s="94"/>
      <c r="I49" s="94"/>
      <c r="J49" s="94"/>
      <c r="K49" s="94"/>
      <c r="L49" s="95"/>
      <c r="M49" s="95"/>
      <c r="N49" s="94"/>
      <c r="O49" s="94"/>
    </row>
    <row r="50" spans="1:15">
      <c r="A50" s="94"/>
      <c r="B50" s="94"/>
      <c r="C50" s="94"/>
      <c r="D50" s="95"/>
      <c r="E50" s="95"/>
      <c r="F50" s="94"/>
      <c r="G50" s="94"/>
      <c r="H50" s="94"/>
      <c r="I50" s="94"/>
      <c r="J50" s="94"/>
      <c r="K50" s="94"/>
      <c r="L50" s="95"/>
      <c r="M50" s="95"/>
      <c r="N50" s="94"/>
      <c r="O50" s="94"/>
    </row>
    <row r="51" spans="1:15">
      <c r="A51" s="94"/>
      <c r="B51" s="94"/>
      <c r="C51" s="94"/>
      <c r="D51" s="95"/>
      <c r="E51" s="95"/>
      <c r="F51" s="94"/>
      <c r="G51" s="94"/>
      <c r="H51" s="94"/>
      <c r="I51" s="94"/>
      <c r="J51" s="94"/>
      <c r="K51" s="94"/>
      <c r="L51" s="95"/>
      <c r="M51" s="95"/>
      <c r="N51" s="94"/>
      <c r="O51" s="94"/>
    </row>
    <row r="52" spans="1:15">
      <c r="A52" s="94"/>
      <c r="B52" s="94"/>
      <c r="C52" s="94"/>
      <c r="D52" s="95"/>
      <c r="E52" s="95"/>
      <c r="F52" s="94"/>
      <c r="G52" s="94"/>
      <c r="H52" s="94"/>
      <c r="I52" s="94"/>
      <c r="J52" s="94"/>
      <c r="K52" s="94"/>
      <c r="L52" s="95"/>
      <c r="M52" s="95"/>
      <c r="N52" s="94"/>
      <c r="O52" s="94"/>
    </row>
    <row r="53" spans="1:15">
      <c r="A53" s="94"/>
      <c r="B53" s="94"/>
      <c r="C53" s="94"/>
      <c r="D53" s="95"/>
      <c r="E53" s="95"/>
      <c r="F53" s="94"/>
      <c r="G53" s="94"/>
      <c r="H53" s="94"/>
      <c r="I53" s="94"/>
      <c r="J53" s="94"/>
      <c r="K53" s="94"/>
      <c r="L53" s="95"/>
      <c r="M53" s="95"/>
      <c r="N53" s="94"/>
      <c r="O53" s="94"/>
    </row>
    <row r="54" spans="1:15">
      <c r="A54" s="94"/>
      <c r="B54" s="94"/>
      <c r="C54" s="94"/>
      <c r="D54" s="95"/>
      <c r="E54" s="95"/>
      <c r="F54" s="94"/>
      <c r="G54" s="94"/>
      <c r="H54" s="94"/>
      <c r="I54" s="94"/>
      <c r="J54" s="94"/>
      <c r="K54" s="94"/>
      <c r="L54" s="95"/>
      <c r="M54" s="95"/>
      <c r="N54" s="94"/>
      <c r="O54" s="94"/>
    </row>
    <row r="55" spans="1:15">
      <c r="A55" s="94"/>
      <c r="B55" s="94"/>
      <c r="C55" s="94"/>
      <c r="D55" s="95"/>
      <c r="E55" s="95"/>
      <c r="F55" s="94"/>
      <c r="G55" s="94"/>
      <c r="H55" s="94"/>
      <c r="I55" s="94"/>
      <c r="J55" s="94"/>
      <c r="K55" s="94"/>
      <c r="L55" s="95"/>
      <c r="M55" s="95"/>
      <c r="N55" s="94"/>
      <c r="O55" s="94"/>
    </row>
    <row r="56" spans="1:15">
      <c r="A56" s="94"/>
      <c r="B56" s="94"/>
      <c r="C56" s="94"/>
      <c r="D56" s="94"/>
      <c r="E56" s="94"/>
      <c r="F56" s="94"/>
      <c r="G56" s="94"/>
      <c r="H56" s="94"/>
      <c r="I56" s="94"/>
      <c r="J56" s="94"/>
      <c r="K56" s="94"/>
      <c r="L56" s="94"/>
      <c r="M56" s="94"/>
      <c r="N56" s="94"/>
      <c r="O56" s="94"/>
    </row>
    <row r="57" spans="1:15">
      <c r="A57" s="94"/>
      <c r="B57" s="94"/>
      <c r="C57" s="94"/>
      <c r="D57" s="94"/>
      <c r="E57" s="94"/>
      <c r="F57" s="94"/>
      <c r="G57" s="94"/>
      <c r="H57" s="94"/>
      <c r="I57" s="94"/>
      <c r="J57" s="94"/>
      <c r="K57" s="94"/>
      <c r="L57" s="94"/>
      <c r="M57" s="94"/>
      <c r="N57" s="94"/>
      <c r="O57" s="94"/>
    </row>
    <row r="58" spans="1:15">
      <c r="A58" s="94"/>
      <c r="B58" s="94"/>
      <c r="C58" s="94"/>
      <c r="D58" s="94"/>
      <c r="E58" s="94"/>
      <c r="F58" s="94"/>
      <c r="G58" s="94"/>
      <c r="H58" s="94"/>
      <c r="I58" s="94"/>
      <c r="J58" s="94"/>
      <c r="K58" s="94"/>
      <c r="L58" s="94"/>
      <c r="M58" s="94"/>
      <c r="N58" s="94"/>
      <c r="O58" s="94"/>
    </row>
  </sheetData>
  <phoneticPr fontId="5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38"/>
  <sheetViews>
    <sheetView topLeftCell="H19" zoomScale="70" zoomScaleNormal="70" workbookViewId="0">
      <selection activeCell="W50" sqref="W50"/>
    </sheetView>
  </sheetViews>
  <sheetFormatPr defaultColWidth="9.140625" defaultRowHeight="15"/>
  <cols>
    <col min="1" max="1" width="31.85546875" style="43" customWidth="1"/>
    <col min="2" max="2" width="26.7109375" style="87" customWidth="1"/>
    <col min="3" max="3" width="18.140625" style="63" customWidth="1"/>
    <col min="4" max="11" width="12.42578125" style="13" customWidth="1"/>
    <col min="12" max="12" width="18.85546875" style="63" customWidth="1"/>
    <col min="13" max="20" width="12.42578125" style="13" customWidth="1"/>
    <col min="21" max="21" width="9.140625" style="89"/>
    <col min="22" max="22" width="12.42578125" customWidth="1"/>
    <col min="23" max="23" width="14.140625" customWidth="1"/>
    <col min="24" max="24" width="15" customWidth="1"/>
    <col min="26" max="26" width="14.28515625" customWidth="1"/>
    <col min="27" max="27" width="7" customWidth="1"/>
    <col min="29" max="29" width="18" customWidth="1"/>
    <col min="30" max="30" width="14.42578125" customWidth="1"/>
    <col min="31" max="31" width="10.42578125" customWidth="1"/>
    <col min="32" max="32" width="6.140625" customWidth="1"/>
    <col min="33" max="16384" width="9.140625" style="89"/>
  </cols>
  <sheetData>
    <row r="1" spans="1:34" s="18" customFormat="1" ht="34.5" customHeight="1">
      <c r="A1" s="106" t="s">
        <v>7533</v>
      </c>
      <c r="B1" s="107"/>
      <c r="C1" s="110" t="s">
        <v>7537</v>
      </c>
      <c r="D1" s="111"/>
      <c r="E1" s="111"/>
      <c r="F1" s="111"/>
      <c r="G1" s="111"/>
      <c r="H1" s="111"/>
      <c r="I1" s="111"/>
      <c r="J1" s="111"/>
      <c r="K1" s="111"/>
      <c r="L1" s="110" t="s">
        <v>7538</v>
      </c>
      <c r="M1" s="111"/>
      <c r="N1" s="111"/>
      <c r="O1" s="111"/>
      <c r="P1" s="111"/>
      <c r="Q1" s="111"/>
      <c r="R1" s="111"/>
      <c r="S1" s="111"/>
      <c r="T1" s="112"/>
      <c r="V1"/>
      <c r="W1"/>
      <c r="X1"/>
      <c r="Y1"/>
      <c r="Z1"/>
      <c r="AA1"/>
      <c r="AB1"/>
      <c r="AC1"/>
      <c r="AD1"/>
      <c r="AE1"/>
      <c r="AF1"/>
      <c r="AG1" s="21"/>
      <c r="AH1" s="21"/>
    </row>
    <row r="2" spans="1:34" s="20" customFormat="1" ht="61.5" customHeight="1">
      <c r="A2" s="108"/>
      <c r="B2" s="109"/>
      <c r="C2" s="72" t="s">
        <v>7472</v>
      </c>
      <c r="D2" s="73" t="s">
        <v>7473</v>
      </c>
      <c r="E2" s="73" t="s">
        <v>7474</v>
      </c>
      <c r="F2" s="73" t="s">
        <v>7485</v>
      </c>
      <c r="G2" s="73" t="s">
        <v>7484</v>
      </c>
      <c r="H2" s="74" t="s">
        <v>7475</v>
      </c>
      <c r="I2" s="74" t="s">
        <v>7476</v>
      </c>
      <c r="J2" s="75" t="s">
        <v>7477</v>
      </c>
      <c r="K2" s="76" t="s">
        <v>7481</v>
      </c>
      <c r="L2" s="72" t="s">
        <v>7472</v>
      </c>
      <c r="M2" s="73" t="s">
        <v>7473</v>
      </c>
      <c r="N2" s="73" t="s">
        <v>7474</v>
      </c>
      <c r="O2" s="73" t="s">
        <v>7485</v>
      </c>
      <c r="P2" s="73" t="s">
        <v>7484</v>
      </c>
      <c r="Q2" s="74" t="s">
        <v>7475</v>
      </c>
      <c r="R2" s="74" t="s">
        <v>7476</v>
      </c>
      <c r="S2" s="75" t="s">
        <v>7477</v>
      </c>
      <c r="T2" s="77" t="s">
        <v>7481</v>
      </c>
      <c r="V2"/>
      <c r="W2"/>
      <c r="X2"/>
      <c r="Y2"/>
      <c r="Z2"/>
      <c r="AA2"/>
      <c r="AB2"/>
      <c r="AC2"/>
      <c r="AD2"/>
      <c r="AE2"/>
      <c r="AF2"/>
      <c r="AG2" s="22"/>
      <c r="AH2" s="22"/>
    </row>
    <row r="3" spans="1:34" ht="15.75">
      <c r="A3" s="51" t="s">
        <v>7513</v>
      </c>
      <c r="B3" s="78" t="s">
        <v>7514</v>
      </c>
      <c r="C3" s="57" t="s">
        <v>1351</v>
      </c>
      <c r="D3" s="33">
        <v>156</v>
      </c>
      <c r="E3" s="33">
        <v>8</v>
      </c>
      <c r="F3" s="34">
        <v>8.1949900000000007</v>
      </c>
      <c r="G3" s="34">
        <v>0.51498699999999997</v>
      </c>
      <c r="H3" s="34">
        <v>4.2854022189999998</v>
      </c>
      <c r="I3" s="34">
        <v>3.9921323690000001</v>
      </c>
      <c r="J3" s="34">
        <v>3.9921323690000001</v>
      </c>
      <c r="K3" s="35" t="b">
        <v>1</v>
      </c>
      <c r="L3" s="64" t="s">
        <v>1739</v>
      </c>
      <c r="M3" s="29">
        <v>8</v>
      </c>
      <c r="N3" s="29">
        <v>31</v>
      </c>
      <c r="O3" s="30">
        <v>9.4526799999999994E-2</v>
      </c>
      <c r="P3" s="30">
        <v>0.44885900000000001</v>
      </c>
      <c r="Q3" s="30">
        <v>-1.9541963099999999</v>
      </c>
      <c r="R3" s="30">
        <v>-2.2474661600000001</v>
      </c>
      <c r="S3" s="30">
        <f>ABS(R3)</f>
        <v>2.2474661600000001</v>
      </c>
      <c r="T3" s="32" t="b">
        <v>1</v>
      </c>
      <c r="U3" s="90"/>
      <c r="AG3" s="91"/>
      <c r="AH3" s="91"/>
    </row>
    <row r="4" spans="1:34" ht="15.75">
      <c r="A4" s="52"/>
      <c r="B4" s="79"/>
      <c r="C4" s="57" t="s">
        <v>292</v>
      </c>
      <c r="D4" s="33">
        <v>3983</v>
      </c>
      <c r="E4" s="33">
        <v>714</v>
      </c>
      <c r="F4" s="34">
        <v>52.319299999999998</v>
      </c>
      <c r="G4" s="34">
        <v>11.493</v>
      </c>
      <c r="H4" s="34">
        <v>2.4798594999999999</v>
      </c>
      <c r="I4" s="34">
        <v>2.1865896509999998</v>
      </c>
      <c r="J4" s="34">
        <v>2.1865896509999998</v>
      </c>
      <c r="K4" s="35" t="b">
        <v>1</v>
      </c>
      <c r="L4" s="65" t="s">
        <v>842</v>
      </c>
      <c r="M4" s="33">
        <v>77</v>
      </c>
      <c r="N4" s="33">
        <v>127</v>
      </c>
      <c r="O4" s="34">
        <v>0.47786800000000001</v>
      </c>
      <c r="P4" s="34">
        <v>0.96583699999999995</v>
      </c>
      <c r="Q4" s="34">
        <v>-0.72189814600000002</v>
      </c>
      <c r="R4" s="34">
        <v>-1.015167996</v>
      </c>
      <c r="S4" s="34">
        <f>ABS(R4)</f>
        <v>1.015167996</v>
      </c>
      <c r="T4" s="36" t="b">
        <v>1</v>
      </c>
      <c r="U4" s="90"/>
      <c r="AG4" s="91"/>
      <c r="AH4" s="91"/>
    </row>
    <row r="5" spans="1:34" ht="15.75">
      <c r="A5" s="52"/>
      <c r="B5" s="79"/>
      <c r="C5" s="57" t="s">
        <v>599</v>
      </c>
      <c r="D5" s="33">
        <v>12830</v>
      </c>
      <c r="E5" s="33">
        <v>476</v>
      </c>
      <c r="F5" s="34">
        <v>694.90599999999995</v>
      </c>
      <c r="G5" s="34">
        <v>31.5929</v>
      </c>
      <c r="H5" s="34">
        <v>4.7524157870000003</v>
      </c>
      <c r="I5" s="34">
        <v>4.4591459369999997</v>
      </c>
      <c r="J5" s="34">
        <v>4.4591459369999997</v>
      </c>
      <c r="K5" s="35" t="b">
        <v>1</v>
      </c>
      <c r="L5" s="65"/>
      <c r="M5" s="33"/>
      <c r="N5" s="33"/>
      <c r="O5" s="33"/>
      <c r="P5" s="33"/>
      <c r="Q5" s="33"/>
      <c r="R5" s="33"/>
      <c r="S5" s="33"/>
      <c r="T5" s="36"/>
      <c r="U5" s="90"/>
      <c r="AG5" s="91"/>
      <c r="AH5" s="91"/>
    </row>
    <row r="6" spans="1:34" ht="15.75">
      <c r="A6" s="52"/>
      <c r="B6" s="79"/>
      <c r="C6" s="57" t="s">
        <v>930</v>
      </c>
      <c r="D6" s="33">
        <v>826</v>
      </c>
      <c r="E6" s="33">
        <v>95</v>
      </c>
      <c r="F6" s="34">
        <v>44.3292</v>
      </c>
      <c r="G6" s="34">
        <v>6.2476500000000001</v>
      </c>
      <c r="H6" s="34">
        <v>3.1201423629999998</v>
      </c>
      <c r="I6" s="34">
        <v>2.8268725130000001</v>
      </c>
      <c r="J6" s="34">
        <v>2.8268725130000001</v>
      </c>
      <c r="K6" s="35" t="b">
        <v>1</v>
      </c>
      <c r="L6" s="65"/>
      <c r="M6" s="33"/>
      <c r="N6" s="33"/>
      <c r="O6" s="33"/>
      <c r="P6" s="33"/>
      <c r="Q6" s="33"/>
      <c r="R6" s="33"/>
      <c r="S6" s="33"/>
      <c r="T6" s="36"/>
      <c r="U6" s="90"/>
      <c r="AG6" s="91"/>
      <c r="AH6" s="91"/>
    </row>
    <row r="7" spans="1:34" ht="15.75">
      <c r="A7" s="52"/>
      <c r="B7" s="79"/>
      <c r="C7" s="57" t="s">
        <v>932</v>
      </c>
      <c r="D7" s="33">
        <v>457</v>
      </c>
      <c r="E7" s="33">
        <v>120</v>
      </c>
      <c r="F7" s="34">
        <v>25.589500000000001</v>
      </c>
      <c r="G7" s="34">
        <v>8.2339900000000004</v>
      </c>
      <c r="H7" s="34">
        <v>1.929159759</v>
      </c>
      <c r="I7" s="34">
        <v>1.6358899099999999</v>
      </c>
      <c r="J7" s="34">
        <v>1.6358899099999999</v>
      </c>
      <c r="K7" s="35" t="b">
        <v>1</v>
      </c>
      <c r="L7" s="65"/>
      <c r="M7" s="33"/>
      <c r="N7" s="33"/>
      <c r="O7" s="33"/>
      <c r="P7" s="33"/>
      <c r="Q7" s="33"/>
      <c r="R7" s="33"/>
      <c r="S7" s="33"/>
      <c r="T7" s="36"/>
      <c r="U7" s="90"/>
      <c r="AG7" s="91"/>
      <c r="AH7" s="91"/>
    </row>
    <row r="8" spans="1:34" ht="15.75">
      <c r="A8" s="52"/>
      <c r="B8" s="79"/>
      <c r="C8" s="57" t="s">
        <v>1391</v>
      </c>
      <c r="D8" s="33">
        <v>1553</v>
      </c>
      <c r="E8" s="33">
        <v>196</v>
      </c>
      <c r="F8" s="34">
        <v>40.7911</v>
      </c>
      <c r="G8" s="34">
        <v>6.3086000000000002</v>
      </c>
      <c r="H8" s="34">
        <v>2.9861322700000001</v>
      </c>
      <c r="I8" s="34">
        <v>2.6928624210000001</v>
      </c>
      <c r="J8" s="34">
        <v>2.6928624210000001</v>
      </c>
      <c r="K8" s="35" t="b">
        <v>1</v>
      </c>
      <c r="L8" s="65"/>
      <c r="M8" s="33"/>
      <c r="N8" s="33"/>
      <c r="O8" s="33"/>
      <c r="P8" s="33"/>
      <c r="Q8" s="33"/>
      <c r="R8" s="33"/>
      <c r="S8" s="33"/>
      <c r="T8" s="36"/>
      <c r="U8" s="90"/>
      <c r="AG8" s="91"/>
      <c r="AH8" s="91"/>
    </row>
    <row r="9" spans="1:34" ht="15.75">
      <c r="A9" s="52"/>
      <c r="B9" s="79"/>
      <c r="C9" s="57" t="s">
        <v>1393</v>
      </c>
      <c r="D9" s="33">
        <v>13732</v>
      </c>
      <c r="E9" s="33">
        <v>155</v>
      </c>
      <c r="F9" s="34">
        <v>534.39599999999996</v>
      </c>
      <c r="G9" s="34">
        <v>7.3916899999999996</v>
      </c>
      <c r="H9" s="34">
        <v>6.4691297370000003</v>
      </c>
      <c r="I9" s="34">
        <v>6.1758598869999997</v>
      </c>
      <c r="J9" s="34">
        <v>6.1758598869999997</v>
      </c>
      <c r="K9" s="35" t="b">
        <v>1</v>
      </c>
      <c r="L9" s="65"/>
      <c r="M9" s="33"/>
      <c r="N9" s="33"/>
      <c r="O9" s="33"/>
      <c r="P9" s="33"/>
      <c r="Q9" s="33"/>
      <c r="R9" s="33"/>
      <c r="S9" s="33"/>
      <c r="T9" s="36"/>
      <c r="U9" s="90"/>
      <c r="AG9" s="91"/>
      <c r="AH9" s="91"/>
    </row>
    <row r="10" spans="1:34" ht="15.75">
      <c r="A10" s="52"/>
      <c r="B10" s="79"/>
      <c r="C10" s="57" t="s">
        <v>7515</v>
      </c>
      <c r="D10" s="33">
        <v>179</v>
      </c>
      <c r="E10" s="33">
        <v>2</v>
      </c>
      <c r="F10" s="34">
        <v>10.164099999999999</v>
      </c>
      <c r="G10" s="34">
        <v>0.13916400000000001</v>
      </c>
      <c r="H10" s="34">
        <v>6.4838157770000002</v>
      </c>
      <c r="I10" s="34">
        <v>6.1905459279999997</v>
      </c>
      <c r="J10" s="34">
        <v>6.1905459279999997</v>
      </c>
      <c r="K10" s="35" t="b">
        <v>1</v>
      </c>
      <c r="L10" s="65"/>
      <c r="M10" s="33"/>
      <c r="N10" s="33"/>
      <c r="O10" s="33"/>
      <c r="P10" s="33"/>
      <c r="Q10" s="33"/>
      <c r="R10" s="33"/>
      <c r="S10" s="33"/>
      <c r="T10" s="36"/>
      <c r="U10" s="90"/>
      <c r="AG10" s="91"/>
      <c r="AH10" s="91"/>
    </row>
    <row r="11" spans="1:34" ht="15.75">
      <c r="A11" s="52"/>
      <c r="B11" s="79"/>
      <c r="C11" s="57" t="s">
        <v>720</v>
      </c>
      <c r="D11" s="33">
        <v>165</v>
      </c>
      <c r="E11" s="33">
        <v>11</v>
      </c>
      <c r="F11" s="34">
        <v>8.9972100000000008</v>
      </c>
      <c r="G11" s="34">
        <v>0.73502100000000004</v>
      </c>
      <c r="H11" s="34">
        <v>3.9068905960000002</v>
      </c>
      <c r="I11" s="34">
        <v>3.6136207460000001</v>
      </c>
      <c r="J11" s="34">
        <v>3.6136207460000001</v>
      </c>
      <c r="K11" s="35" t="b">
        <v>1</v>
      </c>
      <c r="L11" s="65"/>
      <c r="M11" s="33"/>
      <c r="N11" s="33"/>
      <c r="O11" s="33"/>
      <c r="P11" s="33"/>
      <c r="Q11" s="33"/>
      <c r="R11" s="33"/>
      <c r="S11" s="33"/>
      <c r="T11" s="36"/>
      <c r="U11" s="90"/>
      <c r="AG11" s="91"/>
      <c r="AH11" s="91"/>
    </row>
    <row r="12" spans="1:34" ht="15.75">
      <c r="A12" s="52"/>
      <c r="B12" s="79"/>
      <c r="C12" s="57" t="s">
        <v>726</v>
      </c>
      <c r="D12" s="33">
        <v>6295</v>
      </c>
      <c r="E12" s="33">
        <v>731</v>
      </c>
      <c r="F12" s="34">
        <v>238.36699999999999</v>
      </c>
      <c r="G12" s="34">
        <v>33.919699999999999</v>
      </c>
      <c r="H12" s="34">
        <v>3.106263067</v>
      </c>
      <c r="I12" s="34">
        <v>2.8129932169999998</v>
      </c>
      <c r="J12" s="34">
        <v>2.8129932169999998</v>
      </c>
      <c r="K12" s="35" t="b">
        <v>1</v>
      </c>
      <c r="L12" s="65"/>
      <c r="M12" s="33"/>
      <c r="N12" s="33"/>
      <c r="O12" s="33"/>
      <c r="P12" s="33"/>
      <c r="Q12" s="33"/>
      <c r="R12" s="33"/>
      <c r="S12" s="33"/>
      <c r="T12" s="36"/>
      <c r="U12" s="90"/>
      <c r="AG12" s="91"/>
      <c r="AH12" s="91"/>
    </row>
    <row r="13" spans="1:34" ht="15.75">
      <c r="A13" s="52"/>
      <c r="B13" s="79"/>
      <c r="C13" s="57" t="s">
        <v>1399</v>
      </c>
      <c r="D13" s="33">
        <v>66</v>
      </c>
      <c r="E13" s="33">
        <v>5</v>
      </c>
      <c r="F13" s="34">
        <v>3.5041799999999999</v>
      </c>
      <c r="G13" s="34">
        <v>0.32530799999999999</v>
      </c>
      <c r="H13" s="34">
        <v>3.722466024</v>
      </c>
      <c r="I13" s="34">
        <v>3.429196175</v>
      </c>
      <c r="J13" s="34">
        <f>ABS(I13)</f>
        <v>3.429196175</v>
      </c>
      <c r="K13" s="35" t="b">
        <v>1</v>
      </c>
      <c r="L13" s="65"/>
      <c r="M13" s="33"/>
      <c r="N13" s="33"/>
      <c r="O13" s="33"/>
      <c r="P13" s="33"/>
      <c r="Q13" s="33"/>
      <c r="R13" s="33"/>
      <c r="S13" s="33"/>
      <c r="T13" s="36"/>
      <c r="U13" s="90"/>
      <c r="AG13" s="91"/>
      <c r="AH13" s="91"/>
    </row>
    <row r="14" spans="1:34" ht="15.75">
      <c r="A14" s="52"/>
      <c r="B14" s="79"/>
      <c r="C14" s="57" t="s">
        <v>694</v>
      </c>
      <c r="D14" s="33">
        <v>82</v>
      </c>
      <c r="E14" s="33">
        <v>2</v>
      </c>
      <c r="F14" s="34">
        <v>4.6155799999999996</v>
      </c>
      <c r="G14" s="34">
        <v>0.13795099999999999</v>
      </c>
      <c r="H14" s="34">
        <v>5.3575520049999996</v>
      </c>
      <c r="I14" s="34">
        <v>5.0642821549999999</v>
      </c>
      <c r="J14" s="34">
        <f>ABS(I14)</f>
        <v>5.0642821549999999</v>
      </c>
      <c r="K14" s="35" t="b">
        <v>1</v>
      </c>
      <c r="L14" s="65"/>
      <c r="M14" s="33"/>
      <c r="N14" s="33"/>
      <c r="O14" s="33"/>
      <c r="P14" s="33"/>
      <c r="Q14" s="33"/>
      <c r="R14" s="33"/>
      <c r="S14" s="33"/>
      <c r="T14" s="36"/>
      <c r="U14" s="90"/>
      <c r="AG14" s="91"/>
      <c r="AH14" s="91"/>
    </row>
    <row r="15" spans="1:34" ht="15.75">
      <c r="A15" s="52"/>
      <c r="B15" s="79"/>
      <c r="C15" s="57" t="s">
        <v>724</v>
      </c>
      <c r="D15" s="33">
        <v>20</v>
      </c>
      <c r="E15" s="33">
        <v>1</v>
      </c>
      <c r="F15" s="34">
        <v>0.62198200000000003</v>
      </c>
      <c r="G15" s="34">
        <v>3.8109299999999999E-2</v>
      </c>
      <c r="H15" s="34">
        <v>4.3219280949999996</v>
      </c>
      <c r="I15" s="34">
        <v>4.0286582449999999</v>
      </c>
      <c r="J15" s="34">
        <f>ABS(I15)</f>
        <v>4.0286582449999999</v>
      </c>
      <c r="K15" s="35" t="b">
        <v>1</v>
      </c>
      <c r="L15" s="65"/>
      <c r="M15" s="33"/>
      <c r="N15" s="33"/>
      <c r="O15" s="33"/>
      <c r="P15" s="33"/>
      <c r="Q15" s="33"/>
      <c r="R15" s="33"/>
      <c r="S15" s="33"/>
      <c r="T15" s="36"/>
      <c r="U15" s="90"/>
      <c r="AE15" s="105"/>
      <c r="AF15" s="105"/>
      <c r="AG15" s="91"/>
      <c r="AH15" s="91"/>
    </row>
    <row r="16" spans="1:34" ht="15.75">
      <c r="A16" s="52"/>
      <c r="B16" s="79"/>
      <c r="C16" s="57" t="s">
        <v>1485</v>
      </c>
      <c r="D16" s="33">
        <v>135</v>
      </c>
      <c r="E16" s="33">
        <v>8</v>
      </c>
      <c r="F16" s="34">
        <v>5.2034900000000004</v>
      </c>
      <c r="G16" s="34">
        <v>0.37786199999999998</v>
      </c>
      <c r="H16" s="34">
        <v>4.0768155970000004</v>
      </c>
      <c r="I16" s="34">
        <v>3.7835457469999998</v>
      </c>
      <c r="J16" s="34">
        <f>ABS(I16)</f>
        <v>3.7835457469999998</v>
      </c>
      <c r="K16" s="35" t="b">
        <v>1</v>
      </c>
      <c r="L16" s="65"/>
      <c r="M16" s="33"/>
      <c r="N16" s="33"/>
      <c r="O16" s="33"/>
      <c r="P16" s="33"/>
      <c r="Q16" s="33"/>
      <c r="R16" s="33"/>
      <c r="S16" s="33"/>
      <c r="T16" s="36"/>
      <c r="U16" s="90"/>
      <c r="AG16" s="91"/>
      <c r="AH16" s="91"/>
    </row>
    <row r="17" spans="1:34" ht="15.75">
      <c r="A17" s="52"/>
      <c r="B17" s="79"/>
      <c r="C17" s="57"/>
      <c r="D17" s="33"/>
      <c r="E17" s="33"/>
      <c r="F17" s="34"/>
      <c r="G17" s="34"/>
      <c r="H17" s="34"/>
      <c r="I17" s="34"/>
      <c r="J17" s="34"/>
      <c r="K17" s="35"/>
      <c r="L17" s="65"/>
      <c r="M17" s="33"/>
      <c r="N17" s="33"/>
      <c r="O17" s="33"/>
      <c r="P17" s="33"/>
      <c r="Q17" s="33"/>
      <c r="R17" s="33"/>
      <c r="S17" s="33"/>
      <c r="T17" s="36"/>
      <c r="U17" s="90"/>
      <c r="AG17" s="91"/>
      <c r="AH17" s="91"/>
    </row>
    <row r="18" spans="1:34" ht="15.75">
      <c r="A18" s="52"/>
      <c r="B18" s="79"/>
      <c r="C18" s="58"/>
      <c r="D18" s="54"/>
      <c r="E18" s="54"/>
      <c r="F18" s="54"/>
      <c r="G18" s="54"/>
      <c r="H18" s="54"/>
      <c r="I18" s="54"/>
      <c r="J18" s="54"/>
      <c r="K18" s="37"/>
      <c r="L18" s="66"/>
      <c r="M18" s="54"/>
      <c r="N18" s="54"/>
      <c r="O18" s="54"/>
      <c r="P18" s="54"/>
      <c r="Q18" s="54"/>
      <c r="R18" s="54"/>
      <c r="S18" s="54"/>
      <c r="T18" s="38"/>
      <c r="AG18" s="91"/>
      <c r="AH18" s="91"/>
    </row>
    <row r="19" spans="1:34" ht="15.75">
      <c r="A19" s="52"/>
      <c r="B19" s="80" t="s">
        <v>7516</v>
      </c>
      <c r="C19" s="59" t="s">
        <v>395</v>
      </c>
      <c r="D19" s="23">
        <v>2481</v>
      </c>
      <c r="E19" s="23">
        <v>536</v>
      </c>
      <c r="F19" s="24">
        <v>24.3765</v>
      </c>
      <c r="G19" s="24">
        <v>6.4534500000000001</v>
      </c>
      <c r="H19" s="24">
        <v>2.2106168290000001</v>
      </c>
      <c r="I19" s="24">
        <v>1.91734698</v>
      </c>
      <c r="J19" s="24">
        <v>1.91734698</v>
      </c>
      <c r="K19" s="25" t="b">
        <v>1</v>
      </c>
      <c r="L19" s="67" t="s">
        <v>2055</v>
      </c>
      <c r="M19" s="23">
        <v>447</v>
      </c>
      <c r="N19" s="23">
        <v>7798</v>
      </c>
      <c r="O19" s="24">
        <v>12.3172</v>
      </c>
      <c r="P19" s="24">
        <v>263.31099999999998</v>
      </c>
      <c r="Q19" s="24">
        <v>-4.1247574179999997</v>
      </c>
      <c r="R19" s="24">
        <v>-4.4180272680000003</v>
      </c>
      <c r="S19" s="24">
        <v>4.4180272680000003</v>
      </c>
      <c r="T19" s="26" t="b">
        <v>1</v>
      </c>
      <c r="U19" s="90"/>
      <c r="AG19" s="91"/>
      <c r="AH19" s="91"/>
    </row>
    <row r="20" spans="1:34" ht="15.75">
      <c r="A20" s="52"/>
      <c r="B20" s="81"/>
      <c r="C20" s="59" t="s">
        <v>565</v>
      </c>
      <c r="D20" s="23">
        <v>318</v>
      </c>
      <c r="E20" s="23">
        <v>15</v>
      </c>
      <c r="F20" s="24">
        <v>17.108899999999998</v>
      </c>
      <c r="G20" s="24">
        <v>0.98893699999999995</v>
      </c>
      <c r="H20" s="24">
        <v>4.4059923599999999</v>
      </c>
      <c r="I20" s="24">
        <v>4.1127225100000002</v>
      </c>
      <c r="J20" s="24">
        <v>4.1127225100000002</v>
      </c>
      <c r="K20" s="25" t="b">
        <v>1</v>
      </c>
      <c r="L20" s="67" t="s">
        <v>314</v>
      </c>
      <c r="M20" s="23">
        <v>2022</v>
      </c>
      <c r="N20" s="23">
        <v>4477</v>
      </c>
      <c r="O20" s="24">
        <v>56.9315</v>
      </c>
      <c r="P20" s="24">
        <v>154.46899999999999</v>
      </c>
      <c r="Q20" s="24">
        <v>-1.1467493209999999</v>
      </c>
      <c r="R20" s="24">
        <v>-1.4400191710000001</v>
      </c>
      <c r="S20" s="24">
        <v>1.4400191710000001</v>
      </c>
      <c r="T20" s="26" t="b">
        <v>1</v>
      </c>
      <c r="U20" s="90"/>
      <c r="AG20" s="91"/>
      <c r="AH20" s="91"/>
    </row>
    <row r="21" spans="1:34" ht="15.75">
      <c r="A21" s="52"/>
      <c r="B21" s="81"/>
      <c r="C21" s="59" t="s">
        <v>1022</v>
      </c>
      <c r="D21" s="23">
        <v>1451</v>
      </c>
      <c r="E21" s="23">
        <v>383</v>
      </c>
      <c r="F21" s="24">
        <v>12.028700000000001</v>
      </c>
      <c r="G21" s="24">
        <v>3.89073</v>
      </c>
      <c r="H21" s="24">
        <v>1.921631222</v>
      </c>
      <c r="I21" s="24">
        <v>1.6283613729999999</v>
      </c>
      <c r="J21" s="24">
        <v>1.6283613729999999</v>
      </c>
      <c r="K21" s="25" t="b">
        <v>1</v>
      </c>
      <c r="L21" s="67" t="s">
        <v>1547</v>
      </c>
      <c r="M21" s="23">
        <v>160</v>
      </c>
      <c r="N21" s="23">
        <v>492</v>
      </c>
      <c r="O21" s="24">
        <v>5.7229299999999999</v>
      </c>
      <c r="P21" s="24">
        <v>21.564800000000002</v>
      </c>
      <c r="Q21" s="24">
        <v>-1.62058641</v>
      </c>
      <c r="R21" s="24">
        <v>-1.91385626</v>
      </c>
      <c r="S21" s="24">
        <v>1.91385626</v>
      </c>
      <c r="T21" s="26" t="b">
        <v>1</v>
      </c>
      <c r="U21" s="90"/>
      <c r="AG21" s="91"/>
      <c r="AH21" s="91"/>
    </row>
    <row r="22" spans="1:34" ht="15.75">
      <c r="A22" s="52"/>
      <c r="B22" s="81"/>
      <c r="C22" s="59" t="s">
        <v>2531</v>
      </c>
      <c r="D22" s="23">
        <v>563</v>
      </c>
      <c r="E22" s="23">
        <v>74</v>
      </c>
      <c r="F22" s="24">
        <v>12.949199999999999</v>
      </c>
      <c r="G22" s="24">
        <v>2.08568</v>
      </c>
      <c r="H22" s="24">
        <v>2.9275377460000001</v>
      </c>
      <c r="I22" s="24">
        <v>2.634267897</v>
      </c>
      <c r="J22" s="24">
        <v>2.634267897</v>
      </c>
      <c r="K22" s="25" t="b">
        <v>1</v>
      </c>
      <c r="L22" s="67" t="s">
        <v>677</v>
      </c>
      <c r="M22" s="23">
        <v>5</v>
      </c>
      <c r="N22" s="23">
        <v>163</v>
      </c>
      <c r="O22" s="24">
        <v>4.1311599999999997E-2</v>
      </c>
      <c r="P22" s="24">
        <v>1.6503399999999999</v>
      </c>
      <c r="Q22" s="24">
        <v>-5.0268000590000002</v>
      </c>
      <c r="R22" s="24">
        <v>-5.3200699089999999</v>
      </c>
      <c r="S22" s="24">
        <f>ABS(R22)</f>
        <v>5.3200699089999999</v>
      </c>
      <c r="T22" s="26" t="b">
        <v>1</v>
      </c>
      <c r="U22" s="90"/>
      <c r="AG22" s="91"/>
      <c r="AH22" s="91"/>
    </row>
    <row r="23" spans="1:34" ht="15.75">
      <c r="A23" s="52"/>
      <c r="B23" s="81"/>
      <c r="C23" s="59" t="s">
        <v>164</v>
      </c>
      <c r="D23" s="23">
        <v>82</v>
      </c>
      <c r="E23" s="23">
        <v>23</v>
      </c>
      <c r="F23" s="24">
        <v>0.68496100000000004</v>
      </c>
      <c r="G23" s="24">
        <v>0.235431</v>
      </c>
      <c r="H23" s="24">
        <v>1.8339900490000001</v>
      </c>
      <c r="I23" s="24">
        <v>1.5407201989999999</v>
      </c>
      <c r="J23" s="24">
        <v>1.5407201989999999</v>
      </c>
      <c r="K23" s="25" t="b">
        <v>1</v>
      </c>
      <c r="L23" s="67" t="s">
        <v>6328</v>
      </c>
      <c r="M23" s="23">
        <v>20</v>
      </c>
      <c r="N23" s="23">
        <v>94</v>
      </c>
      <c r="O23" s="24">
        <v>0.32337500000000002</v>
      </c>
      <c r="P23" s="24">
        <v>1.86246</v>
      </c>
      <c r="Q23" s="24">
        <v>-2.2326607570000001</v>
      </c>
      <c r="R23" s="24">
        <v>-2.5259306060000002</v>
      </c>
      <c r="S23" s="24">
        <f>ABS(R23)</f>
        <v>2.5259306060000002</v>
      </c>
      <c r="T23" s="26" t="b">
        <v>1</v>
      </c>
      <c r="U23" s="90"/>
      <c r="AG23" s="91"/>
      <c r="AH23" s="91"/>
    </row>
    <row r="24" spans="1:34" ht="15.75">
      <c r="A24" s="52"/>
      <c r="B24" s="81"/>
      <c r="C24" s="59" t="s">
        <v>433</v>
      </c>
      <c r="D24" s="23">
        <v>108</v>
      </c>
      <c r="E24" s="23">
        <v>13</v>
      </c>
      <c r="F24" s="24">
        <v>1.1258999999999999</v>
      </c>
      <c r="G24" s="24">
        <v>0.166074</v>
      </c>
      <c r="H24" s="24">
        <v>3.0544477840000002</v>
      </c>
      <c r="I24" s="24">
        <v>2.761177934</v>
      </c>
      <c r="J24" s="24">
        <v>2.761177934</v>
      </c>
      <c r="K24" s="25" t="b">
        <v>1</v>
      </c>
      <c r="L24" s="67"/>
      <c r="M24" s="23"/>
      <c r="N24" s="23"/>
      <c r="O24" s="23"/>
      <c r="P24" s="23"/>
      <c r="Q24" s="23"/>
      <c r="R24" s="23"/>
      <c r="S24" s="23"/>
      <c r="T24" s="26"/>
      <c r="U24" s="90"/>
      <c r="AG24" s="91"/>
      <c r="AH24" s="91"/>
    </row>
    <row r="25" spans="1:34" ht="15.75">
      <c r="A25" s="52"/>
      <c r="B25" s="81"/>
      <c r="C25" s="59" t="s">
        <v>495</v>
      </c>
      <c r="D25" s="23">
        <v>46</v>
      </c>
      <c r="E25" s="23">
        <v>4</v>
      </c>
      <c r="F25" s="24">
        <v>0.65559400000000001</v>
      </c>
      <c r="G25" s="24">
        <v>6.9858699999999996E-2</v>
      </c>
      <c r="H25" s="24">
        <v>3.523561956</v>
      </c>
      <c r="I25" s="24">
        <v>3.2302921059999998</v>
      </c>
      <c r="J25" s="24">
        <v>3.2302921059999998</v>
      </c>
      <c r="K25" s="25" t="b">
        <v>1</v>
      </c>
      <c r="L25" s="67"/>
      <c r="M25" s="23"/>
      <c r="N25" s="23"/>
      <c r="O25" s="23"/>
      <c r="P25" s="23"/>
      <c r="Q25" s="23"/>
      <c r="R25" s="23"/>
      <c r="S25" s="23"/>
      <c r="T25" s="26"/>
      <c r="U25" s="90"/>
      <c r="AG25" s="91"/>
      <c r="AH25" s="91"/>
    </row>
    <row r="26" spans="1:34" ht="15.75">
      <c r="A26" s="52"/>
      <c r="B26" s="81"/>
      <c r="C26" s="59" t="s">
        <v>7517</v>
      </c>
      <c r="D26" s="23">
        <v>354</v>
      </c>
      <c r="E26" s="23">
        <v>82</v>
      </c>
      <c r="F26" s="24">
        <v>4.19895</v>
      </c>
      <c r="G26" s="24">
        <v>1.1918800000000001</v>
      </c>
      <c r="H26" s="24">
        <v>2.110053545</v>
      </c>
      <c r="I26" s="24">
        <v>1.8167836959999999</v>
      </c>
      <c r="J26" s="24">
        <v>1.8167836959999999</v>
      </c>
      <c r="K26" s="25" t="b">
        <v>1</v>
      </c>
      <c r="L26" s="67"/>
      <c r="M26" s="23"/>
      <c r="N26" s="23"/>
      <c r="O26" s="23"/>
      <c r="P26" s="23"/>
      <c r="Q26" s="23"/>
      <c r="R26" s="23"/>
      <c r="S26" s="23"/>
      <c r="T26" s="26"/>
      <c r="U26" s="90"/>
      <c r="AG26" s="91"/>
      <c r="AH26" s="91"/>
    </row>
    <row r="27" spans="1:34" ht="15.75">
      <c r="A27" s="52"/>
      <c r="B27" s="81"/>
      <c r="C27" s="59" t="s">
        <v>1010</v>
      </c>
      <c r="D27" s="23">
        <v>140</v>
      </c>
      <c r="E27" s="23">
        <v>1</v>
      </c>
      <c r="F27" s="24">
        <v>3.4750700000000001</v>
      </c>
      <c r="G27" s="24">
        <v>3.0417099999999999E-2</v>
      </c>
      <c r="H27" s="24">
        <v>7.1292830169999997</v>
      </c>
      <c r="I27" s="24">
        <v>6.8360131669999999</v>
      </c>
      <c r="J27" s="24">
        <v>6.8360131669999999</v>
      </c>
      <c r="K27" s="25" t="b">
        <v>1</v>
      </c>
      <c r="L27" s="67"/>
      <c r="M27" s="23"/>
      <c r="N27" s="23"/>
      <c r="O27" s="23"/>
      <c r="P27" s="23"/>
      <c r="Q27" s="23"/>
      <c r="R27" s="23"/>
      <c r="S27" s="23"/>
      <c r="T27" s="26"/>
      <c r="U27" s="90"/>
      <c r="AG27" s="91"/>
      <c r="AH27" s="91"/>
    </row>
    <row r="28" spans="1:34" s="91" customFormat="1" ht="15.75">
      <c r="A28" s="52"/>
      <c r="B28" s="81"/>
      <c r="C28" s="59"/>
      <c r="D28" s="23"/>
      <c r="E28" s="23"/>
      <c r="F28" s="24"/>
      <c r="G28" s="24"/>
      <c r="H28" s="24"/>
      <c r="I28" s="24"/>
      <c r="J28" s="24"/>
      <c r="K28" s="25"/>
      <c r="L28" s="67"/>
      <c r="M28" s="23"/>
      <c r="N28" s="23"/>
      <c r="O28" s="23"/>
      <c r="P28" s="23"/>
      <c r="Q28" s="23"/>
      <c r="R28" s="23"/>
      <c r="S28" s="23"/>
      <c r="T28" s="26"/>
      <c r="U28" s="92"/>
      <c r="V28"/>
      <c r="W28"/>
      <c r="X28"/>
      <c r="Y28"/>
      <c r="Z28"/>
      <c r="AA28"/>
      <c r="AB28"/>
      <c r="AC28"/>
      <c r="AD28"/>
      <c r="AE28"/>
      <c r="AF28"/>
    </row>
    <row r="29" spans="1:34" ht="15.75">
      <c r="A29" s="52"/>
      <c r="B29" s="81"/>
      <c r="C29" s="60"/>
      <c r="D29" s="55"/>
      <c r="E29" s="55"/>
      <c r="F29" s="55"/>
      <c r="G29" s="55"/>
      <c r="H29" s="55"/>
      <c r="I29" s="55"/>
      <c r="J29" s="55"/>
      <c r="K29" s="27"/>
      <c r="L29" s="68"/>
      <c r="M29" s="55"/>
      <c r="N29" s="55"/>
      <c r="O29" s="55"/>
      <c r="P29" s="55"/>
      <c r="Q29" s="55"/>
      <c r="R29" s="55"/>
      <c r="S29" s="55"/>
      <c r="T29" s="28"/>
      <c r="AG29" s="91"/>
      <c r="AH29" s="91"/>
    </row>
    <row r="30" spans="1:34" ht="15.75">
      <c r="A30" s="52"/>
      <c r="B30" s="82" t="s">
        <v>7520</v>
      </c>
      <c r="C30" s="57" t="s">
        <v>7518</v>
      </c>
      <c r="D30" s="33">
        <v>190</v>
      </c>
      <c r="E30" s="33">
        <v>31</v>
      </c>
      <c r="F30" s="34">
        <v>8.4656599999999997</v>
      </c>
      <c r="G30" s="34">
        <v>1.69259</v>
      </c>
      <c r="H30" s="34">
        <v>2.6156592980000002</v>
      </c>
      <c r="I30" s="34">
        <v>2.322389448</v>
      </c>
      <c r="J30" s="34">
        <v>2.322389448</v>
      </c>
      <c r="K30" s="35" t="b">
        <v>1</v>
      </c>
      <c r="L30" s="65" t="s">
        <v>439</v>
      </c>
      <c r="M30" s="33">
        <v>276</v>
      </c>
      <c r="N30" s="33">
        <v>769</v>
      </c>
      <c r="O30" s="34">
        <v>8.4852600000000002</v>
      </c>
      <c r="P30" s="34">
        <v>28.9711</v>
      </c>
      <c r="Q30" s="34">
        <v>-1.4783153309999999</v>
      </c>
      <c r="R30" s="34">
        <v>-1.7715851810000001</v>
      </c>
      <c r="S30" s="34">
        <v>1.7715851810000001</v>
      </c>
      <c r="T30" s="36" t="b">
        <v>1</v>
      </c>
      <c r="U30" s="90"/>
      <c r="AG30" s="91"/>
      <c r="AH30" s="91"/>
    </row>
    <row r="31" spans="1:34" ht="15.75">
      <c r="A31" s="52"/>
      <c r="B31" s="79"/>
      <c r="C31" s="57" t="s">
        <v>443</v>
      </c>
      <c r="D31" s="33">
        <v>721</v>
      </c>
      <c r="E31" s="33">
        <v>8</v>
      </c>
      <c r="F31" s="34">
        <v>17.512799999999999</v>
      </c>
      <c r="G31" s="34">
        <v>0.238119</v>
      </c>
      <c r="H31" s="34">
        <v>6.4938554489999998</v>
      </c>
      <c r="I31" s="34">
        <v>6.2005856000000001</v>
      </c>
      <c r="J31" s="34">
        <v>6.2005856000000001</v>
      </c>
      <c r="K31" s="35" t="b">
        <v>1</v>
      </c>
      <c r="L31" s="65" t="s">
        <v>998</v>
      </c>
      <c r="M31" s="33">
        <v>1</v>
      </c>
      <c r="N31" s="33">
        <v>66</v>
      </c>
      <c r="O31" s="34">
        <v>0.115289</v>
      </c>
      <c r="P31" s="34">
        <v>9.3242600000000007</v>
      </c>
      <c r="Q31" s="34">
        <v>-6.0443941189999997</v>
      </c>
      <c r="R31" s="34">
        <v>-6.3376639690000003</v>
      </c>
      <c r="S31" s="34">
        <v>6.3376639690000003</v>
      </c>
      <c r="T31" s="36" t="b">
        <v>1</v>
      </c>
      <c r="U31" s="90"/>
      <c r="AG31" s="91"/>
      <c r="AH31" s="91"/>
    </row>
    <row r="32" spans="1:34" ht="15.75">
      <c r="A32" s="52"/>
      <c r="B32" s="79"/>
      <c r="C32" s="57" t="s">
        <v>7519</v>
      </c>
      <c r="D32" s="33">
        <v>3274</v>
      </c>
      <c r="E32" s="33">
        <v>614</v>
      </c>
      <c r="F32" s="34">
        <v>66.616799999999998</v>
      </c>
      <c r="G32" s="34">
        <v>15.3094</v>
      </c>
      <c r="H32" s="34">
        <v>2.414743761</v>
      </c>
      <c r="I32" s="34">
        <v>2.1214739109999998</v>
      </c>
      <c r="J32" s="34">
        <v>2.1214739109999998</v>
      </c>
      <c r="K32" s="35" t="b">
        <v>1</v>
      </c>
      <c r="L32" s="65" t="s">
        <v>974</v>
      </c>
      <c r="M32" s="33">
        <v>76</v>
      </c>
      <c r="N32" s="33">
        <v>515</v>
      </c>
      <c r="O32" s="34">
        <v>1.6295900000000001</v>
      </c>
      <c r="P32" s="34">
        <v>13.5318</v>
      </c>
      <c r="Q32" s="34">
        <v>-2.7605011089999998</v>
      </c>
      <c r="R32" s="34">
        <v>-3.0537709579999999</v>
      </c>
      <c r="S32" s="34">
        <v>3.0537709579999999</v>
      </c>
      <c r="T32" s="36" t="b">
        <v>1</v>
      </c>
      <c r="U32" s="90"/>
      <c r="AG32" s="91"/>
      <c r="AH32" s="91"/>
    </row>
    <row r="33" spans="1:34" ht="15.75">
      <c r="A33" s="52"/>
      <c r="B33" s="79"/>
      <c r="C33" s="57" t="s">
        <v>4466</v>
      </c>
      <c r="D33" s="33">
        <v>97</v>
      </c>
      <c r="E33" s="33">
        <v>2</v>
      </c>
      <c r="F33" s="34">
        <v>2.5729199999999999</v>
      </c>
      <c r="G33" s="34">
        <v>6.5008200000000002E-2</v>
      </c>
      <c r="H33" s="34">
        <v>5.5999128420000002</v>
      </c>
      <c r="I33" s="34">
        <v>5.3066429929999996</v>
      </c>
      <c r="J33" s="34">
        <f>ABS(I33)</f>
        <v>5.3066429929999996</v>
      </c>
      <c r="K33" s="35" t="b">
        <v>1</v>
      </c>
      <c r="L33" s="65" t="s">
        <v>7524</v>
      </c>
      <c r="M33" s="33">
        <v>43</v>
      </c>
      <c r="N33" s="33">
        <v>648</v>
      </c>
      <c r="O33" s="34">
        <v>1.0519700000000001</v>
      </c>
      <c r="P33" s="34">
        <v>19.426500000000001</v>
      </c>
      <c r="Q33" s="34">
        <v>-3.913585248</v>
      </c>
      <c r="R33" s="34">
        <v>-4.2068550980000001</v>
      </c>
      <c r="S33" s="34">
        <v>4.2068550980000001</v>
      </c>
      <c r="T33" s="36" t="b">
        <v>1</v>
      </c>
      <c r="U33" s="90"/>
      <c r="AG33" s="91"/>
      <c r="AH33" s="91"/>
    </row>
    <row r="34" spans="1:34" ht="15.75">
      <c r="A34" s="52"/>
      <c r="B34" s="79"/>
      <c r="C34" s="57" t="s">
        <v>7521</v>
      </c>
      <c r="D34" s="33">
        <v>87</v>
      </c>
      <c r="E34" s="33">
        <v>25</v>
      </c>
      <c r="F34" s="34">
        <v>4.8089700000000004</v>
      </c>
      <c r="G34" s="34">
        <v>1.6933800000000001</v>
      </c>
      <c r="H34" s="34">
        <v>1.7990873060000001</v>
      </c>
      <c r="I34" s="34">
        <v>1.5058174559999999</v>
      </c>
      <c r="J34" s="34">
        <f>ABS(I34)</f>
        <v>1.5058174559999999</v>
      </c>
      <c r="K34" s="35" t="b">
        <v>1</v>
      </c>
      <c r="L34" s="65" t="s">
        <v>677</v>
      </c>
      <c r="M34" s="33">
        <v>5</v>
      </c>
      <c r="N34" s="33">
        <v>163</v>
      </c>
      <c r="O34" s="34">
        <v>4.1311599999999997E-2</v>
      </c>
      <c r="P34" s="34">
        <v>1.6503399999999999</v>
      </c>
      <c r="Q34" s="34">
        <v>-5.0268000590000002</v>
      </c>
      <c r="R34" s="34">
        <v>-5.3200699089999999</v>
      </c>
      <c r="S34" s="34">
        <f>ABS(R34)</f>
        <v>5.3200699089999999</v>
      </c>
      <c r="T34" s="36" t="b">
        <v>1</v>
      </c>
      <c r="U34" s="90"/>
      <c r="AG34" s="91"/>
      <c r="AH34" s="91"/>
    </row>
    <row r="35" spans="1:34" ht="15.75">
      <c r="A35" s="52"/>
      <c r="B35" s="79"/>
      <c r="C35" s="58"/>
      <c r="D35" s="54"/>
      <c r="E35" s="54"/>
      <c r="F35" s="54"/>
      <c r="G35" s="54"/>
      <c r="H35" s="54"/>
      <c r="I35" s="54"/>
      <c r="J35" s="54"/>
      <c r="K35" s="37"/>
      <c r="L35" s="65" t="s">
        <v>1473</v>
      </c>
      <c r="M35" s="33">
        <v>13</v>
      </c>
      <c r="N35" s="33">
        <v>57</v>
      </c>
      <c r="O35" s="34">
        <v>0.25280200000000003</v>
      </c>
      <c r="P35" s="34">
        <v>1.3583000000000001</v>
      </c>
      <c r="Q35" s="34">
        <v>-2.132450296</v>
      </c>
      <c r="R35" s="34">
        <v>-2.4257201460000002</v>
      </c>
      <c r="S35" s="34">
        <f>ABS(R35)</f>
        <v>2.4257201460000002</v>
      </c>
      <c r="T35" s="36" t="b">
        <v>1</v>
      </c>
      <c r="AG35" s="91"/>
      <c r="AH35" s="91"/>
    </row>
    <row r="36" spans="1:34" ht="15.75">
      <c r="A36" s="52"/>
      <c r="B36" s="79"/>
      <c r="C36" s="58"/>
      <c r="D36" s="54"/>
      <c r="E36" s="54"/>
      <c r="F36" s="54"/>
      <c r="G36" s="54"/>
      <c r="H36" s="54"/>
      <c r="I36" s="54"/>
      <c r="J36" s="54"/>
      <c r="K36" s="37"/>
      <c r="L36" s="65"/>
      <c r="M36" s="33"/>
      <c r="N36" s="33"/>
      <c r="O36" s="34"/>
      <c r="P36" s="34"/>
      <c r="Q36" s="34"/>
      <c r="R36" s="34"/>
      <c r="S36" s="34"/>
      <c r="T36" s="36"/>
      <c r="AG36" s="91"/>
      <c r="AH36" s="91"/>
    </row>
    <row r="37" spans="1:34" ht="31.5">
      <c r="A37" s="52"/>
      <c r="B37" s="80" t="s">
        <v>7522</v>
      </c>
      <c r="C37" s="59" t="s">
        <v>2913</v>
      </c>
      <c r="D37" s="23">
        <v>652</v>
      </c>
      <c r="E37" s="23">
        <v>20</v>
      </c>
      <c r="F37" s="24">
        <v>12.865</v>
      </c>
      <c r="G37" s="24">
        <v>0.48358800000000002</v>
      </c>
      <c r="H37" s="24">
        <v>5.0268000590000002</v>
      </c>
      <c r="I37" s="24">
        <v>4.7335302099999996</v>
      </c>
      <c r="J37" s="24">
        <v>4.7335302099999996</v>
      </c>
      <c r="K37" s="25" t="b">
        <v>1</v>
      </c>
      <c r="L37" s="67" t="s">
        <v>469</v>
      </c>
      <c r="M37" s="23">
        <v>246</v>
      </c>
      <c r="N37" s="23">
        <v>535</v>
      </c>
      <c r="O37" s="24">
        <v>7.6799799999999996</v>
      </c>
      <c r="P37" s="24">
        <v>20.467400000000001</v>
      </c>
      <c r="Q37" s="24">
        <v>-1.120880576</v>
      </c>
      <c r="R37" s="24">
        <v>-1.414150426</v>
      </c>
      <c r="S37" s="24">
        <v>1.414150426</v>
      </c>
      <c r="T37" s="26" t="b">
        <v>1</v>
      </c>
      <c r="U37" s="90"/>
      <c r="AG37" s="91"/>
      <c r="AH37" s="91"/>
    </row>
    <row r="38" spans="1:34" ht="15.75">
      <c r="A38" s="52"/>
      <c r="B38" s="81"/>
      <c r="C38" s="59" t="s">
        <v>862</v>
      </c>
      <c r="D38" s="23">
        <v>3962</v>
      </c>
      <c r="E38" s="23">
        <v>1076</v>
      </c>
      <c r="F38" s="24">
        <v>33.803899999999999</v>
      </c>
      <c r="G38" s="24">
        <v>11.2499</v>
      </c>
      <c r="H38" s="24">
        <v>1.8805508019999999</v>
      </c>
      <c r="I38" s="24">
        <v>1.587280953</v>
      </c>
      <c r="J38" s="24">
        <v>1.587280953</v>
      </c>
      <c r="K38" s="25" t="b">
        <v>1</v>
      </c>
      <c r="L38" s="67" t="s">
        <v>2243</v>
      </c>
      <c r="M38" s="23">
        <v>1225</v>
      </c>
      <c r="N38" s="23">
        <v>2238</v>
      </c>
      <c r="O38" s="24">
        <v>39.762799999999999</v>
      </c>
      <c r="P38" s="24">
        <v>89.019199999999998</v>
      </c>
      <c r="Q38" s="24">
        <v>-0.86942828699999997</v>
      </c>
      <c r="R38" s="24">
        <v>-1.162698137</v>
      </c>
      <c r="S38" s="24">
        <v>1.162698137</v>
      </c>
      <c r="T38" s="26" t="b">
        <v>1</v>
      </c>
      <c r="U38" s="90"/>
      <c r="AG38" s="91"/>
      <c r="AH38" s="91"/>
    </row>
    <row r="39" spans="1:34" ht="15.75">
      <c r="A39" s="52"/>
      <c r="B39" s="81"/>
      <c r="C39" s="59" t="s">
        <v>874</v>
      </c>
      <c r="D39" s="23">
        <v>12587</v>
      </c>
      <c r="E39" s="23">
        <v>71</v>
      </c>
      <c r="F39" s="24">
        <v>124.964</v>
      </c>
      <c r="G39" s="24">
        <v>0.86377999999999999</v>
      </c>
      <c r="H39" s="24">
        <v>7.4698997299999998</v>
      </c>
      <c r="I39" s="24">
        <v>7.1766298810000002</v>
      </c>
      <c r="J39" s="24">
        <v>7.1766298810000002</v>
      </c>
      <c r="K39" s="25" t="b">
        <v>1</v>
      </c>
      <c r="L39" s="67" t="s">
        <v>1026</v>
      </c>
      <c r="M39" s="23">
        <v>3544</v>
      </c>
      <c r="N39" s="23">
        <v>6569</v>
      </c>
      <c r="O39" s="24">
        <v>38.689</v>
      </c>
      <c r="P39" s="24">
        <v>87.877200000000002</v>
      </c>
      <c r="Q39" s="24">
        <v>-0.89029516200000003</v>
      </c>
      <c r="R39" s="24">
        <v>-1.183565011</v>
      </c>
      <c r="S39" s="24">
        <v>1.183565011</v>
      </c>
      <c r="T39" s="26" t="b">
        <v>1</v>
      </c>
      <c r="U39" s="90"/>
      <c r="AG39" s="91"/>
      <c r="AH39" s="91"/>
    </row>
    <row r="40" spans="1:34" ht="15.75">
      <c r="A40" s="52"/>
      <c r="B40" s="81"/>
      <c r="C40" s="59" t="s">
        <v>2127</v>
      </c>
      <c r="D40" s="23">
        <v>2163</v>
      </c>
      <c r="E40" s="23">
        <v>754</v>
      </c>
      <c r="F40" s="24">
        <v>41.401499999999999</v>
      </c>
      <c r="G40" s="24">
        <v>17.685300000000002</v>
      </c>
      <c r="H40" s="24">
        <v>1.5203972370000001</v>
      </c>
      <c r="I40" s="24">
        <v>1.2271273869999999</v>
      </c>
      <c r="J40" s="24">
        <f>ABS(I40)</f>
        <v>1.2271273869999999</v>
      </c>
      <c r="K40" s="25" t="b">
        <v>1</v>
      </c>
      <c r="L40" s="67" t="s">
        <v>984</v>
      </c>
      <c r="M40" s="23">
        <v>62</v>
      </c>
      <c r="N40" s="23">
        <v>1049</v>
      </c>
      <c r="O40" s="24">
        <v>0.67229300000000003</v>
      </c>
      <c r="P40" s="24">
        <v>13.938800000000001</v>
      </c>
      <c r="Q40" s="24">
        <v>-4.0806026519999996</v>
      </c>
      <c r="R40" s="24">
        <v>-4.3738725020000002</v>
      </c>
      <c r="S40" s="24">
        <v>4.3738725020000002</v>
      </c>
      <c r="T40" s="26" t="b">
        <v>1</v>
      </c>
      <c r="U40" s="90"/>
      <c r="AG40" s="91"/>
      <c r="AH40" s="91"/>
    </row>
    <row r="41" spans="1:34" ht="15.75">
      <c r="A41" s="52"/>
      <c r="B41" s="81"/>
      <c r="C41" s="59" t="s">
        <v>471</v>
      </c>
      <c r="D41" s="23">
        <v>143</v>
      </c>
      <c r="E41" s="23">
        <v>15</v>
      </c>
      <c r="F41" s="24">
        <v>3.5063900000000001</v>
      </c>
      <c r="G41" s="24">
        <v>0.450712</v>
      </c>
      <c r="H41" s="24">
        <v>3.252980741</v>
      </c>
      <c r="I41" s="24">
        <v>2.9597108919999999</v>
      </c>
      <c r="J41" s="24">
        <v>2.9597108919999999</v>
      </c>
      <c r="K41" s="25" t="b">
        <v>1</v>
      </c>
      <c r="L41" s="67" t="s">
        <v>1300</v>
      </c>
      <c r="M41" s="23">
        <v>95</v>
      </c>
      <c r="N41" s="23">
        <v>784</v>
      </c>
      <c r="O41" s="24">
        <v>1.0838300000000001</v>
      </c>
      <c r="P41" s="24">
        <v>10.960599999999999</v>
      </c>
      <c r="Q41" s="24">
        <v>-3.0448542359999999</v>
      </c>
      <c r="R41" s="24">
        <v>-3.338124085</v>
      </c>
      <c r="S41" s="24">
        <v>3.338124085</v>
      </c>
      <c r="T41" s="26" t="b">
        <v>1</v>
      </c>
      <c r="U41" s="90"/>
      <c r="AG41" s="91"/>
      <c r="AH41" s="91"/>
    </row>
    <row r="42" spans="1:34" ht="15.75">
      <c r="A42" s="52"/>
      <c r="B42" s="81"/>
      <c r="C42" s="59" t="s">
        <v>7517</v>
      </c>
      <c r="D42" s="23">
        <v>354</v>
      </c>
      <c r="E42" s="23">
        <v>82</v>
      </c>
      <c r="F42" s="24">
        <v>4.19895</v>
      </c>
      <c r="G42" s="24">
        <v>1.1918800000000001</v>
      </c>
      <c r="H42" s="24">
        <v>2.110053545</v>
      </c>
      <c r="I42" s="24">
        <v>1.8167836959999999</v>
      </c>
      <c r="J42" s="24">
        <v>1.8167836959999999</v>
      </c>
      <c r="K42" s="25" t="b">
        <v>1</v>
      </c>
      <c r="L42" s="67" t="s">
        <v>2461</v>
      </c>
      <c r="M42" s="23">
        <v>6</v>
      </c>
      <c r="N42" s="23">
        <v>31</v>
      </c>
      <c r="O42" s="24">
        <v>0.13025200000000001</v>
      </c>
      <c r="P42" s="24">
        <v>0.82466799999999996</v>
      </c>
      <c r="Q42" s="24">
        <v>-2.3692338099999999</v>
      </c>
      <c r="R42" s="24">
        <v>-2.662503659</v>
      </c>
      <c r="S42" s="24">
        <f t="shared" ref="S42:S50" si="0">ABS(R42)</f>
        <v>2.662503659</v>
      </c>
      <c r="T42" s="26" t="b">
        <v>1</v>
      </c>
      <c r="U42" s="90"/>
      <c r="AG42" s="91"/>
      <c r="AH42" s="91"/>
    </row>
    <row r="43" spans="1:34" ht="15.75">
      <c r="A43" s="52"/>
      <c r="B43" s="81"/>
      <c r="C43" s="59" t="s">
        <v>856</v>
      </c>
      <c r="D43" s="23">
        <v>36</v>
      </c>
      <c r="E43" s="23">
        <v>1</v>
      </c>
      <c r="F43" s="24">
        <v>0.240678</v>
      </c>
      <c r="G43" s="24">
        <v>8.1925000000000001E-3</v>
      </c>
      <c r="H43" s="24">
        <v>5.1699250010000002</v>
      </c>
      <c r="I43" s="24">
        <v>4.8766551519999997</v>
      </c>
      <c r="J43" s="24">
        <v>4.8766551519999997</v>
      </c>
      <c r="K43" s="25" t="b">
        <v>1</v>
      </c>
      <c r="L43" s="67" t="s">
        <v>4340</v>
      </c>
      <c r="M43" s="23">
        <v>11</v>
      </c>
      <c r="N43" s="23">
        <v>91</v>
      </c>
      <c r="O43" s="24">
        <v>0.13311700000000001</v>
      </c>
      <c r="P43" s="24">
        <v>1.34948</v>
      </c>
      <c r="Q43" s="24">
        <v>-3.0483630220000002</v>
      </c>
      <c r="R43" s="24">
        <v>-3.3416328709999998</v>
      </c>
      <c r="S43" s="24">
        <f t="shared" si="0"/>
        <v>3.3416328709999998</v>
      </c>
      <c r="T43" s="26" t="b">
        <v>1</v>
      </c>
      <c r="U43" s="90"/>
      <c r="AG43" s="91"/>
      <c r="AH43" s="91"/>
    </row>
    <row r="44" spans="1:34" ht="15.75">
      <c r="A44" s="52"/>
      <c r="B44" s="81"/>
      <c r="C44" s="59" t="s">
        <v>870</v>
      </c>
      <c r="D44" s="23">
        <v>659</v>
      </c>
      <c r="E44" s="23">
        <v>176</v>
      </c>
      <c r="F44" s="24">
        <v>9.46523</v>
      </c>
      <c r="G44" s="24">
        <v>3.0977199999999998</v>
      </c>
      <c r="H44" s="24">
        <v>1.9047030359999999</v>
      </c>
      <c r="I44" s="24">
        <v>1.611433187</v>
      </c>
      <c r="J44" s="24">
        <v>1.611433187</v>
      </c>
      <c r="K44" s="25" t="b">
        <v>1</v>
      </c>
      <c r="L44" s="67" t="s">
        <v>3609</v>
      </c>
      <c r="M44" s="23">
        <v>3</v>
      </c>
      <c r="N44" s="23">
        <v>63</v>
      </c>
      <c r="O44" s="24">
        <v>5.4482500000000003E-2</v>
      </c>
      <c r="P44" s="24">
        <v>1.40204</v>
      </c>
      <c r="Q44" s="24">
        <v>-4.3923174229999997</v>
      </c>
      <c r="R44" s="24">
        <v>-4.6855872720000002</v>
      </c>
      <c r="S44" s="24">
        <f t="shared" si="0"/>
        <v>4.6855872720000002</v>
      </c>
      <c r="T44" s="26" t="b">
        <v>1</v>
      </c>
      <c r="U44" s="90"/>
      <c r="AG44" s="91"/>
      <c r="AH44" s="91"/>
    </row>
    <row r="45" spans="1:34" ht="15.75">
      <c r="A45" s="52"/>
      <c r="B45" s="81"/>
      <c r="C45" s="59" t="s">
        <v>7523</v>
      </c>
      <c r="D45" s="23">
        <v>82</v>
      </c>
      <c r="E45" s="23">
        <v>21</v>
      </c>
      <c r="F45" s="24">
        <v>5.1398700000000002</v>
      </c>
      <c r="G45" s="24">
        <v>1.6130199999999999</v>
      </c>
      <c r="H45" s="24">
        <v>1.9652345819999999</v>
      </c>
      <c r="I45" s="24">
        <v>1.671964732</v>
      </c>
      <c r="J45" s="24">
        <v>1.671964732</v>
      </c>
      <c r="K45" s="25" t="b">
        <v>1</v>
      </c>
      <c r="L45" s="67" t="s">
        <v>876</v>
      </c>
      <c r="M45" s="23">
        <v>14</v>
      </c>
      <c r="N45" s="23">
        <v>190</v>
      </c>
      <c r="O45" s="24">
        <v>0.14822299999999999</v>
      </c>
      <c r="P45" s="24">
        <v>2.4650400000000001</v>
      </c>
      <c r="Q45" s="24">
        <v>-3.7625006860000001</v>
      </c>
      <c r="R45" s="24">
        <v>-4.0557705359999998</v>
      </c>
      <c r="S45" s="24">
        <f t="shared" si="0"/>
        <v>4.0557705359999998</v>
      </c>
      <c r="T45" s="26" t="b">
        <v>1</v>
      </c>
      <c r="U45" s="90"/>
      <c r="AG45" s="91"/>
      <c r="AH45" s="91"/>
    </row>
    <row r="46" spans="1:34" ht="15.75">
      <c r="A46" s="52"/>
      <c r="B46" s="81"/>
      <c r="C46" s="59" t="s">
        <v>4824</v>
      </c>
      <c r="D46" s="23">
        <v>256</v>
      </c>
      <c r="E46" s="23">
        <v>26</v>
      </c>
      <c r="F46" s="24">
        <v>4.7534700000000001</v>
      </c>
      <c r="G46" s="24">
        <v>0.59159899999999999</v>
      </c>
      <c r="H46" s="24">
        <v>3.2995602819999998</v>
      </c>
      <c r="I46" s="24">
        <v>3.0062904320000001</v>
      </c>
      <c r="J46" s="24">
        <v>3.0062904320000001</v>
      </c>
      <c r="K46" s="25" t="b">
        <v>1</v>
      </c>
      <c r="L46" s="67" t="s">
        <v>5797</v>
      </c>
      <c r="M46" s="23">
        <v>25</v>
      </c>
      <c r="N46" s="23">
        <v>141</v>
      </c>
      <c r="O46" s="24">
        <v>0.19748499999999999</v>
      </c>
      <c r="P46" s="24">
        <v>1.3648899999999999</v>
      </c>
      <c r="Q46" s="24">
        <v>-2.4956951630000002</v>
      </c>
      <c r="R46" s="24">
        <v>-2.7889650119999998</v>
      </c>
      <c r="S46" s="24">
        <f t="shared" si="0"/>
        <v>2.7889650119999998</v>
      </c>
      <c r="T46" s="26" t="b">
        <v>1</v>
      </c>
      <c r="U46" s="90"/>
      <c r="AG46" s="91"/>
      <c r="AH46" s="91"/>
    </row>
    <row r="47" spans="1:34" ht="15.75">
      <c r="A47" s="52"/>
      <c r="B47" s="81"/>
      <c r="C47" s="59" t="s">
        <v>1302</v>
      </c>
      <c r="D47" s="23">
        <v>482</v>
      </c>
      <c r="E47" s="23">
        <v>153</v>
      </c>
      <c r="F47" s="24">
        <v>10.635300000000001</v>
      </c>
      <c r="G47" s="24">
        <v>4.1369100000000003</v>
      </c>
      <c r="H47" s="24">
        <v>1.6555014939999999</v>
      </c>
      <c r="I47" s="24">
        <v>1.362231644</v>
      </c>
      <c r="J47" s="24">
        <v>1.362231644</v>
      </c>
      <c r="K47" s="25" t="b">
        <v>1</v>
      </c>
      <c r="L47" s="67" t="s">
        <v>4214</v>
      </c>
      <c r="M47" s="23">
        <v>23</v>
      </c>
      <c r="N47" s="23">
        <v>293</v>
      </c>
      <c r="O47" s="24">
        <v>0.18398200000000001</v>
      </c>
      <c r="P47" s="24">
        <v>2.87209</v>
      </c>
      <c r="Q47" s="24">
        <v>-3.671194898</v>
      </c>
      <c r="R47" s="24">
        <v>-3.9644647480000001</v>
      </c>
      <c r="S47" s="24">
        <f t="shared" si="0"/>
        <v>3.9644647480000001</v>
      </c>
      <c r="T47" s="26" t="b">
        <v>1</v>
      </c>
      <c r="U47" s="90"/>
      <c r="AG47" s="91"/>
      <c r="AH47" s="91"/>
    </row>
    <row r="48" spans="1:34" ht="15.75">
      <c r="A48" s="52"/>
      <c r="B48" s="81"/>
      <c r="C48" s="60"/>
      <c r="D48" s="55"/>
      <c r="E48" s="55"/>
      <c r="F48" s="55"/>
      <c r="G48" s="55"/>
      <c r="H48" s="55"/>
      <c r="I48" s="55"/>
      <c r="J48" s="55"/>
      <c r="K48" s="27"/>
      <c r="L48" s="67" t="s">
        <v>3541</v>
      </c>
      <c r="M48" s="23">
        <v>9</v>
      </c>
      <c r="N48" s="23">
        <v>49</v>
      </c>
      <c r="O48" s="24">
        <v>0.28623399999999999</v>
      </c>
      <c r="P48" s="24">
        <v>1.90967</v>
      </c>
      <c r="Q48" s="24">
        <v>-2.4447848429999999</v>
      </c>
      <c r="R48" s="24">
        <v>-2.738054692</v>
      </c>
      <c r="S48" s="24">
        <f t="shared" si="0"/>
        <v>2.738054692</v>
      </c>
      <c r="T48" s="26" t="b">
        <v>1</v>
      </c>
      <c r="AG48" s="91"/>
      <c r="AH48" s="91"/>
    </row>
    <row r="49" spans="1:34" ht="15.75">
      <c r="A49" s="52"/>
      <c r="B49" s="83"/>
      <c r="C49" s="59"/>
      <c r="D49" s="23"/>
      <c r="E49" s="23"/>
      <c r="F49" s="24"/>
      <c r="G49" s="24"/>
      <c r="H49" s="24"/>
      <c r="I49" s="24"/>
      <c r="J49" s="24"/>
      <c r="K49" s="25"/>
      <c r="L49" s="67" t="s">
        <v>6328</v>
      </c>
      <c r="M49" s="23">
        <v>20</v>
      </c>
      <c r="N49" s="23">
        <v>94</v>
      </c>
      <c r="O49" s="24">
        <v>0.32337500000000002</v>
      </c>
      <c r="P49" s="24">
        <v>1.86246</v>
      </c>
      <c r="Q49" s="24">
        <v>-2.2326607570000001</v>
      </c>
      <c r="R49" s="24">
        <v>-2.5259306060000002</v>
      </c>
      <c r="S49" s="24">
        <f t="shared" si="0"/>
        <v>2.5259306060000002</v>
      </c>
      <c r="T49" s="26" t="b">
        <v>1</v>
      </c>
      <c r="U49" s="90"/>
      <c r="AG49" s="91"/>
      <c r="AH49" s="91"/>
    </row>
    <row r="50" spans="1:34" ht="15.75">
      <c r="A50" s="53"/>
      <c r="B50" s="84"/>
      <c r="C50" s="61"/>
      <c r="D50" s="40"/>
      <c r="E50" s="40"/>
      <c r="F50" s="41"/>
      <c r="G50" s="41"/>
      <c r="H50" s="41"/>
      <c r="I50" s="41"/>
      <c r="J50" s="41"/>
      <c r="K50" s="39"/>
      <c r="L50" s="69" t="s">
        <v>2345</v>
      </c>
      <c r="M50" s="40">
        <v>17</v>
      </c>
      <c r="N50" s="40">
        <v>403</v>
      </c>
      <c r="O50" s="41">
        <v>0.159993</v>
      </c>
      <c r="P50" s="41">
        <v>4.64771</v>
      </c>
      <c r="Q50" s="41">
        <v>-4.5671731869999999</v>
      </c>
      <c r="R50" s="41">
        <v>-4.8604430369999996</v>
      </c>
      <c r="S50" s="41">
        <f t="shared" si="0"/>
        <v>4.8604430369999996</v>
      </c>
      <c r="T50" s="42" t="b">
        <v>1</v>
      </c>
      <c r="U50" s="90"/>
      <c r="AG50" s="91"/>
      <c r="AH50" s="91"/>
    </row>
    <row r="51" spans="1:34" ht="15.75">
      <c r="A51" s="48" t="s">
        <v>7525</v>
      </c>
      <c r="B51" s="78" t="s">
        <v>7534</v>
      </c>
      <c r="C51" s="56" t="s">
        <v>716</v>
      </c>
      <c r="D51" s="29">
        <v>1055</v>
      </c>
      <c r="E51" s="29">
        <v>158</v>
      </c>
      <c r="F51" s="30">
        <v>21.311900000000001</v>
      </c>
      <c r="G51" s="30">
        <v>3.9111899999999999</v>
      </c>
      <c r="H51" s="30">
        <v>2.7392465349999999</v>
      </c>
      <c r="I51" s="30">
        <v>2.4459766859999998</v>
      </c>
      <c r="J51" s="30">
        <v>2.4459766859999998</v>
      </c>
      <c r="K51" s="31" t="b">
        <v>1</v>
      </c>
      <c r="L51" s="64" t="s">
        <v>5994</v>
      </c>
      <c r="M51" s="29">
        <v>79</v>
      </c>
      <c r="N51" s="29">
        <v>673</v>
      </c>
      <c r="O51" s="30">
        <v>1.1916800000000001</v>
      </c>
      <c r="P51" s="30">
        <v>12.440300000000001</v>
      </c>
      <c r="Q51" s="30">
        <v>-3.0906819460000001</v>
      </c>
      <c r="R51" s="30">
        <v>-3.3839517959999998</v>
      </c>
      <c r="S51" s="30">
        <f>ABS(R51)</f>
        <v>3.3839517959999998</v>
      </c>
      <c r="T51" s="32" t="b">
        <v>1</v>
      </c>
      <c r="U51" s="90"/>
      <c r="AG51" s="91"/>
      <c r="AH51" s="91"/>
    </row>
    <row r="52" spans="1:34" ht="15.75">
      <c r="A52" s="49"/>
      <c r="B52" s="79"/>
      <c r="C52" s="57" t="s">
        <v>1501</v>
      </c>
      <c r="D52" s="33">
        <v>393</v>
      </c>
      <c r="E52" s="33">
        <v>20</v>
      </c>
      <c r="F52" s="34">
        <v>6.7914300000000001</v>
      </c>
      <c r="G52" s="34">
        <v>0.42352800000000002</v>
      </c>
      <c r="H52" s="34">
        <v>4.2964574070000001</v>
      </c>
      <c r="I52" s="34">
        <v>4.0031875579999996</v>
      </c>
      <c r="J52" s="34">
        <v>4.0031875579999996</v>
      </c>
      <c r="K52" s="35" t="b">
        <v>1</v>
      </c>
      <c r="L52" s="65" t="s">
        <v>6866</v>
      </c>
      <c r="M52" s="33">
        <v>967</v>
      </c>
      <c r="N52" s="33">
        <v>3026</v>
      </c>
      <c r="O52" s="34">
        <v>7.9016900000000003</v>
      </c>
      <c r="P52" s="34">
        <v>30.3002</v>
      </c>
      <c r="Q52" s="34">
        <v>-1.6458241929999999</v>
      </c>
      <c r="R52" s="34">
        <v>-1.939094042</v>
      </c>
      <c r="S52" s="34">
        <f>ABS(R52)</f>
        <v>1.939094042</v>
      </c>
      <c r="T52" s="36" t="b">
        <v>1</v>
      </c>
      <c r="U52" s="90"/>
      <c r="AG52" s="91"/>
      <c r="AH52" s="91"/>
    </row>
    <row r="53" spans="1:34" ht="15.75">
      <c r="A53" s="49"/>
      <c r="B53" s="79"/>
      <c r="C53" s="57" t="s">
        <v>3357</v>
      </c>
      <c r="D53" s="33">
        <v>38</v>
      </c>
      <c r="E53" s="33">
        <v>1</v>
      </c>
      <c r="F53" s="34">
        <v>0.98330600000000001</v>
      </c>
      <c r="G53" s="34">
        <v>3.1709399999999999E-2</v>
      </c>
      <c r="H53" s="34">
        <v>5.2479275129999996</v>
      </c>
      <c r="I53" s="34">
        <v>4.954657664</v>
      </c>
      <c r="J53" s="34">
        <f>ABS(I53)</f>
        <v>4.954657664</v>
      </c>
      <c r="K53" s="35" t="b">
        <v>1</v>
      </c>
      <c r="L53" s="65" t="s">
        <v>1974</v>
      </c>
      <c r="M53" s="33">
        <v>41</v>
      </c>
      <c r="N53" s="33">
        <v>169</v>
      </c>
      <c r="O53" s="34">
        <v>0.53944000000000003</v>
      </c>
      <c r="P53" s="34">
        <v>2.7247699999999999</v>
      </c>
      <c r="Q53" s="34">
        <v>-2.0433274319999999</v>
      </c>
      <c r="R53" s="34">
        <v>-2.336597281</v>
      </c>
      <c r="S53" s="34">
        <v>2.336597281</v>
      </c>
      <c r="T53" s="36" t="b">
        <v>1</v>
      </c>
      <c r="AG53" s="91"/>
      <c r="AH53" s="91"/>
    </row>
    <row r="54" spans="1:34" ht="15.75">
      <c r="A54" s="49"/>
      <c r="B54" s="79"/>
      <c r="C54" s="57" t="s">
        <v>4803</v>
      </c>
      <c r="D54" s="33">
        <v>97</v>
      </c>
      <c r="E54" s="33">
        <v>15</v>
      </c>
      <c r="F54" s="34">
        <v>0.92068399999999995</v>
      </c>
      <c r="G54" s="34">
        <v>0.17446700000000001</v>
      </c>
      <c r="H54" s="34">
        <v>2.693022247</v>
      </c>
      <c r="I54" s="34">
        <v>2.3997523969999999</v>
      </c>
      <c r="J54" s="34">
        <f>ABS(I54)</f>
        <v>2.3997523969999999</v>
      </c>
      <c r="K54" s="35" t="b">
        <v>1</v>
      </c>
      <c r="L54" s="65" t="s">
        <v>2805</v>
      </c>
      <c r="M54" s="33">
        <v>6</v>
      </c>
      <c r="N54" s="33">
        <v>20</v>
      </c>
      <c r="O54" s="34">
        <v>8.4893899999999994E-2</v>
      </c>
      <c r="P54" s="34">
        <v>0.34676699999999999</v>
      </c>
      <c r="Q54" s="34">
        <v>-1.7369655939999999</v>
      </c>
      <c r="R54" s="34">
        <v>-2.0302354440000001</v>
      </c>
      <c r="S54" s="34">
        <v>2.0302354440000001</v>
      </c>
      <c r="T54" s="36" t="b">
        <v>1</v>
      </c>
      <c r="U54" s="90"/>
      <c r="AG54" s="91"/>
      <c r="AH54" s="91"/>
    </row>
    <row r="55" spans="1:34" ht="15.75">
      <c r="A55" s="49"/>
      <c r="B55" s="79"/>
      <c r="C55" s="57" t="s">
        <v>1939</v>
      </c>
      <c r="D55" s="33">
        <v>23</v>
      </c>
      <c r="E55" s="33">
        <v>2</v>
      </c>
      <c r="F55" s="34">
        <v>0.40405999999999997</v>
      </c>
      <c r="G55" s="34">
        <v>4.3055700000000002E-2</v>
      </c>
      <c r="H55" s="34">
        <v>3.523561956</v>
      </c>
      <c r="I55" s="34">
        <v>3.2302921059999998</v>
      </c>
      <c r="J55" s="34">
        <f>ABS(I55)</f>
        <v>3.2302921059999998</v>
      </c>
      <c r="K55" s="35" t="b">
        <v>1</v>
      </c>
      <c r="L55" s="65" t="s">
        <v>842</v>
      </c>
      <c r="M55" s="33">
        <v>77</v>
      </c>
      <c r="N55" s="33">
        <v>127</v>
      </c>
      <c r="O55" s="34">
        <v>0.47786800000000001</v>
      </c>
      <c r="P55" s="34">
        <v>0.96583699999999995</v>
      </c>
      <c r="Q55" s="34">
        <v>-0.72189814600000002</v>
      </c>
      <c r="R55" s="34">
        <v>-1.015167996</v>
      </c>
      <c r="S55" s="34">
        <v>1.015167996</v>
      </c>
      <c r="T55" s="36" t="b">
        <v>1</v>
      </c>
      <c r="U55" s="90"/>
      <c r="AG55" s="91"/>
      <c r="AH55" s="91"/>
    </row>
    <row r="56" spans="1:34" ht="15.75">
      <c r="A56" s="49"/>
      <c r="B56" s="79"/>
      <c r="C56" s="57" t="s">
        <v>2091</v>
      </c>
      <c r="D56" s="33">
        <v>29</v>
      </c>
      <c r="E56" s="33">
        <v>5</v>
      </c>
      <c r="F56" s="34">
        <v>0.20626800000000001</v>
      </c>
      <c r="G56" s="34">
        <v>4.3579899999999998E-2</v>
      </c>
      <c r="H56" s="34">
        <v>2.5360529000000001</v>
      </c>
      <c r="I56" s="34">
        <v>2.242783051</v>
      </c>
      <c r="J56" s="34">
        <f>ABS(I56)</f>
        <v>2.242783051</v>
      </c>
      <c r="K56" s="35" t="b">
        <v>1</v>
      </c>
      <c r="L56" s="65"/>
      <c r="M56" s="33"/>
      <c r="N56" s="33"/>
      <c r="O56" s="33"/>
      <c r="P56" s="33"/>
      <c r="Q56" s="33"/>
      <c r="R56" s="33"/>
      <c r="S56" s="33"/>
      <c r="T56" s="36"/>
      <c r="U56" s="90"/>
      <c r="AG56" s="91"/>
      <c r="AH56" s="91"/>
    </row>
    <row r="57" spans="1:34" ht="15.75">
      <c r="A57" s="49"/>
      <c r="B57" s="79"/>
      <c r="C57" s="57" t="s">
        <v>1999</v>
      </c>
      <c r="D57" s="33">
        <v>35</v>
      </c>
      <c r="E57" s="33">
        <v>3</v>
      </c>
      <c r="F57" s="34">
        <v>0.69039499999999998</v>
      </c>
      <c r="G57" s="34">
        <v>7.2515999999999997E-2</v>
      </c>
      <c r="H57" s="34">
        <v>3.544320516</v>
      </c>
      <c r="I57" s="34">
        <v>3.2510506669999999</v>
      </c>
      <c r="J57" s="34">
        <f>ABS(I57)</f>
        <v>3.2510506669999999</v>
      </c>
      <c r="K57" s="35" t="b">
        <v>1</v>
      </c>
      <c r="L57" s="65"/>
      <c r="M57" s="33"/>
      <c r="N57" s="33"/>
      <c r="O57" s="33"/>
      <c r="P57" s="33"/>
      <c r="Q57" s="33"/>
      <c r="R57" s="33"/>
      <c r="S57" s="33"/>
      <c r="T57" s="36"/>
      <c r="U57" s="90"/>
      <c r="AG57" s="91"/>
      <c r="AH57" s="91"/>
    </row>
    <row r="58" spans="1:34" ht="15.75">
      <c r="A58" s="49"/>
      <c r="B58" s="79"/>
      <c r="C58" s="58"/>
      <c r="D58" s="54"/>
      <c r="E58" s="54"/>
      <c r="F58" s="54"/>
      <c r="G58" s="54"/>
      <c r="H58" s="54"/>
      <c r="I58" s="54"/>
      <c r="J58" s="54"/>
      <c r="K58" s="37"/>
      <c r="L58" s="65"/>
      <c r="M58" s="33"/>
      <c r="N58" s="33"/>
      <c r="O58" s="33"/>
      <c r="P58" s="33"/>
      <c r="Q58" s="33"/>
      <c r="R58" s="33"/>
      <c r="S58" s="33"/>
      <c r="T58" s="36"/>
      <c r="U58" s="90"/>
      <c r="AG58" s="91"/>
      <c r="AH58" s="91"/>
    </row>
    <row r="59" spans="1:34" ht="31.5">
      <c r="A59" s="49"/>
      <c r="B59" s="81" t="s">
        <v>7535</v>
      </c>
      <c r="C59" s="59" t="s">
        <v>4274</v>
      </c>
      <c r="D59" s="23">
        <v>751</v>
      </c>
      <c r="E59" s="23">
        <v>209</v>
      </c>
      <c r="F59" s="24">
        <v>15.485799999999999</v>
      </c>
      <c r="G59" s="24">
        <v>5.2810699999999997</v>
      </c>
      <c r="H59" s="24">
        <v>1.845309965</v>
      </c>
      <c r="I59" s="24">
        <v>1.5520401159999999</v>
      </c>
      <c r="J59" s="24">
        <f t="shared" ref="J59" si="1">ABS(I59)</f>
        <v>1.5520401159999999</v>
      </c>
      <c r="K59" s="25" t="b">
        <v>1</v>
      </c>
      <c r="L59" s="68"/>
      <c r="M59" s="55"/>
      <c r="N59" s="55"/>
      <c r="O59" s="55"/>
      <c r="P59" s="55"/>
      <c r="Q59" s="55"/>
      <c r="R59" s="55"/>
      <c r="S59" s="55"/>
      <c r="T59" s="28"/>
      <c r="AG59" s="91"/>
      <c r="AH59" s="91"/>
    </row>
    <row r="60" spans="1:34" ht="15.75">
      <c r="A60" s="49"/>
      <c r="B60" s="81"/>
      <c r="C60" s="59"/>
      <c r="D60" s="23"/>
      <c r="E60" s="23"/>
      <c r="F60" s="24"/>
      <c r="G60" s="24"/>
      <c r="H60" s="24"/>
      <c r="I60" s="24"/>
      <c r="J60" s="24"/>
      <c r="K60" s="25"/>
      <c r="L60" s="67"/>
      <c r="M60" s="23"/>
      <c r="N60" s="23"/>
      <c r="O60" s="23"/>
      <c r="P60" s="23"/>
      <c r="Q60" s="23"/>
      <c r="R60" s="23"/>
      <c r="S60" s="23"/>
      <c r="T60" s="26"/>
      <c r="U60" s="90"/>
      <c r="AG60" s="91"/>
      <c r="AH60" s="91"/>
    </row>
    <row r="61" spans="1:34" ht="31.5">
      <c r="A61" s="49"/>
      <c r="B61" s="79" t="s">
        <v>7536</v>
      </c>
      <c r="C61" s="57" t="s">
        <v>3555</v>
      </c>
      <c r="D61" s="33">
        <v>27</v>
      </c>
      <c r="E61" s="33">
        <v>1</v>
      </c>
      <c r="F61" s="34">
        <v>0.71617399999999998</v>
      </c>
      <c r="G61" s="34">
        <v>3.2504100000000001E-2</v>
      </c>
      <c r="H61" s="34">
        <v>4.7548875019999999</v>
      </c>
      <c r="I61" s="34">
        <v>4.4616176530000002</v>
      </c>
      <c r="J61" s="34">
        <f>ABS(I61)</f>
        <v>4.4616176530000002</v>
      </c>
      <c r="K61" s="35" t="b">
        <v>1</v>
      </c>
      <c r="L61" s="65" t="s">
        <v>3586</v>
      </c>
      <c r="M61" s="33">
        <v>77</v>
      </c>
      <c r="N61" s="33">
        <v>164</v>
      </c>
      <c r="O61" s="34">
        <v>0.67233699999999996</v>
      </c>
      <c r="P61" s="34">
        <v>1.75478</v>
      </c>
      <c r="Q61" s="34">
        <v>-1.090765464</v>
      </c>
      <c r="R61" s="34">
        <v>-1.3840353139999999</v>
      </c>
      <c r="S61" s="34">
        <f>ABS(R61)</f>
        <v>1.3840353139999999</v>
      </c>
      <c r="T61" s="36" t="b">
        <v>1</v>
      </c>
      <c r="U61" s="90"/>
      <c r="AG61" s="91"/>
      <c r="AH61" s="91"/>
    </row>
    <row r="62" spans="1:34" ht="15.75">
      <c r="A62" s="49"/>
      <c r="B62" s="79"/>
      <c r="C62" s="58"/>
      <c r="D62" s="54"/>
      <c r="E62" s="54"/>
      <c r="F62" s="54"/>
      <c r="G62" s="54"/>
      <c r="H62" s="54"/>
      <c r="I62" s="54"/>
      <c r="J62" s="54"/>
      <c r="K62" s="37"/>
      <c r="L62" s="65" t="s">
        <v>3609</v>
      </c>
      <c r="M62" s="33">
        <v>3</v>
      </c>
      <c r="N62" s="33">
        <v>63</v>
      </c>
      <c r="O62" s="34">
        <v>5.4482500000000003E-2</v>
      </c>
      <c r="P62" s="34">
        <v>1.40204</v>
      </c>
      <c r="Q62" s="34">
        <v>-4.3923174229999997</v>
      </c>
      <c r="R62" s="34">
        <v>-4.6855872720000002</v>
      </c>
      <c r="S62" s="34">
        <f>ABS(R62)</f>
        <v>4.6855872720000002</v>
      </c>
      <c r="T62" s="36" t="b">
        <v>1</v>
      </c>
      <c r="U62" s="90"/>
      <c r="AG62" s="91"/>
      <c r="AH62" s="91"/>
    </row>
    <row r="63" spans="1:34" ht="15.75">
      <c r="A63" s="49"/>
      <c r="B63" s="79"/>
      <c r="C63" s="58"/>
      <c r="D63" s="54"/>
      <c r="E63" s="54"/>
      <c r="F63" s="54"/>
      <c r="G63" s="54"/>
      <c r="H63" s="54"/>
      <c r="I63" s="54"/>
      <c r="J63" s="54"/>
      <c r="K63" s="37"/>
      <c r="L63" s="65" t="s">
        <v>5430</v>
      </c>
      <c r="M63" s="33">
        <v>4</v>
      </c>
      <c r="N63" s="33">
        <v>90</v>
      </c>
      <c r="O63" s="34">
        <v>5.7812200000000001E-2</v>
      </c>
      <c r="P63" s="34">
        <v>1.59399</v>
      </c>
      <c r="Q63" s="34">
        <v>-4.4918530959999998</v>
      </c>
      <c r="R63" s="34">
        <v>-4.7851229460000004</v>
      </c>
      <c r="S63" s="34">
        <v>4.7851229460000004</v>
      </c>
      <c r="T63" s="36" t="b">
        <v>1</v>
      </c>
      <c r="U63" s="90"/>
      <c r="AG63" s="91"/>
      <c r="AH63" s="91"/>
    </row>
    <row r="64" spans="1:34" ht="15.75">
      <c r="A64" s="49"/>
      <c r="B64" s="79"/>
      <c r="C64" s="58"/>
      <c r="D64" s="54"/>
      <c r="E64" s="54"/>
      <c r="F64" s="54"/>
      <c r="G64" s="54"/>
      <c r="H64" s="54"/>
      <c r="I64" s="54"/>
      <c r="J64" s="54"/>
      <c r="K64" s="37"/>
      <c r="L64" s="65" t="s">
        <v>2437</v>
      </c>
      <c r="M64" s="33">
        <v>7</v>
      </c>
      <c r="N64" s="33">
        <v>162</v>
      </c>
      <c r="O64" s="34">
        <v>0.15201200000000001</v>
      </c>
      <c r="P64" s="34">
        <v>4.3110099999999996</v>
      </c>
      <c r="Q64" s="34">
        <v>-4.5324950810000004</v>
      </c>
      <c r="R64" s="34">
        <v>-4.8257649300000001</v>
      </c>
      <c r="S64" s="34">
        <v>4.8257649300000001</v>
      </c>
      <c r="T64" s="36" t="b">
        <v>1</v>
      </c>
      <c r="U64" s="90"/>
      <c r="AG64" s="91"/>
      <c r="AH64" s="91"/>
    </row>
    <row r="65" spans="1:34" ht="15.75">
      <c r="A65" s="49"/>
      <c r="B65" s="79"/>
      <c r="C65" s="58"/>
      <c r="D65" s="54"/>
      <c r="E65" s="54"/>
      <c r="F65" s="54"/>
      <c r="G65" s="54"/>
      <c r="H65" s="54"/>
      <c r="I65" s="54"/>
      <c r="J65" s="54"/>
      <c r="K65" s="37"/>
      <c r="L65" s="65"/>
      <c r="M65" s="33"/>
      <c r="N65" s="33"/>
      <c r="O65" s="33"/>
      <c r="P65" s="33"/>
      <c r="Q65" s="33"/>
      <c r="R65" s="33"/>
      <c r="S65" s="33"/>
      <c r="T65" s="36"/>
      <c r="U65" s="90"/>
      <c r="AG65" s="91"/>
      <c r="AH65" s="91"/>
    </row>
    <row r="66" spans="1:34" ht="31.5">
      <c r="A66" s="49"/>
      <c r="B66" s="81" t="s">
        <v>7526</v>
      </c>
      <c r="C66" s="59" t="s">
        <v>395</v>
      </c>
      <c r="D66" s="23">
        <v>2481</v>
      </c>
      <c r="E66" s="23">
        <v>536</v>
      </c>
      <c r="F66" s="24">
        <v>24.3765</v>
      </c>
      <c r="G66" s="24">
        <v>6.4534500000000001</v>
      </c>
      <c r="H66" s="24">
        <v>2.2106168290000001</v>
      </c>
      <c r="I66" s="24">
        <v>1.91734698</v>
      </c>
      <c r="J66" s="24">
        <v>1.91734698</v>
      </c>
      <c r="K66" s="25" t="b">
        <v>1</v>
      </c>
      <c r="L66" s="68"/>
      <c r="M66" s="55"/>
      <c r="N66" s="55"/>
      <c r="O66" s="55"/>
      <c r="P66" s="55"/>
      <c r="Q66" s="55"/>
      <c r="R66" s="55"/>
      <c r="S66" s="55"/>
      <c r="T66" s="28"/>
      <c r="AG66" s="91"/>
      <c r="AH66" s="91"/>
    </row>
    <row r="67" spans="1:34" ht="15.75">
      <c r="A67" s="49"/>
      <c r="B67" s="81"/>
      <c r="C67" s="59" t="s">
        <v>4099</v>
      </c>
      <c r="D67" s="23">
        <v>411</v>
      </c>
      <c r="E67" s="23">
        <v>126</v>
      </c>
      <c r="F67" s="24">
        <v>7.6491499999999997</v>
      </c>
      <c r="G67" s="24">
        <v>2.8735900000000001</v>
      </c>
      <c r="H67" s="24">
        <v>1.7057146599999999</v>
      </c>
      <c r="I67" s="24">
        <v>1.4124448110000001</v>
      </c>
      <c r="J67" s="24">
        <v>1.4124448110000001</v>
      </c>
      <c r="K67" s="25" t="b">
        <v>1</v>
      </c>
      <c r="L67" s="67"/>
      <c r="M67" s="23"/>
      <c r="N67" s="23"/>
      <c r="O67" s="23"/>
      <c r="P67" s="23"/>
      <c r="Q67" s="23"/>
      <c r="R67" s="23"/>
      <c r="S67" s="23"/>
      <c r="T67" s="26"/>
      <c r="U67" s="90"/>
      <c r="AG67" s="91"/>
      <c r="AH67" s="91"/>
    </row>
    <row r="68" spans="1:34" ht="15.75">
      <c r="A68" s="49"/>
      <c r="B68" s="81"/>
      <c r="C68" s="59" t="s">
        <v>5138</v>
      </c>
      <c r="D68" s="23">
        <v>29</v>
      </c>
      <c r="E68" s="23">
        <v>5</v>
      </c>
      <c r="F68" s="24">
        <v>0.20626800000000001</v>
      </c>
      <c r="G68" s="24">
        <v>4.3579899999999998E-2</v>
      </c>
      <c r="H68" s="24">
        <v>2.5360529000000001</v>
      </c>
      <c r="I68" s="24">
        <v>2.242783051</v>
      </c>
      <c r="J68" s="24">
        <v>2.242783051</v>
      </c>
      <c r="K68" s="25" t="b">
        <v>1</v>
      </c>
      <c r="L68" s="67"/>
      <c r="M68" s="23"/>
      <c r="N68" s="23"/>
      <c r="O68" s="23"/>
      <c r="P68" s="23"/>
      <c r="Q68" s="23"/>
      <c r="R68" s="23"/>
      <c r="S68" s="23"/>
      <c r="T68" s="26"/>
      <c r="U68" s="90"/>
      <c r="AG68" s="91"/>
      <c r="AH68" s="91"/>
    </row>
    <row r="69" spans="1:34" ht="15.75">
      <c r="A69" s="49"/>
      <c r="B69" s="81"/>
      <c r="C69" s="59" t="s">
        <v>433</v>
      </c>
      <c r="D69" s="23">
        <v>108</v>
      </c>
      <c r="E69" s="23">
        <v>13</v>
      </c>
      <c r="F69" s="24">
        <v>1.1258999999999999</v>
      </c>
      <c r="G69" s="24">
        <v>0.166074</v>
      </c>
      <c r="H69" s="24">
        <v>3.0544477840000002</v>
      </c>
      <c r="I69" s="24">
        <v>2.761177934</v>
      </c>
      <c r="J69" s="24">
        <v>2.761177934</v>
      </c>
      <c r="K69" s="25" t="b">
        <v>1</v>
      </c>
      <c r="L69" s="67"/>
      <c r="M69" s="23"/>
      <c r="N69" s="23"/>
      <c r="O69" s="23"/>
      <c r="P69" s="23"/>
      <c r="Q69" s="23"/>
      <c r="R69" s="23"/>
      <c r="S69" s="23"/>
      <c r="T69" s="26"/>
      <c r="U69" s="90"/>
      <c r="AG69" s="91"/>
      <c r="AH69" s="91"/>
    </row>
    <row r="70" spans="1:34" ht="15.75">
      <c r="A70" s="50"/>
      <c r="B70" s="84"/>
      <c r="C70" s="61"/>
      <c r="D70" s="40"/>
      <c r="E70" s="40"/>
      <c r="F70" s="41"/>
      <c r="G70" s="41"/>
      <c r="H70" s="41"/>
      <c r="I70" s="41"/>
      <c r="J70" s="41"/>
      <c r="K70" s="39"/>
      <c r="L70" s="69"/>
      <c r="M70" s="40"/>
      <c r="N70" s="40"/>
      <c r="O70" s="40"/>
      <c r="P70" s="40"/>
      <c r="Q70" s="40"/>
      <c r="R70" s="40"/>
      <c r="S70" s="40"/>
      <c r="T70" s="42"/>
      <c r="U70" s="90"/>
      <c r="AG70" s="91"/>
      <c r="AH70" s="91"/>
    </row>
    <row r="71" spans="1:34" ht="15.75">
      <c r="A71" s="51" t="s">
        <v>7527</v>
      </c>
      <c r="B71" s="78"/>
      <c r="C71" s="56" t="s">
        <v>862</v>
      </c>
      <c r="D71" s="29">
        <v>3962</v>
      </c>
      <c r="E71" s="29">
        <v>1076</v>
      </c>
      <c r="F71" s="30">
        <v>33.803899999999999</v>
      </c>
      <c r="G71" s="30">
        <v>11.2499</v>
      </c>
      <c r="H71" s="30">
        <v>1.8805508019999999</v>
      </c>
      <c r="I71" s="30">
        <v>1.587280953</v>
      </c>
      <c r="J71" s="30">
        <v>1.587280953</v>
      </c>
      <c r="K71" s="31" t="b">
        <v>1</v>
      </c>
      <c r="L71" s="64" t="s">
        <v>928</v>
      </c>
      <c r="M71" s="29">
        <v>1</v>
      </c>
      <c r="N71" s="29">
        <v>131</v>
      </c>
      <c r="O71" s="30">
        <v>4.3830099999999997E-2</v>
      </c>
      <c r="P71" s="30">
        <v>7.0360199999999997</v>
      </c>
      <c r="Q71" s="30">
        <v>-7.0334230020000001</v>
      </c>
      <c r="R71" s="30">
        <v>-7.3266928509999998</v>
      </c>
      <c r="S71" s="30">
        <v>7.3266928509999998</v>
      </c>
      <c r="T71" s="32" t="b">
        <v>1</v>
      </c>
      <c r="U71" s="90"/>
      <c r="AG71" s="91"/>
      <c r="AH71" s="91"/>
    </row>
    <row r="72" spans="1:34" ht="15.75">
      <c r="A72" s="52"/>
      <c r="B72" s="79"/>
      <c r="C72" s="57" t="s">
        <v>874</v>
      </c>
      <c r="D72" s="33">
        <v>12587</v>
      </c>
      <c r="E72" s="33">
        <v>71</v>
      </c>
      <c r="F72" s="34">
        <v>124.964</v>
      </c>
      <c r="G72" s="34">
        <v>0.86377999999999999</v>
      </c>
      <c r="H72" s="34">
        <v>7.4698997299999998</v>
      </c>
      <c r="I72" s="34">
        <v>7.1766298810000002</v>
      </c>
      <c r="J72" s="34">
        <v>7.1766298810000002</v>
      </c>
      <c r="K72" s="35" t="b">
        <v>1</v>
      </c>
      <c r="L72" s="65" t="s">
        <v>984</v>
      </c>
      <c r="M72" s="33">
        <v>62</v>
      </c>
      <c r="N72" s="33">
        <v>1049</v>
      </c>
      <c r="O72" s="34">
        <v>0.67229300000000003</v>
      </c>
      <c r="P72" s="34">
        <v>13.938800000000001</v>
      </c>
      <c r="Q72" s="34">
        <v>-4.0806026519999996</v>
      </c>
      <c r="R72" s="34">
        <v>-4.3738725020000002</v>
      </c>
      <c r="S72" s="34">
        <v>4.3738725020000002</v>
      </c>
      <c r="T72" s="36" t="b">
        <v>1</v>
      </c>
      <c r="U72" s="90"/>
      <c r="AG72" s="91"/>
      <c r="AH72" s="91"/>
    </row>
    <row r="73" spans="1:34" ht="15.75">
      <c r="A73" s="52"/>
      <c r="B73" s="79"/>
      <c r="C73" s="57" t="s">
        <v>856</v>
      </c>
      <c r="D73" s="33">
        <v>36</v>
      </c>
      <c r="E73" s="33">
        <v>1</v>
      </c>
      <c r="F73" s="34">
        <v>0.240678</v>
      </c>
      <c r="G73" s="34">
        <v>8.1925000000000001E-3</v>
      </c>
      <c r="H73" s="34">
        <v>5.1699250010000002</v>
      </c>
      <c r="I73" s="34">
        <v>4.8766551519999997</v>
      </c>
      <c r="J73" s="34">
        <v>4.8766551519999997</v>
      </c>
      <c r="K73" s="35" t="b">
        <v>1</v>
      </c>
      <c r="L73" s="65" t="s">
        <v>6149</v>
      </c>
      <c r="M73" s="33">
        <v>166</v>
      </c>
      <c r="N73" s="33">
        <v>1017</v>
      </c>
      <c r="O73" s="34">
        <v>2.2336900000000002</v>
      </c>
      <c r="P73" s="34">
        <v>16.769500000000001</v>
      </c>
      <c r="Q73" s="34">
        <v>-2.615064533</v>
      </c>
      <c r="R73" s="34">
        <v>-2.9083343820000001</v>
      </c>
      <c r="S73" s="34">
        <v>2.9083343820000001</v>
      </c>
      <c r="T73" s="36" t="b">
        <v>1</v>
      </c>
      <c r="U73" s="90"/>
      <c r="AG73" s="91"/>
      <c r="AH73" s="91"/>
    </row>
    <row r="74" spans="1:34" ht="15.75">
      <c r="A74" s="52"/>
      <c r="B74" s="79"/>
      <c r="C74" s="57" t="s">
        <v>870</v>
      </c>
      <c r="D74" s="33">
        <v>659</v>
      </c>
      <c r="E74" s="33">
        <v>176</v>
      </c>
      <c r="F74" s="34">
        <v>9.46523</v>
      </c>
      <c r="G74" s="34">
        <v>3.0977199999999998</v>
      </c>
      <c r="H74" s="34">
        <v>1.9047030359999999</v>
      </c>
      <c r="I74" s="34">
        <v>1.611433187</v>
      </c>
      <c r="J74" s="34">
        <v>1.611433187</v>
      </c>
      <c r="K74" s="35" t="b">
        <v>1</v>
      </c>
      <c r="L74" s="65" t="s">
        <v>4047</v>
      </c>
      <c r="M74" s="33">
        <v>472</v>
      </c>
      <c r="N74" s="33">
        <v>1200</v>
      </c>
      <c r="O74" s="34">
        <v>3.6617600000000001</v>
      </c>
      <c r="P74" s="34">
        <v>11.408099999999999</v>
      </c>
      <c r="Q74" s="34">
        <v>-1.3461756410000001</v>
      </c>
      <c r="R74" s="34">
        <v>-1.639445491</v>
      </c>
      <c r="S74" s="34">
        <v>1.639445491</v>
      </c>
      <c r="T74" s="36" t="b">
        <v>1</v>
      </c>
      <c r="U74" s="90"/>
      <c r="AG74" s="91"/>
      <c r="AH74" s="91"/>
    </row>
    <row r="75" spans="1:34" ht="15.75">
      <c r="A75" s="52"/>
      <c r="B75" s="79"/>
      <c r="C75" s="57" t="s">
        <v>2643</v>
      </c>
      <c r="D75" s="33">
        <v>193</v>
      </c>
      <c r="E75" s="33">
        <v>75</v>
      </c>
      <c r="F75" s="34">
        <v>3.4468700000000001</v>
      </c>
      <c r="G75" s="34">
        <v>1.6413899999999999</v>
      </c>
      <c r="H75" s="34">
        <v>1.363638347</v>
      </c>
      <c r="I75" s="34">
        <v>1.070368497</v>
      </c>
      <c r="J75" s="34">
        <v>1.070368497</v>
      </c>
      <c r="K75" s="35" t="b">
        <v>1</v>
      </c>
      <c r="L75" s="65" t="s">
        <v>876</v>
      </c>
      <c r="M75" s="33">
        <v>14</v>
      </c>
      <c r="N75" s="33">
        <v>190</v>
      </c>
      <c r="O75" s="34">
        <v>0.14822299999999999</v>
      </c>
      <c r="P75" s="34">
        <v>2.4650400000000001</v>
      </c>
      <c r="Q75" s="34">
        <v>-3.7625006860000001</v>
      </c>
      <c r="R75" s="34">
        <v>-4.0557705359999998</v>
      </c>
      <c r="S75" s="34">
        <f>ABS(R75)</f>
        <v>4.0557705359999998</v>
      </c>
      <c r="T75" s="36" t="b">
        <v>1</v>
      </c>
      <c r="U75" s="90"/>
      <c r="AG75" s="91"/>
      <c r="AH75" s="91"/>
    </row>
    <row r="76" spans="1:34" ht="15.75">
      <c r="A76" s="52"/>
      <c r="B76" s="79"/>
      <c r="C76" s="57" t="s">
        <v>4824</v>
      </c>
      <c r="D76" s="33">
        <v>256</v>
      </c>
      <c r="E76" s="33">
        <v>26</v>
      </c>
      <c r="F76" s="34">
        <v>4.7534700000000001</v>
      </c>
      <c r="G76" s="34">
        <v>0.59159899999999999</v>
      </c>
      <c r="H76" s="34">
        <v>3.2995602819999998</v>
      </c>
      <c r="I76" s="34">
        <v>3.0062904320000001</v>
      </c>
      <c r="J76" s="34">
        <v>3.0062904320000001</v>
      </c>
      <c r="K76" s="35" t="b">
        <v>1</v>
      </c>
      <c r="L76" s="65" t="s">
        <v>7200</v>
      </c>
      <c r="M76" s="33">
        <v>118</v>
      </c>
      <c r="N76" s="33">
        <v>491</v>
      </c>
      <c r="O76" s="34">
        <v>0.34210299999999999</v>
      </c>
      <c r="P76" s="34">
        <v>1.74437</v>
      </c>
      <c r="Q76" s="34">
        <v>-2.0569361650000002</v>
      </c>
      <c r="R76" s="34">
        <v>-2.3502060149999999</v>
      </c>
      <c r="S76" s="34">
        <f>ABS(R76)</f>
        <v>2.3502060149999999</v>
      </c>
      <c r="T76" s="36" t="b">
        <v>1</v>
      </c>
      <c r="U76" s="90"/>
      <c r="AG76" s="91"/>
      <c r="AH76" s="91"/>
    </row>
    <row r="77" spans="1:34" ht="15.75">
      <c r="A77" s="52"/>
      <c r="B77" s="79"/>
      <c r="C77" s="57" t="s">
        <v>4577</v>
      </c>
      <c r="D77" s="33">
        <v>65</v>
      </c>
      <c r="E77" s="33">
        <v>11</v>
      </c>
      <c r="F77" s="34">
        <v>1.31141</v>
      </c>
      <c r="G77" s="34">
        <v>0.27195799999999998</v>
      </c>
      <c r="H77" s="34">
        <v>2.5629361940000002</v>
      </c>
      <c r="I77" s="34">
        <v>2.2696663450000001</v>
      </c>
      <c r="J77" s="34">
        <v>2.2696663450000001</v>
      </c>
      <c r="K77" s="35" t="b">
        <v>1</v>
      </c>
      <c r="L77" s="65"/>
      <c r="M77" s="33"/>
      <c r="N77" s="33"/>
      <c r="O77" s="33"/>
      <c r="P77" s="33"/>
      <c r="Q77" s="33"/>
      <c r="R77" s="33"/>
      <c r="S77" s="33"/>
      <c r="T77" s="36"/>
      <c r="U77" s="90"/>
      <c r="AG77" s="91"/>
      <c r="AH77" s="91"/>
    </row>
    <row r="78" spans="1:34" ht="15.75">
      <c r="A78" s="53"/>
      <c r="B78" s="85"/>
      <c r="C78" s="62" t="s">
        <v>1004</v>
      </c>
      <c r="D78" s="45">
        <v>113</v>
      </c>
      <c r="E78" s="45">
        <v>31</v>
      </c>
      <c r="F78" s="46">
        <v>3.9201899999999998</v>
      </c>
      <c r="G78" s="46">
        <v>1.3178700000000001</v>
      </c>
      <c r="H78" s="46">
        <v>1.865982652</v>
      </c>
      <c r="I78" s="46">
        <v>1.5727128020000001</v>
      </c>
      <c r="J78" s="46">
        <v>1.5727128020000001</v>
      </c>
      <c r="K78" s="44" t="b">
        <v>1</v>
      </c>
      <c r="L78" s="70"/>
      <c r="M78" s="45"/>
      <c r="N78" s="45"/>
      <c r="O78" s="45"/>
      <c r="P78" s="45"/>
      <c r="Q78" s="45"/>
      <c r="R78" s="45"/>
      <c r="S78" s="45"/>
      <c r="T78" s="47"/>
      <c r="U78" s="90"/>
      <c r="AG78" s="91"/>
      <c r="AH78" s="91"/>
    </row>
    <row r="79" spans="1:34" ht="15.75">
      <c r="A79" s="93" t="s">
        <v>7528</v>
      </c>
      <c r="B79" s="81" t="s">
        <v>7529</v>
      </c>
      <c r="C79" s="59" t="s">
        <v>3982</v>
      </c>
      <c r="D79" s="23">
        <v>1899</v>
      </c>
      <c r="E79" s="23">
        <v>74</v>
      </c>
      <c r="F79" s="24">
        <v>43.522500000000001</v>
      </c>
      <c r="G79" s="24">
        <v>2.0782799999999999</v>
      </c>
      <c r="H79" s="24">
        <v>4.6815708249999997</v>
      </c>
      <c r="I79" s="24">
        <v>4.3883009749999999</v>
      </c>
      <c r="J79" s="24">
        <v>4.3883009749999999</v>
      </c>
      <c r="K79" s="25" t="b">
        <v>1</v>
      </c>
      <c r="L79" s="67" t="s">
        <v>144</v>
      </c>
      <c r="M79" s="23">
        <v>24</v>
      </c>
      <c r="N79" s="23">
        <v>1111</v>
      </c>
      <c r="O79" s="24">
        <v>0.26614300000000002</v>
      </c>
      <c r="P79" s="24">
        <v>15.097300000000001</v>
      </c>
      <c r="Q79" s="24">
        <v>-5.532680601</v>
      </c>
      <c r="R79" s="24">
        <v>-5.8259504499999997</v>
      </c>
      <c r="S79" s="24">
        <v>5.8259504499999997</v>
      </c>
      <c r="T79" s="26" t="b">
        <v>1</v>
      </c>
      <c r="U79" s="90"/>
      <c r="AG79" s="91"/>
      <c r="AH79" s="91"/>
    </row>
    <row r="80" spans="1:34" ht="15.75">
      <c r="A80" s="49"/>
      <c r="B80" s="81"/>
      <c r="C80" s="59" t="s">
        <v>1884</v>
      </c>
      <c r="D80" s="23">
        <v>1682</v>
      </c>
      <c r="E80" s="23">
        <v>191</v>
      </c>
      <c r="F80" s="24">
        <v>59.405299999999997</v>
      </c>
      <c r="G80" s="24">
        <v>8.2663899999999995</v>
      </c>
      <c r="H80" s="24">
        <v>3.1385331619999999</v>
      </c>
      <c r="I80" s="24">
        <v>2.8452633129999998</v>
      </c>
      <c r="J80" s="24">
        <v>2.8452633129999998</v>
      </c>
      <c r="K80" s="25" t="b">
        <v>1</v>
      </c>
      <c r="L80" s="67" t="s">
        <v>216</v>
      </c>
      <c r="M80" s="23">
        <v>34</v>
      </c>
      <c r="N80" s="23">
        <v>240</v>
      </c>
      <c r="O80" s="24">
        <v>0.90407800000000005</v>
      </c>
      <c r="P80" s="24">
        <v>7.8202600000000002</v>
      </c>
      <c r="Q80" s="24">
        <v>-2.8194277539999999</v>
      </c>
      <c r="R80" s="24">
        <v>-3.1126976040000001</v>
      </c>
      <c r="S80" s="24">
        <v>3.1126976040000001</v>
      </c>
      <c r="T80" s="26" t="b">
        <v>1</v>
      </c>
      <c r="U80" s="90"/>
      <c r="AG80" s="91"/>
      <c r="AH80" s="91"/>
    </row>
    <row r="81" spans="1:34" ht="15.75">
      <c r="A81" s="49"/>
      <c r="B81" s="81"/>
      <c r="C81" s="59" t="s">
        <v>4138</v>
      </c>
      <c r="D81" s="23">
        <v>432</v>
      </c>
      <c r="E81" s="23">
        <v>55</v>
      </c>
      <c r="F81" s="24">
        <v>11.939500000000001</v>
      </c>
      <c r="G81" s="24">
        <v>1.8627199999999999</v>
      </c>
      <c r="H81" s="24">
        <v>2.9735277889999998</v>
      </c>
      <c r="I81" s="24">
        <v>2.6802579390000001</v>
      </c>
      <c r="J81" s="24">
        <v>2.6802579390000001</v>
      </c>
      <c r="K81" s="25" t="b">
        <v>1</v>
      </c>
      <c r="L81" s="67" t="s">
        <v>2243</v>
      </c>
      <c r="M81" s="23">
        <v>1225</v>
      </c>
      <c r="N81" s="23">
        <v>2238</v>
      </c>
      <c r="O81" s="24">
        <v>39.762799999999999</v>
      </c>
      <c r="P81" s="24">
        <v>89.019199999999998</v>
      </c>
      <c r="Q81" s="24">
        <v>-0.86942828699999997</v>
      </c>
      <c r="R81" s="24">
        <v>-1.162698137</v>
      </c>
      <c r="S81" s="24">
        <v>1.162698137</v>
      </c>
      <c r="T81" s="26" t="b">
        <v>1</v>
      </c>
      <c r="U81" s="90"/>
      <c r="AG81" s="91"/>
      <c r="AH81" s="91"/>
    </row>
    <row r="82" spans="1:34" ht="15.75">
      <c r="A82" s="49"/>
      <c r="B82" s="81"/>
      <c r="C82" s="59" t="s">
        <v>1090</v>
      </c>
      <c r="D82" s="23">
        <v>1533</v>
      </c>
      <c r="E82" s="23">
        <v>332</v>
      </c>
      <c r="F82" s="24">
        <v>9.0221699999999991</v>
      </c>
      <c r="G82" s="24">
        <v>2.3943599999999998</v>
      </c>
      <c r="H82" s="24">
        <v>2.2071025500000001</v>
      </c>
      <c r="I82" s="24">
        <v>1.913832701</v>
      </c>
      <c r="J82" s="24">
        <v>1.913832701</v>
      </c>
      <c r="K82" s="25" t="b">
        <v>1</v>
      </c>
      <c r="L82" s="67" t="s">
        <v>1026</v>
      </c>
      <c r="M82" s="23">
        <v>3544</v>
      </c>
      <c r="N82" s="23">
        <v>6569</v>
      </c>
      <c r="O82" s="24">
        <v>38.689</v>
      </c>
      <c r="P82" s="24">
        <v>87.877200000000002</v>
      </c>
      <c r="Q82" s="24">
        <v>-0.89029516200000003</v>
      </c>
      <c r="R82" s="24">
        <v>-1.183565011</v>
      </c>
      <c r="S82" s="24">
        <v>1.183565011</v>
      </c>
      <c r="T82" s="26" t="b">
        <v>1</v>
      </c>
      <c r="U82" s="90"/>
      <c r="AG82" s="91"/>
      <c r="AH82" s="91"/>
    </row>
    <row r="83" spans="1:34" ht="15.75">
      <c r="A83" s="49"/>
      <c r="B83" s="81"/>
      <c r="C83" s="59" t="s">
        <v>5505</v>
      </c>
      <c r="D83" s="23">
        <v>46</v>
      </c>
      <c r="E83" s="23">
        <v>13</v>
      </c>
      <c r="F83" s="24">
        <v>0.56904399999999999</v>
      </c>
      <c r="G83" s="24">
        <v>0.19706699999999999</v>
      </c>
      <c r="H83" s="24">
        <v>1.8231222380000001</v>
      </c>
      <c r="I83" s="24">
        <v>1.5298523879999999</v>
      </c>
      <c r="J83" s="24">
        <f t="shared" ref="J83:J90" si="2">ABS(I83)</f>
        <v>1.5298523879999999</v>
      </c>
      <c r="K83" s="25" t="b">
        <v>1</v>
      </c>
      <c r="L83" s="67" t="s">
        <v>2262</v>
      </c>
      <c r="M83" s="23">
        <v>417</v>
      </c>
      <c r="N83" s="23">
        <v>1723</v>
      </c>
      <c r="O83" s="24">
        <v>14.1473</v>
      </c>
      <c r="P83" s="24">
        <v>71.631699999999995</v>
      </c>
      <c r="Q83" s="24">
        <v>-2.0468034130000001</v>
      </c>
      <c r="R83" s="24">
        <v>-2.3400732620000002</v>
      </c>
      <c r="S83" s="24">
        <v>2.3400732620000002</v>
      </c>
      <c r="T83" s="26" t="b">
        <v>1</v>
      </c>
      <c r="U83" s="90"/>
      <c r="AG83" s="91"/>
      <c r="AH83" s="91"/>
    </row>
    <row r="84" spans="1:34" ht="15.75">
      <c r="A84" s="49"/>
      <c r="B84" s="81"/>
      <c r="C84" s="59" t="s">
        <v>2368</v>
      </c>
      <c r="D84" s="23">
        <v>14</v>
      </c>
      <c r="E84" s="23">
        <v>1</v>
      </c>
      <c r="F84" s="24">
        <v>0.256853</v>
      </c>
      <c r="G84" s="24">
        <v>2.2482200000000001E-2</v>
      </c>
      <c r="H84" s="24">
        <v>3.807354922</v>
      </c>
      <c r="I84" s="24">
        <v>3.5140850719999999</v>
      </c>
      <c r="J84" s="24">
        <f t="shared" si="2"/>
        <v>3.5140850719999999</v>
      </c>
      <c r="K84" s="25" t="b">
        <v>1</v>
      </c>
      <c r="L84" s="67" t="s">
        <v>118</v>
      </c>
      <c r="M84" s="23">
        <v>18</v>
      </c>
      <c r="N84" s="23">
        <v>73</v>
      </c>
      <c r="O84" s="24">
        <v>0.27427699999999999</v>
      </c>
      <c r="P84" s="24">
        <v>1.3630800000000001</v>
      </c>
      <c r="Q84" s="24">
        <v>-2.019899557</v>
      </c>
      <c r="R84" s="24">
        <v>-2.3131694070000002</v>
      </c>
      <c r="S84" s="24">
        <v>2.3131694070000002</v>
      </c>
      <c r="T84" s="26" t="b">
        <v>1</v>
      </c>
      <c r="U84" s="90"/>
      <c r="AG84" s="91"/>
      <c r="AH84" s="91"/>
    </row>
    <row r="85" spans="1:34" ht="15.75">
      <c r="A85" s="49"/>
      <c r="B85" s="81"/>
      <c r="C85" s="59" t="s">
        <v>140</v>
      </c>
      <c r="D85" s="23">
        <v>42</v>
      </c>
      <c r="E85" s="23">
        <v>1</v>
      </c>
      <c r="F85" s="24">
        <v>0.583013</v>
      </c>
      <c r="G85" s="24">
        <v>1.7010299999999999E-2</v>
      </c>
      <c r="H85" s="24">
        <v>5.3923174229999997</v>
      </c>
      <c r="I85" s="24">
        <v>5.099047573</v>
      </c>
      <c r="J85" s="24">
        <f t="shared" si="2"/>
        <v>5.099047573</v>
      </c>
      <c r="K85" s="25" t="b">
        <v>1</v>
      </c>
      <c r="L85" s="67" t="s">
        <v>122</v>
      </c>
      <c r="M85" s="23">
        <v>28</v>
      </c>
      <c r="N85" s="23">
        <v>176</v>
      </c>
      <c r="O85" s="24">
        <v>0.34321800000000002</v>
      </c>
      <c r="P85" s="24">
        <v>2.6436700000000002</v>
      </c>
      <c r="Q85" s="24">
        <v>-2.652076697</v>
      </c>
      <c r="R85" s="24">
        <v>-2.9453465460000001</v>
      </c>
      <c r="S85" s="24">
        <v>2.9453465460000001</v>
      </c>
      <c r="T85" s="26" t="b">
        <v>1</v>
      </c>
      <c r="U85" s="90"/>
      <c r="AG85" s="91"/>
      <c r="AH85" s="91"/>
    </row>
    <row r="86" spans="1:34" ht="15.75">
      <c r="A86" s="49"/>
      <c r="B86" s="81"/>
      <c r="C86" s="59" t="s">
        <v>146</v>
      </c>
      <c r="D86" s="23">
        <v>125</v>
      </c>
      <c r="E86" s="23">
        <v>6</v>
      </c>
      <c r="F86" s="24">
        <v>1.86293</v>
      </c>
      <c r="G86" s="24">
        <v>0.10957699999999999</v>
      </c>
      <c r="H86" s="24">
        <v>4.3808217840000001</v>
      </c>
      <c r="I86" s="24">
        <v>4.0875519340000004</v>
      </c>
      <c r="J86" s="24">
        <f t="shared" si="2"/>
        <v>4.0875519340000004</v>
      </c>
      <c r="K86" s="25" t="b">
        <v>1</v>
      </c>
      <c r="L86" s="67" t="s">
        <v>124</v>
      </c>
      <c r="M86" s="23">
        <v>93</v>
      </c>
      <c r="N86" s="23">
        <v>440</v>
      </c>
      <c r="O86" s="24">
        <v>1.05783</v>
      </c>
      <c r="P86" s="24">
        <v>6.1329399999999996</v>
      </c>
      <c r="Q86" s="24">
        <v>-2.242200902</v>
      </c>
      <c r="R86" s="24">
        <v>-2.5354707520000002</v>
      </c>
      <c r="S86" s="24">
        <v>2.5354707520000002</v>
      </c>
      <c r="T86" s="26" t="b">
        <v>1</v>
      </c>
      <c r="U86" s="90"/>
      <c r="AG86" s="91"/>
      <c r="AH86" s="91"/>
    </row>
    <row r="87" spans="1:34" ht="15.75">
      <c r="A87" s="49"/>
      <c r="B87" s="81"/>
      <c r="C87" s="59" t="s">
        <v>4329</v>
      </c>
      <c r="D87" s="23">
        <v>37</v>
      </c>
      <c r="E87" s="23">
        <v>6</v>
      </c>
      <c r="F87" s="24">
        <v>0.355157</v>
      </c>
      <c r="G87" s="24">
        <v>7.0575299999999994E-2</v>
      </c>
      <c r="H87" s="24">
        <v>2.6244908649999998</v>
      </c>
      <c r="I87" s="24">
        <v>2.3312210150000001</v>
      </c>
      <c r="J87" s="24">
        <f t="shared" si="2"/>
        <v>2.3312210150000001</v>
      </c>
      <c r="K87" s="25" t="b">
        <v>1</v>
      </c>
      <c r="L87" s="67" t="s">
        <v>128</v>
      </c>
      <c r="M87" s="23">
        <v>6</v>
      </c>
      <c r="N87" s="23">
        <v>26</v>
      </c>
      <c r="O87" s="24">
        <v>6.1186299999999999E-2</v>
      </c>
      <c r="P87" s="24">
        <v>0.324907</v>
      </c>
      <c r="Q87" s="24">
        <v>-2.115477217</v>
      </c>
      <c r="R87" s="24">
        <v>-2.4087470670000002</v>
      </c>
      <c r="S87" s="24">
        <v>2.4087470670000002</v>
      </c>
      <c r="T87" s="26" t="b">
        <v>1</v>
      </c>
      <c r="U87" s="90"/>
      <c r="AG87" s="91"/>
      <c r="AH87" s="91"/>
    </row>
    <row r="88" spans="1:34" ht="15.75">
      <c r="A88" s="49"/>
      <c r="B88" s="81"/>
      <c r="C88" s="59" t="s">
        <v>1888</v>
      </c>
      <c r="D88" s="23">
        <v>43</v>
      </c>
      <c r="E88" s="23">
        <v>6</v>
      </c>
      <c r="F88" s="24">
        <v>1.57826</v>
      </c>
      <c r="G88" s="24">
        <v>0.26986300000000002</v>
      </c>
      <c r="H88" s="24">
        <v>2.8413022539999999</v>
      </c>
      <c r="I88" s="24">
        <v>2.5480324040000002</v>
      </c>
      <c r="J88" s="24">
        <f t="shared" si="2"/>
        <v>2.5480324040000002</v>
      </c>
      <c r="K88" s="25" t="b">
        <v>1</v>
      </c>
      <c r="L88" s="67" t="s">
        <v>130</v>
      </c>
      <c r="M88" s="23">
        <v>5</v>
      </c>
      <c r="N88" s="23">
        <v>228</v>
      </c>
      <c r="O88" s="24">
        <v>5.4593099999999999E-2</v>
      </c>
      <c r="P88" s="24">
        <v>3.0506000000000002</v>
      </c>
      <c r="Q88" s="24">
        <v>-5.5109619189999997</v>
      </c>
      <c r="R88" s="24">
        <v>-5.8042317690000003</v>
      </c>
      <c r="S88" s="24">
        <v>5.8042317690000003</v>
      </c>
      <c r="T88" s="26" t="b">
        <v>1</v>
      </c>
      <c r="U88" s="90"/>
      <c r="AG88" s="91"/>
      <c r="AH88" s="91"/>
    </row>
    <row r="89" spans="1:34" ht="15.75">
      <c r="A89" s="49"/>
      <c r="B89" s="81"/>
      <c r="C89" s="59" t="s">
        <v>938</v>
      </c>
      <c r="D89" s="23">
        <v>55</v>
      </c>
      <c r="E89" s="23">
        <v>4</v>
      </c>
      <c r="F89" s="24">
        <v>1.09124</v>
      </c>
      <c r="G89" s="24">
        <v>9.7252500000000006E-2</v>
      </c>
      <c r="H89" s="24">
        <v>3.7813597140000001</v>
      </c>
      <c r="I89" s="24">
        <v>3.488089864</v>
      </c>
      <c r="J89" s="24">
        <f t="shared" si="2"/>
        <v>3.488089864</v>
      </c>
      <c r="K89" s="25" t="b">
        <v>1</v>
      </c>
      <c r="L89" s="67" t="s">
        <v>152</v>
      </c>
      <c r="M89" s="23">
        <v>18</v>
      </c>
      <c r="N89" s="23">
        <v>140</v>
      </c>
      <c r="O89" s="24">
        <v>0.21167800000000001</v>
      </c>
      <c r="P89" s="24">
        <v>2.0175000000000001</v>
      </c>
      <c r="Q89" s="24">
        <v>-2.9593580159999999</v>
      </c>
      <c r="R89" s="24">
        <v>-3.252627865</v>
      </c>
      <c r="S89" s="24">
        <v>3.252627865</v>
      </c>
      <c r="T89" s="26" t="b">
        <v>1</v>
      </c>
      <c r="U89" s="90"/>
      <c r="AG89" s="91"/>
      <c r="AH89" s="91"/>
    </row>
    <row r="90" spans="1:34" ht="15.75">
      <c r="A90" s="49"/>
      <c r="B90" s="81"/>
      <c r="C90" s="59" t="s">
        <v>4861</v>
      </c>
      <c r="D90" s="23">
        <v>73</v>
      </c>
      <c r="E90" s="23">
        <v>25</v>
      </c>
      <c r="F90" s="24">
        <v>0.60601899999999997</v>
      </c>
      <c r="G90" s="24">
        <v>0.25432300000000002</v>
      </c>
      <c r="H90" s="24">
        <v>1.5459683689999999</v>
      </c>
      <c r="I90" s="24">
        <v>1.252698519</v>
      </c>
      <c r="J90" s="24">
        <f t="shared" si="2"/>
        <v>1.252698519</v>
      </c>
      <c r="K90" s="25" t="b">
        <v>1</v>
      </c>
      <c r="L90" s="67" t="s">
        <v>2461</v>
      </c>
      <c r="M90" s="23">
        <v>6</v>
      </c>
      <c r="N90" s="23">
        <v>31</v>
      </c>
      <c r="O90" s="24">
        <v>0.13025200000000001</v>
      </c>
      <c r="P90" s="24">
        <v>0.82466799999999996</v>
      </c>
      <c r="Q90" s="24">
        <v>-2.3692338099999999</v>
      </c>
      <c r="R90" s="24">
        <v>-2.662503659</v>
      </c>
      <c r="S90" s="24">
        <v>2.662503659</v>
      </c>
      <c r="T90" s="26" t="b">
        <v>1</v>
      </c>
      <c r="U90" s="90"/>
      <c r="AG90" s="91"/>
      <c r="AH90" s="91"/>
    </row>
    <row r="91" spans="1:34" ht="15.75">
      <c r="A91" s="49"/>
      <c r="B91" s="81"/>
      <c r="C91" s="60"/>
      <c r="D91" s="55"/>
      <c r="E91" s="55"/>
      <c r="F91" s="55"/>
      <c r="G91" s="55"/>
      <c r="H91" s="55"/>
      <c r="I91" s="55"/>
      <c r="J91" s="55"/>
      <c r="K91" s="27"/>
      <c r="L91" s="67" t="s">
        <v>936</v>
      </c>
      <c r="M91" s="23">
        <v>77</v>
      </c>
      <c r="N91" s="23">
        <v>342</v>
      </c>
      <c r="O91" s="24">
        <v>0.78472900000000001</v>
      </c>
      <c r="P91" s="24">
        <v>4.2710800000000004</v>
      </c>
      <c r="Q91" s="24">
        <v>-2.1510659740000002</v>
      </c>
      <c r="R91" s="24">
        <v>-2.4443358239999999</v>
      </c>
      <c r="S91" s="24">
        <v>2.4443358239999999</v>
      </c>
      <c r="T91" s="26" t="b">
        <v>1</v>
      </c>
      <c r="U91" s="90"/>
      <c r="AG91" s="91"/>
      <c r="AH91" s="91"/>
    </row>
    <row r="92" spans="1:34" ht="15.75">
      <c r="A92" s="49"/>
      <c r="B92" s="81"/>
      <c r="C92" s="60"/>
      <c r="D92" s="55"/>
      <c r="E92" s="55"/>
      <c r="F92" s="55"/>
      <c r="G92" s="55"/>
      <c r="H92" s="55"/>
      <c r="I92" s="55"/>
      <c r="J92" s="55"/>
      <c r="K92" s="27"/>
      <c r="L92" s="67" t="s">
        <v>5797</v>
      </c>
      <c r="M92" s="23">
        <v>25</v>
      </c>
      <c r="N92" s="23">
        <v>141</v>
      </c>
      <c r="O92" s="24">
        <v>0.19748499999999999</v>
      </c>
      <c r="P92" s="24">
        <v>1.3648899999999999</v>
      </c>
      <c r="Q92" s="24">
        <v>-2.4956951630000002</v>
      </c>
      <c r="R92" s="24">
        <v>-2.7889650119999998</v>
      </c>
      <c r="S92" s="24">
        <v>2.7889650119999998</v>
      </c>
      <c r="T92" s="26" t="b">
        <v>1</v>
      </c>
      <c r="AG92" s="91"/>
      <c r="AH92" s="91"/>
    </row>
    <row r="93" spans="1:34" ht="15.75">
      <c r="A93" s="49"/>
      <c r="B93" s="81"/>
      <c r="C93" s="60"/>
      <c r="D93" s="55"/>
      <c r="E93" s="55"/>
      <c r="F93" s="55"/>
      <c r="G93" s="55"/>
      <c r="H93" s="55"/>
      <c r="I93" s="55"/>
      <c r="J93" s="55"/>
      <c r="K93" s="27"/>
      <c r="L93" s="67" t="s">
        <v>3541</v>
      </c>
      <c r="M93" s="23">
        <v>9</v>
      </c>
      <c r="N93" s="23">
        <v>49</v>
      </c>
      <c r="O93" s="24">
        <v>0.28623399999999999</v>
      </c>
      <c r="P93" s="24">
        <v>1.90967</v>
      </c>
      <c r="Q93" s="24">
        <v>-2.4447848429999999</v>
      </c>
      <c r="R93" s="24">
        <v>-2.738054692</v>
      </c>
      <c r="S93" s="24">
        <v>2.738054692</v>
      </c>
      <c r="T93" s="26" t="b">
        <v>1</v>
      </c>
      <c r="U93" s="90"/>
      <c r="AG93" s="91"/>
      <c r="AH93" s="91"/>
    </row>
    <row r="94" spans="1:34" ht="15.75">
      <c r="A94" s="49"/>
      <c r="B94" s="81"/>
      <c r="C94" s="60"/>
      <c r="D94" s="55"/>
      <c r="E94" s="55"/>
      <c r="F94" s="55"/>
      <c r="G94" s="55"/>
      <c r="H94" s="55"/>
      <c r="I94" s="55"/>
      <c r="J94" s="55"/>
      <c r="K94" s="27"/>
      <c r="L94" s="67" t="s">
        <v>6328</v>
      </c>
      <c r="M94" s="23">
        <v>20</v>
      </c>
      <c r="N94" s="23">
        <v>94</v>
      </c>
      <c r="O94" s="24">
        <v>0.32337500000000002</v>
      </c>
      <c r="P94" s="24">
        <v>1.86246</v>
      </c>
      <c r="Q94" s="24">
        <v>-2.2326607570000001</v>
      </c>
      <c r="R94" s="24">
        <v>-2.5259306060000002</v>
      </c>
      <c r="S94" s="24">
        <v>2.5259306060000002</v>
      </c>
      <c r="T94" s="26" t="b">
        <v>1</v>
      </c>
      <c r="U94" s="90"/>
      <c r="AG94" s="91"/>
      <c r="AH94" s="91"/>
    </row>
    <row r="95" spans="1:34" ht="15.75">
      <c r="A95" s="49"/>
      <c r="B95" s="81"/>
      <c r="C95" s="60"/>
      <c r="D95" s="55"/>
      <c r="E95" s="55"/>
      <c r="F95" s="55"/>
      <c r="G95" s="55"/>
      <c r="H95" s="55"/>
      <c r="I95" s="55"/>
      <c r="J95" s="55"/>
      <c r="K95" s="27"/>
      <c r="L95" s="67"/>
      <c r="M95" s="23"/>
      <c r="N95" s="23"/>
      <c r="O95" s="23"/>
      <c r="P95" s="23"/>
      <c r="Q95" s="23"/>
      <c r="R95" s="23"/>
      <c r="S95" s="23"/>
      <c r="T95" s="26"/>
      <c r="U95" s="90"/>
      <c r="AG95" s="91"/>
      <c r="AH95" s="91"/>
    </row>
    <row r="96" spans="1:34" ht="15.75">
      <c r="A96" s="49"/>
      <c r="B96" s="86" t="s">
        <v>7530</v>
      </c>
      <c r="C96" s="57" t="s">
        <v>2564</v>
      </c>
      <c r="D96" s="33">
        <v>4810</v>
      </c>
      <c r="E96" s="33">
        <v>1809</v>
      </c>
      <c r="F96" s="34">
        <v>137.40799999999999</v>
      </c>
      <c r="G96" s="34">
        <v>63.326999999999998</v>
      </c>
      <c r="H96" s="34">
        <v>1.410844486</v>
      </c>
      <c r="I96" s="34">
        <v>1.1175746360000001</v>
      </c>
      <c r="J96" s="34">
        <v>1.1175746360000001</v>
      </c>
      <c r="K96" s="35" t="b">
        <v>1</v>
      </c>
      <c r="L96" s="65" t="s">
        <v>1743</v>
      </c>
      <c r="M96" s="33">
        <v>3</v>
      </c>
      <c r="N96" s="33">
        <v>189</v>
      </c>
      <c r="O96" s="34">
        <v>0.108873</v>
      </c>
      <c r="P96" s="34">
        <v>8.4051299999999998</v>
      </c>
      <c r="Q96" s="34">
        <v>-5.9772799230000002</v>
      </c>
      <c r="R96" s="34">
        <v>-6.2705497729999999</v>
      </c>
      <c r="S96" s="34">
        <v>6.2705497729999999</v>
      </c>
      <c r="T96" s="36" t="b">
        <v>1</v>
      </c>
      <c r="U96" s="90"/>
      <c r="AG96" s="91"/>
      <c r="AH96" s="91"/>
    </row>
    <row r="97" spans="1:34" ht="15.75">
      <c r="A97" s="49"/>
      <c r="B97" s="79"/>
      <c r="C97" s="57" t="s">
        <v>906</v>
      </c>
      <c r="D97" s="33">
        <v>5355</v>
      </c>
      <c r="E97" s="33">
        <v>2023</v>
      </c>
      <c r="F97" s="34">
        <v>64.035600000000002</v>
      </c>
      <c r="G97" s="34">
        <v>29.644300000000001</v>
      </c>
      <c r="H97" s="34">
        <v>1.404390255</v>
      </c>
      <c r="I97" s="34">
        <v>1.1111204050000001</v>
      </c>
      <c r="J97" s="34">
        <v>1.1111204050000001</v>
      </c>
      <c r="K97" s="35" t="b">
        <v>1</v>
      </c>
      <c r="L97" s="65" t="s">
        <v>2243</v>
      </c>
      <c r="M97" s="33">
        <v>1225</v>
      </c>
      <c r="N97" s="33">
        <v>2238</v>
      </c>
      <c r="O97" s="34">
        <v>39.762799999999999</v>
      </c>
      <c r="P97" s="34">
        <v>89.019199999999998</v>
      </c>
      <c r="Q97" s="34">
        <v>-0.86942828699999997</v>
      </c>
      <c r="R97" s="34">
        <v>-1.162698137</v>
      </c>
      <c r="S97" s="34">
        <v>1.162698137</v>
      </c>
      <c r="T97" s="36" t="b">
        <v>1</v>
      </c>
      <c r="U97" s="90"/>
      <c r="AG97" s="91"/>
      <c r="AH97" s="91"/>
    </row>
    <row r="98" spans="1:34" ht="15.75">
      <c r="A98" s="49"/>
      <c r="B98" s="79"/>
      <c r="C98" s="57" t="s">
        <v>882</v>
      </c>
      <c r="D98" s="33">
        <v>634</v>
      </c>
      <c r="E98" s="33">
        <v>61</v>
      </c>
      <c r="F98" s="34">
        <v>13.1151</v>
      </c>
      <c r="G98" s="34">
        <v>1.5463</v>
      </c>
      <c r="H98" s="34">
        <v>3.3776016929999999</v>
      </c>
      <c r="I98" s="34">
        <v>3.0843318430000002</v>
      </c>
      <c r="J98" s="34">
        <v>3.0843318430000002</v>
      </c>
      <c r="K98" s="35" t="b">
        <v>1</v>
      </c>
      <c r="L98" s="65" t="s">
        <v>1026</v>
      </c>
      <c r="M98" s="33">
        <v>3544</v>
      </c>
      <c r="N98" s="33">
        <v>6569</v>
      </c>
      <c r="O98" s="34">
        <v>38.689</v>
      </c>
      <c r="P98" s="34">
        <v>87.877200000000002</v>
      </c>
      <c r="Q98" s="34">
        <v>-0.89029516200000003</v>
      </c>
      <c r="R98" s="34">
        <v>-1.183565011</v>
      </c>
      <c r="S98" s="34">
        <v>1.183565011</v>
      </c>
      <c r="T98" s="36" t="b">
        <v>1</v>
      </c>
      <c r="U98" s="90"/>
      <c r="AG98" s="91"/>
      <c r="AH98" s="91"/>
    </row>
    <row r="99" spans="1:34" ht="15.75">
      <c r="A99" s="49"/>
      <c r="B99" s="79"/>
      <c r="C99" s="57" t="s">
        <v>1090</v>
      </c>
      <c r="D99" s="33">
        <v>1533</v>
      </c>
      <c r="E99" s="33">
        <v>332</v>
      </c>
      <c r="F99" s="34">
        <v>9.0221699999999991</v>
      </c>
      <c r="G99" s="34">
        <v>2.3943599999999998</v>
      </c>
      <c r="H99" s="34">
        <v>2.2071025500000001</v>
      </c>
      <c r="I99" s="34">
        <v>1.913832701</v>
      </c>
      <c r="J99" s="34">
        <v>1.913832701</v>
      </c>
      <c r="K99" s="35" t="b">
        <v>1</v>
      </c>
      <c r="L99" s="65" t="s">
        <v>2262</v>
      </c>
      <c r="M99" s="33">
        <v>417</v>
      </c>
      <c r="N99" s="33">
        <v>1723</v>
      </c>
      <c r="O99" s="34">
        <v>14.1473</v>
      </c>
      <c r="P99" s="34">
        <v>71.631699999999995</v>
      </c>
      <c r="Q99" s="34">
        <v>-2.0468034130000001</v>
      </c>
      <c r="R99" s="34">
        <v>-2.3400732620000002</v>
      </c>
      <c r="S99" s="34">
        <v>2.3400732620000002</v>
      </c>
      <c r="T99" s="36" t="b">
        <v>1</v>
      </c>
      <c r="U99" s="90"/>
      <c r="AG99" s="91"/>
      <c r="AH99" s="91"/>
    </row>
    <row r="100" spans="1:34" ht="15.75">
      <c r="A100" s="49"/>
      <c r="B100" s="79"/>
      <c r="C100" s="57" t="s">
        <v>1493</v>
      </c>
      <c r="D100" s="33">
        <v>3274</v>
      </c>
      <c r="E100" s="33">
        <v>614</v>
      </c>
      <c r="F100" s="34">
        <v>66.616799999999998</v>
      </c>
      <c r="G100" s="34">
        <v>15.3094</v>
      </c>
      <c r="H100" s="34">
        <v>2.414743761</v>
      </c>
      <c r="I100" s="34">
        <v>2.1214739109999998</v>
      </c>
      <c r="J100" s="34">
        <v>2.1214739109999998</v>
      </c>
      <c r="K100" s="35" t="b">
        <v>1</v>
      </c>
      <c r="L100" s="65" t="s">
        <v>2461</v>
      </c>
      <c r="M100" s="33">
        <v>6</v>
      </c>
      <c r="N100" s="33">
        <v>31</v>
      </c>
      <c r="O100" s="34">
        <v>0.13025200000000001</v>
      </c>
      <c r="P100" s="34">
        <v>0.82466799999999996</v>
      </c>
      <c r="Q100" s="34">
        <v>-2.3692338099999999</v>
      </c>
      <c r="R100" s="34">
        <v>-2.662503659</v>
      </c>
      <c r="S100" s="34">
        <v>2.662503659</v>
      </c>
      <c r="T100" s="36" t="b">
        <v>1</v>
      </c>
      <c r="U100" s="90"/>
      <c r="AG100" s="91"/>
      <c r="AH100" s="91"/>
    </row>
    <row r="101" spans="1:34" ht="15.75">
      <c r="A101" s="49"/>
      <c r="B101" s="79"/>
      <c r="C101" s="57" t="s">
        <v>1665</v>
      </c>
      <c r="D101" s="33">
        <v>313</v>
      </c>
      <c r="E101" s="33">
        <v>44</v>
      </c>
      <c r="F101" s="34">
        <v>4.55623E-2</v>
      </c>
      <c r="G101" s="34">
        <v>1.23881</v>
      </c>
      <c r="H101" s="34">
        <v>2.8305872280000002</v>
      </c>
      <c r="I101" s="34">
        <v>2.5373173790000001</v>
      </c>
      <c r="J101" s="34">
        <v>2.5373173790000001</v>
      </c>
      <c r="K101" s="35" t="b">
        <v>1</v>
      </c>
      <c r="L101" s="65" t="s">
        <v>5797</v>
      </c>
      <c r="M101" s="33">
        <v>25</v>
      </c>
      <c r="N101" s="33">
        <v>141</v>
      </c>
      <c r="O101" s="34">
        <v>0.19748499999999999</v>
      </c>
      <c r="P101" s="34">
        <v>1.3648899999999999</v>
      </c>
      <c r="Q101" s="34">
        <v>-2.4956951630000002</v>
      </c>
      <c r="R101" s="34">
        <v>-2.7889650119999998</v>
      </c>
      <c r="S101" s="34">
        <v>2.7889650119999998</v>
      </c>
      <c r="T101" s="36" t="b">
        <v>1</v>
      </c>
      <c r="U101" s="90"/>
      <c r="AG101" s="91"/>
      <c r="AH101" s="91"/>
    </row>
    <row r="102" spans="1:34" ht="15.75">
      <c r="A102" s="49"/>
      <c r="B102" s="79"/>
      <c r="C102" s="57" t="s">
        <v>5666</v>
      </c>
      <c r="D102" s="33">
        <v>59</v>
      </c>
      <c r="E102" s="33">
        <v>5</v>
      </c>
      <c r="F102" s="34">
        <v>1.0267200000000001</v>
      </c>
      <c r="G102" s="34">
        <v>0.106624</v>
      </c>
      <c r="H102" s="34">
        <v>3.5607149539999998</v>
      </c>
      <c r="I102" s="34">
        <v>3.2674451050000002</v>
      </c>
      <c r="J102" s="34">
        <v>3.2674451050000002</v>
      </c>
      <c r="K102" s="35" t="b">
        <v>1</v>
      </c>
      <c r="L102" s="65" t="s">
        <v>3541</v>
      </c>
      <c r="M102" s="33">
        <v>9</v>
      </c>
      <c r="N102" s="33">
        <v>49</v>
      </c>
      <c r="O102" s="34">
        <v>0.28623399999999999</v>
      </c>
      <c r="P102" s="34">
        <v>1.90967</v>
      </c>
      <c r="Q102" s="34">
        <v>-2.4447848429999999</v>
      </c>
      <c r="R102" s="34">
        <v>-2.738054692</v>
      </c>
      <c r="S102" s="34">
        <v>2.738054692</v>
      </c>
      <c r="T102" s="36" t="b">
        <v>1</v>
      </c>
      <c r="U102" s="90"/>
      <c r="AG102" s="91"/>
      <c r="AH102" s="91"/>
    </row>
    <row r="103" spans="1:34" ht="15.75">
      <c r="A103" s="49"/>
      <c r="B103" s="79"/>
      <c r="C103" s="57" t="s">
        <v>4600</v>
      </c>
      <c r="D103" s="33">
        <v>87</v>
      </c>
      <c r="E103" s="33">
        <v>25</v>
      </c>
      <c r="F103" s="34">
        <v>4.8089700000000004</v>
      </c>
      <c r="G103" s="34">
        <v>1.6933800000000001</v>
      </c>
      <c r="H103" s="34">
        <v>1.7990873060000001</v>
      </c>
      <c r="I103" s="34">
        <v>1.5058174559999999</v>
      </c>
      <c r="J103" s="34">
        <v>1.5058174559999999</v>
      </c>
      <c r="K103" s="35" t="b">
        <v>1</v>
      </c>
      <c r="L103" s="65" t="s">
        <v>6328</v>
      </c>
      <c r="M103" s="33">
        <v>20</v>
      </c>
      <c r="N103" s="33">
        <v>94</v>
      </c>
      <c r="O103" s="34">
        <v>0.32337500000000002</v>
      </c>
      <c r="P103" s="34">
        <v>1.86246</v>
      </c>
      <c r="Q103" s="34">
        <v>-2.2326607570000001</v>
      </c>
      <c r="R103" s="34">
        <v>-2.5259306060000002</v>
      </c>
      <c r="S103" s="34">
        <v>2.5259306060000002</v>
      </c>
      <c r="T103" s="36" t="b">
        <v>1</v>
      </c>
      <c r="AG103" s="91"/>
      <c r="AH103" s="91"/>
    </row>
    <row r="104" spans="1:34" ht="15.75">
      <c r="A104" s="49"/>
      <c r="B104" s="79"/>
      <c r="C104" s="57" t="s">
        <v>5818</v>
      </c>
      <c r="D104" s="33">
        <v>45</v>
      </c>
      <c r="E104" s="33">
        <v>9</v>
      </c>
      <c r="F104" s="34">
        <v>1.03538</v>
      </c>
      <c r="G104" s="34">
        <v>0.25375399999999998</v>
      </c>
      <c r="H104" s="34">
        <v>2.3219280950000001</v>
      </c>
      <c r="I104" s="34">
        <v>2.0286582449999999</v>
      </c>
      <c r="J104" s="34">
        <v>2.0286582449999999</v>
      </c>
      <c r="K104" s="35" t="b">
        <v>1</v>
      </c>
      <c r="L104" s="65" t="s">
        <v>1473</v>
      </c>
      <c r="M104" s="33">
        <v>13</v>
      </c>
      <c r="N104" s="33">
        <v>57</v>
      </c>
      <c r="O104" s="34">
        <v>0.25280200000000003</v>
      </c>
      <c r="P104" s="34">
        <v>1.3583000000000001</v>
      </c>
      <c r="Q104" s="34">
        <v>-2.132450296</v>
      </c>
      <c r="R104" s="34">
        <v>-2.4257201460000002</v>
      </c>
      <c r="S104" s="34">
        <v>2.4257201460000002</v>
      </c>
      <c r="T104" s="36" t="b">
        <v>1</v>
      </c>
      <c r="U104" s="90"/>
      <c r="AG104" s="91"/>
      <c r="AH104" s="91"/>
    </row>
    <row r="105" spans="1:34" ht="15.75">
      <c r="A105" s="49"/>
      <c r="B105" s="79"/>
      <c r="C105" s="57" t="s">
        <v>4861</v>
      </c>
      <c r="D105" s="33">
        <v>73</v>
      </c>
      <c r="E105" s="33">
        <v>25</v>
      </c>
      <c r="F105" s="34">
        <v>0.60601899999999997</v>
      </c>
      <c r="G105" s="34">
        <v>0.25432300000000002</v>
      </c>
      <c r="H105" s="34">
        <v>1.5459683689999999</v>
      </c>
      <c r="I105" s="34">
        <v>1.252698519</v>
      </c>
      <c r="J105" s="34">
        <v>1.252698519</v>
      </c>
      <c r="K105" s="35" t="b">
        <v>1</v>
      </c>
      <c r="L105" s="65"/>
      <c r="M105" s="33"/>
      <c r="N105" s="33"/>
      <c r="O105" s="33"/>
      <c r="P105" s="33"/>
      <c r="Q105" s="33"/>
      <c r="R105" s="33"/>
      <c r="S105" s="33"/>
      <c r="T105" s="36"/>
      <c r="U105" s="90"/>
      <c r="AG105" s="91"/>
      <c r="AH105" s="91"/>
    </row>
    <row r="106" spans="1:34" ht="15.75">
      <c r="A106" s="49"/>
      <c r="B106" s="79"/>
      <c r="C106" s="58"/>
      <c r="D106" s="54"/>
      <c r="E106" s="54"/>
      <c r="F106" s="54"/>
      <c r="G106" s="54"/>
      <c r="H106" s="54"/>
      <c r="I106" s="54"/>
      <c r="J106" s="54"/>
      <c r="K106" s="37"/>
      <c r="L106" s="65" t="s">
        <v>4324</v>
      </c>
      <c r="M106" s="33">
        <v>1926</v>
      </c>
      <c r="N106" s="33">
        <v>3864</v>
      </c>
      <c r="O106" s="34">
        <v>16.311900000000001</v>
      </c>
      <c r="P106" s="34">
        <v>40.1023</v>
      </c>
      <c r="Q106" s="34">
        <v>-1.0044873910000001</v>
      </c>
      <c r="R106" s="34">
        <v>-1.297757241</v>
      </c>
      <c r="S106" s="34">
        <f>ABS(R106)</f>
        <v>1.297757241</v>
      </c>
      <c r="T106" s="36" t="b">
        <v>1</v>
      </c>
      <c r="U106" s="90"/>
      <c r="AG106" s="91"/>
      <c r="AH106" s="91"/>
    </row>
    <row r="107" spans="1:34" ht="15.75">
      <c r="A107" s="49"/>
      <c r="B107" s="86" t="s">
        <v>7531</v>
      </c>
      <c r="C107" s="57" t="s">
        <v>2564</v>
      </c>
      <c r="D107" s="33">
        <v>4810</v>
      </c>
      <c r="E107" s="33">
        <v>1809</v>
      </c>
      <c r="F107" s="34">
        <v>137.40799999999999</v>
      </c>
      <c r="G107" s="34">
        <v>63.326999999999998</v>
      </c>
      <c r="H107" s="34">
        <v>1.410844486</v>
      </c>
      <c r="I107" s="34">
        <v>1.1175746360000001</v>
      </c>
      <c r="J107" s="34">
        <v>1.1175746360000001</v>
      </c>
      <c r="K107" s="35" t="b">
        <v>1</v>
      </c>
      <c r="L107" s="66"/>
      <c r="M107" s="54"/>
      <c r="N107" s="54"/>
      <c r="O107" s="54"/>
      <c r="P107" s="54"/>
      <c r="Q107" s="54"/>
      <c r="R107" s="54"/>
      <c r="S107" s="54"/>
      <c r="T107" s="38"/>
      <c r="U107" s="90"/>
      <c r="AG107" s="91"/>
      <c r="AH107" s="91"/>
    </row>
    <row r="108" spans="1:34" ht="15.75">
      <c r="A108" s="49"/>
      <c r="B108" s="79"/>
      <c r="C108" s="57" t="s">
        <v>906</v>
      </c>
      <c r="D108" s="33">
        <v>5355</v>
      </c>
      <c r="E108" s="33">
        <v>2023</v>
      </c>
      <c r="F108" s="34">
        <v>64.035600000000002</v>
      </c>
      <c r="G108" s="34">
        <v>29.644300000000001</v>
      </c>
      <c r="H108" s="34">
        <v>1.404390255</v>
      </c>
      <c r="I108" s="34">
        <v>1.1111204050000001</v>
      </c>
      <c r="J108" s="34">
        <v>1.1111204050000001</v>
      </c>
      <c r="K108" s="35" t="b">
        <v>1</v>
      </c>
      <c r="L108" s="66"/>
      <c r="M108" s="54"/>
      <c r="N108" s="54"/>
      <c r="O108" s="54"/>
      <c r="P108" s="54"/>
      <c r="Q108" s="54"/>
      <c r="R108" s="54"/>
      <c r="S108" s="54"/>
      <c r="T108" s="38"/>
      <c r="U108" s="90"/>
      <c r="AG108" s="91"/>
      <c r="AH108" s="91"/>
    </row>
    <row r="109" spans="1:34" ht="15.75">
      <c r="A109" s="49"/>
      <c r="B109" s="79"/>
      <c r="C109" s="57" t="s">
        <v>882</v>
      </c>
      <c r="D109" s="33">
        <v>634</v>
      </c>
      <c r="E109" s="33">
        <v>61</v>
      </c>
      <c r="F109" s="34">
        <v>13.1151</v>
      </c>
      <c r="G109" s="34">
        <v>1.5463</v>
      </c>
      <c r="H109" s="34">
        <v>3.3776016929999999</v>
      </c>
      <c r="I109" s="34">
        <v>3.0843318430000002</v>
      </c>
      <c r="J109" s="34">
        <v>3.0843318430000002</v>
      </c>
      <c r="K109" s="35" t="b">
        <v>1</v>
      </c>
      <c r="L109" s="66"/>
      <c r="M109" s="54"/>
      <c r="N109" s="54"/>
      <c r="O109" s="54"/>
      <c r="P109" s="54"/>
      <c r="Q109" s="54"/>
      <c r="R109" s="54"/>
      <c r="S109" s="54"/>
      <c r="T109" s="38"/>
      <c r="AG109" s="91"/>
      <c r="AH109" s="91"/>
    </row>
    <row r="110" spans="1:34" ht="15.75">
      <c r="A110" s="49"/>
      <c r="B110" s="79"/>
      <c r="C110" s="57" t="s">
        <v>1090</v>
      </c>
      <c r="D110" s="33">
        <v>1533</v>
      </c>
      <c r="E110" s="33">
        <v>332</v>
      </c>
      <c r="F110" s="34">
        <v>9.0221699999999991</v>
      </c>
      <c r="G110" s="34">
        <v>2.3943599999999998</v>
      </c>
      <c r="H110" s="34">
        <v>2.2071025500000001</v>
      </c>
      <c r="I110" s="34">
        <v>1.913832701</v>
      </c>
      <c r="J110" s="34">
        <v>1.913832701</v>
      </c>
      <c r="K110" s="35" t="b">
        <v>1</v>
      </c>
      <c r="L110" s="65"/>
      <c r="M110" s="33"/>
      <c r="N110" s="33"/>
      <c r="O110" s="33"/>
      <c r="P110" s="33"/>
      <c r="Q110" s="33"/>
      <c r="R110" s="33"/>
      <c r="S110" s="33"/>
      <c r="T110" s="36"/>
      <c r="U110" s="90"/>
      <c r="AG110" s="91"/>
      <c r="AH110" s="91"/>
    </row>
    <row r="111" spans="1:34" ht="15.75">
      <c r="A111" s="50"/>
      <c r="B111" s="85"/>
      <c r="C111" s="62" t="s">
        <v>1493</v>
      </c>
      <c r="D111" s="45">
        <v>3274</v>
      </c>
      <c r="E111" s="45">
        <v>614</v>
      </c>
      <c r="F111" s="46">
        <v>66.616799999999998</v>
      </c>
      <c r="G111" s="46">
        <v>15.3094</v>
      </c>
      <c r="H111" s="46">
        <v>2.414743761</v>
      </c>
      <c r="I111" s="46">
        <v>2.1214739109999998</v>
      </c>
      <c r="J111" s="46">
        <v>2.1214739109999998</v>
      </c>
      <c r="K111" s="44" t="b">
        <v>1</v>
      </c>
      <c r="L111" s="70"/>
      <c r="M111" s="45"/>
      <c r="N111" s="45"/>
      <c r="O111" s="45"/>
      <c r="P111" s="45"/>
      <c r="Q111" s="45"/>
      <c r="R111" s="45"/>
      <c r="S111" s="45"/>
      <c r="T111" s="47"/>
      <c r="U111" s="90"/>
      <c r="AG111" s="91"/>
      <c r="AH111" s="91"/>
    </row>
    <row r="112" spans="1:34">
      <c r="L112" s="71"/>
      <c r="M112" s="14"/>
      <c r="N112" s="14"/>
      <c r="O112" s="14"/>
      <c r="P112" s="14"/>
      <c r="Q112" s="14"/>
      <c r="R112" s="14"/>
      <c r="S112" s="14"/>
      <c r="T112" s="14"/>
      <c r="U112" s="90"/>
      <c r="AG112" s="91"/>
      <c r="AH112" s="91"/>
    </row>
    <row r="113" spans="2:34">
      <c r="L113" s="71"/>
      <c r="M113" s="14"/>
      <c r="N113" s="14"/>
      <c r="O113" s="14"/>
      <c r="P113" s="14"/>
      <c r="Q113" s="14"/>
      <c r="R113" s="14"/>
      <c r="S113" s="14"/>
      <c r="T113" s="14"/>
      <c r="U113" s="90"/>
      <c r="AG113" s="91"/>
      <c r="AH113" s="91"/>
    </row>
    <row r="114" spans="2:34">
      <c r="L114" s="71"/>
      <c r="M114" s="14"/>
      <c r="N114" s="14"/>
      <c r="O114" s="14"/>
      <c r="P114" s="14"/>
      <c r="Q114" s="14"/>
      <c r="R114" s="14"/>
      <c r="S114" s="14"/>
      <c r="T114" s="14"/>
      <c r="U114" s="90"/>
      <c r="AG114" s="91"/>
      <c r="AH114" s="91"/>
    </row>
    <row r="115" spans="2:34">
      <c r="L115" s="71"/>
      <c r="M115" s="14"/>
      <c r="N115" s="14"/>
      <c r="O115" s="14"/>
      <c r="P115" s="14"/>
      <c r="Q115" s="14"/>
      <c r="R115" s="14"/>
      <c r="S115" s="14"/>
      <c r="T115" s="14"/>
      <c r="U115" s="90"/>
      <c r="AG115" s="91"/>
      <c r="AH115" s="91"/>
    </row>
    <row r="116" spans="2:34">
      <c r="L116" s="71"/>
      <c r="M116" s="14"/>
      <c r="N116" s="14"/>
      <c r="O116" s="14"/>
      <c r="P116" s="14"/>
      <c r="Q116" s="14"/>
      <c r="R116" s="14"/>
      <c r="S116" s="14"/>
      <c r="T116" s="14"/>
      <c r="U116" s="90"/>
      <c r="AG116" s="91"/>
      <c r="AH116" s="91"/>
    </row>
    <row r="117" spans="2:34">
      <c r="L117" s="71"/>
      <c r="M117" s="14"/>
      <c r="N117" s="14"/>
      <c r="O117" s="14"/>
      <c r="P117" s="14"/>
      <c r="Q117" s="14"/>
      <c r="R117" s="14"/>
      <c r="S117" s="14"/>
      <c r="T117" s="14"/>
      <c r="U117" s="90"/>
      <c r="AG117" s="91"/>
      <c r="AH117" s="91"/>
    </row>
    <row r="118" spans="2:34">
      <c r="L118" s="71"/>
      <c r="M118" s="14"/>
      <c r="N118" s="14"/>
      <c r="O118" s="14"/>
      <c r="P118" s="14"/>
      <c r="Q118" s="14"/>
      <c r="R118" s="14"/>
      <c r="S118" s="14"/>
      <c r="T118" s="14"/>
      <c r="U118" s="90"/>
      <c r="AG118" s="91"/>
      <c r="AH118" s="91"/>
    </row>
    <row r="119" spans="2:34">
      <c r="L119" s="71"/>
      <c r="M119" s="14"/>
      <c r="N119" s="14"/>
      <c r="O119" s="14"/>
      <c r="P119" s="14"/>
      <c r="Q119" s="14"/>
      <c r="R119" s="14"/>
      <c r="S119" s="14"/>
      <c r="T119" s="14"/>
      <c r="U119" s="90"/>
      <c r="AG119" s="91"/>
      <c r="AH119" s="91"/>
    </row>
    <row r="120" spans="2:34">
      <c r="L120" s="71"/>
      <c r="M120" s="14"/>
      <c r="N120" s="14"/>
      <c r="O120" s="14"/>
      <c r="P120" s="14"/>
      <c r="Q120" s="14"/>
      <c r="R120" s="14"/>
      <c r="S120" s="14"/>
      <c r="T120" s="14"/>
      <c r="U120" s="90"/>
      <c r="AG120" s="91"/>
      <c r="AH120" s="91"/>
    </row>
    <row r="121" spans="2:34">
      <c r="L121" s="71"/>
      <c r="M121" s="14"/>
      <c r="N121" s="14"/>
      <c r="O121" s="14"/>
      <c r="P121" s="14"/>
      <c r="Q121" s="14"/>
      <c r="R121" s="14"/>
      <c r="S121" s="14"/>
      <c r="T121" s="14"/>
      <c r="U121" s="90"/>
      <c r="AG121" s="91"/>
      <c r="AH121" s="91"/>
    </row>
    <row r="122" spans="2:34">
      <c r="L122" s="71"/>
      <c r="M122" s="14"/>
      <c r="N122" s="14"/>
      <c r="O122" s="14"/>
      <c r="P122" s="14"/>
      <c r="Q122" s="14"/>
      <c r="R122" s="14"/>
      <c r="S122" s="14"/>
      <c r="T122" s="14"/>
      <c r="U122" s="90"/>
      <c r="AG122" s="91"/>
      <c r="AH122" s="91"/>
    </row>
    <row r="123" spans="2:34">
      <c r="L123" s="71"/>
      <c r="M123" s="14"/>
      <c r="N123" s="14"/>
      <c r="O123" s="14"/>
      <c r="P123" s="14"/>
      <c r="Q123" s="14"/>
      <c r="R123" s="14"/>
      <c r="S123" s="14"/>
      <c r="T123" s="14"/>
      <c r="U123" s="90"/>
      <c r="AG123" s="91"/>
      <c r="AH123" s="91"/>
    </row>
    <row r="124" spans="2:34">
      <c r="L124" s="71"/>
      <c r="M124" s="14"/>
      <c r="N124" s="14"/>
      <c r="O124" s="14"/>
      <c r="P124" s="14"/>
      <c r="Q124" s="14"/>
      <c r="R124" s="14"/>
      <c r="S124" s="14"/>
      <c r="T124" s="14"/>
      <c r="U124" s="90"/>
      <c r="AG124" s="91"/>
      <c r="AH124" s="91"/>
    </row>
    <row r="125" spans="2:34">
      <c r="L125" s="71"/>
      <c r="M125" s="14"/>
      <c r="N125" s="14"/>
      <c r="O125" s="14"/>
      <c r="P125" s="14"/>
      <c r="Q125" s="14"/>
      <c r="R125" s="14"/>
      <c r="S125" s="14"/>
      <c r="T125" s="14"/>
      <c r="U125" s="90"/>
      <c r="AG125" s="91"/>
      <c r="AH125" s="91"/>
    </row>
    <row r="126" spans="2:34">
      <c r="AG126" s="91"/>
      <c r="AH126" s="91"/>
    </row>
    <row r="127" spans="2:34">
      <c r="B127" s="88"/>
      <c r="L127" s="71"/>
      <c r="M127" s="14"/>
      <c r="N127" s="14"/>
      <c r="O127" s="14"/>
      <c r="P127" s="14"/>
      <c r="Q127" s="14"/>
      <c r="R127" s="14"/>
      <c r="S127" s="14"/>
      <c r="T127" s="14"/>
      <c r="U127" s="90"/>
      <c r="AG127" s="91"/>
      <c r="AH127" s="91"/>
    </row>
    <row r="128" spans="2:34">
      <c r="L128" s="71"/>
      <c r="M128" s="14"/>
      <c r="N128" s="14"/>
      <c r="O128" s="14"/>
      <c r="P128" s="14"/>
      <c r="Q128" s="14"/>
      <c r="R128" s="14"/>
      <c r="S128" s="14"/>
      <c r="T128" s="14"/>
      <c r="U128" s="90"/>
      <c r="AG128" s="91"/>
      <c r="AH128" s="91"/>
    </row>
    <row r="129" spans="12:34">
      <c r="L129" s="71"/>
      <c r="M129" s="14"/>
      <c r="N129" s="14"/>
      <c r="O129" s="14"/>
      <c r="P129" s="14"/>
      <c r="Q129" s="14"/>
      <c r="R129" s="14"/>
      <c r="S129" s="14"/>
      <c r="T129" s="14"/>
      <c r="U129" s="90"/>
      <c r="AG129" s="91"/>
      <c r="AH129" s="91"/>
    </row>
    <row r="130" spans="12:34">
      <c r="L130" s="71"/>
      <c r="M130" s="14"/>
      <c r="N130" s="14"/>
      <c r="O130" s="14"/>
      <c r="P130" s="14"/>
      <c r="Q130" s="14"/>
      <c r="R130" s="14"/>
      <c r="S130" s="14"/>
      <c r="T130" s="14"/>
      <c r="U130" s="90"/>
      <c r="AG130" s="91"/>
      <c r="AH130" s="91"/>
    </row>
    <row r="131" spans="12:34">
      <c r="L131" s="71"/>
      <c r="M131" s="14"/>
      <c r="N131" s="14"/>
      <c r="O131" s="14"/>
      <c r="P131" s="14"/>
      <c r="Q131" s="14"/>
      <c r="R131" s="14"/>
      <c r="S131" s="14"/>
      <c r="T131" s="14"/>
      <c r="U131" s="90"/>
      <c r="AG131" s="91"/>
      <c r="AH131" s="91"/>
    </row>
    <row r="132" spans="12:34">
      <c r="L132" s="71"/>
      <c r="M132" s="14"/>
      <c r="N132" s="14"/>
      <c r="O132" s="14"/>
      <c r="P132" s="14"/>
      <c r="Q132" s="14"/>
      <c r="R132" s="14"/>
      <c r="S132" s="14"/>
      <c r="T132" s="14"/>
      <c r="U132" s="90"/>
    </row>
    <row r="133" spans="12:34">
      <c r="L133" s="71"/>
      <c r="M133" s="14"/>
      <c r="N133" s="14"/>
      <c r="O133" s="14"/>
      <c r="P133" s="14"/>
      <c r="Q133" s="14"/>
      <c r="R133" s="14"/>
      <c r="S133" s="14"/>
      <c r="T133" s="14"/>
      <c r="U133" s="90"/>
    </row>
    <row r="134" spans="12:34">
      <c r="L134" s="71"/>
      <c r="M134" s="14"/>
      <c r="N134" s="14"/>
      <c r="O134" s="14"/>
      <c r="P134" s="14"/>
      <c r="Q134" s="14"/>
      <c r="R134" s="14"/>
      <c r="S134" s="14"/>
      <c r="T134" s="14"/>
      <c r="U134" s="90"/>
    </row>
    <row r="135" spans="12:34">
      <c r="L135" s="71"/>
      <c r="M135" s="14"/>
      <c r="N135" s="14"/>
      <c r="O135" s="14"/>
      <c r="P135" s="14"/>
      <c r="Q135" s="14"/>
      <c r="R135" s="14"/>
      <c r="S135" s="14"/>
      <c r="T135" s="14"/>
      <c r="U135" s="90"/>
    </row>
    <row r="136" spans="12:34">
      <c r="L136" s="71"/>
      <c r="M136" s="14"/>
      <c r="N136" s="14"/>
      <c r="O136" s="14"/>
      <c r="P136" s="14"/>
      <c r="Q136" s="14"/>
      <c r="R136" s="14"/>
      <c r="S136" s="14"/>
      <c r="T136" s="14"/>
      <c r="U136" s="90"/>
    </row>
    <row r="138" spans="12:34">
      <c r="L138" s="71"/>
      <c r="M138" s="14"/>
      <c r="N138" s="14"/>
      <c r="O138" s="14"/>
      <c r="P138" s="14"/>
      <c r="Q138" s="14"/>
      <c r="R138" s="14"/>
      <c r="S138" s="14"/>
      <c r="T138" s="14"/>
      <c r="U138" s="90"/>
    </row>
  </sheetData>
  <autoFilter ref="L2:T111"/>
  <mergeCells count="4">
    <mergeCell ref="AE15:AF15"/>
    <mergeCell ref="A1:B2"/>
    <mergeCell ref="L1:T1"/>
    <mergeCell ref="C1:K1"/>
  </mergeCells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PD dataset</vt:lpstr>
      <vt:lpstr>Matched with mRNA-SEQ data</vt:lpstr>
      <vt:lpstr>PANTHER calssification</vt:lpstr>
      <vt:lpstr>Differential gene list</vt:lpstr>
    </vt:vector>
  </TitlesOfParts>
  <Company>Applied Biosyste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s</dc:creator>
  <cp:lastModifiedBy>users</cp:lastModifiedBy>
  <cp:lastPrinted>2013-02-04T10:27:54Z</cp:lastPrinted>
  <dcterms:created xsi:type="dcterms:W3CDTF">2013-01-29T07:27:36Z</dcterms:created>
  <dcterms:modified xsi:type="dcterms:W3CDTF">2013-05-10T06:43:33Z</dcterms:modified>
</cp:coreProperties>
</file>